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6" firstSheet="0" activeTab="0"/>
  </bookViews>
  <sheets>
    <sheet name="Total analysis both replic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2" uniqueCount="5290">
  <si>
    <t xml:space="preserve">Cfimi data</t>
  </si>
  <si>
    <t xml:space="preserve">Cflav data</t>
  </si>
  <si>
    <t xml:space="preserve">Cfimi Accession</t>
  </si>
  <si>
    <t xml:space="preserve">Cflav Accession</t>
  </si>
  <si>
    <t xml:space="preserve">Cfimi CAzy</t>
  </si>
  <si>
    <t xml:space="preserve">Cflav CAzy</t>
  </si>
  <si>
    <t xml:space="preserve">Cfimi Signal</t>
  </si>
  <si>
    <t xml:space="preserve">Cfla Signal</t>
  </si>
  <si>
    <t xml:space="preserve">CMC BR1</t>
  </si>
  <si>
    <t xml:space="preserve">Xylan BR1</t>
  </si>
  <si>
    <t xml:space="preserve">CMC BR2</t>
  </si>
  <si>
    <t xml:space="preserve">Xylan BR2</t>
  </si>
  <si>
    <t xml:space="preserve">CMC BR2 orbi</t>
  </si>
  <si>
    <t xml:space="preserve">Xylan BR2 orbi</t>
  </si>
  <si>
    <t xml:space="preserve">Hit total</t>
  </si>
  <si>
    <t xml:space="preserve">Max score</t>
  </si>
  <si>
    <t xml:space="preserve">CMC BR1 score</t>
  </si>
  <si>
    <t xml:space="preserve">CMC BR1 num peps</t>
  </si>
  <si>
    <t xml:space="preserve">CMC BR1 % coverage</t>
  </si>
  <si>
    <t xml:space="preserve">Xylan BR1 score</t>
  </si>
  <si>
    <t xml:space="preserve">Xylan BR1 num peps</t>
  </si>
  <si>
    <t xml:space="preserve">Xylan BR1 % coverage</t>
  </si>
  <si>
    <t xml:space="preserve">CMC BR2 score</t>
  </si>
  <si>
    <t xml:space="preserve">CMC BR2 num peps</t>
  </si>
  <si>
    <t xml:space="preserve">CMC BR2 % coverage</t>
  </si>
  <si>
    <t xml:space="preserve">Xylan BR2 score</t>
  </si>
  <si>
    <t xml:space="preserve">Xylan BR2 num peps</t>
  </si>
  <si>
    <t xml:space="preserve">Xylan BR2 % coverage</t>
  </si>
  <si>
    <t xml:space="preserve">CMC BR2 orbi score</t>
  </si>
  <si>
    <t xml:space="preserve">CMC BR2 orbi num peps</t>
  </si>
  <si>
    <t xml:space="preserve">CMC BR2 orbi % coverage</t>
  </si>
  <si>
    <t xml:space="preserve">Xylan BR2 orbi score</t>
  </si>
  <si>
    <t xml:space="preserve">Xylan BR2 orbi num peps</t>
  </si>
  <si>
    <t xml:space="preserve">Xylan BR2 orbi % coverage</t>
  </si>
  <si>
    <t xml:space="preserve">Mass</t>
  </si>
  <si>
    <t xml:space="preserve">pI</t>
  </si>
  <si>
    <t xml:space="preserve">Length</t>
  </si>
  <si>
    <t xml:space="preserve">Description</t>
  </si>
  <si>
    <t xml:space="preserve">Max Score</t>
  </si>
  <si>
    <t xml:space="preserve">Celf_0664</t>
  </si>
  <si>
    <t xml:space="preserve">YP_004452191.1;;flagellin domain-containing protein;;</t>
  </si>
  <si>
    <t xml:space="preserve">Celf_1653</t>
  </si>
  <si>
    <t xml:space="preserve">Cfla_1631</t>
  </si>
  <si>
    <t xml:space="preserve">Y</t>
  </si>
  <si>
    <t xml:space="preserve">YP_004453172.1;;5'-Nucleotidase domain-containing protein;;</t>
  </si>
  <si>
    <t xml:space="preserve">YP_003636728.1;;5'-Nucleotidase domain protein;;</t>
  </si>
  <si>
    <t xml:space="preserve">Celf_0539</t>
  </si>
  <si>
    <t xml:space="preserve">Cfla_0593</t>
  </si>
  <si>
    <t xml:space="preserve">YP_004452066.1;;peptidase S8 and S53 subtilisin kexin sedolisin;;</t>
  </si>
  <si>
    <t xml:space="preserve">YP_003635704.1;;peptidase S8 and S53 subtilisin kexin sedolisin;;</t>
  </si>
  <si>
    <t xml:space="preserve">Celf_1864</t>
  </si>
  <si>
    <t xml:space="preserve">Cfla_1943</t>
  </si>
  <si>
    <t xml:space="preserve">YP_004453381.1;;glyceraldehyde-3-phosphate dehydrogenase, type I;;</t>
  </si>
  <si>
    <t xml:space="preserve">YP_003637037.1;;glyceraldehyde-3-phosphate dehydrogenase, type I;;</t>
  </si>
  <si>
    <t xml:space="preserve">Celf_1290</t>
  </si>
  <si>
    <t xml:space="preserve">Cfla_2399</t>
  </si>
  <si>
    <t xml:space="preserve">YP_004452812.1;;family 1 extracellular solute-binding protein;;</t>
  </si>
  <si>
    <t xml:space="preserve">YP_003637488.1;;extracellular solute-binding protein family 1;;</t>
  </si>
  <si>
    <t xml:space="preserve">Celf_0574</t>
  </si>
  <si>
    <t xml:space="preserve">Cfla_0639</t>
  </si>
  <si>
    <t xml:space="preserve">CBM22,CBM22,GH10,CBM9</t>
  </si>
  <si>
    <t xml:space="preserve">CBM22,CE4,CBM22,GH10,CBM9,CBM9</t>
  </si>
  <si>
    <t xml:space="preserve">YP_004452101.1;;endo-1,4-beta-xylanase;;</t>
  </si>
  <si>
    <t xml:space="preserve">YP_003635750.1;;Endo-1,4-beta-xylanase;;</t>
  </si>
  <si>
    <t xml:space="preserve">Cfla_0638</t>
  </si>
  <si>
    <t xml:space="preserve">CBM22,CBM22,CBM22,CE4,CBM22,GH10,CBM9</t>
  </si>
  <si>
    <t xml:space="preserve">YP_003635749.1;;Endo-1,4-beta-xylanase;;</t>
  </si>
  <si>
    <t xml:space="preserve">Celf_1925</t>
  </si>
  <si>
    <t xml:space="preserve">Cfla_1896</t>
  </si>
  <si>
    <t xml:space="preserve">GH6,CBM2</t>
  </si>
  <si>
    <t xml:space="preserve">YP_004453442.1;;1, 4-beta cellobiohydrolase;;</t>
  </si>
  <si>
    <t xml:space="preserve">YP_003636992.1;;1, 4-beta cellobiohydrolase;;</t>
  </si>
  <si>
    <t xml:space="preserve">Celf_2906</t>
  </si>
  <si>
    <t xml:space="preserve">Cfla_0981</t>
  </si>
  <si>
    <t xml:space="preserve">YP_004454415.1;;family 5 extracellular solute-binding protein;;</t>
  </si>
  <si>
    <t xml:space="preserve">YP_003636086.1;;extracellular solute-binding protein family 5;;</t>
  </si>
  <si>
    <t xml:space="preserve">Celf_0088</t>
  </si>
  <si>
    <t xml:space="preserve">Cfla_3531</t>
  </si>
  <si>
    <t xml:space="preserve">GH10,CBM2</t>
  </si>
  <si>
    <t xml:space="preserve">YP_004451625.1;;endo-1,4-beta-xylanase;;</t>
  </si>
  <si>
    <t xml:space="preserve">YP_003638602.1;;Endo-1,4-beta-xylanase;;</t>
  </si>
  <si>
    <t xml:space="preserve">Cfla_2327</t>
  </si>
  <si>
    <t xml:space="preserve">GH10</t>
  </si>
  <si>
    <t xml:space="preserve">YP_003637416.1;;Endo-1,4-beta-xylanase;;</t>
  </si>
  <si>
    <t xml:space="preserve">Celf_2700</t>
  </si>
  <si>
    <t xml:space="preserve">Cfla_1165</t>
  </si>
  <si>
    <t xml:space="preserve">YP_004454211.1;;ketol-acid reductoisomerase;;</t>
  </si>
  <si>
    <t xml:space="preserve">YP_003636268.1;;ketol-acid reductoisomerase;;</t>
  </si>
  <si>
    <t xml:space="preserve">Celf_0295</t>
  </si>
  <si>
    <t xml:space="preserve">Cfla_2687</t>
  </si>
  <si>
    <t xml:space="preserve">YP_004451827.1;;TAP domain-containing protein;;</t>
  </si>
  <si>
    <t xml:space="preserve">YP_003637772.1;;TAP domain protein;;</t>
  </si>
  <si>
    <t xml:space="preserve">Celf_0583</t>
  </si>
  <si>
    <t xml:space="preserve">Cfla_3027</t>
  </si>
  <si>
    <t xml:space="preserve">CBM32,CBM11,CBM11,GH3</t>
  </si>
  <si>
    <t xml:space="preserve">GH3</t>
  </si>
  <si>
    <t xml:space="preserve">YP_004452110.1;;glycoside hydrolase family 3 domain-containing protein;;</t>
  </si>
  <si>
    <t xml:space="preserve">YP_003638109.1;;glycoside hydrolase family 3 domain protein;;</t>
  </si>
  <si>
    <t xml:space="preserve">Celf_2865</t>
  </si>
  <si>
    <t xml:space="preserve">Cfla_1020</t>
  </si>
  <si>
    <t xml:space="preserve">YP_004454374.1;;basic membrane lipoprotein;;</t>
  </si>
  <si>
    <t xml:space="preserve">YP_003636125.1;;basic membrane lipoprotein;;</t>
  </si>
  <si>
    <t xml:space="preserve">Celf_1540</t>
  </si>
  <si>
    <t xml:space="preserve">Cfla_1518</t>
  </si>
  <si>
    <t xml:space="preserve">YP_004453061.1;;guanosine pentaphosphate synthetase I/polyribonucleotide nucleotidyltransferase;;</t>
  </si>
  <si>
    <t xml:space="preserve">YP_003636615.1;;guanosine pentaphosphate synthetase I/polyribonucleotide nucleotidyltransferase;;</t>
  </si>
  <si>
    <t xml:space="preserve">Cfla_0035</t>
  </si>
  <si>
    <t xml:space="preserve">YP_003635154.1;;guanosine pentaphosphate synthetase I/polyribonucleotide nucleotidyltransferase;;</t>
  </si>
  <si>
    <t xml:space="preserve">Celf_0553</t>
  </si>
  <si>
    <t xml:space="preserve">Cfla_0613</t>
  </si>
  <si>
    <t xml:space="preserve">YP_004452080.1;;NLP/P60 protein;;</t>
  </si>
  <si>
    <t xml:space="preserve">YP_003635724.1;;NLP/P60 protein;;</t>
  </si>
  <si>
    <t xml:space="preserve">Celf_0769</t>
  </si>
  <si>
    <t xml:space="preserve">Cfla_2870</t>
  </si>
  <si>
    <t xml:space="preserve">YP_004452296.1;;hypothetical protein;;</t>
  </si>
  <si>
    <t xml:space="preserve">YP_003637953.1;;hypothetical protein;;</t>
  </si>
  <si>
    <t xml:space="preserve">Celf_3241</t>
  </si>
  <si>
    <t xml:space="preserve">Cfla_2968</t>
  </si>
  <si>
    <t xml:space="preserve">YP_004454742.1;;fructose-bisphosphate aldolase, class II;;</t>
  </si>
  <si>
    <t xml:space="preserve">YP_003638050.1;;fructose-bisphosphate aldolase, class II;;</t>
  </si>
  <si>
    <t xml:space="preserve">Celf_3491</t>
  </si>
  <si>
    <t xml:space="preserve">Cfla_2515</t>
  </si>
  <si>
    <t xml:space="preserve">YP_004454989.1;;periplasmic binding protein/LacI transcriptional regulator;;</t>
  </si>
  <si>
    <t xml:space="preserve">Celf_3025</t>
  </si>
  <si>
    <t xml:space="preserve">Cfla_0907</t>
  </si>
  <si>
    <t xml:space="preserve">YP_004454529.1;;enolase;;</t>
  </si>
  <si>
    <t xml:space="preserve">YP_003636015.1;;enolase;;</t>
  </si>
  <si>
    <t xml:space="preserve">Celf_0208</t>
  </si>
  <si>
    <t xml:space="preserve">YP_004451741.1;;stress protein;;</t>
  </si>
  <si>
    <t xml:space="preserve">Celf_1399</t>
  </si>
  <si>
    <t xml:space="preserve">Cfla_1371</t>
  </si>
  <si>
    <t xml:space="preserve">YP_004452921.1;;aminopeptidase N;;</t>
  </si>
  <si>
    <t xml:space="preserve">YP_003636468.1;;aminopeptidase N;;</t>
  </si>
  <si>
    <t xml:space="preserve">Celf_2729</t>
  </si>
  <si>
    <t xml:space="preserve">Cfla_1126</t>
  </si>
  <si>
    <t xml:space="preserve">YP_004454240.1;;family 1 extracellular solute-binding protein;;</t>
  </si>
  <si>
    <t xml:space="preserve">YP_003636229.1;;extracellular solute-binding protein family 1;;</t>
  </si>
  <si>
    <t xml:space="preserve">Celf_3047</t>
  </si>
  <si>
    <t xml:space="preserve">Cfla_0894</t>
  </si>
  <si>
    <t xml:space="preserve">YP_004454551.1;;hypothetical protein;;</t>
  </si>
  <si>
    <t xml:space="preserve">YP_003636002.1;;parallel beta-helix repeat protein;;</t>
  </si>
  <si>
    <t xml:space="preserve">Celf_3184</t>
  </si>
  <si>
    <t xml:space="preserve">Cfla_2913</t>
  </si>
  <si>
    <t xml:space="preserve">CBM2,GH6</t>
  </si>
  <si>
    <t xml:space="preserve">YP_004454685.1;;1, 4-beta cellobiohydrolase;;</t>
  </si>
  <si>
    <t xml:space="preserve">YP_003637995.1;;1, 4-beta cellobiohydrolase;;</t>
  </si>
  <si>
    <t xml:space="preserve">Celf_2801</t>
  </si>
  <si>
    <t xml:space="preserve">Cfla_1070</t>
  </si>
  <si>
    <t xml:space="preserve">YP_004454312.1;;ATP synthase F1 subunit alpha;;</t>
  </si>
  <si>
    <t xml:space="preserve">YP_003636174.1;;ATP synthase F1, alpha subunit;;</t>
  </si>
  <si>
    <t xml:space="preserve">Celf_2210</t>
  </si>
  <si>
    <t xml:space="preserve">Cfla_2100</t>
  </si>
  <si>
    <t xml:space="preserve">YP_004453725.1;;dihydrolipoamide dehydrogenase;;</t>
  </si>
  <si>
    <t xml:space="preserve">YP_003637194.1;;dihydrolipoamide dehydrogenase;;</t>
  </si>
  <si>
    <t xml:space="preserve">Celf_2339</t>
  </si>
  <si>
    <t xml:space="preserve">Cfla_2198</t>
  </si>
  <si>
    <t xml:space="preserve">YP_004453853.1;;Fibronectin type III domain-containing protein;;</t>
  </si>
  <si>
    <t xml:space="preserve">YP_003637288.1;;Fibronectin type III domain protein;;</t>
  </si>
  <si>
    <t xml:space="preserve">Celf_1873</t>
  </si>
  <si>
    <t xml:space="preserve">Cfla_1934</t>
  </si>
  <si>
    <t xml:space="preserve">YP_004453390.1;;transketolase;;</t>
  </si>
  <si>
    <t xml:space="preserve">YP_003637028.1;;transketolase;;</t>
  </si>
  <si>
    <t xml:space="preserve">Celf_1573</t>
  </si>
  <si>
    <t xml:space="preserve">Cfla_1550</t>
  </si>
  <si>
    <t xml:space="preserve">YP_004453094.1;;family 3 extracellular solute-binding protein;;</t>
  </si>
  <si>
    <t xml:space="preserve">YP_003636647.1;;extracellular solute-binding protein family 3;;</t>
  </si>
  <si>
    <t xml:space="preserve">Celf_1419</t>
  </si>
  <si>
    <t xml:space="preserve">Cfla_1390</t>
  </si>
  <si>
    <t xml:space="preserve">YP_004452941.1;;cysteine synthase A;;</t>
  </si>
  <si>
    <t xml:space="preserve">YP_003636487.1;;cysteine synthase;;</t>
  </si>
  <si>
    <t xml:space="preserve">Celf_1830</t>
  </si>
  <si>
    <t xml:space="preserve">Cfla_1976</t>
  </si>
  <si>
    <t xml:space="preserve">YP_004453347.1;;Extracellular ligand-binding receptor;;</t>
  </si>
  <si>
    <t xml:space="preserve">YP_003637070.1;;Extracellular ligand-binding receptor;;</t>
  </si>
  <si>
    <t xml:space="preserve">Celf_1271</t>
  </si>
  <si>
    <t xml:space="preserve">Cfla_3024</t>
  </si>
  <si>
    <t xml:space="preserve">GH10,CBM2,GH62</t>
  </si>
  <si>
    <t xml:space="preserve">YP_004452793.1;;glycoside hydrolase family 10;;</t>
  </si>
  <si>
    <t xml:space="preserve">YP_003638106.1;;glycoside hydrolase family 62;;</t>
  </si>
  <si>
    <t xml:space="preserve">Cfla_3547</t>
  </si>
  <si>
    <t xml:space="preserve">YP_003638618.1;;Endo-1,4-beta-xylanase;;</t>
  </si>
  <si>
    <t xml:space="preserve">Celf_0887</t>
  </si>
  <si>
    <t xml:space="preserve">Cfla_3041</t>
  </si>
  <si>
    <t xml:space="preserve">YP_004452412.1;;periplasmic binding protein/LacI transcriptional regulator;;</t>
  </si>
  <si>
    <t xml:space="preserve">YP_003638123.1;;periplasmic binding protein/LacI transcriptional regulator;;</t>
  </si>
  <si>
    <t xml:space="preserve">Celf_1866</t>
  </si>
  <si>
    <t xml:space="preserve">Cfla_1941</t>
  </si>
  <si>
    <t xml:space="preserve">YP_004453383.1;;triosephosphate isomerase;;</t>
  </si>
  <si>
    <t xml:space="preserve">YP_003637035.1;;triosephosphate isomerase;;</t>
  </si>
  <si>
    <t xml:space="preserve">Celf_1402</t>
  </si>
  <si>
    <t xml:space="preserve">Cfla_1374</t>
  </si>
  <si>
    <t xml:space="preserve">YP_004452924.1;;Neprilysin;;</t>
  </si>
  <si>
    <t xml:space="preserve">YP_003636471.1;;Neprilysin;;</t>
  </si>
  <si>
    <t xml:space="preserve">Celf_2314</t>
  </si>
  <si>
    <t xml:space="preserve">Cfla_2174</t>
  </si>
  <si>
    <t xml:space="preserve">YP_004453828.1;;family 1 extracellular solute-binding protein;;</t>
  </si>
  <si>
    <t xml:space="preserve">YP_003637265.1;;extracellular solute-binding protein family 1;;</t>
  </si>
  <si>
    <t xml:space="preserve">Celf_2036</t>
  </si>
  <si>
    <t xml:space="preserve">Cfla_1789</t>
  </si>
  <si>
    <t xml:space="preserve">YP_004453553.1;;pyridoxine biosynthesis protein;;</t>
  </si>
  <si>
    <t xml:space="preserve">YP_003636885.1;;pyridoxine biosynthesis protein;;</t>
  </si>
  <si>
    <t xml:space="preserve">Celf_1441</t>
  </si>
  <si>
    <t xml:space="preserve">Cfla_1412</t>
  </si>
  <si>
    <t xml:space="preserve">YP_004452963.1;;G6PDH family F420-dependent oxidoreductase;;</t>
  </si>
  <si>
    <t xml:space="preserve">YP_003636509.1;;F420-dependent oxidoreductase, G6PDH family;;</t>
  </si>
  <si>
    <t xml:space="preserve">Celf_0358</t>
  </si>
  <si>
    <t xml:space="preserve">Cfla_2016</t>
  </si>
  <si>
    <t xml:space="preserve">YP_004451890.1;;Thimet oligopeptidase;;</t>
  </si>
  <si>
    <t xml:space="preserve">YP_003637110.1;;Peptidyl-dipeptidase Dcp;;</t>
  </si>
  <si>
    <t xml:space="preserve">Celf_2843</t>
  </si>
  <si>
    <t xml:space="preserve">Cfla_1038</t>
  </si>
  <si>
    <t xml:space="preserve">YP_004454352.1;;hypothetical protein;;</t>
  </si>
  <si>
    <t xml:space="preserve">YP_003636142.1;;protein of unknown function DUF885;;</t>
  </si>
  <si>
    <t xml:space="preserve">Celf_2830</t>
  </si>
  <si>
    <t xml:space="preserve">Cfla_0073</t>
  </si>
  <si>
    <t xml:space="preserve">YP_004454339.1;;isocitrate lyase;;</t>
  </si>
  <si>
    <t xml:space="preserve">Celf_0207</t>
  </si>
  <si>
    <t xml:space="preserve">YP_004451740.1;;stress protein;;</t>
  </si>
  <si>
    <t xml:space="preserve">Celf_2512</t>
  </si>
  <si>
    <t xml:space="preserve">Cfla_2379</t>
  </si>
  <si>
    <t xml:space="preserve">YP_004454024.1;;N-acetylmuramoyl-L-alanine amidase family 2;;</t>
  </si>
  <si>
    <t xml:space="preserve">YP_003637468.1;;N-acetylmuramoyl-L-alanine amidase family 2;;</t>
  </si>
  <si>
    <t xml:space="preserve">Celf_2263</t>
  </si>
  <si>
    <t xml:space="preserve">Cfla_2147</t>
  </si>
  <si>
    <t xml:space="preserve">YP_004453777.1;;2-oxo-acid dehydrogenase E1 subunit, homodimeric type;;</t>
  </si>
  <si>
    <t xml:space="preserve">YP_003637240.1;;2-oxo-acid dehydrogenase E1 subunit, homodimeric type;;</t>
  </si>
  <si>
    <t xml:space="preserve">Celf_1050</t>
  </si>
  <si>
    <t xml:space="preserve">Cfla_2603</t>
  </si>
  <si>
    <t xml:space="preserve">YP_004452574.1;;putative F420-dependent oxidoreductase;;</t>
  </si>
  <si>
    <t xml:space="preserve">YP_003637690.1;;putative F420-dependent oxidoreductase;;</t>
  </si>
  <si>
    <t xml:space="preserve">Celf_0585</t>
  </si>
  <si>
    <t xml:space="preserve">Cfla_0654</t>
  </si>
  <si>
    <t xml:space="preserve">YP_004452112.1;;phosphoglycerate mutase 1 family;;</t>
  </si>
  <si>
    <t xml:space="preserve">YP_003635765.1;;phosphoglycerate mutase 1 family;;</t>
  </si>
  <si>
    <t xml:space="preserve">Celf_0458</t>
  </si>
  <si>
    <t xml:space="preserve">Cfla_0440</t>
  </si>
  <si>
    <t xml:space="preserve">YP_004451985.1;;chaperone protein DnaK;;</t>
  </si>
  <si>
    <t xml:space="preserve">YP_003635554.1;;chaperone protein DnaK;;</t>
  </si>
  <si>
    <t xml:space="preserve">Celf_1029</t>
  </si>
  <si>
    <t xml:space="preserve">Cfla_2626</t>
  </si>
  <si>
    <t xml:space="preserve">YP_004452553.1;;DNA-directed RNA polymerase subunit alpha;;</t>
  </si>
  <si>
    <t xml:space="preserve">YP_003637712.1;;DNA-directed RNA polymerase, alpha subunit;;</t>
  </si>
  <si>
    <t xml:space="preserve">Celf_0270</t>
  </si>
  <si>
    <t xml:space="preserve">Cfla_0172</t>
  </si>
  <si>
    <t xml:space="preserve">CBM33,CBM2</t>
  </si>
  <si>
    <t xml:space="preserve">YP_004451802.1;;chitin-binding domain 3 protein;;</t>
  </si>
  <si>
    <t xml:space="preserve">YP_003635290.1;;chitin-binding domain 3 protein;;</t>
  </si>
  <si>
    <t xml:space="preserve">Cfla_0316</t>
  </si>
  <si>
    <t xml:space="preserve">YP_003635433.1;;chitin-binding domain 3 protein;;</t>
  </si>
  <si>
    <t xml:space="preserve">Celf_1773</t>
  </si>
  <si>
    <t xml:space="preserve">YP_004453291.1;;peptidyl-dipeptidase Dcp;;</t>
  </si>
  <si>
    <t xml:space="preserve">Celf_1872</t>
  </si>
  <si>
    <t xml:space="preserve">Cfla_1935</t>
  </si>
  <si>
    <t xml:space="preserve">YP_004453389.1;;transaldolase;;</t>
  </si>
  <si>
    <t xml:space="preserve">YP_003637029.1;;transaldolase;;</t>
  </si>
  <si>
    <t xml:space="preserve">Celf_0580</t>
  </si>
  <si>
    <t xml:space="preserve">Cfla_0645</t>
  </si>
  <si>
    <t xml:space="preserve">YP_004452107.1;;xylose isomerase;;</t>
  </si>
  <si>
    <t xml:space="preserve">YP_003635756.1;;xylose isomerase;;</t>
  </si>
  <si>
    <t xml:space="preserve">Celf_3353</t>
  </si>
  <si>
    <t xml:space="preserve">Cfla_2896</t>
  </si>
  <si>
    <t xml:space="preserve">YP_004454853.1;;hypothetical protein;;</t>
  </si>
  <si>
    <t xml:space="preserve">YP_003637978.1;;hypothetical protein;;</t>
  </si>
  <si>
    <t xml:space="preserve">Celf_2267</t>
  </si>
  <si>
    <t xml:space="preserve">Cfla_2151</t>
  </si>
  <si>
    <t xml:space="preserve">YP_004453781.1;;3-oxoacyl-(acyl-carrier-protein) synthase III;;</t>
  </si>
  <si>
    <t xml:space="preserve">YP_003637243.1;;3-oxoacyl-(acyl-carrier-protein) synthase III;;</t>
  </si>
  <si>
    <t xml:space="preserve">Celf_2200</t>
  </si>
  <si>
    <t xml:space="preserve">Cfla_2949</t>
  </si>
  <si>
    <t xml:space="preserve">YP_004453715.1;;aldo/keto reductase;;</t>
  </si>
  <si>
    <t xml:space="preserve">YP_003638031.1;;aldo/keto reductase;;</t>
  </si>
  <si>
    <t xml:space="preserve">Celf_2799</t>
  </si>
  <si>
    <t xml:space="preserve">Cfla_1072</t>
  </si>
  <si>
    <t xml:space="preserve">YP_004454310.1;;ATP synthase F1 subunit beta;;</t>
  </si>
  <si>
    <t xml:space="preserve">YP_003636176.1;;ATP synthase F1, beta subunit;;</t>
  </si>
  <si>
    <t xml:space="preserve">Celf_0921</t>
  </si>
  <si>
    <t xml:space="preserve">Cfla_2726</t>
  </si>
  <si>
    <t xml:space="preserve">YP_004452445.1;;hypothetical protein;;</t>
  </si>
  <si>
    <t xml:space="preserve">YP_003637811.1;;hypothetical protein;;</t>
  </si>
  <si>
    <t xml:space="preserve">Celf_2139</t>
  </si>
  <si>
    <t xml:space="preserve">Cfla_1712</t>
  </si>
  <si>
    <t xml:space="preserve">YP_004453654.1;;aconitate hydratase 1;;</t>
  </si>
  <si>
    <t xml:space="preserve">YP_003636808.1;;aconitate hydratase 1;;</t>
  </si>
  <si>
    <t xml:space="preserve">Celf_3522</t>
  </si>
  <si>
    <t xml:space="preserve">YP_004455020.1;;cell surface receptor IPT/TIG domain-containing protein;;</t>
  </si>
  <si>
    <t xml:space="preserve">Celf_2932</t>
  </si>
  <si>
    <t xml:space="preserve">Cfla_0959</t>
  </si>
  <si>
    <t xml:space="preserve">YP_004454440.1;;fumarate lyase;;</t>
  </si>
  <si>
    <t xml:space="preserve">Celf_1453</t>
  </si>
  <si>
    <t xml:space="preserve">Cfla_1428</t>
  </si>
  <si>
    <t xml:space="preserve">YP_004452975.1;;periplasmic binding protein;;</t>
  </si>
  <si>
    <t xml:space="preserve">YP_003636525.1;;periplasmic binding protein;;</t>
  </si>
  <si>
    <t xml:space="preserve">Celf_0591</t>
  </si>
  <si>
    <t xml:space="preserve">Cfla_0658</t>
  </si>
  <si>
    <t xml:space="preserve">YP_004452118.1;;phosphate ABC transporter, periplasmic phosphate-binding protein;;</t>
  </si>
  <si>
    <t xml:space="preserve">Celf_0205</t>
  </si>
  <si>
    <t xml:space="preserve">YP_004451738.1;;stress protein;;</t>
  </si>
  <si>
    <t xml:space="preserve">Celf_2681</t>
  </si>
  <si>
    <t xml:space="preserve">YP_004454192.1;;hypothetical protein;;</t>
  </si>
  <si>
    <t xml:space="preserve">Celf_0610</t>
  </si>
  <si>
    <t xml:space="preserve">Cfla_0674</t>
  </si>
  <si>
    <t xml:space="preserve">YP_004452137.1;;ABC transporter-like protein;;</t>
  </si>
  <si>
    <t xml:space="preserve">YP_003635785.1;;ABC transporter related protein;;</t>
  </si>
  <si>
    <t xml:space="preserve">Celf_0998</t>
  </si>
  <si>
    <t xml:space="preserve">Cfla_2661</t>
  </si>
  <si>
    <t xml:space="preserve">YP_004452522.1;;translation elongation factor Tu;;</t>
  </si>
  <si>
    <t xml:space="preserve">YP_003637747.1;;translation elongation factor Tu;;</t>
  </si>
  <si>
    <t xml:space="preserve">Celf_1843</t>
  </si>
  <si>
    <t xml:space="preserve">Cfla_1965</t>
  </si>
  <si>
    <t xml:space="preserve">YP_004453360.1;;family 5 extracellular solute-binding protein;;</t>
  </si>
  <si>
    <t xml:space="preserve">YP_003637059.1;;extracellular solute-binding protein family 5;;</t>
  </si>
  <si>
    <t xml:space="preserve">Celf_1126</t>
  </si>
  <si>
    <t xml:space="preserve">Cfla_2521</t>
  </si>
  <si>
    <t xml:space="preserve">GH13,CBM48,GH13</t>
  </si>
  <si>
    <t xml:space="preserve">YP_004452648.1;;pullulanase-type alpha-1,6-glucosidase;;</t>
  </si>
  <si>
    <t xml:space="preserve">YP_003637608.1;;alpha-1,6-glucosidase, pullulanase-type;;</t>
  </si>
  <si>
    <t xml:space="preserve">Celf_2186</t>
  </si>
  <si>
    <t xml:space="preserve">Cfla_2079</t>
  </si>
  <si>
    <t xml:space="preserve">YP_004453701.1;;Manganese/iron superoxide dismutase-like protein;;</t>
  </si>
  <si>
    <t xml:space="preserve">YP_003637173.1;;Superoxide dismutase;;</t>
  </si>
  <si>
    <t xml:space="preserve">Celf_0576</t>
  </si>
  <si>
    <t xml:space="preserve">Cfla_0641</t>
  </si>
  <si>
    <t xml:space="preserve">YP_004452103.1;;lysyl-tRNA synthetase;;</t>
  </si>
  <si>
    <t xml:space="preserve">YP_003635752.1;;lysyl-tRNA synthetase;;</t>
  </si>
  <si>
    <t xml:space="preserve">Celf_2698</t>
  </si>
  <si>
    <t xml:space="preserve">Cfla_1167</t>
  </si>
  <si>
    <t xml:space="preserve">YP_004454209.1;;3-isopropylmalate dehydrogenase;;</t>
  </si>
  <si>
    <t xml:space="preserve">YP_003636270.1;;3-isopropylmalate dehydrogenase;;</t>
  </si>
  <si>
    <t xml:space="preserve">Celf_1076</t>
  </si>
  <si>
    <t xml:space="preserve">Cfla_2584</t>
  </si>
  <si>
    <t xml:space="preserve">YP_004452598.1;;IMP dehydrogenase family protein;;</t>
  </si>
  <si>
    <t xml:space="preserve">YP_003637671.1;;IMP dehydrogenase family protein;;</t>
  </si>
  <si>
    <t xml:space="preserve">Celf_1485</t>
  </si>
  <si>
    <t xml:space="preserve">Cfla_1457</t>
  </si>
  <si>
    <t xml:space="preserve">YP_004453007.1;;dihydroxyacetone kinase, DhaK subunit;;</t>
  </si>
  <si>
    <t xml:space="preserve">YP_003636554.1;;dihydroxyacetone kinase, DhaK subunit;;</t>
  </si>
  <si>
    <t xml:space="preserve">Celf_1114</t>
  </si>
  <si>
    <t xml:space="preserve">Cfla_2536</t>
  </si>
  <si>
    <t xml:space="preserve">YP_004452636.1;;succinyl-CoA synthetase subunit alpha;;</t>
  </si>
  <si>
    <t xml:space="preserve">YP_003637623.1;;succinyl-CoA synthetase, alpha subunit;;</t>
  </si>
  <si>
    <t xml:space="preserve">Celf_0284</t>
  </si>
  <si>
    <t xml:space="preserve">Cfla_1495</t>
  </si>
  <si>
    <t xml:space="preserve">YP_004451816.1;;aldehyde dehydrogenase;;</t>
  </si>
  <si>
    <t xml:space="preserve">Celf_0768</t>
  </si>
  <si>
    <t xml:space="preserve">YP_004452295.1;;alpha/beta hydrolase fold protein;;</t>
  </si>
  <si>
    <t xml:space="preserve">Celf_0746</t>
  </si>
  <si>
    <t xml:space="preserve">Cfla_0782</t>
  </si>
  <si>
    <t xml:space="preserve">YP_004452273.1;;aldo/keto reductase;;</t>
  </si>
  <si>
    <t xml:space="preserve">YP_003635891.1;;aldo/keto reductase;;</t>
  </si>
  <si>
    <t xml:space="preserve">Celf_1230</t>
  </si>
  <si>
    <t xml:space="preserve">Cfla_2912</t>
  </si>
  <si>
    <t xml:space="preserve">GH6</t>
  </si>
  <si>
    <t xml:space="preserve">YP_004452752.1;;1, 4-beta cellobiohydrolase;;</t>
  </si>
  <si>
    <t xml:space="preserve">YP_003637994.1;;1, 4-beta cellobiohydrolase;;</t>
  </si>
  <si>
    <t xml:space="preserve">Celf_1491</t>
  </si>
  <si>
    <t xml:space="preserve">Cfla_1461</t>
  </si>
  <si>
    <t xml:space="preserve">YP_004453013.1;;Nucleoside-diphosphate kinase;;</t>
  </si>
  <si>
    <t xml:space="preserve">YP_003636558.1;;Nucleoside-diphosphate kinase;;</t>
  </si>
  <si>
    <t xml:space="preserve">Celf_1085</t>
  </si>
  <si>
    <t xml:space="preserve">Cfla_2578</t>
  </si>
  <si>
    <t xml:space="preserve">YP_004452607.1;;acetate kinase;;</t>
  </si>
  <si>
    <t xml:space="preserve">YP_003637665.1;;acetate kinase;;</t>
  </si>
  <si>
    <t xml:space="preserve">Celf_3038</t>
  </si>
  <si>
    <t xml:space="preserve">Cfla_0890</t>
  </si>
  <si>
    <t xml:space="preserve">YP_004454542.1;;PKD domain-containing protein;;</t>
  </si>
  <si>
    <t xml:space="preserve">Celf_1339</t>
  </si>
  <si>
    <t xml:space="preserve">Cfla_3129</t>
  </si>
  <si>
    <t xml:space="preserve">YP_004452861.1;;amidohydrolase;;</t>
  </si>
  <si>
    <t xml:space="preserve">YP_003638210.1;;amidohydrolase;;</t>
  </si>
  <si>
    <t xml:space="preserve">Celf_1341</t>
  </si>
  <si>
    <t xml:space="preserve">Cfla_1311</t>
  </si>
  <si>
    <t xml:space="preserve">YP_004452863.1;;glucose-6-phosphate isomerase;;</t>
  </si>
  <si>
    <t xml:space="preserve">YP_003636409.1;;Glucose-6-phosphate isomerase;;</t>
  </si>
  <si>
    <t xml:space="preserve">Celf_2269</t>
  </si>
  <si>
    <t xml:space="preserve">Cfla_2153</t>
  </si>
  <si>
    <t xml:space="preserve">YP_004453783.1;;beta-ketoacyl synthase;;</t>
  </si>
  <si>
    <t xml:space="preserve">YP_003637245.1;;Beta-ketoacyl synthase;;</t>
  </si>
  <si>
    <t xml:space="preserve">Celf_1164</t>
  </si>
  <si>
    <t xml:space="preserve">YP_004452686.1;;hypothetical protein;;</t>
  </si>
  <si>
    <t xml:space="preserve">Celf_2892</t>
  </si>
  <si>
    <t xml:space="preserve">Cfla_0995</t>
  </si>
  <si>
    <t xml:space="preserve">YP_004454401.1;;citrate synthase I;;</t>
  </si>
  <si>
    <t xml:space="preserve">YP_003636100.1;;citrate synthase I;;</t>
  </si>
  <si>
    <t xml:space="preserve">Celf_2190</t>
  </si>
  <si>
    <t xml:space="preserve">Cfla_2082</t>
  </si>
  <si>
    <t xml:space="preserve">YP_004453705.1;;cytochrome c oxidase, subunit II;;</t>
  </si>
  <si>
    <t xml:space="preserve">Celf_2853</t>
  </si>
  <si>
    <t xml:space="preserve">Cfla_1031</t>
  </si>
  <si>
    <t xml:space="preserve">YP_004454362.1;;purine nucleotide phosphorylase;;</t>
  </si>
  <si>
    <t xml:space="preserve">YP_003636136.1;;purine nucleotide phosphorylase;;</t>
  </si>
  <si>
    <t xml:space="preserve">Celf_1585</t>
  </si>
  <si>
    <t xml:space="preserve">Cfla_1564</t>
  </si>
  <si>
    <t xml:space="preserve">YP_004453106.1;;L-lactate dehydrogenase;;</t>
  </si>
  <si>
    <t xml:space="preserve">YP_003636661.1;;L-lactate dehydrogenase;;</t>
  </si>
  <si>
    <t xml:space="preserve">Celf_2456</t>
  </si>
  <si>
    <t xml:space="preserve">Cfla_2315</t>
  </si>
  <si>
    <t xml:space="preserve">YP_004453969.1;;3-isopropylmalate dehydratase, small subunit;;</t>
  </si>
  <si>
    <t xml:space="preserve">YP_003637404.1;;3-isopropylmalate dehydratase, small subunit;;</t>
  </si>
  <si>
    <t xml:space="preserve">Celf_2223</t>
  </si>
  <si>
    <t xml:space="preserve">Cfla_2112</t>
  </si>
  <si>
    <t xml:space="preserve">YP_004453738.1;;glutamine synthetase, type I;;</t>
  </si>
  <si>
    <t xml:space="preserve">YP_003637206.1;;glutamine synthetase, type I;;</t>
  </si>
  <si>
    <t xml:space="preserve">Celf_0742</t>
  </si>
  <si>
    <t xml:space="preserve">Cfla_0778</t>
  </si>
  <si>
    <t xml:space="preserve">YP_004452269.1;;SCP-like extracellular;;</t>
  </si>
  <si>
    <t xml:space="preserve">Celf_1517</t>
  </si>
  <si>
    <t xml:space="preserve">Cfla_1487</t>
  </si>
  <si>
    <t xml:space="preserve">YP_004453039.1;;ribosome recycling factor;;</t>
  </si>
  <si>
    <t xml:space="preserve">YP_003636584.1;;ribosome recycling factor;;</t>
  </si>
  <si>
    <t xml:space="preserve">Celf_3457</t>
  </si>
  <si>
    <t xml:space="preserve">Cfla_3155</t>
  </si>
  <si>
    <t xml:space="preserve">YP_004454956.1;;putative F420-dependent oxidoreductase;;</t>
  </si>
  <si>
    <t xml:space="preserve">YP_003638236.1;;putative F420-dependent oxidoreductase;;</t>
  </si>
  <si>
    <t xml:space="preserve">Celf_2403</t>
  </si>
  <si>
    <t xml:space="preserve">Cfla_0456</t>
  </si>
  <si>
    <t xml:space="preserve">GH5,CBM13</t>
  </si>
  <si>
    <t xml:space="preserve">GH27,CBM13</t>
  </si>
  <si>
    <t xml:space="preserve">YP_004453917.1;;Ricin B lectin;;</t>
  </si>
  <si>
    <t xml:space="preserve">YP_003635570.1;;Ricin B lectin;;</t>
  </si>
  <si>
    <t xml:space="preserve">Celf_2266</t>
  </si>
  <si>
    <t xml:space="preserve">Cfla_2150</t>
  </si>
  <si>
    <t xml:space="preserve">YP_004453780.1;;acyl transferase;;</t>
  </si>
  <si>
    <t xml:space="preserve">YP_003637242.1;;Acyl transferase;;</t>
  </si>
  <si>
    <t xml:space="preserve">Celf_2042</t>
  </si>
  <si>
    <t xml:space="preserve">Cfla_1783</t>
  </si>
  <si>
    <t xml:space="preserve">YP_004453559.1;;threonyl-tRNA synthetase;;</t>
  </si>
  <si>
    <t xml:space="preserve">YP_003636879.1;;threonyl-tRNA synthetase;;</t>
  </si>
  <si>
    <t xml:space="preserve">Celf_3783</t>
  </si>
  <si>
    <t xml:space="preserve">Cfla_3699</t>
  </si>
  <si>
    <t xml:space="preserve">YP_004455275.1;;single-strand binding protein;;</t>
  </si>
  <si>
    <t xml:space="preserve">YP_003638766.1;;single-strand binding protein;;</t>
  </si>
  <si>
    <t xml:space="preserve">Celf_3236</t>
  </si>
  <si>
    <t xml:space="preserve">Cfla_2963</t>
  </si>
  <si>
    <t xml:space="preserve">YP_004454737.1;;adenylosuccinate synthetase;;</t>
  </si>
  <si>
    <t xml:space="preserve">YP_003638045.1;;adenylosuccinate synthetase;;</t>
  </si>
  <si>
    <t xml:space="preserve">Celf_3072</t>
  </si>
  <si>
    <t xml:space="preserve">Cfla_0850</t>
  </si>
  <si>
    <t xml:space="preserve">YP_004454576.1;;methionyl-tRNA synthetase;;</t>
  </si>
  <si>
    <t xml:space="preserve">Celf_3487</t>
  </si>
  <si>
    <t xml:space="preserve">Cfla_0480</t>
  </si>
  <si>
    <t xml:space="preserve">YP_004454985.1;;ECF subfamily RNA polymerase sigma-24 subunit;;</t>
  </si>
  <si>
    <t xml:space="preserve">YP_003635594.1;;RNA polymerase, sigma-24 subunit, ECF subfamily;;</t>
  </si>
  <si>
    <t xml:space="preserve">Celf_2174</t>
  </si>
  <si>
    <t xml:space="preserve">Cfla_2069</t>
  </si>
  <si>
    <t xml:space="preserve">YP_004453689.1;;glucokinase, ROK family;;</t>
  </si>
  <si>
    <t xml:space="preserve">YP_003637163.1;;glucokinase, ROK family;;</t>
  </si>
  <si>
    <t xml:space="preserve">Celf_3161</t>
  </si>
  <si>
    <t xml:space="preserve">Cfla_1897</t>
  </si>
  <si>
    <t xml:space="preserve">CBM2,GH18</t>
  </si>
  <si>
    <t xml:space="preserve">GH5,CBM2</t>
  </si>
  <si>
    <t xml:space="preserve">YP_004454662.1;;glycoside hydrolase family 18;;</t>
  </si>
  <si>
    <t xml:space="preserve">YP_003636993.1;;glycoside hydrolase family 5;;</t>
  </si>
  <si>
    <t xml:space="preserve">Celf_0115</t>
  </si>
  <si>
    <t xml:space="preserve">Cfla_1913</t>
  </si>
  <si>
    <t xml:space="preserve">YP_004451652.1;;2,5-didehydrogluconate reductase;;</t>
  </si>
  <si>
    <t xml:space="preserve">YP_003637008.1;;2,5-didehydrogluconate reductase;;</t>
  </si>
  <si>
    <t xml:space="preserve">Celf_3113</t>
  </si>
  <si>
    <t xml:space="preserve">GH16,CBM13</t>
  </si>
  <si>
    <t xml:space="preserve">YP_004454615.1;;glycoside hydrolase family 16;;</t>
  </si>
  <si>
    <t xml:space="preserve">Celf_2761</t>
  </si>
  <si>
    <t xml:space="preserve">Cfla_1097</t>
  </si>
  <si>
    <t xml:space="preserve">GH13</t>
  </si>
  <si>
    <t xml:space="preserve">YP_004454272.1;;alpha amylase catalytic region;;</t>
  </si>
  <si>
    <t xml:space="preserve">YP_003636200.1;;alpha amylase catalytic region;;</t>
  </si>
  <si>
    <t xml:space="preserve">Celf_2506</t>
  </si>
  <si>
    <t xml:space="preserve">Cfla_2351</t>
  </si>
  <si>
    <t xml:space="preserve">YP_004454018.1;;dTDP-4-dehydrorhamnose 3,5-epimerase;;</t>
  </si>
  <si>
    <t xml:space="preserve">YP_003637440.1;;dTDP-4-dehydrorhamnose 3,5-epimerase;;</t>
  </si>
  <si>
    <t xml:space="preserve">Celf_1718</t>
  </si>
  <si>
    <t xml:space="preserve">Cfla_1690</t>
  </si>
  <si>
    <t xml:space="preserve">YP_004453237.1;;glucose-1-phosphate adenylyltransferase;;</t>
  </si>
  <si>
    <t xml:space="preserve">YP_003636786.1;;Glucose-1-phosphate adenylyltransferase;;</t>
  </si>
  <si>
    <t xml:space="preserve">Celf_1421</t>
  </si>
  <si>
    <t xml:space="preserve">YP_004452943.1;;hypothetical protein;;</t>
  </si>
  <si>
    <t xml:space="preserve">Celf_1123</t>
  </si>
  <si>
    <t xml:space="preserve">Cfla_2522</t>
  </si>
  <si>
    <t xml:space="preserve">YP_004452645.1;;malate dehydrogenase;;</t>
  </si>
  <si>
    <t xml:space="preserve">YP_003637609.1;;malate dehydrogenase;;</t>
  </si>
  <si>
    <t xml:space="preserve">Celf_3596</t>
  </si>
  <si>
    <t xml:space="preserve">Cfla_3177</t>
  </si>
  <si>
    <t xml:space="preserve">YP_004455092.1;;N-acylglucosamine 2-epimerase;;</t>
  </si>
  <si>
    <t xml:space="preserve">Celf_1157</t>
  </si>
  <si>
    <t xml:space="preserve">Cfla_2481</t>
  </si>
  <si>
    <t xml:space="preserve">YP_004452679.1;;peptidase M24;;</t>
  </si>
  <si>
    <t xml:space="preserve">YP_003637568.1;;peptidase M24;;</t>
  </si>
  <si>
    <t xml:space="preserve">Celf_2854</t>
  </si>
  <si>
    <t xml:space="preserve">Cfla_1030</t>
  </si>
  <si>
    <t xml:space="preserve">YP_004454363.1;;phosphoglucomutase/phosphomannomutase alpha/beta/alpha domain I;;</t>
  </si>
  <si>
    <t xml:space="preserve">YP_003636135.1;;Glucose-1,6-bisphosphate synthase;;</t>
  </si>
  <si>
    <t xml:space="preserve">Celf_2377</t>
  </si>
  <si>
    <t xml:space="preserve">Cfla_2237</t>
  </si>
  <si>
    <t xml:space="preserve">YP_004453891.1;;Curculin domain-containing protein (mannose-binding) lectin;;</t>
  </si>
  <si>
    <t xml:space="preserve">Celf_3497</t>
  </si>
  <si>
    <t xml:space="preserve">YP_004454995.1;;LPXTG-motif cell wall anchor domain-containing protein;;</t>
  </si>
  <si>
    <t xml:space="preserve">Celf_1431</t>
  </si>
  <si>
    <t xml:space="preserve">Cfla_1394</t>
  </si>
  <si>
    <t xml:space="preserve">YP_004452953.1;;endopeptidase Clp;;</t>
  </si>
  <si>
    <t xml:space="preserve">YP_003636491.1;;Endopeptidase Clp;;</t>
  </si>
  <si>
    <t xml:space="preserve">Celf_1682</t>
  </si>
  <si>
    <t xml:space="preserve">Cfla_1664</t>
  </si>
  <si>
    <t xml:space="preserve">YP_004453201.1;;CTP synthase;;</t>
  </si>
  <si>
    <t xml:space="preserve">Celf_0384</t>
  </si>
  <si>
    <t xml:space="preserve">YP_004451915.1;;carbon starvation protein CstA;;</t>
  </si>
  <si>
    <t xml:space="preserve">Celf_0150</t>
  </si>
  <si>
    <t xml:space="preserve">Cfla_3462</t>
  </si>
  <si>
    <t xml:space="preserve">YP_004451686.1;;luciferase-like protein;;</t>
  </si>
  <si>
    <t xml:space="preserve">Celf_0262</t>
  </si>
  <si>
    <t xml:space="preserve">Cfla_0145</t>
  </si>
  <si>
    <t xml:space="preserve">YP_004451794.1;;peptidase S9 prolyl oligopeptidase active site domain-containing protein;;</t>
  </si>
  <si>
    <t xml:space="preserve">YP_003635263.1;;peptidase S9 prolyl oligopeptidase active site domain protein;;</t>
  </si>
  <si>
    <t xml:space="preserve">Celf_2083</t>
  </si>
  <si>
    <t xml:space="preserve">YP_004453598.1;;aldo/keto reductase;;</t>
  </si>
  <si>
    <t xml:space="preserve">Celf_0744</t>
  </si>
  <si>
    <t xml:space="preserve">Cfla_0780</t>
  </si>
  <si>
    <t xml:space="preserve">YP_004452271.1;;amidinotransferase;;</t>
  </si>
  <si>
    <t xml:space="preserve">YP_003635889.1;;amidinotransferase;;</t>
  </si>
  <si>
    <t xml:space="preserve">Celf_3501</t>
  </si>
  <si>
    <t xml:space="preserve">Cfla_0450</t>
  </si>
  <si>
    <t xml:space="preserve">YP_004454999.1;;ribonucleoside-diphosphate reductase;;</t>
  </si>
  <si>
    <t xml:space="preserve">YP_003635564.1;;Ribonucleoside-diphosphate reductase;;</t>
  </si>
  <si>
    <t xml:space="preserve">Celf_3750</t>
  </si>
  <si>
    <t xml:space="preserve">Cfla_0075</t>
  </si>
  <si>
    <t xml:space="preserve">YP_004455243.1;;methionine aminopeptidase, type I;;</t>
  </si>
  <si>
    <t xml:space="preserve">YP_003635194.1;;methionine aminopeptidase, type I;;</t>
  </si>
  <si>
    <t xml:space="preserve">Celf_2867</t>
  </si>
  <si>
    <t xml:space="preserve">Cfla_1018</t>
  </si>
  <si>
    <t xml:space="preserve">YP_004454376.1;;mannose-1-phosphate guanylyltransferase;;</t>
  </si>
  <si>
    <t xml:space="preserve">YP_003636123.1;;Mannose-1-phosphate guanylyltransferase;;</t>
  </si>
  <si>
    <t xml:space="preserve">Celf_3610</t>
  </si>
  <si>
    <t xml:space="preserve">Cfla_3191</t>
  </si>
  <si>
    <t xml:space="preserve">YP_004455105.1;;phosphoglucomutase, alpha-D-glucose phosphate-specific;;</t>
  </si>
  <si>
    <t xml:space="preserve">YP_003638272.1;;phosphoglucomutase, alpha-D-glucose phosphate- specific;;</t>
  </si>
  <si>
    <t xml:space="preserve">Celf_2515</t>
  </si>
  <si>
    <t xml:space="preserve">Cfla_2358</t>
  </si>
  <si>
    <t xml:space="preserve">GT4</t>
  </si>
  <si>
    <t xml:space="preserve">YP_004454027.1;;type 11 methyltransferase;;</t>
  </si>
  <si>
    <t xml:space="preserve">YP_003637447.1;;Methyltransferase type 11;;</t>
  </si>
  <si>
    <t xml:space="preserve">Celf_2896</t>
  </si>
  <si>
    <t xml:space="preserve">Cfla_0991</t>
  </si>
  <si>
    <t xml:space="preserve">YP_004454405.1;;VanW family protein;;</t>
  </si>
  <si>
    <t xml:space="preserve">YP_003636096.1;;VanW family protein;;</t>
  </si>
  <si>
    <t xml:space="preserve">Celf_0922</t>
  </si>
  <si>
    <t xml:space="preserve">YP_004452446.1;;hypothetical protein;;</t>
  </si>
  <si>
    <t xml:space="preserve">Celf_1280</t>
  </si>
  <si>
    <t xml:space="preserve">Cfla_2407</t>
  </si>
  <si>
    <t xml:space="preserve">YP_004452802.1;;ferrochelatase;;</t>
  </si>
  <si>
    <t xml:space="preserve">YP_003637496.1;;Ferrochelatase;;</t>
  </si>
  <si>
    <t xml:space="preserve">Celf_2568</t>
  </si>
  <si>
    <t xml:space="preserve">YP_004454080.1;;hypothetical protein;;</t>
  </si>
  <si>
    <t xml:space="preserve">Celf_3300</t>
  </si>
  <si>
    <t xml:space="preserve">YP_004454801.1;;fumarate reductase/succinate dehydrogenase flavoprotein domain-containing protein;;</t>
  </si>
  <si>
    <t xml:space="preserve">Celf_0123</t>
  </si>
  <si>
    <t xml:space="preserve">Cfla_3489</t>
  </si>
  <si>
    <t xml:space="preserve">YP_004451660.1;;hypothetical protein;;</t>
  </si>
  <si>
    <t xml:space="preserve">YP_003638562.1;;protein of unknown function DUF664;;</t>
  </si>
  <si>
    <t xml:space="preserve">Celf_0260</t>
  </si>
  <si>
    <t xml:space="preserve">Cfla_3373</t>
  </si>
  <si>
    <t xml:space="preserve">YP_004451792.1;;hypothetical protein;;</t>
  </si>
  <si>
    <t xml:space="preserve">Celf_1492</t>
  </si>
  <si>
    <t xml:space="preserve">Cfla_1462</t>
  </si>
  <si>
    <t xml:space="preserve">YP_004453014.1;;chromosome segregation protein SMC;;</t>
  </si>
  <si>
    <t xml:space="preserve">YP_003636559.1;;chromosome segregation protein SMC;;</t>
  </si>
  <si>
    <t xml:space="preserve">Celf_1371</t>
  </si>
  <si>
    <t xml:space="preserve">Cfla_1337</t>
  </si>
  <si>
    <t xml:space="preserve">YP_004452893.1;;pyridine nucleotide-disulfide oxidoreductase dimerization region;;</t>
  </si>
  <si>
    <t xml:space="preserve">Celf_3411</t>
  </si>
  <si>
    <t xml:space="preserve">Cfla_3119</t>
  </si>
  <si>
    <t xml:space="preserve">YP_004454910.1;;aspartate kinase;;</t>
  </si>
  <si>
    <t xml:space="preserve">Celf_2872</t>
  </si>
  <si>
    <t xml:space="preserve">YP_004454381.1;;hypothetical protein;;</t>
  </si>
  <si>
    <t xml:space="preserve">Celf_1924</t>
  </si>
  <si>
    <t xml:space="preserve">YP_004453441.1;;glycoside hydrolase family 5;;</t>
  </si>
  <si>
    <t xml:space="preserve">Celf_0019</t>
  </si>
  <si>
    <t xml:space="preserve">Cfla_0016</t>
  </si>
  <si>
    <t xml:space="preserve">GH9,CBM3,CBM2</t>
  </si>
  <si>
    <t xml:space="preserve">YP_004451558.1;;glycoside hydrolase family 9;;</t>
  </si>
  <si>
    <t xml:space="preserve">YP_003635135.1;;glycoside hydrolase family 9;;</t>
  </si>
  <si>
    <t xml:space="preserve">Celf_1127</t>
  </si>
  <si>
    <t xml:space="preserve">Cfla_2899</t>
  </si>
  <si>
    <t xml:space="preserve">YP_004452649.1;;peptidase S1 and S6 chymotrypsin/Hap;;</t>
  </si>
  <si>
    <t xml:space="preserve">YP_003637981.1;;peptidase S1 and S6 chymotrypsin/Hap;;</t>
  </si>
  <si>
    <t xml:space="preserve">Celf_3272</t>
  </si>
  <si>
    <t xml:space="preserve">Cfla_2806</t>
  </si>
  <si>
    <t xml:space="preserve">YP_004454773.1;;family 1 extracellular solute-binding protein;;</t>
  </si>
  <si>
    <t xml:space="preserve">YP_003637890.1;;extracellular solute-binding protein family 1;;</t>
  </si>
  <si>
    <t xml:space="preserve">Cfla_2998</t>
  </si>
  <si>
    <t xml:space="preserve">YP_003638080.1;;extracellular solute-binding protein family 1;;</t>
  </si>
  <si>
    <t xml:space="preserve">Celf_3787</t>
  </si>
  <si>
    <t xml:space="preserve">Cfla_3703</t>
  </si>
  <si>
    <t xml:space="preserve">YP_004455279.1;;inositol 1-phosphate synthase;;</t>
  </si>
  <si>
    <t xml:space="preserve">Celf_1865</t>
  </si>
  <si>
    <t xml:space="preserve">Cfla_1942</t>
  </si>
  <si>
    <t xml:space="preserve">YP_004453382.1;;phosphoglycerate kinase;;</t>
  </si>
  <si>
    <t xml:space="preserve">YP_003637036.1;;Phosphoglycerate kinase;;</t>
  </si>
  <si>
    <t xml:space="preserve">Celf_3275</t>
  </si>
  <si>
    <t xml:space="preserve">Cfla_1129</t>
  </si>
  <si>
    <t xml:space="preserve">YP_004454776.1;;glycoside hydrolase family 3 domain-containing protein;;</t>
  </si>
  <si>
    <t xml:space="preserve">Celf_2060</t>
  </si>
  <si>
    <t xml:space="preserve">Cfla_0773</t>
  </si>
  <si>
    <t xml:space="preserve">YP_004453575.1;;NLP/P60 protein;;</t>
  </si>
  <si>
    <t xml:space="preserve">Celf_3669</t>
  </si>
  <si>
    <t xml:space="preserve">YP_004455163.1;;periplasmic binding protein;;</t>
  </si>
  <si>
    <t xml:space="preserve">Celf_2684</t>
  </si>
  <si>
    <t xml:space="preserve">YP_004454195.1;;hypothetical protein;;</t>
  </si>
  <si>
    <t xml:space="preserve">Celf_3039</t>
  </si>
  <si>
    <t xml:space="preserve">YP_004454543.1;;PKD domain-containing protein;;</t>
  </si>
  <si>
    <t xml:space="preserve">Celf_2122</t>
  </si>
  <si>
    <t xml:space="preserve">Cfla_1729</t>
  </si>
  <si>
    <t xml:space="preserve">YP_004453637.1;;6-phosphogluconate dehydrogenase;;</t>
  </si>
  <si>
    <t xml:space="preserve">Celf_0993</t>
  </si>
  <si>
    <t xml:space="preserve">Cfla_2667</t>
  </si>
  <si>
    <t xml:space="preserve">YP_004452517.1;;DNA-directed RNA polymerase subunit beta;;</t>
  </si>
  <si>
    <t xml:space="preserve">YP_003637753.1;;DNA-directed RNA polymerase, beta subunit;;</t>
  </si>
  <si>
    <t xml:space="preserve">Celf_0317</t>
  </si>
  <si>
    <t xml:space="preserve">Cfla_0148</t>
  </si>
  <si>
    <t xml:space="preserve">GH94</t>
  </si>
  <si>
    <t xml:space="preserve">YP_004451849.1;;glycosyltransferase 36;;</t>
  </si>
  <si>
    <t xml:space="preserve">YP_003635266.1;;glycosyltransferase 36;;</t>
  </si>
  <si>
    <t xml:space="preserve">Celf_0549</t>
  </si>
  <si>
    <t xml:space="preserve">Cfla_0607</t>
  </si>
  <si>
    <t xml:space="preserve">YP_004452076.1;;alcohol dehydrogenase zinc-binding domain-containing protein;;</t>
  </si>
  <si>
    <t xml:space="preserve">YP_003635718.1;;Alcohol dehydrogenase zinc-binding domain protein;;</t>
  </si>
  <si>
    <t xml:space="preserve">Celf_1916</t>
  </si>
  <si>
    <t xml:space="preserve">Cfla_1904</t>
  </si>
  <si>
    <t xml:space="preserve">YP_004453433.1;;Ferritin Dps family protein;;</t>
  </si>
  <si>
    <t xml:space="preserve">YP_003637000.1;;Ferritin Dps family protein;;</t>
  </si>
  <si>
    <t xml:space="preserve">Celf_1135</t>
  </si>
  <si>
    <t xml:space="preserve">Cfla_2501</t>
  </si>
  <si>
    <t xml:space="preserve">YP_004452657.1;;glycine hydroxymethyltransferase;;</t>
  </si>
  <si>
    <t xml:space="preserve">YP_003637588.1;;Glycine hydroxymethyltransferase;;</t>
  </si>
  <si>
    <t xml:space="preserve">Celf_3545</t>
  </si>
  <si>
    <t xml:space="preserve">Cfla_0539</t>
  </si>
  <si>
    <t xml:space="preserve">GT35</t>
  </si>
  <si>
    <t xml:space="preserve">YP_004455043.1;;glycogen/starch/alpha-glucan phosphorylase;;</t>
  </si>
  <si>
    <t xml:space="preserve">YP_003635651.1;;glycogen/starch/alpha-glucan phosphorylase;;</t>
  </si>
  <si>
    <t xml:space="preserve">Celf_1959</t>
  </si>
  <si>
    <t xml:space="preserve">Cfla_1863</t>
  </si>
  <si>
    <t xml:space="preserve">YP_004453476.1;;ATP phosphoribosyltransferase;;</t>
  </si>
  <si>
    <t xml:space="preserve">YP_003636959.1;;ATP phosphoribosyltransferase;;</t>
  </si>
  <si>
    <t xml:space="preserve">Celf_3330</t>
  </si>
  <si>
    <t xml:space="preserve">GH64,CBM13</t>
  </si>
  <si>
    <t xml:space="preserve">YP_004454830.1;;glucan endo-1,3-beta-D-glucosidase;;</t>
  </si>
  <si>
    <t xml:space="preserve">Celf_3290</t>
  </si>
  <si>
    <t xml:space="preserve">Cfla_3010</t>
  </si>
  <si>
    <t xml:space="preserve">YP_004454791.1;;PfkB domain-containing protein;;</t>
  </si>
  <si>
    <t xml:space="preserve">Celf_2208</t>
  </si>
  <si>
    <t xml:space="preserve">Cfla_2098</t>
  </si>
  <si>
    <t xml:space="preserve">YP_004453723.1;;Leucyl aminopeptidase;;</t>
  </si>
  <si>
    <t xml:space="preserve">YP_003637192.1;;Leucyl aminopeptidase;;</t>
  </si>
  <si>
    <t xml:space="preserve">Celf_2857</t>
  </si>
  <si>
    <t xml:space="preserve">Cfla_1028</t>
  </si>
  <si>
    <t xml:space="preserve">YP_004454366.1;;deoxyribose-phosphate aldolase;;</t>
  </si>
  <si>
    <t xml:space="preserve">YP_003636133.1;;deoxyribose-phosphate aldolase;;</t>
  </si>
  <si>
    <t xml:space="preserve">Celf_0796</t>
  </si>
  <si>
    <t xml:space="preserve">YP_004452323.1;;family 1 extracellular solute-binding protein;;</t>
  </si>
  <si>
    <t xml:space="preserve">Celf_0481</t>
  </si>
  <si>
    <t xml:space="preserve">Cfla_0574</t>
  </si>
  <si>
    <t xml:space="preserve">YP_004452008.1;;oxidoreductase domain-containing protein;;</t>
  </si>
  <si>
    <t xml:space="preserve">YP_003635685.1;;oxidoreductase domain protein;;</t>
  </si>
  <si>
    <t xml:space="preserve">Celf_2961</t>
  </si>
  <si>
    <t xml:space="preserve">Cfla_0926</t>
  </si>
  <si>
    <t xml:space="preserve">CE7</t>
  </si>
  <si>
    <t xml:space="preserve">YP_004454469.1;;Cephalosporin-C deacetylase;;</t>
  </si>
  <si>
    <t xml:space="preserve">YP_003636033.1;;Acetyl xylan esterase;;</t>
  </si>
  <si>
    <t xml:space="preserve">Celf_0984</t>
  </si>
  <si>
    <t xml:space="preserve">Cfla_2676</t>
  </si>
  <si>
    <t xml:space="preserve">YP_004452508.1;;50S ribosomal protein L11;;</t>
  </si>
  <si>
    <t xml:space="preserve">Celf_2211</t>
  </si>
  <si>
    <t xml:space="preserve">Cfla_2101</t>
  </si>
  <si>
    <t xml:space="preserve">YP_004453726.1;;2-oxoglutarate dehydrogenase, E2 component, dihydrolipoamide succinyltransferase;;</t>
  </si>
  <si>
    <t xml:space="preserve">YP_003637195.1;;2-oxoglutarate dehydrogenase, E2 component, dihydrolipoamide succinyltransferase;;</t>
  </si>
  <si>
    <t xml:space="preserve">Celf_0403</t>
  </si>
  <si>
    <t xml:space="preserve">Cfla_2024</t>
  </si>
  <si>
    <t xml:space="preserve">CBM2</t>
  </si>
  <si>
    <t xml:space="preserve">YP_004451933.1;;cellulose-binding family II protein;;</t>
  </si>
  <si>
    <t xml:space="preserve">YP_003637118.1;;glycoside hydrolase family 10;;</t>
  </si>
  <si>
    <t xml:space="preserve">Celf_1440</t>
  </si>
  <si>
    <t xml:space="preserve">Cfla_1403</t>
  </si>
  <si>
    <t xml:space="preserve">YP_004452962.1;;tRNA synthetase valyl/leucyl anticodon-binding protein;;</t>
  </si>
  <si>
    <t xml:space="preserve">YP_003636500.1;;tRNA synthetase valyl/leucyl anticodon-binding protein;;</t>
  </si>
  <si>
    <t xml:space="preserve">Celf_2564</t>
  </si>
  <si>
    <t xml:space="preserve">YP_004454076.1;;3-oxoacid CoA-transferase subunit A;;</t>
  </si>
  <si>
    <t xml:space="preserve">Celf_0074</t>
  </si>
  <si>
    <t xml:space="preserve">Cfla_2128</t>
  </si>
  <si>
    <t xml:space="preserve">YP_004451612.1;;histidine ammonia-lyase;;</t>
  </si>
  <si>
    <t xml:space="preserve">Celf_2455</t>
  </si>
  <si>
    <t xml:space="preserve">Cfla_2314</t>
  </si>
  <si>
    <t xml:space="preserve">YP_004453968.1;;UDP-N-acetylglucosamine1-carboxyvinyltransferase;;</t>
  </si>
  <si>
    <t xml:space="preserve">YP_003637403.1;;UDP-N-acetylglucosamine1-carboxyvinyltransferase;;</t>
  </si>
  <si>
    <t xml:space="preserve">Celf_3393</t>
  </si>
  <si>
    <t xml:space="preserve">Cfla_3099</t>
  </si>
  <si>
    <t xml:space="preserve">GT51</t>
  </si>
  <si>
    <t xml:space="preserve">YP_004454893.1;;peptidoglycan glycosyltransferase;;</t>
  </si>
  <si>
    <t xml:space="preserve">YP_003638181.1;;glycosyl transferase family 51;;</t>
  </si>
  <si>
    <t xml:space="preserve">Celf_2018</t>
  </si>
  <si>
    <t xml:space="preserve">Cfla_1809</t>
  </si>
  <si>
    <t xml:space="preserve">YP_004453535.1;;aspartyl-tRNA synthetase;;</t>
  </si>
  <si>
    <t xml:space="preserve">YP_003636905.1;;aspartyl-tRNA synthetase;;</t>
  </si>
  <si>
    <t xml:space="preserve">Celf_2821</t>
  </si>
  <si>
    <t xml:space="preserve">Cfla_1052</t>
  </si>
  <si>
    <t xml:space="preserve">YP_004454332.1;;arginyl-tRNA synthetase;;</t>
  </si>
  <si>
    <t xml:space="preserve">YP_003636156.1;;arginyl-tRNA synthetase;;</t>
  </si>
  <si>
    <t xml:space="preserve">Celf_2902</t>
  </si>
  <si>
    <t xml:space="preserve">Cfla_0985</t>
  </si>
  <si>
    <t xml:space="preserve">YP_004454411.1;;ABC transporter-like protein;;</t>
  </si>
  <si>
    <t xml:space="preserve">Celf_0022</t>
  </si>
  <si>
    <t xml:space="preserve">Cfla_0018</t>
  </si>
  <si>
    <t xml:space="preserve">YP_004451561.1;;peptidylprolyl isomerase;;</t>
  </si>
  <si>
    <t xml:space="preserve">YP_003635137.1;;Peptidylprolyl isomerase;;</t>
  </si>
  <si>
    <t xml:space="preserve">Celf_3291</t>
  </si>
  <si>
    <t xml:space="preserve">Cfla_3011</t>
  </si>
  <si>
    <t xml:space="preserve">YP_004454792.1;;2-dehydro-3-deoxyphosphogluconate aldolase/4-hydroxy-2-oxoglutarate aldolase;;</t>
  </si>
  <si>
    <t xml:space="preserve">YP_003638093.1;;2-dehydro-3-deoxyphosphogluconate aldolase/4- hydroxy-2-oxoglutarate aldolase;;</t>
  </si>
  <si>
    <t xml:space="preserve">Celf_2527</t>
  </si>
  <si>
    <t xml:space="preserve">Cfla_2389</t>
  </si>
  <si>
    <t xml:space="preserve">YP_004454039.1;;winged helix family transcriptional regulator;;</t>
  </si>
  <si>
    <t xml:space="preserve">YP_003637478.1;;two component transcriptional regulator, winged helix family;;</t>
  </si>
  <si>
    <t xml:space="preserve">Celf_2870</t>
  </si>
  <si>
    <t xml:space="preserve">Cfla_1015</t>
  </si>
  <si>
    <t xml:space="preserve">YP_004454379.1;;succinate dehydrogenase, flavoprotein subunit;;</t>
  </si>
  <si>
    <t xml:space="preserve">YP_003636120.1;;succinate dehydrogenase or fumarate reductase, flavoprotein subunit;;</t>
  </si>
  <si>
    <t xml:space="preserve">Celf_3775</t>
  </si>
  <si>
    <t xml:space="preserve">PL1</t>
  </si>
  <si>
    <t xml:space="preserve">YP_004455268.1;;Pectate lyase/Amb allergen;;</t>
  </si>
  <si>
    <t xml:space="preserve">Celf_3051</t>
  </si>
  <si>
    <t xml:space="preserve">Cfla_0881</t>
  </si>
  <si>
    <t xml:space="preserve">YP_004454555.1;;ribose-phosphate pyrophosphokinase;;</t>
  </si>
  <si>
    <t xml:space="preserve">YP_003635989.1;;ribose-phosphate pyrophosphokinase;;</t>
  </si>
  <si>
    <t xml:space="preserve">Celf_2243</t>
  </si>
  <si>
    <t xml:space="preserve">Cfla_2122</t>
  </si>
  <si>
    <t xml:space="preserve">YP_004453758.1;;methionine aminopeptidase, type I;;</t>
  </si>
  <si>
    <t xml:space="preserve">YP_003637216.1;;methionine aminopeptidase, type I;;</t>
  </si>
  <si>
    <t xml:space="preserve">Celf_0810</t>
  </si>
  <si>
    <t xml:space="preserve">Cfla_2834</t>
  </si>
  <si>
    <t xml:space="preserve">YP_004452337.1;;aldo/keto reductase;;</t>
  </si>
  <si>
    <t xml:space="preserve">YP_003637918.1;;aldo/keto reductase;;</t>
  </si>
  <si>
    <t xml:space="preserve">Celf_1053</t>
  </si>
  <si>
    <t xml:space="preserve">Cfla_2600</t>
  </si>
  <si>
    <t xml:space="preserve">YP_004452577.1;;alanine racemase;;</t>
  </si>
  <si>
    <t xml:space="preserve">Celf_2860</t>
  </si>
  <si>
    <t xml:space="preserve">Cfla_1025</t>
  </si>
  <si>
    <t xml:space="preserve">YP_004454369.1;;pyrimidine-nucleoside phosphorylase;;</t>
  </si>
  <si>
    <t xml:space="preserve">Celf_2737</t>
  </si>
  <si>
    <t xml:space="preserve">Cfla_1119</t>
  </si>
  <si>
    <t xml:space="preserve">YP_004454248.1;;glutamyl-tRNA(Gln) amidotransferase subunit B;;</t>
  </si>
  <si>
    <t xml:space="preserve">YP_003636222.1;;glutamyl-tRNA(Gln) amidotransferase, B subunit;;</t>
  </si>
  <si>
    <t xml:space="preserve">Celf_1284</t>
  </si>
  <si>
    <t xml:space="preserve">Cfla_2404</t>
  </si>
  <si>
    <t xml:space="preserve">YP_004452806.1;;Glu/Leu/Phe/Val dehydrogenase;;</t>
  </si>
  <si>
    <t xml:space="preserve">YP_003637493.1;;Glu/Leu/Phe/Val dehydrogenase;;</t>
  </si>
  <si>
    <t xml:space="preserve">Celf_2198</t>
  </si>
  <si>
    <t xml:space="preserve">Cfla_2089</t>
  </si>
  <si>
    <t xml:space="preserve">YP_004453713.1;;peptidase M20;;</t>
  </si>
  <si>
    <t xml:space="preserve">YP_003637183.1;;peptidase M20;;</t>
  </si>
  <si>
    <t xml:space="preserve">Celf_2852</t>
  </si>
  <si>
    <t xml:space="preserve">Cfla_1032</t>
  </si>
  <si>
    <t xml:space="preserve">YP_004454361.1;;FAD-dependent pyridine nucleotide-disulfide oxidoreductase;;</t>
  </si>
  <si>
    <t xml:space="preserve">Celf_0071</t>
  </si>
  <si>
    <t xml:space="preserve">YP_004451609.1;;formiminoglutamate deiminase;;</t>
  </si>
  <si>
    <t xml:space="preserve">Celf_0152</t>
  </si>
  <si>
    <t xml:space="preserve">Cfla_2841</t>
  </si>
  <si>
    <t xml:space="preserve">YP_004451687.1;;YCII-like protein;;</t>
  </si>
  <si>
    <t xml:space="preserve">Celf_2032</t>
  </si>
  <si>
    <t xml:space="preserve">Cfla_1793</t>
  </si>
  <si>
    <t xml:space="preserve">YP_004453549.1;;hypothetical protein;;</t>
  </si>
  <si>
    <t xml:space="preserve">Celf_2866</t>
  </si>
  <si>
    <t xml:space="preserve">Cfla_1019</t>
  </si>
  <si>
    <t xml:space="preserve">YP_004454375.1;;amidohydrolase;;</t>
  </si>
  <si>
    <t xml:space="preserve">YP_003636124.1;;amidohydrolase;;</t>
  </si>
  <si>
    <t xml:space="preserve">Celf_2072</t>
  </si>
  <si>
    <t xml:space="preserve">Cfla_1199</t>
  </si>
  <si>
    <t xml:space="preserve">YP_004453587.1;;fumarylacetoacetate (FAA) hydrolase;;</t>
  </si>
  <si>
    <t xml:space="preserve">YP_003636300.1;;5-carboxymethyl-2-hydroxymuconateDelta-isomerase;;</t>
  </si>
  <si>
    <t xml:space="preserve">Celf_1281</t>
  </si>
  <si>
    <t xml:space="preserve">Cfla_2406</t>
  </si>
  <si>
    <t xml:space="preserve">YP_004452803.1;;Chlorite dismutase;;</t>
  </si>
  <si>
    <t xml:space="preserve">YP_003637495.1;;Chlorite dismutase;;</t>
  </si>
  <si>
    <t xml:space="preserve">Celf_3785</t>
  </si>
  <si>
    <t xml:space="preserve">Cfla_3701</t>
  </si>
  <si>
    <t xml:space="preserve">YP_004455277.1;;peptidoglycan glycosyltransferase;;</t>
  </si>
  <si>
    <t xml:space="preserve">YP_003638768.1;;glycosyl transferase family 51;;</t>
  </si>
  <si>
    <t xml:space="preserve">Celf_0937</t>
  </si>
  <si>
    <t xml:space="preserve">Cfla_2712</t>
  </si>
  <si>
    <t xml:space="preserve">YP_004452461.1;;NADH-quinone oxidoreductase subunit E;;</t>
  </si>
  <si>
    <t xml:space="preserve">YP_003637797.1;;NADH-quinone oxidoreductase, E subunit;;</t>
  </si>
  <si>
    <t xml:space="preserve">Celf_1813</t>
  </si>
  <si>
    <t xml:space="preserve">Cfla_1980</t>
  </si>
  <si>
    <t xml:space="preserve">YP_004453330.1;;pyruvate kinase;;</t>
  </si>
  <si>
    <t xml:space="preserve">YP_003637074.1;;pyruvate kinase;;</t>
  </si>
  <si>
    <t xml:space="preserve">Celf_3560</t>
  </si>
  <si>
    <t xml:space="preserve">Cfla_1222</t>
  </si>
  <si>
    <t xml:space="preserve">YP_004455057.1;;hypothetical protein;;</t>
  </si>
  <si>
    <t xml:space="preserve">Celf_1774</t>
  </si>
  <si>
    <t xml:space="preserve">Cfla_2015</t>
  </si>
  <si>
    <t xml:space="preserve">YP_004453292.1;;peptidase M20;;</t>
  </si>
  <si>
    <t xml:space="preserve">Celf_2921</t>
  </si>
  <si>
    <t xml:space="preserve">Cfla_0963</t>
  </si>
  <si>
    <t xml:space="preserve">YP_004454430.1;;ABC transporter-like protein;;</t>
  </si>
  <si>
    <t xml:space="preserve">Celf_0469</t>
  </si>
  <si>
    <t xml:space="preserve">YP_004451996.1;;family 5 extracellular solute-binding protein;;</t>
  </si>
  <si>
    <t xml:space="preserve">Celf_2731</t>
  </si>
  <si>
    <t xml:space="preserve">Cfla_0980</t>
  </si>
  <si>
    <t xml:space="preserve">YP_004454242.1;;transcriptional coactivator/pterin dehydratase;;</t>
  </si>
  <si>
    <t xml:space="preserve">Celf_2338</t>
  </si>
  <si>
    <t xml:space="preserve">Cfla_2197</t>
  </si>
  <si>
    <t xml:space="preserve">YP_004453852.1;;ATPase;;</t>
  </si>
  <si>
    <t xml:space="preserve">Celf_1985</t>
  </si>
  <si>
    <t xml:space="preserve">Cfla_1840</t>
  </si>
  <si>
    <t xml:space="preserve">YP_004453502.1;;diguanylate cyclase/phosphodiesterase;;</t>
  </si>
  <si>
    <t xml:space="preserve">Celf_2327</t>
  </si>
  <si>
    <t xml:space="preserve">Cfla_2185</t>
  </si>
  <si>
    <t xml:space="preserve">YP_004453841.1;;ABC-3 protein;;</t>
  </si>
  <si>
    <t xml:space="preserve">Celf_3789</t>
  </si>
  <si>
    <t xml:space="preserve">Cfla_3704</t>
  </si>
  <si>
    <t xml:space="preserve">YP_004455281.1;;hypothetical protein;;</t>
  </si>
  <si>
    <t xml:space="preserve">Celf_2673</t>
  </si>
  <si>
    <t xml:space="preserve">YP_004454184.1;;5-carboxymethyl-2-hydroxymuconatedelta-isomerase;;</t>
  </si>
  <si>
    <t xml:space="preserve">Celf_2356</t>
  </si>
  <si>
    <t xml:space="preserve">Cfla_2215</t>
  </si>
  <si>
    <t xml:space="preserve">YP_004453870.1;;oxygen-independent coproporphyrinogen III oxidase;;</t>
  </si>
  <si>
    <t xml:space="preserve">YP_003637305.1;;oxygen-independent coproporphyrinogen III oxidase;;</t>
  </si>
  <si>
    <t xml:space="preserve">Celf_3696</t>
  </si>
  <si>
    <t xml:space="preserve">Cfla_0134</t>
  </si>
  <si>
    <t xml:space="preserve">YP_004455190.1;;Prolyl aminopeptidase;;</t>
  </si>
  <si>
    <t xml:space="preserve">Celf_0245</t>
  </si>
  <si>
    <t xml:space="preserve">YP_004451777.1;;LysR family transcriptional regulator;;</t>
  </si>
  <si>
    <t xml:space="preserve">Celf_3144</t>
  </si>
  <si>
    <t xml:space="preserve">YP_004454645.1;;conjugative relaxase domain-containing protein;;</t>
  </si>
  <si>
    <t xml:space="preserve">Celf_1152</t>
  </si>
  <si>
    <t xml:space="preserve">Cfla_2488</t>
  </si>
  <si>
    <t xml:space="preserve">YP_004452674.1;;DeoR family transcriptional regulator;;</t>
  </si>
  <si>
    <t xml:space="preserve">Celf_1476</t>
  </si>
  <si>
    <t xml:space="preserve">Cfla_1444</t>
  </si>
  <si>
    <t xml:space="preserve">YP_004452998.1;;ATPase;;</t>
  </si>
  <si>
    <t xml:space="preserve">Celf_1048</t>
  </si>
  <si>
    <t xml:space="preserve">Cfla_2605</t>
  </si>
  <si>
    <t xml:space="preserve">YP_004452572.1;;glucosamine/fructose-6-phosphateaminotransferase;;</t>
  </si>
  <si>
    <t xml:space="preserve">Celf_0675</t>
  </si>
  <si>
    <t xml:space="preserve">YP_004452202.1;;flagellar export FliJ family protein;;</t>
  </si>
  <si>
    <t xml:space="preserve">Celf_0987</t>
  </si>
  <si>
    <t xml:space="preserve">Cfla_0177</t>
  </si>
  <si>
    <t xml:space="preserve">YP_004452511.1;;Equine arteritis virus peptidase S32;;</t>
  </si>
  <si>
    <t xml:space="preserve">Celf_2987</t>
  </si>
  <si>
    <t xml:space="preserve">Cfla_2514</t>
  </si>
  <si>
    <t xml:space="preserve">YP_004454493.1;;ABC transporter-like protein;;</t>
  </si>
  <si>
    <t xml:space="preserve">Celf_3790</t>
  </si>
  <si>
    <t xml:space="preserve">Cfla_3707</t>
  </si>
  <si>
    <t xml:space="preserve">YP_004455282.1;;ECF subfamily RNA polymerase sigma-24 subunit;;</t>
  </si>
  <si>
    <t xml:space="preserve">YP_003638774.1;;RNA polymerase, sigma-24 subunit, ECF subfamily;;</t>
  </si>
  <si>
    <t xml:space="preserve">Cfla_3705</t>
  </si>
  <si>
    <t xml:space="preserve">Celf_3151</t>
  </si>
  <si>
    <t xml:space="preserve">YP_004454652.1;;HigA family addiction module antidote protein;;</t>
  </si>
  <si>
    <t xml:space="preserve">Celf_2810</t>
  </si>
  <si>
    <t xml:space="preserve">Cfla_1061</t>
  </si>
  <si>
    <t xml:space="preserve">YP_004454321.1;;peptide chain release factor 1;;</t>
  </si>
  <si>
    <t xml:space="preserve">Celf_2557</t>
  </si>
  <si>
    <t xml:space="preserve">YP_004454069.1;;acyl-CoA dehydrogenase domain-containing protein;;</t>
  </si>
  <si>
    <t xml:space="preserve">Celf_3400</t>
  </si>
  <si>
    <t xml:space="preserve">Cfla_3105</t>
  </si>
  <si>
    <t xml:space="preserve">GH48,CBM2</t>
  </si>
  <si>
    <t xml:space="preserve">YP_004454900.1;;glycoside hydrolase family 48;;</t>
  </si>
  <si>
    <t xml:space="preserve">YP_003638186.1;;glycoside hydrolase family 48;;</t>
  </si>
  <si>
    <t xml:space="preserve">Celf_0542</t>
  </si>
  <si>
    <t xml:space="preserve">Cfla_0595</t>
  </si>
  <si>
    <t xml:space="preserve">YP_004452069.1;;peptidase M15B and M15C DD-carboxypeptidase VanY/endolysin;;</t>
  </si>
  <si>
    <t xml:space="preserve">Celf_3069</t>
  </si>
  <si>
    <t xml:space="preserve">Cfla_0853</t>
  </si>
  <si>
    <t xml:space="preserve">GH23</t>
  </si>
  <si>
    <t xml:space="preserve">YP_004454573.1;;transglycosylase-like domain-containing protein;;</t>
  </si>
  <si>
    <t xml:space="preserve">YP_003635962.1;;Transglycosylase domain protein;;</t>
  </si>
  <si>
    <t xml:space="preserve">Celf_1113</t>
  </si>
  <si>
    <t xml:space="preserve">Cfla_2537</t>
  </si>
  <si>
    <t xml:space="preserve">YP_004452635.1;;succinyl-CoA synthetase subunit beta;;</t>
  </si>
  <si>
    <t xml:space="preserve">YP_003637624.1;;succinyl-CoA synthetase, beta subunit;;</t>
  </si>
  <si>
    <t xml:space="preserve">Celf_2602</t>
  </si>
  <si>
    <t xml:space="preserve">Cfla_1246</t>
  </si>
  <si>
    <t xml:space="preserve">YP_004454114.1;;peptidase M23;;</t>
  </si>
  <si>
    <t xml:space="preserve">YP_003636345.1;;Peptidase M23;;</t>
  </si>
  <si>
    <t xml:space="preserve">Celf_3521</t>
  </si>
  <si>
    <t xml:space="preserve">Cfla_0558</t>
  </si>
  <si>
    <t xml:space="preserve">YP_004455019.1;;glycerol kinase;;</t>
  </si>
  <si>
    <t xml:space="preserve">YP_003635669.1;;glycerol kinase;;</t>
  </si>
  <si>
    <t xml:space="preserve">Celf_0997</t>
  </si>
  <si>
    <t xml:space="preserve">Cfla_2662</t>
  </si>
  <si>
    <t xml:space="preserve">YP_004452521.1;;translation elongation factor G;;</t>
  </si>
  <si>
    <t xml:space="preserve">Celf_2519</t>
  </si>
  <si>
    <t xml:space="preserve">Cfla_2383</t>
  </si>
  <si>
    <t xml:space="preserve">YP_004454031.1;;cell envelope-related transcriptional attenuator;;</t>
  </si>
  <si>
    <t xml:space="preserve">Celf_0369</t>
  </si>
  <si>
    <t xml:space="preserve">YP_004451901.1;;Triacylglycerol lipase;;</t>
  </si>
  <si>
    <t xml:space="preserve">Celf_2802</t>
  </si>
  <si>
    <t xml:space="preserve">Cfla_1069</t>
  </si>
  <si>
    <t xml:space="preserve">YP_004454313.1;;ATP synthase F1 subunit delta;;</t>
  </si>
  <si>
    <t xml:space="preserve">Celf_1285</t>
  </si>
  <si>
    <t xml:space="preserve">Cfla_2403</t>
  </si>
  <si>
    <t xml:space="preserve">YP_004452807.1;;hypothetical protein;;</t>
  </si>
  <si>
    <t xml:space="preserve">Celf_0981</t>
  </si>
  <si>
    <t xml:space="preserve">Cfla_2679</t>
  </si>
  <si>
    <t xml:space="preserve">YP_004452505.1;;class I and II aminotransferase;;</t>
  </si>
  <si>
    <t xml:space="preserve">Celf_3070</t>
  </si>
  <si>
    <t xml:space="preserve">Cfla_0852</t>
  </si>
  <si>
    <t xml:space="preserve">YP_004454574.1;;G5 domain-containing protein;;</t>
  </si>
  <si>
    <t xml:space="preserve">Celf_0209</t>
  </si>
  <si>
    <t xml:space="preserve">Cfla_3058</t>
  </si>
  <si>
    <t xml:space="preserve">YP_004451742.1;;toxic anion resistance family protein;;</t>
  </si>
  <si>
    <t xml:space="preserve">Celf_2833</t>
  </si>
  <si>
    <t xml:space="preserve">Cfla_1048</t>
  </si>
  <si>
    <t xml:space="preserve">YP_004454342.1;;hypothetical protein;;</t>
  </si>
  <si>
    <t xml:space="preserve">YP_003636152.1;;hypothetical protein;;</t>
  </si>
  <si>
    <t xml:space="preserve">Celf_1551</t>
  </si>
  <si>
    <t xml:space="preserve">Cfla_1529</t>
  </si>
  <si>
    <t xml:space="preserve">YP_004453072.1;;dihydrodipicolinate synthase;;</t>
  </si>
  <si>
    <t xml:space="preserve">YP_003636626.1;;dihydrodipicolinate synthase;;</t>
  </si>
  <si>
    <t xml:space="preserve">Celf_3721</t>
  </si>
  <si>
    <t xml:space="preserve">Cfla_0105</t>
  </si>
  <si>
    <t xml:space="preserve">YP_004455214.1;;5-methyltetrahydropteroyltriglutamate/homocysteineS-methyltransferase;;</t>
  </si>
  <si>
    <t xml:space="preserve">YP_003635224.1;;5-methyltetrahydropteroyltriglutamate/homocysteineS-methyltransferase;;</t>
  </si>
  <si>
    <t xml:space="preserve">Celf_0679</t>
  </si>
  <si>
    <t xml:space="preserve">YP_004452206.1;;flagellar hook-basal body protein;;</t>
  </si>
  <si>
    <t xml:space="preserve">Celf_0167</t>
  </si>
  <si>
    <t xml:space="preserve">Cfla_2260</t>
  </si>
  <si>
    <t xml:space="preserve">YP_004451702.1;;tail sheath protein;;</t>
  </si>
  <si>
    <t xml:space="preserve">Celf_1923</t>
  </si>
  <si>
    <t xml:space="preserve">Cfla_1898</t>
  </si>
  <si>
    <t xml:space="preserve">YP_004453440.1;;Threonine aldolase;;</t>
  </si>
  <si>
    <t xml:space="preserve">YP_003636994.1;;Threonine aldolase;;</t>
  </si>
  <si>
    <t xml:space="preserve">Celf_0777</t>
  </si>
  <si>
    <t xml:space="preserve">Cfla_3356</t>
  </si>
  <si>
    <t xml:space="preserve">YP_004452304.1;;hypothetical protein;;</t>
  </si>
  <si>
    <t xml:space="preserve">Celf_3321</t>
  </si>
  <si>
    <t xml:space="preserve">Cfla_3528</t>
  </si>
  <si>
    <t xml:space="preserve">GH51</t>
  </si>
  <si>
    <t xml:space="preserve">YP_004454822.1;;alpha-L-arabinofuranosidase domain-containing protein;;</t>
  </si>
  <si>
    <t xml:space="preserve">YP_003638599.1;;Alpha-N-arabinofuranosidase;;</t>
  </si>
  <si>
    <t xml:space="preserve">Celf_3328</t>
  </si>
  <si>
    <t xml:space="preserve">Cfla_3480</t>
  </si>
  <si>
    <t xml:space="preserve">YP_004454828.1;;alcohol dehydrogenase zinc-binding domain-containing protein;;</t>
  </si>
  <si>
    <t xml:space="preserve">Celf_3523</t>
  </si>
  <si>
    <t xml:space="preserve">YP_004455021.1;;hydrolase;;</t>
  </si>
  <si>
    <t xml:space="preserve">Celf_2069</t>
  </si>
  <si>
    <t xml:space="preserve">YP_004453584.1;;Tryptophan 5-monooxygenase;;</t>
  </si>
  <si>
    <t xml:space="preserve">Celf_2800</t>
  </si>
  <si>
    <t xml:space="preserve">Cfla_1071</t>
  </si>
  <si>
    <t xml:space="preserve">YP_004454311.1;;ATP synthase F1 subunit gamma;;</t>
  </si>
  <si>
    <t xml:space="preserve">YP_003636175.1;;ATP synthase F1, gamma subunit;;</t>
  </si>
  <si>
    <t xml:space="preserve">Celf_2817</t>
  </si>
  <si>
    <t xml:space="preserve">Cfla_1056</t>
  </si>
  <si>
    <t xml:space="preserve">YP_004454328.1;;threonine synthase;;</t>
  </si>
  <si>
    <t xml:space="preserve">YP_003636160.1;;threonine synthase;;</t>
  </si>
  <si>
    <t xml:space="preserve">Celf_2127</t>
  </si>
  <si>
    <t xml:space="preserve">Cfla_1724</t>
  </si>
  <si>
    <t xml:space="preserve">YP_004453642.1;;3-hydroxyacyl-CoA dehydrogenase NAD-binding protein;;</t>
  </si>
  <si>
    <t xml:space="preserve">YP_003636820.1;;3-hydroxyacyl-CoA dehydrogenase NAD-binding protein;;</t>
  </si>
  <si>
    <t xml:space="preserve">Celf_1869</t>
  </si>
  <si>
    <t xml:space="preserve">Cfla_1938</t>
  </si>
  <si>
    <t xml:space="preserve">YP_004453386.1;;6-phosphogluconolactonase;;</t>
  </si>
  <si>
    <t xml:space="preserve">Celf_0938</t>
  </si>
  <si>
    <t xml:space="preserve">Cfla_2711</t>
  </si>
  <si>
    <t xml:space="preserve">YP_004452462.1;;NADH-quinone oxidoreductase subunit F;;</t>
  </si>
  <si>
    <t xml:space="preserve">YP_003637796.1;;NADH-quinone oxidoreductase, F subunit;;</t>
  </si>
  <si>
    <t xml:space="preserve">Celf_3155</t>
  </si>
  <si>
    <t xml:space="preserve">Cfla_2848</t>
  </si>
  <si>
    <t xml:space="preserve">CBM13,GH62</t>
  </si>
  <si>
    <t xml:space="preserve">YP_004454656.1;;alpha-N-arabinofuranosidase;;</t>
  </si>
  <si>
    <t xml:space="preserve">YP_003637931.1;;Alpha-N-arabinofuranosidase;;</t>
  </si>
  <si>
    <t xml:space="preserve">Celf_2457</t>
  </si>
  <si>
    <t xml:space="preserve">Cfla_2316</t>
  </si>
  <si>
    <t xml:space="preserve">YP_004453970.1;;3-isopropylmalate dehydratase, large subunit;;</t>
  </si>
  <si>
    <t xml:space="preserve">Celf_2373</t>
  </si>
  <si>
    <t xml:space="preserve">Cfla_2234</t>
  </si>
  <si>
    <t xml:space="preserve">YP_004453887.1;;leucyl-tRNA synthetase;;</t>
  </si>
  <si>
    <t xml:space="preserve">Celf_3445</t>
  </si>
  <si>
    <t xml:space="preserve">Cfla_0068</t>
  </si>
  <si>
    <t xml:space="preserve">YP_004454944.1;;HAF family extracellular repeat-containing protein;;</t>
  </si>
  <si>
    <t xml:space="preserve">Celf_3681</t>
  </si>
  <si>
    <t xml:space="preserve">Cfla_3218</t>
  </si>
  <si>
    <t xml:space="preserve">YP_004455175.1;;oxidoreductase domain-containing protein;;</t>
  </si>
  <si>
    <t xml:space="preserve">Celf_1552</t>
  </si>
  <si>
    <t xml:space="preserve">Cfla_1530</t>
  </si>
  <si>
    <t xml:space="preserve">YP_004453073.1;;RNA-metabolising metallo-beta-lactamase;;</t>
  </si>
  <si>
    <t xml:space="preserve">YP_003636627.1;;RNA-metabolising metallo-beta-lactamase;;</t>
  </si>
  <si>
    <t xml:space="preserve">Celf_1643</t>
  </si>
  <si>
    <t xml:space="preserve">Cfla_1622</t>
  </si>
  <si>
    <t xml:space="preserve">YP_004453162.1;;Catalase;;</t>
  </si>
  <si>
    <t xml:space="preserve">YP_003636719.1;;Catalase;;</t>
  </si>
  <si>
    <t xml:space="preserve">Celf_3520</t>
  </si>
  <si>
    <t xml:space="preserve">Cfla_0559</t>
  </si>
  <si>
    <t xml:space="preserve">YP_004455018.1;;major intrinsic protein;;</t>
  </si>
  <si>
    <t xml:space="preserve">YP_003635670.1;;major intrinsic protein;;</t>
  </si>
  <si>
    <t xml:space="preserve">Celf_0544</t>
  </si>
  <si>
    <t xml:space="preserve">Cfla_0597</t>
  </si>
  <si>
    <t xml:space="preserve">YP_004452071.1;;peroxiredoxin, OsmC subfamily;;</t>
  </si>
  <si>
    <t xml:space="preserve">YP_003635708.1;;peroxiredoxin, OsmC subfamily;;</t>
  </si>
  <si>
    <t xml:space="preserve">Celf_0871</t>
  </si>
  <si>
    <t xml:space="preserve">Cfla_2754</t>
  </si>
  <si>
    <t xml:space="preserve">YP_004452396.1;;class II aldolase/adducin family protein;;</t>
  </si>
  <si>
    <t xml:space="preserve">YP_003637839.1;;class II aldolase/adducin family protein;;</t>
  </si>
  <si>
    <t xml:space="preserve">Celf_2332</t>
  </si>
  <si>
    <t xml:space="preserve">Cfla_2190</t>
  </si>
  <si>
    <t xml:space="preserve">YP_004453846.1;;2-isopropylmalate synthase;;</t>
  </si>
  <si>
    <t xml:space="preserve">Celf_2609</t>
  </si>
  <si>
    <t xml:space="preserve">Cfla_2520</t>
  </si>
  <si>
    <t xml:space="preserve">YP_004454121.1;;putative sugar ABC transporter, substrate-binding protein;;</t>
  </si>
  <si>
    <t xml:space="preserve">YP_003637607.1;;putative sugar ABC transporter, substrate- binding protein;;</t>
  </si>
  <si>
    <t xml:space="preserve">Celf_1482</t>
  </si>
  <si>
    <t xml:space="preserve">Cfla_0179</t>
  </si>
  <si>
    <t xml:space="preserve">GH43</t>
  </si>
  <si>
    <t xml:space="preserve">GH43,CBM2</t>
  </si>
  <si>
    <t xml:space="preserve">YP_004453004.1;;glycoside hydrolase family 43;;</t>
  </si>
  <si>
    <t xml:space="preserve">YP_003635297.1;;cellulose-binding family II;;</t>
  </si>
  <si>
    <t xml:space="preserve">Celf_1396</t>
  </si>
  <si>
    <t xml:space="preserve">Cfla_1364</t>
  </si>
  <si>
    <t xml:space="preserve">YP_004452918.1;;Prolyl oligopeptidase;;</t>
  </si>
  <si>
    <t xml:space="preserve">YP_003636461.1;;Prolyl oligopeptidase;;</t>
  </si>
  <si>
    <t xml:space="preserve">Celf_2951</t>
  </si>
  <si>
    <t xml:space="preserve">Cfla_0937</t>
  </si>
  <si>
    <t xml:space="preserve">YP_004454459.1;;Cys/Met metabolism pyridoxal-phosphate-dependent protein;;</t>
  </si>
  <si>
    <t xml:space="preserve">YP_003636044.1;;Cystathionine gamma-synthase;;</t>
  </si>
  <si>
    <t xml:space="preserve">Celf_1939</t>
  </si>
  <si>
    <t xml:space="preserve">Cfla_1881</t>
  </si>
  <si>
    <t xml:space="preserve">YP_004453456.1;;beta-lactamase fold family Zn-dependent hydrolase;;</t>
  </si>
  <si>
    <t xml:space="preserve">YP_003636977.1;;Zn-dependent hydrolase of beta-lactamase fold family;;</t>
  </si>
  <si>
    <t xml:space="preserve">Celf_1527</t>
  </si>
  <si>
    <t xml:space="preserve">Cfla_1505</t>
  </si>
  <si>
    <t xml:space="preserve">YP_004453049.1;;prolyl-tRNA synthetase;;</t>
  </si>
  <si>
    <t xml:space="preserve">Celf_3689</t>
  </si>
  <si>
    <t xml:space="preserve">Cfla_3226</t>
  </si>
  <si>
    <t xml:space="preserve">YP_004455183.1;;FKBP-type peptidylprolyl isomerase;;</t>
  </si>
  <si>
    <t xml:space="preserve">YP_003638307.1;;peptidylprolyl isomerase FKBP-type;;</t>
  </si>
  <si>
    <t xml:space="preserve">Celf_1543</t>
  </si>
  <si>
    <t xml:space="preserve">Cfla_1521</t>
  </si>
  <si>
    <t xml:space="preserve">YP_004453064.1;;dihydrodipicolinate reductase;;</t>
  </si>
  <si>
    <t xml:space="preserve">YP_003636618.1;;dihydrodipicolinate reductase;;</t>
  </si>
  <si>
    <t xml:space="preserve">Celf_1976</t>
  </si>
  <si>
    <t xml:space="preserve">Cfla_1847</t>
  </si>
  <si>
    <t xml:space="preserve">YP_004453493.1;;orotidine 5'-phosphate decarboxylase;;</t>
  </si>
  <si>
    <t xml:space="preserve">YP_003636943.1;;orotidine 5'-phosphate decarboxylase;;</t>
  </si>
  <si>
    <t xml:space="preserve">Celf_1023</t>
  </si>
  <si>
    <t xml:space="preserve">Cfla_2631</t>
  </si>
  <si>
    <t xml:space="preserve">YP_004452547.1;;methionine aminopeptidase, type I;;</t>
  </si>
  <si>
    <t xml:space="preserve">YP_003637717.1;;methionine aminopeptidase, type I;;</t>
  </si>
  <si>
    <t xml:space="preserve">Celf_2128</t>
  </si>
  <si>
    <t xml:space="preserve">YP_004453643.1;;hypothetical protein;;</t>
  </si>
  <si>
    <t xml:space="preserve">Celf_0250</t>
  </si>
  <si>
    <t xml:space="preserve">Cfla_3395</t>
  </si>
  <si>
    <t xml:space="preserve">YP_004451782.1;;histidinol-phosphate aminotransferase;;</t>
  </si>
  <si>
    <t xml:space="preserve">Celf_1593</t>
  </si>
  <si>
    <t xml:space="preserve">Cfla_1571</t>
  </si>
  <si>
    <t xml:space="preserve">YP_004453113.1;;D-isomer specific 2-hydroxyacid dehydrogenase NAD-binding protein;;</t>
  </si>
  <si>
    <t xml:space="preserve">YP_003636668.1;;D-isomer specific 2-hydroxyacid dehydrogenase NAD-binding protein;;</t>
  </si>
  <si>
    <t xml:space="preserve">Celf_0073</t>
  </si>
  <si>
    <t xml:space="preserve">YP_004451611.1;;urocanate hydratase;;</t>
  </si>
  <si>
    <t xml:space="preserve">Celf_0994</t>
  </si>
  <si>
    <t xml:space="preserve">Cfla_2666</t>
  </si>
  <si>
    <t xml:space="preserve">YP_004452518.1;;DNA-directed RNA polymerase subunit beta';;</t>
  </si>
  <si>
    <t xml:space="preserve">YP_003637752.1;;DNA-directed RNA polymerase, beta' subunit;;</t>
  </si>
  <si>
    <t xml:space="preserve">Celf_1372</t>
  </si>
  <si>
    <t xml:space="preserve">Cfla_1338</t>
  </si>
  <si>
    <t xml:space="preserve">YP_004452894.1;;glycine betaine ABC transporter substrate-binding protein;;</t>
  </si>
  <si>
    <t xml:space="preserve">Celf_2522</t>
  </si>
  <si>
    <t xml:space="preserve">Cfla_2385</t>
  </si>
  <si>
    <t xml:space="preserve">YP_004454034.1;;phosphoribosylaminoimidazole carboxylase, catalytic subunit;;</t>
  </si>
  <si>
    <t xml:space="preserve">Celf_1008</t>
  </si>
  <si>
    <t xml:space="preserve">Cfla_2652</t>
  </si>
  <si>
    <t xml:space="preserve">YP_004452532.1;;50S ribosomal protein L16;;</t>
  </si>
  <si>
    <t xml:space="preserve">Celf_2133</t>
  </si>
  <si>
    <t xml:space="preserve">Cfla_1718</t>
  </si>
  <si>
    <t xml:space="preserve">YP_004453648.1;;IMP dehydrogenase family protein;;</t>
  </si>
  <si>
    <t xml:space="preserve">Celf_3150</t>
  </si>
  <si>
    <t xml:space="preserve">YP_004454651.1;;hypothetical protein;;</t>
  </si>
  <si>
    <t xml:space="preserve">Celf_3458</t>
  </si>
  <si>
    <t xml:space="preserve">Cfla_3157</t>
  </si>
  <si>
    <t xml:space="preserve">YP_004454957.1;;hypothetical protein;;</t>
  </si>
  <si>
    <t xml:space="preserve">Celf_0002</t>
  </si>
  <si>
    <t xml:space="preserve">Cfla_0002</t>
  </si>
  <si>
    <t xml:space="preserve">YP_004451541.1;;DNA polymerase III subunit beta;;</t>
  </si>
  <si>
    <t xml:space="preserve">YP_003635121.1;;DNA polymerase III, beta subunit;;</t>
  </si>
  <si>
    <t xml:space="preserve">Celf_2434</t>
  </si>
  <si>
    <t xml:space="preserve">Cfla_2290</t>
  </si>
  <si>
    <t xml:space="preserve">YP_004453947.1;;LuxR family transcriptional regulator;;</t>
  </si>
  <si>
    <t xml:space="preserve">Celf_2497</t>
  </si>
  <si>
    <t xml:space="preserve">YP_004454010.1;;NAD-dependent epimerase/dehydratase;;</t>
  </si>
  <si>
    <t xml:space="preserve">Celf_2666</t>
  </si>
  <si>
    <t xml:space="preserve">Cfla_1207</t>
  </si>
  <si>
    <t xml:space="preserve">YP_004454177.1;;3-phosphoshikimate 1-carboxyvinyltransferase;;</t>
  </si>
  <si>
    <t xml:space="preserve">YP_003636308.1;;3-phosphoshikimate 1-carboxyvinyltransferase;;</t>
  </si>
  <si>
    <t xml:space="preserve">Celf_1739</t>
  </si>
  <si>
    <t xml:space="preserve">YP_004453258.1;;dihydrodipicolinate synthetase;;</t>
  </si>
  <si>
    <t xml:space="preserve">Celf_2068</t>
  </si>
  <si>
    <t xml:space="preserve">YP_004453583.1;;hypothetical protein;;</t>
  </si>
  <si>
    <t xml:space="preserve">Celf_3325</t>
  </si>
  <si>
    <t xml:space="preserve">YP_004454826.1;;family 1 extracellular solute-binding protein;;</t>
  </si>
  <si>
    <t xml:space="preserve">Celf_0974</t>
  </si>
  <si>
    <t xml:space="preserve">Cfla_0057</t>
  </si>
  <si>
    <t xml:space="preserve">YP_004452498.1;;hypothetical protein;;</t>
  </si>
  <si>
    <t xml:space="preserve">YP_003635176.1;;hypothetical protein;;</t>
  </si>
  <si>
    <t xml:space="preserve">Celf_0181</t>
  </si>
  <si>
    <t xml:space="preserve">YP_004451714.1;;hypothetical protein;;</t>
  </si>
  <si>
    <t xml:space="preserve">Celf_1391</t>
  </si>
  <si>
    <t xml:space="preserve">Cfla_1358</t>
  </si>
  <si>
    <t xml:space="preserve">YP_004452913.1;;Choloyl-CoA hydrolase;;</t>
  </si>
  <si>
    <t xml:space="preserve">Celf_0109</t>
  </si>
  <si>
    <t xml:space="preserve">Cfla_2986</t>
  </si>
  <si>
    <t xml:space="preserve">YP_004451646.1;;hypothetical protein;;</t>
  </si>
  <si>
    <t xml:space="preserve">Celf_1483</t>
  </si>
  <si>
    <t xml:space="preserve">Cfla_1455</t>
  </si>
  <si>
    <t xml:space="preserve">YP_004453005.1;;isoleucyl-tRNA synthetase;;</t>
  </si>
  <si>
    <t xml:space="preserve">YP_003636552.1;;isoleucyl-tRNA synthetase;;</t>
  </si>
  <si>
    <t xml:space="preserve">Celf_1011</t>
  </si>
  <si>
    <t xml:space="preserve">Cfla_2649</t>
  </si>
  <si>
    <t xml:space="preserve">YP_004452535.1;;50S ribosomal protein L14;;</t>
  </si>
  <si>
    <t xml:space="preserve">YP_003637735.1;;ribosomal protein L14;;</t>
  </si>
  <si>
    <t xml:space="preserve">Celf_2164</t>
  </si>
  <si>
    <t xml:space="preserve">Cfla_2059</t>
  </si>
  <si>
    <t xml:space="preserve">YP_004453679.1;;hypothetical protein;;</t>
  </si>
  <si>
    <t xml:space="preserve">Celf_2111</t>
  </si>
  <si>
    <t xml:space="preserve">Cfla_1742</t>
  </si>
  <si>
    <t xml:space="preserve">YP_004453626.1;;malto-oligosyltrehalose synthase;;</t>
  </si>
  <si>
    <t xml:space="preserve">YP_003636838.1;;malto-oligosyltrehalose synthase;;</t>
  </si>
  <si>
    <t xml:space="preserve">Celf_1780</t>
  </si>
  <si>
    <t xml:space="preserve">Cfla_2010</t>
  </si>
  <si>
    <t xml:space="preserve">YP_004453298.1;;cysteine/1-D-myo-inosityl 2-amino-2-deoxy-alpha-D-glucopyranoside ligase;;</t>
  </si>
  <si>
    <t xml:space="preserve">YP_003637104.1;;cysteine/1-D-myo-inosityl 2-amino-2-deoxy-alpha- D-glucopyranoside ligase;;</t>
  </si>
  <si>
    <t xml:space="preserve">Celf_3180</t>
  </si>
  <si>
    <t xml:space="preserve">Cfla_2907</t>
  </si>
  <si>
    <t xml:space="preserve">YP_004454681.1;;phosphoribosylformylglycinamidine cyclo-ligase;;</t>
  </si>
  <si>
    <t xml:space="preserve">Celf_0308</t>
  </si>
  <si>
    <t xml:space="preserve">YP_004451840.1;;Cys/Met metabolism pyridoxal-phosphate-dependent protein;;</t>
  </si>
  <si>
    <t xml:space="preserve">Celf_2085</t>
  </si>
  <si>
    <t xml:space="preserve">Cfla_1302</t>
  </si>
  <si>
    <t xml:space="preserve">YP_004453600.1;;phosphoglycerate mutase;;</t>
  </si>
  <si>
    <t xml:space="preserve">Celf_2582</t>
  </si>
  <si>
    <t xml:space="preserve">YP_004454094.1;;GCN5-like N-acetyltransferase;;</t>
  </si>
  <si>
    <t xml:space="preserve">Celf_0413</t>
  </si>
  <si>
    <t xml:space="preserve">Cfla_0459</t>
  </si>
  <si>
    <t xml:space="preserve">YP_004451943.1;;pyruvate phosphate dikinase PEP/pyruvate-binding protein;;</t>
  </si>
  <si>
    <t xml:space="preserve">Celf_1764</t>
  </si>
  <si>
    <t xml:space="preserve">Cfla_0130</t>
  </si>
  <si>
    <t xml:space="preserve">YP_004453283.1;;amino acid permease-associated protein;;</t>
  </si>
  <si>
    <t xml:space="preserve">YP_003635249.1;;amino acid permease-associated region;;</t>
  </si>
  <si>
    <t xml:space="preserve">Celf_1181</t>
  </si>
  <si>
    <t xml:space="preserve">Cfla_2461</t>
  </si>
  <si>
    <t xml:space="preserve">YP_004452703.1;;hypothetical protein;;</t>
  </si>
  <si>
    <t xml:space="preserve">Celf_3542</t>
  </si>
  <si>
    <t xml:space="preserve">Cfla_0541</t>
  </si>
  <si>
    <t xml:space="preserve">YP_004455040.1;;LysR substrate-binding protein;;</t>
  </si>
  <si>
    <t xml:space="preserve">Celf_3532</t>
  </si>
  <si>
    <t xml:space="preserve">YP_004455030.1;;oxidoreductase domain-containing protein;;</t>
  </si>
  <si>
    <t xml:space="preserve">Celf_0160</t>
  </si>
  <si>
    <t xml:space="preserve">Cfla_2267</t>
  </si>
  <si>
    <t xml:space="preserve">YP_004451695.1;;Rhs element Vgr protein;;</t>
  </si>
  <si>
    <t xml:space="preserve">YP_003637357.1;;Rhs element Vgr protein;;</t>
  </si>
  <si>
    <t xml:space="preserve">Celf_1479</t>
  </si>
  <si>
    <t xml:space="preserve">Cfla_1447</t>
  </si>
  <si>
    <t xml:space="preserve">YP_004453001.1;;hypothetical protein;;</t>
  </si>
  <si>
    <t xml:space="preserve">Celf_3581</t>
  </si>
  <si>
    <t xml:space="preserve">YP_004455077.1;;hypothetical protein;;</t>
  </si>
  <si>
    <t xml:space="preserve">Celf_1389</t>
  </si>
  <si>
    <t xml:space="preserve">Cfla_1356</t>
  </si>
  <si>
    <t xml:space="preserve">YP_004452911.1;;NAD-dependent epimerase/dehydratase;;</t>
  </si>
  <si>
    <t xml:space="preserve">Celf_2424</t>
  </si>
  <si>
    <t xml:space="preserve">Cfla_2281</t>
  </si>
  <si>
    <t xml:space="preserve">YP_004453937.1;;GTP-binding protein Obg/CgtA;;</t>
  </si>
  <si>
    <t xml:space="preserve">Celf_3471</t>
  </si>
  <si>
    <t xml:space="preserve">YP_004454970.1;;hypothetical protein;;</t>
  </si>
  <si>
    <t xml:space="preserve">Celf_2580</t>
  </si>
  <si>
    <t xml:space="preserve">Cfla_0272</t>
  </si>
  <si>
    <t xml:space="preserve">YP_004454092.1;;acetyltransferase;;</t>
  </si>
  <si>
    <t xml:space="preserve">Celf_2695</t>
  </si>
  <si>
    <t xml:space="preserve">Cfla_1170</t>
  </si>
  <si>
    <t xml:space="preserve">YP_004454206.1;;2-isopropylmalate synthase/homocitrate synthase family protein;;</t>
  </si>
  <si>
    <t xml:space="preserve">YP_003636273.1;;2-isopropylmalate synthase/homocitrate synthase family protein;;</t>
  </si>
  <si>
    <t xml:space="preserve">Celf_2685</t>
  </si>
  <si>
    <t xml:space="preserve">Cfla_1183</t>
  </si>
  <si>
    <t xml:space="preserve">YP_004454196.1;;DEAD/DEAH box helicase domain-containing protein;;</t>
  </si>
  <si>
    <t xml:space="preserve">Celf_0832</t>
  </si>
  <si>
    <t xml:space="preserve">Cfla_2822</t>
  </si>
  <si>
    <t xml:space="preserve">YP_004452359.1;;regulatory protein MarR;;</t>
  </si>
  <si>
    <t xml:space="preserve">Celf_1557</t>
  </si>
  <si>
    <t xml:space="preserve">Cfla_1534</t>
  </si>
  <si>
    <t xml:space="preserve">YP_004453078.1;;cell division protein FtsK/SpoIIIE;;</t>
  </si>
  <si>
    <t xml:space="preserve">YP_003636631.1;;cell division FtsK/SpoIIIE;;</t>
  </si>
  <si>
    <t xml:space="preserve">Celf_1067</t>
  </si>
  <si>
    <t xml:space="preserve">Cfla_2591</t>
  </si>
  <si>
    <t xml:space="preserve">YP_004452591.1;;glutamate--cysteine ligase GCS2;;</t>
  </si>
  <si>
    <t xml:space="preserve">Celf_1615</t>
  </si>
  <si>
    <t xml:space="preserve">Cfla_1595</t>
  </si>
  <si>
    <t xml:space="preserve">YP_004453134.1;;cell division protein FtsW;;</t>
  </si>
  <si>
    <t xml:space="preserve">Celf_1748</t>
  </si>
  <si>
    <t xml:space="preserve">YP_004453267.1;;family 1 extracellular solute-binding protein;;</t>
  </si>
  <si>
    <t xml:space="preserve">Celf_0132</t>
  </si>
  <si>
    <t xml:space="preserve">Cfla_0141</t>
  </si>
  <si>
    <t xml:space="preserve">YP_004451668.1;;Aminopeptidase Y;;</t>
  </si>
  <si>
    <t xml:space="preserve">YP_003635259.1;;peptidase M28;;</t>
  </si>
  <si>
    <t xml:space="preserve">Celf_1537</t>
  </si>
  <si>
    <t xml:space="preserve">Cfla_1515</t>
  </si>
  <si>
    <t xml:space="preserve">CBM4,CBM4,GH9</t>
  </si>
  <si>
    <t xml:space="preserve">YP_004453058.1;;glycoside hydrolase family 9;;</t>
  </si>
  <si>
    <t xml:space="preserve">YP_003636612.1;;glycoside hydrolase family 9;;</t>
  </si>
  <si>
    <t xml:space="preserve">Celf_0636</t>
  </si>
  <si>
    <t xml:space="preserve">Cfla_0689</t>
  </si>
  <si>
    <t xml:space="preserve">YP_004452163.1;;chaperonin GroEL;;</t>
  </si>
  <si>
    <t xml:space="preserve">Celf_3156</t>
  </si>
  <si>
    <t xml:space="preserve">Cfla_0376</t>
  </si>
  <si>
    <t xml:space="preserve">GH10,CBM13</t>
  </si>
  <si>
    <t xml:space="preserve">YP_004454657.1;;endo-1,4-beta-xylanase;;</t>
  </si>
  <si>
    <t xml:space="preserve">YP_003635492.1;;Endo-1,4-beta-xylanase;;</t>
  </si>
  <si>
    <t xml:space="preserve">Celf_0929</t>
  </si>
  <si>
    <t xml:space="preserve">Cfla_2721</t>
  </si>
  <si>
    <t xml:space="preserve">YP_004452453.1;;peptidase S1 and S6 chymotrypsin/Hap;;</t>
  </si>
  <si>
    <t xml:space="preserve">Celf_2726</t>
  </si>
  <si>
    <t xml:space="preserve">YP_004454237.1;;glycoside hydrolase family 3 domain-containing protein;;</t>
  </si>
  <si>
    <t xml:space="preserve">Celf_0084</t>
  </si>
  <si>
    <t xml:space="preserve">Cfla_3052</t>
  </si>
  <si>
    <t xml:space="preserve">YP_004451621.1;;family 1 extracellular solute-binding protein;;</t>
  </si>
  <si>
    <t xml:space="preserve">Celf_2765</t>
  </si>
  <si>
    <t xml:space="preserve">YP_004454276.1;;family 1 extracellular solute-binding protein;;</t>
  </si>
  <si>
    <t xml:space="preserve">Celf_0985</t>
  </si>
  <si>
    <t xml:space="preserve">Cfla_2675</t>
  </si>
  <si>
    <t xml:space="preserve">YP_004452509.1;;50S ribosomal protein L1;;</t>
  </si>
  <si>
    <t xml:space="preserve">Celf_0996</t>
  </si>
  <si>
    <t xml:space="preserve">Cfla_2663</t>
  </si>
  <si>
    <t xml:space="preserve">YP_004452520.1;;30S ribosomal protein S7;;</t>
  </si>
  <si>
    <t xml:space="preserve">YP_003637749.1;;ribosomal protein S7;;</t>
  </si>
  <si>
    <t xml:space="preserve">Celf_2168</t>
  </si>
  <si>
    <t xml:space="preserve">Cfla_2063</t>
  </si>
  <si>
    <t xml:space="preserve">CBM50,CBM50,CBM50,GH23</t>
  </si>
  <si>
    <t xml:space="preserve">CBM50,CBM50,CBM50,CBM50,GH23</t>
  </si>
  <si>
    <t xml:space="preserve">YP_004453683.1;;lytic transglycosylase catalytic subunit;;</t>
  </si>
  <si>
    <t xml:space="preserve">Celf_1848</t>
  </si>
  <si>
    <t xml:space="preserve">Cfla_1960</t>
  </si>
  <si>
    <t xml:space="preserve">YP_004453365.1;;RNA binding S1 domain-containing protein;;</t>
  </si>
  <si>
    <t xml:space="preserve">Celf_1515</t>
  </si>
  <si>
    <t xml:space="preserve">Cfla_1485</t>
  </si>
  <si>
    <t xml:space="preserve">YP_004453037.1;;translation elongation factor Ts;;</t>
  </si>
  <si>
    <t xml:space="preserve">YP_003636582.1;;translation elongation factor Ts;;</t>
  </si>
  <si>
    <t xml:space="preserve">Celf_0872</t>
  </si>
  <si>
    <t xml:space="preserve">Cfla_2753</t>
  </si>
  <si>
    <t xml:space="preserve">YP_004452397.1;;L-arabinose isomerase;;</t>
  </si>
  <si>
    <t xml:space="preserve">YP_003637838.1;;L-arabinose isomerase;;</t>
  </si>
  <si>
    <t xml:space="preserve">Celf_0060</t>
  </si>
  <si>
    <t xml:space="preserve">Cfla_3560</t>
  </si>
  <si>
    <t xml:space="preserve">YP_004451598.1;;LPXTG-motif cell wall anchor domain-containing protein;;</t>
  </si>
  <si>
    <t xml:space="preserve">Celf_0862</t>
  </si>
  <si>
    <t xml:space="preserve">GH26,CBM23</t>
  </si>
  <si>
    <t xml:space="preserve">YP_004452387.1;;mannan endo-1,4-beta-mannosidase;;</t>
  </si>
  <si>
    <t xml:space="preserve">Celf_0579</t>
  </si>
  <si>
    <t xml:space="preserve">Cfla_0644</t>
  </si>
  <si>
    <t xml:space="preserve">YP_004452106.1;;xylulokinase;;</t>
  </si>
  <si>
    <t xml:space="preserve">YP_003635755.1;;xylulokinase;;</t>
  </si>
  <si>
    <t xml:space="preserve">Celf_1429</t>
  </si>
  <si>
    <t xml:space="preserve">Cfla_1392</t>
  </si>
  <si>
    <t xml:space="preserve">YP_004452951.1;;trigger factor;;</t>
  </si>
  <si>
    <t xml:space="preserve">Celf_0374</t>
  </si>
  <si>
    <t xml:space="preserve">Cfla_0244</t>
  </si>
  <si>
    <t xml:space="preserve">GH11,CBM2,CE4,CBM2</t>
  </si>
  <si>
    <t xml:space="preserve">YP_004451906.1;;glycoside hydrolase family 11;;</t>
  </si>
  <si>
    <t xml:space="preserve">YP_003635362.1;;glycoside hydrolase family 11;;</t>
  </si>
  <si>
    <t xml:space="preserve">Cfla_0246</t>
  </si>
  <si>
    <t xml:space="preserve">GH11,CBM2</t>
  </si>
  <si>
    <t xml:space="preserve">YP_003635364.1;;Endo-1,4-beta-xylanase;;</t>
  </si>
  <si>
    <t xml:space="preserve">Celf_0969</t>
  </si>
  <si>
    <t xml:space="preserve">Cfla_2696</t>
  </si>
  <si>
    <t xml:space="preserve">YP_004452493.1;;hypothetical protein;;</t>
  </si>
  <si>
    <t xml:space="preserve">Celf_2991</t>
  </si>
  <si>
    <t xml:space="preserve">Cfla_2130</t>
  </si>
  <si>
    <t xml:space="preserve">YP_004454497.1;;FMN-dependent alpha-hydroxy acid dehydrogenase;;</t>
  </si>
  <si>
    <t xml:space="preserve">Celf_2295</t>
  </si>
  <si>
    <t xml:space="preserve">Cfla_2239</t>
  </si>
  <si>
    <t xml:space="preserve">YP_004453809.1;;oxidoreductase;;</t>
  </si>
  <si>
    <t xml:space="preserve">YP_003637329.1;;oxidoreductase;;</t>
  </si>
  <si>
    <t xml:space="preserve">Celf_0939</t>
  </si>
  <si>
    <t xml:space="preserve">Cfla_2710</t>
  </si>
  <si>
    <t xml:space="preserve">YP_004452463.1;;NADH-quinone oxidoreductase subunit G;;</t>
  </si>
  <si>
    <t xml:space="preserve">YP_003637795.1;;NADH-quinone oxidoreductase, chain G;;</t>
  </si>
  <si>
    <t xml:space="preserve">Celf_0763</t>
  </si>
  <si>
    <t xml:space="preserve">Cfla_0155</t>
  </si>
  <si>
    <t xml:space="preserve">YP_004452290.1;;von Willebrand factor type A;;</t>
  </si>
  <si>
    <t xml:space="preserve">Celf_1007</t>
  </si>
  <si>
    <t xml:space="preserve">Cfla_2653</t>
  </si>
  <si>
    <t xml:space="preserve">YP_004452531.1;;30S ribosomal protein S3;;</t>
  </si>
  <si>
    <t xml:space="preserve">Celf_2701</t>
  </si>
  <si>
    <t xml:space="preserve">Cfla_1164</t>
  </si>
  <si>
    <t xml:space="preserve">YP_004454212.1;;acetolactate synthase, small subunit;;</t>
  </si>
  <si>
    <t xml:space="preserve">Celf_1006</t>
  </si>
  <si>
    <t xml:space="preserve">Cfla_2654</t>
  </si>
  <si>
    <t xml:space="preserve">YP_004452530.1;;50S ribosomal protein L22;;</t>
  </si>
  <si>
    <t xml:space="preserve">YP_003637740.1;;ribosomal protein L22;;</t>
  </si>
  <si>
    <t xml:space="preserve">Celf_2648</t>
  </si>
  <si>
    <t xml:space="preserve">Cfla_1224</t>
  </si>
  <si>
    <t xml:space="preserve">YP_004454159.1;;peptidase M15B and M15C DD-carboxypeptidase VanY/endolysin;;</t>
  </si>
  <si>
    <t xml:space="preserve">YP_003636325.1;;peptidase M15B and M15C DD-carboxypeptidase VanY/endolysin;;</t>
  </si>
  <si>
    <t xml:space="preserve">Celf_1998</t>
  </si>
  <si>
    <t xml:space="preserve">Cfla_1828</t>
  </si>
  <si>
    <t xml:space="preserve">YP_004453515.1;;hypothetical protein;;</t>
  </si>
  <si>
    <t xml:space="preserve">Celf_0738</t>
  </si>
  <si>
    <t xml:space="preserve">YP_004452265.1;;NLP/P60 protein;;</t>
  </si>
  <si>
    <t xml:space="preserve">Celf_2964</t>
  </si>
  <si>
    <t xml:space="preserve">Cfla_0921</t>
  </si>
  <si>
    <t xml:space="preserve">YP_004454472.1;;ABC transporter-like protein;;</t>
  </si>
  <si>
    <t xml:space="preserve">YP_003636029.1;;ABC transporter related protein;;</t>
  </si>
  <si>
    <t xml:space="preserve">Celf_2566</t>
  </si>
  <si>
    <t xml:space="preserve">Cfla_1725</t>
  </si>
  <si>
    <t xml:space="preserve">YP_004454078.1;;acetyl-CoA acetyltransferase;;</t>
  </si>
  <si>
    <t xml:space="preserve">Celf_1316</t>
  </si>
  <si>
    <t xml:space="preserve">Cfla_1293</t>
  </si>
  <si>
    <t xml:space="preserve">YP_004452838.1;;hypothetical protein;;</t>
  </si>
  <si>
    <t xml:space="preserve">Celf_1505</t>
  </si>
  <si>
    <t xml:space="preserve">Cfla_1474</t>
  </si>
  <si>
    <t xml:space="preserve">YP_004453027.1;;50S ribosomal protein L19;;</t>
  </si>
  <si>
    <t xml:space="preserve">Celf_2871</t>
  </si>
  <si>
    <t xml:space="preserve">Cfla_1014</t>
  </si>
  <si>
    <t xml:space="preserve">YP_004454380.1;;succinate dehydrogenase and fumarate reductase iron-sulfur protein;;</t>
  </si>
  <si>
    <t xml:space="preserve">YP_003636119.1;;succinate dehydrogenase and fumarate reductase iron-sulfur protein;;</t>
  </si>
  <si>
    <t xml:space="preserve">Celf_1514</t>
  </si>
  <si>
    <t xml:space="preserve">Cfla_1484</t>
  </si>
  <si>
    <t xml:space="preserve">YP_004453036.1;;30S ribosomal protein S2;;</t>
  </si>
  <si>
    <t xml:space="preserve">Celf_1696</t>
  </si>
  <si>
    <t xml:space="preserve">Cfla_1674</t>
  </si>
  <si>
    <t xml:space="preserve">YP_004453215.1;;FeS assembly ATPase SufC;;</t>
  </si>
  <si>
    <t xml:space="preserve">Celf_1030</t>
  </si>
  <si>
    <t xml:space="preserve">Cfla_2625</t>
  </si>
  <si>
    <t xml:space="preserve">YP_004452554.1;;50S ribosomal protein L17;;</t>
  </si>
  <si>
    <t xml:space="preserve">Celf_2257</t>
  </si>
  <si>
    <t xml:space="preserve">Cfla_2273</t>
  </si>
  <si>
    <t xml:space="preserve">YP_004453771.1;;phosphoglycerate mutase;;</t>
  </si>
  <si>
    <t xml:space="preserve">Celf_3773</t>
  </si>
  <si>
    <t xml:space="preserve">Cfla_1332</t>
  </si>
  <si>
    <t xml:space="preserve">GH81,CBM6</t>
  </si>
  <si>
    <t xml:space="preserve">GH81</t>
  </si>
  <si>
    <t xml:space="preserve">YP_004455266.1;;endo-1,3(4)-beta-glucanase;;</t>
  </si>
  <si>
    <t xml:space="preserve">YP_003636429.1;;Endo-1,3(4)-beta-glucanase;;</t>
  </si>
  <si>
    <t xml:space="preserve">Celf_1122</t>
  </si>
  <si>
    <t xml:space="preserve">Cfla_2528</t>
  </si>
  <si>
    <t xml:space="preserve">YP_004452644.1;;NADP-dependent isocitrate dehydrogenase;;</t>
  </si>
  <si>
    <t xml:space="preserve">YP_003637615.1;;isocitrate dehydrogenase, NADP-dependent;;</t>
  </si>
  <si>
    <t xml:space="preserve">Celf_2664</t>
  </si>
  <si>
    <t xml:space="preserve">YP_004454175.1;;Ferritin Dps family protein;;</t>
  </si>
  <si>
    <t xml:space="preserve">Celf_0799</t>
  </si>
  <si>
    <t xml:space="preserve">GH127</t>
  </si>
  <si>
    <t xml:space="preserve">YP_004452326.1;;hypothetical protein;;</t>
  </si>
  <si>
    <t xml:space="preserve">Celf_1041</t>
  </si>
  <si>
    <t xml:space="preserve">Cfla_2612</t>
  </si>
  <si>
    <t xml:space="preserve">YP_004452565.1;;30S ribosomal protein S9;;</t>
  </si>
  <si>
    <t xml:space="preserve">Celf_3267</t>
  </si>
  <si>
    <t xml:space="preserve">Cfla_2983</t>
  </si>
  <si>
    <t xml:space="preserve">YP_004454768.1;;Mandelate racemase/muconate lactonizing protein;;</t>
  </si>
  <si>
    <t xml:space="preserve">YP_003638065.1;;Mandelate racemase/muconate lactonizing protein;;</t>
  </si>
  <si>
    <t xml:space="preserve">Celf_2962</t>
  </si>
  <si>
    <t xml:space="preserve">Cfla_0925</t>
  </si>
  <si>
    <t xml:space="preserve">YP_004454470.1;;cystathionine beta-synthase;;</t>
  </si>
  <si>
    <t xml:space="preserve">Celf_2110</t>
  </si>
  <si>
    <t xml:space="preserve">Cfla_1743</t>
  </si>
  <si>
    <t xml:space="preserve">CBM48,GH13</t>
  </si>
  <si>
    <t xml:space="preserve">YP_004453625.1;;glycogen debranching enzyme GlgX;;</t>
  </si>
  <si>
    <t xml:space="preserve">YP_003636839.1;;glycogen debranching enzyme GlgX;;</t>
  </si>
  <si>
    <t xml:space="preserve">Celf_1744</t>
  </si>
  <si>
    <t xml:space="preserve">Cfla_0820</t>
  </si>
  <si>
    <t xml:space="preserve">GH39</t>
  </si>
  <si>
    <t xml:space="preserve">YP_004453263.1;;glycoside hydrolase family 39;;</t>
  </si>
  <si>
    <t xml:space="preserve">YP_003635929.1;;Xylan 1,4-beta-xylosidase;;</t>
  </si>
  <si>
    <t xml:space="preserve">Celf_2704</t>
  </si>
  <si>
    <t xml:space="preserve">Cfla_3416</t>
  </si>
  <si>
    <t xml:space="preserve">YP_004454215.1;;hypothetical protein;;</t>
  </si>
  <si>
    <t xml:space="preserve">Celf_0743</t>
  </si>
  <si>
    <t xml:space="preserve">Cfla_0779</t>
  </si>
  <si>
    <t xml:space="preserve">YP_004452270.1;;ornithine aminotransferase;;</t>
  </si>
  <si>
    <t xml:space="preserve">YP_003635888.1;;ornithine aminotransferase;;</t>
  </si>
  <si>
    <t xml:space="preserve">Celf_1027</t>
  </si>
  <si>
    <t xml:space="preserve">Cfla_2628</t>
  </si>
  <si>
    <t xml:space="preserve">YP_004452551.1;;30S ribosomal protein S13;;</t>
  </si>
  <si>
    <t xml:space="preserve">Celf_1018</t>
  </si>
  <si>
    <t xml:space="preserve">Cfla_2642</t>
  </si>
  <si>
    <t xml:space="preserve">YP_004452542.1;;30S ribosomal protein S5;;</t>
  </si>
  <si>
    <t xml:space="preserve">Celf_0737</t>
  </si>
  <si>
    <t xml:space="preserve">Cfla_0772</t>
  </si>
  <si>
    <t xml:space="preserve">YP_004452264.1;;DtxR family iron (metal) dependent repressor;;</t>
  </si>
  <si>
    <t xml:space="preserve">YP_003635881.1;;iron (metal) dependent repressor, DtxR family;;</t>
  </si>
  <si>
    <t xml:space="preserve">Celf_1994</t>
  </si>
  <si>
    <t xml:space="preserve">Cfla_1832</t>
  </si>
  <si>
    <t xml:space="preserve">YP_004453511.1;;hypothetical protein;;</t>
  </si>
  <si>
    <t xml:space="preserve">Celf_2556</t>
  </si>
  <si>
    <t xml:space="preserve">YP_004454068.1;;MaoC domain-containing protein dehydratase;;</t>
  </si>
  <si>
    <t xml:space="preserve">Celf_1590</t>
  </si>
  <si>
    <t xml:space="preserve">YP_004453111.1;;WD40-like beta Propeller containing protein;;</t>
  </si>
  <si>
    <t xml:space="preserve">Celf_2579</t>
  </si>
  <si>
    <t xml:space="preserve">Cfla_3196</t>
  </si>
  <si>
    <t xml:space="preserve">YP_004454091.1;;thiamine pyrophosphate TPP-binding domain-containing protein;;</t>
  </si>
  <si>
    <t xml:space="preserve">Celf_1945</t>
  </si>
  <si>
    <t xml:space="preserve">Cfla_1876</t>
  </si>
  <si>
    <t xml:space="preserve">YP_004453462.1;;aldo/keto reductase;;</t>
  </si>
  <si>
    <t xml:space="preserve">Celf_2053</t>
  </si>
  <si>
    <t xml:space="preserve">YP_004453568.1;;glycoside hydrolase family 3 domain-containing protein;;</t>
  </si>
  <si>
    <t xml:space="preserve">Celf_1016</t>
  </si>
  <si>
    <t xml:space="preserve">Cfla_2644</t>
  </si>
  <si>
    <t xml:space="preserve">YP_004452540.1;;50S ribosomal protein L6;;</t>
  </si>
  <si>
    <t xml:space="preserve">Celf_2143</t>
  </si>
  <si>
    <t xml:space="preserve">Cfla_1708</t>
  </si>
  <si>
    <t xml:space="preserve">YP_004453658.1;;TrkA-N domain-containing protein;;</t>
  </si>
  <si>
    <t xml:space="preserve">Celf_1040</t>
  </si>
  <si>
    <t xml:space="preserve">Cfla_2613</t>
  </si>
  <si>
    <t xml:space="preserve">YP_004452564.1;;50S ribosomal protein L13;;</t>
  </si>
  <si>
    <t xml:space="preserve">Celf_1694</t>
  </si>
  <si>
    <t xml:space="preserve">Cfla_1672</t>
  </si>
  <si>
    <t xml:space="preserve">YP_004453213.1;;FeS assembly protein SufD;;</t>
  </si>
  <si>
    <t xml:space="preserve">YP_003636768.1;;FeS assembly protein SufD;;</t>
  </si>
  <si>
    <t xml:space="preserve">Celf_2469</t>
  </si>
  <si>
    <t xml:space="preserve">Cfla_2328</t>
  </si>
  <si>
    <t xml:space="preserve">YP_004453982.1;;ribosomal subunit interface protein;;</t>
  </si>
  <si>
    <t xml:space="preserve">Celf_0045</t>
  </si>
  <si>
    <t xml:space="preserve">Cfla_3563</t>
  </si>
  <si>
    <t xml:space="preserve">GH9,CBM2</t>
  </si>
  <si>
    <t xml:space="preserve">YP_004451583.1;;glycoside hydrolase family 9;;</t>
  </si>
  <si>
    <t xml:space="preserve">YP_003638634.1;;glycoside hydrolase family 9;;</t>
  </si>
  <si>
    <t xml:space="preserve">Celf_1087</t>
  </si>
  <si>
    <t xml:space="preserve">Cfla_2576</t>
  </si>
  <si>
    <t xml:space="preserve">YP_004452609.1;;phosphoketolase;;</t>
  </si>
  <si>
    <t xml:space="preserve">Celf_2014</t>
  </si>
  <si>
    <t xml:space="preserve">Cfla_1815</t>
  </si>
  <si>
    <t xml:space="preserve">YP_004453531.1;;30S ribosomal protein S4;;</t>
  </si>
  <si>
    <t xml:space="preserve">Celf_3781</t>
  </si>
  <si>
    <t xml:space="preserve">Cfla_3697</t>
  </si>
  <si>
    <t xml:space="preserve">YP_004455273.1;;50S ribosomal protein L9;;</t>
  </si>
  <si>
    <t xml:space="preserve">Celf_0870</t>
  </si>
  <si>
    <t xml:space="preserve">Cfla_2755</t>
  </si>
  <si>
    <t xml:space="preserve">YP_004452395.1;;carbohydrate kinase;;</t>
  </si>
  <si>
    <t xml:space="preserve">YP_003637840.1;;Carbohydrate kinase, FGGY-like protein;;</t>
  </si>
  <si>
    <t xml:space="preserve">Celf_1340</t>
  </si>
  <si>
    <t xml:space="preserve">Cfla_1313</t>
  </si>
  <si>
    <t xml:space="preserve">CBM13,PL3</t>
  </si>
  <si>
    <t xml:space="preserve">YP_004452862.1;;Pectate lyase;;</t>
  </si>
  <si>
    <t xml:space="preserve">YP_003636411.1;;Pectate lyase;;</t>
  </si>
  <si>
    <t xml:space="preserve">Celf_0021</t>
  </si>
  <si>
    <t xml:space="preserve">Cfla_0017</t>
  </si>
  <si>
    <t xml:space="preserve">YP_004451560.1;;hypothetical protein;;</t>
  </si>
  <si>
    <t xml:space="preserve">YP_003635136.1;;hypothetical protein;;</t>
  </si>
  <si>
    <t xml:space="preserve">Celf_3654</t>
  </si>
  <si>
    <t xml:space="preserve">YP_004455148.1;;hypothetical protein;;</t>
  </si>
  <si>
    <t xml:space="preserve">Celf_1210</t>
  </si>
  <si>
    <t xml:space="preserve">Cfla_3162</t>
  </si>
  <si>
    <t xml:space="preserve">YP_004452732.1;;NLPA lipoprotein;;</t>
  </si>
  <si>
    <t xml:space="preserve">YP_003638243.1;;NLPA lipoprotein;;</t>
  </si>
  <si>
    <t xml:space="preserve">Celf_1623</t>
  </si>
  <si>
    <t xml:space="preserve">Cfla_1602</t>
  </si>
  <si>
    <t xml:space="preserve">YP_004453142.1;;DivIVA domain-containing protein;;</t>
  </si>
  <si>
    <t xml:space="preserve">YP_003636699.1;;DivIVA domain protein;;</t>
  </si>
  <si>
    <t xml:space="preserve">Celf_2011</t>
  </si>
  <si>
    <t xml:space="preserve">Cfla_1818</t>
  </si>
  <si>
    <t xml:space="preserve">YP_004453528.1;;alanyl-tRNA synthetase;;</t>
  </si>
  <si>
    <t xml:space="preserve">YP_003636914.1;;alanyl-tRNA synthetase;;</t>
  </si>
  <si>
    <t xml:space="preserve">Celf_1420</t>
  </si>
  <si>
    <t xml:space="preserve">YP_004452942.1;;G-D-S-L family lipolytic protein;;</t>
  </si>
  <si>
    <t xml:space="preserve">Celf_1530</t>
  </si>
  <si>
    <t xml:space="preserve">Cfla_1508</t>
  </si>
  <si>
    <t xml:space="preserve">YP_004453052.1;;transcription termination factor NusA;;</t>
  </si>
  <si>
    <t xml:space="preserve">Celf_3389</t>
  </si>
  <si>
    <t xml:space="preserve">Cfla_3095</t>
  </si>
  <si>
    <t xml:space="preserve">YP_004454889.1;;Crp/Fnr family transcriptional regulator;;</t>
  </si>
  <si>
    <t xml:space="preserve">Celf_2858</t>
  </si>
  <si>
    <t xml:space="preserve">Cfla_1027</t>
  </si>
  <si>
    <t xml:space="preserve">YP_004454367.1;;adenosine deaminase;;</t>
  </si>
  <si>
    <t xml:space="preserve">Celf_2408</t>
  </si>
  <si>
    <t xml:space="preserve">YP_004453922.1;;phosphoglycerate mutase;;</t>
  </si>
  <si>
    <t xml:space="preserve">Celf_3603</t>
  </si>
  <si>
    <t xml:space="preserve">Cfla_3184</t>
  </si>
  <si>
    <t xml:space="preserve">YP_004455098.1;;seryl-tRNA synthetase;;</t>
  </si>
  <si>
    <t xml:space="preserve">Celf_2103</t>
  </si>
  <si>
    <t xml:space="preserve">YP_004453618.1;;hypothetical protein;;</t>
  </si>
  <si>
    <t xml:space="preserve">Celf_1746</t>
  </si>
  <si>
    <t xml:space="preserve">YP_004453265.1;;alpha-N-arabinofuranosidase;;</t>
  </si>
  <si>
    <t xml:space="preserve">Celf_3052</t>
  </si>
  <si>
    <t xml:space="preserve">Cfla_0880</t>
  </si>
  <si>
    <t xml:space="preserve">YP_004454556.1;;UDP-N-acetylglucosamine pyrophosphorylase;;</t>
  </si>
  <si>
    <t xml:space="preserve">Celf_1661</t>
  </si>
  <si>
    <t xml:space="preserve">Cfla_1641</t>
  </si>
  <si>
    <t xml:space="preserve">YP_004453180.1;;N-acetyl-gamma-glutamyl-phosphate reductase;;</t>
  </si>
  <si>
    <t xml:space="preserve">YP_003636738.1;;N-acetyl-gamma-glutamyl-phosphate reductase;;</t>
  </si>
  <si>
    <t xml:space="preserve">Celf_0359</t>
  </si>
  <si>
    <t xml:space="preserve">Cfla_1281</t>
  </si>
  <si>
    <t xml:space="preserve">YP_004451891.1;;hypothetical protein;;</t>
  </si>
  <si>
    <t xml:space="preserve">Celf_1968</t>
  </si>
  <si>
    <t xml:space="preserve">Cfla_1855</t>
  </si>
  <si>
    <t xml:space="preserve">YP_004453485.1;;methionyl-tRNA formyltransferase;;</t>
  </si>
  <si>
    <t xml:space="preserve">Celf_3728</t>
  </si>
  <si>
    <t xml:space="preserve">Cfla_0093</t>
  </si>
  <si>
    <t xml:space="preserve">YP_004455221.1;;glycine dehydrogenase;;</t>
  </si>
  <si>
    <t xml:space="preserve">YP_003635212.1;;glycine dehydrogenase;;</t>
  </si>
  <si>
    <t xml:space="preserve">Celf_1854</t>
  </si>
  <si>
    <t xml:space="preserve">Cfla_1952</t>
  </si>
  <si>
    <t xml:space="preserve">YP_004453371.1;;acyl-CoA dehydrogenase type 2 domain-containing protein;;</t>
  </si>
  <si>
    <t xml:space="preserve">YP_003637046.1;;Acyl-CoA dehydrogenase type 2 domain protein;;</t>
  </si>
  <si>
    <t xml:space="preserve">Celf_1311</t>
  </si>
  <si>
    <t xml:space="preserve">YP_004452833.1;;putative F420-dependent oxidoreductase;;</t>
  </si>
  <si>
    <t xml:space="preserve">Celf_1785</t>
  </si>
  <si>
    <t xml:space="preserve">Cfla_2008</t>
  </si>
  <si>
    <t xml:space="preserve">YP_004453303.1;;HAD-superfamily hydrolase;;</t>
  </si>
  <si>
    <t xml:space="preserve">Celf_2772</t>
  </si>
  <si>
    <t xml:space="preserve">Cfla_1093</t>
  </si>
  <si>
    <t xml:space="preserve">YP_004454283.1;;1,4-alpha-glucan branching protein;;</t>
  </si>
  <si>
    <t xml:space="preserve">Celf_2238</t>
  </si>
  <si>
    <t xml:space="preserve">Cfla_2119</t>
  </si>
  <si>
    <t xml:space="preserve">YP_004453753.1;;glutamine synthetase, type I;;</t>
  </si>
  <si>
    <t xml:space="preserve">YP_003637213.1;;glutamine synthetase, type I;;</t>
  </si>
  <si>
    <t xml:space="preserve">Celf_0518</t>
  </si>
  <si>
    <t xml:space="preserve">YP_004452045.1;;Cse4 family CRISPR-associated protein;;</t>
  </si>
  <si>
    <t xml:space="preserve">Celf_2671</t>
  </si>
  <si>
    <t xml:space="preserve">Cfla_1202</t>
  </si>
  <si>
    <t xml:space="preserve">YP_004454182.1;;glutamyl-tRNA synthetase;;</t>
  </si>
  <si>
    <t xml:space="preserve">YP_003636303.1;;glutamyl-tRNA synthetase;;</t>
  </si>
  <si>
    <t xml:space="preserve">Celf_2166</t>
  </si>
  <si>
    <t xml:space="preserve">Cfla_2061</t>
  </si>
  <si>
    <t xml:space="preserve">YP_004453681.1;;polyprenyl synthetase;;</t>
  </si>
  <si>
    <t xml:space="preserve">Celf_2552</t>
  </si>
  <si>
    <t xml:space="preserve">YP_004454064.1;;2-methylcitrate synthase/citrate synthase II;;</t>
  </si>
  <si>
    <t xml:space="preserve">Celf_2163</t>
  </si>
  <si>
    <t xml:space="preserve">Cfla_2058</t>
  </si>
  <si>
    <t xml:space="preserve">YP_004453678.1;;UspA domain-containing protein;;</t>
  </si>
  <si>
    <t xml:space="preserve">Celf_0070</t>
  </si>
  <si>
    <t xml:space="preserve">YP_004451608.1;;imidazolonepropionase;;</t>
  </si>
  <si>
    <t xml:space="preserve">Celf_1729</t>
  </si>
  <si>
    <t xml:space="preserve">Cfla_2048</t>
  </si>
  <si>
    <t xml:space="preserve">YP_004453248.1;;glycoside hydrolase family 10;;</t>
  </si>
  <si>
    <t xml:space="preserve">YP_003637142.1;;glycoside hydrolase family 10;;</t>
  </si>
  <si>
    <t xml:space="preserve">Celf_1015</t>
  </si>
  <si>
    <t xml:space="preserve">Cfla_2645</t>
  </si>
  <si>
    <t xml:space="preserve">YP_004452539.1;;30S ribosomal protein S8;;</t>
  </si>
  <si>
    <t xml:space="preserve">Celf_3502</t>
  </si>
  <si>
    <t xml:space="preserve">Cfla_0448</t>
  </si>
  <si>
    <t xml:space="preserve">YP_004455000.1;;ribonucleoside-diphosphate reductase subunit alpha;;</t>
  </si>
  <si>
    <t xml:space="preserve">Celf_0480</t>
  </si>
  <si>
    <t xml:space="preserve">Cfla_0571</t>
  </si>
  <si>
    <t xml:space="preserve">YP_004452007.1;;DNA topoisomerase I;;</t>
  </si>
  <si>
    <t xml:space="preserve">Celf_2881</t>
  </si>
  <si>
    <t xml:space="preserve">Cfla_1007</t>
  </si>
  <si>
    <t xml:space="preserve">YP_004454390.1;;putative transmembrane anti-sigma factor;;</t>
  </si>
  <si>
    <t xml:space="preserve">YP_003636112.1;;putative transmembrane anti-sigma factor;;</t>
  </si>
  <si>
    <t xml:space="preserve">Celf_2655</t>
  </si>
  <si>
    <t xml:space="preserve">Cfla_1219</t>
  </si>
  <si>
    <t xml:space="preserve">YP_004454166.1;;2-oxoglutarate dehydrogenase, E1 subunit;;</t>
  </si>
  <si>
    <t xml:space="preserve">YP_003636320.1;;2-oxoglutarate dehydrogenase, E1 subunit;;</t>
  </si>
  <si>
    <t xml:space="preserve">Celf_0197</t>
  </si>
  <si>
    <t xml:space="preserve">YP_004451730.1;;NAD-dependent epimerase/dehydratase;;</t>
  </si>
  <si>
    <t xml:space="preserve">Celf_1645</t>
  </si>
  <si>
    <t xml:space="preserve">Cfla_1624</t>
  </si>
  <si>
    <t xml:space="preserve">YP_004453164.1;;translation initiation factor IF-3;;</t>
  </si>
  <si>
    <t xml:space="preserve">Celf_1616</t>
  </si>
  <si>
    <t xml:space="preserve">Cfla_1596</t>
  </si>
  <si>
    <t xml:space="preserve">GT28</t>
  </si>
  <si>
    <t xml:space="preserve">YP_004453135.1;;UDP-N-acetylglucosamine--N-acetylmuramyl- (pentapeptide) pyrophosphoryl-undecaprenol N-acetylglucosamine transferase;;</t>
  </si>
  <si>
    <t xml:space="preserve">YP_003636693.1;;UDP-N-acetylmuramate/alanine ligase;;</t>
  </si>
  <si>
    <t xml:space="preserve">Celf_3279</t>
  </si>
  <si>
    <t xml:space="preserve">Cfla_2985</t>
  </si>
  <si>
    <t xml:space="preserve">YP_004454780.1;;aldo/keto reductase;;</t>
  </si>
  <si>
    <t xml:space="preserve">Celf_3240</t>
  </si>
  <si>
    <t xml:space="preserve">Cfla_2967</t>
  </si>
  <si>
    <t xml:space="preserve">YP_004454741.1;;sulfate transporter/antisigma-factor antagonist STAS;;</t>
  </si>
  <si>
    <t xml:space="preserve">Celf_2803</t>
  </si>
  <si>
    <t xml:space="preserve">Cfla_1068</t>
  </si>
  <si>
    <t xml:space="preserve">YP_004454314.1;;ATP synthase F0 subunit B;;</t>
  </si>
  <si>
    <t xml:space="preserve">Celf_1363</t>
  </si>
  <si>
    <t xml:space="preserve">Cfla_1326</t>
  </si>
  <si>
    <t xml:space="preserve">YP_004452885.1;;ribonuclease PH;;</t>
  </si>
  <si>
    <t xml:space="preserve">Celf_1412</t>
  </si>
  <si>
    <t xml:space="preserve">Cfla_1376</t>
  </si>
  <si>
    <t xml:space="preserve">YP_004452934.1;;GCN5-like N-acetyltransferase;;</t>
  </si>
  <si>
    <t xml:space="preserve">Celf_3676</t>
  </si>
  <si>
    <t xml:space="preserve">Cfla_3215</t>
  </si>
  <si>
    <t xml:space="preserve">YP_004455170.1;;G6PDH family F420-dependent oxidoreductase;;</t>
  </si>
  <si>
    <t xml:space="preserve">Celf_2191</t>
  </si>
  <si>
    <t xml:space="preserve">Cfla_2083</t>
  </si>
  <si>
    <t xml:space="preserve">YP_004453706.1;;class V aminotransferase;;</t>
  </si>
  <si>
    <t xml:space="preserve">YP_003637177.1;;Cysteine desulfurase;;</t>
  </si>
  <si>
    <t xml:space="preserve">Celf_0814</t>
  </si>
  <si>
    <t xml:space="preserve">YP_004452341.1;;Extensin family protein;;</t>
  </si>
  <si>
    <t xml:space="preserve">Celf_2000</t>
  </si>
  <si>
    <t xml:space="preserve">Cfla_1826</t>
  </si>
  <si>
    <t xml:space="preserve">YP_004453517.1;;hypothetical protein;;</t>
  </si>
  <si>
    <t xml:space="preserve">Celf_2957</t>
  </si>
  <si>
    <t xml:space="preserve">Cfla_0929</t>
  </si>
  <si>
    <t xml:space="preserve">YP_004454465.1;;FKBP-type peptidylprolyl isomerase;;</t>
  </si>
  <si>
    <t xml:space="preserve">YP_003636036.1;;peptidylprolyl isomerase FKBP-type;;</t>
  </si>
  <si>
    <t xml:space="preserve">Celf_0932</t>
  </si>
  <si>
    <t xml:space="preserve">Cfla_2717</t>
  </si>
  <si>
    <t xml:space="preserve">YP_004452456.1;;geranylgeranyl reductase;;</t>
  </si>
  <si>
    <t xml:space="preserve">YP_003637802.1;;geranylgeranyl reductase;;</t>
  </si>
  <si>
    <t xml:space="preserve">Celf_2239</t>
  </si>
  <si>
    <t xml:space="preserve">Cfla_2861</t>
  </si>
  <si>
    <t xml:space="preserve">YP_004453754.1;;NAD+ synthetase;;</t>
  </si>
  <si>
    <t xml:space="preserve">Celf_2171</t>
  </si>
  <si>
    <t xml:space="preserve">Cfla_2066</t>
  </si>
  <si>
    <t xml:space="preserve">YP_004453686.1;;phosphofructokinase;;</t>
  </si>
  <si>
    <t xml:space="preserve">YP_003637160.1;;phosphofructokinase;;</t>
  </si>
  <si>
    <t xml:space="preserve">Celf_2453</t>
  </si>
  <si>
    <t xml:space="preserve">Cfla_2312</t>
  </si>
  <si>
    <t xml:space="preserve">YP_004453966.1;;NAD-dependent glycerol-3-phosphate dehydrogenase domain-containing protein;;</t>
  </si>
  <si>
    <t xml:space="preserve">Celf_1665</t>
  </si>
  <si>
    <t xml:space="preserve">Cfla_1645</t>
  </si>
  <si>
    <t xml:space="preserve">YP_004453184.1;;ornithine carbamoyltransferase;;</t>
  </si>
  <si>
    <t xml:space="preserve">YP_003636742.1;;ornithine carbamoyltransferase;;</t>
  </si>
  <si>
    <t xml:space="preserve">Celf_1532</t>
  </si>
  <si>
    <t xml:space="preserve">Cfla_1510</t>
  </si>
  <si>
    <t xml:space="preserve">YP_004453053.1;;translation initiation factor IF-2;;</t>
  </si>
  <si>
    <t xml:space="preserve">Celf_3582</t>
  </si>
  <si>
    <t xml:space="preserve">YP_004455078.1;;Activator of Hsp90 ATPase 1 family protein;;</t>
  </si>
  <si>
    <t xml:space="preserve">Celf_3249</t>
  </si>
  <si>
    <t xml:space="preserve">YP_004454750.1;;alpha-L-arabinofuranosidase domain-containing protein;;</t>
  </si>
  <si>
    <t xml:space="preserve">Celf_1788</t>
  </si>
  <si>
    <t xml:space="preserve">Cfla_2005</t>
  </si>
  <si>
    <t xml:space="preserve">YP_004453306.1;;tRNA (adenine-N(1)-)-methyltransferase;;</t>
  </si>
  <si>
    <t xml:space="preserve">YP_003637099.1;;tRNA (adenine-N(1)-)-methyltransferase;;</t>
  </si>
  <si>
    <t xml:space="preserve">Celf_1601</t>
  </si>
  <si>
    <t xml:space="preserve">Cfla_1582</t>
  </si>
  <si>
    <t xml:space="preserve">YP_004453121.1;;hypothetical protein;;</t>
  </si>
  <si>
    <t xml:space="preserve">Celf_0510</t>
  </si>
  <si>
    <t xml:space="preserve">Cfla_0857</t>
  </si>
  <si>
    <t xml:space="preserve">YP_004452037.1;;LuxR family transcriptional regulator;;</t>
  </si>
  <si>
    <t xml:space="preserve">Celf_1943</t>
  </si>
  <si>
    <t xml:space="preserve">Cfla_2865</t>
  </si>
  <si>
    <t xml:space="preserve">YP_004453460.1;;hypothetical protein;;</t>
  </si>
  <si>
    <t xml:space="preserve">Celf_2795</t>
  </si>
  <si>
    <t xml:space="preserve">Cfla_1076</t>
  </si>
  <si>
    <t xml:space="preserve">YP_004454306.1;;regulatory protein TetR;;</t>
  </si>
  <si>
    <t xml:space="preserve">YP_003636180.1;;transcriptional regulator, TetR family;;</t>
  </si>
  <si>
    <t xml:space="preserve">Celf_0121</t>
  </si>
  <si>
    <t xml:space="preserve">Cfla_3068</t>
  </si>
  <si>
    <t xml:space="preserve">YP_004451658.1;;hypothetical protein;;</t>
  </si>
  <si>
    <t xml:space="preserve">Celf_2184</t>
  </si>
  <si>
    <t xml:space="preserve">Cfla_2077</t>
  </si>
  <si>
    <t xml:space="preserve">YP_004453699.1;;Rieske (2Fe-2S) iron-sulfur domain-containing protein;;</t>
  </si>
  <si>
    <t xml:space="preserve">YP_003637171.1;;Rieske (2Fe-2S) iron-sulfur domain protein;;</t>
  </si>
  <si>
    <t xml:space="preserve">Celf_1771</t>
  </si>
  <si>
    <t xml:space="preserve">Cfla_2017</t>
  </si>
  <si>
    <t xml:space="preserve">YP_004453289.1;;alanine dehydrogenase;;</t>
  </si>
  <si>
    <t xml:space="preserve">YP_003637111.1;;alanine dehydrogenase;;</t>
  </si>
  <si>
    <t xml:space="preserve">Celf_2760</t>
  </si>
  <si>
    <t xml:space="preserve">Cfla_1100</t>
  </si>
  <si>
    <t xml:space="preserve">YP_004454271.1;;fumarate reductase/succinate dehydrogenase flavoprotein domain-containing protein;;</t>
  </si>
  <si>
    <t xml:space="preserve">Celf_3666</t>
  </si>
  <si>
    <t xml:space="preserve">YP_004455160.1;;hypothetical protein;;</t>
  </si>
  <si>
    <t xml:space="preserve">Celf_1982</t>
  </si>
  <si>
    <t xml:space="preserve">Cfla_1841</t>
  </si>
  <si>
    <t xml:space="preserve">YP_004453499.1;;Uracil phosphoribosyltransferase;;</t>
  </si>
  <si>
    <t xml:space="preserve">Celf_0024</t>
  </si>
  <si>
    <t xml:space="preserve">Cfla_0020</t>
  </si>
  <si>
    <t xml:space="preserve">YP_004451563.1;;hypothetical protein;;</t>
  </si>
  <si>
    <t xml:space="preserve">Celf_3301</t>
  </si>
  <si>
    <t xml:space="preserve">Cfla_3237</t>
  </si>
  <si>
    <t xml:space="preserve">YP_004454802.1;;short-chain dehydrogenase/reductase SDR;;</t>
  </si>
  <si>
    <t xml:space="preserve">Celf_3102</t>
  </si>
  <si>
    <t xml:space="preserve">Cfla_1763</t>
  </si>
  <si>
    <t xml:space="preserve">YP_004454604.1;;nitrate reductase subunit alpha;;</t>
  </si>
  <si>
    <t xml:space="preserve">Celf_2596</t>
  </si>
  <si>
    <t xml:space="preserve">YP_004454108.1;;sugar isomerase (SIS);;</t>
  </si>
  <si>
    <t xml:space="preserve">Celf_3742</t>
  </si>
  <si>
    <t xml:space="preserve">Cfla_0080</t>
  </si>
  <si>
    <t xml:space="preserve">YP_004455235.1;;class I and II aminotransferase;;</t>
  </si>
  <si>
    <t xml:space="preserve">Celf_0618</t>
  </si>
  <si>
    <t xml:space="preserve">Cfla_0676</t>
  </si>
  <si>
    <t xml:space="preserve">GT20</t>
  </si>
  <si>
    <t xml:space="preserve">YP_004452145.1;;alpha,alpha-trehalose-phosphate synthase;;</t>
  </si>
  <si>
    <t xml:space="preserve">Celf_0804</t>
  </si>
  <si>
    <t xml:space="preserve">Cfla_1978</t>
  </si>
  <si>
    <t xml:space="preserve">YP_004452331.1;;isochorismatase hydrolase;;</t>
  </si>
  <si>
    <t xml:space="preserve">Celf_3292</t>
  </si>
  <si>
    <t xml:space="preserve">Cfla_0879</t>
  </si>
  <si>
    <t xml:space="preserve">YP_004454793.1;;glucuronate isomerase;;</t>
  </si>
  <si>
    <t xml:space="preserve">YP_003635987.1;;Glucuronate isomerase;;</t>
  </si>
  <si>
    <t xml:space="preserve">Celf_3394</t>
  </si>
  <si>
    <t xml:space="preserve">Cfla_3100</t>
  </si>
  <si>
    <t xml:space="preserve">YP_004454894.1;;metallophosphoesterase;;</t>
  </si>
  <si>
    <t xml:space="preserve">YP_003638182.1;;metallophosphoesterase;;</t>
  </si>
  <si>
    <t xml:space="preserve">Cfla_3012</t>
  </si>
  <si>
    <t xml:space="preserve">Celf_2013</t>
  </si>
  <si>
    <t xml:space="preserve">Cfla_1816</t>
  </si>
  <si>
    <t xml:space="preserve">YP_004453530.1;;hypothetical protein;;</t>
  </si>
  <si>
    <t xml:space="preserve">Celf_3060</t>
  </si>
  <si>
    <t xml:space="preserve">Cfla_0196</t>
  </si>
  <si>
    <t xml:space="preserve">YP_004454564.1;;Pyridoxal-dependent decarboxylase;;</t>
  </si>
  <si>
    <t xml:space="preserve">Celf_0654</t>
  </si>
  <si>
    <t xml:space="preserve">Cfla_0728</t>
  </si>
  <si>
    <t xml:space="preserve">YP_004452181.1;;amidohydrolase;;</t>
  </si>
  <si>
    <t xml:space="preserve">YP_003635838.1;;amidohydrolase;;</t>
  </si>
  <si>
    <t xml:space="preserve">Celf_2343</t>
  </si>
  <si>
    <t xml:space="preserve">Cfla_2202</t>
  </si>
  <si>
    <t xml:space="preserve">YP_004453857.1;;dienelactone hydrolase;;</t>
  </si>
  <si>
    <t xml:space="preserve">YP_003637292.1;;dienelactone hydrolase;;</t>
  </si>
  <si>
    <t xml:space="preserve">Celf_2477</t>
  </si>
  <si>
    <t xml:space="preserve">Cfla_2336</t>
  </si>
  <si>
    <t xml:space="preserve">YP_004453990.1;;ATPase;;</t>
  </si>
  <si>
    <t xml:space="preserve">Celf_0687</t>
  </si>
  <si>
    <t xml:space="preserve">YP_004452214.1;;flagellar motor switch protein FliM;;</t>
  </si>
  <si>
    <t xml:space="preserve">Celf_1375</t>
  </si>
  <si>
    <t xml:space="preserve">Cfla_1341</t>
  </si>
  <si>
    <t xml:space="preserve">YP_004452897.1;;ABC transporter-like protein;;</t>
  </si>
  <si>
    <t xml:space="preserve">Celf_2832</t>
  </si>
  <si>
    <t xml:space="preserve">Cfla_1049</t>
  </si>
  <si>
    <t xml:space="preserve">YP_004454341.1;;iron-containing alcohol dehydrogenase;;</t>
  </si>
  <si>
    <t xml:space="preserve">Celf_3224</t>
  </si>
  <si>
    <t xml:space="preserve">Cfla_2956</t>
  </si>
  <si>
    <t xml:space="preserve">YP_004454725.1;;Amidohydrolase 3;;</t>
  </si>
  <si>
    <t xml:space="preserve">Celf_2838</t>
  </si>
  <si>
    <t xml:space="preserve">Cfla_1043</t>
  </si>
  <si>
    <t xml:space="preserve">YP_004454347.1;;adenylate cyclase;;</t>
  </si>
  <si>
    <t xml:space="preserve">YP_003636147.1;;adenylate/guanylate cyclase;;</t>
  </si>
  <si>
    <t xml:space="preserve">Celf_3749</t>
  </si>
  <si>
    <t xml:space="preserve">Cfla_0538</t>
  </si>
  <si>
    <t xml:space="preserve">YP_004455242.1;;ABC-2 type transporter;;</t>
  </si>
  <si>
    <t xml:space="preserve">Celf_2460</t>
  </si>
  <si>
    <t xml:space="preserve">Cfla_2319</t>
  </si>
  <si>
    <t xml:space="preserve">YP_004453973.1;;hypothetical protein;;</t>
  </si>
  <si>
    <t xml:space="preserve">Celf_3611</t>
  </si>
  <si>
    <t xml:space="preserve">Cfla_3192</t>
  </si>
  <si>
    <t xml:space="preserve">YP_004455106.1;;nucleotide sugar dehydrogenase;;</t>
  </si>
  <si>
    <t xml:space="preserve">Celf_2777</t>
  </si>
  <si>
    <t xml:space="preserve">Cfla_1089</t>
  </si>
  <si>
    <t xml:space="preserve">YP_004454288.1;;Apolipoprotein A1/A4/E;;</t>
  </si>
  <si>
    <t xml:space="preserve">Celf_1758</t>
  </si>
  <si>
    <t xml:space="preserve">Cfla_2031</t>
  </si>
  <si>
    <t xml:space="preserve">YP_004453277.1;;hypothetical protein;;</t>
  </si>
  <si>
    <t xml:space="preserve">YP_003637125.1;;hypothetical protein;;</t>
  </si>
  <si>
    <t xml:space="preserve">Celf_1381</t>
  </si>
  <si>
    <t xml:space="preserve">Cfla_1349</t>
  </si>
  <si>
    <t xml:space="preserve">YP_004452903.1;;hypothetical protein;;</t>
  </si>
  <si>
    <t xml:space="preserve">YP_003636446.1;;hypothetical protein;;</t>
  </si>
  <si>
    <t xml:space="preserve">Celf_2794</t>
  </si>
  <si>
    <t xml:space="preserve">Cfla_3556</t>
  </si>
  <si>
    <t xml:space="preserve">YP_004454305.1;;hypothetical protein;;</t>
  </si>
  <si>
    <t xml:space="preserve">Celf_0136</t>
  </si>
  <si>
    <t xml:space="preserve">Cfla_0225</t>
  </si>
  <si>
    <t xml:space="preserve">YP_004451672.1;;putative ECF subfamily RNA polymerase sigma-24 subunit;;</t>
  </si>
  <si>
    <t xml:space="preserve">Celf_2490</t>
  </si>
  <si>
    <t xml:space="preserve">Cfla_2346</t>
  </si>
  <si>
    <t xml:space="preserve">GT2</t>
  </si>
  <si>
    <t xml:space="preserve">YP_004454003.1;;family 2 glycosyl transferase;;</t>
  </si>
  <si>
    <t xml:space="preserve">Celf_3472</t>
  </si>
  <si>
    <t xml:space="preserve">YP_004454971.1;;glycoside hydrolase family 3 domain-containing protein;;</t>
  </si>
  <si>
    <t xml:space="preserve">Celf_3714</t>
  </si>
  <si>
    <t xml:space="preserve">Cfla_0113</t>
  </si>
  <si>
    <t xml:space="preserve">YP_004455207.1;;ATP-dependent helicase HrpA;;</t>
  </si>
  <si>
    <t xml:space="preserve">YP_003635232.1;;ATP-dependent helicase HrpA;;</t>
  </si>
  <si>
    <t xml:space="preserve">Celf_3399</t>
  </si>
  <si>
    <t xml:space="preserve">Cfla_3104</t>
  </si>
  <si>
    <t xml:space="preserve">YP_004454899.1;;integral membrane sensor signal transduction histidine kinase;;</t>
  </si>
  <si>
    <t xml:space="preserve">YP_003638185.1;;integral membrane sensor signal transduction histidine kinase;;</t>
  </si>
  <si>
    <t xml:space="preserve">Celf_0124</t>
  </si>
  <si>
    <t xml:space="preserve">Cfla_0476</t>
  </si>
  <si>
    <t xml:space="preserve">YP_004451661.1;;phosphoenolpyruvate carboxykinase (GTP);;</t>
  </si>
  <si>
    <t xml:space="preserve">Celf_3357</t>
  </si>
  <si>
    <t xml:space="preserve">YP_004454857.1;;hypothetical protein;;</t>
  </si>
  <si>
    <t xml:space="preserve">Celf_2232</t>
  </si>
  <si>
    <t xml:space="preserve">Cfla_3225</t>
  </si>
  <si>
    <t xml:space="preserve">YP_004453747.1;;alpha amylase catalytic region;;</t>
  </si>
  <si>
    <t xml:space="preserve">YP_003638306.1;;alpha amylase catalytic region;;</t>
  </si>
  <si>
    <t xml:space="preserve">Celf_0622</t>
  </si>
  <si>
    <t xml:space="preserve">YP_004452149.1;;GCN5-like N-acetyltransferase;;</t>
  </si>
  <si>
    <t xml:space="preserve">Celf_0861</t>
  </si>
  <si>
    <t xml:space="preserve">Cfla_2758</t>
  </si>
  <si>
    <t xml:space="preserve">YP_004452386.1;;methyltransferase small;;</t>
  </si>
  <si>
    <t xml:space="preserve">Celf_2532</t>
  </si>
  <si>
    <t xml:space="preserve">Cfla_2394</t>
  </si>
  <si>
    <t xml:space="preserve">YP_004454044.1;;cell division protein FtsK/SpoIIIE;;</t>
  </si>
  <si>
    <t xml:space="preserve">Celf_0885</t>
  </si>
  <si>
    <t xml:space="preserve">Cfla_3022</t>
  </si>
  <si>
    <t xml:space="preserve">GH42</t>
  </si>
  <si>
    <t xml:space="preserve">YP_004452410.1;;beta-galactosidase;;</t>
  </si>
  <si>
    <t xml:space="preserve">Celf_0658</t>
  </si>
  <si>
    <t xml:space="preserve">YP_004452185.1;;diguanylate phosphodiesterase;;</t>
  </si>
  <si>
    <t xml:space="preserve">Celf_2443</t>
  </si>
  <si>
    <t xml:space="preserve">Cfla_2302</t>
  </si>
  <si>
    <t xml:space="preserve">YP_004453956.1;;hypothetical protein;;</t>
  </si>
  <si>
    <t xml:space="preserve">YP_003637391.1;;hypothetical protein;;</t>
  </si>
  <si>
    <t xml:space="preserve">Celf_1675</t>
  </si>
  <si>
    <t xml:space="preserve">Cfla_1657</t>
  </si>
  <si>
    <t xml:space="preserve">YP_004453194.1;;hemolysin A;;</t>
  </si>
  <si>
    <t xml:space="preserve">Celf_0813</t>
  </si>
  <si>
    <t xml:space="preserve">Cfla_0868</t>
  </si>
  <si>
    <t xml:space="preserve">YP_004452340.1;;regulatory protein MarR;;</t>
  </si>
  <si>
    <t xml:space="preserve">Celf_2820</t>
  </si>
  <si>
    <t xml:space="preserve">Cfla_1053</t>
  </si>
  <si>
    <t xml:space="preserve">YP_004454331.1;;diaminopimelate decarboxylase;;</t>
  </si>
  <si>
    <t xml:space="preserve">YP_003636157.1;;diaminopimelate decarboxylase;;</t>
  </si>
  <si>
    <t xml:space="preserve">Celf_0243</t>
  </si>
  <si>
    <t xml:space="preserve">Cfla_3429</t>
  </si>
  <si>
    <t xml:space="preserve">YP_004451775.1;;adenylosuccinate lyase;;</t>
  </si>
  <si>
    <t xml:space="preserve">YP_003638502.1;;Adenylosuccinate lyase;;</t>
  </si>
  <si>
    <t xml:space="preserve">Celf_3632</t>
  </si>
  <si>
    <t xml:space="preserve">Cfla_2049</t>
  </si>
  <si>
    <t xml:space="preserve">YP_004455126.1;;ABC transporter-like protein;;</t>
  </si>
  <si>
    <t xml:space="preserve">YP_003637143.1;;ABC transporter related protein;;</t>
  </si>
  <si>
    <t xml:space="preserve">Celf_1570</t>
  </si>
  <si>
    <t xml:space="preserve">Cfla_1547</t>
  </si>
  <si>
    <t xml:space="preserve">YP_004453091.1;;metal dependent phosphohydrolase;;</t>
  </si>
  <si>
    <t xml:space="preserve">YP_003636644.1;;metal dependent phosphohydrolase;;</t>
  </si>
  <si>
    <t xml:space="preserve">Celf_0390</t>
  </si>
  <si>
    <t xml:space="preserve">YP_004451920.1;;hypothetical protein;;</t>
  </si>
  <si>
    <t xml:space="preserve">Celf_2056</t>
  </si>
  <si>
    <t xml:space="preserve">Cfla_2746</t>
  </si>
  <si>
    <t xml:space="preserve">YP_004453571.1;;H(+)-transporting two-sector ATPase;;</t>
  </si>
  <si>
    <t xml:space="preserve">Celf_1497</t>
  </si>
  <si>
    <t xml:space="preserve">Cfla_1467</t>
  </si>
  <si>
    <t xml:space="preserve">YP_004453019.1;;metal dependent phosphohydrolase;;</t>
  </si>
  <si>
    <t xml:space="preserve">Celf_2669</t>
  </si>
  <si>
    <t xml:space="preserve">Cfla_1204</t>
  </si>
  <si>
    <t xml:space="preserve">YP_004454180.1;;type 11 methyltransferase;;</t>
  </si>
  <si>
    <t xml:space="preserve">Celf_0214</t>
  </si>
  <si>
    <t xml:space="preserve">YP_004451747.1;;phosphoribosyltransferase;;</t>
  </si>
  <si>
    <t xml:space="preserve">Celf_1405</t>
  </si>
  <si>
    <t xml:space="preserve">Cfla_1360</t>
  </si>
  <si>
    <t xml:space="preserve">YP_004452927.1;;phosphoenolpyruvate-protein phosphotransferase;;</t>
  </si>
  <si>
    <t xml:space="preserve">YP_003636457.1;;phosphoenolpyruvate-protein phosphotransferase;;</t>
  </si>
  <si>
    <t xml:space="preserve">Celf_2966</t>
  </si>
  <si>
    <t xml:space="preserve">YP_004454474.1;;regulatory protein MarR;;</t>
  </si>
  <si>
    <t xml:space="preserve">Celf_3561</t>
  </si>
  <si>
    <t xml:space="preserve">YP_004455058.1;;hypothetical protein;;</t>
  </si>
  <si>
    <t xml:space="preserve">Celf_0753</t>
  </si>
  <si>
    <t xml:space="preserve">Cfla_1277</t>
  </si>
  <si>
    <t xml:space="preserve">YP_004452280.1;;ATPase;;</t>
  </si>
  <si>
    <t xml:space="preserve">Celf_1832</t>
  </si>
  <si>
    <t xml:space="preserve">Cfla_2833</t>
  </si>
  <si>
    <t xml:space="preserve">YP_004453349.1;;hypothetical protein;;</t>
  </si>
  <si>
    <t xml:space="preserve">Celf_3780</t>
  </si>
  <si>
    <t xml:space="preserve">Cfla_2177</t>
  </si>
  <si>
    <t xml:space="preserve">YP_004455272.1;;glutamate--cysteine ligase GCS2;;</t>
  </si>
  <si>
    <t xml:space="preserve">YP_003637268.1;;glutamate--cysteine ligase GCS2;;</t>
  </si>
  <si>
    <t xml:space="preserve">Celf_2157</t>
  </si>
  <si>
    <t xml:space="preserve">Cfla_1693</t>
  </si>
  <si>
    <t xml:space="preserve">YP_004453672.1;;DNA topoisomerase;;</t>
  </si>
  <si>
    <t xml:space="preserve">Celf_0145</t>
  </si>
  <si>
    <t xml:space="preserve">Cfla_1249</t>
  </si>
  <si>
    <t xml:space="preserve">YP_004451681.1;;RecQ family ATP-dependent DNA helicase;;</t>
  </si>
  <si>
    <t xml:space="preserve">Celf_1999</t>
  </si>
  <si>
    <t xml:space="preserve">Cfla_1827</t>
  </si>
  <si>
    <t xml:space="preserve">YP_004453516.1;;prepilin-type cleavage/methylation-like protein;;</t>
  </si>
  <si>
    <t xml:space="preserve">Celf_2388</t>
  </si>
  <si>
    <t xml:space="preserve">Cfla_2243</t>
  </si>
  <si>
    <t xml:space="preserve">YP_004453902.1;;DEAD/DEAH box helicase domain-containing protein;;</t>
  </si>
  <si>
    <t xml:space="preserve">YP_003637333.1;;DEAD/DEAH box helicase domain protein;;</t>
  </si>
  <si>
    <t xml:space="preserve">Celf_1090</t>
  </si>
  <si>
    <t xml:space="preserve">Cfla_0920</t>
  </si>
  <si>
    <t xml:space="preserve">YP_004452612.1;;putative ABC transporter transmembrane protein;;</t>
  </si>
  <si>
    <t xml:space="preserve">YP_003636028.1;;putative ABC transporter transmembrane protein;;</t>
  </si>
  <si>
    <t xml:space="preserve">Celf_2540</t>
  </si>
  <si>
    <t xml:space="preserve">Cfla_2430</t>
  </si>
  <si>
    <t xml:space="preserve">YP_004454052.1;;exodeoxyribonuclease V subunit alpha;;</t>
  </si>
  <si>
    <t xml:space="preserve">Celf_3030</t>
  </si>
  <si>
    <t xml:space="preserve">Cfla_0898</t>
  </si>
  <si>
    <t xml:space="preserve">YP_004454534.1;;transcription-repair coupling factor;;</t>
  </si>
  <si>
    <t xml:space="preserve">Celf_1379</t>
  </si>
  <si>
    <t xml:space="preserve">YP_004452901.1;;hypothetical protein;;</t>
  </si>
  <si>
    <t xml:space="preserve">Celf_0578</t>
  </si>
  <si>
    <t xml:space="preserve">Cfla_0643</t>
  </si>
  <si>
    <t xml:space="preserve">YP_004452105.1;;hypothetical protein;;</t>
  </si>
  <si>
    <t xml:space="preserve">Celf_0452</t>
  </si>
  <si>
    <t xml:space="preserve">Cfla_0314</t>
  </si>
  <si>
    <t xml:space="preserve">YP_004451980.1;;isoleucine patch superfamily acetyltransferase;;</t>
  </si>
  <si>
    <t xml:space="preserve">Celf_3349</t>
  </si>
  <si>
    <t xml:space="preserve">YP_004454849.1;;TRAP dicarboxylate transporter subunit DctP;;</t>
  </si>
  <si>
    <t xml:space="preserve">Celf_2831</t>
  </si>
  <si>
    <t xml:space="preserve">Cfla_0074</t>
  </si>
  <si>
    <t xml:space="preserve">YP_004454340.1;;malate synthase A;;</t>
  </si>
  <si>
    <t xml:space="preserve">Celf_2278</t>
  </si>
  <si>
    <t xml:space="preserve">Cfla_0521</t>
  </si>
  <si>
    <t xml:space="preserve">YP_004453792.1;;PKD domain-containing protein;;</t>
  </si>
  <si>
    <t xml:space="preserve">YP_003635634.1;;PA14 domain protein;;</t>
  </si>
  <si>
    <t xml:space="preserve">Celf_3271</t>
  </si>
  <si>
    <t xml:space="preserve">Cfla_2995</t>
  </si>
  <si>
    <t xml:space="preserve">YP_004454772.1;;beta-galactosidase;;</t>
  </si>
  <si>
    <t xml:space="preserve">Celf_1829</t>
  </si>
  <si>
    <t xml:space="preserve">Cfla_1977</t>
  </si>
  <si>
    <t xml:space="preserve">YP_004453346.1;;response regulator receiver and ANTAR domain-containing protein;;</t>
  </si>
  <si>
    <t xml:space="preserve">Celf_2990</t>
  </si>
  <si>
    <t xml:space="preserve">Cfla_3357</t>
  </si>
  <si>
    <t xml:space="preserve">YP_004454496.1;;rhamnulose-1-phosphate aldolase/alcohol dehydrogenase;;</t>
  </si>
  <si>
    <t xml:space="preserve">Celf_1013</t>
  </si>
  <si>
    <t xml:space="preserve">Cfla_2647</t>
  </si>
  <si>
    <t xml:space="preserve">YP_004452537.1;;50S ribosomal protein L5;;</t>
  </si>
  <si>
    <t xml:space="preserve">Celf_1501</t>
  </si>
  <si>
    <t xml:space="preserve">Cfla_1470</t>
  </si>
  <si>
    <t xml:space="preserve">YP_004453023.1;;30S ribosomal protein S16;;</t>
  </si>
  <si>
    <t xml:space="preserve">Celf_3440</t>
  </si>
  <si>
    <t xml:space="preserve">Cfla_3043</t>
  </si>
  <si>
    <t xml:space="preserve">PL11</t>
  </si>
  <si>
    <t xml:space="preserve">CBM2,PL11</t>
  </si>
  <si>
    <t xml:space="preserve">YP_004454939.1;;FG-GAP repeat-containing protein;;</t>
  </si>
  <si>
    <t xml:space="preserve">YP_003638125.1;;cellulose-binding family II;;</t>
  </si>
  <si>
    <t xml:space="preserve">Celf_3519</t>
  </si>
  <si>
    <t xml:space="preserve">Cfla_0560</t>
  </si>
  <si>
    <t xml:space="preserve">YP_004455017.1;;glycerol-3-phosphate dehydrogenase;;</t>
  </si>
  <si>
    <t xml:space="preserve">Celf_1233</t>
  </si>
  <si>
    <t xml:space="preserve">Cfla_2420</t>
  </si>
  <si>
    <t xml:space="preserve">YP_004452755.1;;hypothetical protein;;</t>
  </si>
  <si>
    <t xml:space="preserve">Celf_3259</t>
  </si>
  <si>
    <t xml:space="preserve">Cfla_2976</t>
  </si>
  <si>
    <t xml:space="preserve">YP_004454760.1;;orotate phosphoribosyltransferase;;</t>
  </si>
  <si>
    <t xml:space="preserve">YP_003638058.1;;orotate phosphoribosyltransferase;;</t>
  </si>
  <si>
    <t xml:space="preserve">Celf_0334</t>
  </si>
  <si>
    <t xml:space="preserve">Cfla_0218</t>
  </si>
  <si>
    <t xml:space="preserve">YP_004451866.1;;ThiB subfamily ABC transporter periplasmic binding protein;;</t>
  </si>
  <si>
    <t xml:space="preserve">Celf_2249</t>
  </si>
  <si>
    <t xml:space="preserve">YP_004453764.1;;hypothetical protein;;</t>
  </si>
  <si>
    <t xml:space="preserve">Celf_0991</t>
  </si>
  <si>
    <t xml:space="preserve">Cfla_2669</t>
  </si>
  <si>
    <t xml:space="preserve">YP_004452515.1;;50S ribosomal protein L10;;</t>
  </si>
  <si>
    <t xml:space="preserve">Celf_1002</t>
  </si>
  <si>
    <t xml:space="preserve">Cfla_2658</t>
  </si>
  <si>
    <t xml:space="preserve">YP_004452526.1;;50S ribosomal protein L4/L1e;;</t>
  </si>
  <si>
    <t xml:space="preserve">Celf_0823</t>
  </si>
  <si>
    <t xml:space="preserve">Cfla_1271</t>
  </si>
  <si>
    <t xml:space="preserve">YP_004452350.1;;PHP domain-containing protein;;</t>
  </si>
  <si>
    <t xml:space="preserve">YP_003636370.1;;PHP domain protein;;</t>
  </si>
  <si>
    <t xml:space="preserve">Celf_3593</t>
  </si>
  <si>
    <t xml:space="preserve">Cfla_3174</t>
  </si>
  <si>
    <t xml:space="preserve">YP_004455089.1;;Roadblock/LC7 family protein;;</t>
  </si>
  <si>
    <t xml:space="preserve">Celf_1893</t>
  </si>
  <si>
    <t xml:space="preserve">YP_004453410.1;;hypothetical protein;;</t>
  </si>
  <si>
    <t xml:space="preserve">Celf_0501</t>
  </si>
  <si>
    <t xml:space="preserve">Cfla_0583</t>
  </si>
  <si>
    <t xml:space="preserve">YP_004452028.1;;peptidase M15B and M15C DD-carboxypeptidase VanY/endolysin;;</t>
  </si>
  <si>
    <t xml:space="preserve">YP_003635694.1;;peptidase M15B and M15C DD-carboxypeptidase VanY/endolysin;;</t>
  </si>
  <si>
    <t xml:space="preserve">Celf_3191</t>
  </si>
  <si>
    <t xml:space="preserve">Cfla_3644</t>
  </si>
  <si>
    <t xml:space="preserve">YP_004454692.1;;aldo/keto reductase;;</t>
  </si>
  <si>
    <t xml:space="preserve">Celf_2555</t>
  </si>
  <si>
    <t xml:space="preserve">YP_004454067.1;;HpcH/HpaI aldolase;;</t>
  </si>
  <si>
    <t xml:space="preserve">Celf_0092</t>
  </si>
  <si>
    <t xml:space="preserve">YP_004451629.1;;hypothetical protein;;</t>
  </si>
  <si>
    <t xml:space="preserve">Celf_3157</t>
  </si>
  <si>
    <t xml:space="preserve">Cfla_1280</t>
  </si>
  <si>
    <t xml:space="preserve">CBM13,GH43</t>
  </si>
  <si>
    <t xml:space="preserve">YP_004454658.1;;glycoside hydrolase family 43;;</t>
  </si>
  <si>
    <t xml:space="preserve">YP_003636379.1;;glycoside hydrolase family 43;;</t>
  </si>
  <si>
    <t xml:space="preserve">Celf_0191</t>
  </si>
  <si>
    <t xml:space="preserve">Cfla_3359</t>
  </si>
  <si>
    <t xml:space="preserve">YP_004451724.1;;luciferase-like protein;;</t>
  </si>
  <si>
    <t xml:space="preserve">Celf_1673</t>
  </si>
  <si>
    <t xml:space="preserve">Cfla_1655</t>
  </si>
  <si>
    <t xml:space="preserve">YP_004453192.1;;HAD-superfamily hydrolase;;</t>
  </si>
  <si>
    <t xml:space="preserve">YP_003636751.1;;HAD-superfamily hydrolase, subfamily IIA;;</t>
  </si>
  <si>
    <t xml:space="preserve">Celf_3609</t>
  </si>
  <si>
    <t xml:space="preserve">Cfla_3190</t>
  </si>
  <si>
    <t xml:space="preserve">YP_004455104.1;;hypothetical protein;;</t>
  </si>
  <si>
    <t xml:space="preserve">Celf_2076</t>
  </si>
  <si>
    <t xml:space="preserve">YP_004453591.1;;2-oxopent-4-enoate hydratase;;</t>
  </si>
  <si>
    <t xml:space="preserve">Celf_1403</t>
  </si>
  <si>
    <t xml:space="preserve">Cfla_1375</t>
  </si>
  <si>
    <t xml:space="preserve">YP_004452925.1;;ribose 5-phosphate isomerase;;</t>
  </si>
  <si>
    <t xml:space="preserve">YP_003636472.1;;ribose 5-phosphate isomerase;;</t>
  </si>
  <si>
    <t xml:space="preserve">Celf_1934</t>
  </si>
  <si>
    <t xml:space="preserve">Cfla_1886</t>
  </si>
  <si>
    <t xml:space="preserve">YP_004453451.1;;FHA domain-containing protein;;</t>
  </si>
  <si>
    <t xml:space="preserve">YP_003636982.1;;FHA domain containing protein;;</t>
  </si>
  <si>
    <t xml:space="preserve">Celf_2563</t>
  </si>
  <si>
    <t xml:space="preserve">Cfla_3380</t>
  </si>
  <si>
    <t xml:space="preserve">YP_004454075.1;;hypothetical protein;;</t>
  </si>
  <si>
    <t xml:space="preserve">Celf_2697</t>
  </si>
  <si>
    <t xml:space="preserve">Cfla_1168</t>
  </si>
  <si>
    <t xml:space="preserve">YP_004454208.1;;branched-chain amino acid aminotransferase;;</t>
  </si>
  <si>
    <t xml:space="preserve">YP_003636271.1;;branched-chain amino acid aminotransferase;;</t>
  </si>
  <si>
    <t xml:space="preserve">Celf_0418</t>
  </si>
  <si>
    <t xml:space="preserve">YP_004451948.1;;stress protein;;</t>
  </si>
  <si>
    <t xml:space="preserve">Celf_3410</t>
  </si>
  <si>
    <t xml:space="preserve">Cfla_3118</t>
  </si>
  <si>
    <t xml:space="preserve">YP_004454909.1;;aspartate-semialdehyde dehydrogenase;;</t>
  </si>
  <si>
    <t xml:space="preserve">YP_003638199.1;;aspartate-semialdehyde dehydrogenase;;</t>
  </si>
  <si>
    <t xml:space="preserve">Celf_1455</t>
  </si>
  <si>
    <t xml:space="preserve">Cfla_1431</t>
  </si>
  <si>
    <t xml:space="preserve">YP_004452977.1;;nitrilase/cyanide hydratase and apolipoprotein N-acyltransferase;;</t>
  </si>
  <si>
    <t xml:space="preserve">YP_003636528.1;;Nitrilase/cyanide hydratase and apolipoprotein N- acyltransferase;;</t>
  </si>
  <si>
    <t xml:space="preserve">Celf_0992</t>
  </si>
  <si>
    <t xml:space="preserve">Cfla_2668</t>
  </si>
  <si>
    <t xml:space="preserve">YP_004452516.1;;50S ribosomal protein L7/L12;;</t>
  </si>
  <si>
    <t xml:space="preserve">Celf_0158</t>
  </si>
  <si>
    <t xml:space="preserve">Cfla_2269</t>
  </si>
  <si>
    <t xml:space="preserve">YP_004451693.1;;baseplate J family protein;;</t>
  </si>
  <si>
    <t xml:space="preserve">YP_003637359.1;;Baseplate J family protein;;</t>
  </si>
  <si>
    <t xml:space="preserve">Celf_2026</t>
  </si>
  <si>
    <t xml:space="preserve">Cfla_1799</t>
  </si>
  <si>
    <t xml:space="preserve">YP_004453543.1;;protein-export membrane protein SecF;;</t>
  </si>
  <si>
    <t xml:space="preserve">Celf_2155</t>
  </si>
  <si>
    <t xml:space="preserve">Cfla_1695</t>
  </si>
  <si>
    <t xml:space="preserve">YP_004453670.1;;hypothetical protein;;</t>
  </si>
  <si>
    <t xml:space="preserve">YP_003636791.1;;hypothetical protein;;</t>
  </si>
  <si>
    <t xml:space="preserve">Celf_0558</t>
  </si>
  <si>
    <t xml:space="preserve">Cfla_0626</t>
  </si>
  <si>
    <t xml:space="preserve">YP_004452085.1;;hypoxanthine phosphoribosyltransferase;;</t>
  </si>
  <si>
    <t xml:space="preserve">Celf_0902</t>
  </si>
  <si>
    <t xml:space="preserve">YP_004452426.1;;family 1 extracellular solute-binding protein;;</t>
  </si>
  <si>
    <t xml:space="preserve">Celf_2549</t>
  </si>
  <si>
    <t xml:space="preserve">YP_004454061.1;;alkaline phosphatase;;</t>
  </si>
  <si>
    <t xml:space="preserve">Celf_0913</t>
  </si>
  <si>
    <t xml:space="preserve">Cfla_2734</t>
  </si>
  <si>
    <t xml:space="preserve">YP_004452437.1;;Redoxin domain-containing protein;;</t>
  </si>
  <si>
    <t xml:space="preserve">YP_003637819.1;;Redoxin domain protein;;</t>
  </si>
  <si>
    <t xml:space="preserve">Celf_0748</t>
  </si>
  <si>
    <t xml:space="preserve">Cfla_0784</t>
  </si>
  <si>
    <t xml:space="preserve">YP_004452275.1;;OsmC family protein;;</t>
  </si>
  <si>
    <t xml:space="preserve">YP_003635893.1;;OsmC family protein;;</t>
  </si>
  <si>
    <t xml:space="preserve">Celf_2565</t>
  </si>
  <si>
    <t xml:space="preserve">YP_004454077.1;;3-oxoacid CoA-transferase subunit B;;</t>
  </si>
  <si>
    <t xml:space="preserve">Celf_2119</t>
  </si>
  <si>
    <t xml:space="preserve">Cfla_1733</t>
  </si>
  <si>
    <t xml:space="preserve">YP_004453634.1;;bifunctional deaminase-reductase domain-containing protein;;</t>
  </si>
  <si>
    <t xml:space="preserve">Celf_2915</t>
  </si>
  <si>
    <t xml:space="preserve">Cfla_0974</t>
  </si>
  <si>
    <t xml:space="preserve">YP_004454424.1;;ABC transporter-like protein;;</t>
  </si>
  <si>
    <t xml:space="preserve">Celf_0029</t>
  </si>
  <si>
    <t xml:space="preserve">Cfla_0025</t>
  </si>
  <si>
    <t xml:space="preserve">YP_004451568.1;;serine/threonine protein kinase with PASTA sensor(s);;</t>
  </si>
  <si>
    <t xml:space="preserve">Celf_3512</t>
  </si>
  <si>
    <t xml:space="preserve">Cfla_0564</t>
  </si>
  <si>
    <t xml:space="preserve">YP_004455010.1;;hypothetical protein;;</t>
  </si>
  <si>
    <t xml:space="preserve">Celf_0927</t>
  </si>
  <si>
    <t xml:space="preserve">Cfla_2723</t>
  </si>
  <si>
    <t xml:space="preserve">YP_004452451.1;;Mandelate racemase/muconate lactonizing protein;;</t>
  </si>
  <si>
    <t xml:space="preserve">YP_003637808.1;;Mandelate racemase/muconate lactonizing protein;;</t>
  </si>
  <si>
    <t xml:space="preserve">Celf_2022</t>
  </si>
  <si>
    <t xml:space="preserve">Cfla_1804</t>
  </si>
  <si>
    <t xml:space="preserve">YP_004453539.1;;cyclophilin type peptidyl-prolyl cis-trans isomerase;;</t>
  </si>
  <si>
    <t xml:space="preserve">YP_003636900.1;;peptidyl-prolyl cis-trans isomerase cyclophilin type;;</t>
  </si>
  <si>
    <t xml:space="preserve">Celf_1012</t>
  </si>
  <si>
    <t xml:space="preserve">Cfla_2648</t>
  </si>
  <si>
    <t xml:space="preserve">YP_004452536.1;;50S ribosomal protein L24;;</t>
  </si>
  <si>
    <t xml:space="preserve">Celf_3642</t>
  </si>
  <si>
    <t xml:space="preserve">YP_004455136.1;;short-chain dehydrogenase/reductase SDR;;</t>
  </si>
  <si>
    <t xml:space="preserve">Celf_0003</t>
  </si>
  <si>
    <t xml:space="preserve">Cfla_0003</t>
  </si>
  <si>
    <t xml:space="preserve">YP_004451542.1;;6-phosphogluconate dehydrogenase;;</t>
  </si>
  <si>
    <t xml:space="preserve">Celf_1636</t>
  </si>
  <si>
    <t xml:space="preserve">Cfla_1617</t>
  </si>
  <si>
    <t xml:space="preserve">YP_004453155.1;;bifunctional HisA/TrpF protein;;</t>
  </si>
  <si>
    <t xml:space="preserve">YP_003636714.1;;bifunctional HisA/TrpF protein;;</t>
  </si>
  <si>
    <t xml:space="preserve">Celf_2727</t>
  </si>
  <si>
    <t xml:space="preserve">Cfla_1128</t>
  </si>
  <si>
    <t xml:space="preserve">YP_004454238.1;;binding-protein-dependent transport systems inner membrane component;;</t>
  </si>
  <si>
    <t xml:space="preserve">Celf_0107</t>
  </si>
  <si>
    <t xml:space="preserve">Cfla_2988</t>
  </si>
  <si>
    <t xml:space="preserve">YP_004451644.1;;hypothetical protein;;</t>
  </si>
  <si>
    <t xml:space="preserve">Celf_2775</t>
  </si>
  <si>
    <t xml:space="preserve">Cfla_1091</t>
  </si>
  <si>
    <t xml:space="preserve">YP_004454286.1;;hypothetical protein;;</t>
  </si>
  <si>
    <t xml:space="preserve">Celf_0780</t>
  </si>
  <si>
    <t xml:space="preserve">YP_004452307.1;;hypothetical protein;;</t>
  </si>
  <si>
    <t xml:space="preserve">Celf_2612</t>
  </si>
  <si>
    <t xml:space="preserve">Cfla_1243</t>
  </si>
  <si>
    <t xml:space="preserve">YP_004454124.1;;peptide chain release factor 2;;</t>
  </si>
  <si>
    <t xml:space="preserve">Celf_1966</t>
  </si>
  <si>
    <t xml:space="preserve">Cfla_1857</t>
  </si>
  <si>
    <t xml:space="preserve">YP_004453483.1;;ribulose-phosphate 3-epimerase;;</t>
  </si>
  <si>
    <t xml:space="preserve">YP_003636953.1;;ribulose-phosphate 3-epimerase;;</t>
  </si>
  <si>
    <t xml:space="preserve">Celf_1208</t>
  </si>
  <si>
    <t xml:space="preserve">Cfla_3465</t>
  </si>
  <si>
    <t xml:space="preserve">YP_004452730.1;;PadR-like family transcriptional regulator;;</t>
  </si>
  <si>
    <t xml:space="preserve">Celf_2044</t>
  </si>
  <si>
    <t xml:space="preserve">Cfla_1780</t>
  </si>
  <si>
    <t xml:space="preserve">YP_004453561.1;;class IV aminotransferase;;</t>
  </si>
  <si>
    <t xml:space="preserve">YP_003636876.1;;aminotransferase class IV;;</t>
  </si>
  <si>
    <t xml:space="preserve">Celf_2762</t>
  </si>
  <si>
    <t xml:space="preserve">Cfla_1096</t>
  </si>
  <si>
    <t xml:space="preserve">YP_004454273.1;;trehalose synthase;;</t>
  </si>
  <si>
    <t xml:space="preserve">YP_003636199.1;;trehalose synthase;;</t>
  </si>
  <si>
    <t xml:space="preserve">Celf_1807</t>
  </si>
  <si>
    <t xml:space="preserve">Cfla_1986</t>
  </si>
  <si>
    <t xml:space="preserve">YP_004453324.1;;Indole-3-glycerol-phosphate synthase;;</t>
  </si>
  <si>
    <t xml:space="preserve">YP_003637080.1;;Indole-3-glycerol-phosphate synthase;;</t>
  </si>
  <si>
    <t xml:space="preserve">Celf_2763</t>
  </si>
  <si>
    <t xml:space="preserve">Cfla_1095</t>
  </si>
  <si>
    <t xml:space="preserve">YP_004454274.1;;aminoglycoside phosphotransferase;;</t>
  </si>
  <si>
    <t xml:space="preserve">Celf_1001</t>
  </si>
  <si>
    <t xml:space="preserve">Cfla_2659</t>
  </si>
  <si>
    <t xml:space="preserve">YP_004452525.1;;50S ribosomal protein L3;;</t>
  </si>
  <si>
    <t xml:space="preserve">Celf_3219</t>
  </si>
  <si>
    <t xml:space="preserve">Cfla_2954</t>
  </si>
  <si>
    <t xml:space="preserve">YP_004454720.1;;phosphoribosylformylglycinamidine synthase I;;</t>
  </si>
  <si>
    <t xml:space="preserve">Celf_1148</t>
  </si>
  <si>
    <t xml:space="preserve">Cfla_2491</t>
  </si>
  <si>
    <t xml:space="preserve">YP_004452670.1;;secretion protein HlyD family protein;;</t>
  </si>
  <si>
    <t xml:space="preserve">Celf_2109</t>
  </si>
  <si>
    <t xml:space="preserve">Cfla_2531</t>
  </si>
  <si>
    <t xml:space="preserve">YP_004453624.1;;FAD-dependent pyridine nucleotide-disulfide oxidoreductase;;</t>
  </si>
  <si>
    <t xml:space="preserve">Celf_2240</t>
  </si>
  <si>
    <t xml:space="preserve">Cfla_2120</t>
  </si>
  <si>
    <t xml:space="preserve">YP_004453755.1;;3-methyl-2-oxobutanoatehydroxymethyltransferase;;</t>
  </si>
  <si>
    <t xml:space="preserve">Celf_2484</t>
  </si>
  <si>
    <t xml:space="preserve">Cfla_3585</t>
  </si>
  <si>
    <t xml:space="preserve">YP_004453997.1;;phosphoglucomutase/phosphomannomutase alpha/beta/alpha domain II;;</t>
  </si>
  <si>
    <t xml:space="preserve">Celf_2946</t>
  </si>
  <si>
    <t xml:space="preserve">Cfla_0942</t>
  </si>
  <si>
    <t xml:space="preserve">CE14</t>
  </si>
  <si>
    <t xml:space="preserve">YP_004454454.1;;mycothiol conjugate amidase Mca;;</t>
  </si>
  <si>
    <t xml:space="preserve">Celf_1270</t>
  </si>
  <si>
    <t xml:space="preserve">Cfla_2411</t>
  </si>
  <si>
    <t xml:space="preserve">YP_004452792.1;;hypothetical protein;;</t>
  </si>
  <si>
    <t xml:space="preserve">Celf_2625</t>
  </si>
  <si>
    <t xml:space="preserve">YP_004454136.1;;alpha/beta hydrolase fold protein;;</t>
  </si>
  <si>
    <t xml:space="preserve">Celf_1640</t>
  </si>
  <si>
    <t xml:space="preserve">Cfla_1620</t>
  </si>
  <si>
    <t xml:space="preserve">YP_004453159.1;;hypothetical protein;;</t>
  </si>
  <si>
    <t xml:space="preserve">Celf_2713</t>
  </si>
  <si>
    <t xml:space="preserve">Cfla_1162</t>
  </si>
  <si>
    <t xml:space="preserve">YP_004454224.1;;hypothetical protein;;</t>
  </si>
  <si>
    <t xml:space="preserve">Celf_1128</t>
  </si>
  <si>
    <t xml:space="preserve">Cfla_2508</t>
  </si>
  <si>
    <t xml:space="preserve">YP_004452650.1;;formyltetrahydrofolate deformylase;;</t>
  </si>
  <si>
    <t xml:space="preserve">Celf_2324</t>
  </si>
  <si>
    <t xml:space="preserve">Cfla_2182</t>
  </si>
  <si>
    <t xml:space="preserve">YP_004453838.1;;glycyl-tRNA synthetase;;</t>
  </si>
  <si>
    <t xml:space="preserve">Celf_1929</t>
  </si>
  <si>
    <t xml:space="preserve">Cfla_1891</t>
  </si>
  <si>
    <t xml:space="preserve">YP_004453446.1;;CoA-binding domain-containing protein;;</t>
  </si>
  <si>
    <t xml:space="preserve">YP_003636987.1;;CoA-binding domain protein;;</t>
  </si>
  <si>
    <t xml:space="preserve">Celf_3175</t>
  </si>
  <si>
    <t xml:space="preserve">Cfla_2902</t>
  </si>
  <si>
    <t xml:space="preserve">YP_004454676.1;;hypothetical protein;;</t>
  </si>
  <si>
    <t xml:space="preserve">Celf_3434</t>
  </si>
  <si>
    <t xml:space="preserve">GH53,CBM61</t>
  </si>
  <si>
    <t xml:space="preserve">YP_004454933.1;;LPXTG-motif cell wall anchor domain-containing protein;;</t>
  </si>
  <si>
    <t xml:space="preserve">Celf_0337</t>
  </si>
  <si>
    <t xml:space="preserve">Cfla_0221</t>
  </si>
  <si>
    <t xml:space="preserve">YP_004451869.1;;hypothetical protein;;</t>
  </si>
  <si>
    <t xml:space="preserve">Celf_3268</t>
  </si>
  <si>
    <t xml:space="preserve">Cfla_2984</t>
  </si>
  <si>
    <t xml:space="preserve">GH67</t>
  </si>
  <si>
    <t xml:space="preserve">YP_004454769.1;;alpha-glucuronidase;;</t>
  </si>
  <si>
    <t xml:space="preserve">Celf_1045</t>
  </si>
  <si>
    <t xml:space="preserve">Cfla_2607</t>
  </si>
  <si>
    <t xml:space="preserve">YP_004452569.1;;hypothetical protein;;</t>
  </si>
  <si>
    <t xml:space="preserve">Celf_1953</t>
  </si>
  <si>
    <t xml:space="preserve">Cfla_1869</t>
  </si>
  <si>
    <t xml:space="preserve">YP_004453470.1;;twin-arginine translocation protein, TatA/E family subunit;;</t>
  </si>
  <si>
    <t xml:space="preserve">Celf_3277</t>
  </si>
  <si>
    <t xml:space="preserve">YP_004454778.1;;Cephalosporin-C deacetylase;;</t>
  </si>
  <si>
    <t xml:space="preserve">Celf_0186</t>
  </si>
  <si>
    <t xml:space="preserve">Cfla_2254</t>
  </si>
  <si>
    <t xml:space="preserve">YP_004451719.1;;hypothetical protein;;</t>
  </si>
  <si>
    <t xml:space="preserve">Celf_2956</t>
  </si>
  <si>
    <t xml:space="preserve">Cfla_2877</t>
  </si>
  <si>
    <t xml:space="preserve">YP_004454464.1;;putative F420-dependent enzyme;;</t>
  </si>
  <si>
    <t xml:space="preserve">YP_003637960.1;;putative F420-dependent enzyme;;</t>
  </si>
  <si>
    <t xml:space="preserve">Celf_2009</t>
  </si>
  <si>
    <t xml:space="preserve">Cfla_1820</t>
  </si>
  <si>
    <t xml:space="preserve">YP_004453526.1;;aminodeoxychorismate lyase;;</t>
  </si>
  <si>
    <t xml:space="preserve">Celf_1247</t>
  </si>
  <si>
    <t xml:space="preserve">YP_004452769.1;;NAD-dependent epimerase/dehydratase;;</t>
  </si>
  <si>
    <t xml:space="preserve">Celf_0451</t>
  </si>
  <si>
    <t xml:space="preserve">YP_004451979.1;;aldo/keto reductase;;</t>
  </si>
  <si>
    <t xml:space="preserve">Celf_1715</t>
  </si>
  <si>
    <t xml:space="preserve">Cfla_0848</t>
  </si>
  <si>
    <t xml:space="preserve">YP_004453234.1;;short-chain dehydrogenase/reductase SDR;;</t>
  </si>
  <si>
    <t xml:space="preserve">YP_003635957.1;;short-chain dehydrogenase/reductase SDR;;</t>
  </si>
  <si>
    <t xml:space="preserve">Cfla_1687</t>
  </si>
  <si>
    <t xml:space="preserve">Celf_2493</t>
  </si>
  <si>
    <t xml:space="preserve">Cfla_2349</t>
  </si>
  <si>
    <t xml:space="preserve">YP_004454006.1;;glucose-1-phosphate thymidylyltransferase;;</t>
  </si>
  <si>
    <t xml:space="preserve">Celf_2849</t>
  </si>
  <si>
    <t xml:space="preserve">YP_004454358.1;;peptidase M75, Imelysin;;</t>
  </si>
  <si>
    <t xml:space="preserve">Celf_1506</t>
  </si>
  <si>
    <t xml:space="preserve">Cfla_1475</t>
  </si>
  <si>
    <t xml:space="preserve">YP_004453028.1;;signal peptidase I;;</t>
  </si>
  <si>
    <t xml:space="preserve">Celf_2808</t>
  </si>
  <si>
    <t xml:space="preserve">Cfla_1063</t>
  </si>
  <si>
    <t xml:space="preserve">YP_004454319.1;;Sua5/YciO/YrdC/YwlC family protein;;</t>
  </si>
  <si>
    <t xml:space="preserve">Celf_1303</t>
  </si>
  <si>
    <t xml:space="preserve">Cfla_0485</t>
  </si>
  <si>
    <t xml:space="preserve">YP_004452825.1;;glycerophosphoryl diester phosphodiesterase;;</t>
  </si>
  <si>
    <t xml:space="preserve">YP_003635599.1;;glycerophosphoryl diester phosphodiesterase;;</t>
  </si>
  <si>
    <t xml:space="preserve">Celf_1705</t>
  </si>
  <si>
    <t xml:space="preserve">Cfla_3031</t>
  </si>
  <si>
    <t xml:space="preserve">YP_004453224.1;;glycoside hydrolase family 9;;</t>
  </si>
  <si>
    <t xml:space="preserve">YP_003638113.1;;glycoside hydrolase family 9;;</t>
  </si>
  <si>
    <t xml:space="preserve">Celf_3276</t>
  </si>
  <si>
    <t xml:space="preserve">Cfla_0819</t>
  </si>
  <si>
    <t xml:space="preserve">YP_004454777.1;;LacI family transcriptional regulator;;</t>
  </si>
  <si>
    <t xml:space="preserve">YP_003635928.1;;transcriptional regulator, LacI family;;</t>
  </si>
  <si>
    <t xml:space="preserve">Cfla_3001</t>
  </si>
  <si>
    <t xml:space="preserve">YP_003638083.1;;transcriptional regulator, LacI family;;</t>
  </si>
  <si>
    <t xml:space="preserve">Celf_0014</t>
  </si>
  <si>
    <t xml:space="preserve">YP_004451553.1;;hypothetical protein;;</t>
  </si>
  <si>
    <t xml:space="preserve">Celf_0561</t>
  </si>
  <si>
    <t xml:space="preserve">Cfla_0629</t>
  </si>
  <si>
    <t xml:space="preserve">YP_004452088.1;;dihydropteroate synthase;;</t>
  </si>
  <si>
    <t xml:space="preserve">Celf_3674</t>
  </si>
  <si>
    <t xml:space="preserve">YP_004455168.1;;hypothetical protein;;</t>
  </si>
  <si>
    <t xml:space="preserve">Celf_1693</t>
  </si>
  <si>
    <t xml:space="preserve">Cfla_1671</t>
  </si>
  <si>
    <t xml:space="preserve">YP_004453212.1;;FeS assembly protein SufB;;</t>
  </si>
  <si>
    <t xml:space="preserve">YP_003636767.1;;FeS assembly protein SufB;;</t>
  </si>
  <si>
    <t xml:space="preserve">Celf_2258</t>
  </si>
  <si>
    <t xml:space="preserve">Cfla_2142</t>
  </si>
  <si>
    <t xml:space="preserve">YP_004453772.1;;hypothetical protein;;</t>
  </si>
  <si>
    <t xml:space="preserve">Celf_1357</t>
  </si>
  <si>
    <t xml:space="preserve">Cfla_1320</t>
  </si>
  <si>
    <t xml:space="preserve">YP_004452879.1;;nicotinate phosphoribosyltransferase;;</t>
  </si>
  <si>
    <t xml:space="preserve">Celf_2077</t>
  </si>
  <si>
    <t xml:space="preserve">YP_004453592.1;;4-hydroxy-2-oxovalerate aldolase;;</t>
  </si>
  <si>
    <t xml:space="preserve">Celf_0492</t>
  </si>
  <si>
    <t xml:space="preserve">Cfla_3717</t>
  </si>
  <si>
    <t xml:space="preserve">YP_004452019.1;;thioredoxin reductase;;</t>
  </si>
  <si>
    <t xml:space="preserve">Celf_0713</t>
  </si>
  <si>
    <t xml:space="preserve">YP_004452240.1;;hypothetical protein;;</t>
  </si>
  <si>
    <t xml:space="preserve">Celf_2780</t>
  </si>
  <si>
    <t xml:space="preserve">YP_004454291.1;;alpha/beta superfamily-like hydrolase;;</t>
  </si>
  <si>
    <t xml:space="preserve">Celf_1387</t>
  </si>
  <si>
    <t xml:space="preserve">Cfla_1355</t>
  </si>
  <si>
    <t xml:space="preserve">YP_004452909.1;;thioesterase superfamily protein;;</t>
  </si>
  <si>
    <t xml:space="preserve">Celf_3189</t>
  </si>
  <si>
    <t xml:space="preserve">Cfla_2921</t>
  </si>
  <si>
    <t xml:space="preserve">YP_004454690.1;;LPXTG-motif cell wall anchor domain-containing protein;;</t>
  </si>
  <si>
    <t xml:space="preserve">Celf_3390</t>
  </si>
  <si>
    <t xml:space="preserve">Cfla_3096</t>
  </si>
  <si>
    <t xml:space="preserve">YP_004454890.1;;endoribonuclease L-PSP;;</t>
  </si>
  <si>
    <t xml:space="preserve">YP_003638178.1;;Endoribonuclease L-PSP;;</t>
  </si>
  <si>
    <t xml:space="preserve">Celf_2890</t>
  </si>
  <si>
    <t xml:space="preserve">Cfla_0997</t>
  </si>
  <si>
    <t xml:space="preserve">YP_004454399.1;;2,3,4,5-tetrahydropyridine-2,6-dicarboxylateN-succinyltransferase;;</t>
  </si>
  <si>
    <t xml:space="preserve">Celf_2244</t>
  </si>
  <si>
    <t xml:space="preserve">Cfla_2123</t>
  </si>
  <si>
    <t xml:space="preserve">YP_004453759.1;;ROK family protein;;</t>
  </si>
  <si>
    <t xml:space="preserve">Celf_2889</t>
  </si>
  <si>
    <t xml:space="preserve">Cfla_0998</t>
  </si>
  <si>
    <t xml:space="preserve">YP_004454398.1;;succinyl-diaminopimelate desuccinylase;;</t>
  </si>
  <si>
    <t xml:space="preserve">Celf_1652</t>
  </si>
  <si>
    <t xml:space="preserve">Cfla_1630</t>
  </si>
  <si>
    <t xml:space="preserve">YP_004453171.1;;phenylalanyl-tRNA synthetase subunit beta;;</t>
  </si>
  <si>
    <t xml:space="preserve">YP_003636727.1;;phenylalanyl-tRNA synthetase, beta subunit;;</t>
  </si>
  <si>
    <t xml:space="preserve">Celf_2702</t>
  </si>
  <si>
    <t xml:space="preserve">Cfla_1163</t>
  </si>
  <si>
    <t xml:space="preserve">YP_004454213.1;;acetolactate synthase, large subunit, biosynthetic type;;</t>
  </si>
  <si>
    <t xml:space="preserve">YP_003636266.1;;acetolactate synthase, large subunit, biosynthetic type;;</t>
  </si>
  <si>
    <t xml:space="preserve">Celf_2783</t>
  </si>
  <si>
    <t xml:space="preserve">Cfla_1084</t>
  </si>
  <si>
    <t xml:space="preserve">GH1</t>
  </si>
  <si>
    <t xml:space="preserve">YP_004454294.1;;beta-galactosidase;;</t>
  </si>
  <si>
    <t xml:space="preserve">YP_003636188.1;;beta-galactosidase;;</t>
  </si>
  <si>
    <t xml:space="preserve">Celf_1747</t>
  </si>
  <si>
    <t xml:space="preserve">Cfla_3529</t>
  </si>
  <si>
    <t xml:space="preserve">YP_004453266.1;;LacI family transcriptional regulator;;</t>
  </si>
  <si>
    <t xml:space="preserve">Celf_1554</t>
  </si>
  <si>
    <t xml:space="preserve">Cfla_1531</t>
  </si>
  <si>
    <t xml:space="preserve">YP_004453075.1;;AraC family transcriptional regulator;;</t>
  </si>
  <si>
    <t xml:space="preserve">Celf_1142</t>
  </si>
  <si>
    <t xml:space="preserve">Cfla_2497</t>
  </si>
  <si>
    <t xml:space="preserve">YP_004452664.1;;hypothetical protein;;</t>
  </si>
  <si>
    <t xml:space="preserve">Celf_2233</t>
  </si>
  <si>
    <t xml:space="preserve">Cfla_3224</t>
  </si>
  <si>
    <t xml:space="preserve">YP_004453748.1;;G6PDH family F420-dependent oxidoreductase;;</t>
  </si>
  <si>
    <t xml:space="preserve">YP_003638305.1;;F420-dependent oxidoreductase, G6PDH family;;</t>
  </si>
  <si>
    <t xml:space="preserve">Celf_0586</t>
  </si>
  <si>
    <t xml:space="preserve">Cfla_0655</t>
  </si>
  <si>
    <t xml:space="preserve">YP_004452113.1;;phosphate uptake regulator, PhoU;;</t>
  </si>
  <si>
    <t xml:space="preserve">Celf_0033</t>
  </si>
  <si>
    <t xml:space="preserve">Cfla_0029</t>
  </si>
  <si>
    <t xml:space="preserve">YP_004451572.1;;protein serine/threonine phosphatase;;</t>
  </si>
  <si>
    <t xml:space="preserve">Celf_0983</t>
  </si>
  <si>
    <t xml:space="preserve">Cfla_2677</t>
  </si>
  <si>
    <t xml:space="preserve">YP_004452507.1;;NusG antitermination factor;;</t>
  </si>
  <si>
    <t xml:space="preserve">Celf_3484</t>
  </si>
  <si>
    <t xml:space="preserve">Cfla_0483</t>
  </si>
  <si>
    <t xml:space="preserve">YP_004454982.1;;CMP/dCMP deaminase zinc-binding protein;;</t>
  </si>
  <si>
    <t xml:space="preserve">Celf_0502</t>
  </si>
  <si>
    <t xml:space="preserve">Cfla_2391</t>
  </si>
  <si>
    <t xml:space="preserve">YP_004452029.1;;LuxR family transcriptional regulator;;</t>
  </si>
  <si>
    <t xml:space="preserve">Celf_3152</t>
  </si>
  <si>
    <t xml:space="preserve">YP_004454653.1;;hypothetical protein;;</t>
  </si>
  <si>
    <t xml:space="preserve">Celf_0519</t>
  </si>
  <si>
    <t xml:space="preserve">YP_004452046.1;;Cas5 family CRISPR-associated protein;;</t>
  </si>
  <si>
    <t xml:space="preserve">Celf_1073</t>
  </si>
  <si>
    <t xml:space="preserve">Cfla_2585</t>
  </si>
  <si>
    <t xml:space="preserve">YP_004452595.1;;inosine-5'-monophosphate dehydrogenase;;</t>
  </si>
  <si>
    <t xml:space="preserve">Celf_0847</t>
  </si>
  <si>
    <t xml:space="preserve">Cfla_2769</t>
  </si>
  <si>
    <t xml:space="preserve">YP_004452372.1;;urea amidolyase-like protein;;</t>
  </si>
  <si>
    <t xml:space="preserve">Celf_1563</t>
  </si>
  <si>
    <t xml:space="preserve">Cfla_1540</t>
  </si>
  <si>
    <t xml:space="preserve">YP_004453084.1;;Formamidopyrimidine-DNA glycosylase catalytic domain-containing protein;;</t>
  </si>
  <si>
    <t xml:space="preserve">YP_003636637.1;;DNA-(apurinic or apyrimidinic site) lyase;;</t>
  </si>
  <si>
    <t xml:space="preserve">Celf_1820</t>
  </si>
  <si>
    <t xml:space="preserve">YP_004453337.1;;short-chain dehydrogenase/reductase SDR;;</t>
  </si>
  <si>
    <t xml:space="preserve">Celf_2738</t>
  </si>
  <si>
    <t xml:space="preserve">Cfla_1118</t>
  </si>
  <si>
    <t xml:space="preserve">YP_004454249.1;;glutamyl-tRNA(Gln) amidotransferase subunit A;;</t>
  </si>
  <si>
    <t xml:space="preserve">YP_003636221.1;;glutamyl-tRNA(Gln) amidotransferase, A subunit;;</t>
  </si>
  <si>
    <t xml:space="preserve">Celf_2791</t>
  </si>
  <si>
    <t xml:space="preserve">Cfla_3049</t>
  </si>
  <si>
    <t xml:space="preserve">YP_004454302.1;;glycoside hydrolase family 3 domain-containing protein;;</t>
  </si>
  <si>
    <t xml:space="preserve">Celf_1909</t>
  </si>
  <si>
    <t xml:space="preserve">Cfla_1911</t>
  </si>
  <si>
    <t xml:space="preserve">YP_004453426.1;;methylated-DNA/protein-cysteinemethyltransferase;;</t>
  </si>
  <si>
    <t xml:space="preserve">Celf_0666</t>
  </si>
  <si>
    <t xml:space="preserve">YP_004452193.1;;flagellar protein FliS;;</t>
  </si>
  <si>
    <t xml:space="preserve">Celf_3768</t>
  </si>
  <si>
    <t xml:space="preserve">Cfla_0789</t>
  </si>
  <si>
    <t xml:space="preserve">YP_004455261.1;;hypothetical protein;;</t>
  </si>
  <si>
    <t xml:space="preserve">YP_003635898.1;;protein of unknown function DUF124;;</t>
  </si>
  <si>
    <t xml:space="preserve">Celf_0050</t>
  </si>
  <si>
    <t xml:space="preserve">GH55</t>
  </si>
  <si>
    <t xml:space="preserve">YP_004451588.1;;hypothetical protein;;</t>
  </si>
  <si>
    <t xml:space="preserve">Celf_2708</t>
  </si>
  <si>
    <t xml:space="preserve">Cfla_3245</t>
  </si>
  <si>
    <t xml:space="preserve">YP_004454219.1;;hypothetical protein;;</t>
  </si>
  <si>
    <t xml:space="preserve">Celf_3028</t>
  </si>
  <si>
    <t xml:space="preserve">Cfla_0902</t>
  </si>
  <si>
    <t xml:space="preserve">YP_004454532.1;;MazG family protein;;</t>
  </si>
  <si>
    <t xml:space="preserve">Celf_3131</t>
  </si>
  <si>
    <t xml:space="preserve">YP_004454632.1;;peptidoglycan-binding domain 1 protein;;</t>
  </si>
  <si>
    <t xml:space="preserve">Celf_3333</t>
  </si>
  <si>
    <t xml:space="preserve">Cfla_3013</t>
  </si>
  <si>
    <t xml:space="preserve">YP_004454833.1;;LacI family transcriptional regulator;;</t>
  </si>
  <si>
    <t xml:space="preserve">YP_003638095.1;;transcriptional regulator, LacI family;;</t>
  </si>
  <si>
    <t xml:space="preserve">Celf_0569</t>
  </si>
  <si>
    <t xml:space="preserve">Cfla_0633</t>
  </si>
  <si>
    <t xml:space="preserve">YP_004452096.1;;membrane-flanked domain-containing protein;;</t>
  </si>
  <si>
    <t xml:space="preserve">YP_003635744.1;;membrane-flanked domain protein;;</t>
  </si>
  <si>
    <t xml:space="preserve">Celf_0924</t>
  </si>
  <si>
    <t xml:space="preserve">Cfla_2724</t>
  </si>
  <si>
    <t xml:space="preserve">YP_004452448.1;;naphthoate synthase;;</t>
  </si>
  <si>
    <t xml:space="preserve">YP_003637809.1;;naphthoate synthase;;</t>
  </si>
  <si>
    <t xml:space="preserve">Celf_1697</t>
  </si>
  <si>
    <t xml:space="preserve">Cfla_1675</t>
  </si>
  <si>
    <t xml:space="preserve">YP_004453216.1;;SufS subfamily cysteine desulfurase;;</t>
  </si>
  <si>
    <t xml:space="preserve">Celf_3429</t>
  </si>
  <si>
    <t xml:space="preserve">Cfla_2298</t>
  </si>
  <si>
    <t xml:space="preserve">YP_004454928.1;;GCN5-like N-acetyltransferase;;</t>
  </si>
  <si>
    <t xml:space="preserve">Celf_1950</t>
  </si>
  <si>
    <t xml:space="preserve">Cfla_1872</t>
  </si>
  <si>
    <t xml:space="preserve">YP_004453467.1;;DEAD/DEAH box helicase domain-containing protein;;</t>
  </si>
  <si>
    <t xml:space="preserve">Celf_3091</t>
  </si>
  <si>
    <t xml:space="preserve">Cfla_0840</t>
  </si>
  <si>
    <t xml:space="preserve">YP_004454594.1;;UTP--glucose-1-phosphate uridylyltransferase;;</t>
  </si>
  <si>
    <t xml:space="preserve">Celf_3288</t>
  </si>
  <si>
    <t xml:space="preserve">YP_004454789.1;;regulatory protein TetR;;</t>
  </si>
  <si>
    <t xml:space="preserve">Celf_0011</t>
  </si>
  <si>
    <t xml:space="preserve">Cfla_0014</t>
  </si>
  <si>
    <t xml:space="preserve">YP_004451550.1;;hypothetical protein;;</t>
  </si>
  <si>
    <t xml:space="preserve">YP_003635133.1;;hypothetical protein;;</t>
  </si>
  <si>
    <t xml:space="preserve">Celf_3068</t>
  </si>
  <si>
    <t xml:space="preserve">Cfla_0854</t>
  </si>
  <si>
    <t xml:space="preserve">YP_004454572.1;;dimethyladenosine transferase;;</t>
  </si>
  <si>
    <t xml:space="preserve">Celf_1529</t>
  </si>
  <si>
    <t xml:space="preserve">Cfla_1507</t>
  </si>
  <si>
    <t xml:space="preserve">YP_004453051.1;;hypothetical protein;;</t>
  </si>
  <si>
    <t xml:space="preserve">Celf_0332</t>
  </si>
  <si>
    <t xml:space="preserve">Cfla_0214</t>
  </si>
  <si>
    <t xml:space="preserve">YP_004451864.1;;FAD dependent oxidoreductase;;</t>
  </si>
  <si>
    <t xml:space="preserve">Celf_0497</t>
  </si>
  <si>
    <t xml:space="preserve">Cfla_0164</t>
  </si>
  <si>
    <t xml:space="preserve">YP_004452024.1;;YibE/F family protein;;</t>
  </si>
  <si>
    <t xml:space="preserve">Celf_0461</t>
  </si>
  <si>
    <t xml:space="preserve">Cfla_0443</t>
  </si>
  <si>
    <t xml:space="preserve">YP_004451988.1;;regulatory protein MerR;;</t>
  </si>
  <si>
    <t xml:space="preserve">Celf_0656</t>
  </si>
  <si>
    <t xml:space="preserve">Cfla_0747</t>
  </si>
  <si>
    <t xml:space="preserve">YP_004452183.1;;hypothetical protein;;</t>
  </si>
  <si>
    <t xml:space="preserve">Celf_0278</t>
  </si>
  <si>
    <t xml:space="preserve">YP_004451810.1;;endoribonuclease L-PSP;;</t>
  </si>
  <si>
    <t xml:space="preserve">Celf_2538</t>
  </si>
  <si>
    <t xml:space="preserve">Cfla_2428</t>
  </si>
  <si>
    <t xml:space="preserve">YP_004454050.1;;exodeoxyribonuclease V subunit gamma;;</t>
  </si>
  <si>
    <t xml:space="preserve">YP_003637517.1;;exodeoxyribonuclease V, gamma subunit;;</t>
  </si>
  <si>
    <t xml:space="preserve">Celf_1881</t>
  </si>
  <si>
    <t xml:space="preserve">Cfla_1927</t>
  </si>
  <si>
    <t xml:space="preserve">YP_004453398.1;;Prephenate dehydrogenase;;</t>
  </si>
  <si>
    <t xml:space="preserve">Celf_3117</t>
  </si>
  <si>
    <t xml:space="preserve">YP_004454618.1;;hypothetical protein;;</t>
  </si>
  <si>
    <t xml:space="preserve">Celf_0855</t>
  </si>
  <si>
    <t xml:space="preserve">Cfla_2761</t>
  </si>
  <si>
    <t xml:space="preserve">YP_004452380.1;;V-type H(+)-translocating pyrophosphatase;;</t>
  </si>
  <si>
    <t xml:space="preserve">Celf_2220</t>
  </si>
  <si>
    <t xml:space="preserve">Cfla_2110</t>
  </si>
  <si>
    <t xml:space="preserve">YP_004453735.1;;hypothetical protein;;</t>
  </si>
  <si>
    <t xml:space="preserve">Celf_2464</t>
  </si>
  <si>
    <t xml:space="preserve">Cfla_2323</t>
  </si>
  <si>
    <t xml:space="preserve">CBM50</t>
  </si>
  <si>
    <t xml:space="preserve">YP_004453977.1;;peptidoglycan-binding lysin domain-containing protein;;</t>
  </si>
  <si>
    <t xml:space="preserve">Celf_0732</t>
  </si>
  <si>
    <t xml:space="preserve">Cfla_0767</t>
  </si>
  <si>
    <t xml:space="preserve">YP_004452259.1;;MarR family transcriptional regulator;;</t>
  </si>
  <si>
    <t xml:space="preserve">Celf_0956</t>
  </si>
  <si>
    <t xml:space="preserve">YP_004452480.1;;hypothetical protein;;</t>
  </si>
  <si>
    <t xml:space="preserve">Celf_0240</t>
  </si>
  <si>
    <t xml:space="preserve">Cfla_3435</t>
  </si>
  <si>
    <t xml:space="preserve">YP_004451772.1;;uroporphyrinogen decarboxylase;;</t>
  </si>
  <si>
    <t xml:space="preserve">YP_003638508.1;;uroporphyrinogen decarboxylase;;</t>
  </si>
  <si>
    <t xml:space="preserve">Celf_2509</t>
  </si>
  <si>
    <t xml:space="preserve">GT4,GT4</t>
  </si>
  <si>
    <t xml:space="preserve">YP_004454021.1;;group 1 glycosyl transferase;;</t>
  </si>
  <si>
    <t xml:space="preserve">Celf_2217</t>
  </si>
  <si>
    <t xml:space="preserve">Cfla_2107</t>
  </si>
  <si>
    <t xml:space="preserve">YP_004453732.1;;lipoate-protein ligase B;;</t>
  </si>
  <si>
    <t xml:space="preserve">Celf_2413</t>
  </si>
  <si>
    <t xml:space="preserve">Cfla_2279</t>
  </si>
  <si>
    <t xml:space="preserve">YP_004453927.1;;gamma-glutamyl phosphate reductase;;</t>
  </si>
  <si>
    <t xml:space="preserve">Celf_1812</t>
  </si>
  <si>
    <t xml:space="preserve">Cfla_1981</t>
  </si>
  <si>
    <t xml:space="preserve">YP_004453329.1;;glutamate synthase, NADH/NADPH, small subunit;;</t>
  </si>
  <si>
    <t xml:space="preserve">Celf_1811</t>
  </si>
  <si>
    <t xml:space="preserve">Cfla_1982</t>
  </si>
  <si>
    <t xml:space="preserve">YP_004453328.1;;glutamate synthase (ferredoxin);;</t>
  </si>
  <si>
    <t xml:space="preserve">Celf_2341</t>
  </si>
  <si>
    <t xml:space="preserve">Cfla_2200</t>
  </si>
  <si>
    <t xml:space="preserve">YP_004453855.1;;Forkhead-associated protein;;</t>
  </si>
  <si>
    <t xml:space="preserve">YP_003637290.1;;FHA domain containing protein;;</t>
  </si>
  <si>
    <t xml:space="preserve">Celf_0694</t>
  </si>
  <si>
    <t xml:space="preserve">YP_004452221.1;;flagellar biosynthesis protein FlhA;;</t>
  </si>
  <si>
    <t xml:space="preserve">Celf_0082</t>
  </si>
  <si>
    <t xml:space="preserve">YP_004451619.1;;endoribonuclease L-PSP;;</t>
  </si>
  <si>
    <t xml:space="preserve">Celf_1317</t>
  </si>
  <si>
    <t xml:space="preserve">Cfla_1294</t>
  </si>
  <si>
    <t xml:space="preserve">YP_004452839.1;;winged helix family transcriptional regulator;;</t>
  </si>
  <si>
    <t xml:space="preserve">Celf_2516</t>
  </si>
  <si>
    <t xml:space="preserve">Cfla_2365</t>
  </si>
  <si>
    <t xml:space="preserve">GT2,GT4</t>
  </si>
  <si>
    <t xml:space="preserve">YP_004454028.1;;group 1 glycosyl transferase;;</t>
  </si>
  <si>
    <t xml:space="preserve">YP_003637454.1;;glycosyl transferase family 2;;</t>
  </si>
  <si>
    <t xml:space="preserve">Celf_3042</t>
  </si>
  <si>
    <t xml:space="preserve">Cfla_0887</t>
  </si>
  <si>
    <t xml:space="preserve">YP_004454546.1;;hypothetical protein;;</t>
  </si>
  <si>
    <t xml:space="preserve">YP_003635995.1;;Protein of unknown function DUF1972;;</t>
  </si>
  <si>
    <t xml:space="preserve">Celf_0597</t>
  </si>
  <si>
    <t xml:space="preserve">Cfla_0664</t>
  </si>
  <si>
    <t xml:space="preserve">YP_004452124.1;;2-C-methyl-D-erythritol 4-phosphate cytidylyltransferase;;</t>
  </si>
  <si>
    <t xml:space="preserve">Celf_0236</t>
  </si>
  <si>
    <t xml:space="preserve">Cfla_3439</t>
  </si>
  <si>
    <t xml:space="preserve">YP_004451769.1;;Porphobilinogen synthase;;</t>
  </si>
  <si>
    <t xml:space="preserve">Celf_1858</t>
  </si>
  <si>
    <t xml:space="preserve">Cfla_1948</t>
  </si>
  <si>
    <t xml:space="preserve">YP_004453375.1;;OsmC family protein;;</t>
  </si>
  <si>
    <t xml:space="preserve">Celf_2937</t>
  </si>
  <si>
    <t xml:space="preserve">Cfla_0953</t>
  </si>
  <si>
    <t xml:space="preserve">YP_004454445.1;;hypothetical protein;;</t>
  </si>
  <si>
    <t xml:space="preserve">YP_003636059.1;;protein of unknown function DUF214;;</t>
  </si>
  <si>
    <t xml:space="preserve">Celf_2015</t>
  </si>
  <si>
    <t xml:space="preserve">Cfla_1814</t>
  </si>
  <si>
    <t xml:space="preserve">YP_004453532.1;;AAA ATPase central domain-containing protein;;</t>
  </si>
  <si>
    <t xml:space="preserve">YP_003636910.1;;AAA ATPase central domain protein;;</t>
  </si>
  <si>
    <t xml:space="preserve">Celf_2125</t>
  </si>
  <si>
    <t xml:space="preserve">Cfla_1726</t>
  </si>
  <si>
    <t xml:space="preserve">YP_004453640.1;;3'-5' exonuclease;;</t>
  </si>
  <si>
    <t xml:space="preserve">Celf_3261</t>
  </si>
  <si>
    <t xml:space="preserve">Cfla_2981</t>
  </si>
  <si>
    <t xml:space="preserve">YP_004454762.1;;ATP-dependent DNA helicase RecQ;;</t>
  </si>
  <si>
    <t xml:space="preserve">Celf_0683</t>
  </si>
  <si>
    <t xml:space="preserve">YP_004452210.1;;flagellar FlbD family protein;;</t>
  </si>
  <si>
    <t xml:space="preserve">Cfla_0957</t>
  </si>
  <si>
    <t xml:space="preserve">Celf_0300</t>
  </si>
  <si>
    <t xml:space="preserve">Cfla_2785</t>
  </si>
  <si>
    <t xml:space="preserve">YP_004451832.1;;class V aminotransferase;;</t>
  </si>
  <si>
    <t xml:space="preserve">YP_003637869.1;;aminotransferase class V;;</t>
  </si>
  <si>
    <t xml:space="preserve">Celf_0427</t>
  </si>
  <si>
    <t xml:space="preserve">Cfla_3337</t>
  </si>
  <si>
    <t xml:space="preserve">YP_004451957.1;;LuxR family transcriptional regulator;;</t>
  </si>
  <si>
    <t xml:space="preserve">YP_003638415.1;;two component transcriptional regulator, LuxR family;;</t>
  </si>
  <si>
    <t xml:space="preserve">Celf_2319</t>
  </si>
  <si>
    <t xml:space="preserve">Cfla_0222</t>
  </si>
  <si>
    <t xml:space="preserve">YP_004453833.1;;GCN5-like N-acetyltransferase;;</t>
  </si>
  <si>
    <t xml:space="preserve">Celf_1286</t>
  </si>
  <si>
    <t xml:space="preserve">Cfla_2443</t>
  </si>
  <si>
    <t xml:space="preserve">YP_004452808.1;;aldehyde dehydrogenase;;</t>
  </si>
  <si>
    <t xml:space="preserve">Celf_2649</t>
  </si>
  <si>
    <t xml:space="preserve">Cfla_1223</t>
  </si>
  <si>
    <t xml:space="preserve">YP_004454160.1;;hypothetical protein;;</t>
  </si>
  <si>
    <t xml:space="preserve">Cfla_2842</t>
  </si>
  <si>
    <t xml:space="preserve">Celf_1139</t>
  </si>
  <si>
    <t xml:space="preserve">YP_004452661.1;;GCN5-like N-acetyltransferase;;</t>
  </si>
  <si>
    <t xml:space="preserve">Celf_0233</t>
  </si>
  <si>
    <t xml:space="preserve">YP_004451766.1;;Cellulase;;</t>
  </si>
  <si>
    <t xml:space="preserve">Celf_3078</t>
  </si>
  <si>
    <t xml:space="preserve">YP_004454582.1;;ABC transporter-like protein;;</t>
  </si>
  <si>
    <t xml:space="preserve">Celf_2141</t>
  </si>
  <si>
    <t xml:space="preserve">Cfla_1710</t>
  </si>
  <si>
    <t xml:space="preserve">YP_004453656.1;;deoxyribonuclease/rho motif-related TRAM;;</t>
  </si>
  <si>
    <t xml:space="preserve">YP_003636806.1;;deoxyribonuclease/rho motif-related TRAM;;</t>
  </si>
  <si>
    <t xml:space="preserve">Celf_1688</t>
  </si>
  <si>
    <t xml:space="preserve">Cfla_0537</t>
  </si>
  <si>
    <t xml:space="preserve">YP_004453207.1;;daunorubicin resistance ABC transporter ATPase subunit;;</t>
  </si>
  <si>
    <t xml:space="preserve">Celf_3306</t>
  </si>
  <si>
    <t xml:space="preserve">YP_004454807.1;;carbohydrate kinase;;</t>
  </si>
  <si>
    <t xml:space="preserve">Celf_3111</t>
  </si>
  <si>
    <t xml:space="preserve">Cfla_1807</t>
  </si>
  <si>
    <t xml:space="preserve">YP_004454613.1;;hypothetical protein;;</t>
  </si>
  <si>
    <t xml:space="preserve">Celf_3112</t>
  </si>
  <si>
    <t xml:space="preserve">YP_004454614.1;;hypothetical protein;;</t>
  </si>
  <si>
    <t xml:space="preserve">Celf_2448</t>
  </si>
  <si>
    <t xml:space="preserve">Cfla_2307</t>
  </si>
  <si>
    <t xml:space="preserve">YP_004453961.1;;GCN5-like N-acetyltransferase;;</t>
  </si>
  <si>
    <t xml:space="preserve">Celf_0235</t>
  </si>
  <si>
    <t xml:space="preserve">Cfla_3440</t>
  </si>
  <si>
    <t xml:space="preserve">YP_004451768.1;;glutamate-1-semialdehyde-2,1-aminomutase;;</t>
  </si>
  <si>
    <t xml:space="preserve">Celf_0856</t>
  </si>
  <si>
    <t xml:space="preserve">YP_004452381.1;;regulatory protein DeoR;;</t>
  </si>
  <si>
    <t xml:space="preserve">Celf_0783</t>
  </si>
  <si>
    <t xml:space="preserve">Cfla_3458</t>
  </si>
  <si>
    <t xml:space="preserve">YP_004452310.1;;putative PAS/PAC sensor protein;;</t>
  </si>
  <si>
    <t xml:space="preserve">Celf_2118</t>
  </si>
  <si>
    <t xml:space="preserve">Cfla_1734</t>
  </si>
  <si>
    <t xml:space="preserve">YP_004453633.1;;uroporphyrin-III C-methyltransferase;;</t>
  </si>
  <si>
    <t xml:space="preserve">Celf_0322</t>
  </si>
  <si>
    <t xml:space="preserve">Cfla_0188</t>
  </si>
  <si>
    <t xml:space="preserve">YP_004451854.1;;regulatory protein MarR;;</t>
  </si>
  <si>
    <t xml:space="preserve">Celf_3456</t>
  </si>
  <si>
    <t xml:space="preserve">Cfla_3154</t>
  </si>
  <si>
    <t xml:space="preserve">YP_004454955.1;;family 2 glycosyl transferase;;</t>
  </si>
  <si>
    <t xml:space="preserve">Celf_1220</t>
  </si>
  <si>
    <t xml:space="preserve">YP_004452742.1;;hypothetical protein;;</t>
  </si>
  <si>
    <t xml:space="preserve">Celf_1256</t>
  </si>
  <si>
    <t xml:space="preserve">Cfla_1749</t>
  </si>
  <si>
    <t xml:space="preserve">YP_004452778.1;;ABC transporter-like protein;;</t>
  </si>
  <si>
    <t xml:space="preserve">Celf_0623</t>
  </si>
  <si>
    <t xml:space="preserve">Cfla_2691</t>
  </si>
  <si>
    <t xml:space="preserve">YP_004452150.1;;LacI family transcriptional regulator;;</t>
  </si>
  <si>
    <t xml:space="preserve">Celf_2815</t>
  </si>
  <si>
    <t xml:space="preserve">Cfla_1058</t>
  </si>
  <si>
    <t xml:space="preserve">YP_004454326.1;;transcription termination factor Rho;;</t>
  </si>
  <si>
    <t xml:space="preserve">Celf_3573</t>
  </si>
  <si>
    <t xml:space="preserve">Cfla_0516</t>
  </si>
  <si>
    <t xml:space="preserve">YP_004455069.1;;hypothetical protein;;</t>
  </si>
  <si>
    <t xml:space="preserve">Celf_2919</t>
  </si>
  <si>
    <t xml:space="preserve">YP_004454428.1;;exodeoxyribonuclease VII, small subunit;;</t>
  </si>
  <si>
    <t xml:space="preserve">Celf_1496</t>
  </si>
  <si>
    <t xml:space="preserve">Cfla_1466</t>
  </si>
  <si>
    <t xml:space="preserve">YP_004453018.1;;nitrogen regulatory protein P-II;;</t>
  </si>
  <si>
    <t xml:space="preserve">YP_003636563.1;;nitrogen regulatory protein P-II;;</t>
  </si>
  <si>
    <t xml:space="preserve">Celf_1649</t>
  </si>
  <si>
    <t xml:space="preserve">Cfla_1628</t>
  </si>
  <si>
    <t xml:space="preserve">YP_004453168.1;;2'-5' RNA ligase;;</t>
  </si>
  <si>
    <t xml:space="preserve">Celf_2348</t>
  </si>
  <si>
    <t xml:space="preserve">Cfla_2207</t>
  </si>
  <si>
    <t xml:space="preserve">YP_004453862.1;;pyruvate, phosphate dikinase;;</t>
  </si>
  <si>
    <t xml:space="preserve">Celf_1494</t>
  </si>
  <si>
    <t xml:space="preserve">Cfla_1464</t>
  </si>
  <si>
    <t xml:space="preserve">YP_004453016.1;;signal recognition particle-docking protein FtsY;;</t>
  </si>
  <si>
    <t xml:space="preserve">Celf_2187</t>
  </si>
  <si>
    <t xml:space="preserve">YP_004453702.1;;putative lipoprotein;;</t>
  </si>
  <si>
    <t xml:space="preserve">Celf_3748</t>
  </si>
  <si>
    <t xml:space="preserve">YP_004455241.1;;ABC transporter-like protein;;</t>
  </si>
  <si>
    <t xml:space="preserve">Celf_3508</t>
  </si>
  <si>
    <t xml:space="preserve">Cfla_3549</t>
  </si>
  <si>
    <t xml:space="preserve">YP_004455006.1;;ABC transporter-like protein;;</t>
  </si>
  <si>
    <t xml:space="preserve">Celf_2311</t>
  </si>
  <si>
    <t xml:space="preserve">YP_004453825.1;;alpha amylase catalytic region;;</t>
  </si>
  <si>
    <t xml:space="preserve">Celf_1789</t>
  </si>
  <si>
    <t xml:space="preserve">Cfla_2004</t>
  </si>
  <si>
    <t xml:space="preserve">YP_004453307.1;;AAA ATPase central domain-containing protein;;</t>
  </si>
  <si>
    <t xml:space="preserve">YP_003637098.1;;AAA ATPase central domain protein;;</t>
  </si>
  <si>
    <t xml:space="preserve">Celf_3535</t>
  </si>
  <si>
    <t xml:space="preserve">Cfla_0546</t>
  </si>
  <si>
    <t xml:space="preserve">YP_004455033.1;;ATP-dependent chaperone ClpB;;</t>
  </si>
  <si>
    <t xml:space="preserve">YP_003635658.1;;ATP-dependent chaperone ClpB;;</t>
  </si>
  <si>
    <t xml:space="preserve">Celf_0083</t>
  </si>
  <si>
    <t xml:space="preserve">Cfla_3167</t>
  </si>
  <si>
    <t xml:space="preserve">YP_004451620.1;;LacI family transcriptional regulator;;</t>
  </si>
  <si>
    <t xml:space="preserve">YP_003638248.1;;transcriptional regulator, LacI family;;</t>
  </si>
  <si>
    <t xml:space="preserve">Celf_2142</t>
  </si>
  <si>
    <t xml:space="preserve">Cfla_1709</t>
  </si>
  <si>
    <t xml:space="preserve">YP_004453657.1;;hypothetical protein;;</t>
  </si>
  <si>
    <t xml:space="preserve">YP_003636805.1;;hypothetical protein;;</t>
  </si>
  <si>
    <t xml:space="preserve">Celf_2156</t>
  </si>
  <si>
    <t xml:space="preserve">Cfla_1694</t>
  </si>
  <si>
    <t xml:space="preserve">YP_004453671.1;;GCN5-like N-acetyltransferase;;</t>
  </si>
  <si>
    <t xml:space="preserve">YP_003636790.1;;GCN5-related N-acetyltransferase;;</t>
  </si>
  <si>
    <t xml:space="preserve">Celf_3405</t>
  </si>
  <si>
    <t xml:space="preserve">Cfla_3111</t>
  </si>
  <si>
    <t xml:space="preserve">YP_004454905.1;;GntR family transcriptional regulator;;</t>
  </si>
  <si>
    <t xml:space="preserve">Celf_0581</t>
  </si>
  <si>
    <t xml:space="preserve">Cfla_0646</t>
  </si>
  <si>
    <t xml:space="preserve">YP_004452108.1;;ROK family protein;;</t>
  </si>
  <si>
    <t xml:space="preserve">Celf_3196</t>
  </si>
  <si>
    <t xml:space="preserve">Cfla_2939</t>
  </si>
  <si>
    <t xml:space="preserve">YP_004454697.1;;MaoC domain-containing protein dehydratase;;</t>
  </si>
  <si>
    <t xml:space="preserve">Celf_3142</t>
  </si>
  <si>
    <t xml:space="preserve">YP_004454643.1;;hypothetical protein;;</t>
  </si>
  <si>
    <t xml:space="preserve">Celf_3309</t>
  </si>
  <si>
    <t xml:space="preserve">YP_004454810.1;;hypothetical protein;;</t>
  </si>
  <si>
    <t xml:space="preserve">Celf_1733</t>
  </si>
  <si>
    <t xml:space="preserve">Cfla_0502</t>
  </si>
  <si>
    <t xml:space="preserve">YP_004453252.1;;winged helix family transcriptional regulator;;</t>
  </si>
  <si>
    <t xml:space="preserve">Celf_0153</t>
  </si>
  <si>
    <t xml:space="preserve">YP_004451688.1;;putative ECF subfamily RNA polymerase sigma-24 subunit;;</t>
  </si>
  <si>
    <t xml:space="preserve">Celf_3753</t>
  </si>
  <si>
    <t xml:space="preserve">YP_004455246.1;;VanZ family protein;;</t>
  </si>
  <si>
    <t xml:space="preserve">Celf_3065</t>
  </si>
  <si>
    <t xml:space="preserve">Cfla_0198</t>
  </si>
  <si>
    <t xml:space="preserve">YP_004454569.1;;hypothetical protein;;</t>
  </si>
  <si>
    <t xml:space="preserve">Celf_0435</t>
  </si>
  <si>
    <t xml:space="preserve">Cfla_0312</t>
  </si>
  <si>
    <t xml:space="preserve">YP_004451965.1;;cold-shock DNA-binding domain-containing protein;;</t>
  </si>
  <si>
    <t xml:space="preserve">Celf_0908</t>
  </si>
  <si>
    <t xml:space="preserve">Cfla_2739</t>
  </si>
  <si>
    <t xml:space="preserve">YP_004452432.1;;glutaredoxin 2;;</t>
  </si>
  <si>
    <t xml:space="preserve">Celf_0959</t>
  </si>
  <si>
    <t xml:space="preserve">YP_004452483.1;;hypothetical protein;;</t>
  </si>
  <si>
    <t xml:space="preserve">Celf_1822</t>
  </si>
  <si>
    <t xml:space="preserve">YP_004453339.1;;type 11 methyltransferase;;</t>
  </si>
  <si>
    <t xml:space="preserve">Celf_1500</t>
  </si>
  <si>
    <t xml:space="preserve">YP_004453022.1;;peptidase M16 domain-containing protein;;</t>
  </si>
  <si>
    <t xml:space="preserve">Celf_2071</t>
  </si>
  <si>
    <t xml:space="preserve">YP_004453586.1;;thiamine pyrophosphate central domain-containing protein;;</t>
  </si>
  <si>
    <t xml:space="preserve">Celf_3709</t>
  </si>
  <si>
    <t xml:space="preserve">Cfla_0124</t>
  </si>
  <si>
    <t xml:space="preserve">YP_004455202.1;;putative exonuclease;;</t>
  </si>
  <si>
    <t xml:space="preserve">YP_003635243.1;;putative exonuclease;;</t>
  </si>
  <si>
    <t xml:space="preserve">Celf_2080</t>
  </si>
  <si>
    <t xml:space="preserve">Cfla_0681</t>
  </si>
  <si>
    <t xml:space="preserve">YP_004453595.1;;LuxR family transcriptional regulator;;</t>
  </si>
  <si>
    <t xml:space="preserve">Celf_1490</t>
  </si>
  <si>
    <t xml:space="preserve">Cfla_1460</t>
  </si>
  <si>
    <t xml:space="preserve">YP_004453012.1;;hypothetical protein;;</t>
  </si>
  <si>
    <t xml:space="preserve">Celf_2988</t>
  </si>
  <si>
    <t xml:space="preserve">Cfla_3025</t>
  </si>
  <si>
    <t xml:space="preserve">YP_004454494.1;;LacI family transcriptional regulator;;</t>
  </si>
  <si>
    <t xml:space="preserve">Celf_3062</t>
  </si>
  <si>
    <t xml:space="preserve">YP_004454566.1;;IucA/IucC family protein;;</t>
  </si>
  <si>
    <t xml:space="preserve">Celf_0677</t>
  </si>
  <si>
    <t xml:space="preserve">YP_004452204.1;;hypothetical protein;;</t>
  </si>
  <si>
    <t xml:space="preserve">Celf_0224</t>
  </si>
  <si>
    <t xml:space="preserve">Cfla_3450</t>
  </si>
  <si>
    <t xml:space="preserve">YP_004451757.1;;hypothetical protein;;</t>
  </si>
  <si>
    <t xml:space="preserve">Celf_0990</t>
  </si>
  <si>
    <t xml:space="preserve">Cfla_2670</t>
  </si>
  <si>
    <t xml:space="preserve">YP_004452514.1;;hypothetical protein;;</t>
  </si>
  <si>
    <t xml:space="preserve">Celf_2776</t>
  </si>
  <si>
    <t xml:space="preserve">Cfla_1090</t>
  </si>
  <si>
    <t xml:space="preserve">YP_004454287.1;;hypothetical protein;;</t>
  </si>
  <si>
    <t xml:space="preserve">Celf_2135</t>
  </si>
  <si>
    <t xml:space="preserve">Cfla_1716</t>
  </si>
  <si>
    <t xml:space="preserve">YP_004453650.1;;NUDIX hydrolase;;</t>
  </si>
  <si>
    <t xml:space="preserve">Celf_2304</t>
  </si>
  <si>
    <t xml:space="preserve">Cfla_2169</t>
  </si>
  <si>
    <t xml:space="preserve">YP_004453818.1;;DNA primase;;</t>
  </si>
  <si>
    <t xml:space="preserve">Celf_3320</t>
  </si>
  <si>
    <t xml:space="preserve">YP_004454821.1;;Oxidoreductase domain-containing protein;;</t>
  </si>
  <si>
    <t xml:space="preserve">Celf_2005</t>
  </si>
  <si>
    <t xml:space="preserve">Cfla_1824</t>
  </si>
  <si>
    <t xml:space="preserve">YP_004453522.1;;Type II secretion system F domain-containing protein;;</t>
  </si>
  <si>
    <t xml:space="preserve">Celf_0652</t>
  </si>
  <si>
    <t xml:space="preserve">Cfla_0725</t>
  </si>
  <si>
    <t xml:space="preserve">YP_004452179.1;;helicase domain-containing protein;;</t>
  </si>
  <si>
    <t xml:space="preserve">Celf_2004</t>
  </si>
  <si>
    <t xml:space="preserve">Cfla_1825</t>
  </si>
  <si>
    <t xml:space="preserve">YP_004453521.1;;secretory protein;;</t>
  </si>
  <si>
    <t xml:space="preserve">Celf_1022</t>
  </si>
  <si>
    <t xml:space="preserve">Cfla_2632</t>
  </si>
  <si>
    <t xml:space="preserve">YP_004452546.1;;adenylate kinase;;</t>
  </si>
  <si>
    <t xml:space="preserve">Celf_3623</t>
  </si>
  <si>
    <t xml:space="preserve">Cfla_2742</t>
  </si>
  <si>
    <t xml:space="preserve">GH27</t>
  </si>
  <si>
    <t xml:space="preserve">YP_004455118.1;;putative alpha-galactosidase;;</t>
  </si>
  <si>
    <t xml:space="preserve">Celf_0575</t>
  </si>
  <si>
    <t xml:space="preserve">Cfla_0640</t>
  </si>
  <si>
    <t xml:space="preserve">YP_004452102.1;;nicotinate-nucleotide pyrophosphorylase;;</t>
  </si>
  <si>
    <t xml:space="preserve">YP_003635751.1;;nicotinate-nucleotide pyrophosphorylase;;</t>
  </si>
  <si>
    <t xml:space="preserve">Celf_2411</t>
  </si>
  <si>
    <t xml:space="preserve">Cfla_2277</t>
  </si>
  <si>
    <t xml:space="preserve">YP_004453925.1;;nicotinate (nicotinamide) nucleotide adenylyltransferase;;</t>
  </si>
  <si>
    <t xml:space="preserve">YP_003637367.1;;nicotinate (nicotinamide) nucleotide adenylyltransferase;;</t>
  </si>
  <si>
    <t xml:space="preserve">Celf_3282</t>
  </si>
  <si>
    <t xml:space="preserve">Cfla_3004</t>
  </si>
  <si>
    <t xml:space="preserve">YP_004454783.1;;Gamma-glutamyltransferase;;</t>
  </si>
  <si>
    <t xml:space="preserve">Celf_3364</t>
  </si>
  <si>
    <t xml:space="preserve">Cfla_3072</t>
  </si>
  <si>
    <t xml:space="preserve">YP_004454864.1;;class V aminotransferase;;</t>
  </si>
  <si>
    <t xml:space="preserve">Celf_1809</t>
  </si>
  <si>
    <t xml:space="preserve">Cfla_1984</t>
  </si>
  <si>
    <t xml:space="preserve">YP_004453326.1;;tryptophan synthase subunit alpha;;</t>
  </si>
  <si>
    <t xml:space="preserve">Celf_1964</t>
  </si>
  <si>
    <t xml:space="preserve">Cfla_1859</t>
  </si>
  <si>
    <t xml:space="preserve">YP_004453481.1;;riboflavin synthase subunit alpha;;</t>
  </si>
  <si>
    <t xml:space="preserve">YP_003636955.1;;riboflavin synthase, alpha subunit;;</t>
  </si>
  <si>
    <t xml:space="preserve">Celf_0559</t>
  </si>
  <si>
    <t xml:space="preserve">Cfla_0627</t>
  </si>
  <si>
    <t xml:space="preserve">YP_004452086.1;;ATP-dependent metalloprotease FtsH;;</t>
  </si>
  <si>
    <t xml:space="preserve">YP_003635738.1;;ATP-dependent metalloprotease FtsH;;</t>
  </si>
  <si>
    <t xml:space="preserve">Celf_1631</t>
  </si>
  <si>
    <t xml:space="preserve">Cfla_1611</t>
  </si>
  <si>
    <t xml:space="preserve">YP_004453150.1;;histidinol dehydrogenase;;</t>
  </si>
  <si>
    <t xml:space="preserve">Celf_0166</t>
  </si>
  <si>
    <t xml:space="preserve">Cfla_2261</t>
  </si>
  <si>
    <t xml:space="preserve">YP_004451701.1;;hypothetical protein;;</t>
  </si>
  <si>
    <t xml:space="preserve">Celf_2628</t>
  </si>
  <si>
    <t xml:space="preserve">Cfla_0292</t>
  </si>
  <si>
    <t xml:space="preserve">YP_004454139.1;;Enoyl-CoA hydratase;;</t>
  </si>
  <si>
    <t xml:space="preserve">Celf_0525</t>
  </si>
  <si>
    <t xml:space="preserve">Cfla_0589</t>
  </si>
  <si>
    <t xml:space="preserve">YP_004452052.1;;hypothetical protein;;</t>
  </si>
  <si>
    <t xml:space="preserve">YP_003635700.1;;hypothetical protein;;</t>
  </si>
  <si>
    <t xml:space="preserve">Celf_3612</t>
  </si>
  <si>
    <t xml:space="preserve">Cfla_3193</t>
  </si>
  <si>
    <t xml:space="preserve">GH26</t>
  </si>
  <si>
    <t xml:space="preserve">YP_004455107.1;;glycoside hydrolase family 26;;</t>
  </si>
  <si>
    <t xml:space="preserve">YP_003638274.1;;glycoside hydrolase family 26;;</t>
  </si>
  <si>
    <t xml:space="preserve">Celf_0080</t>
  </si>
  <si>
    <t xml:space="preserve">YP_004451617.1;;glycoside hydrolase family 3 domain-containing protein;;</t>
  </si>
  <si>
    <t xml:space="preserve">Celf_3540</t>
  </si>
  <si>
    <t xml:space="preserve">Cfla_0543</t>
  </si>
  <si>
    <t xml:space="preserve">YP_004455038.1;;glyoxalase/bleomycin resistance protein/dioxygenase;;</t>
  </si>
  <si>
    <t xml:space="preserve">Celf_0649</t>
  </si>
  <si>
    <t xml:space="preserve">YP_004452176.1;;phage shock protein PspA;;</t>
  </si>
  <si>
    <t xml:space="preserve">Celf_2458</t>
  </si>
  <si>
    <t xml:space="preserve">Cfla_2317</t>
  </si>
  <si>
    <t xml:space="preserve">YP_004453971.1;;IclR family transcriptional regulator;;</t>
  </si>
  <si>
    <t xml:space="preserve">Celf_2868</t>
  </si>
  <si>
    <t xml:space="preserve">Cfla_1017</t>
  </si>
  <si>
    <t xml:space="preserve">YP_004454377.1;;succinate dehydrogenase, cytochrome b556 subunit;;</t>
  </si>
  <si>
    <t xml:space="preserve">Celf_1814</t>
  </si>
  <si>
    <t xml:space="preserve">Cfla_0067</t>
  </si>
  <si>
    <t xml:space="preserve">YP_004453331.1;;HAF family extracellular repeat-containing protein;;</t>
  </si>
  <si>
    <t xml:space="preserve">Celf_2499</t>
  </si>
  <si>
    <t xml:space="preserve">Cfla_2380</t>
  </si>
  <si>
    <t xml:space="preserve">YP_004454012.1;;hypothetical protein;;</t>
  </si>
  <si>
    <t xml:space="preserve">YP_003637469.1;;LGFP repeat protein;;</t>
  </si>
  <si>
    <t xml:space="preserve">Celf_1735</t>
  </si>
  <si>
    <t xml:space="preserve">Cfla_2043</t>
  </si>
  <si>
    <t xml:space="preserve">YP_004453254.1;;PEBP family protein;;</t>
  </si>
  <si>
    <t xml:space="preserve">YP_003637137.1;;PEBP family protein;;</t>
  </si>
  <si>
    <t xml:space="preserve">Celf_2144</t>
  </si>
  <si>
    <t xml:space="preserve">Cfla_1707</t>
  </si>
  <si>
    <t xml:space="preserve">YP_004453659.1;;TrkA-N domain-containing protein;;</t>
  </si>
  <si>
    <t xml:space="preserve">Celf_1962</t>
  </si>
  <si>
    <t xml:space="preserve">Cfla_1861</t>
  </si>
  <si>
    <t xml:space="preserve">YP_004453479.1;;6,7-dimethyl-8-ribityllumazine synthase;;</t>
  </si>
  <si>
    <t xml:space="preserve">YP_003636957.1;;6,7-dimethyl-8-ribityllumazine synthase;;</t>
  </si>
  <si>
    <t xml:space="preserve">Celf_2020</t>
  </si>
  <si>
    <t xml:space="preserve">Cfla_1806</t>
  </si>
  <si>
    <t xml:space="preserve">YP_004453537.1;;histidyl-tRNA synthetase;;</t>
  </si>
  <si>
    <t xml:space="preserve">Celf_2308</t>
  </si>
  <si>
    <t xml:space="preserve">Cfla_3116</t>
  </si>
  <si>
    <t xml:space="preserve">YP_004453822.1;;hypothetical protein;;</t>
  </si>
  <si>
    <t xml:space="preserve">Celf_0189</t>
  </si>
  <si>
    <t xml:space="preserve">Cfla_3460</t>
  </si>
  <si>
    <t xml:space="preserve">YP_004451722.1;;penicillin-binding protein transpeptidase;;</t>
  </si>
  <si>
    <t xml:space="preserve">Celf_0995</t>
  </si>
  <si>
    <t xml:space="preserve">Cfla_2664</t>
  </si>
  <si>
    <t xml:space="preserve">YP_004452519.1;;30S ribosomal protein S12;;</t>
  </si>
  <si>
    <t xml:space="preserve">Celf_1847</t>
  </si>
  <si>
    <t xml:space="preserve">Cfla_1961</t>
  </si>
  <si>
    <t xml:space="preserve">YP_004453364.1;;6-phosphofructokinase;;</t>
  </si>
  <si>
    <t xml:space="preserve">YP_003637055.1;;6-phosphofructokinase;;</t>
  </si>
  <si>
    <t xml:space="preserve">Celf_3367</t>
  </si>
  <si>
    <t xml:space="preserve">Cfla_0303</t>
  </si>
  <si>
    <t xml:space="preserve">YP_004454867.1;;aldo/keto reductase;;</t>
  </si>
  <si>
    <t xml:space="preserve">YP_003635421.1;;aldo/keto reductase;;</t>
  </si>
  <si>
    <t xml:space="preserve">Celf_3616</t>
  </si>
  <si>
    <t xml:space="preserve">YP_004455111.1;;aminoglycoside phosphotransferase;;</t>
  </si>
  <si>
    <t xml:space="preserve">Celf_1289</t>
  </si>
  <si>
    <t xml:space="preserve">Cfla_2400</t>
  </si>
  <si>
    <t xml:space="preserve">YP_004452811.1;;binding-protein-dependent transport systems inner membrane component;;</t>
  </si>
  <si>
    <t xml:space="preserve">YP_003637489.1;;binding-protein-dependent transport systems inner membrane component;;</t>
  </si>
  <si>
    <t xml:space="preserve">Celf_2271</t>
  </si>
  <si>
    <t xml:space="preserve">Cfla_2158</t>
  </si>
  <si>
    <t xml:space="preserve">YP_004453785.1;;peptide deformylase;;</t>
  </si>
  <si>
    <t xml:space="preserve">Celf_1144</t>
  </si>
  <si>
    <t xml:space="preserve">Cfla_2495</t>
  </si>
  <si>
    <t xml:space="preserve">YP_004452666.1;;hypothetical protein;;</t>
  </si>
  <si>
    <t xml:space="preserve">Celf_3076</t>
  </si>
  <si>
    <t xml:space="preserve">Cfla_1348</t>
  </si>
  <si>
    <t xml:space="preserve">YP_004454580.1;;isochorismatase hydrolase;;</t>
  </si>
  <si>
    <t xml:space="preserve">Celf_2883</t>
  </si>
  <si>
    <t xml:space="preserve">Cfla_1005</t>
  </si>
  <si>
    <t xml:space="preserve">YP_004454392.1;;O-methyltransferase family 3;;</t>
  </si>
  <si>
    <t xml:space="preserve">Celf_1100</t>
  </si>
  <si>
    <t xml:space="preserve">Cfla_2547</t>
  </si>
  <si>
    <t xml:space="preserve">YP_004452622.1;;hypothetical protein;;</t>
  </si>
  <si>
    <t xml:space="preserve">Celf_2502</t>
  </si>
  <si>
    <t xml:space="preserve">Cfla_2355</t>
  </si>
  <si>
    <t xml:space="preserve">YP_004454015.1;;family 2 glycosyl transferase;;</t>
  </si>
  <si>
    <t xml:space="preserve">Celf_0398</t>
  </si>
  <si>
    <t xml:space="preserve">YP_004451928.1;;Pectate lyase;;</t>
  </si>
  <si>
    <t xml:space="preserve">Celf_0966</t>
  </si>
  <si>
    <t xml:space="preserve">YP_004452490.1;;family 3 extracellular solute-binding protein;;</t>
  </si>
  <si>
    <t xml:space="preserve">Celf_0485</t>
  </si>
  <si>
    <t xml:space="preserve">Cfla_0577</t>
  </si>
  <si>
    <t xml:space="preserve">YP_004452012.1;;TAP domain-containing protein;;</t>
  </si>
  <si>
    <t xml:space="preserve">YP_003635688.1;;TAP domain protein;;</t>
  </si>
  <si>
    <t xml:space="preserve">Celf_3172</t>
  </si>
  <si>
    <t xml:space="preserve">Cfla_2895</t>
  </si>
  <si>
    <t xml:space="preserve">YP_004454673.1;;UDP-glucose 4-epimerase;;</t>
  </si>
  <si>
    <t xml:space="preserve">Celf_1633</t>
  </si>
  <si>
    <t xml:space="preserve">Cfla_1614</t>
  </si>
  <si>
    <t xml:space="preserve">YP_004453152.1;;Imidazoleglycerol-phosphate dehydratase;;</t>
  </si>
  <si>
    <t xml:space="preserve">YP_003636711.1;;Imidazoleglycerol-phosphate dehydratase;;</t>
  </si>
  <si>
    <t xml:space="preserve">Celf_3326</t>
  </si>
  <si>
    <t xml:space="preserve">YP_004454827.1;;L-lactate dehydrogenase (cytochrome);;</t>
  </si>
  <si>
    <t xml:space="preserve">Celf_1024</t>
  </si>
  <si>
    <t xml:space="preserve">YP_004452548.1;;LPXTG-motif cell wall anchor domain-containing protein;;</t>
  </si>
  <si>
    <t xml:space="preserve">Celf_1020</t>
  </si>
  <si>
    <t xml:space="preserve">Cfla_2640</t>
  </si>
  <si>
    <t xml:space="preserve">YP_004452544.1;;50S ribosomal protein L15;;</t>
  </si>
  <si>
    <t xml:space="preserve">Celf_1410</t>
  </si>
  <si>
    <t xml:space="preserve">Cfla_1362</t>
  </si>
  <si>
    <t xml:space="preserve">YP_004452932.1;;PTS system, glucose subfamily, IIA subunit;;</t>
  </si>
  <si>
    <t xml:space="preserve">Celf_2148</t>
  </si>
  <si>
    <t xml:space="preserve">Cfla_1703</t>
  </si>
  <si>
    <t xml:space="preserve">YP_004453663.1;;deoxyuridine 5'-triphosphate nucleotidohydrolase Dut;;</t>
  </si>
  <si>
    <t xml:space="preserve">YP_003636799.1;;deoxyuridine 5'-triphosphate nucleotidohydrolase Dut;;</t>
  </si>
  <si>
    <t xml:space="preserve">Celf_0868</t>
  </si>
  <si>
    <t xml:space="preserve">Cfla_2757</t>
  </si>
  <si>
    <t xml:space="preserve">YP_004452393.1;;pyrroline-5-carboxylate reductase;;</t>
  </si>
  <si>
    <t xml:space="preserve">YP_003637841.1;;pyrroline-5-carboxylate reductase;;</t>
  </si>
  <si>
    <t xml:space="preserve">Celf_2647</t>
  </si>
  <si>
    <t xml:space="preserve">Cfla_1225</t>
  </si>
  <si>
    <t xml:space="preserve">YP_004454158.1;;aldose 1-epimerase;;</t>
  </si>
  <si>
    <t xml:space="preserve">YP_003636326.1;;Aldose 1-epimerase;;</t>
  </si>
  <si>
    <t xml:space="preserve">Celf_1754</t>
  </si>
  <si>
    <t xml:space="preserve">Cfla_3169</t>
  </si>
  <si>
    <t xml:space="preserve">CE2,CBM2</t>
  </si>
  <si>
    <t xml:space="preserve">YP_004453273.1;;cellulose-binding family II protein;;</t>
  </si>
  <si>
    <t xml:space="preserve">YP_003638250.1;;cellulose-binding family II;;</t>
  </si>
  <si>
    <t xml:space="preserve">Celf_1597</t>
  </si>
  <si>
    <t xml:space="preserve">Cfla_1578</t>
  </si>
  <si>
    <t xml:space="preserve">YP_004453117.1;;response regulator receiver protein;;</t>
  </si>
  <si>
    <t xml:space="preserve">YP_003636675.1;;response regulator receiver protein;;</t>
  </si>
  <si>
    <t xml:space="preserve">Celf_1824</t>
  </si>
  <si>
    <t xml:space="preserve">YP_004453341.1;;stress protein;;</t>
  </si>
  <si>
    <t xml:space="preserve">Celf_3346</t>
  </si>
  <si>
    <t xml:space="preserve">YP_004454846.1;;4-deoxy-L-threo-5-hexosulose-uronateketol-isomerase;;</t>
  </si>
  <si>
    <t xml:space="preserve">Celf_2498</t>
  </si>
  <si>
    <t xml:space="preserve">Cfla_2381</t>
  </si>
  <si>
    <t xml:space="preserve">YP_004454011.1;;hypothetical protein;;</t>
  </si>
  <si>
    <t xml:space="preserve">Celf_0977</t>
  </si>
  <si>
    <t xml:space="preserve">Cfla_2688</t>
  </si>
  <si>
    <t xml:space="preserve">YP_004452501.1;;UDP-N-acetylenolpyruvoylglucosamine reductase domain-containing protein;;</t>
  </si>
  <si>
    <t xml:space="preserve">Celf_2505</t>
  </si>
  <si>
    <t xml:space="preserve">Cfla_2350</t>
  </si>
  <si>
    <t xml:space="preserve">YP_004454017.1;;dTDP-4-dehydrorhamnose reductase;;</t>
  </si>
  <si>
    <t xml:space="preserve">YP_003637439.1;;dTDP-4-dehydrorhamnose reductase;;</t>
  </si>
  <si>
    <t xml:space="preserve">Celf_0736</t>
  </si>
  <si>
    <t xml:space="preserve">Cfla_0771</t>
  </si>
  <si>
    <t xml:space="preserve">YP_004452263.1;;phosphoserine aminotransferase;;</t>
  </si>
  <si>
    <t xml:space="preserve">YP_003635880.1;;phosphoserine aminotransferase;;</t>
  </si>
  <si>
    <t xml:space="preserve">Celf_2877</t>
  </si>
  <si>
    <t xml:space="preserve">Cfla_1011</t>
  </si>
  <si>
    <t xml:space="preserve">YP_004454386.1;;phosphoesterase HXTX;;</t>
  </si>
  <si>
    <t xml:space="preserve">Celf_2893</t>
  </si>
  <si>
    <t xml:space="preserve">Cfla_0994</t>
  </si>
  <si>
    <t xml:space="preserve">YP_004454402.1;;succinyldiaminopimelate transaminase;;</t>
  </si>
  <si>
    <t xml:space="preserve">YP_003636099.1;;succinyldiaminopimelate transaminase;;</t>
  </si>
  <si>
    <t xml:space="preserve">Celf_1268</t>
  </si>
  <si>
    <t xml:space="preserve">Cfla_1776</t>
  </si>
  <si>
    <t xml:space="preserve">YP_004452790.1;;cobalamin (vitamin B12) biosynthesis CbiX protein;;</t>
  </si>
  <si>
    <t xml:space="preserve">YP_003636872.1;;cobalamin (vitamin B12) biosynthesis CbiX protein;;</t>
  </si>
  <si>
    <t xml:space="preserve">Celf_3551</t>
  </si>
  <si>
    <t xml:space="preserve">GH35</t>
  </si>
  <si>
    <t xml:space="preserve">YP_004455049.1;;glycoside hydrolase family 35;;</t>
  </si>
  <si>
    <t xml:space="preserve">Celf_1430</t>
  </si>
  <si>
    <t xml:space="preserve">Cfla_1393</t>
  </si>
  <si>
    <t xml:space="preserve">YP_004452952.1;;endopeptidase Clp;;</t>
  </si>
  <si>
    <t xml:space="preserve">YP_003636490.1;;Endopeptidase Clp;;</t>
  </si>
  <si>
    <t xml:space="preserve">Celf_2169</t>
  </si>
  <si>
    <t xml:space="preserve">Cfla_2064</t>
  </si>
  <si>
    <t xml:space="preserve">YP_004453684.1;;serine/threonine protein kinase with PASTA sensor(s);;</t>
  </si>
  <si>
    <t xml:space="preserve">YP_003637158.1;;serine/threonine protein kinase with PASTA sensor(s);;</t>
  </si>
  <si>
    <t xml:space="preserve">Celf_3020</t>
  </si>
  <si>
    <t xml:space="preserve">Cfla_0912</t>
  </si>
  <si>
    <t xml:space="preserve">YP_004454524.1;;Ppx/GppA phosphatase;;</t>
  </si>
  <si>
    <t xml:space="preserve">Celf_2774</t>
  </si>
  <si>
    <t xml:space="preserve">Cfla_1092</t>
  </si>
  <si>
    <t xml:space="preserve">YP_004454285.1;;Thioredoxin domain-containing protein;;</t>
  </si>
  <si>
    <t xml:space="preserve">Celf_2514</t>
  </si>
  <si>
    <t xml:space="preserve">Cfla_2382</t>
  </si>
  <si>
    <t xml:space="preserve">YP_004454026.1;;dTDP-glucose 4,6-dehydratase;;</t>
  </si>
  <si>
    <t xml:space="preserve">Celf_3244</t>
  </si>
  <si>
    <t xml:space="preserve">YP_004454745.1;;phosphoenolpyruvate-protein phosphotransferase;;</t>
  </si>
  <si>
    <t xml:space="preserve">Celf_1260</t>
  </si>
  <si>
    <t xml:space="preserve">Cfla_2413</t>
  </si>
  <si>
    <t xml:space="preserve">YP_004452782.1;;histidine triad (HIT) protein;;</t>
  </si>
  <si>
    <t xml:space="preserve">Celf_1450</t>
  </si>
  <si>
    <t xml:space="preserve">YP_004452972.1;;LPPG domain-containing protein containing protein;;</t>
  </si>
  <si>
    <t xml:space="preserve">Celf_2670</t>
  </si>
  <si>
    <t xml:space="preserve">Cfla_1203</t>
  </si>
  <si>
    <t xml:space="preserve">YP_004454181.1;;HAD-superfamily hydrolase;;</t>
  </si>
  <si>
    <t xml:space="preserve">Celf_2503</t>
  </si>
  <si>
    <t xml:space="preserve">Cfla_2354</t>
  </si>
  <si>
    <t xml:space="preserve">YP_004454016.1;;hypothetical protein;;</t>
  </si>
  <si>
    <t xml:space="preserve">Celf_2489</t>
  </si>
  <si>
    <t xml:space="preserve">Cfla_2345</t>
  </si>
  <si>
    <t xml:space="preserve">YP_004454002.1;;hypothetical protein;;</t>
  </si>
  <si>
    <t xml:space="preserve">Celf_0758</t>
  </si>
  <si>
    <t xml:space="preserve">YP_004452285.1;;hypothetical protein;;</t>
  </si>
  <si>
    <t xml:space="preserve">Celf_2126</t>
  </si>
  <si>
    <t xml:space="preserve">YP_004453641.1;;acetyl-CoA acetyltransferase;;</t>
  </si>
  <si>
    <t xml:space="preserve">Celf_1145</t>
  </si>
  <si>
    <t xml:space="preserve">Cfla_2494</t>
  </si>
  <si>
    <t xml:space="preserve">YP_004452667.1;;hypothetical protein;;</t>
  </si>
  <si>
    <t xml:space="preserve">Celf_0213</t>
  </si>
  <si>
    <t xml:space="preserve">YP_004451746.1;;citrate lyase beta subunit;;</t>
  </si>
  <si>
    <t xml:space="preserve">Celf_2108</t>
  </si>
  <si>
    <t xml:space="preserve">Cfla_0680</t>
  </si>
  <si>
    <t xml:space="preserve">YP_004453623.1;;xylose isomerase domain-containing protein;;</t>
  </si>
  <si>
    <t xml:space="preserve">Celf_1676</t>
  </si>
  <si>
    <t xml:space="preserve">Cfla_1658</t>
  </si>
  <si>
    <t xml:space="preserve">YP_004453195.1;;ATP-NAD/AcoX kinase;;</t>
  </si>
  <si>
    <t xml:space="preserve">Celf_3485</t>
  </si>
  <si>
    <t xml:space="preserve">Cfla_0482</t>
  </si>
  <si>
    <t xml:space="preserve">YP_004454983.1;;uracil phosphoribosyltransferase;;</t>
  </si>
  <si>
    <t xml:space="preserve">YP_003635596.1;;uracil phosphoribosyltransferase;;</t>
  </si>
  <si>
    <t xml:space="preserve">Celf_2576</t>
  </si>
  <si>
    <t xml:space="preserve">YP_004454088.1;;hypothetical protein;;</t>
  </si>
  <si>
    <t xml:space="preserve">Celf_2548</t>
  </si>
  <si>
    <t xml:space="preserve">YP_004454060.1;;hypothetical protein;;</t>
  </si>
  <si>
    <t xml:space="preserve">Celf_3278</t>
  </si>
  <si>
    <t xml:space="preserve">Cfla_3527</t>
  </si>
  <si>
    <t xml:space="preserve">YP_004454779.1;;alpha/beta hydrolase fold protein;;</t>
  </si>
  <si>
    <t xml:space="preserve">Celf_0314</t>
  </si>
  <si>
    <t xml:space="preserve">Cfla_0153</t>
  </si>
  <si>
    <t xml:space="preserve">YP_004451846.1;;GCN5-like N-acetyltransferase;;</t>
  </si>
  <si>
    <t xml:space="preserve">Celf_1151</t>
  </si>
  <si>
    <t xml:space="preserve">Cfla_2489</t>
  </si>
  <si>
    <t xml:space="preserve">YP_004452673.1;;galactose-1-phosphate uridylyltransferase;;</t>
  </si>
  <si>
    <t xml:space="preserve">Celf_0405</t>
  </si>
  <si>
    <t xml:space="preserve">Cfla_2852</t>
  </si>
  <si>
    <t xml:space="preserve">YP_004451935.1;;Activator of Hsp90 ATPase 1 family protein;;</t>
  </si>
  <si>
    <t xml:space="preserve">YP_003637935.1;;Activator of Hsp90 ATPase 1 family protein;;</t>
  </si>
  <si>
    <t xml:space="preserve">Celf_3570</t>
  </si>
  <si>
    <t xml:space="preserve">Cfla_0128</t>
  </si>
  <si>
    <t xml:space="preserve">YP_004455066.1;;hypothetical protein;;</t>
  </si>
  <si>
    <t xml:space="preserve">Celf_3409</t>
  </si>
  <si>
    <t xml:space="preserve">YP_004454908.1;;hypothetical protein;;</t>
  </si>
  <si>
    <t xml:space="preserve">Celf_0419</t>
  </si>
  <si>
    <t xml:space="preserve">Cfla_0379</t>
  </si>
  <si>
    <t xml:space="preserve">YP_004451949.1;;regulatory protein MerR;;</t>
  </si>
  <si>
    <t xml:space="preserve">Celf_1662</t>
  </si>
  <si>
    <t xml:space="preserve">Cfla_1642</t>
  </si>
  <si>
    <t xml:space="preserve">YP_004453181.1;;arginine biosynthesis bifunctional protein ArgJ;;</t>
  </si>
  <si>
    <t xml:space="preserve">Celf_3464</t>
  </si>
  <si>
    <t xml:space="preserve">Cfla_0812</t>
  </si>
  <si>
    <t xml:space="preserve">YP_004454963.1;;ErfK/YbiS/YcfS/YnhG family protein;;</t>
  </si>
  <si>
    <t xml:space="preserve">Celf_2365</t>
  </si>
  <si>
    <t xml:space="preserve">Cfla_2224</t>
  </si>
  <si>
    <t xml:space="preserve">YP_004453879.1;;helix-turn-helix domain-containing protein;;</t>
  </si>
  <si>
    <t xml:space="preserve">Celf_0641</t>
  </si>
  <si>
    <t xml:space="preserve">Cfla_0691</t>
  </si>
  <si>
    <t xml:space="preserve">YP_004452168.1;;class I and II aminotransferase;;</t>
  </si>
  <si>
    <t xml:space="preserve">YP_003635802.1;;aminotransferase class I and II;;</t>
  </si>
  <si>
    <t xml:space="preserve">Celf_3270</t>
  </si>
  <si>
    <t xml:space="preserve">Cfla_2997</t>
  </si>
  <si>
    <t xml:space="preserve">YP_004454771.1;;Xylan 1,4-beta-xylosidase;;</t>
  </si>
  <si>
    <t xml:space="preserve">YP_003638079.1;;Xylan 1,4-beta-xylosidase;;</t>
  </si>
  <si>
    <t xml:space="preserve">Celf_1150</t>
  </si>
  <si>
    <t xml:space="preserve">Cfla_2490</t>
  </si>
  <si>
    <t xml:space="preserve">YP_004452672.1;;galactokinase;;</t>
  </si>
  <si>
    <t xml:space="preserve">YP_003637577.1;;galactokinase;;</t>
  </si>
  <si>
    <t xml:space="preserve">Celf_2575</t>
  </si>
  <si>
    <t xml:space="preserve">YP_004454087.1;;hydrogenase, Fe-only;;</t>
  </si>
  <si>
    <t xml:space="preserve">Celf_0907</t>
  </si>
  <si>
    <t xml:space="preserve">Cfla_2740</t>
  </si>
  <si>
    <t xml:space="preserve">YP_004452431.1;;HAD-superfamily hydrolase;;</t>
  </si>
  <si>
    <t xml:space="preserve">Celf_3619</t>
  </si>
  <si>
    <t xml:space="preserve">Cfla_3199</t>
  </si>
  <si>
    <t xml:space="preserve">YP_004455114.1;;hypothetical protein;;</t>
  </si>
  <si>
    <t xml:space="preserve">Celf_0034</t>
  </si>
  <si>
    <t xml:space="preserve">Cfla_0030</t>
  </si>
  <si>
    <t xml:space="preserve">YP_004451573.1;;FHA domain-containing protein;;</t>
  </si>
  <si>
    <t xml:space="preserve">Celf_3176</t>
  </si>
  <si>
    <t xml:space="preserve">Cfla_2903</t>
  </si>
  <si>
    <t xml:space="preserve">YP_004454677.1;;hypothetical protein;;</t>
  </si>
  <si>
    <t xml:space="preserve">Celf_1777</t>
  </si>
  <si>
    <t xml:space="preserve">Cfla_2012</t>
  </si>
  <si>
    <t xml:space="preserve">YP_004453295.1;;aldo/keto reductase;;</t>
  </si>
  <si>
    <t xml:space="preserve">Celf_2703</t>
  </si>
  <si>
    <t xml:space="preserve">YP_004454214.1;;hypothetical protein;;</t>
  </si>
  <si>
    <t xml:space="preserve">Celf_2967</t>
  </si>
  <si>
    <t xml:space="preserve">Cfla_0918</t>
  </si>
  <si>
    <t xml:space="preserve">YP_004454475.1;;Siderophore-interacting protein;;</t>
  </si>
  <si>
    <t xml:space="preserve">YP_003636026.1;;Siderophore-interacting protein;;</t>
  </si>
  <si>
    <t xml:space="preserve">Celf_2797</t>
  </si>
  <si>
    <t xml:space="preserve">Cfla_1074</t>
  </si>
  <si>
    <t xml:space="preserve">YP_004454308.1;;hypothetical protein;;</t>
  </si>
  <si>
    <t xml:space="preserve">Celf_2193</t>
  </si>
  <si>
    <t xml:space="preserve">Cfla_2084</t>
  </si>
  <si>
    <t xml:space="preserve">YP_004453708.1;;iron-sulfur cluster assembly accessory protein;;</t>
  </si>
  <si>
    <t xml:space="preserve">Celf_2884</t>
  </si>
  <si>
    <t xml:space="preserve">Cfla_1004</t>
  </si>
  <si>
    <t xml:space="preserve">YP_004454393.1;;peptidase M17 leucyl aminopeptidase domain-containing protein;;</t>
  </si>
  <si>
    <t xml:space="preserve">YP_003636109.1;;Leucyl aminopeptidase;;</t>
  </si>
  <si>
    <t xml:space="preserve">Celf_1003</t>
  </si>
  <si>
    <t xml:space="preserve">Cfla_2657</t>
  </si>
  <si>
    <t xml:space="preserve">YP_004452527.1;;50S ribosomal protein L25/L23;;</t>
  </si>
  <si>
    <t xml:space="preserve">YP_003637743.1;;Ribosomal protein L25/L23;;</t>
  </si>
  <si>
    <t xml:space="preserve">Celf_1619</t>
  </si>
  <si>
    <t xml:space="preserve">Cfla_1598</t>
  </si>
  <si>
    <t xml:space="preserve">YP_004453138.1;;cell division protein FtsZ;;</t>
  </si>
  <si>
    <t xml:space="preserve">YP_003636695.1;;cell division protein FtsZ;;</t>
  </si>
  <si>
    <t xml:space="preserve">Celf_1034</t>
  </si>
  <si>
    <t xml:space="preserve">Cfla_2620</t>
  </si>
  <si>
    <t xml:space="preserve">YP_004452558.1;;tRNA pseudouridine synthase A;;</t>
  </si>
  <si>
    <t xml:space="preserve">Celf_2367</t>
  </si>
  <si>
    <t xml:space="preserve">Cfla_2226</t>
  </si>
  <si>
    <t xml:space="preserve">YP_004453881.1;;diguanylate phosphodiesterase;;</t>
  </si>
  <si>
    <t xml:space="preserve">Celf_1035</t>
  </si>
  <si>
    <t xml:space="preserve">Cfla_2619</t>
  </si>
  <si>
    <t xml:space="preserve">YP_004452559.1;;hypothetical protein;;</t>
  </si>
  <si>
    <t xml:space="preserve">Celf_1438</t>
  </si>
  <si>
    <t xml:space="preserve">Cfla_1397</t>
  </si>
  <si>
    <t xml:space="preserve">YP_004452960.1;;hypothetical protein;;</t>
  </si>
  <si>
    <t xml:space="preserve">Celf_2675</t>
  </si>
  <si>
    <t xml:space="preserve">Cfla_1197</t>
  </si>
  <si>
    <t xml:space="preserve">YP_004454186.1;;hypothetical protein;;</t>
  </si>
  <si>
    <t xml:space="preserve">Celf_1129</t>
  </si>
  <si>
    <t xml:space="preserve">Cfla_2507</t>
  </si>
  <si>
    <t xml:space="preserve">YP_004452651.1;;GCN5-like N-acetyltransferase;;</t>
  </si>
  <si>
    <t xml:space="preserve">Celf_2756</t>
  </si>
  <si>
    <t xml:space="preserve">Cfla_1104</t>
  </si>
  <si>
    <t xml:space="preserve">YP_004454267.1;;aminoglycoside phosphotransferase;;</t>
  </si>
  <si>
    <t xml:space="preserve">YP_003636207.1;;aminoglycoside phosphotransferase;;</t>
  </si>
  <si>
    <t xml:space="preserve">Celf_2529</t>
  </si>
  <si>
    <t xml:space="preserve">YP_004454041.1;;LuxR family transcriptional regulator;;</t>
  </si>
  <si>
    <t xml:space="preserve">Celf_1195</t>
  </si>
  <si>
    <t xml:space="preserve">YP_004452717.1;;FAD dependent oxidoreductase;;</t>
  </si>
  <si>
    <t xml:space="preserve">Celf_1808</t>
  </si>
  <si>
    <t xml:space="preserve">Cfla_1985</t>
  </si>
  <si>
    <t xml:space="preserve">YP_004453325.1;;tryptophan synthase subunit beta;;</t>
  </si>
  <si>
    <t xml:space="preserve">YP_003637079.1;;tryptophan synthase, beta subunit;;</t>
  </si>
  <si>
    <t xml:space="preserve">Celf_1990</t>
  </si>
  <si>
    <t xml:space="preserve">YP_004453507.1;;3-dehydroquinate dehydratase;;</t>
  </si>
  <si>
    <t xml:space="preserve">Celf_1533</t>
  </si>
  <si>
    <t xml:space="preserve">Cfla_1511</t>
  </si>
  <si>
    <t xml:space="preserve">YP_004453054.1;;ribosome-binding factor A;;</t>
  </si>
  <si>
    <t xml:space="preserve">Celf_0426</t>
  </si>
  <si>
    <t xml:space="preserve">Cfla_2843</t>
  </si>
  <si>
    <t xml:space="preserve">YP_004451956.1;;integral membrane sensor signal transduction histidine kinase;;</t>
  </si>
  <si>
    <t xml:space="preserve">YP_003637926.1;;integral membrane sensor signal transduction histidine kinase;;</t>
  </si>
  <si>
    <t xml:space="preserve">Celf_1800</t>
  </si>
  <si>
    <t xml:space="preserve">Cfla_1993</t>
  </si>
  <si>
    <t xml:space="preserve">YP_004453317.1;;phosphoribosyl-AMP cyclohydrolase;;</t>
  </si>
  <si>
    <t xml:space="preserve">YP_003637087.1;;Phosphoribosyl-AMP cyclohydrolase;;</t>
  </si>
  <si>
    <t xml:space="preserve">Celf_1219</t>
  </si>
  <si>
    <t xml:space="preserve">Cfla_1194</t>
  </si>
  <si>
    <t xml:space="preserve">YP_004452741.1;;hypothetical protein;;</t>
  </si>
  <si>
    <t xml:space="preserve">Celf_3710</t>
  </si>
  <si>
    <t xml:space="preserve">Cfla_0123</t>
  </si>
  <si>
    <t xml:space="preserve">YP_004455203.1;;nuclease SbcCD, D subunit;;</t>
  </si>
  <si>
    <t xml:space="preserve">Celf_1397</t>
  </si>
  <si>
    <t xml:space="preserve">Cfla_1369</t>
  </si>
  <si>
    <t xml:space="preserve">GH77</t>
  </si>
  <si>
    <t xml:space="preserve">YP_004452919.1;;4-alpha-glucanotransferase;;</t>
  </si>
  <si>
    <t xml:space="preserve">Celf_1840</t>
  </si>
  <si>
    <t xml:space="preserve">Cfla_1968</t>
  </si>
  <si>
    <t xml:space="preserve">YP_004453357.1;;hypothetical protein;;</t>
  </si>
  <si>
    <t xml:space="preserve">Celf_1879</t>
  </si>
  <si>
    <t xml:space="preserve">YP_004453396.1;;plectin;;</t>
  </si>
  <si>
    <t xml:space="preserve">Celf_3746</t>
  </si>
  <si>
    <t xml:space="preserve">Cfla_0540</t>
  </si>
  <si>
    <t xml:space="preserve">YP_004455239.1;;LPXTG-motif cell wall anchor domain-containing protein;;</t>
  </si>
  <si>
    <t xml:space="preserve">YP_003635652.1;;LPXTG-motif cell wall anchor domain protein;;</t>
  </si>
  <si>
    <t xml:space="preserve">Celf_1624</t>
  </si>
  <si>
    <t xml:space="preserve">Cfla_1603</t>
  </si>
  <si>
    <t xml:space="preserve">YP_004453143.1;;TraR/DksA family transcriptional regulator;;</t>
  </si>
  <si>
    <t xml:space="preserve">Celf_2452</t>
  </si>
  <si>
    <t xml:space="preserve">Cfla_2311</t>
  </si>
  <si>
    <t xml:space="preserve">YP_004453965.1;;Cys/Met metabolism pyridoxal-phosphate-dependent protein;;</t>
  </si>
  <si>
    <t xml:space="preserve">YP_003637400.1;;Cys/Met metabolism pyridoxal-phosphate-dependent protein;;</t>
  </si>
  <si>
    <t xml:space="preserve">Celf_0404</t>
  </si>
  <si>
    <t xml:space="preserve">Cfla_0242</t>
  </si>
  <si>
    <t xml:space="preserve">CE1,CBM2</t>
  </si>
  <si>
    <t xml:space="preserve">YP_004451934.1;;cellulose-binding family II protein;;</t>
  </si>
  <si>
    <t xml:space="preserve">YP_003635360.1;;cellulose-binding family II;;</t>
  </si>
  <si>
    <t xml:space="preserve">Celf_2151</t>
  </si>
  <si>
    <t xml:space="preserve">Cfla_1700</t>
  </si>
  <si>
    <t xml:space="preserve">YP_004453666.1;;inositol monophosphatase;;</t>
  </si>
  <si>
    <t xml:space="preserve">YP_003636796.1;;inositol monophosphatase;;</t>
  </si>
  <si>
    <t xml:space="preserve">Celf_1870</t>
  </si>
  <si>
    <t xml:space="preserve">Cfla_1937</t>
  </si>
  <si>
    <t xml:space="preserve">YP_004453387.1;;glucose-6-phosphate dehydrogenase subunit;;</t>
  </si>
  <si>
    <t xml:space="preserve">Celf_2560</t>
  </si>
  <si>
    <t xml:space="preserve">YP_004454072.1;;regulatory protein TetR;;</t>
  </si>
  <si>
    <t xml:space="preserve">Celf_0820</t>
  </si>
  <si>
    <t xml:space="preserve">Cfla_2829</t>
  </si>
  <si>
    <t xml:space="preserve">YP_004452347.1;;luciferase-like protein;;</t>
  </si>
  <si>
    <t xml:space="preserve">Celf_1703</t>
  </si>
  <si>
    <t xml:space="preserve">YP_004453222.1;;GCN5-like N-acetyltransferase;;</t>
  </si>
  <si>
    <t xml:space="preserve">Celf_2444</t>
  </si>
  <si>
    <t xml:space="preserve">Cfla_2303</t>
  </si>
  <si>
    <t xml:space="preserve">YP_004453957.1;;ABC transporter-like protein;;</t>
  </si>
  <si>
    <t xml:space="preserve">Celf_1346</t>
  </si>
  <si>
    <t xml:space="preserve">YP_004452868.1;;ROK family protein;;</t>
  </si>
  <si>
    <t xml:space="preserve">Celf_1292</t>
  </si>
  <si>
    <t xml:space="preserve">Cfla_2397</t>
  </si>
  <si>
    <t xml:space="preserve">YP_004452814.1;;signal transduction histidine kinase;;</t>
  </si>
  <si>
    <t xml:space="preserve">Celf_2023</t>
  </si>
  <si>
    <t xml:space="preserve">Cfla_1803</t>
  </si>
  <si>
    <t xml:space="preserve">YP_004453540.1;;hypothetical protein;;</t>
  </si>
  <si>
    <t xml:space="preserve">Celf_2261</t>
  </si>
  <si>
    <t xml:space="preserve">Cfla_2145</t>
  </si>
  <si>
    <t xml:space="preserve">YP_004453775.1;;alkyl hydroperoxide reductase/ Thiol specific antioxidant/ Mal allergen;;</t>
  </si>
  <si>
    <t xml:space="preserve">Celf_0701</t>
  </si>
  <si>
    <t xml:space="preserve">Cfla_0578</t>
  </si>
  <si>
    <t xml:space="preserve">YP_004452228.1;;hypothetical protein;;</t>
  </si>
  <si>
    <t xml:space="preserve">Celf_0596</t>
  </si>
  <si>
    <t xml:space="preserve">Cfla_0663</t>
  </si>
  <si>
    <t xml:space="preserve">YP_004452123.1;;CarD family transcriptional regulator;;</t>
  </si>
  <si>
    <t xml:space="preserve">Celf_0055</t>
  </si>
  <si>
    <t xml:space="preserve">YP_004451593.1;;NADP oxidoreductase coenzyme F420-dependent;;</t>
  </si>
  <si>
    <t xml:space="preserve">Celf_1165</t>
  </si>
  <si>
    <t xml:space="preserve">Cfla_2474</t>
  </si>
  <si>
    <t xml:space="preserve">YP_004452687.1;;UvrD/REP helicase;;</t>
  </si>
  <si>
    <t xml:space="preserve">YP_003637561.1;;UvrD/REP helicase;;</t>
  </si>
  <si>
    <t xml:space="preserve">Celf_1160</t>
  </si>
  <si>
    <t xml:space="preserve">Cfla_2478</t>
  </si>
  <si>
    <t xml:space="preserve">YP_004452682.1;;DEAD/DEAH box helicase domain-containing protein;;</t>
  </si>
  <si>
    <t xml:space="preserve">YP_003637565.1;;DEAD/DEAH box helicase domain protein;;</t>
  </si>
  <si>
    <t xml:space="preserve">Celf_3431</t>
  </si>
  <si>
    <t xml:space="preserve">Cfla_2823</t>
  </si>
  <si>
    <t xml:space="preserve">YP_004454930.1;;NERD domain-containing protein;;</t>
  </si>
  <si>
    <t xml:space="preserve">Celf_0621</t>
  </si>
  <si>
    <t xml:space="preserve">Cfla_0679</t>
  </si>
  <si>
    <t xml:space="preserve">YP_004452148.1;;DsbA oxidoreductase;;</t>
  </si>
  <si>
    <t xml:space="preserve">Celf_2989</t>
  </si>
  <si>
    <t xml:space="preserve">YP_004454495.1;;lactaldehyde reductase;;</t>
  </si>
  <si>
    <t xml:space="preserve">Celf_2816</t>
  </si>
  <si>
    <t xml:space="preserve">Cfla_1057</t>
  </si>
  <si>
    <t xml:space="preserve">YP_004454327.1;;homoserine kinase;;</t>
  </si>
  <si>
    <t xml:space="preserve">Celf_1318</t>
  </si>
  <si>
    <t xml:space="preserve">Cfla_1295</t>
  </si>
  <si>
    <t xml:space="preserve">YP_004452840.1;;integral membrane sensor signal transduction histidine kinase;;</t>
  </si>
  <si>
    <t xml:space="preserve">Celf_0752</t>
  </si>
  <si>
    <t xml:space="preserve">Cfla_1276</t>
  </si>
  <si>
    <t xml:space="preserve">YP_004452279.1;;hypothetical protein;;</t>
  </si>
  <si>
    <t xml:space="preserve">YP_003636375.1;;hypothetical protein;;</t>
  </si>
  <si>
    <t xml:space="preserve">Celf_0980</t>
  </si>
  <si>
    <t xml:space="preserve">Cfla_2684</t>
  </si>
  <si>
    <t xml:space="preserve">YP_004452504.1;;integral membrane sensor signal transduction histidine kinase;;</t>
  </si>
  <si>
    <t xml:space="preserve">YP_003637769.1;;integral membrane sensor signal transduction histidine kinase;;</t>
  </si>
  <si>
    <t xml:space="preserve">Celf_0156</t>
  </si>
  <si>
    <t xml:space="preserve">Cfla_2271</t>
  </si>
  <si>
    <t xml:space="preserve">YP_004451691.1;;coagulation factor 5/8 type domain-containing protein;;</t>
  </si>
  <si>
    <t xml:space="preserve">Celf_3796</t>
  </si>
  <si>
    <t xml:space="preserve">Cfla_3715</t>
  </si>
  <si>
    <t xml:space="preserve">YP_004455288.1;;integral membrane protein MviN;;</t>
  </si>
  <si>
    <t xml:space="preserve">Celf_2259</t>
  </si>
  <si>
    <t xml:space="preserve">Cfla_2143</t>
  </si>
  <si>
    <t xml:space="preserve">YP_004453773.1;;hypothetical protein;;</t>
  </si>
  <si>
    <t xml:space="preserve">YP_003637236.1;;protein of unknown function DUF34;;</t>
  </si>
  <si>
    <t xml:space="preserve">Celf_1647</t>
  </si>
  <si>
    <t xml:space="preserve">Cfla_1626</t>
  </si>
  <si>
    <t xml:space="preserve">YP_004453166.1;;50S ribosomal protein L20;;</t>
  </si>
  <si>
    <t xml:space="preserve">Celf_1064</t>
  </si>
  <si>
    <t xml:space="preserve">YP_004452588.1;;hypothetical protein;;</t>
  </si>
  <si>
    <t xml:space="preserve">Celf_2248</t>
  </si>
  <si>
    <t xml:space="preserve">YP_004453763.1;;hypothetical protein;;</t>
  </si>
  <si>
    <t xml:space="preserve">Celf_1171</t>
  </si>
  <si>
    <t xml:space="preserve">Cfla_2469</t>
  </si>
  <si>
    <t xml:space="preserve">YP_004452693.1;;UvrD/REP helicase;;</t>
  </si>
  <si>
    <t xml:space="preserve">Celf_1849</t>
  </si>
  <si>
    <t xml:space="preserve">Cfla_1959</t>
  </si>
  <si>
    <t xml:space="preserve">YP_004453366.1;;dephospho-CoA kinase;;</t>
  </si>
  <si>
    <t xml:space="preserve">Celf_1856</t>
  </si>
  <si>
    <t xml:space="preserve">Cfla_1950</t>
  </si>
  <si>
    <t xml:space="preserve">GH15</t>
  </si>
  <si>
    <t xml:space="preserve">YP_004453373.1;;glycoside hydrolase 15-like protein;;</t>
  </si>
  <si>
    <t xml:space="preserve">Celf_3693</t>
  </si>
  <si>
    <t xml:space="preserve">Cfla_1000</t>
  </si>
  <si>
    <t xml:space="preserve">YP_004455187.1;;hypothetical protein;;</t>
  </si>
  <si>
    <t xml:space="preserve">YP_003636105.1;;hypothetical protein;;</t>
  </si>
  <si>
    <t xml:space="preserve">Celf_0185</t>
  </si>
  <si>
    <t xml:space="preserve">Cfla_2255</t>
  </si>
  <si>
    <t xml:space="preserve">YP_004451718.1;;LuxR family transcriptional regulator;;</t>
  </si>
  <si>
    <t xml:space="preserve">Celf_3171</t>
  </si>
  <si>
    <t xml:space="preserve">YP_004454672.1;;polyprenyl synthetase;;</t>
  </si>
  <si>
    <t xml:space="preserve">Celf_1448</t>
  </si>
  <si>
    <t xml:space="preserve">Cfla_1417</t>
  </si>
  <si>
    <t xml:space="preserve">YP_004452970.1;;HhH-GPD family protein;;</t>
  </si>
  <si>
    <t xml:space="preserve">Celf_2840</t>
  </si>
  <si>
    <t xml:space="preserve">Cfla_1041</t>
  </si>
  <si>
    <t xml:space="preserve">YP_004454349.1;;carboxyl transferase;;</t>
  </si>
  <si>
    <t xml:space="preserve">Celf_1390</t>
  </si>
  <si>
    <t xml:space="preserve">Cfla_1357</t>
  </si>
  <si>
    <t xml:space="preserve">YP_004452912.1;;DNA topoisomerase;;</t>
  </si>
  <si>
    <t xml:space="preserve">Celf_2929</t>
  </si>
  <si>
    <t xml:space="preserve">YP_004454438.1;;peptidoglycan-binding domain 1 protein;;</t>
  </si>
  <si>
    <t xml:space="preserve">Celf_1287</t>
  </si>
  <si>
    <t xml:space="preserve">Cfla_1193</t>
  </si>
  <si>
    <t xml:space="preserve">YP_004452809.1;;LacI family transcriptional regulator;;</t>
  </si>
  <si>
    <t xml:space="preserve">YP_003636294.1;;transcriptional regulator, LacI family;;</t>
  </si>
  <si>
    <t xml:space="preserve">Celf_0392</t>
  </si>
  <si>
    <t xml:space="preserve">YP_004451922.1;;type IV pilus assembly PilZ;;</t>
  </si>
  <si>
    <t xml:space="preserve">Celf_2531</t>
  </si>
  <si>
    <t xml:space="preserve">Cfla_2393</t>
  </si>
  <si>
    <t xml:space="preserve">YP_004454043.1;;hypothetical protein;;</t>
  </si>
  <si>
    <t xml:space="preserve">Celf_1667</t>
  </si>
  <si>
    <t xml:space="preserve">Cfla_1647</t>
  </si>
  <si>
    <t xml:space="preserve">YP_004453186.1;;argininosuccinate synthase;;</t>
  </si>
  <si>
    <t xml:space="preserve">Celf_1232</t>
  </si>
  <si>
    <t xml:space="preserve">YP_004452754.1;;Camphor resistance CrcB protein;;</t>
  </si>
  <si>
    <t xml:space="preserve">Celf_0120</t>
  </si>
  <si>
    <t xml:space="preserve">YP_004451657.1;;hypothetical protein;;</t>
  </si>
  <si>
    <t xml:space="preserve">Celf_3348</t>
  </si>
  <si>
    <t xml:space="preserve">YP_004454848.1;;Tripartite ATP-independent periplasmic transporter DctQ component;;</t>
  </si>
  <si>
    <t xml:space="preserve">Cfla_2402</t>
  </si>
  <si>
    <t xml:space="preserve">Celf_2659</t>
  </si>
  <si>
    <t xml:space="preserve">Cfla_1213</t>
  </si>
  <si>
    <t xml:space="preserve">YP_004454170.1;;PadR-like family transcriptional regulator;;</t>
  </si>
  <si>
    <t xml:space="preserve">Celf_3528</t>
  </si>
  <si>
    <t xml:space="preserve">Cfla_0549</t>
  </si>
  <si>
    <t xml:space="preserve">YP_004455026.1;;exodeoxyribonuclease III Xth;;</t>
  </si>
  <si>
    <t xml:space="preserve">Celf_3764</t>
  </si>
  <si>
    <t xml:space="preserve">YP_004455257.1;;hypothetical protein;;</t>
  </si>
  <si>
    <t xml:space="preserve">Celf_2511</t>
  </si>
  <si>
    <t xml:space="preserve">GT2,GT2</t>
  </si>
  <si>
    <t xml:space="preserve">YP_004454023.1;;family 2 glycosyl transferase;;</t>
  </si>
  <si>
    <t xml:space="preserve">Celf_0573</t>
  </si>
  <si>
    <t xml:space="preserve">Cfla_0637</t>
  </si>
  <si>
    <t xml:space="preserve">YP_004452100.1;;L-aspartate oxidase;;</t>
  </si>
  <si>
    <t xml:space="preserve">YP_003635748.1;;L-aspartate oxidase;;</t>
  </si>
  <si>
    <t xml:space="preserve">Celf_1707</t>
  </si>
  <si>
    <t xml:space="preserve">Cfla_1679</t>
  </si>
  <si>
    <t xml:space="preserve">YP_004453226.1;;cobalt transport protein;;</t>
  </si>
  <si>
    <t xml:space="preserve">YP_003636775.1;;cobalt transport protein;;</t>
  </si>
  <si>
    <t xml:space="preserve">Celf_2150</t>
  </si>
  <si>
    <t xml:space="preserve">Cfla_1701</t>
  </si>
  <si>
    <t xml:space="preserve">YP_004453665.1;;hypothetical protein;;</t>
  </si>
  <si>
    <t xml:space="preserve">Celf_2567</t>
  </si>
  <si>
    <t xml:space="preserve">YP_004454079.1;;hypothetical protein;;</t>
  </si>
  <si>
    <t xml:space="preserve">Celf_3421</t>
  </si>
  <si>
    <t xml:space="preserve">Cfla_0777</t>
  </si>
  <si>
    <t xml:space="preserve">YP_004454920.1;;AsnC family transcriptional regulator;;</t>
  </si>
  <si>
    <t xml:space="preserve">Celf_0567</t>
  </si>
  <si>
    <t xml:space="preserve">Cfla_0395</t>
  </si>
  <si>
    <t xml:space="preserve">YP_004452094.1;;ECF subfamily RNA polymerase sigma-24 subunit;;</t>
  </si>
  <si>
    <t xml:space="preserve">Celf_1967</t>
  </si>
  <si>
    <t xml:space="preserve">Cfla_1856</t>
  </si>
  <si>
    <t xml:space="preserve">YP_004453484.1;;Fmu (Sun) domain-containing protein;;</t>
  </si>
  <si>
    <t xml:space="preserve">Celf_1933</t>
  </si>
  <si>
    <t xml:space="preserve">Cfla_1887</t>
  </si>
  <si>
    <t xml:space="preserve">YP_004453450.1;;hypothetical protein;;</t>
  </si>
  <si>
    <t xml:space="preserve">Celf_2446</t>
  </si>
  <si>
    <t xml:space="preserve">Cfla_2305</t>
  </si>
  <si>
    <t xml:space="preserve">YP_004453959.1;;Dak phosphatase;;</t>
  </si>
  <si>
    <t xml:space="preserve">Celf_3266</t>
  </si>
  <si>
    <t xml:space="preserve">Cfla_2982</t>
  </si>
  <si>
    <t xml:space="preserve">YP_004454767.1;;LacI family transcriptional regulator;;</t>
  </si>
  <si>
    <t xml:space="preserve">Celf_0671</t>
  </si>
  <si>
    <t xml:space="preserve">YP_004452198.1;;flagellar M-ring protein FliF;;</t>
  </si>
  <si>
    <t xml:space="preserve">Celf_1384</t>
  </si>
  <si>
    <t xml:space="preserve">Cfla_1352</t>
  </si>
  <si>
    <t xml:space="preserve">YP_004452906.1;;ABC transporter-like protein;;</t>
  </si>
  <si>
    <t xml:space="preserve">Celf_0920</t>
  </si>
  <si>
    <t xml:space="preserve">Cfla_2727</t>
  </si>
  <si>
    <t xml:space="preserve">YP_004452444.1;;AMP-dependent synthetase and ligase;;</t>
  </si>
  <si>
    <t xml:space="preserve">Celf_2944</t>
  </si>
  <si>
    <t xml:space="preserve">Cfla_0944</t>
  </si>
  <si>
    <t xml:space="preserve">YP_004454452.1;;nitrilase/cyanide hydratase and apolipoprotein N-acyltransferase;;</t>
  </si>
  <si>
    <t xml:space="preserve">Celf_1143</t>
  </si>
  <si>
    <t xml:space="preserve">Cfla_2496</t>
  </si>
  <si>
    <t xml:space="preserve">YP_004452665.1;;ABC transporter-like protein;;</t>
  </si>
  <si>
    <t xml:space="preserve">Celf_1535</t>
  </si>
  <si>
    <t xml:space="preserve">YP_004453056.1;;regulatory protein TetR;;</t>
  </si>
  <si>
    <t xml:space="preserve">Celf_3251</t>
  </si>
  <si>
    <t xml:space="preserve">YP_004454752.1;;binding-protein-dependent transport systems inner membrane component;;</t>
  </si>
  <si>
    <t xml:space="preserve">Celf_1466</t>
  </si>
  <si>
    <t xml:space="preserve">Cfla_1441</t>
  </si>
  <si>
    <t xml:space="preserve">YP_004452988.1;;ABC transporter-like protein;;</t>
  </si>
  <si>
    <t xml:space="preserve">YP_003636538.1;;ABC transporter related protein;;</t>
  </si>
  <si>
    <t xml:space="preserve">Celf_3229</t>
  </si>
  <si>
    <t xml:space="preserve">Cfla_2580</t>
  </si>
  <si>
    <t xml:space="preserve">YP_004454730.1;;periplasmic binding protein;;</t>
  </si>
  <si>
    <t xml:space="preserve">YP_003637667.1;;periplasmic binding protein;;</t>
  </si>
  <si>
    <t xml:space="preserve">Celf_0377</t>
  </si>
  <si>
    <t xml:space="preserve">Cfla_2144</t>
  </si>
  <si>
    <t xml:space="preserve">YP_004451909.1;;alcohol dehydrogenase zinc-binding domain-containing protein;;</t>
  </si>
  <si>
    <t xml:space="preserve">Celf_2124</t>
  </si>
  <si>
    <t xml:space="preserve">Cfla_1727</t>
  </si>
  <si>
    <t xml:space="preserve">YP_004453639.1;;LuxR family transcriptional regulator;;</t>
  </si>
  <si>
    <t xml:space="preserve">Celf_1080</t>
  </si>
  <si>
    <t xml:space="preserve">YP_004452602.1;;PTS system, fructose subfamily, IIC subunit;;</t>
  </si>
  <si>
    <t xml:space="preserve">Celf_2147</t>
  </si>
  <si>
    <t xml:space="preserve">Cfla_1704</t>
  </si>
  <si>
    <t xml:space="preserve">YP_004453662.1;;hypothetical protein;;</t>
  </si>
  <si>
    <t xml:space="preserve">Celf_1222</t>
  </si>
  <si>
    <t xml:space="preserve">YP_004452744.1;;hypothetical protein;;</t>
  </si>
  <si>
    <t xml:space="preserve">Celf_1726</t>
  </si>
  <si>
    <t xml:space="preserve">YP_004453245.1;;short-chain dehydrogenase/reductase SDR;;</t>
  </si>
  <si>
    <t xml:space="preserve">Celf_2496</t>
  </si>
  <si>
    <t xml:space="preserve">YP_004454009.1;;family 2 glycosyl transferase;;</t>
  </si>
  <si>
    <t xml:space="preserve">Celf_0411</t>
  </si>
  <si>
    <t xml:space="preserve">Cfla_3569</t>
  </si>
  <si>
    <t xml:space="preserve">YP_004451941.1;;protein tyrosine/serine phosphatase;;</t>
  </si>
  <si>
    <t xml:space="preserve">Celf_2405</t>
  </si>
  <si>
    <t xml:space="preserve">Cfla_3573</t>
  </si>
  <si>
    <t xml:space="preserve">YP_004453919.1;;short-chain dehydrogenase/reductase SDR;;</t>
  </si>
  <si>
    <t xml:space="preserve">Celf_3575</t>
  </si>
  <si>
    <t xml:space="preserve">YP_004455071.1;;hypothetical protein;;</t>
  </si>
  <si>
    <t xml:space="preserve">Celf_0757</t>
  </si>
  <si>
    <t xml:space="preserve">Cfla_0041</t>
  </si>
  <si>
    <t xml:space="preserve">YP_004452284.1;;hypothetical protein;;</t>
  </si>
  <si>
    <t xml:space="preserve">Celf_0204</t>
  </si>
  <si>
    <t xml:space="preserve">Cfla_0916</t>
  </si>
  <si>
    <t xml:space="preserve">YP_004451737.1;;FAD-dependent pyridine nucleotide-disulfide oxidoreductase;;</t>
  </si>
  <si>
    <t xml:space="preserve">Celf_1385</t>
  </si>
  <si>
    <t xml:space="preserve">Cfla_1353</t>
  </si>
  <si>
    <t xml:space="preserve">YP_004452907.1;;putative ABC transporter;;</t>
  </si>
  <si>
    <t xml:space="preserve">Celf_1818</t>
  </si>
  <si>
    <t xml:space="preserve">YP_004453335.1;;FR47 domain-containing protein;;</t>
  </si>
  <si>
    <t xml:space="preserve">Celf_0928</t>
  </si>
  <si>
    <t xml:space="preserve">Cfla_2722</t>
  </si>
  <si>
    <t xml:space="preserve">YP_004452452.1;;2-succinyl-6-hydroxy-2, 4-cyclohexadiene-1-carboxylic acid synthase/2-oxoglutarate decarboxylase;;</t>
  </si>
  <si>
    <t xml:space="preserve">YP_003637807.1;;2-succinyl-6-hydroxy-2,4-cyclohexadiene-1- carboxylic acid synthase/2-oxoglutarate decarboxylase;;</t>
  </si>
  <si>
    <t xml:space="preserve">Celf_1555</t>
  </si>
  <si>
    <t xml:space="preserve">Cfla_1532</t>
  </si>
  <si>
    <t xml:space="preserve">YP_004453076.1;;beta-lactamase fold-like Zn-dependent hydrolase;;</t>
  </si>
  <si>
    <t xml:space="preserve">YP_003636629.1;;beta-lactamase fold-like Zn-dependent hydrolase;;</t>
  </si>
  <si>
    <t xml:space="preserve">Celf_2750</t>
  </si>
  <si>
    <t xml:space="preserve">Cfla_1114</t>
  </si>
  <si>
    <t xml:space="preserve">YP_004454261.1;;GCN5-like N-acetyltransferase;;</t>
  </si>
  <si>
    <t xml:space="preserve">Celf_2547</t>
  </si>
  <si>
    <t xml:space="preserve">Cfla_2426</t>
  </si>
  <si>
    <t xml:space="preserve">YP_004454059.1;;glutamate synthase, NADH/NADPH, small subunit;;</t>
  </si>
  <si>
    <t xml:space="preserve">Celf_3159</t>
  </si>
  <si>
    <t xml:space="preserve">YP_004454660.1;;hypothetical protein;;</t>
  </si>
  <si>
    <t xml:space="preserve">Celf_3162</t>
  </si>
  <si>
    <t xml:space="preserve">YP_004454663.1;;glyoxalase/bleomycin resistance protein/dioxygenase;;</t>
  </si>
  <si>
    <t xml:space="preserve">Celf_3664</t>
  </si>
  <si>
    <t xml:space="preserve">Cfla_0348</t>
  </si>
  <si>
    <t xml:space="preserve">YP_004455158.1;;Resolvase domain-containing protein;;</t>
  </si>
  <si>
    <t xml:space="preserve">Celf_2172</t>
  </si>
  <si>
    <t xml:space="preserve">Cfla_2067</t>
  </si>
  <si>
    <t xml:space="preserve">YP_004453687.1;;phospholipid/glycerol acyltransferase;;</t>
  </si>
  <si>
    <t xml:space="preserve">Celf_1717</t>
  </si>
  <si>
    <t xml:space="preserve">Cfla_1689</t>
  </si>
  <si>
    <t xml:space="preserve">YP_004453236.1;;phosphoserine phosphatase SerB;;</t>
  </si>
  <si>
    <t xml:space="preserve">Celf_1756</t>
  </si>
  <si>
    <t xml:space="preserve">Cfla_2029</t>
  </si>
  <si>
    <t xml:space="preserve">YP_004453275.1;;hypothetical protein;;</t>
  </si>
  <si>
    <t xml:space="preserve">Celf_1186</t>
  </si>
  <si>
    <t xml:space="preserve">Cfla_3361</t>
  </si>
  <si>
    <t xml:space="preserve">YP_004452708.1;;alpha amylase catalytic region;;</t>
  </si>
  <si>
    <t xml:space="preserve">Celf_2645</t>
  </si>
  <si>
    <t xml:space="preserve">YP_004454156.1;;TetR family transcriptional regulator;;</t>
  </si>
  <si>
    <t xml:space="preserve">Celf_2642</t>
  </si>
  <si>
    <t xml:space="preserve">Cfla_2041</t>
  </si>
  <si>
    <t xml:space="preserve">YP_004454153.1;;ArsR family transcriptional regulator;;</t>
  </si>
  <si>
    <t xml:space="preserve">Celf_3063</t>
  </si>
  <si>
    <t xml:space="preserve">Cfla_0199</t>
  </si>
  <si>
    <t xml:space="preserve">YP_004454567.1;;IucA/IucC family protein;;</t>
  </si>
  <si>
    <t xml:space="preserve">Celf_0431</t>
  </si>
  <si>
    <t xml:space="preserve">YP_004451961.1;;peptidoglycan-binding domain 1 protein;;</t>
  </si>
  <si>
    <t xml:space="preserve">Celf_1386</t>
  </si>
  <si>
    <t xml:space="preserve">Cfla_1354</t>
  </si>
  <si>
    <t xml:space="preserve">YP_004452908.1;;HSR1-like GTP-binding protein;;</t>
  </si>
  <si>
    <t xml:space="preserve">Celf_0032</t>
  </si>
  <si>
    <t xml:space="preserve">Cfla_0028</t>
  </si>
  <si>
    <t xml:space="preserve">YP_004451571.1;;cell cycle protein;;</t>
  </si>
  <si>
    <t xml:space="preserve">Celf_1146</t>
  </si>
  <si>
    <t xml:space="preserve">Cfla_2493</t>
  </si>
  <si>
    <t xml:space="preserve">YP_004452668.1;;hypothetical protein;;</t>
  </si>
  <si>
    <t xml:space="preserve">Celf_2294</t>
  </si>
  <si>
    <t xml:space="preserve">Cfla_0236</t>
  </si>
  <si>
    <t xml:space="preserve">YP_004453808.1;;diguanylate cyclase with PAS/PAC sensor;;</t>
  </si>
  <si>
    <t xml:space="preserve">Celf_0275</t>
  </si>
  <si>
    <t xml:space="preserve">Cfla_2252</t>
  </si>
  <si>
    <t xml:space="preserve">YP_004451807.1;;hypothetical protein;;</t>
  </si>
  <si>
    <t xml:space="preserve">Celf_0903</t>
  </si>
  <si>
    <t xml:space="preserve">YP_004452427.1;;alpha-L-arabinofuranosidase domain-containing protein;;</t>
  </si>
  <si>
    <t xml:space="preserve">Celf_1498</t>
  </si>
  <si>
    <t xml:space="preserve">Cfla_1468</t>
  </si>
  <si>
    <t xml:space="preserve">YP_004453020.1;;signal recognition particle protein;;</t>
  </si>
  <si>
    <t xml:space="preserve">YP_003636565.1;;signal recognition particle protein;;</t>
  </si>
  <si>
    <t xml:space="preserve">Celf_2520</t>
  </si>
  <si>
    <t xml:space="preserve">YP_004454032.1;;hypothetical protein;;</t>
  </si>
  <si>
    <t xml:space="preserve">Celf_1686</t>
  </si>
  <si>
    <t xml:space="preserve">Cfla_3394</t>
  </si>
  <si>
    <t xml:space="preserve">YP_004453205.1;;winged helix family transcriptional regulator;;</t>
  </si>
  <si>
    <t xml:space="preserve">Celf_3801</t>
  </si>
  <si>
    <t xml:space="preserve">Cfla_2310</t>
  </si>
  <si>
    <t xml:space="preserve">YP_004455293.1;;D-alanine--D-alanine ligase;;</t>
  </si>
  <si>
    <t xml:space="preserve">Celf_2585</t>
  </si>
  <si>
    <t xml:space="preserve">YP_004454097.1;;GCN5-like N-acetyltransferase;;</t>
  </si>
  <si>
    <t xml:space="preserve">Celf_2583</t>
  </si>
  <si>
    <t xml:space="preserve">YP_004454095.1;;CoA-binding domain-containing protein;;</t>
  </si>
  <si>
    <t xml:space="preserve">Celf_0537</t>
  </si>
  <si>
    <t xml:space="preserve">Cfla_1188</t>
  </si>
  <si>
    <t xml:space="preserve">YP_004452064.1;;ribonuclease H;;</t>
  </si>
  <si>
    <t xml:space="preserve">Celf_1298</t>
  </si>
  <si>
    <t xml:space="preserve">YP_004452820.1;;hypothetical protein;;</t>
  </si>
  <si>
    <t xml:space="preserve">Celf_1424</t>
  </si>
  <si>
    <t xml:space="preserve">YP_004452946.1;;winged helix family transcriptional regulator;;</t>
  </si>
  <si>
    <t xml:space="preserve">Celf_0821</t>
  </si>
  <si>
    <t xml:space="preserve">Cfla_1269</t>
  </si>
  <si>
    <t xml:space="preserve">YP_004452348.1;;response regulator receiver protein;;</t>
  </si>
  <si>
    <t xml:space="preserve">Celf_3720</t>
  </si>
  <si>
    <t xml:space="preserve">Cfla_0106</t>
  </si>
  <si>
    <t xml:space="preserve">YP_004455213.1;;methylenetetrahydrofolate reductase (NAD(P)H);;</t>
  </si>
  <si>
    <t xml:space="preserve">Celf_3004</t>
  </si>
  <si>
    <t xml:space="preserve">YP_004454510.1;;3-oxoacid CoA-transferase subunit B;;</t>
  </si>
  <si>
    <t xml:space="preserve">Celf_1182</t>
  </si>
  <si>
    <t xml:space="preserve">YP_004452704.1;;methyl-accepting chemotaxis sensory transducer;;</t>
  </si>
  <si>
    <t xml:space="preserve">Celf_0955</t>
  </si>
  <si>
    <t xml:space="preserve">YP_004452479.1;;hypothetical protein;;</t>
  </si>
  <si>
    <t xml:space="preserve">Celf_0951</t>
  </si>
  <si>
    <t xml:space="preserve">YP_004452475.1;;hypothetical protein;;</t>
  </si>
  <si>
    <t xml:space="preserve">Celf_1524</t>
  </si>
  <si>
    <t xml:space="preserve">Cfla_1501</t>
  </si>
  <si>
    <t xml:space="preserve">YP_004453046.1;;1-hydroxy-2-methyl-2-(E)-butenyl 4-diphosphate synthase;;</t>
  </si>
  <si>
    <t xml:space="preserve">Celf_0264</t>
  </si>
  <si>
    <t xml:space="preserve">YP_004451796.1;;hypothetical protein;;</t>
  </si>
  <si>
    <t xml:space="preserve">Celf_3758</t>
  </si>
  <si>
    <t xml:space="preserve">YP_004455251.1;;class II aldolase/adducin family protein;;</t>
  </si>
  <si>
    <t xml:space="preserve">Celf_0292</t>
  </si>
  <si>
    <t xml:space="preserve">Cfla_0165</t>
  </si>
  <si>
    <t xml:space="preserve">YP_004451824.1;;hypothetical protein;;</t>
  </si>
  <si>
    <t xml:space="preserve">YP_003635283.1;;protein of unknown function DUF404;;</t>
  </si>
  <si>
    <t xml:space="preserve">Celf_2358</t>
  </si>
  <si>
    <t xml:space="preserve">Cfla_2216</t>
  </si>
  <si>
    <t xml:space="preserve">YP_004453872.1;;GTP-binding protein LepA;;</t>
  </si>
  <si>
    <t xml:space="preserve">YP_003637306.1;;GTP-binding protein LepA;;</t>
  </si>
  <si>
    <t xml:space="preserve">Celf_3101</t>
  </si>
  <si>
    <t xml:space="preserve">Cfla_1762</t>
  </si>
  <si>
    <t xml:space="preserve">YP_004454603.1;;nitrate reductase subunit beta;;</t>
  </si>
  <si>
    <t xml:space="preserve">YP_003636858.1;;nitrate reductase, beta subunit;;</t>
  </si>
  <si>
    <t xml:space="preserve">Celf_1794</t>
  </si>
  <si>
    <t xml:space="preserve">Cfla_1999</t>
  </si>
  <si>
    <t xml:space="preserve">YP_004453311.1;;hypothetical protein;;</t>
  </si>
  <si>
    <t xml:space="preserve">YP_003637093.1;;protein of unknown function DUF245 domain protein;;</t>
  </si>
  <si>
    <t xml:space="preserve">Celf_3767</t>
  </si>
  <si>
    <t xml:space="preserve">YP_004455260.1;;hypothetical protein;;</t>
  </si>
  <si>
    <t xml:space="preserve">Celf_0740</t>
  </si>
  <si>
    <t xml:space="preserve">Cfla_0776</t>
  </si>
  <si>
    <t xml:space="preserve">YP_004452267.1;;UspA domain-containing protein;;</t>
  </si>
  <si>
    <t xml:space="preserve">YP_003635885.1;;UspA domain protein;;</t>
  </si>
  <si>
    <t xml:space="preserve">Celf_2930</t>
  </si>
  <si>
    <t xml:space="preserve">Cfla_2492</t>
  </si>
  <si>
    <t xml:space="preserve">YP_004454439.1;;ABC transporter-like protein;;</t>
  </si>
  <si>
    <t xml:space="preserve">YP_003637579.1;;ABC transporter related protein;;</t>
  </si>
  <si>
    <t xml:space="preserve">Celf_0790</t>
  </si>
  <si>
    <t xml:space="preserve">YP_004452317.1;;hypothetical protein;;</t>
  </si>
  <si>
    <t xml:space="preserve">Celf_2038</t>
  </si>
  <si>
    <t xml:space="preserve">Cfla_1787</t>
  </si>
  <si>
    <t xml:space="preserve">YP_004453555.1;;group 1 glycosyl transferase;;</t>
  </si>
  <si>
    <t xml:space="preserve">Celf_1095</t>
  </si>
  <si>
    <t xml:space="preserve">Cfla_2573</t>
  </si>
  <si>
    <t xml:space="preserve">YP_004452617.1;;ABC transporter-like protein;;</t>
  </si>
  <si>
    <t xml:space="preserve">Celf_2542</t>
  </si>
  <si>
    <t xml:space="preserve">YP_004454054.1;;sodium:dicarboxylate symporter;;</t>
  </si>
  <si>
    <t xml:space="preserve">Celf_0321</t>
  </si>
  <si>
    <t xml:space="preserve">Cfla_0187</t>
  </si>
  <si>
    <t xml:space="preserve">YP_004451853.1;;ABC transporter-like protein;;</t>
  </si>
  <si>
    <t xml:space="preserve">Celf_3480</t>
  </si>
  <si>
    <t xml:space="preserve">YP_004454979.1;;ATP-binding domain-containing protein;;</t>
  </si>
  <si>
    <t xml:space="preserve">Celf_1237</t>
  </si>
  <si>
    <t xml:space="preserve">Cfla_3488</t>
  </si>
  <si>
    <t xml:space="preserve">YP_004452759.1;;helix-turn-helix type 11 domain-containing protein;;</t>
  </si>
  <si>
    <t xml:space="preserve">Celf_0614</t>
  </si>
  <si>
    <t xml:space="preserve">YP_004452141.1;;hypothetical protein;;</t>
  </si>
  <si>
    <t xml:space="preserve">Celf_0400</t>
  </si>
  <si>
    <t xml:space="preserve">Cfla_0325</t>
  </si>
  <si>
    <t xml:space="preserve">YP_004451930.1;;DeoR family transcriptional regulator;;</t>
  </si>
  <si>
    <t xml:space="preserve">Celf_2976</t>
  </si>
  <si>
    <t xml:space="preserve">YP_004454482.1;;LacI family transcriptional regulator;;</t>
  </si>
  <si>
    <t xml:space="preserve">Celf_2974</t>
  </si>
  <si>
    <t xml:space="preserve">YP_004454480.1;;adenylyl cyclase class-3/4/guanylyl cyclase;;</t>
  </si>
  <si>
    <t xml:space="preserve">Celf_1942</t>
  </si>
  <si>
    <t xml:space="preserve">Cfla_1932</t>
  </si>
  <si>
    <t xml:space="preserve">YP_004453459.1;;integrase family protein;;</t>
  </si>
  <si>
    <t xml:space="preserve">Celf_2008</t>
  </si>
  <si>
    <t xml:space="preserve">Cfla_1821</t>
  </si>
  <si>
    <t xml:space="preserve">YP_004453525.1;;Shikimate dehydrogenase substrate binding domain-containing protein;;</t>
  </si>
  <si>
    <t xml:space="preserve">Celf_0142</t>
  </si>
  <si>
    <t xml:space="preserve">YP_004451678.1;;hypothetical protein;;</t>
  </si>
  <si>
    <t xml:space="preserve">Celf_1713</t>
  </si>
  <si>
    <t xml:space="preserve">Cfla_1685</t>
  </si>
  <si>
    <t xml:space="preserve">YP_004453232.1;;hypothetical protein;;</t>
  </si>
  <si>
    <t xml:space="preserve">Celf_1757</t>
  </si>
  <si>
    <t xml:space="preserve">Cfla_2030</t>
  </si>
  <si>
    <t xml:space="preserve">YP_004453276.1;;hypothetical protein;;</t>
  </si>
  <si>
    <t xml:space="preserve">Celf_1997</t>
  </si>
  <si>
    <t xml:space="preserve">Cfla_1829</t>
  </si>
  <si>
    <t xml:space="preserve">YP_004453514.1;;Prepilin peptidase;;</t>
  </si>
  <si>
    <t xml:space="preserve">Celf_3515</t>
  </si>
  <si>
    <t xml:space="preserve">Cfla_0562</t>
  </si>
  <si>
    <t xml:space="preserve">YP_004455013.1;;GCN5-like N-acetyltransferase;;</t>
  </si>
  <si>
    <t xml:space="preserve">Celf_2638</t>
  </si>
  <si>
    <t xml:space="preserve">YP_004454149.1;;inner-membrane translocator;;</t>
  </si>
  <si>
    <t xml:space="preserve">Celf_2680</t>
  </si>
  <si>
    <t xml:space="preserve">YP_004454191.1;;tRNA and rRNA cytosine-C5-methylase;;</t>
  </si>
  <si>
    <t xml:space="preserve">Celf_3035</t>
  </si>
  <si>
    <t xml:space="preserve">YP_004454539.1;;group 1 glycosyl transferase;;</t>
  </si>
  <si>
    <t xml:space="preserve">Celf_0456</t>
  </si>
  <si>
    <t xml:space="preserve">YP_004451983.1;;alcohol dehydrogenase zinc-binding domain-containing protein;;</t>
  </si>
  <si>
    <t xml:space="preserve">Celf_0685</t>
  </si>
  <si>
    <t xml:space="preserve">YP_004452212.1;;OmpA/MotB domain-containing protein;;</t>
  </si>
  <si>
    <t xml:space="preserve">Celf_3574</t>
  </si>
  <si>
    <t xml:space="preserve">Cfla_2915</t>
  </si>
  <si>
    <t xml:space="preserve">YP_004455070.1;;ribonuclease II;;</t>
  </si>
  <si>
    <t xml:space="preserve">Celf_3566</t>
  </si>
  <si>
    <t xml:space="preserve">Cfla_3475</t>
  </si>
  <si>
    <t xml:space="preserve">YP_004455062.1;;phosphofructokinase;;</t>
  </si>
  <si>
    <t xml:space="preserve">Celf_1166</t>
  </si>
  <si>
    <t xml:space="preserve">Cfla_2473</t>
  </si>
  <si>
    <t xml:space="preserve">YP_004452688.1;;UvrD/REP helicase;;</t>
  </si>
  <si>
    <t xml:space="preserve">Celf_1168</t>
  </si>
  <si>
    <t xml:space="preserve">Cfla_2472</t>
  </si>
  <si>
    <t xml:space="preserve">YP_004452690.1;;aminoglycoside phosphotransferase;;</t>
  </si>
  <si>
    <t xml:space="preserve">Celf_1138</t>
  </si>
  <si>
    <t xml:space="preserve">Cfla_2498</t>
  </si>
  <si>
    <t xml:space="preserve">YP_004452660.1;;exodeoxyribonuclease III Xth;;</t>
  </si>
  <si>
    <t xml:space="preserve">Celf_1504</t>
  </si>
  <si>
    <t xml:space="preserve">Cfla_1473</t>
  </si>
  <si>
    <t xml:space="preserve">YP_004453026.1;;tRNA (guanine-N1)-methyltransferase;;</t>
  </si>
  <si>
    <t xml:space="preserve">Celf_1481</t>
  </si>
  <si>
    <t xml:space="preserve">GH9</t>
  </si>
  <si>
    <t xml:space="preserve">YP_004453003.1;;glycoside hydrolase family 9;;</t>
  </si>
  <si>
    <t xml:space="preserve">Celf_1913</t>
  </si>
  <si>
    <t xml:space="preserve">Cfla_2509</t>
  </si>
  <si>
    <t xml:space="preserve">GH74,CBM2</t>
  </si>
  <si>
    <t xml:space="preserve">YP_004453430.1;;cellulose-binding family II protein;;</t>
  </si>
  <si>
    <t xml:space="preserve">YP_003637596.1;;esterase, PHB depolymerase family;;</t>
  </si>
  <si>
    <t xml:space="preserve">Celf_1021</t>
  </si>
  <si>
    <t xml:space="preserve">Cfla_2633</t>
  </si>
  <si>
    <t xml:space="preserve">YP_004452545.1;;preprotein translocase subunit SecY;;</t>
  </si>
  <si>
    <t xml:space="preserve">YP_003637719.1;;preprotein translocase, SecY subunit;;</t>
  </si>
  <si>
    <t xml:space="preserve">Celf_2658</t>
  </si>
  <si>
    <t xml:space="preserve">Cfla_1216</t>
  </si>
  <si>
    <t xml:space="preserve">YP_004454169.1;;acyl-CoA thioesterase I;;</t>
  </si>
  <si>
    <t xml:space="preserve">YP_003636317.1;;acyl-CoA thioesterase I precursor;;</t>
  </si>
  <si>
    <t xml:space="preserve">Celf_2273</t>
  </si>
  <si>
    <t xml:space="preserve">Cfla_3037</t>
  </si>
  <si>
    <t xml:space="preserve">YP_004453787.1;;YhgE/Pip N-terminal domain-containing protein;;</t>
  </si>
  <si>
    <t xml:space="preserve">YP_003638119.1;;YhgE/Pip N-terminal domain protein;;</t>
  </si>
  <si>
    <t xml:space="preserve">Celf_3192</t>
  </si>
  <si>
    <t xml:space="preserve">Cfla_2935</t>
  </si>
  <si>
    <t xml:space="preserve">YP_004454693.1;;acyl-CoA dehydrogenase domain-containing protein;;</t>
  </si>
  <si>
    <t xml:space="preserve">YP_003638017.1;;acyl-CoA dehydrogenase domain protein;;</t>
  </si>
  <si>
    <t xml:space="preserve">Celf_2846</t>
  </si>
  <si>
    <t xml:space="preserve">Cfla_1034</t>
  </si>
  <si>
    <t xml:space="preserve">YP_004454355.1;;carbamoyl-phosphate synthase L chain ATP-binding protein;;</t>
  </si>
  <si>
    <t xml:space="preserve">YP_003636139.1;;Carbamoyl-phosphate synthase L chain ATP- binding protein;;</t>
  </si>
  <si>
    <t xml:space="preserve">Celf_2368</t>
  </si>
  <si>
    <t xml:space="preserve">Cfla_2227</t>
  </si>
  <si>
    <t xml:space="preserve">YP_004453882.1;;diguanylate phosphodiesterase;;</t>
  </si>
  <si>
    <t xml:space="preserve">Celf_1651</t>
  </si>
  <si>
    <t xml:space="preserve">Cfla_1629</t>
  </si>
  <si>
    <t xml:space="preserve">YP_004453170.1;;phenylalanyl-tRNA synthetase subunit alpha;;</t>
  </si>
  <si>
    <t xml:space="preserve">Celf_1885</t>
  </si>
  <si>
    <t xml:space="preserve">Cfla_2421</t>
  </si>
  <si>
    <t xml:space="preserve">YP_004453402.1;;hypothetical protein;;</t>
  </si>
  <si>
    <t xml:space="preserve">Celf_1875</t>
  </si>
  <si>
    <t xml:space="preserve">YP_004453392.1;;integrase family protein;;</t>
  </si>
  <si>
    <t xml:space="preserve">Celf_2747</t>
  </si>
  <si>
    <t xml:space="preserve">Cfla_3038</t>
  </si>
  <si>
    <t xml:space="preserve">YP_004454258.1;;inner-membrane translocator;;</t>
  </si>
  <si>
    <t xml:space="preserve">Celf_0110</t>
  </si>
  <si>
    <t xml:space="preserve">YP_004451647.1;;hypothetical protein;;</t>
  </si>
  <si>
    <t xml:space="preserve">Celf_1259</t>
  </si>
  <si>
    <t xml:space="preserve">Cfla_1771</t>
  </si>
  <si>
    <t xml:space="preserve">YP_004452781.1;;oxidoreductase molybdopterin binding protein;;</t>
  </si>
  <si>
    <t xml:space="preserve">Celf_0604</t>
  </si>
  <si>
    <t xml:space="preserve">Cfla_0669</t>
  </si>
  <si>
    <t xml:space="preserve">YP_004452131.1;;regulatory protein TetR;;</t>
  </si>
  <si>
    <t xml:space="preserve">Celf_3350</t>
  </si>
  <si>
    <t xml:space="preserve">YP_004454850.1;;hypothetical protein;;</t>
  </si>
  <si>
    <t xml:space="preserve">Celf_0819</t>
  </si>
  <si>
    <t xml:space="preserve">Cfla_2830</t>
  </si>
  <si>
    <t xml:space="preserve">YP_004452346.1;;NADPH-dependent FMN reductase;;</t>
  </si>
  <si>
    <t xml:space="preserve">Celf_1919</t>
  </si>
  <si>
    <t xml:space="preserve">Cfla_1901</t>
  </si>
  <si>
    <t xml:space="preserve">YP_004453436.1;;PHP domain-containing protein;;</t>
  </si>
  <si>
    <t xml:space="preserve">Celf_2479</t>
  </si>
  <si>
    <t xml:space="preserve">YP_004453992.1;;hypothetical protein;;</t>
  </si>
  <si>
    <t xml:space="preserve">Celf_3713</t>
  </si>
  <si>
    <t xml:space="preserve">Cfla_1328</t>
  </si>
  <si>
    <t xml:space="preserve">YP_004455206.1;;ABC transporter-like protein;;</t>
  </si>
  <si>
    <t xml:space="preserve">Celf_2442</t>
  </si>
  <si>
    <t xml:space="preserve">Cfla_2301</t>
  </si>
  <si>
    <t xml:space="preserve">YP_004453955.1;;methyltransferase;;</t>
  </si>
  <si>
    <t xml:space="preserve">Celf_0663</t>
  </si>
  <si>
    <t xml:space="preserve">Cfla_1482</t>
  </si>
  <si>
    <t xml:space="preserve">YP_004452190.1;;FliA/WhiG subfamily RNA polymerase sigma-28 subunit;;</t>
  </si>
  <si>
    <t xml:space="preserve">Celf_0661</t>
  </si>
  <si>
    <t xml:space="preserve">YP_004452188.1;;flagellar hook-associated protein FlgK;;</t>
  </si>
  <si>
    <t xml:space="preserve">Celf_3026</t>
  </si>
  <si>
    <t xml:space="preserve">Cfla_0904</t>
  </si>
  <si>
    <t xml:space="preserve">YP_004454530.1;;NAD(P)(+) transhydrogenase;;</t>
  </si>
  <si>
    <t xml:space="preserve">Celf_0242</t>
  </si>
  <si>
    <t xml:space="preserve">Cfla_3430</t>
  </si>
  <si>
    <t xml:space="preserve">YP_004451774.1;;hypothetical protein;;</t>
  </si>
  <si>
    <t xml:space="preserve">Celf_0926</t>
  </si>
  <si>
    <t xml:space="preserve">YP_004452450.1;;hypothetical protein;;</t>
  </si>
  <si>
    <t xml:space="preserve">Celf_0299</t>
  </si>
  <si>
    <t xml:space="preserve">YP_004451831.1;;hypothetical protein;;</t>
  </si>
  <si>
    <t xml:space="preserve">Celf_1132</t>
  </si>
  <si>
    <t xml:space="preserve">YP_004452654.1;;hypothetical protein;;</t>
  </si>
  <si>
    <t xml:space="preserve">Celf_0054</t>
  </si>
  <si>
    <t xml:space="preserve">YP_004451592.1;;regulatory protein TetR;;</t>
  </si>
  <si>
    <t xml:space="preserve">Celf_0257</t>
  </si>
  <si>
    <t xml:space="preserve">Cfla_2821</t>
  </si>
  <si>
    <t xml:space="preserve">YP_004451789.1;;EmrB/QacA subfamily drug resistance transporter;;</t>
  </si>
  <si>
    <t xml:space="preserve">Celf_0882</t>
  </si>
  <si>
    <t xml:space="preserve">YP_004452407.1;;family 1 extracellular solute-binding protein;;</t>
  </si>
  <si>
    <t xml:space="preserve">Celf_2901</t>
  </si>
  <si>
    <t xml:space="preserve">YP_004454410.1;;family 5 extracellular solute-binding protein;;</t>
  </si>
  <si>
    <t xml:space="preserve">Celf_2656</t>
  </si>
  <si>
    <t xml:space="preserve">Cfla_1218</t>
  </si>
  <si>
    <t xml:space="preserve">YP_004454167.1;;AraC family transcriptional regulator;;</t>
  </si>
  <si>
    <t xml:space="preserve">YP_003636319.1;;transcriptional regulator, AraC family;;</t>
  </si>
  <si>
    <t xml:space="preserve">Celf_1323</t>
  </si>
  <si>
    <t xml:space="preserve">Cfla_0822</t>
  </si>
  <si>
    <t xml:space="preserve">YP_004452845.1;;LuxR family transcriptional regulator;;</t>
  </si>
  <si>
    <t xml:space="preserve">YP_003635931.1;;two component transcriptional regulator, LuxR family;;</t>
  </si>
  <si>
    <t xml:space="preserve">Celf_3118</t>
  </si>
  <si>
    <t xml:space="preserve">Cfla_3070</t>
  </si>
  <si>
    <t xml:space="preserve">YP_004454619.1;;putative F420-dependent enzyme;;</t>
  </si>
  <si>
    <t xml:space="preserve">YP_003638152.1;;putative F420-dependent enzyme;;</t>
  </si>
  <si>
    <t xml:space="preserve">Celf_0382</t>
  </si>
  <si>
    <t xml:space="preserve">YP_004451913.1;;pentapeptide repeat-containing protein;;</t>
  </si>
  <si>
    <t xml:space="preserve">Celf_2500</t>
  </si>
  <si>
    <t xml:space="preserve">Cfla_2352</t>
  </si>
  <si>
    <t xml:space="preserve">YP_004454013.1;;family 2 glycosyl transferase;;</t>
  </si>
  <si>
    <t xml:space="preserve">Celf_2058</t>
  </si>
  <si>
    <t xml:space="preserve">YP_004453573.1;;ABC transporter-like protein;;</t>
  </si>
  <si>
    <t xml:space="preserve">Celf_2539</t>
  </si>
  <si>
    <t xml:space="preserve">Cfla_2429</t>
  </si>
  <si>
    <t xml:space="preserve">YP_004454051.1;;Exodeoxyribonuclease V;;</t>
  </si>
  <si>
    <t xml:space="preserve">Celf_1669</t>
  </si>
  <si>
    <t xml:space="preserve">Cfla_1650</t>
  </si>
  <si>
    <t xml:space="preserve">YP_004453188.1;;hypothetical protein;;</t>
  </si>
  <si>
    <t xml:space="preserve">Celf_1660</t>
  </si>
  <si>
    <t xml:space="preserve">Cfla_1640</t>
  </si>
  <si>
    <t xml:space="preserve">YP_004453179.1;;alcohol dehydrogenase zinc-binding domain-containing protein;;</t>
  </si>
  <si>
    <t xml:space="preserve">Celf_3804</t>
  </si>
  <si>
    <t xml:space="preserve">Cfla_3722</t>
  </si>
  <si>
    <t xml:space="preserve">YP_004455296.1;;methyltransferase GidB;;</t>
  </si>
  <si>
    <t xml:space="preserve">Celf_2793</t>
  </si>
  <si>
    <t xml:space="preserve">YP_004454304.1;;hypothetical protein;;</t>
  </si>
  <si>
    <t xml:space="preserve">Celf_0557</t>
  </si>
  <si>
    <t xml:space="preserve">Cfla_0625</t>
  </si>
  <si>
    <t xml:space="preserve">YP_004452084.1;;tRNA(Ile)-lysidine synthetase;;</t>
  </si>
  <si>
    <t xml:space="preserve">Celf_3494</t>
  </si>
  <si>
    <t xml:space="preserve">Cfla_2517</t>
  </si>
  <si>
    <t xml:space="preserve">YP_004454992.1;;ROK family protein;;</t>
  </si>
  <si>
    <t xml:space="preserve">Celf_0108</t>
  </si>
  <si>
    <t xml:space="preserve">Cfla_2987</t>
  </si>
  <si>
    <t xml:space="preserve">YP_004451645.1;;ATP-binding domain-containing protein;;</t>
  </si>
  <si>
    <t xml:space="preserve">Celf_1240</t>
  </si>
  <si>
    <t xml:space="preserve">Cfla_2418</t>
  </si>
  <si>
    <t xml:space="preserve">YP_004452762.1;;methylated-DNA/protein-cysteinemethyltransferase;;</t>
  </si>
  <si>
    <t xml:space="preserve">Celf_3108</t>
  </si>
  <si>
    <t xml:space="preserve">Cfla_1132</t>
  </si>
  <si>
    <t xml:space="preserve">YP_004454610.1;;hypothetical protein;;</t>
  </si>
  <si>
    <t xml:space="preserve">Celf_1266</t>
  </si>
  <si>
    <t xml:space="preserve">Cfla_1774</t>
  </si>
  <si>
    <t xml:space="preserve">YP_004452788.1;;uroporphyrin-III C-methyltransferase;;</t>
  </si>
  <si>
    <t xml:space="preserve">Celf_1272</t>
  </si>
  <si>
    <t xml:space="preserve">Cfla_2410</t>
  </si>
  <si>
    <t xml:space="preserve">YP_004452794.1;;regulatory protein MarR;;</t>
  </si>
  <si>
    <t xml:space="preserve">Celf_1283</t>
  </si>
  <si>
    <t xml:space="preserve">Cfla_1286</t>
  </si>
  <si>
    <t xml:space="preserve">YP_004452805.1;;luciferase family oxidoreductase;;</t>
  </si>
  <si>
    <t xml:space="preserve">Celf_3355</t>
  </si>
  <si>
    <t xml:space="preserve">Cfla_3081</t>
  </si>
  <si>
    <t xml:space="preserve">YP_004454855.1;;Cof-like hydrolase;;</t>
  </si>
  <si>
    <t xml:space="preserve">Celf_2809</t>
  </si>
  <si>
    <t xml:space="preserve">Cfla_1062</t>
  </si>
  <si>
    <t xml:space="preserve">YP_004454320.1;;protein-(glutamine-N5) methyltransferase, release factor-specific;;</t>
  </si>
  <si>
    <t xml:space="preserve">Celf_2189</t>
  </si>
  <si>
    <t xml:space="preserve">Cfla_2081</t>
  </si>
  <si>
    <t xml:space="preserve">YP_004453704.1;;cytochrome c oxidase, subunit I;;</t>
  </si>
  <si>
    <t xml:space="preserve">Celf_0874</t>
  </si>
  <si>
    <t xml:space="preserve">YP_004452399.1;;GCN5-like N-acetyltransferase;;</t>
  </si>
  <si>
    <t xml:space="preserve">Celf_1204</t>
  </si>
  <si>
    <t xml:space="preserve">Cfla_0556</t>
  </si>
  <si>
    <t xml:space="preserve">YP_004452726.1;;hypothetical protein;;</t>
  </si>
  <si>
    <t xml:space="preserve">Celf_3730</t>
  </si>
  <si>
    <t xml:space="preserve">Cfla_1758</t>
  </si>
  <si>
    <t xml:space="preserve">YP_004455223.1;;molybdenum cofactor synthesis domain-containing protein;;</t>
  </si>
  <si>
    <t xml:space="preserve">Celf_1790</t>
  </si>
  <si>
    <t xml:space="preserve">Cfla_2003</t>
  </si>
  <si>
    <t xml:space="preserve">YP_004453308.1;;hypothetical protein;;</t>
  </si>
  <si>
    <t xml:space="preserve">Celf_1799</t>
  </si>
  <si>
    <t xml:space="preserve">Cfla_1994</t>
  </si>
  <si>
    <t xml:space="preserve">YP_004453316.1;;ABC transporter-like protein;;</t>
  </si>
  <si>
    <t xml:space="preserve">Celf_3281</t>
  </si>
  <si>
    <t xml:space="preserve">Cfla_1535</t>
  </si>
  <si>
    <t xml:space="preserve">YP_004454782.1;;diguanylate cyclase;;</t>
  </si>
  <si>
    <t xml:space="preserve">Celf_0470</t>
  </si>
  <si>
    <t xml:space="preserve">YP_004451997.1;;oligopeptide/dipeptide ABC transporter, ATPase subunit;;</t>
  </si>
  <si>
    <t xml:space="preserve">Celf_1376</t>
  </si>
  <si>
    <t xml:space="preserve">Cfla_1342</t>
  </si>
  <si>
    <t xml:space="preserve">YP_004452898.1;;hypothetical protein;;</t>
  </si>
  <si>
    <t xml:space="preserve">Celf_0223</t>
  </si>
  <si>
    <t xml:space="preserve">Cfla_3451</t>
  </si>
  <si>
    <t xml:space="preserve">YP_004451756.1;;hypothetical protein;;</t>
  </si>
  <si>
    <t xml:space="preserve">Celf_3226</t>
  </si>
  <si>
    <t xml:space="preserve">Cfla_2583</t>
  </si>
  <si>
    <t xml:space="preserve">YP_004454727.1;;ABC transporter-like protein;;</t>
  </si>
  <si>
    <t xml:space="preserve">Celf_0506</t>
  </si>
  <si>
    <t xml:space="preserve">Cfla_0532</t>
  </si>
  <si>
    <t xml:space="preserve">YP_004452033.1;;alanine racemase;;</t>
  </si>
  <si>
    <t xml:space="preserve">Celf_0509</t>
  </si>
  <si>
    <t xml:space="preserve">Cfla_0584</t>
  </si>
  <si>
    <t xml:space="preserve">YP_004452036.1;;DNA polymerase LigD, polymerase domain-containing protein;;</t>
  </si>
  <si>
    <t xml:space="preserve">Celf_0912</t>
  </si>
  <si>
    <t xml:space="preserve">Cfla_2735</t>
  </si>
  <si>
    <t xml:space="preserve">YP_004452436.1;;phosphoglycerate mutase;;</t>
  </si>
  <si>
    <t xml:space="preserve">Celf_0727</t>
  </si>
  <si>
    <t xml:space="preserve">Cfla_2344</t>
  </si>
  <si>
    <t xml:space="preserve">YP_004452254.1;;family 2 glycosyl transferase;;</t>
  </si>
  <si>
    <t xml:space="preserve">Celf_1183</t>
  </si>
  <si>
    <t xml:space="preserve">YP_004452705.1;;methyl-accepting chemotaxis sensory transducer;;</t>
  </si>
  <si>
    <t xml:space="preserve">Celf_1571</t>
  </si>
  <si>
    <t xml:space="preserve">Cfla_1548</t>
  </si>
  <si>
    <t xml:space="preserve">YP_004453092.1;;polar amino acid ABC transporter, inner membrane subunit;;</t>
  </si>
  <si>
    <t xml:space="preserve">Celf_0016</t>
  </si>
  <si>
    <t xml:space="preserve">YP_004451555.1;;ABC transporter-like protein;;</t>
  </si>
  <si>
    <t xml:space="preserve">Celf_0274</t>
  </si>
  <si>
    <t xml:space="preserve">Cfla_0170</t>
  </si>
  <si>
    <t xml:space="preserve">YP_004451806.1;;TetR family transcriptional regulator;;</t>
  </si>
  <si>
    <t xml:space="preserve">Celf_1828</t>
  </si>
  <si>
    <t xml:space="preserve">YP_004453345.1;;peptidase M15B and M15C DD-carboxypeptidase VanY/endolysin;;</t>
  </si>
  <si>
    <t xml:space="preserve">Celf_1837</t>
  </si>
  <si>
    <t xml:space="preserve">Cfla_1971</t>
  </si>
  <si>
    <t xml:space="preserve">YP_004453354.1;;GCN5-like N-acetyltransferase;;</t>
  </si>
  <si>
    <t xml:space="preserve">Celf_0095</t>
  </si>
  <si>
    <t xml:space="preserve">YP_004451632.1;;hypothetical protein;;</t>
  </si>
  <si>
    <t xml:space="preserve">Celf_1508</t>
  </si>
  <si>
    <t xml:space="preserve">Cfla_1477</t>
  </si>
  <si>
    <t xml:space="preserve">YP_004453030.1;;hypothetical protein;;</t>
  </si>
  <si>
    <t xml:space="preserve">Celf_1502</t>
  </si>
  <si>
    <t xml:space="preserve">Cfla_1471</t>
  </si>
  <si>
    <t xml:space="preserve">YP_004453024.1;;KH domain-containing protein;;</t>
  </si>
  <si>
    <t xml:space="preserve">Celf_0255</t>
  </si>
  <si>
    <t xml:space="preserve">YP_004451787.1;;hypothetical protein;;</t>
  </si>
  <si>
    <t xml:space="preserve">Celf_0072</t>
  </si>
  <si>
    <t xml:space="preserve">Cfla_2786</t>
  </si>
  <si>
    <t xml:space="preserve">YP_004451610.1;;hydantoinase/carbamoylase family amidase;;</t>
  </si>
  <si>
    <t xml:space="preserve">YP_003637870.1;;amidase, hydantoinase/carbamoylase family;;</t>
  </si>
  <si>
    <t xml:space="preserve">Celf_1886</t>
  </si>
  <si>
    <t xml:space="preserve">Cfla_0258</t>
  </si>
  <si>
    <t xml:space="preserve">GH65</t>
  </si>
  <si>
    <t xml:space="preserve">YP_004453403.1;;beta-phosphoglucomutase family hydrolase;;</t>
  </si>
  <si>
    <t xml:space="preserve">YP_003635376.1;;glycoside hydrolase family 65 central catalytic;;</t>
  </si>
  <si>
    <t xml:space="preserve">Celf_3293</t>
  </si>
  <si>
    <t xml:space="preserve">YP_004454794.1;;LacI family transcriptional regulator;;</t>
  </si>
  <si>
    <t xml:space="preserve">Celf_2392</t>
  </si>
  <si>
    <t xml:space="preserve">Cfla_2246</t>
  </si>
  <si>
    <t xml:space="preserve">YP_004453906.1;;NUDIX hydrolase;;</t>
  </si>
  <si>
    <t xml:space="preserve">YP_003637336.1;;NUDIX hydrolase;;</t>
  </si>
  <si>
    <t xml:space="preserve">Celf_3225</t>
  </si>
  <si>
    <t xml:space="preserve">Cfla_2957</t>
  </si>
  <si>
    <t xml:space="preserve">YP_004454726.1;;DNA/RNA non-specific endonuclease;;</t>
  </si>
  <si>
    <t xml:space="preserve">YP_003638039.1;;DNA/RNA non-specific endonuclease;;</t>
  </si>
  <si>
    <t xml:space="preserve">Celf_2393</t>
  </si>
  <si>
    <t xml:space="preserve">Cfla_2248</t>
  </si>
  <si>
    <t xml:space="preserve">YP_004453907.1;;phosphoenolpyruvate carboxylase;;</t>
  </si>
  <si>
    <t xml:space="preserve">YP_003637338.1;;Phosphoenolpyruvate carboxylase;;</t>
  </si>
  <si>
    <t xml:space="preserve">Celf_2095</t>
  </si>
  <si>
    <t xml:space="preserve">YP_004453610.1;;glutamate--cysteine ligase GCS2;;</t>
  </si>
  <si>
    <t xml:space="preserve">Celf_1276</t>
  </si>
  <si>
    <t xml:space="preserve">Cfla_2176</t>
  </si>
  <si>
    <t xml:space="preserve">YP_004452798.1;;alpha amylase catalytic region;;</t>
  </si>
  <si>
    <t xml:space="preserve">YP_003637267.1;;alpha amylase catalytic region;;</t>
  </si>
  <si>
    <t xml:space="preserve">Celf_2970</t>
  </si>
  <si>
    <t xml:space="preserve">Cfla_3287</t>
  </si>
  <si>
    <t xml:space="preserve">YP_004454478.1;;transposase IS3/IS911 family protein;;</t>
  </si>
  <si>
    <t xml:space="preserve">YP_003638366.1;;transposase IS3/IS911 family protein;;</t>
  </si>
  <si>
    <t xml:space="preserve">Celf_1908</t>
  </si>
  <si>
    <t xml:space="preserve">Cfla_1912</t>
  </si>
  <si>
    <t xml:space="preserve">YP_004453425.1;;ECF subfamily RNA polymerase sigma-24 subunit;;</t>
  </si>
  <si>
    <t xml:space="preserve">YP_003637007.1;;RNA polymerase, sigma-24 subunit, ECF subfamily;;</t>
  </si>
  <si>
    <t xml:space="preserve">Celf_1611</t>
  </si>
  <si>
    <t xml:space="preserve">Cfla_1591</t>
  </si>
  <si>
    <t xml:space="preserve">YP_004453130.1;;UDP-N-acetylmuramyl-tripeptide synthetase;;</t>
  </si>
  <si>
    <t xml:space="preserve">YP_003636688.1;;UDP-N-acetylmuramyl-tripeptide synthetase;;</t>
  </si>
  <si>
    <t xml:space="preserve">Celf_2888</t>
  </si>
  <si>
    <t xml:space="preserve">YP_004454397.1;;hypothetical protein;;</t>
  </si>
  <si>
    <t xml:space="preserve">Celf_3093</t>
  </si>
  <si>
    <t xml:space="preserve">Cfla_0835</t>
  </si>
  <si>
    <t xml:space="preserve">YP_004454596.1;;peptidase S45 penicillin amidase;;</t>
  </si>
  <si>
    <t xml:space="preserve">YP_003635944.1;;peptidase S45 penicillin amidase;;</t>
  </si>
  <si>
    <t xml:space="preserve">Celf_3032</t>
  </si>
  <si>
    <t xml:space="preserve">Cfla_0897</t>
  </si>
  <si>
    <t xml:space="preserve">YP_004454536.1;;capsular exopolysaccharide family;;</t>
  </si>
  <si>
    <t xml:space="preserve">YP_003636005.1;;capsular exopolysaccharide family;;</t>
  </si>
  <si>
    <t xml:space="preserve">Celf_0751</t>
  </si>
  <si>
    <t xml:space="preserve">Cfla_1275</t>
  </si>
  <si>
    <t xml:space="preserve">YP_004452278.1;;zinc finger SWIM domain-containing protein;;</t>
  </si>
  <si>
    <t xml:space="preserve">YP_003636374.1;;zinc finger SWIM domain protein;;</t>
  </si>
  <si>
    <t xml:space="preserve">Celf_3218</t>
  </si>
  <si>
    <t xml:space="preserve">Cfla_2953</t>
  </si>
  <si>
    <t xml:space="preserve">YP_004454719.1;;GCN5-like N-acetyltransferase;;</t>
  </si>
  <si>
    <t xml:space="preserve">YP_003638035.1;;GCN5-related N-acetyltransferase;;</t>
  </si>
  <si>
    <t xml:space="preserve">Celf_1579</t>
  </si>
  <si>
    <t xml:space="preserve">Cfla_1557</t>
  </si>
  <si>
    <t xml:space="preserve">YP_004453100.1;;tRNA delta(2)-isopentenylpyrophosphate transferase;;</t>
  </si>
  <si>
    <t xml:space="preserve">YP_003636654.1;;tRNA delta(2)-isopentenylpyrophosphate transferase;;</t>
  </si>
  <si>
    <t xml:space="preserve">Celf_1327</t>
  </si>
  <si>
    <t xml:space="preserve">Cfla_1305</t>
  </si>
  <si>
    <t xml:space="preserve">YP_004452849.1;;anti-anti-sigma factor;;</t>
  </si>
  <si>
    <t xml:space="preserve">YP_003636404.1;;anti-sigma-factor antagonist;;</t>
  </si>
  <si>
    <t xml:space="preserve">Celf_3613</t>
  </si>
  <si>
    <t xml:space="preserve">Cfla_3194</t>
  </si>
  <si>
    <t xml:space="preserve">YP_004455108.1;;family 2 glycosyl transferase;;</t>
  </si>
  <si>
    <t xml:space="preserve">Celf_2352</t>
  </si>
  <si>
    <t xml:space="preserve">Cfla_2211</t>
  </si>
  <si>
    <t xml:space="preserve">YP_004453866.1;;hypothetical protein;;</t>
  </si>
  <si>
    <t xml:space="preserve">Celf_2769</t>
  </si>
  <si>
    <t xml:space="preserve">Cfla_1094</t>
  </si>
  <si>
    <t xml:space="preserve">GH36</t>
  </si>
  <si>
    <t xml:space="preserve">YP_004454280.1;;alpha-galactosidase;;</t>
  </si>
  <si>
    <t xml:space="preserve">Celf_2501</t>
  </si>
  <si>
    <t xml:space="preserve">Cfla_2353</t>
  </si>
  <si>
    <t xml:space="preserve">YP_004454014.1;;polysaccharide biosynthesis protein;;</t>
  </si>
  <si>
    <t xml:space="preserve">Celf_2057</t>
  </si>
  <si>
    <t xml:space="preserve">YP_004453572.1;;hypothetical protein;;</t>
  </si>
  <si>
    <t xml:space="preserve">Celf_2510</t>
  </si>
  <si>
    <t xml:space="preserve">YP_004454022.1;;hypothetical protein;;</t>
  </si>
  <si>
    <t xml:space="preserve">Celf_2718</t>
  </si>
  <si>
    <t xml:space="preserve">YP_004454229.1;;alpha-galactosidase;;</t>
  </si>
  <si>
    <t xml:space="preserve">Celf_1863</t>
  </si>
  <si>
    <t xml:space="preserve">Cfla_1944</t>
  </si>
  <si>
    <t xml:space="preserve">YP_004453380.1;;hypothetical protein;;</t>
  </si>
  <si>
    <t xml:space="preserve">Celf_1098</t>
  </si>
  <si>
    <t xml:space="preserve">Cfla_2548</t>
  </si>
  <si>
    <t xml:space="preserve">YP_004452620.1;;group 1 glycosyl transferase;;</t>
  </si>
  <si>
    <t xml:space="preserve">Celf_3384</t>
  </si>
  <si>
    <t xml:space="preserve">Cfla_3090</t>
  </si>
  <si>
    <t xml:space="preserve">YP_004454884.1;;putative two component transcriptional regulator, winged helix family;;</t>
  </si>
  <si>
    <t xml:space="preserve">Celf_3800</t>
  </si>
  <si>
    <t xml:space="preserve">Cfla_2093</t>
  </si>
  <si>
    <t xml:space="preserve">YP_004455292.1;;putative GntR family transcriptional regulator;;</t>
  </si>
  <si>
    <t xml:space="preserve">Celf_0598</t>
  </si>
  <si>
    <t xml:space="preserve">Cfla_0665</t>
  </si>
  <si>
    <t xml:space="preserve">YP_004452125.1;;2C-methyl-D-erythritol 2,4-cyclodiphosphate synthase;;</t>
  </si>
  <si>
    <t xml:space="preserve">Celf_3408</t>
  </si>
  <si>
    <t xml:space="preserve">YP_004454907.1;;helix-turn-helix domain-containing protein;;</t>
  </si>
  <si>
    <t xml:space="preserve">Celf_3436</t>
  </si>
  <si>
    <t xml:space="preserve">YP_004454935.1;;response regulator receiver protein;;</t>
  </si>
  <si>
    <t xml:space="preserve">Celf_2598</t>
  </si>
  <si>
    <t xml:space="preserve">YP_004454110.1;;short-chain dehydrogenase/reductase SDR;;</t>
  </si>
  <si>
    <t xml:space="preserve">Celf_0530</t>
  </si>
  <si>
    <t xml:space="preserve">YP_004452057.1;;LacI family transcriptional regulator;;</t>
  </si>
  <si>
    <t xml:space="preserve">Celf_0330</t>
  </si>
  <si>
    <t xml:space="preserve">Cfla_0212</t>
  </si>
  <si>
    <t xml:space="preserve">YP_004451862.1;;multiple resistance and pH regulation protein F;;</t>
  </si>
  <si>
    <t xml:space="preserve">Celf_0630</t>
  </si>
  <si>
    <t xml:space="preserve">Cfla_0684</t>
  </si>
  <si>
    <t xml:space="preserve">YP_004452157.1;;G-D-S-L family lipolytic protein;;</t>
  </si>
  <si>
    <t xml:space="preserve">Celf_3496</t>
  </si>
  <si>
    <t xml:space="preserve">Cfla_2249</t>
  </si>
  <si>
    <t xml:space="preserve">YP_004454994.1;;hypothetical protein;;</t>
  </si>
  <si>
    <t xml:space="preserve">Celf_3106</t>
  </si>
  <si>
    <t xml:space="preserve">Cfla_1298</t>
  </si>
  <si>
    <t xml:space="preserve">YP_004454608.1;;EmrB/QacA subfamily drug resistance transporter;;</t>
  </si>
  <si>
    <t xml:space="preserve">Celf_3317</t>
  </si>
  <si>
    <t xml:space="preserve">Cfla_3020</t>
  </si>
  <si>
    <t xml:space="preserve">YP_004454818.1;;type 12 methyltransferase;;</t>
  </si>
  <si>
    <t xml:space="preserve">Celf_0802</t>
  </si>
  <si>
    <t xml:space="preserve">Cfla_2839</t>
  </si>
  <si>
    <t xml:space="preserve">YP_004452329.1;;hypothetical protein;;</t>
  </si>
  <si>
    <t xml:space="preserve">Celf_3332</t>
  </si>
  <si>
    <t xml:space="preserve">YP_004454832.1;;oxidoreductase domain-containing protein;;</t>
  </si>
  <si>
    <t xml:space="preserve">Celf_0609</t>
  </si>
  <si>
    <t xml:space="preserve">Cfla_0673</t>
  </si>
  <si>
    <t xml:space="preserve">YP_004452136.1;;hypothetical protein;;</t>
  </si>
  <si>
    <t xml:space="preserve">Celf_1489</t>
  </si>
  <si>
    <t xml:space="preserve">YP_004453011.1;;EmrB/QacA subfamily drug resistance transporter;;</t>
  </si>
  <si>
    <t xml:space="preserve">Celf_1969</t>
  </si>
  <si>
    <t xml:space="preserve">YP_004453486.1;;HAD-superfamily hydrolase;;</t>
  </si>
  <si>
    <t xml:space="preserve">Celf_0836</t>
  </si>
  <si>
    <t xml:space="preserve">Cfla_2801</t>
  </si>
  <si>
    <t xml:space="preserve">YP_004452361.1;;filamentation induced by cAMP protein Fic;;</t>
  </si>
  <si>
    <t xml:space="preserve">Celf_2178</t>
  </si>
  <si>
    <t xml:space="preserve">Cfla_2071</t>
  </si>
  <si>
    <t xml:space="preserve">YP_004453693.1;;DNA polymerase III subunit epsilon;;</t>
  </si>
  <si>
    <t xml:space="preserve">Celf_1701</t>
  </si>
  <si>
    <t xml:space="preserve">YP_004453220.1;;hypothetical protein;;</t>
  </si>
  <si>
    <t xml:space="preserve">Celf_2010</t>
  </si>
  <si>
    <t xml:space="preserve">Cfla_1819</t>
  </si>
  <si>
    <t xml:space="preserve">YP_004453527.1;;Holliday junction resolvase YqgF;;</t>
  </si>
  <si>
    <t xml:space="preserve">Celf_0170</t>
  </si>
  <si>
    <t xml:space="preserve">Cfla_3646</t>
  </si>
  <si>
    <t xml:space="preserve">YP_004451704.1;;transposase IS3/IS911 family protein;;</t>
  </si>
  <si>
    <t xml:space="preserve">Celf_2227</t>
  </si>
  <si>
    <t xml:space="preserve">YP_004453742.1;;hypothetical protein;;</t>
  </si>
  <si>
    <t xml:space="preserve">Celf_1765</t>
  </si>
  <si>
    <t xml:space="preserve">YP_004453284.1;;UspA domain-containing protein;;</t>
  </si>
  <si>
    <t xml:space="preserve">Celf_2461</t>
  </si>
  <si>
    <t xml:space="preserve">Cfla_2320</t>
  </si>
  <si>
    <t xml:space="preserve">YP_004453974.1;;hypothetical protein;;</t>
  </si>
  <si>
    <t xml:space="preserve">Celf_3516</t>
  </si>
  <si>
    <t xml:space="preserve">Cfla_0648</t>
  </si>
  <si>
    <t xml:space="preserve">YP_004455014.1;;LuxR family transcriptional regulator;;</t>
  </si>
  <si>
    <t xml:space="preserve">Celf_2260</t>
  </si>
  <si>
    <t xml:space="preserve">YP_004453774.1;;MOSC domain-containing protein beta barrel domain-containing protein;;</t>
  </si>
  <si>
    <t xml:space="preserve">Celf_1784</t>
  </si>
  <si>
    <t xml:space="preserve">Cfla_0154</t>
  </si>
  <si>
    <t xml:space="preserve">YP_004453302.1;;filamentation induced by cAMP protein Fic;;</t>
  </si>
  <si>
    <t xml:space="preserve">Celf_2864</t>
  </si>
  <si>
    <t xml:space="preserve">Cfla_1021</t>
  </si>
  <si>
    <t xml:space="preserve">YP_004454373.1;;ABC transporter-like protein;;</t>
  </si>
  <si>
    <t xml:space="preserve">Celf_1190</t>
  </si>
  <si>
    <t xml:space="preserve">YP_004452712.1;;nitrilotriacetate monooxygenase component A/pristinamycin IIA synthase subunit A;;</t>
  </si>
  <si>
    <t xml:space="preserve">Celf_2420</t>
  </si>
  <si>
    <t xml:space="preserve">Cfla_3687</t>
  </si>
  <si>
    <t xml:space="preserve">YP_004453933.1;;integrase catalytic subunit;;</t>
  </si>
  <si>
    <t xml:space="preserve">Celf_0698</t>
  </si>
  <si>
    <t xml:space="preserve">Cfla_1560</t>
  </si>
  <si>
    <t xml:space="preserve">YP_004452225.1;;major facilitator superfamily protein;;</t>
  </si>
  <si>
    <t xml:space="preserve">Celf_3537</t>
  </si>
  <si>
    <t xml:space="preserve">Cfla_0545</t>
  </si>
  <si>
    <t xml:space="preserve">YP_004455035.1;;phosphoglycerate mutase;;</t>
  </si>
  <si>
    <t xml:space="preserve">Celf_2401</t>
  </si>
  <si>
    <t xml:space="preserve">YP_004453915.1;;hypothetical protein;;</t>
  </si>
  <si>
    <t xml:space="preserve">Celf_3246</t>
  </si>
  <si>
    <t xml:space="preserve">Cfla_2970</t>
  </si>
  <si>
    <t xml:space="preserve">YP_004454747.1;;tRNA/rRNA methyltransferase SpoU;;</t>
  </si>
  <si>
    <t xml:space="preserve">Celf_3243</t>
  </si>
  <si>
    <t xml:space="preserve">Cfla_3409</t>
  </si>
  <si>
    <t xml:space="preserve">YP_004454744.1;;hypothetical protein;;</t>
  </si>
  <si>
    <t xml:space="preserve">Celf_0468</t>
  </si>
  <si>
    <t xml:space="preserve">YP_004451995.1;;glycoside hydrolase family 3 domain-containing protein;;</t>
  </si>
  <si>
    <t xml:space="preserve">Celf_3770</t>
  </si>
  <si>
    <t xml:space="preserve">Cfla_0651</t>
  </si>
  <si>
    <t xml:space="preserve">YP_004455263.1;;hypothetical protein;;</t>
  </si>
  <si>
    <t xml:space="preserve">Celf_0225</t>
  </si>
  <si>
    <t xml:space="preserve">Cfla_3449</t>
  </si>
  <si>
    <t xml:space="preserve">YP_004451758.1;;ABC transporter-like protein;;</t>
  </si>
  <si>
    <t xml:space="preserve">Celf_3222</t>
  </si>
  <si>
    <t xml:space="preserve">YP_004454723.1;;hypothetical protein;;</t>
  </si>
  <si>
    <t xml:space="preserve">Celf_3200</t>
  </si>
  <si>
    <t xml:space="preserve">Cfla_2941</t>
  </si>
  <si>
    <t xml:space="preserve">YP_004454701.1;;GNAT family acetyltransferase;;</t>
  </si>
  <si>
    <t xml:space="preserve">Celf_0520</t>
  </si>
  <si>
    <t xml:space="preserve">YP_004452047.1;;Cse3 family CRISPR-associated protein;;</t>
  </si>
  <si>
    <t xml:space="preserve">Celf_1564</t>
  </si>
  <si>
    <t xml:space="preserve">Cfla_1541</t>
  </si>
  <si>
    <t xml:space="preserve">YP_004453085.1;;DEAD/H associated domain-containing protein;;</t>
  </si>
  <si>
    <t xml:space="preserve">Celf_0040</t>
  </si>
  <si>
    <t xml:space="preserve">YP_004451578.1;;type III restriction protein res subunit;;</t>
  </si>
  <si>
    <t xml:space="preserve">Celf_0935</t>
  </si>
  <si>
    <t xml:space="preserve">Cfla_2714</t>
  </si>
  <si>
    <t xml:space="preserve">YP_004452459.1;;NADH (or F420H2) dehydrogenase, subunit C;;</t>
  </si>
  <si>
    <t xml:space="preserve">Celf_1169</t>
  </si>
  <si>
    <t xml:space="preserve">Cfla_2471</t>
  </si>
  <si>
    <t xml:space="preserve">YP_004452691.1;;NAD(+) diphosphatase;;</t>
  </si>
  <si>
    <t xml:space="preserve">Celf_0950</t>
  </si>
  <si>
    <t xml:space="preserve">Cfla_3390</t>
  </si>
  <si>
    <t xml:space="preserve">YP_004452474.1;;cell division protein FtsK/SpoIIIE;;</t>
  </si>
  <si>
    <t xml:space="preserve">Celf_0282</t>
  </si>
  <si>
    <t xml:space="preserve">Cfla_0251</t>
  </si>
  <si>
    <t xml:space="preserve">YP_004451814.1;;ABC transporter-like protein;;</t>
  </si>
  <si>
    <t xml:space="preserve">Celf_1131</t>
  </si>
  <si>
    <t xml:space="preserve">YP_004452653.1;;T21B4.2-like protein;;</t>
  </si>
  <si>
    <t xml:space="preserve">Celf_1833</t>
  </si>
  <si>
    <t xml:space="preserve">Cfla_1975</t>
  </si>
  <si>
    <t xml:space="preserve">YP_004453350.1;;ABC transporter-like protein;;</t>
  </si>
  <si>
    <t xml:space="preserve">Celf_0293</t>
  </si>
  <si>
    <t xml:space="preserve">YP_004451825.1;;glycoside hydrolase 15-like protein;;</t>
  </si>
  <si>
    <t xml:space="preserve">Celf_1851</t>
  </si>
  <si>
    <t xml:space="preserve">Cfla_1957</t>
  </si>
  <si>
    <t xml:space="preserve">YP_004453368.1;;excinuclease ABC subunit B;;</t>
  </si>
  <si>
    <t xml:space="preserve">Celf_1855</t>
  </si>
  <si>
    <t xml:space="preserve">Cfla_1951</t>
  </si>
  <si>
    <t xml:space="preserve">YP_004453372.1;;Zn-dependent hydrolase, glyoxylase;;</t>
  </si>
  <si>
    <t xml:space="preserve">Celf_0268</t>
  </si>
  <si>
    <t xml:space="preserve">Cfla_0174</t>
  </si>
  <si>
    <t xml:space="preserve">YP_004451800.1;;diguanylate cyclase with GAF sensor;;</t>
  </si>
  <si>
    <t xml:space="preserve">YP_003635292.1;;diguanylate cyclase with GAF sensor;;</t>
  </si>
  <si>
    <t xml:space="preserve">Celf_0883</t>
  </si>
  <si>
    <t xml:space="preserve">YP_004452408.1;;binding-protein-dependent transport systems inner membrane component;;</t>
  </si>
  <si>
    <t xml:space="preserve">Celf_3098</t>
  </si>
  <si>
    <t xml:space="preserve">Cfla_0830</t>
  </si>
  <si>
    <t xml:space="preserve">YP_004454600.1;;hypothetical protein;;</t>
  </si>
  <si>
    <t xml:space="preserve">YP_003635939.1;;hypothetical protein;;</t>
  </si>
  <si>
    <t xml:space="preserve">Celf_2751</t>
  </si>
  <si>
    <t xml:space="preserve">Cfla_1113</t>
  </si>
  <si>
    <t xml:space="preserve">YP_004454262.1;;DNA ligase, NAD-dependent;;</t>
  </si>
  <si>
    <t xml:space="preserve">YP_003636216.1;;DNA ligase, NAD-dependent;;</t>
  </si>
  <si>
    <t xml:space="preserve">Celf_2759</t>
  </si>
  <si>
    <t xml:space="preserve">Cfla_1101</t>
  </si>
  <si>
    <t xml:space="preserve">YP_004454270.1;;glycogen debranching enzyme GlgX;;</t>
  </si>
  <si>
    <t xml:space="preserve">YP_003636204.1;;glycogen debranching enzyme GlgX;;</t>
  </si>
  <si>
    <t xml:space="preserve">Celf_2725</t>
  </si>
  <si>
    <t xml:space="preserve">Cfla_1130</t>
  </si>
  <si>
    <t xml:space="preserve">YP_004454236.1;;dihydroxy-acid dehydratase;;</t>
  </si>
  <si>
    <t xml:space="preserve">YP_003636233.1;;dihydroxy-acid dehydratase;;</t>
  </si>
  <si>
    <t xml:space="preserve">Celf_1949</t>
  </si>
  <si>
    <t xml:space="preserve">Cfla_1873</t>
  </si>
  <si>
    <t xml:space="preserve">YP_004453466.1;;Amidohydrolase 3;;</t>
  </si>
  <si>
    <t xml:space="preserve">YP_003636969.1;;Amidohydrolase 3;;</t>
  </si>
  <si>
    <t xml:space="preserve">Celf_2024</t>
  </si>
  <si>
    <t xml:space="preserve">Cfla_1801</t>
  </si>
  <si>
    <t xml:space="preserve">YP_004453541.1;;(p)ppGpp synthetase I SpoT/RelA;;</t>
  </si>
  <si>
    <t xml:space="preserve">YP_003636897.1;;(p)ppGpp synthetase I, SpoT/RelA;;</t>
  </si>
  <si>
    <t xml:space="preserve">Celf_1583</t>
  </si>
  <si>
    <t xml:space="preserve">Cfla_1562</t>
  </si>
  <si>
    <t xml:space="preserve">YP_004453104.1;;GTP-binding proten HflX;;</t>
  </si>
  <si>
    <t xml:space="preserve">YP_003636659.1;;GTP-binding proten HflX;;</t>
  </si>
  <si>
    <t xml:space="preserve">Celf_1153</t>
  </si>
  <si>
    <t xml:space="preserve">Cfla_2486</t>
  </si>
  <si>
    <t xml:space="preserve">YP_004452675.1;;ParA/MinD ATPase-like protein;;</t>
  </si>
  <si>
    <t xml:space="preserve">YP_003637573.1;;ATPase-like, ParA/MinD;;</t>
  </si>
  <si>
    <t xml:space="preserve">Celf_1130</t>
  </si>
  <si>
    <t xml:space="preserve">Cfla_1184</t>
  </si>
  <si>
    <t xml:space="preserve">YP_004452652.1;;aminoglycoside phosphotransferase;;</t>
  </si>
  <si>
    <t xml:space="preserve">YP_003636285.1;;aminoglycoside phosphotransferase;;</t>
  </si>
  <si>
    <t xml:space="preserve">Celf_2045</t>
  </si>
  <si>
    <t xml:space="preserve">Cfla_1779</t>
  </si>
  <si>
    <t xml:space="preserve">YP_004453562.1;;Chorismate binding-like protein;;</t>
  </si>
  <si>
    <t xml:space="preserve">Celf_2371</t>
  </si>
  <si>
    <t xml:space="preserve">Cfla_2230</t>
  </si>
  <si>
    <t xml:space="preserve">YP_004453885.1;;Soluble ligand binding domain-containing protein;;</t>
  </si>
  <si>
    <t xml:space="preserve">Celf_1655</t>
  </si>
  <si>
    <t xml:space="preserve">Cfla_1634</t>
  </si>
  <si>
    <t xml:space="preserve">YP_004453174.1;;Hydroxyethylthiazole kinase;;</t>
  </si>
  <si>
    <t xml:space="preserve">Celf_2035</t>
  </si>
  <si>
    <t xml:space="preserve">Cfla_1790</t>
  </si>
  <si>
    <t xml:space="preserve">YP_004453552.1;;NUDIX hydrolase;;</t>
  </si>
  <si>
    <t xml:space="preserve">Celf_2361</t>
  </si>
  <si>
    <t xml:space="preserve">Cfla_2220</t>
  </si>
  <si>
    <t xml:space="preserve">YP_004453875.1;;hypothetical protein;;</t>
  </si>
  <si>
    <t xml:space="preserve">Celf_0779</t>
  </si>
  <si>
    <t xml:space="preserve">YP_004452306.1;;hypothetical protein;;</t>
  </si>
  <si>
    <t xml:space="preserve">Celf_0378</t>
  </si>
  <si>
    <t xml:space="preserve">YP_004451910.1;;glutamine amidotransferase class-II;;</t>
  </si>
  <si>
    <t xml:space="preserve">Celf_0375</t>
  </si>
  <si>
    <t xml:space="preserve">Cfla_0331</t>
  </si>
  <si>
    <t xml:space="preserve">YP_004451907.1;;GCN5-like N-acetyltransferase;;</t>
  </si>
  <si>
    <t xml:space="preserve">Celf_3624</t>
  </si>
  <si>
    <t xml:space="preserve">YP_004455119.1;;beta-galactosidase;;</t>
  </si>
  <si>
    <t xml:space="preserve">Celf_2380</t>
  </si>
  <si>
    <t xml:space="preserve">Cfla_2240</t>
  </si>
  <si>
    <t xml:space="preserve">YP_004453894.1;;putative lipoprotein;;</t>
  </si>
  <si>
    <t xml:space="preserve">Celf_1891</t>
  </si>
  <si>
    <t xml:space="preserve">YP_004453408.1;;peptidase M15B and M15C DD-carboxypeptidase VanY/endolysin;;</t>
  </si>
  <si>
    <t xml:space="preserve">Celf_2113</t>
  </si>
  <si>
    <t xml:space="preserve">Cfla_1740</t>
  </si>
  <si>
    <t xml:space="preserve">YP_004453628.1;;AFG1-family ATPase;;</t>
  </si>
  <si>
    <t xml:space="preserve">Celf_1677</t>
  </si>
  <si>
    <t xml:space="preserve">Cfla_1659</t>
  </si>
  <si>
    <t xml:space="preserve">YP_004453196.1;;DNA repair protein RecN;;</t>
  </si>
  <si>
    <t xml:space="preserve">Celf_2331</t>
  </si>
  <si>
    <t xml:space="preserve">Cfla_2189</t>
  </si>
  <si>
    <t xml:space="preserve">YP_004453845.1;;DNA repair protein RecO;;</t>
  </si>
  <si>
    <t xml:space="preserve">Celf_1663</t>
  </si>
  <si>
    <t xml:space="preserve">Cfla_1643</t>
  </si>
  <si>
    <t xml:space="preserve">YP_004453182.1;;acetylglutamate kinase;;</t>
  </si>
  <si>
    <t xml:space="preserve">Celf_3808</t>
  </si>
  <si>
    <t xml:space="preserve">Cfla_3728</t>
  </si>
  <si>
    <t xml:space="preserve">YP_004455299.1;;hypothetical protein;;</t>
  </si>
  <si>
    <t xml:space="preserve">Celf_0311</t>
  </si>
  <si>
    <t xml:space="preserve">YP_004451843.1;;O-methyltransferase family 3;;</t>
  </si>
  <si>
    <t xml:space="preserve">Celf_3432</t>
  </si>
  <si>
    <t xml:space="preserve">YP_004454931.1;;peptidase S51 dipeptidase E;;</t>
  </si>
  <si>
    <t xml:space="preserve">Celf_2303</t>
  </si>
  <si>
    <t xml:space="preserve">Cfla_3185</t>
  </si>
  <si>
    <t xml:space="preserve">YP_004453817.1;;diacylglycerol kinase catalytic subunit;;</t>
  </si>
  <si>
    <t xml:space="preserve">Celf_3190</t>
  </si>
  <si>
    <t xml:space="preserve">Cfla_2923</t>
  </si>
  <si>
    <t xml:space="preserve">YP_004454691.1;;hypothetical protein;;</t>
  </si>
  <si>
    <t xml:space="preserve">Celf_2589</t>
  </si>
  <si>
    <t xml:space="preserve">Cfla_1297</t>
  </si>
  <si>
    <t xml:space="preserve">YP_004454101.1;;putative lipase transmembrane protein;;</t>
  </si>
  <si>
    <t xml:space="preserve">Celf_3135</t>
  </si>
  <si>
    <t xml:space="preserve">Cfla_0810</t>
  </si>
  <si>
    <t xml:space="preserve">YP_004454636.1;;helicase domain-containing protein;;</t>
  </si>
  <si>
    <t xml:space="preserve">Celf_3134</t>
  </si>
  <si>
    <t xml:space="preserve">YP_004454635.1;;filamentation induced by cAMP protein Fic;;</t>
  </si>
  <si>
    <t xml:space="preserve">Celf_3146</t>
  </si>
  <si>
    <t xml:space="preserve">YP_004454647.1;;integrase family protein;;</t>
  </si>
  <si>
    <t xml:space="preserve">Celf_1249</t>
  </si>
  <si>
    <t xml:space="preserve">Cfla_2415</t>
  </si>
  <si>
    <t xml:space="preserve">YP_004452771.1;;short-chain dehydrogenase/reductase SDR;;</t>
  </si>
  <si>
    <t xml:space="preserve">Celf_1039</t>
  </si>
  <si>
    <t xml:space="preserve">Cfla_3485</t>
  </si>
  <si>
    <t xml:space="preserve">YP_004452563.1;;LysR family transcriptional regulator;;</t>
  </si>
  <si>
    <t xml:space="preserve">Celf_0835</t>
  </si>
  <si>
    <t xml:space="preserve">Cfla_2803</t>
  </si>
  <si>
    <t xml:space="preserve">YP_004452360.1;;malic protein NAD-binding protein;;</t>
  </si>
  <si>
    <t xml:space="preserve">Celf_0187</t>
  </si>
  <si>
    <t xml:space="preserve">Cfla_2253</t>
  </si>
  <si>
    <t xml:space="preserve">YP_004451720.1;;PaaR repeat-containing protein;;</t>
  </si>
  <si>
    <t xml:space="preserve">Celf_1442</t>
  </si>
  <si>
    <t xml:space="preserve">Cfla_1413</t>
  </si>
  <si>
    <t xml:space="preserve">YP_004452964.1;;F420-dependent oxidoreductase;;</t>
  </si>
  <si>
    <t xml:space="preserve">Celf_2195</t>
  </si>
  <si>
    <t xml:space="preserve">Cfla_2086</t>
  </si>
  <si>
    <t xml:space="preserve">YP_004453710.1;;quinolinate synthetase complex subunit A;;</t>
  </si>
  <si>
    <t xml:space="preserve">Celf_1958</t>
  </si>
  <si>
    <t xml:space="preserve">Cfla_1864</t>
  </si>
  <si>
    <t xml:space="preserve">YP_004453475.1;;hypothetical protein;;</t>
  </si>
  <si>
    <t xml:space="preserve">Celf_1723</t>
  </si>
  <si>
    <t xml:space="preserve">Cfla_2051</t>
  </si>
  <si>
    <t xml:space="preserve">YP_004453242.1;;hypothetical protein;;</t>
  </si>
  <si>
    <t xml:space="preserve">Celf_1927</t>
  </si>
  <si>
    <t xml:space="preserve">Cfla_1894</t>
  </si>
  <si>
    <t xml:space="preserve">YP_004453444.1;;diguanylate cyclase with PAS/PAC sensor;;</t>
  </si>
  <si>
    <t xml:space="preserve">Celf_1720</t>
  </si>
  <si>
    <t xml:space="preserve">Cfla_1692</t>
  </si>
  <si>
    <t xml:space="preserve">YP_004453239.1;;hypothetical protein;;</t>
  </si>
  <si>
    <t xml:space="preserve">Celf_0133</t>
  </si>
  <si>
    <t xml:space="preserve">YP_004451669.1;;MerR family transcriptional regulator;;</t>
  </si>
  <si>
    <t xml:space="preserve">Celf_1737</t>
  </si>
  <si>
    <t xml:space="preserve">Cfla_2039</t>
  </si>
  <si>
    <t xml:space="preserve">YP_004453256.1;;hypothetical protein;;</t>
  </si>
  <si>
    <t xml:space="preserve">Celf_1732</t>
  </si>
  <si>
    <t xml:space="preserve">YP_004453251.1;;type 12 methyltransferase;;</t>
  </si>
  <si>
    <t xml:space="preserve">Celf_0143</t>
  </si>
  <si>
    <t xml:space="preserve">Cfla_0064</t>
  </si>
  <si>
    <t xml:space="preserve">YP_004451679.1;;Pyrrolo-quinoline quinone repeat-containing protein;;</t>
  </si>
  <si>
    <t xml:space="preserve">Celf_2017</t>
  </si>
  <si>
    <t xml:space="preserve">Cfla_1810</t>
  </si>
  <si>
    <t xml:space="preserve">YP_004453534.1;;GCN5-like N-acetyltransferase;;</t>
  </si>
  <si>
    <t xml:space="preserve">Celf_1900</t>
  </si>
  <si>
    <t xml:space="preserve">YP_004453417.1;;hypothetical protein;;</t>
  </si>
  <si>
    <t xml:space="preserve">Celf_1918</t>
  </si>
  <si>
    <t xml:space="preserve">Cfla_1902</t>
  </si>
  <si>
    <t xml:space="preserve">YP_004453435.1;;Ku protein;;</t>
  </si>
  <si>
    <t xml:space="preserve">Celf_1912</t>
  </si>
  <si>
    <t xml:space="preserve">Cfla_1908</t>
  </si>
  <si>
    <t xml:space="preserve">YP_004453429.1;;malate/quinone oxidoreductase;;</t>
  </si>
  <si>
    <t xml:space="preserve">Celf_0890</t>
  </si>
  <si>
    <t xml:space="preserve">YP_004452415.1;;inner-membrane translocator;;</t>
  </si>
  <si>
    <t xml:space="preserve">Celf_0897</t>
  </si>
  <si>
    <t xml:space="preserve">YP_004452421.1;;helix-turn-helix domain-containing protein;;</t>
  </si>
  <si>
    <t xml:space="preserve">Celf_2472</t>
  </si>
  <si>
    <t xml:space="preserve">Cfla_2331</t>
  </si>
  <si>
    <t xml:space="preserve">YP_004453985.1;;integral membrane sensor signal transduction histidine kinase;;</t>
  </si>
  <si>
    <t xml:space="preserve">Celf_3727</t>
  </si>
  <si>
    <t xml:space="preserve">Cfla_0094</t>
  </si>
  <si>
    <t xml:space="preserve">YP_004455220.1;;glycine cleavage system T protein;;</t>
  </si>
  <si>
    <t xml:space="preserve">Celf_2850</t>
  </si>
  <si>
    <t xml:space="preserve">YP_004454359.1;;Dyp-type peroxidase family;;</t>
  </si>
  <si>
    <t xml:space="preserve">Celf_2454</t>
  </si>
  <si>
    <t xml:space="preserve">Cfla_2313</t>
  </si>
  <si>
    <t xml:space="preserve">YP_004453967.1;;phospholipid/glycerol acyltransferase;;</t>
  </si>
  <si>
    <t xml:space="preserve">Celf_3500</t>
  </si>
  <si>
    <t xml:space="preserve">Cfla_2768</t>
  </si>
  <si>
    <t xml:space="preserve">YP_004454998.1;;anaerobic ribonucleoside-triphosphate reductase;;</t>
  </si>
  <si>
    <t xml:space="preserve">Celf_2634</t>
  </si>
  <si>
    <t xml:space="preserve">YP_004454145.1;;acyl-CoA dehydrogenase domain-containing protein;;</t>
  </si>
  <si>
    <t xml:space="preserve">Celf_0442</t>
  </si>
  <si>
    <t xml:space="preserve">YP_004451970.1;;P-loop ATPase protein family;;</t>
  </si>
  <si>
    <t xml:space="preserve">Celf_3253</t>
  </si>
  <si>
    <t xml:space="preserve">YP_004454754.1;;LuxR family transcriptional regulator;;</t>
  </si>
  <si>
    <t xml:space="preserve">Celf_3792</t>
  </si>
  <si>
    <t xml:space="preserve">Cfla_3709</t>
  </si>
  <si>
    <t xml:space="preserve">YP_004455284.1;;putative PAS/PAC sensor protein;;</t>
  </si>
  <si>
    <t xml:space="preserve">Celf_3024</t>
  </si>
  <si>
    <t xml:space="preserve">YP_004454528.1;;alpha/beta fold family hydrolase;;</t>
  </si>
  <si>
    <t xml:space="preserve">Celf_3784</t>
  </si>
  <si>
    <t xml:space="preserve">Cfla_3700</t>
  </si>
  <si>
    <t xml:space="preserve">YP_004455276.1;;30S ribosomal protein S6;;</t>
  </si>
  <si>
    <t xml:space="preserve">Celf_3012</t>
  </si>
  <si>
    <t xml:space="preserve">YP_004454517.1;;carbohydrate kinase;;</t>
  </si>
  <si>
    <t xml:space="preserve">Celf_0684</t>
  </si>
  <si>
    <t xml:space="preserve">YP_004452211.1;;MotA/TolQ/ExbB proton channel;;</t>
  </si>
  <si>
    <t xml:space="preserve">Celf_0483</t>
  </si>
  <si>
    <t xml:space="preserve">Cfla_0576</t>
  </si>
  <si>
    <t xml:space="preserve">YP_004452010.1;;AAA ATPase;;</t>
  </si>
  <si>
    <t xml:space="preserve">Celf_0482</t>
  </si>
  <si>
    <t xml:space="preserve">Cfla_0575</t>
  </si>
  <si>
    <t xml:space="preserve">YP_004452009.1;;thymidylate kinase;;</t>
  </si>
  <si>
    <t xml:space="preserve">Celf_3008</t>
  </si>
  <si>
    <t xml:space="preserve">YP_004454514.1;;IclR family transcriptional regulator;;</t>
  </si>
  <si>
    <t xml:space="preserve">Celf_0476</t>
  </si>
  <si>
    <t xml:space="preserve">YP_004452003.1;;bifunctional deaminase-reductase domain-containing protein;;</t>
  </si>
  <si>
    <t xml:space="preserve">Celf_1368</t>
  </si>
  <si>
    <t xml:space="preserve">Cfla_1333</t>
  </si>
  <si>
    <t xml:space="preserve">YP_004452890.1;;alkyl hydroperoxide reductase/ Thiol specific antioxidant/ Mal allergen;;</t>
  </si>
  <si>
    <t xml:space="preserve">Celf_0747</t>
  </si>
  <si>
    <t xml:space="preserve">Cfla_0783</t>
  </si>
  <si>
    <t xml:space="preserve">YP_004452274.1;;hypothetical protein;;</t>
  </si>
  <si>
    <t xml:space="preserve">Celf_1380</t>
  </si>
  <si>
    <t xml:space="preserve">YP_004452902.1;;amino acid permease-associated protein;;</t>
  </si>
  <si>
    <t xml:space="preserve">Celf_0201</t>
  </si>
  <si>
    <t xml:space="preserve">Cfla_3036</t>
  </si>
  <si>
    <t xml:space="preserve">YP_004451734.1;;MmpL domain-containing protein;;</t>
  </si>
  <si>
    <t xml:space="preserve">Celf_0006</t>
  </si>
  <si>
    <t xml:space="preserve">Cfla_0006</t>
  </si>
  <si>
    <t xml:space="preserve">YP_004451545.1;;DNA gyrase subunit B;;</t>
  </si>
  <si>
    <t xml:space="preserve">Celf_0007</t>
  </si>
  <si>
    <t xml:space="preserve">Cfla_0007</t>
  </si>
  <si>
    <t xml:space="preserve">YP_004451546.1;;DNA gyrase subunit A;;</t>
  </si>
  <si>
    <t xml:space="preserve">Celf_1560</t>
  </si>
  <si>
    <t xml:space="preserve">Cfla_1537</t>
  </si>
  <si>
    <t xml:space="preserve">YP_004453081.1;;CDP-diacylglycerol/glycerol-3-phosphate3-phosphatidyltransferase;;</t>
  </si>
  <si>
    <t xml:space="preserve">Celf_0018</t>
  </si>
  <si>
    <t xml:space="preserve">YP_004451557.1;;ABC-2 type transporter;;</t>
  </si>
  <si>
    <t xml:space="preserve">Celf_2917</t>
  </si>
  <si>
    <t xml:space="preserve">Cfla_0969</t>
  </si>
  <si>
    <t xml:space="preserve">YP_004454426.1;;hydroxymethylbutenyl pyrophosphate reductase;;</t>
  </si>
  <si>
    <t xml:space="preserve">Celf_1817</t>
  </si>
  <si>
    <t xml:space="preserve">Cfla_2445</t>
  </si>
  <si>
    <t xml:space="preserve">YP_004453334.1;;hypothetical protein;;</t>
  </si>
  <si>
    <t xml:space="preserve">Celf_0273</t>
  </si>
  <si>
    <t xml:space="preserve">Cfla_0171</t>
  </si>
  <si>
    <t xml:space="preserve">YP_004451805.1;;RNA methylase;;</t>
  </si>
  <si>
    <t xml:space="preserve">Celf_1136</t>
  </si>
  <si>
    <t xml:space="preserve">Cfla_2500</t>
  </si>
  <si>
    <t xml:space="preserve">YP_004452658.1;;methenyltetrahydrofolate cyclohydrolase;;</t>
  </si>
  <si>
    <t xml:space="preserve">Celf_1119</t>
  </si>
  <si>
    <t xml:space="preserve">YP_004452641.1;;FAD-dependent pyridine nucleotide-disulfide oxidoreductase;;</t>
  </si>
  <si>
    <t xml:space="preserve">Cfla_3026</t>
  </si>
  <si>
    <t xml:space="preserve">YP_003638108.1;;Peptidase M23;;</t>
  </si>
  <si>
    <t xml:space="preserve">Cfla_0405</t>
  </si>
  <si>
    <t xml:space="preserve">YP_003635521.1;;hypothetical protein;;</t>
  </si>
  <si>
    <t xml:space="preserve">Cfla_3558</t>
  </si>
  <si>
    <t xml:space="preserve">GH10,GH10,CBM2</t>
  </si>
  <si>
    <t xml:space="preserve">YP_003638629.1;;glycoside hydrolase family 10;;</t>
  </si>
  <si>
    <t xml:space="preserve">Celf_1594</t>
  </si>
  <si>
    <t xml:space="preserve">Cfla_1575</t>
  </si>
  <si>
    <t xml:space="preserve">YP_003636672.1;;UvrD/REP helicase;;</t>
  </si>
  <si>
    <t xml:space="preserve">Cfla_3128</t>
  </si>
  <si>
    <t xml:space="preserve">YP_003638209.1;;hypothetical protein;;</t>
  </si>
  <si>
    <t xml:space="preserve">Cfla_2487</t>
  </si>
  <si>
    <t xml:space="preserve">YP_003637574.1;;Endo-1,4-beta-xylanase;;</t>
  </si>
  <si>
    <t xml:space="preserve">Cfla_3428</t>
  </si>
  <si>
    <t xml:space="preserve">YP_003638501.1;;YD repeat protein;;</t>
  </si>
  <si>
    <t xml:space="preserve">Cfla_3696</t>
  </si>
  <si>
    <t xml:space="preserve">YP_003638763.1;;Peptidoglycan-binding domain 1 protein;;</t>
  </si>
  <si>
    <t xml:space="preserve">Celf_2757</t>
  </si>
  <si>
    <t xml:space="preserve">Cfla_3680</t>
  </si>
  <si>
    <t xml:space="preserve">YP_003638748.1;;Electron transfer flavoprotein alpha subunit;;</t>
  </si>
  <si>
    <t xml:space="preserve">Cfla_0905</t>
  </si>
  <si>
    <t xml:space="preserve">CBM22,GH10,CBM2</t>
  </si>
  <si>
    <t xml:space="preserve">YP_003636013.1;;glycoside hydrolase family 10;;</t>
  </si>
  <si>
    <t xml:space="preserve">Cfla_2139</t>
  </si>
  <si>
    <t xml:space="preserve">YP_003637233.1;;NLP/P60 protein;;</t>
  </si>
  <si>
    <t xml:space="preserve">Celf_3378</t>
  </si>
  <si>
    <t xml:space="preserve">Cfla_3087</t>
  </si>
  <si>
    <t xml:space="preserve">YP_003638169.1;;Domain of unknown function DUF1794;;</t>
  </si>
  <si>
    <t xml:space="preserve">Cfla_3570</t>
  </si>
  <si>
    <t xml:space="preserve">YP_003638641.1;;superoxide dismutase;;</t>
  </si>
  <si>
    <t xml:space="preserve">Cfla_0490</t>
  </si>
  <si>
    <t xml:space="preserve">YP_003635604.1;;chitin-binding domain 3 protein;;</t>
  </si>
  <si>
    <t xml:space="preserve">Cfla_0436</t>
  </si>
  <si>
    <t xml:space="preserve">YP_003635550.1;;hypothetical protein;;</t>
  </si>
  <si>
    <t xml:space="preserve">Cfla_0245</t>
  </si>
  <si>
    <t xml:space="preserve">GH11,CBM2,CE4,GH10,CBM2</t>
  </si>
  <si>
    <t xml:space="preserve">YP_003635363.1;;glycoside hydrolase family 10;;</t>
  </si>
  <si>
    <t xml:space="preserve">Cfla_3325</t>
  </si>
  <si>
    <t xml:space="preserve">YP_003638403.1;;amino acid permease-associated region;;</t>
  </si>
  <si>
    <t xml:space="preserve">Celf_1418</t>
  </si>
  <si>
    <t xml:space="preserve">Cfla_1389</t>
  </si>
  <si>
    <t xml:space="preserve">YP_003636486.1;;serine O-acetyltransferase;;</t>
  </si>
  <si>
    <t xml:space="preserve">Cfla_3504</t>
  </si>
  <si>
    <t xml:space="preserve">YP_003638575.1;;LamG domain-containing protein;;</t>
  </si>
  <si>
    <t xml:space="preserve">Celf_2016</t>
  </si>
  <si>
    <t xml:space="preserve">Cfla_1813</t>
  </si>
  <si>
    <t xml:space="preserve">YP_003636909.1;;integral membrane protein;;</t>
  </si>
  <si>
    <t xml:space="preserve">Cfla_2671</t>
  </si>
  <si>
    <t xml:space="preserve">YP_003637757.1;;peptidase S8 and S53 subtilisin kexin sedolisin;;</t>
  </si>
  <si>
    <t xml:space="preserve">Celf_0978</t>
  </si>
  <si>
    <t xml:space="preserve">Cfla_2686</t>
  </si>
  <si>
    <t xml:space="preserve">YP_003637771.1;;adenosine deaminase;;</t>
  </si>
  <si>
    <t xml:space="preserve">Cfla_0383</t>
  </si>
  <si>
    <t xml:space="preserve">CE3,CBM13</t>
  </si>
  <si>
    <t xml:space="preserve">YP_003635499.1;;Ricin B lectin;;</t>
  </si>
  <si>
    <t xml:space="preserve">Cfla_3694</t>
  </si>
  <si>
    <t xml:space="preserve">YP_003638761.1;;hypothetical protein;;</t>
  </si>
  <si>
    <t xml:space="preserve">Celf_2218</t>
  </si>
  <si>
    <t xml:space="preserve">Cfla_2108</t>
  </si>
  <si>
    <t xml:space="preserve">YP_003637202.1;;flavodoxin-like protein;;</t>
  </si>
  <si>
    <t xml:space="preserve">Cfla_3609</t>
  </si>
  <si>
    <t xml:space="preserve">YP_003638679.1;;hypothetical protein;;</t>
  </si>
  <si>
    <t xml:space="preserve">Cfla_1958</t>
  </si>
  <si>
    <t xml:space="preserve">YP_003637052.1;;hypothetical protein;;</t>
  </si>
  <si>
    <t xml:space="preserve">Celf_1844</t>
  </si>
  <si>
    <t xml:space="preserve">Cfla_1964</t>
  </si>
  <si>
    <t xml:space="preserve">YP_003637058.1;;binding-protein-dependent transport systems inner membrane component;;</t>
  </si>
  <si>
    <t xml:space="preserve">Celf_1796</t>
  </si>
  <si>
    <t xml:space="preserve">Cfla_1997</t>
  </si>
  <si>
    <t xml:space="preserve">YP_003637091.1;;imidazoleglycerol phosphate synthase, cyclase subunit;;</t>
  </si>
  <si>
    <t xml:space="preserve">Cfla_0411</t>
  </si>
  <si>
    <t xml:space="preserve">YP_003635527.1;;hypothetical protein;;</t>
  </si>
  <si>
    <t xml:space="preserve">Cfla_0283</t>
  </si>
  <si>
    <t xml:space="preserve">YP_003635401.1;;transcriptional regulator, MarR family;;</t>
  </si>
  <si>
    <t xml:space="preserve">Cfla_2028</t>
  </si>
  <si>
    <t xml:space="preserve">YP_003637122.1;;hypothetical protein;;</t>
  </si>
  <si>
    <t xml:space="preserve">Celf_0061</t>
  </si>
  <si>
    <t xml:space="preserve">Cfla_2950</t>
  </si>
  <si>
    <t xml:space="preserve">YP_003638032.1;;pyridoxamine 5'-phosphate oxidase-related FMN- binding protein;;</t>
  </si>
  <si>
    <t xml:space="preserve">Celf_3239</t>
  </si>
  <si>
    <t xml:space="preserve">Cfla_2966</t>
  </si>
  <si>
    <t xml:space="preserve">YP_003638048.1;;protein serine/threonine phosphatase;;</t>
  </si>
  <si>
    <t xml:space="preserve">Cfla_3350</t>
  </si>
  <si>
    <t xml:space="preserve">GH92</t>
  </si>
  <si>
    <t xml:space="preserve">YP_003638428.1;;glycosyl hydrolase 92;;</t>
  </si>
  <si>
    <t xml:space="preserve">Cfla_2911</t>
  </si>
  <si>
    <t xml:space="preserve">YP_003637993.1;;Glutamate dehydrogenase (NADP(+));;</t>
  </si>
  <si>
    <t xml:space="preserve">Cfla_3182</t>
  </si>
  <si>
    <t xml:space="preserve">YP_003638263.1;;extracellular solute-binding protein family 1;;</t>
  </si>
  <si>
    <t xml:space="preserve">Cfla_0175</t>
  </si>
  <si>
    <t xml:space="preserve">YP_003635293.1;;chitin-binding domain 3 protein;;</t>
  </si>
  <si>
    <t xml:space="preserve">Celf_1052</t>
  </si>
  <si>
    <t xml:space="preserve">Cfla_2601</t>
  </si>
  <si>
    <t xml:space="preserve">YP_003637688.1;;putative fructose transport system kinase;;</t>
  </si>
  <si>
    <t xml:space="preserve">Celf_0873</t>
  </si>
  <si>
    <t xml:space="preserve">Cfla_0775</t>
  </si>
  <si>
    <t xml:space="preserve">YP_003635884.1;;hypothetical protein;;</t>
  </si>
  <si>
    <t xml:space="preserve">Celf_1477</t>
  </si>
  <si>
    <t xml:space="preserve">Cfla_1445</t>
  </si>
  <si>
    <t xml:space="preserve">YP_003636542.1;;hypothetical protein;;</t>
  </si>
  <si>
    <t xml:space="preserve">Cfla_1496</t>
  </si>
  <si>
    <t xml:space="preserve">YP_003636593.1;;extracellular solute-binding protein family 1;;</t>
  </si>
  <si>
    <t xml:space="preserve">Cfla_1261</t>
  </si>
  <si>
    <t xml:space="preserve">YP_003636360.1;;peptidase S1 and S6 chymotrypsin/Hap;;</t>
  </si>
  <si>
    <t xml:space="preserve">Celf_2787</t>
  </si>
  <si>
    <t xml:space="preserve">Cfla_3002</t>
  </si>
  <si>
    <t xml:space="preserve">GH95</t>
  </si>
  <si>
    <t xml:space="preserve">YP_003638084.1;;Alpha-L-fucosidase;;</t>
  </si>
  <si>
    <t xml:space="preserve">Cfla_1257</t>
  </si>
  <si>
    <t xml:space="preserve">YP_003636356.1;;peptidase S1 and S6 chymotrypsin/Hap;;</t>
  </si>
  <si>
    <t xml:space="preserve">Cfla_1256</t>
  </si>
  <si>
    <t xml:space="preserve">YP_003636355.1;;peptidase S1 and S6 chymotrypsin/Hap;;</t>
  </si>
  <si>
    <t xml:space="preserve">Celf_2608</t>
  </si>
  <si>
    <t xml:space="preserve">Cfla_3402</t>
  </si>
  <si>
    <t xml:space="preserve">YP_003638478.1;;ABC transporter related protein;;</t>
  </si>
  <si>
    <t xml:space="preserve">Cfla_3405</t>
  </si>
  <si>
    <t xml:space="preserve">GH68</t>
  </si>
  <si>
    <t xml:space="preserve">YP_003638481.1;;Beta-fructofuranosidase;;</t>
  </si>
  <si>
    <t xml:space="preserve">Celf_2114</t>
  </si>
  <si>
    <t xml:space="preserve">Cfla_1739</t>
  </si>
  <si>
    <t xml:space="preserve">YP_003636835.1;;Sulfite reductase (ferredoxin);;</t>
  </si>
  <si>
    <t xml:space="preserve">Celf_1801</t>
  </si>
  <si>
    <t xml:space="preserve">Cfla_1992</t>
  </si>
  <si>
    <t xml:space="preserve">YP_003637086.1;;anthranilate synthase component I;;</t>
  </si>
  <si>
    <t xml:space="preserve">Cfla_3062</t>
  </si>
  <si>
    <t xml:space="preserve">YP_003638144.1;;extracellular solute-binding protein family 3;;</t>
  </si>
  <si>
    <t xml:space="preserve">Cfla_2795</t>
  </si>
  <si>
    <t xml:space="preserve">YP_003637879.1;;NMT1/THI5 like domain protein;;</t>
  </si>
  <si>
    <t xml:space="preserve">Celf_0593</t>
  </si>
  <si>
    <t xml:space="preserve">Cfla_0660</t>
  </si>
  <si>
    <t xml:space="preserve">YP_003635771.1;;phosphate ABC transporter, inner membrane subunit PstA;;</t>
  </si>
  <si>
    <t xml:space="preserve">Cfla_0091</t>
  </si>
  <si>
    <t xml:space="preserve">CE1,CE1</t>
  </si>
  <si>
    <t xml:space="preserve">YP_003635210.1;;putative esterase;;</t>
  </si>
  <si>
    <t xml:space="preserve">Cfla_1572</t>
  </si>
  <si>
    <t xml:space="preserve">YP_003636669.1;;cellulose-binding family II;;</t>
  </si>
  <si>
    <t xml:space="preserve">Celf_3090</t>
  </si>
  <si>
    <t xml:space="preserve">Cfla_0837</t>
  </si>
  <si>
    <t xml:space="preserve">YP_003635946.1;;molybdenum cofactor synthesis domain protein;;</t>
  </si>
  <si>
    <t xml:space="preserve">Cfla_0455</t>
  </si>
  <si>
    <t xml:space="preserve">GH43,CBM6,CBM13</t>
  </si>
  <si>
    <t xml:space="preserve">YP_003635569.1;;Carbohydrate binding family 6;;</t>
  </si>
  <si>
    <t xml:space="preserve">Celf_1752</t>
  </si>
  <si>
    <t xml:space="preserve">Cfla_0468</t>
  </si>
  <si>
    <t xml:space="preserve">GH120</t>
  </si>
  <si>
    <t xml:space="preserve">YP_003635582.1;;protein of unknown function DUF1565;;</t>
  </si>
  <si>
    <t xml:space="preserve">Cfla_3377</t>
  </si>
  <si>
    <t xml:space="preserve">YP_003638455.1;;tRNA (guanine-N(1)-)-methyltransferase;;</t>
  </si>
  <si>
    <t xml:space="preserve">Cfla_0809</t>
  </si>
  <si>
    <t xml:space="preserve">YP_003635918.1;;glycoside hydrolase family 10;;</t>
  </si>
  <si>
    <t xml:space="preserve">Cfla_3120</t>
  </si>
  <si>
    <t xml:space="preserve">YP_003638201.1;;cellulose-binding family II;;</t>
  </si>
  <si>
    <t xml:space="preserve">Celf_3397</t>
  </si>
  <si>
    <t xml:space="preserve">Cfla_3102</t>
  </si>
  <si>
    <t xml:space="preserve">YP_003638183.1;;hypothetical protein;;</t>
  </si>
  <si>
    <t xml:space="preserve">Cfla_1782</t>
  </si>
  <si>
    <t xml:space="preserve">YP_003636878.1;;NAD+ synthetase;;</t>
  </si>
  <si>
    <t xml:space="preserve">Celf_0184</t>
  </si>
  <si>
    <t xml:space="preserve">Cfla_2256</t>
  </si>
  <si>
    <t xml:space="preserve">YP_003637346.1;;putative FHA domain containing protein;;</t>
  </si>
  <si>
    <t xml:space="preserve">Celf_1991</t>
  </si>
  <si>
    <t xml:space="preserve">Cfla_1835</t>
  </si>
  <si>
    <t xml:space="preserve">YP_003636931.1;;3-dehydroquinate synthase;;</t>
  </si>
  <si>
    <t xml:space="preserve">Cfla_1148</t>
  </si>
  <si>
    <t xml:space="preserve">YP_003636251.1;;Fibronectin type III domain protein;;</t>
  </si>
  <si>
    <t xml:space="preserve">Celf_1980</t>
  </si>
  <si>
    <t xml:space="preserve">Cfla_1843</t>
  </si>
  <si>
    <t xml:space="preserve">YP_003636939.1;;dihydroorotase, multifunctional complex type;;</t>
  </si>
  <si>
    <t xml:space="preserve">Cfla_3168</t>
  </si>
  <si>
    <t xml:space="preserve">GH26,CBM2</t>
  </si>
  <si>
    <t xml:space="preserve">YP_003638249.1;;cellulose-binding family II;;</t>
  </si>
  <si>
    <t xml:space="preserve">Cfla_3383</t>
  </si>
  <si>
    <t xml:space="preserve">YP_003638461.1;;NmrA family protein;;</t>
  </si>
  <si>
    <t xml:space="preserve">Celf_1454</t>
  </si>
  <si>
    <t xml:space="preserve">Cfla_1430</t>
  </si>
  <si>
    <t xml:space="preserve">YP_003636527.1;;transcriptional regulator, GntR family with aminotransferase domain;;</t>
  </si>
  <si>
    <t xml:space="preserve">Celf_2936</t>
  </si>
  <si>
    <t xml:space="preserve">Cfla_0958</t>
  </si>
  <si>
    <t xml:space="preserve">YP_003636064.1;;protein of unknown function DUF214;;</t>
  </si>
  <si>
    <t xml:space="preserve">Cfla_0382</t>
  </si>
  <si>
    <t xml:space="preserve">YP_003635498.1;;hypothetical protein;;</t>
  </si>
  <si>
    <t xml:space="preserve">Cfla_0389</t>
  </si>
  <si>
    <t xml:space="preserve">YP_003635505.1;;arsenical-resistance protein;;</t>
  </si>
  <si>
    <t xml:space="preserve">Cfla_0976</t>
  </si>
  <si>
    <t xml:space="preserve">GT1</t>
  </si>
  <si>
    <t xml:space="preserve">YP_003636081.1;;UDP-glucuronosyl/UDP-glucosyltransferase;;</t>
  </si>
  <si>
    <t xml:space="preserve">Cfla_0366</t>
  </si>
  <si>
    <t xml:space="preserve">YP_003635482.1;;hypothetical protein;;</t>
  </si>
  <si>
    <t xml:space="preserve">Celf_0372</t>
  </si>
  <si>
    <t xml:space="preserve">Cfla_3478</t>
  </si>
  <si>
    <t xml:space="preserve">YP_003638551.1;;transcriptional regulator, XRE family;;</t>
  </si>
  <si>
    <t xml:space="preserve">Cfla_2818</t>
  </si>
  <si>
    <t xml:space="preserve">YP_003637902.1;;Putitive phosphate transport regulator;;</t>
  </si>
  <si>
    <t xml:space="preserve">Cfla_2811</t>
  </si>
  <si>
    <t xml:space="preserve">YP_003637895.1;;glycoside hydrolase family 5;;</t>
  </si>
  <si>
    <t xml:space="preserve">Celf_0532</t>
  </si>
  <si>
    <t xml:space="preserve">Cfla_3483</t>
  </si>
  <si>
    <t xml:space="preserve">YP_003638556.1;;protein of unknown function DUF214;;</t>
  </si>
  <si>
    <t xml:space="preserve">Cfla_3622</t>
  </si>
  <si>
    <t xml:space="preserve">YP_003638692.1;;L-lysine 6-monooxygenase (NADPH);;</t>
  </si>
  <si>
    <t xml:space="preserve">Cfla_2113</t>
  </si>
  <si>
    <t xml:space="preserve">YP_003637207.1;;hypothetical protein;;</t>
  </si>
  <si>
    <t xml:space="preserve">Cfla_2117</t>
  </si>
  <si>
    <t xml:space="preserve">GH105</t>
  </si>
  <si>
    <t xml:space="preserve">YP_003637211.1;;glycosyl hydrolase family 88;;</t>
  </si>
  <si>
    <t xml:space="preserve">Cfla_0700</t>
  </si>
  <si>
    <t xml:space="preserve">YP_003635811.1;;urea ABC transporter, urea binding protein;;</t>
  </si>
  <si>
    <t xml:space="preserve">Celf_1666</t>
  </si>
  <si>
    <t xml:space="preserve">Cfla_1646</t>
  </si>
  <si>
    <t xml:space="preserve">YP_003636743.1;;arginine repressor, ArgR;;</t>
  </si>
  <si>
    <t xml:space="preserve">Cfla_3613</t>
  </si>
  <si>
    <t xml:space="preserve">YP_003638683.1;;hypothetical protein;;</t>
  </si>
  <si>
    <t xml:space="preserve">Celf_3711</t>
  </si>
  <si>
    <t xml:space="preserve">Cfla_0122</t>
  </si>
  <si>
    <t xml:space="preserve">YP_003635241.1;;anti-sigma-factor antagonist;;</t>
  </si>
  <si>
    <t xml:space="preserve">Celf_2835</t>
  </si>
  <si>
    <t xml:space="preserve">Cfla_1046</t>
  </si>
  <si>
    <t xml:space="preserve">YP_003636150.1;;aminotransferase class I and II;;</t>
  </si>
  <si>
    <t xml:space="preserve">Celf_2117</t>
  </si>
  <si>
    <t xml:space="preserve">Cfla_1735</t>
  </si>
  <si>
    <t xml:space="preserve">YP_003636831.1;;sulfate adenylyltransferase, large subunit;;</t>
  </si>
  <si>
    <t xml:space="preserve">Cfla_3057</t>
  </si>
  <si>
    <t xml:space="preserve">YP_003638139.1;;transcriptional regulator, AbrB family;;</t>
  </si>
  <si>
    <t xml:space="preserve">Celf_2819</t>
  </si>
  <si>
    <t xml:space="preserve">Cfla_1054</t>
  </si>
  <si>
    <t xml:space="preserve">YP_003636158.1;;Heme oxygenase;;</t>
  </si>
  <si>
    <t xml:space="preserve">Celf_3643</t>
  </si>
  <si>
    <t xml:space="preserve">Cfla_3048</t>
  </si>
  <si>
    <t xml:space="preserve">YP_003638130.1;;Alpha-N-arabinofuranosidase;;</t>
  </si>
  <si>
    <t xml:space="preserve">Celf_1860</t>
  </si>
  <si>
    <t xml:space="preserve">Cfla_1947</t>
  </si>
  <si>
    <t xml:space="preserve">YP_003637041.1;;excinuclease ABC, C subunit;;</t>
  </si>
  <si>
    <t xml:space="preserve">Celf_1838</t>
  </si>
  <si>
    <t xml:space="preserve">Cfla_1970</t>
  </si>
  <si>
    <t xml:space="preserve">YP_003637064.1;;thioesterase superfamily protein;;</t>
  </si>
  <si>
    <t xml:space="preserve">Celf_1798</t>
  </si>
  <si>
    <t xml:space="preserve">Cfla_1995</t>
  </si>
  <si>
    <t xml:space="preserve">YP_003637089.1;;ABC transporter related protein;;</t>
  </si>
  <si>
    <t xml:space="preserve">Celf_1797</t>
  </si>
  <si>
    <t xml:space="preserve">Cfla_1996</t>
  </si>
  <si>
    <t xml:space="preserve">YP_003637090.1;;hypothetical protein;;</t>
  </si>
  <si>
    <t xml:space="preserve">Cfla_2736</t>
  </si>
  <si>
    <t xml:space="preserve">YP_003637821.1;;transcriptional regulator, MarR family;;</t>
  </si>
  <si>
    <t xml:space="preserve">Celf_0893</t>
  </si>
  <si>
    <t xml:space="preserve">Cfla_2745</t>
  </si>
  <si>
    <t xml:space="preserve">YP_003637830.1;;Histone deacetylase;;</t>
  </si>
  <si>
    <t xml:space="preserve">Cfla_0614</t>
  </si>
  <si>
    <t xml:space="preserve">YP_003635725.1;;protein of unknown function DUF1349;;</t>
  </si>
  <si>
    <t xml:space="preserve">Celf_1541</t>
  </si>
  <si>
    <t xml:space="preserve">Cfla_1519</t>
  </si>
  <si>
    <t xml:space="preserve">YP_003636616.1;;peptidase M16 domain protein;;</t>
  </si>
  <si>
    <t xml:space="preserve">Celf_3363</t>
  </si>
  <si>
    <t xml:space="preserve">Cfla_0472</t>
  </si>
  <si>
    <t xml:space="preserve">YP_003635586.1;;hypothetical protein;;</t>
  </si>
  <si>
    <t xml:space="preserve">Cfla_0891</t>
  </si>
  <si>
    <t xml:space="preserve">YP_003635999.1;;glycosyl transferase group 1;;</t>
  </si>
  <si>
    <t xml:space="preserve">Cfla_0277</t>
  </si>
  <si>
    <t xml:space="preserve">YP_003635395.1;;integral membrane sensor signal transduction histidine kinase;;</t>
  </si>
  <si>
    <t xml:space="preserve">Celf_1736</t>
  </si>
  <si>
    <t xml:space="preserve">Cfla_2040</t>
  </si>
  <si>
    <t xml:space="preserve">YP_003637134.1;;hypothetical protein;;</t>
  </si>
  <si>
    <t xml:space="preserve">Cfla_0692</t>
  </si>
  <si>
    <t xml:space="preserve">YP_003635803.1;;hypothetical protein;;</t>
  </si>
  <si>
    <t xml:space="preserve">Cfla_3544</t>
  </si>
  <si>
    <t xml:space="preserve">YP_003638615.1;;SMP-30/Gluconolaconase/LRE domain protein;;</t>
  </si>
  <si>
    <t xml:space="preserve">Cfla_1347</t>
  </si>
  <si>
    <t xml:space="preserve">YP_003636444.1;;NUDIX hydrolase;;</t>
  </si>
  <si>
    <t xml:space="preserve">Cfla_2027</t>
  </si>
  <si>
    <t xml:space="preserve">YP_003637121.1;;hypothetical protein;;</t>
  </si>
  <si>
    <t xml:space="preserve">Cfla_0433</t>
  </si>
  <si>
    <t xml:space="preserve">YP_003635547.1;;Aminoglycoside-2''-adenylyltransferase;;</t>
  </si>
  <si>
    <t xml:space="preserve">Cfla_0047</t>
  </si>
  <si>
    <t xml:space="preserve">YP_003635166.1;;CHAP domain containing protein;;</t>
  </si>
  <si>
    <t xml:space="preserve">Cfla_3597</t>
  </si>
  <si>
    <t xml:space="preserve">YP_003638667.1;;Nucleotidyl transferase;;</t>
  </si>
  <si>
    <t xml:space="preserve">Cfla_3590</t>
  </si>
  <si>
    <t xml:space="preserve">YP_003638660.1;;ABC transporter related protein;;</t>
  </si>
  <si>
    <t xml:space="preserve">Celf_1313</t>
  </si>
  <si>
    <t xml:space="preserve">Cfla_1300</t>
  </si>
  <si>
    <t xml:space="preserve">YP_003636399.1;;quorum-sensing autoinducer 2 (AI-2), LuxS;;</t>
  </si>
  <si>
    <t xml:space="preserve">Celf_3237</t>
  </si>
  <si>
    <t xml:space="preserve">Cfla_2964</t>
  </si>
  <si>
    <t xml:space="preserve">YP_003638046.1;;hypothetical protein;;</t>
  </si>
  <si>
    <t xml:space="preserve">Celf_0259</t>
  </si>
  <si>
    <t xml:space="preserve">Cfla_3374</t>
  </si>
  <si>
    <t xml:space="preserve">YP_003638452.1;;Cytochrome c oxidase caa3-type, assembly factor CtaG-related protein;;</t>
  </si>
  <si>
    <t xml:space="preserve">Celf_3195</t>
  </si>
  <si>
    <t xml:space="preserve">Cfla_2938</t>
  </si>
  <si>
    <t xml:space="preserve">YP_003638020.1;;short-chain dehydrogenase/reductase SDR;;</t>
  </si>
  <si>
    <t xml:space="preserve">Cfla_2284</t>
  </si>
  <si>
    <t xml:space="preserve">YP_003637374.1;;ribonuclease, Rne/Rng family;;</t>
  </si>
  <si>
    <t xml:space="preserve">Celf_3734</t>
  </si>
  <si>
    <t xml:space="preserve">Cfla_3326</t>
  </si>
  <si>
    <t xml:space="preserve">YP_003638404.1;;GAF sensor signal transduction histidine kinase;;</t>
  </si>
  <si>
    <t xml:space="preserve">Cfla_0241</t>
  </si>
  <si>
    <t xml:space="preserve">YP_003635359.1;;Camphor resistance CrcB protein;;</t>
  </si>
  <si>
    <t xml:space="preserve">Celf_1258</t>
  </si>
  <si>
    <t xml:space="preserve">Cfla_1770</t>
  </si>
  <si>
    <t xml:space="preserve">YP_003636866.1;;molybdopterin oxidoreductase;;</t>
  </si>
  <si>
    <t xml:space="preserve">Cfla_3524</t>
  </si>
  <si>
    <t xml:space="preserve">YP_003638595.1;;hypothetical protein;;</t>
  </si>
  <si>
    <t xml:space="preserve">Cfla_0262</t>
  </si>
  <si>
    <t xml:space="preserve">YP_003635380.1;;transcriptional regulator, TetR family;;</t>
  </si>
  <si>
    <t xml:space="preserve">Cfla_3716</t>
  </si>
  <si>
    <t xml:space="preserve">YP_003638783.1;;hypothetical protein;;</t>
  </si>
  <si>
    <t xml:space="preserve">Cfla_0259</t>
  </si>
  <si>
    <t xml:space="preserve">YP_003635377.1;;PfkB domain protein;;</t>
  </si>
  <si>
    <t xml:space="preserve">Cfla_3317</t>
  </si>
  <si>
    <t xml:space="preserve">YP_003638395.1;;NERD domain protein;;</t>
  </si>
  <si>
    <t xml:space="preserve">Cfla_3312</t>
  </si>
  <si>
    <t xml:space="preserve">YP_003638390.1;;hypothetical protein;;</t>
  </si>
  <si>
    <t xml:space="preserve">Cfla_1384</t>
  </si>
  <si>
    <t xml:space="preserve">YP_003636481.1;;ABC transporter related protein;;</t>
  </si>
  <si>
    <t xml:space="preserve">Cfla_1383</t>
  </si>
  <si>
    <t xml:space="preserve">YP_003636480.1;;aliphatic sulfonates family ABC transporter, periplasmic ligand-binding protein;;</t>
  </si>
  <si>
    <t xml:space="preserve">Celf_1632</t>
  </si>
  <si>
    <t xml:space="preserve">Cfla_1613</t>
  </si>
  <si>
    <t xml:space="preserve">YP_003636710.1;;histidinol-phosphate aminotransferase;;</t>
  </si>
  <si>
    <t xml:space="preserve">Celf_2694</t>
  </si>
  <si>
    <t xml:space="preserve">Cfla_1171</t>
  </si>
  <si>
    <t xml:space="preserve">YP_003636274.1;;hypothetical protein;;</t>
  </si>
  <si>
    <t xml:space="preserve">Celf_1970</t>
  </si>
  <si>
    <t xml:space="preserve">Cfla_1854</t>
  </si>
  <si>
    <t xml:space="preserve">YP_003636950.1;;primosomal protein N' (replication factor Y) - superfamily II helicase-like protein;;</t>
  </si>
  <si>
    <t xml:space="preserve">Cfla_2876</t>
  </si>
  <si>
    <t xml:space="preserve">YP_003637959.1;;GCN5-related N-acetyltransferase;;</t>
  </si>
  <si>
    <t xml:space="preserve">Celf_3173</t>
  </si>
  <si>
    <t xml:space="preserve">Cfla_2897</t>
  </si>
  <si>
    <t xml:space="preserve">YP_003637979.1;;Luciferase-like, subgroup;;</t>
  </si>
  <si>
    <t xml:space="preserve">Cfla_2638</t>
  </si>
  <si>
    <t xml:space="preserve">YP_003637724.1;;hypothetical protein;;</t>
  </si>
  <si>
    <t xml:space="preserve">Cfla_1233</t>
  </si>
  <si>
    <t xml:space="preserve">YP_003636333.1;;hypothetical protein;;</t>
  </si>
  <si>
    <t xml:space="preserve">Celf_1461</t>
  </si>
  <si>
    <t xml:space="preserve">Cfla_1437</t>
  </si>
  <si>
    <t xml:space="preserve">YP_003636534.1;;NMT1/THI5 like domain protein;;</t>
  </si>
  <si>
    <t xml:space="preserve">Celf_1456</t>
  </si>
  <si>
    <t xml:space="preserve">Cfla_1432</t>
  </si>
  <si>
    <t xml:space="preserve">YP_003636529.1;;dihydropyrimidinase;;</t>
  </si>
  <si>
    <t xml:space="preserve">Celf_2923</t>
  </si>
  <si>
    <t xml:space="preserve">Cfla_0961</t>
  </si>
  <si>
    <t xml:space="preserve">YP_003636067.1;;binding-protein-dependent transport systems inner membrane component;;</t>
  </si>
  <si>
    <t xml:space="preserve">Cfla_1425</t>
  </si>
  <si>
    <t xml:space="preserve">YP_003636522.1;;diguanylate cyclase/phosphodiesterase with PAS/PAC sensor(s);;</t>
  </si>
  <si>
    <t xml:space="preserve">Cfla_0970</t>
  </si>
  <si>
    <t xml:space="preserve">YP_003636075.1;;hypothetical protein;;</t>
  </si>
  <si>
    <t xml:space="preserve">Celf_3511</t>
  </si>
  <si>
    <t xml:space="preserve">Cfla_0565</t>
  </si>
  <si>
    <t xml:space="preserve">YP_003635676.1;;DNA integrity scanning, DisA, linker region;;</t>
  </si>
  <si>
    <t xml:space="preserve">Cfla_1402</t>
  </si>
  <si>
    <t xml:space="preserve">YP_003636499.1;;extracellular solute-binding protein family 3;;</t>
  </si>
  <si>
    <t xml:space="preserve">Cfla_0338</t>
  </si>
  <si>
    <t xml:space="preserve">YP_003635455.1;;cellulose-binding family II;;</t>
  </si>
  <si>
    <t xml:space="preserve">Cfla_0330</t>
  </si>
  <si>
    <t xml:space="preserve">YP_003635447.1;;pyridoxamine 5'-phosphate oxidase-related FMN- binding protein;;</t>
  </si>
  <si>
    <t xml:space="preserve">Celf_0227</t>
  </si>
  <si>
    <t xml:space="preserve">Cfla_3670</t>
  </si>
  <si>
    <t xml:space="preserve">YP_003638738.1;;heavy metal translocating P-type ATPase;;</t>
  </si>
  <si>
    <t xml:space="preserve">Celf_1184</t>
  </si>
  <si>
    <t xml:space="preserve">Cfla_0999</t>
  </si>
  <si>
    <t xml:space="preserve">YP_003636104.1;;Radical SAM domain protein;;</t>
  </si>
  <si>
    <t xml:space="preserve">Celf_0653</t>
  </si>
  <si>
    <t xml:space="preserve">Cfla_0726</t>
  </si>
  <si>
    <t xml:space="preserve">YP_003635836.1;;hypothetical protein;;</t>
  </si>
  <si>
    <t xml:space="preserve">Cfla_2810</t>
  </si>
  <si>
    <t xml:space="preserve">YP_003637894.1;;acetate/CoA ligase;;</t>
  </si>
  <si>
    <t xml:space="preserve">Cfla_0315</t>
  </si>
  <si>
    <t xml:space="preserve">YP_003635432.1;;protein of unknown function DUF34;;</t>
  </si>
  <si>
    <t xml:space="preserve">Cfla_0730</t>
  </si>
  <si>
    <t xml:space="preserve">YP_003635840.1;;glycosyl transferase group 1;;</t>
  </si>
  <si>
    <t xml:space="preserve">Cfla_3695</t>
  </si>
  <si>
    <t xml:space="preserve">YP_003638762.1;;Peptidoglycan-binding domain 1 protein;;</t>
  </si>
  <si>
    <t xml:space="preserve">Cfla_3693</t>
  </si>
  <si>
    <t xml:space="preserve">YP_003638760.1;;hypothetical protein;;</t>
  </si>
  <si>
    <t xml:space="preserve">Cfla_0741</t>
  </si>
  <si>
    <t xml:space="preserve">YP_003635851.1;;hypothetical protein;;</t>
  </si>
  <si>
    <t xml:space="preserve">Cfla_2374</t>
  </si>
  <si>
    <t xml:space="preserve">YP_003637463.1;;glycosyl transferase group 1;;</t>
  </si>
  <si>
    <t xml:space="preserve">Cfla_3230</t>
  </si>
  <si>
    <t xml:space="preserve">YP_003638311.1;;ABC transporter related protein;;</t>
  </si>
  <si>
    <t xml:space="preserve">Celf_1312</t>
  </si>
  <si>
    <t xml:space="preserve">Cfla_1299</t>
  </si>
  <si>
    <t xml:space="preserve">YP_003636398.1;;MTA/SAH nucleosidase;;</t>
  </si>
  <si>
    <t xml:space="preserve">Celf_2152</t>
  </si>
  <si>
    <t xml:space="preserve">Cfla_1698</t>
  </si>
  <si>
    <t xml:space="preserve">YP_003636794.1;;DNA-binding protein;;</t>
  </si>
  <si>
    <t xml:space="preserve">Cfla_1483</t>
  </si>
  <si>
    <t xml:space="preserve">YP_003636580.1;;Peptidase M23;;</t>
  </si>
  <si>
    <t xml:space="preserve">Cfla_3259</t>
  </si>
  <si>
    <t xml:space="preserve">YP_003638339.1;;hypothetical protein;;</t>
  </si>
  <si>
    <t xml:space="preserve">Celf_1928</t>
  </si>
  <si>
    <t xml:space="preserve">Cfla_1893</t>
  </si>
  <si>
    <t xml:space="preserve">YP_003636989.1;;DEAD/DEAH box helicase domain protein;;</t>
  </si>
  <si>
    <t xml:space="preserve">Cfla_1287</t>
  </si>
  <si>
    <t xml:space="preserve">YP_003636386.1;;alpha/beta hydrolase fold protein;;</t>
  </si>
  <si>
    <t xml:space="preserve">Celf_1683</t>
  </si>
  <si>
    <t xml:space="preserve">Cfla_1665</t>
  </si>
  <si>
    <t xml:space="preserve">YP_003636761.1;;NUDIX hydrolase;;</t>
  </si>
  <si>
    <t xml:space="preserve">Celf_1692</t>
  </si>
  <si>
    <t xml:space="preserve">Cfla_1670</t>
  </si>
  <si>
    <t xml:space="preserve">YP_003636766.1;;putative transcriptional regulator;;</t>
  </si>
  <si>
    <t xml:space="preserve">Celf_1695</t>
  </si>
  <si>
    <t xml:space="preserve">Cfla_1673</t>
  </si>
  <si>
    <t xml:space="preserve">YP_003636769.1;;Rieske (2Fe-2S) iron-sulfur domain protein;;</t>
  </si>
  <si>
    <t xml:space="preserve">Celf_2255</t>
  </si>
  <si>
    <t xml:space="preserve">Cfla_2138</t>
  </si>
  <si>
    <t xml:space="preserve">YP_003637232.1;;4-oxalocrotonate tautomerase;;</t>
  </si>
  <si>
    <t xml:space="preserve">Cfla_2366</t>
  </si>
  <si>
    <t xml:space="preserve">YP_003637455.1;;NAD-dependent epimerase/dehydratase;;</t>
  </si>
  <si>
    <t xml:space="preserve">Cfla_1255</t>
  </si>
  <si>
    <t xml:space="preserve">YP_003636354.1;;peptidase S1 and S6 chymotrypsin/Hap;;</t>
  </si>
  <si>
    <t xml:space="preserve">Cfla_3410</t>
  </si>
  <si>
    <t xml:space="preserve">YP_003638486.1;;hypothetical protein;;</t>
  </si>
  <si>
    <t xml:space="preserve">Celf_2943</t>
  </si>
  <si>
    <t xml:space="preserve">Cfla_0945</t>
  </si>
  <si>
    <t xml:space="preserve">YP_003636052.1;;Hly-III family protein;;</t>
  </si>
  <si>
    <t xml:space="preserve">Celf_1671</t>
  </si>
  <si>
    <t xml:space="preserve">Cfla_1652</t>
  </si>
  <si>
    <t xml:space="preserve">YP_003636749.1;;tyrosyl-tRNA synthetase;;</t>
  </si>
  <si>
    <t xml:space="preserve">Cfla_3408</t>
  </si>
  <si>
    <t xml:space="preserve">YP_003638484.1;;ATPase;;</t>
  </si>
  <si>
    <t xml:space="preserve">Cfla_3604</t>
  </si>
  <si>
    <t xml:space="preserve">YP_003638674.1;;branched-chain amino acid aminotransferase;;</t>
  </si>
  <si>
    <t xml:space="preserve">Celf_2836</t>
  </si>
  <si>
    <t xml:space="preserve">Cfla_1045</t>
  </si>
  <si>
    <t xml:space="preserve">YP_003636149.1;;drug resistance transporter, Bcr/CflA subfamily;;</t>
  </si>
  <si>
    <t xml:space="preserve">Celf_2839</t>
  </si>
  <si>
    <t xml:space="preserve">Cfla_1042</t>
  </si>
  <si>
    <t xml:space="preserve">YP_003636146.1;;biotin/acetyl-CoA-carboxylase ligase;;</t>
  </si>
  <si>
    <t xml:space="preserve">Celf_2337</t>
  </si>
  <si>
    <t xml:space="preserve">Cfla_2196</t>
  </si>
  <si>
    <t xml:space="preserve">YP_003637286.1;;protein of unknown function DUF58;;</t>
  </si>
  <si>
    <t xml:space="preserve">Celf_2121</t>
  </si>
  <si>
    <t xml:space="preserve">Cfla_1730</t>
  </si>
  <si>
    <t xml:space="preserve">YP_003636826.1;;ATP-grasp protein-like protein;;</t>
  </si>
  <si>
    <t xml:space="preserve">Celf_1871</t>
  </si>
  <si>
    <t xml:space="preserve">Cfla_1936</t>
  </si>
  <si>
    <t xml:space="preserve">YP_003637030.1;;glucose-6-phosphate 1-dehydrogenase;;</t>
  </si>
  <si>
    <t xml:space="preserve">Celf_2123</t>
  </si>
  <si>
    <t xml:space="preserve">Cfla_1728</t>
  </si>
  <si>
    <t xml:space="preserve">YP_003636824.1;;hypothetical protein;;</t>
  </si>
  <si>
    <t xml:space="preserve">Celf_2818</t>
  </si>
  <si>
    <t xml:space="preserve">Cfla_1055</t>
  </si>
  <si>
    <t xml:space="preserve">YP_003636159.1;;Homoserine dehydrogenase;;</t>
  </si>
  <si>
    <t xml:space="preserve">Celf_2130</t>
  </si>
  <si>
    <t xml:space="preserve">Cfla_1722</t>
  </si>
  <si>
    <t xml:space="preserve">YP_003636818.1;;pyruvate formate-lyase activating enzyme;;</t>
  </si>
  <si>
    <t xml:space="preserve">Cfla_3046</t>
  </si>
  <si>
    <t xml:space="preserve">YP_003638128.1;;hypothetical protein;;</t>
  </si>
  <si>
    <t xml:space="preserve">Celf_2722</t>
  </si>
  <si>
    <t xml:space="preserve">Cfla_1956</t>
  </si>
  <si>
    <t xml:space="preserve">YP_003637050.1;;hypothetical protein;;</t>
  </si>
  <si>
    <t xml:space="preserve">Celf_3732</t>
  </si>
  <si>
    <t xml:space="preserve">Cfla_1755</t>
  </si>
  <si>
    <t xml:space="preserve">YP_003636851.1;;molybdenum cofactor biosynthesis protein A;;</t>
  </si>
  <si>
    <t xml:space="preserve">Celf_2334</t>
  </si>
  <si>
    <t xml:space="preserve">Cfla_2191</t>
  </si>
  <si>
    <t xml:space="preserve">YP_003637281.1;;hypothetical protein;;</t>
  </si>
  <si>
    <t xml:space="preserve">Celf_3315</t>
  </si>
  <si>
    <t xml:space="preserve">Cfla_3029</t>
  </si>
  <si>
    <t xml:space="preserve">YP_003638111.1;;DNA-directed DNA polymerase;;</t>
  </si>
  <si>
    <t xml:space="preserve">Celf_1862</t>
  </si>
  <si>
    <t xml:space="preserve">Cfla_1945</t>
  </si>
  <si>
    <t xml:space="preserve">YP_003637039.1;;protein of unknown function UPF0052 and CofD;;</t>
  </si>
  <si>
    <t xml:space="preserve">Cfla_3297</t>
  </si>
  <si>
    <t xml:space="preserve">YP_003638375.1;;helicase domain protein;;</t>
  </si>
  <si>
    <t xml:space="preserve">Cfla_3298</t>
  </si>
  <si>
    <t xml:space="preserve">YP_003638376.1;;putative type II DNA modification enzyme;;</t>
  </si>
  <si>
    <t xml:space="preserve">Celf_2886</t>
  </si>
  <si>
    <t xml:space="preserve">Cfla_1002</t>
  </si>
  <si>
    <t xml:space="preserve">YP_003636107.1;;putative integral membrane protein;;</t>
  </si>
  <si>
    <t xml:space="preserve">Cfla_3296</t>
  </si>
  <si>
    <t xml:space="preserve">YP_003638374.1;;DEAD/DEAH box helicase domain protein;;</t>
  </si>
  <si>
    <t xml:space="preserve">Cfla_3288</t>
  </si>
  <si>
    <t xml:space="preserve">YP_003638367.1;;Integrase catalytic region;;</t>
  </si>
  <si>
    <t xml:space="preserve">Celf_1846</t>
  </si>
  <si>
    <t xml:space="preserve">Cfla_1962</t>
  </si>
  <si>
    <t xml:space="preserve">YP_003637056.1;;ABC transporter related protein;;</t>
  </si>
  <si>
    <t xml:space="preserve">Cfla_2990</t>
  </si>
  <si>
    <t xml:space="preserve">YP_003638072.1;;hypothetical protein;;</t>
  </si>
  <si>
    <t xml:space="preserve">Celf_1086</t>
  </si>
  <si>
    <t xml:space="preserve">Cfla_2577</t>
  </si>
  <si>
    <t xml:space="preserve">YP_003637664.1;;phosphate acetyltransferase;;</t>
  </si>
  <si>
    <t xml:space="preserve">Cfla_3279</t>
  </si>
  <si>
    <t xml:space="preserve">YP_003638359.1;;hypothetical protein;;</t>
  </si>
  <si>
    <t xml:space="preserve">Cfla_3278</t>
  </si>
  <si>
    <t xml:space="preserve">YP_003638358.1;;hypothetical protein;;</t>
  </si>
  <si>
    <t xml:space="preserve">Cfla_3281</t>
  </si>
  <si>
    <t xml:space="preserve">YP_003638361.1;;SMC domain-containing protein;;</t>
  </si>
  <si>
    <t xml:space="preserve">Cfla_3280</t>
  </si>
  <si>
    <t xml:space="preserve">YP_003638360.1;;helicase domain protein;;</t>
  </si>
  <si>
    <t xml:space="preserve">Cfla_3079</t>
  </si>
  <si>
    <t xml:space="preserve">YP_003638161.1;;von Willebrand factor type A;;</t>
  </si>
  <si>
    <t xml:space="preserve">Celf_3257</t>
  </si>
  <si>
    <t xml:space="preserve">Cfla_2972</t>
  </si>
  <si>
    <t xml:space="preserve">YP_003638054.1;;HAD-superfamily hydrolase, subfamily IIA;;</t>
  </si>
  <si>
    <t xml:space="preserve">Cfla_2973</t>
  </si>
  <si>
    <t xml:space="preserve">YP_003638055.1;;AAA ATPase;;</t>
  </si>
  <si>
    <t xml:space="preserve">Cfla_0600</t>
  </si>
  <si>
    <t xml:space="preserve">YP_003635711.1;;hypothetical protein;;</t>
  </si>
  <si>
    <t xml:space="preserve">Celf_1096</t>
  </si>
  <si>
    <t xml:space="preserve">Cfla_2551</t>
  </si>
  <si>
    <t xml:space="preserve">YP_003637638.1;;GMP synthase, large subunit;;</t>
  </si>
  <si>
    <t xml:space="preserve">Cfla_0400</t>
  </si>
  <si>
    <t xml:space="preserve">YP_003635516.1;;hypothetical protein;;</t>
  </si>
  <si>
    <t xml:space="preserve">Cfla_0605</t>
  </si>
  <si>
    <t xml:space="preserve">YP_003635716.1;;hypothetical protein;;</t>
  </si>
  <si>
    <t xml:space="preserve">Celf_0850</t>
  </si>
  <si>
    <t xml:space="preserve">Cfla_2762</t>
  </si>
  <si>
    <t xml:space="preserve">YP_003637846.1;;anti-sigma-factor antagonist;;</t>
  </si>
  <si>
    <t xml:space="preserve">Cfla_2569</t>
  </si>
  <si>
    <t xml:space="preserve">YP_003637656.1;;response regulator receiver protein;;</t>
  </si>
  <si>
    <t xml:space="preserve">Celf_1107</t>
  </si>
  <si>
    <t xml:space="preserve">Cfla_2539</t>
  </si>
  <si>
    <t xml:space="preserve">YP_003637626.1;;ATP-dependent DNA helicase PcrA;;</t>
  </si>
  <si>
    <t xml:space="preserve">Celf_0554</t>
  </si>
  <si>
    <t xml:space="preserve">Cfla_0622</t>
  </si>
  <si>
    <t xml:space="preserve">YP_003635733.1;;Inorganic diphosphatase;;</t>
  </si>
  <si>
    <t xml:space="preserve">Cfla_0426</t>
  </si>
  <si>
    <t xml:space="preserve">YP_003635541.1;;alkylmercury lyase;;</t>
  </si>
  <si>
    <t xml:space="preserve">Cfla_0424</t>
  </si>
  <si>
    <t xml:space="preserve">YP_003635539.1;;Isoprenylcysteine carboxyl methyltransferase;;</t>
  </si>
  <si>
    <t xml:space="preserve">Cfla_0417</t>
  </si>
  <si>
    <t xml:space="preserve">YP_003635533.1;;pyridoxamine 5'-phosphate oxidase-related FMN- binding protein;;</t>
  </si>
  <si>
    <t xml:space="preserve">Cfla_0418</t>
  </si>
  <si>
    <t xml:space="preserve">YP_003635534.1;;Rhodanese domain protein;;</t>
  </si>
  <si>
    <t xml:space="preserve">Cfla_2542</t>
  </si>
  <si>
    <t xml:space="preserve">YP_003637629.1;;hypothetical protein;;</t>
  </si>
  <si>
    <t xml:space="preserve">Celf_0582</t>
  </si>
  <si>
    <t xml:space="preserve">Cfla_0647</t>
  </si>
  <si>
    <t xml:space="preserve">YP_003635758.1;;Domain of unknown function DUF2394;;</t>
  </si>
  <si>
    <t xml:space="preserve">Celf_0571</t>
  </si>
  <si>
    <t xml:space="preserve">Cfla_0635</t>
  </si>
  <si>
    <t xml:space="preserve">YP_003635746.1;;pantoate/beta-alanine ligase;;</t>
  </si>
  <si>
    <t xml:space="preserve">Cfla_2776</t>
  </si>
  <si>
    <t xml:space="preserve">YP_003637860.1;;hypothetical protein;;</t>
  </si>
  <si>
    <t xml:space="preserve">Cfla_2781</t>
  </si>
  <si>
    <t xml:space="preserve">YP_003637865.1;;OHCU decarboxylase;;</t>
  </si>
  <si>
    <t xml:space="preserve">Cfla_2788</t>
  </si>
  <si>
    <t xml:space="preserve">YP_003637872.1;;molybdopterin dehydrogenase FAD-binding protein;;</t>
  </si>
  <si>
    <t xml:space="preserve">Cfla_3579</t>
  </si>
  <si>
    <t xml:space="preserve">YP_003638650.1;;GCN5-related N-acetyltransferase;;</t>
  </si>
  <si>
    <t xml:space="preserve">Celf_1561</t>
  </si>
  <si>
    <t xml:space="preserve">Cfla_1538</t>
  </si>
  <si>
    <t xml:space="preserve">YP_003636635.1;;CinA domain protein;;</t>
  </si>
  <si>
    <t xml:space="preserve">Celf_3362</t>
  </si>
  <si>
    <t xml:space="preserve">Cfla_0473</t>
  </si>
  <si>
    <t xml:space="preserve">YP_003635587.1;;RNA polymerase, sigma-24 subunit, ECF subfamily;;</t>
  </si>
  <si>
    <t xml:space="preserve">Cfla_0471</t>
  </si>
  <si>
    <t xml:space="preserve">YP_003635585.1;;sulphate transporter;;</t>
  </si>
  <si>
    <t xml:space="preserve">Cfla_0470</t>
  </si>
  <si>
    <t xml:space="preserve">YP_003635584.1;;transcriptional regulator, ArsR family;;</t>
  </si>
  <si>
    <t xml:space="preserve">Celf_1556</t>
  </si>
  <si>
    <t xml:space="preserve">Cfla_1533</t>
  </si>
  <si>
    <t xml:space="preserve">YP_003636630.1;;hypothetical protein;;</t>
  </si>
  <si>
    <t xml:space="preserve">Celf_1738</t>
  </si>
  <si>
    <t xml:space="preserve">Cfla_2038</t>
  </si>
  <si>
    <t xml:space="preserve">YP_003637132.1;;DNA polymerase III, alpha subunit;;</t>
  </si>
  <si>
    <t xml:space="preserve">Celf_0617</t>
  </si>
  <si>
    <t xml:space="preserve">Cfla_0675</t>
  </si>
  <si>
    <t xml:space="preserve">YP_003635786.1;;HAD-superfamily hydrolase, subfamily IIB;;</t>
  </si>
  <si>
    <t xml:space="preserve">Celf_0346</t>
  </si>
  <si>
    <t xml:space="preserve">Cfla_0088</t>
  </si>
  <si>
    <t xml:space="preserve">YP_003635207.1;;transcriptional regulator, TetR family;;</t>
  </si>
  <si>
    <t xml:space="preserve">Cfla_0270</t>
  </si>
  <si>
    <t xml:space="preserve">YP_003635388.1;;putative short chain dehydrogenase;;</t>
  </si>
  <si>
    <t xml:space="preserve">Celf_1364</t>
  </si>
  <si>
    <t xml:space="preserve">Cfla_1327</t>
  </si>
  <si>
    <t xml:space="preserve">YP_003636424.1;;non-canonical purine NTP pyrophosphatase, rdgB/HAM1 family;;</t>
  </si>
  <si>
    <t xml:space="preserve">Celf_1734</t>
  </si>
  <si>
    <t xml:space="preserve">Cfla_2044</t>
  </si>
  <si>
    <t xml:space="preserve">YP_003637138.1;;YbaK/prolyl-tRNA synthetase associated region;;</t>
  </si>
  <si>
    <t xml:space="preserve">Cfla_0499</t>
  </si>
  <si>
    <t xml:space="preserve">YP_003635612.1;;binding-protein-dependent transport systems inner membrane component;;</t>
  </si>
  <si>
    <t xml:space="preserve">Cfla_3557</t>
  </si>
  <si>
    <t xml:space="preserve">YP_003638628.1;;monooxygenase FAD-binding protein;;</t>
  </si>
  <si>
    <t xml:space="preserve">Celf_1433</t>
  </si>
  <si>
    <t xml:space="preserve">Cfla_2422</t>
  </si>
  <si>
    <t xml:space="preserve">YP_003637511.1;;ATPase, P-type (transporting), HAD superfamily, subfamily IC;;</t>
  </si>
  <si>
    <t xml:space="preserve">Celf_0289</t>
  </si>
  <si>
    <t xml:space="preserve">Cfla_2424</t>
  </si>
  <si>
    <t xml:space="preserve">YP_003637513.1;;Glyoxalase/bleomycin resistance protein/dioxygenase;;</t>
  </si>
  <si>
    <t xml:space="preserve">Cfla_0878</t>
  </si>
  <si>
    <t xml:space="preserve">YP_003635986.1;;sugar (glycoside-pentoside-hexuronide) transporter;;</t>
  </si>
  <si>
    <t xml:space="preserve">Cfla_1559</t>
  </si>
  <si>
    <t xml:space="preserve">YP_003636656.1;;putative thioredoxin;;</t>
  </si>
  <si>
    <t xml:space="preserve">Celf_1575</t>
  </si>
  <si>
    <t xml:space="preserve">Cfla_1552</t>
  </si>
  <si>
    <t xml:space="preserve">YP_003636649.1;;RNA modification enzyme, MiaB family;;</t>
  </si>
  <si>
    <t xml:space="preserve">Celf_1263</t>
  </si>
  <si>
    <t xml:space="preserve">Cfla_2417</t>
  </si>
  <si>
    <t xml:space="preserve">YP_003637506.1;;protein of unknown function DUF1697;;</t>
  </si>
  <si>
    <t xml:space="preserve">Celf_1568</t>
  </si>
  <si>
    <t xml:space="preserve">Cfla_1545</t>
  </si>
  <si>
    <t xml:space="preserve">YP_003636642.1;;recA protein;;</t>
  </si>
  <si>
    <t xml:space="preserve">Cfla_0882</t>
  </si>
  <si>
    <t xml:space="preserve">YP_003635990.1;;protein of unknown function DUF541;;</t>
  </si>
  <si>
    <t xml:space="preserve">Celf_3724</t>
  </si>
  <si>
    <t xml:space="preserve">Cfla_0097</t>
  </si>
  <si>
    <t xml:space="preserve">YP_003635216.1;;NUDIX hydrolase;;</t>
  </si>
  <si>
    <t xml:space="preserve">Cfla_2021</t>
  </si>
  <si>
    <t xml:space="preserve">YP_003637115.1;;metallophosphoesterase;;</t>
  </si>
  <si>
    <t xml:space="preserve">Celf_1262</t>
  </si>
  <si>
    <t xml:space="preserve">Cfla_0858</t>
  </si>
  <si>
    <t xml:space="preserve">YP_003635967.1;;ABC transporter related protein;;</t>
  </si>
  <si>
    <t xml:space="preserve">Cfla_0856</t>
  </si>
  <si>
    <t xml:space="preserve">YP_003635965.1;;integral membrane sensor signal transduction histidine kinase;;</t>
  </si>
  <si>
    <t xml:space="preserve">Cfla_0044</t>
  </si>
  <si>
    <t xml:space="preserve">YP_003635163.1;;LPXTG-motif cell wall anchor domain protein;;</t>
  </si>
  <si>
    <t xml:space="preserve">Celf_2347</t>
  </si>
  <si>
    <t xml:space="preserve">Cfla_2206</t>
  </si>
  <si>
    <t xml:space="preserve">YP_003637296.1;;PhoH family protein;;</t>
  </si>
  <si>
    <t xml:space="preserve">Cfla_0869</t>
  </si>
  <si>
    <t xml:space="preserve">YP_003635978.1;;hypothetical protein;;</t>
  </si>
  <si>
    <t xml:space="preserve">Celf_0460</t>
  </si>
  <si>
    <t xml:space="preserve">Cfla_0442</t>
  </si>
  <si>
    <t xml:space="preserve">YP_003635556.1;;chaperone DnaJ domain protein;;</t>
  </si>
  <si>
    <t xml:space="preserve">Celf_1791</t>
  </si>
  <si>
    <t xml:space="preserve">Cfla_2002</t>
  </si>
  <si>
    <t xml:space="preserve">YP_003637096.1;;protein of unknown function DUF797;;</t>
  </si>
  <si>
    <t xml:space="preserve">Celf_0036</t>
  </si>
  <si>
    <t xml:space="preserve">Cfla_0032</t>
  </si>
  <si>
    <t xml:space="preserve">YP_003635151.1;;hypothetical protein;;</t>
  </si>
  <si>
    <t xml:space="preserve">Cfla_1314</t>
  </si>
  <si>
    <t xml:space="preserve">YP_003636412.1;;PfkB domain protein;;</t>
  </si>
  <si>
    <t xml:space="preserve">Celf_3089</t>
  </si>
  <si>
    <t xml:space="preserve">Cfla_0838</t>
  </si>
  <si>
    <t xml:space="preserve">YP_003635947.1;;GCN5-related N-acetyltransferase;;</t>
  </si>
  <si>
    <t xml:space="preserve">Celf_1057</t>
  </si>
  <si>
    <t xml:space="preserve">Cfla_0454</t>
  </si>
  <si>
    <t xml:space="preserve">YP_003635568.1;;Rhodanese domain protein;;</t>
  </si>
  <si>
    <t xml:space="preserve">Cfla_3599</t>
  </si>
  <si>
    <t xml:space="preserve">YP_003638669.1;;NAD-dependent epimerase/dehydratase;;</t>
  </si>
  <si>
    <t xml:space="preserve">Celf_1610</t>
  </si>
  <si>
    <t xml:space="preserve">Cfla_1590</t>
  </si>
  <si>
    <t xml:space="preserve">YP_003636687.1;;Peptidoglycan glycosyltransferase;;</t>
  </si>
  <si>
    <t xml:space="preserve">Celf_1355</t>
  </si>
  <si>
    <t xml:space="preserve">Cfla_1318</t>
  </si>
  <si>
    <t xml:space="preserve">YP_003636416.1;;type III restriction protein res subunit;;</t>
  </si>
  <si>
    <t xml:space="preserve">Cfla_0069</t>
  </si>
  <si>
    <t xml:space="preserve">YP_003635188.1;;LPXTG-motif cell wall anchor domain protein;;</t>
  </si>
  <si>
    <t xml:space="preserve">Celf_0414</t>
  </si>
  <si>
    <t xml:space="preserve">Cfla_0460</t>
  </si>
  <si>
    <t xml:space="preserve">YP_003635574.1;;LexA DNA-binding domain protein;;</t>
  </si>
  <si>
    <t xml:space="preserve">Celf_0415</t>
  </si>
  <si>
    <t xml:space="preserve">Cfla_0461</t>
  </si>
  <si>
    <t xml:space="preserve">YP_003635575.1;;putative transcriptional regulator;;</t>
  </si>
  <si>
    <t xml:space="preserve">Cfla_3586</t>
  </si>
  <si>
    <t xml:space="preserve">YP_003638656.1;;ABC transporter related protein;;</t>
  </si>
  <si>
    <t xml:space="preserve">Celf_0379</t>
  </si>
  <si>
    <t xml:space="preserve">Cfla_0467</t>
  </si>
  <si>
    <t xml:space="preserve">YP_003635581.1;;NADPH-dependent FMN reductase;;</t>
  </si>
  <si>
    <t xml:space="preserve">Celf_3774</t>
  </si>
  <si>
    <t xml:space="preserve">Cfla_0053</t>
  </si>
  <si>
    <t xml:space="preserve">YP_003635172.1;;ABC transporter related protein;;</t>
  </si>
  <si>
    <t xml:space="preserve">Cfla_0841</t>
  </si>
  <si>
    <t xml:space="preserve">YP_003635950.1;;membrane protein;;</t>
  </si>
  <si>
    <t xml:space="preserve">Celf_1607</t>
  </si>
  <si>
    <t xml:space="preserve">Cfla_1587</t>
  </si>
  <si>
    <t xml:space="preserve">YP_003636684.1;;MraZ protein;;</t>
  </si>
  <si>
    <t xml:space="preserve">Cfla_1307</t>
  </si>
  <si>
    <t xml:space="preserve">YP_003636406.1;;cellulose-binding family II;;</t>
  </si>
  <si>
    <t xml:space="preserve">Cfla_3364</t>
  </si>
  <si>
    <t xml:space="preserve">YP_003638442.1;;binding-protein-dependent transport systems inner membrane component;;</t>
  </si>
  <si>
    <t xml:space="preserve">Cfla_3368</t>
  </si>
  <si>
    <t xml:space="preserve">YP_003638446.1;;NERD domain protein;;</t>
  </si>
  <si>
    <t xml:space="preserve">Celf_3114</t>
  </si>
  <si>
    <t xml:space="preserve">Cfla_0813</t>
  </si>
  <si>
    <t xml:space="preserve">YP_003635922.1;;putative RNA polymerase, sigma-24 subunit, ECF subfamily;;</t>
  </si>
  <si>
    <t xml:space="preserve">Celf_0027</t>
  </si>
  <si>
    <t xml:space="preserve">Cfla_0023</t>
  </si>
  <si>
    <t xml:space="preserve">YP_003635142.1;;hypothetical protein;;</t>
  </si>
  <si>
    <t xml:space="preserve">Cfla_0229</t>
  </si>
  <si>
    <t xml:space="preserve">YP_003635347.1;;hypothetical protein;;</t>
  </si>
  <si>
    <t xml:space="preserve">Cfla_2934</t>
  </si>
  <si>
    <t xml:space="preserve">YP_003638016.1;;YD repeat protein;;</t>
  </si>
  <si>
    <t xml:space="preserve">Celf_0026</t>
  </si>
  <si>
    <t xml:space="preserve">Cfla_0022</t>
  </si>
  <si>
    <t xml:space="preserve">YP_003635141.1;;sortase family protein;;</t>
  </si>
  <si>
    <t xml:space="preserve">Celf_0336</t>
  </si>
  <si>
    <t xml:space="preserve">Cfla_0220</t>
  </si>
  <si>
    <t xml:space="preserve">YP_003635338.1;;ABC transporter related protein;;</t>
  </si>
  <si>
    <t xml:space="preserve">Celf_3194</t>
  </si>
  <si>
    <t xml:space="preserve">Cfla_2937</t>
  </si>
  <si>
    <t xml:space="preserve">YP_003638019.1;;acetyl-CoA acetyltransferase;;</t>
  </si>
  <si>
    <t xml:space="preserve">Celf_0010</t>
  </si>
  <si>
    <t xml:space="preserve">Cfla_0015</t>
  </si>
  <si>
    <t xml:space="preserve">YP_003635134.1;;GCN5-related N-acetyltransferase;;</t>
  </si>
  <si>
    <t xml:space="preserve">Celf_3204</t>
  </si>
  <si>
    <t xml:space="preserve">Cfla_2946</t>
  </si>
  <si>
    <t xml:space="preserve">YP_003638028.1;;Rhodanese domain protein;;</t>
  </si>
  <si>
    <t xml:space="preserve">Cfla_0806</t>
  </si>
  <si>
    <t xml:space="preserve">YP_003635915.1;;hypothetical protein;;</t>
  </si>
  <si>
    <t xml:space="preserve">Celf_0331</t>
  </si>
  <si>
    <t xml:space="preserve">Cfla_0213</t>
  </si>
  <si>
    <t xml:space="preserve">YP_003635331.1;;monovalent cation/proton antiporter, MnhG/PhaG subunit;;</t>
  </si>
  <si>
    <t xml:space="preserve">Celf_2433</t>
  </si>
  <si>
    <t xml:space="preserve">Cfla_2289</t>
  </si>
  <si>
    <t xml:space="preserve">YP_003637379.1;;GAF sensor signal transduction histidine kinase;;</t>
  </si>
  <si>
    <t xml:space="preserve">Celf_1158</t>
  </si>
  <si>
    <t xml:space="preserve">Cfla_2480</t>
  </si>
  <si>
    <t xml:space="preserve">YP_003637567.1;;PHP domain protein;;</t>
  </si>
  <si>
    <t xml:space="preserve">Cfla_0248</t>
  </si>
  <si>
    <t xml:space="preserve">YP_003635366.1;;hypothetical protein;;</t>
  </si>
  <si>
    <t xml:space="preserve">Cfla_0249</t>
  </si>
  <si>
    <t xml:space="preserve">YP_003635367.1;;hypothetical protein;;</t>
  </si>
  <si>
    <t xml:space="preserve">Celf_1200</t>
  </si>
  <si>
    <t xml:space="preserve">Cfla_3131</t>
  </si>
  <si>
    <t xml:space="preserve">YP_003638212.1;;metallophosphoesterase;;</t>
  </si>
  <si>
    <t xml:space="preserve">Cfla_1778</t>
  </si>
  <si>
    <t xml:space="preserve">YP_003636874.1;;LPXTG-motif cell wall anchor domain protein;;</t>
  </si>
  <si>
    <t xml:space="preserve">Cfla_3724</t>
  </si>
  <si>
    <t xml:space="preserve">YP_003638791.1;;hypothetical protein;;</t>
  </si>
  <si>
    <t xml:space="preserve">Cfla_3139</t>
  </si>
  <si>
    <t xml:space="preserve">YP_003638220.1;;hypothetical protein;;</t>
  </si>
  <si>
    <t xml:space="preserve">Cfla_2275</t>
  </si>
  <si>
    <t xml:space="preserve">YP_003637365.1;;hypothetical protein;;</t>
  </si>
  <si>
    <t xml:space="preserve">Celf_1702</t>
  </si>
  <si>
    <t xml:space="preserve">Cfla_0233</t>
  </si>
  <si>
    <t xml:space="preserve">YP_003635351.1;;protein of unknown function DUF664;;</t>
  </si>
  <si>
    <t xml:space="preserve">Celf_1159</t>
  </si>
  <si>
    <t xml:space="preserve">Cfla_2479</t>
  </si>
  <si>
    <t xml:space="preserve">YP_003637566.1;;multiple antibiotic resistance (MarC)-related protein;;</t>
  </si>
  <si>
    <t xml:space="preserve">Cfla_3332</t>
  </si>
  <si>
    <t xml:space="preserve">YP_003638410.1;;hypothetical protein;;</t>
  </si>
  <si>
    <t xml:space="preserve">Celf_1395</t>
  </si>
  <si>
    <t xml:space="preserve">Cfla_1363</t>
  </si>
  <si>
    <t xml:space="preserve">YP_003636460.1;;MscS Mechanosensitive ion channel;;</t>
  </si>
  <si>
    <t xml:space="preserve">Cfla_3301</t>
  </si>
  <si>
    <t xml:space="preserve">YP_003638379.1;;hypothetical protein;;</t>
  </si>
  <si>
    <t xml:space="preserve">Cfla_1399</t>
  </si>
  <si>
    <t xml:space="preserve">YP_003636496.1;;hypothetical protein;;</t>
  </si>
  <si>
    <t xml:space="preserve">Cfla_3514</t>
  </si>
  <si>
    <t xml:space="preserve">YP_003638585.1;;hypothetical protein;;</t>
  </si>
  <si>
    <t xml:space="preserve">Cfla_2465</t>
  </si>
  <si>
    <t xml:space="preserve">YP_003637552.1;;protein of unknown function DUF45;;</t>
  </si>
  <si>
    <t xml:space="preserve">Celf_2029</t>
  </si>
  <si>
    <t xml:space="preserve">Cfla_1796</t>
  </si>
  <si>
    <t xml:space="preserve">YP_003636892.1;;Holliday junction DNA helicase RuvB;;</t>
  </si>
  <si>
    <t xml:space="preserve">Cfla_3505</t>
  </si>
  <si>
    <t xml:space="preserve">YP_003638576.1;;NADPH-dependent FMN reductase;;</t>
  </si>
  <si>
    <t xml:space="preserve">Cfla_1381</t>
  </si>
  <si>
    <t xml:space="preserve">YP_003636478.1;;acetate/CoA ligase;;</t>
  </si>
  <si>
    <t xml:space="preserve">Celf_1656</t>
  </si>
  <si>
    <t xml:space="preserve">Cfla_1635</t>
  </si>
  <si>
    <t xml:space="preserve">YP_003636732.1;;Thiamine-phosphate diphosphorylase;;</t>
  </si>
  <si>
    <t xml:space="preserve">Celf_1724</t>
  </si>
  <si>
    <t xml:space="preserve">Cfla_2050</t>
  </si>
  <si>
    <t xml:space="preserve">YP_003637144.1;;ABC transporter related protein;;</t>
  </si>
  <si>
    <t xml:space="preserve">Celf_2160</t>
  </si>
  <si>
    <t xml:space="preserve">Cfla_2055</t>
  </si>
  <si>
    <t xml:space="preserve">YP_003637149.1;;DNA topoisomerase (ATP-hydrolyzing);;</t>
  </si>
  <si>
    <t xml:space="preserve">Cfla_1196</t>
  </si>
  <si>
    <t xml:space="preserve">YP_003636297.1;;Pyridoxal 5'-phosphate synthase;;</t>
  </si>
  <si>
    <t xml:space="preserve">Celf_3602</t>
  </si>
  <si>
    <t xml:space="preserve">Cfla_3183</t>
  </si>
  <si>
    <t xml:space="preserve">YP_003638264.1;;HAD-superfamily hydrolase, subfamily IIB;;</t>
  </si>
  <si>
    <t xml:space="preserve">Cfla_1812</t>
  </si>
  <si>
    <t xml:space="preserve">YP_003636908.1;;hypothetical protein;;</t>
  </si>
  <si>
    <t xml:space="preserve">Celf_1635</t>
  </si>
  <si>
    <t xml:space="preserve">Cfla_1616</t>
  </si>
  <si>
    <t xml:space="preserve">YP_003636713.1;;imidazole glycerol phosphate synthase, glutamine amidotransferase subunit;;</t>
  </si>
  <si>
    <t xml:space="preserve">Cfla_1612</t>
  </si>
  <si>
    <t xml:space="preserve">YP_003636709.1;;ATP-dependent DNA helicase, RecQ family;;</t>
  </si>
  <si>
    <t xml:space="preserve">Celf_2180</t>
  </si>
  <si>
    <t xml:space="preserve">Cfla_2073</t>
  </si>
  <si>
    <t xml:space="preserve">YP_003637167.1;;anthranilate phosphoribosyltransferase;;</t>
  </si>
  <si>
    <t xml:space="preserve">Celf_1626</t>
  </si>
  <si>
    <t xml:space="preserve">Cfla_1605</t>
  </si>
  <si>
    <t xml:space="preserve">YP_003636702.1;;pseudouridine synthase, RluA family;;</t>
  </si>
  <si>
    <t xml:space="preserve">Celf_2689</t>
  </si>
  <si>
    <t xml:space="preserve">Cfla_1178</t>
  </si>
  <si>
    <t xml:space="preserve">YP_003636279.1;;alanine racemase domain protein;;</t>
  </si>
  <si>
    <t xml:space="preserve">Celf_1621</t>
  </si>
  <si>
    <t xml:space="preserve">Cfla_1600</t>
  </si>
  <si>
    <t xml:space="preserve">YP_003636697.1;;protein of unknown function DUF552;;</t>
  </si>
  <si>
    <t xml:space="preserve">Celf_0976</t>
  </si>
  <si>
    <t xml:space="preserve">Cfla_2690</t>
  </si>
  <si>
    <t xml:space="preserve">YP_003637775.1;;major facilitator superfamily MFS_1;;</t>
  </si>
  <si>
    <t xml:space="preserve">Cfla_1146</t>
  </si>
  <si>
    <t xml:space="preserve">YP_003636249.1;;FHA domain containing protein;;</t>
  </si>
  <si>
    <t xml:space="preserve">Celf_3356</t>
  </si>
  <si>
    <t xml:space="preserve">Cfla_1878</t>
  </si>
  <si>
    <t xml:space="preserve">YP_003636974.1;;fatty acid desaturase;;</t>
  </si>
  <si>
    <t xml:space="preserve">Celf_0972</t>
  </si>
  <si>
    <t xml:space="preserve">Cfla_2693</t>
  </si>
  <si>
    <t xml:space="preserve">YP_003637778.1;;MaoC domain protein dehydratase;;</t>
  </si>
  <si>
    <t xml:space="preserve">Celf_1946</t>
  </si>
  <si>
    <t xml:space="preserve">Cfla_1875</t>
  </si>
  <si>
    <t xml:space="preserve">YP_003636971.1;;hypothetical protein;;</t>
  </si>
  <si>
    <t xml:space="preserve">Cfla_1143</t>
  </si>
  <si>
    <t xml:space="preserve">YP_003636246.1;;hypothetical protein;;</t>
  </si>
  <si>
    <t xml:space="preserve">Cfla_1158</t>
  </si>
  <si>
    <t xml:space="preserve">YP_003636261.1;;FAD dependent oxidoreductase;;</t>
  </si>
  <si>
    <t xml:space="preserve">Cfla_1151</t>
  </si>
  <si>
    <t xml:space="preserve">YP_003636254.1;;transglutaminase domain protein;;</t>
  </si>
  <si>
    <t xml:space="preserve">Celf_2728</t>
  </si>
  <si>
    <t xml:space="preserve">Cfla_1127</t>
  </si>
  <si>
    <t xml:space="preserve">YP_003636230.1;;binding-protein-dependent transport systems inner membrane component;;</t>
  </si>
  <si>
    <t xml:space="preserve">Celf_3597</t>
  </si>
  <si>
    <t xml:space="preserve">Cfla_3178</t>
  </si>
  <si>
    <t xml:space="preserve">YP_003638259.1;;Protein of unknown function DUF2587;;</t>
  </si>
  <si>
    <t xml:space="preserve">Celf_1972</t>
  </si>
  <si>
    <t xml:space="preserve">Cfla_1852</t>
  </si>
  <si>
    <t xml:space="preserve">YP_003636948.1;;phosphopantothenoylcysteine decarboxylase/phosphopantothenate/cysteine ligase;;</t>
  </si>
  <si>
    <t xml:space="preserve">Celf_2733</t>
  </si>
  <si>
    <t xml:space="preserve">Cfla_1122</t>
  </si>
  <si>
    <t xml:space="preserve">YP_003636225.1;;Deoxyribodipyrimidine photo-lyase;;</t>
  </si>
  <si>
    <t xml:space="preserve">Celf_3538</t>
  </si>
  <si>
    <t xml:space="preserve">Cfla_3165</t>
  </si>
  <si>
    <t xml:space="preserve">YP_003638246.1;;alpha/beta hydrolase fold family protein;;</t>
  </si>
  <si>
    <t xml:space="preserve">Cfla_3170</t>
  </si>
  <si>
    <t xml:space="preserve">GH32</t>
  </si>
  <si>
    <t xml:space="preserve">YP_003638251.1;;Glycosyl hydrolase family 32 domain protein;;</t>
  </si>
  <si>
    <t xml:space="preserve">Cfla_0503</t>
  </si>
  <si>
    <t xml:space="preserve">YP_003635616.1;;alpha/beta hydrolase fold protein;;</t>
  </si>
  <si>
    <t xml:space="preserve">Cfla_0501</t>
  </si>
  <si>
    <t xml:space="preserve">YP_003635614.1;;extracellular solute-binding protein family 1;;</t>
  </si>
  <si>
    <t xml:space="preserve">Celf_1004</t>
  </si>
  <si>
    <t xml:space="preserve">Cfla_2656</t>
  </si>
  <si>
    <t xml:space="preserve">YP_003637742.1;;ribosomal protein L2;;</t>
  </si>
  <si>
    <t xml:space="preserve">Celf_3470</t>
  </si>
  <si>
    <t xml:space="preserve">Cfla_0509</t>
  </si>
  <si>
    <t xml:space="preserve">YP_003635622.1;;bifunctional deaminase-reductase domain protein;;</t>
  </si>
  <si>
    <t xml:space="preserve">Celf_1010</t>
  </si>
  <si>
    <t xml:space="preserve">Cfla_2650</t>
  </si>
  <si>
    <t xml:space="preserve">YP_003637736.1;;30S ribosomal protein S17;;</t>
  </si>
  <si>
    <t xml:space="preserve">Cfla_2862</t>
  </si>
  <si>
    <t xml:space="preserve">YP_003637945.1;;NUDIX hydrolase;;</t>
  </si>
  <si>
    <t xml:space="preserve">Celf_0253</t>
  </si>
  <si>
    <t xml:space="preserve">Cfla_3399</t>
  </si>
  <si>
    <t xml:space="preserve">YP_003638475.1;;Transketolase central region;;</t>
  </si>
  <si>
    <t xml:space="preserve">Cfla_2872</t>
  </si>
  <si>
    <t xml:space="preserve">YP_003637955.1;;hypothetical protein;;</t>
  </si>
  <si>
    <t xml:space="preserve">Cfla_2881</t>
  </si>
  <si>
    <t xml:space="preserve">YP_003637964.1;;hypothetical protein;;</t>
  </si>
  <si>
    <t xml:space="preserve">Celf_2706</t>
  </si>
  <si>
    <t xml:space="preserve">Cfla_2683</t>
  </si>
  <si>
    <t xml:space="preserve">YP_003637768.1;;two component transcriptional regulator, LuxR family;;</t>
  </si>
  <si>
    <t xml:space="preserve">Celf_2709</t>
  </si>
  <si>
    <t xml:space="preserve">Cfla_2681</t>
  </si>
  <si>
    <t xml:space="preserve">YP_003637767.1;;ABC-2 type transporter;;</t>
  </si>
  <si>
    <t xml:space="preserve">Celf_2710</t>
  </si>
  <si>
    <t xml:space="preserve">Cfla_2680</t>
  </si>
  <si>
    <t xml:space="preserve">YP_003637766.1;;ABC transporter related protein;;</t>
  </si>
  <si>
    <t xml:space="preserve">Cfla_2898</t>
  </si>
  <si>
    <t xml:space="preserve">YP_003637980.1;;transcriptional regulator, LysR family;;</t>
  </si>
  <si>
    <t xml:space="preserve">Cfla_0799</t>
  </si>
  <si>
    <t xml:space="preserve">YP_003635908.1;;putative signal transduction protein with Nacht domain;;</t>
  </si>
  <si>
    <t xml:space="preserve">Cfla_0790</t>
  </si>
  <si>
    <t xml:space="preserve">YP_003635899.1;;hypothetical protein;;</t>
  </si>
  <si>
    <t xml:space="preserve">Cfla_0792</t>
  </si>
  <si>
    <t xml:space="preserve">YP_003635901.1;;hypothetical protein;;</t>
  </si>
  <si>
    <t xml:space="preserve">Cfla_0523</t>
  </si>
  <si>
    <t xml:space="preserve">YP_003635636.1;;pentapeptide repeat protein;;</t>
  </si>
  <si>
    <t xml:space="preserve">Cfla_0520</t>
  </si>
  <si>
    <t xml:space="preserve">YP_003635633.1;;GCN5-related N-acetyltransferase;;</t>
  </si>
  <si>
    <t xml:space="preserve">Cfla_2637</t>
  </si>
  <si>
    <t xml:space="preserve">YP_003637723.1;;peptidase S26B, signal peptidase;;</t>
  </si>
  <si>
    <t xml:space="preserve">Celf_3571</t>
  </si>
  <si>
    <t xml:space="preserve">Cfla_0517</t>
  </si>
  <si>
    <t xml:space="preserve">YP_003635630.1;;protein of unknown function DUF1212;;</t>
  </si>
  <si>
    <t xml:space="preserve">Celf_3109</t>
  </si>
  <si>
    <t xml:space="preserve">Cfla_0374</t>
  </si>
  <si>
    <t xml:space="preserve">YP_003635490.1;;transcriptional regulator, AraC family;;</t>
  </si>
  <si>
    <t xml:space="preserve">Celf_2445</t>
  </si>
  <si>
    <t xml:space="preserve">Cfla_2304</t>
  </si>
  <si>
    <t xml:space="preserve">YP_003637393.1;;DEAD/DEAH box helicase domain protein;;</t>
  </si>
  <si>
    <t xml:space="preserve">Celf_0238</t>
  </si>
  <si>
    <t xml:space="preserve">Cfla_3437</t>
  </si>
  <si>
    <t xml:space="preserve">YP_003638510.1;;porphobilinogen deaminase;;</t>
  </si>
  <si>
    <t xml:space="preserve">Cfla_0182</t>
  </si>
  <si>
    <t xml:space="preserve">YP_003635300.1;;Xylose isomerase domain protein TIM barrel;;</t>
  </si>
  <si>
    <t xml:space="preserve">Celf_0320</t>
  </si>
  <si>
    <t xml:space="preserve">Cfla_0180</t>
  </si>
  <si>
    <t xml:space="preserve">YP_003635298.1;;NUDIX hydrolase;;</t>
  </si>
  <si>
    <t xml:space="preserve">Celf_1459</t>
  </si>
  <si>
    <t xml:space="preserve">Cfla_1435</t>
  </si>
  <si>
    <t xml:space="preserve">YP_003636532.1;;ABC transporter related protein;;</t>
  </si>
  <si>
    <t xml:space="preserve">Cfla_1229</t>
  </si>
  <si>
    <t xml:space="preserve">YP_003636329.1;;SRA-YDG domain protein;;</t>
  </si>
  <si>
    <t xml:space="preserve">Cfla_0964</t>
  </si>
  <si>
    <t xml:space="preserve">YP_003636070.1;;Protein of unknown function DUF2087;;</t>
  </si>
  <si>
    <t xml:space="preserve">Celf_2652</t>
  </si>
  <si>
    <t xml:space="preserve">Cfla_1220</t>
  </si>
  <si>
    <t xml:space="preserve">YP_003636321.1;;integral membrane sensor signal transduction histidine kinase;;</t>
  </si>
  <si>
    <t xml:space="preserve">Celf_1451</t>
  </si>
  <si>
    <t xml:space="preserve">Cfla_1426</t>
  </si>
  <si>
    <t xml:space="preserve">YP_003636523.1;;ABC transporter related protein;;</t>
  </si>
  <si>
    <t xml:space="preserve">Celf_2916</t>
  </si>
  <si>
    <t xml:space="preserve">Cfla_0971</t>
  </si>
  <si>
    <t xml:space="preserve">YP_003636076.1;;protein of unknown function DUF195;;</t>
  </si>
  <si>
    <t xml:space="preserve">Celf_0220</t>
  </si>
  <si>
    <t xml:space="preserve">Cfla_3454</t>
  </si>
  <si>
    <t xml:space="preserve">YP_003638527.1;;hypothetical protein;;</t>
  </si>
  <si>
    <t xml:space="preserve">Celf_2470</t>
  </si>
  <si>
    <t xml:space="preserve">Cfla_2329</t>
  </si>
  <si>
    <t xml:space="preserve">YP_003637418.1;;phosphoribosyltransferase;;</t>
  </si>
  <si>
    <t xml:space="preserve">Cfla_0978</t>
  </si>
  <si>
    <t xml:space="preserve">YP_003636083.1;;hypothetical protein;;</t>
  </si>
  <si>
    <t xml:space="preserve">Celf_0202</t>
  </si>
  <si>
    <t xml:space="preserve">Cfla_1415</t>
  </si>
  <si>
    <t xml:space="preserve">YP_003636512.1;;protein of unknown function DUF405;;</t>
  </si>
  <si>
    <t xml:space="preserve">Cfla_1406</t>
  </si>
  <si>
    <t xml:space="preserve">YP_003636503.1;;protein of unknown function DUF1470;;</t>
  </si>
  <si>
    <t xml:space="preserve">Celf_0231</t>
  </si>
  <si>
    <t xml:space="preserve">Cfla_3441</t>
  </si>
  <si>
    <t xml:space="preserve">YP_003638514.1;;protein of unknown function DUF81;;</t>
  </si>
  <si>
    <t xml:space="preserve">Celf_2668</t>
  </si>
  <si>
    <t xml:space="preserve">Cfla_1205</t>
  </si>
  <si>
    <t xml:space="preserve">YP_003636306.1;;histidinol-phosphate phosphatase;;</t>
  </si>
  <si>
    <t xml:space="preserve">Cfla_0365</t>
  </si>
  <si>
    <t xml:space="preserve">YP_003635481.1;;hypothetical protein;;</t>
  </si>
  <si>
    <t xml:space="preserve">Celf_2285</t>
  </si>
  <si>
    <t xml:space="preserve">Cfla_0364</t>
  </si>
  <si>
    <t xml:space="preserve">YP_003635480.1;;FAD-dependent pyridine nucleotide-disulfide oxidoreductase;;</t>
  </si>
  <si>
    <t xml:space="preserve">Celf_0453</t>
  </si>
  <si>
    <t xml:space="preserve">Cfla_0368</t>
  </si>
  <si>
    <t xml:space="preserve">YP_003635484.1;;transcriptional regulator, XRE family;;</t>
  </si>
  <si>
    <t xml:space="preserve">Cfla_1404</t>
  </si>
  <si>
    <t xml:space="preserve">YP_003636501.1;;protein of unknown function DUF305;;</t>
  </si>
  <si>
    <t xml:space="preserve">Celf_3518</t>
  </si>
  <si>
    <t xml:space="preserve">Cfla_0561</t>
  </si>
  <si>
    <t xml:space="preserve">YP_003635672.1;;transcriptional regulator, DeoR family;;</t>
  </si>
  <si>
    <t xml:space="preserve">Celf_3354</t>
  </si>
  <si>
    <t xml:space="preserve">Cfla_3476</t>
  </si>
  <si>
    <t xml:space="preserve">YP_003638549.1;;alpha amylase catalytic region;;</t>
  </si>
  <si>
    <t xml:space="preserve">Celf_0648</t>
  </si>
  <si>
    <t xml:space="preserve">Cfla_0718</t>
  </si>
  <si>
    <t xml:space="preserve">YP_003635829.1;;glutamine amidotransferase class-I;;</t>
  </si>
  <si>
    <t xml:space="preserve">Celf_0829</t>
  </si>
  <si>
    <t xml:space="preserve">Cfla_2825</t>
  </si>
  <si>
    <t xml:space="preserve">YP_003637909.1;;diguanylate cyclase/phosphodiesterase;;</t>
  </si>
  <si>
    <t xml:space="preserve">Celf_0646</t>
  </si>
  <si>
    <t xml:space="preserve">Cfla_0716</t>
  </si>
  <si>
    <t xml:space="preserve">YP_003635827.1;;integral membrane sensor signal transduction histidine kinase;;</t>
  </si>
  <si>
    <t xml:space="preserve">Cfla_2826</t>
  </si>
  <si>
    <t xml:space="preserve">YP_003637910.1;;hypothetical protein;;</t>
  </si>
  <si>
    <t xml:space="preserve">Celf_0229</t>
  </si>
  <si>
    <t xml:space="preserve">Cfla_3671</t>
  </si>
  <si>
    <t xml:space="preserve">YP_003638739.1;;protein of unknown function DUF156;;</t>
  </si>
  <si>
    <t xml:space="preserve">Celf_1509</t>
  </si>
  <si>
    <t xml:space="preserve">Cfla_1478</t>
  </si>
  <si>
    <t xml:space="preserve">YP_003636575.1;;protein of unknown function UPF0102;;</t>
  </si>
  <si>
    <t xml:space="preserve">Cfla_3677</t>
  </si>
  <si>
    <t xml:space="preserve">YP_003638745.1;;prolipoprotein diacylglyceryl transferase;;</t>
  </si>
  <si>
    <t xml:space="preserve">Celf_3788</t>
  </si>
  <si>
    <t xml:space="preserve">Cfla_2817</t>
  </si>
  <si>
    <t xml:space="preserve">YP_003637901.1;;phosphate transporter;;</t>
  </si>
  <si>
    <t xml:space="preserve">Celf_2052</t>
  </si>
  <si>
    <t xml:space="preserve">Cfla_0721</t>
  </si>
  <si>
    <t xml:space="preserve">YP_003635832.1;;cadmium-translocating P-type ATPase;;</t>
  </si>
  <si>
    <t xml:space="preserve">Celf_1499</t>
  </si>
  <si>
    <t xml:space="preserve">Cfla_1469</t>
  </si>
  <si>
    <t xml:space="preserve">YP_003636566.1;;amidohydrolase;;</t>
  </si>
  <si>
    <t xml:space="preserve">Celf_3428</t>
  </si>
  <si>
    <t xml:space="preserve">Cfla_3491</t>
  </si>
  <si>
    <t xml:space="preserve">YP_003638564.1;;Glyoxalase/bleomycin resistance protein/dioxygenase;;</t>
  </si>
  <si>
    <t xml:space="preserve">Cfla_0735</t>
  </si>
  <si>
    <t xml:space="preserve">YP_003635845.1;;hypothetical protein;;</t>
  </si>
  <si>
    <t xml:space="preserve">Cfla_0736</t>
  </si>
  <si>
    <t xml:space="preserve">GH5</t>
  </si>
  <si>
    <t xml:space="preserve">YP_003635846.1;;glycoside hydrolase family 5;;</t>
  </si>
  <si>
    <t xml:space="preserve">Cfla_0739</t>
  </si>
  <si>
    <t xml:space="preserve">YP_003635849.1;;Alpha/beta hydrolase fold-3 domain protein;;</t>
  </si>
  <si>
    <t xml:space="preserve">Celf_0535</t>
  </si>
  <si>
    <t xml:space="preserve">Cfla_0590</t>
  </si>
  <si>
    <t xml:space="preserve">YP_003635701.1;;5'-3' exonuclease, N-terminal resolvase-like domain protein;;</t>
  </si>
  <si>
    <t xml:space="preserve">Cfla_1454</t>
  </si>
  <si>
    <t xml:space="preserve">YP_003636551.1;;integral membrane protein;;</t>
  </si>
  <si>
    <t xml:space="preserve">Celf_0541</t>
  </si>
  <si>
    <t xml:space="preserve">Cfla_0594</t>
  </si>
  <si>
    <t xml:space="preserve">YP_003635705.1;;hypothetical protein;;</t>
  </si>
  <si>
    <t xml:space="preserve">Cfla_0322</t>
  </si>
  <si>
    <t xml:space="preserve">YP_003635439.1;;putative esterase;;</t>
  </si>
  <si>
    <t xml:space="preserve">Celf_0816</t>
  </si>
  <si>
    <t xml:space="preserve">Cfla_2831</t>
  </si>
  <si>
    <t xml:space="preserve">YP_003637915.1;;HesB/YadR/YfhF-family protein;;</t>
  </si>
  <si>
    <t xml:space="preserve">Cfla_2835</t>
  </si>
  <si>
    <t xml:space="preserve">YP_003637919.1;;hypothetical protein;;</t>
  </si>
  <si>
    <t xml:space="preserve">Cfla_0745</t>
  </si>
  <si>
    <t xml:space="preserve">YP_003635855.1;;methyltransferase type 11;;</t>
  </si>
  <si>
    <t xml:space="preserve">Celf_1111</t>
  </si>
  <si>
    <t xml:space="preserve">Cfla_0744</t>
  </si>
  <si>
    <t xml:space="preserve">YP_003635854.1;;transcriptional regulator, TraR/DksA family;;</t>
  </si>
  <si>
    <t xml:space="preserve">Cfla_3688</t>
  </si>
  <si>
    <t xml:space="preserve">YP_003638755.1;;replicative DNA helicase;;</t>
  </si>
  <si>
    <t xml:space="preserve">Celf_2214</t>
  </si>
  <si>
    <t xml:space="preserve">Cfla_2104</t>
  </si>
  <si>
    <t xml:space="preserve">YP_003637198.1;;oxidoreductase domain protein;;</t>
  </si>
  <si>
    <t xml:space="preserve">Cfla_3630</t>
  </si>
  <si>
    <t xml:space="preserve">YP_003638700.1;;extracellular solute-binding protein family 5;;</t>
  </si>
  <si>
    <t xml:space="preserve">Cfla_3626</t>
  </si>
  <si>
    <t xml:space="preserve">YP_003638696.1;;ATP-dependent carboxylate-amine ligase domain protein ATP-grasp;;</t>
  </si>
  <si>
    <t xml:space="preserve">Cfla_3239</t>
  </si>
  <si>
    <t xml:space="preserve">YP_003638320.1;;RecB family nuclease, putative;;</t>
  </si>
  <si>
    <t xml:space="preserve">Celf_2517</t>
  </si>
  <si>
    <t xml:space="preserve">Cfla_2372</t>
  </si>
  <si>
    <t xml:space="preserve">YP_003637461.1;;ABC transporter related protein;;</t>
  </si>
  <si>
    <t xml:space="preserve">Celf_1714</t>
  </si>
  <si>
    <t xml:space="preserve">Cfla_1686</t>
  </si>
  <si>
    <t xml:space="preserve">YP_003636782.1;;3-oxoacyl-(acyl-carrier-protein) reductase;;</t>
  </si>
  <si>
    <t xml:space="preserve">Cfla_2125</t>
  </si>
  <si>
    <t xml:space="preserve">YP_003637219.1;;fatty acid desaturase;;</t>
  </si>
  <si>
    <t xml:space="preserve">Celf_3649</t>
  </si>
  <si>
    <t xml:space="preserve">Cfla_3657</t>
  </si>
  <si>
    <t xml:space="preserve">YP_003638727.1;;transcriptional regulator, ArsR family;;</t>
  </si>
  <si>
    <t xml:space="preserve">Celf_1931</t>
  </si>
  <si>
    <t xml:space="preserve">Cfla_1889</t>
  </si>
  <si>
    <t xml:space="preserve">YP_003636985.1;;protein of unknown function DUF881;;</t>
  </si>
  <si>
    <t xml:space="preserve">Cfla_1289</t>
  </si>
  <si>
    <t xml:space="preserve">YP_003636388.1;;protein of unknown function DUF88;;</t>
  </si>
  <si>
    <t xml:space="preserve">Celf_2639</t>
  </si>
  <si>
    <t xml:space="preserve">Cfla_0704</t>
  </si>
  <si>
    <t xml:space="preserve">YP_003635815.1;;urea ABC transporter, ATP-binding protein UrtE;;</t>
  </si>
  <si>
    <t xml:space="preserve">Cfla_3256</t>
  </si>
  <si>
    <t xml:space="preserve">YP_003638336.1;;putative transcriptional regulator;;</t>
  </si>
  <si>
    <t xml:space="preserve">Celf_3018</t>
  </si>
  <si>
    <t xml:space="preserve">Cfla_0914</t>
  </si>
  <si>
    <t xml:space="preserve">YP_003636022.1;;hypothetical protein;;</t>
  </si>
  <si>
    <t xml:space="preserve">Celf_2265</t>
  </si>
  <si>
    <t xml:space="preserve">Cfla_2149</t>
  </si>
  <si>
    <t xml:space="preserve">YP_003637241.1;;transcriptional regulator, CdaR;;</t>
  </si>
  <si>
    <t xml:space="preserve">Cfla_0143</t>
  </si>
  <si>
    <t xml:space="preserve">YP_003635261.1;;ABC-2 type transporter;;</t>
  </si>
  <si>
    <t xml:space="preserve">Celf_0822</t>
  </si>
  <si>
    <t xml:space="preserve">Cfla_1270</t>
  </si>
  <si>
    <t xml:space="preserve">YP_003636369.1;;protein of unknown function DUF201;;</t>
  </si>
  <si>
    <t xml:space="preserve">Cfla_2131</t>
  </si>
  <si>
    <t xml:space="preserve">YP_003637225.1;;cytochrome P450-like protein;;</t>
  </si>
  <si>
    <t xml:space="preserve">Cfla_2136</t>
  </si>
  <si>
    <t xml:space="preserve">YP_003637230.1;;hypothetical protein;;</t>
  </si>
  <si>
    <t xml:space="preserve">Celf_2471</t>
  </si>
  <si>
    <t xml:space="preserve">Cfla_2330</t>
  </si>
  <si>
    <t xml:space="preserve">YP_003637419.1;;Lipoprotein LpqB, beta-propeller domain-like protein;;</t>
  </si>
  <si>
    <t xml:space="preserve">Celf_1767</t>
  </si>
  <si>
    <t xml:space="preserve">Cfla_0933</t>
  </si>
  <si>
    <t xml:space="preserve">YP_003636040.1;;DNA ligase I, ATP-dependent Dnl1;;</t>
  </si>
  <si>
    <t xml:space="preserve">Cfla_2166</t>
  </si>
  <si>
    <t xml:space="preserve">YP_003637258.1;;Cgref1; cell growth regulator with EF hand domain 1;;</t>
  </si>
  <si>
    <t xml:space="preserve">Cfla_3612</t>
  </si>
  <si>
    <t xml:space="preserve">YP_003638682.1;;GCN5-related N-acetyltransferase;;</t>
  </si>
  <si>
    <t xml:space="preserve">Cfla_2369</t>
  </si>
  <si>
    <t xml:space="preserve">YP_003637458.1;;glycosyl transferase group 1;;</t>
  </si>
  <si>
    <t xml:space="preserve">Cfla_2368</t>
  </si>
  <si>
    <t xml:space="preserve">YP_003637457.1;;hypothetical protein;;</t>
  </si>
  <si>
    <t xml:space="preserve">Cfla_3414</t>
  </si>
  <si>
    <t xml:space="preserve">YP_003638490.1;;hypothetical protein;;</t>
  </si>
  <si>
    <t xml:space="preserve">Celf_1668</t>
  </si>
  <si>
    <t xml:space="preserve">Cfla_1648</t>
  </si>
  <si>
    <t xml:space="preserve">YP_003636745.1;;argininosuccinate lyase;;</t>
  </si>
  <si>
    <t xml:space="preserve">Cfla_1253</t>
  </si>
  <si>
    <t xml:space="preserve">YP_003636352.1;;protein of unknown function DUF312;;</t>
  </si>
  <si>
    <t xml:space="preserve">Celf_2588</t>
  </si>
  <si>
    <t xml:space="preserve">Cfla_1252</t>
  </si>
  <si>
    <t xml:space="preserve">YP_003636351.1;;ATP dependent DNA ligase;;</t>
  </si>
  <si>
    <t xml:space="preserve">Cfla_3418</t>
  </si>
  <si>
    <t xml:space="preserve">YP_003638494.1;;transcriptional regulator, XRE family;;</t>
  </si>
  <si>
    <t xml:space="preserve">Cfla_2361</t>
  </si>
  <si>
    <t xml:space="preserve">YP_003637450.1;;glycosyl transferase group 1;;</t>
  </si>
  <si>
    <t xml:space="preserve">Celf_2386</t>
  </si>
  <si>
    <t xml:space="preserve">Cfla_3202</t>
  </si>
  <si>
    <t xml:space="preserve">YP_003638283.1;;Glyoxalase/bleomycin resistance protein/dioxygenase;;</t>
  </si>
  <si>
    <t xml:space="preserve">Cfla_2364</t>
  </si>
  <si>
    <t xml:space="preserve">YP_003637453.1;;glycosyl transferase group 1;;</t>
  </si>
  <si>
    <t xml:space="preserve">Cfla_0127</t>
  </si>
  <si>
    <t xml:space="preserve">YP_003635246.1;;transcriptional regulator, IclR family;;</t>
  </si>
  <si>
    <t xml:space="preserve">Celf_2955</t>
  </si>
  <si>
    <t xml:space="preserve">Cfla_0930</t>
  </si>
  <si>
    <t xml:space="preserve">YP_003636037.1;;FAD linked oxidase domain protein;;</t>
  </si>
  <si>
    <t xml:space="preserve">Cfla_3016</t>
  </si>
  <si>
    <t xml:space="preserve">YP_003638098.1;;ABC transporter related protein;;</t>
  </si>
  <si>
    <t xml:space="preserve">Cfla_2155</t>
  </si>
  <si>
    <t xml:space="preserve">YP_003637247.1;;Ferric reductase NAD binding protein;;</t>
  </si>
  <si>
    <t xml:space="preserve">Celf_1670</t>
  </si>
  <si>
    <t xml:space="preserve">Cfla_1651</t>
  </si>
  <si>
    <t xml:space="preserve">YP_003636748.1;;DNA-3-methyladenine glycosylase;;</t>
  </si>
  <si>
    <t xml:space="preserve">Celf_3294</t>
  </si>
  <si>
    <t xml:space="preserve">Cfla_3014</t>
  </si>
  <si>
    <t xml:space="preserve">YP_003638096.1;;Mannitol dehydrogenase domain protein;;</t>
  </si>
  <si>
    <t xml:space="preserve">Cfla_3605</t>
  </si>
  <si>
    <t xml:space="preserve">YP_003638675.1;;methyltransferase FkbM family;;</t>
  </si>
  <si>
    <t xml:space="preserve">Cfla_3602</t>
  </si>
  <si>
    <t xml:space="preserve">YP_003638672.1;;hydrolase, HAD-superfamily, subfamily IIIA;;</t>
  </si>
  <si>
    <t xml:space="preserve">Cfla_3607</t>
  </si>
  <si>
    <t xml:space="preserve">YP_003638677.1;;hypothetical protein;;</t>
  </si>
  <si>
    <t xml:space="preserve">Cfla_3401</t>
  </si>
  <si>
    <t xml:space="preserve">GH32,CBM38</t>
  </si>
  <si>
    <t xml:space="preserve">YP_003638477.1;;Glycosyl hydrolase family 32 domain protein;;</t>
  </si>
  <si>
    <t xml:space="preserve">Celf_3671</t>
  </si>
  <si>
    <t xml:space="preserve">Cfla_3216</t>
  </si>
  <si>
    <t xml:space="preserve">YP_003638297.1;;protein of unknown function DUF125 transmembrane;;</t>
  </si>
  <si>
    <t xml:space="preserve">Cfla_3214</t>
  </si>
  <si>
    <t xml:space="preserve">YP_003638295.1;;cell envelope-related transcriptional attenuator;;</t>
  </si>
  <si>
    <t xml:space="preserve">Celf_3682</t>
  </si>
  <si>
    <t xml:space="preserve">Cfla_3219</t>
  </si>
  <si>
    <t xml:space="preserve">YP_003638300.1;;NmrA family protein;;</t>
  </si>
  <si>
    <t xml:space="preserve">Cfla_0943</t>
  </si>
  <si>
    <t xml:space="preserve">YP_003636050.1;;hypothetical protein;;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AE00"/>
        <bgColor rgb="FF339966"/>
      </patternFill>
    </fill>
    <fill>
      <patternFill patternType="solid">
        <fgColor rgb="FFFF3333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</cellStyles>
  <dxfs count="4">
    <dxf>
      <font>
        <name val="Arial"/>
        <family val="2"/>
      </font>
      <fill>
        <patternFill>
          <bgColor rgb="FF00AE00"/>
        </patternFill>
      </fill>
    </dxf>
    <dxf>
      <font>
        <name val="Arial"/>
        <family val="2"/>
      </font>
      <fill>
        <patternFill>
          <bgColor rgb="FFFF3333"/>
        </patternFill>
      </fill>
    </dxf>
    <dxf>
      <font>
        <name val="Arial"/>
        <family val="2"/>
      </font>
      <fill>
        <patternFill>
          <bgColor rgb="FF00AE00"/>
        </patternFill>
      </fill>
    </dxf>
    <dxf>
      <font>
        <name val="Arial"/>
        <family val="2"/>
      </font>
      <fill>
        <patternFill>
          <bgColor rgb="FFFF3333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76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166" activeCellId="0" sqref="D166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14.53"/>
    <col collapsed="false" customWidth="true" hidden="false" outlineLevel="0" max="2" min="2" style="0" width="14.62"/>
    <col collapsed="false" customWidth="true" hidden="false" outlineLevel="0" max="3" min="3" style="0" width="15.99"/>
    <col collapsed="false" customWidth="true" hidden="false" outlineLevel="0" max="4" min="4" style="0" width="16.99"/>
    <col collapsed="false" customWidth="true" hidden="false" outlineLevel="0" max="5" min="5" style="0" width="11.17"/>
    <col collapsed="false" customWidth="true" hidden="false" outlineLevel="0" max="6" min="6" style="0" width="10.44"/>
    <col collapsed="false" customWidth="true" hidden="false" outlineLevel="0" max="7" min="7" style="0" width="9.53"/>
    <col collapsed="false" customWidth="true" hidden="false" outlineLevel="0" max="8" min="8" style="0" width="9.99"/>
    <col collapsed="false" customWidth="true" hidden="false" outlineLevel="0" max="9" min="9" style="0" width="9.53"/>
    <col collapsed="false" customWidth="true" hidden="false" outlineLevel="0" max="10" min="10" style="0" width="9.99"/>
    <col collapsed="false" customWidth="true" hidden="false" outlineLevel="0" max="11" min="11" style="0" width="13.17"/>
    <col collapsed="false" customWidth="true" hidden="false" outlineLevel="0" max="12" min="12" style="0" width="13.62"/>
    <col collapsed="false" customWidth="true" hidden="false" outlineLevel="0" max="13" min="13" style="0" width="7.44"/>
    <col collapsed="false" customWidth="true" hidden="false" outlineLevel="0" max="15" min="14" style="0" width="14.62"/>
    <col collapsed="false" customWidth="true" hidden="false" outlineLevel="0" max="16" min="16" style="0" width="18.17"/>
    <col collapsed="false" customWidth="true" hidden="false" outlineLevel="0" max="17" min="17" style="0" width="20.17"/>
    <col collapsed="false" customWidth="true" hidden="false" outlineLevel="0" max="18" min="18" style="0" width="15.08"/>
    <col collapsed="false" customWidth="true" hidden="false" outlineLevel="0" max="19" min="19" style="0" width="18.53"/>
    <col collapsed="false" customWidth="true" hidden="false" outlineLevel="0" max="20" min="20" style="0" width="20.53"/>
    <col collapsed="false" customWidth="true" hidden="false" outlineLevel="0" max="21" min="21" style="0" width="14.62"/>
    <col collapsed="false" customWidth="true" hidden="false" outlineLevel="0" max="22" min="22" style="0" width="18.17"/>
    <col collapsed="false" customWidth="true" hidden="false" outlineLevel="0" max="23" min="23" style="0" width="20.17"/>
    <col collapsed="false" customWidth="true" hidden="false" outlineLevel="0" max="24" min="24" style="0" width="15.08"/>
    <col collapsed="false" customWidth="true" hidden="false" outlineLevel="0" max="25" min="25" style="0" width="18.53"/>
    <col collapsed="false" customWidth="true" hidden="false" outlineLevel="0" max="26" min="26" style="0" width="20.53"/>
    <col collapsed="false" customWidth="true" hidden="false" outlineLevel="0" max="27" min="27" style="0" width="18.35"/>
    <col collapsed="false" customWidth="true" hidden="false" outlineLevel="0" max="28" min="28" style="0" width="21.81"/>
    <col collapsed="false" customWidth="true" hidden="false" outlineLevel="0" max="29" min="29" style="0" width="23.81"/>
    <col collapsed="false" customWidth="true" hidden="false" outlineLevel="0" max="30" min="30" style="0" width="18.62"/>
    <col collapsed="false" customWidth="true" hidden="false" outlineLevel="0" max="31" min="31" style="0" width="22.17"/>
    <col collapsed="false" customWidth="true" hidden="false" outlineLevel="0" max="32" min="32" style="0" width="24.17"/>
    <col collapsed="false" customWidth="true" hidden="false" outlineLevel="0" max="33" min="33" style="0" width="9.99"/>
    <col collapsed="false" customWidth="true" hidden="false" outlineLevel="0" max="34" min="34" style="0" width="5.9"/>
    <col collapsed="false" customWidth="true" hidden="false" outlineLevel="0" max="35" min="35" style="0" width="6.9"/>
    <col collapsed="false" customWidth="true" hidden="false" outlineLevel="0" max="36" min="36" style="0" width="118.62"/>
    <col collapsed="false" customWidth="true" hidden="false" outlineLevel="0" max="37" min="37" style="0" width="9.53"/>
    <col collapsed="false" customWidth="true" hidden="false" outlineLevel="0" max="38" min="38" style="0" width="9.99"/>
    <col collapsed="false" customWidth="true" hidden="false" outlineLevel="0" max="39" min="39" style="0" width="9.53"/>
    <col collapsed="false" customWidth="true" hidden="false" outlineLevel="0" max="40" min="40" style="0" width="9.99"/>
    <col collapsed="false" customWidth="true" hidden="false" outlineLevel="0" max="41" min="41" style="0" width="13.17"/>
    <col collapsed="false" customWidth="true" hidden="false" outlineLevel="0" max="42" min="42" style="0" width="13.62"/>
    <col collapsed="false" customWidth="true" hidden="false" outlineLevel="0" max="43" min="43" style="0" width="7.44"/>
    <col collapsed="false" customWidth="true" hidden="false" outlineLevel="0" max="45" min="44" style="0" width="14.62"/>
    <col collapsed="false" customWidth="true" hidden="false" outlineLevel="0" max="46" min="46" style="0" width="18.17"/>
    <col collapsed="false" customWidth="true" hidden="false" outlineLevel="0" max="47" min="47" style="0" width="20.17"/>
    <col collapsed="false" customWidth="true" hidden="false" outlineLevel="0" max="48" min="48" style="0" width="15.08"/>
    <col collapsed="false" customWidth="true" hidden="false" outlineLevel="0" max="49" min="49" style="0" width="18.53"/>
    <col collapsed="false" customWidth="true" hidden="false" outlineLevel="0" max="50" min="50" style="0" width="20.53"/>
    <col collapsed="false" customWidth="true" hidden="false" outlineLevel="0" max="51" min="51" style="0" width="14.62"/>
    <col collapsed="false" customWidth="true" hidden="false" outlineLevel="0" max="52" min="52" style="0" width="18.17"/>
    <col collapsed="false" customWidth="true" hidden="false" outlineLevel="0" max="53" min="53" style="0" width="20.17"/>
    <col collapsed="false" customWidth="true" hidden="false" outlineLevel="0" max="54" min="54" style="0" width="15.08"/>
    <col collapsed="false" customWidth="true" hidden="false" outlineLevel="0" max="55" min="55" style="0" width="18.53"/>
    <col collapsed="false" customWidth="true" hidden="false" outlineLevel="0" max="56" min="56" style="0" width="20.53"/>
    <col collapsed="false" customWidth="true" hidden="false" outlineLevel="0" max="57" min="57" style="0" width="18.35"/>
    <col collapsed="false" customWidth="true" hidden="false" outlineLevel="0" max="58" min="58" style="0" width="21.81"/>
    <col collapsed="false" customWidth="true" hidden="false" outlineLevel="0" max="59" min="59" style="0" width="23.81"/>
    <col collapsed="false" customWidth="true" hidden="false" outlineLevel="0" max="60" min="60" style="0" width="18.62"/>
    <col collapsed="false" customWidth="true" hidden="false" outlineLevel="0" max="61" min="61" style="0" width="22.17"/>
    <col collapsed="false" customWidth="true" hidden="false" outlineLevel="0" max="62" min="62" style="0" width="24.17"/>
    <col collapsed="false" customWidth="true" hidden="false" outlineLevel="0" max="63" min="63" style="0" width="10.08"/>
    <col collapsed="false" customWidth="true" hidden="false" outlineLevel="0" max="64" min="64" style="0" width="5.9"/>
    <col collapsed="false" customWidth="true" hidden="false" outlineLevel="0" max="65" min="65" style="0" width="6.9"/>
    <col collapsed="false" customWidth="true" hidden="false" outlineLevel="0" max="66" min="66" style="0" width="98.35"/>
  </cols>
  <sheetData>
    <row r="1" customFormat="false" ht="13" hidden="false" customHeight="false" outlineLevel="0" collapsed="false">
      <c r="A1" s="1"/>
      <c r="B1" s="1"/>
      <c r="C1" s="1"/>
      <c r="D1" s="1"/>
      <c r="E1" s="1"/>
      <c r="F1" s="1"/>
      <c r="G1" s="1" t="s">
        <v>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 t="s">
        <v>1</v>
      </c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</row>
    <row r="2" s="1" customFormat="true" ht="13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8</v>
      </c>
      <c r="AL2" s="1" t="s">
        <v>9</v>
      </c>
      <c r="AM2" s="1" t="s">
        <v>10</v>
      </c>
      <c r="AN2" s="1" t="s">
        <v>11</v>
      </c>
      <c r="AO2" s="1" t="s">
        <v>12</v>
      </c>
      <c r="AP2" s="1" t="s">
        <v>13</v>
      </c>
      <c r="AQ2" s="1" t="s">
        <v>14</v>
      </c>
      <c r="AR2" s="1" t="s">
        <v>38</v>
      </c>
      <c r="AS2" s="1" t="s">
        <v>16</v>
      </c>
      <c r="AT2" s="1" t="s">
        <v>17</v>
      </c>
      <c r="AU2" s="1" t="s">
        <v>18</v>
      </c>
      <c r="AV2" s="1" t="s">
        <v>19</v>
      </c>
      <c r="AW2" s="1" t="s">
        <v>20</v>
      </c>
      <c r="AX2" s="1" t="s">
        <v>21</v>
      </c>
      <c r="AY2" s="1" t="s">
        <v>22</v>
      </c>
      <c r="AZ2" s="1" t="s">
        <v>23</v>
      </c>
      <c r="BA2" s="1" t="s">
        <v>24</v>
      </c>
      <c r="BB2" s="1" t="s">
        <v>25</v>
      </c>
      <c r="BC2" s="1" t="s">
        <v>26</v>
      </c>
      <c r="BD2" s="1" t="s">
        <v>27</v>
      </c>
      <c r="BE2" s="1" t="s">
        <v>28</v>
      </c>
      <c r="BF2" s="1" t="s">
        <v>29</v>
      </c>
      <c r="BG2" s="1" t="s">
        <v>30</v>
      </c>
      <c r="BH2" s="1" t="s">
        <v>31</v>
      </c>
      <c r="BI2" s="1" t="s">
        <v>32</v>
      </c>
      <c r="BJ2" s="1" t="s">
        <v>33</v>
      </c>
      <c r="BK2" s="1" t="s">
        <v>34</v>
      </c>
      <c r="BL2" s="1" t="s">
        <v>35</v>
      </c>
      <c r="BM2" s="1" t="s">
        <v>36</v>
      </c>
      <c r="BN2" s="1" t="s">
        <v>37</v>
      </c>
    </row>
    <row r="3" s="1" customFormat="true" ht="13" hidden="false" customHeight="false" outlineLevel="0" collapsed="false">
      <c r="A3" s="0" t="s">
        <v>39</v>
      </c>
      <c r="B3" s="0"/>
      <c r="C3" s="0"/>
      <c r="D3" s="0"/>
      <c r="E3" s="0"/>
      <c r="F3" s="0"/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6</v>
      </c>
      <c r="N3" s="0" t="n">
        <f aca="false">MAX(O3,R3,U3,X3,AA3,AD3)</f>
        <v>14104</v>
      </c>
      <c r="O3" s="0" t="n">
        <v>2261</v>
      </c>
      <c r="P3" s="0" t="n">
        <v>45</v>
      </c>
      <c r="Q3" s="0" t="n">
        <v>52.43</v>
      </c>
      <c r="R3" s="0" t="n">
        <v>8907</v>
      </c>
      <c r="S3" s="0" t="n">
        <v>184</v>
      </c>
      <c r="T3" s="0" t="n">
        <v>73.15</v>
      </c>
      <c r="U3" s="0" t="n">
        <v>1967</v>
      </c>
      <c r="V3" s="0" t="n">
        <v>32</v>
      </c>
      <c r="W3" s="0" t="n">
        <v>57.03</v>
      </c>
      <c r="X3" s="0" t="n">
        <v>7791</v>
      </c>
      <c r="Y3" s="0" t="n">
        <v>120</v>
      </c>
      <c r="Z3" s="0" t="n">
        <v>91.05</v>
      </c>
      <c r="AA3" s="0" t="n">
        <v>3146</v>
      </c>
      <c r="AB3" s="0" t="n">
        <v>70</v>
      </c>
      <c r="AC3" s="0" t="n">
        <v>60.87</v>
      </c>
      <c r="AD3" s="0" t="n">
        <v>14104</v>
      </c>
      <c r="AE3" s="0" t="n">
        <v>273</v>
      </c>
      <c r="AF3" s="0" t="n">
        <v>70.33</v>
      </c>
      <c r="AG3" s="0" t="n">
        <v>39886.19</v>
      </c>
      <c r="AH3" s="0" t="n">
        <v>5.19</v>
      </c>
      <c r="AI3" s="0" t="n">
        <v>391</v>
      </c>
      <c r="AJ3" s="0" t="s">
        <v>40</v>
      </c>
      <c r="AK3" s="0"/>
      <c r="AL3" s="0"/>
      <c r="AM3" s="0"/>
      <c r="AN3" s="0"/>
      <c r="AO3" s="0"/>
      <c r="AP3" s="0"/>
      <c r="AQ3" s="0"/>
      <c r="AR3" s="0" t="n">
        <f aca="false">MAX(AS3,AV3,AY3,BB3,BE3,BH3)</f>
        <v>0</v>
      </c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</row>
    <row r="4" customFormat="false" ht="12.5" hidden="false" customHeight="false" outlineLevel="0" collapsed="false">
      <c r="A4" s="0" t="s">
        <v>41</v>
      </c>
      <c r="B4" s="0" t="s">
        <v>42</v>
      </c>
      <c r="E4" s="0" t="s">
        <v>43</v>
      </c>
      <c r="F4" s="0" t="s">
        <v>43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6</v>
      </c>
      <c r="N4" s="0" t="n">
        <f aca="false">MAX(O4,R4,U4,X4,AA4,AD4)</f>
        <v>11274</v>
      </c>
      <c r="O4" s="0" t="n">
        <v>11274</v>
      </c>
      <c r="P4" s="0" t="n">
        <v>209</v>
      </c>
      <c r="Q4" s="0" t="n">
        <v>53.06</v>
      </c>
      <c r="R4" s="0" t="n">
        <v>3482</v>
      </c>
      <c r="S4" s="0" t="n">
        <v>68</v>
      </c>
      <c r="T4" s="0" t="n">
        <v>17.38</v>
      </c>
      <c r="U4" s="0" t="n">
        <v>2243</v>
      </c>
      <c r="V4" s="0" t="n">
        <v>34</v>
      </c>
      <c r="W4" s="0" t="n">
        <v>21.8</v>
      </c>
      <c r="X4" s="0" t="n">
        <v>4179</v>
      </c>
      <c r="Y4" s="0" t="n">
        <v>63</v>
      </c>
      <c r="Z4" s="0" t="n">
        <v>37.01</v>
      </c>
      <c r="AA4" s="0" t="n">
        <v>6570</v>
      </c>
      <c r="AB4" s="0" t="n">
        <v>120</v>
      </c>
      <c r="AC4" s="0" t="n">
        <v>36.64</v>
      </c>
      <c r="AD4" s="0" t="n">
        <v>5922</v>
      </c>
      <c r="AE4" s="0" t="n">
        <v>113</v>
      </c>
      <c r="AF4" s="0" t="n">
        <v>52.33</v>
      </c>
      <c r="AG4" s="0" t="n">
        <v>167588.73</v>
      </c>
      <c r="AH4" s="0" t="n">
        <v>4.27</v>
      </c>
      <c r="AI4" s="0" t="n">
        <v>1651</v>
      </c>
      <c r="AJ4" s="0" t="s">
        <v>44</v>
      </c>
      <c r="AK4" s="0" t="n">
        <v>1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6</v>
      </c>
      <c r="AR4" s="0" t="n">
        <f aca="false">MAX(AS4,AV4,AY4,BB4,BE4,BH4)</f>
        <v>1913</v>
      </c>
      <c r="AS4" s="0" t="n">
        <v>1362</v>
      </c>
      <c r="AT4" s="0" t="n">
        <v>25</v>
      </c>
      <c r="AU4" s="0" t="n">
        <v>15.13</v>
      </c>
      <c r="AV4" s="0" t="n">
        <v>1123</v>
      </c>
      <c r="AW4" s="0" t="n">
        <v>21</v>
      </c>
      <c r="AX4" s="0" t="n">
        <v>11.86</v>
      </c>
      <c r="AY4" s="0" t="n">
        <v>837</v>
      </c>
      <c r="AZ4" s="0" t="n">
        <v>11</v>
      </c>
      <c r="BA4" s="0" t="n">
        <v>9.08</v>
      </c>
      <c r="BB4" s="0" t="n">
        <v>800</v>
      </c>
      <c r="BC4" s="0" t="n">
        <v>11</v>
      </c>
      <c r="BD4" s="0" t="n">
        <v>8.35</v>
      </c>
      <c r="BE4" s="0" t="n">
        <v>1913</v>
      </c>
      <c r="BF4" s="0" t="n">
        <v>37</v>
      </c>
      <c r="BG4" s="0" t="n">
        <v>13.44</v>
      </c>
      <c r="BH4" s="0" t="n">
        <v>1037</v>
      </c>
      <c r="BI4" s="0" t="n">
        <v>21</v>
      </c>
      <c r="BJ4" s="0" t="n">
        <v>12.29</v>
      </c>
      <c r="BK4" s="0" t="n">
        <v>167968.52</v>
      </c>
      <c r="BL4" s="0" t="n">
        <v>4.19</v>
      </c>
      <c r="BM4" s="0" t="n">
        <v>1652</v>
      </c>
      <c r="BN4" s="0" t="s">
        <v>45</v>
      </c>
    </row>
    <row r="5" customFormat="false" ht="12.5" hidden="false" customHeight="false" outlineLevel="0" collapsed="false">
      <c r="A5" s="0" t="s">
        <v>46</v>
      </c>
      <c r="B5" s="0" t="s">
        <v>47</v>
      </c>
      <c r="E5" s="0" t="s">
        <v>43</v>
      </c>
      <c r="F5" s="0" t="s">
        <v>43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6</v>
      </c>
      <c r="N5" s="0" t="n">
        <f aca="false">MAX(O5,R5,U5,X5,AA5,AD5)</f>
        <v>10254</v>
      </c>
      <c r="O5" s="0" t="n">
        <v>6193</v>
      </c>
      <c r="P5" s="0" t="n">
        <v>118</v>
      </c>
      <c r="Q5" s="0" t="n">
        <v>30.44</v>
      </c>
      <c r="R5" s="0" t="n">
        <v>6227</v>
      </c>
      <c r="S5" s="0" t="n">
        <v>124</v>
      </c>
      <c r="T5" s="0" t="n">
        <v>26.61</v>
      </c>
      <c r="U5" s="0" t="n">
        <v>2180</v>
      </c>
      <c r="V5" s="0" t="n">
        <v>29</v>
      </c>
      <c r="W5" s="0" t="n">
        <v>18.94</v>
      </c>
      <c r="X5" s="0" t="n">
        <v>4142</v>
      </c>
      <c r="Y5" s="0" t="n">
        <v>61</v>
      </c>
      <c r="Z5" s="0" t="n">
        <v>30.8</v>
      </c>
      <c r="AA5" s="0" t="n">
        <v>6793</v>
      </c>
      <c r="AB5" s="0" t="n">
        <v>119</v>
      </c>
      <c r="AC5" s="0" t="n">
        <v>28.71</v>
      </c>
      <c r="AD5" s="0" t="n">
        <v>10254</v>
      </c>
      <c r="AE5" s="0" t="n">
        <v>187</v>
      </c>
      <c r="AF5" s="0" t="n">
        <v>41.07</v>
      </c>
      <c r="AG5" s="0" t="n">
        <v>138498.84</v>
      </c>
      <c r="AH5" s="0" t="n">
        <v>4.38</v>
      </c>
      <c r="AI5" s="0" t="n">
        <v>1383</v>
      </c>
      <c r="AJ5" s="0" t="s">
        <v>48</v>
      </c>
      <c r="AK5" s="0" t="n">
        <v>1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6</v>
      </c>
      <c r="AR5" s="0" t="n">
        <f aca="false">MAX(AS5,AV5,AY5,BB5,BE5,BH5)</f>
        <v>5940</v>
      </c>
      <c r="AS5" s="0" t="n">
        <v>3733</v>
      </c>
      <c r="AT5" s="0" t="n">
        <v>74</v>
      </c>
      <c r="AU5" s="0" t="n">
        <v>35.29</v>
      </c>
      <c r="AV5" s="0" t="n">
        <v>5940</v>
      </c>
      <c r="AW5" s="0" t="n">
        <v>114</v>
      </c>
      <c r="AX5" s="0" t="n">
        <v>31.74</v>
      </c>
      <c r="AY5" s="0" t="n">
        <v>1569</v>
      </c>
      <c r="AZ5" s="0" t="n">
        <v>25</v>
      </c>
      <c r="BA5" s="0" t="n">
        <v>22.99</v>
      </c>
      <c r="BB5" s="0" t="n">
        <v>1265</v>
      </c>
      <c r="BC5" s="0" t="n">
        <v>20</v>
      </c>
      <c r="BD5" s="0" t="n">
        <v>15.69</v>
      </c>
      <c r="BE5" s="0" t="n">
        <v>4757</v>
      </c>
      <c r="BF5" s="0" t="n">
        <v>95</v>
      </c>
      <c r="BG5" s="0" t="n">
        <v>23.07</v>
      </c>
      <c r="BH5" s="0" t="n">
        <v>2748</v>
      </c>
      <c r="BI5" s="0" t="n">
        <v>53</v>
      </c>
      <c r="BJ5" s="0" t="n">
        <v>19.23</v>
      </c>
      <c r="BK5" s="0" t="n">
        <v>139814.2</v>
      </c>
      <c r="BL5" s="0" t="n">
        <v>4.34</v>
      </c>
      <c r="BM5" s="0" t="n">
        <v>1383</v>
      </c>
      <c r="BN5" s="0" t="s">
        <v>49</v>
      </c>
    </row>
    <row r="6" customFormat="false" ht="12.5" hidden="false" customHeight="false" outlineLevel="0" collapsed="false">
      <c r="A6" s="0" t="s">
        <v>50</v>
      </c>
      <c r="B6" s="0" t="s">
        <v>5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6</v>
      </c>
      <c r="N6" s="0" t="n">
        <f aca="false">MAX(O6,R6,U6,X6,AA6,AD6)</f>
        <v>9830</v>
      </c>
      <c r="O6" s="0" t="n">
        <v>2086</v>
      </c>
      <c r="P6" s="0" t="n">
        <v>43</v>
      </c>
      <c r="Q6" s="0" t="n">
        <v>48.8</v>
      </c>
      <c r="R6" s="0" t="n">
        <v>3832</v>
      </c>
      <c r="S6" s="0" t="n">
        <v>79</v>
      </c>
      <c r="T6" s="0" t="n">
        <v>63.17</v>
      </c>
      <c r="U6" s="0" t="n">
        <v>895</v>
      </c>
      <c r="V6" s="0" t="n">
        <v>15</v>
      </c>
      <c r="W6" s="0" t="n">
        <v>37.72</v>
      </c>
      <c r="X6" s="0" t="n">
        <v>2757</v>
      </c>
      <c r="Y6" s="0" t="n">
        <v>44</v>
      </c>
      <c r="Z6" s="0" t="n">
        <v>60.48</v>
      </c>
      <c r="AA6" s="0" t="n">
        <v>2536</v>
      </c>
      <c r="AB6" s="0" t="n">
        <v>48</v>
      </c>
      <c r="AC6" s="0" t="n">
        <v>57.49</v>
      </c>
      <c r="AD6" s="0" t="n">
        <v>9830</v>
      </c>
      <c r="AE6" s="0" t="n">
        <v>179</v>
      </c>
      <c r="AF6" s="0" t="n">
        <v>76.95</v>
      </c>
      <c r="AG6" s="0" t="n">
        <v>35692.58</v>
      </c>
      <c r="AH6" s="0" t="n">
        <v>5.32</v>
      </c>
      <c r="AI6" s="0" t="n">
        <v>334</v>
      </c>
      <c r="AJ6" s="0" t="s">
        <v>52</v>
      </c>
      <c r="AK6" s="0" t="n">
        <v>0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5</v>
      </c>
      <c r="AR6" s="0" t="n">
        <f aca="false">MAX(AS6,AV6,AY6,BB6,BE6,BH6)</f>
        <v>2741</v>
      </c>
      <c r="AV6" s="0" t="n">
        <v>2741</v>
      </c>
      <c r="AW6" s="0" t="n">
        <v>60</v>
      </c>
      <c r="AX6" s="0" t="n">
        <v>50</v>
      </c>
      <c r="AY6" s="0" t="n">
        <v>60</v>
      </c>
      <c r="AZ6" s="0" t="n">
        <v>2</v>
      </c>
      <c r="BA6" s="0" t="n">
        <v>2.99</v>
      </c>
      <c r="BB6" s="0" t="n">
        <v>1394</v>
      </c>
      <c r="BC6" s="0" t="n">
        <v>23</v>
      </c>
      <c r="BD6" s="0" t="n">
        <v>55.99</v>
      </c>
      <c r="BE6" s="0" t="n">
        <v>79</v>
      </c>
      <c r="BF6" s="0" t="n">
        <v>1</v>
      </c>
      <c r="BG6" s="0" t="n">
        <v>3.59</v>
      </c>
      <c r="BH6" s="0" t="n">
        <v>1304</v>
      </c>
      <c r="BI6" s="0" t="n">
        <v>28</v>
      </c>
      <c r="BJ6" s="0" t="n">
        <v>47.31</v>
      </c>
      <c r="BK6" s="0" t="n">
        <v>35707.5</v>
      </c>
      <c r="BL6" s="0" t="n">
        <v>5.49</v>
      </c>
      <c r="BM6" s="0" t="n">
        <v>334</v>
      </c>
      <c r="BN6" s="0" t="s">
        <v>53</v>
      </c>
    </row>
    <row r="7" customFormat="false" ht="12.5" hidden="false" customHeight="false" outlineLevel="0" collapsed="false">
      <c r="A7" s="0" t="s">
        <v>54</v>
      </c>
      <c r="B7" s="0" t="s">
        <v>55</v>
      </c>
      <c r="E7" s="0" t="s">
        <v>43</v>
      </c>
      <c r="F7" s="0" t="s">
        <v>43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6</v>
      </c>
      <c r="N7" s="0" t="n">
        <f aca="false">MAX(O7,R7,U7,X7,AA7,AD7)</f>
        <v>9730</v>
      </c>
      <c r="O7" s="0" t="n">
        <v>2917</v>
      </c>
      <c r="P7" s="0" t="n">
        <v>51</v>
      </c>
      <c r="Q7" s="0" t="n">
        <v>53</v>
      </c>
      <c r="R7" s="0" t="n">
        <v>995</v>
      </c>
      <c r="S7" s="0" t="n">
        <v>20</v>
      </c>
      <c r="T7" s="0" t="n">
        <v>14.98</v>
      </c>
      <c r="U7" s="0" t="n">
        <v>2569</v>
      </c>
      <c r="V7" s="0" t="n">
        <v>41</v>
      </c>
      <c r="W7" s="0" t="n">
        <v>56.22</v>
      </c>
      <c r="X7" s="0" t="n">
        <v>1483</v>
      </c>
      <c r="Y7" s="0" t="n">
        <v>20</v>
      </c>
      <c r="Z7" s="0" t="n">
        <v>44.24</v>
      </c>
      <c r="AA7" s="0" t="n">
        <v>9730</v>
      </c>
      <c r="AB7" s="0" t="n">
        <v>162</v>
      </c>
      <c r="AC7" s="0" t="n">
        <v>65.44</v>
      </c>
      <c r="AD7" s="0" t="n">
        <v>206</v>
      </c>
      <c r="AE7" s="0" t="n">
        <v>4</v>
      </c>
      <c r="AF7" s="0" t="n">
        <v>12.21</v>
      </c>
      <c r="AG7" s="0" t="n">
        <v>46209.25</v>
      </c>
      <c r="AH7" s="0" t="n">
        <v>4.11</v>
      </c>
      <c r="AI7" s="0" t="n">
        <v>434</v>
      </c>
      <c r="AJ7" s="0" t="s">
        <v>56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6</v>
      </c>
      <c r="AR7" s="0" t="n">
        <f aca="false">MAX(AS7,AV7,AY7,BB7,BE7,BH7)</f>
        <v>3515</v>
      </c>
      <c r="AS7" s="0" t="n">
        <v>3515</v>
      </c>
      <c r="AT7" s="0" t="n">
        <v>66</v>
      </c>
      <c r="AU7" s="0" t="n">
        <v>47.11</v>
      </c>
      <c r="AV7" s="0" t="n">
        <v>1629</v>
      </c>
      <c r="AW7" s="0" t="n">
        <v>33</v>
      </c>
      <c r="AX7" s="0" t="n">
        <v>33.95</v>
      </c>
      <c r="AY7" s="0" t="n">
        <v>673</v>
      </c>
      <c r="AZ7" s="0" t="n">
        <v>12</v>
      </c>
      <c r="BA7" s="0" t="n">
        <v>32.79</v>
      </c>
      <c r="BB7" s="0" t="n">
        <v>64</v>
      </c>
      <c r="BC7" s="0" t="n">
        <v>1</v>
      </c>
      <c r="BD7" s="0" t="n">
        <v>4.39</v>
      </c>
      <c r="BE7" s="0" t="n">
        <v>1430</v>
      </c>
      <c r="BF7" s="0" t="n">
        <v>26</v>
      </c>
      <c r="BG7" s="0" t="n">
        <v>29.33</v>
      </c>
      <c r="BH7" s="0" t="n">
        <v>396</v>
      </c>
      <c r="BI7" s="0" t="n">
        <v>8</v>
      </c>
      <c r="BJ7" s="0" t="n">
        <v>20.55</v>
      </c>
      <c r="BK7" s="0" t="n">
        <v>46283.25</v>
      </c>
      <c r="BL7" s="0" t="n">
        <v>4.05</v>
      </c>
      <c r="BM7" s="0" t="n">
        <v>433</v>
      </c>
      <c r="BN7" s="0" t="s">
        <v>57</v>
      </c>
    </row>
    <row r="8" customFormat="false" ht="12.5" hidden="false" customHeight="false" outlineLevel="0" collapsed="false">
      <c r="A8" s="0" t="s">
        <v>58</v>
      </c>
      <c r="B8" s="0" t="s">
        <v>59</v>
      </c>
      <c r="C8" s="0" t="s">
        <v>60</v>
      </c>
      <c r="D8" s="0" t="s">
        <v>61</v>
      </c>
      <c r="E8" s="0" t="s">
        <v>43</v>
      </c>
      <c r="F8" s="0" t="s">
        <v>43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6</v>
      </c>
      <c r="N8" s="0" t="n">
        <f aca="false">MAX(O8,R8,U8,X8,AA8,AD8)</f>
        <v>9380</v>
      </c>
      <c r="O8" s="0" t="n">
        <v>328</v>
      </c>
      <c r="P8" s="0" t="n">
        <v>7</v>
      </c>
      <c r="Q8" s="0" t="n">
        <v>7.41</v>
      </c>
      <c r="R8" s="0" t="n">
        <v>4668</v>
      </c>
      <c r="S8" s="0" t="n">
        <v>107</v>
      </c>
      <c r="T8" s="0" t="n">
        <v>30.22</v>
      </c>
      <c r="U8" s="0" t="n">
        <v>92</v>
      </c>
      <c r="V8" s="0" t="n">
        <v>1</v>
      </c>
      <c r="W8" s="0" t="n">
        <v>1.04</v>
      </c>
      <c r="X8" s="0" t="n">
        <v>4943</v>
      </c>
      <c r="Y8" s="0" t="n">
        <v>79</v>
      </c>
      <c r="Z8" s="0" t="n">
        <v>54</v>
      </c>
      <c r="AA8" s="0" t="n">
        <v>1627</v>
      </c>
      <c r="AB8" s="0" t="n">
        <v>31</v>
      </c>
      <c r="AC8" s="0" t="n">
        <v>20</v>
      </c>
      <c r="AD8" s="0" t="n">
        <v>9380</v>
      </c>
      <c r="AE8" s="0" t="n">
        <v>193</v>
      </c>
      <c r="AF8" s="0" t="n">
        <v>59.48</v>
      </c>
      <c r="AG8" s="0" t="n">
        <v>141578.55</v>
      </c>
      <c r="AH8" s="0" t="n">
        <v>4.32</v>
      </c>
      <c r="AI8" s="0" t="n">
        <v>1350</v>
      </c>
      <c r="AJ8" s="0" t="s">
        <v>62</v>
      </c>
      <c r="AK8" s="0" t="n">
        <v>1</v>
      </c>
      <c r="AL8" s="0" t="n">
        <v>1</v>
      </c>
      <c r="AM8" s="0" t="n">
        <v>1</v>
      </c>
      <c r="AN8" s="0" t="n">
        <v>1</v>
      </c>
      <c r="AO8" s="0" t="n">
        <v>1</v>
      </c>
      <c r="AP8" s="0" t="n">
        <v>1</v>
      </c>
      <c r="AQ8" s="0" t="n">
        <v>6</v>
      </c>
      <c r="AR8" s="0" t="n">
        <f aca="false">MAX(AS8,AV8,AY8,BB8,BE8,BH8)</f>
        <v>588</v>
      </c>
      <c r="AS8" s="0" t="n">
        <v>196</v>
      </c>
      <c r="AT8" s="0" t="n">
        <v>5</v>
      </c>
      <c r="AU8" s="0" t="n">
        <v>0.74</v>
      </c>
      <c r="AV8" s="0" t="n">
        <v>561</v>
      </c>
      <c r="AW8" s="0" t="n">
        <v>13</v>
      </c>
      <c r="AX8" s="0" t="n">
        <v>7</v>
      </c>
      <c r="AY8" s="0" t="n">
        <v>62</v>
      </c>
      <c r="AZ8" s="0" t="n">
        <v>1</v>
      </c>
      <c r="BA8" s="0" t="n">
        <v>0.74</v>
      </c>
      <c r="BB8" s="0" t="n">
        <v>282</v>
      </c>
      <c r="BC8" s="0" t="n">
        <v>4</v>
      </c>
      <c r="BD8" s="0" t="n">
        <v>4.28</v>
      </c>
      <c r="BE8" s="0" t="n">
        <v>137</v>
      </c>
      <c r="BF8" s="0" t="n">
        <v>3</v>
      </c>
      <c r="BG8" s="0" t="n">
        <v>0.74</v>
      </c>
      <c r="BH8" s="0" t="n">
        <v>588</v>
      </c>
      <c r="BI8" s="0" t="n">
        <v>12</v>
      </c>
      <c r="BJ8" s="0" t="n">
        <v>6.5</v>
      </c>
      <c r="BK8" s="0" t="n">
        <v>127150.97</v>
      </c>
      <c r="BL8" s="0" t="n">
        <v>4.18</v>
      </c>
      <c r="BM8" s="0" t="n">
        <v>1215</v>
      </c>
      <c r="BN8" s="0" t="s">
        <v>63</v>
      </c>
    </row>
    <row r="9" customFormat="false" ht="12.5" hidden="false" customHeight="false" outlineLevel="0" collapsed="false">
      <c r="A9" s="0" t="s">
        <v>58</v>
      </c>
      <c r="B9" s="0" t="s">
        <v>64</v>
      </c>
      <c r="C9" s="0" t="s">
        <v>61</v>
      </c>
      <c r="D9" s="0" t="s">
        <v>65</v>
      </c>
      <c r="E9" s="0" t="s">
        <v>43</v>
      </c>
      <c r="F9" s="0" t="s">
        <v>43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6</v>
      </c>
      <c r="N9" s="0" t="n">
        <f aca="false">MAX(O9,R9,U9,X9,AA9,AD9)</f>
        <v>9380</v>
      </c>
      <c r="O9" s="0" t="n">
        <v>328</v>
      </c>
      <c r="P9" s="0" t="n">
        <v>7</v>
      </c>
      <c r="Q9" s="0" t="n">
        <v>7.41</v>
      </c>
      <c r="R9" s="0" t="n">
        <v>4668</v>
      </c>
      <c r="S9" s="0" t="n">
        <v>107</v>
      </c>
      <c r="T9" s="0" t="n">
        <v>30.22</v>
      </c>
      <c r="U9" s="0" t="n">
        <v>92</v>
      </c>
      <c r="V9" s="0" t="n">
        <v>1</v>
      </c>
      <c r="W9" s="0" t="n">
        <v>1.04</v>
      </c>
      <c r="X9" s="0" t="n">
        <v>4943</v>
      </c>
      <c r="Y9" s="0" t="n">
        <v>79</v>
      </c>
      <c r="Z9" s="0" t="n">
        <v>54</v>
      </c>
      <c r="AA9" s="0" t="n">
        <v>1627</v>
      </c>
      <c r="AB9" s="0" t="n">
        <v>31</v>
      </c>
      <c r="AC9" s="0" t="n">
        <v>20</v>
      </c>
      <c r="AD9" s="0" t="n">
        <v>9380</v>
      </c>
      <c r="AE9" s="0" t="n">
        <v>193</v>
      </c>
      <c r="AF9" s="0" t="n">
        <v>59.48</v>
      </c>
      <c r="AG9" s="0" t="n">
        <v>141578.55</v>
      </c>
      <c r="AH9" s="0" t="n">
        <v>4.32</v>
      </c>
      <c r="AI9" s="0" t="n">
        <v>1350</v>
      </c>
      <c r="AJ9" s="0" t="s">
        <v>62</v>
      </c>
      <c r="AK9" s="0" t="n">
        <v>0</v>
      </c>
      <c r="AL9" s="0" t="n">
        <v>1</v>
      </c>
      <c r="AM9" s="0" t="n">
        <v>0</v>
      </c>
      <c r="AN9" s="0" t="n">
        <v>1</v>
      </c>
      <c r="AO9" s="0" t="n">
        <v>1</v>
      </c>
      <c r="AP9" s="0" t="n">
        <v>1</v>
      </c>
      <c r="AQ9" s="0" t="n">
        <v>4</v>
      </c>
      <c r="AR9" s="0" t="n">
        <f aca="false">MAX(AS9,AV9,AY9,BB9,BE9,BH9)</f>
        <v>1836</v>
      </c>
      <c r="AV9" s="0" t="n">
        <v>1582</v>
      </c>
      <c r="AW9" s="0" t="n">
        <v>36</v>
      </c>
      <c r="AX9" s="0" t="n">
        <v>12.19</v>
      </c>
      <c r="BB9" s="0" t="n">
        <v>338</v>
      </c>
      <c r="BC9" s="0" t="n">
        <v>4</v>
      </c>
      <c r="BD9" s="0" t="n">
        <v>3.2</v>
      </c>
      <c r="BE9" s="0" t="n">
        <v>144</v>
      </c>
      <c r="BF9" s="0" t="n">
        <v>4</v>
      </c>
      <c r="BG9" s="0" t="n">
        <v>2.81</v>
      </c>
      <c r="BH9" s="0" t="n">
        <v>1836</v>
      </c>
      <c r="BI9" s="0" t="n">
        <v>39</v>
      </c>
      <c r="BJ9" s="0" t="n">
        <v>10.84</v>
      </c>
      <c r="BK9" s="0" t="n">
        <v>188290.79</v>
      </c>
      <c r="BL9" s="0" t="n">
        <v>4.36</v>
      </c>
      <c r="BM9" s="0" t="n">
        <v>1780</v>
      </c>
      <c r="BN9" s="0" t="s">
        <v>66</v>
      </c>
    </row>
    <row r="10" customFormat="false" ht="12.5" hidden="false" customHeight="false" outlineLevel="0" collapsed="false">
      <c r="A10" s="0" t="s">
        <v>67</v>
      </c>
      <c r="B10" s="0" t="s">
        <v>68</v>
      </c>
      <c r="C10" s="0" t="s">
        <v>69</v>
      </c>
      <c r="D10" s="0" t="s">
        <v>69</v>
      </c>
      <c r="E10" s="0" t="s">
        <v>43</v>
      </c>
      <c r="F10" s="0" t="s">
        <v>43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6</v>
      </c>
      <c r="N10" s="0" t="n">
        <f aca="false">MAX(O10,R10,U10,X10,AA10,AD10)</f>
        <v>8636</v>
      </c>
      <c r="O10" s="0" t="n">
        <v>8636</v>
      </c>
      <c r="P10" s="0" t="n">
        <v>162</v>
      </c>
      <c r="Q10" s="0" t="n">
        <v>45.64</v>
      </c>
      <c r="R10" s="0" t="n">
        <v>343</v>
      </c>
      <c r="S10" s="0" t="n">
        <v>6</v>
      </c>
      <c r="T10" s="0" t="n">
        <v>6.31</v>
      </c>
      <c r="U10" s="0" t="n">
        <v>3821</v>
      </c>
      <c r="V10" s="0" t="n">
        <v>60</v>
      </c>
      <c r="W10" s="0" t="n">
        <v>43.58</v>
      </c>
      <c r="X10" s="0" t="n">
        <v>1358</v>
      </c>
      <c r="Y10" s="0" t="n">
        <v>19</v>
      </c>
      <c r="Z10" s="0" t="n">
        <v>24.89</v>
      </c>
      <c r="AA10" s="0" t="n">
        <v>6714</v>
      </c>
      <c r="AB10" s="0" t="n">
        <v>133</v>
      </c>
      <c r="AC10" s="0" t="n">
        <v>38.3</v>
      </c>
      <c r="AD10" s="0" t="n">
        <v>1951</v>
      </c>
      <c r="AE10" s="0" t="n">
        <v>36</v>
      </c>
      <c r="AF10" s="0" t="n">
        <v>20.3</v>
      </c>
      <c r="AG10" s="0" t="n">
        <v>89246.17</v>
      </c>
      <c r="AH10" s="0" t="n">
        <v>5.24</v>
      </c>
      <c r="AI10" s="0" t="n">
        <v>872</v>
      </c>
      <c r="AJ10" s="0" t="s">
        <v>70</v>
      </c>
      <c r="AK10" s="0" t="n">
        <v>1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6</v>
      </c>
      <c r="AR10" s="0" t="n">
        <f aca="false">MAX(AS10,AV10,AY10,BB10,BE10,BH10)</f>
        <v>9547</v>
      </c>
      <c r="AS10" s="0" t="n">
        <v>9547</v>
      </c>
      <c r="AT10" s="0" t="n">
        <v>203</v>
      </c>
      <c r="AU10" s="0" t="n">
        <v>61.15</v>
      </c>
      <c r="AV10" s="0" t="n">
        <v>72</v>
      </c>
      <c r="AW10" s="0" t="n">
        <v>1</v>
      </c>
      <c r="AX10" s="0" t="n">
        <v>2.17</v>
      </c>
      <c r="AY10" s="0" t="n">
        <v>2166</v>
      </c>
      <c r="AZ10" s="0" t="n">
        <v>38</v>
      </c>
      <c r="BA10" s="0" t="n">
        <v>38.24</v>
      </c>
      <c r="BB10" s="0" t="n">
        <v>410</v>
      </c>
      <c r="BC10" s="0" t="n">
        <v>6</v>
      </c>
      <c r="BD10" s="0" t="n">
        <v>10.53</v>
      </c>
      <c r="BE10" s="0" t="n">
        <v>6152</v>
      </c>
      <c r="BF10" s="0" t="n">
        <v>133</v>
      </c>
      <c r="BG10" s="0" t="n">
        <v>38.24</v>
      </c>
      <c r="BH10" s="0" t="n">
        <v>768</v>
      </c>
      <c r="BI10" s="0" t="n">
        <v>18</v>
      </c>
      <c r="BJ10" s="0" t="n">
        <v>19.66</v>
      </c>
      <c r="BK10" s="0" t="n">
        <v>67799.51</v>
      </c>
      <c r="BL10" s="0" t="n">
        <v>5.79</v>
      </c>
      <c r="BM10" s="0" t="n">
        <v>646</v>
      </c>
      <c r="BN10" s="0" t="s">
        <v>71</v>
      </c>
    </row>
    <row r="11" customFormat="false" ht="12.5" hidden="false" customHeight="false" outlineLevel="0" collapsed="false">
      <c r="A11" s="0" t="s">
        <v>72</v>
      </c>
      <c r="B11" s="0" t="s">
        <v>73</v>
      </c>
      <c r="E11" s="0" t="s">
        <v>43</v>
      </c>
      <c r="F11" s="0" t="s">
        <v>43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6</v>
      </c>
      <c r="N11" s="0" t="n">
        <f aca="false">MAX(O11,R11,U11,X11,AA11,AD11)</f>
        <v>5134</v>
      </c>
      <c r="O11" s="0" t="n">
        <v>3129</v>
      </c>
      <c r="P11" s="0" t="n">
        <v>78</v>
      </c>
      <c r="Q11" s="0" t="n">
        <v>46.86</v>
      </c>
      <c r="R11" s="0" t="n">
        <v>1727</v>
      </c>
      <c r="S11" s="0" t="n">
        <v>48</v>
      </c>
      <c r="T11" s="0" t="n">
        <v>15.62</v>
      </c>
      <c r="U11" s="0" t="n">
        <v>1704</v>
      </c>
      <c r="V11" s="0" t="n">
        <v>28</v>
      </c>
      <c r="W11" s="0" t="n">
        <v>42.35</v>
      </c>
      <c r="X11" s="0" t="n">
        <v>2506</v>
      </c>
      <c r="Y11" s="0" t="n">
        <v>45</v>
      </c>
      <c r="Z11" s="0" t="n">
        <v>45.25</v>
      </c>
      <c r="AA11" s="0" t="n">
        <v>2103</v>
      </c>
      <c r="AB11" s="0" t="n">
        <v>61</v>
      </c>
      <c r="AC11" s="0" t="n">
        <v>22.06</v>
      </c>
      <c r="AD11" s="0" t="n">
        <v>5134</v>
      </c>
      <c r="AE11" s="0" t="n">
        <v>131</v>
      </c>
      <c r="AF11" s="0" t="n">
        <v>47.34</v>
      </c>
      <c r="AG11" s="0" t="n">
        <v>67336.35</v>
      </c>
      <c r="AH11" s="0" t="n">
        <v>3.97</v>
      </c>
      <c r="AI11" s="0" t="n">
        <v>621</v>
      </c>
      <c r="AJ11" s="0" t="s">
        <v>74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6</v>
      </c>
      <c r="AR11" s="0" t="n">
        <f aca="false">MAX(AS11,AV11,AY11,BB11,BE11,BH11)</f>
        <v>8473</v>
      </c>
      <c r="AS11" s="0" t="n">
        <v>8473</v>
      </c>
      <c r="AT11" s="0" t="n">
        <v>139</v>
      </c>
      <c r="AU11" s="0" t="n">
        <v>58.25</v>
      </c>
      <c r="AV11" s="0" t="n">
        <v>1093</v>
      </c>
      <c r="AW11" s="0" t="n">
        <v>23</v>
      </c>
      <c r="AX11" s="0" t="n">
        <v>10.84</v>
      </c>
      <c r="AY11" s="0" t="n">
        <v>2128</v>
      </c>
      <c r="AZ11" s="0" t="n">
        <v>31</v>
      </c>
      <c r="BA11" s="0" t="n">
        <v>45.63</v>
      </c>
      <c r="BB11" s="0" t="n">
        <v>2142</v>
      </c>
      <c r="BC11" s="0" t="n">
        <v>29</v>
      </c>
      <c r="BD11" s="0" t="n">
        <v>47.73</v>
      </c>
      <c r="BE11" s="0" t="n">
        <v>1467</v>
      </c>
      <c r="BF11" s="0" t="n">
        <v>30</v>
      </c>
      <c r="BG11" s="0" t="n">
        <v>10.84</v>
      </c>
      <c r="BH11" s="0" t="n">
        <v>2399</v>
      </c>
      <c r="BI11" s="0" t="n">
        <v>43</v>
      </c>
      <c r="BJ11" s="0" t="n">
        <v>19.58</v>
      </c>
      <c r="BK11" s="0" t="n">
        <v>66788.28</v>
      </c>
      <c r="BL11" s="0" t="n">
        <v>4.02</v>
      </c>
      <c r="BM11" s="0" t="n">
        <v>618</v>
      </c>
      <c r="BN11" s="0" t="s">
        <v>75</v>
      </c>
    </row>
    <row r="12" customFormat="false" ht="12.5" hidden="false" customHeight="false" outlineLevel="0" collapsed="false">
      <c r="A12" s="0" t="s">
        <v>76</v>
      </c>
      <c r="B12" s="0" t="s">
        <v>77</v>
      </c>
      <c r="C12" s="0" t="s">
        <v>78</v>
      </c>
      <c r="D12" s="0" t="s">
        <v>78</v>
      </c>
      <c r="E12" s="0" t="s">
        <v>43</v>
      </c>
      <c r="F12" s="0" t="s">
        <v>43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6</v>
      </c>
      <c r="N12" s="0" t="n">
        <f aca="false">MAX(O12,R12,U12,X12,AA12,AD12)</f>
        <v>5043</v>
      </c>
      <c r="O12" s="0" t="n">
        <v>99</v>
      </c>
      <c r="P12" s="0" t="n">
        <v>2</v>
      </c>
      <c r="Q12" s="0" t="n">
        <v>4.96</v>
      </c>
      <c r="R12" s="0" t="n">
        <v>5043</v>
      </c>
      <c r="S12" s="0" t="n">
        <v>105</v>
      </c>
      <c r="T12" s="0" t="n">
        <v>36.85</v>
      </c>
      <c r="U12" s="0" t="n">
        <v>211</v>
      </c>
      <c r="V12" s="0" t="n">
        <v>3</v>
      </c>
      <c r="W12" s="0" t="n">
        <v>9.48</v>
      </c>
      <c r="X12" s="0" t="n">
        <v>1245</v>
      </c>
      <c r="Y12" s="0" t="n">
        <v>25</v>
      </c>
      <c r="Z12" s="0" t="n">
        <v>31.03</v>
      </c>
      <c r="AA12" s="0" t="n">
        <v>532</v>
      </c>
      <c r="AB12" s="0" t="n">
        <v>12</v>
      </c>
      <c r="AC12" s="0" t="n">
        <v>20.04</v>
      </c>
      <c r="AD12" s="0" t="n">
        <v>1054</v>
      </c>
      <c r="AE12" s="0" t="n">
        <v>27</v>
      </c>
      <c r="AF12" s="0" t="n">
        <v>16.81</v>
      </c>
      <c r="AG12" s="0" t="n">
        <v>49411.92</v>
      </c>
      <c r="AH12" s="0" t="n">
        <v>8.97</v>
      </c>
      <c r="AI12" s="0" t="n">
        <v>464</v>
      </c>
      <c r="AJ12" s="0" t="s">
        <v>79</v>
      </c>
      <c r="AK12" s="0" t="n">
        <v>1</v>
      </c>
      <c r="AL12" s="0" t="n">
        <v>0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5</v>
      </c>
      <c r="AR12" s="0" t="n">
        <f aca="false">MAX(AS12,AV12,AY12,BB12,BE12,BH12)</f>
        <v>2524</v>
      </c>
      <c r="AS12" s="0" t="n">
        <v>1256</v>
      </c>
      <c r="AT12" s="0" t="n">
        <v>33</v>
      </c>
      <c r="AU12" s="0" t="n">
        <v>9.96</v>
      </c>
      <c r="AY12" s="0" t="n">
        <v>229</v>
      </c>
      <c r="AZ12" s="0" t="n">
        <v>5</v>
      </c>
      <c r="BA12" s="0" t="n">
        <v>6.78</v>
      </c>
      <c r="BB12" s="0" t="n">
        <v>488</v>
      </c>
      <c r="BC12" s="0" t="n">
        <v>12</v>
      </c>
      <c r="BD12" s="0" t="n">
        <v>12.08</v>
      </c>
      <c r="BE12" s="0" t="n">
        <v>1223</v>
      </c>
      <c r="BF12" s="0" t="n">
        <v>32</v>
      </c>
      <c r="BG12" s="0" t="n">
        <v>9.96</v>
      </c>
      <c r="BH12" s="0" t="n">
        <v>2524</v>
      </c>
      <c r="BI12" s="0" t="n">
        <v>54</v>
      </c>
      <c r="BJ12" s="0" t="n">
        <v>12.08</v>
      </c>
      <c r="BK12" s="0" t="n">
        <v>50279.12</v>
      </c>
      <c r="BL12" s="0" t="n">
        <v>8.94</v>
      </c>
      <c r="BM12" s="0" t="n">
        <v>472</v>
      </c>
      <c r="BN12" s="0" t="s">
        <v>80</v>
      </c>
    </row>
    <row r="13" customFormat="false" ht="12.5" hidden="false" customHeight="false" outlineLevel="0" collapsed="false">
      <c r="A13" s="0" t="s">
        <v>76</v>
      </c>
      <c r="B13" s="0" t="s">
        <v>81</v>
      </c>
      <c r="C13" s="0" t="s">
        <v>82</v>
      </c>
      <c r="D13" s="0" t="s">
        <v>78</v>
      </c>
      <c r="E13" s="0" t="s">
        <v>43</v>
      </c>
      <c r="F13" s="0" t="s">
        <v>43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6</v>
      </c>
      <c r="N13" s="0" t="n">
        <f aca="false">MAX(O13,R13,U13,X13,AA13,AD13)</f>
        <v>5043</v>
      </c>
      <c r="O13" s="0" t="n">
        <v>99</v>
      </c>
      <c r="P13" s="0" t="n">
        <v>2</v>
      </c>
      <c r="Q13" s="0" t="n">
        <v>4.96</v>
      </c>
      <c r="R13" s="0" t="n">
        <v>5043</v>
      </c>
      <c r="S13" s="0" t="n">
        <v>105</v>
      </c>
      <c r="T13" s="0" t="n">
        <v>36.85</v>
      </c>
      <c r="U13" s="0" t="n">
        <v>211</v>
      </c>
      <c r="V13" s="0" t="n">
        <v>3</v>
      </c>
      <c r="W13" s="0" t="n">
        <v>9.48</v>
      </c>
      <c r="X13" s="0" t="n">
        <v>1245</v>
      </c>
      <c r="Y13" s="0" t="n">
        <v>25</v>
      </c>
      <c r="Z13" s="0" t="n">
        <v>31.03</v>
      </c>
      <c r="AA13" s="0" t="n">
        <v>532</v>
      </c>
      <c r="AB13" s="0" t="n">
        <v>12</v>
      </c>
      <c r="AC13" s="0" t="n">
        <v>20.04</v>
      </c>
      <c r="AD13" s="0" t="n">
        <v>1054</v>
      </c>
      <c r="AE13" s="0" t="n">
        <v>27</v>
      </c>
      <c r="AF13" s="0" t="n">
        <v>16.81</v>
      </c>
      <c r="AG13" s="0" t="n">
        <v>49411.92</v>
      </c>
      <c r="AH13" s="0" t="n">
        <v>8.97</v>
      </c>
      <c r="AI13" s="0" t="n">
        <v>464</v>
      </c>
      <c r="AJ13" s="0" t="s">
        <v>79</v>
      </c>
      <c r="AK13" s="0" t="n">
        <v>1</v>
      </c>
      <c r="AL13" s="0" t="n">
        <v>1</v>
      </c>
      <c r="AM13" s="0" t="n">
        <v>0</v>
      </c>
      <c r="AN13" s="0" t="n">
        <v>1</v>
      </c>
      <c r="AO13" s="0" t="n">
        <v>0</v>
      </c>
      <c r="AP13" s="0" t="n">
        <v>1</v>
      </c>
      <c r="AQ13" s="0" t="n">
        <v>4</v>
      </c>
      <c r="AR13" s="0" t="n">
        <f aca="false">MAX(AS13,AV13,AY13,BB13,BE13,BH13)</f>
        <v>1406</v>
      </c>
      <c r="AS13" s="0" t="n">
        <v>486</v>
      </c>
      <c r="AT13" s="0" t="n">
        <v>10</v>
      </c>
      <c r="AU13" s="0" t="n">
        <v>5.68</v>
      </c>
      <c r="AV13" s="0" t="n">
        <v>499</v>
      </c>
      <c r="AW13" s="0" t="n">
        <v>11</v>
      </c>
      <c r="AX13" s="0" t="n">
        <v>8.92</v>
      </c>
      <c r="BB13" s="0" t="n">
        <v>129</v>
      </c>
      <c r="BC13" s="0" t="n">
        <v>2</v>
      </c>
      <c r="BD13" s="0" t="n">
        <v>5.68</v>
      </c>
      <c r="BH13" s="0" t="n">
        <v>1406</v>
      </c>
      <c r="BI13" s="0" t="n">
        <v>32</v>
      </c>
      <c r="BJ13" s="0" t="n">
        <v>8.92</v>
      </c>
      <c r="BK13" s="0" t="n">
        <v>39536.18</v>
      </c>
      <c r="BL13" s="0" t="n">
        <v>8.33</v>
      </c>
      <c r="BM13" s="0" t="n">
        <v>370</v>
      </c>
      <c r="BN13" s="0" t="s">
        <v>83</v>
      </c>
    </row>
    <row r="14" customFormat="false" ht="12.5" hidden="false" customHeight="false" outlineLevel="0" collapsed="false">
      <c r="A14" s="0" t="s">
        <v>84</v>
      </c>
      <c r="B14" s="0" t="s">
        <v>85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6</v>
      </c>
      <c r="N14" s="0" t="n">
        <f aca="false">MAX(O14,R14,U14,X14,AA14,AD14)</f>
        <v>4167</v>
      </c>
      <c r="O14" s="0" t="n">
        <v>2119</v>
      </c>
      <c r="P14" s="0" t="n">
        <v>37</v>
      </c>
      <c r="Q14" s="0" t="n">
        <v>45.91</v>
      </c>
      <c r="R14" s="0" t="n">
        <v>857</v>
      </c>
      <c r="S14" s="0" t="n">
        <v>20</v>
      </c>
      <c r="T14" s="0" t="n">
        <v>29.24</v>
      </c>
      <c r="U14" s="0" t="n">
        <v>1876</v>
      </c>
      <c r="V14" s="0" t="n">
        <v>25</v>
      </c>
      <c r="W14" s="0" t="n">
        <v>32.75</v>
      </c>
      <c r="X14" s="0" t="n">
        <v>1188</v>
      </c>
      <c r="Y14" s="0" t="n">
        <v>16</v>
      </c>
      <c r="Z14" s="0" t="n">
        <v>43.86</v>
      </c>
      <c r="AA14" s="0" t="n">
        <v>4167</v>
      </c>
      <c r="AB14" s="0" t="n">
        <v>73</v>
      </c>
      <c r="AC14" s="0" t="n">
        <v>53.8</v>
      </c>
      <c r="AD14" s="0" t="n">
        <v>1868</v>
      </c>
      <c r="AE14" s="0" t="n">
        <v>36</v>
      </c>
      <c r="AF14" s="0" t="n">
        <v>42.11</v>
      </c>
      <c r="AG14" s="0" t="n">
        <v>36970.93</v>
      </c>
      <c r="AH14" s="0" t="n">
        <v>4.91</v>
      </c>
      <c r="AI14" s="0" t="n">
        <v>342</v>
      </c>
      <c r="AJ14" s="0" t="s">
        <v>86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1</v>
      </c>
      <c r="AP14" s="0" t="n">
        <v>0</v>
      </c>
      <c r="AQ14" s="0" t="n">
        <v>1</v>
      </c>
      <c r="AR14" s="0" t="n">
        <f aca="false">MAX(AS14,AV14,AY14,BB14,BE14,BH14)</f>
        <v>89</v>
      </c>
      <c r="BE14" s="0" t="n">
        <v>89</v>
      </c>
      <c r="BF14" s="0" t="n">
        <v>1</v>
      </c>
      <c r="BG14" s="0" t="n">
        <v>4.68</v>
      </c>
      <c r="BK14" s="0" t="n">
        <v>36980.86</v>
      </c>
      <c r="BL14" s="0" t="n">
        <v>4.83</v>
      </c>
      <c r="BM14" s="0" t="n">
        <v>342</v>
      </c>
      <c r="BN14" s="0" t="s">
        <v>87</v>
      </c>
    </row>
    <row r="15" customFormat="false" ht="12.5" hidden="false" customHeight="false" outlineLevel="0" collapsed="false">
      <c r="A15" s="0" t="s">
        <v>88</v>
      </c>
      <c r="B15" s="0" t="s">
        <v>89</v>
      </c>
      <c r="E15" s="0" t="s">
        <v>43</v>
      </c>
      <c r="F15" s="0" t="s">
        <v>43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6</v>
      </c>
      <c r="N15" s="0" t="n">
        <f aca="false">MAX(O15,R15,U15,X15,AA15,AD15)</f>
        <v>4030</v>
      </c>
      <c r="O15" s="0" t="n">
        <v>4030</v>
      </c>
      <c r="P15" s="0" t="n">
        <v>96</v>
      </c>
      <c r="Q15" s="0" t="n">
        <v>49.67</v>
      </c>
      <c r="R15" s="0" t="n">
        <v>3046</v>
      </c>
      <c r="S15" s="0" t="n">
        <v>76</v>
      </c>
      <c r="T15" s="0" t="n">
        <v>27.59</v>
      </c>
      <c r="U15" s="0" t="n">
        <v>1510</v>
      </c>
      <c r="V15" s="0" t="n">
        <v>23</v>
      </c>
      <c r="W15" s="0" t="n">
        <v>28.93</v>
      </c>
      <c r="X15" s="0" t="n">
        <v>1122</v>
      </c>
      <c r="Y15" s="0" t="n">
        <v>21</v>
      </c>
      <c r="Z15" s="0" t="n">
        <v>32.94</v>
      </c>
      <c r="AA15" s="0" t="n">
        <v>3029</v>
      </c>
      <c r="AB15" s="0" t="n">
        <v>74</v>
      </c>
      <c r="AC15" s="0" t="n">
        <v>46.32</v>
      </c>
      <c r="AD15" s="0" t="n">
        <v>1164</v>
      </c>
      <c r="AE15" s="0" t="n">
        <v>27</v>
      </c>
      <c r="AF15" s="0" t="n">
        <v>24.41</v>
      </c>
      <c r="AG15" s="0" t="n">
        <v>62572.12</v>
      </c>
      <c r="AH15" s="0" t="n">
        <v>4.67</v>
      </c>
      <c r="AI15" s="0" t="n">
        <v>598</v>
      </c>
      <c r="AJ15" s="0" t="s">
        <v>90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6</v>
      </c>
      <c r="AR15" s="0" t="n">
        <f aca="false">MAX(AS15,AV15,AY15,BB15,BE15,BH15)</f>
        <v>4397</v>
      </c>
      <c r="AS15" s="0" t="n">
        <v>4397</v>
      </c>
      <c r="AT15" s="0" t="n">
        <v>92</v>
      </c>
      <c r="AU15" s="0" t="n">
        <v>32.35</v>
      </c>
      <c r="AV15" s="0" t="n">
        <v>860</v>
      </c>
      <c r="AW15" s="0" t="n">
        <v>19</v>
      </c>
      <c r="AX15" s="0" t="n">
        <v>11.2</v>
      </c>
      <c r="AY15" s="0" t="n">
        <v>720</v>
      </c>
      <c r="AZ15" s="0" t="n">
        <v>14</v>
      </c>
      <c r="BA15" s="0" t="n">
        <v>14.93</v>
      </c>
      <c r="BB15" s="0" t="n">
        <v>1018</v>
      </c>
      <c r="BC15" s="0" t="n">
        <v>17</v>
      </c>
      <c r="BD15" s="0" t="n">
        <v>19.6</v>
      </c>
      <c r="BE15" s="0" t="n">
        <v>1108</v>
      </c>
      <c r="BF15" s="0" t="n">
        <v>26</v>
      </c>
      <c r="BG15" s="0" t="n">
        <v>16.02</v>
      </c>
      <c r="BH15" s="0" t="n">
        <v>1115</v>
      </c>
      <c r="BI15" s="0" t="n">
        <v>27</v>
      </c>
      <c r="BJ15" s="0" t="n">
        <v>18.66</v>
      </c>
      <c r="BK15" s="0" t="n">
        <v>67773.42</v>
      </c>
      <c r="BL15" s="0" t="n">
        <v>4.45</v>
      </c>
      <c r="BM15" s="0" t="n">
        <v>643</v>
      </c>
      <c r="BN15" s="0" t="s">
        <v>91</v>
      </c>
    </row>
    <row r="16" customFormat="false" ht="12.5" hidden="false" customHeight="false" outlineLevel="0" collapsed="false">
      <c r="A16" s="0" t="s">
        <v>92</v>
      </c>
      <c r="B16" s="0" t="s">
        <v>93</v>
      </c>
      <c r="C16" s="0" t="s">
        <v>94</v>
      </c>
      <c r="D16" s="0" t="s">
        <v>95</v>
      </c>
      <c r="E16" s="0" t="s">
        <v>43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6</v>
      </c>
      <c r="N16" s="0" t="n">
        <f aca="false">MAX(O16,R16,U16,X16,AA16,AD16)</f>
        <v>3908</v>
      </c>
      <c r="O16" s="0" t="n">
        <v>1881</v>
      </c>
      <c r="P16" s="0" t="n">
        <v>42</v>
      </c>
      <c r="Q16" s="0" t="n">
        <v>26.07</v>
      </c>
      <c r="R16" s="0" t="n">
        <v>624</v>
      </c>
      <c r="S16" s="0" t="n">
        <v>13</v>
      </c>
      <c r="T16" s="0" t="n">
        <v>5.79</v>
      </c>
      <c r="U16" s="0" t="n">
        <v>1694</v>
      </c>
      <c r="V16" s="0" t="n">
        <v>25</v>
      </c>
      <c r="W16" s="0" t="n">
        <v>17.59</v>
      </c>
      <c r="X16" s="0" t="n">
        <v>2932</v>
      </c>
      <c r="Y16" s="0" t="n">
        <v>43</v>
      </c>
      <c r="Z16" s="0" t="n">
        <v>29.17</v>
      </c>
      <c r="AA16" s="0" t="n">
        <v>3908</v>
      </c>
      <c r="AB16" s="0" t="n">
        <v>80</v>
      </c>
      <c r="AC16" s="0" t="n">
        <v>31.46</v>
      </c>
      <c r="AD16" s="0" t="n">
        <v>2732</v>
      </c>
      <c r="AE16" s="0" t="n">
        <v>52</v>
      </c>
      <c r="AF16" s="0" t="n">
        <v>16.22</v>
      </c>
      <c r="AG16" s="0" t="n">
        <v>177914.6</v>
      </c>
      <c r="AH16" s="0" t="n">
        <v>4.46</v>
      </c>
      <c r="AI16" s="0" t="n">
        <v>1745</v>
      </c>
      <c r="AJ16" s="0" t="s">
        <v>96</v>
      </c>
      <c r="AK16" s="0" t="n">
        <v>1</v>
      </c>
      <c r="AL16" s="0" t="n">
        <v>1</v>
      </c>
      <c r="AM16" s="0" t="n">
        <v>0</v>
      </c>
      <c r="AN16" s="0" t="n">
        <v>1</v>
      </c>
      <c r="AO16" s="0" t="n">
        <v>1</v>
      </c>
      <c r="AP16" s="0" t="n">
        <v>1</v>
      </c>
      <c r="AQ16" s="0" t="n">
        <v>5</v>
      </c>
      <c r="AR16" s="0" t="n">
        <f aca="false">MAX(AS16,AV16,AY16,BB16,BE16,BH16)</f>
        <v>101</v>
      </c>
      <c r="AS16" s="0" t="n">
        <v>39</v>
      </c>
      <c r="AT16" s="0" t="n">
        <v>1</v>
      </c>
      <c r="AU16" s="0" t="n">
        <v>0.92</v>
      </c>
      <c r="AV16" s="0" t="n">
        <v>49</v>
      </c>
      <c r="AW16" s="0" t="n">
        <v>1</v>
      </c>
      <c r="AX16" s="0" t="n">
        <v>1.31</v>
      </c>
      <c r="BB16" s="0" t="n">
        <v>81</v>
      </c>
      <c r="BC16" s="0" t="n">
        <v>1</v>
      </c>
      <c r="BD16" s="0" t="n">
        <v>2.75</v>
      </c>
      <c r="BE16" s="0" t="n">
        <v>80</v>
      </c>
      <c r="BF16" s="0" t="n">
        <v>1</v>
      </c>
      <c r="BG16" s="0" t="n">
        <v>1.31</v>
      </c>
      <c r="BH16" s="0" t="n">
        <v>101</v>
      </c>
      <c r="BI16" s="0" t="n">
        <v>1</v>
      </c>
      <c r="BJ16" s="0" t="n">
        <v>2.75</v>
      </c>
      <c r="BK16" s="0" t="n">
        <v>82179.69</v>
      </c>
      <c r="BL16" s="0" t="n">
        <v>4.73</v>
      </c>
      <c r="BM16" s="0" t="n">
        <v>765</v>
      </c>
      <c r="BN16" s="0" t="s">
        <v>97</v>
      </c>
    </row>
    <row r="17" customFormat="false" ht="12.5" hidden="false" customHeight="false" outlineLevel="0" collapsed="false">
      <c r="A17" s="0" t="s">
        <v>98</v>
      </c>
      <c r="B17" s="0" t="s">
        <v>99</v>
      </c>
      <c r="E17" s="0" t="s">
        <v>43</v>
      </c>
      <c r="F17" s="0" t="s">
        <v>43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6</v>
      </c>
      <c r="N17" s="0" t="n">
        <f aca="false">MAX(O17,R17,U17,X17,AA17,AD17)</f>
        <v>3650</v>
      </c>
      <c r="O17" s="0" t="n">
        <v>1834</v>
      </c>
      <c r="P17" s="0" t="n">
        <v>32</v>
      </c>
      <c r="Q17" s="0" t="n">
        <v>44.23</v>
      </c>
      <c r="R17" s="0" t="n">
        <v>95</v>
      </c>
      <c r="S17" s="0" t="n">
        <v>3</v>
      </c>
      <c r="T17" s="0" t="n">
        <v>6.87</v>
      </c>
      <c r="U17" s="0" t="n">
        <v>1702</v>
      </c>
      <c r="V17" s="0" t="n">
        <v>28</v>
      </c>
      <c r="W17" s="0" t="n">
        <v>45.05</v>
      </c>
      <c r="X17" s="0" t="n">
        <v>1136</v>
      </c>
      <c r="Y17" s="0" t="n">
        <v>18</v>
      </c>
      <c r="Z17" s="0" t="n">
        <v>31.32</v>
      </c>
      <c r="AA17" s="0" t="n">
        <v>3650</v>
      </c>
      <c r="AB17" s="0" t="n">
        <v>63</v>
      </c>
      <c r="AC17" s="0" t="n">
        <v>53.02</v>
      </c>
      <c r="AD17" s="0" t="n">
        <v>65</v>
      </c>
      <c r="AE17" s="0" t="n">
        <v>1</v>
      </c>
      <c r="AF17" s="0" t="n">
        <v>5.49</v>
      </c>
      <c r="AG17" s="0" t="n">
        <v>37848.16</v>
      </c>
      <c r="AH17" s="0" t="n">
        <v>3.91</v>
      </c>
      <c r="AI17" s="0" t="n">
        <v>364</v>
      </c>
      <c r="AJ17" s="0" t="s">
        <v>100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6</v>
      </c>
      <c r="AR17" s="0" t="n">
        <f aca="false">MAX(AS17,AV17,AY17,BB17,BE17,BH17)</f>
        <v>1273</v>
      </c>
      <c r="AS17" s="0" t="n">
        <v>984</v>
      </c>
      <c r="AT17" s="0" t="n">
        <v>17</v>
      </c>
      <c r="AU17" s="0" t="n">
        <v>40.49</v>
      </c>
      <c r="AV17" s="0" t="n">
        <v>713</v>
      </c>
      <c r="AW17" s="0" t="n">
        <v>13</v>
      </c>
      <c r="AX17" s="0" t="n">
        <v>33.97</v>
      </c>
      <c r="AY17" s="0" t="n">
        <v>136</v>
      </c>
      <c r="AZ17" s="0" t="n">
        <v>1</v>
      </c>
      <c r="BA17" s="0" t="n">
        <v>10.87</v>
      </c>
      <c r="BB17" s="0" t="n">
        <v>472</v>
      </c>
      <c r="BC17" s="0" t="n">
        <v>7</v>
      </c>
      <c r="BD17" s="0" t="n">
        <v>30.43</v>
      </c>
      <c r="BE17" s="0" t="n">
        <v>54</v>
      </c>
      <c r="BF17" s="0" t="n">
        <v>1</v>
      </c>
      <c r="BG17" s="0" t="n">
        <v>2.99</v>
      </c>
      <c r="BH17" s="0" t="n">
        <v>1273</v>
      </c>
      <c r="BI17" s="0" t="n">
        <v>21</v>
      </c>
      <c r="BJ17" s="0" t="n">
        <v>47.28</v>
      </c>
      <c r="BK17" s="0" t="n">
        <v>37842.26</v>
      </c>
      <c r="BL17" s="0" t="n">
        <v>3.9</v>
      </c>
      <c r="BM17" s="0" t="n">
        <v>368</v>
      </c>
      <c r="BN17" s="0" t="s">
        <v>101</v>
      </c>
    </row>
    <row r="18" customFormat="false" ht="12.5" hidden="false" customHeight="false" outlineLevel="0" collapsed="false">
      <c r="A18" s="0" t="s">
        <v>102</v>
      </c>
      <c r="B18" s="0" t="s">
        <v>103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6</v>
      </c>
      <c r="N18" s="0" t="n">
        <f aca="false">MAX(O18,R18,U18,X18,AA18,AD18)</f>
        <v>3389</v>
      </c>
      <c r="O18" s="0" t="n">
        <v>1958</v>
      </c>
      <c r="P18" s="0" t="n">
        <v>40</v>
      </c>
      <c r="Q18" s="0" t="n">
        <v>41.11</v>
      </c>
      <c r="R18" s="0" t="n">
        <v>1334</v>
      </c>
      <c r="S18" s="0" t="n">
        <v>24</v>
      </c>
      <c r="T18" s="0" t="n">
        <v>21.97</v>
      </c>
      <c r="U18" s="0" t="n">
        <v>2435</v>
      </c>
      <c r="V18" s="0" t="n">
        <v>32</v>
      </c>
      <c r="W18" s="0" t="n">
        <v>33.15</v>
      </c>
      <c r="X18" s="0" t="n">
        <v>2224</v>
      </c>
      <c r="Y18" s="0" t="n">
        <v>32</v>
      </c>
      <c r="Z18" s="0" t="n">
        <v>39.76</v>
      </c>
      <c r="AA18" s="0" t="n">
        <v>3389</v>
      </c>
      <c r="AB18" s="0" t="n">
        <v>60</v>
      </c>
      <c r="AC18" s="0" t="n">
        <v>45.42</v>
      </c>
      <c r="AD18" s="0" t="n">
        <v>3008</v>
      </c>
      <c r="AE18" s="0" t="n">
        <v>54</v>
      </c>
      <c r="AF18" s="0" t="n">
        <v>42.18</v>
      </c>
      <c r="AG18" s="0" t="n">
        <v>79466.13</v>
      </c>
      <c r="AH18" s="0" t="n">
        <v>4.91</v>
      </c>
      <c r="AI18" s="0" t="n">
        <v>742</v>
      </c>
      <c r="AJ18" s="0" t="s">
        <v>104</v>
      </c>
      <c r="AK18" s="0" t="n">
        <v>0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5</v>
      </c>
      <c r="AR18" s="0" t="n">
        <f aca="false">MAX(AS18,AV18,AY18,BB18,BE18,BH18)</f>
        <v>1710</v>
      </c>
      <c r="AV18" s="0" t="n">
        <v>478</v>
      </c>
      <c r="AW18" s="0" t="n">
        <v>14</v>
      </c>
      <c r="AX18" s="0" t="n">
        <v>11.29</v>
      </c>
      <c r="AY18" s="0" t="n">
        <v>81</v>
      </c>
      <c r="AZ18" s="0" t="n">
        <v>1</v>
      </c>
      <c r="BA18" s="0" t="n">
        <v>2.02</v>
      </c>
      <c r="BB18" s="0" t="n">
        <v>826</v>
      </c>
      <c r="BC18" s="0" t="n">
        <v>13</v>
      </c>
      <c r="BD18" s="0" t="n">
        <v>24.06</v>
      </c>
      <c r="BE18" s="0" t="n">
        <v>280</v>
      </c>
      <c r="BF18" s="0" t="n">
        <v>5</v>
      </c>
      <c r="BG18" s="0" t="n">
        <v>5.24</v>
      </c>
      <c r="BH18" s="0" t="n">
        <v>1710</v>
      </c>
      <c r="BI18" s="0" t="n">
        <v>32</v>
      </c>
      <c r="BJ18" s="0" t="n">
        <v>31.45</v>
      </c>
      <c r="BK18" s="0" t="n">
        <v>79843.38</v>
      </c>
      <c r="BL18" s="0" t="n">
        <v>4.94</v>
      </c>
      <c r="BM18" s="0" t="n">
        <v>744</v>
      </c>
      <c r="BN18" s="0" t="s">
        <v>105</v>
      </c>
    </row>
    <row r="19" customFormat="false" ht="12.5" hidden="false" customHeight="false" outlineLevel="0" collapsed="false">
      <c r="A19" s="0" t="s">
        <v>102</v>
      </c>
      <c r="B19" s="0" t="s">
        <v>106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6</v>
      </c>
      <c r="N19" s="0" t="n">
        <f aca="false">MAX(O19,R19,U19,X19,AA19,AD19)</f>
        <v>3389</v>
      </c>
      <c r="O19" s="0" t="n">
        <v>1958</v>
      </c>
      <c r="P19" s="0" t="n">
        <v>40</v>
      </c>
      <c r="Q19" s="0" t="n">
        <v>41.11</v>
      </c>
      <c r="R19" s="0" t="n">
        <v>1334</v>
      </c>
      <c r="S19" s="0" t="n">
        <v>24</v>
      </c>
      <c r="T19" s="0" t="n">
        <v>21.97</v>
      </c>
      <c r="U19" s="0" t="n">
        <v>2435</v>
      </c>
      <c r="V19" s="0" t="n">
        <v>32</v>
      </c>
      <c r="W19" s="0" t="n">
        <v>33.15</v>
      </c>
      <c r="X19" s="0" t="n">
        <v>2224</v>
      </c>
      <c r="Y19" s="0" t="n">
        <v>32</v>
      </c>
      <c r="Z19" s="0" t="n">
        <v>39.76</v>
      </c>
      <c r="AA19" s="0" t="n">
        <v>3389</v>
      </c>
      <c r="AB19" s="0" t="n">
        <v>60</v>
      </c>
      <c r="AC19" s="0" t="n">
        <v>45.42</v>
      </c>
      <c r="AD19" s="0" t="n">
        <v>3008</v>
      </c>
      <c r="AE19" s="0" t="n">
        <v>54</v>
      </c>
      <c r="AF19" s="0" t="n">
        <v>42.18</v>
      </c>
      <c r="AG19" s="0" t="n">
        <v>79466.13</v>
      </c>
      <c r="AH19" s="0" t="n">
        <v>4.91</v>
      </c>
      <c r="AI19" s="0" t="n">
        <v>742</v>
      </c>
      <c r="AJ19" s="0" t="s">
        <v>104</v>
      </c>
      <c r="AK19" s="0" t="n">
        <v>0</v>
      </c>
      <c r="AL19" s="0" t="n">
        <v>1</v>
      </c>
      <c r="AM19" s="0" t="n">
        <v>0</v>
      </c>
      <c r="AN19" s="0" t="n">
        <v>0</v>
      </c>
      <c r="AO19" s="0" t="n">
        <v>1</v>
      </c>
      <c r="AP19" s="0" t="n">
        <v>1</v>
      </c>
      <c r="AQ19" s="0" t="n">
        <v>3</v>
      </c>
      <c r="AR19" s="0" t="n">
        <f aca="false">MAX(AS19,AV19,AY19,BB19,BE19,BH19)</f>
        <v>367</v>
      </c>
      <c r="AV19" s="0" t="n">
        <v>367</v>
      </c>
      <c r="AW19" s="0" t="n">
        <v>6</v>
      </c>
      <c r="AX19" s="0" t="n">
        <v>5.18</v>
      </c>
      <c r="BE19" s="0" t="n">
        <v>52</v>
      </c>
      <c r="BF19" s="0" t="n">
        <v>1</v>
      </c>
      <c r="BG19" s="0" t="n">
        <v>1.26</v>
      </c>
      <c r="BH19" s="0" t="n">
        <v>73</v>
      </c>
      <c r="BI19" s="0" t="n">
        <v>1</v>
      </c>
      <c r="BJ19" s="0" t="n">
        <v>1.39</v>
      </c>
      <c r="BK19" s="0" t="n">
        <v>84847.96</v>
      </c>
      <c r="BL19" s="0" t="n">
        <v>4.99</v>
      </c>
      <c r="BM19" s="0" t="n">
        <v>791</v>
      </c>
      <c r="BN19" s="0" t="s">
        <v>107</v>
      </c>
    </row>
    <row r="20" customFormat="false" ht="12.5" hidden="false" customHeight="false" outlineLevel="0" collapsed="false">
      <c r="A20" s="0" t="s">
        <v>108</v>
      </c>
      <c r="B20" s="0" t="s">
        <v>109</v>
      </c>
      <c r="E20" s="0" t="s">
        <v>43</v>
      </c>
      <c r="F20" s="0" t="s">
        <v>43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6</v>
      </c>
      <c r="N20" s="0" t="n">
        <f aca="false">MAX(O20,R20,U20,X20,AA20,AD20)</f>
        <v>3388</v>
      </c>
      <c r="O20" s="0" t="n">
        <v>3388</v>
      </c>
      <c r="P20" s="0" t="n">
        <v>63</v>
      </c>
      <c r="Q20" s="0" t="n">
        <v>37.11</v>
      </c>
      <c r="R20" s="0" t="n">
        <v>156</v>
      </c>
      <c r="S20" s="0" t="n">
        <v>3</v>
      </c>
      <c r="T20" s="0" t="n">
        <v>4.49</v>
      </c>
      <c r="U20" s="0" t="n">
        <v>1506</v>
      </c>
      <c r="V20" s="0" t="n">
        <v>18</v>
      </c>
      <c r="W20" s="0" t="n">
        <v>26.37</v>
      </c>
      <c r="X20" s="0" t="n">
        <v>74</v>
      </c>
      <c r="Y20" s="0" t="n">
        <v>1</v>
      </c>
      <c r="Z20" s="0" t="n">
        <v>2.73</v>
      </c>
      <c r="AA20" s="0" t="n">
        <v>2667</v>
      </c>
      <c r="AB20" s="0" t="n">
        <v>49</v>
      </c>
      <c r="AC20" s="0" t="n">
        <v>34.77</v>
      </c>
      <c r="AD20" s="0" t="n">
        <v>266</v>
      </c>
      <c r="AE20" s="0" t="n">
        <v>5</v>
      </c>
      <c r="AF20" s="0" t="n">
        <v>4.88</v>
      </c>
      <c r="AG20" s="0" t="n">
        <v>50993.22</v>
      </c>
      <c r="AH20" s="0" t="n">
        <v>5.42</v>
      </c>
      <c r="AI20" s="0" t="n">
        <v>512</v>
      </c>
      <c r="AJ20" s="0" t="s">
        <v>110</v>
      </c>
      <c r="AK20" s="0" t="n">
        <v>1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1</v>
      </c>
      <c r="AR20" s="0" t="n">
        <f aca="false">MAX(AS20,AV20,AY20,BB20,BE20,BH20)</f>
        <v>61</v>
      </c>
      <c r="AS20" s="0" t="n">
        <v>61</v>
      </c>
      <c r="AT20" s="0" t="n">
        <v>1</v>
      </c>
      <c r="AU20" s="0" t="n">
        <v>1.59</v>
      </c>
      <c r="BK20" s="0" t="n">
        <v>50258.47</v>
      </c>
      <c r="BL20" s="0" t="n">
        <v>7.74</v>
      </c>
      <c r="BM20" s="0" t="n">
        <v>502</v>
      </c>
      <c r="BN20" s="0" t="s">
        <v>111</v>
      </c>
    </row>
    <row r="21" customFormat="false" ht="12.5" hidden="false" customHeight="false" outlineLevel="0" collapsed="false">
      <c r="A21" s="0" t="s">
        <v>112</v>
      </c>
      <c r="B21" s="0" t="s">
        <v>113</v>
      </c>
      <c r="E21" s="0" t="s">
        <v>43</v>
      </c>
      <c r="F21" s="0" t="s">
        <v>43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6</v>
      </c>
      <c r="N21" s="0" t="n">
        <f aca="false">MAX(O21,R21,U21,X21,AA21,AD21)</f>
        <v>3155</v>
      </c>
      <c r="O21" s="0" t="n">
        <v>3155</v>
      </c>
      <c r="P21" s="0" t="n">
        <v>61</v>
      </c>
      <c r="Q21" s="0" t="n">
        <v>47.22</v>
      </c>
      <c r="R21" s="0" t="n">
        <v>79</v>
      </c>
      <c r="S21" s="0" t="n">
        <v>2</v>
      </c>
      <c r="T21" s="0" t="n">
        <v>8.06</v>
      </c>
      <c r="U21" s="0" t="n">
        <v>622</v>
      </c>
      <c r="V21" s="0" t="n">
        <v>8</v>
      </c>
      <c r="W21" s="0" t="n">
        <v>25.56</v>
      </c>
      <c r="X21" s="0" t="n">
        <v>682</v>
      </c>
      <c r="Y21" s="0" t="n">
        <v>9</v>
      </c>
      <c r="Z21" s="0" t="n">
        <v>33.61</v>
      </c>
      <c r="AA21" s="0" t="n">
        <v>1097</v>
      </c>
      <c r="AB21" s="0" t="n">
        <v>22</v>
      </c>
      <c r="AC21" s="0" t="n">
        <v>37.5</v>
      </c>
      <c r="AD21" s="0" t="n">
        <v>382</v>
      </c>
      <c r="AE21" s="0" t="n">
        <v>7</v>
      </c>
      <c r="AF21" s="0" t="n">
        <v>32.78</v>
      </c>
      <c r="AG21" s="0" t="n">
        <v>36365.69</v>
      </c>
      <c r="AH21" s="0" t="n">
        <v>4.61</v>
      </c>
      <c r="AI21" s="0" t="n">
        <v>360</v>
      </c>
      <c r="AJ21" s="0" t="s">
        <v>114</v>
      </c>
      <c r="AK21" s="0" t="n">
        <v>1</v>
      </c>
      <c r="AL21" s="0" t="n">
        <v>1</v>
      </c>
      <c r="AM21" s="0" t="n">
        <v>0</v>
      </c>
      <c r="AN21" s="0" t="n">
        <v>1</v>
      </c>
      <c r="AO21" s="0" t="n">
        <v>1</v>
      </c>
      <c r="AP21" s="0" t="n">
        <v>0</v>
      </c>
      <c r="AQ21" s="0" t="n">
        <v>4</v>
      </c>
      <c r="AR21" s="0" t="n">
        <f aca="false">MAX(AS21,AV21,AY21,BB21,BE21,BH21)</f>
        <v>374</v>
      </c>
      <c r="AS21" s="0" t="n">
        <v>374</v>
      </c>
      <c r="AT21" s="0" t="n">
        <v>8</v>
      </c>
      <c r="AU21" s="0" t="n">
        <v>22.38</v>
      </c>
      <c r="AV21" s="0" t="n">
        <v>115</v>
      </c>
      <c r="AW21" s="0" t="n">
        <v>2</v>
      </c>
      <c r="AX21" s="0" t="n">
        <v>5.8</v>
      </c>
      <c r="BB21" s="0" t="n">
        <v>56</v>
      </c>
      <c r="BC21" s="0" t="n">
        <v>1</v>
      </c>
      <c r="BD21" s="0" t="n">
        <v>2.76</v>
      </c>
      <c r="BE21" s="0" t="n">
        <v>325</v>
      </c>
      <c r="BF21" s="0" t="n">
        <v>8</v>
      </c>
      <c r="BG21" s="0" t="n">
        <v>13.26</v>
      </c>
      <c r="BK21" s="0" t="n">
        <v>36844.04</v>
      </c>
      <c r="BL21" s="0" t="n">
        <v>4.72</v>
      </c>
      <c r="BM21" s="0" t="n">
        <v>362</v>
      </c>
      <c r="BN21" s="0" t="s">
        <v>115</v>
      </c>
    </row>
    <row r="22" customFormat="false" ht="12.5" hidden="false" customHeight="false" outlineLevel="0" collapsed="false">
      <c r="A22" s="0" t="s">
        <v>116</v>
      </c>
      <c r="B22" s="0" t="s">
        <v>117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6</v>
      </c>
      <c r="N22" s="0" t="n">
        <f aca="false">MAX(O22,R22,U22,X22,AA22,AD22)</f>
        <v>3149</v>
      </c>
      <c r="O22" s="0" t="n">
        <v>2107</v>
      </c>
      <c r="P22" s="0" t="n">
        <v>43</v>
      </c>
      <c r="Q22" s="0" t="n">
        <v>52.06</v>
      </c>
      <c r="R22" s="0" t="n">
        <v>742</v>
      </c>
      <c r="S22" s="0" t="n">
        <v>16</v>
      </c>
      <c r="T22" s="0" t="n">
        <v>18.24</v>
      </c>
      <c r="U22" s="0" t="n">
        <v>978</v>
      </c>
      <c r="V22" s="0" t="n">
        <v>17</v>
      </c>
      <c r="W22" s="0" t="n">
        <v>45.88</v>
      </c>
      <c r="X22" s="0" t="n">
        <v>646</v>
      </c>
      <c r="Y22" s="0" t="n">
        <v>12</v>
      </c>
      <c r="Z22" s="0" t="n">
        <v>35</v>
      </c>
      <c r="AA22" s="0" t="n">
        <v>3149</v>
      </c>
      <c r="AB22" s="0" t="n">
        <v>60</v>
      </c>
      <c r="AC22" s="0" t="n">
        <v>54.41</v>
      </c>
      <c r="AD22" s="0" t="n">
        <v>1127</v>
      </c>
      <c r="AE22" s="0" t="n">
        <v>22</v>
      </c>
      <c r="AF22" s="0" t="n">
        <v>15.88</v>
      </c>
      <c r="AG22" s="0" t="n">
        <v>36045.41</v>
      </c>
      <c r="AH22" s="0" t="n">
        <v>5.03</v>
      </c>
      <c r="AI22" s="0" t="n">
        <v>340</v>
      </c>
      <c r="AJ22" s="0" t="s">
        <v>118</v>
      </c>
      <c r="AK22" s="0" t="n">
        <v>1</v>
      </c>
      <c r="AL22" s="0" t="n">
        <v>1</v>
      </c>
      <c r="AM22" s="0" t="n">
        <v>0</v>
      </c>
      <c r="AN22" s="0" t="n">
        <v>1</v>
      </c>
      <c r="AO22" s="0" t="n">
        <v>1</v>
      </c>
      <c r="AP22" s="0" t="n">
        <v>1</v>
      </c>
      <c r="AQ22" s="0" t="n">
        <v>5</v>
      </c>
      <c r="AR22" s="0" t="n">
        <f aca="false">MAX(AS22,AV22,AY22,BB22,BE22,BH22)</f>
        <v>1699</v>
      </c>
      <c r="AS22" s="0" t="n">
        <v>113</v>
      </c>
      <c r="AT22" s="0" t="n">
        <v>3</v>
      </c>
      <c r="AU22" s="0" t="n">
        <v>10</v>
      </c>
      <c r="AV22" s="0" t="n">
        <v>958</v>
      </c>
      <c r="AW22" s="0" t="n">
        <v>25</v>
      </c>
      <c r="AX22" s="0" t="n">
        <v>23.24</v>
      </c>
      <c r="BB22" s="0" t="n">
        <v>1699</v>
      </c>
      <c r="BC22" s="0" t="n">
        <v>25</v>
      </c>
      <c r="BD22" s="0" t="n">
        <v>49.41</v>
      </c>
      <c r="BE22" s="0" t="n">
        <v>295</v>
      </c>
      <c r="BF22" s="0" t="n">
        <v>6</v>
      </c>
      <c r="BG22" s="0" t="n">
        <v>8.24</v>
      </c>
      <c r="BH22" s="0" t="n">
        <v>567</v>
      </c>
      <c r="BI22" s="0" t="n">
        <v>13</v>
      </c>
      <c r="BJ22" s="0" t="n">
        <v>10.59</v>
      </c>
      <c r="BK22" s="0" t="n">
        <v>36233.47</v>
      </c>
      <c r="BL22" s="0" t="n">
        <v>4.98</v>
      </c>
      <c r="BM22" s="0" t="n">
        <v>340</v>
      </c>
      <c r="BN22" s="0" t="s">
        <v>119</v>
      </c>
    </row>
    <row r="23" customFormat="false" ht="12.5" hidden="false" customHeight="false" outlineLevel="0" collapsed="false">
      <c r="A23" s="0" t="s">
        <v>120</v>
      </c>
      <c r="B23" s="0" t="s">
        <v>121</v>
      </c>
      <c r="E23" s="0" t="s">
        <v>43</v>
      </c>
      <c r="F23" s="0" t="s">
        <v>43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6</v>
      </c>
      <c r="N23" s="0" t="n">
        <f aca="false">MAX(O23,R23,U23,X23,AA23,AD23)</f>
        <v>3028</v>
      </c>
      <c r="O23" s="0" t="n">
        <v>1604</v>
      </c>
      <c r="P23" s="0" t="n">
        <v>34</v>
      </c>
      <c r="Q23" s="0" t="n">
        <v>45.71</v>
      </c>
      <c r="R23" s="0" t="n">
        <v>708</v>
      </c>
      <c r="S23" s="0" t="n">
        <v>14</v>
      </c>
      <c r="T23" s="0" t="n">
        <v>18.7</v>
      </c>
      <c r="U23" s="0" t="n">
        <v>1927</v>
      </c>
      <c r="V23" s="0" t="n">
        <v>34</v>
      </c>
      <c r="W23" s="0" t="n">
        <v>49.35</v>
      </c>
      <c r="X23" s="0" t="n">
        <v>699</v>
      </c>
      <c r="Y23" s="0" t="n">
        <v>11</v>
      </c>
      <c r="Z23" s="0" t="n">
        <v>32.21</v>
      </c>
      <c r="AA23" s="0" t="n">
        <v>3028</v>
      </c>
      <c r="AB23" s="0" t="n">
        <v>61</v>
      </c>
      <c r="AC23" s="0" t="n">
        <v>49.61</v>
      </c>
      <c r="AD23" s="0" t="n">
        <v>396</v>
      </c>
      <c r="AE23" s="0" t="n">
        <v>6</v>
      </c>
      <c r="AF23" s="0" t="n">
        <v>12.47</v>
      </c>
      <c r="AG23" s="0" t="n">
        <v>40607.14</v>
      </c>
      <c r="AH23" s="0" t="n">
        <v>4.08</v>
      </c>
      <c r="AI23" s="0" t="n">
        <v>385</v>
      </c>
      <c r="AJ23" s="0" t="s">
        <v>122</v>
      </c>
      <c r="AR23" s="0" t="n">
        <f aca="false">MAX(AS23,AV23,AY23,BB23,BE23,BH23)</f>
        <v>0</v>
      </c>
    </row>
    <row r="24" customFormat="false" ht="12.5" hidden="false" customHeight="false" outlineLevel="0" collapsed="false">
      <c r="A24" s="0" t="s">
        <v>123</v>
      </c>
      <c r="B24" s="0" t="s">
        <v>124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6</v>
      </c>
      <c r="N24" s="0" t="n">
        <f aca="false">MAX(O24,R24,U24,X24,AA24,AD24)</f>
        <v>2995</v>
      </c>
      <c r="O24" s="0" t="n">
        <v>1915</v>
      </c>
      <c r="P24" s="0" t="n">
        <v>31</v>
      </c>
      <c r="Q24" s="0" t="n">
        <v>52.69</v>
      </c>
      <c r="R24" s="0" t="n">
        <v>2995</v>
      </c>
      <c r="S24" s="0" t="n">
        <v>54</v>
      </c>
      <c r="T24" s="0" t="n">
        <v>46.6</v>
      </c>
      <c r="U24" s="0" t="n">
        <v>1295</v>
      </c>
      <c r="V24" s="0" t="n">
        <v>18</v>
      </c>
      <c r="W24" s="0" t="n">
        <v>38.41</v>
      </c>
      <c r="X24" s="0" t="n">
        <v>1778</v>
      </c>
      <c r="Y24" s="0" t="n">
        <v>21</v>
      </c>
      <c r="Z24" s="0" t="n">
        <v>41.69</v>
      </c>
      <c r="AA24" s="0" t="n">
        <v>1620</v>
      </c>
      <c r="AB24" s="0" t="n">
        <v>29</v>
      </c>
      <c r="AC24" s="0" t="n">
        <v>55.5</v>
      </c>
      <c r="AD24" s="0" t="n">
        <v>501</v>
      </c>
      <c r="AE24" s="0" t="n">
        <v>9</v>
      </c>
      <c r="AF24" s="0" t="n">
        <v>13.82</v>
      </c>
      <c r="AG24" s="0" t="n">
        <v>45287.08</v>
      </c>
      <c r="AH24" s="0" t="n">
        <v>4.56</v>
      </c>
      <c r="AI24" s="0" t="n">
        <v>427</v>
      </c>
      <c r="AJ24" s="0" t="s">
        <v>125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6</v>
      </c>
      <c r="AR24" s="0" t="n">
        <f aca="false">MAX(AS24,AV24,AY24,BB24,BE24,BH24)</f>
        <v>3224</v>
      </c>
      <c r="AS24" s="0" t="n">
        <v>240</v>
      </c>
      <c r="AT24" s="0" t="n">
        <v>4</v>
      </c>
      <c r="AU24" s="0" t="n">
        <v>7.75</v>
      </c>
      <c r="AV24" s="0" t="n">
        <v>2027</v>
      </c>
      <c r="AW24" s="0" t="n">
        <v>35</v>
      </c>
      <c r="AX24" s="0" t="n">
        <v>40.14</v>
      </c>
      <c r="AY24" s="0" t="n">
        <v>328</v>
      </c>
      <c r="AZ24" s="0" t="n">
        <v>4</v>
      </c>
      <c r="BA24" s="0" t="n">
        <v>13.62</v>
      </c>
      <c r="BB24" s="0" t="n">
        <v>1180</v>
      </c>
      <c r="BC24" s="0" t="n">
        <v>14</v>
      </c>
      <c r="BD24" s="0" t="n">
        <v>29.58</v>
      </c>
      <c r="BE24" s="0" t="n">
        <v>847</v>
      </c>
      <c r="BF24" s="0" t="n">
        <v>20</v>
      </c>
      <c r="BG24" s="0" t="n">
        <v>36.62</v>
      </c>
      <c r="BH24" s="0" t="n">
        <v>3224</v>
      </c>
      <c r="BI24" s="0" t="n">
        <v>60</v>
      </c>
      <c r="BJ24" s="0" t="n">
        <v>62.91</v>
      </c>
      <c r="BK24" s="0" t="n">
        <v>44812.01</v>
      </c>
      <c r="BL24" s="0" t="n">
        <v>4.55</v>
      </c>
      <c r="BM24" s="0" t="n">
        <v>426</v>
      </c>
      <c r="BN24" s="0" t="s">
        <v>126</v>
      </c>
    </row>
    <row r="25" customFormat="false" ht="12.5" hidden="false" customHeight="false" outlineLevel="0" collapsed="false">
      <c r="A25" s="0" t="s">
        <v>127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6</v>
      </c>
      <c r="N25" s="0" t="n">
        <f aca="false">MAX(O25,R25,U25,X25,AA25,AD25)</f>
        <v>2826</v>
      </c>
      <c r="O25" s="0" t="n">
        <v>2826</v>
      </c>
      <c r="P25" s="0" t="n">
        <v>45</v>
      </c>
      <c r="Q25" s="0" t="n">
        <v>70.68</v>
      </c>
      <c r="R25" s="0" t="n">
        <v>1427</v>
      </c>
      <c r="S25" s="0" t="n">
        <v>23</v>
      </c>
      <c r="T25" s="0" t="n">
        <v>42.41</v>
      </c>
      <c r="U25" s="0" t="n">
        <v>844</v>
      </c>
      <c r="V25" s="0" t="n">
        <v>9</v>
      </c>
      <c r="W25" s="0" t="n">
        <v>35.6</v>
      </c>
      <c r="X25" s="0" t="n">
        <v>847</v>
      </c>
      <c r="Y25" s="0" t="n">
        <v>11</v>
      </c>
      <c r="Z25" s="0" t="n">
        <v>46.07</v>
      </c>
      <c r="AA25" s="0" t="n">
        <v>1256</v>
      </c>
      <c r="AB25" s="0" t="n">
        <v>23</v>
      </c>
      <c r="AC25" s="0" t="n">
        <v>41.88</v>
      </c>
      <c r="AD25" s="0" t="n">
        <v>832</v>
      </c>
      <c r="AE25" s="0" t="n">
        <v>15</v>
      </c>
      <c r="AF25" s="0" t="n">
        <v>52.88</v>
      </c>
      <c r="AG25" s="0" t="n">
        <v>20149.99</v>
      </c>
      <c r="AH25" s="0" t="n">
        <v>4.39</v>
      </c>
      <c r="AI25" s="0" t="n">
        <v>191</v>
      </c>
      <c r="AJ25" s="0" t="s">
        <v>128</v>
      </c>
      <c r="AR25" s="0" t="n">
        <f aca="false">MAX(AS25,AV25,AY25,BB25,BE25,BH25)</f>
        <v>0</v>
      </c>
    </row>
    <row r="26" customFormat="false" ht="12.5" hidden="false" customHeight="false" outlineLevel="0" collapsed="false">
      <c r="A26" s="0" t="s">
        <v>129</v>
      </c>
      <c r="B26" s="0" t="s">
        <v>130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6</v>
      </c>
      <c r="N26" s="0" t="n">
        <f aca="false">MAX(O26,R26,U26,X26,AA26,AD26)</f>
        <v>2631</v>
      </c>
      <c r="O26" s="0" t="n">
        <v>110</v>
      </c>
      <c r="P26" s="0" t="n">
        <v>2</v>
      </c>
      <c r="Q26" s="0" t="n">
        <v>2.66</v>
      </c>
      <c r="R26" s="0" t="n">
        <v>337</v>
      </c>
      <c r="S26" s="0" t="n">
        <v>6</v>
      </c>
      <c r="T26" s="0" t="n">
        <v>6.7</v>
      </c>
      <c r="U26" s="0" t="n">
        <v>332</v>
      </c>
      <c r="V26" s="0" t="n">
        <v>5</v>
      </c>
      <c r="W26" s="0" t="n">
        <v>5.54</v>
      </c>
      <c r="X26" s="0" t="n">
        <v>1759</v>
      </c>
      <c r="Y26" s="0" t="n">
        <v>26</v>
      </c>
      <c r="Z26" s="0" t="n">
        <v>33.14</v>
      </c>
      <c r="AA26" s="0" t="n">
        <v>233</v>
      </c>
      <c r="AB26" s="0" t="n">
        <v>6</v>
      </c>
      <c r="AC26" s="0" t="n">
        <v>6.58</v>
      </c>
      <c r="AD26" s="0" t="n">
        <v>2631</v>
      </c>
      <c r="AE26" s="0" t="n">
        <v>54</v>
      </c>
      <c r="AF26" s="0" t="n">
        <v>33.95</v>
      </c>
      <c r="AG26" s="0" t="n">
        <v>94434.93</v>
      </c>
      <c r="AH26" s="0" t="n">
        <v>4.6</v>
      </c>
      <c r="AI26" s="0" t="n">
        <v>866</v>
      </c>
      <c r="AJ26" s="0" t="s">
        <v>131</v>
      </c>
      <c r="AK26" s="0" t="n">
        <v>0</v>
      </c>
      <c r="AL26" s="0" t="n">
        <v>0</v>
      </c>
      <c r="AM26" s="0" t="n">
        <v>0</v>
      </c>
      <c r="AN26" s="0" t="n">
        <v>1</v>
      </c>
      <c r="AO26" s="0" t="n">
        <v>1</v>
      </c>
      <c r="AP26" s="0" t="n">
        <v>1</v>
      </c>
      <c r="AQ26" s="0" t="n">
        <v>3</v>
      </c>
      <c r="AR26" s="0" t="n">
        <f aca="false">MAX(AS26,AV26,AY26,BB26,BE26,BH26)</f>
        <v>1069</v>
      </c>
      <c r="BB26" s="0" t="n">
        <v>497</v>
      </c>
      <c r="BC26" s="0" t="n">
        <v>6</v>
      </c>
      <c r="BD26" s="0" t="n">
        <v>8.18</v>
      </c>
      <c r="BE26" s="0" t="n">
        <v>129</v>
      </c>
      <c r="BF26" s="0" t="n">
        <v>1</v>
      </c>
      <c r="BG26" s="0" t="n">
        <v>2.3</v>
      </c>
      <c r="BH26" s="0" t="n">
        <v>1069</v>
      </c>
      <c r="BI26" s="0" t="n">
        <v>23</v>
      </c>
      <c r="BJ26" s="0" t="n">
        <v>16.59</v>
      </c>
      <c r="BK26" s="0" t="n">
        <v>95091.9</v>
      </c>
      <c r="BL26" s="0" t="n">
        <v>4.71</v>
      </c>
      <c r="BM26" s="0" t="n">
        <v>868</v>
      </c>
      <c r="BN26" s="0" t="s">
        <v>132</v>
      </c>
    </row>
    <row r="27" customFormat="false" ht="12.5" hidden="false" customHeight="false" outlineLevel="0" collapsed="false">
      <c r="A27" s="0" t="s">
        <v>133</v>
      </c>
      <c r="B27" s="0" t="s">
        <v>134</v>
      </c>
      <c r="E27" s="0" t="s">
        <v>43</v>
      </c>
      <c r="F27" s="0" t="s">
        <v>43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6</v>
      </c>
      <c r="N27" s="0" t="n">
        <f aca="false">MAX(O27,R27,U27,X27,AA27,AD27)</f>
        <v>2313</v>
      </c>
      <c r="O27" s="0" t="n">
        <v>91</v>
      </c>
      <c r="P27" s="0" t="n">
        <v>2</v>
      </c>
      <c r="Q27" s="0" t="n">
        <v>6.26</v>
      </c>
      <c r="R27" s="0" t="n">
        <v>2313</v>
      </c>
      <c r="S27" s="0" t="n">
        <v>44</v>
      </c>
      <c r="T27" s="0" t="n">
        <v>49.42</v>
      </c>
      <c r="U27" s="0" t="n">
        <v>280</v>
      </c>
      <c r="V27" s="0" t="n">
        <v>4</v>
      </c>
      <c r="W27" s="0" t="n">
        <v>10.21</v>
      </c>
      <c r="X27" s="0" t="n">
        <v>885</v>
      </c>
      <c r="Y27" s="0" t="n">
        <v>14</v>
      </c>
      <c r="Z27" s="0" t="n">
        <v>30.63</v>
      </c>
      <c r="AA27" s="0" t="n">
        <v>410</v>
      </c>
      <c r="AB27" s="0" t="n">
        <v>8</v>
      </c>
      <c r="AC27" s="0" t="n">
        <v>21.11</v>
      </c>
      <c r="AD27" s="0" t="n">
        <v>310</v>
      </c>
      <c r="AE27" s="0" t="n">
        <v>5</v>
      </c>
      <c r="AF27" s="0" t="n">
        <v>17.17</v>
      </c>
      <c r="AG27" s="0" t="n">
        <v>44949.4</v>
      </c>
      <c r="AH27" s="0" t="n">
        <v>4.02</v>
      </c>
      <c r="AI27" s="0" t="n">
        <v>431</v>
      </c>
      <c r="AJ27" s="0" t="s">
        <v>135</v>
      </c>
      <c r="AK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6</v>
      </c>
      <c r="AR27" s="0" t="n">
        <f aca="false">MAX(AS27,AV27,AY27,BB27,BE27,BH27)</f>
        <v>5143</v>
      </c>
      <c r="AS27" s="0" t="n">
        <v>2173</v>
      </c>
      <c r="AT27" s="0" t="n">
        <v>34</v>
      </c>
      <c r="AU27" s="0" t="n">
        <v>31.64</v>
      </c>
      <c r="AV27" s="0" t="n">
        <v>5143</v>
      </c>
      <c r="AW27" s="0" t="n">
        <v>82</v>
      </c>
      <c r="AX27" s="0" t="n">
        <v>46.42</v>
      </c>
      <c r="AY27" s="0" t="n">
        <v>610</v>
      </c>
      <c r="AZ27" s="0" t="n">
        <v>6</v>
      </c>
      <c r="BA27" s="0" t="n">
        <v>12.7</v>
      </c>
      <c r="BB27" s="0" t="n">
        <v>1747</v>
      </c>
      <c r="BC27" s="0" t="n">
        <v>22</v>
      </c>
      <c r="BD27" s="0" t="n">
        <v>37.18</v>
      </c>
      <c r="BE27" s="0" t="n">
        <v>705</v>
      </c>
      <c r="BF27" s="0" t="n">
        <v>12</v>
      </c>
      <c r="BG27" s="0" t="n">
        <v>12.01</v>
      </c>
      <c r="BH27" s="0" t="n">
        <v>2005</v>
      </c>
      <c r="BI27" s="0" t="n">
        <v>29</v>
      </c>
      <c r="BJ27" s="0" t="n">
        <v>26.56</v>
      </c>
      <c r="BK27" s="0" t="n">
        <v>45502.58</v>
      </c>
      <c r="BL27" s="0" t="n">
        <v>4.02</v>
      </c>
      <c r="BM27" s="0" t="n">
        <v>433</v>
      </c>
      <c r="BN27" s="0" t="s">
        <v>136</v>
      </c>
    </row>
    <row r="28" customFormat="false" ht="12.5" hidden="false" customHeight="false" outlineLevel="0" collapsed="false">
      <c r="A28" s="0" t="s">
        <v>137</v>
      </c>
      <c r="B28" s="0" t="s">
        <v>138</v>
      </c>
      <c r="E28" s="0" t="s">
        <v>43</v>
      </c>
      <c r="F28" s="0" t="s">
        <v>43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6</v>
      </c>
      <c r="N28" s="0" t="n">
        <f aca="false">MAX(O28,R28,U28,X28,AA28,AD28)</f>
        <v>2259</v>
      </c>
      <c r="O28" s="0" t="n">
        <v>2259</v>
      </c>
      <c r="P28" s="0" t="n">
        <v>46</v>
      </c>
      <c r="Q28" s="0" t="n">
        <v>32.35</v>
      </c>
      <c r="R28" s="0" t="n">
        <v>1514</v>
      </c>
      <c r="S28" s="0" t="n">
        <v>32</v>
      </c>
      <c r="T28" s="0" t="n">
        <v>17.74</v>
      </c>
      <c r="U28" s="0" t="n">
        <v>1486</v>
      </c>
      <c r="V28" s="0" t="n">
        <v>24</v>
      </c>
      <c r="W28" s="0" t="n">
        <v>33.27</v>
      </c>
      <c r="X28" s="0" t="n">
        <v>999</v>
      </c>
      <c r="Y28" s="0" t="n">
        <v>12</v>
      </c>
      <c r="Z28" s="0" t="n">
        <v>21.63</v>
      </c>
      <c r="AA28" s="0" t="n">
        <v>2048</v>
      </c>
      <c r="AB28" s="0" t="n">
        <v>41</v>
      </c>
      <c r="AC28" s="0" t="n">
        <v>34.01</v>
      </c>
      <c r="AD28" s="0" t="n">
        <v>655</v>
      </c>
      <c r="AE28" s="0" t="n">
        <v>14</v>
      </c>
      <c r="AF28" s="0" t="n">
        <v>11.28</v>
      </c>
      <c r="AG28" s="0" t="n">
        <v>55081.25</v>
      </c>
      <c r="AH28" s="0" t="n">
        <v>8.67</v>
      </c>
      <c r="AI28" s="0" t="n">
        <v>541</v>
      </c>
      <c r="AJ28" s="0" t="s">
        <v>139</v>
      </c>
      <c r="AK28" s="0" t="n">
        <v>1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1</v>
      </c>
      <c r="AR28" s="0" t="n">
        <f aca="false">MAX(AS28,AV28,AY28,BB28,BE28,BH28)</f>
        <v>128</v>
      </c>
      <c r="AS28" s="0" t="n">
        <v>128</v>
      </c>
      <c r="AT28" s="0" t="n">
        <v>3</v>
      </c>
      <c r="AU28" s="0" t="n">
        <v>7.95</v>
      </c>
      <c r="BK28" s="0" t="n">
        <v>77979.11</v>
      </c>
      <c r="BL28" s="0" t="n">
        <v>9.06</v>
      </c>
      <c r="BM28" s="0" t="n">
        <v>755</v>
      </c>
      <c r="BN28" s="0" t="s">
        <v>140</v>
      </c>
    </row>
    <row r="29" customFormat="false" ht="12.5" hidden="false" customHeight="false" outlineLevel="0" collapsed="false">
      <c r="A29" s="0" t="s">
        <v>141</v>
      </c>
      <c r="B29" s="0" t="s">
        <v>142</v>
      </c>
      <c r="C29" s="0" t="s">
        <v>143</v>
      </c>
      <c r="D29" s="0" t="s">
        <v>143</v>
      </c>
      <c r="E29" s="0" t="s">
        <v>43</v>
      </c>
      <c r="F29" s="0" t="s">
        <v>43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6</v>
      </c>
      <c r="N29" s="0" t="n">
        <f aca="false">MAX(O29,R29,U29,X29,AA29,AD29)</f>
        <v>2176</v>
      </c>
      <c r="O29" s="0" t="n">
        <v>2176</v>
      </c>
      <c r="P29" s="0" t="n">
        <v>53</v>
      </c>
      <c r="Q29" s="0" t="n">
        <v>37.64</v>
      </c>
      <c r="R29" s="0" t="n">
        <v>734</v>
      </c>
      <c r="S29" s="0" t="n">
        <v>21</v>
      </c>
      <c r="T29" s="0" t="n">
        <v>19.38</v>
      </c>
      <c r="U29" s="0" t="n">
        <v>1036</v>
      </c>
      <c r="V29" s="0" t="n">
        <v>19</v>
      </c>
      <c r="W29" s="0" t="n">
        <v>35.63</v>
      </c>
      <c r="X29" s="0" t="n">
        <v>50</v>
      </c>
      <c r="Y29" s="0" t="n">
        <v>1</v>
      </c>
      <c r="Z29" s="0" t="n">
        <v>6.46</v>
      </c>
      <c r="AA29" s="0" t="n">
        <v>1324</v>
      </c>
      <c r="AB29" s="0" t="n">
        <v>34</v>
      </c>
      <c r="AC29" s="0" t="n">
        <v>35.63</v>
      </c>
      <c r="AD29" s="0" t="n">
        <v>109</v>
      </c>
      <c r="AE29" s="0" t="n">
        <v>3</v>
      </c>
      <c r="AF29" s="0" t="n">
        <v>4.01</v>
      </c>
      <c r="AG29" s="0" t="n">
        <v>46676.09</v>
      </c>
      <c r="AH29" s="0" t="n">
        <v>7.56</v>
      </c>
      <c r="AI29" s="0" t="n">
        <v>449</v>
      </c>
      <c r="AJ29" s="0" t="s">
        <v>144</v>
      </c>
      <c r="AK29" s="0" t="n">
        <v>1</v>
      </c>
      <c r="AL29" s="0" t="n">
        <v>1</v>
      </c>
      <c r="AM29" s="0" t="n">
        <v>1</v>
      </c>
      <c r="AN29" s="0" t="n">
        <v>0</v>
      </c>
      <c r="AO29" s="0" t="n">
        <v>1</v>
      </c>
      <c r="AP29" s="0" t="n">
        <v>1</v>
      </c>
      <c r="AQ29" s="0" t="n">
        <v>5</v>
      </c>
      <c r="AR29" s="0" t="n">
        <f aca="false">MAX(AS29,AV29,AY29,BB29,BE29,BH29)</f>
        <v>3134</v>
      </c>
      <c r="AS29" s="0" t="n">
        <v>3134</v>
      </c>
      <c r="AT29" s="0" t="n">
        <v>60</v>
      </c>
      <c r="AU29" s="0" t="n">
        <v>40.3</v>
      </c>
      <c r="AV29" s="0" t="n">
        <v>278</v>
      </c>
      <c r="AW29" s="0" t="n">
        <v>7</v>
      </c>
      <c r="AX29" s="0" t="n">
        <v>9.81</v>
      </c>
      <c r="AY29" s="0" t="n">
        <v>484</v>
      </c>
      <c r="AZ29" s="0" t="n">
        <v>7</v>
      </c>
      <c r="BA29" s="0" t="n">
        <v>17.7</v>
      </c>
      <c r="BE29" s="0" t="n">
        <v>980</v>
      </c>
      <c r="BF29" s="0" t="n">
        <v>22</v>
      </c>
      <c r="BG29" s="0" t="n">
        <v>17.91</v>
      </c>
      <c r="BH29" s="0" t="n">
        <v>114</v>
      </c>
      <c r="BI29" s="0" t="n">
        <v>4</v>
      </c>
      <c r="BJ29" s="0" t="n">
        <v>5.12</v>
      </c>
      <c r="BK29" s="0" t="n">
        <v>48838.08</v>
      </c>
      <c r="BL29" s="0" t="n">
        <v>8.67</v>
      </c>
      <c r="BM29" s="0" t="n">
        <v>469</v>
      </c>
      <c r="BN29" s="0" t="s">
        <v>145</v>
      </c>
    </row>
    <row r="30" customFormat="false" ht="12.5" hidden="false" customHeight="false" outlineLevel="0" collapsed="false">
      <c r="A30" s="0" t="s">
        <v>146</v>
      </c>
      <c r="B30" s="0" t="s">
        <v>147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6</v>
      </c>
      <c r="N30" s="0" t="n">
        <f aca="false">MAX(O30,R30,U30,X30,AA30,AD30)</f>
        <v>2054</v>
      </c>
      <c r="O30" s="0" t="n">
        <v>783</v>
      </c>
      <c r="P30" s="0" t="n">
        <v>12</v>
      </c>
      <c r="Q30" s="0" t="n">
        <v>28.41</v>
      </c>
      <c r="R30" s="0" t="n">
        <v>800</v>
      </c>
      <c r="S30" s="0" t="n">
        <v>16</v>
      </c>
      <c r="T30" s="0" t="n">
        <v>24.35</v>
      </c>
      <c r="U30" s="0" t="n">
        <v>2054</v>
      </c>
      <c r="V30" s="0" t="n">
        <v>29</v>
      </c>
      <c r="W30" s="0" t="n">
        <v>54.8</v>
      </c>
      <c r="X30" s="0" t="n">
        <v>1206</v>
      </c>
      <c r="Y30" s="0" t="n">
        <v>17</v>
      </c>
      <c r="Z30" s="0" t="n">
        <v>37.27</v>
      </c>
      <c r="AA30" s="0" t="n">
        <v>1906</v>
      </c>
      <c r="AB30" s="0" t="n">
        <v>32</v>
      </c>
      <c r="AC30" s="0" t="n">
        <v>54.8</v>
      </c>
      <c r="AD30" s="0" t="n">
        <v>419</v>
      </c>
      <c r="AE30" s="0" t="n">
        <v>10</v>
      </c>
      <c r="AF30" s="0" t="n">
        <v>19</v>
      </c>
      <c r="AG30" s="0" t="n">
        <v>57968.06</v>
      </c>
      <c r="AH30" s="0" t="n">
        <v>4.84</v>
      </c>
      <c r="AI30" s="0" t="n">
        <v>542</v>
      </c>
      <c r="AJ30" s="0" t="s">
        <v>148</v>
      </c>
      <c r="AK30" s="0" t="n">
        <v>0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5</v>
      </c>
      <c r="AR30" s="0" t="n">
        <f aca="false">MAX(AS30,AV30,AY30,BB30,BE30,BH30)</f>
        <v>258</v>
      </c>
      <c r="AV30" s="0" t="n">
        <v>115</v>
      </c>
      <c r="AW30" s="0" t="n">
        <v>2</v>
      </c>
      <c r="AX30" s="0" t="n">
        <v>4.24</v>
      </c>
      <c r="AY30" s="0" t="n">
        <v>137</v>
      </c>
      <c r="AZ30" s="0" t="n">
        <v>3</v>
      </c>
      <c r="BA30" s="0" t="n">
        <v>5.54</v>
      </c>
      <c r="BB30" s="0" t="n">
        <v>101</v>
      </c>
      <c r="BC30" s="0" t="n">
        <v>1</v>
      </c>
      <c r="BD30" s="0" t="n">
        <v>3.69</v>
      </c>
      <c r="BE30" s="0" t="n">
        <v>258</v>
      </c>
      <c r="BF30" s="0" t="n">
        <v>5</v>
      </c>
      <c r="BG30" s="0" t="n">
        <v>7.56</v>
      </c>
      <c r="BH30" s="0" t="n">
        <v>92</v>
      </c>
      <c r="BI30" s="0" t="n">
        <v>1</v>
      </c>
      <c r="BJ30" s="0" t="n">
        <v>3.51</v>
      </c>
      <c r="BK30" s="0" t="n">
        <v>58558.35</v>
      </c>
      <c r="BL30" s="0" t="n">
        <v>4.87</v>
      </c>
      <c r="BM30" s="0" t="n">
        <v>542</v>
      </c>
      <c r="BN30" s="0" t="s">
        <v>149</v>
      </c>
    </row>
    <row r="31" customFormat="false" ht="12.5" hidden="false" customHeight="false" outlineLevel="0" collapsed="false">
      <c r="A31" s="0" t="s">
        <v>150</v>
      </c>
      <c r="B31" s="0" t="s">
        <v>15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6</v>
      </c>
      <c r="N31" s="0" t="n">
        <f aca="false">MAX(O31,R31,U31,X31,AA31,AD31)</f>
        <v>2031</v>
      </c>
      <c r="O31" s="0" t="n">
        <v>2031</v>
      </c>
      <c r="P31" s="0" t="n">
        <v>43</v>
      </c>
      <c r="Q31" s="0" t="n">
        <v>56.62</v>
      </c>
      <c r="R31" s="0" t="n">
        <v>1508</v>
      </c>
      <c r="S31" s="0" t="n">
        <v>36</v>
      </c>
      <c r="T31" s="0" t="n">
        <v>48.16</v>
      </c>
      <c r="U31" s="0" t="n">
        <v>1095</v>
      </c>
      <c r="V31" s="0" t="n">
        <v>19</v>
      </c>
      <c r="W31" s="0" t="n">
        <v>50.76</v>
      </c>
      <c r="X31" s="0" t="n">
        <v>1094</v>
      </c>
      <c r="Y31" s="0" t="n">
        <v>18</v>
      </c>
      <c r="Z31" s="0" t="n">
        <v>46.85</v>
      </c>
      <c r="AA31" s="0" t="n">
        <v>1412</v>
      </c>
      <c r="AB31" s="0" t="n">
        <v>29</v>
      </c>
      <c r="AC31" s="0" t="n">
        <v>56.18</v>
      </c>
      <c r="AD31" s="0" t="n">
        <v>267</v>
      </c>
      <c r="AE31" s="0" t="n">
        <v>7</v>
      </c>
      <c r="AF31" s="0" t="n">
        <v>15.62</v>
      </c>
      <c r="AG31" s="0" t="n">
        <v>48327.23</v>
      </c>
      <c r="AH31" s="0" t="n">
        <v>5.57</v>
      </c>
      <c r="AI31" s="0" t="n">
        <v>461</v>
      </c>
      <c r="AJ31" s="0" t="s">
        <v>152</v>
      </c>
      <c r="AK31" s="0" t="n">
        <v>0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5</v>
      </c>
      <c r="AR31" s="0" t="n">
        <f aca="false">MAX(AS31,AV31,AY31,BB31,BE31,BH31)</f>
        <v>2185</v>
      </c>
      <c r="AV31" s="0" t="n">
        <v>2185</v>
      </c>
      <c r="AW31" s="0" t="n">
        <v>50</v>
      </c>
      <c r="AX31" s="0" t="n">
        <v>54.35</v>
      </c>
      <c r="AY31" s="0" t="n">
        <v>89</v>
      </c>
      <c r="AZ31" s="0" t="n">
        <v>1</v>
      </c>
      <c r="BA31" s="0" t="n">
        <v>3.91</v>
      </c>
      <c r="BB31" s="0" t="n">
        <v>451</v>
      </c>
      <c r="BC31" s="0" t="n">
        <v>9</v>
      </c>
      <c r="BD31" s="0" t="n">
        <v>25.65</v>
      </c>
      <c r="BE31" s="0" t="n">
        <v>518</v>
      </c>
      <c r="BF31" s="0" t="n">
        <v>11</v>
      </c>
      <c r="BG31" s="0" t="n">
        <v>22.61</v>
      </c>
      <c r="BH31" s="0" t="n">
        <v>961</v>
      </c>
      <c r="BI31" s="0" t="n">
        <v>22</v>
      </c>
      <c r="BJ31" s="0" t="n">
        <v>34.78</v>
      </c>
      <c r="BK31" s="0" t="n">
        <v>48606.26</v>
      </c>
      <c r="BL31" s="0" t="n">
        <v>5.47</v>
      </c>
      <c r="BM31" s="0" t="n">
        <v>460</v>
      </c>
      <c r="BN31" s="0" t="s">
        <v>153</v>
      </c>
    </row>
    <row r="32" customFormat="false" ht="12.5" hidden="false" customHeight="false" outlineLevel="0" collapsed="false">
      <c r="A32" s="0" t="s">
        <v>154</v>
      </c>
      <c r="B32" s="0" t="s">
        <v>155</v>
      </c>
      <c r="E32" s="0" t="s">
        <v>43</v>
      </c>
      <c r="F32" s="0" t="s">
        <v>43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6</v>
      </c>
      <c r="N32" s="0" t="n">
        <f aca="false">MAX(O32,R32,U32,X32,AA32,AD32)</f>
        <v>2019</v>
      </c>
      <c r="O32" s="0" t="n">
        <v>1838</v>
      </c>
      <c r="P32" s="0" t="n">
        <v>40</v>
      </c>
      <c r="Q32" s="0" t="n">
        <v>19.79</v>
      </c>
      <c r="R32" s="0" t="n">
        <v>489</v>
      </c>
      <c r="S32" s="0" t="n">
        <v>10</v>
      </c>
      <c r="T32" s="0" t="n">
        <v>4.72</v>
      </c>
      <c r="U32" s="0" t="n">
        <v>552</v>
      </c>
      <c r="V32" s="0" t="n">
        <v>11</v>
      </c>
      <c r="W32" s="0" t="n">
        <v>6.14</v>
      </c>
      <c r="X32" s="0" t="n">
        <v>546</v>
      </c>
      <c r="Y32" s="0" t="n">
        <v>11</v>
      </c>
      <c r="Z32" s="0" t="n">
        <v>7.51</v>
      </c>
      <c r="AA32" s="0" t="n">
        <v>2019</v>
      </c>
      <c r="AB32" s="0" t="n">
        <v>47</v>
      </c>
      <c r="AC32" s="0" t="n">
        <v>20.48</v>
      </c>
      <c r="AD32" s="0" t="n">
        <v>1283</v>
      </c>
      <c r="AE32" s="0" t="n">
        <v>32</v>
      </c>
      <c r="AF32" s="0" t="n">
        <v>11.05</v>
      </c>
      <c r="AG32" s="0" t="n">
        <v>210590.99</v>
      </c>
      <c r="AH32" s="0" t="n">
        <v>4.57</v>
      </c>
      <c r="AI32" s="0" t="n">
        <v>2036</v>
      </c>
      <c r="AJ32" s="0" t="s">
        <v>156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6</v>
      </c>
      <c r="AR32" s="0" t="n">
        <f aca="false">MAX(AS32,AV32,AY32,BB32,BE32,BH32)</f>
        <v>2149</v>
      </c>
      <c r="AS32" s="0" t="n">
        <v>2149</v>
      </c>
      <c r="AT32" s="0" t="n">
        <v>35</v>
      </c>
      <c r="AU32" s="0" t="n">
        <v>9.97</v>
      </c>
      <c r="AV32" s="0" t="n">
        <v>533</v>
      </c>
      <c r="AW32" s="0" t="n">
        <v>9</v>
      </c>
      <c r="AX32" s="0" t="n">
        <v>5.13</v>
      </c>
      <c r="AY32" s="0" t="n">
        <v>55</v>
      </c>
      <c r="AZ32" s="0" t="n">
        <v>1</v>
      </c>
      <c r="BA32" s="0" t="n">
        <v>1.27</v>
      </c>
      <c r="BB32" s="0" t="n">
        <v>341</v>
      </c>
      <c r="BC32" s="0" t="n">
        <v>5</v>
      </c>
      <c r="BD32" s="0" t="n">
        <v>2.54</v>
      </c>
      <c r="BE32" s="0" t="n">
        <v>402</v>
      </c>
      <c r="BF32" s="0" t="n">
        <v>8</v>
      </c>
      <c r="BG32" s="0" t="n">
        <v>2.59</v>
      </c>
      <c r="BH32" s="0" t="n">
        <v>243</v>
      </c>
      <c r="BI32" s="0" t="n">
        <v>5</v>
      </c>
      <c r="BJ32" s="0" t="n">
        <v>3.76</v>
      </c>
      <c r="BK32" s="0" t="n">
        <v>211579.11</v>
      </c>
      <c r="BL32" s="0" t="n">
        <v>4.46</v>
      </c>
      <c r="BM32" s="0" t="n">
        <v>2047</v>
      </c>
      <c r="BN32" s="0" t="s">
        <v>157</v>
      </c>
    </row>
    <row r="33" customFormat="false" ht="12.5" hidden="false" customHeight="false" outlineLevel="0" collapsed="false">
      <c r="A33" s="0" t="s">
        <v>158</v>
      </c>
      <c r="B33" s="0" t="s">
        <v>159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6</v>
      </c>
      <c r="N33" s="0" t="n">
        <f aca="false">MAX(O33,R33,U33,X33,AA33,AD33)</f>
        <v>2001</v>
      </c>
      <c r="O33" s="0" t="n">
        <v>1495</v>
      </c>
      <c r="P33" s="0" t="n">
        <v>34</v>
      </c>
      <c r="Q33" s="0" t="n">
        <v>35.32</v>
      </c>
      <c r="R33" s="0" t="n">
        <v>629</v>
      </c>
      <c r="S33" s="0" t="n">
        <v>14</v>
      </c>
      <c r="T33" s="0" t="n">
        <v>11.77</v>
      </c>
      <c r="U33" s="0" t="n">
        <v>678</v>
      </c>
      <c r="V33" s="0" t="n">
        <v>12</v>
      </c>
      <c r="W33" s="0" t="n">
        <v>18.42</v>
      </c>
      <c r="X33" s="0" t="n">
        <v>1890</v>
      </c>
      <c r="Y33" s="0" t="n">
        <v>34</v>
      </c>
      <c r="Z33" s="0" t="n">
        <v>40.03</v>
      </c>
      <c r="AA33" s="0" t="n">
        <v>984</v>
      </c>
      <c r="AB33" s="0" t="n">
        <v>21</v>
      </c>
      <c r="AC33" s="0" t="n">
        <v>19.53</v>
      </c>
      <c r="AD33" s="0" t="n">
        <v>2001</v>
      </c>
      <c r="AE33" s="0" t="n">
        <v>51</v>
      </c>
      <c r="AF33" s="0" t="n">
        <v>29.22</v>
      </c>
      <c r="AG33" s="0" t="n">
        <v>76586.85</v>
      </c>
      <c r="AH33" s="0" t="n">
        <v>5.02</v>
      </c>
      <c r="AI33" s="0" t="n">
        <v>722</v>
      </c>
      <c r="AJ33" s="0" t="s">
        <v>160</v>
      </c>
      <c r="AK33" s="0" t="n">
        <v>0</v>
      </c>
      <c r="AL33" s="0" t="n">
        <v>1</v>
      </c>
      <c r="AM33" s="0" t="n">
        <v>0</v>
      </c>
      <c r="AN33" s="0" t="n">
        <v>1</v>
      </c>
      <c r="AO33" s="0" t="n">
        <v>1</v>
      </c>
      <c r="AP33" s="0" t="n">
        <v>1</v>
      </c>
      <c r="AQ33" s="0" t="n">
        <v>4</v>
      </c>
      <c r="AR33" s="0" t="n">
        <f aca="false">MAX(AS33,AV33,AY33,BB33,BE33,BH33)</f>
        <v>1311</v>
      </c>
      <c r="AV33" s="0" t="n">
        <v>455</v>
      </c>
      <c r="AW33" s="0" t="n">
        <v>10</v>
      </c>
      <c r="AX33" s="0" t="n">
        <v>7.48</v>
      </c>
      <c r="BB33" s="0" t="n">
        <v>349</v>
      </c>
      <c r="BC33" s="0" t="n">
        <v>7</v>
      </c>
      <c r="BD33" s="0" t="n">
        <v>9.56</v>
      </c>
      <c r="BE33" s="0" t="n">
        <v>37</v>
      </c>
      <c r="BF33" s="0" t="n">
        <v>1</v>
      </c>
      <c r="BG33" s="0" t="n">
        <v>1.25</v>
      </c>
      <c r="BH33" s="0" t="n">
        <v>1311</v>
      </c>
      <c r="BI33" s="0" t="n">
        <v>32</v>
      </c>
      <c r="BJ33" s="0" t="n">
        <v>20.64</v>
      </c>
      <c r="BK33" s="0" t="n">
        <v>76652.6</v>
      </c>
      <c r="BL33" s="0" t="n">
        <v>5.04</v>
      </c>
      <c r="BM33" s="0" t="n">
        <v>722</v>
      </c>
      <c r="BN33" s="0" t="s">
        <v>161</v>
      </c>
    </row>
    <row r="34" customFormat="false" ht="12.5" hidden="false" customHeight="false" outlineLevel="0" collapsed="false">
      <c r="A34" s="0" t="s">
        <v>162</v>
      </c>
      <c r="B34" s="0" t="s">
        <v>163</v>
      </c>
      <c r="E34" s="0" t="s">
        <v>43</v>
      </c>
      <c r="F34" s="0" t="s">
        <v>43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6</v>
      </c>
      <c r="N34" s="0" t="n">
        <f aca="false">MAX(O34,R34,U34,X34,AA34,AD34)</f>
        <v>1988</v>
      </c>
      <c r="O34" s="0" t="n">
        <v>969</v>
      </c>
      <c r="P34" s="0" t="n">
        <v>16</v>
      </c>
      <c r="Q34" s="0" t="n">
        <v>39.58</v>
      </c>
      <c r="R34" s="0" t="n">
        <v>580</v>
      </c>
      <c r="S34" s="0" t="n">
        <v>10</v>
      </c>
      <c r="T34" s="0" t="n">
        <v>18.4</v>
      </c>
      <c r="U34" s="0" t="n">
        <v>979</v>
      </c>
      <c r="V34" s="0" t="n">
        <v>14</v>
      </c>
      <c r="W34" s="0" t="n">
        <v>42.36</v>
      </c>
      <c r="X34" s="0" t="n">
        <v>976</v>
      </c>
      <c r="Y34" s="0" t="n">
        <v>13</v>
      </c>
      <c r="Z34" s="0" t="n">
        <v>42.36</v>
      </c>
      <c r="AA34" s="0" t="n">
        <v>1988</v>
      </c>
      <c r="AB34" s="0" t="n">
        <v>29</v>
      </c>
      <c r="AC34" s="0" t="n">
        <v>46.88</v>
      </c>
      <c r="AD34" s="0" t="n">
        <v>308</v>
      </c>
      <c r="AE34" s="0" t="n">
        <v>5</v>
      </c>
      <c r="AF34" s="0" t="n">
        <v>10.42</v>
      </c>
      <c r="AG34" s="0" t="n">
        <v>29756.24</v>
      </c>
      <c r="AH34" s="0" t="n">
        <v>3.9</v>
      </c>
      <c r="AI34" s="0" t="n">
        <v>288</v>
      </c>
      <c r="AJ34" s="0" t="s">
        <v>164</v>
      </c>
      <c r="AK34" s="0" t="n">
        <v>1</v>
      </c>
      <c r="AL34" s="0" t="n">
        <v>1</v>
      </c>
      <c r="AM34" s="0" t="n">
        <v>0</v>
      </c>
      <c r="AN34" s="0" t="n">
        <v>1</v>
      </c>
      <c r="AO34" s="0" t="n">
        <v>1</v>
      </c>
      <c r="AP34" s="0" t="n">
        <v>1</v>
      </c>
      <c r="AQ34" s="0" t="n">
        <v>5</v>
      </c>
      <c r="AR34" s="0" t="n">
        <f aca="false">MAX(AS34,AV34,AY34,BB34,BE34,BH34)</f>
        <v>960</v>
      </c>
      <c r="AS34" s="0" t="n">
        <v>429</v>
      </c>
      <c r="AT34" s="0" t="n">
        <v>8</v>
      </c>
      <c r="AU34" s="0" t="n">
        <v>19.73</v>
      </c>
      <c r="AV34" s="0" t="n">
        <v>960</v>
      </c>
      <c r="AW34" s="0" t="n">
        <v>17</v>
      </c>
      <c r="AX34" s="0" t="n">
        <v>26.53</v>
      </c>
      <c r="BB34" s="0" t="n">
        <v>672</v>
      </c>
      <c r="BC34" s="0" t="n">
        <v>9</v>
      </c>
      <c r="BD34" s="0" t="n">
        <v>24.15</v>
      </c>
      <c r="BE34" s="0" t="n">
        <v>102</v>
      </c>
      <c r="BF34" s="0" t="n">
        <v>2</v>
      </c>
      <c r="BG34" s="0" t="n">
        <v>4.76</v>
      </c>
      <c r="BH34" s="0" t="n">
        <v>284</v>
      </c>
      <c r="BI34" s="0" t="n">
        <v>6</v>
      </c>
      <c r="BJ34" s="0" t="n">
        <v>19.73</v>
      </c>
      <c r="BK34" s="0" t="n">
        <v>31212.24</v>
      </c>
      <c r="BL34" s="0" t="n">
        <v>3.97</v>
      </c>
      <c r="BM34" s="0" t="n">
        <v>294</v>
      </c>
      <c r="BN34" s="0" t="s">
        <v>165</v>
      </c>
    </row>
    <row r="35" customFormat="false" ht="12.5" hidden="false" customHeight="false" outlineLevel="0" collapsed="false">
      <c r="A35" s="0" t="s">
        <v>166</v>
      </c>
      <c r="B35" s="0" t="s">
        <v>167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6</v>
      </c>
      <c r="N35" s="0" t="n">
        <f aca="false">MAX(O35,R35,U35,X35,AA35,AD35)</f>
        <v>1967</v>
      </c>
      <c r="O35" s="0" t="n">
        <v>1239</v>
      </c>
      <c r="P35" s="0" t="n">
        <v>36</v>
      </c>
      <c r="Q35" s="0" t="n">
        <v>45.34</v>
      </c>
      <c r="R35" s="0" t="n">
        <v>1105</v>
      </c>
      <c r="S35" s="0" t="n">
        <v>27</v>
      </c>
      <c r="T35" s="0" t="n">
        <v>29.26</v>
      </c>
      <c r="U35" s="0" t="n">
        <v>544</v>
      </c>
      <c r="V35" s="0" t="n">
        <v>11</v>
      </c>
      <c r="W35" s="0" t="n">
        <v>27.65</v>
      </c>
      <c r="X35" s="0" t="n">
        <v>815</v>
      </c>
      <c r="Y35" s="0" t="n">
        <v>18</v>
      </c>
      <c r="Z35" s="0" t="n">
        <v>47.91</v>
      </c>
      <c r="AA35" s="0" t="n">
        <v>1748</v>
      </c>
      <c r="AB35" s="0" t="n">
        <v>48</v>
      </c>
      <c r="AC35" s="0" t="n">
        <v>45.98</v>
      </c>
      <c r="AD35" s="0" t="n">
        <v>1967</v>
      </c>
      <c r="AE35" s="0" t="n">
        <v>54</v>
      </c>
      <c r="AF35" s="0" t="n">
        <v>54.02</v>
      </c>
      <c r="AG35" s="0" t="n">
        <v>32249.08</v>
      </c>
      <c r="AH35" s="0" t="n">
        <v>4.92</v>
      </c>
      <c r="AI35" s="0" t="n">
        <v>311</v>
      </c>
      <c r="AJ35" s="0" t="s">
        <v>168</v>
      </c>
      <c r="AK35" s="0" t="n">
        <v>0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5</v>
      </c>
      <c r="AR35" s="0" t="n">
        <f aca="false">MAX(AS35,AV35,AY35,BB35,BE35,BH35)</f>
        <v>5478</v>
      </c>
      <c r="AV35" s="0" t="n">
        <v>125</v>
      </c>
      <c r="AW35" s="0" t="n">
        <v>2</v>
      </c>
      <c r="AX35" s="0" t="n">
        <v>3.54</v>
      </c>
      <c r="AY35" s="0" t="n">
        <v>266</v>
      </c>
      <c r="AZ35" s="0" t="n">
        <v>5</v>
      </c>
      <c r="BA35" s="0" t="n">
        <v>15.43</v>
      </c>
      <c r="BB35" s="0" t="n">
        <v>1898</v>
      </c>
      <c r="BC35" s="0" t="n">
        <v>35</v>
      </c>
      <c r="BD35" s="0" t="n">
        <v>66.24</v>
      </c>
      <c r="BE35" s="0" t="n">
        <v>1179</v>
      </c>
      <c r="BF35" s="0" t="n">
        <v>32</v>
      </c>
      <c r="BG35" s="0" t="n">
        <v>41.8</v>
      </c>
      <c r="BH35" s="0" t="n">
        <v>5478</v>
      </c>
      <c r="BI35" s="0" t="n">
        <v>146</v>
      </c>
      <c r="BJ35" s="0" t="n">
        <v>72.67</v>
      </c>
      <c r="BK35" s="0" t="n">
        <v>32407.08</v>
      </c>
      <c r="BL35" s="0" t="n">
        <v>5.04</v>
      </c>
      <c r="BM35" s="0" t="n">
        <v>311</v>
      </c>
      <c r="BN35" s="0" t="s">
        <v>169</v>
      </c>
    </row>
    <row r="36" customFormat="false" ht="12.5" hidden="false" customHeight="false" outlineLevel="0" collapsed="false">
      <c r="A36" s="0" t="s">
        <v>170</v>
      </c>
      <c r="B36" s="0" t="s">
        <v>171</v>
      </c>
      <c r="E36" s="0" t="s">
        <v>43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6</v>
      </c>
      <c r="N36" s="0" t="n">
        <f aca="false">MAX(O36,R36,U36,X36,AA36,AD36)</f>
        <v>1882</v>
      </c>
      <c r="O36" s="0" t="n">
        <v>1125</v>
      </c>
      <c r="P36" s="0" t="n">
        <v>17</v>
      </c>
      <c r="Q36" s="0" t="n">
        <v>31.52</v>
      </c>
      <c r="R36" s="0" t="n">
        <v>854</v>
      </c>
      <c r="S36" s="0" t="n">
        <v>15</v>
      </c>
      <c r="T36" s="0" t="n">
        <v>29.38</v>
      </c>
      <c r="U36" s="0" t="n">
        <v>1080</v>
      </c>
      <c r="V36" s="0" t="n">
        <v>14</v>
      </c>
      <c r="W36" s="0" t="n">
        <v>38.63</v>
      </c>
      <c r="X36" s="0" t="n">
        <v>476</v>
      </c>
      <c r="Y36" s="0" t="n">
        <v>6</v>
      </c>
      <c r="Z36" s="0" t="n">
        <v>20.14</v>
      </c>
      <c r="AA36" s="0" t="n">
        <v>1882</v>
      </c>
      <c r="AB36" s="0" t="n">
        <v>27</v>
      </c>
      <c r="AC36" s="0" t="n">
        <v>31.52</v>
      </c>
      <c r="AD36" s="0" t="n">
        <v>157</v>
      </c>
      <c r="AE36" s="0" t="n">
        <v>3</v>
      </c>
      <c r="AF36" s="0" t="n">
        <v>8.06</v>
      </c>
      <c r="AG36" s="0" t="n">
        <v>43046.91</v>
      </c>
      <c r="AH36" s="0" t="n">
        <v>3.79</v>
      </c>
      <c r="AI36" s="0" t="n">
        <v>422</v>
      </c>
      <c r="AJ36" s="0" t="s">
        <v>172</v>
      </c>
      <c r="AK36" s="0" t="n">
        <v>0</v>
      </c>
      <c r="AL36" s="0" t="n">
        <v>1</v>
      </c>
      <c r="AM36" s="0" t="n">
        <v>0</v>
      </c>
      <c r="AN36" s="0" t="n">
        <v>0</v>
      </c>
      <c r="AO36" s="0" t="n">
        <v>0</v>
      </c>
      <c r="AP36" s="0" t="n">
        <v>1</v>
      </c>
      <c r="AQ36" s="0" t="n">
        <v>2</v>
      </c>
      <c r="AR36" s="0" t="n">
        <f aca="false">MAX(AS36,AV36,AY36,BB36,BE36,BH36)</f>
        <v>450</v>
      </c>
      <c r="AV36" s="0" t="n">
        <v>450</v>
      </c>
      <c r="AW36" s="0" t="n">
        <v>10</v>
      </c>
      <c r="AX36" s="0" t="n">
        <v>11.41</v>
      </c>
      <c r="BH36" s="0" t="n">
        <v>70</v>
      </c>
      <c r="BI36" s="0" t="n">
        <v>1</v>
      </c>
      <c r="BJ36" s="0" t="n">
        <v>2.67</v>
      </c>
      <c r="BK36" s="0" t="n">
        <v>41778.97</v>
      </c>
      <c r="BL36" s="0" t="n">
        <v>3.62</v>
      </c>
      <c r="BM36" s="0" t="n">
        <v>412</v>
      </c>
      <c r="BN36" s="0" t="s">
        <v>173</v>
      </c>
    </row>
    <row r="37" customFormat="false" ht="12.5" hidden="false" customHeight="false" outlineLevel="0" collapsed="false">
      <c r="A37" s="0" t="s">
        <v>174</v>
      </c>
      <c r="B37" s="0" t="s">
        <v>175</v>
      </c>
      <c r="C37" s="0" t="s">
        <v>78</v>
      </c>
      <c r="D37" s="0" t="s">
        <v>176</v>
      </c>
      <c r="F37" s="0" t="s">
        <v>43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6</v>
      </c>
      <c r="N37" s="0" t="n">
        <f aca="false">MAX(O37,R37,U37,X37,AA37,AD37)</f>
        <v>1821</v>
      </c>
      <c r="O37" s="0" t="n">
        <v>641</v>
      </c>
      <c r="P37" s="0" t="n">
        <v>19</v>
      </c>
      <c r="Q37" s="0" t="n">
        <v>24.12</v>
      </c>
      <c r="R37" s="0" t="n">
        <v>1821</v>
      </c>
      <c r="S37" s="0" t="n">
        <v>44</v>
      </c>
      <c r="T37" s="0" t="n">
        <v>28.43</v>
      </c>
      <c r="U37" s="0" t="n">
        <v>1080</v>
      </c>
      <c r="V37" s="0" t="n">
        <v>19</v>
      </c>
      <c r="W37" s="0" t="n">
        <v>29.02</v>
      </c>
      <c r="X37" s="0" t="n">
        <v>1112</v>
      </c>
      <c r="Y37" s="0" t="n">
        <v>21</v>
      </c>
      <c r="Z37" s="0" t="n">
        <v>37.84</v>
      </c>
      <c r="AA37" s="0" t="n">
        <v>1689</v>
      </c>
      <c r="AB37" s="0" t="n">
        <v>45</v>
      </c>
      <c r="AC37" s="0" t="n">
        <v>38.04</v>
      </c>
      <c r="AD37" s="0" t="n">
        <v>702</v>
      </c>
      <c r="AE37" s="0" t="n">
        <v>19</v>
      </c>
      <c r="AF37" s="0" t="n">
        <v>15.88</v>
      </c>
      <c r="AG37" s="0" t="n">
        <v>54099.69</v>
      </c>
      <c r="AH37" s="0" t="n">
        <v>6.07</v>
      </c>
      <c r="AI37" s="0" t="n">
        <v>510</v>
      </c>
      <c r="AJ37" s="0" t="s">
        <v>177</v>
      </c>
      <c r="AK37" s="0" t="n">
        <v>1</v>
      </c>
      <c r="AL37" s="0" t="n">
        <v>1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6</v>
      </c>
      <c r="AR37" s="0" t="n">
        <f aca="false">MAX(AS37,AV37,AY37,BB37,BE37,BH37)</f>
        <v>2116</v>
      </c>
      <c r="AS37" s="0" t="n">
        <v>2116</v>
      </c>
      <c r="AT37" s="0" t="n">
        <v>56</v>
      </c>
      <c r="AU37" s="0" t="n">
        <v>18.46</v>
      </c>
      <c r="AV37" s="0" t="n">
        <v>424</v>
      </c>
      <c r="AW37" s="0" t="n">
        <v>10</v>
      </c>
      <c r="AX37" s="0" t="n">
        <v>4.58</v>
      </c>
      <c r="AY37" s="0" t="n">
        <v>880</v>
      </c>
      <c r="AZ37" s="0" t="n">
        <v>14</v>
      </c>
      <c r="BA37" s="0" t="n">
        <v>14.72</v>
      </c>
      <c r="BB37" s="0" t="n">
        <v>149</v>
      </c>
      <c r="BC37" s="0" t="n">
        <v>3</v>
      </c>
      <c r="BD37" s="0" t="n">
        <v>2.53</v>
      </c>
      <c r="BE37" s="0" t="n">
        <v>1568</v>
      </c>
      <c r="BF37" s="0" t="n">
        <v>42</v>
      </c>
      <c r="BG37" s="0" t="n">
        <v>20.87</v>
      </c>
      <c r="BH37" s="0" t="n">
        <v>1369</v>
      </c>
      <c r="BI37" s="0" t="n">
        <v>30</v>
      </c>
      <c r="BJ37" s="0" t="n">
        <v>2.53</v>
      </c>
      <c r="BK37" s="0" t="n">
        <v>87896.72</v>
      </c>
      <c r="BL37" s="0" t="n">
        <v>8.62</v>
      </c>
      <c r="BM37" s="0" t="n">
        <v>829</v>
      </c>
      <c r="BN37" s="0" t="s">
        <v>178</v>
      </c>
    </row>
    <row r="38" customFormat="false" ht="12.5" hidden="false" customHeight="false" outlineLevel="0" collapsed="false">
      <c r="A38" s="0" t="s">
        <v>174</v>
      </c>
      <c r="B38" s="0" t="s">
        <v>179</v>
      </c>
      <c r="C38" s="0" t="s">
        <v>82</v>
      </c>
      <c r="D38" s="0" t="s">
        <v>78</v>
      </c>
      <c r="E38" s="0" t="s">
        <v>43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6</v>
      </c>
      <c r="N38" s="0" t="n">
        <f aca="false">MAX(O38,R38,U38,X38,AA38,AD38)</f>
        <v>1821</v>
      </c>
      <c r="O38" s="0" t="n">
        <v>641</v>
      </c>
      <c r="P38" s="0" t="n">
        <v>19</v>
      </c>
      <c r="Q38" s="0" t="n">
        <v>24.12</v>
      </c>
      <c r="R38" s="0" t="n">
        <v>1821</v>
      </c>
      <c r="S38" s="0" t="n">
        <v>44</v>
      </c>
      <c r="T38" s="0" t="n">
        <v>28.43</v>
      </c>
      <c r="U38" s="0" t="n">
        <v>1080</v>
      </c>
      <c r="V38" s="0" t="n">
        <v>19</v>
      </c>
      <c r="W38" s="0" t="n">
        <v>29.02</v>
      </c>
      <c r="X38" s="0" t="n">
        <v>1112</v>
      </c>
      <c r="Y38" s="0" t="n">
        <v>21</v>
      </c>
      <c r="Z38" s="0" t="n">
        <v>37.84</v>
      </c>
      <c r="AA38" s="0" t="n">
        <v>1689</v>
      </c>
      <c r="AB38" s="0" t="n">
        <v>45</v>
      </c>
      <c r="AC38" s="0" t="n">
        <v>38.04</v>
      </c>
      <c r="AD38" s="0" t="n">
        <v>702</v>
      </c>
      <c r="AE38" s="0" t="n">
        <v>19</v>
      </c>
      <c r="AF38" s="0" t="n">
        <v>15.88</v>
      </c>
      <c r="AG38" s="0" t="n">
        <v>54099.69</v>
      </c>
      <c r="AH38" s="0" t="n">
        <v>6.07</v>
      </c>
      <c r="AI38" s="0" t="n">
        <v>510</v>
      </c>
      <c r="AJ38" s="0" t="s">
        <v>177</v>
      </c>
      <c r="AK38" s="0" t="n">
        <v>1</v>
      </c>
      <c r="AL38" s="0" t="n">
        <v>1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2</v>
      </c>
      <c r="AR38" s="0" t="n">
        <f aca="false">MAX(AS38,AV38,AY38,BB38,BE38,BH38)</f>
        <v>174</v>
      </c>
      <c r="AS38" s="0" t="n">
        <v>38</v>
      </c>
      <c r="AT38" s="0" t="n">
        <v>1</v>
      </c>
      <c r="AU38" s="0" t="n">
        <v>2.93</v>
      </c>
      <c r="AV38" s="0" t="n">
        <v>174</v>
      </c>
      <c r="AW38" s="0" t="n">
        <v>3</v>
      </c>
      <c r="AX38" s="0" t="n">
        <v>5.59</v>
      </c>
      <c r="BK38" s="0" t="n">
        <v>40845.15</v>
      </c>
      <c r="BL38" s="0" t="n">
        <v>4.51</v>
      </c>
      <c r="BM38" s="0" t="n">
        <v>376</v>
      </c>
      <c r="BN38" s="0" t="s">
        <v>180</v>
      </c>
    </row>
    <row r="39" customFormat="false" ht="12.5" hidden="false" customHeight="false" outlineLevel="0" collapsed="false">
      <c r="A39" s="0" t="s">
        <v>181</v>
      </c>
      <c r="B39" s="0" t="s">
        <v>182</v>
      </c>
      <c r="E39" s="0" t="s">
        <v>43</v>
      </c>
      <c r="F39" s="0" t="s">
        <v>43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6</v>
      </c>
      <c r="N39" s="0" t="n">
        <f aca="false">MAX(O39,R39,U39,X39,AA39,AD39)</f>
        <v>1771</v>
      </c>
      <c r="O39" s="0" t="n">
        <v>44</v>
      </c>
      <c r="P39" s="0" t="n">
        <v>1</v>
      </c>
      <c r="Q39" s="0" t="n">
        <v>3.28</v>
      </c>
      <c r="R39" s="0" t="n">
        <v>1639</v>
      </c>
      <c r="S39" s="0" t="n">
        <v>45</v>
      </c>
      <c r="T39" s="0" t="n">
        <v>46.57</v>
      </c>
      <c r="U39" s="0" t="n">
        <v>120</v>
      </c>
      <c r="V39" s="0" t="n">
        <v>2</v>
      </c>
      <c r="W39" s="0" t="n">
        <v>11.64</v>
      </c>
      <c r="X39" s="0" t="n">
        <v>1771</v>
      </c>
      <c r="Y39" s="0" t="n">
        <v>31</v>
      </c>
      <c r="Z39" s="0" t="n">
        <v>70.15</v>
      </c>
      <c r="AA39" s="0" t="n">
        <v>250</v>
      </c>
      <c r="AB39" s="0" t="n">
        <v>5</v>
      </c>
      <c r="AC39" s="0" t="n">
        <v>22.69</v>
      </c>
      <c r="AD39" s="0" t="n">
        <v>1632</v>
      </c>
      <c r="AE39" s="0" t="n">
        <v>49</v>
      </c>
      <c r="AF39" s="0" t="n">
        <v>40.3</v>
      </c>
      <c r="AG39" s="0" t="n">
        <v>35291.52</v>
      </c>
      <c r="AH39" s="0" t="n">
        <v>4.22</v>
      </c>
      <c r="AI39" s="0" t="n">
        <v>335</v>
      </c>
      <c r="AJ39" s="0" t="s">
        <v>183</v>
      </c>
      <c r="AK39" s="0" t="n">
        <v>1</v>
      </c>
      <c r="AL39" s="0" t="n">
        <v>0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5</v>
      </c>
      <c r="AR39" s="0" t="n">
        <f aca="false">MAX(AS39,AV39,AY39,BB39,BE39,BH39)</f>
        <v>649</v>
      </c>
      <c r="AS39" s="0" t="n">
        <v>649</v>
      </c>
      <c r="AT39" s="0" t="n">
        <v>18</v>
      </c>
      <c r="AU39" s="0" t="n">
        <v>33.23</v>
      </c>
      <c r="AY39" s="0" t="n">
        <v>105</v>
      </c>
      <c r="AZ39" s="0" t="n">
        <v>1</v>
      </c>
      <c r="BA39" s="0" t="n">
        <v>4.27</v>
      </c>
      <c r="BB39" s="0" t="n">
        <v>304</v>
      </c>
      <c r="BC39" s="0" t="n">
        <v>5</v>
      </c>
      <c r="BD39" s="0" t="n">
        <v>24.7</v>
      </c>
      <c r="BE39" s="0" t="n">
        <v>204</v>
      </c>
      <c r="BF39" s="0" t="n">
        <v>4</v>
      </c>
      <c r="BG39" s="0" t="n">
        <v>11.28</v>
      </c>
      <c r="BH39" s="0" t="n">
        <v>190</v>
      </c>
      <c r="BI39" s="0" t="n">
        <v>4</v>
      </c>
      <c r="BJ39" s="0" t="n">
        <v>11.28</v>
      </c>
      <c r="BK39" s="0" t="n">
        <v>34757.23</v>
      </c>
      <c r="BL39" s="0" t="n">
        <v>4.19</v>
      </c>
      <c r="BM39" s="0" t="n">
        <v>328</v>
      </c>
      <c r="BN39" s="0" t="s">
        <v>184</v>
      </c>
    </row>
    <row r="40" customFormat="false" ht="12.5" hidden="false" customHeight="false" outlineLevel="0" collapsed="false">
      <c r="A40" s="0" t="s">
        <v>185</v>
      </c>
      <c r="B40" s="0" t="s">
        <v>186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6</v>
      </c>
      <c r="N40" s="0" t="n">
        <f aca="false">MAX(O40,R40,U40,X40,AA40,AD40)</f>
        <v>1771</v>
      </c>
      <c r="O40" s="0" t="n">
        <v>566</v>
      </c>
      <c r="P40" s="0" t="n">
        <v>13</v>
      </c>
      <c r="Q40" s="0" t="n">
        <v>44.7</v>
      </c>
      <c r="R40" s="0" t="n">
        <v>1771</v>
      </c>
      <c r="S40" s="0" t="n">
        <v>43</v>
      </c>
      <c r="T40" s="0" t="n">
        <v>82.2</v>
      </c>
      <c r="U40" s="0" t="n">
        <v>103</v>
      </c>
      <c r="V40" s="0" t="n">
        <v>1</v>
      </c>
      <c r="W40" s="0" t="n">
        <v>5.3</v>
      </c>
      <c r="X40" s="0" t="n">
        <v>1469</v>
      </c>
      <c r="Y40" s="0" t="n">
        <v>23</v>
      </c>
      <c r="Z40" s="0" t="n">
        <v>65.53</v>
      </c>
      <c r="AA40" s="0" t="n">
        <v>222</v>
      </c>
      <c r="AB40" s="0" t="n">
        <v>4</v>
      </c>
      <c r="AC40" s="0" t="n">
        <v>13.26</v>
      </c>
      <c r="AD40" s="0" t="n">
        <v>945</v>
      </c>
      <c r="AE40" s="0" t="n">
        <v>25</v>
      </c>
      <c r="AF40" s="0" t="n">
        <v>36.36</v>
      </c>
      <c r="AG40" s="0" t="n">
        <v>28359.52</v>
      </c>
      <c r="AH40" s="0" t="n">
        <v>5.17</v>
      </c>
      <c r="AI40" s="0" t="n">
        <v>264</v>
      </c>
      <c r="AJ40" s="0" t="s">
        <v>187</v>
      </c>
      <c r="AK40" s="0" t="n">
        <v>0</v>
      </c>
      <c r="AL40" s="0" t="n">
        <v>0</v>
      </c>
      <c r="AM40" s="0" t="n">
        <v>0</v>
      </c>
      <c r="AN40" s="0" t="n">
        <v>1</v>
      </c>
      <c r="AO40" s="0" t="n">
        <v>0</v>
      </c>
      <c r="AP40" s="0" t="n">
        <v>1</v>
      </c>
      <c r="AQ40" s="0" t="n">
        <v>2</v>
      </c>
      <c r="AR40" s="0" t="n">
        <f aca="false">MAX(AS40,AV40,AY40,BB40,BE40,BH40)</f>
        <v>1491</v>
      </c>
      <c r="BB40" s="0" t="n">
        <v>585</v>
      </c>
      <c r="BC40" s="0" t="n">
        <v>12</v>
      </c>
      <c r="BD40" s="0" t="n">
        <v>35.61</v>
      </c>
      <c r="BH40" s="0" t="n">
        <v>1491</v>
      </c>
      <c r="BI40" s="0" t="n">
        <v>32</v>
      </c>
      <c r="BJ40" s="0" t="n">
        <v>50.38</v>
      </c>
      <c r="BK40" s="0" t="n">
        <v>27990.26</v>
      </c>
      <c r="BL40" s="0" t="n">
        <v>4.98</v>
      </c>
      <c r="BM40" s="0" t="n">
        <v>264</v>
      </c>
      <c r="BN40" s="0" t="s">
        <v>188</v>
      </c>
    </row>
    <row r="41" customFormat="false" ht="12.5" hidden="false" customHeight="false" outlineLevel="0" collapsed="false">
      <c r="A41" s="0" t="s">
        <v>189</v>
      </c>
      <c r="B41" s="0" t="s">
        <v>190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  <c r="M41" s="0" t="n">
        <v>6</v>
      </c>
      <c r="N41" s="0" t="n">
        <f aca="false">MAX(O41,R41,U41,X41,AA41,AD41)</f>
        <v>1718</v>
      </c>
      <c r="O41" s="0" t="n">
        <v>391</v>
      </c>
      <c r="P41" s="0" t="n">
        <v>4</v>
      </c>
      <c r="Q41" s="0" t="n">
        <v>6.66</v>
      </c>
      <c r="R41" s="0" t="n">
        <v>165</v>
      </c>
      <c r="S41" s="0" t="n">
        <v>4</v>
      </c>
      <c r="T41" s="0" t="n">
        <v>5.45</v>
      </c>
      <c r="U41" s="0" t="n">
        <v>516</v>
      </c>
      <c r="V41" s="0" t="n">
        <v>6</v>
      </c>
      <c r="W41" s="0" t="n">
        <v>10.74</v>
      </c>
      <c r="X41" s="0" t="n">
        <v>1173</v>
      </c>
      <c r="Y41" s="0" t="n">
        <v>18</v>
      </c>
      <c r="Z41" s="0" t="n">
        <v>31.32</v>
      </c>
      <c r="AA41" s="0" t="n">
        <v>638</v>
      </c>
      <c r="AB41" s="0" t="n">
        <v>10</v>
      </c>
      <c r="AC41" s="0" t="n">
        <v>16.49</v>
      </c>
      <c r="AD41" s="0" t="n">
        <v>1718</v>
      </c>
      <c r="AE41" s="0" t="n">
        <v>31</v>
      </c>
      <c r="AF41" s="0" t="n">
        <v>44.33</v>
      </c>
      <c r="AG41" s="0" t="n">
        <v>72441.13</v>
      </c>
      <c r="AH41" s="0" t="n">
        <v>4.76</v>
      </c>
      <c r="AI41" s="0" t="n">
        <v>661</v>
      </c>
      <c r="AJ41" s="0" t="s">
        <v>191</v>
      </c>
      <c r="AK41" s="0" t="n">
        <v>0</v>
      </c>
      <c r="AL41" s="0" t="n">
        <v>1</v>
      </c>
      <c r="AM41" s="0" t="n">
        <v>1</v>
      </c>
      <c r="AN41" s="0" t="n">
        <v>1</v>
      </c>
      <c r="AO41" s="0" t="n">
        <v>1</v>
      </c>
      <c r="AP41" s="0" t="n">
        <v>1</v>
      </c>
      <c r="AQ41" s="0" t="n">
        <v>5</v>
      </c>
      <c r="AR41" s="0" t="n">
        <f aca="false">MAX(AS41,AV41,AY41,BB41,BE41,BH41)</f>
        <v>1907</v>
      </c>
      <c r="AV41" s="0" t="n">
        <v>394</v>
      </c>
      <c r="AW41" s="0" t="n">
        <v>6</v>
      </c>
      <c r="AX41" s="0" t="n">
        <v>9.97</v>
      </c>
      <c r="AY41" s="0" t="n">
        <v>518</v>
      </c>
      <c r="AZ41" s="0" t="n">
        <v>6</v>
      </c>
      <c r="BA41" s="0" t="n">
        <v>12.24</v>
      </c>
      <c r="BB41" s="0" t="n">
        <v>1111</v>
      </c>
      <c r="BC41" s="0" t="n">
        <v>15</v>
      </c>
      <c r="BD41" s="0" t="n">
        <v>27.19</v>
      </c>
      <c r="BE41" s="0" t="n">
        <v>438</v>
      </c>
      <c r="BF41" s="0" t="n">
        <v>6</v>
      </c>
      <c r="BG41" s="0" t="n">
        <v>10.12</v>
      </c>
      <c r="BH41" s="0" t="n">
        <v>1907</v>
      </c>
      <c r="BI41" s="0" t="n">
        <v>36</v>
      </c>
      <c r="BJ41" s="0" t="n">
        <v>32.63</v>
      </c>
      <c r="BK41" s="0" t="n">
        <v>73500.8</v>
      </c>
      <c r="BL41" s="0" t="n">
        <v>4.71</v>
      </c>
      <c r="BM41" s="0" t="n">
        <v>662</v>
      </c>
      <c r="BN41" s="0" t="s">
        <v>192</v>
      </c>
    </row>
    <row r="42" customFormat="false" ht="12.5" hidden="false" customHeight="false" outlineLevel="0" collapsed="false">
      <c r="A42" s="0" t="s">
        <v>193</v>
      </c>
      <c r="B42" s="0" t="s">
        <v>194</v>
      </c>
      <c r="E42" s="0" t="s">
        <v>43</v>
      </c>
      <c r="F42" s="0" t="s">
        <v>43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6</v>
      </c>
      <c r="N42" s="0" t="n">
        <f aca="false">MAX(O42,R42,U42,X42,AA42,AD42)</f>
        <v>1710</v>
      </c>
      <c r="O42" s="0" t="n">
        <v>914</v>
      </c>
      <c r="P42" s="0" t="n">
        <v>17</v>
      </c>
      <c r="Q42" s="0" t="n">
        <v>34.7</v>
      </c>
      <c r="R42" s="0" t="n">
        <v>814</v>
      </c>
      <c r="S42" s="0" t="n">
        <v>17</v>
      </c>
      <c r="T42" s="0" t="n">
        <v>24.34</v>
      </c>
      <c r="U42" s="0" t="n">
        <v>1074</v>
      </c>
      <c r="V42" s="0" t="n">
        <v>16</v>
      </c>
      <c r="W42" s="0" t="n">
        <v>42.41</v>
      </c>
      <c r="X42" s="0" t="n">
        <v>812</v>
      </c>
      <c r="Y42" s="0" t="n">
        <v>12</v>
      </c>
      <c r="Z42" s="0" t="n">
        <v>51.33</v>
      </c>
      <c r="AA42" s="0" t="n">
        <v>1710</v>
      </c>
      <c r="AB42" s="0" t="n">
        <v>29</v>
      </c>
      <c r="AC42" s="0" t="n">
        <v>48.92</v>
      </c>
      <c r="AD42" s="0" t="n">
        <v>572</v>
      </c>
      <c r="AE42" s="0" t="n">
        <v>11</v>
      </c>
      <c r="AF42" s="0" t="n">
        <v>26.51</v>
      </c>
      <c r="AG42" s="0" t="n">
        <v>42996.46</v>
      </c>
      <c r="AH42" s="0" t="n">
        <v>4.25</v>
      </c>
      <c r="AI42" s="0" t="n">
        <v>415</v>
      </c>
      <c r="AJ42" s="0" t="s">
        <v>195</v>
      </c>
      <c r="AK42" s="0" t="n">
        <v>1</v>
      </c>
      <c r="AL42" s="0" t="n">
        <v>1</v>
      </c>
      <c r="AM42" s="0" t="n">
        <v>0</v>
      </c>
      <c r="AN42" s="0" t="n">
        <v>1</v>
      </c>
      <c r="AO42" s="0" t="n">
        <v>1</v>
      </c>
      <c r="AP42" s="0" t="n">
        <v>1</v>
      </c>
      <c r="AQ42" s="0" t="n">
        <v>5</v>
      </c>
      <c r="AR42" s="0" t="n">
        <f aca="false">MAX(AS42,AV42,AY42,BB42,BE42,BH42)</f>
        <v>492</v>
      </c>
      <c r="AS42" s="0" t="n">
        <v>398</v>
      </c>
      <c r="AT42" s="0" t="n">
        <v>5</v>
      </c>
      <c r="AU42" s="0" t="n">
        <v>8.54</v>
      </c>
      <c r="AV42" s="0" t="n">
        <v>492</v>
      </c>
      <c r="AW42" s="0" t="n">
        <v>10</v>
      </c>
      <c r="AX42" s="0" t="n">
        <v>13.41</v>
      </c>
      <c r="BB42" s="0" t="n">
        <v>266</v>
      </c>
      <c r="BC42" s="0" t="n">
        <v>4</v>
      </c>
      <c r="BD42" s="0" t="n">
        <v>22.44</v>
      </c>
      <c r="BE42" s="0" t="n">
        <v>91</v>
      </c>
      <c r="BF42" s="0" t="n">
        <v>1</v>
      </c>
      <c r="BG42" s="0" t="n">
        <v>4.88</v>
      </c>
      <c r="BH42" s="0" t="n">
        <v>323</v>
      </c>
      <c r="BI42" s="0" t="n">
        <v>5</v>
      </c>
      <c r="BJ42" s="0" t="n">
        <v>8.54</v>
      </c>
      <c r="BK42" s="0" t="n">
        <v>42266.61</v>
      </c>
      <c r="BL42" s="0" t="n">
        <v>3.78</v>
      </c>
      <c r="BM42" s="0" t="n">
        <v>410</v>
      </c>
      <c r="BN42" s="0" t="s">
        <v>196</v>
      </c>
    </row>
    <row r="43" customFormat="false" ht="12.5" hidden="false" customHeight="false" outlineLevel="0" collapsed="false">
      <c r="A43" s="0" t="s">
        <v>197</v>
      </c>
      <c r="B43" s="0" t="s">
        <v>198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6</v>
      </c>
      <c r="N43" s="0" t="n">
        <f aca="false">MAX(O43,R43,U43,X43,AA43,AD43)</f>
        <v>1690</v>
      </c>
      <c r="O43" s="0" t="n">
        <v>348</v>
      </c>
      <c r="P43" s="0" t="n">
        <v>8</v>
      </c>
      <c r="Q43" s="0" t="n">
        <v>35.48</v>
      </c>
      <c r="R43" s="0" t="n">
        <v>1690</v>
      </c>
      <c r="S43" s="0" t="n">
        <v>32</v>
      </c>
      <c r="T43" s="0" t="n">
        <v>37.1</v>
      </c>
      <c r="U43" s="0" t="n">
        <v>351</v>
      </c>
      <c r="V43" s="0" t="n">
        <v>7</v>
      </c>
      <c r="W43" s="0" t="n">
        <v>17.1</v>
      </c>
      <c r="X43" s="0" t="n">
        <v>783</v>
      </c>
      <c r="Y43" s="0" t="n">
        <v>15</v>
      </c>
      <c r="Z43" s="0" t="n">
        <v>28.06</v>
      </c>
      <c r="AA43" s="0" t="n">
        <v>504</v>
      </c>
      <c r="AB43" s="0" t="n">
        <v>11</v>
      </c>
      <c r="AC43" s="0" t="n">
        <v>33.23</v>
      </c>
      <c r="AD43" s="0" t="n">
        <v>1227</v>
      </c>
      <c r="AE43" s="0" t="n">
        <v>25</v>
      </c>
      <c r="AF43" s="0" t="n">
        <v>30.32</v>
      </c>
      <c r="AG43" s="0" t="n">
        <v>32657.68</v>
      </c>
      <c r="AH43" s="0" t="n">
        <v>4.96</v>
      </c>
      <c r="AI43" s="0" t="n">
        <v>310</v>
      </c>
      <c r="AJ43" s="0" t="s">
        <v>199</v>
      </c>
      <c r="AK43" s="0" t="n">
        <v>0</v>
      </c>
      <c r="AL43" s="0" t="n">
        <v>0</v>
      </c>
      <c r="AM43" s="0" t="n">
        <v>0</v>
      </c>
      <c r="AN43" s="0" t="n">
        <v>1</v>
      </c>
      <c r="AO43" s="0" t="n">
        <v>0</v>
      </c>
      <c r="AP43" s="0" t="n">
        <v>1</v>
      </c>
      <c r="AQ43" s="0" t="n">
        <v>2</v>
      </c>
      <c r="AR43" s="0" t="n">
        <f aca="false">MAX(AS43,AV43,AY43,BB43,BE43,BH43)</f>
        <v>884</v>
      </c>
      <c r="BB43" s="0" t="n">
        <v>114</v>
      </c>
      <c r="BC43" s="0" t="n">
        <v>2</v>
      </c>
      <c r="BD43" s="0" t="n">
        <v>4.61</v>
      </c>
      <c r="BH43" s="0" t="n">
        <v>884</v>
      </c>
      <c r="BI43" s="0" t="n">
        <v>20</v>
      </c>
      <c r="BJ43" s="0" t="n">
        <v>30.92</v>
      </c>
      <c r="BK43" s="0" t="n">
        <v>31937.35</v>
      </c>
      <c r="BL43" s="0" t="n">
        <v>5.01</v>
      </c>
      <c r="BM43" s="0" t="n">
        <v>304</v>
      </c>
      <c r="BN43" s="0" t="s">
        <v>200</v>
      </c>
    </row>
    <row r="44" customFormat="false" ht="12.5" hidden="false" customHeight="false" outlineLevel="0" collapsed="false">
      <c r="A44" s="0" t="s">
        <v>201</v>
      </c>
      <c r="B44" s="0" t="s">
        <v>202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6</v>
      </c>
      <c r="N44" s="0" t="n">
        <f aca="false">MAX(O44,R44,U44,X44,AA44,AD44)</f>
        <v>1680</v>
      </c>
      <c r="O44" s="0" t="n">
        <v>272</v>
      </c>
      <c r="P44" s="0" t="n">
        <v>8</v>
      </c>
      <c r="Q44" s="0" t="n">
        <v>22.55</v>
      </c>
      <c r="R44" s="0" t="n">
        <v>874</v>
      </c>
      <c r="S44" s="0" t="n">
        <v>29</v>
      </c>
      <c r="T44" s="0" t="n">
        <v>31.16</v>
      </c>
      <c r="U44" s="0" t="n">
        <v>222</v>
      </c>
      <c r="V44" s="0" t="n">
        <v>4</v>
      </c>
      <c r="W44" s="0" t="n">
        <v>14.84</v>
      </c>
      <c r="X44" s="0" t="n">
        <v>600</v>
      </c>
      <c r="Y44" s="0" t="n">
        <v>11</v>
      </c>
      <c r="Z44" s="0" t="n">
        <v>29.97</v>
      </c>
      <c r="AA44" s="0" t="n">
        <v>419</v>
      </c>
      <c r="AB44" s="0" t="n">
        <v>10</v>
      </c>
      <c r="AC44" s="0" t="n">
        <v>22.55</v>
      </c>
      <c r="AD44" s="0" t="n">
        <v>1680</v>
      </c>
      <c r="AE44" s="0" t="n">
        <v>44</v>
      </c>
      <c r="AF44" s="0" t="n">
        <v>40.65</v>
      </c>
      <c r="AG44" s="0" t="n">
        <v>37234.74</v>
      </c>
      <c r="AH44" s="0" t="n">
        <v>5.82</v>
      </c>
      <c r="AI44" s="0" t="n">
        <v>337</v>
      </c>
      <c r="AJ44" s="0" t="s">
        <v>203</v>
      </c>
      <c r="AK44" s="0" t="n">
        <v>0</v>
      </c>
      <c r="AL44" s="0" t="n">
        <v>0</v>
      </c>
      <c r="AM44" s="0" t="n">
        <v>0</v>
      </c>
      <c r="AN44" s="0" t="n">
        <v>1</v>
      </c>
      <c r="AO44" s="0" t="n">
        <v>1</v>
      </c>
      <c r="AP44" s="0" t="n">
        <v>1</v>
      </c>
      <c r="AQ44" s="0" t="n">
        <v>3</v>
      </c>
      <c r="AR44" s="0" t="n">
        <f aca="false">MAX(AS44,AV44,AY44,BB44,BE44,BH44)</f>
        <v>810</v>
      </c>
      <c r="BB44" s="0" t="n">
        <v>456</v>
      </c>
      <c r="BC44" s="0" t="n">
        <v>7</v>
      </c>
      <c r="BD44" s="0" t="n">
        <v>17.42</v>
      </c>
      <c r="BE44" s="0" t="n">
        <v>40</v>
      </c>
      <c r="BF44" s="0" t="n">
        <v>1</v>
      </c>
      <c r="BG44" s="0" t="n">
        <v>3</v>
      </c>
      <c r="BH44" s="0" t="n">
        <v>810</v>
      </c>
      <c r="BI44" s="0" t="n">
        <v>24</v>
      </c>
      <c r="BJ44" s="0" t="n">
        <v>25.53</v>
      </c>
      <c r="BK44" s="0" t="n">
        <v>36662.56</v>
      </c>
      <c r="BL44" s="0" t="n">
        <v>5.92</v>
      </c>
      <c r="BM44" s="0" t="n">
        <v>333</v>
      </c>
      <c r="BN44" s="0" t="s">
        <v>204</v>
      </c>
    </row>
    <row r="45" customFormat="false" ht="12.5" hidden="false" customHeight="false" outlineLevel="0" collapsed="false">
      <c r="A45" s="0" t="s">
        <v>205</v>
      </c>
      <c r="B45" s="0" t="s">
        <v>206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6</v>
      </c>
      <c r="N45" s="0" t="n">
        <f aca="false">MAX(O45,R45,U45,X45,AA45,AD45)</f>
        <v>1580</v>
      </c>
      <c r="O45" s="0" t="n">
        <v>630</v>
      </c>
      <c r="P45" s="0" t="n">
        <v>12</v>
      </c>
      <c r="Q45" s="0" t="n">
        <v>19.09</v>
      </c>
      <c r="R45" s="0" t="n">
        <v>109</v>
      </c>
      <c r="S45" s="0" t="n">
        <v>2</v>
      </c>
      <c r="T45" s="0" t="n">
        <v>2.66</v>
      </c>
      <c r="U45" s="0" t="n">
        <v>641</v>
      </c>
      <c r="V45" s="0" t="n">
        <v>10</v>
      </c>
      <c r="W45" s="0" t="n">
        <v>19.87</v>
      </c>
      <c r="X45" s="0" t="n">
        <v>769</v>
      </c>
      <c r="Y45" s="0" t="n">
        <v>16</v>
      </c>
      <c r="Z45" s="0" t="n">
        <v>44.44</v>
      </c>
      <c r="AA45" s="0" t="n">
        <v>1367</v>
      </c>
      <c r="AB45" s="0" t="n">
        <v>30</v>
      </c>
      <c r="AC45" s="0" t="n">
        <v>31.92</v>
      </c>
      <c r="AD45" s="0" t="n">
        <v>1580</v>
      </c>
      <c r="AE45" s="0" t="n">
        <v>35</v>
      </c>
      <c r="AF45" s="0" t="n">
        <v>35.05</v>
      </c>
      <c r="AG45" s="0" t="n">
        <v>70730.39</v>
      </c>
      <c r="AH45" s="0" t="n">
        <v>4.73</v>
      </c>
      <c r="AI45" s="0" t="n">
        <v>639</v>
      </c>
      <c r="AJ45" s="0" t="s">
        <v>207</v>
      </c>
      <c r="AK45" s="0" t="n">
        <v>0</v>
      </c>
      <c r="AL45" s="0" t="n">
        <v>0</v>
      </c>
      <c r="AM45" s="0" t="n">
        <v>0</v>
      </c>
      <c r="AN45" s="0" t="n">
        <v>1</v>
      </c>
      <c r="AO45" s="0" t="n">
        <v>1</v>
      </c>
      <c r="AP45" s="0" t="n">
        <v>1</v>
      </c>
      <c r="AQ45" s="0" t="n">
        <v>3</v>
      </c>
      <c r="AR45" s="0" t="n">
        <f aca="false">MAX(AS45,AV45,AY45,BB45,BE45,BH45)</f>
        <v>774</v>
      </c>
      <c r="BB45" s="0" t="n">
        <v>168</v>
      </c>
      <c r="BC45" s="0" t="n">
        <v>3</v>
      </c>
      <c r="BD45" s="0" t="n">
        <v>6.17</v>
      </c>
      <c r="BE45" s="0" t="n">
        <v>60</v>
      </c>
      <c r="BF45" s="0" t="n">
        <v>1</v>
      </c>
      <c r="BG45" s="0" t="n">
        <v>1.43</v>
      </c>
      <c r="BH45" s="0" t="n">
        <v>774</v>
      </c>
      <c r="BI45" s="0" t="n">
        <v>20</v>
      </c>
      <c r="BJ45" s="0" t="n">
        <v>19.8</v>
      </c>
      <c r="BK45" s="0" t="n">
        <v>76123.77</v>
      </c>
      <c r="BL45" s="0" t="n">
        <v>5.06</v>
      </c>
      <c r="BM45" s="0" t="n">
        <v>697</v>
      </c>
      <c r="BN45" s="0" t="s">
        <v>208</v>
      </c>
    </row>
    <row r="46" customFormat="false" ht="12.5" hidden="false" customHeight="false" outlineLevel="0" collapsed="false">
      <c r="A46" s="0" t="s">
        <v>209</v>
      </c>
      <c r="B46" s="0" t="s">
        <v>210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6</v>
      </c>
      <c r="N46" s="0" t="n">
        <f aca="false">MAX(O46,R46,U46,X46,AA46,AD46)</f>
        <v>1559</v>
      </c>
      <c r="O46" s="0" t="n">
        <v>412</v>
      </c>
      <c r="P46" s="0" t="n">
        <v>9</v>
      </c>
      <c r="Q46" s="0" t="n">
        <v>14.98</v>
      </c>
      <c r="R46" s="0" t="n">
        <v>221</v>
      </c>
      <c r="S46" s="0" t="n">
        <v>6</v>
      </c>
      <c r="T46" s="0" t="n">
        <v>8.54</v>
      </c>
      <c r="U46" s="0" t="n">
        <v>210</v>
      </c>
      <c r="V46" s="0" t="n">
        <v>3</v>
      </c>
      <c r="W46" s="0" t="n">
        <v>6.97</v>
      </c>
      <c r="X46" s="0" t="n">
        <v>1266</v>
      </c>
      <c r="Y46" s="0" t="n">
        <v>18</v>
      </c>
      <c r="Z46" s="0" t="n">
        <v>25.26</v>
      </c>
      <c r="AA46" s="0" t="n">
        <v>395</v>
      </c>
      <c r="AB46" s="0" t="n">
        <v>9</v>
      </c>
      <c r="AC46" s="0" t="n">
        <v>23.52</v>
      </c>
      <c r="AD46" s="0" t="n">
        <v>1559</v>
      </c>
      <c r="AE46" s="0" t="n">
        <v>33</v>
      </c>
      <c r="AF46" s="0" t="n">
        <v>41.81</v>
      </c>
      <c r="AG46" s="0" t="n">
        <v>62093.94</v>
      </c>
      <c r="AH46" s="0" t="n">
        <v>4.69</v>
      </c>
      <c r="AI46" s="0" t="n">
        <v>574</v>
      </c>
      <c r="AJ46" s="0" t="s">
        <v>211</v>
      </c>
      <c r="AK46" s="0" t="n">
        <v>0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5</v>
      </c>
      <c r="AR46" s="0" t="n">
        <f aca="false">MAX(AS46,AV46,AY46,BB46,BE46,BH46)</f>
        <v>613</v>
      </c>
      <c r="AV46" s="0" t="n">
        <v>613</v>
      </c>
      <c r="AW46" s="0" t="n">
        <v>13</v>
      </c>
      <c r="AX46" s="0" t="n">
        <v>18.23</v>
      </c>
      <c r="AY46" s="0" t="n">
        <v>90</v>
      </c>
      <c r="AZ46" s="0" t="n">
        <v>1</v>
      </c>
      <c r="BA46" s="0" t="n">
        <v>3.72</v>
      </c>
      <c r="BB46" s="0" t="n">
        <v>571</v>
      </c>
      <c r="BC46" s="0" t="n">
        <v>8</v>
      </c>
      <c r="BD46" s="0" t="n">
        <v>20.35</v>
      </c>
      <c r="BE46" s="0" t="n">
        <v>145</v>
      </c>
      <c r="BF46" s="0" t="n">
        <v>3</v>
      </c>
      <c r="BG46" s="0" t="n">
        <v>3.89</v>
      </c>
      <c r="BH46" s="0" t="n">
        <v>173</v>
      </c>
      <c r="BI46" s="0" t="n">
        <v>4</v>
      </c>
      <c r="BJ46" s="0" t="n">
        <v>9.38</v>
      </c>
      <c r="BK46" s="0" t="n">
        <v>61247.6</v>
      </c>
      <c r="BL46" s="0" t="n">
        <v>5.09</v>
      </c>
      <c r="BM46" s="0" t="n">
        <v>565</v>
      </c>
      <c r="BN46" s="0" t="s">
        <v>212</v>
      </c>
    </row>
    <row r="47" customFormat="false" ht="12.5" hidden="false" customHeight="false" outlineLevel="0" collapsed="false">
      <c r="A47" s="0" t="s">
        <v>213</v>
      </c>
      <c r="B47" s="0" t="s">
        <v>214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6</v>
      </c>
      <c r="N47" s="0" t="n">
        <f aca="false">MAX(O47,R47,U47,X47,AA47,AD47)</f>
        <v>1533</v>
      </c>
      <c r="O47" s="0" t="n">
        <v>64</v>
      </c>
      <c r="P47" s="0" t="n">
        <v>2</v>
      </c>
      <c r="Q47" s="0" t="n">
        <v>2.27</v>
      </c>
      <c r="R47" s="0" t="n">
        <v>1533</v>
      </c>
      <c r="S47" s="0" t="n">
        <v>42</v>
      </c>
      <c r="T47" s="0" t="n">
        <v>37.87</v>
      </c>
      <c r="U47" s="0" t="n">
        <v>36</v>
      </c>
      <c r="V47" s="0" t="n">
        <v>1</v>
      </c>
      <c r="W47" s="0" t="n">
        <v>2.49</v>
      </c>
      <c r="X47" s="0" t="n">
        <v>1320</v>
      </c>
      <c r="Y47" s="0" t="n">
        <v>20</v>
      </c>
      <c r="Z47" s="0" t="n">
        <v>50.79</v>
      </c>
      <c r="AA47" s="0" t="n">
        <v>39</v>
      </c>
      <c r="AB47" s="0" t="n">
        <v>1</v>
      </c>
      <c r="AC47" s="0" t="n">
        <v>2.27</v>
      </c>
      <c r="AD47" s="0" t="n">
        <v>531</v>
      </c>
      <c r="AE47" s="0" t="n">
        <v>14</v>
      </c>
      <c r="AF47" s="0" t="n">
        <v>26.08</v>
      </c>
      <c r="AG47" s="0" t="n">
        <v>47613.13</v>
      </c>
      <c r="AH47" s="0" t="n">
        <v>5.77</v>
      </c>
      <c r="AI47" s="0" t="n">
        <v>441</v>
      </c>
      <c r="AJ47" s="0" t="s">
        <v>215</v>
      </c>
      <c r="AR47" s="0" t="n">
        <f aca="false">MAX(AS47,AV47,AY47,BB47,BE47,BH47)</f>
        <v>0</v>
      </c>
    </row>
    <row r="48" customFormat="false" ht="12.5" hidden="false" customHeight="false" outlineLevel="0" collapsed="false">
      <c r="A48" s="0" t="s">
        <v>216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6</v>
      </c>
      <c r="N48" s="0" t="n">
        <f aca="false">MAX(O48,R48,U48,X48,AA48,AD48)</f>
        <v>1500</v>
      </c>
      <c r="O48" s="0" t="n">
        <v>1500</v>
      </c>
      <c r="P48" s="0" t="n">
        <v>28</v>
      </c>
      <c r="Q48" s="0" t="n">
        <v>59.38</v>
      </c>
      <c r="R48" s="0" t="n">
        <v>1259</v>
      </c>
      <c r="S48" s="0" t="n">
        <v>23</v>
      </c>
      <c r="T48" s="0" t="n">
        <v>40.1</v>
      </c>
      <c r="U48" s="0" t="n">
        <v>770</v>
      </c>
      <c r="V48" s="0" t="n">
        <v>13</v>
      </c>
      <c r="W48" s="0" t="n">
        <v>54.17</v>
      </c>
      <c r="X48" s="0" t="n">
        <v>676</v>
      </c>
      <c r="Y48" s="0" t="n">
        <v>12</v>
      </c>
      <c r="Z48" s="0" t="n">
        <v>55.73</v>
      </c>
      <c r="AA48" s="0" t="n">
        <v>673</v>
      </c>
      <c r="AB48" s="0" t="n">
        <v>15</v>
      </c>
      <c r="AC48" s="0" t="n">
        <v>45.31</v>
      </c>
      <c r="AD48" s="0" t="n">
        <v>1387</v>
      </c>
      <c r="AE48" s="0" t="n">
        <v>28</v>
      </c>
      <c r="AF48" s="0" t="n">
        <v>63.54</v>
      </c>
      <c r="AG48" s="0" t="n">
        <v>20550.26</v>
      </c>
      <c r="AH48" s="0" t="n">
        <v>4.56</v>
      </c>
      <c r="AI48" s="0" t="n">
        <v>192</v>
      </c>
      <c r="AJ48" s="0" t="s">
        <v>217</v>
      </c>
      <c r="AR48" s="0" t="n">
        <f aca="false">MAX(AS48,AV48,AY48,BB48,BE48,BH48)</f>
        <v>0</v>
      </c>
    </row>
    <row r="49" customFormat="false" ht="12.5" hidden="false" customHeight="false" outlineLevel="0" collapsed="false">
      <c r="A49" s="0" t="s">
        <v>218</v>
      </c>
      <c r="B49" s="0" t="s">
        <v>219</v>
      </c>
      <c r="E49" s="0" t="s">
        <v>43</v>
      </c>
      <c r="F49" s="0" t="s">
        <v>43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6</v>
      </c>
      <c r="N49" s="0" t="n">
        <f aca="false">MAX(O49,R49,U49,X49,AA49,AD49)</f>
        <v>1483</v>
      </c>
      <c r="O49" s="0" t="n">
        <v>1483</v>
      </c>
      <c r="P49" s="0" t="n">
        <v>28</v>
      </c>
      <c r="Q49" s="0" t="n">
        <v>29.23</v>
      </c>
      <c r="R49" s="0" t="n">
        <v>1363</v>
      </c>
      <c r="S49" s="0" t="n">
        <v>25</v>
      </c>
      <c r="T49" s="0" t="n">
        <v>9.92</v>
      </c>
      <c r="U49" s="0" t="n">
        <v>698</v>
      </c>
      <c r="V49" s="0" t="n">
        <v>11</v>
      </c>
      <c r="W49" s="0" t="n">
        <v>11.11</v>
      </c>
      <c r="X49" s="0" t="n">
        <v>549</v>
      </c>
      <c r="Y49" s="0" t="n">
        <v>8</v>
      </c>
      <c r="Z49" s="0" t="n">
        <v>6.47</v>
      </c>
      <c r="AA49" s="0" t="n">
        <v>1082</v>
      </c>
      <c r="AB49" s="0" t="n">
        <v>20</v>
      </c>
      <c r="AC49" s="0" t="n">
        <v>13.59</v>
      </c>
      <c r="AD49" s="0" t="n">
        <v>1391</v>
      </c>
      <c r="AE49" s="0" t="n">
        <v>26</v>
      </c>
      <c r="AF49" s="0" t="n">
        <v>9.71</v>
      </c>
      <c r="AG49" s="0" t="n">
        <v>94459.61</v>
      </c>
      <c r="AH49" s="0" t="n">
        <v>4.77</v>
      </c>
      <c r="AI49" s="0" t="n">
        <v>927</v>
      </c>
      <c r="AJ49" s="0" t="s">
        <v>220</v>
      </c>
      <c r="AK49" s="0" t="n">
        <v>1</v>
      </c>
      <c r="AL49" s="0" t="n">
        <v>0</v>
      </c>
      <c r="AM49" s="0" t="n">
        <v>0</v>
      </c>
      <c r="AN49" s="0" t="n">
        <v>1</v>
      </c>
      <c r="AO49" s="0" t="n">
        <v>1</v>
      </c>
      <c r="AP49" s="0" t="n">
        <v>1</v>
      </c>
      <c r="AQ49" s="0" t="n">
        <v>4</v>
      </c>
      <c r="AR49" s="0" t="n">
        <f aca="false">MAX(AS49,AV49,AY49,BB49,BE49,BH49)</f>
        <v>508</v>
      </c>
      <c r="AS49" s="0" t="n">
        <v>481</v>
      </c>
      <c r="AT49" s="0" t="n">
        <v>8</v>
      </c>
      <c r="AU49" s="0" t="n">
        <v>7.74</v>
      </c>
      <c r="BB49" s="0" t="n">
        <v>508</v>
      </c>
      <c r="BC49" s="0" t="n">
        <v>8</v>
      </c>
      <c r="BD49" s="0" t="n">
        <v>7.74</v>
      </c>
      <c r="BE49" s="0" t="n">
        <v>152</v>
      </c>
      <c r="BF49" s="0" t="n">
        <v>3</v>
      </c>
      <c r="BG49" s="0" t="n">
        <v>2.28</v>
      </c>
      <c r="BH49" s="0" t="n">
        <v>502</v>
      </c>
      <c r="BI49" s="0" t="n">
        <v>13</v>
      </c>
      <c r="BJ49" s="0" t="n">
        <v>4.55</v>
      </c>
      <c r="BK49" s="0" t="n">
        <v>88629.59</v>
      </c>
      <c r="BL49" s="0" t="n">
        <v>5.43</v>
      </c>
      <c r="BM49" s="0" t="n">
        <v>879</v>
      </c>
      <c r="BN49" s="0" t="s">
        <v>221</v>
      </c>
    </row>
    <row r="50" customFormat="false" ht="12.5" hidden="false" customHeight="false" outlineLevel="0" collapsed="false">
      <c r="A50" s="0" t="s">
        <v>222</v>
      </c>
      <c r="B50" s="0" t="s">
        <v>223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6</v>
      </c>
      <c r="N50" s="0" t="n">
        <f aca="false">MAX(O50,R50,U50,X50,AA50,AD50)</f>
        <v>1464</v>
      </c>
      <c r="O50" s="0" t="n">
        <v>161</v>
      </c>
      <c r="P50" s="0" t="n">
        <v>3</v>
      </c>
      <c r="Q50" s="0" t="n">
        <v>5.25</v>
      </c>
      <c r="R50" s="0" t="n">
        <v>614</v>
      </c>
      <c r="S50" s="0" t="n">
        <v>13</v>
      </c>
      <c r="T50" s="0" t="n">
        <v>8.75</v>
      </c>
      <c r="U50" s="0" t="n">
        <v>221</v>
      </c>
      <c r="V50" s="0" t="n">
        <v>5</v>
      </c>
      <c r="W50" s="0" t="n">
        <v>8.42</v>
      </c>
      <c r="X50" s="0" t="n">
        <v>506</v>
      </c>
      <c r="Y50" s="0" t="n">
        <v>9</v>
      </c>
      <c r="Z50" s="0" t="n">
        <v>9.74</v>
      </c>
      <c r="AA50" s="0" t="n">
        <v>586</v>
      </c>
      <c r="AB50" s="0" t="n">
        <v>16</v>
      </c>
      <c r="AC50" s="0" t="n">
        <v>13.79</v>
      </c>
      <c r="AD50" s="0" t="n">
        <v>1464</v>
      </c>
      <c r="AE50" s="0" t="n">
        <v>32</v>
      </c>
      <c r="AF50" s="0" t="n">
        <v>20.02</v>
      </c>
      <c r="AG50" s="0" t="n">
        <v>100835.65</v>
      </c>
      <c r="AH50" s="0" t="n">
        <v>5.83</v>
      </c>
      <c r="AI50" s="0" t="n">
        <v>914</v>
      </c>
      <c r="AJ50" s="0" t="s">
        <v>224</v>
      </c>
      <c r="AK50" s="0" t="n">
        <v>0</v>
      </c>
      <c r="AL50" s="0" t="n">
        <v>1</v>
      </c>
      <c r="AM50" s="0" t="n">
        <v>0</v>
      </c>
      <c r="AN50" s="0" t="n">
        <v>1</v>
      </c>
      <c r="AO50" s="0" t="n">
        <v>0</v>
      </c>
      <c r="AP50" s="0" t="n">
        <v>1</v>
      </c>
      <c r="AQ50" s="0" t="n">
        <v>3</v>
      </c>
      <c r="AR50" s="0" t="n">
        <f aca="false">MAX(AS50,AV50,AY50,BB50,BE50,BH50)</f>
        <v>705</v>
      </c>
      <c r="AV50" s="0" t="n">
        <v>431</v>
      </c>
      <c r="AW50" s="0" t="n">
        <v>10</v>
      </c>
      <c r="AX50" s="0" t="n">
        <v>10.82</v>
      </c>
      <c r="BB50" s="0" t="n">
        <v>705</v>
      </c>
      <c r="BC50" s="0" t="n">
        <v>12</v>
      </c>
      <c r="BD50" s="0" t="n">
        <v>14.21</v>
      </c>
      <c r="BH50" s="0" t="n">
        <v>514</v>
      </c>
      <c r="BI50" s="0" t="n">
        <v>11</v>
      </c>
      <c r="BJ50" s="0" t="n">
        <v>9.62</v>
      </c>
      <c r="BK50" s="0" t="n">
        <v>101305.88</v>
      </c>
      <c r="BL50" s="0" t="n">
        <v>5.8</v>
      </c>
      <c r="BM50" s="0" t="n">
        <v>915</v>
      </c>
      <c r="BN50" s="0" t="s">
        <v>225</v>
      </c>
    </row>
    <row r="51" customFormat="false" ht="12.5" hidden="false" customHeight="false" outlineLevel="0" collapsed="false">
      <c r="A51" s="0" t="s">
        <v>226</v>
      </c>
      <c r="B51" s="0" t="s">
        <v>227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6</v>
      </c>
      <c r="N51" s="0" t="n">
        <f aca="false">MAX(O51,R51,U51,X51,AA51,AD51)</f>
        <v>1420</v>
      </c>
      <c r="O51" s="0" t="n">
        <v>609</v>
      </c>
      <c r="P51" s="0" t="n">
        <v>15</v>
      </c>
      <c r="Q51" s="0" t="n">
        <v>24.39</v>
      </c>
      <c r="R51" s="0" t="n">
        <v>785</v>
      </c>
      <c r="S51" s="0" t="n">
        <v>18</v>
      </c>
      <c r="T51" s="0" t="n">
        <v>28.96</v>
      </c>
      <c r="U51" s="0" t="n">
        <v>394</v>
      </c>
      <c r="V51" s="0" t="n">
        <v>5</v>
      </c>
      <c r="W51" s="0" t="n">
        <v>16.77</v>
      </c>
      <c r="X51" s="0" t="n">
        <v>638</v>
      </c>
      <c r="Y51" s="0" t="n">
        <v>8</v>
      </c>
      <c r="Z51" s="0" t="n">
        <v>29.57</v>
      </c>
      <c r="AA51" s="0" t="n">
        <v>618</v>
      </c>
      <c r="AB51" s="0" t="n">
        <v>12</v>
      </c>
      <c r="AC51" s="0" t="n">
        <v>24.39</v>
      </c>
      <c r="AD51" s="0" t="n">
        <v>1420</v>
      </c>
      <c r="AE51" s="0" t="n">
        <v>30</v>
      </c>
      <c r="AF51" s="0" t="n">
        <v>51.52</v>
      </c>
      <c r="AG51" s="0" t="n">
        <v>36598.13</v>
      </c>
      <c r="AH51" s="0" t="n">
        <v>5.19</v>
      </c>
      <c r="AI51" s="0" t="n">
        <v>328</v>
      </c>
      <c r="AJ51" s="0" t="s">
        <v>228</v>
      </c>
      <c r="AK51" s="0" t="n">
        <v>0</v>
      </c>
      <c r="AL51" s="0" t="n">
        <v>1</v>
      </c>
      <c r="AM51" s="0" t="n">
        <v>0</v>
      </c>
      <c r="AN51" s="0" t="n">
        <v>1</v>
      </c>
      <c r="AO51" s="0" t="n">
        <v>1</v>
      </c>
      <c r="AP51" s="0" t="n">
        <v>1</v>
      </c>
      <c r="AQ51" s="0" t="n">
        <v>4</v>
      </c>
      <c r="AR51" s="0" t="n">
        <f aca="false">MAX(AS51,AV51,AY51,BB51,BE51,BH51)</f>
        <v>485</v>
      </c>
      <c r="AV51" s="0" t="n">
        <v>47</v>
      </c>
      <c r="AW51" s="0" t="n">
        <v>1</v>
      </c>
      <c r="AX51" s="0" t="n">
        <v>3.05</v>
      </c>
      <c r="BB51" s="0" t="n">
        <v>485</v>
      </c>
      <c r="BC51" s="0" t="n">
        <v>9</v>
      </c>
      <c r="BD51" s="0" t="n">
        <v>23.78</v>
      </c>
      <c r="BE51" s="0" t="n">
        <v>108</v>
      </c>
      <c r="BF51" s="0" t="n">
        <v>3</v>
      </c>
      <c r="BG51" s="0" t="n">
        <v>9.15</v>
      </c>
      <c r="BH51" s="0" t="n">
        <v>425</v>
      </c>
      <c r="BI51" s="0" t="n">
        <v>10</v>
      </c>
      <c r="BJ51" s="0" t="n">
        <v>21.34</v>
      </c>
      <c r="BK51" s="0" t="n">
        <v>36655.99</v>
      </c>
      <c r="BL51" s="0" t="n">
        <v>5.26</v>
      </c>
      <c r="BM51" s="0" t="n">
        <v>328</v>
      </c>
      <c r="BN51" s="0" t="s">
        <v>229</v>
      </c>
    </row>
    <row r="52" customFormat="false" ht="12.5" hidden="false" customHeight="false" outlineLevel="0" collapsed="false">
      <c r="A52" s="0" t="s">
        <v>230</v>
      </c>
      <c r="B52" s="0" t="s">
        <v>23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6</v>
      </c>
      <c r="N52" s="0" t="n">
        <f aca="false">MAX(O52,R52,U52,X52,AA52,AD52)</f>
        <v>1369</v>
      </c>
      <c r="O52" s="0" t="n">
        <v>1130</v>
      </c>
      <c r="P52" s="0" t="n">
        <v>27</v>
      </c>
      <c r="Q52" s="0" t="n">
        <v>63.01</v>
      </c>
      <c r="R52" s="0" t="n">
        <v>982</v>
      </c>
      <c r="S52" s="0" t="n">
        <v>22</v>
      </c>
      <c r="T52" s="0" t="n">
        <v>38.62</v>
      </c>
      <c r="U52" s="0" t="n">
        <v>376</v>
      </c>
      <c r="V52" s="0" t="n">
        <v>7</v>
      </c>
      <c r="W52" s="0" t="n">
        <v>30.49</v>
      </c>
      <c r="X52" s="0" t="n">
        <v>760</v>
      </c>
      <c r="Y52" s="0" t="n">
        <v>14</v>
      </c>
      <c r="Z52" s="0" t="n">
        <v>63.01</v>
      </c>
      <c r="AA52" s="0" t="n">
        <v>1239</v>
      </c>
      <c r="AB52" s="0" t="n">
        <v>30</v>
      </c>
      <c r="AC52" s="0" t="n">
        <v>56.5</v>
      </c>
      <c r="AD52" s="0" t="n">
        <v>1369</v>
      </c>
      <c r="AE52" s="0" t="n">
        <v>31</v>
      </c>
      <c r="AF52" s="0" t="n">
        <v>56.5</v>
      </c>
      <c r="AG52" s="0" t="n">
        <v>27295.17</v>
      </c>
      <c r="AH52" s="0" t="n">
        <v>5.15</v>
      </c>
      <c r="AI52" s="0" t="n">
        <v>246</v>
      </c>
      <c r="AJ52" s="0" t="s">
        <v>232</v>
      </c>
      <c r="AK52" s="0" t="n">
        <v>1</v>
      </c>
      <c r="AL52" s="0" t="n">
        <v>0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5</v>
      </c>
      <c r="AR52" s="0" t="n">
        <f aca="false">MAX(AS52,AV52,AY52,BB52,BE52,BH52)</f>
        <v>1630</v>
      </c>
      <c r="AS52" s="0" t="n">
        <v>66</v>
      </c>
      <c r="AT52" s="0" t="n">
        <v>1</v>
      </c>
      <c r="AU52" s="0" t="n">
        <v>4.07</v>
      </c>
      <c r="AY52" s="0" t="n">
        <v>98</v>
      </c>
      <c r="AZ52" s="0" t="n">
        <v>2</v>
      </c>
      <c r="BA52" s="0" t="n">
        <v>8.94</v>
      </c>
      <c r="BB52" s="0" t="n">
        <v>1040</v>
      </c>
      <c r="BC52" s="0" t="n">
        <v>19</v>
      </c>
      <c r="BD52" s="0" t="n">
        <v>71.54</v>
      </c>
      <c r="BE52" s="0" t="n">
        <v>288</v>
      </c>
      <c r="BF52" s="0" t="n">
        <v>9</v>
      </c>
      <c r="BG52" s="0" t="n">
        <v>15.85</v>
      </c>
      <c r="BH52" s="0" t="n">
        <v>1630</v>
      </c>
      <c r="BI52" s="0" t="n">
        <v>42</v>
      </c>
      <c r="BJ52" s="0" t="n">
        <v>56.91</v>
      </c>
      <c r="BK52" s="0" t="n">
        <v>27234.11</v>
      </c>
      <c r="BL52" s="0" t="n">
        <v>5.05</v>
      </c>
      <c r="BM52" s="0" t="n">
        <v>246</v>
      </c>
      <c r="BN52" s="0" t="s">
        <v>233</v>
      </c>
    </row>
    <row r="53" customFormat="false" ht="12.5" hidden="false" customHeight="false" outlineLevel="0" collapsed="false">
      <c r="A53" s="0" t="s">
        <v>234</v>
      </c>
      <c r="B53" s="0" t="s">
        <v>235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6</v>
      </c>
      <c r="N53" s="0" t="n">
        <f aca="false">MAX(O53,R53,U53,X53,AA53,AD53)</f>
        <v>1369</v>
      </c>
      <c r="O53" s="0" t="n">
        <v>386</v>
      </c>
      <c r="P53" s="0" t="n">
        <v>8</v>
      </c>
      <c r="Q53" s="0" t="n">
        <v>14.35</v>
      </c>
      <c r="R53" s="0" t="n">
        <v>184</v>
      </c>
      <c r="S53" s="0" t="n">
        <v>3</v>
      </c>
      <c r="T53" s="0" t="n">
        <v>3.87</v>
      </c>
      <c r="U53" s="0" t="n">
        <v>739</v>
      </c>
      <c r="V53" s="0" t="n">
        <v>14</v>
      </c>
      <c r="W53" s="0" t="n">
        <v>24.03</v>
      </c>
      <c r="X53" s="0" t="n">
        <v>149</v>
      </c>
      <c r="Y53" s="0" t="n">
        <v>2</v>
      </c>
      <c r="Z53" s="0" t="n">
        <v>2.58</v>
      </c>
      <c r="AA53" s="0" t="n">
        <v>1369</v>
      </c>
      <c r="AB53" s="0" t="n">
        <v>29</v>
      </c>
      <c r="AC53" s="0" t="n">
        <v>46.13</v>
      </c>
      <c r="AD53" s="0" t="n">
        <v>313</v>
      </c>
      <c r="AE53" s="0" t="n">
        <v>8</v>
      </c>
      <c r="AF53" s="0" t="n">
        <v>8.39</v>
      </c>
      <c r="AG53" s="0" t="n">
        <v>66415.11</v>
      </c>
      <c r="AH53" s="0" t="n">
        <v>4.74</v>
      </c>
      <c r="AI53" s="0" t="n">
        <v>620</v>
      </c>
      <c r="AJ53" s="0" t="s">
        <v>236</v>
      </c>
      <c r="AK53" s="0" t="n">
        <v>0</v>
      </c>
      <c r="AL53" s="0" t="n">
        <v>0</v>
      </c>
      <c r="AM53" s="0" t="n">
        <v>0</v>
      </c>
      <c r="AN53" s="0" t="n">
        <v>1</v>
      </c>
      <c r="AO53" s="0" t="n">
        <v>0</v>
      </c>
      <c r="AP53" s="0" t="n">
        <v>1</v>
      </c>
      <c r="AQ53" s="0" t="n">
        <v>2</v>
      </c>
      <c r="AR53" s="0" t="n">
        <f aca="false">MAX(AS53,AV53,AY53,BB53,BE53,BH53)</f>
        <v>346</v>
      </c>
      <c r="BB53" s="0" t="n">
        <v>193</v>
      </c>
      <c r="BC53" s="0" t="n">
        <v>2</v>
      </c>
      <c r="BD53" s="0" t="n">
        <v>2.59</v>
      </c>
      <c r="BH53" s="0" t="n">
        <v>346</v>
      </c>
      <c r="BI53" s="0" t="n">
        <v>9</v>
      </c>
      <c r="BJ53" s="0" t="n">
        <v>8.41</v>
      </c>
      <c r="BK53" s="0" t="n">
        <v>65799.63</v>
      </c>
      <c r="BL53" s="0" t="n">
        <v>4.69</v>
      </c>
      <c r="BM53" s="0" t="n">
        <v>618</v>
      </c>
      <c r="BN53" s="0" t="s">
        <v>237</v>
      </c>
    </row>
    <row r="54" customFormat="false" ht="12.5" hidden="false" customHeight="false" outlineLevel="0" collapsed="false">
      <c r="A54" s="0" t="s">
        <v>238</v>
      </c>
      <c r="B54" s="0" t="s">
        <v>239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6</v>
      </c>
      <c r="N54" s="0" t="n">
        <f aca="false">MAX(O54,R54,U54,X54,AA54,AD54)</f>
        <v>1366</v>
      </c>
      <c r="O54" s="0" t="n">
        <v>854</v>
      </c>
      <c r="P54" s="0" t="n">
        <v>24</v>
      </c>
      <c r="Q54" s="0" t="n">
        <v>41.96</v>
      </c>
      <c r="R54" s="0" t="n">
        <v>377</v>
      </c>
      <c r="S54" s="0" t="n">
        <v>9</v>
      </c>
      <c r="T54" s="0" t="n">
        <v>22.62</v>
      </c>
      <c r="U54" s="0" t="n">
        <v>936</v>
      </c>
      <c r="V54" s="0" t="n">
        <v>18</v>
      </c>
      <c r="W54" s="0" t="n">
        <v>51.79</v>
      </c>
      <c r="X54" s="0" t="n">
        <v>519</v>
      </c>
      <c r="Y54" s="0" t="n">
        <v>9</v>
      </c>
      <c r="Z54" s="0" t="n">
        <v>27.98</v>
      </c>
      <c r="AA54" s="0" t="n">
        <v>1366</v>
      </c>
      <c r="AB54" s="0" t="n">
        <v>36</v>
      </c>
      <c r="AC54" s="0" t="n">
        <v>58.93</v>
      </c>
      <c r="AD54" s="0" t="n">
        <v>649</v>
      </c>
      <c r="AE54" s="0" t="n">
        <v>15</v>
      </c>
      <c r="AF54" s="0" t="n">
        <v>26.79</v>
      </c>
      <c r="AG54" s="0" t="n">
        <v>36554.06</v>
      </c>
      <c r="AH54" s="0" t="n">
        <v>4.61</v>
      </c>
      <c r="AI54" s="0" t="n">
        <v>336</v>
      </c>
      <c r="AJ54" s="0" t="s">
        <v>240</v>
      </c>
      <c r="AK54" s="0" t="n">
        <v>1</v>
      </c>
      <c r="AL54" s="0" t="n">
        <v>1</v>
      </c>
      <c r="AM54" s="0" t="n">
        <v>0</v>
      </c>
      <c r="AN54" s="0" t="n">
        <v>0</v>
      </c>
      <c r="AO54" s="0" t="n">
        <v>1</v>
      </c>
      <c r="AP54" s="0" t="n">
        <v>1</v>
      </c>
      <c r="AQ54" s="0" t="n">
        <v>4</v>
      </c>
      <c r="AR54" s="0" t="n">
        <f aca="false">MAX(AS54,AV54,AY54,BB54,BE54,BH54)</f>
        <v>71</v>
      </c>
      <c r="AS54" s="0" t="n">
        <v>40</v>
      </c>
      <c r="AT54" s="0" t="n">
        <v>1</v>
      </c>
      <c r="AU54" s="0" t="n">
        <v>2.67</v>
      </c>
      <c r="AV54" s="0" t="n">
        <v>40</v>
      </c>
      <c r="AW54" s="0" t="n">
        <v>1</v>
      </c>
      <c r="AX54" s="0" t="n">
        <v>2.67</v>
      </c>
      <c r="BE54" s="0" t="n">
        <v>71</v>
      </c>
      <c r="BF54" s="0" t="n">
        <v>3</v>
      </c>
      <c r="BG54" s="0" t="n">
        <v>2.67</v>
      </c>
      <c r="BH54" s="0" t="n">
        <v>42</v>
      </c>
      <c r="BI54" s="0" t="n">
        <v>1</v>
      </c>
      <c r="BJ54" s="0" t="n">
        <v>2.67</v>
      </c>
      <c r="BK54" s="0" t="n">
        <v>36731.09</v>
      </c>
      <c r="BL54" s="0" t="n">
        <v>4.62</v>
      </c>
      <c r="BM54" s="0" t="n">
        <v>337</v>
      </c>
      <c r="BN54" s="0" t="s">
        <v>241</v>
      </c>
    </row>
    <row r="55" customFormat="false" ht="12.5" hidden="false" customHeight="false" outlineLevel="0" collapsed="false">
      <c r="A55" s="0" t="s">
        <v>242</v>
      </c>
      <c r="B55" s="0" t="s">
        <v>243</v>
      </c>
      <c r="C55" s="0" t="s">
        <v>244</v>
      </c>
      <c r="D55" s="0" t="s">
        <v>244</v>
      </c>
      <c r="E55" s="0" t="s">
        <v>43</v>
      </c>
      <c r="F55" s="0" t="s">
        <v>43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6</v>
      </c>
      <c r="N55" s="0" t="n">
        <f aca="false">MAX(O55,R55,U55,X55,AA55,AD55)</f>
        <v>1308</v>
      </c>
      <c r="O55" s="0" t="n">
        <v>661</v>
      </c>
      <c r="P55" s="0" t="n">
        <v>19</v>
      </c>
      <c r="Q55" s="0" t="n">
        <v>25.35</v>
      </c>
      <c r="R55" s="0" t="n">
        <v>889</v>
      </c>
      <c r="S55" s="0" t="n">
        <v>23</v>
      </c>
      <c r="T55" s="0" t="n">
        <v>23.94</v>
      </c>
      <c r="U55" s="0" t="n">
        <v>584</v>
      </c>
      <c r="V55" s="0" t="n">
        <v>14</v>
      </c>
      <c r="W55" s="0" t="n">
        <v>25.35</v>
      </c>
      <c r="X55" s="0" t="n">
        <v>475</v>
      </c>
      <c r="Y55" s="0" t="n">
        <v>10</v>
      </c>
      <c r="Z55" s="0" t="n">
        <v>21.97</v>
      </c>
      <c r="AA55" s="0" t="n">
        <v>1308</v>
      </c>
      <c r="AB55" s="0" t="n">
        <v>35</v>
      </c>
      <c r="AC55" s="0" t="n">
        <v>27.04</v>
      </c>
      <c r="AD55" s="0" t="n">
        <v>830</v>
      </c>
      <c r="AE55" s="0" t="n">
        <v>23</v>
      </c>
      <c r="AF55" s="0" t="n">
        <v>23.94</v>
      </c>
      <c r="AG55" s="0" t="n">
        <v>37136.25</v>
      </c>
      <c r="AH55" s="0" t="n">
        <v>6.29</v>
      </c>
      <c r="AI55" s="0" t="n">
        <v>355</v>
      </c>
      <c r="AJ55" s="0" t="s">
        <v>245</v>
      </c>
      <c r="AK55" s="0" t="n">
        <v>1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6</v>
      </c>
      <c r="AR55" s="0" t="n">
        <f aca="false">MAX(AS55,AV55,AY55,BB55,BE55,BH55)</f>
        <v>5029</v>
      </c>
      <c r="AS55" s="0" t="n">
        <v>5029</v>
      </c>
      <c r="AT55" s="0" t="n">
        <v>112</v>
      </c>
      <c r="AU55" s="0" t="n">
        <v>53.31</v>
      </c>
      <c r="AV55" s="0" t="n">
        <v>450</v>
      </c>
      <c r="AW55" s="0" t="n">
        <v>9</v>
      </c>
      <c r="AX55" s="0" t="n">
        <v>20.99</v>
      </c>
      <c r="AY55" s="0" t="n">
        <v>1045</v>
      </c>
      <c r="AZ55" s="0" t="n">
        <v>18</v>
      </c>
      <c r="BA55" s="0" t="n">
        <v>25.41</v>
      </c>
      <c r="BB55" s="0" t="n">
        <v>308</v>
      </c>
      <c r="BC55" s="0" t="n">
        <v>5</v>
      </c>
      <c r="BD55" s="0" t="n">
        <v>14.92</v>
      </c>
      <c r="BE55" s="0" t="n">
        <v>2722</v>
      </c>
      <c r="BF55" s="0" t="n">
        <v>77</v>
      </c>
      <c r="BG55" s="0" t="n">
        <v>25.41</v>
      </c>
      <c r="BH55" s="0" t="n">
        <v>877</v>
      </c>
      <c r="BI55" s="0" t="n">
        <v>19</v>
      </c>
      <c r="BJ55" s="0" t="n">
        <v>25.69</v>
      </c>
      <c r="BK55" s="0" t="n">
        <v>38534.51</v>
      </c>
      <c r="BL55" s="0" t="n">
        <v>6.05</v>
      </c>
      <c r="BM55" s="0" t="n">
        <v>362</v>
      </c>
      <c r="BN55" s="0" t="s">
        <v>246</v>
      </c>
    </row>
    <row r="56" customFormat="false" ht="12.5" hidden="false" customHeight="false" outlineLevel="0" collapsed="false">
      <c r="A56" s="0" t="s">
        <v>242</v>
      </c>
      <c r="B56" s="0" t="s">
        <v>247</v>
      </c>
      <c r="C56" s="0" t="s">
        <v>244</v>
      </c>
      <c r="D56" s="0" t="s">
        <v>244</v>
      </c>
      <c r="E56" s="0" t="s">
        <v>43</v>
      </c>
      <c r="F56" s="0" t="s">
        <v>43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6</v>
      </c>
      <c r="N56" s="0" t="n">
        <f aca="false">MAX(O56,R56,U56,X56,AA56,AD56)</f>
        <v>1308</v>
      </c>
      <c r="O56" s="0" t="n">
        <v>661</v>
      </c>
      <c r="P56" s="0" t="n">
        <v>19</v>
      </c>
      <c r="Q56" s="0" t="n">
        <v>25.35</v>
      </c>
      <c r="R56" s="0" t="n">
        <v>889</v>
      </c>
      <c r="S56" s="0" t="n">
        <v>23</v>
      </c>
      <c r="T56" s="0" t="n">
        <v>23.94</v>
      </c>
      <c r="U56" s="0" t="n">
        <v>584</v>
      </c>
      <c r="V56" s="0" t="n">
        <v>14</v>
      </c>
      <c r="W56" s="0" t="n">
        <v>25.35</v>
      </c>
      <c r="X56" s="0" t="n">
        <v>475</v>
      </c>
      <c r="Y56" s="0" t="n">
        <v>10</v>
      </c>
      <c r="Z56" s="0" t="n">
        <v>21.97</v>
      </c>
      <c r="AA56" s="0" t="n">
        <v>1308</v>
      </c>
      <c r="AB56" s="0" t="n">
        <v>35</v>
      </c>
      <c r="AC56" s="0" t="n">
        <v>27.04</v>
      </c>
      <c r="AD56" s="0" t="n">
        <v>830</v>
      </c>
      <c r="AE56" s="0" t="n">
        <v>23</v>
      </c>
      <c r="AF56" s="0" t="n">
        <v>23.94</v>
      </c>
      <c r="AG56" s="0" t="n">
        <v>37136.25</v>
      </c>
      <c r="AH56" s="0" t="n">
        <v>6.29</v>
      </c>
      <c r="AI56" s="0" t="n">
        <v>355</v>
      </c>
      <c r="AJ56" s="0" t="s">
        <v>245</v>
      </c>
      <c r="AK56" s="0" t="n">
        <v>1</v>
      </c>
      <c r="AL56" s="0" t="n">
        <v>0</v>
      </c>
      <c r="AM56" s="0" t="n">
        <v>1</v>
      </c>
      <c r="AN56" s="0" t="n">
        <v>0</v>
      </c>
      <c r="AO56" s="0" t="n">
        <v>1</v>
      </c>
      <c r="AP56" s="0" t="n">
        <v>0</v>
      </c>
      <c r="AQ56" s="0" t="n">
        <v>3</v>
      </c>
      <c r="AR56" s="0" t="n">
        <f aca="false">MAX(AS56,AV56,AY56,BB56,BE56,BH56)</f>
        <v>624</v>
      </c>
      <c r="AS56" s="0" t="n">
        <v>596</v>
      </c>
      <c r="AT56" s="0" t="n">
        <v>10</v>
      </c>
      <c r="AU56" s="0" t="n">
        <v>16.85</v>
      </c>
      <c r="AY56" s="0" t="n">
        <v>292</v>
      </c>
      <c r="AZ56" s="0" t="n">
        <v>4</v>
      </c>
      <c r="BA56" s="0" t="n">
        <v>7.61</v>
      </c>
      <c r="BE56" s="0" t="n">
        <v>624</v>
      </c>
      <c r="BF56" s="0" t="n">
        <v>11</v>
      </c>
      <c r="BG56" s="0" t="n">
        <v>15.76</v>
      </c>
      <c r="BK56" s="0" t="n">
        <v>37727.09</v>
      </c>
      <c r="BL56" s="0" t="n">
        <v>4.88</v>
      </c>
      <c r="BM56" s="0" t="n">
        <v>368</v>
      </c>
      <c r="BN56" s="0" t="s">
        <v>248</v>
      </c>
    </row>
    <row r="57" customFormat="false" ht="12.5" hidden="false" customHeight="false" outlineLevel="0" collapsed="false">
      <c r="A57" s="0" t="s">
        <v>249</v>
      </c>
      <c r="B57" s="0" t="s">
        <v>206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6</v>
      </c>
      <c r="N57" s="0" t="n">
        <f aca="false">MAX(O57,R57,U57,X57,AA57,AD57)</f>
        <v>1299</v>
      </c>
      <c r="O57" s="0" t="n">
        <v>278</v>
      </c>
      <c r="P57" s="0" t="n">
        <v>7</v>
      </c>
      <c r="Q57" s="0" t="n">
        <v>14.66</v>
      </c>
      <c r="R57" s="0" t="n">
        <v>93</v>
      </c>
      <c r="S57" s="0" t="n">
        <v>1</v>
      </c>
      <c r="T57" s="0" t="n">
        <v>1.44</v>
      </c>
      <c r="U57" s="0" t="n">
        <v>168</v>
      </c>
      <c r="V57" s="0" t="n">
        <v>3</v>
      </c>
      <c r="W57" s="0" t="n">
        <v>7.33</v>
      </c>
      <c r="X57" s="0" t="n">
        <v>1299</v>
      </c>
      <c r="Y57" s="0" t="n">
        <v>17</v>
      </c>
      <c r="Z57" s="0" t="n">
        <v>30.46</v>
      </c>
      <c r="AA57" s="0" t="n">
        <v>558</v>
      </c>
      <c r="AB57" s="0" t="n">
        <v>11</v>
      </c>
      <c r="AC57" s="0" t="n">
        <v>14.66</v>
      </c>
      <c r="AD57" s="0" t="n">
        <v>781</v>
      </c>
      <c r="AE57" s="0" t="n">
        <v>20</v>
      </c>
      <c r="AF57" s="0" t="n">
        <v>14.08</v>
      </c>
      <c r="AG57" s="0" t="n">
        <v>76279.63</v>
      </c>
      <c r="AH57" s="0" t="n">
        <v>4.78</v>
      </c>
      <c r="AI57" s="0" t="n">
        <v>696</v>
      </c>
      <c r="AJ57" s="0" t="s">
        <v>250</v>
      </c>
      <c r="AK57" s="0" t="n">
        <v>0</v>
      </c>
      <c r="AL57" s="0" t="n">
        <v>0</v>
      </c>
      <c r="AM57" s="0" t="n">
        <v>0</v>
      </c>
      <c r="AN57" s="0" t="n">
        <v>1</v>
      </c>
      <c r="AO57" s="0" t="n">
        <v>1</v>
      </c>
      <c r="AP57" s="0" t="n">
        <v>1</v>
      </c>
      <c r="AQ57" s="0" t="n">
        <v>3</v>
      </c>
      <c r="AR57" s="0" t="n">
        <f aca="false">MAX(AS57,AV57,AY57,BB57,BE57,BH57)</f>
        <v>774</v>
      </c>
      <c r="BB57" s="0" t="n">
        <v>168</v>
      </c>
      <c r="BC57" s="0" t="n">
        <v>3</v>
      </c>
      <c r="BD57" s="0" t="n">
        <v>6.17</v>
      </c>
      <c r="BE57" s="0" t="n">
        <v>60</v>
      </c>
      <c r="BF57" s="0" t="n">
        <v>1</v>
      </c>
      <c r="BG57" s="0" t="n">
        <v>1.43</v>
      </c>
      <c r="BH57" s="0" t="n">
        <v>774</v>
      </c>
      <c r="BI57" s="0" t="n">
        <v>20</v>
      </c>
      <c r="BJ57" s="0" t="n">
        <v>19.8</v>
      </c>
      <c r="BK57" s="0" t="n">
        <v>76123.77</v>
      </c>
      <c r="BL57" s="0" t="n">
        <v>5.06</v>
      </c>
      <c r="BM57" s="0" t="n">
        <v>697</v>
      </c>
      <c r="BN57" s="0" t="s">
        <v>208</v>
      </c>
    </row>
    <row r="58" customFormat="false" ht="12.5" hidden="false" customHeight="false" outlineLevel="0" collapsed="false">
      <c r="A58" s="0" t="s">
        <v>251</v>
      </c>
      <c r="B58" s="0" t="s">
        <v>252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1</v>
      </c>
      <c r="M58" s="0" t="n">
        <v>6</v>
      </c>
      <c r="N58" s="0" t="n">
        <f aca="false">MAX(O58,R58,U58,X58,AA58,AD58)</f>
        <v>1266</v>
      </c>
      <c r="O58" s="0" t="n">
        <v>767</v>
      </c>
      <c r="P58" s="0" t="n">
        <v>16</v>
      </c>
      <c r="Q58" s="0" t="n">
        <v>31.58</v>
      </c>
      <c r="R58" s="0" t="n">
        <v>639</v>
      </c>
      <c r="S58" s="0" t="n">
        <v>18</v>
      </c>
      <c r="T58" s="0" t="n">
        <v>26.32</v>
      </c>
      <c r="U58" s="0" t="n">
        <v>732</v>
      </c>
      <c r="V58" s="0" t="n">
        <v>10</v>
      </c>
      <c r="W58" s="0" t="n">
        <v>31.05</v>
      </c>
      <c r="X58" s="0" t="n">
        <v>1266</v>
      </c>
      <c r="Y58" s="0" t="n">
        <v>18</v>
      </c>
      <c r="Z58" s="0" t="n">
        <v>44.47</v>
      </c>
      <c r="AA58" s="0" t="n">
        <v>646</v>
      </c>
      <c r="AB58" s="0" t="n">
        <v>13</v>
      </c>
      <c r="AC58" s="0" t="n">
        <v>28.68</v>
      </c>
      <c r="AD58" s="0" t="n">
        <v>1157</v>
      </c>
      <c r="AE58" s="0" t="n">
        <v>24</v>
      </c>
      <c r="AF58" s="0" t="n">
        <v>47.11</v>
      </c>
      <c r="AG58" s="0" t="n">
        <v>39757.58</v>
      </c>
      <c r="AH58" s="0" t="n">
        <v>4.52</v>
      </c>
      <c r="AI58" s="0" t="n">
        <v>380</v>
      </c>
      <c r="AJ58" s="0" t="s">
        <v>253</v>
      </c>
      <c r="AK58" s="0" t="n">
        <v>0</v>
      </c>
      <c r="AL58" s="0" t="n">
        <v>1</v>
      </c>
      <c r="AM58" s="0" t="n">
        <v>0</v>
      </c>
      <c r="AN58" s="0" t="n">
        <v>1</v>
      </c>
      <c r="AO58" s="0" t="n">
        <v>0</v>
      </c>
      <c r="AP58" s="0" t="n">
        <v>1</v>
      </c>
      <c r="AQ58" s="0" t="n">
        <v>3</v>
      </c>
      <c r="AR58" s="0" t="n">
        <f aca="false">MAX(AS58,AV58,AY58,BB58,BE58,BH58)</f>
        <v>1033</v>
      </c>
      <c r="AV58" s="0" t="n">
        <v>195</v>
      </c>
      <c r="AW58" s="0" t="n">
        <v>3</v>
      </c>
      <c r="AX58" s="0" t="n">
        <v>6.65</v>
      </c>
      <c r="BB58" s="0" t="n">
        <v>873</v>
      </c>
      <c r="BC58" s="0" t="n">
        <v>11</v>
      </c>
      <c r="BD58" s="0" t="n">
        <v>31.38</v>
      </c>
      <c r="BH58" s="0" t="n">
        <v>1033</v>
      </c>
      <c r="BI58" s="0" t="n">
        <v>18</v>
      </c>
      <c r="BJ58" s="0" t="n">
        <v>50.27</v>
      </c>
      <c r="BK58" s="0" t="n">
        <v>39278.16</v>
      </c>
      <c r="BL58" s="0" t="n">
        <v>4.51</v>
      </c>
      <c r="BM58" s="0" t="n">
        <v>376</v>
      </c>
      <c r="BN58" s="0" t="s">
        <v>254</v>
      </c>
    </row>
    <row r="59" customFormat="false" ht="12.5" hidden="false" customHeight="false" outlineLevel="0" collapsed="false">
      <c r="A59" s="0" t="s">
        <v>255</v>
      </c>
      <c r="B59" s="0" t="s">
        <v>256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1</v>
      </c>
      <c r="L59" s="0" t="n">
        <v>1</v>
      </c>
      <c r="M59" s="0" t="n">
        <v>6</v>
      </c>
      <c r="N59" s="0" t="n">
        <f aca="false">MAX(O59,R59,U59,X59,AA59,AD59)</f>
        <v>1264</v>
      </c>
      <c r="O59" s="0" t="n">
        <v>166</v>
      </c>
      <c r="P59" s="0" t="n">
        <v>2</v>
      </c>
      <c r="Q59" s="0" t="n">
        <v>6.58</v>
      </c>
      <c r="R59" s="0" t="n">
        <v>1264</v>
      </c>
      <c r="S59" s="0" t="n">
        <v>36</v>
      </c>
      <c r="T59" s="0" t="n">
        <v>26.33</v>
      </c>
      <c r="U59" s="0" t="n">
        <v>210</v>
      </c>
      <c r="V59" s="0" t="n">
        <v>3</v>
      </c>
      <c r="W59" s="0" t="n">
        <v>13.16</v>
      </c>
      <c r="X59" s="0" t="n">
        <v>854</v>
      </c>
      <c r="Y59" s="0" t="n">
        <v>17</v>
      </c>
      <c r="Z59" s="0" t="n">
        <v>45.57</v>
      </c>
      <c r="AA59" s="0" t="n">
        <v>241</v>
      </c>
      <c r="AB59" s="0" t="n">
        <v>5</v>
      </c>
      <c r="AC59" s="0" t="n">
        <v>9.37</v>
      </c>
      <c r="AD59" s="0" t="n">
        <v>334</v>
      </c>
      <c r="AE59" s="0" t="n">
        <v>8</v>
      </c>
      <c r="AF59" s="0" t="n">
        <v>12.41</v>
      </c>
      <c r="AG59" s="0" t="n">
        <v>43424.8</v>
      </c>
      <c r="AH59" s="0" t="n">
        <v>4.81</v>
      </c>
      <c r="AI59" s="0" t="n">
        <v>395</v>
      </c>
      <c r="AJ59" s="0" t="s">
        <v>257</v>
      </c>
      <c r="AK59" s="0" t="n">
        <v>0</v>
      </c>
      <c r="AL59" s="0" t="n">
        <v>1</v>
      </c>
      <c r="AM59" s="0" t="n">
        <v>1</v>
      </c>
      <c r="AN59" s="0" t="n">
        <v>1</v>
      </c>
      <c r="AO59" s="0" t="n">
        <v>1</v>
      </c>
      <c r="AP59" s="0" t="n">
        <v>1</v>
      </c>
      <c r="AQ59" s="0" t="n">
        <v>5</v>
      </c>
      <c r="AR59" s="0" t="n">
        <f aca="false">MAX(AS59,AV59,AY59,BB59,BE59,BH59)</f>
        <v>3330</v>
      </c>
      <c r="AV59" s="0" t="n">
        <v>1926</v>
      </c>
      <c r="AW59" s="0" t="n">
        <v>56</v>
      </c>
      <c r="AX59" s="0" t="n">
        <v>50.25</v>
      </c>
      <c r="AY59" s="0" t="n">
        <v>262</v>
      </c>
      <c r="AZ59" s="0" t="n">
        <v>3</v>
      </c>
      <c r="BA59" s="0" t="n">
        <v>12.12</v>
      </c>
      <c r="BB59" s="0" t="n">
        <v>1332</v>
      </c>
      <c r="BC59" s="0" t="n">
        <v>21</v>
      </c>
      <c r="BD59" s="0" t="n">
        <v>50.51</v>
      </c>
      <c r="BE59" s="0" t="n">
        <v>348</v>
      </c>
      <c r="BF59" s="0" t="n">
        <v>8</v>
      </c>
      <c r="BG59" s="0" t="n">
        <v>11.87</v>
      </c>
      <c r="BH59" s="0" t="n">
        <v>3330</v>
      </c>
      <c r="BI59" s="0" t="n">
        <v>85</v>
      </c>
      <c r="BJ59" s="0" t="n">
        <v>67.93</v>
      </c>
      <c r="BK59" s="0" t="n">
        <v>43403.79</v>
      </c>
      <c r="BL59" s="0" t="n">
        <v>4.97</v>
      </c>
      <c r="BM59" s="0" t="n">
        <v>396</v>
      </c>
      <c r="BN59" s="0" t="s">
        <v>258</v>
      </c>
    </row>
    <row r="60" customFormat="false" ht="12.5" hidden="false" customHeight="false" outlineLevel="0" collapsed="false">
      <c r="A60" s="0" t="s">
        <v>259</v>
      </c>
      <c r="B60" s="0" t="s">
        <v>260</v>
      </c>
      <c r="E60" s="0" t="s">
        <v>43</v>
      </c>
      <c r="F60" s="0" t="s">
        <v>43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6</v>
      </c>
      <c r="N60" s="0" t="n">
        <f aca="false">MAX(O60,R60,U60,X60,AA60,AD60)</f>
        <v>1261</v>
      </c>
      <c r="O60" s="0" t="n">
        <v>1261</v>
      </c>
      <c r="P60" s="0" t="n">
        <v>26</v>
      </c>
      <c r="Q60" s="0" t="n">
        <v>42.66</v>
      </c>
      <c r="R60" s="0" t="n">
        <v>606</v>
      </c>
      <c r="S60" s="0" t="n">
        <v>12</v>
      </c>
      <c r="T60" s="0" t="n">
        <v>18.84</v>
      </c>
      <c r="U60" s="0" t="n">
        <v>237</v>
      </c>
      <c r="V60" s="0" t="n">
        <v>4</v>
      </c>
      <c r="W60" s="0" t="n">
        <v>8.59</v>
      </c>
      <c r="X60" s="0" t="n">
        <v>746</v>
      </c>
      <c r="Y60" s="0" t="n">
        <v>16</v>
      </c>
      <c r="Z60" s="0" t="n">
        <v>38.5</v>
      </c>
      <c r="AA60" s="0" t="n">
        <v>545</v>
      </c>
      <c r="AB60" s="0" t="n">
        <v>13</v>
      </c>
      <c r="AC60" s="0" t="n">
        <v>28.53</v>
      </c>
      <c r="AD60" s="0" t="n">
        <v>1025</v>
      </c>
      <c r="AE60" s="0" t="n">
        <v>22</v>
      </c>
      <c r="AF60" s="0" t="n">
        <v>35.46</v>
      </c>
      <c r="AG60" s="0" t="n">
        <v>37452.92</v>
      </c>
      <c r="AH60" s="0" t="n">
        <v>5.58</v>
      </c>
      <c r="AI60" s="0" t="n">
        <v>361</v>
      </c>
      <c r="AJ60" s="0" t="s">
        <v>261</v>
      </c>
      <c r="AK60" s="0" t="n">
        <v>0</v>
      </c>
      <c r="AL60" s="0" t="n">
        <v>1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1</v>
      </c>
      <c r="AR60" s="0" t="n">
        <f aca="false">MAX(AS60,AV60,AY60,BB60,BE60,BH60)</f>
        <v>56</v>
      </c>
      <c r="AV60" s="0" t="n">
        <v>56</v>
      </c>
      <c r="AW60" s="0" t="n">
        <v>1</v>
      </c>
      <c r="AX60" s="0" t="n">
        <v>2.24</v>
      </c>
      <c r="BK60" s="0" t="n">
        <v>40613.33</v>
      </c>
      <c r="BL60" s="0" t="n">
        <v>4.67</v>
      </c>
      <c r="BM60" s="0" t="n">
        <v>401</v>
      </c>
      <c r="BN60" s="0" t="s">
        <v>262</v>
      </c>
    </row>
    <row r="61" customFormat="false" ht="12.5" hidden="false" customHeight="false" outlineLevel="0" collapsed="false">
      <c r="A61" s="0" t="s">
        <v>263</v>
      </c>
      <c r="B61" s="0" t="s">
        <v>264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6</v>
      </c>
      <c r="N61" s="0" t="n">
        <f aca="false">MAX(O61,R61,U61,X61,AA61,AD61)</f>
        <v>1260</v>
      </c>
      <c r="O61" s="0" t="n">
        <v>886</v>
      </c>
      <c r="P61" s="0" t="n">
        <v>19</v>
      </c>
      <c r="Q61" s="0" t="n">
        <v>36.83</v>
      </c>
      <c r="R61" s="0" t="n">
        <v>520</v>
      </c>
      <c r="S61" s="0" t="n">
        <v>9</v>
      </c>
      <c r="T61" s="0" t="n">
        <v>21.86</v>
      </c>
      <c r="U61" s="0" t="n">
        <v>382</v>
      </c>
      <c r="V61" s="0" t="n">
        <v>6</v>
      </c>
      <c r="W61" s="0" t="n">
        <v>19.16</v>
      </c>
      <c r="X61" s="0" t="n">
        <v>558</v>
      </c>
      <c r="Y61" s="0" t="n">
        <v>9</v>
      </c>
      <c r="Z61" s="0" t="n">
        <v>26.05</v>
      </c>
      <c r="AA61" s="0" t="n">
        <v>719</v>
      </c>
      <c r="AB61" s="0" t="n">
        <v>16</v>
      </c>
      <c r="AC61" s="0" t="n">
        <v>35.33</v>
      </c>
      <c r="AD61" s="0" t="n">
        <v>1260</v>
      </c>
      <c r="AE61" s="0" t="n">
        <v>29</v>
      </c>
      <c r="AF61" s="0" t="n">
        <v>41.92</v>
      </c>
      <c r="AG61" s="0" t="n">
        <v>34655.86</v>
      </c>
      <c r="AH61" s="0" t="n">
        <v>5.05</v>
      </c>
      <c r="AI61" s="0" t="n">
        <v>334</v>
      </c>
      <c r="AJ61" s="0" t="s">
        <v>265</v>
      </c>
      <c r="AK61" s="0" t="n">
        <v>0</v>
      </c>
      <c r="AL61" s="0" t="n">
        <v>0</v>
      </c>
      <c r="AM61" s="0" t="n">
        <v>0</v>
      </c>
      <c r="AN61" s="0" t="n">
        <v>1</v>
      </c>
      <c r="AO61" s="0" t="n">
        <v>0</v>
      </c>
      <c r="AP61" s="0" t="n">
        <v>0</v>
      </c>
      <c r="AQ61" s="0" t="n">
        <v>1</v>
      </c>
      <c r="AR61" s="0" t="n">
        <f aca="false">MAX(AS61,AV61,AY61,BB61,BE61,BH61)</f>
        <v>100</v>
      </c>
      <c r="BB61" s="0" t="n">
        <v>100</v>
      </c>
      <c r="BC61" s="0" t="n">
        <v>1</v>
      </c>
      <c r="BD61" s="0" t="n">
        <v>4.79</v>
      </c>
      <c r="BK61" s="0" t="n">
        <v>34734.89</v>
      </c>
      <c r="BL61" s="0" t="n">
        <v>5</v>
      </c>
      <c r="BM61" s="0" t="n">
        <v>334</v>
      </c>
      <c r="BN61" s="0" t="s">
        <v>266</v>
      </c>
    </row>
    <row r="62" customFormat="false" ht="12.5" hidden="false" customHeight="false" outlineLevel="0" collapsed="false">
      <c r="A62" s="0" t="s">
        <v>267</v>
      </c>
      <c r="B62" s="0" t="s">
        <v>268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6</v>
      </c>
      <c r="N62" s="0" t="n">
        <f aca="false">MAX(O62,R62,U62,X62,AA62,AD62)</f>
        <v>1188</v>
      </c>
      <c r="O62" s="0" t="n">
        <v>715</v>
      </c>
      <c r="P62" s="0" t="n">
        <v>13</v>
      </c>
      <c r="Q62" s="0" t="n">
        <v>38.81</v>
      </c>
      <c r="R62" s="0" t="n">
        <v>404</v>
      </c>
      <c r="S62" s="0" t="n">
        <v>8</v>
      </c>
      <c r="T62" s="0" t="n">
        <v>15.82</v>
      </c>
      <c r="U62" s="0" t="n">
        <v>670</v>
      </c>
      <c r="V62" s="0" t="n">
        <v>11</v>
      </c>
      <c r="W62" s="0" t="n">
        <v>37.91</v>
      </c>
      <c r="X62" s="0" t="n">
        <v>659</v>
      </c>
      <c r="Y62" s="0" t="n">
        <v>10</v>
      </c>
      <c r="Z62" s="0" t="n">
        <v>33.43</v>
      </c>
      <c r="AA62" s="0" t="n">
        <v>1188</v>
      </c>
      <c r="AB62" s="0" t="n">
        <v>28</v>
      </c>
      <c r="AC62" s="0" t="n">
        <v>50.15</v>
      </c>
      <c r="AD62" s="0" t="n">
        <v>721</v>
      </c>
      <c r="AE62" s="0" t="n">
        <v>13</v>
      </c>
      <c r="AF62" s="0" t="n">
        <v>19.1</v>
      </c>
      <c r="AG62" s="0" t="n">
        <v>36300.54</v>
      </c>
      <c r="AH62" s="0" t="n">
        <v>5</v>
      </c>
      <c r="AI62" s="0" t="n">
        <v>335</v>
      </c>
      <c r="AJ62" s="0" t="s">
        <v>269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1</v>
      </c>
      <c r="AQ62" s="0" t="n">
        <v>1</v>
      </c>
      <c r="AR62" s="0" t="n">
        <f aca="false">MAX(AS62,AV62,AY62,BB62,BE62,BH62)</f>
        <v>109</v>
      </c>
      <c r="BH62" s="0" t="n">
        <v>109</v>
      </c>
      <c r="BI62" s="0" t="n">
        <v>3</v>
      </c>
      <c r="BJ62" s="0" t="n">
        <v>5.95</v>
      </c>
      <c r="BK62" s="0" t="n">
        <v>36463.76</v>
      </c>
      <c r="BL62" s="0" t="n">
        <v>5.12</v>
      </c>
      <c r="BM62" s="0" t="n">
        <v>336</v>
      </c>
      <c r="BN62" s="0" t="s">
        <v>270</v>
      </c>
    </row>
    <row r="63" customFormat="false" ht="12.5" hidden="false" customHeight="false" outlineLevel="0" collapsed="false">
      <c r="A63" s="0" t="s">
        <v>271</v>
      </c>
      <c r="B63" s="0" t="s">
        <v>272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6</v>
      </c>
      <c r="N63" s="0" t="n">
        <f aca="false">MAX(O63,R63,U63,X63,AA63,AD63)</f>
        <v>1160</v>
      </c>
      <c r="O63" s="0" t="n">
        <v>725</v>
      </c>
      <c r="P63" s="0" t="n">
        <v>18</v>
      </c>
      <c r="Q63" s="0" t="n">
        <v>38.13</v>
      </c>
      <c r="R63" s="0" t="n">
        <v>998</v>
      </c>
      <c r="S63" s="0" t="n">
        <v>22</v>
      </c>
      <c r="T63" s="0" t="n">
        <v>26.17</v>
      </c>
      <c r="U63" s="0" t="n">
        <v>1160</v>
      </c>
      <c r="V63" s="0" t="n">
        <v>21</v>
      </c>
      <c r="W63" s="0" t="n">
        <v>38.74</v>
      </c>
      <c r="X63" s="0" t="n">
        <v>969</v>
      </c>
      <c r="Y63" s="0" t="n">
        <v>17</v>
      </c>
      <c r="Z63" s="0" t="n">
        <v>36.51</v>
      </c>
      <c r="AA63" s="0" t="n">
        <v>1053</v>
      </c>
      <c r="AB63" s="0" t="n">
        <v>25</v>
      </c>
      <c r="AC63" s="0" t="n">
        <v>38.34</v>
      </c>
      <c r="AD63" s="0" t="n">
        <v>1157</v>
      </c>
      <c r="AE63" s="0" t="n">
        <v>25</v>
      </c>
      <c r="AF63" s="0" t="n">
        <v>30.63</v>
      </c>
      <c r="AG63" s="0" t="n">
        <v>53435.51</v>
      </c>
      <c r="AH63" s="0" t="n">
        <v>4.8</v>
      </c>
      <c r="AI63" s="0" t="n">
        <v>493</v>
      </c>
      <c r="AJ63" s="0" t="s">
        <v>273</v>
      </c>
      <c r="AK63" s="0" t="n">
        <v>0</v>
      </c>
      <c r="AL63" s="0" t="n">
        <v>1</v>
      </c>
      <c r="AM63" s="0" t="n">
        <v>1</v>
      </c>
      <c r="AN63" s="0" t="n">
        <v>1</v>
      </c>
      <c r="AO63" s="0" t="n">
        <v>1</v>
      </c>
      <c r="AP63" s="0" t="n">
        <v>1</v>
      </c>
      <c r="AQ63" s="0" t="n">
        <v>5</v>
      </c>
      <c r="AR63" s="0" t="n">
        <f aca="false">MAX(AS63,AV63,AY63,BB63,BE63,BH63)</f>
        <v>458</v>
      </c>
      <c r="AV63" s="0" t="n">
        <v>255</v>
      </c>
      <c r="AW63" s="0" t="n">
        <v>7</v>
      </c>
      <c r="AX63" s="0" t="n">
        <v>14.81</v>
      </c>
      <c r="AY63" s="0" t="n">
        <v>150</v>
      </c>
      <c r="AZ63" s="0" t="n">
        <v>3</v>
      </c>
      <c r="BA63" s="0" t="n">
        <v>5.88</v>
      </c>
      <c r="BB63" s="0" t="n">
        <v>205</v>
      </c>
      <c r="BC63" s="0" t="n">
        <v>5</v>
      </c>
      <c r="BD63" s="0" t="n">
        <v>10.55</v>
      </c>
      <c r="BE63" s="0" t="n">
        <v>458</v>
      </c>
      <c r="BF63" s="0" t="n">
        <v>11</v>
      </c>
      <c r="BG63" s="0" t="n">
        <v>20.89</v>
      </c>
      <c r="BH63" s="0" t="n">
        <v>128</v>
      </c>
      <c r="BI63" s="0" t="n">
        <v>2</v>
      </c>
      <c r="BJ63" s="0" t="n">
        <v>5.48</v>
      </c>
      <c r="BK63" s="0" t="n">
        <v>53680.53</v>
      </c>
      <c r="BL63" s="0" t="n">
        <v>4.7</v>
      </c>
      <c r="BM63" s="0" t="n">
        <v>493</v>
      </c>
      <c r="BN63" s="0" t="s">
        <v>274</v>
      </c>
    </row>
    <row r="64" customFormat="false" ht="12.5" hidden="false" customHeight="false" outlineLevel="0" collapsed="false">
      <c r="A64" s="0" t="s">
        <v>275</v>
      </c>
      <c r="B64" s="0" t="s">
        <v>276</v>
      </c>
      <c r="E64" s="0" t="s">
        <v>43</v>
      </c>
      <c r="F64" s="0" t="s">
        <v>43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6</v>
      </c>
      <c r="N64" s="0" t="n">
        <f aca="false">MAX(O64,R64,U64,X64,AA64,AD64)</f>
        <v>1156</v>
      </c>
      <c r="O64" s="0" t="n">
        <v>1156</v>
      </c>
      <c r="P64" s="0" t="n">
        <v>23</v>
      </c>
      <c r="Q64" s="0" t="n">
        <v>47.5</v>
      </c>
      <c r="R64" s="0" t="n">
        <v>183</v>
      </c>
      <c r="S64" s="0" t="n">
        <v>5</v>
      </c>
      <c r="T64" s="0" t="n">
        <v>10.56</v>
      </c>
      <c r="U64" s="0" t="n">
        <v>426</v>
      </c>
      <c r="V64" s="0" t="n">
        <v>7</v>
      </c>
      <c r="W64" s="0" t="n">
        <v>27.78</v>
      </c>
      <c r="X64" s="0" t="n">
        <v>789</v>
      </c>
      <c r="Y64" s="0" t="n">
        <v>10</v>
      </c>
      <c r="Z64" s="0" t="n">
        <v>23.06</v>
      </c>
      <c r="AA64" s="0" t="n">
        <v>633</v>
      </c>
      <c r="AB64" s="0" t="n">
        <v>13</v>
      </c>
      <c r="AC64" s="0" t="n">
        <v>38.06</v>
      </c>
      <c r="AD64" s="0" t="n">
        <v>700</v>
      </c>
      <c r="AE64" s="0" t="n">
        <v>17</v>
      </c>
      <c r="AF64" s="0" t="n">
        <v>36.94</v>
      </c>
      <c r="AG64" s="0" t="n">
        <v>37091.17</v>
      </c>
      <c r="AH64" s="0" t="n">
        <v>5.63</v>
      </c>
      <c r="AI64" s="0" t="n">
        <v>360</v>
      </c>
      <c r="AJ64" s="0" t="s">
        <v>277</v>
      </c>
      <c r="AK64" s="0" t="n">
        <v>1</v>
      </c>
      <c r="AL64" s="0" t="n">
        <v>0</v>
      </c>
      <c r="AM64" s="0" t="n">
        <v>0</v>
      </c>
      <c r="AN64" s="0" t="n">
        <v>1</v>
      </c>
      <c r="AO64" s="0" t="n">
        <v>1</v>
      </c>
      <c r="AP64" s="0" t="n">
        <v>1</v>
      </c>
      <c r="AQ64" s="0" t="n">
        <v>4</v>
      </c>
      <c r="AR64" s="0" t="n">
        <f aca="false">MAX(AS64,AV64,AY64,BB64,BE64,BH64)</f>
        <v>505</v>
      </c>
      <c r="AS64" s="0" t="n">
        <v>476</v>
      </c>
      <c r="AT64" s="0" t="n">
        <v>10</v>
      </c>
      <c r="AU64" s="0" t="n">
        <v>12.84</v>
      </c>
      <c r="BB64" s="0" t="n">
        <v>505</v>
      </c>
      <c r="BC64" s="0" t="n">
        <v>8</v>
      </c>
      <c r="BD64" s="0" t="n">
        <v>16.67</v>
      </c>
      <c r="BE64" s="0" t="n">
        <v>172</v>
      </c>
      <c r="BF64" s="0" t="n">
        <v>4</v>
      </c>
      <c r="BG64" s="0" t="n">
        <v>10.66</v>
      </c>
      <c r="BH64" s="0" t="n">
        <v>151</v>
      </c>
      <c r="BI64" s="0" t="n">
        <v>3</v>
      </c>
      <c r="BJ64" s="0" t="n">
        <v>6.83</v>
      </c>
      <c r="BK64" s="0" t="n">
        <v>37255.04</v>
      </c>
      <c r="BL64" s="0" t="n">
        <v>8.88</v>
      </c>
      <c r="BM64" s="0" t="n">
        <v>366</v>
      </c>
      <c r="BN64" s="0" t="s">
        <v>278</v>
      </c>
    </row>
    <row r="65" customFormat="false" ht="12.5" hidden="false" customHeight="false" outlineLevel="0" collapsed="false">
      <c r="A65" s="0" t="s">
        <v>279</v>
      </c>
      <c r="B65" s="0" t="s">
        <v>280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6</v>
      </c>
      <c r="N65" s="0" t="n">
        <f aca="false">MAX(O65,R65,U65,X65,AA65,AD65)</f>
        <v>1155</v>
      </c>
      <c r="O65" s="0" t="n">
        <v>343</v>
      </c>
      <c r="P65" s="0" t="n">
        <v>8</v>
      </c>
      <c r="Q65" s="0" t="n">
        <v>6.09</v>
      </c>
      <c r="R65" s="0" t="n">
        <v>156</v>
      </c>
      <c r="S65" s="0" t="n">
        <v>4</v>
      </c>
      <c r="T65" s="0" t="n">
        <v>3.74</v>
      </c>
      <c r="U65" s="0" t="n">
        <v>292</v>
      </c>
      <c r="V65" s="0" t="n">
        <v>5</v>
      </c>
      <c r="W65" s="0" t="n">
        <v>8.97</v>
      </c>
      <c r="X65" s="0" t="n">
        <v>1155</v>
      </c>
      <c r="Y65" s="0" t="n">
        <v>17</v>
      </c>
      <c r="Z65" s="0" t="n">
        <v>14.53</v>
      </c>
      <c r="AA65" s="0" t="n">
        <v>640</v>
      </c>
      <c r="AB65" s="0" t="n">
        <v>15</v>
      </c>
      <c r="AC65" s="0" t="n">
        <v>15.81</v>
      </c>
      <c r="AD65" s="0" t="n">
        <v>467</v>
      </c>
      <c r="AE65" s="0" t="n">
        <v>10</v>
      </c>
      <c r="AF65" s="0" t="n">
        <v>13.46</v>
      </c>
      <c r="AG65" s="0" t="n">
        <v>100419.14</v>
      </c>
      <c r="AH65" s="0" t="n">
        <v>4.7</v>
      </c>
      <c r="AI65" s="0" t="n">
        <v>936</v>
      </c>
      <c r="AJ65" s="0" t="s">
        <v>281</v>
      </c>
      <c r="AK65" s="0" t="n">
        <v>0</v>
      </c>
      <c r="AL65" s="0" t="n">
        <v>0</v>
      </c>
      <c r="AM65" s="0" t="n">
        <v>0</v>
      </c>
      <c r="AN65" s="0" t="n">
        <v>1</v>
      </c>
      <c r="AO65" s="0" t="n">
        <v>0</v>
      </c>
      <c r="AP65" s="0" t="n">
        <v>1</v>
      </c>
      <c r="AQ65" s="0" t="n">
        <v>2</v>
      </c>
      <c r="AR65" s="0" t="n">
        <f aca="false">MAX(AS65,AV65,AY65,BB65,BE65,BH65)</f>
        <v>302</v>
      </c>
      <c r="BB65" s="0" t="n">
        <v>302</v>
      </c>
      <c r="BC65" s="0" t="n">
        <v>5</v>
      </c>
      <c r="BD65" s="0" t="n">
        <v>6</v>
      </c>
      <c r="BH65" s="0" t="n">
        <v>82</v>
      </c>
      <c r="BI65" s="0" t="n">
        <v>2</v>
      </c>
      <c r="BJ65" s="0" t="n">
        <v>2.47</v>
      </c>
      <c r="BK65" s="0" t="n">
        <v>99916.13</v>
      </c>
      <c r="BL65" s="0" t="n">
        <v>4.68</v>
      </c>
      <c r="BM65" s="0" t="n">
        <v>933</v>
      </c>
      <c r="BN65" s="0" t="s">
        <v>282</v>
      </c>
    </row>
    <row r="66" customFormat="false" ht="12.5" hidden="false" customHeight="false" outlineLevel="0" collapsed="false">
      <c r="A66" s="0" t="s">
        <v>283</v>
      </c>
      <c r="E66" s="0" t="s">
        <v>43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6</v>
      </c>
      <c r="N66" s="0" t="n">
        <f aca="false">MAX(O66,R66,U66,X66,AA66,AD66)</f>
        <v>1127</v>
      </c>
      <c r="O66" s="0" t="n">
        <v>434</v>
      </c>
      <c r="P66" s="0" t="n">
        <v>8</v>
      </c>
      <c r="Q66" s="0" t="n">
        <v>7.65</v>
      </c>
      <c r="R66" s="0" t="n">
        <v>811</v>
      </c>
      <c r="S66" s="0" t="n">
        <v>15</v>
      </c>
      <c r="T66" s="0" t="n">
        <v>12.92</v>
      </c>
      <c r="U66" s="0" t="n">
        <v>612</v>
      </c>
      <c r="V66" s="0" t="n">
        <v>9</v>
      </c>
      <c r="W66" s="0" t="n">
        <v>8.55</v>
      </c>
      <c r="X66" s="0" t="n">
        <v>838</v>
      </c>
      <c r="Y66" s="0" t="n">
        <v>13</v>
      </c>
      <c r="Z66" s="0" t="n">
        <v>16.3</v>
      </c>
      <c r="AA66" s="0" t="n">
        <v>697</v>
      </c>
      <c r="AB66" s="0" t="n">
        <v>14</v>
      </c>
      <c r="AC66" s="0" t="n">
        <v>9.84</v>
      </c>
      <c r="AD66" s="0" t="n">
        <v>1127</v>
      </c>
      <c r="AE66" s="0" t="n">
        <v>23</v>
      </c>
      <c r="AF66" s="0" t="n">
        <v>13.92</v>
      </c>
      <c r="AG66" s="0" t="n">
        <v>99103.45</v>
      </c>
      <c r="AH66" s="0" t="n">
        <v>4.45</v>
      </c>
      <c r="AI66" s="0" t="n">
        <v>1006</v>
      </c>
      <c r="AJ66" s="0" t="s">
        <v>284</v>
      </c>
      <c r="AR66" s="0" t="n">
        <f aca="false">MAX(AS66,AV66,AY66,BB66,BE66,BH66)</f>
        <v>0</v>
      </c>
    </row>
    <row r="67" customFormat="false" ht="12.5" hidden="false" customHeight="false" outlineLevel="0" collapsed="false">
      <c r="A67" s="0" t="s">
        <v>285</v>
      </c>
      <c r="B67" s="0" t="s">
        <v>286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6</v>
      </c>
      <c r="N67" s="0" t="n">
        <f aca="false">MAX(O67,R67,U67,X67,AA67,AD67)</f>
        <v>1120</v>
      </c>
      <c r="O67" s="0" t="n">
        <v>1098</v>
      </c>
      <c r="P67" s="0" t="n">
        <v>25</v>
      </c>
      <c r="Q67" s="0" t="n">
        <v>39.37</v>
      </c>
      <c r="R67" s="0" t="n">
        <v>70</v>
      </c>
      <c r="S67" s="0" t="n">
        <v>1</v>
      </c>
      <c r="T67" s="0" t="n">
        <v>2.32</v>
      </c>
      <c r="U67" s="0" t="n">
        <v>1044</v>
      </c>
      <c r="V67" s="0" t="n">
        <v>19</v>
      </c>
      <c r="W67" s="0" t="n">
        <v>38.74</v>
      </c>
      <c r="X67" s="0" t="n">
        <v>156</v>
      </c>
      <c r="Y67" s="0" t="n">
        <v>2</v>
      </c>
      <c r="Z67" s="0" t="n">
        <v>5.68</v>
      </c>
      <c r="AA67" s="0" t="n">
        <v>1120</v>
      </c>
      <c r="AB67" s="0" t="n">
        <v>25</v>
      </c>
      <c r="AC67" s="0" t="n">
        <v>38.74</v>
      </c>
      <c r="AD67" s="0" t="n">
        <v>194</v>
      </c>
      <c r="AE67" s="0" t="n">
        <v>4</v>
      </c>
      <c r="AF67" s="0" t="n">
        <v>6.95</v>
      </c>
      <c r="AG67" s="0" t="n">
        <v>49609.7</v>
      </c>
      <c r="AH67" s="0" t="n">
        <v>5.31</v>
      </c>
      <c r="AI67" s="0" t="n">
        <v>475</v>
      </c>
      <c r="AJ67" s="0" t="s">
        <v>287</v>
      </c>
      <c r="AR67" s="0" t="n">
        <f aca="false">MAX(AS67,AV67,AY67,BB67,BE67,BH67)</f>
        <v>0</v>
      </c>
    </row>
    <row r="68" customFormat="false" ht="12.5" hidden="false" customHeight="false" outlineLevel="0" collapsed="false">
      <c r="A68" s="0" t="s">
        <v>288</v>
      </c>
      <c r="B68" s="0" t="s">
        <v>289</v>
      </c>
      <c r="E68" s="0" t="s">
        <v>43</v>
      </c>
      <c r="F68" s="0" t="s">
        <v>43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6</v>
      </c>
      <c r="N68" s="0" t="n">
        <f aca="false">MAX(O68,R68,U68,X68,AA68,AD68)</f>
        <v>1075</v>
      </c>
      <c r="O68" s="0" t="n">
        <v>823</v>
      </c>
      <c r="P68" s="0" t="n">
        <v>12</v>
      </c>
      <c r="Q68" s="0" t="n">
        <v>20.24</v>
      </c>
      <c r="R68" s="0" t="n">
        <v>1075</v>
      </c>
      <c r="S68" s="0" t="n">
        <v>19</v>
      </c>
      <c r="T68" s="0" t="n">
        <v>24.7</v>
      </c>
      <c r="U68" s="0" t="n">
        <v>538</v>
      </c>
      <c r="V68" s="0" t="n">
        <v>7</v>
      </c>
      <c r="W68" s="0" t="n">
        <v>14.29</v>
      </c>
      <c r="X68" s="0" t="n">
        <v>638</v>
      </c>
      <c r="Y68" s="0" t="n">
        <v>9</v>
      </c>
      <c r="Z68" s="0" t="n">
        <v>30.06</v>
      </c>
      <c r="AA68" s="0" t="n">
        <v>839</v>
      </c>
      <c r="AB68" s="0" t="n">
        <v>14</v>
      </c>
      <c r="AC68" s="0" t="n">
        <v>30.06</v>
      </c>
      <c r="AD68" s="0" t="n">
        <v>601</v>
      </c>
      <c r="AE68" s="0" t="n">
        <v>8</v>
      </c>
      <c r="AF68" s="0" t="n">
        <v>19.94</v>
      </c>
      <c r="AG68" s="0" t="n">
        <v>34715.25</v>
      </c>
      <c r="AH68" s="0" t="n">
        <v>4.13</v>
      </c>
      <c r="AI68" s="0" t="n">
        <v>336</v>
      </c>
      <c r="AJ68" s="0" t="s">
        <v>290</v>
      </c>
      <c r="AK68" s="0" t="n">
        <v>0</v>
      </c>
      <c r="AL68" s="0" t="n">
        <v>0</v>
      </c>
      <c r="AM68" s="0" t="n">
        <v>0</v>
      </c>
      <c r="AN68" s="0" t="n">
        <v>1</v>
      </c>
      <c r="AO68" s="0" t="n">
        <v>0</v>
      </c>
      <c r="AP68" s="0" t="n">
        <v>0</v>
      </c>
      <c r="AQ68" s="0" t="n">
        <v>1</v>
      </c>
      <c r="AR68" s="0" t="n">
        <f aca="false">MAX(AS68,AV68,AY68,BB68,BE68,BH68)</f>
        <v>61</v>
      </c>
      <c r="BB68" s="0" t="n">
        <v>61</v>
      </c>
      <c r="BC68" s="0" t="n">
        <v>1</v>
      </c>
      <c r="BD68" s="0" t="n">
        <v>4.18</v>
      </c>
      <c r="BK68" s="0" t="n">
        <v>34646.41</v>
      </c>
      <c r="BL68" s="0" t="n">
        <v>4.13</v>
      </c>
      <c r="BM68" s="0" t="n">
        <v>335</v>
      </c>
      <c r="BN68" s="0" t="s">
        <v>291</v>
      </c>
    </row>
    <row r="69" customFormat="false" ht="12.5" hidden="false" customHeight="false" outlineLevel="0" collapsed="false">
      <c r="A69" s="0" t="s">
        <v>292</v>
      </c>
      <c r="B69" s="0" t="s">
        <v>293</v>
      </c>
      <c r="E69" s="0" t="s">
        <v>43</v>
      </c>
      <c r="F69" s="0" t="s">
        <v>43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6</v>
      </c>
      <c r="N69" s="0" t="n">
        <f aca="false">MAX(O69,R69,U69,X69,AA69,AD69)</f>
        <v>1043</v>
      </c>
      <c r="O69" s="0" t="n">
        <v>583</v>
      </c>
      <c r="P69" s="0" t="n">
        <v>8</v>
      </c>
      <c r="Q69" s="0" t="n">
        <v>15.14</v>
      </c>
      <c r="R69" s="0" t="n">
        <v>120</v>
      </c>
      <c r="S69" s="0" t="n">
        <v>1</v>
      </c>
      <c r="T69" s="0" t="n">
        <v>5.95</v>
      </c>
      <c r="U69" s="0" t="n">
        <v>580</v>
      </c>
      <c r="V69" s="0" t="n">
        <v>7</v>
      </c>
      <c r="W69" s="0" t="n">
        <v>29.19</v>
      </c>
      <c r="X69" s="0" t="n">
        <v>452</v>
      </c>
      <c r="Y69" s="0" t="n">
        <v>5</v>
      </c>
      <c r="Z69" s="0" t="n">
        <v>23.51</v>
      </c>
      <c r="AA69" s="0" t="n">
        <v>1043</v>
      </c>
      <c r="AB69" s="0" t="n">
        <v>13</v>
      </c>
      <c r="AC69" s="0" t="n">
        <v>26.49</v>
      </c>
      <c r="AD69" s="0" t="n">
        <v>112</v>
      </c>
      <c r="AE69" s="0" t="n">
        <v>1</v>
      </c>
      <c r="AF69" s="0" t="n">
        <v>6.22</v>
      </c>
      <c r="AG69" s="0" t="n">
        <v>37248.02</v>
      </c>
      <c r="AH69" s="0" t="n">
        <v>3.99</v>
      </c>
      <c r="AI69" s="0" t="n">
        <v>370</v>
      </c>
      <c r="AJ69" s="0" t="s">
        <v>294</v>
      </c>
      <c r="AR69" s="0" t="n">
        <f aca="false">MAX(AS69,AV69,AY69,BB69,BE69,BH69)</f>
        <v>0</v>
      </c>
    </row>
    <row r="70" customFormat="false" ht="12.5" hidden="false" customHeight="false" outlineLevel="0" collapsed="false">
      <c r="A70" s="0" t="s">
        <v>295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6</v>
      </c>
      <c r="N70" s="0" t="n">
        <f aca="false">MAX(O70,R70,U70,X70,AA70,AD70)</f>
        <v>1032</v>
      </c>
      <c r="O70" s="0" t="n">
        <v>705</v>
      </c>
      <c r="P70" s="0" t="n">
        <v>16</v>
      </c>
      <c r="Q70" s="0" t="n">
        <v>29.17</v>
      </c>
      <c r="R70" s="0" t="n">
        <v>621</v>
      </c>
      <c r="S70" s="0" t="n">
        <v>13</v>
      </c>
      <c r="T70" s="0" t="n">
        <v>32.29</v>
      </c>
      <c r="U70" s="0" t="n">
        <v>133</v>
      </c>
      <c r="V70" s="0" t="n">
        <v>2</v>
      </c>
      <c r="W70" s="0" t="n">
        <v>15.1</v>
      </c>
      <c r="X70" s="0" t="n">
        <v>198</v>
      </c>
      <c r="Y70" s="0" t="n">
        <v>3</v>
      </c>
      <c r="Z70" s="0" t="n">
        <v>15.1</v>
      </c>
      <c r="AA70" s="0" t="n">
        <v>474</v>
      </c>
      <c r="AB70" s="0" t="n">
        <v>7</v>
      </c>
      <c r="AC70" s="0" t="n">
        <v>24.48</v>
      </c>
      <c r="AD70" s="0" t="n">
        <v>1032</v>
      </c>
      <c r="AE70" s="0" t="n">
        <v>18</v>
      </c>
      <c r="AF70" s="0" t="n">
        <v>40.1</v>
      </c>
      <c r="AG70" s="0" t="n">
        <v>20199.23</v>
      </c>
      <c r="AH70" s="0" t="n">
        <v>5.89</v>
      </c>
      <c r="AI70" s="0" t="n">
        <v>192</v>
      </c>
      <c r="AJ70" s="0" t="s">
        <v>296</v>
      </c>
      <c r="AR70" s="0" t="n">
        <f aca="false">MAX(AS70,AV70,AY70,BB70,BE70,BH70)</f>
        <v>0</v>
      </c>
    </row>
    <row r="71" customFormat="false" ht="12.5" hidden="false" customHeight="false" outlineLevel="0" collapsed="false">
      <c r="A71" s="0" t="s">
        <v>297</v>
      </c>
      <c r="B71" s="0" t="s">
        <v>260</v>
      </c>
      <c r="E71" s="0" t="s">
        <v>43</v>
      </c>
      <c r="F71" s="0" t="s">
        <v>43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6</v>
      </c>
      <c r="N71" s="0" t="n">
        <f aca="false">MAX(O71,R71,U71,X71,AA71,AD71)</f>
        <v>1031</v>
      </c>
      <c r="O71" s="0" t="n">
        <v>1031</v>
      </c>
      <c r="P71" s="0" t="n">
        <v>15</v>
      </c>
      <c r="Q71" s="0" t="n">
        <v>34.63</v>
      </c>
      <c r="R71" s="0" t="n">
        <v>150</v>
      </c>
      <c r="S71" s="0" t="n">
        <v>2</v>
      </c>
      <c r="T71" s="0" t="n">
        <v>3.32</v>
      </c>
      <c r="U71" s="0" t="n">
        <v>326</v>
      </c>
      <c r="V71" s="0" t="n">
        <v>5</v>
      </c>
      <c r="W71" s="0" t="n">
        <v>16.9</v>
      </c>
      <c r="X71" s="0" t="n">
        <v>751</v>
      </c>
      <c r="Y71" s="0" t="n">
        <v>9</v>
      </c>
      <c r="Z71" s="0" t="n">
        <v>27.42</v>
      </c>
      <c r="AA71" s="0" t="n">
        <v>235</v>
      </c>
      <c r="AB71" s="0" t="n">
        <v>4</v>
      </c>
      <c r="AC71" s="0" t="n">
        <v>8.31</v>
      </c>
      <c r="AD71" s="0" t="n">
        <v>581</v>
      </c>
      <c r="AE71" s="0" t="n">
        <v>8</v>
      </c>
      <c r="AF71" s="0" t="n">
        <v>21.61</v>
      </c>
      <c r="AG71" s="0" t="n">
        <v>36832.67</v>
      </c>
      <c r="AH71" s="0" t="n">
        <v>4.96</v>
      </c>
      <c r="AI71" s="0" t="n">
        <v>361</v>
      </c>
      <c r="AJ71" s="0" t="s">
        <v>298</v>
      </c>
      <c r="AK71" s="0" t="n">
        <v>0</v>
      </c>
      <c r="AL71" s="0" t="n">
        <v>1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1</v>
      </c>
      <c r="AR71" s="0" t="n">
        <f aca="false">MAX(AS71,AV71,AY71,BB71,BE71,BH71)</f>
        <v>56</v>
      </c>
      <c r="AV71" s="0" t="n">
        <v>56</v>
      </c>
      <c r="AW71" s="0" t="n">
        <v>1</v>
      </c>
      <c r="AX71" s="0" t="n">
        <v>2.24</v>
      </c>
      <c r="BK71" s="0" t="n">
        <v>40613.33</v>
      </c>
      <c r="BL71" s="0" t="n">
        <v>4.67</v>
      </c>
      <c r="BM71" s="0" t="n">
        <v>401</v>
      </c>
      <c r="BN71" s="0" t="s">
        <v>262</v>
      </c>
    </row>
    <row r="72" customFormat="false" ht="12.5" hidden="false" customHeight="false" outlineLevel="0" collapsed="false">
      <c r="A72" s="0" t="s">
        <v>299</v>
      </c>
      <c r="B72" s="0" t="s">
        <v>300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6</v>
      </c>
      <c r="N72" s="0" t="n">
        <f aca="false">MAX(O72,R72,U72,X72,AA72,AD72)</f>
        <v>1024</v>
      </c>
      <c r="O72" s="0" t="n">
        <v>266</v>
      </c>
      <c r="P72" s="0" t="n">
        <v>5</v>
      </c>
      <c r="Q72" s="0" t="n">
        <v>13.6</v>
      </c>
      <c r="R72" s="0" t="n">
        <v>529</v>
      </c>
      <c r="S72" s="0" t="n">
        <v>11</v>
      </c>
      <c r="T72" s="0" t="n">
        <v>13.33</v>
      </c>
      <c r="U72" s="0" t="n">
        <v>88</v>
      </c>
      <c r="V72" s="0" t="n">
        <v>1</v>
      </c>
      <c r="W72" s="0" t="n">
        <v>2.67</v>
      </c>
      <c r="X72" s="0" t="n">
        <v>722</v>
      </c>
      <c r="Y72" s="0" t="n">
        <v>15</v>
      </c>
      <c r="Z72" s="0" t="n">
        <v>28.8</v>
      </c>
      <c r="AA72" s="0" t="n">
        <v>226</v>
      </c>
      <c r="AB72" s="0" t="n">
        <v>6</v>
      </c>
      <c r="AC72" s="0" t="n">
        <v>10.93</v>
      </c>
      <c r="AD72" s="0" t="n">
        <v>1024</v>
      </c>
      <c r="AE72" s="0" t="n">
        <v>25</v>
      </c>
      <c r="AF72" s="0" t="n">
        <v>31.2</v>
      </c>
      <c r="AG72" s="0" t="n">
        <v>40601.21</v>
      </c>
      <c r="AH72" s="0" t="n">
        <v>5.87</v>
      </c>
      <c r="AI72" s="0" t="n">
        <v>375</v>
      </c>
      <c r="AJ72" s="0" t="s">
        <v>301</v>
      </c>
      <c r="AK72" s="0" t="n">
        <v>0</v>
      </c>
      <c r="AL72" s="0" t="n">
        <v>1</v>
      </c>
      <c r="AM72" s="0" t="n">
        <v>0</v>
      </c>
      <c r="AN72" s="0" t="n">
        <v>1</v>
      </c>
      <c r="AO72" s="0" t="n">
        <v>1</v>
      </c>
      <c r="AP72" s="0" t="n">
        <v>1</v>
      </c>
      <c r="AQ72" s="0" t="n">
        <v>4</v>
      </c>
      <c r="AR72" s="0" t="n">
        <f aca="false">MAX(AS72,AV72,AY72,BB72,BE72,BH72)</f>
        <v>511</v>
      </c>
      <c r="AV72" s="0" t="n">
        <v>511</v>
      </c>
      <c r="AW72" s="0" t="n">
        <v>12</v>
      </c>
      <c r="AX72" s="0" t="n">
        <v>19.52</v>
      </c>
      <c r="BB72" s="0" t="n">
        <v>180</v>
      </c>
      <c r="BC72" s="0" t="n">
        <v>3</v>
      </c>
      <c r="BD72" s="0" t="n">
        <v>4.55</v>
      </c>
      <c r="BE72" s="0" t="n">
        <v>125</v>
      </c>
      <c r="BF72" s="0" t="n">
        <v>3</v>
      </c>
      <c r="BG72" s="0" t="n">
        <v>4.81</v>
      </c>
      <c r="BH72" s="0" t="n">
        <v>53</v>
      </c>
      <c r="BI72" s="0" t="n">
        <v>1</v>
      </c>
      <c r="BJ72" s="0" t="n">
        <v>2.14</v>
      </c>
      <c r="BK72" s="0" t="n">
        <v>40423.89</v>
      </c>
      <c r="BL72" s="0" t="n">
        <v>5.94</v>
      </c>
      <c r="BM72" s="0" t="n">
        <v>374</v>
      </c>
      <c r="BN72" s="0" t="s">
        <v>302</v>
      </c>
    </row>
    <row r="73" customFormat="false" ht="12.5" hidden="false" customHeight="false" outlineLevel="0" collapsed="false">
      <c r="A73" s="0" t="s">
        <v>303</v>
      </c>
      <c r="B73" s="0" t="s">
        <v>304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6</v>
      </c>
      <c r="N73" s="0" t="n">
        <f aca="false">MAX(O73,R73,U73,X73,AA73,AD73)</f>
        <v>1018</v>
      </c>
      <c r="O73" s="0" t="n">
        <v>771</v>
      </c>
      <c r="P73" s="0" t="n">
        <v>13</v>
      </c>
      <c r="Q73" s="0" t="n">
        <v>21.91</v>
      </c>
      <c r="R73" s="0" t="n">
        <v>72</v>
      </c>
      <c r="S73" s="0" t="n">
        <v>1</v>
      </c>
      <c r="T73" s="0" t="n">
        <v>2.77</v>
      </c>
      <c r="U73" s="0" t="n">
        <v>587</v>
      </c>
      <c r="V73" s="0" t="n">
        <v>11</v>
      </c>
      <c r="W73" s="0" t="n">
        <v>40.3</v>
      </c>
      <c r="X73" s="0" t="n">
        <v>360</v>
      </c>
      <c r="Y73" s="0" t="n">
        <v>7</v>
      </c>
      <c r="Z73" s="0" t="n">
        <v>10.08</v>
      </c>
      <c r="AA73" s="0" t="n">
        <v>1018</v>
      </c>
      <c r="AB73" s="0" t="n">
        <v>18</v>
      </c>
      <c r="AC73" s="0" t="n">
        <v>25.94</v>
      </c>
      <c r="AD73" s="0" t="n">
        <v>833</v>
      </c>
      <c r="AE73" s="0" t="n">
        <v>19</v>
      </c>
      <c r="AF73" s="0" t="n">
        <v>10.08</v>
      </c>
      <c r="AG73" s="0" t="n">
        <v>43688.69</v>
      </c>
      <c r="AH73" s="0" t="n">
        <v>5.18</v>
      </c>
      <c r="AI73" s="0" t="n">
        <v>397</v>
      </c>
      <c r="AJ73" s="0" t="s">
        <v>305</v>
      </c>
      <c r="AK73" s="0" t="n">
        <v>0</v>
      </c>
      <c r="AL73" s="0" t="n">
        <v>0</v>
      </c>
      <c r="AM73" s="0" t="n">
        <v>0</v>
      </c>
      <c r="AN73" s="0" t="n">
        <v>1</v>
      </c>
      <c r="AO73" s="0" t="n">
        <v>1</v>
      </c>
      <c r="AP73" s="0" t="n">
        <v>1</v>
      </c>
      <c r="AQ73" s="0" t="n">
        <v>3</v>
      </c>
      <c r="AR73" s="0" t="n">
        <f aca="false">MAX(AS73,AV73,AY73,BB73,BE73,BH73)</f>
        <v>710</v>
      </c>
      <c r="BB73" s="0" t="n">
        <v>510</v>
      </c>
      <c r="BC73" s="0" t="n">
        <v>10</v>
      </c>
      <c r="BD73" s="0" t="n">
        <v>12.59</v>
      </c>
      <c r="BE73" s="0" t="n">
        <v>38</v>
      </c>
      <c r="BF73" s="0" t="n">
        <v>1</v>
      </c>
      <c r="BG73" s="0" t="n">
        <v>2.52</v>
      </c>
      <c r="BH73" s="0" t="n">
        <v>710</v>
      </c>
      <c r="BI73" s="0" t="n">
        <v>18</v>
      </c>
      <c r="BJ73" s="0" t="n">
        <v>8.56</v>
      </c>
      <c r="BK73" s="0" t="n">
        <v>43794.58</v>
      </c>
      <c r="BL73" s="0" t="n">
        <v>5.1</v>
      </c>
      <c r="BM73" s="0" t="n">
        <v>397</v>
      </c>
      <c r="BN73" s="0" t="s">
        <v>306</v>
      </c>
    </row>
    <row r="74" customFormat="false" ht="12.5" hidden="false" customHeight="false" outlineLevel="0" collapsed="false">
      <c r="A74" s="0" t="s">
        <v>307</v>
      </c>
      <c r="B74" s="0" t="s">
        <v>308</v>
      </c>
      <c r="E74" s="0" t="s">
        <v>43</v>
      </c>
      <c r="F74" s="0" t="s">
        <v>43</v>
      </c>
      <c r="G74" s="0" t="n">
        <v>1</v>
      </c>
      <c r="H74" s="0" t="n">
        <v>1</v>
      </c>
      <c r="I74" s="0" t="n">
        <v>1</v>
      </c>
      <c r="J74" s="0" t="n">
        <v>1</v>
      </c>
      <c r="K74" s="0" t="n">
        <v>1</v>
      </c>
      <c r="L74" s="0" t="n">
        <v>1</v>
      </c>
      <c r="M74" s="0" t="n">
        <v>6</v>
      </c>
      <c r="N74" s="0" t="n">
        <f aca="false">MAX(O74,R74,U74,X74,AA74,AD74)</f>
        <v>1017</v>
      </c>
      <c r="O74" s="0" t="n">
        <v>59</v>
      </c>
      <c r="P74" s="0" t="n">
        <v>1</v>
      </c>
      <c r="Q74" s="0" t="n">
        <v>2.16</v>
      </c>
      <c r="R74" s="0" t="n">
        <v>152</v>
      </c>
      <c r="S74" s="0" t="n">
        <v>3</v>
      </c>
      <c r="T74" s="0" t="n">
        <v>5.41</v>
      </c>
      <c r="U74" s="0" t="n">
        <v>103</v>
      </c>
      <c r="V74" s="0" t="n">
        <v>2</v>
      </c>
      <c r="W74" s="0" t="n">
        <v>11.53</v>
      </c>
      <c r="X74" s="0" t="n">
        <v>615</v>
      </c>
      <c r="Y74" s="0" t="n">
        <v>10</v>
      </c>
      <c r="Z74" s="0" t="n">
        <v>31.89</v>
      </c>
      <c r="AA74" s="0" t="n">
        <v>322</v>
      </c>
      <c r="AB74" s="0" t="n">
        <v>8</v>
      </c>
      <c r="AC74" s="0" t="n">
        <v>9.55</v>
      </c>
      <c r="AD74" s="0" t="n">
        <v>1017</v>
      </c>
      <c r="AE74" s="0" t="n">
        <v>19</v>
      </c>
      <c r="AF74" s="0" t="n">
        <v>34.95</v>
      </c>
      <c r="AG74" s="0" t="n">
        <v>59945.99</v>
      </c>
      <c r="AH74" s="0" t="n">
        <v>4.07</v>
      </c>
      <c r="AI74" s="0" t="n">
        <v>555</v>
      </c>
      <c r="AJ74" s="0" t="s">
        <v>309</v>
      </c>
      <c r="AK74" s="0" t="n">
        <v>0</v>
      </c>
      <c r="AL74" s="0" t="n">
        <v>1</v>
      </c>
      <c r="AM74" s="0" t="n">
        <v>0</v>
      </c>
      <c r="AN74" s="0" t="n">
        <v>1</v>
      </c>
      <c r="AO74" s="0" t="n">
        <v>1</v>
      </c>
      <c r="AP74" s="0" t="n">
        <v>1</v>
      </c>
      <c r="AQ74" s="0" t="n">
        <v>4</v>
      </c>
      <c r="AR74" s="0" t="n">
        <f aca="false">MAX(AS74,AV74,AY74,BB74,BE74,BH74)</f>
        <v>517</v>
      </c>
      <c r="AV74" s="0" t="n">
        <v>517</v>
      </c>
      <c r="AW74" s="0" t="n">
        <v>11</v>
      </c>
      <c r="AX74" s="0" t="n">
        <v>9.71</v>
      </c>
      <c r="BB74" s="0" t="n">
        <v>412</v>
      </c>
      <c r="BC74" s="0" t="n">
        <v>7</v>
      </c>
      <c r="BD74" s="0" t="n">
        <v>24.82</v>
      </c>
      <c r="BE74" s="0" t="n">
        <v>90</v>
      </c>
      <c r="BF74" s="0" t="n">
        <v>2</v>
      </c>
      <c r="BG74" s="0" t="n">
        <v>2.16</v>
      </c>
      <c r="BH74" s="0" t="n">
        <v>123</v>
      </c>
      <c r="BI74" s="0" t="n">
        <v>3</v>
      </c>
      <c r="BJ74" s="0" t="n">
        <v>2.16</v>
      </c>
      <c r="BK74" s="0" t="n">
        <v>59402.77</v>
      </c>
      <c r="BL74" s="0" t="n">
        <v>4.02</v>
      </c>
      <c r="BM74" s="0" t="n">
        <v>556</v>
      </c>
      <c r="BN74" s="0" t="s">
        <v>310</v>
      </c>
    </row>
    <row r="75" customFormat="false" ht="12.5" hidden="false" customHeight="false" outlineLevel="0" collapsed="false">
      <c r="A75" s="0" t="s">
        <v>311</v>
      </c>
      <c r="B75" s="0" t="s">
        <v>312</v>
      </c>
      <c r="C75" s="0" t="s">
        <v>313</v>
      </c>
      <c r="D75" s="0" t="s">
        <v>313</v>
      </c>
      <c r="E75" s="0" t="s">
        <v>43</v>
      </c>
      <c r="F75" s="0" t="s">
        <v>43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6</v>
      </c>
      <c r="N75" s="0" t="n">
        <f aca="false">MAX(O75,R75,U75,X75,AA75,AD75)</f>
        <v>1014</v>
      </c>
      <c r="O75" s="0" t="n">
        <v>666</v>
      </c>
      <c r="P75" s="0" t="n">
        <v>11</v>
      </c>
      <c r="Q75" s="0" t="n">
        <v>7.1</v>
      </c>
      <c r="R75" s="0" t="n">
        <v>316</v>
      </c>
      <c r="S75" s="0" t="n">
        <v>5</v>
      </c>
      <c r="T75" s="0" t="n">
        <v>2.58</v>
      </c>
      <c r="U75" s="0" t="n">
        <v>350</v>
      </c>
      <c r="V75" s="0" t="n">
        <v>3</v>
      </c>
      <c r="W75" s="0" t="n">
        <v>0.96</v>
      </c>
      <c r="X75" s="0" t="n">
        <v>716</v>
      </c>
      <c r="Y75" s="0" t="n">
        <v>10</v>
      </c>
      <c r="Z75" s="0" t="n">
        <v>8.92</v>
      </c>
      <c r="AA75" s="0" t="n">
        <v>705</v>
      </c>
      <c r="AB75" s="0" t="n">
        <v>13</v>
      </c>
      <c r="AC75" s="0" t="n">
        <v>7.4</v>
      </c>
      <c r="AD75" s="0" t="n">
        <v>1014</v>
      </c>
      <c r="AE75" s="0" t="n">
        <v>17</v>
      </c>
      <c r="AF75" s="0" t="n">
        <v>9.22</v>
      </c>
      <c r="AG75" s="0" t="n">
        <v>209240.67</v>
      </c>
      <c r="AH75" s="0" t="n">
        <v>4.41</v>
      </c>
      <c r="AI75" s="0" t="n">
        <v>1973</v>
      </c>
      <c r="AJ75" s="0" t="s">
        <v>314</v>
      </c>
      <c r="AK75" s="0" t="n">
        <v>1</v>
      </c>
      <c r="AL75" s="0" t="n">
        <v>0</v>
      </c>
      <c r="AM75" s="0" t="n">
        <v>1</v>
      </c>
      <c r="AN75" s="0" t="n">
        <v>0</v>
      </c>
      <c r="AO75" s="0" t="n">
        <v>1</v>
      </c>
      <c r="AP75" s="0" t="n">
        <v>0</v>
      </c>
      <c r="AQ75" s="0" t="n">
        <v>3</v>
      </c>
      <c r="AR75" s="0" t="n">
        <f aca="false">MAX(AS75,AV75,AY75,BB75,BE75,BH75)</f>
        <v>1192</v>
      </c>
      <c r="AS75" s="0" t="n">
        <v>317</v>
      </c>
      <c r="AT75" s="0" t="n">
        <v>2</v>
      </c>
      <c r="AU75" s="0" t="n">
        <v>2.03</v>
      </c>
      <c r="AY75" s="0" t="n">
        <v>455</v>
      </c>
      <c r="AZ75" s="0" t="n">
        <v>8</v>
      </c>
      <c r="BA75" s="0" t="n">
        <v>6.73</v>
      </c>
      <c r="BE75" s="0" t="n">
        <v>1192</v>
      </c>
      <c r="BF75" s="0" t="n">
        <v>28</v>
      </c>
      <c r="BG75" s="0" t="n">
        <v>8.51</v>
      </c>
      <c r="BK75" s="0" t="n">
        <v>207361.3</v>
      </c>
      <c r="BL75" s="0" t="n">
        <v>4.57</v>
      </c>
      <c r="BM75" s="0" t="n">
        <v>1975</v>
      </c>
      <c r="BN75" s="0" t="s">
        <v>315</v>
      </c>
    </row>
    <row r="76" customFormat="false" ht="12.5" hidden="false" customHeight="false" outlineLevel="0" collapsed="false">
      <c r="A76" s="0" t="s">
        <v>316</v>
      </c>
      <c r="B76" s="0" t="s">
        <v>317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6</v>
      </c>
      <c r="N76" s="0" t="n">
        <f aca="false">MAX(O76,R76,U76,X76,AA76,AD76)</f>
        <v>1009</v>
      </c>
      <c r="O76" s="0" t="n">
        <v>353</v>
      </c>
      <c r="P76" s="0" t="n">
        <v>9</v>
      </c>
      <c r="Q76" s="0" t="n">
        <v>16.83</v>
      </c>
      <c r="R76" s="0" t="n">
        <v>314</v>
      </c>
      <c r="S76" s="0" t="n">
        <v>8</v>
      </c>
      <c r="T76" s="0" t="n">
        <v>12.02</v>
      </c>
      <c r="U76" s="0" t="n">
        <v>89</v>
      </c>
      <c r="V76" s="0" t="n">
        <v>1</v>
      </c>
      <c r="W76" s="0" t="n">
        <v>6.25</v>
      </c>
      <c r="X76" s="0" t="n">
        <v>132</v>
      </c>
      <c r="Y76" s="0" t="n">
        <v>2</v>
      </c>
      <c r="Z76" s="0" t="n">
        <v>6.25</v>
      </c>
      <c r="AA76" s="0" t="n">
        <v>421</v>
      </c>
      <c r="AB76" s="0" t="n">
        <v>11</v>
      </c>
      <c r="AC76" s="0" t="n">
        <v>22.6</v>
      </c>
      <c r="AD76" s="0" t="n">
        <v>1009</v>
      </c>
      <c r="AE76" s="0" t="n">
        <v>24</v>
      </c>
      <c r="AF76" s="0" t="n">
        <v>33.65</v>
      </c>
      <c r="AG76" s="0" t="n">
        <v>22929.52</v>
      </c>
      <c r="AH76" s="0" t="n">
        <v>5.1</v>
      </c>
      <c r="AI76" s="0" t="n">
        <v>208</v>
      </c>
      <c r="AJ76" s="0" t="s">
        <v>318</v>
      </c>
      <c r="AK76" s="0" t="n">
        <v>0</v>
      </c>
      <c r="AL76" s="0" t="n">
        <v>0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4</v>
      </c>
      <c r="AR76" s="0" t="n">
        <f aca="false">MAX(AS76,AV76,AY76,BB76,BE76,BH76)</f>
        <v>1347</v>
      </c>
      <c r="AY76" s="0" t="n">
        <v>109</v>
      </c>
      <c r="AZ76" s="0" t="n">
        <v>1</v>
      </c>
      <c r="BA76" s="0" t="n">
        <v>6.22</v>
      </c>
      <c r="BB76" s="0" t="n">
        <v>136</v>
      </c>
      <c r="BC76" s="0" t="n">
        <v>3</v>
      </c>
      <c r="BD76" s="0" t="n">
        <v>22.97</v>
      </c>
      <c r="BE76" s="0" t="n">
        <v>296</v>
      </c>
      <c r="BF76" s="0" t="n">
        <v>6</v>
      </c>
      <c r="BG76" s="0" t="n">
        <v>12.44</v>
      </c>
      <c r="BH76" s="0" t="n">
        <v>1347</v>
      </c>
      <c r="BI76" s="0" t="n">
        <v>27</v>
      </c>
      <c r="BJ76" s="0" t="n">
        <v>26.79</v>
      </c>
      <c r="BK76" s="0" t="n">
        <v>23151.53</v>
      </c>
      <c r="BL76" s="0" t="n">
        <v>5.11</v>
      </c>
      <c r="BM76" s="0" t="n">
        <v>209</v>
      </c>
      <c r="BN76" s="0" t="s">
        <v>319</v>
      </c>
    </row>
    <row r="77" customFormat="false" ht="12.5" hidden="false" customHeight="false" outlineLevel="0" collapsed="false">
      <c r="A77" s="0" t="s">
        <v>320</v>
      </c>
      <c r="B77" s="0" t="s">
        <v>32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6</v>
      </c>
      <c r="N77" s="0" t="n">
        <f aca="false">MAX(O77,R77,U77,X77,AA77,AD77)</f>
        <v>1002</v>
      </c>
      <c r="O77" s="0" t="n">
        <v>507</v>
      </c>
      <c r="P77" s="0" t="n">
        <v>12</v>
      </c>
      <c r="Q77" s="0" t="n">
        <v>20.94</v>
      </c>
      <c r="R77" s="0" t="n">
        <v>416</v>
      </c>
      <c r="S77" s="0" t="n">
        <v>10</v>
      </c>
      <c r="T77" s="0" t="n">
        <v>12.92</v>
      </c>
      <c r="U77" s="0" t="n">
        <v>92</v>
      </c>
      <c r="V77" s="0" t="n">
        <v>1</v>
      </c>
      <c r="W77" s="0" t="n">
        <v>4.11</v>
      </c>
      <c r="X77" s="0" t="n">
        <v>1002</v>
      </c>
      <c r="Y77" s="0" t="n">
        <v>15</v>
      </c>
      <c r="Z77" s="0" t="n">
        <v>32.29</v>
      </c>
      <c r="AA77" s="0" t="n">
        <v>399</v>
      </c>
      <c r="AB77" s="0" t="n">
        <v>11</v>
      </c>
      <c r="AC77" s="0" t="n">
        <v>24.46</v>
      </c>
      <c r="AD77" s="0" t="n">
        <v>832</v>
      </c>
      <c r="AE77" s="0" t="n">
        <v>23</v>
      </c>
      <c r="AF77" s="0" t="n">
        <v>35.42</v>
      </c>
      <c r="AG77" s="0" t="n">
        <v>56673.73</v>
      </c>
      <c r="AH77" s="0" t="n">
        <v>4.99</v>
      </c>
      <c r="AI77" s="0" t="n">
        <v>511</v>
      </c>
      <c r="AJ77" s="0" t="s">
        <v>322</v>
      </c>
      <c r="AK77" s="0" t="n">
        <v>0</v>
      </c>
      <c r="AL77" s="0" t="n">
        <v>1</v>
      </c>
      <c r="AM77" s="0" t="n">
        <v>0</v>
      </c>
      <c r="AN77" s="0" t="n">
        <v>1</v>
      </c>
      <c r="AO77" s="0" t="n">
        <v>1</v>
      </c>
      <c r="AP77" s="0" t="n">
        <v>0</v>
      </c>
      <c r="AQ77" s="0" t="n">
        <v>3</v>
      </c>
      <c r="AR77" s="0" t="n">
        <f aca="false">MAX(AS77,AV77,AY77,BB77,BE77,BH77)</f>
        <v>223</v>
      </c>
      <c r="AV77" s="0" t="n">
        <v>223</v>
      </c>
      <c r="AW77" s="0" t="n">
        <v>4</v>
      </c>
      <c r="AX77" s="0" t="n">
        <v>11.72</v>
      </c>
      <c r="BB77" s="0" t="n">
        <v>114</v>
      </c>
      <c r="BC77" s="0" t="n">
        <v>3</v>
      </c>
      <c r="BD77" s="0" t="n">
        <v>7.07</v>
      </c>
      <c r="BE77" s="0" t="n">
        <v>37</v>
      </c>
      <c r="BF77" s="0" t="n">
        <v>1</v>
      </c>
      <c r="BG77" s="0" t="n">
        <v>1.41</v>
      </c>
      <c r="BK77" s="0" t="n">
        <v>54873.88</v>
      </c>
      <c r="BL77" s="0" t="n">
        <v>5.02</v>
      </c>
      <c r="BM77" s="0" t="n">
        <v>495</v>
      </c>
      <c r="BN77" s="0" t="s">
        <v>323</v>
      </c>
    </row>
    <row r="78" customFormat="false" ht="12.5" hidden="false" customHeight="false" outlineLevel="0" collapsed="false">
      <c r="A78" s="0" t="s">
        <v>324</v>
      </c>
      <c r="B78" s="0" t="s">
        <v>325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6</v>
      </c>
      <c r="N78" s="0" t="n">
        <f aca="false">MAX(O78,R78,U78,X78,AA78,AD78)</f>
        <v>981</v>
      </c>
      <c r="O78" s="0" t="n">
        <v>296</v>
      </c>
      <c r="P78" s="0" t="n">
        <v>7</v>
      </c>
      <c r="Q78" s="0" t="n">
        <v>29.01</v>
      </c>
      <c r="R78" s="0" t="n">
        <v>398</v>
      </c>
      <c r="S78" s="0" t="n">
        <v>9</v>
      </c>
      <c r="T78" s="0" t="n">
        <v>17.18</v>
      </c>
      <c r="U78" s="0" t="n">
        <v>216</v>
      </c>
      <c r="V78" s="0" t="n">
        <v>4</v>
      </c>
      <c r="W78" s="0" t="n">
        <v>13.52</v>
      </c>
      <c r="X78" s="0" t="n">
        <v>981</v>
      </c>
      <c r="Y78" s="0" t="n">
        <v>17</v>
      </c>
      <c r="Z78" s="0" t="n">
        <v>50.14</v>
      </c>
      <c r="AA78" s="0" t="n">
        <v>302</v>
      </c>
      <c r="AB78" s="0" t="n">
        <v>7</v>
      </c>
      <c r="AC78" s="0" t="n">
        <v>22.25</v>
      </c>
      <c r="AD78" s="0" t="n">
        <v>764</v>
      </c>
      <c r="AE78" s="0" t="n">
        <v>15</v>
      </c>
      <c r="AF78" s="0" t="n">
        <v>26.48</v>
      </c>
      <c r="AG78" s="0" t="n">
        <v>37108.4</v>
      </c>
      <c r="AH78" s="0" t="n">
        <v>5.35</v>
      </c>
      <c r="AI78" s="0" t="n">
        <v>355</v>
      </c>
      <c r="AJ78" s="0" t="s">
        <v>326</v>
      </c>
      <c r="AK78" s="0" t="n">
        <v>0</v>
      </c>
      <c r="AL78" s="0" t="n">
        <v>1</v>
      </c>
      <c r="AM78" s="0" t="n">
        <v>0</v>
      </c>
      <c r="AN78" s="0" t="n">
        <v>1</v>
      </c>
      <c r="AO78" s="0" t="n">
        <v>0</v>
      </c>
      <c r="AP78" s="0" t="n">
        <v>1</v>
      </c>
      <c r="AQ78" s="0" t="n">
        <v>3</v>
      </c>
      <c r="AR78" s="0" t="n">
        <f aca="false">MAX(AS78,AV78,AY78,BB78,BE78,BH78)</f>
        <v>182</v>
      </c>
      <c r="AV78" s="0" t="n">
        <v>165</v>
      </c>
      <c r="AW78" s="0" t="n">
        <v>3</v>
      </c>
      <c r="AX78" s="0" t="n">
        <v>10.45</v>
      </c>
      <c r="BB78" s="0" t="n">
        <v>138</v>
      </c>
      <c r="BC78" s="0" t="n">
        <v>2</v>
      </c>
      <c r="BD78" s="0" t="n">
        <v>4.24</v>
      </c>
      <c r="BH78" s="0" t="n">
        <v>182</v>
      </c>
      <c r="BI78" s="0" t="n">
        <v>4</v>
      </c>
      <c r="BJ78" s="0" t="n">
        <v>13.84</v>
      </c>
      <c r="BK78" s="0" t="n">
        <v>37008.44</v>
      </c>
      <c r="BL78" s="0" t="n">
        <v>5.34</v>
      </c>
      <c r="BM78" s="0" t="n">
        <v>354</v>
      </c>
      <c r="BN78" s="0" t="s">
        <v>327</v>
      </c>
    </row>
    <row r="79" customFormat="false" ht="12.5" hidden="false" customHeight="false" outlineLevel="0" collapsed="false">
      <c r="A79" s="0" t="s">
        <v>328</v>
      </c>
      <c r="B79" s="0" t="s">
        <v>329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1</v>
      </c>
      <c r="L79" s="0" t="n">
        <v>1</v>
      </c>
      <c r="M79" s="0" t="n">
        <v>6</v>
      </c>
      <c r="N79" s="0" t="n">
        <f aca="false">MAX(O79,R79,U79,X79,AA79,AD79)</f>
        <v>975</v>
      </c>
      <c r="O79" s="0" t="n">
        <v>342</v>
      </c>
      <c r="P79" s="0" t="n">
        <v>8</v>
      </c>
      <c r="Q79" s="0" t="n">
        <v>23.8</v>
      </c>
      <c r="R79" s="0" t="n">
        <v>217</v>
      </c>
      <c r="S79" s="0" t="n">
        <v>6</v>
      </c>
      <c r="T79" s="0" t="n">
        <v>13.9</v>
      </c>
      <c r="U79" s="0" t="n">
        <v>680</v>
      </c>
      <c r="V79" s="0" t="n">
        <v>10</v>
      </c>
      <c r="W79" s="0" t="n">
        <v>25.4</v>
      </c>
      <c r="X79" s="0" t="n">
        <v>162</v>
      </c>
      <c r="Y79" s="0" t="n">
        <v>2</v>
      </c>
      <c r="Z79" s="0" t="n">
        <v>7.49</v>
      </c>
      <c r="AA79" s="0" t="n">
        <v>975</v>
      </c>
      <c r="AB79" s="0" t="n">
        <v>20</v>
      </c>
      <c r="AC79" s="0" t="n">
        <v>40.37</v>
      </c>
      <c r="AD79" s="0" t="n">
        <v>881</v>
      </c>
      <c r="AE79" s="0" t="n">
        <v>18</v>
      </c>
      <c r="AF79" s="0" t="n">
        <v>48.4</v>
      </c>
      <c r="AG79" s="0" t="n">
        <v>39368.34</v>
      </c>
      <c r="AH79" s="0" t="n">
        <v>6.06</v>
      </c>
      <c r="AI79" s="0" t="n">
        <v>374</v>
      </c>
      <c r="AJ79" s="0" t="s">
        <v>330</v>
      </c>
      <c r="AK79" s="0" t="n">
        <v>1</v>
      </c>
      <c r="AL79" s="0" t="n">
        <v>0</v>
      </c>
      <c r="AM79" s="0" t="n">
        <v>0</v>
      </c>
      <c r="AN79" s="0" t="n">
        <v>1</v>
      </c>
      <c r="AO79" s="0" t="n">
        <v>1</v>
      </c>
      <c r="AP79" s="0" t="n">
        <v>1</v>
      </c>
      <c r="AQ79" s="0" t="n">
        <v>4</v>
      </c>
      <c r="AR79" s="0" t="n">
        <f aca="false">MAX(AS79,AV79,AY79,BB79,BE79,BH79)</f>
        <v>332</v>
      </c>
      <c r="AS79" s="0" t="n">
        <v>36</v>
      </c>
      <c r="AT79" s="0" t="n">
        <v>1</v>
      </c>
      <c r="AU79" s="0" t="n">
        <v>3.21</v>
      </c>
      <c r="BB79" s="0" t="n">
        <v>165</v>
      </c>
      <c r="BC79" s="0" t="n">
        <v>2</v>
      </c>
      <c r="BD79" s="0" t="n">
        <v>4.81</v>
      </c>
      <c r="BE79" s="0" t="n">
        <v>40</v>
      </c>
      <c r="BF79" s="0" t="n">
        <v>1</v>
      </c>
      <c r="BG79" s="0" t="n">
        <v>3.21</v>
      </c>
      <c r="BH79" s="0" t="n">
        <v>332</v>
      </c>
      <c r="BI79" s="0" t="n">
        <v>4</v>
      </c>
      <c r="BJ79" s="0" t="n">
        <v>8.82</v>
      </c>
      <c r="BK79" s="0" t="n">
        <v>39692.46</v>
      </c>
      <c r="BL79" s="0" t="n">
        <v>5.75</v>
      </c>
      <c r="BM79" s="0" t="n">
        <v>374</v>
      </c>
      <c r="BN79" s="0" t="s">
        <v>331</v>
      </c>
    </row>
    <row r="80" customFormat="false" ht="12.5" hidden="false" customHeight="false" outlineLevel="0" collapsed="false">
      <c r="A80" s="0" t="s">
        <v>332</v>
      </c>
      <c r="B80" s="0" t="s">
        <v>333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6</v>
      </c>
      <c r="N80" s="0" t="n">
        <f aca="false">MAX(O80,R80,U80,X80,AA80,AD80)</f>
        <v>943</v>
      </c>
      <c r="O80" s="0" t="n">
        <v>378</v>
      </c>
      <c r="P80" s="0" t="n">
        <v>5</v>
      </c>
      <c r="Q80" s="0" t="n">
        <v>22.66</v>
      </c>
      <c r="R80" s="0" t="n">
        <v>214</v>
      </c>
      <c r="S80" s="0" t="n">
        <v>5</v>
      </c>
      <c r="T80" s="0" t="n">
        <v>7.25</v>
      </c>
      <c r="U80" s="0" t="n">
        <v>114</v>
      </c>
      <c r="V80" s="0" t="n">
        <v>1</v>
      </c>
      <c r="W80" s="0" t="n">
        <v>5.74</v>
      </c>
      <c r="X80" s="0" t="n">
        <v>621</v>
      </c>
      <c r="Y80" s="0" t="n">
        <v>8</v>
      </c>
      <c r="Z80" s="0" t="n">
        <v>22.66</v>
      </c>
      <c r="AA80" s="0" t="n">
        <v>313</v>
      </c>
      <c r="AB80" s="0" t="n">
        <v>4</v>
      </c>
      <c r="AC80" s="0" t="n">
        <v>16.92</v>
      </c>
      <c r="AD80" s="0" t="n">
        <v>943</v>
      </c>
      <c r="AE80" s="0" t="n">
        <v>18</v>
      </c>
      <c r="AF80" s="0" t="n">
        <v>58.61</v>
      </c>
      <c r="AG80" s="0" t="n">
        <v>34004.48</v>
      </c>
      <c r="AH80" s="0" t="n">
        <v>4.64</v>
      </c>
      <c r="AI80" s="0" t="n">
        <v>331</v>
      </c>
      <c r="AJ80" s="0" t="s">
        <v>334</v>
      </c>
      <c r="AK80" s="0" t="n">
        <v>0</v>
      </c>
      <c r="AL80" s="0" t="n">
        <v>1</v>
      </c>
      <c r="AM80" s="0" t="n">
        <v>0</v>
      </c>
      <c r="AN80" s="0" t="n">
        <v>1</v>
      </c>
      <c r="AO80" s="0" t="n">
        <v>1</v>
      </c>
      <c r="AP80" s="0" t="n">
        <v>0</v>
      </c>
      <c r="AQ80" s="0" t="n">
        <v>3</v>
      </c>
      <c r="AR80" s="0" t="n">
        <f aca="false">MAX(AS80,AV80,AY80,BB80,BE80,BH80)</f>
        <v>371</v>
      </c>
      <c r="AV80" s="0" t="n">
        <v>96</v>
      </c>
      <c r="AW80" s="0" t="n">
        <v>2</v>
      </c>
      <c r="AX80" s="0" t="n">
        <v>7.25</v>
      </c>
      <c r="BB80" s="0" t="n">
        <v>371</v>
      </c>
      <c r="BC80" s="0" t="n">
        <v>4</v>
      </c>
      <c r="BD80" s="0" t="n">
        <v>16.31</v>
      </c>
      <c r="BE80" s="0" t="n">
        <v>43</v>
      </c>
      <c r="BF80" s="0" t="n">
        <v>1</v>
      </c>
      <c r="BG80" s="0" t="n">
        <v>3.63</v>
      </c>
      <c r="BK80" s="0" t="n">
        <v>34247.78</v>
      </c>
      <c r="BL80" s="0" t="n">
        <v>4.64</v>
      </c>
      <c r="BM80" s="0" t="n">
        <v>331</v>
      </c>
      <c r="BN80" s="0" t="s">
        <v>335</v>
      </c>
    </row>
    <row r="81" customFormat="false" ht="12.5" hidden="false" customHeight="false" outlineLevel="0" collapsed="false">
      <c r="A81" s="0" t="s">
        <v>336</v>
      </c>
      <c r="B81" s="0" t="s">
        <v>337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6</v>
      </c>
      <c r="N81" s="0" t="n">
        <f aca="false">MAX(O81,R81,U81,X81,AA81,AD81)</f>
        <v>894</v>
      </c>
      <c r="O81" s="0" t="n">
        <v>870</v>
      </c>
      <c r="P81" s="0" t="n">
        <v>20</v>
      </c>
      <c r="Q81" s="0" t="n">
        <v>47.44</v>
      </c>
      <c r="R81" s="0" t="n">
        <v>202</v>
      </c>
      <c r="S81" s="0" t="n">
        <v>5</v>
      </c>
      <c r="T81" s="0" t="n">
        <v>11.6</v>
      </c>
      <c r="U81" s="0" t="n">
        <v>684</v>
      </c>
      <c r="V81" s="0" t="n">
        <v>10</v>
      </c>
      <c r="W81" s="0" t="n">
        <v>27.65</v>
      </c>
      <c r="X81" s="0" t="n">
        <v>455</v>
      </c>
      <c r="Y81" s="0" t="n">
        <v>7</v>
      </c>
      <c r="Z81" s="0" t="n">
        <v>24.91</v>
      </c>
      <c r="AA81" s="0" t="n">
        <v>894</v>
      </c>
      <c r="AB81" s="0" t="n">
        <v>19</v>
      </c>
      <c r="AC81" s="0" t="n">
        <v>32.08</v>
      </c>
      <c r="AD81" s="0" t="n">
        <v>636</v>
      </c>
      <c r="AE81" s="0" t="n">
        <v>17</v>
      </c>
      <c r="AF81" s="0" t="n">
        <v>37.88</v>
      </c>
      <c r="AG81" s="0" t="n">
        <v>29760.4</v>
      </c>
      <c r="AH81" s="0" t="n">
        <v>5.2</v>
      </c>
      <c r="AI81" s="0" t="n">
        <v>293</v>
      </c>
      <c r="AJ81" s="0" t="s">
        <v>338</v>
      </c>
      <c r="AK81" s="0" t="n">
        <v>0</v>
      </c>
      <c r="AL81" s="0" t="n">
        <v>0</v>
      </c>
      <c r="AM81" s="0" t="n">
        <v>0</v>
      </c>
      <c r="AN81" s="0" t="n">
        <v>1</v>
      </c>
      <c r="AO81" s="0" t="n">
        <v>0</v>
      </c>
      <c r="AP81" s="0" t="n">
        <v>1</v>
      </c>
      <c r="AQ81" s="0" t="n">
        <v>2</v>
      </c>
      <c r="AR81" s="0" t="n">
        <f aca="false">MAX(AS81,AV81,AY81,BB81,BE81,BH81)</f>
        <v>776</v>
      </c>
      <c r="BB81" s="0" t="n">
        <v>776</v>
      </c>
      <c r="BC81" s="0" t="n">
        <v>14</v>
      </c>
      <c r="BD81" s="0" t="n">
        <v>33.56</v>
      </c>
      <c r="BH81" s="0" t="n">
        <v>51</v>
      </c>
      <c r="BI81" s="0" t="n">
        <v>1</v>
      </c>
      <c r="BJ81" s="0" t="n">
        <v>5.14</v>
      </c>
      <c r="BK81" s="0" t="n">
        <v>29573.36</v>
      </c>
      <c r="BL81" s="0" t="n">
        <v>5.2</v>
      </c>
      <c r="BM81" s="0" t="n">
        <v>292</v>
      </c>
      <c r="BN81" s="0" t="s">
        <v>339</v>
      </c>
    </row>
    <row r="82" customFormat="false" ht="12.5" hidden="false" customHeight="false" outlineLevel="0" collapsed="false">
      <c r="A82" s="0" t="s">
        <v>340</v>
      </c>
      <c r="B82" s="0" t="s">
        <v>341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6</v>
      </c>
      <c r="N82" s="0" t="n">
        <f aca="false">MAX(O82,R82,U82,X82,AA82,AD82)</f>
        <v>870</v>
      </c>
      <c r="O82" s="0" t="n">
        <v>440</v>
      </c>
      <c r="P82" s="0" t="n">
        <v>10</v>
      </c>
      <c r="Q82" s="0" t="n">
        <v>22.09</v>
      </c>
      <c r="R82" s="0" t="n">
        <v>139</v>
      </c>
      <c r="S82" s="0" t="n">
        <v>4</v>
      </c>
      <c r="T82" s="0" t="n">
        <v>6.9</v>
      </c>
      <c r="U82" s="0" t="n">
        <v>205</v>
      </c>
      <c r="V82" s="0" t="n">
        <v>4</v>
      </c>
      <c r="W82" s="0" t="n">
        <v>8.28</v>
      </c>
      <c r="X82" s="0" t="n">
        <v>301</v>
      </c>
      <c r="Y82" s="0" t="n">
        <v>4</v>
      </c>
      <c r="Z82" s="0" t="n">
        <v>13.61</v>
      </c>
      <c r="AA82" s="0" t="n">
        <v>91</v>
      </c>
      <c r="AB82" s="0" t="n">
        <v>1</v>
      </c>
      <c r="AC82" s="0" t="n">
        <v>3.16</v>
      </c>
      <c r="AD82" s="0" t="n">
        <v>870</v>
      </c>
      <c r="AE82" s="0" t="n">
        <v>21</v>
      </c>
      <c r="AF82" s="0" t="n">
        <v>24.65</v>
      </c>
      <c r="AG82" s="0" t="n">
        <v>55082.57</v>
      </c>
      <c r="AH82" s="0" t="n">
        <v>5.04</v>
      </c>
      <c r="AI82" s="0" t="n">
        <v>507</v>
      </c>
      <c r="AJ82" s="0" t="s">
        <v>342</v>
      </c>
      <c r="AR82" s="0" t="n">
        <f aca="false">MAX(AS82,AV82,AY82,BB82,BE82,BH82)</f>
        <v>0</v>
      </c>
    </row>
    <row r="83" customFormat="false" ht="12.5" hidden="false" customHeight="false" outlineLevel="0" collapsed="false">
      <c r="A83" s="0" t="s">
        <v>343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6</v>
      </c>
      <c r="N83" s="0" t="n">
        <f aca="false">MAX(O83,R83,U83,X83,AA83,AD83)</f>
        <v>827</v>
      </c>
      <c r="O83" s="0" t="n">
        <v>344</v>
      </c>
      <c r="P83" s="0" t="n">
        <v>9</v>
      </c>
      <c r="Q83" s="0" t="n">
        <v>16.67</v>
      </c>
      <c r="R83" s="0" t="n">
        <v>827</v>
      </c>
      <c r="S83" s="0" t="n">
        <v>19</v>
      </c>
      <c r="T83" s="0" t="n">
        <v>44.93</v>
      </c>
      <c r="U83" s="0" t="n">
        <v>143</v>
      </c>
      <c r="V83" s="0" t="n">
        <v>2</v>
      </c>
      <c r="W83" s="0" t="n">
        <v>8.33</v>
      </c>
      <c r="X83" s="0" t="n">
        <v>704</v>
      </c>
      <c r="Y83" s="0" t="n">
        <v>12</v>
      </c>
      <c r="Z83" s="0" t="n">
        <v>39.86</v>
      </c>
      <c r="AA83" s="0" t="n">
        <v>512</v>
      </c>
      <c r="AB83" s="0" t="n">
        <v>13</v>
      </c>
      <c r="AC83" s="0" t="n">
        <v>16.67</v>
      </c>
      <c r="AD83" s="0" t="n">
        <v>631</v>
      </c>
      <c r="AE83" s="0" t="n">
        <v>17</v>
      </c>
      <c r="AF83" s="0" t="n">
        <v>16.67</v>
      </c>
      <c r="AG83" s="0" t="n">
        <v>30206.06</v>
      </c>
      <c r="AH83" s="0" t="n">
        <v>4.6</v>
      </c>
      <c r="AI83" s="0" t="n">
        <v>276</v>
      </c>
      <c r="AJ83" s="0" t="s">
        <v>344</v>
      </c>
      <c r="AR83" s="0" t="n">
        <f aca="false">MAX(AS83,AV83,AY83,BB83,BE83,BH83)</f>
        <v>0</v>
      </c>
    </row>
    <row r="84" customFormat="false" ht="12.5" hidden="false" customHeight="false" outlineLevel="0" collapsed="false">
      <c r="A84" s="0" t="s">
        <v>345</v>
      </c>
      <c r="B84" s="0" t="s">
        <v>346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6</v>
      </c>
      <c r="N84" s="0" t="n">
        <f aca="false">MAX(O84,R84,U84,X84,AA84,AD84)</f>
        <v>818</v>
      </c>
      <c r="O84" s="0" t="n">
        <v>273</v>
      </c>
      <c r="P84" s="0" t="n">
        <v>5</v>
      </c>
      <c r="Q84" s="0" t="n">
        <v>24.54</v>
      </c>
      <c r="R84" s="0" t="n">
        <v>77</v>
      </c>
      <c r="S84" s="0" t="n">
        <v>1</v>
      </c>
      <c r="T84" s="0" t="n">
        <v>3.68</v>
      </c>
      <c r="U84" s="0" t="n">
        <v>425</v>
      </c>
      <c r="V84" s="0" t="n">
        <v>6</v>
      </c>
      <c r="W84" s="0" t="n">
        <v>21.47</v>
      </c>
      <c r="X84" s="0" t="n">
        <v>183</v>
      </c>
      <c r="Y84" s="0" t="n">
        <v>3</v>
      </c>
      <c r="Z84" s="0" t="n">
        <v>7.98</v>
      </c>
      <c r="AA84" s="0" t="n">
        <v>818</v>
      </c>
      <c r="AB84" s="0" t="n">
        <v>16</v>
      </c>
      <c r="AC84" s="0" t="n">
        <v>36.2</v>
      </c>
      <c r="AD84" s="0" t="n">
        <v>512</v>
      </c>
      <c r="AE84" s="0" t="n">
        <v>10</v>
      </c>
      <c r="AF84" s="0" t="n">
        <v>23.31</v>
      </c>
      <c r="AG84" s="0" t="n">
        <v>34444.55</v>
      </c>
      <c r="AH84" s="0" t="n">
        <v>5.04</v>
      </c>
      <c r="AI84" s="0" t="n">
        <v>326</v>
      </c>
      <c r="AJ84" s="0" t="s">
        <v>347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1</v>
      </c>
      <c r="AQ84" s="0" t="n">
        <v>1</v>
      </c>
      <c r="AR84" s="0" t="n">
        <f aca="false">MAX(AS84,AV84,AY84,BB84,BE84,BH84)</f>
        <v>57</v>
      </c>
      <c r="BH84" s="0" t="n">
        <v>57</v>
      </c>
      <c r="BI84" s="0" t="n">
        <v>1</v>
      </c>
      <c r="BJ84" s="0" t="n">
        <v>4.55</v>
      </c>
      <c r="BK84" s="0" t="n">
        <v>35548.93</v>
      </c>
      <c r="BL84" s="0" t="n">
        <v>4.88</v>
      </c>
      <c r="BM84" s="0" t="n">
        <v>330</v>
      </c>
      <c r="BN84" s="0" t="s">
        <v>348</v>
      </c>
    </row>
    <row r="85" customFormat="false" ht="12.5" hidden="false" customHeight="false" outlineLevel="0" collapsed="false">
      <c r="A85" s="0" t="s">
        <v>349</v>
      </c>
      <c r="B85" s="0" t="s">
        <v>350</v>
      </c>
      <c r="C85" s="0" t="s">
        <v>351</v>
      </c>
      <c r="D85" s="0" t="s">
        <v>143</v>
      </c>
      <c r="E85" s="0" t="s">
        <v>43</v>
      </c>
      <c r="F85" s="0" t="s">
        <v>43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6</v>
      </c>
      <c r="N85" s="0" t="n">
        <f aca="false">MAX(O85,R85,U85,X85,AA85,AD85)</f>
        <v>811</v>
      </c>
      <c r="O85" s="0" t="n">
        <v>811</v>
      </c>
      <c r="P85" s="0" t="n">
        <v>17</v>
      </c>
      <c r="Q85" s="0" t="n">
        <v>23.56</v>
      </c>
      <c r="R85" s="0" t="n">
        <v>294</v>
      </c>
      <c r="S85" s="0" t="n">
        <v>7</v>
      </c>
      <c r="T85" s="0" t="n">
        <v>7.39</v>
      </c>
      <c r="U85" s="0" t="n">
        <v>527</v>
      </c>
      <c r="V85" s="0" t="n">
        <v>11</v>
      </c>
      <c r="W85" s="0" t="n">
        <v>26.33</v>
      </c>
      <c r="X85" s="0" t="n">
        <v>278</v>
      </c>
      <c r="Y85" s="0" t="n">
        <v>4</v>
      </c>
      <c r="Z85" s="0" t="n">
        <v>10.39</v>
      </c>
      <c r="AA85" s="0" t="n">
        <v>549</v>
      </c>
      <c r="AB85" s="0" t="n">
        <v>12</v>
      </c>
      <c r="AC85" s="0" t="n">
        <v>15.7</v>
      </c>
      <c r="AD85" s="0" t="n">
        <v>77</v>
      </c>
      <c r="AE85" s="0" t="n">
        <v>1</v>
      </c>
      <c r="AF85" s="0" t="n">
        <v>2.31</v>
      </c>
      <c r="AG85" s="0" t="n">
        <v>46288.95</v>
      </c>
      <c r="AH85" s="0" t="n">
        <v>5.51</v>
      </c>
      <c r="AI85" s="0" t="n">
        <v>433</v>
      </c>
      <c r="AJ85" s="0" t="s">
        <v>352</v>
      </c>
      <c r="AK85" s="0" t="n">
        <v>1</v>
      </c>
      <c r="AL85" s="0" t="n">
        <v>1</v>
      </c>
      <c r="AM85" s="0" t="n">
        <v>1</v>
      </c>
      <c r="AN85" s="0" t="n">
        <v>1</v>
      </c>
      <c r="AO85" s="0" t="n">
        <v>1</v>
      </c>
      <c r="AP85" s="0" t="n">
        <v>1</v>
      </c>
      <c r="AQ85" s="0" t="n">
        <v>6</v>
      </c>
      <c r="AR85" s="0" t="n">
        <f aca="false">MAX(AS85,AV85,AY85,BB85,BE85,BH85)</f>
        <v>1074</v>
      </c>
      <c r="AS85" s="0" t="n">
        <v>1074</v>
      </c>
      <c r="AT85" s="0" t="n">
        <v>26</v>
      </c>
      <c r="AU85" s="0" t="n">
        <v>23.63</v>
      </c>
      <c r="AV85" s="0" t="n">
        <v>274</v>
      </c>
      <c r="AW85" s="0" t="n">
        <v>6</v>
      </c>
      <c r="AX85" s="0" t="n">
        <v>9.98</v>
      </c>
      <c r="AY85" s="0" t="n">
        <v>208</v>
      </c>
      <c r="AZ85" s="0" t="n">
        <v>4</v>
      </c>
      <c r="BA85" s="0" t="n">
        <v>8.76</v>
      </c>
      <c r="BB85" s="0" t="n">
        <v>92</v>
      </c>
      <c r="BC85" s="0" t="n">
        <v>1</v>
      </c>
      <c r="BD85" s="0" t="n">
        <v>2.24</v>
      </c>
      <c r="BE85" s="0" t="n">
        <v>826</v>
      </c>
      <c r="BF85" s="0" t="n">
        <v>20</v>
      </c>
      <c r="BG85" s="0" t="n">
        <v>13.85</v>
      </c>
      <c r="BH85" s="0" t="n">
        <v>74</v>
      </c>
      <c r="BI85" s="0" t="n">
        <v>2</v>
      </c>
      <c r="BJ85" s="0" t="n">
        <v>3.26</v>
      </c>
      <c r="BK85" s="0" t="n">
        <v>51298.98</v>
      </c>
      <c r="BL85" s="0" t="n">
        <v>4.88</v>
      </c>
      <c r="BM85" s="0" t="n">
        <v>491</v>
      </c>
      <c r="BN85" s="0" t="s">
        <v>353</v>
      </c>
    </row>
    <row r="86" customFormat="false" ht="12.5" hidden="false" customHeight="false" outlineLevel="0" collapsed="false">
      <c r="A86" s="0" t="s">
        <v>354</v>
      </c>
      <c r="B86" s="0" t="s">
        <v>355</v>
      </c>
      <c r="G86" s="0" t="n">
        <v>1</v>
      </c>
      <c r="H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6</v>
      </c>
      <c r="N86" s="0" t="n">
        <f aca="false">MAX(O86,R86,U86,X86,AA86,AD86)</f>
        <v>806</v>
      </c>
      <c r="O86" s="0" t="n">
        <v>230</v>
      </c>
      <c r="P86" s="0" t="n">
        <v>5</v>
      </c>
      <c r="Q86" s="0" t="n">
        <v>33.33</v>
      </c>
      <c r="R86" s="0" t="n">
        <v>207</v>
      </c>
      <c r="S86" s="0" t="n">
        <v>3</v>
      </c>
      <c r="T86" s="0" t="n">
        <v>24.11</v>
      </c>
      <c r="U86" s="0" t="n">
        <v>87</v>
      </c>
      <c r="V86" s="0" t="n">
        <v>1</v>
      </c>
      <c r="W86" s="0" t="n">
        <v>12.06</v>
      </c>
      <c r="X86" s="0" t="n">
        <v>161</v>
      </c>
      <c r="Y86" s="0" t="n">
        <v>2</v>
      </c>
      <c r="Z86" s="0" t="n">
        <v>21.28</v>
      </c>
      <c r="AA86" s="0" t="n">
        <v>262</v>
      </c>
      <c r="AB86" s="0" t="n">
        <v>5</v>
      </c>
      <c r="AC86" s="0" t="n">
        <v>24.11</v>
      </c>
      <c r="AD86" s="0" t="n">
        <v>806</v>
      </c>
      <c r="AE86" s="0" t="n">
        <v>18</v>
      </c>
      <c r="AF86" s="0" t="n">
        <v>45.39</v>
      </c>
      <c r="AG86" s="0" t="n">
        <v>15253.1</v>
      </c>
      <c r="AH86" s="0" t="n">
        <v>5.55</v>
      </c>
      <c r="AI86" s="0" t="n">
        <v>141</v>
      </c>
      <c r="AJ86" s="0" t="s">
        <v>356</v>
      </c>
      <c r="AK86" s="0" t="n">
        <v>0</v>
      </c>
      <c r="AL86" s="0" t="n">
        <v>1</v>
      </c>
      <c r="AM86" s="0" t="n">
        <v>0</v>
      </c>
      <c r="AN86" s="0" t="n">
        <v>1</v>
      </c>
      <c r="AO86" s="0" t="n">
        <v>1</v>
      </c>
      <c r="AP86" s="0" t="n">
        <v>1</v>
      </c>
      <c r="AQ86" s="0" t="n">
        <v>4</v>
      </c>
      <c r="AR86" s="0" t="n">
        <f aca="false">MAX(AS86,AV86,AY86,BB86,BE86,BH86)</f>
        <v>1096</v>
      </c>
      <c r="AV86" s="0" t="n">
        <v>923</v>
      </c>
      <c r="AW86" s="0" t="n">
        <v>20</v>
      </c>
      <c r="AX86" s="0" t="n">
        <v>45.83</v>
      </c>
      <c r="BB86" s="0" t="n">
        <v>334</v>
      </c>
      <c r="BC86" s="0" t="n">
        <v>5</v>
      </c>
      <c r="BD86" s="0" t="n">
        <v>40.28</v>
      </c>
      <c r="BE86" s="0" t="n">
        <v>145</v>
      </c>
      <c r="BF86" s="0" t="n">
        <v>2</v>
      </c>
      <c r="BG86" s="0" t="n">
        <v>20.83</v>
      </c>
      <c r="BH86" s="0" t="n">
        <v>1096</v>
      </c>
      <c r="BI86" s="0" t="n">
        <v>28</v>
      </c>
      <c r="BJ86" s="0" t="n">
        <v>61.81</v>
      </c>
      <c r="BK86" s="0" t="n">
        <v>15398.1</v>
      </c>
      <c r="BL86" s="0" t="n">
        <v>5.84</v>
      </c>
      <c r="BM86" s="0" t="n">
        <v>144</v>
      </c>
      <c r="BN86" s="0" t="s">
        <v>357</v>
      </c>
    </row>
    <row r="87" customFormat="false" ht="12.5" hidden="false" customHeight="false" outlineLevel="0" collapsed="false">
      <c r="A87" s="0" t="s">
        <v>358</v>
      </c>
      <c r="B87" s="0" t="s">
        <v>359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6</v>
      </c>
      <c r="N87" s="0" t="n">
        <f aca="false">MAX(O87,R87,U87,X87,AA87,AD87)</f>
        <v>804</v>
      </c>
      <c r="O87" s="0" t="n">
        <v>126</v>
      </c>
      <c r="P87" s="0" t="n">
        <v>2</v>
      </c>
      <c r="Q87" s="0" t="n">
        <v>6.35</v>
      </c>
      <c r="R87" s="0" t="n">
        <v>196</v>
      </c>
      <c r="S87" s="0" t="n">
        <v>5</v>
      </c>
      <c r="T87" s="0" t="n">
        <v>15.76</v>
      </c>
      <c r="U87" s="0" t="n">
        <v>172</v>
      </c>
      <c r="V87" s="0" t="n">
        <v>3</v>
      </c>
      <c r="W87" s="0" t="n">
        <v>8.94</v>
      </c>
      <c r="X87" s="0" t="n">
        <v>399</v>
      </c>
      <c r="Y87" s="0" t="n">
        <v>7</v>
      </c>
      <c r="Z87" s="0" t="n">
        <v>25.41</v>
      </c>
      <c r="AA87" s="0" t="n">
        <v>136</v>
      </c>
      <c r="AB87" s="0" t="n">
        <v>3</v>
      </c>
      <c r="AC87" s="0" t="n">
        <v>9.41</v>
      </c>
      <c r="AD87" s="0" t="n">
        <v>804</v>
      </c>
      <c r="AE87" s="0" t="n">
        <v>17</v>
      </c>
      <c r="AF87" s="0" t="n">
        <v>36.71</v>
      </c>
      <c r="AG87" s="0" t="n">
        <v>44754.3</v>
      </c>
      <c r="AH87" s="0" t="n">
        <v>5.29</v>
      </c>
      <c r="AI87" s="0" t="n">
        <v>425</v>
      </c>
      <c r="AJ87" s="0" t="s">
        <v>360</v>
      </c>
      <c r="AK87" s="0" t="n">
        <v>0</v>
      </c>
      <c r="AL87" s="0" t="n">
        <v>0</v>
      </c>
      <c r="AM87" s="0" t="n">
        <v>0</v>
      </c>
      <c r="AN87" s="0" t="n">
        <v>1</v>
      </c>
      <c r="AO87" s="0" t="n">
        <v>0</v>
      </c>
      <c r="AP87" s="0" t="n">
        <v>1</v>
      </c>
      <c r="AQ87" s="0" t="n">
        <v>2</v>
      </c>
      <c r="AR87" s="0" t="n">
        <f aca="false">MAX(AS87,AV87,AY87,BB87,BE87,BH87)</f>
        <v>115</v>
      </c>
      <c r="BB87" s="0" t="n">
        <v>46</v>
      </c>
      <c r="BC87" s="0" t="n">
        <v>1</v>
      </c>
      <c r="BD87" s="0" t="n">
        <v>2.94</v>
      </c>
      <c r="BH87" s="0" t="n">
        <v>115</v>
      </c>
      <c r="BI87" s="0" t="n">
        <v>4</v>
      </c>
      <c r="BJ87" s="0" t="n">
        <v>17.16</v>
      </c>
      <c r="BK87" s="0" t="n">
        <v>43173.62</v>
      </c>
      <c r="BL87" s="0" t="n">
        <v>5.62</v>
      </c>
      <c r="BM87" s="0" t="n">
        <v>408</v>
      </c>
      <c r="BN87" s="0" t="s">
        <v>361</v>
      </c>
    </row>
    <row r="88" customFormat="false" ht="12.5" hidden="false" customHeight="false" outlineLevel="0" collapsed="false">
      <c r="A88" s="0" t="s">
        <v>362</v>
      </c>
      <c r="B88" s="0" t="s">
        <v>363</v>
      </c>
      <c r="E88" s="0" t="s">
        <v>43</v>
      </c>
      <c r="F88" s="0" t="s">
        <v>43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6</v>
      </c>
      <c r="N88" s="0" t="n">
        <f aca="false">MAX(O88,R88,U88,X88,AA88,AD88)</f>
        <v>737</v>
      </c>
      <c r="O88" s="0" t="n">
        <v>737</v>
      </c>
      <c r="P88" s="0" t="n">
        <v>15</v>
      </c>
      <c r="Q88" s="0" t="n">
        <v>8.41</v>
      </c>
      <c r="R88" s="0" t="n">
        <v>57</v>
      </c>
      <c r="S88" s="0" t="n">
        <v>1</v>
      </c>
      <c r="T88" s="0" t="n">
        <v>0.76</v>
      </c>
      <c r="U88" s="0" t="n">
        <v>37</v>
      </c>
      <c r="V88" s="0" t="n">
        <v>1</v>
      </c>
      <c r="W88" s="0" t="n">
        <v>1.08</v>
      </c>
      <c r="X88" s="0" t="n">
        <v>327</v>
      </c>
      <c r="Y88" s="0" t="n">
        <v>4</v>
      </c>
      <c r="Z88" s="0" t="n">
        <v>2.29</v>
      </c>
      <c r="AA88" s="0" t="n">
        <v>94</v>
      </c>
      <c r="AB88" s="0" t="n">
        <v>1</v>
      </c>
      <c r="AC88" s="0" t="n">
        <v>0.96</v>
      </c>
      <c r="AD88" s="0" t="n">
        <v>304</v>
      </c>
      <c r="AE88" s="0" t="n">
        <v>4</v>
      </c>
      <c r="AF88" s="0" t="n">
        <v>3.06</v>
      </c>
      <c r="AG88" s="0" t="n">
        <v>160534.32</v>
      </c>
      <c r="AH88" s="0" t="n">
        <v>4.68</v>
      </c>
      <c r="AI88" s="0" t="n">
        <v>1569</v>
      </c>
      <c r="AJ88" s="0" t="s">
        <v>364</v>
      </c>
      <c r="AR88" s="0" t="n">
        <f aca="false">MAX(AS88,AV88,AY88,BB88,BE88,BH88)</f>
        <v>0</v>
      </c>
    </row>
    <row r="89" customFormat="false" ht="12.5" hidden="false" customHeight="false" outlineLevel="0" collapsed="false">
      <c r="A89" s="0" t="s">
        <v>365</v>
      </c>
      <c r="B89" s="0" t="s">
        <v>366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6</v>
      </c>
      <c r="N89" s="0" t="n">
        <f aca="false">MAX(O89,R89,U89,X89,AA89,AD89)</f>
        <v>724</v>
      </c>
      <c r="O89" s="0" t="n">
        <v>309</v>
      </c>
      <c r="P89" s="0" t="n">
        <v>8</v>
      </c>
      <c r="Q89" s="0" t="n">
        <v>16.51</v>
      </c>
      <c r="R89" s="0" t="n">
        <v>724</v>
      </c>
      <c r="S89" s="0" t="n">
        <v>19</v>
      </c>
      <c r="T89" s="0" t="n">
        <v>27.03</v>
      </c>
      <c r="U89" s="0" t="n">
        <v>89</v>
      </c>
      <c r="V89" s="0" t="n">
        <v>2</v>
      </c>
      <c r="W89" s="0" t="n">
        <v>8.13</v>
      </c>
      <c r="X89" s="0" t="n">
        <v>459</v>
      </c>
      <c r="Y89" s="0" t="n">
        <v>8</v>
      </c>
      <c r="Z89" s="0" t="n">
        <v>19.62</v>
      </c>
      <c r="AA89" s="0" t="n">
        <v>304</v>
      </c>
      <c r="AB89" s="0" t="n">
        <v>9</v>
      </c>
      <c r="AC89" s="0" t="n">
        <v>26.08</v>
      </c>
      <c r="AD89" s="0" t="n">
        <v>71</v>
      </c>
      <c r="AE89" s="0" t="n">
        <v>1</v>
      </c>
      <c r="AF89" s="0" t="n">
        <v>3.59</v>
      </c>
      <c r="AG89" s="0" t="n">
        <v>44180.98</v>
      </c>
      <c r="AH89" s="0" t="n">
        <v>5.72</v>
      </c>
      <c r="AI89" s="0" t="n">
        <v>418</v>
      </c>
      <c r="AJ89" s="0" t="s">
        <v>367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1</v>
      </c>
      <c r="AQ89" s="0" t="n">
        <v>1</v>
      </c>
      <c r="AR89" s="0" t="n">
        <f aca="false">MAX(AS89,AV89,AY89,BB89,BE89,BH89)</f>
        <v>86</v>
      </c>
      <c r="BH89" s="0" t="n">
        <v>86</v>
      </c>
      <c r="BI89" s="0" t="n">
        <v>2</v>
      </c>
      <c r="BJ89" s="0" t="n">
        <v>5.19</v>
      </c>
      <c r="BK89" s="0" t="n">
        <v>44433.17</v>
      </c>
      <c r="BL89" s="0" t="n">
        <v>5.52</v>
      </c>
      <c r="BM89" s="0" t="n">
        <v>424</v>
      </c>
      <c r="BN89" s="0" t="s">
        <v>368</v>
      </c>
    </row>
    <row r="90" customFormat="false" ht="12.5" hidden="false" customHeight="false" outlineLevel="0" collapsed="false">
      <c r="A90" s="0" t="s">
        <v>369</v>
      </c>
      <c r="B90" s="0" t="s">
        <v>370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</v>
      </c>
      <c r="L90" s="0" t="n">
        <v>1</v>
      </c>
      <c r="M90" s="0" t="n">
        <v>6</v>
      </c>
      <c r="N90" s="0" t="n">
        <f aca="false">MAX(O90,R90,U90,X90,AA90,AD90)</f>
        <v>699</v>
      </c>
      <c r="O90" s="0" t="n">
        <v>699</v>
      </c>
      <c r="P90" s="0" t="n">
        <v>13</v>
      </c>
      <c r="Q90" s="0" t="n">
        <v>23.56</v>
      </c>
      <c r="R90" s="0" t="n">
        <v>571</v>
      </c>
      <c r="S90" s="0" t="n">
        <v>14</v>
      </c>
      <c r="T90" s="0" t="n">
        <v>15.47</v>
      </c>
      <c r="U90" s="0" t="n">
        <v>283</v>
      </c>
      <c r="V90" s="0" t="n">
        <v>5</v>
      </c>
      <c r="W90" s="0" t="n">
        <v>9.35</v>
      </c>
      <c r="X90" s="0" t="n">
        <v>643</v>
      </c>
      <c r="Y90" s="0" t="n">
        <v>8</v>
      </c>
      <c r="Z90" s="0" t="n">
        <v>14.39</v>
      </c>
      <c r="AA90" s="0" t="n">
        <v>305</v>
      </c>
      <c r="AB90" s="0" t="n">
        <v>5</v>
      </c>
      <c r="AC90" s="0" t="n">
        <v>9.71</v>
      </c>
      <c r="AD90" s="0" t="n">
        <v>80</v>
      </c>
      <c r="AE90" s="0" t="n">
        <v>2</v>
      </c>
      <c r="AF90" s="0" t="n">
        <v>1.98</v>
      </c>
      <c r="AG90" s="0" t="n">
        <v>60313.8</v>
      </c>
      <c r="AH90" s="0" t="n">
        <v>5</v>
      </c>
      <c r="AI90" s="0" t="n">
        <v>556</v>
      </c>
      <c r="AJ90" s="0" t="s">
        <v>371</v>
      </c>
      <c r="AK90" s="0" t="n">
        <v>0</v>
      </c>
      <c r="AL90" s="0" t="n">
        <v>1</v>
      </c>
      <c r="AM90" s="0" t="n">
        <v>0</v>
      </c>
      <c r="AN90" s="0" t="n">
        <v>1</v>
      </c>
      <c r="AO90" s="0" t="n">
        <v>0</v>
      </c>
      <c r="AP90" s="0" t="n">
        <v>1</v>
      </c>
      <c r="AQ90" s="0" t="n">
        <v>3</v>
      </c>
      <c r="AR90" s="0" t="n">
        <f aca="false">MAX(AS90,AV90,AY90,BB90,BE90,BH90)</f>
        <v>872</v>
      </c>
      <c r="AV90" s="0" t="n">
        <v>432</v>
      </c>
      <c r="AW90" s="0" t="n">
        <v>11</v>
      </c>
      <c r="AX90" s="0" t="n">
        <v>18.21</v>
      </c>
      <c r="BB90" s="0" t="n">
        <v>872</v>
      </c>
      <c r="BC90" s="0" t="n">
        <v>14</v>
      </c>
      <c r="BD90" s="0" t="n">
        <v>27.68</v>
      </c>
      <c r="BH90" s="0" t="n">
        <v>152</v>
      </c>
      <c r="BI90" s="0" t="n">
        <v>3</v>
      </c>
      <c r="BJ90" s="0" t="n">
        <v>5.89</v>
      </c>
      <c r="BK90" s="0" t="n">
        <v>60877.14</v>
      </c>
      <c r="BL90" s="0" t="n">
        <v>4.73</v>
      </c>
      <c r="BM90" s="0" t="n">
        <v>560</v>
      </c>
      <c r="BN90" s="0" t="s">
        <v>372</v>
      </c>
    </row>
    <row r="91" customFormat="false" ht="12.5" hidden="false" customHeight="false" outlineLevel="0" collapsed="false">
      <c r="A91" s="0" t="s">
        <v>373</v>
      </c>
      <c r="B91" s="0" t="s">
        <v>374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6</v>
      </c>
      <c r="N91" s="0" t="n">
        <f aca="false">MAX(O91,R91,U91,X91,AA91,AD91)</f>
        <v>695</v>
      </c>
      <c r="O91" s="0" t="n">
        <v>119</v>
      </c>
      <c r="P91" s="0" t="n">
        <v>2</v>
      </c>
      <c r="Q91" s="0" t="n">
        <v>8.7</v>
      </c>
      <c r="R91" s="0" t="n">
        <v>67</v>
      </c>
      <c r="S91" s="0" t="n">
        <v>1</v>
      </c>
      <c r="T91" s="0" t="n">
        <v>2.66</v>
      </c>
      <c r="U91" s="0" t="n">
        <v>278</v>
      </c>
      <c r="V91" s="0" t="n">
        <v>6</v>
      </c>
      <c r="W91" s="0" t="n">
        <v>9.66</v>
      </c>
      <c r="X91" s="0" t="n">
        <v>695</v>
      </c>
      <c r="Y91" s="0" t="n">
        <v>11</v>
      </c>
      <c r="Z91" s="0" t="n">
        <v>31.4</v>
      </c>
      <c r="AA91" s="0" t="n">
        <v>389</v>
      </c>
      <c r="AB91" s="0" t="n">
        <v>8</v>
      </c>
      <c r="AC91" s="0" t="n">
        <v>20.77</v>
      </c>
      <c r="AD91" s="0" t="n">
        <v>380</v>
      </c>
      <c r="AE91" s="0" t="n">
        <v>7</v>
      </c>
      <c r="AF91" s="0" t="n">
        <v>17.63</v>
      </c>
      <c r="AG91" s="0" t="n">
        <v>42488.57</v>
      </c>
      <c r="AH91" s="0" t="n">
        <v>5.17</v>
      </c>
      <c r="AI91" s="0" t="n">
        <v>414</v>
      </c>
      <c r="AJ91" s="0" t="s">
        <v>375</v>
      </c>
      <c r="AK91" s="0" t="n">
        <v>1</v>
      </c>
      <c r="AL91" s="0" t="n">
        <v>0</v>
      </c>
      <c r="AM91" s="0" t="n">
        <v>0</v>
      </c>
      <c r="AN91" s="0" t="n">
        <v>1</v>
      </c>
      <c r="AO91" s="0" t="n">
        <v>0</v>
      </c>
      <c r="AP91" s="0" t="n">
        <v>1</v>
      </c>
      <c r="AQ91" s="0" t="n">
        <v>3</v>
      </c>
      <c r="AR91" s="0" t="n">
        <f aca="false">MAX(AS91,AV91,AY91,BB91,BE91,BH91)</f>
        <v>195</v>
      </c>
      <c r="AS91" s="0" t="n">
        <v>35</v>
      </c>
      <c r="AT91" s="0" t="n">
        <v>1</v>
      </c>
      <c r="AU91" s="0" t="n">
        <v>3.14</v>
      </c>
      <c r="BB91" s="0" t="n">
        <v>83</v>
      </c>
      <c r="BC91" s="0" t="n">
        <v>1</v>
      </c>
      <c r="BD91" s="0" t="n">
        <v>3.86</v>
      </c>
      <c r="BH91" s="0" t="n">
        <v>195</v>
      </c>
      <c r="BI91" s="0" t="n">
        <v>3</v>
      </c>
      <c r="BJ91" s="0" t="n">
        <v>14.98</v>
      </c>
      <c r="BK91" s="0" t="n">
        <v>42523.71</v>
      </c>
      <c r="BL91" s="0" t="n">
        <v>5.08</v>
      </c>
      <c r="BM91" s="0" t="n">
        <v>414</v>
      </c>
      <c r="BN91" s="0" t="s">
        <v>376</v>
      </c>
    </row>
    <row r="92" customFormat="false" ht="12.5" hidden="false" customHeight="false" outlineLevel="0" collapsed="false">
      <c r="A92" s="0" t="s">
        <v>377</v>
      </c>
      <c r="E92" s="0" t="s">
        <v>43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6</v>
      </c>
      <c r="N92" s="0" t="n">
        <f aca="false">MAX(O92,R92,U92,X92,AA92,AD92)</f>
        <v>681</v>
      </c>
      <c r="O92" s="0" t="n">
        <v>681</v>
      </c>
      <c r="P92" s="0" t="n">
        <v>18</v>
      </c>
      <c r="Q92" s="0" t="n">
        <v>41.34</v>
      </c>
      <c r="R92" s="0" t="n">
        <v>300</v>
      </c>
      <c r="S92" s="0" t="n">
        <v>6</v>
      </c>
      <c r="T92" s="0" t="n">
        <v>16.25</v>
      </c>
      <c r="U92" s="0" t="n">
        <v>98</v>
      </c>
      <c r="V92" s="0" t="n">
        <v>2</v>
      </c>
      <c r="W92" s="0" t="n">
        <v>9.19</v>
      </c>
      <c r="X92" s="0" t="n">
        <v>250</v>
      </c>
      <c r="Y92" s="0" t="n">
        <v>4</v>
      </c>
      <c r="Z92" s="0" t="n">
        <v>20.85</v>
      </c>
      <c r="AA92" s="0" t="n">
        <v>355</v>
      </c>
      <c r="AB92" s="0" t="n">
        <v>11</v>
      </c>
      <c r="AC92" s="0" t="n">
        <v>17.67</v>
      </c>
      <c r="AD92" s="0" t="n">
        <v>450</v>
      </c>
      <c r="AE92" s="0" t="n">
        <v>12</v>
      </c>
      <c r="AF92" s="0" t="n">
        <v>17.67</v>
      </c>
      <c r="AG92" s="0" t="n">
        <v>29354.75</v>
      </c>
      <c r="AH92" s="0" t="n">
        <v>4.71</v>
      </c>
      <c r="AI92" s="0" t="n">
        <v>283</v>
      </c>
      <c r="AJ92" s="0" t="s">
        <v>378</v>
      </c>
      <c r="AR92" s="0" t="n">
        <f aca="false">MAX(AS92,AV92,AY92,BB92,BE92,BH92)</f>
        <v>0</v>
      </c>
    </row>
    <row r="93" customFormat="false" ht="12.5" hidden="false" customHeight="false" outlineLevel="0" collapsed="false">
      <c r="A93" s="0" t="s">
        <v>379</v>
      </c>
      <c r="B93" s="0" t="s">
        <v>380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6</v>
      </c>
      <c r="N93" s="0" t="n">
        <f aca="false">MAX(O93,R93,U93,X93,AA93,AD93)</f>
        <v>680</v>
      </c>
      <c r="O93" s="0" t="n">
        <v>536</v>
      </c>
      <c r="P93" s="0" t="n">
        <v>12</v>
      </c>
      <c r="Q93" s="0" t="n">
        <v>23.15</v>
      </c>
      <c r="R93" s="0" t="n">
        <v>398</v>
      </c>
      <c r="S93" s="0" t="n">
        <v>10</v>
      </c>
      <c r="T93" s="0" t="n">
        <v>15.97</v>
      </c>
      <c r="U93" s="0" t="n">
        <v>417</v>
      </c>
      <c r="V93" s="0" t="n">
        <v>6</v>
      </c>
      <c r="W93" s="0" t="n">
        <v>17.82</v>
      </c>
      <c r="X93" s="0" t="n">
        <v>680</v>
      </c>
      <c r="Y93" s="0" t="n">
        <v>12</v>
      </c>
      <c r="Z93" s="0" t="n">
        <v>24.54</v>
      </c>
      <c r="AA93" s="0" t="n">
        <v>516</v>
      </c>
      <c r="AB93" s="0" t="n">
        <v>12</v>
      </c>
      <c r="AC93" s="0" t="n">
        <v>25.69</v>
      </c>
      <c r="AD93" s="0" t="n">
        <v>176</v>
      </c>
      <c r="AE93" s="0" t="n">
        <v>5</v>
      </c>
      <c r="AF93" s="0" t="n">
        <v>9.26</v>
      </c>
      <c r="AG93" s="0" t="n">
        <v>47651.07</v>
      </c>
      <c r="AH93" s="0" t="n">
        <v>5.29</v>
      </c>
      <c r="AI93" s="0" t="n">
        <v>432</v>
      </c>
      <c r="AJ93" s="0" t="s">
        <v>381</v>
      </c>
      <c r="AK93" s="0" t="n">
        <v>1</v>
      </c>
      <c r="AL93" s="0" t="n">
        <v>1</v>
      </c>
      <c r="AM93" s="0" t="n">
        <v>0</v>
      </c>
      <c r="AN93" s="0" t="n">
        <v>1</v>
      </c>
      <c r="AO93" s="0" t="n">
        <v>1</v>
      </c>
      <c r="AP93" s="0" t="n">
        <v>1</v>
      </c>
      <c r="AQ93" s="0" t="n">
        <v>5</v>
      </c>
      <c r="AR93" s="0" t="n">
        <f aca="false">MAX(AS93,AV93,AY93,BB93,BE93,BH93)</f>
        <v>264</v>
      </c>
      <c r="AS93" s="0" t="n">
        <v>36</v>
      </c>
      <c r="AT93" s="0" t="n">
        <v>1</v>
      </c>
      <c r="AU93" s="0" t="n">
        <v>2.06</v>
      </c>
      <c r="AV93" s="0" t="n">
        <v>159</v>
      </c>
      <c r="AW93" s="0" t="n">
        <v>5</v>
      </c>
      <c r="AX93" s="0" t="n">
        <v>6.65</v>
      </c>
      <c r="BB93" s="0" t="n">
        <v>264</v>
      </c>
      <c r="BC93" s="0" t="n">
        <v>3</v>
      </c>
      <c r="BD93" s="0" t="n">
        <v>4.82</v>
      </c>
      <c r="BE93" s="0" t="n">
        <v>60</v>
      </c>
      <c r="BF93" s="0" t="n">
        <v>3</v>
      </c>
      <c r="BG93" s="0" t="n">
        <v>2.06</v>
      </c>
      <c r="BH93" s="0" t="n">
        <v>237</v>
      </c>
      <c r="BI93" s="0" t="n">
        <v>9</v>
      </c>
      <c r="BJ93" s="0" t="n">
        <v>16.74</v>
      </c>
      <c r="BK93" s="0" t="n">
        <v>48299.23</v>
      </c>
      <c r="BL93" s="0" t="n">
        <v>5.2</v>
      </c>
      <c r="BM93" s="0" t="n">
        <v>436</v>
      </c>
      <c r="BN93" s="0" t="s">
        <v>382</v>
      </c>
    </row>
    <row r="94" customFormat="false" ht="12.5" hidden="false" customHeight="false" outlineLevel="0" collapsed="false">
      <c r="A94" s="0" t="s">
        <v>383</v>
      </c>
      <c r="B94" s="0" t="s">
        <v>384</v>
      </c>
      <c r="E94" s="0" t="s">
        <v>43</v>
      </c>
      <c r="F94" s="0" t="s">
        <v>43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6</v>
      </c>
      <c r="N94" s="0" t="n">
        <f aca="false">MAX(O94,R94,U94,X94,AA94,AD94)</f>
        <v>669</v>
      </c>
      <c r="O94" s="0" t="n">
        <v>518</v>
      </c>
      <c r="P94" s="0" t="n">
        <v>12</v>
      </c>
      <c r="Q94" s="0" t="n">
        <v>23.55</v>
      </c>
      <c r="R94" s="0" t="n">
        <v>45</v>
      </c>
      <c r="S94" s="0" t="n">
        <v>1</v>
      </c>
      <c r="T94" s="0" t="n">
        <v>2.73</v>
      </c>
      <c r="U94" s="0" t="n">
        <v>166</v>
      </c>
      <c r="V94" s="0" t="n">
        <v>2</v>
      </c>
      <c r="W94" s="0" t="n">
        <v>5.8</v>
      </c>
      <c r="X94" s="0" t="n">
        <v>160</v>
      </c>
      <c r="Y94" s="0" t="n">
        <v>2</v>
      </c>
      <c r="Z94" s="0" t="n">
        <v>5.8</v>
      </c>
      <c r="AA94" s="0" t="n">
        <v>669</v>
      </c>
      <c r="AB94" s="0" t="n">
        <v>15</v>
      </c>
      <c r="AC94" s="0" t="n">
        <v>23.55</v>
      </c>
      <c r="AD94" s="0" t="n">
        <v>161</v>
      </c>
      <c r="AE94" s="0" t="n">
        <v>4</v>
      </c>
      <c r="AF94" s="0" t="n">
        <v>11.95</v>
      </c>
      <c r="AG94" s="0" t="n">
        <v>33063.5</v>
      </c>
      <c r="AH94" s="0" t="n">
        <v>4.67</v>
      </c>
      <c r="AI94" s="0" t="n">
        <v>293</v>
      </c>
      <c r="AJ94" s="0" t="s">
        <v>385</v>
      </c>
      <c r="AR94" s="0" t="n">
        <f aca="false">MAX(AS94,AV94,AY94,BB94,BE94,BH94)</f>
        <v>0</v>
      </c>
    </row>
    <row r="95" customFormat="false" ht="12.5" hidden="false" customHeight="false" outlineLevel="0" collapsed="false">
      <c r="A95" s="0" t="s">
        <v>386</v>
      </c>
      <c r="B95" s="0" t="s">
        <v>387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  <c r="M95" s="0" t="n">
        <v>6</v>
      </c>
      <c r="N95" s="0" t="n">
        <f aca="false">MAX(O95,R95,U95,X95,AA95,AD95)</f>
        <v>666</v>
      </c>
      <c r="O95" s="0" t="n">
        <v>484</v>
      </c>
      <c r="P95" s="0" t="n">
        <v>11</v>
      </c>
      <c r="Q95" s="0" t="n">
        <v>29.33</v>
      </c>
      <c r="R95" s="0" t="n">
        <v>558</v>
      </c>
      <c r="S95" s="0" t="n">
        <v>14</v>
      </c>
      <c r="T95" s="0" t="n">
        <v>29.33</v>
      </c>
      <c r="U95" s="0" t="n">
        <v>299</v>
      </c>
      <c r="V95" s="0" t="n">
        <v>5</v>
      </c>
      <c r="W95" s="0" t="n">
        <v>17.67</v>
      </c>
      <c r="X95" s="0" t="n">
        <v>666</v>
      </c>
      <c r="Y95" s="0" t="n">
        <v>11</v>
      </c>
      <c r="Z95" s="0" t="n">
        <v>29.33</v>
      </c>
      <c r="AA95" s="0" t="n">
        <v>215</v>
      </c>
      <c r="AB95" s="0" t="n">
        <v>6</v>
      </c>
      <c r="AC95" s="0" t="n">
        <v>20.49</v>
      </c>
      <c r="AD95" s="0" t="n">
        <v>546</v>
      </c>
      <c r="AE95" s="0" t="n">
        <v>16</v>
      </c>
      <c r="AF95" s="0" t="n">
        <v>26.5</v>
      </c>
      <c r="AG95" s="0" t="n">
        <v>28787.89</v>
      </c>
      <c r="AH95" s="0" t="n">
        <v>5.19</v>
      </c>
      <c r="AI95" s="0" t="n">
        <v>283</v>
      </c>
      <c r="AJ95" s="0" t="s">
        <v>388</v>
      </c>
      <c r="AK95" s="0" t="n">
        <v>0</v>
      </c>
      <c r="AL95" s="0" t="n">
        <v>0</v>
      </c>
      <c r="AM95" s="0" t="n">
        <v>0</v>
      </c>
      <c r="AN95" s="0" t="n">
        <v>1</v>
      </c>
      <c r="AO95" s="0" t="n">
        <v>0</v>
      </c>
      <c r="AP95" s="0" t="n">
        <v>1</v>
      </c>
      <c r="AQ95" s="0" t="n">
        <v>2</v>
      </c>
      <c r="AR95" s="0" t="n">
        <f aca="false">MAX(AS95,AV95,AY95,BB95,BE95,BH95)</f>
        <v>210</v>
      </c>
      <c r="BB95" s="0" t="n">
        <v>96</v>
      </c>
      <c r="BC95" s="0" t="n">
        <v>1</v>
      </c>
      <c r="BD95" s="0" t="n">
        <v>6.19</v>
      </c>
      <c r="BH95" s="0" t="n">
        <v>210</v>
      </c>
      <c r="BI95" s="0" t="n">
        <v>4</v>
      </c>
      <c r="BJ95" s="0" t="n">
        <v>11.68</v>
      </c>
      <c r="BK95" s="0" t="n">
        <v>29966.69</v>
      </c>
      <c r="BL95" s="0" t="n">
        <v>5.55</v>
      </c>
      <c r="BM95" s="0" t="n">
        <v>291</v>
      </c>
      <c r="BN95" s="0" t="s">
        <v>389</v>
      </c>
    </row>
    <row r="96" customFormat="false" ht="12.5" hidden="false" customHeight="false" outlineLevel="0" collapsed="false">
      <c r="A96" s="0" t="s">
        <v>390</v>
      </c>
      <c r="B96" s="0" t="s">
        <v>391</v>
      </c>
      <c r="E96" s="0" t="s">
        <v>43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6</v>
      </c>
      <c r="N96" s="0" t="n">
        <f aca="false">MAX(O96,R96,U96,X96,AA96,AD96)</f>
        <v>662</v>
      </c>
      <c r="O96" s="0" t="n">
        <v>343</v>
      </c>
      <c r="P96" s="0" t="n">
        <v>8</v>
      </c>
      <c r="Q96" s="0" t="n">
        <v>15.92</v>
      </c>
      <c r="R96" s="0" t="n">
        <v>389</v>
      </c>
      <c r="S96" s="0" t="n">
        <v>9</v>
      </c>
      <c r="T96" s="0" t="n">
        <v>19.22</v>
      </c>
      <c r="U96" s="0" t="n">
        <v>64</v>
      </c>
      <c r="V96" s="0" t="n">
        <v>1</v>
      </c>
      <c r="W96" s="0" t="n">
        <v>3.3</v>
      </c>
      <c r="X96" s="0" t="n">
        <v>343</v>
      </c>
      <c r="Y96" s="0" t="n">
        <v>7</v>
      </c>
      <c r="Z96" s="0" t="n">
        <v>20.12</v>
      </c>
      <c r="AA96" s="0" t="n">
        <v>316</v>
      </c>
      <c r="AB96" s="0" t="n">
        <v>6</v>
      </c>
      <c r="AC96" s="0" t="n">
        <v>12.61</v>
      </c>
      <c r="AD96" s="0" t="n">
        <v>662</v>
      </c>
      <c r="AE96" s="0" t="n">
        <v>14</v>
      </c>
      <c r="AF96" s="0" t="n">
        <v>25.23</v>
      </c>
      <c r="AG96" s="0" t="n">
        <v>34645.02</v>
      </c>
      <c r="AH96" s="0" t="n">
        <v>5.03</v>
      </c>
      <c r="AI96" s="0" t="n">
        <v>333</v>
      </c>
      <c r="AJ96" s="0" t="s">
        <v>392</v>
      </c>
      <c r="AK96" s="0" t="n">
        <v>0</v>
      </c>
      <c r="AL96" s="0" t="n">
        <v>1</v>
      </c>
      <c r="AM96" s="0" t="n">
        <v>0</v>
      </c>
      <c r="AN96" s="0" t="n">
        <v>1</v>
      </c>
      <c r="AO96" s="0" t="n">
        <v>1</v>
      </c>
      <c r="AP96" s="0" t="n">
        <v>1</v>
      </c>
      <c r="AQ96" s="0" t="n">
        <v>4</v>
      </c>
      <c r="AR96" s="0" t="n">
        <f aca="false">MAX(AS96,AV96,AY96,BB96,BE96,BH96)</f>
        <v>1384</v>
      </c>
      <c r="AV96" s="0" t="n">
        <v>1384</v>
      </c>
      <c r="AW96" s="0" t="n">
        <v>30</v>
      </c>
      <c r="AX96" s="0" t="n">
        <v>28.74</v>
      </c>
      <c r="BB96" s="0" t="n">
        <v>391</v>
      </c>
      <c r="BC96" s="0" t="n">
        <v>8</v>
      </c>
      <c r="BD96" s="0" t="n">
        <v>14.07</v>
      </c>
      <c r="BE96" s="0" t="n">
        <v>123</v>
      </c>
      <c r="BF96" s="0" t="n">
        <v>3</v>
      </c>
      <c r="BG96" s="0" t="n">
        <v>8.98</v>
      </c>
      <c r="BH96" s="0" t="n">
        <v>294</v>
      </c>
      <c r="BI96" s="0" t="n">
        <v>7</v>
      </c>
      <c r="BJ96" s="0" t="n">
        <v>15.57</v>
      </c>
      <c r="BK96" s="0" t="n">
        <v>35099.27</v>
      </c>
      <c r="BL96" s="0" t="n">
        <v>5.24</v>
      </c>
      <c r="BM96" s="0" t="n">
        <v>334</v>
      </c>
      <c r="BN96" s="0" t="s">
        <v>393</v>
      </c>
    </row>
    <row r="97" customFormat="false" ht="12.5" hidden="false" customHeight="false" outlineLevel="0" collapsed="false">
      <c r="A97" s="0" t="s">
        <v>394</v>
      </c>
      <c r="B97" s="0" t="s">
        <v>395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6</v>
      </c>
      <c r="N97" s="0" t="n">
        <f aca="false">MAX(O97,R97,U97,X97,AA97,AD97)</f>
        <v>655</v>
      </c>
      <c r="O97" s="0" t="n">
        <v>591</v>
      </c>
      <c r="P97" s="0" t="n">
        <v>13</v>
      </c>
      <c r="Q97" s="0" t="n">
        <v>50.23</v>
      </c>
      <c r="R97" s="0" t="n">
        <v>159</v>
      </c>
      <c r="S97" s="0" t="n">
        <v>3</v>
      </c>
      <c r="T97" s="0" t="n">
        <v>20.55</v>
      </c>
      <c r="U97" s="0" t="n">
        <v>245</v>
      </c>
      <c r="V97" s="0" t="n">
        <v>5</v>
      </c>
      <c r="W97" s="0" t="n">
        <v>28.31</v>
      </c>
      <c r="X97" s="0" t="n">
        <v>655</v>
      </c>
      <c r="Y97" s="0" t="n">
        <v>10</v>
      </c>
      <c r="Z97" s="0" t="n">
        <v>42.01</v>
      </c>
      <c r="AA97" s="0" t="n">
        <v>336</v>
      </c>
      <c r="AB97" s="0" t="n">
        <v>7</v>
      </c>
      <c r="AC97" s="0" t="n">
        <v>28.31</v>
      </c>
      <c r="AD97" s="0" t="n">
        <v>479</v>
      </c>
      <c r="AE97" s="0" t="n">
        <v>10</v>
      </c>
      <c r="AF97" s="0" t="n">
        <v>21</v>
      </c>
      <c r="AG97" s="0" t="n">
        <v>24495.66</v>
      </c>
      <c r="AH97" s="0" t="n">
        <v>5.31</v>
      </c>
      <c r="AI97" s="0" t="n">
        <v>219</v>
      </c>
      <c r="AJ97" s="0" t="s">
        <v>396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1</v>
      </c>
      <c r="AQ97" s="0" t="n">
        <v>1</v>
      </c>
      <c r="AR97" s="0" t="n">
        <f aca="false">MAX(AS97,AV97,AY97,BB97,BE97,BH97)</f>
        <v>218</v>
      </c>
      <c r="BH97" s="0" t="n">
        <v>218</v>
      </c>
      <c r="BI97" s="0" t="n">
        <v>4</v>
      </c>
      <c r="BJ97" s="0" t="n">
        <v>20.27</v>
      </c>
      <c r="BK97" s="0" t="n">
        <v>24679.8</v>
      </c>
      <c r="BL97" s="0" t="n">
        <v>5.44</v>
      </c>
      <c r="BM97" s="0" t="n">
        <v>222</v>
      </c>
      <c r="BN97" s="0" t="s">
        <v>397</v>
      </c>
    </row>
    <row r="98" customFormat="false" ht="12.5" hidden="false" customHeight="false" outlineLevel="0" collapsed="false">
      <c r="A98" s="0" t="s">
        <v>398</v>
      </c>
      <c r="B98" s="0" t="s">
        <v>399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6</v>
      </c>
      <c r="N98" s="0" t="n">
        <f aca="false">MAX(O98,R98,U98,X98,AA98,AD98)</f>
        <v>628</v>
      </c>
      <c r="O98" s="0" t="n">
        <v>182</v>
      </c>
      <c r="P98" s="0" t="n">
        <v>4</v>
      </c>
      <c r="Q98" s="0" t="n">
        <v>8.86</v>
      </c>
      <c r="R98" s="0" t="n">
        <v>417</v>
      </c>
      <c r="S98" s="0" t="n">
        <v>13</v>
      </c>
      <c r="T98" s="0" t="n">
        <v>20.04</v>
      </c>
      <c r="U98" s="0" t="n">
        <v>334</v>
      </c>
      <c r="V98" s="0" t="n">
        <v>8</v>
      </c>
      <c r="W98" s="0" t="n">
        <v>14.98</v>
      </c>
      <c r="X98" s="0" t="n">
        <v>628</v>
      </c>
      <c r="Y98" s="0" t="n">
        <v>14</v>
      </c>
      <c r="Z98" s="0" t="n">
        <v>25.95</v>
      </c>
      <c r="AA98" s="0" t="n">
        <v>211</v>
      </c>
      <c r="AB98" s="0" t="n">
        <v>6</v>
      </c>
      <c r="AC98" s="0" t="n">
        <v>14.14</v>
      </c>
      <c r="AD98" s="0" t="n">
        <v>380</v>
      </c>
      <c r="AE98" s="0" t="n">
        <v>9</v>
      </c>
      <c r="AF98" s="0" t="n">
        <v>21.52</v>
      </c>
      <c r="AG98" s="0" t="n">
        <v>53212.6</v>
      </c>
      <c r="AH98" s="0" t="n">
        <v>5.15</v>
      </c>
      <c r="AI98" s="0" t="n">
        <v>474</v>
      </c>
      <c r="AJ98" s="0" t="s">
        <v>400</v>
      </c>
      <c r="AK98" s="0" t="n">
        <v>0</v>
      </c>
      <c r="AL98" s="0" t="n">
        <v>1</v>
      </c>
      <c r="AM98" s="0" t="n">
        <v>0</v>
      </c>
      <c r="AN98" s="0" t="n">
        <v>1</v>
      </c>
      <c r="AO98" s="0" t="n">
        <v>0</v>
      </c>
      <c r="AP98" s="0" t="n">
        <v>1</v>
      </c>
      <c r="AQ98" s="0" t="n">
        <v>3</v>
      </c>
      <c r="AR98" s="0" t="n">
        <f aca="false">MAX(AS98,AV98,AY98,BB98,BE98,BH98)</f>
        <v>913</v>
      </c>
      <c r="AV98" s="0" t="n">
        <v>351</v>
      </c>
      <c r="AW98" s="0" t="n">
        <v>12</v>
      </c>
      <c r="AX98" s="0" t="n">
        <v>16.67</v>
      </c>
      <c r="BB98" s="0" t="n">
        <v>607</v>
      </c>
      <c r="BC98" s="0" t="n">
        <v>13</v>
      </c>
      <c r="BD98" s="0" t="n">
        <v>23.84</v>
      </c>
      <c r="BH98" s="0" t="n">
        <v>913</v>
      </c>
      <c r="BI98" s="0" t="n">
        <v>28</v>
      </c>
      <c r="BJ98" s="0" t="n">
        <v>14.77</v>
      </c>
      <c r="BK98" s="0" t="n">
        <v>53439.64</v>
      </c>
      <c r="BL98" s="0" t="n">
        <v>5.05</v>
      </c>
      <c r="BM98" s="0" t="n">
        <v>474</v>
      </c>
      <c r="BN98" s="0" t="s">
        <v>401</v>
      </c>
    </row>
    <row r="99" customFormat="false" ht="12.5" hidden="false" customHeight="false" outlineLevel="0" collapsed="false">
      <c r="A99" s="0" t="s">
        <v>402</v>
      </c>
      <c r="B99" s="0" t="s">
        <v>403</v>
      </c>
      <c r="E99" s="0" t="s">
        <v>43</v>
      </c>
      <c r="F99" s="0" t="s">
        <v>43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6</v>
      </c>
      <c r="N99" s="0" t="n">
        <f aca="false">MAX(O99,R99,U99,X99,AA99,AD99)</f>
        <v>622</v>
      </c>
      <c r="O99" s="0" t="n">
        <v>336</v>
      </c>
      <c r="P99" s="0" t="n">
        <v>5</v>
      </c>
      <c r="Q99" s="0" t="n">
        <v>6.78</v>
      </c>
      <c r="R99" s="0" t="n">
        <v>98</v>
      </c>
      <c r="S99" s="0" t="n">
        <v>2</v>
      </c>
      <c r="T99" s="0" t="n">
        <v>3.25</v>
      </c>
      <c r="U99" s="0" t="n">
        <v>385</v>
      </c>
      <c r="V99" s="0" t="n">
        <v>4</v>
      </c>
      <c r="W99" s="0" t="n">
        <v>10.3</v>
      </c>
      <c r="X99" s="0" t="n">
        <v>73</v>
      </c>
      <c r="Y99" s="0" t="n">
        <v>1</v>
      </c>
      <c r="Z99" s="0" t="n">
        <v>3.25</v>
      </c>
      <c r="AA99" s="0" t="n">
        <v>622</v>
      </c>
      <c r="AB99" s="0" t="n">
        <v>9</v>
      </c>
      <c r="AC99" s="0" t="n">
        <v>13.82</v>
      </c>
      <c r="AD99" s="0" t="n">
        <v>231</v>
      </c>
      <c r="AE99" s="0" t="n">
        <v>5</v>
      </c>
      <c r="AF99" s="0" t="n">
        <v>3.25</v>
      </c>
      <c r="AG99" s="0" t="n">
        <v>36114.22</v>
      </c>
      <c r="AH99" s="0" t="n">
        <v>10.26</v>
      </c>
      <c r="AI99" s="0" t="n">
        <v>369</v>
      </c>
      <c r="AJ99" s="0" t="s">
        <v>404</v>
      </c>
      <c r="AR99" s="0" t="n">
        <f aca="false">MAX(AS99,AV99,AY99,BB99,BE99,BH99)</f>
        <v>0</v>
      </c>
    </row>
    <row r="100" customFormat="false" ht="12.5" hidden="false" customHeight="false" outlineLevel="0" collapsed="false">
      <c r="A100" s="0" t="s">
        <v>405</v>
      </c>
      <c r="B100" s="0" t="s">
        <v>406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6</v>
      </c>
      <c r="N100" s="0" t="n">
        <f aca="false">MAX(O100,R100,U100,X100,AA100,AD100)</f>
        <v>617</v>
      </c>
      <c r="O100" s="0" t="n">
        <v>497</v>
      </c>
      <c r="P100" s="0" t="n">
        <v>13</v>
      </c>
      <c r="Q100" s="0" t="n">
        <v>52.43</v>
      </c>
      <c r="R100" s="0" t="n">
        <v>113</v>
      </c>
      <c r="S100" s="0" t="n">
        <v>3</v>
      </c>
      <c r="T100" s="0" t="n">
        <v>10.27</v>
      </c>
      <c r="U100" s="0" t="n">
        <v>142</v>
      </c>
      <c r="V100" s="0" t="n">
        <v>2</v>
      </c>
      <c r="W100" s="0" t="n">
        <v>14.05</v>
      </c>
      <c r="X100" s="0" t="n">
        <v>97</v>
      </c>
      <c r="Y100" s="0" t="n">
        <v>2</v>
      </c>
      <c r="Z100" s="0" t="n">
        <v>15.68</v>
      </c>
      <c r="AA100" s="0" t="n">
        <v>318</v>
      </c>
      <c r="AB100" s="0" t="n">
        <v>10</v>
      </c>
      <c r="AC100" s="0" t="n">
        <v>30.27</v>
      </c>
      <c r="AD100" s="0" t="n">
        <v>617</v>
      </c>
      <c r="AE100" s="0" t="n">
        <v>16</v>
      </c>
      <c r="AF100" s="0" t="n">
        <v>51.35</v>
      </c>
      <c r="AG100" s="0" t="n">
        <v>20604.8</v>
      </c>
      <c r="AH100" s="0" t="n">
        <v>5.1</v>
      </c>
      <c r="AI100" s="0" t="n">
        <v>185</v>
      </c>
      <c r="AJ100" s="0" t="s">
        <v>407</v>
      </c>
      <c r="AK100" s="0" t="n">
        <v>0</v>
      </c>
      <c r="AL100" s="0" t="n">
        <v>0</v>
      </c>
      <c r="AM100" s="0" t="n">
        <v>0</v>
      </c>
      <c r="AN100" s="0" t="n">
        <v>1</v>
      </c>
      <c r="AO100" s="0" t="n">
        <v>0</v>
      </c>
      <c r="AP100" s="0" t="n">
        <v>1</v>
      </c>
      <c r="AQ100" s="0" t="n">
        <v>2</v>
      </c>
      <c r="AR100" s="0" t="n">
        <f aca="false">MAX(AS100,AV100,AY100,BB100,BE100,BH100)</f>
        <v>285</v>
      </c>
      <c r="BB100" s="0" t="n">
        <v>61</v>
      </c>
      <c r="BC100" s="0" t="n">
        <v>1</v>
      </c>
      <c r="BD100" s="0" t="n">
        <v>5.41</v>
      </c>
      <c r="BH100" s="0" t="n">
        <v>285</v>
      </c>
      <c r="BI100" s="0" t="n">
        <v>6</v>
      </c>
      <c r="BJ100" s="0" t="n">
        <v>29.19</v>
      </c>
      <c r="BK100" s="0" t="n">
        <v>20473.82</v>
      </c>
      <c r="BL100" s="0" t="n">
        <v>5.1</v>
      </c>
      <c r="BM100" s="0" t="n">
        <v>185</v>
      </c>
      <c r="BN100" s="0" t="s">
        <v>408</v>
      </c>
    </row>
    <row r="101" customFormat="false" ht="12.5" hidden="false" customHeight="false" outlineLevel="0" collapsed="false">
      <c r="A101" s="0" t="s">
        <v>409</v>
      </c>
      <c r="B101" s="0" t="s">
        <v>410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  <c r="M101" s="0" t="n">
        <v>6</v>
      </c>
      <c r="N101" s="0" t="n">
        <f aca="false">MAX(O101,R101,U101,X101,AA101,AD101)</f>
        <v>601</v>
      </c>
      <c r="O101" s="0" t="n">
        <v>185</v>
      </c>
      <c r="P101" s="0" t="n">
        <v>4</v>
      </c>
      <c r="Q101" s="0" t="n">
        <v>14.33</v>
      </c>
      <c r="R101" s="0" t="n">
        <v>418</v>
      </c>
      <c r="S101" s="0" t="n">
        <v>10</v>
      </c>
      <c r="T101" s="0" t="n">
        <v>23.89</v>
      </c>
      <c r="U101" s="0" t="n">
        <v>220</v>
      </c>
      <c r="V101" s="0" t="n">
        <v>3</v>
      </c>
      <c r="W101" s="0" t="n">
        <v>11.46</v>
      </c>
      <c r="X101" s="0" t="n">
        <v>412</v>
      </c>
      <c r="Y101" s="0" t="n">
        <v>7</v>
      </c>
      <c r="Z101" s="0" t="n">
        <v>23.89</v>
      </c>
      <c r="AA101" s="0" t="n">
        <v>167</v>
      </c>
      <c r="AB101" s="0" t="n">
        <v>3</v>
      </c>
      <c r="AC101" s="0" t="n">
        <v>7.64</v>
      </c>
      <c r="AD101" s="0" t="n">
        <v>601</v>
      </c>
      <c r="AE101" s="0" t="n">
        <v>12</v>
      </c>
      <c r="AF101" s="0" t="n">
        <v>35.99</v>
      </c>
      <c r="AG101" s="0" t="n">
        <v>33675.33</v>
      </c>
      <c r="AH101" s="0" t="n">
        <v>4.94</v>
      </c>
      <c r="AI101" s="0" t="n">
        <v>314</v>
      </c>
      <c r="AJ101" s="0" t="s">
        <v>411</v>
      </c>
      <c r="AK101" s="0" t="n">
        <v>0</v>
      </c>
      <c r="AL101" s="0" t="n">
        <v>0</v>
      </c>
      <c r="AM101" s="0" t="n">
        <v>0</v>
      </c>
      <c r="AN101" s="0" t="n">
        <v>1</v>
      </c>
      <c r="AO101" s="0" t="n">
        <v>0</v>
      </c>
      <c r="AP101" s="0" t="n">
        <v>0</v>
      </c>
      <c r="AQ101" s="0" t="n">
        <v>1</v>
      </c>
      <c r="AR101" s="0" t="n">
        <f aca="false">MAX(AS101,AV101,AY101,BB101,BE101,BH101)</f>
        <v>557</v>
      </c>
      <c r="BB101" s="0" t="n">
        <v>557</v>
      </c>
      <c r="BC101" s="0" t="n">
        <v>8</v>
      </c>
      <c r="BD101" s="0" t="n">
        <v>31.46</v>
      </c>
      <c r="BK101" s="0" t="n">
        <v>33866.42</v>
      </c>
      <c r="BL101" s="0" t="n">
        <v>5.35</v>
      </c>
      <c r="BM101" s="0" t="n">
        <v>321</v>
      </c>
      <c r="BN101" s="0" t="s">
        <v>412</v>
      </c>
    </row>
    <row r="102" customFormat="false" ht="12.5" hidden="false" customHeight="false" outlineLevel="0" collapsed="false">
      <c r="A102" s="0" t="s">
        <v>413</v>
      </c>
      <c r="B102" s="0" t="s">
        <v>414</v>
      </c>
      <c r="C102" s="0" t="s">
        <v>415</v>
      </c>
      <c r="D102" s="0" t="s">
        <v>416</v>
      </c>
      <c r="E102" s="0" t="s">
        <v>43</v>
      </c>
      <c r="F102" s="0" t="s">
        <v>43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6</v>
      </c>
      <c r="N102" s="0" t="n">
        <f aca="false">MAX(O102,R102,U102,X102,AA102,AD102)</f>
        <v>600</v>
      </c>
      <c r="O102" s="0" t="n">
        <v>111</v>
      </c>
      <c r="P102" s="0" t="n">
        <v>2</v>
      </c>
      <c r="Q102" s="0" t="n">
        <v>4.63</v>
      </c>
      <c r="R102" s="0" t="n">
        <v>130</v>
      </c>
      <c r="S102" s="0" t="n">
        <v>5</v>
      </c>
      <c r="T102" s="0" t="n">
        <v>5.05</v>
      </c>
      <c r="U102" s="0" t="n">
        <v>150</v>
      </c>
      <c r="V102" s="0" t="n">
        <v>2</v>
      </c>
      <c r="W102" s="0" t="n">
        <v>11.79</v>
      </c>
      <c r="X102" s="0" t="n">
        <v>600</v>
      </c>
      <c r="Y102" s="0" t="n">
        <v>8</v>
      </c>
      <c r="Z102" s="0" t="n">
        <v>22.95</v>
      </c>
      <c r="AA102" s="0" t="n">
        <v>42</v>
      </c>
      <c r="AB102" s="0" t="n">
        <v>1</v>
      </c>
      <c r="AC102" s="0" t="n">
        <v>1.47</v>
      </c>
      <c r="AD102" s="0" t="n">
        <v>306</v>
      </c>
      <c r="AE102" s="0" t="n">
        <v>8</v>
      </c>
      <c r="AF102" s="0" t="n">
        <v>13.47</v>
      </c>
      <c r="AG102" s="0" t="n">
        <v>49799.02</v>
      </c>
      <c r="AH102" s="0" t="n">
        <v>4.36</v>
      </c>
      <c r="AI102" s="0" t="n">
        <v>475</v>
      </c>
      <c r="AJ102" s="0" t="s">
        <v>417</v>
      </c>
      <c r="AK102" s="0" t="n">
        <v>1</v>
      </c>
      <c r="AL102" s="0" t="n">
        <v>0</v>
      </c>
      <c r="AM102" s="0" t="n">
        <v>1</v>
      </c>
      <c r="AN102" s="0" t="n">
        <v>0</v>
      </c>
      <c r="AO102" s="0" t="n">
        <v>1</v>
      </c>
      <c r="AP102" s="0" t="n">
        <v>0</v>
      </c>
      <c r="AQ102" s="0" t="n">
        <v>3</v>
      </c>
      <c r="AR102" s="0" t="n">
        <f aca="false">MAX(AS102,AV102,AY102,BB102,BE102,BH102)</f>
        <v>1463</v>
      </c>
      <c r="AS102" s="0" t="n">
        <v>1463</v>
      </c>
      <c r="AT102" s="0" t="n">
        <v>40</v>
      </c>
      <c r="AU102" s="0" t="n">
        <v>42.08</v>
      </c>
      <c r="AY102" s="0" t="n">
        <v>203</v>
      </c>
      <c r="AZ102" s="0" t="n">
        <v>3</v>
      </c>
      <c r="BA102" s="0" t="n">
        <v>4.4</v>
      </c>
      <c r="BE102" s="0" t="n">
        <v>853</v>
      </c>
      <c r="BF102" s="0" t="n">
        <v>22</v>
      </c>
      <c r="BG102" s="0" t="n">
        <v>24.47</v>
      </c>
      <c r="BK102" s="0" t="n">
        <v>61036.7</v>
      </c>
      <c r="BL102" s="0" t="n">
        <v>6.18</v>
      </c>
      <c r="BM102" s="0" t="n">
        <v>568</v>
      </c>
      <c r="BN102" s="0" t="s">
        <v>418</v>
      </c>
    </row>
    <row r="103" customFormat="false" ht="12.5" hidden="false" customHeight="false" outlineLevel="0" collapsed="false">
      <c r="A103" s="0" t="s">
        <v>419</v>
      </c>
      <c r="B103" s="0" t="s">
        <v>420</v>
      </c>
      <c r="G103" s="0" t="n">
        <v>1</v>
      </c>
      <c r="H103" s="0" t="n">
        <v>1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6</v>
      </c>
      <c r="N103" s="0" t="n">
        <f aca="false">MAX(O103,R103,U103,X103,AA103,AD103)</f>
        <v>586</v>
      </c>
      <c r="O103" s="0" t="n">
        <v>81</v>
      </c>
      <c r="P103" s="0" t="n">
        <v>2</v>
      </c>
      <c r="Q103" s="0" t="n">
        <v>5.69</v>
      </c>
      <c r="R103" s="0" t="n">
        <v>250</v>
      </c>
      <c r="S103" s="0" t="n">
        <v>6</v>
      </c>
      <c r="T103" s="0" t="n">
        <v>9.28</v>
      </c>
      <c r="U103" s="0" t="n">
        <v>212</v>
      </c>
      <c r="V103" s="0" t="n">
        <v>3</v>
      </c>
      <c r="W103" s="0" t="n">
        <v>12.28</v>
      </c>
      <c r="X103" s="0" t="n">
        <v>455</v>
      </c>
      <c r="Y103" s="0" t="n">
        <v>6</v>
      </c>
      <c r="Z103" s="0" t="n">
        <v>17.37</v>
      </c>
      <c r="AA103" s="0" t="n">
        <v>586</v>
      </c>
      <c r="AB103" s="0" t="n">
        <v>14</v>
      </c>
      <c r="AC103" s="0" t="n">
        <v>28.44</v>
      </c>
      <c r="AD103" s="0" t="n">
        <v>577</v>
      </c>
      <c r="AE103" s="0" t="n">
        <v>15</v>
      </c>
      <c r="AF103" s="0" t="n">
        <v>25.75</v>
      </c>
      <c r="AG103" s="0" t="n">
        <v>32930.33</v>
      </c>
      <c r="AH103" s="0" t="n">
        <v>4.74</v>
      </c>
      <c r="AI103" s="0" t="n">
        <v>334</v>
      </c>
      <c r="AJ103" s="0" t="s">
        <v>421</v>
      </c>
      <c r="AK103" s="0" t="n">
        <v>0</v>
      </c>
      <c r="AL103" s="0" t="n">
        <v>0</v>
      </c>
      <c r="AM103" s="0" t="n">
        <v>0</v>
      </c>
      <c r="AN103" s="0" t="n">
        <v>1</v>
      </c>
      <c r="AO103" s="0" t="n">
        <v>0</v>
      </c>
      <c r="AP103" s="0" t="n">
        <v>1</v>
      </c>
      <c r="AQ103" s="0" t="n">
        <v>2</v>
      </c>
      <c r="AR103" s="0" t="n">
        <f aca="false">MAX(AS103,AV103,AY103,BB103,BE103,BH103)</f>
        <v>935</v>
      </c>
      <c r="BB103" s="0" t="n">
        <v>915</v>
      </c>
      <c r="BC103" s="0" t="n">
        <v>11</v>
      </c>
      <c r="BD103" s="0" t="n">
        <v>25.54</v>
      </c>
      <c r="BH103" s="0" t="n">
        <v>935</v>
      </c>
      <c r="BI103" s="0" t="n">
        <v>13</v>
      </c>
      <c r="BJ103" s="0" t="n">
        <v>22.46</v>
      </c>
      <c r="BK103" s="0" t="n">
        <v>32348.02</v>
      </c>
      <c r="BL103" s="0" t="n">
        <v>4.61</v>
      </c>
      <c r="BM103" s="0" t="n">
        <v>325</v>
      </c>
      <c r="BN103" s="0" t="s">
        <v>422</v>
      </c>
    </row>
    <row r="104" customFormat="false" ht="12.5" hidden="false" customHeight="false" outlineLevel="0" collapsed="false">
      <c r="A104" s="0" t="s">
        <v>423</v>
      </c>
      <c r="B104" s="0" t="s">
        <v>424</v>
      </c>
      <c r="G104" s="0" t="n">
        <v>1</v>
      </c>
      <c r="H104" s="0" t="n">
        <v>1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6</v>
      </c>
      <c r="N104" s="0" t="n">
        <f aca="false">MAX(O104,R104,U104,X104,AA104,AD104)</f>
        <v>585</v>
      </c>
      <c r="O104" s="0" t="n">
        <v>79</v>
      </c>
      <c r="P104" s="0" t="n">
        <v>1</v>
      </c>
      <c r="Q104" s="0" t="n">
        <v>1.49</v>
      </c>
      <c r="R104" s="0" t="n">
        <v>129</v>
      </c>
      <c r="S104" s="0" t="n">
        <v>3</v>
      </c>
      <c r="T104" s="0" t="n">
        <v>4.33</v>
      </c>
      <c r="U104" s="0" t="n">
        <v>261</v>
      </c>
      <c r="V104" s="0" t="n">
        <v>4</v>
      </c>
      <c r="W104" s="0" t="n">
        <v>5.37</v>
      </c>
      <c r="X104" s="0" t="n">
        <v>371</v>
      </c>
      <c r="Y104" s="0" t="n">
        <v>6</v>
      </c>
      <c r="Z104" s="0" t="n">
        <v>11.94</v>
      </c>
      <c r="AA104" s="0" t="n">
        <v>585</v>
      </c>
      <c r="AB104" s="0" t="n">
        <v>11</v>
      </c>
      <c r="AC104" s="0" t="n">
        <v>16.72</v>
      </c>
      <c r="AD104" s="0" t="n">
        <v>554</v>
      </c>
      <c r="AE104" s="0" t="n">
        <v>12</v>
      </c>
      <c r="AF104" s="0" t="n">
        <v>19.1</v>
      </c>
      <c r="AG104" s="0" t="n">
        <v>75151.1</v>
      </c>
      <c r="AH104" s="0" t="n">
        <v>5.18</v>
      </c>
      <c r="AI104" s="0" t="n">
        <v>670</v>
      </c>
      <c r="AJ104" s="0" t="s">
        <v>425</v>
      </c>
      <c r="AK104" s="0" t="n">
        <v>0</v>
      </c>
      <c r="AL104" s="0" t="n">
        <v>1</v>
      </c>
      <c r="AM104" s="0" t="n">
        <v>0</v>
      </c>
      <c r="AN104" s="0" t="n">
        <v>1</v>
      </c>
      <c r="AO104" s="0" t="n">
        <v>0</v>
      </c>
      <c r="AP104" s="0" t="n">
        <v>0</v>
      </c>
      <c r="AQ104" s="0" t="n">
        <v>2</v>
      </c>
      <c r="AR104" s="0" t="n">
        <f aca="false">MAX(AS104,AV104,AY104,BB104,BE104,BH104)</f>
        <v>331</v>
      </c>
      <c r="AV104" s="0" t="n">
        <v>331</v>
      </c>
      <c r="AW104" s="0" t="n">
        <v>6</v>
      </c>
      <c r="AX104" s="0" t="n">
        <v>8.36</v>
      </c>
      <c r="BB104" s="0" t="n">
        <v>129</v>
      </c>
      <c r="BC104" s="0" t="n">
        <v>2</v>
      </c>
      <c r="BD104" s="0" t="n">
        <v>9.55</v>
      </c>
      <c r="BK104" s="0" t="n">
        <v>74816.84</v>
      </c>
      <c r="BL104" s="0" t="n">
        <v>5.09</v>
      </c>
      <c r="BM104" s="0" t="n">
        <v>670</v>
      </c>
      <c r="BN104" s="0" t="s">
        <v>426</v>
      </c>
    </row>
    <row r="105" customFormat="false" ht="12.5" hidden="false" customHeight="false" outlineLevel="0" collapsed="false">
      <c r="A105" s="0" t="s">
        <v>427</v>
      </c>
      <c r="B105" s="0" t="s">
        <v>428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6</v>
      </c>
      <c r="N105" s="0" t="n">
        <f aca="false">MAX(O105,R105,U105,X105,AA105,AD105)</f>
        <v>584</v>
      </c>
      <c r="O105" s="0" t="n">
        <v>584</v>
      </c>
      <c r="P105" s="0" t="n">
        <v>9</v>
      </c>
      <c r="Q105" s="0" t="n">
        <v>25.99</v>
      </c>
      <c r="R105" s="0" t="n">
        <v>162</v>
      </c>
      <c r="S105" s="0" t="n">
        <v>2</v>
      </c>
      <c r="T105" s="0" t="n">
        <v>6.78</v>
      </c>
      <c r="U105" s="0" t="n">
        <v>314</v>
      </c>
      <c r="V105" s="0" t="n">
        <v>5</v>
      </c>
      <c r="W105" s="0" t="n">
        <v>33.9</v>
      </c>
      <c r="X105" s="0" t="n">
        <v>300</v>
      </c>
      <c r="Y105" s="0" t="n">
        <v>4</v>
      </c>
      <c r="Z105" s="0" t="n">
        <v>25.99</v>
      </c>
      <c r="AA105" s="0" t="n">
        <v>370</v>
      </c>
      <c r="AB105" s="0" t="n">
        <v>6</v>
      </c>
      <c r="AC105" s="0" t="n">
        <v>25.99</v>
      </c>
      <c r="AD105" s="0" t="n">
        <v>583</v>
      </c>
      <c r="AE105" s="0" t="n">
        <v>8</v>
      </c>
      <c r="AF105" s="0" t="n">
        <v>36.16</v>
      </c>
      <c r="AG105" s="0" t="n">
        <v>18112.76</v>
      </c>
      <c r="AH105" s="0" t="n">
        <v>5.08</v>
      </c>
      <c r="AI105" s="0" t="n">
        <v>177</v>
      </c>
      <c r="AJ105" s="0" t="s">
        <v>429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1</v>
      </c>
      <c r="AQ105" s="0" t="n">
        <v>1</v>
      </c>
      <c r="AR105" s="0" t="n">
        <f aca="false">MAX(AS105,AV105,AY105,BB105,BE105,BH105)</f>
        <v>153</v>
      </c>
      <c r="BH105" s="0" t="n">
        <v>153</v>
      </c>
      <c r="BI105" s="0" t="n">
        <v>3</v>
      </c>
      <c r="BJ105" s="0" t="n">
        <v>17.71</v>
      </c>
      <c r="BK105" s="0" t="n">
        <v>17982.73</v>
      </c>
      <c r="BL105" s="0" t="n">
        <v>5.08</v>
      </c>
      <c r="BM105" s="0" t="n">
        <v>175</v>
      </c>
      <c r="BN105" s="0" t="s">
        <v>430</v>
      </c>
    </row>
    <row r="106" customFormat="false" ht="12.5" hidden="false" customHeight="false" outlineLevel="0" collapsed="false">
      <c r="A106" s="0" t="s">
        <v>431</v>
      </c>
      <c r="B106" s="0" t="s">
        <v>432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6</v>
      </c>
      <c r="N106" s="0" t="n">
        <f aca="false">MAX(O106,R106,U106,X106,AA106,AD106)</f>
        <v>568</v>
      </c>
      <c r="O106" s="0" t="n">
        <v>78</v>
      </c>
      <c r="P106" s="0" t="n">
        <v>2</v>
      </c>
      <c r="Q106" s="0" t="n">
        <v>4.21</v>
      </c>
      <c r="R106" s="0" t="n">
        <v>568</v>
      </c>
      <c r="S106" s="0" t="n">
        <v>16</v>
      </c>
      <c r="T106" s="0" t="n">
        <v>26.17</v>
      </c>
      <c r="U106" s="0" t="n">
        <v>73</v>
      </c>
      <c r="V106" s="0" t="n">
        <v>1</v>
      </c>
      <c r="W106" s="0" t="n">
        <v>3.04</v>
      </c>
      <c r="X106" s="0" t="n">
        <v>342</v>
      </c>
      <c r="Y106" s="0" t="n">
        <v>5</v>
      </c>
      <c r="Z106" s="0" t="n">
        <v>10.05</v>
      </c>
      <c r="AA106" s="0" t="n">
        <v>66</v>
      </c>
      <c r="AB106" s="0" t="n">
        <v>2</v>
      </c>
      <c r="AC106" s="0" t="n">
        <v>1.87</v>
      </c>
      <c r="AD106" s="0" t="n">
        <v>45</v>
      </c>
      <c r="AE106" s="0" t="n">
        <v>1</v>
      </c>
      <c r="AF106" s="0" t="n">
        <v>1.87</v>
      </c>
      <c r="AG106" s="0" t="n">
        <v>46391.09</v>
      </c>
      <c r="AH106" s="0" t="n">
        <v>5.51</v>
      </c>
      <c r="AI106" s="0" t="n">
        <v>428</v>
      </c>
      <c r="AJ106" s="0" t="s">
        <v>433</v>
      </c>
      <c r="AK106" s="0" t="n">
        <v>0</v>
      </c>
      <c r="AL106" s="0" t="n">
        <v>1</v>
      </c>
      <c r="AM106" s="0" t="n">
        <v>0</v>
      </c>
      <c r="AN106" s="0" t="n">
        <v>1</v>
      </c>
      <c r="AO106" s="0" t="n">
        <v>1</v>
      </c>
      <c r="AP106" s="0" t="n">
        <v>1</v>
      </c>
      <c r="AQ106" s="0" t="n">
        <v>4</v>
      </c>
      <c r="AR106" s="0" t="n">
        <f aca="false">MAX(AS106,AV106,AY106,BB106,BE106,BH106)</f>
        <v>500</v>
      </c>
      <c r="AV106" s="0" t="n">
        <v>500</v>
      </c>
      <c r="AW106" s="0" t="n">
        <v>10</v>
      </c>
      <c r="AX106" s="0" t="n">
        <v>21.26</v>
      </c>
      <c r="BB106" s="0" t="n">
        <v>75</v>
      </c>
      <c r="BC106" s="0" t="n">
        <v>1</v>
      </c>
      <c r="BD106" s="0" t="n">
        <v>4.44</v>
      </c>
      <c r="BE106" s="0" t="n">
        <v>67</v>
      </c>
      <c r="BF106" s="0" t="n">
        <v>1</v>
      </c>
      <c r="BG106" s="0" t="n">
        <v>2.57</v>
      </c>
      <c r="BH106" s="0" t="n">
        <v>65</v>
      </c>
      <c r="BI106" s="0" t="n">
        <v>1</v>
      </c>
      <c r="BJ106" s="0" t="n">
        <v>3.04</v>
      </c>
      <c r="BK106" s="0" t="n">
        <v>46733.15</v>
      </c>
      <c r="BL106" s="0" t="n">
        <v>5.55</v>
      </c>
      <c r="BM106" s="0" t="n">
        <v>428</v>
      </c>
      <c r="BN106" s="0" t="s">
        <v>434</v>
      </c>
    </row>
    <row r="107" customFormat="false" ht="12.5" hidden="false" customHeight="false" outlineLevel="0" collapsed="false">
      <c r="A107" s="0" t="s">
        <v>435</v>
      </c>
      <c r="B107" s="0" t="s">
        <v>436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1</v>
      </c>
      <c r="L107" s="0" t="n">
        <v>1</v>
      </c>
      <c r="M107" s="0" t="n">
        <v>6</v>
      </c>
      <c r="N107" s="0" t="n">
        <f aca="false">MAX(O107,R107,U107,X107,AA107,AD107)</f>
        <v>556</v>
      </c>
      <c r="O107" s="0" t="n">
        <v>159</v>
      </c>
      <c r="P107" s="0" t="n">
        <v>3</v>
      </c>
      <c r="Q107" s="0" t="n">
        <v>6.73</v>
      </c>
      <c r="R107" s="0" t="n">
        <v>122</v>
      </c>
      <c r="S107" s="0" t="n">
        <v>2</v>
      </c>
      <c r="T107" s="0" t="n">
        <v>3.54</v>
      </c>
      <c r="U107" s="0" t="n">
        <v>125</v>
      </c>
      <c r="V107" s="0" t="n">
        <v>2</v>
      </c>
      <c r="W107" s="0" t="n">
        <v>4.38</v>
      </c>
      <c r="X107" s="0" t="n">
        <v>509</v>
      </c>
      <c r="Y107" s="0" t="n">
        <v>8</v>
      </c>
      <c r="Z107" s="0" t="n">
        <v>23.57</v>
      </c>
      <c r="AA107" s="0" t="n">
        <v>60</v>
      </c>
      <c r="AB107" s="0" t="n">
        <v>1</v>
      </c>
      <c r="AC107" s="0" t="n">
        <v>3.2</v>
      </c>
      <c r="AD107" s="0" t="n">
        <v>556</v>
      </c>
      <c r="AE107" s="0" t="n">
        <v>13</v>
      </c>
      <c r="AF107" s="0" t="n">
        <v>19.53</v>
      </c>
      <c r="AG107" s="0" t="n">
        <v>66079.78</v>
      </c>
      <c r="AH107" s="0" t="n">
        <v>5.17</v>
      </c>
      <c r="AI107" s="0" t="n">
        <v>594</v>
      </c>
      <c r="AJ107" s="0" t="s">
        <v>437</v>
      </c>
      <c r="AR107" s="0" t="n">
        <f aca="false">MAX(AS107,AV107,AY107,BB107,BE107,BH107)</f>
        <v>0</v>
      </c>
    </row>
    <row r="108" customFormat="false" ht="12.5" hidden="false" customHeight="false" outlineLevel="0" collapsed="false">
      <c r="A108" s="0" t="s">
        <v>438</v>
      </c>
      <c r="B108" s="0" t="s">
        <v>439</v>
      </c>
      <c r="E108" s="0" t="s">
        <v>43</v>
      </c>
      <c r="F108" s="0" t="s">
        <v>43</v>
      </c>
      <c r="G108" s="0" t="n">
        <v>1</v>
      </c>
      <c r="H108" s="0" t="n">
        <v>1</v>
      </c>
      <c r="I108" s="0" t="n">
        <v>1</v>
      </c>
      <c r="J108" s="0" t="n">
        <v>1</v>
      </c>
      <c r="K108" s="0" t="n">
        <v>1</v>
      </c>
      <c r="L108" s="0" t="n">
        <v>1</v>
      </c>
      <c r="M108" s="0" t="n">
        <v>6</v>
      </c>
      <c r="N108" s="0" t="n">
        <f aca="false">MAX(O108,R108,U108,X108,AA108,AD108)</f>
        <v>525</v>
      </c>
      <c r="O108" s="0" t="n">
        <v>96</v>
      </c>
      <c r="P108" s="0" t="n">
        <v>1</v>
      </c>
      <c r="Q108" s="0" t="n">
        <v>1.33</v>
      </c>
      <c r="R108" s="0" t="n">
        <v>525</v>
      </c>
      <c r="S108" s="0" t="n">
        <v>9</v>
      </c>
      <c r="T108" s="0" t="n">
        <v>6.96</v>
      </c>
      <c r="U108" s="0" t="n">
        <v>233</v>
      </c>
      <c r="V108" s="0" t="n">
        <v>3</v>
      </c>
      <c r="W108" s="0" t="n">
        <v>3.99</v>
      </c>
      <c r="X108" s="0" t="n">
        <v>436</v>
      </c>
      <c r="Y108" s="0" t="n">
        <v>5</v>
      </c>
      <c r="Z108" s="0" t="n">
        <v>6.1</v>
      </c>
      <c r="AA108" s="0" t="n">
        <v>215</v>
      </c>
      <c r="AB108" s="0" t="n">
        <v>3</v>
      </c>
      <c r="AC108" s="0" t="n">
        <v>2.89</v>
      </c>
      <c r="AD108" s="0" t="n">
        <v>378</v>
      </c>
      <c r="AE108" s="0" t="n">
        <v>5</v>
      </c>
      <c r="AF108" s="0" t="n">
        <v>3.91</v>
      </c>
      <c r="AG108" s="0" t="n">
        <v>128133.22</v>
      </c>
      <c r="AH108" s="0" t="n">
        <v>4.76</v>
      </c>
      <c r="AI108" s="0" t="n">
        <v>1279</v>
      </c>
      <c r="AJ108" s="0" t="s">
        <v>440</v>
      </c>
      <c r="AK108" s="0" t="n">
        <v>1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1</v>
      </c>
      <c r="AQ108" s="0" t="n">
        <v>2</v>
      </c>
      <c r="AR108" s="0" t="n">
        <f aca="false">MAX(AS108,AV108,AY108,BB108,BE108,BH108)</f>
        <v>96</v>
      </c>
      <c r="AS108" s="0" t="n">
        <v>96</v>
      </c>
      <c r="AT108" s="0" t="n">
        <v>1</v>
      </c>
      <c r="AU108" s="0" t="n">
        <v>1.29</v>
      </c>
      <c r="BH108" s="0" t="n">
        <v>37</v>
      </c>
      <c r="BI108" s="0" t="n">
        <v>1</v>
      </c>
      <c r="BJ108" s="0" t="n">
        <v>1.29</v>
      </c>
      <c r="BK108" s="0" t="n">
        <v>129566.04</v>
      </c>
      <c r="BL108" s="0" t="n">
        <v>4.66</v>
      </c>
      <c r="BM108" s="0" t="n">
        <v>1321</v>
      </c>
      <c r="BN108" s="0" t="s">
        <v>441</v>
      </c>
    </row>
    <row r="109" customFormat="false" ht="12.5" hidden="false" customHeight="false" outlineLevel="0" collapsed="false">
      <c r="A109" s="0" t="s">
        <v>442</v>
      </c>
      <c r="B109" s="0" t="s">
        <v>443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1</v>
      </c>
      <c r="L109" s="0" t="n">
        <v>1</v>
      </c>
      <c r="M109" s="0" t="n">
        <v>6</v>
      </c>
      <c r="N109" s="0" t="n">
        <f aca="false">MAX(O109,R109,U109,X109,AA109,AD109)</f>
        <v>521</v>
      </c>
      <c r="O109" s="0" t="n">
        <v>423</v>
      </c>
      <c r="P109" s="0" t="n">
        <v>8</v>
      </c>
      <c r="Q109" s="0" t="n">
        <v>24.28</v>
      </c>
      <c r="R109" s="0" t="n">
        <v>125</v>
      </c>
      <c r="S109" s="0" t="n">
        <v>3</v>
      </c>
      <c r="T109" s="0" t="n">
        <v>7.35</v>
      </c>
      <c r="U109" s="0" t="n">
        <v>161</v>
      </c>
      <c r="V109" s="0" t="n">
        <v>3</v>
      </c>
      <c r="W109" s="0" t="n">
        <v>12.46</v>
      </c>
      <c r="X109" s="0" t="n">
        <v>521</v>
      </c>
      <c r="Y109" s="0" t="n">
        <v>7</v>
      </c>
      <c r="Z109" s="0" t="n">
        <v>21.73</v>
      </c>
      <c r="AA109" s="0" t="n">
        <v>285</v>
      </c>
      <c r="AB109" s="0" t="n">
        <v>7</v>
      </c>
      <c r="AC109" s="0" t="n">
        <v>15.02</v>
      </c>
      <c r="AD109" s="0" t="n">
        <v>357</v>
      </c>
      <c r="AE109" s="0" t="n">
        <v>8</v>
      </c>
      <c r="AF109" s="0" t="n">
        <v>19.81</v>
      </c>
      <c r="AG109" s="0" t="n">
        <v>31997.28</v>
      </c>
      <c r="AH109" s="0" t="n">
        <v>4.52</v>
      </c>
      <c r="AI109" s="0" t="n">
        <v>313</v>
      </c>
      <c r="AJ109" s="0" t="s">
        <v>444</v>
      </c>
      <c r="AK109" s="0" t="n">
        <v>0</v>
      </c>
      <c r="AL109" s="0" t="n">
        <v>0</v>
      </c>
      <c r="AM109" s="0" t="n">
        <v>0</v>
      </c>
      <c r="AN109" s="0" t="n">
        <v>1</v>
      </c>
      <c r="AO109" s="0" t="n">
        <v>0</v>
      </c>
      <c r="AP109" s="0" t="n">
        <v>1</v>
      </c>
      <c r="AQ109" s="0" t="n">
        <v>2</v>
      </c>
      <c r="AR109" s="0" t="n">
        <f aca="false">MAX(AS109,AV109,AY109,BB109,BE109,BH109)</f>
        <v>691</v>
      </c>
      <c r="BB109" s="0" t="n">
        <v>691</v>
      </c>
      <c r="BC109" s="0" t="n">
        <v>10</v>
      </c>
      <c r="BD109" s="0" t="n">
        <v>37.46</v>
      </c>
      <c r="BH109" s="0" t="n">
        <v>122</v>
      </c>
      <c r="BI109" s="0" t="n">
        <v>2</v>
      </c>
      <c r="BJ109" s="0" t="n">
        <v>10.16</v>
      </c>
      <c r="BK109" s="0" t="n">
        <v>32214.23</v>
      </c>
      <c r="BL109" s="0" t="n">
        <v>4.7</v>
      </c>
      <c r="BM109" s="0" t="n">
        <v>315</v>
      </c>
      <c r="BN109" s="0" t="s">
        <v>445</v>
      </c>
    </row>
    <row r="110" customFormat="false" ht="12.5" hidden="false" customHeight="false" outlineLevel="0" collapsed="false">
      <c r="A110" s="0" t="s">
        <v>446</v>
      </c>
      <c r="B110" s="0" t="s">
        <v>447</v>
      </c>
      <c r="C110" s="0" t="s">
        <v>448</v>
      </c>
      <c r="D110" s="0" t="s">
        <v>449</v>
      </c>
      <c r="E110" s="0" t="s">
        <v>43</v>
      </c>
      <c r="F110" s="0" t="s">
        <v>43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6</v>
      </c>
      <c r="N110" s="0" t="n">
        <f aca="false">MAX(O110,R110,U110,X110,AA110,AD110)</f>
        <v>509</v>
      </c>
      <c r="O110" s="0" t="n">
        <v>283</v>
      </c>
      <c r="P110" s="0" t="n">
        <v>4</v>
      </c>
      <c r="Q110" s="0" t="n">
        <v>9.78</v>
      </c>
      <c r="R110" s="0" t="n">
        <v>215</v>
      </c>
      <c r="S110" s="0" t="n">
        <v>4</v>
      </c>
      <c r="T110" s="0" t="n">
        <v>3.99</v>
      </c>
      <c r="U110" s="0" t="n">
        <v>205</v>
      </c>
      <c r="V110" s="0" t="n">
        <v>2</v>
      </c>
      <c r="W110" s="0" t="n">
        <v>3.62</v>
      </c>
      <c r="X110" s="0" t="n">
        <v>237</v>
      </c>
      <c r="Y110" s="0" t="n">
        <v>3</v>
      </c>
      <c r="Z110" s="0" t="n">
        <v>9.06</v>
      </c>
      <c r="AA110" s="0" t="n">
        <v>243</v>
      </c>
      <c r="AB110" s="0" t="n">
        <v>3</v>
      </c>
      <c r="AC110" s="0" t="n">
        <v>5.43</v>
      </c>
      <c r="AD110" s="0" t="n">
        <v>509</v>
      </c>
      <c r="AE110" s="0" t="n">
        <v>9</v>
      </c>
      <c r="AF110" s="0" t="n">
        <v>17.57</v>
      </c>
      <c r="AG110" s="0" t="n">
        <v>57690.04</v>
      </c>
      <c r="AH110" s="0" t="n">
        <v>6.51</v>
      </c>
      <c r="AI110" s="0" t="n">
        <v>552</v>
      </c>
      <c r="AJ110" s="0" t="s">
        <v>450</v>
      </c>
      <c r="AK110" s="0" t="n">
        <v>1</v>
      </c>
      <c r="AL110" s="0" t="n">
        <v>0</v>
      </c>
      <c r="AM110" s="0" t="n">
        <v>1</v>
      </c>
      <c r="AN110" s="0" t="n">
        <v>0</v>
      </c>
      <c r="AO110" s="0" t="n">
        <v>1</v>
      </c>
      <c r="AP110" s="0" t="n">
        <v>0</v>
      </c>
      <c r="AQ110" s="0" t="n">
        <v>3</v>
      </c>
      <c r="AR110" s="0" t="n">
        <f aca="false">MAX(AS110,AV110,AY110,BB110,BE110,BH110)</f>
        <v>1626</v>
      </c>
      <c r="AS110" s="0" t="n">
        <v>1626</v>
      </c>
      <c r="AT110" s="0" t="n">
        <v>31</v>
      </c>
      <c r="AU110" s="0" t="n">
        <v>22.11</v>
      </c>
      <c r="AY110" s="0" t="n">
        <v>445</v>
      </c>
      <c r="AZ110" s="0" t="n">
        <v>6</v>
      </c>
      <c r="BA110" s="0" t="n">
        <v>8.71</v>
      </c>
      <c r="BE110" s="0" t="n">
        <v>810</v>
      </c>
      <c r="BF110" s="0" t="n">
        <v>18</v>
      </c>
      <c r="BG110" s="0" t="n">
        <v>10.72</v>
      </c>
      <c r="BK110" s="0" t="n">
        <v>64433.85</v>
      </c>
      <c r="BL110" s="0" t="n">
        <v>5.28</v>
      </c>
      <c r="BM110" s="0" t="n">
        <v>597</v>
      </c>
      <c r="BN110" s="0" t="s">
        <v>451</v>
      </c>
    </row>
    <row r="111" customFormat="false" ht="12.5" hidden="false" customHeight="false" outlineLevel="0" collapsed="false">
      <c r="A111" s="0" t="s">
        <v>452</v>
      </c>
      <c r="B111" s="0" t="s">
        <v>453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6</v>
      </c>
      <c r="N111" s="0" t="n">
        <f aca="false">MAX(O111,R111,U111,X111,AA111,AD111)</f>
        <v>507</v>
      </c>
      <c r="O111" s="0" t="n">
        <v>453</v>
      </c>
      <c r="P111" s="0" t="n">
        <v>8</v>
      </c>
      <c r="Q111" s="0" t="n">
        <v>17.92</v>
      </c>
      <c r="R111" s="0" t="n">
        <v>151</v>
      </c>
      <c r="S111" s="0" t="n">
        <v>3</v>
      </c>
      <c r="T111" s="0" t="n">
        <v>6.45</v>
      </c>
      <c r="U111" s="0" t="n">
        <v>112</v>
      </c>
      <c r="V111" s="0" t="n">
        <v>1</v>
      </c>
      <c r="W111" s="0" t="n">
        <v>7.17</v>
      </c>
      <c r="X111" s="0" t="n">
        <v>451</v>
      </c>
      <c r="Y111" s="0" t="n">
        <v>8</v>
      </c>
      <c r="Z111" s="0" t="n">
        <v>31.54</v>
      </c>
      <c r="AA111" s="0" t="n">
        <v>97</v>
      </c>
      <c r="AB111" s="0" t="n">
        <v>2</v>
      </c>
      <c r="AC111" s="0" t="n">
        <v>3.58</v>
      </c>
      <c r="AD111" s="0" t="n">
        <v>507</v>
      </c>
      <c r="AE111" s="0" t="n">
        <v>14</v>
      </c>
      <c r="AF111" s="0" t="n">
        <v>39.43</v>
      </c>
      <c r="AG111" s="0" t="n">
        <v>30776.5</v>
      </c>
      <c r="AH111" s="0" t="n">
        <v>4.84</v>
      </c>
      <c r="AI111" s="0" t="n">
        <v>279</v>
      </c>
      <c r="AJ111" s="0" t="s">
        <v>454</v>
      </c>
      <c r="AK111" s="0" t="n">
        <v>0</v>
      </c>
      <c r="AL111" s="0" t="n">
        <v>0</v>
      </c>
      <c r="AM111" s="0" t="n">
        <v>0</v>
      </c>
      <c r="AN111" s="0" t="n">
        <v>1</v>
      </c>
      <c r="AO111" s="0" t="n">
        <v>1</v>
      </c>
      <c r="AP111" s="0" t="n">
        <v>1</v>
      </c>
      <c r="AQ111" s="0" t="n">
        <v>3</v>
      </c>
      <c r="AR111" s="0" t="n">
        <f aca="false">MAX(AS111,AV111,AY111,BB111,BE111,BH111)</f>
        <v>1093</v>
      </c>
      <c r="BB111" s="0" t="n">
        <v>1093</v>
      </c>
      <c r="BC111" s="0" t="n">
        <v>16</v>
      </c>
      <c r="BD111" s="0" t="n">
        <v>56.47</v>
      </c>
      <c r="BE111" s="0" t="n">
        <v>71</v>
      </c>
      <c r="BF111" s="0" t="n">
        <v>1</v>
      </c>
      <c r="BG111" s="0" t="n">
        <v>3.96</v>
      </c>
      <c r="BH111" s="0" t="n">
        <v>567</v>
      </c>
      <c r="BI111" s="0" t="n">
        <v>14</v>
      </c>
      <c r="BJ111" s="0" t="n">
        <v>30.58</v>
      </c>
      <c r="BK111" s="0" t="n">
        <v>30286.43</v>
      </c>
      <c r="BL111" s="0" t="n">
        <v>4.8</v>
      </c>
      <c r="BM111" s="0" t="n">
        <v>278</v>
      </c>
      <c r="BN111" s="0" t="s">
        <v>455</v>
      </c>
    </row>
    <row r="112" customFormat="false" ht="12.5" hidden="false" customHeight="false" outlineLevel="0" collapsed="false">
      <c r="A112" s="0" t="s">
        <v>456</v>
      </c>
      <c r="B112" s="0" t="s">
        <v>414</v>
      </c>
      <c r="C112" s="0" t="s">
        <v>457</v>
      </c>
      <c r="D112" s="0" t="s">
        <v>416</v>
      </c>
      <c r="E112" s="0" t="s">
        <v>43</v>
      </c>
      <c r="F112" s="0" t="s">
        <v>43</v>
      </c>
      <c r="G112" s="0" t="n">
        <v>1</v>
      </c>
      <c r="H112" s="0" t="n">
        <v>1</v>
      </c>
      <c r="I112" s="0" t="n">
        <v>1</v>
      </c>
      <c r="J112" s="0" t="n">
        <v>1</v>
      </c>
      <c r="K112" s="0" t="n">
        <v>1</v>
      </c>
      <c r="L112" s="0" t="n">
        <v>1</v>
      </c>
      <c r="M112" s="0" t="n">
        <v>6</v>
      </c>
      <c r="N112" s="0" t="n">
        <f aca="false">MAX(O112,R112,U112,X112,AA112,AD112)</f>
        <v>506</v>
      </c>
      <c r="O112" s="0" t="n">
        <v>126</v>
      </c>
      <c r="P112" s="0" t="n">
        <v>3</v>
      </c>
      <c r="Q112" s="0" t="n">
        <v>8.25</v>
      </c>
      <c r="R112" s="0" t="n">
        <v>222</v>
      </c>
      <c r="S112" s="0" t="n">
        <v>7</v>
      </c>
      <c r="T112" s="0" t="n">
        <v>15.33</v>
      </c>
      <c r="U112" s="0" t="n">
        <v>222</v>
      </c>
      <c r="V112" s="0" t="n">
        <v>3</v>
      </c>
      <c r="W112" s="0" t="n">
        <v>7.78</v>
      </c>
      <c r="X112" s="0" t="n">
        <v>303</v>
      </c>
      <c r="Y112" s="0" t="n">
        <v>4</v>
      </c>
      <c r="Z112" s="0" t="n">
        <v>8.96</v>
      </c>
      <c r="AA112" s="0" t="n">
        <v>232</v>
      </c>
      <c r="AB112" s="0" t="n">
        <v>5</v>
      </c>
      <c r="AC112" s="0" t="n">
        <v>13.92</v>
      </c>
      <c r="AD112" s="0" t="n">
        <v>506</v>
      </c>
      <c r="AE112" s="0" t="n">
        <v>13</v>
      </c>
      <c r="AF112" s="0" t="n">
        <v>16.04</v>
      </c>
      <c r="AG112" s="0" t="n">
        <v>45080.95</v>
      </c>
      <c r="AH112" s="0" t="n">
        <v>6.7</v>
      </c>
      <c r="AI112" s="0" t="n">
        <v>424</v>
      </c>
      <c r="AJ112" s="0" t="s">
        <v>458</v>
      </c>
      <c r="AK112" s="0" t="n">
        <v>1</v>
      </c>
      <c r="AL112" s="0" t="n">
        <v>0</v>
      </c>
      <c r="AM112" s="0" t="n">
        <v>1</v>
      </c>
      <c r="AN112" s="0" t="n">
        <v>0</v>
      </c>
      <c r="AO112" s="0" t="n">
        <v>1</v>
      </c>
      <c r="AP112" s="0" t="n">
        <v>0</v>
      </c>
      <c r="AQ112" s="0" t="n">
        <v>3</v>
      </c>
      <c r="AR112" s="0" t="n">
        <f aca="false">MAX(AS112,AV112,AY112,BB112,BE112,BH112)</f>
        <v>1463</v>
      </c>
      <c r="AS112" s="0" t="n">
        <v>1463</v>
      </c>
      <c r="AT112" s="0" t="n">
        <v>40</v>
      </c>
      <c r="AU112" s="0" t="n">
        <v>42.08</v>
      </c>
      <c r="AY112" s="0" t="n">
        <v>203</v>
      </c>
      <c r="AZ112" s="0" t="n">
        <v>3</v>
      </c>
      <c r="BA112" s="0" t="n">
        <v>4.4</v>
      </c>
      <c r="BE112" s="0" t="n">
        <v>853</v>
      </c>
      <c r="BF112" s="0" t="n">
        <v>22</v>
      </c>
      <c r="BG112" s="0" t="n">
        <v>24.47</v>
      </c>
      <c r="BK112" s="0" t="n">
        <v>61036.7</v>
      </c>
      <c r="BL112" s="0" t="n">
        <v>6.18</v>
      </c>
      <c r="BM112" s="0" t="n">
        <v>568</v>
      </c>
      <c r="BN112" s="0" t="s">
        <v>418</v>
      </c>
    </row>
    <row r="113" customFormat="false" ht="12.5" hidden="false" customHeight="false" outlineLevel="0" collapsed="false">
      <c r="A113" s="0" t="s">
        <v>459</v>
      </c>
      <c r="B113" s="0" t="s">
        <v>460</v>
      </c>
      <c r="C113" s="0" t="s">
        <v>461</v>
      </c>
      <c r="D113" s="0" t="s">
        <v>461</v>
      </c>
      <c r="E113" s="0" t="s">
        <v>43</v>
      </c>
      <c r="F113" s="0" t="s">
        <v>43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6</v>
      </c>
      <c r="N113" s="0" t="n">
        <f aca="false">MAX(O113,R113,U113,X113,AA113,AD113)</f>
        <v>495</v>
      </c>
      <c r="O113" s="0" t="n">
        <v>56</v>
      </c>
      <c r="P113" s="0" t="n">
        <v>1</v>
      </c>
      <c r="Q113" s="0" t="n">
        <v>1.06</v>
      </c>
      <c r="R113" s="0" t="n">
        <v>49</v>
      </c>
      <c r="S113" s="0" t="n">
        <v>1</v>
      </c>
      <c r="T113" s="0" t="n">
        <v>1.06</v>
      </c>
      <c r="U113" s="0" t="n">
        <v>138</v>
      </c>
      <c r="V113" s="0" t="n">
        <v>4</v>
      </c>
      <c r="W113" s="0" t="n">
        <v>8.18</v>
      </c>
      <c r="X113" s="0" t="n">
        <v>474</v>
      </c>
      <c r="Y113" s="0" t="n">
        <v>7</v>
      </c>
      <c r="Z113" s="0" t="n">
        <v>16.09</v>
      </c>
      <c r="AA113" s="0" t="n">
        <v>495</v>
      </c>
      <c r="AB113" s="0" t="n">
        <v>11</v>
      </c>
      <c r="AC113" s="0" t="n">
        <v>21.11</v>
      </c>
      <c r="AD113" s="0" t="n">
        <v>486</v>
      </c>
      <c r="AE113" s="0" t="n">
        <v>14</v>
      </c>
      <c r="AF113" s="0" t="n">
        <v>11.61</v>
      </c>
      <c r="AG113" s="0" t="n">
        <v>81846.69</v>
      </c>
      <c r="AH113" s="0" t="n">
        <v>5.46</v>
      </c>
      <c r="AI113" s="0" t="n">
        <v>758</v>
      </c>
      <c r="AJ113" s="0" t="s">
        <v>462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1</v>
      </c>
      <c r="AQ113" s="0" t="n">
        <v>1</v>
      </c>
      <c r="AR113" s="0" t="n">
        <f aca="false">MAX(AS113,AV113,AY113,BB113,BE113,BH113)</f>
        <v>100</v>
      </c>
      <c r="BH113" s="0" t="n">
        <v>100</v>
      </c>
      <c r="BI113" s="0" t="n">
        <v>2</v>
      </c>
      <c r="BJ113" s="0" t="n">
        <v>2.09</v>
      </c>
      <c r="BK113" s="0" t="n">
        <v>77895.71</v>
      </c>
      <c r="BL113" s="0" t="n">
        <v>5.44</v>
      </c>
      <c r="BM113" s="0" t="n">
        <v>716</v>
      </c>
      <c r="BN113" s="0" t="s">
        <v>463</v>
      </c>
    </row>
    <row r="114" customFormat="false" ht="12.5" hidden="false" customHeight="false" outlineLevel="0" collapsed="false">
      <c r="A114" s="0" t="s">
        <v>464</v>
      </c>
      <c r="B114" s="0" t="s">
        <v>465</v>
      </c>
      <c r="G114" s="0" t="n">
        <v>1</v>
      </c>
      <c r="H114" s="0" t="n">
        <v>1</v>
      </c>
      <c r="I114" s="0" t="n">
        <v>1</v>
      </c>
      <c r="J114" s="0" t="n">
        <v>1</v>
      </c>
      <c r="K114" s="0" t="n">
        <v>1</v>
      </c>
      <c r="L114" s="0" t="n">
        <v>1</v>
      </c>
      <c r="M114" s="0" t="n">
        <v>6</v>
      </c>
      <c r="N114" s="0" t="n">
        <f aca="false">MAX(O114,R114,U114,X114,AA114,AD114)</f>
        <v>478</v>
      </c>
      <c r="O114" s="0" t="n">
        <v>164</v>
      </c>
      <c r="P114" s="0" t="n">
        <v>3</v>
      </c>
      <c r="Q114" s="0" t="n">
        <v>11.65</v>
      </c>
      <c r="R114" s="0" t="n">
        <v>130</v>
      </c>
      <c r="S114" s="0" t="n">
        <v>2</v>
      </c>
      <c r="T114" s="0" t="n">
        <v>6.31</v>
      </c>
      <c r="U114" s="0" t="n">
        <v>169</v>
      </c>
      <c r="V114" s="0" t="n">
        <v>3</v>
      </c>
      <c r="W114" s="0" t="n">
        <v>12.14</v>
      </c>
      <c r="X114" s="0" t="n">
        <v>183</v>
      </c>
      <c r="Y114" s="0" t="n">
        <v>4</v>
      </c>
      <c r="Z114" s="0" t="n">
        <v>12.14</v>
      </c>
      <c r="AA114" s="0" t="n">
        <v>151</v>
      </c>
      <c r="AB114" s="0" t="n">
        <v>5</v>
      </c>
      <c r="AC114" s="0" t="n">
        <v>12.14</v>
      </c>
      <c r="AD114" s="0" t="n">
        <v>478</v>
      </c>
      <c r="AE114" s="0" t="n">
        <v>12</v>
      </c>
      <c r="AF114" s="0" t="n">
        <v>18.45</v>
      </c>
      <c r="AG114" s="0" t="n">
        <v>21814.03</v>
      </c>
      <c r="AH114" s="0" t="n">
        <v>4.58</v>
      </c>
      <c r="AI114" s="0" t="n">
        <v>206</v>
      </c>
      <c r="AJ114" s="0" t="s">
        <v>466</v>
      </c>
      <c r="AK114" s="0" t="n">
        <v>0</v>
      </c>
      <c r="AL114" s="0" t="n">
        <v>0</v>
      </c>
      <c r="AM114" s="0" t="n">
        <v>0</v>
      </c>
      <c r="AN114" s="0" t="n">
        <v>1</v>
      </c>
      <c r="AO114" s="0" t="n">
        <v>0</v>
      </c>
      <c r="AP114" s="0" t="n">
        <v>1</v>
      </c>
      <c r="AQ114" s="0" t="n">
        <v>2</v>
      </c>
      <c r="AR114" s="0" t="n">
        <f aca="false">MAX(AS114,AV114,AY114,BB114,BE114,BH114)</f>
        <v>397</v>
      </c>
      <c r="BB114" s="0" t="n">
        <v>240</v>
      </c>
      <c r="BC114" s="0" t="n">
        <v>4</v>
      </c>
      <c r="BD114" s="0" t="n">
        <v>17.14</v>
      </c>
      <c r="BH114" s="0" t="n">
        <v>397</v>
      </c>
      <c r="BI114" s="0" t="n">
        <v>11</v>
      </c>
      <c r="BJ114" s="0" t="n">
        <v>30.95</v>
      </c>
      <c r="BK114" s="0" t="n">
        <v>22485.26</v>
      </c>
      <c r="BL114" s="0" t="n">
        <v>5.07</v>
      </c>
      <c r="BM114" s="0" t="n">
        <v>210</v>
      </c>
      <c r="BN114" s="0" t="s">
        <v>467</v>
      </c>
    </row>
    <row r="115" customFormat="false" ht="12.5" hidden="false" customHeight="false" outlineLevel="0" collapsed="false">
      <c r="A115" s="0" t="s">
        <v>468</v>
      </c>
      <c r="B115" s="0" t="s">
        <v>469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6</v>
      </c>
      <c r="N115" s="0" t="n">
        <f aca="false">MAX(O115,R115,U115,X115,AA115,AD115)</f>
        <v>458</v>
      </c>
      <c r="O115" s="0" t="n">
        <v>71</v>
      </c>
      <c r="P115" s="0" t="n">
        <v>1</v>
      </c>
      <c r="Q115" s="0" t="n">
        <v>2.91</v>
      </c>
      <c r="R115" s="0" t="n">
        <v>345</v>
      </c>
      <c r="S115" s="0" t="n">
        <v>7</v>
      </c>
      <c r="T115" s="0" t="n">
        <v>11.62</v>
      </c>
      <c r="U115" s="0" t="n">
        <v>257</v>
      </c>
      <c r="V115" s="0" t="n">
        <v>5</v>
      </c>
      <c r="W115" s="0" t="n">
        <v>19.13</v>
      </c>
      <c r="X115" s="0" t="n">
        <v>458</v>
      </c>
      <c r="Y115" s="0" t="n">
        <v>9</v>
      </c>
      <c r="Z115" s="0" t="n">
        <v>24.94</v>
      </c>
      <c r="AA115" s="0" t="n">
        <v>241</v>
      </c>
      <c r="AB115" s="0" t="n">
        <v>6</v>
      </c>
      <c r="AC115" s="0" t="n">
        <v>10.17</v>
      </c>
      <c r="AD115" s="0" t="n">
        <v>371</v>
      </c>
      <c r="AE115" s="0" t="n">
        <v>8</v>
      </c>
      <c r="AF115" s="0" t="n">
        <v>14.29</v>
      </c>
      <c r="AG115" s="0" t="n">
        <v>44922.04</v>
      </c>
      <c r="AH115" s="0" t="n">
        <v>5.79</v>
      </c>
      <c r="AI115" s="0" t="n">
        <v>413</v>
      </c>
      <c r="AJ115" s="0" t="s">
        <v>470</v>
      </c>
      <c r="AK115" s="0" t="n">
        <v>0</v>
      </c>
      <c r="AL115" s="0" t="n">
        <v>1</v>
      </c>
      <c r="AM115" s="0" t="n">
        <v>0</v>
      </c>
      <c r="AN115" s="0" t="n">
        <v>1</v>
      </c>
      <c r="AO115" s="0" t="n">
        <v>0</v>
      </c>
      <c r="AP115" s="0" t="n">
        <v>1</v>
      </c>
      <c r="AQ115" s="0" t="n">
        <v>3</v>
      </c>
      <c r="AR115" s="0" t="n">
        <f aca="false">MAX(AS115,AV115,AY115,BB115,BE115,BH115)</f>
        <v>367</v>
      </c>
      <c r="AV115" s="0" t="n">
        <v>296</v>
      </c>
      <c r="AW115" s="0" t="n">
        <v>6</v>
      </c>
      <c r="AX115" s="0" t="n">
        <v>8.72</v>
      </c>
      <c r="BB115" s="0" t="n">
        <v>92</v>
      </c>
      <c r="BC115" s="0" t="n">
        <v>1</v>
      </c>
      <c r="BD115" s="0" t="n">
        <v>3.39</v>
      </c>
      <c r="BH115" s="0" t="n">
        <v>367</v>
      </c>
      <c r="BI115" s="0" t="n">
        <v>10</v>
      </c>
      <c r="BJ115" s="0" t="n">
        <v>29.54</v>
      </c>
      <c r="BK115" s="0" t="n">
        <v>44832.83</v>
      </c>
      <c r="BL115" s="0" t="n">
        <v>5.39</v>
      </c>
      <c r="BM115" s="0" t="n">
        <v>413</v>
      </c>
      <c r="BN115" s="0" t="s">
        <v>471</v>
      </c>
    </row>
    <row r="116" customFormat="false" ht="12.5" hidden="false" customHeight="false" outlineLevel="0" collapsed="false">
      <c r="A116" s="0" t="s">
        <v>472</v>
      </c>
      <c r="E116" s="0" t="s">
        <v>43</v>
      </c>
      <c r="G116" s="0" t="n">
        <v>1</v>
      </c>
      <c r="H116" s="0" t="n">
        <v>1</v>
      </c>
      <c r="I116" s="0" t="n">
        <v>1</v>
      </c>
      <c r="J116" s="0" t="n">
        <v>1</v>
      </c>
      <c r="K116" s="0" t="n">
        <v>1</v>
      </c>
      <c r="L116" s="0" t="n">
        <v>1</v>
      </c>
      <c r="M116" s="0" t="n">
        <v>6</v>
      </c>
      <c r="N116" s="0" t="n">
        <f aca="false">MAX(O116,R116,U116,X116,AA116,AD116)</f>
        <v>442</v>
      </c>
      <c r="O116" s="0" t="n">
        <v>442</v>
      </c>
      <c r="P116" s="0" t="n">
        <v>6</v>
      </c>
      <c r="Q116" s="0" t="n">
        <v>10.85</v>
      </c>
      <c r="R116" s="0" t="n">
        <v>115</v>
      </c>
      <c r="S116" s="0" t="n">
        <v>1</v>
      </c>
      <c r="T116" s="0" t="n">
        <v>10.85</v>
      </c>
      <c r="U116" s="0" t="n">
        <v>202</v>
      </c>
      <c r="V116" s="0" t="n">
        <v>2</v>
      </c>
      <c r="W116" s="0" t="n">
        <v>10.85</v>
      </c>
      <c r="X116" s="0" t="n">
        <v>112</v>
      </c>
      <c r="Y116" s="0" t="n">
        <v>1</v>
      </c>
      <c r="Z116" s="0" t="n">
        <v>10.85</v>
      </c>
      <c r="AA116" s="0" t="n">
        <v>408</v>
      </c>
      <c r="AB116" s="0" t="n">
        <v>5</v>
      </c>
      <c r="AC116" s="0" t="n">
        <v>10.85</v>
      </c>
      <c r="AD116" s="0" t="n">
        <v>168</v>
      </c>
      <c r="AE116" s="0" t="n">
        <v>2</v>
      </c>
      <c r="AF116" s="0" t="n">
        <v>10.85</v>
      </c>
      <c r="AG116" s="0" t="n">
        <v>13280.55</v>
      </c>
      <c r="AH116" s="0" t="n">
        <v>3.99</v>
      </c>
      <c r="AI116" s="0" t="n">
        <v>129</v>
      </c>
      <c r="AJ116" s="0" t="s">
        <v>473</v>
      </c>
      <c r="AR116" s="0" t="n">
        <f aca="false">MAX(AS116,AV116,AY116,BB116,BE116,BH116)</f>
        <v>0</v>
      </c>
    </row>
    <row r="117" customFormat="false" ht="12.5" hidden="false" customHeight="false" outlineLevel="0" collapsed="false">
      <c r="A117" s="0" t="s">
        <v>474</v>
      </c>
      <c r="B117" s="0" t="s">
        <v>475</v>
      </c>
      <c r="G117" s="0" t="n">
        <v>1</v>
      </c>
      <c r="H117" s="0" t="n">
        <v>1</v>
      </c>
      <c r="I117" s="0" t="n">
        <v>1</v>
      </c>
      <c r="J117" s="0" t="n">
        <v>1</v>
      </c>
      <c r="K117" s="0" t="n">
        <v>1</v>
      </c>
      <c r="L117" s="0" t="n">
        <v>1</v>
      </c>
      <c r="M117" s="0" t="n">
        <v>6</v>
      </c>
      <c r="N117" s="0" t="n">
        <f aca="false">MAX(O117,R117,U117,X117,AA117,AD117)</f>
        <v>437</v>
      </c>
      <c r="O117" s="0" t="n">
        <v>267</v>
      </c>
      <c r="P117" s="0" t="n">
        <v>9</v>
      </c>
      <c r="Q117" s="0" t="n">
        <v>17.88</v>
      </c>
      <c r="R117" s="0" t="n">
        <v>309</v>
      </c>
      <c r="S117" s="0" t="n">
        <v>12</v>
      </c>
      <c r="T117" s="0" t="n">
        <v>15.45</v>
      </c>
      <c r="U117" s="0" t="n">
        <v>223</v>
      </c>
      <c r="V117" s="0" t="n">
        <v>5</v>
      </c>
      <c r="W117" s="0" t="n">
        <v>12.12</v>
      </c>
      <c r="X117" s="0" t="n">
        <v>183</v>
      </c>
      <c r="Y117" s="0" t="n">
        <v>4</v>
      </c>
      <c r="Z117" s="0" t="n">
        <v>19.39</v>
      </c>
      <c r="AA117" s="0" t="n">
        <v>306</v>
      </c>
      <c r="AB117" s="0" t="n">
        <v>11</v>
      </c>
      <c r="AC117" s="0" t="n">
        <v>20</v>
      </c>
      <c r="AD117" s="0" t="n">
        <v>437</v>
      </c>
      <c r="AE117" s="0" t="n">
        <v>14</v>
      </c>
      <c r="AF117" s="0" t="n">
        <v>24.55</v>
      </c>
      <c r="AG117" s="0" t="n">
        <v>34380.48</v>
      </c>
      <c r="AH117" s="0" t="n">
        <v>4.8</v>
      </c>
      <c r="AI117" s="0" t="n">
        <v>330</v>
      </c>
      <c r="AJ117" s="0" t="s">
        <v>476</v>
      </c>
      <c r="AK117" s="0" t="n">
        <v>0</v>
      </c>
      <c r="AL117" s="0" t="n">
        <v>1</v>
      </c>
      <c r="AM117" s="0" t="n">
        <v>0</v>
      </c>
      <c r="AN117" s="0" t="n">
        <v>1</v>
      </c>
      <c r="AO117" s="0" t="n">
        <v>1</v>
      </c>
      <c r="AP117" s="0" t="n">
        <v>1</v>
      </c>
      <c r="AQ117" s="0" t="n">
        <v>4</v>
      </c>
      <c r="AR117" s="0" t="n">
        <f aca="false">MAX(AS117,AV117,AY117,BB117,BE117,BH117)</f>
        <v>613</v>
      </c>
      <c r="AV117" s="0" t="n">
        <v>451</v>
      </c>
      <c r="AW117" s="0" t="n">
        <v>11</v>
      </c>
      <c r="AX117" s="0" t="n">
        <v>23.94</v>
      </c>
      <c r="BB117" s="0" t="n">
        <v>613</v>
      </c>
      <c r="BC117" s="0" t="n">
        <v>8</v>
      </c>
      <c r="BD117" s="0" t="n">
        <v>24.55</v>
      </c>
      <c r="BE117" s="0" t="n">
        <v>164</v>
      </c>
      <c r="BF117" s="0" t="n">
        <v>5</v>
      </c>
      <c r="BG117" s="0" t="n">
        <v>10</v>
      </c>
      <c r="BH117" s="0" t="n">
        <v>67</v>
      </c>
      <c r="BI117" s="0" t="n">
        <v>1</v>
      </c>
      <c r="BJ117" s="0" t="n">
        <v>3.03</v>
      </c>
      <c r="BK117" s="0" t="n">
        <v>33917.31</v>
      </c>
      <c r="BL117" s="0" t="n">
        <v>4.84</v>
      </c>
      <c r="BM117" s="0" t="n">
        <v>330</v>
      </c>
      <c r="BN117" s="0" t="s">
        <v>477</v>
      </c>
    </row>
    <row r="118" customFormat="false" ht="12.5" hidden="false" customHeight="false" outlineLevel="0" collapsed="false">
      <c r="A118" s="0" t="s">
        <v>478</v>
      </c>
      <c r="B118" s="0" t="s">
        <v>479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6</v>
      </c>
      <c r="N118" s="0" t="n">
        <f aca="false">MAX(O118,R118,U118,X118,AA118,AD118)</f>
        <v>425</v>
      </c>
      <c r="O118" s="0" t="n">
        <v>129</v>
      </c>
      <c r="P118" s="0" t="n">
        <v>2</v>
      </c>
      <c r="Q118" s="0" t="n">
        <v>5.37</v>
      </c>
      <c r="R118" s="0" t="n">
        <v>161</v>
      </c>
      <c r="S118" s="0" t="n">
        <v>3</v>
      </c>
      <c r="T118" s="0" t="n">
        <v>5.37</v>
      </c>
      <c r="U118" s="0" t="n">
        <v>127</v>
      </c>
      <c r="V118" s="0" t="n">
        <v>2</v>
      </c>
      <c r="W118" s="0" t="n">
        <v>3.17</v>
      </c>
      <c r="X118" s="0" t="n">
        <v>425</v>
      </c>
      <c r="Y118" s="0" t="n">
        <v>7</v>
      </c>
      <c r="Z118" s="0" t="n">
        <v>17.8</v>
      </c>
      <c r="AA118" s="0" t="n">
        <v>111</v>
      </c>
      <c r="AB118" s="0" t="n">
        <v>2</v>
      </c>
      <c r="AC118" s="0" t="n">
        <v>3.17</v>
      </c>
      <c r="AD118" s="0" t="n">
        <v>291</v>
      </c>
      <c r="AE118" s="0" t="n">
        <v>5</v>
      </c>
      <c r="AF118" s="0" t="n">
        <v>13.66</v>
      </c>
      <c r="AG118" s="0" t="n">
        <v>45097.35</v>
      </c>
      <c r="AH118" s="0" t="n">
        <v>5.21</v>
      </c>
      <c r="AI118" s="0" t="n">
        <v>410</v>
      </c>
      <c r="AJ118" s="0" t="s">
        <v>480</v>
      </c>
      <c r="AR118" s="0" t="n">
        <f aca="false">MAX(AS118,AV118,AY118,BB118,BE118,BH118)</f>
        <v>0</v>
      </c>
    </row>
    <row r="119" customFormat="false" ht="12.5" hidden="false" customHeight="false" outlineLevel="0" collapsed="false">
      <c r="A119" s="0" t="s">
        <v>481</v>
      </c>
      <c r="B119" s="0" t="s">
        <v>482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6</v>
      </c>
      <c r="N119" s="0" t="n">
        <f aca="false">MAX(O119,R119,U119,X119,AA119,AD119)</f>
        <v>380</v>
      </c>
      <c r="O119" s="0" t="n">
        <v>269</v>
      </c>
      <c r="P119" s="0" t="n">
        <v>7</v>
      </c>
      <c r="Q119" s="0" t="n">
        <v>10.76</v>
      </c>
      <c r="R119" s="0" t="n">
        <v>126</v>
      </c>
      <c r="S119" s="0" t="n">
        <v>3</v>
      </c>
      <c r="T119" s="0" t="n">
        <v>4.7</v>
      </c>
      <c r="U119" s="0" t="n">
        <v>156</v>
      </c>
      <c r="V119" s="0" t="n">
        <v>2</v>
      </c>
      <c r="W119" s="0" t="n">
        <v>6.26</v>
      </c>
      <c r="X119" s="0" t="n">
        <v>380</v>
      </c>
      <c r="Y119" s="0" t="n">
        <v>6</v>
      </c>
      <c r="Z119" s="0" t="n">
        <v>8.61</v>
      </c>
      <c r="AA119" s="0" t="n">
        <v>328</v>
      </c>
      <c r="AB119" s="0" t="n">
        <v>5</v>
      </c>
      <c r="AC119" s="0" t="n">
        <v>5.48</v>
      </c>
      <c r="AD119" s="0" t="n">
        <v>58</v>
      </c>
      <c r="AE119" s="0" t="n">
        <v>1</v>
      </c>
      <c r="AF119" s="0" t="n">
        <v>1.76</v>
      </c>
      <c r="AG119" s="0" t="n">
        <v>55828.94</v>
      </c>
      <c r="AH119" s="0" t="n">
        <v>4.77</v>
      </c>
      <c r="AI119" s="0" t="n">
        <v>511</v>
      </c>
      <c r="AJ119" s="0" t="s">
        <v>483</v>
      </c>
      <c r="AK119" s="0" t="n">
        <v>0</v>
      </c>
      <c r="AL119" s="0" t="n">
        <v>1</v>
      </c>
      <c r="AM119" s="0" t="n">
        <v>0</v>
      </c>
      <c r="AN119" s="0" t="n">
        <v>1</v>
      </c>
      <c r="AO119" s="0" t="n">
        <v>1</v>
      </c>
      <c r="AP119" s="0" t="n">
        <v>1</v>
      </c>
      <c r="AQ119" s="0" t="n">
        <v>4</v>
      </c>
      <c r="AR119" s="0" t="n">
        <f aca="false">MAX(AS119,AV119,AY119,BB119,BE119,BH119)</f>
        <v>488</v>
      </c>
      <c r="AV119" s="0" t="n">
        <v>197</v>
      </c>
      <c r="AW119" s="0" t="n">
        <v>5</v>
      </c>
      <c r="AX119" s="0" t="n">
        <v>5.61</v>
      </c>
      <c r="BB119" s="0" t="n">
        <v>488</v>
      </c>
      <c r="BC119" s="0" t="n">
        <v>9</v>
      </c>
      <c r="BD119" s="0" t="n">
        <v>20.89</v>
      </c>
      <c r="BE119" s="0" t="n">
        <v>99</v>
      </c>
      <c r="BF119" s="0" t="n">
        <v>2</v>
      </c>
      <c r="BG119" s="0" t="n">
        <v>5.22</v>
      </c>
      <c r="BH119" s="0" t="n">
        <v>68</v>
      </c>
      <c r="BI119" s="0" t="n">
        <v>1</v>
      </c>
      <c r="BJ119" s="0" t="n">
        <v>2.13</v>
      </c>
      <c r="BK119" s="0" t="n">
        <v>56130.32</v>
      </c>
      <c r="BL119" s="0" t="n">
        <v>4.94</v>
      </c>
      <c r="BM119" s="0" t="n">
        <v>517</v>
      </c>
      <c r="BN119" s="0" t="s">
        <v>484</v>
      </c>
    </row>
    <row r="120" customFormat="false" ht="12.5" hidden="false" customHeight="false" outlineLevel="0" collapsed="false">
      <c r="A120" s="0" t="s">
        <v>485</v>
      </c>
      <c r="B120" s="0" t="s">
        <v>486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6</v>
      </c>
      <c r="N120" s="0" t="n">
        <f aca="false">MAX(O120,R120,U120,X120,AA120,AD120)</f>
        <v>371</v>
      </c>
      <c r="O120" s="0" t="n">
        <v>133</v>
      </c>
      <c r="P120" s="0" t="n">
        <v>2</v>
      </c>
      <c r="Q120" s="0" t="n">
        <v>3.9</v>
      </c>
      <c r="R120" s="0" t="n">
        <v>99</v>
      </c>
      <c r="S120" s="0" t="n">
        <v>2</v>
      </c>
      <c r="T120" s="0" t="n">
        <v>1.79</v>
      </c>
      <c r="U120" s="0" t="n">
        <v>52</v>
      </c>
      <c r="V120" s="0" t="n">
        <v>2</v>
      </c>
      <c r="W120" s="0" t="n">
        <v>3.09</v>
      </c>
      <c r="X120" s="0" t="n">
        <v>181</v>
      </c>
      <c r="Y120" s="0" t="n">
        <v>2</v>
      </c>
      <c r="Z120" s="0" t="n">
        <v>2.93</v>
      </c>
      <c r="AA120" s="0" t="n">
        <v>55</v>
      </c>
      <c r="AB120" s="0" t="n">
        <v>1</v>
      </c>
      <c r="AC120" s="0" t="n">
        <v>2.11</v>
      </c>
      <c r="AD120" s="0" t="n">
        <v>371</v>
      </c>
      <c r="AE120" s="0" t="n">
        <v>9</v>
      </c>
      <c r="AF120" s="0" t="n">
        <v>15.12</v>
      </c>
      <c r="AG120" s="0" t="n">
        <v>64461.38</v>
      </c>
      <c r="AH120" s="0" t="n">
        <v>4.96</v>
      </c>
      <c r="AI120" s="0" t="n">
        <v>615</v>
      </c>
      <c r="AJ120" s="0" t="s">
        <v>487</v>
      </c>
      <c r="AK120" s="0" t="n">
        <v>1</v>
      </c>
      <c r="AL120" s="0" t="n">
        <v>0</v>
      </c>
      <c r="AM120" s="0" t="n">
        <v>0</v>
      </c>
      <c r="AN120" s="0" t="n">
        <v>1</v>
      </c>
      <c r="AO120" s="0" t="n">
        <v>0</v>
      </c>
      <c r="AP120" s="0" t="n">
        <v>1</v>
      </c>
      <c r="AQ120" s="0" t="n">
        <v>3</v>
      </c>
      <c r="AR120" s="0" t="n">
        <f aca="false">MAX(AS120,AV120,AY120,BB120,BE120,BH120)</f>
        <v>465</v>
      </c>
      <c r="AS120" s="0" t="n">
        <v>37</v>
      </c>
      <c r="AT120" s="0" t="n">
        <v>1</v>
      </c>
      <c r="AU120" s="0" t="n">
        <v>1.47</v>
      </c>
      <c r="BB120" s="0" t="n">
        <v>145</v>
      </c>
      <c r="BC120" s="0" t="n">
        <v>2</v>
      </c>
      <c r="BD120" s="0" t="n">
        <v>4.07</v>
      </c>
      <c r="BH120" s="0" t="n">
        <v>465</v>
      </c>
      <c r="BI120" s="0" t="n">
        <v>15</v>
      </c>
      <c r="BJ120" s="0" t="n">
        <v>18.24</v>
      </c>
      <c r="BK120" s="0" t="n">
        <v>63513.93</v>
      </c>
      <c r="BL120" s="0" t="n">
        <v>5.01</v>
      </c>
      <c r="BM120" s="0" t="n">
        <v>614</v>
      </c>
      <c r="BN120" s="0" t="s">
        <v>488</v>
      </c>
    </row>
    <row r="121" customFormat="false" ht="12.5" hidden="false" customHeight="false" outlineLevel="0" collapsed="false">
      <c r="A121" s="0" t="s">
        <v>489</v>
      </c>
      <c r="B121" s="0" t="s">
        <v>490</v>
      </c>
      <c r="E121" s="0" t="s">
        <v>43</v>
      </c>
      <c r="F121" s="0" t="s">
        <v>43</v>
      </c>
      <c r="G121" s="0" t="n">
        <v>1</v>
      </c>
      <c r="H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  <c r="M121" s="0" t="n">
        <v>6</v>
      </c>
      <c r="N121" s="0" t="n">
        <f aca="false">MAX(O121,R121,U121,X121,AA121,AD121)</f>
        <v>362</v>
      </c>
      <c r="O121" s="0" t="n">
        <v>362</v>
      </c>
      <c r="P121" s="0" t="n">
        <v>8</v>
      </c>
      <c r="Q121" s="0" t="n">
        <v>15.97</v>
      </c>
      <c r="R121" s="0" t="n">
        <v>261</v>
      </c>
      <c r="S121" s="0" t="n">
        <v>8</v>
      </c>
      <c r="T121" s="0" t="n">
        <v>9.89</v>
      </c>
      <c r="U121" s="0" t="n">
        <v>175</v>
      </c>
      <c r="V121" s="0" t="n">
        <v>3</v>
      </c>
      <c r="W121" s="0" t="n">
        <v>8.94</v>
      </c>
      <c r="X121" s="0" t="n">
        <v>159</v>
      </c>
      <c r="Y121" s="0" t="n">
        <v>3</v>
      </c>
      <c r="Z121" s="0" t="n">
        <v>8.94</v>
      </c>
      <c r="AA121" s="0" t="n">
        <v>226</v>
      </c>
      <c r="AB121" s="0" t="n">
        <v>6</v>
      </c>
      <c r="AC121" s="0" t="n">
        <v>12.17</v>
      </c>
      <c r="AD121" s="0" t="n">
        <v>138</v>
      </c>
      <c r="AE121" s="0" t="n">
        <v>5</v>
      </c>
      <c r="AF121" s="0" t="n">
        <v>10.27</v>
      </c>
      <c r="AG121" s="0" t="n">
        <v>53768.45</v>
      </c>
      <c r="AH121" s="0" t="n">
        <v>4.54</v>
      </c>
      <c r="AI121" s="0" t="n">
        <v>526</v>
      </c>
      <c r="AJ121" s="0" t="s">
        <v>491</v>
      </c>
      <c r="AR121" s="0" t="n">
        <f aca="false">MAX(AS121,AV121,AY121,BB121,BE121,BH121)</f>
        <v>0</v>
      </c>
    </row>
    <row r="122" customFormat="false" ht="12.5" hidden="false" customHeight="false" outlineLevel="0" collapsed="false">
      <c r="A122" s="0" t="s">
        <v>492</v>
      </c>
      <c r="E122" s="0" t="s">
        <v>43</v>
      </c>
      <c r="G122" s="0" t="n">
        <v>1</v>
      </c>
      <c r="H122" s="0" t="n">
        <v>1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6</v>
      </c>
      <c r="N122" s="0" t="n">
        <f aca="false">MAX(O122,R122,U122,X122,AA122,AD122)</f>
        <v>338</v>
      </c>
      <c r="O122" s="0" t="n">
        <v>151</v>
      </c>
      <c r="P122" s="0" t="n">
        <v>2</v>
      </c>
      <c r="Q122" s="0" t="n">
        <v>1.13</v>
      </c>
      <c r="R122" s="0" t="n">
        <v>36</v>
      </c>
      <c r="S122" s="0" t="n">
        <v>1</v>
      </c>
      <c r="T122" s="0" t="n">
        <v>0.91</v>
      </c>
      <c r="U122" s="0" t="n">
        <v>90</v>
      </c>
      <c r="V122" s="0" t="n">
        <v>1</v>
      </c>
      <c r="W122" s="0" t="n">
        <v>1.13</v>
      </c>
      <c r="X122" s="0" t="n">
        <v>76</v>
      </c>
      <c r="Y122" s="0" t="n">
        <v>1</v>
      </c>
      <c r="Z122" s="0" t="n">
        <v>1.13</v>
      </c>
      <c r="AA122" s="0" t="n">
        <v>338</v>
      </c>
      <c r="AB122" s="0" t="n">
        <v>8</v>
      </c>
      <c r="AC122" s="0" t="n">
        <v>7.63</v>
      </c>
      <c r="AD122" s="0" t="n">
        <v>224</v>
      </c>
      <c r="AE122" s="0" t="n">
        <v>5</v>
      </c>
      <c r="AF122" s="0" t="n">
        <v>3.17</v>
      </c>
      <c r="AG122" s="0" t="n">
        <v>129378.49</v>
      </c>
      <c r="AH122" s="0" t="n">
        <v>5.11</v>
      </c>
      <c r="AI122" s="0" t="n">
        <v>1323</v>
      </c>
      <c r="AJ122" s="0" t="s">
        <v>493</v>
      </c>
      <c r="AR122" s="0" t="n">
        <f aca="false">MAX(AS122,AV122,AY122,BB122,BE122,BH122)</f>
        <v>0</v>
      </c>
    </row>
    <row r="123" customFormat="false" ht="12.5" hidden="false" customHeight="false" outlineLevel="0" collapsed="false">
      <c r="A123" s="0" t="s">
        <v>494</v>
      </c>
      <c r="B123" s="0" t="s">
        <v>495</v>
      </c>
      <c r="G123" s="0" t="n">
        <v>1</v>
      </c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6</v>
      </c>
      <c r="N123" s="0" t="n">
        <f aca="false">MAX(O123,R123,U123,X123,AA123,AD123)</f>
        <v>336</v>
      </c>
      <c r="O123" s="0" t="n">
        <v>336</v>
      </c>
      <c r="P123" s="0" t="n">
        <v>8</v>
      </c>
      <c r="Q123" s="0" t="n">
        <v>25.32</v>
      </c>
      <c r="R123" s="0" t="n">
        <v>85</v>
      </c>
      <c r="S123" s="0" t="n">
        <v>1</v>
      </c>
      <c r="T123" s="0" t="n">
        <v>5.15</v>
      </c>
      <c r="U123" s="0" t="n">
        <v>100</v>
      </c>
      <c r="V123" s="0" t="n">
        <v>2</v>
      </c>
      <c r="W123" s="0" t="n">
        <v>9.01</v>
      </c>
      <c r="X123" s="0" t="n">
        <v>136</v>
      </c>
      <c r="Y123" s="0" t="n">
        <v>2</v>
      </c>
      <c r="Z123" s="0" t="n">
        <v>9.44</v>
      </c>
      <c r="AA123" s="0" t="n">
        <v>199</v>
      </c>
      <c r="AB123" s="0" t="n">
        <v>6</v>
      </c>
      <c r="AC123" s="0" t="n">
        <v>13.3</v>
      </c>
      <c r="AD123" s="0" t="n">
        <v>289</v>
      </c>
      <c r="AE123" s="0" t="n">
        <v>7</v>
      </c>
      <c r="AF123" s="0" t="n">
        <v>9.44</v>
      </c>
      <c r="AG123" s="0" t="n">
        <v>25489.2</v>
      </c>
      <c r="AH123" s="0" t="n">
        <v>5.29</v>
      </c>
      <c r="AI123" s="0" t="n">
        <v>233</v>
      </c>
      <c r="AJ123" s="0" t="s">
        <v>496</v>
      </c>
      <c r="AK123" s="0" t="n">
        <v>0</v>
      </c>
      <c r="AL123" s="0" t="n">
        <v>0</v>
      </c>
      <c r="AM123" s="0" t="n">
        <v>0</v>
      </c>
      <c r="AN123" s="0" t="n">
        <v>1</v>
      </c>
      <c r="AO123" s="0" t="n">
        <v>0</v>
      </c>
      <c r="AP123" s="0" t="n">
        <v>1</v>
      </c>
      <c r="AQ123" s="0" t="n">
        <v>2</v>
      </c>
      <c r="AR123" s="0" t="n">
        <f aca="false">MAX(AS123,AV123,AY123,BB123,BE123,BH123)</f>
        <v>242</v>
      </c>
      <c r="BB123" s="0" t="n">
        <v>76</v>
      </c>
      <c r="BC123" s="0" t="n">
        <v>1</v>
      </c>
      <c r="BD123" s="0" t="n">
        <v>5.19</v>
      </c>
      <c r="BH123" s="0" t="n">
        <v>242</v>
      </c>
      <c r="BI123" s="0" t="n">
        <v>6</v>
      </c>
      <c r="BJ123" s="0" t="n">
        <v>14.29</v>
      </c>
      <c r="BK123" s="0" t="n">
        <v>25145.98</v>
      </c>
      <c r="BL123" s="0" t="n">
        <v>5.26</v>
      </c>
      <c r="BM123" s="0" t="n">
        <v>231</v>
      </c>
      <c r="BN123" s="0" t="s">
        <v>497</v>
      </c>
    </row>
    <row r="124" customFormat="false" ht="12.5" hidden="false" customHeight="false" outlineLevel="0" collapsed="false">
      <c r="A124" s="0" t="s">
        <v>498</v>
      </c>
      <c r="B124" s="0" t="s">
        <v>499</v>
      </c>
      <c r="G124" s="0" t="n">
        <v>1</v>
      </c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6</v>
      </c>
      <c r="N124" s="0" t="n">
        <f aca="false">MAX(O124,R124,U124,X124,AA124,AD124)</f>
        <v>333</v>
      </c>
      <c r="O124" s="0" t="n">
        <v>104</v>
      </c>
      <c r="P124" s="0" t="n">
        <v>2</v>
      </c>
      <c r="Q124" s="0" t="n">
        <v>5.4</v>
      </c>
      <c r="R124" s="0" t="n">
        <v>98</v>
      </c>
      <c r="S124" s="0" t="n">
        <v>2</v>
      </c>
      <c r="T124" s="0" t="n">
        <v>3.96</v>
      </c>
      <c r="U124" s="0" t="n">
        <v>215</v>
      </c>
      <c r="V124" s="0" t="n">
        <v>4</v>
      </c>
      <c r="W124" s="0" t="n">
        <v>5.4</v>
      </c>
      <c r="X124" s="0" t="n">
        <v>58</v>
      </c>
      <c r="Y124" s="0" t="n">
        <v>1</v>
      </c>
      <c r="Z124" s="0" t="n">
        <v>3.24</v>
      </c>
      <c r="AA124" s="0" t="n">
        <v>333</v>
      </c>
      <c r="AB124" s="0" t="n">
        <v>6</v>
      </c>
      <c r="AC124" s="0" t="n">
        <v>18.35</v>
      </c>
      <c r="AD124" s="0" t="n">
        <v>115</v>
      </c>
      <c r="AE124" s="0" t="n">
        <v>3</v>
      </c>
      <c r="AF124" s="0" t="n">
        <v>3.96</v>
      </c>
      <c r="AG124" s="0" t="n">
        <v>60476.09</v>
      </c>
      <c r="AH124" s="0" t="n">
        <v>5.46</v>
      </c>
      <c r="AI124" s="0" t="n">
        <v>556</v>
      </c>
      <c r="AJ124" s="0" t="s">
        <v>500</v>
      </c>
      <c r="AR124" s="0" t="n">
        <f aca="false">MAX(AS124,AV124,AY124,BB124,BE124,BH124)</f>
        <v>0</v>
      </c>
    </row>
    <row r="125" customFormat="false" ht="12.5" hidden="false" customHeight="false" outlineLevel="0" collapsed="false">
      <c r="A125" s="0" t="s">
        <v>501</v>
      </c>
      <c r="E125" s="0" t="s">
        <v>43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6</v>
      </c>
      <c r="N125" s="0" t="n">
        <f aca="false">MAX(O125,R125,U125,X125,AA125,AD125)</f>
        <v>317</v>
      </c>
      <c r="O125" s="0" t="n">
        <v>193</v>
      </c>
      <c r="P125" s="0" t="n">
        <v>4</v>
      </c>
      <c r="Q125" s="0" t="n">
        <v>7.43</v>
      </c>
      <c r="R125" s="0" t="n">
        <v>107</v>
      </c>
      <c r="S125" s="0" t="n">
        <v>4</v>
      </c>
      <c r="T125" s="0" t="n">
        <v>3.85</v>
      </c>
      <c r="U125" s="0" t="n">
        <v>66</v>
      </c>
      <c r="V125" s="0" t="n">
        <v>1</v>
      </c>
      <c r="W125" s="0" t="n">
        <v>1.99</v>
      </c>
      <c r="X125" s="0" t="n">
        <v>100</v>
      </c>
      <c r="Y125" s="0" t="n">
        <v>1</v>
      </c>
      <c r="Z125" s="0" t="n">
        <v>2.79</v>
      </c>
      <c r="AA125" s="0" t="n">
        <v>131</v>
      </c>
      <c r="AB125" s="0" t="n">
        <v>2</v>
      </c>
      <c r="AC125" s="0" t="n">
        <v>4.51</v>
      </c>
      <c r="AD125" s="0" t="n">
        <v>317</v>
      </c>
      <c r="AE125" s="0" t="n">
        <v>9</v>
      </c>
      <c r="AF125" s="0" t="n">
        <v>8.62</v>
      </c>
      <c r="AG125" s="0" t="n">
        <v>79450.43</v>
      </c>
      <c r="AH125" s="0" t="n">
        <v>8.98</v>
      </c>
      <c r="AI125" s="0" t="n">
        <v>754</v>
      </c>
      <c r="AJ125" s="0" t="s">
        <v>502</v>
      </c>
      <c r="AR125" s="0" t="n">
        <f aca="false">MAX(AS125,AV125,AY125,BB125,BE125,BH125)</f>
        <v>0</v>
      </c>
    </row>
    <row r="126" customFormat="false" ht="12.5" hidden="false" customHeight="false" outlineLevel="0" collapsed="false">
      <c r="A126" s="0" t="s">
        <v>503</v>
      </c>
      <c r="B126" s="0" t="s">
        <v>504</v>
      </c>
      <c r="G126" s="0" t="n">
        <v>1</v>
      </c>
      <c r="H126" s="0" t="n">
        <v>1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6</v>
      </c>
      <c r="N126" s="0" t="n">
        <f aca="false">MAX(O126,R126,U126,X126,AA126,AD126)</f>
        <v>315</v>
      </c>
      <c r="O126" s="0" t="n">
        <v>155</v>
      </c>
      <c r="P126" s="0" t="n">
        <v>3</v>
      </c>
      <c r="Q126" s="0" t="n">
        <v>9.32</v>
      </c>
      <c r="R126" s="0" t="n">
        <v>315</v>
      </c>
      <c r="S126" s="0" t="n">
        <v>9</v>
      </c>
      <c r="T126" s="0" t="n">
        <v>26.52</v>
      </c>
      <c r="U126" s="0" t="n">
        <v>67</v>
      </c>
      <c r="V126" s="0" t="n">
        <v>1</v>
      </c>
      <c r="W126" s="0" t="n">
        <v>5.02</v>
      </c>
      <c r="X126" s="0" t="n">
        <v>265</v>
      </c>
      <c r="Y126" s="0" t="n">
        <v>5</v>
      </c>
      <c r="Z126" s="0" t="n">
        <v>19.71</v>
      </c>
      <c r="AA126" s="0" t="n">
        <v>95</v>
      </c>
      <c r="AB126" s="0" t="n">
        <v>3</v>
      </c>
      <c r="AC126" s="0" t="n">
        <v>8.96</v>
      </c>
      <c r="AD126" s="0" t="n">
        <v>216</v>
      </c>
      <c r="AE126" s="0" t="n">
        <v>6</v>
      </c>
      <c r="AF126" s="0" t="n">
        <v>12.54</v>
      </c>
      <c r="AG126" s="0" t="n">
        <v>30201.51</v>
      </c>
      <c r="AH126" s="0" t="n">
        <v>5.18</v>
      </c>
      <c r="AI126" s="0" t="n">
        <v>279</v>
      </c>
      <c r="AJ126" s="0" t="s">
        <v>505</v>
      </c>
      <c r="AR126" s="0" t="n">
        <f aca="false">MAX(AS126,AV126,AY126,BB126,BE126,BH126)</f>
        <v>0</v>
      </c>
    </row>
    <row r="127" customFormat="false" ht="12.5" hidden="false" customHeight="false" outlineLevel="0" collapsed="false">
      <c r="A127" s="0" t="s">
        <v>506</v>
      </c>
      <c r="B127" s="0" t="s">
        <v>507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  <c r="M127" s="0" t="n">
        <v>6</v>
      </c>
      <c r="N127" s="0" t="n">
        <f aca="false">MAX(O127,R127,U127,X127,AA127,AD127)</f>
        <v>293</v>
      </c>
      <c r="O127" s="0" t="n">
        <v>35</v>
      </c>
      <c r="P127" s="0" t="n">
        <v>1</v>
      </c>
      <c r="Q127" s="0" t="n">
        <v>1.81</v>
      </c>
      <c r="R127" s="0" t="n">
        <v>293</v>
      </c>
      <c r="S127" s="0" t="n">
        <v>6</v>
      </c>
      <c r="T127" s="0" t="n">
        <v>7.22</v>
      </c>
      <c r="U127" s="0" t="n">
        <v>66</v>
      </c>
      <c r="V127" s="0" t="n">
        <v>1</v>
      </c>
      <c r="W127" s="0" t="n">
        <v>2.92</v>
      </c>
      <c r="X127" s="0" t="n">
        <v>226</v>
      </c>
      <c r="Y127" s="0" t="n">
        <v>4</v>
      </c>
      <c r="Z127" s="0" t="n">
        <v>8.75</v>
      </c>
      <c r="AA127" s="0" t="n">
        <v>269</v>
      </c>
      <c r="AB127" s="0" t="n">
        <v>7</v>
      </c>
      <c r="AC127" s="0" t="n">
        <v>12.36</v>
      </c>
      <c r="AD127" s="0" t="n">
        <v>284</v>
      </c>
      <c r="AE127" s="0" t="n">
        <v>8</v>
      </c>
      <c r="AF127" s="0" t="n">
        <v>11.67</v>
      </c>
      <c r="AG127" s="0" t="n">
        <v>77376.1</v>
      </c>
      <c r="AH127" s="0" t="n">
        <v>4.84</v>
      </c>
      <c r="AI127" s="0" t="n">
        <v>720</v>
      </c>
      <c r="AJ127" s="0" t="s">
        <v>508</v>
      </c>
      <c r="AK127" s="0" t="n">
        <v>0</v>
      </c>
      <c r="AL127" s="0" t="n">
        <v>1</v>
      </c>
      <c r="AM127" s="0" t="n">
        <v>0</v>
      </c>
      <c r="AN127" s="0" t="n">
        <v>1</v>
      </c>
      <c r="AO127" s="0" t="n">
        <v>0</v>
      </c>
      <c r="AP127" s="0" t="n">
        <v>1</v>
      </c>
      <c r="AQ127" s="0" t="n">
        <v>3</v>
      </c>
      <c r="AR127" s="0" t="n">
        <f aca="false">MAX(AS127,AV127,AY127,BB127,BE127,BH127)</f>
        <v>473</v>
      </c>
      <c r="AV127" s="0" t="n">
        <v>64</v>
      </c>
      <c r="AW127" s="0" t="n">
        <v>1</v>
      </c>
      <c r="AX127" s="0" t="n">
        <v>1.99</v>
      </c>
      <c r="BB127" s="0" t="n">
        <v>234</v>
      </c>
      <c r="BC127" s="0" t="n">
        <v>4</v>
      </c>
      <c r="BD127" s="0" t="n">
        <v>8.66</v>
      </c>
      <c r="BH127" s="0" t="n">
        <v>473</v>
      </c>
      <c r="BI127" s="0" t="n">
        <v>11</v>
      </c>
      <c r="BJ127" s="0" t="n">
        <v>12.5</v>
      </c>
      <c r="BK127" s="0" t="n">
        <v>75953.5</v>
      </c>
      <c r="BL127" s="0" t="n">
        <v>5.08</v>
      </c>
      <c r="BM127" s="0" t="n">
        <v>704</v>
      </c>
      <c r="BN127" s="0" t="s">
        <v>509</v>
      </c>
    </row>
    <row r="128" customFormat="false" ht="12.5" hidden="false" customHeight="false" outlineLevel="0" collapsed="false">
      <c r="A128" s="0" t="s">
        <v>510</v>
      </c>
      <c r="B128" s="0" t="s">
        <v>346</v>
      </c>
      <c r="G128" s="0" t="n">
        <v>1</v>
      </c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6</v>
      </c>
      <c r="N128" s="0" t="n">
        <f aca="false">MAX(O128,R128,U128,X128,AA128,AD128)</f>
        <v>288</v>
      </c>
      <c r="O128" s="0" t="n">
        <v>74</v>
      </c>
      <c r="P128" s="0" t="n">
        <v>1</v>
      </c>
      <c r="Q128" s="0" t="n">
        <v>3.42</v>
      </c>
      <c r="R128" s="0" t="n">
        <v>191</v>
      </c>
      <c r="S128" s="0" t="n">
        <v>3</v>
      </c>
      <c r="T128" s="0" t="n">
        <v>8.07</v>
      </c>
      <c r="U128" s="0" t="n">
        <v>175</v>
      </c>
      <c r="V128" s="0" t="n">
        <v>2</v>
      </c>
      <c r="W128" s="0" t="n">
        <v>4.66</v>
      </c>
      <c r="X128" s="0" t="n">
        <v>230</v>
      </c>
      <c r="Y128" s="0" t="n">
        <v>3</v>
      </c>
      <c r="Z128" s="0" t="n">
        <v>13.66</v>
      </c>
      <c r="AA128" s="0" t="n">
        <v>232</v>
      </c>
      <c r="AB128" s="0" t="n">
        <v>4</v>
      </c>
      <c r="AC128" s="0" t="n">
        <v>15.22</v>
      </c>
      <c r="AD128" s="0" t="n">
        <v>288</v>
      </c>
      <c r="AE128" s="0" t="n">
        <v>6</v>
      </c>
      <c r="AF128" s="0" t="n">
        <v>16.15</v>
      </c>
      <c r="AG128" s="0" t="n">
        <v>35404.06</v>
      </c>
      <c r="AH128" s="0" t="n">
        <v>5.32</v>
      </c>
      <c r="AI128" s="0" t="n">
        <v>322</v>
      </c>
      <c r="AJ128" s="0" t="s">
        <v>511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1</v>
      </c>
      <c r="AQ128" s="0" t="n">
        <v>1</v>
      </c>
      <c r="AR128" s="0" t="n">
        <f aca="false">MAX(AS128,AV128,AY128,BB128,BE128,BH128)</f>
        <v>57</v>
      </c>
      <c r="BH128" s="0" t="n">
        <v>57</v>
      </c>
      <c r="BI128" s="0" t="n">
        <v>1</v>
      </c>
      <c r="BJ128" s="0" t="n">
        <v>4.55</v>
      </c>
      <c r="BK128" s="0" t="n">
        <v>35548.93</v>
      </c>
      <c r="BL128" s="0" t="n">
        <v>4.88</v>
      </c>
      <c r="BM128" s="0" t="n">
        <v>330</v>
      </c>
      <c r="BN128" s="0" t="s">
        <v>348</v>
      </c>
    </row>
    <row r="129" customFormat="false" ht="12.5" hidden="false" customHeight="false" outlineLevel="0" collapsed="false">
      <c r="A129" s="0" t="s">
        <v>512</v>
      </c>
      <c r="B129" s="0" t="s">
        <v>513</v>
      </c>
      <c r="G129" s="0" t="n">
        <v>1</v>
      </c>
      <c r="H129" s="0" t="n">
        <v>1</v>
      </c>
      <c r="I129" s="0" t="n">
        <v>1</v>
      </c>
      <c r="J129" s="0" t="n">
        <v>1</v>
      </c>
      <c r="K129" s="0" t="n">
        <v>1</v>
      </c>
      <c r="L129" s="0" t="n">
        <v>1</v>
      </c>
      <c r="M129" s="0" t="n">
        <v>6</v>
      </c>
      <c r="N129" s="0" t="n">
        <f aca="false">MAX(O129,R129,U129,X129,AA129,AD129)</f>
        <v>238</v>
      </c>
      <c r="O129" s="0" t="n">
        <v>238</v>
      </c>
      <c r="P129" s="0" t="n">
        <v>7</v>
      </c>
      <c r="Q129" s="0" t="n">
        <v>26.33</v>
      </c>
      <c r="R129" s="0" t="n">
        <v>65</v>
      </c>
      <c r="S129" s="0" t="n">
        <v>2</v>
      </c>
      <c r="T129" s="0" t="n">
        <v>4.98</v>
      </c>
      <c r="U129" s="0" t="n">
        <v>67</v>
      </c>
      <c r="V129" s="0" t="n">
        <v>1</v>
      </c>
      <c r="W129" s="0" t="n">
        <v>4.98</v>
      </c>
      <c r="X129" s="0" t="n">
        <v>70</v>
      </c>
      <c r="Y129" s="0" t="n">
        <v>2</v>
      </c>
      <c r="Z129" s="0" t="n">
        <v>4.98</v>
      </c>
      <c r="AA129" s="0" t="n">
        <v>124</v>
      </c>
      <c r="AB129" s="0" t="n">
        <v>4</v>
      </c>
      <c r="AC129" s="0" t="n">
        <v>7.47</v>
      </c>
      <c r="AD129" s="0" t="n">
        <v>155</v>
      </c>
      <c r="AE129" s="0" t="n">
        <v>5</v>
      </c>
      <c r="AF129" s="0" t="n">
        <v>7.47</v>
      </c>
      <c r="AG129" s="0" t="n">
        <v>30489.09</v>
      </c>
      <c r="AH129" s="0" t="n">
        <v>4.84</v>
      </c>
      <c r="AI129" s="0" t="n">
        <v>281</v>
      </c>
      <c r="AJ129" s="0" t="s">
        <v>514</v>
      </c>
      <c r="AK129" s="0" t="n">
        <v>0</v>
      </c>
      <c r="AL129" s="0" t="n">
        <v>0</v>
      </c>
      <c r="AM129" s="0" t="n">
        <v>0</v>
      </c>
      <c r="AN129" s="0" t="n">
        <v>1</v>
      </c>
      <c r="AO129" s="0" t="n">
        <v>0</v>
      </c>
      <c r="AP129" s="0" t="n">
        <v>1</v>
      </c>
      <c r="AQ129" s="0" t="n">
        <v>2</v>
      </c>
      <c r="AR129" s="0" t="n">
        <f aca="false">MAX(AS129,AV129,AY129,BB129,BE129,BH129)</f>
        <v>404</v>
      </c>
      <c r="BB129" s="0" t="n">
        <v>175</v>
      </c>
      <c r="BC129" s="0" t="n">
        <v>3</v>
      </c>
      <c r="BD129" s="0" t="n">
        <v>18.55</v>
      </c>
      <c r="BH129" s="0" t="n">
        <v>404</v>
      </c>
      <c r="BI129" s="0" t="n">
        <v>12</v>
      </c>
      <c r="BJ129" s="0" t="n">
        <v>26.91</v>
      </c>
      <c r="BK129" s="0" t="n">
        <v>29886.94</v>
      </c>
      <c r="BL129" s="0" t="n">
        <v>5.09</v>
      </c>
      <c r="BM129" s="0" t="n">
        <v>275</v>
      </c>
      <c r="BN129" s="0" t="s">
        <v>515</v>
      </c>
    </row>
    <row r="130" customFormat="false" ht="12.5" hidden="false" customHeight="false" outlineLevel="0" collapsed="false">
      <c r="A130" s="0" t="s">
        <v>516</v>
      </c>
      <c r="B130" s="0" t="s">
        <v>517</v>
      </c>
      <c r="G130" s="0" t="n">
        <v>1</v>
      </c>
      <c r="H130" s="0" t="n">
        <v>1</v>
      </c>
      <c r="I130" s="0" t="n">
        <v>1</v>
      </c>
      <c r="J130" s="0" t="n">
        <v>1</v>
      </c>
      <c r="K130" s="0" t="n">
        <v>1</v>
      </c>
      <c r="L130" s="0" t="n">
        <v>1</v>
      </c>
      <c r="M130" s="0" t="n">
        <v>6</v>
      </c>
      <c r="N130" s="0" t="n">
        <f aca="false">MAX(O130,R130,U130,X130,AA130,AD130)</f>
        <v>219</v>
      </c>
      <c r="O130" s="0" t="n">
        <v>219</v>
      </c>
      <c r="P130" s="0" t="n">
        <v>6</v>
      </c>
      <c r="Q130" s="0" t="n">
        <v>12.58</v>
      </c>
      <c r="R130" s="0" t="n">
        <v>56</v>
      </c>
      <c r="S130" s="0" t="n">
        <v>1</v>
      </c>
      <c r="T130" s="0" t="n">
        <v>2.76</v>
      </c>
      <c r="U130" s="0" t="n">
        <v>57</v>
      </c>
      <c r="V130" s="0" t="n">
        <v>1</v>
      </c>
      <c r="W130" s="0" t="n">
        <v>3.68</v>
      </c>
      <c r="X130" s="0" t="n">
        <v>74</v>
      </c>
      <c r="Y130" s="0" t="n">
        <v>2</v>
      </c>
      <c r="Z130" s="0" t="n">
        <v>6.44</v>
      </c>
      <c r="AA130" s="0" t="n">
        <v>126</v>
      </c>
      <c r="AB130" s="0" t="n">
        <v>4</v>
      </c>
      <c r="AC130" s="0" t="n">
        <v>9.2</v>
      </c>
      <c r="AD130" s="0" t="n">
        <v>126</v>
      </c>
      <c r="AE130" s="0" t="n">
        <v>2</v>
      </c>
      <c r="AF130" s="0" t="n">
        <v>6.44</v>
      </c>
      <c r="AG130" s="0" t="n">
        <v>37401.69</v>
      </c>
      <c r="AH130" s="0" t="n">
        <v>4.67</v>
      </c>
      <c r="AI130" s="0" t="n">
        <v>326</v>
      </c>
      <c r="AJ130" s="0" t="s">
        <v>518</v>
      </c>
      <c r="AK130" s="0" t="n">
        <v>0</v>
      </c>
      <c r="AL130" s="0" t="n">
        <v>0</v>
      </c>
      <c r="AM130" s="0" t="n">
        <v>0</v>
      </c>
      <c r="AN130" s="0" t="n">
        <v>1</v>
      </c>
      <c r="AO130" s="0" t="n">
        <v>1</v>
      </c>
      <c r="AP130" s="0" t="n">
        <v>1</v>
      </c>
      <c r="AQ130" s="0" t="n">
        <v>3</v>
      </c>
      <c r="AR130" s="0" t="n">
        <f aca="false">MAX(AS130,AV130,AY130,BB130,BE130,BH130)</f>
        <v>455</v>
      </c>
      <c r="BB130" s="0" t="n">
        <v>455</v>
      </c>
      <c r="BC130" s="0" t="n">
        <v>8</v>
      </c>
      <c r="BD130" s="0" t="n">
        <v>31.9</v>
      </c>
      <c r="BE130" s="0" t="n">
        <v>88</v>
      </c>
      <c r="BF130" s="0" t="n">
        <v>2</v>
      </c>
      <c r="BG130" s="0" t="n">
        <v>5.21</v>
      </c>
      <c r="BH130" s="0" t="n">
        <v>290</v>
      </c>
      <c r="BI130" s="0" t="n">
        <v>9</v>
      </c>
      <c r="BJ130" s="0" t="n">
        <v>12.58</v>
      </c>
      <c r="BK130" s="0" t="n">
        <v>37295.62</v>
      </c>
      <c r="BL130" s="0" t="n">
        <v>4.61</v>
      </c>
      <c r="BM130" s="0" t="n">
        <v>326</v>
      </c>
      <c r="BN130" s="0" t="s">
        <v>519</v>
      </c>
    </row>
    <row r="131" customFormat="false" ht="12.5" hidden="false" customHeight="false" outlineLevel="0" collapsed="false">
      <c r="A131" s="0" t="s">
        <v>520</v>
      </c>
      <c r="B131" s="0" t="s">
        <v>521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6</v>
      </c>
      <c r="N131" s="0" t="n">
        <f aca="false">MAX(O131,R131,U131,X131,AA131,AD131)</f>
        <v>194</v>
      </c>
      <c r="O131" s="0" t="n">
        <v>80</v>
      </c>
      <c r="P131" s="0" t="n">
        <v>2</v>
      </c>
      <c r="Q131" s="0" t="n">
        <v>9.06</v>
      </c>
      <c r="R131" s="0" t="n">
        <v>108</v>
      </c>
      <c r="S131" s="0" t="n">
        <v>2</v>
      </c>
      <c r="T131" s="0" t="n">
        <v>7.87</v>
      </c>
      <c r="U131" s="0" t="n">
        <v>37</v>
      </c>
      <c r="V131" s="0" t="n">
        <v>1</v>
      </c>
      <c r="W131" s="0" t="n">
        <v>5.12</v>
      </c>
      <c r="X131" s="0" t="n">
        <v>113</v>
      </c>
      <c r="Y131" s="0" t="n">
        <v>1</v>
      </c>
      <c r="Z131" s="0" t="n">
        <v>6.69</v>
      </c>
      <c r="AA131" s="0" t="n">
        <v>112</v>
      </c>
      <c r="AB131" s="0" t="n">
        <v>2</v>
      </c>
      <c r="AC131" s="0" t="n">
        <v>3.94</v>
      </c>
      <c r="AD131" s="0" t="n">
        <v>194</v>
      </c>
      <c r="AE131" s="0" t="n">
        <v>3</v>
      </c>
      <c r="AF131" s="0" t="n">
        <v>9.06</v>
      </c>
      <c r="AG131" s="0" t="n">
        <v>26443.27</v>
      </c>
      <c r="AH131" s="0" t="n">
        <v>5.24</v>
      </c>
      <c r="AI131" s="0" t="n">
        <v>254</v>
      </c>
      <c r="AJ131" s="0" t="s">
        <v>522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1</v>
      </c>
      <c r="AQ131" s="0" t="n">
        <v>1</v>
      </c>
      <c r="AR131" s="0" t="n">
        <f aca="false">MAX(AS131,AV131,AY131,BB131,BE131,BH131)</f>
        <v>116</v>
      </c>
      <c r="BH131" s="0" t="n">
        <v>116</v>
      </c>
      <c r="BI131" s="0" t="n">
        <v>2</v>
      </c>
      <c r="BJ131" s="0" t="n">
        <v>5.12</v>
      </c>
      <c r="BK131" s="0" t="n">
        <v>26752.34</v>
      </c>
      <c r="BL131" s="0" t="n">
        <v>5.52</v>
      </c>
      <c r="BM131" s="0" t="n">
        <v>254</v>
      </c>
      <c r="BN131" s="0" t="s">
        <v>523</v>
      </c>
    </row>
    <row r="132" customFormat="false" ht="12.5" hidden="false" customHeight="false" outlineLevel="0" collapsed="false">
      <c r="A132" s="0" t="s">
        <v>524</v>
      </c>
      <c r="B132" s="0" t="s">
        <v>525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6</v>
      </c>
      <c r="N132" s="0" t="n">
        <f aca="false">MAX(O132,R132,U132,X132,AA132,AD132)</f>
        <v>193</v>
      </c>
      <c r="O132" s="0" t="n">
        <v>35</v>
      </c>
      <c r="P132" s="0" t="n">
        <v>1</v>
      </c>
      <c r="Q132" s="0" t="n">
        <v>2.06</v>
      </c>
      <c r="R132" s="0" t="n">
        <v>96</v>
      </c>
      <c r="S132" s="0" t="n">
        <v>2</v>
      </c>
      <c r="T132" s="0" t="n">
        <v>5.93</v>
      </c>
      <c r="U132" s="0" t="n">
        <v>69</v>
      </c>
      <c r="V132" s="0" t="n">
        <v>1</v>
      </c>
      <c r="W132" s="0" t="n">
        <v>6.19</v>
      </c>
      <c r="X132" s="0" t="n">
        <v>54</v>
      </c>
      <c r="Y132" s="0" t="n">
        <v>1</v>
      </c>
      <c r="Z132" s="0" t="n">
        <v>13.4</v>
      </c>
      <c r="AA132" s="0" t="n">
        <v>127</v>
      </c>
      <c r="AB132" s="0" t="n">
        <v>3</v>
      </c>
      <c r="AC132" s="0" t="n">
        <v>10.57</v>
      </c>
      <c r="AD132" s="0" t="n">
        <v>193</v>
      </c>
      <c r="AE132" s="0" t="n">
        <v>4</v>
      </c>
      <c r="AF132" s="0" t="n">
        <v>16.24</v>
      </c>
      <c r="AG132" s="0" t="n">
        <v>39465.6</v>
      </c>
      <c r="AH132" s="0" t="n">
        <v>5.14</v>
      </c>
      <c r="AI132" s="0" t="n">
        <v>388</v>
      </c>
      <c r="AJ132" s="0" t="s">
        <v>526</v>
      </c>
      <c r="AK132" s="0" t="n">
        <v>0</v>
      </c>
      <c r="AL132" s="0" t="n">
        <v>1</v>
      </c>
      <c r="AM132" s="0" t="n">
        <v>0</v>
      </c>
      <c r="AN132" s="0" t="n">
        <v>1</v>
      </c>
      <c r="AO132" s="0" t="n">
        <v>0</v>
      </c>
      <c r="AP132" s="0" t="n">
        <v>0</v>
      </c>
      <c r="AQ132" s="0" t="n">
        <v>2</v>
      </c>
      <c r="AR132" s="0" t="n">
        <f aca="false">MAX(AS132,AV132,AY132,BB132,BE132,BH132)</f>
        <v>256</v>
      </c>
      <c r="AV132" s="0" t="n">
        <v>256</v>
      </c>
      <c r="AW132" s="0" t="n">
        <v>4</v>
      </c>
      <c r="AX132" s="0" t="n">
        <v>10.78</v>
      </c>
      <c r="BB132" s="0" t="n">
        <v>62</v>
      </c>
      <c r="BC132" s="0" t="n">
        <v>1</v>
      </c>
      <c r="BD132" s="0" t="n">
        <v>4.04</v>
      </c>
      <c r="BK132" s="0" t="n">
        <v>38040.88</v>
      </c>
      <c r="BL132" s="0" t="n">
        <v>4.92</v>
      </c>
      <c r="BM132" s="0" t="n">
        <v>371</v>
      </c>
      <c r="BN132" s="0" t="s">
        <v>527</v>
      </c>
    </row>
    <row r="133" customFormat="false" ht="12.5" hidden="false" customHeight="false" outlineLevel="0" collapsed="false">
      <c r="A133" s="0" t="s">
        <v>528</v>
      </c>
      <c r="B133" s="0" t="s">
        <v>529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1</v>
      </c>
      <c r="L133" s="0" t="n">
        <v>1</v>
      </c>
      <c r="M133" s="0" t="n">
        <v>6</v>
      </c>
      <c r="N133" s="0" t="n">
        <f aca="false">MAX(O133,R133,U133,X133,AA133,AD133)</f>
        <v>189</v>
      </c>
      <c r="O133" s="0" t="n">
        <v>82</v>
      </c>
      <c r="P133" s="0" t="n">
        <v>2</v>
      </c>
      <c r="Q133" s="0" t="n">
        <v>4.12</v>
      </c>
      <c r="R133" s="0" t="n">
        <v>185</v>
      </c>
      <c r="S133" s="0" t="n">
        <v>5</v>
      </c>
      <c r="T133" s="0" t="n">
        <v>12.01</v>
      </c>
      <c r="U133" s="0" t="n">
        <v>163</v>
      </c>
      <c r="V133" s="0" t="n">
        <v>4</v>
      </c>
      <c r="W133" s="0" t="n">
        <v>4.48</v>
      </c>
      <c r="X133" s="0" t="n">
        <v>189</v>
      </c>
      <c r="Y133" s="0" t="n">
        <v>2</v>
      </c>
      <c r="Z133" s="0" t="n">
        <v>5.91</v>
      </c>
      <c r="AA133" s="0" t="n">
        <v>83</v>
      </c>
      <c r="AB133" s="0" t="n">
        <v>2</v>
      </c>
      <c r="AC133" s="0" t="n">
        <v>4.3</v>
      </c>
      <c r="AD133" s="0" t="n">
        <v>106</v>
      </c>
      <c r="AE133" s="0" t="n">
        <v>1</v>
      </c>
      <c r="AF133" s="0" t="n">
        <v>2.33</v>
      </c>
      <c r="AG133" s="0" t="n">
        <v>58794.55</v>
      </c>
      <c r="AH133" s="0" t="n">
        <v>4.92</v>
      </c>
      <c r="AI133" s="0" t="n">
        <v>558</v>
      </c>
      <c r="AJ133" s="0" t="s">
        <v>530</v>
      </c>
      <c r="AK133" s="0" t="n">
        <v>0</v>
      </c>
      <c r="AL133" s="0" t="n">
        <v>1</v>
      </c>
      <c r="AM133" s="0" t="n">
        <v>0</v>
      </c>
      <c r="AN133" s="0" t="n">
        <v>1</v>
      </c>
      <c r="AO133" s="0" t="n">
        <v>0</v>
      </c>
      <c r="AP133" s="0" t="n">
        <v>1</v>
      </c>
      <c r="AQ133" s="0" t="n">
        <v>3</v>
      </c>
      <c r="AR133" s="0" t="n">
        <f aca="false">MAX(AS133,AV133,AY133,BB133,BE133,BH133)</f>
        <v>134</v>
      </c>
      <c r="AV133" s="0" t="n">
        <v>63</v>
      </c>
      <c r="AW133" s="0" t="n">
        <v>2</v>
      </c>
      <c r="AX133" s="0" t="n">
        <v>3.39</v>
      </c>
      <c r="BB133" s="0" t="n">
        <v>134</v>
      </c>
      <c r="BC133" s="0" t="n">
        <v>2</v>
      </c>
      <c r="BD133" s="0" t="n">
        <v>4.99</v>
      </c>
      <c r="BH133" s="0" t="n">
        <v>134</v>
      </c>
      <c r="BI133" s="0" t="n">
        <v>2</v>
      </c>
      <c r="BJ133" s="0" t="n">
        <v>4.46</v>
      </c>
      <c r="BK133" s="0" t="n">
        <v>58982.6</v>
      </c>
      <c r="BL133" s="0" t="n">
        <v>4.84</v>
      </c>
      <c r="BM133" s="0" t="n">
        <v>561</v>
      </c>
      <c r="BN133" s="0" t="s">
        <v>531</v>
      </c>
    </row>
    <row r="134" customFormat="false" ht="12.5" hidden="false" customHeight="false" outlineLevel="0" collapsed="false">
      <c r="A134" s="0" t="s">
        <v>532</v>
      </c>
      <c r="B134" s="0" t="s">
        <v>533</v>
      </c>
      <c r="D134" s="0" t="s">
        <v>534</v>
      </c>
      <c r="G134" s="0" t="n">
        <v>1</v>
      </c>
      <c r="H134" s="0" t="n">
        <v>1</v>
      </c>
      <c r="I134" s="0" t="n">
        <v>1</v>
      </c>
      <c r="J134" s="0" t="n">
        <v>1</v>
      </c>
      <c r="K134" s="0" t="n">
        <v>1</v>
      </c>
      <c r="L134" s="0" t="n">
        <v>1</v>
      </c>
      <c r="M134" s="0" t="n">
        <v>6</v>
      </c>
      <c r="N134" s="0" t="n">
        <f aca="false">MAX(O134,R134,U134,X134,AA134,AD134)</f>
        <v>186</v>
      </c>
      <c r="O134" s="0" t="n">
        <v>60</v>
      </c>
      <c r="P134" s="0" t="n">
        <v>2</v>
      </c>
      <c r="Q134" s="0" t="n">
        <v>5.57</v>
      </c>
      <c r="R134" s="0" t="n">
        <v>53</v>
      </c>
      <c r="S134" s="0" t="n">
        <v>1</v>
      </c>
      <c r="T134" s="0" t="n">
        <v>2.62</v>
      </c>
      <c r="U134" s="0" t="n">
        <v>89</v>
      </c>
      <c r="V134" s="0" t="n">
        <v>1</v>
      </c>
      <c r="W134" s="0" t="n">
        <v>6.56</v>
      </c>
      <c r="X134" s="0" t="n">
        <v>88</v>
      </c>
      <c r="Y134" s="0" t="n">
        <v>2</v>
      </c>
      <c r="Z134" s="0" t="n">
        <v>9.84</v>
      </c>
      <c r="AA134" s="0" t="n">
        <v>186</v>
      </c>
      <c r="AB134" s="0" t="n">
        <v>6</v>
      </c>
      <c r="AC134" s="0" t="n">
        <v>19.34</v>
      </c>
      <c r="AD134" s="0" t="n">
        <v>132</v>
      </c>
      <c r="AE134" s="0" t="n">
        <v>3</v>
      </c>
      <c r="AF134" s="0" t="n">
        <v>11.8</v>
      </c>
      <c r="AG134" s="0" t="n">
        <v>33776.2</v>
      </c>
      <c r="AH134" s="0" t="n">
        <v>4.94</v>
      </c>
      <c r="AI134" s="0" t="n">
        <v>305</v>
      </c>
      <c r="AJ134" s="0" t="s">
        <v>535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1</v>
      </c>
      <c r="AQ134" s="0" t="n">
        <v>1</v>
      </c>
      <c r="AR134" s="0" t="n">
        <f aca="false">MAX(AS134,AV134,AY134,BB134,BE134,BH134)</f>
        <v>41</v>
      </c>
      <c r="BH134" s="0" t="n">
        <v>41</v>
      </c>
      <c r="BI134" s="0" t="n">
        <v>1</v>
      </c>
      <c r="BJ134" s="0" t="n">
        <v>1.26</v>
      </c>
      <c r="BK134" s="0" t="n">
        <v>69125.3</v>
      </c>
      <c r="BL134" s="0" t="n">
        <v>8.97</v>
      </c>
      <c r="BM134" s="0" t="n">
        <v>634</v>
      </c>
      <c r="BN134" s="0" t="s">
        <v>536</v>
      </c>
    </row>
    <row r="135" customFormat="false" ht="12.5" hidden="false" customHeight="false" outlineLevel="0" collapsed="false">
      <c r="A135" s="0" t="s">
        <v>537</v>
      </c>
      <c r="B135" s="0" t="s">
        <v>538</v>
      </c>
      <c r="G135" s="0" t="n">
        <v>1</v>
      </c>
      <c r="H135" s="0" t="n">
        <v>1</v>
      </c>
      <c r="I135" s="0" t="n">
        <v>1</v>
      </c>
      <c r="J135" s="0" t="n">
        <v>1</v>
      </c>
      <c r="K135" s="0" t="n">
        <v>1</v>
      </c>
      <c r="L135" s="0" t="n">
        <v>1</v>
      </c>
      <c r="M135" s="0" t="n">
        <v>6</v>
      </c>
      <c r="N135" s="0" t="n">
        <f aca="false">MAX(O135,R135,U135,X135,AA135,AD135)</f>
        <v>177</v>
      </c>
      <c r="O135" s="0" t="n">
        <v>96</v>
      </c>
      <c r="P135" s="0" t="n">
        <v>1</v>
      </c>
      <c r="Q135" s="0" t="n">
        <v>1.5</v>
      </c>
      <c r="R135" s="0" t="n">
        <v>177</v>
      </c>
      <c r="S135" s="0" t="n">
        <v>3</v>
      </c>
      <c r="T135" s="0" t="n">
        <v>1.93</v>
      </c>
      <c r="U135" s="0" t="n">
        <v>101</v>
      </c>
      <c r="V135" s="0" t="n">
        <v>1</v>
      </c>
      <c r="W135" s="0" t="n">
        <v>1.5</v>
      </c>
      <c r="X135" s="0" t="n">
        <v>121</v>
      </c>
      <c r="Y135" s="0" t="n">
        <v>1</v>
      </c>
      <c r="Z135" s="0" t="n">
        <v>1.5</v>
      </c>
      <c r="AA135" s="0" t="n">
        <v>97</v>
      </c>
      <c r="AB135" s="0" t="n">
        <v>1</v>
      </c>
      <c r="AC135" s="0" t="n">
        <v>1.5</v>
      </c>
      <c r="AD135" s="0" t="n">
        <v>121</v>
      </c>
      <c r="AE135" s="0" t="n">
        <v>2</v>
      </c>
      <c r="AF135" s="0" t="n">
        <v>1.07</v>
      </c>
      <c r="AG135" s="0" t="n">
        <v>134918.75</v>
      </c>
      <c r="AH135" s="0" t="n">
        <v>4.08</v>
      </c>
      <c r="AI135" s="0" t="n">
        <v>1399</v>
      </c>
      <c r="AJ135" s="0" t="s">
        <v>539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1</v>
      </c>
      <c r="AQ135" s="0" t="n">
        <v>1</v>
      </c>
      <c r="AR135" s="0" t="n">
        <f aca="false">MAX(AS135,AV135,AY135,BB135,BE135,BH135)</f>
        <v>111</v>
      </c>
      <c r="BH135" s="0" t="n">
        <v>111</v>
      </c>
      <c r="BI135" s="0" t="n">
        <v>2</v>
      </c>
      <c r="BJ135" s="0" t="n">
        <v>2.26</v>
      </c>
      <c r="BK135" s="0" t="n">
        <v>101715.48</v>
      </c>
      <c r="BL135" s="0" t="n">
        <v>4.2</v>
      </c>
      <c r="BM135" s="0" t="n">
        <v>1016</v>
      </c>
      <c r="BN135" s="0" t="s">
        <v>540</v>
      </c>
    </row>
    <row r="136" customFormat="false" ht="12.5" hidden="false" customHeight="false" outlineLevel="0" collapsed="false">
      <c r="A136" s="0" t="s">
        <v>541</v>
      </c>
      <c r="B136" s="0" t="s">
        <v>276</v>
      </c>
      <c r="E136" s="0" t="s">
        <v>43</v>
      </c>
      <c r="F136" s="0" t="s">
        <v>43</v>
      </c>
      <c r="G136" s="0" t="n">
        <v>1</v>
      </c>
      <c r="H136" s="0" t="n">
        <v>1</v>
      </c>
      <c r="I136" s="0" t="n">
        <v>1</v>
      </c>
      <c r="J136" s="0" t="n">
        <v>1</v>
      </c>
      <c r="K136" s="0" t="n">
        <v>1</v>
      </c>
      <c r="L136" s="0" t="n">
        <v>1</v>
      </c>
      <c r="M136" s="0" t="n">
        <v>6</v>
      </c>
      <c r="N136" s="0" t="n">
        <f aca="false">MAX(O136,R136,U136,X136,AA136,AD136)</f>
        <v>158</v>
      </c>
      <c r="O136" s="0" t="n">
        <v>97</v>
      </c>
      <c r="P136" s="0" t="n">
        <v>2</v>
      </c>
      <c r="Q136" s="0" t="n">
        <v>3.21</v>
      </c>
      <c r="R136" s="0" t="n">
        <v>86</v>
      </c>
      <c r="S136" s="0" t="n">
        <v>2</v>
      </c>
      <c r="T136" s="0" t="n">
        <v>3.21</v>
      </c>
      <c r="U136" s="0" t="n">
        <v>56</v>
      </c>
      <c r="V136" s="0" t="n">
        <v>1</v>
      </c>
      <c r="W136" s="0" t="n">
        <v>9.04</v>
      </c>
      <c r="X136" s="0" t="n">
        <v>138</v>
      </c>
      <c r="Y136" s="0" t="n">
        <v>3</v>
      </c>
      <c r="Z136" s="0" t="n">
        <v>10.2</v>
      </c>
      <c r="AA136" s="0" t="n">
        <v>158</v>
      </c>
      <c r="AB136" s="0" t="n">
        <v>4</v>
      </c>
      <c r="AC136" s="0" t="n">
        <v>12.24</v>
      </c>
      <c r="AD136" s="0" t="n">
        <v>141</v>
      </c>
      <c r="AE136" s="0" t="n">
        <v>4</v>
      </c>
      <c r="AF136" s="0" t="n">
        <v>8.16</v>
      </c>
      <c r="AG136" s="0" t="n">
        <v>35391.06</v>
      </c>
      <c r="AH136" s="0" t="n">
        <v>5.16</v>
      </c>
      <c r="AI136" s="0" t="n">
        <v>343</v>
      </c>
      <c r="AJ136" s="0" t="s">
        <v>542</v>
      </c>
      <c r="AK136" s="0" t="n">
        <v>1</v>
      </c>
      <c r="AL136" s="0" t="n">
        <v>0</v>
      </c>
      <c r="AM136" s="0" t="n">
        <v>0</v>
      </c>
      <c r="AN136" s="0" t="n">
        <v>1</v>
      </c>
      <c r="AO136" s="0" t="n">
        <v>1</v>
      </c>
      <c r="AP136" s="0" t="n">
        <v>1</v>
      </c>
      <c r="AQ136" s="0" t="n">
        <v>4</v>
      </c>
      <c r="AR136" s="0" t="n">
        <f aca="false">MAX(AS136,AV136,AY136,BB136,BE136,BH136)</f>
        <v>505</v>
      </c>
      <c r="AS136" s="0" t="n">
        <v>476</v>
      </c>
      <c r="AT136" s="0" t="n">
        <v>10</v>
      </c>
      <c r="AU136" s="0" t="n">
        <v>12.84</v>
      </c>
      <c r="BB136" s="0" t="n">
        <v>505</v>
      </c>
      <c r="BC136" s="0" t="n">
        <v>8</v>
      </c>
      <c r="BD136" s="0" t="n">
        <v>16.67</v>
      </c>
      <c r="BE136" s="0" t="n">
        <v>172</v>
      </c>
      <c r="BF136" s="0" t="n">
        <v>4</v>
      </c>
      <c r="BG136" s="0" t="n">
        <v>10.66</v>
      </c>
      <c r="BH136" s="0" t="n">
        <v>151</v>
      </c>
      <c r="BI136" s="0" t="n">
        <v>3</v>
      </c>
      <c r="BJ136" s="0" t="n">
        <v>6.83</v>
      </c>
      <c r="BK136" s="0" t="n">
        <v>37255.04</v>
      </c>
      <c r="BL136" s="0" t="n">
        <v>8.88</v>
      </c>
      <c r="BM136" s="0" t="n">
        <v>366</v>
      </c>
      <c r="BN136" s="0" t="s">
        <v>278</v>
      </c>
    </row>
    <row r="137" customFormat="false" ht="12.5" hidden="false" customHeight="false" outlineLevel="0" collapsed="false">
      <c r="A137" s="0" t="s">
        <v>543</v>
      </c>
      <c r="B137" s="0" t="s">
        <v>544</v>
      </c>
      <c r="G137" s="0" t="n">
        <v>1</v>
      </c>
      <c r="H137" s="0" t="n">
        <v>1</v>
      </c>
      <c r="I137" s="0" t="n">
        <v>1</v>
      </c>
      <c r="J137" s="0" t="n">
        <v>1</v>
      </c>
      <c r="K137" s="0" t="n">
        <v>1</v>
      </c>
      <c r="L137" s="0" t="n">
        <v>1</v>
      </c>
      <c r="M137" s="0" t="n">
        <v>6</v>
      </c>
      <c r="N137" s="0" t="n">
        <f aca="false">MAX(O137,R137,U137,X137,AA137,AD137)</f>
        <v>142</v>
      </c>
      <c r="O137" s="0" t="n">
        <v>104</v>
      </c>
      <c r="P137" s="0" t="n">
        <v>2</v>
      </c>
      <c r="Q137" s="0" t="n">
        <v>5.06</v>
      </c>
      <c r="R137" s="0" t="n">
        <v>142</v>
      </c>
      <c r="S137" s="0" t="n">
        <v>3</v>
      </c>
      <c r="T137" s="0" t="n">
        <v>5.06</v>
      </c>
      <c r="U137" s="0" t="n">
        <v>71</v>
      </c>
      <c r="V137" s="0" t="n">
        <v>1</v>
      </c>
      <c r="W137" s="0" t="n">
        <v>2.89</v>
      </c>
      <c r="X137" s="0" t="n">
        <v>88</v>
      </c>
      <c r="Y137" s="0" t="n">
        <v>2</v>
      </c>
      <c r="Z137" s="0" t="n">
        <v>6.51</v>
      </c>
      <c r="AA137" s="0" t="n">
        <v>112</v>
      </c>
      <c r="AB137" s="0" t="n">
        <v>2</v>
      </c>
      <c r="AC137" s="0" t="n">
        <v>2.89</v>
      </c>
      <c r="AD137" s="0" t="n">
        <v>93</v>
      </c>
      <c r="AE137" s="0" t="n">
        <v>2</v>
      </c>
      <c r="AF137" s="0" t="n">
        <v>2.17</v>
      </c>
      <c r="AG137" s="0" t="n">
        <v>43631.59</v>
      </c>
      <c r="AH137" s="0" t="n">
        <v>4.65</v>
      </c>
      <c r="AI137" s="0" t="n">
        <v>415</v>
      </c>
      <c r="AJ137" s="0" t="s">
        <v>545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1</v>
      </c>
      <c r="AQ137" s="0" t="n">
        <v>1</v>
      </c>
      <c r="AR137" s="0" t="n">
        <f aca="false">MAX(AS137,AV137,AY137,BB137,BE137,BH137)</f>
        <v>97</v>
      </c>
      <c r="BH137" s="0" t="n">
        <v>97</v>
      </c>
      <c r="BI137" s="0" t="n">
        <v>2</v>
      </c>
      <c r="BJ137" s="0" t="n">
        <v>5.09</v>
      </c>
      <c r="BK137" s="0" t="n">
        <v>41972.77</v>
      </c>
      <c r="BL137" s="0" t="n">
        <v>4.82</v>
      </c>
      <c r="BM137" s="0" t="n">
        <v>393</v>
      </c>
      <c r="BN137" s="0" t="s">
        <v>546</v>
      </c>
    </row>
    <row r="138" customFormat="false" ht="12.5" hidden="false" customHeight="false" outlineLevel="0" collapsed="false">
      <c r="A138" s="0" t="s">
        <v>547</v>
      </c>
      <c r="G138" s="0" t="n">
        <v>1</v>
      </c>
      <c r="H138" s="0" t="n">
        <v>1</v>
      </c>
      <c r="I138" s="0" t="n">
        <v>1</v>
      </c>
      <c r="J138" s="0" t="n">
        <v>1</v>
      </c>
      <c r="K138" s="0" t="n">
        <v>1</v>
      </c>
      <c r="L138" s="0" t="n">
        <v>1</v>
      </c>
      <c r="M138" s="0" t="n">
        <v>6</v>
      </c>
      <c r="N138" s="0" t="n">
        <f aca="false">MAX(O138,R138,U138,X138,AA138,AD138)</f>
        <v>105</v>
      </c>
      <c r="O138" s="0" t="n">
        <v>56</v>
      </c>
      <c r="P138" s="0" t="n">
        <v>2</v>
      </c>
      <c r="Q138" s="0" t="n">
        <v>2.86</v>
      </c>
      <c r="R138" s="0" t="n">
        <v>100</v>
      </c>
      <c r="S138" s="0" t="n">
        <v>5</v>
      </c>
      <c r="T138" s="0" t="n">
        <v>2.86</v>
      </c>
      <c r="U138" s="0" t="n">
        <v>42</v>
      </c>
      <c r="V138" s="0" t="n">
        <v>1</v>
      </c>
      <c r="W138" s="0" t="n">
        <v>2.86</v>
      </c>
      <c r="X138" s="0" t="n">
        <v>41</v>
      </c>
      <c r="Y138" s="0" t="n">
        <v>1</v>
      </c>
      <c r="Z138" s="0" t="n">
        <v>2.86</v>
      </c>
      <c r="AA138" s="0" t="n">
        <v>58</v>
      </c>
      <c r="AB138" s="0" t="n">
        <v>2</v>
      </c>
      <c r="AC138" s="0" t="n">
        <v>2.86</v>
      </c>
      <c r="AD138" s="0" t="n">
        <v>105</v>
      </c>
      <c r="AE138" s="0" t="n">
        <v>3</v>
      </c>
      <c r="AF138" s="0" t="n">
        <v>2.86</v>
      </c>
      <c r="AG138" s="0" t="n">
        <v>45916.99</v>
      </c>
      <c r="AH138" s="0" t="n">
        <v>4.98</v>
      </c>
      <c r="AI138" s="0" t="n">
        <v>420</v>
      </c>
      <c r="AJ138" s="0" t="s">
        <v>548</v>
      </c>
      <c r="AR138" s="0" t="n">
        <f aca="false">MAX(AS138,AV138,AY138,BB138,BE138,BH138)</f>
        <v>0</v>
      </c>
    </row>
    <row r="139" customFormat="false" ht="12.5" hidden="false" customHeight="false" outlineLevel="0" collapsed="false">
      <c r="A139" s="0" t="s">
        <v>549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1</v>
      </c>
      <c r="L139" s="0" t="n">
        <v>1</v>
      </c>
      <c r="M139" s="0" t="n">
        <v>6</v>
      </c>
      <c r="N139" s="0" t="n">
        <f aca="false">MAX(O139,R139,U139,X139,AA139,AD139)</f>
        <v>88</v>
      </c>
      <c r="O139" s="0" t="n">
        <v>52</v>
      </c>
      <c r="P139" s="0" t="n">
        <v>2</v>
      </c>
      <c r="Q139" s="0" t="n">
        <v>1.93</v>
      </c>
      <c r="R139" s="0" t="n">
        <v>88</v>
      </c>
      <c r="S139" s="0" t="n">
        <v>3</v>
      </c>
      <c r="T139" s="0" t="n">
        <v>1.93</v>
      </c>
      <c r="U139" s="0" t="n">
        <v>56</v>
      </c>
      <c r="V139" s="0" t="n">
        <v>2</v>
      </c>
      <c r="W139" s="0" t="n">
        <v>1.93</v>
      </c>
      <c r="X139" s="0" t="n">
        <v>48</v>
      </c>
      <c r="Y139" s="0" t="n">
        <v>2</v>
      </c>
      <c r="Z139" s="0" t="n">
        <v>1.93</v>
      </c>
      <c r="AA139" s="0" t="n">
        <v>71</v>
      </c>
      <c r="AB139" s="0" t="n">
        <v>2</v>
      </c>
      <c r="AC139" s="0" t="n">
        <v>1.93</v>
      </c>
      <c r="AD139" s="0" t="n">
        <v>72</v>
      </c>
      <c r="AE139" s="0" t="n">
        <v>3</v>
      </c>
      <c r="AF139" s="0" t="n">
        <v>1.93</v>
      </c>
      <c r="AG139" s="0" t="n">
        <v>78609.26</v>
      </c>
      <c r="AH139" s="0" t="n">
        <v>5.17</v>
      </c>
      <c r="AI139" s="0" t="n">
        <v>724</v>
      </c>
      <c r="AJ139" s="0" t="s">
        <v>550</v>
      </c>
      <c r="AR139" s="0" t="n">
        <f aca="false">MAX(AS139,AV139,AY139,BB139,BE139,BH139)</f>
        <v>0</v>
      </c>
    </row>
    <row r="140" customFormat="false" ht="12.5" hidden="false" customHeight="false" outlineLevel="0" collapsed="false">
      <c r="A140" s="0" t="s">
        <v>551</v>
      </c>
      <c r="B140" s="0" t="s">
        <v>552</v>
      </c>
      <c r="G140" s="0" t="n">
        <v>1</v>
      </c>
      <c r="H140" s="0" t="n">
        <v>1</v>
      </c>
      <c r="I140" s="0" t="n">
        <v>1</v>
      </c>
      <c r="J140" s="0" t="n">
        <v>1</v>
      </c>
      <c r="K140" s="0" t="n">
        <v>1</v>
      </c>
      <c r="L140" s="0" t="n">
        <v>1</v>
      </c>
      <c r="M140" s="0" t="n">
        <v>6</v>
      </c>
      <c r="N140" s="0" t="n">
        <f aca="false">MAX(O140,R140,U140,X140,AA140,AD140)</f>
        <v>84</v>
      </c>
      <c r="O140" s="0" t="n">
        <v>71</v>
      </c>
      <c r="P140" s="0" t="n">
        <v>3</v>
      </c>
      <c r="Q140" s="0" t="n">
        <v>5.95</v>
      </c>
      <c r="R140" s="0" t="n">
        <v>68</v>
      </c>
      <c r="S140" s="0" t="n">
        <v>3</v>
      </c>
      <c r="T140" s="0" t="n">
        <v>5.95</v>
      </c>
      <c r="U140" s="0" t="n">
        <v>43</v>
      </c>
      <c r="V140" s="0" t="n">
        <v>1</v>
      </c>
      <c r="W140" s="0" t="n">
        <v>5.95</v>
      </c>
      <c r="X140" s="0" t="n">
        <v>68</v>
      </c>
      <c r="Y140" s="0" t="n">
        <v>2</v>
      </c>
      <c r="Z140" s="0" t="n">
        <v>5.95</v>
      </c>
      <c r="AA140" s="0" t="n">
        <v>84</v>
      </c>
      <c r="AB140" s="0" t="n">
        <v>4</v>
      </c>
      <c r="AC140" s="0" t="n">
        <v>5.95</v>
      </c>
      <c r="AD140" s="0" t="n">
        <v>84</v>
      </c>
      <c r="AE140" s="0" t="n">
        <v>3</v>
      </c>
      <c r="AF140" s="0" t="n">
        <v>5.95</v>
      </c>
      <c r="AG140" s="0" t="n">
        <v>20486.19</v>
      </c>
      <c r="AH140" s="0" t="n">
        <v>4.71</v>
      </c>
      <c r="AI140" s="0" t="n">
        <v>185</v>
      </c>
      <c r="AJ140" s="0" t="s">
        <v>553</v>
      </c>
      <c r="AK140" s="0" t="n">
        <v>0</v>
      </c>
      <c r="AL140" s="0" t="n">
        <v>1</v>
      </c>
      <c r="AM140" s="0" t="n">
        <v>0</v>
      </c>
      <c r="AN140" s="0" t="n">
        <v>0</v>
      </c>
      <c r="AO140" s="0" t="n">
        <v>0</v>
      </c>
      <c r="AP140" s="0" t="n">
        <v>1</v>
      </c>
      <c r="AQ140" s="0" t="n">
        <v>2</v>
      </c>
      <c r="AR140" s="0" t="n">
        <f aca="false">MAX(AS140,AV140,AY140,BB140,BE140,BH140)</f>
        <v>42</v>
      </c>
      <c r="AV140" s="0" t="n">
        <v>42</v>
      </c>
      <c r="AW140" s="0" t="n">
        <v>1</v>
      </c>
      <c r="AX140" s="0" t="n">
        <v>5.73</v>
      </c>
      <c r="BH140" s="0" t="n">
        <v>40</v>
      </c>
      <c r="BI140" s="0" t="n">
        <v>1</v>
      </c>
      <c r="BJ140" s="0" t="n">
        <v>5.73</v>
      </c>
      <c r="BK140" s="0" t="n">
        <v>21241.27</v>
      </c>
      <c r="BL140" s="0" t="n">
        <v>4.44</v>
      </c>
      <c r="BM140" s="0" t="n">
        <v>192</v>
      </c>
      <c r="BN140" s="0" t="s">
        <v>554</v>
      </c>
    </row>
    <row r="141" customFormat="false" ht="12.5" hidden="false" customHeight="false" outlineLevel="0" collapsed="false">
      <c r="A141" s="0" t="s">
        <v>555</v>
      </c>
      <c r="B141" s="0" t="s">
        <v>556</v>
      </c>
      <c r="G141" s="0" t="n">
        <v>1</v>
      </c>
      <c r="H141" s="0" t="n">
        <v>1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6</v>
      </c>
      <c r="N141" s="0" t="n">
        <f aca="false">MAX(O141,R141,U141,X141,AA141,AD141)</f>
        <v>68</v>
      </c>
      <c r="O141" s="0" t="n">
        <v>64</v>
      </c>
      <c r="P141" s="0" t="n">
        <v>2</v>
      </c>
      <c r="Q141" s="0" t="n">
        <v>1.41</v>
      </c>
      <c r="R141" s="0" t="n">
        <v>53</v>
      </c>
      <c r="S141" s="0" t="n">
        <v>1</v>
      </c>
      <c r="T141" s="0" t="n">
        <v>1.41</v>
      </c>
      <c r="U141" s="0" t="n">
        <v>36</v>
      </c>
      <c r="V141" s="0" t="n">
        <v>1</v>
      </c>
      <c r="W141" s="0" t="n">
        <v>1.41</v>
      </c>
      <c r="X141" s="0" t="n">
        <v>38</v>
      </c>
      <c r="Y141" s="0" t="n">
        <v>1</v>
      </c>
      <c r="Z141" s="0" t="n">
        <v>1.41</v>
      </c>
      <c r="AA141" s="0" t="n">
        <v>41</v>
      </c>
      <c r="AB141" s="0" t="n">
        <v>1</v>
      </c>
      <c r="AC141" s="0" t="n">
        <v>1.41</v>
      </c>
      <c r="AD141" s="0" t="n">
        <v>68</v>
      </c>
      <c r="AE141" s="0" t="n">
        <v>2</v>
      </c>
      <c r="AF141" s="0" t="n">
        <v>2.82</v>
      </c>
      <c r="AG141" s="0" t="n">
        <v>75914.92</v>
      </c>
      <c r="AH141" s="0" t="n">
        <v>6.07</v>
      </c>
      <c r="AI141" s="0" t="n">
        <v>710</v>
      </c>
      <c r="AJ141" s="0" t="s">
        <v>557</v>
      </c>
      <c r="AR141" s="0" t="n">
        <f aca="false">MAX(AS141,AV141,AY141,BB141,BE141,BH141)</f>
        <v>0</v>
      </c>
    </row>
    <row r="142" customFormat="false" ht="12.5" hidden="false" customHeight="false" outlineLevel="0" collapsed="false">
      <c r="A142" s="0" t="s">
        <v>558</v>
      </c>
      <c r="B142" s="0" t="s">
        <v>559</v>
      </c>
      <c r="E142" s="0" t="s">
        <v>43</v>
      </c>
      <c r="F142" s="0" t="s">
        <v>43</v>
      </c>
      <c r="G142" s="0" t="n">
        <v>1</v>
      </c>
      <c r="H142" s="0" t="n">
        <v>1</v>
      </c>
      <c r="I142" s="0" t="n">
        <v>1</v>
      </c>
      <c r="J142" s="0" t="n">
        <v>1</v>
      </c>
      <c r="K142" s="0" t="n">
        <v>1</v>
      </c>
      <c r="L142" s="0" t="n">
        <v>1</v>
      </c>
      <c r="M142" s="0" t="n">
        <v>6</v>
      </c>
      <c r="N142" s="0" t="n">
        <f aca="false">MAX(O142,R142,U142,X142,AA142,AD142)</f>
        <v>63</v>
      </c>
      <c r="O142" s="0" t="n">
        <v>51</v>
      </c>
      <c r="P142" s="0" t="n">
        <v>2</v>
      </c>
      <c r="Q142" s="0" t="n">
        <v>1.01</v>
      </c>
      <c r="R142" s="0" t="n">
        <v>44</v>
      </c>
      <c r="S142" s="0" t="n">
        <v>1</v>
      </c>
      <c r="T142" s="0" t="n">
        <v>1.01</v>
      </c>
      <c r="U142" s="0" t="n">
        <v>41</v>
      </c>
      <c r="V142" s="0" t="n">
        <v>1</v>
      </c>
      <c r="W142" s="0" t="n">
        <v>1.18</v>
      </c>
      <c r="X142" s="0" t="n">
        <v>37</v>
      </c>
      <c r="Y142" s="0" t="n">
        <v>1</v>
      </c>
      <c r="Z142" s="0" t="n">
        <v>1.18</v>
      </c>
      <c r="AA142" s="0" t="n">
        <v>39</v>
      </c>
      <c r="AB142" s="0" t="n">
        <v>1</v>
      </c>
      <c r="AC142" s="0" t="n">
        <v>1.18</v>
      </c>
      <c r="AD142" s="0" t="n">
        <v>63</v>
      </c>
      <c r="AE142" s="0" t="n">
        <v>2</v>
      </c>
      <c r="AF142" s="0" t="n">
        <v>0.93</v>
      </c>
      <c r="AG142" s="0" t="n">
        <v>126603.26</v>
      </c>
      <c r="AH142" s="0" t="n">
        <v>5.12</v>
      </c>
      <c r="AI142" s="0" t="n">
        <v>1186</v>
      </c>
      <c r="AJ142" s="0" t="s">
        <v>560</v>
      </c>
      <c r="AK142" s="0" t="n">
        <v>1</v>
      </c>
      <c r="AL142" s="0" t="n">
        <v>0</v>
      </c>
      <c r="AM142" s="0" t="n">
        <v>0</v>
      </c>
      <c r="AN142" s="0" t="n">
        <v>1</v>
      </c>
      <c r="AO142" s="0" t="n">
        <v>0</v>
      </c>
      <c r="AP142" s="0" t="n">
        <v>1</v>
      </c>
      <c r="AQ142" s="0" t="n">
        <v>3</v>
      </c>
      <c r="AR142" s="0" t="n">
        <f aca="false">MAX(AS142,AV142,AY142,BB142,BE142,BH142)</f>
        <v>98</v>
      </c>
      <c r="AS142" s="0" t="n">
        <v>98</v>
      </c>
      <c r="AT142" s="0" t="n">
        <v>4</v>
      </c>
      <c r="AU142" s="0" t="n">
        <v>1.52</v>
      </c>
      <c r="BB142" s="0" t="n">
        <v>50</v>
      </c>
      <c r="BC142" s="0" t="n">
        <v>2</v>
      </c>
      <c r="BD142" s="0" t="n">
        <v>2.53</v>
      </c>
      <c r="BH142" s="0" t="n">
        <v>63</v>
      </c>
      <c r="BI142" s="0" t="n">
        <v>2</v>
      </c>
      <c r="BJ142" s="0" t="n">
        <v>2.53</v>
      </c>
      <c r="BK142" s="0" t="n">
        <v>125848.81</v>
      </c>
      <c r="BL142" s="0" t="n">
        <v>5.06</v>
      </c>
      <c r="BM142" s="0" t="n">
        <v>1186</v>
      </c>
      <c r="BN142" s="0" t="s">
        <v>561</v>
      </c>
    </row>
    <row r="143" customFormat="false" ht="12.5" hidden="false" customHeight="false" outlineLevel="0" collapsed="false">
      <c r="A143" s="0" t="s">
        <v>562</v>
      </c>
      <c r="B143" s="0" t="s">
        <v>563</v>
      </c>
      <c r="G143" s="0" t="n">
        <v>1</v>
      </c>
      <c r="H143" s="0" t="n">
        <v>1</v>
      </c>
      <c r="I143" s="0" t="n">
        <v>1</v>
      </c>
      <c r="J143" s="0" t="n">
        <v>1</v>
      </c>
      <c r="K143" s="0" t="n">
        <v>1</v>
      </c>
      <c r="L143" s="0" t="n">
        <v>1</v>
      </c>
      <c r="M143" s="0" t="n">
        <v>6</v>
      </c>
      <c r="N143" s="0" t="n">
        <f aca="false">MAX(O143,R143,U143,X143,AA143,AD143)</f>
        <v>56</v>
      </c>
      <c r="O143" s="0" t="n">
        <v>37</v>
      </c>
      <c r="P143" s="0" t="n">
        <v>1</v>
      </c>
      <c r="Q143" s="0" t="n">
        <v>3.25</v>
      </c>
      <c r="R143" s="0" t="n">
        <v>38</v>
      </c>
      <c r="S143" s="0" t="n">
        <v>1</v>
      </c>
      <c r="T143" s="0" t="n">
        <v>3.05</v>
      </c>
      <c r="U143" s="0" t="n">
        <v>44</v>
      </c>
      <c r="V143" s="0" t="n">
        <v>1</v>
      </c>
      <c r="W143" s="0" t="n">
        <v>3.05</v>
      </c>
      <c r="X143" s="0" t="n">
        <v>42</v>
      </c>
      <c r="Y143" s="0" t="n">
        <v>1</v>
      </c>
      <c r="Z143" s="0" t="n">
        <v>3.05</v>
      </c>
      <c r="AA143" s="0" t="n">
        <v>45</v>
      </c>
      <c r="AB143" s="0" t="n">
        <v>1</v>
      </c>
      <c r="AC143" s="0" t="n">
        <v>3.05</v>
      </c>
      <c r="AD143" s="0" t="n">
        <v>56</v>
      </c>
      <c r="AE143" s="0" t="n">
        <v>2</v>
      </c>
      <c r="AF143" s="0" t="n">
        <v>3.05</v>
      </c>
      <c r="AG143" s="0" t="n">
        <v>50736.22</v>
      </c>
      <c r="AH143" s="0" t="n">
        <v>4.98</v>
      </c>
      <c r="AI143" s="0" t="n">
        <v>492</v>
      </c>
      <c r="AJ143" s="0" t="s">
        <v>564</v>
      </c>
      <c r="AR143" s="0" t="n">
        <f aca="false">MAX(AS143,AV143,AY143,BB143,BE143,BH143)</f>
        <v>0</v>
      </c>
    </row>
    <row r="144" customFormat="false" ht="12.5" hidden="false" customHeight="false" outlineLevel="0" collapsed="false">
      <c r="A144" s="0" t="s">
        <v>565</v>
      </c>
      <c r="B144" s="0" t="s">
        <v>566</v>
      </c>
      <c r="G144" s="0" t="n">
        <v>1</v>
      </c>
      <c r="H144" s="0" t="n">
        <v>1</v>
      </c>
      <c r="I144" s="0" t="n">
        <v>1</v>
      </c>
      <c r="J144" s="0" t="n">
        <v>1</v>
      </c>
      <c r="K144" s="0" t="n">
        <v>1</v>
      </c>
      <c r="L144" s="0" t="n">
        <v>1</v>
      </c>
      <c r="M144" s="0" t="n">
        <v>6</v>
      </c>
      <c r="N144" s="0" t="n">
        <f aca="false">MAX(O144,R144,U144,X144,AA144,AD144)</f>
        <v>54</v>
      </c>
      <c r="O144" s="0" t="n">
        <v>35</v>
      </c>
      <c r="P144" s="0" t="n">
        <v>1</v>
      </c>
      <c r="Q144" s="0" t="n">
        <v>2.34</v>
      </c>
      <c r="R144" s="0" t="n">
        <v>47</v>
      </c>
      <c r="S144" s="0" t="n">
        <v>2</v>
      </c>
      <c r="T144" s="0" t="n">
        <v>2.11</v>
      </c>
      <c r="U144" s="0" t="n">
        <v>36</v>
      </c>
      <c r="V144" s="0" t="n">
        <v>1</v>
      </c>
      <c r="W144" s="0" t="n">
        <v>2.34</v>
      </c>
      <c r="X144" s="0" t="n">
        <v>38</v>
      </c>
      <c r="Y144" s="0" t="n">
        <v>1</v>
      </c>
      <c r="Z144" s="0" t="n">
        <v>2.34</v>
      </c>
      <c r="AA144" s="0" t="n">
        <v>38</v>
      </c>
      <c r="AB144" s="0" t="n">
        <v>1</v>
      </c>
      <c r="AC144" s="0" t="n">
        <v>2.34</v>
      </c>
      <c r="AD144" s="0" t="n">
        <v>54</v>
      </c>
      <c r="AE144" s="0" t="n">
        <v>2</v>
      </c>
      <c r="AF144" s="0" t="n">
        <v>2.34</v>
      </c>
      <c r="AG144" s="0" t="n">
        <v>44321.93</v>
      </c>
      <c r="AH144" s="0" t="n">
        <v>5.04</v>
      </c>
      <c r="AI144" s="0" t="n">
        <v>427</v>
      </c>
      <c r="AJ144" s="0" t="s">
        <v>567</v>
      </c>
      <c r="AR144" s="0" t="n">
        <f aca="false">MAX(AS144,AV144,AY144,BB144,BE144,BH144)</f>
        <v>0</v>
      </c>
    </row>
    <row r="145" customFormat="false" ht="12.5" hidden="false" customHeight="false" outlineLevel="0" collapsed="false">
      <c r="A145" s="0" t="s">
        <v>568</v>
      </c>
      <c r="G145" s="0" t="n">
        <v>1</v>
      </c>
      <c r="H145" s="0" t="n">
        <v>1</v>
      </c>
      <c r="I145" s="0" t="n">
        <v>1</v>
      </c>
      <c r="J145" s="0" t="n">
        <v>1</v>
      </c>
      <c r="K145" s="0" t="n">
        <v>1</v>
      </c>
      <c r="L145" s="0" t="n">
        <v>1</v>
      </c>
      <c r="M145" s="0" t="n">
        <v>6</v>
      </c>
      <c r="N145" s="0" t="n">
        <f aca="false">MAX(O145,R145,U145,X145,AA145,AD145)</f>
        <v>52</v>
      </c>
      <c r="O145" s="0" t="n">
        <v>52</v>
      </c>
      <c r="P145" s="0" t="n">
        <v>2</v>
      </c>
      <c r="Q145" s="0" t="n">
        <v>13.33</v>
      </c>
      <c r="R145" s="0" t="n">
        <v>41</v>
      </c>
      <c r="S145" s="0" t="n">
        <v>1</v>
      </c>
      <c r="T145" s="0" t="n">
        <v>13.33</v>
      </c>
      <c r="U145" s="0" t="n">
        <v>39</v>
      </c>
      <c r="V145" s="0" t="n">
        <v>1</v>
      </c>
      <c r="W145" s="0" t="n">
        <v>13.33</v>
      </c>
      <c r="X145" s="0" t="n">
        <v>46</v>
      </c>
      <c r="Y145" s="0" t="n">
        <v>1</v>
      </c>
      <c r="Z145" s="0" t="n">
        <v>13.33</v>
      </c>
      <c r="AA145" s="0" t="n">
        <v>40</v>
      </c>
      <c r="AB145" s="0" t="n">
        <v>1</v>
      </c>
      <c r="AC145" s="0" t="n">
        <v>13.33</v>
      </c>
      <c r="AD145" s="0" t="n">
        <v>43</v>
      </c>
      <c r="AE145" s="0" t="n">
        <v>1</v>
      </c>
      <c r="AF145" s="0" t="n">
        <v>13.33</v>
      </c>
      <c r="AG145" s="0" t="n">
        <v>6756.22</v>
      </c>
      <c r="AH145" s="0" t="n">
        <v>5.39</v>
      </c>
      <c r="AI145" s="0" t="n">
        <v>60</v>
      </c>
      <c r="AJ145" s="0" t="s">
        <v>569</v>
      </c>
      <c r="AR145" s="0" t="n">
        <f aca="false">MAX(AS145,AV145,AY145,BB145,BE145,BH145)</f>
        <v>0</v>
      </c>
    </row>
    <row r="146" customFormat="false" ht="12.5" hidden="false" customHeight="false" outlineLevel="0" collapsed="false">
      <c r="A146" s="0" t="s">
        <v>570</v>
      </c>
      <c r="B146" s="0" t="s">
        <v>447</v>
      </c>
      <c r="C146" s="0" t="s">
        <v>449</v>
      </c>
      <c r="D146" s="0" t="s">
        <v>449</v>
      </c>
      <c r="E146" s="0" t="s">
        <v>43</v>
      </c>
      <c r="F146" s="0" t="s">
        <v>43</v>
      </c>
      <c r="G146" s="0" t="n">
        <v>1</v>
      </c>
      <c r="H146" s="0" t="n">
        <v>0</v>
      </c>
      <c r="I146" s="0" t="n">
        <v>1</v>
      </c>
      <c r="J146" s="0" t="n">
        <v>1</v>
      </c>
      <c r="K146" s="0" t="n">
        <v>1</v>
      </c>
      <c r="L146" s="0" t="n">
        <v>1</v>
      </c>
      <c r="M146" s="0" t="n">
        <v>5</v>
      </c>
      <c r="N146" s="0" t="n">
        <f aca="false">MAX(O146,R146,U146,X146,AA146,AD146)</f>
        <v>3378</v>
      </c>
      <c r="O146" s="0" t="n">
        <v>3378</v>
      </c>
      <c r="P146" s="0" t="n">
        <v>65</v>
      </c>
      <c r="Q146" s="0" t="n">
        <v>38.69</v>
      </c>
      <c r="U146" s="0" t="n">
        <v>1531</v>
      </c>
      <c r="V146" s="0" t="n">
        <v>23</v>
      </c>
      <c r="W146" s="0" t="n">
        <v>23.43</v>
      </c>
      <c r="X146" s="0" t="n">
        <v>284</v>
      </c>
      <c r="Y146" s="0" t="n">
        <v>4</v>
      </c>
      <c r="Z146" s="0" t="n">
        <v>8.97</v>
      </c>
      <c r="AA146" s="0" t="n">
        <v>2952</v>
      </c>
      <c r="AB146" s="0" t="n">
        <v>57</v>
      </c>
      <c r="AC146" s="0" t="n">
        <v>27.18</v>
      </c>
      <c r="AD146" s="0" t="n">
        <v>382</v>
      </c>
      <c r="AE146" s="0" t="n">
        <v>6</v>
      </c>
      <c r="AF146" s="0" t="n">
        <v>3.88</v>
      </c>
      <c r="AG146" s="0" t="n">
        <v>78888.07</v>
      </c>
      <c r="AH146" s="0" t="n">
        <v>5.41</v>
      </c>
      <c r="AI146" s="0" t="n">
        <v>747</v>
      </c>
      <c r="AJ146" s="0" t="s">
        <v>571</v>
      </c>
      <c r="AK146" s="0" t="n">
        <v>1</v>
      </c>
      <c r="AL146" s="0" t="n">
        <v>0</v>
      </c>
      <c r="AM146" s="0" t="n">
        <v>1</v>
      </c>
      <c r="AN146" s="0" t="n">
        <v>0</v>
      </c>
      <c r="AO146" s="0" t="n">
        <v>1</v>
      </c>
      <c r="AP146" s="0" t="n">
        <v>0</v>
      </c>
      <c r="AQ146" s="0" t="n">
        <v>3</v>
      </c>
      <c r="AR146" s="0" t="n">
        <f aca="false">MAX(AS146,AV146,AY146,BB146,BE146,BH146)</f>
        <v>1626</v>
      </c>
      <c r="AS146" s="0" t="n">
        <v>1626</v>
      </c>
      <c r="AT146" s="0" t="n">
        <v>31</v>
      </c>
      <c r="AU146" s="0" t="n">
        <v>22.11</v>
      </c>
      <c r="AY146" s="0" t="n">
        <v>445</v>
      </c>
      <c r="AZ146" s="0" t="n">
        <v>6</v>
      </c>
      <c r="BA146" s="0" t="n">
        <v>8.71</v>
      </c>
      <c r="BE146" s="0" t="n">
        <v>810</v>
      </c>
      <c r="BF146" s="0" t="n">
        <v>18</v>
      </c>
      <c r="BG146" s="0" t="n">
        <v>10.72</v>
      </c>
      <c r="BK146" s="0" t="n">
        <v>64433.85</v>
      </c>
      <c r="BL146" s="0" t="n">
        <v>5.28</v>
      </c>
      <c r="BM146" s="0" t="n">
        <v>597</v>
      </c>
      <c r="BN146" s="0" t="s">
        <v>451</v>
      </c>
    </row>
    <row r="147" customFormat="false" ht="12.5" hidden="false" customHeight="false" outlineLevel="0" collapsed="false">
      <c r="A147" s="0" t="s">
        <v>572</v>
      </c>
      <c r="B147" s="0" t="s">
        <v>573</v>
      </c>
      <c r="C147" s="0" t="s">
        <v>574</v>
      </c>
      <c r="D147" s="0" t="s">
        <v>574</v>
      </c>
      <c r="E147" s="0" t="s">
        <v>43</v>
      </c>
      <c r="F147" s="0" t="s">
        <v>43</v>
      </c>
      <c r="G147" s="0" t="n">
        <v>1</v>
      </c>
      <c r="H147" s="0" t="n">
        <v>0</v>
      </c>
      <c r="I147" s="0" t="n">
        <v>1</v>
      </c>
      <c r="J147" s="0" t="n">
        <v>1</v>
      </c>
      <c r="K147" s="0" t="n">
        <v>1</v>
      </c>
      <c r="L147" s="0" t="n">
        <v>1</v>
      </c>
      <c r="M147" s="0" t="n">
        <v>5</v>
      </c>
      <c r="N147" s="0" t="n">
        <f aca="false">MAX(O147,R147,U147,X147,AA147,AD147)</f>
        <v>2673</v>
      </c>
      <c r="O147" s="0" t="n">
        <v>1171</v>
      </c>
      <c r="P147" s="0" t="n">
        <v>31</v>
      </c>
      <c r="Q147" s="0" t="n">
        <v>13.49</v>
      </c>
      <c r="U147" s="0" t="n">
        <v>1913</v>
      </c>
      <c r="V147" s="0" t="n">
        <v>34</v>
      </c>
      <c r="W147" s="0" t="n">
        <v>27.46</v>
      </c>
      <c r="X147" s="0" t="n">
        <v>542</v>
      </c>
      <c r="Y147" s="0" t="n">
        <v>10</v>
      </c>
      <c r="Z147" s="0" t="n">
        <v>13.97</v>
      </c>
      <c r="AA147" s="0" t="n">
        <v>2673</v>
      </c>
      <c r="AB147" s="0" t="n">
        <v>61</v>
      </c>
      <c r="AC147" s="0" t="n">
        <v>33.49</v>
      </c>
      <c r="AD147" s="0" t="n">
        <v>577</v>
      </c>
      <c r="AE147" s="0" t="n">
        <v>14</v>
      </c>
      <c r="AF147" s="0" t="n">
        <v>8.42</v>
      </c>
      <c r="AG147" s="0" t="n">
        <v>108923.39</v>
      </c>
      <c r="AH147" s="0" t="n">
        <v>5.14</v>
      </c>
      <c r="AI147" s="0" t="n">
        <v>1045</v>
      </c>
      <c r="AJ147" s="0" t="s">
        <v>575</v>
      </c>
      <c r="AK147" s="0" t="n">
        <v>1</v>
      </c>
      <c r="AL147" s="0" t="n">
        <v>0</v>
      </c>
      <c r="AM147" s="0" t="n">
        <v>1</v>
      </c>
      <c r="AN147" s="0" t="n">
        <v>0</v>
      </c>
      <c r="AO147" s="0" t="n">
        <v>1</v>
      </c>
      <c r="AP147" s="0" t="n">
        <v>0</v>
      </c>
      <c r="AQ147" s="0" t="n">
        <v>3</v>
      </c>
      <c r="AR147" s="0" t="n">
        <f aca="false">MAX(AS147,AV147,AY147,BB147,BE147,BH147)</f>
        <v>410</v>
      </c>
      <c r="AS147" s="0" t="n">
        <v>410</v>
      </c>
      <c r="AT147" s="0" t="n">
        <v>10</v>
      </c>
      <c r="AU147" s="0" t="n">
        <v>6.57</v>
      </c>
      <c r="AY147" s="0" t="n">
        <v>158</v>
      </c>
      <c r="AZ147" s="0" t="n">
        <v>2</v>
      </c>
      <c r="BA147" s="0" t="n">
        <v>3.64</v>
      </c>
      <c r="BE147" s="0" t="n">
        <v>320</v>
      </c>
      <c r="BF147" s="0" t="n">
        <v>6</v>
      </c>
      <c r="BG147" s="0" t="n">
        <v>4.14</v>
      </c>
      <c r="BK147" s="0" t="n">
        <v>105492.31</v>
      </c>
      <c r="BL147" s="0" t="n">
        <v>5.39</v>
      </c>
      <c r="BM147" s="0" t="n">
        <v>990</v>
      </c>
      <c r="BN147" s="0" t="s">
        <v>576</v>
      </c>
    </row>
    <row r="148" customFormat="false" ht="12.5" hidden="false" customHeight="false" outlineLevel="0" collapsed="false">
      <c r="A148" s="0" t="s">
        <v>577</v>
      </c>
      <c r="B148" s="0" t="s">
        <v>578</v>
      </c>
      <c r="E148" s="0" t="s">
        <v>43</v>
      </c>
      <c r="F148" s="0" t="s">
        <v>43</v>
      </c>
      <c r="G148" s="0" t="n">
        <v>1</v>
      </c>
      <c r="H148" s="0" t="n">
        <v>1</v>
      </c>
      <c r="I148" s="0" t="n">
        <v>0</v>
      </c>
      <c r="J148" s="0" t="n">
        <v>1</v>
      </c>
      <c r="K148" s="0" t="n">
        <v>1</v>
      </c>
      <c r="L148" s="0" t="n">
        <v>1</v>
      </c>
      <c r="M148" s="0" t="n">
        <v>5</v>
      </c>
      <c r="N148" s="0" t="n">
        <f aca="false">MAX(O148,R148,U148,X148,AA148,AD148)</f>
        <v>2661</v>
      </c>
      <c r="O148" s="0" t="n">
        <v>69</v>
      </c>
      <c r="P148" s="0" t="n">
        <v>2</v>
      </c>
      <c r="Q148" s="0" t="n">
        <v>3.66</v>
      </c>
      <c r="R148" s="0" t="n">
        <v>2661</v>
      </c>
      <c r="S148" s="0" t="n">
        <v>49</v>
      </c>
      <c r="T148" s="0" t="n">
        <v>24.8</v>
      </c>
      <c r="X148" s="0" t="n">
        <v>1361</v>
      </c>
      <c r="Y148" s="0" t="n">
        <v>20</v>
      </c>
      <c r="Z148" s="0" t="n">
        <v>25.61</v>
      </c>
      <c r="AA148" s="0" t="n">
        <v>36</v>
      </c>
      <c r="AB148" s="0" t="n">
        <v>1</v>
      </c>
      <c r="AC148" s="0" t="n">
        <v>2.03</v>
      </c>
      <c r="AD148" s="0" t="n">
        <v>1897</v>
      </c>
      <c r="AE148" s="0" t="n">
        <v>36</v>
      </c>
      <c r="AF148" s="0" t="n">
        <v>20.93</v>
      </c>
      <c r="AG148" s="0" t="n">
        <v>49064.91</v>
      </c>
      <c r="AH148" s="0" t="n">
        <v>5.41</v>
      </c>
      <c r="AI148" s="0" t="n">
        <v>492</v>
      </c>
      <c r="AJ148" s="0" t="s">
        <v>579</v>
      </c>
      <c r="AK148" s="0" t="n">
        <v>1</v>
      </c>
      <c r="AL148" s="0" t="n">
        <v>1</v>
      </c>
      <c r="AM148" s="0" t="n">
        <v>1</v>
      </c>
      <c r="AN148" s="0" t="n">
        <v>1</v>
      </c>
      <c r="AO148" s="0" t="n">
        <v>1</v>
      </c>
      <c r="AP148" s="0" t="n">
        <v>1</v>
      </c>
      <c r="AQ148" s="0" t="n">
        <v>6</v>
      </c>
      <c r="AR148" s="0" t="n">
        <f aca="false">MAX(AS148,AV148,AY148,BB148,BE148,BH148)</f>
        <v>15173</v>
      </c>
      <c r="AS148" s="0" t="n">
        <v>13904</v>
      </c>
      <c r="AT148" s="0" t="n">
        <v>290</v>
      </c>
      <c r="AU148" s="0" t="n">
        <v>42.47</v>
      </c>
      <c r="AV148" s="0" t="n">
        <v>1936</v>
      </c>
      <c r="AW148" s="0" t="n">
        <v>45</v>
      </c>
      <c r="AX148" s="0" t="n">
        <v>26.34</v>
      </c>
      <c r="AY148" s="0" t="n">
        <v>851</v>
      </c>
      <c r="AZ148" s="0" t="n">
        <v>12</v>
      </c>
      <c r="BA148" s="0" t="n">
        <v>30.11</v>
      </c>
      <c r="BB148" s="0" t="n">
        <v>1705</v>
      </c>
      <c r="BC148" s="0" t="n">
        <v>26</v>
      </c>
      <c r="BD148" s="0" t="n">
        <v>37.37</v>
      </c>
      <c r="BE148" s="0" t="n">
        <v>7149</v>
      </c>
      <c r="BF148" s="0" t="n">
        <v>164</v>
      </c>
      <c r="BG148" s="0" t="n">
        <v>31.99</v>
      </c>
      <c r="BH148" s="0" t="n">
        <v>15173</v>
      </c>
      <c r="BI148" s="0" t="n">
        <v>254</v>
      </c>
      <c r="BJ148" s="0" t="n">
        <v>37.37</v>
      </c>
      <c r="BK148" s="0" t="n">
        <v>37201.66</v>
      </c>
      <c r="BL148" s="0" t="n">
        <v>8.53</v>
      </c>
      <c r="BM148" s="0" t="n">
        <v>372</v>
      </c>
      <c r="BN148" s="0" t="s">
        <v>580</v>
      </c>
    </row>
    <row r="149" customFormat="false" ht="12.5" hidden="false" customHeight="false" outlineLevel="0" collapsed="false">
      <c r="A149" s="0" t="s">
        <v>581</v>
      </c>
      <c r="B149" s="0" t="s">
        <v>582</v>
      </c>
      <c r="E149" s="0" t="s">
        <v>43</v>
      </c>
      <c r="F149" s="0" t="s">
        <v>43</v>
      </c>
      <c r="G149" s="0" t="n">
        <v>0</v>
      </c>
      <c r="H149" s="0" t="n">
        <v>1</v>
      </c>
      <c r="I149" s="0" t="n">
        <v>1</v>
      </c>
      <c r="J149" s="0" t="n">
        <v>1</v>
      </c>
      <c r="K149" s="0" t="n">
        <v>1</v>
      </c>
      <c r="L149" s="0" t="n">
        <v>1</v>
      </c>
      <c r="M149" s="0" t="n">
        <v>5</v>
      </c>
      <c r="N149" s="0" t="n">
        <f aca="false">MAX(O149,R149,U149,X149,AA149,AD149)</f>
        <v>2449</v>
      </c>
      <c r="R149" s="0" t="n">
        <v>935</v>
      </c>
      <c r="S149" s="0" t="n">
        <v>15</v>
      </c>
      <c r="T149" s="0" t="n">
        <v>10.29</v>
      </c>
      <c r="U149" s="0" t="n">
        <v>36</v>
      </c>
      <c r="V149" s="0" t="n">
        <v>1</v>
      </c>
      <c r="W149" s="0" t="n">
        <v>2.71</v>
      </c>
      <c r="X149" s="0" t="n">
        <v>1656</v>
      </c>
      <c r="Y149" s="0" t="n">
        <v>28</v>
      </c>
      <c r="Z149" s="0" t="n">
        <v>47.11</v>
      </c>
      <c r="AA149" s="0" t="n">
        <v>65</v>
      </c>
      <c r="AB149" s="0" t="n">
        <v>1</v>
      </c>
      <c r="AC149" s="0" t="n">
        <v>2.71</v>
      </c>
      <c r="AD149" s="0" t="n">
        <v>2449</v>
      </c>
      <c r="AE149" s="0" t="n">
        <v>47</v>
      </c>
      <c r="AF149" s="0" t="n">
        <v>51.81</v>
      </c>
      <c r="AG149" s="0" t="n">
        <v>60649.13</v>
      </c>
      <c r="AH149" s="0" t="n">
        <v>4.14</v>
      </c>
      <c r="AI149" s="0" t="n">
        <v>554</v>
      </c>
      <c r="AJ149" s="0" t="s">
        <v>583</v>
      </c>
      <c r="AK149" s="0" t="n">
        <v>1</v>
      </c>
      <c r="AL149" s="0" t="n">
        <v>1</v>
      </c>
      <c r="AM149" s="0" t="n">
        <v>0</v>
      </c>
      <c r="AN149" s="0" t="n">
        <v>1</v>
      </c>
      <c r="AO149" s="0" t="n">
        <v>1</v>
      </c>
      <c r="AP149" s="0" t="n">
        <v>1</v>
      </c>
      <c r="AQ149" s="0" t="n">
        <v>5</v>
      </c>
      <c r="AR149" s="0" t="n">
        <f aca="false">MAX(AS149,AV149,AY149,BB149,BE149,BH149)</f>
        <v>1828</v>
      </c>
      <c r="AS149" s="0" t="n">
        <v>74</v>
      </c>
      <c r="AT149" s="0" t="n">
        <v>1</v>
      </c>
      <c r="AU149" s="0" t="n">
        <v>4.68</v>
      </c>
      <c r="AV149" s="0" t="n">
        <v>1118</v>
      </c>
      <c r="AW149" s="0" t="n">
        <v>32</v>
      </c>
      <c r="AX149" s="0" t="n">
        <v>17.27</v>
      </c>
      <c r="BB149" s="0" t="n">
        <v>1828</v>
      </c>
      <c r="BC149" s="0" t="n">
        <v>29</v>
      </c>
      <c r="BD149" s="0" t="n">
        <v>34.71</v>
      </c>
      <c r="BE149" s="0" t="n">
        <v>122</v>
      </c>
      <c r="BF149" s="0" t="n">
        <v>2</v>
      </c>
      <c r="BG149" s="0" t="n">
        <v>4.68</v>
      </c>
      <c r="BH149" s="0" t="n">
        <v>257</v>
      </c>
      <c r="BI149" s="0" t="n">
        <v>6</v>
      </c>
      <c r="BJ149" s="0" t="n">
        <v>10.43</v>
      </c>
      <c r="BK149" s="0" t="n">
        <v>61399.8</v>
      </c>
      <c r="BL149" s="0" t="n">
        <v>4.32</v>
      </c>
      <c r="BM149" s="0" t="n">
        <v>556</v>
      </c>
      <c r="BN149" s="0" t="s">
        <v>584</v>
      </c>
    </row>
    <row r="150" customFormat="false" ht="12.5" hidden="false" customHeight="false" outlineLevel="0" collapsed="false">
      <c r="A150" s="0" t="s">
        <v>581</v>
      </c>
      <c r="B150" s="0" t="s">
        <v>585</v>
      </c>
      <c r="E150" s="0" t="s">
        <v>43</v>
      </c>
      <c r="F150" s="0" t="s">
        <v>43</v>
      </c>
      <c r="G150" s="0" t="n">
        <v>0</v>
      </c>
      <c r="H150" s="0" t="n">
        <v>1</v>
      </c>
      <c r="I150" s="0" t="n">
        <v>1</v>
      </c>
      <c r="J150" s="0" t="n">
        <v>1</v>
      </c>
      <c r="K150" s="0" t="n">
        <v>1</v>
      </c>
      <c r="L150" s="0" t="n">
        <v>1</v>
      </c>
      <c r="M150" s="0" t="n">
        <v>5</v>
      </c>
      <c r="N150" s="0" t="n">
        <f aca="false">MAX(O150,R150,U150,X150,AA150,AD150)</f>
        <v>2449</v>
      </c>
      <c r="R150" s="0" t="n">
        <v>935</v>
      </c>
      <c r="S150" s="0" t="n">
        <v>15</v>
      </c>
      <c r="T150" s="0" t="n">
        <v>10.29</v>
      </c>
      <c r="U150" s="0" t="n">
        <v>36</v>
      </c>
      <c r="V150" s="0" t="n">
        <v>1</v>
      </c>
      <c r="W150" s="0" t="n">
        <v>2.71</v>
      </c>
      <c r="X150" s="0" t="n">
        <v>1656</v>
      </c>
      <c r="Y150" s="0" t="n">
        <v>28</v>
      </c>
      <c r="Z150" s="0" t="n">
        <v>47.11</v>
      </c>
      <c r="AA150" s="0" t="n">
        <v>65</v>
      </c>
      <c r="AB150" s="0" t="n">
        <v>1</v>
      </c>
      <c r="AC150" s="0" t="n">
        <v>2.71</v>
      </c>
      <c r="AD150" s="0" t="n">
        <v>2449</v>
      </c>
      <c r="AE150" s="0" t="n">
        <v>47</v>
      </c>
      <c r="AF150" s="0" t="n">
        <v>51.81</v>
      </c>
      <c r="AG150" s="0" t="n">
        <v>60649.13</v>
      </c>
      <c r="AH150" s="0" t="n">
        <v>4.14</v>
      </c>
      <c r="AI150" s="0" t="n">
        <v>554</v>
      </c>
      <c r="AJ150" s="0" t="s">
        <v>583</v>
      </c>
      <c r="AK150" s="0" t="n">
        <v>0</v>
      </c>
      <c r="AL150" s="0" t="n">
        <v>1</v>
      </c>
      <c r="AM150" s="0" t="n">
        <v>0</v>
      </c>
      <c r="AN150" s="0" t="n">
        <v>1</v>
      </c>
      <c r="AO150" s="0" t="n">
        <v>0</v>
      </c>
      <c r="AP150" s="0" t="n">
        <v>0</v>
      </c>
      <c r="AQ150" s="0" t="n">
        <v>2</v>
      </c>
      <c r="AR150" s="0" t="n">
        <f aca="false">MAX(AS150,AV150,AY150,BB150,BE150,BH150)</f>
        <v>2188</v>
      </c>
      <c r="AV150" s="0" t="n">
        <v>2188</v>
      </c>
      <c r="AW150" s="0" t="n">
        <v>42</v>
      </c>
      <c r="AX150" s="0" t="n">
        <v>31.34</v>
      </c>
      <c r="BB150" s="0" t="n">
        <v>853</v>
      </c>
      <c r="BC150" s="0" t="n">
        <v>13</v>
      </c>
      <c r="BD150" s="0" t="n">
        <v>24.09</v>
      </c>
      <c r="BK150" s="0" t="n">
        <v>60894.42</v>
      </c>
      <c r="BL150" s="0" t="n">
        <v>4.2</v>
      </c>
      <c r="BM150" s="0" t="n">
        <v>552</v>
      </c>
      <c r="BN150" s="0" t="s">
        <v>586</v>
      </c>
    </row>
    <row r="151" customFormat="false" ht="12.5" hidden="false" customHeight="false" outlineLevel="0" collapsed="false">
      <c r="A151" s="0" t="s">
        <v>587</v>
      </c>
      <c r="B151" s="0" t="s">
        <v>588</v>
      </c>
      <c r="G151" s="0" t="n">
        <v>1</v>
      </c>
      <c r="H151" s="0" t="n">
        <v>0</v>
      </c>
      <c r="I151" s="0" t="n">
        <v>1</v>
      </c>
      <c r="J151" s="0" t="n">
        <v>1</v>
      </c>
      <c r="K151" s="0" t="n">
        <v>1</v>
      </c>
      <c r="L151" s="0" t="n">
        <v>1</v>
      </c>
      <c r="M151" s="0" t="n">
        <v>5</v>
      </c>
      <c r="N151" s="0" t="n">
        <f aca="false">MAX(O151,R151,U151,X151,AA151,AD151)</f>
        <v>2248</v>
      </c>
      <c r="O151" s="0" t="n">
        <v>1227</v>
      </c>
      <c r="P151" s="0" t="n">
        <v>24</v>
      </c>
      <c r="Q151" s="0" t="n">
        <v>48.21</v>
      </c>
      <c r="U151" s="0" t="n">
        <v>745</v>
      </c>
      <c r="V151" s="0" t="n">
        <v>12</v>
      </c>
      <c r="W151" s="0" t="n">
        <v>40.5</v>
      </c>
      <c r="X151" s="0" t="n">
        <v>494</v>
      </c>
      <c r="Y151" s="0" t="n">
        <v>7</v>
      </c>
      <c r="Z151" s="0" t="n">
        <v>22.31</v>
      </c>
      <c r="AA151" s="0" t="n">
        <v>2248</v>
      </c>
      <c r="AB151" s="0" t="n">
        <v>44</v>
      </c>
      <c r="AC151" s="0" t="n">
        <v>57.02</v>
      </c>
      <c r="AD151" s="0" t="n">
        <v>604</v>
      </c>
      <c r="AE151" s="0" t="n">
        <v>12</v>
      </c>
      <c r="AF151" s="0" t="n">
        <v>20.66</v>
      </c>
      <c r="AG151" s="0" t="n">
        <v>39422.13</v>
      </c>
      <c r="AH151" s="0" t="n">
        <v>4.97</v>
      </c>
      <c r="AI151" s="0" t="n">
        <v>363</v>
      </c>
      <c r="AJ151" s="0" t="s">
        <v>589</v>
      </c>
      <c r="AR151" s="0" t="n">
        <f aca="false">MAX(AS151,AV151,AY151,BB151,BE151,BH151)</f>
        <v>0</v>
      </c>
    </row>
    <row r="152" customFormat="false" ht="12.5" hidden="false" customHeight="false" outlineLevel="0" collapsed="false">
      <c r="A152" s="0" t="s">
        <v>590</v>
      </c>
      <c r="B152" s="0" t="s">
        <v>591</v>
      </c>
      <c r="G152" s="0" t="n">
        <v>1</v>
      </c>
      <c r="H152" s="0" t="n">
        <v>0</v>
      </c>
      <c r="I152" s="0" t="n">
        <v>1</v>
      </c>
      <c r="J152" s="0" t="n">
        <v>1</v>
      </c>
      <c r="K152" s="0" t="n">
        <v>1</v>
      </c>
      <c r="L152" s="0" t="n">
        <v>1</v>
      </c>
      <c r="M152" s="0" t="n">
        <v>5</v>
      </c>
      <c r="N152" s="0" t="n">
        <f aca="false">MAX(O152,R152,U152,X152,AA152,AD152)</f>
        <v>2144</v>
      </c>
      <c r="O152" s="0" t="n">
        <v>2144</v>
      </c>
      <c r="P152" s="0" t="n">
        <v>48</v>
      </c>
      <c r="Q152" s="0" t="n">
        <v>60.4</v>
      </c>
      <c r="U152" s="0" t="n">
        <v>1253</v>
      </c>
      <c r="V152" s="0" t="n">
        <v>21</v>
      </c>
      <c r="W152" s="0" t="n">
        <v>42.86</v>
      </c>
      <c r="X152" s="0" t="n">
        <v>842</v>
      </c>
      <c r="Y152" s="0" t="n">
        <v>12</v>
      </c>
      <c r="Z152" s="0" t="n">
        <v>30.83</v>
      </c>
      <c r="AA152" s="0" t="n">
        <v>2100</v>
      </c>
      <c r="AB152" s="0" t="n">
        <v>40</v>
      </c>
      <c r="AC152" s="0" t="n">
        <v>59.9</v>
      </c>
      <c r="AD152" s="0" t="n">
        <v>205</v>
      </c>
      <c r="AE152" s="0" t="n">
        <v>4</v>
      </c>
      <c r="AF152" s="0" t="n">
        <v>16.79</v>
      </c>
      <c r="AG152" s="0" t="n">
        <v>41391.78</v>
      </c>
      <c r="AH152" s="0" t="n">
        <v>4.73</v>
      </c>
      <c r="AI152" s="0" t="n">
        <v>399</v>
      </c>
      <c r="AJ152" s="0" t="s">
        <v>592</v>
      </c>
      <c r="AK152" s="0" t="n">
        <v>0</v>
      </c>
      <c r="AL152" s="0" t="n">
        <v>1</v>
      </c>
      <c r="AM152" s="0" t="n">
        <v>0</v>
      </c>
      <c r="AN152" s="0" t="n">
        <v>1</v>
      </c>
      <c r="AO152" s="0" t="n">
        <v>0</v>
      </c>
      <c r="AP152" s="0" t="n">
        <v>1</v>
      </c>
      <c r="AQ152" s="0" t="n">
        <v>3</v>
      </c>
      <c r="AR152" s="0" t="n">
        <f aca="false">MAX(AS152,AV152,AY152,BB152,BE152,BH152)</f>
        <v>281</v>
      </c>
      <c r="AV152" s="0" t="n">
        <v>142</v>
      </c>
      <c r="AW152" s="0" t="n">
        <v>2</v>
      </c>
      <c r="AX152" s="0" t="n">
        <v>5.82</v>
      </c>
      <c r="BB152" s="0" t="n">
        <v>146</v>
      </c>
      <c r="BC152" s="0" t="n">
        <v>2</v>
      </c>
      <c r="BD152" s="0" t="n">
        <v>7.34</v>
      </c>
      <c r="BH152" s="0" t="n">
        <v>281</v>
      </c>
      <c r="BI152" s="0" t="n">
        <v>6</v>
      </c>
      <c r="BJ152" s="0" t="n">
        <v>17.22</v>
      </c>
      <c r="BK152" s="0" t="n">
        <v>40959.43</v>
      </c>
      <c r="BL152" s="0" t="n">
        <v>4.6</v>
      </c>
      <c r="BM152" s="0" t="n">
        <v>395</v>
      </c>
      <c r="BN152" s="0" t="s">
        <v>593</v>
      </c>
    </row>
    <row r="153" customFormat="false" ht="12.5" hidden="false" customHeight="false" outlineLevel="0" collapsed="false">
      <c r="A153" s="0" t="s">
        <v>594</v>
      </c>
      <c r="B153" s="0" t="s">
        <v>595</v>
      </c>
      <c r="C153" s="0" t="s">
        <v>95</v>
      </c>
      <c r="D153" s="0" t="s">
        <v>95</v>
      </c>
      <c r="G153" s="0" t="n">
        <v>0</v>
      </c>
      <c r="H153" s="0" t="n">
        <v>1</v>
      </c>
      <c r="I153" s="0" t="n">
        <v>1</v>
      </c>
      <c r="J153" s="0" t="n">
        <v>1</v>
      </c>
      <c r="K153" s="0" t="n">
        <v>1</v>
      </c>
      <c r="L153" s="0" t="n">
        <v>1</v>
      </c>
      <c r="M153" s="0" t="n">
        <v>5</v>
      </c>
      <c r="N153" s="0" t="n">
        <f aca="false">MAX(O153,R153,U153,X153,AA153,AD153)</f>
        <v>1582</v>
      </c>
      <c r="R153" s="0" t="n">
        <v>118</v>
      </c>
      <c r="S153" s="0" t="n">
        <v>3</v>
      </c>
      <c r="T153" s="0" t="n">
        <v>2.83</v>
      </c>
      <c r="U153" s="0" t="n">
        <v>45</v>
      </c>
      <c r="V153" s="0" t="n">
        <v>1</v>
      </c>
      <c r="W153" s="0" t="n">
        <v>1.8</v>
      </c>
      <c r="X153" s="0" t="n">
        <v>859</v>
      </c>
      <c r="Y153" s="0" t="n">
        <v>15</v>
      </c>
      <c r="Z153" s="0" t="n">
        <v>23.65</v>
      </c>
      <c r="AA153" s="0" t="n">
        <v>69</v>
      </c>
      <c r="AB153" s="0" t="n">
        <v>2</v>
      </c>
      <c r="AC153" s="0" t="n">
        <v>1.8</v>
      </c>
      <c r="AD153" s="0" t="n">
        <v>1582</v>
      </c>
      <c r="AE153" s="0" t="n">
        <v>35</v>
      </c>
      <c r="AF153" s="0" t="n">
        <v>28.53</v>
      </c>
      <c r="AG153" s="0" t="n">
        <v>81099.61</v>
      </c>
      <c r="AH153" s="0" t="n">
        <v>4.9</v>
      </c>
      <c r="AI153" s="0" t="n">
        <v>778</v>
      </c>
      <c r="AJ153" s="0" t="s">
        <v>596</v>
      </c>
      <c r="AR153" s="0" t="n">
        <f aca="false">MAX(AS153,AV153,AY153,BB153,BE153,BH153)</f>
        <v>0</v>
      </c>
    </row>
    <row r="154" customFormat="false" ht="12.5" hidden="false" customHeight="false" outlineLevel="0" collapsed="false">
      <c r="A154" s="0" t="s">
        <v>597</v>
      </c>
      <c r="B154" s="0" t="s">
        <v>598</v>
      </c>
      <c r="G154" s="0" t="n">
        <v>1</v>
      </c>
      <c r="H154" s="0" t="n">
        <v>1</v>
      </c>
      <c r="I154" s="0" t="n">
        <v>1</v>
      </c>
      <c r="J154" s="0" t="n">
        <v>0</v>
      </c>
      <c r="K154" s="0" t="n">
        <v>1</v>
      </c>
      <c r="L154" s="0" t="n">
        <v>1</v>
      </c>
      <c r="M154" s="0" t="n">
        <v>5</v>
      </c>
      <c r="N154" s="0" t="n">
        <f aca="false">MAX(O154,R154,U154,X154,AA154,AD154)</f>
        <v>1424</v>
      </c>
      <c r="O154" s="0" t="n">
        <v>1424</v>
      </c>
      <c r="P154" s="0" t="n">
        <v>31</v>
      </c>
      <c r="Q154" s="0" t="n">
        <v>32.32</v>
      </c>
      <c r="R154" s="0" t="n">
        <v>136</v>
      </c>
      <c r="S154" s="0" t="n">
        <v>3</v>
      </c>
      <c r="T154" s="0" t="n">
        <v>3.04</v>
      </c>
      <c r="U154" s="0" t="n">
        <v>490</v>
      </c>
      <c r="V154" s="0" t="n">
        <v>7</v>
      </c>
      <c r="W154" s="0" t="n">
        <v>20.15</v>
      </c>
      <c r="AA154" s="0" t="n">
        <v>622</v>
      </c>
      <c r="AB154" s="0" t="n">
        <v>12</v>
      </c>
      <c r="AC154" s="0" t="n">
        <v>20.15</v>
      </c>
      <c r="AD154" s="0" t="n">
        <v>82</v>
      </c>
      <c r="AE154" s="0" t="n">
        <v>2</v>
      </c>
      <c r="AF154" s="0" t="n">
        <v>3.04</v>
      </c>
      <c r="AG154" s="0" t="n">
        <v>26892.71</v>
      </c>
      <c r="AH154" s="0" t="n">
        <v>7.94</v>
      </c>
      <c r="AI154" s="0" t="n">
        <v>263</v>
      </c>
      <c r="AJ154" s="0" t="s">
        <v>599</v>
      </c>
      <c r="AR154" s="0" t="n">
        <f aca="false">MAX(AS154,AV154,AY154,BB154,BE154,BH154)</f>
        <v>0</v>
      </c>
    </row>
    <row r="155" customFormat="false" ht="12.5" hidden="false" customHeight="false" outlineLevel="0" collapsed="false">
      <c r="A155" s="0" t="s">
        <v>600</v>
      </c>
      <c r="E155" s="0" t="s">
        <v>43</v>
      </c>
      <c r="G155" s="0" t="n">
        <v>1</v>
      </c>
      <c r="H155" s="0" t="n">
        <v>1</v>
      </c>
      <c r="I155" s="0" t="n">
        <v>1</v>
      </c>
      <c r="J155" s="0" t="n">
        <v>1</v>
      </c>
      <c r="K155" s="0" t="n">
        <v>1</v>
      </c>
      <c r="L155" s="0" t="n">
        <v>0</v>
      </c>
      <c r="M155" s="0" t="n">
        <v>5</v>
      </c>
      <c r="N155" s="0" t="n">
        <f aca="false">MAX(O155,R155,U155,X155,AA155,AD155)</f>
        <v>1371</v>
      </c>
      <c r="O155" s="0" t="n">
        <v>842</v>
      </c>
      <c r="P155" s="0" t="n">
        <v>10</v>
      </c>
      <c r="Q155" s="0" t="n">
        <v>21.08</v>
      </c>
      <c r="R155" s="0" t="n">
        <v>341</v>
      </c>
      <c r="S155" s="0" t="n">
        <v>3</v>
      </c>
      <c r="T155" s="0" t="n">
        <v>9.94</v>
      </c>
      <c r="U155" s="0" t="n">
        <v>933</v>
      </c>
      <c r="V155" s="0" t="n">
        <v>10</v>
      </c>
      <c r="W155" s="0" t="n">
        <v>21.08</v>
      </c>
      <c r="X155" s="0" t="n">
        <v>114</v>
      </c>
      <c r="Y155" s="0" t="n">
        <v>1</v>
      </c>
      <c r="Z155" s="0" t="n">
        <v>7.53</v>
      </c>
      <c r="AA155" s="0" t="n">
        <v>1371</v>
      </c>
      <c r="AB155" s="0" t="n">
        <v>21</v>
      </c>
      <c r="AC155" s="0" t="n">
        <v>21.39</v>
      </c>
      <c r="AG155" s="0" t="n">
        <v>34040.62</v>
      </c>
      <c r="AH155" s="0" t="n">
        <v>3.8</v>
      </c>
      <c r="AI155" s="0" t="n">
        <v>332</v>
      </c>
      <c r="AJ155" s="0" t="s">
        <v>601</v>
      </c>
      <c r="AR155" s="0" t="n">
        <f aca="false">MAX(AS155,AV155,AY155,BB155,BE155,BH155)</f>
        <v>0</v>
      </c>
    </row>
    <row r="156" customFormat="false" ht="12.5" hidden="false" customHeight="false" outlineLevel="0" collapsed="false">
      <c r="A156" s="0" t="s">
        <v>602</v>
      </c>
      <c r="B156" s="0" t="s">
        <v>260</v>
      </c>
      <c r="E156" s="0" t="s">
        <v>43</v>
      </c>
      <c r="F156" s="0" t="s">
        <v>43</v>
      </c>
      <c r="G156" s="0" t="n">
        <v>1</v>
      </c>
      <c r="H156" s="0" t="n">
        <v>1</v>
      </c>
      <c r="I156" s="0" t="n">
        <v>1</v>
      </c>
      <c r="J156" s="0" t="n">
        <v>0</v>
      </c>
      <c r="K156" s="0" t="n">
        <v>1</v>
      </c>
      <c r="L156" s="0" t="n">
        <v>1</v>
      </c>
      <c r="M156" s="0" t="n">
        <v>5</v>
      </c>
      <c r="N156" s="0" t="n">
        <f aca="false">MAX(O156,R156,U156,X156,AA156,AD156)</f>
        <v>1322</v>
      </c>
      <c r="O156" s="0" t="n">
        <v>1322</v>
      </c>
      <c r="P156" s="0" t="n">
        <v>29</v>
      </c>
      <c r="Q156" s="0" t="n">
        <v>51.65</v>
      </c>
      <c r="R156" s="0" t="n">
        <v>56</v>
      </c>
      <c r="S156" s="0" t="n">
        <v>1</v>
      </c>
      <c r="T156" s="0" t="n">
        <v>3.02</v>
      </c>
      <c r="U156" s="0" t="n">
        <v>47</v>
      </c>
      <c r="V156" s="0" t="n">
        <v>1</v>
      </c>
      <c r="W156" s="0" t="n">
        <v>5.22</v>
      </c>
      <c r="AA156" s="0" t="n">
        <v>247</v>
      </c>
      <c r="AB156" s="0" t="n">
        <v>4</v>
      </c>
      <c r="AC156" s="0" t="n">
        <v>13.19</v>
      </c>
      <c r="AD156" s="0" t="n">
        <v>130</v>
      </c>
      <c r="AE156" s="0" t="n">
        <v>2</v>
      </c>
      <c r="AF156" s="0" t="n">
        <v>7.69</v>
      </c>
      <c r="AG156" s="0" t="n">
        <v>36967.05</v>
      </c>
      <c r="AH156" s="0" t="n">
        <v>5.11</v>
      </c>
      <c r="AI156" s="0" t="n">
        <v>364</v>
      </c>
      <c r="AJ156" s="0" t="s">
        <v>603</v>
      </c>
      <c r="AK156" s="0" t="n">
        <v>0</v>
      </c>
      <c r="AL156" s="0" t="n">
        <v>1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1</v>
      </c>
      <c r="AR156" s="0" t="n">
        <f aca="false">MAX(AS156,AV156,AY156,BB156,BE156,BH156)</f>
        <v>56</v>
      </c>
      <c r="AV156" s="0" t="n">
        <v>56</v>
      </c>
      <c r="AW156" s="0" t="n">
        <v>1</v>
      </c>
      <c r="AX156" s="0" t="n">
        <v>2.24</v>
      </c>
      <c r="BK156" s="0" t="n">
        <v>40613.33</v>
      </c>
      <c r="BL156" s="0" t="n">
        <v>4.67</v>
      </c>
      <c r="BM156" s="0" t="n">
        <v>401</v>
      </c>
      <c r="BN156" s="0" t="s">
        <v>262</v>
      </c>
    </row>
    <row r="157" customFormat="false" ht="12.5" hidden="false" customHeight="false" outlineLevel="0" collapsed="false">
      <c r="A157" s="0" t="s">
        <v>604</v>
      </c>
      <c r="B157" s="0" t="s">
        <v>363</v>
      </c>
      <c r="E157" s="0" t="s">
        <v>43</v>
      </c>
      <c r="F157" s="0" t="s">
        <v>43</v>
      </c>
      <c r="G157" s="0" t="n">
        <v>1</v>
      </c>
      <c r="H157" s="0" t="n">
        <v>0</v>
      </c>
      <c r="I157" s="0" t="n">
        <v>1</v>
      </c>
      <c r="J157" s="0" t="n">
        <v>1</v>
      </c>
      <c r="K157" s="0" t="n">
        <v>1</v>
      </c>
      <c r="L157" s="0" t="n">
        <v>1</v>
      </c>
      <c r="M157" s="0" t="n">
        <v>5</v>
      </c>
      <c r="N157" s="0" t="n">
        <f aca="false">MAX(O157,R157,U157,X157,AA157,AD157)</f>
        <v>1001</v>
      </c>
      <c r="O157" s="0" t="n">
        <v>1001</v>
      </c>
      <c r="P157" s="0" t="n">
        <v>21</v>
      </c>
      <c r="Q157" s="0" t="n">
        <v>12.33</v>
      </c>
      <c r="U157" s="0" t="n">
        <v>729</v>
      </c>
      <c r="V157" s="0" t="n">
        <v>10</v>
      </c>
      <c r="W157" s="0" t="n">
        <v>10.63</v>
      </c>
      <c r="X157" s="0" t="n">
        <v>354</v>
      </c>
      <c r="Y157" s="0" t="n">
        <v>4</v>
      </c>
      <c r="Z157" s="0" t="n">
        <v>5.7</v>
      </c>
      <c r="AA157" s="0" t="n">
        <v>821</v>
      </c>
      <c r="AB157" s="0" t="n">
        <v>14</v>
      </c>
      <c r="AC157" s="0" t="n">
        <v>13.27</v>
      </c>
      <c r="AD157" s="0" t="n">
        <v>574</v>
      </c>
      <c r="AE157" s="0" t="n">
        <v>13</v>
      </c>
      <c r="AF157" s="0" t="n">
        <v>11.56</v>
      </c>
      <c r="AG157" s="0" t="n">
        <v>119892.1</v>
      </c>
      <c r="AH157" s="0" t="n">
        <v>5.17</v>
      </c>
      <c r="AI157" s="0" t="n">
        <v>1176</v>
      </c>
      <c r="AJ157" s="0" t="s">
        <v>605</v>
      </c>
      <c r="AR157" s="0" t="n">
        <f aca="false">MAX(AS157,AV157,AY157,BB157,BE157,BH157)</f>
        <v>0</v>
      </c>
    </row>
    <row r="158" customFormat="false" ht="12.5" hidden="false" customHeight="false" outlineLevel="0" collapsed="false">
      <c r="A158" s="0" t="s">
        <v>606</v>
      </c>
      <c r="B158" s="0" t="s">
        <v>607</v>
      </c>
      <c r="G158" s="0" t="n">
        <v>1</v>
      </c>
      <c r="H158" s="0" t="n">
        <v>1</v>
      </c>
      <c r="I158" s="0" t="n">
        <v>1</v>
      </c>
      <c r="J158" s="0" t="n">
        <v>1</v>
      </c>
      <c r="K158" s="0" t="n">
        <v>1</v>
      </c>
      <c r="L158" s="0" t="n">
        <v>0</v>
      </c>
      <c r="M158" s="0" t="n">
        <v>5</v>
      </c>
      <c r="N158" s="0" t="n">
        <f aca="false">MAX(O158,R158,U158,X158,AA158,AD158)</f>
        <v>976</v>
      </c>
      <c r="O158" s="0" t="n">
        <v>550</v>
      </c>
      <c r="P158" s="0" t="n">
        <v>13</v>
      </c>
      <c r="Q158" s="0" t="n">
        <v>22.93</v>
      </c>
      <c r="R158" s="0" t="n">
        <v>411</v>
      </c>
      <c r="S158" s="0" t="n">
        <v>12</v>
      </c>
      <c r="T158" s="0" t="n">
        <v>13.02</v>
      </c>
      <c r="U158" s="0" t="n">
        <v>581</v>
      </c>
      <c r="V158" s="0" t="n">
        <v>9</v>
      </c>
      <c r="W158" s="0" t="n">
        <v>32.44</v>
      </c>
      <c r="X158" s="0" t="n">
        <v>96</v>
      </c>
      <c r="Y158" s="0" t="n">
        <v>1</v>
      </c>
      <c r="Z158" s="0" t="n">
        <v>7.23</v>
      </c>
      <c r="AA158" s="0" t="n">
        <v>976</v>
      </c>
      <c r="AB158" s="0" t="n">
        <v>19</v>
      </c>
      <c r="AC158" s="0" t="n">
        <v>30.99</v>
      </c>
      <c r="AG158" s="0" t="n">
        <v>51536</v>
      </c>
      <c r="AH158" s="0" t="n">
        <v>4.93</v>
      </c>
      <c r="AI158" s="0" t="n">
        <v>484</v>
      </c>
      <c r="AJ158" s="0" t="s">
        <v>608</v>
      </c>
      <c r="AR158" s="0" t="n">
        <f aca="false">MAX(AS158,AV158,AY158,BB158,BE158,BH158)</f>
        <v>0</v>
      </c>
    </row>
    <row r="159" customFormat="false" ht="12.5" hidden="false" customHeight="false" outlineLevel="0" collapsed="false">
      <c r="A159" s="0" t="s">
        <v>609</v>
      </c>
      <c r="B159" s="0" t="s">
        <v>610</v>
      </c>
      <c r="G159" s="0" t="n">
        <v>1</v>
      </c>
      <c r="H159" s="0" t="n">
        <v>0</v>
      </c>
      <c r="I159" s="0" t="n">
        <v>1</v>
      </c>
      <c r="J159" s="0" t="n">
        <v>1</v>
      </c>
      <c r="K159" s="0" t="n">
        <v>1</v>
      </c>
      <c r="L159" s="0" t="n">
        <v>1</v>
      </c>
      <c r="M159" s="0" t="n">
        <v>5</v>
      </c>
      <c r="N159" s="0" t="n">
        <f aca="false">MAX(O159,R159,U159,X159,AA159,AD159)</f>
        <v>939</v>
      </c>
      <c r="O159" s="0" t="n">
        <v>171</v>
      </c>
      <c r="P159" s="0" t="n">
        <v>5</v>
      </c>
      <c r="Q159" s="0" t="n">
        <v>3.85</v>
      </c>
      <c r="U159" s="0" t="n">
        <v>181</v>
      </c>
      <c r="V159" s="0" t="n">
        <v>2</v>
      </c>
      <c r="W159" s="0" t="n">
        <v>3.25</v>
      </c>
      <c r="X159" s="0" t="n">
        <v>295</v>
      </c>
      <c r="Y159" s="0" t="n">
        <v>4</v>
      </c>
      <c r="Z159" s="0" t="n">
        <v>4.45</v>
      </c>
      <c r="AA159" s="0" t="n">
        <v>939</v>
      </c>
      <c r="AB159" s="0" t="n">
        <v>20</v>
      </c>
      <c r="AC159" s="0" t="n">
        <v>16.61</v>
      </c>
      <c r="AD159" s="0" t="n">
        <v>623</v>
      </c>
      <c r="AE159" s="0" t="n">
        <v>19</v>
      </c>
      <c r="AF159" s="0" t="n">
        <v>10.1</v>
      </c>
      <c r="AG159" s="0" t="n">
        <v>128483.9</v>
      </c>
      <c r="AH159" s="0" t="n">
        <v>4.93</v>
      </c>
      <c r="AI159" s="0" t="n">
        <v>1168</v>
      </c>
      <c r="AJ159" s="0" t="s">
        <v>611</v>
      </c>
      <c r="AK159" s="0" t="n">
        <v>1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1</v>
      </c>
      <c r="AR159" s="0" t="n">
        <f aca="false">MAX(AS159,AV159,AY159,BB159,BE159,BH159)</f>
        <v>50</v>
      </c>
      <c r="AS159" s="0" t="n">
        <v>50</v>
      </c>
      <c r="AT159" s="0" t="n">
        <v>1</v>
      </c>
      <c r="AU159" s="0" t="n">
        <v>0.77</v>
      </c>
      <c r="BK159" s="0" t="n">
        <v>128268.71</v>
      </c>
      <c r="BL159" s="0" t="n">
        <v>4.97</v>
      </c>
      <c r="BM159" s="0" t="n">
        <v>1168</v>
      </c>
      <c r="BN159" s="0" t="s">
        <v>612</v>
      </c>
    </row>
    <row r="160" customFormat="false" ht="12.5" hidden="false" customHeight="false" outlineLevel="0" collapsed="false">
      <c r="A160" s="0" t="s">
        <v>613</v>
      </c>
      <c r="B160" s="0" t="s">
        <v>614</v>
      </c>
      <c r="C160" s="0" t="s">
        <v>615</v>
      </c>
      <c r="D160" s="0" t="s">
        <v>615</v>
      </c>
      <c r="G160" s="0" t="n">
        <v>1</v>
      </c>
      <c r="H160" s="0" t="n">
        <v>0</v>
      </c>
      <c r="I160" s="0" t="n">
        <v>1</v>
      </c>
      <c r="J160" s="0" t="n">
        <v>1</v>
      </c>
      <c r="K160" s="0" t="n">
        <v>1</v>
      </c>
      <c r="L160" s="0" t="n">
        <v>1</v>
      </c>
      <c r="M160" s="0" t="n">
        <v>5</v>
      </c>
      <c r="N160" s="0" t="n">
        <f aca="false">MAX(O160,R160,U160,X160,AA160,AD160)</f>
        <v>823</v>
      </c>
      <c r="O160" s="0" t="n">
        <v>123</v>
      </c>
      <c r="P160" s="0" t="n">
        <v>2</v>
      </c>
      <c r="Q160" s="0" t="n">
        <v>4.87</v>
      </c>
      <c r="U160" s="0" t="n">
        <v>474</v>
      </c>
      <c r="V160" s="0" t="n">
        <v>8</v>
      </c>
      <c r="W160" s="0" t="n">
        <v>12.41</v>
      </c>
      <c r="X160" s="0" t="n">
        <v>75</v>
      </c>
      <c r="Y160" s="0" t="n">
        <v>1</v>
      </c>
      <c r="Z160" s="0" t="n">
        <v>1.34</v>
      </c>
      <c r="AA160" s="0" t="n">
        <v>823</v>
      </c>
      <c r="AB160" s="0" t="n">
        <v>21</v>
      </c>
      <c r="AC160" s="0" t="n">
        <v>25.55</v>
      </c>
      <c r="AD160" s="0" t="n">
        <v>138</v>
      </c>
      <c r="AE160" s="0" t="n">
        <v>3</v>
      </c>
      <c r="AF160" s="0" t="n">
        <v>2.19</v>
      </c>
      <c r="AG160" s="0" t="n">
        <v>90758.45</v>
      </c>
      <c r="AH160" s="0" t="n">
        <v>4.87</v>
      </c>
      <c r="AI160" s="0" t="n">
        <v>822</v>
      </c>
      <c r="AJ160" s="0" t="s">
        <v>616</v>
      </c>
      <c r="AK160" s="0" t="n">
        <v>0</v>
      </c>
      <c r="AL160" s="0" t="n">
        <v>0</v>
      </c>
      <c r="AM160" s="0" t="n">
        <v>0</v>
      </c>
      <c r="AN160" s="0" t="n">
        <v>1</v>
      </c>
      <c r="AO160" s="0" t="n">
        <v>1</v>
      </c>
      <c r="AP160" s="0" t="n">
        <v>1</v>
      </c>
      <c r="AQ160" s="0" t="n">
        <v>3</v>
      </c>
      <c r="AR160" s="0" t="n">
        <f aca="false">MAX(AS160,AV160,AY160,BB160,BE160,BH160)</f>
        <v>117</v>
      </c>
      <c r="BB160" s="0" t="n">
        <v>117</v>
      </c>
      <c r="BC160" s="0" t="n">
        <v>2</v>
      </c>
      <c r="BD160" s="0" t="n">
        <v>3.04</v>
      </c>
      <c r="BE160" s="0" t="n">
        <v>95</v>
      </c>
      <c r="BF160" s="0" t="n">
        <v>2</v>
      </c>
      <c r="BG160" s="0" t="n">
        <v>2.43</v>
      </c>
      <c r="BH160" s="0" t="n">
        <v>94</v>
      </c>
      <c r="BI160" s="0" t="n">
        <v>2</v>
      </c>
      <c r="BJ160" s="0" t="n">
        <v>4.01</v>
      </c>
      <c r="BK160" s="0" t="n">
        <v>91175.62</v>
      </c>
      <c r="BL160" s="0" t="n">
        <v>4.85</v>
      </c>
      <c r="BM160" s="0" t="n">
        <v>822</v>
      </c>
      <c r="BN160" s="0" t="s">
        <v>617</v>
      </c>
    </row>
    <row r="161" customFormat="false" ht="12.5" hidden="false" customHeight="false" outlineLevel="0" collapsed="false">
      <c r="A161" s="0" t="s">
        <v>618</v>
      </c>
      <c r="B161" s="0" t="s">
        <v>619</v>
      </c>
      <c r="G161" s="0" t="n">
        <v>1</v>
      </c>
      <c r="H161" s="0" t="n">
        <v>1</v>
      </c>
      <c r="I161" s="0" t="n">
        <v>0</v>
      </c>
      <c r="J161" s="0" t="n">
        <v>1</v>
      </c>
      <c r="K161" s="0" t="n">
        <v>1</v>
      </c>
      <c r="L161" s="0" t="n">
        <v>1</v>
      </c>
      <c r="M161" s="0" t="n">
        <v>5</v>
      </c>
      <c r="N161" s="0" t="n">
        <f aca="false">MAX(O161,R161,U161,X161,AA161,AD161)</f>
        <v>785</v>
      </c>
      <c r="O161" s="0" t="n">
        <v>91</v>
      </c>
      <c r="P161" s="0" t="n">
        <v>2</v>
      </c>
      <c r="Q161" s="0" t="n">
        <v>5.96</v>
      </c>
      <c r="R161" s="0" t="n">
        <v>238</v>
      </c>
      <c r="S161" s="0" t="n">
        <v>6</v>
      </c>
      <c r="T161" s="0" t="n">
        <v>11.29</v>
      </c>
      <c r="X161" s="0" t="n">
        <v>301</v>
      </c>
      <c r="Y161" s="0" t="n">
        <v>5</v>
      </c>
      <c r="Z161" s="0" t="n">
        <v>15.36</v>
      </c>
      <c r="AA161" s="0" t="n">
        <v>52</v>
      </c>
      <c r="AB161" s="0" t="n">
        <v>2</v>
      </c>
      <c r="AC161" s="0" t="n">
        <v>5.96</v>
      </c>
      <c r="AD161" s="0" t="n">
        <v>785</v>
      </c>
      <c r="AE161" s="0" t="n">
        <v>18</v>
      </c>
      <c r="AF161" s="0" t="n">
        <v>32.6</v>
      </c>
      <c r="AG161" s="0" t="n">
        <v>33126.49</v>
      </c>
      <c r="AH161" s="0" t="n">
        <v>5.84</v>
      </c>
      <c r="AI161" s="0" t="n">
        <v>319</v>
      </c>
      <c r="AJ161" s="0" t="s">
        <v>620</v>
      </c>
      <c r="AK161" s="0" t="n">
        <v>0</v>
      </c>
      <c r="AL161" s="0" t="n">
        <v>0</v>
      </c>
      <c r="AM161" s="0" t="n">
        <v>0</v>
      </c>
      <c r="AN161" s="0" t="n">
        <v>1</v>
      </c>
      <c r="AO161" s="0" t="n">
        <v>0</v>
      </c>
      <c r="AP161" s="0" t="n">
        <v>1</v>
      </c>
      <c r="AQ161" s="0" t="n">
        <v>2</v>
      </c>
      <c r="AR161" s="0" t="n">
        <f aca="false">MAX(AS161,AV161,AY161,BB161,BE161,BH161)</f>
        <v>105</v>
      </c>
      <c r="BB161" s="0" t="n">
        <v>105</v>
      </c>
      <c r="BC161" s="0" t="n">
        <v>1</v>
      </c>
      <c r="BD161" s="0" t="n">
        <v>6.27</v>
      </c>
      <c r="BH161" s="0" t="n">
        <v>104</v>
      </c>
      <c r="BI161" s="0" t="n">
        <v>1</v>
      </c>
      <c r="BJ161" s="0" t="n">
        <v>5.64</v>
      </c>
      <c r="BK161" s="0" t="n">
        <v>32970.37</v>
      </c>
      <c r="BL161" s="0" t="n">
        <v>6</v>
      </c>
      <c r="BM161" s="0" t="n">
        <v>319</v>
      </c>
      <c r="BN161" s="0" t="s">
        <v>621</v>
      </c>
    </row>
    <row r="162" customFormat="false" ht="12.5" hidden="false" customHeight="false" outlineLevel="0" collapsed="false">
      <c r="A162" s="0" t="s">
        <v>622</v>
      </c>
      <c r="B162" s="0" t="s">
        <v>623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1</v>
      </c>
      <c r="L162" s="0" t="n">
        <v>0</v>
      </c>
      <c r="M162" s="0" t="n">
        <v>5</v>
      </c>
      <c r="N162" s="0" t="n">
        <f aca="false">MAX(O162,R162,U162,X162,AA162,AD162)</f>
        <v>780</v>
      </c>
      <c r="O162" s="0" t="n">
        <v>517</v>
      </c>
      <c r="P162" s="0" t="n">
        <v>15</v>
      </c>
      <c r="Q162" s="0" t="n">
        <v>39.47</v>
      </c>
      <c r="R162" s="0" t="n">
        <v>780</v>
      </c>
      <c r="S162" s="0" t="n">
        <v>18</v>
      </c>
      <c r="T162" s="0" t="n">
        <v>35.79</v>
      </c>
      <c r="U162" s="0" t="n">
        <v>37</v>
      </c>
      <c r="V162" s="0" t="n">
        <v>1</v>
      </c>
      <c r="W162" s="0" t="n">
        <v>6.84</v>
      </c>
      <c r="X162" s="0" t="n">
        <v>48</v>
      </c>
      <c r="Y162" s="0" t="n">
        <v>1</v>
      </c>
      <c r="Z162" s="0" t="n">
        <v>6.84</v>
      </c>
      <c r="AA162" s="0" t="n">
        <v>188</v>
      </c>
      <c r="AB162" s="0" t="n">
        <v>5</v>
      </c>
      <c r="AC162" s="0" t="n">
        <v>30</v>
      </c>
      <c r="AG162" s="0" t="n">
        <v>20431.59</v>
      </c>
      <c r="AH162" s="0" t="n">
        <v>5.34</v>
      </c>
      <c r="AI162" s="0" t="n">
        <v>190</v>
      </c>
      <c r="AJ162" s="0" t="s">
        <v>624</v>
      </c>
      <c r="AK162" s="0" t="n">
        <v>0</v>
      </c>
      <c r="AL162" s="0" t="n">
        <v>0</v>
      </c>
      <c r="AM162" s="0" t="n">
        <v>0</v>
      </c>
      <c r="AN162" s="0" t="n">
        <v>1</v>
      </c>
      <c r="AO162" s="0" t="n">
        <v>1</v>
      </c>
      <c r="AP162" s="0" t="n">
        <v>1</v>
      </c>
      <c r="AQ162" s="0" t="n">
        <v>3</v>
      </c>
      <c r="AR162" s="0" t="n">
        <f aca="false">MAX(AS162,AV162,AY162,BB162,BE162,BH162)</f>
        <v>483</v>
      </c>
      <c r="BB162" s="0" t="n">
        <v>95</v>
      </c>
      <c r="BC162" s="0" t="n">
        <v>2</v>
      </c>
      <c r="BD162" s="0" t="n">
        <v>10</v>
      </c>
      <c r="BE162" s="0" t="n">
        <v>57</v>
      </c>
      <c r="BF162" s="0" t="n">
        <v>1</v>
      </c>
      <c r="BG162" s="0" t="n">
        <v>4.74</v>
      </c>
      <c r="BH162" s="0" t="n">
        <v>483</v>
      </c>
      <c r="BI162" s="0" t="n">
        <v>11</v>
      </c>
      <c r="BJ162" s="0" t="n">
        <v>36.84</v>
      </c>
      <c r="BK162" s="0" t="n">
        <v>20091.27</v>
      </c>
      <c r="BL162" s="0" t="n">
        <v>5.12</v>
      </c>
      <c r="BM162" s="0" t="n">
        <v>190</v>
      </c>
      <c r="BN162" s="0" t="s">
        <v>625</v>
      </c>
    </row>
    <row r="163" customFormat="false" ht="12.5" hidden="false" customHeight="false" outlineLevel="0" collapsed="false">
      <c r="A163" s="0" t="s">
        <v>626</v>
      </c>
      <c r="B163" s="0" t="s">
        <v>627</v>
      </c>
      <c r="G163" s="0" t="n">
        <v>0</v>
      </c>
      <c r="H163" s="0" t="n">
        <v>1</v>
      </c>
      <c r="I163" s="0" t="n">
        <v>1</v>
      </c>
      <c r="J163" s="0" t="n">
        <v>1</v>
      </c>
      <c r="K163" s="0" t="n">
        <v>1</v>
      </c>
      <c r="L163" s="0" t="n">
        <v>1</v>
      </c>
      <c r="M163" s="0" t="n">
        <v>5</v>
      </c>
      <c r="N163" s="0" t="n">
        <f aca="false">MAX(O163,R163,U163,X163,AA163,AD163)</f>
        <v>774</v>
      </c>
      <c r="R163" s="0" t="n">
        <v>43</v>
      </c>
      <c r="S163" s="0" t="n">
        <v>1</v>
      </c>
      <c r="T163" s="0" t="n">
        <v>2.1</v>
      </c>
      <c r="U163" s="0" t="n">
        <v>49</v>
      </c>
      <c r="V163" s="0" t="n">
        <v>1</v>
      </c>
      <c r="W163" s="0" t="n">
        <v>6.76</v>
      </c>
      <c r="X163" s="0" t="n">
        <v>628</v>
      </c>
      <c r="Y163" s="0" t="n">
        <v>13</v>
      </c>
      <c r="Z163" s="0" t="n">
        <v>26.57</v>
      </c>
      <c r="AA163" s="0" t="n">
        <v>233</v>
      </c>
      <c r="AB163" s="0" t="n">
        <v>4</v>
      </c>
      <c r="AC163" s="0" t="n">
        <v>16.08</v>
      </c>
      <c r="AD163" s="0" t="n">
        <v>774</v>
      </c>
      <c r="AE163" s="0" t="n">
        <v>17</v>
      </c>
      <c r="AF163" s="0" t="n">
        <v>42.19</v>
      </c>
      <c r="AG163" s="0" t="n">
        <v>45409.47</v>
      </c>
      <c r="AH163" s="0" t="n">
        <v>5.64</v>
      </c>
      <c r="AI163" s="0" t="n">
        <v>429</v>
      </c>
      <c r="AJ163" s="0" t="s">
        <v>628</v>
      </c>
      <c r="AK163" s="0" t="n">
        <v>0</v>
      </c>
      <c r="AL163" s="0" t="n">
        <v>1</v>
      </c>
      <c r="AM163" s="0" t="n">
        <v>0</v>
      </c>
      <c r="AN163" s="0" t="n">
        <v>1</v>
      </c>
      <c r="AO163" s="0" t="n">
        <v>0</v>
      </c>
      <c r="AP163" s="0" t="n">
        <v>1</v>
      </c>
      <c r="AQ163" s="0" t="n">
        <v>3</v>
      </c>
      <c r="AR163" s="0" t="n">
        <f aca="false">MAX(AS163,AV163,AY163,BB163,BE163,BH163)</f>
        <v>1115</v>
      </c>
      <c r="AV163" s="0" t="n">
        <v>281</v>
      </c>
      <c r="AW163" s="0" t="n">
        <v>9</v>
      </c>
      <c r="AX163" s="0" t="n">
        <v>14.75</v>
      </c>
      <c r="BB163" s="0" t="n">
        <v>385</v>
      </c>
      <c r="BC163" s="0" t="n">
        <v>5</v>
      </c>
      <c r="BD163" s="0" t="n">
        <v>11.48</v>
      </c>
      <c r="BH163" s="0" t="n">
        <v>1115</v>
      </c>
      <c r="BI163" s="0" t="n">
        <v>27</v>
      </c>
      <c r="BJ163" s="0" t="n">
        <v>34.43</v>
      </c>
      <c r="BK163" s="0" t="n">
        <v>45917.8</v>
      </c>
      <c r="BL163" s="0" t="n">
        <v>5.71</v>
      </c>
      <c r="BM163" s="0" t="n">
        <v>427</v>
      </c>
      <c r="BN163" s="0" t="s">
        <v>629</v>
      </c>
    </row>
    <row r="164" customFormat="false" ht="12.5" hidden="false" customHeight="false" outlineLevel="0" collapsed="false">
      <c r="A164" s="0" t="s">
        <v>630</v>
      </c>
      <c r="B164" s="0" t="s">
        <v>631</v>
      </c>
      <c r="C164" s="0" t="s">
        <v>632</v>
      </c>
      <c r="D164" s="0" t="s">
        <v>632</v>
      </c>
      <c r="G164" s="0" t="n">
        <v>1</v>
      </c>
      <c r="H164" s="0" t="n">
        <v>1</v>
      </c>
      <c r="I164" s="0" t="n">
        <v>0</v>
      </c>
      <c r="J164" s="0" t="n">
        <v>1</v>
      </c>
      <c r="K164" s="0" t="n">
        <v>1</v>
      </c>
      <c r="L164" s="0" t="n">
        <v>1</v>
      </c>
      <c r="M164" s="0" t="n">
        <v>5</v>
      </c>
      <c r="N164" s="0" t="n">
        <f aca="false">MAX(O164,R164,U164,X164,AA164,AD164)</f>
        <v>661</v>
      </c>
      <c r="O164" s="0" t="n">
        <v>110</v>
      </c>
      <c r="P164" s="0" t="n">
        <v>2</v>
      </c>
      <c r="Q164" s="0" t="n">
        <v>2.66</v>
      </c>
      <c r="R164" s="0" t="n">
        <v>179</v>
      </c>
      <c r="S164" s="0" t="n">
        <v>4</v>
      </c>
      <c r="T164" s="0" t="n">
        <v>5.31</v>
      </c>
      <c r="X164" s="0" t="n">
        <v>661</v>
      </c>
      <c r="Y164" s="0" t="n">
        <v>10</v>
      </c>
      <c r="Z164" s="0" t="n">
        <v>11.59</v>
      </c>
      <c r="AA164" s="0" t="n">
        <v>160</v>
      </c>
      <c r="AB164" s="0" t="n">
        <v>2</v>
      </c>
      <c r="AC164" s="0" t="n">
        <v>5.07</v>
      </c>
      <c r="AD164" s="0" t="n">
        <v>618</v>
      </c>
      <c r="AE164" s="0" t="n">
        <v>15</v>
      </c>
      <c r="AF164" s="0" t="n">
        <v>6.52</v>
      </c>
      <c r="AG164" s="0" t="n">
        <v>92766.54</v>
      </c>
      <c r="AH164" s="0" t="n">
        <v>5.3</v>
      </c>
      <c r="AI164" s="0" t="n">
        <v>828</v>
      </c>
      <c r="AJ164" s="0" t="s">
        <v>633</v>
      </c>
      <c r="AK164" s="0" t="n">
        <v>0</v>
      </c>
      <c r="AL164" s="0" t="n">
        <v>1</v>
      </c>
      <c r="AM164" s="0" t="n">
        <v>0</v>
      </c>
      <c r="AN164" s="0" t="n">
        <v>1</v>
      </c>
      <c r="AO164" s="0" t="n">
        <v>0</v>
      </c>
      <c r="AP164" s="0" t="n">
        <v>1</v>
      </c>
      <c r="AQ164" s="0" t="n">
        <v>3</v>
      </c>
      <c r="AR164" s="0" t="n">
        <f aca="false">MAX(AS164,AV164,AY164,BB164,BE164,BH164)</f>
        <v>743</v>
      </c>
      <c r="AV164" s="0" t="n">
        <v>647</v>
      </c>
      <c r="AW164" s="0" t="n">
        <v>18</v>
      </c>
      <c r="AX164" s="0" t="n">
        <v>14.65</v>
      </c>
      <c r="BB164" s="0" t="n">
        <v>743</v>
      </c>
      <c r="BC164" s="0" t="n">
        <v>14</v>
      </c>
      <c r="BD164" s="0" t="n">
        <v>23.37</v>
      </c>
      <c r="BH164" s="0" t="n">
        <v>408</v>
      </c>
      <c r="BI164" s="0" t="n">
        <v>11</v>
      </c>
      <c r="BJ164" s="0" t="n">
        <v>6.3</v>
      </c>
      <c r="BK164" s="0" t="n">
        <v>92840.5</v>
      </c>
      <c r="BL164" s="0" t="n">
        <v>5.16</v>
      </c>
      <c r="BM164" s="0" t="n">
        <v>826</v>
      </c>
      <c r="BN164" s="0" t="s">
        <v>634</v>
      </c>
    </row>
    <row r="165" customFormat="false" ht="12.5" hidden="false" customHeight="false" outlineLevel="0" collapsed="false">
      <c r="A165" s="0" t="s">
        <v>635</v>
      </c>
      <c r="B165" s="0" t="s">
        <v>636</v>
      </c>
      <c r="G165" s="0" t="n">
        <v>1</v>
      </c>
      <c r="H165" s="0" t="n">
        <v>0</v>
      </c>
      <c r="I165" s="0" t="n">
        <v>1</v>
      </c>
      <c r="J165" s="0" t="n">
        <v>1</v>
      </c>
      <c r="K165" s="0" t="n">
        <v>1</v>
      </c>
      <c r="L165" s="0" t="n">
        <v>1</v>
      </c>
      <c r="M165" s="0" t="n">
        <v>5</v>
      </c>
      <c r="N165" s="0" t="n">
        <f aca="false">MAX(O165,R165,U165,X165,AA165,AD165)</f>
        <v>638</v>
      </c>
      <c r="O165" s="0" t="n">
        <v>638</v>
      </c>
      <c r="P165" s="0" t="n">
        <v>11</v>
      </c>
      <c r="Q165" s="0" t="n">
        <v>33.69</v>
      </c>
      <c r="U165" s="0" t="n">
        <v>287</v>
      </c>
      <c r="V165" s="0" t="n">
        <v>4</v>
      </c>
      <c r="W165" s="0" t="n">
        <v>15.96</v>
      </c>
      <c r="X165" s="0" t="n">
        <v>235</v>
      </c>
      <c r="Y165" s="0" t="n">
        <v>2</v>
      </c>
      <c r="Z165" s="0" t="n">
        <v>6.38</v>
      </c>
      <c r="AA165" s="0" t="n">
        <v>287</v>
      </c>
      <c r="AB165" s="0" t="n">
        <v>5</v>
      </c>
      <c r="AC165" s="0" t="n">
        <v>19.5</v>
      </c>
      <c r="AD165" s="0" t="n">
        <v>378</v>
      </c>
      <c r="AE165" s="0" t="n">
        <v>8</v>
      </c>
      <c r="AF165" s="0" t="n">
        <v>22.7</v>
      </c>
      <c r="AG165" s="0" t="n">
        <v>30468.99</v>
      </c>
      <c r="AH165" s="0" t="n">
        <v>5.17</v>
      </c>
      <c r="AI165" s="0" t="n">
        <v>282</v>
      </c>
      <c r="AJ165" s="0" t="s">
        <v>637</v>
      </c>
      <c r="AK165" s="0" t="n">
        <v>0</v>
      </c>
      <c r="AL165" s="0" t="n">
        <v>0</v>
      </c>
      <c r="AM165" s="0" t="n">
        <v>0</v>
      </c>
      <c r="AN165" s="0" t="n">
        <v>1</v>
      </c>
      <c r="AO165" s="0" t="n">
        <v>0</v>
      </c>
      <c r="AP165" s="0" t="n">
        <v>1</v>
      </c>
      <c r="AQ165" s="0" t="n">
        <v>2</v>
      </c>
      <c r="AR165" s="0" t="n">
        <f aca="false">MAX(AS165,AV165,AY165,BB165,BE165,BH165)</f>
        <v>689</v>
      </c>
      <c r="BB165" s="0" t="n">
        <v>689</v>
      </c>
      <c r="BC165" s="0" t="n">
        <v>10</v>
      </c>
      <c r="BD165" s="0" t="n">
        <v>47.87</v>
      </c>
      <c r="BH165" s="0" t="n">
        <v>107</v>
      </c>
      <c r="BI165" s="0" t="n">
        <v>3</v>
      </c>
      <c r="BJ165" s="0" t="n">
        <v>11.35</v>
      </c>
      <c r="BK165" s="0" t="n">
        <v>30520.07</v>
      </c>
      <c r="BL165" s="0" t="n">
        <v>5.01</v>
      </c>
      <c r="BM165" s="0" t="n">
        <v>282</v>
      </c>
      <c r="BN165" s="0" t="s">
        <v>638</v>
      </c>
    </row>
    <row r="166" customFormat="false" ht="12.5" hidden="false" customHeight="false" outlineLevel="0" collapsed="false">
      <c r="A166" s="0" t="s">
        <v>639</v>
      </c>
      <c r="B166" s="0" t="s">
        <v>414</v>
      </c>
      <c r="C166" s="0" t="s">
        <v>640</v>
      </c>
      <c r="D166" s="0" t="s">
        <v>416</v>
      </c>
      <c r="E166" s="0" t="s">
        <v>43</v>
      </c>
      <c r="F166" s="0" t="s">
        <v>43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1</v>
      </c>
      <c r="L166" s="0" t="n">
        <v>0</v>
      </c>
      <c r="M166" s="0" t="n">
        <v>5</v>
      </c>
      <c r="N166" s="0" t="n">
        <f aca="false">MAX(O166,R166,U166,X166,AA166,AD166)</f>
        <v>621</v>
      </c>
      <c r="O166" s="0" t="n">
        <v>243</v>
      </c>
      <c r="P166" s="0" t="n">
        <v>6</v>
      </c>
      <c r="Q166" s="0" t="n">
        <v>14.84</v>
      </c>
      <c r="R166" s="0" t="n">
        <v>212</v>
      </c>
      <c r="S166" s="0" t="n">
        <v>6</v>
      </c>
      <c r="T166" s="0" t="n">
        <v>7.61</v>
      </c>
      <c r="U166" s="0" t="n">
        <v>621</v>
      </c>
      <c r="V166" s="0" t="n">
        <v>11</v>
      </c>
      <c r="W166" s="0" t="n">
        <v>18.18</v>
      </c>
      <c r="X166" s="0" t="n">
        <v>234</v>
      </c>
      <c r="Y166" s="0" t="n">
        <v>4</v>
      </c>
      <c r="Z166" s="0" t="n">
        <v>8.35</v>
      </c>
      <c r="AA166" s="0" t="n">
        <v>300</v>
      </c>
      <c r="AB166" s="0" t="n">
        <v>8</v>
      </c>
      <c r="AC166" s="0" t="n">
        <v>16.7</v>
      </c>
      <c r="AG166" s="0" t="n">
        <v>55239.38</v>
      </c>
      <c r="AH166" s="0" t="n">
        <v>6.98</v>
      </c>
      <c r="AI166" s="0" t="n">
        <v>539</v>
      </c>
      <c r="AJ166" s="0" t="s">
        <v>641</v>
      </c>
      <c r="AK166" s="0" t="n">
        <v>1</v>
      </c>
      <c r="AL166" s="0" t="n">
        <v>0</v>
      </c>
      <c r="AM166" s="0" t="n">
        <v>1</v>
      </c>
      <c r="AN166" s="0" t="n">
        <v>0</v>
      </c>
      <c r="AO166" s="0" t="n">
        <v>1</v>
      </c>
      <c r="AP166" s="0" t="n">
        <v>0</v>
      </c>
      <c r="AQ166" s="0" t="n">
        <v>3</v>
      </c>
      <c r="AR166" s="0" t="n">
        <f aca="false">MAX(AS166,AV166,AY166,BB166,BE166,BH166)</f>
        <v>1463</v>
      </c>
      <c r="AS166" s="0" t="n">
        <v>1463</v>
      </c>
      <c r="AT166" s="0" t="n">
        <v>40</v>
      </c>
      <c r="AU166" s="0" t="n">
        <v>42.08</v>
      </c>
      <c r="AY166" s="0" t="n">
        <v>203</v>
      </c>
      <c r="AZ166" s="0" t="n">
        <v>3</v>
      </c>
      <c r="BA166" s="0" t="n">
        <v>4.4</v>
      </c>
      <c r="BE166" s="0" t="n">
        <v>853</v>
      </c>
      <c r="BF166" s="0" t="n">
        <v>22</v>
      </c>
      <c r="BG166" s="0" t="n">
        <v>24.47</v>
      </c>
      <c r="BK166" s="0" t="n">
        <v>61036.7</v>
      </c>
      <c r="BL166" s="0" t="n">
        <v>6.18</v>
      </c>
      <c r="BM166" s="0" t="n">
        <v>568</v>
      </c>
      <c r="BN166" s="0" t="s">
        <v>418</v>
      </c>
    </row>
    <row r="167" customFormat="false" ht="12.5" hidden="false" customHeight="false" outlineLevel="0" collapsed="false">
      <c r="A167" s="0" t="s">
        <v>642</v>
      </c>
      <c r="B167" s="0" t="s">
        <v>643</v>
      </c>
      <c r="G167" s="0" t="n">
        <v>0</v>
      </c>
      <c r="H167" s="0" t="n">
        <v>1</v>
      </c>
      <c r="I167" s="0" t="n">
        <v>1</v>
      </c>
      <c r="J167" s="0" t="n">
        <v>1</v>
      </c>
      <c r="K167" s="0" t="n">
        <v>1</v>
      </c>
      <c r="L167" s="0" t="n">
        <v>1</v>
      </c>
      <c r="M167" s="0" t="n">
        <v>5</v>
      </c>
      <c r="N167" s="0" t="n">
        <f aca="false">MAX(O167,R167,U167,X167,AA167,AD167)</f>
        <v>614</v>
      </c>
      <c r="R167" s="0" t="n">
        <v>614</v>
      </c>
      <c r="S167" s="0" t="n">
        <v>11</v>
      </c>
      <c r="T167" s="0" t="n">
        <v>19.35</v>
      </c>
      <c r="U167" s="0" t="n">
        <v>40</v>
      </c>
      <c r="V167" s="0" t="n">
        <v>1</v>
      </c>
      <c r="W167" s="0" t="n">
        <v>2.45</v>
      </c>
      <c r="X167" s="0" t="n">
        <v>583</v>
      </c>
      <c r="Y167" s="0" t="n">
        <v>8</v>
      </c>
      <c r="Z167" s="0" t="n">
        <v>28.88</v>
      </c>
      <c r="AA167" s="0" t="n">
        <v>37</v>
      </c>
      <c r="AB167" s="0" t="n">
        <v>1</v>
      </c>
      <c r="AC167" s="0" t="n">
        <v>2.45</v>
      </c>
      <c r="AD167" s="0" t="n">
        <v>518</v>
      </c>
      <c r="AE167" s="0" t="n">
        <v>9</v>
      </c>
      <c r="AF167" s="0" t="n">
        <v>20.71</v>
      </c>
      <c r="AG167" s="0" t="n">
        <v>39317.96</v>
      </c>
      <c r="AH167" s="0" t="n">
        <v>5.25</v>
      </c>
      <c r="AI167" s="0" t="n">
        <v>367</v>
      </c>
      <c r="AJ167" s="0" t="s">
        <v>644</v>
      </c>
      <c r="AR167" s="0" t="n">
        <f aca="false">MAX(AS167,AV167,AY167,BB167,BE167,BH167)</f>
        <v>0</v>
      </c>
    </row>
    <row r="168" customFormat="false" ht="12.5" hidden="false" customHeight="false" outlineLevel="0" collapsed="false">
      <c r="A168" s="0" t="s">
        <v>645</v>
      </c>
      <c r="B168" s="0" t="s">
        <v>646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1</v>
      </c>
      <c r="L168" s="0" t="n">
        <v>0</v>
      </c>
      <c r="M168" s="0" t="n">
        <v>5</v>
      </c>
      <c r="N168" s="0" t="n">
        <f aca="false">MAX(O168,R168,U168,X168,AA168,AD168)</f>
        <v>612</v>
      </c>
      <c r="O168" s="0" t="n">
        <v>610</v>
      </c>
      <c r="P168" s="0" t="n">
        <v>14</v>
      </c>
      <c r="Q168" s="0" t="n">
        <v>26.11</v>
      </c>
      <c r="R168" s="0" t="n">
        <v>440</v>
      </c>
      <c r="S168" s="0" t="n">
        <v>12</v>
      </c>
      <c r="T168" s="0" t="n">
        <v>20.65</v>
      </c>
      <c r="U168" s="0" t="n">
        <v>358</v>
      </c>
      <c r="V168" s="0" t="n">
        <v>7</v>
      </c>
      <c r="W168" s="0" t="n">
        <v>19.43</v>
      </c>
      <c r="X168" s="0" t="n">
        <v>159</v>
      </c>
      <c r="Y168" s="0" t="n">
        <v>2</v>
      </c>
      <c r="Z168" s="0" t="n">
        <v>7.09</v>
      </c>
      <c r="AA168" s="0" t="n">
        <v>612</v>
      </c>
      <c r="AB168" s="0" t="n">
        <v>12</v>
      </c>
      <c r="AC168" s="0" t="n">
        <v>30.57</v>
      </c>
      <c r="AG168" s="0" t="n">
        <v>49921.48</v>
      </c>
      <c r="AH168" s="0" t="n">
        <v>7</v>
      </c>
      <c r="AI168" s="0" t="n">
        <v>494</v>
      </c>
      <c r="AJ168" s="0" t="s">
        <v>647</v>
      </c>
      <c r="AK168" s="0" t="n">
        <v>0</v>
      </c>
      <c r="AL168" s="0" t="n">
        <v>1</v>
      </c>
      <c r="AM168" s="0" t="n">
        <v>1</v>
      </c>
      <c r="AN168" s="0" t="n">
        <v>0</v>
      </c>
      <c r="AO168" s="0" t="n">
        <v>1</v>
      </c>
      <c r="AP168" s="0" t="n">
        <v>1</v>
      </c>
      <c r="AQ168" s="0" t="n">
        <v>4</v>
      </c>
      <c r="AR168" s="0" t="n">
        <f aca="false">MAX(AS168,AV168,AY168,BB168,BE168,BH168)</f>
        <v>1612</v>
      </c>
      <c r="AV168" s="0" t="n">
        <v>1612</v>
      </c>
      <c r="AW168" s="0" t="n">
        <v>32</v>
      </c>
      <c r="AX168" s="0" t="n">
        <v>37.68</v>
      </c>
      <c r="AY168" s="0" t="n">
        <v>82</v>
      </c>
      <c r="AZ168" s="0" t="n">
        <v>1</v>
      </c>
      <c r="BA168" s="0" t="n">
        <v>4.01</v>
      </c>
      <c r="BE168" s="0" t="n">
        <v>521</v>
      </c>
      <c r="BF168" s="0" t="n">
        <v>11</v>
      </c>
      <c r="BG168" s="0" t="n">
        <v>18.04</v>
      </c>
      <c r="BH168" s="0" t="n">
        <v>204</v>
      </c>
      <c r="BI168" s="0" t="n">
        <v>4</v>
      </c>
      <c r="BJ168" s="0" t="n">
        <v>6.61</v>
      </c>
      <c r="BK168" s="0" t="n">
        <v>50473.6</v>
      </c>
      <c r="BL168" s="0" t="n">
        <v>5.45</v>
      </c>
      <c r="BM168" s="0" t="n">
        <v>499</v>
      </c>
      <c r="BN168" s="0" t="s">
        <v>648</v>
      </c>
    </row>
    <row r="169" customFormat="false" ht="12.5" hidden="false" customHeight="false" outlineLevel="0" collapsed="false">
      <c r="A169" s="0" t="s">
        <v>649</v>
      </c>
      <c r="B169" s="0" t="s">
        <v>650</v>
      </c>
      <c r="G169" s="0" t="n">
        <v>1</v>
      </c>
      <c r="H169" s="0" t="n">
        <v>1</v>
      </c>
      <c r="I169" s="0" t="n">
        <v>0</v>
      </c>
      <c r="J169" s="0" t="n">
        <v>1</v>
      </c>
      <c r="K169" s="0" t="n">
        <v>1</v>
      </c>
      <c r="L169" s="0" t="n">
        <v>1</v>
      </c>
      <c r="M169" s="0" t="n">
        <v>5</v>
      </c>
      <c r="N169" s="0" t="n">
        <f aca="false">MAX(O169,R169,U169,X169,AA169,AD169)</f>
        <v>609</v>
      </c>
      <c r="O169" s="0" t="n">
        <v>251</v>
      </c>
      <c r="P169" s="0" t="n">
        <v>4</v>
      </c>
      <c r="Q169" s="0" t="n">
        <v>21.21</v>
      </c>
      <c r="R169" s="0" t="n">
        <v>134</v>
      </c>
      <c r="S169" s="0" t="n">
        <v>2</v>
      </c>
      <c r="T169" s="0" t="n">
        <v>5.19</v>
      </c>
      <c r="X169" s="0" t="n">
        <v>411</v>
      </c>
      <c r="Y169" s="0" t="n">
        <v>5</v>
      </c>
      <c r="Z169" s="0" t="n">
        <v>21.21</v>
      </c>
      <c r="AA169" s="0" t="n">
        <v>78</v>
      </c>
      <c r="AB169" s="0" t="n">
        <v>1</v>
      </c>
      <c r="AC169" s="0" t="n">
        <v>5.19</v>
      </c>
      <c r="AD169" s="0" t="n">
        <v>609</v>
      </c>
      <c r="AE169" s="0" t="n">
        <v>11</v>
      </c>
      <c r="AF169" s="0" t="n">
        <v>18.18</v>
      </c>
      <c r="AG169" s="0" t="n">
        <v>23142.78</v>
      </c>
      <c r="AH169" s="0" t="n">
        <v>4.89</v>
      </c>
      <c r="AI169" s="0" t="n">
        <v>231</v>
      </c>
      <c r="AJ169" s="0" t="s">
        <v>651</v>
      </c>
      <c r="AK169" s="0" t="n">
        <v>0</v>
      </c>
      <c r="AL169" s="0" t="n">
        <v>0</v>
      </c>
      <c r="AM169" s="0" t="n">
        <v>0</v>
      </c>
      <c r="AN169" s="0" t="n">
        <v>1</v>
      </c>
      <c r="AO169" s="0" t="n">
        <v>0</v>
      </c>
      <c r="AP169" s="0" t="n">
        <v>1</v>
      </c>
      <c r="AQ169" s="0" t="n">
        <v>2</v>
      </c>
      <c r="AR169" s="0" t="n">
        <f aca="false">MAX(AS169,AV169,AY169,BB169,BE169,BH169)</f>
        <v>111</v>
      </c>
      <c r="BB169" s="0" t="n">
        <v>92</v>
      </c>
      <c r="BC169" s="0" t="n">
        <v>1</v>
      </c>
      <c r="BD169" s="0" t="n">
        <v>5.04</v>
      </c>
      <c r="BH169" s="0" t="n">
        <v>111</v>
      </c>
      <c r="BI169" s="0" t="n">
        <v>3</v>
      </c>
      <c r="BJ169" s="0" t="n">
        <v>15.13</v>
      </c>
      <c r="BK169" s="0" t="n">
        <v>23989.33</v>
      </c>
      <c r="BL169" s="0" t="n">
        <v>4.79</v>
      </c>
      <c r="BM169" s="0" t="n">
        <v>238</v>
      </c>
      <c r="BN169" s="0" t="s">
        <v>652</v>
      </c>
    </row>
    <row r="170" customFormat="false" ht="12.5" hidden="false" customHeight="false" outlineLevel="0" collapsed="false">
      <c r="A170" s="0" t="s">
        <v>653</v>
      </c>
      <c r="E170" s="0" t="s">
        <v>43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1</v>
      </c>
      <c r="L170" s="0" t="n">
        <v>0</v>
      </c>
      <c r="M170" s="0" t="n">
        <v>5</v>
      </c>
      <c r="N170" s="0" t="n">
        <f aca="false">MAX(O170,R170,U170,X170,AA170,AD170)</f>
        <v>589</v>
      </c>
      <c r="O170" s="0" t="n">
        <v>109</v>
      </c>
      <c r="P170" s="0" t="n">
        <v>1</v>
      </c>
      <c r="Q170" s="0" t="n">
        <v>4.56</v>
      </c>
      <c r="R170" s="0" t="n">
        <v>207</v>
      </c>
      <c r="S170" s="0" t="n">
        <v>2</v>
      </c>
      <c r="T170" s="0" t="n">
        <v>4.56</v>
      </c>
      <c r="U170" s="0" t="n">
        <v>589</v>
      </c>
      <c r="V170" s="0" t="n">
        <v>9</v>
      </c>
      <c r="W170" s="0" t="n">
        <v>33.94</v>
      </c>
      <c r="X170" s="0" t="n">
        <v>203</v>
      </c>
      <c r="Y170" s="0" t="n">
        <v>2</v>
      </c>
      <c r="Z170" s="0" t="n">
        <v>4.56</v>
      </c>
      <c r="AA170" s="0" t="n">
        <v>320</v>
      </c>
      <c r="AB170" s="0" t="n">
        <v>4</v>
      </c>
      <c r="AC170" s="0" t="n">
        <v>14.35</v>
      </c>
      <c r="AG170" s="0" t="n">
        <v>46031.09</v>
      </c>
      <c r="AH170" s="0" t="n">
        <v>4.08</v>
      </c>
      <c r="AI170" s="0" t="n">
        <v>439</v>
      </c>
      <c r="AJ170" s="0" t="s">
        <v>654</v>
      </c>
      <c r="AR170" s="0" t="n">
        <f aca="false">MAX(AS170,AV170,AY170,BB170,BE170,BH170)</f>
        <v>0</v>
      </c>
    </row>
    <row r="171" customFormat="false" ht="12.5" hidden="false" customHeight="false" outlineLevel="0" collapsed="false">
      <c r="A171" s="0" t="s">
        <v>655</v>
      </c>
      <c r="B171" s="0" t="s">
        <v>656</v>
      </c>
      <c r="G171" s="0" t="n">
        <v>1</v>
      </c>
      <c r="H171" s="0" t="n">
        <v>1</v>
      </c>
      <c r="I171" s="0" t="n">
        <v>0</v>
      </c>
      <c r="J171" s="0" t="n">
        <v>1</v>
      </c>
      <c r="K171" s="0" t="n">
        <v>1</v>
      </c>
      <c r="L171" s="0" t="n">
        <v>1</v>
      </c>
      <c r="M171" s="0" t="n">
        <v>5</v>
      </c>
      <c r="N171" s="0" t="n">
        <f aca="false">MAX(O171,R171,U171,X171,AA171,AD171)</f>
        <v>584</v>
      </c>
      <c r="O171" s="0" t="n">
        <v>114</v>
      </c>
      <c r="P171" s="0" t="n">
        <v>2</v>
      </c>
      <c r="Q171" s="0" t="n">
        <v>5.99</v>
      </c>
      <c r="R171" s="0" t="n">
        <v>273</v>
      </c>
      <c r="S171" s="0" t="n">
        <v>7</v>
      </c>
      <c r="T171" s="0" t="n">
        <v>11.38</v>
      </c>
      <c r="X171" s="0" t="n">
        <v>181</v>
      </c>
      <c r="Y171" s="0" t="n">
        <v>3</v>
      </c>
      <c r="Z171" s="0" t="n">
        <v>7.19</v>
      </c>
      <c r="AA171" s="0" t="n">
        <v>270</v>
      </c>
      <c r="AB171" s="0" t="n">
        <v>7</v>
      </c>
      <c r="AC171" s="0" t="n">
        <v>15.27</v>
      </c>
      <c r="AD171" s="0" t="n">
        <v>584</v>
      </c>
      <c r="AE171" s="0" t="n">
        <v>13</v>
      </c>
      <c r="AF171" s="0" t="n">
        <v>20.36</v>
      </c>
      <c r="AG171" s="0" t="n">
        <v>35972.44</v>
      </c>
      <c r="AH171" s="0" t="n">
        <v>5.69</v>
      </c>
      <c r="AI171" s="0" t="n">
        <v>334</v>
      </c>
      <c r="AJ171" s="0" t="s">
        <v>657</v>
      </c>
      <c r="AK171" s="0" t="n">
        <v>0</v>
      </c>
      <c r="AL171" s="0" t="n">
        <v>1</v>
      </c>
      <c r="AM171" s="0" t="n">
        <v>0</v>
      </c>
      <c r="AN171" s="0" t="n">
        <v>0</v>
      </c>
      <c r="AO171" s="0" t="n">
        <v>1</v>
      </c>
      <c r="AP171" s="0" t="n">
        <v>1</v>
      </c>
      <c r="AQ171" s="0" t="n">
        <v>3</v>
      </c>
      <c r="AR171" s="0" t="n">
        <f aca="false">MAX(AS171,AV171,AY171,BB171,BE171,BH171)</f>
        <v>95</v>
      </c>
      <c r="AV171" s="0" t="n">
        <v>95</v>
      </c>
      <c r="AW171" s="0" t="n">
        <v>2</v>
      </c>
      <c r="AX171" s="0" t="n">
        <v>7.49</v>
      </c>
      <c r="BE171" s="0" t="n">
        <v>63</v>
      </c>
      <c r="BF171" s="0" t="n">
        <v>1</v>
      </c>
      <c r="BG171" s="0" t="n">
        <v>3.29</v>
      </c>
      <c r="BH171" s="0" t="n">
        <v>66</v>
      </c>
      <c r="BI171" s="0" t="n">
        <v>1</v>
      </c>
      <c r="BJ171" s="0" t="n">
        <v>3.29</v>
      </c>
      <c r="BK171" s="0" t="n">
        <v>36322.32</v>
      </c>
      <c r="BL171" s="0" t="n">
        <v>5.95</v>
      </c>
      <c r="BM171" s="0" t="n">
        <v>334</v>
      </c>
      <c r="BN171" s="0" t="s">
        <v>658</v>
      </c>
    </row>
    <row r="172" customFormat="false" ht="12.5" hidden="false" customHeight="false" outlineLevel="0" collapsed="false">
      <c r="A172" s="0" t="s">
        <v>659</v>
      </c>
      <c r="B172" s="0" t="s">
        <v>660</v>
      </c>
      <c r="C172" s="0" t="s">
        <v>661</v>
      </c>
      <c r="D172" s="0" t="s">
        <v>661</v>
      </c>
      <c r="G172" s="0" t="n">
        <v>0</v>
      </c>
      <c r="H172" s="0" t="n">
        <v>1</v>
      </c>
      <c r="I172" s="0" t="n">
        <v>1</v>
      </c>
      <c r="J172" s="0" t="n">
        <v>1</v>
      </c>
      <c r="K172" s="0" t="n">
        <v>1</v>
      </c>
      <c r="L172" s="0" t="n">
        <v>1</v>
      </c>
      <c r="M172" s="0" t="n">
        <v>5</v>
      </c>
      <c r="N172" s="0" t="n">
        <f aca="false">MAX(O172,R172,U172,X172,AA172,AD172)</f>
        <v>578</v>
      </c>
      <c r="R172" s="0" t="n">
        <v>97</v>
      </c>
      <c r="S172" s="0" t="n">
        <v>2</v>
      </c>
      <c r="T172" s="0" t="n">
        <v>7</v>
      </c>
      <c r="U172" s="0" t="n">
        <v>94</v>
      </c>
      <c r="V172" s="0" t="n">
        <v>1</v>
      </c>
      <c r="W172" s="0" t="n">
        <v>5.25</v>
      </c>
      <c r="X172" s="0" t="n">
        <v>578</v>
      </c>
      <c r="Y172" s="0" t="n">
        <v>8</v>
      </c>
      <c r="Z172" s="0" t="n">
        <v>18.95</v>
      </c>
      <c r="AA172" s="0" t="n">
        <v>113</v>
      </c>
      <c r="AB172" s="0" t="n">
        <v>2</v>
      </c>
      <c r="AC172" s="0" t="n">
        <v>8.75</v>
      </c>
      <c r="AD172" s="0" t="n">
        <v>487</v>
      </c>
      <c r="AE172" s="0" t="n">
        <v>11</v>
      </c>
      <c r="AF172" s="0" t="n">
        <v>21.87</v>
      </c>
      <c r="AG172" s="0" t="n">
        <v>37080.56</v>
      </c>
      <c r="AH172" s="0" t="n">
        <v>5.27</v>
      </c>
      <c r="AI172" s="0" t="n">
        <v>343</v>
      </c>
      <c r="AJ172" s="0" t="s">
        <v>662</v>
      </c>
      <c r="AK172" s="0" t="n">
        <v>0</v>
      </c>
      <c r="AL172" s="0" t="n">
        <v>1</v>
      </c>
      <c r="AM172" s="0" t="n">
        <v>0</v>
      </c>
      <c r="AN172" s="0" t="n">
        <v>1</v>
      </c>
      <c r="AO172" s="0" t="n">
        <v>1</v>
      </c>
      <c r="AP172" s="0" t="n">
        <v>1</v>
      </c>
      <c r="AQ172" s="0" t="n">
        <v>4</v>
      </c>
      <c r="AR172" s="0" t="n">
        <f aca="false">MAX(AS172,AV172,AY172,BB172,BE172,BH172)</f>
        <v>104</v>
      </c>
      <c r="AV172" s="0" t="n">
        <v>75</v>
      </c>
      <c r="AW172" s="0" t="n">
        <v>3</v>
      </c>
      <c r="AX172" s="0" t="n">
        <v>2.4</v>
      </c>
      <c r="BB172" s="0" t="n">
        <v>104</v>
      </c>
      <c r="BC172" s="0" t="n">
        <v>2</v>
      </c>
      <c r="BD172" s="0" t="n">
        <v>8.11</v>
      </c>
      <c r="BE172" s="0" t="n">
        <v>38</v>
      </c>
      <c r="BF172" s="0" t="n">
        <v>1</v>
      </c>
      <c r="BG172" s="0" t="n">
        <v>2.4</v>
      </c>
      <c r="BH172" s="0" t="n">
        <v>62</v>
      </c>
      <c r="BI172" s="0" t="n">
        <v>2</v>
      </c>
      <c r="BJ172" s="0" t="n">
        <v>6.91</v>
      </c>
      <c r="BK172" s="0" t="n">
        <v>35722.15</v>
      </c>
      <c r="BL172" s="0" t="n">
        <v>5.19</v>
      </c>
      <c r="BM172" s="0" t="n">
        <v>333</v>
      </c>
      <c r="BN172" s="0" t="s">
        <v>663</v>
      </c>
    </row>
    <row r="173" customFormat="false" ht="12.5" hidden="false" customHeight="false" outlineLevel="0" collapsed="false">
      <c r="A173" s="0" t="s">
        <v>664</v>
      </c>
      <c r="B173" s="0" t="s">
        <v>665</v>
      </c>
      <c r="G173" s="0" t="n">
        <v>1</v>
      </c>
      <c r="H173" s="0" t="n">
        <v>1</v>
      </c>
      <c r="I173" s="0" t="n">
        <v>1</v>
      </c>
      <c r="J173" s="0" t="n">
        <v>0</v>
      </c>
      <c r="K173" s="0" t="n">
        <v>1</v>
      </c>
      <c r="L173" s="0" t="n">
        <v>1</v>
      </c>
      <c r="M173" s="0" t="n">
        <v>5</v>
      </c>
      <c r="N173" s="0" t="n">
        <f aca="false">MAX(O173,R173,U173,X173,AA173,AD173)</f>
        <v>572</v>
      </c>
      <c r="O173" s="0" t="n">
        <v>572</v>
      </c>
      <c r="P173" s="0" t="n">
        <v>18</v>
      </c>
      <c r="Q173" s="0" t="n">
        <v>54.55</v>
      </c>
      <c r="R173" s="0" t="n">
        <v>75</v>
      </c>
      <c r="S173" s="0" t="n">
        <v>1</v>
      </c>
      <c r="T173" s="0" t="n">
        <v>6.99</v>
      </c>
      <c r="U173" s="0" t="n">
        <v>219</v>
      </c>
      <c r="V173" s="0" t="n">
        <v>3</v>
      </c>
      <c r="W173" s="0" t="n">
        <v>23.78</v>
      </c>
      <c r="AA173" s="0" t="n">
        <v>469</v>
      </c>
      <c r="AB173" s="0" t="n">
        <v>12</v>
      </c>
      <c r="AC173" s="0" t="n">
        <v>39.16</v>
      </c>
      <c r="AD173" s="0" t="n">
        <v>78</v>
      </c>
      <c r="AE173" s="0" t="n">
        <v>1</v>
      </c>
      <c r="AF173" s="0" t="n">
        <v>6.99</v>
      </c>
      <c r="AG173" s="0" t="n">
        <v>14934.06</v>
      </c>
      <c r="AH173" s="0" t="n">
        <v>9.41</v>
      </c>
      <c r="AI173" s="0" t="n">
        <v>143</v>
      </c>
      <c r="AJ173" s="0" t="s">
        <v>666</v>
      </c>
      <c r="AR173" s="0" t="n">
        <f aca="false">MAX(AS173,AV173,AY173,BB173,BE173,BH173)</f>
        <v>0</v>
      </c>
    </row>
    <row r="174" customFormat="false" ht="12.5" hidden="false" customHeight="false" outlineLevel="0" collapsed="false">
      <c r="A174" s="0" t="s">
        <v>667</v>
      </c>
      <c r="B174" s="0" t="s">
        <v>668</v>
      </c>
      <c r="G174" s="0" t="n">
        <v>1</v>
      </c>
      <c r="H174" s="0" t="n">
        <v>1</v>
      </c>
      <c r="I174" s="0" t="n">
        <v>1</v>
      </c>
      <c r="J174" s="0" t="n">
        <v>0</v>
      </c>
      <c r="K174" s="0" t="n">
        <v>1</v>
      </c>
      <c r="L174" s="0" t="n">
        <v>1</v>
      </c>
      <c r="M174" s="0" t="n">
        <v>5</v>
      </c>
      <c r="N174" s="0" t="n">
        <f aca="false">MAX(O174,R174,U174,X174,AA174,AD174)</f>
        <v>565</v>
      </c>
      <c r="O174" s="0" t="n">
        <v>160</v>
      </c>
      <c r="P174" s="0" t="n">
        <v>2</v>
      </c>
      <c r="Q174" s="0" t="n">
        <v>5.17</v>
      </c>
      <c r="R174" s="0" t="n">
        <v>76</v>
      </c>
      <c r="S174" s="0" t="n">
        <v>2</v>
      </c>
      <c r="T174" s="0" t="n">
        <v>3.23</v>
      </c>
      <c r="U174" s="0" t="n">
        <v>102</v>
      </c>
      <c r="V174" s="0" t="n">
        <v>1</v>
      </c>
      <c r="W174" s="0" t="n">
        <v>2.75</v>
      </c>
      <c r="AA174" s="0" t="n">
        <v>251</v>
      </c>
      <c r="AB174" s="0" t="n">
        <v>3</v>
      </c>
      <c r="AC174" s="0" t="n">
        <v>5.17</v>
      </c>
      <c r="AD174" s="0" t="n">
        <v>565</v>
      </c>
      <c r="AE174" s="0" t="n">
        <v>17</v>
      </c>
      <c r="AF174" s="0" t="n">
        <v>8.72</v>
      </c>
      <c r="AG174" s="0" t="n">
        <v>62870.3</v>
      </c>
      <c r="AH174" s="0" t="n">
        <v>4.47</v>
      </c>
      <c r="AI174" s="0" t="n">
        <v>619</v>
      </c>
      <c r="AJ174" s="0" t="s">
        <v>669</v>
      </c>
      <c r="AK174" s="0" t="n">
        <v>0</v>
      </c>
      <c r="AL174" s="0" t="n">
        <v>0</v>
      </c>
      <c r="AM174" s="0" t="n">
        <v>1</v>
      </c>
      <c r="AN174" s="0" t="n">
        <v>0</v>
      </c>
      <c r="AO174" s="0" t="n">
        <v>1</v>
      </c>
      <c r="AP174" s="0" t="n">
        <v>1</v>
      </c>
      <c r="AQ174" s="0" t="n">
        <v>3</v>
      </c>
      <c r="AR174" s="0" t="n">
        <f aca="false">MAX(AS174,AV174,AY174,BB174,BE174,BH174)</f>
        <v>55</v>
      </c>
      <c r="AY174" s="0" t="n">
        <v>40</v>
      </c>
      <c r="AZ174" s="0" t="n">
        <v>1</v>
      </c>
      <c r="BA174" s="0" t="n">
        <v>1.99</v>
      </c>
      <c r="BE174" s="0" t="n">
        <v>52</v>
      </c>
      <c r="BF174" s="0" t="n">
        <v>2</v>
      </c>
      <c r="BG174" s="0" t="n">
        <v>1.99</v>
      </c>
      <c r="BH174" s="0" t="n">
        <v>55</v>
      </c>
      <c r="BI174" s="0" t="n">
        <v>1</v>
      </c>
      <c r="BJ174" s="0" t="n">
        <v>1.33</v>
      </c>
      <c r="BK174" s="0" t="n">
        <v>61654.53</v>
      </c>
      <c r="BL174" s="0" t="n">
        <v>4.4</v>
      </c>
      <c r="BM174" s="0" t="n">
        <v>603</v>
      </c>
      <c r="BN174" s="0" t="s">
        <v>670</v>
      </c>
    </row>
    <row r="175" customFormat="false" ht="12.5" hidden="false" customHeight="false" outlineLevel="0" collapsed="false">
      <c r="A175" s="0" t="s">
        <v>671</v>
      </c>
      <c r="B175" s="0" t="s">
        <v>672</v>
      </c>
      <c r="C175" s="0" t="s">
        <v>673</v>
      </c>
      <c r="D175" s="0" t="s">
        <v>78</v>
      </c>
      <c r="E175" s="0" t="s">
        <v>43</v>
      </c>
      <c r="F175" s="0" t="s">
        <v>43</v>
      </c>
      <c r="G175" s="0" t="n">
        <v>1</v>
      </c>
      <c r="H175" s="0" t="n">
        <v>1</v>
      </c>
      <c r="I175" s="0" t="n">
        <v>1</v>
      </c>
      <c r="J175" s="0" t="n">
        <v>1</v>
      </c>
      <c r="K175" s="0" t="n">
        <v>1</v>
      </c>
      <c r="L175" s="0" t="n">
        <v>0</v>
      </c>
      <c r="M175" s="0" t="n">
        <v>5</v>
      </c>
      <c r="N175" s="0" t="n">
        <f aca="false">MAX(O175,R175,U175,X175,AA175,AD175)</f>
        <v>556</v>
      </c>
      <c r="O175" s="0" t="n">
        <v>51</v>
      </c>
      <c r="P175" s="0" t="n">
        <v>1</v>
      </c>
      <c r="Q175" s="0" t="n">
        <v>2.73</v>
      </c>
      <c r="R175" s="0" t="n">
        <v>177</v>
      </c>
      <c r="S175" s="0" t="n">
        <v>5</v>
      </c>
      <c r="T175" s="0" t="n">
        <v>7.2</v>
      </c>
      <c r="U175" s="0" t="n">
        <v>106</v>
      </c>
      <c r="V175" s="0" t="n">
        <v>1</v>
      </c>
      <c r="W175" s="0" t="n">
        <v>5.21</v>
      </c>
      <c r="X175" s="0" t="n">
        <v>556</v>
      </c>
      <c r="Y175" s="0" t="n">
        <v>7</v>
      </c>
      <c r="Z175" s="0" t="n">
        <v>14.64</v>
      </c>
      <c r="AA175" s="0" t="n">
        <v>44</v>
      </c>
      <c r="AB175" s="0" t="n">
        <v>1</v>
      </c>
      <c r="AC175" s="0" t="n">
        <v>2.23</v>
      </c>
      <c r="AG175" s="0" t="n">
        <v>40821.19</v>
      </c>
      <c r="AH175" s="0" t="n">
        <v>6.94</v>
      </c>
      <c r="AI175" s="0" t="n">
        <v>403</v>
      </c>
      <c r="AJ175" s="0" t="s">
        <v>674</v>
      </c>
      <c r="AK175" s="0" t="n">
        <v>1</v>
      </c>
      <c r="AL175" s="0" t="n">
        <v>1</v>
      </c>
      <c r="AM175" s="0" t="n">
        <v>1</v>
      </c>
      <c r="AN175" s="0" t="n">
        <v>1</v>
      </c>
      <c r="AO175" s="0" t="n">
        <v>1</v>
      </c>
      <c r="AP175" s="0" t="n">
        <v>1</v>
      </c>
      <c r="AQ175" s="0" t="n">
        <v>6</v>
      </c>
      <c r="AR175" s="0" t="n">
        <f aca="false">MAX(AS175,AV175,AY175,BB175,BE175,BH175)</f>
        <v>2163</v>
      </c>
      <c r="AS175" s="0" t="n">
        <v>1028</v>
      </c>
      <c r="AT175" s="0" t="n">
        <v>25</v>
      </c>
      <c r="AU175" s="0" t="n">
        <v>17.59</v>
      </c>
      <c r="AV175" s="0" t="n">
        <v>94</v>
      </c>
      <c r="AW175" s="0" t="n">
        <v>2</v>
      </c>
      <c r="AX175" s="0" t="n">
        <v>1.46</v>
      </c>
      <c r="AY175" s="0" t="n">
        <v>1290</v>
      </c>
      <c r="AZ175" s="0" t="n">
        <v>20</v>
      </c>
      <c r="BA175" s="0" t="n">
        <v>13.62</v>
      </c>
      <c r="BB175" s="0" t="n">
        <v>81</v>
      </c>
      <c r="BC175" s="0" t="n">
        <v>2</v>
      </c>
      <c r="BD175" s="0" t="n">
        <v>3.04</v>
      </c>
      <c r="BE175" s="0" t="n">
        <v>2163</v>
      </c>
      <c r="BF175" s="0" t="n">
        <v>48</v>
      </c>
      <c r="BG175" s="0" t="n">
        <v>13.89</v>
      </c>
      <c r="BH175" s="0" t="n">
        <v>206</v>
      </c>
      <c r="BI175" s="0" t="n">
        <v>4</v>
      </c>
      <c r="BJ175" s="0" t="n">
        <v>1.46</v>
      </c>
      <c r="BK175" s="0" t="n">
        <v>80170.75</v>
      </c>
      <c r="BL175" s="0" t="n">
        <v>6.03</v>
      </c>
      <c r="BM175" s="0" t="n">
        <v>756</v>
      </c>
      <c r="BN175" s="0" t="s">
        <v>675</v>
      </c>
    </row>
    <row r="176" customFormat="false" ht="12.5" hidden="false" customHeight="false" outlineLevel="0" collapsed="false">
      <c r="A176" s="0" t="s">
        <v>676</v>
      </c>
      <c r="B176" s="0" t="s">
        <v>677</v>
      </c>
      <c r="G176" s="0" t="n">
        <v>0</v>
      </c>
      <c r="H176" s="0" t="n">
        <v>1</v>
      </c>
      <c r="I176" s="0" t="n">
        <v>1</v>
      </c>
      <c r="J176" s="0" t="n">
        <v>1</v>
      </c>
      <c r="K176" s="0" t="n">
        <v>1</v>
      </c>
      <c r="L176" s="0" t="n">
        <v>1</v>
      </c>
      <c r="M176" s="0" t="n">
        <v>5</v>
      </c>
      <c r="N176" s="0" t="n">
        <f aca="false">MAX(O176,R176,U176,X176,AA176,AD176)</f>
        <v>528</v>
      </c>
      <c r="R176" s="0" t="n">
        <v>183</v>
      </c>
      <c r="S176" s="0" t="n">
        <v>2</v>
      </c>
      <c r="T176" s="0" t="n">
        <v>3.3</v>
      </c>
      <c r="U176" s="0" t="n">
        <v>234</v>
      </c>
      <c r="V176" s="0" t="n">
        <v>3</v>
      </c>
      <c r="W176" s="0" t="n">
        <v>4.32</v>
      </c>
      <c r="X176" s="0" t="n">
        <v>475</v>
      </c>
      <c r="Y176" s="0" t="n">
        <v>8</v>
      </c>
      <c r="Z176" s="0" t="n">
        <v>16.38</v>
      </c>
      <c r="AA176" s="0" t="n">
        <v>211</v>
      </c>
      <c r="AB176" s="0" t="n">
        <v>3</v>
      </c>
      <c r="AC176" s="0" t="n">
        <v>4.55</v>
      </c>
      <c r="AD176" s="0" t="n">
        <v>528</v>
      </c>
      <c r="AE176" s="0" t="n">
        <v>13</v>
      </c>
      <c r="AF176" s="0" t="n">
        <v>16.72</v>
      </c>
      <c r="AG176" s="0" t="n">
        <v>96291.47</v>
      </c>
      <c r="AH176" s="0" t="n">
        <v>5.03</v>
      </c>
      <c r="AI176" s="0" t="n">
        <v>879</v>
      </c>
      <c r="AJ176" s="0" t="s">
        <v>678</v>
      </c>
      <c r="AK176" s="0" t="n">
        <v>0</v>
      </c>
      <c r="AL176" s="0" t="n">
        <v>1</v>
      </c>
      <c r="AM176" s="0" t="n">
        <v>0</v>
      </c>
      <c r="AN176" s="0" t="n">
        <v>1</v>
      </c>
      <c r="AO176" s="0" t="n">
        <v>1</v>
      </c>
      <c r="AP176" s="0" t="n">
        <v>1</v>
      </c>
      <c r="AQ176" s="0" t="n">
        <v>4</v>
      </c>
      <c r="AR176" s="0" t="n">
        <f aca="false">MAX(AS176,AV176,AY176,BB176,BE176,BH176)</f>
        <v>712</v>
      </c>
      <c r="AV176" s="0" t="n">
        <v>133</v>
      </c>
      <c r="AW176" s="0" t="n">
        <v>3</v>
      </c>
      <c r="AX176" s="0" t="n">
        <v>3.84</v>
      </c>
      <c r="BB176" s="0" t="n">
        <v>368</v>
      </c>
      <c r="BC176" s="0" t="n">
        <v>4</v>
      </c>
      <c r="BD176" s="0" t="n">
        <v>5.76</v>
      </c>
      <c r="BE176" s="0" t="n">
        <v>48</v>
      </c>
      <c r="BF176" s="0" t="n">
        <v>1</v>
      </c>
      <c r="BG176" s="0" t="n">
        <v>1.35</v>
      </c>
      <c r="BH176" s="0" t="n">
        <v>712</v>
      </c>
      <c r="BI176" s="0" t="n">
        <v>12</v>
      </c>
      <c r="BJ176" s="0" t="n">
        <v>8.24</v>
      </c>
      <c r="BK176" s="0" t="n">
        <v>97619.23</v>
      </c>
      <c r="BL176" s="0" t="n">
        <v>5.05</v>
      </c>
      <c r="BM176" s="0" t="n">
        <v>886</v>
      </c>
      <c r="BN176" s="0" t="s">
        <v>679</v>
      </c>
    </row>
    <row r="177" customFormat="false" ht="12.5" hidden="false" customHeight="false" outlineLevel="0" collapsed="false">
      <c r="A177" s="0" t="s">
        <v>680</v>
      </c>
      <c r="G177" s="0" t="n">
        <v>1</v>
      </c>
      <c r="H177" s="0" t="n">
        <v>1</v>
      </c>
      <c r="I177" s="0" t="n">
        <v>0</v>
      </c>
      <c r="J177" s="0" t="n">
        <v>1</v>
      </c>
      <c r="K177" s="0" t="n">
        <v>1</v>
      </c>
      <c r="L177" s="0" t="n">
        <v>1</v>
      </c>
      <c r="M177" s="0" t="n">
        <v>5</v>
      </c>
      <c r="N177" s="0" t="n">
        <f aca="false">MAX(O177,R177,U177,X177,AA177,AD177)</f>
        <v>496</v>
      </c>
      <c r="O177" s="0" t="n">
        <v>102</v>
      </c>
      <c r="P177" s="0" t="n">
        <v>2</v>
      </c>
      <c r="Q177" s="0" t="n">
        <v>3.09</v>
      </c>
      <c r="R177" s="0" t="n">
        <v>143</v>
      </c>
      <c r="S177" s="0" t="n">
        <v>4</v>
      </c>
      <c r="T177" s="0" t="n">
        <v>7.72</v>
      </c>
      <c r="X177" s="0" t="n">
        <v>57</v>
      </c>
      <c r="Y177" s="0" t="n">
        <v>1</v>
      </c>
      <c r="Z177" s="0" t="n">
        <v>5.41</v>
      </c>
      <c r="AA177" s="0" t="n">
        <v>46</v>
      </c>
      <c r="AB177" s="0" t="n">
        <v>1</v>
      </c>
      <c r="AC177" s="0" t="n">
        <v>3.09</v>
      </c>
      <c r="AD177" s="0" t="n">
        <v>496</v>
      </c>
      <c r="AE177" s="0" t="n">
        <v>11</v>
      </c>
      <c r="AF177" s="0" t="n">
        <v>30.89</v>
      </c>
      <c r="AG177" s="0" t="n">
        <v>27450.22</v>
      </c>
      <c r="AH177" s="0" t="n">
        <v>5.03</v>
      </c>
      <c r="AI177" s="0" t="n">
        <v>259</v>
      </c>
      <c r="AJ177" s="0" t="s">
        <v>681</v>
      </c>
      <c r="AR177" s="0" t="n">
        <f aca="false">MAX(AS177,AV177,AY177,BB177,BE177,BH177)</f>
        <v>0</v>
      </c>
    </row>
    <row r="178" customFormat="false" ht="12.5" hidden="false" customHeight="false" outlineLevel="0" collapsed="false">
      <c r="A178" s="0" t="s">
        <v>682</v>
      </c>
      <c r="B178" s="0" t="s">
        <v>683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1</v>
      </c>
      <c r="L178" s="0" t="n">
        <v>0</v>
      </c>
      <c r="M178" s="0" t="n">
        <v>5</v>
      </c>
      <c r="N178" s="0" t="n">
        <f aca="false">MAX(O178,R178,U178,X178,AA178,AD178)</f>
        <v>492</v>
      </c>
      <c r="O178" s="0" t="n">
        <v>260</v>
      </c>
      <c r="P178" s="0" t="n">
        <v>7</v>
      </c>
      <c r="Q178" s="0" t="n">
        <v>13.63</v>
      </c>
      <c r="R178" s="0" t="n">
        <v>492</v>
      </c>
      <c r="S178" s="0" t="n">
        <v>12</v>
      </c>
      <c r="T178" s="0" t="n">
        <v>17.86</v>
      </c>
      <c r="U178" s="0" t="n">
        <v>154</v>
      </c>
      <c r="V178" s="0" t="n">
        <v>3</v>
      </c>
      <c r="W178" s="0" t="n">
        <v>7.73</v>
      </c>
      <c r="X178" s="0" t="n">
        <v>75</v>
      </c>
      <c r="Y178" s="0" t="n">
        <v>1</v>
      </c>
      <c r="Z178" s="0" t="n">
        <v>2.95</v>
      </c>
      <c r="AA178" s="0" t="n">
        <v>42</v>
      </c>
      <c r="AB178" s="0" t="n">
        <v>1</v>
      </c>
      <c r="AC178" s="0" t="n">
        <v>4.79</v>
      </c>
      <c r="AG178" s="0" t="n">
        <v>55048.94</v>
      </c>
      <c r="AH178" s="0" t="n">
        <v>6.02</v>
      </c>
      <c r="AI178" s="0" t="n">
        <v>543</v>
      </c>
      <c r="AJ178" s="0" t="s">
        <v>684</v>
      </c>
      <c r="AR178" s="0" t="n">
        <f aca="false">MAX(AS178,AV178,AY178,BB178,BE178,BH178)</f>
        <v>0</v>
      </c>
    </row>
    <row r="179" customFormat="false" ht="12.5" hidden="false" customHeight="false" outlineLevel="0" collapsed="false">
      <c r="A179" s="0" t="s">
        <v>685</v>
      </c>
      <c r="B179" s="0" t="s">
        <v>686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1</v>
      </c>
      <c r="L179" s="0" t="n">
        <v>0</v>
      </c>
      <c r="M179" s="0" t="n">
        <v>5</v>
      </c>
      <c r="N179" s="0" t="n">
        <f aca="false">MAX(O179,R179,U179,X179,AA179,AD179)</f>
        <v>472</v>
      </c>
      <c r="O179" s="0" t="n">
        <v>166</v>
      </c>
      <c r="P179" s="0" t="n">
        <v>4</v>
      </c>
      <c r="Q179" s="0" t="n">
        <v>12.33</v>
      </c>
      <c r="R179" s="0" t="n">
        <v>276</v>
      </c>
      <c r="S179" s="0" t="n">
        <v>4</v>
      </c>
      <c r="T179" s="0" t="n">
        <v>8.9</v>
      </c>
      <c r="U179" s="0" t="n">
        <v>272</v>
      </c>
      <c r="V179" s="0" t="n">
        <v>4</v>
      </c>
      <c r="W179" s="0" t="n">
        <v>13.47</v>
      </c>
      <c r="X179" s="0" t="n">
        <v>472</v>
      </c>
      <c r="Y179" s="0" t="n">
        <v>9</v>
      </c>
      <c r="Z179" s="0" t="n">
        <v>29.91</v>
      </c>
      <c r="AA179" s="0" t="n">
        <v>328</v>
      </c>
      <c r="AB179" s="0" t="n">
        <v>6</v>
      </c>
      <c r="AC179" s="0" t="n">
        <v>20.09</v>
      </c>
      <c r="AG179" s="0" t="n">
        <v>46986.46</v>
      </c>
      <c r="AH179" s="0" t="n">
        <v>5.64</v>
      </c>
      <c r="AI179" s="0" t="n">
        <v>438</v>
      </c>
      <c r="AJ179" s="0" t="s">
        <v>687</v>
      </c>
      <c r="AK179" s="0" t="n">
        <v>0</v>
      </c>
      <c r="AL179" s="0" t="n">
        <v>1</v>
      </c>
      <c r="AM179" s="0" t="n">
        <v>0</v>
      </c>
      <c r="AN179" s="0" t="n">
        <v>1</v>
      </c>
      <c r="AO179" s="0" t="n">
        <v>0</v>
      </c>
      <c r="AP179" s="0" t="n">
        <v>0</v>
      </c>
      <c r="AQ179" s="0" t="n">
        <v>2</v>
      </c>
      <c r="AR179" s="0" t="n">
        <f aca="false">MAX(AS179,AV179,AY179,BB179,BE179,BH179)</f>
        <v>102</v>
      </c>
      <c r="AV179" s="0" t="n">
        <v>87</v>
      </c>
      <c r="AW179" s="0" t="n">
        <v>3</v>
      </c>
      <c r="AX179" s="0" t="n">
        <v>8.58</v>
      </c>
      <c r="BB179" s="0" t="n">
        <v>102</v>
      </c>
      <c r="BC179" s="0" t="n">
        <v>3</v>
      </c>
      <c r="BD179" s="0" t="n">
        <v>5.87</v>
      </c>
      <c r="BK179" s="0" t="n">
        <v>47784.88</v>
      </c>
      <c r="BL179" s="0" t="n">
        <v>5.74</v>
      </c>
      <c r="BM179" s="0" t="n">
        <v>443</v>
      </c>
      <c r="BN179" s="0" t="s">
        <v>688</v>
      </c>
    </row>
    <row r="180" customFormat="false" ht="12.5" hidden="false" customHeight="false" outlineLevel="0" collapsed="false">
      <c r="A180" s="0" t="s">
        <v>689</v>
      </c>
      <c r="B180" s="0" t="s">
        <v>690</v>
      </c>
      <c r="C180" s="0" t="s">
        <v>691</v>
      </c>
      <c r="D180" s="0" t="s">
        <v>691</v>
      </c>
      <c r="E180" s="0" t="s">
        <v>43</v>
      </c>
      <c r="F180" s="0" t="s">
        <v>43</v>
      </c>
      <c r="G180" s="0" t="n">
        <v>1</v>
      </c>
      <c r="H180" s="0" t="n">
        <v>1</v>
      </c>
      <c r="I180" s="0" t="n">
        <v>1</v>
      </c>
      <c r="J180" s="0" t="n">
        <v>1</v>
      </c>
      <c r="K180" s="0" t="n">
        <v>1</v>
      </c>
      <c r="L180" s="0" t="n">
        <v>0</v>
      </c>
      <c r="M180" s="0" t="n">
        <v>5</v>
      </c>
      <c r="N180" s="0" t="n">
        <f aca="false">MAX(O180,R180,U180,X180,AA180,AD180)</f>
        <v>460</v>
      </c>
      <c r="O180" s="0" t="n">
        <v>119</v>
      </c>
      <c r="P180" s="0" t="n">
        <v>4</v>
      </c>
      <c r="Q180" s="0" t="n">
        <v>3.66</v>
      </c>
      <c r="R180" s="0" t="n">
        <v>460</v>
      </c>
      <c r="S180" s="0" t="n">
        <v>12</v>
      </c>
      <c r="T180" s="0" t="n">
        <v>9.39</v>
      </c>
      <c r="U180" s="0" t="n">
        <v>145</v>
      </c>
      <c r="V180" s="0" t="n">
        <v>2</v>
      </c>
      <c r="W180" s="0" t="n">
        <v>6.34</v>
      </c>
      <c r="X180" s="0" t="n">
        <v>164</v>
      </c>
      <c r="Y180" s="0" t="n">
        <v>3</v>
      </c>
      <c r="Z180" s="0" t="n">
        <v>5.61</v>
      </c>
      <c r="AA180" s="0" t="n">
        <v>290</v>
      </c>
      <c r="AB180" s="0" t="n">
        <v>8</v>
      </c>
      <c r="AC180" s="0" t="n">
        <v>8.41</v>
      </c>
      <c r="AG180" s="0" t="n">
        <v>86357.49</v>
      </c>
      <c r="AH180" s="0" t="n">
        <v>5.27</v>
      </c>
      <c r="AI180" s="0" t="n">
        <v>820</v>
      </c>
      <c r="AJ180" s="0" t="s">
        <v>692</v>
      </c>
      <c r="AK180" s="0" t="n">
        <v>1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1</v>
      </c>
      <c r="AR180" s="0" t="n">
        <f aca="false">MAX(AS180,AV180,AY180,BB180,BE180,BH180)</f>
        <v>55</v>
      </c>
      <c r="AS180" s="0" t="n">
        <v>55</v>
      </c>
      <c r="AT180" s="0" t="n">
        <v>1</v>
      </c>
      <c r="AU180" s="0" t="n">
        <v>1.07</v>
      </c>
      <c r="BK180" s="0" t="n">
        <v>88416.45</v>
      </c>
      <c r="BL180" s="0" t="n">
        <v>5.33</v>
      </c>
      <c r="BM180" s="0" t="n">
        <v>838</v>
      </c>
      <c r="BN180" s="0" t="s">
        <v>693</v>
      </c>
    </row>
    <row r="181" customFormat="false" ht="12.5" hidden="false" customHeight="false" outlineLevel="0" collapsed="false">
      <c r="A181" s="0" t="s">
        <v>694</v>
      </c>
      <c r="B181" s="0" t="s">
        <v>695</v>
      </c>
      <c r="G181" s="0" t="n">
        <v>0</v>
      </c>
      <c r="H181" s="0" t="n">
        <v>1</v>
      </c>
      <c r="I181" s="0" t="n">
        <v>1</v>
      </c>
      <c r="J181" s="0" t="n">
        <v>1</v>
      </c>
      <c r="K181" s="0" t="n">
        <v>1</v>
      </c>
      <c r="L181" s="0" t="n">
        <v>1</v>
      </c>
      <c r="M181" s="0" t="n">
        <v>5</v>
      </c>
      <c r="N181" s="0" t="n">
        <f aca="false">MAX(O181,R181,U181,X181,AA181,AD181)</f>
        <v>445</v>
      </c>
      <c r="R181" s="0" t="n">
        <v>39</v>
      </c>
      <c r="S181" s="0" t="n">
        <v>1</v>
      </c>
      <c r="T181" s="0" t="n">
        <v>1.69</v>
      </c>
      <c r="U181" s="0" t="n">
        <v>341</v>
      </c>
      <c r="V181" s="0" t="n">
        <v>7</v>
      </c>
      <c r="W181" s="0" t="n">
        <v>12.18</v>
      </c>
      <c r="X181" s="0" t="n">
        <v>445</v>
      </c>
      <c r="Y181" s="0" t="n">
        <v>7</v>
      </c>
      <c r="Z181" s="0" t="n">
        <v>18.78</v>
      </c>
      <c r="AA181" s="0" t="n">
        <v>417</v>
      </c>
      <c r="AB181" s="0" t="n">
        <v>6</v>
      </c>
      <c r="AC181" s="0" t="n">
        <v>14.04</v>
      </c>
      <c r="AD181" s="0" t="n">
        <v>173</v>
      </c>
      <c r="AE181" s="0" t="n">
        <v>2</v>
      </c>
      <c r="AF181" s="0" t="n">
        <v>7.61</v>
      </c>
      <c r="AG181" s="0" t="n">
        <v>64480.96</v>
      </c>
      <c r="AH181" s="0" t="n">
        <v>5.08</v>
      </c>
      <c r="AI181" s="0" t="n">
        <v>591</v>
      </c>
      <c r="AJ181" s="0" t="s">
        <v>696</v>
      </c>
      <c r="AK181" s="0" t="n">
        <v>1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1</v>
      </c>
      <c r="AR181" s="0" t="n">
        <f aca="false">MAX(AS181,AV181,AY181,BB181,BE181,BH181)</f>
        <v>38</v>
      </c>
      <c r="AS181" s="0" t="n">
        <v>38</v>
      </c>
      <c r="AT181" s="0" t="n">
        <v>1</v>
      </c>
      <c r="AU181" s="0" t="n">
        <v>1.86</v>
      </c>
      <c r="BK181" s="0" t="n">
        <v>64183.66</v>
      </c>
      <c r="BL181" s="0" t="n">
        <v>5.09</v>
      </c>
      <c r="BM181" s="0" t="n">
        <v>591</v>
      </c>
      <c r="BN181" s="0" t="s">
        <v>697</v>
      </c>
    </row>
    <row r="182" customFormat="false" ht="12.5" hidden="false" customHeight="false" outlineLevel="0" collapsed="false">
      <c r="A182" s="0" t="s">
        <v>698</v>
      </c>
      <c r="B182" s="0" t="s">
        <v>699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  <c r="L182" s="0" t="n">
        <v>0</v>
      </c>
      <c r="M182" s="0" t="n">
        <v>5</v>
      </c>
      <c r="N182" s="0" t="n">
        <f aca="false">MAX(O182,R182,U182,X182,AA182,AD182)</f>
        <v>436</v>
      </c>
      <c r="O182" s="0" t="n">
        <v>211</v>
      </c>
      <c r="P182" s="0" t="n">
        <v>5</v>
      </c>
      <c r="Q182" s="0" t="n">
        <v>10.54</v>
      </c>
      <c r="R182" s="0" t="n">
        <v>202</v>
      </c>
      <c r="S182" s="0" t="n">
        <v>5</v>
      </c>
      <c r="T182" s="0" t="n">
        <v>6.96</v>
      </c>
      <c r="U182" s="0" t="n">
        <v>436</v>
      </c>
      <c r="V182" s="0" t="n">
        <v>7</v>
      </c>
      <c r="W182" s="0" t="n">
        <v>21.61</v>
      </c>
      <c r="X182" s="0" t="n">
        <v>144</v>
      </c>
      <c r="Y182" s="0" t="n">
        <v>2</v>
      </c>
      <c r="Z182" s="0" t="n">
        <v>5.54</v>
      </c>
      <c r="AA182" s="0" t="n">
        <v>432</v>
      </c>
      <c r="AB182" s="0" t="n">
        <v>8</v>
      </c>
      <c r="AC182" s="0" t="n">
        <v>20.36</v>
      </c>
      <c r="AG182" s="0" t="n">
        <v>60759.72</v>
      </c>
      <c r="AH182" s="0" t="n">
        <v>5</v>
      </c>
      <c r="AI182" s="0" t="n">
        <v>560</v>
      </c>
      <c r="AJ182" s="0" t="s">
        <v>700</v>
      </c>
      <c r="AK182" s="0" t="n">
        <v>1</v>
      </c>
      <c r="AL182" s="0" t="n">
        <v>1</v>
      </c>
      <c r="AM182" s="0" t="n">
        <v>0</v>
      </c>
      <c r="AN182" s="0" t="n">
        <v>0</v>
      </c>
      <c r="AO182" s="0" t="n">
        <v>1</v>
      </c>
      <c r="AP182" s="0" t="n">
        <v>1</v>
      </c>
      <c r="AQ182" s="0" t="n">
        <v>4</v>
      </c>
      <c r="AR182" s="0" t="n">
        <f aca="false">MAX(AS182,AV182,AY182,BB182,BE182,BH182)</f>
        <v>418</v>
      </c>
      <c r="AS182" s="0" t="n">
        <v>37</v>
      </c>
      <c r="AT182" s="0" t="n">
        <v>1</v>
      </c>
      <c r="AU182" s="0" t="n">
        <v>1.96</v>
      </c>
      <c r="AV182" s="0" t="n">
        <v>418</v>
      </c>
      <c r="AW182" s="0" t="n">
        <v>8</v>
      </c>
      <c r="AX182" s="0" t="n">
        <v>13.57</v>
      </c>
      <c r="BE182" s="0" t="n">
        <v>173</v>
      </c>
      <c r="BF182" s="0" t="n">
        <v>3</v>
      </c>
      <c r="BG182" s="0" t="n">
        <v>8.39</v>
      </c>
      <c r="BH182" s="0" t="n">
        <v>84</v>
      </c>
      <c r="BI182" s="0" t="n">
        <v>1</v>
      </c>
      <c r="BJ182" s="0" t="n">
        <v>1.96</v>
      </c>
      <c r="BK182" s="0" t="n">
        <v>60927.87</v>
      </c>
      <c r="BL182" s="0" t="n">
        <v>5.04</v>
      </c>
      <c r="BM182" s="0" t="n">
        <v>560</v>
      </c>
      <c r="BN182" s="0" t="s">
        <v>701</v>
      </c>
    </row>
    <row r="183" customFormat="false" ht="12.5" hidden="false" customHeight="false" outlineLevel="0" collapsed="false">
      <c r="A183" s="0" t="s">
        <v>702</v>
      </c>
      <c r="B183" s="0" t="s">
        <v>703</v>
      </c>
      <c r="G183" s="0" t="n">
        <v>1</v>
      </c>
      <c r="H183" s="0" t="n">
        <v>1</v>
      </c>
      <c r="I183" s="0" t="n">
        <v>0</v>
      </c>
      <c r="J183" s="0" t="n">
        <v>1</v>
      </c>
      <c r="K183" s="0" t="n">
        <v>1</v>
      </c>
      <c r="L183" s="0" t="n">
        <v>1</v>
      </c>
      <c r="M183" s="0" t="n">
        <v>5</v>
      </c>
      <c r="N183" s="0" t="n">
        <f aca="false">MAX(O183,R183,U183,X183,AA183,AD183)</f>
        <v>431</v>
      </c>
      <c r="O183" s="0" t="n">
        <v>180</v>
      </c>
      <c r="P183" s="0" t="n">
        <v>3</v>
      </c>
      <c r="Q183" s="0" t="n">
        <v>5.86</v>
      </c>
      <c r="R183" s="0" t="n">
        <v>41</v>
      </c>
      <c r="S183" s="0" t="n">
        <v>1</v>
      </c>
      <c r="T183" s="0" t="n">
        <v>1.43</v>
      </c>
      <c r="X183" s="0" t="n">
        <v>348</v>
      </c>
      <c r="Y183" s="0" t="n">
        <v>5</v>
      </c>
      <c r="Z183" s="0" t="n">
        <v>6.97</v>
      </c>
      <c r="AA183" s="0" t="n">
        <v>53</v>
      </c>
      <c r="AB183" s="0" t="n">
        <v>1</v>
      </c>
      <c r="AC183" s="0" t="n">
        <v>1.58</v>
      </c>
      <c r="AD183" s="0" t="n">
        <v>431</v>
      </c>
      <c r="AE183" s="0" t="n">
        <v>12</v>
      </c>
      <c r="AF183" s="0" t="n">
        <v>17.75</v>
      </c>
      <c r="AG183" s="0" t="n">
        <v>68171.2</v>
      </c>
      <c r="AH183" s="0" t="n">
        <v>6.1</v>
      </c>
      <c r="AI183" s="0" t="n">
        <v>631</v>
      </c>
      <c r="AJ183" s="0" t="s">
        <v>704</v>
      </c>
      <c r="AR183" s="0" t="n">
        <f aca="false">MAX(AS183,AV183,AY183,BB183,BE183,BH183)</f>
        <v>0</v>
      </c>
    </row>
    <row r="184" customFormat="false" ht="12.5" hidden="false" customHeight="false" outlineLevel="0" collapsed="false">
      <c r="A184" s="0" t="s">
        <v>705</v>
      </c>
      <c r="B184" s="0" t="s">
        <v>706</v>
      </c>
      <c r="G184" s="0" t="n">
        <v>1</v>
      </c>
      <c r="H184" s="0" t="n">
        <v>1</v>
      </c>
      <c r="I184" s="0" t="n">
        <v>1</v>
      </c>
      <c r="J184" s="0" t="n">
        <v>1</v>
      </c>
      <c r="K184" s="0" t="n">
        <v>1</v>
      </c>
      <c r="L184" s="0" t="n">
        <v>0</v>
      </c>
      <c r="M184" s="0" t="n">
        <v>5</v>
      </c>
      <c r="N184" s="0" t="n">
        <f aca="false">MAX(O184,R184,U184,X184,AA184,AD184)</f>
        <v>416</v>
      </c>
      <c r="O184" s="0" t="n">
        <v>416</v>
      </c>
      <c r="P184" s="0" t="n">
        <v>8</v>
      </c>
      <c r="Q184" s="0" t="n">
        <v>32.96</v>
      </c>
      <c r="R184" s="0" t="n">
        <v>120</v>
      </c>
      <c r="S184" s="0" t="n">
        <v>3</v>
      </c>
      <c r="T184" s="0" t="n">
        <v>6.7</v>
      </c>
      <c r="U184" s="0" t="n">
        <v>132</v>
      </c>
      <c r="V184" s="0" t="n">
        <v>2</v>
      </c>
      <c r="W184" s="0" t="n">
        <v>16.2</v>
      </c>
      <c r="X184" s="0" t="n">
        <v>162</v>
      </c>
      <c r="Y184" s="0" t="n">
        <v>3</v>
      </c>
      <c r="Z184" s="0" t="n">
        <v>23.46</v>
      </c>
      <c r="AA184" s="0" t="n">
        <v>364</v>
      </c>
      <c r="AB184" s="0" t="n">
        <v>6</v>
      </c>
      <c r="AC184" s="0" t="n">
        <v>32.96</v>
      </c>
      <c r="AG184" s="0" t="n">
        <v>19134.57</v>
      </c>
      <c r="AH184" s="0" t="n">
        <v>4.98</v>
      </c>
      <c r="AI184" s="0" t="n">
        <v>179</v>
      </c>
      <c r="AJ184" s="0" t="s">
        <v>707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1</v>
      </c>
      <c r="AP184" s="0" t="n">
        <v>0</v>
      </c>
      <c r="AQ184" s="0" t="n">
        <v>1</v>
      </c>
      <c r="AR184" s="0" t="n">
        <f aca="false">MAX(AS184,AV184,AY184,BB184,BE184,BH184)</f>
        <v>78</v>
      </c>
      <c r="BE184" s="0" t="n">
        <v>78</v>
      </c>
      <c r="BF184" s="0" t="n">
        <v>1</v>
      </c>
      <c r="BG184" s="0" t="n">
        <v>7.26</v>
      </c>
      <c r="BK184" s="0" t="n">
        <v>19357.71</v>
      </c>
      <c r="BL184" s="0" t="n">
        <v>5.13</v>
      </c>
      <c r="BM184" s="0" t="n">
        <v>179</v>
      </c>
      <c r="BN184" s="0" t="s">
        <v>708</v>
      </c>
    </row>
    <row r="185" customFormat="false" ht="12.5" hidden="false" customHeight="false" outlineLevel="0" collapsed="false">
      <c r="A185" s="0" t="s">
        <v>709</v>
      </c>
      <c r="B185" s="0" t="s">
        <v>710</v>
      </c>
      <c r="G185" s="0" t="n">
        <v>1</v>
      </c>
      <c r="H185" s="0" t="n">
        <v>1</v>
      </c>
      <c r="I185" s="0" t="n">
        <v>1</v>
      </c>
      <c r="J185" s="0" t="n">
        <v>0</v>
      </c>
      <c r="K185" s="0" t="n">
        <v>1</v>
      </c>
      <c r="L185" s="0" t="n">
        <v>1</v>
      </c>
      <c r="M185" s="0" t="n">
        <v>5</v>
      </c>
      <c r="N185" s="0" t="n">
        <f aca="false">MAX(O185,R185,U185,X185,AA185,AD185)</f>
        <v>405</v>
      </c>
      <c r="O185" s="0" t="n">
        <v>35</v>
      </c>
      <c r="P185" s="0" t="n">
        <v>1</v>
      </c>
      <c r="Q185" s="0" t="n">
        <v>4.74</v>
      </c>
      <c r="R185" s="0" t="n">
        <v>195</v>
      </c>
      <c r="S185" s="0" t="n">
        <v>5</v>
      </c>
      <c r="T185" s="0" t="n">
        <v>17.54</v>
      </c>
      <c r="U185" s="0" t="n">
        <v>40</v>
      </c>
      <c r="V185" s="0" t="n">
        <v>1</v>
      </c>
      <c r="W185" s="0" t="n">
        <v>4.74</v>
      </c>
      <c r="AA185" s="0" t="n">
        <v>36</v>
      </c>
      <c r="AB185" s="0" t="n">
        <v>1</v>
      </c>
      <c r="AC185" s="0" t="n">
        <v>4.74</v>
      </c>
      <c r="AD185" s="0" t="n">
        <v>405</v>
      </c>
      <c r="AE185" s="0" t="n">
        <v>11</v>
      </c>
      <c r="AF185" s="0" t="n">
        <v>20.85</v>
      </c>
      <c r="AG185" s="0" t="n">
        <v>20813.88</v>
      </c>
      <c r="AH185" s="0" t="n">
        <v>4.85</v>
      </c>
      <c r="AI185" s="0" t="n">
        <v>211</v>
      </c>
      <c r="AJ185" s="0" t="s">
        <v>711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1</v>
      </c>
      <c r="AQ185" s="0" t="n">
        <v>1</v>
      </c>
      <c r="AR185" s="0" t="n">
        <f aca="false">MAX(AS185,AV185,AY185,BB185,BE185,BH185)</f>
        <v>120</v>
      </c>
      <c r="BH185" s="0" t="n">
        <v>120</v>
      </c>
      <c r="BI185" s="0" t="n">
        <v>2</v>
      </c>
      <c r="BJ185" s="0" t="n">
        <v>5.69</v>
      </c>
      <c r="BK185" s="0" t="n">
        <v>20727.04</v>
      </c>
      <c r="BL185" s="0" t="n">
        <v>5.05</v>
      </c>
      <c r="BM185" s="0" t="n">
        <v>211</v>
      </c>
      <c r="BN185" s="0" t="s">
        <v>712</v>
      </c>
    </row>
    <row r="186" customFormat="false" ht="12.5" hidden="false" customHeight="false" outlineLevel="0" collapsed="false">
      <c r="A186" s="0" t="s">
        <v>713</v>
      </c>
      <c r="B186" s="0" t="s">
        <v>714</v>
      </c>
      <c r="G186" s="0" t="n">
        <v>1</v>
      </c>
      <c r="H186" s="0" t="n">
        <v>1</v>
      </c>
      <c r="I186" s="0" t="n">
        <v>1</v>
      </c>
      <c r="J186" s="0" t="n">
        <v>0</v>
      </c>
      <c r="K186" s="0" t="n">
        <v>1</v>
      </c>
      <c r="L186" s="0" t="n">
        <v>1</v>
      </c>
      <c r="M186" s="0" t="n">
        <v>5</v>
      </c>
      <c r="N186" s="0" t="n">
        <f aca="false">MAX(O186,R186,U186,X186,AA186,AD186)</f>
        <v>394</v>
      </c>
      <c r="O186" s="0" t="n">
        <v>109</v>
      </c>
      <c r="P186" s="0" t="n">
        <v>2</v>
      </c>
      <c r="Q186" s="0" t="n">
        <v>17.39</v>
      </c>
      <c r="R186" s="0" t="n">
        <v>47</v>
      </c>
      <c r="S186" s="0" t="n">
        <v>1</v>
      </c>
      <c r="T186" s="0" t="n">
        <v>3.91</v>
      </c>
      <c r="U186" s="0" t="n">
        <v>199</v>
      </c>
      <c r="V186" s="0" t="n">
        <v>2</v>
      </c>
      <c r="W186" s="0" t="n">
        <v>7.83</v>
      </c>
      <c r="AA186" s="0" t="n">
        <v>394</v>
      </c>
      <c r="AB186" s="0" t="n">
        <v>9</v>
      </c>
      <c r="AC186" s="0" t="n">
        <v>40.43</v>
      </c>
      <c r="AD186" s="0" t="n">
        <v>47</v>
      </c>
      <c r="AE186" s="0" t="n">
        <v>1</v>
      </c>
      <c r="AF186" s="0" t="n">
        <v>3.91</v>
      </c>
      <c r="AG186" s="0" t="n">
        <v>24735.84</v>
      </c>
      <c r="AH186" s="0" t="n">
        <v>4.91</v>
      </c>
      <c r="AI186" s="0" t="n">
        <v>230</v>
      </c>
      <c r="AJ186" s="0" t="s">
        <v>715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1</v>
      </c>
      <c r="AQ186" s="0" t="n">
        <v>1</v>
      </c>
      <c r="AR186" s="0" t="n">
        <f aca="false">MAX(AS186,AV186,AY186,BB186,BE186,BH186)</f>
        <v>132</v>
      </c>
      <c r="BH186" s="0" t="n">
        <v>132</v>
      </c>
      <c r="BI186" s="0" t="n">
        <v>3</v>
      </c>
      <c r="BJ186" s="0" t="n">
        <v>9.17</v>
      </c>
      <c r="BK186" s="0" t="n">
        <v>25684.24</v>
      </c>
      <c r="BL186" s="0" t="n">
        <v>4.87</v>
      </c>
      <c r="BM186" s="0" t="n">
        <v>240</v>
      </c>
      <c r="BN186" s="0" t="s">
        <v>716</v>
      </c>
    </row>
    <row r="187" customFormat="false" ht="12.5" hidden="false" customHeight="false" outlineLevel="0" collapsed="false">
      <c r="A187" s="0" t="s">
        <v>717</v>
      </c>
      <c r="B187" s="0" t="s">
        <v>718</v>
      </c>
      <c r="G187" s="0" t="n">
        <v>1</v>
      </c>
      <c r="H187" s="0" t="n">
        <v>1</v>
      </c>
      <c r="I187" s="0" t="n">
        <v>0</v>
      </c>
      <c r="J187" s="0" t="n">
        <v>1</v>
      </c>
      <c r="K187" s="0" t="n">
        <v>1</v>
      </c>
      <c r="L187" s="0" t="n">
        <v>1</v>
      </c>
      <c r="M187" s="0" t="n">
        <v>5</v>
      </c>
      <c r="N187" s="0" t="n">
        <f aca="false">MAX(O187,R187,U187,X187,AA187,AD187)</f>
        <v>393</v>
      </c>
      <c r="O187" s="0" t="n">
        <v>296</v>
      </c>
      <c r="P187" s="0" t="n">
        <v>6</v>
      </c>
      <c r="Q187" s="0" t="n">
        <v>9.74</v>
      </c>
      <c r="R187" s="0" t="n">
        <v>173</v>
      </c>
      <c r="S187" s="0" t="n">
        <v>2</v>
      </c>
      <c r="T187" s="0" t="n">
        <v>2.11</v>
      </c>
      <c r="X187" s="0" t="n">
        <v>230</v>
      </c>
      <c r="Y187" s="0" t="n">
        <v>3</v>
      </c>
      <c r="Z187" s="0" t="n">
        <v>4.38</v>
      </c>
      <c r="AA187" s="0" t="n">
        <v>372</v>
      </c>
      <c r="AB187" s="0" t="n">
        <v>7</v>
      </c>
      <c r="AC187" s="0" t="n">
        <v>9.74</v>
      </c>
      <c r="AD187" s="0" t="n">
        <v>393</v>
      </c>
      <c r="AE187" s="0" t="n">
        <v>7</v>
      </c>
      <c r="AF187" s="0" t="n">
        <v>6.01</v>
      </c>
      <c r="AG187" s="0" t="n">
        <v>67568.95</v>
      </c>
      <c r="AH187" s="0" t="n">
        <v>5.51</v>
      </c>
      <c r="AI187" s="0" t="n">
        <v>616</v>
      </c>
      <c r="AJ187" s="0" t="s">
        <v>719</v>
      </c>
      <c r="AK187" s="0" t="n">
        <v>0</v>
      </c>
      <c r="AL187" s="0" t="n">
        <v>1</v>
      </c>
      <c r="AM187" s="0" t="n">
        <v>0</v>
      </c>
      <c r="AN187" s="0" t="n">
        <v>1</v>
      </c>
      <c r="AO187" s="0" t="n">
        <v>0</v>
      </c>
      <c r="AP187" s="0" t="n">
        <v>1</v>
      </c>
      <c r="AQ187" s="0" t="n">
        <v>3</v>
      </c>
      <c r="AR187" s="0" t="n">
        <f aca="false">MAX(AS187,AV187,AY187,BB187,BE187,BH187)</f>
        <v>298</v>
      </c>
      <c r="AV187" s="0" t="n">
        <v>36</v>
      </c>
      <c r="AW187" s="0" t="n">
        <v>1</v>
      </c>
      <c r="AX187" s="0" t="n">
        <v>2.13</v>
      </c>
      <c r="BB187" s="0" t="n">
        <v>135</v>
      </c>
      <c r="BC187" s="0" t="n">
        <v>2</v>
      </c>
      <c r="BD187" s="0" t="n">
        <v>1.8</v>
      </c>
      <c r="BH187" s="0" t="n">
        <v>298</v>
      </c>
      <c r="BI187" s="0" t="n">
        <v>5</v>
      </c>
      <c r="BJ187" s="0" t="n">
        <v>6.39</v>
      </c>
      <c r="BK187" s="0" t="n">
        <v>66399.27</v>
      </c>
      <c r="BL187" s="0" t="n">
        <v>5.23</v>
      </c>
      <c r="BM187" s="0" t="n">
        <v>610</v>
      </c>
      <c r="BN187" s="0" t="s">
        <v>720</v>
      </c>
    </row>
    <row r="188" customFormat="false" ht="12.5" hidden="false" customHeight="false" outlineLevel="0" collapsed="false">
      <c r="A188" s="0" t="s">
        <v>721</v>
      </c>
      <c r="C188" s="0" t="s">
        <v>722</v>
      </c>
      <c r="E188" s="0" t="s">
        <v>43</v>
      </c>
      <c r="G188" s="0" t="n">
        <v>1</v>
      </c>
      <c r="H188" s="0" t="n">
        <v>1</v>
      </c>
      <c r="I188" s="0" t="n">
        <v>1</v>
      </c>
      <c r="J188" s="0" t="n">
        <v>0</v>
      </c>
      <c r="K188" s="0" t="n">
        <v>1</v>
      </c>
      <c r="L188" s="0" t="n">
        <v>1</v>
      </c>
      <c r="M188" s="0" t="n">
        <v>5</v>
      </c>
      <c r="N188" s="0" t="n">
        <f aca="false">MAX(O188,R188,U188,X188,AA188,AD188)</f>
        <v>392</v>
      </c>
      <c r="O188" s="0" t="n">
        <v>392</v>
      </c>
      <c r="P188" s="0" t="n">
        <v>8</v>
      </c>
      <c r="Q188" s="0" t="n">
        <v>17.05</v>
      </c>
      <c r="R188" s="0" t="n">
        <v>79</v>
      </c>
      <c r="S188" s="0" t="n">
        <v>1</v>
      </c>
      <c r="T188" s="0" t="n">
        <v>1.53</v>
      </c>
      <c r="U188" s="0" t="n">
        <v>195</v>
      </c>
      <c r="V188" s="0" t="n">
        <v>3</v>
      </c>
      <c r="W188" s="0" t="n">
        <v>6.13</v>
      </c>
      <c r="AA188" s="0" t="n">
        <v>242</v>
      </c>
      <c r="AB188" s="0" t="n">
        <v>5</v>
      </c>
      <c r="AC188" s="0" t="n">
        <v>11.69</v>
      </c>
      <c r="AD188" s="0" t="n">
        <v>79</v>
      </c>
      <c r="AE188" s="0" t="n">
        <v>1</v>
      </c>
      <c r="AF188" s="0" t="n">
        <v>1.53</v>
      </c>
      <c r="AG188" s="0" t="n">
        <v>52684.19</v>
      </c>
      <c r="AH188" s="0" t="n">
        <v>7.05</v>
      </c>
      <c r="AI188" s="0" t="n">
        <v>522</v>
      </c>
      <c r="AJ188" s="0" t="s">
        <v>723</v>
      </c>
      <c r="AR188" s="0" t="n">
        <f aca="false">MAX(AS188,AV188,AY188,BB188,BE188,BH188)</f>
        <v>0</v>
      </c>
    </row>
    <row r="189" customFormat="false" ht="12.5" hidden="false" customHeight="false" outlineLevel="0" collapsed="false">
      <c r="A189" s="0" t="s">
        <v>724</v>
      </c>
      <c r="B189" s="0" t="s">
        <v>725</v>
      </c>
      <c r="G189" s="0" t="n">
        <v>1</v>
      </c>
      <c r="H189" s="0" t="n">
        <v>1</v>
      </c>
      <c r="I189" s="0" t="n">
        <v>0</v>
      </c>
      <c r="J189" s="0" t="n">
        <v>1</v>
      </c>
      <c r="K189" s="0" t="n">
        <v>1</v>
      </c>
      <c r="L189" s="0" t="n">
        <v>1</v>
      </c>
      <c r="M189" s="0" t="n">
        <v>5</v>
      </c>
      <c r="N189" s="0" t="n">
        <f aca="false">MAX(O189,R189,U189,X189,AA189,AD189)</f>
        <v>356</v>
      </c>
      <c r="O189" s="0" t="n">
        <v>260</v>
      </c>
      <c r="P189" s="0" t="n">
        <v>7</v>
      </c>
      <c r="Q189" s="0" t="n">
        <v>25.08</v>
      </c>
      <c r="R189" s="0" t="n">
        <v>88</v>
      </c>
      <c r="S189" s="0" t="n">
        <v>2</v>
      </c>
      <c r="T189" s="0" t="n">
        <v>7.65</v>
      </c>
      <c r="X189" s="0" t="n">
        <v>173</v>
      </c>
      <c r="Y189" s="0" t="n">
        <v>3</v>
      </c>
      <c r="Z189" s="0" t="n">
        <v>18.65</v>
      </c>
      <c r="AA189" s="0" t="n">
        <v>93</v>
      </c>
      <c r="AB189" s="0" t="n">
        <v>3</v>
      </c>
      <c r="AC189" s="0" t="n">
        <v>9.79</v>
      </c>
      <c r="AD189" s="0" t="n">
        <v>356</v>
      </c>
      <c r="AE189" s="0" t="n">
        <v>13</v>
      </c>
      <c r="AF189" s="0" t="n">
        <v>28.75</v>
      </c>
      <c r="AG189" s="0" t="n">
        <v>35356.43</v>
      </c>
      <c r="AH189" s="0" t="n">
        <v>5.67</v>
      </c>
      <c r="AI189" s="0" t="n">
        <v>327</v>
      </c>
      <c r="AJ189" s="0" t="s">
        <v>726</v>
      </c>
      <c r="AK189" s="0" t="n">
        <v>0</v>
      </c>
      <c r="AL189" s="0" t="n">
        <v>0</v>
      </c>
      <c r="AM189" s="0" t="n">
        <v>0</v>
      </c>
      <c r="AN189" s="0" t="n">
        <v>1</v>
      </c>
      <c r="AO189" s="0" t="n">
        <v>0</v>
      </c>
      <c r="AP189" s="0" t="n">
        <v>1</v>
      </c>
      <c r="AQ189" s="0" t="n">
        <v>2</v>
      </c>
      <c r="AR189" s="0" t="n">
        <f aca="false">MAX(AS189,AV189,AY189,BB189,BE189,BH189)</f>
        <v>750</v>
      </c>
      <c r="BB189" s="0" t="n">
        <v>750</v>
      </c>
      <c r="BC189" s="0" t="n">
        <v>10</v>
      </c>
      <c r="BD189" s="0" t="n">
        <v>28.44</v>
      </c>
      <c r="BH189" s="0" t="n">
        <v>324</v>
      </c>
      <c r="BI189" s="0" t="n">
        <v>11</v>
      </c>
      <c r="BJ189" s="0" t="n">
        <v>18.65</v>
      </c>
      <c r="BK189" s="0" t="n">
        <v>35440.39</v>
      </c>
      <c r="BL189" s="0" t="n">
        <v>5.65</v>
      </c>
      <c r="BM189" s="0" t="n">
        <v>327</v>
      </c>
      <c r="BN189" s="0" t="s">
        <v>727</v>
      </c>
    </row>
    <row r="190" customFormat="false" ht="12.5" hidden="false" customHeight="false" outlineLevel="0" collapsed="false">
      <c r="A190" s="0" t="s">
        <v>728</v>
      </c>
      <c r="B190" s="0" t="s">
        <v>729</v>
      </c>
      <c r="G190" s="0" t="n">
        <v>1</v>
      </c>
      <c r="H190" s="0" t="n">
        <v>1</v>
      </c>
      <c r="I190" s="0" t="n">
        <v>0</v>
      </c>
      <c r="J190" s="0" t="n">
        <v>1</v>
      </c>
      <c r="K190" s="0" t="n">
        <v>1</v>
      </c>
      <c r="L190" s="0" t="n">
        <v>1</v>
      </c>
      <c r="M190" s="0" t="n">
        <v>5</v>
      </c>
      <c r="N190" s="0" t="n">
        <f aca="false">MAX(O190,R190,U190,X190,AA190,AD190)</f>
        <v>345</v>
      </c>
      <c r="O190" s="0" t="n">
        <v>92</v>
      </c>
      <c r="P190" s="0" t="n">
        <v>1</v>
      </c>
      <c r="Q190" s="0" t="n">
        <v>3.79</v>
      </c>
      <c r="R190" s="0" t="n">
        <v>196</v>
      </c>
      <c r="S190" s="0" t="n">
        <v>3</v>
      </c>
      <c r="T190" s="0" t="n">
        <v>12.41</v>
      </c>
      <c r="X190" s="0" t="n">
        <v>108</v>
      </c>
      <c r="Y190" s="0" t="n">
        <v>1</v>
      </c>
      <c r="Z190" s="0" t="n">
        <v>4.83</v>
      </c>
      <c r="AA190" s="0" t="n">
        <v>198</v>
      </c>
      <c r="AB190" s="0" t="n">
        <v>3</v>
      </c>
      <c r="AC190" s="0" t="n">
        <v>12.41</v>
      </c>
      <c r="AD190" s="0" t="n">
        <v>345</v>
      </c>
      <c r="AE190" s="0" t="n">
        <v>5</v>
      </c>
      <c r="AF190" s="0" t="n">
        <v>12.41</v>
      </c>
      <c r="AG190" s="0" t="n">
        <v>31068.77</v>
      </c>
      <c r="AH190" s="0" t="n">
        <v>4.94</v>
      </c>
      <c r="AI190" s="0" t="n">
        <v>290</v>
      </c>
      <c r="AJ190" s="0" t="s">
        <v>730</v>
      </c>
      <c r="AK190" s="0" t="n">
        <v>0</v>
      </c>
      <c r="AL190" s="0" t="n">
        <v>1</v>
      </c>
      <c r="AM190" s="0" t="n">
        <v>0</v>
      </c>
      <c r="AN190" s="0" t="n">
        <v>1</v>
      </c>
      <c r="AO190" s="0" t="n">
        <v>1</v>
      </c>
      <c r="AP190" s="0" t="n">
        <v>0</v>
      </c>
      <c r="AQ190" s="0" t="n">
        <v>3</v>
      </c>
      <c r="AR190" s="0" t="n">
        <f aca="false">MAX(AS190,AV190,AY190,BB190,BE190,BH190)</f>
        <v>230</v>
      </c>
      <c r="AV190" s="0" t="n">
        <v>230</v>
      </c>
      <c r="AW190" s="0" t="n">
        <v>5</v>
      </c>
      <c r="AX190" s="0" t="n">
        <v>11.72</v>
      </c>
      <c r="BB190" s="0" t="n">
        <v>123</v>
      </c>
      <c r="BC190" s="0" t="n">
        <v>2</v>
      </c>
      <c r="BD190" s="0" t="n">
        <v>7.93</v>
      </c>
      <c r="BE190" s="0" t="n">
        <v>67</v>
      </c>
      <c r="BF190" s="0" t="n">
        <v>1</v>
      </c>
      <c r="BG190" s="0" t="n">
        <v>3.79</v>
      </c>
      <c r="BK190" s="0" t="n">
        <v>31518.79</v>
      </c>
      <c r="BL190" s="0" t="n">
        <v>4.99</v>
      </c>
      <c r="BM190" s="0" t="n">
        <v>290</v>
      </c>
      <c r="BN190" s="0" t="s">
        <v>731</v>
      </c>
    </row>
    <row r="191" customFormat="false" ht="12.5" hidden="false" customHeight="false" outlineLevel="0" collapsed="false">
      <c r="A191" s="0" t="s">
        <v>732</v>
      </c>
      <c r="B191" s="0" t="s">
        <v>733</v>
      </c>
      <c r="G191" s="0" t="n">
        <v>1</v>
      </c>
      <c r="H191" s="0" t="n">
        <v>1</v>
      </c>
      <c r="I191" s="0" t="n">
        <v>0</v>
      </c>
      <c r="J191" s="0" t="n">
        <v>1</v>
      </c>
      <c r="K191" s="0" t="n">
        <v>1</v>
      </c>
      <c r="L191" s="0" t="n">
        <v>1</v>
      </c>
      <c r="M191" s="0" t="n">
        <v>5</v>
      </c>
      <c r="N191" s="0" t="n">
        <f aca="false">MAX(O191,R191,U191,X191,AA191,AD191)</f>
        <v>317</v>
      </c>
      <c r="O191" s="0" t="n">
        <v>115</v>
      </c>
      <c r="P191" s="0" t="n">
        <v>2</v>
      </c>
      <c r="Q191" s="0" t="n">
        <v>11.11</v>
      </c>
      <c r="R191" s="0" t="n">
        <v>166</v>
      </c>
      <c r="S191" s="0" t="n">
        <v>3</v>
      </c>
      <c r="T191" s="0" t="n">
        <v>11.11</v>
      </c>
      <c r="X191" s="0" t="n">
        <v>141</v>
      </c>
      <c r="Y191" s="0" t="n">
        <v>4</v>
      </c>
      <c r="Z191" s="0" t="n">
        <v>17.24</v>
      </c>
      <c r="AA191" s="0" t="n">
        <v>254</v>
      </c>
      <c r="AB191" s="0" t="n">
        <v>4</v>
      </c>
      <c r="AC191" s="0" t="n">
        <v>11.11</v>
      </c>
      <c r="AD191" s="0" t="n">
        <v>317</v>
      </c>
      <c r="AE191" s="0" t="n">
        <v>7</v>
      </c>
      <c r="AF191" s="0" t="n">
        <v>15.71</v>
      </c>
      <c r="AG191" s="0" t="n">
        <v>27991.36</v>
      </c>
      <c r="AH191" s="0" t="n">
        <v>5.2</v>
      </c>
      <c r="AI191" s="0" t="n">
        <v>261</v>
      </c>
      <c r="AJ191" s="0" t="s">
        <v>734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1</v>
      </c>
      <c r="AQ191" s="0" t="n">
        <v>1</v>
      </c>
      <c r="AR191" s="0" t="n">
        <f aca="false">MAX(AS191,AV191,AY191,BB191,BE191,BH191)</f>
        <v>140</v>
      </c>
      <c r="BH191" s="0" t="n">
        <v>140</v>
      </c>
      <c r="BI191" s="0" t="n">
        <v>3</v>
      </c>
      <c r="BJ191" s="0" t="n">
        <v>10.42</v>
      </c>
      <c r="BK191" s="0" t="n">
        <v>27677.37</v>
      </c>
      <c r="BL191" s="0" t="n">
        <v>5.3</v>
      </c>
      <c r="BM191" s="0" t="n">
        <v>259</v>
      </c>
      <c r="BN191" s="0" t="s">
        <v>735</v>
      </c>
    </row>
    <row r="192" customFormat="false" ht="12.5" hidden="false" customHeight="false" outlineLevel="0" collapsed="false">
      <c r="A192" s="0" t="s">
        <v>736</v>
      </c>
      <c r="B192" s="0" t="s">
        <v>737</v>
      </c>
      <c r="G192" s="0" t="n">
        <v>0</v>
      </c>
      <c r="H192" s="0" t="n">
        <v>1</v>
      </c>
      <c r="I192" s="0" t="n">
        <v>1</v>
      </c>
      <c r="J192" s="0" t="n">
        <v>1</v>
      </c>
      <c r="K192" s="0" t="n">
        <v>1</v>
      </c>
      <c r="L192" s="0" t="n">
        <v>1</v>
      </c>
      <c r="M192" s="0" t="n">
        <v>5</v>
      </c>
      <c r="N192" s="0" t="n">
        <f aca="false">MAX(O192,R192,U192,X192,AA192,AD192)</f>
        <v>301</v>
      </c>
      <c r="R192" s="0" t="n">
        <v>68</v>
      </c>
      <c r="S192" s="0" t="n">
        <v>1</v>
      </c>
      <c r="T192" s="0" t="n">
        <v>2.61</v>
      </c>
      <c r="U192" s="0" t="n">
        <v>109</v>
      </c>
      <c r="V192" s="0" t="n">
        <v>2</v>
      </c>
      <c r="W192" s="0" t="n">
        <v>7.84</v>
      </c>
      <c r="X192" s="0" t="n">
        <v>301</v>
      </c>
      <c r="Y192" s="0" t="n">
        <v>5</v>
      </c>
      <c r="Z192" s="0" t="n">
        <v>15.91</v>
      </c>
      <c r="AA192" s="0" t="n">
        <v>99</v>
      </c>
      <c r="AB192" s="0" t="n">
        <v>2</v>
      </c>
      <c r="AC192" s="0" t="n">
        <v>5.94</v>
      </c>
      <c r="AD192" s="0" t="n">
        <v>99</v>
      </c>
      <c r="AE192" s="0" t="n">
        <v>2</v>
      </c>
      <c r="AF192" s="0" t="n">
        <v>8.55</v>
      </c>
      <c r="AG192" s="0" t="n">
        <v>42678.37</v>
      </c>
      <c r="AH192" s="0" t="n">
        <v>6.31</v>
      </c>
      <c r="AI192" s="0" t="n">
        <v>421</v>
      </c>
      <c r="AJ192" s="0" t="s">
        <v>738</v>
      </c>
      <c r="AR192" s="0" t="n">
        <f aca="false">MAX(AS192,AV192,AY192,BB192,BE192,BH192)</f>
        <v>0</v>
      </c>
    </row>
    <row r="193" customFormat="false" ht="12.5" hidden="false" customHeight="false" outlineLevel="0" collapsed="false">
      <c r="A193" s="0" t="s">
        <v>739</v>
      </c>
      <c r="B193" s="0" t="s">
        <v>740</v>
      </c>
      <c r="G193" s="0" t="n">
        <v>1</v>
      </c>
      <c r="H193" s="0" t="n">
        <v>1</v>
      </c>
      <c r="I193" s="0" t="n">
        <v>1</v>
      </c>
      <c r="J193" s="0" t="n">
        <v>1</v>
      </c>
      <c r="K193" s="0" t="n">
        <v>1</v>
      </c>
      <c r="L193" s="0" t="n">
        <v>0</v>
      </c>
      <c r="M193" s="0" t="n">
        <v>5</v>
      </c>
      <c r="N193" s="0" t="n">
        <f aca="false">MAX(O193,R193,U193,X193,AA193,AD193)</f>
        <v>281</v>
      </c>
      <c r="O193" s="0" t="n">
        <v>97</v>
      </c>
      <c r="P193" s="0" t="n">
        <v>2</v>
      </c>
      <c r="Q193" s="0" t="n">
        <v>7.64</v>
      </c>
      <c r="R193" s="0" t="n">
        <v>144</v>
      </c>
      <c r="S193" s="0" t="n">
        <v>2</v>
      </c>
      <c r="T193" s="0" t="n">
        <v>8.33</v>
      </c>
      <c r="U193" s="0" t="n">
        <v>93</v>
      </c>
      <c r="V193" s="0" t="n">
        <v>1</v>
      </c>
      <c r="W193" s="0" t="n">
        <v>3.94</v>
      </c>
      <c r="X193" s="0" t="n">
        <v>281</v>
      </c>
      <c r="Y193" s="0" t="n">
        <v>5</v>
      </c>
      <c r="Z193" s="0" t="n">
        <v>15.28</v>
      </c>
      <c r="AA193" s="0" t="n">
        <v>41</v>
      </c>
      <c r="AB193" s="0" t="n">
        <v>1</v>
      </c>
      <c r="AC193" s="0" t="n">
        <v>3.47</v>
      </c>
      <c r="AG193" s="0" t="n">
        <v>44959.24</v>
      </c>
      <c r="AH193" s="0" t="n">
        <v>4.77</v>
      </c>
      <c r="AI193" s="0" t="n">
        <v>432</v>
      </c>
      <c r="AJ193" s="0" t="s">
        <v>741</v>
      </c>
      <c r="AR193" s="0" t="n">
        <f aca="false">MAX(AS193,AV193,AY193,BB193,BE193,BH193)</f>
        <v>0</v>
      </c>
    </row>
    <row r="194" customFormat="false" ht="12.5" hidden="false" customHeight="false" outlineLevel="0" collapsed="false">
      <c r="A194" s="0" t="s">
        <v>742</v>
      </c>
      <c r="B194" s="0" t="s">
        <v>743</v>
      </c>
      <c r="G194" s="0" t="n">
        <v>1</v>
      </c>
      <c r="H194" s="0" t="n">
        <v>1</v>
      </c>
      <c r="I194" s="0" t="n">
        <v>1</v>
      </c>
      <c r="J194" s="0" t="n">
        <v>0</v>
      </c>
      <c r="K194" s="0" t="n">
        <v>1</v>
      </c>
      <c r="L194" s="0" t="n">
        <v>1</v>
      </c>
      <c r="M194" s="0" t="n">
        <v>5</v>
      </c>
      <c r="N194" s="0" t="n">
        <f aca="false">MAX(O194,R194,U194,X194,AA194,AD194)</f>
        <v>272</v>
      </c>
      <c r="O194" s="0" t="n">
        <v>38</v>
      </c>
      <c r="P194" s="0" t="n">
        <v>1</v>
      </c>
      <c r="Q194" s="0" t="n">
        <v>1.81</v>
      </c>
      <c r="R194" s="0" t="n">
        <v>43</v>
      </c>
      <c r="S194" s="0" t="n">
        <v>1</v>
      </c>
      <c r="T194" s="0" t="n">
        <v>1.81</v>
      </c>
      <c r="U194" s="0" t="n">
        <v>272</v>
      </c>
      <c r="V194" s="0" t="n">
        <v>5</v>
      </c>
      <c r="W194" s="0" t="n">
        <v>15.46</v>
      </c>
      <c r="AA194" s="0" t="n">
        <v>256</v>
      </c>
      <c r="AB194" s="0" t="n">
        <v>5</v>
      </c>
      <c r="AC194" s="0" t="n">
        <v>14.86</v>
      </c>
      <c r="AD194" s="0" t="n">
        <v>45</v>
      </c>
      <c r="AE194" s="0" t="n">
        <v>1</v>
      </c>
      <c r="AF194" s="0" t="n">
        <v>3.82</v>
      </c>
      <c r="AG194" s="0" t="n">
        <v>53875.57</v>
      </c>
      <c r="AH194" s="0" t="n">
        <v>4.89</v>
      </c>
      <c r="AI194" s="0" t="n">
        <v>498</v>
      </c>
      <c r="AJ194" s="0" t="s">
        <v>744</v>
      </c>
      <c r="AK194" s="0" t="n">
        <v>0</v>
      </c>
      <c r="AL194" s="0" t="n">
        <v>1</v>
      </c>
      <c r="AM194" s="0" t="n">
        <v>0</v>
      </c>
      <c r="AN194" s="0" t="n">
        <v>1</v>
      </c>
      <c r="AO194" s="0" t="n">
        <v>0</v>
      </c>
      <c r="AP194" s="0" t="n">
        <v>1</v>
      </c>
      <c r="AQ194" s="0" t="n">
        <v>3</v>
      </c>
      <c r="AR194" s="0" t="n">
        <f aca="false">MAX(AS194,AV194,AY194,BB194,BE194,BH194)</f>
        <v>235</v>
      </c>
      <c r="AV194" s="0" t="n">
        <v>118</v>
      </c>
      <c r="AW194" s="0" t="n">
        <v>3</v>
      </c>
      <c r="AX194" s="0" t="n">
        <v>6.16</v>
      </c>
      <c r="BB194" s="0" t="n">
        <v>76</v>
      </c>
      <c r="BC194" s="0" t="n">
        <v>2</v>
      </c>
      <c r="BD194" s="0" t="n">
        <v>6.36</v>
      </c>
      <c r="BH194" s="0" t="n">
        <v>235</v>
      </c>
      <c r="BI194" s="0" t="n">
        <v>6</v>
      </c>
      <c r="BJ194" s="0" t="n">
        <v>11.93</v>
      </c>
      <c r="BK194" s="0" t="n">
        <v>54356.74</v>
      </c>
      <c r="BL194" s="0" t="n">
        <v>4.93</v>
      </c>
      <c r="BM194" s="0" t="n">
        <v>503</v>
      </c>
      <c r="BN194" s="0" t="s">
        <v>745</v>
      </c>
    </row>
    <row r="195" customFormat="false" ht="12.5" hidden="false" customHeight="false" outlineLevel="0" collapsed="false">
      <c r="A195" s="0" t="s">
        <v>746</v>
      </c>
      <c r="B195" s="0" t="s">
        <v>747</v>
      </c>
      <c r="G195" s="0" t="n">
        <v>1</v>
      </c>
      <c r="H195" s="0" t="n">
        <v>1</v>
      </c>
      <c r="I195" s="0" t="n">
        <v>0</v>
      </c>
      <c r="J195" s="0" t="n">
        <v>1</v>
      </c>
      <c r="K195" s="0" t="n">
        <v>1</v>
      </c>
      <c r="L195" s="0" t="n">
        <v>1</v>
      </c>
      <c r="M195" s="0" t="n">
        <v>5</v>
      </c>
      <c r="N195" s="0" t="n">
        <f aca="false">MAX(O195,R195,U195,X195,AA195,AD195)</f>
        <v>253</v>
      </c>
      <c r="O195" s="0" t="n">
        <v>63</v>
      </c>
      <c r="P195" s="0" t="n">
        <v>1</v>
      </c>
      <c r="Q195" s="0" t="n">
        <v>2.6</v>
      </c>
      <c r="R195" s="0" t="n">
        <v>253</v>
      </c>
      <c r="S195" s="0" t="n">
        <v>7</v>
      </c>
      <c r="T195" s="0" t="n">
        <v>14.42</v>
      </c>
      <c r="X195" s="0" t="n">
        <v>204</v>
      </c>
      <c r="Y195" s="0" t="n">
        <v>3</v>
      </c>
      <c r="Z195" s="0" t="n">
        <v>11.82</v>
      </c>
      <c r="AA195" s="0" t="n">
        <v>43</v>
      </c>
      <c r="AB195" s="0" t="n">
        <v>1</v>
      </c>
      <c r="AC195" s="0" t="n">
        <v>1.89</v>
      </c>
      <c r="AD195" s="0" t="n">
        <v>55</v>
      </c>
      <c r="AE195" s="0" t="n">
        <v>1</v>
      </c>
      <c r="AF195" s="0" t="n">
        <v>2.6</v>
      </c>
      <c r="AG195" s="0" t="n">
        <v>44930.08</v>
      </c>
      <c r="AH195" s="0" t="n">
        <v>5.49</v>
      </c>
      <c r="AI195" s="0" t="n">
        <v>423</v>
      </c>
      <c r="AJ195" s="0" t="s">
        <v>748</v>
      </c>
      <c r="AK195" s="0" t="n">
        <v>0</v>
      </c>
      <c r="AL195" s="0" t="n">
        <v>1</v>
      </c>
      <c r="AM195" s="0" t="n">
        <v>0</v>
      </c>
      <c r="AN195" s="0" t="n">
        <v>1</v>
      </c>
      <c r="AO195" s="0" t="n">
        <v>1</v>
      </c>
      <c r="AP195" s="0" t="n">
        <v>1</v>
      </c>
      <c r="AQ195" s="0" t="n">
        <v>4</v>
      </c>
      <c r="AR195" s="0" t="n">
        <f aca="false">MAX(AS195,AV195,AY195,BB195,BE195,BH195)</f>
        <v>261</v>
      </c>
      <c r="AV195" s="0" t="n">
        <v>63</v>
      </c>
      <c r="AW195" s="0" t="n">
        <v>2</v>
      </c>
      <c r="AX195" s="0" t="n">
        <v>5.39</v>
      </c>
      <c r="BB195" s="0" t="n">
        <v>81</v>
      </c>
      <c r="BC195" s="0" t="n">
        <v>2</v>
      </c>
      <c r="BD195" s="0" t="n">
        <v>5.62</v>
      </c>
      <c r="BE195" s="0" t="n">
        <v>39</v>
      </c>
      <c r="BF195" s="0" t="n">
        <v>1</v>
      </c>
      <c r="BG195" s="0" t="n">
        <v>2.81</v>
      </c>
      <c r="BH195" s="0" t="n">
        <v>261</v>
      </c>
      <c r="BI195" s="0" t="n">
        <v>9</v>
      </c>
      <c r="BJ195" s="0" t="n">
        <v>15.69</v>
      </c>
      <c r="BK195" s="0" t="n">
        <v>45114.22</v>
      </c>
      <c r="BL195" s="0" t="n">
        <v>5.37</v>
      </c>
      <c r="BM195" s="0" t="n">
        <v>427</v>
      </c>
      <c r="BN195" s="0" t="s">
        <v>749</v>
      </c>
    </row>
    <row r="196" customFormat="false" ht="12.5" hidden="false" customHeight="false" outlineLevel="0" collapsed="false">
      <c r="A196" s="0" t="s">
        <v>750</v>
      </c>
      <c r="B196" s="0" t="s">
        <v>751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1</v>
      </c>
      <c r="L196" s="0" t="n">
        <v>0</v>
      </c>
      <c r="M196" s="0" t="n">
        <v>5</v>
      </c>
      <c r="N196" s="0" t="n">
        <f aca="false">MAX(O196,R196,U196,X196,AA196,AD196)</f>
        <v>242</v>
      </c>
      <c r="O196" s="0" t="n">
        <v>242</v>
      </c>
      <c r="P196" s="0" t="n">
        <v>5</v>
      </c>
      <c r="Q196" s="0" t="n">
        <v>11.49</v>
      </c>
      <c r="R196" s="0" t="n">
        <v>56</v>
      </c>
      <c r="S196" s="0" t="n">
        <v>1</v>
      </c>
      <c r="T196" s="0" t="n">
        <v>1.7</v>
      </c>
      <c r="U196" s="0" t="n">
        <v>108</v>
      </c>
      <c r="V196" s="0" t="n">
        <v>2</v>
      </c>
      <c r="W196" s="0" t="n">
        <v>7.23</v>
      </c>
      <c r="X196" s="0" t="n">
        <v>38</v>
      </c>
      <c r="Y196" s="0" t="n">
        <v>1</v>
      </c>
      <c r="Z196" s="0" t="n">
        <v>3.19</v>
      </c>
      <c r="AA196" s="0" t="n">
        <v>222</v>
      </c>
      <c r="AB196" s="0" t="n">
        <v>7</v>
      </c>
      <c r="AC196" s="0" t="n">
        <v>12.77</v>
      </c>
      <c r="AG196" s="0" t="n">
        <v>48538.94</v>
      </c>
      <c r="AH196" s="0" t="n">
        <v>4.71</v>
      </c>
      <c r="AI196" s="0" t="n">
        <v>470</v>
      </c>
      <c r="AJ196" s="0" t="s">
        <v>752</v>
      </c>
      <c r="AK196" s="0" t="n">
        <v>0</v>
      </c>
      <c r="AL196" s="0" t="n">
        <v>1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1</v>
      </c>
      <c r="AR196" s="0" t="n">
        <f aca="false">MAX(AS196,AV196,AY196,BB196,BE196,BH196)</f>
        <v>197</v>
      </c>
      <c r="AV196" s="0" t="n">
        <v>197</v>
      </c>
      <c r="AW196" s="0" t="n">
        <v>5</v>
      </c>
      <c r="AX196" s="0" t="n">
        <v>12.28</v>
      </c>
      <c r="BK196" s="0" t="n">
        <v>48111.9</v>
      </c>
      <c r="BL196" s="0" t="n">
        <v>4.86</v>
      </c>
      <c r="BM196" s="0" t="n">
        <v>464</v>
      </c>
      <c r="BN196" s="0" t="s">
        <v>753</v>
      </c>
    </row>
    <row r="197" customFormat="false" ht="12.5" hidden="false" customHeight="false" outlineLevel="0" collapsed="false">
      <c r="A197" s="0" t="s">
        <v>754</v>
      </c>
      <c r="B197" s="0" t="s">
        <v>755</v>
      </c>
      <c r="G197" s="0" t="n">
        <v>1</v>
      </c>
      <c r="H197" s="0" t="n">
        <v>1</v>
      </c>
      <c r="I197" s="0" t="n">
        <v>1</v>
      </c>
      <c r="J197" s="0" t="n">
        <v>1</v>
      </c>
      <c r="K197" s="0" t="n">
        <v>1</v>
      </c>
      <c r="L197" s="0" t="n">
        <v>0</v>
      </c>
      <c r="M197" s="0" t="n">
        <v>5</v>
      </c>
      <c r="N197" s="0" t="n">
        <f aca="false">MAX(O197,R197,U197,X197,AA197,AD197)</f>
        <v>218</v>
      </c>
      <c r="O197" s="0" t="n">
        <v>39</v>
      </c>
      <c r="P197" s="0" t="n">
        <v>1</v>
      </c>
      <c r="Q197" s="0" t="n">
        <v>3.42</v>
      </c>
      <c r="R197" s="0" t="n">
        <v>91</v>
      </c>
      <c r="S197" s="0" t="n">
        <v>2</v>
      </c>
      <c r="T197" s="0" t="n">
        <v>4.7</v>
      </c>
      <c r="U197" s="0" t="n">
        <v>200</v>
      </c>
      <c r="V197" s="0" t="n">
        <v>3</v>
      </c>
      <c r="W197" s="0" t="n">
        <v>9.4</v>
      </c>
      <c r="X197" s="0" t="n">
        <v>218</v>
      </c>
      <c r="Y197" s="0" t="n">
        <v>4</v>
      </c>
      <c r="Z197" s="0" t="n">
        <v>18.38</v>
      </c>
      <c r="AA197" s="0" t="n">
        <v>110</v>
      </c>
      <c r="AB197" s="0" t="n">
        <v>2</v>
      </c>
      <c r="AC197" s="0" t="n">
        <v>4.7</v>
      </c>
      <c r="AG197" s="0" t="n">
        <v>47773.3</v>
      </c>
      <c r="AH197" s="0" t="n">
        <v>5.6</v>
      </c>
      <c r="AI197" s="0" t="n">
        <v>468</v>
      </c>
      <c r="AJ197" s="0" t="s">
        <v>756</v>
      </c>
      <c r="AR197" s="0" t="n">
        <f aca="false">MAX(AS197,AV197,AY197,BB197,BE197,BH197)</f>
        <v>0</v>
      </c>
    </row>
    <row r="198" customFormat="false" ht="12.5" hidden="false" customHeight="false" outlineLevel="0" collapsed="false">
      <c r="A198" s="0" t="s">
        <v>757</v>
      </c>
      <c r="G198" s="0" t="n">
        <v>1</v>
      </c>
      <c r="H198" s="0" t="n">
        <v>1</v>
      </c>
      <c r="I198" s="0" t="n">
        <v>0</v>
      </c>
      <c r="J198" s="0" t="n">
        <v>1</v>
      </c>
      <c r="K198" s="0" t="n">
        <v>1</v>
      </c>
      <c r="L198" s="0" t="n">
        <v>1</v>
      </c>
      <c r="M198" s="0" t="n">
        <v>5</v>
      </c>
      <c r="N198" s="0" t="n">
        <f aca="false">MAX(O198,R198,U198,X198,AA198,AD198)</f>
        <v>196</v>
      </c>
      <c r="O198" s="0" t="n">
        <v>44</v>
      </c>
      <c r="P198" s="0" t="n">
        <v>1</v>
      </c>
      <c r="Q198" s="0" t="n">
        <v>2.92</v>
      </c>
      <c r="R198" s="0" t="n">
        <v>113</v>
      </c>
      <c r="S198" s="0" t="n">
        <v>4</v>
      </c>
      <c r="T198" s="0" t="n">
        <v>2.92</v>
      </c>
      <c r="X198" s="0" t="n">
        <v>74</v>
      </c>
      <c r="Y198" s="0" t="n">
        <v>2</v>
      </c>
      <c r="Z198" s="0" t="n">
        <v>2.92</v>
      </c>
      <c r="AA198" s="0" t="n">
        <v>78</v>
      </c>
      <c r="AB198" s="0" t="n">
        <v>2</v>
      </c>
      <c r="AC198" s="0" t="n">
        <v>2.92</v>
      </c>
      <c r="AD198" s="0" t="n">
        <v>196</v>
      </c>
      <c r="AE198" s="0" t="n">
        <v>7</v>
      </c>
      <c r="AF198" s="0" t="n">
        <v>2.92</v>
      </c>
      <c r="AG198" s="0" t="n">
        <v>45922.63</v>
      </c>
      <c r="AH198" s="0" t="n">
        <v>6.04</v>
      </c>
      <c r="AI198" s="0" t="n">
        <v>445</v>
      </c>
      <c r="AJ198" s="0" t="s">
        <v>758</v>
      </c>
      <c r="AR198" s="0" t="n">
        <f aca="false">MAX(AS198,AV198,AY198,BB198,BE198,BH198)</f>
        <v>0</v>
      </c>
    </row>
    <row r="199" customFormat="false" ht="12.5" hidden="false" customHeight="false" outlineLevel="0" collapsed="false">
      <c r="A199" s="0" t="s">
        <v>759</v>
      </c>
      <c r="B199" s="0" t="s">
        <v>760</v>
      </c>
      <c r="G199" s="0" t="n">
        <v>1</v>
      </c>
      <c r="H199" s="0" t="n">
        <v>1</v>
      </c>
      <c r="I199" s="0" t="n">
        <v>0</v>
      </c>
      <c r="J199" s="0" t="n">
        <v>1</v>
      </c>
      <c r="K199" s="0" t="n">
        <v>1</v>
      </c>
      <c r="L199" s="0" t="n">
        <v>1</v>
      </c>
      <c r="M199" s="0" t="n">
        <v>5</v>
      </c>
      <c r="N199" s="0" t="n">
        <f aca="false">MAX(O199,R199,U199,X199,AA199,AD199)</f>
        <v>183</v>
      </c>
      <c r="O199" s="0" t="n">
        <v>183</v>
      </c>
      <c r="P199" s="0" t="n">
        <v>4</v>
      </c>
      <c r="Q199" s="0" t="n">
        <v>34.97</v>
      </c>
      <c r="R199" s="0" t="n">
        <v>69</v>
      </c>
      <c r="S199" s="0" t="n">
        <v>3</v>
      </c>
      <c r="T199" s="0" t="n">
        <v>6.29</v>
      </c>
      <c r="X199" s="0" t="n">
        <v>75</v>
      </c>
      <c r="Y199" s="0" t="n">
        <v>1</v>
      </c>
      <c r="Z199" s="0" t="n">
        <v>10.49</v>
      </c>
      <c r="AA199" s="0" t="n">
        <v>41</v>
      </c>
      <c r="AB199" s="0" t="n">
        <v>1</v>
      </c>
      <c r="AC199" s="0" t="n">
        <v>6.29</v>
      </c>
      <c r="AD199" s="0" t="n">
        <v>165</v>
      </c>
      <c r="AE199" s="0" t="n">
        <v>3</v>
      </c>
      <c r="AF199" s="0" t="n">
        <v>15.38</v>
      </c>
      <c r="AG199" s="0" t="n">
        <v>15242.57</v>
      </c>
      <c r="AH199" s="0" t="n">
        <v>4.37</v>
      </c>
      <c r="AI199" s="0" t="n">
        <v>143</v>
      </c>
      <c r="AJ199" s="0" t="s">
        <v>761</v>
      </c>
      <c r="AR199" s="0" t="n">
        <f aca="false">MAX(AS199,AV199,AY199,BB199,BE199,BH199)</f>
        <v>0</v>
      </c>
    </row>
    <row r="200" customFormat="false" ht="12.5" hidden="false" customHeight="false" outlineLevel="0" collapsed="false">
      <c r="A200" s="0" t="s">
        <v>762</v>
      </c>
      <c r="B200" s="0" t="s">
        <v>763</v>
      </c>
      <c r="G200" s="0" t="n">
        <v>1</v>
      </c>
      <c r="H200" s="0" t="n">
        <v>0</v>
      </c>
      <c r="I200" s="0" t="n">
        <v>1</v>
      </c>
      <c r="J200" s="0" t="n">
        <v>1</v>
      </c>
      <c r="K200" s="0" t="n">
        <v>1</v>
      </c>
      <c r="L200" s="0" t="n">
        <v>1</v>
      </c>
      <c r="M200" s="0" t="n">
        <v>5</v>
      </c>
      <c r="N200" s="0" t="n">
        <f aca="false">MAX(O200,R200,U200,X200,AA200,AD200)</f>
        <v>177</v>
      </c>
      <c r="O200" s="0" t="n">
        <v>43</v>
      </c>
      <c r="P200" s="0" t="n">
        <v>1</v>
      </c>
      <c r="Q200" s="0" t="n">
        <v>3.19</v>
      </c>
      <c r="U200" s="0" t="n">
        <v>93</v>
      </c>
      <c r="V200" s="0" t="n">
        <v>1</v>
      </c>
      <c r="W200" s="0" t="n">
        <v>7.17</v>
      </c>
      <c r="X200" s="0" t="n">
        <v>101</v>
      </c>
      <c r="Y200" s="0" t="n">
        <v>1</v>
      </c>
      <c r="Z200" s="0" t="n">
        <v>7.17</v>
      </c>
      <c r="AA200" s="0" t="n">
        <v>102</v>
      </c>
      <c r="AB200" s="0" t="n">
        <v>1</v>
      </c>
      <c r="AC200" s="0" t="n">
        <v>7.17</v>
      </c>
      <c r="AD200" s="0" t="n">
        <v>177</v>
      </c>
      <c r="AE200" s="0" t="n">
        <v>2</v>
      </c>
      <c r="AF200" s="0" t="n">
        <v>7.17</v>
      </c>
      <c r="AG200" s="0" t="n">
        <v>26830.28</v>
      </c>
      <c r="AH200" s="0" t="n">
        <v>4.52</v>
      </c>
      <c r="AI200" s="0" t="n">
        <v>251</v>
      </c>
      <c r="AJ200" s="0" t="s">
        <v>764</v>
      </c>
      <c r="AR200" s="0" t="n">
        <f aca="false">MAX(AS200,AV200,AY200,BB200,BE200,BH200)</f>
        <v>0</v>
      </c>
    </row>
    <row r="201" customFormat="false" ht="12.5" hidden="false" customHeight="false" outlineLevel="0" collapsed="false">
      <c r="A201" s="0" t="s">
        <v>765</v>
      </c>
      <c r="B201" s="0" t="s">
        <v>766</v>
      </c>
      <c r="G201" s="0" t="n">
        <v>1</v>
      </c>
      <c r="H201" s="0" t="n">
        <v>1</v>
      </c>
      <c r="I201" s="0" t="n">
        <v>1</v>
      </c>
      <c r="J201" s="0" t="n">
        <v>1</v>
      </c>
      <c r="K201" s="0" t="n">
        <v>0</v>
      </c>
      <c r="L201" s="0" t="n">
        <v>1</v>
      </c>
      <c r="M201" s="0" t="n">
        <v>5</v>
      </c>
      <c r="N201" s="0" t="n">
        <f aca="false">MAX(O201,R201,U201,X201,AA201,AD201)</f>
        <v>172</v>
      </c>
      <c r="O201" s="0" t="n">
        <v>75</v>
      </c>
      <c r="P201" s="0" t="n">
        <v>1</v>
      </c>
      <c r="Q201" s="0" t="n">
        <v>2.39</v>
      </c>
      <c r="R201" s="0" t="n">
        <v>101</v>
      </c>
      <c r="S201" s="0" t="n">
        <v>2</v>
      </c>
      <c r="T201" s="0" t="n">
        <v>4.55</v>
      </c>
      <c r="U201" s="0" t="n">
        <v>41</v>
      </c>
      <c r="V201" s="0" t="n">
        <v>1</v>
      </c>
      <c r="W201" s="0" t="n">
        <v>2.39</v>
      </c>
      <c r="X201" s="0" t="n">
        <v>172</v>
      </c>
      <c r="Y201" s="0" t="n">
        <v>2</v>
      </c>
      <c r="Z201" s="0" t="n">
        <v>6.22</v>
      </c>
      <c r="AD201" s="0" t="n">
        <v>127</v>
      </c>
      <c r="AE201" s="0" t="n">
        <v>2</v>
      </c>
      <c r="AF201" s="0" t="n">
        <v>4.55</v>
      </c>
      <c r="AG201" s="0" t="n">
        <v>43374.68</v>
      </c>
      <c r="AH201" s="0" t="n">
        <v>6.05</v>
      </c>
      <c r="AI201" s="0" t="n">
        <v>418</v>
      </c>
      <c r="AJ201" s="0" t="s">
        <v>767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1</v>
      </c>
      <c r="AQ201" s="0" t="n">
        <v>1</v>
      </c>
      <c r="AR201" s="0" t="n">
        <f aca="false">MAX(AS201,AV201,AY201,BB201,BE201,BH201)</f>
        <v>116</v>
      </c>
      <c r="BH201" s="0" t="n">
        <v>116</v>
      </c>
      <c r="BI201" s="0" t="n">
        <v>2</v>
      </c>
      <c r="BJ201" s="0" t="n">
        <v>4.44</v>
      </c>
      <c r="BK201" s="0" t="n">
        <v>44913.44</v>
      </c>
      <c r="BL201" s="0" t="n">
        <v>5.94</v>
      </c>
      <c r="BM201" s="0" t="n">
        <v>428</v>
      </c>
      <c r="BN201" s="0" t="s">
        <v>768</v>
      </c>
    </row>
    <row r="202" customFormat="false" ht="12.5" hidden="false" customHeight="false" outlineLevel="0" collapsed="false">
      <c r="A202" s="0" t="s">
        <v>769</v>
      </c>
      <c r="B202" s="0" t="s">
        <v>770</v>
      </c>
      <c r="G202" s="0" t="n">
        <v>0</v>
      </c>
      <c r="H202" s="0" t="n">
        <v>1</v>
      </c>
      <c r="I202" s="0" t="n">
        <v>1</v>
      </c>
      <c r="J202" s="0" t="n">
        <v>1</v>
      </c>
      <c r="K202" s="0" t="n">
        <v>1</v>
      </c>
      <c r="L202" s="0" t="n">
        <v>1</v>
      </c>
      <c r="M202" s="0" t="n">
        <v>5</v>
      </c>
      <c r="N202" s="0" t="n">
        <f aca="false">MAX(O202,R202,U202,X202,AA202,AD202)</f>
        <v>164</v>
      </c>
      <c r="R202" s="0" t="n">
        <v>46</v>
      </c>
      <c r="S202" s="0" t="n">
        <v>2</v>
      </c>
      <c r="T202" s="0" t="n">
        <v>3.01</v>
      </c>
      <c r="U202" s="0" t="n">
        <v>58</v>
      </c>
      <c r="V202" s="0" t="n">
        <v>2</v>
      </c>
      <c r="W202" s="0" t="n">
        <v>3.01</v>
      </c>
      <c r="X202" s="0" t="n">
        <v>55</v>
      </c>
      <c r="Y202" s="0" t="n">
        <v>2</v>
      </c>
      <c r="Z202" s="0" t="n">
        <v>3.01</v>
      </c>
      <c r="AA202" s="0" t="n">
        <v>36</v>
      </c>
      <c r="AB202" s="0" t="n">
        <v>1</v>
      </c>
      <c r="AC202" s="0" t="n">
        <v>3.01</v>
      </c>
      <c r="AD202" s="0" t="n">
        <v>164</v>
      </c>
      <c r="AE202" s="0" t="n">
        <v>11</v>
      </c>
      <c r="AF202" s="0" t="n">
        <v>3.01</v>
      </c>
      <c r="AG202" s="0" t="n">
        <v>52016.95</v>
      </c>
      <c r="AH202" s="0" t="n">
        <v>5.39</v>
      </c>
      <c r="AI202" s="0" t="n">
        <v>499</v>
      </c>
      <c r="AJ202" s="0" t="s">
        <v>771</v>
      </c>
      <c r="AK202" s="0" t="n">
        <v>0</v>
      </c>
      <c r="AL202" s="0" t="n">
        <v>0</v>
      </c>
      <c r="AM202" s="0" t="n">
        <v>0</v>
      </c>
      <c r="AN202" s="0" t="n">
        <v>1</v>
      </c>
      <c r="AO202" s="0" t="n">
        <v>0</v>
      </c>
      <c r="AP202" s="0" t="n">
        <v>1</v>
      </c>
      <c r="AQ202" s="0" t="n">
        <v>2</v>
      </c>
      <c r="AR202" s="0" t="n">
        <f aca="false">MAX(AS202,AV202,AY202,BB202,BE202,BH202)</f>
        <v>310</v>
      </c>
      <c r="BB202" s="0" t="n">
        <v>310</v>
      </c>
      <c r="BC202" s="0" t="n">
        <v>5</v>
      </c>
      <c r="BD202" s="0" t="n">
        <v>25.19</v>
      </c>
      <c r="BH202" s="0" t="n">
        <v>87</v>
      </c>
      <c r="BI202" s="0" t="n">
        <v>2</v>
      </c>
      <c r="BJ202" s="0" t="n">
        <v>2.67</v>
      </c>
      <c r="BK202" s="0" t="n">
        <v>28552.78</v>
      </c>
      <c r="BL202" s="0" t="n">
        <v>4.82</v>
      </c>
      <c r="BM202" s="0" t="n">
        <v>262</v>
      </c>
      <c r="BN202" s="0" t="s">
        <v>772</v>
      </c>
    </row>
    <row r="203" customFormat="false" ht="12.5" hidden="false" customHeight="false" outlineLevel="0" collapsed="false">
      <c r="A203" s="0" t="s">
        <v>773</v>
      </c>
      <c r="B203" s="0" t="s">
        <v>774</v>
      </c>
      <c r="G203" s="0" t="n">
        <v>1</v>
      </c>
      <c r="H203" s="0" t="n">
        <v>0</v>
      </c>
      <c r="I203" s="0" t="n">
        <v>1</v>
      </c>
      <c r="J203" s="0" t="n">
        <v>1</v>
      </c>
      <c r="K203" s="0" t="n">
        <v>1</v>
      </c>
      <c r="L203" s="0" t="n">
        <v>1</v>
      </c>
      <c r="M203" s="0" t="n">
        <v>5</v>
      </c>
      <c r="N203" s="0" t="n">
        <f aca="false">MAX(O203,R203,U203,X203,AA203,AD203)</f>
        <v>159</v>
      </c>
      <c r="O203" s="0" t="n">
        <v>95</v>
      </c>
      <c r="P203" s="0" t="n">
        <v>1</v>
      </c>
      <c r="Q203" s="0" t="n">
        <v>5.15</v>
      </c>
      <c r="U203" s="0" t="n">
        <v>112</v>
      </c>
      <c r="V203" s="0" t="n">
        <v>2</v>
      </c>
      <c r="W203" s="0" t="n">
        <v>5.15</v>
      </c>
      <c r="X203" s="0" t="n">
        <v>87</v>
      </c>
      <c r="Y203" s="0" t="n">
        <v>1</v>
      </c>
      <c r="Z203" s="0" t="n">
        <v>5.15</v>
      </c>
      <c r="AA203" s="0" t="n">
        <v>159</v>
      </c>
      <c r="AB203" s="0" t="n">
        <v>3</v>
      </c>
      <c r="AC203" s="0" t="n">
        <v>10.3</v>
      </c>
      <c r="AD203" s="0" t="n">
        <v>151</v>
      </c>
      <c r="AE203" s="0" t="n">
        <v>3</v>
      </c>
      <c r="AF203" s="0" t="n">
        <v>14.59</v>
      </c>
      <c r="AG203" s="0" t="n">
        <v>26477.15</v>
      </c>
      <c r="AH203" s="0" t="n">
        <v>4.88</v>
      </c>
      <c r="AI203" s="0" t="n">
        <v>233</v>
      </c>
      <c r="AJ203" s="0" t="s">
        <v>775</v>
      </c>
      <c r="AK203" s="0" t="n">
        <v>0</v>
      </c>
      <c r="AL203" s="0" t="n">
        <v>0</v>
      </c>
      <c r="AM203" s="0" t="n">
        <v>0</v>
      </c>
      <c r="AN203" s="0" t="n">
        <v>1</v>
      </c>
      <c r="AO203" s="0" t="n">
        <v>0</v>
      </c>
      <c r="AP203" s="0" t="n">
        <v>1</v>
      </c>
      <c r="AQ203" s="0" t="n">
        <v>2</v>
      </c>
      <c r="AR203" s="0" t="n">
        <f aca="false">MAX(AS203,AV203,AY203,BB203,BE203,BH203)</f>
        <v>368</v>
      </c>
      <c r="BB203" s="0" t="n">
        <v>91</v>
      </c>
      <c r="BC203" s="0" t="n">
        <v>1</v>
      </c>
      <c r="BD203" s="0" t="n">
        <v>4.62</v>
      </c>
      <c r="BH203" s="0" t="n">
        <v>368</v>
      </c>
      <c r="BI203" s="0" t="n">
        <v>7</v>
      </c>
      <c r="BJ203" s="0" t="n">
        <v>16.39</v>
      </c>
      <c r="BK203" s="0" t="n">
        <v>26710.34</v>
      </c>
      <c r="BL203" s="0" t="n">
        <v>5.04</v>
      </c>
      <c r="BM203" s="0" t="n">
        <v>238</v>
      </c>
      <c r="BN203" s="0" t="s">
        <v>776</v>
      </c>
    </row>
    <row r="204" customFormat="false" ht="12.5" hidden="false" customHeight="false" outlineLevel="0" collapsed="false">
      <c r="A204" s="0" t="s">
        <v>777</v>
      </c>
      <c r="B204" s="0" t="s">
        <v>778</v>
      </c>
      <c r="C204" s="0" t="s">
        <v>691</v>
      </c>
      <c r="D204" s="0" t="s">
        <v>691</v>
      </c>
      <c r="E204" s="0" t="s">
        <v>43</v>
      </c>
      <c r="F204" s="0" t="s">
        <v>43</v>
      </c>
      <c r="G204" s="0" t="n">
        <v>1</v>
      </c>
      <c r="H204" s="0" t="n">
        <v>0</v>
      </c>
      <c r="I204" s="0" t="n">
        <v>1</v>
      </c>
      <c r="J204" s="0" t="n">
        <v>1</v>
      </c>
      <c r="K204" s="0" t="n">
        <v>1</v>
      </c>
      <c r="L204" s="0" t="n">
        <v>1</v>
      </c>
      <c r="M204" s="0" t="n">
        <v>5</v>
      </c>
      <c r="N204" s="0" t="n">
        <f aca="false">MAX(O204,R204,U204,X204,AA204,AD204)</f>
        <v>148</v>
      </c>
      <c r="O204" s="0" t="n">
        <v>57</v>
      </c>
      <c r="P204" s="0" t="n">
        <v>1</v>
      </c>
      <c r="Q204" s="0" t="n">
        <v>1.22</v>
      </c>
      <c r="U204" s="0" t="n">
        <v>37</v>
      </c>
      <c r="V204" s="0" t="n">
        <v>1</v>
      </c>
      <c r="W204" s="0" t="n">
        <v>1.59</v>
      </c>
      <c r="X204" s="0" t="n">
        <v>107</v>
      </c>
      <c r="Y204" s="0" t="n">
        <v>2</v>
      </c>
      <c r="Z204" s="0" t="n">
        <v>4.51</v>
      </c>
      <c r="AA204" s="0" t="n">
        <v>148</v>
      </c>
      <c r="AB204" s="0" t="n">
        <v>4</v>
      </c>
      <c r="AC204" s="0" t="n">
        <v>5.73</v>
      </c>
      <c r="AD204" s="0" t="n">
        <v>74</v>
      </c>
      <c r="AE204" s="0" t="n">
        <v>2</v>
      </c>
      <c r="AF204" s="0" t="n">
        <v>2.44</v>
      </c>
      <c r="AG204" s="0" t="n">
        <v>87339.99</v>
      </c>
      <c r="AH204" s="0" t="n">
        <v>6.27</v>
      </c>
      <c r="AI204" s="0" t="n">
        <v>820</v>
      </c>
      <c r="AJ204" s="0" t="s">
        <v>779</v>
      </c>
      <c r="AK204" s="0" t="n">
        <v>0</v>
      </c>
      <c r="AL204" s="0" t="n">
        <v>1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1</v>
      </c>
      <c r="AR204" s="0" t="n">
        <f aca="false">MAX(AS204,AV204,AY204,BB204,BE204,BH204)</f>
        <v>37</v>
      </c>
      <c r="AV204" s="0" t="n">
        <v>37</v>
      </c>
      <c r="AW204" s="0" t="n">
        <v>1</v>
      </c>
      <c r="AX204" s="0" t="n">
        <v>1.25</v>
      </c>
      <c r="BK204" s="0" t="n">
        <v>85854.28</v>
      </c>
      <c r="BL204" s="0" t="n">
        <v>5.38</v>
      </c>
      <c r="BM204" s="0" t="n">
        <v>803</v>
      </c>
      <c r="BN204" s="0" t="s">
        <v>780</v>
      </c>
    </row>
    <row r="205" customFormat="false" ht="12.5" hidden="false" customHeight="false" outlineLevel="0" collapsed="false">
      <c r="A205" s="0" t="s">
        <v>781</v>
      </c>
      <c r="B205" s="0" t="s">
        <v>782</v>
      </c>
      <c r="G205" s="0" t="n">
        <v>1</v>
      </c>
      <c r="H205" s="0" t="n">
        <v>1</v>
      </c>
      <c r="I205" s="0" t="n">
        <v>1</v>
      </c>
      <c r="J205" s="0" t="n">
        <v>0</v>
      </c>
      <c r="K205" s="0" t="n">
        <v>1</v>
      </c>
      <c r="L205" s="0" t="n">
        <v>1</v>
      </c>
      <c r="M205" s="0" t="n">
        <v>5</v>
      </c>
      <c r="N205" s="0" t="n">
        <f aca="false">MAX(O205,R205,U205,X205,AA205,AD205)</f>
        <v>140</v>
      </c>
      <c r="O205" s="0" t="n">
        <v>105</v>
      </c>
      <c r="P205" s="0" t="n">
        <v>3</v>
      </c>
      <c r="Q205" s="0" t="n">
        <v>10.06</v>
      </c>
      <c r="R205" s="0" t="n">
        <v>109</v>
      </c>
      <c r="S205" s="0" t="n">
        <v>2</v>
      </c>
      <c r="T205" s="0" t="n">
        <v>7.14</v>
      </c>
      <c r="U205" s="0" t="n">
        <v>87</v>
      </c>
      <c r="V205" s="0" t="n">
        <v>1</v>
      </c>
      <c r="W205" s="0" t="n">
        <v>7.14</v>
      </c>
      <c r="AA205" s="0" t="n">
        <v>78</v>
      </c>
      <c r="AB205" s="0" t="n">
        <v>1</v>
      </c>
      <c r="AC205" s="0" t="n">
        <v>7.14</v>
      </c>
      <c r="AD205" s="0" t="n">
        <v>140</v>
      </c>
      <c r="AE205" s="0" t="n">
        <v>4</v>
      </c>
      <c r="AF205" s="0" t="n">
        <v>16.23</v>
      </c>
      <c r="AG205" s="0" t="n">
        <v>32831.91</v>
      </c>
      <c r="AH205" s="0" t="n">
        <v>4.82</v>
      </c>
      <c r="AI205" s="0" t="n">
        <v>308</v>
      </c>
      <c r="AJ205" s="0" t="s">
        <v>783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1</v>
      </c>
      <c r="AP205" s="0" t="n">
        <v>1</v>
      </c>
      <c r="AQ205" s="0" t="n">
        <v>2</v>
      </c>
      <c r="AR205" s="0" t="n">
        <f aca="false">MAX(AS205,AV205,AY205,BB205,BE205,BH205)</f>
        <v>629</v>
      </c>
      <c r="BE205" s="0" t="n">
        <v>35</v>
      </c>
      <c r="BF205" s="0" t="n">
        <v>1</v>
      </c>
      <c r="BG205" s="0" t="n">
        <v>3.74</v>
      </c>
      <c r="BH205" s="0" t="n">
        <v>629</v>
      </c>
      <c r="BI205" s="0" t="n">
        <v>14</v>
      </c>
      <c r="BJ205" s="0" t="n">
        <v>14.97</v>
      </c>
      <c r="BK205" s="0" t="n">
        <v>30793.86</v>
      </c>
      <c r="BL205" s="0" t="n">
        <v>4.98</v>
      </c>
      <c r="BM205" s="0" t="n">
        <v>294</v>
      </c>
      <c r="BN205" s="0" t="s">
        <v>784</v>
      </c>
    </row>
    <row r="206" customFormat="false" ht="12.5" hidden="false" customHeight="false" outlineLevel="0" collapsed="false">
      <c r="A206" s="0" t="s">
        <v>785</v>
      </c>
      <c r="B206" s="0" t="s">
        <v>786</v>
      </c>
      <c r="G206" s="0" t="n">
        <v>1</v>
      </c>
      <c r="H206" s="0" t="n">
        <v>0</v>
      </c>
      <c r="I206" s="0" t="n">
        <v>1</v>
      </c>
      <c r="J206" s="0" t="n">
        <v>1</v>
      </c>
      <c r="K206" s="0" t="n">
        <v>1</v>
      </c>
      <c r="L206" s="0" t="n">
        <v>1</v>
      </c>
      <c r="M206" s="0" t="n">
        <v>5</v>
      </c>
      <c r="N206" s="0" t="n">
        <f aca="false">MAX(O206,R206,U206,X206,AA206,AD206)</f>
        <v>138</v>
      </c>
      <c r="O206" s="0" t="n">
        <v>77</v>
      </c>
      <c r="P206" s="0" t="n">
        <v>1</v>
      </c>
      <c r="Q206" s="0" t="n">
        <v>2.51</v>
      </c>
      <c r="U206" s="0" t="n">
        <v>109</v>
      </c>
      <c r="V206" s="0" t="n">
        <v>3</v>
      </c>
      <c r="W206" s="0" t="n">
        <v>10.46</v>
      </c>
      <c r="X206" s="0" t="n">
        <v>108</v>
      </c>
      <c r="Y206" s="0" t="n">
        <v>2</v>
      </c>
      <c r="Z206" s="0" t="n">
        <v>3.14</v>
      </c>
      <c r="AA206" s="0" t="n">
        <v>72</v>
      </c>
      <c r="AB206" s="0" t="n">
        <v>1</v>
      </c>
      <c r="AC206" s="0" t="n">
        <v>2.51</v>
      </c>
      <c r="AD206" s="0" t="n">
        <v>138</v>
      </c>
      <c r="AE206" s="0" t="n">
        <v>3</v>
      </c>
      <c r="AF206" s="0" t="n">
        <v>5.23</v>
      </c>
      <c r="AG206" s="0" t="n">
        <v>50880.59</v>
      </c>
      <c r="AH206" s="0" t="n">
        <v>5.21</v>
      </c>
      <c r="AI206" s="0" t="n">
        <v>478</v>
      </c>
      <c r="AJ206" s="0" t="s">
        <v>787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1</v>
      </c>
      <c r="AP206" s="0" t="n">
        <v>0</v>
      </c>
      <c r="AQ206" s="0" t="n">
        <v>1</v>
      </c>
      <c r="AR206" s="0" t="n">
        <f aca="false">MAX(AS206,AV206,AY206,BB206,BE206,BH206)</f>
        <v>37</v>
      </c>
      <c r="BE206" s="0" t="n">
        <v>37</v>
      </c>
      <c r="BF206" s="0" t="n">
        <v>1</v>
      </c>
      <c r="BG206" s="0" t="n">
        <v>1.88</v>
      </c>
      <c r="BK206" s="0" t="n">
        <v>51231.89</v>
      </c>
      <c r="BL206" s="0" t="n">
        <v>5.25</v>
      </c>
      <c r="BM206" s="0" t="n">
        <v>478</v>
      </c>
      <c r="BN206" s="0" t="s">
        <v>788</v>
      </c>
    </row>
    <row r="207" customFormat="false" ht="12.5" hidden="false" customHeight="false" outlineLevel="0" collapsed="false">
      <c r="A207" s="0" t="s">
        <v>789</v>
      </c>
      <c r="B207" s="0" t="s">
        <v>790</v>
      </c>
      <c r="E207" s="0" t="s">
        <v>43</v>
      </c>
      <c r="F207" s="0" t="s">
        <v>43</v>
      </c>
      <c r="G207" s="0" t="n">
        <v>1</v>
      </c>
      <c r="H207" s="0" t="n">
        <v>1</v>
      </c>
      <c r="I207" s="0" t="n">
        <v>1</v>
      </c>
      <c r="J207" s="0" t="n">
        <v>1</v>
      </c>
      <c r="K207" s="0" t="n">
        <v>1</v>
      </c>
      <c r="L207" s="0" t="n">
        <v>0</v>
      </c>
      <c r="M207" s="0" t="n">
        <v>5</v>
      </c>
      <c r="N207" s="0" t="n">
        <f aca="false">MAX(O207,R207,U207,X207,AA207,AD207)</f>
        <v>134</v>
      </c>
      <c r="O207" s="0" t="n">
        <v>62</v>
      </c>
      <c r="P207" s="0" t="n">
        <v>2</v>
      </c>
      <c r="Q207" s="0" t="n">
        <v>3.87</v>
      </c>
      <c r="R207" s="0" t="n">
        <v>71</v>
      </c>
      <c r="S207" s="0" t="n">
        <v>2</v>
      </c>
      <c r="T207" s="0" t="n">
        <v>3.87</v>
      </c>
      <c r="U207" s="0" t="n">
        <v>52</v>
      </c>
      <c r="V207" s="0" t="n">
        <v>1</v>
      </c>
      <c r="W207" s="0" t="n">
        <v>3.87</v>
      </c>
      <c r="X207" s="0" t="n">
        <v>52</v>
      </c>
      <c r="Y207" s="0" t="n">
        <v>1</v>
      </c>
      <c r="Z207" s="0" t="n">
        <v>3.87</v>
      </c>
      <c r="AA207" s="0" t="n">
        <v>134</v>
      </c>
      <c r="AB207" s="0" t="n">
        <v>6</v>
      </c>
      <c r="AC207" s="0" t="n">
        <v>3.87</v>
      </c>
      <c r="AG207" s="0" t="n">
        <v>35511.82</v>
      </c>
      <c r="AH207" s="0" t="n">
        <v>5.99</v>
      </c>
      <c r="AI207" s="0" t="n">
        <v>336</v>
      </c>
      <c r="AJ207" s="0" t="s">
        <v>791</v>
      </c>
      <c r="AR207" s="0" t="n">
        <f aca="false">MAX(AS207,AV207,AY207,BB207,BE207,BH207)</f>
        <v>0</v>
      </c>
    </row>
    <row r="208" customFormat="false" ht="12.5" hidden="false" customHeight="false" outlineLevel="0" collapsed="false">
      <c r="A208" s="0" t="s">
        <v>792</v>
      </c>
      <c r="B208" s="0" t="s">
        <v>793</v>
      </c>
      <c r="G208" s="0" t="n">
        <v>0</v>
      </c>
      <c r="H208" s="0" t="n">
        <v>1</v>
      </c>
      <c r="I208" s="0" t="n">
        <v>1</v>
      </c>
      <c r="J208" s="0" t="n">
        <v>1</v>
      </c>
      <c r="K208" s="0" t="n">
        <v>1</v>
      </c>
      <c r="L208" s="0" t="n">
        <v>1</v>
      </c>
      <c r="M208" s="0" t="n">
        <v>5</v>
      </c>
      <c r="N208" s="0" t="n">
        <f aca="false">MAX(O208,R208,U208,X208,AA208,AD208)</f>
        <v>133</v>
      </c>
      <c r="R208" s="0" t="n">
        <v>40</v>
      </c>
      <c r="S208" s="0" t="n">
        <v>1</v>
      </c>
      <c r="T208" s="0" t="n">
        <v>2.65</v>
      </c>
      <c r="U208" s="0" t="n">
        <v>133</v>
      </c>
      <c r="V208" s="0" t="n">
        <v>3</v>
      </c>
      <c r="W208" s="0" t="n">
        <v>6.18</v>
      </c>
      <c r="X208" s="0" t="n">
        <v>84</v>
      </c>
      <c r="Y208" s="0" t="n">
        <v>2</v>
      </c>
      <c r="Z208" s="0" t="n">
        <v>5.52</v>
      </c>
      <c r="AA208" s="0" t="n">
        <v>62</v>
      </c>
      <c r="AB208" s="0" t="n">
        <v>1</v>
      </c>
      <c r="AC208" s="0" t="n">
        <v>2.87</v>
      </c>
      <c r="AD208" s="0" t="n">
        <v>62</v>
      </c>
      <c r="AE208" s="0" t="n">
        <v>1</v>
      </c>
      <c r="AF208" s="0" t="n">
        <v>2.87</v>
      </c>
      <c r="AG208" s="0" t="n">
        <v>48441.47</v>
      </c>
      <c r="AH208" s="0" t="n">
        <v>4.73</v>
      </c>
      <c r="AI208" s="0" t="n">
        <v>453</v>
      </c>
      <c r="AJ208" s="0" t="s">
        <v>794</v>
      </c>
      <c r="AR208" s="0" t="n">
        <f aca="false">MAX(AS208,AV208,AY208,BB208,BE208,BH208)</f>
        <v>0</v>
      </c>
    </row>
    <row r="209" customFormat="false" ht="12.5" hidden="false" customHeight="false" outlineLevel="0" collapsed="false">
      <c r="A209" s="0" t="s">
        <v>795</v>
      </c>
      <c r="B209" s="0" t="s">
        <v>796</v>
      </c>
      <c r="G209" s="0" t="n">
        <v>0</v>
      </c>
      <c r="H209" s="0" t="n">
        <v>1</v>
      </c>
      <c r="I209" s="0" t="n">
        <v>1</v>
      </c>
      <c r="J209" s="0" t="n">
        <v>1</v>
      </c>
      <c r="K209" s="0" t="n">
        <v>1</v>
      </c>
      <c r="L209" s="0" t="n">
        <v>1</v>
      </c>
      <c r="M209" s="0" t="n">
        <v>5</v>
      </c>
      <c r="N209" s="0" t="n">
        <f aca="false">MAX(O209,R209,U209,X209,AA209,AD209)</f>
        <v>130</v>
      </c>
      <c r="R209" s="0" t="n">
        <v>37</v>
      </c>
      <c r="S209" s="0" t="n">
        <v>1</v>
      </c>
      <c r="T209" s="0" t="n">
        <v>1.66</v>
      </c>
      <c r="U209" s="0" t="n">
        <v>47</v>
      </c>
      <c r="V209" s="0" t="n">
        <v>1</v>
      </c>
      <c r="W209" s="0" t="n">
        <v>4.74</v>
      </c>
      <c r="X209" s="0" t="n">
        <v>130</v>
      </c>
      <c r="Y209" s="0" t="n">
        <v>2</v>
      </c>
      <c r="Z209" s="0" t="n">
        <v>8.06</v>
      </c>
      <c r="AA209" s="0" t="n">
        <v>38</v>
      </c>
      <c r="AB209" s="0" t="n">
        <v>1</v>
      </c>
      <c r="AC209" s="0" t="n">
        <v>1.66</v>
      </c>
      <c r="AD209" s="0" t="n">
        <v>74</v>
      </c>
      <c r="AE209" s="0" t="n">
        <v>1</v>
      </c>
      <c r="AF209" s="0" t="n">
        <v>3.32</v>
      </c>
      <c r="AG209" s="0" t="n">
        <v>47224.12</v>
      </c>
      <c r="AH209" s="0" t="n">
        <v>5.37</v>
      </c>
      <c r="AI209" s="0" t="n">
        <v>422</v>
      </c>
      <c r="AJ209" s="0" t="s">
        <v>797</v>
      </c>
      <c r="AR209" s="0" t="n">
        <f aca="false">MAX(AS209,AV209,AY209,BB209,BE209,BH209)</f>
        <v>0</v>
      </c>
    </row>
    <row r="210" customFormat="false" ht="12.5" hidden="false" customHeight="false" outlineLevel="0" collapsed="false">
      <c r="A210" s="0" t="s">
        <v>798</v>
      </c>
      <c r="E210" s="0" t="s">
        <v>43</v>
      </c>
      <c r="G210" s="0" t="n">
        <v>1</v>
      </c>
      <c r="H210" s="0" t="n">
        <v>1</v>
      </c>
      <c r="I210" s="0" t="n">
        <v>1</v>
      </c>
      <c r="J210" s="0" t="n">
        <v>0</v>
      </c>
      <c r="K210" s="0" t="n">
        <v>1</v>
      </c>
      <c r="L210" s="0" t="n">
        <v>1</v>
      </c>
      <c r="M210" s="0" t="n">
        <v>5</v>
      </c>
      <c r="N210" s="0" t="n">
        <f aca="false">MAX(O210,R210,U210,X210,AA210,AD210)</f>
        <v>127</v>
      </c>
      <c r="O210" s="0" t="n">
        <v>57</v>
      </c>
      <c r="P210" s="0" t="n">
        <v>1</v>
      </c>
      <c r="Q210" s="0" t="n">
        <v>1.43</v>
      </c>
      <c r="R210" s="0" t="n">
        <v>56</v>
      </c>
      <c r="S210" s="0" t="n">
        <v>2</v>
      </c>
      <c r="T210" s="0" t="n">
        <v>1.61</v>
      </c>
      <c r="U210" s="0" t="n">
        <v>127</v>
      </c>
      <c r="V210" s="0" t="n">
        <v>2</v>
      </c>
      <c r="W210" s="0" t="n">
        <v>4.29</v>
      </c>
      <c r="AA210" s="0" t="n">
        <v>49</v>
      </c>
      <c r="AB210" s="0" t="n">
        <v>1</v>
      </c>
      <c r="AC210" s="0" t="n">
        <v>1.43</v>
      </c>
      <c r="AD210" s="0" t="n">
        <v>55</v>
      </c>
      <c r="AE210" s="0" t="n">
        <v>2</v>
      </c>
      <c r="AF210" s="0" t="n">
        <v>1.61</v>
      </c>
      <c r="AG210" s="0" t="n">
        <v>60275.32</v>
      </c>
      <c r="AH210" s="0" t="n">
        <v>4.02</v>
      </c>
      <c r="AI210" s="0" t="n">
        <v>560</v>
      </c>
      <c r="AJ210" s="0" t="s">
        <v>799</v>
      </c>
      <c r="AR210" s="0" t="n">
        <f aca="false">MAX(AS210,AV210,AY210,BB210,BE210,BH210)</f>
        <v>0</v>
      </c>
    </row>
    <row r="211" customFormat="false" ht="12.5" hidden="false" customHeight="false" outlineLevel="0" collapsed="false">
      <c r="A211" s="0" t="s">
        <v>800</v>
      </c>
      <c r="B211" s="0" t="s">
        <v>801</v>
      </c>
      <c r="G211" s="0" t="n">
        <v>1</v>
      </c>
      <c r="H211" s="0" t="n">
        <v>0</v>
      </c>
      <c r="I211" s="0" t="n">
        <v>1</v>
      </c>
      <c r="J211" s="0" t="n">
        <v>1</v>
      </c>
      <c r="K211" s="0" t="n">
        <v>1</v>
      </c>
      <c r="L211" s="0" t="n">
        <v>1</v>
      </c>
      <c r="M211" s="0" t="n">
        <v>5</v>
      </c>
      <c r="N211" s="0" t="n">
        <f aca="false">MAX(O211,R211,U211,X211,AA211,AD211)</f>
        <v>111</v>
      </c>
      <c r="O211" s="0" t="n">
        <v>39</v>
      </c>
      <c r="P211" s="0" t="n">
        <v>1</v>
      </c>
      <c r="Q211" s="0" t="n">
        <v>5.8</v>
      </c>
      <c r="U211" s="0" t="n">
        <v>41</v>
      </c>
      <c r="V211" s="0" t="n">
        <v>1</v>
      </c>
      <c r="W211" s="0" t="n">
        <v>5.8</v>
      </c>
      <c r="X211" s="0" t="n">
        <v>51</v>
      </c>
      <c r="Y211" s="0" t="n">
        <v>1</v>
      </c>
      <c r="Z211" s="0" t="n">
        <v>5.8</v>
      </c>
      <c r="AA211" s="0" t="n">
        <v>42</v>
      </c>
      <c r="AB211" s="0" t="n">
        <v>1</v>
      </c>
      <c r="AC211" s="0" t="n">
        <v>7.59</v>
      </c>
      <c r="AD211" s="0" t="n">
        <v>111</v>
      </c>
      <c r="AE211" s="0" t="n">
        <v>4</v>
      </c>
      <c r="AF211" s="0" t="n">
        <v>19.2</v>
      </c>
      <c r="AG211" s="0" t="n">
        <v>23917.96</v>
      </c>
      <c r="AH211" s="0" t="n">
        <v>4.93</v>
      </c>
      <c r="AI211" s="0" t="n">
        <v>224</v>
      </c>
      <c r="AJ211" s="0" t="s">
        <v>802</v>
      </c>
      <c r="AR211" s="0" t="n">
        <f aca="false">MAX(AS211,AV211,AY211,BB211,BE211,BH211)</f>
        <v>0</v>
      </c>
    </row>
    <row r="212" customFormat="false" ht="12.5" hidden="false" customHeight="false" outlineLevel="0" collapsed="false">
      <c r="A212" s="0" t="s">
        <v>803</v>
      </c>
      <c r="B212" s="0" t="s">
        <v>804</v>
      </c>
      <c r="G212" s="0" t="n">
        <v>1</v>
      </c>
      <c r="H212" s="0" t="n">
        <v>1</v>
      </c>
      <c r="I212" s="0" t="n">
        <v>0</v>
      </c>
      <c r="J212" s="0" t="n">
        <v>1</v>
      </c>
      <c r="K212" s="0" t="n">
        <v>1</v>
      </c>
      <c r="L212" s="0" t="n">
        <v>1</v>
      </c>
      <c r="M212" s="0" t="n">
        <v>5</v>
      </c>
      <c r="N212" s="0" t="n">
        <f aca="false">MAX(O212,R212,U212,X212,AA212,AD212)</f>
        <v>104</v>
      </c>
      <c r="O212" s="0" t="n">
        <v>62</v>
      </c>
      <c r="P212" s="0" t="n">
        <v>2</v>
      </c>
      <c r="Q212" s="0" t="n">
        <v>3.46</v>
      </c>
      <c r="R212" s="0" t="n">
        <v>38</v>
      </c>
      <c r="S212" s="0" t="n">
        <v>1</v>
      </c>
      <c r="T212" s="0" t="n">
        <v>3.46</v>
      </c>
      <c r="X212" s="0" t="n">
        <v>46</v>
      </c>
      <c r="Y212" s="0" t="n">
        <v>1</v>
      </c>
      <c r="Z212" s="0" t="n">
        <v>3.46</v>
      </c>
      <c r="AA212" s="0" t="n">
        <v>48</v>
      </c>
      <c r="AB212" s="0" t="n">
        <v>1</v>
      </c>
      <c r="AC212" s="0" t="n">
        <v>3.46</v>
      </c>
      <c r="AD212" s="0" t="n">
        <v>104</v>
      </c>
      <c r="AE212" s="0" t="n">
        <v>4</v>
      </c>
      <c r="AF212" s="0" t="n">
        <v>3.46</v>
      </c>
      <c r="AG212" s="0" t="n">
        <v>34036.78</v>
      </c>
      <c r="AH212" s="0" t="n">
        <v>5.28</v>
      </c>
      <c r="AI212" s="0" t="n">
        <v>318</v>
      </c>
      <c r="AJ212" s="0" t="s">
        <v>805</v>
      </c>
      <c r="AR212" s="0" t="n">
        <f aca="false">MAX(AS212,AV212,AY212,BB212,BE212,BH212)</f>
        <v>0</v>
      </c>
    </row>
    <row r="213" customFormat="false" ht="12.5" hidden="false" customHeight="false" outlineLevel="0" collapsed="false">
      <c r="A213" s="0" t="s">
        <v>806</v>
      </c>
      <c r="B213" s="0" t="s">
        <v>807</v>
      </c>
      <c r="E213" s="0" t="s">
        <v>43</v>
      </c>
      <c r="F213" s="0" t="s">
        <v>43</v>
      </c>
      <c r="G213" s="0" t="n">
        <v>1</v>
      </c>
      <c r="H213" s="0" t="n">
        <v>1</v>
      </c>
      <c r="I213" s="0" t="n">
        <v>0</v>
      </c>
      <c r="J213" s="0" t="n">
        <v>1</v>
      </c>
      <c r="K213" s="0" t="n">
        <v>1</v>
      </c>
      <c r="L213" s="0" t="n">
        <v>1</v>
      </c>
      <c r="M213" s="0" t="n">
        <v>5</v>
      </c>
      <c r="N213" s="0" t="n">
        <f aca="false">MAX(O213,R213,U213,X213,AA213,AD213)</f>
        <v>104</v>
      </c>
      <c r="O213" s="0" t="n">
        <v>40</v>
      </c>
      <c r="P213" s="0" t="n">
        <v>1</v>
      </c>
      <c r="Q213" s="0" t="n">
        <v>2.28</v>
      </c>
      <c r="R213" s="0" t="n">
        <v>51</v>
      </c>
      <c r="S213" s="0" t="n">
        <v>2</v>
      </c>
      <c r="T213" s="0" t="n">
        <v>1.08</v>
      </c>
      <c r="X213" s="0" t="n">
        <v>38</v>
      </c>
      <c r="Y213" s="0" t="n">
        <v>1</v>
      </c>
      <c r="Z213" s="0" t="n">
        <v>1.08</v>
      </c>
      <c r="AA213" s="0" t="n">
        <v>52</v>
      </c>
      <c r="AB213" s="0" t="n">
        <v>2</v>
      </c>
      <c r="AC213" s="0" t="n">
        <v>1.08</v>
      </c>
      <c r="AD213" s="0" t="n">
        <v>104</v>
      </c>
      <c r="AE213" s="0" t="n">
        <v>6</v>
      </c>
      <c r="AF213" s="0" t="n">
        <v>1.08</v>
      </c>
      <c r="AG213" s="0" t="n">
        <v>80313.37</v>
      </c>
      <c r="AH213" s="0" t="n">
        <v>6.47</v>
      </c>
      <c r="AI213" s="0" t="n">
        <v>744</v>
      </c>
      <c r="AJ213" s="0" t="s">
        <v>808</v>
      </c>
      <c r="AR213" s="0" t="n">
        <f aca="false">MAX(AS213,AV213,AY213,BB213,BE213,BH213)</f>
        <v>0</v>
      </c>
    </row>
    <row r="214" customFormat="false" ht="12.5" hidden="false" customHeight="false" outlineLevel="0" collapsed="false">
      <c r="A214" s="0" t="s">
        <v>809</v>
      </c>
      <c r="B214" s="0" t="s">
        <v>810</v>
      </c>
      <c r="E214" s="0" t="s">
        <v>43</v>
      </c>
      <c r="F214" s="0" t="s">
        <v>43</v>
      </c>
      <c r="G214" s="0" t="n">
        <v>1</v>
      </c>
      <c r="H214" s="0" t="n">
        <v>1</v>
      </c>
      <c r="I214" s="0" t="n">
        <v>0</v>
      </c>
      <c r="J214" s="0" t="n">
        <v>1</v>
      </c>
      <c r="K214" s="0" t="n">
        <v>1</v>
      </c>
      <c r="L214" s="0" t="n">
        <v>1</v>
      </c>
      <c r="M214" s="0" t="n">
        <v>5</v>
      </c>
      <c r="N214" s="0" t="n">
        <f aca="false">MAX(O214,R214,U214,X214,AA214,AD214)</f>
        <v>90</v>
      </c>
      <c r="O214" s="0" t="n">
        <v>44</v>
      </c>
      <c r="P214" s="0" t="n">
        <v>1</v>
      </c>
      <c r="Q214" s="0" t="n">
        <v>3.7</v>
      </c>
      <c r="R214" s="0" t="n">
        <v>90</v>
      </c>
      <c r="S214" s="0" t="n">
        <v>4</v>
      </c>
      <c r="T214" s="0" t="n">
        <v>3.7</v>
      </c>
      <c r="X214" s="0" t="n">
        <v>63</v>
      </c>
      <c r="Y214" s="0" t="n">
        <v>2</v>
      </c>
      <c r="Z214" s="0" t="n">
        <v>3.7</v>
      </c>
      <c r="AA214" s="0" t="n">
        <v>52</v>
      </c>
      <c r="AB214" s="0" t="n">
        <v>2</v>
      </c>
      <c r="AC214" s="0" t="n">
        <v>3.7</v>
      </c>
      <c r="AD214" s="0" t="n">
        <v>59</v>
      </c>
      <c r="AE214" s="0" t="n">
        <v>2</v>
      </c>
      <c r="AF214" s="0" t="n">
        <v>3.7</v>
      </c>
      <c r="AG214" s="0" t="n">
        <v>33280.1</v>
      </c>
      <c r="AH214" s="0" t="n">
        <v>5.77</v>
      </c>
      <c r="AI214" s="0" t="n">
        <v>324</v>
      </c>
      <c r="AJ214" s="0" t="s">
        <v>811</v>
      </c>
      <c r="AR214" s="0" t="n">
        <f aca="false">MAX(AS214,AV214,AY214,BB214,BE214,BH214)</f>
        <v>0</v>
      </c>
    </row>
    <row r="215" customFormat="false" ht="12.5" hidden="false" customHeight="false" outlineLevel="0" collapsed="false">
      <c r="A215" s="0" t="s">
        <v>812</v>
      </c>
      <c r="B215" s="0" t="s">
        <v>813</v>
      </c>
      <c r="G215" s="0" t="n">
        <v>1</v>
      </c>
      <c r="H215" s="0" t="n">
        <v>1</v>
      </c>
      <c r="I215" s="0" t="n">
        <v>0</v>
      </c>
      <c r="J215" s="0" t="n">
        <v>1</v>
      </c>
      <c r="K215" s="0" t="n">
        <v>1</v>
      </c>
      <c r="L215" s="0" t="n">
        <v>1</v>
      </c>
      <c r="M215" s="0" t="n">
        <v>5</v>
      </c>
      <c r="N215" s="0" t="n">
        <f aca="false">MAX(O215,R215,U215,X215,AA215,AD215)</f>
        <v>87</v>
      </c>
      <c r="O215" s="0" t="n">
        <v>87</v>
      </c>
      <c r="P215" s="0" t="n">
        <v>2</v>
      </c>
      <c r="Q215" s="0" t="n">
        <v>1.66</v>
      </c>
      <c r="R215" s="0" t="n">
        <v>38</v>
      </c>
      <c r="S215" s="0" t="n">
        <v>1</v>
      </c>
      <c r="T215" s="0" t="n">
        <v>2.49</v>
      </c>
      <c r="X215" s="0" t="n">
        <v>38</v>
      </c>
      <c r="Y215" s="0" t="n">
        <v>1</v>
      </c>
      <c r="Z215" s="0" t="n">
        <v>2.29</v>
      </c>
      <c r="AA215" s="0" t="n">
        <v>57</v>
      </c>
      <c r="AB215" s="0" t="n">
        <v>1</v>
      </c>
      <c r="AC215" s="0" t="n">
        <v>1.66</v>
      </c>
      <c r="AD215" s="0" t="n">
        <v>54</v>
      </c>
      <c r="AE215" s="0" t="n">
        <v>2</v>
      </c>
      <c r="AF215" s="0" t="n">
        <v>2.29</v>
      </c>
      <c r="AG215" s="0" t="n">
        <v>48268.52</v>
      </c>
      <c r="AH215" s="0" t="n">
        <v>4.74</v>
      </c>
      <c r="AI215" s="0" t="n">
        <v>481</v>
      </c>
      <c r="AJ215" s="0" t="s">
        <v>814</v>
      </c>
      <c r="AR215" s="0" t="n">
        <f aca="false">MAX(AS215,AV215,AY215,BB215,BE215,BH215)</f>
        <v>0</v>
      </c>
    </row>
    <row r="216" customFormat="false" ht="12.5" hidden="false" customHeight="false" outlineLevel="0" collapsed="false">
      <c r="A216" s="0" t="s">
        <v>815</v>
      </c>
      <c r="B216" s="0" t="s">
        <v>770</v>
      </c>
      <c r="G216" s="0" t="n">
        <v>1</v>
      </c>
      <c r="H216" s="0" t="n">
        <v>1</v>
      </c>
      <c r="I216" s="0" t="n">
        <v>0</v>
      </c>
      <c r="J216" s="0" t="n">
        <v>1</v>
      </c>
      <c r="K216" s="0" t="n">
        <v>1</v>
      </c>
      <c r="L216" s="0" t="n">
        <v>1</v>
      </c>
      <c r="M216" s="0" t="n">
        <v>5</v>
      </c>
      <c r="N216" s="0" t="n">
        <f aca="false">MAX(O216,R216,U216,X216,AA216,AD216)</f>
        <v>78</v>
      </c>
      <c r="O216" s="0" t="n">
        <v>48</v>
      </c>
      <c r="P216" s="0" t="n">
        <v>1</v>
      </c>
      <c r="Q216" s="0" t="n">
        <v>5.36</v>
      </c>
      <c r="R216" s="0" t="n">
        <v>53</v>
      </c>
      <c r="S216" s="0" t="n">
        <v>1</v>
      </c>
      <c r="T216" s="0" t="n">
        <v>5.36</v>
      </c>
      <c r="X216" s="0" t="n">
        <v>50</v>
      </c>
      <c r="Y216" s="0" t="n">
        <v>1</v>
      </c>
      <c r="Z216" s="0" t="n">
        <v>5.36</v>
      </c>
      <c r="AA216" s="0" t="n">
        <v>43</v>
      </c>
      <c r="AB216" s="0" t="n">
        <v>1</v>
      </c>
      <c r="AC216" s="0" t="n">
        <v>5.36</v>
      </c>
      <c r="AD216" s="0" t="n">
        <v>78</v>
      </c>
      <c r="AE216" s="0" t="n">
        <v>2</v>
      </c>
      <c r="AF216" s="0" t="n">
        <v>5.75</v>
      </c>
      <c r="AG216" s="0" t="n">
        <v>28350.65</v>
      </c>
      <c r="AH216" s="0" t="n">
        <v>4.65</v>
      </c>
      <c r="AI216" s="0" t="n">
        <v>261</v>
      </c>
      <c r="AJ216" s="0" t="s">
        <v>816</v>
      </c>
      <c r="AK216" s="0" t="n">
        <v>0</v>
      </c>
      <c r="AL216" s="0" t="n">
        <v>0</v>
      </c>
      <c r="AM216" s="0" t="n">
        <v>0</v>
      </c>
      <c r="AN216" s="0" t="n">
        <v>1</v>
      </c>
      <c r="AO216" s="0" t="n">
        <v>0</v>
      </c>
      <c r="AP216" s="0" t="n">
        <v>1</v>
      </c>
      <c r="AQ216" s="0" t="n">
        <v>2</v>
      </c>
      <c r="AR216" s="0" t="n">
        <f aca="false">MAX(AS216,AV216,AY216,BB216,BE216,BH216)</f>
        <v>310</v>
      </c>
      <c r="BB216" s="0" t="n">
        <v>310</v>
      </c>
      <c r="BC216" s="0" t="n">
        <v>5</v>
      </c>
      <c r="BD216" s="0" t="n">
        <v>25.19</v>
      </c>
      <c r="BH216" s="0" t="n">
        <v>87</v>
      </c>
      <c r="BI216" s="0" t="n">
        <v>2</v>
      </c>
      <c r="BJ216" s="0" t="n">
        <v>2.67</v>
      </c>
      <c r="BK216" s="0" t="n">
        <v>28552.78</v>
      </c>
      <c r="BL216" s="0" t="n">
        <v>4.82</v>
      </c>
      <c r="BM216" s="0" t="n">
        <v>262</v>
      </c>
      <c r="BN216" s="0" t="s">
        <v>772</v>
      </c>
    </row>
    <row r="217" customFormat="false" ht="12.5" hidden="false" customHeight="false" outlineLevel="0" collapsed="false">
      <c r="A217" s="0" t="s">
        <v>817</v>
      </c>
      <c r="B217" s="0" t="s">
        <v>818</v>
      </c>
      <c r="G217" s="0" t="n">
        <v>1</v>
      </c>
      <c r="H217" s="0" t="n">
        <v>1</v>
      </c>
      <c r="I217" s="0" t="n">
        <v>1</v>
      </c>
      <c r="J217" s="0" t="n">
        <v>0</v>
      </c>
      <c r="K217" s="0" t="n">
        <v>1</v>
      </c>
      <c r="L217" s="0" t="n">
        <v>1</v>
      </c>
      <c r="M217" s="0" t="n">
        <v>5</v>
      </c>
      <c r="N217" s="0" t="n">
        <f aca="false">MAX(O217,R217,U217,X217,AA217,AD217)</f>
        <v>77</v>
      </c>
      <c r="O217" s="0" t="n">
        <v>49</v>
      </c>
      <c r="P217" s="0" t="n">
        <v>2</v>
      </c>
      <c r="Q217" s="0" t="n">
        <v>1.92</v>
      </c>
      <c r="R217" s="0" t="n">
        <v>77</v>
      </c>
      <c r="S217" s="0" t="n">
        <v>3</v>
      </c>
      <c r="T217" s="0" t="n">
        <v>1.92</v>
      </c>
      <c r="U217" s="0" t="n">
        <v>47</v>
      </c>
      <c r="V217" s="0" t="n">
        <v>1</v>
      </c>
      <c r="W217" s="0" t="n">
        <v>1.92</v>
      </c>
      <c r="AA217" s="0" t="n">
        <v>43</v>
      </c>
      <c r="AB217" s="0" t="n">
        <v>1</v>
      </c>
      <c r="AC217" s="0" t="n">
        <v>1.92</v>
      </c>
      <c r="AD217" s="0" t="n">
        <v>59</v>
      </c>
      <c r="AE217" s="0" t="n">
        <v>2</v>
      </c>
      <c r="AF217" s="0" t="n">
        <v>1.92</v>
      </c>
      <c r="AG217" s="0" t="n">
        <v>43502.14</v>
      </c>
      <c r="AH217" s="0" t="n">
        <v>5.13</v>
      </c>
      <c r="AI217" s="0" t="n">
        <v>417</v>
      </c>
      <c r="AJ217" s="0" t="s">
        <v>819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1</v>
      </c>
      <c r="AQ217" s="0" t="n">
        <v>1</v>
      </c>
      <c r="AR217" s="0" t="n">
        <f aca="false">MAX(AS217,AV217,AY217,BB217,BE217,BH217)</f>
        <v>39</v>
      </c>
      <c r="BH217" s="0" t="n">
        <v>39</v>
      </c>
      <c r="BI217" s="0" t="n">
        <v>1</v>
      </c>
      <c r="BJ217" s="0" t="n">
        <v>2.67</v>
      </c>
      <c r="BK217" s="0" t="n">
        <v>43166.14</v>
      </c>
      <c r="BL217" s="0" t="n">
        <v>5.7</v>
      </c>
      <c r="BM217" s="0" t="n">
        <v>412</v>
      </c>
      <c r="BN217" s="0" t="s">
        <v>820</v>
      </c>
    </row>
    <row r="218" customFormat="false" ht="12.5" hidden="false" customHeight="false" outlineLevel="0" collapsed="false">
      <c r="A218" s="0" t="s">
        <v>821</v>
      </c>
      <c r="B218" s="0" t="s">
        <v>822</v>
      </c>
      <c r="G218" s="0" t="n">
        <v>0</v>
      </c>
      <c r="H218" s="0" t="n">
        <v>1</v>
      </c>
      <c r="I218" s="0" t="n">
        <v>1</v>
      </c>
      <c r="J218" s="0" t="n">
        <v>1</v>
      </c>
      <c r="K218" s="0" t="n">
        <v>1</v>
      </c>
      <c r="L218" s="0" t="n">
        <v>1</v>
      </c>
      <c r="M218" s="0" t="n">
        <v>5</v>
      </c>
      <c r="N218" s="0" t="n">
        <f aca="false">MAX(O218,R218,U218,X218,AA218,AD218)</f>
        <v>74</v>
      </c>
      <c r="R218" s="0" t="n">
        <v>53</v>
      </c>
      <c r="S218" s="0" t="n">
        <v>2</v>
      </c>
      <c r="T218" s="0" t="n">
        <v>2.09</v>
      </c>
      <c r="U218" s="0" t="n">
        <v>61</v>
      </c>
      <c r="V218" s="0" t="n">
        <v>2</v>
      </c>
      <c r="W218" s="0" t="n">
        <v>4.19</v>
      </c>
      <c r="X218" s="0" t="n">
        <v>44</v>
      </c>
      <c r="Y218" s="0" t="n">
        <v>1</v>
      </c>
      <c r="Z218" s="0" t="n">
        <v>2.79</v>
      </c>
      <c r="AA218" s="0" t="n">
        <v>36</v>
      </c>
      <c r="AB218" s="0" t="n">
        <v>1</v>
      </c>
      <c r="AC218" s="0" t="n">
        <v>2.09</v>
      </c>
      <c r="AD218" s="0" t="n">
        <v>74</v>
      </c>
      <c r="AE218" s="0" t="n">
        <v>2</v>
      </c>
      <c r="AF218" s="0" t="n">
        <v>5.35</v>
      </c>
      <c r="AG218" s="0" t="n">
        <v>47346.02</v>
      </c>
      <c r="AH218" s="0" t="n">
        <v>5.05</v>
      </c>
      <c r="AI218" s="0" t="n">
        <v>430</v>
      </c>
      <c r="AJ218" s="0" t="s">
        <v>823</v>
      </c>
      <c r="AR218" s="0" t="n">
        <f aca="false">MAX(AS218,AV218,AY218,BB218,BE218,BH218)</f>
        <v>0</v>
      </c>
    </row>
    <row r="219" customFormat="false" ht="12.5" hidden="false" customHeight="false" outlineLevel="0" collapsed="false">
      <c r="A219" s="0" t="s">
        <v>824</v>
      </c>
      <c r="G219" s="0" t="n">
        <v>1</v>
      </c>
      <c r="H219" s="0" t="n">
        <v>1</v>
      </c>
      <c r="I219" s="0" t="n">
        <v>1</v>
      </c>
      <c r="J219" s="0" t="n">
        <v>0</v>
      </c>
      <c r="K219" s="0" t="n">
        <v>1</v>
      </c>
      <c r="L219" s="0" t="n">
        <v>1</v>
      </c>
      <c r="M219" s="0" t="n">
        <v>5</v>
      </c>
      <c r="N219" s="0" t="n">
        <f aca="false">MAX(O219,R219,U219,X219,AA219,AD219)</f>
        <v>71</v>
      </c>
      <c r="O219" s="0" t="n">
        <v>71</v>
      </c>
      <c r="P219" s="0" t="n">
        <v>4</v>
      </c>
      <c r="Q219" s="0" t="n">
        <v>2.61</v>
      </c>
      <c r="R219" s="0" t="n">
        <v>71</v>
      </c>
      <c r="S219" s="0" t="n">
        <v>2</v>
      </c>
      <c r="T219" s="0" t="n">
        <v>2.61</v>
      </c>
      <c r="U219" s="0" t="n">
        <v>49</v>
      </c>
      <c r="V219" s="0" t="n">
        <v>1</v>
      </c>
      <c r="W219" s="0" t="n">
        <v>2.61</v>
      </c>
      <c r="AA219" s="0" t="n">
        <v>42</v>
      </c>
      <c r="AB219" s="0" t="n">
        <v>1</v>
      </c>
      <c r="AC219" s="0" t="n">
        <v>2.61</v>
      </c>
      <c r="AD219" s="0" t="n">
        <v>59</v>
      </c>
      <c r="AE219" s="0" t="n">
        <v>2</v>
      </c>
      <c r="AF219" s="0" t="n">
        <v>2.61</v>
      </c>
      <c r="AG219" s="0" t="n">
        <v>31975.35</v>
      </c>
      <c r="AH219" s="0" t="n">
        <v>5.71</v>
      </c>
      <c r="AI219" s="0" t="n">
        <v>306</v>
      </c>
      <c r="AJ219" s="0" t="s">
        <v>825</v>
      </c>
      <c r="AR219" s="0" t="n">
        <f aca="false">MAX(AS219,AV219,AY219,BB219,BE219,BH219)</f>
        <v>0</v>
      </c>
    </row>
    <row r="220" customFormat="false" ht="12.5" hidden="false" customHeight="false" outlineLevel="0" collapsed="false">
      <c r="A220" s="0" t="s">
        <v>826</v>
      </c>
      <c r="G220" s="0" t="n">
        <v>1</v>
      </c>
      <c r="H220" s="0" t="n">
        <v>0</v>
      </c>
      <c r="I220" s="0" t="n">
        <v>1</v>
      </c>
      <c r="J220" s="0" t="n">
        <v>1</v>
      </c>
      <c r="K220" s="0" t="n">
        <v>1</v>
      </c>
      <c r="L220" s="0" t="n">
        <v>1</v>
      </c>
      <c r="M220" s="0" t="n">
        <v>5</v>
      </c>
      <c r="N220" s="0" t="n">
        <f aca="false">MAX(O220,R220,U220,X220,AA220,AD220)</f>
        <v>69</v>
      </c>
      <c r="O220" s="0" t="n">
        <v>40</v>
      </c>
      <c r="P220" s="0" t="n">
        <v>1</v>
      </c>
      <c r="Q220" s="0" t="n">
        <v>0.93</v>
      </c>
      <c r="U220" s="0" t="n">
        <v>38</v>
      </c>
      <c r="V220" s="0" t="n">
        <v>1</v>
      </c>
      <c r="W220" s="0" t="n">
        <v>1.04</v>
      </c>
      <c r="X220" s="0" t="n">
        <v>38</v>
      </c>
      <c r="Y220" s="0" t="n">
        <v>1</v>
      </c>
      <c r="Z220" s="0" t="n">
        <v>1.04</v>
      </c>
      <c r="AA220" s="0" t="n">
        <v>69</v>
      </c>
      <c r="AB220" s="0" t="n">
        <v>3</v>
      </c>
      <c r="AC220" s="0" t="n">
        <v>1.97</v>
      </c>
      <c r="AD220" s="0" t="n">
        <v>63</v>
      </c>
      <c r="AE220" s="0" t="n">
        <v>3</v>
      </c>
      <c r="AF220" s="0" t="n">
        <v>1.04</v>
      </c>
      <c r="AG220" s="0" t="n">
        <v>103805.09</v>
      </c>
      <c r="AH220" s="0" t="n">
        <v>6.48</v>
      </c>
      <c r="AI220" s="0" t="n">
        <v>963</v>
      </c>
      <c r="AJ220" s="0" t="s">
        <v>827</v>
      </c>
      <c r="AR220" s="0" t="n">
        <f aca="false">MAX(AS220,AV220,AY220,BB220,BE220,BH220)</f>
        <v>0</v>
      </c>
    </row>
    <row r="221" customFormat="false" ht="12.5" hidden="false" customHeight="false" outlineLevel="0" collapsed="false">
      <c r="A221" s="0" t="s">
        <v>828</v>
      </c>
      <c r="B221" s="0" t="s">
        <v>829</v>
      </c>
      <c r="G221" s="0" t="n">
        <v>1</v>
      </c>
      <c r="H221" s="0" t="n">
        <v>1</v>
      </c>
      <c r="I221" s="0" t="n">
        <v>0</v>
      </c>
      <c r="J221" s="0" t="n">
        <v>1</v>
      </c>
      <c r="K221" s="0" t="n">
        <v>1</v>
      </c>
      <c r="L221" s="0" t="n">
        <v>1</v>
      </c>
      <c r="M221" s="0" t="n">
        <v>5</v>
      </c>
      <c r="N221" s="0" t="n">
        <f aca="false">MAX(O221,R221,U221,X221,AA221,AD221)</f>
        <v>67</v>
      </c>
      <c r="O221" s="0" t="n">
        <v>61</v>
      </c>
      <c r="P221" s="0" t="n">
        <v>2</v>
      </c>
      <c r="Q221" s="0" t="n">
        <v>4.23</v>
      </c>
      <c r="R221" s="0" t="n">
        <v>49</v>
      </c>
      <c r="S221" s="0" t="n">
        <v>1</v>
      </c>
      <c r="T221" s="0" t="n">
        <v>4.23</v>
      </c>
      <c r="X221" s="0" t="n">
        <v>46</v>
      </c>
      <c r="Y221" s="0" t="n">
        <v>1</v>
      </c>
      <c r="Z221" s="0" t="n">
        <v>4.23</v>
      </c>
      <c r="AA221" s="0" t="n">
        <v>58</v>
      </c>
      <c r="AB221" s="0" t="n">
        <v>2</v>
      </c>
      <c r="AC221" s="0" t="n">
        <v>4.23</v>
      </c>
      <c r="AD221" s="0" t="n">
        <v>67</v>
      </c>
      <c r="AE221" s="0" t="n">
        <v>2</v>
      </c>
      <c r="AF221" s="0" t="n">
        <v>4.23</v>
      </c>
      <c r="AG221" s="0" t="n">
        <v>28768.25</v>
      </c>
      <c r="AH221" s="0" t="n">
        <v>6.1</v>
      </c>
      <c r="AI221" s="0" t="n">
        <v>284</v>
      </c>
      <c r="AJ221" s="0" t="s">
        <v>830</v>
      </c>
      <c r="AR221" s="0" t="n">
        <f aca="false">MAX(AS221,AV221,AY221,BB221,BE221,BH221)</f>
        <v>0</v>
      </c>
    </row>
    <row r="222" customFormat="false" ht="12.5" hidden="false" customHeight="false" outlineLevel="0" collapsed="false">
      <c r="A222" s="0" t="s">
        <v>831</v>
      </c>
      <c r="B222" s="0" t="s">
        <v>832</v>
      </c>
      <c r="G222" s="0" t="n">
        <v>1</v>
      </c>
      <c r="H222" s="0" t="n">
        <v>1</v>
      </c>
      <c r="I222" s="0" t="n">
        <v>1</v>
      </c>
      <c r="J222" s="0" t="n">
        <v>1</v>
      </c>
      <c r="K222" s="0" t="n">
        <v>1</v>
      </c>
      <c r="L222" s="0" t="n">
        <v>0</v>
      </c>
      <c r="M222" s="0" t="n">
        <v>5</v>
      </c>
      <c r="N222" s="0" t="n">
        <f aca="false">MAX(O222,R222,U222,X222,AA222,AD222)</f>
        <v>65</v>
      </c>
      <c r="O222" s="0" t="n">
        <v>65</v>
      </c>
      <c r="P222" s="0" t="n">
        <v>3</v>
      </c>
      <c r="Q222" s="0" t="n">
        <v>4.9</v>
      </c>
      <c r="R222" s="0" t="n">
        <v>47</v>
      </c>
      <c r="S222" s="0" t="n">
        <v>1</v>
      </c>
      <c r="T222" s="0" t="n">
        <v>1.51</v>
      </c>
      <c r="U222" s="0" t="n">
        <v>35</v>
      </c>
      <c r="V222" s="0" t="n">
        <v>1</v>
      </c>
      <c r="W222" s="0" t="n">
        <v>3.2</v>
      </c>
      <c r="X222" s="0" t="n">
        <v>59</v>
      </c>
      <c r="Y222" s="0" t="n">
        <v>2</v>
      </c>
      <c r="Z222" s="0" t="n">
        <v>3.2</v>
      </c>
      <c r="AA222" s="0" t="n">
        <v>38</v>
      </c>
      <c r="AB222" s="0" t="n">
        <v>1</v>
      </c>
      <c r="AC222" s="0" t="n">
        <v>3.2</v>
      </c>
      <c r="AG222" s="0" t="n">
        <v>58848.14</v>
      </c>
      <c r="AH222" s="0" t="n">
        <v>5.37</v>
      </c>
      <c r="AI222" s="0" t="n">
        <v>531</v>
      </c>
      <c r="AJ222" s="0" t="s">
        <v>833</v>
      </c>
      <c r="AR222" s="0" t="n">
        <f aca="false">MAX(AS222,AV222,AY222,BB222,BE222,BH222)</f>
        <v>0</v>
      </c>
    </row>
    <row r="223" customFormat="false" ht="12.5" hidden="false" customHeight="false" outlineLevel="0" collapsed="false">
      <c r="A223" s="0" t="s">
        <v>834</v>
      </c>
      <c r="B223" s="0" t="s">
        <v>835</v>
      </c>
      <c r="G223" s="0" t="n">
        <v>1</v>
      </c>
      <c r="H223" s="0" t="n">
        <v>1</v>
      </c>
      <c r="I223" s="0" t="n">
        <v>1</v>
      </c>
      <c r="J223" s="0" t="n">
        <v>0</v>
      </c>
      <c r="K223" s="0" t="n">
        <v>1</v>
      </c>
      <c r="L223" s="0" t="n">
        <v>1</v>
      </c>
      <c r="M223" s="0" t="n">
        <v>5</v>
      </c>
      <c r="N223" s="0" t="n">
        <f aca="false">MAX(O223,R223,U223,X223,AA223,AD223)</f>
        <v>61</v>
      </c>
      <c r="O223" s="0" t="n">
        <v>46</v>
      </c>
      <c r="P223" s="0" t="n">
        <v>1</v>
      </c>
      <c r="Q223" s="0" t="n">
        <v>3.24</v>
      </c>
      <c r="R223" s="0" t="n">
        <v>35</v>
      </c>
      <c r="S223" s="0" t="n">
        <v>1</v>
      </c>
      <c r="T223" s="0" t="n">
        <v>2.1</v>
      </c>
      <c r="U223" s="0" t="n">
        <v>40</v>
      </c>
      <c r="V223" s="0" t="n">
        <v>1</v>
      </c>
      <c r="W223" s="0" t="n">
        <v>2.1</v>
      </c>
      <c r="AA223" s="0" t="n">
        <v>61</v>
      </c>
      <c r="AB223" s="0" t="n">
        <v>1</v>
      </c>
      <c r="AC223" s="0" t="n">
        <v>1.46</v>
      </c>
      <c r="AD223" s="0" t="n">
        <v>43</v>
      </c>
      <c r="AE223" s="0" t="n">
        <v>1</v>
      </c>
      <c r="AF223" s="0" t="n">
        <v>2.1</v>
      </c>
      <c r="AG223" s="0" t="n">
        <v>66022.36</v>
      </c>
      <c r="AH223" s="0" t="n">
        <v>5.45</v>
      </c>
      <c r="AI223" s="0" t="n">
        <v>618</v>
      </c>
      <c r="AJ223" s="0" t="s">
        <v>836</v>
      </c>
      <c r="AR223" s="0" t="n">
        <f aca="false">MAX(AS223,AV223,AY223,BB223,BE223,BH223)</f>
        <v>0</v>
      </c>
    </row>
    <row r="224" customFormat="false" ht="12.5" hidden="false" customHeight="false" outlineLevel="0" collapsed="false">
      <c r="A224" s="0" t="s">
        <v>837</v>
      </c>
      <c r="G224" s="0" t="n">
        <v>1</v>
      </c>
      <c r="H224" s="0" t="n">
        <v>0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5</v>
      </c>
      <c r="N224" s="0" t="n">
        <f aca="false">MAX(O224,R224,U224,X224,AA224,AD224)</f>
        <v>61</v>
      </c>
      <c r="O224" s="0" t="n">
        <v>38</v>
      </c>
      <c r="P224" s="0" t="n">
        <v>1</v>
      </c>
      <c r="Q224" s="0" t="n">
        <v>7.8</v>
      </c>
      <c r="U224" s="0" t="n">
        <v>53</v>
      </c>
      <c r="V224" s="0" t="n">
        <v>1</v>
      </c>
      <c r="W224" s="0" t="n">
        <v>7.8</v>
      </c>
      <c r="X224" s="0" t="n">
        <v>61</v>
      </c>
      <c r="Y224" s="0" t="n">
        <v>1</v>
      </c>
      <c r="Z224" s="0" t="n">
        <v>7.8</v>
      </c>
      <c r="AA224" s="0" t="n">
        <v>50</v>
      </c>
      <c r="AB224" s="0" t="n">
        <v>1</v>
      </c>
      <c r="AC224" s="0" t="n">
        <v>7.8</v>
      </c>
      <c r="AD224" s="0" t="n">
        <v>44</v>
      </c>
      <c r="AE224" s="0" t="n">
        <v>1</v>
      </c>
      <c r="AF224" s="0" t="n">
        <v>7.8</v>
      </c>
      <c r="AG224" s="0" t="n">
        <v>15463.98</v>
      </c>
      <c r="AH224" s="0" t="n">
        <v>5.87</v>
      </c>
      <c r="AI224" s="0" t="n">
        <v>141</v>
      </c>
      <c r="AJ224" s="0" t="s">
        <v>838</v>
      </c>
      <c r="AR224" s="0" t="n">
        <f aca="false">MAX(AS224,AV224,AY224,BB224,BE224,BH224)</f>
        <v>0</v>
      </c>
    </row>
    <row r="225" customFormat="false" ht="12.5" hidden="false" customHeight="false" outlineLevel="0" collapsed="false">
      <c r="A225" s="0" t="s">
        <v>839</v>
      </c>
      <c r="B225" s="0" t="s">
        <v>840</v>
      </c>
      <c r="G225" s="0" t="n">
        <v>1</v>
      </c>
      <c r="H225" s="0" t="n">
        <v>0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5</v>
      </c>
      <c r="N225" s="0" t="n">
        <f aca="false">MAX(O225,R225,U225,X225,AA225,AD225)</f>
        <v>59</v>
      </c>
      <c r="O225" s="0" t="n">
        <v>43</v>
      </c>
      <c r="P225" s="0" t="n">
        <v>1</v>
      </c>
      <c r="Q225" s="0" t="n">
        <v>2.1</v>
      </c>
      <c r="U225" s="0" t="n">
        <v>59</v>
      </c>
      <c r="V225" s="0" t="n">
        <v>2</v>
      </c>
      <c r="W225" s="0" t="n">
        <v>2.1</v>
      </c>
      <c r="X225" s="0" t="n">
        <v>42</v>
      </c>
      <c r="Y225" s="0" t="n">
        <v>1</v>
      </c>
      <c r="Z225" s="0" t="n">
        <v>2.1</v>
      </c>
      <c r="AA225" s="0" t="n">
        <v>59</v>
      </c>
      <c r="AB225" s="0" t="n">
        <v>2</v>
      </c>
      <c r="AC225" s="0" t="n">
        <v>2.1</v>
      </c>
      <c r="AD225" s="0" t="n">
        <v>44</v>
      </c>
      <c r="AE225" s="0" t="n">
        <v>1</v>
      </c>
      <c r="AF225" s="0" t="n">
        <v>2.1</v>
      </c>
      <c r="AG225" s="0" t="n">
        <v>65229.11</v>
      </c>
      <c r="AH225" s="0" t="n">
        <v>5.06</v>
      </c>
      <c r="AI225" s="0" t="n">
        <v>618</v>
      </c>
      <c r="AJ225" s="0" t="s">
        <v>841</v>
      </c>
      <c r="AR225" s="0" t="n">
        <f aca="false">MAX(AS225,AV225,AY225,BB225,BE225,BH225)</f>
        <v>0</v>
      </c>
    </row>
    <row r="226" customFormat="false" ht="12.5" hidden="false" customHeight="false" outlineLevel="0" collapsed="false">
      <c r="A226" s="0" t="s">
        <v>842</v>
      </c>
      <c r="B226" s="0" t="s">
        <v>843</v>
      </c>
      <c r="G226" s="0" t="n">
        <v>1</v>
      </c>
      <c r="H226" s="0" t="n">
        <v>1</v>
      </c>
      <c r="I226" s="0" t="n">
        <v>0</v>
      </c>
      <c r="J226" s="0" t="n">
        <v>1</v>
      </c>
      <c r="K226" s="0" t="n">
        <v>1</v>
      </c>
      <c r="L226" s="0" t="n">
        <v>1</v>
      </c>
      <c r="M226" s="0" t="n">
        <v>5</v>
      </c>
      <c r="N226" s="0" t="n">
        <f aca="false">MAX(O226,R226,U226,X226,AA226,AD226)</f>
        <v>58</v>
      </c>
      <c r="O226" s="0" t="n">
        <v>36</v>
      </c>
      <c r="P226" s="0" t="n">
        <v>1</v>
      </c>
      <c r="Q226" s="0" t="n">
        <v>2.61</v>
      </c>
      <c r="R226" s="0" t="n">
        <v>49</v>
      </c>
      <c r="S226" s="0" t="n">
        <v>1</v>
      </c>
      <c r="T226" s="0" t="n">
        <v>1.8</v>
      </c>
      <c r="X226" s="0" t="n">
        <v>56</v>
      </c>
      <c r="Y226" s="0" t="n">
        <v>1</v>
      </c>
      <c r="Z226" s="0" t="n">
        <v>1.8</v>
      </c>
      <c r="AA226" s="0" t="n">
        <v>51</v>
      </c>
      <c r="AB226" s="0" t="n">
        <v>1</v>
      </c>
      <c r="AC226" s="0" t="n">
        <v>1.8</v>
      </c>
      <c r="AD226" s="0" t="n">
        <v>58</v>
      </c>
      <c r="AE226" s="0" t="n">
        <v>2</v>
      </c>
      <c r="AF226" s="0" t="n">
        <v>1.8</v>
      </c>
      <c r="AG226" s="0" t="n">
        <v>53737.64</v>
      </c>
      <c r="AH226" s="0" t="n">
        <v>5.95</v>
      </c>
      <c r="AI226" s="0" t="n">
        <v>499</v>
      </c>
      <c r="AJ226" s="0" t="s">
        <v>844</v>
      </c>
      <c r="AR226" s="0" t="n">
        <f aca="false">MAX(AS226,AV226,AY226,BB226,BE226,BH226)</f>
        <v>0</v>
      </c>
    </row>
    <row r="227" customFormat="false" ht="12.5" hidden="false" customHeight="false" outlineLevel="0" collapsed="false">
      <c r="A227" s="0" t="s">
        <v>845</v>
      </c>
      <c r="B227" s="0" t="s">
        <v>846</v>
      </c>
      <c r="G227" s="0" t="n">
        <v>1</v>
      </c>
      <c r="H227" s="0" t="n">
        <v>1</v>
      </c>
      <c r="I227" s="0" t="n">
        <v>1</v>
      </c>
      <c r="J227" s="0" t="n">
        <v>0</v>
      </c>
      <c r="K227" s="0" t="n">
        <v>1</v>
      </c>
      <c r="L227" s="0" t="n">
        <v>1</v>
      </c>
      <c r="M227" s="0" t="n">
        <v>5</v>
      </c>
      <c r="N227" s="0" t="n">
        <f aca="false">MAX(O227,R227,U227,X227,AA227,AD227)</f>
        <v>37</v>
      </c>
      <c r="O227" s="0" t="n">
        <v>36</v>
      </c>
      <c r="P227" s="0" t="n">
        <v>1</v>
      </c>
      <c r="Q227" s="0" t="n">
        <v>4.37</v>
      </c>
      <c r="R227" s="0" t="n">
        <v>36</v>
      </c>
      <c r="S227" s="0" t="n">
        <v>1</v>
      </c>
      <c r="T227" s="0" t="n">
        <v>4.37</v>
      </c>
      <c r="U227" s="0" t="n">
        <v>36</v>
      </c>
      <c r="V227" s="0" t="n">
        <v>1</v>
      </c>
      <c r="W227" s="0" t="n">
        <v>4.37</v>
      </c>
      <c r="AA227" s="0" t="n">
        <v>36</v>
      </c>
      <c r="AB227" s="0" t="n">
        <v>1</v>
      </c>
      <c r="AC227" s="0" t="n">
        <v>4.37</v>
      </c>
      <c r="AD227" s="0" t="n">
        <v>37</v>
      </c>
      <c r="AE227" s="0" t="n">
        <v>1</v>
      </c>
      <c r="AF227" s="0" t="n">
        <v>4.37</v>
      </c>
      <c r="AG227" s="0" t="n">
        <v>20068.64</v>
      </c>
      <c r="AH227" s="0" t="n">
        <v>5.81</v>
      </c>
      <c r="AI227" s="0" t="n">
        <v>183</v>
      </c>
      <c r="AJ227" s="0" t="s">
        <v>847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1</v>
      </c>
      <c r="AP227" s="0" t="n">
        <v>0</v>
      </c>
      <c r="AQ227" s="0" t="n">
        <v>1</v>
      </c>
      <c r="AR227" s="0" t="n">
        <f aca="false">MAX(AS227,AV227,AY227,BB227,BE227,BH227)</f>
        <v>35</v>
      </c>
      <c r="BE227" s="0" t="n">
        <v>35</v>
      </c>
      <c r="BF227" s="0" t="n">
        <v>1</v>
      </c>
      <c r="BG227" s="0" t="n">
        <v>3.78</v>
      </c>
      <c r="BK227" s="0" t="n">
        <v>19934.43</v>
      </c>
      <c r="BL227" s="0" t="n">
        <v>9.13</v>
      </c>
      <c r="BM227" s="0" t="n">
        <v>185</v>
      </c>
      <c r="BN227" s="0" t="s">
        <v>848</v>
      </c>
    </row>
    <row r="228" customFormat="false" ht="12.5" hidden="false" customHeight="false" outlineLevel="0" collapsed="false">
      <c r="A228" s="0" t="s">
        <v>845</v>
      </c>
      <c r="B228" s="0" t="s">
        <v>849</v>
      </c>
      <c r="G228" s="0" t="n">
        <v>1</v>
      </c>
      <c r="H228" s="0" t="n">
        <v>1</v>
      </c>
      <c r="I228" s="0" t="n">
        <v>1</v>
      </c>
      <c r="J228" s="0" t="n">
        <v>0</v>
      </c>
      <c r="K228" s="0" t="n">
        <v>1</v>
      </c>
      <c r="L228" s="0" t="n">
        <v>1</v>
      </c>
      <c r="M228" s="0" t="n">
        <v>5</v>
      </c>
      <c r="N228" s="0" t="n">
        <f aca="false">MAX(O228,R228,U228,X228,AA228,AD228)</f>
        <v>37</v>
      </c>
      <c r="O228" s="0" t="n">
        <v>36</v>
      </c>
      <c r="P228" s="0" t="n">
        <v>1</v>
      </c>
      <c r="Q228" s="0" t="n">
        <v>4.37</v>
      </c>
      <c r="R228" s="0" t="n">
        <v>36</v>
      </c>
      <c r="S228" s="0" t="n">
        <v>1</v>
      </c>
      <c r="T228" s="0" t="n">
        <v>4.37</v>
      </c>
      <c r="U228" s="0" t="n">
        <v>36</v>
      </c>
      <c r="V228" s="0" t="n">
        <v>1</v>
      </c>
      <c r="W228" s="0" t="n">
        <v>4.37</v>
      </c>
      <c r="AA228" s="0" t="n">
        <v>36</v>
      </c>
      <c r="AB228" s="0" t="n">
        <v>1</v>
      </c>
      <c r="AC228" s="0" t="n">
        <v>4.37</v>
      </c>
      <c r="AD228" s="0" t="n">
        <v>37</v>
      </c>
      <c r="AE228" s="0" t="n">
        <v>1</v>
      </c>
      <c r="AF228" s="0" t="n">
        <v>4.37</v>
      </c>
      <c r="AG228" s="0" t="n">
        <v>20068.64</v>
      </c>
      <c r="AH228" s="0" t="n">
        <v>5.81</v>
      </c>
      <c r="AI228" s="0" t="n">
        <v>183</v>
      </c>
      <c r="AJ228" s="0" t="s">
        <v>847</v>
      </c>
      <c r="AR228" s="0" t="n">
        <f aca="false">MAX(AS228,AV228,AY228,BB228,BE228,BH228)</f>
        <v>0</v>
      </c>
    </row>
    <row r="229" customFormat="false" ht="12.5" hidden="false" customHeight="false" outlineLevel="0" collapsed="false">
      <c r="A229" s="0" t="s">
        <v>850</v>
      </c>
      <c r="G229" s="0" t="n">
        <v>0</v>
      </c>
      <c r="H229" s="0" t="n">
        <v>1</v>
      </c>
      <c r="I229" s="0" t="n">
        <v>1</v>
      </c>
      <c r="J229" s="0" t="n">
        <v>1</v>
      </c>
      <c r="K229" s="0" t="n">
        <v>1</v>
      </c>
      <c r="L229" s="0" t="n">
        <v>1</v>
      </c>
      <c r="M229" s="0" t="n">
        <v>5</v>
      </c>
      <c r="N229" s="0" t="n">
        <f aca="false">MAX(O229,R229,U229,X229,AA229,AD229)</f>
        <v>36</v>
      </c>
      <c r="R229" s="0" t="n">
        <v>36</v>
      </c>
      <c r="S229" s="0" t="n">
        <v>1</v>
      </c>
      <c r="T229" s="0" t="n">
        <v>2.19</v>
      </c>
      <c r="U229" s="0" t="n">
        <v>36</v>
      </c>
      <c r="V229" s="0" t="n">
        <v>1</v>
      </c>
      <c r="W229" s="0" t="n">
        <v>2.19</v>
      </c>
      <c r="X229" s="0" t="n">
        <v>35</v>
      </c>
      <c r="Y229" s="0" t="n">
        <v>1</v>
      </c>
      <c r="Z229" s="0" t="n">
        <v>3.29</v>
      </c>
      <c r="AA229" s="0" t="n">
        <v>36</v>
      </c>
      <c r="AB229" s="0" t="n">
        <v>1</v>
      </c>
      <c r="AC229" s="0" t="n">
        <v>2.19</v>
      </c>
      <c r="AD229" s="0" t="n">
        <v>36</v>
      </c>
      <c r="AE229" s="0" t="n">
        <v>1</v>
      </c>
      <c r="AF229" s="0" t="n">
        <v>2.19</v>
      </c>
      <c r="AG229" s="0" t="n">
        <v>40902.5</v>
      </c>
      <c r="AH229" s="0" t="n">
        <v>6.4</v>
      </c>
      <c r="AI229" s="0" t="n">
        <v>365</v>
      </c>
      <c r="AJ229" s="0" t="s">
        <v>851</v>
      </c>
      <c r="AR229" s="0" t="n">
        <f aca="false">MAX(AS229,AV229,AY229,BB229,BE229,BH229)</f>
        <v>0</v>
      </c>
    </row>
    <row r="230" customFormat="false" ht="12.5" hidden="false" customHeight="false" outlineLevel="0" collapsed="false">
      <c r="A230" s="0" t="s">
        <v>852</v>
      </c>
      <c r="B230" s="0" t="s">
        <v>853</v>
      </c>
      <c r="F230" s="0" t="s">
        <v>43</v>
      </c>
      <c r="G230" s="0" t="n">
        <v>1</v>
      </c>
      <c r="H230" s="0" t="n">
        <v>1</v>
      </c>
      <c r="I230" s="0" t="n">
        <v>1</v>
      </c>
      <c r="J230" s="0" t="n">
        <v>0</v>
      </c>
      <c r="K230" s="0" t="n">
        <v>1</v>
      </c>
      <c r="L230" s="0" t="n">
        <v>1</v>
      </c>
      <c r="M230" s="0" t="n">
        <v>5</v>
      </c>
      <c r="N230" s="0" t="n">
        <f aca="false">MAX(O230,R230,U230,X230,AA230,AD230)</f>
        <v>36</v>
      </c>
      <c r="O230" s="0" t="n">
        <v>36</v>
      </c>
      <c r="P230" s="0" t="n">
        <v>1</v>
      </c>
      <c r="Q230" s="0" t="n">
        <v>2.21</v>
      </c>
      <c r="R230" s="0" t="n">
        <v>36</v>
      </c>
      <c r="S230" s="0" t="n">
        <v>1</v>
      </c>
      <c r="T230" s="0" t="n">
        <v>2.21</v>
      </c>
      <c r="U230" s="0" t="n">
        <v>36</v>
      </c>
      <c r="V230" s="0" t="n">
        <v>1</v>
      </c>
      <c r="W230" s="0" t="n">
        <v>2.21</v>
      </c>
      <c r="AA230" s="0" t="n">
        <v>36</v>
      </c>
      <c r="AB230" s="0" t="n">
        <v>1</v>
      </c>
      <c r="AC230" s="0" t="n">
        <v>2.21</v>
      </c>
      <c r="AD230" s="0" t="n">
        <v>36</v>
      </c>
      <c r="AE230" s="0" t="n">
        <v>1</v>
      </c>
      <c r="AF230" s="0" t="n">
        <v>2.21</v>
      </c>
      <c r="AG230" s="0" t="n">
        <v>39353.97</v>
      </c>
      <c r="AH230" s="0" t="n">
        <v>5.02</v>
      </c>
      <c r="AI230" s="0" t="n">
        <v>362</v>
      </c>
      <c r="AJ230" s="0" t="s">
        <v>854</v>
      </c>
      <c r="AR230" s="0" t="n">
        <f aca="false">MAX(AS230,AV230,AY230,BB230,BE230,BH230)</f>
        <v>0</v>
      </c>
    </row>
    <row r="231" customFormat="false" ht="12.5" hidden="false" customHeight="false" outlineLevel="0" collapsed="false">
      <c r="A231" s="0" t="s">
        <v>855</v>
      </c>
      <c r="G231" s="0" t="n">
        <v>1</v>
      </c>
      <c r="H231" s="0" t="n">
        <v>1</v>
      </c>
      <c r="I231" s="0" t="n">
        <v>0</v>
      </c>
      <c r="J231" s="0" t="n">
        <v>1</v>
      </c>
      <c r="K231" s="0" t="n">
        <v>0</v>
      </c>
      <c r="L231" s="0" t="n">
        <v>1</v>
      </c>
      <c r="M231" s="0" t="n">
        <v>4</v>
      </c>
      <c r="N231" s="0" t="n">
        <f aca="false">MAX(O231,R231,U231,X231,AA231,AD231)</f>
        <v>2965</v>
      </c>
      <c r="O231" s="0" t="n">
        <v>328</v>
      </c>
      <c r="P231" s="0" t="n">
        <v>5</v>
      </c>
      <c r="Q231" s="0" t="n">
        <v>15.6</v>
      </c>
      <c r="R231" s="0" t="n">
        <v>1551</v>
      </c>
      <c r="S231" s="0" t="n">
        <v>30</v>
      </c>
      <c r="T231" s="0" t="n">
        <v>39.39</v>
      </c>
      <c r="X231" s="0" t="n">
        <v>1640</v>
      </c>
      <c r="Y231" s="0" t="n">
        <v>25</v>
      </c>
      <c r="Z231" s="0" t="n">
        <v>62.15</v>
      </c>
      <c r="AD231" s="0" t="n">
        <v>2965</v>
      </c>
      <c r="AE231" s="0" t="n">
        <v>68</v>
      </c>
      <c r="AF231" s="0" t="n">
        <v>57.03</v>
      </c>
      <c r="AG231" s="0" t="n">
        <v>42565.66</v>
      </c>
      <c r="AH231" s="0" t="n">
        <v>5.42</v>
      </c>
      <c r="AI231" s="0" t="n">
        <v>391</v>
      </c>
      <c r="AJ231" s="0" t="s">
        <v>856</v>
      </c>
      <c r="AR231" s="0" t="n">
        <f aca="false">MAX(AS231,AV231,AY231,BB231,BE231,BH231)</f>
        <v>0</v>
      </c>
    </row>
    <row r="232" customFormat="false" ht="12.5" hidden="false" customHeight="false" outlineLevel="0" collapsed="false">
      <c r="A232" s="0" t="s">
        <v>857</v>
      </c>
      <c r="B232" s="0" t="s">
        <v>858</v>
      </c>
      <c r="C232" s="0" t="s">
        <v>859</v>
      </c>
      <c r="D232" s="0" t="s">
        <v>859</v>
      </c>
      <c r="E232" s="0" t="s">
        <v>43</v>
      </c>
      <c r="F232" s="0" t="s">
        <v>43</v>
      </c>
      <c r="G232" s="0" t="n">
        <v>1</v>
      </c>
      <c r="H232" s="0" t="n">
        <v>0</v>
      </c>
      <c r="I232" s="0" t="n">
        <v>1</v>
      </c>
      <c r="J232" s="0" t="n">
        <v>0</v>
      </c>
      <c r="K232" s="0" t="n">
        <v>1</v>
      </c>
      <c r="L232" s="0" t="n">
        <v>1</v>
      </c>
      <c r="M232" s="0" t="n">
        <v>4</v>
      </c>
      <c r="N232" s="0" t="n">
        <f aca="false">MAX(O232,R232,U232,X232,AA232,AD232)</f>
        <v>2469</v>
      </c>
      <c r="O232" s="0" t="n">
        <v>630</v>
      </c>
      <c r="P232" s="0" t="n">
        <v>12</v>
      </c>
      <c r="Q232" s="0" t="n">
        <v>8.44</v>
      </c>
      <c r="U232" s="0" t="n">
        <v>1220</v>
      </c>
      <c r="V232" s="0" t="n">
        <v>18</v>
      </c>
      <c r="W232" s="0" t="n">
        <v>12.48</v>
      </c>
      <c r="AA232" s="0" t="n">
        <v>2469</v>
      </c>
      <c r="AB232" s="0" t="n">
        <v>52</v>
      </c>
      <c r="AC232" s="0" t="n">
        <v>18.26</v>
      </c>
      <c r="AD232" s="0" t="n">
        <v>193</v>
      </c>
      <c r="AE232" s="0" t="n">
        <v>3</v>
      </c>
      <c r="AF232" s="0" t="n">
        <v>2.2</v>
      </c>
      <c r="AG232" s="0" t="n">
        <v>114758.39</v>
      </c>
      <c r="AH232" s="0" t="n">
        <v>5.13</v>
      </c>
      <c r="AI232" s="0" t="n">
        <v>1090</v>
      </c>
      <c r="AJ232" s="0" t="s">
        <v>860</v>
      </c>
      <c r="AK232" s="0" t="n">
        <v>1</v>
      </c>
      <c r="AL232" s="0" t="n">
        <v>0</v>
      </c>
      <c r="AM232" s="0" t="n">
        <v>1</v>
      </c>
      <c r="AN232" s="0" t="n">
        <v>0</v>
      </c>
      <c r="AO232" s="0" t="n">
        <v>1</v>
      </c>
      <c r="AP232" s="0" t="n">
        <v>1</v>
      </c>
      <c r="AQ232" s="0" t="n">
        <v>4</v>
      </c>
      <c r="AR232" s="0" t="n">
        <f aca="false">MAX(AS232,AV232,AY232,BB232,BE232,BH232)</f>
        <v>3188</v>
      </c>
      <c r="AS232" s="0" t="n">
        <v>2097</v>
      </c>
      <c r="AT232" s="0" t="n">
        <v>50</v>
      </c>
      <c r="AU232" s="0" t="n">
        <v>24.24</v>
      </c>
      <c r="AY232" s="0" t="n">
        <v>1783</v>
      </c>
      <c r="AZ232" s="0" t="n">
        <v>33</v>
      </c>
      <c r="BA232" s="0" t="n">
        <v>18.97</v>
      </c>
      <c r="BE232" s="0" t="n">
        <v>3188</v>
      </c>
      <c r="BF232" s="0" t="n">
        <v>76</v>
      </c>
      <c r="BG232" s="0" t="n">
        <v>24</v>
      </c>
      <c r="BH232" s="0" t="n">
        <v>289</v>
      </c>
      <c r="BI232" s="0" t="n">
        <v>6</v>
      </c>
      <c r="BJ232" s="0" t="n">
        <v>6.79</v>
      </c>
      <c r="BK232" s="0" t="n">
        <v>91790.11</v>
      </c>
      <c r="BL232" s="0" t="n">
        <v>5</v>
      </c>
      <c r="BM232" s="0" t="n">
        <v>854</v>
      </c>
      <c r="BN232" s="0" t="s">
        <v>861</v>
      </c>
    </row>
    <row r="233" customFormat="false" ht="12.5" hidden="false" customHeight="false" outlineLevel="0" collapsed="false">
      <c r="A233" s="0" t="s">
        <v>862</v>
      </c>
      <c r="B233" s="0" t="s">
        <v>863</v>
      </c>
      <c r="E233" s="0" t="s">
        <v>43</v>
      </c>
      <c r="G233" s="0" t="n">
        <v>1</v>
      </c>
      <c r="H233" s="0" t="n">
        <v>1</v>
      </c>
      <c r="I233" s="0" t="n">
        <v>1</v>
      </c>
      <c r="J233" s="0" t="n">
        <v>0</v>
      </c>
      <c r="K233" s="0" t="n">
        <v>1</v>
      </c>
      <c r="L233" s="0" t="n">
        <v>0</v>
      </c>
      <c r="M233" s="0" t="n">
        <v>4</v>
      </c>
      <c r="N233" s="0" t="n">
        <f aca="false">MAX(O233,R233,U233,X233,AA233,AD233)</f>
        <v>2438</v>
      </c>
      <c r="O233" s="0" t="n">
        <v>2438</v>
      </c>
      <c r="P233" s="0" t="n">
        <v>39</v>
      </c>
      <c r="Q233" s="0" t="n">
        <v>15.2</v>
      </c>
      <c r="R233" s="0" t="n">
        <v>92</v>
      </c>
      <c r="S233" s="0" t="n">
        <v>3</v>
      </c>
      <c r="T233" s="0" t="n">
        <v>3.11</v>
      </c>
      <c r="U233" s="0" t="n">
        <v>675</v>
      </c>
      <c r="V233" s="0" t="n">
        <v>9</v>
      </c>
      <c r="W233" s="0" t="n">
        <v>10.19</v>
      </c>
      <c r="AA233" s="0" t="n">
        <v>1634</v>
      </c>
      <c r="AB233" s="0" t="n">
        <v>25</v>
      </c>
      <c r="AC233" s="0" t="n">
        <v>13.3</v>
      </c>
      <c r="AG233" s="0" t="n">
        <v>58434.19</v>
      </c>
      <c r="AH233" s="0" t="n">
        <v>5.44</v>
      </c>
      <c r="AI233" s="0" t="n">
        <v>579</v>
      </c>
      <c r="AJ233" s="0" t="s">
        <v>864</v>
      </c>
      <c r="AR233" s="0" t="n">
        <f aca="false">MAX(AS233,AV233,AY233,BB233,BE233,BH233)</f>
        <v>0</v>
      </c>
    </row>
    <row r="234" customFormat="false" ht="12.5" hidden="false" customHeight="false" outlineLevel="0" collapsed="false">
      <c r="A234" s="0" t="s">
        <v>865</v>
      </c>
      <c r="B234" s="0" t="s">
        <v>866</v>
      </c>
      <c r="C234" s="0" t="s">
        <v>867</v>
      </c>
      <c r="D234" s="0" t="s">
        <v>867</v>
      </c>
      <c r="E234" s="0" t="s">
        <v>43</v>
      </c>
      <c r="G234" s="0" t="n">
        <v>1</v>
      </c>
      <c r="H234" s="0" t="n">
        <v>1</v>
      </c>
      <c r="I234" s="0" t="n">
        <v>1</v>
      </c>
      <c r="J234" s="0" t="n">
        <v>0</v>
      </c>
      <c r="K234" s="0" t="n">
        <v>1</v>
      </c>
      <c r="L234" s="0" t="n">
        <v>0</v>
      </c>
      <c r="M234" s="0" t="n">
        <v>4</v>
      </c>
      <c r="N234" s="0" t="n">
        <f aca="false">MAX(O234,R234,U234,X234,AA234,AD234)</f>
        <v>1892</v>
      </c>
      <c r="O234" s="0" t="n">
        <v>1892</v>
      </c>
      <c r="P234" s="0" t="n">
        <v>43</v>
      </c>
      <c r="Q234" s="0" t="n">
        <v>24.26</v>
      </c>
      <c r="R234" s="0" t="n">
        <v>395</v>
      </c>
      <c r="S234" s="0" t="n">
        <v>8</v>
      </c>
      <c r="T234" s="0" t="n">
        <v>10.2</v>
      </c>
      <c r="U234" s="0" t="n">
        <v>320</v>
      </c>
      <c r="V234" s="0" t="n">
        <v>5</v>
      </c>
      <c r="W234" s="0" t="n">
        <v>6.35</v>
      </c>
      <c r="AA234" s="0" t="n">
        <v>811</v>
      </c>
      <c r="AB234" s="0" t="n">
        <v>17</v>
      </c>
      <c r="AC234" s="0" t="n">
        <v>18.59</v>
      </c>
      <c r="AG234" s="0" t="n">
        <v>45684.49</v>
      </c>
      <c r="AH234" s="0" t="n">
        <v>5.52</v>
      </c>
      <c r="AI234" s="0" t="n">
        <v>441</v>
      </c>
      <c r="AJ234" s="0" t="s">
        <v>868</v>
      </c>
      <c r="AK234" s="0" t="n">
        <v>1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1</v>
      </c>
      <c r="AR234" s="0" t="n">
        <f aca="false">MAX(AS234,AV234,AY234,BB234,BE234,BH234)</f>
        <v>1342</v>
      </c>
      <c r="AS234" s="0" t="n">
        <v>1342</v>
      </c>
      <c r="AT234" s="0" t="n">
        <v>29</v>
      </c>
      <c r="AU234" s="0" t="n">
        <v>16.28</v>
      </c>
      <c r="BK234" s="0" t="n">
        <v>44650.92</v>
      </c>
      <c r="BL234" s="0" t="n">
        <v>5.19</v>
      </c>
      <c r="BM234" s="0" t="n">
        <v>436</v>
      </c>
      <c r="BN234" s="0" t="s">
        <v>869</v>
      </c>
    </row>
    <row r="235" customFormat="false" ht="12.5" hidden="false" customHeight="false" outlineLevel="0" collapsed="false">
      <c r="A235" s="0" t="s">
        <v>870</v>
      </c>
      <c r="B235" s="0" t="s">
        <v>871</v>
      </c>
      <c r="G235" s="0" t="n">
        <v>1</v>
      </c>
      <c r="H235" s="0" t="n">
        <v>1</v>
      </c>
      <c r="I235" s="0" t="n">
        <v>0</v>
      </c>
      <c r="J235" s="0" t="n">
        <v>1</v>
      </c>
      <c r="K235" s="0" t="n">
        <v>1</v>
      </c>
      <c r="L235" s="0" t="n">
        <v>0</v>
      </c>
      <c r="M235" s="0" t="n">
        <v>4</v>
      </c>
      <c r="N235" s="0" t="n">
        <f aca="false">MAX(O235,R235,U235,X235,AA235,AD235)</f>
        <v>1642</v>
      </c>
      <c r="O235" s="0" t="n">
        <v>1642</v>
      </c>
      <c r="P235" s="0" t="n">
        <v>36</v>
      </c>
      <c r="Q235" s="0" t="n">
        <v>51.65</v>
      </c>
      <c r="R235" s="0" t="n">
        <v>383</v>
      </c>
      <c r="S235" s="0" t="n">
        <v>11</v>
      </c>
      <c r="T235" s="0" t="n">
        <v>17.3</v>
      </c>
      <c r="X235" s="0" t="n">
        <v>281</v>
      </c>
      <c r="Y235" s="0" t="n">
        <v>4</v>
      </c>
      <c r="Z235" s="0" t="n">
        <v>9.16</v>
      </c>
      <c r="AA235" s="0" t="n">
        <v>144</v>
      </c>
      <c r="AB235" s="0" t="n">
        <v>2</v>
      </c>
      <c r="AC235" s="0" t="n">
        <v>7.89</v>
      </c>
      <c r="AG235" s="0" t="n">
        <v>40908.19</v>
      </c>
      <c r="AH235" s="0" t="n">
        <v>4.61</v>
      </c>
      <c r="AI235" s="0" t="n">
        <v>393</v>
      </c>
      <c r="AJ235" s="0" t="s">
        <v>872</v>
      </c>
      <c r="AK235" s="0" t="n">
        <v>0</v>
      </c>
      <c r="AL235" s="0" t="n">
        <v>1</v>
      </c>
      <c r="AM235" s="0" t="n">
        <v>0</v>
      </c>
      <c r="AN235" s="0" t="n">
        <v>1</v>
      </c>
      <c r="AO235" s="0" t="n">
        <v>0</v>
      </c>
      <c r="AP235" s="0" t="n">
        <v>1</v>
      </c>
      <c r="AQ235" s="0" t="n">
        <v>3</v>
      </c>
      <c r="AR235" s="0" t="n">
        <f aca="false">MAX(AS235,AV235,AY235,BB235,BE235,BH235)</f>
        <v>1096</v>
      </c>
      <c r="AV235" s="0" t="n">
        <v>516</v>
      </c>
      <c r="AW235" s="0" t="n">
        <v>14</v>
      </c>
      <c r="AX235" s="0" t="n">
        <v>20.61</v>
      </c>
      <c r="BB235" s="0" t="n">
        <v>341</v>
      </c>
      <c r="BC235" s="0" t="n">
        <v>5</v>
      </c>
      <c r="BD235" s="0" t="n">
        <v>17.05</v>
      </c>
      <c r="BH235" s="0" t="n">
        <v>1096</v>
      </c>
      <c r="BI235" s="0" t="n">
        <v>24</v>
      </c>
      <c r="BJ235" s="0" t="n">
        <v>34.86</v>
      </c>
      <c r="BK235" s="0" t="n">
        <v>40821.15</v>
      </c>
      <c r="BL235" s="0" t="n">
        <v>4.67</v>
      </c>
      <c r="BM235" s="0" t="n">
        <v>393</v>
      </c>
      <c r="BN235" s="0" t="s">
        <v>873</v>
      </c>
    </row>
    <row r="236" customFormat="false" ht="12.5" hidden="false" customHeight="false" outlineLevel="0" collapsed="false">
      <c r="A236" s="0" t="s">
        <v>874</v>
      </c>
      <c r="B236" s="0" t="s">
        <v>875</v>
      </c>
      <c r="E236" s="0" t="s">
        <v>43</v>
      </c>
      <c r="F236" s="0" t="s">
        <v>43</v>
      </c>
      <c r="G236" s="0" t="n">
        <v>1</v>
      </c>
      <c r="H236" s="0" t="n">
        <v>1</v>
      </c>
      <c r="I236" s="0" t="n">
        <v>1</v>
      </c>
      <c r="J236" s="0" t="n">
        <v>0</v>
      </c>
      <c r="K236" s="0" t="n">
        <v>1</v>
      </c>
      <c r="L236" s="0" t="n">
        <v>0</v>
      </c>
      <c r="M236" s="0" t="n">
        <v>4</v>
      </c>
      <c r="N236" s="0" t="n">
        <f aca="false">MAX(O236,R236,U236,X236,AA236,AD236)</f>
        <v>1285</v>
      </c>
      <c r="O236" s="0" t="n">
        <v>1148</v>
      </c>
      <c r="P236" s="0" t="n">
        <v>25</v>
      </c>
      <c r="Q236" s="0" t="n">
        <v>33.8</v>
      </c>
      <c r="R236" s="0" t="n">
        <v>76</v>
      </c>
      <c r="S236" s="0" t="n">
        <v>2</v>
      </c>
      <c r="T236" s="0" t="n">
        <v>1.85</v>
      </c>
      <c r="U236" s="0" t="n">
        <v>918</v>
      </c>
      <c r="V236" s="0" t="n">
        <v>12</v>
      </c>
      <c r="W236" s="0" t="n">
        <v>20.6</v>
      </c>
      <c r="AA236" s="0" t="n">
        <v>1285</v>
      </c>
      <c r="AB236" s="0" t="n">
        <v>24</v>
      </c>
      <c r="AC236" s="0" t="n">
        <v>39.58</v>
      </c>
      <c r="AG236" s="0" t="n">
        <v>45474.25</v>
      </c>
      <c r="AH236" s="0" t="n">
        <v>5.32</v>
      </c>
      <c r="AI236" s="0" t="n">
        <v>432</v>
      </c>
      <c r="AJ236" s="0" t="s">
        <v>876</v>
      </c>
      <c r="AK236" s="0" t="n">
        <v>1</v>
      </c>
      <c r="AL236" s="0" t="n">
        <v>0</v>
      </c>
      <c r="AM236" s="0" t="n">
        <v>0</v>
      </c>
      <c r="AN236" s="0" t="n">
        <v>0</v>
      </c>
      <c r="AO236" s="0" t="n">
        <v>0</v>
      </c>
      <c r="AP236" s="0" t="n">
        <v>1</v>
      </c>
      <c r="AQ236" s="0" t="n">
        <v>2</v>
      </c>
      <c r="AR236" s="0" t="n">
        <f aca="false">MAX(AS236,AV236,AY236,BB236,BE236,BH236)</f>
        <v>798</v>
      </c>
      <c r="AS236" s="0" t="n">
        <v>798</v>
      </c>
      <c r="AT236" s="0" t="n">
        <v>18</v>
      </c>
      <c r="AU236" s="0" t="n">
        <v>12.33</v>
      </c>
      <c r="BH236" s="0" t="n">
        <v>105</v>
      </c>
      <c r="BI236" s="0" t="n">
        <v>2</v>
      </c>
      <c r="BJ236" s="0" t="n">
        <v>5.16</v>
      </c>
      <c r="BK236" s="0" t="n">
        <v>46599.63</v>
      </c>
      <c r="BL236" s="0" t="n">
        <v>5.4</v>
      </c>
      <c r="BM236" s="0" t="n">
        <v>446</v>
      </c>
      <c r="BN236" s="0" t="s">
        <v>877</v>
      </c>
    </row>
    <row r="237" customFormat="false" ht="12.5" hidden="false" customHeight="false" outlineLevel="0" collapsed="false">
      <c r="A237" s="0" t="s">
        <v>878</v>
      </c>
      <c r="B237" s="0" t="s">
        <v>879</v>
      </c>
      <c r="G237" s="0" t="n">
        <v>1</v>
      </c>
      <c r="H237" s="0" t="n">
        <v>0</v>
      </c>
      <c r="I237" s="0" t="n">
        <v>1</v>
      </c>
      <c r="J237" s="0" t="n">
        <v>1</v>
      </c>
      <c r="K237" s="0" t="n">
        <v>1</v>
      </c>
      <c r="L237" s="0" t="n">
        <v>0</v>
      </c>
      <c r="M237" s="0" t="n">
        <v>4</v>
      </c>
      <c r="N237" s="0" t="n">
        <f aca="false">MAX(O237,R237,U237,X237,AA237,AD237)</f>
        <v>1247</v>
      </c>
      <c r="O237" s="0" t="n">
        <v>1247</v>
      </c>
      <c r="P237" s="0" t="n">
        <v>25</v>
      </c>
      <c r="Q237" s="0" t="n">
        <v>32.15</v>
      </c>
      <c r="U237" s="0" t="n">
        <v>899</v>
      </c>
      <c r="V237" s="0" t="n">
        <v>13</v>
      </c>
      <c r="W237" s="0" t="n">
        <v>25.05</v>
      </c>
      <c r="X237" s="0" t="n">
        <v>220</v>
      </c>
      <c r="Y237" s="0" t="n">
        <v>3</v>
      </c>
      <c r="Z237" s="0" t="n">
        <v>6.51</v>
      </c>
      <c r="AA237" s="0" t="n">
        <v>791</v>
      </c>
      <c r="AB237" s="0" t="n">
        <v>17</v>
      </c>
      <c r="AC237" s="0" t="n">
        <v>26.63</v>
      </c>
      <c r="AG237" s="0" t="n">
        <v>54905.35</v>
      </c>
      <c r="AH237" s="0" t="n">
        <v>4.63</v>
      </c>
      <c r="AI237" s="0" t="n">
        <v>507</v>
      </c>
      <c r="AJ237" s="0" t="s">
        <v>88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1</v>
      </c>
      <c r="AP237" s="0" t="n">
        <v>1</v>
      </c>
      <c r="AQ237" s="0" t="n">
        <v>2</v>
      </c>
      <c r="AR237" s="0" t="n">
        <f aca="false">MAX(AS237,AV237,AY237,BB237,BE237,BH237)</f>
        <v>96</v>
      </c>
      <c r="BE237" s="0" t="n">
        <v>49</v>
      </c>
      <c r="BF237" s="0" t="n">
        <v>1</v>
      </c>
      <c r="BG237" s="0" t="n">
        <v>2.17</v>
      </c>
      <c r="BH237" s="0" t="n">
        <v>96</v>
      </c>
      <c r="BI237" s="0" t="n">
        <v>2</v>
      </c>
      <c r="BJ237" s="0" t="n">
        <v>2.17</v>
      </c>
      <c r="BK237" s="0" t="n">
        <v>55038.25</v>
      </c>
      <c r="BL237" s="0" t="n">
        <v>4.56</v>
      </c>
      <c r="BM237" s="0" t="n">
        <v>506</v>
      </c>
      <c r="BN237" s="0" t="s">
        <v>881</v>
      </c>
    </row>
    <row r="238" customFormat="false" ht="12.5" hidden="false" customHeight="false" outlineLevel="0" collapsed="false">
      <c r="A238" s="0" t="s">
        <v>882</v>
      </c>
      <c r="B238" s="0" t="s">
        <v>883</v>
      </c>
      <c r="G238" s="0" t="n">
        <v>1</v>
      </c>
      <c r="H238" s="0" t="n">
        <v>0</v>
      </c>
      <c r="I238" s="0" t="n">
        <v>1</v>
      </c>
      <c r="J238" s="0" t="n">
        <v>0</v>
      </c>
      <c r="K238" s="0" t="n">
        <v>1</v>
      </c>
      <c r="L238" s="0" t="n">
        <v>1</v>
      </c>
      <c r="M238" s="0" t="n">
        <v>4</v>
      </c>
      <c r="N238" s="0" t="n">
        <f aca="false">MAX(O238,R238,U238,X238,AA238,AD238)</f>
        <v>940</v>
      </c>
      <c r="O238" s="0" t="n">
        <v>240</v>
      </c>
      <c r="P238" s="0" t="n">
        <v>3</v>
      </c>
      <c r="Q238" s="0" t="n">
        <v>5.71</v>
      </c>
      <c r="U238" s="0" t="n">
        <v>497</v>
      </c>
      <c r="V238" s="0" t="n">
        <v>6</v>
      </c>
      <c r="W238" s="0" t="n">
        <v>11</v>
      </c>
      <c r="AA238" s="0" t="n">
        <v>940</v>
      </c>
      <c r="AB238" s="0" t="n">
        <v>16</v>
      </c>
      <c r="AC238" s="0" t="n">
        <v>19.29</v>
      </c>
      <c r="AD238" s="0" t="n">
        <v>49</v>
      </c>
      <c r="AE238" s="0" t="n">
        <v>1</v>
      </c>
      <c r="AF238" s="0" t="n">
        <v>1.29</v>
      </c>
      <c r="AG238" s="0" t="n">
        <v>77205.5</v>
      </c>
      <c r="AH238" s="0" t="n">
        <v>4.97</v>
      </c>
      <c r="AI238" s="0" t="n">
        <v>700</v>
      </c>
      <c r="AJ238" s="0" t="s">
        <v>884</v>
      </c>
      <c r="AR238" s="0" t="n">
        <f aca="false">MAX(AS238,AV238,AY238,BB238,BE238,BH238)</f>
        <v>0</v>
      </c>
    </row>
    <row r="239" customFormat="false" ht="12.5" hidden="false" customHeight="false" outlineLevel="0" collapsed="false">
      <c r="A239" s="0" t="s">
        <v>885</v>
      </c>
      <c r="B239" s="0" t="s">
        <v>886</v>
      </c>
      <c r="E239" s="0" t="s">
        <v>43</v>
      </c>
      <c r="F239" s="0" t="s">
        <v>43</v>
      </c>
      <c r="G239" s="0" t="n">
        <v>1</v>
      </c>
      <c r="H239" s="0" t="n">
        <v>0</v>
      </c>
      <c r="I239" s="0" t="n">
        <v>1</v>
      </c>
      <c r="J239" s="0" t="n">
        <v>0</v>
      </c>
      <c r="K239" s="0" t="n">
        <v>1</v>
      </c>
      <c r="L239" s="0" t="n">
        <v>1</v>
      </c>
      <c r="M239" s="0" t="n">
        <v>4</v>
      </c>
      <c r="N239" s="0" t="n">
        <f aca="false">MAX(O239,R239,U239,X239,AA239,AD239)</f>
        <v>925</v>
      </c>
      <c r="O239" s="0" t="n">
        <v>744</v>
      </c>
      <c r="P239" s="0" t="n">
        <v>14</v>
      </c>
      <c r="Q239" s="0" t="n">
        <v>18.45</v>
      </c>
      <c r="U239" s="0" t="n">
        <v>492</v>
      </c>
      <c r="V239" s="0" t="n">
        <v>8</v>
      </c>
      <c r="W239" s="0" t="n">
        <v>17.21</v>
      </c>
      <c r="AA239" s="0" t="n">
        <v>925</v>
      </c>
      <c r="AB239" s="0" t="n">
        <v>19</v>
      </c>
      <c r="AC239" s="0" t="n">
        <v>21.2</v>
      </c>
      <c r="AD239" s="0" t="n">
        <v>47</v>
      </c>
      <c r="AE239" s="0" t="n">
        <v>1</v>
      </c>
      <c r="AF239" s="0" t="n">
        <v>2.49</v>
      </c>
      <c r="AG239" s="0" t="n">
        <v>41295.69</v>
      </c>
      <c r="AH239" s="0" t="n">
        <v>5.05</v>
      </c>
      <c r="AI239" s="0" t="n">
        <v>401</v>
      </c>
      <c r="AJ239" s="0" t="s">
        <v>887</v>
      </c>
      <c r="AR239" s="0" t="n">
        <f aca="false">MAX(AS239,AV239,AY239,BB239,BE239,BH239)</f>
        <v>0</v>
      </c>
    </row>
    <row r="240" customFormat="false" ht="12.5" hidden="false" customHeight="false" outlineLevel="0" collapsed="false">
      <c r="A240" s="0" t="s">
        <v>888</v>
      </c>
      <c r="E240" s="0" t="s">
        <v>43</v>
      </c>
      <c r="G240" s="0" t="n">
        <v>0</v>
      </c>
      <c r="H240" s="0" t="n">
        <v>1</v>
      </c>
      <c r="I240" s="0" t="n">
        <v>0</v>
      </c>
      <c r="J240" s="0" t="n">
        <v>1</v>
      </c>
      <c r="K240" s="0" t="n">
        <v>1</v>
      </c>
      <c r="L240" s="0" t="n">
        <v>1</v>
      </c>
      <c r="M240" s="0" t="n">
        <v>4</v>
      </c>
      <c r="N240" s="0" t="n">
        <f aca="false">MAX(O240,R240,U240,X240,AA240,AD240)</f>
        <v>831</v>
      </c>
      <c r="R240" s="0" t="n">
        <v>831</v>
      </c>
      <c r="S240" s="0" t="n">
        <v>19</v>
      </c>
      <c r="T240" s="0" t="n">
        <v>34.84</v>
      </c>
      <c r="X240" s="0" t="n">
        <v>85</v>
      </c>
      <c r="Y240" s="0" t="n">
        <v>1</v>
      </c>
      <c r="Z240" s="0" t="n">
        <v>5.92</v>
      </c>
      <c r="AA240" s="0" t="n">
        <v>459</v>
      </c>
      <c r="AB240" s="0" t="n">
        <v>9</v>
      </c>
      <c r="AC240" s="0" t="n">
        <v>30.66</v>
      </c>
      <c r="AD240" s="0" t="n">
        <v>81</v>
      </c>
      <c r="AE240" s="0" t="n">
        <v>2</v>
      </c>
      <c r="AF240" s="0" t="n">
        <v>6.97</v>
      </c>
      <c r="AG240" s="0" t="n">
        <v>30283.27</v>
      </c>
      <c r="AH240" s="0" t="n">
        <v>8.95</v>
      </c>
      <c r="AI240" s="0" t="n">
        <v>287</v>
      </c>
      <c r="AJ240" s="0" t="s">
        <v>889</v>
      </c>
      <c r="AR240" s="0" t="n">
        <f aca="false">MAX(AS240,AV240,AY240,BB240,BE240,BH240)</f>
        <v>0</v>
      </c>
    </row>
    <row r="241" customFormat="false" ht="12.5" hidden="false" customHeight="false" outlineLevel="0" collapsed="false">
      <c r="A241" s="0" t="s">
        <v>890</v>
      </c>
      <c r="B241" s="0" t="s">
        <v>891</v>
      </c>
      <c r="G241" s="0" t="n">
        <v>1</v>
      </c>
      <c r="H241" s="0" t="n">
        <v>0</v>
      </c>
      <c r="I241" s="0" t="n">
        <v>1</v>
      </c>
      <c r="J241" s="0" t="n">
        <v>1</v>
      </c>
      <c r="K241" s="0" t="n">
        <v>1</v>
      </c>
      <c r="L241" s="0" t="n">
        <v>0</v>
      </c>
      <c r="M241" s="0" t="n">
        <v>4</v>
      </c>
      <c r="N241" s="0" t="n">
        <f aca="false">MAX(O241,R241,U241,X241,AA241,AD241)</f>
        <v>783</v>
      </c>
      <c r="O241" s="0" t="n">
        <v>246</v>
      </c>
      <c r="P241" s="0" t="n">
        <v>7</v>
      </c>
      <c r="Q241" s="0" t="n">
        <v>21.48</v>
      </c>
      <c r="U241" s="0" t="n">
        <v>201</v>
      </c>
      <c r="V241" s="0" t="n">
        <v>4</v>
      </c>
      <c r="W241" s="0" t="n">
        <v>20</v>
      </c>
      <c r="X241" s="0" t="n">
        <v>42</v>
      </c>
      <c r="Y241" s="0" t="n">
        <v>1</v>
      </c>
      <c r="Z241" s="0" t="n">
        <v>3.7</v>
      </c>
      <c r="AA241" s="0" t="n">
        <v>783</v>
      </c>
      <c r="AB241" s="0" t="n">
        <v>18</v>
      </c>
      <c r="AC241" s="0" t="n">
        <v>40.74</v>
      </c>
      <c r="AG241" s="0" t="n">
        <v>28926.55</v>
      </c>
      <c r="AH241" s="0" t="n">
        <v>8.26</v>
      </c>
      <c r="AI241" s="0" t="n">
        <v>270</v>
      </c>
      <c r="AJ241" s="0" t="s">
        <v>892</v>
      </c>
      <c r="AR241" s="0" t="n">
        <f aca="false">MAX(AS241,AV241,AY241,BB241,BE241,BH241)</f>
        <v>0</v>
      </c>
    </row>
    <row r="242" customFormat="false" ht="12.5" hidden="false" customHeight="false" outlineLevel="0" collapsed="false">
      <c r="A242" s="0" t="s">
        <v>893</v>
      </c>
      <c r="B242" s="0" t="s">
        <v>894</v>
      </c>
      <c r="E242" s="0" t="s">
        <v>43</v>
      </c>
      <c r="F242" s="0" t="s">
        <v>43</v>
      </c>
      <c r="G242" s="0" t="n">
        <v>1</v>
      </c>
      <c r="H242" s="0" t="n">
        <v>0</v>
      </c>
      <c r="I242" s="0" t="n">
        <v>1</v>
      </c>
      <c r="J242" s="0" t="n">
        <v>0</v>
      </c>
      <c r="K242" s="0" t="n">
        <v>1</v>
      </c>
      <c r="L242" s="0" t="n">
        <v>1</v>
      </c>
      <c r="M242" s="0" t="n">
        <v>4</v>
      </c>
      <c r="N242" s="0" t="n">
        <f aca="false">MAX(O242,R242,U242,X242,AA242,AD242)</f>
        <v>712</v>
      </c>
      <c r="O242" s="0" t="n">
        <v>712</v>
      </c>
      <c r="P242" s="0" t="n">
        <v>21</v>
      </c>
      <c r="Q242" s="0" t="n">
        <v>26.95</v>
      </c>
      <c r="U242" s="0" t="n">
        <v>192</v>
      </c>
      <c r="V242" s="0" t="n">
        <v>4</v>
      </c>
      <c r="W242" s="0" t="n">
        <v>26.95</v>
      </c>
      <c r="AA242" s="0" t="n">
        <v>553</v>
      </c>
      <c r="AB242" s="0" t="n">
        <v>17</v>
      </c>
      <c r="AC242" s="0" t="n">
        <v>26.95</v>
      </c>
      <c r="AD242" s="0" t="n">
        <v>48</v>
      </c>
      <c r="AE242" s="0" t="n">
        <v>2</v>
      </c>
      <c r="AF242" s="0" t="n">
        <v>4.96</v>
      </c>
      <c r="AG242" s="0" t="n">
        <v>14726.75</v>
      </c>
      <c r="AH242" s="0" t="n">
        <v>9.38</v>
      </c>
      <c r="AI242" s="0" t="n">
        <v>141</v>
      </c>
      <c r="AJ242" s="0" t="s">
        <v>895</v>
      </c>
      <c r="AR242" s="0" t="n">
        <f aca="false">MAX(AS242,AV242,AY242,BB242,BE242,BH242)</f>
        <v>0</v>
      </c>
    </row>
    <row r="243" customFormat="false" ht="12.5" hidden="false" customHeight="false" outlineLevel="0" collapsed="false">
      <c r="A243" s="0" t="s">
        <v>896</v>
      </c>
      <c r="B243" s="0" t="s">
        <v>897</v>
      </c>
      <c r="G243" s="0" t="n">
        <v>0</v>
      </c>
      <c r="H243" s="0" t="n">
        <v>0</v>
      </c>
      <c r="I243" s="0" t="n">
        <v>1</v>
      </c>
      <c r="J243" s="0" t="n">
        <v>1</v>
      </c>
      <c r="K243" s="0" t="n">
        <v>1</v>
      </c>
      <c r="L243" s="0" t="n">
        <v>1</v>
      </c>
      <c r="M243" s="0" t="n">
        <v>4</v>
      </c>
      <c r="N243" s="0" t="n">
        <f aca="false">MAX(O243,R243,U243,X243,AA243,AD243)</f>
        <v>705</v>
      </c>
      <c r="U243" s="0" t="n">
        <v>649</v>
      </c>
      <c r="V243" s="0" t="n">
        <v>8</v>
      </c>
      <c r="W243" s="0" t="n">
        <v>18.29</v>
      </c>
      <c r="X243" s="0" t="n">
        <v>705</v>
      </c>
      <c r="Y243" s="0" t="n">
        <v>10</v>
      </c>
      <c r="Z243" s="0" t="n">
        <v>25.12</v>
      </c>
      <c r="AA243" s="0" t="n">
        <v>508</v>
      </c>
      <c r="AB243" s="0" t="n">
        <v>9</v>
      </c>
      <c r="AC243" s="0" t="n">
        <v>28.54</v>
      </c>
      <c r="AD243" s="0" t="n">
        <v>181</v>
      </c>
      <c r="AE243" s="0" t="n">
        <v>3</v>
      </c>
      <c r="AF243" s="0" t="n">
        <v>12.93</v>
      </c>
      <c r="AG243" s="0" t="n">
        <v>43347.54</v>
      </c>
      <c r="AH243" s="0" t="n">
        <v>5.15</v>
      </c>
      <c r="AI243" s="0" t="n">
        <v>410</v>
      </c>
      <c r="AJ243" s="0" t="s">
        <v>898</v>
      </c>
      <c r="AR243" s="0" t="n">
        <f aca="false">MAX(AS243,AV243,AY243,BB243,BE243,BH243)</f>
        <v>0</v>
      </c>
    </row>
    <row r="244" customFormat="false" ht="12.5" hidden="false" customHeight="false" outlineLevel="0" collapsed="false">
      <c r="A244" s="0" t="s">
        <v>899</v>
      </c>
      <c r="B244" s="0" t="s">
        <v>900</v>
      </c>
      <c r="E244" s="0" t="s">
        <v>43</v>
      </c>
      <c r="F244" s="0" t="s">
        <v>43</v>
      </c>
      <c r="G244" s="0" t="n">
        <v>1</v>
      </c>
      <c r="H244" s="0" t="n">
        <v>1</v>
      </c>
      <c r="I244" s="0" t="n">
        <v>1</v>
      </c>
      <c r="J244" s="0" t="n">
        <v>0</v>
      </c>
      <c r="K244" s="0" t="n">
        <v>1</v>
      </c>
      <c r="L244" s="0" t="n">
        <v>0</v>
      </c>
      <c r="M244" s="0" t="n">
        <v>4</v>
      </c>
      <c r="N244" s="0" t="n">
        <f aca="false">MAX(O244,R244,U244,X244,AA244,AD244)</f>
        <v>633</v>
      </c>
      <c r="O244" s="0" t="n">
        <v>633</v>
      </c>
      <c r="P244" s="0" t="n">
        <v>14</v>
      </c>
      <c r="Q244" s="0" t="n">
        <v>25.13</v>
      </c>
      <c r="R244" s="0" t="n">
        <v>37</v>
      </c>
      <c r="S244" s="0" t="n">
        <v>1</v>
      </c>
      <c r="T244" s="0" t="n">
        <v>2.36</v>
      </c>
      <c r="U244" s="0" t="n">
        <v>308</v>
      </c>
      <c r="V244" s="0" t="n">
        <v>6</v>
      </c>
      <c r="W244" s="0" t="n">
        <v>20.16</v>
      </c>
      <c r="AA244" s="0" t="n">
        <v>367</v>
      </c>
      <c r="AB244" s="0" t="n">
        <v>8</v>
      </c>
      <c r="AC244" s="0" t="n">
        <v>15.18</v>
      </c>
      <c r="AG244" s="0" t="n">
        <v>39699.55</v>
      </c>
      <c r="AH244" s="0" t="n">
        <v>4.95</v>
      </c>
      <c r="AI244" s="0" t="n">
        <v>382</v>
      </c>
      <c r="AJ244" s="0" t="s">
        <v>901</v>
      </c>
      <c r="AR244" s="0" t="n">
        <f aca="false">MAX(AS244,AV244,AY244,BB244,BE244,BH244)</f>
        <v>0</v>
      </c>
    </row>
    <row r="245" customFormat="false" ht="12.5" hidden="false" customHeight="false" outlineLevel="0" collapsed="false">
      <c r="A245" s="0" t="s">
        <v>902</v>
      </c>
      <c r="B245" s="0" t="s">
        <v>903</v>
      </c>
      <c r="E245" s="0" t="s">
        <v>43</v>
      </c>
      <c r="G245" s="0" t="n">
        <v>1</v>
      </c>
      <c r="H245" s="0" t="n">
        <v>0</v>
      </c>
      <c r="I245" s="0" t="n">
        <v>1</v>
      </c>
      <c r="J245" s="0" t="n">
        <v>1</v>
      </c>
      <c r="K245" s="0" t="n">
        <v>0</v>
      </c>
      <c r="L245" s="0" t="n">
        <v>1</v>
      </c>
      <c r="M245" s="0" t="n">
        <v>4</v>
      </c>
      <c r="N245" s="0" t="n">
        <f aca="false">MAX(O245,R245,U245,X245,AA245,AD245)</f>
        <v>608</v>
      </c>
      <c r="O245" s="0" t="n">
        <v>35</v>
      </c>
      <c r="P245" s="0" t="n">
        <v>1</v>
      </c>
      <c r="Q245" s="0" t="n">
        <v>2.22</v>
      </c>
      <c r="U245" s="0" t="n">
        <v>78</v>
      </c>
      <c r="V245" s="0" t="n">
        <v>1</v>
      </c>
      <c r="W245" s="0" t="n">
        <v>4.68</v>
      </c>
      <c r="X245" s="0" t="n">
        <v>287</v>
      </c>
      <c r="Y245" s="0" t="n">
        <v>3</v>
      </c>
      <c r="Z245" s="0" t="n">
        <v>9.11</v>
      </c>
      <c r="AD245" s="0" t="n">
        <v>608</v>
      </c>
      <c r="AE245" s="0" t="n">
        <v>12</v>
      </c>
      <c r="AF245" s="0" t="n">
        <v>23.15</v>
      </c>
      <c r="AG245" s="0" t="n">
        <v>43485.61</v>
      </c>
      <c r="AH245" s="0" t="n">
        <v>5.29</v>
      </c>
      <c r="AI245" s="0" t="n">
        <v>406</v>
      </c>
      <c r="AJ245" s="0" t="s">
        <v>904</v>
      </c>
      <c r="AR245" s="0" t="n">
        <f aca="false">MAX(AS245,AV245,AY245,BB245,BE245,BH245)</f>
        <v>0</v>
      </c>
    </row>
    <row r="246" customFormat="false" ht="12.5" hidden="false" customHeight="false" outlineLevel="0" collapsed="false">
      <c r="A246" s="0" t="s">
        <v>905</v>
      </c>
      <c r="B246" s="0" t="s">
        <v>906</v>
      </c>
      <c r="E246" s="0" t="s">
        <v>43</v>
      </c>
      <c r="F246" s="0" t="s">
        <v>43</v>
      </c>
      <c r="G246" s="0" t="n">
        <v>1</v>
      </c>
      <c r="H246" s="0" t="n">
        <v>0</v>
      </c>
      <c r="I246" s="0" t="n">
        <v>1</v>
      </c>
      <c r="J246" s="0" t="n">
        <v>0</v>
      </c>
      <c r="K246" s="0" t="n">
        <v>1</v>
      </c>
      <c r="L246" s="0" t="n">
        <v>1</v>
      </c>
      <c r="M246" s="0" t="n">
        <v>4</v>
      </c>
      <c r="N246" s="0" t="n">
        <f aca="false">MAX(O246,R246,U246,X246,AA246,AD246)</f>
        <v>607</v>
      </c>
      <c r="O246" s="0" t="n">
        <v>94</v>
      </c>
      <c r="P246" s="0" t="n">
        <v>2</v>
      </c>
      <c r="Q246" s="0" t="n">
        <v>21.39</v>
      </c>
      <c r="U246" s="0" t="n">
        <v>332</v>
      </c>
      <c r="V246" s="0" t="n">
        <v>3</v>
      </c>
      <c r="W246" s="0" t="n">
        <v>23.12</v>
      </c>
      <c r="AA246" s="0" t="n">
        <v>607</v>
      </c>
      <c r="AB246" s="0" t="n">
        <v>9</v>
      </c>
      <c r="AC246" s="0" t="n">
        <v>29.48</v>
      </c>
      <c r="AD246" s="0" t="n">
        <v>37</v>
      </c>
      <c r="AE246" s="0" t="n">
        <v>1</v>
      </c>
      <c r="AF246" s="0" t="n">
        <v>8.09</v>
      </c>
      <c r="AG246" s="0" t="n">
        <v>17125.41</v>
      </c>
      <c r="AH246" s="0" t="n">
        <v>4.14</v>
      </c>
      <c r="AI246" s="0" t="n">
        <v>173</v>
      </c>
      <c r="AJ246" s="0" t="s">
        <v>907</v>
      </c>
      <c r="AK246" s="0" t="n">
        <v>1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1</v>
      </c>
      <c r="AR246" s="0" t="n">
        <f aca="false">MAX(AS246,AV246,AY246,BB246,BE246,BH246)</f>
        <v>36</v>
      </c>
      <c r="AS246" s="0" t="n">
        <v>36</v>
      </c>
      <c r="AT246" s="0" t="n">
        <v>1</v>
      </c>
      <c r="AU246" s="0" t="n">
        <v>4.97</v>
      </c>
      <c r="BK246" s="0" t="n">
        <v>17554.57</v>
      </c>
      <c r="BL246" s="0" t="n">
        <v>4.1</v>
      </c>
      <c r="BM246" s="0" t="n">
        <v>181</v>
      </c>
      <c r="BN246" s="0" t="s">
        <v>908</v>
      </c>
    </row>
    <row r="247" customFormat="false" ht="12.5" hidden="false" customHeight="false" outlineLevel="0" collapsed="false">
      <c r="A247" s="0" t="s">
        <v>909</v>
      </c>
      <c r="B247" s="0" t="s">
        <v>910</v>
      </c>
      <c r="E247" s="0" t="s">
        <v>43</v>
      </c>
      <c r="G247" s="0" t="n">
        <v>1</v>
      </c>
      <c r="H247" s="0" t="n">
        <v>1</v>
      </c>
      <c r="I247" s="0" t="n">
        <v>0</v>
      </c>
      <c r="J247" s="0" t="n">
        <v>1</v>
      </c>
      <c r="K247" s="0" t="n">
        <v>0</v>
      </c>
      <c r="L247" s="0" t="n">
        <v>1</v>
      </c>
      <c r="M247" s="0" t="n">
        <v>4</v>
      </c>
      <c r="N247" s="0" t="n">
        <f aca="false">MAX(O247,R247,U247,X247,AA247,AD247)</f>
        <v>559</v>
      </c>
      <c r="O247" s="0" t="n">
        <v>206</v>
      </c>
      <c r="P247" s="0" t="n">
        <v>4</v>
      </c>
      <c r="Q247" s="0" t="n">
        <v>21.31</v>
      </c>
      <c r="R247" s="0" t="n">
        <v>397</v>
      </c>
      <c r="S247" s="0" t="n">
        <v>9</v>
      </c>
      <c r="T247" s="0" t="n">
        <v>25.25</v>
      </c>
      <c r="X247" s="0" t="n">
        <v>559</v>
      </c>
      <c r="Y247" s="0" t="n">
        <v>9</v>
      </c>
      <c r="Z247" s="0" t="n">
        <v>32.46</v>
      </c>
      <c r="AD247" s="0" t="n">
        <v>458</v>
      </c>
      <c r="AE247" s="0" t="n">
        <v>10</v>
      </c>
      <c r="AF247" s="0" t="n">
        <v>35.41</v>
      </c>
      <c r="AG247" s="0" t="n">
        <v>30863.93</v>
      </c>
      <c r="AH247" s="0" t="n">
        <v>4.81</v>
      </c>
      <c r="AI247" s="0" t="n">
        <v>305</v>
      </c>
      <c r="AJ247" s="0" t="s">
        <v>911</v>
      </c>
      <c r="AK247" s="0" t="n">
        <v>0</v>
      </c>
      <c r="AL247" s="0" t="n">
        <v>0</v>
      </c>
      <c r="AM247" s="0" t="n">
        <v>0</v>
      </c>
      <c r="AN247" s="0" t="n">
        <v>1</v>
      </c>
      <c r="AO247" s="0" t="n">
        <v>0</v>
      </c>
      <c r="AP247" s="0" t="n">
        <v>1</v>
      </c>
      <c r="AQ247" s="0" t="n">
        <v>2</v>
      </c>
      <c r="AR247" s="0" t="n">
        <f aca="false">MAX(AS247,AV247,AY247,BB247,BE247,BH247)</f>
        <v>342</v>
      </c>
      <c r="BB247" s="0" t="n">
        <v>316</v>
      </c>
      <c r="BC247" s="0" t="n">
        <v>5</v>
      </c>
      <c r="BD247" s="0" t="n">
        <v>16.83</v>
      </c>
      <c r="BH247" s="0" t="n">
        <v>342</v>
      </c>
      <c r="BI247" s="0" t="n">
        <v>6</v>
      </c>
      <c r="BJ247" s="0" t="n">
        <v>12.3</v>
      </c>
      <c r="BK247" s="0" t="n">
        <v>31212.11</v>
      </c>
      <c r="BL247" s="0" t="n">
        <v>4.91</v>
      </c>
      <c r="BM247" s="0" t="n">
        <v>309</v>
      </c>
      <c r="BN247" s="0" t="s">
        <v>912</v>
      </c>
    </row>
    <row r="248" customFormat="false" ht="12.5" hidden="false" customHeight="false" outlineLevel="0" collapsed="false">
      <c r="A248" s="0" t="s">
        <v>913</v>
      </c>
      <c r="B248" s="0" t="s">
        <v>914</v>
      </c>
      <c r="G248" s="0" t="n">
        <v>0</v>
      </c>
      <c r="H248" s="0" t="n">
        <v>0</v>
      </c>
      <c r="I248" s="0" t="n">
        <v>1</v>
      </c>
      <c r="J248" s="0" t="n">
        <v>1</v>
      </c>
      <c r="K248" s="0" t="n">
        <v>1</v>
      </c>
      <c r="L248" s="0" t="n">
        <v>1</v>
      </c>
      <c r="M248" s="0" t="n">
        <v>4</v>
      </c>
      <c r="N248" s="0" t="n">
        <f aca="false">MAX(O248,R248,U248,X248,AA248,AD248)</f>
        <v>546</v>
      </c>
      <c r="U248" s="0" t="n">
        <v>81</v>
      </c>
      <c r="V248" s="0" t="n">
        <v>3</v>
      </c>
      <c r="W248" s="0" t="n">
        <v>1.42</v>
      </c>
      <c r="X248" s="0" t="n">
        <v>546</v>
      </c>
      <c r="Y248" s="0" t="n">
        <v>9</v>
      </c>
      <c r="Z248" s="0" t="n">
        <v>13.84</v>
      </c>
      <c r="AA248" s="0" t="n">
        <v>180</v>
      </c>
      <c r="AB248" s="0" t="n">
        <v>3</v>
      </c>
      <c r="AC248" s="0" t="n">
        <v>5.82</v>
      </c>
      <c r="AD248" s="0" t="n">
        <v>379</v>
      </c>
      <c r="AE248" s="0" t="n">
        <v>8</v>
      </c>
      <c r="AF248" s="0" t="n">
        <v>10.48</v>
      </c>
      <c r="AG248" s="0" t="n">
        <v>83310.02</v>
      </c>
      <c r="AH248" s="0" t="n">
        <v>4.7</v>
      </c>
      <c r="AI248" s="0" t="n">
        <v>773</v>
      </c>
      <c r="AJ248" s="0" t="s">
        <v>915</v>
      </c>
      <c r="AK248" s="0" t="n">
        <v>0</v>
      </c>
      <c r="AL248" s="0" t="n">
        <v>1</v>
      </c>
      <c r="AM248" s="0" t="n">
        <v>1</v>
      </c>
      <c r="AN248" s="0" t="n">
        <v>1</v>
      </c>
      <c r="AO248" s="0" t="n">
        <v>0</v>
      </c>
      <c r="AP248" s="0" t="n">
        <v>1</v>
      </c>
      <c r="AQ248" s="0" t="n">
        <v>4</v>
      </c>
      <c r="AR248" s="0" t="n">
        <f aca="false">MAX(AS248,AV248,AY248,BB248,BE248,BH248)</f>
        <v>1141</v>
      </c>
      <c r="AV248" s="0" t="n">
        <v>80</v>
      </c>
      <c r="AW248" s="0" t="n">
        <v>1</v>
      </c>
      <c r="AX248" s="0" t="n">
        <v>1.66</v>
      </c>
      <c r="AY248" s="0" t="n">
        <v>98</v>
      </c>
      <c r="AZ248" s="0" t="n">
        <v>1</v>
      </c>
      <c r="BA248" s="0" t="n">
        <v>2.04</v>
      </c>
      <c r="BB248" s="0" t="n">
        <v>334</v>
      </c>
      <c r="BC248" s="0" t="n">
        <v>4</v>
      </c>
      <c r="BD248" s="0" t="n">
        <v>5.62</v>
      </c>
      <c r="BH248" s="0" t="n">
        <v>1141</v>
      </c>
      <c r="BI248" s="0" t="n">
        <v>25</v>
      </c>
      <c r="BJ248" s="0" t="n">
        <v>25.16</v>
      </c>
      <c r="BK248" s="0" t="n">
        <v>84048.49</v>
      </c>
      <c r="BL248" s="0" t="n">
        <v>4.74</v>
      </c>
      <c r="BM248" s="0" t="n">
        <v>783</v>
      </c>
      <c r="BN248" s="0" t="s">
        <v>916</v>
      </c>
    </row>
    <row r="249" customFormat="false" ht="12.5" hidden="false" customHeight="false" outlineLevel="0" collapsed="false">
      <c r="A249" s="0" t="s">
        <v>917</v>
      </c>
      <c r="E249" s="0" t="s">
        <v>43</v>
      </c>
      <c r="G249" s="0" t="n">
        <v>0</v>
      </c>
      <c r="H249" s="0" t="n">
        <v>1</v>
      </c>
      <c r="I249" s="0" t="n">
        <v>0</v>
      </c>
      <c r="J249" s="0" t="n">
        <v>1</v>
      </c>
      <c r="K249" s="0" t="n">
        <v>1</v>
      </c>
      <c r="L249" s="0" t="n">
        <v>1</v>
      </c>
      <c r="M249" s="0" t="n">
        <v>4</v>
      </c>
      <c r="N249" s="0" t="n">
        <f aca="false">MAX(O249,R249,U249,X249,AA249,AD249)</f>
        <v>503</v>
      </c>
      <c r="R249" s="0" t="n">
        <v>100</v>
      </c>
      <c r="S249" s="0" t="n">
        <v>1</v>
      </c>
      <c r="T249" s="0" t="n">
        <v>4.59</v>
      </c>
      <c r="X249" s="0" t="n">
        <v>503</v>
      </c>
      <c r="Y249" s="0" t="n">
        <v>6</v>
      </c>
      <c r="Z249" s="0" t="n">
        <v>23.98</v>
      </c>
      <c r="AA249" s="0" t="n">
        <v>141</v>
      </c>
      <c r="AB249" s="0" t="n">
        <v>2</v>
      </c>
      <c r="AC249" s="0" t="n">
        <v>7.65</v>
      </c>
      <c r="AD249" s="0" t="n">
        <v>196</v>
      </c>
      <c r="AE249" s="0" t="n">
        <v>3</v>
      </c>
      <c r="AF249" s="0" t="n">
        <v>6.89</v>
      </c>
      <c r="AG249" s="0" t="n">
        <v>39854.87</v>
      </c>
      <c r="AH249" s="0" t="n">
        <v>4.79</v>
      </c>
      <c r="AI249" s="0" t="n">
        <v>392</v>
      </c>
      <c r="AJ249" s="0" t="s">
        <v>918</v>
      </c>
      <c r="AR249" s="0" t="n">
        <f aca="false">MAX(AS249,AV249,AY249,BB249,BE249,BH249)</f>
        <v>0</v>
      </c>
    </row>
    <row r="250" customFormat="false" ht="12.5" hidden="false" customHeight="false" outlineLevel="0" collapsed="false">
      <c r="A250" s="0" t="s">
        <v>919</v>
      </c>
      <c r="B250" s="0" t="s">
        <v>920</v>
      </c>
      <c r="G250" s="0" t="n">
        <v>1</v>
      </c>
      <c r="H250" s="0" t="n">
        <v>1</v>
      </c>
      <c r="I250" s="0" t="n">
        <v>0</v>
      </c>
      <c r="J250" s="0" t="n">
        <v>1</v>
      </c>
      <c r="K250" s="0" t="n">
        <v>0</v>
      </c>
      <c r="L250" s="0" t="n">
        <v>1</v>
      </c>
      <c r="M250" s="0" t="n">
        <v>4</v>
      </c>
      <c r="N250" s="0" t="n">
        <f aca="false">MAX(O250,R250,U250,X250,AA250,AD250)</f>
        <v>488</v>
      </c>
      <c r="O250" s="0" t="n">
        <v>177</v>
      </c>
      <c r="P250" s="0" t="n">
        <v>5</v>
      </c>
      <c r="Q250" s="0" t="n">
        <v>11.66</v>
      </c>
      <c r="R250" s="0" t="n">
        <v>62</v>
      </c>
      <c r="S250" s="0" t="n">
        <v>1</v>
      </c>
      <c r="T250" s="0" t="n">
        <v>1.53</v>
      </c>
      <c r="X250" s="0" t="n">
        <v>292</v>
      </c>
      <c r="Y250" s="0" t="n">
        <v>5</v>
      </c>
      <c r="Z250" s="0" t="n">
        <v>13.96</v>
      </c>
      <c r="AD250" s="0" t="n">
        <v>488</v>
      </c>
      <c r="AE250" s="0" t="n">
        <v>13</v>
      </c>
      <c r="AF250" s="0" t="n">
        <v>17.97</v>
      </c>
      <c r="AG250" s="0" t="n">
        <v>56087.49</v>
      </c>
      <c r="AH250" s="0" t="n">
        <v>4.78</v>
      </c>
      <c r="AI250" s="0" t="n">
        <v>523</v>
      </c>
      <c r="AJ250" s="0" t="s">
        <v>921</v>
      </c>
      <c r="AR250" s="0" t="n">
        <f aca="false">MAX(AS250,AV250,AY250,BB250,BE250,BH250)</f>
        <v>0</v>
      </c>
    </row>
    <row r="251" customFormat="false" ht="12.5" hidden="false" customHeight="false" outlineLevel="0" collapsed="false">
      <c r="A251" s="0" t="s">
        <v>922</v>
      </c>
      <c r="B251" s="0" t="s">
        <v>923</v>
      </c>
      <c r="G251" s="0" t="n">
        <v>1</v>
      </c>
      <c r="H251" s="0" t="n">
        <v>1</v>
      </c>
      <c r="I251" s="0" t="n">
        <v>0</v>
      </c>
      <c r="J251" s="0" t="n">
        <v>1</v>
      </c>
      <c r="K251" s="0" t="n">
        <v>0</v>
      </c>
      <c r="L251" s="0" t="n">
        <v>1</v>
      </c>
      <c r="M251" s="0" t="n">
        <v>4</v>
      </c>
      <c r="N251" s="0" t="n">
        <f aca="false">MAX(O251,R251,U251,X251,AA251,AD251)</f>
        <v>483</v>
      </c>
      <c r="O251" s="0" t="n">
        <v>59</v>
      </c>
      <c r="P251" s="0" t="n">
        <v>1</v>
      </c>
      <c r="Q251" s="0" t="n">
        <v>3.62</v>
      </c>
      <c r="R251" s="0" t="n">
        <v>99</v>
      </c>
      <c r="S251" s="0" t="n">
        <v>2</v>
      </c>
      <c r="T251" s="0" t="n">
        <v>5.85</v>
      </c>
      <c r="X251" s="0" t="n">
        <v>483</v>
      </c>
      <c r="Y251" s="0" t="n">
        <v>7</v>
      </c>
      <c r="Z251" s="0" t="n">
        <v>36.21</v>
      </c>
      <c r="AD251" s="0" t="n">
        <v>164</v>
      </c>
      <c r="AE251" s="0" t="n">
        <v>4</v>
      </c>
      <c r="AF251" s="0" t="n">
        <v>8.36</v>
      </c>
      <c r="AG251" s="0" t="n">
        <v>38206.49</v>
      </c>
      <c r="AH251" s="0" t="n">
        <v>5.13</v>
      </c>
      <c r="AI251" s="0" t="n">
        <v>359</v>
      </c>
      <c r="AJ251" s="0" t="s">
        <v>924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1</v>
      </c>
      <c r="AP251" s="0" t="n">
        <v>0</v>
      </c>
      <c r="AQ251" s="0" t="n">
        <v>1</v>
      </c>
      <c r="AR251" s="0" t="n">
        <f aca="false">MAX(AS251,AV251,AY251,BB251,BE251,BH251)</f>
        <v>37</v>
      </c>
      <c r="BE251" s="0" t="n">
        <v>37</v>
      </c>
      <c r="BF251" s="0" t="n">
        <v>1</v>
      </c>
      <c r="BG251" s="0" t="n">
        <v>2.67</v>
      </c>
      <c r="BK251" s="0" t="n">
        <v>39460.24</v>
      </c>
      <c r="BL251" s="0" t="n">
        <v>5.2</v>
      </c>
      <c r="BM251" s="0" t="n">
        <v>375</v>
      </c>
      <c r="BN251" s="0" t="s">
        <v>925</v>
      </c>
    </row>
    <row r="252" customFormat="false" ht="12.5" hidden="false" customHeight="false" outlineLevel="0" collapsed="false">
      <c r="A252" s="0" t="s">
        <v>926</v>
      </c>
      <c r="B252" s="0" t="s">
        <v>927</v>
      </c>
      <c r="E252" s="0" t="s">
        <v>43</v>
      </c>
      <c r="F252" s="0" t="s">
        <v>43</v>
      </c>
      <c r="G252" s="0" t="n">
        <v>1</v>
      </c>
      <c r="H252" s="0" t="n">
        <v>1</v>
      </c>
      <c r="I252" s="0" t="n">
        <v>1</v>
      </c>
      <c r="J252" s="0" t="n">
        <v>0</v>
      </c>
      <c r="K252" s="0" t="n">
        <v>1</v>
      </c>
      <c r="L252" s="0" t="n">
        <v>0</v>
      </c>
      <c r="M252" s="0" t="n">
        <v>4</v>
      </c>
      <c r="N252" s="0" t="n">
        <f aca="false">MAX(O252,R252,U252,X252,AA252,AD252)</f>
        <v>459</v>
      </c>
      <c r="O252" s="0" t="n">
        <v>459</v>
      </c>
      <c r="P252" s="0" t="n">
        <v>6</v>
      </c>
      <c r="Q252" s="0" t="n">
        <v>17.6</v>
      </c>
      <c r="R252" s="0" t="n">
        <v>81</v>
      </c>
      <c r="S252" s="0" t="n">
        <v>1</v>
      </c>
      <c r="T252" s="0" t="n">
        <v>4.49</v>
      </c>
      <c r="U252" s="0" t="n">
        <v>194</v>
      </c>
      <c r="V252" s="0" t="n">
        <v>3</v>
      </c>
      <c r="W252" s="0" t="n">
        <v>4.49</v>
      </c>
      <c r="AA252" s="0" t="n">
        <v>237</v>
      </c>
      <c r="AB252" s="0" t="n">
        <v>4</v>
      </c>
      <c r="AC252" s="0" t="n">
        <v>4.49</v>
      </c>
      <c r="AG252" s="0" t="n">
        <v>27226.26</v>
      </c>
      <c r="AH252" s="0" t="n">
        <v>3.87</v>
      </c>
      <c r="AI252" s="0" t="n">
        <v>267</v>
      </c>
      <c r="AJ252" s="0" t="s">
        <v>928</v>
      </c>
      <c r="AR252" s="0" t="n">
        <f aca="false">MAX(AS252,AV252,AY252,BB252,BE252,BH252)</f>
        <v>0</v>
      </c>
    </row>
    <row r="253" customFormat="false" ht="12.5" hidden="false" customHeight="false" outlineLevel="0" collapsed="false">
      <c r="A253" s="0" t="s">
        <v>929</v>
      </c>
      <c r="B253" s="0" t="s">
        <v>930</v>
      </c>
      <c r="C253" s="0" t="s">
        <v>931</v>
      </c>
      <c r="D253" s="0" t="s">
        <v>931</v>
      </c>
      <c r="G253" s="0" t="n">
        <v>0</v>
      </c>
      <c r="H253" s="0" t="n">
        <v>1</v>
      </c>
      <c r="I253" s="0" t="n">
        <v>0</v>
      </c>
      <c r="J253" s="0" t="n">
        <v>1</v>
      </c>
      <c r="K253" s="0" t="n">
        <v>1</v>
      </c>
      <c r="L253" s="0" t="n">
        <v>1</v>
      </c>
      <c r="M253" s="0" t="n">
        <v>4</v>
      </c>
      <c r="N253" s="0" t="n">
        <f aca="false">MAX(O253,R253,U253,X253,AA253,AD253)</f>
        <v>438</v>
      </c>
      <c r="R253" s="0" t="n">
        <v>83</v>
      </c>
      <c r="S253" s="0" t="n">
        <v>1</v>
      </c>
      <c r="T253" s="0" t="n">
        <v>3.95</v>
      </c>
      <c r="X253" s="0" t="n">
        <v>438</v>
      </c>
      <c r="Y253" s="0" t="n">
        <v>8</v>
      </c>
      <c r="Z253" s="0" t="n">
        <v>24.7</v>
      </c>
      <c r="AA253" s="0" t="n">
        <v>112</v>
      </c>
      <c r="AB253" s="0" t="n">
        <v>2</v>
      </c>
      <c r="AC253" s="0" t="n">
        <v>6.13</v>
      </c>
      <c r="AD253" s="0" t="n">
        <v>415</v>
      </c>
      <c r="AE253" s="0" t="n">
        <v>8</v>
      </c>
      <c r="AF253" s="0" t="n">
        <v>17</v>
      </c>
      <c r="AG253" s="0" t="n">
        <v>55252.69</v>
      </c>
      <c r="AH253" s="0" t="n">
        <v>4.92</v>
      </c>
      <c r="AI253" s="0" t="n">
        <v>506</v>
      </c>
      <c r="AJ253" s="0" t="s">
        <v>932</v>
      </c>
      <c r="AK253" s="0" t="n">
        <v>1</v>
      </c>
      <c r="AL253" s="0" t="n">
        <v>1</v>
      </c>
      <c r="AM253" s="0" t="n">
        <v>0</v>
      </c>
      <c r="AN253" s="0" t="n">
        <v>1</v>
      </c>
      <c r="AO253" s="0" t="n">
        <v>0</v>
      </c>
      <c r="AP253" s="0" t="n">
        <v>1</v>
      </c>
      <c r="AQ253" s="0" t="n">
        <v>4</v>
      </c>
      <c r="AR253" s="0" t="n">
        <f aca="false">MAX(AS253,AV253,AY253,BB253,BE253,BH253)</f>
        <v>356</v>
      </c>
      <c r="AS253" s="0" t="n">
        <v>37</v>
      </c>
      <c r="AT253" s="0" t="n">
        <v>1</v>
      </c>
      <c r="AU253" s="0" t="n">
        <v>1.77</v>
      </c>
      <c r="AV253" s="0" t="n">
        <v>175</v>
      </c>
      <c r="AW253" s="0" t="n">
        <v>5</v>
      </c>
      <c r="AX253" s="0" t="n">
        <v>6.88</v>
      </c>
      <c r="BB253" s="0" t="n">
        <v>356</v>
      </c>
      <c r="BC253" s="0" t="n">
        <v>4</v>
      </c>
      <c r="BD253" s="0" t="n">
        <v>8.06</v>
      </c>
      <c r="BH253" s="0" t="n">
        <v>57</v>
      </c>
      <c r="BI253" s="0" t="n">
        <v>1</v>
      </c>
      <c r="BJ253" s="0" t="n">
        <v>1.77</v>
      </c>
      <c r="BK253" s="0" t="n">
        <v>56177.26</v>
      </c>
      <c r="BL253" s="0" t="n">
        <v>5.27</v>
      </c>
      <c r="BM253" s="0" t="n">
        <v>509</v>
      </c>
      <c r="BN253" s="0" t="s">
        <v>933</v>
      </c>
    </row>
    <row r="254" customFormat="false" ht="12.5" hidden="false" customHeight="false" outlineLevel="0" collapsed="false">
      <c r="A254" s="0" t="s">
        <v>934</v>
      </c>
      <c r="B254" s="0" t="s">
        <v>935</v>
      </c>
      <c r="G254" s="0" t="n">
        <v>0</v>
      </c>
      <c r="H254" s="0" t="n">
        <v>1</v>
      </c>
      <c r="I254" s="0" t="n">
        <v>1</v>
      </c>
      <c r="J254" s="0" t="n">
        <v>1</v>
      </c>
      <c r="K254" s="0" t="n">
        <v>0</v>
      </c>
      <c r="L254" s="0" t="n">
        <v>1</v>
      </c>
      <c r="M254" s="0" t="n">
        <v>4</v>
      </c>
      <c r="N254" s="0" t="n">
        <f aca="false">MAX(O254,R254,U254,X254,AA254,AD254)</f>
        <v>429</v>
      </c>
      <c r="R254" s="0" t="n">
        <v>120</v>
      </c>
      <c r="S254" s="0" t="n">
        <v>2</v>
      </c>
      <c r="T254" s="0" t="n">
        <v>6.84</v>
      </c>
      <c r="U254" s="0" t="n">
        <v>91</v>
      </c>
      <c r="V254" s="0" t="n">
        <v>1</v>
      </c>
      <c r="W254" s="0" t="n">
        <v>6.19</v>
      </c>
      <c r="X254" s="0" t="n">
        <v>309</v>
      </c>
      <c r="Y254" s="0" t="n">
        <v>4</v>
      </c>
      <c r="Z254" s="0" t="n">
        <v>24.76</v>
      </c>
      <c r="AD254" s="0" t="n">
        <v>429</v>
      </c>
      <c r="AE254" s="0" t="n">
        <v>8</v>
      </c>
      <c r="AF254" s="0" t="n">
        <v>25.08</v>
      </c>
      <c r="AG254" s="0" t="n">
        <v>32206.74</v>
      </c>
      <c r="AH254" s="0" t="n">
        <v>5.18</v>
      </c>
      <c r="AI254" s="0" t="n">
        <v>307</v>
      </c>
      <c r="AJ254" s="0" t="s">
        <v>936</v>
      </c>
      <c r="AR254" s="0" t="n">
        <f aca="false">MAX(AS254,AV254,AY254,BB254,BE254,BH254)</f>
        <v>0</v>
      </c>
    </row>
    <row r="255" customFormat="false" ht="12.5" hidden="false" customHeight="false" outlineLevel="0" collapsed="false">
      <c r="A255" s="0" t="s">
        <v>937</v>
      </c>
      <c r="G255" s="0" t="n">
        <v>1</v>
      </c>
      <c r="H255" s="0" t="n">
        <v>1</v>
      </c>
      <c r="I255" s="0" t="n">
        <v>0</v>
      </c>
      <c r="J255" s="0" t="n">
        <v>1</v>
      </c>
      <c r="K255" s="0" t="n">
        <v>0</v>
      </c>
      <c r="L255" s="0" t="n">
        <v>1</v>
      </c>
      <c r="M255" s="0" t="n">
        <v>4</v>
      </c>
      <c r="N255" s="0" t="n">
        <f aca="false">MAX(O255,R255,U255,X255,AA255,AD255)</f>
        <v>406</v>
      </c>
      <c r="O255" s="0" t="n">
        <v>82</v>
      </c>
      <c r="P255" s="0" t="n">
        <v>1</v>
      </c>
      <c r="Q255" s="0" t="n">
        <v>5.56</v>
      </c>
      <c r="R255" s="0" t="n">
        <v>173</v>
      </c>
      <c r="S255" s="0" t="n">
        <v>2</v>
      </c>
      <c r="T255" s="0" t="n">
        <v>5.56</v>
      </c>
      <c r="X255" s="0" t="n">
        <v>406</v>
      </c>
      <c r="Y255" s="0" t="n">
        <v>5</v>
      </c>
      <c r="Z255" s="0" t="n">
        <v>20.37</v>
      </c>
      <c r="AD255" s="0" t="n">
        <v>198</v>
      </c>
      <c r="AE255" s="0" t="n">
        <v>3</v>
      </c>
      <c r="AF255" s="0" t="n">
        <v>12.96</v>
      </c>
      <c r="AG255" s="0" t="n">
        <v>29320.67</v>
      </c>
      <c r="AH255" s="0" t="n">
        <v>4.86</v>
      </c>
      <c r="AI255" s="0" t="n">
        <v>270</v>
      </c>
      <c r="AJ255" s="0" t="s">
        <v>938</v>
      </c>
      <c r="AR255" s="0" t="n">
        <f aca="false">MAX(AS255,AV255,AY255,BB255,BE255,BH255)</f>
        <v>0</v>
      </c>
    </row>
    <row r="256" customFormat="false" ht="12.5" hidden="false" customHeight="false" outlineLevel="0" collapsed="false">
      <c r="A256" s="0" t="s">
        <v>939</v>
      </c>
      <c r="G256" s="0" t="n">
        <v>1</v>
      </c>
      <c r="H256" s="0" t="n">
        <v>1</v>
      </c>
      <c r="I256" s="0" t="n">
        <v>0</v>
      </c>
      <c r="J256" s="0" t="n">
        <v>1</v>
      </c>
      <c r="K256" s="0" t="n">
        <v>0</v>
      </c>
      <c r="L256" s="0" t="n">
        <v>1</v>
      </c>
      <c r="M256" s="0" t="n">
        <v>4</v>
      </c>
      <c r="N256" s="0" t="n">
        <f aca="false">MAX(O256,R256,U256,X256,AA256,AD256)</f>
        <v>393</v>
      </c>
      <c r="O256" s="0" t="n">
        <v>84</v>
      </c>
      <c r="P256" s="0" t="n">
        <v>1</v>
      </c>
      <c r="Q256" s="0" t="n">
        <v>5.08</v>
      </c>
      <c r="R256" s="0" t="n">
        <v>115</v>
      </c>
      <c r="S256" s="0" t="n">
        <v>2</v>
      </c>
      <c r="T256" s="0" t="n">
        <v>9.15</v>
      </c>
      <c r="X256" s="0" t="n">
        <v>393</v>
      </c>
      <c r="Y256" s="0" t="n">
        <v>7</v>
      </c>
      <c r="Z256" s="0" t="n">
        <v>24.07</v>
      </c>
      <c r="AD256" s="0" t="n">
        <v>101</v>
      </c>
      <c r="AE256" s="0" t="n">
        <v>2</v>
      </c>
      <c r="AF256" s="0" t="n">
        <v>4.07</v>
      </c>
      <c r="AG256" s="0" t="n">
        <v>32743.11</v>
      </c>
      <c r="AH256" s="0" t="n">
        <v>4.75</v>
      </c>
      <c r="AI256" s="0" t="n">
        <v>295</v>
      </c>
      <c r="AJ256" s="0" t="s">
        <v>940</v>
      </c>
      <c r="AR256" s="0" t="n">
        <f aca="false">MAX(AS256,AV256,AY256,BB256,BE256,BH256)</f>
        <v>0</v>
      </c>
    </row>
    <row r="257" customFormat="false" ht="12.5" hidden="false" customHeight="false" outlineLevel="0" collapsed="false">
      <c r="A257" s="0" t="s">
        <v>941</v>
      </c>
      <c r="B257" s="0" t="s">
        <v>942</v>
      </c>
      <c r="G257" s="0" t="n">
        <v>1</v>
      </c>
      <c r="H257" s="0" t="n">
        <v>0</v>
      </c>
      <c r="I257" s="0" t="n">
        <v>1</v>
      </c>
      <c r="J257" s="0" t="n">
        <v>0</v>
      </c>
      <c r="K257" s="0" t="n">
        <v>1</v>
      </c>
      <c r="L257" s="0" t="n">
        <v>1</v>
      </c>
      <c r="M257" s="0" t="n">
        <v>4</v>
      </c>
      <c r="N257" s="0" t="n">
        <f aca="false">MAX(O257,R257,U257,X257,AA257,AD257)</f>
        <v>375</v>
      </c>
      <c r="O257" s="0" t="n">
        <v>225</v>
      </c>
      <c r="P257" s="0" t="n">
        <v>5</v>
      </c>
      <c r="Q257" s="0" t="n">
        <v>11.04</v>
      </c>
      <c r="U257" s="0" t="n">
        <v>179</v>
      </c>
      <c r="V257" s="0" t="n">
        <v>3</v>
      </c>
      <c r="W257" s="0" t="n">
        <v>8.03</v>
      </c>
      <c r="AA257" s="0" t="n">
        <v>375</v>
      </c>
      <c r="AB257" s="0" t="n">
        <v>9</v>
      </c>
      <c r="AC257" s="0" t="n">
        <v>24.08</v>
      </c>
      <c r="AD257" s="0" t="n">
        <v>207</v>
      </c>
      <c r="AE257" s="0" t="n">
        <v>5</v>
      </c>
      <c r="AF257" s="0" t="n">
        <v>13.04</v>
      </c>
      <c r="AG257" s="0" t="n">
        <v>32580.02</v>
      </c>
      <c r="AH257" s="0" t="n">
        <v>9.48</v>
      </c>
      <c r="AI257" s="0" t="n">
        <v>299</v>
      </c>
      <c r="AJ257" s="0" t="s">
        <v>943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1</v>
      </c>
      <c r="AQ257" s="0" t="n">
        <v>1</v>
      </c>
      <c r="AR257" s="0" t="n">
        <f aca="false">MAX(AS257,AV257,AY257,BB257,BE257,BH257)</f>
        <v>47</v>
      </c>
      <c r="BH257" s="0" t="n">
        <v>47</v>
      </c>
      <c r="BI257" s="0" t="n">
        <v>1</v>
      </c>
      <c r="BJ257" s="0" t="n">
        <v>2.68</v>
      </c>
      <c r="BK257" s="0" t="n">
        <v>32740.99</v>
      </c>
      <c r="BL257" s="0" t="n">
        <v>6.56</v>
      </c>
      <c r="BM257" s="0" t="n">
        <v>298</v>
      </c>
      <c r="BN257" s="0" t="s">
        <v>944</v>
      </c>
    </row>
    <row r="258" customFormat="false" ht="12.5" hidden="false" customHeight="false" outlineLevel="0" collapsed="false">
      <c r="A258" s="0" t="s">
        <v>945</v>
      </c>
      <c r="B258" s="0" t="s">
        <v>946</v>
      </c>
      <c r="G258" s="0" t="n">
        <v>0</v>
      </c>
      <c r="H258" s="0" t="n">
        <v>0</v>
      </c>
      <c r="I258" s="0" t="n">
        <v>1</v>
      </c>
      <c r="J258" s="0" t="n">
        <v>1</v>
      </c>
      <c r="K258" s="0" t="n">
        <v>1</v>
      </c>
      <c r="L258" s="0" t="n">
        <v>1</v>
      </c>
      <c r="M258" s="0" t="n">
        <v>4</v>
      </c>
      <c r="N258" s="0" t="n">
        <f aca="false">MAX(O258,R258,U258,X258,AA258,AD258)</f>
        <v>360</v>
      </c>
      <c r="U258" s="0" t="n">
        <v>110</v>
      </c>
      <c r="V258" s="0" t="n">
        <v>2</v>
      </c>
      <c r="W258" s="0" t="n">
        <v>4.13</v>
      </c>
      <c r="X258" s="0" t="n">
        <v>231</v>
      </c>
      <c r="Y258" s="0" t="n">
        <v>3</v>
      </c>
      <c r="Z258" s="0" t="n">
        <v>9.09</v>
      </c>
      <c r="AA258" s="0" t="n">
        <v>104</v>
      </c>
      <c r="AB258" s="0" t="n">
        <v>3</v>
      </c>
      <c r="AC258" s="0" t="n">
        <v>6.89</v>
      </c>
      <c r="AD258" s="0" t="n">
        <v>360</v>
      </c>
      <c r="AE258" s="0" t="n">
        <v>7</v>
      </c>
      <c r="AF258" s="0" t="n">
        <v>12.95</v>
      </c>
      <c r="AG258" s="0" t="n">
        <v>37417.09</v>
      </c>
      <c r="AH258" s="0" t="n">
        <v>5.14</v>
      </c>
      <c r="AI258" s="0" t="n">
        <v>363</v>
      </c>
      <c r="AJ258" s="0" t="s">
        <v>947</v>
      </c>
      <c r="AK258" s="0" t="n">
        <v>0</v>
      </c>
      <c r="AL258" s="0" t="n">
        <v>0</v>
      </c>
      <c r="AM258" s="0" t="n">
        <v>0</v>
      </c>
      <c r="AN258" s="0" t="n">
        <v>1</v>
      </c>
      <c r="AO258" s="0" t="n">
        <v>0</v>
      </c>
      <c r="AP258" s="0" t="n">
        <v>1</v>
      </c>
      <c r="AQ258" s="0" t="n">
        <v>2</v>
      </c>
      <c r="AR258" s="0" t="n">
        <f aca="false">MAX(AS258,AV258,AY258,BB258,BE258,BH258)</f>
        <v>700</v>
      </c>
      <c r="BB258" s="0" t="n">
        <v>116</v>
      </c>
      <c r="BC258" s="0" t="n">
        <v>1</v>
      </c>
      <c r="BD258" s="0" t="n">
        <v>4.68</v>
      </c>
      <c r="BH258" s="0" t="n">
        <v>700</v>
      </c>
      <c r="BI258" s="0" t="n">
        <v>13</v>
      </c>
      <c r="BJ258" s="0" t="n">
        <v>24.79</v>
      </c>
      <c r="BK258" s="0" t="n">
        <v>37303.15</v>
      </c>
      <c r="BL258" s="0" t="n">
        <v>5.49</v>
      </c>
      <c r="BM258" s="0" t="n">
        <v>363</v>
      </c>
      <c r="BN258" s="0" t="s">
        <v>948</v>
      </c>
    </row>
    <row r="259" customFormat="false" ht="12.5" hidden="false" customHeight="false" outlineLevel="0" collapsed="false">
      <c r="A259" s="0" t="s">
        <v>949</v>
      </c>
      <c r="B259" s="0" t="s">
        <v>950</v>
      </c>
      <c r="G259" s="0" t="n">
        <v>1</v>
      </c>
      <c r="H259" s="0" t="n">
        <v>1</v>
      </c>
      <c r="I259" s="0" t="n">
        <v>0</v>
      </c>
      <c r="J259" s="0" t="n">
        <v>1</v>
      </c>
      <c r="K259" s="0" t="n">
        <v>0</v>
      </c>
      <c r="L259" s="0" t="n">
        <v>1</v>
      </c>
      <c r="M259" s="0" t="n">
        <v>4</v>
      </c>
      <c r="N259" s="0" t="n">
        <f aca="false">MAX(O259,R259,U259,X259,AA259,AD259)</f>
        <v>360</v>
      </c>
      <c r="O259" s="0" t="n">
        <v>197</v>
      </c>
      <c r="P259" s="0" t="n">
        <v>3</v>
      </c>
      <c r="Q259" s="0" t="n">
        <v>4.8</v>
      </c>
      <c r="R259" s="0" t="n">
        <v>200</v>
      </c>
      <c r="S259" s="0" t="n">
        <v>3</v>
      </c>
      <c r="T259" s="0" t="n">
        <v>4.8</v>
      </c>
      <c r="X259" s="0" t="n">
        <v>109</v>
      </c>
      <c r="Y259" s="0" t="n">
        <v>2</v>
      </c>
      <c r="Z259" s="0" t="n">
        <v>4.65</v>
      </c>
      <c r="AD259" s="0" t="n">
        <v>360</v>
      </c>
      <c r="AE259" s="0" t="n">
        <v>9</v>
      </c>
      <c r="AF259" s="0" t="n">
        <v>16.36</v>
      </c>
      <c r="AG259" s="0" t="n">
        <v>74092.38</v>
      </c>
      <c r="AH259" s="0" t="n">
        <v>5.14</v>
      </c>
      <c r="AI259" s="0" t="n">
        <v>709</v>
      </c>
      <c r="AJ259" s="0" t="s">
        <v>951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1</v>
      </c>
      <c r="AQ259" s="0" t="n">
        <v>1</v>
      </c>
      <c r="AR259" s="0" t="n">
        <f aca="false">MAX(AS259,AV259,AY259,BB259,BE259,BH259)</f>
        <v>39</v>
      </c>
      <c r="BH259" s="0" t="n">
        <v>39</v>
      </c>
      <c r="BI259" s="0" t="n">
        <v>1</v>
      </c>
      <c r="BJ259" s="0" t="n">
        <v>2.12</v>
      </c>
      <c r="BK259" s="0" t="n">
        <v>73602.26</v>
      </c>
      <c r="BL259" s="0" t="n">
        <v>5.17</v>
      </c>
      <c r="BM259" s="0" t="n">
        <v>706</v>
      </c>
      <c r="BN259" s="0" t="s">
        <v>952</v>
      </c>
    </row>
    <row r="260" customFormat="false" ht="12.5" hidden="false" customHeight="false" outlineLevel="0" collapsed="false">
      <c r="A260" s="0" t="s">
        <v>953</v>
      </c>
      <c r="B260" s="0" t="s">
        <v>954</v>
      </c>
      <c r="G260" s="0" t="n">
        <v>0</v>
      </c>
      <c r="H260" s="0" t="n">
        <v>1</v>
      </c>
      <c r="I260" s="0" t="n">
        <v>0</v>
      </c>
      <c r="J260" s="0" t="n">
        <v>1</v>
      </c>
      <c r="K260" s="0" t="n">
        <v>1</v>
      </c>
      <c r="L260" s="0" t="n">
        <v>1</v>
      </c>
      <c r="M260" s="0" t="n">
        <v>4</v>
      </c>
      <c r="N260" s="0" t="n">
        <f aca="false">MAX(O260,R260,U260,X260,AA260,AD260)</f>
        <v>356</v>
      </c>
      <c r="R260" s="0" t="n">
        <v>196</v>
      </c>
      <c r="S260" s="0" t="n">
        <v>5</v>
      </c>
      <c r="T260" s="0" t="n">
        <v>7.01</v>
      </c>
      <c r="X260" s="0" t="n">
        <v>263</v>
      </c>
      <c r="Y260" s="0" t="n">
        <v>4</v>
      </c>
      <c r="Z260" s="0" t="n">
        <v>11.34</v>
      </c>
      <c r="AA260" s="0" t="n">
        <v>69</v>
      </c>
      <c r="AB260" s="0" t="n">
        <v>1</v>
      </c>
      <c r="AC260" s="0" t="n">
        <v>7.63</v>
      </c>
      <c r="AD260" s="0" t="n">
        <v>356</v>
      </c>
      <c r="AE260" s="0" t="n">
        <v>6</v>
      </c>
      <c r="AF260" s="0" t="n">
        <v>12.16</v>
      </c>
      <c r="AG260" s="0" t="n">
        <v>50545.39</v>
      </c>
      <c r="AH260" s="0" t="n">
        <v>4.97</v>
      </c>
      <c r="AI260" s="0" t="n">
        <v>485</v>
      </c>
      <c r="AJ260" s="0" t="s">
        <v>955</v>
      </c>
      <c r="AR260" s="0" t="n">
        <f aca="false">MAX(AS260,AV260,AY260,BB260,BE260,BH260)</f>
        <v>0</v>
      </c>
    </row>
    <row r="261" customFormat="false" ht="12.5" hidden="false" customHeight="false" outlineLevel="0" collapsed="false">
      <c r="A261" s="0" t="s">
        <v>956</v>
      </c>
      <c r="B261" s="0" t="s">
        <v>957</v>
      </c>
      <c r="G261" s="0" t="n">
        <v>0</v>
      </c>
      <c r="H261" s="0" t="n">
        <v>1</v>
      </c>
      <c r="I261" s="0" t="n">
        <v>1</v>
      </c>
      <c r="J261" s="0" t="n">
        <v>1</v>
      </c>
      <c r="K261" s="0" t="n">
        <v>1</v>
      </c>
      <c r="L261" s="0" t="n">
        <v>0</v>
      </c>
      <c r="M261" s="0" t="n">
        <v>4</v>
      </c>
      <c r="N261" s="0" t="n">
        <f aca="false">MAX(O261,R261,U261,X261,AA261,AD261)</f>
        <v>347</v>
      </c>
      <c r="R261" s="0" t="n">
        <v>347</v>
      </c>
      <c r="S261" s="0" t="n">
        <v>11</v>
      </c>
      <c r="T261" s="0" t="n">
        <v>17.26</v>
      </c>
      <c r="U261" s="0" t="n">
        <v>84</v>
      </c>
      <c r="V261" s="0" t="n">
        <v>1</v>
      </c>
      <c r="W261" s="0" t="n">
        <v>2.91</v>
      </c>
      <c r="X261" s="0" t="n">
        <v>294</v>
      </c>
      <c r="Y261" s="0" t="n">
        <v>5</v>
      </c>
      <c r="Z261" s="0" t="n">
        <v>11.66</v>
      </c>
      <c r="AA261" s="0" t="n">
        <v>39</v>
      </c>
      <c r="AB261" s="0" t="n">
        <v>1</v>
      </c>
      <c r="AC261" s="0" t="n">
        <v>2.02</v>
      </c>
      <c r="AG261" s="0" t="n">
        <v>48152.24</v>
      </c>
      <c r="AH261" s="0" t="n">
        <v>5.9</v>
      </c>
      <c r="AI261" s="0" t="n">
        <v>446</v>
      </c>
      <c r="AJ261" s="0" t="s">
        <v>958</v>
      </c>
      <c r="AK261" s="0" t="n">
        <v>1</v>
      </c>
      <c r="AL261" s="0" t="n">
        <v>1</v>
      </c>
      <c r="AM261" s="0" t="n">
        <v>0</v>
      </c>
      <c r="AN261" s="0" t="n">
        <v>1</v>
      </c>
      <c r="AO261" s="0" t="n">
        <v>0</v>
      </c>
      <c r="AP261" s="0" t="n">
        <v>1</v>
      </c>
      <c r="AQ261" s="0" t="n">
        <v>4</v>
      </c>
      <c r="AR261" s="0" t="n">
        <f aca="false">MAX(AS261,AV261,AY261,BB261,BE261,BH261)</f>
        <v>429</v>
      </c>
      <c r="AS261" s="0" t="n">
        <v>39</v>
      </c>
      <c r="AT261" s="0" t="n">
        <v>1</v>
      </c>
      <c r="AU261" s="0" t="n">
        <v>2.7</v>
      </c>
      <c r="AV261" s="0" t="n">
        <v>367</v>
      </c>
      <c r="AW261" s="0" t="n">
        <v>9</v>
      </c>
      <c r="AX261" s="0" t="n">
        <v>14.86</v>
      </c>
      <c r="BB261" s="0" t="n">
        <v>229</v>
      </c>
      <c r="BC261" s="0" t="n">
        <v>4</v>
      </c>
      <c r="BD261" s="0" t="n">
        <v>6.08</v>
      </c>
      <c r="BH261" s="0" t="n">
        <v>429</v>
      </c>
      <c r="BI261" s="0" t="n">
        <v>9</v>
      </c>
      <c r="BJ261" s="0" t="n">
        <v>11.94</v>
      </c>
      <c r="BK261" s="0" t="n">
        <v>47694.94</v>
      </c>
      <c r="BL261" s="0" t="n">
        <v>5.43</v>
      </c>
      <c r="BM261" s="0" t="n">
        <v>444</v>
      </c>
      <c r="BN261" s="0" t="s">
        <v>959</v>
      </c>
    </row>
    <row r="262" customFormat="false" ht="12.5" hidden="false" customHeight="false" outlineLevel="0" collapsed="false">
      <c r="A262" s="0" t="s">
        <v>960</v>
      </c>
      <c r="B262" s="0" t="s">
        <v>961</v>
      </c>
      <c r="C262" s="0" t="s">
        <v>962</v>
      </c>
      <c r="D262" s="0" t="s">
        <v>962</v>
      </c>
      <c r="E262" s="0" t="s">
        <v>43</v>
      </c>
      <c r="F262" s="0" t="s">
        <v>43</v>
      </c>
      <c r="G262" s="0" t="n">
        <v>0</v>
      </c>
      <c r="H262" s="0" t="n">
        <v>1</v>
      </c>
      <c r="I262" s="0" t="n">
        <v>1</v>
      </c>
      <c r="J262" s="0" t="n">
        <v>1</v>
      </c>
      <c r="K262" s="0" t="n">
        <v>0</v>
      </c>
      <c r="L262" s="0" t="n">
        <v>1</v>
      </c>
      <c r="M262" s="0" t="n">
        <v>4</v>
      </c>
      <c r="N262" s="0" t="n">
        <f aca="false">MAX(O262,R262,U262,X262,AA262,AD262)</f>
        <v>339</v>
      </c>
      <c r="R262" s="0" t="n">
        <v>339</v>
      </c>
      <c r="S262" s="0" t="n">
        <v>7</v>
      </c>
      <c r="T262" s="0" t="n">
        <v>4.2</v>
      </c>
      <c r="U262" s="0" t="n">
        <v>36</v>
      </c>
      <c r="V262" s="0" t="n">
        <v>1</v>
      </c>
      <c r="W262" s="0" t="n">
        <v>2.2</v>
      </c>
      <c r="X262" s="0" t="n">
        <v>274</v>
      </c>
      <c r="Y262" s="0" t="n">
        <v>3</v>
      </c>
      <c r="Z262" s="0" t="n">
        <v>6.6</v>
      </c>
      <c r="AD262" s="0" t="n">
        <v>217</v>
      </c>
      <c r="AE262" s="0" t="n">
        <v>4</v>
      </c>
      <c r="AF262" s="0" t="n">
        <v>4.2</v>
      </c>
      <c r="AG262" s="0" t="n">
        <v>52965.09</v>
      </c>
      <c r="AH262" s="0" t="n">
        <v>8.86</v>
      </c>
      <c r="AI262" s="0" t="n">
        <v>500</v>
      </c>
      <c r="AJ262" s="0" t="s">
        <v>963</v>
      </c>
      <c r="AK262" s="0" t="n">
        <v>1</v>
      </c>
      <c r="AL262" s="0" t="n">
        <v>1</v>
      </c>
      <c r="AM262" s="0" t="n">
        <v>1</v>
      </c>
      <c r="AN262" s="0" t="n">
        <v>1</v>
      </c>
      <c r="AO262" s="0" t="n">
        <v>1</v>
      </c>
      <c r="AP262" s="0" t="n">
        <v>1</v>
      </c>
      <c r="AQ262" s="0" t="n">
        <v>6</v>
      </c>
      <c r="AR262" s="0" t="n">
        <f aca="false">MAX(AS262,AV262,AY262,BB262,BE262,BH262)</f>
        <v>2564</v>
      </c>
      <c r="AS262" s="0" t="n">
        <v>2146</v>
      </c>
      <c r="AT262" s="0" t="n">
        <v>41</v>
      </c>
      <c r="AU262" s="0" t="n">
        <v>28.46</v>
      </c>
      <c r="AV262" s="0" t="n">
        <v>444</v>
      </c>
      <c r="AW262" s="0" t="n">
        <v>10</v>
      </c>
      <c r="AX262" s="0" t="n">
        <v>10.58</v>
      </c>
      <c r="AY262" s="0" t="n">
        <v>1106</v>
      </c>
      <c r="AZ262" s="0" t="n">
        <v>17</v>
      </c>
      <c r="BA262" s="0" t="n">
        <v>30</v>
      </c>
      <c r="BB262" s="0" t="n">
        <v>208</v>
      </c>
      <c r="BC262" s="0" t="n">
        <v>4</v>
      </c>
      <c r="BD262" s="0" t="n">
        <v>5.38</v>
      </c>
      <c r="BE262" s="0" t="n">
        <v>2564</v>
      </c>
      <c r="BF262" s="0" t="n">
        <v>48</v>
      </c>
      <c r="BG262" s="0" t="n">
        <v>23.85</v>
      </c>
      <c r="BH262" s="0" t="n">
        <v>376</v>
      </c>
      <c r="BI262" s="0" t="n">
        <v>7</v>
      </c>
      <c r="BJ262" s="0" t="n">
        <v>9.04</v>
      </c>
      <c r="BK262" s="0" t="n">
        <v>56241.42</v>
      </c>
      <c r="BL262" s="0" t="n">
        <v>9.36</v>
      </c>
      <c r="BM262" s="0" t="n">
        <v>520</v>
      </c>
      <c r="BN262" s="0" t="s">
        <v>964</v>
      </c>
    </row>
    <row r="263" customFormat="false" ht="12.5" hidden="false" customHeight="false" outlineLevel="0" collapsed="false">
      <c r="A263" s="0" t="s">
        <v>965</v>
      </c>
      <c r="B263" s="0" t="s">
        <v>966</v>
      </c>
      <c r="G263" s="0" t="n">
        <v>1</v>
      </c>
      <c r="H263" s="0" t="n">
        <v>1</v>
      </c>
      <c r="I263" s="0" t="n">
        <v>0</v>
      </c>
      <c r="J263" s="0" t="n">
        <v>1</v>
      </c>
      <c r="K263" s="0" t="n">
        <v>0</v>
      </c>
      <c r="L263" s="0" t="n">
        <v>1</v>
      </c>
      <c r="M263" s="0" t="n">
        <v>4</v>
      </c>
      <c r="N263" s="0" t="n">
        <f aca="false">MAX(O263,R263,U263,X263,AA263,AD263)</f>
        <v>329</v>
      </c>
      <c r="O263" s="0" t="n">
        <v>223</v>
      </c>
      <c r="P263" s="0" t="n">
        <v>6</v>
      </c>
      <c r="Q263" s="0" t="n">
        <v>15.5</v>
      </c>
      <c r="R263" s="0" t="n">
        <v>281</v>
      </c>
      <c r="S263" s="0" t="n">
        <v>7</v>
      </c>
      <c r="T263" s="0" t="n">
        <v>11.57</v>
      </c>
      <c r="X263" s="0" t="n">
        <v>151</v>
      </c>
      <c r="Y263" s="0" t="n">
        <v>2</v>
      </c>
      <c r="Z263" s="0" t="n">
        <v>5.99</v>
      </c>
      <c r="AD263" s="0" t="n">
        <v>329</v>
      </c>
      <c r="AE263" s="0" t="n">
        <v>6</v>
      </c>
      <c r="AF263" s="0" t="n">
        <v>7.64</v>
      </c>
      <c r="AG263" s="0" t="n">
        <v>51417.12</v>
      </c>
      <c r="AH263" s="0" t="n">
        <v>5</v>
      </c>
      <c r="AI263" s="0" t="n">
        <v>484</v>
      </c>
      <c r="AJ263" s="0" t="s">
        <v>967</v>
      </c>
      <c r="AR263" s="0" t="n">
        <f aca="false">MAX(AS263,AV263,AY263,BB263,BE263,BH263)</f>
        <v>0</v>
      </c>
    </row>
    <row r="264" customFormat="false" ht="12.5" hidden="false" customHeight="false" outlineLevel="0" collapsed="false">
      <c r="A264" s="0" t="s">
        <v>968</v>
      </c>
      <c r="B264" s="0" t="s">
        <v>969</v>
      </c>
      <c r="G264" s="0" t="n">
        <v>0</v>
      </c>
      <c r="H264" s="0" t="n">
        <v>1</v>
      </c>
      <c r="I264" s="0" t="n">
        <v>0</v>
      </c>
      <c r="J264" s="0" t="n">
        <v>1</v>
      </c>
      <c r="K264" s="0" t="n">
        <v>1</v>
      </c>
      <c r="L264" s="0" t="n">
        <v>1</v>
      </c>
      <c r="M264" s="0" t="n">
        <v>4</v>
      </c>
      <c r="N264" s="0" t="n">
        <f aca="false">MAX(O264,R264,U264,X264,AA264,AD264)</f>
        <v>327</v>
      </c>
      <c r="R264" s="0" t="n">
        <v>39</v>
      </c>
      <c r="S264" s="0" t="n">
        <v>1</v>
      </c>
      <c r="T264" s="0" t="n">
        <v>1.85</v>
      </c>
      <c r="X264" s="0" t="n">
        <v>170</v>
      </c>
      <c r="Y264" s="0" t="n">
        <v>3</v>
      </c>
      <c r="Z264" s="0" t="n">
        <v>6.56</v>
      </c>
      <c r="AA264" s="0" t="n">
        <v>143</v>
      </c>
      <c r="AB264" s="0" t="n">
        <v>2</v>
      </c>
      <c r="AC264" s="0" t="n">
        <v>4.31</v>
      </c>
      <c r="AD264" s="0" t="n">
        <v>327</v>
      </c>
      <c r="AE264" s="0" t="n">
        <v>6</v>
      </c>
      <c r="AF264" s="0" t="n">
        <v>6.15</v>
      </c>
      <c r="AG264" s="0" t="n">
        <v>107469.88</v>
      </c>
      <c r="AH264" s="0" t="n">
        <v>4.94</v>
      </c>
      <c r="AI264" s="0" t="n">
        <v>975</v>
      </c>
      <c r="AJ264" s="0" t="s">
        <v>970</v>
      </c>
      <c r="AR264" s="0" t="n">
        <f aca="false">MAX(AS264,AV264,AY264,BB264,BE264,BH264)</f>
        <v>0</v>
      </c>
    </row>
    <row r="265" customFormat="false" ht="12.5" hidden="false" customHeight="false" outlineLevel="0" collapsed="false">
      <c r="A265" s="0" t="s">
        <v>971</v>
      </c>
      <c r="B265" s="0" t="s">
        <v>972</v>
      </c>
      <c r="E265" s="0" t="s">
        <v>43</v>
      </c>
      <c r="F265" s="0" t="s">
        <v>43</v>
      </c>
      <c r="G265" s="0" t="n">
        <v>1</v>
      </c>
      <c r="H265" s="0" t="n">
        <v>1</v>
      </c>
      <c r="I265" s="0" t="n">
        <v>0</v>
      </c>
      <c r="J265" s="0" t="n">
        <v>0</v>
      </c>
      <c r="K265" s="0" t="n">
        <v>1</v>
      </c>
      <c r="L265" s="0" t="n">
        <v>1</v>
      </c>
      <c r="M265" s="0" t="n">
        <v>4</v>
      </c>
      <c r="N265" s="0" t="n">
        <f aca="false">MAX(O265,R265,U265,X265,AA265,AD265)</f>
        <v>318</v>
      </c>
      <c r="O265" s="0" t="n">
        <v>71</v>
      </c>
      <c r="P265" s="0" t="n">
        <v>1</v>
      </c>
      <c r="Q265" s="0" t="n">
        <v>3.06</v>
      </c>
      <c r="R265" s="0" t="n">
        <v>40</v>
      </c>
      <c r="S265" s="0" t="n">
        <v>1</v>
      </c>
      <c r="T265" s="0" t="n">
        <v>2.04</v>
      </c>
      <c r="AA265" s="0" t="n">
        <v>37</v>
      </c>
      <c r="AB265" s="0" t="n">
        <v>1</v>
      </c>
      <c r="AC265" s="0" t="n">
        <v>3.06</v>
      </c>
      <c r="AD265" s="0" t="n">
        <v>318</v>
      </c>
      <c r="AE265" s="0" t="n">
        <v>7</v>
      </c>
      <c r="AF265" s="0" t="n">
        <v>14.03</v>
      </c>
      <c r="AG265" s="0" t="n">
        <v>40753.53</v>
      </c>
      <c r="AH265" s="0" t="n">
        <v>5.24</v>
      </c>
      <c r="AI265" s="0" t="n">
        <v>392</v>
      </c>
      <c r="AJ265" s="0" t="s">
        <v>973</v>
      </c>
      <c r="AR265" s="0" t="n">
        <f aca="false">MAX(AS265,AV265,AY265,BB265,BE265,BH265)</f>
        <v>0</v>
      </c>
    </row>
    <row r="266" customFormat="false" ht="12.5" hidden="false" customHeight="false" outlineLevel="0" collapsed="false">
      <c r="A266" s="0" t="s">
        <v>974</v>
      </c>
      <c r="B266" s="0" t="s">
        <v>975</v>
      </c>
      <c r="G266" s="0" t="n">
        <v>0</v>
      </c>
      <c r="H266" s="0" t="n">
        <v>1</v>
      </c>
      <c r="I266" s="0" t="n">
        <v>0</v>
      </c>
      <c r="J266" s="0" t="n">
        <v>1</v>
      </c>
      <c r="K266" s="0" t="n">
        <v>1</v>
      </c>
      <c r="L266" s="0" t="n">
        <v>1</v>
      </c>
      <c r="M266" s="0" t="n">
        <v>4</v>
      </c>
      <c r="N266" s="0" t="n">
        <f aca="false">MAX(O266,R266,U266,X266,AA266,AD266)</f>
        <v>312</v>
      </c>
      <c r="R266" s="0" t="n">
        <v>35</v>
      </c>
      <c r="S266" s="0" t="n">
        <v>1</v>
      </c>
      <c r="T266" s="0" t="n">
        <v>3.87</v>
      </c>
      <c r="X266" s="0" t="n">
        <v>312</v>
      </c>
      <c r="Y266" s="0" t="n">
        <v>4</v>
      </c>
      <c r="Z266" s="0" t="n">
        <v>17.96</v>
      </c>
      <c r="AA266" s="0" t="n">
        <v>54</v>
      </c>
      <c r="AB266" s="0" t="n">
        <v>1</v>
      </c>
      <c r="AC266" s="0" t="n">
        <v>4.97</v>
      </c>
      <c r="AD266" s="0" t="n">
        <v>172</v>
      </c>
      <c r="AE266" s="0" t="n">
        <v>4</v>
      </c>
      <c r="AF266" s="0" t="n">
        <v>8.56</v>
      </c>
      <c r="AG266" s="0" t="n">
        <v>39150.01</v>
      </c>
      <c r="AH266" s="0" t="n">
        <v>5.26</v>
      </c>
      <c r="AI266" s="0" t="n">
        <v>362</v>
      </c>
      <c r="AJ266" s="0" t="s">
        <v>976</v>
      </c>
      <c r="AR266" s="0" t="n">
        <f aca="false">MAX(AS266,AV266,AY266,BB266,BE266,BH266)</f>
        <v>0</v>
      </c>
    </row>
    <row r="267" customFormat="false" ht="12.5" hidden="false" customHeight="false" outlineLevel="0" collapsed="false">
      <c r="A267" s="0" t="s">
        <v>977</v>
      </c>
      <c r="B267" s="0" t="s">
        <v>978</v>
      </c>
      <c r="G267" s="0" t="n">
        <v>1</v>
      </c>
      <c r="H267" s="0" t="n">
        <v>1</v>
      </c>
      <c r="I267" s="0" t="n">
        <v>1</v>
      </c>
      <c r="J267" s="0" t="n">
        <v>0</v>
      </c>
      <c r="K267" s="0" t="n">
        <v>1</v>
      </c>
      <c r="L267" s="0" t="n">
        <v>0</v>
      </c>
      <c r="M267" s="0" t="n">
        <v>4</v>
      </c>
      <c r="N267" s="0" t="n">
        <f aca="false">MAX(O267,R267,U267,X267,AA267,AD267)</f>
        <v>310</v>
      </c>
      <c r="O267" s="0" t="n">
        <v>254</v>
      </c>
      <c r="P267" s="0" t="n">
        <v>4</v>
      </c>
      <c r="Q267" s="0" t="n">
        <v>7.84</v>
      </c>
      <c r="R267" s="0" t="n">
        <v>35</v>
      </c>
      <c r="S267" s="0" t="n">
        <v>1</v>
      </c>
      <c r="T267" s="0" t="n">
        <v>1.78</v>
      </c>
      <c r="U267" s="0" t="n">
        <v>160</v>
      </c>
      <c r="V267" s="0" t="n">
        <v>2</v>
      </c>
      <c r="W267" s="0" t="n">
        <v>5.53</v>
      </c>
      <c r="AA267" s="0" t="n">
        <v>310</v>
      </c>
      <c r="AB267" s="0" t="n">
        <v>5</v>
      </c>
      <c r="AC267" s="0" t="n">
        <v>9.98</v>
      </c>
      <c r="AG267" s="0" t="n">
        <v>59925.34</v>
      </c>
      <c r="AH267" s="0" t="n">
        <v>5.43</v>
      </c>
      <c r="AI267" s="0" t="n">
        <v>561</v>
      </c>
      <c r="AJ267" s="0" t="s">
        <v>979</v>
      </c>
      <c r="AK267" s="0" t="n">
        <v>0</v>
      </c>
      <c r="AL267" s="0" t="n">
        <v>0</v>
      </c>
      <c r="AM267" s="0" t="n">
        <v>0</v>
      </c>
      <c r="AN267" s="0" t="n">
        <v>1</v>
      </c>
      <c r="AO267" s="0" t="n">
        <v>0</v>
      </c>
      <c r="AP267" s="0" t="n">
        <v>1</v>
      </c>
      <c r="AQ267" s="0" t="n">
        <v>2</v>
      </c>
      <c r="AR267" s="0" t="n">
        <f aca="false">MAX(AS267,AV267,AY267,BB267,BE267,BH267)</f>
        <v>398</v>
      </c>
      <c r="BB267" s="0" t="n">
        <v>130</v>
      </c>
      <c r="BC267" s="0" t="n">
        <v>2</v>
      </c>
      <c r="BD267" s="0" t="n">
        <v>5.17</v>
      </c>
      <c r="BH267" s="0" t="n">
        <v>398</v>
      </c>
      <c r="BI267" s="0" t="n">
        <v>9</v>
      </c>
      <c r="BJ267" s="0" t="n">
        <v>13.37</v>
      </c>
      <c r="BK267" s="0" t="n">
        <v>60255.59</v>
      </c>
      <c r="BL267" s="0" t="n">
        <v>5.49</v>
      </c>
      <c r="BM267" s="0" t="n">
        <v>561</v>
      </c>
      <c r="BN267" s="0" t="s">
        <v>980</v>
      </c>
    </row>
    <row r="268" customFormat="false" ht="12.5" hidden="false" customHeight="false" outlineLevel="0" collapsed="false">
      <c r="A268" s="0" t="s">
        <v>981</v>
      </c>
      <c r="B268" s="0" t="s">
        <v>982</v>
      </c>
      <c r="G268" s="0" t="n">
        <v>1</v>
      </c>
      <c r="H268" s="0" t="n">
        <v>0</v>
      </c>
      <c r="I268" s="0" t="n">
        <v>1</v>
      </c>
      <c r="J268" s="0" t="n">
        <v>1</v>
      </c>
      <c r="K268" s="0" t="n">
        <v>1</v>
      </c>
      <c r="L268" s="0" t="n">
        <v>0</v>
      </c>
      <c r="M268" s="0" t="n">
        <v>4</v>
      </c>
      <c r="N268" s="0" t="n">
        <f aca="false">MAX(O268,R268,U268,X268,AA268,AD268)</f>
        <v>301</v>
      </c>
      <c r="O268" s="0" t="n">
        <v>156</v>
      </c>
      <c r="P268" s="0" t="n">
        <v>4</v>
      </c>
      <c r="Q268" s="0" t="n">
        <v>13.63</v>
      </c>
      <c r="U268" s="0" t="n">
        <v>301</v>
      </c>
      <c r="V268" s="0" t="n">
        <v>6</v>
      </c>
      <c r="W268" s="0" t="n">
        <v>21.84</v>
      </c>
      <c r="X268" s="0" t="n">
        <v>149</v>
      </c>
      <c r="Y268" s="0" t="n">
        <v>3</v>
      </c>
      <c r="Z268" s="0" t="n">
        <v>5.01</v>
      </c>
      <c r="AA268" s="0" t="n">
        <v>160</v>
      </c>
      <c r="AB268" s="0" t="n">
        <v>5</v>
      </c>
      <c r="AC268" s="0" t="n">
        <v>12.83</v>
      </c>
      <c r="AG268" s="0" t="n">
        <v>54816.8</v>
      </c>
      <c r="AH268" s="0" t="n">
        <v>5.55</v>
      </c>
      <c r="AI268" s="0" t="n">
        <v>499</v>
      </c>
      <c r="AJ268" s="0" t="s">
        <v>983</v>
      </c>
      <c r="AK268" s="0" t="n">
        <v>0</v>
      </c>
      <c r="AL268" s="0" t="n">
        <v>1</v>
      </c>
      <c r="AM268" s="0" t="n">
        <v>0</v>
      </c>
      <c r="AN268" s="0" t="n">
        <v>1</v>
      </c>
      <c r="AO268" s="0" t="n">
        <v>1</v>
      </c>
      <c r="AP268" s="0" t="n">
        <v>1</v>
      </c>
      <c r="AQ268" s="0" t="n">
        <v>4</v>
      </c>
      <c r="AR268" s="0" t="n">
        <f aca="false">MAX(AS268,AV268,AY268,BB268,BE268,BH268)</f>
        <v>620</v>
      </c>
      <c r="AV268" s="0" t="n">
        <v>183</v>
      </c>
      <c r="AW268" s="0" t="n">
        <v>4</v>
      </c>
      <c r="AX268" s="0" t="n">
        <v>12.6</v>
      </c>
      <c r="BB268" s="0" t="n">
        <v>620</v>
      </c>
      <c r="BC268" s="0" t="n">
        <v>10</v>
      </c>
      <c r="BD268" s="0" t="n">
        <v>20.4</v>
      </c>
      <c r="BE268" s="0" t="n">
        <v>78</v>
      </c>
      <c r="BF268" s="0" t="n">
        <v>1</v>
      </c>
      <c r="BG268" s="0" t="n">
        <v>2.8</v>
      </c>
      <c r="BH268" s="0" t="n">
        <v>126</v>
      </c>
      <c r="BI268" s="0" t="n">
        <v>2</v>
      </c>
      <c r="BJ268" s="0" t="n">
        <v>5.4</v>
      </c>
      <c r="BK268" s="0" t="n">
        <v>54801.84</v>
      </c>
      <c r="BL268" s="0" t="n">
        <v>5.51</v>
      </c>
      <c r="BM268" s="0" t="n">
        <v>500</v>
      </c>
      <c r="BN268" s="0" t="s">
        <v>984</v>
      </c>
    </row>
    <row r="269" customFormat="false" ht="12.5" hidden="false" customHeight="false" outlineLevel="0" collapsed="false">
      <c r="A269" s="0" t="s">
        <v>985</v>
      </c>
      <c r="B269" s="0" t="s">
        <v>986</v>
      </c>
      <c r="E269" s="0" t="s">
        <v>43</v>
      </c>
      <c r="F269" s="0" t="s">
        <v>43</v>
      </c>
      <c r="G269" s="0" t="n">
        <v>1</v>
      </c>
      <c r="H269" s="0" t="n">
        <v>1</v>
      </c>
      <c r="I269" s="0" t="n">
        <v>0</v>
      </c>
      <c r="J269" s="0" t="n">
        <v>0</v>
      </c>
      <c r="K269" s="0" t="n">
        <v>1</v>
      </c>
      <c r="L269" s="0" t="n">
        <v>1</v>
      </c>
      <c r="M269" s="0" t="n">
        <v>4</v>
      </c>
      <c r="N269" s="0" t="n">
        <f aca="false">MAX(O269,R269,U269,X269,AA269,AD269)</f>
        <v>298</v>
      </c>
      <c r="O269" s="0" t="n">
        <v>192</v>
      </c>
      <c r="P269" s="0" t="n">
        <v>4</v>
      </c>
      <c r="Q269" s="0" t="n">
        <v>12.99</v>
      </c>
      <c r="R269" s="0" t="n">
        <v>199</v>
      </c>
      <c r="S269" s="0" t="n">
        <v>4</v>
      </c>
      <c r="T269" s="0" t="n">
        <v>8.66</v>
      </c>
      <c r="AA269" s="0" t="n">
        <v>129</v>
      </c>
      <c r="AB269" s="0" t="n">
        <v>3</v>
      </c>
      <c r="AC269" s="0" t="n">
        <v>8.66</v>
      </c>
      <c r="AD269" s="0" t="n">
        <v>298</v>
      </c>
      <c r="AE269" s="0" t="n">
        <v>6</v>
      </c>
      <c r="AF269" s="0" t="n">
        <v>8.66</v>
      </c>
      <c r="AG269" s="0" t="n">
        <v>26016.93</v>
      </c>
      <c r="AH269" s="0" t="n">
        <v>6.25</v>
      </c>
      <c r="AI269" s="0" t="n">
        <v>254</v>
      </c>
      <c r="AJ269" s="0" t="s">
        <v>987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1</v>
      </c>
      <c r="AP269" s="0" t="n">
        <v>0</v>
      </c>
      <c r="AQ269" s="0" t="n">
        <v>1</v>
      </c>
      <c r="AR269" s="0" t="n">
        <f aca="false">MAX(AS269,AV269,AY269,BB269,BE269,BH269)</f>
        <v>51</v>
      </c>
      <c r="BE269" s="0" t="n">
        <v>51</v>
      </c>
      <c r="BF269" s="0" t="n">
        <v>1</v>
      </c>
      <c r="BG269" s="0" t="n">
        <v>4.49</v>
      </c>
      <c r="BK269" s="0" t="n">
        <v>24922.26</v>
      </c>
      <c r="BL269" s="0" t="n">
        <v>5.53</v>
      </c>
      <c r="BM269" s="0" t="n">
        <v>245</v>
      </c>
      <c r="BN269" s="0" t="s">
        <v>988</v>
      </c>
    </row>
    <row r="270" customFormat="false" ht="12.5" hidden="false" customHeight="false" outlineLevel="0" collapsed="false">
      <c r="A270" s="0" t="s">
        <v>989</v>
      </c>
      <c r="B270" s="0" t="s">
        <v>990</v>
      </c>
      <c r="G270" s="0" t="n">
        <v>1</v>
      </c>
      <c r="H270" s="0" t="n">
        <v>1</v>
      </c>
      <c r="I270" s="0" t="n">
        <v>0</v>
      </c>
      <c r="J270" s="0" t="n">
        <v>1</v>
      </c>
      <c r="K270" s="0" t="n">
        <v>0</v>
      </c>
      <c r="L270" s="0" t="n">
        <v>1</v>
      </c>
      <c r="M270" s="0" t="n">
        <v>4</v>
      </c>
      <c r="N270" s="0" t="n">
        <f aca="false">MAX(O270,R270,U270,X270,AA270,AD270)</f>
        <v>296</v>
      </c>
      <c r="O270" s="0" t="n">
        <v>158</v>
      </c>
      <c r="P270" s="0" t="n">
        <v>3</v>
      </c>
      <c r="Q270" s="0" t="n">
        <v>18.62</v>
      </c>
      <c r="R270" s="0" t="n">
        <v>143</v>
      </c>
      <c r="S270" s="0" t="n">
        <v>2</v>
      </c>
      <c r="T270" s="0" t="n">
        <v>8.97</v>
      </c>
      <c r="X270" s="0" t="n">
        <v>77</v>
      </c>
      <c r="Y270" s="0" t="n">
        <v>1</v>
      </c>
      <c r="Z270" s="0" t="n">
        <v>8.97</v>
      </c>
      <c r="AD270" s="0" t="n">
        <v>296</v>
      </c>
      <c r="AE270" s="0" t="n">
        <v>6</v>
      </c>
      <c r="AF270" s="0" t="n">
        <v>24.83</v>
      </c>
      <c r="AG270" s="0" t="n">
        <v>14704.3</v>
      </c>
      <c r="AH270" s="0" t="n">
        <v>4.63</v>
      </c>
      <c r="AI270" s="0" t="n">
        <v>145</v>
      </c>
      <c r="AJ270" s="0" t="s">
        <v>991</v>
      </c>
      <c r="AK270" s="0" t="n">
        <v>0</v>
      </c>
      <c r="AL270" s="0" t="n">
        <v>0</v>
      </c>
      <c r="AM270" s="0" t="n">
        <v>0</v>
      </c>
      <c r="AN270" s="0" t="n">
        <v>1</v>
      </c>
      <c r="AO270" s="0" t="n">
        <v>0</v>
      </c>
      <c r="AP270" s="0" t="n">
        <v>1</v>
      </c>
      <c r="AQ270" s="0" t="n">
        <v>2</v>
      </c>
      <c r="AR270" s="0" t="n">
        <f aca="false">MAX(AS270,AV270,AY270,BB270,BE270,BH270)</f>
        <v>388</v>
      </c>
      <c r="BB270" s="0" t="n">
        <v>388</v>
      </c>
      <c r="BC270" s="0" t="n">
        <v>4</v>
      </c>
      <c r="BD270" s="0" t="n">
        <v>28.08</v>
      </c>
      <c r="BH270" s="0" t="n">
        <v>122</v>
      </c>
      <c r="BI270" s="0" t="n">
        <v>2</v>
      </c>
      <c r="BJ270" s="0" t="n">
        <v>20.55</v>
      </c>
      <c r="BK270" s="0" t="n">
        <v>14569.24</v>
      </c>
      <c r="BL270" s="0" t="n">
        <v>4.51</v>
      </c>
      <c r="BM270" s="0" t="n">
        <v>146</v>
      </c>
      <c r="BN270" s="0" t="s">
        <v>992</v>
      </c>
    </row>
    <row r="271" customFormat="false" ht="12.5" hidden="false" customHeight="false" outlineLevel="0" collapsed="false">
      <c r="A271" s="0" t="s">
        <v>993</v>
      </c>
      <c r="B271" s="0" t="s">
        <v>994</v>
      </c>
      <c r="G271" s="0" t="n">
        <v>0</v>
      </c>
      <c r="H271" s="0" t="n">
        <v>1</v>
      </c>
      <c r="I271" s="0" t="n">
        <v>1</v>
      </c>
      <c r="J271" s="0" t="n">
        <v>1</v>
      </c>
      <c r="K271" s="0" t="n">
        <v>0</v>
      </c>
      <c r="L271" s="0" t="n">
        <v>1</v>
      </c>
      <c r="M271" s="0" t="n">
        <v>4</v>
      </c>
      <c r="N271" s="0" t="n">
        <f aca="false">MAX(O271,R271,U271,X271,AA271,AD271)</f>
        <v>286</v>
      </c>
      <c r="R271" s="0" t="n">
        <v>213</v>
      </c>
      <c r="S271" s="0" t="n">
        <v>4</v>
      </c>
      <c r="T271" s="0" t="n">
        <v>8.59</v>
      </c>
      <c r="U271" s="0" t="n">
        <v>36</v>
      </c>
      <c r="V271" s="0" t="n">
        <v>1</v>
      </c>
      <c r="W271" s="0" t="n">
        <v>4.69</v>
      </c>
      <c r="X271" s="0" t="n">
        <v>59</v>
      </c>
      <c r="Y271" s="0" t="n">
        <v>1</v>
      </c>
      <c r="Z271" s="0" t="n">
        <v>4.69</v>
      </c>
      <c r="AD271" s="0" t="n">
        <v>286</v>
      </c>
      <c r="AE271" s="0" t="n">
        <v>6</v>
      </c>
      <c r="AF271" s="0" t="n">
        <v>8.59</v>
      </c>
      <c r="AG271" s="0" t="n">
        <v>27340.58</v>
      </c>
      <c r="AH271" s="0" t="n">
        <v>4.82</v>
      </c>
      <c r="AI271" s="0" t="n">
        <v>256</v>
      </c>
      <c r="AJ271" s="0" t="s">
        <v>995</v>
      </c>
      <c r="AK271" s="0" t="n">
        <v>0</v>
      </c>
      <c r="AL271" s="0" t="n">
        <v>0</v>
      </c>
      <c r="AM271" s="0" t="n">
        <v>0</v>
      </c>
      <c r="AN271" s="0" t="n">
        <v>1</v>
      </c>
      <c r="AO271" s="0" t="n">
        <v>0</v>
      </c>
      <c r="AP271" s="0" t="n">
        <v>1</v>
      </c>
      <c r="AQ271" s="0" t="n">
        <v>2</v>
      </c>
      <c r="AR271" s="0" t="n">
        <f aca="false">MAX(AS271,AV271,AY271,BB271,BE271,BH271)</f>
        <v>517</v>
      </c>
      <c r="BB271" s="0" t="n">
        <v>149</v>
      </c>
      <c r="BC271" s="0" t="n">
        <v>2</v>
      </c>
      <c r="BD271" s="0" t="n">
        <v>13.08</v>
      </c>
      <c r="BH271" s="0" t="n">
        <v>517</v>
      </c>
      <c r="BI271" s="0" t="n">
        <v>12</v>
      </c>
      <c r="BJ271" s="0" t="n">
        <v>26.16</v>
      </c>
      <c r="BK271" s="0" t="n">
        <v>25220.7</v>
      </c>
      <c r="BL271" s="0" t="n">
        <v>5.26</v>
      </c>
      <c r="BM271" s="0" t="n">
        <v>237</v>
      </c>
      <c r="BN271" s="0" t="s">
        <v>996</v>
      </c>
    </row>
    <row r="272" customFormat="false" ht="12.5" hidden="false" customHeight="false" outlineLevel="0" collapsed="false">
      <c r="A272" s="0" t="s">
        <v>997</v>
      </c>
      <c r="B272" s="0" t="s">
        <v>998</v>
      </c>
      <c r="G272" s="0" t="n">
        <v>0</v>
      </c>
      <c r="H272" s="0" t="n">
        <v>0</v>
      </c>
      <c r="I272" s="0" t="n">
        <v>1</v>
      </c>
      <c r="J272" s="0" t="n">
        <v>1</v>
      </c>
      <c r="K272" s="0" t="n">
        <v>1</v>
      </c>
      <c r="L272" s="0" t="n">
        <v>1</v>
      </c>
      <c r="M272" s="0" t="n">
        <v>4</v>
      </c>
      <c r="N272" s="0" t="n">
        <f aca="false">MAX(O272,R272,U272,X272,AA272,AD272)</f>
        <v>279</v>
      </c>
      <c r="U272" s="0" t="n">
        <v>279</v>
      </c>
      <c r="V272" s="0" t="n">
        <v>6</v>
      </c>
      <c r="W272" s="0" t="n">
        <v>14.11</v>
      </c>
      <c r="X272" s="0" t="n">
        <v>49</v>
      </c>
      <c r="Y272" s="0" t="n">
        <v>1</v>
      </c>
      <c r="Z272" s="0" t="n">
        <v>2.93</v>
      </c>
      <c r="AA272" s="0" t="n">
        <v>243</v>
      </c>
      <c r="AB272" s="0" t="n">
        <v>6</v>
      </c>
      <c r="AC272" s="0" t="n">
        <v>18.24</v>
      </c>
      <c r="AD272" s="0" t="n">
        <v>36</v>
      </c>
      <c r="AE272" s="0" t="n">
        <v>1</v>
      </c>
      <c r="AF272" s="0" t="n">
        <v>1.2</v>
      </c>
      <c r="AG272" s="0" t="n">
        <v>64470.43</v>
      </c>
      <c r="AH272" s="0" t="n">
        <v>4.87</v>
      </c>
      <c r="AI272" s="0" t="n">
        <v>581</v>
      </c>
      <c r="AJ272" s="0" t="s">
        <v>999</v>
      </c>
      <c r="AR272" s="0" t="n">
        <f aca="false">MAX(AS272,AV272,AY272,BB272,BE272,BH272)</f>
        <v>0</v>
      </c>
    </row>
    <row r="273" customFormat="false" ht="12.5" hidden="false" customHeight="false" outlineLevel="0" collapsed="false">
      <c r="A273" s="0" t="s">
        <v>1000</v>
      </c>
      <c r="B273" s="0" t="s">
        <v>1001</v>
      </c>
      <c r="E273" s="0" t="s">
        <v>43</v>
      </c>
      <c r="F273" s="0" t="s">
        <v>43</v>
      </c>
      <c r="G273" s="0" t="n">
        <v>1</v>
      </c>
      <c r="H273" s="0" t="n">
        <v>0</v>
      </c>
      <c r="I273" s="0" t="n">
        <v>1</v>
      </c>
      <c r="J273" s="0" t="n">
        <v>1</v>
      </c>
      <c r="K273" s="0" t="n">
        <v>1</v>
      </c>
      <c r="L273" s="0" t="n">
        <v>0</v>
      </c>
      <c r="M273" s="0" t="n">
        <v>4</v>
      </c>
      <c r="N273" s="0" t="n">
        <f aca="false">MAX(O273,R273,U273,X273,AA273,AD273)</f>
        <v>263</v>
      </c>
      <c r="O273" s="0" t="n">
        <v>245</v>
      </c>
      <c r="P273" s="0" t="n">
        <v>4</v>
      </c>
      <c r="Q273" s="0" t="n">
        <v>8.53</v>
      </c>
      <c r="U273" s="0" t="n">
        <v>263</v>
      </c>
      <c r="V273" s="0" t="n">
        <v>3</v>
      </c>
      <c r="W273" s="0" t="n">
        <v>9.87</v>
      </c>
      <c r="X273" s="0" t="n">
        <v>60</v>
      </c>
      <c r="Y273" s="0" t="n">
        <v>2</v>
      </c>
      <c r="Z273" s="0" t="n">
        <v>6.4</v>
      </c>
      <c r="AA273" s="0" t="n">
        <v>177</v>
      </c>
      <c r="AB273" s="0" t="n">
        <v>2</v>
      </c>
      <c r="AC273" s="0" t="n">
        <v>9.87</v>
      </c>
      <c r="AG273" s="0" t="n">
        <v>40010.66</v>
      </c>
      <c r="AH273" s="0" t="n">
        <v>4.05</v>
      </c>
      <c r="AI273" s="0" t="n">
        <v>375</v>
      </c>
      <c r="AJ273" s="0" t="s">
        <v>1002</v>
      </c>
      <c r="AK273" s="0" t="n">
        <v>1</v>
      </c>
      <c r="AL273" s="0" t="n">
        <v>1</v>
      </c>
      <c r="AM273" s="0" t="n">
        <v>0</v>
      </c>
      <c r="AN273" s="0" t="n">
        <v>1</v>
      </c>
      <c r="AO273" s="0" t="n">
        <v>0</v>
      </c>
      <c r="AP273" s="0" t="n">
        <v>1</v>
      </c>
      <c r="AQ273" s="0" t="n">
        <v>4</v>
      </c>
      <c r="AR273" s="0" t="n">
        <f aca="false">MAX(AS273,AV273,AY273,BB273,BE273,BH273)</f>
        <v>1719</v>
      </c>
      <c r="AS273" s="0" t="n">
        <v>468</v>
      </c>
      <c r="AT273" s="0" t="n">
        <v>6</v>
      </c>
      <c r="AU273" s="0" t="n">
        <v>9.31</v>
      </c>
      <c r="AV273" s="0" t="n">
        <v>1719</v>
      </c>
      <c r="AW273" s="0" t="n">
        <v>31</v>
      </c>
      <c r="AX273" s="0" t="n">
        <v>34.04</v>
      </c>
      <c r="BB273" s="0" t="n">
        <v>232</v>
      </c>
      <c r="BC273" s="0" t="n">
        <v>2</v>
      </c>
      <c r="BD273" s="0" t="n">
        <v>5.59</v>
      </c>
      <c r="BH273" s="0" t="n">
        <v>521</v>
      </c>
      <c r="BI273" s="0" t="n">
        <v>10</v>
      </c>
      <c r="BJ273" s="0" t="n">
        <v>17.55</v>
      </c>
      <c r="BK273" s="0" t="n">
        <v>39946.43</v>
      </c>
      <c r="BL273" s="0" t="n">
        <v>3.99</v>
      </c>
      <c r="BM273" s="0" t="n">
        <v>376</v>
      </c>
      <c r="BN273" s="0" t="s">
        <v>1003</v>
      </c>
    </row>
    <row r="274" customFormat="false" ht="12.5" hidden="false" customHeight="false" outlineLevel="0" collapsed="false">
      <c r="A274" s="0" t="s">
        <v>1004</v>
      </c>
      <c r="B274" s="0" t="s">
        <v>1005</v>
      </c>
      <c r="C274" s="0" t="s">
        <v>1006</v>
      </c>
      <c r="D274" s="0" t="s">
        <v>1007</v>
      </c>
      <c r="E274" s="0" t="s">
        <v>43</v>
      </c>
      <c r="F274" s="0" t="s">
        <v>43</v>
      </c>
      <c r="G274" s="0" t="n">
        <v>0</v>
      </c>
      <c r="H274" s="0" t="n">
        <v>0</v>
      </c>
      <c r="I274" s="0" t="n">
        <v>1</v>
      </c>
      <c r="J274" s="0" t="n">
        <v>1</v>
      </c>
      <c r="K274" s="0" t="n">
        <v>1</v>
      </c>
      <c r="L274" s="0" t="n">
        <v>1</v>
      </c>
      <c r="M274" s="0" t="n">
        <v>4</v>
      </c>
      <c r="N274" s="0" t="n">
        <f aca="false">MAX(O274,R274,U274,X274,AA274,AD274)</f>
        <v>262</v>
      </c>
      <c r="U274" s="0" t="n">
        <v>218</v>
      </c>
      <c r="V274" s="0" t="n">
        <v>5</v>
      </c>
      <c r="W274" s="0" t="n">
        <v>8.24</v>
      </c>
      <c r="X274" s="0" t="n">
        <v>108</v>
      </c>
      <c r="Y274" s="0" t="n">
        <v>1</v>
      </c>
      <c r="Z274" s="0" t="n">
        <v>2.03</v>
      </c>
      <c r="AA274" s="0" t="n">
        <v>116</v>
      </c>
      <c r="AB274" s="0" t="n">
        <v>2</v>
      </c>
      <c r="AC274" s="0" t="n">
        <v>3.8</v>
      </c>
      <c r="AD274" s="0" t="n">
        <v>262</v>
      </c>
      <c r="AE274" s="0" t="n">
        <v>6</v>
      </c>
      <c r="AF274" s="0" t="n">
        <v>4.69</v>
      </c>
      <c r="AG274" s="0" t="n">
        <v>83475.04</v>
      </c>
      <c r="AH274" s="0" t="n">
        <v>4.68</v>
      </c>
      <c r="AI274" s="0" t="n">
        <v>789</v>
      </c>
      <c r="AJ274" s="0" t="s">
        <v>1008</v>
      </c>
      <c r="AK274" s="0" t="n">
        <v>1</v>
      </c>
      <c r="AL274" s="0" t="n">
        <v>0</v>
      </c>
      <c r="AM274" s="0" t="n">
        <v>0</v>
      </c>
      <c r="AN274" s="0" t="n">
        <v>0</v>
      </c>
      <c r="AO274" s="0" t="n">
        <v>1</v>
      </c>
      <c r="AP274" s="0" t="n">
        <v>0</v>
      </c>
      <c r="AQ274" s="0" t="n">
        <v>2</v>
      </c>
      <c r="AR274" s="0" t="n">
        <f aca="false">MAX(AS274,AV274,AY274,BB274,BE274,BH274)</f>
        <v>189</v>
      </c>
      <c r="AS274" s="0" t="n">
        <v>87</v>
      </c>
      <c r="AT274" s="0" t="n">
        <v>1</v>
      </c>
      <c r="AU274" s="0" t="n">
        <v>2.17</v>
      </c>
      <c r="BE274" s="0" t="n">
        <v>189</v>
      </c>
      <c r="BF274" s="0" t="n">
        <v>5</v>
      </c>
      <c r="BG274" s="0" t="n">
        <v>8.7</v>
      </c>
      <c r="BK274" s="0" t="n">
        <v>62380.26</v>
      </c>
      <c r="BL274" s="0" t="n">
        <v>6.56</v>
      </c>
      <c r="BM274" s="0" t="n">
        <v>598</v>
      </c>
      <c r="BN274" s="0" t="s">
        <v>1009</v>
      </c>
    </row>
    <row r="275" customFormat="false" ht="12.5" hidden="false" customHeight="false" outlineLevel="0" collapsed="false">
      <c r="A275" s="0" t="s">
        <v>1010</v>
      </c>
      <c r="B275" s="0" t="s">
        <v>1011</v>
      </c>
      <c r="G275" s="0" t="n">
        <v>0</v>
      </c>
      <c r="H275" s="0" t="n">
        <v>0</v>
      </c>
      <c r="I275" s="0" t="n">
        <v>1</v>
      </c>
      <c r="J275" s="0" t="n">
        <v>1</v>
      </c>
      <c r="K275" s="0" t="n">
        <v>1</v>
      </c>
      <c r="L275" s="0" t="n">
        <v>1</v>
      </c>
      <c r="M275" s="0" t="n">
        <v>4</v>
      </c>
      <c r="N275" s="0" t="n">
        <f aca="false">MAX(O275,R275,U275,X275,AA275,AD275)</f>
        <v>262</v>
      </c>
      <c r="U275" s="0" t="n">
        <v>76</v>
      </c>
      <c r="V275" s="0" t="n">
        <v>1</v>
      </c>
      <c r="W275" s="0" t="n">
        <v>2.47</v>
      </c>
      <c r="X275" s="0" t="n">
        <v>262</v>
      </c>
      <c r="Y275" s="0" t="n">
        <v>3</v>
      </c>
      <c r="Z275" s="0" t="n">
        <v>5.63</v>
      </c>
      <c r="AA275" s="0" t="n">
        <v>56</v>
      </c>
      <c r="AB275" s="0" t="n">
        <v>1</v>
      </c>
      <c r="AC275" s="0" t="n">
        <v>3.85</v>
      </c>
      <c r="AD275" s="0" t="n">
        <v>249</v>
      </c>
      <c r="AE275" s="0" t="n">
        <v>6</v>
      </c>
      <c r="AF275" s="0" t="n">
        <v>10.99</v>
      </c>
      <c r="AG275" s="0" t="n">
        <v>78345.43</v>
      </c>
      <c r="AH275" s="0" t="n">
        <v>5.07</v>
      </c>
      <c r="AI275" s="0" t="n">
        <v>728</v>
      </c>
      <c r="AJ275" s="0" t="s">
        <v>1012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1</v>
      </c>
      <c r="AQ275" s="0" t="n">
        <v>1</v>
      </c>
      <c r="AR275" s="0" t="n">
        <f aca="false">MAX(AS275,AV275,AY275,BB275,BE275,BH275)</f>
        <v>148</v>
      </c>
      <c r="BH275" s="0" t="n">
        <v>148</v>
      </c>
      <c r="BI275" s="0" t="n">
        <v>3</v>
      </c>
      <c r="BJ275" s="0" t="n">
        <v>6.47</v>
      </c>
      <c r="BK275" s="0" t="n">
        <v>79704.34</v>
      </c>
      <c r="BL275" s="0" t="n">
        <v>5.17</v>
      </c>
      <c r="BM275" s="0" t="n">
        <v>742</v>
      </c>
      <c r="BN275" s="0" t="s">
        <v>1013</v>
      </c>
    </row>
    <row r="276" customFormat="false" ht="12.5" hidden="false" customHeight="false" outlineLevel="0" collapsed="false">
      <c r="A276" s="0" t="s">
        <v>1014</v>
      </c>
      <c r="B276" s="0" t="s">
        <v>1015</v>
      </c>
      <c r="G276" s="0" t="n">
        <v>1</v>
      </c>
      <c r="H276" s="0" t="n">
        <v>0</v>
      </c>
      <c r="I276" s="0" t="n">
        <v>1</v>
      </c>
      <c r="J276" s="0" t="n">
        <v>1</v>
      </c>
      <c r="K276" s="0" t="n">
        <v>1</v>
      </c>
      <c r="L276" s="0" t="n">
        <v>0</v>
      </c>
      <c r="M276" s="0" t="n">
        <v>4</v>
      </c>
      <c r="N276" s="0" t="n">
        <f aca="false">MAX(O276,R276,U276,X276,AA276,AD276)</f>
        <v>255</v>
      </c>
      <c r="O276" s="0" t="n">
        <v>95</v>
      </c>
      <c r="P276" s="0" t="n">
        <v>1</v>
      </c>
      <c r="Q276" s="0" t="n">
        <v>4.15</v>
      </c>
      <c r="U276" s="0" t="n">
        <v>38</v>
      </c>
      <c r="V276" s="0" t="n">
        <v>1</v>
      </c>
      <c r="W276" s="0" t="n">
        <v>2.2</v>
      </c>
      <c r="X276" s="0" t="n">
        <v>255</v>
      </c>
      <c r="Y276" s="0" t="n">
        <v>3</v>
      </c>
      <c r="Z276" s="0" t="n">
        <v>14.63</v>
      </c>
      <c r="AA276" s="0" t="n">
        <v>191</v>
      </c>
      <c r="AB276" s="0" t="n">
        <v>2</v>
      </c>
      <c r="AC276" s="0" t="n">
        <v>4.15</v>
      </c>
      <c r="AG276" s="0" t="n">
        <v>42445.65</v>
      </c>
      <c r="AH276" s="0" t="n">
        <v>5.02</v>
      </c>
      <c r="AI276" s="0" t="n">
        <v>410</v>
      </c>
      <c r="AJ276" s="0" t="s">
        <v>1016</v>
      </c>
      <c r="AK276" s="0" t="n">
        <v>0</v>
      </c>
      <c r="AL276" s="0" t="n">
        <v>0</v>
      </c>
      <c r="AM276" s="0" t="n">
        <v>0</v>
      </c>
      <c r="AN276" s="0" t="n">
        <v>1</v>
      </c>
      <c r="AO276" s="0" t="n">
        <v>0</v>
      </c>
      <c r="AP276" s="0" t="n">
        <v>1</v>
      </c>
      <c r="AQ276" s="0" t="n">
        <v>2</v>
      </c>
      <c r="AR276" s="0" t="n">
        <f aca="false">MAX(AS276,AV276,AY276,BB276,BE276,BH276)</f>
        <v>366</v>
      </c>
      <c r="BB276" s="0" t="n">
        <v>132</v>
      </c>
      <c r="BC276" s="0" t="n">
        <v>2</v>
      </c>
      <c r="BD276" s="0" t="n">
        <v>11.19</v>
      </c>
      <c r="BH276" s="0" t="n">
        <v>366</v>
      </c>
      <c r="BI276" s="0" t="n">
        <v>6</v>
      </c>
      <c r="BJ276" s="0" t="n">
        <v>17.52</v>
      </c>
      <c r="BK276" s="0" t="n">
        <v>42580.66</v>
      </c>
      <c r="BL276" s="0" t="n">
        <v>4.96</v>
      </c>
      <c r="BM276" s="0" t="n">
        <v>411</v>
      </c>
      <c r="BN276" s="0" t="s">
        <v>1017</v>
      </c>
    </row>
    <row r="277" customFormat="false" ht="12.5" hidden="false" customHeight="false" outlineLevel="0" collapsed="false">
      <c r="A277" s="0" t="s">
        <v>1018</v>
      </c>
      <c r="B277" s="0" t="s">
        <v>1019</v>
      </c>
      <c r="G277" s="0" t="n">
        <v>1</v>
      </c>
      <c r="H277" s="0" t="n">
        <v>0</v>
      </c>
      <c r="I277" s="0" t="n">
        <v>0</v>
      </c>
      <c r="J277" s="0" t="n">
        <v>1</v>
      </c>
      <c r="K277" s="0" t="n">
        <v>1</v>
      </c>
      <c r="L277" s="0" t="n">
        <v>1</v>
      </c>
      <c r="M277" s="0" t="n">
        <v>4</v>
      </c>
      <c r="N277" s="0" t="n">
        <f aca="false">MAX(O277,R277,U277,X277,AA277,AD277)</f>
        <v>254</v>
      </c>
      <c r="O277" s="0" t="n">
        <v>108</v>
      </c>
      <c r="P277" s="0" t="n">
        <v>2</v>
      </c>
      <c r="Q277" s="0" t="n">
        <v>10.7</v>
      </c>
      <c r="X277" s="0" t="n">
        <v>61</v>
      </c>
      <c r="Y277" s="0" t="n">
        <v>1</v>
      </c>
      <c r="Z277" s="0" t="n">
        <v>6.51</v>
      </c>
      <c r="AA277" s="0" t="n">
        <v>105</v>
      </c>
      <c r="AB277" s="0" t="n">
        <v>2</v>
      </c>
      <c r="AC277" s="0" t="n">
        <v>6.51</v>
      </c>
      <c r="AD277" s="0" t="n">
        <v>254</v>
      </c>
      <c r="AE277" s="0" t="n">
        <v>6</v>
      </c>
      <c r="AF277" s="0" t="n">
        <v>10.7</v>
      </c>
      <c r="AG277" s="0" t="n">
        <v>22662.78</v>
      </c>
      <c r="AH277" s="0" t="n">
        <v>4.97</v>
      </c>
      <c r="AI277" s="0" t="n">
        <v>215</v>
      </c>
      <c r="AJ277" s="0" t="s">
        <v>102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1</v>
      </c>
      <c r="AQ277" s="0" t="n">
        <v>1</v>
      </c>
      <c r="AR277" s="0" t="n">
        <f aca="false">MAX(AS277,AV277,AY277,BB277,BE277,BH277)</f>
        <v>163</v>
      </c>
      <c r="BH277" s="0" t="n">
        <v>163</v>
      </c>
      <c r="BI277" s="0" t="n">
        <v>5</v>
      </c>
      <c r="BJ277" s="0" t="n">
        <v>11.21</v>
      </c>
      <c r="BK277" s="0" t="n">
        <v>22536.91</v>
      </c>
      <c r="BL277" s="0" t="n">
        <v>5.22</v>
      </c>
      <c r="BM277" s="0" t="n">
        <v>214</v>
      </c>
      <c r="BN277" s="0" t="s">
        <v>1021</v>
      </c>
    </row>
    <row r="278" customFormat="false" ht="12.5" hidden="false" customHeight="false" outlineLevel="0" collapsed="false">
      <c r="A278" s="0" t="s">
        <v>1022</v>
      </c>
      <c r="B278" s="0" t="s">
        <v>1023</v>
      </c>
      <c r="G278" s="0" t="n">
        <v>1</v>
      </c>
      <c r="H278" s="0" t="n">
        <v>0</v>
      </c>
      <c r="I278" s="0" t="n">
        <v>1</v>
      </c>
      <c r="J278" s="0" t="n">
        <v>0</v>
      </c>
      <c r="K278" s="0" t="n">
        <v>1</v>
      </c>
      <c r="L278" s="0" t="n">
        <v>1</v>
      </c>
      <c r="M278" s="0" t="n">
        <v>4</v>
      </c>
      <c r="N278" s="0" t="n">
        <f aca="false">MAX(O278,R278,U278,X278,AA278,AD278)</f>
        <v>238</v>
      </c>
      <c r="O278" s="0" t="n">
        <v>119</v>
      </c>
      <c r="P278" s="0" t="n">
        <v>2</v>
      </c>
      <c r="Q278" s="0" t="n">
        <v>5.36</v>
      </c>
      <c r="U278" s="0" t="n">
        <v>68</v>
      </c>
      <c r="V278" s="0" t="n">
        <v>1</v>
      </c>
      <c r="W278" s="0" t="n">
        <v>3.02</v>
      </c>
      <c r="AA278" s="0" t="n">
        <v>238</v>
      </c>
      <c r="AB278" s="0" t="n">
        <v>5</v>
      </c>
      <c r="AC278" s="0" t="n">
        <v>7.71</v>
      </c>
      <c r="AD278" s="0" t="n">
        <v>125</v>
      </c>
      <c r="AE278" s="0" t="n">
        <v>2</v>
      </c>
      <c r="AF278" s="0" t="n">
        <v>5.53</v>
      </c>
      <c r="AG278" s="0" t="n">
        <v>64023.39</v>
      </c>
      <c r="AH278" s="0" t="n">
        <v>5.1</v>
      </c>
      <c r="AI278" s="0" t="n">
        <v>597</v>
      </c>
      <c r="AJ278" s="0" t="s">
        <v>1024</v>
      </c>
      <c r="AR278" s="0" t="n">
        <f aca="false">MAX(AS278,AV278,AY278,BB278,BE278,BH278)</f>
        <v>0</v>
      </c>
    </row>
    <row r="279" customFormat="false" ht="12.5" hidden="false" customHeight="false" outlineLevel="0" collapsed="false">
      <c r="A279" s="0" t="s">
        <v>1025</v>
      </c>
      <c r="B279" s="0" t="s">
        <v>1026</v>
      </c>
      <c r="E279" s="0" t="s">
        <v>43</v>
      </c>
      <c r="F279" s="0" t="s">
        <v>43</v>
      </c>
      <c r="G279" s="0" t="n">
        <v>1</v>
      </c>
      <c r="H279" s="0" t="n">
        <v>1</v>
      </c>
      <c r="I279" s="0" t="n">
        <v>1</v>
      </c>
      <c r="J279" s="0" t="n">
        <v>0</v>
      </c>
      <c r="K279" s="0" t="n">
        <v>1</v>
      </c>
      <c r="L279" s="0" t="n">
        <v>0</v>
      </c>
      <c r="M279" s="0" t="n">
        <v>4</v>
      </c>
      <c r="N279" s="0" t="n">
        <f aca="false">MAX(O279,R279,U279,X279,AA279,AD279)</f>
        <v>233</v>
      </c>
      <c r="O279" s="0" t="n">
        <v>159</v>
      </c>
      <c r="P279" s="0" t="n">
        <v>4</v>
      </c>
      <c r="Q279" s="0" t="n">
        <v>8.54</v>
      </c>
      <c r="R279" s="0" t="n">
        <v>233</v>
      </c>
      <c r="S279" s="0" t="n">
        <v>4</v>
      </c>
      <c r="T279" s="0" t="n">
        <v>4.75</v>
      </c>
      <c r="U279" s="0" t="n">
        <v>89</v>
      </c>
      <c r="V279" s="0" t="n">
        <v>2</v>
      </c>
      <c r="W279" s="0" t="n">
        <v>8.54</v>
      </c>
      <c r="AA279" s="0" t="n">
        <v>115</v>
      </c>
      <c r="AB279" s="0" t="n">
        <v>4</v>
      </c>
      <c r="AC279" s="0" t="n">
        <v>8.54</v>
      </c>
      <c r="AG279" s="0" t="n">
        <v>31981.78</v>
      </c>
      <c r="AH279" s="0" t="n">
        <v>4.04</v>
      </c>
      <c r="AI279" s="0" t="n">
        <v>316</v>
      </c>
      <c r="AJ279" s="0" t="s">
        <v>1027</v>
      </c>
      <c r="AK279" s="0" t="n">
        <v>1</v>
      </c>
      <c r="AL279" s="0" t="n">
        <v>0</v>
      </c>
      <c r="AM279" s="0" t="n">
        <v>0</v>
      </c>
      <c r="AN279" s="0" t="n">
        <v>1</v>
      </c>
      <c r="AO279" s="0" t="n">
        <v>0</v>
      </c>
      <c r="AP279" s="0" t="n">
        <v>1</v>
      </c>
      <c r="AQ279" s="0" t="n">
        <v>3</v>
      </c>
      <c r="AR279" s="0" t="n">
        <f aca="false">MAX(AS279,AV279,AY279,BB279,BE279,BH279)</f>
        <v>350</v>
      </c>
      <c r="AS279" s="0" t="n">
        <v>74</v>
      </c>
      <c r="AT279" s="0" t="n">
        <v>2</v>
      </c>
      <c r="AU279" s="0" t="n">
        <v>10.4</v>
      </c>
      <c r="BB279" s="0" t="n">
        <v>350</v>
      </c>
      <c r="BC279" s="0" t="n">
        <v>4</v>
      </c>
      <c r="BD279" s="0" t="n">
        <v>14.68</v>
      </c>
      <c r="BH279" s="0" t="n">
        <v>82</v>
      </c>
      <c r="BI279" s="0" t="n">
        <v>2</v>
      </c>
      <c r="BJ279" s="0" t="n">
        <v>7.95</v>
      </c>
      <c r="BK279" s="0" t="n">
        <v>33092.73</v>
      </c>
      <c r="BL279" s="0" t="n">
        <v>4.21</v>
      </c>
      <c r="BM279" s="0" t="n">
        <v>327</v>
      </c>
      <c r="BN279" s="0" t="s">
        <v>1028</v>
      </c>
    </row>
    <row r="280" customFormat="false" ht="12.5" hidden="false" customHeight="false" outlineLevel="0" collapsed="false">
      <c r="A280" s="0" t="s">
        <v>1029</v>
      </c>
      <c r="B280" s="0" t="s">
        <v>1030</v>
      </c>
      <c r="E280" s="0" t="s">
        <v>43</v>
      </c>
      <c r="F280" s="0" t="s">
        <v>43</v>
      </c>
      <c r="G280" s="0" t="n">
        <v>0</v>
      </c>
      <c r="H280" s="0" t="n">
        <v>1</v>
      </c>
      <c r="I280" s="0" t="n">
        <v>0</v>
      </c>
      <c r="J280" s="0" t="n">
        <v>1</v>
      </c>
      <c r="K280" s="0" t="n">
        <v>1</v>
      </c>
      <c r="L280" s="0" t="n">
        <v>1</v>
      </c>
      <c r="M280" s="0" t="n">
        <v>4</v>
      </c>
      <c r="N280" s="0" t="n">
        <f aca="false">MAX(O280,R280,U280,X280,AA280,AD280)</f>
        <v>228</v>
      </c>
      <c r="R280" s="0" t="n">
        <v>98</v>
      </c>
      <c r="S280" s="0" t="n">
        <v>2</v>
      </c>
      <c r="T280" s="0" t="n">
        <v>8.4</v>
      </c>
      <c r="X280" s="0" t="n">
        <v>94</v>
      </c>
      <c r="Y280" s="0" t="n">
        <v>1</v>
      </c>
      <c r="Z280" s="0" t="n">
        <v>8</v>
      </c>
      <c r="AA280" s="0" t="n">
        <v>150</v>
      </c>
      <c r="AB280" s="0" t="n">
        <v>3</v>
      </c>
      <c r="AC280" s="0" t="n">
        <v>11.6</v>
      </c>
      <c r="AD280" s="0" t="n">
        <v>228</v>
      </c>
      <c r="AE280" s="0" t="n">
        <v>3</v>
      </c>
      <c r="AF280" s="0" t="n">
        <v>11.6</v>
      </c>
      <c r="AG280" s="0" t="n">
        <v>25653.41</v>
      </c>
      <c r="AH280" s="0" t="n">
        <v>5.34</v>
      </c>
      <c r="AI280" s="0" t="n">
        <v>250</v>
      </c>
      <c r="AJ280" s="0" t="s">
        <v>1031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1</v>
      </c>
      <c r="AQ280" s="0" t="n">
        <v>1</v>
      </c>
      <c r="AR280" s="0" t="n">
        <f aca="false">MAX(AS280,AV280,AY280,BB280,BE280,BH280)</f>
        <v>44</v>
      </c>
      <c r="BH280" s="0" t="n">
        <v>44</v>
      </c>
      <c r="BI280" s="0" t="n">
        <v>1</v>
      </c>
      <c r="BJ280" s="0" t="n">
        <v>3.57</v>
      </c>
      <c r="BK280" s="0" t="n">
        <v>25976.62</v>
      </c>
      <c r="BL280" s="0" t="n">
        <v>5.6</v>
      </c>
      <c r="BM280" s="0" t="n">
        <v>252</v>
      </c>
      <c r="BN280" s="0" t="s">
        <v>1032</v>
      </c>
    </row>
    <row r="281" customFormat="false" ht="12.5" hidden="false" customHeight="false" outlineLevel="0" collapsed="false">
      <c r="A281" s="0" t="s">
        <v>1033</v>
      </c>
      <c r="B281" s="0" t="s">
        <v>1034</v>
      </c>
      <c r="G281" s="0" t="n">
        <v>1</v>
      </c>
      <c r="H281" s="0" t="n">
        <v>1</v>
      </c>
      <c r="I281" s="0" t="n">
        <v>0</v>
      </c>
      <c r="J281" s="0" t="n">
        <v>0</v>
      </c>
      <c r="K281" s="0" t="n">
        <v>1</v>
      </c>
      <c r="L281" s="0" t="n">
        <v>1</v>
      </c>
      <c r="M281" s="0" t="n">
        <v>4</v>
      </c>
      <c r="N281" s="0" t="n">
        <f aca="false">MAX(O281,R281,U281,X281,AA281,AD281)</f>
        <v>212</v>
      </c>
      <c r="O281" s="0" t="n">
        <v>65</v>
      </c>
      <c r="P281" s="0" t="n">
        <v>1</v>
      </c>
      <c r="Q281" s="0" t="n">
        <v>3.08</v>
      </c>
      <c r="R281" s="0" t="n">
        <v>108</v>
      </c>
      <c r="S281" s="0" t="n">
        <v>3</v>
      </c>
      <c r="T281" s="0" t="n">
        <v>11.3</v>
      </c>
      <c r="AA281" s="0" t="n">
        <v>76</v>
      </c>
      <c r="AB281" s="0" t="n">
        <v>2</v>
      </c>
      <c r="AC281" s="0" t="n">
        <v>7.53</v>
      </c>
      <c r="AD281" s="0" t="n">
        <v>212</v>
      </c>
      <c r="AE281" s="0" t="n">
        <v>7</v>
      </c>
      <c r="AF281" s="0" t="n">
        <v>18.49</v>
      </c>
      <c r="AG281" s="0" t="n">
        <v>28810.94</v>
      </c>
      <c r="AH281" s="0" t="n">
        <v>5.22</v>
      </c>
      <c r="AI281" s="0" t="n">
        <v>292</v>
      </c>
      <c r="AJ281" s="0" t="s">
        <v>1035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1</v>
      </c>
      <c r="AQ281" s="0" t="n">
        <v>1</v>
      </c>
      <c r="AR281" s="0" t="n">
        <f aca="false">MAX(AS281,AV281,AY281,BB281,BE281,BH281)</f>
        <v>658</v>
      </c>
      <c r="BH281" s="0" t="n">
        <v>658</v>
      </c>
      <c r="BI281" s="0" t="n">
        <v>15</v>
      </c>
      <c r="BJ281" s="0" t="n">
        <v>35.11</v>
      </c>
      <c r="BK281" s="0" t="n">
        <v>27961.5</v>
      </c>
      <c r="BL281" s="0" t="n">
        <v>5.29</v>
      </c>
      <c r="BM281" s="0" t="n">
        <v>282</v>
      </c>
      <c r="BN281" s="0" t="s">
        <v>1036</v>
      </c>
    </row>
    <row r="282" customFormat="false" ht="12.5" hidden="false" customHeight="false" outlineLevel="0" collapsed="false">
      <c r="A282" s="0" t="s">
        <v>1037</v>
      </c>
      <c r="B282" s="0" t="s">
        <v>1038</v>
      </c>
      <c r="G282" s="0" t="n">
        <v>1</v>
      </c>
      <c r="H282" s="0" t="n">
        <v>0</v>
      </c>
      <c r="I282" s="0" t="n">
        <v>0</v>
      </c>
      <c r="J282" s="0" t="n">
        <v>1</v>
      </c>
      <c r="K282" s="0" t="n">
        <v>1</v>
      </c>
      <c r="L282" s="0" t="n">
        <v>1</v>
      </c>
      <c r="M282" s="0" t="n">
        <v>4</v>
      </c>
      <c r="N282" s="0" t="n">
        <f aca="false">MAX(O282,R282,U282,X282,AA282,AD282)</f>
        <v>206</v>
      </c>
      <c r="O282" s="0" t="n">
        <v>73</v>
      </c>
      <c r="P282" s="0" t="n">
        <v>1</v>
      </c>
      <c r="Q282" s="0" t="n">
        <v>7.14</v>
      </c>
      <c r="X282" s="0" t="n">
        <v>206</v>
      </c>
      <c r="Y282" s="0" t="n">
        <v>2</v>
      </c>
      <c r="Z282" s="0" t="n">
        <v>7.14</v>
      </c>
      <c r="AA282" s="0" t="n">
        <v>121</v>
      </c>
      <c r="AB282" s="0" t="n">
        <v>1</v>
      </c>
      <c r="AC282" s="0" t="n">
        <v>7.14</v>
      </c>
      <c r="AD282" s="0" t="n">
        <v>162</v>
      </c>
      <c r="AE282" s="0" t="n">
        <v>3</v>
      </c>
      <c r="AF282" s="0" t="n">
        <v>11.07</v>
      </c>
      <c r="AG282" s="0" t="n">
        <v>29196.7</v>
      </c>
      <c r="AH282" s="0" t="n">
        <v>4.72</v>
      </c>
      <c r="AI282" s="0" t="n">
        <v>280</v>
      </c>
      <c r="AJ282" s="0" t="s">
        <v>1039</v>
      </c>
      <c r="AK282" s="0" t="n">
        <v>0</v>
      </c>
      <c r="AL282" s="0" t="n">
        <v>0</v>
      </c>
      <c r="AM282" s="0" t="n">
        <v>0</v>
      </c>
      <c r="AN282" s="0" t="n">
        <v>1</v>
      </c>
      <c r="AO282" s="0" t="n">
        <v>0</v>
      </c>
      <c r="AP282" s="0" t="n">
        <v>0</v>
      </c>
      <c r="AQ282" s="0" t="n">
        <v>1</v>
      </c>
      <c r="AR282" s="0" t="n">
        <f aca="false">MAX(AS282,AV282,AY282,BB282,BE282,BH282)</f>
        <v>192</v>
      </c>
      <c r="BB282" s="0" t="n">
        <v>192</v>
      </c>
      <c r="BC282" s="0" t="n">
        <v>2</v>
      </c>
      <c r="BD282" s="0" t="n">
        <v>6.5</v>
      </c>
      <c r="BK282" s="0" t="n">
        <v>28822.58</v>
      </c>
      <c r="BL282" s="0" t="n">
        <v>4.67</v>
      </c>
      <c r="BM282" s="0" t="n">
        <v>277</v>
      </c>
      <c r="BN282" s="0" t="s">
        <v>1040</v>
      </c>
    </row>
    <row r="283" customFormat="false" ht="12.5" hidden="false" customHeight="false" outlineLevel="0" collapsed="false">
      <c r="A283" s="0" t="s">
        <v>1041</v>
      </c>
      <c r="G283" s="0" t="n">
        <v>1</v>
      </c>
      <c r="H283" s="0" t="n">
        <v>0</v>
      </c>
      <c r="I283" s="0" t="n">
        <v>0</v>
      </c>
      <c r="J283" s="0" t="n">
        <v>1</v>
      </c>
      <c r="K283" s="0" t="n">
        <v>1</v>
      </c>
      <c r="L283" s="0" t="n">
        <v>1</v>
      </c>
      <c r="M283" s="0" t="n">
        <v>4</v>
      </c>
      <c r="N283" s="0" t="n">
        <f aca="false">MAX(O283,R283,U283,X283,AA283,AD283)</f>
        <v>203</v>
      </c>
      <c r="O283" s="0" t="n">
        <v>46</v>
      </c>
      <c r="P283" s="0" t="n">
        <v>1</v>
      </c>
      <c r="Q283" s="0" t="n">
        <v>8.6</v>
      </c>
      <c r="X283" s="0" t="n">
        <v>203</v>
      </c>
      <c r="Y283" s="0" t="n">
        <v>2</v>
      </c>
      <c r="Z283" s="0" t="n">
        <v>7.69</v>
      </c>
      <c r="AA283" s="0" t="n">
        <v>42</v>
      </c>
      <c r="AB283" s="0" t="n">
        <v>1</v>
      </c>
      <c r="AC283" s="0" t="n">
        <v>8.6</v>
      </c>
      <c r="AD283" s="0" t="n">
        <v>113</v>
      </c>
      <c r="AE283" s="0" t="n">
        <v>2</v>
      </c>
      <c r="AF283" s="0" t="n">
        <v>8.6</v>
      </c>
      <c r="AG283" s="0" t="n">
        <v>23179.07</v>
      </c>
      <c r="AH283" s="0" t="n">
        <v>4.68</v>
      </c>
      <c r="AI283" s="0" t="n">
        <v>221</v>
      </c>
      <c r="AJ283" s="0" t="s">
        <v>1042</v>
      </c>
      <c r="AR283" s="0" t="n">
        <f aca="false">MAX(AS283,AV283,AY283,BB283,BE283,BH283)</f>
        <v>0</v>
      </c>
    </row>
    <row r="284" customFormat="false" ht="12.5" hidden="false" customHeight="false" outlineLevel="0" collapsed="false">
      <c r="A284" s="0" t="s">
        <v>1043</v>
      </c>
      <c r="B284" s="0" t="s">
        <v>1044</v>
      </c>
      <c r="G284" s="0" t="n">
        <v>0</v>
      </c>
      <c r="H284" s="0" t="n">
        <v>1</v>
      </c>
      <c r="I284" s="0" t="n">
        <v>0</v>
      </c>
      <c r="J284" s="0" t="n">
        <v>1</v>
      </c>
      <c r="K284" s="0" t="n">
        <v>1</v>
      </c>
      <c r="L284" s="0" t="n">
        <v>1</v>
      </c>
      <c r="M284" s="0" t="n">
        <v>4</v>
      </c>
      <c r="N284" s="0" t="n">
        <f aca="false">MAX(O284,R284,U284,X284,AA284,AD284)</f>
        <v>199</v>
      </c>
      <c r="R284" s="0" t="n">
        <v>61</v>
      </c>
      <c r="S284" s="0" t="n">
        <v>2</v>
      </c>
      <c r="T284" s="0" t="n">
        <v>4.51</v>
      </c>
      <c r="X284" s="0" t="n">
        <v>199</v>
      </c>
      <c r="Y284" s="0" t="n">
        <v>2</v>
      </c>
      <c r="Z284" s="0" t="n">
        <v>5.92</v>
      </c>
      <c r="AA284" s="0" t="n">
        <v>37</v>
      </c>
      <c r="AB284" s="0" t="n">
        <v>1</v>
      </c>
      <c r="AC284" s="0" t="n">
        <v>2.25</v>
      </c>
      <c r="AD284" s="0" t="n">
        <v>149</v>
      </c>
      <c r="AE284" s="0" t="n">
        <v>5</v>
      </c>
      <c r="AF284" s="0" t="n">
        <v>10.99</v>
      </c>
      <c r="AG284" s="0" t="n">
        <v>37301.52</v>
      </c>
      <c r="AH284" s="0" t="n">
        <v>5.4</v>
      </c>
      <c r="AI284" s="0" t="n">
        <v>355</v>
      </c>
      <c r="AJ284" s="0" t="s">
        <v>1045</v>
      </c>
      <c r="AR284" s="0" t="n">
        <f aca="false">MAX(AS284,AV284,AY284,BB284,BE284,BH284)</f>
        <v>0</v>
      </c>
    </row>
    <row r="285" customFormat="false" ht="12.5" hidden="false" customHeight="false" outlineLevel="0" collapsed="false">
      <c r="A285" s="0" t="s">
        <v>1046</v>
      </c>
      <c r="B285" s="0" t="s">
        <v>1047</v>
      </c>
      <c r="G285" s="0" t="n">
        <v>1</v>
      </c>
      <c r="H285" s="0" t="n">
        <v>1</v>
      </c>
      <c r="I285" s="0" t="n">
        <v>0</v>
      </c>
      <c r="J285" s="0" t="n">
        <v>1</v>
      </c>
      <c r="K285" s="0" t="n">
        <v>0</v>
      </c>
      <c r="L285" s="0" t="n">
        <v>1</v>
      </c>
      <c r="M285" s="0" t="n">
        <v>4</v>
      </c>
      <c r="N285" s="0" t="n">
        <f aca="false">MAX(O285,R285,U285,X285,AA285,AD285)</f>
        <v>198</v>
      </c>
      <c r="O285" s="0" t="n">
        <v>89</v>
      </c>
      <c r="P285" s="0" t="n">
        <v>1</v>
      </c>
      <c r="Q285" s="0" t="n">
        <v>3.11</v>
      </c>
      <c r="R285" s="0" t="n">
        <v>80</v>
      </c>
      <c r="S285" s="0" t="n">
        <v>2</v>
      </c>
      <c r="T285" s="0" t="n">
        <v>4.07</v>
      </c>
      <c r="X285" s="0" t="n">
        <v>183</v>
      </c>
      <c r="Y285" s="0" t="n">
        <v>3</v>
      </c>
      <c r="Z285" s="0" t="n">
        <v>10.05</v>
      </c>
      <c r="AD285" s="0" t="n">
        <v>198</v>
      </c>
      <c r="AE285" s="0" t="n">
        <v>4</v>
      </c>
      <c r="AF285" s="0" t="n">
        <v>17.22</v>
      </c>
      <c r="AG285" s="0" t="n">
        <v>44281.12</v>
      </c>
      <c r="AH285" s="0" t="n">
        <v>6.02</v>
      </c>
      <c r="AI285" s="0" t="n">
        <v>418</v>
      </c>
      <c r="AJ285" s="0" t="s">
        <v>1048</v>
      </c>
      <c r="AK285" s="0" t="n">
        <v>0</v>
      </c>
      <c r="AL285" s="0" t="n">
        <v>1</v>
      </c>
      <c r="AM285" s="0" t="n">
        <v>0</v>
      </c>
      <c r="AN285" s="0" t="n">
        <v>1</v>
      </c>
      <c r="AO285" s="0" t="n">
        <v>0</v>
      </c>
      <c r="AP285" s="0" t="n">
        <v>1</v>
      </c>
      <c r="AQ285" s="0" t="n">
        <v>3</v>
      </c>
      <c r="AR285" s="0" t="n">
        <f aca="false">MAX(AS285,AV285,AY285,BB285,BE285,BH285)</f>
        <v>915</v>
      </c>
      <c r="AV285" s="0" t="n">
        <v>505</v>
      </c>
      <c r="AW285" s="0" t="n">
        <v>10</v>
      </c>
      <c r="AX285" s="0" t="n">
        <v>23.06</v>
      </c>
      <c r="BB285" s="0" t="n">
        <v>246</v>
      </c>
      <c r="BC285" s="0" t="n">
        <v>3</v>
      </c>
      <c r="BD285" s="0" t="n">
        <v>16.04</v>
      </c>
      <c r="BH285" s="0" t="n">
        <v>915</v>
      </c>
      <c r="BI285" s="0" t="n">
        <v>18</v>
      </c>
      <c r="BJ285" s="0" t="n">
        <v>37.84</v>
      </c>
      <c r="BK285" s="0" t="n">
        <v>42345.11</v>
      </c>
      <c r="BL285" s="0" t="n">
        <v>5.32</v>
      </c>
      <c r="BM285" s="0" t="n">
        <v>399</v>
      </c>
      <c r="BN285" s="0" t="s">
        <v>1049</v>
      </c>
    </row>
    <row r="286" customFormat="false" ht="12.5" hidden="false" customHeight="false" outlineLevel="0" collapsed="false">
      <c r="A286" s="0" t="s">
        <v>1050</v>
      </c>
      <c r="G286" s="0" t="n">
        <v>1</v>
      </c>
      <c r="H286" s="0" t="n">
        <v>0</v>
      </c>
      <c r="I286" s="0" t="n">
        <v>1</v>
      </c>
      <c r="J286" s="0" t="n">
        <v>1</v>
      </c>
      <c r="K286" s="0" t="n">
        <v>1</v>
      </c>
      <c r="L286" s="0" t="n">
        <v>0</v>
      </c>
      <c r="M286" s="0" t="n">
        <v>4</v>
      </c>
      <c r="N286" s="0" t="n">
        <f aca="false">MAX(O286,R286,U286,X286,AA286,AD286)</f>
        <v>195</v>
      </c>
      <c r="O286" s="0" t="n">
        <v>37</v>
      </c>
      <c r="P286" s="0" t="n">
        <v>1</v>
      </c>
      <c r="Q286" s="0" t="n">
        <v>1.81</v>
      </c>
      <c r="U286" s="0" t="n">
        <v>163</v>
      </c>
      <c r="V286" s="0" t="n">
        <v>2</v>
      </c>
      <c r="W286" s="0" t="n">
        <v>3.25</v>
      </c>
      <c r="X286" s="0" t="n">
        <v>195</v>
      </c>
      <c r="Y286" s="0" t="n">
        <v>3</v>
      </c>
      <c r="Z286" s="0" t="n">
        <v>7.58</v>
      </c>
      <c r="AA286" s="0" t="n">
        <v>142</v>
      </c>
      <c r="AB286" s="0" t="n">
        <v>3</v>
      </c>
      <c r="AC286" s="0" t="n">
        <v>5.78</v>
      </c>
      <c r="AG286" s="0" t="n">
        <v>59118.89</v>
      </c>
      <c r="AH286" s="0" t="n">
        <v>5.3</v>
      </c>
      <c r="AI286" s="0" t="n">
        <v>554</v>
      </c>
      <c r="AJ286" s="0" t="s">
        <v>1051</v>
      </c>
      <c r="AR286" s="0" t="n">
        <f aca="false">MAX(AS286,AV286,AY286,BB286,BE286,BH286)</f>
        <v>0</v>
      </c>
    </row>
    <row r="287" customFormat="false" ht="12.5" hidden="false" customHeight="false" outlineLevel="0" collapsed="false">
      <c r="A287" s="0" t="s">
        <v>1052</v>
      </c>
      <c r="B287" s="0" t="s">
        <v>1053</v>
      </c>
      <c r="G287" s="0" t="n">
        <v>1</v>
      </c>
      <c r="H287" s="0" t="n">
        <v>0</v>
      </c>
      <c r="I287" s="0" t="n">
        <v>1</v>
      </c>
      <c r="J287" s="0" t="n">
        <v>0</v>
      </c>
      <c r="K287" s="0" t="n">
        <v>1</v>
      </c>
      <c r="L287" s="0" t="n">
        <v>1</v>
      </c>
      <c r="M287" s="0" t="n">
        <v>4</v>
      </c>
      <c r="N287" s="0" t="n">
        <f aca="false">MAX(O287,R287,U287,X287,AA287,AD287)</f>
        <v>191</v>
      </c>
      <c r="O287" s="0" t="n">
        <v>99</v>
      </c>
      <c r="P287" s="0" t="n">
        <v>2</v>
      </c>
      <c r="Q287" s="0" t="n">
        <v>0.78</v>
      </c>
      <c r="U287" s="0" t="n">
        <v>80</v>
      </c>
      <c r="V287" s="0" t="n">
        <v>2</v>
      </c>
      <c r="W287" s="0" t="n">
        <v>3.73</v>
      </c>
      <c r="AA287" s="0" t="n">
        <v>191</v>
      </c>
      <c r="AB287" s="0" t="n">
        <v>5</v>
      </c>
      <c r="AC287" s="0" t="n">
        <v>4.66</v>
      </c>
      <c r="AD287" s="0" t="n">
        <v>74</v>
      </c>
      <c r="AE287" s="0" t="n">
        <v>3</v>
      </c>
      <c r="AF287" s="0" t="n">
        <v>2.48</v>
      </c>
      <c r="AG287" s="0" t="n">
        <v>142855.33</v>
      </c>
      <c r="AH287" s="0" t="n">
        <v>5.83</v>
      </c>
      <c r="AI287" s="0" t="n">
        <v>1288</v>
      </c>
      <c r="AJ287" s="0" t="s">
        <v>1054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1</v>
      </c>
      <c r="AQ287" s="0" t="n">
        <v>1</v>
      </c>
      <c r="AR287" s="0" t="n">
        <f aca="false">MAX(AS287,AV287,AY287,BB287,BE287,BH287)</f>
        <v>41</v>
      </c>
      <c r="BH287" s="0" t="n">
        <v>41</v>
      </c>
      <c r="BI287" s="0" t="n">
        <v>1</v>
      </c>
      <c r="BJ287" s="0" t="n">
        <v>0.78</v>
      </c>
      <c r="BK287" s="0" t="n">
        <v>143070.37</v>
      </c>
      <c r="BL287" s="0" t="n">
        <v>5.84</v>
      </c>
      <c r="BM287" s="0" t="n">
        <v>1289</v>
      </c>
      <c r="BN287" s="0" t="s">
        <v>1055</v>
      </c>
    </row>
    <row r="288" customFormat="false" ht="12.5" hidden="false" customHeight="false" outlineLevel="0" collapsed="false">
      <c r="A288" s="0" t="s">
        <v>1056</v>
      </c>
      <c r="B288" s="0" t="s">
        <v>1057</v>
      </c>
      <c r="E288" s="0" t="s">
        <v>43</v>
      </c>
      <c r="F288" s="0" t="s">
        <v>43</v>
      </c>
      <c r="G288" s="0" t="n">
        <v>1</v>
      </c>
      <c r="H288" s="0" t="n">
        <v>1</v>
      </c>
      <c r="I288" s="0" t="n">
        <v>1</v>
      </c>
      <c r="J288" s="0" t="n">
        <v>0</v>
      </c>
      <c r="K288" s="0" t="n">
        <v>1</v>
      </c>
      <c r="L288" s="0" t="n">
        <v>0</v>
      </c>
      <c r="M288" s="0" t="n">
        <v>4</v>
      </c>
      <c r="N288" s="0" t="n">
        <f aca="false">MAX(O288,R288,U288,X288,AA288,AD288)</f>
        <v>185</v>
      </c>
      <c r="O288" s="0" t="n">
        <v>185</v>
      </c>
      <c r="P288" s="0" t="n">
        <v>4</v>
      </c>
      <c r="Q288" s="0" t="n">
        <v>6.29</v>
      </c>
      <c r="R288" s="0" t="n">
        <v>103</v>
      </c>
      <c r="S288" s="0" t="n">
        <v>2</v>
      </c>
      <c r="T288" s="0" t="n">
        <v>6.29</v>
      </c>
      <c r="U288" s="0" t="n">
        <v>51</v>
      </c>
      <c r="V288" s="0" t="n">
        <v>1</v>
      </c>
      <c r="W288" s="0" t="n">
        <v>2.69</v>
      </c>
      <c r="AA288" s="0" t="n">
        <v>112</v>
      </c>
      <c r="AB288" s="0" t="n">
        <v>2</v>
      </c>
      <c r="AC288" s="0" t="n">
        <v>6.29</v>
      </c>
      <c r="AG288" s="0" t="n">
        <v>33783.7</v>
      </c>
      <c r="AH288" s="0" t="n">
        <v>3.93</v>
      </c>
      <c r="AI288" s="0" t="n">
        <v>334</v>
      </c>
      <c r="AJ288" s="0" t="s">
        <v>1058</v>
      </c>
      <c r="AR288" s="0" t="n">
        <f aca="false">MAX(AS288,AV288,AY288,BB288,BE288,BH288)</f>
        <v>0</v>
      </c>
    </row>
    <row r="289" customFormat="false" ht="12.5" hidden="false" customHeight="false" outlineLevel="0" collapsed="false">
      <c r="A289" s="0" t="s">
        <v>1059</v>
      </c>
      <c r="B289" s="0" t="s">
        <v>1060</v>
      </c>
      <c r="G289" s="0" t="n">
        <v>1</v>
      </c>
      <c r="H289" s="0" t="n">
        <v>1</v>
      </c>
      <c r="I289" s="0" t="n">
        <v>0</v>
      </c>
      <c r="J289" s="0" t="n">
        <v>0</v>
      </c>
      <c r="K289" s="0" t="n">
        <v>1</v>
      </c>
      <c r="L289" s="0" t="n">
        <v>1</v>
      </c>
      <c r="M289" s="0" t="n">
        <v>4</v>
      </c>
      <c r="N289" s="0" t="n">
        <f aca="false">MAX(O289,R289,U289,X289,AA289,AD289)</f>
        <v>177</v>
      </c>
      <c r="O289" s="0" t="n">
        <v>94</v>
      </c>
      <c r="P289" s="0" t="n">
        <v>1</v>
      </c>
      <c r="Q289" s="0" t="n">
        <v>6.74</v>
      </c>
      <c r="R289" s="0" t="n">
        <v>101</v>
      </c>
      <c r="S289" s="0" t="n">
        <v>1</v>
      </c>
      <c r="T289" s="0" t="n">
        <v>6.74</v>
      </c>
      <c r="AA289" s="0" t="n">
        <v>75</v>
      </c>
      <c r="AB289" s="0" t="n">
        <v>1</v>
      </c>
      <c r="AC289" s="0" t="n">
        <v>6.74</v>
      </c>
      <c r="AD289" s="0" t="n">
        <v>177</v>
      </c>
      <c r="AE289" s="0" t="n">
        <v>2</v>
      </c>
      <c r="AF289" s="0" t="n">
        <v>6.74</v>
      </c>
      <c r="AG289" s="0" t="n">
        <v>18163.57</v>
      </c>
      <c r="AH289" s="0" t="n">
        <v>6.28</v>
      </c>
      <c r="AI289" s="0" t="n">
        <v>178</v>
      </c>
      <c r="AJ289" s="0" t="s">
        <v>1061</v>
      </c>
      <c r="AR289" s="0" t="n">
        <f aca="false">MAX(AS289,AV289,AY289,BB289,BE289,BH289)</f>
        <v>0</v>
      </c>
    </row>
    <row r="290" customFormat="false" ht="12.5" hidden="false" customHeight="false" outlineLevel="0" collapsed="false">
      <c r="A290" s="0" t="s">
        <v>1062</v>
      </c>
      <c r="B290" s="0" t="s">
        <v>1063</v>
      </c>
      <c r="G290" s="0" t="n">
        <v>1</v>
      </c>
      <c r="H290" s="0" t="n">
        <v>0</v>
      </c>
      <c r="I290" s="0" t="n">
        <v>1</v>
      </c>
      <c r="J290" s="0" t="n">
        <v>1</v>
      </c>
      <c r="K290" s="0" t="n">
        <v>1</v>
      </c>
      <c r="L290" s="0" t="n">
        <v>0</v>
      </c>
      <c r="M290" s="0" t="n">
        <v>4</v>
      </c>
      <c r="N290" s="0" t="n">
        <f aca="false">MAX(O290,R290,U290,X290,AA290,AD290)</f>
        <v>173</v>
      </c>
      <c r="O290" s="0" t="n">
        <v>136</v>
      </c>
      <c r="P290" s="0" t="n">
        <v>2</v>
      </c>
      <c r="Q290" s="0" t="n">
        <v>10.14</v>
      </c>
      <c r="U290" s="0" t="n">
        <v>135</v>
      </c>
      <c r="V290" s="0" t="n">
        <v>2</v>
      </c>
      <c r="W290" s="0" t="n">
        <v>10.14</v>
      </c>
      <c r="X290" s="0" t="n">
        <v>39</v>
      </c>
      <c r="Y290" s="0" t="n">
        <v>1</v>
      </c>
      <c r="Z290" s="0" t="n">
        <v>10.14</v>
      </c>
      <c r="AA290" s="0" t="n">
        <v>173</v>
      </c>
      <c r="AB290" s="0" t="n">
        <v>3</v>
      </c>
      <c r="AC290" s="0" t="n">
        <v>10.14</v>
      </c>
      <c r="AG290" s="0" t="n">
        <v>15493.27</v>
      </c>
      <c r="AH290" s="0" t="n">
        <v>11.29</v>
      </c>
      <c r="AI290" s="0" t="n">
        <v>138</v>
      </c>
      <c r="AJ290" s="0" t="s">
        <v>1064</v>
      </c>
      <c r="AR290" s="0" t="n">
        <f aca="false">MAX(AS290,AV290,AY290,BB290,BE290,BH290)</f>
        <v>0</v>
      </c>
    </row>
    <row r="291" customFormat="false" ht="12.5" hidden="false" customHeight="false" outlineLevel="0" collapsed="false">
      <c r="A291" s="0" t="s">
        <v>1065</v>
      </c>
      <c r="B291" s="0" t="s">
        <v>1066</v>
      </c>
      <c r="G291" s="0" t="n">
        <v>0</v>
      </c>
      <c r="H291" s="0" t="n">
        <v>1</v>
      </c>
      <c r="I291" s="0" t="n">
        <v>1</v>
      </c>
      <c r="J291" s="0" t="n">
        <v>1</v>
      </c>
      <c r="K291" s="0" t="n">
        <v>0</v>
      </c>
      <c r="L291" s="0" t="n">
        <v>1</v>
      </c>
      <c r="M291" s="0" t="n">
        <v>4</v>
      </c>
      <c r="N291" s="0" t="n">
        <f aca="false">MAX(O291,R291,U291,X291,AA291,AD291)</f>
        <v>164</v>
      </c>
      <c r="R291" s="0" t="n">
        <v>65</v>
      </c>
      <c r="S291" s="0" t="n">
        <v>1</v>
      </c>
      <c r="T291" s="0" t="n">
        <v>2.27</v>
      </c>
      <c r="U291" s="0" t="n">
        <v>164</v>
      </c>
      <c r="V291" s="0" t="n">
        <v>2</v>
      </c>
      <c r="W291" s="0" t="n">
        <v>7.23</v>
      </c>
      <c r="X291" s="0" t="n">
        <v>83</v>
      </c>
      <c r="Y291" s="0" t="n">
        <v>1</v>
      </c>
      <c r="Z291" s="0" t="n">
        <v>3.51</v>
      </c>
      <c r="AD291" s="0" t="n">
        <v>58</v>
      </c>
      <c r="AE291" s="0" t="n">
        <v>1</v>
      </c>
      <c r="AF291" s="0" t="n">
        <v>2.27</v>
      </c>
      <c r="AG291" s="0" t="n">
        <v>50644.1</v>
      </c>
      <c r="AH291" s="0" t="n">
        <v>5.84</v>
      </c>
      <c r="AI291" s="0" t="n">
        <v>484</v>
      </c>
      <c r="AJ291" s="0" t="s">
        <v>1067</v>
      </c>
      <c r="AR291" s="0" t="n">
        <f aca="false">MAX(AS291,AV291,AY291,BB291,BE291,BH291)</f>
        <v>0</v>
      </c>
    </row>
    <row r="292" customFormat="false" ht="12.5" hidden="false" customHeight="false" outlineLevel="0" collapsed="false">
      <c r="A292" s="0" t="s">
        <v>1068</v>
      </c>
      <c r="G292" s="0" t="n">
        <v>1</v>
      </c>
      <c r="H292" s="0" t="n">
        <v>1</v>
      </c>
      <c r="I292" s="0" t="n">
        <v>0</v>
      </c>
      <c r="J292" s="0" t="n">
        <v>0</v>
      </c>
      <c r="K292" s="0" t="n">
        <v>1</v>
      </c>
      <c r="L292" s="0" t="n">
        <v>1</v>
      </c>
      <c r="M292" s="0" t="n">
        <v>4</v>
      </c>
      <c r="N292" s="0" t="n">
        <f aca="false">MAX(O292,R292,U292,X292,AA292,AD292)</f>
        <v>157</v>
      </c>
      <c r="O292" s="0" t="n">
        <v>49</v>
      </c>
      <c r="P292" s="0" t="n">
        <v>2</v>
      </c>
      <c r="Q292" s="0" t="n">
        <v>9.17</v>
      </c>
      <c r="R292" s="0" t="n">
        <v>48</v>
      </c>
      <c r="S292" s="0" t="n">
        <v>2</v>
      </c>
      <c r="T292" s="0" t="n">
        <v>9.17</v>
      </c>
      <c r="AA292" s="0" t="n">
        <v>157</v>
      </c>
      <c r="AB292" s="0" t="n">
        <v>6</v>
      </c>
      <c r="AC292" s="0" t="n">
        <v>9.17</v>
      </c>
      <c r="AD292" s="0" t="n">
        <v>57</v>
      </c>
      <c r="AE292" s="0" t="n">
        <v>2</v>
      </c>
      <c r="AF292" s="0" t="n">
        <v>9.17</v>
      </c>
      <c r="AG292" s="0" t="n">
        <v>12788.79</v>
      </c>
      <c r="AH292" s="0" t="n">
        <v>8.84</v>
      </c>
      <c r="AI292" s="0" t="n">
        <v>120</v>
      </c>
      <c r="AJ292" s="0" t="s">
        <v>1069</v>
      </c>
      <c r="AR292" s="0" t="n">
        <f aca="false">MAX(AS292,AV292,AY292,BB292,BE292,BH292)</f>
        <v>0</v>
      </c>
    </row>
    <row r="293" customFormat="false" ht="12.5" hidden="false" customHeight="false" outlineLevel="0" collapsed="false">
      <c r="A293" s="0" t="s">
        <v>1070</v>
      </c>
      <c r="B293" s="0" t="s">
        <v>1071</v>
      </c>
      <c r="G293" s="0" t="n">
        <v>1</v>
      </c>
      <c r="H293" s="0" t="n">
        <v>0</v>
      </c>
      <c r="I293" s="0" t="n">
        <v>1</v>
      </c>
      <c r="J293" s="0" t="n">
        <v>0</v>
      </c>
      <c r="K293" s="0" t="n">
        <v>1</v>
      </c>
      <c r="L293" s="0" t="n">
        <v>1</v>
      </c>
      <c r="M293" s="0" t="n">
        <v>4</v>
      </c>
      <c r="N293" s="0" t="n">
        <f aca="false">MAX(O293,R293,U293,X293,AA293,AD293)</f>
        <v>152</v>
      </c>
      <c r="O293" s="0" t="n">
        <v>42</v>
      </c>
      <c r="P293" s="0" t="n">
        <v>1</v>
      </c>
      <c r="Q293" s="0" t="n">
        <v>6.47</v>
      </c>
      <c r="U293" s="0" t="n">
        <v>40</v>
      </c>
      <c r="V293" s="0" t="n">
        <v>1</v>
      </c>
      <c r="W293" s="0" t="n">
        <v>6.47</v>
      </c>
      <c r="AA293" s="0" t="n">
        <v>53</v>
      </c>
      <c r="AB293" s="0" t="n">
        <v>2</v>
      </c>
      <c r="AC293" s="0" t="n">
        <v>6.47</v>
      </c>
      <c r="AD293" s="0" t="n">
        <v>152</v>
      </c>
      <c r="AE293" s="0" t="n">
        <v>4</v>
      </c>
      <c r="AF293" s="0" t="n">
        <v>19.83</v>
      </c>
      <c r="AG293" s="0" t="n">
        <v>24408.33</v>
      </c>
      <c r="AH293" s="0" t="n">
        <v>5.28</v>
      </c>
      <c r="AI293" s="0" t="n">
        <v>232</v>
      </c>
      <c r="AJ293" s="0" t="s">
        <v>1072</v>
      </c>
      <c r="AR293" s="0" t="n">
        <f aca="false">MAX(AS293,AV293,AY293,BB293,BE293,BH293)</f>
        <v>0</v>
      </c>
    </row>
    <row r="294" customFormat="false" ht="12.5" hidden="false" customHeight="false" outlineLevel="0" collapsed="false">
      <c r="A294" s="0" t="s">
        <v>1073</v>
      </c>
      <c r="B294" s="0" t="s">
        <v>1074</v>
      </c>
      <c r="G294" s="0" t="n">
        <v>1</v>
      </c>
      <c r="H294" s="0" t="n">
        <v>0</v>
      </c>
      <c r="I294" s="0" t="n">
        <v>1</v>
      </c>
      <c r="J294" s="0" t="n">
        <v>1</v>
      </c>
      <c r="K294" s="0" t="n">
        <v>1</v>
      </c>
      <c r="L294" s="0" t="n">
        <v>0</v>
      </c>
      <c r="M294" s="0" t="n">
        <v>4</v>
      </c>
      <c r="N294" s="0" t="n">
        <f aca="false">MAX(O294,R294,U294,X294,AA294,AD294)</f>
        <v>143</v>
      </c>
      <c r="O294" s="0" t="n">
        <v>49</v>
      </c>
      <c r="P294" s="0" t="n">
        <v>1</v>
      </c>
      <c r="Q294" s="0" t="n">
        <v>1.86</v>
      </c>
      <c r="U294" s="0" t="n">
        <v>132</v>
      </c>
      <c r="V294" s="0" t="n">
        <v>2</v>
      </c>
      <c r="W294" s="0" t="n">
        <v>8.78</v>
      </c>
      <c r="X294" s="0" t="n">
        <v>116</v>
      </c>
      <c r="Y294" s="0" t="n">
        <v>2</v>
      </c>
      <c r="Z294" s="0" t="n">
        <v>8.78</v>
      </c>
      <c r="AA294" s="0" t="n">
        <v>143</v>
      </c>
      <c r="AB294" s="0" t="n">
        <v>2</v>
      </c>
      <c r="AC294" s="0" t="n">
        <v>8.78</v>
      </c>
      <c r="AG294" s="0" t="n">
        <v>39946.91</v>
      </c>
      <c r="AH294" s="0" t="n">
        <v>4.73</v>
      </c>
      <c r="AI294" s="0" t="n">
        <v>376</v>
      </c>
      <c r="AJ294" s="0" t="s">
        <v>1075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1</v>
      </c>
      <c r="AQ294" s="0" t="n">
        <v>1</v>
      </c>
      <c r="AR294" s="0" t="n">
        <f aca="false">MAX(AS294,AV294,AY294,BB294,BE294,BH294)</f>
        <v>35</v>
      </c>
      <c r="BH294" s="0" t="n">
        <v>35</v>
      </c>
      <c r="BI294" s="0" t="n">
        <v>1</v>
      </c>
      <c r="BJ294" s="0" t="n">
        <v>1.86</v>
      </c>
      <c r="BK294" s="0" t="n">
        <v>40090.81</v>
      </c>
      <c r="BL294" s="0" t="n">
        <v>4.75</v>
      </c>
      <c r="BM294" s="0" t="n">
        <v>376</v>
      </c>
      <c r="BN294" s="0" t="s">
        <v>1076</v>
      </c>
    </row>
    <row r="295" customFormat="false" ht="12.5" hidden="false" customHeight="false" outlineLevel="0" collapsed="false">
      <c r="A295" s="0" t="s">
        <v>1077</v>
      </c>
      <c r="B295" s="0" t="s">
        <v>1078</v>
      </c>
      <c r="G295" s="0" t="n">
        <v>1</v>
      </c>
      <c r="H295" s="0" t="n">
        <v>0</v>
      </c>
      <c r="I295" s="0" t="n">
        <v>1</v>
      </c>
      <c r="J295" s="0" t="n">
        <v>1</v>
      </c>
      <c r="K295" s="0" t="n">
        <v>1</v>
      </c>
      <c r="L295" s="0" t="n">
        <v>0</v>
      </c>
      <c r="M295" s="0" t="n">
        <v>4</v>
      </c>
      <c r="N295" s="0" t="n">
        <f aca="false">MAX(O295,R295,U295,X295,AA295,AD295)</f>
        <v>125</v>
      </c>
      <c r="O295" s="0" t="n">
        <v>54</v>
      </c>
      <c r="P295" s="0" t="n">
        <v>1</v>
      </c>
      <c r="Q295" s="0" t="n">
        <v>4.13</v>
      </c>
      <c r="U295" s="0" t="n">
        <v>40</v>
      </c>
      <c r="V295" s="0" t="n">
        <v>1</v>
      </c>
      <c r="W295" s="0" t="n">
        <v>8.26</v>
      </c>
      <c r="X295" s="0" t="n">
        <v>53</v>
      </c>
      <c r="Y295" s="0" t="n">
        <v>1</v>
      </c>
      <c r="Z295" s="0" t="n">
        <v>5.05</v>
      </c>
      <c r="AA295" s="0" t="n">
        <v>125</v>
      </c>
      <c r="AB295" s="0" t="n">
        <v>2</v>
      </c>
      <c r="AC295" s="0" t="n">
        <v>9.63</v>
      </c>
      <c r="AG295" s="0" t="n">
        <v>23459.43</v>
      </c>
      <c r="AH295" s="0" t="n">
        <v>5.99</v>
      </c>
      <c r="AI295" s="0" t="n">
        <v>218</v>
      </c>
      <c r="AJ295" s="0" t="s">
        <v>1079</v>
      </c>
      <c r="AR295" s="0" t="n">
        <f aca="false">MAX(AS295,AV295,AY295,BB295,BE295,BH295)</f>
        <v>0</v>
      </c>
    </row>
    <row r="296" customFormat="false" ht="12.5" hidden="false" customHeight="false" outlineLevel="0" collapsed="false">
      <c r="A296" s="0" t="s">
        <v>1080</v>
      </c>
      <c r="G296" s="0" t="n">
        <v>0</v>
      </c>
      <c r="H296" s="0" t="n">
        <v>1</v>
      </c>
      <c r="I296" s="0" t="n">
        <v>0</v>
      </c>
      <c r="J296" s="0" t="n">
        <v>1</v>
      </c>
      <c r="K296" s="0" t="n">
        <v>1</v>
      </c>
      <c r="L296" s="0" t="n">
        <v>1</v>
      </c>
      <c r="M296" s="0" t="n">
        <v>4</v>
      </c>
      <c r="N296" s="0" t="n">
        <f aca="false">MAX(O296,R296,U296,X296,AA296,AD296)</f>
        <v>121</v>
      </c>
      <c r="R296" s="0" t="n">
        <v>121</v>
      </c>
      <c r="S296" s="0" t="n">
        <v>4</v>
      </c>
      <c r="T296" s="0" t="n">
        <v>2.9</v>
      </c>
      <c r="X296" s="0" t="n">
        <v>55</v>
      </c>
      <c r="Y296" s="0" t="n">
        <v>1</v>
      </c>
      <c r="Z296" s="0" t="n">
        <v>2.9</v>
      </c>
      <c r="AA296" s="0" t="n">
        <v>60</v>
      </c>
      <c r="AB296" s="0" t="n">
        <v>2</v>
      </c>
      <c r="AC296" s="0" t="n">
        <v>3.23</v>
      </c>
      <c r="AD296" s="0" t="n">
        <v>76</v>
      </c>
      <c r="AE296" s="0" t="n">
        <v>4</v>
      </c>
      <c r="AF296" s="0" t="n">
        <v>5.81</v>
      </c>
      <c r="AG296" s="0" t="n">
        <v>33116.52</v>
      </c>
      <c r="AH296" s="0" t="n">
        <v>10.17</v>
      </c>
      <c r="AI296" s="0" t="n">
        <v>310</v>
      </c>
      <c r="AJ296" s="0" t="s">
        <v>1081</v>
      </c>
      <c r="AR296" s="0" t="n">
        <f aca="false">MAX(AS296,AV296,AY296,BB296,BE296,BH296)</f>
        <v>0</v>
      </c>
    </row>
    <row r="297" customFormat="false" ht="12.5" hidden="false" customHeight="false" outlineLevel="0" collapsed="false">
      <c r="A297" s="0" t="s">
        <v>1082</v>
      </c>
      <c r="B297" s="0" t="s">
        <v>1083</v>
      </c>
      <c r="G297" s="0" t="n">
        <v>0</v>
      </c>
      <c r="H297" s="0" t="n">
        <v>1</v>
      </c>
      <c r="I297" s="0" t="n">
        <v>1</v>
      </c>
      <c r="J297" s="0" t="n">
        <v>1</v>
      </c>
      <c r="K297" s="0" t="n">
        <v>0</v>
      </c>
      <c r="L297" s="0" t="n">
        <v>1</v>
      </c>
      <c r="M297" s="0" t="n">
        <v>4</v>
      </c>
      <c r="N297" s="0" t="n">
        <f aca="false">MAX(O297,R297,U297,X297,AA297,AD297)</f>
        <v>115</v>
      </c>
      <c r="R297" s="0" t="n">
        <v>87</v>
      </c>
      <c r="S297" s="0" t="n">
        <v>1</v>
      </c>
      <c r="T297" s="0" t="n">
        <v>2.98</v>
      </c>
      <c r="U297" s="0" t="n">
        <v>115</v>
      </c>
      <c r="V297" s="0" t="n">
        <v>2</v>
      </c>
      <c r="W297" s="0" t="n">
        <v>3.21</v>
      </c>
      <c r="X297" s="0" t="n">
        <v>86</v>
      </c>
      <c r="Y297" s="0" t="n">
        <v>1</v>
      </c>
      <c r="Z297" s="0" t="n">
        <v>3.21</v>
      </c>
      <c r="AD297" s="0" t="n">
        <v>90</v>
      </c>
      <c r="AE297" s="0" t="n">
        <v>1</v>
      </c>
      <c r="AF297" s="0" t="n">
        <v>2.98</v>
      </c>
      <c r="AG297" s="0" t="n">
        <v>45088.65</v>
      </c>
      <c r="AH297" s="0" t="n">
        <v>5.78</v>
      </c>
      <c r="AI297" s="0" t="n">
        <v>436</v>
      </c>
      <c r="AJ297" s="0" t="s">
        <v>1084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1</v>
      </c>
      <c r="AQ297" s="0" t="n">
        <v>1</v>
      </c>
      <c r="AR297" s="0" t="n">
        <f aca="false">MAX(AS297,AV297,AY297,BB297,BE297,BH297)</f>
        <v>38</v>
      </c>
      <c r="BH297" s="0" t="n">
        <v>38</v>
      </c>
      <c r="BI297" s="0" t="n">
        <v>1</v>
      </c>
      <c r="BJ297" s="0" t="n">
        <v>5.42</v>
      </c>
      <c r="BK297" s="0" t="n">
        <v>45370.52</v>
      </c>
      <c r="BL297" s="0" t="n">
        <v>5.39</v>
      </c>
      <c r="BM297" s="0" t="n">
        <v>443</v>
      </c>
      <c r="BN297" s="0" t="s">
        <v>1085</v>
      </c>
    </row>
    <row r="298" customFormat="false" ht="12.5" hidden="false" customHeight="false" outlineLevel="0" collapsed="false">
      <c r="A298" s="0" t="s">
        <v>1086</v>
      </c>
      <c r="G298" s="0" t="n">
        <v>1</v>
      </c>
      <c r="H298" s="0" t="n">
        <v>1</v>
      </c>
      <c r="I298" s="0" t="n">
        <v>0</v>
      </c>
      <c r="J298" s="0" t="n">
        <v>0</v>
      </c>
      <c r="K298" s="0" t="n">
        <v>1</v>
      </c>
      <c r="L298" s="0" t="n">
        <v>1</v>
      </c>
      <c r="M298" s="0" t="n">
        <v>4</v>
      </c>
      <c r="N298" s="0" t="n">
        <f aca="false">MAX(O298,R298,U298,X298,AA298,AD298)</f>
        <v>107</v>
      </c>
      <c r="O298" s="0" t="n">
        <v>99</v>
      </c>
      <c r="P298" s="0" t="n">
        <v>2</v>
      </c>
      <c r="Q298" s="0" t="n">
        <v>3.06</v>
      </c>
      <c r="R298" s="0" t="n">
        <v>107</v>
      </c>
      <c r="S298" s="0" t="n">
        <v>3</v>
      </c>
      <c r="T298" s="0" t="n">
        <v>3.06</v>
      </c>
      <c r="AA298" s="0" t="n">
        <v>78</v>
      </c>
      <c r="AB298" s="0" t="n">
        <v>2</v>
      </c>
      <c r="AC298" s="0" t="n">
        <v>3.06</v>
      </c>
      <c r="AD298" s="0" t="n">
        <v>56</v>
      </c>
      <c r="AE298" s="0" t="n">
        <v>1</v>
      </c>
      <c r="AF298" s="0" t="n">
        <v>3.06</v>
      </c>
      <c r="AG298" s="0" t="n">
        <v>29300.46</v>
      </c>
      <c r="AH298" s="0" t="n">
        <v>4.72</v>
      </c>
      <c r="AI298" s="0" t="n">
        <v>294</v>
      </c>
      <c r="AJ298" s="0" t="s">
        <v>1087</v>
      </c>
      <c r="AR298" s="0" t="n">
        <f aca="false">MAX(AS298,AV298,AY298,BB298,BE298,BH298)</f>
        <v>0</v>
      </c>
    </row>
    <row r="299" customFormat="false" ht="12.5" hidden="false" customHeight="false" outlineLevel="0" collapsed="false">
      <c r="A299" s="0" t="s">
        <v>1088</v>
      </c>
      <c r="B299" s="0" t="s">
        <v>210</v>
      </c>
      <c r="G299" s="0" t="n">
        <v>0</v>
      </c>
      <c r="H299" s="0" t="n">
        <v>1</v>
      </c>
      <c r="I299" s="0" t="n">
        <v>0</v>
      </c>
      <c r="J299" s="0" t="n">
        <v>1</v>
      </c>
      <c r="K299" s="0" t="n">
        <v>1</v>
      </c>
      <c r="L299" s="0" t="n">
        <v>1</v>
      </c>
      <c r="M299" s="0" t="n">
        <v>4</v>
      </c>
      <c r="N299" s="0" t="n">
        <f aca="false">MAX(O299,R299,U299,X299,AA299,AD299)</f>
        <v>102</v>
      </c>
      <c r="R299" s="0" t="n">
        <v>102</v>
      </c>
      <c r="S299" s="0" t="n">
        <v>2</v>
      </c>
      <c r="T299" s="0" t="n">
        <v>3.2</v>
      </c>
      <c r="X299" s="0" t="n">
        <v>85</v>
      </c>
      <c r="Y299" s="0" t="n">
        <v>1</v>
      </c>
      <c r="Z299" s="0" t="n">
        <v>2.36</v>
      </c>
      <c r="AA299" s="0" t="n">
        <v>37</v>
      </c>
      <c r="AB299" s="0" t="n">
        <v>1</v>
      </c>
      <c r="AC299" s="0" t="n">
        <v>1.35</v>
      </c>
      <c r="AD299" s="0" t="n">
        <v>63</v>
      </c>
      <c r="AE299" s="0" t="n">
        <v>3</v>
      </c>
      <c r="AF299" s="0" t="n">
        <v>1.69</v>
      </c>
      <c r="AG299" s="0" t="n">
        <v>64378.75</v>
      </c>
      <c r="AH299" s="0" t="n">
        <v>5.36</v>
      </c>
      <c r="AI299" s="0" t="n">
        <v>593</v>
      </c>
      <c r="AJ299" s="0" t="s">
        <v>1089</v>
      </c>
      <c r="AK299" s="0" t="n">
        <v>0</v>
      </c>
      <c r="AL299" s="0" t="n">
        <v>1</v>
      </c>
      <c r="AM299" s="0" t="n">
        <v>1</v>
      </c>
      <c r="AN299" s="0" t="n">
        <v>1</v>
      </c>
      <c r="AO299" s="0" t="n">
        <v>1</v>
      </c>
      <c r="AP299" s="0" t="n">
        <v>1</v>
      </c>
      <c r="AQ299" s="0" t="n">
        <v>5</v>
      </c>
      <c r="AR299" s="0" t="n">
        <f aca="false">MAX(AS299,AV299,AY299,BB299,BE299,BH299)</f>
        <v>613</v>
      </c>
      <c r="AV299" s="0" t="n">
        <v>613</v>
      </c>
      <c r="AW299" s="0" t="n">
        <v>13</v>
      </c>
      <c r="AX299" s="0" t="n">
        <v>18.23</v>
      </c>
      <c r="AY299" s="0" t="n">
        <v>90</v>
      </c>
      <c r="AZ299" s="0" t="n">
        <v>1</v>
      </c>
      <c r="BA299" s="0" t="n">
        <v>3.72</v>
      </c>
      <c r="BB299" s="0" t="n">
        <v>571</v>
      </c>
      <c r="BC299" s="0" t="n">
        <v>8</v>
      </c>
      <c r="BD299" s="0" t="n">
        <v>20.35</v>
      </c>
      <c r="BE299" s="0" t="n">
        <v>145</v>
      </c>
      <c r="BF299" s="0" t="n">
        <v>3</v>
      </c>
      <c r="BG299" s="0" t="n">
        <v>3.89</v>
      </c>
      <c r="BH299" s="0" t="n">
        <v>173</v>
      </c>
      <c r="BI299" s="0" t="n">
        <v>4</v>
      </c>
      <c r="BJ299" s="0" t="n">
        <v>9.38</v>
      </c>
      <c r="BK299" s="0" t="n">
        <v>61247.6</v>
      </c>
      <c r="BL299" s="0" t="n">
        <v>5.09</v>
      </c>
      <c r="BM299" s="0" t="n">
        <v>565</v>
      </c>
      <c r="BN299" s="0" t="s">
        <v>212</v>
      </c>
    </row>
    <row r="300" customFormat="false" ht="12.5" hidden="false" customHeight="false" outlineLevel="0" collapsed="false">
      <c r="A300" s="0" t="s">
        <v>1090</v>
      </c>
      <c r="E300" s="0" t="s">
        <v>43</v>
      </c>
      <c r="G300" s="0" t="n">
        <v>0</v>
      </c>
      <c r="H300" s="0" t="n">
        <v>1</v>
      </c>
      <c r="I300" s="0" t="n">
        <v>1</v>
      </c>
      <c r="J300" s="0" t="n">
        <v>1</v>
      </c>
      <c r="K300" s="0" t="n">
        <v>1</v>
      </c>
      <c r="L300" s="0" t="n">
        <v>0</v>
      </c>
      <c r="M300" s="0" t="n">
        <v>4</v>
      </c>
      <c r="N300" s="0" t="n">
        <f aca="false">MAX(O300,R300,U300,X300,AA300,AD300)</f>
        <v>102</v>
      </c>
      <c r="R300" s="0" t="n">
        <v>93</v>
      </c>
      <c r="S300" s="0" t="n">
        <v>1</v>
      </c>
      <c r="T300" s="0" t="n">
        <v>2.96</v>
      </c>
      <c r="U300" s="0" t="n">
        <v>102</v>
      </c>
      <c r="V300" s="0" t="n">
        <v>1</v>
      </c>
      <c r="W300" s="0" t="n">
        <v>2.96</v>
      </c>
      <c r="X300" s="0" t="n">
        <v>89</v>
      </c>
      <c r="Y300" s="0" t="n">
        <v>1</v>
      </c>
      <c r="Z300" s="0" t="n">
        <v>4.78</v>
      </c>
      <c r="AA300" s="0" t="n">
        <v>93</v>
      </c>
      <c r="AB300" s="0" t="n">
        <v>1</v>
      </c>
      <c r="AC300" s="0" t="n">
        <v>2.96</v>
      </c>
      <c r="AG300" s="0" t="n">
        <v>48017.08</v>
      </c>
      <c r="AH300" s="0" t="n">
        <v>3.97</v>
      </c>
      <c r="AI300" s="0" t="n">
        <v>439</v>
      </c>
      <c r="AJ300" s="0" t="s">
        <v>1091</v>
      </c>
      <c r="AR300" s="0" t="n">
        <f aca="false">MAX(AS300,AV300,AY300,BB300,BE300,BH300)</f>
        <v>0</v>
      </c>
    </row>
    <row r="301" customFormat="false" ht="12.5" hidden="false" customHeight="false" outlineLevel="0" collapsed="false">
      <c r="A301" s="0" t="s">
        <v>1092</v>
      </c>
      <c r="B301" s="0" t="s">
        <v>1093</v>
      </c>
      <c r="E301" s="0" t="s">
        <v>43</v>
      </c>
      <c r="G301" s="0" t="n">
        <v>1</v>
      </c>
      <c r="H301" s="0" t="n">
        <v>1</v>
      </c>
      <c r="I301" s="0" t="n">
        <v>0</v>
      </c>
      <c r="J301" s="0" t="n">
        <v>1</v>
      </c>
      <c r="K301" s="0" t="n">
        <v>1</v>
      </c>
      <c r="L301" s="0" t="n">
        <v>0</v>
      </c>
      <c r="M301" s="0" t="n">
        <v>4</v>
      </c>
      <c r="N301" s="0" t="n">
        <f aca="false">MAX(O301,R301,U301,X301,AA301,AD301)</f>
        <v>100</v>
      </c>
      <c r="O301" s="0" t="n">
        <v>64</v>
      </c>
      <c r="P301" s="0" t="n">
        <v>1</v>
      </c>
      <c r="Q301" s="0" t="n">
        <v>1.91</v>
      </c>
      <c r="R301" s="0" t="n">
        <v>68</v>
      </c>
      <c r="S301" s="0" t="n">
        <v>1</v>
      </c>
      <c r="T301" s="0" t="n">
        <v>1.91</v>
      </c>
      <c r="X301" s="0" t="n">
        <v>100</v>
      </c>
      <c r="Y301" s="0" t="n">
        <v>1</v>
      </c>
      <c r="Z301" s="0" t="n">
        <v>4.45</v>
      </c>
      <c r="AA301" s="0" t="n">
        <v>38</v>
      </c>
      <c r="AB301" s="0" t="n">
        <v>1</v>
      </c>
      <c r="AC301" s="0" t="n">
        <v>4.24</v>
      </c>
      <c r="AG301" s="0" t="n">
        <v>49677.69</v>
      </c>
      <c r="AH301" s="0" t="n">
        <v>6.21</v>
      </c>
      <c r="AI301" s="0" t="n">
        <v>472</v>
      </c>
      <c r="AJ301" s="0" t="s">
        <v>1094</v>
      </c>
      <c r="AK301" s="0" t="n">
        <v>1</v>
      </c>
      <c r="AL301" s="0" t="n">
        <v>1</v>
      </c>
      <c r="AM301" s="0" t="n">
        <v>0</v>
      </c>
      <c r="AN301" s="0" t="n">
        <v>1</v>
      </c>
      <c r="AO301" s="0" t="n">
        <v>1</v>
      </c>
      <c r="AP301" s="0" t="n">
        <v>1</v>
      </c>
      <c r="AQ301" s="0" t="n">
        <v>5</v>
      </c>
      <c r="AR301" s="0" t="n">
        <f aca="false">MAX(AS301,AV301,AY301,BB301,BE301,BH301)</f>
        <v>599</v>
      </c>
      <c r="AS301" s="0" t="n">
        <v>599</v>
      </c>
      <c r="AT301" s="0" t="n">
        <v>14</v>
      </c>
      <c r="AU301" s="0" t="n">
        <v>18.03</v>
      </c>
      <c r="AV301" s="0" t="n">
        <v>574</v>
      </c>
      <c r="AW301" s="0" t="n">
        <v>14</v>
      </c>
      <c r="AX301" s="0" t="n">
        <v>13.52</v>
      </c>
      <c r="BB301" s="0" t="n">
        <v>233</v>
      </c>
      <c r="BC301" s="0" t="n">
        <v>5</v>
      </c>
      <c r="BD301" s="0" t="n">
        <v>7.38</v>
      </c>
      <c r="BE301" s="0" t="n">
        <v>327</v>
      </c>
      <c r="BF301" s="0" t="n">
        <v>7</v>
      </c>
      <c r="BG301" s="0" t="n">
        <v>9.22</v>
      </c>
      <c r="BH301" s="0" t="n">
        <v>578</v>
      </c>
      <c r="BI301" s="0" t="n">
        <v>13</v>
      </c>
      <c r="BJ301" s="0" t="n">
        <v>18.03</v>
      </c>
      <c r="BK301" s="0" t="n">
        <v>52070.84</v>
      </c>
      <c r="BL301" s="0" t="n">
        <v>5.89</v>
      </c>
      <c r="BM301" s="0" t="n">
        <v>488</v>
      </c>
      <c r="BN301" s="0" t="s">
        <v>1095</v>
      </c>
    </row>
    <row r="302" customFormat="false" ht="12.5" hidden="false" customHeight="false" outlineLevel="0" collapsed="false">
      <c r="A302" s="0" t="s">
        <v>1096</v>
      </c>
      <c r="E302" s="0" t="s">
        <v>43</v>
      </c>
      <c r="G302" s="0" t="n">
        <v>0</v>
      </c>
      <c r="H302" s="0" t="n">
        <v>1</v>
      </c>
      <c r="I302" s="0" t="n">
        <v>0</v>
      </c>
      <c r="J302" s="0" t="n">
        <v>1</v>
      </c>
      <c r="K302" s="0" t="n">
        <v>1</v>
      </c>
      <c r="L302" s="0" t="n">
        <v>1</v>
      </c>
      <c r="M302" s="0" t="n">
        <v>4</v>
      </c>
      <c r="N302" s="0" t="n">
        <f aca="false">MAX(O302,R302,U302,X302,AA302,AD302)</f>
        <v>97</v>
      </c>
      <c r="R302" s="0" t="n">
        <v>78</v>
      </c>
      <c r="S302" s="0" t="n">
        <v>1</v>
      </c>
      <c r="T302" s="0" t="n">
        <v>4.26</v>
      </c>
      <c r="X302" s="0" t="n">
        <v>35</v>
      </c>
      <c r="Y302" s="0" t="n">
        <v>1</v>
      </c>
      <c r="Z302" s="0" t="n">
        <v>3.93</v>
      </c>
      <c r="AA302" s="0" t="n">
        <v>97</v>
      </c>
      <c r="AB302" s="0" t="n">
        <v>1</v>
      </c>
      <c r="AC302" s="0" t="n">
        <v>4.26</v>
      </c>
      <c r="AD302" s="0" t="n">
        <v>44</v>
      </c>
      <c r="AE302" s="0" t="n">
        <v>1</v>
      </c>
      <c r="AF302" s="0" t="n">
        <v>3.93</v>
      </c>
      <c r="AG302" s="0" t="n">
        <v>32195.61</v>
      </c>
      <c r="AH302" s="0" t="n">
        <v>6.13</v>
      </c>
      <c r="AI302" s="0" t="n">
        <v>305</v>
      </c>
      <c r="AJ302" s="0" t="s">
        <v>1097</v>
      </c>
      <c r="AR302" s="0" t="n">
        <f aca="false">MAX(AS302,AV302,AY302,BB302,BE302,BH302)</f>
        <v>0</v>
      </c>
    </row>
    <row r="303" customFormat="false" ht="12.5" hidden="false" customHeight="false" outlineLevel="0" collapsed="false">
      <c r="A303" s="0" t="s">
        <v>1098</v>
      </c>
      <c r="B303" s="0" t="s">
        <v>1099</v>
      </c>
      <c r="G303" s="0" t="n">
        <v>0</v>
      </c>
      <c r="H303" s="0" t="n">
        <v>0</v>
      </c>
      <c r="I303" s="0" t="n">
        <v>1</v>
      </c>
      <c r="J303" s="0" t="n">
        <v>1</v>
      </c>
      <c r="K303" s="0" t="n">
        <v>1</v>
      </c>
      <c r="L303" s="0" t="n">
        <v>1</v>
      </c>
      <c r="M303" s="0" t="n">
        <v>4</v>
      </c>
      <c r="N303" s="0" t="n">
        <f aca="false">MAX(O303,R303,U303,X303,AA303,AD303)</f>
        <v>95</v>
      </c>
      <c r="U303" s="0" t="n">
        <v>76</v>
      </c>
      <c r="V303" s="0" t="n">
        <v>1</v>
      </c>
      <c r="W303" s="0" t="n">
        <v>4.84</v>
      </c>
      <c r="X303" s="0" t="n">
        <v>43</v>
      </c>
      <c r="Y303" s="0" t="n">
        <v>1</v>
      </c>
      <c r="Z303" s="0" t="n">
        <v>3.81</v>
      </c>
      <c r="AA303" s="0" t="n">
        <v>71</v>
      </c>
      <c r="AB303" s="0" t="n">
        <v>2</v>
      </c>
      <c r="AC303" s="0" t="n">
        <v>4.84</v>
      </c>
      <c r="AD303" s="0" t="n">
        <v>95</v>
      </c>
      <c r="AE303" s="0" t="n">
        <v>2</v>
      </c>
      <c r="AF303" s="0" t="n">
        <v>4.84</v>
      </c>
      <c r="AG303" s="0" t="n">
        <v>31267.84</v>
      </c>
      <c r="AH303" s="0" t="n">
        <v>5.25</v>
      </c>
      <c r="AI303" s="0" t="n">
        <v>289</v>
      </c>
      <c r="AJ303" s="0" t="s">
        <v>1100</v>
      </c>
      <c r="AR303" s="0" t="n">
        <f aca="false">MAX(AS303,AV303,AY303,BB303,BE303,BH303)</f>
        <v>0</v>
      </c>
    </row>
    <row r="304" customFormat="false" ht="12.5" hidden="false" customHeight="false" outlineLevel="0" collapsed="false">
      <c r="A304" s="0" t="s">
        <v>1101</v>
      </c>
      <c r="B304" s="0" t="s">
        <v>1102</v>
      </c>
      <c r="G304" s="0" t="n">
        <v>1</v>
      </c>
      <c r="H304" s="0" t="n">
        <v>0</v>
      </c>
      <c r="I304" s="0" t="n">
        <v>1</v>
      </c>
      <c r="J304" s="0" t="n">
        <v>0</v>
      </c>
      <c r="K304" s="0" t="n">
        <v>1</v>
      </c>
      <c r="L304" s="0" t="n">
        <v>1</v>
      </c>
      <c r="M304" s="0" t="n">
        <v>4</v>
      </c>
      <c r="N304" s="0" t="n">
        <f aca="false">MAX(O304,R304,U304,X304,AA304,AD304)</f>
        <v>94</v>
      </c>
      <c r="O304" s="0" t="n">
        <v>58</v>
      </c>
      <c r="P304" s="0" t="n">
        <v>2</v>
      </c>
      <c r="Q304" s="0" t="n">
        <v>2.14</v>
      </c>
      <c r="U304" s="0" t="n">
        <v>52</v>
      </c>
      <c r="V304" s="0" t="n">
        <v>1</v>
      </c>
      <c r="W304" s="0" t="n">
        <v>2.14</v>
      </c>
      <c r="AA304" s="0" t="n">
        <v>94</v>
      </c>
      <c r="AB304" s="0" t="n">
        <v>4</v>
      </c>
      <c r="AC304" s="0" t="n">
        <v>2.14</v>
      </c>
      <c r="AD304" s="0" t="n">
        <v>36</v>
      </c>
      <c r="AE304" s="0" t="n">
        <v>1</v>
      </c>
      <c r="AF304" s="0" t="n">
        <v>1.68</v>
      </c>
      <c r="AG304" s="0" t="n">
        <v>69337.09</v>
      </c>
      <c r="AH304" s="0" t="n">
        <v>4.79</v>
      </c>
      <c r="AI304" s="0" t="n">
        <v>655</v>
      </c>
      <c r="AJ304" s="0" t="s">
        <v>1103</v>
      </c>
      <c r="AR304" s="0" t="n">
        <f aca="false">MAX(AS304,AV304,AY304,BB304,BE304,BH304)</f>
        <v>0</v>
      </c>
    </row>
    <row r="305" customFormat="false" ht="12.5" hidden="false" customHeight="false" outlineLevel="0" collapsed="false">
      <c r="A305" s="0" t="s">
        <v>1104</v>
      </c>
      <c r="B305" s="0" t="s">
        <v>1105</v>
      </c>
      <c r="G305" s="0" t="n">
        <v>1</v>
      </c>
      <c r="H305" s="0" t="n">
        <v>0</v>
      </c>
      <c r="I305" s="0" t="n">
        <v>0</v>
      </c>
      <c r="J305" s="0" t="n">
        <v>1</v>
      </c>
      <c r="K305" s="0" t="n">
        <v>1</v>
      </c>
      <c r="L305" s="0" t="n">
        <v>1</v>
      </c>
      <c r="M305" s="0" t="n">
        <v>4</v>
      </c>
      <c r="N305" s="0" t="n">
        <f aca="false">MAX(O305,R305,U305,X305,AA305,AD305)</f>
        <v>92</v>
      </c>
      <c r="O305" s="0" t="n">
        <v>44</v>
      </c>
      <c r="P305" s="0" t="n">
        <v>1</v>
      </c>
      <c r="Q305" s="0" t="n">
        <v>0.82</v>
      </c>
      <c r="X305" s="0" t="n">
        <v>92</v>
      </c>
      <c r="Y305" s="0" t="n">
        <v>1</v>
      </c>
      <c r="Z305" s="0" t="n">
        <v>1.74</v>
      </c>
      <c r="AA305" s="0" t="n">
        <v>48</v>
      </c>
      <c r="AB305" s="0" t="n">
        <v>2</v>
      </c>
      <c r="AC305" s="0" t="n">
        <v>0.82</v>
      </c>
      <c r="AD305" s="0" t="n">
        <v>62</v>
      </c>
      <c r="AE305" s="0" t="n">
        <v>1</v>
      </c>
      <c r="AF305" s="0" t="n">
        <v>0.91</v>
      </c>
      <c r="AG305" s="0" t="n">
        <v>121539.29</v>
      </c>
      <c r="AH305" s="0" t="n">
        <v>5.07</v>
      </c>
      <c r="AI305" s="0" t="n">
        <v>1094</v>
      </c>
      <c r="AJ305" s="0" t="s">
        <v>1106</v>
      </c>
      <c r="AK305" s="0" t="n">
        <v>0</v>
      </c>
      <c r="AL305" s="0" t="n">
        <v>0</v>
      </c>
      <c r="AM305" s="0" t="n">
        <v>0</v>
      </c>
      <c r="AN305" s="0" t="n">
        <v>1</v>
      </c>
      <c r="AO305" s="0" t="n">
        <v>0</v>
      </c>
      <c r="AP305" s="0" t="n">
        <v>1</v>
      </c>
      <c r="AQ305" s="0" t="n">
        <v>2</v>
      </c>
      <c r="AR305" s="0" t="n">
        <f aca="false">MAX(AS305,AV305,AY305,BB305,BE305,BH305)</f>
        <v>79</v>
      </c>
      <c r="BB305" s="0" t="n">
        <v>69</v>
      </c>
      <c r="BC305" s="0" t="n">
        <v>1</v>
      </c>
      <c r="BD305" s="0" t="n">
        <v>2.05</v>
      </c>
      <c r="BH305" s="0" t="n">
        <v>79</v>
      </c>
      <c r="BI305" s="0" t="n">
        <v>2</v>
      </c>
      <c r="BJ305" s="0" t="n">
        <v>1.49</v>
      </c>
      <c r="BK305" s="0" t="n">
        <v>118624.77</v>
      </c>
      <c r="BL305" s="0" t="n">
        <v>4.92</v>
      </c>
      <c r="BM305" s="0" t="n">
        <v>1072</v>
      </c>
      <c r="BN305" s="0" t="s">
        <v>1107</v>
      </c>
    </row>
    <row r="306" customFormat="false" ht="12.5" hidden="false" customHeight="false" outlineLevel="0" collapsed="false">
      <c r="A306" s="0" t="s">
        <v>1108</v>
      </c>
      <c r="B306" s="0" t="s">
        <v>1109</v>
      </c>
      <c r="G306" s="0" t="n">
        <v>1</v>
      </c>
      <c r="H306" s="0" t="n">
        <v>1</v>
      </c>
      <c r="I306" s="0" t="n">
        <v>1</v>
      </c>
      <c r="J306" s="0" t="n">
        <v>0</v>
      </c>
      <c r="K306" s="0" t="n">
        <v>1</v>
      </c>
      <c r="L306" s="0" t="n">
        <v>0</v>
      </c>
      <c r="M306" s="0" t="n">
        <v>4</v>
      </c>
      <c r="N306" s="0" t="n">
        <f aca="false">MAX(O306,R306,U306,X306,AA306,AD306)</f>
        <v>92</v>
      </c>
      <c r="O306" s="0" t="n">
        <v>39</v>
      </c>
      <c r="P306" s="0" t="n">
        <v>1</v>
      </c>
      <c r="Q306" s="0" t="n">
        <v>5.74</v>
      </c>
      <c r="R306" s="0" t="n">
        <v>38</v>
      </c>
      <c r="S306" s="0" t="n">
        <v>1</v>
      </c>
      <c r="T306" s="0" t="n">
        <v>5.74</v>
      </c>
      <c r="U306" s="0" t="n">
        <v>49</v>
      </c>
      <c r="V306" s="0" t="n">
        <v>1</v>
      </c>
      <c r="W306" s="0" t="n">
        <v>5.74</v>
      </c>
      <c r="AA306" s="0" t="n">
        <v>92</v>
      </c>
      <c r="AB306" s="0" t="n">
        <v>1</v>
      </c>
      <c r="AC306" s="0" t="n">
        <v>10.66</v>
      </c>
      <c r="AG306" s="0" t="n">
        <v>13378.38</v>
      </c>
      <c r="AH306" s="0" t="n">
        <v>10.18</v>
      </c>
      <c r="AI306" s="0" t="n">
        <v>122</v>
      </c>
      <c r="AJ306" s="0" t="s">
        <v>111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1</v>
      </c>
      <c r="AP306" s="0" t="n">
        <v>0</v>
      </c>
      <c r="AQ306" s="0" t="n">
        <v>1</v>
      </c>
      <c r="AR306" s="0" t="n">
        <f aca="false">MAX(AS306,AV306,AY306,BB306,BE306,BH306)</f>
        <v>50</v>
      </c>
      <c r="BE306" s="0" t="n">
        <v>50</v>
      </c>
      <c r="BF306" s="0" t="n">
        <v>2</v>
      </c>
      <c r="BG306" s="0" t="n">
        <v>5.74</v>
      </c>
      <c r="BK306" s="0" t="n">
        <v>13392.4</v>
      </c>
      <c r="BL306" s="0" t="n">
        <v>10.18</v>
      </c>
      <c r="BM306" s="0" t="n">
        <v>122</v>
      </c>
      <c r="BN306" s="0" t="s">
        <v>1111</v>
      </c>
    </row>
    <row r="307" customFormat="false" ht="12.5" hidden="false" customHeight="false" outlineLevel="0" collapsed="false">
      <c r="A307" s="0" t="s">
        <v>1112</v>
      </c>
      <c r="B307" s="0" t="s">
        <v>1113</v>
      </c>
      <c r="G307" s="0" t="n">
        <v>0</v>
      </c>
      <c r="H307" s="0" t="n">
        <v>1</v>
      </c>
      <c r="I307" s="0" t="n">
        <v>0</v>
      </c>
      <c r="J307" s="0" t="n">
        <v>1</v>
      </c>
      <c r="K307" s="0" t="n">
        <v>1</v>
      </c>
      <c r="L307" s="0" t="n">
        <v>1</v>
      </c>
      <c r="M307" s="0" t="n">
        <v>4</v>
      </c>
      <c r="N307" s="0" t="n">
        <f aca="false">MAX(O307,R307,U307,X307,AA307,AD307)</f>
        <v>79</v>
      </c>
      <c r="R307" s="0" t="n">
        <v>68</v>
      </c>
      <c r="S307" s="0" t="n">
        <v>3</v>
      </c>
      <c r="T307" s="0" t="n">
        <v>2.93</v>
      </c>
      <c r="X307" s="0" t="n">
        <v>47</v>
      </c>
      <c r="Y307" s="0" t="n">
        <v>1</v>
      </c>
      <c r="Z307" s="0" t="n">
        <v>2.93</v>
      </c>
      <c r="AA307" s="0" t="n">
        <v>48</v>
      </c>
      <c r="AB307" s="0" t="n">
        <v>2</v>
      </c>
      <c r="AC307" s="0" t="n">
        <v>2.93</v>
      </c>
      <c r="AD307" s="0" t="n">
        <v>79</v>
      </c>
      <c r="AE307" s="0" t="n">
        <v>4</v>
      </c>
      <c r="AF307" s="0" t="n">
        <v>2.93</v>
      </c>
      <c r="AG307" s="0" t="n">
        <v>42646.39</v>
      </c>
      <c r="AH307" s="0" t="n">
        <v>6.43</v>
      </c>
      <c r="AI307" s="0" t="n">
        <v>409</v>
      </c>
      <c r="AJ307" s="0" t="s">
        <v>1114</v>
      </c>
      <c r="AR307" s="0" t="n">
        <f aca="false">MAX(AS307,AV307,AY307,BB307,BE307,BH307)</f>
        <v>0</v>
      </c>
    </row>
    <row r="308" customFormat="false" ht="12.5" hidden="false" customHeight="false" outlineLevel="0" collapsed="false">
      <c r="A308" s="0" t="s">
        <v>1115</v>
      </c>
      <c r="B308" s="0" t="s">
        <v>1116</v>
      </c>
      <c r="C308" s="0" t="s">
        <v>461</v>
      </c>
      <c r="D308" s="0" t="s">
        <v>461</v>
      </c>
      <c r="G308" s="0" t="n">
        <v>0</v>
      </c>
      <c r="H308" s="0" t="n">
        <v>1</v>
      </c>
      <c r="I308" s="0" t="n">
        <v>0</v>
      </c>
      <c r="J308" s="0" t="n">
        <v>1</v>
      </c>
      <c r="K308" s="0" t="n">
        <v>1</v>
      </c>
      <c r="L308" s="0" t="n">
        <v>1</v>
      </c>
      <c r="M308" s="0" t="n">
        <v>4</v>
      </c>
      <c r="N308" s="0" t="n">
        <f aca="false">MAX(O308,R308,U308,X308,AA308,AD308)</f>
        <v>74</v>
      </c>
      <c r="R308" s="0" t="n">
        <v>41</v>
      </c>
      <c r="S308" s="0" t="n">
        <v>1</v>
      </c>
      <c r="T308" s="0" t="n">
        <v>1.43</v>
      </c>
      <c r="X308" s="0" t="n">
        <v>39</v>
      </c>
      <c r="Y308" s="0" t="n">
        <v>1</v>
      </c>
      <c r="Z308" s="0" t="n">
        <v>1.43</v>
      </c>
      <c r="AA308" s="0" t="n">
        <v>35</v>
      </c>
      <c r="AB308" s="0" t="n">
        <v>1</v>
      </c>
      <c r="AC308" s="0" t="n">
        <v>1.67</v>
      </c>
      <c r="AD308" s="0" t="n">
        <v>74</v>
      </c>
      <c r="AE308" s="0" t="n">
        <v>1</v>
      </c>
      <c r="AF308" s="0" t="n">
        <v>1.67</v>
      </c>
      <c r="AG308" s="0" t="n">
        <v>91469.41</v>
      </c>
      <c r="AH308" s="0" t="n">
        <v>5.09</v>
      </c>
      <c r="AI308" s="0" t="n">
        <v>840</v>
      </c>
      <c r="AJ308" s="0" t="s">
        <v>1117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1</v>
      </c>
      <c r="AQ308" s="0" t="n">
        <v>1</v>
      </c>
      <c r="AR308" s="0" t="n">
        <f aca="false">MAX(AS308,AV308,AY308,BB308,BE308,BH308)</f>
        <v>35</v>
      </c>
      <c r="BH308" s="0" t="n">
        <v>35</v>
      </c>
      <c r="BI308" s="0" t="n">
        <v>1</v>
      </c>
      <c r="BJ308" s="0" t="n">
        <v>1.31</v>
      </c>
      <c r="BK308" s="0" t="n">
        <v>91287.09</v>
      </c>
      <c r="BL308" s="0" t="n">
        <v>5.1</v>
      </c>
      <c r="BM308" s="0" t="n">
        <v>839</v>
      </c>
      <c r="BN308" s="0" t="s">
        <v>1118</v>
      </c>
    </row>
    <row r="309" customFormat="false" ht="12.5" hidden="false" customHeight="false" outlineLevel="0" collapsed="false">
      <c r="A309" s="0" t="s">
        <v>1119</v>
      </c>
      <c r="B309" s="0" t="s">
        <v>1120</v>
      </c>
      <c r="G309" s="0" t="n">
        <v>0</v>
      </c>
      <c r="H309" s="0" t="n">
        <v>1</v>
      </c>
      <c r="I309" s="0" t="n">
        <v>1</v>
      </c>
      <c r="J309" s="0" t="n">
        <v>1</v>
      </c>
      <c r="K309" s="0" t="n">
        <v>0</v>
      </c>
      <c r="L309" s="0" t="n">
        <v>1</v>
      </c>
      <c r="M309" s="0" t="n">
        <v>4</v>
      </c>
      <c r="N309" s="0" t="n">
        <f aca="false">MAX(O309,R309,U309,X309,AA309,AD309)</f>
        <v>71</v>
      </c>
      <c r="R309" s="0" t="n">
        <v>55</v>
      </c>
      <c r="S309" s="0" t="n">
        <v>2</v>
      </c>
      <c r="T309" s="0" t="n">
        <v>2.63</v>
      </c>
      <c r="U309" s="0" t="n">
        <v>35</v>
      </c>
      <c r="V309" s="0" t="n">
        <v>1</v>
      </c>
      <c r="W309" s="0" t="n">
        <v>3.35</v>
      </c>
      <c r="X309" s="0" t="n">
        <v>40</v>
      </c>
      <c r="Y309" s="0" t="n">
        <v>1</v>
      </c>
      <c r="Z309" s="0" t="n">
        <v>2.87</v>
      </c>
      <c r="AD309" s="0" t="n">
        <v>71</v>
      </c>
      <c r="AE309" s="0" t="n">
        <v>2</v>
      </c>
      <c r="AF309" s="0" t="n">
        <v>2.63</v>
      </c>
      <c r="AG309" s="0" t="n">
        <v>43569.99</v>
      </c>
      <c r="AH309" s="0" t="n">
        <v>4.67</v>
      </c>
      <c r="AI309" s="0" t="n">
        <v>418</v>
      </c>
      <c r="AJ309" s="0" t="s">
        <v>1121</v>
      </c>
      <c r="AK309" s="0" t="n">
        <v>0</v>
      </c>
      <c r="AL309" s="0" t="n">
        <v>0</v>
      </c>
      <c r="AM309" s="0" t="n">
        <v>0</v>
      </c>
      <c r="AN309" s="0" t="n">
        <v>1</v>
      </c>
      <c r="AO309" s="0" t="n">
        <v>0</v>
      </c>
      <c r="AP309" s="0" t="n">
        <v>1</v>
      </c>
      <c r="AQ309" s="0" t="n">
        <v>2</v>
      </c>
      <c r="AR309" s="0" t="n">
        <f aca="false">MAX(AS309,AV309,AY309,BB309,BE309,BH309)</f>
        <v>89</v>
      </c>
      <c r="BB309" s="0" t="n">
        <v>89</v>
      </c>
      <c r="BC309" s="0" t="n">
        <v>1</v>
      </c>
      <c r="BD309" s="0" t="n">
        <v>4.34</v>
      </c>
      <c r="BH309" s="0" t="n">
        <v>73</v>
      </c>
      <c r="BI309" s="0" t="n">
        <v>2</v>
      </c>
      <c r="BJ309" s="0" t="n">
        <v>2.65</v>
      </c>
      <c r="BK309" s="0" t="n">
        <v>43606.18</v>
      </c>
      <c r="BL309" s="0" t="n">
        <v>5.12</v>
      </c>
      <c r="BM309" s="0" t="n">
        <v>415</v>
      </c>
      <c r="BN309" s="0" t="s">
        <v>1122</v>
      </c>
    </row>
    <row r="310" customFormat="false" ht="12.5" hidden="false" customHeight="false" outlineLevel="0" collapsed="false">
      <c r="A310" s="0" t="s">
        <v>1123</v>
      </c>
      <c r="B310" s="0" t="s">
        <v>1124</v>
      </c>
      <c r="G310" s="0" t="n">
        <v>1</v>
      </c>
      <c r="H310" s="0" t="n">
        <v>1</v>
      </c>
      <c r="I310" s="0" t="n">
        <v>0</v>
      </c>
      <c r="J310" s="0" t="n">
        <v>1</v>
      </c>
      <c r="K310" s="0" t="n">
        <v>0</v>
      </c>
      <c r="L310" s="0" t="n">
        <v>1</v>
      </c>
      <c r="M310" s="0" t="n">
        <v>4</v>
      </c>
      <c r="N310" s="0" t="n">
        <f aca="false">MAX(O310,R310,U310,X310,AA310,AD310)</f>
        <v>71</v>
      </c>
      <c r="O310" s="0" t="n">
        <v>50</v>
      </c>
      <c r="P310" s="0" t="n">
        <v>1</v>
      </c>
      <c r="Q310" s="0" t="n">
        <v>2.95</v>
      </c>
      <c r="R310" s="0" t="n">
        <v>49</v>
      </c>
      <c r="S310" s="0" t="n">
        <v>1</v>
      </c>
      <c r="T310" s="0" t="n">
        <v>2.95</v>
      </c>
      <c r="X310" s="0" t="n">
        <v>68</v>
      </c>
      <c r="Y310" s="0" t="n">
        <v>1</v>
      </c>
      <c r="Z310" s="0" t="n">
        <v>3.22</v>
      </c>
      <c r="AD310" s="0" t="n">
        <v>71</v>
      </c>
      <c r="AE310" s="0" t="n">
        <v>2</v>
      </c>
      <c r="AF310" s="0" t="n">
        <v>2.95</v>
      </c>
      <c r="AG310" s="0" t="n">
        <v>38065.63</v>
      </c>
      <c r="AH310" s="0" t="n">
        <v>4.72</v>
      </c>
      <c r="AI310" s="0" t="n">
        <v>373</v>
      </c>
      <c r="AJ310" s="0" t="s">
        <v>1125</v>
      </c>
      <c r="AR310" s="0" t="n">
        <f aca="false">MAX(AS310,AV310,AY310,BB310,BE310,BH310)</f>
        <v>0</v>
      </c>
    </row>
    <row r="311" customFormat="false" ht="12.5" hidden="false" customHeight="false" outlineLevel="0" collapsed="false">
      <c r="A311" s="0" t="s">
        <v>1126</v>
      </c>
      <c r="G311" s="0" t="n">
        <v>0</v>
      </c>
      <c r="H311" s="0" t="n">
        <v>1</v>
      </c>
      <c r="I311" s="0" t="n">
        <v>0</v>
      </c>
      <c r="J311" s="0" t="n">
        <v>1</v>
      </c>
      <c r="K311" s="0" t="n">
        <v>1</v>
      </c>
      <c r="L311" s="0" t="n">
        <v>1</v>
      </c>
      <c r="M311" s="0" t="n">
        <v>4</v>
      </c>
      <c r="N311" s="0" t="n">
        <f aca="false">MAX(O311,R311,U311,X311,AA311,AD311)</f>
        <v>69</v>
      </c>
      <c r="R311" s="0" t="n">
        <v>57</v>
      </c>
      <c r="S311" s="0" t="n">
        <v>2</v>
      </c>
      <c r="T311" s="0" t="n">
        <v>2.78</v>
      </c>
      <c r="X311" s="0" t="n">
        <v>41</v>
      </c>
      <c r="Y311" s="0" t="n">
        <v>1</v>
      </c>
      <c r="Z311" s="0" t="n">
        <v>2.78</v>
      </c>
      <c r="AA311" s="0" t="n">
        <v>36</v>
      </c>
      <c r="AB311" s="0" t="n">
        <v>1</v>
      </c>
      <c r="AC311" s="0" t="n">
        <v>2.78</v>
      </c>
      <c r="AD311" s="0" t="n">
        <v>69</v>
      </c>
      <c r="AE311" s="0" t="n">
        <v>3</v>
      </c>
      <c r="AF311" s="0" t="n">
        <v>2.78</v>
      </c>
      <c r="AG311" s="0" t="n">
        <v>45682.07</v>
      </c>
      <c r="AH311" s="0" t="n">
        <v>5.88</v>
      </c>
      <c r="AI311" s="0" t="n">
        <v>431</v>
      </c>
      <c r="AJ311" s="0" t="s">
        <v>1127</v>
      </c>
      <c r="AR311" s="0" t="n">
        <f aca="false">MAX(AS311,AV311,AY311,BB311,BE311,BH311)</f>
        <v>0</v>
      </c>
    </row>
    <row r="312" customFormat="false" ht="12.5" hidden="false" customHeight="false" outlineLevel="0" collapsed="false">
      <c r="A312" s="0" t="s">
        <v>1128</v>
      </c>
      <c r="B312" s="0" t="s">
        <v>1129</v>
      </c>
      <c r="G312" s="0" t="n">
        <v>0</v>
      </c>
      <c r="H312" s="0" t="n">
        <v>0</v>
      </c>
      <c r="I312" s="0" t="n">
        <v>1</v>
      </c>
      <c r="J312" s="0" t="n">
        <v>1</v>
      </c>
      <c r="K312" s="0" t="n">
        <v>1</v>
      </c>
      <c r="L312" s="0" t="n">
        <v>1</v>
      </c>
      <c r="M312" s="0" t="n">
        <v>4</v>
      </c>
      <c r="N312" s="0" t="n">
        <f aca="false">MAX(O312,R312,U312,X312,AA312,AD312)</f>
        <v>63</v>
      </c>
      <c r="U312" s="0" t="n">
        <v>44</v>
      </c>
      <c r="V312" s="0" t="n">
        <v>1</v>
      </c>
      <c r="W312" s="0" t="n">
        <v>5.35</v>
      </c>
      <c r="X312" s="0" t="n">
        <v>36</v>
      </c>
      <c r="Y312" s="0" t="n">
        <v>1</v>
      </c>
      <c r="Z312" s="0" t="n">
        <v>5.35</v>
      </c>
      <c r="AA312" s="0" t="n">
        <v>61</v>
      </c>
      <c r="AB312" s="0" t="n">
        <v>1</v>
      </c>
      <c r="AC312" s="0" t="n">
        <v>4.53</v>
      </c>
      <c r="AD312" s="0" t="n">
        <v>63</v>
      </c>
      <c r="AE312" s="0" t="n">
        <v>1</v>
      </c>
      <c r="AF312" s="0" t="n">
        <v>4.94</v>
      </c>
      <c r="AG312" s="0" t="n">
        <v>26624.83</v>
      </c>
      <c r="AH312" s="0" t="n">
        <v>6.26</v>
      </c>
      <c r="AI312" s="0" t="n">
        <v>243</v>
      </c>
      <c r="AJ312" s="0" t="s">
        <v>1130</v>
      </c>
      <c r="AR312" s="0" t="n">
        <f aca="false">MAX(AS312,AV312,AY312,BB312,BE312,BH312)</f>
        <v>0</v>
      </c>
    </row>
    <row r="313" customFormat="false" ht="12.5" hidden="false" customHeight="false" outlineLevel="0" collapsed="false">
      <c r="A313" s="0" t="s">
        <v>1131</v>
      </c>
      <c r="G313" s="0" t="n">
        <v>1</v>
      </c>
      <c r="H313" s="0" t="n">
        <v>1</v>
      </c>
      <c r="I313" s="0" t="n">
        <v>0</v>
      </c>
      <c r="J313" s="0" t="n">
        <v>1</v>
      </c>
      <c r="K313" s="0" t="n">
        <v>0</v>
      </c>
      <c r="L313" s="0" t="n">
        <v>1</v>
      </c>
      <c r="M313" s="0" t="n">
        <v>4</v>
      </c>
      <c r="N313" s="0" t="n">
        <f aca="false">MAX(O313,R313,U313,X313,AA313,AD313)</f>
        <v>62</v>
      </c>
      <c r="O313" s="0" t="n">
        <v>47</v>
      </c>
      <c r="P313" s="0" t="n">
        <v>2</v>
      </c>
      <c r="Q313" s="0" t="n">
        <v>3.44</v>
      </c>
      <c r="R313" s="0" t="n">
        <v>51</v>
      </c>
      <c r="S313" s="0" t="n">
        <v>2</v>
      </c>
      <c r="T313" s="0" t="n">
        <v>4.58</v>
      </c>
      <c r="X313" s="0" t="n">
        <v>47</v>
      </c>
      <c r="Y313" s="0" t="n">
        <v>1</v>
      </c>
      <c r="Z313" s="0" t="n">
        <v>4.58</v>
      </c>
      <c r="AD313" s="0" t="n">
        <v>62</v>
      </c>
      <c r="AE313" s="0" t="n">
        <v>2</v>
      </c>
      <c r="AF313" s="0" t="n">
        <v>4.58</v>
      </c>
      <c r="AG313" s="0" t="n">
        <v>27991.93</v>
      </c>
      <c r="AH313" s="0" t="n">
        <v>5.45</v>
      </c>
      <c r="AI313" s="0" t="n">
        <v>262</v>
      </c>
      <c r="AJ313" s="0" t="s">
        <v>1132</v>
      </c>
      <c r="AR313" s="0" t="n">
        <f aca="false">MAX(AS313,AV313,AY313,BB313,BE313,BH313)</f>
        <v>0</v>
      </c>
    </row>
    <row r="314" customFormat="false" ht="12.5" hidden="false" customHeight="false" outlineLevel="0" collapsed="false">
      <c r="A314" s="0" t="s">
        <v>1133</v>
      </c>
      <c r="B314" s="0" t="s">
        <v>1134</v>
      </c>
      <c r="G314" s="0" t="n">
        <v>1</v>
      </c>
      <c r="H314" s="0" t="n">
        <v>1</v>
      </c>
      <c r="I314" s="0" t="n">
        <v>0</v>
      </c>
      <c r="J314" s="0" t="n">
        <v>0</v>
      </c>
      <c r="K314" s="0" t="n">
        <v>1</v>
      </c>
      <c r="L314" s="0" t="n">
        <v>1</v>
      </c>
      <c r="M314" s="0" t="n">
        <v>4</v>
      </c>
      <c r="N314" s="0" t="n">
        <f aca="false">MAX(O314,R314,U314,X314,AA314,AD314)</f>
        <v>62</v>
      </c>
      <c r="O314" s="0" t="n">
        <v>36</v>
      </c>
      <c r="P314" s="0" t="n">
        <v>1</v>
      </c>
      <c r="Q314" s="0" t="n">
        <v>2.1</v>
      </c>
      <c r="R314" s="0" t="n">
        <v>36</v>
      </c>
      <c r="S314" s="0" t="n">
        <v>1</v>
      </c>
      <c r="T314" s="0" t="n">
        <v>2.1</v>
      </c>
      <c r="AA314" s="0" t="n">
        <v>62</v>
      </c>
      <c r="AB314" s="0" t="n">
        <v>2</v>
      </c>
      <c r="AC314" s="0" t="n">
        <v>2.1</v>
      </c>
      <c r="AD314" s="0" t="n">
        <v>43</v>
      </c>
      <c r="AE314" s="0" t="n">
        <v>1</v>
      </c>
      <c r="AF314" s="0" t="n">
        <v>2.1</v>
      </c>
      <c r="AG314" s="0" t="n">
        <v>43363.67</v>
      </c>
      <c r="AH314" s="0" t="n">
        <v>7.06</v>
      </c>
      <c r="AI314" s="0" t="n">
        <v>429</v>
      </c>
      <c r="AJ314" s="0" t="s">
        <v>1135</v>
      </c>
      <c r="AR314" s="0" t="n">
        <f aca="false">MAX(AS314,AV314,AY314,BB314,BE314,BH314)</f>
        <v>0</v>
      </c>
    </row>
    <row r="315" customFormat="false" ht="12.5" hidden="false" customHeight="false" outlineLevel="0" collapsed="false">
      <c r="A315" s="0" t="s">
        <v>1136</v>
      </c>
      <c r="B315" s="0" t="s">
        <v>1137</v>
      </c>
      <c r="E315" s="0" t="s">
        <v>43</v>
      </c>
      <c r="F315" s="0" t="s">
        <v>43</v>
      </c>
      <c r="G315" s="0" t="n">
        <v>1</v>
      </c>
      <c r="H315" s="0" t="n">
        <v>1</v>
      </c>
      <c r="I315" s="0" t="n">
        <v>1</v>
      </c>
      <c r="J315" s="0" t="n">
        <v>0</v>
      </c>
      <c r="K315" s="0" t="n">
        <v>1</v>
      </c>
      <c r="L315" s="0" t="n">
        <v>0</v>
      </c>
      <c r="M315" s="0" t="n">
        <v>4</v>
      </c>
      <c r="N315" s="0" t="n">
        <f aca="false">MAX(O315,R315,U315,X315,AA315,AD315)</f>
        <v>60</v>
      </c>
      <c r="O315" s="0" t="n">
        <v>60</v>
      </c>
      <c r="P315" s="0" t="n">
        <v>2</v>
      </c>
      <c r="Q315" s="0" t="n">
        <v>1.64</v>
      </c>
      <c r="R315" s="0" t="n">
        <v>39</v>
      </c>
      <c r="S315" s="0" t="n">
        <v>1</v>
      </c>
      <c r="T315" s="0" t="n">
        <v>1.64</v>
      </c>
      <c r="U315" s="0" t="n">
        <v>35</v>
      </c>
      <c r="V315" s="0" t="n">
        <v>1</v>
      </c>
      <c r="W315" s="0" t="n">
        <v>1.64</v>
      </c>
      <c r="AA315" s="0" t="n">
        <v>51</v>
      </c>
      <c r="AB315" s="0" t="n">
        <v>2</v>
      </c>
      <c r="AC315" s="0" t="n">
        <v>1.64</v>
      </c>
      <c r="AG315" s="0" t="n">
        <v>51365.5</v>
      </c>
      <c r="AH315" s="0" t="n">
        <v>8.33</v>
      </c>
      <c r="AI315" s="0" t="n">
        <v>488</v>
      </c>
      <c r="AJ315" s="0" t="s">
        <v>1138</v>
      </c>
      <c r="AK315" s="0" t="n">
        <v>1</v>
      </c>
      <c r="AL315" s="0" t="n">
        <v>0</v>
      </c>
      <c r="AM315" s="0" t="n">
        <v>1</v>
      </c>
      <c r="AN315" s="0" t="n">
        <v>0</v>
      </c>
      <c r="AO315" s="0" t="n">
        <v>1</v>
      </c>
      <c r="AP315" s="0" t="n">
        <v>0</v>
      </c>
      <c r="AQ315" s="0" t="n">
        <v>3</v>
      </c>
      <c r="AR315" s="0" t="n">
        <f aca="false">MAX(AS315,AV315,AY315,BB315,BE315,BH315)</f>
        <v>66</v>
      </c>
      <c r="AS315" s="0" t="n">
        <v>66</v>
      </c>
      <c r="AT315" s="0" t="n">
        <v>3</v>
      </c>
      <c r="AU315" s="0" t="n">
        <v>1.55</v>
      </c>
      <c r="AY315" s="0" t="n">
        <v>36</v>
      </c>
      <c r="AZ315" s="0" t="n">
        <v>1</v>
      </c>
      <c r="BA315" s="0" t="n">
        <v>1.55</v>
      </c>
      <c r="BE315" s="0" t="n">
        <v>47</v>
      </c>
      <c r="BF315" s="0" t="n">
        <v>2</v>
      </c>
      <c r="BG315" s="0" t="n">
        <v>1.55</v>
      </c>
      <c r="BK315" s="0" t="n">
        <v>54539.29</v>
      </c>
      <c r="BL315" s="0" t="n">
        <v>6.76</v>
      </c>
      <c r="BM315" s="0" t="n">
        <v>515</v>
      </c>
      <c r="BN315" s="0" t="s">
        <v>1139</v>
      </c>
    </row>
    <row r="316" customFormat="false" ht="12.5" hidden="false" customHeight="false" outlineLevel="0" collapsed="false">
      <c r="A316" s="0" t="s">
        <v>1140</v>
      </c>
      <c r="B316" s="0" t="s">
        <v>1141</v>
      </c>
      <c r="E316" s="0" t="s">
        <v>43</v>
      </c>
      <c r="F316" s="0" t="s">
        <v>43</v>
      </c>
      <c r="G316" s="0" t="n">
        <v>1</v>
      </c>
      <c r="H316" s="0" t="n">
        <v>1</v>
      </c>
      <c r="I316" s="0" t="n">
        <v>0</v>
      </c>
      <c r="J316" s="0" t="n">
        <v>0</v>
      </c>
      <c r="K316" s="0" t="n">
        <v>1</v>
      </c>
      <c r="L316" s="0" t="n">
        <v>1</v>
      </c>
      <c r="M316" s="0" t="n">
        <v>4</v>
      </c>
      <c r="N316" s="0" t="n">
        <f aca="false">MAX(O316,R316,U316,X316,AA316,AD316)</f>
        <v>60</v>
      </c>
      <c r="O316" s="0" t="n">
        <v>44</v>
      </c>
      <c r="P316" s="0" t="n">
        <v>1</v>
      </c>
      <c r="Q316" s="0" t="n">
        <v>0.98</v>
      </c>
      <c r="R316" s="0" t="n">
        <v>41</v>
      </c>
      <c r="S316" s="0" t="n">
        <v>1</v>
      </c>
      <c r="T316" s="0" t="n">
        <v>0.98</v>
      </c>
      <c r="AA316" s="0" t="n">
        <v>42</v>
      </c>
      <c r="AB316" s="0" t="n">
        <v>1</v>
      </c>
      <c r="AC316" s="0" t="n">
        <v>0.98</v>
      </c>
      <c r="AD316" s="0" t="n">
        <v>60</v>
      </c>
      <c r="AE316" s="0" t="n">
        <v>1</v>
      </c>
      <c r="AF316" s="0" t="n">
        <v>0.88</v>
      </c>
      <c r="AG316" s="0" t="n">
        <v>109658.55</v>
      </c>
      <c r="AH316" s="0" t="n">
        <v>4.67</v>
      </c>
      <c r="AI316" s="0" t="n">
        <v>1019</v>
      </c>
      <c r="AJ316" s="0" t="s">
        <v>1142</v>
      </c>
      <c r="AR316" s="0" t="n">
        <f aca="false">MAX(AS316,AV316,AY316,BB316,BE316,BH316)</f>
        <v>0</v>
      </c>
    </row>
    <row r="317" customFormat="false" ht="12.5" hidden="false" customHeight="false" outlineLevel="0" collapsed="false">
      <c r="A317" s="0" t="s">
        <v>1143</v>
      </c>
      <c r="B317" s="0" t="s">
        <v>1144</v>
      </c>
      <c r="G317" s="0" t="n">
        <v>0</v>
      </c>
      <c r="H317" s="0" t="n">
        <v>1</v>
      </c>
      <c r="I317" s="0" t="n">
        <v>0</v>
      </c>
      <c r="J317" s="0" t="n">
        <v>1</v>
      </c>
      <c r="K317" s="0" t="n">
        <v>1</v>
      </c>
      <c r="L317" s="0" t="n">
        <v>1</v>
      </c>
      <c r="M317" s="0" t="n">
        <v>4</v>
      </c>
      <c r="N317" s="0" t="n">
        <f aca="false">MAX(O317,R317,U317,X317,AA317,AD317)</f>
        <v>58</v>
      </c>
      <c r="R317" s="0" t="n">
        <v>57</v>
      </c>
      <c r="S317" s="0" t="n">
        <v>2</v>
      </c>
      <c r="T317" s="0" t="n">
        <v>4.6</v>
      </c>
      <c r="X317" s="0" t="n">
        <v>56</v>
      </c>
      <c r="Y317" s="0" t="n">
        <v>2</v>
      </c>
      <c r="Z317" s="0" t="n">
        <v>4.6</v>
      </c>
      <c r="AA317" s="0" t="n">
        <v>42</v>
      </c>
      <c r="AB317" s="0" t="n">
        <v>1</v>
      </c>
      <c r="AC317" s="0" t="n">
        <v>4.6</v>
      </c>
      <c r="AD317" s="0" t="n">
        <v>58</v>
      </c>
      <c r="AE317" s="0" t="n">
        <v>3</v>
      </c>
      <c r="AF317" s="0" t="n">
        <v>4.6</v>
      </c>
      <c r="AG317" s="0" t="n">
        <v>27727.38</v>
      </c>
      <c r="AH317" s="0" t="n">
        <v>5.71</v>
      </c>
      <c r="AI317" s="0" t="n">
        <v>261</v>
      </c>
      <c r="AJ317" s="0" t="s">
        <v>1145</v>
      </c>
      <c r="AR317" s="0" t="n">
        <f aca="false">MAX(AS317,AV317,AY317,BB317,BE317,BH317)</f>
        <v>0</v>
      </c>
    </row>
    <row r="318" customFormat="false" ht="12.5" hidden="false" customHeight="false" outlineLevel="0" collapsed="false">
      <c r="A318" s="0" t="s">
        <v>1146</v>
      </c>
      <c r="B318" s="0" t="s">
        <v>656</v>
      </c>
      <c r="G318" s="0" t="n">
        <v>0</v>
      </c>
      <c r="H318" s="0" t="n">
        <v>1</v>
      </c>
      <c r="I318" s="0" t="n">
        <v>0</v>
      </c>
      <c r="J318" s="0" t="n">
        <v>1</v>
      </c>
      <c r="K318" s="0" t="n">
        <v>1</v>
      </c>
      <c r="L318" s="0" t="n">
        <v>1</v>
      </c>
      <c r="M318" s="0" t="n">
        <v>4</v>
      </c>
      <c r="N318" s="0" t="n">
        <f aca="false">MAX(O318,R318,U318,X318,AA318,AD318)</f>
        <v>57</v>
      </c>
      <c r="R318" s="0" t="n">
        <v>46</v>
      </c>
      <c r="S318" s="0" t="n">
        <v>1</v>
      </c>
      <c r="T318" s="0" t="n">
        <v>3.72</v>
      </c>
      <c r="X318" s="0" t="n">
        <v>57</v>
      </c>
      <c r="Y318" s="0" t="n">
        <v>1</v>
      </c>
      <c r="Z318" s="0" t="n">
        <v>3.72</v>
      </c>
      <c r="AA318" s="0" t="n">
        <v>39</v>
      </c>
      <c r="AB318" s="0" t="n">
        <v>1</v>
      </c>
      <c r="AC318" s="0" t="n">
        <v>3.72</v>
      </c>
      <c r="AD318" s="0" t="n">
        <v>43</v>
      </c>
      <c r="AE318" s="0" t="n">
        <v>1</v>
      </c>
      <c r="AF318" s="0" t="n">
        <v>3.72</v>
      </c>
      <c r="AG318" s="0" t="n">
        <v>36690.83</v>
      </c>
      <c r="AH318" s="0" t="n">
        <v>5.5</v>
      </c>
      <c r="AI318" s="0" t="n">
        <v>349</v>
      </c>
      <c r="AJ318" s="0" t="s">
        <v>1147</v>
      </c>
      <c r="AK318" s="0" t="n">
        <v>0</v>
      </c>
      <c r="AL318" s="0" t="n">
        <v>1</v>
      </c>
      <c r="AM318" s="0" t="n">
        <v>0</v>
      </c>
      <c r="AN318" s="0" t="n">
        <v>0</v>
      </c>
      <c r="AO318" s="0" t="n">
        <v>1</v>
      </c>
      <c r="AP318" s="0" t="n">
        <v>1</v>
      </c>
      <c r="AQ318" s="0" t="n">
        <v>3</v>
      </c>
      <c r="AR318" s="0" t="n">
        <f aca="false">MAX(AS318,AV318,AY318,BB318,BE318,BH318)</f>
        <v>95</v>
      </c>
      <c r="AV318" s="0" t="n">
        <v>95</v>
      </c>
      <c r="AW318" s="0" t="n">
        <v>2</v>
      </c>
      <c r="AX318" s="0" t="n">
        <v>7.49</v>
      </c>
      <c r="BE318" s="0" t="n">
        <v>63</v>
      </c>
      <c r="BF318" s="0" t="n">
        <v>1</v>
      </c>
      <c r="BG318" s="0" t="n">
        <v>3.29</v>
      </c>
      <c r="BH318" s="0" t="n">
        <v>66</v>
      </c>
      <c r="BI318" s="0" t="n">
        <v>1</v>
      </c>
      <c r="BJ318" s="0" t="n">
        <v>3.29</v>
      </c>
      <c r="BK318" s="0" t="n">
        <v>36322.32</v>
      </c>
      <c r="BL318" s="0" t="n">
        <v>5.95</v>
      </c>
      <c r="BM318" s="0" t="n">
        <v>334</v>
      </c>
      <c r="BN318" s="0" t="s">
        <v>658</v>
      </c>
    </row>
    <row r="319" customFormat="false" ht="12.5" hidden="false" customHeight="false" outlineLevel="0" collapsed="false">
      <c r="A319" s="0" t="s">
        <v>1148</v>
      </c>
      <c r="B319" s="0" t="s">
        <v>1149</v>
      </c>
      <c r="G319" s="0" t="n">
        <v>1</v>
      </c>
      <c r="H319" s="0" t="n">
        <v>0</v>
      </c>
      <c r="I319" s="0" t="n">
        <v>1</v>
      </c>
      <c r="J319" s="0" t="n">
        <v>0</v>
      </c>
      <c r="K319" s="0" t="n">
        <v>1</v>
      </c>
      <c r="L319" s="0" t="n">
        <v>1</v>
      </c>
      <c r="M319" s="0" t="n">
        <v>4</v>
      </c>
      <c r="N319" s="0" t="n">
        <f aca="false">MAX(O319,R319,U319,X319,AA319,AD319)</f>
        <v>56</v>
      </c>
      <c r="O319" s="0" t="n">
        <v>54</v>
      </c>
      <c r="P319" s="0" t="n">
        <v>2</v>
      </c>
      <c r="Q319" s="0" t="n">
        <v>1.61</v>
      </c>
      <c r="U319" s="0" t="n">
        <v>55</v>
      </c>
      <c r="V319" s="0" t="n">
        <v>2</v>
      </c>
      <c r="W319" s="0" t="n">
        <v>2.41</v>
      </c>
      <c r="AA319" s="0" t="n">
        <v>55</v>
      </c>
      <c r="AB319" s="0" t="n">
        <v>2</v>
      </c>
      <c r="AC319" s="0" t="n">
        <v>1.61</v>
      </c>
      <c r="AD319" s="0" t="n">
        <v>56</v>
      </c>
      <c r="AE319" s="0" t="n">
        <v>2</v>
      </c>
      <c r="AF319" s="0" t="n">
        <v>1.61</v>
      </c>
      <c r="AG319" s="0" t="n">
        <v>64408.85</v>
      </c>
      <c r="AH319" s="0" t="n">
        <v>6.08</v>
      </c>
      <c r="AI319" s="0" t="n">
        <v>622</v>
      </c>
      <c r="AJ319" s="0" t="s">
        <v>115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1</v>
      </c>
      <c r="AQ319" s="0" t="n">
        <v>1</v>
      </c>
      <c r="AR319" s="0" t="n">
        <f aca="false">MAX(AS319,AV319,AY319,BB319,BE319,BH319)</f>
        <v>56</v>
      </c>
      <c r="BH319" s="0" t="n">
        <v>56</v>
      </c>
      <c r="BI319" s="0" t="n">
        <v>2</v>
      </c>
      <c r="BJ319" s="0" t="n">
        <v>1.48</v>
      </c>
      <c r="BK319" s="0" t="n">
        <v>63657.8</v>
      </c>
      <c r="BL319" s="0" t="n">
        <v>5.85</v>
      </c>
      <c r="BM319" s="0" t="n">
        <v>610</v>
      </c>
      <c r="BN319" s="0" t="s">
        <v>1151</v>
      </c>
    </row>
    <row r="320" customFormat="false" ht="12.5" hidden="false" customHeight="false" outlineLevel="0" collapsed="false">
      <c r="A320" s="0" t="s">
        <v>1152</v>
      </c>
      <c r="B320" s="0" t="s">
        <v>1153</v>
      </c>
      <c r="G320" s="0" t="n">
        <v>1</v>
      </c>
      <c r="H320" s="0" t="n">
        <v>1</v>
      </c>
      <c r="I320" s="0" t="n">
        <v>1</v>
      </c>
      <c r="J320" s="0" t="n">
        <v>0</v>
      </c>
      <c r="K320" s="0" t="n">
        <v>1</v>
      </c>
      <c r="L320" s="0" t="n">
        <v>0</v>
      </c>
      <c r="M320" s="0" t="n">
        <v>4</v>
      </c>
      <c r="N320" s="0" t="n">
        <f aca="false">MAX(O320,R320,U320,X320,AA320,AD320)</f>
        <v>55</v>
      </c>
      <c r="O320" s="0" t="n">
        <v>49</v>
      </c>
      <c r="P320" s="0" t="n">
        <v>2</v>
      </c>
      <c r="Q320" s="0" t="n">
        <v>4.21</v>
      </c>
      <c r="R320" s="0" t="n">
        <v>49</v>
      </c>
      <c r="S320" s="0" t="n">
        <v>2</v>
      </c>
      <c r="T320" s="0" t="n">
        <v>4.21</v>
      </c>
      <c r="U320" s="0" t="n">
        <v>38</v>
      </c>
      <c r="V320" s="0" t="n">
        <v>1</v>
      </c>
      <c r="W320" s="0" t="n">
        <v>4.21</v>
      </c>
      <c r="AA320" s="0" t="n">
        <v>55</v>
      </c>
      <c r="AB320" s="0" t="n">
        <v>2</v>
      </c>
      <c r="AC320" s="0" t="n">
        <v>4.21</v>
      </c>
      <c r="AG320" s="0" t="n">
        <v>22382.76</v>
      </c>
      <c r="AH320" s="0" t="n">
        <v>5.28</v>
      </c>
      <c r="AI320" s="0" t="n">
        <v>214</v>
      </c>
      <c r="AJ320" s="0" t="s">
        <v>1154</v>
      </c>
      <c r="AR320" s="0" t="n">
        <f aca="false">MAX(AS320,AV320,AY320,BB320,BE320,BH320)</f>
        <v>0</v>
      </c>
    </row>
    <row r="321" customFormat="false" ht="12.5" hidden="false" customHeight="false" outlineLevel="0" collapsed="false">
      <c r="A321" s="0" t="s">
        <v>1155</v>
      </c>
      <c r="G321" s="0" t="n">
        <v>1</v>
      </c>
      <c r="H321" s="0" t="n">
        <v>1</v>
      </c>
      <c r="I321" s="0" t="n">
        <v>0</v>
      </c>
      <c r="J321" s="0" t="n">
        <v>0</v>
      </c>
      <c r="K321" s="0" t="n">
        <v>1</v>
      </c>
      <c r="L321" s="0" t="n">
        <v>1</v>
      </c>
      <c r="M321" s="0" t="n">
        <v>4</v>
      </c>
      <c r="N321" s="0" t="n">
        <f aca="false">MAX(O321,R321,U321,X321,AA321,AD321)</f>
        <v>55</v>
      </c>
      <c r="O321" s="0" t="n">
        <v>39</v>
      </c>
      <c r="P321" s="0" t="n">
        <v>1</v>
      </c>
      <c r="Q321" s="0" t="n">
        <v>2.77</v>
      </c>
      <c r="R321" s="0" t="n">
        <v>54</v>
      </c>
      <c r="S321" s="0" t="n">
        <v>2</v>
      </c>
      <c r="T321" s="0" t="n">
        <v>2.77</v>
      </c>
      <c r="AA321" s="0" t="n">
        <v>53</v>
      </c>
      <c r="AB321" s="0" t="n">
        <v>2</v>
      </c>
      <c r="AC321" s="0" t="n">
        <v>2.77</v>
      </c>
      <c r="AD321" s="0" t="n">
        <v>55</v>
      </c>
      <c r="AE321" s="0" t="n">
        <v>2</v>
      </c>
      <c r="AF321" s="0" t="n">
        <v>2.77</v>
      </c>
      <c r="AG321" s="0" t="n">
        <v>34215.38</v>
      </c>
      <c r="AH321" s="0" t="n">
        <v>6.34</v>
      </c>
      <c r="AI321" s="0" t="n">
        <v>325</v>
      </c>
      <c r="AJ321" s="0" t="s">
        <v>1156</v>
      </c>
      <c r="AR321" s="0" t="n">
        <f aca="false">MAX(AS321,AV321,AY321,BB321,BE321,BH321)</f>
        <v>0</v>
      </c>
    </row>
    <row r="322" customFormat="false" ht="12.5" hidden="false" customHeight="false" outlineLevel="0" collapsed="false">
      <c r="A322" s="0" t="s">
        <v>1157</v>
      </c>
      <c r="B322" s="0" t="s">
        <v>1158</v>
      </c>
      <c r="G322" s="0" t="n">
        <v>1</v>
      </c>
      <c r="H322" s="0" t="n">
        <v>0</v>
      </c>
      <c r="I322" s="0" t="n">
        <v>1</v>
      </c>
      <c r="J322" s="0" t="n">
        <v>0</v>
      </c>
      <c r="K322" s="0" t="n">
        <v>1</v>
      </c>
      <c r="L322" s="0" t="n">
        <v>1</v>
      </c>
      <c r="M322" s="0" t="n">
        <v>4</v>
      </c>
      <c r="N322" s="0" t="n">
        <f aca="false">MAX(O322,R322,U322,X322,AA322,AD322)</f>
        <v>53</v>
      </c>
      <c r="O322" s="0" t="n">
        <v>53</v>
      </c>
      <c r="P322" s="0" t="n">
        <v>2</v>
      </c>
      <c r="Q322" s="0" t="n">
        <v>2.54</v>
      </c>
      <c r="U322" s="0" t="n">
        <v>37</v>
      </c>
      <c r="V322" s="0" t="n">
        <v>1</v>
      </c>
      <c r="W322" s="0" t="n">
        <v>2.54</v>
      </c>
      <c r="AA322" s="0" t="n">
        <v>35</v>
      </c>
      <c r="AB322" s="0" t="n">
        <v>1</v>
      </c>
      <c r="AC322" s="0" t="n">
        <v>2.54</v>
      </c>
      <c r="AD322" s="0" t="n">
        <v>35</v>
      </c>
      <c r="AE322" s="0" t="n">
        <v>1</v>
      </c>
      <c r="AF322" s="0" t="n">
        <v>1.81</v>
      </c>
      <c r="AG322" s="0" t="n">
        <v>59931.33</v>
      </c>
      <c r="AH322" s="0" t="n">
        <v>7.25</v>
      </c>
      <c r="AI322" s="0" t="n">
        <v>552</v>
      </c>
      <c r="AJ322" s="0" t="s">
        <v>1159</v>
      </c>
      <c r="AR322" s="0" t="n">
        <f aca="false">MAX(AS322,AV322,AY322,BB322,BE322,BH322)</f>
        <v>0</v>
      </c>
    </row>
    <row r="323" customFormat="false" ht="12.5" hidden="false" customHeight="false" outlineLevel="0" collapsed="false">
      <c r="A323" s="0" t="s">
        <v>1160</v>
      </c>
      <c r="B323" s="0" t="s">
        <v>1161</v>
      </c>
      <c r="G323" s="0" t="n">
        <v>0</v>
      </c>
      <c r="H323" s="0" t="n">
        <v>0</v>
      </c>
      <c r="I323" s="0" t="n">
        <v>1</v>
      </c>
      <c r="J323" s="0" t="n">
        <v>1</v>
      </c>
      <c r="K323" s="0" t="n">
        <v>1</v>
      </c>
      <c r="L323" s="0" t="n">
        <v>1</v>
      </c>
      <c r="M323" s="0" t="n">
        <v>4</v>
      </c>
      <c r="N323" s="0" t="n">
        <f aca="false">MAX(O323,R323,U323,X323,AA323,AD323)</f>
        <v>52</v>
      </c>
      <c r="U323" s="0" t="n">
        <v>52</v>
      </c>
      <c r="V323" s="0" t="n">
        <v>1</v>
      </c>
      <c r="W323" s="0" t="n">
        <v>2.56</v>
      </c>
      <c r="X323" s="0" t="n">
        <v>49</v>
      </c>
      <c r="Y323" s="0" t="n">
        <v>1</v>
      </c>
      <c r="Z323" s="0" t="n">
        <v>2.56</v>
      </c>
      <c r="AA323" s="0" t="n">
        <v>42</v>
      </c>
      <c r="AB323" s="0" t="n">
        <v>1</v>
      </c>
      <c r="AC323" s="0" t="n">
        <v>2.56</v>
      </c>
      <c r="AD323" s="0" t="n">
        <v>52</v>
      </c>
      <c r="AE323" s="0" t="n">
        <v>2</v>
      </c>
      <c r="AF323" s="0" t="n">
        <v>2.56</v>
      </c>
      <c r="AG323" s="0" t="n">
        <v>53794.83</v>
      </c>
      <c r="AH323" s="0" t="n">
        <v>5.4</v>
      </c>
      <c r="AI323" s="0" t="n">
        <v>507</v>
      </c>
      <c r="AJ323" s="0" t="s">
        <v>1162</v>
      </c>
      <c r="AR323" s="0" t="n">
        <f aca="false">MAX(AS323,AV323,AY323,BB323,BE323,BH323)</f>
        <v>0</v>
      </c>
    </row>
    <row r="324" customFormat="false" ht="12.5" hidden="false" customHeight="false" outlineLevel="0" collapsed="false">
      <c r="A324" s="0" t="s">
        <v>1163</v>
      </c>
      <c r="G324" s="0" t="n">
        <v>1</v>
      </c>
      <c r="H324" s="0" t="n">
        <v>1</v>
      </c>
      <c r="I324" s="0" t="n">
        <v>0</v>
      </c>
      <c r="J324" s="0" t="n">
        <v>0</v>
      </c>
      <c r="K324" s="0" t="n">
        <v>1</v>
      </c>
      <c r="L324" s="0" t="n">
        <v>1</v>
      </c>
      <c r="M324" s="0" t="n">
        <v>4</v>
      </c>
      <c r="N324" s="0" t="n">
        <f aca="false">MAX(O324,R324,U324,X324,AA324,AD324)</f>
        <v>49</v>
      </c>
      <c r="O324" s="0" t="n">
        <v>37</v>
      </c>
      <c r="P324" s="0" t="n">
        <v>1</v>
      </c>
      <c r="Q324" s="0" t="n">
        <v>2.06</v>
      </c>
      <c r="R324" s="0" t="n">
        <v>38</v>
      </c>
      <c r="S324" s="0" t="n">
        <v>1</v>
      </c>
      <c r="T324" s="0" t="n">
        <v>2.06</v>
      </c>
      <c r="AA324" s="0" t="n">
        <v>39</v>
      </c>
      <c r="AB324" s="0" t="n">
        <v>1</v>
      </c>
      <c r="AC324" s="0" t="n">
        <v>2.06</v>
      </c>
      <c r="AD324" s="0" t="n">
        <v>49</v>
      </c>
      <c r="AE324" s="0" t="n">
        <v>2</v>
      </c>
      <c r="AF324" s="0" t="n">
        <v>2.06</v>
      </c>
      <c r="AG324" s="0" t="n">
        <v>40186.73</v>
      </c>
      <c r="AH324" s="0" t="n">
        <v>5.74</v>
      </c>
      <c r="AI324" s="0" t="n">
        <v>388</v>
      </c>
      <c r="AJ324" s="0" t="s">
        <v>1164</v>
      </c>
      <c r="AR324" s="0" t="n">
        <f aca="false">MAX(AS324,AV324,AY324,BB324,BE324,BH324)</f>
        <v>0</v>
      </c>
    </row>
    <row r="325" customFormat="false" ht="12.65" hidden="false" customHeight="true" outlineLevel="0" collapsed="false">
      <c r="A325" s="0" t="s">
        <v>1165</v>
      </c>
      <c r="B325" s="0" t="s">
        <v>1166</v>
      </c>
      <c r="G325" s="0" t="n">
        <v>0</v>
      </c>
      <c r="H325" s="0" t="n">
        <v>1</v>
      </c>
      <c r="I325" s="0" t="n">
        <v>1</v>
      </c>
      <c r="J325" s="0" t="n">
        <v>1</v>
      </c>
      <c r="K325" s="0" t="n">
        <v>0</v>
      </c>
      <c r="L325" s="0" t="n">
        <v>1</v>
      </c>
      <c r="M325" s="0" t="n">
        <v>4</v>
      </c>
      <c r="N325" s="0" t="n">
        <f aca="false">MAX(O325,R325,U325,X325,AA325,AD325)</f>
        <v>47</v>
      </c>
      <c r="R325" s="0" t="n">
        <v>38</v>
      </c>
      <c r="S325" s="0" t="n">
        <v>1</v>
      </c>
      <c r="T325" s="0" t="n">
        <v>6.03</v>
      </c>
      <c r="U325" s="0" t="n">
        <v>41</v>
      </c>
      <c r="V325" s="0" t="n">
        <v>1</v>
      </c>
      <c r="W325" s="0" t="n">
        <v>6.03</v>
      </c>
      <c r="X325" s="0" t="n">
        <v>43</v>
      </c>
      <c r="Y325" s="0" t="n">
        <v>1</v>
      </c>
      <c r="Z325" s="0" t="n">
        <v>6.03</v>
      </c>
      <c r="AD325" s="0" t="n">
        <v>47</v>
      </c>
      <c r="AE325" s="0" t="n">
        <v>1</v>
      </c>
      <c r="AF325" s="0" t="n">
        <v>6.03</v>
      </c>
      <c r="AG325" s="0" t="n">
        <v>22176.14</v>
      </c>
      <c r="AH325" s="0" t="n">
        <v>7.05</v>
      </c>
      <c r="AI325" s="0" t="n">
        <v>199</v>
      </c>
      <c r="AJ325" s="0" t="s">
        <v>1167</v>
      </c>
      <c r="AR325" s="0" t="n">
        <f aca="false">MAX(AS325,AV325,AY325,BB325,BE325,BH325)</f>
        <v>0</v>
      </c>
    </row>
    <row r="326" customFormat="false" ht="12.5" hidden="false" customHeight="false" outlineLevel="0" collapsed="false">
      <c r="A326" s="0" t="s">
        <v>1168</v>
      </c>
      <c r="B326" s="0" t="s">
        <v>1169</v>
      </c>
      <c r="G326" s="0" t="n">
        <v>1</v>
      </c>
      <c r="H326" s="0" t="n">
        <v>1</v>
      </c>
      <c r="I326" s="0" t="n">
        <v>0</v>
      </c>
      <c r="J326" s="0" t="n">
        <v>1</v>
      </c>
      <c r="K326" s="0" t="n">
        <v>1</v>
      </c>
      <c r="L326" s="0" t="n">
        <v>0</v>
      </c>
      <c r="M326" s="0" t="n">
        <v>4</v>
      </c>
      <c r="N326" s="0" t="n">
        <f aca="false">MAX(O326,R326,U326,X326,AA326,AD326)</f>
        <v>46</v>
      </c>
      <c r="O326" s="0" t="n">
        <v>46</v>
      </c>
      <c r="P326" s="0" t="n">
        <v>2</v>
      </c>
      <c r="Q326" s="0" t="n">
        <v>1.46</v>
      </c>
      <c r="R326" s="0" t="n">
        <v>35</v>
      </c>
      <c r="S326" s="0" t="n">
        <v>1</v>
      </c>
      <c r="T326" s="0" t="n">
        <v>1.46</v>
      </c>
      <c r="X326" s="0" t="n">
        <v>39</v>
      </c>
      <c r="Y326" s="0" t="n">
        <v>1</v>
      </c>
      <c r="Z326" s="0" t="n">
        <v>2.19</v>
      </c>
      <c r="AA326" s="0" t="n">
        <v>41</v>
      </c>
      <c r="AB326" s="0" t="n">
        <v>1</v>
      </c>
      <c r="AC326" s="0" t="n">
        <v>2.19</v>
      </c>
      <c r="AG326" s="0" t="n">
        <v>58560.83</v>
      </c>
      <c r="AH326" s="0" t="n">
        <v>5.15</v>
      </c>
      <c r="AI326" s="0" t="n">
        <v>548</v>
      </c>
      <c r="AJ326" s="0" t="s">
        <v>1170</v>
      </c>
      <c r="AK326" s="0" t="n">
        <v>0</v>
      </c>
      <c r="AL326" s="0" t="n">
        <v>1</v>
      </c>
      <c r="AM326" s="0" t="n">
        <v>0</v>
      </c>
      <c r="AN326" s="0" t="n">
        <v>1</v>
      </c>
      <c r="AO326" s="0" t="n">
        <v>0</v>
      </c>
      <c r="AP326" s="0" t="n">
        <v>1</v>
      </c>
      <c r="AQ326" s="0" t="n">
        <v>3</v>
      </c>
      <c r="AR326" s="0" t="n">
        <f aca="false">MAX(AS326,AV326,AY326,BB326,BE326,BH326)</f>
        <v>255</v>
      </c>
      <c r="AV326" s="0" t="n">
        <v>37</v>
      </c>
      <c r="AW326" s="0" t="n">
        <v>1</v>
      </c>
      <c r="AX326" s="0" t="n">
        <v>1.46</v>
      </c>
      <c r="BB326" s="0" t="n">
        <v>80</v>
      </c>
      <c r="BC326" s="0" t="n">
        <v>1</v>
      </c>
      <c r="BD326" s="0" t="n">
        <v>2.37</v>
      </c>
      <c r="BH326" s="0" t="n">
        <v>255</v>
      </c>
      <c r="BI326" s="0" t="n">
        <v>6</v>
      </c>
      <c r="BJ326" s="0" t="n">
        <v>4.37</v>
      </c>
      <c r="BK326" s="0" t="n">
        <v>59065.06</v>
      </c>
      <c r="BL326" s="0" t="n">
        <v>5.11</v>
      </c>
      <c r="BM326" s="0" t="n">
        <v>549</v>
      </c>
      <c r="BN326" s="0" t="s">
        <v>1171</v>
      </c>
    </row>
    <row r="327" customFormat="false" ht="12.5" hidden="false" customHeight="false" outlineLevel="0" collapsed="false">
      <c r="A327" s="0" t="s">
        <v>1172</v>
      </c>
      <c r="B327" s="0" t="s">
        <v>1173</v>
      </c>
      <c r="G327" s="0" t="n">
        <v>1</v>
      </c>
      <c r="H327" s="0" t="n">
        <v>0</v>
      </c>
      <c r="I327" s="0" t="n">
        <v>1</v>
      </c>
      <c r="J327" s="0" t="n">
        <v>0</v>
      </c>
      <c r="K327" s="0" t="n">
        <v>1</v>
      </c>
      <c r="L327" s="0" t="n">
        <v>1</v>
      </c>
      <c r="M327" s="0" t="n">
        <v>4</v>
      </c>
      <c r="N327" s="0" t="n">
        <f aca="false">MAX(O327,R327,U327,X327,AA327,AD327)</f>
        <v>45</v>
      </c>
      <c r="O327" s="0" t="n">
        <v>38</v>
      </c>
      <c r="P327" s="0" t="n">
        <v>1</v>
      </c>
      <c r="Q327" s="0" t="n">
        <v>0.82</v>
      </c>
      <c r="U327" s="0" t="n">
        <v>35</v>
      </c>
      <c r="V327" s="0" t="n">
        <v>1</v>
      </c>
      <c r="W327" s="0" t="n">
        <v>1.06</v>
      </c>
      <c r="AA327" s="0" t="n">
        <v>45</v>
      </c>
      <c r="AB327" s="0" t="n">
        <v>1</v>
      </c>
      <c r="AC327" s="0" t="n">
        <v>0.82</v>
      </c>
      <c r="AD327" s="0" t="n">
        <v>37</v>
      </c>
      <c r="AE327" s="0" t="n">
        <v>1</v>
      </c>
      <c r="AF327" s="0" t="n">
        <v>0.82</v>
      </c>
      <c r="AG327" s="0" t="n">
        <v>94114.34</v>
      </c>
      <c r="AH327" s="0" t="n">
        <v>5.4</v>
      </c>
      <c r="AI327" s="0" t="n">
        <v>853</v>
      </c>
      <c r="AJ327" s="0" t="s">
        <v>1174</v>
      </c>
      <c r="AR327" s="0" t="n">
        <f aca="false">MAX(AS327,AV327,AY327,BB327,BE327,BH327)</f>
        <v>0</v>
      </c>
    </row>
    <row r="328" customFormat="false" ht="12.5" hidden="false" customHeight="false" outlineLevel="0" collapsed="false">
      <c r="A328" s="0" t="s">
        <v>1175</v>
      </c>
      <c r="B328" s="0" t="s">
        <v>1176</v>
      </c>
      <c r="G328" s="0" t="n">
        <v>1</v>
      </c>
      <c r="H328" s="0" t="n">
        <v>1</v>
      </c>
      <c r="I328" s="0" t="n">
        <v>0</v>
      </c>
      <c r="J328" s="0" t="n">
        <v>0</v>
      </c>
      <c r="K328" s="0" t="n">
        <v>1</v>
      </c>
      <c r="L328" s="0" t="n">
        <v>1</v>
      </c>
      <c r="M328" s="0" t="n">
        <v>4</v>
      </c>
      <c r="N328" s="0" t="n">
        <f aca="false">MAX(O328,R328,U328,X328,AA328,AD328)</f>
        <v>41</v>
      </c>
      <c r="O328" s="0" t="n">
        <v>41</v>
      </c>
      <c r="P328" s="0" t="n">
        <v>1</v>
      </c>
      <c r="Q328" s="0" t="n">
        <v>4.7</v>
      </c>
      <c r="R328" s="0" t="n">
        <v>35</v>
      </c>
      <c r="S328" s="0" t="n">
        <v>1</v>
      </c>
      <c r="T328" s="0" t="n">
        <v>6.04</v>
      </c>
      <c r="AA328" s="0" t="n">
        <v>37</v>
      </c>
      <c r="AB328" s="0" t="n">
        <v>1</v>
      </c>
      <c r="AC328" s="0" t="n">
        <v>6.04</v>
      </c>
      <c r="AD328" s="0" t="n">
        <v>35</v>
      </c>
      <c r="AE328" s="0" t="n">
        <v>1</v>
      </c>
      <c r="AF328" s="0" t="n">
        <v>6.04</v>
      </c>
      <c r="AG328" s="0" t="n">
        <v>16441.72</v>
      </c>
      <c r="AH328" s="0" t="n">
        <v>6.1</v>
      </c>
      <c r="AI328" s="0" t="n">
        <v>149</v>
      </c>
      <c r="AJ328" s="0" t="s">
        <v>1177</v>
      </c>
      <c r="AR328" s="0" t="n">
        <f aca="false">MAX(AS328,AV328,AY328,BB328,BE328,BH328)</f>
        <v>0</v>
      </c>
    </row>
    <row r="329" customFormat="false" ht="12.5" hidden="false" customHeight="false" outlineLevel="0" collapsed="false">
      <c r="A329" s="0" t="s">
        <v>1178</v>
      </c>
      <c r="B329" s="0" t="s">
        <v>1179</v>
      </c>
      <c r="E329" s="0" t="s">
        <v>43</v>
      </c>
      <c r="F329" s="0" t="s">
        <v>43</v>
      </c>
      <c r="G329" s="0" t="n">
        <v>0</v>
      </c>
      <c r="H329" s="0" t="n">
        <v>1</v>
      </c>
      <c r="I329" s="0" t="n">
        <v>0</v>
      </c>
      <c r="J329" s="0" t="n">
        <v>1</v>
      </c>
      <c r="K329" s="0" t="n">
        <v>1</v>
      </c>
      <c r="L329" s="0" t="n">
        <v>1</v>
      </c>
      <c r="M329" s="0" t="n">
        <v>4</v>
      </c>
      <c r="N329" s="0" t="n">
        <f aca="false">MAX(O329,R329,U329,X329,AA329,AD329)</f>
        <v>40</v>
      </c>
      <c r="R329" s="0" t="n">
        <v>37</v>
      </c>
      <c r="S329" s="0" t="n">
        <v>1</v>
      </c>
      <c r="T329" s="0" t="n">
        <v>0.96</v>
      </c>
      <c r="X329" s="0" t="n">
        <v>39</v>
      </c>
      <c r="Y329" s="0" t="n">
        <v>1</v>
      </c>
      <c r="Z329" s="0" t="n">
        <v>0.96</v>
      </c>
      <c r="AA329" s="0" t="n">
        <v>40</v>
      </c>
      <c r="AB329" s="0" t="n">
        <v>1</v>
      </c>
      <c r="AC329" s="0" t="n">
        <v>0.96</v>
      </c>
      <c r="AD329" s="0" t="n">
        <v>36</v>
      </c>
      <c r="AE329" s="0" t="n">
        <v>1</v>
      </c>
      <c r="AF329" s="0" t="n">
        <v>0.96</v>
      </c>
      <c r="AG329" s="0" t="n">
        <v>89007.05</v>
      </c>
      <c r="AH329" s="0" t="n">
        <v>5.73</v>
      </c>
      <c r="AI329" s="0" t="n">
        <v>835</v>
      </c>
      <c r="AJ329" s="0" t="s">
        <v>1180</v>
      </c>
      <c r="AK329" s="0" t="n">
        <v>0</v>
      </c>
      <c r="AL329" s="0" t="n">
        <v>1</v>
      </c>
      <c r="AM329" s="0" t="n">
        <v>0</v>
      </c>
      <c r="AN329" s="0" t="n">
        <v>0</v>
      </c>
      <c r="AO329" s="0" t="n">
        <v>0</v>
      </c>
      <c r="AP329" s="0" t="n">
        <v>1</v>
      </c>
      <c r="AQ329" s="0" t="n">
        <v>2</v>
      </c>
      <c r="AR329" s="0" t="n">
        <f aca="false">MAX(AS329,AV329,AY329,BB329,BE329,BH329)</f>
        <v>36</v>
      </c>
      <c r="AV329" s="0" t="n">
        <v>35</v>
      </c>
      <c r="AW329" s="0" t="n">
        <v>1</v>
      </c>
      <c r="AX329" s="0" t="n">
        <v>0.92</v>
      </c>
      <c r="BH329" s="0" t="n">
        <v>36</v>
      </c>
      <c r="BI329" s="0" t="n">
        <v>1</v>
      </c>
      <c r="BJ329" s="0" t="n">
        <v>0.92</v>
      </c>
      <c r="BK329" s="0" t="n">
        <v>91645.62</v>
      </c>
      <c r="BL329" s="0" t="n">
        <v>6.3</v>
      </c>
      <c r="BM329" s="0" t="n">
        <v>870</v>
      </c>
      <c r="BN329" s="0" t="s">
        <v>1181</v>
      </c>
    </row>
    <row r="330" customFormat="false" ht="12.5" hidden="false" customHeight="false" outlineLevel="0" collapsed="false">
      <c r="A330" s="0" t="s">
        <v>1182</v>
      </c>
      <c r="B330" s="0" t="s">
        <v>1183</v>
      </c>
      <c r="G330" s="0" t="n">
        <v>1</v>
      </c>
      <c r="H330" s="0" t="n">
        <v>1</v>
      </c>
      <c r="I330" s="0" t="n">
        <v>1</v>
      </c>
      <c r="J330" s="0" t="n">
        <v>0</v>
      </c>
      <c r="K330" s="0" t="n">
        <v>1</v>
      </c>
      <c r="L330" s="0" t="n">
        <v>0</v>
      </c>
      <c r="M330" s="0" t="n">
        <v>4</v>
      </c>
      <c r="N330" s="0" t="n">
        <f aca="false">MAX(O330,R330,U330,X330,AA330,AD330)</f>
        <v>39</v>
      </c>
      <c r="O330" s="0" t="n">
        <v>39</v>
      </c>
      <c r="P330" s="0" t="n">
        <v>1</v>
      </c>
      <c r="Q330" s="0" t="n">
        <v>2.62</v>
      </c>
      <c r="R330" s="0" t="n">
        <v>39</v>
      </c>
      <c r="S330" s="0" t="n">
        <v>1</v>
      </c>
      <c r="T330" s="0" t="n">
        <v>2.62</v>
      </c>
      <c r="U330" s="0" t="n">
        <v>38</v>
      </c>
      <c r="V330" s="0" t="n">
        <v>1</v>
      </c>
      <c r="W330" s="0" t="n">
        <v>2.62</v>
      </c>
      <c r="AA330" s="0" t="n">
        <v>37</v>
      </c>
      <c r="AB330" s="0" t="n">
        <v>1</v>
      </c>
      <c r="AC330" s="0" t="n">
        <v>2.62</v>
      </c>
      <c r="AG330" s="0" t="n">
        <v>42228.5</v>
      </c>
      <c r="AH330" s="0" t="n">
        <v>5.31</v>
      </c>
      <c r="AI330" s="0" t="n">
        <v>382</v>
      </c>
      <c r="AJ330" s="0" t="s">
        <v>1184</v>
      </c>
      <c r="AR330" s="0" t="n">
        <f aca="false">MAX(AS330,AV330,AY330,BB330,BE330,BH330)</f>
        <v>0</v>
      </c>
    </row>
    <row r="331" customFormat="false" ht="12.5" hidden="false" customHeight="false" outlineLevel="0" collapsed="false">
      <c r="A331" s="0" t="s">
        <v>1185</v>
      </c>
      <c r="B331" s="0" t="s">
        <v>1186</v>
      </c>
      <c r="E331" s="0" t="s">
        <v>43</v>
      </c>
      <c r="F331" s="0" t="s">
        <v>43</v>
      </c>
      <c r="G331" s="0" t="n">
        <v>0</v>
      </c>
      <c r="H331" s="0" t="n">
        <v>1</v>
      </c>
      <c r="I331" s="0" t="n">
        <v>1</v>
      </c>
      <c r="J331" s="0" t="n">
        <v>1</v>
      </c>
      <c r="K331" s="0" t="n">
        <v>0</v>
      </c>
      <c r="L331" s="0" t="n">
        <v>1</v>
      </c>
      <c r="M331" s="0" t="n">
        <v>4</v>
      </c>
      <c r="N331" s="0" t="n">
        <f aca="false">MAX(O331,R331,U331,X331,AA331,AD331)</f>
        <v>39</v>
      </c>
      <c r="R331" s="0" t="n">
        <v>39</v>
      </c>
      <c r="S331" s="0" t="n">
        <v>1</v>
      </c>
      <c r="T331" s="0" t="n">
        <v>2.85</v>
      </c>
      <c r="U331" s="0" t="n">
        <v>39</v>
      </c>
      <c r="V331" s="0" t="n">
        <v>1</v>
      </c>
      <c r="W331" s="0" t="n">
        <v>2.85</v>
      </c>
      <c r="X331" s="0" t="n">
        <v>36</v>
      </c>
      <c r="Y331" s="0" t="n">
        <v>1</v>
      </c>
      <c r="Z331" s="0" t="n">
        <v>2.85</v>
      </c>
      <c r="AD331" s="0" t="n">
        <v>39</v>
      </c>
      <c r="AE331" s="0" t="n">
        <v>1</v>
      </c>
      <c r="AF331" s="0" t="n">
        <v>2.85</v>
      </c>
      <c r="AG331" s="0" t="n">
        <v>43387.62</v>
      </c>
      <c r="AH331" s="0" t="n">
        <v>9.09</v>
      </c>
      <c r="AI331" s="0" t="n">
        <v>421</v>
      </c>
      <c r="AJ331" s="0" t="s">
        <v>1187</v>
      </c>
      <c r="AR331" s="0" t="n">
        <f aca="false">MAX(AS331,AV331,AY331,BB331,BE331,BH331)</f>
        <v>0</v>
      </c>
    </row>
    <row r="332" customFormat="false" ht="12.5" hidden="false" customHeight="false" outlineLevel="0" collapsed="false">
      <c r="A332" s="0" t="s">
        <v>1188</v>
      </c>
      <c r="E332" s="0" t="s">
        <v>43</v>
      </c>
      <c r="G332" s="0" t="n">
        <v>0</v>
      </c>
      <c r="H332" s="0" t="n">
        <v>1</v>
      </c>
      <c r="I332" s="0" t="n">
        <v>0</v>
      </c>
      <c r="J332" s="0" t="n">
        <v>1</v>
      </c>
      <c r="K332" s="0" t="n">
        <v>0</v>
      </c>
      <c r="L332" s="0" t="n">
        <v>1</v>
      </c>
      <c r="M332" s="0" t="n">
        <v>3</v>
      </c>
      <c r="N332" s="0" t="n">
        <f aca="false">MAX(O332,R332,U332,X332,AA332,AD332)</f>
        <v>2376</v>
      </c>
      <c r="R332" s="0" t="n">
        <v>1138</v>
      </c>
      <c r="S332" s="0" t="n">
        <v>23</v>
      </c>
      <c r="T332" s="0" t="n">
        <v>19.65</v>
      </c>
      <c r="X332" s="0" t="n">
        <v>1714</v>
      </c>
      <c r="Y332" s="0" t="n">
        <v>29</v>
      </c>
      <c r="Z332" s="0" t="n">
        <v>45.09</v>
      </c>
      <c r="AD332" s="0" t="n">
        <v>2376</v>
      </c>
      <c r="AE332" s="0" t="n">
        <v>48</v>
      </c>
      <c r="AF332" s="0" t="n">
        <v>53.86</v>
      </c>
      <c r="AG332" s="0" t="n">
        <v>63167.75</v>
      </c>
      <c r="AH332" s="0" t="n">
        <v>4.3</v>
      </c>
      <c r="AI332" s="0" t="n">
        <v>570</v>
      </c>
      <c r="AJ332" s="0" t="s">
        <v>1189</v>
      </c>
      <c r="AR332" s="0" t="n">
        <f aca="false">MAX(AS332,AV332,AY332,BB332,BE332,BH332)</f>
        <v>0</v>
      </c>
    </row>
    <row r="333" customFormat="false" ht="12.5" hidden="false" customHeight="false" outlineLevel="0" collapsed="false">
      <c r="A333" s="0" t="s">
        <v>1190</v>
      </c>
      <c r="B333" s="0" t="s">
        <v>1191</v>
      </c>
      <c r="E333" s="0" t="s">
        <v>43</v>
      </c>
      <c r="F333" s="0" t="s">
        <v>43</v>
      </c>
      <c r="G333" s="0" t="n">
        <v>0</v>
      </c>
      <c r="H333" s="0" t="n">
        <v>1</v>
      </c>
      <c r="I333" s="0" t="n">
        <v>0</v>
      </c>
      <c r="J333" s="0" t="n">
        <v>1</v>
      </c>
      <c r="K333" s="0" t="n">
        <v>0</v>
      </c>
      <c r="L333" s="0" t="n">
        <v>1</v>
      </c>
      <c r="M333" s="0" t="n">
        <v>3</v>
      </c>
      <c r="N333" s="0" t="n">
        <f aca="false">MAX(O333,R333,U333,X333,AA333,AD333)</f>
        <v>2220</v>
      </c>
      <c r="R333" s="0" t="n">
        <v>886</v>
      </c>
      <c r="S333" s="0" t="n">
        <v>26</v>
      </c>
      <c r="T333" s="0" t="n">
        <v>7.35</v>
      </c>
      <c r="X333" s="0" t="n">
        <v>1001</v>
      </c>
      <c r="Y333" s="0" t="n">
        <v>16</v>
      </c>
      <c r="Z333" s="0" t="n">
        <v>20.31</v>
      </c>
      <c r="AD333" s="0" t="n">
        <v>2220</v>
      </c>
      <c r="AE333" s="0" t="n">
        <v>48</v>
      </c>
      <c r="AF333" s="0" t="n">
        <v>22.05</v>
      </c>
      <c r="AG333" s="0" t="n">
        <v>53870.7</v>
      </c>
      <c r="AH333" s="0" t="n">
        <v>4.71</v>
      </c>
      <c r="AI333" s="0" t="n">
        <v>517</v>
      </c>
      <c r="AJ333" s="0" t="s">
        <v>1192</v>
      </c>
      <c r="AK333" s="0" t="n">
        <v>1</v>
      </c>
      <c r="AL333" s="0" t="n">
        <v>1</v>
      </c>
      <c r="AM333" s="0" t="n">
        <v>1</v>
      </c>
      <c r="AN333" s="0" t="n">
        <v>1</v>
      </c>
      <c r="AO333" s="0" t="n">
        <v>1</v>
      </c>
      <c r="AP333" s="0" t="n">
        <v>1</v>
      </c>
      <c r="AQ333" s="0" t="n">
        <v>6</v>
      </c>
      <c r="AR333" s="0" t="n">
        <f aca="false">MAX(AS333,AV333,AY333,BB333,BE333,BH333)</f>
        <v>798</v>
      </c>
      <c r="AS333" s="0" t="n">
        <v>798</v>
      </c>
      <c r="AT333" s="0" t="n">
        <v>21</v>
      </c>
      <c r="AU333" s="0" t="n">
        <v>19.47</v>
      </c>
      <c r="AV333" s="0" t="n">
        <v>143</v>
      </c>
      <c r="AW333" s="0" t="n">
        <v>3</v>
      </c>
      <c r="AX333" s="0" t="n">
        <v>3.63</v>
      </c>
      <c r="AY333" s="0" t="n">
        <v>144</v>
      </c>
      <c r="AZ333" s="0" t="n">
        <v>2</v>
      </c>
      <c r="BA333" s="0" t="n">
        <v>4.58</v>
      </c>
      <c r="BB333" s="0" t="n">
        <v>149</v>
      </c>
      <c r="BC333" s="0" t="n">
        <v>2</v>
      </c>
      <c r="BD333" s="0" t="n">
        <v>4.58</v>
      </c>
      <c r="BE333" s="0" t="n">
        <v>397</v>
      </c>
      <c r="BF333" s="0" t="n">
        <v>12</v>
      </c>
      <c r="BG333" s="0" t="n">
        <v>9.16</v>
      </c>
      <c r="BH333" s="0" t="n">
        <v>225</v>
      </c>
      <c r="BI333" s="0" t="n">
        <v>4</v>
      </c>
      <c r="BJ333" s="0" t="n">
        <v>3.63</v>
      </c>
      <c r="BK333" s="0" t="n">
        <v>54417.83</v>
      </c>
      <c r="BL333" s="0" t="n">
        <v>4.67</v>
      </c>
      <c r="BM333" s="0" t="n">
        <v>524</v>
      </c>
      <c r="BN333" s="0" t="s">
        <v>1193</v>
      </c>
    </row>
    <row r="334" customFormat="false" ht="12.5" hidden="false" customHeight="false" outlineLevel="0" collapsed="false">
      <c r="A334" s="0" t="s">
        <v>1194</v>
      </c>
      <c r="B334" s="0" t="s">
        <v>1195</v>
      </c>
      <c r="D334" s="0" t="s">
        <v>1196</v>
      </c>
      <c r="E334" s="0" t="s">
        <v>43</v>
      </c>
      <c r="F334" s="0" t="s">
        <v>43</v>
      </c>
      <c r="G334" s="0" t="n">
        <v>1</v>
      </c>
      <c r="H334" s="0" t="n">
        <v>0</v>
      </c>
      <c r="I334" s="0" t="n">
        <v>1</v>
      </c>
      <c r="J334" s="0" t="n">
        <v>0</v>
      </c>
      <c r="K334" s="0" t="n">
        <v>1</v>
      </c>
      <c r="L334" s="0" t="n">
        <v>0</v>
      </c>
      <c r="M334" s="0" t="n">
        <v>3</v>
      </c>
      <c r="N334" s="0" t="n">
        <f aca="false">MAX(O334,R334,U334,X334,AA334,AD334)</f>
        <v>1968</v>
      </c>
      <c r="O334" s="0" t="n">
        <v>1556</v>
      </c>
      <c r="P334" s="0" t="n">
        <v>31</v>
      </c>
      <c r="Q334" s="0" t="n">
        <v>22.71</v>
      </c>
      <c r="U334" s="0" t="n">
        <v>765</v>
      </c>
      <c r="V334" s="0" t="n">
        <v>10</v>
      </c>
      <c r="W334" s="0" t="n">
        <v>12.08</v>
      </c>
      <c r="AA334" s="0" t="n">
        <v>1968</v>
      </c>
      <c r="AB334" s="0" t="n">
        <v>36</v>
      </c>
      <c r="AC334" s="0" t="n">
        <v>24.16</v>
      </c>
      <c r="AG334" s="0" t="n">
        <v>115145.22</v>
      </c>
      <c r="AH334" s="0" t="n">
        <v>4.35</v>
      </c>
      <c r="AI334" s="0" t="n">
        <v>1101</v>
      </c>
      <c r="AJ334" s="0" t="s">
        <v>1197</v>
      </c>
      <c r="AK334" s="0" t="n">
        <v>1</v>
      </c>
      <c r="AL334" s="0" t="n">
        <v>1</v>
      </c>
      <c r="AM334" s="0" t="n">
        <v>1</v>
      </c>
      <c r="AN334" s="0" t="n">
        <v>1</v>
      </c>
      <c r="AO334" s="0" t="n">
        <v>1</v>
      </c>
      <c r="AP334" s="0" t="n">
        <v>1</v>
      </c>
      <c r="AQ334" s="0" t="n">
        <v>6</v>
      </c>
      <c r="AR334" s="0" t="n">
        <f aca="false">MAX(AS334,AV334,AY334,BB334,BE334,BH334)</f>
        <v>746</v>
      </c>
      <c r="AS334" s="0" t="n">
        <v>746</v>
      </c>
      <c r="AT334" s="0" t="n">
        <v>14</v>
      </c>
      <c r="AU334" s="0" t="n">
        <v>9.82</v>
      </c>
      <c r="AV334" s="0" t="n">
        <v>120</v>
      </c>
      <c r="AW334" s="0" t="n">
        <v>2</v>
      </c>
      <c r="AX334" s="0" t="n">
        <v>2.09</v>
      </c>
      <c r="AY334" s="0" t="n">
        <v>413</v>
      </c>
      <c r="AZ334" s="0" t="n">
        <v>5</v>
      </c>
      <c r="BA334" s="0" t="n">
        <v>4.55</v>
      </c>
      <c r="BB334" s="0" t="n">
        <v>98</v>
      </c>
      <c r="BC334" s="0" t="n">
        <v>1</v>
      </c>
      <c r="BD334" s="0" t="n">
        <v>1.45</v>
      </c>
      <c r="BE334" s="0" t="n">
        <v>698</v>
      </c>
      <c r="BF334" s="0" t="n">
        <v>11</v>
      </c>
      <c r="BG334" s="0" t="n">
        <v>6.45</v>
      </c>
      <c r="BH334" s="0" t="n">
        <v>179</v>
      </c>
      <c r="BI334" s="0" t="n">
        <v>2</v>
      </c>
      <c r="BJ334" s="0" t="n">
        <v>2.91</v>
      </c>
      <c r="BK334" s="0" t="n">
        <v>115149.99</v>
      </c>
      <c r="BL334" s="0" t="n">
        <v>4.37</v>
      </c>
      <c r="BM334" s="0" t="n">
        <v>1100</v>
      </c>
      <c r="BN334" s="0" t="s">
        <v>1198</v>
      </c>
    </row>
    <row r="335" customFormat="false" ht="12.5" hidden="false" customHeight="false" outlineLevel="0" collapsed="false">
      <c r="A335" s="0" t="s">
        <v>1199</v>
      </c>
      <c r="B335" s="0" t="s">
        <v>1200</v>
      </c>
      <c r="G335" s="0" t="n">
        <v>1</v>
      </c>
      <c r="H335" s="0" t="n">
        <v>0</v>
      </c>
      <c r="I335" s="0" t="n">
        <v>1</v>
      </c>
      <c r="J335" s="0" t="n">
        <v>0</v>
      </c>
      <c r="K335" s="0" t="n">
        <v>1</v>
      </c>
      <c r="L335" s="0" t="n">
        <v>0</v>
      </c>
      <c r="M335" s="0" t="n">
        <v>3</v>
      </c>
      <c r="N335" s="0" t="n">
        <f aca="false">MAX(O335,R335,U335,X335,AA335,AD335)</f>
        <v>1965</v>
      </c>
      <c r="O335" s="0" t="n">
        <v>1965</v>
      </c>
      <c r="P335" s="0" t="n">
        <v>44</v>
      </c>
      <c r="Q335" s="0" t="n">
        <v>56.38</v>
      </c>
      <c r="U335" s="0" t="n">
        <v>643</v>
      </c>
      <c r="V335" s="0" t="n">
        <v>14</v>
      </c>
      <c r="W335" s="0" t="n">
        <v>40.85</v>
      </c>
      <c r="AA335" s="0" t="n">
        <v>1164</v>
      </c>
      <c r="AB335" s="0" t="n">
        <v>29</v>
      </c>
      <c r="AC335" s="0" t="n">
        <v>39.37</v>
      </c>
      <c r="AG335" s="0" t="n">
        <v>56352.16</v>
      </c>
      <c r="AH335" s="0" t="n">
        <v>4.82</v>
      </c>
      <c r="AI335" s="0" t="n">
        <v>541</v>
      </c>
      <c r="AJ335" s="0" t="s">
        <v>1201</v>
      </c>
      <c r="AR335" s="0" t="n">
        <f aca="false">MAX(AS335,AV335,AY335,BB335,BE335,BH335)</f>
        <v>0</v>
      </c>
    </row>
    <row r="336" customFormat="false" ht="12.5" hidden="false" customHeight="false" outlineLevel="0" collapsed="false">
      <c r="A336" s="0" t="s">
        <v>1202</v>
      </c>
      <c r="B336" s="0" t="s">
        <v>1203</v>
      </c>
      <c r="C336" s="0" t="s">
        <v>1204</v>
      </c>
      <c r="D336" s="0" t="s">
        <v>1204</v>
      </c>
      <c r="E336" s="0" t="s">
        <v>43</v>
      </c>
      <c r="F336" s="0" t="s">
        <v>43</v>
      </c>
      <c r="G336" s="0" t="n">
        <v>0</v>
      </c>
      <c r="H336" s="0" t="n">
        <v>1</v>
      </c>
      <c r="I336" s="0" t="n">
        <v>0</v>
      </c>
      <c r="J336" s="0" t="n">
        <v>1</v>
      </c>
      <c r="K336" s="0" t="n">
        <v>0</v>
      </c>
      <c r="L336" s="0" t="n">
        <v>1</v>
      </c>
      <c r="M336" s="0" t="n">
        <v>3</v>
      </c>
      <c r="N336" s="0" t="n">
        <f aca="false">MAX(O336,R336,U336,X336,AA336,AD336)</f>
        <v>1925</v>
      </c>
      <c r="R336" s="0" t="n">
        <v>580</v>
      </c>
      <c r="S336" s="0" t="n">
        <v>11</v>
      </c>
      <c r="T336" s="0" t="n">
        <v>12.58</v>
      </c>
      <c r="X336" s="0" t="n">
        <v>1133</v>
      </c>
      <c r="Y336" s="0" t="n">
        <v>20</v>
      </c>
      <c r="Z336" s="0" t="n">
        <v>26.57</v>
      </c>
      <c r="AD336" s="0" t="n">
        <v>1925</v>
      </c>
      <c r="AE336" s="0" t="n">
        <v>46</v>
      </c>
      <c r="AF336" s="0" t="n">
        <v>31.24</v>
      </c>
      <c r="AG336" s="0" t="n">
        <v>53230.08</v>
      </c>
      <c r="AH336" s="0" t="n">
        <v>9.02</v>
      </c>
      <c r="AI336" s="0" t="n">
        <v>493</v>
      </c>
      <c r="AJ336" s="0" t="s">
        <v>1205</v>
      </c>
      <c r="AK336" s="0" t="n">
        <v>1</v>
      </c>
      <c r="AL336" s="0" t="n">
        <v>0</v>
      </c>
      <c r="AM336" s="0" t="n">
        <v>1</v>
      </c>
      <c r="AN336" s="0" t="n">
        <v>1</v>
      </c>
      <c r="AO336" s="0" t="n">
        <v>1</v>
      </c>
      <c r="AP336" s="0" t="n">
        <v>0</v>
      </c>
      <c r="AQ336" s="0" t="n">
        <v>4</v>
      </c>
      <c r="AR336" s="0" t="n">
        <f aca="false">MAX(AS336,AV336,AY336,BB336,BE336,BH336)</f>
        <v>4614</v>
      </c>
      <c r="AS336" s="0" t="n">
        <v>4614</v>
      </c>
      <c r="AT336" s="0" t="n">
        <v>119</v>
      </c>
      <c r="AU336" s="0" t="n">
        <v>43.03</v>
      </c>
      <c r="AY336" s="0" t="n">
        <v>298</v>
      </c>
      <c r="AZ336" s="0" t="n">
        <v>7</v>
      </c>
      <c r="BA336" s="0" t="n">
        <v>9.9</v>
      </c>
      <c r="BB336" s="0" t="n">
        <v>229</v>
      </c>
      <c r="BC336" s="0" t="n">
        <v>4</v>
      </c>
      <c r="BD336" s="0" t="n">
        <v>12.53</v>
      </c>
      <c r="BE336" s="0" t="n">
        <v>2662</v>
      </c>
      <c r="BF336" s="0" t="n">
        <v>73</v>
      </c>
      <c r="BG336" s="0" t="n">
        <v>28.08</v>
      </c>
      <c r="BK336" s="0" t="n">
        <v>53262.23</v>
      </c>
      <c r="BL336" s="0" t="n">
        <v>9.2</v>
      </c>
      <c r="BM336" s="0" t="n">
        <v>495</v>
      </c>
      <c r="BN336" s="0" t="s">
        <v>1206</v>
      </c>
    </row>
    <row r="337" customFormat="false" ht="12.5" hidden="false" customHeight="false" outlineLevel="0" collapsed="false">
      <c r="A337" s="0" t="s">
        <v>1207</v>
      </c>
      <c r="B337" s="0" t="s">
        <v>1208</v>
      </c>
      <c r="F337" s="0" t="s">
        <v>43</v>
      </c>
      <c r="G337" s="0" t="n">
        <v>1</v>
      </c>
      <c r="H337" s="0" t="n">
        <v>0</v>
      </c>
      <c r="I337" s="0" t="n">
        <v>1</v>
      </c>
      <c r="J337" s="0" t="n">
        <v>0</v>
      </c>
      <c r="K337" s="0" t="n">
        <v>1</v>
      </c>
      <c r="L337" s="0" t="n">
        <v>0</v>
      </c>
      <c r="M337" s="0" t="n">
        <v>3</v>
      </c>
      <c r="N337" s="0" t="n">
        <f aca="false">MAX(O337,R337,U337,X337,AA337,AD337)</f>
        <v>1664</v>
      </c>
      <c r="O337" s="0" t="n">
        <v>1664</v>
      </c>
      <c r="P337" s="0" t="n">
        <v>29</v>
      </c>
      <c r="Q337" s="0" t="n">
        <v>26.31</v>
      </c>
      <c r="U337" s="0" t="n">
        <v>252</v>
      </c>
      <c r="V337" s="0" t="n">
        <v>3</v>
      </c>
      <c r="W337" s="0" t="n">
        <v>9.06</v>
      </c>
      <c r="AA337" s="0" t="n">
        <v>289</v>
      </c>
      <c r="AB337" s="0" t="n">
        <v>6</v>
      </c>
      <c r="AC337" s="0" t="n">
        <v>12.2</v>
      </c>
      <c r="AG337" s="0" t="n">
        <v>57943.98</v>
      </c>
      <c r="AH337" s="0" t="n">
        <v>4.51</v>
      </c>
      <c r="AI337" s="0" t="n">
        <v>574</v>
      </c>
      <c r="AJ337" s="0" t="s">
        <v>1209</v>
      </c>
      <c r="AR337" s="0" t="n">
        <f aca="false">MAX(AS337,AV337,AY337,BB337,BE337,BH337)</f>
        <v>0</v>
      </c>
    </row>
    <row r="338" customFormat="false" ht="12.5" hidden="false" customHeight="false" outlineLevel="0" collapsed="false">
      <c r="A338" s="0" t="s">
        <v>1210</v>
      </c>
      <c r="B338" s="0" t="s">
        <v>595</v>
      </c>
      <c r="C338" s="0" t="s">
        <v>95</v>
      </c>
      <c r="D338" s="0" t="s">
        <v>95</v>
      </c>
      <c r="G338" s="0" t="n">
        <v>0</v>
      </c>
      <c r="H338" s="0" t="n">
        <v>1</v>
      </c>
      <c r="I338" s="0" t="n">
        <v>0</v>
      </c>
      <c r="J338" s="0" t="n">
        <v>1</v>
      </c>
      <c r="K338" s="0" t="n">
        <v>0</v>
      </c>
      <c r="L338" s="0" t="n">
        <v>1</v>
      </c>
      <c r="M338" s="0" t="n">
        <v>3</v>
      </c>
      <c r="N338" s="0" t="n">
        <f aca="false">MAX(O338,R338,U338,X338,AA338,AD338)</f>
        <v>1596</v>
      </c>
      <c r="R338" s="0" t="n">
        <v>232</v>
      </c>
      <c r="S338" s="0" t="n">
        <v>5</v>
      </c>
      <c r="T338" s="0" t="n">
        <v>6.97</v>
      </c>
      <c r="X338" s="0" t="n">
        <v>1596</v>
      </c>
      <c r="Y338" s="0" t="n">
        <v>25</v>
      </c>
      <c r="Z338" s="0" t="n">
        <v>27.24</v>
      </c>
      <c r="AD338" s="0" t="n">
        <v>1555</v>
      </c>
      <c r="AE338" s="0" t="n">
        <v>41</v>
      </c>
      <c r="AF338" s="0" t="n">
        <v>30.53</v>
      </c>
      <c r="AG338" s="0" t="n">
        <v>81046.6</v>
      </c>
      <c r="AH338" s="0" t="n">
        <v>4.93</v>
      </c>
      <c r="AI338" s="0" t="n">
        <v>760</v>
      </c>
      <c r="AJ338" s="0" t="s">
        <v>1211</v>
      </c>
      <c r="AR338" s="0" t="n">
        <f aca="false">MAX(AS338,AV338,AY338,BB338,BE338,BH338)</f>
        <v>0</v>
      </c>
    </row>
    <row r="339" customFormat="false" ht="12.5" hidden="false" customHeight="false" outlineLevel="0" collapsed="false">
      <c r="A339" s="0" t="s">
        <v>1212</v>
      </c>
      <c r="B339" s="0" t="s">
        <v>1213</v>
      </c>
      <c r="E339" s="0" t="s">
        <v>43</v>
      </c>
      <c r="F339" s="0" t="s">
        <v>43</v>
      </c>
      <c r="G339" s="0" t="n">
        <v>0</v>
      </c>
      <c r="H339" s="0" t="n">
        <v>1</v>
      </c>
      <c r="I339" s="0" t="n">
        <v>0</v>
      </c>
      <c r="J339" s="0" t="n">
        <v>1</v>
      </c>
      <c r="K339" s="0" t="n">
        <v>0</v>
      </c>
      <c r="L339" s="0" t="n">
        <v>1</v>
      </c>
      <c r="M339" s="0" t="n">
        <v>3</v>
      </c>
      <c r="N339" s="0" t="n">
        <f aca="false">MAX(O339,R339,U339,X339,AA339,AD339)</f>
        <v>1469</v>
      </c>
      <c r="R339" s="0" t="n">
        <v>1180</v>
      </c>
      <c r="S339" s="0" t="n">
        <v>18</v>
      </c>
      <c r="T339" s="0" t="n">
        <v>21.81</v>
      </c>
      <c r="X339" s="0" t="n">
        <v>1469</v>
      </c>
      <c r="Y339" s="0" t="n">
        <v>19</v>
      </c>
      <c r="Z339" s="0" t="n">
        <v>32.71</v>
      </c>
      <c r="AD339" s="0" t="n">
        <v>436</v>
      </c>
      <c r="AE339" s="0" t="n">
        <v>7</v>
      </c>
      <c r="AF339" s="0" t="n">
        <v>11.37</v>
      </c>
      <c r="AG339" s="0" t="n">
        <v>44940.85</v>
      </c>
      <c r="AH339" s="0" t="n">
        <v>4.13</v>
      </c>
      <c r="AI339" s="0" t="n">
        <v>431</v>
      </c>
      <c r="AJ339" s="0" t="s">
        <v>1214</v>
      </c>
      <c r="AR339" s="0" t="n">
        <f aca="false">MAX(AS339,AV339,AY339,BB339,BE339,BH339)</f>
        <v>0</v>
      </c>
    </row>
    <row r="340" customFormat="false" ht="12.5" hidden="false" customHeight="false" outlineLevel="0" collapsed="false">
      <c r="A340" s="0" t="s">
        <v>1215</v>
      </c>
      <c r="B340" s="0" t="s">
        <v>1213</v>
      </c>
      <c r="E340" s="0" t="s">
        <v>43</v>
      </c>
      <c r="F340" s="0" t="s">
        <v>43</v>
      </c>
      <c r="G340" s="0" t="n">
        <v>1</v>
      </c>
      <c r="H340" s="0" t="n">
        <v>0</v>
      </c>
      <c r="I340" s="0" t="n">
        <v>1</v>
      </c>
      <c r="J340" s="0" t="n">
        <v>0</v>
      </c>
      <c r="K340" s="0" t="n">
        <v>1</v>
      </c>
      <c r="L340" s="0" t="n">
        <v>0</v>
      </c>
      <c r="M340" s="0" t="n">
        <v>3</v>
      </c>
      <c r="N340" s="0" t="n">
        <f aca="false">MAX(O340,R340,U340,X340,AA340,AD340)</f>
        <v>1351</v>
      </c>
      <c r="O340" s="0" t="n">
        <v>1118</v>
      </c>
      <c r="P340" s="0" t="n">
        <v>21</v>
      </c>
      <c r="Q340" s="0" t="n">
        <v>36.28</v>
      </c>
      <c r="U340" s="0" t="n">
        <v>1351</v>
      </c>
      <c r="V340" s="0" t="n">
        <v>22</v>
      </c>
      <c r="W340" s="0" t="n">
        <v>39.23</v>
      </c>
      <c r="AA340" s="0" t="n">
        <v>1023</v>
      </c>
      <c r="AB340" s="0" t="n">
        <v>20</v>
      </c>
      <c r="AC340" s="0" t="n">
        <v>35.83</v>
      </c>
      <c r="AG340" s="0" t="n">
        <v>47915.19</v>
      </c>
      <c r="AH340" s="0" t="n">
        <v>4.21</v>
      </c>
      <c r="AI340" s="0" t="n">
        <v>441</v>
      </c>
      <c r="AJ340" s="0" t="s">
        <v>1216</v>
      </c>
      <c r="AR340" s="0" t="n">
        <f aca="false">MAX(AS340,AV340,AY340,BB340,BE340,BH340)</f>
        <v>0</v>
      </c>
    </row>
    <row r="341" customFormat="false" ht="12.5" hidden="false" customHeight="false" outlineLevel="0" collapsed="false">
      <c r="A341" s="0" t="s">
        <v>1217</v>
      </c>
      <c r="B341" s="0" t="s">
        <v>1218</v>
      </c>
      <c r="G341" s="0" t="n">
        <v>1</v>
      </c>
      <c r="H341" s="0" t="n">
        <v>0</v>
      </c>
      <c r="I341" s="0" t="n">
        <v>1</v>
      </c>
      <c r="J341" s="0" t="n">
        <v>0</v>
      </c>
      <c r="K341" s="0" t="n">
        <v>1</v>
      </c>
      <c r="L341" s="0" t="n">
        <v>0</v>
      </c>
      <c r="M341" s="0" t="n">
        <v>3</v>
      </c>
      <c r="N341" s="0" t="n">
        <f aca="false">MAX(O341,R341,U341,X341,AA341,AD341)</f>
        <v>1302</v>
      </c>
      <c r="O341" s="0" t="n">
        <v>629</v>
      </c>
      <c r="P341" s="0" t="n">
        <v>14</v>
      </c>
      <c r="Q341" s="0" t="n">
        <v>42.26</v>
      </c>
      <c r="U341" s="0" t="n">
        <v>688</v>
      </c>
      <c r="V341" s="0" t="n">
        <v>11</v>
      </c>
      <c r="W341" s="0" t="n">
        <v>35.56</v>
      </c>
      <c r="AA341" s="0" t="n">
        <v>1302</v>
      </c>
      <c r="AB341" s="0" t="n">
        <v>28</v>
      </c>
      <c r="AC341" s="0" t="n">
        <v>44.35</v>
      </c>
      <c r="AG341" s="0" t="n">
        <v>25541.39</v>
      </c>
      <c r="AH341" s="0" t="n">
        <v>9.3</v>
      </c>
      <c r="AI341" s="0" t="n">
        <v>239</v>
      </c>
      <c r="AJ341" s="0" t="s">
        <v>1219</v>
      </c>
      <c r="AR341" s="0" t="n">
        <f aca="false">MAX(AS341,AV341,AY341,BB341,BE341,BH341)</f>
        <v>0</v>
      </c>
    </row>
    <row r="342" customFormat="false" ht="12.5" hidden="false" customHeight="false" outlineLevel="0" collapsed="false">
      <c r="A342" s="0" t="s">
        <v>1220</v>
      </c>
      <c r="B342" s="0" t="s">
        <v>1221</v>
      </c>
      <c r="G342" s="0" t="n">
        <v>1</v>
      </c>
      <c r="H342" s="0" t="n">
        <v>0</v>
      </c>
      <c r="I342" s="0" t="n">
        <v>1</v>
      </c>
      <c r="J342" s="0" t="n">
        <v>0</v>
      </c>
      <c r="K342" s="0" t="n">
        <v>1</v>
      </c>
      <c r="L342" s="0" t="n">
        <v>0</v>
      </c>
      <c r="M342" s="0" t="n">
        <v>3</v>
      </c>
      <c r="N342" s="0" t="n">
        <f aca="false">MAX(O342,R342,U342,X342,AA342,AD342)</f>
        <v>1190</v>
      </c>
      <c r="O342" s="0" t="n">
        <v>538</v>
      </c>
      <c r="P342" s="0" t="n">
        <v>11</v>
      </c>
      <c r="Q342" s="0" t="n">
        <v>46.79</v>
      </c>
      <c r="U342" s="0" t="n">
        <v>228</v>
      </c>
      <c r="V342" s="0" t="n">
        <v>2</v>
      </c>
      <c r="W342" s="0" t="n">
        <v>10.9</v>
      </c>
      <c r="AA342" s="0" t="n">
        <v>1190</v>
      </c>
      <c r="AB342" s="0" t="n">
        <v>23</v>
      </c>
      <c r="AC342" s="0" t="n">
        <v>46.79</v>
      </c>
      <c r="AG342" s="0" t="n">
        <v>17553.44</v>
      </c>
      <c r="AH342" s="0" t="n">
        <v>10.3</v>
      </c>
      <c r="AI342" s="0" t="n">
        <v>156</v>
      </c>
      <c r="AJ342" s="0" t="s">
        <v>1222</v>
      </c>
      <c r="AK342" s="0" t="n">
        <v>1</v>
      </c>
      <c r="AL342" s="0" t="n">
        <v>1</v>
      </c>
      <c r="AM342" s="0" t="n">
        <v>1</v>
      </c>
      <c r="AN342" s="0" t="n">
        <v>1</v>
      </c>
      <c r="AO342" s="0" t="n">
        <v>1</v>
      </c>
      <c r="AP342" s="0" t="n">
        <v>1</v>
      </c>
      <c r="AQ342" s="0" t="n">
        <v>6</v>
      </c>
      <c r="AR342" s="0" t="n">
        <f aca="false">MAX(AS342,AV342,AY342,BB342,BE342,BH342)</f>
        <v>57</v>
      </c>
      <c r="AS342" s="0" t="n">
        <v>57</v>
      </c>
      <c r="AT342" s="0" t="n">
        <v>1</v>
      </c>
      <c r="AU342" s="0" t="n">
        <v>7.05</v>
      </c>
      <c r="AV342" s="0" t="n">
        <v>52</v>
      </c>
      <c r="AW342" s="0" t="n">
        <v>1</v>
      </c>
      <c r="AX342" s="0" t="n">
        <v>7.05</v>
      </c>
      <c r="AY342" s="0" t="n">
        <v>35</v>
      </c>
      <c r="AZ342" s="0" t="n">
        <v>1</v>
      </c>
      <c r="BA342" s="0" t="n">
        <v>7.05</v>
      </c>
      <c r="BB342" s="0" t="n">
        <v>38</v>
      </c>
      <c r="BC342" s="0" t="n">
        <v>1</v>
      </c>
      <c r="BD342" s="0" t="n">
        <v>7.05</v>
      </c>
      <c r="BE342" s="0" t="n">
        <v>42</v>
      </c>
      <c r="BF342" s="0" t="n">
        <v>1</v>
      </c>
      <c r="BG342" s="0" t="n">
        <v>7.05</v>
      </c>
      <c r="BH342" s="0" t="n">
        <v>41</v>
      </c>
      <c r="BI342" s="0" t="n">
        <v>1</v>
      </c>
      <c r="BJ342" s="0" t="n">
        <v>7.05</v>
      </c>
      <c r="BK342" s="0" t="n">
        <v>17534.5</v>
      </c>
      <c r="BL342" s="0" t="n">
        <v>10.3</v>
      </c>
      <c r="BM342" s="0" t="n">
        <v>156</v>
      </c>
      <c r="BN342" s="0" t="s">
        <v>1223</v>
      </c>
    </row>
    <row r="343" customFormat="false" ht="12.5" hidden="false" customHeight="false" outlineLevel="0" collapsed="false">
      <c r="A343" s="0" t="s">
        <v>1224</v>
      </c>
      <c r="B343" s="0" t="s">
        <v>1225</v>
      </c>
      <c r="C343" s="0" t="s">
        <v>1226</v>
      </c>
      <c r="D343" s="0" t="s">
        <v>1227</v>
      </c>
      <c r="E343" s="0" t="s">
        <v>43</v>
      </c>
      <c r="F343" s="0" t="s">
        <v>43</v>
      </c>
      <c r="G343" s="0" t="n">
        <v>1</v>
      </c>
      <c r="H343" s="0" t="n">
        <v>0</v>
      </c>
      <c r="I343" s="0" t="n">
        <v>1</v>
      </c>
      <c r="J343" s="0" t="n">
        <v>0</v>
      </c>
      <c r="K343" s="0" t="n">
        <v>1</v>
      </c>
      <c r="L343" s="0" t="n">
        <v>0</v>
      </c>
      <c r="M343" s="0" t="n">
        <v>3</v>
      </c>
      <c r="N343" s="0" t="n">
        <f aca="false">MAX(O343,R343,U343,X343,AA343,AD343)</f>
        <v>1152</v>
      </c>
      <c r="O343" s="0" t="n">
        <v>91</v>
      </c>
      <c r="P343" s="0" t="n">
        <v>1</v>
      </c>
      <c r="Q343" s="0" t="n">
        <v>4.37</v>
      </c>
      <c r="U343" s="0" t="n">
        <v>458</v>
      </c>
      <c r="V343" s="0" t="n">
        <v>9</v>
      </c>
      <c r="W343" s="0" t="n">
        <v>27.51</v>
      </c>
      <c r="AA343" s="0" t="n">
        <v>1152</v>
      </c>
      <c r="AB343" s="0" t="n">
        <v>27</v>
      </c>
      <c r="AC343" s="0" t="n">
        <v>42.42</v>
      </c>
      <c r="AG343" s="0" t="n">
        <v>38842.25</v>
      </c>
      <c r="AH343" s="0" t="n">
        <v>10.54</v>
      </c>
      <c r="AI343" s="0" t="n">
        <v>389</v>
      </c>
      <c r="AJ343" s="0" t="s">
        <v>1228</v>
      </c>
      <c r="AR343" s="0" t="n">
        <f aca="false">MAX(AS343,AV343,AY343,BB343,BE343,BH343)</f>
        <v>0</v>
      </c>
    </row>
    <row r="344" customFormat="false" ht="12.5" hidden="false" customHeight="false" outlineLevel="0" collapsed="false">
      <c r="A344" s="0" t="s">
        <v>1229</v>
      </c>
      <c r="B344" s="0" t="s">
        <v>1230</v>
      </c>
      <c r="G344" s="0" t="n">
        <v>1</v>
      </c>
      <c r="H344" s="0" t="n">
        <v>0</v>
      </c>
      <c r="I344" s="0" t="n">
        <v>1</v>
      </c>
      <c r="J344" s="0" t="n">
        <v>0</v>
      </c>
      <c r="K344" s="0" t="n">
        <v>1</v>
      </c>
      <c r="L344" s="0" t="n">
        <v>0</v>
      </c>
      <c r="M344" s="0" t="n">
        <v>3</v>
      </c>
      <c r="N344" s="0" t="n">
        <f aca="false">MAX(O344,R344,U344,X344,AA344,AD344)</f>
        <v>1101</v>
      </c>
      <c r="O344" s="0" t="n">
        <v>446</v>
      </c>
      <c r="P344" s="0" t="n">
        <v>13</v>
      </c>
      <c r="Q344" s="0" t="n">
        <v>21.76</v>
      </c>
      <c r="U344" s="0" t="n">
        <v>945</v>
      </c>
      <c r="V344" s="0" t="n">
        <v>18</v>
      </c>
      <c r="W344" s="0" t="n">
        <v>29.22</v>
      </c>
      <c r="AA344" s="0" t="n">
        <v>1101</v>
      </c>
      <c r="AB344" s="0" t="n">
        <v>28</v>
      </c>
      <c r="AC344" s="0" t="n">
        <v>36.27</v>
      </c>
      <c r="AG344" s="0" t="n">
        <v>55917.71</v>
      </c>
      <c r="AH344" s="0" t="n">
        <v>4.71</v>
      </c>
      <c r="AI344" s="0" t="n">
        <v>510</v>
      </c>
      <c r="AJ344" s="0" t="s">
        <v>1231</v>
      </c>
      <c r="AR344" s="0" t="n">
        <f aca="false">MAX(AS344,AV344,AY344,BB344,BE344,BH344)</f>
        <v>0</v>
      </c>
    </row>
    <row r="345" customFormat="false" ht="12.5" hidden="false" customHeight="false" outlineLevel="0" collapsed="false">
      <c r="A345" s="0" t="s">
        <v>1232</v>
      </c>
      <c r="B345" s="0" t="s">
        <v>1233</v>
      </c>
      <c r="G345" s="0" t="n">
        <v>1</v>
      </c>
      <c r="H345" s="0" t="n">
        <v>0</v>
      </c>
      <c r="I345" s="0" t="n">
        <v>1</v>
      </c>
      <c r="J345" s="0" t="n">
        <v>0</v>
      </c>
      <c r="K345" s="0" t="n">
        <v>1</v>
      </c>
      <c r="L345" s="0" t="n">
        <v>0</v>
      </c>
      <c r="M345" s="0" t="n">
        <v>3</v>
      </c>
      <c r="N345" s="0" t="n">
        <f aca="false">MAX(O345,R345,U345,X345,AA345,AD345)</f>
        <v>1048</v>
      </c>
      <c r="O345" s="0" t="n">
        <v>696</v>
      </c>
      <c r="P345" s="0" t="n">
        <v>14</v>
      </c>
      <c r="Q345" s="0" t="n">
        <v>42.35</v>
      </c>
      <c r="U345" s="0" t="n">
        <v>398</v>
      </c>
      <c r="V345" s="0" t="n">
        <v>6</v>
      </c>
      <c r="W345" s="0" t="n">
        <v>28.11</v>
      </c>
      <c r="AA345" s="0" t="n">
        <v>1048</v>
      </c>
      <c r="AB345" s="0" t="n">
        <v>20</v>
      </c>
      <c r="AC345" s="0" t="n">
        <v>43.06</v>
      </c>
      <c r="AG345" s="0" t="n">
        <v>29434.51</v>
      </c>
      <c r="AH345" s="0" t="n">
        <v>5.24</v>
      </c>
      <c r="AI345" s="0" t="n">
        <v>281</v>
      </c>
      <c r="AJ345" s="0" t="s">
        <v>1234</v>
      </c>
      <c r="AK345" s="0" t="n">
        <v>0</v>
      </c>
      <c r="AL345" s="0" t="n">
        <v>0</v>
      </c>
      <c r="AM345" s="0" t="n">
        <v>0</v>
      </c>
      <c r="AN345" s="0" t="n">
        <v>1</v>
      </c>
      <c r="AO345" s="0" t="n">
        <v>0</v>
      </c>
      <c r="AP345" s="0" t="n">
        <v>1</v>
      </c>
      <c r="AQ345" s="0" t="n">
        <v>2</v>
      </c>
      <c r="AR345" s="0" t="n">
        <f aca="false">MAX(AS345,AV345,AY345,BB345,BE345,BH345)</f>
        <v>379</v>
      </c>
      <c r="BB345" s="0" t="n">
        <v>379</v>
      </c>
      <c r="BC345" s="0" t="n">
        <v>5</v>
      </c>
      <c r="BD345" s="0" t="n">
        <v>28.11</v>
      </c>
      <c r="BH345" s="0" t="n">
        <v>79</v>
      </c>
      <c r="BI345" s="0" t="n">
        <v>2</v>
      </c>
      <c r="BJ345" s="0" t="n">
        <v>7.47</v>
      </c>
      <c r="BK345" s="0" t="n">
        <v>29266.31</v>
      </c>
      <c r="BL345" s="0" t="n">
        <v>5.21</v>
      </c>
      <c r="BM345" s="0" t="n">
        <v>281</v>
      </c>
      <c r="BN345" s="0" t="s">
        <v>1235</v>
      </c>
    </row>
    <row r="346" customFormat="false" ht="12.5" hidden="false" customHeight="false" outlineLevel="0" collapsed="false">
      <c r="A346" s="0" t="s">
        <v>1236</v>
      </c>
      <c r="B346" s="0" t="s">
        <v>1237</v>
      </c>
      <c r="G346" s="0" t="n">
        <v>0</v>
      </c>
      <c r="H346" s="0" t="n">
        <v>1</v>
      </c>
      <c r="I346" s="0" t="n">
        <v>0</v>
      </c>
      <c r="J346" s="0" t="n">
        <v>1</v>
      </c>
      <c r="K346" s="0" t="n">
        <v>0</v>
      </c>
      <c r="L346" s="0" t="n">
        <v>1</v>
      </c>
      <c r="M346" s="0" t="n">
        <v>3</v>
      </c>
      <c r="N346" s="0" t="n">
        <f aca="false">MAX(O346,R346,U346,X346,AA346,AD346)</f>
        <v>1015</v>
      </c>
      <c r="R346" s="0" t="n">
        <v>788</v>
      </c>
      <c r="S346" s="0" t="n">
        <v>18</v>
      </c>
      <c r="T346" s="0" t="n">
        <v>18.13</v>
      </c>
      <c r="X346" s="0" t="n">
        <v>1015</v>
      </c>
      <c r="Y346" s="0" t="n">
        <v>18</v>
      </c>
      <c r="Z346" s="0" t="n">
        <v>25.7</v>
      </c>
      <c r="AD346" s="0" t="n">
        <v>130</v>
      </c>
      <c r="AE346" s="0" t="n">
        <v>2</v>
      </c>
      <c r="AF346" s="0" t="n">
        <v>4.58</v>
      </c>
      <c r="AG346" s="0" t="n">
        <v>55054.03</v>
      </c>
      <c r="AH346" s="0" t="n">
        <v>5.05</v>
      </c>
      <c r="AI346" s="0" t="n">
        <v>502</v>
      </c>
      <c r="AJ346" s="0" t="s">
        <v>1238</v>
      </c>
      <c r="AK346" s="0" t="n">
        <v>1</v>
      </c>
      <c r="AL346" s="0" t="n">
        <v>1</v>
      </c>
      <c r="AM346" s="0" t="n">
        <v>1</v>
      </c>
      <c r="AN346" s="0" t="n">
        <v>1</v>
      </c>
      <c r="AO346" s="0" t="n">
        <v>1</v>
      </c>
      <c r="AP346" s="0" t="n">
        <v>1</v>
      </c>
      <c r="AQ346" s="0" t="n">
        <v>6</v>
      </c>
      <c r="AR346" s="0" t="n">
        <f aca="false">MAX(AS346,AV346,AY346,BB346,BE346,BH346)</f>
        <v>4730</v>
      </c>
      <c r="AS346" s="0" t="n">
        <v>572</v>
      </c>
      <c r="AT346" s="0" t="n">
        <v>12</v>
      </c>
      <c r="AU346" s="0" t="n">
        <v>21.12</v>
      </c>
      <c r="AV346" s="0" t="n">
        <v>4730</v>
      </c>
      <c r="AW346" s="0" t="n">
        <v>96</v>
      </c>
      <c r="AX346" s="0" t="n">
        <v>57.57</v>
      </c>
      <c r="AY346" s="0" t="n">
        <v>1672</v>
      </c>
      <c r="AZ346" s="0" t="n">
        <v>25</v>
      </c>
      <c r="BA346" s="0" t="n">
        <v>41.04</v>
      </c>
      <c r="BB346" s="0" t="n">
        <v>3245</v>
      </c>
      <c r="BC346" s="0" t="n">
        <v>54</v>
      </c>
      <c r="BD346" s="0" t="n">
        <v>64.14</v>
      </c>
      <c r="BE346" s="0" t="n">
        <v>3119</v>
      </c>
      <c r="BF346" s="0" t="n">
        <v>54</v>
      </c>
      <c r="BG346" s="0" t="n">
        <v>39.84</v>
      </c>
      <c r="BH346" s="0" t="n">
        <v>2344</v>
      </c>
      <c r="BI346" s="0" t="n">
        <v>45</v>
      </c>
      <c r="BJ346" s="0" t="n">
        <v>51.79</v>
      </c>
      <c r="BK346" s="0" t="n">
        <v>55134.99</v>
      </c>
      <c r="BL346" s="0" t="n">
        <v>4.99</v>
      </c>
      <c r="BM346" s="0" t="n">
        <v>502</v>
      </c>
      <c r="BN346" s="0" t="s">
        <v>1239</v>
      </c>
    </row>
    <row r="347" customFormat="false" ht="12.5" hidden="false" customHeight="false" outlineLevel="0" collapsed="false">
      <c r="A347" s="0" t="s">
        <v>1240</v>
      </c>
      <c r="B347" s="0" t="s">
        <v>1241</v>
      </c>
      <c r="E347" s="0" t="s">
        <v>43</v>
      </c>
      <c r="F347" s="0" t="s">
        <v>43</v>
      </c>
      <c r="G347" s="0" t="n">
        <v>1</v>
      </c>
      <c r="H347" s="0" t="n">
        <v>1</v>
      </c>
      <c r="I347" s="0" t="n">
        <v>0</v>
      </c>
      <c r="J347" s="0" t="n">
        <v>0</v>
      </c>
      <c r="K347" s="0" t="n">
        <v>1</v>
      </c>
      <c r="L347" s="0" t="n">
        <v>0</v>
      </c>
      <c r="M347" s="0" t="n">
        <v>3</v>
      </c>
      <c r="N347" s="0" t="n">
        <f aca="false">MAX(O347,R347,U347,X347,AA347,AD347)</f>
        <v>1015</v>
      </c>
      <c r="O347" s="0" t="n">
        <v>942</v>
      </c>
      <c r="P347" s="0" t="n">
        <v>19</v>
      </c>
      <c r="Q347" s="0" t="n">
        <v>26.3</v>
      </c>
      <c r="R347" s="0" t="n">
        <v>1015</v>
      </c>
      <c r="S347" s="0" t="n">
        <v>25</v>
      </c>
      <c r="T347" s="0" t="n">
        <v>35.55</v>
      </c>
      <c r="AA347" s="0" t="n">
        <v>99</v>
      </c>
      <c r="AB347" s="0" t="n">
        <v>2</v>
      </c>
      <c r="AC347" s="0" t="n">
        <v>6.94</v>
      </c>
      <c r="AG347" s="0" t="n">
        <v>34373.99</v>
      </c>
      <c r="AH347" s="0" t="n">
        <v>6.23</v>
      </c>
      <c r="AI347" s="0" t="n">
        <v>346</v>
      </c>
      <c r="AJ347" s="0" t="s">
        <v>1242</v>
      </c>
      <c r="AR347" s="0" t="n">
        <f aca="false">MAX(AS347,AV347,AY347,BB347,BE347,BH347)</f>
        <v>0</v>
      </c>
    </row>
    <row r="348" customFormat="false" ht="12.5" hidden="false" customHeight="false" outlineLevel="0" collapsed="false">
      <c r="A348" s="0" t="s">
        <v>1243</v>
      </c>
      <c r="C348" s="0" t="s">
        <v>1244</v>
      </c>
      <c r="E348" s="0" t="s">
        <v>43</v>
      </c>
      <c r="G348" s="0" t="n">
        <v>1</v>
      </c>
      <c r="H348" s="0" t="n">
        <v>0</v>
      </c>
      <c r="I348" s="0" t="n">
        <v>1</v>
      </c>
      <c r="J348" s="0" t="n">
        <v>0</v>
      </c>
      <c r="K348" s="0" t="n">
        <v>1</v>
      </c>
      <c r="L348" s="0" t="n">
        <v>0</v>
      </c>
      <c r="M348" s="0" t="n">
        <v>3</v>
      </c>
      <c r="N348" s="0" t="n">
        <f aca="false">MAX(O348,R348,U348,X348,AA348,AD348)</f>
        <v>943</v>
      </c>
      <c r="O348" s="0" t="n">
        <v>105</v>
      </c>
      <c r="P348" s="0" t="n">
        <v>2</v>
      </c>
      <c r="Q348" s="0" t="n">
        <v>2.48</v>
      </c>
      <c r="U348" s="0" t="n">
        <v>369</v>
      </c>
      <c r="V348" s="0" t="n">
        <v>7</v>
      </c>
      <c r="W348" s="0" t="n">
        <v>8.51</v>
      </c>
      <c r="AA348" s="0" t="n">
        <v>943</v>
      </c>
      <c r="AB348" s="0" t="n">
        <v>28</v>
      </c>
      <c r="AC348" s="0" t="n">
        <v>19.9</v>
      </c>
      <c r="AG348" s="0" t="n">
        <v>106950.07</v>
      </c>
      <c r="AH348" s="0" t="n">
        <v>4.43</v>
      </c>
      <c r="AI348" s="0" t="n">
        <v>1010</v>
      </c>
      <c r="AJ348" s="0" t="s">
        <v>1245</v>
      </c>
      <c r="AR348" s="0" t="n">
        <f aca="false">MAX(AS348,AV348,AY348,BB348,BE348,BH348)</f>
        <v>0</v>
      </c>
    </row>
    <row r="349" customFormat="false" ht="12.5" hidden="false" customHeight="false" outlineLevel="0" collapsed="false">
      <c r="A349" s="0" t="s">
        <v>1246</v>
      </c>
      <c r="B349" s="0" t="s">
        <v>1247</v>
      </c>
      <c r="G349" s="0" t="n">
        <v>0</v>
      </c>
      <c r="H349" s="0" t="n">
        <v>1</v>
      </c>
      <c r="I349" s="0" t="n">
        <v>0</v>
      </c>
      <c r="J349" s="0" t="n">
        <v>1</v>
      </c>
      <c r="K349" s="0" t="n">
        <v>0</v>
      </c>
      <c r="L349" s="0" t="n">
        <v>1</v>
      </c>
      <c r="M349" s="0" t="n">
        <v>3</v>
      </c>
      <c r="N349" s="0" t="n">
        <f aca="false">MAX(O349,R349,U349,X349,AA349,AD349)</f>
        <v>921</v>
      </c>
      <c r="R349" s="0" t="n">
        <v>921</v>
      </c>
      <c r="S349" s="0" t="n">
        <v>23</v>
      </c>
      <c r="T349" s="0" t="n">
        <v>29.25</v>
      </c>
      <c r="X349" s="0" t="n">
        <v>726</v>
      </c>
      <c r="Y349" s="0" t="n">
        <v>12</v>
      </c>
      <c r="Z349" s="0" t="n">
        <v>26.56</v>
      </c>
      <c r="AD349" s="0" t="n">
        <v>63</v>
      </c>
      <c r="AE349" s="0" t="n">
        <v>2</v>
      </c>
      <c r="AF349" s="0" t="n">
        <v>1.66</v>
      </c>
      <c r="AG349" s="0" t="n">
        <v>48864.93</v>
      </c>
      <c r="AH349" s="0" t="n">
        <v>4.73</v>
      </c>
      <c r="AI349" s="0" t="n">
        <v>482</v>
      </c>
      <c r="AJ349" s="0" t="s">
        <v>1248</v>
      </c>
      <c r="AK349" s="0" t="n">
        <v>0</v>
      </c>
      <c r="AL349" s="0" t="n">
        <v>1</v>
      </c>
      <c r="AM349" s="0" t="n">
        <v>0</v>
      </c>
      <c r="AN349" s="0" t="n">
        <v>0</v>
      </c>
      <c r="AO349" s="0" t="n">
        <v>1</v>
      </c>
      <c r="AP349" s="0" t="n">
        <v>1</v>
      </c>
      <c r="AQ349" s="0" t="n">
        <v>3</v>
      </c>
      <c r="AR349" s="0" t="n">
        <f aca="false">MAX(AS349,AV349,AY349,BB349,BE349,BH349)</f>
        <v>622</v>
      </c>
      <c r="AV349" s="0" t="n">
        <v>622</v>
      </c>
      <c r="AW349" s="0" t="n">
        <v>13</v>
      </c>
      <c r="AX349" s="0" t="n">
        <v>16.88</v>
      </c>
      <c r="BE349" s="0" t="n">
        <v>88</v>
      </c>
      <c r="BF349" s="0" t="n">
        <v>1</v>
      </c>
      <c r="BG349" s="0" t="n">
        <v>2.92</v>
      </c>
      <c r="BH349" s="0" t="n">
        <v>449</v>
      </c>
      <c r="BI349" s="0" t="n">
        <v>11</v>
      </c>
      <c r="BJ349" s="0" t="n">
        <v>15</v>
      </c>
      <c r="BK349" s="0" t="n">
        <v>49206.99</v>
      </c>
      <c r="BL349" s="0" t="n">
        <v>4.61</v>
      </c>
      <c r="BM349" s="0" t="n">
        <v>480</v>
      </c>
      <c r="BN349" s="0" t="s">
        <v>1249</v>
      </c>
    </row>
    <row r="350" customFormat="false" ht="12.5" hidden="false" customHeight="false" outlineLevel="0" collapsed="false">
      <c r="A350" s="0" t="s">
        <v>1250</v>
      </c>
      <c r="B350" s="0" t="s">
        <v>1251</v>
      </c>
      <c r="G350" s="0" t="n">
        <v>1</v>
      </c>
      <c r="H350" s="0" t="n">
        <v>0</v>
      </c>
      <c r="I350" s="0" t="n">
        <v>1</v>
      </c>
      <c r="J350" s="0" t="n">
        <v>0</v>
      </c>
      <c r="K350" s="0" t="n">
        <v>1</v>
      </c>
      <c r="L350" s="0" t="n">
        <v>0</v>
      </c>
      <c r="M350" s="0" t="n">
        <v>3</v>
      </c>
      <c r="N350" s="0" t="n">
        <f aca="false">MAX(O350,R350,U350,X350,AA350,AD350)</f>
        <v>832</v>
      </c>
      <c r="O350" s="0" t="n">
        <v>629</v>
      </c>
      <c r="P350" s="0" t="n">
        <v>12</v>
      </c>
      <c r="Q350" s="0" t="n">
        <v>35.62</v>
      </c>
      <c r="U350" s="0" t="n">
        <v>331</v>
      </c>
      <c r="V350" s="0" t="n">
        <v>5</v>
      </c>
      <c r="W350" s="0" t="n">
        <v>13.52</v>
      </c>
      <c r="AA350" s="0" t="n">
        <v>832</v>
      </c>
      <c r="AB350" s="0" t="n">
        <v>14</v>
      </c>
      <c r="AC350" s="0" t="n">
        <v>19.31</v>
      </c>
      <c r="AG350" s="0" t="n">
        <v>49801.17</v>
      </c>
      <c r="AH350" s="0" t="n">
        <v>4.25</v>
      </c>
      <c r="AI350" s="0" t="n">
        <v>466</v>
      </c>
      <c r="AJ350" s="0" t="s">
        <v>1252</v>
      </c>
      <c r="AR350" s="0" t="n">
        <f aca="false">MAX(AS350,AV350,AY350,BB350,BE350,BH350)</f>
        <v>0</v>
      </c>
    </row>
    <row r="351" customFormat="false" ht="12.5" hidden="false" customHeight="false" outlineLevel="0" collapsed="false">
      <c r="A351" s="0" t="s">
        <v>1253</v>
      </c>
      <c r="B351" s="0" t="s">
        <v>1254</v>
      </c>
      <c r="C351" s="0" t="s">
        <v>1255</v>
      </c>
      <c r="D351" s="0" t="s">
        <v>1255</v>
      </c>
      <c r="E351" s="0" t="s">
        <v>43</v>
      </c>
      <c r="F351" s="0" t="s">
        <v>43</v>
      </c>
      <c r="G351" s="0" t="n">
        <v>0</v>
      </c>
      <c r="H351" s="0" t="n">
        <v>1</v>
      </c>
      <c r="I351" s="0" t="n">
        <v>0</v>
      </c>
      <c r="J351" s="0" t="n">
        <v>1</v>
      </c>
      <c r="K351" s="0" t="n">
        <v>0</v>
      </c>
      <c r="L351" s="0" t="n">
        <v>1</v>
      </c>
      <c r="M351" s="0" t="n">
        <v>3</v>
      </c>
      <c r="N351" s="0" t="n">
        <f aca="false">MAX(O351,R351,U351,X351,AA351,AD351)</f>
        <v>785</v>
      </c>
      <c r="R351" s="0" t="n">
        <v>178</v>
      </c>
      <c r="S351" s="0" t="n">
        <v>4</v>
      </c>
      <c r="T351" s="0" t="n">
        <v>5.74</v>
      </c>
      <c r="X351" s="0" t="n">
        <v>558</v>
      </c>
      <c r="Y351" s="0" t="n">
        <v>8</v>
      </c>
      <c r="Z351" s="0" t="n">
        <v>12.09</v>
      </c>
      <c r="AD351" s="0" t="n">
        <v>785</v>
      </c>
      <c r="AE351" s="0" t="n">
        <v>12</v>
      </c>
      <c r="AF351" s="0" t="n">
        <v>24.96</v>
      </c>
      <c r="AG351" s="0" t="n">
        <v>66512.64</v>
      </c>
      <c r="AH351" s="0" t="n">
        <v>8.43</v>
      </c>
      <c r="AI351" s="0" t="n">
        <v>645</v>
      </c>
      <c r="AJ351" s="0" t="s">
        <v>1256</v>
      </c>
      <c r="AK351" s="0" t="n">
        <v>1</v>
      </c>
      <c r="AL351" s="0" t="n">
        <v>1</v>
      </c>
      <c r="AM351" s="0" t="n">
        <v>1</v>
      </c>
      <c r="AN351" s="0" t="n">
        <v>1</v>
      </c>
      <c r="AO351" s="0" t="n">
        <v>1</v>
      </c>
      <c r="AP351" s="0" t="n">
        <v>1</v>
      </c>
      <c r="AQ351" s="0" t="n">
        <v>6</v>
      </c>
      <c r="AR351" s="0" t="n">
        <f aca="false">MAX(AS351,AV351,AY351,BB351,BE351,BH351)</f>
        <v>717</v>
      </c>
      <c r="AS351" s="0" t="n">
        <v>212</v>
      </c>
      <c r="AT351" s="0" t="n">
        <v>4</v>
      </c>
      <c r="AU351" s="0" t="n">
        <v>7.23</v>
      </c>
      <c r="AV351" s="0" t="n">
        <v>270</v>
      </c>
      <c r="AW351" s="0" t="n">
        <v>3</v>
      </c>
      <c r="AX351" s="0" t="n">
        <v>4.48</v>
      </c>
      <c r="AY351" s="0" t="n">
        <v>277</v>
      </c>
      <c r="AZ351" s="0" t="n">
        <v>4</v>
      </c>
      <c r="BA351" s="0" t="n">
        <v>5.35</v>
      </c>
      <c r="BB351" s="0" t="n">
        <v>362</v>
      </c>
      <c r="BC351" s="0" t="n">
        <v>5</v>
      </c>
      <c r="BD351" s="0" t="n">
        <v>10.69</v>
      </c>
      <c r="BE351" s="0" t="n">
        <v>462</v>
      </c>
      <c r="BF351" s="0" t="n">
        <v>7</v>
      </c>
      <c r="BG351" s="0" t="n">
        <v>10.55</v>
      </c>
      <c r="BH351" s="0" t="n">
        <v>717</v>
      </c>
      <c r="BI351" s="0" t="n">
        <v>13</v>
      </c>
      <c r="BJ351" s="0" t="n">
        <v>12.43</v>
      </c>
      <c r="BK351" s="0" t="n">
        <v>69947.52</v>
      </c>
      <c r="BL351" s="0" t="n">
        <v>8.62</v>
      </c>
      <c r="BM351" s="0" t="n">
        <v>692</v>
      </c>
      <c r="BN351" s="0" t="s">
        <v>1257</v>
      </c>
    </row>
    <row r="352" customFormat="false" ht="12.5" hidden="false" customHeight="false" outlineLevel="0" collapsed="false">
      <c r="A352" s="0" t="s">
        <v>1253</v>
      </c>
      <c r="B352" s="0" t="s">
        <v>1258</v>
      </c>
      <c r="C352" s="0" t="s">
        <v>1259</v>
      </c>
      <c r="D352" s="0" t="s">
        <v>1255</v>
      </c>
      <c r="E352" s="0" t="s">
        <v>43</v>
      </c>
      <c r="F352" s="0" t="s">
        <v>43</v>
      </c>
      <c r="G352" s="0" t="n">
        <v>0</v>
      </c>
      <c r="H352" s="0" t="n">
        <v>1</v>
      </c>
      <c r="I352" s="0" t="n">
        <v>0</v>
      </c>
      <c r="J352" s="0" t="n">
        <v>1</v>
      </c>
      <c r="K352" s="0" t="n">
        <v>0</v>
      </c>
      <c r="L352" s="0" t="n">
        <v>1</v>
      </c>
      <c r="M352" s="0" t="n">
        <v>3</v>
      </c>
      <c r="N352" s="0" t="n">
        <f aca="false">MAX(O352,R352,U352,X352,AA352,AD352)</f>
        <v>785</v>
      </c>
      <c r="R352" s="0" t="n">
        <v>178</v>
      </c>
      <c r="S352" s="0" t="n">
        <v>4</v>
      </c>
      <c r="T352" s="0" t="n">
        <v>5.74</v>
      </c>
      <c r="X352" s="0" t="n">
        <v>558</v>
      </c>
      <c r="Y352" s="0" t="n">
        <v>8</v>
      </c>
      <c r="Z352" s="0" t="n">
        <v>12.09</v>
      </c>
      <c r="AD352" s="0" t="n">
        <v>785</v>
      </c>
      <c r="AE352" s="0" t="n">
        <v>12</v>
      </c>
      <c r="AF352" s="0" t="n">
        <v>24.96</v>
      </c>
      <c r="AG352" s="0" t="n">
        <v>66512.64</v>
      </c>
      <c r="AH352" s="0" t="n">
        <v>8.43</v>
      </c>
      <c r="AI352" s="0" t="n">
        <v>645</v>
      </c>
      <c r="AJ352" s="0" t="s">
        <v>1256</v>
      </c>
      <c r="AK352" s="0" t="n">
        <v>1</v>
      </c>
      <c r="AL352" s="0" t="n">
        <v>0</v>
      </c>
      <c r="AM352" s="0" t="n">
        <v>1</v>
      </c>
      <c r="AN352" s="0" t="n">
        <v>1</v>
      </c>
      <c r="AO352" s="0" t="n">
        <v>1</v>
      </c>
      <c r="AP352" s="0" t="n">
        <v>1</v>
      </c>
      <c r="AQ352" s="0" t="n">
        <v>5</v>
      </c>
      <c r="AR352" s="0" t="n">
        <f aca="false">MAX(AS352,AV352,AY352,BB352,BE352,BH352)</f>
        <v>1569</v>
      </c>
      <c r="AS352" s="0" t="n">
        <v>1456</v>
      </c>
      <c r="AT352" s="0" t="n">
        <v>33</v>
      </c>
      <c r="AU352" s="0" t="n">
        <v>30.61</v>
      </c>
      <c r="AY352" s="0" t="n">
        <v>287</v>
      </c>
      <c r="AZ352" s="0" t="n">
        <v>4</v>
      </c>
      <c r="BA352" s="0" t="n">
        <v>12.54</v>
      </c>
      <c r="BB352" s="0" t="n">
        <v>605</v>
      </c>
      <c r="BC352" s="0" t="n">
        <v>10</v>
      </c>
      <c r="BD352" s="0" t="n">
        <v>20.12</v>
      </c>
      <c r="BE352" s="0" t="n">
        <v>1347</v>
      </c>
      <c r="BF352" s="0" t="n">
        <v>22</v>
      </c>
      <c r="BG352" s="0" t="n">
        <v>15.16</v>
      </c>
      <c r="BH352" s="0" t="n">
        <v>1569</v>
      </c>
      <c r="BI352" s="0" t="n">
        <v>29</v>
      </c>
      <c r="BJ352" s="0" t="n">
        <v>25.95</v>
      </c>
      <c r="BK352" s="0" t="n">
        <v>36000.8</v>
      </c>
      <c r="BL352" s="0" t="n">
        <v>9.56</v>
      </c>
      <c r="BM352" s="0" t="n">
        <v>343</v>
      </c>
      <c r="BN352" s="0" t="s">
        <v>1260</v>
      </c>
    </row>
    <row r="353" customFormat="false" ht="12.5" hidden="false" customHeight="false" outlineLevel="0" collapsed="false">
      <c r="A353" s="0" t="s">
        <v>1261</v>
      </c>
      <c r="B353" s="0" t="s">
        <v>1262</v>
      </c>
      <c r="G353" s="0" t="n">
        <v>1</v>
      </c>
      <c r="H353" s="0" t="n">
        <v>0</v>
      </c>
      <c r="I353" s="0" t="n">
        <v>1</v>
      </c>
      <c r="J353" s="0" t="n">
        <v>0</v>
      </c>
      <c r="K353" s="0" t="n">
        <v>1</v>
      </c>
      <c r="L353" s="0" t="n">
        <v>0</v>
      </c>
      <c r="M353" s="0" t="n">
        <v>3</v>
      </c>
      <c r="N353" s="0" t="n">
        <f aca="false">MAX(O353,R353,U353,X353,AA353,AD353)</f>
        <v>785</v>
      </c>
      <c r="O353" s="0" t="n">
        <v>117</v>
      </c>
      <c r="P353" s="0" t="n">
        <v>2</v>
      </c>
      <c r="Q353" s="0" t="n">
        <v>17.58</v>
      </c>
      <c r="U353" s="0" t="n">
        <v>274</v>
      </c>
      <c r="V353" s="0" t="n">
        <v>4</v>
      </c>
      <c r="W353" s="0" t="n">
        <v>26.67</v>
      </c>
      <c r="AA353" s="0" t="n">
        <v>785</v>
      </c>
      <c r="AB353" s="0" t="n">
        <v>20</v>
      </c>
      <c r="AC353" s="0" t="n">
        <v>56.97</v>
      </c>
      <c r="AG353" s="0" t="n">
        <v>17740.38</v>
      </c>
      <c r="AH353" s="0" t="n">
        <v>6.37</v>
      </c>
      <c r="AI353" s="0" t="n">
        <v>165</v>
      </c>
      <c r="AJ353" s="0" t="s">
        <v>1263</v>
      </c>
      <c r="AR353" s="0" t="n">
        <f aca="false">MAX(AS353,AV353,AY353,BB353,BE353,BH353)</f>
        <v>0</v>
      </c>
    </row>
    <row r="354" customFormat="false" ht="12.5" hidden="false" customHeight="false" outlineLevel="0" collapsed="false">
      <c r="A354" s="0" t="s">
        <v>1264</v>
      </c>
      <c r="B354" s="0" t="s">
        <v>1265</v>
      </c>
      <c r="G354" s="0" t="n">
        <v>0</v>
      </c>
      <c r="H354" s="0" t="n">
        <v>1</v>
      </c>
      <c r="I354" s="0" t="n">
        <v>0</v>
      </c>
      <c r="J354" s="0" t="n">
        <v>1</v>
      </c>
      <c r="K354" s="0" t="n">
        <v>0</v>
      </c>
      <c r="L354" s="0" t="n">
        <v>1</v>
      </c>
      <c r="M354" s="0" t="n">
        <v>3</v>
      </c>
      <c r="N354" s="0" t="n">
        <f aca="false">MAX(O354,R354,U354,X354,AA354,AD354)</f>
        <v>761</v>
      </c>
      <c r="R354" s="0" t="n">
        <v>310</v>
      </c>
      <c r="S354" s="0" t="n">
        <v>9</v>
      </c>
      <c r="T354" s="0" t="n">
        <v>12.9</v>
      </c>
      <c r="X354" s="0" t="n">
        <v>761</v>
      </c>
      <c r="Y354" s="0" t="n">
        <v>12</v>
      </c>
      <c r="Z354" s="0" t="n">
        <v>25.81</v>
      </c>
      <c r="AD354" s="0" t="n">
        <v>434</v>
      </c>
      <c r="AE354" s="0" t="n">
        <v>13</v>
      </c>
      <c r="AF354" s="0" t="n">
        <v>20.35</v>
      </c>
      <c r="AG354" s="0" t="n">
        <v>44025.1</v>
      </c>
      <c r="AH354" s="0" t="n">
        <v>7.97</v>
      </c>
      <c r="AI354" s="0" t="n">
        <v>403</v>
      </c>
      <c r="AJ354" s="0" t="s">
        <v>1266</v>
      </c>
      <c r="AR354" s="0" t="n">
        <f aca="false">MAX(AS354,AV354,AY354,BB354,BE354,BH354)</f>
        <v>0</v>
      </c>
    </row>
    <row r="355" customFormat="false" ht="12.5" hidden="false" customHeight="false" outlineLevel="0" collapsed="false">
      <c r="A355" s="0" t="s">
        <v>1267</v>
      </c>
      <c r="B355" s="0" t="s">
        <v>1268</v>
      </c>
      <c r="G355" s="0" t="n">
        <v>0</v>
      </c>
      <c r="H355" s="0" t="n">
        <v>0</v>
      </c>
      <c r="I355" s="0" t="n">
        <v>0</v>
      </c>
      <c r="J355" s="0" t="n">
        <v>1</v>
      </c>
      <c r="K355" s="0" t="n">
        <v>1</v>
      </c>
      <c r="L355" s="0" t="n">
        <v>1</v>
      </c>
      <c r="M355" s="0" t="n">
        <v>3</v>
      </c>
      <c r="N355" s="0" t="n">
        <f aca="false">MAX(O355,R355,U355,X355,AA355,AD355)</f>
        <v>729</v>
      </c>
      <c r="X355" s="0" t="n">
        <v>70</v>
      </c>
      <c r="Y355" s="0" t="n">
        <v>2</v>
      </c>
      <c r="Z355" s="0" t="n">
        <v>8.91</v>
      </c>
      <c r="AA355" s="0" t="n">
        <v>180</v>
      </c>
      <c r="AB355" s="0" t="n">
        <v>5</v>
      </c>
      <c r="AC355" s="0" t="n">
        <v>12.79</v>
      </c>
      <c r="AD355" s="0" t="n">
        <v>729</v>
      </c>
      <c r="AE355" s="0" t="n">
        <v>16</v>
      </c>
      <c r="AF355" s="0" t="n">
        <v>28.29</v>
      </c>
      <c r="AG355" s="0" t="n">
        <v>28230.26</v>
      </c>
      <c r="AH355" s="0" t="n">
        <v>5.02</v>
      </c>
      <c r="AI355" s="0" t="n">
        <v>258</v>
      </c>
      <c r="AJ355" s="0" t="s">
        <v>1269</v>
      </c>
      <c r="AK355" s="0" t="n">
        <v>0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v>1</v>
      </c>
      <c r="AQ355" s="0" t="n">
        <v>1</v>
      </c>
      <c r="AR355" s="0" t="n">
        <f aca="false">MAX(AS355,AV355,AY355,BB355,BE355,BH355)</f>
        <v>814</v>
      </c>
      <c r="BH355" s="0" t="n">
        <v>814</v>
      </c>
      <c r="BI355" s="0" t="n">
        <v>19</v>
      </c>
      <c r="BJ355" s="0" t="n">
        <v>40.53</v>
      </c>
      <c r="BK355" s="0" t="n">
        <v>28826.41</v>
      </c>
      <c r="BL355" s="0" t="n">
        <v>5.07</v>
      </c>
      <c r="BM355" s="0" t="n">
        <v>264</v>
      </c>
      <c r="BN355" s="0" t="s">
        <v>1270</v>
      </c>
    </row>
    <row r="356" customFormat="false" ht="12.5" hidden="false" customHeight="false" outlineLevel="0" collapsed="false">
      <c r="A356" s="0" t="s">
        <v>1271</v>
      </c>
      <c r="B356" s="0" t="s">
        <v>1272</v>
      </c>
      <c r="G356" s="0" t="n">
        <v>0</v>
      </c>
      <c r="H356" s="0" t="n">
        <v>1</v>
      </c>
      <c r="I356" s="0" t="n">
        <v>0</v>
      </c>
      <c r="J356" s="0" t="n">
        <v>1</v>
      </c>
      <c r="K356" s="0" t="n">
        <v>0</v>
      </c>
      <c r="L356" s="0" t="n">
        <v>1</v>
      </c>
      <c r="M356" s="0" t="n">
        <v>3</v>
      </c>
      <c r="N356" s="0" t="n">
        <f aca="false">MAX(O356,R356,U356,X356,AA356,AD356)</f>
        <v>714</v>
      </c>
      <c r="R356" s="0" t="n">
        <v>272</v>
      </c>
      <c r="S356" s="0" t="n">
        <v>6</v>
      </c>
      <c r="T356" s="0" t="n">
        <v>7.74</v>
      </c>
      <c r="X356" s="0" t="n">
        <v>714</v>
      </c>
      <c r="Y356" s="0" t="n">
        <v>12</v>
      </c>
      <c r="Z356" s="0" t="n">
        <v>13.88</v>
      </c>
      <c r="AD356" s="0" t="n">
        <v>692</v>
      </c>
      <c r="AE356" s="0" t="n">
        <v>18</v>
      </c>
      <c r="AF356" s="0" t="n">
        <v>24.35</v>
      </c>
      <c r="AG356" s="0" t="n">
        <v>91330.32</v>
      </c>
      <c r="AH356" s="0" t="n">
        <v>5.1</v>
      </c>
      <c r="AI356" s="0" t="n">
        <v>879</v>
      </c>
      <c r="AJ356" s="0" t="s">
        <v>1273</v>
      </c>
      <c r="AK356" s="0" t="n">
        <v>0</v>
      </c>
      <c r="AL356" s="0" t="n">
        <v>0</v>
      </c>
      <c r="AM356" s="0" t="n">
        <v>0</v>
      </c>
      <c r="AN356" s="0" t="n">
        <v>0</v>
      </c>
      <c r="AO356" s="0" t="n">
        <v>0</v>
      </c>
      <c r="AP356" s="0" t="n">
        <v>1</v>
      </c>
      <c r="AQ356" s="0" t="n">
        <v>1</v>
      </c>
      <c r="AR356" s="0" t="n">
        <f aca="false">MAX(AS356,AV356,AY356,BB356,BE356,BH356)</f>
        <v>200</v>
      </c>
      <c r="BH356" s="0" t="n">
        <v>200</v>
      </c>
      <c r="BI356" s="0" t="n">
        <v>5</v>
      </c>
      <c r="BJ356" s="0" t="n">
        <v>6.56</v>
      </c>
      <c r="BK356" s="0" t="n">
        <v>92749.78</v>
      </c>
      <c r="BL356" s="0" t="n">
        <v>5.12</v>
      </c>
      <c r="BM356" s="0" t="n">
        <v>884</v>
      </c>
      <c r="BN356" s="0" t="s">
        <v>1274</v>
      </c>
    </row>
    <row r="357" customFormat="false" ht="12.5" hidden="false" customHeight="false" outlineLevel="0" collapsed="false">
      <c r="A357" s="0" t="s">
        <v>1275</v>
      </c>
      <c r="B357" s="0" t="s">
        <v>1276</v>
      </c>
      <c r="E357" s="0" t="s">
        <v>43</v>
      </c>
      <c r="F357" s="0" t="s">
        <v>43</v>
      </c>
      <c r="G357" s="0" t="n">
        <v>1</v>
      </c>
      <c r="H357" s="0" t="n">
        <v>0</v>
      </c>
      <c r="I357" s="0" t="n">
        <v>1</v>
      </c>
      <c r="J357" s="0" t="n">
        <v>0</v>
      </c>
      <c r="K357" s="0" t="n">
        <v>1</v>
      </c>
      <c r="L357" s="0" t="n">
        <v>0</v>
      </c>
      <c r="M357" s="0" t="n">
        <v>3</v>
      </c>
      <c r="N357" s="0" t="n">
        <f aca="false">MAX(O357,R357,U357,X357,AA357,AD357)</f>
        <v>658</v>
      </c>
      <c r="O357" s="0" t="n">
        <v>658</v>
      </c>
      <c r="P357" s="0" t="n">
        <v>11</v>
      </c>
      <c r="Q357" s="0" t="n">
        <v>17.1</v>
      </c>
      <c r="U357" s="0" t="n">
        <v>97</v>
      </c>
      <c r="V357" s="0" t="n">
        <v>1</v>
      </c>
      <c r="W357" s="0" t="n">
        <v>7.99</v>
      </c>
      <c r="AA357" s="0" t="n">
        <v>83</v>
      </c>
      <c r="AB357" s="0" t="n">
        <v>1</v>
      </c>
      <c r="AC357" s="0" t="n">
        <v>2.6</v>
      </c>
      <c r="AG357" s="0" t="n">
        <v>57442.81</v>
      </c>
      <c r="AH357" s="0" t="n">
        <v>4.18</v>
      </c>
      <c r="AI357" s="0" t="n">
        <v>538</v>
      </c>
      <c r="AJ357" s="0" t="s">
        <v>1277</v>
      </c>
      <c r="AR357" s="0" t="n">
        <f aca="false">MAX(AS357,AV357,AY357,BB357,BE357,BH357)</f>
        <v>0</v>
      </c>
    </row>
    <row r="358" customFormat="false" ht="12.5" hidden="false" customHeight="false" outlineLevel="0" collapsed="false">
      <c r="A358" s="0" t="s">
        <v>1278</v>
      </c>
      <c r="B358" s="0" t="s">
        <v>1279</v>
      </c>
      <c r="G358" s="0" t="n">
        <v>1</v>
      </c>
      <c r="H358" s="0" t="n">
        <v>0</v>
      </c>
      <c r="I358" s="0" t="n">
        <v>1</v>
      </c>
      <c r="J358" s="0" t="n">
        <v>0</v>
      </c>
      <c r="K358" s="0" t="n">
        <v>1</v>
      </c>
      <c r="L358" s="0" t="n">
        <v>0</v>
      </c>
      <c r="M358" s="0" t="n">
        <v>3</v>
      </c>
      <c r="N358" s="0" t="n">
        <f aca="false">MAX(O358,R358,U358,X358,AA358,AD358)</f>
        <v>650</v>
      </c>
      <c r="O358" s="0" t="n">
        <v>390</v>
      </c>
      <c r="P358" s="0" t="n">
        <v>11</v>
      </c>
      <c r="Q358" s="0" t="n">
        <v>28.78</v>
      </c>
      <c r="U358" s="0" t="n">
        <v>216</v>
      </c>
      <c r="V358" s="0" t="n">
        <v>2</v>
      </c>
      <c r="W358" s="0" t="n">
        <v>11.15</v>
      </c>
      <c r="AA358" s="0" t="n">
        <v>650</v>
      </c>
      <c r="AB358" s="0" t="n">
        <v>16</v>
      </c>
      <c r="AC358" s="0" t="n">
        <v>36.69</v>
      </c>
      <c r="AG358" s="0" t="n">
        <v>30844.23</v>
      </c>
      <c r="AH358" s="0" t="n">
        <v>10.51</v>
      </c>
      <c r="AI358" s="0" t="n">
        <v>278</v>
      </c>
      <c r="AJ358" s="0" t="s">
        <v>1280</v>
      </c>
      <c r="AR358" s="0" t="n">
        <f aca="false">MAX(AS358,AV358,AY358,BB358,BE358,BH358)</f>
        <v>0</v>
      </c>
    </row>
    <row r="359" customFormat="false" ht="12.5" hidden="false" customHeight="false" outlineLevel="0" collapsed="false">
      <c r="A359" s="0" t="s">
        <v>1281</v>
      </c>
      <c r="B359" s="0" t="s">
        <v>1282</v>
      </c>
      <c r="G359" s="0" t="n">
        <v>1</v>
      </c>
      <c r="H359" s="0" t="n">
        <v>0</v>
      </c>
      <c r="I359" s="0" t="n">
        <v>0</v>
      </c>
      <c r="J359" s="0" t="n">
        <v>0</v>
      </c>
      <c r="K359" s="0" t="n">
        <v>1</v>
      </c>
      <c r="L359" s="0" t="n">
        <v>1</v>
      </c>
      <c r="M359" s="0" t="n">
        <v>3</v>
      </c>
      <c r="N359" s="0" t="n">
        <f aca="false">MAX(O359,R359,U359,X359,AA359,AD359)</f>
        <v>639</v>
      </c>
      <c r="O359" s="0" t="n">
        <v>639</v>
      </c>
      <c r="P359" s="0" t="n">
        <v>11</v>
      </c>
      <c r="Q359" s="0" t="n">
        <v>35.63</v>
      </c>
      <c r="AA359" s="0" t="n">
        <v>281</v>
      </c>
      <c r="AB359" s="0" t="n">
        <v>4</v>
      </c>
      <c r="AC359" s="0" t="n">
        <v>20.11</v>
      </c>
      <c r="AD359" s="0" t="n">
        <v>93</v>
      </c>
      <c r="AE359" s="0" t="n">
        <v>1</v>
      </c>
      <c r="AF359" s="0" t="n">
        <v>6.9</v>
      </c>
      <c r="AG359" s="0" t="n">
        <v>18889.45</v>
      </c>
      <c r="AH359" s="0" t="n">
        <v>6.93</v>
      </c>
      <c r="AI359" s="0" t="n">
        <v>174</v>
      </c>
      <c r="AJ359" s="0" t="s">
        <v>1283</v>
      </c>
      <c r="AR359" s="0" t="n">
        <f aca="false">MAX(AS359,AV359,AY359,BB359,BE359,BH359)</f>
        <v>0</v>
      </c>
    </row>
    <row r="360" customFormat="false" ht="12.5" hidden="false" customHeight="false" outlineLevel="0" collapsed="false">
      <c r="A360" s="0" t="s">
        <v>1284</v>
      </c>
      <c r="B360" s="0" t="s">
        <v>1285</v>
      </c>
      <c r="G360" s="0" t="n">
        <v>1</v>
      </c>
      <c r="H360" s="0" t="n">
        <v>0</v>
      </c>
      <c r="I360" s="0" t="n">
        <v>1</v>
      </c>
      <c r="J360" s="0" t="n">
        <v>0</v>
      </c>
      <c r="K360" s="0" t="n">
        <v>1</v>
      </c>
      <c r="L360" s="0" t="n">
        <v>0</v>
      </c>
      <c r="M360" s="0" t="n">
        <v>3</v>
      </c>
      <c r="N360" s="0" t="n">
        <f aca="false">MAX(O360,R360,U360,X360,AA360,AD360)</f>
        <v>629</v>
      </c>
      <c r="O360" s="0" t="n">
        <v>629</v>
      </c>
      <c r="P360" s="0" t="n">
        <v>19</v>
      </c>
      <c r="Q360" s="0" t="n">
        <v>59.84</v>
      </c>
      <c r="U360" s="0" t="n">
        <v>180</v>
      </c>
      <c r="V360" s="0" t="n">
        <v>3</v>
      </c>
      <c r="W360" s="0" t="n">
        <v>21.31</v>
      </c>
      <c r="AA360" s="0" t="n">
        <v>464</v>
      </c>
      <c r="AB360" s="0" t="n">
        <v>12</v>
      </c>
      <c r="AC360" s="0" t="n">
        <v>42.62</v>
      </c>
      <c r="AG360" s="0" t="n">
        <v>13439.44</v>
      </c>
      <c r="AH360" s="0" t="n">
        <v>10.93</v>
      </c>
      <c r="AI360" s="0" t="n">
        <v>122</v>
      </c>
      <c r="AJ360" s="0" t="s">
        <v>1286</v>
      </c>
      <c r="AK360" s="0" t="n">
        <v>0</v>
      </c>
      <c r="AL360" s="0" t="n">
        <v>1</v>
      </c>
      <c r="AM360" s="0" t="n">
        <v>0</v>
      </c>
      <c r="AN360" s="0" t="n">
        <v>0</v>
      </c>
      <c r="AO360" s="0" t="n">
        <v>0</v>
      </c>
      <c r="AP360" s="0" t="n">
        <v>0</v>
      </c>
      <c r="AQ360" s="0" t="n">
        <v>1</v>
      </c>
      <c r="AR360" s="0" t="n">
        <f aca="false">MAX(AS360,AV360,AY360,BB360,BE360,BH360)</f>
        <v>43</v>
      </c>
      <c r="AV360" s="0" t="n">
        <v>43</v>
      </c>
      <c r="AW360" s="0" t="n">
        <v>1</v>
      </c>
      <c r="AX360" s="0" t="n">
        <v>12.3</v>
      </c>
      <c r="BK360" s="0" t="n">
        <v>13424.43</v>
      </c>
      <c r="BL360" s="0" t="n">
        <v>10.9</v>
      </c>
      <c r="BM360" s="0" t="n">
        <v>122</v>
      </c>
      <c r="BN360" s="0" t="s">
        <v>1287</v>
      </c>
    </row>
    <row r="361" customFormat="false" ht="12.5" hidden="false" customHeight="false" outlineLevel="0" collapsed="false">
      <c r="A361" s="0" t="s">
        <v>1288</v>
      </c>
      <c r="B361" s="0" t="s">
        <v>1289</v>
      </c>
      <c r="G361" s="0" t="n">
        <v>1</v>
      </c>
      <c r="H361" s="0" t="n">
        <v>0</v>
      </c>
      <c r="I361" s="0" t="n">
        <v>1</v>
      </c>
      <c r="J361" s="0" t="n">
        <v>0</v>
      </c>
      <c r="K361" s="0" t="n">
        <v>1</v>
      </c>
      <c r="L361" s="0" t="n">
        <v>0</v>
      </c>
      <c r="M361" s="0" t="n">
        <v>3</v>
      </c>
      <c r="N361" s="0" t="n">
        <f aca="false">MAX(O361,R361,U361,X361,AA361,AD361)</f>
        <v>621</v>
      </c>
      <c r="O361" s="0" t="n">
        <v>621</v>
      </c>
      <c r="P361" s="0" t="n">
        <v>10</v>
      </c>
      <c r="Q361" s="0" t="n">
        <v>14.44</v>
      </c>
      <c r="U361" s="0" t="n">
        <v>190</v>
      </c>
      <c r="V361" s="0" t="n">
        <v>2</v>
      </c>
      <c r="W361" s="0" t="n">
        <v>3.11</v>
      </c>
      <c r="AA361" s="0" t="n">
        <v>481</v>
      </c>
      <c r="AB361" s="0" t="n">
        <v>10</v>
      </c>
      <c r="AC361" s="0" t="n">
        <v>8.96</v>
      </c>
      <c r="AG361" s="0" t="n">
        <v>54807.88</v>
      </c>
      <c r="AH361" s="0" t="n">
        <v>9.63</v>
      </c>
      <c r="AI361" s="0" t="n">
        <v>547</v>
      </c>
      <c r="AJ361" s="0" t="s">
        <v>1290</v>
      </c>
      <c r="AK361" s="0" t="n">
        <v>1</v>
      </c>
      <c r="AL361" s="0" t="n">
        <v>0</v>
      </c>
      <c r="AM361" s="0" t="n">
        <v>0</v>
      </c>
      <c r="AN361" s="0" t="n">
        <v>0</v>
      </c>
      <c r="AO361" s="0" t="n">
        <v>0</v>
      </c>
      <c r="AP361" s="0" t="n">
        <v>0</v>
      </c>
      <c r="AQ361" s="0" t="n">
        <v>1</v>
      </c>
      <c r="AR361" s="0" t="n">
        <f aca="false">MAX(AS361,AV361,AY361,BB361,BE361,BH361)</f>
        <v>365</v>
      </c>
      <c r="AS361" s="0" t="n">
        <v>365</v>
      </c>
      <c r="AT361" s="0" t="n">
        <v>8</v>
      </c>
      <c r="AU361" s="0" t="n">
        <v>13.68</v>
      </c>
      <c r="BK361" s="0" t="n">
        <v>29800.08</v>
      </c>
      <c r="BL361" s="0" t="n">
        <v>6.53</v>
      </c>
      <c r="BM361" s="0" t="n">
        <v>285</v>
      </c>
      <c r="BN361" s="0" t="s">
        <v>1291</v>
      </c>
    </row>
    <row r="362" customFormat="false" ht="12.5" hidden="false" customHeight="false" outlineLevel="0" collapsed="false">
      <c r="A362" s="0" t="s">
        <v>1292</v>
      </c>
      <c r="B362" s="0" t="s">
        <v>1293</v>
      </c>
      <c r="E362" s="0" t="s">
        <v>43</v>
      </c>
      <c r="F362" s="0" t="s">
        <v>43</v>
      </c>
      <c r="G362" s="0" t="n">
        <v>1</v>
      </c>
      <c r="H362" s="0" t="n">
        <v>0</v>
      </c>
      <c r="I362" s="0" t="n">
        <v>1</v>
      </c>
      <c r="J362" s="0" t="n">
        <v>0</v>
      </c>
      <c r="K362" s="0" t="n">
        <v>1</v>
      </c>
      <c r="L362" s="0" t="n">
        <v>0</v>
      </c>
      <c r="M362" s="0" t="n">
        <v>3</v>
      </c>
      <c r="N362" s="0" t="n">
        <f aca="false">MAX(O362,R362,U362,X362,AA362,AD362)</f>
        <v>615</v>
      </c>
      <c r="O362" s="0" t="n">
        <v>615</v>
      </c>
      <c r="P362" s="0" t="n">
        <v>12</v>
      </c>
      <c r="Q362" s="0" t="n">
        <v>22.27</v>
      </c>
      <c r="U362" s="0" t="n">
        <v>313</v>
      </c>
      <c r="V362" s="0" t="n">
        <v>4</v>
      </c>
      <c r="W362" s="0" t="n">
        <v>6.05</v>
      </c>
      <c r="AA362" s="0" t="n">
        <v>296</v>
      </c>
      <c r="AB362" s="0" t="n">
        <v>5</v>
      </c>
      <c r="AC362" s="0" t="n">
        <v>5.08</v>
      </c>
      <c r="AG362" s="0" t="n">
        <v>53890.92</v>
      </c>
      <c r="AH362" s="0" t="n">
        <v>6.53</v>
      </c>
      <c r="AI362" s="0" t="n">
        <v>512</v>
      </c>
      <c r="AJ362" s="0" t="s">
        <v>1294</v>
      </c>
      <c r="AR362" s="0" t="n">
        <f aca="false">MAX(AS362,AV362,AY362,BB362,BE362,BH362)</f>
        <v>0</v>
      </c>
    </row>
    <row r="363" customFormat="false" ht="12.5" hidden="false" customHeight="false" outlineLevel="0" collapsed="false">
      <c r="A363" s="0" t="s">
        <v>1295</v>
      </c>
      <c r="B363" s="0" t="s">
        <v>598</v>
      </c>
      <c r="E363" s="0" t="s">
        <v>43</v>
      </c>
      <c r="G363" s="0" t="n">
        <v>1</v>
      </c>
      <c r="H363" s="0" t="n">
        <v>0</v>
      </c>
      <c r="I363" s="0" t="n">
        <v>1</v>
      </c>
      <c r="J363" s="0" t="n">
        <v>0</v>
      </c>
      <c r="K363" s="0" t="n">
        <v>1</v>
      </c>
      <c r="L363" s="0" t="n">
        <v>0</v>
      </c>
      <c r="M363" s="0" t="n">
        <v>3</v>
      </c>
      <c r="N363" s="0" t="n">
        <f aca="false">MAX(O363,R363,U363,X363,AA363,AD363)</f>
        <v>563</v>
      </c>
      <c r="O363" s="0" t="n">
        <v>303</v>
      </c>
      <c r="P363" s="0" t="n">
        <v>9</v>
      </c>
      <c r="Q363" s="0" t="n">
        <v>14.29</v>
      </c>
      <c r="U363" s="0" t="n">
        <v>127</v>
      </c>
      <c r="V363" s="0" t="n">
        <v>2</v>
      </c>
      <c r="W363" s="0" t="n">
        <v>14.29</v>
      </c>
      <c r="AA363" s="0" t="n">
        <v>563</v>
      </c>
      <c r="AB363" s="0" t="n">
        <v>11</v>
      </c>
      <c r="AC363" s="0" t="n">
        <v>14.29</v>
      </c>
      <c r="AG363" s="0" t="n">
        <v>25677.17</v>
      </c>
      <c r="AH363" s="0" t="n">
        <v>10.18</v>
      </c>
      <c r="AI363" s="0" t="n">
        <v>252</v>
      </c>
      <c r="AJ363" s="0" t="s">
        <v>1296</v>
      </c>
      <c r="AR363" s="0" t="n">
        <f aca="false">MAX(AS363,AV363,AY363,BB363,BE363,BH363)</f>
        <v>0</v>
      </c>
    </row>
    <row r="364" customFormat="false" ht="12.5" hidden="false" customHeight="false" outlineLevel="0" collapsed="false">
      <c r="A364" s="0" t="s">
        <v>1297</v>
      </c>
      <c r="B364" s="0" t="s">
        <v>1298</v>
      </c>
      <c r="G364" s="0" t="n">
        <v>0</v>
      </c>
      <c r="H364" s="0" t="n">
        <v>1</v>
      </c>
      <c r="I364" s="0" t="n">
        <v>0</v>
      </c>
      <c r="J364" s="0" t="n">
        <v>0</v>
      </c>
      <c r="K364" s="0" t="n">
        <v>1</v>
      </c>
      <c r="L364" s="0" t="n">
        <v>1</v>
      </c>
      <c r="M364" s="0" t="n">
        <v>3</v>
      </c>
      <c r="N364" s="0" t="n">
        <f aca="false">MAX(O364,R364,U364,X364,AA364,AD364)</f>
        <v>562</v>
      </c>
      <c r="R364" s="0" t="n">
        <v>312</v>
      </c>
      <c r="S364" s="0" t="n">
        <v>5</v>
      </c>
      <c r="T364" s="0" t="n">
        <v>11.84</v>
      </c>
      <c r="AA364" s="0" t="n">
        <v>162</v>
      </c>
      <c r="AB364" s="0" t="n">
        <v>2</v>
      </c>
      <c r="AC364" s="0" t="n">
        <v>4.05</v>
      </c>
      <c r="AD364" s="0" t="n">
        <v>562</v>
      </c>
      <c r="AE364" s="0" t="n">
        <v>9</v>
      </c>
      <c r="AF364" s="0" t="n">
        <v>19.31</v>
      </c>
      <c r="AG364" s="0" t="n">
        <v>33491.52</v>
      </c>
      <c r="AH364" s="0" t="n">
        <v>8.09</v>
      </c>
      <c r="AI364" s="0" t="n">
        <v>321</v>
      </c>
      <c r="AJ364" s="0" t="s">
        <v>1299</v>
      </c>
      <c r="AK364" s="0" t="n">
        <v>1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v>0</v>
      </c>
      <c r="AQ364" s="0" t="n">
        <v>1</v>
      </c>
      <c r="AR364" s="0" t="n">
        <f aca="false">MAX(AS364,AV364,AY364,BB364,BE364,BH364)</f>
        <v>37</v>
      </c>
      <c r="AS364" s="0" t="n">
        <v>37</v>
      </c>
      <c r="AT364" s="0" t="n">
        <v>1</v>
      </c>
      <c r="AU364" s="0" t="n">
        <v>2.87</v>
      </c>
      <c r="BK364" s="0" t="n">
        <v>32526.25</v>
      </c>
      <c r="BL364" s="0" t="n">
        <v>6.37</v>
      </c>
      <c r="BM364" s="0" t="n">
        <v>314</v>
      </c>
      <c r="BN364" s="0" t="s">
        <v>1300</v>
      </c>
    </row>
    <row r="365" customFormat="false" ht="12.5" hidden="false" customHeight="false" outlineLevel="0" collapsed="false">
      <c r="A365" s="0" t="s">
        <v>1301</v>
      </c>
      <c r="B365" s="0" t="s">
        <v>1302</v>
      </c>
      <c r="E365" s="0" t="s">
        <v>43</v>
      </c>
      <c r="G365" s="0" t="n">
        <v>1</v>
      </c>
      <c r="H365" s="0" t="n">
        <v>0</v>
      </c>
      <c r="I365" s="0" t="n">
        <v>0</v>
      </c>
      <c r="J365" s="0" t="n">
        <v>1</v>
      </c>
      <c r="K365" s="0" t="n">
        <v>0</v>
      </c>
      <c r="L365" s="0" t="n">
        <v>1</v>
      </c>
      <c r="M365" s="0" t="n">
        <v>3</v>
      </c>
      <c r="N365" s="0" t="n">
        <f aca="false">MAX(O365,R365,U365,X365,AA365,AD365)</f>
        <v>525</v>
      </c>
      <c r="O365" s="0" t="n">
        <v>50</v>
      </c>
      <c r="P365" s="0" t="n">
        <v>1</v>
      </c>
      <c r="Q365" s="0" t="n">
        <v>3.31</v>
      </c>
      <c r="X365" s="0" t="n">
        <v>525</v>
      </c>
      <c r="Y365" s="0" t="n">
        <v>10</v>
      </c>
      <c r="Z365" s="0" t="n">
        <v>32.57</v>
      </c>
      <c r="AD365" s="0" t="n">
        <v>83</v>
      </c>
      <c r="AE365" s="0" t="n">
        <v>3</v>
      </c>
      <c r="AF365" s="0" t="n">
        <v>10.69</v>
      </c>
      <c r="AG365" s="0" t="n">
        <v>39784.34</v>
      </c>
      <c r="AH365" s="0" t="n">
        <v>5.2</v>
      </c>
      <c r="AI365" s="0" t="n">
        <v>393</v>
      </c>
      <c r="AJ365" s="0" t="s">
        <v>1303</v>
      </c>
      <c r="AR365" s="0" t="n">
        <f aca="false">MAX(AS365,AV365,AY365,BB365,BE365,BH365)</f>
        <v>0</v>
      </c>
    </row>
    <row r="366" customFormat="false" ht="12.5" hidden="false" customHeight="false" outlineLevel="0" collapsed="false">
      <c r="A366" s="0" t="s">
        <v>1304</v>
      </c>
      <c r="B366" s="0" t="s">
        <v>1305</v>
      </c>
      <c r="E366" s="0" t="s">
        <v>43</v>
      </c>
      <c r="F366" s="0" t="s">
        <v>43</v>
      </c>
      <c r="G366" s="0" t="n">
        <v>1</v>
      </c>
      <c r="H366" s="0" t="n">
        <v>0</v>
      </c>
      <c r="I366" s="0" t="n">
        <v>1</v>
      </c>
      <c r="J366" s="0" t="n">
        <v>0</v>
      </c>
      <c r="K366" s="0" t="n">
        <v>1</v>
      </c>
      <c r="L366" s="0" t="n">
        <v>0</v>
      </c>
      <c r="M366" s="0" t="n">
        <v>3</v>
      </c>
      <c r="N366" s="0" t="n">
        <f aca="false">MAX(O366,R366,U366,X366,AA366,AD366)</f>
        <v>474</v>
      </c>
      <c r="O366" s="0" t="n">
        <v>474</v>
      </c>
      <c r="P366" s="0" t="n">
        <v>8</v>
      </c>
      <c r="Q366" s="0" t="n">
        <v>15.99</v>
      </c>
      <c r="U366" s="0" t="n">
        <v>260</v>
      </c>
      <c r="V366" s="0" t="n">
        <v>3</v>
      </c>
      <c r="W366" s="0" t="n">
        <v>8.35</v>
      </c>
      <c r="AA366" s="0" t="n">
        <v>96</v>
      </c>
      <c r="AB366" s="0" t="n">
        <v>1</v>
      </c>
      <c r="AC366" s="0" t="n">
        <v>3.82</v>
      </c>
      <c r="AG366" s="0" t="n">
        <v>42676.57</v>
      </c>
      <c r="AH366" s="0" t="n">
        <v>4.09</v>
      </c>
      <c r="AI366" s="0" t="n">
        <v>419</v>
      </c>
      <c r="AJ366" s="0" t="s">
        <v>1306</v>
      </c>
      <c r="AR366" s="0" t="n">
        <f aca="false">MAX(AS366,AV366,AY366,BB366,BE366,BH366)</f>
        <v>0</v>
      </c>
    </row>
    <row r="367" customFormat="false" ht="12.5" hidden="false" customHeight="false" outlineLevel="0" collapsed="false">
      <c r="A367" s="0" t="s">
        <v>1307</v>
      </c>
      <c r="B367" s="0" t="s">
        <v>1308</v>
      </c>
      <c r="G367" s="0" t="n">
        <v>1</v>
      </c>
      <c r="H367" s="0" t="n">
        <v>0</v>
      </c>
      <c r="I367" s="0" t="n">
        <v>1</v>
      </c>
      <c r="J367" s="0" t="n">
        <v>0</v>
      </c>
      <c r="K367" s="0" t="n">
        <v>1</v>
      </c>
      <c r="L367" s="0" t="n">
        <v>0</v>
      </c>
      <c r="M367" s="0" t="n">
        <v>3</v>
      </c>
      <c r="N367" s="0" t="n">
        <f aca="false">MAX(O367,R367,U367,X367,AA367,AD367)</f>
        <v>471</v>
      </c>
      <c r="O367" s="0" t="n">
        <v>471</v>
      </c>
      <c r="P367" s="0" t="n">
        <v>13</v>
      </c>
      <c r="Q367" s="0" t="n">
        <v>52.5</v>
      </c>
      <c r="U367" s="0" t="n">
        <v>77</v>
      </c>
      <c r="V367" s="0" t="n">
        <v>1</v>
      </c>
      <c r="W367" s="0" t="n">
        <v>10.83</v>
      </c>
      <c r="AA367" s="0" t="n">
        <v>315</v>
      </c>
      <c r="AB367" s="0" t="n">
        <v>8</v>
      </c>
      <c r="AC367" s="0" t="n">
        <v>36.67</v>
      </c>
      <c r="AG367" s="0" t="n">
        <v>13381.28</v>
      </c>
      <c r="AH367" s="0" t="n">
        <v>10.58</v>
      </c>
      <c r="AI367" s="0" t="n">
        <v>120</v>
      </c>
      <c r="AJ367" s="0" t="s">
        <v>1309</v>
      </c>
      <c r="AR367" s="0" t="n">
        <f aca="false">MAX(AS367,AV367,AY367,BB367,BE367,BH367)</f>
        <v>0</v>
      </c>
    </row>
    <row r="368" customFormat="false" ht="12.5" hidden="false" customHeight="false" outlineLevel="0" collapsed="false">
      <c r="A368" s="0" t="s">
        <v>1310</v>
      </c>
      <c r="B368" s="0" t="s">
        <v>1311</v>
      </c>
      <c r="G368" s="0" t="n">
        <v>0</v>
      </c>
      <c r="H368" s="0" t="n">
        <v>1</v>
      </c>
      <c r="I368" s="0" t="n">
        <v>0</v>
      </c>
      <c r="J368" s="0" t="n">
        <v>1</v>
      </c>
      <c r="K368" s="0" t="n">
        <v>0</v>
      </c>
      <c r="L368" s="0" t="n">
        <v>1</v>
      </c>
      <c r="M368" s="0" t="n">
        <v>3</v>
      </c>
      <c r="N368" s="0" t="n">
        <f aca="false">MAX(O368,R368,U368,X368,AA368,AD368)</f>
        <v>466</v>
      </c>
      <c r="R368" s="0" t="n">
        <v>83</v>
      </c>
      <c r="S368" s="0" t="n">
        <v>2</v>
      </c>
      <c r="T368" s="0" t="n">
        <v>10.28</v>
      </c>
      <c r="X368" s="0" t="n">
        <v>179</v>
      </c>
      <c r="Y368" s="0" t="n">
        <v>3</v>
      </c>
      <c r="Z368" s="0" t="n">
        <v>11.46</v>
      </c>
      <c r="AD368" s="0" t="n">
        <v>466</v>
      </c>
      <c r="AE368" s="0" t="n">
        <v>11</v>
      </c>
      <c r="AF368" s="0" t="n">
        <v>29.64</v>
      </c>
      <c r="AG368" s="0" t="n">
        <v>28369.19</v>
      </c>
      <c r="AH368" s="0" t="n">
        <v>6.53</v>
      </c>
      <c r="AI368" s="0" t="n">
        <v>253</v>
      </c>
      <c r="AJ368" s="0" t="s">
        <v>1312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0</v>
      </c>
      <c r="AP368" s="0" t="n">
        <v>1</v>
      </c>
      <c r="AQ368" s="0" t="n">
        <v>1</v>
      </c>
      <c r="AR368" s="0" t="n">
        <f aca="false">MAX(AS368,AV368,AY368,BB368,BE368,BH368)</f>
        <v>207</v>
      </c>
      <c r="BH368" s="0" t="n">
        <v>207</v>
      </c>
      <c r="BI368" s="0" t="n">
        <v>4</v>
      </c>
      <c r="BJ368" s="0" t="n">
        <v>22.99</v>
      </c>
      <c r="BK368" s="0" t="n">
        <v>29327.73</v>
      </c>
      <c r="BL368" s="0" t="n">
        <v>5.9</v>
      </c>
      <c r="BM368" s="0" t="n">
        <v>261</v>
      </c>
      <c r="BN368" s="0" t="s">
        <v>1313</v>
      </c>
    </row>
    <row r="369" customFormat="false" ht="12.5" hidden="false" customHeight="false" outlineLevel="0" collapsed="false">
      <c r="A369" s="0" t="s">
        <v>1314</v>
      </c>
      <c r="B369" s="0" t="s">
        <v>1315</v>
      </c>
      <c r="G369" s="0" t="n">
        <v>1</v>
      </c>
      <c r="H369" s="0" t="n">
        <v>0</v>
      </c>
      <c r="I369" s="0" t="n">
        <v>1</v>
      </c>
      <c r="J369" s="0" t="n">
        <v>0</v>
      </c>
      <c r="K369" s="0" t="n">
        <v>1</v>
      </c>
      <c r="L369" s="0" t="n">
        <v>0</v>
      </c>
      <c r="M369" s="0" t="n">
        <v>3</v>
      </c>
      <c r="N369" s="0" t="n">
        <f aca="false">MAX(O369,R369,U369,X369,AA369,AD369)</f>
        <v>454</v>
      </c>
      <c r="O369" s="0" t="n">
        <v>361</v>
      </c>
      <c r="P369" s="0" t="n">
        <v>11</v>
      </c>
      <c r="Q369" s="0" t="n">
        <v>22.36</v>
      </c>
      <c r="U369" s="0" t="n">
        <v>147</v>
      </c>
      <c r="V369" s="0" t="n">
        <v>3</v>
      </c>
      <c r="W369" s="0" t="n">
        <v>10.56</v>
      </c>
      <c r="AA369" s="0" t="n">
        <v>454</v>
      </c>
      <c r="AB369" s="0" t="n">
        <v>12</v>
      </c>
      <c r="AC369" s="0" t="n">
        <v>16.15</v>
      </c>
      <c r="AG369" s="0" t="n">
        <v>34400.58</v>
      </c>
      <c r="AH369" s="0" t="n">
        <v>4.84</v>
      </c>
      <c r="AI369" s="0" t="n">
        <v>322</v>
      </c>
      <c r="AJ369" s="0" t="s">
        <v>1316</v>
      </c>
      <c r="AR369" s="0" t="n">
        <f aca="false">MAX(AS369,AV369,AY369,BB369,BE369,BH369)</f>
        <v>0</v>
      </c>
    </row>
    <row r="370" customFormat="false" ht="12.5" hidden="false" customHeight="false" outlineLevel="0" collapsed="false">
      <c r="A370" s="0" t="s">
        <v>1317</v>
      </c>
      <c r="B370" s="0" t="s">
        <v>1318</v>
      </c>
      <c r="G370" s="0" t="n">
        <v>1</v>
      </c>
      <c r="H370" s="0" t="n">
        <v>0</v>
      </c>
      <c r="I370" s="0" t="n">
        <v>1</v>
      </c>
      <c r="J370" s="0" t="n">
        <v>0</v>
      </c>
      <c r="K370" s="0" t="n">
        <v>1</v>
      </c>
      <c r="L370" s="0" t="n">
        <v>0</v>
      </c>
      <c r="M370" s="0" t="n">
        <v>3</v>
      </c>
      <c r="N370" s="0" t="n">
        <f aca="false">MAX(O370,R370,U370,X370,AA370,AD370)</f>
        <v>436</v>
      </c>
      <c r="O370" s="0" t="n">
        <v>387</v>
      </c>
      <c r="P370" s="0" t="n">
        <v>8</v>
      </c>
      <c r="Q370" s="0" t="n">
        <v>22.22</v>
      </c>
      <c r="U370" s="0" t="n">
        <v>267</v>
      </c>
      <c r="V370" s="0" t="n">
        <v>3</v>
      </c>
      <c r="W370" s="0" t="n">
        <v>11.51</v>
      </c>
      <c r="AA370" s="0" t="n">
        <v>436</v>
      </c>
      <c r="AB370" s="0" t="n">
        <v>9</v>
      </c>
      <c r="AC370" s="0" t="n">
        <v>23.81</v>
      </c>
      <c r="AG370" s="0" t="n">
        <v>27542.23</v>
      </c>
      <c r="AH370" s="0" t="n">
        <v>5.23</v>
      </c>
      <c r="AI370" s="0" t="n">
        <v>252</v>
      </c>
      <c r="AJ370" s="0" t="s">
        <v>1319</v>
      </c>
      <c r="AR370" s="0" t="n">
        <f aca="false">MAX(AS370,AV370,AY370,BB370,BE370,BH370)</f>
        <v>0</v>
      </c>
    </row>
    <row r="371" customFormat="false" ht="12.5" hidden="false" customHeight="false" outlineLevel="0" collapsed="false">
      <c r="A371" s="0" t="s">
        <v>1320</v>
      </c>
      <c r="B371" s="0" t="s">
        <v>1321</v>
      </c>
      <c r="G371" s="0" t="n">
        <v>1</v>
      </c>
      <c r="H371" s="0" t="n">
        <v>0</v>
      </c>
      <c r="I371" s="0" t="n">
        <v>1</v>
      </c>
      <c r="J371" s="0" t="n">
        <v>0</v>
      </c>
      <c r="K371" s="0" t="n">
        <v>1</v>
      </c>
      <c r="L371" s="0" t="n">
        <v>0</v>
      </c>
      <c r="M371" s="0" t="n">
        <v>3</v>
      </c>
      <c r="N371" s="0" t="n">
        <f aca="false">MAX(O371,R371,U371,X371,AA371,AD371)</f>
        <v>434</v>
      </c>
      <c r="O371" s="0" t="n">
        <v>88</v>
      </c>
      <c r="P371" s="0" t="n">
        <v>4</v>
      </c>
      <c r="Q371" s="0" t="n">
        <v>25.43</v>
      </c>
      <c r="U371" s="0" t="n">
        <v>169</v>
      </c>
      <c r="V371" s="0" t="n">
        <v>2</v>
      </c>
      <c r="W371" s="0" t="n">
        <v>15.03</v>
      </c>
      <c r="AA371" s="0" t="n">
        <v>434</v>
      </c>
      <c r="AB371" s="0" t="n">
        <v>10</v>
      </c>
      <c r="AC371" s="0" t="n">
        <v>32.95</v>
      </c>
      <c r="AG371" s="0" t="n">
        <v>18585.15</v>
      </c>
      <c r="AH371" s="0" t="n">
        <v>9.76</v>
      </c>
      <c r="AI371" s="0" t="n">
        <v>173</v>
      </c>
      <c r="AJ371" s="0" t="s">
        <v>1322</v>
      </c>
      <c r="AR371" s="0" t="n">
        <f aca="false">MAX(AS371,AV371,AY371,BB371,BE371,BH371)</f>
        <v>0</v>
      </c>
    </row>
    <row r="372" customFormat="false" ht="12.5" hidden="false" customHeight="false" outlineLevel="0" collapsed="false">
      <c r="A372" s="0" t="s">
        <v>1323</v>
      </c>
      <c r="B372" s="0" t="s">
        <v>1324</v>
      </c>
      <c r="G372" s="0" t="n">
        <v>1</v>
      </c>
      <c r="H372" s="0" t="n">
        <v>0</v>
      </c>
      <c r="I372" s="0" t="n">
        <v>0</v>
      </c>
      <c r="J372" s="0" t="n">
        <v>0</v>
      </c>
      <c r="K372" s="0" t="n">
        <v>1</v>
      </c>
      <c r="L372" s="0" t="n">
        <v>1</v>
      </c>
      <c r="M372" s="0" t="n">
        <v>3</v>
      </c>
      <c r="N372" s="0" t="n">
        <f aca="false">MAX(O372,R372,U372,X372,AA372,AD372)</f>
        <v>432</v>
      </c>
      <c r="O372" s="0" t="n">
        <v>42</v>
      </c>
      <c r="P372" s="0" t="n">
        <v>1</v>
      </c>
      <c r="Q372" s="0" t="n">
        <v>2.72</v>
      </c>
      <c r="AA372" s="0" t="n">
        <v>109</v>
      </c>
      <c r="AB372" s="0" t="n">
        <v>2</v>
      </c>
      <c r="AC372" s="0" t="n">
        <v>5.69</v>
      </c>
      <c r="AD372" s="0" t="n">
        <v>432</v>
      </c>
      <c r="AE372" s="0" t="n">
        <v>7</v>
      </c>
      <c r="AF372" s="0" t="n">
        <v>16.34</v>
      </c>
      <c r="AG372" s="0" t="n">
        <v>42549.59</v>
      </c>
      <c r="AH372" s="0" t="n">
        <v>5.1</v>
      </c>
      <c r="AI372" s="0" t="n">
        <v>404</v>
      </c>
      <c r="AJ372" s="0" t="s">
        <v>1325</v>
      </c>
      <c r="AR372" s="0" t="n">
        <f aca="false">MAX(AS372,AV372,AY372,BB372,BE372,BH372)</f>
        <v>0</v>
      </c>
    </row>
    <row r="373" customFormat="false" ht="12.5" hidden="false" customHeight="false" outlineLevel="0" collapsed="false">
      <c r="A373" s="0" t="s">
        <v>1326</v>
      </c>
      <c r="B373" s="0" t="s">
        <v>1327</v>
      </c>
      <c r="C373" s="0" t="s">
        <v>1328</v>
      </c>
      <c r="D373" s="0" t="s">
        <v>1329</v>
      </c>
      <c r="E373" s="0" t="s">
        <v>43</v>
      </c>
      <c r="F373" s="0" t="s">
        <v>43</v>
      </c>
      <c r="G373" s="0" t="n">
        <v>0</v>
      </c>
      <c r="H373" s="0" t="n">
        <v>0</v>
      </c>
      <c r="I373" s="0" t="n">
        <v>0</v>
      </c>
      <c r="J373" s="0" t="n">
        <v>1</v>
      </c>
      <c r="K373" s="0" t="n">
        <v>1</v>
      </c>
      <c r="L373" s="0" t="n">
        <v>1</v>
      </c>
      <c r="M373" s="0" t="n">
        <v>3</v>
      </c>
      <c r="N373" s="0" t="n">
        <f aca="false">MAX(O373,R373,U373,X373,AA373,AD373)</f>
        <v>431</v>
      </c>
      <c r="X373" s="0" t="n">
        <v>199</v>
      </c>
      <c r="Y373" s="0" t="n">
        <v>3</v>
      </c>
      <c r="Z373" s="0" t="n">
        <v>5.81</v>
      </c>
      <c r="AA373" s="0" t="n">
        <v>91</v>
      </c>
      <c r="AB373" s="0" t="n">
        <v>1</v>
      </c>
      <c r="AC373" s="0" t="n">
        <v>1.25</v>
      </c>
      <c r="AD373" s="0" t="n">
        <v>431</v>
      </c>
      <c r="AE373" s="0" t="n">
        <v>7</v>
      </c>
      <c r="AF373" s="0" t="n">
        <v>6.89</v>
      </c>
      <c r="AG373" s="0" t="n">
        <v>116316.52</v>
      </c>
      <c r="AH373" s="0" t="n">
        <v>5.37</v>
      </c>
      <c r="AI373" s="0" t="n">
        <v>1118</v>
      </c>
      <c r="AJ373" s="0" t="s">
        <v>1330</v>
      </c>
      <c r="AK373" s="0" t="n">
        <v>1</v>
      </c>
      <c r="AL373" s="0" t="n">
        <v>0</v>
      </c>
      <c r="AM373" s="0" t="n">
        <v>1</v>
      </c>
      <c r="AN373" s="0" t="n">
        <v>0</v>
      </c>
      <c r="AO373" s="0" t="n">
        <v>1</v>
      </c>
      <c r="AP373" s="0" t="n">
        <v>0</v>
      </c>
      <c r="AQ373" s="0" t="n">
        <v>3</v>
      </c>
      <c r="AR373" s="0" t="n">
        <f aca="false">MAX(AS373,AV373,AY373,BB373,BE373,BH373)</f>
        <v>463</v>
      </c>
      <c r="AS373" s="0" t="n">
        <v>463</v>
      </c>
      <c r="AT373" s="0" t="n">
        <v>8</v>
      </c>
      <c r="AU373" s="0" t="n">
        <v>5.45</v>
      </c>
      <c r="AY373" s="0" t="n">
        <v>296</v>
      </c>
      <c r="AZ373" s="0" t="n">
        <v>3</v>
      </c>
      <c r="BA373" s="0" t="n">
        <v>3.17</v>
      </c>
      <c r="BE373" s="0" t="n">
        <v>349</v>
      </c>
      <c r="BF373" s="0" t="n">
        <v>5</v>
      </c>
      <c r="BG373" s="0" t="n">
        <v>4.26</v>
      </c>
      <c r="BK373" s="0" t="n">
        <v>105683.99</v>
      </c>
      <c r="BL373" s="0" t="n">
        <v>4.75</v>
      </c>
      <c r="BM373" s="0" t="n">
        <v>1010</v>
      </c>
      <c r="BN373" s="0" t="s">
        <v>1331</v>
      </c>
    </row>
    <row r="374" customFormat="false" ht="12.5" hidden="false" customHeight="false" outlineLevel="0" collapsed="false">
      <c r="A374" s="0" t="s">
        <v>1332</v>
      </c>
      <c r="B374" s="0" t="s">
        <v>1333</v>
      </c>
      <c r="G374" s="0" t="n">
        <v>1</v>
      </c>
      <c r="H374" s="0" t="n">
        <v>0</v>
      </c>
      <c r="I374" s="0" t="n">
        <v>1</v>
      </c>
      <c r="J374" s="0" t="n">
        <v>0</v>
      </c>
      <c r="K374" s="0" t="n">
        <v>1</v>
      </c>
      <c r="L374" s="0" t="n">
        <v>0</v>
      </c>
      <c r="M374" s="0" t="n">
        <v>3</v>
      </c>
      <c r="N374" s="0" t="n">
        <f aca="false">MAX(O374,R374,U374,X374,AA374,AD374)</f>
        <v>396</v>
      </c>
      <c r="O374" s="0" t="n">
        <v>154</v>
      </c>
      <c r="P374" s="0" t="n">
        <v>4</v>
      </c>
      <c r="Q374" s="0" t="n">
        <v>9.14</v>
      </c>
      <c r="U374" s="0" t="n">
        <v>128</v>
      </c>
      <c r="V374" s="0" t="n">
        <v>2</v>
      </c>
      <c r="W374" s="0" t="n">
        <v>7.16</v>
      </c>
      <c r="AA374" s="0" t="n">
        <v>396</v>
      </c>
      <c r="AB374" s="0" t="n">
        <v>9</v>
      </c>
      <c r="AC374" s="0" t="n">
        <v>18.52</v>
      </c>
      <c r="AG374" s="0" t="n">
        <v>44680.63</v>
      </c>
      <c r="AH374" s="0" t="n">
        <v>5.22</v>
      </c>
      <c r="AI374" s="0" t="n">
        <v>405</v>
      </c>
      <c r="AJ374" s="0" t="s">
        <v>1334</v>
      </c>
      <c r="AK374" s="0" t="n">
        <v>0</v>
      </c>
      <c r="AL374" s="0" t="n">
        <v>1</v>
      </c>
      <c r="AM374" s="0" t="n">
        <v>0</v>
      </c>
      <c r="AN374" s="0" t="n">
        <v>1</v>
      </c>
      <c r="AO374" s="0" t="n">
        <v>1</v>
      </c>
      <c r="AP374" s="0" t="n">
        <v>1</v>
      </c>
      <c r="AQ374" s="0" t="n">
        <v>4</v>
      </c>
      <c r="AR374" s="0" t="n">
        <f aca="false">MAX(AS374,AV374,AY374,BB374,BE374,BH374)</f>
        <v>1774</v>
      </c>
      <c r="AV374" s="0" t="n">
        <v>802</v>
      </c>
      <c r="AW374" s="0" t="n">
        <v>22</v>
      </c>
      <c r="AX374" s="0" t="n">
        <v>27.01</v>
      </c>
      <c r="BB374" s="0" t="n">
        <v>494</v>
      </c>
      <c r="BC374" s="0" t="n">
        <v>9</v>
      </c>
      <c r="BD374" s="0" t="n">
        <v>19.67</v>
      </c>
      <c r="BE374" s="0" t="n">
        <v>255</v>
      </c>
      <c r="BF374" s="0" t="n">
        <v>4</v>
      </c>
      <c r="BG374" s="0" t="n">
        <v>6.64</v>
      </c>
      <c r="BH374" s="0" t="n">
        <v>1774</v>
      </c>
      <c r="BI374" s="0" t="n">
        <v>38</v>
      </c>
      <c r="BJ374" s="0" t="n">
        <v>38.15</v>
      </c>
      <c r="BK374" s="0" t="n">
        <v>46419.38</v>
      </c>
      <c r="BL374" s="0" t="n">
        <v>5.22</v>
      </c>
      <c r="BM374" s="0" t="n">
        <v>422</v>
      </c>
      <c r="BN374" s="0" t="s">
        <v>1335</v>
      </c>
    </row>
    <row r="375" customFormat="false" ht="12.5" hidden="false" customHeight="false" outlineLevel="0" collapsed="false">
      <c r="A375" s="0" t="s">
        <v>1336</v>
      </c>
      <c r="G375" s="0" t="n">
        <v>1</v>
      </c>
      <c r="H375" s="0" t="n">
        <v>1</v>
      </c>
      <c r="I375" s="0" t="n">
        <v>0</v>
      </c>
      <c r="J375" s="0" t="n">
        <v>1</v>
      </c>
      <c r="K375" s="0" t="n">
        <v>0</v>
      </c>
      <c r="L375" s="0" t="n">
        <v>0</v>
      </c>
      <c r="M375" s="0" t="n">
        <v>3</v>
      </c>
      <c r="N375" s="0" t="n">
        <f aca="false">MAX(O375,R375,U375,X375,AA375,AD375)</f>
        <v>396</v>
      </c>
      <c r="O375" s="0" t="n">
        <v>136</v>
      </c>
      <c r="P375" s="0" t="n">
        <v>4</v>
      </c>
      <c r="Q375" s="0" t="n">
        <v>23.76</v>
      </c>
      <c r="R375" s="0" t="n">
        <v>396</v>
      </c>
      <c r="S375" s="0" t="n">
        <v>8</v>
      </c>
      <c r="T375" s="0" t="n">
        <v>27.07</v>
      </c>
      <c r="X375" s="0" t="n">
        <v>75</v>
      </c>
      <c r="Y375" s="0" t="n">
        <v>1</v>
      </c>
      <c r="Z375" s="0" t="n">
        <v>7.73</v>
      </c>
      <c r="AG375" s="0" t="n">
        <v>20042.06</v>
      </c>
      <c r="AH375" s="0" t="n">
        <v>4.44</v>
      </c>
      <c r="AI375" s="0" t="n">
        <v>181</v>
      </c>
      <c r="AJ375" s="0" t="s">
        <v>1337</v>
      </c>
      <c r="AR375" s="0" t="n">
        <f aca="false">MAX(AS375,AV375,AY375,BB375,BE375,BH375)</f>
        <v>0</v>
      </c>
    </row>
    <row r="376" customFormat="false" ht="12.5" hidden="false" customHeight="false" outlineLevel="0" collapsed="false">
      <c r="A376" s="0" t="s">
        <v>1338</v>
      </c>
      <c r="C376" s="0" t="s">
        <v>1339</v>
      </c>
      <c r="G376" s="0" t="n">
        <v>1</v>
      </c>
      <c r="H376" s="0" t="n">
        <v>0</v>
      </c>
      <c r="I376" s="0" t="n">
        <v>0</v>
      </c>
      <c r="J376" s="0" t="n">
        <v>1</v>
      </c>
      <c r="K376" s="0" t="n">
        <v>0</v>
      </c>
      <c r="L376" s="0" t="n">
        <v>1</v>
      </c>
      <c r="M376" s="0" t="n">
        <v>3</v>
      </c>
      <c r="N376" s="0" t="n">
        <f aca="false">MAX(O376,R376,U376,X376,AA376,AD376)</f>
        <v>389</v>
      </c>
      <c r="O376" s="0" t="n">
        <v>62</v>
      </c>
      <c r="P376" s="0" t="n">
        <v>1</v>
      </c>
      <c r="Q376" s="0" t="n">
        <v>1.42</v>
      </c>
      <c r="X376" s="0" t="n">
        <v>97</v>
      </c>
      <c r="Y376" s="0" t="n">
        <v>3</v>
      </c>
      <c r="Z376" s="0" t="n">
        <v>7.73</v>
      </c>
      <c r="AD376" s="0" t="n">
        <v>389</v>
      </c>
      <c r="AE376" s="0" t="n">
        <v>10</v>
      </c>
      <c r="AF376" s="0" t="n">
        <v>14.35</v>
      </c>
      <c r="AG376" s="0" t="n">
        <v>68808.69</v>
      </c>
      <c r="AH376" s="0" t="n">
        <v>5.35</v>
      </c>
      <c r="AI376" s="0" t="n">
        <v>634</v>
      </c>
      <c r="AJ376" s="0" t="s">
        <v>1340</v>
      </c>
      <c r="AR376" s="0" t="n">
        <f aca="false">MAX(AS376,AV376,AY376,BB376,BE376,BH376)</f>
        <v>0</v>
      </c>
    </row>
    <row r="377" customFormat="false" ht="12.5" hidden="false" customHeight="false" outlineLevel="0" collapsed="false">
      <c r="A377" s="0" t="s">
        <v>1341</v>
      </c>
      <c r="B377" s="0" t="s">
        <v>1342</v>
      </c>
      <c r="G377" s="0" t="n">
        <v>1</v>
      </c>
      <c r="H377" s="0" t="n">
        <v>0</v>
      </c>
      <c r="I377" s="0" t="n">
        <v>1</v>
      </c>
      <c r="J377" s="0" t="n">
        <v>0</v>
      </c>
      <c r="K377" s="0" t="n">
        <v>1</v>
      </c>
      <c r="L377" s="0" t="n">
        <v>0</v>
      </c>
      <c r="M377" s="0" t="n">
        <v>3</v>
      </c>
      <c r="N377" s="0" t="n">
        <f aca="false">MAX(O377,R377,U377,X377,AA377,AD377)</f>
        <v>386</v>
      </c>
      <c r="O377" s="0" t="n">
        <v>386</v>
      </c>
      <c r="P377" s="0" t="n">
        <v>9</v>
      </c>
      <c r="Q377" s="0" t="n">
        <v>30.25</v>
      </c>
      <c r="U377" s="0" t="n">
        <v>98</v>
      </c>
      <c r="V377" s="0" t="n">
        <v>1</v>
      </c>
      <c r="W377" s="0" t="n">
        <v>8.64</v>
      </c>
      <c r="AA377" s="0" t="n">
        <v>368</v>
      </c>
      <c r="AB377" s="0" t="n">
        <v>7</v>
      </c>
      <c r="AC377" s="0" t="n">
        <v>22.22</v>
      </c>
      <c r="AG377" s="0" t="n">
        <v>17515.44</v>
      </c>
      <c r="AH377" s="0" t="n">
        <v>10.26</v>
      </c>
      <c r="AI377" s="0" t="n">
        <v>162</v>
      </c>
      <c r="AJ377" s="0" t="s">
        <v>1343</v>
      </c>
      <c r="AR377" s="0" t="n">
        <f aca="false">MAX(AS377,AV377,AY377,BB377,BE377,BH377)</f>
        <v>0</v>
      </c>
    </row>
    <row r="378" customFormat="false" ht="12.5" hidden="false" customHeight="false" outlineLevel="0" collapsed="false">
      <c r="A378" s="0" t="s">
        <v>1344</v>
      </c>
      <c r="B378" s="0" t="s">
        <v>1345</v>
      </c>
      <c r="G378" s="0" t="n">
        <v>0</v>
      </c>
      <c r="H378" s="0" t="n">
        <v>1</v>
      </c>
      <c r="I378" s="0" t="n">
        <v>0</v>
      </c>
      <c r="J378" s="0" t="n">
        <v>1</v>
      </c>
      <c r="K378" s="0" t="n">
        <v>0</v>
      </c>
      <c r="L378" s="0" t="n">
        <v>1</v>
      </c>
      <c r="M378" s="0" t="n">
        <v>3</v>
      </c>
      <c r="N378" s="0" t="n">
        <f aca="false">MAX(O378,R378,U378,X378,AA378,AD378)</f>
        <v>379</v>
      </c>
      <c r="R378" s="0" t="n">
        <v>379</v>
      </c>
      <c r="S378" s="0" t="n">
        <v>8</v>
      </c>
      <c r="T378" s="0" t="n">
        <v>10.21</v>
      </c>
      <c r="X378" s="0" t="n">
        <v>314</v>
      </c>
      <c r="Y378" s="0" t="n">
        <v>5</v>
      </c>
      <c r="Z378" s="0" t="n">
        <v>8.51</v>
      </c>
      <c r="AD378" s="0" t="n">
        <v>366</v>
      </c>
      <c r="AE378" s="0" t="n">
        <v>11</v>
      </c>
      <c r="AF378" s="0" t="n">
        <v>10.21</v>
      </c>
      <c r="AG378" s="0" t="n">
        <v>51831.13</v>
      </c>
      <c r="AH378" s="0" t="n">
        <v>5.66</v>
      </c>
      <c r="AI378" s="0" t="n">
        <v>470</v>
      </c>
      <c r="AJ378" s="0" t="s">
        <v>1346</v>
      </c>
      <c r="AK378" s="0" t="n">
        <v>0</v>
      </c>
      <c r="AL378" s="0" t="n">
        <v>0</v>
      </c>
      <c r="AM378" s="0" t="n">
        <v>0</v>
      </c>
      <c r="AN378" s="0" t="n">
        <v>0</v>
      </c>
      <c r="AO378" s="0" t="n">
        <v>0</v>
      </c>
      <c r="AP378" s="0" t="n">
        <v>1</v>
      </c>
      <c r="AQ378" s="0" t="n">
        <v>1</v>
      </c>
      <c r="AR378" s="0" t="n">
        <f aca="false">MAX(AS378,AV378,AY378,BB378,BE378,BH378)</f>
        <v>59</v>
      </c>
      <c r="BH378" s="0" t="n">
        <v>59</v>
      </c>
      <c r="BI378" s="0" t="n">
        <v>1</v>
      </c>
      <c r="BJ378" s="0" t="n">
        <v>2.68</v>
      </c>
      <c r="BK378" s="0" t="n">
        <v>45601.06</v>
      </c>
      <c r="BL378" s="0" t="n">
        <v>5.64</v>
      </c>
      <c r="BM378" s="0" t="n">
        <v>411</v>
      </c>
      <c r="BN378" s="0" t="s">
        <v>1347</v>
      </c>
    </row>
    <row r="379" customFormat="false" ht="12.5" hidden="false" customHeight="false" outlineLevel="0" collapsed="false">
      <c r="A379" s="0" t="s">
        <v>1348</v>
      </c>
      <c r="B379" s="0" t="s">
        <v>1349</v>
      </c>
      <c r="G379" s="0" t="n">
        <v>0</v>
      </c>
      <c r="H379" s="0" t="n">
        <v>1</v>
      </c>
      <c r="I379" s="0" t="n">
        <v>0</v>
      </c>
      <c r="J379" s="0" t="n">
        <v>1</v>
      </c>
      <c r="K379" s="0" t="n">
        <v>0</v>
      </c>
      <c r="L379" s="0" t="n">
        <v>1</v>
      </c>
      <c r="M379" s="0" t="n">
        <v>3</v>
      </c>
      <c r="N379" s="0" t="n">
        <f aca="false">MAX(O379,R379,U379,X379,AA379,AD379)</f>
        <v>371</v>
      </c>
      <c r="R379" s="0" t="n">
        <v>71</v>
      </c>
      <c r="S379" s="0" t="n">
        <v>1</v>
      </c>
      <c r="T379" s="0" t="n">
        <v>2.56</v>
      </c>
      <c r="X379" s="0" t="n">
        <v>371</v>
      </c>
      <c r="Y379" s="0" t="n">
        <v>5</v>
      </c>
      <c r="Z379" s="0" t="n">
        <v>8.76</v>
      </c>
      <c r="AD379" s="0" t="n">
        <v>288</v>
      </c>
      <c r="AE379" s="0" t="n">
        <v>8</v>
      </c>
      <c r="AF379" s="0" t="n">
        <v>13.89</v>
      </c>
      <c r="AG379" s="0" t="n">
        <v>49228.88</v>
      </c>
      <c r="AH379" s="0" t="n">
        <v>4.88</v>
      </c>
      <c r="AI379" s="0" t="n">
        <v>468</v>
      </c>
      <c r="AJ379" s="0" t="s">
        <v>1350</v>
      </c>
      <c r="AR379" s="0" t="n">
        <f aca="false">MAX(AS379,AV379,AY379,BB379,BE379,BH379)</f>
        <v>0</v>
      </c>
    </row>
    <row r="380" customFormat="false" ht="12.5" hidden="false" customHeight="false" outlineLevel="0" collapsed="false">
      <c r="A380" s="0" t="s">
        <v>1351</v>
      </c>
      <c r="B380" s="0" t="s">
        <v>1352</v>
      </c>
      <c r="C380" s="0" t="s">
        <v>1353</v>
      </c>
      <c r="D380" s="0" t="s">
        <v>1353</v>
      </c>
      <c r="G380" s="0" t="n">
        <v>0</v>
      </c>
      <c r="H380" s="0" t="n">
        <v>0</v>
      </c>
      <c r="I380" s="0" t="n">
        <v>0</v>
      </c>
      <c r="J380" s="0" t="n">
        <v>1</v>
      </c>
      <c r="K380" s="0" t="n">
        <v>1</v>
      </c>
      <c r="L380" s="0" t="n">
        <v>1</v>
      </c>
      <c r="M380" s="0" t="n">
        <v>3</v>
      </c>
      <c r="N380" s="0" t="n">
        <f aca="false">MAX(O380,R380,U380,X380,AA380,AD380)</f>
        <v>366</v>
      </c>
      <c r="X380" s="0" t="n">
        <v>91</v>
      </c>
      <c r="Y380" s="0" t="n">
        <v>2</v>
      </c>
      <c r="Z380" s="0" t="n">
        <v>3.47</v>
      </c>
      <c r="AA380" s="0" t="n">
        <v>93</v>
      </c>
      <c r="AB380" s="0" t="n">
        <v>2</v>
      </c>
      <c r="AC380" s="0" t="n">
        <v>3.33</v>
      </c>
      <c r="AD380" s="0" t="n">
        <v>366</v>
      </c>
      <c r="AE380" s="0" t="n">
        <v>8</v>
      </c>
      <c r="AF380" s="0" t="n">
        <v>13.87</v>
      </c>
      <c r="AG380" s="0" t="n">
        <v>83202.65</v>
      </c>
      <c r="AH380" s="0" t="n">
        <v>5.02</v>
      </c>
      <c r="AI380" s="0" t="n">
        <v>750</v>
      </c>
      <c r="AJ380" s="0" t="s">
        <v>1354</v>
      </c>
      <c r="AK380" s="0" t="n">
        <v>0</v>
      </c>
      <c r="AL380" s="0" t="n">
        <v>0</v>
      </c>
      <c r="AM380" s="0" t="n">
        <v>0</v>
      </c>
      <c r="AN380" s="0" t="n">
        <v>0</v>
      </c>
      <c r="AO380" s="0" t="n">
        <v>1</v>
      </c>
      <c r="AP380" s="0" t="n">
        <v>1</v>
      </c>
      <c r="AQ380" s="0" t="n">
        <v>2</v>
      </c>
      <c r="AR380" s="0" t="n">
        <f aca="false">MAX(AS380,AV380,AY380,BB380,BE380,BH380)</f>
        <v>47</v>
      </c>
      <c r="BE380" s="0" t="n">
        <v>47</v>
      </c>
      <c r="BF380" s="0" t="n">
        <v>2</v>
      </c>
      <c r="BG380" s="0" t="n">
        <v>1.37</v>
      </c>
      <c r="BH380" s="0" t="n">
        <v>35</v>
      </c>
      <c r="BI380" s="0" t="n">
        <v>1</v>
      </c>
      <c r="BJ380" s="0" t="n">
        <v>1.37</v>
      </c>
      <c r="BK380" s="0" t="n">
        <v>81356.73</v>
      </c>
      <c r="BL380" s="0" t="n">
        <v>5.14</v>
      </c>
      <c r="BM380" s="0" t="n">
        <v>730</v>
      </c>
      <c r="BN380" s="0" t="s">
        <v>1355</v>
      </c>
    </row>
    <row r="381" customFormat="false" ht="12.5" hidden="false" customHeight="false" outlineLevel="0" collapsed="false">
      <c r="A381" s="0" t="s">
        <v>1356</v>
      </c>
      <c r="B381" s="0" t="s">
        <v>1357</v>
      </c>
      <c r="C381" s="0" t="s">
        <v>1358</v>
      </c>
      <c r="D381" s="0" t="s">
        <v>1358</v>
      </c>
      <c r="G381" s="0" t="n">
        <v>0</v>
      </c>
      <c r="H381" s="0" t="n">
        <v>1</v>
      </c>
      <c r="I381" s="0" t="n">
        <v>0</v>
      </c>
      <c r="J381" s="0" t="n">
        <v>1</v>
      </c>
      <c r="K381" s="0" t="n">
        <v>0</v>
      </c>
      <c r="L381" s="0" t="n">
        <v>1</v>
      </c>
      <c r="M381" s="0" t="n">
        <v>3</v>
      </c>
      <c r="N381" s="0" t="n">
        <f aca="false">MAX(O381,R381,U381,X381,AA381,AD381)</f>
        <v>348</v>
      </c>
      <c r="R381" s="0" t="n">
        <v>94</v>
      </c>
      <c r="S381" s="0" t="n">
        <v>1</v>
      </c>
      <c r="T381" s="0" t="n">
        <v>1.23</v>
      </c>
      <c r="X381" s="0" t="n">
        <v>135</v>
      </c>
      <c r="Y381" s="0" t="n">
        <v>2</v>
      </c>
      <c r="Z381" s="0" t="n">
        <v>3.46</v>
      </c>
      <c r="AD381" s="0" t="n">
        <v>348</v>
      </c>
      <c r="AE381" s="0" t="n">
        <v>6</v>
      </c>
      <c r="AF381" s="0" t="n">
        <v>5.58</v>
      </c>
      <c r="AG381" s="0" t="n">
        <v>98304.1</v>
      </c>
      <c r="AH381" s="0" t="n">
        <v>4.98</v>
      </c>
      <c r="AI381" s="0" t="n">
        <v>896</v>
      </c>
      <c r="AJ381" s="0" t="s">
        <v>1359</v>
      </c>
      <c r="AK381" s="0" t="n">
        <v>0</v>
      </c>
      <c r="AL381" s="0" t="n">
        <v>1</v>
      </c>
      <c r="AM381" s="0" t="n">
        <v>0</v>
      </c>
      <c r="AN381" s="0" t="n">
        <v>0</v>
      </c>
      <c r="AO381" s="0" t="n">
        <v>0</v>
      </c>
      <c r="AP381" s="0" t="n">
        <v>1</v>
      </c>
      <c r="AQ381" s="0" t="n">
        <v>2</v>
      </c>
      <c r="AR381" s="0" t="n">
        <f aca="false">MAX(AS381,AV381,AY381,BB381,BE381,BH381)</f>
        <v>241</v>
      </c>
      <c r="AV381" s="0" t="n">
        <v>241</v>
      </c>
      <c r="AW381" s="0" t="n">
        <v>6</v>
      </c>
      <c r="AX381" s="0" t="n">
        <v>11.45</v>
      </c>
      <c r="BH381" s="0" t="n">
        <v>70</v>
      </c>
      <c r="BI381" s="0" t="n">
        <v>2</v>
      </c>
      <c r="BJ381" s="0" t="n">
        <v>4.91</v>
      </c>
      <c r="BK381" s="0" t="n">
        <v>60887</v>
      </c>
      <c r="BL381" s="0" t="n">
        <v>4.8</v>
      </c>
      <c r="BM381" s="0" t="n">
        <v>550</v>
      </c>
      <c r="BN381" s="0" t="s">
        <v>1360</v>
      </c>
    </row>
    <row r="382" customFormat="false" ht="12.5" hidden="false" customHeight="false" outlineLevel="0" collapsed="false">
      <c r="A382" s="0" t="s">
        <v>1361</v>
      </c>
      <c r="B382" s="0" t="s">
        <v>1362</v>
      </c>
      <c r="E382" s="0" t="s">
        <v>43</v>
      </c>
      <c r="G382" s="0" t="n">
        <v>1</v>
      </c>
      <c r="H382" s="0" t="n">
        <v>0</v>
      </c>
      <c r="I382" s="0" t="n">
        <v>0</v>
      </c>
      <c r="J382" s="0" t="n">
        <v>1</v>
      </c>
      <c r="K382" s="0" t="n">
        <v>0</v>
      </c>
      <c r="L382" s="0" t="n">
        <v>1</v>
      </c>
      <c r="M382" s="0" t="n">
        <v>3</v>
      </c>
      <c r="N382" s="0" t="n">
        <f aca="false">MAX(O382,R382,U382,X382,AA382,AD382)</f>
        <v>348</v>
      </c>
      <c r="O382" s="0" t="n">
        <v>114</v>
      </c>
      <c r="P382" s="0" t="n">
        <v>2</v>
      </c>
      <c r="Q382" s="0" t="n">
        <v>12.99</v>
      </c>
      <c r="X382" s="0" t="n">
        <v>223</v>
      </c>
      <c r="Y382" s="0" t="n">
        <v>3</v>
      </c>
      <c r="Z382" s="0" t="n">
        <v>20.35</v>
      </c>
      <c r="AD382" s="0" t="n">
        <v>348</v>
      </c>
      <c r="AE382" s="0" t="n">
        <v>7</v>
      </c>
      <c r="AF382" s="0" t="n">
        <v>14.72</v>
      </c>
      <c r="AG382" s="0" t="n">
        <v>24684.68</v>
      </c>
      <c r="AH382" s="0" t="n">
        <v>8.37</v>
      </c>
      <c r="AI382" s="0" t="n">
        <v>231</v>
      </c>
      <c r="AJ382" s="0" t="s">
        <v>1363</v>
      </c>
      <c r="AR382" s="0" t="n">
        <f aca="false">MAX(AS382,AV382,AY382,BB382,BE382,BH382)</f>
        <v>0</v>
      </c>
    </row>
    <row r="383" customFormat="false" ht="12.5" hidden="false" customHeight="false" outlineLevel="0" collapsed="false">
      <c r="A383" s="0" t="s">
        <v>1364</v>
      </c>
      <c r="B383" s="0" t="s">
        <v>1365</v>
      </c>
      <c r="G383" s="0" t="n">
        <v>0</v>
      </c>
      <c r="H383" s="0" t="n">
        <v>0</v>
      </c>
      <c r="I383" s="0" t="n">
        <v>1</v>
      </c>
      <c r="J383" s="0" t="n">
        <v>1</v>
      </c>
      <c r="K383" s="0" t="n">
        <v>0</v>
      </c>
      <c r="L383" s="0" t="n">
        <v>1</v>
      </c>
      <c r="M383" s="0" t="n">
        <v>3</v>
      </c>
      <c r="N383" s="0" t="n">
        <f aca="false">MAX(O383,R383,U383,X383,AA383,AD383)</f>
        <v>342</v>
      </c>
      <c r="U383" s="0" t="n">
        <v>209</v>
      </c>
      <c r="V383" s="0" t="n">
        <v>2</v>
      </c>
      <c r="W383" s="0" t="n">
        <v>3.92</v>
      </c>
      <c r="X383" s="0" t="n">
        <v>276</v>
      </c>
      <c r="Y383" s="0" t="n">
        <v>3</v>
      </c>
      <c r="Z383" s="0" t="n">
        <v>7.35</v>
      </c>
      <c r="AD383" s="0" t="n">
        <v>342</v>
      </c>
      <c r="AE383" s="0" t="n">
        <v>5</v>
      </c>
      <c r="AF383" s="0" t="n">
        <v>11.03</v>
      </c>
      <c r="AG383" s="0" t="n">
        <v>42230.06</v>
      </c>
      <c r="AH383" s="0" t="n">
        <v>5.65</v>
      </c>
      <c r="AI383" s="0" t="n">
        <v>408</v>
      </c>
      <c r="AJ383" s="0" t="s">
        <v>1366</v>
      </c>
      <c r="AK383" s="0" t="n">
        <v>0</v>
      </c>
      <c r="AL383" s="0" t="n">
        <v>1</v>
      </c>
      <c r="AM383" s="0" t="n">
        <v>0</v>
      </c>
      <c r="AN383" s="0" t="n">
        <v>0</v>
      </c>
      <c r="AO383" s="0" t="n">
        <v>0</v>
      </c>
      <c r="AP383" s="0" t="n">
        <v>1</v>
      </c>
      <c r="AQ383" s="0" t="n">
        <v>2</v>
      </c>
      <c r="AR383" s="0" t="n">
        <f aca="false">MAX(AS383,AV383,AY383,BB383,BE383,BH383)</f>
        <v>89</v>
      </c>
      <c r="AV383" s="0" t="n">
        <v>64</v>
      </c>
      <c r="AW383" s="0" t="n">
        <v>1</v>
      </c>
      <c r="AX383" s="0" t="n">
        <v>3.44</v>
      </c>
      <c r="BH383" s="0" t="n">
        <v>89</v>
      </c>
      <c r="BI383" s="0" t="n">
        <v>2</v>
      </c>
      <c r="BJ383" s="0" t="n">
        <v>5.9</v>
      </c>
      <c r="BK383" s="0" t="n">
        <v>41884.88</v>
      </c>
      <c r="BL383" s="0" t="n">
        <v>5.55</v>
      </c>
      <c r="BM383" s="0" t="n">
        <v>407</v>
      </c>
      <c r="BN383" s="0" t="s">
        <v>1367</v>
      </c>
    </row>
    <row r="384" customFormat="false" ht="12.5" hidden="false" customHeight="false" outlineLevel="0" collapsed="false">
      <c r="A384" s="0" t="s">
        <v>1368</v>
      </c>
      <c r="B384" s="0" t="s">
        <v>1369</v>
      </c>
      <c r="G384" s="0" t="n">
        <v>1</v>
      </c>
      <c r="H384" s="0" t="n">
        <v>0</v>
      </c>
      <c r="I384" s="0" t="n">
        <v>1</v>
      </c>
      <c r="J384" s="0" t="n">
        <v>0</v>
      </c>
      <c r="K384" s="0" t="n">
        <v>1</v>
      </c>
      <c r="L384" s="0" t="n">
        <v>0</v>
      </c>
      <c r="M384" s="0" t="n">
        <v>3</v>
      </c>
      <c r="N384" s="0" t="n">
        <f aca="false">MAX(O384,R384,U384,X384,AA384,AD384)</f>
        <v>316</v>
      </c>
      <c r="O384" s="0" t="n">
        <v>281</v>
      </c>
      <c r="P384" s="0" t="n">
        <v>6</v>
      </c>
      <c r="Q384" s="0" t="n">
        <v>24.6</v>
      </c>
      <c r="U384" s="0" t="n">
        <v>178</v>
      </c>
      <c r="V384" s="0" t="n">
        <v>2</v>
      </c>
      <c r="W384" s="0" t="n">
        <v>11.9</v>
      </c>
      <c r="AA384" s="0" t="n">
        <v>316</v>
      </c>
      <c r="AB384" s="0" t="n">
        <v>6</v>
      </c>
      <c r="AC384" s="0" t="n">
        <v>24.6</v>
      </c>
      <c r="AG384" s="0" t="n">
        <v>14173.89</v>
      </c>
      <c r="AH384" s="0" t="n">
        <v>10.78</v>
      </c>
      <c r="AI384" s="0" t="n">
        <v>126</v>
      </c>
      <c r="AJ384" s="0" t="s">
        <v>1370</v>
      </c>
      <c r="AR384" s="0" t="n">
        <f aca="false">MAX(AS384,AV384,AY384,BB384,BE384,BH384)</f>
        <v>0</v>
      </c>
    </row>
    <row r="385" customFormat="false" ht="12.5" hidden="false" customHeight="false" outlineLevel="0" collapsed="false">
      <c r="A385" s="0" t="s">
        <v>1371</v>
      </c>
      <c r="B385" s="0" t="s">
        <v>1372</v>
      </c>
      <c r="G385" s="0" t="n">
        <v>1</v>
      </c>
      <c r="H385" s="0" t="n">
        <v>0</v>
      </c>
      <c r="I385" s="0" t="n">
        <v>1</v>
      </c>
      <c r="J385" s="0" t="n">
        <v>0</v>
      </c>
      <c r="K385" s="0" t="n">
        <v>1</v>
      </c>
      <c r="L385" s="0" t="n">
        <v>0</v>
      </c>
      <c r="M385" s="0" t="n">
        <v>3</v>
      </c>
      <c r="N385" s="0" t="n">
        <f aca="false">MAX(O385,R385,U385,X385,AA385,AD385)</f>
        <v>316</v>
      </c>
      <c r="O385" s="0" t="n">
        <v>183</v>
      </c>
      <c r="P385" s="0" t="n">
        <v>4</v>
      </c>
      <c r="Q385" s="0" t="n">
        <v>9.77</v>
      </c>
      <c r="U385" s="0" t="n">
        <v>216</v>
      </c>
      <c r="V385" s="0" t="n">
        <v>3</v>
      </c>
      <c r="W385" s="0" t="n">
        <v>11.63</v>
      </c>
      <c r="AA385" s="0" t="n">
        <v>316</v>
      </c>
      <c r="AB385" s="0" t="n">
        <v>7</v>
      </c>
      <c r="AC385" s="0" t="n">
        <v>22.79</v>
      </c>
      <c r="AG385" s="0" t="n">
        <v>21833.75</v>
      </c>
      <c r="AH385" s="0" t="n">
        <v>10.51</v>
      </c>
      <c r="AI385" s="0" t="n">
        <v>215</v>
      </c>
      <c r="AJ385" s="0" t="s">
        <v>1373</v>
      </c>
      <c r="AR385" s="0" t="n">
        <f aca="false">MAX(AS385,AV385,AY385,BB385,BE385,BH385)</f>
        <v>0</v>
      </c>
    </row>
    <row r="386" customFormat="false" ht="12.5" hidden="false" customHeight="false" outlineLevel="0" collapsed="false">
      <c r="A386" s="0" t="s">
        <v>1374</v>
      </c>
      <c r="B386" s="0" t="s">
        <v>1375</v>
      </c>
      <c r="G386" s="0" t="n">
        <v>1</v>
      </c>
      <c r="H386" s="0" t="n">
        <v>0</v>
      </c>
      <c r="I386" s="0" t="n">
        <v>1</v>
      </c>
      <c r="J386" s="0" t="n">
        <v>0</v>
      </c>
      <c r="K386" s="0" t="n">
        <v>1</v>
      </c>
      <c r="L386" s="0" t="n">
        <v>0</v>
      </c>
      <c r="M386" s="0" t="n">
        <v>3</v>
      </c>
      <c r="N386" s="0" t="n">
        <f aca="false">MAX(O386,R386,U386,X386,AA386,AD386)</f>
        <v>313</v>
      </c>
      <c r="O386" s="0" t="n">
        <v>313</v>
      </c>
      <c r="P386" s="0" t="n">
        <v>7</v>
      </c>
      <c r="Q386" s="0" t="n">
        <v>33.48</v>
      </c>
      <c r="U386" s="0" t="n">
        <v>54</v>
      </c>
      <c r="V386" s="0" t="n">
        <v>1</v>
      </c>
      <c r="W386" s="0" t="n">
        <v>6.09</v>
      </c>
      <c r="AA386" s="0" t="n">
        <v>89</v>
      </c>
      <c r="AB386" s="0" t="n">
        <v>2</v>
      </c>
      <c r="AC386" s="0" t="n">
        <v>12.17</v>
      </c>
      <c r="AG386" s="0" t="n">
        <v>25272.16</v>
      </c>
      <c r="AH386" s="0" t="n">
        <v>5.12</v>
      </c>
      <c r="AI386" s="0" t="n">
        <v>230</v>
      </c>
      <c r="AJ386" s="0" t="s">
        <v>1376</v>
      </c>
      <c r="AK386" s="0" t="n">
        <v>0</v>
      </c>
      <c r="AL386" s="0" t="n">
        <v>0</v>
      </c>
      <c r="AM386" s="0" t="n">
        <v>0</v>
      </c>
      <c r="AN386" s="0" t="n">
        <v>1</v>
      </c>
      <c r="AO386" s="0" t="n">
        <v>0</v>
      </c>
      <c r="AP386" s="0" t="n">
        <v>1</v>
      </c>
      <c r="AQ386" s="0" t="n">
        <v>2</v>
      </c>
      <c r="AR386" s="0" t="n">
        <f aca="false">MAX(AS386,AV386,AY386,BB386,BE386,BH386)</f>
        <v>190</v>
      </c>
      <c r="BB386" s="0" t="n">
        <v>190</v>
      </c>
      <c r="BC386" s="0" t="n">
        <v>3</v>
      </c>
      <c r="BD386" s="0" t="n">
        <v>12.23</v>
      </c>
      <c r="BH386" s="0" t="n">
        <v>172</v>
      </c>
      <c r="BI386" s="0" t="n">
        <v>5</v>
      </c>
      <c r="BJ386" s="0" t="n">
        <v>17.9</v>
      </c>
      <c r="BK386" s="0" t="n">
        <v>24858.94</v>
      </c>
      <c r="BL386" s="0" t="n">
        <v>5.09</v>
      </c>
      <c r="BM386" s="0" t="n">
        <v>229</v>
      </c>
      <c r="BN386" s="0" t="s">
        <v>1377</v>
      </c>
    </row>
    <row r="387" customFormat="false" ht="12.5" hidden="false" customHeight="false" outlineLevel="0" collapsed="false">
      <c r="A387" s="0" t="s">
        <v>1378</v>
      </c>
      <c r="B387" s="0" t="s">
        <v>1379</v>
      </c>
      <c r="E387" s="0" t="s">
        <v>43</v>
      </c>
      <c r="F387" s="0" t="s">
        <v>43</v>
      </c>
      <c r="G387" s="0" t="n">
        <v>1</v>
      </c>
      <c r="H387" s="0" t="n">
        <v>0</v>
      </c>
      <c r="I387" s="0" t="n">
        <v>1</v>
      </c>
      <c r="J387" s="0" t="n">
        <v>0</v>
      </c>
      <c r="K387" s="0" t="n">
        <v>1</v>
      </c>
      <c r="L387" s="0" t="n">
        <v>0</v>
      </c>
      <c r="M387" s="0" t="n">
        <v>3</v>
      </c>
      <c r="N387" s="0" t="n">
        <f aca="false">MAX(O387,R387,U387,X387,AA387,AD387)</f>
        <v>310</v>
      </c>
      <c r="O387" s="0" t="n">
        <v>310</v>
      </c>
      <c r="P387" s="0" t="n">
        <v>9</v>
      </c>
      <c r="Q387" s="0" t="n">
        <v>15.79</v>
      </c>
      <c r="U387" s="0" t="n">
        <v>76</v>
      </c>
      <c r="V387" s="0" t="n">
        <v>1</v>
      </c>
      <c r="W387" s="0" t="n">
        <v>5.26</v>
      </c>
      <c r="AA387" s="0" t="n">
        <v>88</v>
      </c>
      <c r="AB387" s="0" t="n">
        <v>2</v>
      </c>
      <c r="AC387" s="0" t="n">
        <v>7.89</v>
      </c>
      <c r="AG387" s="0" t="n">
        <v>27126.01</v>
      </c>
      <c r="AH387" s="0" t="n">
        <v>4.3</v>
      </c>
      <c r="AI387" s="0" t="n">
        <v>266</v>
      </c>
      <c r="AJ387" s="0" t="s">
        <v>1380</v>
      </c>
      <c r="AR387" s="0" t="n">
        <f aca="false">MAX(AS387,AV387,AY387,BB387,BE387,BH387)</f>
        <v>0</v>
      </c>
    </row>
    <row r="388" customFormat="false" ht="12.5" hidden="false" customHeight="false" outlineLevel="0" collapsed="false">
      <c r="A388" s="0" t="s">
        <v>1381</v>
      </c>
      <c r="G388" s="0" t="n">
        <v>0</v>
      </c>
      <c r="H388" s="0" t="n">
        <v>0</v>
      </c>
      <c r="I388" s="0" t="n">
        <v>0</v>
      </c>
      <c r="J388" s="0" t="n">
        <v>1</v>
      </c>
      <c r="K388" s="0" t="n">
        <v>1</v>
      </c>
      <c r="L388" s="0" t="n">
        <v>1</v>
      </c>
      <c r="M388" s="0" t="n">
        <v>3</v>
      </c>
      <c r="N388" s="0" t="n">
        <f aca="false">MAX(O388,R388,U388,X388,AA388,AD388)</f>
        <v>307</v>
      </c>
      <c r="X388" s="0" t="n">
        <v>134</v>
      </c>
      <c r="Y388" s="0" t="n">
        <v>2</v>
      </c>
      <c r="Z388" s="0" t="n">
        <v>7.59</v>
      </c>
      <c r="AA388" s="0" t="n">
        <v>75</v>
      </c>
      <c r="AB388" s="0" t="n">
        <v>1</v>
      </c>
      <c r="AC388" s="0" t="n">
        <v>7.59</v>
      </c>
      <c r="AD388" s="0" t="n">
        <v>307</v>
      </c>
      <c r="AE388" s="0" t="n">
        <v>5</v>
      </c>
      <c r="AF388" s="0" t="n">
        <v>15.19</v>
      </c>
      <c r="AG388" s="0" t="n">
        <v>17168.79</v>
      </c>
      <c r="AH388" s="0" t="n">
        <v>6.17</v>
      </c>
      <c r="AI388" s="0" t="n">
        <v>158</v>
      </c>
      <c r="AJ388" s="0" t="s">
        <v>1382</v>
      </c>
      <c r="AR388" s="0" t="n">
        <f aca="false">MAX(AS388,AV388,AY388,BB388,BE388,BH388)</f>
        <v>0</v>
      </c>
    </row>
    <row r="389" customFormat="false" ht="12.5" hidden="false" customHeight="false" outlineLevel="0" collapsed="false">
      <c r="A389" s="0" t="s">
        <v>1383</v>
      </c>
      <c r="B389" s="0" t="s">
        <v>507</v>
      </c>
      <c r="G389" s="0" t="n">
        <v>0</v>
      </c>
      <c r="H389" s="0" t="n">
        <v>0</v>
      </c>
      <c r="I389" s="0" t="n">
        <v>0</v>
      </c>
      <c r="J389" s="0" t="n">
        <v>1</v>
      </c>
      <c r="K389" s="0" t="n">
        <v>1</v>
      </c>
      <c r="L389" s="0" t="n">
        <v>1</v>
      </c>
      <c r="M389" s="0" t="n">
        <v>3</v>
      </c>
      <c r="N389" s="0" t="n">
        <f aca="false">MAX(O389,R389,U389,X389,AA389,AD389)</f>
        <v>306</v>
      </c>
      <c r="X389" s="0" t="n">
        <v>306</v>
      </c>
      <c r="Y389" s="0" t="n">
        <v>4</v>
      </c>
      <c r="Z389" s="0" t="n">
        <v>9.66</v>
      </c>
      <c r="AA389" s="0" t="n">
        <v>135</v>
      </c>
      <c r="AB389" s="0" t="n">
        <v>3</v>
      </c>
      <c r="AC389" s="0" t="n">
        <v>8.2</v>
      </c>
      <c r="AD389" s="0" t="n">
        <v>127</v>
      </c>
      <c r="AE389" s="0" t="n">
        <v>3</v>
      </c>
      <c r="AF389" s="0" t="n">
        <v>6</v>
      </c>
      <c r="AG389" s="0" t="n">
        <v>71463.66</v>
      </c>
      <c r="AH389" s="0" t="n">
        <v>5.17</v>
      </c>
      <c r="AI389" s="0" t="n">
        <v>683</v>
      </c>
      <c r="AJ389" s="0" t="s">
        <v>1384</v>
      </c>
      <c r="AK389" s="0" t="n">
        <v>0</v>
      </c>
      <c r="AL389" s="0" t="n">
        <v>1</v>
      </c>
      <c r="AM389" s="0" t="n">
        <v>0</v>
      </c>
      <c r="AN389" s="0" t="n">
        <v>1</v>
      </c>
      <c r="AO389" s="0" t="n">
        <v>0</v>
      </c>
      <c r="AP389" s="0" t="n">
        <v>1</v>
      </c>
      <c r="AQ389" s="0" t="n">
        <v>3</v>
      </c>
      <c r="AR389" s="0" t="n">
        <f aca="false">MAX(AS389,AV389,AY389,BB389,BE389,BH389)</f>
        <v>473</v>
      </c>
      <c r="AV389" s="0" t="n">
        <v>64</v>
      </c>
      <c r="AW389" s="0" t="n">
        <v>1</v>
      </c>
      <c r="AX389" s="0" t="n">
        <v>1.99</v>
      </c>
      <c r="BB389" s="0" t="n">
        <v>234</v>
      </c>
      <c r="BC389" s="0" t="n">
        <v>4</v>
      </c>
      <c r="BD389" s="0" t="n">
        <v>8.66</v>
      </c>
      <c r="BH389" s="0" t="n">
        <v>473</v>
      </c>
      <c r="BI389" s="0" t="n">
        <v>11</v>
      </c>
      <c r="BJ389" s="0" t="n">
        <v>12.5</v>
      </c>
      <c r="BK389" s="0" t="n">
        <v>75953.5</v>
      </c>
      <c r="BL389" s="0" t="n">
        <v>5.08</v>
      </c>
      <c r="BM389" s="0" t="n">
        <v>704</v>
      </c>
      <c r="BN389" s="0" t="s">
        <v>509</v>
      </c>
    </row>
    <row r="390" customFormat="false" ht="12.5" hidden="false" customHeight="false" outlineLevel="0" collapsed="false">
      <c r="A390" s="0" t="s">
        <v>1385</v>
      </c>
      <c r="B390" s="0" t="s">
        <v>1386</v>
      </c>
      <c r="G390" s="0" t="n">
        <v>0</v>
      </c>
      <c r="H390" s="0" t="n">
        <v>1</v>
      </c>
      <c r="I390" s="0" t="n">
        <v>0</v>
      </c>
      <c r="J390" s="0" t="n">
        <v>1</v>
      </c>
      <c r="K390" s="0" t="n">
        <v>0</v>
      </c>
      <c r="L390" s="0" t="n">
        <v>1</v>
      </c>
      <c r="M390" s="0" t="n">
        <v>3</v>
      </c>
      <c r="N390" s="0" t="n">
        <f aca="false">MAX(O390,R390,U390,X390,AA390,AD390)</f>
        <v>295</v>
      </c>
      <c r="R390" s="0" t="n">
        <v>77</v>
      </c>
      <c r="S390" s="0" t="n">
        <v>1</v>
      </c>
      <c r="T390" s="0" t="n">
        <v>2.1</v>
      </c>
      <c r="X390" s="0" t="n">
        <v>295</v>
      </c>
      <c r="Y390" s="0" t="n">
        <v>6</v>
      </c>
      <c r="Z390" s="0" t="n">
        <v>17.83</v>
      </c>
      <c r="AD390" s="0" t="n">
        <v>37</v>
      </c>
      <c r="AE390" s="0" t="n">
        <v>1</v>
      </c>
      <c r="AF390" s="0" t="n">
        <v>1.22</v>
      </c>
      <c r="AG390" s="0" t="n">
        <v>60705.84</v>
      </c>
      <c r="AH390" s="0" t="n">
        <v>5.57</v>
      </c>
      <c r="AI390" s="0" t="n">
        <v>572</v>
      </c>
      <c r="AJ390" s="0" t="s">
        <v>1387</v>
      </c>
      <c r="AR390" s="0" t="n">
        <f aca="false">MAX(AS390,AV390,AY390,BB390,BE390,BH390)</f>
        <v>0</v>
      </c>
    </row>
    <row r="391" customFormat="false" ht="12.5" hidden="false" customHeight="false" outlineLevel="0" collapsed="false">
      <c r="A391" s="0" t="s">
        <v>1388</v>
      </c>
      <c r="B391" s="0" t="s">
        <v>1389</v>
      </c>
      <c r="F391" s="0" t="s">
        <v>43</v>
      </c>
      <c r="G391" s="0" t="n">
        <v>0</v>
      </c>
      <c r="H391" s="0" t="n">
        <v>0</v>
      </c>
      <c r="I391" s="0" t="n">
        <v>0</v>
      </c>
      <c r="J391" s="0" t="n">
        <v>1</v>
      </c>
      <c r="K391" s="0" t="n">
        <v>1</v>
      </c>
      <c r="L391" s="0" t="n">
        <v>1</v>
      </c>
      <c r="M391" s="0" t="n">
        <v>3</v>
      </c>
      <c r="N391" s="0" t="n">
        <f aca="false">MAX(O391,R391,U391,X391,AA391,AD391)</f>
        <v>294</v>
      </c>
      <c r="X391" s="0" t="n">
        <v>99</v>
      </c>
      <c r="Y391" s="0" t="n">
        <v>2</v>
      </c>
      <c r="Z391" s="0" t="n">
        <v>7.65</v>
      </c>
      <c r="AA391" s="0" t="n">
        <v>48</v>
      </c>
      <c r="AB391" s="0" t="n">
        <v>1</v>
      </c>
      <c r="AC391" s="0" t="n">
        <v>2.75</v>
      </c>
      <c r="AD391" s="0" t="n">
        <v>294</v>
      </c>
      <c r="AE391" s="0" t="n">
        <v>8</v>
      </c>
      <c r="AF391" s="0" t="n">
        <v>10.4</v>
      </c>
      <c r="AG391" s="0" t="n">
        <v>34282.62</v>
      </c>
      <c r="AH391" s="0" t="n">
        <v>4.79</v>
      </c>
      <c r="AI391" s="0" t="n">
        <v>327</v>
      </c>
      <c r="AJ391" s="0" t="s">
        <v>1390</v>
      </c>
      <c r="AR391" s="0" t="n">
        <f aca="false">MAX(AS391,AV391,AY391,BB391,BE391,BH391)</f>
        <v>0</v>
      </c>
    </row>
    <row r="392" customFormat="false" ht="12.5" hidden="false" customHeight="false" outlineLevel="0" collapsed="false">
      <c r="A392" s="0" t="s">
        <v>1391</v>
      </c>
      <c r="B392" s="0" t="s">
        <v>595</v>
      </c>
      <c r="C392" s="0" t="s">
        <v>95</v>
      </c>
      <c r="D392" s="0" t="s">
        <v>95</v>
      </c>
      <c r="E392" s="0" t="s">
        <v>43</v>
      </c>
      <c r="G392" s="0" t="n">
        <v>0</v>
      </c>
      <c r="H392" s="0" t="n">
        <v>1</v>
      </c>
      <c r="I392" s="0" t="n">
        <v>0</v>
      </c>
      <c r="J392" s="0" t="n">
        <v>1</v>
      </c>
      <c r="K392" s="0" t="n">
        <v>0</v>
      </c>
      <c r="L392" s="0" t="n">
        <v>1</v>
      </c>
      <c r="M392" s="0" t="n">
        <v>3</v>
      </c>
      <c r="N392" s="0" t="n">
        <f aca="false">MAX(O392,R392,U392,X392,AA392,AD392)</f>
        <v>284</v>
      </c>
      <c r="R392" s="0" t="n">
        <v>53</v>
      </c>
      <c r="S392" s="0" t="n">
        <v>2</v>
      </c>
      <c r="T392" s="0" t="n">
        <v>0.87</v>
      </c>
      <c r="X392" s="0" t="n">
        <v>41</v>
      </c>
      <c r="Y392" s="0" t="n">
        <v>1</v>
      </c>
      <c r="Z392" s="0" t="n">
        <v>1.2</v>
      </c>
      <c r="AD392" s="0" t="n">
        <v>284</v>
      </c>
      <c r="AE392" s="0" t="n">
        <v>5</v>
      </c>
      <c r="AF392" s="0" t="n">
        <v>5.68</v>
      </c>
      <c r="AG392" s="0" t="n">
        <v>96524.62</v>
      </c>
      <c r="AH392" s="0" t="n">
        <v>4.58</v>
      </c>
      <c r="AI392" s="0" t="n">
        <v>915</v>
      </c>
      <c r="AJ392" s="0" t="s">
        <v>1392</v>
      </c>
      <c r="AR392" s="0" t="n">
        <f aca="false">MAX(AS392,AV392,AY392,BB392,BE392,BH392)</f>
        <v>0</v>
      </c>
    </row>
    <row r="393" customFormat="false" ht="12.5" hidden="false" customHeight="false" outlineLevel="0" collapsed="false">
      <c r="A393" s="0" t="s">
        <v>1393</v>
      </c>
      <c r="B393" s="0" t="s">
        <v>1394</v>
      </c>
      <c r="G393" s="0" t="n">
        <v>1</v>
      </c>
      <c r="H393" s="0" t="n">
        <v>0</v>
      </c>
      <c r="I393" s="0" t="n">
        <v>1</v>
      </c>
      <c r="J393" s="0" t="n">
        <v>0</v>
      </c>
      <c r="K393" s="0" t="n">
        <v>1</v>
      </c>
      <c r="L393" s="0" t="n">
        <v>0</v>
      </c>
      <c r="M393" s="0" t="n">
        <v>3</v>
      </c>
      <c r="N393" s="0" t="n">
        <f aca="false">MAX(O393,R393,U393,X393,AA393,AD393)</f>
        <v>280</v>
      </c>
      <c r="O393" s="0" t="n">
        <v>280</v>
      </c>
      <c r="P393" s="0" t="n">
        <v>8</v>
      </c>
      <c r="Q393" s="0" t="n">
        <v>34.08</v>
      </c>
      <c r="U393" s="0" t="n">
        <v>49</v>
      </c>
      <c r="V393" s="0" t="n">
        <v>1</v>
      </c>
      <c r="W393" s="0" t="n">
        <v>8.38</v>
      </c>
      <c r="AA393" s="0" t="n">
        <v>234</v>
      </c>
      <c r="AB393" s="0" t="n">
        <v>8</v>
      </c>
      <c r="AC393" s="0" t="n">
        <v>36.87</v>
      </c>
      <c r="AG393" s="0" t="n">
        <v>19024.4</v>
      </c>
      <c r="AH393" s="0" t="n">
        <v>10.04</v>
      </c>
      <c r="AI393" s="0" t="n">
        <v>179</v>
      </c>
      <c r="AJ393" s="0" t="s">
        <v>1395</v>
      </c>
      <c r="AR393" s="0" t="n">
        <f aca="false">MAX(AS393,AV393,AY393,BB393,BE393,BH393)</f>
        <v>0</v>
      </c>
    </row>
    <row r="394" customFormat="false" ht="12.5" hidden="false" customHeight="false" outlineLevel="0" collapsed="false">
      <c r="A394" s="0" t="s">
        <v>1396</v>
      </c>
      <c r="B394" s="0" t="s">
        <v>1397</v>
      </c>
      <c r="G394" s="0" t="n">
        <v>1</v>
      </c>
      <c r="H394" s="0" t="n">
        <v>0</v>
      </c>
      <c r="I394" s="0" t="n">
        <v>0</v>
      </c>
      <c r="J394" s="0" t="n">
        <v>0</v>
      </c>
      <c r="K394" s="0" t="n">
        <v>1</v>
      </c>
      <c r="L394" s="0" t="n">
        <v>1</v>
      </c>
      <c r="M394" s="0" t="n">
        <v>3</v>
      </c>
      <c r="N394" s="0" t="n">
        <f aca="false">MAX(O394,R394,U394,X394,AA394,AD394)</f>
        <v>278</v>
      </c>
      <c r="O394" s="0" t="n">
        <v>278</v>
      </c>
      <c r="P394" s="0" t="n">
        <v>6</v>
      </c>
      <c r="Q394" s="0" t="n">
        <v>22.69</v>
      </c>
      <c r="AA394" s="0" t="n">
        <v>99</v>
      </c>
      <c r="AB394" s="0" t="n">
        <v>2</v>
      </c>
      <c r="AC394" s="0" t="n">
        <v>8.33</v>
      </c>
      <c r="AD394" s="0" t="n">
        <v>180</v>
      </c>
      <c r="AE394" s="0" t="n">
        <v>4</v>
      </c>
      <c r="AF394" s="0" t="n">
        <v>18.06</v>
      </c>
      <c r="AG394" s="0" t="n">
        <v>23390.82</v>
      </c>
      <c r="AH394" s="0" t="n">
        <v>5.21</v>
      </c>
      <c r="AI394" s="0" t="n">
        <v>216</v>
      </c>
      <c r="AJ394" s="0" t="s">
        <v>1398</v>
      </c>
      <c r="AR394" s="0" t="n">
        <f aca="false">MAX(AS394,AV394,AY394,BB394,BE394,BH394)</f>
        <v>0</v>
      </c>
    </row>
    <row r="395" customFormat="false" ht="12.5" hidden="false" customHeight="false" outlineLevel="0" collapsed="false">
      <c r="A395" s="0" t="s">
        <v>1399</v>
      </c>
      <c r="B395" s="0" t="s">
        <v>1400</v>
      </c>
      <c r="G395" s="0" t="n">
        <v>1</v>
      </c>
      <c r="H395" s="0" t="n">
        <v>0</v>
      </c>
      <c r="I395" s="0" t="n">
        <v>1</v>
      </c>
      <c r="J395" s="0" t="n">
        <v>0</v>
      </c>
      <c r="K395" s="0" t="n">
        <v>1</v>
      </c>
      <c r="L395" s="0" t="n">
        <v>0</v>
      </c>
      <c r="M395" s="0" t="n">
        <v>3</v>
      </c>
      <c r="N395" s="0" t="n">
        <f aca="false">MAX(O395,R395,U395,X395,AA395,AD395)</f>
        <v>278</v>
      </c>
      <c r="O395" s="0" t="n">
        <v>164</v>
      </c>
      <c r="P395" s="0" t="n">
        <v>6</v>
      </c>
      <c r="Q395" s="0" t="n">
        <v>20.81</v>
      </c>
      <c r="U395" s="0" t="n">
        <v>59</v>
      </c>
      <c r="V395" s="0" t="n">
        <v>1</v>
      </c>
      <c r="W395" s="0" t="n">
        <v>7.38</v>
      </c>
      <c r="AA395" s="0" t="n">
        <v>278</v>
      </c>
      <c r="AB395" s="0" t="n">
        <v>11</v>
      </c>
      <c r="AC395" s="0" t="n">
        <v>22.15</v>
      </c>
      <c r="AG395" s="0" t="n">
        <v>16381.77</v>
      </c>
      <c r="AH395" s="0" t="n">
        <v>9.86</v>
      </c>
      <c r="AI395" s="0" t="n">
        <v>149</v>
      </c>
      <c r="AJ395" s="0" t="s">
        <v>1401</v>
      </c>
      <c r="AR395" s="0" t="n">
        <f aca="false">MAX(AS395,AV395,AY395,BB395,BE395,BH395)</f>
        <v>0</v>
      </c>
    </row>
    <row r="396" customFormat="false" ht="12.5" hidden="false" customHeight="false" outlineLevel="0" collapsed="false">
      <c r="A396" s="0" t="s">
        <v>1402</v>
      </c>
      <c r="B396" s="0" t="s">
        <v>1403</v>
      </c>
      <c r="G396" s="0" t="n">
        <v>1</v>
      </c>
      <c r="H396" s="0" t="n">
        <v>0</v>
      </c>
      <c r="I396" s="0" t="n">
        <v>1</v>
      </c>
      <c r="J396" s="0" t="n">
        <v>0</v>
      </c>
      <c r="K396" s="0" t="n">
        <v>1</v>
      </c>
      <c r="L396" s="0" t="n">
        <v>0</v>
      </c>
      <c r="M396" s="0" t="n">
        <v>3</v>
      </c>
      <c r="N396" s="0" t="n">
        <f aca="false">MAX(O396,R396,U396,X396,AA396,AD396)</f>
        <v>276</v>
      </c>
      <c r="O396" s="0" t="n">
        <v>270</v>
      </c>
      <c r="P396" s="0" t="n">
        <v>6</v>
      </c>
      <c r="Q396" s="0" t="n">
        <v>20.32</v>
      </c>
      <c r="U396" s="0" t="n">
        <v>119</v>
      </c>
      <c r="V396" s="0" t="n">
        <v>2</v>
      </c>
      <c r="W396" s="0" t="n">
        <v>7.16</v>
      </c>
      <c r="AA396" s="0" t="n">
        <v>276</v>
      </c>
      <c r="AB396" s="0" t="n">
        <v>6</v>
      </c>
      <c r="AC396" s="0" t="n">
        <v>18.71</v>
      </c>
      <c r="AG396" s="0" t="n">
        <v>45736.26</v>
      </c>
      <c r="AH396" s="0" t="n">
        <v>4.88</v>
      </c>
      <c r="AI396" s="0" t="n">
        <v>433</v>
      </c>
      <c r="AJ396" s="0" t="s">
        <v>1404</v>
      </c>
      <c r="AK396" s="0" t="n">
        <v>1</v>
      </c>
      <c r="AL396" s="0" t="n">
        <v>0</v>
      </c>
      <c r="AM396" s="0" t="n">
        <v>0</v>
      </c>
      <c r="AN396" s="0" t="n">
        <v>0</v>
      </c>
      <c r="AO396" s="0" t="n">
        <v>0</v>
      </c>
      <c r="AP396" s="0" t="n">
        <v>0</v>
      </c>
      <c r="AQ396" s="0" t="n">
        <v>1</v>
      </c>
      <c r="AR396" s="0" t="n">
        <f aca="false">MAX(AS396,AV396,AY396,BB396,BE396,BH396)</f>
        <v>36</v>
      </c>
      <c r="AS396" s="0" t="n">
        <v>36</v>
      </c>
      <c r="AT396" s="0" t="n">
        <v>1</v>
      </c>
      <c r="AU396" s="0" t="n">
        <v>3</v>
      </c>
      <c r="BK396" s="0" t="n">
        <v>45647.14</v>
      </c>
      <c r="BL396" s="0" t="n">
        <v>4.82</v>
      </c>
      <c r="BM396" s="0" t="n">
        <v>434</v>
      </c>
      <c r="BN396" s="0" t="s">
        <v>1405</v>
      </c>
    </row>
    <row r="397" customFormat="false" ht="12.5" hidden="false" customHeight="false" outlineLevel="0" collapsed="false">
      <c r="A397" s="0" t="s">
        <v>1406</v>
      </c>
      <c r="B397" s="0" t="s">
        <v>1407</v>
      </c>
      <c r="G397" s="0" t="n">
        <v>1</v>
      </c>
      <c r="H397" s="0" t="n">
        <v>0</v>
      </c>
      <c r="I397" s="0" t="n">
        <v>1</v>
      </c>
      <c r="J397" s="0" t="n">
        <v>0</v>
      </c>
      <c r="K397" s="0" t="n">
        <v>1</v>
      </c>
      <c r="L397" s="0" t="n">
        <v>0</v>
      </c>
      <c r="M397" s="0" t="n">
        <v>3</v>
      </c>
      <c r="N397" s="0" t="n">
        <f aca="false">MAX(O397,R397,U397,X397,AA397,AD397)</f>
        <v>268</v>
      </c>
      <c r="O397" s="0" t="n">
        <v>193</v>
      </c>
      <c r="P397" s="0" t="n">
        <v>6</v>
      </c>
      <c r="Q397" s="0" t="n">
        <v>26.76</v>
      </c>
      <c r="U397" s="0" t="n">
        <v>59</v>
      </c>
      <c r="V397" s="0" t="n">
        <v>1</v>
      </c>
      <c r="W397" s="0" t="n">
        <v>6.1</v>
      </c>
      <c r="AA397" s="0" t="n">
        <v>268</v>
      </c>
      <c r="AB397" s="0" t="n">
        <v>7</v>
      </c>
      <c r="AC397" s="0" t="n">
        <v>18.31</v>
      </c>
      <c r="AG397" s="0" t="n">
        <v>23535.27</v>
      </c>
      <c r="AH397" s="0" t="n">
        <v>5.92</v>
      </c>
      <c r="AI397" s="0" t="n">
        <v>213</v>
      </c>
      <c r="AJ397" s="0" t="s">
        <v>1408</v>
      </c>
      <c r="AR397" s="0" t="n">
        <f aca="false">MAX(AS397,AV397,AY397,BB397,BE397,BH397)</f>
        <v>0</v>
      </c>
    </row>
    <row r="398" customFormat="false" ht="12.5" hidden="false" customHeight="false" outlineLevel="0" collapsed="false">
      <c r="A398" s="0" t="s">
        <v>1409</v>
      </c>
      <c r="B398" s="0" t="s">
        <v>1410</v>
      </c>
      <c r="C398" s="0" t="s">
        <v>1411</v>
      </c>
      <c r="D398" s="0" t="s">
        <v>1411</v>
      </c>
      <c r="E398" s="0" t="s">
        <v>43</v>
      </c>
      <c r="F398" s="0" t="s">
        <v>43</v>
      </c>
      <c r="G398" s="0" t="n">
        <v>1</v>
      </c>
      <c r="H398" s="0" t="n">
        <v>0</v>
      </c>
      <c r="I398" s="0" t="n">
        <v>0</v>
      </c>
      <c r="J398" s="0" t="n">
        <v>0</v>
      </c>
      <c r="K398" s="0" t="n">
        <v>1</v>
      </c>
      <c r="L398" s="0" t="n">
        <v>1</v>
      </c>
      <c r="M398" s="0" t="n">
        <v>3</v>
      </c>
      <c r="N398" s="0" t="n">
        <f aca="false">MAX(O398,R398,U398,X398,AA398,AD398)</f>
        <v>264</v>
      </c>
      <c r="O398" s="0" t="n">
        <v>103</v>
      </c>
      <c r="P398" s="0" t="n">
        <v>1</v>
      </c>
      <c r="Q398" s="0" t="n">
        <v>1.21</v>
      </c>
      <c r="AA398" s="0" t="n">
        <v>224</v>
      </c>
      <c r="AB398" s="0" t="n">
        <v>3</v>
      </c>
      <c r="AC398" s="0" t="n">
        <v>4.39</v>
      </c>
      <c r="AD398" s="0" t="n">
        <v>264</v>
      </c>
      <c r="AE398" s="0" t="n">
        <v>3</v>
      </c>
      <c r="AF398" s="0" t="n">
        <v>2.85</v>
      </c>
      <c r="AG398" s="0" t="n">
        <v>93910.37</v>
      </c>
      <c r="AH398" s="0" t="n">
        <v>5.79</v>
      </c>
      <c r="AI398" s="0" t="n">
        <v>912</v>
      </c>
      <c r="AJ398" s="0" t="s">
        <v>1412</v>
      </c>
      <c r="AK398" s="0" t="n">
        <v>1</v>
      </c>
      <c r="AL398" s="0" t="n">
        <v>1</v>
      </c>
      <c r="AM398" s="0" t="n">
        <v>1</v>
      </c>
      <c r="AN398" s="0" t="n">
        <v>1</v>
      </c>
      <c r="AO398" s="0" t="n">
        <v>1</v>
      </c>
      <c r="AP398" s="0" t="n">
        <v>1</v>
      </c>
      <c r="AQ398" s="0" t="n">
        <v>6</v>
      </c>
      <c r="AR398" s="0" t="n">
        <f aca="false">MAX(AS398,AV398,AY398,BB398,BE398,BH398)</f>
        <v>1912</v>
      </c>
      <c r="AS398" s="0" t="n">
        <v>997</v>
      </c>
      <c r="AT398" s="0" t="n">
        <v>27</v>
      </c>
      <c r="AU398" s="0" t="n">
        <v>16.13</v>
      </c>
      <c r="AV398" s="0" t="n">
        <v>91</v>
      </c>
      <c r="AW398" s="0" t="n">
        <v>1</v>
      </c>
      <c r="AX398" s="0" t="n">
        <v>1.68</v>
      </c>
      <c r="AY398" s="0" t="n">
        <v>762</v>
      </c>
      <c r="AZ398" s="0" t="n">
        <v>15</v>
      </c>
      <c r="BA398" s="0" t="n">
        <v>15.23</v>
      </c>
      <c r="BB398" s="0" t="n">
        <v>101</v>
      </c>
      <c r="BC398" s="0" t="n">
        <v>1</v>
      </c>
      <c r="BD398" s="0" t="n">
        <v>1.68</v>
      </c>
      <c r="BE398" s="0" t="n">
        <v>1912</v>
      </c>
      <c r="BF398" s="0" t="n">
        <v>43</v>
      </c>
      <c r="BG398" s="0" t="n">
        <v>27.74</v>
      </c>
      <c r="BH398" s="0" t="n">
        <v>433</v>
      </c>
      <c r="BI398" s="0" t="n">
        <v>11</v>
      </c>
      <c r="BJ398" s="0" t="n">
        <v>12</v>
      </c>
      <c r="BK398" s="0" t="n">
        <v>79980.07</v>
      </c>
      <c r="BL398" s="0" t="n">
        <v>5.69</v>
      </c>
      <c r="BM398" s="0" t="n">
        <v>775</v>
      </c>
      <c r="BN398" s="0" t="s">
        <v>1413</v>
      </c>
    </row>
    <row r="399" customFormat="false" ht="12.5" hidden="false" customHeight="false" outlineLevel="0" collapsed="false">
      <c r="A399" s="0" t="s">
        <v>1414</v>
      </c>
      <c r="B399" s="0" t="s">
        <v>1415</v>
      </c>
      <c r="G399" s="0" t="n">
        <v>0</v>
      </c>
      <c r="H399" s="0" t="n">
        <v>1</v>
      </c>
      <c r="I399" s="0" t="n">
        <v>0</v>
      </c>
      <c r="J399" s="0" t="n">
        <v>1</v>
      </c>
      <c r="K399" s="0" t="n">
        <v>0</v>
      </c>
      <c r="L399" s="0" t="n">
        <v>1</v>
      </c>
      <c r="M399" s="0" t="n">
        <v>3</v>
      </c>
      <c r="N399" s="0" t="n">
        <f aca="false">MAX(O399,R399,U399,X399,AA399,AD399)</f>
        <v>259</v>
      </c>
      <c r="R399" s="0" t="n">
        <v>62</v>
      </c>
      <c r="S399" s="0" t="n">
        <v>1</v>
      </c>
      <c r="T399" s="0" t="n">
        <v>1.09</v>
      </c>
      <c r="X399" s="0" t="n">
        <v>105</v>
      </c>
      <c r="Y399" s="0" t="n">
        <v>1</v>
      </c>
      <c r="Z399" s="0" t="n">
        <v>1.93</v>
      </c>
      <c r="AD399" s="0" t="n">
        <v>259</v>
      </c>
      <c r="AE399" s="0" t="n">
        <v>6</v>
      </c>
      <c r="AF399" s="0" t="n">
        <v>2.42</v>
      </c>
      <c r="AG399" s="0" t="n">
        <v>92725.58</v>
      </c>
      <c r="AH399" s="0" t="n">
        <v>5.31</v>
      </c>
      <c r="AI399" s="0" t="n">
        <v>828</v>
      </c>
      <c r="AJ399" s="0" t="s">
        <v>1416</v>
      </c>
      <c r="AR399" s="0" t="n">
        <f aca="false">MAX(AS399,AV399,AY399,BB399,BE399,BH399)</f>
        <v>0</v>
      </c>
    </row>
    <row r="400" customFormat="false" ht="12.5" hidden="false" customHeight="false" outlineLevel="0" collapsed="false">
      <c r="A400" s="0" t="s">
        <v>1417</v>
      </c>
      <c r="B400" s="0" t="s">
        <v>1418</v>
      </c>
      <c r="G400" s="0" t="n">
        <v>1</v>
      </c>
      <c r="H400" s="0" t="n">
        <v>0</v>
      </c>
      <c r="I400" s="0" t="n">
        <v>1</v>
      </c>
      <c r="J400" s="0" t="n">
        <v>0</v>
      </c>
      <c r="K400" s="0" t="n">
        <v>1</v>
      </c>
      <c r="L400" s="0" t="n">
        <v>0</v>
      </c>
      <c r="M400" s="0" t="n">
        <v>3</v>
      </c>
      <c r="N400" s="0" t="n">
        <f aca="false">MAX(O400,R400,U400,X400,AA400,AD400)</f>
        <v>258</v>
      </c>
      <c r="O400" s="0" t="n">
        <v>157</v>
      </c>
      <c r="P400" s="0" t="n">
        <v>5</v>
      </c>
      <c r="Q400" s="0" t="n">
        <v>15.87</v>
      </c>
      <c r="U400" s="0" t="n">
        <v>102</v>
      </c>
      <c r="V400" s="0" t="n">
        <v>2</v>
      </c>
      <c r="W400" s="0" t="n">
        <v>7.69</v>
      </c>
      <c r="AA400" s="0" t="n">
        <v>258</v>
      </c>
      <c r="AB400" s="0" t="n">
        <v>8</v>
      </c>
      <c r="AC400" s="0" t="n">
        <v>27.88</v>
      </c>
      <c r="AG400" s="0" t="n">
        <v>23427.94</v>
      </c>
      <c r="AH400" s="0" t="n">
        <v>10.79</v>
      </c>
      <c r="AI400" s="0" t="n">
        <v>208</v>
      </c>
      <c r="AJ400" s="0" t="s">
        <v>1419</v>
      </c>
      <c r="AR400" s="0" t="n">
        <f aca="false">MAX(AS400,AV400,AY400,BB400,BE400,BH400)</f>
        <v>0</v>
      </c>
    </row>
    <row r="401" customFormat="false" ht="12.5" hidden="false" customHeight="false" outlineLevel="0" collapsed="false">
      <c r="A401" s="0" t="s">
        <v>1420</v>
      </c>
      <c r="B401" s="0" t="s">
        <v>1421</v>
      </c>
      <c r="G401" s="0" t="n">
        <v>1</v>
      </c>
      <c r="H401" s="0" t="n">
        <v>0</v>
      </c>
      <c r="I401" s="0" t="n">
        <v>1</v>
      </c>
      <c r="J401" s="0" t="n">
        <v>0</v>
      </c>
      <c r="K401" s="0" t="n">
        <v>1</v>
      </c>
      <c r="L401" s="0" t="n">
        <v>0</v>
      </c>
      <c r="M401" s="0" t="n">
        <v>3</v>
      </c>
      <c r="N401" s="0" t="n">
        <f aca="false">MAX(O401,R401,U401,X401,AA401,AD401)</f>
        <v>258</v>
      </c>
      <c r="O401" s="0" t="n">
        <v>245</v>
      </c>
      <c r="P401" s="0" t="n">
        <v>5</v>
      </c>
      <c r="Q401" s="0" t="n">
        <v>36.24</v>
      </c>
      <c r="U401" s="0" t="n">
        <v>103</v>
      </c>
      <c r="V401" s="0" t="n">
        <v>1</v>
      </c>
      <c r="W401" s="0" t="n">
        <v>10.07</v>
      </c>
      <c r="AA401" s="0" t="n">
        <v>258</v>
      </c>
      <c r="AB401" s="0" t="n">
        <v>5</v>
      </c>
      <c r="AC401" s="0" t="n">
        <v>22.82</v>
      </c>
      <c r="AG401" s="0" t="n">
        <v>15621.59</v>
      </c>
      <c r="AH401" s="0" t="n">
        <v>9.58</v>
      </c>
      <c r="AI401" s="0" t="n">
        <v>149</v>
      </c>
      <c r="AJ401" s="0" t="s">
        <v>1422</v>
      </c>
      <c r="AR401" s="0" t="n">
        <f aca="false">MAX(AS401,AV401,AY401,BB401,BE401,BH401)</f>
        <v>0</v>
      </c>
    </row>
    <row r="402" customFormat="false" ht="12.5" hidden="false" customHeight="false" outlineLevel="0" collapsed="false">
      <c r="A402" s="0" t="s">
        <v>1423</v>
      </c>
      <c r="B402" s="0" t="s">
        <v>1424</v>
      </c>
      <c r="G402" s="0" t="n">
        <v>0</v>
      </c>
      <c r="H402" s="0" t="n">
        <v>1</v>
      </c>
      <c r="I402" s="0" t="n">
        <v>0</v>
      </c>
      <c r="J402" s="0" t="n">
        <v>1</v>
      </c>
      <c r="K402" s="0" t="n">
        <v>0</v>
      </c>
      <c r="L402" s="0" t="n">
        <v>1</v>
      </c>
      <c r="M402" s="0" t="n">
        <v>3</v>
      </c>
      <c r="N402" s="0" t="n">
        <f aca="false">MAX(O402,R402,U402,X402,AA402,AD402)</f>
        <v>251</v>
      </c>
      <c r="R402" s="0" t="n">
        <v>115</v>
      </c>
      <c r="S402" s="0" t="n">
        <v>1</v>
      </c>
      <c r="T402" s="0" t="n">
        <v>3.2</v>
      </c>
      <c r="X402" s="0" t="n">
        <v>251</v>
      </c>
      <c r="Y402" s="0" t="n">
        <v>3</v>
      </c>
      <c r="Z402" s="0" t="n">
        <v>9.59</v>
      </c>
      <c r="AD402" s="0" t="n">
        <v>143</v>
      </c>
      <c r="AE402" s="0" t="n">
        <v>2</v>
      </c>
      <c r="AF402" s="0" t="n">
        <v>4.51</v>
      </c>
      <c r="AG402" s="0" t="n">
        <v>56206.45</v>
      </c>
      <c r="AH402" s="0" t="n">
        <v>4.61</v>
      </c>
      <c r="AI402" s="0" t="n">
        <v>532</v>
      </c>
      <c r="AJ402" s="0" t="s">
        <v>1425</v>
      </c>
      <c r="AK402" s="0" t="n">
        <v>0</v>
      </c>
      <c r="AL402" s="0" t="n">
        <v>1</v>
      </c>
      <c r="AM402" s="0" t="n">
        <v>0</v>
      </c>
      <c r="AN402" s="0" t="n">
        <v>1</v>
      </c>
      <c r="AO402" s="0" t="n">
        <v>1</v>
      </c>
      <c r="AP402" s="0" t="n">
        <v>1</v>
      </c>
      <c r="AQ402" s="0" t="n">
        <v>4</v>
      </c>
      <c r="AR402" s="0" t="n">
        <f aca="false">MAX(AS402,AV402,AY402,BB402,BE402,BH402)</f>
        <v>1560</v>
      </c>
      <c r="AV402" s="0" t="n">
        <v>1134</v>
      </c>
      <c r="AW402" s="0" t="n">
        <v>25</v>
      </c>
      <c r="AX402" s="0" t="n">
        <v>19.89</v>
      </c>
      <c r="BB402" s="0" t="n">
        <v>1560</v>
      </c>
      <c r="BC402" s="0" t="n">
        <v>19</v>
      </c>
      <c r="BD402" s="0" t="n">
        <v>40.33</v>
      </c>
      <c r="BE402" s="0" t="n">
        <v>120</v>
      </c>
      <c r="BF402" s="0" t="n">
        <v>2</v>
      </c>
      <c r="BG402" s="0" t="n">
        <v>3.72</v>
      </c>
      <c r="BH402" s="0" t="n">
        <v>635</v>
      </c>
      <c r="BI402" s="0" t="n">
        <v>14</v>
      </c>
      <c r="BJ402" s="0" t="n">
        <v>15.06</v>
      </c>
      <c r="BK402" s="0" t="n">
        <v>56306.47</v>
      </c>
      <c r="BL402" s="0" t="n">
        <v>4.59</v>
      </c>
      <c r="BM402" s="0" t="n">
        <v>538</v>
      </c>
      <c r="BN402" s="0" t="s">
        <v>1426</v>
      </c>
    </row>
    <row r="403" customFormat="false" ht="12.5" hidden="false" customHeight="false" outlineLevel="0" collapsed="false">
      <c r="A403" s="0" t="s">
        <v>1427</v>
      </c>
      <c r="B403" s="0" t="s">
        <v>1428</v>
      </c>
      <c r="C403" s="0" t="s">
        <v>1429</v>
      </c>
      <c r="D403" s="0" t="s">
        <v>1429</v>
      </c>
      <c r="E403" s="0" t="s">
        <v>43</v>
      </c>
      <c r="F403" s="0" t="s">
        <v>43</v>
      </c>
      <c r="G403" s="0" t="n">
        <v>1</v>
      </c>
      <c r="H403" s="0" t="n">
        <v>0</v>
      </c>
      <c r="I403" s="0" t="n">
        <v>1</v>
      </c>
      <c r="J403" s="0" t="n">
        <v>0</v>
      </c>
      <c r="K403" s="0" t="n">
        <v>1</v>
      </c>
      <c r="L403" s="0" t="n">
        <v>0</v>
      </c>
      <c r="M403" s="0" t="n">
        <v>3</v>
      </c>
      <c r="N403" s="0" t="n">
        <f aca="false">MAX(O403,R403,U403,X403,AA403,AD403)</f>
        <v>245</v>
      </c>
      <c r="O403" s="0" t="n">
        <v>90</v>
      </c>
      <c r="P403" s="0" t="n">
        <v>1</v>
      </c>
      <c r="Q403" s="0" t="n">
        <v>3.42</v>
      </c>
      <c r="U403" s="0" t="n">
        <v>245</v>
      </c>
      <c r="V403" s="0" t="n">
        <v>4</v>
      </c>
      <c r="W403" s="0" t="n">
        <v>13.9</v>
      </c>
      <c r="AA403" s="0" t="n">
        <v>221</v>
      </c>
      <c r="AB403" s="0" t="n">
        <v>3</v>
      </c>
      <c r="AC403" s="0" t="n">
        <v>7.06</v>
      </c>
      <c r="AG403" s="0" t="n">
        <v>44567.34</v>
      </c>
      <c r="AH403" s="0" t="n">
        <v>9.25</v>
      </c>
      <c r="AI403" s="0" t="n">
        <v>439</v>
      </c>
      <c r="AJ403" s="0" t="s">
        <v>1430</v>
      </c>
      <c r="AK403" s="0" t="n">
        <v>1</v>
      </c>
      <c r="AL403" s="0" t="n">
        <v>1</v>
      </c>
      <c r="AM403" s="0" t="n">
        <v>1</v>
      </c>
      <c r="AN403" s="0" t="n">
        <v>1</v>
      </c>
      <c r="AO403" s="0" t="n">
        <v>1</v>
      </c>
      <c r="AP403" s="0" t="n">
        <v>1</v>
      </c>
      <c r="AQ403" s="0" t="n">
        <v>6</v>
      </c>
      <c r="AR403" s="0" t="n">
        <f aca="false">MAX(AS403,AV403,AY403,BB403,BE403,BH403)</f>
        <v>2216</v>
      </c>
      <c r="AS403" s="0" t="n">
        <v>2106</v>
      </c>
      <c r="AT403" s="0" t="n">
        <v>38</v>
      </c>
      <c r="AU403" s="0" t="n">
        <v>51.63</v>
      </c>
      <c r="AV403" s="0" t="n">
        <v>267</v>
      </c>
      <c r="AW403" s="0" t="n">
        <v>4</v>
      </c>
      <c r="AX403" s="0" t="n">
        <v>11.86</v>
      </c>
      <c r="AY403" s="0" t="n">
        <v>1026</v>
      </c>
      <c r="AZ403" s="0" t="n">
        <v>16</v>
      </c>
      <c r="BA403" s="0" t="n">
        <v>44.88</v>
      </c>
      <c r="BB403" s="0" t="n">
        <v>321</v>
      </c>
      <c r="BC403" s="0" t="n">
        <v>5</v>
      </c>
      <c r="BD403" s="0" t="n">
        <v>13.26</v>
      </c>
      <c r="BE403" s="0" t="n">
        <v>2216</v>
      </c>
      <c r="BF403" s="0" t="n">
        <v>45</v>
      </c>
      <c r="BG403" s="0" t="n">
        <v>49.53</v>
      </c>
      <c r="BH403" s="0" t="n">
        <v>421</v>
      </c>
      <c r="BI403" s="0" t="n">
        <v>8</v>
      </c>
      <c r="BJ403" s="0" t="n">
        <v>17.67</v>
      </c>
      <c r="BK403" s="0" t="n">
        <v>45560.63</v>
      </c>
      <c r="BL403" s="0" t="n">
        <v>9.35</v>
      </c>
      <c r="BM403" s="0" t="n">
        <v>430</v>
      </c>
      <c r="BN403" s="0" t="s">
        <v>1431</v>
      </c>
    </row>
    <row r="404" customFormat="false" ht="12.5" hidden="false" customHeight="false" outlineLevel="0" collapsed="false">
      <c r="A404" s="0" t="s">
        <v>1432</v>
      </c>
      <c r="B404" s="0" t="s">
        <v>1433</v>
      </c>
      <c r="F404" s="0" t="s">
        <v>43</v>
      </c>
      <c r="G404" s="0" t="n">
        <v>0</v>
      </c>
      <c r="H404" s="0" t="n">
        <v>0</v>
      </c>
      <c r="I404" s="0" t="n">
        <v>1</v>
      </c>
      <c r="J404" s="0" t="n">
        <v>0</v>
      </c>
      <c r="K404" s="0" t="n">
        <v>1</v>
      </c>
      <c r="L404" s="0" t="n">
        <v>1</v>
      </c>
      <c r="M404" s="0" t="n">
        <v>3</v>
      </c>
      <c r="N404" s="0" t="n">
        <f aca="false">MAX(O404,R404,U404,X404,AA404,AD404)</f>
        <v>241</v>
      </c>
      <c r="U404" s="0" t="n">
        <v>57</v>
      </c>
      <c r="V404" s="0" t="n">
        <v>1</v>
      </c>
      <c r="W404" s="0" t="n">
        <v>3.8</v>
      </c>
      <c r="AA404" s="0" t="n">
        <v>189</v>
      </c>
      <c r="AB404" s="0" t="n">
        <v>4</v>
      </c>
      <c r="AC404" s="0" t="n">
        <v>10.53</v>
      </c>
      <c r="AD404" s="0" t="n">
        <v>241</v>
      </c>
      <c r="AE404" s="0" t="n">
        <v>3</v>
      </c>
      <c r="AF404" s="0" t="n">
        <v>4.09</v>
      </c>
      <c r="AG404" s="0" t="n">
        <v>34830.8</v>
      </c>
      <c r="AH404" s="0" t="n">
        <v>5.97</v>
      </c>
      <c r="AI404" s="0" t="n">
        <v>342</v>
      </c>
      <c r="AJ404" s="0" t="s">
        <v>1434</v>
      </c>
      <c r="AK404" s="0" t="n">
        <v>0</v>
      </c>
      <c r="AL404" s="0" t="n">
        <v>0</v>
      </c>
      <c r="AM404" s="0" t="n">
        <v>0</v>
      </c>
      <c r="AN404" s="0" t="n">
        <v>1</v>
      </c>
      <c r="AO404" s="0" t="n">
        <v>0</v>
      </c>
      <c r="AP404" s="0" t="n">
        <v>1</v>
      </c>
      <c r="AQ404" s="0" t="n">
        <v>2</v>
      </c>
      <c r="AR404" s="0" t="n">
        <f aca="false">MAX(AS404,AV404,AY404,BB404,BE404,BH404)</f>
        <v>170</v>
      </c>
      <c r="BB404" s="0" t="n">
        <v>170</v>
      </c>
      <c r="BC404" s="0" t="n">
        <v>2</v>
      </c>
      <c r="BD404" s="0" t="n">
        <v>5.94</v>
      </c>
      <c r="BH404" s="0" t="n">
        <v>80</v>
      </c>
      <c r="BI404" s="0" t="n">
        <v>1</v>
      </c>
      <c r="BJ404" s="0" t="n">
        <v>3.63</v>
      </c>
      <c r="BK404" s="0" t="n">
        <v>31194.19</v>
      </c>
      <c r="BL404" s="0" t="n">
        <v>6.48</v>
      </c>
      <c r="BM404" s="0" t="n">
        <v>303</v>
      </c>
      <c r="BN404" s="0" t="s">
        <v>1435</v>
      </c>
    </row>
    <row r="405" customFormat="false" ht="12.5" hidden="false" customHeight="false" outlineLevel="0" collapsed="false">
      <c r="A405" s="0" t="s">
        <v>1436</v>
      </c>
      <c r="E405" s="0" t="s">
        <v>43</v>
      </c>
      <c r="G405" s="0" t="n">
        <v>1</v>
      </c>
      <c r="H405" s="0" t="n">
        <v>0</v>
      </c>
      <c r="I405" s="0" t="n">
        <v>1</v>
      </c>
      <c r="J405" s="0" t="n">
        <v>0</v>
      </c>
      <c r="K405" s="0" t="n">
        <v>1</v>
      </c>
      <c r="L405" s="0" t="n">
        <v>0</v>
      </c>
      <c r="M405" s="0" t="n">
        <v>3</v>
      </c>
      <c r="N405" s="0" t="n">
        <f aca="false">MAX(O405,R405,U405,X405,AA405,AD405)</f>
        <v>230</v>
      </c>
      <c r="O405" s="0" t="n">
        <v>108</v>
      </c>
      <c r="P405" s="0" t="n">
        <v>2</v>
      </c>
      <c r="Q405" s="0" t="n">
        <v>9.05</v>
      </c>
      <c r="U405" s="0" t="n">
        <v>162</v>
      </c>
      <c r="V405" s="0" t="n">
        <v>2</v>
      </c>
      <c r="W405" s="0" t="n">
        <v>9.05</v>
      </c>
      <c r="AA405" s="0" t="n">
        <v>230</v>
      </c>
      <c r="AB405" s="0" t="n">
        <v>3</v>
      </c>
      <c r="AC405" s="0" t="n">
        <v>9.05</v>
      </c>
      <c r="AG405" s="0" t="n">
        <v>22977.31</v>
      </c>
      <c r="AH405" s="0" t="n">
        <v>4.19</v>
      </c>
      <c r="AI405" s="0" t="n">
        <v>232</v>
      </c>
      <c r="AJ405" s="0" t="s">
        <v>1437</v>
      </c>
      <c r="AR405" s="0" t="n">
        <f aca="false">MAX(AS405,AV405,AY405,BB405,BE405,BH405)</f>
        <v>0</v>
      </c>
    </row>
    <row r="406" customFormat="false" ht="12.5" hidden="false" customHeight="false" outlineLevel="0" collapsed="false">
      <c r="A406" s="0" t="s">
        <v>1438</v>
      </c>
      <c r="B406" s="0" t="s">
        <v>1439</v>
      </c>
      <c r="E406" s="0" t="s">
        <v>43</v>
      </c>
      <c r="F406" s="0" t="s">
        <v>43</v>
      </c>
      <c r="G406" s="0" t="n">
        <v>1</v>
      </c>
      <c r="H406" s="0" t="n">
        <v>1</v>
      </c>
      <c r="I406" s="0" t="n">
        <v>0</v>
      </c>
      <c r="J406" s="0" t="n">
        <v>0</v>
      </c>
      <c r="K406" s="0" t="n">
        <v>0</v>
      </c>
      <c r="L406" s="0" t="n">
        <v>1</v>
      </c>
      <c r="M406" s="0" t="n">
        <v>3</v>
      </c>
      <c r="N406" s="0" t="n">
        <f aca="false">MAX(O406,R406,U406,X406,AA406,AD406)</f>
        <v>227</v>
      </c>
      <c r="O406" s="0" t="n">
        <v>227</v>
      </c>
      <c r="P406" s="0" t="n">
        <v>4</v>
      </c>
      <c r="Q406" s="0" t="n">
        <v>20.5</v>
      </c>
      <c r="R406" s="0" t="n">
        <v>53</v>
      </c>
      <c r="S406" s="0" t="n">
        <v>1</v>
      </c>
      <c r="T406" s="0" t="n">
        <v>3.47</v>
      </c>
      <c r="AD406" s="0" t="n">
        <v>70</v>
      </c>
      <c r="AE406" s="0" t="n">
        <v>1</v>
      </c>
      <c r="AF406" s="0" t="n">
        <v>3.47</v>
      </c>
      <c r="AG406" s="0" t="n">
        <v>33493.91</v>
      </c>
      <c r="AH406" s="0" t="n">
        <v>4.09</v>
      </c>
      <c r="AI406" s="0" t="n">
        <v>317</v>
      </c>
      <c r="AJ406" s="0" t="s">
        <v>1440</v>
      </c>
      <c r="AK406" s="0" t="n">
        <v>1</v>
      </c>
      <c r="AL406" s="0" t="n">
        <v>1</v>
      </c>
      <c r="AM406" s="0" t="n">
        <v>0</v>
      </c>
      <c r="AN406" s="0" t="n">
        <v>1</v>
      </c>
      <c r="AO406" s="0" t="n">
        <v>0</v>
      </c>
      <c r="AP406" s="0" t="n">
        <v>1</v>
      </c>
      <c r="AQ406" s="0" t="n">
        <v>4</v>
      </c>
      <c r="AR406" s="0" t="n">
        <f aca="false">MAX(AS406,AV406,AY406,BB406,BE406,BH406)</f>
        <v>503</v>
      </c>
      <c r="AS406" s="0" t="n">
        <v>250</v>
      </c>
      <c r="AT406" s="0" t="n">
        <v>3</v>
      </c>
      <c r="AU406" s="0" t="n">
        <v>14.7</v>
      </c>
      <c r="AV406" s="0" t="n">
        <v>503</v>
      </c>
      <c r="AW406" s="0" t="n">
        <v>7</v>
      </c>
      <c r="AX406" s="0" t="n">
        <v>21.86</v>
      </c>
      <c r="BB406" s="0" t="n">
        <v>378</v>
      </c>
      <c r="BC406" s="0" t="n">
        <v>4</v>
      </c>
      <c r="BD406" s="0" t="n">
        <v>21.86</v>
      </c>
      <c r="BH406" s="0" t="n">
        <v>105</v>
      </c>
      <c r="BI406" s="0" t="n">
        <v>1</v>
      </c>
      <c r="BJ406" s="0" t="n">
        <v>8.6</v>
      </c>
      <c r="BK406" s="0" t="n">
        <v>29381.34</v>
      </c>
      <c r="BL406" s="0" t="n">
        <v>3.79</v>
      </c>
      <c r="BM406" s="0" t="n">
        <v>279</v>
      </c>
      <c r="BN406" s="0" t="s">
        <v>1441</v>
      </c>
    </row>
    <row r="407" customFormat="false" ht="12.5" hidden="false" customHeight="false" outlineLevel="0" collapsed="false">
      <c r="A407" s="0" t="s">
        <v>1442</v>
      </c>
      <c r="B407" s="0" t="s">
        <v>1443</v>
      </c>
      <c r="G407" s="0" t="n">
        <v>1</v>
      </c>
      <c r="H407" s="0" t="n">
        <v>1</v>
      </c>
      <c r="I407" s="0" t="n">
        <v>0</v>
      </c>
      <c r="J407" s="0" t="n">
        <v>0</v>
      </c>
      <c r="K407" s="0" t="n">
        <v>1</v>
      </c>
      <c r="L407" s="0" t="n">
        <v>0</v>
      </c>
      <c r="M407" s="0" t="n">
        <v>3</v>
      </c>
      <c r="N407" s="0" t="n">
        <f aca="false">MAX(O407,R407,U407,X407,AA407,AD407)</f>
        <v>225</v>
      </c>
      <c r="O407" s="0" t="n">
        <v>41</v>
      </c>
      <c r="P407" s="0" t="n">
        <v>1</v>
      </c>
      <c r="Q407" s="0" t="n">
        <v>5.48</v>
      </c>
      <c r="R407" s="0" t="n">
        <v>41</v>
      </c>
      <c r="S407" s="0" t="n">
        <v>1</v>
      </c>
      <c r="T407" s="0" t="n">
        <v>5.48</v>
      </c>
      <c r="AA407" s="0" t="n">
        <v>225</v>
      </c>
      <c r="AB407" s="0" t="n">
        <v>6</v>
      </c>
      <c r="AC407" s="0" t="n">
        <v>27.4</v>
      </c>
      <c r="AG407" s="0" t="n">
        <v>24445.59</v>
      </c>
      <c r="AH407" s="0" t="n">
        <v>4.85</v>
      </c>
      <c r="AI407" s="0" t="n">
        <v>219</v>
      </c>
      <c r="AJ407" s="0" t="s">
        <v>1444</v>
      </c>
      <c r="AK407" s="0" t="n">
        <v>1</v>
      </c>
      <c r="AL407" s="0" t="n">
        <v>0</v>
      </c>
      <c r="AM407" s="0" t="n">
        <v>0</v>
      </c>
      <c r="AN407" s="0" t="n">
        <v>0</v>
      </c>
      <c r="AO407" s="0" t="n">
        <v>1</v>
      </c>
      <c r="AP407" s="0" t="n">
        <v>0</v>
      </c>
      <c r="AQ407" s="0" t="n">
        <v>2</v>
      </c>
      <c r="AR407" s="0" t="n">
        <f aca="false">MAX(AS407,AV407,AY407,BB407,BE407,BH407)</f>
        <v>35</v>
      </c>
      <c r="AS407" s="0" t="n">
        <v>35</v>
      </c>
      <c r="AT407" s="0" t="n">
        <v>1</v>
      </c>
      <c r="AU407" s="0" t="n">
        <v>7.14</v>
      </c>
      <c r="BE407" s="0" t="n">
        <v>35</v>
      </c>
      <c r="BF407" s="0" t="n">
        <v>1</v>
      </c>
      <c r="BG407" s="0" t="n">
        <v>5.36</v>
      </c>
      <c r="BK407" s="0" t="n">
        <v>24693.7</v>
      </c>
      <c r="BL407" s="0" t="n">
        <v>4.79</v>
      </c>
      <c r="BM407" s="0" t="n">
        <v>224</v>
      </c>
      <c r="BN407" s="0" t="s">
        <v>1445</v>
      </c>
    </row>
    <row r="408" customFormat="false" ht="12.5" hidden="false" customHeight="false" outlineLevel="0" collapsed="false">
      <c r="A408" s="0" t="s">
        <v>1446</v>
      </c>
      <c r="B408" s="0" t="s">
        <v>1447</v>
      </c>
      <c r="G408" s="0" t="n">
        <v>0</v>
      </c>
      <c r="H408" s="0" t="n">
        <v>1</v>
      </c>
      <c r="I408" s="0" t="n">
        <v>0</v>
      </c>
      <c r="J408" s="0" t="n">
        <v>1</v>
      </c>
      <c r="K408" s="0" t="n">
        <v>0</v>
      </c>
      <c r="L408" s="0" t="n">
        <v>1</v>
      </c>
      <c r="M408" s="0" t="n">
        <v>3</v>
      </c>
      <c r="N408" s="0" t="n">
        <f aca="false">MAX(O408,R408,U408,X408,AA408,AD408)</f>
        <v>221</v>
      </c>
      <c r="R408" s="0" t="n">
        <v>63</v>
      </c>
      <c r="S408" s="0" t="n">
        <v>2</v>
      </c>
      <c r="T408" s="0" t="n">
        <v>2.13</v>
      </c>
      <c r="X408" s="0" t="n">
        <v>75</v>
      </c>
      <c r="Y408" s="0" t="n">
        <v>1</v>
      </c>
      <c r="Z408" s="0" t="n">
        <v>1.91</v>
      </c>
      <c r="AD408" s="0" t="n">
        <v>221</v>
      </c>
      <c r="AE408" s="0" t="n">
        <v>6</v>
      </c>
      <c r="AF408" s="0" t="n">
        <v>5.72</v>
      </c>
      <c r="AG408" s="0" t="n">
        <v>95307.57</v>
      </c>
      <c r="AH408" s="0" t="n">
        <v>5.16</v>
      </c>
      <c r="AI408" s="0" t="n">
        <v>892</v>
      </c>
      <c r="AJ408" s="0" t="s">
        <v>1448</v>
      </c>
      <c r="AK408" s="0" t="n">
        <v>0</v>
      </c>
      <c r="AL408" s="0" t="n">
        <v>1</v>
      </c>
      <c r="AM408" s="0" t="n">
        <v>0</v>
      </c>
      <c r="AN408" s="0" t="n">
        <v>1</v>
      </c>
      <c r="AO408" s="0" t="n">
        <v>0</v>
      </c>
      <c r="AP408" s="0" t="n">
        <v>1</v>
      </c>
      <c r="AQ408" s="0" t="n">
        <v>3</v>
      </c>
      <c r="AR408" s="0" t="n">
        <f aca="false">MAX(AS408,AV408,AY408,BB408,BE408,BH408)</f>
        <v>520</v>
      </c>
      <c r="AV408" s="0" t="n">
        <v>214</v>
      </c>
      <c r="AW408" s="0" t="n">
        <v>4</v>
      </c>
      <c r="AX408" s="0" t="n">
        <v>3.79</v>
      </c>
      <c r="BB408" s="0" t="n">
        <v>520</v>
      </c>
      <c r="BC408" s="0" t="n">
        <v>9</v>
      </c>
      <c r="BD408" s="0" t="n">
        <v>9.7</v>
      </c>
      <c r="BH408" s="0" t="n">
        <v>36</v>
      </c>
      <c r="BI408" s="0" t="n">
        <v>1</v>
      </c>
      <c r="BJ408" s="0" t="n">
        <v>1</v>
      </c>
      <c r="BK408" s="0" t="n">
        <v>95209.76</v>
      </c>
      <c r="BL408" s="0" t="n">
        <v>5.04</v>
      </c>
      <c r="BM408" s="0" t="n">
        <v>897</v>
      </c>
      <c r="BN408" s="0" t="s">
        <v>1449</v>
      </c>
    </row>
    <row r="409" customFormat="false" ht="12.5" hidden="false" customHeight="false" outlineLevel="0" collapsed="false">
      <c r="A409" s="0" t="s">
        <v>1450</v>
      </c>
      <c r="G409" s="0" t="n">
        <v>1</v>
      </c>
      <c r="H409" s="0" t="n">
        <v>0</v>
      </c>
      <c r="I409" s="0" t="n">
        <v>0</v>
      </c>
      <c r="J409" s="0" t="n">
        <v>1</v>
      </c>
      <c r="K409" s="0" t="n">
        <v>0</v>
      </c>
      <c r="L409" s="0" t="n">
        <v>1</v>
      </c>
      <c r="M409" s="0" t="n">
        <v>3</v>
      </c>
      <c r="N409" s="0" t="n">
        <f aca="false">MAX(O409,R409,U409,X409,AA409,AD409)</f>
        <v>216</v>
      </c>
      <c r="O409" s="0" t="n">
        <v>35</v>
      </c>
      <c r="P409" s="0" t="n">
        <v>1</v>
      </c>
      <c r="Q409" s="0" t="n">
        <v>4.93</v>
      </c>
      <c r="X409" s="0" t="n">
        <v>159</v>
      </c>
      <c r="Y409" s="0" t="n">
        <v>2</v>
      </c>
      <c r="Z409" s="0" t="n">
        <v>7.17</v>
      </c>
      <c r="AD409" s="0" t="n">
        <v>216</v>
      </c>
      <c r="AE409" s="0" t="n">
        <v>5</v>
      </c>
      <c r="AF409" s="0" t="n">
        <v>15.7</v>
      </c>
      <c r="AG409" s="0" t="n">
        <v>23897.2</v>
      </c>
      <c r="AH409" s="0" t="n">
        <v>5.19</v>
      </c>
      <c r="AI409" s="0" t="n">
        <v>223</v>
      </c>
      <c r="AJ409" s="0" t="s">
        <v>1451</v>
      </c>
      <c r="AR409" s="0" t="n">
        <f aca="false">MAX(AS409,AV409,AY409,BB409,BE409,BH409)</f>
        <v>0</v>
      </c>
    </row>
    <row r="410" customFormat="false" ht="12.5" hidden="false" customHeight="false" outlineLevel="0" collapsed="false">
      <c r="A410" s="0" t="s">
        <v>1452</v>
      </c>
      <c r="B410" s="0" t="s">
        <v>1453</v>
      </c>
      <c r="G410" s="0" t="n">
        <v>0</v>
      </c>
      <c r="H410" s="0" t="n">
        <v>0</v>
      </c>
      <c r="I410" s="0" t="n">
        <v>1</v>
      </c>
      <c r="J410" s="0" t="n">
        <v>0</v>
      </c>
      <c r="K410" s="0" t="n">
        <v>1</v>
      </c>
      <c r="L410" s="0" t="n">
        <v>1</v>
      </c>
      <c r="M410" s="0" t="n">
        <v>3</v>
      </c>
      <c r="N410" s="0" t="n">
        <f aca="false">MAX(O410,R410,U410,X410,AA410,AD410)</f>
        <v>214</v>
      </c>
      <c r="U410" s="0" t="n">
        <v>41</v>
      </c>
      <c r="V410" s="0" t="n">
        <v>1</v>
      </c>
      <c r="W410" s="0" t="n">
        <v>8.29</v>
      </c>
      <c r="AA410" s="0" t="n">
        <v>214</v>
      </c>
      <c r="AB410" s="0" t="n">
        <v>4</v>
      </c>
      <c r="AC410" s="0" t="n">
        <v>12.57</v>
      </c>
      <c r="AD410" s="0" t="n">
        <v>36</v>
      </c>
      <c r="AE410" s="0" t="n">
        <v>1</v>
      </c>
      <c r="AF410" s="0" t="n">
        <v>2.57</v>
      </c>
      <c r="AG410" s="0" t="n">
        <v>37775.49</v>
      </c>
      <c r="AH410" s="0" t="n">
        <v>5.56</v>
      </c>
      <c r="AI410" s="0" t="n">
        <v>350</v>
      </c>
      <c r="AJ410" s="0" t="s">
        <v>1454</v>
      </c>
      <c r="AR410" s="0" t="n">
        <f aca="false">MAX(AS410,AV410,AY410,BB410,BE410,BH410)</f>
        <v>0</v>
      </c>
    </row>
    <row r="411" customFormat="false" ht="12.5" hidden="false" customHeight="false" outlineLevel="0" collapsed="false">
      <c r="A411" s="0" t="s">
        <v>1455</v>
      </c>
      <c r="B411" s="0" t="s">
        <v>1456</v>
      </c>
      <c r="G411" s="0" t="n">
        <v>1</v>
      </c>
      <c r="H411" s="0" t="n">
        <v>0</v>
      </c>
      <c r="I411" s="0" t="n">
        <v>1</v>
      </c>
      <c r="J411" s="0" t="n">
        <v>0</v>
      </c>
      <c r="K411" s="0" t="n">
        <v>1</v>
      </c>
      <c r="L411" s="0" t="n">
        <v>0</v>
      </c>
      <c r="M411" s="0" t="n">
        <v>3</v>
      </c>
      <c r="N411" s="0" t="n">
        <f aca="false">MAX(O411,R411,U411,X411,AA411,AD411)</f>
        <v>208</v>
      </c>
      <c r="O411" s="0" t="n">
        <v>154</v>
      </c>
      <c r="P411" s="0" t="n">
        <v>4</v>
      </c>
      <c r="Q411" s="0" t="n">
        <v>25.78</v>
      </c>
      <c r="U411" s="0" t="n">
        <v>208</v>
      </c>
      <c r="V411" s="0" t="n">
        <v>3</v>
      </c>
      <c r="W411" s="0" t="n">
        <v>13.33</v>
      </c>
      <c r="AA411" s="0" t="n">
        <v>180</v>
      </c>
      <c r="AB411" s="0" t="n">
        <v>5</v>
      </c>
      <c r="AC411" s="0" t="n">
        <v>24</v>
      </c>
      <c r="AG411" s="0" t="n">
        <v>24673.11</v>
      </c>
      <c r="AH411" s="0" t="n">
        <v>5.63</v>
      </c>
      <c r="AI411" s="0" t="n">
        <v>225</v>
      </c>
      <c r="AJ411" s="0" t="s">
        <v>1457</v>
      </c>
      <c r="AR411" s="0" t="n">
        <f aca="false">MAX(AS411,AV411,AY411,BB411,BE411,BH411)</f>
        <v>0</v>
      </c>
    </row>
    <row r="412" customFormat="false" ht="12.5" hidden="false" customHeight="false" outlineLevel="0" collapsed="false">
      <c r="A412" s="0" t="s">
        <v>1458</v>
      </c>
      <c r="B412" s="0" t="s">
        <v>1459</v>
      </c>
      <c r="G412" s="0" t="n">
        <v>0</v>
      </c>
      <c r="H412" s="0" t="n">
        <v>1</v>
      </c>
      <c r="I412" s="0" t="n">
        <v>0</v>
      </c>
      <c r="J412" s="0" t="n">
        <v>1</v>
      </c>
      <c r="K412" s="0" t="n">
        <v>0</v>
      </c>
      <c r="L412" s="0" t="n">
        <v>1</v>
      </c>
      <c r="M412" s="0" t="n">
        <v>3</v>
      </c>
      <c r="N412" s="0" t="n">
        <f aca="false">MAX(O412,R412,U412,X412,AA412,AD412)</f>
        <v>204</v>
      </c>
      <c r="R412" s="0" t="n">
        <v>87</v>
      </c>
      <c r="S412" s="0" t="n">
        <v>2</v>
      </c>
      <c r="T412" s="0" t="n">
        <v>4.53</v>
      </c>
      <c r="X412" s="0" t="n">
        <v>204</v>
      </c>
      <c r="Y412" s="0" t="n">
        <v>2</v>
      </c>
      <c r="Z412" s="0" t="n">
        <v>10.93</v>
      </c>
      <c r="AD412" s="0" t="n">
        <v>118</v>
      </c>
      <c r="AE412" s="0" t="n">
        <v>4</v>
      </c>
      <c r="AF412" s="0" t="n">
        <v>6.67</v>
      </c>
      <c r="AG412" s="0" t="n">
        <v>39762.42</v>
      </c>
      <c r="AH412" s="0" t="n">
        <v>5.14</v>
      </c>
      <c r="AI412" s="0" t="n">
        <v>375</v>
      </c>
      <c r="AJ412" s="0" t="s">
        <v>1460</v>
      </c>
      <c r="AR412" s="0" t="n">
        <f aca="false">MAX(AS412,AV412,AY412,BB412,BE412,BH412)</f>
        <v>0</v>
      </c>
    </row>
    <row r="413" customFormat="false" ht="12.5" hidden="false" customHeight="false" outlineLevel="0" collapsed="false">
      <c r="A413" s="0" t="s">
        <v>1461</v>
      </c>
      <c r="B413" s="0" t="s">
        <v>1324</v>
      </c>
      <c r="G413" s="0" t="n">
        <v>0</v>
      </c>
      <c r="H413" s="0" t="n">
        <v>1</v>
      </c>
      <c r="I413" s="0" t="n">
        <v>0</v>
      </c>
      <c r="J413" s="0" t="n">
        <v>1</v>
      </c>
      <c r="K413" s="0" t="n">
        <v>0</v>
      </c>
      <c r="L413" s="0" t="n">
        <v>1</v>
      </c>
      <c r="M413" s="0" t="n">
        <v>3</v>
      </c>
      <c r="N413" s="0" t="n">
        <f aca="false">MAX(O413,R413,U413,X413,AA413,AD413)</f>
        <v>197</v>
      </c>
      <c r="R413" s="0" t="n">
        <v>125</v>
      </c>
      <c r="S413" s="0" t="n">
        <v>2</v>
      </c>
      <c r="T413" s="0" t="n">
        <v>4.76</v>
      </c>
      <c r="X413" s="0" t="n">
        <v>169</v>
      </c>
      <c r="Y413" s="0" t="n">
        <v>3</v>
      </c>
      <c r="Z413" s="0" t="n">
        <v>22.08</v>
      </c>
      <c r="AD413" s="0" t="n">
        <v>197</v>
      </c>
      <c r="AE413" s="0" t="n">
        <v>5</v>
      </c>
      <c r="AF413" s="0" t="n">
        <v>21.65</v>
      </c>
      <c r="AG413" s="0" t="n">
        <v>24784.4</v>
      </c>
      <c r="AH413" s="0" t="n">
        <v>5.25</v>
      </c>
      <c r="AI413" s="0" t="n">
        <v>231</v>
      </c>
      <c r="AJ413" s="0" t="s">
        <v>1462</v>
      </c>
      <c r="AR413" s="0" t="n">
        <f aca="false">MAX(AS413,AV413,AY413,BB413,BE413,BH413)</f>
        <v>0</v>
      </c>
    </row>
    <row r="414" customFormat="false" ht="12.5" hidden="false" customHeight="false" outlineLevel="0" collapsed="false">
      <c r="A414" s="0" t="s">
        <v>1463</v>
      </c>
      <c r="B414" s="0" t="s">
        <v>1464</v>
      </c>
      <c r="G414" s="0" t="n">
        <v>1</v>
      </c>
      <c r="H414" s="0" t="n">
        <v>0</v>
      </c>
      <c r="I414" s="0" t="n">
        <v>1</v>
      </c>
      <c r="J414" s="0" t="n">
        <v>0</v>
      </c>
      <c r="K414" s="0" t="n">
        <v>1</v>
      </c>
      <c r="L414" s="0" t="n">
        <v>0</v>
      </c>
      <c r="M414" s="0" t="n">
        <v>3</v>
      </c>
      <c r="N414" s="0" t="n">
        <f aca="false">MAX(O414,R414,U414,X414,AA414,AD414)</f>
        <v>196</v>
      </c>
      <c r="O414" s="0" t="n">
        <v>36</v>
      </c>
      <c r="P414" s="0" t="n">
        <v>1</v>
      </c>
      <c r="Q414" s="0" t="n">
        <v>2.02</v>
      </c>
      <c r="U414" s="0" t="n">
        <v>46</v>
      </c>
      <c r="V414" s="0" t="n">
        <v>1</v>
      </c>
      <c r="W414" s="0" t="n">
        <v>2.47</v>
      </c>
      <c r="AA414" s="0" t="n">
        <v>196</v>
      </c>
      <c r="AB414" s="0" t="n">
        <v>4</v>
      </c>
      <c r="AC414" s="0" t="n">
        <v>13.45</v>
      </c>
      <c r="AG414" s="0" t="n">
        <v>48419.81</v>
      </c>
      <c r="AH414" s="0" t="n">
        <v>5.41</v>
      </c>
      <c r="AI414" s="0" t="n">
        <v>446</v>
      </c>
      <c r="AJ414" s="0" t="s">
        <v>1465</v>
      </c>
      <c r="AR414" s="0" t="n">
        <f aca="false">MAX(AS414,AV414,AY414,BB414,BE414,BH414)</f>
        <v>0</v>
      </c>
    </row>
    <row r="415" customFormat="false" ht="12.5" hidden="false" customHeight="false" outlineLevel="0" collapsed="false">
      <c r="A415" s="0" t="s">
        <v>1466</v>
      </c>
      <c r="G415" s="0" t="n">
        <v>1</v>
      </c>
      <c r="H415" s="0" t="n">
        <v>0</v>
      </c>
      <c r="I415" s="0" t="n">
        <v>0</v>
      </c>
      <c r="J415" s="0" t="n">
        <v>1</v>
      </c>
      <c r="K415" s="0" t="n">
        <v>0</v>
      </c>
      <c r="L415" s="0" t="n">
        <v>1</v>
      </c>
      <c r="M415" s="0" t="n">
        <v>3</v>
      </c>
      <c r="N415" s="0" t="n">
        <f aca="false">MAX(O415,R415,U415,X415,AA415,AD415)</f>
        <v>195</v>
      </c>
      <c r="O415" s="0" t="n">
        <v>193</v>
      </c>
      <c r="P415" s="0" t="n">
        <v>4</v>
      </c>
      <c r="Q415" s="0" t="n">
        <v>18.4</v>
      </c>
      <c r="X415" s="0" t="n">
        <v>92</v>
      </c>
      <c r="Y415" s="0" t="n">
        <v>1</v>
      </c>
      <c r="Z415" s="0" t="n">
        <v>12</v>
      </c>
      <c r="AD415" s="0" t="n">
        <v>195</v>
      </c>
      <c r="AE415" s="0" t="n">
        <v>4</v>
      </c>
      <c r="AF415" s="0" t="n">
        <v>18.4</v>
      </c>
      <c r="AG415" s="0" t="n">
        <v>14189.29</v>
      </c>
      <c r="AH415" s="0" t="n">
        <v>5.26</v>
      </c>
      <c r="AI415" s="0" t="n">
        <v>125</v>
      </c>
      <c r="AJ415" s="0" t="s">
        <v>1467</v>
      </c>
      <c r="AR415" s="0" t="n">
        <f aca="false">MAX(AS415,AV415,AY415,BB415,BE415,BH415)</f>
        <v>0</v>
      </c>
    </row>
    <row r="416" customFormat="false" ht="12.5" hidden="false" customHeight="false" outlineLevel="0" collapsed="false">
      <c r="A416" s="0" t="s">
        <v>1468</v>
      </c>
      <c r="B416" s="0" t="s">
        <v>930</v>
      </c>
      <c r="C416" s="0" t="s">
        <v>931</v>
      </c>
      <c r="D416" s="0" t="s">
        <v>931</v>
      </c>
      <c r="G416" s="0" t="n">
        <v>0</v>
      </c>
      <c r="H416" s="0" t="n">
        <v>1</v>
      </c>
      <c r="I416" s="0" t="n">
        <v>0</v>
      </c>
      <c r="J416" s="0" t="n">
        <v>1</v>
      </c>
      <c r="K416" s="0" t="n">
        <v>0</v>
      </c>
      <c r="L416" s="0" t="n">
        <v>1</v>
      </c>
      <c r="M416" s="0" t="n">
        <v>3</v>
      </c>
      <c r="N416" s="0" t="n">
        <f aca="false">MAX(O416,R416,U416,X416,AA416,AD416)</f>
        <v>194</v>
      </c>
      <c r="R416" s="0" t="n">
        <v>183</v>
      </c>
      <c r="S416" s="0" t="n">
        <v>5</v>
      </c>
      <c r="T416" s="0" t="n">
        <v>8.56</v>
      </c>
      <c r="X416" s="0" t="n">
        <v>194</v>
      </c>
      <c r="Y416" s="0" t="n">
        <v>2</v>
      </c>
      <c r="Z416" s="0" t="n">
        <v>5.84</v>
      </c>
      <c r="AD416" s="0" t="n">
        <v>76</v>
      </c>
      <c r="AE416" s="0" t="n">
        <v>2</v>
      </c>
      <c r="AF416" s="0" t="n">
        <v>3.31</v>
      </c>
      <c r="AG416" s="0" t="n">
        <v>56668.94</v>
      </c>
      <c r="AH416" s="0" t="n">
        <v>5.62</v>
      </c>
      <c r="AI416" s="0" t="n">
        <v>514</v>
      </c>
      <c r="AJ416" s="0" t="s">
        <v>1469</v>
      </c>
      <c r="AK416" s="0" t="n">
        <v>1</v>
      </c>
      <c r="AL416" s="0" t="n">
        <v>1</v>
      </c>
      <c r="AM416" s="0" t="n">
        <v>0</v>
      </c>
      <c r="AN416" s="0" t="n">
        <v>1</v>
      </c>
      <c r="AO416" s="0" t="n">
        <v>0</v>
      </c>
      <c r="AP416" s="0" t="n">
        <v>1</v>
      </c>
      <c r="AQ416" s="0" t="n">
        <v>4</v>
      </c>
      <c r="AR416" s="0" t="n">
        <f aca="false">MAX(AS416,AV416,AY416,BB416,BE416,BH416)</f>
        <v>356</v>
      </c>
      <c r="AS416" s="0" t="n">
        <v>37</v>
      </c>
      <c r="AT416" s="0" t="n">
        <v>1</v>
      </c>
      <c r="AU416" s="0" t="n">
        <v>1.77</v>
      </c>
      <c r="AV416" s="0" t="n">
        <v>175</v>
      </c>
      <c r="AW416" s="0" t="n">
        <v>5</v>
      </c>
      <c r="AX416" s="0" t="n">
        <v>6.88</v>
      </c>
      <c r="BB416" s="0" t="n">
        <v>356</v>
      </c>
      <c r="BC416" s="0" t="n">
        <v>4</v>
      </c>
      <c r="BD416" s="0" t="n">
        <v>8.06</v>
      </c>
      <c r="BH416" s="0" t="n">
        <v>57</v>
      </c>
      <c r="BI416" s="0" t="n">
        <v>1</v>
      </c>
      <c r="BJ416" s="0" t="n">
        <v>1.77</v>
      </c>
      <c r="BK416" s="0" t="n">
        <v>56177.26</v>
      </c>
      <c r="BL416" s="0" t="n">
        <v>5.27</v>
      </c>
      <c r="BM416" s="0" t="n">
        <v>509</v>
      </c>
      <c r="BN416" s="0" t="s">
        <v>933</v>
      </c>
    </row>
    <row r="417" customFormat="false" ht="12.5" hidden="false" customHeight="false" outlineLevel="0" collapsed="false">
      <c r="A417" s="0" t="s">
        <v>1470</v>
      </c>
      <c r="B417" s="0" t="s">
        <v>1471</v>
      </c>
      <c r="G417" s="0" t="n">
        <v>0</v>
      </c>
      <c r="H417" s="0" t="n">
        <v>1</v>
      </c>
      <c r="I417" s="0" t="n">
        <v>0</v>
      </c>
      <c r="J417" s="0" t="n">
        <v>1</v>
      </c>
      <c r="K417" s="0" t="n">
        <v>0</v>
      </c>
      <c r="L417" s="0" t="n">
        <v>1</v>
      </c>
      <c r="M417" s="0" t="n">
        <v>3</v>
      </c>
      <c r="N417" s="0" t="n">
        <f aca="false">MAX(O417,R417,U417,X417,AA417,AD417)</f>
        <v>187</v>
      </c>
      <c r="R417" s="0" t="n">
        <v>108</v>
      </c>
      <c r="S417" s="0" t="n">
        <v>1</v>
      </c>
      <c r="T417" s="0" t="n">
        <v>3.45</v>
      </c>
      <c r="X417" s="0" t="n">
        <v>168</v>
      </c>
      <c r="Y417" s="0" t="n">
        <v>2</v>
      </c>
      <c r="Z417" s="0" t="n">
        <v>3.45</v>
      </c>
      <c r="AD417" s="0" t="n">
        <v>187</v>
      </c>
      <c r="AE417" s="0" t="n">
        <v>2</v>
      </c>
      <c r="AF417" s="0" t="n">
        <v>3.45</v>
      </c>
      <c r="AG417" s="0" t="n">
        <v>56397.04</v>
      </c>
      <c r="AH417" s="0" t="n">
        <v>5.1</v>
      </c>
      <c r="AI417" s="0" t="n">
        <v>550</v>
      </c>
      <c r="AJ417" s="0" t="s">
        <v>1472</v>
      </c>
      <c r="AR417" s="0" t="n">
        <f aca="false">MAX(AS417,AV417,AY417,BB417,BE417,BH417)</f>
        <v>0</v>
      </c>
    </row>
    <row r="418" customFormat="false" ht="12.5" hidden="false" customHeight="false" outlineLevel="0" collapsed="false">
      <c r="A418" s="0" t="s">
        <v>1473</v>
      </c>
      <c r="B418" s="0" t="s">
        <v>1474</v>
      </c>
      <c r="F418" s="0" t="s">
        <v>43</v>
      </c>
      <c r="G418" s="0" t="n">
        <v>0</v>
      </c>
      <c r="H418" s="0" t="n">
        <v>1</v>
      </c>
      <c r="I418" s="0" t="n">
        <v>0</v>
      </c>
      <c r="J418" s="0" t="n">
        <v>0</v>
      </c>
      <c r="K418" s="0" t="n">
        <v>1</v>
      </c>
      <c r="L418" s="0" t="n">
        <v>1</v>
      </c>
      <c r="M418" s="0" t="n">
        <v>3</v>
      </c>
      <c r="N418" s="0" t="n">
        <f aca="false">MAX(O418,R418,U418,X418,AA418,AD418)</f>
        <v>182</v>
      </c>
      <c r="R418" s="0" t="n">
        <v>65</v>
      </c>
      <c r="S418" s="0" t="n">
        <v>1</v>
      </c>
      <c r="T418" s="0" t="n">
        <v>3.07</v>
      </c>
      <c r="AA418" s="0" t="n">
        <v>55</v>
      </c>
      <c r="AB418" s="0" t="n">
        <v>1</v>
      </c>
      <c r="AC418" s="0" t="n">
        <v>3.07</v>
      </c>
      <c r="AD418" s="0" t="n">
        <v>182</v>
      </c>
      <c r="AE418" s="0" t="n">
        <v>3</v>
      </c>
      <c r="AF418" s="0" t="n">
        <v>6.42</v>
      </c>
      <c r="AG418" s="0" t="n">
        <v>36149.8</v>
      </c>
      <c r="AH418" s="0" t="n">
        <v>5.54</v>
      </c>
      <c r="AI418" s="0" t="n">
        <v>358</v>
      </c>
      <c r="AJ418" s="0" t="s">
        <v>1475</v>
      </c>
      <c r="AK418" s="0" t="n">
        <v>0</v>
      </c>
      <c r="AL418" s="0" t="n">
        <v>0</v>
      </c>
      <c r="AM418" s="0" t="n">
        <v>0</v>
      </c>
      <c r="AN418" s="0" t="n">
        <v>0</v>
      </c>
      <c r="AO418" s="0" t="n">
        <v>0</v>
      </c>
      <c r="AP418" s="0" t="n">
        <v>1</v>
      </c>
      <c r="AQ418" s="0" t="n">
        <v>1</v>
      </c>
      <c r="AR418" s="0" t="n">
        <f aca="false">MAX(AS418,AV418,AY418,BB418,BE418,BH418)</f>
        <v>50</v>
      </c>
      <c r="BH418" s="0" t="n">
        <v>50</v>
      </c>
      <c r="BI418" s="0" t="n">
        <v>1</v>
      </c>
      <c r="BJ418" s="0" t="n">
        <v>3.37</v>
      </c>
      <c r="BK418" s="0" t="n">
        <v>36497</v>
      </c>
      <c r="BL418" s="0" t="n">
        <v>5.51</v>
      </c>
      <c r="BM418" s="0" t="n">
        <v>356</v>
      </c>
      <c r="BN418" s="0" t="s">
        <v>1476</v>
      </c>
    </row>
    <row r="419" customFormat="false" ht="12.5" hidden="false" customHeight="false" outlineLevel="0" collapsed="false">
      <c r="A419" s="0" t="s">
        <v>1477</v>
      </c>
      <c r="B419" s="0" t="s">
        <v>1478</v>
      </c>
      <c r="G419" s="0" t="n">
        <v>0</v>
      </c>
      <c r="H419" s="0" t="n">
        <v>0</v>
      </c>
      <c r="I419" s="0" t="n">
        <v>1</v>
      </c>
      <c r="J419" s="0" t="n">
        <v>1</v>
      </c>
      <c r="K419" s="0" t="n">
        <v>0</v>
      </c>
      <c r="L419" s="0" t="n">
        <v>1</v>
      </c>
      <c r="M419" s="0" t="n">
        <v>3</v>
      </c>
      <c r="N419" s="0" t="n">
        <f aca="false">MAX(O419,R419,U419,X419,AA419,AD419)</f>
        <v>180</v>
      </c>
      <c r="U419" s="0" t="n">
        <v>82</v>
      </c>
      <c r="V419" s="0" t="n">
        <v>1</v>
      </c>
      <c r="W419" s="0" t="n">
        <v>7.31</v>
      </c>
      <c r="X419" s="0" t="n">
        <v>180</v>
      </c>
      <c r="Y419" s="0" t="n">
        <v>2</v>
      </c>
      <c r="Z419" s="0" t="n">
        <v>7.31</v>
      </c>
      <c r="AD419" s="0" t="n">
        <v>51</v>
      </c>
      <c r="AE419" s="0" t="n">
        <v>1</v>
      </c>
      <c r="AF419" s="0" t="n">
        <v>3.46</v>
      </c>
      <c r="AG419" s="0" t="n">
        <v>28231.44</v>
      </c>
      <c r="AH419" s="0" t="n">
        <v>4.78</v>
      </c>
      <c r="AI419" s="0" t="n">
        <v>260</v>
      </c>
      <c r="AJ419" s="0" t="s">
        <v>1479</v>
      </c>
      <c r="AR419" s="0" t="n">
        <f aca="false">MAX(AS419,AV419,AY419,BB419,BE419,BH419)</f>
        <v>0</v>
      </c>
    </row>
    <row r="420" customFormat="false" ht="12.5" hidden="false" customHeight="false" outlineLevel="0" collapsed="false">
      <c r="A420" s="0" t="s">
        <v>1480</v>
      </c>
      <c r="B420" s="0" t="s">
        <v>1481</v>
      </c>
      <c r="G420" s="0" t="n">
        <v>1</v>
      </c>
      <c r="H420" s="0" t="n">
        <v>0</v>
      </c>
      <c r="I420" s="0" t="n">
        <v>0</v>
      </c>
      <c r="J420" s="0" t="n">
        <v>1</v>
      </c>
      <c r="K420" s="0" t="n">
        <v>1</v>
      </c>
      <c r="L420" s="0" t="n">
        <v>0</v>
      </c>
      <c r="M420" s="0" t="n">
        <v>3</v>
      </c>
      <c r="N420" s="0" t="n">
        <f aca="false">MAX(O420,R420,U420,X420,AA420,AD420)</f>
        <v>178</v>
      </c>
      <c r="O420" s="0" t="n">
        <v>43</v>
      </c>
      <c r="P420" s="0" t="n">
        <v>1</v>
      </c>
      <c r="Q420" s="0" t="n">
        <v>2.88</v>
      </c>
      <c r="X420" s="0" t="n">
        <v>178</v>
      </c>
      <c r="Y420" s="0" t="n">
        <v>2</v>
      </c>
      <c r="Z420" s="0" t="n">
        <v>8.65</v>
      </c>
      <c r="AA420" s="0" t="n">
        <v>42</v>
      </c>
      <c r="AB420" s="0" t="n">
        <v>1</v>
      </c>
      <c r="AC420" s="0" t="n">
        <v>4.49</v>
      </c>
      <c r="AG420" s="0" t="n">
        <v>32181.18</v>
      </c>
      <c r="AH420" s="0" t="n">
        <v>6</v>
      </c>
      <c r="AI420" s="0" t="n">
        <v>312</v>
      </c>
      <c r="AJ420" s="0" t="s">
        <v>1482</v>
      </c>
      <c r="AR420" s="0" t="n">
        <f aca="false">MAX(AS420,AV420,AY420,BB420,BE420,BH420)</f>
        <v>0</v>
      </c>
    </row>
    <row r="421" customFormat="false" ht="12.5" hidden="false" customHeight="false" outlineLevel="0" collapsed="false">
      <c r="A421" s="0" t="s">
        <v>1483</v>
      </c>
      <c r="B421" s="0" t="s">
        <v>1484</v>
      </c>
      <c r="G421" s="0" t="n">
        <v>0</v>
      </c>
      <c r="H421" s="0" t="n">
        <v>0</v>
      </c>
      <c r="I421" s="0" t="n">
        <v>1</v>
      </c>
      <c r="J421" s="0" t="n">
        <v>1</v>
      </c>
      <c r="K421" s="0" t="n">
        <v>0</v>
      </c>
      <c r="L421" s="0" t="n">
        <v>1</v>
      </c>
      <c r="M421" s="0" t="n">
        <v>3</v>
      </c>
      <c r="N421" s="0" t="n">
        <f aca="false">MAX(O421,R421,U421,X421,AA421,AD421)</f>
        <v>177</v>
      </c>
      <c r="U421" s="0" t="n">
        <v>36</v>
      </c>
      <c r="V421" s="0" t="n">
        <v>1</v>
      </c>
      <c r="W421" s="0" t="n">
        <v>1.78</v>
      </c>
      <c r="X421" s="0" t="n">
        <v>94</v>
      </c>
      <c r="Y421" s="0" t="n">
        <v>2</v>
      </c>
      <c r="Z421" s="0" t="n">
        <v>1.78</v>
      </c>
      <c r="AD421" s="0" t="n">
        <v>177</v>
      </c>
      <c r="AE421" s="0" t="n">
        <v>4</v>
      </c>
      <c r="AF421" s="0" t="n">
        <v>3.16</v>
      </c>
      <c r="AG421" s="0" t="n">
        <v>106460.62</v>
      </c>
      <c r="AH421" s="0" t="n">
        <v>5.06</v>
      </c>
      <c r="AI421" s="0" t="n">
        <v>1013</v>
      </c>
      <c r="AJ421" s="0" t="s">
        <v>1485</v>
      </c>
      <c r="AK421" s="0" t="n">
        <v>0</v>
      </c>
      <c r="AL421" s="0" t="n">
        <v>0</v>
      </c>
      <c r="AM421" s="0" t="n">
        <v>0</v>
      </c>
      <c r="AN421" s="0" t="n">
        <v>0</v>
      </c>
      <c r="AO421" s="0" t="n">
        <v>1</v>
      </c>
      <c r="AP421" s="0" t="n">
        <v>1</v>
      </c>
      <c r="AQ421" s="0" t="n">
        <v>2</v>
      </c>
      <c r="AR421" s="0" t="n">
        <f aca="false">MAX(AS421,AV421,AY421,BB421,BE421,BH421)</f>
        <v>88</v>
      </c>
      <c r="BE421" s="0" t="n">
        <v>36</v>
      </c>
      <c r="BF421" s="0" t="n">
        <v>1</v>
      </c>
      <c r="BG421" s="0" t="n">
        <v>1.3</v>
      </c>
      <c r="BH421" s="0" t="n">
        <v>88</v>
      </c>
      <c r="BI421" s="0" t="n">
        <v>2</v>
      </c>
      <c r="BJ421" s="0" t="n">
        <v>2.2</v>
      </c>
      <c r="BK421" s="0" t="n">
        <v>105167</v>
      </c>
      <c r="BL421" s="0" t="n">
        <v>5.26</v>
      </c>
      <c r="BM421" s="0" t="n">
        <v>1000</v>
      </c>
      <c r="BN421" s="0" t="s">
        <v>1486</v>
      </c>
    </row>
    <row r="422" customFormat="false" ht="12.5" hidden="false" customHeight="false" outlineLevel="0" collapsed="false">
      <c r="A422" s="0" t="s">
        <v>1487</v>
      </c>
      <c r="B422" s="0" t="s">
        <v>1488</v>
      </c>
      <c r="G422" s="0" t="n">
        <v>0</v>
      </c>
      <c r="H422" s="0" t="n">
        <v>1</v>
      </c>
      <c r="I422" s="0" t="n">
        <v>0</v>
      </c>
      <c r="J422" s="0" t="n">
        <v>1</v>
      </c>
      <c r="K422" s="0" t="n">
        <v>0</v>
      </c>
      <c r="L422" s="0" t="n">
        <v>1</v>
      </c>
      <c r="M422" s="0" t="n">
        <v>3</v>
      </c>
      <c r="N422" s="0" t="n">
        <f aca="false">MAX(O422,R422,U422,X422,AA422,AD422)</f>
        <v>175</v>
      </c>
      <c r="R422" s="0" t="n">
        <v>47</v>
      </c>
      <c r="S422" s="0" t="n">
        <v>1</v>
      </c>
      <c r="T422" s="0" t="n">
        <v>2.59</v>
      </c>
      <c r="X422" s="0" t="n">
        <v>106</v>
      </c>
      <c r="Y422" s="0" t="n">
        <v>1</v>
      </c>
      <c r="Z422" s="0" t="n">
        <v>5.18</v>
      </c>
      <c r="AD422" s="0" t="n">
        <v>175</v>
      </c>
      <c r="AE422" s="0" t="n">
        <v>5</v>
      </c>
      <c r="AF422" s="0" t="n">
        <v>12.18</v>
      </c>
      <c r="AG422" s="0" t="n">
        <v>41683.27</v>
      </c>
      <c r="AH422" s="0" t="n">
        <v>4.94</v>
      </c>
      <c r="AI422" s="0" t="n">
        <v>386</v>
      </c>
      <c r="AJ422" s="0" t="s">
        <v>1489</v>
      </c>
      <c r="AK422" s="0" t="n">
        <v>0</v>
      </c>
      <c r="AL422" s="0" t="n">
        <v>0</v>
      </c>
      <c r="AM422" s="0" t="n">
        <v>0</v>
      </c>
      <c r="AN422" s="0" t="n">
        <v>0</v>
      </c>
      <c r="AO422" s="0" t="n">
        <v>0</v>
      </c>
      <c r="AP422" s="0" t="n">
        <v>1</v>
      </c>
      <c r="AQ422" s="0" t="n">
        <v>1</v>
      </c>
      <c r="AR422" s="0" t="n">
        <f aca="false">MAX(AS422,AV422,AY422,BB422,BE422,BH422)</f>
        <v>37</v>
      </c>
      <c r="BH422" s="0" t="n">
        <v>37</v>
      </c>
      <c r="BI422" s="0" t="n">
        <v>1</v>
      </c>
      <c r="BJ422" s="0" t="n">
        <v>2.58</v>
      </c>
      <c r="BK422" s="0" t="n">
        <v>41605.25</v>
      </c>
      <c r="BL422" s="0" t="n">
        <v>5.24</v>
      </c>
      <c r="BM422" s="0" t="n">
        <v>387</v>
      </c>
      <c r="BN422" s="0" t="s">
        <v>1490</v>
      </c>
    </row>
    <row r="423" customFormat="false" ht="12.5" hidden="false" customHeight="false" outlineLevel="0" collapsed="false">
      <c r="A423" s="0" t="s">
        <v>1491</v>
      </c>
      <c r="B423" s="0" t="s">
        <v>227</v>
      </c>
      <c r="G423" s="0" t="n">
        <v>1</v>
      </c>
      <c r="H423" s="0" t="n">
        <v>1</v>
      </c>
      <c r="I423" s="0" t="n">
        <v>0</v>
      </c>
      <c r="J423" s="0" t="n">
        <v>0</v>
      </c>
      <c r="K423" s="0" t="n">
        <v>0</v>
      </c>
      <c r="L423" s="0" t="n">
        <v>1</v>
      </c>
      <c r="M423" s="0" t="n">
        <v>3</v>
      </c>
      <c r="N423" s="0" t="n">
        <f aca="false">MAX(O423,R423,U423,X423,AA423,AD423)</f>
        <v>171</v>
      </c>
      <c r="O423" s="0" t="n">
        <v>56</v>
      </c>
      <c r="P423" s="0" t="n">
        <v>1</v>
      </c>
      <c r="Q423" s="0" t="n">
        <v>4.14</v>
      </c>
      <c r="R423" s="0" t="n">
        <v>157</v>
      </c>
      <c r="S423" s="0" t="n">
        <v>6</v>
      </c>
      <c r="T423" s="0" t="n">
        <v>13.79</v>
      </c>
      <c r="AD423" s="0" t="n">
        <v>171</v>
      </c>
      <c r="AE423" s="0" t="n">
        <v>6</v>
      </c>
      <c r="AF423" s="0" t="n">
        <v>10.69</v>
      </c>
      <c r="AG423" s="0" t="n">
        <v>31503</v>
      </c>
      <c r="AH423" s="0" t="n">
        <v>5.01</v>
      </c>
      <c r="AI423" s="0" t="n">
        <v>290</v>
      </c>
      <c r="AJ423" s="0" t="s">
        <v>1492</v>
      </c>
      <c r="AK423" s="0" t="n">
        <v>0</v>
      </c>
      <c r="AL423" s="0" t="n">
        <v>1</v>
      </c>
      <c r="AM423" s="0" t="n">
        <v>0</v>
      </c>
      <c r="AN423" s="0" t="n">
        <v>1</v>
      </c>
      <c r="AO423" s="0" t="n">
        <v>1</v>
      </c>
      <c r="AP423" s="0" t="n">
        <v>1</v>
      </c>
      <c r="AQ423" s="0" t="n">
        <v>4</v>
      </c>
      <c r="AR423" s="0" t="n">
        <f aca="false">MAX(AS423,AV423,AY423,BB423,BE423,BH423)</f>
        <v>485</v>
      </c>
      <c r="AV423" s="0" t="n">
        <v>47</v>
      </c>
      <c r="AW423" s="0" t="n">
        <v>1</v>
      </c>
      <c r="AX423" s="0" t="n">
        <v>3.05</v>
      </c>
      <c r="BB423" s="0" t="n">
        <v>485</v>
      </c>
      <c r="BC423" s="0" t="n">
        <v>9</v>
      </c>
      <c r="BD423" s="0" t="n">
        <v>23.78</v>
      </c>
      <c r="BE423" s="0" t="n">
        <v>108</v>
      </c>
      <c r="BF423" s="0" t="n">
        <v>3</v>
      </c>
      <c r="BG423" s="0" t="n">
        <v>9.15</v>
      </c>
      <c r="BH423" s="0" t="n">
        <v>425</v>
      </c>
      <c r="BI423" s="0" t="n">
        <v>10</v>
      </c>
      <c r="BJ423" s="0" t="n">
        <v>21.34</v>
      </c>
      <c r="BK423" s="0" t="n">
        <v>36655.99</v>
      </c>
      <c r="BL423" s="0" t="n">
        <v>5.26</v>
      </c>
      <c r="BM423" s="0" t="n">
        <v>328</v>
      </c>
      <c r="BN423" s="0" t="s">
        <v>229</v>
      </c>
    </row>
    <row r="424" customFormat="false" ht="12.5" hidden="false" customHeight="false" outlineLevel="0" collapsed="false">
      <c r="A424" s="0" t="s">
        <v>1493</v>
      </c>
      <c r="B424" s="0" t="s">
        <v>1494</v>
      </c>
      <c r="G424" s="0" t="n">
        <v>1</v>
      </c>
      <c r="H424" s="0" t="n">
        <v>0</v>
      </c>
      <c r="I424" s="0" t="n">
        <v>0</v>
      </c>
      <c r="J424" s="0" t="n">
        <v>0</v>
      </c>
      <c r="K424" s="0" t="n">
        <v>1</v>
      </c>
      <c r="L424" s="0" t="n">
        <v>1</v>
      </c>
      <c r="M424" s="0" t="n">
        <v>3</v>
      </c>
      <c r="N424" s="0" t="n">
        <f aca="false">MAX(O424,R424,U424,X424,AA424,AD424)</f>
        <v>170</v>
      </c>
      <c r="O424" s="0" t="n">
        <v>170</v>
      </c>
      <c r="P424" s="0" t="n">
        <v>3</v>
      </c>
      <c r="Q424" s="0" t="n">
        <v>15.42</v>
      </c>
      <c r="AA424" s="0" t="n">
        <v>128</v>
      </c>
      <c r="AB424" s="0" t="n">
        <v>2</v>
      </c>
      <c r="AC424" s="0" t="n">
        <v>10.42</v>
      </c>
      <c r="AD424" s="0" t="n">
        <v>48</v>
      </c>
      <c r="AE424" s="0" t="n">
        <v>1</v>
      </c>
      <c r="AF424" s="0" t="n">
        <v>5.42</v>
      </c>
      <c r="AG424" s="0" t="n">
        <v>25402</v>
      </c>
      <c r="AH424" s="0" t="n">
        <v>4.41</v>
      </c>
      <c r="AI424" s="0" t="n">
        <v>240</v>
      </c>
      <c r="AJ424" s="0" t="s">
        <v>1495</v>
      </c>
      <c r="AR424" s="0" t="n">
        <f aca="false">MAX(AS424,AV424,AY424,BB424,BE424,BH424)</f>
        <v>0</v>
      </c>
    </row>
    <row r="425" customFormat="false" ht="12.5" hidden="false" customHeight="false" outlineLevel="0" collapsed="false">
      <c r="A425" s="0" t="s">
        <v>1496</v>
      </c>
      <c r="B425" s="0" t="s">
        <v>1497</v>
      </c>
      <c r="C425" s="0" t="s">
        <v>1353</v>
      </c>
      <c r="D425" s="0" t="s">
        <v>1353</v>
      </c>
      <c r="G425" s="0" t="n">
        <v>0</v>
      </c>
      <c r="H425" s="0" t="n">
        <v>0</v>
      </c>
      <c r="I425" s="0" t="n">
        <v>0</v>
      </c>
      <c r="J425" s="0" t="n">
        <v>1</v>
      </c>
      <c r="K425" s="0" t="n">
        <v>1</v>
      </c>
      <c r="L425" s="0" t="n">
        <v>1</v>
      </c>
      <c r="M425" s="0" t="n">
        <v>3</v>
      </c>
      <c r="N425" s="0" t="n">
        <f aca="false">MAX(O425,R425,U425,X425,AA425,AD425)</f>
        <v>168</v>
      </c>
      <c r="X425" s="0" t="n">
        <v>168</v>
      </c>
      <c r="Y425" s="0" t="n">
        <v>2</v>
      </c>
      <c r="Z425" s="0" t="n">
        <v>4.52</v>
      </c>
      <c r="AA425" s="0" t="n">
        <v>40</v>
      </c>
      <c r="AB425" s="0" t="n">
        <v>1</v>
      </c>
      <c r="AC425" s="0" t="n">
        <v>1.37</v>
      </c>
      <c r="AD425" s="0" t="n">
        <v>82</v>
      </c>
      <c r="AE425" s="0" t="n">
        <v>3</v>
      </c>
      <c r="AF425" s="0" t="n">
        <v>3.56</v>
      </c>
      <c r="AG425" s="0" t="n">
        <v>81037.02</v>
      </c>
      <c r="AH425" s="0" t="n">
        <v>5.38</v>
      </c>
      <c r="AI425" s="0" t="n">
        <v>730</v>
      </c>
      <c r="AJ425" s="0" t="s">
        <v>1498</v>
      </c>
      <c r="AR425" s="0" t="n">
        <f aca="false">MAX(AS425,AV425,AY425,BB425,BE425,BH425)</f>
        <v>0</v>
      </c>
    </row>
    <row r="426" customFormat="false" ht="12.5" hidden="false" customHeight="false" outlineLevel="0" collapsed="false">
      <c r="A426" s="0" t="s">
        <v>1499</v>
      </c>
      <c r="B426" s="0" t="s">
        <v>1500</v>
      </c>
      <c r="G426" s="0" t="n">
        <v>0</v>
      </c>
      <c r="H426" s="0" t="n">
        <v>0</v>
      </c>
      <c r="I426" s="0" t="n">
        <v>1</v>
      </c>
      <c r="J426" s="0" t="n">
        <v>1</v>
      </c>
      <c r="K426" s="0" t="n">
        <v>1</v>
      </c>
      <c r="L426" s="0" t="n">
        <v>0</v>
      </c>
      <c r="M426" s="0" t="n">
        <v>3</v>
      </c>
      <c r="N426" s="0" t="n">
        <f aca="false">MAX(O426,R426,U426,X426,AA426,AD426)</f>
        <v>162</v>
      </c>
      <c r="U426" s="0" t="n">
        <v>162</v>
      </c>
      <c r="V426" s="0" t="n">
        <v>2</v>
      </c>
      <c r="W426" s="0" t="n">
        <v>6.52</v>
      </c>
      <c r="X426" s="0" t="n">
        <v>138</v>
      </c>
      <c r="Y426" s="0" t="n">
        <v>2</v>
      </c>
      <c r="Z426" s="0" t="n">
        <v>7.87</v>
      </c>
      <c r="AA426" s="0" t="n">
        <v>39</v>
      </c>
      <c r="AB426" s="0" t="n">
        <v>1</v>
      </c>
      <c r="AC426" s="0" t="n">
        <v>1.57</v>
      </c>
      <c r="AG426" s="0" t="n">
        <v>49679.92</v>
      </c>
      <c r="AH426" s="0" t="n">
        <v>5.12</v>
      </c>
      <c r="AI426" s="0" t="n">
        <v>445</v>
      </c>
      <c r="AJ426" s="0" t="s">
        <v>1501</v>
      </c>
      <c r="AK426" s="0" t="n">
        <v>0</v>
      </c>
      <c r="AL426" s="0" t="n">
        <v>1</v>
      </c>
      <c r="AM426" s="0" t="n">
        <v>0</v>
      </c>
      <c r="AN426" s="0" t="n">
        <v>1</v>
      </c>
      <c r="AO426" s="0" t="n">
        <v>0</v>
      </c>
      <c r="AP426" s="0" t="n">
        <v>0</v>
      </c>
      <c r="AQ426" s="0" t="n">
        <v>2</v>
      </c>
      <c r="AR426" s="0" t="n">
        <f aca="false">MAX(AS426,AV426,AY426,BB426,BE426,BH426)</f>
        <v>100</v>
      </c>
      <c r="AV426" s="0" t="n">
        <v>100</v>
      </c>
      <c r="AW426" s="0" t="n">
        <v>1</v>
      </c>
      <c r="AX426" s="0" t="n">
        <v>3.37</v>
      </c>
      <c r="BB426" s="0" t="n">
        <v>56</v>
      </c>
      <c r="BC426" s="0" t="n">
        <v>1</v>
      </c>
      <c r="BD426" s="0" t="n">
        <v>4.04</v>
      </c>
      <c r="BK426" s="0" t="n">
        <v>49863.01</v>
      </c>
      <c r="BL426" s="0" t="n">
        <v>5.05</v>
      </c>
      <c r="BM426" s="0" t="n">
        <v>445</v>
      </c>
      <c r="BN426" s="0" t="s">
        <v>1502</v>
      </c>
    </row>
    <row r="427" customFormat="false" ht="12.5" hidden="false" customHeight="false" outlineLevel="0" collapsed="false">
      <c r="A427" s="0" t="s">
        <v>1503</v>
      </c>
      <c r="G427" s="0" t="n">
        <v>1</v>
      </c>
      <c r="H427" s="0" t="n">
        <v>0</v>
      </c>
      <c r="I427" s="0" t="n">
        <v>1</v>
      </c>
      <c r="J427" s="0" t="n">
        <v>0</v>
      </c>
      <c r="K427" s="0" t="n">
        <v>1</v>
      </c>
      <c r="L427" s="0" t="n">
        <v>0</v>
      </c>
      <c r="M427" s="0" t="n">
        <v>3</v>
      </c>
      <c r="N427" s="0" t="n">
        <f aca="false">MAX(O427,R427,U427,X427,AA427,AD427)</f>
        <v>161</v>
      </c>
      <c r="O427" s="0" t="n">
        <v>35</v>
      </c>
      <c r="P427" s="0" t="n">
        <v>1</v>
      </c>
      <c r="Q427" s="0" t="n">
        <v>2.08</v>
      </c>
      <c r="U427" s="0" t="n">
        <v>161</v>
      </c>
      <c r="V427" s="0" t="n">
        <v>2</v>
      </c>
      <c r="W427" s="0" t="n">
        <v>9.87</v>
      </c>
      <c r="AA427" s="0" t="n">
        <v>85</v>
      </c>
      <c r="AB427" s="0" t="n">
        <v>1</v>
      </c>
      <c r="AC427" s="0" t="n">
        <v>5.45</v>
      </c>
      <c r="AG427" s="0" t="n">
        <v>41061.26</v>
      </c>
      <c r="AH427" s="0" t="n">
        <v>5.42</v>
      </c>
      <c r="AI427" s="0" t="n">
        <v>385</v>
      </c>
      <c r="AJ427" s="0" t="s">
        <v>1504</v>
      </c>
      <c r="AR427" s="0" t="n">
        <f aca="false">MAX(AS427,AV427,AY427,BB427,BE427,BH427)</f>
        <v>0</v>
      </c>
    </row>
    <row r="428" customFormat="false" ht="12.5" hidden="false" customHeight="false" outlineLevel="0" collapsed="false">
      <c r="A428" s="0" t="s">
        <v>1505</v>
      </c>
      <c r="B428" s="0" t="s">
        <v>1506</v>
      </c>
      <c r="G428" s="0" t="n">
        <v>0</v>
      </c>
      <c r="H428" s="0" t="n">
        <v>1</v>
      </c>
      <c r="I428" s="0" t="n">
        <v>0</v>
      </c>
      <c r="J428" s="0" t="n">
        <v>0</v>
      </c>
      <c r="K428" s="0" t="n">
        <v>1</v>
      </c>
      <c r="L428" s="0" t="n">
        <v>1</v>
      </c>
      <c r="M428" s="0" t="n">
        <v>3</v>
      </c>
      <c r="N428" s="0" t="n">
        <f aca="false">MAX(O428,R428,U428,X428,AA428,AD428)</f>
        <v>159</v>
      </c>
      <c r="R428" s="0" t="n">
        <v>46</v>
      </c>
      <c r="S428" s="0" t="n">
        <v>1</v>
      </c>
      <c r="T428" s="0" t="n">
        <v>1.79</v>
      </c>
      <c r="AA428" s="0" t="n">
        <v>159</v>
      </c>
      <c r="AB428" s="0" t="n">
        <v>4</v>
      </c>
      <c r="AC428" s="0" t="n">
        <v>9.13</v>
      </c>
      <c r="AD428" s="0" t="n">
        <v>120</v>
      </c>
      <c r="AE428" s="0" t="n">
        <v>4</v>
      </c>
      <c r="AF428" s="0" t="n">
        <v>4.37</v>
      </c>
      <c r="AG428" s="0" t="n">
        <v>55567.43</v>
      </c>
      <c r="AH428" s="0" t="n">
        <v>5.07</v>
      </c>
      <c r="AI428" s="0" t="n">
        <v>504</v>
      </c>
      <c r="AJ428" s="0" t="s">
        <v>1507</v>
      </c>
      <c r="AK428" s="0" t="n">
        <v>0</v>
      </c>
      <c r="AL428" s="0" t="n">
        <v>0</v>
      </c>
      <c r="AM428" s="0" t="n">
        <v>0</v>
      </c>
      <c r="AN428" s="0" t="n">
        <v>0</v>
      </c>
      <c r="AO428" s="0" t="n">
        <v>0</v>
      </c>
      <c r="AP428" s="0" t="n">
        <v>1</v>
      </c>
      <c r="AQ428" s="0" t="n">
        <v>1</v>
      </c>
      <c r="AR428" s="0" t="n">
        <f aca="false">MAX(AS428,AV428,AY428,BB428,BE428,BH428)</f>
        <v>38</v>
      </c>
      <c r="BH428" s="0" t="n">
        <v>38</v>
      </c>
      <c r="BI428" s="0" t="n">
        <v>1</v>
      </c>
      <c r="BJ428" s="0" t="n">
        <v>1.99</v>
      </c>
      <c r="BK428" s="0" t="n">
        <v>55131.27</v>
      </c>
      <c r="BL428" s="0" t="n">
        <v>4.95</v>
      </c>
      <c r="BM428" s="0" t="n">
        <v>503</v>
      </c>
      <c r="BN428" s="0" t="s">
        <v>1508</v>
      </c>
    </row>
    <row r="429" customFormat="false" ht="12.5" hidden="false" customHeight="false" outlineLevel="0" collapsed="false">
      <c r="A429" s="0" t="s">
        <v>1509</v>
      </c>
      <c r="B429" s="0" t="s">
        <v>1510</v>
      </c>
      <c r="G429" s="0" t="n">
        <v>0</v>
      </c>
      <c r="H429" s="0" t="n">
        <v>0</v>
      </c>
      <c r="I429" s="0" t="n">
        <v>1</v>
      </c>
      <c r="J429" s="0" t="n">
        <v>1</v>
      </c>
      <c r="K429" s="0" t="n">
        <v>0</v>
      </c>
      <c r="L429" s="0" t="n">
        <v>1</v>
      </c>
      <c r="M429" s="0" t="n">
        <v>3</v>
      </c>
      <c r="N429" s="0" t="n">
        <f aca="false">MAX(O429,R429,U429,X429,AA429,AD429)</f>
        <v>158</v>
      </c>
      <c r="U429" s="0" t="n">
        <v>39</v>
      </c>
      <c r="V429" s="0" t="n">
        <v>1</v>
      </c>
      <c r="W429" s="0" t="n">
        <v>2.96</v>
      </c>
      <c r="X429" s="0" t="n">
        <v>158</v>
      </c>
      <c r="Y429" s="0" t="n">
        <v>1</v>
      </c>
      <c r="Z429" s="0" t="n">
        <v>6.45</v>
      </c>
      <c r="AD429" s="0" t="n">
        <v>36</v>
      </c>
      <c r="AE429" s="0" t="n">
        <v>1</v>
      </c>
      <c r="AF429" s="0" t="n">
        <v>3.49</v>
      </c>
      <c r="AG429" s="0" t="n">
        <v>39885.25</v>
      </c>
      <c r="AH429" s="0" t="n">
        <v>4.96</v>
      </c>
      <c r="AI429" s="0" t="n">
        <v>372</v>
      </c>
      <c r="AJ429" s="0" t="s">
        <v>1511</v>
      </c>
      <c r="AR429" s="0" t="n">
        <f aca="false">MAX(AS429,AV429,AY429,BB429,BE429,BH429)</f>
        <v>0</v>
      </c>
    </row>
    <row r="430" customFormat="false" ht="12.5" hidden="false" customHeight="false" outlineLevel="0" collapsed="false">
      <c r="A430" s="0" t="s">
        <v>1512</v>
      </c>
      <c r="B430" s="0" t="s">
        <v>380</v>
      </c>
      <c r="G430" s="0" t="n">
        <v>0</v>
      </c>
      <c r="H430" s="0" t="n">
        <v>0</v>
      </c>
      <c r="I430" s="0" t="n">
        <v>0</v>
      </c>
      <c r="J430" s="0" t="n">
        <v>1</v>
      </c>
      <c r="K430" s="0" t="n">
        <v>1</v>
      </c>
      <c r="L430" s="0" t="n">
        <v>1</v>
      </c>
      <c r="M430" s="0" t="n">
        <v>3</v>
      </c>
      <c r="N430" s="0" t="n">
        <f aca="false">MAX(O430,R430,U430,X430,AA430,AD430)</f>
        <v>156</v>
      </c>
      <c r="X430" s="0" t="n">
        <v>156</v>
      </c>
      <c r="Y430" s="0" t="n">
        <v>2</v>
      </c>
      <c r="Z430" s="0" t="n">
        <v>9.16</v>
      </c>
      <c r="AA430" s="0" t="n">
        <v>74</v>
      </c>
      <c r="AB430" s="0" t="n">
        <v>1</v>
      </c>
      <c r="AC430" s="0" t="n">
        <v>6.47</v>
      </c>
      <c r="AD430" s="0" t="n">
        <v>114</v>
      </c>
      <c r="AE430" s="0" t="n">
        <v>2</v>
      </c>
      <c r="AF430" s="0" t="n">
        <v>10.24</v>
      </c>
      <c r="AG430" s="0" t="n">
        <v>40291.7</v>
      </c>
      <c r="AH430" s="0" t="n">
        <v>5.73</v>
      </c>
      <c r="AI430" s="0" t="n">
        <v>371</v>
      </c>
      <c r="AJ430" s="0" t="s">
        <v>1513</v>
      </c>
      <c r="AK430" s="0" t="n">
        <v>1</v>
      </c>
      <c r="AL430" s="0" t="n">
        <v>1</v>
      </c>
      <c r="AM430" s="0" t="n">
        <v>0</v>
      </c>
      <c r="AN430" s="0" t="n">
        <v>1</v>
      </c>
      <c r="AO430" s="0" t="n">
        <v>1</v>
      </c>
      <c r="AP430" s="0" t="n">
        <v>1</v>
      </c>
      <c r="AQ430" s="0" t="n">
        <v>5</v>
      </c>
      <c r="AR430" s="0" t="n">
        <f aca="false">MAX(AS430,AV430,AY430,BB430,BE430,BH430)</f>
        <v>264</v>
      </c>
      <c r="AS430" s="0" t="n">
        <v>36</v>
      </c>
      <c r="AT430" s="0" t="n">
        <v>1</v>
      </c>
      <c r="AU430" s="0" t="n">
        <v>2.06</v>
      </c>
      <c r="AV430" s="0" t="n">
        <v>159</v>
      </c>
      <c r="AW430" s="0" t="n">
        <v>5</v>
      </c>
      <c r="AX430" s="0" t="n">
        <v>6.65</v>
      </c>
      <c r="BB430" s="0" t="n">
        <v>264</v>
      </c>
      <c r="BC430" s="0" t="n">
        <v>3</v>
      </c>
      <c r="BD430" s="0" t="n">
        <v>4.82</v>
      </c>
      <c r="BE430" s="0" t="n">
        <v>60</v>
      </c>
      <c r="BF430" s="0" t="n">
        <v>3</v>
      </c>
      <c r="BG430" s="0" t="n">
        <v>2.06</v>
      </c>
      <c r="BH430" s="0" t="n">
        <v>237</v>
      </c>
      <c r="BI430" s="0" t="n">
        <v>9</v>
      </c>
      <c r="BJ430" s="0" t="n">
        <v>16.74</v>
      </c>
      <c r="BK430" s="0" t="n">
        <v>48299.23</v>
      </c>
      <c r="BL430" s="0" t="n">
        <v>5.2</v>
      </c>
      <c r="BM430" s="0" t="n">
        <v>436</v>
      </c>
      <c r="BN430" s="0" t="s">
        <v>382</v>
      </c>
    </row>
    <row r="431" customFormat="false" ht="12.5" hidden="false" customHeight="false" outlineLevel="0" collapsed="false">
      <c r="A431" s="0" t="s">
        <v>1514</v>
      </c>
      <c r="B431" s="0" t="s">
        <v>1515</v>
      </c>
      <c r="G431" s="0" t="n">
        <v>1</v>
      </c>
      <c r="H431" s="0" t="n">
        <v>1</v>
      </c>
      <c r="I431" s="0" t="n">
        <v>0</v>
      </c>
      <c r="J431" s="0" t="n">
        <v>0</v>
      </c>
      <c r="K431" s="0" t="n">
        <v>1</v>
      </c>
      <c r="L431" s="0" t="n">
        <v>0</v>
      </c>
      <c r="M431" s="0" t="n">
        <v>3</v>
      </c>
      <c r="N431" s="0" t="n">
        <f aca="false">MAX(O431,R431,U431,X431,AA431,AD431)</f>
        <v>156</v>
      </c>
      <c r="O431" s="0" t="n">
        <v>93</v>
      </c>
      <c r="P431" s="0" t="n">
        <v>2</v>
      </c>
      <c r="Q431" s="0" t="n">
        <v>15.15</v>
      </c>
      <c r="R431" s="0" t="n">
        <v>156</v>
      </c>
      <c r="S431" s="0" t="n">
        <v>3</v>
      </c>
      <c r="T431" s="0" t="n">
        <v>15.15</v>
      </c>
      <c r="AA431" s="0" t="n">
        <v>49</v>
      </c>
      <c r="AB431" s="0" t="n">
        <v>1</v>
      </c>
      <c r="AC431" s="0" t="n">
        <v>9.09</v>
      </c>
      <c r="AG431" s="0" t="n">
        <v>13820.34</v>
      </c>
      <c r="AH431" s="0" t="n">
        <v>4.82</v>
      </c>
      <c r="AI431" s="0" t="n">
        <v>132</v>
      </c>
      <c r="AJ431" s="0" t="s">
        <v>1516</v>
      </c>
      <c r="AR431" s="0" t="n">
        <f aca="false">MAX(AS431,AV431,AY431,BB431,BE431,BH431)</f>
        <v>0</v>
      </c>
    </row>
    <row r="432" customFormat="false" ht="12.5" hidden="false" customHeight="false" outlineLevel="0" collapsed="false">
      <c r="A432" s="0" t="s">
        <v>1517</v>
      </c>
      <c r="G432" s="0" t="n">
        <v>1</v>
      </c>
      <c r="H432" s="0" t="n">
        <v>0</v>
      </c>
      <c r="I432" s="0" t="n">
        <v>0</v>
      </c>
      <c r="J432" s="0" t="n">
        <v>1</v>
      </c>
      <c r="K432" s="0" t="n">
        <v>0</v>
      </c>
      <c r="L432" s="0" t="n">
        <v>1</v>
      </c>
      <c r="M432" s="0" t="n">
        <v>3</v>
      </c>
      <c r="N432" s="0" t="n">
        <f aca="false">MAX(O432,R432,U432,X432,AA432,AD432)</f>
        <v>156</v>
      </c>
      <c r="O432" s="0" t="n">
        <v>42</v>
      </c>
      <c r="P432" s="0" t="n">
        <v>1</v>
      </c>
      <c r="Q432" s="0" t="n">
        <v>2.32</v>
      </c>
      <c r="X432" s="0" t="n">
        <v>156</v>
      </c>
      <c r="Y432" s="0" t="n">
        <v>2</v>
      </c>
      <c r="Z432" s="0" t="n">
        <v>7.47</v>
      </c>
      <c r="AD432" s="0" t="n">
        <v>36</v>
      </c>
      <c r="AE432" s="0" t="n">
        <v>1</v>
      </c>
      <c r="AF432" s="0" t="n">
        <v>2.06</v>
      </c>
      <c r="AG432" s="0" t="n">
        <v>40230.64</v>
      </c>
      <c r="AH432" s="0" t="n">
        <v>5.82</v>
      </c>
      <c r="AI432" s="0" t="n">
        <v>388</v>
      </c>
      <c r="AJ432" s="0" t="s">
        <v>1518</v>
      </c>
      <c r="AR432" s="0" t="n">
        <f aca="false">MAX(AS432,AV432,AY432,BB432,BE432,BH432)</f>
        <v>0</v>
      </c>
    </row>
    <row r="433" customFormat="false" ht="12.5" hidden="false" customHeight="false" outlineLevel="0" collapsed="false">
      <c r="A433" s="0" t="s">
        <v>1519</v>
      </c>
      <c r="B433" s="0" t="s">
        <v>1520</v>
      </c>
      <c r="C433" s="0" t="s">
        <v>82</v>
      </c>
      <c r="D433" s="0" t="s">
        <v>82</v>
      </c>
      <c r="F433" s="0" t="s">
        <v>43</v>
      </c>
      <c r="G433" s="0" t="n">
        <v>0</v>
      </c>
      <c r="H433" s="0" t="n">
        <v>1</v>
      </c>
      <c r="I433" s="0" t="n">
        <v>0</v>
      </c>
      <c r="J433" s="0" t="n">
        <v>1</v>
      </c>
      <c r="K433" s="0" t="n">
        <v>0</v>
      </c>
      <c r="L433" s="0" t="n">
        <v>1</v>
      </c>
      <c r="M433" s="0" t="n">
        <v>3</v>
      </c>
      <c r="N433" s="0" t="n">
        <f aca="false">MAX(O433,R433,U433,X433,AA433,AD433)</f>
        <v>155</v>
      </c>
      <c r="R433" s="0" t="n">
        <v>155</v>
      </c>
      <c r="S433" s="0" t="n">
        <v>3</v>
      </c>
      <c r="T433" s="0" t="n">
        <v>4.43</v>
      </c>
      <c r="X433" s="0" t="n">
        <v>77</v>
      </c>
      <c r="Y433" s="0" t="n">
        <v>1</v>
      </c>
      <c r="Z433" s="0" t="n">
        <v>2.8</v>
      </c>
      <c r="AD433" s="0" t="n">
        <v>56</v>
      </c>
      <c r="AE433" s="0" t="n">
        <v>1</v>
      </c>
      <c r="AF433" s="0" t="n">
        <v>2.8</v>
      </c>
      <c r="AG433" s="0" t="n">
        <v>46791.73</v>
      </c>
      <c r="AH433" s="0" t="n">
        <v>4.89</v>
      </c>
      <c r="AI433" s="0" t="n">
        <v>429</v>
      </c>
      <c r="AJ433" s="0" t="s">
        <v>1521</v>
      </c>
      <c r="AK433" s="0" t="n">
        <v>0</v>
      </c>
      <c r="AL433" s="0" t="n">
        <v>1</v>
      </c>
      <c r="AM433" s="0" t="n">
        <v>0</v>
      </c>
      <c r="AN433" s="0" t="n">
        <v>1</v>
      </c>
      <c r="AO433" s="0" t="n">
        <v>1</v>
      </c>
      <c r="AP433" s="0" t="n">
        <v>1</v>
      </c>
      <c r="AQ433" s="0" t="n">
        <v>4</v>
      </c>
      <c r="AR433" s="0" t="n">
        <f aca="false">MAX(AS433,AV433,AY433,BB433,BE433,BH433)</f>
        <v>438</v>
      </c>
      <c r="AV433" s="0" t="n">
        <v>39</v>
      </c>
      <c r="AW433" s="0" t="n">
        <v>1</v>
      </c>
      <c r="AX433" s="0" t="n">
        <v>2.08</v>
      </c>
      <c r="BB433" s="0" t="n">
        <v>438</v>
      </c>
      <c r="BC433" s="0" t="n">
        <v>6</v>
      </c>
      <c r="BD433" s="0" t="n">
        <v>18.71</v>
      </c>
      <c r="BE433" s="0" t="n">
        <v>70</v>
      </c>
      <c r="BF433" s="0" t="n">
        <v>1</v>
      </c>
      <c r="BG433" s="0" t="n">
        <v>2.08</v>
      </c>
      <c r="BH433" s="0" t="n">
        <v>140</v>
      </c>
      <c r="BI433" s="0" t="n">
        <v>3</v>
      </c>
      <c r="BJ433" s="0" t="n">
        <v>7.39</v>
      </c>
      <c r="BK433" s="0" t="n">
        <v>47741.15</v>
      </c>
      <c r="BL433" s="0" t="n">
        <v>5.08</v>
      </c>
      <c r="BM433" s="0" t="n">
        <v>433</v>
      </c>
      <c r="BN433" s="0" t="s">
        <v>1522</v>
      </c>
    </row>
    <row r="434" customFormat="false" ht="12.5" hidden="false" customHeight="false" outlineLevel="0" collapsed="false">
      <c r="A434" s="0" t="s">
        <v>1523</v>
      </c>
      <c r="B434" s="0" t="s">
        <v>1524</v>
      </c>
      <c r="G434" s="0" t="n">
        <v>1</v>
      </c>
      <c r="H434" s="0" t="n">
        <v>0</v>
      </c>
      <c r="I434" s="0" t="n">
        <v>1</v>
      </c>
      <c r="J434" s="0" t="n">
        <v>0</v>
      </c>
      <c r="K434" s="0" t="n">
        <v>1</v>
      </c>
      <c r="L434" s="0" t="n">
        <v>0</v>
      </c>
      <c r="M434" s="0" t="n">
        <v>3</v>
      </c>
      <c r="N434" s="0" t="n">
        <f aca="false">MAX(O434,R434,U434,X434,AA434,AD434)</f>
        <v>155</v>
      </c>
      <c r="O434" s="0" t="n">
        <v>155</v>
      </c>
      <c r="P434" s="0" t="n">
        <v>2</v>
      </c>
      <c r="Q434" s="0" t="n">
        <v>9.09</v>
      </c>
      <c r="U434" s="0" t="n">
        <v>89</v>
      </c>
      <c r="V434" s="0" t="n">
        <v>1</v>
      </c>
      <c r="W434" s="0" t="n">
        <v>9.09</v>
      </c>
      <c r="AA434" s="0" t="n">
        <v>130</v>
      </c>
      <c r="AB434" s="0" t="n">
        <v>3</v>
      </c>
      <c r="AC434" s="0" t="n">
        <v>21.21</v>
      </c>
      <c r="AG434" s="0" t="n">
        <v>14132.65</v>
      </c>
      <c r="AH434" s="0" t="n">
        <v>9.82</v>
      </c>
      <c r="AI434" s="0" t="n">
        <v>132</v>
      </c>
      <c r="AJ434" s="0" t="s">
        <v>1525</v>
      </c>
      <c r="AR434" s="0" t="n">
        <f aca="false">MAX(AS434,AV434,AY434,BB434,BE434,BH434)</f>
        <v>0</v>
      </c>
    </row>
    <row r="435" customFormat="false" ht="12.5" hidden="false" customHeight="false" outlineLevel="0" collapsed="false">
      <c r="A435" s="0" t="s">
        <v>1526</v>
      </c>
      <c r="B435" s="0" t="s">
        <v>1527</v>
      </c>
      <c r="G435" s="0" t="n">
        <v>1</v>
      </c>
      <c r="H435" s="0" t="n">
        <v>0</v>
      </c>
      <c r="I435" s="0" t="n">
        <v>1</v>
      </c>
      <c r="J435" s="0" t="n">
        <v>0</v>
      </c>
      <c r="K435" s="0" t="n">
        <v>1</v>
      </c>
      <c r="L435" s="0" t="n">
        <v>0</v>
      </c>
      <c r="M435" s="0" t="n">
        <v>3</v>
      </c>
      <c r="N435" s="0" t="n">
        <f aca="false">MAX(O435,R435,U435,X435,AA435,AD435)</f>
        <v>154</v>
      </c>
      <c r="O435" s="0" t="n">
        <v>42</v>
      </c>
      <c r="P435" s="0" t="n">
        <v>1</v>
      </c>
      <c r="Q435" s="0" t="n">
        <v>2.1</v>
      </c>
      <c r="U435" s="0" t="n">
        <v>110</v>
      </c>
      <c r="V435" s="0" t="n">
        <v>1</v>
      </c>
      <c r="W435" s="0" t="n">
        <v>2.52</v>
      </c>
      <c r="AA435" s="0" t="n">
        <v>154</v>
      </c>
      <c r="AB435" s="0" t="n">
        <v>2</v>
      </c>
      <c r="AC435" s="0" t="n">
        <v>3.92</v>
      </c>
      <c r="AG435" s="0" t="n">
        <v>81081.86</v>
      </c>
      <c r="AH435" s="0" t="n">
        <v>5.63</v>
      </c>
      <c r="AI435" s="0" t="n">
        <v>715</v>
      </c>
      <c r="AJ435" s="0" t="s">
        <v>1528</v>
      </c>
      <c r="AR435" s="0" t="n">
        <f aca="false">MAX(AS435,AV435,AY435,BB435,BE435,BH435)</f>
        <v>0</v>
      </c>
    </row>
    <row r="436" customFormat="false" ht="12.5" hidden="false" customHeight="false" outlineLevel="0" collapsed="false">
      <c r="A436" s="0" t="s">
        <v>1529</v>
      </c>
      <c r="B436" s="0" t="s">
        <v>1530</v>
      </c>
      <c r="G436" s="0" t="n">
        <v>0</v>
      </c>
      <c r="H436" s="0" t="n">
        <v>1</v>
      </c>
      <c r="I436" s="0" t="n">
        <v>1</v>
      </c>
      <c r="J436" s="0" t="n">
        <v>1</v>
      </c>
      <c r="K436" s="0" t="n">
        <v>0</v>
      </c>
      <c r="L436" s="0" t="n">
        <v>0</v>
      </c>
      <c r="M436" s="0" t="n">
        <v>3</v>
      </c>
      <c r="N436" s="0" t="n">
        <f aca="false">MAX(O436,R436,U436,X436,AA436,AD436)</f>
        <v>151</v>
      </c>
      <c r="R436" s="0" t="n">
        <v>87</v>
      </c>
      <c r="S436" s="0" t="n">
        <v>1</v>
      </c>
      <c r="T436" s="0" t="n">
        <v>1.64</v>
      </c>
      <c r="U436" s="0" t="n">
        <v>40</v>
      </c>
      <c r="V436" s="0" t="n">
        <v>1</v>
      </c>
      <c r="W436" s="0" t="n">
        <v>1.97</v>
      </c>
      <c r="X436" s="0" t="n">
        <v>151</v>
      </c>
      <c r="Y436" s="0" t="n">
        <v>2</v>
      </c>
      <c r="Z436" s="0" t="n">
        <v>1.64</v>
      </c>
      <c r="AG436" s="0" t="n">
        <v>99803.43</v>
      </c>
      <c r="AH436" s="0" t="n">
        <v>5.43</v>
      </c>
      <c r="AI436" s="0" t="n">
        <v>916</v>
      </c>
      <c r="AJ436" s="0" t="s">
        <v>1531</v>
      </c>
      <c r="AR436" s="0" t="n">
        <f aca="false">MAX(AS436,AV436,AY436,BB436,BE436,BH436)</f>
        <v>0</v>
      </c>
    </row>
    <row r="437" customFormat="false" ht="12.5" hidden="false" customHeight="false" outlineLevel="0" collapsed="false">
      <c r="A437" s="0" t="s">
        <v>1532</v>
      </c>
      <c r="B437" s="0" t="s">
        <v>1533</v>
      </c>
      <c r="G437" s="0" t="n">
        <v>1</v>
      </c>
      <c r="H437" s="0" t="n">
        <v>0</v>
      </c>
      <c r="I437" s="0" t="n">
        <v>1</v>
      </c>
      <c r="J437" s="0" t="n">
        <v>0</v>
      </c>
      <c r="K437" s="0" t="n">
        <v>1</v>
      </c>
      <c r="L437" s="0" t="n">
        <v>0</v>
      </c>
      <c r="M437" s="0" t="n">
        <v>3</v>
      </c>
      <c r="N437" s="0" t="n">
        <f aca="false">MAX(O437,R437,U437,X437,AA437,AD437)</f>
        <v>150</v>
      </c>
      <c r="O437" s="0" t="n">
        <v>150</v>
      </c>
      <c r="P437" s="0" t="n">
        <v>2</v>
      </c>
      <c r="Q437" s="0" t="n">
        <v>5.25</v>
      </c>
      <c r="U437" s="0" t="n">
        <v>74</v>
      </c>
      <c r="V437" s="0" t="n">
        <v>1</v>
      </c>
      <c r="W437" s="0" t="n">
        <v>5.25</v>
      </c>
      <c r="AA437" s="0" t="n">
        <v>75</v>
      </c>
      <c r="AB437" s="0" t="n">
        <v>1</v>
      </c>
      <c r="AC437" s="0" t="n">
        <v>5.25</v>
      </c>
      <c r="AG437" s="0" t="n">
        <v>33050.83</v>
      </c>
      <c r="AH437" s="0" t="n">
        <v>4.87</v>
      </c>
      <c r="AI437" s="0" t="n">
        <v>324</v>
      </c>
      <c r="AJ437" s="0" t="s">
        <v>1534</v>
      </c>
      <c r="AK437" s="0" t="n">
        <v>0</v>
      </c>
      <c r="AL437" s="0" t="n">
        <v>0</v>
      </c>
      <c r="AM437" s="0" t="n">
        <v>0</v>
      </c>
      <c r="AN437" s="0" t="n">
        <v>0</v>
      </c>
      <c r="AO437" s="0" t="n">
        <v>0</v>
      </c>
      <c r="AP437" s="0" t="n">
        <v>1</v>
      </c>
      <c r="AQ437" s="0" t="n">
        <v>1</v>
      </c>
      <c r="AR437" s="0" t="n">
        <f aca="false">MAX(AS437,AV437,AY437,BB437,BE437,BH437)</f>
        <v>38</v>
      </c>
      <c r="BH437" s="0" t="n">
        <v>38</v>
      </c>
      <c r="BI437" s="0" t="n">
        <v>1</v>
      </c>
      <c r="BJ437" s="0" t="n">
        <v>3.96</v>
      </c>
      <c r="BK437" s="0" t="n">
        <v>31450.11</v>
      </c>
      <c r="BL437" s="0" t="n">
        <v>5.06</v>
      </c>
      <c r="BM437" s="0" t="n">
        <v>303</v>
      </c>
      <c r="BN437" s="0" t="s">
        <v>1535</v>
      </c>
    </row>
    <row r="438" customFormat="false" ht="12.5" hidden="false" customHeight="false" outlineLevel="0" collapsed="false">
      <c r="A438" s="0" t="s">
        <v>1536</v>
      </c>
      <c r="B438" s="0" t="s">
        <v>1537</v>
      </c>
      <c r="G438" s="0" t="n">
        <v>0</v>
      </c>
      <c r="H438" s="0" t="n">
        <v>1</v>
      </c>
      <c r="I438" s="0" t="n">
        <v>0</v>
      </c>
      <c r="J438" s="0" t="n">
        <v>1</v>
      </c>
      <c r="K438" s="0" t="n">
        <v>0</v>
      </c>
      <c r="L438" s="0" t="n">
        <v>1</v>
      </c>
      <c r="M438" s="0" t="n">
        <v>3</v>
      </c>
      <c r="N438" s="0" t="n">
        <f aca="false">MAX(O438,R438,U438,X438,AA438,AD438)</f>
        <v>146</v>
      </c>
      <c r="R438" s="0" t="n">
        <v>83</v>
      </c>
      <c r="S438" s="0" t="n">
        <v>2</v>
      </c>
      <c r="T438" s="0" t="n">
        <v>1.97</v>
      </c>
      <c r="X438" s="0" t="n">
        <v>74</v>
      </c>
      <c r="Y438" s="0" t="n">
        <v>2</v>
      </c>
      <c r="Z438" s="0" t="n">
        <v>1.02</v>
      </c>
      <c r="AD438" s="0" t="n">
        <v>146</v>
      </c>
      <c r="AE438" s="0" t="n">
        <v>4</v>
      </c>
      <c r="AF438" s="0" t="n">
        <v>4.73</v>
      </c>
      <c r="AG438" s="0" t="n">
        <v>138631.56</v>
      </c>
      <c r="AH438" s="0" t="n">
        <v>5.6</v>
      </c>
      <c r="AI438" s="0" t="n">
        <v>1269</v>
      </c>
      <c r="AJ438" s="0" t="s">
        <v>1538</v>
      </c>
      <c r="AK438" s="0" t="n">
        <v>0</v>
      </c>
      <c r="AL438" s="0" t="n">
        <v>1</v>
      </c>
      <c r="AM438" s="0" t="n">
        <v>0</v>
      </c>
      <c r="AN438" s="0" t="n">
        <v>0</v>
      </c>
      <c r="AO438" s="0" t="n">
        <v>1</v>
      </c>
      <c r="AP438" s="0" t="n">
        <v>1</v>
      </c>
      <c r="AQ438" s="0" t="n">
        <v>3</v>
      </c>
      <c r="AR438" s="0" t="n">
        <f aca="false">MAX(AS438,AV438,AY438,BB438,BE438,BH438)</f>
        <v>65</v>
      </c>
      <c r="AV438" s="0" t="n">
        <v>41</v>
      </c>
      <c r="AW438" s="0" t="n">
        <v>1</v>
      </c>
      <c r="AX438" s="0" t="n">
        <v>0.64</v>
      </c>
      <c r="BE438" s="0" t="n">
        <v>65</v>
      </c>
      <c r="BF438" s="0" t="n">
        <v>2</v>
      </c>
      <c r="BG438" s="0" t="n">
        <v>0.64</v>
      </c>
      <c r="BH438" s="0" t="n">
        <v>39</v>
      </c>
      <c r="BI438" s="0" t="n">
        <v>1</v>
      </c>
      <c r="BJ438" s="0" t="n">
        <v>0.64</v>
      </c>
      <c r="BK438" s="0" t="n">
        <v>137178.87</v>
      </c>
      <c r="BL438" s="0" t="n">
        <v>5.51</v>
      </c>
      <c r="BM438" s="0" t="n">
        <v>1250</v>
      </c>
      <c r="BN438" s="0" t="s">
        <v>1539</v>
      </c>
    </row>
    <row r="439" customFormat="false" ht="12.5" hidden="false" customHeight="false" outlineLevel="0" collapsed="false">
      <c r="A439" s="0" t="s">
        <v>1540</v>
      </c>
      <c r="G439" s="0" t="n">
        <v>0</v>
      </c>
      <c r="H439" s="0" t="n">
        <v>0</v>
      </c>
      <c r="I439" s="0" t="n">
        <v>0</v>
      </c>
      <c r="J439" s="0" t="n">
        <v>1</v>
      </c>
      <c r="K439" s="0" t="n">
        <v>1</v>
      </c>
      <c r="L439" s="0" t="n">
        <v>1</v>
      </c>
      <c r="M439" s="0" t="n">
        <v>3</v>
      </c>
      <c r="N439" s="0" t="n">
        <f aca="false">MAX(O439,R439,U439,X439,AA439,AD439)</f>
        <v>143</v>
      </c>
      <c r="X439" s="0" t="n">
        <v>143</v>
      </c>
      <c r="Y439" s="0" t="n">
        <v>1</v>
      </c>
      <c r="Z439" s="0" t="n">
        <v>13.89</v>
      </c>
      <c r="AA439" s="0" t="n">
        <v>56</v>
      </c>
      <c r="AB439" s="0" t="n">
        <v>2</v>
      </c>
      <c r="AC439" s="0" t="n">
        <v>5.56</v>
      </c>
      <c r="AD439" s="0" t="n">
        <v>92</v>
      </c>
      <c r="AE439" s="0" t="n">
        <v>3</v>
      </c>
      <c r="AF439" s="0" t="n">
        <v>5.56</v>
      </c>
      <c r="AG439" s="0" t="n">
        <v>31308.09</v>
      </c>
      <c r="AH439" s="0" t="n">
        <v>5.11</v>
      </c>
      <c r="AI439" s="0" t="n">
        <v>288</v>
      </c>
      <c r="AJ439" s="0" t="s">
        <v>1541</v>
      </c>
      <c r="AR439" s="0" t="n">
        <f aca="false">MAX(AS439,AV439,AY439,BB439,BE439,BH439)</f>
        <v>0</v>
      </c>
    </row>
    <row r="440" customFormat="false" ht="12.5" hidden="false" customHeight="false" outlineLevel="0" collapsed="false">
      <c r="A440" s="0" t="s">
        <v>1542</v>
      </c>
      <c r="B440" s="0" t="s">
        <v>1543</v>
      </c>
      <c r="G440" s="0" t="n">
        <v>0</v>
      </c>
      <c r="H440" s="0" t="n">
        <v>0</v>
      </c>
      <c r="I440" s="0" t="n">
        <v>1</v>
      </c>
      <c r="J440" s="0" t="n">
        <v>0</v>
      </c>
      <c r="K440" s="0" t="n">
        <v>1</v>
      </c>
      <c r="L440" s="0" t="n">
        <v>1</v>
      </c>
      <c r="M440" s="0" t="n">
        <v>3</v>
      </c>
      <c r="N440" s="0" t="n">
        <f aca="false">MAX(O440,R440,U440,X440,AA440,AD440)</f>
        <v>141</v>
      </c>
      <c r="U440" s="0" t="n">
        <v>54</v>
      </c>
      <c r="V440" s="0" t="n">
        <v>1</v>
      </c>
      <c r="W440" s="0" t="n">
        <v>10.36</v>
      </c>
      <c r="AA440" s="0" t="n">
        <v>141</v>
      </c>
      <c r="AB440" s="0" t="n">
        <v>2</v>
      </c>
      <c r="AC440" s="0" t="n">
        <v>15.53</v>
      </c>
      <c r="AD440" s="0" t="n">
        <v>36</v>
      </c>
      <c r="AE440" s="0" t="n">
        <v>1</v>
      </c>
      <c r="AF440" s="0" t="n">
        <v>3.24</v>
      </c>
      <c r="AG440" s="0" t="n">
        <v>31946.66</v>
      </c>
      <c r="AH440" s="0" t="n">
        <v>10.23</v>
      </c>
      <c r="AI440" s="0" t="n">
        <v>309</v>
      </c>
      <c r="AJ440" s="0" t="s">
        <v>1544</v>
      </c>
      <c r="AR440" s="0" t="n">
        <f aca="false">MAX(AS440,AV440,AY440,BB440,BE440,BH440)</f>
        <v>0</v>
      </c>
    </row>
    <row r="441" customFormat="false" ht="12.5" hidden="false" customHeight="false" outlineLevel="0" collapsed="false">
      <c r="A441" s="0" t="s">
        <v>1545</v>
      </c>
      <c r="B441" s="0" t="s">
        <v>1546</v>
      </c>
      <c r="C441" s="0" t="s">
        <v>1547</v>
      </c>
      <c r="D441" s="0" t="s">
        <v>1547</v>
      </c>
      <c r="E441" s="0" t="s">
        <v>43</v>
      </c>
      <c r="F441" s="0" t="s">
        <v>43</v>
      </c>
      <c r="G441" s="0" t="n">
        <v>0</v>
      </c>
      <c r="H441" s="0" t="n">
        <v>1</v>
      </c>
      <c r="I441" s="0" t="n">
        <v>0</v>
      </c>
      <c r="J441" s="0" t="n">
        <v>1</v>
      </c>
      <c r="K441" s="0" t="n">
        <v>0</v>
      </c>
      <c r="L441" s="0" t="n">
        <v>1</v>
      </c>
      <c r="M441" s="0" t="n">
        <v>3</v>
      </c>
      <c r="N441" s="0" t="n">
        <f aca="false">MAX(O441,R441,U441,X441,AA441,AD441)</f>
        <v>136</v>
      </c>
      <c r="R441" s="0" t="n">
        <v>136</v>
      </c>
      <c r="S441" s="0" t="n">
        <v>2</v>
      </c>
      <c r="T441" s="0" t="n">
        <v>5.28</v>
      </c>
      <c r="X441" s="0" t="n">
        <v>77</v>
      </c>
      <c r="Y441" s="0" t="n">
        <v>1</v>
      </c>
      <c r="Z441" s="0" t="n">
        <v>2.9</v>
      </c>
      <c r="AD441" s="0" t="n">
        <v>100</v>
      </c>
      <c r="AE441" s="0" t="n">
        <v>2</v>
      </c>
      <c r="AF441" s="0" t="n">
        <v>8.97</v>
      </c>
      <c r="AG441" s="0" t="n">
        <v>38201.5</v>
      </c>
      <c r="AH441" s="0" t="n">
        <v>6.4</v>
      </c>
      <c r="AI441" s="0" t="n">
        <v>379</v>
      </c>
      <c r="AJ441" s="0" t="s">
        <v>1548</v>
      </c>
      <c r="AK441" s="0" t="n">
        <v>0</v>
      </c>
      <c r="AL441" s="0" t="n">
        <v>0</v>
      </c>
      <c r="AM441" s="0" t="n">
        <v>0</v>
      </c>
      <c r="AN441" s="0" t="n">
        <v>0</v>
      </c>
      <c r="AO441" s="0" t="n">
        <v>1</v>
      </c>
      <c r="AP441" s="0" t="n">
        <v>0</v>
      </c>
      <c r="AQ441" s="0" t="n">
        <v>1</v>
      </c>
      <c r="AR441" s="0" t="n">
        <f aca="false">MAX(AS441,AV441,AY441,BB441,BE441,BH441)</f>
        <v>135</v>
      </c>
      <c r="BE441" s="0" t="n">
        <v>135</v>
      </c>
      <c r="BF441" s="0" t="n">
        <v>4</v>
      </c>
      <c r="BG441" s="0" t="n">
        <v>1.01</v>
      </c>
      <c r="BK441" s="0" t="n">
        <v>91143.8</v>
      </c>
      <c r="BL441" s="0" t="n">
        <v>5.97</v>
      </c>
      <c r="BM441" s="0" t="n">
        <v>895</v>
      </c>
      <c r="BN441" s="0" t="s">
        <v>1549</v>
      </c>
    </row>
    <row r="442" customFormat="false" ht="13.75" hidden="false" customHeight="true" outlineLevel="0" collapsed="false">
      <c r="A442" s="0" t="s">
        <v>1550</v>
      </c>
      <c r="B442" s="0" t="s">
        <v>1551</v>
      </c>
      <c r="G442" s="0" t="n">
        <v>0</v>
      </c>
      <c r="H442" s="0" t="n">
        <v>1</v>
      </c>
      <c r="I442" s="0" t="n">
        <v>0</v>
      </c>
      <c r="J442" s="0" t="n">
        <v>0</v>
      </c>
      <c r="K442" s="0" t="n">
        <v>1</v>
      </c>
      <c r="L442" s="0" t="n">
        <v>1</v>
      </c>
      <c r="M442" s="0" t="n">
        <v>3</v>
      </c>
      <c r="N442" s="0" t="n">
        <f aca="false">MAX(O442,R442,U442,X442,AA442,AD442)</f>
        <v>134</v>
      </c>
      <c r="R442" s="0" t="n">
        <v>47</v>
      </c>
      <c r="S442" s="0" t="n">
        <v>1</v>
      </c>
      <c r="T442" s="0" t="n">
        <v>2.61</v>
      </c>
      <c r="AA442" s="0" t="n">
        <v>81</v>
      </c>
      <c r="AB442" s="0" t="n">
        <v>2</v>
      </c>
      <c r="AC442" s="0" t="n">
        <v>2.61</v>
      </c>
      <c r="AD442" s="0" t="n">
        <v>134</v>
      </c>
      <c r="AE442" s="0" t="n">
        <v>2</v>
      </c>
      <c r="AF442" s="0" t="n">
        <v>7.83</v>
      </c>
      <c r="AG442" s="0" t="n">
        <v>37073.91</v>
      </c>
      <c r="AH442" s="0" t="n">
        <v>5.29</v>
      </c>
      <c r="AI442" s="0" t="n">
        <v>345</v>
      </c>
      <c r="AJ442" s="0" t="s">
        <v>1552</v>
      </c>
      <c r="AR442" s="0" t="n">
        <f aca="false">MAX(AS442,AV442,AY442,BB442,BE442,BH442)</f>
        <v>0</v>
      </c>
    </row>
    <row r="443" customFormat="false" ht="12.5" hidden="false" customHeight="false" outlineLevel="0" collapsed="false">
      <c r="A443" s="0" t="s">
        <v>1553</v>
      </c>
      <c r="B443" s="0" t="s">
        <v>1554</v>
      </c>
      <c r="G443" s="0" t="n">
        <v>1</v>
      </c>
      <c r="H443" s="0" t="n">
        <v>0</v>
      </c>
      <c r="I443" s="0" t="n">
        <v>1</v>
      </c>
      <c r="J443" s="0" t="n">
        <v>0</v>
      </c>
      <c r="K443" s="0" t="n">
        <v>1</v>
      </c>
      <c r="L443" s="0" t="n">
        <v>0</v>
      </c>
      <c r="M443" s="0" t="n">
        <v>3</v>
      </c>
      <c r="N443" s="0" t="n">
        <f aca="false">MAX(O443,R443,U443,X443,AA443,AD443)</f>
        <v>134</v>
      </c>
      <c r="O443" s="0" t="n">
        <v>134</v>
      </c>
      <c r="P443" s="0" t="n">
        <v>4</v>
      </c>
      <c r="Q443" s="0" t="n">
        <v>30.56</v>
      </c>
      <c r="U443" s="0" t="n">
        <v>87</v>
      </c>
      <c r="V443" s="0" t="n">
        <v>1</v>
      </c>
      <c r="W443" s="0" t="n">
        <v>11.11</v>
      </c>
      <c r="AA443" s="0" t="n">
        <v>47</v>
      </c>
      <c r="AB443" s="0" t="n">
        <v>1</v>
      </c>
      <c r="AC443" s="0" t="n">
        <v>4.86</v>
      </c>
      <c r="AG443" s="0" t="n">
        <v>15224.65</v>
      </c>
      <c r="AH443" s="0" t="n">
        <v>4.43</v>
      </c>
      <c r="AI443" s="0" t="n">
        <v>144</v>
      </c>
      <c r="AJ443" s="0" t="s">
        <v>1555</v>
      </c>
      <c r="AR443" s="0" t="n">
        <f aca="false">MAX(AS443,AV443,AY443,BB443,BE443,BH443)</f>
        <v>0</v>
      </c>
    </row>
    <row r="444" customFormat="false" ht="12.5" hidden="false" customHeight="false" outlineLevel="0" collapsed="false">
      <c r="A444" s="0" t="s">
        <v>1556</v>
      </c>
      <c r="B444" s="0" t="s">
        <v>1557</v>
      </c>
      <c r="F444" s="0" t="s">
        <v>43</v>
      </c>
      <c r="G444" s="0" t="n">
        <v>1</v>
      </c>
      <c r="H444" s="0" t="n">
        <v>1</v>
      </c>
      <c r="I444" s="0" t="n">
        <v>0</v>
      </c>
      <c r="J444" s="0" t="n">
        <v>0</v>
      </c>
      <c r="K444" s="0" t="n">
        <v>1</v>
      </c>
      <c r="L444" s="0" t="n">
        <v>0</v>
      </c>
      <c r="M444" s="0" t="n">
        <v>3</v>
      </c>
      <c r="N444" s="0" t="n">
        <f aca="false">MAX(O444,R444,U444,X444,AA444,AD444)</f>
        <v>128</v>
      </c>
      <c r="O444" s="0" t="n">
        <v>118</v>
      </c>
      <c r="P444" s="0" t="n">
        <v>2</v>
      </c>
      <c r="Q444" s="0" t="n">
        <v>11.17</v>
      </c>
      <c r="R444" s="0" t="n">
        <v>128</v>
      </c>
      <c r="S444" s="0" t="n">
        <v>2</v>
      </c>
      <c r="T444" s="0" t="n">
        <v>11.17</v>
      </c>
      <c r="AA444" s="0" t="n">
        <v>112</v>
      </c>
      <c r="AB444" s="0" t="n">
        <v>2</v>
      </c>
      <c r="AC444" s="0" t="n">
        <v>11.17</v>
      </c>
      <c r="AG444" s="0" t="n">
        <v>21069.93</v>
      </c>
      <c r="AH444" s="0" t="n">
        <v>4.67</v>
      </c>
      <c r="AI444" s="0" t="n">
        <v>197</v>
      </c>
      <c r="AJ444" s="0" t="s">
        <v>1558</v>
      </c>
      <c r="AR444" s="0" t="n">
        <f aca="false">MAX(AS444,AV444,AY444,BB444,BE444,BH444)</f>
        <v>0</v>
      </c>
    </row>
    <row r="445" customFormat="false" ht="12.5" hidden="false" customHeight="false" outlineLevel="0" collapsed="false">
      <c r="A445" s="0" t="s">
        <v>1559</v>
      </c>
      <c r="B445" s="0" t="s">
        <v>1560</v>
      </c>
      <c r="G445" s="0" t="n">
        <v>1</v>
      </c>
      <c r="H445" s="0" t="n">
        <v>0</v>
      </c>
      <c r="I445" s="0" t="n">
        <v>0</v>
      </c>
      <c r="J445" s="0" t="n">
        <v>0</v>
      </c>
      <c r="K445" s="0" t="n">
        <v>1</v>
      </c>
      <c r="L445" s="0" t="n">
        <v>1</v>
      </c>
      <c r="M445" s="0" t="n">
        <v>3</v>
      </c>
      <c r="N445" s="0" t="n">
        <f aca="false">MAX(O445,R445,U445,X445,AA445,AD445)</f>
        <v>125</v>
      </c>
      <c r="O445" s="0" t="n">
        <v>63</v>
      </c>
      <c r="P445" s="0" t="n">
        <v>1</v>
      </c>
      <c r="Q445" s="0" t="n">
        <v>5.34</v>
      </c>
      <c r="AA445" s="0" t="n">
        <v>125</v>
      </c>
      <c r="AB445" s="0" t="n">
        <v>2</v>
      </c>
      <c r="AC445" s="0" t="n">
        <v>7.63</v>
      </c>
      <c r="AD445" s="0" t="n">
        <v>103</v>
      </c>
      <c r="AE445" s="0" t="n">
        <v>2</v>
      </c>
      <c r="AF445" s="0" t="n">
        <v>7.63</v>
      </c>
      <c r="AG445" s="0" t="n">
        <v>27502.37</v>
      </c>
      <c r="AH445" s="0" t="n">
        <v>5.41</v>
      </c>
      <c r="AI445" s="0" t="n">
        <v>262</v>
      </c>
      <c r="AJ445" s="0" t="s">
        <v>1561</v>
      </c>
      <c r="AR445" s="0" t="n">
        <f aca="false">MAX(AS445,AV445,AY445,BB445,BE445,BH445)</f>
        <v>0</v>
      </c>
    </row>
    <row r="446" customFormat="false" ht="12.5" hidden="false" customHeight="false" outlineLevel="0" collapsed="false">
      <c r="A446" s="0" t="s">
        <v>1562</v>
      </c>
      <c r="B446" s="0" t="s">
        <v>1563</v>
      </c>
      <c r="G446" s="0" t="n">
        <v>0</v>
      </c>
      <c r="H446" s="0" t="n">
        <v>0</v>
      </c>
      <c r="I446" s="0" t="n">
        <v>1</v>
      </c>
      <c r="J446" s="0" t="n">
        <v>0</v>
      </c>
      <c r="K446" s="0" t="n">
        <v>1</v>
      </c>
      <c r="L446" s="0" t="n">
        <v>1</v>
      </c>
      <c r="M446" s="0" t="n">
        <v>3</v>
      </c>
      <c r="N446" s="0" t="n">
        <f aca="false">MAX(O446,R446,U446,X446,AA446,AD446)</f>
        <v>124</v>
      </c>
      <c r="U446" s="0" t="n">
        <v>69</v>
      </c>
      <c r="V446" s="0" t="n">
        <v>1</v>
      </c>
      <c r="W446" s="0" t="n">
        <v>2.84</v>
      </c>
      <c r="AA446" s="0" t="n">
        <v>45</v>
      </c>
      <c r="AB446" s="0" t="n">
        <v>1</v>
      </c>
      <c r="AC446" s="0" t="n">
        <v>2.84</v>
      </c>
      <c r="AD446" s="0" t="n">
        <v>124</v>
      </c>
      <c r="AE446" s="0" t="n">
        <v>3</v>
      </c>
      <c r="AF446" s="0" t="n">
        <v>8.29</v>
      </c>
      <c r="AG446" s="0" t="n">
        <v>45735.8</v>
      </c>
      <c r="AH446" s="0" t="n">
        <v>6.12</v>
      </c>
      <c r="AI446" s="0" t="n">
        <v>422</v>
      </c>
      <c r="AJ446" s="0" t="s">
        <v>1564</v>
      </c>
      <c r="AR446" s="0" t="n">
        <f aca="false">MAX(AS446,AV446,AY446,BB446,BE446,BH446)</f>
        <v>0</v>
      </c>
    </row>
    <row r="447" customFormat="false" ht="12.5" hidden="false" customHeight="false" outlineLevel="0" collapsed="false">
      <c r="A447" s="0" t="s">
        <v>1565</v>
      </c>
      <c r="B447" s="0" t="s">
        <v>1566</v>
      </c>
      <c r="G447" s="0" t="n">
        <v>0</v>
      </c>
      <c r="H447" s="0" t="n">
        <v>1</v>
      </c>
      <c r="I447" s="0" t="n">
        <v>0</v>
      </c>
      <c r="J447" s="0" t="n">
        <v>1</v>
      </c>
      <c r="K447" s="0" t="n">
        <v>0</v>
      </c>
      <c r="L447" s="0" t="n">
        <v>1</v>
      </c>
      <c r="M447" s="0" t="n">
        <v>3</v>
      </c>
      <c r="N447" s="0" t="n">
        <f aca="false">MAX(O447,R447,U447,X447,AA447,AD447)</f>
        <v>123</v>
      </c>
      <c r="R447" s="0" t="n">
        <v>83</v>
      </c>
      <c r="S447" s="0" t="n">
        <v>1</v>
      </c>
      <c r="T447" s="0" t="n">
        <v>3.36</v>
      </c>
      <c r="X447" s="0" t="n">
        <v>123</v>
      </c>
      <c r="Y447" s="0" t="n">
        <v>2</v>
      </c>
      <c r="Z447" s="0" t="n">
        <v>22.63</v>
      </c>
      <c r="AD447" s="0" t="n">
        <v>95</v>
      </c>
      <c r="AE447" s="0" t="n">
        <v>1</v>
      </c>
      <c r="AF447" s="0" t="n">
        <v>3.36</v>
      </c>
      <c r="AG447" s="0" t="n">
        <v>35777.62</v>
      </c>
      <c r="AH447" s="0" t="n">
        <v>4.49</v>
      </c>
      <c r="AI447" s="0" t="n">
        <v>327</v>
      </c>
      <c r="AJ447" s="0" t="s">
        <v>1567</v>
      </c>
      <c r="AR447" s="0" t="n">
        <f aca="false">MAX(AS447,AV447,AY447,BB447,BE447,BH447)</f>
        <v>0</v>
      </c>
    </row>
    <row r="448" customFormat="false" ht="12.5" hidden="false" customHeight="false" outlineLevel="0" collapsed="false">
      <c r="A448" s="0" t="s">
        <v>1568</v>
      </c>
      <c r="B448" s="0" t="s">
        <v>1569</v>
      </c>
      <c r="G448" s="0" t="n">
        <v>0</v>
      </c>
      <c r="H448" s="0" t="n">
        <v>1</v>
      </c>
      <c r="I448" s="0" t="n">
        <v>0</v>
      </c>
      <c r="J448" s="0" t="n">
        <v>1</v>
      </c>
      <c r="K448" s="0" t="n">
        <v>0</v>
      </c>
      <c r="L448" s="0" t="n">
        <v>1</v>
      </c>
      <c r="M448" s="0" t="n">
        <v>3</v>
      </c>
      <c r="N448" s="0" t="n">
        <f aca="false">MAX(O448,R448,U448,X448,AA448,AD448)</f>
        <v>121</v>
      </c>
      <c r="R448" s="0" t="n">
        <v>71</v>
      </c>
      <c r="S448" s="0" t="n">
        <v>1</v>
      </c>
      <c r="T448" s="0" t="n">
        <v>2.46</v>
      </c>
      <c r="X448" s="0" t="n">
        <v>121</v>
      </c>
      <c r="Y448" s="0" t="n">
        <v>2</v>
      </c>
      <c r="Z448" s="0" t="n">
        <v>4.19</v>
      </c>
      <c r="AD448" s="0" t="n">
        <v>72</v>
      </c>
      <c r="AE448" s="0" t="n">
        <v>1</v>
      </c>
      <c r="AF448" s="0" t="n">
        <v>2.46</v>
      </c>
      <c r="AG448" s="0" t="n">
        <v>41156.53</v>
      </c>
      <c r="AH448" s="0" t="n">
        <v>5.78</v>
      </c>
      <c r="AI448" s="0" t="n">
        <v>406</v>
      </c>
      <c r="AJ448" s="0" t="s">
        <v>1570</v>
      </c>
      <c r="AK448" s="0" t="n">
        <v>0</v>
      </c>
      <c r="AL448" s="0" t="n">
        <v>0</v>
      </c>
      <c r="AM448" s="0" t="n">
        <v>0</v>
      </c>
      <c r="AN448" s="0" t="n">
        <v>0</v>
      </c>
      <c r="AO448" s="0" t="n">
        <v>0</v>
      </c>
      <c r="AP448" s="0" t="n">
        <v>1</v>
      </c>
      <c r="AQ448" s="0" t="n">
        <v>1</v>
      </c>
      <c r="AR448" s="0" t="n">
        <f aca="false">MAX(AS448,AV448,AY448,BB448,BE448,BH448)</f>
        <v>37</v>
      </c>
      <c r="BH448" s="0" t="n">
        <v>37</v>
      </c>
      <c r="BI448" s="0" t="n">
        <v>1</v>
      </c>
      <c r="BJ448" s="0" t="n">
        <v>3.5</v>
      </c>
      <c r="BK448" s="0" t="n">
        <v>38372</v>
      </c>
      <c r="BL448" s="0" t="n">
        <v>5.88</v>
      </c>
      <c r="BM448" s="0" t="n">
        <v>371</v>
      </c>
      <c r="BN448" s="0" t="s">
        <v>1571</v>
      </c>
    </row>
    <row r="449" customFormat="false" ht="12.5" hidden="false" customHeight="false" outlineLevel="0" collapsed="false">
      <c r="A449" s="0" t="s">
        <v>1572</v>
      </c>
      <c r="E449" s="0" t="s">
        <v>43</v>
      </c>
      <c r="G449" s="0" t="n">
        <v>0</v>
      </c>
      <c r="H449" s="0" t="n">
        <v>1</v>
      </c>
      <c r="I449" s="0" t="n">
        <v>0</v>
      </c>
      <c r="J449" s="0" t="n">
        <v>0</v>
      </c>
      <c r="K449" s="0" t="n">
        <v>1</v>
      </c>
      <c r="L449" s="0" t="n">
        <v>1</v>
      </c>
      <c r="M449" s="0" t="n">
        <v>3</v>
      </c>
      <c r="N449" s="0" t="n">
        <f aca="false">MAX(O449,R449,U449,X449,AA449,AD449)</f>
        <v>117</v>
      </c>
      <c r="R449" s="0" t="n">
        <v>76</v>
      </c>
      <c r="S449" s="0" t="n">
        <v>1</v>
      </c>
      <c r="T449" s="0" t="n">
        <v>5.28</v>
      </c>
      <c r="AA449" s="0" t="n">
        <v>117</v>
      </c>
      <c r="AB449" s="0" t="n">
        <v>2</v>
      </c>
      <c r="AC449" s="0" t="n">
        <v>5.28</v>
      </c>
      <c r="AD449" s="0" t="n">
        <v>63</v>
      </c>
      <c r="AE449" s="0" t="n">
        <v>1</v>
      </c>
      <c r="AF449" s="0" t="n">
        <v>5.28</v>
      </c>
      <c r="AG449" s="0" t="n">
        <v>25516.74</v>
      </c>
      <c r="AH449" s="0" t="n">
        <v>5.25</v>
      </c>
      <c r="AI449" s="0" t="n">
        <v>246</v>
      </c>
      <c r="AJ449" s="0" t="s">
        <v>1573</v>
      </c>
      <c r="AR449" s="0" t="n">
        <f aca="false">MAX(AS449,AV449,AY449,BB449,BE449,BH449)</f>
        <v>0</v>
      </c>
    </row>
    <row r="450" customFormat="false" ht="12.5" hidden="false" customHeight="false" outlineLevel="0" collapsed="false">
      <c r="A450" s="0" t="s">
        <v>1574</v>
      </c>
      <c r="B450" s="0" t="s">
        <v>1575</v>
      </c>
      <c r="E450" s="0" t="s">
        <v>43</v>
      </c>
      <c r="F450" s="0" t="s">
        <v>43</v>
      </c>
      <c r="G450" s="0" t="n">
        <v>1</v>
      </c>
      <c r="H450" s="0" t="n">
        <v>0</v>
      </c>
      <c r="I450" s="0" t="n">
        <v>1</v>
      </c>
      <c r="J450" s="0" t="n">
        <v>0</v>
      </c>
      <c r="K450" s="0" t="n">
        <v>1</v>
      </c>
      <c r="L450" s="0" t="n">
        <v>0</v>
      </c>
      <c r="M450" s="0" t="n">
        <v>3</v>
      </c>
      <c r="N450" s="0" t="n">
        <f aca="false">MAX(O450,R450,U450,X450,AA450,AD450)</f>
        <v>113</v>
      </c>
      <c r="O450" s="0" t="n">
        <v>52</v>
      </c>
      <c r="P450" s="0" t="n">
        <v>1</v>
      </c>
      <c r="Q450" s="0" t="n">
        <v>1.45</v>
      </c>
      <c r="U450" s="0" t="n">
        <v>82</v>
      </c>
      <c r="V450" s="0" t="n">
        <v>1</v>
      </c>
      <c r="W450" s="0" t="n">
        <v>2.9</v>
      </c>
      <c r="AA450" s="0" t="n">
        <v>113</v>
      </c>
      <c r="AB450" s="0" t="n">
        <v>2</v>
      </c>
      <c r="AC450" s="0" t="n">
        <v>4.35</v>
      </c>
      <c r="AG450" s="0" t="n">
        <v>61558.17</v>
      </c>
      <c r="AH450" s="0" t="n">
        <v>8.38</v>
      </c>
      <c r="AI450" s="0" t="n">
        <v>620</v>
      </c>
      <c r="AJ450" s="0" t="s">
        <v>1576</v>
      </c>
      <c r="AR450" s="0" t="n">
        <f aca="false">MAX(AS450,AV450,AY450,BB450,BE450,BH450)</f>
        <v>0</v>
      </c>
    </row>
    <row r="451" customFormat="false" ht="12.5" hidden="false" customHeight="false" outlineLevel="0" collapsed="false">
      <c r="A451" s="0" t="s">
        <v>1577</v>
      </c>
      <c r="B451" s="0" t="s">
        <v>1578</v>
      </c>
      <c r="G451" s="0" t="n">
        <v>1</v>
      </c>
      <c r="H451" s="0" t="n">
        <v>1</v>
      </c>
      <c r="I451" s="0" t="n">
        <v>0</v>
      </c>
      <c r="J451" s="0" t="n">
        <v>0</v>
      </c>
      <c r="K451" s="0" t="n">
        <v>1</v>
      </c>
      <c r="L451" s="0" t="n">
        <v>0</v>
      </c>
      <c r="M451" s="0" t="n">
        <v>3</v>
      </c>
      <c r="N451" s="0" t="n">
        <f aca="false">MAX(O451,R451,U451,X451,AA451,AD451)</f>
        <v>111</v>
      </c>
      <c r="O451" s="0" t="n">
        <v>111</v>
      </c>
      <c r="P451" s="0" t="n">
        <v>3</v>
      </c>
      <c r="Q451" s="0" t="n">
        <v>23.7</v>
      </c>
      <c r="R451" s="0" t="n">
        <v>101</v>
      </c>
      <c r="S451" s="0" t="n">
        <v>2</v>
      </c>
      <c r="T451" s="0" t="n">
        <v>7.41</v>
      </c>
      <c r="AA451" s="0" t="n">
        <v>89</v>
      </c>
      <c r="AB451" s="0" t="n">
        <v>2</v>
      </c>
      <c r="AC451" s="0" t="n">
        <v>7.41</v>
      </c>
      <c r="AG451" s="0" t="n">
        <v>13988.08</v>
      </c>
      <c r="AH451" s="0" t="n">
        <v>4.38</v>
      </c>
      <c r="AI451" s="0" t="n">
        <v>135</v>
      </c>
      <c r="AJ451" s="0" t="s">
        <v>1579</v>
      </c>
      <c r="AK451" s="0" t="n">
        <v>0</v>
      </c>
      <c r="AL451" s="0" t="n">
        <v>1</v>
      </c>
      <c r="AM451" s="0" t="n">
        <v>0</v>
      </c>
      <c r="AN451" s="0" t="n">
        <v>0</v>
      </c>
      <c r="AO451" s="0" t="n">
        <v>0</v>
      </c>
      <c r="AP451" s="0" t="n">
        <v>1</v>
      </c>
      <c r="AQ451" s="0" t="n">
        <v>2</v>
      </c>
      <c r="AR451" s="0" t="n">
        <f aca="false">MAX(AS451,AV451,AY451,BB451,BE451,BH451)</f>
        <v>161</v>
      </c>
      <c r="AV451" s="0" t="n">
        <v>36</v>
      </c>
      <c r="AW451" s="0" t="n">
        <v>1</v>
      </c>
      <c r="AX451" s="0" t="n">
        <v>10.45</v>
      </c>
      <c r="BH451" s="0" t="n">
        <v>161</v>
      </c>
      <c r="BI451" s="0" t="n">
        <v>2</v>
      </c>
      <c r="BJ451" s="0" t="n">
        <v>23.88</v>
      </c>
      <c r="BK451" s="0" t="n">
        <v>13595.93</v>
      </c>
      <c r="BL451" s="0" t="n">
        <v>4.28</v>
      </c>
      <c r="BM451" s="0" t="n">
        <v>134</v>
      </c>
      <c r="BN451" s="0" t="s">
        <v>1580</v>
      </c>
    </row>
    <row r="452" customFormat="false" ht="12.5" hidden="false" customHeight="false" outlineLevel="0" collapsed="false">
      <c r="A452" s="0" t="s">
        <v>1581</v>
      </c>
      <c r="B452" s="0" t="s">
        <v>1582</v>
      </c>
      <c r="G452" s="0" t="n">
        <v>0</v>
      </c>
      <c r="H452" s="0" t="n">
        <v>1</v>
      </c>
      <c r="I452" s="0" t="n">
        <v>0</v>
      </c>
      <c r="J452" s="0" t="n">
        <v>1</v>
      </c>
      <c r="K452" s="0" t="n">
        <v>0</v>
      </c>
      <c r="L452" s="0" t="n">
        <v>1</v>
      </c>
      <c r="M452" s="0" t="n">
        <v>3</v>
      </c>
      <c r="N452" s="0" t="n">
        <f aca="false">MAX(O452,R452,U452,X452,AA452,AD452)</f>
        <v>107</v>
      </c>
      <c r="R452" s="0" t="n">
        <v>90</v>
      </c>
      <c r="S452" s="0" t="n">
        <v>1</v>
      </c>
      <c r="T452" s="0" t="n">
        <v>2.78</v>
      </c>
      <c r="X452" s="0" t="n">
        <v>67</v>
      </c>
      <c r="Y452" s="0" t="n">
        <v>1</v>
      </c>
      <c r="Z452" s="0" t="n">
        <v>3.02</v>
      </c>
      <c r="AD452" s="0" t="n">
        <v>107</v>
      </c>
      <c r="AE452" s="0" t="n">
        <v>1</v>
      </c>
      <c r="AF452" s="0" t="n">
        <v>2.78</v>
      </c>
      <c r="AG452" s="0" t="n">
        <v>46043.52</v>
      </c>
      <c r="AH452" s="0" t="n">
        <v>9.14</v>
      </c>
      <c r="AI452" s="0" t="n">
        <v>431</v>
      </c>
      <c r="AJ452" s="0" t="s">
        <v>1583</v>
      </c>
      <c r="AK452" s="0" t="n">
        <v>1</v>
      </c>
      <c r="AL452" s="0" t="n">
        <v>0</v>
      </c>
      <c r="AM452" s="0" t="n">
        <v>0</v>
      </c>
      <c r="AN452" s="0" t="n">
        <v>0</v>
      </c>
      <c r="AO452" s="0" t="n">
        <v>0</v>
      </c>
      <c r="AP452" s="0" t="n">
        <v>1</v>
      </c>
      <c r="AQ452" s="0" t="n">
        <v>2</v>
      </c>
      <c r="AR452" s="0" t="n">
        <f aca="false">MAX(AS452,AV452,AY452,BB452,BE452,BH452)</f>
        <v>107</v>
      </c>
      <c r="AS452" s="0" t="n">
        <v>36</v>
      </c>
      <c r="AT452" s="0" t="n">
        <v>1</v>
      </c>
      <c r="AU452" s="0" t="n">
        <v>2.03</v>
      </c>
      <c r="BH452" s="0" t="n">
        <v>107</v>
      </c>
      <c r="BI452" s="0" t="n">
        <v>2</v>
      </c>
      <c r="BJ452" s="0" t="n">
        <v>4.51</v>
      </c>
      <c r="BK452" s="0" t="n">
        <v>47335.36</v>
      </c>
      <c r="BL452" s="0" t="n">
        <v>9</v>
      </c>
      <c r="BM452" s="0" t="n">
        <v>443</v>
      </c>
      <c r="BN452" s="0" t="s">
        <v>1584</v>
      </c>
    </row>
    <row r="453" customFormat="false" ht="12.5" hidden="false" customHeight="false" outlineLevel="0" collapsed="false">
      <c r="A453" s="0" t="s">
        <v>1585</v>
      </c>
      <c r="B453" s="0" t="s">
        <v>1586</v>
      </c>
      <c r="F453" s="0" t="s">
        <v>43</v>
      </c>
      <c r="G453" s="0" t="n">
        <v>1</v>
      </c>
      <c r="H453" s="0" t="n">
        <v>1</v>
      </c>
      <c r="I453" s="0" t="n">
        <v>1</v>
      </c>
      <c r="J453" s="0" t="n">
        <v>0</v>
      </c>
      <c r="K453" s="0" t="n">
        <v>0</v>
      </c>
      <c r="L453" s="0" t="n">
        <v>0</v>
      </c>
      <c r="M453" s="0" t="n">
        <v>3</v>
      </c>
      <c r="N453" s="0" t="n">
        <f aca="false">MAX(O453,R453,U453,X453,AA453,AD453)</f>
        <v>107</v>
      </c>
      <c r="O453" s="0" t="n">
        <v>51</v>
      </c>
      <c r="P453" s="0" t="n">
        <v>2</v>
      </c>
      <c r="Q453" s="0" t="n">
        <v>1.44</v>
      </c>
      <c r="R453" s="0" t="n">
        <v>66</v>
      </c>
      <c r="S453" s="0" t="n">
        <v>2</v>
      </c>
      <c r="T453" s="0" t="n">
        <v>1.44</v>
      </c>
      <c r="U453" s="0" t="n">
        <v>107</v>
      </c>
      <c r="V453" s="0" t="n">
        <v>3</v>
      </c>
      <c r="W453" s="0" t="n">
        <v>2.88</v>
      </c>
      <c r="AG453" s="0" t="n">
        <v>59020.48</v>
      </c>
      <c r="AH453" s="0" t="n">
        <v>4.88</v>
      </c>
      <c r="AI453" s="0" t="n">
        <v>555</v>
      </c>
      <c r="AJ453" s="0" t="s">
        <v>1587</v>
      </c>
      <c r="AR453" s="0" t="n">
        <f aca="false">MAX(AS453,AV453,AY453,BB453,BE453,BH453)</f>
        <v>0</v>
      </c>
    </row>
    <row r="454" customFormat="false" ht="12.5" hidden="false" customHeight="false" outlineLevel="0" collapsed="false">
      <c r="A454" s="0" t="s">
        <v>1588</v>
      </c>
      <c r="B454" s="0" t="s">
        <v>1589</v>
      </c>
      <c r="E454" s="0" t="s">
        <v>43</v>
      </c>
      <c r="F454" s="0" t="s">
        <v>43</v>
      </c>
      <c r="G454" s="0" t="n">
        <v>1</v>
      </c>
      <c r="H454" s="0" t="n">
        <v>0</v>
      </c>
      <c r="I454" s="0" t="n">
        <v>1</v>
      </c>
      <c r="J454" s="0" t="n">
        <v>0</v>
      </c>
      <c r="K454" s="0" t="n">
        <v>1</v>
      </c>
      <c r="L454" s="0" t="n">
        <v>0</v>
      </c>
      <c r="M454" s="0" t="n">
        <v>3</v>
      </c>
      <c r="N454" s="0" t="n">
        <f aca="false">MAX(O454,R454,U454,X454,AA454,AD454)</f>
        <v>98</v>
      </c>
      <c r="O454" s="0" t="n">
        <v>70</v>
      </c>
      <c r="P454" s="0" t="n">
        <v>2</v>
      </c>
      <c r="Q454" s="0" t="n">
        <v>4.44</v>
      </c>
      <c r="U454" s="0" t="n">
        <v>98</v>
      </c>
      <c r="V454" s="0" t="n">
        <v>1</v>
      </c>
      <c r="W454" s="0" t="n">
        <v>4.44</v>
      </c>
      <c r="AA454" s="0" t="n">
        <v>94</v>
      </c>
      <c r="AB454" s="0" t="n">
        <v>3</v>
      </c>
      <c r="AC454" s="0" t="n">
        <v>4.94</v>
      </c>
      <c r="AG454" s="0" t="n">
        <v>43698.28</v>
      </c>
      <c r="AH454" s="0" t="n">
        <v>5.08</v>
      </c>
      <c r="AI454" s="0" t="n">
        <v>405</v>
      </c>
      <c r="AJ454" s="0" t="s">
        <v>1590</v>
      </c>
      <c r="AK454" s="0" t="n">
        <v>0</v>
      </c>
      <c r="AL454" s="0" t="n">
        <v>0</v>
      </c>
      <c r="AM454" s="0" t="n">
        <v>0</v>
      </c>
      <c r="AN454" s="0" t="n">
        <v>1</v>
      </c>
      <c r="AO454" s="0" t="n">
        <v>0</v>
      </c>
      <c r="AP454" s="0" t="n">
        <v>1</v>
      </c>
      <c r="AQ454" s="0" t="n">
        <v>2</v>
      </c>
      <c r="AR454" s="0" t="n">
        <f aca="false">MAX(AS454,AV454,AY454,BB454,BE454,BH454)</f>
        <v>611</v>
      </c>
      <c r="BB454" s="0" t="n">
        <v>611</v>
      </c>
      <c r="BC454" s="0" t="n">
        <v>13</v>
      </c>
      <c r="BD454" s="0" t="n">
        <v>36.21</v>
      </c>
      <c r="BH454" s="0" t="n">
        <v>67</v>
      </c>
      <c r="BI454" s="0" t="n">
        <v>1</v>
      </c>
      <c r="BJ454" s="0" t="n">
        <v>2.46</v>
      </c>
      <c r="BK454" s="0" t="n">
        <v>43839.36</v>
      </c>
      <c r="BL454" s="0" t="n">
        <v>5.18</v>
      </c>
      <c r="BM454" s="0" t="n">
        <v>406</v>
      </c>
      <c r="BN454" s="0" t="s">
        <v>1591</v>
      </c>
    </row>
    <row r="455" customFormat="false" ht="12.5" hidden="false" customHeight="false" outlineLevel="0" collapsed="false">
      <c r="A455" s="0" t="s">
        <v>1592</v>
      </c>
      <c r="B455" s="0" t="s">
        <v>1593</v>
      </c>
      <c r="G455" s="0" t="n">
        <v>0</v>
      </c>
      <c r="H455" s="0" t="n">
        <v>1</v>
      </c>
      <c r="I455" s="0" t="n">
        <v>0</v>
      </c>
      <c r="J455" s="0" t="n">
        <v>0</v>
      </c>
      <c r="K455" s="0" t="n">
        <v>1</v>
      </c>
      <c r="L455" s="0" t="n">
        <v>1</v>
      </c>
      <c r="M455" s="0" t="n">
        <v>3</v>
      </c>
      <c r="N455" s="0" t="n">
        <f aca="false">MAX(O455,R455,U455,X455,AA455,AD455)</f>
        <v>93</v>
      </c>
      <c r="R455" s="0" t="n">
        <v>59</v>
      </c>
      <c r="S455" s="0" t="n">
        <v>1</v>
      </c>
      <c r="T455" s="0" t="n">
        <v>3.17</v>
      </c>
      <c r="AA455" s="0" t="n">
        <v>52</v>
      </c>
      <c r="AB455" s="0" t="n">
        <v>1</v>
      </c>
      <c r="AC455" s="0" t="n">
        <v>3.17</v>
      </c>
      <c r="AD455" s="0" t="n">
        <v>93</v>
      </c>
      <c r="AE455" s="0" t="n">
        <v>2</v>
      </c>
      <c r="AF455" s="0" t="n">
        <v>7.78</v>
      </c>
      <c r="AG455" s="0" t="n">
        <v>35948.63</v>
      </c>
      <c r="AH455" s="0" t="n">
        <v>5.46</v>
      </c>
      <c r="AI455" s="0" t="n">
        <v>347</v>
      </c>
      <c r="AJ455" s="0" t="s">
        <v>1594</v>
      </c>
      <c r="AR455" s="0" t="n">
        <f aca="false">MAX(AS455,AV455,AY455,BB455,BE455,BH455)</f>
        <v>0</v>
      </c>
    </row>
    <row r="456" customFormat="false" ht="12.5" hidden="false" customHeight="false" outlineLevel="0" collapsed="false">
      <c r="A456" s="0" t="s">
        <v>1595</v>
      </c>
      <c r="B456" s="0" t="s">
        <v>1596</v>
      </c>
      <c r="G456" s="0" t="n">
        <v>0</v>
      </c>
      <c r="H456" s="0" t="n">
        <v>1</v>
      </c>
      <c r="I456" s="0" t="n">
        <v>0</v>
      </c>
      <c r="J456" s="0" t="n">
        <v>1</v>
      </c>
      <c r="K456" s="0" t="n">
        <v>0</v>
      </c>
      <c r="L456" s="0" t="n">
        <v>1</v>
      </c>
      <c r="M456" s="0" t="n">
        <v>3</v>
      </c>
      <c r="N456" s="0" t="n">
        <f aca="false">MAX(O456,R456,U456,X456,AA456,AD456)</f>
        <v>90</v>
      </c>
      <c r="R456" s="0" t="n">
        <v>85</v>
      </c>
      <c r="S456" s="0" t="n">
        <v>1</v>
      </c>
      <c r="T456" s="0" t="n">
        <v>3.55</v>
      </c>
      <c r="X456" s="0" t="n">
        <v>70</v>
      </c>
      <c r="Y456" s="0" t="n">
        <v>1</v>
      </c>
      <c r="Z456" s="0" t="n">
        <v>3.87</v>
      </c>
      <c r="AD456" s="0" t="n">
        <v>90</v>
      </c>
      <c r="AE456" s="0" t="n">
        <v>1</v>
      </c>
      <c r="AF456" s="0" t="n">
        <v>3.55</v>
      </c>
      <c r="AG456" s="0" t="n">
        <v>33109.15</v>
      </c>
      <c r="AH456" s="0" t="n">
        <v>5.13</v>
      </c>
      <c r="AI456" s="0" t="n">
        <v>310</v>
      </c>
      <c r="AJ456" s="0" t="s">
        <v>1597</v>
      </c>
      <c r="AK456" s="0" t="n">
        <v>0</v>
      </c>
      <c r="AL456" s="0" t="n">
        <v>1</v>
      </c>
      <c r="AM456" s="0" t="n">
        <v>0</v>
      </c>
      <c r="AN456" s="0" t="n">
        <v>0</v>
      </c>
      <c r="AO456" s="0" t="n">
        <v>0</v>
      </c>
      <c r="AP456" s="0" t="n">
        <v>0</v>
      </c>
      <c r="AQ456" s="0" t="n">
        <v>1</v>
      </c>
      <c r="AR456" s="0" t="n">
        <f aca="false">MAX(AS456,AV456,AY456,BB456,BE456,BH456)</f>
        <v>131</v>
      </c>
      <c r="AV456" s="0" t="n">
        <v>131</v>
      </c>
      <c r="AW456" s="0" t="n">
        <v>3</v>
      </c>
      <c r="AX456" s="0" t="n">
        <v>8.39</v>
      </c>
      <c r="BK456" s="0" t="n">
        <v>32738.95</v>
      </c>
      <c r="BL456" s="0" t="n">
        <v>5.16</v>
      </c>
      <c r="BM456" s="0" t="n">
        <v>310</v>
      </c>
      <c r="BN456" s="0" t="s">
        <v>1598</v>
      </c>
    </row>
    <row r="457" customFormat="false" ht="12.5" hidden="false" customHeight="false" outlineLevel="0" collapsed="false">
      <c r="A457" s="0" t="s">
        <v>1599</v>
      </c>
      <c r="B457" s="0" t="s">
        <v>1600</v>
      </c>
      <c r="G457" s="0" t="n">
        <v>0</v>
      </c>
      <c r="H457" s="0" t="n">
        <v>1</v>
      </c>
      <c r="I457" s="0" t="n">
        <v>0</v>
      </c>
      <c r="J457" s="0" t="n">
        <v>0</v>
      </c>
      <c r="K457" s="0" t="n">
        <v>1</v>
      </c>
      <c r="L457" s="0" t="n">
        <v>1</v>
      </c>
      <c r="M457" s="0" t="n">
        <v>3</v>
      </c>
      <c r="N457" s="0" t="n">
        <f aca="false">MAX(O457,R457,U457,X457,AA457,AD457)</f>
        <v>82</v>
      </c>
      <c r="R457" s="0" t="n">
        <v>41</v>
      </c>
      <c r="S457" s="0" t="n">
        <v>1</v>
      </c>
      <c r="T457" s="0" t="n">
        <v>0.74</v>
      </c>
      <c r="AA457" s="0" t="n">
        <v>82</v>
      </c>
      <c r="AB457" s="0" t="n">
        <v>1</v>
      </c>
      <c r="AC457" s="0" t="n">
        <v>1.37</v>
      </c>
      <c r="AD457" s="0" t="n">
        <v>43</v>
      </c>
      <c r="AE457" s="0" t="n">
        <v>1</v>
      </c>
      <c r="AF457" s="0" t="n">
        <v>0.95</v>
      </c>
      <c r="AG457" s="0" t="n">
        <v>97910.48</v>
      </c>
      <c r="AH457" s="0" t="n">
        <v>6.4</v>
      </c>
      <c r="AI457" s="0" t="n">
        <v>952</v>
      </c>
      <c r="AJ457" s="0" t="s">
        <v>1601</v>
      </c>
      <c r="AR457" s="0" t="n">
        <f aca="false">MAX(AS457,AV457,AY457,BB457,BE457,BH457)</f>
        <v>0</v>
      </c>
    </row>
    <row r="458" customFormat="false" ht="12.5" hidden="false" customHeight="false" outlineLevel="0" collapsed="false">
      <c r="A458" s="0" t="s">
        <v>1602</v>
      </c>
      <c r="G458" s="0" t="n">
        <v>1</v>
      </c>
      <c r="H458" s="0" t="n">
        <v>1</v>
      </c>
      <c r="I458" s="0" t="n">
        <v>0</v>
      </c>
      <c r="J458" s="0" t="n">
        <v>0</v>
      </c>
      <c r="K458" s="0" t="n">
        <v>1</v>
      </c>
      <c r="L458" s="0" t="n">
        <v>0</v>
      </c>
      <c r="M458" s="0" t="n">
        <v>3</v>
      </c>
      <c r="N458" s="0" t="n">
        <f aca="false">MAX(O458,R458,U458,X458,AA458,AD458)</f>
        <v>76</v>
      </c>
      <c r="O458" s="0" t="n">
        <v>36</v>
      </c>
      <c r="P458" s="0" t="n">
        <v>1</v>
      </c>
      <c r="Q458" s="0" t="n">
        <v>6.79</v>
      </c>
      <c r="R458" s="0" t="n">
        <v>76</v>
      </c>
      <c r="S458" s="0" t="n">
        <v>1</v>
      </c>
      <c r="T458" s="0" t="n">
        <v>6.79</v>
      </c>
      <c r="AA458" s="0" t="n">
        <v>35</v>
      </c>
      <c r="AB458" s="0" t="n">
        <v>1</v>
      </c>
      <c r="AC458" s="0" t="n">
        <v>6.79</v>
      </c>
      <c r="AG458" s="0" t="n">
        <v>17800.55</v>
      </c>
      <c r="AH458" s="0" t="n">
        <v>4.35</v>
      </c>
      <c r="AI458" s="0" t="n">
        <v>162</v>
      </c>
      <c r="AJ458" s="0" t="s">
        <v>1603</v>
      </c>
      <c r="AR458" s="0" t="n">
        <f aca="false">MAX(AS458,AV458,AY458,BB458,BE458,BH458)</f>
        <v>0</v>
      </c>
    </row>
    <row r="459" customFormat="false" ht="12.5" hidden="false" customHeight="false" outlineLevel="0" collapsed="false">
      <c r="A459" s="0" t="s">
        <v>1604</v>
      </c>
      <c r="B459" s="0" t="s">
        <v>930</v>
      </c>
      <c r="C459" s="0" t="s">
        <v>931</v>
      </c>
      <c r="D459" s="0" t="s">
        <v>931</v>
      </c>
      <c r="G459" s="0" t="n">
        <v>1</v>
      </c>
      <c r="H459" s="0" t="n">
        <v>1</v>
      </c>
      <c r="I459" s="0" t="n">
        <v>0</v>
      </c>
      <c r="J459" s="0" t="n">
        <v>0</v>
      </c>
      <c r="K459" s="0" t="n">
        <v>0</v>
      </c>
      <c r="L459" s="0" t="n">
        <v>1</v>
      </c>
      <c r="M459" s="0" t="n">
        <v>3</v>
      </c>
      <c r="N459" s="0" t="n">
        <f aca="false">MAX(O459,R459,U459,X459,AA459,AD459)</f>
        <v>74</v>
      </c>
      <c r="O459" s="0" t="n">
        <v>35</v>
      </c>
      <c r="P459" s="0" t="n">
        <v>1</v>
      </c>
      <c r="Q459" s="0" t="n">
        <v>2.14</v>
      </c>
      <c r="R459" s="0" t="n">
        <v>74</v>
      </c>
      <c r="S459" s="0" t="n">
        <v>2</v>
      </c>
      <c r="T459" s="0" t="n">
        <v>1.56</v>
      </c>
      <c r="AD459" s="0" t="n">
        <v>37</v>
      </c>
      <c r="AE459" s="0" t="n">
        <v>1</v>
      </c>
      <c r="AF459" s="0" t="n">
        <v>1.75</v>
      </c>
      <c r="AG459" s="0" t="n">
        <v>56507</v>
      </c>
      <c r="AH459" s="0" t="n">
        <v>5.01</v>
      </c>
      <c r="AI459" s="0" t="n">
        <v>513</v>
      </c>
      <c r="AJ459" s="0" t="s">
        <v>1605</v>
      </c>
      <c r="AK459" s="0" t="n">
        <v>1</v>
      </c>
      <c r="AL459" s="0" t="n">
        <v>1</v>
      </c>
      <c r="AM459" s="0" t="n">
        <v>0</v>
      </c>
      <c r="AN459" s="0" t="n">
        <v>1</v>
      </c>
      <c r="AO459" s="0" t="n">
        <v>0</v>
      </c>
      <c r="AP459" s="0" t="n">
        <v>1</v>
      </c>
      <c r="AQ459" s="0" t="n">
        <v>4</v>
      </c>
      <c r="AR459" s="0" t="n">
        <f aca="false">MAX(AS459,AV459,AY459,BB459,BE459,BH459)</f>
        <v>356</v>
      </c>
      <c r="AS459" s="0" t="n">
        <v>37</v>
      </c>
      <c r="AT459" s="0" t="n">
        <v>1</v>
      </c>
      <c r="AU459" s="0" t="n">
        <v>1.77</v>
      </c>
      <c r="AV459" s="0" t="n">
        <v>175</v>
      </c>
      <c r="AW459" s="0" t="n">
        <v>5</v>
      </c>
      <c r="AX459" s="0" t="n">
        <v>6.88</v>
      </c>
      <c r="BB459" s="0" t="n">
        <v>356</v>
      </c>
      <c r="BC459" s="0" t="n">
        <v>4</v>
      </c>
      <c r="BD459" s="0" t="n">
        <v>8.06</v>
      </c>
      <c r="BH459" s="0" t="n">
        <v>57</v>
      </c>
      <c r="BI459" s="0" t="n">
        <v>1</v>
      </c>
      <c r="BJ459" s="0" t="n">
        <v>1.77</v>
      </c>
      <c r="BK459" s="0" t="n">
        <v>56177.26</v>
      </c>
      <c r="BL459" s="0" t="n">
        <v>5.27</v>
      </c>
      <c r="BM459" s="0" t="n">
        <v>509</v>
      </c>
      <c r="BN459" s="0" t="s">
        <v>933</v>
      </c>
    </row>
    <row r="460" customFormat="false" ht="12.5" hidden="false" customHeight="false" outlineLevel="0" collapsed="false">
      <c r="A460" s="0" t="s">
        <v>1606</v>
      </c>
      <c r="B460" s="0" t="s">
        <v>1607</v>
      </c>
      <c r="G460" s="0" t="n">
        <v>0</v>
      </c>
      <c r="H460" s="0" t="n">
        <v>1</v>
      </c>
      <c r="I460" s="0" t="n">
        <v>0</v>
      </c>
      <c r="J460" s="0" t="n">
        <v>0</v>
      </c>
      <c r="K460" s="0" t="n">
        <v>1</v>
      </c>
      <c r="L460" s="0" t="n">
        <v>1</v>
      </c>
      <c r="M460" s="0" t="n">
        <v>3</v>
      </c>
      <c r="N460" s="0" t="n">
        <f aca="false">MAX(O460,R460,U460,X460,AA460,AD460)</f>
        <v>74</v>
      </c>
      <c r="R460" s="0" t="n">
        <v>45</v>
      </c>
      <c r="S460" s="0" t="n">
        <v>1</v>
      </c>
      <c r="T460" s="0" t="n">
        <v>4.87</v>
      </c>
      <c r="AA460" s="0" t="n">
        <v>62</v>
      </c>
      <c r="AB460" s="0" t="n">
        <v>1</v>
      </c>
      <c r="AC460" s="0" t="n">
        <v>3.72</v>
      </c>
      <c r="AD460" s="0" t="n">
        <v>74</v>
      </c>
      <c r="AE460" s="0" t="n">
        <v>2</v>
      </c>
      <c r="AF460" s="0" t="n">
        <v>2.58</v>
      </c>
      <c r="AG460" s="0" t="n">
        <v>37223.99</v>
      </c>
      <c r="AH460" s="0" t="n">
        <v>5.9</v>
      </c>
      <c r="AI460" s="0" t="n">
        <v>349</v>
      </c>
      <c r="AJ460" s="0" t="s">
        <v>1608</v>
      </c>
      <c r="AK460" s="0" t="n">
        <v>0</v>
      </c>
      <c r="AL460" s="0" t="n">
        <v>0</v>
      </c>
      <c r="AM460" s="0" t="n">
        <v>0</v>
      </c>
      <c r="AN460" s="0" t="n">
        <v>1</v>
      </c>
      <c r="AO460" s="0" t="n">
        <v>0</v>
      </c>
      <c r="AP460" s="0" t="n">
        <v>1</v>
      </c>
      <c r="AQ460" s="0" t="n">
        <v>2</v>
      </c>
      <c r="AR460" s="0" t="n">
        <f aca="false">MAX(AS460,AV460,AY460,BB460,BE460,BH460)</f>
        <v>301</v>
      </c>
      <c r="BB460" s="0" t="n">
        <v>301</v>
      </c>
      <c r="BC460" s="0" t="n">
        <v>4</v>
      </c>
      <c r="BD460" s="0" t="n">
        <v>9.46</v>
      </c>
      <c r="BH460" s="0" t="n">
        <v>218</v>
      </c>
      <c r="BI460" s="0" t="n">
        <v>5</v>
      </c>
      <c r="BJ460" s="0" t="n">
        <v>10.32</v>
      </c>
      <c r="BK460" s="0" t="n">
        <v>37267.14</v>
      </c>
      <c r="BL460" s="0" t="n">
        <v>6.14</v>
      </c>
      <c r="BM460" s="0" t="n">
        <v>349</v>
      </c>
      <c r="BN460" s="0" t="s">
        <v>1609</v>
      </c>
    </row>
    <row r="461" customFormat="false" ht="12.5" hidden="false" customHeight="false" outlineLevel="0" collapsed="false">
      <c r="A461" s="0" t="s">
        <v>1610</v>
      </c>
      <c r="B461" s="0" t="s">
        <v>1611</v>
      </c>
      <c r="G461" s="0" t="n">
        <v>1</v>
      </c>
      <c r="H461" s="0" t="n">
        <v>0</v>
      </c>
      <c r="I461" s="0" t="n">
        <v>0</v>
      </c>
      <c r="J461" s="0" t="n">
        <v>0</v>
      </c>
      <c r="K461" s="0" t="n">
        <v>1</v>
      </c>
      <c r="L461" s="0" t="n">
        <v>1</v>
      </c>
      <c r="M461" s="0" t="n">
        <v>3</v>
      </c>
      <c r="N461" s="0" t="n">
        <f aca="false">MAX(O461,R461,U461,X461,AA461,AD461)</f>
        <v>73</v>
      </c>
      <c r="O461" s="0" t="n">
        <v>73</v>
      </c>
      <c r="P461" s="0" t="n">
        <v>2</v>
      </c>
      <c r="Q461" s="0" t="n">
        <v>4.27</v>
      </c>
      <c r="AA461" s="0" t="n">
        <v>54</v>
      </c>
      <c r="AB461" s="0" t="n">
        <v>1</v>
      </c>
      <c r="AC461" s="0" t="n">
        <v>4.27</v>
      </c>
      <c r="AD461" s="0" t="n">
        <v>50</v>
      </c>
      <c r="AE461" s="0" t="n">
        <v>2</v>
      </c>
      <c r="AF461" s="0" t="n">
        <v>4.27</v>
      </c>
      <c r="AG461" s="0" t="n">
        <v>17102.79</v>
      </c>
      <c r="AH461" s="0" t="n">
        <v>6.52</v>
      </c>
      <c r="AI461" s="0" t="n">
        <v>164</v>
      </c>
      <c r="AJ461" s="0" t="s">
        <v>1612</v>
      </c>
      <c r="AR461" s="0" t="n">
        <f aca="false">MAX(AS461,AV461,AY461,BB461,BE461,BH461)</f>
        <v>0</v>
      </c>
    </row>
    <row r="462" customFormat="false" ht="12.5" hidden="false" customHeight="false" outlineLevel="0" collapsed="false">
      <c r="A462" s="0" t="s">
        <v>1613</v>
      </c>
      <c r="B462" s="0" t="s">
        <v>1614</v>
      </c>
      <c r="G462" s="0" t="n">
        <v>0</v>
      </c>
      <c r="H462" s="0" t="n">
        <v>0</v>
      </c>
      <c r="I462" s="0" t="n">
        <v>0</v>
      </c>
      <c r="J462" s="0" t="n">
        <v>1</v>
      </c>
      <c r="K462" s="0" t="n">
        <v>1</v>
      </c>
      <c r="L462" s="0" t="n">
        <v>1</v>
      </c>
      <c r="M462" s="0" t="n">
        <v>3</v>
      </c>
      <c r="N462" s="0" t="n">
        <f aca="false">MAX(O462,R462,U462,X462,AA462,AD462)</f>
        <v>73</v>
      </c>
      <c r="X462" s="0" t="n">
        <v>47</v>
      </c>
      <c r="Y462" s="0" t="n">
        <v>1</v>
      </c>
      <c r="Z462" s="0" t="n">
        <v>1.97</v>
      </c>
      <c r="AA462" s="0" t="n">
        <v>45</v>
      </c>
      <c r="AB462" s="0" t="n">
        <v>1</v>
      </c>
      <c r="AC462" s="0" t="n">
        <v>1.97</v>
      </c>
      <c r="AD462" s="0" t="n">
        <v>73</v>
      </c>
      <c r="AE462" s="0" t="n">
        <v>2</v>
      </c>
      <c r="AF462" s="0" t="n">
        <v>1.97</v>
      </c>
      <c r="AG462" s="0" t="n">
        <v>103018.83</v>
      </c>
      <c r="AH462" s="0" t="n">
        <v>5.31</v>
      </c>
      <c r="AI462" s="0" t="n">
        <v>965</v>
      </c>
      <c r="AJ462" s="0" t="s">
        <v>1615</v>
      </c>
      <c r="AR462" s="0" t="n">
        <f aca="false">MAX(AS462,AV462,AY462,BB462,BE462,BH462)</f>
        <v>0</v>
      </c>
    </row>
    <row r="463" customFormat="false" ht="12.5" hidden="false" customHeight="false" outlineLevel="0" collapsed="false">
      <c r="A463" s="0" t="s">
        <v>1616</v>
      </c>
      <c r="B463" s="0" t="s">
        <v>1617</v>
      </c>
      <c r="G463" s="0" t="n">
        <v>0</v>
      </c>
      <c r="H463" s="0" t="n">
        <v>1</v>
      </c>
      <c r="I463" s="0" t="n">
        <v>0</v>
      </c>
      <c r="J463" s="0" t="n">
        <v>1</v>
      </c>
      <c r="K463" s="0" t="n">
        <v>1</v>
      </c>
      <c r="L463" s="0" t="n">
        <v>0</v>
      </c>
      <c r="M463" s="0" t="n">
        <v>3</v>
      </c>
      <c r="N463" s="0" t="n">
        <f aca="false">MAX(O463,R463,U463,X463,AA463,AD463)</f>
        <v>72</v>
      </c>
      <c r="R463" s="0" t="n">
        <v>53</v>
      </c>
      <c r="S463" s="0" t="n">
        <v>1</v>
      </c>
      <c r="T463" s="0" t="n">
        <v>6.37</v>
      </c>
      <c r="X463" s="0" t="n">
        <v>51</v>
      </c>
      <c r="Y463" s="0" t="n">
        <v>1</v>
      </c>
      <c r="Z463" s="0" t="n">
        <v>8.28</v>
      </c>
      <c r="AA463" s="0" t="n">
        <v>72</v>
      </c>
      <c r="AB463" s="0" t="n">
        <v>2</v>
      </c>
      <c r="AC463" s="0" t="n">
        <v>14.65</v>
      </c>
      <c r="AG463" s="0" t="n">
        <v>17066.78</v>
      </c>
      <c r="AH463" s="0" t="n">
        <v>5.3</v>
      </c>
      <c r="AI463" s="0" t="n">
        <v>157</v>
      </c>
      <c r="AJ463" s="0" t="s">
        <v>1618</v>
      </c>
      <c r="AR463" s="0" t="n">
        <f aca="false">MAX(AS463,AV463,AY463,BB463,BE463,BH463)</f>
        <v>0</v>
      </c>
    </row>
    <row r="464" customFormat="false" ht="12.5" hidden="false" customHeight="false" outlineLevel="0" collapsed="false">
      <c r="A464" s="0" t="s">
        <v>1619</v>
      </c>
      <c r="B464" s="0" t="s">
        <v>1620</v>
      </c>
      <c r="G464" s="0" t="n">
        <v>1</v>
      </c>
      <c r="H464" s="0" t="n">
        <v>0</v>
      </c>
      <c r="I464" s="0" t="n">
        <v>0</v>
      </c>
      <c r="J464" s="0" t="n">
        <v>0</v>
      </c>
      <c r="K464" s="0" t="n">
        <v>1</v>
      </c>
      <c r="L464" s="0" t="n">
        <v>1</v>
      </c>
      <c r="M464" s="0" t="n">
        <v>3</v>
      </c>
      <c r="N464" s="0" t="n">
        <f aca="false">MAX(O464,R464,U464,X464,AA464,AD464)</f>
        <v>71</v>
      </c>
      <c r="O464" s="0" t="n">
        <v>71</v>
      </c>
      <c r="P464" s="0" t="n">
        <v>2</v>
      </c>
      <c r="Q464" s="0" t="n">
        <v>3.28</v>
      </c>
      <c r="AA464" s="0" t="n">
        <v>46</v>
      </c>
      <c r="AB464" s="0" t="n">
        <v>1</v>
      </c>
      <c r="AC464" s="0" t="n">
        <v>3.28</v>
      </c>
      <c r="AD464" s="0" t="n">
        <v>48</v>
      </c>
      <c r="AE464" s="0" t="n">
        <v>2</v>
      </c>
      <c r="AF464" s="0" t="n">
        <v>3.28</v>
      </c>
      <c r="AG464" s="0" t="n">
        <v>26238.81</v>
      </c>
      <c r="AH464" s="0" t="n">
        <v>9.27</v>
      </c>
      <c r="AI464" s="0" t="n">
        <v>244</v>
      </c>
      <c r="AJ464" s="0" t="s">
        <v>1621</v>
      </c>
      <c r="AK464" s="0" t="n">
        <v>0</v>
      </c>
      <c r="AL464" s="0" t="n">
        <v>0</v>
      </c>
      <c r="AM464" s="0" t="n">
        <v>0</v>
      </c>
      <c r="AN464" s="0" t="n">
        <v>0</v>
      </c>
      <c r="AO464" s="0" t="n">
        <v>1</v>
      </c>
      <c r="AP464" s="0" t="n">
        <v>0</v>
      </c>
      <c r="AQ464" s="0" t="n">
        <v>1</v>
      </c>
      <c r="AR464" s="0" t="n">
        <f aca="false">MAX(AS464,AV464,AY464,BB464,BE464,BH464)</f>
        <v>38</v>
      </c>
      <c r="BE464" s="0" t="n">
        <v>38</v>
      </c>
      <c r="BF464" s="0" t="n">
        <v>1</v>
      </c>
      <c r="BG464" s="0" t="n">
        <v>3.64</v>
      </c>
      <c r="BK464" s="0" t="n">
        <v>23908.72</v>
      </c>
      <c r="BL464" s="0" t="n">
        <v>9.77</v>
      </c>
      <c r="BM464" s="0" t="n">
        <v>220</v>
      </c>
      <c r="BN464" s="0" t="s">
        <v>1622</v>
      </c>
    </row>
    <row r="465" customFormat="false" ht="12.5" hidden="false" customHeight="false" outlineLevel="0" collapsed="false">
      <c r="A465" s="0" t="s">
        <v>1623</v>
      </c>
      <c r="B465" s="0" t="s">
        <v>1624</v>
      </c>
      <c r="E465" s="0" t="s">
        <v>43</v>
      </c>
      <c r="F465" s="0" t="s">
        <v>43</v>
      </c>
      <c r="G465" s="0" t="n">
        <v>0</v>
      </c>
      <c r="H465" s="0" t="n">
        <v>1</v>
      </c>
      <c r="I465" s="0" t="n">
        <v>0</v>
      </c>
      <c r="J465" s="0" t="n">
        <v>1</v>
      </c>
      <c r="K465" s="0" t="n">
        <v>0</v>
      </c>
      <c r="L465" s="0" t="n">
        <v>1</v>
      </c>
      <c r="M465" s="0" t="n">
        <v>3</v>
      </c>
      <c r="N465" s="0" t="n">
        <f aca="false">MAX(O465,R465,U465,X465,AA465,AD465)</f>
        <v>69</v>
      </c>
      <c r="R465" s="0" t="n">
        <v>46</v>
      </c>
      <c r="S465" s="0" t="n">
        <v>1</v>
      </c>
      <c r="T465" s="0" t="n">
        <v>5.48</v>
      </c>
      <c r="X465" s="0" t="n">
        <v>69</v>
      </c>
      <c r="Y465" s="0" t="n">
        <v>1</v>
      </c>
      <c r="Z465" s="0" t="n">
        <v>5.48</v>
      </c>
      <c r="AD465" s="0" t="n">
        <v>38</v>
      </c>
      <c r="AE465" s="0" t="n">
        <v>1</v>
      </c>
      <c r="AF465" s="0" t="n">
        <v>5.48</v>
      </c>
      <c r="AG465" s="0" t="n">
        <v>35897.78</v>
      </c>
      <c r="AH465" s="0" t="n">
        <v>4.16</v>
      </c>
      <c r="AI465" s="0" t="n">
        <v>347</v>
      </c>
      <c r="AJ465" s="0" t="s">
        <v>1625</v>
      </c>
      <c r="AR465" s="0" t="n">
        <f aca="false">MAX(AS465,AV465,AY465,BB465,BE465,BH465)</f>
        <v>0</v>
      </c>
    </row>
    <row r="466" customFormat="false" ht="12.5" hidden="false" customHeight="false" outlineLevel="0" collapsed="false">
      <c r="A466" s="0" t="s">
        <v>1626</v>
      </c>
      <c r="B466" s="0" t="s">
        <v>1627</v>
      </c>
      <c r="E466" s="0" t="s">
        <v>43</v>
      </c>
      <c r="F466" s="0" t="s">
        <v>43</v>
      </c>
      <c r="G466" s="0" t="n">
        <v>0</v>
      </c>
      <c r="H466" s="0" t="n">
        <v>1</v>
      </c>
      <c r="I466" s="0" t="n">
        <v>0</v>
      </c>
      <c r="J466" s="0" t="n">
        <v>0</v>
      </c>
      <c r="K466" s="0" t="n">
        <v>1</v>
      </c>
      <c r="L466" s="0" t="n">
        <v>1</v>
      </c>
      <c r="M466" s="0" t="n">
        <v>3</v>
      </c>
      <c r="N466" s="0" t="n">
        <f aca="false">MAX(O466,R466,U466,X466,AA466,AD466)</f>
        <v>68</v>
      </c>
      <c r="R466" s="0" t="n">
        <v>68</v>
      </c>
      <c r="S466" s="0" t="n">
        <v>2</v>
      </c>
      <c r="T466" s="0" t="n">
        <v>3.23</v>
      </c>
      <c r="AA466" s="0" t="n">
        <v>36</v>
      </c>
      <c r="AB466" s="0" t="n">
        <v>1</v>
      </c>
      <c r="AC466" s="0" t="n">
        <v>3.52</v>
      </c>
      <c r="AD466" s="0" t="n">
        <v>51</v>
      </c>
      <c r="AE466" s="0" t="n">
        <v>1</v>
      </c>
      <c r="AF466" s="0" t="n">
        <v>3.52</v>
      </c>
      <c r="AG466" s="0" t="n">
        <v>37414.2</v>
      </c>
      <c r="AH466" s="0" t="n">
        <v>5.74</v>
      </c>
      <c r="AI466" s="0" t="n">
        <v>341</v>
      </c>
      <c r="AJ466" s="0" t="s">
        <v>1628</v>
      </c>
      <c r="AK466" s="0" t="n">
        <v>1</v>
      </c>
      <c r="AL466" s="0" t="n">
        <v>0</v>
      </c>
      <c r="AM466" s="0" t="n">
        <v>0</v>
      </c>
      <c r="AN466" s="0" t="n">
        <v>1</v>
      </c>
      <c r="AO466" s="0" t="n">
        <v>0</v>
      </c>
      <c r="AP466" s="0" t="n">
        <v>1</v>
      </c>
      <c r="AQ466" s="0" t="n">
        <v>3</v>
      </c>
      <c r="AR466" s="0" t="n">
        <f aca="false">MAX(AS466,AV466,AY466,BB466,BE466,BH466)</f>
        <v>576</v>
      </c>
      <c r="AS466" s="0" t="n">
        <v>431</v>
      </c>
      <c r="AT466" s="0" t="n">
        <v>9</v>
      </c>
      <c r="AU466" s="0" t="n">
        <v>16.33</v>
      </c>
      <c r="BB466" s="0" t="n">
        <v>434</v>
      </c>
      <c r="BC466" s="0" t="n">
        <v>8</v>
      </c>
      <c r="BD466" s="0" t="n">
        <v>16.33</v>
      </c>
      <c r="BH466" s="0" t="n">
        <v>576</v>
      </c>
      <c r="BI466" s="0" t="n">
        <v>11</v>
      </c>
      <c r="BJ466" s="0" t="n">
        <v>13.18</v>
      </c>
      <c r="BK466" s="0" t="n">
        <v>37599.61</v>
      </c>
      <c r="BL466" s="0" t="n">
        <v>5.96</v>
      </c>
      <c r="BM466" s="0" t="n">
        <v>349</v>
      </c>
      <c r="BN466" s="0" t="s">
        <v>1629</v>
      </c>
    </row>
    <row r="467" customFormat="false" ht="12.5" hidden="false" customHeight="false" outlineLevel="0" collapsed="false">
      <c r="A467" s="0" t="s">
        <v>1630</v>
      </c>
      <c r="B467" s="0" t="s">
        <v>1631</v>
      </c>
      <c r="G467" s="0" t="n">
        <v>0</v>
      </c>
      <c r="H467" s="0" t="n">
        <v>1</v>
      </c>
      <c r="I467" s="0" t="n">
        <v>0</v>
      </c>
      <c r="J467" s="0" t="n">
        <v>1</v>
      </c>
      <c r="K467" s="0" t="n">
        <v>0</v>
      </c>
      <c r="L467" s="0" t="n">
        <v>1</v>
      </c>
      <c r="M467" s="0" t="n">
        <v>3</v>
      </c>
      <c r="N467" s="0" t="n">
        <f aca="false">MAX(O467,R467,U467,X467,AA467,AD467)</f>
        <v>68</v>
      </c>
      <c r="R467" s="0" t="n">
        <v>65</v>
      </c>
      <c r="S467" s="0" t="n">
        <v>1</v>
      </c>
      <c r="T467" s="0" t="n">
        <v>3.75</v>
      </c>
      <c r="X467" s="0" t="n">
        <v>68</v>
      </c>
      <c r="Y467" s="0" t="n">
        <v>1</v>
      </c>
      <c r="Z467" s="0" t="n">
        <v>3.75</v>
      </c>
      <c r="AD467" s="0" t="n">
        <v>50</v>
      </c>
      <c r="AE467" s="0" t="n">
        <v>1</v>
      </c>
      <c r="AF467" s="0" t="n">
        <v>2.95</v>
      </c>
      <c r="AG467" s="0" t="n">
        <v>39081.3</v>
      </c>
      <c r="AH467" s="0" t="n">
        <v>5.63</v>
      </c>
      <c r="AI467" s="0" t="n">
        <v>373</v>
      </c>
      <c r="AJ467" s="0" t="s">
        <v>1632</v>
      </c>
      <c r="AK467" s="0" t="n">
        <v>0</v>
      </c>
      <c r="AL467" s="0" t="n">
        <v>1</v>
      </c>
      <c r="AM467" s="0" t="n">
        <v>0</v>
      </c>
      <c r="AN467" s="0" t="n">
        <v>1</v>
      </c>
      <c r="AO467" s="0" t="n">
        <v>0</v>
      </c>
      <c r="AP467" s="0" t="n">
        <v>1</v>
      </c>
      <c r="AQ467" s="0" t="n">
        <v>3</v>
      </c>
      <c r="AR467" s="0" t="n">
        <f aca="false">MAX(AS467,AV467,AY467,BB467,BE467,BH467)</f>
        <v>1102</v>
      </c>
      <c r="AV467" s="0" t="n">
        <v>1102</v>
      </c>
      <c r="AW467" s="0" t="n">
        <v>25</v>
      </c>
      <c r="AX467" s="0" t="n">
        <v>34.74</v>
      </c>
      <c r="BB467" s="0" t="n">
        <v>427</v>
      </c>
      <c r="BC467" s="0" t="n">
        <v>7</v>
      </c>
      <c r="BD467" s="0" t="n">
        <v>16.05</v>
      </c>
      <c r="BH467" s="0" t="n">
        <v>1042</v>
      </c>
      <c r="BI467" s="0" t="n">
        <v>24</v>
      </c>
      <c r="BJ467" s="0" t="n">
        <v>45.26</v>
      </c>
      <c r="BK467" s="0" t="n">
        <v>39037.22</v>
      </c>
      <c r="BL467" s="0" t="n">
        <v>5.54</v>
      </c>
      <c r="BM467" s="0" t="n">
        <v>380</v>
      </c>
      <c r="BN467" s="0" t="s">
        <v>1633</v>
      </c>
    </row>
    <row r="468" customFormat="false" ht="12.5" hidden="false" customHeight="false" outlineLevel="0" collapsed="false">
      <c r="A468" s="0" t="s">
        <v>1634</v>
      </c>
      <c r="B468" s="0" t="s">
        <v>1635</v>
      </c>
      <c r="E468" s="0" t="s">
        <v>43</v>
      </c>
      <c r="G468" s="0" t="n">
        <v>0</v>
      </c>
      <c r="H468" s="0" t="n">
        <v>1</v>
      </c>
      <c r="I468" s="0" t="n">
        <v>0</v>
      </c>
      <c r="J468" s="0" t="n">
        <v>1</v>
      </c>
      <c r="K468" s="0" t="n">
        <v>0</v>
      </c>
      <c r="L468" s="0" t="n">
        <v>1</v>
      </c>
      <c r="M468" s="0" t="n">
        <v>3</v>
      </c>
      <c r="N468" s="0" t="n">
        <f aca="false">MAX(O468,R468,U468,X468,AA468,AD468)</f>
        <v>66</v>
      </c>
      <c r="R468" s="0" t="n">
        <v>39</v>
      </c>
      <c r="S468" s="0" t="n">
        <v>1</v>
      </c>
      <c r="T468" s="0" t="n">
        <v>2.36</v>
      </c>
      <c r="X468" s="0" t="n">
        <v>36</v>
      </c>
      <c r="Y468" s="0" t="n">
        <v>1</v>
      </c>
      <c r="Z468" s="0" t="n">
        <v>2.36</v>
      </c>
      <c r="AD468" s="0" t="n">
        <v>66</v>
      </c>
      <c r="AE468" s="0" t="n">
        <v>1</v>
      </c>
      <c r="AF468" s="0" t="n">
        <v>1.99</v>
      </c>
      <c r="AG468" s="0" t="n">
        <v>58829.47</v>
      </c>
      <c r="AH468" s="0" t="n">
        <v>6.4</v>
      </c>
      <c r="AI468" s="0" t="n">
        <v>552</v>
      </c>
      <c r="AJ468" s="0" t="s">
        <v>1636</v>
      </c>
      <c r="AR468" s="0" t="n">
        <f aca="false">MAX(AS468,AV468,AY468,BB468,BE468,BH468)</f>
        <v>0</v>
      </c>
    </row>
    <row r="469" customFormat="false" ht="12.5" hidden="false" customHeight="false" outlineLevel="0" collapsed="false">
      <c r="A469" s="0" t="s">
        <v>1637</v>
      </c>
      <c r="G469" s="0" t="n">
        <v>0</v>
      </c>
      <c r="H469" s="0" t="n">
        <v>1</v>
      </c>
      <c r="I469" s="0" t="n">
        <v>0</v>
      </c>
      <c r="J469" s="0" t="n">
        <v>0</v>
      </c>
      <c r="K469" s="0" t="n">
        <v>1</v>
      </c>
      <c r="L469" s="0" t="n">
        <v>1</v>
      </c>
      <c r="M469" s="0" t="n">
        <v>3</v>
      </c>
      <c r="N469" s="0" t="n">
        <f aca="false">MAX(O469,R469,U469,X469,AA469,AD469)</f>
        <v>65</v>
      </c>
      <c r="R469" s="0" t="n">
        <v>58</v>
      </c>
      <c r="S469" s="0" t="n">
        <v>2</v>
      </c>
      <c r="T469" s="0" t="n">
        <v>2.45</v>
      </c>
      <c r="AA469" s="0" t="n">
        <v>36</v>
      </c>
      <c r="AB469" s="0" t="n">
        <v>1</v>
      </c>
      <c r="AC469" s="0" t="n">
        <v>2.17</v>
      </c>
      <c r="AD469" s="0" t="n">
        <v>65</v>
      </c>
      <c r="AE469" s="0" t="n">
        <v>2</v>
      </c>
      <c r="AF469" s="0" t="n">
        <v>2.45</v>
      </c>
      <c r="AG469" s="0" t="n">
        <v>39429.68</v>
      </c>
      <c r="AH469" s="0" t="n">
        <v>8.46</v>
      </c>
      <c r="AI469" s="0" t="n">
        <v>368</v>
      </c>
      <c r="AJ469" s="0" t="s">
        <v>1638</v>
      </c>
      <c r="AR469" s="0" t="n">
        <f aca="false">MAX(AS469,AV469,AY469,BB469,BE469,BH469)</f>
        <v>0</v>
      </c>
    </row>
    <row r="470" customFormat="false" ht="12.5" hidden="false" customHeight="false" outlineLevel="0" collapsed="false">
      <c r="A470" s="0" t="s">
        <v>1639</v>
      </c>
      <c r="B470" s="0" t="s">
        <v>1640</v>
      </c>
      <c r="G470" s="0" t="n">
        <v>1</v>
      </c>
      <c r="H470" s="0" t="n">
        <v>0</v>
      </c>
      <c r="I470" s="0" t="n">
        <v>1</v>
      </c>
      <c r="J470" s="0" t="n">
        <v>0</v>
      </c>
      <c r="K470" s="0" t="n">
        <v>1</v>
      </c>
      <c r="L470" s="0" t="n">
        <v>0</v>
      </c>
      <c r="M470" s="0" t="n">
        <v>3</v>
      </c>
      <c r="N470" s="0" t="n">
        <f aca="false">MAX(O470,R470,U470,X470,AA470,AD470)</f>
        <v>65</v>
      </c>
      <c r="O470" s="0" t="n">
        <v>65</v>
      </c>
      <c r="P470" s="0" t="n">
        <v>3</v>
      </c>
      <c r="Q470" s="0" t="n">
        <v>4.66</v>
      </c>
      <c r="U470" s="0" t="n">
        <v>40</v>
      </c>
      <c r="V470" s="0" t="n">
        <v>1</v>
      </c>
      <c r="W470" s="0" t="n">
        <v>16.58</v>
      </c>
      <c r="AA470" s="0" t="n">
        <v>45</v>
      </c>
      <c r="AB470" s="0" t="n">
        <v>1</v>
      </c>
      <c r="AC470" s="0" t="n">
        <v>4.66</v>
      </c>
      <c r="AG470" s="0" t="n">
        <v>20397.92</v>
      </c>
      <c r="AH470" s="0" t="n">
        <v>5.38</v>
      </c>
      <c r="AI470" s="0" t="n">
        <v>193</v>
      </c>
      <c r="AJ470" s="0" t="s">
        <v>1641</v>
      </c>
      <c r="AR470" s="0" t="n">
        <f aca="false">MAX(AS470,AV470,AY470,BB470,BE470,BH470)</f>
        <v>0</v>
      </c>
    </row>
    <row r="471" customFormat="false" ht="12.5" hidden="false" customHeight="false" outlineLevel="0" collapsed="false">
      <c r="A471" s="0" t="s">
        <v>1642</v>
      </c>
      <c r="B471" s="0" t="s">
        <v>1643</v>
      </c>
      <c r="F471" s="0" t="s">
        <v>43</v>
      </c>
      <c r="G471" s="0" t="n">
        <v>1</v>
      </c>
      <c r="H471" s="0" t="n">
        <v>0</v>
      </c>
      <c r="I471" s="0" t="n">
        <v>0</v>
      </c>
      <c r="J471" s="0" t="n">
        <v>0</v>
      </c>
      <c r="K471" s="0" t="n">
        <v>1</v>
      </c>
      <c r="L471" s="0" t="n">
        <v>1</v>
      </c>
      <c r="M471" s="0" t="n">
        <v>3</v>
      </c>
      <c r="N471" s="0" t="n">
        <f aca="false">MAX(O471,R471,U471,X471,AA471,AD471)</f>
        <v>65</v>
      </c>
      <c r="O471" s="0" t="n">
        <v>35</v>
      </c>
      <c r="P471" s="0" t="n">
        <v>1</v>
      </c>
      <c r="Q471" s="0" t="n">
        <v>8.54</v>
      </c>
      <c r="AA471" s="0" t="n">
        <v>35</v>
      </c>
      <c r="AB471" s="0" t="n">
        <v>1</v>
      </c>
      <c r="AC471" s="0" t="n">
        <v>10.98</v>
      </c>
      <c r="AD471" s="0" t="n">
        <v>65</v>
      </c>
      <c r="AE471" s="0" t="n">
        <v>2</v>
      </c>
      <c r="AF471" s="0" t="n">
        <v>10.98</v>
      </c>
      <c r="AG471" s="0" t="n">
        <v>9222.01</v>
      </c>
      <c r="AH471" s="0" t="n">
        <v>10.44</v>
      </c>
      <c r="AI471" s="0" t="n">
        <v>82</v>
      </c>
      <c r="AJ471" s="0" t="s">
        <v>1644</v>
      </c>
      <c r="AR471" s="0" t="n">
        <f aca="false">MAX(AS471,AV471,AY471,BB471,BE471,BH471)</f>
        <v>0</v>
      </c>
    </row>
    <row r="472" customFormat="false" ht="12.5" hidden="false" customHeight="false" outlineLevel="0" collapsed="false">
      <c r="A472" s="0" t="s">
        <v>1645</v>
      </c>
      <c r="B472" s="0" t="s">
        <v>1646</v>
      </c>
      <c r="G472" s="0" t="n">
        <v>1</v>
      </c>
      <c r="H472" s="0" t="n">
        <v>0</v>
      </c>
      <c r="I472" s="0" t="n">
        <v>1</v>
      </c>
      <c r="J472" s="0" t="n">
        <v>0</v>
      </c>
      <c r="K472" s="0" t="n">
        <v>1</v>
      </c>
      <c r="L472" s="0" t="n">
        <v>0</v>
      </c>
      <c r="M472" s="0" t="n">
        <v>3</v>
      </c>
      <c r="N472" s="0" t="n">
        <f aca="false">MAX(O472,R472,U472,X472,AA472,AD472)</f>
        <v>64</v>
      </c>
      <c r="O472" s="0" t="n">
        <v>37</v>
      </c>
      <c r="P472" s="0" t="n">
        <v>1</v>
      </c>
      <c r="Q472" s="0" t="n">
        <v>4.17</v>
      </c>
      <c r="U472" s="0" t="n">
        <v>44</v>
      </c>
      <c r="V472" s="0" t="n">
        <v>1</v>
      </c>
      <c r="W472" s="0" t="n">
        <v>4.17</v>
      </c>
      <c r="AA472" s="0" t="n">
        <v>64</v>
      </c>
      <c r="AB472" s="0" t="n">
        <v>3</v>
      </c>
      <c r="AC472" s="0" t="n">
        <v>4.17</v>
      </c>
      <c r="AG472" s="0" t="n">
        <v>27569.33</v>
      </c>
      <c r="AH472" s="0" t="n">
        <v>5.09</v>
      </c>
      <c r="AI472" s="0" t="n">
        <v>264</v>
      </c>
      <c r="AJ472" s="0" t="s">
        <v>1647</v>
      </c>
      <c r="AR472" s="0" t="n">
        <f aca="false">MAX(AS472,AV472,AY472,BB472,BE472,BH472)</f>
        <v>0</v>
      </c>
    </row>
    <row r="473" customFormat="false" ht="12.5" hidden="false" customHeight="false" outlineLevel="0" collapsed="false">
      <c r="A473" s="0" t="s">
        <v>1648</v>
      </c>
      <c r="B473" s="0" t="s">
        <v>1649</v>
      </c>
      <c r="G473" s="0" t="n">
        <v>0</v>
      </c>
      <c r="H473" s="0" t="n">
        <v>1</v>
      </c>
      <c r="I473" s="0" t="n">
        <v>1</v>
      </c>
      <c r="J473" s="0" t="n">
        <v>1</v>
      </c>
      <c r="K473" s="0" t="n">
        <v>0</v>
      </c>
      <c r="L473" s="0" t="n">
        <v>0</v>
      </c>
      <c r="M473" s="0" t="n">
        <v>3</v>
      </c>
      <c r="N473" s="0" t="n">
        <f aca="false">MAX(O473,R473,U473,X473,AA473,AD473)</f>
        <v>64</v>
      </c>
      <c r="R473" s="0" t="n">
        <v>64</v>
      </c>
      <c r="S473" s="0" t="n">
        <v>2</v>
      </c>
      <c r="T473" s="0" t="n">
        <v>1.13</v>
      </c>
      <c r="U473" s="0" t="n">
        <v>39</v>
      </c>
      <c r="V473" s="0" t="n">
        <v>1</v>
      </c>
      <c r="W473" s="0" t="n">
        <v>1.13</v>
      </c>
      <c r="X473" s="0" t="n">
        <v>35</v>
      </c>
      <c r="Y473" s="0" t="n">
        <v>1</v>
      </c>
      <c r="Z473" s="0" t="n">
        <v>1.13</v>
      </c>
      <c r="AG473" s="0" t="n">
        <v>136564.18</v>
      </c>
      <c r="AH473" s="0" t="n">
        <v>6.12</v>
      </c>
      <c r="AI473" s="0" t="n">
        <v>1236</v>
      </c>
      <c r="AJ473" s="0" t="s">
        <v>1650</v>
      </c>
      <c r="AR473" s="0" t="n">
        <f aca="false">MAX(AS473,AV473,AY473,BB473,BE473,BH473)</f>
        <v>0</v>
      </c>
    </row>
    <row r="474" customFormat="false" ht="12.5" hidden="false" customHeight="false" outlineLevel="0" collapsed="false">
      <c r="A474" s="0" t="s">
        <v>1651</v>
      </c>
      <c r="G474" s="0" t="n">
        <v>1</v>
      </c>
      <c r="H474" s="0" t="n">
        <v>0</v>
      </c>
      <c r="I474" s="0" t="n">
        <v>1</v>
      </c>
      <c r="J474" s="0" t="n">
        <v>0</v>
      </c>
      <c r="K474" s="0" t="n">
        <v>1</v>
      </c>
      <c r="L474" s="0" t="n">
        <v>0</v>
      </c>
      <c r="M474" s="0" t="n">
        <v>3</v>
      </c>
      <c r="N474" s="0" t="n">
        <f aca="false">MAX(O474,R474,U474,X474,AA474,AD474)</f>
        <v>63</v>
      </c>
      <c r="O474" s="0" t="n">
        <v>63</v>
      </c>
      <c r="P474" s="0" t="n">
        <v>3</v>
      </c>
      <c r="Q474" s="0" t="n">
        <v>4.12</v>
      </c>
      <c r="U474" s="0" t="n">
        <v>38</v>
      </c>
      <c r="V474" s="0" t="n">
        <v>1</v>
      </c>
      <c r="W474" s="0" t="n">
        <v>4.12</v>
      </c>
      <c r="AA474" s="0" t="n">
        <v>60</v>
      </c>
      <c r="AB474" s="0" t="n">
        <v>3</v>
      </c>
      <c r="AC474" s="0" t="n">
        <v>4.12</v>
      </c>
      <c r="AG474" s="0" t="n">
        <v>24637.9</v>
      </c>
      <c r="AH474" s="0" t="n">
        <v>7.81</v>
      </c>
      <c r="AI474" s="0" t="n">
        <v>243</v>
      </c>
      <c r="AJ474" s="0" t="s">
        <v>1652</v>
      </c>
      <c r="AR474" s="0" t="n">
        <f aca="false">MAX(AS474,AV474,AY474,BB474,BE474,BH474)</f>
        <v>0</v>
      </c>
    </row>
    <row r="475" customFormat="false" ht="12.5" hidden="false" customHeight="false" outlineLevel="0" collapsed="false">
      <c r="A475" s="0" t="s">
        <v>1653</v>
      </c>
      <c r="B475" s="0" t="s">
        <v>1654</v>
      </c>
      <c r="G475" s="0" t="n">
        <v>1</v>
      </c>
      <c r="H475" s="0" t="n">
        <v>0</v>
      </c>
      <c r="I475" s="0" t="n">
        <v>0</v>
      </c>
      <c r="J475" s="0" t="n">
        <v>0</v>
      </c>
      <c r="K475" s="0" t="n">
        <v>1</v>
      </c>
      <c r="L475" s="0" t="n">
        <v>1</v>
      </c>
      <c r="M475" s="0" t="n">
        <v>3</v>
      </c>
      <c r="N475" s="0" t="n">
        <f aca="false">MAX(O475,R475,U475,X475,AA475,AD475)</f>
        <v>63</v>
      </c>
      <c r="O475" s="0" t="n">
        <v>35</v>
      </c>
      <c r="P475" s="0" t="n">
        <v>1</v>
      </c>
      <c r="Q475" s="0" t="n">
        <v>4.88</v>
      </c>
      <c r="AA475" s="0" t="n">
        <v>43</v>
      </c>
      <c r="AB475" s="0" t="n">
        <v>1</v>
      </c>
      <c r="AC475" s="0" t="n">
        <v>4.88</v>
      </c>
      <c r="AD475" s="0" t="n">
        <v>63</v>
      </c>
      <c r="AE475" s="0" t="n">
        <v>1</v>
      </c>
      <c r="AF475" s="0" t="n">
        <v>2.06</v>
      </c>
      <c r="AG475" s="0" t="n">
        <v>40811.66</v>
      </c>
      <c r="AH475" s="0" t="n">
        <v>4.82</v>
      </c>
      <c r="AI475" s="0" t="n">
        <v>389</v>
      </c>
      <c r="AJ475" s="0" t="s">
        <v>1655</v>
      </c>
      <c r="AR475" s="0" t="n">
        <f aca="false">MAX(AS475,AV475,AY475,BB475,BE475,BH475)</f>
        <v>0</v>
      </c>
    </row>
    <row r="476" customFormat="false" ht="12.5" hidden="false" customHeight="false" outlineLevel="0" collapsed="false">
      <c r="A476" s="0" t="s">
        <v>1656</v>
      </c>
      <c r="B476" s="0" t="s">
        <v>1657</v>
      </c>
      <c r="C476" s="0" t="s">
        <v>1658</v>
      </c>
      <c r="D476" s="0" t="s">
        <v>1658</v>
      </c>
      <c r="G476" s="0" t="n">
        <v>1</v>
      </c>
      <c r="H476" s="0" t="n">
        <v>0</v>
      </c>
      <c r="I476" s="0" t="n">
        <v>1</v>
      </c>
      <c r="J476" s="0" t="n">
        <v>0</v>
      </c>
      <c r="K476" s="0" t="n">
        <v>1</v>
      </c>
      <c r="L476" s="0" t="n">
        <v>0</v>
      </c>
      <c r="M476" s="0" t="n">
        <v>3</v>
      </c>
      <c r="N476" s="0" t="n">
        <f aca="false">MAX(O476,R476,U476,X476,AA476,AD476)</f>
        <v>62</v>
      </c>
      <c r="O476" s="0" t="n">
        <v>60</v>
      </c>
      <c r="P476" s="0" t="n">
        <v>2</v>
      </c>
      <c r="Q476" s="0" t="n">
        <v>2.51</v>
      </c>
      <c r="U476" s="0" t="n">
        <v>51</v>
      </c>
      <c r="V476" s="0" t="n">
        <v>1</v>
      </c>
      <c r="W476" s="0" t="n">
        <v>2.51</v>
      </c>
      <c r="AA476" s="0" t="n">
        <v>62</v>
      </c>
      <c r="AB476" s="0" t="n">
        <v>2</v>
      </c>
      <c r="AC476" s="0" t="n">
        <v>2.51</v>
      </c>
      <c r="AG476" s="0" t="n">
        <v>53079.45</v>
      </c>
      <c r="AH476" s="0" t="n">
        <v>5.7</v>
      </c>
      <c r="AI476" s="0" t="n">
        <v>478</v>
      </c>
      <c r="AJ476" s="0" t="s">
        <v>1659</v>
      </c>
      <c r="AR476" s="0" t="n">
        <f aca="false">MAX(AS476,AV476,AY476,BB476,BE476,BH476)</f>
        <v>0</v>
      </c>
    </row>
    <row r="477" customFormat="false" ht="12.5" hidden="false" customHeight="false" outlineLevel="0" collapsed="false">
      <c r="A477" s="0" t="s">
        <v>1660</v>
      </c>
      <c r="B477" s="0" t="s">
        <v>1661</v>
      </c>
      <c r="G477" s="0" t="n">
        <v>0</v>
      </c>
      <c r="H477" s="0" t="n">
        <v>1</v>
      </c>
      <c r="I477" s="0" t="n">
        <v>0</v>
      </c>
      <c r="J477" s="0" t="n">
        <v>0</v>
      </c>
      <c r="K477" s="0" t="n">
        <v>1</v>
      </c>
      <c r="L477" s="0" t="n">
        <v>1</v>
      </c>
      <c r="M477" s="0" t="n">
        <v>3</v>
      </c>
      <c r="N477" s="0" t="n">
        <f aca="false">MAX(O477,R477,U477,X477,AA477,AD477)</f>
        <v>62</v>
      </c>
      <c r="R477" s="0" t="n">
        <v>62</v>
      </c>
      <c r="S477" s="0" t="n">
        <v>3</v>
      </c>
      <c r="T477" s="0" t="n">
        <v>4.26</v>
      </c>
      <c r="AA477" s="0" t="n">
        <v>35</v>
      </c>
      <c r="AB477" s="0" t="n">
        <v>1</v>
      </c>
      <c r="AC477" s="0" t="n">
        <v>4.79</v>
      </c>
      <c r="AD477" s="0" t="n">
        <v>42</v>
      </c>
      <c r="AE477" s="0" t="n">
        <v>1</v>
      </c>
      <c r="AF477" s="0" t="n">
        <v>4.26</v>
      </c>
      <c r="AG477" s="0" t="n">
        <v>19876.14</v>
      </c>
      <c r="AH477" s="0" t="n">
        <v>5.8</v>
      </c>
      <c r="AI477" s="0" t="n">
        <v>188</v>
      </c>
      <c r="AJ477" s="0" t="s">
        <v>1662</v>
      </c>
      <c r="AR477" s="0" t="n">
        <f aca="false">MAX(AS477,AV477,AY477,BB477,BE477,BH477)</f>
        <v>0</v>
      </c>
    </row>
    <row r="478" customFormat="false" ht="12.5" hidden="false" customHeight="false" outlineLevel="0" collapsed="false">
      <c r="A478" s="0" t="s">
        <v>1663</v>
      </c>
      <c r="B478" s="0" t="s">
        <v>1664</v>
      </c>
      <c r="G478" s="0" t="n">
        <v>0</v>
      </c>
      <c r="H478" s="0" t="n">
        <v>1</v>
      </c>
      <c r="I478" s="0" t="n">
        <v>0</v>
      </c>
      <c r="J478" s="0" t="n">
        <v>1</v>
      </c>
      <c r="K478" s="0" t="n">
        <v>0</v>
      </c>
      <c r="L478" s="0" t="n">
        <v>1</v>
      </c>
      <c r="M478" s="0" t="n">
        <v>3</v>
      </c>
      <c r="N478" s="0" t="n">
        <f aca="false">MAX(O478,R478,U478,X478,AA478,AD478)</f>
        <v>61</v>
      </c>
      <c r="R478" s="0" t="n">
        <v>52</v>
      </c>
      <c r="S478" s="0" t="n">
        <v>1</v>
      </c>
      <c r="T478" s="0" t="n">
        <v>2.03</v>
      </c>
      <c r="X478" s="0" t="n">
        <v>39</v>
      </c>
      <c r="Y478" s="0" t="n">
        <v>1</v>
      </c>
      <c r="Z478" s="0" t="n">
        <v>2.64</v>
      </c>
      <c r="AD478" s="0" t="n">
        <v>61</v>
      </c>
      <c r="AE478" s="0" t="n">
        <v>2</v>
      </c>
      <c r="AF478" s="0" t="n">
        <v>4.67</v>
      </c>
      <c r="AG478" s="0" t="n">
        <v>54668.9</v>
      </c>
      <c r="AH478" s="0" t="n">
        <v>5.58</v>
      </c>
      <c r="AI478" s="0" t="n">
        <v>492</v>
      </c>
      <c r="AJ478" s="0" t="s">
        <v>1665</v>
      </c>
      <c r="AK478" s="0" t="n">
        <v>1</v>
      </c>
      <c r="AL478" s="0" t="n">
        <v>0</v>
      </c>
      <c r="AM478" s="0" t="n">
        <v>0</v>
      </c>
      <c r="AN478" s="0" t="n">
        <v>0</v>
      </c>
      <c r="AO478" s="0" t="n">
        <v>1</v>
      </c>
      <c r="AP478" s="0" t="n">
        <v>0</v>
      </c>
      <c r="AQ478" s="0" t="n">
        <v>2</v>
      </c>
      <c r="AR478" s="0" t="n">
        <f aca="false">MAX(AS478,AV478,AY478,BB478,BE478,BH478)</f>
        <v>54</v>
      </c>
      <c r="AS478" s="0" t="n">
        <v>43</v>
      </c>
      <c r="AT478" s="0" t="n">
        <v>1</v>
      </c>
      <c r="AU478" s="0" t="n">
        <v>2.37</v>
      </c>
      <c r="BE478" s="0" t="n">
        <v>54</v>
      </c>
      <c r="BF478" s="0" t="n">
        <v>2</v>
      </c>
      <c r="BG478" s="0" t="n">
        <v>2.37</v>
      </c>
      <c r="BK478" s="0" t="n">
        <v>51291.23</v>
      </c>
      <c r="BL478" s="0" t="n">
        <v>5.51</v>
      </c>
      <c r="BM478" s="0" t="n">
        <v>465</v>
      </c>
      <c r="BN478" s="0" t="s">
        <v>1666</v>
      </c>
    </row>
    <row r="479" customFormat="false" ht="12.5" hidden="false" customHeight="false" outlineLevel="0" collapsed="false">
      <c r="A479" s="0" t="s">
        <v>1667</v>
      </c>
      <c r="B479" s="0" t="s">
        <v>1668</v>
      </c>
      <c r="E479" s="0" t="s">
        <v>43</v>
      </c>
      <c r="F479" s="0" t="s">
        <v>43</v>
      </c>
      <c r="G479" s="0" t="n">
        <v>0</v>
      </c>
      <c r="H479" s="0" t="n">
        <v>0</v>
      </c>
      <c r="I479" s="0" t="n">
        <v>1</v>
      </c>
      <c r="J479" s="0" t="n">
        <v>0</v>
      </c>
      <c r="K479" s="0" t="n">
        <v>1</v>
      </c>
      <c r="L479" s="0" t="n">
        <v>1</v>
      </c>
      <c r="M479" s="0" t="n">
        <v>3</v>
      </c>
      <c r="N479" s="0" t="n">
        <f aca="false">MAX(O479,R479,U479,X479,AA479,AD479)</f>
        <v>61</v>
      </c>
      <c r="U479" s="0" t="n">
        <v>49</v>
      </c>
      <c r="V479" s="0" t="n">
        <v>1</v>
      </c>
      <c r="W479" s="0" t="n">
        <v>3.53</v>
      </c>
      <c r="AA479" s="0" t="n">
        <v>61</v>
      </c>
      <c r="AB479" s="0" t="n">
        <v>2</v>
      </c>
      <c r="AC479" s="0" t="n">
        <v>3.53</v>
      </c>
      <c r="AD479" s="0" t="n">
        <v>45</v>
      </c>
      <c r="AE479" s="0" t="n">
        <v>1</v>
      </c>
      <c r="AF479" s="0" t="n">
        <v>4.81</v>
      </c>
      <c r="AG479" s="0" t="n">
        <v>33574.39</v>
      </c>
      <c r="AH479" s="0" t="n">
        <v>6.34</v>
      </c>
      <c r="AI479" s="0" t="n">
        <v>312</v>
      </c>
      <c r="AJ479" s="0" t="s">
        <v>1669</v>
      </c>
      <c r="AK479" s="0" t="n">
        <v>0</v>
      </c>
      <c r="AL479" s="0" t="n">
        <v>0</v>
      </c>
      <c r="AM479" s="0" t="n">
        <v>0</v>
      </c>
      <c r="AN479" s="0" t="n">
        <v>0</v>
      </c>
      <c r="AO479" s="0" t="n">
        <v>1</v>
      </c>
      <c r="AP479" s="0" t="n">
        <v>0</v>
      </c>
      <c r="AQ479" s="0" t="n">
        <v>1</v>
      </c>
      <c r="AR479" s="0" t="n">
        <f aca="false">MAX(AS479,AV479,AY479,BB479,BE479,BH479)</f>
        <v>39</v>
      </c>
      <c r="BE479" s="0" t="n">
        <v>39</v>
      </c>
      <c r="BF479" s="0" t="n">
        <v>1</v>
      </c>
      <c r="BG479" s="0" t="n">
        <v>3.98</v>
      </c>
      <c r="BK479" s="0" t="n">
        <v>34463.9</v>
      </c>
      <c r="BL479" s="0" t="n">
        <v>6.38</v>
      </c>
      <c r="BM479" s="0" t="n">
        <v>327</v>
      </c>
      <c r="BN479" s="0" t="s">
        <v>1670</v>
      </c>
    </row>
    <row r="480" customFormat="false" ht="12.5" hidden="false" customHeight="false" outlineLevel="0" collapsed="false">
      <c r="A480" s="0" t="s">
        <v>1663</v>
      </c>
      <c r="B480" s="0" t="s">
        <v>1671</v>
      </c>
      <c r="G480" s="0" t="n">
        <v>0</v>
      </c>
      <c r="H480" s="0" t="n">
        <v>1</v>
      </c>
      <c r="I480" s="0" t="n">
        <v>0</v>
      </c>
      <c r="J480" s="0" t="n">
        <v>1</v>
      </c>
      <c r="K480" s="0" t="n">
        <v>0</v>
      </c>
      <c r="L480" s="0" t="n">
        <v>1</v>
      </c>
      <c r="M480" s="0" t="n">
        <v>3</v>
      </c>
      <c r="N480" s="0" t="n">
        <f aca="false">MAX(O480,R480,U480,X480,AA480,AD480)</f>
        <v>61</v>
      </c>
      <c r="R480" s="0" t="n">
        <v>52</v>
      </c>
      <c r="S480" s="0" t="n">
        <v>1</v>
      </c>
      <c r="T480" s="0" t="n">
        <v>2.03</v>
      </c>
      <c r="X480" s="0" t="n">
        <v>39</v>
      </c>
      <c r="Y480" s="0" t="n">
        <v>1</v>
      </c>
      <c r="Z480" s="0" t="n">
        <v>2.64</v>
      </c>
      <c r="AD480" s="0" t="n">
        <v>61</v>
      </c>
      <c r="AE480" s="0" t="n">
        <v>2</v>
      </c>
      <c r="AF480" s="0" t="n">
        <v>4.67</v>
      </c>
      <c r="AG480" s="0" t="n">
        <v>54668.9</v>
      </c>
      <c r="AH480" s="0" t="n">
        <v>5.58</v>
      </c>
      <c r="AI480" s="0" t="n">
        <v>492</v>
      </c>
      <c r="AJ480" s="0" t="s">
        <v>1665</v>
      </c>
      <c r="AR480" s="0" t="n">
        <f aca="false">MAX(AS480,AV480,AY480,BB480,BE480,BH480)</f>
        <v>0</v>
      </c>
    </row>
    <row r="481" customFormat="false" ht="12.5" hidden="false" customHeight="false" outlineLevel="0" collapsed="false">
      <c r="A481" s="0" t="s">
        <v>1672</v>
      </c>
      <c r="B481" s="0" t="s">
        <v>1673</v>
      </c>
      <c r="E481" s="0" t="s">
        <v>43</v>
      </c>
      <c r="F481" s="0" t="s">
        <v>43</v>
      </c>
      <c r="G481" s="0" t="n">
        <v>0</v>
      </c>
      <c r="H481" s="0" t="n">
        <v>1</v>
      </c>
      <c r="I481" s="0" t="n">
        <v>0</v>
      </c>
      <c r="J481" s="0" t="n">
        <v>1</v>
      </c>
      <c r="K481" s="0" t="n">
        <v>0</v>
      </c>
      <c r="L481" s="0" t="n">
        <v>1</v>
      </c>
      <c r="M481" s="0" t="n">
        <v>3</v>
      </c>
      <c r="N481" s="0" t="n">
        <f aca="false">MAX(O481,R481,U481,X481,AA481,AD481)</f>
        <v>60</v>
      </c>
      <c r="R481" s="0" t="n">
        <v>40</v>
      </c>
      <c r="S481" s="0" t="n">
        <v>1</v>
      </c>
      <c r="T481" s="0" t="n">
        <v>8.2</v>
      </c>
      <c r="X481" s="0" t="n">
        <v>41</v>
      </c>
      <c r="Y481" s="0" t="n">
        <v>1</v>
      </c>
      <c r="Z481" s="0" t="n">
        <v>8.2</v>
      </c>
      <c r="AD481" s="0" t="n">
        <v>60</v>
      </c>
      <c r="AE481" s="0" t="n">
        <v>2</v>
      </c>
      <c r="AF481" s="0" t="n">
        <v>8.2</v>
      </c>
      <c r="AG481" s="0" t="n">
        <v>12303.62</v>
      </c>
      <c r="AH481" s="0" t="n">
        <v>6.71</v>
      </c>
      <c r="AI481" s="0" t="n">
        <v>122</v>
      </c>
      <c r="AJ481" s="0" t="s">
        <v>1674</v>
      </c>
      <c r="AR481" s="0" t="n">
        <f aca="false">MAX(AS481,AV481,AY481,BB481,BE481,BH481)</f>
        <v>0</v>
      </c>
    </row>
    <row r="482" customFormat="false" ht="12.5" hidden="false" customHeight="false" outlineLevel="0" collapsed="false">
      <c r="A482" s="0" t="s">
        <v>1675</v>
      </c>
      <c r="B482" s="0" t="s">
        <v>1676</v>
      </c>
      <c r="G482" s="0" t="n">
        <v>0</v>
      </c>
      <c r="H482" s="0" t="n">
        <v>1</v>
      </c>
      <c r="I482" s="0" t="n">
        <v>0</v>
      </c>
      <c r="J482" s="0" t="n">
        <v>1</v>
      </c>
      <c r="K482" s="0" t="n">
        <v>0</v>
      </c>
      <c r="L482" s="0" t="n">
        <v>1</v>
      </c>
      <c r="M482" s="0" t="n">
        <v>3</v>
      </c>
      <c r="N482" s="0" t="n">
        <f aca="false">MAX(O482,R482,U482,X482,AA482,AD482)</f>
        <v>60</v>
      </c>
      <c r="R482" s="0" t="n">
        <v>38</v>
      </c>
      <c r="S482" s="0" t="n">
        <v>1</v>
      </c>
      <c r="T482" s="0" t="n">
        <v>1.64</v>
      </c>
      <c r="X482" s="0" t="n">
        <v>37</v>
      </c>
      <c r="Y482" s="0" t="n">
        <v>1</v>
      </c>
      <c r="Z482" s="0" t="n">
        <v>1.64</v>
      </c>
      <c r="AD482" s="0" t="n">
        <v>60</v>
      </c>
      <c r="AE482" s="0" t="n">
        <v>2</v>
      </c>
      <c r="AF482" s="0" t="n">
        <v>1.64</v>
      </c>
      <c r="AG482" s="0" t="n">
        <v>51153.64</v>
      </c>
      <c r="AH482" s="0" t="n">
        <v>5.41</v>
      </c>
      <c r="AI482" s="0" t="n">
        <v>487</v>
      </c>
      <c r="AJ482" s="0" t="s">
        <v>1677</v>
      </c>
      <c r="AR482" s="0" t="n">
        <f aca="false">MAX(AS482,AV482,AY482,BB482,BE482,BH482)</f>
        <v>0</v>
      </c>
    </row>
    <row r="483" customFormat="false" ht="12.5" hidden="false" customHeight="false" outlineLevel="0" collapsed="false">
      <c r="A483" s="0" t="s">
        <v>1678</v>
      </c>
      <c r="B483" s="0" t="s">
        <v>1679</v>
      </c>
      <c r="G483" s="0" t="n">
        <v>0</v>
      </c>
      <c r="H483" s="0" t="n">
        <v>1</v>
      </c>
      <c r="I483" s="0" t="n">
        <v>1</v>
      </c>
      <c r="J483" s="0" t="n">
        <v>1</v>
      </c>
      <c r="K483" s="0" t="n">
        <v>0</v>
      </c>
      <c r="L483" s="0" t="n">
        <v>0</v>
      </c>
      <c r="M483" s="0" t="n">
        <v>3</v>
      </c>
      <c r="N483" s="0" t="n">
        <f aca="false">MAX(O483,R483,U483,X483,AA483,AD483)</f>
        <v>58</v>
      </c>
      <c r="R483" s="0" t="n">
        <v>54</v>
      </c>
      <c r="S483" s="0" t="n">
        <v>1</v>
      </c>
      <c r="T483" s="0" t="n">
        <v>3.15</v>
      </c>
      <c r="U483" s="0" t="n">
        <v>35</v>
      </c>
      <c r="V483" s="0" t="n">
        <v>1</v>
      </c>
      <c r="W483" s="0" t="n">
        <v>3.15</v>
      </c>
      <c r="X483" s="0" t="n">
        <v>58</v>
      </c>
      <c r="Y483" s="0" t="n">
        <v>1</v>
      </c>
      <c r="Z483" s="0" t="n">
        <v>3.15</v>
      </c>
      <c r="AG483" s="0" t="n">
        <v>42394.03</v>
      </c>
      <c r="AH483" s="0" t="n">
        <v>5.11</v>
      </c>
      <c r="AI483" s="0" t="n">
        <v>413</v>
      </c>
      <c r="AJ483" s="0" t="s">
        <v>1680</v>
      </c>
      <c r="AK483" s="0" t="n">
        <v>0</v>
      </c>
      <c r="AL483" s="0" t="n">
        <v>0</v>
      </c>
      <c r="AM483" s="0" t="n">
        <v>0</v>
      </c>
      <c r="AN483" s="0" t="n">
        <v>0</v>
      </c>
      <c r="AO483" s="0" t="n">
        <v>0</v>
      </c>
      <c r="AP483" s="0" t="n">
        <v>1</v>
      </c>
      <c r="AQ483" s="0" t="n">
        <v>1</v>
      </c>
      <c r="AR483" s="0" t="n">
        <f aca="false">MAX(AS483,AV483,AY483,BB483,BE483,BH483)</f>
        <v>233</v>
      </c>
      <c r="BH483" s="0" t="n">
        <v>233</v>
      </c>
      <c r="BI483" s="0" t="n">
        <v>5</v>
      </c>
      <c r="BJ483" s="0" t="n">
        <v>11.89</v>
      </c>
      <c r="BK483" s="0" t="n">
        <v>47404.29</v>
      </c>
      <c r="BL483" s="0" t="n">
        <v>5.56</v>
      </c>
      <c r="BM483" s="0" t="n">
        <v>454</v>
      </c>
      <c r="BN483" s="0" t="s">
        <v>1681</v>
      </c>
    </row>
    <row r="484" customFormat="false" ht="12.5" hidden="false" customHeight="false" outlineLevel="0" collapsed="false">
      <c r="A484" s="0" t="s">
        <v>1682</v>
      </c>
      <c r="B484" s="0" t="s">
        <v>1683</v>
      </c>
      <c r="E484" s="0" t="s">
        <v>43</v>
      </c>
      <c r="F484" s="0" t="s">
        <v>43</v>
      </c>
      <c r="G484" s="0" t="n">
        <v>1</v>
      </c>
      <c r="H484" s="0" t="n">
        <v>0</v>
      </c>
      <c r="I484" s="0" t="n">
        <v>0</v>
      </c>
      <c r="J484" s="0" t="n">
        <v>1</v>
      </c>
      <c r="K484" s="0" t="n">
        <v>0</v>
      </c>
      <c r="L484" s="0" t="n">
        <v>1</v>
      </c>
      <c r="M484" s="0" t="n">
        <v>3</v>
      </c>
      <c r="N484" s="0" t="n">
        <f aca="false">MAX(O484,R484,U484,X484,AA484,AD484)</f>
        <v>56</v>
      </c>
      <c r="O484" s="0" t="n">
        <v>56</v>
      </c>
      <c r="P484" s="0" t="n">
        <v>2</v>
      </c>
      <c r="Q484" s="0" t="n">
        <v>2.65</v>
      </c>
      <c r="X484" s="0" t="n">
        <v>49</v>
      </c>
      <c r="Y484" s="0" t="n">
        <v>1</v>
      </c>
      <c r="Z484" s="0" t="n">
        <v>2.65</v>
      </c>
      <c r="AD484" s="0" t="n">
        <v>52</v>
      </c>
      <c r="AE484" s="0" t="n">
        <v>1</v>
      </c>
      <c r="AF484" s="0" t="n">
        <v>2.65</v>
      </c>
      <c r="AG484" s="0" t="n">
        <v>55233.4</v>
      </c>
      <c r="AH484" s="0" t="n">
        <v>9.29</v>
      </c>
      <c r="AI484" s="0" t="n">
        <v>529</v>
      </c>
      <c r="AJ484" s="0" t="s">
        <v>1684</v>
      </c>
      <c r="AK484" s="0" t="n">
        <v>0</v>
      </c>
      <c r="AL484" s="0" t="n">
        <v>0</v>
      </c>
      <c r="AM484" s="0" t="n">
        <v>0</v>
      </c>
      <c r="AN484" s="0" t="n">
        <v>0</v>
      </c>
      <c r="AO484" s="0" t="n">
        <v>0</v>
      </c>
      <c r="AP484" s="0" t="n">
        <v>1</v>
      </c>
      <c r="AQ484" s="0" t="n">
        <v>1</v>
      </c>
      <c r="AR484" s="0" t="n">
        <f aca="false">MAX(AS484,AV484,AY484,BB484,BE484,BH484)</f>
        <v>40</v>
      </c>
      <c r="BH484" s="0" t="n">
        <v>40</v>
      </c>
      <c r="BI484" s="0" t="n">
        <v>1</v>
      </c>
      <c r="BJ484" s="0" t="n">
        <v>2.27</v>
      </c>
      <c r="BK484" s="0" t="n">
        <v>55598.6</v>
      </c>
      <c r="BL484" s="0" t="n">
        <v>9.95</v>
      </c>
      <c r="BM484" s="0" t="n">
        <v>528</v>
      </c>
      <c r="BN484" s="0" t="s">
        <v>1685</v>
      </c>
    </row>
    <row r="485" customFormat="false" ht="12.5" hidden="false" customHeight="false" outlineLevel="0" collapsed="false">
      <c r="A485" s="0" t="s">
        <v>1686</v>
      </c>
      <c r="B485" s="0" t="s">
        <v>1687</v>
      </c>
      <c r="G485" s="0" t="n">
        <v>0</v>
      </c>
      <c r="H485" s="0" t="n">
        <v>1</v>
      </c>
      <c r="I485" s="0" t="n">
        <v>0</v>
      </c>
      <c r="J485" s="0" t="n">
        <v>0</v>
      </c>
      <c r="K485" s="0" t="n">
        <v>1</v>
      </c>
      <c r="L485" s="0" t="n">
        <v>1</v>
      </c>
      <c r="M485" s="0" t="n">
        <v>3</v>
      </c>
      <c r="N485" s="0" t="n">
        <f aca="false">MAX(O485,R485,U485,X485,AA485,AD485)</f>
        <v>56</v>
      </c>
      <c r="R485" s="0" t="n">
        <v>35</v>
      </c>
      <c r="S485" s="0" t="n">
        <v>1</v>
      </c>
      <c r="T485" s="0" t="n">
        <v>3.25</v>
      </c>
      <c r="AA485" s="0" t="n">
        <v>38</v>
      </c>
      <c r="AB485" s="0" t="n">
        <v>1</v>
      </c>
      <c r="AC485" s="0" t="n">
        <v>3.25</v>
      </c>
      <c r="AD485" s="0" t="n">
        <v>56</v>
      </c>
      <c r="AE485" s="0" t="n">
        <v>2</v>
      </c>
      <c r="AF485" s="0" t="n">
        <v>3.25</v>
      </c>
      <c r="AG485" s="0" t="n">
        <v>35841.16</v>
      </c>
      <c r="AH485" s="0" t="n">
        <v>5.76</v>
      </c>
      <c r="AI485" s="0" t="n">
        <v>338</v>
      </c>
      <c r="AJ485" s="0" t="s">
        <v>1688</v>
      </c>
      <c r="AR485" s="0" t="n">
        <f aca="false">MAX(AS485,AV485,AY485,BB485,BE485,BH485)</f>
        <v>0</v>
      </c>
    </row>
    <row r="486" customFormat="false" ht="12.5" hidden="false" customHeight="false" outlineLevel="0" collapsed="false">
      <c r="A486" s="0" t="s">
        <v>1689</v>
      </c>
      <c r="G486" s="0" t="n">
        <v>0</v>
      </c>
      <c r="H486" s="0" t="n">
        <v>1</v>
      </c>
      <c r="I486" s="0" t="n">
        <v>0</v>
      </c>
      <c r="J486" s="0" t="n">
        <v>1</v>
      </c>
      <c r="K486" s="0" t="n">
        <v>0</v>
      </c>
      <c r="L486" s="0" t="n">
        <v>1</v>
      </c>
      <c r="M486" s="0" t="n">
        <v>3</v>
      </c>
      <c r="N486" s="0" t="n">
        <f aca="false">MAX(O486,R486,U486,X486,AA486,AD486)</f>
        <v>56</v>
      </c>
      <c r="R486" s="0" t="n">
        <v>56</v>
      </c>
      <c r="S486" s="0" t="n">
        <v>2</v>
      </c>
      <c r="T486" s="0" t="n">
        <v>3.56</v>
      </c>
      <c r="X486" s="0" t="n">
        <v>36</v>
      </c>
      <c r="Y486" s="0" t="n">
        <v>1</v>
      </c>
      <c r="Z486" s="0" t="n">
        <v>3.56</v>
      </c>
      <c r="AD486" s="0" t="n">
        <v>54</v>
      </c>
      <c r="AE486" s="0" t="n">
        <v>2</v>
      </c>
      <c r="AF486" s="0" t="n">
        <v>3.56</v>
      </c>
      <c r="AG486" s="0" t="n">
        <v>34219.59</v>
      </c>
      <c r="AH486" s="0" t="n">
        <v>5.18</v>
      </c>
      <c r="AI486" s="0" t="n">
        <v>309</v>
      </c>
      <c r="AJ486" s="0" t="s">
        <v>1690</v>
      </c>
      <c r="AR486" s="0" t="n">
        <f aca="false">MAX(AS486,AV486,AY486,BB486,BE486,BH486)</f>
        <v>0</v>
      </c>
    </row>
    <row r="487" customFormat="false" ht="12.5" hidden="false" customHeight="false" outlineLevel="0" collapsed="false">
      <c r="A487" s="0" t="s">
        <v>1691</v>
      </c>
      <c r="B487" s="0" t="s">
        <v>1692</v>
      </c>
      <c r="G487" s="0" t="n">
        <v>0</v>
      </c>
      <c r="H487" s="0" t="n">
        <v>1</v>
      </c>
      <c r="I487" s="0" t="n">
        <v>0</v>
      </c>
      <c r="J487" s="0" t="n">
        <v>0</v>
      </c>
      <c r="K487" s="0" t="n">
        <v>1</v>
      </c>
      <c r="L487" s="0" t="n">
        <v>1</v>
      </c>
      <c r="M487" s="0" t="n">
        <v>3</v>
      </c>
      <c r="N487" s="0" t="n">
        <f aca="false">MAX(O487,R487,U487,X487,AA487,AD487)</f>
        <v>56</v>
      </c>
      <c r="R487" s="0" t="n">
        <v>44</v>
      </c>
      <c r="S487" s="0" t="n">
        <v>1</v>
      </c>
      <c r="T487" s="0" t="n">
        <v>2.29</v>
      </c>
      <c r="AA487" s="0" t="n">
        <v>56</v>
      </c>
      <c r="AB487" s="0" t="n">
        <v>2</v>
      </c>
      <c r="AC487" s="0" t="n">
        <v>2.29</v>
      </c>
      <c r="AD487" s="0" t="n">
        <v>41</v>
      </c>
      <c r="AE487" s="0" t="n">
        <v>1</v>
      </c>
      <c r="AF487" s="0" t="n">
        <v>2.29</v>
      </c>
      <c r="AG487" s="0" t="n">
        <v>36990.68</v>
      </c>
      <c r="AH487" s="0" t="n">
        <v>6.2</v>
      </c>
      <c r="AI487" s="0" t="n">
        <v>350</v>
      </c>
      <c r="AJ487" s="0" t="s">
        <v>1693</v>
      </c>
      <c r="AR487" s="0" t="n">
        <f aca="false">MAX(AS487,AV487,AY487,BB487,BE487,BH487)</f>
        <v>0</v>
      </c>
    </row>
    <row r="488" customFormat="false" ht="12.5" hidden="false" customHeight="false" outlineLevel="0" collapsed="false">
      <c r="A488" s="0" t="s">
        <v>1694</v>
      </c>
      <c r="B488" s="0" t="s">
        <v>1695</v>
      </c>
      <c r="E488" s="0" t="s">
        <v>43</v>
      </c>
      <c r="G488" s="0" t="n">
        <v>1</v>
      </c>
      <c r="H488" s="0" t="n">
        <v>0</v>
      </c>
      <c r="I488" s="0" t="n">
        <v>0</v>
      </c>
      <c r="J488" s="0" t="n">
        <v>1</v>
      </c>
      <c r="K488" s="0" t="n">
        <v>0</v>
      </c>
      <c r="L488" s="0" t="n">
        <v>1</v>
      </c>
      <c r="M488" s="0" t="n">
        <v>3</v>
      </c>
      <c r="N488" s="0" t="n">
        <f aca="false">MAX(O488,R488,U488,X488,AA488,AD488)</f>
        <v>55</v>
      </c>
      <c r="O488" s="0" t="n">
        <v>36</v>
      </c>
      <c r="P488" s="0" t="n">
        <v>1</v>
      </c>
      <c r="Q488" s="0" t="n">
        <v>0.76</v>
      </c>
      <c r="X488" s="0" t="n">
        <v>55</v>
      </c>
      <c r="Y488" s="0" t="n">
        <v>1</v>
      </c>
      <c r="Z488" s="0" t="n">
        <v>1.75</v>
      </c>
      <c r="AD488" s="0" t="n">
        <v>50</v>
      </c>
      <c r="AE488" s="0" t="n">
        <v>1</v>
      </c>
      <c r="AF488" s="0" t="n">
        <v>0.87</v>
      </c>
      <c r="AG488" s="0" t="n">
        <v>97711.92</v>
      </c>
      <c r="AH488" s="0" t="n">
        <v>5.7</v>
      </c>
      <c r="AI488" s="0" t="n">
        <v>916</v>
      </c>
      <c r="AJ488" s="0" t="s">
        <v>1696</v>
      </c>
      <c r="AR488" s="0" t="n">
        <f aca="false">MAX(AS488,AV488,AY488,BB488,BE488,BH488)</f>
        <v>0</v>
      </c>
    </row>
    <row r="489" customFormat="false" ht="12.5" hidden="false" customHeight="false" outlineLevel="0" collapsed="false">
      <c r="A489" s="0" t="s">
        <v>1697</v>
      </c>
      <c r="B489" s="0" t="s">
        <v>1698</v>
      </c>
      <c r="G489" s="0" t="n">
        <v>0</v>
      </c>
      <c r="H489" s="0" t="n">
        <v>1</v>
      </c>
      <c r="I489" s="0" t="n">
        <v>0</v>
      </c>
      <c r="J489" s="0" t="n">
        <v>0</v>
      </c>
      <c r="K489" s="0" t="n">
        <v>1</v>
      </c>
      <c r="L489" s="0" t="n">
        <v>1</v>
      </c>
      <c r="M489" s="0" t="n">
        <v>3</v>
      </c>
      <c r="N489" s="0" t="n">
        <f aca="false">MAX(O489,R489,U489,X489,AA489,AD489)</f>
        <v>55</v>
      </c>
      <c r="R489" s="0" t="n">
        <v>55</v>
      </c>
      <c r="S489" s="0" t="n">
        <v>1</v>
      </c>
      <c r="T489" s="0" t="n">
        <v>3.82</v>
      </c>
      <c r="AA489" s="0" t="n">
        <v>38</v>
      </c>
      <c r="AB489" s="0" t="n">
        <v>1</v>
      </c>
      <c r="AC489" s="0" t="n">
        <v>2.01</v>
      </c>
      <c r="AD489" s="0" t="n">
        <v>35</v>
      </c>
      <c r="AE489" s="0" t="n">
        <v>1</v>
      </c>
      <c r="AF489" s="0" t="n">
        <v>2.01</v>
      </c>
      <c r="AG489" s="0" t="n">
        <v>52218.17</v>
      </c>
      <c r="AH489" s="0" t="n">
        <v>5.84</v>
      </c>
      <c r="AI489" s="0" t="n">
        <v>497</v>
      </c>
      <c r="AJ489" s="0" t="s">
        <v>1699</v>
      </c>
      <c r="AR489" s="0" t="n">
        <f aca="false">MAX(AS489,AV489,AY489,BB489,BE489,BH489)</f>
        <v>0</v>
      </c>
    </row>
    <row r="490" customFormat="false" ht="12.5" hidden="false" customHeight="false" outlineLevel="0" collapsed="false">
      <c r="A490" s="0" t="s">
        <v>1700</v>
      </c>
      <c r="B490" s="0" t="s">
        <v>1701</v>
      </c>
      <c r="G490" s="0" t="n">
        <v>1</v>
      </c>
      <c r="H490" s="0" t="n">
        <v>0</v>
      </c>
      <c r="I490" s="0" t="n">
        <v>1</v>
      </c>
      <c r="J490" s="0" t="n">
        <v>0</v>
      </c>
      <c r="K490" s="0" t="n">
        <v>1</v>
      </c>
      <c r="L490" s="0" t="n">
        <v>0</v>
      </c>
      <c r="M490" s="0" t="n">
        <v>3</v>
      </c>
      <c r="N490" s="0" t="n">
        <f aca="false">MAX(O490,R490,U490,X490,AA490,AD490)</f>
        <v>53</v>
      </c>
      <c r="O490" s="0" t="n">
        <v>53</v>
      </c>
      <c r="P490" s="0" t="n">
        <v>1</v>
      </c>
      <c r="Q490" s="0" t="n">
        <v>2.12</v>
      </c>
      <c r="U490" s="0" t="n">
        <v>38</v>
      </c>
      <c r="V490" s="0" t="n">
        <v>1</v>
      </c>
      <c r="W490" s="0" t="n">
        <v>3.97</v>
      </c>
      <c r="AA490" s="0" t="n">
        <v>37</v>
      </c>
      <c r="AB490" s="0" t="n">
        <v>1</v>
      </c>
      <c r="AC490" s="0" t="n">
        <v>2.12</v>
      </c>
      <c r="AG490" s="0" t="n">
        <v>40042.81</v>
      </c>
      <c r="AH490" s="0" t="n">
        <v>5.11</v>
      </c>
      <c r="AI490" s="0" t="n">
        <v>378</v>
      </c>
      <c r="AJ490" s="0" t="s">
        <v>1702</v>
      </c>
      <c r="AK490" s="0" t="n">
        <v>0</v>
      </c>
      <c r="AL490" s="0" t="n">
        <v>1</v>
      </c>
      <c r="AM490" s="0" t="n">
        <v>0</v>
      </c>
      <c r="AN490" s="0" t="n">
        <v>0</v>
      </c>
      <c r="AO490" s="0" t="n">
        <v>1</v>
      </c>
      <c r="AP490" s="0" t="n">
        <v>0</v>
      </c>
      <c r="AQ490" s="0" t="n">
        <v>2</v>
      </c>
      <c r="AR490" s="0" t="n">
        <f aca="false">MAX(AS490,AV490,AY490,BB490,BE490,BH490)</f>
        <v>37</v>
      </c>
      <c r="AV490" s="0" t="n">
        <v>37</v>
      </c>
      <c r="AW490" s="0" t="n">
        <v>1</v>
      </c>
      <c r="AX490" s="0" t="n">
        <v>2.68</v>
      </c>
      <c r="BE490" s="0" t="n">
        <v>35</v>
      </c>
      <c r="BF490" s="0" t="n">
        <v>1</v>
      </c>
      <c r="BG490" s="0" t="n">
        <v>2.68</v>
      </c>
      <c r="BK490" s="0" t="n">
        <v>39384.54</v>
      </c>
      <c r="BL490" s="0" t="n">
        <v>4.87</v>
      </c>
      <c r="BM490" s="0" t="n">
        <v>373</v>
      </c>
      <c r="BN490" s="0" t="s">
        <v>1703</v>
      </c>
    </row>
    <row r="491" customFormat="false" ht="12.5" hidden="false" customHeight="false" outlineLevel="0" collapsed="false">
      <c r="A491" s="0" t="s">
        <v>1704</v>
      </c>
      <c r="B491" s="0" t="s">
        <v>1705</v>
      </c>
      <c r="E491" s="0" t="s">
        <v>43</v>
      </c>
      <c r="F491" s="0" t="s">
        <v>43</v>
      </c>
      <c r="G491" s="0" t="n">
        <v>0</v>
      </c>
      <c r="H491" s="0" t="n">
        <v>1</v>
      </c>
      <c r="I491" s="0" t="n">
        <v>0</v>
      </c>
      <c r="J491" s="0" t="n">
        <v>1</v>
      </c>
      <c r="K491" s="0" t="n">
        <v>0</v>
      </c>
      <c r="L491" s="0" t="n">
        <v>1</v>
      </c>
      <c r="M491" s="0" t="n">
        <v>3</v>
      </c>
      <c r="N491" s="0" t="n">
        <f aca="false">MAX(O491,R491,U491,X491,AA491,AD491)</f>
        <v>52</v>
      </c>
      <c r="R491" s="0" t="n">
        <v>38</v>
      </c>
      <c r="S491" s="0" t="n">
        <v>1</v>
      </c>
      <c r="T491" s="0" t="n">
        <v>4.73</v>
      </c>
      <c r="X491" s="0" t="n">
        <v>52</v>
      </c>
      <c r="Y491" s="0" t="n">
        <v>2</v>
      </c>
      <c r="Z491" s="0" t="n">
        <v>4.73</v>
      </c>
      <c r="AD491" s="0" t="n">
        <v>39</v>
      </c>
      <c r="AE491" s="0" t="n">
        <v>1</v>
      </c>
      <c r="AF491" s="0" t="n">
        <v>4.73</v>
      </c>
      <c r="AG491" s="0" t="n">
        <v>28597.46</v>
      </c>
      <c r="AH491" s="0" t="n">
        <v>10.65</v>
      </c>
      <c r="AI491" s="0" t="n">
        <v>275</v>
      </c>
      <c r="AJ491" s="0" t="s">
        <v>1706</v>
      </c>
      <c r="AR491" s="0" t="n">
        <f aca="false">MAX(AS491,AV491,AY491,BB491,BE491,BH491)</f>
        <v>0</v>
      </c>
    </row>
    <row r="492" customFormat="false" ht="12.65" hidden="false" customHeight="true" outlineLevel="0" collapsed="false">
      <c r="A492" s="0" t="s">
        <v>1707</v>
      </c>
      <c r="B492" s="0" t="s">
        <v>1708</v>
      </c>
      <c r="G492" s="0" t="n">
        <v>1</v>
      </c>
      <c r="H492" s="0" t="n">
        <v>1</v>
      </c>
      <c r="I492" s="0" t="n">
        <v>0</v>
      </c>
      <c r="J492" s="0" t="n">
        <v>0</v>
      </c>
      <c r="K492" s="0" t="n">
        <v>0</v>
      </c>
      <c r="L492" s="0" t="n">
        <v>1</v>
      </c>
      <c r="M492" s="0" t="n">
        <v>3</v>
      </c>
      <c r="N492" s="0" t="n">
        <f aca="false">MAX(O492,R492,U492,X492,AA492,AD492)</f>
        <v>50</v>
      </c>
      <c r="O492" s="0" t="n">
        <v>38</v>
      </c>
      <c r="P492" s="0" t="n">
        <v>1</v>
      </c>
      <c r="Q492" s="0" t="n">
        <v>2.14</v>
      </c>
      <c r="R492" s="0" t="n">
        <v>36</v>
      </c>
      <c r="S492" s="0" t="n">
        <v>1</v>
      </c>
      <c r="T492" s="0" t="n">
        <v>2.14</v>
      </c>
      <c r="AD492" s="0" t="n">
        <v>50</v>
      </c>
      <c r="AE492" s="0" t="n">
        <v>1</v>
      </c>
      <c r="AF492" s="0" t="n">
        <v>2.14</v>
      </c>
      <c r="AG492" s="0" t="n">
        <v>42348.54</v>
      </c>
      <c r="AH492" s="0" t="n">
        <v>4.99</v>
      </c>
      <c r="AI492" s="0" t="n">
        <v>421</v>
      </c>
      <c r="AJ492" s="0" t="s">
        <v>1709</v>
      </c>
      <c r="AR492" s="0" t="n">
        <f aca="false">MAX(AS492,AV492,AY492,BB492,BE492,BH492)</f>
        <v>0</v>
      </c>
    </row>
    <row r="493" customFormat="false" ht="12.5" hidden="false" customHeight="false" outlineLevel="0" collapsed="false">
      <c r="A493" s="0" t="s">
        <v>1710</v>
      </c>
      <c r="B493" s="0" t="s">
        <v>1711</v>
      </c>
      <c r="F493" s="0" t="s">
        <v>43</v>
      </c>
      <c r="G493" s="0" t="n">
        <v>1</v>
      </c>
      <c r="H493" s="0" t="n">
        <v>0</v>
      </c>
      <c r="I493" s="0" t="n">
        <v>1</v>
      </c>
      <c r="J493" s="0" t="n">
        <v>0</v>
      </c>
      <c r="K493" s="0" t="n">
        <v>0</v>
      </c>
      <c r="L493" s="0" t="n">
        <v>1</v>
      </c>
      <c r="M493" s="0" t="n">
        <v>3</v>
      </c>
      <c r="N493" s="0" t="n">
        <f aca="false">MAX(O493,R493,U493,X493,AA493,AD493)</f>
        <v>49</v>
      </c>
      <c r="O493" s="0" t="n">
        <v>37</v>
      </c>
      <c r="P493" s="0" t="n">
        <v>1</v>
      </c>
      <c r="Q493" s="0" t="n">
        <v>2.15</v>
      </c>
      <c r="U493" s="0" t="n">
        <v>49</v>
      </c>
      <c r="V493" s="0" t="n">
        <v>2</v>
      </c>
      <c r="W493" s="0" t="n">
        <v>2.15</v>
      </c>
      <c r="AD493" s="0" t="n">
        <v>47</v>
      </c>
      <c r="AE493" s="0" t="n">
        <v>2</v>
      </c>
      <c r="AF493" s="0" t="n">
        <v>1.72</v>
      </c>
      <c r="AG493" s="0" t="n">
        <v>49070.26</v>
      </c>
      <c r="AH493" s="0" t="n">
        <v>5.01</v>
      </c>
      <c r="AI493" s="0" t="n">
        <v>465</v>
      </c>
      <c r="AJ493" s="0" t="s">
        <v>1712</v>
      </c>
      <c r="AR493" s="0" t="n">
        <f aca="false">MAX(AS493,AV493,AY493,BB493,BE493,BH493)</f>
        <v>0</v>
      </c>
    </row>
    <row r="494" customFormat="false" ht="12.5" hidden="false" customHeight="false" outlineLevel="0" collapsed="false">
      <c r="A494" s="0" t="s">
        <v>1713</v>
      </c>
      <c r="B494" s="0" t="s">
        <v>1714</v>
      </c>
      <c r="G494" s="0" t="n">
        <v>1</v>
      </c>
      <c r="H494" s="0" t="n">
        <v>1</v>
      </c>
      <c r="I494" s="0" t="n">
        <v>0</v>
      </c>
      <c r="J494" s="0" t="n">
        <v>0</v>
      </c>
      <c r="K494" s="0" t="n">
        <v>0</v>
      </c>
      <c r="L494" s="0" t="n">
        <v>1</v>
      </c>
      <c r="M494" s="0" t="n">
        <v>3</v>
      </c>
      <c r="N494" s="0" t="n">
        <f aca="false">MAX(O494,R494,U494,X494,AA494,AD494)</f>
        <v>49</v>
      </c>
      <c r="O494" s="0" t="n">
        <v>49</v>
      </c>
      <c r="P494" s="0" t="n">
        <v>2</v>
      </c>
      <c r="Q494" s="0" t="n">
        <v>1.31</v>
      </c>
      <c r="R494" s="0" t="n">
        <v>35</v>
      </c>
      <c r="S494" s="0" t="n">
        <v>1</v>
      </c>
      <c r="T494" s="0" t="n">
        <v>1.31</v>
      </c>
      <c r="AD494" s="0" t="n">
        <v>37</v>
      </c>
      <c r="AE494" s="0" t="n">
        <v>1</v>
      </c>
      <c r="AF494" s="0" t="n">
        <v>1.31</v>
      </c>
      <c r="AG494" s="0" t="n">
        <v>90256.75</v>
      </c>
      <c r="AH494" s="0" t="n">
        <v>4.84</v>
      </c>
      <c r="AI494" s="0" t="n">
        <v>842</v>
      </c>
      <c r="AJ494" s="0" t="s">
        <v>1715</v>
      </c>
      <c r="AR494" s="0" t="n">
        <f aca="false">MAX(AS494,AV494,AY494,BB494,BE494,BH494)</f>
        <v>0</v>
      </c>
    </row>
    <row r="495" customFormat="false" ht="12.5" hidden="false" customHeight="false" outlineLevel="0" collapsed="false">
      <c r="A495" s="0" t="s">
        <v>1716</v>
      </c>
      <c r="B495" s="0" t="s">
        <v>1717</v>
      </c>
      <c r="G495" s="0" t="n">
        <v>1</v>
      </c>
      <c r="H495" s="0" t="n">
        <v>0</v>
      </c>
      <c r="I495" s="0" t="n">
        <v>0</v>
      </c>
      <c r="J495" s="0" t="n">
        <v>0</v>
      </c>
      <c r="K495" s="0" t="n">
        <v>1</v>
      </c>
      <c r="L495" s="0" t="n">
        <v>1</v>
      </c>
      <c r="M495" s="0" t="n">
        <v>3</v>
      </c>
      <c r="N495" s="0" t="n">
        <f aca="false">MAX(O495,R495,U495,X495,AA495,AD495)</f>
        <v>48</v>
      </c>
      <c r="O495" s="0" t="n">
        <v>36</v>
      </c>
      <c r="P495" s="0" t="n">
        <v>1</v>
      </c>
      <c r="Q495" s="0" t="n">
        <v>0.81</v>
      </c>
      <c r="AA495" s="0" t="n">
        <v>48</v>
      </c>
      <c r="AB495" s="0" t="n">
        <v>2</v>
      </c>
      <c r="AC495" s="0" t="n">
        <v>0.81</v>
      </c>
      <c r="AD495" s="0" t="n">
        <v>35</v>
      </c>
      <c r="AE495" s="0" t="n">
        <v>1</v>
      </c>
      <c r="AF495" s="0" t="n">
        <v>0.89</v>
      </c>
      <c r="AG495" s="0" t="n">
        <v>121905.88</v>
      </c>
      <c r="AH495" s="0" t="n">
        <v>5.67</v>
      </c>
      <c r="AI495" s="0" t="n">
        <v>1118</v>
      </c>
      <c r="AJ495" s="0" t="s">
        <v>1718</v>
      </c>
      <c r="AK495" s="0" t="n">
        <v>1</v>
      </c>
      <c r="AL495" s="0" t="n">
        <v>0</v>
      </c>
      <c r="AM495" s="0" t="n">
        <v>0</v>
      </c>
      <c r="AN495" s="0" t="n">
        <v>0</v>
      </c>
      <c r="AO495" s="0" t="n">
        <v>0</v>
      </c>
      <c r="AP495" s="0" t="n">
        <v>1</v>
      </c>
      <c r="AQ495" s="0" t="n">
        <v>2</v>
      </c>
      <c r="AR495" s="0" t="n">
        <f aca="false">MAX(AS495,AV495,AY495,BB495,BE495,BH495)</f>
        <v>47</v>
      </c>
      <c r="AS495" s="0" t="n">
        <v>35</v>
      </c>
      <c r="AT495" s="0" t="n">
        <v>1</v>
      </c>
      <c r="AU495" s="0" t="n">
        <v>0.98</v>
      </c>
      <c r="BH495" s="0" t="n">
        <v>47</v>
      </c>
      <c r="BI495" s="0" t="n">
        <v>2</v>
      </c>
      <c r="BJ495" s="0" t="n">
        <v>0.71</v>
      </c>
      <c r="BK495" s="0" t="n">
        <v>122877.3</v>
      </c>
      <c r="BL495" s="0" t="n">
        <v>5.67</v>
      </c>
      <c r="BM495" s="0" t="n">
        <v>1125</v>
      </c>
      <c r="BN495" s="0" t="s">
        <v>1719</v>
      </c>
    </row>
    <row r="496" customFormat="false" ht="12.5" hidden="false" customHeight="false" outlineLevel="0" collapsed="false">
      <c r="A496" s="0" t="s">
        <v>1720</v>
      </c>
      <c r="B496" s="0" t="s">
        <v>1721</v>
      </c>
      <c r="G496" s="0" t="n">
        <v>0</v>
      </c>
      <c r="H496" s="0" t="n">
        <v>0</v>
      </c>
      <c r="I496" s="0" t="n">
        <v>0</v>
      </c>
      <c r="J496" s="0" t="n">
        <v>1</v>
      </c>
      <c r="K496" s="0" t="n">
        <v>1</v>
      </c>
      <c r="L496" s="0" t="n">
        <v>1</v>
      </c>
      <c r="M496" s="0" t="n">
        <v>3</v>
      </c>
      <c r="N496" s="0" t="n">
        <f aca="false">MAX(O496,R496,U496,X496,AA496,AD496)</f>
        <v>48</v>
      </c>
      <c r="X496" s="0" t="n">
        <v>37</v>
      </c>
      <c r="Y496" s="0" t="n">
        <v>1</v>
      </c>
      <c r="Z496" s="0" t="n">
        <v>2.89</v>
      </c>
      <c r="AA496" s="0" t="n">
        <v>48</v>
      </c>
      <c r="AB496" s="0" t="n">
        <v>2</v>
      </c>
      <c r="AC496" s="0" t="n">
        <v>1.7</v>
      </c>
      <c r="AD496" s="0" t="n">
        <v>37</v>
      </c>
      <c r="AE496" s="0" t="n">
        <v>1</v>
      </c>
      <c r="AF496" s="0" t="n">
        <v>2.89</v>
      </c>
      <c r="AG496" s="0" t="n">
        <v>61574.79</v>
      </c>
      <c r="AH496" s="0" t="n">
        <v>6.31</v>
      </c>
      <c r="AI496" s="0" t="n">
        <v>589</v>
      </c>
      <c r="AJ496" s="0" t="s">
        <v>1722</v>
      </c>
      <c r="AK496" s="0" t="n">
        <v>0</v>
      </c>
      <c r="AL496" s="0" t="n">
        <v>0</v>
      </c>
      <c r="AM496" s="0" t="n">
        <v>0</v>
      </c>
      <c r="AN496" s="0" t="n">
        <v>1</v>
      </c>
      <c r="AO496" s="0" t="n">
        <v>0</v>
      </c>
      <c r="AP496" s="0" t="n">
        <v>1</v>
      </c>
      <c r="AQ496" s="0" t="n">
        <v>2</v>
      </c>
      <c r="AR496" s="0" t="n">
        <f aca="false">MAX(AS496,AV496,AY496,BB496,BE496,BH496)</f>
        <v>51</v>
      </c>
      <c r="BB496" s="0" t="n">
        <v>42</v>
      </c>
      <c r="BC496" s="0" t="n">
        <v>1</v>
      </c>
      <c r="BD496" s="0" t="n">
        <v>2.65</v>
      </c>
      <c r="BH496" s="0" t="n">
        <v>51</v>
      </c>
      <c r="BI496" s="0" t="n">
        <v>2</v>
      </c>
      <c r="BJ496" s="0" t="n">
        <v>2.65</v>
      </c>
      <c r="BK496" s="0" t="n">
        <v>58651.35</v>
      </c>
      <c r="BL496" s="0" t="n">
        <v>6.54</v>
      </c>
      <c r="BM496" s="0" t="n">
        <v>566</v>
      </c>
      <c r="BN496" s="0" t="s">
        <v>1723</v>
      </c>
    </row>
    <row r="497" customFormat="false" ht="12.5" hidden="false" customHeight="false" outlineLevel="0" collapsed="false">
      <c r="A497" s="0" t="s">
        <v>1724</v>
      </c>
      <c r="B497" s="0" t="s">
        <v>1725</v>
      </c>
      <c r="E497" s="0" t="s">
        <v>43</v>
      </c>
      <c r="F497" s="0" t="s">
        <v>43</v>
      </c>
      <c r="G497" s="0" t="n">
        <v>0</v>
      </c>
      <c r="H497" s="0" t="n">
        <v>1</v>
      </c>
      <c r="I497" s="0" t="n">
        <v>0</v>
      </c>
      <c r="J497" s="0" t="n">
        <v>0</v>
      </c>
      <c r="K497" s="0" t="n">
        <v>1</v>
      </c>
      <c r="L497" s="0" t="n">
        <v>1</v>
      </c>
      <c r="M497" s="0" t="n">
        <v>3</v>
      </c>
      <c r="N497" s="0" t="n">
        <f aca="false">MAX(O497,R497,U497,X497,AA497,AD497)</f>
        <v>48</v>
      </c>
      <c r="R497" s="0" t="n">
        <v>40</v>
      </c>
      <c r="S497" s="0" t="n">
        <v>1</v>
      </c>
      <c r="T497" s="0" t="n">
        <v>1.82</v>
      </c>
      <c r="AA497" s="0" t="n">
        <v>35</v>
      </c>
      <c r="AB497" s="0" t="n">
        <v>1</v>
      </c>
      <c r="AC497" s="0" t="n">
        <v>1.82</v>
      </c>
      <c r="AD497" s="0" t="n">
        <v>48</v>
      </c>
      <c r="AE497" s="0" t="n">
        <v>1</v>
      </c>
      <c r="AF497" s="0" t="n">
        <v>1.82</v>
      </c>
      <c r="AG497" s="0" t="n">
        <v>49155.55</v>
      </c>
      <c r="AH497" s="0" t="n">
        <v>10.7</v>
      </c>
      <c r="AI497" s="0" t="n">
        <v>495</v>
      </c>
      <c r="AJ497" s="0" t="s">
        <v>1726</v>
      </c>
      <c r="AR497" s="0" t="n">
        <f aca="false">MAX(AS497,AV497,AY497,BB497,BE497,BH497)</f>
        <v>0</v>
      </c>
    </row>
    <row r="498" customFormat="false" ht="12.5" hidden="false" customHeight="false" outlineLevel="0" collapsed="false">
      <c r="A498" s="0" t="s">
        <v>1727</v>
      </c>
      <c r="B498" s="0" t="s">
        <v>1728</v>
      </c>
      <c r="G498" s="0" t="n">
        <v>0</v>
      </c>
      <c r="H498" s="0" t="n">
        <v>1</v>
      </c>
      <c r="I498" s="0" t="n">
        <v>0</v>
      </c>
      <c r="J498" s="0" t="n">
        <v>1</v>
      </c>
      <c r="K498" s="0" t="n">
        <v>1</v>
      </c>
      <c r="L498" s="0" t="n">
        <v>0</v>
      </c>
      <c r="M498" s="0" t="n">
        <v>3</v>
      </c>
      <c r="N498" s="0" t="n">
        <f aca="false">MAX(O498,R498,U498,X498,AA498,AD498)</f>
        <v>48</v>
      </c>
      <c r="R498" s="0" t="n">
        <v>38</v>
      </c>
      <c r="S498" s="0" t="n">
        <v>1</v>
      </c>
      <c r="T498" s="0" t="n">
        <v>1.98</v>
      </c>
      <c r="X498" s="0" t="n">
        <v>35</v>
      </c>
      <c r="Y498" s="0" t="n">
        <v>1</v>
      </c>
      <c r="Z498" s="0" t="n">
        <v>3.22</v>
      </c>
      <c r="AA498" s="0" t="n">
        <v>48</v>
      </c>
      <c r="AB498" s="0" t="n">
        <v>2</v>
      </c>
      <c r="AC498" s="0" t="n">
        <v>2.97</v>
      </c>
      <c r="AG498" s="0" t="n">
        <v>43566.04</v>
      </c>
      <c r="AH498" s="0" t="n">
        <v>6.78</v>
      </c>
      <c r="AI498" s="0" t="n">
        <v>404</v>
      </c>
      <c r="AJ498" s="0" t="s">
        <v>1729</v>
      </c>
      <c r="AR498" s="0" t="n">
        <f aca="false">MAX(AS498,AV498,AY498,BB498,BE498,BH498)</f>
        <v>0</v>
      </c>
    </row>
    <row r="499" customFormat="false" ht="12.5" hidden="false" customHeight="false" outlineLevel="0" collapsed="false">
      <c r="A499" s="0" t="s">
        <v>1730</v>
      </c>
      <c r="B499" s="0" t="s">
        <v>1731</v>
      </c>
      <c r="C499" s="0" t="s">
        <v>1732</v>
      </c>
      <c r="D499" s="0" t="s">
        <v>1732</v>
      </c>
      <c r="E499" s="0" t="s">
        <v>43</v>
      </c>
      <c r="F499" s="0" t="s">
        <v>43</v>
      </c>
      <c r="G499" s="0" t="n">
        <v>1</v>
      </c>
      <c r="H499" s="0" t="n">
        <v>0</v>
      </c>
      <c r="I499" s="0" t="n">
        <v>0</v>
      </c>
      <c r="J499" s="0" t="n">
        <v>1</v>
      </c>
      <c r="K499" s="0" t="n">
        <v>0</v>
      </c>
      <c r="L499" s="0" t="n">
        <v>1</v>
      </c>
      <c r="M499" s="0" t="n">
        <v>3</v>
      </c>
      <c r="N499" s="0" t="n">
        <f aca="false">MAX(O499,R499,U499,X499,AA499,AD499)</f>
        <v>48</v>
      </c>
      <c r="O499" s="0" t="n">
        <v>37</v>
      </c>
      <c r="P499" s="0" t="n">
        <v>1</v>
      </c>
      <c r="Q499" s="0" t="n">
        <v>0.6</v>
      </c>
      <c r="X499" s="0" t="n">
        <v>42</v>
      </c>
      <c r="Y499" s="0" t="n">
        <v>1</v>
      </c>
      <c r="Z499" s="0" t="n">
        <v>1.2</v>
      </c>
      <c r="AD499" s="0" t="n">
        <v>48</v>
      </c>
      <c r="AE499" s="0" t="n">
        <v>2</v>
      </c>
      <c r="AF499" s="0" t="n">
        <v>1.2</v>
      </c>
      <c r="AG499" s="0" t="n">
        <v>118964.35</v>
      </c>
      <c r="AH499" s="0" t="n">
        <v>10.78</v>
      </c>
      <c r="AI499" s="0" t="n">
        <v>1169</v>
      </c>
      <c r="AJ499" s="0" t="s">
        <v>1733</v>
      </c>
      <c r="AR499" s="0" t="n">
        <f aca="false">MAX(AS499,AV499,AY499,BB499,BE499,BH499)</f>
        <v>0</v>
      </c>
    </row>
    <row r="500" customFormat="false" ht="12.5" hidden="false" customHeight="false" outlineLevel="0" collapsed="false">
      <c r="A500" s="0" t="s">
        <v>1734</v>
      </c>
      <c r="B500" s="0" t="s">
        <v>93</v>
      </c>
      <c r="C500" s="0" t="s">
        <v>95</v>
      </c>
      <c r="D500" s="0" t="s">
        <v>95</v>
      </c>
      <c r="G500" s="0" t="n">
        <v>0</v>
      </c>
      <c r="H500" s="0" t="n">
        <v>1</v>
      </c>
      <c r="I500" s="0" t="n">
        <v>0</v>
      </c>
      <c r="J500" s="0" t="n">
        <v>1</v>
      </c>
      <c r="K500" s="0" t="n">
        <v>0</v>
      </c>
      <c r="L500" s="0" t="n">
        <v>1</v>
      </c>
      <c r="M500" s="0" t="n">
        <v>3</v>
      </c>
      <c r="N500" s="0" t="n">
        <f aca="false">MAX(O500,R500,U500,X500,AA500,AD500)</f>
        <v>47</v>
      </c>
      <c r="R500" s="0" t="n">
        <v>37</v>
      </c>
      <c r="S500" s="0" t="n">
        <v>1</v>
      </c>
      <c r="T500" s="0" t="n">
        <v>1.43</v>
      </c>
      <c r="X500" s="0" t="n">
        <v>47</v>
      </c>
      <c r="Y500" s="0" t="n">
        <v>2</v>
      </c>
      <c r="Z500" s="0" t="n">
        <v>1.43</v>
      </c>
      <c r="AD500" s="0" t="n">
        <v>38</v>
      </c>
      <c r="AE500" s="0" t="n">
        <v>1</v>
      </c>
      <c r="AF500" s="0" t="n">
        <v>1.43</v>
      </c>
      <c r="AG500" s="0" t="n">
        <v>82267.72</v>
      </c>
      <c r="AH500" s="0" t="n">
        <v>4.61</v>
      </c>
      <c r="AI500" s="0" t="n">
        <v>771</v>
      </c>
      <c r="AJ500" s="0" t="s">
        <v>1735</v>
      </c>
      <c r="AK500" s="0" t="n">
        <v>1</v>
      </c>
      <c r="AL500" s="0" t="n">
        <v>1</v>
      </c>
      <c r="AM500" s="0" t="n">
        <v>0</v>
      </c>
      <c r="AN500" s="0" t="n">
        <v>1</v>
      </c>
      <c r="AO500" s="0" t="n">
        <v>1</v>
      </c>
      <c r="AP500" s="0" t="n">
        <v>1</v>
      </c>
      <c r="AQ500" s="0" t="n">
        <v>5</v>
      </c>
      <c r="AR500" s="0" t="n">
        <f aca="false">MAX(AS500,AV500,AY500,BB500,BE500,BH500)</f>
        <v>101</v>
      </c>
      <c r="AS500" s="0" t="n">
        <v>39</v>
      </c>
      <c r="AT500" s="0" t="n">
        <v>1</v>
      </c>
      <c r="AU500" s="0" t="n">
        <v>0.92</v>
      </c>
      <c r="AV500" s="0" t="n">
        <v>49</v>
      </c>
      <c r="AW500" s="0" t="n">
        <v>1</v>
      </c>
      <c r="AX500" s="0" t="n">
        <v>1.31</v>
      </c>
      <c r="BB500" s="0" t="n">
        <v>81</v>
      </c>
      <c r="BC500" s="0" t="n">
        <v>1</v>
      </c>
      <c r="BD500" s="0" t="n">
        <v>2.75</v>
      </c>
      <c r="BE500" s="0" t="n">
        <v>80</v>
      </c>
      <c r="BF500" s="0" t="n">
        <v>1</v>
      </c>
      <c r="BG500" s="0" t="n">
        <v>1.31</v>
      </c>
      <c r="BH500" s="0" t="n">
        <v>101</v>
      </c>
      <c r="BI500" s="0" t="n">
        <v>1</v>
      </c>
      <c r="BJ500" s="0" t="n">
        <v>2.75</v>
      </c>
      <c r="BK500" s="0" t="n">
        <v>82179.69</v>
      </c>
      <c r="BL500" s="0" t="n">
        <v>4.73</v>
      </c>
      <c r="BM500" s="0" t="n">
        <v>765</v>
      </c>
      <c r="BN500" s="0" t="s">
        <v>97</v>
      </c>
    </row>
    <row r="501" customFormat="false" ht="12.5" hidden="false" customHeight="false" outlineLevel="0" collapsed="false">
      <c r="A501" s="0" t="s">
        <v>1736</v>
      </c>
      <c r="B501" s="0" t="s">
        <v>1737</v>
      </c>
      <c r="G501" s="0" t="n">
        <v>1</v>
      </c>
      <c r="H501" s="0" t="n">
        <v>1</v>
      </c>
      <c r="I501" s="0" t="n">
        <v>0</v>
      </c>
      <c r="J501" s="0" t="n">
        <v>0</v>
      </c>
      <c r="K501" s="0" t="n">
        <v>1</v>
      </c>
      <c r="L501" s="0" t="n">
        <v>0</v>
      </c>
      <c r="M501" s="0" t="n">
        <v>3</v>
      </c>
      <c r="N501" s="0" t="n">
        <f aca="false">MAX(O501,R501,U501,X501,AA501,AD501)</f>
        <v>47</v>
      </c>
      <c r="O501" s="0" t="n">
        <v>47</v>
      </c>
      <c r="P501" s="0" t="n">
        <v>2</v>
      </c>
      <c r="Q501" s="0" t="n">
        <v>1.31</v>
      </c>
      <c r="R501" s="0" t="n">
        <v>38</v>
      </c>
      <c r="S501" s="0" t="n">
        <v>1</v>
      </c>
      <c r="T501" s="0" t="n">
        <v>0.52</v>
      </c>
      <c r="AA501" s="0" t="n">
        <v>38</v>
      </c>
      <c r="AB501" s="0" t="n">
        <v>1</v>
      </c>
      <c r="AC501" s="0" t="n">
        <v>0.59</v>
      </c>
      <c r="AG501" s="0" t="n">
        <v>166142.59</v>
      </c>
      <c r="AH501" s="0" t="n">
        <v>6.42</v>
      </c>
      <c r="AI501" s="0" t="n">
        <v>1526</v>
      </c>
      <c r="AJ501" s="0" t="s">
        <v>1738</v>
      </c>
      <c r="AK501" s="0" t="n">
        <v>0</v>
      </c>
      <c r="AL501" s="0" t="n">
        <v>0</v>
      </c>
      <c r="AM501" s="0" t="n">
        <v>0</v>
      </c>
      <c r="AN501" s="0" t="n">
        <v>0</v>
      </c>
      <c r="AO501" s="0" t="n">
        <v>0</v>
      </c>
      <c r="AP501" s="0" t="n">
        <v>1</v>
      </c>
      <c r="AQ501" s="0" t="n">
        <v>1</v>
      </c>
      <c r="AR501" s="0" t="n">
        <f aca="false">MAX(AS501,AV501,AY501,BB501,BE501,BH501)</f>
        <v>35</v>
      </c>
      <c r="BH501" s="0" t="n">
        <v>35</v>
      </c>
      <c r="BI501" s="0" t="n">
        <v>1</v>
      </c>
      <c r="BJ501" s="0" t="n">
        <v>0.64</v>
      </c>
      <c r="BK501" s="0" t="n">
        <v>169212.22</v>
      </c>
      <c r="BL501" s="0" t="n">
        <v>7.53</v>
      </c>
      <c r="BM501" s="0" t="n">
        <v>1560</v>
      </c>
      <c r="BN501" s="0" t="s">
        <v>1739</v>
      </c>
    </row>
    <row r="502" customFormat="false" ht="12.5" hidden="false" customHeight="false" outlineLevel="0" collapsed="false">
      <c r="A502" s="0" t="s">
        <v>1740</v>
      </c>
      <c r="B502" s="0" t="s">
        <v>1741</v>
      </c>
      <c r="E502" s="0" t="s">
        <v>43</v>
      </c>
      <c r="F502" s="0" t="s">
        <v>43</v>
      </c>
      <c r="G502" s="0" t="n">
        <v>1</v>
      </c>
      <c r="H502" s="0" t="n">
        <v>1</v>
      </c>
      <c r="I502" s="0" t="n">
        <v>0</v>
      </c>
      <c r="J502" s="0" t="n">
        <v>1</v>
      </c>
      <c r="K502" s="0" t="n">
        <v>0</v>
      </c>
      <c r="L502" s="0" t="n">
        <v>0</v>
      </c>
      <c r="M502" s="0" t="n">
        <v>3</v>
      </c>
      <c r="N502" s="0" t="n">
        <f aca="false">MAX(O502,R502,U502,X502,AA502,AD502)</f>
        <v>46</v>
      </c>
      <c r="O502" s="0" t="n">
        <v>35</v>
      </c>
      <c r="P502" s="0" t="n">
        <v>1</v>
      </c>
      <c r="Q502" s="0" t="n">
        <v>2.78</v>
      </c>
      <c r="R502" s="0" t="n">
        <v>46</v>
      </c>
      <c r="S502" s="0" t="n">
        <v>1</v>
      </c>
      <c r="T502" s="0" t="n">
        <v>2.56</v>
      </c>
      <c r="X502" s="0" t="n">
        <v>41</v>
      </c>
      <c r="Y502" s="0" t="n">
        <v>1</v>
      </c>
      <c r="Z502" s="0" t="n">
        <v>2.56</v>
      </c>
      <c r="AG502" s="0" t="n">
        <v>48675.81</v>
      </c>
      <c r="AH502" s="0" t="n">
        <v>6.77</v>
      </c>
      <c r="AI502" s="0" t="n">
        <v>468</v>
      </c>
      <c r="AJ502" s="0" t="s">
        <v>1742</v>
      </c>
      <c r="AK502" s="0" t="n">
        <v>0</v>
      </c>
      <c r="AL502" s="0" t="n">
        <v>0</v>
      </c>
      <c r="AM502" s="0" t="n">
        <v>0</v>
      </c>
      <c r="AN502" s="0" t="n">
        <v>0</v>
      </c>
      <c r="AO502" s="0" t="n">
        <v>0</v>
      </c>
      <c r="AP502" s="0" t="n">
        <v>1</v>
      </c>
      <c r="AQ502" s="0" t="n">
        <v>1</v>
      </c>
      <c r="AR502" s="0" t="n">
        <f aca="false">MAX(AS502,AV502,AY502,BB502,BE502,BH502)</f>
        <v>52</v>
      </c>
      <c r="BH502" s="0" t="n">
        <v>52</v>
      </c>
      <c r="BI502" s="0" t="n">
        <v>2</v>
      </c>
      <c r="BJ502" s="0" t="n">
        <v>1.74</v>
      </c>
      <c r="BK502" s="0" t="n">
        <v>46977.39</v>
      </c>
      <c r="BL502" s="0" t="n">
        <v>6.34</v>
      </c>
      <c r="BM502" s="0" t="n">
        <v>459</v>
      </c>
      <c r="BN502" s="0" t="s">
        <v>1743</v>
      </c>
    </row>
    <row r="503" customFormat="false" ht="12.5" hidden="false" customHeight="false" outlineLevel="0" collapsed="false">
      <c r="A503" s="0" t="s">
        <v>1744</v>
      </c>
      <c r="B503" s="0" t="s">
        <v>1745</v>
      </c>
      <c r="F503" s="0" t="s">
        <v>43</v>
      </c>
      <c r="G503" s="0" t="n">
        <v>1</v>
      </c>
      <c r="H503" s="0" t="n">
        <v>1</v>
      </c>
      <c r="I503" s="0" t="n">
        <v>0</v>
      </c>
      <c r="J503" s="0" t="n">
        <v>0</v>
      </c>
      <c r="K503" s="0" t="n">
        <v>0</v>
      </c>
      <c r="L503" s="0" t="n">
        <v>1</v>
      </c>
      <c r="M503" s="0" t="n">
        <v>3</v>
      </c>
      <c r="N503" s="0" t="n">
        <f aca="false">MAX(O503,R503,U503,X503,AA503,AD503)</f>
        <v>45</v>
      </c>
      <c r="O503" s="0" t="n">
        <v>39</v>
      </c>
      <c r="P503" s="0" t="n">
        <v>1</v>
      </c>
      <c r="Q503" s="0" t="n">
        <v>1.28</v>
      </c>
      <c r="R503" s="0" t="n">
        <v>36</v>
      </c>
      <c r="S503" s="0" t="n">
        <v>1</v>
      </c>
      <c r="T503" s="0" t="n">
        <v>1.28</v>
      </c>
      <c r="AD503" s="0" t="n">
        <v>45</v>
      </c>
      <c r="AE503" s="0" t="n">
        <v>1</v>
      </c>
      <c r="AF503" s="0" t="n">
        <v>1.28</v>
      </c>
      <c r="AG503" s="0" t="n">
        <v>66955.55</v>
      </c>
      <c r="AH503" s="0" t="n">
        <v>5.02</v>
      </c>
      <c r="AI503" s="0" t="n">
        <v>625</v>
      </c>
      <c r="AJ503" s="0" t="s">
        <v>1746</v>
      </c>
      <c r="AR503" s="0" t="n">
        <f aca="false">MAX(AS503,AV503,AY503,BB503,BE503,BH503)</f>
        <v>0</v>
      </c>
    </row>
    <row r="504" customFormat="false" ht="12.5" hidden="false" customHeight="false" outlineLevel="0" collapsed="false">
      <c r="A504" s="0" t="s">
        <v>1747</v>
      </c>
      <c r="G504" s="0" t="n">
        <v>1</v>
      </c>
      <c r="H504" s="0" t="n">
        <v>0</v>
      </c>
      <c r="I504" s="0" t="n">
        <v>1</v>
      </c>
      <c r="J504" s="0" t="n">
        <v>0</v>
      </c>
      <c r="K504" s="0" t="n">
        <v>1</v>
      </c>
      <c r="L504" s="0" t="n">
        <v>0</v>
      </c>
      <c r="M504" s="0" t="n">
        <v>3</v>
      </c>
      <c r="N504" s="0" t="n">
        <f aca="false">MAX(O504,R504,U504,X504,AA504,AD504)</f>
        <v>45</v>
      </c>
      <c r="O504" s="0" t="n">
        <v>36</v>
      </c>
      <c r="P504" s="0" t="n">
        <v>1</v>
      </c>
      <c r="Q504" s="0" t="n">
        <v>8.05</v>
      </c>
      <c r="U504" s="0" t="n">
        <v>37</v>
      </c>
      <c r="V504" s="0" t="n">
        <v>1</v>
      </c>
      <c r="W504" s="0" t="n">
        <v>8.05</v>
      </c>
      <c r="AA504" s="0" t="n">
        <v>45</v>
      </c>
      <c r="AB504" s="0" t="n">
        <v>2</v>
      </c>
      <c r="AC504" s="0" t="n">
        <v>8.05</v>
      </c>
      <c r="AG504" s="0" t="n">
        <v>15620.06</v>
      </c>
      <c r="AH504" s="0" t="n">
        <v>5.44</v>
      </c>
      <c r="AI504" s="0" t="n">
        <v>149</v>
      </c>
      <c r="AJ504" s="0" t="s">
        <v>1748</v>
      </c>
      <c r="AR504" s="0" t="n">
        <f aca="false">MAX(AS504,AV504,AY504,BB504,BE504,BH504)</f>
        <v>0</v>
      </c>
    </row>
    <row r="505" customFormat="false" ht="12.5" hidden="false" customHeight="false" outlineLevel="0" collapsed="false">
      <c r="A505" s="0" t="s">
        <v>1749</v>
      </c>
      <c r="B505" s="0" t="s">
        <v>1750</v>
      </c>
      <c r="C505" s="0" t="s">
        <v>461</v>
      </c>
      <c r="D505" s="0" t="s">
        <v>461</v>
      </c>
      <c r="G505" s="0" t="n">
        <v>0</v>
      </c>
      <c r="H505" s="0" t="n">
        <v>0</v>
      </c>
      <c r="I505" s="0" t="n">
        <v>1</v>
      </c>
      <c r="J505" s="0" t="n">
        <v>1</v>
      </c>
      <c r="K505" s="0" t="n">
        <v>1</v>
      </c>
      <c r="L505" s="0" t="n">
        <v>0</v>
      </c>
      <c r="M505" s="0" t="n">
        <v>3</v>
      </c>
      <c r="N505" s="0" t="n">
        <f aca="false">MAX(O505,R505,U505,X505,AA505,AD505)</f>
        <v>44</v>
      </c>
      <c r="U505" s="0" t="n">
        <v>42</v>
      </c>
      <c r="V505" s="0" t="n">
        <v>1</v>
      </c>
      <c r="W505" s="0" t="n">
        <v>2.11</v>
      </c>
      <c r="X505" s="0" t="n">
        <v>37</v>
      </c>
      <c r="Y505" s="0" t="n">
        <v>1</v>
      </c>
      <c r="Z505" s="0" t="n">
        <v>2.11</v>
      </c>
      <c r="AA505" s="0" t="n">
        <v>44</v>
      </c>
      <c r="AB505" s="0" t="n">
        <v>1</v>
      </c>
      <c r="AC505" s="0" t="n">
        <v>2.11</v>
      </c>
      <c r="AG505" s="0" t="n">
        <v>64500.05</v>
      </c>
      <c r="AH505" s="0" t="n">
        <v>4.83</v>
      </c>
      <c r="AI505" s="0" t="n">
        <v>570</v>
      </c>
      <c r="AJ505" s="0" t="s">
        <v>1751</v>
      </c>
      <c r="AK505" s="0" t="n">
        <v>0</v>
      </c>
      <c r="AL505" s="0" t="n">
        <v>0</v>
      </c>
      <c r="AM505" s="0" t="n">
        <v>1</v>
      </c>
      <c r="AN505" s="0" t="n">
        <v>1</v>
      </c>
      <c r="AO505" s="0" t="n">
        <v>0</v>
      </c>
      <c r="AP505" s="0" t="n">
        <v>1</v>
      </c>
      <c r="AQ505" s="0" t="n">
        <v>3</v>
      </c>
      <c r="AR505" s="0" t="n">
        <f aca="false">MAX(AS505,AV505,AY505,BB505,BE505,BH505)</f>
        <v>94</v>
      </c>
      <c r="AY505" s="0" t="n">
        <v>38</v>
      </c>
      <c r="AZ505" s="0" t="n">
        <v>1</v>
      </c>
      <c r="BA505" s="0" t="n">
        <v>1.95</v>
      </c>
      <c r="BB505" s="0" t="n">
        <v>37</v>
      </c>
      <c r="BC505" s="0" t="n">
        <v>1</v>
      </c>
      <c r="BD505" s="0" t="n">
        <v>1.95</v>
      </c>
      <c r="BH505" s="0" t="n">
        <v>94</v>
      </c>
      <c r="BI505" s="0" t="n">
        <v>1</v>
      </c>
      <c r="BJ505" s="0" t="n">
        <v>2.13</v>
      </c>
      <c r="BK505" s="0" t="n">
        <v>64363.88</v>
      </c>
      <c r="BL505" s="0" t="n">
        <v>4.9</v>
      </c>
      <c r="BM505" s="0" t="n">
        <v>564</v>
      </c>
      <c r="BN505" s="0" t="s">
        <v>1752</v>
      </c>
    </row>
    <row r="506" customFormat="false" ht="12.5" hidden="false" customHeight="false" outlineLevel="0" collapsed="false">
      <c r="A506" s="0" t="s">
        <v>1753</v>
      </c>
      <c r="G506" s="0" t="n">
        <v>0</v>
      </c>
      <c r="H506" s="0" t="n">
        <v>1</v>
      </c>
      <c r="I506" s="0" t="n">
        <v>0</v>
      </c>
      <c r="J506" s="0" t="n">
        <v>0</v>
      </c>
      <c r="K506" s="0" t="n">
        <v>1</v>
      </c>
      <c r="L506" s="0" t="n">
        <v>1</v>
      </c>
      <c r="M506" s="0" t="n">
        <v>3</v>
      </c>
      <c r="N506" s="0" t="n">
        <f aca="false">MAX(O506,R506,U506,X506,AA506,AD506)</f>
        <v>44</v>
      </c>
      <c r="R506" s="0" t="n">
        <v>44</v>
      </c>
      <c r="S506" s="0" t="n">
        <v>2</v>
      </c>
      <c r="T506" s="0" t="n">
        <v>4.26</v>
      </c>
      <c r="AA506" s="0" t="n">
        <v>37</v>
      </c>
      <c r="AB506" s="0" t="n">
        <v>1</v>
      </c>
      <c r="AC506" s="0" t="n">
        <v>4.26</v>
      </c>
      <c r="AD506" s="0" t="n">
        <v>38</v>
      </c>
      <c r="AE506" s="0" t="n">
        <v>1</v>
      </c>
      <c r="AF506" s="0" t="n">
        <v>4.26</v>
      </c>
      <c r="AG506" s="0" t="n">
        <v>20345.47</v>
      </c>
      <c r="AH506" s="0" t="n">
        <v>6.2</v>
      </c>
      <c r="AI506" s="0" t="n">
        <v>188</v>
      </c>
      <c r="AJ506" s="0" t="s">
        <v>1754</v>
      </c>
      <c r="AR506" s="0" t="n">
        <f aca="false">MAX(AS506,AV506,AY506,BB506,BE506,BH506)</f>
        <v>0</v>
      </c>
    </row>
    <row r="507" customFormat="false" ht="12.5" hidden="false" customHeight="false" outlineLevel="0" collapsed="false">
      <c r="A507" s="0" t="s">
        <v>1755</v>
      </c>
      <c r="B507" s="0" t="s">
        <v>1756</v>
      </c>
      <c r="G507" s="0" t="n">
        <v>0</v>
      </c>
      <c r="H507" s="0" t="n">
        <v>1</v>
      </c>
      <c r="I507" s="0" t="n">
        <v>0</v>
      </c>
      <c r="J507" s="0" t="n">
        <v>0</v>
      </c>
      <c r="K507" s="0" t="n">
        <v>1</v>
      </c>
      <c r="L507" s="0" t="n">
        <v>1</v>
      </c>
      <c r="M507" s="0" t="n">
        <v>3</v>
      </c>
      <c r="N507" s="0" t="n">
        <f aca="false">MAX(O507,R507,U507,X507,AA507,AD507)</f>
        <v>44</v>
      </c>
      <c r="R507" s="0" t="n">
        <v>36</v>
      </c>
      <c r="S507" s="0" t="n">
        <v>1</v>
      </c>
      <c r="T507" s="0" t="n">
        <v>1.76</v>
      </c>
      <c r="AA507" s="0" t="n">
        <v>44</v>
      </c>
      <c r="AB507" s="0" t="n">
        <v>1</v>
      </c>
      <c r="AC507" s="0" t="n">
        <v>2.15</v>
      </c>
      <c r="AD507" s="0" t="n">
        <v>36</v>
      </c>
      <c r="AE507" s="0" t="n">
        <v>1</v>
      </c>
      <c r="AF507" s="0" t="n">
        <v>1.76</v>
      </c>
      <c r="AG507" s="0" t="n">
        <v>53641.83</v>
      </c>
      <c r="AH507" s="0" t="n">
        <v>4.74</v>
      </c>
      <c r="AI507" s="0" t="n">
        <v>512</v>
      </c>
      <c r="AJ507" s="0" t="s">
        <v>1757</v>
      </c>
      <c r="AR507" s="0" t="n">
        <f aca="false">MAX(AS507,AV507,AY507,BB507,BE507,BH507)</f>
        <v>0</v>
      </c>
    </row>
    <row r="508" customFormat="false" ht="12.5" hidden="false" customHeight="false" outlineLevel="0" collapsed="false">
      <c r="A508" s="0" t="s">
        <v>1758</v>
      </c>
      <c r="B508" s="0" t="s">
        <v>1759</v>
      </c>
      <c r="G508" s="0" t="n">
        <v>1</v>
      </c>
      <c r="H508" s="0" t="n">
        <v>1</v>
      </c>
      <c r="I508" s="0" t="n">
        <v>0</v>
      </c>
      <c r="J508" s="0" t="n">
        <v>0</v>
      </c>
      <c r="K508" s="0" t="n">
        <v>0</v>
      </c>
      <c r="L508" s="0" t="n">
        <v>1</v>
      </c>
      <c r="M508" s="0" t="n">
        <v>3</v>
      </c>
      <c r="N508" s="0" t="n">
        <f aca="false">MAX(O508,R508,U508,X508,AA508,AD508)</f>
        <v>42</v>
      </c>
      <c r="O508" s="0" t="n">
        <v>35</v>
      </c>
      <c r="P508" s="0" t="n">
        <v>1</v>
      </c>
      <c r="Q508" s="0" t="n">
        <v>0.95</v>
      </c>
      <c r="R508" s="0" t="n">
        <v>37</v>
      </c>
      <c r="S508" s="0" t="n">
        <v>1</v>
      </c>
      <c r="T508" s="0" t="n">
        <v>0.95</v>
      </c>
      <c r="AD508" s="0" t="n">
        <v>42</v>
      </c>
      <c r="AE508" s="0" t="n">
        <v>1</v>
      </c>
      <c r="AF508" s="0" t="n">
        <v>0.95</v>
      </c>
      <c r="AG508" s="0" t="n">
        <v>128965.42</v>
      </c>
      <c r="AH508" s="0" t="n">
        <v>10.11</v>
      </c>
      <c r="AI508" s="0" t="n">
        <v>1269</v>
      </c>
      <c r="AJ508" s="0" t="s">
        <v>1760</v>
      </c>
      <c r="AR508" s="0" t="n">
        <f aca="false">MAX(AS508,AV508,AY508,BB508,BE508,BH508)</f>
        <v>0</v>
      </c>
    </row>
    <row r="509" customFormat="false" ht="12.5" hidden="false" customHeight="false" outlineLevel="0" collapsed="false">
      <c r="A509" s="0" t="s">
        <v>1761</v>
      </c>
      <c r="B509" s="0" t="s">
        <v>1762</v>
      </c>
      <c r="C509" s="0" t="s">
        <v>1763</v>
      </c>
      <c r="D509" s="0" t="s">
        <v>1763</v>
      </c>
      <c r="G509" s="0" t="n">
        <v>0</v>
      </c>
      <c r="H509" s="0" t="n">
        <v>1</v>
      </c>
      <c r="I509" s="0" t="n">
        <v>0</v>
      </c>
      <c r="J509" s="0" t="n">
        <v>1</v>
      </c>
      <c r="K509" s="0" t="n">
        <v>0</v>
      </c>
      <c r="L509" s="0" t="n">
        <v>1</v>
      </c>
      <c r="M509" s="0" t="n">
        <v>3</v>
      </c>
      <c r="N509" s="0" t="n">
        <f aca="false">MAX(O509,R509,U509,X509,AA509,AD509)</f>
        <v>42</v>
      </c>
      <c r="R509" s="0" t="n">
        <v>41</v>
      </c>
      <c r="S509" s="0" t="n">
        <v>1</v>
      </c>
      <c r="T509" s="0" t="n">
        <v>1.45</v>
      </c>
      <c r="X509" s="0" t="n">
        <v>42</v>
      </c>
      <c r="Y509" s="0" t="n">
        <v>1</v>
      </c>
      <c r="Z509" s="0" t="n">
        <v>1.45</v>
      </c>
      <c r="AD509" s="0" t="n">
        <v>40</v>
      </c>
      <c r="AE509" s="0" t="n">
        <v>1</v>
      </c>
      <c r="AF509" s="0" t="n">
        <v>1.58</v>
      </c>
      <c r="AG509" s="0" t="n">
        <v>82427.91</v>
      </c>
      <c r="AH509" s="0" t="n">
        <v>4.98</v>
      </c>
      <c r="AI509" s="0" t="n">
        <v>758</v>
      </c>
      <c r="AJ509" s="0" t="s">
        <v>1764</v>
      </c>
      <c r="AR509" s="0" t="n">
        <f aca="false">MAX(AS509,AV509,AY509,BB509,BE509,BH509)</f>
        <v>0</v>
      </c>
    </row>
    <row r="510" customFormat="false" ht="12.5" hidden="false" customHeight="false" outlineLevel="0" collapsed="false">
      <c r="A510" s="0" t="s">
        <v>1765</v>
      </c>
      <c r="G510" s="0" t="n">
        <v>1</v>
      </c>
      <c r="H510" s="0" t="n">
        <v>0</v>
      </c>
      <c r="I510" s="0" t="n">
        <v>0</v>
      </c>
      <c r="J510" s="0" t="n">
        <v>0</v>
      </c>
      <c r="K510" s="0" t="n">
        <v>1</v>
      </c>
      <c r="L510" s="0" t="n">
        <v>1</v>
      </c>
      <c r="M510" s="0" t="n">
        <v>3</v>
      </c>
      <c r="N510" s="0" t="n">
        <f aca="false">MAX(O510,R510,U510,X510,AA510,AD510)</f>
        <v>42</v>
      </c>
      <c r="O510" s="0" t="n">
        <v>36</v>
      </c>
      <c r="P510" s="0" t="n">
        <v>1</v>
      </c>
      <c r="Q510" s="0" t="n">
        <v>2.97</v>
      </c>
      <c r="AA510" s="0" t="n">
        <v>41</v>
      </c>
      <c r="AB510" s="0" t="n">
        <v>1</v>
      </c>
      <c r="AC510" s="0" t="n">
        <v>2.97</v>
      </c>
      <c r="AD510" s="0" t="n">
        <v>42</v>
      </c>
      <c r="AE510" s="0" t="n">
        <v>1</v>
      </c>
      <c r="AF510" s="0" t="n">
        <v>2.97</v>
      </c>
      <c r="AG510" s="0" t="n">
        <v>42999.34</v>
      </c>
      <c r="AH510" s="0" t="n">
        <v>5.16</v>
      </c>
      <c r="AI510" s="0" t="n">
        <v>404</v>
      </c>
      <c r="AJ510" s="0" t="s">
        <v>1766</v>
      </c>
      <c r="AR510" s="0" t="n">
        <f aca="false">MAX(AS510,AV510,AY510,BB510,BE510,BH510)</f>
        <v>0</v>
      </c>
    </row>
    <row r="511" customFormat="false" ht="12.5" hidden="false" customHeight="false" outlineLevel="0" collapsed="false">
      <c r="A511" s="0" t="s">
        <v>1767</v>
      </c>
      <c r="B511" s="0" t="s">
        <v>1768</v>
      </c>
      <c r="E511" s="0" t="s">
        <v>43</v>
      </c>
      <c r="F511" s="0" t="s">
        <v>43</v>
      </c>
      <c r="G511" s="0" t="n">
        <v>0</v>
      </c>
      <c r="H511" s="0" t="n">
        <v>1</v>
      </c>
      <c r="I511" s="0" t="n">
        <v>0</v>
      </c>
      <c r="J511" s="0" t="n">
        <v>1</v>
      </c>
      <c r="K511" s="0" t="n">
        <v>0</v>
      </c>
      <c r="L511" s="0" t="n">
        <v>1</v>
      </c>
      <c r="M511" s="0" t="n">
        <v>3</v>
      </c>
      <c r="N511" s="0" t="n">
        <f aca="false">MAX(O511,R511,U511,X511,AA511,AD511)</f>
        <v>41</v>
      </c>
      <c r="R511" s="0" t="n">
        <v>40</v>
      </c>
      <c r="S511" s="0" t="n">
        <v>1</v>
      </c>
      <c r="T511" s="0" t="n">
        <v>2.27</v>
      </c>
      <c r="X511" s="0" t="n">
        <v>39</v>
      </c>
      <c r="Y511" s="0" t="n">
        <v>1</v>
      </c>
      <c r="Z511" s="0" t="n">
        <v>2.27</v>
      </c>
      <c r="AD511" s="0" t="n">
        <v>41</v>
      </c>
      <c r="AE511" s="0" t="n">
        <v>1</v>
      </c>
      <c r="AF511" s="0" t="n">
        <v>2.27</v>
      </c>
      <c r="AG511" s="0" t="n">
        <v>53077.78</v>
      </c>
      <c r="AH511" s="0" t="n">
        <v>11.28</v>
      </c>
      <c r="AI511" s="0" t="n">
        <v>529</v>
      </c>
      <c r="AJ511" s="0" t="s">
        <v>1769</v>
      </c>
      <c r="AK511" s="0" t="n">
        <v>0</v>
      </c>
      <c r="AL511" s="0" t="n">
        <v>0</v>
      </c>
      <c r="AM511" s="0" t="n">
        <v>0</v>
      </c>
      <c r="AN511" s="0" t="n">
        <v>0</v>
      </c>
      <c r="AO511" s="0" t="n">
        <v>1</v>
      </c>
      <c r="AP511" s="0" t="n">
        <v>0</v>
      </c>
      <c r="AQ511" s="0" t="n">
        <v>1</v>
      </c>
      <c r="AR511" s="0" t="n">
        <f aca="false">MAX(AS511,AV511,AY511,BB511,BE511,BH511)</f>
        <v>35</v>
      </c>
      <c r="BE511" s="0" t="n">
        <v>35</v>
      </c>
      <c r="BF511" s="0" t="n">
        <v>1</v>
      </c>
      <c r="BG511" s="0" t="n">
        <v>1.65</v>
      </c>
      <c r="BK511" s="0" t="n">
        <v>55331.92</v>
      </c>
      <c r="BL511" s="0" t="n">
        <v>11.56</v>
      </c>
      <c r="BM511" s="0" t="n">
        <v>544</v>
      </c>
      <c r="BN511" s="0" t="s">
        <v>1770</v>
      </c>
    </row>
    <row r="512" customFormat="false" ht="12.5" hidden="false" customHeight="false" outlineLevel="0" collapsed="false">
      <c r="A512" s="0" t="s">
        <v>1771</v>
      </c>
      <c r="B512" s="0" t="s">
        <v>1772</v>
      </c>
      <c r="G512" s="0" t="n">
        <v>1</v>
      </c>
      <c r="H512" s="0" t="n">
        <v>0</v>
      </c>
      <c r="I512" s="0" t="n">
        <v>0</v>
      </c>
      <c r="J512" s="0" t="n">
        <v>0</v>
      </c>
      <c r="K512" s="0" t="n">
        <v>1</v>
      </c>
      <c r="L512" s="0" t="n">
        <v>1</v>
      </c>
      <c r="M512" s="0" t="n">
        <v>3</v>
      </c>
      <c r="N512" s="0" t="n">
        <f aca="false">MAX(O512,R512,U512,X512,AA512,AD512)</f>
        <v>41</v>
      </c>
      <c r="O512" s="0" t="n">
        <v>36</v>
      </c>
      <c r="P512" s="0" t="n">
        <v>1</v>
      </c>
      <c r="Q512" s="0" t="n">
        <v>2.99</v>
      </c>
      <c r="AA512" s="0" t="n">
        <v>37</v>
      </c>
      <c r="AB512" s="0" t="n">
        <v>1</v>
      </c>
      <c r="AC512" s="0" t="n">
        <v>2.99</v>
      </c>
      <c r="AD512" s="0" t="n">
        <v>41</v>
      </c>
      <c r="AE512" s="0" t="n">
        <v>1</v>
      </c>
      <c r="AF512" s="0" t="n">
        <v>3.28</v>
      </c>
      <c r="AG512" s="0" t="n">
        <v>33586.63</v>
      </c>
      <c r="AH512" s="0" t="n">
        <v>6.32</v>
      </c>
      <c r="AI512" s="0" t="n">
        <v>335</v>
      </c>
      <c r="AJ512" s="0" t="s">
        <v>1773</v>
      </c>
      <c r="AR512" s="0" t="n">
        <f aca="false">MAX(AS512,AV512,AY512,BB512,BE512,BH512)</f>
        <v>0</v>
      </c>
    </row>
    <row r="513" customFormat="false" ht="12.5" hidden="false" customHeight="false" outlineLevel="0" collapsed="false">
      <c r="A513" s="0" t="s">
        <v>1774</v>
      </c>
      <c r="B513" s="0" t="s">
        <v>1775</v>
      </c>
      <c r="G513" s="0" t="n">
        <v>1</v>
      </c>
      <c r="H513" s="0" t="n">
        <v>0</v>
      </c>
      <c r="I513" s="0" t="n">
        <v>1</v>
      </c>
      <c r="J513" s="0" t="n">
        <v>0</v>
      </c>
      <c r="K513" s="0" t="n">
        <v>1</v>
      </c>
      <c r="L513" s="0" t="n">
        <v>0</v>
      </c>
      <c r="M513" s="0" t="n">
        <v>3</v>
      </c>
      <c r="N513" s="0" t="n">
        <f aca="false">MAX(O513,R513,U513,X513,AA513,AD513)</f>
        <v>41</v>
      </c>
      <c r="O513" s="0" t="n">
        <v>35</v>
      </c>
      <c r="P513" s="0" t="n">
        <v>1</v>
      </c>
      <c r="Q513" s="0" t="n">
        <v>8.09</v>
      </c>
      <c r="U513" s="0" t="n">
        <v>36</v>
      </c>
      <c r="V513" s="0" t="n">
        <v>1</v>
      </c>
      <c r="W513" s="0" t="n">
        <v>8.09</v>
      </c>
      <c r="AA513" s="0" t="n">
        <v>41</v>
      </c>
      <c r="AB513" s="0" t="n">
        <v>1</v>
      </c>
      <c r="AC513" s="0" t="n">
        <v>8.09</v>
      </c>
      <c r="AG513" s="0" t="n">
        <v>18401.77</v>
      </c>
      <c r="AH513" s="0" t="n">
        <v>9.27</v>
      </c>
      <c r="AI513" s="0" t="n">
        <v>173</v>
      </c>
      <c r="AJ513" s="0" t="s">
        <v>1776</v>
      </c>
      <c r="AR513" s="0" t="n">
        <f aca="false">MAX(AS513,AV513,AY513,BB513,BE513,BH513)</f>
        <v>0</v>
      </c>
    </row>
    <row r="514" customFormat="false" ht="12.5" hidden="false" customHeight="false" outlineLevel="0" collapsed="false">
      <c r="A514" s="0" t="s">
        <v>1777</v>
      </c>
      <c r="B514" s="0" t="s">
        <v>1778</v>
      </c>
      <c r="G514" s="0" t="n">
        <v>0</v>
      </c>
      <c r="H514" s="0" t="n">
        <v>0</v>
      </c>
      <c r="I514" s="0" t="n">
        <v>1</v>
      </c>
      <c r="J514" s="0" t="n">
        <v>1</v>
      </c>
      <c r="K514" s="0" t="n">
        <v>0</v>
      </c>
      <c r="L514" s="0" t="n">
        <v>1</v>
      </c>
      <c r="M514" s="0" t="n">
        <v>3</v>
      </c>
      <c r="N514" s="0" t="n">
        <f aca="false">MAX(O514,R514,U514,X514,AA514,AD514)</f>
        <v>40</v>
      </c>
      <c r="U514" s="0" t="n">
        <v>36</v>
      </c>
      <c r="V514" s="0" t="n">
        <v>1</v>
      </c>
      <c r="W514" s="0" t="n">
        <v>2.29</v>
      </c>
      <c r="X514" s="0" t="n">
        <v>37</v>
      </c>
      <c r="Y514" s="0" t="n">
        <v>1</v>
      </c>
      <c r="Z514" s="0" t="n">
        <v>3.12</v>
      </c>
      <c r="AD514" s="0" t="n">
        <v>40</v>
      </c>
      <c r="AE514" s="0" t="n">
        <v>1</v>
      </c>
      <c r="AF514" s="0" t="n">
        <v>3.12</v>
      </c>
      <c r="AG514" s="0" t="n">
        <v>49492.76</v>
      </c>
      <c r="AH514" s="0" t="n">
        <v>5.32</v>
      </c>
      <c r="AI514" s="0" t="n">
        <v>481</v>
      </c>
      <c r="AJ514" s="0" t="s">
        <v>1779</v>
      </c>
      <c r="AK514" s="0" t="n">
        <v>0</v>
      </c>
      <c r="AL514" s="0" t="n">
        <v>1</v>
      </c>
      <c r="AM514" s="0" t="n">
        <v>0</v>
      </c>
      <c r="AN514" s="0" t="n">
        <v>1</v>
      </c>
      <c r="AO514" s="0" t="n">
        <v>0</v>
      </c>
      <c r="AP514" s="0" t="n">
        <v>1</v>
      </c>
      <c r="AQ514" s="0" t="n">
        <v>3</v>
      </c>
      <c r="AR514" s="0" t="n">
        <f aca="false">MAX(AS514,AV514,AY514,BB514,BE514,BH514)</f>
        <v>112</v>
      </c>
      <c r="AV514" s="0" t="n">
        <v>112</v>
      </c>
      <c r="AW514" s="0" t="n">
        <v>2</v>
      </c>
      <c r="AX514" s="0" t="n">
        <v>4.59</v>
      </c>
      <c r="BB514" s="0" t="n">
        <v>39</v>
      </c>
      <c r="BC514" s="0" t="n">
        <v>1</v>
      </c>
      <c r="BD514" s="0" t="n">
        <v>3.28</v>
      </c>
      <c r="BH514" s="0" t="n">
        <v>110</v>
      </c>
      <c r="BI514" s="0" t="n">
        <v>3</v>
      </c>
      <c r="BJ514" s="0" t="n">
        <v>7.86</v>
      </c>
      <c r="BK514" s="0" t="n">
        <v>47533.89</v>
      </c>
      <c r="BL514" s="0" t="n">
        <v>5.68</v>
      </c>
      <c r="BM514" s="0" t="n">
        <v>458</v>
      </c>
      <c r="BN514" s="0" t="s">
        <v>1780</v>
      </c>
    </row>
    <row r="515" customFormat="false" ht="12.5" hidden="false" customHeight="false" outlineLevel="0" collapsed="false">
      <c r="A515" s="0" t="s">
        <v>1781</v>
      </c>
      <c r="B515" s="0" t="s">
        <v>1782</v>
      </c>
      <c r="G515" s="0" t="n">
        <v>0</v>
      </c>
      <c r="H515" s="0" t="n">
        <v>0</v>
      </c>
      <c r="I515" s="0" t="n">
        <v>0</v>
      </c>
      <c r="J515" s="0" t="n">
        <v>1</v>
      </c>
      <c r="K515" s="0" t="n">
        <v>1</v>
      </c>
      <c r="L515" s="0" t="n">
        <v>1</v>
      </c>
      <c r="M515" s="0" t="n">
        <v>3</v>
      </c>
      <c r="N515" s="0" t="n">
        <f aca="false">MAX(O515,R515,U515,X515,AA515,AD515)</f>
        <v>40</v>
      </c>
      <c r="X515" s="0" t="n">
        <v>35</v>
      </c>
      <c r="Y515" s="0" t="n">
        <v>1</v>
      </c>
      <c r="Z515" s="0" t="n">
        <v>2.25</v>
      </c>
      <c r="AA515" s="0" t="n">
        <v>40</v>
      </c>
      <c r="AB515" s="0" t="n">
        <v>1</v>
      </c>
      <c r="AC515" s="0" t="n">
        <v>2.25</v>
      </c>
      <c r="AD515" s="0" t="n">
        <v>36</v>
      </c>
      <c r="AE515" s="0" t="n">
        <v>1</v>
      </c>
      <c r="AF515" s="0" t="n">
        <v>2.25</v>
      </c>
      <c r="AG515" s="0" t="n">
        <v>52845.43</v>
      </c>
      <c r="AH515" s="0" t="n">
        <v>5.34</v>
      </c>
      <c r="AI515" s="0" t="n">
        <v>489</v>
      </c>
      <c r="AJ515" s="0" t="s">
        <v>1783</v>
      </c>
      <c r="AK515" s="0" t="n">
        <v>0</v>
      </c>
      <c r="AL515" s="0" t="n">
        <v>1</v>
      </c>
      <c r="AM515" s="0" t="n">
        <v>0</v>
      </c>
      <c r="AN515" s="0" t="n">
        <v>1</v>
      </c>
      <c r="AO515" s="0" t="n">
        <v>0</v>
      </c>
      <c r="AP515" s="0" t="n">
        <v>1</v>
      </c>
      <c r="AQ515" s="0" t="n">
        <v>3</v>
      </c>
      <c r="AR515" s="0" t="n">
        <f aca="false">MAX(AS515,AV515,AY515,BB515,BE515,BH515)</f>
        <v>253</v>
      </c>
      <c r="AV515" s="0" t="n">
        <v>61</v>
      </c>
      <c r="AW515" s="0" t="n">
        <v>2</v>
      </c>
      <c r="AX515" s="0" t="n">
        <v>3.53</v>
      </c>
      <c r="BB515" s="0" t="n">
        <v>253</v>
      </c>
      <c r="BC515" s="0" t="n">
        <v>3</v>
      </c>
      <c r="BD515" s="0" t="n">
        <v>7.68</v>
      </c>
      <c r="BH515" s="0" t="n">
        <v>181</v>
      </c>
      <c r="BI515" s="0" t="n">
        <v>3</v>
      </c>
      <c r="BJ515" s="0" t="n">
        <v>5.6</v>
      </c>
      <c r="BK515" s="0" t="n">
        <v>52221.07</v>
      </c>
      <c r="BL515" s="0" t="n">
        <v>5.33</v>
      </c>
      <c r="BM515" s="0" t="n">
        <v>482</v>
      </c>
      <c r="BN515" s="0" t="s">
        <v>1784</v>
      </c>
    </row>
    <row r="516" customFormat="false" ht="12.5" hidden="false" customHeight="false" outlineLevel="0" collapsed="false">
      <c r="A516" s="0" t="s">
        <v>1785</v>
      </c>
      <c r="B516" s="0" t="s">
        <v>1786</v>
      </c>
      <c r="E516" s="0" t="s">
        <v>43</v>
      </c>
      <c r="F516" s="0" t="s">
        <v>43</v>
      </c>
      <c r="G516" s="0" t="n">
        <v>1</v>
      </c>
      <c r="H516" s="0" t="n">
        <v>0</v>
      </c>
      <c r="I516" s="0" t="n">
        <v>0</v>
      </c>
      <c r="J516" s="0" t="n">
        <v>0</v>
      </c>
      <c r="K516" s="0" t="n">
        <v>1</v>
      </c>
      <c r="L516" s="0" t="n">
        <v>1</v>
      </c>
      <c r="M516" s="0" t="n">
        <v>3</v>
      </c>
      <c r="N516" s="0" t="n">
        <f aca="false">MAX(O516,R516,U516,X516,AA516,AD516)</f>
        <v>40</v>
      </c>
      <c r="O516" s="0" t="n">
        <v>36</v>
      </c>
      <c r="P516" s="0" t="n">
        <v>1</v>
      </c>
      <c r="Q516" s="0" t="n">
        <v>2.04</v>
      </c>
      <c r="AA516" s="0" t="n">
        <v>40</v>
      </c>
      <c r="AB516" s="0" t="n">
        <v>1</v>
      </c>
      <c r="AC516" s="0" t="n">
        <v>2.04</v>
      </c>
      <c r="AD516" s="0" t="n">
        <v>38</v>
      </c>
      <c r="AE516" s="0" t="n">
        <v>1</v>
      </c>
      <c r="AF516" s="0" t="n">
        <v>1.87</v>
      </c>
      <c r="AG516" s="0" t="n">
        <v>63553.01</v>
      </c>
      <c r="AH516" s="0" t="n">
        <v>7.36</v>
      </c>
      <c r="AI516" s="0" t="n">
        <v>588</v>
      </c>
      <c r="AJ516" s="0" t="s">
        <v>1787</v>
      </c>
      <c r="AK516" s="0" t="n">
        <v>0</v>
      </c>
      <c r="AL516" s="0" t="n">
        <v>1</v>
      </c>
      <c r="AM516" s="0" t="n">
        <v>0</v>
      </c>
      <c r="AN516" s="0" t="n">
        <v>0</v>
      </c>
      <c r="AO516" s="0" t="n">
        <v>0</v>
      </c>
      <c r="AP516" s="0" t="n">
        <v>1</v>
      </c>
      <c r="AQ516" s="0" t="n">
        <v>2</v>
      </c>
      <c r="AR516" s="0" t="n">
        <f aca="false">MAX(AS516,AV516,AY516,BB516,BE516,BH516)</f>
        <v>39</v>
      </c>
      <c r="AV516" s="0" t="n">
        <v>36</v>
      </c>
      <c r="AW516" s="0" t="n">
        <v>1</v>
      </c>
      <c r="AX516" s="0" t="n">
        <v>1.36</v>
      </c>
      <c r="BH516" s="0" t="n">
        <v>39</v>
      </c>
      <c r="BI516" s="0" t="n">
        <v>1</v>
      </c>
      <c r="BJ516" s="0" t="n">
        <v>2.11</v>
      </c>
      <c r="BK516" s="0" t="n">
        <v>70854.03</v>
      </c>
      <c r="BL516" s="0" t="n">
        <v>5.1</v>
      </c>
      <c r="BM516" s="0" t="n">
        <v>663</v>
      </c>
      <c r="BN516" s="0" t="s">
        <v>1788</v>
      </c>
    </row>
    <row r="517" customFormat="false" ht="12.5" hidden="false" customHeight="false" outlineLevel="0" collapsed="false">
      <c r="A517" s="0" t="s">
        <v>1789</v>
      </c>
      <c r="B517" s="0" t="s">
        <v>1790</v>
      </c>
      <c r="E517" s="0" t="s">
        <v>43</v>
      </c>
      <c r="F517" s="0" t="s">
        <v>43</v>
      </c>
      <c r="G517" s="0" t="n">
        <v>1</v>
      </c>
      <c r="H517" s="0" t="n">
        <v>0</v>
      </c>
      <c r="I517" s="0" t="n">
        <v>1</v>
      </c>
      <c r="J517" s="0" t="n">
        <v>0</v>
      </c>
      <c r="K517" s="0" t="n">
        <v>1</v>
      </c>
      <c r="L517" s="0" t="n">
        <v>0</v>
      </c>
      <c r="M517" s="0" t="n">
        <v>3</v>
      </c>
      <c r="N517" s="0" t="n">
        <f aca="false">MAX(O517,R517,U517,X517,AA517,AD517)</f>
        <v>40</v>
      </c>
      <c r="O517" s="0" t="n">
        <v>36</v>
      </c>
      <c r="P517" s="0" t="n">
        <v>1</v>
      </c>
      <c r="Q517" s="0" t="n">
        <v>1.73</v>
      </c>
      <c r="U517" s="0" t="n">
        <v>35</v>
      </c>
      <c r="V517" s="0" t="n">
        <v>1</v>
      </c>
      <c r="W517" s="0" t="n">
        <v>1.73</v>
      </c>
      <c r="AA517" s="0" t="n">
        <v>40</v>
      </c>
      <c r="AB517" s="0" t="n">
        <v>1</v>
      </c>
      <c r="AC517" s="0" t="n">
        <v>1.73</v>
      </c>
      <c r="AG517" s="0" t="n">
        <v>55989.5</v>
      </c>
      <c r="AH517" s="0" t="n">
        <v>5.3</v>
      </c>
      <c r="AI517" s="0" t="n">
        <v>521</v>
      </c>
      <c r="AJ517" s="0" t="s">
        <v>1791</v>
      </c>
      <c r="AK517" s="0" t="n">
        <v>0</v>
      </c>
      <c r="AL517" s="0" t="n">
        <v>0</v>
      </c>
      <c r="AM517" s="0" t="n">
        <v>0</v>
      </c>
      <c r="AN517" s="0" t="n">
        <v>0</v>
      </c>
      <c r="AO517" s="0" t="n">
        <v>0</v>
      </c>
      <c r="AP517" s="0" t="n">
        <v>1</v>
      </c>
      <c r="AQ517" s="0" t="n">
        <v>1</v>
      </c>
      <c r="AR517" s="0" t="n">
        <f aca="false">MAX(AS517,AV517,AY517,BB517,BE517,BH517)</f>
        <v>38</v>
      </c>
      <c r="BH517" s="0" t="n">
        <v>38</v>
      </c>
      <c r="BI517" s="0" t="n">
        <v>1</v>
      </c>
      <c r="BJ517" s="0" t="n">
        <v>1.76</v>
      </c>
      <c r="BK517" s="0" t="n">
        <v>55180.92</v>
      </c>
      <c r="BL517" s="0" t="n">
        <v>5.55</v>
      </c>
      <c r="BM517" s="0" t="n">
        <v>512</v>
      </c>
      <c r="BN517" s="0" t="s">
        <v>1792</v>
      </c>
    </row>
    <row r="518" customFormat="false" ht="12.5" hidden="false" customHeight="false" outlineLevel="0" collapsed="false">
      <c r="A518" s="0" t="s">
        <v>1793</v>
      </c>
      <c r="G518" s="0" t="n">
        <v>0</v>
      </c>
      <c r="H518" s="0" t="n">
        <v>1</v>
      </c>
      <c r="I518" s="0" t="n">
        <v>0</v>
      </c>
      <c r="J518" s="0" t="n">
        <v>1</v>
      </c>
      <c r="K518" s="0" t="n">
        <v>0</v>
      </c>
      <c r="L518" s="0" t="n">
        <v>1</v>
      </c>
      <c r="M518" s="0" t="n">
        <v>3</v>
      </c>
      <c r="N518" s="0" t="n">
        <f aca="false">MAX(O518,R518,U518,X518,AA518,AD518)</f>
        <v>40</v>
      </c>
      <c r="R518" s="0" t="n">
        <v>40</v>
      </c>
      <c r="S518" s="0" t="n">
        <v>1</v>
      </c>
      <c r="T518" s="0" t="n">
        <v>4.91</v>
      </c>
      <c r="X518" s="0" t="n">
        <v>37</v>
      </c>
      <c r="Y518" s="0" t="n">
        <v>1</v>
      </c>
      <c r="Z518" s="0" t="n">
        <v>4.91</v>
      </c>
      <c r="AD518" s="0" t="n">
        <v>36</v>
      </c>
      <c r="AE518" s="0" t="n">
        <v>1</v>
      </c>
      <c r="AF518" s="0" t="n">
        <v>4.91</v>
      </c>
      <c r="AG518" s="0" t="n">
        <v>23630.41</v>
      </c>
      <c r="AH518" s="0" t="n">
        <v>10.01</v>
      </c>
      <c r="AI518" s="0" t="n">
        <v>224</v>
      </c>
      <c r="AJ518" s="0" t="s">
        <v>1794</v>
      </c>
      <c r="AR518" s="0" t="n">
        <f aca="false">MAX(AS518,AV518,AY518,BB518,BE518,BH518)</f>
        <v>0</v>
      </c>
    </row>
    <row r="519" customFormat="false" ht="12.5" hidden="false" customHeight="false" outlineLevel="0" collapsed="false">
      <c r="A519" s="0" t="s">
        <v>1795</v>
      </c>
      <c r="B519" s="0" t="s">
        <v>1796</v>
      </c>
      <c r="E519" s="0" t="s">
        <v>43</v>
      </c>
      <c r="F519" s="0" t="s">
        <v>43</v>
      </c>
      <c r="G519" s="0" t="n">
        <v>1</v>
      </c>
      <c r="H519" s="0" t="n">
        <v>0</v>
      </c>
      <c r="I519" s="0" t="n">
        <v>1</v>
      </c>
      <c r="J519" s="0" t="n">
        <v>0</v>
      </c>
      <c r="K519" s="0" t="n">
        <v>1</v>
      </c>
      <c r="L519" s="0" t="n">
        <v>0</v>
      </c>
      <c r="M519" s="0" t="n">
        <v>3</v>
      </c>
      <c r="N519" s="0" t="n">
        <f aca="false">MAX(O519,R519,U519,X519,AA519,AD519)</f>
        <v>40</v>
      </c>
      <c r="O519" s="0" t="n">
        <v>40</v>
      </c>
      <c r="P519" s="0" t="n">
        <v>1</v>
      </c>
      <c r="Q519" s="0" t="n">
        <v>1.73</v>
      </c>
      <c r="U519" s="0" t="n">
        <v>36</v>
      </c>
      <c r="V519" s="0" t="n">
        <v>1</v>
      </c>
      <c r="W519" s="0" t="n">
        <v>1.73</v>
      </c>
      <c r="AA519" s="0" t="n">
        <v>40</v>
      </c>
      <c r="AB519" s="0" t="n">
        <v>1</v>
      </c>
      <c r="AC519" s="0" t="n">
        <v>1.73</v>
      </c>
      <c r="AG519" s="0" t="n">
        <v>47963.98</v>
      </c>
      <c r="AH519" s="0" t="n">
        <v>9.97</v>
      </c>
      <c r="AI519" s="0" t="n">
        <v>462</v>
      </c>
      <c r="AJ519" s="0" t="s">
        <v>1797</v>
      </c>
      <c r="AR519" s="0" t="n">
        <f aca="false">MAX(AS519,AV519,AY519,BB519,BE519,BH519)</f>
        <v>0</v>
      </c>
    </row>
    <row r="520" customFormat="false" ht="12.5" hidden="false" customHeight="false" outlineLevel="0" collapsed="false">
      <c r="A520" s="0" t="s">
        <v>1798</v>
      </c>
      <c r="B520" s="0" t="s">
        <v>1799</v>
      </c>
      <c r="G520" s="0" t="n">
        <v>1</v>
      </c>
      <c r="H520" s="0" t="n">
        <v>1</v>
      </c>
      <c r="I520" s="0" t="n">
        <v>0</v>
      </c>
      <c r="J520" s="0" t="n">
        <v>0</v>
      </c>
      <c r="K520" s="0" t="n">
        <v>1</v>
      </c>
      <c r="L520" s="0" t="n">
        <v>0</v>
      </c>
      <c r="M520" s="0" t="n">
        <v>3</v>
      </c>
      <c r="N520" s="0" t="n">
        <f aca="false">MAX(O520,R520,U520,X520,AA520,AD520)</f>
        <v>40</v>
      </c>
      <c r="O520" s="0" t="n">
        <v>36</v>
      </c>
      <c r="P520" s="0" t="n">
        <v>1</v>
      </c>
      <c r="Q520" s="0" t="n">
        <v>1.51</v>
      </c>
      <c r="R520" s="0" t="n">
        <v>40</v>
      </c>
      <c r="S520" s="0" t="n">
        <v>1</v>
      </c>
      <c r="T520" s="0" t="n">
        <v>1.51</v>
      </c>
      <c r="AA520" s="0" t="n">
        <v>39</v>
      </c>
      <c r="AB520" s="0" t="n">
        <v>1</v>
      </c>
      <c r="AC520" s="0" t="n">
        <v>1.51</v>
      </c>
      <c r="AG520" s="0" t="n">
        <v>64110.08</v>
      </c>
      <c r="AH520" s="0" t="n">
        <v>6.07</v>
      </c>
      <c r="AI520" s="0" t="n">
        <v>598</v>
      </c>
      <c r="AJ520" s="0" t="s">
        <v>1800</v>
      </c>
      <c r="AR520" s="0" t="n">
        <f aca="false">MAX(AS520,AV520,AY520,BB520,BE520,BH520)</f>
        <v>0</v>
      </c>
    </row>
    <row r="521" customFormat="false" ht="12.5" hidden="false" customHeight="false" outlineLevel="0" collapsed="false">
      <c r="A521" s="0" t="s">
        <v>1801</v>
      </c>
      <c r="B521" s="0" t="s">
        <v>1802</v>
      </c>
      <c r="G521" s="0" t="n">
        <v>1</v>
      </c>
      <c r="H521" s="0" t="n">
        <v>0</v>
      </c>
      <c r="I521" s="0" t="n">
        <v>0</v>
      </c>
      <c r="J521" s="0" t="n">
        <v>0</v>
      </c>
      <c r="K521" s="0" t="n">
        <v>1</v>
      </c>
      <c r="L521" s="0" t="n">
        <v>1</v>
      </c>
      <c r="M521" s="0" t="n">
        <v>3</v>
      </c>
      <c r="N521" s="0" t="n">
        <f aca="false">MAX(O521,R521,U521,X521,AA521,AD521)</f>
        <v>40</v>
      </c>
      <c r="O521" s="0" t="n">
        <v>38</v>
      </c>
      <c r="P521" s="0" t="n">
        <v>1</v>
      </c>
      <c r="Q521" s="0" t="n">
        <v>4.51</v>
      </c>
      <c r="AA521" s="0" t="n">
        <v>40</v>
      </c>
      <c r="AB521" s="0" t="n">
        <v>1</v>
      </c>
      <c r="AC521" s="0" t="n">
        <v>4.51</v>
      </c>
      <c r="AD521" s="0" t="n">
        <v>35</v>
      </c>
      <c r="AE521" s="0" t="n">
        <v>1</v>
      </c>
      <c r="AF521" s="0" t="n">
        <v>4.51</v>
      </c>
      <c r="AG521" s="0" t="n">
        <v>26493.32</v>
      </c>
      <c r="AH521" s="0" t="n">
        <v>5.39</v>
      </c>
      <c r="AI521" s="0" t="n">
        <v>244</v>
      </c>
      <c r="AJ521" s="0" t="s">
        <v>1803</v>
      </c>
      <c r="AR521" s="0" t="n">
        <f aca="false">MAX(AS521,AV521,AY521,BB521,BE521,BH521)</f>
        <v>0</v>
      </c>
    </row>
    <row r="522" customFormat="false" ht="12.5" hidden="false" customHeight="false" outlineLevel="0" collapsed="false">
      <c r="A522" s="0" t="s">
        <v>1804</v>
      </c>
      <c r="E522" s="0" t="s">
        <v>43</v>
      </c>
      <c r="G522" s="0" t="n">
        <v>1</v>
      </c>
      <c r="H522" s="0" t="n">
        <v>1</v>
      </c>
      <c r="I522" s="0" t="n">
        <v>0</v>
      </c>
      <c r="J522" s="0" t="n">
        <v>0</v>
      </c>
      <c r="K522" s="0" t="n">
        <v>1</v>
      </c>
      <c r="L522" s="0" t="n">
        <v>0</v>
      </c>
      <c r="M522" s="0" t="n">
        <v>3</v>
      </c>
      <c r="N522" s="0" t="n">
        <f aca="false">MAX(O522,R522,U522,X522,AA522,AD522)</f>
        <v>40</v>
      </c>
      <c r="O522" s="0" t="n">
        <v>36</v>
      </c>
      <c r="P522" s="0" t="n">
        <v>1</v>
      </c>
      <c r="Q522" s="0" t="n">
        <v>1.3</v>
      </c>
      <c r="R522" s="0" t="n">
        <v>35</v>
      </c>
      <c r="S522" s="0" t="n">
        <v>1</v>
      </c>
      <c r="T522" s="0" t="n">
        <v>0.97</v>
      </c>
      <c r="AA522" s="0" t="n">
        <v>40</v>
      </c>
      <c r="AB522" s="0" t="n">
        <v>1</v>
      </c>
      <c r="AC522" s="0" t="n">
        <v>1.3</v>
      </c>
      <c r="AG522" s="0" t="n">
        <v>95195.44</v>
      </c>
      <c r="AH522" s="0" t="n">
        <v>5.17</v>
      </c>
      <c r="AI522" s="0" t="n">
        <v>926</v>
      </c>
      <c r="AJ522" s="0" t="s">
        <v>1805</v>
      </c>
      <c r="AR522" s="0" t="n">
        <f aca="false">MAX(AS522,AV522,AY522,BB522,BE522,BH522)</f>
        <v>0</v>
      </c>
    </row>
    <row r="523" customFormat="false" ht="12.5" hidden="false" customHeight="false" outlineLevel="0" collapsed="false">
      <c r="A523" s="0" t="s">
        <v>1806</v>
      </c>
      <c r="B523" s="0" t="s">
        <v>1807</v>
      </c>
      <c r="G523" s="0" t="n">
        <v>1</v>
      </c>
      <c r="H523" s="0" t="n">
        <v>1</v>
      </c>
      <c r="I523" s="0" t="n">
        <v>0</v>
      </c>
      <c r="J523" s="0" t="n">
        <v>1</v>
      </c>
      <c r="K523" s="0" t="n">
        <v>0</v>
      </c>
      <c r="L523" s="0" t="n">
        <v>0</v>
      </c>
      <c r="M523" s="0" t="n">
        <v>3</v>
      </c>
      <c r="N523" s="0" t="n">
        <f aca="false">MAX(O523,R523,U523,X523,AA523,AD523)</f>
        <v>39</v>
      </c>
      <c r="O523" s="0" t="n">
        <v>39</v>
      </c>
      <c r="P523" s="0" t="n">
        <v>1</v>
      </c>
      <c r="Q523" s="0" t="n">
        <v>3.04</v>
      </c>
      <c r="R523" s="0" t="n">
        <v>39</v>
      </c>
      <c r="S523" s="0" t="n">
        <v>1</v>
      </c>
      <c r="T523" s="0" t="n">
        <v>2.15</v>
      </c>
      <c r="X523" s="0" t="n">
        <v>38</v>
      </c>
      <c r="Y523" s="0" t="n">
        <v>1</v>
      </c>
      <c r="Z523" s="0" t="n">
        <v>2.15</v>
      </c>
      <c r="AG523" s="0" t="n">
        <v>56688.78</v>
      </c>
      <c r="AH523" s="0" t="n">
        <v>4.89</v>
      </c>
      <c r="AI523" s="0" t="n">
        <v>559</v>
      </c>
      <c r="AJ523" s="0" t="s">
        <v>1808</v>
      </c>
      <c r="AK523" s="0" t="n">
        <v>0</v>
      </c>
      <c r="AL523" s="0" t="n">
        <v>0</v>
      </c>
      <c r="AM523" s="0" t="n">
        <v>0</v>
      </c>
      <c r="AN523" s="0" t="n">
        <v>1</v>
      </c>
      <c r="AO523" s="0" t="n">
        <v>0</v>
      </c>
      <c r="AP523" s="0" t="n">
        <v>0</v>
      </c>
      <c r="AQ523" s="0" t="n">
        <v>1</v>
      </c>
      <c r="AR523" s="0" t="n">
        <f aca="false">MAX(AS523,AV523,AY523,BB523,BE523,BH523)</f>
        <v>36</v>
      </c>
      <c r="BB523" s="0" t="n">
        <v>36</v>
      </c>
      <c r="BC523" s="0" t="n">
        <v>1</v>
      </c>
      <c r="BD523" s="0" t="n">
        <v>2.14</v>
      </c>
      <c r="BK523" s="0" t="n">
        <v>56566.53</v>
      </c>
      <c r="BL523" s="0" t="n">
        <v>5.01</v>
      </c>
      <c r="BM523" s="0" t="n">
        <v>560</v>
      </c>
      <c r="BN523" s="0" t="s">
        <v>1809</v>
      </c>
    </row>
    <row r="524" customFormat="false" ht="12.5" hidden="false" customHeight="false" outlineLevel="0" collapsed="false">
      <c r="A524" s="0" t="s">
        <v>1810</v>
      </c>
      <c r="G524" s="0" t="n">
        <v>0</v>
      </c>
      <c r="H524" s="0" t="n">
        <v>1</v>
      </c>
      <c r="I524" s="0" t="n">
        <v>1</v>
      </c>
      <c r="J524" s="0" t="n">
        <v>0</v>
      </c>
      <c r="K524" s="0" t="n">
        <v>1</v>
      </c>
      <c r="L524" s="0" t="n">
        <v>0</v>
      </c>
      <c r="M524" s="0" t="n">
        <v>3</v>
      </c>
      <c r="N524" s="0" t="n">
        <f aca="false">MAX(O524,R524,U524,X524,AA524,AD524)</f>
        <v>39</v>
      </c>
      <c r="R524" s="0" t="n">
        <v>36</v>
      </c>
      <c r="S524" s="0" t="n">
        <v>1</v>
      </c>
      <c r="T524" s="0" t="n">
        <v>7.48</v>
      </c>
      <c r="U524" s="0" t="n">
        <v>39</v>
      </c>
      <c r="V524" s="0" t="n">
        <v>1</v>
      </c>
      <c r="W524" s="0" t="n">
        <v>14.97</v>
      </c>
      <c r="AA524" s="0" t="n">
        <v>35</v>
      </c>
      <c r="AB524" s="0" t="n">
        <v>1</v>
      </c>
      <c r="AC524" s="0" t="n">
        <v>14.97</v>
      </c>
      <c r="AG524" s="0" t="n">
        <v>16439.58</v>
      </c>
      <c r="AH524" s="0" t="n">
        <v>6.1</v>
      </c>
      <c r="AI524" s="0" t="n">
        <v>147</v>
      </c>
      <c r="AJ524" s="0" t="s">
        <v>1811</v>
      </c>
      <c r="AR524" s="0" t="n">
        <f aca="false">MAX(AS524,AV524,AY524,BB524,BE524,BH524)</f>
        <v>0</v>
      </c>
    </row>
    <row r="525" customFormat="false" ht="12.5" hidden="false" customHeight="false" outlineLevel="0" collapsed="false">
      <c r="A525" s="0" t="s">
        <v>1812</v>
      </c>
      <c r="B525" s="0" t="s">
        <v>790</v>
      </c>
      <c r="E525" s="0" t="s">
        <v>43</v>
      </c>
      <c r="F525" s="0" t="s">
        <v>43</v>
      </c>
      <c r="G525" s="0" t="n">
        <v>1</v>
      </c>
      <c r="H525" s="0" t="n">
        <v>0</v>
      </c>
      <c r="I525" s="0" t="n">
        <v>0</v>
      </c>
      <c r="J525" s="0" t="n">
        <v>1</v>
      </c>
      <c r="K525" s="0" t="n">
        <v>0</v>
      </c>
      <c r="L525" s="0" t="n">
        <v>1</v>
      </c>
      <c r="M525" s="0" t="n">
        <v>3</v>
      </c>
      <c r="N525" s="0" t="n">
        <f aca="false">MAX(O525,R525,U525,X525,AA525,AD525)</f>
        <v>39</v>
      </c>
      <c r="O525" s="0" t="n">
        <v>37</v>
      </c>
      <c r="P525" s="0" t="n">
        <v>1</v>
      </c>
      <c r="Q525" s="0" t="n">
        <v>2.81</v>
      </c>
      <c r="X525" s="0" t="n">
        <v>37</v>
      </c>
      <c r="Y525" s="0" t="n">
        <v>1</v>
      </c>
      <c r="Z525" s="0" t="n">
        <v>2.81</v>
      </c>
      <c r="AD525" s="0" t="n">
        <v>39</v>
      </c>
      <c r="AE525" s="0" t="n">
        <v>1</v>
      </c>
      <c r="AF525" s="0" t="n">
        <v>2.81</v>
      </c>
      <c r="AG525" s="0" t="n">
        <v>48787.51</v>
      </c>
      <c r="AH525" s="0" t="n">
        <v>4.53</v>
      </c>
      <c r="AI525" s="0" t="n">
        <v>462</v>
      </c>
      <c r="AJ525" s="0" t="s">
        <v>1813</v>
      </c>
      <c r="AR525" s="0" t="n">
        <f aca="false">MAX(AS525,AV525,AY525,BB525,BE525,BH525)</f>
        <v>0</v>
      </c>
    </row>
    <row r="526" customFormat="false" ht="12.5" hidden="false" customHeight="false" outlineLevel="0" collapsed="false">
      <c r="A526" s="0" t="s">
        <v>1814</v>
      </c>
      <c r="B526" s="0" t="s">
        <v>1815</v>
      </c>
      <c r="G526" s="0" t="n">
        <v>1</v>
      </c>
      <c r="H526" s="0" t="n">
        <v>0</v>
      </c>
      <c r="I526" s="0" t="n">
        <v>0</v>
      </c>
      <c r="J526" s="0" t="n">
        <v>1</v>
      </c>
      <c r="K526" s="0" t="n">
        <v>0</v>
      </c>
      <c r="L526" s="0" t="n">
        <v>1</v>
      </c>
      <c r="M526" s="0" t="n">
        <v>3</v>
      </c>
      <c r="N526" s="0" t="n">
        <f aca="false">MAX(O526,R526,U526,X526,AA526,AD526)</f>
        <v>39</v>
      </c>
      <c r="O526" s="0" t="n">
        <v>35</v>
      </c>
      <c r="P526" s="0" t="n">
        <v>1</v>
      </c>
      <c r="Q526" s="0" t="n">
        <v>3.79</v>
      </c>
      <c r="X526" s="0" t="n">
        <v>36</v>
      </c>
      <c r="Y526" s="0" t="n">
        <v>1</v>
      </c>
      <c r="Z526" s="0" t="n">
        <v>4.34</v>
      </c>
      <c r="AD526" s="0" t="n">
        <v>39</v>
      </c>
      <c r="AE526" s="0" t="n">
        <v>1</v>
      </c>
      <c r="AF526" s="0" t="n">
        <v>4.34</v>
      </c>
      <c r="AG526" s="0" t="n">
        <v>38917.49</v>
      </c>
      <c r="AH526" s="0" t="n">
        <v>5.34</v>
      </c>
      <c r="AI526" s="0" t="n">
        <v>369</v>
      </c>
      <c r="AJ526" s="0" t="s">
        <v>1816</v>
      </c>
      <c r="AR526" s="0" t="n">
        <f aca="false">MAX(AS526,AV526,AY526,BB526,BE526,BH526)</f>
        <v>0</v>
      </c>
    </row>
    <row r="527" customFormat="false" ht="12.5" hidden="false" customHeight="false" outlineLevel="0" collapsed="false">
      <c r="A527" s="0" t="s">
        <v>1817</v>
      </c>
      <c r="B527" s="0" t="s">
        <v>1818</v>
      </c>
      <c r="G527" s="0" t="n">
        <v>0</v>
      </c>
      <c r="H527" s="0" t="n">
        <v>0</v>
      </c>
      <c r="I527" s="0" t="n">
        <v>1</v>
      </c>
      <c r="J527" s="0" t="n">
        <v>0</v>
      </c>
      <c r="K527" s="0" t="n">
        <v>1</v>
      </c>
      <c r="L527" s="0" t="n">
        <v>1</v>
      </c>
      <c r="M527" s="0" t="n">
        <v>3</v>
      </c>
      <c r="N527" s="0" t="n">
        <f aca="false">MAX(O527,R527,U527,X527,AA527,AD527)</f>
        <v>39</v>
      </c>
      <c r="U527" s="0" t="n">
        <v>39</v>
      </c>
      <c r="V527" s="0" t="n">
        <v>1</v>
      </c>
      <c r="W527" s="0" t="n">
        <v>3.81</v>
      </c>
      <c r="AA527" s="0" t="n">
        <v>35</v>
      </c>
      <c r="AB527" s="0" t="n">
        <v>1</v>
      </c>
      <c r="AC527" s="0" t="n">
        <v>4.29</v>
      </c>
      <c r="AD527" s="0" t="n">
        <v>37</v>
      </c>
      <c r="AE527" s="0" t="n">
        <v>1</v>
      </c>
      <c r="AF527" s="0" t="n">
        <v>3.81</v>
      </c>
      <c r="AG527" s="0" t="n">
        <v>22965.75</v>
      </c>
      <c r="AH527" s="0" t="n">
        <v>4.86</v>
      </c>
      <c r="AI527" s="0" t="n">
        <v>210</v>
      </c>
      <c r="AJ527" s="0" t="s">
        <v>1819</v>
      </c>
      <c r="AR527" s="0" t="n">
        <f aca="false">MAX(AS527,AV527,AY527,BB527,BE527,BH527)</f>
        <v>0</v>
      </c>
    </row>
    <row r="528" customFormat="false" ht="12.5" hidden="false" customHeight="false" outlineLevel="0" collapsed="false">
      <c r="A528" s="0" t="s">
        <v>1820</v>
      </c>
      <c r="B528" s="0" t="s">
        <v>1821</v>
      </c>
      <c r="G528" s="0" t="n">
        <v>1</v>
      </c>
      <c r="H528" s="0" t="n">
        <v>0</v>
      </c>
      <c r="I528" s="0" t="n">
        <v>0</v>
      </c>
      <c r="J528" s="0" t="n">
        <v>0</v>
      </c>
      <c r="K528" s="0" t="n">
        <v>1</v>
      </c>
      <c r="L528" s="0" t="n">
        <v>1</v>
      </c>
      <c r="M528" s="0" t="n">
        <v>3</v>
      </c>
      <c r="N528" s="0" t="n">
        <f aca="false">MAX(O528,R528,U528,X528,AA528,AD528)</f>
        <v>38</v>
      </c>
      <c r="O528" s="0" t="n">
        <v>37</v>
      </c>
      <c r="P528" s="0" t="n">
        <v>1</v>
      </c>
      <c r="Q528" s="0" t="n">
        <v>1.86</v>
      </c>
      <c r="AA528" s="0" t="n">
        <v>37</v>
      </c>
      <c r="AB528" s="0" t="n">
        <v>1</v>
      </c>
      <c r="AC528" s="0" t="n">
        <v>2.09</v>
      </c>
      <c r="AD528" s="0" t="n">
        <v>38</v>
      </c>
      <c r="AE528" s="0" t="n">
        <v>1</v>
      </c>
      <c r="AF528" s="0" t="n">
        <v>2.09</v>
      </c>
      <c r="AG528" s="0" t="n">
        <v>44809.03</v>
      </c>
      <c r="AH528" s="0" t="n">
        <v>5.24</v>
      </c>
      <c r="AI528" s="0" t="n">
        <v>430</v>
      </c>
      <c r="AJ528" s="0" t="s">
        <v>1822</v>
      </c>
      <c r="AK528" s="0" t="n">
        <v>0</v>
      </c>
      <c r="AL528" s="0" t="n">
        <v>0</v>
      </c>
      <c r="AM528" s="0" t="n">
        <v>0</v>
      </c>
      <c r="AN528" s="0" t="n">
        <v>0</v>
      </c>
      <c r="AO528" s="0" t="n">
        <v>0</v>
      </c>
      <c r="AP528" s="0" t="n">
        <v>1</v>
      </c>
      <c r="AQ528" s="0" t="n">
        <v>1</v>
      </c>
      <c r="AR528" s="0" t="n">
        <f aca="false">MAX(AS528,AV528,AY528,BB528,BE528,BH528)</f>
        <v>43</v>
      </c>
      <c r="BH528" s="0" t="n">
        <v>43</v>
      </c>
      <c r="BI528" s="0" t="n">
        <v>1</v>
      </c>
      <c r="BJ528" s="0" t="n">
        <v>2.17</v>
      </c>
      <c r="BK528" s="0" t="n">
        <v>38790.72</v>
      </c>
      <c r="BL528" s="0" t="n">
        <v>4.8</v>
      </c>
      <c r="BM528" s="0" t="n">
        <v>368</v>
      </c>
      <c r="BN528" s="0" t="s">
        <v>1823</v>
      </c>
    </row>
    <row r="529" customFormat="false" ht="12.5" hidden="false" customHeight="false" outlineLevel="0" collapsed="false">
      <c r="A529" s="0" t="s">
        <v>1824</v>
      </c>
      <c r="B529" s="0" t="s">
        <v>1825</v>
      </c>
      <c r="G529" s="0" t="n">
        <v>0</v>
      </c>
      <c r="H529" s="0" t="n">
        <v>0</v>
      </c>
      <c r="I529" s="0" t="n">
        <v>1</v>
      </c>
      <c r="J529" s="0" t="n">
        <v>0</v>
      </c>
      <c r="K529" s="0" t="n">
        <v>1</v>
      </c>
      <c r="L529" s="0" t="n">
        <v>1</v>
      </c>
      <c r="M529" s="0" t="n">
        <v>3</v>
      </c>
      <c r="N529" s="0" t="n">
        <f aca="false">MAX(O529,R529,U529,X529,AA529,AD529)</f>
        <v>38</v>
      </c>
      <c r="U529" s="0" t="n">
        <v>35</v>
      </c>
      <c r="V529" s="0" t="n">
        <v>1</v>
      </c>
      <c r="W529" s="0" t="n">
        <v>2.31</v>
      </c>
      <c r="AA529" s="0" t="n">
        <v>38</v>
      </c>
      <c r="AB529" s="0" t="n">
        <v>1</v>
      </c>
      <c r="AC529" s="0" t="n">
        <v>0.97</v>
      </c>
      <c r="AD529" s="0" t="n">
        <v>37</v>
      </c>
      <c r="AE529" s="0" t="n">
        <v>1</v>
      </c>
      <c r="AF529" s="0" t="n">
        <v>1.82</v>
      </c>
      <c r="AG529" s="0" t="n">
        <v>87742.21</v>
      </c>
      <c r="AH529" s="0" t="n">
        <v>5.62</v>
      </c>
      <c r="AI529" s="0" t="n">
        <v>824</v>
      </c>
      <c r="AJ529" s="0" t="s">
        <v>1826</v>
      </c>
      <c r="AR529" s="0" t="n">
        <f aca="false">MAX(AS529,AV529,AY529,BB529,BE529,BH529)</f>
        <v>0</v>
      </c>
    </row>
    <row r="530" customFormat="false" ht="12.5" hidden="false" customHeight="false" outlineLevel="0" collapsed="false">
      <c r="A530" s="0" t="s">
        <v>1827</v>
      </c>
      <c r="B530" s="0" t="s">
        <v>1828</v>
      </c>
      <c r="G530" s="0" t="n">
        <v>1</v>
      </c>
      <c r="H530" s="0" t="n">
        <v>1</v>
      </c>
      <c r="I530" s="0" t="n">
        <v>0</v>
      </c>
      <c r="J530" s="0" t="n">
        <v>0</v>
      </c>
      <c r="K530" s="0" t="n">
        <v>1</v>
      </c>
      <c r="L530" s="0" t="n">
        <v>0</v>
      </c>
      <c r="M530" s="0" t="n">
        <v>3</v>
      </c>
      <c r="N530" s="0" t="n">
        <f aca="false">MAX(O530,R530,U530,X530,AA530,AD530)</f>
        <v>38</v>
      </c>
      <c r="O530" s="0" t="n">
        <v>38</v>
      </c>
      <c r="P530" s="0" t="n">
        <v>1</v>
      </c>
      <c r="Q530" s="0" t="n">
        <v>1.67</v>
      </c>
      <c r="R530" s="0" t="n">
        <v>38</v>
      </c>
      <c r="S530" s="0" t="n">
        <v>1</v>
      </c>
      <c r="T530" s="0" t="n">
        <v>2.41</v>
      </c>
      <c r="AA530" s="0" t="n">
        <v>38</v>
      </c>
      <c r="AB530" s="0" t="n">
        <v>1</v>
      </c>
      <c r="AC530" s="0" t="n">
        <v>1.67</v>
      </c>
      <c r="AG530" s="0" t="n">
        <v>57713.21</v>
      </c>
      <c r="AH530" s="0" t="n">
        <v>6</v>
      </c>
      <c r="AI530" s="0" t="n">
        <v>540</v>
      </c>
      <c r="AJ530" s="0" t="s">
        <v>1829</v>
      </c>
      <c r="AR530" s="0" t="n">
        <f aca="false">MAX(AS530,AV530,AY530,BB530,BE530,BH530)</f>
        <v>0</v>
      </c>
    </row>
    <row r="531" customFormat="false" ht="12.5" hidden="false" customHeight="false" outlineLevel="0" collapsed="false">
      <c r="A531" s="0" t="s">
        <v>1830</v>
      </c>
      <c r="B531" s="0" t="s">
        <v>1831</v>
      </c>
      <c r="G531" s="0" t="n">
        <v>1</v>
      </c>
      <c r="H531" s="0" t="n">
        <v>0</v>
      </c>
      <c r="I531" s="0" t="n">
        <v>1</v>
      </c>
      <c r="J531" s="0" t="n">
        <v>0</v>
      </c>
      <c r="K531" s="0" t="n">
        <v>1</v>
      </c>
      <c r="L531" s="0" t="n">
        <v>0</v>
      </c>
      <c r="M531" s="0" t="n">
        <v>3</v>
      </c>
      <c r="N531" s="0" t="n">
        <f aca="false">MAX(O531,R531,U531,X531,AA531,AD531)</f>
        <v>38</v>
      </c>
      <c r="O531" s="0" t="n">
        <v>38</v>
      </c>
      <c r="P531" s="0" t="n">
        <v>1</v>
      </c>
      <c r="Q531" s="0" t="n">
        <v>3.64</v>
      </c>
      <c r="U531" s="0" t="n">
        <v>36</v>
      </c>
      <c r="V531" s="0" t="n">
        <v>1</v>
      </c>
      <c r="W531" s="0" t="n">
        <v>3.64</v>
      </c>
      <c r="AA531" s="0" t="n">
        <v>36</v>
      </c>
      <c r="AB531" s="0" t="n">
        <v>1</v>
      </c>
      <c r="AC531" s="0" t="n">
        <v>3.64</v>
      </c>
      <c r="AG531" s="0" t="n">
        <v>23684.86</v>
      </c>
      <c r="AH531" s="0" t="n">
        <v>5.5</v>
      </c>
      <c r="AI531" s="0" t="n">
        <v>220</v>
      </c>
      <c r="AJ531" s="0" t="s">
        <v>1832</v>
      </c>
      <c r="AR531" s="0" t="n">
        <f aca="false">MAX(AS531,AV531,AY531,BB531,BE531,BH531)</f>
        <v>0</v>
      </c>
    </row>
    <row r="532" customFormat="false" ht="12.5" hidden="false" customHeight="false" outlineLevel="0" collapsed="false">
      <c r="A532" s="0" t="s">
        <v>1833</v>
      </c>
      <c r="B532" s="0" t="s">
        <v>1834</v>
      </c>
      <c r="E532" s="0" t="s">
        <v>43</v>
      </c>
      <c r="G532" s="0" t="n">
        <v>1</v>
      </c>
      <c r="H532" s="0" t="n">
        <v>1</v>
      </c>
      <c r="I532" s="0" t="n">
        <v>0</v>
      </c>
      <c r="J532" s="0" t="n">
        <v>0</v>
      </c>
      <c r="K532" s="0" t="n">
        <v>1</v>
      </c>
      <c r="L532" s="0" t="n">
        <v>0</v>
      </c>
      <c r="M532" s="0" t="n">
        <v>3</v>
      </c>
      <c r="N532" s="0" t="n">
        <f aca="false">MAX(O532,R532,U532,X532,AA532,AD532)</f>
        <v>37</v>
      </c>
      <c r="O532" s="0" t="n">
        <v>36</v>
      </c>
      <c r="P532" s="0" t="n">
        <v>1</v>
      </c>
      <c r="Q532" s="0" t="n">
        <v>2.27</v>
      </c>
      <c r="R532" s="0" t="n">
        <v>37</v>
      </c>
      <c r="S532" s="0" t="n">
        <v>1</v>
      </c>
      <c r="T532" s="0" t="n">
        <v>2.27</v>
      </c>
      <c r="AA532" s="0" t="n">
        <v>37</v>
      </c>
      <c r="AB532" s="0" t="n">
        <v>1</v>
      </c>
      <c r="AC532" s="0" t="n">
        <v>2.27</v>
      </c>
      <c r="AG532" s="0" t="n">
        <v>53832.79</v>
      </c>
      <c r="AH532" s="0" t="n">
        <v>11.44</v>
      </c>
      <c r="AI532" s="0" t="n">
        <v>529</v>
      </c>
      <c r="AJ532" s="0" t="s">
        <v>1835</v>
      </c>
      <c r="AK532" s="0" t="n">
        <v>0</v>
      </c>
      <c r="AL532" s="0" t="n">
        <v>1</v>
      </c>
      <c r="AM532" s="0" t="n">
        <v>0</v>
      </c>
      <c r="AN532" s="0" t="n">
        <v>1</v>
      </c>
      <c r="AO532" s="0" t="n">
        <v>0</v>
      </c>
      <c r="AP532" s="0" t="n">
        <v>0</v>
      </c>
      <c r="AQ532" s="0" t="n">
        <v>2</v>
      </c>
      <c r="AR532" s="0" t="n">
        <f aca="false">MAX(AS532,AV532,AY532,BB532,BE532,BH532)</f>
        <v>51</v>
      </c>
      <c r="AV532" s="0" t="n">
        <v>35</v>
      </c>
      <c r="AW532" s="0" t="n">
        <v>1</v>
      </c>
      <c r="AX532" s="0" t="n">
        <v>1.81</v>
      </c>
      <c r="BB532" s="0" t="n">
        <v>51</v>
      </c>
      <c r="BC532" s="0" t="n">
        <v>2</v>
      </c>
      <c r="BD532" s="0" t="n">
        <v>2.9</v>
      </c>
      <c r="BK532" s="0" t="n">
        <v>57048.3</v>
      </c>
      <c r="BL532" s="0" t="n">
        <v>11.36</v>
      </c>
      <c r="BM532" s="0" t="n">
        <v>551</v>
      </c>
      <c r="BN532" s="0" t="s">
        <v>1836</v>
      </c>
    </row>
    <row r="533" customFormat="false" ht="12.5" hidden="false" customHeight="false" outlineLevel="0" collapsed="false">
      <c r="A533" s="0" t="s">
        <v>1837</v>
      </c>
      <c r="B533" s="0" t="s">
        <v>1838</v>
      </c>
      <c r="E533" s="0" t="s">
        <v>43</v>
      </c>
      <c r="F533" s="0" t="s">
        <v>43</v>
      </c>
      <c r="G533" s="0" t="n">
        <v>0</v>
      </c>
      <c r="H533" s="0" t="n">
        <v>1</v>
      </c>
      <c r="I533" s="0" t="n">
        <v>0</v>
      </c>
      <c r="J533" s="0" t="n">
        <v>1</v>
      </c>
      <c r="K533" s="0" t="n">
        <v>1</v>
      </c>
      <c r="L533" s="0" t="n">
        <v>0</v>
      </c>
      <c r="M533" s="0" t="n">
        <v>3</v>
      </c>
      <c r="N533" s="0" t="n">
        <f aca="false">MAX(O533,R533,U533,X533,AA533,AD533)</f>
        <v>37</v>
      </c>
      <c r="R533" s="0" t="n">
        <v>37</v>
      </c>
      <c r="S533" s="0" t="n">
        <v>1</v>
      </c>
      <c r="T533" s="0" t="n">
        <v>2.81</v>
      </c>
      <c r="X533" s="0" t="n">
        <v>37</v>
      </c>
      <c r="Y533" s="0" t="n">
        <v>1</v>
      </c>
      <c r="Z533" s="0" t="n">
        <v>2.81</v>
      </c>
      <c r="AA533" s="0" t="n">
        <v>35</v>
      </c>
      <c r="AB533" s="0" t="n">
        <v>1</v>
      </c>
      <c r="AC533" s="0" t="n">
        <v>2.81</v>
      </c>
      <c r="AG533" s="0" t="n">
        <v>28959.87</v>
      </c>
      <c r="AH533" s="0" t="n">
        <v>11.17</v>
      </c>
      <c r="AI533" s="0" t="n">
        <v>285</v>
      </c>
      <c r="AJ533" s="0" t="s">
        <v>1839</v>
      </c>
      <c r="AK533" s="0" t="n">
        <v>0</v>
      </c>
      <c r="AL533" s="0" t="n">
        <v>0</v>
      </c>
      <c r="AM533" s="0" t="n">
        <v>0</v>
      </c>
      <c r="AN533" s="0" t="n">
        <v>1</v>
      </c>
      <c r="AO533" s="0" t="n">
        <v>0</v>
      </c>
      <c r="AP533" s="0" t="n">
        <v>1</v>
      </c>
      <c r="AQ533" s="0" t="n">
        <v>2</v>
      </c>
      <c r="AR533" s="0" t="n">
        <f aca="false">MAX(AS533,AV533,AY533,BB533,BE533,BH533)</f>
        <v>46</v>
      </c>
      <c r="BB533" s="0" t="n">
        <v>35</v>
      </c>
      <c r="BC533" s="0" t="n">
        <v>1</v>
      </c>
      <c r="BD533" s="0" t="n">
        <v>6.01</v>
      </c>
      <c r="BH533" s="0" t="n">
        <v>46</v>
      </c>
      <c r="BI533" s="0" t="n">
        <v>1</v>
      </c>
      <c r="BJ533" s="0" t="n">
        <v>6.01</v>
      </c>
      <c r="BK533" s="0" t="n">
        <v>28840.62</v>
      </c>
      <c r="BL533" s="0" t="n">
        <v>5.82</v>
      </c>
      <c r="BM533" s="0" t="n">
        <v>283</v>
      </c>
      <c r="BN533" s="0" t="s">
        <v>1840</v>
      </c>
    </row>
    <row r="534" customFormat="false" ht="12.5" hidden="false" customHeight="false" outlineLevel="0" collapsed="false">
      <c r="A534" s="0" t="s">
        <v>1841</v>
      </c>
      <c r="B534" s="0" t="s">
        <v>1842</v>
      </c>
      <c r="G534" s="0" t="n">
        <v>0</v>
      </c>
      <c r="H534" s="0" t="n">
        <v>1</v>
      </c>
      <c r="I534" s="0" t="n">
        <v>0</v>
      </c>
      <c r="J534" s="0" t="n">
        <v>0</v>
      </c>
      <c r="K534" s="0" t="n">
        <v>1</v>
      </c>
      <c r="L534" s="0" t="n">
        <v>1</v>
      </c>
      <c r="M534" s="0" t="n">
        <v>3</v>
      </c>
      <c r="N534" s="0" t="n">
        <f aca="false">MAX(O534,R534,U534,X534,AA534,AD534)</f>
        <v>37</v>
      </c>
      <c r="R534" s="0" t="n">
        <v>35</v>
      </c>
      <c r="S534" s="0" t="n">
        <v>1</v>
      </c>
      <c r="T534" s="0" t="n">
        <v>1.55</v>
      </c>
      <c r="AA534" s="0" t="n">
        <v>37</v>
      </c>
      <c r="AB534" s="0" t="n">
        <v>1</v>
      </c>
      <c r="AC534" s="0" t="n">
        <v>1.71</v>
      </c>
      <c r="AD534" s="0" t="n">
        <v>36</v>
      </c>
      <c r="AE534" s="0" t="n">
        <v>1</v>
      </c>
      <c r="AF534" s="0" t="n">
        <v>1.55</v>
      </c>
      <c r="AG534" s="0" t="n">
        <v>66842.14</v>
      </c>
      <c r="AH534" s="0" t="n">
        <v>6.1</v>
      </c>
      <c r="AI534" s="0" t="n">
        <v>644</v>
      </c>
      <c r="AJ534" s="0" t="s">
        <v>1843</v>
      </c>
      <c r="AR534" s="0" t="n">
        <f aca="false">MAX(AS534,AV534,AY534,BB534,BE534,BH534)</f>
        <v>0</v>
      </c>
    </row>
    <row r="535" customFormat="false" ht="12.5" hidden="false" customHeight="false" outlineLevel="0" collapsed="false">
      <c r="A535" s="0" t="s">
        <v>1844</v>
      </c>
      <c r="B535" s="0" t="s">
        <v>1845</v>
      </c>
      <c r="E535" s="0" t="s">
        <v>43</v>
      </c>
      <c r="F535" s="0" t="s">
        <v>43</v>
      </c>
      <c r="G535" s="0" t="n">
        <v>1</v>
      </c>
      <c r="H535" s="0" t="n">
        <v>0</v>
      </c>
      <c r="I535" s="0" t="n">
        <v>0</v>
      </c>
      <c r="J535" s="0" t="n">
        <v>0</v>
      </c>
      <c r="K535" s="0" t="n">
        <v>1</v>
      </c>
      <c r="L535" s="0" t="n">
        <v>1</v>
      </c>
      <c r="M535" s="0" t="n">
        <v>3</v>
      </c>
      <c r="N535" s="0" t="n">
        <f aca="false">MAX(O535,R535,U535,X535,AA535,AD535)</f>
        <v>37</v>
      </c>
      <c r="O535" s="0" t="n">
        <v>37</v>
      </c>
      <c r="P535" s="0" t="n">
        <v>1</v>
      </c>
      <c r="Q535" s="0" t="n">
        <v>0.82</v>
      </c>
      <c r="AA535" s="0" t="n">
        <v>36</v>
      </c>
      <c r="AB535" s="0" t="n">
        <v>1</v>
      </c>
      <c r="AC535" s="0" t="n">
        <v>0.82</v>
      </c>
      <c r="AD535" s="0" t="n">
        <v>37</v>
      </c>
      <c r="AE535" s="0" t="n">
        <v>1</v>
      </c>
      <c r="AF535" s="0" t="n">
        <v>0.82</v>
      </c>
      <c r="AG535" s="0" t="n">
        <v>131648.03</v>
      </c>
      <c r="AH535" s="0" t="n">
        <v>5.36</v>
      </c>
      <c r="AI535" s="0" t="n">
        <v>1222</v>
      </c>
      <c r="AJ535" s="0" t="s">
        <v>1846</v>
      </c>
      <c r="AR535" s="0" t="n">
        <f aca="false">MAX(AS535,AV535,AY535,BB535,BE535,BH535)</f>
        <v>0</v>
      </c>
    </row>
    <row r="536" customFormat="false" ht="12.5" hidden="false" customHeight="false" outlineLevel="0" collapsed="false">
      <c r="A536" s="0" t="s">
        <v>1847</v>
      </c>
      <c r="G536" s="0" t="n">
        <v>0</v>
      </c>
      <c r="H536" s="0" t="n">
        <v>0</v>
      </c>
      <c r="I536" s="0" t="n">
        <v>0</v>
      </c>
      <c r="J536" s="0" t="n">
        <v>1</v>
      </c>
      <c r="K536" s="0" t="n">
        <v>1</v>
      </c>
      <c r="L536" s="0" t="n">
        <v>1</v>
      </c>
      <c r="M536" s="0" t="n">
        <v>3</v>
      </c>
      <c r="N536" s="0" t="n">
        <f aca="false">MAX(O536,R536,U536,X536,AA536,AD536)</f>
        <v>37</v>
      </c>
      <c r="X536" s="0" t="n">
        <v>36</v>
      </c>
      <c r="Y536" s="0" t="n">
        <v>1</v>
      </c>
      <c r="Z536" s="0" t="n">
        <v>11.43</v>
      </c>
      <c r="AA536" s="0" t="n">
        <v>37</v>
      </c>
      <c r="AB536" s="0" t="n">
        <v>1</v>
      </c>
      <c r="AC536" s="0" t="n">
        <v>11.43</v>
      </c>
      <c r="AD536" s="0" t="n">
        <v>37</v>
      </c>
      <c r="AE536" s="0" t="n">
        <v>1</v>
      </c>
      <c r="AF536" s="0" t="n">
        <v>11.43</v>
      </c>
      <c r="AG536" s="0" t="n">
        <v>7552.08</v>
      </c>
      <c r="AH536" s="0" t="n">
        <v>11.57</v>
      </c>
      <c r="AI536" s="0" t="n">
        <v>70</v>
      </c>
      <c r="AJ536" s="0" t="s">
        <v>1848</v>
      </c>
      <c r="AR536" s="0" t="n">
        <f aca="false">MAX(AS536,AV536,AY536,BB536,BE536,BH536)</f>
        <v>0</v>
      </c>
    </row>
    <row r="537" customFormat="false" ht="12.5" hidden="false" customHeight="false" outlineLevel="0" collapsed="false">
      <c r="A537" s="0" t="s">
        <v>1849</v>
      </c>
      <c r="B537" s="0" t="s">
        <v>1850</v>
      </c>
      <c r="G537" s="0" t="n">
        <v>0</v>
      </c>
      <c r="H537" s="0" t="n">
        <v>0</v>
      </c>
      <c r="I537" s="0" t="n">
        <v>1</v>
      </c>
      <c r="J537" s="0" t="n">
        <v>0</v>
      </c>
      <c r="K537" s="0" t="n">
        <v>1</v>
      </c>
      <c r="L537" s="0" t="n">
        <v>1</v>
      </c>
      <c r="M537" s="0" t="n">
        <v>3</v>
      </c>
      <c r="N537" s="0" t="n">
        <f aca="false">MAX(O537,R537,U537,X537,AA537,AD537)</f>
        <v>36</v>
      </c>
      <c r="U537" s="0" t="n">
        <v>36</v>
      </c>
      <c r="V537" s="0" t="n">
        <v>1</v>
      </c>
      <c r="W537" s="0" t="n">
        <v>11.61</v>
      </c>
      <c r="AA537" s="0" t="n">
        <v>36</v>
      </c>
      <c r="AB537" s="0" t="n">
        <v>1</v>
      </c>
      <c r="AC537" s="0" t="n">
        <v>11.61</v>
      </c>
      <c r="AD537" s="0" t="n">
        <v>36</v>
      </c>
      <c r="AE537" s="0" t="n">
        <v>1</v>
      </c>
      <c r="AF537" s="0" t="n">
        <v>11.61</v>
      </c>
      <c r="AG537" s="0" t="n">
        <v>11854.02</v>
      </c>
      <c r="AH537" s="0" t="n">
        <v>6.5</v>
      </c>
      <c r="AI537" s="0" t="n">
        <v>112</v>
      </c>
      <c r="AJ537" s="0" t="s">
        <v>1851</v>
      </c>
      <c r="AR537" s="0" t="n">
        <f aca="false">MAX(AS537,AV537,AY537,BB537,BE537,BH537)</f>
        <v>0</v>
      </c>
    </row>
    <row r="538" customFormat="false" ht="12.5" hidden="false" customHeight="false" outlineLevel="0" collapsed="false">
      <c r="A538" s="0" t="s">
        <v>1852</v>
      </c>
      <c r="B538" s="0" t="s">
        <v>1853</v>
      </c>
      <c r="G538" s="0" t="n">
        <v>0</v>
      </c>
      <c r="H538" s="0" t="n">
        <v>1</v>
      </c>
      <c r="I538" s="0" t="n">
        <v>0</v>
      </c>
      <c r="J538" s="0" t="n">
        <v>1</v>
      </c>
      <c r="K538" s="0" t="n">
        <v>0</v>
      </c>
      <c r="L538" s="0" t="n">
        <v>1</v>
      </c>
      <c r="M538" s="0" t="n">
        <v>3</v>
      </c>
      <c r="N538" s="0" t="n">
        <f aca="false">MAX(O538,R538,U538,X538,AA538,AD538)</f>
        <v>36</v>
      </c>
      <c r="R538" s="0" t="n">
        <v>36</v>
      </c>
      <c r="S538" s="0" t="n">
        <v>1</v>
      </c>
      <c r="T538" s="0" t="n">
        <v>6.81</v>
      </c>
      <c r="X538" s="0" t="n">
        <v>35</v>
      </c>
      <c r="Y538" s="0" t="n">
        <v>1</v>
      </c>
      <c r="Z538" s="0" t="n">
        <v>6.81</v>
      </c>
      <c r="AD538" s="0" t="n">
        <v>35</v>
      </c>
      <c r="AE538" s="0" t="n">
        <v>1</v>
      </c>
      <c r="AF538" s="0" t="n">
        <v>6.81</v>
      </c>
      <c r="AG538" s="0" t="n">
        <v>19813.33</v>
      </c>
      <c r="AH538" s="0" t="n">
        <v>6.03</v>
      </c>
      <c r="AI538" s="0" t="n">
        <v>191</v>
      </c>
      <c r="AJ538" s="0" t="s">
        <v>1854</v>
      </c>
      <c r="AR538" s="0" t="n">
        <f aca="false">MAX(AS538,AV538,AY538,BB538,BE538,BH538)</f>
        <v>0</v>
      </c>
    </row>
    <row r="539" customFormat="false" ht="12.5" hidden="false" customHeight="false" outlineLevel="0" collapsed="false">
      <c r="A539" s="0" t="s">
        <v>1855</v>
      </c>
      <c r="E539" s="0" t="s">
        <v>43</v>
      </c>
      <c r="G539" s="0" t="n">
        <v>0</v>
      </c>
      <c r="H539" s="0" t="n">
        <v>0</v>
      </c>
      <c r="I539" s="0" t="n">
        <v>1</v>
      </c>
      <c r="J539" s="0" t="n">
        <v>0</v>
      </c>
      <c r="K539" s="0" t="n">
        <v>1</v>
      </c>
      <c r="L539" s="0" t="n">
        <v>0</v>
      </c>
      <c r="M539" s="0" t="n">
        <v>2</v>
      </c>
      <c r="N539" s="0" t="n">
        <f aca="false">MAX(O539,R539,U539,X539,AA539,AD539)</f>
        <v>1407</v>
      </c>
      <c r="U539" s="0" t="n">
        <v>915</v>
      </c>
      <c r="V539" s="0" t="n">
        <v>15</v>
      </c>
      <c r="W539" s="0" t="n">
        <v>31.99</v>
      </c>
      <c r="AA539" s="0" t="n">
        <v>1407</v>
      </c>
      <c r="AB539" s="0" t="n">
        <v>26</v>
      </c>
      <c r="AC539" s="0" t="n">
        <v>37.18</v>
      </c>
      <c r="AG539" s="0" t="n">
        <v>37592.4</v>
      </c>
      <c r="AH539" s="0" t="n">
        <v>4.4</v>
      </c>
      <c r="AI539" s="0" t="n">
        <v>347</v>
      </c>
      <c r="AJ539" s="0" t="s">
        <v>1856</v>
      </c>
      <c r="AR539" s="0" t="n">
        <f aca="false">MAX(AS539,AV539,AY539,BB539,BE539,BH539)</f>
        <v>0</v>
      </c>
    </row>
    <row r="540" customFormat="false" ht="12.5" hidden="false" customHeight="false" outlineLevel="0" collapsed="false">
      <c r="A540" s="0" t="s">
        <v>1857</v>
      </c>
      <c r="B540" s="0" t="s">
        <v>1858</v>
      </c>
      <c r="G540" s="0" t="n">
        <v>0</v>
      </c>
      <c r="H540" s="0" t="n">
        <v>1</v>
      </c>
      <c r="I540" s="0" t="n">
        <v>0</v>
      </c>
      <c r="J540" s="0" t="n">
        <v>1</v>
      </c>
      <c r="K540" s="0" t="n">
        <v>0</v>
      </c>
      <c r="L540" s="0" t="n">
        <v>0</v>
      </c>
      <c r="M540" s="0" t="n">
        <v>2</v>
      </c>
      <c r="N540" s="0" t="n">
        <f aca="false">MAX(O540,R540,U540,X540,AA540,AD540)</f>
        <v>758</v>
      </c>
      <c r="R540" s="0" t="n">
        <v>264</v>
      </c>
      <c r="S540" s="0" t="n">
        <v>6</v>
      </c>
      <c r="T540" s="0" t="n">
        <v>10.27</v>
      </c>
      <c r="X540" s="0" t="n">
        <v>758</v>
      </c>
      <c r="Y540" s="0" t="n">
        <v>12</v>
      </c>
      <c r="Z540" s="0" t="n">
        <v>18.56</v>
      </c>
      <c r="AG540" s="0" t="n">
        <v>60713.1</v>
      </c>
      <c r="AH540" s="0" t="n">
        <v>5.72</v>
      </c>
      <c r="AI540" s="0" t="n">
        <v>555</v>
      </c>
      <c r="AJ540" s="0" t="s">
        <v>1859</v>
      </c>
      <c r="AR540" s="0" t="n">
        <f aca="false">MAX(AS540,AV540,AY540,BB540,BE540,BH540)</f>
        <v>0</v>
      </c>
    </row>
    <row r="541" customFormat="false" ht="12.5" hidden="false" customHeight="false" outlineLevel="0" collapsed="false">
      <c r="A541" s="0" t="s">
        <v>1860</v>
      </c>
      <c r="B541" s="0" t="s">
        <v>1861</v>
      </c>
      <c r="E541" s="0" t="s">
        <v>43</v>
      </c>
      <c r="F541" s="0" t="s">
        <v>43</v>
      </c>
      <c r="G541" s="0" t="n">
        <v>0</v>
      </c>
      <c r="H541" s="0" t="n">
        <v>0</v>
      </c>
      <c r="I541" s="0" t="n">
        <v>0</v>
      </c>
      <c r="J541" s="0" t="n">
        <v>1</v>
      </c>
      <c r="K541" s="0" t="n">
        <v>0</v>
      </c>
      <c r="L541" s="0" t="n">
        <v>1</v>
      </c>
      <c r="M541" s="0" t="n">
        <v>2</v>
      </c>
      <c r="N541" s="0" t="n">
        <f aca="false">MAX(O541,R541,U541,X541,AA541,AD541)</f>
        <v>735</v>
      </c>
      <c r="X541" s="0" t="n">
        <v>596</v>
      </c>
      <c r="Y541" s="0" t="n">
        <v>9</v>
      </c>
      <c r="Z541" s="0" t="n">
        <v>15.19</v>
      </c>
      <c r="AD541" s="0" t="n">
        <v>735</v>
      </c>
      <c r="AE541" s="0" t="n">
        <v>15</v>
      </c>
      <c r="AF541" s="0" t="n">
        <v>16.87</v>
      </c>
      <c r="AG541" s="0" t="n">
        <v>86492.87</v>
      </c>
      <c r="AH541" s="0" t="n">
        <v>5.65</v>
      </c>
      <c r="AI541" s="0" t="n">
        <v>836</v>
      </c>
      <c r="AJ541" s="0" t="s">
        <v>1862</v>
      </c>
      <c r="AK541" s="0" t="n">
        <v>1</v>
      </c>
      <c r="AL541" s="0" t="n">
        <v>0</v>
      </c>
      <c r="AM541" s="0" t="n">
        <v>0</v>
      </c>
      <c r="AN541" s="0" t="n">
        <v>1</v>
      </c>
      <c r="AO541" s="0" t="n">
        <v>1</v>
      </c>
      <c r="AP541" s="0" t="n">
        <v>1</v>
      </c>
      <c r="AQ541" s="0" t="n">
        <v>4</v>
      </c>
      <c r="AR541" s="0" t="n">
        <f aca="false">MAX(AS541,AV541,AY541,BB541,BE541,BH541)</f>
        <v>637</v>
      </c>
      <c r="AS541" s="0" t="n">
        <v>637</v>
      </c>
      <c r="AT541" s="0" t="n">
        <v>13</v>
      </c>
      <c r="AU541" s="0" t="n">
        <v>14.39</v>
      </c>
      <c r="BB541" s="0" t="n">
        <v>261</v>
      </c>
      <c r="BC541" s="0" t="n">
        <v>4</v>
      </c>
      <c r="BD541" s="0" t="n">
        <v>6.06</v>
      </c>
      <c r="BE541" s="0" t="n">
        <v>329</v>
      </c>
      <c r="BF541" s="0" t="n">
        <v>6</v>
      </c>
      <c r="BG541" s="0" t="n">
        <v>3.57</v>
      </c>
      <c r="BH541" s="0" t="n">
        <v>565</v>
      </c>
      <c r="BI541" s="0" t="n">
        <v>10</v>
      </c>
      <c r="BJ541" s="0" t="n">
        <v>11.18</v>
      </c>
      <c r="BK541" s="0" t="n">
        <v>87313.18</v>
      </c>
      <c r="BL541" s="0" t="n">
        <v>6.02</v>
      </c>
      <c r="BM541" s="0" t="n">
        <v>841</v>
      </c>
      <c r="BN541" s="0" t="s">
        <v>1863</v>
      </c>
    </row>
    <row r="542" customFormat="false" ht="12.5" hidden="false" customHeight="false" outlineLevel="0" collapsed="false">
      <c r="A542" s="0" t="s">
        <v>1864</v>
      </c>
      <c r="B542" s="0" t="s">
        <v>1865</v>
      </c>
      <c r="C542" s="0" t="s">
        <v>1763</v>
      </c>
      <c r="D542" s="0" t="s">
        <v>1763</v>
      </c>
      <c r="G542" s="0" t="n">
        <v>0</v>
      </c>
      <c r="H542" s="0" t="n">
        <v>0</v>
      </c>
      <c r="I542" s="0" t="n">
        <v>0</v>
      </c>
      <c r="J542" s="0" t="n">
        <v>1</v>
      </c>
      <c r="K542" s="0" t="n">
        <v>0</v>
      </c>
      <c r="L542" s="0" t="n">
        <v>1</v>
      </c>
      <c r="M542" s="0" t="n">
        <v>2</v>
      </c>
      <c r="N542" s="0" t="n">
        <f aca="false">MAX(O542,R542,U542,X542,AA542,AD542)</f>
        <v>729</v>
      </c>
      <c r="X542" s="0" t="n">
        <v>729</v>
      </c>
      <c r="Y542" s="0" t="n">
        <v>13</v>
      </c>
      <c r="Z542" s="0" t="n">
        <v>22.35</v>
      </c>
      <c r="AD542" s="0" t="n">
        <v>674</v>
      </c>
      <c r="AE542" s="0" t="n">
        <v>18</v>
      </c>
      <c r="AF542" s="0" t="n">
        <v>20.2</v>
      </c>
      <c r="AG542" s="0" t="n">
        <v>76509.08</v>
      </c>
      <c r="AH542" s="0" t="n">
        <v>5.83</v>
      </c>
      <c r="AI542" s="0" t="n">
        <v>698</v>
      </c>
      <c r="AJ542" s="0" t="s">
        <v>1866</v>
      </c>
      <c r="AR542" s="0" t="n">
        <f aca="false">MAX(AS542,AV542,AY542,BB542,BE542,BH542)</f>
        <v>0</v>
      </c>
    </row>
    <row r="543" customFormat="false" ht="12.5" hidden="false" customHeight="false" outlineLevel="0" collapsed="false">
      <c r="A543" s="0" t="s">
        <v>1867</v>
      </c>
      <c r="B543" s="0" t="s">
        <v>1868</v>
      </c>
      <c r="G543" s="0" t="n">
        <v>1</v>
      </c>
      <c r="H543" s="0" t="n">
        <v>0</v>
      </c>
      <c r="I543" s="0" t="n">
        <v>0</v>
      </c>
      <c r="J543" s="0" t="n">
        <v>0</v>
      </c>
      <c r="K543" s="0" t="n">
        <v>1</v>
      </c>
      <c r="L543" s="0" t="n">
        <v>0</v>
      </c>
      <c r="M543" s="0" t="n">
        <v>2</v>
      </c>
      <c r="N543" s="0" t="n">
        <f aca="false">MAX(O543,R543,U543,X543,AA543,AD543)</f>
        <v>555</v>
      </c>
      <c r="O543" s="0" t="n">
        <v>555</v>
      </c>
      <c r="P543" s="0" t="n">
        <v>12</v>
      </c>
      <c r="Q543" s="0" t="n">
        <v>48.02</v>
      </c>
      <c r="AA543" s="0" t="n">
        <v>202</v>
      </c>
      <c r="AB543" s="0" t="n">
        <v>6</v>
      </c>
      <c r="AC543" s="0" t="n">
        <v>16.3</v>
      </c>
      <c r="AG543" s="0" t="n">
        <v>24395.57</v>
      </c>
      <c r="AH543" s="0" t="n">
        <v>4.61</v>
      </c>
      <c r="AI543" s="0" t="n">
        <v>227</v>
      </c>
      <c r="AJ543" s="0" t="s">
        <v>1869</v>
      </c>
      <c r="AR543" s="0" t="n">
        <f aca="false">MAX(AS543,AV543,AY543,BB543,BE543,BH543)</f>
        <v>0</v>
      </c>
    </row>
    <row r="544" customFormat="false" ht="12.5" hidden="false" customHeight="false" outlineLevel="0" collapsed="false">
      <c r="A544" s="0" t="s">
        <v>1870</v>
      </c>
      <c r="B544" s="0" t="s">
        <v>1871</v>
      </c>
      <c r="G544" s="0" t="n">
        <v>1</v>
      </c>
      <c r="H544" s="0" t="n">
        <v>0</v>
      </c>
      <c r="I544" s="0" t="n">
        <v>0</v>
      </c>
      <c r="J544" s="0" t="n">
        <v>0</v>
      </c>
      <c r="K544" s="0" t="n">
        <v>1</v>
      </c>
      <c r="L544" s="0" t="n">
        <v>0</v>
      </c>
      <c r="M544" s="0" t="n">
        <v>2</v>
      </c>
      <c r="N544" s="0" t="n">
        <f aca="false">MAX(O544,R544,U544,X544,AA544,AD544)</f>
        <v>527</v>
      </c>
      <c r="O544" s="0" t="n">
        <v>527</v>
      </c>
      <c r="P544" s="0" t="n">
        <v>12</v>
      </c>
      <c r="Q544" s="0" t="n">
        <v>15.79</v>
      </c>
      <c r="AA544" s="0" t="n">
        <v>76</v>
      </c>
      <c r="AB544" s="0" t="n">
        <v>2</v>
      </c>
      <c r="AC544" s="0" t="n">
        <v>4.39</v>
      </c>
      <c r="AG544" s="0" t="n">
        <v>72019.18</v>
      </c>
      <c r="AH544" s="0" t="n">
        <v>5.19</v>
      </c>
      <c r="AI544" s="0" t="n">
        <v>684</v>
      </c>
      <c r="AJ544" s="0" t="s">
        <v>1872</v>
      </c>
      <c r="AR544" s="0" t="n">
        <f aca="false">MAX(AS544,AV544,AY544,BB544,BE544,BH544)</f>
        <v>0</v>
      </c>
    </row>
    <row r="545" customFormat="false" ht="12.5" hidden="false" customHeight="false" outlineLevel="0" collapsed="false">
      <c r="A545" s="0" t="s">
        <v>1873</v>
      </c>
      <c r="B545" s="0" t="s">
        <v>1874</v>
      </c>
      <c r="G545" s="0" t="n">
        <v>1</v>
      </c>
      <c r="H545" s="0" t="n">
        <v>0</v>
      </c>
      <c r="I545" s="0" t="n">
        <v>0</v>
      </c>
      <c r="J545" s="0" t="n">
        <v>0</v>
      </c>
      <c r="K545" s="0" t="n">
        <v>1</v>
      </c>
      <c r="L545" s="0" t="n">
        <v>0</v>
      </c>
      <c r="M545" s="0" t="n">
        <v>2</v>
      </c>
      <c r="N545" s="0" t="n">
        <f aca="false">MAX(O545,R545,U545,X545,AA545,AD545)</f>
        <v>482</v>
      </c>
      <c r="O545" s="0" t="n">
        <v>417</v>
      </c>
      <c r="P545" s="0" t="n">
        <v>12</v>
      </c>
      <c r="Q545" s="0" t="n">
        <v>37.77</v>
      </c>
      <c r="AA545" s="0" t="n">
        <v>482</v>
      </c>
      <c r="AB545" s="0" t="n">
        <v>13</v>
      </c>
      <c r="AC545" s="0" t="n">
        <v>33.51</v>
      </c>
      <c r="AG545" s="0" t="n">
        <v>21150.05</v>
      </c>
      <c r="AH545" s="0" t="n">
        <v>9.18</v>
      </c>
      <c r="AI545" s="0" t="n">
        <v>188</v>
      </c>
      <c r="AJ545" s="0" t="s">
        <v>1875</v>
      </c>
      <c r="AR545" s="0" t="n">
        <f aca="false">MAX(AS545,AV545,AY545,BB545,BE545,BH545)</f>
        <v>0</v>
      </c>
    </row>
    <row r="546" customFormat="false" ht="12.5" hidden="false" customHeight="false" outlineLevel="0" collapsed="false">
      <c r="A546" s="0" t="s">
        <v>1876</v>
      </c>
      <c r="B546" s="0" t="s">
        <v>1877</v>
      </c>
      <c r="G546" s="0" t="n">
        <v>0</v>
      </c>
      <c r="H546" s="0" t="n">
        <v>0</v>
      </c>
      <c r="I546" s="0" t="n">
        <v>1</v>
      </c>
      <c r="J546" s="0" t="n">
        <v>0</v>
      </c>
      <c r="K546" s="0" t="n">
        <v>1</v>
      </c>
      <c r="L546" s="0" t="n">
        <v>0</v>
      </c>
      <c r="M546" s="0" t="n">
        <v>2</v>
      </c>
      <c r="N546" s="0" t="n">
        <f aca="false">MAX(O546,R546,U546,X546,AA546,AD546)</f>
        <v>474</v>
      </c>
      <c r="U546" s="0" t="n">
        <v>118</v>
      </c>
      <c r="V546" s="0" t="n">
        <v>2</v>
      </c>
      <c r="W546" s="0" t="n">
        <v>9.86</v>
      </c>
      <c r="AA546" s="0" t="n">
        <v>474</v>
      </c>
      <c r="AB546" s="0" t="n">
        <v>10</v>
      </c>
      <c r="AC546" s="0" t="n">
        <v>41.55</v>
      </c>
      <c r="AG546" s="0" t="n">
        <v>15512.22</v>
      </c>
      <c r="AH546" s="0" t="n">
        <v>8.73</v>
      </c>
      <c r="AI546" s="0" t="n">
        <v>142</v>
      </c>
      <c r="AJ546" s="0" t="s">
        <v>1878</v>
      </c>
      <c r="AR546" s="0" t="n">
        <f aca="false">MAX(AS546,AV546,AY546,BB546,BE546,BH546)</f>
        <v>0</v>
      </c>
    </row>
    <row r="547" customFormat="false" ht="12.5" hidden="false" customHeight="false" outlineLevel="0" collapsed="false">
      <c r="A547" s="0" t="s">
        <v>1879</v>
      </c>
      <c r="B547" s="0" t="s">
        <v>1880</v>
      </c>
      <c r="C547" s="0" t="s">
        <v>1881</v>
      </c>
      <c r="D547" s="0" t="s">
        <v>1882</v>
      </c>
      <c r="E547" s="0" t="s">
        <v>43</v>
      </c>
      <c r="F547" s="0" t="s">
        <v>43</v>
      </c>
      <c r="G547" s="0" t="n">
        <v>0</v>
      </c>
      <c r="H547" s="0" t="n">
        <v>0</v>
      </c>
      <c r="I547" s="0" t="n">
        <v>0</v>
      </c>
      <c r="J547" s="0" t="n">
        <v>1</v>
      </c>
      <c r="K547" s="0" t="n">
        <v>0</v>
      </c>
      <c r="L547" s="0" t="n">
        <v>1</v>
      </c>
      <c r="M547" s="0" t="n">
        <v>2</v>
      </c>
      <c r="N547" s="0" t="n">
        <f aca="false">MAX(O547,R547,U547,X547,AA547,AD547)</f>
        <v>466</v>
      </c>
      <c r="X547" s="0" t="n">
        <v>323</v>
      </c>
      <c r="Y547" s="0" t="n">
        <v>4</v>
      </c>
      <c r="Z547" s="0" t="n">
        <v>5.57</v>
      </c>
      <c r="AD547" s="0" t="n">
        <v>466</v>
      </c>
      <c r="AE547" s="0" t="n">
        <v>10</v>
      </c>
      <c r="AF547" s="0" t="n">
        <v>11.96</v>
      </c>
      <c r="AG547" s="0" t="n">
        <v>91736.37</v>
      </c>
      <c r="AH547" s="0" t="n">
        <v>4.74</v>
      </c>
      <c r="AI547" s="0" t="n">
        <v>861</v>
      </c>
      <c r="AJ547" s="0" t="s">
        <v>1883</v>
      </c>
      <c r="AK547" s="0" t="n">
        <v>1</v>
      </c>
      <c r="AL547" s="0" t="n">
        <v>0</v>
      </c>
      <c r="AM547" s="0" t="n">
        <v>0</v>
      </c>
      <c r="AN547" s="0" t="n">
        <v>0</v>
      </c>
      <c r="AO547" s="0" t="n">
        <v>1</v>
      </c>
      <c r="AP547" s="0" t="n">
        <v>0</v>
      </c>
      <c r="AQ547" s="0" t="n">
        <v>2</v>
      </c>
      <c r="AR547" s="0" t="n">
        <f aca="false">MAX(AS547,AV547,AY547,BB547,BE547,BH547)</f>
        <v>398</v>
      </c>
      <c r="AS547" s="0" t="n">
        <v>38</v>
      </c>
      <c r="AT547" s="0" t="n">
        <v>1</v>
      </c>
      <c r="AU547" s="0" t="n">
        <v>0.9</v>
      </c>
      <c r="BE547" s="0" t="n">
        <v>398</v>
      </c>
      <c r="BF547" s="0" t="n">
        <v>6</v>
      </c>
      <c r="BG547" s="0" t="n">
        <v>6.98</v>
      </c>
      <c r="BK547" s="0" t="n">
        <v>81260.82</v>
      </c>
      <c r="BL547" s="0" t="n">
        <v>5.1</v>
      </c>
      <c r="BM547" s="0" t="n">
        <v>774</v>
      </c>
      <c r="BN547" s="0" t="s">
        <v>1884</v>
      </c>
    </row>
    <row r="548" customFormat="false" ht="12.5" hidden="false" customHeight="false" outlineLevel="0" collapsed="false">
      <c r="A548" s="0" t="s">
        <v>1885</v>
      </c>
      <c r="B548" s="0" t="s">
        <v>1886</v>
      </c>
      <c r="G548" s="0" t="n">
        <v>1</v>
      </c>
      <c r="H548" s="0" t="n">
        <v>0</v>
      </c>
      <c r="I548" s="0" t="n">
        <v>0</v>
      </c>
      <c r="J548" s="0" t="n">
        <v>0</v>
      </c>
      <c r="K548" s="0" t="n">
        <v>1</v>
      </c>
      <c r="L548" s="0" t="n">
        <v>0</v>
      </c>
      <c r="M548" s="0" t="n">
        <v>2</v>
      </c>
      <c r="N548" s="0" t="n">
        <f aca="false">MAX(O548,R548,U548,X548,AA548,AD548)</f>
        <v>419</v>
      </c>
      <c r="O548" s="0" t="n">
        <v>419</v>
      </c>
      <c r="P548" s="0" t="n">
        <v>9</v>
      </c>
      <c r="Q548" s="0" t="n">
        <v>18.08</v>
      </c>
      <c r="AA548" s="0" t="n">
        <v>77</v>
      </c>
      <c r="AB548" s="0" t="n">
        <v>1</v>
      </c>
      <c r="AC548" s="0" t="n">
        <v>1.99</v>
      </c>
      <c r="AG548" s="0" t="n">
        <v>64960.73</v>
      </c>
      <c r="AH548" s="0" t="n">
        <v>5.88</v>
      </c>
      <c r="AI548" s="0" t="n">
        <v>603</v>
      </c>
      <c r="AJ548" s="0" t="s">
        <v>1887</v>
      </c>
      <c r="AR548" s="0" t="n">
        <f aca="false">MAX(AS548,AV548,AY548,BB548,BE548,BH548)</f>
        <v>0</v>
      </c>
    </row>
    <row r="549" customFormat="false" ht="12.5" hidden="false" customHeight="false" outlineLevel="0" collapsed="false">
      <c r="A549" s="0" t="s">
        <v>1888</v>
      </c>
      <c r="B549" s="0" t="s">
        <v>1889</v>
      </c>
      <c r="E549" s="0" t="s">
        <v>43</v>
      </c>
      <c r="F549" s="0" t="s">
        <v>43</v>
      </c>
      <c r="G549" s="0" t="n">
        <v>0</v>
      </c>
      <c r="H549" s="0" t="n">
        <v>0</v>
      </c>
      <c r="I549" s="0" t="n">
        <v>0</v>
      </c>
      <c r="J549" s="0" t="n">
        <v>1</v>
      </c>
      <c r="K549" s="0" t="n">
        <v>0</v>
      </c>
      <c r="L549" s="0" t="n">
        <v>1</v>
      </c>
      <c r="M549" s="0" t="n">
        <v>2</v>
      </c>
      <c r="N549" s="0" t="n">
        <f aca="false">MAX(O549,R549,U549,X549,AA549,AD549)</f>
        <v>413</v>
      </c>
      <c r="X549" s="0" t="n">
        <v>413</v>
      </c>
      <c r="Y549" s="0" t="n">
        <v>4</v>
      </c>
      <c r="Z549" s="0" t="n">
        <v>16.36</v>
      </c>
      <c r="AD549" s="0" t="n">
        <v>138</v>
      </c>
      <c r="AE549" s="0" t="n">
        <v>3</v>
      </c>
      <c r="AF549" s="0" t="n">
        <v>11.82</v>
      </c>
      <c r="AG549" s="0" t="n">
        <v>33697.31</v>
      </c>
      <c r="AH549" s="0" t="n">
        <v>4.55</v>
      </c>
      <c r="AI549" s="0" t="n">
        <v>330</v>
      </c>
      <c r="AJ549" s="0" t="s">
        <v>1890</v>
      </c>
      <c r="AR549" s="0" t="n">
        <f aca="false">MAX(AS549,AV549,AY549,BB549,BE549,BH549)</f>
        <v>0</v>
      </c>
    </row>
    <row r="550" customFormat="false" ht="12.5" hidden="false" customHeight="false" outlineLevel="0" collapsed="false">
      <c r="A550" s="0" t="s">
        <v>1891</v>
      </c>
      <c r="B550" s="0" t="s">
        <v>1892</v>
      </c>
      <c r="G550" s="0" t="n">
        <v>1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1</v>
      </c>
      <c r="M550" s="0" t="n">
        <v>2</v>
      </c>
      <c r="N550" s="0" t="n">
        <f aca="false">MAX(O550,R550,U550,X550,AA550,AD550)</f>
        <v>412</v>
      </c>
      <c r="O550" s="0" t="n">
        <v>57</v>
      </c>
      <c r="P550" s="0" t="n">
        <v>2</v>
      </c>
      <c r="Q550" s="0" t="n">
        <v>5.24</v>
      </c>
      <c r="AD550" s="0" t="n">
        <v>412</v>
      </c>
      <c r="AE550" s="0" t="n">
        <v>7</v>
      </c>
      <c r="AF550" s="0" t="n">
        <v>22.51</v>
      </c>
      <c r="AG550" s="0" t="n">
        <v>20137.51</v>
      </c>
      <c r="AH550" s="0" t="n">
        <v>5.4</v>
      </c>
      <c r="AI550" s="0" t="n">
        <v>191</v>
      </c>
      <c r="AJ550" s="0" t="s">
        <v>1893</v>
      </c>
      <c r="AK550" s="0" t="n">
        <v>0</v>
      </c>
      <c r="AL550" s="0" t="n">
        <v>0</v>
      </c>
      <c r="AM550" s="0" t="n">
        <v>0</v>
      </c>
      <c r="AN550" s="0" t="n">
        <v>0</v>
      </c>
      <c r="AO550" s="0" t="n">
        <v>0</v>
      </c>
      <c r="AP550" s="0" t="n">
        <v>1</v>
      </c>
      <c r="AQ550" s="0" t="n">
        <v>1</v>
      </c>
      <c r="AR550" s="0" t="n">
        <f aca="false">MAX(AS550,AV550,AY550,BB550,BE550,BH550)</f>
        <v>36</v>
      </c>
      <c r="BH550" s="0" t="n">
        <v>36</v>
      </c>
      <c r="BI550" s="0" t="n">
        <v>1</v>
      </c>
      <c r="BJ550" s="0" t="n">
        <v>5.24</v>
      </c>
      <c r="BK550" s="0" t="n">
        <v>19862.46</v>
      </c>
      <c r="BL550" s="0" t="n">
        <v>5.55</v>
      </c>
      <c r="BM550" s="0" t="n">
        <v>191</v>
      </c>
      <c r="BN550" s="0" t="s">
        <v>1894</v>
      </c>
    </row>
    <row r="551" customFormat="false" ht="12.5" hidden="false" customHeight="false" outlineLevel="0" collapsed="false">
      <c r="A551" s="0" t="s">
        <v>1895</v>
      </c>
      <c r="B551" s="0" t="s">
        <v>1896</v>
      </c>
      <c r="E551" s="0" t="s">
        <v>43</v>
      </c>
      <c r="F551" s="0" t="s">
        <v>43</v>
      </c>
      <c r="G551" s="0" t="n">
        <v>0</v>
      </c>
      <c r="H551" s="0" t="n">
        <v>0</v>
      </c>
      <c r="I551" s="0" t="n">
        <v>1</v>
      </c>
      <c r="J551" s="0" t="n">
        <v>0</v>
      </c>
      <c r="K551" s="0" t="n">
        <v>1</v>
      </c>
      <c r="L551" s="0" t="n">
        <v>0</v>
      </c>
      <c r="M551" s="0" t="n">
        <v>2</v>
      </c>
      <c r="N551" s="0" t="n">
        <f aca="false">MAX(O551,R551,U551,X551,AA551,AD551)</f>
        <v>411</v>
      </c>
      <c r="U551" s="0" t="n">
        <v>411</v>
      </c>
      <c r="V551" s="0" t="n">
        <v>5</v>
      </c>
      <c r="W551" s="0" t="n">
        <v>19.11</v>
      </c>
      <c r="AA551" s="0" t="n">
        <v>274</v>
      </c>
      <c r="AB551" s="0" t="n">
        <v>3</v>
      </c>
      <c r="AC551" s="0" t="n">
        <v>4.99</v>
      </c>
      <c r="AG551" s="0" t="n">
        <v>37720.44</v>
      </c>
      <c r="AH551" s="0" t="n">
        <v>3.95</v>
      </c>
      <c r="AI551" s="0" t="n">
        <v>361</v>
      </c>
      <c r="AJ551" s="0" t="s">
        <v>1897</v>
      </c>
      <c r="AR551" s="0" t="n">
        <f aca="false">MAX(AS551,AV551,AY551,BB551,BE551,BH551)</f>
        <v>0</v>
      </c>
    </row>
    <row r="552" customFormat="false" ht="12.5" hidden="false" customHeight="false" outlineLevel="0" collapsed="false">
      <c r="A552" s="0" t="s">
        <v>1898</v>
      </c>
      <c r="E552" s="0" t="s">
        <v>43</v>
      </c>
      <c r="G552" s="0" t="n">
        <v>0</v>
      </c>
      <c r="H552" s="0" t="n">
        <v>0</v>
      </c>
      <c r="I552" s="0" t="n">
        <v>1</v>
      </c>
      <c r="J552" s="0" t="n">
        <v>0</v>
      </c>
      <c r="K552" s="0" t="n">
        <v>1</v>
      </c>
      <c r="L552" s="0" t="n">
        <v>0</v>
      </c>
      <c r="M552" s="0" t="n">
        <v>2</v>
      </c>
      <c r="N552" s="0" t="n">
        <f aca="false">MAX(O552,R552,U552,X552,AA552,AD552)</f>
        <v>375</v>
      </c>
      <c r="U552" s="0" t="n">
        <v>157</v>
      </c>
      <c r="V552" s="0" t="n">
        <v>3</v>
      </c>
      <c r="W552" s="0" t="n">
        <v>20</v>
      </c>
      <c r="AA552" s="0" t="n">
        <v>375</v>
      </c>
      <c r="AB552" s="0" t="n">
        <v>8</v>
      </c>
      <c r="AC552" s="0" t="n">
        <v>26.9</v>
      </c>
      <c r="AG552" s="0" t="n">
        <v>14782.22</v>
      </c>
      <c r="AH552" s="0" t="n">
        <v>9.94</v>
      </c>
      <c r="AI552" s="0" t="n">
        <v>145</v>
      </c>
      <c r="AJ552" s="0" t="s">
        <v>1899</v>
      </c>
      <c r="AR552" s="0" t="n">
        <f aca="false">MAX(AS552,AV552,AY552,BB552,BE552,BH552)</f>
        <v>0</v>
      </c>
    </row>
    <row r="553" customFormat="false" ht="12.5" hidden="false" customHeight="false" outlineLevel="0" collapsed="false">
      <c r="A553" s="0" t="s">
        <v>1900</v>
      </c>
      <c r="B553" s="0" t="s">
        <v>1901</v>
      </c>
      <c r="G553" s="0" t="n">
        <v>0</v>
      </c>
      <c r="H553" s="0" t="n">
        <v>0</v>
      </c>
      <c r="I553" s="0" t="n">
        <v>1</v>
      </c>
      <c r="J553" s="0" t="n">
        <v>0</v>
      </c>
      <c r="K553" s="0" t="n">
        <v>1</v>
      </c>
      <c r="L553" s="0" t="n">
        <v>0</v>
      </c>
      <c r="M553" s="0" t="n">
        <v>2</v>
      </c>
      <c r="N553" s="0" t="n">
        <f aca="false">MAX(O553,R553,U553,X553,AA553,AD553)</f>
        <v>374</v>
      </c>
      <c r="U553" s="0" t="n">
        <v>302</v>
      </c>
      <c r="V553" s="0" t="n">
        <v>4</v>
      </c>
      <c r="W553" s="0" t="n">
        <v>23.86</v>
      </c>
      <c r="AA553" s="0" t="n">
        <v>374</v>
      </c>
      <c r="AB553" s="0" t="n">
        <v>12</v>
      </c>
      <c r="AC553" s="0" t="n">
        <v>38.64</v>
      </c>
      <c r="AG553" s="0" t="n">
        <v>18160.79</v>
      </c>
      <c r="AH553" s="0" t="n">
        <v>9.33</v>
      </c>
      <c r="AI553" s="0" t="n">
        <v>176</v>
      </c>
      <c r="AJ553" s="0" t="s">
        <v>1902</v>
      </c>
      <c r="AR553" s="0" t="n">
        <f aca="false">MAX(AS553,AV553,AY553,BB553,BE553,BH553)</f>
        <v>0</v>
      </c>
    </row>
    <row r="554" customFormat="false" ht="12.5" hidden="false" customHeight="false" outlineLevel="0" collapsed="false">
      <c r="A554" s="0" t="s">
        <v>1903</v>
      </c>
      <c r="B554" s="0" t="s">
        <v>1904</v>
      </c>
      <c r="G554" s="0" t="n">
        <v>1</v>
      </c>
      <c r="H554" s="0" t="n">
        <v>0</v>
      </c>
      <c r="I554" s="0" t="n">
        <v>0</v>
      </c>
      <c r="J554" s="0" t="n">
        <v>0</v>
      </c>
      <c r="K554" s="0" t="n">
        <v>1</v>
      </c>
      <c r="L554" s="0" t="n">
        <v>0</v>
      </c>
      <c r="M554" s="0" t="n">
        <v>2</v>
      </c>
      <c r="N554" s="0" t="n">
        <f aca="false">MAX(O554,R554,U554,X554,AA554,AD554)</f>
        <v>345</v>
      </c>
      <c r="O554" s="0" t="n">
        <v>130</v>
      </c>
      <c r="P554" s="0" t="n">
        <v>2</v>
      </c>
      <c r="Q554" s="0" t="n">
        <v>9.61</v>
      </c>
      <c r="AA554" s="0" t="n">
        <v>345</v>
      </c>
      <c r="AB554" s="0" t="n">
        <v>5</v>
      </c>
      <c r="AC554" s="0" t="n">
        <v>18.34</v>
      </c>
      <c r="AG554" s="0" t="n">
        <v>24252.81</v>
      </c>
      <c r="AH554" s="0" t="n">
        <v>9.66</v>
      </c>
      <c r="AI554" s="0" t="n">
        <v>229</v>
      </c>
      <c r="AJ554" s="0" t="s">
        <v>1905</v>
      </c>
      <c r="AR554" s="0" t="n">
        <f aca="false">MAX(AS554,AV554,AY554,BB554,BE554,BH554)</f>
        <v>0</v>
      </c>
    </row>
    <row r="555" customFormat="false" ht="12.5" hidden="false" customHeight="false" outlineLevel="0" collapsed="false">
      <c r="A555" s="0" t="s">
        <v>1906</v>
      </c>
      <c r="B555" s="0" t="s">
        <v>1907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1</v>
      </c>
      <c r="L555" s="0" t="n">
        <v>1</v>
      </c>
      <c r="M555" s="0" t="n">
        <v>2</v>
      </c>
      <c r="N555" s="0" t="n">
        <f aca="false">MAX(O555,R555,U555,X555,AA555,AD555)</f>
        <v>331</v>
      </c>
      <c r="AA555" s="0" t="n">
        <v>48</v>
      </c>
      <c r="AB555" s="0" t="n">
        <v>1</v>
      </c>
      <c r="AC555" s="0" t="n">
        <v>3.33</v>
      </c>
      <c r="AD555" s="0" t="n">
        <v>331</v>
      </c>
      <c r="AE555" s="0" t="n">
        <v>9</v>
      </c>
      <c r="AF555" s="0" t="n">
        <v>28.33</v>
      </c>
      <c r="AG555" s="0" t="n">
        <v>25210.13</v>
      </c>
      <c r="AH555" s="0" t="n">
        <v>5.44</v>
      </c>
      <c r="AI555" s="0" t="n">
        <v>240</v>
      </c>
      <c r="AJ555" s="0" t="s">
        <v>1908</v>
      </c>
      <c r="AK555" s="0" t="n">
        <v>0</v>
      </c>
      <c r="AL555" s="0" t="n">
        <v>0</v>
      </c>
      <c r="AM555" s="0" t="n">
        <v>0</v>
      </c>
      <c r="AN555" s="0" t="n">
        <v>0</v>
      </c>
      <c r="AO555" s="0" t="n">
        <v>0</v>
      </c>
      <c r="AP555" s="0" t="n">
        <v>1</v>
      </c>
      <c r="AQ555" s="0" t="n">
        <v>1</v>
      </c>
      <c r="AR555" s="0" t="n">
        <f aca="false">MAX(AS555,AV555,AY555,BB555,BE555,BH555)</f>
        <v>151</v>
      </c>
      <c r="BH555" s="0" t="n">
        <v>151</v>
      </c>
      <c r="BI555" s="0" t="n">
        <v>2</v>
      </c>
      <c r="BJ555" s="0" t="n">
        <v>16.25</v>
      </c>
      <c r="BK555" s="0" t="n">
        <v>25568.29</v>
      </c>
      <c r="BL555" s="0" t="n">
        <v>5.58</v>
      </c>
      <c r="BM555" s="0" t="n">
        <v>240</v>
      </c>
      <c r="BN555" s="0" t="s">
        <v>1909</v>
      </c>
    </row>
    <row r="556" customFormat="false" ht="12.5" hidden="false" customHeight="false" outlineLevel="0" collapsed="false">
      <c r="A556" s="0" t="s">
        <v>1910</v>
      </c>
      <c r="B556" s="0" t="s">
        <v>1911</v>
      </c>
      <c r="G556" s="0" t="n">
        <v>0</v>
      </c>
      <c r="H556" s="0" t="n">
        <v>0</v>
      </c>
      <c r="I556" s="0" t="n">
        <v>1</v>
      </c>
      <c r="J556" s="0" t="n">
        <v>0</v>
      </c>
      <c r="K556" s="0" t="n">
        <v>1</v>
      </c>
      <c r="L556" s="0" t="n">
        <v>0</v>
      </c>
      <c r="M556" s="0" t="n">
        <v>2</v>
      </c>
      <c r="N556" s="0" t="n">
        <f aca="false">MAX(O556,R556,U556,X556,AA556,AD556)</f>
        <v>331</v>
      </c>
      <c r="U556" s="0" t="n">
        <v>331</v>
      </c>
      <c r="V556" s="0" t="n">
        <v>5</v>
      </c>
      <c r="W556" s="0" t="n">
        <v>9.4</v>
      </c>
      <c r="AA556" s="0" t="n">
        <v>174</v>
      </c>
      <c r="AB556" s="0" t="n">
        <v>5</v>
      </c>
      <c r="AC556" s="0" t="n">
        <v>18.79</v>
      </c>
      <c r="AG556" s="0" t="n">
        <v>15768.99</v>
      </c>
      <c r="AH556" s="0" t="n">
        <v>4.73</v>
      </c>
      <c r="AI556" s="0" t="n">
        <v>149</v>
      </c>
      <c r="AJ556" s="0" t="s">
        <v>1912</v>
      </c>
      <c r="AR556" s="0" t="n">
        <f aca="false">MAX(AS556,AV556,AY556,BB556,BE556,BH556)</f>
        <v>0</v>
      </c>
    </row>
    <row r="557" customFormat="false" ht="12.5" hidden="false" customHeight="false" outlineLevel="0" collapsed="false">
      <c r="A557" s="0" t="s">
        <v>1913</v>
      </c>
      <c r="E557" s="0" t="s">
        <v>43</v>
      </c>
      <c r="G557" s="0" t="n">
        <v>1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1</v>
      </c>
      <c r="M557" s="0" t="n">
        <v>2</v>
      </c>
      <c r="N557" s="0" t="n">
        <f aca="false">MAX(O557,R557,U557,X557,AA557,AD557)</f>
        <v>312</v>
      </c>
      <c r="O557" s="0" t="n">
        <v>312</v>
      </c>
      <c r="P557" s="0" t="n">
        <v>7</v>
      </c>
      <c r="Q557" s="0" t="n">
        <v>15.93</v>
      </c>
      <c r="AD557" s="0" t="n">
        <v>246</v>
      </c>
      <c r="AE557" s="0" t="n">
        <v>4</v>
      </c>
      <c r="AF557" s="0" t="n">
        <v>15.93</v>
      </c>
      <c r="AG557" s="0" t="n">
        <v>18657.72</v>
      </c>
      <c r="AH557" s="0" t="n">
        <v>4.74</v>
      </c>
      <c r="AI557" s="0" t="n">
        <v>182</v>
      </c>
      <c r="AJ557" s="0" t="s">
        <v>1914</v>
      </c>
      <c r="AR557" s="0" t="n">
        <f aca="false">MAX(AS557,AV557,AY557,BB557,BE557,BH557)</f>
        <v>0</v>
      </c>
    </row>
    <row r="558" customFormat="false" ht="12.5" hidden="false" customHeight="false" outlineLevel="0" collapsed="false">
      <c r="A558" s="0" t="s">
        <v>1915</v>
      </c>
      <c r="B558" s="0" t="s">
        <v>1916</v>
      </c>
      <c r="E558" s="0" t="s">
        <v>43</v>
      </c>
      <c r="F558" s="0" t="s">
        <v>43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1</v>
      </c>
      <c r="L558" s="0" t="n">
        <v>1</v>
      </c>
      <c r="M558" s="0" t="n">
        <v>2</v>
      </c>
      <c r="N558" s="0" t="n">
        <f aca="false">MAX(O558,R558,U558,X558,AA558,AD558)</f>
        <v>302</v>
      </c>
      <c r="AA558" s="0" t="n">
        <v>302</v>
      </c>
      <c r="AB558" s="0" t="n">
        <v>5</v>
      </c>
      <c r="AC558" s="0" t="n">
        <v>13.32</v>
      </c>
      <c r="AD558" s="0" t="n">
        <v>62</v>
      </c>
      <c r="AE558" s="0" t="n">
        <v>1</v>
      </c>
      <c r="AF558" s="0" t="n">
        <v>2.35</v>
      </c>
      <c r="AG558" s="0" t="n">
        <v>39286.76</v>
      </c>
      <c r="AH558" s="0" t="n">
        <v>6.72</v>
      </c>
      <c r="AI558" s="0" t="n">
        <v>383</v>
      </c>
      <c r="AJ558" s="0" t="s">
        <v>1917</v>
      </c>
      <c r="AK558" s="0" t="n">
        <v>1</v>
      </c>
      <c r="AL558" s="0" t="n">
        <v>0</v>
      </c>
      <c r="AM558" s="0" t="n">
        <v>0</v>
      </c>
      <c r="AN558" s="0" t="n">
        <v>0</v>
      </c>
      <c r="AO558" s="0" t="n">
        <v>0</v>
      </c>
      <c r="AP558" s="0" t="n">
        <v>0</v>
      </c>
      <c r="AQ558" s="0" t="n">
        <v>1</v>
      </c>
      <c r="AR558" s="0" t="n">
        <f aca="false">MAX(AS558,AV558,AY558,BB558,BE558,BH558)</f>
        <v>119</v>
      </c>
      <c r="AS558" s="0" t="n">
        <v>119</v>
      </c>
      <c r="AT558" s="0" t="n">
        <v>2</v>
      </c>
      <c r="AU558" s="0" t="n">
        <v>2.69</v>
      </c>
      <c r="BK558" s="0" t="n">
        <v>33610.86</v>
      </c>
      <c r="BL558" s="0" t="n">
        <v>5.99</v>
      </c>
      <c r="BM558" s="0" t="n">
        <v>334</v>
      </c>
      <c r="BN558" s="0" t="s">
        <v>1918</v>
      </c>
    </row>
    <row r="559" customFormat="false" ht="12.5" hidden="false" customHeight="false" outlineLevel="0" collapsed="false">
      <c r="A559" s="0" t="s">
        <v>1919</v>
      </c>
      <c r="B559" s="0" t="s">
        <v>1920</v>
      </c>
      <c r="G559" s="0" t="n">
        <v>0</v>
      </c>
      <c r="H559" s="0" t="n">
        <v>0</v>
      </c>
      <c r="I559" s="0" t="n">
        <v>0</v>
      </c>
      <c r="J559" s="0" t="n">
        <v>1</v>
      </c>
      <c r="K559" s="0" t="n">
        <v>0</v>
      </c>
      <c r="L559" s="0" t="n">
        <v>1</v>
      </c>
      <c r="M559" s="0" t="n">
        <v>2</v>
      </c>
      <c r="N559" s="0" t="n">
        <f aca="false">MAX(O559,R559,U559,X559,AA559,AD559)</f>
        <v>295</v>
      </c>
      <c r="X559" s="0" t="n">
        <v>295</v>
      </c>
      <c r="Y559" s="0" t="n">
        <v>4</v>
      </c>
      <c r="Z559" s="0" t="n">
        <v>15.48</v>
      </c>
      <c r="AD559" s="0" t="n">
        <v>128</v>
      </c>
      <c r="AE559" s="0" t="n">
        <v>5</v>
      </c>
      <c r="AF559" s="0" t="n">
        <v>16.77</v>
      </c>
      <c r="AG559" s="0" t="n">
        <v>33379.2</v>
      </c>
      <c r="AH559" s="0" t="n">
        <v>4.99</v>
      </c>
      <c r="AI559" s="0" t="n">
        <v>310</v>
      </c>
      <c r="AJ559" s="0" t="s">
        <v>1921</v>
      </c>
      <c r="AR559" s="0" t="n">
        <f aca="false">MAX(AS559,AV559,AY559,BB559,BE559,BH559)</f>
        <v>0</v>
      </c>
    </row>
    <row r="560" customFormat="false" ht="12.5" hidden="false" customHeight="false" outlineLevel="0" collapsed="false">
      <c r="A560" s="0" t="s">
        <v>1922</v>
      </c>
      <c r="G560" s="0" t="n">
        <v>0</v>
      </c>
      <c r="H560" s="0" t="n">
        <v>0</v>
      </c>
      <c r="I560" s="0" t="n">
        <v>0</v>
      </c>
      <c r="J560" s="0" t="n">
        <v>1</v>
      </c>
      <c r="K560" s="0" t="n">
        <v>0</v>
      </c>
      <c r="L560" s="0" t="n">
        <v>1</v>
      </c>
      <c r="M560" s="0" t="n">
        <v>2</v>
      </c>
      <c r="N560" s="0" t="n">
        <f aca="false">MAX(O560,R560,U560,X560,AA560,AD560)</f>
        <v>282</v>
      </c>
      <c r="X560" s="0" t="n">
        <v>122</v>
      </c>
      <c r="Y560" s="0" t="n">
        <v>2</v>
      </c>
      <c r="Z560" s="0" t="n">
        <v>14.5</v>
      </c>
      <c r="AD560" s="0" t="n">
        <v>282</v>
      </c>
      <c r="AE560" s="0" t="n">
        <v>6</v>
      </c>
      <c r="AF560" s="0" t="n">
        <v>17.1</v>
      </c>
      <c r="AG560" s="0" t="n">
        <v>27905.42</v>
      </c>
      <c r="AH560" s="0" t="n">
        <v>5.35</v>
      </c>
      <c r="AI560" s="0" t="n">
        <v>269</v>
      </c>
      <c r="AJ560" s="0" t="s">
        <v>1923</v>
      </c>
      <c r="AR560" s="0" t="n">
        <f aca="false">MAX(AS560,AV560,AY560,BB560,BE560,BH560)</f>
        <v>0</v>
      </c>
    </row>
    <row r="561" customFormat="false" ht="12.5" hidden="false" customHeight="false" outlineLevel="0" collapsed="false">
      <c r="A561" s="0" t="s">
        <v>1924</v>
      </c>
      <c r="E561" s="0" t="s">
        <v>43</v>
      </c>
      <c r="G561" s="0" t="n">
        <v>0</v>
      </c>
      <c r="H561" s="0" t="n">
        <v>0</v>
      </c>
      <c r="I561" s="0" t="n">
        <v>0</v>
      </c>
      <c r="J561" s="0" t="n">
        <v>1</v>
      </c>
      <c r="K561" s="0" t="n">
        <v>0</v>
      </c>
      <c r="L561" s="0" t="n">
        <v>1</v>
      </c>
      <c r="M561" s="0" t="n">
        <v>2</v>
      </c>
      <c r="N561" s="0" t="n">
        <f aca="false">MAX(O561,R561,U561,X561,AA561,AD561)</f>
        <v>272</v>
      </c>
      <c r="X561" s="0" t="n">
        <v>125</v>
      </c>
      <c r="Y561" s="0" t="n">
        <v>1</v>
      </c>
      <c r="Z561" s="0" t="n">
        <v>11.8</v>
      </c>
      <c r="AD561" s="0" t="n">
        <v>272</v>
      </c>
      <c r="AE561" s="0" t="n">
        <v>4</v>
      </c>
      <c r="AF561" s="0" t="n">
        <v>17.39</v>
      </c>
      <c r="AG561" s="0" t="n">
        <v>16797.49</v>
      </c>
      <c r="AH561" s="0" t="n">
        <v>9.7</v>
      </c>
      <c r="AI561" s="0" t="n">
        <v>161</v>
      </c>
      <c r="AJ561" s="0" t="s">
        <v>1925</v>
      </c>
      <c r="AR561" s="0" t="n">
        <f aca="false">MAX(AS561,AV561,AY561,BB561,BE561,BH561)</f>
        <v>0</v>
      </c>
    </row>
    <row r="562" customFormat="false" ht="12.5" hidden="false" customHeight="false" outlineLevel="0" collapsed="false">
      <c r="A562" s="0" t="s">
        <v>1926</v>
      </c>
      <c r="B562" s="0" t="s">
        <v>1927</v>
      </c>
      <c r="C562" s="0" t="s">
        <v>1928</v>
      </c>
      <c r="D562" s="0" t="s">
        <v>1928</v>
      </c>
      <c r="E562" s="0" t="s">
        <v>43</v>
      </c>
      <c r="F562" s="0" t="s">
        <v>43</v>
      </c>
      <c r="G562" s="0" t="n">
        <v>0</v>
      </c>
      <c r="H562" s="0" t="n">
        <v>1</v>
      </c>
      <c r="I562" s="0" t="n">
        <v>0</v>
      </c>
      <c r="J562" s="0" t="n">
        <v>0</v>
      </c>
      <c r="K562" s="0" t="n">
        <v>0</v>
      </c>
      <c r="L562" s="0" t="n">
        <v>1</v>
      </c>
      <c r="M562" s="0" t="n">
        <v>2</v>
      </c>
      <c r="N562" s="0" t="n">
        <f aca="false">MAX(O562,R562,U562,X562,AA562,AD562)</f>
        <v>263</v>
      </c>
      <c r="R562" s="0" t="n">
        <v>263</v>
      </c>
      <c r="S562" s="0" t="n">
        <v>4</v>
      </c>
      <c r="T562" s="0" t="n">
        <v>3.27</v>
      </c>
      <c r="AD562" s="0" t="n">
        <v>49</v>
      </c>
      <c r="AE562" s="0" t="n">
        <v>2</v>
      </c>
      <c r="AF562" s="0" t="n">
        <v>1.42</v>
      </c>
      <c r="AG562" s="0" t="n">
        <v>76421.47</v>
      </c>
      <c r="AH562" s="0" t="n">
        <v>8.7</v>
      </c>
      <c r="AI562" s="0" t="n">
        <v>703</v>
      </c>
      <c r="AJ562" s="0" t="s">
        <v>1929</v>
      </c>
      <c r="AK562" s="0" t="n">
        <v>0</v>
      </c>
      <c r="AL562" s="0" t="n">
        <v>1</v>
      </c>
      <c r="AM562" s="0" t="n">
        <v>0</v>
      </c>
      <c r="AN562" s="0" t="n">
        <v>1</v>
      </c>
      <c r="AO562" s="0" t="n">
        <v>1</v>
      </c>
      <c r="AP562" s="0" t="n">
        <v>1</v>
      </c>
      <c r="AQ562" s="0" t="n">
        <v>4</v>
      </c>
      <c r="AR562" s="0" t="n">
        <f aca="false">MAX(AS562,AV562,AY562,BB562,BE562,BH562)</f>
        <v>382</v>
      </c>
      <c r="AV562" s="0" t="n">
        <v>382</v>
      </c>
      <c r="AW562" s="0" t="n">
        <v>10</v>
      </c>
      <c r="AX562" s="0" t="n">
        <v>9.41</v>
      </c>
      <c r="BB562" s="0" t="n">
        <v>377</v>
      </c>
      <c r="BC562" s="0" t="n">
        <v>6</v>
      </c>
      <c r="BD562" s="0" t="n">
        <v>10.56</v>
      </c>
      <c r="BE562" s="0" t="n">
        <v>178</v>
      </c>
      <c r="BF562" s="0" t="n">
        <v>3</v>
      </c>
      <c r="BG562" s="0" t="n">
        <v>5.79</v>
      </c>
      <c r="BH562" s="0" t="n">
        <v>37</v>
      </c>
      <c r="BI562" s="0" t="n">
        <v>1</v>
      </c>
      <c r="BJ562" s="0" t="n">
        <v>1.16</v>
      </c>
      <c r="BK562" s="0" t="n">
        <v>75561.76</v>
      </c>
      <c r="BL562" s="0" t="n">
        <v>8.18</v>
      </c>
      <c r="BM562" s="0" t="n">
        <v>691</v>
      </c>
      <c r="BN562" s="0" t="s">
        <v>1930</v>
      </c>
    </row>
    <row r="563" customFormat="false" ht="12.5" hidden="false" customHeight="false" outlineLevel="0" collapsed="false">
      <c r="A563" s="0" t="s">
        <v>1931</v>
      </c>
      <c r="B563" s="0" t="s">
        <v>1932</v>
      </c>
      <c r="G563" s="0" t="n">
        <v>0</v>
      </c>
      <c r="H563" s="0" t="n">
        <v>0</v>
      </c>
      <c r="I563" s="0" t="n">
        <v>0</v>
      </c>
      <c r="J563" s="0" t="n">
        <v>1</v>
      </c>
      <c r="K563" s="0" t="n">
        <v>0</v>
      </c>
      <c r="L563" s="0" t="n">
        <v>1</v>
      </c>
      <c r="M563" s="0" t="n">
        <v>2</v>
      </c>
      <c r="N563" s="0" t="n">
        <f aca="false">MAX(O563,R563,U563,X563,AA563,AD563)</f>
        <v>262</v>
      </c>
      <c r="X563" s="0" t="n">
        <v>262</v>
      </c>
      <c r="Y563" s="0" t="n">
        <v>4</v>
      </c>
      <c r="Z563" s="0" t="n">
        <v>16.46</v>
      </c>
      <c r="AD563" s="0" t="n">
        <v>120</v>
      </c>
      <c r="AE563" s="0" t="n">
        <v>4</v>
      </c>
      <c r="AF563" s="0" t="n">
        <v>12.66</v>
      </c>
      <c r="AG563" s="0" t="n">
        <v>34052.74</v>
      </c>
      <c r="AH563" s="0" t="n">
        <v>5.03</v>
      </c>
      <c r="AI563" s="0" t="n">
        <v>316</v>
      </c>
      <c r="AJ563" s="0" t="s">
        <v>1933</v>
      </c>
      <c r="AR563" s="0" t="n">
        <f aca="false">MAX(AS563,AV563,AY563,BB563,BE563,BH563)</f>
        <v>0</v>
      </c>
    </row>
    <row r="564" customFormat="false" ht="12.5" hidden="false" customHeight="false" outlineLevel="0" collapsed="false">
      <c r="A564" s="0" t="s">
        <v>1934</v>
      </c>
      <c r="B564" s="0" t="s">
        <v>1935</v>
      </c>
      <c r="G564" s="0" t="n">
        <v>0</v>
      </c>
      <c r="H564" s="0" t="n">
        <v>0</v>
      </c>
      <c r="I564" s="0" t="n">
        <v>0</v>
      </c>
      <c r="J564" s="0" t="n">
        <v>1</v>
      </c>
      <c r="K564" s="0" t="n">
        <v>0</v>
      </c>
      <c r="L564" s="0" t="n">
        <v>1</v>
      </c>
      <c r="M564" s="0" t="n">
        <v>2</v>
      </c>
      <c r="N564" s="0" t="n">
        <f aca="false">MAX(O564,R564,U564,X564,AA564,AD564)</f>
        <v>251</v>
      </c>
      <c r="X564" s="0" t="n">
        <v>161</v>
      </c>
      <c r="Y564" s="0" t="n">
        <v>2</v>
      </c>
      <c r="Z564" s="0" t="n">
        <v>8.7</v>
      </c>
      <c r="AD564" s="0" t="n">
        <v>251</v>
      </c>
      <c r="AE564" s="0" t="n">
        <v>5</v>
      </c>
      <c r="AF564" s="0" t="n">
        <v>24.64</v>
      </c>
      <c r="AG564" s="0" t="n">
        <v>34942.88</v>
      </c>
      <c r="AH564" s="0" t="n">
        <v>4.8</v>
      </c>
      <c r="AI564" s="0" t="n">
        <v>345</v>
      </c>
      <c r="AJ564" s="0" t="s">
        <v>1936</v>
      </c>
      <c r="AK564" s="0" t="n">
        <v>0</v>
      </c>
      <c r="AL564" s="0" t="n">
        <v>0</v>
      </c>
      <c r="AM564" s="0" t="n">
        <v>0</v>
      </c>
      <c r="AN564" s="0" t="n">
        <v>1</v>
      </c>
      <c r="AO564" s="0" t="n">
        <v>0</v>
      </c>
      <c r="AP564" s="0" t="n">
        <v>0</v>
      </c>
      <c r="AQ564" s="0" t="n">
        <v>1</v>
      </c>
      <c r="AR564" s="0" t="n">
        <f aca="false">MAX(AS564,AV564,AY564,BB564,BE564,BH564)</f>
        <v>225</v>
      </c>
      <c r="BB564" s="0" t="n">
        <v>225</v>
      </c>
      <c r="BC564" s="0" t="n">
        <v>3</v>
      </c>
      <c r="BD564" s="0" t="n">
        <v>17.8</v>
      </c>
      <c r="BK564" s="0" t="n">
        <v>34589.86</v>
      </c>
      <c r="BL564" s="0" t="n">
        <v>4.93</v>
      </c>
      <c r="BM564" s="0" t="n">
        <v>337</v>
      </c>
      <c r="BN564" s="0" t="s">
        <v>1937</v>
      </c>
    </row>
    <row r="565" customFormat="false" ht="12.5" hidden="false" customHeight="false" outlineLevel="0" collapsed="false">
      <c r="A565" s="0" t="s">
        <v>1938</v>
      </c>
      <c r="B565" s="0" t="s">
        <v>1939</v>
      </c>
      <c r="G565" s="0" t="n">
        <v>0</v>
      </c>
      <c r="H565" s="0" t="n">
        <v>0</v>
      </c>
      <c r="I565" s="0" t="n">
        <v>1</v>
      </c>
      <c r="J565" s="0" t="n">
        <v>0</v>
      </c>
      <c r="K565" s="0" t="n">
        <v>1</v>
      </c>
      <c r="L565" s="0" t="n">
        <v>0</v>
      </c>
      <c r="M565" s="0" t="n">
        <v>2</v>
      </c>
      <c r="N565" s="0" t="n">
        <f aca="false">MAX(O565,R565,U565,X565,AA565,AD565)</f>
        <v>238</v>
      </c>
      <c r="U565" s="0" t="n">
        <v>120</v>
      </c>
      <c r="V565" s="0" t="n">
        <v>1</v>
      </c>
      <c r="W565" s="0" t="n">
        <v>7.3</v>
      </c>
      <c r="AA565" s="0" t="n">
        <v>238</v>
      </c>
      <c r="AB565" s="0" t="n">
        <v>3</v>
      </c>
      <c r="AC565" s="0" t="n">
        <v>11.31</v>
      </c>
      <c r="AG565" s="0" t="n">
        <v>29383.09</v>
      </c>
      <c r="AH565" s="0" t="n">
        <v>4.85</v>
      </c>
      <c r="AI565" s="0" t="n">
        <v>274</v>
      </c>
      <c r="AJ565" s="0" t="s">
        <v>1940</v>
      </c>
      <c r="AR565" s="0" t="n">
        <f aca="false">MAX(AS565,AV565,AY565,BB565,BE565,BH565)</f>
        <v>0</v>
      </c>
    </row>
    <row r="566" customFormat="false" ht="12.5" hidden="false" customHeight="false" outlineLevel="0" collapsed="false">
      <c r="A566" s="0" t="s">
        <v>1941</v>
      </c>
      <c r="G566" s="0" t="n">
        <v>0</v>
      </c>
      <c r="H566" s="0" t="n">
        <v>1</v>
      </c>
      <c r="I566" s="0" t="n">
        <v>0</v>
      </c>
      <c r="J566" s="0" t="n">
        <v>1</v>
      </c>
      <c r="K566" s="0" t="n">
        <v>0</v>
      </c>
      <c r="L566" s="0" t="n">
        <v>0</v>
      </c>
      <c r="M566" s="0" t="n">
        <v>2</v>
      </c>
      <c r="N566" s="0" t="n">
        <f aca="false">MAX(O566,R566,U566,X566,AA566,AD566)</f>
        <v>234</v>
      </c>
      <c r="R566" s="0" t="n">
        <v>72</v>
      </c>
      <c r="S566" s="0" t="n">
        <v>1</v>
      </c>
      <c r="T566" s="0" t="n">
        <v>5.75</v>
      </c>
      <c r="X566" s="0" t="n">
        <v>234</v>
      </c>
      <c r="Y566" s="0" t="n">
        <v>3</v>
      </c>
      <c r="Z566" s="0" t="n">
        <v>13.03</v>
      </c>
      <c r="AG566" s="0" t="n">
        <v>27691.39</v>
      </c>
      <c r="AH566" s="0" t="n">
        <v>5.58</v>
      </c>
      <c r="AI566" s="0" t="n">
        <v>261</v>
      </c>
      <c r="AJ566" s="0" t="s">
        <v>1942</v>
      </c>
      <c r="AR566" s="0" t="n">
        <f aca="false">MAX(AS566,AV566,AY566,BB566,BE566,BH566)</f>
        <v>0</v>
      </c>
    </row>
    <row r="567" customFormat="false" ht="12.5" hidden="false" customHeight="false" outlineLevel="0" collapsed="false">
      <c r="A567" s="0" t="s">
        <v>1943</v>
      </c>
      <c r="B567" s="0" t="s">
        <v>1944</v>
      </c>
      <c r="G567" s="0" t="n">
        <v>1</v>
      </c>
      <c r="H567" s="0" t="n">
        <v>1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2</v>
      </c>
      <c r="N567" s="0" t="n">
        <f aca="false">MAX(O567,R567,U567,X567,AA567,AD567)</f>
        <v>230</v>
      </c>
      <c r="O567" s="0" t="n">
        <v>167</v>
      </c>
      <c r="P567" s="0" t="n">
        <v>5</v>
      </c>
      <c r="Q567" s="0" t="n">
        <v>19.33</v>
      </c>
      <c r="R567" s="0" t="n">
        <v>230</v>
      </c>
      <c r="S567" s="0" t="n">
        <v>7</v>
      </c>
      <c r="T567" s="0" t="n">
        <v>36</v>
      </c>
      <c r="AG567" s="0" t="n">
        <v>15981.92</v>
      </c>
      <c r="AH567" s="0" t="n">
        <v>5.2</v>
      </c>
      <c r="AI567" s="0" t="n">
        <v>150</v>
      </c>
      <c r="AJ567" s="0" t="s">
        <v>1945</v>
      </c>
      <c r="AK567" s="0" t="n">
        <v>0</v>
      </c>
      <c r="AL567" s="0" t="n">
        <v>1</v>
      </c>
      <c r="AM567" s="0" t="n">
        <v>0</v>
      </c>
      <c r="AN567" s="0" t="n">
        <v>1</v>
      </c>
      <c r="AO567" s="0" t="n">
        <v>1</v>
      </c>
      <c r="AP567" s="0" t="n">
        <v>1</v>
      </c>
      <c r="AQ567" s="0" t="n">
        <v>4</v>
      </c>
      <c r="AR567" s="0" t="n">
        <f aca="false">MAX(AS567,AV567,AY567,BB567,BE567,BH567)</f>
        <v>540</v>
      </c>
      <c r="AV567" s="0" t="n">
        <v>540</v>
      </c>
      <c r="AW567" s="0" t="n">
        <v>13</v>
      </c>
      <c r="AX567" s="0" t="n">
        <v>38</v>
      </c>
      <c r="BB567" s="0" t="n">
        <v>100</v>
      </c>
      <c r="BC567" s="0" t="n">
        <v>2</v>
      </c>
      <c r="BD567" s="0" t="n">
        <v>16.67</v>
      </c>
      <c r="BE567" s="0" t="n">
        <v>62</v>
      </c>
      <c r="BF567" s="0" t="n">
        <v>1</v>
      </c>
      <c r="BG567" s="0" t="n">
        <v>5.33</v>
      </c>
      <c r="BH567" s="0" t="n">
        <v>182</v>
      </c>
      <c r="BI567" s="0" t="n">
        <v>4</v>
      </c>
      <c r="BJ567" s="0" t="n">
        <v>32</v>
      </c>
      <c r="BK567" s="0" t="n">
        <v>15961.9</v>
      </c>
      <c r="BL567" s="0" t="n">
        <v>5.02</v>
      </c>
      <c r="BM567" s="0" t="n">
        <v>150</v>
      </c>
      <c r="BN567" s="0" t="s">
        <v>1946</v>
      </c>
    </row>
    <row r="568" customFormat="false" ht="12.5" hidden="false" customHeight="false" outlineLevel="0" collapsed="false">
      <c r="A568" s="0" t="s">
        <v>1947</v>
      </c>
      <c r="B568" s="0" t="s">
        <v>1948</v>
      </c>
      <c r="G568" s="0" t="n">
        <v>1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1</v>
      </c>
      <c r="M568" s="0" t="n">
        <v>2</v>
      </c>
      <c r="N568" s="0" t="n">
        <f aca="false">MAX(O568,R568,U568,X568,AA568,AD568)</f>
        <v>228</v>
      </c>
      <c r="O568" s="0" t="n">
        <v>98</v>
      </c>
      <c r="P568" s="0" t="n">
        <v>2</v>
      </c>
      <c r="Q568" s="0" t="n">
        <v>13.66</v>
      </c>
      <c r="AD568" s="0" t="n">
        <v>228</v>
      </c>
      <c r="AE568" s="0" t="n">
        <v>5</v>
      </c>
      <c r="AF568" s="0" t="n">
        <v>31.06</v>
      </c>
      <c r="AG568" s="0" t="n">
        <v>17297.71</v>
      </c>
      <c r="AH568" s="0" t="n">
        <v>5.19</v>
      </c>
      <c r="AI568" s="0" t="n">
        <v>161</v>
      </c>
      <c r="AJ568" s="0" t="s">
        <v>1949</v>
      </c>
      <c r="AK568" s="0" t="n">
        <v>0</v>
      </c>
      <c r="AL568" s="0" t="n">
        <v>1</v>
      </c>
      <c r="AM568" s="0" t="n">
        <v>0</v>
      </c>
      <c r="AN568" s="0" t="n">
        <v>0</v>
      </c>
      <c r="AO568" s="0" t="n">
        <v>0</v>
      </c>
      <c r="AP568" s="0" t="n">
        <v>0</v>
      </c>
      <c r="AQ568" s="0" t="n">
        <v>1</v>
      </c>
      <c r="AR568" s="0" t="n">
        <f aca="false">MAX(AS568,AV568,AY568,BB568,BE568,BH568)</f>
        <v>311</v>
      </c>
      <c r="AV568" s="0" t="n">
        <v>311</v>
      </c>
      <c r="AW568" s="0" t="n">
        <v>7</v>
      </c>
      <c r="AX568" s="0" t="n">
        <v>21.79</v>
      </c>
      <c r="BK568" s="0" t="n">
        <v>16849.49</v>
      </c>
      <c r="BL568" s="0" t="n">
        <v>5.29</v>
      </c>
      <c r="BM568" s="0" t="n">
        <v>156</v>
      </c>
      <c r="BN568" s="0" t="s">
        <v>1950</v>
      </c>
    </row>
    <row r="569" customFormat="false" ht="12.5" hidden="false" customHeight="false" outlineLevel="0" collapsed="false">
      <c r="A569" s="0" t="s">
        <v>1951</v>
      </c>
      <c r="B569" s="0" t="s">
        <v>1952</v>
      </c>
      <c r="G569" s="0" t="n">
        <v>0</v>
      </c>
      <c r="H569" s="0" t="n">
        <v>0</v>
      </c>
      <c r="I569" s="0" t="n">
        <v>0</v>
      </c>
      <c r="J569" s="0" t="n">
        <v>1</v>
      </c>
      <c r="K569" s="0" t="n">
        <v>0</v>
      </c>
      <c r="L569" s="0" t="n">
        <v>1</v>
      </c>
      <c r="M569" s="0" t="n">
        <v>2</v>
      </c>
      <c r="N569" s="0" t="n">
        <f aca="false">MAX(O569,R569,U569,X569,AA569,AD569)</f>
        <v>228</v>
      </c>
      <c r="X569" s="0" t="n">
        <v>112</v>
      </c>
      <c r="Y569" s="0" t="n">
        <v>2</v>
      </c>
      <c r="Z569" s="0" t="n">
        <v>2.54</v>
      </c>
      <c r="AD569" s="0" t="n">
        <v>228</v>
      </c>
      <c r="AE569" s="0" t="n">
        <v>7</v>
      </c>
      <c r="AF569" s="0" t="n">
        <v>5.66</v>
      </c>
      <c r="AG569" s="0" t="n">
        <v>52364.48</v>
      </c>
      <c r="AH569" s="0" t="n">
        <v>5.61</v>
      </c>
      <c r="AI569" s="0" t="n">
        <v>512</v>
      </c>
      <c r="AJ569" s="0" t="s">
        <v>1953</v>
      </c>
      <c r="AR569" s="0" t="n">
        <f aca="false">MAX(AS569,AV569,AY569,BB569,BE569,BH569)</f>
        <v>0</v>
      </c>
    </row>
    <row r="570" customFormat="false" ht="12.5" hidden="false" customHeight="false" outlineLevel="0" collapsed="false">
      <c r="A570" s="0" t="s">
        <v>1954</v>
      </c>
      <c r="B570" s="0" t="s">
        <v>1955</v>
      </c>
      <c r="G570" s="0" t="n">
        <v>0</v>
      </c>
      <c r="H570" s="0" t="n">
        <v>0</v>
      </c>
      <c r="I570" s="0" t="n">
        <v>0</v>
      </c>
      <c r="J570" s="0" t="n">
        <v>1</v>
      </c>
      <c r="K570" s="0" t="n">
        <v>0</v>
      </c>
      <c r="L570" s="0" t="n">
        <v>1</v>
      </c>
      <c r="M570" s="0" t="n">
        <v>2</v>
      </c>
      <c r="N570" s="0" t="n">
        <f aca="false">MAX(O570,R570,U570,X570,AA570,AD570)</f>
        <v>226</v>
      </c>
      <c r="X570" s="0" t="n">
        <v>226</v>
      </c>
      <c r="Y570" s="0" t="n">
        <v>3</v>
      </c>
      <c r="Z570" s="0" t="n">
        <v>12.2</v>
      </c>
      <c r="AD570" s="0" t="n">
        <v>64</v>
      </c>
      <c r="AE570" s="0" t="n">
        <v>1</v>
      </c>
      <c r="AF570" s="0" t="n">
        <v>6.78</v>
      </c>
      <c r="AG570" s="0" t="n">
        <v>39355.88</v>
      </c>
      <c r="AH570" s="0" t="n">
        <v>5.1</v>
      </c>
      <c r="AI570" s="0" t="n">
        <v>369</v>
      </c>
      <c r="AJ570" s="0" t="s">
        <v>1956</v>
      </c>
      <c r="AK570" s="0" t="n">
        <v>0</v>
      </c>
      <c r="AL570" s="0" t="n">
        <v>1</v>
      </c>
      <c r="AM570" s="0" t="n">
        <v>0</v>
      </c>
      <c r="AN570" s="0" t="n">
        <v>1</v>
      </c>
      <c r="AO570" s="0" t="n">
        <v>0</v>
      </c>
      <c r="AP570" s="0" t="n">
        <v>1</v>
      </c>
      <c r="AQ570" s="0" t="n">
        <v>3</v>
      </c>
      <c r="AR570" s="0" t="n">
        <f aca="false">MAX(AS570,AV570,AY570,BB570,BE570,BH570)</f>
        <v>239</v>
      </c>
      <c r="AV570" s="0" t="n">
        <v>239</v>
      </c>
      <c r="AW570" s="0" t="n">
        <v>3</v>
      </c>
      <c r="AX570" s="0" t="n">
        <v>7.61</v>
      </c>
      <c r="BB570" s="0" t="n">
        <v>152</v>
      </c>
      <c r="BC570" s="0" t="n">
        <v>2</v>
      </c>
      <c r="BD570" s="0" t="n">
        <v>10.05</v>
      </c>
      <c r="BH570" s="0" t="n">
        <v>37</v>
      </c>
      <c r="BI570" s="0" t="n">
        <v>1</v>
      </c>
      <c r="BJ570" s="0" t="n">
        <v>1.9</v>
      </c>
      <c r="BK570" s="0" t="n">
        <v>39211.8</v>
      </c>
      <c r="BL570" s="0" t="n">
        <v>5.15</v>
      </c>
      <c r="BM570" s="0" t="n">
        <v>368</v>
      </c>
      <c r="BN570" s="0" t="s">
        <v>1957</v>
      </c>
    </row>
    <row r="571" customFormat="false" ht="12.5" hidden="false" customHeight="false" outlineLevel="0" collapsed="false">
      <c r="A571" s="0" t="s">
        <v>1958</v>
      </c>
      <c r="G571" s="0" t="n">
        <v>0</v>
      </c>
      <c r="H571" s="0" t="n">
        <v>0</v>
      </c>
      <c r="I571" s="0" t="n">
        <v>0</v>
      </c>
      <c r="J571" s="0" t="n">
        <v>1</v>
      </c>
      <c r="K571" s="0" t="n">
        <v>0</v>
      </c>
      <c r="L571" s="0" t="n">
        <v>1</v>
      </c>
      <c r="M571" s="0" t="n">
        <v>2</v>
      </c>
      <c r="N571" s="0" t="n">
        <f aca="false">MAX(O571,R571,U571,X571,AA571,AD571)</f>
        <v>211</v>
      </c>
      <c r="X571" s="0" t="n">
        <v>211</v>
      </c>
      <c r="Y571" s="0" t="n">
        <v>3</v>
      </c>
      <c r="Z571" s="0" t="n">
        <v>9.66</v>
      </c>
      <c r="AD571" s="0" t="n">
        <v>167</v>
      </c>
      <c r="AE571" s="0" t="n">
        <v>4</v>
      </c>
      <c r="AF571" s="0" t="n">
        <v>8.21</v>
      </c>
      <c r="AG571" s="0" t="n">
        <v>43389.24</v>
      </c>
      <c r="AH571" s="0" t="n">
        <v>5.07</v>
      </c>
      <c r="AI571" s="0" t="n">
        <v>414</v>
      </c>
      <c r="AJ571" s="0" t="s">
        <v>1959</v>
      </c>
      <c r="AR571" s="0" t="n">
        <f aca="false">MAX(AS571,AV571,AY571,BB571,BE571,BH571)</f>
        <v>0</v>
      </c>
    </row>
    <row r="572" customFormat="false" ht="12.5" hidden="false" customHeight="false" outlineLevel="0" collapsed="false">
      <c r="A572" s="0" t="s">
        <v>1960</v>
      </c>
      <c r="B572" s="0" t="s">
        <v>1961</v>
      </c>
      <c r="E572" s="0" t="s">
        <v>43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1</v>
      </c>
      <c r="L572" s="0" t="n">
        <v>1</v>
      </c>
      <c r="M572" s="0" t="n">
        <v>2</v>
      </c>
      <c r="N572" s="0" t="n">
        <f aca="false">MAX(O572,R572,U572,X572,AA572,AD572)</f>
        <v>206</v>
      </c>
      <c r="AA572" s="0" t="n">
        <v>206</v>
      </c>
      <c r="AB572" s="0" t="n">
        <v>5</v>
      </c>
      <c r="AC572" s="0" t="n">
        <v>19.89</v>
      </c>
      <c r="AD572" s="0" t="n">
        <v>60</v>
      </c>
      <c r="AE572" s="0" t="n">
        <v>1</v>
      </c>
      <c r="AF572" s="0" t="n">
        <v>3.12</v>
      </c>
      <c r="AG572" s="0" t="n">
        <v>36583.08</v>
      </c>
      <c r="AH572" s="0" t="n">
        <v>4.91</v>
      </c>
      <c r="AI572" s="0" t="n">
        <v>352</v>
      </c>
      <c r="AJ572" s="0" t="s">
        <v>1962</v>
      </c>
      <c r="AK572" s="0" t="n">
        <v>0</v>
      </c>
      <c r="AL572" s="0" t="n">
        <v>1</v>
      </c>
      <c r="AM572" s="0" t="n">
        <v>0</v>
      </c>
      <c r="AN572" s="0" t="n">
        <v>1</v>
      </c>
      <c r="AO572" s="0" t="n">
        <v>0</v>
      </c>
      <c r="AP572" s="0" t="n">
        <v>1</v>
      </c>
      <c r="AQ572" s="0" t="n">
        <v>3</v>
      </c>
      <c r="AR572" s="0" t="n">
        <f aca="false">MAX(AS572,AV572,AY572,BB572,BE572,BH572)</f>
        <v>476</v>
      </c>
      <c r="AV572" s="0" t="n">
        <v>476</v>
      </c>
      <c r="AW572" s="0" t="n">
        <v>10</v>
      </c>
      <c r="AX572" s="0" t="n">
        <v>26.21</v>
      </c>
      <c r="BB572" s="0" t="n">
        <v>201</v>
      </c>
      <c r="BC572" s="0" t="n">
        <v>2</v>
      </c>
      <c r="BD572" s="0" t="n">
        <v>6.84</v>
      </c>
      <c r="BH572" s="0" t="n">
        <v>340</v>
      </c>
      <c r="BI572" s="0" t="n">
        <v>6</v>
      </c>
      <c r="BJ572" s="0" t="n">
        <v>26.21</v>
      </c>
      <c r="BK572" s="0" t="n">
        <v>36875.18</v>
      </c>
      <c r="BL572" s="0" t="n">
        <v>4.8</v>
      </c>
      <c r="BM572" s="0" t="n">
        <v>351</v>
      </c>
      <c r="BN572" s="0" t="s">
        <v>1963</v>
      </c>
    </row>
    <row r="573" customFormat="false" ht="12.5" hidden="false" customHeight="false" outlineLevel="0" collapsed="false">
      <c r="A573" s="0" t="s">
        <v>1964</v>
      </c>
      <c r="B573" s="0" t="s">
        <v>1965</v>
      </c>
      <c r="G573" s="0" t="n">
        <v>0</v>
      </c>
      <c r="H573" s="0" t="n">
        <v>0</v>
      </c>
      <c r="I573" s="0" t="n">
        <v>0</v>
      </c>
      <c r="J573" s="0" t="n">
        <v>1</v>
      </c>
      <c r="K573" s="0" t="n">
        <v>0</v>
      </c>
      <c r="L573" s="0" t="n">
        <v>1</v>
      </c>
      <c r="M573" s="0" t="n">
        <v>2</v>
      </c>
      <c r="N573" s="0" t="n">
        <f aca="false">MAX(O573,R573,U573,X573,AA573,AD573)</f>
        <v>206</v>
      </c>
      <c r="X573" s="0" t="n">
        <v>206</v>
      </c>
      <c r="Y573" s="0" t="n">
        <v>3</v>
      </c>
      <c r="Z573" s="0" t="n">
        <v>12.77</v>
      </c>
      <c r="AD573" s="0" t="n">
        <v>72</v>
      </c>
      <c r="AE573" s="0" t="n">
        <v>2</v>
      </c>
      <c r="AF573" s="0" t="n">
        <v>2.84</v>
      </c>
      <c r="AG573" s="0" t="n">
        <v>31414.53</v>
      </c>
      <c r="AH573" s="0" t="n">
        <v>4.75</v>
      </c>
      <c r="AI573" s="0" t="n">
        <v>282</v>
      </c>
      <c r="AJ573" s="0" t="s">
        <v>1966</v>
      </c>
      <c r="AK573" s="0" t="n">
        <v>0</v>
      </c>
      <c r="AL573" s="0" t="n">
        <v>0</v>
      </c>
      <c r="AM573" s="0" t="n">
        <v>0</v>
      </c>
      <c r="AN573" s="0" t="n">
        <v>1</v>
      </c>
      <c r="AO573" s="0" t="n">
        <v>0</v>
      </c>
      <c r="AP573" s="0" t="n">
        <v>1</v>
      </c>
      <c r="AQ573" s="0" t="n">
        <v>2</v>
      </c>
      <c r="AR573" s="0" t="n">
        <f aca="false">MAX(AS573,AV573,AY573,BB573,BE573,BH573)</f>
        <v>52</v>
      </c>
      <c r="BB573" s="0" t="n">
        <v>50</v>
      </c>
      <c r="BC573" s="0" t="n">
        <v>1</v>
      </c>
      <c r="BD573" s="0" t="n">
        <v>6.03</v>
      </c>
      <c r="BH573" s="0" t="n">
        <v>52</v>
      </c>
      <c r="BI573" s="0" t="n">
        <v>1</v>
      </c>
      <c r="BJ573" s="0" t="n">
        <v>2.84</v>
      </c>
      <c r="BK573" s="0" t="n">
        <v>31674.76</v>
      </c>
      <c r="BL573" s="0" t="n">
        <v>4.98</v>
      </c>
      <c r="BM573" s="0" t="n">
        <v>282</v>
      </c>
      <c r="BN573" s="0" t="s">
        <v>1967</v>
      </c>
    </row>
    <row r="574" customFormat="false" ht="12.5" hidden="false" customHeight="false" outlineLevel="0" collapsed="false">
      <c r="A574" s="0" t="s">
        <v>1968</v>
      </c>
      <c r="B574" s="0" t="s">
        <v>1969</v>
      </c>
      <c r="G574" s="0" t="n">
        <v>1</v>
      </c>
      <c r="H574" s="0" t="n">
        <v>0</v>
      </c>
      <c r="I574" s="0" t="n">
        <v>0</v>
      </c>
      <c r="J574" s="0" t="n">
        <v>0</v>
      </c>
      <c r="K574" s="0" t="n">
        <v>1</v>
      </c>
      <c r="L574" s="0" t="n">
        <v>0</v>
      </c>
      <c r="M574" s="0" t="n">
        <v>2</v>
      </c>
      <c r="N574" s="0" t="n">
        <f aca="false">MAX(O574,R574,U574,X574,AA574,AD574)</f>
        <v>206</v>
      </c>
      <c r="O574" s="0" t="n">
        <v>103</v>
      </c>
      <c r="P574" s="0" t="n">
        <v>2</v>
      </c>
      <c r="Q574" s="0" t="n">
        <v>20.16</v>
      </c>
      <c r="AA574" s="0" t="n">
        <v>206</v>
      </c>
      <c r="AB574" s="0" t="n">
        <v>4</v>
      </c>
      <c r="AC574" s="0" t="n">
        <v>20.16</v>
      </c>
      <c r="AG574" s="0" t="n">
        <v>13447.13</v>
      </c>
      <c r="AH574" s="0" t="n">
        <v>4.51</v>
      </c>
      <c r="AI574" s="0" t="n">
        <v>129</v>
      </c>
      <c r="AJ574" s="0" t="s">
        <v>1970</v>
      </c>
      <c r="AR574" s="0" t="n">
        <f aca="false">MAX(AS574,AV574,AY574,BB574,BE574,BH574)</f>
        <v>0</v>
      </c>
    </row>
    <row r="575" customFormat="false" ht="12.5" hidden="false" customHeight="false" outlineLevel="0" collapsed="false">
      <c r="A575" s="0" t="s">
        <v>1971</v>
      </c>
      <c r="B575" s="0" t="s">
        <v>1972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1</v>
      </c>
      <c r="L575" s="0" t="n">
        <v>1</v>
      </c>
      <c r="M575" s="0" t="n">
        <v>2</v>
      </c>
      <c r="N575" s="0" t="n">
        <f aca="false">MAX(O575,R575,U575,X575,AA575,AD575)</f>
        <v>201</v>
      </c>
      <c r="AA575" s="0" t="n">
        <v>37</v>
      </c>
      <c r="AB575" s="0" t="n">
        <v>1</v>
      </c>
      <c r="AC575" s="0" t="n">
        <v>2.16</v>
      </c>
      <c r="AD575" s="0" t="n">
        <v>201</v>
      </c>
      <c r="AE575" s="0" t="n">
        <v>3</v>
      </c>
      <c r="AF575" s="0" t="n">
        <v>5.87</v>
      </c>
      <c r="AG575" s="0" t="n">
        <v>69583.84</v>
      </c>
      <c r="AH575" s="0" t="n">
        <v>4.95</v>
      </c>
      <c r="AI575" s="0" t="n">
        <v>647</v>
      </c>
      <c r="AJ575" s="0" t="s">
        <v>1973</v>
      </c>
      <c r="AK575" s="0" t="n">
        <v>0</v>
      </c>
      <c r="AL575" s="0" t="n">
        <v>0</v>
      </c>
      <c r="AM575" s="0" t="n">
        <v>0</v>
      </c>
      <c r="AN575" s="0" t="n">
        <v>0</v>
      </c>
      <c r="AO575" s="0" t="n">
        <v>0</v>
      </c>
      <c r="AP575" s="0" t="n">
        <v>1</v>
      </c>
      <c r="AQ575" s="0" t="n">
        <v>1</v>
      </c>
      <c r="AR575" s="0" t="n">
        <f aca="false">MAX(AS575,AV575,AY575,BB575,BE575,BH575)</f>
        <v>39</v>
      </c>
      <c r="BH575" s="0" t="n">
        <v>39</v>
      </c>
      <c r="BI575" s="0" t="n">
        <v>1</v>
      </c>
      <c r="BJ575" s="0" t="n">
        <v>2.16</v>
      </c>
      <c r="BK575" s="0" t="n">
        <v>69393.81</v>
      </c>
      <c r="BL575" s="0" t="n">
        <v>5.19</v>
      </c>
      <c r="BM575" s="0" t="n">
        <v>647</v>
      </c>
      <c r="BN575" s="0" t="s">
        <v>1974</v>
      </c>
    </row>
    <row r="576" customFormat="false" ht="12.5" hidden="false" customHeight="false" outlineLevel="0" collapsed="false">
      <c r="A576" s="0" t="s">
        <v>1975</v>
      </c>
      <c r="B576" s="0" t="s">
        <v>1976</v>
      </c>
      <c r="E576" s="0" t="s">
        <v>43</v>
      </c>
      <c r="F576" s="0" t="s">
        <v>43</v>
      </c>
      <c r="G576" s="0" t="n">
        <v>1</v>
      </c>
      <c r="H576" s="0" t="n">
        <v>0</v>
      </c>
      <c r="I576" s="0" t="n">
        <v>0</v>
      </c>
      <c r="J576" s="0" t="n">
        <v>0</v>
      </c>
      <c r="K576" s="0" t="n">
        <v>1</v>
      </c>
      <c r="L576" s="0" t="n">
        <v>0</v>
      </c>
      <c r="M576" s="0" t="n">
        <v>2</v>
      </c>
      <c r="N576" s="0" t="n">
        <f aca="false">MAX(O576,R576,U576,X576,AA576,AD576)</f>
        <v>192</v>
      </c>
      <c r="O576" s="0" t="n">
        <v>142</v>
      </c>
      <c r="P576" s="0" t="n">
        <v>3</v>
      </c>
      <c r="Q576" s="0" t="n">
        <v>9.34</v>
      </c>
      <c r="AA576" s="0" t="n">
        <v>192</v>
      </c>
      <c r="AB576" s="0" t="n">
        <v>3</v>
      </c>
      <c r="AC576" s="0" t="n">
        <v>9.62</v>
      </c>
      <c r="AG576" s="0" t="n">
        <v>38770.55</v>
      </c>
      <c r="AH576" s="0" t="n">
        <v>6.87</v>
      </c>
      <c r="AI576" s="0" t="n">
        <v>364</v>
      </c>
      <c r="AJ576" s="0" t="s">
        <v>1977</v>
      </c>
      <c r="AR576" s="0" t="n">
        <f aca="false">MAX(AS576,AV576,AY576,BB576,BE576,BH576)</f>
        <v>0</v>
      </c>
    </row>
    <row r="577" customFormat="false" ht="12.5" hidden="false" customHeight="false" outlineLevel="0" collapsed="false">
      <c r="A577" s="0" t="s">
        <v>1978</v>
      </c>
      <c r="B577" s="0" t="s">
        <v>1979</v>
      </c>
      <c r="G577" s="0" t="n">
        <v>0</v>
      </c>
      <c r="H577" s="0" t="n">
        <v>0</v>
      </c>
      <c r="I577" s="0" t="n">
        <v>0</v>
      </c>
      <c r="J577" s="0" t="n">
        <v>1</v>
      </c>
      <c r="K577" s="0" t="n">
        <v>0</v>
      </c>
      <c r="L577" s="0" t="n">
        <v>1</v>
      </c>
      <c r="M577" s="0" t="n">
        <v>2</v>
      </c>
      <c r="N577" s="0" t="n">
        <f aca="false">MAX(O577,R577,U577,X577,AA577,AD577)</f>
        <v>179</v>
      </c>
      <c r="X577" s="0" t="n">
        <v>125</v>
      </c>
      <c r="Y577" s="0" t="n">
        <v>2</v>
      </c>
      <c r="Z577" s="0" t="n">
        <v>17.01</v>
      </c>
      <c r="AD577" s="0" t="n">
        <v>179</v>
      </c>
      <c r="AE577" s="0" t="n">
        <v>3</v>
      </c>
      <c r="AF577" s="0" t="n">
        <v>11.86</v>
      </c>
      <c r="AG577" s="0" t="n">
        <v>20406.38</v>
      </c>
      <c r="AH577" s="0" t="n">
        <v>4.79</v>
      </c>
      <c r="AI577" s="0" t="n">
        <v>194</v>
      </c>
      <c r="AJ577" s="0" t="s">
        <v>1980</v>
      </c>
      <c r="AK577" s="0" t="n">
        <v>0</v>
      </c>
      <c r="AL577" s="0" t="n">
        <v>0</v>
      </c>
      <c r="AM577" s="0" t="n">
        <v>0</v>
      </c>
      <c r="AN577" s="0" t="n">
        <v>0</v>
      </c>
      <c r="AO577" s="0" t="n">
        <v>0</v>
      </c>
      <c r="AP577" s="0" t="n">
        <v>1</v>
      </c>
      <c r="AQ577" s="0" t="n">
        <v>1</v>
      </c>
      <c r="AR577" s="0" t="n">
        <f aca="false">MAX(AS577,AV577,AY577,BB577,BE577,BH577)</f>
        <v>51</v>
      </c>
      <c r="BH577" s="0" t="n">
        <v>51</v>
      </c>
      <c r="BI577" s="0" t="n">
        <v>1</v>
      </c>
      <c r="BJ577" s="0" t="n">
        <v>7.89</v>
      </c>
      <c r="BK577" s="0" t="n">
        <v>20037.04</v>
      </c>
      <c r="BL577" s="0" t="n">
        <v>4.95</v>
      </c>
      <c r="BM577" s="0" t="n">
        <v>190</v>
      </c>
      <c r="BN577" s="0" t="s">
        <v>1981</v>
      </c>
    </row>
    <row r="578" customFormat="false" ht="12.5" hidden="false" customHeight="false" outlineLevel="0" collapsed="false">
      <c r="A578" s="0" t="s">
        <v>1982</v>
      </c>
      <c r="B578" s="0" t="s">
        <v>1983</v>
      </c>
      <c r="G578" s="0" t="n">
        <v>1</v>
      </c>
      <c r="H578" s="0" t="n">
        <v>0</v>
      </c>
      <c r="I578" s="0" t="n">
        <v>1</v>
      </c>
      <c r="J578" s="0" t="n">
        <v>0</v>
      </c>
      <c r="K578" s="0" t="n">
        <v>0</v>
      </c>
      <c r="L578" s="0" t="n">
        <v>0</v>
      </c>
      <c r="M578" s="0" t="n">
        <v>2</v>
      </c>
      <c r="N578" s="0" t="n">
        <f aca="false">MAX(O578,R578,U578,X578,AA578,AD578)</f>
        <v>178</v>
      </c>
      <c r="O578" s="0" t="n">
        <v>178</v>
      </c>
      <c r="P578" s="0" t="n">
        <v>3</v>
      </c>
      <c r="Q578" s="0" t="n">
        <v>13.11</v>
      </c>
      <c r="U578" s="0" t="n">
        <v>38</v>
      </c>
      <c r="V578" s="0" t="n">
        <v>1</v>
      </c>
      <c r="W578" s="0" t="n">
        <v>6.56</v>
      </c>
      <c r="AG578" s="0" t="n">
        <v>20161.46</v>
      </c>
      <c r="AH578" s="0" t="n">
        <v>4.76</v>
      </c>
      <c r="AI578" s="0" t="n">
        <v>183</v>
      </c>
      <c r="AJ578" s="0" t="s">
        <v>1984</v>
      </c>
      <c r="AR578" s="0" t="n">
        <f aca="false">MAX(AS578,AV578,AY578,BB578,BE578,BH578)</f>
        <v>0</v>
      </c>
    </row>
    <row r="579" customFormat="false" ht="12.5" hidden="false" customHeight="false" outlineLevel="0" collapsed="false">
      <c r="A579" s="0" t="s">
        <v>1985</v>
      </c>
      <c r="B579" s="0" t="s">
        <v>1213</v>
      </c>
      <c r="E579" s="0" t="s">
        <v>43</v>
      </c>
      <c r="F579" s="0" t="s">
        <v>43</v>
      </c>
      <c r="G579" s="0" t="n">
        <v>0</v>
      </c>
      <c r="H579" s="0" t="n">
        <v>0</v>
      </c>
      <c r="I579" s="0" t="n">
        <v>1</v>
      </c>
      <c r="J579" s="0" t="n">
        <v>0</v>
      </c>
      <c r="K579" s="0" t="n">
        <v>1</v>
      </c>
      <c r="L579" s="0" t="n">
        <v>0</v>
      </c>
      <c r="M579" s="0" t="n">
        <v>2</v>
      </c>
      <c r="N579" s="0" t="n">
        <f aca="false">MAX(O579,R579,U579,X579,AA579,AD579)</f>
        <v>177</v>
      </c>
      <c r="U579" s="0" t="n">
        <v>177</v>
      </c>
      <c r="V579" s="0" t="n">
        <v>2</v>
      </c>
      <c r="W579" s="0" t="n">
        <v>6.25</v>
      </c>
      <c r="AA579" s="0" t="n">
        <v>95</v>
      </c>
      <c r="AB579" s="0" t="n">
        <v>1</v>
      </c>
      <c r="AC579" s="0" t="n">
        <v>2.68</v>
      </c>
      <c r="AG579" s="0" t="n">
        <v>48266.32</v>
      </c>
      <c r="AH579" s="0" t="n">
        <v>3.99</v>
      </c>
      <c r="AI579" s="0" t="n">
        <v>448</v>
      </c>
      <c r="AJ579" s="0" t="s">
        <v>1986</v>
      </c>
      <c r="AR579" s="0" t="n">
        <f aca="false">MAX(AS579,AV579,AY579,BB579,BE579,BH579)</f>
        <v>0</v>
      </c>
    </row>
    <row r="580" customFormat="false" ht="12.5" hidden="false" customHeight="false" outlineLevel="0" collapsed="false">
      <c r="A580" s="0" t="s">
        <v>1987</v>
      </c>
      <c r="E580" s="0" t="s">
        <v>43</v>
      </c>
      <c r="G580" s="0" t="n">
        <v>0</v>
      </c>
      <c r="H580" s="0" t="n">
        <v>1</v>
      </c>
      <c r="I580" s="0" t="n">
        <v>0</v>
      </c>
      <c r="J580" s="0" t="n">
        <v>0</v>
      </c>
      <c r="K580" s="0" t="n">
        <v>0</v>
      </c>
      <c r="L580" s="0" t="n">
        <v>1</v>
      </c>
      <c r="M580" s="0" t="n">
        <v>2</v>
      </c>
      <c r="N580" s="0" t="n">
        <f aca="false">MAX(O580,R580,U580,X580,AA580,AD580)</f>
        <v>176</v>
      </c>
      <c r="R580" s="0" t="n">
        <v>176</v>
      </c>
      <c r="S580" s="0" t="n">
        <v>3</v>
      </c>
      <c r="T580" s="0" t="n">
        <v>6.12</v>
      </c>
      <c r="AD580" s="0" t="n">
        <v>36</v>
      </c>
      <c r="AE580" s="0" t="n">
        <v>1</v>
      </c>
      <c r="AF580" s="0" t="n">
        <v>2.12</v>
      </c>
      <c r="AG580" s="0" t="n">
        <v>44034.73</v>
      </c>
      <c r="AH580" s="0" t="n">
        <v>4.31</v>
      </c>
      <c r="AI580" s="0" t="n">
        <v>425</v>
      </c>
      <c r="AJ580" s="0" t="s">
        <v>1988</v>
      </c>
      <c r="AR580" s="0" t="n">
        <f aca="false">MAX(AS580,AV580,AY580,BB580,BE580,BH580)</f>
        <v>0</v>
      </c>
    </row>
    <row r="581" customFormat="false" ht="12.5" hidden="false" customHeight="false" outlineLevel="0" collapsed="false">
      <c r="A581" s="0" t="s">
        <v>1989</v>
      </c>
      <c r="B581" s="0" t="s">
        <v>1990</v>
      </c>
      <c r="E581" s="0" t="s">
        <v>43</v>
      </c>
      <c r="F581" s="0" t="s">
        <v>43</v>
      </c>
      <c r="G581" s="0" t="n">
        <v>0</v>
      </c>
      <c r="H581" s="0" t="n">
        <v>1</v>
      </c>
      <c r="I581" s="0" t="n">
        <v>0</v>
      </c>
      <c r="J581" s="0" t="n">
        <v>0</v>
      </c>
      <c r="K581" s="0" t="n">
        <v>1</v>
      </c>
      <c r="L581" s="0" t="n">
        <v>0</v>
      </c>
      <c r="M581" s="0" t="n">
        <v>2</v>
      </c>
      <c r="N581" s="0" t="n">
        <f aca="false">MAX(O581,R581,U581,X581,AA581,AD581)</f>
        <v>174</v>
      </c>
      <c r="R581" s="0" t="n">
        <v>122</v>
      </c>
      <c r="S581" s="0" t="n">
        <v>2</v>
      </c>
      <c r="T581" s="0" t="n">
        <v>5.39</v>
      </c>
      <c r="AA581" s="0" t="n">
        <v>174</v>
      </c>
      <c r="AB581" s="0" t="n">
        <v>4</v>
      </c>
      <c r="AC581" s="0" t="n">
        <v>13.24</v>
      </c>
      <c r="AG581" s="0" t="n">
        <v>20843.4</v>
      </c>
      <c r="AH581" s="0" t="n">
        <v>4.14</v>
      </c>
      <c r="AI581" s="0" t="n">
        <v>204</v>
      </c>
      <c r="AJ581" s="0" t="s">
        <v>1991</v>
      </c>
      <c r="AK581" s="0" t="n">
        <v>0</v>
      </c>
      <c r="AL581" s="0" t="n">
        <v>0</v>
      </c>
      <c r="AM581" s="0" t="n">
        <v>0</v>
      </c>
      <c r="AN581" s="0" t="n">
        <v>1</v>
      </c>
      <c r="AO581" s="0" t="n">
        <v>0</v>
      </c>
      <c r="AP581" s="0" t="n">
        <v>1</v>
      </c>
      <c r="AQ581" s="0" t="n">
        <v>2</v>
      </c>
      <c r="AR581" s="0" t="n">
        <f aca="false">MAX(AS581,AV581,AY581,BB581,BE581,BH581)</f>
        <v>152</v>
      </c>
      <c r="BB581" s="0" t="n">
        <v>87</v>
      </c>
      <c r="BC581" s="0" t="n">
        <v>1</v>
      </c>
      <c r="BD581" s="0" t="n">
        <v>9.31</v>
      </c>
      <c r="BH581" s="0" t="n">
        <v>152</v>
      </c>
      <c r="BI581" s="0" t="n">
        <v>2</v>
      </c>
      <c r="BJ581" s="0" t="n">
        <v>14.71</v>
      </c>
      <c r="BK581" s="0" t="n">
        <v>21171.73</v>
      </c>
      <c r="BL581" s="0" t="n">
        <v>4.36</v>
      </c>
      <c r="BM581" s="0" t="n">
        <v>204</v>
      </c>
      <c r="BN581" s="0" t="s">
        <v>1992</v>
      </c>
    </row>
    <row r="582" customFormat="false" ht="12.5" hidden="false" customHeight="false" outlineLevel="0" collapsed="false">
      <c r="A582" s="0" t="s">
        <v>1993</v>
      </c>
      <c r="B582" s="0" t="s">
        <v>1994</v>
      </c>
      <c r="G582" s="0" t="n">
        <v>1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1</v>
      </c>
      <c r="M582" s="0" t="n">
        <v>2</v>
      </c>
      <c r="N582" s="0" t="n">
        <f aca="false">MAX(O582,R582,U582,X582,AA582,AD582)</f>
        <v>172</v>
      </c>
      <c r="O582" s="0" t="n">
        <v>130</v>
      </c>
      <c r="P582" s="0" t="n">
        <v>2</v>
      </c>
      <c r="Q582" s="0" t="n">
        <v>8.09</v>
      </c>
      <c r="AD582" s="0" t="n">
        <v>172</v>
      </c>
      <c r="AE582" s="0" t="n">
        <v>3</v>
      </c>
      <c r="AF582" s="0" t="n">
        <v>12.14</v>
      </c>
      <c r="AG582" s="0" t="n">
        <v>18231.18</v>
      </c>
      <c r="AH582" s="0" t="n">
        <v>4.91</v>
      </c>
      <c r="AI582" s="0" t="n">
        <v>173</v>
      </c>
      <c r="AJ582" s="0" t="s">
        <v>1995</v>
      </c>
      <c r="AK582" s="0" t="n">
        <v>0</v>
      </c>
      <c r="AL582" s="0" t="n">
        <v>0</v>
      </c>
      <c r="AM582" s="0" t="n">
        <v>0</v>
      </c>
      <c r="AN582" s="0" t="n">
        <v>1</v>
      </c>
      <c r="AO582" s="0" t="n">
        <v>0</v>
      </c>
      <c r="AP582" s="0" t="n">
        <v>1</v>
      </c>
      <c r="AQ582" s="0" t="n">
        <v>2</v>
      </c>
      <c r="AR582" s="0" t="n">
        <f aca="false">MAX(AS582,AV582,AY582,BB582,BE582,BH582)</f>
        <v>243</v>
      </c>
      <c r="BB582" s="0" t="n">
        <v>128</v>
      </c>
      <c r="BC582" s="0" t="n">
        <v>2</v>
      </c>
      <c r="BD582" s="0" t="n">
        <v>11.04</v>
      </c>
      <c r="BH582" s="0" t="n">
        <v>243</v>
      </c>
      <c r="BI582" s="0" t="n">
        <v>5</v>
      </c>
      <c r="BJ582" s="0" t="n">
        <v>22.08</v>
      </c>
      <c r="BK582" s="0" t="n">
        <v>16284.29</v>
      </c>
      <c r="BL582" s="0" t="n">
        <v>4.79</v>
      </c>
      <c r="BM582" s="0" t="n">
        <v>154</v>
      </c>
      <c r="BN582" s="0" t="s">
        <v>1996</v>
      </c>
    </row>
    <row r="583" customFormat="false" ht="12.5" hidden="false" customHeight="false" outlineLevel="0" collapsed="false">
      <c r="A583" s="0" t="s">
        <v>1997</v>
      </c>
      <c r="G583" s="0" t="n">
        <v>0</v>
      </c>
      <c r="H583" s="0" t="n">
        <v>0</v>
      </c>
      <c r="I583" s="0" t="n">
        <v>0</v>
      </c>
      <c r="J583" s="0" t="n">
        <v>1</v>
      </c>
      <c r="K583" s="0" t="n">
        <v>0</v>
      </c>
      <c r="L583" s="0" t="n">
        <v>1</v>
      </c>
      <c r="M583" s="0" t="n">
        <v>2</v>
      </c>
      <c r="N583" s="0" t="n">
        <f aca="false">MAX(O583,R583,U583,X583,AA583,AD583)</f>
        <v>171</v>
      </c>
      <c r="X583" s="0" t="n">
        <v>171</v>
      </c>
      <c r="Y583" s="0" t="n">
        <v>2</v>
      </c>
      <c r="Z583" s="0" t="n">
        <v>15.91</v>
      </c>
      <c r="AD583" s="0" t="n">
        <v>129</v>
      </c>
      <c r="AE583" s="0" t="n">
        <v>3</v>
      </c>
      <c r="AF583" s="0" t="n">
        <v>13.64</v>
      </c>
      <c r="AG583" s="0" t="n">
        <v>22852.8</v>
      </c>
      <c r="AH583" s="0" t="n">
        <v>4.63</v>
      </c>
      <c r="AI583" s="0" t="n">
        <v>220</v>
      </c>
      <c r="AJ583" s="0" t="s">
        <v>1998</v>
      </c>
      <c r="AR583" s="0" t="n">
        <f aca="false">MAX(AS583,AV583,AY583,BB583,BE583,BH583)</f>
        <v>0</v>
      </c>
    </row>
    <row r="584" customFormat="false" ht="12.5" hidden="false" customHeight="false" outlineLevel="0" collapsed="false">
      <c r="A584" s="0" t="s">
        <v>1999</v>
      </c>
      <c r="B584" s="0" t="s">
        <v>200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1</v>
      </c>
      <c r="L584" s="0" t="n">
        <v>1</v>
      </c>
      <c r="M584" s="0" t="n">
        <v>2</v>
      </c>
      <c r="N584" s="0" t="n">
        <f aca="false">MAX(O584,R584,U584,X584,AA584,AD584)</f>
        <v>170</v>
      </c>
      <c r="AA584" s="0" t="n">
        <v>93</v>
      </c>
      <c r="AB584" s="0" t="n">
        <v>2</v>
      </c>
      <c r="AC584" s="0" t="n">
        <v>8.76</v>
      </c>
      <c r="AD584" s="0" t="n">
        <v>170</v>
      </c>
      <c r="AE584" s="0" t="n">
        <v>3</v>
      </c>
      <c r="AF584" s="0" t="n">
        <v>9.49</v>
      </c>
      <c r="AG584" s="0" t="n">
        <v>28832.33</v>
      </c>
      <c r="AH584" s="0" t="n">
        <v>5.17</v>
      </c>
      <c r="AI584" s="0" t="n">
        <v>274</v>
      </c>
      <c r="AJ584" s="0" t="s">
        <v>2001</v>
      </c>
      <c r="AR584" s="0" t="n">
        <f aca="false">MAX(AS584,AV584,AY584,BB584,BE584,BH584)</f>
        <v>0</v>
      </c>
    </row>
    <row r="585" customFormat="false" ht="12.5" hidden="false" customHeight="false" outlineLevel="0" collapsed="false">
      <c r="A585" s="0" t="s">
        <v>2002</v>
      </c>
      <c r="B585" s="0" t="s">
        <v>2003</v>
      </c>
      <c r="G585" s="0" t="n">
        <v>0</v>
      </c>
      <c r="H585" s="0" t="n">
        <v>0</v>
      </c>
      <c r="I585" s="0" t="n">
        <v>0</v>
      </c>
      <c r="J585" s="0" t="n">
        <v>1</v>
      </c>
      <c r="K585" s="0" t="n">
        <v>0</v>
      </c>
      <c r="L585" s="0" t="n">
        <v>1</v>
      </c>
      <c r="M585" s="0" t="n">
        <v>2</v>
      </c>
      <c r="N585" s="0" t="n">
        <f aca="false">MAX(O585,R585,U585,X585,AA585,AD585)</f>
        <v>164</v>
      </c>
      <c r="X585" s="0" t="n">
        <v>164</v>
      </c>
      <c r="Y585" s="0" t="n">
        <v>2</v>
      </c>
      <c r="Z585" s="0" t="n">
        <v>7.55</v>
      </c>
      <c r="AD585" s="0" t="n">
        <v>60</v>
      </c>
      <c r="AE585" s="0" t="n">
        <v>1</v>
      </c>
      <c r="AF585" s="0" t="n">
        <v>4.15</v>
      </c>
      <c r="AG585" s="0" t="n">
        <v>27664.42</v>
      </c>
      <c r="AH585" s="0" t="n">
        <v>5.29</v>
      </c>
      <c r="AI585" s="0" t="n">
        <v>265</v>
      </c>
      <c r="AJ585" s="0" t="s">
        <v>2004</v>
      </c>
      <c r="AR585" s="0" t="n">
        <f aca="false">MAX(AS585,AV585,AY585,BB585,BE585,BH585)</f>
        <v>0</v>
      </c>
    </row>
    <row r="586" customFormat="false" ht="12.5" hidden="false" customHeight="false" outlineLevel="0" collapsed="false">
      <c r="A586" s="0" t="s">
        <v>2005</v>
      </c>
      <c r="B586" s="0" t="s">
        <v>2006</v>
      </c>
      <c r="E586" s="0" t="s">
        <v>43</v>
      </c>
      <c r="F586" s="0" t="s">
        <v>43</v>
      </c>
      <c r="G586" s="0" t="n">
        <v>0</v>
      </c>
      <c r="H586" s="0" t="n">
        <v>1</v>
      </c>
      <c r="I586" s="0" t="n">
        <v>0</v>
      </c>
      <c r="J586" s="0" t="n">
        <v>1</v>
      </c>
      <c r="K586" s="0" t="n">
        <v>0</v>
      </c>
      <c r="L586" s="0" t="n">
        <v>0</v>
      </c>
      <c r="M586" s="0" t="n">
        <v>2</v>
      </c>
      <c r="N586" s="0" t="n">
        <f aca="false">MAX(O586,R586,U586,X586,AA586,AD586)</f>
        <v>161</v>
      </c>
      <c r="R586" s="0" t="n">
        <v>39</v>
      </c>
      <c r="S586" s="0" t="n">
        <v>1</v>
      </c>
      <c r="T586" s="0" t="n">
        <v>1.2</v>
      </c>
      <c r="X586" s="0" t="n">
        <v>161</v>
      </c>
      <c r="Y586" s="0" t="n">
        <v>2</v>
      </c>
      <c r="Z586" s="0" t="n">
        <v>3.44</v>
      </c>
      <c r="AG586" s="0" t="n">
        <v>69987.65</v>
      </c>
      <c r="AH586" s="0" t="n">
        <v>4.55</v>
      </c>
      <c r="AI586" s="0" t="n">
        <v>669</v>
      </c>
      <c r="AJ586" s="0" t="s">
        <v>2007</v>
      </c>
      <c r="AR586" s="0" t="n">
        <f aca="false">MAX(AS586,AV586,AY586,BB586,BE586,BH586)</f>
        <v>0</v>
      </c>
    </row>
    <row r="587" customFormat="false" ht="12.5" hidden="false" customHeight="false" outlineLevel="0" collapsed="false">
      <c r="A587" s="0" t="s">
        <v>2008</v>
      </c>
      <c r="B587" s="0" t="s">
        <v>2009</v>
      </c>
      <c r="E587" s="0" t="s">
        <v>43</v>
      </c>
      <c r="G587" s="0" t="n">
        <v>1</v>
      </c>
      <c r="H587" s="0" t="n">
        <v>1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2</v>
      </c>
      <c r="N587" s="0" t="n">
        <f aca="false">MAX(O587,R587,U587,X587,AA587,AD587)</f>
        <v>157</v>
      </c>
      <c r="O587" s="0" t="n">
        <v>157</v>
      </c>
      <c r="P587" s="0" t="n">
        <v>3</v>
      </c>
      <c r="Q587" s="0" t="n">
        <v>21.8</v>
      </c>
      <c r="R587" s="0" t="n">
        <v>40</v>
      </c>
      <c r="S587" s="0" t="n">
        <v>1</v>
      </c>
      <c r="T587" s="0" t="n">
        <v>4.74</v>
      </c>
      <c r="AG587" s="0" t="n">
        <v>21392.75</v>
      </c>
      <c r="AH587" s="0" t="n">
        <v>4.39</v>
      </c>
      <c r="AI587" s="0" t="n">
        <v>211</v>
      </c>
      <c r="AJ587" s="0" t="s">
        <v>2010</v>
      </c>
      <c r="AR587" s="0" t="n">
        <f aca="false">MAX(AS587,AV587,AY587,BB587,BE587,BH587)</f>
        <v>0</v>
      </c>
    </row>
    <row r="588" customFormat="false" ht="12.5" hidden="false" customHeight="false" outlineLevel="0" collapsed="false">
      <c r="A588" s="0" t="s">
        <v>2011</v>
      </c>
      <c r="B588" s="0" t="s">
        <v>2012</v>
      </c>
      <c r="G588" s="0" t="n">
        <v>0</v>
      </c>
      <c r="H588" s="0" t="n">
        <v>0</v>
      </c>
      <c r="I588" s="0" t="n">
        <v>0</v>
      </c>
      <c r="J588" s="0" t="n">
        <v>1</v>
      </c>
      <c r="K588" s="0" t="n">
        <v>0</v>
      </c>
      <c r="L588" s="0" t="n">
        <v>1</v>
      </c>
      <c r="M588" s="0" t="n">
        <v>2</v>
      </c>
      <c r="N588" s="0" t="n">
        <f aca="false">MAX(O588,R588,U588,X588,AA588,AD588)</f>
        <v>154</v>
      </c>
      <c r="X588" s="0" t="n">
        <v>154</v>
      </c>
      <c r="Y588" s="0" t="n">
        <v>2</v>
      </c>
      <c r="Z588" s="0" t="n">
        <v>13.15</v>
      </c>
      <c r="AD588" s="0" t="n">
        <v>82</v>
      </c>
      <c r="AE588" s="0" t="n">
        <v>2</v>
      </c>
      <c r="AF588" s="0" t="n">
        <v>7.34</v>
      </c>
      <c r="AG588" s="0" t="n">
        <v>34389.98</v>
      </c>
      <c r="AH588" s="0" t="n">
        <v>5.51</v>
      </c>
      <c r="AI588" s="0" t="n">
        <v>327</v>
      </c>
      <c r="AJ588" s="0" t="s">
        <v>2013</v>
      </c>
      <c r="AK588" s="0" t="n">
        <v>0</v>
      </c>
      <c r="AL588" s="0" t="n">
        <v>0</v>
      </c>
      <c r="AM588" s="0" t="n">
        <v>0</v>
      </c>
      <c r="AN588" s="0" t="n">
        <v>0</v>
      </c>
      <c r="AO588" s="0" t="n">
        <v>0</v>
      </c>
      <c r="AP588" s="0" t="n">
        <v>1</v>
      </c>
      <c r="AQ588" s="0" t="n">
        <v>1</v>
      </c>
      <c r="AR588" s="0" t="n">
        <f aca="false">MAX(AS588,AV588,AY588,BB588,BE588,BH588)</f>
        <v>53</v>
      </c>
      <c r="BH588" s="0" t="n">
        <v>53</v>
      </c>
      <c r="BI588" s="0" t="n">
        <v>1</v>
      </c>
      <c r="BJ588" s="0" t="n">
        <v>3.14</v>
      </c>
      <c r="BK588" s="0" t="n">
        <v>33352.53</v>
      </c>
      <c r="BL588" s="0" t="n">
        <v>5.16</v>
      </c>
      <c r="BM588" s="0" t="n">
        <v>318</v>
      </c>
      <c r="BN588" s="0" t="s">
        <v>2014</v>
      </c>
    </row>
    <row r="589" customFormat="false" ht="12.5" hidden="false" customHeight="false" outlineLevel="0" collapsed="false">
      <c r="A589" s="0" t="s">
        <v>2015</v>
      </c>
      <c r="B589" s="0" t="s">
        <v>2016</v>
      </c>
      <c r="E589" s="0" t="s">
        <v>43</v>
      </c>
      <c r="F589" s="0" t="s">
        <v>43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1</v>
      </c>
      <c r="L589" s="0" t="n">
        <v>1</v>
      </c>
      <c r="M589" s="0" t="n">
        <v>2</v>
      </c>
      <c r="N589" s="0" t="n">
        <f aca="false">MAX(O589,R589,U589,X589,AA589,AD589)</f>
        <v>152</v>
      </c>
      <c r="AA589" s="0" t="n">
        <v>152</v>
      </c>
      <c r="AB589" s="0" t="n">
        <v>3</v>
      </c>
      <c r="AC589" s="0" t="n">
        <v>6.23</v>
      </c>
      <c r="AD589" s="0" t="n">
        <v>63</v>
      </c>
      <c r="AE589" s="0" t="n">
        <v>1</v>
      </c>
      <c r="AF589" s="0" t="n">
        <v>6.23</v>
      </c>
      <c r="AG589" s="0" t="n">
        <v>26715.32</v>
      </c>
      <c r="AH589" s="0" t="n">
        <v>4.69</v>
      </c>
      <c r="AI589" s="0" t="n">
        <v>257</v>
      </c>
      <c r="AJ589" s="0" t="s">
        <v>2017</v>
      </c>
      <c r="AK589" s="0" t="n">
        <v>0</v>
      </c>
      <c r="AL589" s="0" t="n">
        <v>0</v>
      </c>
      <c r="AM589" s="0" t="n">
        <v>0</v>
      </c>
      <c r="AN589" s="0" t="n">
        <v>1</v>
      </c>
      <c r="AO589" s="0" t="n">
        <v>0</v>
      </c>
      <c r="AP589" s="0" t="n">
        <v>1</v>
      </c>
      <c r="AQ589" s="0" t="n">
        <v>2</v>
      </c>
      <c r="AR589" s="0" t="n">
        <f aca="false">MAX(AS589,AV589,AY589,BB589,BE589,BH589)</f>
        <v>364</v>
      </c>
      <c r="BB589" s="0" t="n">
        <v>364</v>
      </c>
      <c r="BC589" s="0" t="n">
        <v>5</v>
      </c>
      <c r="BD589" s="0" t="n">
        <v>19.69</v>
      </c>
      <c r="BH589" s="0" t="n">
        <v>174</v>
      </c>
      <c r="BI589" s="0" t="n">
        <v>3</v>
      </c>
      <c r="BJ589" s="0" t="n">
        <v>12.74</v>
      </c>
      <c r="BK589" s="0" t="n">
        <v>27130.46</v>
      </c>
      <c r="BL589" s="0" t="n">
        <v>4.88</v>
      </c>
      <c r="BM589" s="0" t="n">
        <v>259</v>
      </c>
      <c r="BN589" s="0" t="s">
        <v>2018</v>
      </c>
    </row>
    <row r="590" customFormat="false" ht="12.5" hidden="false" customHeight="false" outlineLevel="0" collapsed="false">
      <c r="A590" s="0" t="s">
        <v>2019</v>
      </c>
      <c r="B590" s="0" t="s">
        <v>2020</v>
      </c>
      <c r="G590" s="0" t="n">
        <v>1</v>
      </c>
      <c r="H590" s="0" t="n">
        <v>0</v>
      </c>
      <c r="I590" s="0" t="n">
        <v>0</v>
      </c>
      <c r="J590" s="0" t="n">
        <v>0</v>
      </c>
      <c r="K590" s="0" t="n">
        <v>1</v>
      </c>
      <c r="L590" s="0" t="n">
        <v>0</v>
      </c>
      <c r="M590" s="0" t="n">
        <v>2</v>
      </c>
      <c r="N590" s="0" t="n">
        <f aca="false">MAX(O590,R590,U590,X590,AA590,AD590)</f>
        <v>149</v>
      </c>
      <c r="O590" s="0" t="n">
        <v>149</v>
      </c>
      <c r="P590" s="0" t="n">
        <v>3</v>
      </c>
      <c r="Q590" s="0" t="n">
        <v>30.09</v>
      </c>
      <c r="AA590" s="0" t="n">
        <v>59</v>
      </c>
      <c r="AB590" s="0" t="n">
        <v>1</v>
      </c>
      <c r="AC590" s="0" t="n">
        <v>8.85</v>
      </c>
      <c r="AG590" s="0" t="n">
        <v>12548.97</v>
      </c>
      <c r="AH590" s="0" t="n">
        <v>10.76</v>
      </c>
      <c r="AI590" s="0" t="n">
        <v>113</v>
      </c>
      <c r="AJ590" s="0" t="s">
        <v>2021</v>
      </c>
      <c r="AR590" s="0" t="n">
        <f aca="false">MAX(AS590,AV590,AY590,BB590,BE590,BH590)</f>
        <v>0</v>
      </c>
    </row>
    <row r="591" customFormat="false" ht="12.5" hidden="false" customHeight="false" outlineLevel="0" collapsed="false">
      <c r="A591" s="0" t="s">
        <v>2022</v>
      </c>
      <c r="B591" s="0" t="s">
        <v>1871</v>
      </c>
      <c r="E591" s="0" t="s">
        <v>43</v>
      </c>
      <c r="G591" s="0" t="n">
        <v>0</v>
      </c>
      <c r="H591" s="0" t="n">
        <v>0</v>
      </c>
      <c r="I591" s="0" t="n">
        <v>0</v>
      </c>
      <c r="J591" s="0" t="n">
        <v>1</v>
      </c>
      <c r="K591" s="0" t="n">
        <v>0</v>
      </c>
      <c r="L591" s="0" t="n">
        <v>1</v>
      </c>
      <c r="M591" s="0" t="n">
        <v>2</v>
      </c>
      <c r="N591" s="0" t="n">
        <f aca="false">MAX(O591,R591,U591,X591,AA591,AD591)</f>
        <v>148</v>
      </c>
      <c r="X591" s="0" t="n">
        <v>35</v>
      </c>
      <c r="Y591" s="0" t="n">
        <v>1</v>
      </c>
      <c r="Z591" s="0" t="n">
        <v>6.95</v>
      </c>
      <c r="AD591" s="0" t="n">
        <v>148</v>
      </c>
      <c r="AE591" s="0" t="n">
        <v>3</v>
      </c>
      <c r="AF591" s="0" t="n">
        <v>15.06</v>
      </c>
      <c r="AG591" s="0" t="n">
        <v>26547.58</v>
      </c>
      <c r="AH591" s="0" t="n">
        <v>4.5</v>
      </c>
      <c r="AI591" s="0" t="n">
        <v>259</v>
      </c>
      <c r="AJ591" s="0" t="s">
        <v>2023</v>
      </c>
      <c r="AR591" s="0" t="n">
        <f aca="false">MAX(AS591,AV591,AY591,BB591,BE591,BH591)</f>
        <v>0</v>
      </c>
    </row>
    <row r="592" customFormat="false" ht="12.5" hidden="false" customHeight="false" outlineLevel="0" collapsed="false">
      <c r="A592" s="0" t="s">
        <v>2024</v>
      </c>
      <c r="B592" s="0" t="s">
        <v>2025</v>
      </c>
      <c r="G592" s="0" t="n">
        <v>1</v>
      </c>
      <c r="H592" s="0" t="n">
        <v>0</v>
      </c>
      <c r="I592" s="0" t="n">
        <v>0</v>
      </c>
      <c r="J592" s="0" t="n">
        <v>0</v>
      </c>
      <c r="K592" s="0" t="n">
        <v>1</v>
      </c>
      <c r="L592" s="0" t="n">
        <v>0</v>
      </c>
      <c r="M592" s="0" t="n">
        <v>2</v>
      </c>
      <c r="N592" s="0" t="n">
        <f aca="false">MAX(O592,R592,U592,X592,AA592,AD592)</f>
        <v>145</v>
      </c>
      <c r="O592" s="0" t="n">
        <v>145</v>
      </c>
      <c r="P592" s="0" t="n">
        <v>2</v>
      </c>
      <c r="Q592" s="0" t="n">
        <v>13.97</v>
      </c>
      <c r="AA592" s="0" t="n">
        <v>54</v>
      </c>
      <c r="AB592" s="0" t="n">
        <v>1</v>
      </c>
      <c r="AC592" s="0" t="n">
        <v>3.49</v>
      </c>
      <c r="AG592" s="0" t="n">
        <v>33185.76</v>
      </c>
      <c r="AH592" s="0" t="n">
        <v>4.57</v>
      </c>
      <c r="AI592" s="0" t="n">
        <v>315</v>
      </c>
      <c r="AJ592" s="0" t="s">
        <v>2026</v>
      </c>
      <c r="AR592" s="0" t="n">
        <f aca="false">MAX(AS592,AV592,AY592,BB592,BE592,BH592)</f>
        <v>0</v>
      </c>
    </row>
    <row r="593" customFormat="false" ht="12.5" hidden="false" customHeight="false" outlineLevel="0" collapsed="false">
      <c r="A593" s="0" t="s">
        <v>2027</v>
      </c>
      <c r="B593" s="0" t="s">
        <v>2028</v>
      </c>
      <c r="G593" s="0" t="n">
        <v>0</v>
      </c>
      <c r="H593" s="0" t="n">
        <v>0</v>
      </c>
      <c r="I593" s="0" t="n">
        <v>0</v>
      </c>
      <c r="J593" s="0" t="n">
        <v>1</v>
      </c>
      <c r="K593" s="0" t="n">
        <v>0</v>
      </c>
      <c r="L593" s="0" t="n">
        <v>1</v>
      </c>
      <c r="M593" s="0" t="n">
        <v>2</v>
      </c>
      <c r="N593" s="0" t="n">
        <f aca="false">MAX(O593,R593,U593,X593,AA593,AD593)</f>
        <v>144</v>
      </c>
      <c r="X593" s="0" t="n">
        <v>144</v>
      </c>
      <c r="Y593" s="0" t="n">
        <v>2</v>
      </c>
      <c r="Z593" s="0" t="n">
        <v>13.82</v>
      </c>
      <c r="AD593" s="0" t="n">
        <v>79</v>
      </c>
      <c r="AE593" s="0" t="n">
        <v>2</v>
      </c>
      <c r="AF593" s="0" t="n">
        <v>4.88</v>
      </c>
      <c r="AG593" s="0" t="n">
        <v>25523.2</v>
      </c>
      <c r="AH593" s="0" t="n">
        <v>4.5</v>
      </c>
      <c r="AI593" s="0" t="n">
        <v>246</v>
      </c>
      <c r="AJ593" s="0" t="s">
        <v>2029</v>
      </c>
      <c r="AK593" s="0" t="n">
        <v>0</v>
      </c>
      <c r="AL593" s="0" t="n">
        <v>0</v>
      </c>
      <c r="AM593" s="0" t="n">
        <v>0</v>
      </c>
      <c r="AN593" s="0" t="n">
        <v>1</v>
      </c>
      <c r="AO593" s="0" t="n">
        <v>0</v>
      </c>
      <c r="AP593" s="0" t="n">
        <v>0</v>
      </c>
      <c r="AQ593" s="0" t="n">
        <v>1</v>
      </c>
      <c r="AR593" s="0" t="n">
        <f aca="false">MAX(AS593,AV593,AY593,BB593,BE593,BH593)</f>
        <v>227</v>
      </c>
      <c r="BB593" s="0" t="n">
        <v>227</v>
      </c>
      <c r="BC593" s="0" t="n">
        <v>3</v>
      </c>
      <c r="BD593" s="0" t="n">
        <v>14.8</v>
      </c>
      <c r="BK593" s="0" t="n">
        <v>25695.34</v>
      </c>
      <c r="BL593" s="0" t="n">
        <v>4.69</v>
      </c>
      <c r="BM593" s="0" t="n">
        <v>250</v>
      </c>
      <c r="BN593" s="0" t="s">
        <v>2030</v>
      </c>
    </row>
    <row r="594" customFormat="false" ht="12.5" hidden="false" customHeight="false" outlineLevel="0" collapsed="false">
      <c r="A594" s="0" t="s">
        <v>2031</v>
      </c>
      <c r="B594" s="0" t="s">
        <v>2032</v>
      </c>
      <c r="E594" s="0" t="s">
        <v>43</v>
      </c>
      <c r="F594" s="0" t="s">
        <v>43</v>
      </c>
      <c r="G594" s="0" t="n">
        <v>0</v>
      </c>
      <c r="H594" s="0" t="n">
        <v>0</v>
      </c>
      <c r="I594" s="0" t="n">
        <v>0</v>
      </c>
      <c r="J594" s="0" t="n">
        <v>1</v>
      </c>
      <c r="K594" s="0" t="n">
        <v>0</v>
      </c>
      <c r="L594" s="0" t="n">
        <v>1</v>
      </c>
      <c r="M594" s="0" t="n">
        <v>2</v>
      </c>
      <c r="N594" s="0" t="n">
        <f aca="false">MAX(O594,R594,U594,X594,AA594,AD594)</f>
        <v>143</v>
      </c>
      <c r="X594" s="0" t="n">
        <v>91</v>
      </c>
      <c r="Y594" s="0" t="n">
        <v>1</v>
      </c>
      <c r="Z594" s="0" t="n">
        <v>4.38</v>
      </c>
      <c r="AD594" s="0" t="n">
        <v>143</v>
      </c>
      <c r="AE594" s="0" t="n">
        <v>2</v>
      </c>
      <c r="AF594" s="0" t="n">
        <v>4.38</v>
      </c>
      <c r="AG594" s="0" t="n">
        <v>31942.39</v>
      </c>
      <c r="AH594" s="0" t="n">
        <v>9.74</v>
      </c>
      <c r="AI594" s="0" t="n">
        <v>297</v>
      </c>
      <c r="AJ594" s="0" t="s">
        <v>2033</v>
      </c>
      <c r="AR594" s="0" t="n">
        <f aca="false">MAX(AS594,AV594,AY594,BB594,BE594,BH594)</f>
        <v>0</v>
      </c>
    </row>
    <row r="595" customFormat="false" ht="12.5" hidden="false" customHeight="false" outlineLevel="0" collapsed="false">
      <c r="A595" s="0" t="s">
        <v>2034</v>
      </c>
      <c r="B595" s="0" t="s">
        <v>2035</v>
      </c>
      <c r="G595" s="0" t="n">
        <v>1</v>
      </c>
      <c r="H595" s="0" t="n">
        <v>0</v>
      </c>
      <c r="I595" s="0" t="n">
        <v>0</v>
      </c>
      <c r="J595" s="0" t="n">
        <v>0</v>
      </c>
      <c r="K595" s="0" t="n">
        <v>1</v>
      </c>
      <c r="L595" s="0" t="n">
        <v>0</v>
      </c>
      <c r="M595" s="0" t="n">
        <v>2</v>
      </c>
      <c r="N595" s="0" t="n">
        <f aca="false">MAX(O595,R595,U595,X595,AA595,AD595)</f>
        <v>143</v>
      </c>
      <c r="O595" s="0" t="n">
        <v>143</v>
      </c>
      <c r="P595" s="0" t="n">
        <v>3</v>
      </c>
      <c r="Q595" s="0" t="n">
        <v>14.29</v>
      </c>
      <c r="AA595" s="0" t="n">
        <v>93</v>
      </c>
      <c r="AB595" s="0" t="n">
        <v>2</v>
      </c>
      <c r="AC595" s="0" t="n">
        <v>6.83</v>
      </c>
      <c r="AG595" s="0" t="n">
        <v>18211.93</v>
      </c>
      <c r="AH595" s="0" t="n">
        <v>4.57</v>
      </c>
      <c r="AI595" s="0" t="n">
        <v>161</v>
      </c>
      <c r="AJ595" s="0" t="s">
        <v>2036</v>
      </c>
      <c r="AR595" s="0" t="n">
        <f aca="false">MAX(AS595,AV595,AY595,BB595,BE595,BH595)</f>
        <v>0</v>
      </c>
    </row>
    <row r="596" customFormat="false" ht="12.5" hidden="false" customHeight="false" outlineLevel="0" collapsed="false">
      <c r="A596" s="0" t="s">
        <v>2037</v>
      </c>
      <c r="B596" s="0" t="s">
        <v>2038</v>
      </c>
      <c r="E596" s="0" t="s">
        <v>43</v>
      </c>
      <c r="F596" s="0" t="s">
        <v>43</v>
      </c>
      <c r="G596" s="0" t="n">
        <v>0</v>
      </c>
      <c r="H596" s="0" t="n">
        <v>0</v>
      </c>
      <c r="I596" s="0" t="n">
        <v>1</v>
      </c>
      <c r="J596" s="0" t="n">
        <v>0</v>
      </c>
      <c r="K596" s="0" t="n">
        <v>1</v>
      </c>
      <c r="L596" s="0" t="n">
        <v>0</v>
      </c>
      <c r="M596" s="0" t="n">
        <v>2</v>
      </c>
      <c r="N596" s="0" t="n">
        <f aca="false">MAX(O596,R596,U596,X596,AA596,AD596)</f>
        <v>139</v>
      </c>
      <c r="U596" s="0" t="n">
        <v>97</v>
      </c>
      <c r="V596" s="0" t="n">
        <v>1</v>
      </c>
      <c r="W596" s="0" t="n">
        <v>4.86</v>
      </c>
      <c r="AA596" s="0" t="n">
        <v>139</v>
      </c>
      <c r="AB596" s="0" t="n">
        <v>2</v>
      </c>
      <c r="AC596" s="0" t="n">
        <v>7.9</v>
      </c>
      <c r="AG596" s="0" t="n">
        <v>33096.07</v>
      </c>
      <c r="AH596" s="0" t="n">
        <v>4.39</v>
      </c>
      <c r="AI596" s="0" t="n">
        <v>329</v>
      </c>
      <c r="AJ596" s="0" t="s">
        <v>2039</v>
      </c>
      <c r="AR596" s="0" t="n">
        <f aca="false">MAX(AS596,AV596,AY596,BB596,BE596,BH596)</f>
        <v>0</v>
      </c>
    </row>
    <row r="597" customFormat="false" ht="12.5" hidden="false" customHeight="false" outlineLevel="0" collapsed="false">
      <c r="A597" s="0" t="s">
        <v>2040</v>
      </c>
      <c r="E597" s="0" t="s">
        <v>43</v>
      </c>
      <c r="G597" s="0" t="n">
        <v>0</v>
      </c>
      <c r="H597" s="0" t="n">
        <v>0</v>
      </c>
      <c r="I597" s="0" t="n">
        <v>1</v>
      </c>
      <c r="J597" s="0" t="n">
        <v>0</v>
      </c>
      <c r="K597" s="0" t="n">
        <v>1</v>
      </c>
      <c r="L597" s="0" t="n">
        <v>0</v>
      </c>
      <c r="M597" s="0" t="n">
        <v>2</v>
      </c>
      <c r="N597" s="0" t="n">
        <f aca="false">MAX(O597,R597,U597,X597,AA597,AD597)</f>
        <v>139</v>
      </c>
      <c r="U597" s="0" t="n">
        <v>127</v>
      </c>
      <c r="V597" s="0" t="n">
        <v>2</v>
      </c>
      <c r="W597" s="0" t="n">
        <v>28.98</v>
      </c>
      <c r="AA597" s="0" t="n">
        <v>139</v>
      </c>
      <c r="AB597" s="0" t="n">
        <v>2</v>
      </c>
      <c r="AC597" s="0" t="n">
        <v>18.75</v>
      </c>
      <c r="AG597" s="0" t="n">
        <v>17082.39</v>
      </c>
      <c r="AH597" s="0" t="n">
        <v>4.05</v>
      </c>
      <c r="AI597" s="0" t="n">
        <v>176</v>
      </c>
      <c r="AJ597" s="0" t="s">
        <v>2041</v>
      </c>
      <c r="AR597" s="0" t="n">
        <f aca="false">MAX(AS597,AV597,AY597,BB597,BE597,BH597)</f>
        <v>0</v>
      </c>
    </row>
    <row r="598" customFormat="false" ht="12.5" hidden="false" customHeight="false" outlineLevel="0" collapsed="false">
      <c r="A598" s="0" t="s">
        <v>2042</v>
      </c>
      <c r="B598" s="0" t="s">
        <v>2043</v>
      </c>
      <c r="G598" s="0" t="n">
        <v>0</v>
      </c>
      <c r="H598" s="0" t="n">
        <v>0</v>
      </c>
      <c r="I598" s="0" t="n">
        <v>1</v>
      </c>
      <c r="J598" s="0" t="n">
        <v>0</v>
      </c>
      <c r="K598" s="0" t="n">
        <v>1</v>
      </c>
      <c r="L598" s="0" t="n">
        <v>0</v>
      </c>
      <c r="M598" s="0" t="n">
        <v>2</v>
      </c>
      <c r="N598" s="0" t="n">
        <f aca="false">MAX(O598,R598,U598,X598,AA598,AD598)</f>
        <v>137</v>
      </c>
      <c r="U598" s="0" t="n">
        <v>116</v>
      </c>
      <c r="V598" s="0" t="n">
        <v>3</v>
      </c>
      <c r="W598" s="0" t="n">
        <v>10.73</v>
      </c>
      <c r="AA598" s="0" t="n">
        <v>137</v>
      </c>
      <c r="AB598" s="0" t="n">
        <v>2</v>
      </c>
      <c r="AC598" s="0" t="n">
        <v>7.85</v>
      </c>
      <c r="AG598" s="0" t="n">
        <v>42182.59</v>
      </c>
      <c r="AH598" s="0" t="n">
        <v>4.87</v>
      </c>
      <c r="AI598" s="0" t="n">
        <v>382</v>
      </c>
      <c r="AJ598" s="0" t="s">
        <v>2044</v>
      </c>
      <c r="AR598" s="0" t="n">
        <f aca="false">MAX(AS598,AV598,AY598,BB598,BE598,BH598)</f>
        <v>0</v>
      </c>
    </row>
    <row r="599" customFormat="false" ht="12.5" hidden="false" customHeight="false" outlineLevel="0" collapsed="false">
      <c r="A599" s="0" t="s">
        <v>2045</v>
      </c>
      <c r="B599" s="0" t="s">
        <v>2046</v>
      </c>
      <c r="G599" s="0" t="n">
        <v>1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1</v>
      </c>
      <c r="M599" s="0" t="n">
        <v>2</v>
      </c>
      <c r="N599" s="0" t="n">
        <f aca="false">MAX(O599,R599,U599,X599,AA599,AD599)</f>
        <v>136</v>
      </c>
      <c r="O599" s="0" t="n">
        <v>136</v>
      </c>
      <c r="P599" s="0" t="n">
        <v>1</v>
      </c>
      <c r="Q599" s="0" t="n">
        <v>9.13</v>
      </c>
      <c r="AD599" s="0" t="n">
        <v>103</v>
      </c>
      <c r="AE599" s="0" t="n">
        <v>1</v>
      </c>
      <c r="AF599" s="0" t="n">
        <v>8.22</v>
      </c>
      <c r="AG599" s="0" t="n">
        <v>22895.9</v>
      </c>
      <c r="AH599" s="0" t="n">
        <v>4.68</v>
      </c>
      <c r="AI599" s="0" t="n">
        <v>219</v>
      </c>
      <c r="AJ599" s="0" t="s">
        <v>2047</v>
      </c>
      <c r="AK599" s="0" t="n">
        <v>0</v>
      </c>
      <c r="AL599" s="0" t="n">
        <v>0</v>
      </c>
      <c r="AM599" s="0" t="n">
        <v>0</v>
      </c>
      <c r="AN599" s="0" t="n">
        <v>0</v>
      </c>
      <c r="AO599" s="0" t="n">
        <v>0</v>
      </c>
      <c r="AP599" s="0" t="n">
        <v>1</v>
      </c>
      <c r="AQ599" s="0" t="n">
        <v>1</v>
      </c>
      <c r="AR599" s="0" t="n">
        <f aca="false">MAX(AS599,AV599,AY599,BB599,BE599,BH599)</f>
        <v>221</v>
      </c>
      <c r="BH599" s="0" t="n">
        <v>221</v>
      </c>
      <c r="BI599" s="0" t="n">
        <v>6</v>
      </c>
      <c r="BJ599" s="0" t="n">
        <v>3.73</v>
      </c>
      <c r="BK599" s="0" t="n">
        <v>25160.05</v>
      </c>
      <c r="BL599" s="0" t="n">
        <v>4.77</v>
      </c>
      <c r="BM599" s="0" t="n">
        <v>241</v>
      </c>
      <c r="BN599" s="0" t="s">
        <v>2048</v>
      </c>
    </row>
    <row r="600" customFormat="false" ht="12.5" hidden="false" customHeight="false" outlineLevel="0" collapsed="false">
      <c r="A600" s="0" t="s">
        <v>2049</v>
      </c>
      <c r="B600" s="0" t="s">
        <v>2050</v>
      </c>
      <c r="G600" s="0" t="n">
        <v>0</v>
      </c>
      <c r="H600" s="0" t="n">
        <v>0</v>
      </c>
      <c r="I600" s="0" t="n">
        <v>0</v>
      </c>
      <c r="J600" s="0" t="n">
        <v>1</v>
      </c>
      <c r="K600" s="0" t="n">
        <v>0</v>
      </c>
      <c r="L600" s="0" t="n">
        <v>1</v>
      </c>
      <c r="M600" s="0" t="n">
        <v>2</v>
      </c>
      <c r="N600" s="0" t="n">
        <f aca="false">MAX(O600,R600,U600,X600,AA600,AD600)</f>
        <v>135</v>
      </c>
      <c r="X600" s="0" t="n">
        <v>135</v>
      </c>
      <c r="Y600" s="0" t="n">
        <v>2</v>
      </c>
      <c r="Z600" s="0" t="n">
        <v>6.69</v>
      </c>
      <c r="AD600" s="0" t="n">
        <v>40</v>
      </c>
      <c r="AE600" s="0" t="n">
        <v>1</v>
      </c>
      <c r="AF600" s="0" t="n">
        <v>6.69</v>
      </c>
      <c r="AG600" s="0" t="n">
        <v>24770.71</v>
      </c>
      <c r="AH600" s="0" t="n">
        <v>6.91</v>
      </c>
      <c r="AI600" s="0" t="n">
        <v>239</v>
      </c>
      <c r="AJ600" s="0" t="s">
        <v>2051</v>
      </c>
      <c r="AR600" s="0" t="n">
        <f aca="false">MAX(AS600,AV600,AY600,BB600,BE600,BH600)</f>
        <v>0</v>
      </c>
    </row>
    <row r="601" customFormat="false" ht="12.5" hidden="false" customHeight="false" outlineLevel="0" collapsed="false">
      <c r="A601" s="0" t="s">
        <v>2052</v>
      </c>
      <c r="B601" s="0" t="s">
        <v>2053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1</v>
      </c>
      <c r="L601" s="0" t="n">
        <v>1</v>
      </c>
      <c r="M601" s="0" t="n">
        <v>2</v>
      </c>
      <c r="N601" s="0" t="n">
        <f aca="false">MAX(O601,R601,U601,X601,AA601,AD601)</f>
        <v>130</v>
      </c>
      <c r="AA601" s="0" t="n">
        <v>39</v>
      </c>
      <c r="AB601" s="0" t="n">
        <v>1</v>
      </c>
      <c r="AC601" s="0" t="n">
        <v>6.62</v>
      </c>
      <c r="AD601" s="0" t="n">
        <v>130</v>
      </c>
      <c r="AE601" s="0" t="n">
        <v>2</v>
      </c>
      <c r="AF601" s="0" t="n">
        <v>9.76</v>
      </c>
      <c r="AG601" s="0" t="n">
        <v>30420.75</v>
      </c>
      <c r="AH601" s="0" t="n">
        <v>4.8</v>
      </c>
      <c r="AI601" s="0" t="n">
        <v>287</v>
      </c>
      <c r="AJ601" s="0" t="s">
        <v>2054</v>
      </c>
      <c r="AK601" s="0" t="n">
        <v>0</v>
      </c>
      <c r="AL601" s="0" t="n">
        <v>0</v>
      </c>
      <c r="AM601" s="0" t="n">
        <v>0</v>
      </c>
      <c r="AN601" s="0" t="n">
        <v>1</v>
      </c>
      <c r="AO601" s="0" t="n">
        <v>0</v>
      </c>
      <c r="AP601" s="0" t="n">
        <v>1</v>
      </c>
      <c r="AQ601" s="0" t="n">
        <v>2</v>
      </c>
      <c r="AR601" s="0" t="n">
        <f aca="false">MAX(AS601,AV601,AY601,BB601,BE601,BH601)</f>
        <v>195</v>
      </c>
      <c r="BB601" s="0" t="n">
        <v>195</v>
      </c>
      <c r="BC601" s="0" t="n">
        <v>4</v>
      </c>
      <c r="BD601" s="0" t="n">
        <v>23.34</v>
      </c>
      <c r="BH601" s="0" t="n">
        <v>81</v>
      </c>
      <c r="BI601" s="0" t="n">
        <v>2</v>
      </c>
      <c r="BJ601" s="0" t="n">
        <v>8.36</v>
      </c>
      <c r="BK601" s="0" t="n">
        <v>29759.53</v>
      </c>
      <c r="BL601" s="0" t="n">
        <v>5.33</v>
      </c>
      <c r="BM601" s="0" t="n">
        <v>287</v>
      </c>
      <c r="BN601" s="0" t="s">
        <v>2055</v>
      </c>
    </row>
    <row r="602" customFormat="false" ht="12.5" hidden="false" customHeight="false" outlineLevel="0" collapsed="false">
      <c r="A602" s="0" t="s">
        <v>2056</v>
      </c>
      <c r="B602" s="0" t="s">
        <v>2057</v>
      </c>
      <c r="C602" s="0" t="s">
        <v>461</v>
      </c>
      <c r="D602" s="0" t="s">
        <v>461</v>
      </c>
      <c r="G602" s="0" t="n">
        <v>0</v>
      </c>
      <c r="H602" s="0" t="n">
        <v>0</v>
      </c>
      <c r="I602" s="0" t="n">
        <v>1</v>
      </c>
      <c r="J602" s="0" t="n">
        <v>1</v>
      </c>
      <c r="K602" s="0" t="n">
        <v>0</v>
      </c>
      <c r="L602" s="0" t="n">
        <v>0</v>
      </c>
      <c r="M602" s="0" t="n">
        <v>2</v>
      </c>
      <c r="N602" s="0" t="n">
        <f aca="false">MAX(O602,R602,U602,X602,AA602,AD602)</f>
        <v>130</v>
      </c>
      <c r="U602" s="0" t="n">
        <v>39</v>
      </c>
      <c r="V602" s="0" t="n">
        <v>1</v>
      </c>
      <c r="W602" s="0" t="n">
        <v>3</v>
      </c>
      <c r="X602" s="0" t="n">
        <v>130</v>
      </c>
      <c r="Y602" s="0" t="n">
        <v>3</v>
      </c>
      <c r="Z602" s="0" t="n">
        <v>8.65</v>
      </c>
      <c r="AG602" s="0" t="n">
        <v>68255.58</v>
      </c>
      <c r="AH602" s="0" t="n">
        <v>5.03</v>
      </c>
      <c r="AI602" s="0" t="n">
        <v>601</v>
      </c>
      <c r="AJ602" s="0" t="s">
        <v>2058</v>
      </c>
      <c r="AK602" s="0" t="n">
        <v>1</v>
      </c>
      <c r="AL602" s="0" t="n">
        <v>0</v>
      </c>
      <c r="AM602" s="0" t="n">
        <v>0</v>
      </c>
      <c r="AN602" s="0" t="n">
        <v>0</v>
      </c>
      <c r="AO602" s="0" t="n">
        <v>1</v>
      </c>
      <c r="AP602" s="0" t="n">
        <v>0</v>
      </c>
      <c r="AQ602" s="0" t="n">
        <v>2</v>
      </c>
      <c r="AR602" s="0" t="n">
        <f aca="false">MAX(AS602,AV602,AY602,BB602,BE602,BH602)</f>
        <v>36</v>
      </c>
      <c r="AS602" s="0" t="n">
        <v>36</v>
      </c>
      <c r="AT602" s="0" t="n">
        <v>1</v>
      </c>
      <c r="AU602" s="0" t="n">
        <v>1.53</v>
      </c>
      <c r="BE602" s="0" t="n">
        <v>35</v>
      </c>
      <c r="BF602" s="0" t="n">
        <v>1</v>
      </c>
      <c r="BG602" s="0" t="n">
        <v>1.53</v>
      </c>
      <c r="BK602" s="0" t="n">
        <v>66602.61</v>
      </c>
      <c r="BL602" s="0" t="n">
        <v>5.06</v>
      </c>
      <c r="BM602" s="0" t="n">
        <v>587</v>
      </c>
      <c r="BN602" s="0" t="s">
        <v>2059</v>
      </c>
    </row>
    <row r="603" customFormat="false" ht="12.5" hidden="false" customHeight="false" outlineLevel="0" collapsed="false">
      <c r="A603" s="0" t="s">
        <v>2060</v>
      </c>
      <c r="B603" s="0" t="s">
        <v>2061</v>
      </c>
      <c r="G603" s="0" t="n">
        <v>0</v>
      </c>
      <c r="H603" s="0" t="n">
        <v>0</v>
      </c>
      <c r="I603" s="0" t="n">
        <v>0</v>
      </c>
      <c r="J603" s="0" t="n">
        <v>1</v>
      </c>
      <c r="K603" s="0" t="n">
        <v>0</v>
      </c>
      <c r="L603" s="0" t="n">
        <v>1</v>
      </c>
      <c r="M603" s="0" t="n">
        <v>2</v>
      </c>
      <c r="N603" s="0" t="n">
        <f aca="false">MAX(O603,R603,U603,X603,AA603,AD603)</f>
        <v>128</v>
      </c>
      <c r="X603" s="0" t="n">
        <v>128</v>
      </c>
      <c r="Y603" s="0" t="n">
        <v>2</v>
      </c>
      <c r="Z603" s="0" t="n">
        <v>11.11</v>
      </c>
      <c r="AD603" s="0" t="n">
        <v>57</v>
      </c>
      <c r="AE603" s="0" t="n">
        <v>1</v>
      </c>
      <c r="AF603" s="0" t="n">
        <v>5.93</v>
      </c>
      <c r="AG603" s="0" t="n">
        <v>28441.11</v>
      </c>
      <c r="AH603" s="0" t="n">
        <v>5.22</v>
      </c>
      <c r="AI603" s="0" t="n">
        <v>270</v>
      </c>
      <c r="AJ603" s="0" t="s">
        <v>2062</v>
      </c>
      <c r="AK603" s="0" t="n">
        <v>0</v>
      </c>
      <c r="AL603" s="0" t="n">
        <v>0</v>
      </c>
      <c r="AM603" s="0" t="n">
        <v>0</v>
      </c>
      <c r="AN603" s="0" t="n">
        <v>1</v>
      </c>
      <c r="AO603" s="0" t="n">
        <v>0</v>
      </c>
      <c r="AP603" s="0" t="n">
        <v>1</v>
      </c>
      <c r="AQ603" s="0" t="n">
        <v>2</v>
      </c>
      <c r="AR603" s="0" t="n">
        <f aca="false">MAX(AS603,AV603,AY603,BB603,BE603,BH603)</f>
        <v>390</v>
      </c>
      <c r="BB603" s="0" t="n">
        <v>390</v>
      </c>
      <c r="BC603" s="0" t="n">
        <v>4</v>
      </c>
      <c r="BD603" s="0" t="n">
        <v>13.7</v>
      </c>
      <c r="BH603" s="0" t="n">
        <v>212</v>
      </c>
      <c r="BI603" s="0" t="n">
        <v>4</v>
      </c>
      <c r="BJ603" s="0" t="n">
        <v>18.89</v>
      </c>
      <c r="BK603" s="0" t="n">
        <v>28455.12</v>
      </c>
      <c r="BL603" s="0" t="n">
        <v>5.15</v>
      </c>
      <c r="BM603" s="0" t="n">
        <v>270</v>
      </c>
      <c r="BN603" s="0" t="s">
        <v>2063</v>
      </c>
    </row>
    <row r="604" customFormat="false" ht="12.5" hidden="false" customHeight="false" outlineLevel="0" collapsed="false">
      <c r="A604" s="0" t="s">
        <v>2064</v>
      </c>
      <c r="B604" s="0" t="s">
        <v>2065</v>
      </c>
      <c r="G604" s="0" t="n">
        <v>0</v>
      </c>
      <c r="H604" s="0" t="n">
        <v>0</v>
      </c>
      <c r="I604" s="0" t="n">
        <v>1</v>
      </c>
      <c r="J604" s="0" t="n">
        <v>0</v>
      </c>
      <c r="K604" s="0" t="n">
        <v>1</v>
      </c>
      <c r="L604" s="0" t="n">
        <v>0</v>
      </c>
      <c r="M604" s="0" t="n">
        <v>2</v>
      </c>
      <c r="N604" s="0" t="n">
        <f aca="false">MAX(O604,R604,U604,X604,AA604,AD604)</f>
        <v>123</v>
      </c>
      <c r="U604" s="0" t="n">
        <v>123</v>
      </c>
      <c r="V604" s="0" t="n">
        <v>3</v>
      </c>
      <c r="W604" s="0" t="n">
        <v>6.24</v>
      </c>
      <c r="AA604" s="0" t="n">
        <v>48</v>
      </c>
      <c r="AB604" s="0" t="n">
        <v>1</v>
      </c>
      <c r="AC604" s="0" t="n">
        <v>2.23</v>
      </c>
      <c r="AG604" s="0" t="n">
        <v>46591.21</v>
      </c>
      <c r="AH604" s="0" t="n">
        <v>4.75</v>
      </c>
      <c r="AI604" s="0" t="n">
        <v>449</v>
      </c>
      <c r="AJ604" s="0" t="s">
        <v>2066</v>
      </c>
      <c r="AR604" s="0" t="n">
        <f aca="false">MAX(AS604,AV604,AY604,BB604,BE604,BH604)</f>
        <v>0</v>
      </c>
    </row>
    <row r="605" customFormat="false" ht="12.5" hidden="false" customHeight="false" outlineLevel="0" collapsed="false">
      <c r="A605" s="0" t="s">
        <v>2067</v>
      </c>
      <c r="B605" s="0" t="s">
        <v>2068</v>
      </c>
      <c r="G605" s="0" t="n">
        <v>1</v>
      </c>
      <c r="H605" s="0" t="n">
        <v>0</v>
      </c>
      <c r="I605" s="0" t="n">
        <v>0</v>
      </c>
      <c r="J605" s="0" t="n">
        <v>0</v>
      </c>
      <c r="K605" s="0" t="n">
        <v>1</v>
      </c>
      <c r="L605" s="0" t="n">
        <v>0</v>
      </c>
      <c r="M605" s="0" t="n">
        <v>2</v>
      </c>
      <c r="N605" s="0" t="n">
        <f aca="false">MAX(O605,R605,U605,X605,AA605,AD605)</f>
        <v>122</v>
      </c>
      <c r="O605" s="0" t="n">
        <v>54</v>
      </c>
      <c r="P605" s="0" t="n">
        <v>2</v>
      </c>
      <c r="Q605" s="0" t="n">
        <v>3.65</v>
      </c>
      <c r="AA605" s="0" t="n">
        <v>122</v>
      </c>
      <c r="AB605" s="0" t="n">
        <v>2</v>
      </c>
      <c r="AC605" s="0" t="n">
        <v>12.79</v>
      </c>
      <c r="AG605" s="0" t="n">
        <v>22760.17</v>
      </c>
      <c r="AH605" s="0" t="n">
        <v>10.83</v>
      </c>
      <c r="AI605" s="0" t="n">
        <v>219</v>
      </c>
      <c r="AJ605" s="0" t="s">
        <v>2069</v>
      </c>
      <c r="AR605" s="0" t="n">
        <f aca="false">MAX(AS605,AV605,AY605,BB605,BE605,BH605)</f>
        <v>0</v>
      </c>
    </row>
    <row r="606" customFormat="false" ht="12.5" hidden="false" customHeight="false" outlineLevel="0" collapsed="false">
      <c r="A606" s="0" t="s">
        <v>2070</v>
      </c>
      <c r="B606" s="0" t="s">
        <v>2071</v>
      </c>
      <c r="G606" s="0" t="n">
        <v>0</v>
      </c>
      <c r="H606" s="0" t="n">
        <v>0</v>
      </c>
      <c r="I606" s="0" t="n">
        <v>0</v>
      </c>
      <c r="J606" s="0" t="n">
        <v>1</v>
      </c>
      <c r="K606" s="0" t="n">
        <v>0</v>
      </c>
      <c r="L606" s="0" t="n">
        <v>1</v>
      </c>
      <c r="M606" s="0" t="n">
        <v>2</v>
      </c>
      <c r="N606" s="0" t="n">
        <f aca="false">MAX(O606,R606,U606,X606,AA606,AD606)</f>
        <v>122</v>
      </c>
      <c r="X606" s="0" t="n">
        <v>94</v>
      </c>
      <c r="Y606" s="0" t="n">
        <v>1</v>
      </c>
      <c r="Z606" s="0" t="n">
        <v>5.63</v>
      </c>
      <c r="AD606" s="0" t="n">
        <v>122</v>
      </c>
      <c r="AE606" s="0" t="n">
        <v>2</v>
      </c>
      <c r="AF606" s="0" t="n">
        <v>9.96</v>
      </c>
      <c r="AG606" s="0" t="n">
        <v>24690.41</v>
      </c>
      <c r="AH606" s="0" t="n">
        <v>5.19</v>
      </c>
      <c r="AI606" s="0" t="n">
        <v>231</v>
      </c>
      <c r="AJ606" s="0" t="s">
        <v>2072</v>
      </c>
      <c r="AR606" s="0" t="n">
        <f aca="false">MAX(AS606,AV606,AY606,BB606,BE606,BH606)</f>
        <v>0</v>
      </c>
    </row>
    <row r="607" customFormat="false" ht="12.5" hidden="false" customHeight="false" outlineLevel="0" collapsed="false">
      <c r="A607" s="0" t="s">
        <v>2073</v>
      </c>
      <c r="B607" s="0" t="s">
        <v>2074</v>
      </c>
      <c r="E607" s="0" t="s">
        <v>43</v>
      </c>
      <c r="F607" s="0" t="s">
        <v>43</v>
      </c>
      <c r="G607" s="0" t="n">
        <v>1</v>
      </c>
      <c r="H607" s="0" t="n">
        <v>0</v>
      </c>
      <c r="I607" s="0" t="n">
        <v>0</v>
      </c>
      <c r="J607" s="0" t="n">
        <v>0</v>
      </c>
      <c r="K607" s="0" t="n">
        <v>1</v>
      </c>
      <c r="L607" s="0" t="n">
        <v>0</v>
      </c>
      <c r="M607" s="0" t="n">
        <v>2</v>
      </c>
      <c r="N607" s="0" t="n">
        <f aca="false">MAX(O607,R607,U607,X607,AA607,AD607)</f>
        <v>119</v>
      </c>
      <c r="O607" s="0" t="n">
        <v>116</v>
      </c>
      <c r="P607" s="0" t="n">
        <v>2</v>
      </c>
      <c r="Q607" s="0" t="n">
        <v>6.41</v>
      </c>
      <c r="AA607" s="0" t="n">
        <v>119</v>
      </c>
      <c r="AB607" s="0" t="n">
        <v>2</v>
      </c>
      <c r="AC607" s="0" t="n">
        <v>6.71</v>
      </c>
      <c r="AG607" s="0" t="n">
        <v>34166.85</v>
      </c>
      <c r="AH607" s="0" t="n">
        <v>4.35</v>
      </c>
      <c r="AI607" s="0" t="n">
        <v>343</v>
      </c>
      <c r="AJ607" s="0" t="s">
        <v>2075</v>
      </c>
      <c r="AR607" s="0" t="n">
        <f aca="false">MAX(AS607,AV607,AY607,BB607,BE607,BH607)</f>
        <v>0</v>
      </c>
    </row>
    <row r="608" customFormat="false" ht="12.5" hidden="false" customHeight="false" outlineLevel="0" collapsed="false">
      <c r="A608" s="0" t="s">
        <v>2076</v>
      </c>
      <c r="B608" s="0" t="s">
        <v>2077</v>
      </c>
      <c r="G608" s="0" t="n">
        <v>0</v>
      </c>
      <c r="H608" s="0" t="n">
        <v>1</v>
      </c>
      <c r="I608" s="0" t="n">
        <v>0</v>
      </c>
      <c r="J608" s="0" t="n">
        <v>1</v>
      </c>
      <c r="K608" s="0" t="n">
        <v>0</v>
      </c>
      <c r="L608" s="0" t="n">
        <v>0</v>
      </c>
      <c r="M608" s="0" t="n">
        <v>2</v>
      </c>
      <c r="N608" s="0" t="n">
        <f aca="false">MAX(O608,R608,U608,X608,AA608,AD608)</f>
        <v>118</v>
      </c>
      <c r="R608" s="0" t="n">
        <v>35</v>
      </c>
      <c r="S608" s="0" t="n">
        <v>1</v>
      </c>
      <c r="T608" s="0" t="n">
        <v>1.7</v>
      </c>
      <c r="X608" s="0" t="n">
        <v>118</v>
      </c>
      <c r="Y608" s="0" t="n">
        <v>1</v>
      </c>
      <c r="Z608" s="0" t="n">
        <v>5.34</v>
      </c>
      <c r="AG608" s="0" t="n">
        <v>43513.75</v>
      </c>
      <c r="AH608" s="0" t="n">
        <v>5.24</v>
      </c>
      <c r="AI608" s="0" t="n">
        <v>412</v>
      </c>
      <c r="AJ608" s="0" t="s">
        <v>2078</v>
      </c>
      <c r="AR608" s="0" t="n">
        <f aca="false">MAX(AS608,AV608,AY608,BB608,BE608,BH608)</f>
        <v>0</v>
      </c>
    </row>
    <row r="609" customFormat="false" ht="12.5" hidden="false" customHeight="false" outlineLevel="0" collapsed="false">
      <c r="A609" s="0" t="s">
        <v>2079</v>
      </c>
      <c r="B609" s="0" t="s">
        <v>2080</v>
      </c>
      <c r="G609" s="0" t="n">
        <v>1</v>
      </c>
      <c r="H609" s="0" t="n">
        <v>0</v>
      </c>
      <c r="I609" s="0" t="n">
        <v>0</v>
      </c>
      <c r="J609" s="0" t="n">
        <v>0</v>
      </c>
      <c r="K609" s="0" t="n">
        <v>1</v>
      </c>
      <c r="L609" s="0" t="n">
        <v>0</v>
      </c>
      <c r="M609" s="0" t="n">
        <v>2</v>
      </c>
      <c r="N609" s="0" t="n">
        <f aca="false">MAX(O609,R609,U609,X609,AA609,AD609)</f>
        <v>118</v>
      </c>
      <c r="O609" s="0" t="n">
        <v>118</v>
      </c>
      <c r="P609" s="0" t="n">
        <v>2</v>
      </c>
      <c r="Q609" s="0" t="n">
        <v>7.41</v>
      </c>
      <c r="AA609" s="0" t="n">
        <v>80</v>
      </c>
      <c r="AB609" s="0" t="n">
        <v>1</v>
      </c>
      <c r="AC609" s="0" t="n">
        <v>4.07</v>
      </c>
      <c r="AG609" s="0" t="n">
        <v>28474.65</v>
      </c>
      <c r="AH609" s="0" t="n">
        <v>5.71</v>
      </c>
      <c r="AI609" s="0" t="n">
        <v>270</v>
      </c>
      <c r="AJ609" s="0" t="s">
        <v>2081</v>
      </c>
      <c r="AR609" s="0" t="n">
        <f aca="false">MAX(AS609,AV609,AY609,BB609,BE609,BH609)</f>
        <v>0</v>
      </c>
    </row>
    <row r="610" customFormat="false" ht="12.5" hidden="false" customHeight="false" outlineLevel="0" collapsed="false">
      <c r="A610" s="0" t="s">
        <v>2082</v>
      </c>
      <c r="B610" s="0" t="s">
        <v>2083</v>
      </c>
      <c r="G610" s="0" t="n">
        <v>0</v>
      </c>
      <c r="H610" s="0" t="n">
        <v>0</v>
      </c>
      <c r="I610" s="0" t="n">
        <v>1</v>
      </c>
      <c r="J610" s="0" t="n">
        <v>0</v>
      </c>
      <c r="K610" s="0" t="n">
        <v>1</v>
      </c>
      <c r="L610" s="0" t="n">
        <v>0</v>
      </c>
      <c r="M610" s="0" t="n">
        <v>2</v>
      </c>
      <c r="N610" s="0" t="n">
        <f aca="false">MAX(O610,R610,U610,X610,AA610,AD610)</f>
        <v>117</v>
      </c>
      <c r="U610" s="0" t="n">
        <v>78</v>
      </c>
      <c r="V610" s="0" t="n">
        <v>1</v>
      </c>
      <c r="W610" s="0" t="n">
        <v>2.65</v>
      </c>
      <c r="AA610" s="0" t="n">
        <v>117</v>
      </c>
      <c r="AB610" s="0" t="n">
        <v>3</v>
      </c>
      <c r="AC610" s="0" t="n">
        <v>6.53</v>
      </c>
      <c r="AG610" s="0" t="n">
        <v>51798.42</v>
      </c>
      <c r="AH610" s="0" t="n">
        <v>4.86</v>
      </c>
      <c r="AI610" s="0" t="n">
        <v>490</v>
      </c>
      <c r="AJ610" s="0" t="s">
        <v>2084</v>
      </c>
      <c r="AR610" s="0" t="n">
        <f aca="false">MAX(AS610,AV610,AY610,BB610,BE610,BH610)</f>
        <v>0</v>
      </c>
    </row>
    <row r="611" customFormat="false" ht="12.5" hidden="false" customHeight="false" outlineLevel="0" collapsed="false">
      <c r="A611" s="0" t="s">
        <v>2085</v>
      </c>
      <c r="B611" s="0" t="s">
        <v>2086</v>
      </c>
      <c r="C611" s="0" t="s">
        <v>2087</v>
      </c>
      <c r="D611" s="0" t="s">
        <v>2087</v>
      </c>
      <c r="G611" s="0" t="n">
        <v>0</v>
      </c>
      <c r="H611" s="0" t="n">
        <v>1</v>
      </c>
      <c r="I611" s="0" t="n">
        <v>0</v>
      </c>
      <c r="J611" s="0" t="n">
        <v>0</v>
      </c>
      <c r="K611" s="0" t="n">
        <v>0</v>
      </c>
      <c r="L611" s="0" t="n">
        <v>1</v>
      </c>
      <c r="M611" s="0" t="n">
        <v>2</v>
      </c>
      <c r="N611" s="0" t="n">
        <f aca="false">MAX(O611,R611,U611,X611,AA611,AD611)</f>
        <v>117</v>
      </c>
      <c r="R611" s="0" t="n">
        <v>36</v>
      </c>
      <c r="S611" s="0" t="n">
        <v>1</v>
      </c>
      <c r="T611" s="0" t="n">
        <v>4.76</v>
      </c>
      <c r="AD611" s="0" t="n">
        <v>117</v>
      </c>
      <c r="AE611" s="0" t="n">
        <v>2</v>
      </c>
      <c r="AF611" s="0" t="n">
        <v>10.54</v>
      </c>
      <c r="AG611" s="0" t="n">
        <v>32268.71</v>
      </c>
      <c r="AH611" s="0" t="n">
        <v>5.22</v>
      </c>
      <c r="AI611" s="0" t="n">
        <v>294</v>
      </c>
      <c r="AJ611" s="0" t="s">
        <v>2088</v>
      </c>
      <c r="AR611" s="0" t="n">
        <f aca="false">MAX(AS611,AV611,AY611,BB611,BE611,BH611)</f>
        <v>0</v>
      </c>
    </row>
    <row r="612" customFormat="false" ht="12.5" hidden="false" customHeight="false" outlineLevel="0" collapsed="false">
      <c r="A612" s="0" t="s">
        <v>2089</v>
      </c>
      <c r="B612" s="0" t="s">
        <v>2090</v>
      </c>
      <c r="G612" s="0" t="n">
        <v>0</v>
      </c>
      <c r="H612" s="0" t="n">
        <v>0</v>
      </c>
      <c r="I612" s="0" t="n">
        <v>0</v>
      </c>
      <c r="J612" s="0" t="n">
        <v>1</v>
      </c>
      <c r="K612" s="0" t="n">
        <v>0</v>
      </c>
      <c r="L612" s="0" t="n">
        <v>1</v>
      </c>
      <c r="M612" s="0" t="n">
        <v>2</v>
      </c>
      <c r="N612" s="0" t="n">
        <f aca="false">MAX(O612,R612,U612,X612,AA612,AD612)</f>
        <v>114</v>
      </c>
      <c r="X612" s="0" t="n">
        <v>92</v>
      </c>
      <c r="Y612" s="0" t="n">
        <v>2</v>
      </c>
      <c r="Z612" s="0" t="n">
        <v>14.14</v>
      </c>
      <c r="AD612" s="0" t="n">
        <v>114</v>
      </c>
      <c r="AE612" s="0" t="n">
        <v>3</v>
      </c>
      <c r="AF612" s="0" t="n">
        <v>16.75</v>
      </c>
      <c r="AG612" s="0" t="n">
        <v>20679.77</v>
      </c>
      <c r="AH612" s="0" t="n">
        <v>4.67</v>
      </c>
      <c r="AI612" s="0" t="n">
        <v>191</v>
      </c>
      <c r="AJ612" s="0" t="s">
        <v>2091</v>
      </c>
      <c r="AR612" s="0" t="n">
        <f aca="false">MAX(AS612,AV612,AY612,BB612,BE612,BH612)</f>
        <v>0</v>
      </c>
    </row>
    <row r="613" customFormat="false" ht="12.5" hidden="false" customHeight="false" outlineLevel="0" collapsed="false">
      <c r="A613" s="0" t="s">
        <v>2092</v>
      </c>
      <c r="G613" s="0" t="n">
        <v>0</v>
      </c>
      <c r="H613" s="0" t="n">
        <v>0</v>
      </c>
      <c r="I613" s="0" t="n">
        <v>0</v>
      </c>
      <c r="J613" s="0" t="n">
        <v>1</v>
      </c>
      <c r="K613" s="0" t="n">
        <v>0</v>
      </c>
      <c r="L613" s="0" t="n">
        <v>1</v>
      </c>
      <c r="M613" s="0" t="n">
        <v>2</v>
      </c>
      <c r="N613" s="0" t="n">
        <f aca="false">MAX(O613,R613,U613,X613,AA613,AD613)</f>
        <v>114</v>
      </c>
      <c r="X613" s="0" t="n">
        <v>114</v>
      </c>
      <c r="Y613" s="0" t="n">
        <v>2</v>
      </c>
      <c r="Z613" s="0" t="n">
        <v>21.17</v>
      </c>
      <c r="AD613" s="0" t="n">
        <v>73</v>
      </c>
      <c r="AE613" s="0" t="n">
        <v>1</v>
      </c>
      <c r="AF613" s="0" t="n">
        <v>5.11</v>
      </c>
      <c r="AG613" s="0" t="n">
        <v>29669.63</v>
      </c>
      <c r="AH613" s="0" t="n">
        <v>5.38</v>
      </c>
      <c r="AI613" s="0" t="n">
        <v>274</v>
      </c>
      <c r="AJ613" s="0" t="s">
        <v>2093</v>
      </c>
      <c r="AR613" s="0" t="n">
        <f aca="false">MAX(AS613,AV613,AY613,BB613,BE613,BH613)</f>
        <v>0</v>
      </c>
    </row>
    <row r="614" customFormat="false" ht="12.5" hidden="false" customHeight="false" outlineLevel="0" collapsed="false">
      <c r="A614" s="0" t="s">
        <v>2094</v>
      </c>
      <c r="B614" s="0" t="s">
        <v>2095</v>
      </c>
      <c r="E614" s="0" t="s">
        <v>43</v>
      </c>
      <c r="F614" s="0" t="s">
        <v>43</v>
      </c>
      <c r="G614" s="0" t="n">
        <v>0</v>
      </c>
      <c r="H614" s="0" t="n">
        <v>0</v>
      </c>
      <c r="I614" s="0" t="n">
        <v>0</v>
      </c>
      <c r="J614" s="0" t="n">
        <v>1</v>
      </c>
      <c r="K614" s="0" t="n">
        <v>1</v>
      </c>
      <c r="L614" s="0" t="n">
        <v>0</v>
      </c>
      <c r="M614" s="0" t="n">
        <v>2</v>
      </c>
      <c r="N614" s="0" t="n">
        <f aca="false">MAX(O614,R614,U614,X614,AA614,AD614)</f>
        <v>113</v>
      </c>
      <c r="X614" s="0" t="n">
        <v>83</v>
      </c>
      <c r="Y614" s="0" t="n">
        <v>1</v>
      </c>
      <c r="Z614" s="0" t="n">
        <v>9.5</v>
      </c>
      <c r="AA614" s="0" t="n">
        <v>113</v>
      </c>
      <c r="AB614" s="0" t="n">
        <v>1</v>
      </c>
      <c r="AC614" s="0" t="n">
        <v>9.5</v>
      </c>
      <c r="AG614" s="0" t="n">
        <v>19315.92</v>
      </c>
      <c r="AH614" s="0" t="n">
        <v>4.64</v>
      </c>
      <c r="AI614" s="0" t="n">
        <v>179</v>
      </c>
      <c r="AJ614" s="0" t="s">
        <v>2096</v>
      </c>
      <c r="AR614" s="0" t="n">
        <f aca="false">MAX(AS614,AV614,AY614,BB614,BE614,BH614)</f>
        <v>0</v>
      </c>
    </row>
    <row r="615" customFormat="false" ht="12.5" hidden="false" customHeight="false" outlineLevel="0" collapsed="false">
      <c r="A615" s="0" t="s">
        <v>2097</v>
      </c>
      <c r="B615" s="0" t="s">
        <v>2098</v>
      </c>
      <c r="E615" s="0" t="s">
        <v>43</v>
      </c>
      <c r="F615" s="0" t="s">
        <v>43</v>
      </c>
      <c r="G615" s="0" t="n">
        <v>1</v>
      </c>
      <c r="H615" s="0" t="n">
        <v>0</v>
      </c>
      <c r="I615" s="0" t="n">
        <v>0</v>
      </c>
      <c r="J615" s="0" t="n">
        <v>0</v>
      </c>
      <c r="K615" s="0" t="n">
        <v>1</v>
      </c>
      <c r="L615" s="0" t="n">
        <v>0</v>
      </c>
      <c r="M615" s="0" t="n">
        <v>2</v>
      </c>
      <c r="N615" s="0" t="n">
        <f aca="false">MAX(O615,R615,U615,X615,AA615,AD615)</f>
        <v>111</v>
      </c>
      <c r="O615" s="0" t="n">
        <v>55</v>
      </c>
      <c r="P615" s="0" t="n">
        <v>1</v>
      </c>
      <c r="Q615" s="0" t="n">
        <v>4.31</v>
      </c>
      <c r="AA615" s="0" t="n">
        <v>111</v>
      </c>
      <c r="AB615" s="0" t="n">
        <v>3</v>
      </c>
      <c r="AC615" s="0" t="n">
        <v>4.31</v>
      </c>
      <c r="AG615" s="0" t="n">
        <v>21040.31</v>
      </c>
      <c r="AH615" s="0" t="n">
        <v>4.23</v>
      </c>
      <c r="AI615" s="0" t="n">
        <v>209</v>
      </c>
      <c r="AJ615" s="0" t="s">
        <v>2099</v>
      </c>
      <c r="AR615" s="0" t="n">
        <f aca="false">MAX(AS615,AV615,AY615,BB615,BE615,BH615)</f>
        <v>0</v>
      </c>
    </row>
    <row r="616" customFormat="false" ht="12.5" hidden="false" customHeight="false" outlineLevel="0" collapsed="false">
      <c r="A616" s="0" t="s">
        <v>2100</v>
      </c>
      <c r="B616" s="0" t="s">
        <v>2101</v>
      </c>
      <c r="G616" s="0" t="n">
        <v>0</v>
      </c>
      <c r="H616" s="0" t="n">
        <v>0</v>
      </c>
      <c r="I616" s="0" t="n">
        <v>0</v>
      </c>
      <c r="J616" s="0" t="n">
        <v>1</v>
      </c>
      <c r="K616" s="0" t="n">
        <v>0</v>
      </c>
      <c r="L616" s="0" t="n">
        <v>1</v>
      </c>
      <c r="M616" s="0" t="n">
        <v>2</v>
      </c>
      <c r="N616" s="0" t="n">
        <f aca="false">MAX(O616,R616,U616,X616,AA616,AD616)</f>
        <v>111</v>
      </c>
      <c r="X616" s="0" t="n">
        <v>88</v>
      </c>
      <c r="Y616" s="0" t="n">
        <v>1</v>
      </c>
      <c r="Z616" s="0" t="n">
        <v>4.81</v>
      </c>
      <c r="AD616" s="0" t="n">
        <v>111</v>
      </c>
      <c r="AE616" s="0" t="n">
        <v>3</v>
      </c>
      <c r="AF616" s="0" t="n">
        <v>11.34</v>
      </c>
      <c r="AG616" s="0" t="n">
        <v>32063.54</v>
      </c>
      <c r="AH616" s="0" t="n">
        <v>6.09</v>
      </c>
      <c r="AI616" s="0" t="n">
        <v>291</v>
      </c>
      <c r="AJ616" s="0" t="s">
        <v>2102</v>
      </c>
      <c r="AR616" s="0" t="n">
        <f aca="false">MAX(AS616,AV616,AY616,BB616,BE616,BH616)</f>
        <v>0</v>
      </c>
    </row>
    <row r="617" customFormat="false" ht="12.5" hidden="false" customHeight="false" outlineLevel="0" collapsed="false">
      <c r="A617" s="0" t="s">
        <v>2103</v>
      </c>
      <c r="B617" s="0" t="s">
        <v>2104</v>
      </c>
      <c r="G617" s="0" t="n">
        <v>0</v>
      </c>
      <c r="H617" s="0" t="n">
        <v>0</v>
      </c>
      <c r="I617" s="0" t="n">
        <v>1</v>
      </c>
      <c r="J617" s="0" t="n">
        <v>0</v>
      </c>
      <c r="K617" s="0" t="n">
        <v>0</v>
      </c>
      <c r="L617" s="0" t="n">
        <v>1</v>
      </c>
      <c r="M617" s="0" t="n">
        <v>2</v>
      </c>
      <c r="N617" s="0" t="n">
        <f aca="false">MAX(O617,R617,U617,X617,AA617,AD617)</f>
        <v>110</v>
      </c>
      <c r="U617" s="0" t="n">
        <v>110</v>
      </c>
      <c r="V617" s="0" t="n">
        <v>2</v>
      </c>
      <c r="W617" s="0" t="n">
        <v>3.04</v>
      </c>
      <c r="AD617" s="0" t="n">
        <v>48</v>
      </c>
      <c r="AE617" s="0" t="n">
        <v>1</v>
      </c>
      <c r="AF617" s="0" t="n">
        <v>2.17</v>
      </c>
      <c r="AG617" s="0" t="n">
        <v>52484.13</v>
      </c>
      <c r="AH617" s="0" t="n">
        <v>5.34</v>
      </c>
      <c r="AI617" s="0" t="n">
        <v>461</v>
      </c>
      <c r="AJ617" s="0" t="s">
        <v>2105</v>
      </c>
      <c r="AR617" s="0" t="n">
        <f aca="false">MAX(AS617,AV617,AY617,BB617,BE617,BH617)</f>
        <v>0</v>
      </c>
    </row>
    <row r="618" customFormat="false" ht="12.5" hidden="false" customHeight="false" outlineLevel="0" collapsed="false">
      <c r="A618" s="0" t="s">
        <v>2106</v>
      </c>
      <c r="B618" s="0" t="s">
        <v>2107</v>
      </c>
      <c r="G618" s="0" t="n">
        <v>0</v>
      </c>
      <c r="H618" s="0" t="n">
        <v>0</v>
      </c>
      <c r="I618" s="0" t="n">
        <v>0</v>
      </c>
      <c r="J618" s="0" t="n">
        <v>1</v>
      </c>
      <c r="K618" s="0" t="n">
        <v>0</v>
      </c>
      <c r="L618" s="0" t="n">
        <v>1</v>
      </c>
      <c r="M618" s="0" t="n">
        <v>2</v>
      </c>
      <c r="N618" s="0" t="n">
        <f aca="false">MAX(O618,R618,U618,X618,AA618,AD618)</f>
        <v>108</v>
      </c>
      <c r="X618" s="0" t="n">
        <v>108</v>
      </c>
      <c r="Y618" s="0" t="n">
        <v>1</v>
      </c>
      <c r="Z618" s="0" t="n">
        <v>14.49</v>
      </c>
      <c r="AD618" s="0" t="n">
        <v>94</v>
      </c>
      <c r="AE618" s="0" t="n">
        <v>1</v>
      </c>
      <c r="AF618" s="0" t="n">
        <v>14.49</v>
      </c>
      <c r="AG618" s="0" t="n">
        <v>14212.34</v>
      </c>
      <c r="AH618" s="0" t="n">
        <v>4.95</v>
      </c>
      <c r="AI618" s="0" t="n">
        <v>138</v>
      </c>
      <c r="AJ618" s="0" t="s">
        <v>2108</v>
      </c>
      <c r="AK618" s="0" t="n">
        <v>0</v>
      </c>
      <c r="AL618" s="0" t="n">
        <v>0</v>
      </c>
      <c r="AM618" s="0" t="n">
        <v>0</v>
      </c>
      <c r="AN618" s="0" t="n">
        <v>0</v>
      </c>
      <c r="AO618" s="0" t="n">
        <v>1</v>
      </c>
      <c r="AP618" s="0" t="n">
        <v>0</v>
      </c>
      <c r="AQ618" s="0" t="n">
        <v>1</v>
      </c>
      <c r="AR618" s="0" t="n">
        <f aca="false">MAX(AS618,AV618,AY618,BB618,BE618,BH618)</f>
        <v>36</v>
      </c>
      <c r="BE618" s="0" t="n">
        <v>36</v>
      </c>
      <c r="BF618" s="0" t="n">
        <v>1</v>
      </c>
      <c r="BG618" s="0" t="n">
        <v>10.07</v>
      </c>
      <c r="BK618" s="0" t="n">
        <v>14289.5</v>
      </c>
      <c r="BL618" s="0" t="n">
        <v>6.57</v>
      </c>
      <c r="BM618" s="0" t="n">
        <v>139</v>
      </c>
      <c r="BN618" s="0" t="s">
        <v>2109</v>
      </c>
    </row>
    <row r="619" customFormat="false" ht="12.5" hidden="false" customHeight="false" outlineLevel="0" collapsed="false">
      <c r="A619" s="0" t="s">
        <v>2110</v>
      </c>
      <c r="B619" s="0" t="s">
        <v>2111</v>
      </c>
      <c r="E619" s="0" t="s">
        <v>43</v>
      </c>
      <c r="F619" s="0" t="s">
        <v>43</v>
      </c>
      <c r="G619" s="0" t="n">
        <v>1</v>
      </c>
      <c r="H619" s="0" t="n">
        <v>0</v>
      </c>
      <c r="I619" s="0" t="n">
        <v>0</v>
      </c>
      <c r="J619" s="0" t="n">
        <v>0</v>
      </c>
      <c r="K619" s="0" t="n">
        <v>0</v>
      </c>
      <c r="L619" s="0" t="n">
        <v>1</v>
      </c>
      <c r="M619" s="0" t="n">
        <v>2</v>
      </c>
      <c r="N619" s="0" t="n">
        <f aca="false">MAX(O619,R619,U619,X619,AA619,AD619)</f>
        <v>108</v>
      </c>
      <c r="O619" s="0" t="n">
        <v>79</v>
      </c>
      <c r="P619" s="0" t="n">
        <v>1</v>
      </c>
      <c r="Q619" s="0" t="n">
        <v>6.8</v>
      </c>
      <c r="AD619" s="0" t="n">
        <v>108</v>
      </c>
      <c r="AE619" s="0" t="n">
        <v>1</v>
      </c>
      <c r="AF619" s="0" t="n">
        <v>10.2</v>
      </c>
      <c r="AG619" s="0" t="n">
        <v>15851.38</v>
      </c>
      <c r="AH619" s="0" t="n">
        <v>6.51</v>
      </c>
      <c r="AI619" s="0" t="n">
        <v>147</v>
      </c>
      <c r="AJ619" s="0" t="s">
        <v>2112</v>
      </c>
      <c r="AR619" s="0" t="n">
        <f aca="false">MAX(AS619,AV619,AY619,BB619,BE619,BH619)</f>
        <v>0</v>
      </c>
    </row>
    <row r="620" customFormat="false" ht="12.5" hidden="false" customHeight="false" outlineLevel="0" collapsed="false">
      <c r="A620" s="0" t="s">
        <v>2113</v>
      </c>
      <c r="C620" s="0" t="s">
        <v>2114</v>
      </c>
      <c r="E620" s="0" t="s">
        <v>43</v>
      </c>
      <c r="G620" s="0" t="n">
        <v>1</v>
      </c>
      <c r="H620" s="0" t="n">
        <v>0</v>
      </c>
      <c r="I620" s="0" t="n">
        <v>0</v>
      </c>
      <c r="J620" s="0" t="n">
        <v>0</v>
      </c>
      <c r="K620" s="0" t="n">
        <v>1</v>
      </c>
      <c r="L620" s="0" t="n">
        <v>0</v>
      </c>
      <c r="M620" s="0" t="n">
        <v>2</v>
      </c>
      <c r="N620" s="0" t="n">
        <f aca="false">MAX(O620,R620,U620,X620,AA620,AD620)</f>
        <v>108</v>
      </c>
      <c r="O620" s="0" t="n">
        <v>45</v>
      </c>
      <c r="P620" s="0" t="n">
        <v>2</v>
      </c>
      <c r="Q620" s="0" t="n">
        <v>0.77</v>
      </c>
      <c r="AA620" s="0" t="n">
        <v>108</v>
      </c>
      <c r="AB620" s="0" t="n">
        <v>2</v>
      </c>
      <c r="AC620" s="0" t="n">
        <v>2.97</v>
      </c>
      <c r="AG620" s="0" t="n">
        <v>93754.75</v>
      </c>
      <c r="AH620" s="0" t="n">
        <v>4.49</v>
      </c>
      <c r="AI620" s="0" t="n">
        <v>909</v>
      </c>
      <c r="AJ620" s="0" t="s">
        <v>2115</v>
      </c>
      <c r="AR620" s="0" t="n">
        <f aca="false">MAX(AS620,AV620,AY620,BB620,BE620,BH620)</f>
        <v>0</v>
      </c>
    </row>
    <row r="621" customFormat="false" ht="12.5" hidden="false" customHeight="false" outlineLevel="0" collapsed="false">
      <c r="A621" s="0" t="s">
        <v>2116</v>
      </c>
      <c r="B621" s="0" t="s">
        <v>2117</v>
      </c>
      <c r="G621" s="0" t="n">
        <v>0</v>
      </c>
      <c r="H621" s="0" t="n">
        <v>0</v>
      </c>
      <c r="I621" s="0" t="n">
        <v>0</v>
      </c>
      <c r="J621" s="0" t="n">
        <v>0</v>
      </c>
      <c r="K621" s="0" t="n">
        <v>1</v>
      </c>
      <c r="L621" s="0" t="n">
        <v>1</v>
      </c>
      <c r="M621" s="0" t="n">
        <v>2</v>
      </c>
      <c r="N621" s="0" t="n">
        <f aca="false">MAX(O621,R621,U621,X621,AA621,AD621)</f>
        <v>108</v>
      </c>
      <c r="AA621" s="0" t="n">
        <v>35</v>
      </c>
      <c r="AB621" s="0" t="n">
        <v>1</v>
      </c>
      <c r="AC621" s="0" t="n">
        <v>4.3</v>
      </c>
      <c r="AD621" s="0" t="n">
        <v>108</v>
      </c>
      <c r="AE621" s="0" t="n">
        <v>2</v>
      </c>
      <c r="AF621" s="0" t="n">
        <v>4.3</v>
      </c>
      <c r="AG621" s="0" t="n">
        <v>28271.43</v>
      </c>
      <c r="AH621" s="0" t="n">
        <v>6.11</v>
      </c>
      <c r="AI621" s="0" t="n">
        <v>256</v>
      </c>
      <c r="AJ621" s="0" t="s">
        <v>2118</v>
      </c>
      <c r="AR621" s="0" t="n">
        <f aca="false">MAX(AS621,AV621,AY621,BB621,BE621,BH621)</f>
        <v>0</v>
      </c>
    </row>
    <row r="622" customFormat="false" ht="12.5" hidden="false" customHeight="false" outlineLevel="0" collapsed="false">
      <c r="A622" s="0" t="s">
        <v>2119</v>
      </c>
      <c r="B622" s="0" t="s">
        <v>2120</v>
      </c>
      <c r="C622" s="0" t="s">
        <v>2121</v>
      </c>
      <c r="D622" s="0" t="s">
        <v>2121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1</v>
      </c>
      <c r="L622" s="0" t="n">
        <v>1</v>
      </c>
      <c r="M622" s="0" t="n">
        <v>2</v>
      </c>
      <c r="N622" s="0" t="n">
        <f aca="false">MAX(O622,R622,U622,X622,AA622,AD622)</f>
        <v>107</v>
      </c>
      <c r="AA622" s="0" t="n">
        <v>37</v>
      </c>
      <c r="AB622" s="0" t="n">
        <v>1</v>
      </c>
      <c r="AC622" s="0" t="n">
        <v>1.53</v>
      </c>
      <c r="AD622" s="0" t="n">
        <v>107</v>
      </c>
      <c r="AE622" s="0" t="n">
        <v>4</v>
      </c>
      <c r="AF622" s="0" t="n">
        <v>4.04</v>
      </c>
      <c r="AG622" s="0" t="n">
        <v>77682.9</v>
      </c>
      <c r="AH622" s="0" t="n">
        <v>5.31</v>
      </c>
      <c r="AI622" s="0" t="n">
        <v>718</v>
      </c>
      <c r="AJ622" s="0" t="s">
        <v>2122</v>
      </c>
      <c r="AR622" s="0" t="n">
        <f aca="false">MAX(AS622,AV622,AY622,BB622,BE622,BH622)</f>
        <v>0</v>
      </c>
    </row>
    <row r="623" customFormat="false" ht="12.5" hidden="false" customHeight="false" outlineLevel="0" collapsed="false">
      <c r="A623" s="0" t="s">
        <v>2123</v>
      </c>
      <c r="B623" s="0" t="s">
        <v>2124</v>
      </c>
      <c r="E623" s="0" t="s">
        <v>43</v>
      </c>
      <c r="G623" s="0" t="n">
        <v>1</v>
      </c>
      <c r="H623" s="0" t="n">
        <v>0</v>
      </c>
      <c r="I623" s="0" t="n">
        <v>0</v>
      </c>
      <c r="J623" s="0" t="n">
        <v>0</v>
      </c>
      <c r="K623" s="0" t="n">
        <v>1</v>
      </c>
      <c r="L623" s="0" t="n">
        <v>0</v>
      </c>
      <c r="M623" s="0" t="n">
        <v>2</v>
      </c>
      <c r="N623" s="0" t="n">
        <f aca="false">MAX(O623,R623,U623,X623,AA623,AD623)</f>
        <v>106</v>
      </c>
      <c r="O623" s="0" t="n">
        <v>106</v>
      </c>
      <c r="P623" s="0" t="n">
        <v>2</v>
      </c>
      <c r="Q623" s="0" t="n">
        <v>11.37</v>
      </c>
      <c r="AA623" s="0" t="n">
        <v>52</v>
      </c>
      <c r="AB623" s="0" t="n">
        <v>1</v>
      </c>
      <c r="AC623" s="0" t="n">
        <v>5.21</v>
      </c>
      <c r="AG623" s="0" t="n">
        <v>21397.69</v>
      </c>
      <c r="AH623" s="0" t="n">
        <v>4.53</v>
      </c>
      <c r="AI623" s="0" t="n">
        <v>211</v>
      </c>
      <c r="AJ623" s="0" t="s">
        <v>2125</v>
      </c>
      <c r="AR623" s="0" t="n">
        <f aca="false">MAX(AS623,AV623,AY623,BB623,BE623,BH623)</f>
        <v>0</v>
      </c>
    </row>
    <row r="624" customFormat="false" ht="12.5" hidden="false" customHeight="false" outlineLevel="0" collapsed="false">
      <c r="A624" s="0" t="s">
        <v>2126</v>
      </c>
      <c r="B624" s="0" t="s">
        <v>2127</v>
      </c>
      <c r="E624" s="0" t="s">
        <v>43</v>
      </c>
      <c r="F624" s="0" t="s">
        <v>43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1</v>
      </c>
      <c r="L624" s="0" t="n">
        <v>1</v>
      </c>
      <c r="M624" s="0" t="n">
        <v>2</v>
      </c>
      <c r="N624" s="0" t="n">
        <f aca="false">MAX(O624,R624,U624,X624,AA624,AD624)</f>
        <v>105</v>
      </c>
      <c r="AA624" s="0" t="n">
        <v>105</v>
      </c>
      <c r="AB624" s="0" t="n">
        <v>2</v>
      </c>
      <c r="AC624" s="0" t="n">
        <v>17.72</v>
      </c>
      <c r="AD624" s="0" t="n">
        <v>66</v>
      </c>
      <c r="AE624" s="0" t="n">
        <v>1</v>
      </c>
      <c r="AF624" s="0" t="n">
        <v>17.72</v>
      </c>
      <c r="AG624" s="0" t="n">
        <v>8547.62</v>
      </c>
      <c r="AH624" s="0" t="n">
        <v>9.3</v>
      </c>
      <c r="AI624" s="0" t="n">
        <v>79</v>
      </c>
      <c r="AJ624" s="0" t="s">
        <v>2128</v>
      </c>
      <c r="AR624" s="0" t="n">
        <f aca="false">MAX(AS624,AV624,AY624,BB624,BE624,BH624)</f>
        <v>0</v>
      </c>
    </row>
    <row r="625" customFormat="false" ht="12.5" hidden="false" customHeight="false" outlineLevel="0" collapsed="false">
      <c r="A625" s="0" t="s">
        <v>2129</v>
      </c>
      <c r="B625" s="0" t="s">
        <v>660</v>
      </c>
      <c r="C625" s="0" t="s">
        <v>661</v>
      </c>
      <c r="D625" s="0" t="s">
        <v>661</v>
      </c>
      <c r="G625" s="0" t="n">
        <v>0</v>
      </c>
      <c r="H625" s="0" t="n">
        <v>0</v>
      </c>
      <c r="I625" s="0" t="n">
        <v>0</v>
      </c>
      <c r="J625" s="0" t="n">
        <v>1</v>
      </c>
      <c r="K625" s="0" t="n">
        <v>0</v>
      </c>
      <c r="L625" s="0" t="n">
        <v>1</v>
      </c>
      <c r="M625" s="0" t="n">
        <v>2</v>
      </c>
      <c r="N625" s="0" t="n">
        <f aca="false">MAX(O625,R625,U625,X625,AA625,AD625)</f>
        <v>102</v>
      </c>
      <c r="X625" s="0" t="n">
        <v>102</v>
      </c>
      <c r="Y625" s="0" t="n">
        <v>1</v>
      </c>
      <c r="Z625" s="0" t="n">
        <v>4.55</v>
      </c>
      <c r="AD625" s="0" t="n">
        <v>81</v>
      </c>
      <c r="AE625" s="0" t="n">
        <v>1</v>
      </c>
      <c r="AF625" s="0" t="n">
        <v>3.64</v>
      </c>
      <c r="AG625" s="0" t="n">
        <v>35026.84</v>
      </c>
      <c r="AH625" s="0" t="n">
        <v>5.67</v>
      </c>
      <c r="AI625" s="0" t="n">
        <v>330</v>
      </c>
      <c r="AJ625" s="0" t="s">
        <v>2130</v>
      </c>
      <c r="AK625" s="0" t="n">
        <v>0</v>
      </c>
      <c r="AL625" s="0" t="n">
        <v>1</v>
      </c>
      <c r="AM625" s="0" t="n">
        <v>0</v>
      </c>
      <c r="AN625" s="0" t="n">
        <v>1</v>
      </c>
      <c r="AO625" s="0" t="n">
        <v>1</v>
      </c>
      <c r="AP625" s="0" t="n">
        <v>1</v>
      </c>
      <c r="AQ625" s="0" t="n">
        <v>4</v>
      </c>
      <c r="AR625" s="0" t="n">
        <f aca="false">MAX(AS625,AV625,AY625,BB625,BE625,BH625)</f>
        <v>104</v>
      </c>
      <c r="AV625" s="0" t="n">
        <v>75</v>
      </c>
      <c r="AW625" s="0" t="n">
        <v>3</v>
      </c>
      <c r="AX625" s="0" t="n">
        <v>2.4</v>
      </c>
      <c r="BB625" s="0" t="n">
        <v>104</v>
      </c>
      <c r="BC625" s="0" t="n">
        <v>2</v>
      </c>
      <c r="BD625" s="0" t="n">
        <v>8.11</v>
      </c>
      <c r="BE625" s="0" t="n">
        <v>38</v>
      </c>
      <c r="BF625" s="0" t="n">
        <v>1</v>
      </c>
      <c r="BG625" s="0" t="n">
        <v>2.4</v>
      </c>
      <c r="BH625" s="0" t="n">
        <v>62</v>
      </c>
      <c r="BI625" s="0" t="n">
        <v>2</v>
      </c>
      <c r="BJ625" s="0" t="n">
        <v>6.91</v>
      </c>
      <c r="BK625" s="0" t="n">
        <v>35722.15</v>
      </c>
      <c r="BL625" s="0" t="n">
        <v>5.19</v>
      </c>
      <c r="BM625" s="0" t="n">
        <v>333</v>
      </c>
      <c r="BN625" s="0" t="s">
        <v>663</v>
      </c>
    </row>
    <row r="626" customFormat="false" ht="12.5" hidden="false" customHeight="false" outlineLevel="0" collapsed="false">
      <c r="A626" s="0" t="s">
        <v>2131</v>
      </c>
      <c r="B626" s="0" t="s">
        <v>2132</v>
      </c>
      <c r="E626" s="0" t="s">
        <v>43</v>
      </c>
      <c r="F626" s="0" t="s">
        <v>43</v>
      </c>
      <c r="G626" s="0" t="n">
        <v>1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1</v>
      </c>
      <c r="M626" s="0" t="n">
        <v>2</v>
      </c>
      <c r="N626" s="0" t="n">
        <f aca="false">MAX(O626,R626,U626,X626,AA626,AD626)</f>
        <v>102</v>
      </c>
      <c r="O626" s="0" t="n">
        <v>84</v>
      </c>
      <c r="P626" s="0" t="n">
        <v>1</v>
      </c>
      <c r="Q626" s="0" t="n">
        <v>3.38</v>
      </c>
      <c r="AD626" s="0" t="n">
        <v>102</v>
      </c>
      <c r="AE626" s="0" t="n">
        <v>1</v>
      </c>
      <c r="AF626" s="0" t="n">
        <v>3.6</v>
      </c>
      <c r="AG626" s="0" t="n">
        <v>46410.1</v>
      </c>
      <c r="AH626" s="0" t="n">
        <v>4.68</v>
      </c>
      <c r="AI626" s="0" t="n">
        <v>444</v>
      </c>
      <c r="AJ626" s="0" t="s">
        <v>2133</v>
      </c>
      <c r="AR626" s="0" t="n">
        <f aca="false">MAX(AS626,AV626,AY626,BB626,BE626,BH626)</f>
        <v>0</v>
      </c>
    </row>
    <row r="627" customFormat="false" ht="12.5" hidden="false" customHeight="false" outlineLevel="0" collapsed="false">
      <c r="A627" s="0" t="s">
        <v>2134</v>
      </c>
      <c r="B627" s="0" t="s">
        <v>2135</v>
      </c>
      <c r="G627" s="0" t="n">
        <v>0</v>
      </c>
      <c r="H627" s="0" t="n">
        <v>0</v>
      </c>
      <c r="I627" s="0" t="n">
        <v>0</v>
      </c>
      <c r="J627" s="0" t="n">
        <v>0</v>
      </c>
      <c r="K627" s="0" t="n">
        <v>1</v>
      </c>
      <c r="L627" s="0" t="n">
        <v>1</v>
      </c>
      <c r="M627" s="0" t="n">
        <v>2</v>
      </c>
      <c r="N627" s="0" t="n">
        <f aca="false">MAX(O627,R627,U627,X627,AA627,AD627)</f>
        <v>101</v>
      </c>
      <c r="AA627" s="0" t="n">
        <v>58</v>
      </c>
      <c r="AB627" s="0" t="n">
        <v>1</v>
      </c>
      <c r="AC627" s="0" t="n">
        <v>6.62</v>
      </c>
      <c r="AD627" s="0" t="n">
        <v>101</v>
      </c>
      <c r="AE627" s="0" t="n">
        <v>2</v>
      </c>
      <c r="AF627" s="0" t="n">
        <v>6.62</v>
      </c>
      <c r="AG627" s="0" t="n">
        <v>15004.72</v>
      </c>
      <c r="AH627" s="0" t="n">
        <v>5.84</v>
      </c>
      <c r="AI627" s="0" t="n">
        <v>136</v>
      </c>
      <c r="AJ627" s="0" t="s">
        <v>2136</v>
      </c>
      <c r="AK627" s="0" t="n">
        <v>0</v>
      </c>
      <c r="AL627" s="0" t="n">
        <v>0</v>
      </c>
      <c r="AM627" s="0" t="n">
        <v>0</v>
      </c>
      <c r="AN627" s="0" t="n">
        <v>0</v>
      </c>
      <c r="AO627" s="0" t="n">
        <v>0</v>
      </c>
      <c r="AP627" s="0" t="n">
        <v>1</v>
      </c>
      <c r="AQ627" s="0" t="n">
        <v>1</v>
      </c>
      <c r="AR627" s="0" t="n">
        <f aca="false">MAX(AS627,AV627,AY627,BB627,BE627,BH627)</f>
        <v>109</v>
      </c>
      <c r="BH627" s="0" t="n">
        <v>109</v>
      </c>
      <c r="BI627" s="0" t="n">
        <v>1</v>
      </c>
      <c r="BJ627" s="0" t="n">
        <v>11.03</v>
      </c>
      <c r="BK627" s="0" t="n">
        <v>15062.75</v>
      </c>
      <c r="BL627" s="0" t="n">
        <v>5.67</v>
      </c>
      <c r="BM627" s="0" t="n">
        <v>136</v>
      </c>
      <c r="BN627" s="0" t="s">
        <v>2137</v>
      </c>
    </row>
    <row r="628" customFormat="false" ht="12.5" hidden="false" customHeight="false" outlineLevel="0" collapsed="false">
      <c r="A628" s="0" t="s">
        <v>2138</v>
      </c>
      <c r="B628" s="0" t="s">
        <v>2139</v>
      </c>
      <c r="E628" s="0" t="s">
        <v>43</v>
      </c>
      <c r="G628" s="0" t="n">
        <v>0</v>
      </c>
      <c r="H628" s="0" t="n">
        <v>0</v>
      </c>
      <c r="I628" s="0" t="n">
        <v>1</v>
      </c>
      <c r="J628" s="0" t="n">
        <v>0</v>
      </c>
      <c r="K628" s="0" t="n">
        <v>1</v>
      </c>
      <c r="L628" s="0" t="n">
        <v>0</v>
      </c>
      <c r="M628" s="0" t="n">
        <v>2</v>
      </c>
      <c r="N628" s="0" t="n">
        <f aca="false">MAX(O628,R628,U628,X628,AA628,AD628)</f>
        <v>97</v>
      </c>
      <c r="U628" s="0" t="n">
        <v>97</v>
      </c>
      <c r="V628" s="0" t="n">
        <v>1</v>
      </c>
      <c r="W628" s="0" t="n">
        <v>4.73</v>
      </c>
      <c r="AA628" s="0" t="n">
        <v>81</v>
      </c>
      <c r="AB628" s="0" t="n">
        <v>1</v>
      </c>
      <c r="AC628" s="0" t="n">
        <v>4.48</v>
      </c>
      <c r="AG628" s="0" t="n">
        <v>43092.99</v>
      </c>
      <c r="AH628" s="0" t="n">
        <v>5.17</v>
      </c>
      <c r="AI628" s="0" t="n">
        <v>402</v>
      </c>
      <c r="AJ628" s="0" t="s">
        <v>2140</v>
      </c>
      <c r="AR628" s="0" t="n">
        <f aca="false">MAX(AS628,AV628,AY628,BB628,BE628,BH628)</f>
        <v>0</v>
      </c>
    </row>
    <row r="629" customFormat="false" ht="12.5" hidden="false" customHeight="false" outlineLevel="0" collapsed="false">
      <c r="A629" s="0" t="s">
        <v>2141</v>
      </c>
      <c r="G629" s="0" t="n">
        <v>0</v>
      </c>
      <c r="H629" s="0" t="n">
        <v>0</v>
      </c>
      <c r="I629" s="0" t="n">
        <v>0</v>
      </c>
      <c r="J629" s="0" t="n">
        <v>1</v>
      </c>
      <c r="K629" s="0" t="n">
        <v>0</v>
      </c>
      <c r="L629" s="0" t="n">
        <v>1</v>
      </c>
      <c r="M629" s="0" t="n">
        <v>2</v>
      </c>
      <c r="N629" s="0" t="n">
        <f aca="false">MAX(O629,R629,U629,X629,AA629,AD629)</f>
        <v>96</v>
      </c>
      <c r="X629" s="0" t="n">
        <v>37</v>
      </c>
      <c r="Y629" s="0" t="n">
        <v>1</v>
      </c>
      <c r="Z629" s="0" t="n">
        <v>5.7</v>
      </c>
      <c r="AD629" s="0" t="n">
        <v>96</v>
      </c>
      <c r="AE629" s="0" t="n">
        <v>3</v>
      </c>
      <c r="AF629" s="0" t="n">
        <v>6.27</v>
      </c>
      <c r="AG629" s="0" t="n">
        <v>37262.6</v>
      </c>
      <c r="AH629" s="0" t="n">
        <v>7.09</v>
      </c>
      <c r="AI629" s="0" t="n">
        <v>351</v>
      </c>
      <c r="AJ629" s="0" t="s">
        <v>2142</v>
      </c>
      <c r="AR629" s="0" t="n">
        <f aca="false">MAX(AS629,AV629,AY629,BB629,BE629,BH629)</f>
        <v>0</v>
      </c>
    </row>
    <row r="630" customFormat="false" ht="12.5" hidden="false" customHeight="false" outlineLevel="0" collapsed="false">
      <c r="A630" s="0" t="s">
        <v>2143</v>
      </c>
      <c r="B630" s="0" t="s">
        <v>1389</v>
      </c>
      <c r="F630" s="0" t="s">
        <v>43</v>
      </c>
      <c r="G630" s="0" t="n">
        <v>1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1</v>
      </c>
      <c r="M630" s="0" t="n">
        <v>2</v>
      </c>
      <c r="N630" s="0" t="n">
        <f aca="false">MAX(O630,R630,U630,X630,AA630,AD630)</f>
        <v>94</v>
      </c>
      <c r="O630" s="0" t="n">
        <v>35</v>
      </c>
      <c r="P630" s="0" t="n">
        <v>1</v>
      </c>
      <c r="Q630" s="0" t="n">
        <v>7.14</v>
      </c>
      <c r="AD630" s="0" t="n">
        <v>94</v>
      </c>
      <c r="AE630" s="0" t="n">
        <v>3</v>
      </c>
      <c r="AF630" s="0" t="n">
        <v>6.52</v>
      </c>
      <c r="AG630" s="0" t="n">
        <v>35703.79</v>
      </c>
      <c r="AH630" s="0" t="n">
        <v>5.39</v>
      </c>
      <c r="AI630" s="0" t="n">
        <v>322</v>
      </c>
      <c r="AJ630" s="0" t="s">
        <v>2144</v>
      </c>
      <c r="AR630" s="0" t="n">
        <f aca="false">MAX(AS630,AV630,AY630,BB630,BE630,BH630)</f>
        <v>0</v>
      </c>
    </row>
    <row r="631" customFormat="false" ht="12.5" hidden="false" customHeight="false" outlineLevel="0" collapsed="false">
      <c r="A631" s="0" t="s">
        <v>2145</v>
      </c>
      <c r="B631" s="0" t="s">
        <v>2146</v>
      </c>
      <c r="G631" s="0" t="n">
        <v>1</v>
      </c>
      <c r="H631" s="0" t="n">
        <v>0</v>
      </c>
      <c r="I631" s="0" t="n">
        <v>0</v>
      </c>
      <c r="J631" s="0" t="n">
        <v>0</v>
      </c>
      <c r="K631" s="0" t="n">
        <v>1</v>
      </c>
      <c r="L631" s="0" t="n">
        <v>0</v>
      </c>
      <c r="M631" s="0" t="n">
        <v>2</v>
      </c>
      <c r="N631" s="0" t="n">
        <f aca="false">MAX(O631,R631,U631,X631,AA631,AD631)</f>
        <v>93</v>
      </c>
      <c r="O631" s="0" t="n">
        <v>62</v>
      </c>
      <c r="P631" s="0" t="n">
        <v>1</v>
      </c>
      <c r="Q631" s="0" t="n">
        <v>3.91</v>
      </c>
      <c r="AA631" s="0" t="n">
        <v>93</v>
      </c>
      <c r="AB631" s="0" t="n">
        <v>2</v>
      </c>
      <c r="AC631" s="0" t="n">
        <v>3.91</v>
      </c>
      <c r="AG631" s="0" t="n">
        <v>27027.94</v>
      </c>
      <c r="AH631" s="0" t="n">
        <v>5.32</v>
      </c>
      <c r="AI631" s="0" t="n">
        <v>256</v>
      </c>
      <c r="AJ631" s="0" t="s">
        <v>2147</v>
      </c>
      <c r="AK631" s="0" t="n">
        <v>0</v>
      </c>
      <c r="AL631" s="0" t="n">
        <v>0</v>
      </c>
      <c r="AM631" s="0" t="n">
        <v>0</v>
      </c>
      <c r="AN631" s="0" t="n">
        <v>0</v>
      </c>
      <c r="AO631" s="0" t="n">
        <v>0</v>
      </c>
      <c r="AP631" s="0" t="n">
        <v>1</v>
      </c>
      <c r="AQ631" s="0" t="n">
        <v>1</v>
      </c>
      <c r="AR631" s="0" t="n">
        <f aca="false">MAX(AS631,AV631,AY631,BB631,BE631,BH631)</f>
        <v>45</v>
      </c>
      <c r="BH631" s="0" t="n">
        <v>45</v>
      </c>
      <c r="BI631" s="0" t="n">
        <v>2</v>
      </c>
      <c r="BJ631" s="0" t="n">
        <v>3.54</v>
      </c>
      <c r="BK631" s="0" t="n">
        <v>26530.88</v>
      </c>
      <c r="BL631" s="0" t="n">
        <v>5.62</v>
      </c>
      <c r="BM631" s="0" t="n">
        <v>254</v>
      </c>
      <c r="BN631" s="0" t="s">
        <v>2148</v>
      </c>
    </row>
    <row r="632" customFormat="false" ht="12.5" hidden="false" customHeight="false" outlineLevel="0" collapsed="false">
      <c r="A632" s="0" t="s">
        <v>2145</v>
      </c>
      <c r="B632" s="0" t="s">
        <v>2149</v>
      </c>
      <c r="G632" s="0" t="n">
        <v>1</v>
      </c>
      <c r="H632" s="0" t="n">
        <v>0</v>
      </c>
      <c r="I632" s="0" t="n">
        <v>0</v>
      </c>
      <c r="J632" s="0" t="n">
        <v>0</v>
      </c>
      <c r="K632" s="0" t="n">
        <v>1</v>
      </c>
      <c r="L632" s="0" t="n">
        <v>0</v>
      </c>
      <c r="M632" s="0" t="n">
        <v>2</v>
      </c>
      <c r="N632" s="0" t="n">
        <f aca="false">MAX(O632,R632,U632,X632,AA632,AD632)</f>
        <v>93</v>
      </c>
      <c r="O632" s="0" t="n">
        <v>62</v>
      </c>
      <c r="P632" s="0" t="n">
        <v>1</v>
      </c>
      <c r="Q632" s="0" t="n">
        <v>3.91</v>
      </c>
      <c r="AA632" s="0" t="n">
        <v>93</v>
      </c>
      <c r="AB632" s="0" t="n">
        <v>2</v>
      </c>
      <c r="AC632" s="0" t="n">
        <v>3.91</v>
      </c>
      <c r="AG632" s="0" t="n">
        <v>27027.94</v>
      </c>
      <c r="AH632" s="0" t="n">
        <v>5.32</v>
      </c>
      <c r="AI632" s="0" t="n">
        <v>256</v>
      </c>
      <c r="AJ632" s="0" t="s">
        <v>2147</v>
      </c>
      <c r="AR632" s="0" t="n">
        <f aca="false">MAX(AS632,AV632,AY632,BB632,BE632,BH632)</f>
        <v>0</v>
      </c>
    </row>
    <row r="633" customFormat="false" ht="12.5" hidden="false" customHeight="false" outlineLevel="0" collapsed="false">
      <c r="A633" s="0" t="s">
        <v>2150</v>
      </c>
      <c r="B633" s="0" t="s">
        <v>2151</v>
      </c>
      <c r="G633" s="0" t="n">
        <v>1</v>
      </c>
      <c r="H633" s="0" t="n">
        <v>0</v>
      </c>
      <c r="I633" s="0" t="n">
        <v>0</v>
      </c>
      <c r="J633" s="0" t="n">
        <v>0</v>
      </c>
      <c r="K633" s="0" t="n">
        <v>1</v>
      </c>
      <c r="L633" s="0" t="n">
        <v>0</v>
      </c>
      <c r="M633" s="0" t="n">
        <v>2</v>
      </c>
      <c r="N633" s="0" t="n">
        <f aca="false">MAX(O633,R633,U633,X633,AA633,AD633)</f>
        <v>93</v>
      </c>
      <c r="O633" s="0" t="n">
        <v>93</v>
      </c>
      <c r="P633" s="0" t="n">
        <v>1</v>
      </c>
      <c r="Q633" s="0" t="n">
        <v>5.84</v>
      </c>
      <c r="AA633" s="0" t="n">
        <v>38</v>
      </c>
      <c r="AB633" s="0" t="n">
        <v>1</v>
      </c>
      <c r="AC633" s="0" t="n">
        <v>2.75</v>
      </c>
      <c r="AG633" s="0" t="n">
        <v>31664.27</v>
      </c>
      <c r="AH633" s="0" t="n">
        <v>4.72</v>
      </c>
      <c r="AI633" s="0" t="n">
        <v>291</v>
      </c>
      <c r="AJ633" s="0" t="s">
        <v>2152</v>
      </c>
      <c r="AR633" s="0" t="n">
        <f aca="false">MAX(AS633,AV633,AY633,BB633,BE633,BH633)</f>
        <v>0</v>
      </c>
    </row>
    <row r="634" customFormat="false" ht="12.5" hidden="false" customHeight="false" outlineLevel="0" collapsed="false">
      <c r="A634" s="0" t="s">
        <v>2153</v>
      </c>
      <c r="E634" s="0" t="s">
        <v>43</v>
      </c>
      <c r="G634" s="0" t="n">
        <v>1</v>
      </c>
      <c r="H634" s="0" t="n">
        <v>0</v>
      </c>
      <c r="I634" s="0" t="n">
        <v>0</v>
      </c>
      <c r="J634" s="0" t="n">
        <v>0</v>
      </c>
      <c r="K634" s="0" t="n">
        <v>1</v>
      </c>
      <c r="L634" s="0" t="n">
        <v>0</v>
      </c>
      <c r="M634" s="0" t="n">
        <v>2</v>
      </c>
      <c r="N634" s="0" t="n">
        <f aca="false">MAX(O634,R634,U634,X634,AA634,AD634)</f>
        <v>92</v>
      </c>
      <c r="O634" s="0" t="n">
        <v>83</v>
      </c>
      <c r="P634" s="0" t="n">
        <v>1</v>
      </c>
      <c r="Q634" s="0" t="n">
        <v>3.5</v>
      </c>
      <c r="AA634" s="0" t="n">
        <v>92</v>
      </c>
      <c r="AB634" s="0" t="n">
        <v>1</v>
      </c>
      <c r="AC634" s="0" t="n">
        <v>3.5</v>
      </c>
      <c r="AG634" s="0" t="n">
        <v>42178.57</v>
      </c>
      <c r="AH634" s="0" t="n">
        <v>3.97</v>
      </c>
      <c r="AI634" s="0" t="n">
        <v>400</v>
      </c>
      <c r="AJ634" s="0" t="s">
        <v>2154</v>
      </c>
      <c r="AR634" s="0" t="n">
        <f aca="false">MAX(AS634,AV634,AY634,BB634,BE634,BH634)</f>
        <v>0</v>
      </c>
    </row>
    <row r="635" customFormat="false" ht="12.5" hidden="false" customHeight="false" outlineLevel="0" collapsed="false">
      <c r="A635" s="0" t="s">
        <v>2155</v>
      </c>
      <c r="B635" s="0" t="s">
        <v>2156</v>
      </c>
      <c r="F635" s="0" t="s">
        <v>43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1</v>
      </c>
      <c r="L635" s="0" t="n">
        <v>1</v>
      </c>
      <c r="M635" s="0" t="n">
        <v>2</v>
      </c>
      <c r="N635" s="0" t="n">
        <f aca="false">MAX(O635,R635,U635,X635,AA635,AD635)</f>
        <v>92</v>
      </c>
      <c r="AA635" s="0" t="n">
        <v>92</v>
      </c>
      <c r="AB635" s="0" t="n">
        <v>2</v>
      </c>
      <c r="AC635" s="0" t="n">
        <v>7.8</v>
      </c>
      <c r="AD635" s="0" t="n">
        <v>67</v>
      </c>
      <c r="AE635" s="0" t="n">
        <v>2</v>
      </c>
      <c r="AF635" s="0" t="n">
        <v>14.54</v>
      </c>
      <c r="AG635" s="0" t="n">
        <v>30285.67</v>
      </c>
      <c r="AH635" s="0" t="n">
        <v>5.38</v>
      </c>
      <c r="AI635" s="0" t="n">
        <v>282</v>
      </c>
      <c r="AJ635" s="0" t="s">
        <v>2157</v>
      </c>
      <c r="AR635" s="0" t="n">
        <f aca="false">MAX(AS635,AV635,AY635,BB635,BE635,BH635)</f>
        <v>0</v>
      </c>
    </row>
    <row r="636" customFormat="false" ht="12.5" hidden="false" customHeight="false" outlineLevel="0" collapsed="false">
      <c r="A636" s="0" t="s">
        <v>2158</v>
      </c>
      <c r="B636" s="0" t="s">
        <v>2159</v>
      </c>
      <c r="G636" s="0" t="n">
        <v>1</v>
      </c>
      <c r="H636" s="0" t="n">
        <v>0</v>
      </c>
      <c r="I636" s="0" t="n">
        <v>1</v>
      </c>
      <c r="J636" s="0" t="n">
        <v>0</v>
      </c>
      <c r="K636" s="0" t="n">
        <v>0</v>
      </c>
      <c r="L636" s="0" t="n">
        <v>0</v>
      </c>
      <c r="M636" s="0" t="n">
        <v>2</v>
      </c>
      <c r="N636" s="0" t="n">
        <f aca="false">MAX(O636,R636,U636,X636,AA636,AD636)</f>
        <v>90</v>
      </c>
      <c r="O636" s="0" t="n">
        <v>90</v>
      </c>
      <c r="P636" s="0" t="n">
        <v>1</v>
      </c>
      <c r="Q636" s="0" t="n">
        <v>6.31</v>
      </c>
      <c r="U636" s="0" t="n">
        <v>44</v>
      </c>
      <c r="V636" s="0" t="n">
        <v>1</v>
      </c>
      <c r="W636" s="0" t="n">
        <v>9.46</v>
      </c>
      <c r="AG636" s="0" t="n">
        <v>22647.72</v>
      </c>
      <c r="AH636" s="0" t="n">
        <v>4.44</v>
      </c>
      <c r="AI636" s="0" t="n">
        <v>222</v>
      </c>
      <c r="AJ636" s="0" t="s">
        <v>2160</v>
      </c>
      <c r="AR636" s="0" t="n">
        <f aca="false">MAX(AS636,AV636,AY636,BB636,BE636,BH636)</f>
        <v>0</v>
      </c>
    </row>
    <row r="637" customFormat="false" ht="12.5" hidden="false" customHeight="false" outlineLevel="0" collapsed="false">
      <c r="A637" s="0" t="s">
        <v>2161</v>
      </c>
      <c r="B637" s="0" t="s">
        <v>2162</v>
      </c>
      <c r="E637" s="0" t="s">
        <v>43</v>
      </c>
      <c r="F637" s="0" t="s">
        <v>43</v>
      </c>
      <c r="G637" s="0" t="n">
        <v>0</v>
      </c>
      <c r="H637" s="0" t="n">
        <v>0</v>
      </c>
      <c r="I637" s="0" t="n">
        <v>0</v>
      </c>
      <c r="J637" s="0" t="n">
        <v>1</v>
      </c>
      <c r="K637" s="0" t="n">
        <v>0</v>
      </c>
      <c r="L637" s="0" t="n">
        <v>1</v>
      </c>
      <c r="M637" s="0" t="n">
        <v>2</v>
      </c>
      <c r="N637" s="0" t="n">
        <f aca="false">MAX(O637,R637,U637,X637,AA637,AD637)</f>
        <v>88</v>
      </c>
      <c r="X637" s="0" t="n">
        <v>88</v>
      </c>
      <c r="Y637" s="0" t="n">
        <v>1</v>
      </c>
      <c r="Z637" s="0" t="n">
        <v>2.04</v>
      </c>
      <c r="AD637" s="0" t="n">
        <v>45</v>
      </c>
      <c r="AE637" s="0" t="n">
        <v>1</v>
      </c>
      <c r="AF637" s="0" t="n">
        <v>1.77</v>
      </c>
      <c r="AG637" s="0" t="n">
        <v>78773.83</v>
      </c>
      <c r="AH637" s="0" t="n">
        <v>5.13</v>
      </c>
      <c r="AI637" s="0" t="n">
        <v>735</v>
      </c>
      <c r="AJ637" s="0" t="s">
        <v>2163</v>
      </c>
      <c r="AK637" s="0" t="n">
        <v>0</v>
      </c>
      <c r="AL637" s="0" t="n">
        <v>0</v>
      </c>
      <c r="AM637" s="0" t="n">
        <v>0</v>
      </c>
      <c r="AN637" s="0" t="n">
        <v>1</v>
      </c>
      <c r="AO637" s="0" t="n">
        <v>0</v>
      </c>
      <c r="AP637" s="0" t="n">
        <v>0</v>
      </c>
      <c r="AQ637" s="0" t="n">
        <v>1</v>
      </c>
      <c r="AR637" s="0" t="n">
        <f aca="false">MAX(AS637,AV637,AY637,BB637,BE637,BH637)</f>
        <v>35</v>
      </c>
      <c r="BB637" s="0" t="n">
        <v>35</v>
      </c>
      <c r="BC637" s="0" t="n">
        <v>1</v>
      </c>
      <c r="BD637" s="0" t="n">
        <v>1.82</v>
      </c>
      <c r="BK637" s="0" t="n">
        <v>82314.64</v>
      </c>
      <c r="BL637" s="0" t="n">
        <v>5.11</v>
      </c>
      <c r="BM637" s="0" t="n">
        <v>769</v>
      </c>
      <c r="BN637" s="0" t="s">
        <v>2164</v>
      </c>
    </row>
    <row r="638" customFormat="false" ht="12.5" hidden="false" customHeight="false" outlineLevel="0" collapsed="false">
      <c r="A638" s="0" t="s">
        <v>2165</v>
      </c>
      <c r="B638" s="0" t="s">
        <v>2166</v>
      </c>
      <c r="C638" s="0" t="s">
        <v>1196</v>
      </c>
      <c r="D638" s="0" t="s">
        <v>1196</v>
      </c>
      <c r="E638" s="0" t="s">
        <v>43</v>
      </c>
      <c r="F638" s="0" t="s">
        <v>43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1</v>
      </c>
      <c r="L638" s="0" t="n">
        <v>1</v>
      </c>
      <c r="M638" s="0" t="n">
        <v>2</v>
      </c>
      <c r="N638" s="0" t="n">
        <f aca="false">MAX(O638,R638,U638,X638,AA638,AD638)</f>
        <v>83</v>
      </c>
      <c r="AA638" s="0" t="n">
        <v>66</v>
      </c>
      <c r="AB638" s="0" t="n">
        <v>1</v>
      </c>
      <c r="AC638" s="0" t="n">
        <v>1.18</v>
      </c>
      <c r="AD638" s="0" t="n">
        <v>83</v>
      </c>
      <c r="AE638" s="0" t="n">
        <v>1</v>
      </c>
      <c r="AF638" s="0" t="n">
        <v>1.36</v>
      </c>
      <c r="AG638" s="0" t="n">
        <v>115415.99</v>
      </c>
      <c r="AH638" s="0" t="n">
        <v>4.37</v>
      </c>
      <c r="AI638" s="0" t="n">
        <v>1106</v>
      </c>
      <c r="AJ638" s="0" t="s">
        <v>2167</v>
      </c>
      <c r="AK638" s="0" t="n">
        <v>0</v>
      </c>
      <c r="AL638" s="0" t="n">
        <v>1</v>
      </c>
      <c r="AM638" s="0" t="n">
        <v>0</v>
      </c>
      <c r="AN638" s="0" t="n">
        <v>0</v>
      </c>
      <c r="AO638" s="0" t="n">
        <v>0</v>
      </c>
      <c r="AP638" s="0" t="n">
        <v>1</v>
      </c>
      <c r="AQ638" s="0" t="n">
        <v>2</v>
      </c>
      <c r="AR638" s="0" t="n">
        <f aca="false">MAX(AS638,AV638,AY638,BB638,BE638,BH638)</f>
        <v>88</v>
      </c>
      <c r="AV638" s="0" t="n">
        <v>88</v>
      </c>
      <c r="AW638" s="0" t="n">
        <v>1</v>
      </c>
      <c r="AX638" s="0" t="n">
        <v>1.09</v>
      </c>
      <c r="BH638" s="0" t="n">
        <v>80</v>
      </c>
      <c r="BI638" s="0" t="n">
        <v>1</v>
      </c>
      <c r="BJ638" s="0" t="n">
        <v>1.09</v>
      </c>
      <c r="BK638" s="0" t="n">
        <v>115922.96</v>
      </c>
      <c r="BL638" s="0" t="n">
        <v>4.24</v>
      </c>
      <c r="BM638" s="0" t="n">
        <v>1105</v>
      </c>
      <c r="BN638" s="0" t="s">
        <v>2168</v>
      </c>
    </row>
    <row r="639" customFormat="false" ht="12.5" hidden="false" customHeight="false" outlineLevel="0" collapsed="false">
      <c r="A639" s="0" t="s">
        <v>2169</v>
      </c>
      <c r="B639" s="0" t="s">
        <v>2170</v>
      </c>
      <c r="G639" s="0" t="n">
        <v>0</v>
      </c>
      <c r="H639" s="0" t="n">
        <v>1</v>
      </c>
      <c r="I639" s="0" t="n">
        <v>0</v>
      </c>
      <c r="J639" s="0" t="n">
        <v>0</v>
      </c>
      <c r="K639" s="0" t="n">
        <v>0</v>
      </c>
      <c r="L639" s="0" t="n">
        <v>1</v>
      </c>
      <c r="M639" s="0" t="n">
        <v>2</v>
      </c>
      <c r="N639" s="0" t="n">
        <f aca="false">MAX(O639,R639,U639,X639,AA639,AD639)</f>
        <v>82</v>
      </c>
      <c r="R639" s="0" t="n">
        <v>82</v>
      </c>
      <c r="S639" s="0" t="n">
        <v>1</v>
      </c>
      <c r="T639" s="0" t="n">
        <v>4.48</v>
      </c>
      <c r="AD639" s="0" t="n">
        <v>46</v>
      </c>
      <c r="AE639" s="0" t="n">
        <v>1</v>
      </c>
      <c r="AF639" s="0" t="n">
        <v>2.8</v>
      </c>
      <c r="AG639" s="0" t="n">
        <v>38116.99</v>
      </c>
      <c r="AH639" s="0" t="n">
        <v>5.8</v>
      </c>
      <c r="AI639" s="0" t="n">
        <v>357</v>
      </c>
      <c r="AJ639" s="0" t="s">
        <v>2171</v>
      </c>
      <c r="AK639" s="0" t="n">
        <v>1</v>
      </c>
      <c r="AL639" s="0" t="n">
        <v>0</v>
      </c>
      <c r="AM639" s="0" t="n">
        <v>0</v>
      </c>
      <c r="AN639" s="0" t="n">
        <v>0</v>
      </c>
      <c r="AO639" s="0" t="n">
        <v>1</v>
      </c>
      <c r="AP639" s="0" t="n">
        <v>0</v>
      </c>
      <c r="AQ639" s="0" t="n">
        <v>2</v>
      </c>
      <c r="AR639" s="0" t="n">
        <f aca="false">MAX(AS639,AV639,AY639,BB639,BE639,BH639)</f>
        <v>37</v>
      </c>
      <c r="AS639" s="0" t="n">
        <v>35</v>
      </c>
      <c r="AT639" s="0" t="n">
        <v>1</v>
      </c>
      <c r="AU639" s="0" t="n">
        <v>2.59</v>
      </c>
      <c r="BE639" s="0" t="n">
        <v>37</v>
      </c>
      <c r="BF639" s="0" t="n">
        <v>1</v>
      </c>
      <c r="BG639" s="0" t="n">
        <v>2.59</v>
      </c>
      <c r="BK639" s="0" t="n">
        <v>36124.95</v>
      </c>
      <c r="BL639" s="0" t="n">
        <v>5.73</v>
      </c>
      <c r="BM639" s="0" t="n">
        <v>348</v>
      </c>
      <c r="BN639" s="0" t="s">
        <v>2172</v>
      </c>
    </row>
    <row r="640" customFormat="false" ht="12.5" hidden="false" customHeight="false" outlineLevel="0" collapsed="false">
      <c r="A640" s="0" t="s">
        <v>2169</v>
      </c>
      <c r="B640" s="0" t="s">
        <v>2173</v>
      </c>
      <c r="G640" s="0" t="n">
        <v>0</v>
      </c>
      <c r="H640" s="0" t="n">
        <v>1</v>
      </c>
      <c r="I640" s="0" t="n">
        <v>0</v>
      </c>
      <c r="J640" s="0" t="n">
        <v>0</v>
      </c>
      <c r="K640" s="0" t="n">
        <v>0</v>
      </c>
      <c r="L640" s="0" t="n">
        <v>1</v>
      </c>
      <c r="M640" s="0" t="n">
        <v>2</v>
      </c>
      <c r="N640" s="0" t="n">
        <f aca="false">MAX(O640,R640,U640,X640,AA640,AD640)</f>
        <v>82</v>
      </c>
      <c r="R640" s="0" t="n">
        <v>82</v>
      </c>
      <c r="S640" s="0" t="n">
        <v>1</v>
      </c>
      <c r="T640" s="0" t="n">
        <v>4.48</v>
      </c>
      <c r="AD640" s="0" t="n">
        <v>46</v>
      </c>
      <c r="AE640" s="0" t="n">
        <v>1</v>
      </c>
      <c r="AF640" s="0" t="n">
        <v>2.8</v>
      </c>
      <c r="AG640" s="0" t="n">
        <v>38116.99</v>
      </c>
      <c r="AH640" s="0" t="n">
        <v>5.8</v>
      </c>
      <c r="AI640" s="0" t="n">
        <v>357</v>
      </c>
      <c r="AJ640" s="0" t="s">
        <v>2171</v>
      </c>
      <c r="AK640" s="0" t="n">
        <v>0</v>
      </c>
      <c r="AL640" s="0" t="n">
        <v>0</v>
      </c>
      <c r="AM640" s="0" t="n">
        <v>0</v>
      </c>
      <c r="AN640" s="0" t="n">
        <v>0</v>
      </c>
      <c r="AO640" s="0" t="n">
        <v>0</v>
      </c>
      <c r="AP640" s="0" t="n">
        <v>1</v>
      </c>
      <c r="AQ640" s="0" t="n">
        <v>1</v>
      </c>
      <c r="AR640" s="0" t="n">
        <f aca="false">MAX(AS640,AV640,AY640,BB640,BE640,BH640)</f>
        <v>207</v>
      </c>
      <c r="BH640" s="0" t="n">
        <v>207</v>
      </c>
      <c r="BI640" s="0" t="n">
        <v>4</v>
      </c>
      <c r="BJ640" s="0" t="n">
        <v>5.54</v>
      </c>
      <c r="BK640" s="0" t="n">
        <v>36915.2</v>
      </c>
      <c r="BL640" s="0" t="n">
        <v>6.08</v>
      </c>
      <c r="BM640" s="0" t="n">
        <v>343</v>
      </c>
      <c r="BN640" s="0" t="s">
        <v>2174</v>
      </c>
    </row>
    <row r="641" customFormat="false" ht="12.5" hidden="false" customHeight="false" outlineLevel="0" collapsed="false">
      <c r="A641" s="0" t="s">
        <v>2175</v>
      </c>
      <c r="E641" s="0" t="s">
        <v>43</v>
      </c>
      <c r="G641" s="0" t="n">
        <v>0</v>
      </c>
      <c r="H641" s="0" t="n">
        <v>0</v>
      </c>
      <c r="I641" s="0" t="n">
        <v>0</v>
      </c>
      <c r="J641" s="0" t="n">
        <v>1</v>
      </c>
      <c r="K641" s="0" t="n">
        <v>0</v>
      </c>
      <c r="L641" s="0" t="n">
        <v>1</v>
      </c>
      <c r="M641" s="0" t="n">
        <v>2</v>
      </c>
      <c r="N641" s="0" t="n">
        <f aca="false">MAX(O641,R641,U641,X641,AA641,AD641)</f>
        <v>79</v>
      </c>
      <c r="X641" s="0" t="n">
        <v>44</v>
      </c>
      <c r="Y641" s="0" t="n">
        <v>1</v>
      </c>
      <c r="Z641" s="0" t="n">
        <v>6.11</v>
      </c>
      <c r="AD641" s="0" t="n">
        <v>79</v>
      </c>
      <c r="AE641" s="0" t="n">
        <v>2</v>
      </c>
      <c r="AF641" s="0" t="n">
        <v>6.11</v>
      </c>
      <c r="AG641" s="0" t="n">
        <v>26660.27</v>
      </c>
      <c r="AH641" s="0" t="n">
        <v>4.35</v>
      </c>
      <c r="AI641" s="0" t="n">
        <v>262</v>
      </c>
      <c r="AJ641" s="0" t="s">
        <v>2176</v>
      </c>
      <c r="AR641" s="0" t="n">
        <f aca="false">MAX(AS641,AV641,AY641,BB641,BE641,BH641)</f>
        <v>0</v>
      </c>
    </row>
    <row r="642" customFormat="false" ht="12.5" hidden="false" customHeight="false" outlineLevel="0" collapsed="false">
      <c r="A642" s="0" t="s">
        <v>2177</v>
      </c>
      <c r="B642" s="0" t="s">
        <v>2178</v>
      </c>
      <c r="G642" s="0" t="n">
        <v>0</v>
      </c>
      <c r="H642" s="0" t="n">
        <v>0</v>
      </c>
      <c r="I642" s="0" t="n">
        <v>0</v>
      </c>
      <c r="J642" s="0" t="n">
        <v>1</v>
      </c>
      <c r="K642" s="0" t="n">
        <v>0</v>
      </c>
      <c r="L642" s="0" t="n">
        <v>1</v>
      </c>
      <c r="M642" s="0" t="n">
        <v>2</v>
      </c>
      <c r="N642" s="0" t="n">
        <f aca="false">MAX(O642,R642,U642,X642,AA642,AD642)</f>
        <v>78</v>
      </c>
      <c r="X642" s="0" t="n">
        <v>38</v>
      </c>
      <c r="Y642" s="0" t="n">
        <v>1</v>
      </c>
      <c r="Z642" s="0" t="n">
        <v>5.14</v>
      </c>
      <c r="AD642" s="0" t="n">
        <v>78</v>
      </c>
      <c r="AE642" s="0" t="n">
        <v>2</v>
      </c>
      <c r="AF642" s="0" t="n">
        <v>6.34</v>
      </c>
      <c r="AG642" s="0" t="n">
        <v>33879.26</v>
      </c>
      <c r="AH642" s="0" t="n">
        <v>4.91</v>
      </c>
      <c r="AI642" s="0" t="n">
        <v>331</v>
      </c>
      <c r="AJ642" s="0" t="s">
        <v>2179</v>
      </c>
      <c r="AR642" s="0" t="n">
        <f aca="false">MAX(AS642,AV642,AY642,BB642,BE642,BH642)</f>
        <v>0</v>
      </c>
    </row>
    <row r="643" customFormat="false" ht="12.5" hidden="false" customHeight="false" outlineLevel="0" collapsed="false">
      <c r="A643" s="0" t="s">
        <v>2180</v>
      </c>
      <c r="G643" s="0" t="n">
        <v>0</v>
      </c>
      <c r="H643" s="0" t="n">
        <v>1</v>
      </c>
      <c r="I643" s="0" t="n">
        <v>0</v>
      </c>
      <c r="J643" s="0" t="n">
        <v>0</v>
      </c>
      <c r="K643" s="0" t="n">
        <v>1</v>
      </c>
      <c r="L643" s="0" t="n">
        <v>0</v>
      </c>
      <c r="M643" s="0" t="n">
        <v>2</v>
      </c>
      <c r="N643" s="0" t="n">
        <f aca="false">MAX(O643,R643,U643,X643,AA643,AD643)</f>
        <v>77</v>
      </c>
      <c r="R643" s="0" t="n">
        <v>41</v>
      </c>
      <c r="S643" s="0" t="n">
        <v>1</v>
      </c>
      <c r="T643" s="0" t="n">
        <v>3.18</v>
      </c>
      <c r="AA643" s="0" t="n">
        <v>77</v>
      </c>
      <c r="AB643" s="0" t="n">
        <v>1</v>
      </c>
      <c r="AC643" s="0" t="n">
        <v>5.84</v>
      </c>
      <c r="AG643" s="0" t="n">
        <v>40130.98</v>
      </c>
      <c r="AH643" s="0" t="n">
        <v>4.96</v>
      </c>
      <c r="AI643" s="0" t="n">
        <v>377</v>
      </c>
      <c r="AJ643" s="0" t="s">
        <v>2181</v>
      </c>
      <c r="AR643" s="0" t="n">
        <f aca="false">MAX(AS643,AV643,AY643,BB643,BE643,BH643)</f>
        <v>0</v>
      </c>
    </row>
    <row r="644" customFormat="false" ht="12.5" hidden="false" customHeight="false" outlineLevel="0" collapsed="false">
      <c r="A644" s="0" t="s">
        <v>2182</v>
      </c>
      <c r="B644" s="0" t="s">
        <v>2183</v>
      </c>
      <c r="G644" s="0" t="n">
        <v>1</v>
      </c>
      <c r="H644" s="0" t="n">
        <v>0</v>
      </c>
      <c r="I644" s="0" t="n">
        <v>1</v>
      </c>
      <c r="J644" s="0" t="n">
        <v>0</v>
      </c>
      <c r="K644" s="0" t="n">
        <v>0</v>
      </c>
      <c r="L644" s="0" t="n">
        <v>0</v>
      </c>
      <c r="M644" s="0" t="n">
        <v>2</v>
      </c>
      <c r="N644" s="0" t="n">
        <f aca="false">MAX(O644,R644,U644,X644,AA644,AD644)</f>
        <v>76</v>
      </c>
      <c r="O644" s="0" t="n">
        <v>76</v>
      </c>
      <c r="P644" s="0" t="n">
        <v>2</v>
      </c>
      <c r="Q644" s="0" t="n">
        <v>4.17</v>
      </c>
      <c r="U644" s="0" t="n">
        <v>38</v>
      </c>
      <c r="V644" s="0" t="n">
        <v>1</v>
      </c>
      <c r="W644" s="0" t="n">
        <v>2.08</v>
      </c>
      <c r="AG644" s="0" t="n">
        <v>53177.37</v>
      </c>
      <c r="AH644" s="0" t="n">
        <v>4.96</v>
      </c>
      <c r="AI644" s="0" t="n">
        <v>480</v>
      </c>
      <c r="AJ644" s="0" t="s">
        <v>2184</v>
      </c>
      <c r="AK644" s="0" t="n">
        <v>0</v>
      </c>
      <c r="AL644" s="0" t="n">
        <v>0</v>
      </c>
      <c r="AM644" s="0" t="n">
        <v>0</v>
      </c>
      <c r="AN644" s="0" t="n">
        <v>0</v>
      </c>
      <c r="AO644" s="0" t="n">
        <v>0</v>
      </c>
      <c r="AP644" s="0" t="n">
        <v>1</v>
      </c>
      <c r="AQ644" s="0" t="n">
        <v>1</v>
      </c>
      <c r="AR644" s="0" t="n">
        <f aca="false">MAX(AS644,AV644,AY644,BB644,BE644,BH644)</f>
        <v>37</v>
      </c>
      <c r="BH644" s="0" t="n">
        <v>37</v>
      </c>
      <c r="BI644" s="0" t="n">
        <v>1</v>
      </c>
      <c r="BJ644" s="0" t="n">
        <v>2.27</v>
      </c>
      <c r="BK644" s="0" t="n">
        <v>53877.66</v>
      </c>
      <c r="BL644" s="0" t="n">
        <v>4.88</v>
      </c>
      <c r="BM644" s="0" t="n">
        <v>485</v>
      </c>
      <c r="BN644" s="0" t="s">
        <v>2185</v>
      </c>
    </row>
    <row r="645" customFormat="false" ht="12.5" hidden="false" customHeight="false" outlineLevel="0" collapsed="false">
      <c r="A645" s="0" t="s">
        <v>2186</v>
      </c>
      <c r="B645" s="0" t="s">
        <v>2187</v>
      </c>
      <c r="G645" s="0" t="n">
        <v>1</v>
      </c>
      <c r="H645" s="0" t="n">
        <v>0</v>
      </c>
      <c r="I645" s="0" t="n">
        <v>0</v>
      </c>
      <c r="J645" s="0" t="n">
        <v>0</v>
      </c>
      <c r="K645" s="0" t="n">
        <v>1</v>
      </c>
      <c r="L645" s="0" t="n">
        <v>0</v>
      </c>
      <c r="M645" s="0" t="n">
        <v>2</v>
      </c>
      <c r="N645" s="0" t="n">
        <f aca="false">MAX(O645,R645,U645,X645,AA645,AD645)</f>
        <v>75</v>
      </c>
      <c r="O645" s="0" t="n">
        <v>75</v>
      </c>
      <c r="P645" s="0" t="n">
        <v>1</v>
      </c>
      <c r="Q645" s="0" t="n">
        <v>4.03</v>
      </c>
      <c r="AA645" s="0" t="n">
        <v>72</v>
      </c>
      <c r="AB645" s="0" t="n">
        <v>1</v>
      </c>
      <c r="AC645" s="0" t="n">
        <v>5.24</v>
      </c>
      <c r="AG645" s="0" t="n">
        <v>27322.18</v>
      </c>
      <c r="AH645" s="0" t="n">
        <v>5.11</v>
      </c>
      <c r="AI645" s="0" t="n">
        <v>248</v>
      </c>
      <c r="AJ645" s="0" t="s">
        <v>2188</v>
      </c>
      <c r="AR645" s="0" t="n">
        <f aca="false">MAX(AS645,AV645,AY645,BB645,BE645,BH645)</f>
        <v>0</v>
      </c>
    </row>
    <row r="646" customFormat="false" ht="12.5" hidden="false" customHeight="false" outlineLevel="0" collapsed="false">
      <c r="A646" s="0" t="s">
        <v>2189</v>
      </c>
      <c r="B646" s="0" t="s">
        <v>2190</v>
      </c>
      <c r="G646" s="0" t="n">
        <v>1</v>
      </c>
      <c r="H646" s="0" t="n">
        <v>0</v>
      </c>
      <c r="I646" s="0" t="n">
        <v>0</v>
      </c>
      <c r="J646" s="0" t="n">
        <v>0</v>
      </c>
      <c r="K646" s="0" t="n">
        <v>0</v>
      </c>
      <c r="L646" s="0" t="n">
        <v>1</v>
      </c>
      <c r="M646" s="0" t="n">
        <v>2</v>
      </c>
      <c r="N646" s="0" t="n">
        <f aca="false">MAX(O646,R646,U646,X646,AA646,AD646)</f>
        <v>74</v>
      </c>
      <c r="O646" s="0" t="n">
        <v>41</v>
      </c>
      <c r="P646" s="0" t="n">
        <v>1</v>
      </c>
      <c r="Q646" s="0" t="n">
        <v>2.78</v>
      </c>
      <c r="AD646" s="0" t="n">
        <v>74</v>
      </c>
      <c r="AE646" s="0" t="n">
        <v>1</v>
      </c>
      <c r="AF646" s="0" t="n">
        <v>2.57</v>
      </c>
      <c r="AG646" s="0" t="n">
        <v>48784.97</v>
      </c>
      <c r="AH646" s="0" t="n">
        <v>5.26</v>
      </c>
      <c r="AI646" s="0" t="n">
        <v>467</v>
      </c>
      <c r="AJ646" s="0" t="s">
        <v>2191</v>
      </c>
      <c r="AR646" s="0" t="n">
        <f aca="false">MAX(AS646,AV646,AY646,BB646,BE646,BH646)</f>
        <v>0</v>
      </c>
    </row>
    <row r="647" customFormat="false" ht="12.5" hidden="false" customHeight="false" outlineLevel="0" collapsed="false">
      <c r="A647" s="0" t="s">
        <v>2192</v>
      </c>
      <c r="G647" s="0" t="n">
        <v>0</v>
      </c>
      <c r="H647" s="0" t="n">
        <v>0</v>
      </c>
      <c r="I647" s="0" t="n">
        <v>0</v>
      </c>
      <c r="J647" s="0" t="n">
        <v>1</v>
      </c>
      <c r="K647" s="0" t="n">
        <v>0</v>
      </c>
      <c r="L647" s="0" t="n">
        <v>1</v>
      </c>
      <c r="M647" s="0" t="n">
        <v>2</v>
      </c>
      <c r="N647" s="0" t="n">
        <f aca="false">MAX(O647,R647,U647,X647,AA647,AD647)</f>
        <v>73</v>
      </c>
      <c r="X647" s="0" t="n">
        <v>73</v>
      </c>
      <c r="Y647" s="0" t="n">
        <v>1</v>
      </c>
      <c r="Z647" s="0" t="n">
        <v>6.2</v>
      </c>
      <c r="AD647" s="0" t="n">
        <v>46</v>
      </c>
      <c r="AE647" s="0" t="n">
        <v>1</v>
      </c>
      <c r="AF647" s="0" t="n">
        <v>3.65</v>
      </c>
      <c r="AG647" s="0" t="n">
        <v>28318.73</v>
      </c>
      <c r="AH647" s="0" t="n">
        <v>4.89</v>
      </c>
      <c r="AI647" s="0" t="n">
        <v>274</v>
      </c>
      <c r="AJ647" s="0" t="s">
        <v>2193</v>
      </c>
      <c r="AR647" s="0" t="n">
        <f aca="false">MAX(AS647,AV647,AY647,BB647,BE647,BH647)</f>
        <v>0</v>
      </c>
    </row>
    <row r="648" customFormat="false" ht="12.5" hidden="false" customHeight="false" outlineLevel="0" collapsed="false">
      <c r="A648" s="0" t="s">
        <v>2194</v>
      </c>
      <c r="B648" s="0" t="s">
        <v>2195</v>
      </c>
      <c r="E648" s="0" t="s">
        <v>43</v>
      </c>
      <c r="G648" s="0" t="n">
        <v>0</v>
      </c>
      <c r="H648" s="0" t="n">
        <v>0</v>
      </c>
      <c r="I648" s="0" t="n">
        <v>1</v>
      </c>
      <c r="J648" s="0" t="n">
        <v>0</v>
      </c>
      <c r="K648" s="0" t="n">
        <v>1</v>
      </c>
      <c r="L648" s="0" t="n">
        <v>0</v>
      </c>
      <c r="M648" s="0" t="n">
        <v>2</v>
      </c>
      <c r="N648" s="0" t="n">
        <f aca="false">MAX(O648,R648,U648,X648,AA648,AD648)</f>
        <v>73</v>
      </c>
      <c r="U648" s="0" t="n">
        <v>70</v>
      </c>
      <c r="V648" s="0" t="n">
        <v>1</v>
      </c>
      <c r="W648" s="0" t="n">
        <v>3.35</v>
      </c>
      <c r="AA648" s="0" t="n">
        <v>73</v>
      </c>
      <c r="AB648" s="0" t="n">
        <v>1</v>
      </c>
      <c r="AC648" s="0" t="n">
        <v>3.96</v>
      </c>
      <c r="AG648" s="0" t="n">
        <v>34341.34</v>
      </c>
      <c r="AH648" s="0" t="n">
        <v>4.8</v>
      </c>
      <c r="AI648" s="0" t="n">
        <v>328</v>
      </c>
      <c r="AJ648" s="0" t="s">
        <v>2196</v>
      </c>
      <c r="AR648" s="0" t="n">
        <f aca="false">MAX(AS648,AV648,AY648,BB648,BE648,BH648)</f>
        <v>0</v>
      </c>
    </row>
    <row r="649" customFormat="false" ht="12.5" hidden="false" customHeight="false" outlineLevel="0" collapsed="false">
      <c r="A649" s="0" t="s">
        <v>2197</v>
      </c>
      <c r="G649" s="0" t="n">
        <v>0</v>
      </c>
      <c r="H649" s="0" t="n">
        <v>0</v>
      </c>
      <c r="I649" s="0" t="n">
        <v>0</v>
      </c>
      <c r="J649" s="0" t="n">
        <v>1</v>
      </c>
      <c r="K649" s="0" t="n">
        <v>0</v>
      </c>
      <c r="L649" s="0" t="n">
        <v>1</v>
      </c>
      <c r="M649" s="0" t="n">
        <v>2</v>
      </c>
      <c r="N649" s="0" t="n">
        <f aca="false">MAX(O649,R649,U649,X649,AA649,AD649)</f>
        <v>73</v>
      </c>
      <c r="X649" s="0" t="n">
        <v>73</v>
      </c>
      <c r="Y649" s="0" t="n">
        <v>1</v>
      </c>
      <c r="Z649" s="0" t="n">
        <v>8.02</v>
      </c>
      <c r="AD649" s="0" t="n">
        <v>70</v>
      </c>
      <c r="AE649" s="0" t="n">
        <v>1</v>
      </c>
      <c r="AF649" s="0" t="n">
        <v>8.02</v>
      </c>
      <c r="AG649" s="0" t="n">
        <v>16615.48</v>
      </c>
      <c r="AH649" s="0" t="n">
        <v>4.42</v>
      </c>
      <c r="AI649" s="0" t="n">
        <v>162</v>
      </c>
      <c r="AJ649" s="0" t="s">
        <v>2198</v>
      </c>
      <c r="AR649" s="0" t="n">
        <f aca="false">MAX(AS649,AV649,AY649,BB649,BE649,BH649)</f>
        <v>0</v>
      </c>
    </row>
    <row r="650" customFormat="false" ht="12.5" hidden="false" customHeight="false" outlineLevel="0" collapsed="false">
      <c r="A650" s="0" t="s">
        <v>2199</v>
      </c>
      <c r="G650" s="0" t="n">
        <v>0</v>
      </c>
      <c r="H650" s="0" t="n">
        <v>0</v>
      </c>
      <c r="I650" s="0" t="n">
        <v>0</v>
      </c>
      <c r="J650" s="0" t="n">
        <v>1</v>
      </c>
      <c r="K650" s="0" t="n">
        <v>0</v>
      </c>
      <c r="L650" s="0" t="n">
        <v>1</v>
      </c>
      <c r="M650" s="0" t="n">
        <v>2</v>
      </c>
      <c r="N650" s="0" t="n">
        <f aca="false">MAX(O650,R650,U650,X650,AA650,AD650)</f>
        <v>72</v>
      </c>
      <c r="X650" s="0" t="n">
        <v>72</v>
      </c>
      <c r="Y650" s="0" t="n">
        <v>1</v>
      </c>
      <c r="Z650" s="0" t="n">
        <v>4.91</v>
      </c>
      <c r="AD650" s="0" t="n">
        <v>36</v>
      </c>
      <c r="AE650" s="0" t="n">
        <v>1</v>
      </c>
      <c r="AF650" s="0" t="n">
        <v>4.53</v>
      </c>
      <c r="AG650" s="0" t="n">
        <v>28471.5</v>
      </c>
      <c r="AH650" s="0" t="n">
        <v>5.28</v>
      </c>
      <c r="AI650" s="0" t="n">
        <v>265</v>
      </c>
      <c r="AJ650" s="0" t="s">
        <v>2200</v>
      </c>
      <c r="AR650" s="0" t="n">
        <f aca="false">MAX(AS650,AV650,AY650,BB650,BE650,BH650)</f>
        <v>0</v>
      </c>
    </row>
    <row r="651" customFormat="false" ht="12.5" hidden="false" customHeight="false" outlineLevel="0" collapsed="false">
      <c r="A651" s="0" t="s">
        <v>2201</v>
      </c>
      <c r="B651" s="0" t="s">
        <v>2202</v>
      </c>
      <c r="G651" s="0" t="n">
        <v>0</v>
      </c>
      <c r="H651" s="0" t="n">
        <v>1</v>
      </c>
      <c r="I651" s="0" t="n">
        <v>0</v>
      </c>
      <c r="J651" s="0" t="n">
        <v>1</v>
      </c>
      <c r="K651" s="0" t="n">
        <v>0</v>
      </c>
      <c r="L651" s="0" t="n">
        <v>0</v>
      </c>
      <c r="M651" s="0" t="n">
        <v>2</v>
      </c>
      <c r="N651" s="0" t="n">
        <f aca="false">MAX(O651,R651,U651,X651,AA651,AD651)</f>
        <v>72</v>
      </c>
      <c r="R651" s="0" t="n">
        <v>72</v>
      </c>
      <c r="S651" s="0" t="n">
        <v>2</v>
      </c>
      <c r="T651" s="0" t="n">
        <v>18.07</v>
      </c>
      <c r="X651" s="0" t="n">
        <v>68</v>
      </c>
      <c r="Y651" s="0" t="n">
        <v>1</v>
      </c>
      <c r="Z651" s="0" t="n">
        <v>8.43</v>
      </c>
      <c r="AG651" s="0" t="n">
        <v>18689.49</v>
      </c>
      <c r="AH651" s="0" t="n">
        <v>5.74</v>
      </c>
      <c r="AI651" s="0" t="n">
        <v>166</v>
      </c>
      <c r="AJ651" s="0" t="s">
        <v>2203</v>
      </c>
      <c r="AR651" s="0" t="n">
        <f aca="false">MAX(AS651,AV651,AY651,BB651,BE651,BH651)</f>
        <v>0</v>
      </c>
    </row>
    <row r="652" customFormat="false" ht="12.5" hidden="false" customHeight="false" outlineLevel="0" collapsed="false">
      <c r="A652" s="0" t="s">
        <v>2204</v>
      </c>
      <c r="B652" s="0" t="s">
        <v>2205</v>
      </c>
      <c r="E652" s="0" t="s">
        <v>43</v>
      </c>
      <c r="F652" s="0" t="s">
        <v>43</v>
      </c>
      <c r="G652" s="0" t="n">
        <v>0</v>
      </c>
      <c r="H652" s="0" t="n">
        <v>0</v>
      </c>
      <c r="I652" s="0" t="n">
        <v>1</v>
      </c>
      <c r="J652" s="0" t="n">
        <v>0</v>
      </c>
      <c r="K652" s="0" t="n">
        <v>1</v>
      </c>
      <c r="L652" s="0" t="n">
        <v>0</v>
      </c>
      <c r="M652" s="0" t="n">
        <v>2</v>
      </c>
      <c r="N652" s="0" t="n">
        <f aca="false">MAX(O652,R652,U652,X652,AA652,AD652)</f>
        <v>71</v>
      </c>
      <c r="U652" s="0" t="n">
        <v>68</v>
      </c>
      <c r="V652" s="0" t="n">
        <v>1</v>
      </c>
      <c r="W652" s="0" t="n">
        <v>4.12</v>
      </c>
      <c r="AA652" s="0" t="n">
        <v>71</v>
      </c>
      <c r="AB652" s="0" t="n">
        <v>1</v>
      </c>
      <c r="AC652" s="0" t="n">
        <v>4.12</v>
      </c>
      <c r="AG652" s="0" t="n">
        <v>26233.93</v>
      </c>
      <c r="AH652" s="0" t="n">
        <v>10.5</v>
      </c>
      <c r="AI652" s="0" t="n">
        <v>267</v>
      </c>
      <c r="AJ652" s="0" t="s">
        <v>2206</v>
      </c>
      <c r="AR652" s="0" t="n">
        <f aca="false">MAX(AS652,AV652,AY652,BB652,BE652,BH652)</f>
        <v>0</v>
      </c>
    </row>
    <row r="653" customFormat="false" ht="12.5" hidden="false" customHeight="false" outlineLevel="0" collapsed="false">
      <c r="A653" s="0" t="s">
        <v>2207</v>
      </c>
      <c r="B653" s="0" t="s">
        <v>2208</v>
      </c>
      <c r="E653" s="0" t="s">
        <v>43</v>
      </c>
      <c r="F653" s="0" t="s">
        <v>43</v>
      </c>
      <c r="G653" s="0" t="n">
        <v>0</v>
      </c>
      <c r="H653" s="0" t="n">
        <v>0</v>
      </c>
      <c r="I653" s="0" t="n">
        <v>0</v>
      </c>
      <c r="J653" s="0" t="n">
        <v>1</v>
      </c>
      <c r="K653" s="0" t="n">
        <v>0</v>
      </c>
      <c r="L653" s="0" t="n">
        <v>1</v>
      </c>
      <c r="M653" s="0" t="n">
        <v>2</v>
      </c>
      <c r="N653" s="0" t="n">
        <f aca="false">MAX(O653,R653,U653,X653,AA653,AD653)</f>
        <v>70</v>
      </c>
      <c r="X653" s="0" t="n">
        <v>70</v>
      </c>
      <c r="Y653" s="0" t="n">
        <v>1</v>
      </c>
      <c r="Z653" s="0" t="n">
        <v>10.91</v>
      </c>
      <c r="AD653" s="0" t="n">
        <v>64</v>
      </c>
      <c r="AE653" s="0" t="n">
        <v>1</v>
      </c>
      <c r="AF653" s="0" t="n">
        <v>10.91</v>
      </c>
      <c r="AG653" s="0" t="n">
        <v>16004.56</v>
      </c>
      <c r="AH653" s="0" t="n">
        <v>4.7</v>
      </c>
      <c r="AI653" s="0" t="n">
        <v>165</v>
      </c>
      <c r="AJ653" s="0" t="s">
        <v>2209</v>
      </c>
      <c r="AK653" s="0" t="n">
        <v>0</v>
      </c>
      <c r="AL653" s="0" t="n">
        <v>0</v>
      </c>
      <c r="AM653" s="0" t="n">
        <v>0</v>
      </c>
      <c r="AN653" s="0" t="n">
        <v>1</v>
      </c>
      <c r="AO653" s="0" t="n">
        <v>0</v>
      </c>
      <c r="AP653" s="0" t="n">
        <v>1</v>
      </c>
      <c r="AQ653" s="0" t="n">
        <v>2</v>
      </c>
      <c r="AR653" s="0" t="n">
        <f aca="false">MAX(AS653,AV653,AY653,BB653,BE653,BH653)</f>
        <v>135</v>
      </c>
      <c r="BB653" s="0" t="n">
        <v>100</v>
      </c>
      <c r="BC653" s="0" t="n">
        <v>1</v>
      </c>
      <c r="BD653" s="0" t="n">
        <v>8.93</v>
      </c>
      <c r="BH653" s="0" t="n">
        <v>135</v>
      </c>
      <c r="BI653" s="0" t="n">
        <v>2</v>
      </c>
      <c r="BJ653" s="0" t="n">
        <v>8.93</v>
      </c>
      <c r="BK653" s="0" t="n">
        <v>16650.97</v>
      </c>
      <c r="BL653" s="0" t="n">
        <v>4.92</v>
      </c>
      <c r="BM653" s="0" t="n">
        <v>168</v>
      </c>
      <c r="BN653" s="0" t="s">
        <v>2210</v>
      </c>
    </row>
    <row r="654" customFormat="false" ht="12.5" hidden="false" customHeight="false" outlineLevel="0" collapsed="false">
      <c r="A654" s="0" t="s">
        <v>2211</v>
      </c>
      <c r="B654" s="0" t="s">
        <v>2212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1</v>
      </c>
      <c r="L654" s="0" t="n">
        <v>1</v>
      </c>
      <c r="M654" s="0" t="n">
        <v>2</v>
      </c>
      <c r="N654" s="0" t="n">
        <f aca="false">MAX(O654,R654,U654,X654,AA654,AD654)</f>
        <v>68</v>
      </c>
      <c r="AA654" s="0" t="n">
        <v>68</v>
      </c>
      <c r="AB654" s="0" t="n">
        <v>1</v>
      </c>
      <c r="AC654" s="0" t="n">
        <v>3.73</v>
      </c>
      <c r="AD654" s="0" t="n">
        <v>35</v>
      </c>
      <c r="AE654" s="0" t="n">
        <v>1</v>
      </c>
      <c r="AF654" s="0" t="n">
        <v>3.73</v>
      </c>
      <c r="AG654" s="0" t="n">
        <v>32562.85</v>
      </c>
      <c r="AH654" s="0" t="n">
        <v>5.36</v>
      </c>
      <c r="AI654" s="0" t="n">
        <v>322</v>
      </c>
      <c r="AJ654" s="0" t="s">
        <v>2213</v>
      </c>
      <c r="AR654" s="0" t="n">
        <f aca="false">MAX(AS654,AV654,AY654,BB654,BE654,BH654)</f>
        <v>0</v>
      </c>
    </row>
    <row r="655" customFormat="false" ht="12.5" hidden="false" customHeight="false" outlineLevel="0" collapsed="false">
      <c r="A655" s="0" t="s">
        <v>2214</v>
      </c>
      <c r="B655" s="0" t="s">
        <v>2215</v>
      </c>
      <c r="G655" s="0" t="n">
        <v>0</v>
      </c>
      <c r="H655" s="0" t="n">
        <v>0</v>
      </c>
      <c r="I655" s="0" t="n">
        <v>0</v>
      </c>
      <c r="J655" s="0" t="n">
        <v>1</v>
      </c>
      <c r="K655" s="0" t="n">
        <v>0</v>
      </c>
      <c r="L655" s="0" t="n">
        <v>1</v>
      </c>
      <c r="M655" s="0" t="n">
        <v>2</v>
      </c>
      <c r="N655" s="0" t="n">
        <f aca="false">MAX(O655,R655,U655,X655,AA655,AD655)</f>
        <v>68</v>
      </c>
      <c r="X655" s="0" t="n">
        <v>68</v>
      </c>
      <c r="Y655" s="0" t="n">
        <v>1</v>
      </c>
      <c r="Z655" s="0" t="n">
        <v>5.86</v>
      </c>
      <c r="AD655" s="0" t="n">
        <v>66</v>
      </c>
      <c r="AE655" s="0" t="n">
        <v>1</v>
      </c>
      <c r="AF655" s="0" t="n">
        <v>5.47</v>
      </c>
      <c r="AG655" s="0" t="n">
        <v>26724.94</v>
      </c>
      <c r="AH655" s="0" t="n">
        <v>5.28</v>
      </c>
      <c r="AI655" s="0" t="n">
        <v>256</v>
      </c>
      <c r="AJ655" s="0" t="s">
        <v>2216</v>
      </c>
      <c r="AR655" s="0" t="n">
        <f aca="false">MAX(AS655,AV655,AY655,BB655,BE655,BH655)</f>
        <v>0</v>
      </c>
    </row>
    <row r="656" customFormat="false" ht="12.5" hidden="false" customHeight="false" outlineLevel="0" collapsed="false">
      <c r="A656" s="0" t="s">
        <v>2217</v>
      </c>
      <c r="B656" s="0" t="s">
        <v>2218</v>
      </c>
      <c r="G656" s="0" t="n">
        <v>0</v>
      </c>
      <c r="H656" s="0" t="n">
        <v>0</v>
      </c>
      <c r="I656" s="0" t="n">
        <v>0</v>
      </c>
      <c r="J656" s="0" t="n">
        <v>1</v>
      </c>
      <c r="K656" s="0" t="n">
        <v>0</v>
      </c>
      <c r="L656" s="0" t="n">
        <v>1</v>
      </c>
      <c r="M656" s="0" t="n">
        <v>2</v>
      </c>
      <c r="N656" s="0" t="n">
        <f aca="false">MAX(O656,R656,U656,X656,AA656,AD656)</f>
        <v>67</v>
      </c>
      <c r="X656" s="0" t="n">
        <v>67</v>
      </c>
      <c r="Y656" s="0" t="n">
        <v>1</v>
      </c>
      <c r="Z656" s="0" t="n">
        <v>6.56</v>
      </c>
      <c r="AD656" s="0" t="n">
        <v>67</v>
      </c>
      <c r="AE656" s="0" t="n">
        <v>1</v>
      </c>
      <c r="AF656" s="0" t="n">
        <v>2.73</v>
      </c>
      <c r="AG656" s="0" t="n">
        <v>38136.33</v>
      </c>
      <c r="AH656" s="0" t="n">
        <v>4.76</v>
      </c>
      <c r="AI656" s="0" t="n">
        <v>366</v>
      </c>
      <c r="AJ656" s="0" t="s">
        <v>2219</v>
      </c>
      <c r="AR656" s="0" t="n">
        <f aca="false">MAX(AS656,AV656,AY656,BB656,BE656,BH656)</f>
        <v>0</v>
      </c>
    </row>
    <row r="657" customFormat="false" ht="12.5" hidden="false" customHeight="false" outlineLevel="0" collapsed="false">
      <c r="A657" s="0" t="s">
        <v>2220</v>
      </c>
      <c r="B657" s="0" t="s">
        <v>2221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1</v>
      </c>
      <c r="L657" s="0" t="n">
        <v>1</v>
      </c>
      <c r="M657" s="0" t="n">
        <v>2</v>
      </c>
      <c r="N657" s="0" t="n">
        <f aca="false">MAX(O657,R657,U657,X657,AA657,AD657)</f>
        <v>66</v>
      </c>
      <c r="AA657" s="0" t="n">
        <v>57</v>
      </c>
      <c r="AB657" s="0" t="n">
        <v>2</v>
      </c>
      <c r="AC657" s="0" t="n">
        <v>1.05</v>
      </c>
      <c r="AD657" s="0" t="n">
        <v>66</v>
      </c>
      <c r="AE657" s="0" t="n">
        <v>2</v>
      </c>
      <c r="AF657" s="0" t="n">
        <v>1.29</v>
      </c>
      <c r="AG657" s="0" t="n">
        <v>89763.68</v>
      </c>
      <c r="AH657" s="0" t="n">
        <v>5.03</v>
      </c>
      <c r="AI657" s="0" t="n">
        <v>854</v>
      </c>
      <c r="AJ657" s="0" t="s">
        <v>2222</v>
      </c>
      <c r="AK657" s="0" t="n">
        <v>0</v>
      </c>
      <c r="AL657" s="0" t="n">
        <v>0</v>
      </c>
      <c r="AM657" s="0" t="n">
        <v>0</v>
      </c>
      <c r="AN657" s="0" t="n">
        <v>0</v>
      </c>
      <c r="AO657" s="0" t="n">
        <v>1</v>
      </c>
      <c r="AP657" s="0" t="n">
        <v>0</v>
      </c>
      <c r="AQ657" s="0" t="n">
        <v>1</v>
      </c>
      <c r="AR657" s="0" t="n">
        <f aca="false">MAX(AS657,AV657,AY657,BB657,BE657,BH657)</f>
        <v>56</v>
      </c>
      <c r="BE657" s="0" t="n">
        <v>56</v>
      </c>
      <c r="BF657" s="0" t="n">
        <v>2</v>
      </c>
      <c r="BG657" s="0" t="n">
        <v>1.28</v>
      </c>
      <c r="BK657" s="0" t="n">
        <v>89695.85</v>
      </c>
      <c r="BL657" s="0" t="n">
        <v>5.21</v>
      </c>
      <c r="BM657" s="0" t="n">
        <v>859</v>
      </c>
      <c r="BN657" s="0" t="s">
        <v>2223</v>
      </c>
    </row>
    <row r="658" customFormat="false" ht="12.5" hidden="false" customHeight="false" outlineLevel="0" collapsed="false">
      <c r="A658" s="0" t="s">
        <v>2224</v>
      </c>
      <c r="B658" s="0" t="s">
        <v>2225</v>
      </c>
      <c r="G658" s="0" t="n">
        <v>1</v>
      </c>
      <c r="H658" s="0" t="n">
        <v>1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2</v>
      </c>
      <c r="N658" s="0" t="n">
        <f aca="false">MAX(O658,R658,U658,X658,AA658,AD658)</f>
        <v>66</v>
      </c>
      <c r="O658" s="0" t="n">
        <v>66</v>
      </c>
      <c r="P658" s="0" t="n">
        <v>2</v>
      </c>
      <c r="Q658" s="0" t="n">
        <v>1.44</v>
      </c>
      <c r="R658" s="0" t="n">
        <v>38</v>
      </c>
      <c r="S658" s="0" t="n">
        <v>1</v>
      </c>
      <c r="T658" s="0" t="n">
        <v>1.44</v>
      </c>
      <c r="AG658" s="0" t="n">
        <v>66214.7</v>
      </c>
      <c r="AH658" s="0" t="n">
        <v>5.64</v>
      </c>
      <c r="AI658" s="0" t="n">
        <v>625</v>
      </c>
      <c r="AJ658" s="0" t="s">
        <v>2226</v>
      </c>
      <c r="AK658" s="0" t="n">
        <v>1</v>
      </c>
      <c r="AL658" s="0" t="n">
        <v>0</v>
      </c>
      <c r="AM658" s="0" t="n">
        <v>0</v>
      </c>
      <c r="AN658" s="0" t="n">
        <v>0</v>
      </c>
      <c r="AO658" s="0" t="n">
        <v>0</v>
      </c>
      <c r="AP658" s="0" t="n">
        <v>0</v>
      </c>
      <c r="AQ658" s="0" t="n">
        <v>1</v>
      </c>
      <c r="AR658" s="0" t="n">
        <f aca="false">MAX(AS658,AV658,AY658,BB658,BE658,BH658)</f>
        <v>62</v>
      </c>
      <c r="AS658" s="0" t="n">
        <v>62</v>
      </c>
      <c r="AT658" s="0" t="n">
        <v>2</v>
      </c>
      <c r="AU658" s="0" t="n">
        <v>1.29</v>
      </c>
      <c r="BK658" s="0" t="n">
        <v>66337.71</v>
      </c>
      <c r="BL658" s="0" t="n">
        <v>5.58</v>
      </c>
      <c r="BM658" s="0" t="n">
        <v>621</v>
      </c>
      <c r="BN658" s="0" t="s">
        <v>2227</v>
      </c>
    </row>
    <row r="659" customFormat="false" ht="12.5" hidden="false" customHeight="false" outlineLevel="0" collapsed="false">
      <c r="A659" s="0" t="s">
        <v>2228</v>
      </c>
      <c r="B659" s="0" t="s">
        <v>2229</v>
      </c>
      <c r="C659" s="0" t="s">
        <v>2230</v>
      </c>
      <c r="D659" s="0" t="s">
        <v>2230</v>
      </c>
      <c r="G659" s="0" t="n">
        <v>1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1</v>
      </c>
      <c r="M659" s="0" t="n">
        <v>2</v>
      </c>
      <c r="N659" s="0" t="n">
        <f aca="false">MAX(O659,R659,U659,X659,AA659,AD659)</f>
        <v>65</v>
      </c>
      <c r="O659" s="0" t="n">
        <v>61</v>
      </c>
      <c r="P659" s="0" t="n">
        <v>1</v>
      </c>
      <c r="Q659" s="0" t="n">
        <v>4.96</v>
      </c>
      <c r="AD659" s="0" t="n">
        <v>65</v>
      </c>
      <c r="AE659" s="0" t="n">
        <v>1</v>
      </c>
      <c r="AF659" s="0" t="n">
        <v>2.48</v>
      </c>
      <c r="AG659" s="0" t="n">
        <v>53485.7</v>
      </c>
      <c r="AH659" s="0" t="n">
        <v>4.98</v>
      </c>
      <c r="AI659" s="0" t="n">
        <v>484</v>
      </c>
      <c r="AJ659" s="0" t="s">
        <v>2231</v>
      </c>
      <c r="AK659" s="0" t="n">
        <v>0</v>
      </c>
      <c r="AL659" s="0" t="n">
        <v>0</v>
      </c>
      <c r="AM659" s="0" t="n">
        <v>0</v>
      </c>
      <c r="AN659" s="0" t="n">
        <v>1</v>
      </c>
      <c r="AO659" s="0" t="n">
        <v>0</v>
      </c>
      <c r="AP659" s="0" t="n">
        <v>0</v>
      </c>
      <c r="AQ659" s="0" t="n">
        <v>1</v>
      </c>
      <c r="AR659" s="0" t="n">
        <f aca="false">MAX(AS659,AV659,AY659,BB659,BE659,BH659)</f>
        <v>77</v>
      </c>
      <c r="BB659" s="0" t="n">
        <v>77</v>
      </c>
      <c r="BC659" s="0" t="n">
        <v>1</v>
      </c>
      <c r="BD659" s="0" t="n">
        <v>4.77</v>
      </c>
      <c r="BK659" s="0" t="n">
        <v>52505.22</v>
      </c>
      <c r="BL659" s="0" t="n">
        <v>4.82</v>
      </c>
      <c r="BM659" s="0" t="n">
        <v>482</v>
      </c>
      <c r="BN659" s="0" t="s">
        <v>2232</v>
      </c>
    </row>
    <row r="660" customFormat="false" ht="12.5" hidden="false" customHeight="false" outlineLevel="0" collapsed="false">
      <c r="A660" s="0" t="s">
        <v>2233</v>
      </c>
      <c r="B660" s="0" t="s">
        <v>2234</v>
      </c>
      <c r="G660" s="0" t="n">
        <v>0</v>
      </c>
      <c r="H660" s="0" t="n">
        <v>1</v>
      </c>
      <c r="I660" s="0" t="n">
        <v>0</v>
      </c>
      <c r="J660" s="0" t="n">
        <v>1</v>
      </c>
      <c r="K660" s="0" t="n">
        <v>0</v>
      </c>
      <c r="L660" s="0" t="n">
        <v>0</v>
      </c>
      <c r="M660" s="0" t="n">
        <v>2</v>
      </c>
      <c r="N660" s="0" t="n">
        <f aca="false">MAX(O660,R660,U660,X660,AA660,AD660)</f>
        <v>64</v>
      </c>
      <c r="R660" s="0" t="n">
        <v>40</v>
      </c>
      <c r="S660" s="0" t="n">
        <v>1</v>
      </c>
      <c r="T660" s="0" t="n">
        <v>3.29</v>
      </c>
      <c r="X660" s="0" t="n">
        <v>64</v>
      </c>
      <c r="Y660" s="0" t="n">
        <v>1</v>
      </c>
      <c r="Z660" s="0" t="n">
        <v>6.89</v>
      </c>
      <c r="AG660" s="0" t="n">
        <v>35511.1</v>
      </c>
      <c r="AH660" s="0" t="n">
        <v>5.41</v>
      </c>
      <c r="AI660" s="0" t="n">
        <v>334</v>
      </c>
      <c r="AJ660" s="0" t="s">
        <v>2235</v>
      </c>
      <c r="AR660" s="0" t="n">
        <f aca="false">MAX(AS660,AV660,AY660,BB660,BE660,BH660)</f>
        <v>0</v>
      </c>
    </row>
    <row r="661" customFormat="false" ht="12.5" hidden="false" customHeight="false" outlineLevel="0" collapsed="false">
      <c r="A661" s="0" t="s">
        <v>2236</v>
      </c>
      <c r="B661" s="0" t="s">
        <v>2237</v>
      </c>
      <c r="E661" s="0" t="s">
        <v>43</v>
      </c>
      <c r="G661" s="0" t="n">
        <v>0</v>
      </c>
      <c r="H661" s="0" t="n">
        <v>1</v>
      </c>
      <c r="I661" s="0" t="n">
        <v>0</v>
      </c>
      <c r="J661" s="0" t="n">
        <v>0</v>
      </c>
      <c r="K661" s="0" t="n">
        <v>0</v>
      </c>
      <c r="L661" s="0" t="n">
        <v>1</v>
      </c>
      <c r="M661" s="0" t="n">
        <v>2</v>
      </c>
      <c r="N661" s="0" t="n">
        <f aca="false">MAX(O661,R661,U661,X661,AA661,AD661)</f>
        <v>64</v>
      </c>
      <c r="R661" s="0" t="n">
        <v>35</v>
      </c>
      <c r="S661" s="0" t="n">
        <v>1</v>
      </c>
      <c r="T661" s="0" t="n">
        <v>2.55</v>
      </c>
      <c r="AD661" s="0" t="n">
        <v>64</v>
      </c>
      <c r="AE661" s="0" t="n">
        <v>3</v>
      </c>
      <c r="AF661" s="0" t="n">
        <v>2.55</v>
      </c>
      <c r="AG661" s="0" t="n">
        <v>33729.65</v>
      </c>
      <c r="AH661" s="0" t="n">
        <v>9.56</v>
      </c>
      <c r="AI661" s="0" t="n">
        <v>314</v>
      </c>
      <c r="AJ661" s="0" t="s">
        <v>2238</v>
      </c>
      <c r="AR661" s="0" t="n">
        <f aca="false">MAX(AS661,AV661,AY661,BB661,BE661,BH661)</f>
        <v>0</v>
      </c>
    </row>
    <row r="662" customFormat="false" ht="12.5" hidden="false" customHeight="false" outlineLevel="0" collapsed="false">
      <c r="A662" s="0" t="s">
        <v>2239</v>
      </c>
      <c r="B662" s="0" t="s">
        <v>2240</v>
      </c>
      <c r="E662" s="0" t="s">
        <v>43</v>
      </c>
      <c r="F662" s="0" t="s">
        <v>43</v>
      </c>
      <c r="G662" s="0" t="n">
        <v>0</v>
      </c>
      <c r="H662" s="0" t="n">
        <v>0</v>
      </c>
      <c r="I662" s="0" t="n">
        <v>1</v>
      </c>
      <c r="J662" s="0" t="n">
        <v>0</v>
      </c>
      <c r="K662" s="0" t="n">
        <v>1</v>
      </c>
      <c r="L662" s="0" t="n">
        <v>0</v>
      </c>
      <c r="M662" s="0" t="n">
        <v>2</v>
      </c>
      <c r="N662" s="0" t="n">
        <f aca="false">MAX(O662,R662,U662,X662,AA662,AD662)</f>
        <v>63</v>
      </c>
      <c r="U662" s="0" t="n">
        <v>63</v>
      </c>
      <c r="V662" s="0" t="n">
        <v>2</v>
      </c>
      <c r="W662" s="0" t="n">
        <v>4.82</v>
      </c>
      <c r="AA662" s="0" t="n">
        <v>56</v>
      </c>
      <c r="AB662" s="0" t="n">
        <v>2</v>
      </c>
      <c r="AC662" s="0" t="n">
        <v>4.82</v>
      </c>
      <c r="AG662" s="0" t="n">
        <v>42053.43</v>
      </c>
      <c r="AH662" s="0" t="n">
        <v>4.79</v>
      </c>
      <c r="AI662" s="0" t="n">
        <v>415</v>
      </c>
      <c r="AJ662" s="0" t="s">
        <v>2241</v>
      </c>
      <c r="AR662" s="0" t="n">
        <f aca="false">MAX(AS662,AV662,AY662,BB662,BE662,BH662)</f>
        <v>0</v>
      </c>
    </row>
    <row r="663" customFormat="false" ht="12.5" hidden="false" customHeight="false" outlineLevel="0" collapsed="false">
      <c r="A663" s="0" t="s">
        <v>2242</v>
      </c>
      <c r="B663" s="0" t="s">
        <v>2243</v>
      </c>
      <c r="G663" s="0" t="n">
        <v>0</v>
      </c>
      <c r="H663" s="0" t="n">
        <v>0</v>
      </c>
      <c r="I663" s="0" t="n">
        <v>0</v>
      </c>
      <c r="J663" s="0" t="n">
        <v>1</v>
      </c>
      <c r="K663" s="0" t="n">
        <v>0</v>
      </c>
      <c r="L663" s="0" t="n">
        <v>1</v>
      </c>
      <c r="M663" s="0" t="n">
        <v>2</v>
      </c>
      <c r="N663" s="0" t="n">
        <f aca="false">MAX(O663,R663,U663,X663,AA663,AD663)</f>
        <v>62</v>
      </c>
      <c r="X663" s="0" t="n">
        <v>62</v>
      </c>
      <c r="Y663" s="0" t="n">
        <v>2</v>
      </c>
      <c r="Z663" s="0" t="n">
        <v>7.58</v>
      </c>
      <c r="AD663" s="0" t="n">
        <v>54</v>
      </c>
      <c r="AE663" s="0" t="n">
        <v>1</v>
      </c>
      <c r="AF663" s="0" t="n">
        <v>5.25</v>
      </c>
      <c r="AG663" s="0" t="n">
        <v>36888.79</v>
      </c>
      <c r="AH663" s="0" t="n">
        <v>5.79</v>
      </c>
      <c r="AI663" s="0" t="n">
        <v>343</v>
      </c>
      <c r="AJ663" s="0" t="s">
        <v>2244</v>
      </c>
      <c r="AK663" s="0" t="n">
        <v>0</v>
      </c>
      <c r="AL663" s="0" t="n">
        <v>1</v>
      </c>
      <c r="AM663" s="0" t="n">
        <v>0</v>
      </c>
      <c r="AN663" s="0" t="n">
        <v>0</v>
      </c>
      <c r="AO663" s="0" t="n">
        <v>0</v>
      </c>
      <c r="AP663" s="0" t="n">
        <v>1</v>
      </c>
      <c r="AQ663" s="0" t="n">
        <v>2</v>
      </c>
      <c r="AR663" s="0" t="n">
        <f aca="false">MAX(AS663,AV663,AY663,BB663,BE663,BH663)</f>
        <v>38</v>
      </c>
      <c r="AV663" s="0" t="n">
        <v>38</v>
      </c>
      <c r="AW663" s="0" t="n">
        <v>1</v>
      </c>
      <c r="AX663" s="0" t="n">
        <v>2.62</v>
      </c>
      <c r="BH663" s="0" t="n">
        <v>37</v>
      </c>
      <c r="BI663" s="0" t="n">
        <v>1</v>
      </c>
      <c r="BJ663" s="0" t="n">
        <v>2.62</v>
      </c>
      <c r="BK663" s="0" t="n">
        <v>36895.79</v>
      </c>
      <c r="BL663" s="0" t="n">
        <v>5.22</v>
      </c>
      <c r="BM663" s="0" t="n">
        <v>343</v>
      </c>
      <c r="BN663" s="0" t="s">
        <v>2245</v>
      </c>
    </row>
    <row r="664" customFormat="false" ht="12.5" hidden="false" customHeight="false" outlineLevel="0" collapsed="false">
      <c r="A664" s="0" t="s">
        <v>2246</v>
      </c>
      <c r="B664" s="0" t="s">
        <v>2247</v>
      </c>
      <c r="G664" s="0" t="n">
        <v>0</v>
      </c>
      <c r="H664" s="0" t="n">
        <v>0</v>
      </c>
      <c r="I664" s="0" t="n">
        <v>0</v>
      </c>
      <c r="J664" s="0" t="n">
        <v>0</v>
      </c>
      <c r="K664" s="0" t="n">
        <v>1</v>
      </c>
      <c r="L664" s="0" t="n">
        <v>1</v>
      </c>
      <c r="M664" s="0" t="n">
        <v>2</v>
      </c>
      <c r="N664" s="0" t="n">
        <f aca="false">MAX(O664,R664,U664,X664,AA664,AD664)</f>
        <v>62</v>
      </c>
      <c r="AA664" s="0" t="n">
        <v>62</v>
      </c>
      <c r="AB664" s="0" t="n">
        <v>1</v>
      </c>
      <c r="AC664" s="0" t="n">
        <v>4.52</v>
      </c>
      <c r="AD664" s="0" t="n">
        <v>56</v>
      </c>
      <c r="AE664" s="0" t="n">
        <v>1</v>
      </c>
      <c r="AF664" s="0" t="n">
        <v>4.52</v>
      </c>
      <c r="AG664" s="0" t="n">
        <v>24211.41</v>
      </c>
      <c r="AH664" s="0" t="n">
        <v>4.71</v>
      </c>
      <c r="AI664" s="0" t="n">
        <v>221</v>
      </c>
      <c r="AJ664" s="0" t="s">
        <v>2248</v>
      </c>
      <c r="AR664" s="0" t="n">
        <f aca="false">MAX(AS664,AV664,AY664,BB664,BE664,BH664)</f>
        <v>0</v>
      </c>
    </row>
    <row r="665" customFormat="false" ht="12.5" hidden="false" customHeight="false" outlineLevel="0" collapsed="false">
      <c r="A665" s="0" t="s">
        <v>2249</v>
      </c>
      <c r="B665" s="0" t="s">
        <v>2250</v>
      </c>
      <c r="E665" s="0" t="s">
        <v>43</v>
      </c>
      <c r="F665" s="0" t="s">
        <v>43</v>
      </c>
      <c r="G665" s="0" t="n">
        <v>0</v>
      </c>
      <c r="H665" s="0" t="n">
        <v>0</v>
      </c>
      <c r="I665" s="0" t="n">
        <v>1</v>
      </c>
      <c r="J665" s="0" t="n">
        <v>1</v>
      </c>
      <c r="K665" s="0" t="n">
        <v>0</v>
      </c>
      <c r="L665" s="0" t="n">
        <v>0</v>
      </c>
      <c r="M665" s="0" t="n">
        <v>2</v>
      </c>
      <c r="N665" s="0" t="n">
        <f aca="false">MAX(O665,R665,U665,X665,AA665,AD665)</f>
        <v>62</v>
      </c>
      <c r="U665" s="0" t="n">
        <v>62</v>
      </c>
      <c r="V665" s="0" t="n">
        <v>2</v>
      </c>
      <c r="W665" s="0" t="n">
        <v>4.11</v>
      </c>
      <c r="X665" s="0" t="n">
        <v>37</v>
      </c>
      <c r="Y665" s="0" t="n">
        <v>1</v>
      </c>
      <c r="Z665" s="0" t="n">
        <v>4.11</v>
      </c>
      <c r="AG665" s="0" t="n">
        <v>47911.99</v>
      </c>
      <c r="AH665" s="0" t="n">
        <v>4.31</v>
      </c>
      <c r="AI665" s="0" t="n">
        <v>462</v>
      </c>
      <c r="AJ665" s="0" t="s">
        <v>2251</v>
      </c>
      <c r="AR665" s="0" t="n">
        <f aca="false">MAX(AS665,AV665,AY665,BB665,BE665,BH665)</f>
        <v>0</v>
      </c>
    </row>
    <row r="666" customFormat="false" ht="12.5" hidden="false" customHeight="false" outlineLevel="0" collapsed="false">
      <c r="A666" s="0" t="s">
        <v>2252</v>
      </c>
      <c r="B666" s="0" t="s">
        <v>2253</v>
      </c>
      <c r="G666" s="0" t="n">
        <v>0</v>
      </c>
      <c r="H666" s="0" t="n">
        <v>0</v>
      </c>
      <c r="I666" s="0" t="n">
        <v>1</v>
      </c>
      <c r="J666" s="0" t="n">
        <v>0</v>
      </c>
      <c r="K666" s="0" t="n">
        <v>1</v>
      </c>
      <c r="L666" s="0" t="n">
        <v>0</v>
      </c>
      <c r="M666" s="0" t="n">
        <v>2</v>
      </c>
      <c r="N666" s="0" t="n">
        <f aca="false">MAX(O666,R666,U666,X666,AA666,AD666)</f>
        <v>62</v>
      </c>
      <c r="U666" s="0" t="n">
        <v>62</v>
      </c>
      <c r="V666" s="0" t="n">
        <v>1</v>
      </c>
      <c r="W666" s="0" t="n">
        <v>4.76</v>
      </c>
      <c r="AA666" s="0" t="n">
        <v>43</v>
      </c>
      <c r="AB666" s="0" t="n">
        <v>1</v>
      </c>
      <c r="AC666" s="0" t="n">
        <v>4.76</v>
      </c>
      <c r="AG666" s="0" t="n">
        <v>29584.48</v>
      </c>
      <c r="AH666" s="0" t="n">
        <v>4.28</v>
      </c>
      <c r="AI666" s="0" t="n">
        <v>273</v>
      </c>
      <c r="AJ666" s="0" t="s">
        <v>2254</v>
      </c>
      <c r="AR666" s="0" t="n">
        <f aca="false">MAX(AS666,AV666,AY666,BB666,BE666,BH666)</f>
        <v>0</v>
      </c>
    </row>
    <row r="667" customFormat="false" ht="12.5" hidden="false" customHeight="false" outlineLevel="0" collapsed="false">
      <c r="A667" s="0" t="s">
        <v>2255</v>
      </c>
      <c r="B667" s="0" t="s">
        <v>2256</v>
      </c>
      <c r="G667" s="0" t="n">
        <v>1</v>
      </c>
      <c r="H667" s="0" t="n">
        <v>0</v>
      </c>
      <c r="I667" s="0" t="n">
        <v>0</v>
      </c>
      <c r="J667" s="0" t="n">
        <v>0</v>
      </c>
      <c r="K667" s="0" t="n">
        <v>1</v>
      </c>
      <c r="L667" s="0" t="n">
        <v>0</v>
      </c>
      <c r="M667" s="0" t="n">
        <v>2</v>
      </c>
      <c r="N667" s="0" t="n">
        <f aca="false">MAX(O667,R667,U667,X667,AA667,AD667)</f>
        <v>60</v>
      </c>
      <c r="O667" s="0" t="n">
        <v>36</v>
      </c>
      <c r="P667" s="0" t="n">
        <v>1</v>
      </c>
      <c r="Q667" s="0" t="n">
        <v>4.68</v>
      </c>
      <c r="AA667" s="0" t="n">
        <v>60</v>
      </c>
      <c r="AB667" s="0" t="n">
        <v>2</v>
      </c>
      <c r="AC667" s="0" t="n">
        <v>4.68</v>
      </c>
      <c r="AG667" s="0" t="n">
        <v>18230.31</v>
      </c>
      <c r="AH667" s="0" t="n">
        <v>5.56</v>
      </c>
      <c r="AI667" s="0" t="n">
        <v>171</v>
      </c>
      <c r="AJ667" s="0" t="s">
        <v>2257</v>
      </c>
      <c r="AR667" s="0" t="n">
        <f aca="false">MAX(AS667,AV667,AY667,BB667,BE667,BH667)</f>
        <v>0</v>
      </c>
    </row>
    <row r="668" customFormat="false" ht="12.5" hidden="false" customHeight="false" outlineLevel="0" collapsed="false">
      <c r="A668" s="0" t="s">
        <v>2258</v>
      </c>
      <c r="B668" s="0" t="s">
        <v>2259</v>
      </c>
      <c r="G668" s="0" t="n">
        <v>1</v>
      </c>
      <c r="H668" s="0" t="n">
        <v>0</v>
      </c>
      <c r="I668" s="0" t="n">
        <v>0</v>
      </c>
      <c r="J668" s="0" t="n">
        <v>0</v>
      </c>
      <c r="K668" s="0" t="n">
        <v>1</v>
      </c>
      <c r="L668" s="0" t="n">
        <v>0</v>
      </c>
      <c r="M668" s="0" t="n">
        <v>2</v>
      </c>
      <c r="N668" s="0" t="n">
        <f aca="false">MAX(O668,R668,U668,X668,AA668,AD668)</f>
        <v>60</v>
      </c>
      <c r="O668" s="0" t="n">
        <v>60</v>
      </c>
      <c r="P668" s="0" t="n">
        <v>2</v>
      </c>
      <c r="Q668" s="0" t="n">
        <v>3.6</v>
      </c>
      <c r="AA668" s="0" t="n">
        <v>42</v>
      </c>
      <c r="AB668" s="0" t="n">
        <v>1</v>
      </c>
      <c r="AC668" s="0" t="n">
        <v>3.6</v>
      </c>
      <c r="AG668" s="0" t="n">
        <v>24137.75</v>
      </c>
      <c r="AH668" s="0" t="n">
        <v>5.16</v>
      </c>
      <c r="AI668" s="0" t="n">
        <v>222</v>
      </c>
      <c r="AJ668" s="0" t="s">
        <v>2260</v>
      </c>
      <c r="AR668" s="0" t="n">
        <f aca="false">MAX(AS668,AV668,AY668,BB668,BE668,BH668)</f>
        <v>0</v>
      </c>
    </row>
    <row r="669" customFormat="false" ht="12.5" hidden="false" customHeight="false" outlineLevel="0" collapsed="false">
      <c r="A669" s="0" t="s">
        <v>2261</v>
      </c>
      <c r="G669" s="0" t="n">
        <v>0</v>
      </c>
      <c r="H669" s="0" t="n">
        <v>0</v>
      </c>
      <c r="I669" s="0" t="n">
        <v>0</v>
      </c>
      <c r="J669" s="0" t="n">
        <v>1</v>
      </c>
      <c r="K669" s="0" t="n">
        <v>0</v>
      </c>
      <c r="L669" s="0" t="n">
        <v>1</v>
      </c>
      <c r="M669" s="0" t="n">
        <v>2</v>
      </c>
      <c r="N669" s="0" t="n">
        <f aca="false">MAX(O669,R669,U669,X669,AA669,AD669)</f>
        <v>59</v>
      </c>
      <c r="X669" s="0" t="n">
        <v>43</v>
      </c>
      <c r="Y669" s="0" t="n">
        <v>1</v>
      </c>
      <c r="Z669" s="0" t="n">
        <v>2.65</v>
      </c>
      <c r="AD669" s="0" t="n">
        <v>59</v>
      </c>
      <c r="AE669" s="0" t="n">
        <v>2</v>
      </c>
      <c r="AF669" s="0" t="n">
        <v>2.65</v>
      </c>
      <c r="AG669" s="0" t="n">
        <v>38071.42</v>
      </c>
      <c r="AH669" s="0" t="n">
        <v>6.46</v>
      </c>
      <c r="AI669" s="0" t="n">
        <v>339</v>
      </c>
      <c r="AJ669" s="0" t="s">
        <v>2262</v>
      </c>
      <c r="AR669" s="0" t="n">
        <f aca="false">MAX(AS669,AV669,AY669,BB669,BE669,BH669)</f>
        <v>0</v>
      </c>
    </row>
    <row r="670" customFormat="false" ht="12.5" hidden="false" customHeight="false" outlineLevel="0" collapsed="false">
      <c r="A670" s="0" t="s">
        <v>2263</v>
      </c>
      <c r="G670" s="0" t="n">
        <v>0</v>
      </c>
      <c r="H670" s="0" t="n">
        <v>0</v>
      </c>
      <c r="I670" s="0" t="n">
        <v>0</v>
      </c>
      <c r="J670" s="0" t="n">
        <v>0</v>
      </c>
      <c r="K670" s="0" t="n">
        <v>1</v>
      </c>
      <c r="L670" s="0" t="n">
        <v>1</v>
      </c>
      <c r="M670" s="0" t="n">
        <v>2</v>
      </c>
      <c r="N670" s="0" t="n">
        <f aca="false">MAX(O670,R670,U670,X670,AA670,AD670)</f>
        <v>59</v>
      </c>
      <c r="AA670" s="0" t="n">
        <v>44</v>
      </c>
      <c r="AB670" s="0" t="n">
        <v>1</v>
      </c>
      <c r="AC670" s="0" t="n">
        <v>5.39</v>
      </c>
      <c r="AD670" s="0" t="n">
        <v>59</v>
      </c>
      <c r="AE670" s="0" t="n">
        <v>2</v>
      </c>
      <c r="AF670" s="0" t="n">
        <v>5.39</v>
      </c>
      <c r="AG670" s="0" t="n">
        <v>26869.8</v>
      </c>
      <c r="AH670" s="0" t="n">
        <v>5.87</v>
      </c>
      <c r="AI670" s="0" t="n">
        <v>241</v>
      </c>
      <c r="AJ670" s="0" t="s">
        <v>2264</v>
      </c>
      <c r="AR670" s="0" t="n">
        <f aca="false">MAX(AS670,AV670,AY670,BB670,BE670,BH670)</f>
        <v>0</v>
      </c>
    </row>
    <row r="671" customFormat="false" ht="12.5" hidden="false" customHeight="false" outlineLevel="0" collapsed="false">
      <c r="A671" s="0" t="s">
        <v>2265</v>
      </c>
      <c r="B671" s="0" t="s">
        <v>2266</v>
      </c>
      <c r="G671" s="0" t="n">
        <v>0</v>
      </c>
      <c r="H671" s="0" t="n">
        <v>0</v>
      </c>
      <c r="I671" s="0" t="n">
        <v>0</v>
      </c>
      <c r="J671" s="0" t="n">
        <v>0</v>
      </c>
      <c r="K671" s="0" t="n">
        <v>1</v>
      </c>
      <c r="L671" s="0" t="n">
        <v>1</v>
      </c>
      <c r="M671" s="0" t="n">
        <v>2</v>
      </c>
      <c r="N671" s="0" t="n">
        <f aca="false">MAX(O671,R671,U671,X671,AA671,AD671)</f>
        <v>58</v>
      </c>
      <c r="AA671" s="0" t="n">
        <v>58</v>
      </c>
      <c r="AB671" s="0" t="n">
        <v>1</v>
      </c>
      <c r="AC671" s="0" t="n">
        <v>2.18</v>
      </c>
      <c r="AD671" s="0" t="n">
        <v>41</v>
      </c>
      <c r="AE671" s="0" t="n">
        <v>1</v>
      </c>
      <c r="AF671" s="0" t="n">
        <v>2.78</v>
      </c>
      <c r="AG671" s="0" t="n">
        <v>53306.59</v>
      </c>
      <c r="AH671" s="0" t="n">
        <v>5.75</v>
      </c>
      <c r="AI671" s="0" t="n">
        <v>504</v>
      </c>
      <c r="AJ671" s="0" t="s">
        <v>2267</v>
      </c>
      <c r="AR671" s="0" t="n">
        <f aca="false">MAX(AS671,AV671,AY671,BB671,BE671,BH671)</f>
        <v>0</v>
      </c>
    </row>
    <row r="672" customFormat="false" ht="12.5" hidden="false" customHeight="false" outlineLevel="0" collapsed="false">
      <c r="A672" s="0" t="s">
        <v>2268</v>
      </c>
      <c r="B672" s="0" t="s">
        <v>2269</v>
      </c>
      <c r="G672" s="0" t="n">
        <v>0</v>
      </c>
      <c r="H672" s="0" t="n">
        <v>0</v>
      </c>
      <c r="I672" s="0" t="n">
        <v>0</v>
      </c>
      <c r="J672" s="0" t="n">
        <v>0</v>
      </c>
      <c r="K672" s="0" t="n">
        <v>1</v>
      </c>
      <c r="L672" s="0" t="n">
        <v>1</v>
      </c>
      <c r="M672" s="0" t="n">
        <v>2</v>
      </c>
      <c r="N672" s="0" t="n">
        <f aca="false">MAX(O672,R672,U672,X672,AA672,AD672)</f>
        <v>58</v>
      </c>
      <c r="AA672" s="0" t="n">
        <v>37</v>
      </c>
      <c r="AB672" s="0" t="n">
        <v>1</v>
      </c>
      <c r="AC672" s="0" t="n">
        <v>3.38</v>
      </c>
      <c r="AD672" s="0" t="n">
        <v>58</v>
      </c>
      <c r="AE672" s="0" t="n">
        <v>2</v>
      </c>
      <c r="AF672" s="0" t="n">
        <v>3.38</v>
      </c>
      <c r="AG672" s="0" t="n">
        <v>30077.15</v>
      </c>
      <c r="AH672" s="0" t="n">
        <v>9.16</v>
      </c>
      <c r="AI672" s="0" t="n">
        <v>296</v>
      </c>
      <c r="AJ672" s="0" t="s">
        <v>2270</v>
      </c>
      <c r="AR672" s="0" t="n">
        <f aca="false">MAX(AS672,AV672,AY672,BB672,BE672,BH672)</f>
        <v>0</v>
      </c>
    </row>
    <row r="673" customFormat="false" ht="12.5" hidden="false" customHeight="false" outlineLevel="0" collapsed="false">
      <c r="A673" s="0" t="s">
        <v>2271</v>
      </c>
      <c r="B673" s="0" t="s">
        <v>2272</v>
      </c>
      <c r="G673" s="0" t="n">
        <v>0</v>
      </c>
      <c r="H673" s="0" t="n">
        <v>0</v>
      </c>
      <c r="I673" s="0" t="n">
        <v>0</v>
      </c>
      <c r="J673" s="0" t="n">
        <v>0</v>
      </c>
      <c r="K673" s="0" t="n">
        <v>1</v>
      </c>
      <c r="L673" s="0" t="n">
        <v>1</v>
      </c>
      <c r="M673" s="0" t="n">
        <v>2</v>
      </c>
      <c r="N673" s="0" t="n">
        <f aca="false">MAX(O673,R673,U673,X673,AA673,AD673)</f>
        <v>57</v>
      </c>
      <c r="AA673" s="0" t="n">
        <v>43</v>
      </c>
      <c r="AB673" s="0" t="n">
        <v>1</v>
      </c>
      <c r="AC673" s="0" t="n">
        <v>4.26</v>
      </c>
      <c r="AD673" s="0" t="n">
        <v>57</v>
      </c>
      <c r="AE673" s="0" t="n">
        <v>1</v>
      </c>
      <c r="AF673" s="0" t="n">
        <v>4.26</v>
      </c>
      <c r="AG673" s="0" t="n">
        <v>28291.89</v>
      </c>
      <c r="AH673" s="0" t="n">
        <v>10.99</v>
      </c>
      <c r="AI673" s="0" t="n">
        <v>258</v>
      </c>
      <c r="AJ673" s="0" t="s">
        <v>2273</v>
      </c>
      <c r="AK673" s="0" t="n">
        <v>0</v>
      </c>
      <c r="AL673" s="0" t="n">
        <v>0</v>
      </c>
      <c r="AM673" s="0" t="n">
        <v>0</v>
      </c>
      <c r="AN673" s="0" t="n">
        <v>0</v>
      </c>
      <c r="AO673" s="0" t="n">
        <v>0</v>
      </c>
      <c r="AP673" s="0" t="n">
        <v>1</v>
      </c>
      <c r="AQ673" s="0" t="n">
        <v>1</v>
      </c>
      <c r="AR673" s="0" t="n">
        <f aca="false">MAX(AS673,AV673,AY673,BB673,BE673,BH673)</f>
        <v>53</v>
      </c>
      <c r="BH673" s="0" t="n">
        <v>53</v>
      </c>
      <c r="BI673" s="0" t="n">
        <v>2</v>
      </c>
      <c r="BJ673" s="0" t="n">
        <v>3.31</v>
      </c>
      <c r="BK673" s="0" t="n">
        <v>29604.44</v>
      </c>
      <c r="BL673" s="0" t="n">
        <v>10.11</v>
      </c>
      <c r="BM673" s="0" t="n">
        <v>272</v>
      </c>
      <c r="BN673" s="0" t="s">
        <v>2274</v>
      </c>
    </row>
    <row r="674" customFormat="false" ht="12.5" hidden="false" customHeight="false" outlineLevel="0" collapsed="false">
      <c r="A674" s="0" t="s">
        <v>2275</v>
      </c>
      <c r="E674" s="0" t="s">
        <v>43</v>
      </c>
      <c r="G674" s="0" t="n">
        <v>0</v>
      </c>
      <c r="H674" s="0" t="n">
        <v>0</v>
      </c>
      <c r="I674" s="0" t="n">
        <v>0</v>
      </c>
      <c r="J674" s="0" t="n">
        <v>1</v>
      </c>
      <c r="K674" s="0" t="n">
        <v>0</v>
      </c>
      <c r="L674" s="0" t="n">
        <v>1</v>
      </c>
      <c r="M674" s="0" t="n">
        <v>2</v>
      </c>
      <c r="N674" s="0" t="n">
        <f aca="false">MAX(O674,R674,U674,X674,AA674,AD674)</f>
        <v>56</v>
      </c>
      <c r="X674" s="0" t="n">
        <v>56</v>
      </c>
      <c r="Y674" s="0" t="n">
        <v>1</v>
      </c>
      <c r="Z674" s="0" t="n">
        <v>5.06</v>
      </c>
      <c r="AD674" s="0" t="n">
        <v>52</v>
      </c>
      <c r="AE674" s="0" t="n">
        <v>1</v>
      </c>
      <c r="AF674" s="0" t="n">
        <v>5.06</v>
      </c>
      <c r="AG674" s="0" t="n">
        <v>26775.66</v>
      </c>
      <c r="AH674" s="0" t="n">
        <v>4.92</v>
      </c>
      <c r="AI674" s="0" t="n">
        <v>257</v>
      </c>
      <c r="AJ674" s="0" t="s">
        <v>2276</v>
      </c>
      <c r="AR674" s="0" t="n">
        <f aca="false">MAX(AS674,AV674,AY674,BB674,BE674,BH674)</f>
        <v>0</v>
      </c>
    </row>
    <row r="675" customFormat="false" ht="12.5" hidden="false" customHeight="false" outlineLevel="0" collapsed="false">
      <c r="A675" s="0" t="s">
        <v>2277</v>
      </c>
      <c r="B675" s="0" t="s">
        <v>2278</v>
      </c>
      <c r="G675" s="0" t="n">
        <v>1</v>
      </c>
      <c r="H675" s="0" t="n">
        <v>0</v>
      </c>
      <c r="I675" s="0" t="n">
        <v>0</v>
      </c>
      <c r="J675" s="0" t="n">
        <v>0</v>
      </c>
      <c r="K675" s="0" t="n">
        <v>1</v>
      </c>
      <c r="L675" s="0" t="n">
        <v>0</v>
      </c>
      <c r="M675" s="0" t="n">
        <v>2</v>
      </c>
      <c r="N675" s="0" t="n">
        <f aca="false">MAX(O675,R675,U675,X675,AA675,AD675)</f>
        <v>55</v>
      </c>
      <c r="O675" s="0" t="n">
        <v>55</v>
      </c>
      <c r="P675" s="0" t="n">
        <v>1</v>
      </c>
      <c r="Q675" s="0" t="n">
        <v>1.98</v>
      </c>
      <c r="AA675" s="0" t="n">
        <v>40</v>
      </c>
      <c r="AB675" s="0" t="n">
        <v>1</v>
      </c>
      <c r="AC675" s="0" t="n">
        <v>2.38</v>
      </c>
      <c r="AG675" s="0" t="n">
        <v>52419.91</v>
      </c>
      <c r="AH675" s="0" t="n">
        <v>4.91</v>
      </c>
      <c r="AI675" s="0" t="n">
        <v>504</v>
      </c>
      <c r="AJ675" s="0" t="s">
        <v>2279</v>
      </c>
      <c r="AK675" s="0" t="n">
        <v>0</v>
      </c>
      <c r="AL675" s="0" t="n">
        <v>1</v>
      </c>
      <c r="AM675" s="0" t="n">
        <v>1</v>
      </c>
      <c r="AN675" s="0" t="n">
        <v>1</v>
      </c>
      <c r="AO675" s="0" t="n">
        <v>0</v>
      </c>
      <c r="AP675" s="0" t="n">
        <v>1</v>
      </c>
      <c r="AQ675" s="0" t="n">
        <v>4</v>
      </c>
      <c r="AR675" s="0" t="n">
        <f aca="false">MAX(AS675,AV675,AY675,BB675,BE675,BH675)</f>
        <v>362</v>
      </c>
      <c r="AV675" s="0" t="n">
        <v>317</v>
      </c>
      <c r="AW675" s="0" t="n">
        <v>6</v>
      </c>
      <c r="AX675" s="0" t="n">
        <v>9.7</v>
      </c>
      <c r="AY675" s="0" t="n">
        <v>62</v>
      </c>
      <c r="AZ675" s="0" t="n">
        <v>1</v>
      </c>
      <c r="BA675" s="0" t="n">
        <v>2.77</v>
      </c>
      <c r="BB675" s="0" t="n">
        <v>362</v>
      </c>
      <c r="BC675" s="0" t="n">
        <v>7</v>
      </c>
      <c r="BD675" s="0" t="n">
        <v>19.41</v>
      </c>
      <c r="BH675" s="0" t="n">
        <v>125</v>
      </c>
      <c r="BI675" s="0" t="n">
        <v>3</v>
      </c>
      <c r="BJ675" s="0" t="n">
        <v>5.94</v>
      </c>
      <c r="BK675" s="0" t="n">
        <v>52576.89</v>
      </c>
      <c r="BL675" s="0" t="n">
        <v>4.81</v>
      </c>
      <c r="BM675" s="0" t="n">
        <v>505</v>
      </c>
      <c r="BN675" s="0" t="s">
        <v>2280</v>
      </c>
    </row>
    <row r="676" customFormat="false" ht="12.5" hidden="false" customHeight="false" outlineLevel="0" collapsed="false">
      <c r="A676" s="0" t="s">
        <v>2281</v>
      </c>
      <c r="B676" s="0" t="s">
        <v>2282</v>
      </c>
      <c r="C676" s="0" t="s">
        <v>95</v>
      </c>
      <c r="D676" s="0" t="s">
        <v>95</v>
      </c>
      <c r="G676" s="0" t="n">
        <v>0</v>
      </c>
      <c r="H676" s="0" t="n">
        <v>0</v>
      </c>
      <c r="I676" s="0" t="n">
        <v>0</v>
      </c>
      <c r="J676" s="0" t="n">
        <v>0</v>
      </c>
      <c r="K676" s="0" t="n">
        <v>1</v>
      </c>
      <c r="L676" s="0" t="n">
        <v>1</v>
      </c>
      <c r="M676" s="0" t="n">
        <v>2</v>
      </c>
      <c r="N676" s="0" t="n">
        <f aca="false">MAX(O676,R676,U676,X676,AA676,AD676)</f>
        <v>54</v>
      </c>
      <c r="AA676" s="0" t="n">
        <v>39</v>
      </c>
      <c r="AB676" s="0" t="n">
        <v>1</v>
      </c>
      <c r="AC676" s="0" t="n">
        <v>0.74</v>
      </c>
      <c r="AD676" s="0" t="n">
        <v>54</v>
      </c>
      <c r="AE676" s="0" t="n">
        <v>1</v>
      </c>
      <c r="AF676" s="0" t="n">
        <v>0.74</v>
      </c>
      <c r="AG676" s="0" t="n">
        <v>100961.88</v>
      </c>
      <c r="AH676" s="0" t="n">
        <v>5.21</v>
      </c>
      <c r="AI676" s="0" t="n">
        <v>952</v>
      </c>
      <c r="AJ676" s="0" t="s">
        <v>2283</v>
      </c>
      <c r="AR676" s="0" t="n">
        <f aca="false">MAX(AS676,AV676,AY676,BB676,BE676,BH676)</f>
        <v>0</v>
      </c>
    </row>
    <row r="677" customFormat="false" ht="12.5" hidden="false" customHeight="false" outlineLevel="0" collapsed="false">
      <c r="A677" s="0" t="s">
        <v>2284</v>
      </c>
      <c r="B677" s="0" t="s">
        <v>2285</v>
      </c>
      <c r="G677" s="0" t="n">
        <v>1</v>
      </c>
      <c r="H677" s="0" t="n">
        <v>1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2</v>
      </c>
      <c r="N677" s="0" t="n">
        <f aca="false">MAX(O677,R677,U677,X677,AA677,AD677)</f>
        <v>54</v>
      </c>
      <c r="O677" s="0" t="n">
        <v>40</v>
      </c>
      <c r="P677" s="0" t="n">
        <v>1</v>
      </c>
      <c r="Q677" s="0" t="n">
        <v>4.5</v>
      </c>
      <c r="R677" s="0" t="n">
        <v>54</v>
      </c>
      <c r="S677" s="0" t="n">
        <v>2</v>
      </c>
      <c r="T677" s="0" t="n">
        <v>4.5</v>
      </c>
      <c r="AG677" s="0" t="n">
        <v>21164.08</v>
      </c>
      <c r="AH677" s="0" t="n">
        <v>6.09</v>
      </c>
      <c r="AI677" s="0" t="n">
        <v>200</v>
      </c>
      <c r="AJ677" s="0" t="s">
        <v>2286</v>
      </c>
      <c r="AR677" s="0" t="n">
        <f aca="false">MAX(AS677,AV677,AY677,BB677,BE677,BH677)</f>
        <v>0</v>
      </c>
    </row>
    <row r="678" customFormat="false" ht="12.5" hidden="false" customHeight="false" outlineLevel="0" collapsed="false">
      <c r="A678" s="0" t="s">
        <v>2287</v>
      </c>
      <c r="G678" s="0" t="n">
        <v>1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1</v>
      </c>
      <c r="M678" s="0" t="n">
        <v>2</v>
      </c>
      <c r="N678" s="0" t="n">
        <f aca="false">MAX(O678,R678,U678,X678,AA678,AD678)</f>
        <v>54</v>
      </c>
      <c r="O678" s="0" t="n">
        <v>54</v>
      </c>
      <c r="P678" s="0" t="n">
        <v>2</v>
      </c>
      <c r="Q678" s="0" t="n">
        <v>4.73</v>
      </c>
      <c r="AD678" s="0" t="n">
        <v>36</v>
      </c>
      <c r="AE678" s="0" t="n">
        <v>1</v>
      </c>
      <c r="AF678" s="0" t="n">
        <v>9.46</v>
      </c>
      <c r="AG678" s="0" t="n">
        <v>15756.13</v>
      </c>
      <c r="AH678" s="0" t="n">
        <v>4.67</v>
      </c>
      <c r="AI678" s="0" t="n">
        <v>148</v>
      </c>
      <c r="AJ678" s="0" t="s">
        <v>2288</v>
      </c>
      <c r="AR678" s="0" t="n">
        <f aca="false">MAX(AS678,AV678,AY678,BB678,BE678,BH678)</f>
        <v>0</v>
      </c>
    </row>
    <row r="679" customFormat="false" ht="12.5" hidden="false" customHeight="false" outlineLevel="0" collapsed="false">
      <c r="A679" s="0" t="s">
        <v>2289</v>
      </c>
      <c r="B679" s="0" t="s">
        <v>2290</v>
      </c>
      <c r="G679" s="0" t="n">
        <v>0</v>
      </c>
      <c r="H679" s="0" t="n">
        <v>0</v>
      </c>
      <c r="I679" s="0" t="n">
        <v>0</v>
      </c>
      <c r="J679" s="0" t="n">
        <v>1</v>
      </c>
      <c r="K679" s="0" t="n">
        <v>0</v>
      </c>
      <c r="L679" s="0" t="n">
        <v>1</v>
      </c>
      <c r="M679" s="0" t="n">
        <v>2</v>
      </c>
      <c r="N679" s="0" t="n">
        <f aca="false">MAX(O679,R679,U679,X679,AA679,AD679)</f>
        <v>53</v>
      </c>
      <c r="X679" s="0" t="n">
        <v>53</v>
      </c>
      <c r="Y679" s="0" t="n">
        <v>1</v>
      </c>
      <c r="Z679" s="0" t="n">
        <v>5.63</v>
      </c>
      <c r="AD679" s="0" t="n">
        <v>43</v>
      </c>
      <c r="AE679" s="0" t="n">
        <v>1</v>
      </c>
      <c r="AF679" s="0" t="n">
        <v>5.63</v>
      </c>
      <c r="AG679" s="0" t="n">
        <v>21958.13</v>
      </c>
      <c r="AH679" s="0" t="n">
        <v>6.7</v>
      </c>
      <c r="AI679" s="0" t="n">
        <v>213</v>
      </c>
      <c r="AJ679" s="0" t="s">
        <v>2291</v>
      </c>
      <c r="AK679" s="0" t="n">
        <v>0</v>
      </c>
      <c r="AL679" s="0" t="n">
        <v>0</v>
      </c>
      <c r="AM679" s="0" t="n">
        <v>0</v>
      </c>
      <c r="AN679" s="0" t="n">
        <v>0</v>
      </c>
      <c r="AO679" s="0" t="n">
        <v>0</v>
      </c>
      <c r="AP679" s="0" t="n">
        <v>1</v>
      </c>
      <c r="AQ679" s="0" t="n">
        <v>1</v>
      </c>
      <c r="AR679" s="0" t="n">
        <f aca="false">MAX(AS679,AV679,AY679,BB679,BE679,BH679)</f>
        <v>140</v>
      </c>
      <c r="BH679" s="0" t="n">
        <v>140</v>
      </c>
      <c r="BI679" s="0" t="n">
        <v>3</v>
      </c>
      <c r="BJ679" s="0" t="n">
        <v>9.42</v>
      </c>
      <c r="BK679" s="0" t="n">
        <v>23827.85</v>
      </c>
      <c r="BL679" s="0" t="n">
        <v>5.42</v>
      </c>
      <c r="BM679" s="0" t="n">
        <v>223</v>
      </c>
      <c r="BN679" s="0" t="s">
        <v>2292</v>
      </c>
    </row>
    <row r="680" customFormat="false" ht="12.5" hidden="false" customHeight="false" outlineLevel="0" collapsed="false">
      <c r="A680" s="0" t="s">
        <v>2293</v>
      </c>
      <c r="C680" s="0" t="s">
        <v>2294</v>
      </c>
      <c r="E680" s="0" t="s">
        <v>43</v>
      </c>
      <c r="G680" s="0" t="n">
        <v>0</v>
      </c>
      <c r="H680" s="0" t="n">
        <v>0</v>
      </c>
      <c r="I680" s="0" t="n">
        <v>1</v>
      </c>
      <c r="J680" s="0" t="n">
        <v>0</v>
      </c>
      <c r="K680" s="0" t="n">
        <v>1</v>
      </c>
      <c r="L680" s="0" t="n">
        <v>0</v>
      </c>
      <c r="M680" s="0" t="n">
        <v>2</v>
      </c>
      <c r="N680" s="0" t="n">
        <f aca="false">MAX(O680,R680,U680,X680,AA680,AD680)</f>
        <v>53</v>
      </c>
      <c r="U680" s="0" t="n">
        <v>53</v>
      </c>
      <c r="V680" s="0" t="n">
        <v>1</v>
      </c>
      <c r="W680" s="0" t="n">
        <v>6.46</v>
      </c>
      <c r="AA680" s="0" t="n">
        <v>45</v>
      </c>
      <c r="AB680" s="0" t="n">
        <v>1</v>
      </c>
      <c r="AC680" s="0" t="n">
        <v>6.46</v>
      </c>
      <c r="AG680" s="0" t="n">
        <v>27765.91</v>
      </c>
      <c r="AH680" s="0" t="n">
        <v>5.79</v>
      </c>
      <c r="AI680" s="0" t="n">
        <v>263</v>
      </c>
      <c r="AJ680" s="0" t="s">
        <v>2295</v>
      </c>
      <c r="AR680" s="0" t="n">
        <f aca="false">MAX(AS680,AV680,AY680,BB680,BE680,BH680)</f>
        <v>0</v>
      </c>
    </row>
    <row r="681" customFormat="false" ht="12.5" hidden="false" customHeight="false" outlineLevel="0" collapsed="false">
      <c r="A681" s="0" t="s">
        <v>2296</v>
      </c>
      <c r="B681" s="0" t="s">
        <v>2297</v>
      </c>
      <c r="G681" s="0" t="n">
        <v>0</v>
      </c>
      <c r="H681" s="0" t="n">
        <v>0</v>
      </c>
      <c r="I681" s="0" t="n">
        <v>1</v>
      </c>
      <c r="J681" s="0" t="n">
        <v>0</v>
      </c>
      <c r="K681" s="0" t="n">
        <v>1</v>
      </c>
      <c r="L681" s="0" t="n">
        <v>0</v>
      </c>
      <c r="M681" s="0" t="n">
        <v>2</v>
      </c>
      <c r="N681" s="0" t="n">
        <f aca="false">MAX(O681,R681,U681,X681,AA681,AD681)</f>
        <v>53</v>
      </c>
      <c r="U681" s="0" t="n">
        <v>47</v>
      </c>
      <c r="V681" s="0" t="n">
        <v>1</v>
      </c>
      <c r="W681" s="0" t="n">
        <v>7.84</v>
      </c>
      <c r="AA681" s="0" t="n">
        <v>53</v>
      </c>
      <c r="AB681" s="0" t="n">
        <v>2</v>
      </c>
      <c r="AC681" s="0" t="n">
        <v>7.84</v>
      </c>
      <c r="AG681" s="0" t="n">
        <v>16383.07</v>
      </c>
      <c r="AH681" s="0" t="n">
        <v>11.86</v>
      </c>
      <c r="AI681" s="0" t="n">
        <v>153</v>
      </c>
      <c r="AJ681" s="0" t="s">
        <v>2298</v>
      </c>
      <c r="AR681" s="0" t="n">
        <f aca="false">MAX(AS681,AV681,AY681,BB681,BE681,BH681)</f>
        <v>0</v>
      </c>
    </row>
    <row r="682" customFormat="false" ht="12.5" hidden="false" customHeight="false" outlineLevel="0" collapsed="false">
      <c r="A682" s="0" t="s">
        <v>2299</v>
      </c>
      <c r="B682" s="0" t="s">
        <v>2300</v>
      </c>
      <c r="G682" s="0" t="n">
        <v>0</v>
      </c>
      <c r="H682" s="0" t="n">
        <v>1</v>
      </c>
      <c r="I682" s="0" t="n">
        <v>0</v>
      </c>
      <c r="J682" s="0" t="n">
        <v>0</v>
      </c>
      <c r="K682" s="0" t="n">
        <v>1</v>
      </c>
      <c r="L682" s="0" t="n">
        <v>0</v>
      </c>
      <c r="M682" s="0" t="n">
        <v>2</v>
      </c>
      <c r="N682" s="0" t="n">
        <f aca="false">MAX(O682,R682,U682,X682,AA682,AD682)</f>
        <v>52</v>
      </c>
      <c r="R682" s="0" t="n">
        <v>52</v>
      </c>
      <c r="S682" s="0" t="n">
        <v>2</v>
      </c>
      <c r="T682" s="0" t="n">
        <v>4.21</v>
      </c>
      <c r="AA682" s="0" t="n">
        <v>39</v>
      </c>
      <c r="AB682" s="0" t="n">
        <v>1</v>
      </c>
      <c r="AC682" s="0" t="n">
        <v>5.14</v>
      </c>
      <c r="AG682" s="0" t="n">
        <v>23047.75</v>
      </c>
      <c r="AH682" s="0" t="n">
        <v>4.86</v>
      </c>
      <c r="AI682" s="0" t="n">
        <v>214</v>
      </c>
      <c r="AJ682" s="0" t="s">
        <v>2301</v>
      </c>
      <c r="AR682" s="0" t="n">
        <f aca="false">MAX(AS682,AV682,AY682,BB682,BE682,BH682)</f>
        <v>0</v>
      </c>
    </row>
    <row r="683" customFormat="false" ht="12.5" hidden="false" customHeight="false" outlineLevel="0" collapsed="false">
      <c r="A683" s="0" t="s">
        <v>2302</v>
      </c>
      <c r="G683" s="0" t="n">
        <v>0</v>
      </c>
      <c r="H683" s="0" t="n">
        <v>0</v>
      </c>
      <c r="I683" s="0" t="n">
        <v>0</v>
      </c>
      <c r="J683" s="0" t="n">
        <v>0</v>
      </c>
      <c r="K683" s="0" t="n">
        <v>1</v>
      </c>
      <c r="L683" s="0" t="n">
        <v>1</v>
      </c>
      <c r="M683" s="0" t="n">
        <v>2</v>
      </c>
      <c r="N683" s="0" t="n">
        <f aca="false">MAX(O683,R683,U683,X683,AA683,AD683)</f>
        <v>51</v>
      </c>
      <c r="AA683" s="0" t="n">
        <v>44</v>
      </c>
      <c r="AB683" s="0" t="n">
        <v>1</v>
      </c>
      <c r="AC683" s="0" t="n">
        <v>1.42</v>
      </c>
      <c r="AD683" s="0" t="n">
        <v>51</v>
      </c>
      <c r="AE683" s="0" t="n">
        <v>2</v>
      </c>
      <c r="AF683" s="0" t="n">
        <v>1.42</v>
      </c>
      <c r="AG683" s="0" t="n">
        <v>65960.23</v>
      </c>
      <c r="AH683" s="0" t="n">
        <v>10.86</v>
      </c>
      <c r="AI683" s="0" t="n">
        <v>635</v>
      </c>
      <c r="AJ683" s="0" t="s">
        <v>2303</v>
      </c>
      <c r="AR683" s="0" t="n">
        <f aca="false">MAX(AS683,AV683,AY683,BB683,BE683,BH683)</f>
        <v>0</v>
      </c>
    </row>
    <row r="684" customFormat="false" ht="12.5" hidden="false" customHeight="false" outlineLevel="0" collapsed="false">
      <c r="A684" s="0" t="s">
        <v>2304</v>
      </c>
      <c r="B684" s="0" t="s">
        <v>2305</v>
      </c>
      <c r="G684" s="0" t="n">
        <v>0</v>
      </c>
      <c r="H684" s="0" t="n">
        <v>0</v>
      </c>
      <c r="I684" s="0" t="n">
        <v>0</v>
      </c>
      <c r="J684" s="0" t="n">
        <v>1</v>
      </c>
      <c r="K684" s="0" t="n">
        <v>0</v>
      </c>
      <c r="L684" s="0" t="n">
        <v>1</v>
      </c>
      <c r="M684" s="0" t="n">
        <v>2</v>
      </c>
      <c r="N684" s="0" t="n">
        <f aca="false">MAX(O684,R684,U684,X684,AA684,AD684)</f>
        <v>50</v>
      </c>
      <c r="X684" s="0" t="n">
        <v>39</v>
      </c>
      <c r="Y684" s="0" t="n">
        <v>1</v>
      </c>
      <c r="Z684" s="0" t="n">
        <v>1.53</v>
      </c>
      <c r="AD684" s="0" t="n">
        <v>50</v>
      </c>
      <c r="AE684" s="0" t="n">
        <v>1</v>
      </c>
      <c r="AF684" s="0" t="n">
        <v>1.53</v>
      </c>
      <c r="AG684" s="0" t="n">
        <v>69861.46</v>
      </c>
      <c r="AH684" s="0" t="n">
        <v>6.08</v>
      </c>
      <c r="AI684" s="0" t="n">
        <v>655</v>
      </c>
      <c r="AJ684" s="0" t="s">
        <v>2306</v>
      </c>
      <c r="AK684" s="0" t="n">
        <v>1</v>
      </c>
      <c r="AL684" s="0" t="n">
        <v>0</v>
      </c>
      <c r="AM684" s="0" t="n">
        <v>0</v>
      </c>
      <c r="AN684" s="0" t="n">
        <v>1</v>
      </c>
      <c r="AO684" s="0" t="n">
        <v>0</v>
      </c>
      <c r="AP684" s="0" t="n">
        <v>1</v>
      </c>
      <c r="AQ684" s="0" t="n">
        <v>3</v>
      </c>
      <c r="AR684" s="0" t="n">
        <f aca="false">MAX(AS684,AV684,AY684,BB684,BE684,BH684)</f>
        <v>40</v>
      </c>
      <c r="AS684" s="0" t="n">
        <v>40</v>
      </c>
      <c r="AT684" s="0" t="n">
        <v>1</v>
      </c>
      <c r="AU684" s="0" t="n">
        <v>2.45</v>
      </c>
      <c r="BB684" s="0" t="n">
        <v>35</v>
      </c>
      <c r="BC684" s="0" t="n">
        <v>1</v>
      </c>
      <c r="BD684" s="0" t="n">
        <v>3.07</v>
      </c>
      <c r="BH684" s="0" t="n">
        <v>40</v>
      </c>
      <c r="BI684" s="0" t="n">
        <v>1</v>
      </c>
      <c r="BJ684" s="0" t="n">
        <v>3.07</v>
      </c>
      <c r="BK684" s="0" t="n">
        <v>33878.89</v>
      </c>
      <c r="BL684" s="0" t="n">
        <v>5.74</v>
      </c>
      <c r="BM684" s="0" t="n">
        <v>326</v>
      </c>
      <c r="BN684" s="0" t="s">
        <v>2307</v>
      </c>
    </row>
    <row r="685" customFormat="false" ht="12.5" hidden="false" customHeight="false" outlineLevel="0" collapsed="false">
      <c r="A685" s="0" t="s">
        <v>2308</v>
      </c>
      <c r="B685" s="0" t="s">
        <v>2309</v>
      </c>
      <c r="E685" s="0" t="s">
        <v>43</v>
      </c>
      <c r="F685" s="0" t="s">
        <v>43</v>
      </c>
      <c r="G685" s="0" t="n">
        <v>1</v>
      </c>
      <c r="H685" s="0" t="n">
        <v>0</v>
      </c>
      <c r="I685" s="0" t="n">
        <v>0</v>
      </c>
      <c r="J685" s="0" t="n">
        <v>0</v>
      </c>
      <c r="K685" s="0" t="n">
        <v>1</v>
      </c>
      <c r="L685" s="0" t="n">
        <v>0</v>
      </c>
      <c r="M685" s="0" t="n">
        <v>2</v>
      </c>
      <c r="N685" s="0" t="n">
        <f aca="false">MAX(O685,R685,U685,X685,AA685,AD685)</f>
        <v>50</v>
      </c>
      <c r="O685" s="0" t="n">
        <v>50</v>
      </c>
      <c r="P685" s="0" t="n">
        <v>2</v>
      </c>
      <c r="Q685" s="0" t="n">
        <v>2.53</v>
      </c>
      <c r="AA685" s="0" t="n">
        <v>37</v>
      </c>
      <c r="AB685" s="0" t="n">
        <v>1</v>
      </c>
      <c r="AC685" s="0" t="n">
        <v>2.53</v>
      </c>
      <c r="AG685" s="0" t="n">
        <v>58616.1</v>
      </c>
      <c r="AH685" s="0" t="n">
        <v>6.86</v>
      </c>
      <c r="AI685" s="0" t="n">
        <v>553</v>
      </c>
      <c r="AJ685" s="0" t="s">
        <v>2310</v>
      </c>
      <c r="AK685" s="0" t="n">
        <v>0</v>
      </c>
      <c r="AL685" s="0" t="n">
        <v>0</v>
      </c>
      <c r="AM685" s="0" t="n">
        <v>0</v>
      </c>
      <c r="AN685" s="0" t="n">
        <v>0</v>
      </c>
      <c r="AO685" s="0" t="n">
        <v>0</v>
      </c>
      <c r="AP685" s="0" t="n">
        <v>1</v>
      </c>
      <c r="AQ685" s="0" t="n">
        <v>1</v>
      </c>
      <c r="AR685" s="0" t="n">
        <f aca="false">MAX(AS685,AV685,AY685,BB685,BE685,BH685)</f>
        <v>40</v>
      </c>
      <c r="BH685" s="0" t="n">
        <v>40</v>
      </c>
      <c r="BI685" s="0" t="n">
        <v>1</v>
      </c>
      <c r="BJ685" s="0" t="n">
        <v>1.8</v>
      </c>
      <c r="BK685" s="0" t="n">
        <v>58520.14</v>
      </c>
      <c r="BL685" s="0" t="n">
        <v>9.93</v>
      </c>
      <c r="BM685" s="0" t="n">
        <v>555</v>
      </c>
      <c r="BN685" s="0" t="s">
        <v>2311</v>
      </c>
    </row>
    <row r="686" customFormat="false" ht="12.5" hidden="false" customHeight="false" outlineLevel="0" collapsed="false">
      <c r="A686" s="0" t="s">
        <v>2312</v>
      </c>
      <c r="B686" s="0" t="s">
        <v>2313</v>
      </c>
      <c r="G686" s="0" t="n">
        <v>0</v>
      </c>
      <c r="H686" s="0" t="n">
        <v>0</v>
      </c>
      <c r="I686" s="0" t="n">
        <v>0</v>
      </c>
      <c r="J686" s="0" t="n">
        <v>0</v>
      </c>
      <c r="K686" s="0" t="n">
        <v>1</v>
      </c>
      <c r="L686" s="0" t="n">
        <v>1</v>
      </c>
      <c r="M686" s="0" t="n">
        <v>2</v>
      </c>
      <c r="N686" s="0" t="n">
        <f aca="false">MAX(O686,R686,U686,X686,AA686,AD686)</f>
        <v>50</v>
      </c>
      <c r="AA686" s="0" t="n">
        <v>50</v>
      </c>
      <c r="AB686" s="0" t="n">
        <v>1</v>
      </c>
      <c r="AC686" s="0" t="n">
        <v>3.66</v>
      </c>
      <c r="AD686" s="0" t="n">
        <v>43</v>
      </c>
      <c r="AE686" s="0" t="n">
        <v>1</v>
      </c>
      <c r="AF686" s="0" t="n">
        <v>3.05</v>
      </c>
      <c r="AG686" s="0" t="n">
        <v>35974</v>
      </c>
      <c r="AH686" s="0" t="n">
        <v>5.65</v>
      </c>
      <c r="AI686" s="0" t="n">
        <v>328</v>
      </c>
      <c r="AJ686" s="0" t="s">
        <v>2314</v>
      </c>
      <c r="AK686" s="0" t="n">
        <v>0</v>
      </c>
      <c r="AL686" s="0" t="n">
        <v>0</v>
      </c>
      <c r="AM686" s="0" t="n">
        <v>0</v>
      </c>
      <c r="AN686" s="0" t="n">
        <v>0</v>
      </c>
      <c r="AO686" s="0" t="n">
        <v>0</v>
      </c>
      <c r="AP686" s="0" t="n">
        <v>1</v>
      </c>
      <c r="AQ686" s="0" t="n">
        <v>1</v>
      </c>
      <c r="AR686" s="0" t="n">
        <f aca="false">MAX(AS686,AV686,AY686,BB686,BE686,BH686)</f>
        <v>385</v>
      </c>
      <c r="BH686" s="0" t="n">
        <v>385</v>
      </c>
      <c r="BI686" s="0" t="n">
        <v>4</v>
      </c>
      <c r="BJ686" s="0" t="n">
        <v>16.21</v>
      </c>
      <c r="BK686" s="0" t="n">
        <v>35527.77</v>
      </c>
      <c r="BL686" s="0" t="n">
        <v>5.74</v>
      </c>
      <c r="BM686" s="0" t="n">
        <v>327</v>
      </c>
      <c r="BN686" s="0" t="s">
        <v>2315</v>
      </c>
    </row>
    <row r="687" customFormat="false" ht="12.5" hidden="false" customHeight="false" outlineLevel="0" collapsed="false">
      <c r="A687" s="0" t="s">
        <v>2316</v>
      </c>
      <c r="B687" s="0" t="s">
        <v>2317</v>
      </c>
      <c r="G687" s="0" t="n">
        <v>0</v>
      </c>
      <c r="H687" s="0" t="n">
        <v>0</v>
      </c>
      <c r="I687" s="0" t="n">
        <v>1</v>
      </c>
      <c r="J687" s="0" t="n">
        <v>0</v>
      </c>
      <c r="K687" s="0" t="n">
        <v>1</v>
      </c>
      <c r="L687" s="0" t="n">
        <v>0</v>
      </c>
      <c r="M687" s="0" t="n">
        <v>2</v>
      </c>
      <c r="N687" s="0" t="n">
        <f aca="false">MAX(O687,R687,U687,X687,AA687,AD687)</f>
        <v>50</v>
      </c>
      <c r="U687" s="0" t="n">
        <v>38</v>
      </c>
      <c r="V687" s="0" t="n">
        <v>1</v>
      </c>
      <c r="W687" s="0" t="n">
        <v>2</v>
      </c>
      <c r="AA687" s="0" t="n">
        <v>50</v>
      </c>
      <c r="AB687" s="0" t="n">
        <v>1</v>
      </c>
      <c r="AC687" s="0" t="n">
        <v>2</v>
      </c>
      <c r="AG687" s="0" t="n">
        <v>47141.01</v>
      </c>
      <c r="AH687" s="0" t="n">
        <v>5.25</v>
      </c>
      <c r="AI687" s="0" t="n">
        <v>450</v>
      </c>
      <c r="AJ687" s="0" t="s">
        <v>2318</v>
      </c>
      <c r="AR687" s="0" t="n">
        <f aca="false">MAX(AS687,AV687,AY687,BB687,BE687,BH687)</f>
        <v>0</v>
      </c>
    </row>
    <row r="688" customFormat="false" ht="12.5" hidden="false" customHeight="false" outlineLevel="0" collapsed="false">
      <c r="A688" s="0" t="s">
        <v>2319</v>
      </c>
      <c r="B688" s="0" t="s">
        <v>2320</v>
      </c>
      <c r="G688" s="0" t="n">
        <v>1</v>
      </c>
      <c r="H688" s="0" t="n">
        <v>0</v>
      </c>
      <c r="I688" s="0" t="n">
        <v>0</v>
      </c>
      <c r="J688" s="0" t="n">
        <v>0</v>
      </c>
      <c r="K688" s="0" t="n">
        <v>0</v>
      </c>
      <c r="L688" s="0" t="n">
        <v>1</v>
      </c>
      <c r="M688" s="0" t="n">
        <v>2</v>
      </c>
      <c r="N688" s="0" t="n">
        <f aca="false">MAX(O688,R688,U688,X688,AA688,AD688)</f>
        <v>50</v>
      </c>
      <c r="O688" s="0" t="n">
        <v>50</v>
      </c>
      <c r="P688" s="0" t="n">
        <v>2</v>
      </c>
      <c r="Q688" s="0" t="n">
        <v>3.69</v>
      </c>
      <c r="AD688" s="0" t="n">
        <v>43</v>
      </c>
      <c r="AE688" s="0" t="n">
        <v>1</v>
      </c>
      <c r="AF688" s="0" t="n">
        <v>5.07</v>
      </c>
      <c r="AG688" s="0" t="n">
        <v>23080.95</v>
      </c>
      <c r="AH688" s="0" t="n">
        <v>6.06</v>
      </c>
      <c r="AI688" s="0" t="n">
        <v>217</v>
      </c>
      <c r="AJ688" s="0" t="s">
        <v>2321</v>
      </c>
      <c r="AR688" s="0" t="n">
        <f aca="false">MAX(AS688,AV688,AY688,BB688,BE688,BH688)</f>
        <v>0</v>
      </c>
    </row>
    <row r="689" customFormat="false" ht="12.5" hidden="false" customHeight="false" outlineLevel="0" collapsed="false">
      <c r="A689" s="0" t="s">
        <v>2322</v>
      </c>
      <c r="B689" s="0" t="s">
        <v>2323</v>
      </c>
      <c r="G689" s="0" t="n">
        <v>0</v>
      </c>
      <c r="H689" s="0" t="n">
        <v>0</v>
      </c>
      <c r="I689" s="0" t="n">
        <v>0</v>
      </c>
      <c r="J689" s="0" t="n">
        <v>0</v>
      </c>
      <c r="K689" s="0" t="n">
        <v>1</v>
      </c>
      <c r="L689" s="0" t="n">
        <v>1</v>
      </c>
      <c r="M689" s="0" t="n">
        <v>2</v>
      </c>
      <c r="N689" s="0" t="n">
        <f aca="false">MAX(O689,R689,U689,X689,AA689,AD689)</f>
        <v>50</v>
      </c>
      <c r="AA689" s="0" t="n">
        <v>50</v>
      </c>
      <c r="AB689" s="0" t="n">
        <v>2</v>
      </c>
      <c r="AC689" s="0" t="n">
        <v>1.28</v>
      </c>
      <c r="AD689" s="0" t="n">
        <v>41</v>
      </c>
      <c r="AE689" s="0" t="n">
        <v>1</v>
      </c>
      <c r="AF689" s="0" t="n">
        <v>1.07</v>
      </c>
      <c r="AG689" s="0" t="n">
        <v>101460.89</v>
      </c>
      <c r="AH689" s="0" t="n">
        <v>7.09</v>
      </c>
      <c r="AI689" s="0" t="n">
        <v>937</v>
      </c>
      <c r="AJ689" s="0" t="s">
        <v>2324</v>
      </c>
      <c r="AR689" s="0" t="n">
        <f aca="false">MAX(AS689,AV689,AY689,BB689,BE689,BH689)</f>
        <v>0</v>
      </c>
    </row>
    <row r="690" customFormat="false" ht="12.5" hidden="false" customHeight="false" outlineLevel="0" collapsed="false">
      <c r="A690" s="0" t="s">
        <v>2325</v>
      </c>
      <c r="B690" s="0" t="s">
        <v>2326</v>
      </c>
      <c r="G690" s="0" t="n">
        <v>0</v>
      </c>
      <c r="H690" s="0" t="n">
        <v>0</v>
      </c>
      <c r="I690" s="0" t="n">
        <v>1</v>
      </c>
      <c r="J690" s="0" t="n">
        <v>0</v>
      </c>
      <c r="K690" s="0" t="n">
        <v>0</v>
      </c>
      <c r="L690" s="0" t="n">
        <v>1</v>
      </c>
      <c r="M690" s="0" t="n">
        <v>2</v>
      </c>
      <c r="N690" s="0" t="n">
        <f aca="false">MAX(O690,R690,U690,X690,AA690,AD690)</f>
        <v>50</v>
      </c>
      <c r="U690" s="0" t="n">
        <v>50</v>
      </c>
      <c r="V690" s="0" t="n">
        <v>1</v>
      </c>
      <c r="W690" s="0" t="n">
        <v>3.68</v>
      </c>
      <c r="AD690" s="0" t="n">
        <v>41</v>
      </c>
      <c r="AE690" s="0" t="n">
        <v>1</v>
      </c>
      <c r="AF690" s="0" t="n">
        <v>2.16</v>
      </c>
      <c r="AG690" s="0" t="n">
        <v>49398.31</v>
      </c>
      <c r="AH690" s="0" t="n">
        <v>4.85</v>
      </c>
      <c r="AI690" s="0" t="n">
        <v>462</v>
      </c>
      <c r="AJ690" s="0" t="s">
        <v>2327</v>
      </c>
      <c r="AR690" s="0" t="n">
        <f aca="false">MAX(AS690,AV690,AY690,BB690,BE690,BH690)</f>
        <v>0</v>
      </c>
    </row>
    <row r="691" customFormat="false" ht="12.5" hidden="false" customHeight="false" outlineLevel="0" collapsed="false">
      <c r="A691" s="0" t="s">
        <v>2328</v>
      </c>
      <c r="G691" s="0" t="n">
        <v>0</v>
      </c>
      <c r="H691" s="0" t="n">
        <v>0</v>
      </c>
      <c r="I691" s="0" t="n">
        <v>1</v>
      </c>
      <c r="J691" s="0" t="n">
        <v>0</v>
      </c>
      <c r="K691" s="0" t="n">
        <v>1</v>
      </c>
      <c r="L691" s="0" t="n">
        <v>0</v>
      </c>
      <c r="M691" s="0" t="n">
        <v>2</v>
      </c>
      <c r="N691" s="0" t="n">
        <f aca="false">MAX(O691,R691,U691,X691,AA691,AD691)</f>
        <v>50</v>
      </c>
      <c r="U691" s="0" t="n">
        <v>37</v>
      </c>
      <c r="V691" s="0" t="n">
        <v>1</v>
      </c>
      <c r="W691" s="0" t="n">
        <v>5.05</v>
      </c>
      <c r="AA691" s="0" t="n">
        <v>50</v>
      </c>
      <c r="AB691" s="0" t="n">
        <v>2</v>
      </c>
      <c r="AC691" s="0" t="n">
        <v>5.05</v>
      </c>
      <c r="AG691" s="0" t="n">
        <v>22155.44</v>
      </c>
      <c r="AH691" s="0" t="n">
        <v>6.44</v>
      </c>
      <c r="AI691" s="0" t="n">
        <v>198</v>
      </c>
      <c r="AJ691" s="0" t="s">
        <v>2329</v>
      </c>
      <c r="AR691" s="0" t="n">
        <f aca="false">MAX(AS691,AV691,AY691,BB691,BE691,BH691)</f>
        <v>0</v>
      </c>
    </row>
    <row r="692" customFormat="false" ht="12.5" hidden="false" customHeight="false" outlineLevel="0" collapsed="false">
      <c r="A692" s="0" t="s">
        <v>2330</v>
      </c>
      <c r="B692" s="0" t="s">
        <v>2331</v>
      </c>
      <c r="G692" s="0" t="n">
        <v>0</v>
      </c>
      <c r="H692" s="0" t="n">
        <v>0</v>
      </c>
      <c r="I692" s="0" t="n">
        <v>1</v>
      </c>
      <c r="J692" s="0" t="n">
        <v>0</v>
      </c>
      <c r="K692" s="0" t="n">
        <v>1</v>
      </c>
      <c r="L692" s="0" t="n">
        <v>0</v>
      </c>
      <c r="M692" s="0" t="n">
        <v>2</v>
      </c>
      <c r="N692" s="0" t="n">
        <f aca="false">MAX(O692,R692,U692,X692,AA692,AD692)</f>
        <v>49</v>
      </c>
      <c r="U692" s="0" t="n">
        <v>37</v>
      </c>
      <c r="V692" s="0" t="n">
        <v>1</v>
      </c>
      <c r="W692" s="0" t="n">
        <v>4.81</v>
      </c>
      <c r="AA692" s="0" t="n">
        <v>49</v>
      </c>
      <c r="AB692" s="0" t="n">
        <v>2</v>
      </c>
      <c r="AC692" s="0" t="n">
        <v>4.81</v>
      </c>
      <c r="AG692" s="0" t="n">
        <v>20631.6</v>
      </c>
      <c r="AH692" s="0" t="n">
        <v>6.37</v>
      </c>
      <c r="AI692" s="0" t="n">
        <v>187</v>
      </c>
      <c r="AJ692" s="0" t="s">
        <v>2332</v>
      </c>
      <c r="AK692" s="0" t="n">
        <v>0</v>
      </c>
      <c r="AL692" s="0" t="n">
        <v>0</v>
      </c>
      <c r="AM692" s="0" t="n">
        <v>0</v>
      </c>
      <c r="AN692" s="0" t="n">
        <v>0</v>
      </c>
      <c r="AO692" s="0" t="n">
        <v>1</v>
      </c>
      <c r="AP692" s="0" t="n">
        <v>0</v>
      </c>
      <c r="AQ692" s="0" t="n">
        <v>1</v>
      </c>
      <c r="AR692" s="0" t="n">
        <f aca="false">MAX(AS692,AV692,AY692,BB692,BE692,BH692)</f>
        <v>37</v>
      </c>
      <c r="BE692" s="0" t="n">
        <v>37</v>
      </c>
      <c r="BF692" s="0" t="n">
        <v>1</v>
      </c>
      <c r="BG692" s="0" t="n">
        <v>4.84</v>
      </c>
      <c r="BK692" s="0" t="n">
        <v>20680.69</v>
      </c>
      <c r="BL692" s="0" t="n">
        <v>5.6</v>
      </c>
      <c r="BM692" s="0" t="n">
        <v>186</v>
      </c>
      <c r="BN692" s="0" t="s">
        <v>2333</v>
      </c>
    </row>
    <row r="693" customFormat="false" ht="12.5" hidden="false" customHeight="false" outlineLevel="0" collapsed="false">
      <c r="A693" s="0" t="s">
        <v>2334</v>
      </c>
      <c r="B693" s="0" t="s">
        <v>2335</v>
      </c>
      <c r="G693" s="0" t="n">
        <v>0</v>
      </c>
      <c r="H693" s="0" t="n">
        <v>0</v>
      </c>
      <c r="I693" s="0" t="n">
        <v>1</v>
      </c>
      <c r="J693" s="0" t="n">
        <v>0</v>
      </c>
      <c r="K693" s="0" t="n">
        <v>1</v>
      </c>
      <c r="L693" s="0" t="n">
        <v>0</v>
      </c>
      <c r="M693" s="0" t="n">
        <v>2</v>
      </c>
      <c r="N693" s="0" t="n">
        <f aca="false">MAX(O693,R693,U693,X693,AA693,AD693)</f>
        <v>49</v>
      </c>
      <c r="U693" s="0" t="n">
        <v>49</v>
      </c>
      <c r="V693" s="0" t="n">
        <v>2</v>
      </c>
      <c r="W693" s="0" t="n">
        <v>6.38</v>
      </c>
      <c r="AA693" s="0" t="n">
        <v>36</v>
      </c>
      <c r="AB693" s="0" t="n">
        <v>1</v>
      </c>
      <c r="AC693" s="0" t="n">
        <v>6.38</v>
      </c>
      <c r="AG693" s="0" t="n">
        <v>34351.37</v>
      </c>
      <c r="AH693" s="0" t="n">
        <v>5.59</v>
      </c>
      <c r="AI693" s="0" t="n">
        <v>329</v>
      </c>
      <c r="AJ693" s="0" t="s">
        <v>2336</v>
      </c>
      <c r="AR693" s="0" t="n">
        <f aca="false">MAX(AS693,AV693,AY693,BB693,BE693,BH693)</f>
        <v>0</v>
      </c>
    </row>
    <row r="694" customFormat="false" ht="12.5" hidden="false" customHeight="false" outlineLevel="0" collapsed="false">
      <c r="A694" s="0" t="s">
        <v>2337</v>
      </c>
      <c r="B694" s="0" t="s">
        <v>2338</v>
      </c>
      <c r="G694" s="0" t="n">
        <v>1</v>
      </c>
      <c r="H694" s="0" t="n">
        <v>0</v>
      </c>
      <c r="I694" s="0" t="n">
        <v>1</v>
      </c>
      <c r="J694" s="0" t="n">
        <v>0</v>
      </c>
      <c r="K694" s="0" t="n">
        <v>0</v>
      </c>
      <c r="L694" s="0" t="n">
        <v>0</v>
      </c>
      <c r="M694" s="0" t="n">
        <v>2</v>
      </c>
      <c r="N694" s="0" t="n">
        <f aca="false">MAX(O694,R694,U694,X694,AA694,AD694)</f>
        <v>49</v>
      </c>
      <c r="O694" s="0" t="n">
        <v>49</v>
      </c>
      <c r="P694" s="0" t="n">
        <v>1</v>
      </c>
      <c r="Q694" s="0" t="n">
        <v>5.18</v>
      </c>
      <c r="U694" s="0" t="n">
        <v>42</v>
      </c>
      <c r="V694" s="0" t="n">
        <v>1</v>
      </c>
      <c r="W694" s="0" t="n">
        <v>9.84</v>
      </c>
      <c r="AG694" s="0" t="n">
        <v>20134.53</v>
      </c>
      <c r="AH694" s="0" t="n">
        <v>4.6</v>
      </c>
      <c r="AI694" s="0" t="n">
        <v>193</v>
      </c>
      <c r="AJ694" s="0" t="s">
        <v>2339</v>
      </c>
      <c r="AR694" s="0" t="n">
        <f aca="false">MAX(AS694,AV694,AY694,BB694,BE694,BH694)</f>
        <v>0</v>
      </c>
    </row>
    <row r="695" customFormat="false" ht="12.5" hidden="false" customHeight="false" outlineLevel="0" collapsed="false">
      <c r="A695" s="0" t="s">
        <v>2340</v>
      </c>
      <c r="B695" s="0" t="s">
        <v>2341</v>
      </c>
      <c r="G695" s="0" t="n">
        <v>0</v>
      </c>
      <c r="H695" s="0" t="n">
        <v>1</v>
      </c>
      <c r="I695" s="0" t="n">
        <v>0</v>
      </c>
      <c r="J695" s="0" t="n">
        <v>0</v>
      </c>
      <c r="K695" s="0" t="n">
        <v>0</v>
      </c>
      <c r="L695" s="0" t="n">
        <v>1</v>
      </c>
      <c r="M695" s="0" t="n">
        <v>2</v>
      </c>
      <c r="N695" s="0" t="n">
        <f aca="false">MAX(O695,R695,U695,X695,AA695,AD695)</f>
        <v>48</v>
      </c>
      <c r="R695" s="0" t="n">
        <v>46</v>
      </c>
      <c r="S695" s="0" t="n">
        <v>1</v>
      </c>
      <c r="T695" s="0" t="n">
        <v>2.6</v>
      </c>
      <c r="AD695" s="0" t="n">
        <v>48</v>
      </c>
      <c r="AE695" s="0" t="n">
        <v>2</v>
      </c>
      <c r="AF695" s="0" t="n">
        <v>2.6</v>
      </c>
      <c r="AG695" s="0" t="n">
        <v>52314.87</v>
      </c>
      <c r="AH695" s="0" t="n">
        <v>6.57</v>
      </c>
      <c r="AI695" s="0" t="n">
        <v>500</v>
      </c>
      <c r="AJ695" s="0" t="s">
        <v>2342</v>
      </c>
      <c r="AR695" s="0" t="n">
        <f aca="false">MAX(AS695,AV695,AY695,BB695,BE695,BH695)</f>
        <v>0</v>
      </c>
    </row>
    <row r="696" customFormat="false" ht="12.5" hidden="false" customHeight="false" outlineLevel="0" collapsed="false">
      <c r="A696" s="0" t="s">
        <v>2343</v>
      </c>
      <c r="B696" s="0" t="s">
        <v>2344</v>
      </c>
      <c r="E696" s="0" t="s">
        <v>43</v>
      </c>
      <c r="F696" s="0" t="s">
        <v>43</v>
      </c>
      <c r="G696" s="0" t="n">
        <v>0</v>
      </c>
      <c r="H696" s="0" t="n">
        <v>1</v>
      </c>
      <c r="I696" s="0" t="n">
        <v>0</v>
      </c>
      <c r="J696" s="0" t="n">
        <v>0</v>
      </c>
      <c r="K696" s="0" t="n">
        <v>0</v>
      </c>
      <c r="L696" s="0" t="n">
        <v>1</v>
      </c>
      <c r="M696" s="0" t="n">
        <v>2</v>
      </c>
      <c r="N696" s="0" t="n">
        <f aca="false">MAX(O696,R696,U696,X696,AA696,AD696)</f>
        <v>48</v>
      </c>
      <c r="R696" s="0" t="n">
        <v>36</v>
      </c>
      <c r="S696" s="0" t="n">
        <v>1</v>
      </c>
      <c r="T696" s="0" t="n">
        <v>2.28</v>
      </c>
      <c r="AD696" s="0" t="n">
        <v>48</v>
      </c>
      <c r="AE696" s="0" t="n">
        <v>1</v>
      </c>
      <c r="AF696" s="0" t="n">
        <v>2.28</v>
      </c>
      <c r="AG696" s="0" t="n">
        <v>44703</v>
      </c>
      <c r="AH696" s="0" t="n">
        <v>5.25</v>
      </c>
      <c r="AI696" s="0" t="n">
        <v>439</v>
      </c>
      <c r="AJ696" s="0" t="s">
        <v>2345</v>
      </c>
      <c r="AR696" s="0" t="n">
        <f aca="false">MAX(AS696,AV696,AY696,BB696,BE696,BH696)</f>
        <v>0</v>
      </c>
    </row>
    <row r="697" customFormat="false" ht="12.5" hidden="false" customHeight="false" outlineLevel="0" collapsed="false">
      <c r="A697" s="0" t="s">
        <v>2346</v>
      </c>
      <c r="B697" s="0" t="s">
        <v>2347</v>
      </c>
      <c r="G697" s="0" t="n">
        <v>1</v>
      </c>
      <c r="H697" s="0" t="n">
        <v>0</v>
      </c>
      <c r="I697" s="0" t="n">
        <v>0</v>
      </c>
      <c r="J697" s="0" t="n">
        <v>0</v>
      </c>
      <c r="K697" s="0" t="n">
        <v>1</v>
      </c>
      <c r="L697" s="0" t="n">
        <v>0</v>
      </c>
      <c r="M697" s="0" t="n">
        <v>2</v>
      </c>
      <c r="N697" s="0" t="n">
        <f aca="false">MAX(O697,R697,U697,X697,AA697,AD697)</f>
        <v>48</v>
      </c>
      <c r="O697" s="0" t="n">
        <v>48</v>
      </c>
      <c r="P697" s="0" t="n">
        <v>1</v>
      </c>
      <c r="Q697" s="0" t="n">
        <v>5.8</v>
      </c>
      <c r="AA697" s="0" t="n">
        <v>40</v>
      </c>
      <c r="AB697" s="0" t="n">
        <v>1</v>
      </c>
      <c r="AC697" s="0" t="n">
        <v>5.8</v>
      </c>
      <c r="AG697" s="0" t="n">
        <v>15666.45</v>
      </c>
      <c r="AH697" s="0" t="n">
        <v>10.67</v>
      </c>
      <c r="AI697" s="0" t="n">
        <v>138</v>
      </c>
      <c r="AJ697" s="0" t="s">
        <v>2348</v>
      </c>
      <c r="AR697" s="0" t="n">
        <f aca="false">MAX(AS697,AV697,AY697,BB697,BE697,BH697)</f>
        <v>0</v>
      </c>
    </row>
    <row r="698" customFormat="false" ht="12.5" hidden="false" customHeight="false" outlineLevel="0" collapsed="false">
      <c r="A698" s="0" t="s">
        <v>2349</v>
      </c>
      <c r="B698" s="0" t="s">
        <v>2350</v>
      </c>
      <c r="G698" s="0" t="n">
        <v>0</v>
      </c>
      <c r="H698" s="0" t="n">
        <v>1</v>
      </c>
      <c r="I698" s="0" t="n">
        <v>0</v>
      </c>
      <c r="J698" s="0" t="n">
        <v>0</v>
      </c>
      <c r="K698" s="0" t="n">
        <v>0</v>
      </c>
      <c r="L698" s="0" t="n">
        <v>1</v>
      </c>
      <c r="M698" s="0" t="n">
        <v>2</v>
      </c>
      <c r="N698" s="0" t="n">
        <f aca="false">MAX(O698,R698,U698,X698,AA698,AD698)</f>
        <v>48</v>
      </c>
      <c r="R698" s="0" t="n">
        <v>48</v>
      </c>
      <c r="S698" s="0" t="n">
        <v>2</v>
      </c>
      <c r="T698" s="0" t="n">
        <v>3.77</v>
      </c>
      <c r="AD698" s="0" t="n">
        <v>36</v>
      </c>
      <c r="AE698" s="0" t="n">
        <v>1</v>
      </c>
      <c r="AF698" s="0" t="n">
        <v>3.77</v>
      </c>
      <c r="AG698" s="0" t="n">
        <v>32596.83</v>
      </c>
      <c r="AH698" s="0" t="n">
        <v>4.13</v>
      </c>
      <c r="AI698" s="0" t="n">
        <v>318</v>
      </c>
      <c r="AJ698" s="0" t="s">
        <v>2351</v>
      </c>
      <c r="AR698" s="0" t="n">
        <f aca="false">MAX(AS698,AV698,AY698,BB698,BE698,BH698)</f>
        <v>0</v>
      </c>
    </row>
    <row r="699" customFormat="false" ht="12.5" hidden="false" customHeight="false" outlineLevel="0" collapsed="false">
      <c r="A699" s="0" t="s">
        <v>2352</v>
      </c>
      <c r="E699" s="0" t="s">
        <v>43</v>
      </c>
      <c r="G699" s="0" t="n">
        <v>0</v>
      </c>
      <c r="H699" s="0" t="n">
        <v>0</v>
      </c>
      <c r="I699" s="0" t="n">
        <v>0</v>
      </c>
      <c r="J699" s="0" t="n">
        <v>0</v>
      </c>
      <c r="K699" s="0" t="n">
        <v>1</v>
      </c>
      <c r="L699" s="0" t="n">
        <v>1</v>
      </c>
      <c r="M699" s="0" t="n">
        <v>2</v>
      </c>
      <c r="N699" s="0" t="n">
        <f aca="false">MAX(O699,R699,U699,X699,AA699,AD699)</f>
        <v>48</v>
      </c>
      <c r="AA699" s="0" t="n">
        <v>41</v>
      </c>
      <c r="AB699" s="0" t="n">
        <v>1</v>
      </c>
      <c r="AC699" s="0" t="n">
        <v>6.92</v>
      </c>
      <c r="AD699" s="0" t="n">
        <v>48</v>
      </c>
      <c r="AE699" s="0" t="n">
        <v>1</v>
      </c>
      <c r="AF699" s="0" t="n">
        <v>6.92</v>
      </c>
      <c r="AG699" s="0" t="n">
        <v>13243.79</v>
      </c>
      <c r="AH699" s="0" t="n">
        <v>4.71</v>
      </c>
      <c r="AI699" s="0" t="n">
        <v>130</v>
      </c>
      <c r="AJ699" s="0" t="s">
        <v>2353</v>
      </c>
      <c r="AR699" s="0" t="n">
        <f aca="false">MAX(AS699,AV699,AY699,BB699,BE699,BH699)</f>
        <v>0</v>
      </c>
    </row>
    <row r="700" customFormat="false" ht="12.5" hidden="false" customHeight="false" outlineLevel="0" collapsed="false">
      <c r="A700" s="0" t="s">
        <v>2354</v>
      </c>
      <c r="B700" s="0" t="s">
        <v>2355</v>
      </c>
      <c r="G700" s="0" t="n">
        <v>1</v>
      </c>
      <c r="H700" s="0" t="n">
        <v>0</v>
      </c>
      <c r="I700" s="0" t="n">
        <v>0</v>
      </c>
      <c r="J700" s="0" t="n">
        <v>0</v>
      </c>
      <c r="K700" s="0" t="n">
        <v>1</v>
      </c>
      <c r="L700" s="0" t="n">
        <v>0</v>
      </c>
      <c r="M700" s="0" t="n">
        <v>2</v>
      </c>
      <c r="N700" s="0" t="n">
        <f aca="false">MAX(O700,R700,U700,X700,AA700,AD700)</f>
        <v>47</v>
      </c>
      <c r="O700" s="0" t="n">
        <v>47</v>
      </c>
      <c r="P700" s="0" t="n">
        <v>1</v>
      </c>
      <c r="Q700" s="0" t="n">
        <v>0.7</v>
      </c>
      <c r="AA700" s="0" t="n">
        <v>36</v>
      </c>
      <c r="AB700" s="0" t="n">
        <v>1</v>
      </c>
      <c r="AC700" s="0" t="n">
        <v>0.7</v>
      </c>
      <c r="AG700" s="0" t="n">
        <v>121131.63</v>
      </c>
      <c r="AH700" s="0" t="n">
        <v>5.66</v>
      </c>
      <c r="AI700" s="0" t="n">
        <v>1138</v>
      </c>
      <c r="AJ700" s="0" t="s">
        <v>2356</v>
      </c>
      <c r="AK700" s="0" t="n">
        <v>0</v>
      </c>
      <c r="AL700" s="0" t="n">
        <v>1</v>
      </c>
      <c r="AM700" s="0" t="n">
        <v>0</v>
      </c>
      <c r="AN700" s="0" t="n">
        <v>0</v>
      </c>
      <c r="AO700" s="0" t="n">
        <v>0</v>
      </c>
      <c r="AP700" s="0" t="n">
        <v>0</v>
      </c>
      <c r="AQ700" s="0" t="n">
        <v>1</v>
      </c>
      <c r="AR700" s="0" t="n">
        <f aca="false">MAX(AS700,AV700,AY700,BB700,BE700,BH700)</f>
        <v>35</v>
      </c>
      <c r="AV700" s="0" t="n">
        <v>35</v>
      </c>
      <c r="AW700" s="0" t="n">
        <v>1</v>
      </c>
      <c r="AX700" s="0" t="n">
        <v>0.89</v>
      </c>
      <c r="BK700" s="0" t="n">
        <v>119031.46</v>
      </c>
      <c r="BL700" s="0" t="n">
        <v>5.52</v>
      </c>
      <c r="BM700" s="0" t="n">
        <v>1128</v>
      </c>
      <c r="BN700" s="0" t="s">
        <v>2357</v>
      </c>
    </row>
    <row r="701" customFormat="false" ht="12.5" hidden="false" customHeight="false" outlineLevel="0" collapsed="false">
      <c r="A701" s="0" t="s">
        <v>2358</v>
      </c>
      <c r="B701" s="0" t="s">
        <v>2359</v>
      </c>
      <c r="F701" s="0" t="s">
        <v>43</v>
      </c>
      <c r="G701" s="0" t="n">
        <v>1</v>
      </c>
      <c r="H701" s="0" t="n">
        <v>0</v>
      </c>
      <c r="I701" s="0" t="n">
        <v>0</v>
      </c>
      <c r="J701" s="0" t="n">
        <v>0</v>
      </c>
      <c r="K701" s="0" t="n">
        <v>1</v>
      </c>
      <c r="L701" s="0" t="n">
        <v>0</v>
      </c>
      <c r="M701" s="0" t="n">
        <v>2</v>
      </c>
      <c r="N701" s="0" t="n">
        <f aca="false">MAX(O701,R701,U701,X701,AA701,AD701)</f>
        <v>47</v>
      </c>
      <c r="O701" s="0" t="n">
        <v>42</v>
      </c>
      <c r="P701" s="0" t="n">
        <v>1</v>
      </c>
      <c r="Q701" s="0" t="n">
        <v>2.44</v>
      </c>
      <c r="AA701" s="0" t="n">
        <v>47</v>
      </c>
      <c r="AB701" s="0" t="n">
        <v>2</v>
      </c>
      <c r="AC701" s="0" t="n">
        <v>2.44</v>
      </c>
      <c r="AG701" s="0" t="n">
        <v>37094.77</v>
      </c>
      <c r="AH701" s="0" t="n">
        <v>5.07</v>
      </c>
      <c r="AI701" s="0" t="n">
        <v>369</v>
      </c>
      <c r="AJ701" s="0" t="s">
        <v>2360</v>
      </c>
      <c r="AR701" s="0" t="n">
        <f aca="false">MAX(AS701,AV701,AY701,BB701,BE701,BH701)</f>
        <v>0</v>
      </c>
    </row>
    <row r="702" customFormat="false" ht="12.5" hidden="false" customHeight="false" outlineLevel="0" collapsed="false">
      <c r="A702" s="0" t="s">
        <v>2361</v>
      </c>
      <c r="G702" s="0" t="n">
        <v>0</v>
      </c>
      <c r="H702" s="0" t="n">
        <v>0</v>
      </c>
      <c r="I702" s="0" t="n">
        <v>1</v>
      </c>
      <c r="J702" s="0" t="n">
        <v>1</v>
      </c>
      <c r="K702" s="0" t="n">
        <v>0</v>
      </c>
      <c r="L702" s="0" t="n">
        <v>0</v>
      </c>
      <c r="M702" s="0" t="n">
        <v>2</v>
      </c>
      <c r="N702" s="0" t="n">
        <f aca="false">MAX(O702,R702,U702,X702,AA702,AD702)</f>
        <v>47</v>
      </c>
      <c r="U702" s="0" t="n">
        <v>47</v>
      </c>
      <c r="V702" s="0" t="n">
        <v>2</v>
      </c>
      <c r="W702" s="0" t="n">
        <v>2.92</v>
      </c>
      <c r="X702" s="0" t="n">
        <v>40</v>
      </c>
      <c r="Y702" s="0" t="n">
        <v>1</v>
      </c>
      <c r="Z702" s="0" t="n">
        <v>2.92</v>
      </c>
      <c r="AG702" s="0" t="n">
        <v>43102.5</v>
      </c>
      <c r="AH702" s="0" t="n">
        <v>11.34</v>
      </c>
      <c r="AI702" s="0" t="n">
        <v>411</v>
      </c>
      <c r="AJ702" s="0" t="s">
        <v>2362</v>
      </c>
      <c r="AR702" s="0" t="n">
        <f aca="false">MAX(AS702,AV702,AY702,BB702,BE702,BH702)</f>
        <v>0</v>
      </c>
    </row>
    <row r="703" customFormat="false" ht="12.5" hidden="false" customHeight="false" outlineLevel="0" collapsed="false">
      <c r="A703" s="0" t="s">
        <v>2363</v>
      </c>
      <c r="B703" s="0" t="s">
        <v>2364</v>
      </c>
      <c r="E703" s="0" t="s">
        <v>43</v>
      </c>
      <c r="F703" s="0" t="s">
        <v>43</v>
      </c>
      <c r="G703" s="0" t="n">
        <v>0</v>
      </c>
      <c r="H703" s="0" t="n">
        <v>0</v>
      </c>
      <c r="I703" s="0" t="n">
        <v>0</v>
      </c>
      <c r="J703" s="0" t="n">
        <v>1</v>
      </c>
      <c r="K703" s="0" t="n">
        <v>0</v>
      </c>
      <c r="L703" s="0" t="n">
        <v>1</v>
      </c>
      <c r="M703" s="0" t="n">
        <v>2</v>
      </c>
      <c r="N703" s="0" t="n">
        <f aca="false">MAX(O703,R703,U703,X703,AA703,AD703)</f>
        <v>47</v>
      </c>
      <c r="X703" s="0" t="n">
        <v>40</v>
      </c>
      <c r="Y703" s="0" t="n">
        <v>1</v>
      </c>
      <c r="Z703" s="0" t="n">
        <v>1.44</v>
      </c>
      <c r="AD703" s="0" t="n">
        <v>47</v>
      </c>
      <c r="AE703" s="0" t="n">
        <v>1</v>
      </c>
      <c r="AF703" s="0" t="n">
        <v>1.44</v>
      </c>
      <c r="AG703" s="0" t="n">
        <v>76655.9</v>
      </c>
      <c r="AH703" s="0" t="n">
        <v>5.14</v>
      </c>
      <c r="AI703" s="0" t="n">
        <v>766</v>
      </c>
      <c r="AJ703" s="0" t="s">
        <v>2365</v>
      </c>
      <c r="AR703" s="0" t="n">
        <f aca="false">MAX(AS703,AV703,AY703,BB703,BE703,BH703)</f>
        <v>0</v>
      </c>
    </row>
    <row r="704" customFormat="false" ht="12.5" hidden="false" customHeight="false" outlineLevel="0" collapsed="false">
      <c r="A704" s="0" t="s">
        <v>2366</v>
      </c>
      <c r="B704" s="0" t="s">
        <v>2367</v>
      </c>
      <c r="E704" s="0" t="s">
        <v>43</v>
      </c>
      <c r="F704" s="0" t="s">
        <v>43</v>
      </c>
      <c r="G704" s="0" t="n">
        <v>0</v>
      </c>
      <c r="H704" s="0" t="n">
        <v>0</v>
      </c>
      <c r="I704" s="0" t="n">
        <v>1</v>
      </c>
      <c r="J704" s="0" t="n">
        <v>0</v>
      </c>
      <c r="K704" s="0" t="n">
        <v>1</v>
      </c>
      <c r="L704" s="0" t="n">
        <v>0</v>
      </c>
      <c r="M704" s="0" t="n">
        <v>2</v>
      </c>
      <c r="N704" s="0" t="n">
        <f aca="false">MAX(O704,R704,U704,X704,AA704,AD704)</f>
        <v>47</v>
      </c>
      <c r="U704" s="0" t="n">
        <v>47</v>
      </c>
      <c r="V704" s="0" t="n">
        <v>1</v>
      </c>
      <c r="W704" s="0" t="n">
        <v>3.83</v>
      </c>
      <c r="AA704" s="0" t="n">
        <v>36</v>
      </c>
      <c r="AB704" s="0" t="n">
        <v>1</v>
      </c>
      <c r="AC704" s="0" t="n">
        <v>3.83</v>
      </c>
      <c r="AG704" s="0" t="n">
        <v>25634.2</v>
      </c>
      <c r="AH704" s="0" t="n">
        <v>11.55</v>
      </c>
      <c r="AI704" s="0" t="n">
        <v>235</v>
      </c>
      <c r="AJ704" s="0" t="s">
        <v>2368</v>
      </c>
      <c r="AR704" s="0" t="n">
        <f aca="false">MAX(AS704,AV704,AY704,BB704,BE704,BH704)</f>
        <v>0</v>
      </c>
    </row>
    <row r="705" customFormat="false" ht="12.5" hidden="false" customHeight="false" outlineLevel="0" collapsed="false">
      <c r="A705" s="0" t="s">
        <v>2369</v>
      </c>
      <c r="B705" s="0" t="s">
        <v>2370</v>
      </c>
      <c r="C705" s="0" t="s">
        <v>2371</v>
      </c>
      <c r="E705" s="0" t="s">
        <v>43</v>
      </c>
      <c r="F705" s="0" t="s">
        <v>43</v>
      </c>
      <c r="G705" s="0" t="n">
        <v>0</v>
      </c>
      <c r="H705" s="0" t="n">
        <v>0</v>
      </c>
      <c r="I705" s="0" t="n">
        <v>0</v>
      </c>
      <c r="J705" s="0" t="n">
        <v>0</v>
      </c>
      <c r="K705" s="0" t="n">
        <v>1</v>
      </c>
      <c r="L705" s="0" t="n">
        <v>1</v>
      </c>
      <c r="M705" s="0" t="n">
        <v>2</v>
      </c>
      <c r="N705" s="0" t="n">
        <f aca="false">MAX(O705,R705,U705,X705,AA705,AD705)</f>
        <v>47</v>
      </c>
      <c r="AA705" s="0" t="n">
        <v>40</v>
      </c>
      <c r="AB705" s="0" t="n">
        <v>1</v>
      </c>
      <c r="AC705" s="0" t="n">
        <v>2.63</v>
      </c>
      <c r="AD705" s="0" t="n">
        <v>47</v>
      </c>
      <c r="AE705" s="0" t="n">
        <v>2</v>
      </c>
      <c r="AF705" s="0" t="n">
        <v>2.63</v>
      </c>
      <c r="AG705" s="0" t="n">
        <v>32590.96</v>
      </c>
      <c r="AH705" s="0" t="n">
        <v>8.06</v>
      </c>
      <c r="AI705" s="0" t="n">
        <v>342</v>
      </c>
      <c r="AJ705" s="0" t="s">
        <v>2372</v>
      </c>
      <c r="AR705" s="0" t="n">
        <f aca="false">MAX(AS705,AV705,AY705,BB705,BE705,BH705)</f>
        <v>0</v>
      </c>
    </row>
    <row r="706" customFormat="false" ht="12.5" hidden="false" customHeight="false" outlineLevel="0" collapsed="false">
      <c r="A706" s="0" t="s">
        <v>2373</v>
      </c>
      <c r="B706" s="0" t="s">
        <v>2374</v>
      </c>
      <c r="G706" s="0" t="n">
        <v>1</v>
      </c>
      <c r="H706" s="0" t="n">
        <v>0</v>
      </c>
      <c r="I706" s="0" t="n">
        <v>0</v>
      </c>
      <c r="J706" s="0" t="n">
        <v>0</v>
      </c>
      <c r="K706" s="0" t="n">
        <v>0</v>
      </c>
      <c r="L706" s="0" t="n">
        <v>1</v>
      </c>
      <c r="M706" s="0" t="n">
        <v>2</v>
      </c>
      <c r="N706" s="0" t="n">
        <f aca="false">MAX(O706,R706,U706,X706,AA706,AD706)</f>
        <v>47</v>
      </c>
      <c r="O706" s="0" t="n">
        <v>39</v>
      </c>
      <c r="P706" s="0" t="n">
        <v>1</v>
      </c>
      <c r="Q706" s="0" t="n">
        <v>7.86</v>
      </c>
      <c r="AD706" s="0" t="n">
        <v>47</v>
      </c>
      <c r="AE706" s="0" t="n">
        <v>1</v>
      </c>
      <c r="AF706" s="0" t="n">
        <v>7.86</v>
      </c>
      <c r="AG706" s="0" t="n">
        <v>15332.24</v>
      </c>
      <c r="AH706" s="0" t="n">
        <v>9.94</v>
      </c>
      <c r="AI706" s="0" t="n">
        <v>140</v>
      </c>
      <c r="AJ706" s="0" t="s">
        <v>2375</v>
      </c>
      <c r="AR706" s="0" t="n">
        <f aca="false">MAX(AS706,AV706,AY706,BB706,BE706,BH706)</f>
        <v>0</v>
      </c>
    </row>
    <row r="707" customFormat="false" ht="12.5" hidden="false" customHeight="false" outlineLevel="0" collapsed="false">
      <c r="A707" s="0" t="s">
        <v>2376</v>
      </c>
      <c r="E707" s="0" t="s">
        <v>43</v>
      </c>
      <c r="G707" s="0" t="n">
        <v>0</v>
      </c>
      <c r="H707" s="0" t="n">
        <v>1</v>
      </c>
      <c r="I707" s="0" t="n">
        <v>0</v>
      </c>
      <c r="J707" s="0" t="n">
        <v>0</v>
      </c>
      <c r="K707" s="0" t="n">
        <v>0</v>
      </c>
      <c r="L707" s="0" t="n">
        <v>1</v>
      </c>
      <c r="M707" s="0" t="n">
        <v>2</v>
      </c>
      <c r="N707" s="0" t="n">
        <f aca="false">MAX(O707,R707,U707,X707,AA707,AD707)</f>
        <v>47</v>
      </c>
      <c r="R707" s="0" t="n">
        <v>47</v>
      </c>
      <c r="S707" s="0" t="n">
        <v>1</v>
      </c>
      <c r="T707" s="0" t="n">
        <v>2.16</v>
      </c>
      <c r="AD707" s="0" t="n">
        <v>42</v>
      </c>
      <c r="AE707" s="0" t="n">
        <v>1</v>
      </c>
      <c r="AF707" s="0" t="n">
        <v>2.16</v>
      </c>
      <c r="AG707" s="0" t="n">
        <v>45409.85</v>
      </c>
      <c r="AH707" s="0" t="n">
        <v>11.49</v>
      </c>
      <c r="AI707" s="0" t="n">
        <v>462</v>
      </c>
      <c r="AJ707" s="0" t="s">
        <v>2377</v>
      </c>
      <c r="AR707" s="0" t="n">
        <f aca="false">MAX(AS707,AV707,AY707,BB707,BE707,BH707)</f>
        <v>0</v>
      </c>
    </row>
    <row r="708" customFormat="false" ht="12.5" hidden="false" customHeight="false" outlineLevel="0" collapsed="false">
      <c r="A708" s="0" t="s">
        <v>2378</v>
      </c>
      <c r="B708" s="0" t="s">
        <v>2379</v>
      </c>
      <c r="G708" s="0" t="n">
        <v>1</v>
      </c>
      <c r="H708" s="0" t="n">
        <v>0</v>
      </c>
      <c r="I708" s="0" t="n">
        <v>0</v>
      </c>
      <c r="J708" s="0" t="n">
        <v>0</v>
      </c>
      <c r="K708" s="0" t="n">
        <v>0</v>
      </c>
      <c r="L708" s="0" t="n">
        <v>1</v>
      </c>
      <c r="M708" s="0" t="n">
        <v>2</v>
      </c>
      <c r="N708" s="0" t="n">
        <f aca="false">MAX(O708,R708,U708,X708,AA708,AD708)</f>
        <v>45</v>
      </c>
      <c r="O708" s="0" t="n">
        <v>41</v>
      </c>
      <c r="P708" s="0" t="n">
        <v>1</v>
      </c>
      <c r="Q708" s="0" t="n">
        <v>5.93</v>
      </c>
      <c r="AD708" s="0" t="n">
        <v>45</v>
      </c>
      <c r="AE708" s="0" t="n">
        <v>1</v>
      </c>
      <c r="AF708" s="0" t="n">
        <v>2.26</v>
      </c>
      <c r="AG708" s="0" t="n">
        <v>37284.53</v>
      </c>
      <c r="AH708" s="0" t="n">
        <v>6.05</v>
      </c>
      <c r="AI708" s="0" t="n">
        <v>354</v>
      </c>
      <c r="AJ708" s="0" t="s">
        <v>2380</v>
      </c>
      <c r="AK708" s="0" t="n">
        <v>0</v>
      </c>
      <c r="AL708" s="0" t="n">
        <v>0</v>
      </c>
      <c r="AM708" s="0" t="n">
        <v>0</v>
      </c>
      <c r="AN708" s="0" t="n">
        <v>0</v>
      </c>
      <c r="AO708" s="0" t="n">
        <v>0</v>
      </c>
      <c r="AP708" s="0" t="n">
        <v>1</v>
      </c>
      <c r="AQ708" s="0" t="n">
        <v>1</v>
      </c>
      <c r="AR708" s="0" t="n">
        <f aca="false">MAX(AS708,AV708,AY708,BB708,BE708,BH708)</f>
        <v>148</v>
      </c>
      <c r="BH708" s="0" t="n">
        <v>148</v>
      </c>
      <c r="BI708" s="0" t="n">
        <v>3</v>
      </c>
      <c r="BJ708" s="0" t="n">
        <v>5.93</v>
      </c>
      <c r="BK708" s="0" t="n">
        <v>37129.34</v>
      </c>
      <c r="BL708" s="0" t="n">
        <v>5.63</v>
      </c>
      <c r="BM708" s="0" t="n">
        <v>354</v>
      </c>
      <c r="BN708" s="0" t="s">
        <v>2381</v>
      </c>
    </row>
    <row r="709" customFormat="false" ht="12.5" hidden="false" customHeight="false" outlineLevel="0" collapsed="false">
      <c r="A709" s="0" t="s">
        <v>2382</v>
      </c>
      <c r="C709" s="0" t="s">
        <v>2383</v>
      </c>
      <c r="G709" s="0" t="n">
        <v>1</v>
      </c>
      <c r="H709" s="0" t="n">
        <v>0</v>
      </c>
      <c r="I709" s="0" t="n">
        <v>0</v>
      </c>
      <c r="J709" s="0" t="n">
        <v>0</v>
      </c>
      <c r="K709" s="0" t="n">
        <v>1</v>
      </c>
      <c r="L709" s="0" t="n">
        <v>0</v>
      </c>
      <c r="M709" s="0" t="n">
        <v>2</v>
      </c>
      <c r="N709" s="0" t="n">
        <f aca="false">MAX(O709,R709,U709,X709,AA709,AD709)</f>
        <v>45</v>
      </c>
      <c r="O709" s="0" t="n">
        <v>45</v>
      </c>
      <c r="P709" s="0" t="n">
        <v>1</v>
      </c>
      <c r="Q709" s="0" t="n">
        <v>0.97</v>
      </c>
      <c r="AA709" s="0" t="n">
        <v>37</v>
      </c>
      <c r="AB709" s="0" t="n">
        <v>1</v>
      </c>
      <c r="AC709" s="0" t="n">
        <v>2.18</v>
      </c>
      <c r="AG709" s="0" t="n">
        <v>89528.48</v>
      </c>
      <c r="AH709" s="0" t="n">
        <v>5.61</v>
      </c>
      <c r="AI709" s="0" t="n">
        <v>827</v>
      </c>
      <c r="AJ709" s="0" t="s">
        <v>2384</v>
      </c>
      <c r="AR709" s="0" t="n">
        <f aca="false">MAX(AS709,AV709,AY709,BB709,BE709,BH709)</f>
        <v>0</v>
      </c>
    </row>
    <row r="710" customFormat="false" ht="12.5" hidden="false" customHeight="false" outlineLevel="0" collapsed="false">
      <c r="A710" s="0" t="s">
        <v>2385</v>
      </c>
      <c r="B710" s="0" t="s">
        <v>2386</v>
      </c>
      <c r="G710" s="0" t="n">
        <v>1</v>
      </c>
      <c r="H710" s="0" t="n">
        <v>0</v>
      </c>
      <c r="I710" s="0" t="n">
        <v>0</v>
      </c>
      <c r="J710" s="0" t="n">
        <v>0</v>
      </c>
      <c r="K710" s="0" t="n">
        <v>1</v>
      </c>
      <c r="L710" s="0" t="n">
        <v>0</v>
      </c>
      <c r="M710" s="0" t="n">
        <v>2</v>
      </c>
      <c r="N710" s="0" t="n">
        <f aca="false">MAX(O710,R710,U710,X710,AA710,AD710)</f>
        <v>45</v>
      </c>
      <c r="O710" s="0" t="n">
        <v>36</v>
      </c>
      <c r="P710" s="0" t="n">
        <v>1</v>
      </c>
      <c r="Q710" s="0" t="n">
        <v>3.31</v>
      </c>
      <c r="AA710" s="0" t="n">
        <v>45</v>
      </c>
      <c r="AB710" s="0" t="n">
        <v>1</v>
      </c>
      <c r="AC710" s="0" t="n">
        <v>3.31</v>
      </c>
      <c r="AG710" s="0" t="n">
        <v>26042.5</v>
      </c>
      <c r="AH710" s="0" t="n">
        <v>5.51</v>
      </c>
      <c r="AI710" s="0" t="n">
        <v>242</v>
      </c>
      <c r="AJ710" s="0" t="s">
        <v>2387</v>
      </c>
      <c r="AR710" s="0" t="n">
        <f aca="false">MAX(AS710,AV710,AY710,BB710,BE710,BH710)</f>
        <v>0</v>
      </c>
    </row>
    <row r="711" customFormat="false" ht="12.5" hidden="false" customHeight="false" outlineLevel="0" collapsed="false">
      <c r="A711" s="0" t="s">
        <v>2388</v>
      </c>
      <c r="B711" s="0" t="s">
        <v>2389</v>
      </c>
      <c r="G711" s="0" t="n">
        <v>0</v>
      </c>
      <c r="H711" s="0" t="n">
        <v>0</v>
      </c>
      <c r="I711" s="0" t="n">
        <v>1</v>
      </c>
      <c r="J711" s="0" t="n">
        <v>1</v>
      </c>
      <c r="K711" s="0" t="n">
        <v>0</v>
      </c>
      <c r="L711" s="0" t="n">
        <v>0</v>
      </c>
      <c r="M711" s="0" t="n">
        <v>2</v>
      </c>
      <c r="N711" s="0" t="n">
        <f aca="false">MAX(O711,R711,U711,X711,AA711,AD711)</f>
        <v>45</v>
      </c>
      <c r="U711" s="0" t="n">
        <v>45</v>
      </c>
      <c r="V711" s="0" t="n">
        <v>1</v>
      </c>
      <c r="W711" s="0" t="n">
        <v>2.97</v>
      </c>
      <c r="X711" s="0" t="n">
        <v>37</v>
      </c>
      <c r="Y711" s="0" t="n">
        <v>1</v>
      </c>
      <c r="Z711" s="0" t="n">
        <v>3.89</v>
      </c>
      <c r="AG711" s="0" t="n">
        <v>45301.85</v>
      </c>
      <c r="AH711" s="0" t="n">
        <v>4.87</v>
      </c>
      <c r="AI711" s="0" t="n">
        <v>437</v>
      </c>
      <c r="AJ711" s="0" t="s">
        <v>2390</v>
      </c>
      <c r="AR711" s="0" t="n">
        <f aca="false">MAX(AS711,AV711,AY711,BB711,BE711,BH711)</f>
        <v>0</v>
      </c>
    </row>
    <row r="712" customFormat="false" ht="12.5" hidden="false" customHeight="false" outlineLevel="0" collapsed="false">
      <c r="A712" s="0" t="s">
        <v>2391</v>
      </c>
      <c r="B712" s="0" t="s">
        <v>2392</v>
      </c>
      <c r="G712" s="0" t="n">
        <v>1</v>
      </c>
      <c r="H712" s="0" t="n">
        <v>1</v>
      </c>
      <c r="I712" s="0" t="n">
        <v>0</v>
      </c>
      <c r="J712" s="0" t="n">
        <v>0</v>
      </c>
      <c r="K712" s="0" t="n">
        <v>0</v>
      </c>
      <c r="L712" s="0" t="n">
        <v>0</v>
      </c>
      <c r="M712" s="0" t="n">
        <v>2</v>
      </c>
      <c r="N712" s="0" t="n">
        <f aca="false">MAX(O712,R712,U712,X712,AA712,AD712)</f>
        <v>45</v>
      </c>
      <c r="O712" s="0" t="n">
        <v>45</v>
      </c>
      <c r="P712" s="0" t="n">
        <v>1</v>
      </c>
      <c r="Q712" s="0" t="n">
        <v>1.84</v>
      </c>
      <c r="R712" s="0" t="n">
        <v>36</v>
      </c>
      <c r="S712" s="0" t="n">
        <v>1</v>
      </c>
      <c r="T712" s="0" t="n">
        <v>2.05</v>
      </c>
      <c r="AG712" s="0" t="n">
        <v>52286.69</v>
      </c>
      <c r="AH712" s="0" t="n">
        <v>5.3</v>
      </c>
      <c r="AI712" s="0" t="n">
        <v>488</v>
      </c>
      <c r="AJ712" s="0" t="s">
        <v>2393</v>
      </c>
      <c r="AR712" s="0" t="n">
        <f aca="false">MAX(AS712,AV712,AY712,BB712,BE712,BH712)</f>
        <v>0</v>
      </c>
    </row>
    <row r="713" customFormat="false" ht="12.5" hidden="false" customHeight="false" outlineLevel="0" collapsed="false">
      <c r="A713" s="0" t="s">
        <v>2394</v>
      </c>
      <c r="B713" s="0" t="s">
        <v>2395</v>
      </c>
      <c r="G713" s="0" t="n">
        <v>0</v>
      </c>
      <c r="H713" s="0" t="n">
        <v>0</v>
      </c>
      <c r="I713" s="0" t="n">
        <v>0</v>
      </c>
      <c r="J713" s="0" t="n">
        <v>0</v>
      </c>
      <c r="K713" s="0" t="n">
        <v>1</v>
      </c>
      <c r="L713" s="0" t="n">
        <v>1</v>
      </c>
      <c r="M713" s="0" t="n">
        <v>2</v>
      </c>
      <c r="N713" s="0" t="n">
        <f aca="false">MAX(O713,R713,U713,X713,AA713,AD713)</f>
        <v>45</v>
      </c>
      <c r="AA713" s="0" t="n">
        <v>45</v>
      </c>
      <c r="AB713" s="0" t="n">
        <v>1</v>
      </c>
      <c r="AC713" s="0" t="n">
        <v>0.97</v>
      </c>
      <c r="AD713" s="0" t="n">
        <v>37</v>
      </c>
      <c r="AE713" s="0" t="n">
        <v>1</v>
      </c>
      <c r="AF713" s="0" t="n">
        <v>0.71</v>
      </c>
      <c r="AG713" s="0" t="n">
        <v>165426.96</v>
      </c>
      <c r="AH713" s="0" t="n">
        <v>5.46</v>
      </c>
      <c r="AI713" s="0" t="n">
        <v>1539</v>
      </c>
      <c r="AJ713" s="0" t="s">
        <v>2396</v>
      </c>
      <c r="AR713" s="0" t="n">
        <f aca="false">MAX(AS713,AV713,AY713,BB713,BE713,BH713)</f>
        <v>0</v>
      </c>
    </row>
    <row r="714" customFormat="false" ht="12.5" hidden="false" customHeight="false" outlineLevel="0" collapsed="false">
      <c r="A714" s="0" t="s">
        <v>2397</v>
      </c>
      <c r="B714" s="0" t="s">
        <v>2398</v>
      </c>
      <c r="G714" s="0" t="n">
        <v>0</v>
      </c>
      <c r="H714" s="0" t="n">
        <v>0</v>
      </c>
      <c r="I714" s="0" t="n">
        <v>0</v>
      </c>
      <c r="J714" s="0" t="n">
        <v>1</v>
      </c>
      <c r="K714" s="0" t="n">
        <v>0</v>
      </c>
      <c r="L714" s="0" t="n">
        <v>1</v>
      </c>
      <c r="M714" s="0" t="n">
        <v>2</v>
      </c>
      <c r="N714" s="0" t="n">
        <f aca="false">MAX(O714,R714,U714,X714,AA714,AD714)</f>
        <v>44</v>
      </c>
      <c r="X714" s="0" t="n">
        <v>44</v>
      </c>
      <c r="Y714" s="0" t="n">
        <v>1</v>
      </c>
      <c r="Z714" s="0" t="n">
        <v>2.29</v>
      </c>
      <c r="AD714" s="0" t="n">
        <v>38</v>
      </c>
      <c r="AE714" s="0" t="n">
        <v>1</v>
      </c>
      <c r="AF714" s="0" t="n">
        <v>2.29</v>
      </c>
      <c r="AG714" s="0" t="n">
        <v>53213.28</v>
      </c>
      <c r="AH714" s="0" t="n">
        <v>4.4</v>
      </c>
      <c r="AI714" s="0" t="n">
        <v>524</v>
      </c>
      <c r="AJ714" s="0" t="s">
        <v>2399</v>
      </c>
      <c r="AK714" s="0" t="n">
        <v>0</v>
      </c>
      <c r="AL714" s="0" t="n">
        <v>0</v>
      </c>
      <c r="AM714" s="0" t="n">
        <v>0</v>
      </c>
      <c r="AN714" s="0" t="n">
        <v>1</v>
      </c>
      <c r="AO714" s="0" t="n">
        <v>0</v>
      </c>
      <c r="AP714" s="0" t="n">
        <v>0</v>
      </c>
      <c r="AQ714" s="0" t="n">
        <v>1</v>
      </c>
      <c r="AR714" s="0" t="n">
        <f aca="false">MAX(AS714,AV714,AY714,BB714,BE714,BH714)</f>
        <v>38</v>
      </c>
      <c r="BB714" s="0" t="n">
        <v>38</v>
      </c>
      <c r="BC714" s="0" t="n">
        <v>1</v>
      </c>
      <c r="BD714" s="0" t="n">
        <v>2.22</v>
      </c>
      <c r="BK714" s="0" t="n">
        <v>59283.75</v>
      </c>
      <c r="BL714" s="0" t="n">
        <v>4.15</v>
      </c>
      <c r="BM714" s="0" t="n">
        <v>585</v>
      </c>
      <c r="BN714" s="0" t="s">
        <v>2400</v>
      </c>
    </row>
    <row r="715" customFormat="false" ht="12.5" hidden="false" customHeight="false" outlineLevel="0" collapsed="false">
      <c r="A715" s="0" t="s">
        <v>2401</v>
      </c>
      <c r="E715" s="0" t="s">
        <v>43</v>
      </c>
      <c r="G715" s="0" t="n">
        <v>0</v>
      </c>
      <c r="H715" s="0" t="n">
        <v>0</v>
      </c>
      <c r="I715" s="0" t="n">
        <v>0</v>
      </c>
      <c r="J715" s="0" t="n">
        <v>0</v>
      </c>
      <c r="K715" s="0" t="n">
        <v>1</v>
      </c>
      <c r="L715" s="0" t="n">
        <v>1</v>
      </c>
      <c r="M715" s="0" t="n">
        <v>2</v>
      </c>
      <c r="N715" s="0" t="n">
        <f aca="false">MAX(O715,R715,U715,X715,AA715,AD715)</f>
        <v>44</v>
      </c>
      <c r="AA715" s="0" t="n">
        <v>44</v>
      </c>
      <c r="AB715" s="0" t="n">
        <v>1</v>
      </c>
      <c r="AC715" s="0" t="n">
        <v>1.9</v>
      </c>
      <c r="AD715" s="0" t="n">
        <v>42</v>
      </c>
      <c r="AE715" s="0" t="n">
        <v>1</v>
      </c>
      <c r="AF715" s="0" t="n">
        <v>1.9</v>
      </c>
      <c r="AG715" s="0" t="n">
        <v>71474.18</v>
      </c>
      <c r="AH715" s="0" t="n">
        <v>5.52</v>
      </c>
      <c r="AI715" s="0" t="n">
        <v>685</v>
      </c>
      <c r="AJ715" s="0" t="s">
        <v>2402</v>
      </c>
      <c r="AR715" s="0" t="n">
        <f aca="false">MAX(AS715,AV715,AY715,BB715,BE715,BH715)</f>
        <v>0</v>
      </c>
    </row>
    <row r="716" customFormat="false" ht="12.5" hidden="false" customHeight="false" outlineLevel="0" collapsed="false">
      <c r="A716" s="0" t="s">
        <v>2403</v>
      </c>
      <c r="G716" s="0" t="n">
        <v>0</v>
      </c>
      <c r="H716" s="0" t="n">
        <v>0</v>
      </c>
      <c r="I716" s="0" t="n">
        <v>0</v>
      </c>
      <c r="J716" s="0" t="n">
        <v>1</v>
      </c>
      <c r="K716" s="0" t="n">
        <v>0</v>
      </c>
      <c r="L716" s="0" t="n">
        <v>1</v>
      </c>
      <c r="M716" s="0" t="n">
        <v>2</v>
      </c>
      <c r="N716" s="0" t="n">
        <f aca="false">MAX(O716,R716,U716,X716,AA716,AD716)</f>
        <v>44</v>
      </c>
      <c r="X716" s="0" t="n">
        <v>37</v>
      </c>
      <c r="Y716" s="0" t="n">
        <v>1</v>
      </c>
      <c r="Z716" s="0" t="n">
        <v>12.61</v>
      </c>
      <c r="AD716" s="0" t="n">
        <v>44</v>
      </c>
      <c r="AE716" s="0" t="n">
        <v>1</v>
      </c>
      <c r="AF716" s="0" t="n">
        <v>9.24</v>
      </c>
      <c r="AG716" s="0" t="n">
        <v>12930.32</v>
      </c>
      <c r="AH716" s="0" t="n">
        <v>5.37</v>
      </c>
      <c r="AI716" s="0" t="n">
        <v>119</v>
      </c>
      <c r="AJ716" s="0" t="s">
        <v>2404</v>
      </c>
      <c r="AR716" s="0" t="n">
        <f aca="false">MAX(AS716,AV716,AY716,BB716,BE716,BH716)</f>
        <v>0</v>
      </c>
    </row>
    <row r="717" customFormat="false" ht="12.5" hidden="false" customHeight="false" outlineLevel="0" collapsed="false">
      <c r="A717" s="0" t="s">
        <v>2405</v>
      </c>
      <c r="B717" s="0" t="s">
        <v>2406</v>
      </c>
      <c r="G717" s="0" t="n">
        <v>0</v>
      </c>
      <c r="H717" s="0" t="n">
        <v>0</v>
      </c>
      <c r="I717" s="0" t="n">
        <v>0</v>
      </c>
      <c r="J717" s="0" t="n">
        <v>0</v>
      </c>
      <c r="K717" s="0" t="n">
        <v>1</v>
      </c>
      <c r="L717" s="0" t="n">
        <v>1</v>
      </c>
      <c r="M717" s="0" t="n">
        <v>2</v>
      </c>
      <c r="N717" s="0" t="n">
        <f aca="false">MAX(O717,R717,U717,X717,AA717,AD717)</f>
        <v>44</v>
      </c>
      <c r="AA717" s="0" t="n">
        <v>35</v>
      </c>
      <c r="AB717" s="0" t="n">
        <v>1</v>
      </c>
      <c r="AC717" s="0" t="n">
        <v>4.69</v>
      </c>
      <c r="AD717" s="0" t="n">
        <v>44</v>
      </c>
      <c r="AE717" s="0" t="n">
        <v>1</v>
      </c>
      <c r="AF717" s="0" t="n">
        <v>4.69</v>
      </c>
      <c r="AG717" s="0" t="n">
        <v>23189.32</v>
      </c>
      <c r="AH717" s="0" t="n">
        <v>5.26</v>
      </c>
      <c r="AI717" s="0" t="n">
        <v>213</v>
      </c>
      <c r="AJ717" s="0" t="s">
        <v>2407</v>
      </c>
      <c r="AR717" s="0" t="n">
        <f aca="false">MAX(AS717,AV717,AY717,BB717,BE717,BH717)</f>
        <v>0</v>
      </c>
    </row>
    <row r="718" customFormat="false" ht="12.5" hidden="false" customHeight="false" outlineLevel="0" collapsed="false">
      <c r="A718" s="0" t="s">
        <v>2408</v>
      </c>
      <c r="B718" s="0" t="s">
        <v>2409</v>
      </c>
      <c r="C718" s="0" t="s">
        <v>534</v>
      </c>
      <c r="D718" s="0" t="s">
        <v>2410</v>
      </c>
      <c r="G718" s="0" t="n">
        <v>1</v>
      </c>
      <c r="H718" s="0" t="n">
        <v>0</v>
      </c>
      <c r="I718" s="0" t="n">
        <v>0</v>
      </c>
      <c r="J718" s="0" t="n">
        <v>0</v>
      </c>
      <c r="K718" s="0" t="n">
        <v>0</v>
      </c>
      <c r="L718" s="0" t="n">
        <v>1</v>
      </c>
      <c r="M718" s="0" t="n">
        <v>2</v>
      </c>
      <c r="N718" s="0" t="n">
        <f aca="false">MAX(O718,R718,U718,X718,AA718,AD718)</f>
        <v>43</v>
      </c>
      <c r="O718" s="0" t="n">
        <v>41</v>
      </c>
      <c r="P718" s="0" t="n">
        <v>1</v>
      </c>
      <c r="Q718" s="0" t="n">
        <v>1.52</v>
      </c>
      <c r="AD718" s="0" t="n">
        <v>43</v>
      </c>
      <c r="AE718" s="0" t="n">
        <v>1</v>
      </c>
      <c r="AF718" s="0" t="n">
        <v>1.74</v>
      </c>
      <c r="AG718" s="0" t="n">
        <v>50864.77</v>
      </c>
      <c r="AH718" s="0" t="n">
        <v>6.3</v>
      </c>
      <c r="AI718" s="0" t="n">
        <v>461</v>
      </c>
      <c r="AJ718" s="0" t="s">
        <v>2411</v>
      </c>
      <c r="AK718" s="0" t="n">
        <v>0</v>
      </c>
      <c r="AL718" s="0" t="n">
        <v>1</v>
      </c>
      <c r="AM718" s="0" t="n">
        <v>0</v>
      </c>
      <c r="AN718" s="0" t="n">
        <v>0</v>
      </c>
      <c r="AO718" s="0" t="n">
        <v>0</v>
      </c>
      <c r="AP718" s="0" t="n">
        <v>1</v>
      </c>
      <c r="AQ718" s="0" t="n">
        <v>2</v>
      </c>
      <c r="AR718" s="0" t="n">
        <f aca="false">MAX(AS718,AV718,AY718,BB718,BE718,BH718)</f>
        <v>200</v>
      </c>
      <c r="AV718" s="0" t="n">
        <v>136</v>
      </c>
      <c r="AW718" s="0" t="n">
        <v>2</v>
      </c>
      <c r="AX718" s="0" t="n">
        <v>2.99</v>
      </c>
      <c r="BH718" s="0" t="n">
        <v>200</v>
      </c>
      <c r="BI718" s="0" t="n">
        <v>3</v>
      </c>
      <c r="BJ718" s="0" t="n">
        <v>4.43</v>
      </c>
      <c r="BK718" s="0" t="n">
        <v>92639.59</v>
      </c>
      <c r="BL718" s="0" t="n">
        <v>5.65</v>
      </c>
      <c r="BM718" s="0" t="n">
        <v>836</v>
      </c>
      <c r="BN718" s="0" t="s">
        <v>2412</v>
      </c>
    </row>
    <row r="719" customFormat="false" ht="12.5" hidden="false" customHeight="false" outlineLevel="0" collapsed="false">
      <c r="A719" s="0" t="s">
        <v>2413</v>
      </c>
      <c r="B719" s="0" t="s">
        <v>2414</v>
      </c>
      <c r="C719" s="0" t="s">
        <v>534</v>
      </c>
      <c r="D719" s="0" t="s">
        <v>534</v>
      </c>
      <c r="G719" s="0" t="n">
        <v>0</v>
      </c>
      <c r="H719" s="0" t="n">
        <v>0</v>
      </c>
      <c r="I719" s="0" t="n">
        <v>0</v>
      </c>
      <c r="J719" s="0" t="n">
        <v>1</v>
      </c>
      <c r="K719" s="0" t="n">
        <v>1</v>
      </c>
      <c r="L719" s="0" t="n">
        <v>0</v>
      </c>
      <c r="M719" s="0" t="n">
        <v>2</v>
      </c>
      <c r="N719" s="0" t="n">
        <f aca="false">MAX(O719,R719,U719,X719,AA719,AD719)</f>
        <v>43</v>
      </c>
      <c r="X719" s="0" t="n">
        <v>43</v>
      </c>
      <c r="Y719" s="0" t="n">
        <v>1</v>
      </c>
      <c r="Z719" s="0" t="n">
        <v>1.92</v>
      </c>
      <c r="AA719" s="0" t="n">
        <v>37</v>
      </c>
      <c r="AB719" s="0" t="n">
        <v>1</v>
      </c>
      <c r="AC719" s="0" t="n">
        <v>1.92</v>
      </c>
      <c r="AG719" s="0" t="n">
        <v>44882.08</v>
      </c>
      <c r="AH719" s="0" t="n">
        <v>8.73</v>
      </c>
      <c r="AI719" s="0" t="n">
        <v>416</v>
      </c>
      <c r="AJ719" s="0" t="s">
        <v>2415</v>
      </c>
      <c r="AK719" s="0" t="n">
        <v>0</v>
      </c>
      <c r="AL719" s="0" t="n">
        <v>0</v>
      </c>
      <c r="AM719" s="0" t="n">
        <v>0</v>
      </c>
      <c r="AN719" s="0" t="n">
        <v>1</v>
      </c>
      <c r="AO719" s="0" t="n">
        <v>0</v>
      </c>
      <c r="AP719" s="0" t="n">
        <v>0</v>
      </c>
      <c r="AQ719" s="0" t="n">
        <v>1</v>
      </c>
      <c r="AR719" s="0" t="n">
        <f aca="false">MAX(AS719,AV719,AY719,BB719,BE719,BH719)</f>
        <v>41</v>
      </c>
      <c r="BB719" s="0" t="n">
        <v>41</v>
      </c>
      <c r="BC719" s="0" t="n">
        <v>1</v>
      </c>
      <c r="BD719" s="0" t="n">
        <v>4.26</v>
      </c>
      <c r="BK719" s="0" t="n">
        <v>42803.92</v>
      </c>
      <c r="BL719" s="0" t="n">
        <v>6.91</v>
      </c>
      <c r="BM719" s="0" t="n">
        <v>399</v>
      </c>
      <c r="BN719" s="0" t="s">
        <v>2416</v>
      </c>
    </row>
    <row r="720" customFormat="false" ht="12.5" hidden="false" customHeight="false" outlineLevel="0" collapsed="false">
      <c r="A720" s="0" t="s">
        <v>2417</v>
      </c>
      <c r="B720" s="0" t="s">
        <v>2418</v>
      </c>
      <c r="F720" s="0" t="s">
        <v>43</v>
      </c>
      <c r="G720" s="0" t="n">
        <v>0</v>
      </c>
      <c r="H720" s="0" t="n">
        <v>1</v>
      </c>
      <c r="I720" s="0" t="n">
        <v>0</v>
      </c>
      <c r="J720" s="0" t="n">
        <v>0</v>
      </c>
      <c r="K720" s="0" t="n">
        <v>0</v>
      </c>
      <c r="L720" s="0" t="n">
        <v>1</v>
      </c>
      <c r="M720" s="0" t="n">
        <v>2</v>
      </c>
      <c r="N720" s="0" t="n">
        <f aca="false">MAX(O720,R720,U720,X720,AA720,AD720)</f>
        <v>43</v>
      </c>
      <c r="R720" s="0" t="n">
        <v>43</v>
      </c>
      <c r="S720" s="0" t="n">
        <v>1</v>
      </c>
      <c r="T720" s="0" t="n">
        <v>3.94</v>
      </c>
      <c r="AD720" s="0" t="n">
        <v>36</v>
      </c>
      <c r="AE720" s="0" t="n">
        <v>1</v>
      </c>
      <c r="AF720" s="0" t="n">
        <v>3.94</v>
      </c>
      <c r="AG720" s="0" t="n">
        <v>25778.12</v>
      </c>
      <c r="AH720" s="0" t="n">
        <v>5.77</v>
      </c>
      <c r="AI720" s="0" t="n">
        <v>254</v>
      </c>
      <c r="AJ720" s="0" t="s">
        <v>2419</v>
      </c>
      <c r="AR720" s="0" t="n">
        <f aca="false">MAX(AS720,AV720,AY720,BB720,BE720,BH720)</f>
        <v>0</v>
      </c>
    </row>
    <row r="721" customFormat="false" ht="12.5" hidden="false" customHeight="false" outlineLevel="0" collapsed="false">
      <c r="A721" s="0" t="s">
        <v>2420</v>
      </c>
      <c r="B721" s="0" t="s">
        <v>2421</v>
      </c>
      <c r="G721" s="0" t="n">
        <v>0</v>
      </c>
      <c r="H721" s="0" t="n">
        <v>0</v>
      </c>
      <c r="I721" s="0" t="n">
        <v>0</v>
      </c>
      <c r="J721" s="0" t="n">
        <v>1</v>
      </c>
      <c r="K721" s="0" t="n">
        <v>1</v>
      </c>
      <c r="L721" s="0" t="n">
        <v>0</v>
      </c>
      <c r="M721" s="0" t="n">
        <v>2</v>
      </c>
      <c r="N721" s="0" t="n">
        <f aca="false">MAX(O721,R721,U721,X721,AA721,AD721)</f>
        <v>43</v>
      </c>
      <c r="X721" s="0" t="n">
        <v>42</v>
      </c>
      <c r="Y721" s="0" t="n">
        <v>1</v>
      </c>
      <c r="Z721" s="0" t="n">
        <v>3.61</v>
      </c>
      <c r="AA721" s="0" t="n">
        <v>43</v>
      </c>
      <c r="AB721" s="0" t="n">
        <v>1</v>
      </c>
      <c r="AC721" s="0" t="n">
        <v>3.61</v>
      </c>
      <c r="AG721" s="0" t="n">
        <v>35285.88</v>
      </c>
      <c r="AH721" s="0" t="n">
        <v>4.94</v>
      </c>
      <c r="AI721" s="0" t="n">
        <v>332</v>
      </c>
      <c r="AJ721" s="0" t="s">
        <v>2422</v>
      </c>
      <c r="AR721" s="0" t="n">
        <f aca="false">MAX(AS721,AV721,AY721,BB721,BE721,BH721)</f>
        <v>0</v>
      </c>
    </row>
    <row r="722" customFormat="false" ht="12.5" hidden="false" customHeight="false" outlineLevel="0" collapsed="false">
      <c r="A722" s="0" t="s">
        <v>2423</v>
      </c>
      <c r="B722" s="0" t="s">
        <v>2424</v>
      </c>
      <c r="G722" s="0" t="n">
        <v>1</v>
      </c>
      <c r="H722" s="0" t="n">
        <v>0</v>
      </c>
      <c r="I722" s="0" t="n">
        <v>0</v>
      </c>
      <c r="J722" s="0" t="n">
        <v>0</v>
      </c>
      <c r="K722" s="0" t="n">
        <v>1</v>
      </c>
      <c r="L722" s="0" t="n">
        <v>0</v>
      </c>
      <c r="M722" s="0" t="n">
        <v>2</v>
      </c>
      <c r="N722" s="0" t="n">
        <f aca="false">MAX(O722,R722,U722,X722,AA722,AD722)</f>
        <v>43</v>
      </c>
      <c r="O722" s="0" t="n">
        <v>42</v>
      </c>
      <c r="P722" s="0" t="n">
        <v>1</v>
      </c>
      <c r="Q722" s="0" t="n">
        <v>10.64</v>
      </c>
      <c r="AA722" s="0" t="n">
        <v>43</v>
      </c>
      <c r="AB722" s="0" t="n">
        <v>1</v>
      </c>
      <c r="AC722" s="0" t="n">
        <v>10.64</v>
      </c>
      <c r="AG722" s="0" t="n">
        <v>19568.81</v>
      </c>
      <c r="AH722" s="0" t="n">
        <v>6.62</v>
      </c>
      <c r="AI722" s="0" t="n">
        <v>188</v>
      </c>
      <c r="AJ722" s="0" t="s">
        <v>2425</v>
      </c>
      <c r="AR722" s="0" t="n">
        <f aca="false">MAX(AS722,AV722,AY722,BB722,BE722,BH722)</f>
        <v>0</v>
      </c>
    </row>
    <row r="723" customFormat="false" ht="12.5" hidden="false" customHeight="false" outlineLevel="0" collapsed="false">
      <c r="A723" s="0" t="s">
        <v>2426</v>
      </c>
      <c r="B723" s="0" t="s">
        <v>2427</v>
      </c>
      <c r="E723" s="0" t="s">
        <v>43</v>
      </c>
      <c r="F723" s="0" t="s">
        <v>43</v>
      </c>
      <c r="G723" s="0" t="n">
        <v>0</v>
      </c>
      <c r="H723" s="0" t="n">
        <v>0</v>
      </c>
      <c r="I723" s="0" t="n">
        <v>1</v>
      </c>
      <c r="J723" s="0" t="n">
        <v>1</v>
      </c>
      <c r="K723" s="0" t="n">
        <v>0</v>
      </c>
      <c r="L723" s="0" t="n">
        <v>0</v>
      </c>
      <c r="M723" s="0" t="n">
        <v>2</v>
      </c>
      <c r="N723" s="0" t="n">
        <f aca="false">MAX(O723,R723,U723,X723,AA723,AD723)</f>
        <v>42</v>
      </c>
      <c r="U723" s="0" t="n">
        <v>39</v>
      </c>
      <c r="V723" s="0" t="n">
        <v>1</v>
      </c>
      <c r="W723" s="0" t="n">
        <v>1.15</v>
      </c>
      <c r="X723" s="0" t="n">
        <v>42</v>
      </c>
      <c r="Y723" s="0" t="n">
        <v>1</v>
      </c>
      <c r="Z723" s="0" t="n">
        <v>1.15</v>
      </c>
      <c r="AG723" s="0" t="n">
        <v>96722.71</v>
      </c>
      <c r="AH723" s="0" t="n">
        <v>5.41</v>
      </c>
      <c r="AI723" s="0" t="n">
        <v>955</v>
      </c>
      <c r="AJ723" s="0" t="s">
        <v>2428</v>
      </c>
      <c r="AK723" s="0" t="n">
        <v>1</v>
      </c>
      <c r="AL723" s="0" t="n">
        <v>0</v>
      </c>
      <c r="AM723" s="0" t="n">
        <v>0</v>
      </c>
      <c r="AN723" s="0" t="n">
        <v>1</v>
      </c>
      <c r="AO723" s="0" t="n">
        <v>1</v>
      </c>
      <c r="AP723" s="0" t="n">
        <v>0</v>
      </c>
      <c r="AQ723" s="0" t="n">
        <v>3</v>
      </c>
      <c r="AR723" s="0" t="n">
        <f aca="false">MAX(AS723,AV723,AY723,BB723,BE723,BH723)</f>
        <v>58</v>
      </c>
      <c r="AS723" s="0" t="n">
        <v>36</v>
      </c>
      <c r="AT723" s="0" t="n">
        <v>1</v>
      </c>
      <c r="AU723" s="0" t="n">
        <v>1.18</v>
      </c>
      <c r="BB723" s="0" t="n">
        <v>45</v>
      </c>
      <c r="BC723" s="0" t="n">
        <v>1</v>
      </c>
      <c r="BD723" s="0" t="n">
        <v>2.04</v>
      </c>
      <c r="BE723" s="0" t="n">
        <v>58</v>
      </c>
      <c r="BF723" s="0" t="n">
        <v>2</v>
      </c>
      <c r="BG723" s="0" t="n">
        <v>1.18</v>
      </c>
      <c r="BK723" s="0" t="n">
        <v>94593.8</v>
      </c>
      <c r="BL723" s="0" t="n">
        <v>6.67</v>
      </c>
      <c r="BM723" s="0" t="n">
        <v>930</v>
      </c>
      <c r="BN723" s="0" t="s">
        <v>2429</v>
      </c>
    </row>
    <row r="724" customFormat="false" ht="12.5" hidden="false" customHeight="false" outlineLevel="0" collapsed="false">
      <c r="A724" s="0" t="s">
        <v>2430</v>
      </c>
      <c r="B724" s="0" t="s">
        <v>2431</v>
      </c>
      <c r="G724" s="0" t="n">
        <v>0</v>
      </c>
      <c r="H724" s="0" t="n">
        <v>1</v>
      </c>
      <c r="I724" s="0" t="n">
        <v>0</v>
      </c>
      <c r="J724" s="0" t="n">
        <v>0</v>
      </c>
      <c r="K724" s="0" t="n">
        <v>1</v>
      </c>
      <c r="L724" s="0" t="n">
        <v>0</v>
      </c>
      <c r="M724" s="0" t="n">
        <v>2</v>
      </c>
      <c r="N724" s="0" t="n">
        <f aca="false">MAX(O724,R724,U724,X724,AA724,AD724)</f>
        <v>42</v>
      </c>
      <c r="R724" s="0" t="n">
        <v>42</v>
      </c>
      <c r="S724" s="0" t="n">
        <v>1</v>
      </c>
      <c r="T724" s="0" t="n">
        <v>2.18</v>
      </c>
      <c r="AA724" s="0" t="n">
        <v>38</v>
      </c>
      <c r="AB724" s="0" t="n">
        <v>1</v>
      </c>
      <c r="AC724" s="0" t="n">
        <v>2.18</v>
      </c>
      <c r="AG724" s="0" t="n">
        <v>48784.32</v>
      </c>
      <c r="AH724" s="0" t="n">
        <v>5.47</v>
      </c>
      <c r="AI724" s="0" t="n">
        <v>458</v>
      </c>
      <c r="AJ724" s="0" t="s">
        <v>2432</v>
      </c>
      <c r="AK724" s="0" t="n">
        <v>0</v>
      </c>
      <c r="AL724" s="0" t="n">
        <v>0</v>
      </c>
      <c r="AM724" s="0" t="n">
        <v>0</v>
      </c>
      <c r="AN724" s="0" t="n">
        <v>0</v>
      </c>
      <c r="AO724" s="0" t="n">
        <v>0</v>
      </c>
      <c r="AP724" s="0" t="n">
        <v>1</v>
      </c>
      <c r="AQ724" s="0" t="n">
        <v>1</v>
      </c>
      <c r="AR724" s="0" t="n">
        <f aca="false">MAX(AS724,AV724,AY724,BB724,BE724,BH724)</f>
        <v>48</v>
      </c>
      <c r="BH724" s="0" t="n">
        <v>48</v>
      </c>
      <c r="BI724" s="0" t="n">
        <v>1</v>
      </c>
      <c r="BJ724" s="0" t="n">
        <v>1.69</v>
      </c>
      <c r="BK724" s="0" t="n">
        <v>49364.86</v>
      </c>
      <c r="BL724" s="0" t="n">
        <v>5.61</v>
      </c>
      <c r="BM724" s="0" t="n">
        <v>473</v>
      </c>
      <c r="BN724" s="0" t="s">
        <v>2433</v>
      </c>
    </row>
    <row r="725" customFormat="false" ht="12.5" hidden="false" customHeight="false" outlineLevel="0" collapsed="false">
      <c r="A725" s="0" t="s">
        <v>2434</v>
      </c>
      <c r="B725" s="0" t="s">
        <v>2435</v>
      </c>
      <c r="G725" s="0" t="n">
        <v>0</v>
      </c>
      <c r="H725" s="0" t="n">
        <v>0</v>
      </c>
      <c r="I725" s="0" t="n">
        <v>0</v>
      </c>
      <c r="J725" s="0" t="n">
        <v>0</v>
      </c>
      <c r="K725" s="0" t="n">
        <v>1</v>
      </c>
      <c r="L725" s="0" t="n">
        <v>1</v>
      </c>
      <c r="M725" s="0" t="n">
        <v>2</v>
      </c>
      <c r="N725" s="0" t="n">
        <f aca="false">MAX(O725,R725,U725,X725,AA725,AD725)</f>
        <v>42</v>
      </c>
      <c r="AA725" s="0" t="n">
        <v>37</v>
      </c>
      <c r="AB725" s="0" t="n">
        <v>1</v>
      </c>
      <c r="AC725" s="0" t="n">
        <v>1.89</v>
      </c>
      <c r="AD725" s="0" t="n">
        <v>42</v>
      </c>
      <c r="AE725" s="0" t="n">
        <v>1</v>
      </c>
      <c r="AF725" s="0" t="n">
        <v>1.89</v>
      </c>
      <c r="AG725" s="0" t="n">
        <v>45317.96</v>
      </c>
      <c r="AH725" s="0" t="n">
        <v>5.37</v>
      </c>
      <c r="AI725" s="0" t="n">
        <v>424</v>
      </c>
      <c r="AJ725" s="0" t="s">
        <v>2436</v>
      </c>
      <c r="AR725" s="0" t="n">
        <f aca="false">MAX(AS725,AV725,AY725,BB725,BE725,BH725)</f>
        <v>0</v>
      </c>
    </row>
    <row r="726" customFormat="false" ht="12.5" hidden="false" customHeight="false" outlineLevel="0" collapsed="false">
      <c r="A726" s="0" t="s">
        <v>2437</v>
      </c>
      <c r="B726" s="0" t="s">
        <v>2438</v>
      </c>
      <c r="G726" s="0" t="n">
        <v>0</v>
      </c>
      <c r="H726" s="0" t="n">
        <v>0</v>
      </c>
      <c r="I726" s="0" t="n">
        <v>1</v>
      </c>
      <c r="J726" s="0" t="n">
        <v>1</v>
      </c>
      <c r="K726" s="0" t="n">
        <v>0</v>
      </c>
      <c r="L726" s="0" t="n">
        <v>0</v>
      </c>
      <c r="M726" s="0" t="n">
        <v>2</v>
      </c>
      <c r="N726" s="0" t="n">
        <f aca="false">MAX(O726,R726,U726,X726,AA726,AD726)</f>
        <v>42</v>
      </c>
      <c r="U726" s="0" t="n">
        <v>42</v>
      </c>
      <c r="V726" s="0" t="n">
        <v>1</v>
      </c>
      <c r="W726" s="0" t="n">
        <v>2.45</v>
      </c>
      <c r="X726" s="0" t="n">
        <v>41</v>
      </c>
      <c r="Y726" s="0" t="n">
        <v>1</v>
      </c>
      <c r="Z726" s="0" t="n">
        <v>2.45</v>
      </c>
      <c r="AG726" s="0" t="n">
        <v>75708.47</v>
      </c>
      <c r="AH726" s="0" t="n">
        <v>5.24</v>
      </c>
      <c r="AI726" s="0" t="n">
        <v>693</v>
      </c>
      <c r="AJ726" s="0" t="s">
        <v>2439</v>
      </c>
      <c r="AR726" s="0" t="n">
        <f aca="false">MAX(AS726,AV726,AY726,BB726,BE726,BH726)</f>
        <v>0</v>
      </c>
    </row>
    <row r="727" customFormat="false" ht="12.5" hidden="false" customHeight="false" outlineLevel="0" collapsed="false">
      <c r="A727" s="0" t="s">
        <v>2440</v>
      </c>
      <c r="G727" s="0" t="n">
        <v>0</v>
      </c>
      <c r="H727" s="0" t="n">
        <v>1</v>
      </c>
      <c r="I727" s="0" t="n">
        <v>0</v>
      </c>
      <c r="J727" s="0" t="n">
        <v>0</v>
      </c>
      <c r="K727" s="0" t="n">
        <v>0</v>
      </c>
      <c r="L727" s="0" t="n">
        <v>1</v>
      </c>
      <c r="M727" s="0" t="n">
        <v>2</v>
      </c>
      <c r="N727" s="0" t="n">
        <f aca="false">MAX(O727,R727,U727,X727,AA727,AD727)</f>
        <v>42</v>
      </c>
      <c r="R727" s="0" t="n">
        <v>35</v>
      </c>
      <c r="S727" s="0" t="n">
        <v>1</v>
      </c>
      <c r="T727" s="0" t="n">
        <v>7.84</v>
      </c>
      <c r="AD727" s="0" t="n">
        <v>42</v>
      </c>
      <c r="AE727" s="0" t="n">
        <v>1</v>
      </c>
      <c r="AF727" s="0" t="n">
        <v>7.84</v>
      </c>
      <c r="AG727" s="0" t="n">
        <v>11062.87</v>
      </c>
      <c r="AH727" s="0" t="n">
        <v>4.7</v>
      </c>
      <c r="AI727" s="0" t="n">
        <v>102</v>
      </c>
      <c r="AJ727" s="0" t="s">
        <v>2441</v>
      </c>
      <c r="AR727" s="0" t="n">
        <f aca="false">MAX(AS727,AV727,AY727,BB727,BE727,BH727)</f>
        <v>0</v>
      </c>
    </row>
    <row r="728" customFormat="false" ht="12.5" hidden="false" customHeight="false" outlineLevel="0" collapsed="false">
      <c r="A728" s="0" t="s">
        <v>2426</v>
      </c>
      <c r="B728" s="0" t="s">
        <v>2442</v>
      </c>
      <c r="E728" s="0" t="s">
        <v>43</v>
      </c>
      <c r="F728" s="0" t="s">
        <v>43</v>
      </c>
      <c r="G728" s="0" t="n">
        <v>0</v>
      </c>
      <c r="H728" s="0" t="n">
        <v>0</v>
      </c>
      <c r="I728" s="0" t="n">
        <v>1</v>
      </c>
      <c r="J728" s="0" t="n">
        <v>1</v>
      </c>
      <c r="K728" s="0" t="n">
        <v>0</v>
      </c>
      <c r="L728" s="0" t="n">
        <v>0</v>
      </c>
      <c r="M728" s="0" t="n">
        <v>2</v>
      </c>
      <c r="N728" s="0" t="n">
        <f aca="false">MAX(O728,R728,U728,X728,AA728,AD728)</f>
        <v>42</v>
      </c>
      <c r="U728" s="0" t="n">
        <v>39</v>
      </c>
      <c r="V728" s="0" t="n">
        <v>1</v>
      </c>
      <c r="W728" s="0" t="n">
        <v>1.15</v>
      </c>
      <c r="X728" s="0" t="n">
        <v>42</v>
      </c>
      <c r="Y728" s="0" t="n">
        <v>1</v>
      </c>
      <c r="Z728" s="0" t="n">
        <v>1.15</v>
      </c>
      <c r="AG728" s="0" t="n">
        <v>96722.71</v>
      </c>
      <c r="AH728" s="0" t="n">
        <v>5.41</v>
      </c>
      <c r="AI728" s="0" t="n">
        <v>955</v>
      </c>
      <c r="AJ728" s="0" t="s">
        <v>2428</v>
      </c>
      <c r="AR728" s="0" t="n">
        <f aca="false">MAX(AS728,AV728,AY728,BB728,BE728,BH728)</f>
        <v>0</v>
      </c>
    </row>
    <row r="729" customFormat="false" ht="12.5" hidden="false" customHeight="false" outlineLevel="0" collapsed="false">
      <c r="A729" s="0" t="s">
        <v>2443</v>
      </c>
      <c r="B729" s="0" t="s">
        <v>2444</v>
      </c>
      <c r="G729" s="0" t="n">
        <v>1</v>
      </c>
      <c r="H729" s="0" t="n">
        <v>0</v>
      </c>
      <c r="I729" s="0" t="n">
        <v>0</v>
      </c>
      <c r="J729" s="0" t="n">
        <v>0</v>
      </c>
      <c r="K729" s="0" t="n">
        <v>0</v>
      </c>
      <c r="L729" s="0" t="n">
        <v>1</v>
      </c>
      <c r="M729" s="0" t="n">
        <v>2</v>
      </c>
      <c r="N729" s="0" t="n">
        <f aca="false">MAX(O729,R729,U729,X729,AA729,AD729)</f>
        <v>41</v>
      </c>
      <c r="O729" s="0" t="n">
        <v>41</v>
      </c>
      <c r="P729" s="0" t="n">
        <v>1</v>
      </c>
      <c r="Q729" s="0" t="n">
        <v>2.72</v>
      </c>
      <c r="AD729" s="0" t="n">
        <v>37</v>
      </c>
      <c r="AE729" s="0" t="n">
        <v>1</v>
      </c>
      <c r="AF729" s="0" t="n">
        <v>2.72</v>
      </c>
      <c r="AG729" s="0" t="n">
        <v>37656.76</v>
      </c>
      <c r="AH729" s="0" t="n">
        <v>8.49</v>
      </c>
      <c r="AI729" s="0" t="n">
        <v>367</v>
      </c>
      <c r="AJ729" s="0" t="s">
        <v>2445</v>
      </c>
      <c r="AK729" s="0" t="n">
        <v>0</v>
      </c>
      <c r="AL729" s="0" t="n">
        <v>0</v>
      </c>
      <c r="AM729" s="0" t="n">
        <v>0</v>
      </c>
      <c r="AN729" s="0" t="n">
        <v>1</v>
      </c>
      <c r="AO729" s="0" t="n">
        <v>0</v>
      </c>
      <c r="AP729" s="0" t="n">
        <v>1</v>
      </c>
      <c r="AQ729" s="0" t="n">
        <v>2</v>
      </c>
      <c r="AR729" s="0" t="n">
        <f aca="false">MAX(AS729,AV729,AY729,BB729,BE729,BH729)</f>
        <v>256</v>
      </c>
      <c r="BB729" s="0" t="n">
        <v>121</v>
      </c>
      <c r="BC729" s="0" t="n">
        <v>1</v>
      </c>
      <c r="BD729" s="0" t="n">
        <v>3.16</v>
      </c>
      <c r="BH729" s="0" t="n">
        <v>256</v>
      </c>
      <c r="BI729" s="0" t="n">
        <v>5</v>
      </c>
      <c r="BJ729" s="0" t="n">
        <v>11.89</v>
      </c>
      <c r="BK729" s="0" t="n">
        <v>43609.51</v>
      </c>
      <c r="BL729" s="0" t="n">
        <v>6.05</v>
      </c>
      <c r="BM729" s="0" t="n">
        <v>412</v>
      </c>
      <c r="BN729" s="0" t="s">
        <v>2446</v>
      </c>
    </row>
    <row r="730" customFormat="false" ht="12.5" hidden="false" customHeight="false" outlineLevel="0" collapsed="false">
      <c r="A730" s="0" t="s">
        <v>2447</v>
      </c>
      <c r="B730" s="0" t="s">
        <v>2448</v>
      </c>
      <c r="G730" s="0" t="n">
        <v>1</v>
      </c>
      <c r="H730" s="0" t="n">
        <v>0</v>
      </c>
      <c r="I730" s="0" t="n">
        <v>0</v>
      </c>
      <c r="J730" s="0" t="n">
        <v>0</v>
      </c>
      <c r="K730" s="0" t="n">
        <v>1</v>
      </c>
      <c r="L730" s="0" t="n">
        <v>0</v>
      </c>
      <c r="M730" s="0" t="n">
        <v>2</v>
      </c>
      <c r="N730" s="0" t="n">
        <f aca="false">MAX(O730,R730,U730,X730,AA730,AD730)</f>
        <v>41</v>
      </c>
      <c r="O730" s="0" t="n">
        <v>38</v>
      </c>
      <c r="P730" s="0" t="n">
        <v>1</v>
      </c>
      <c r="Q730" s="0" t="n">
        <v>3.98</v>
      </c>
      <c r="AA730" s="0" t="n">
        <v>41</v>
      </c>
      <c r="AB730" s="0" t="n">
        <v>1</v>
      </c>
      <c r="AC730" s="0" t="n">
        <v>3.98</v>
      </c>
      <c r="AG730" s="0" t="n">
        <v>23712.73</v>
      </c>
      <c r="AH730" s="0" t="n">
        <v>5.28</v>
      </c>
      <c r="AI730" s="0" t="n">
        <v>226</v>
      </c>
      <c r="AJ730" s="0" t="s">
        <v>2449</v>
      </c>
      <c r="AK730" s="0" t="n">
        <v>0</v>
      </c>
      <c r="AL730" s="0" t="n">
        <v>0</v>
      </c>
      <c r="AM730" s="0" t="n">
        <v>0</v>
      </c>
      <c r="AN730" s="0" t="n">
        <v>0</v>
      </c>
      <c r="AO730" s="0" t="n">
        <v>0</v>
      </c>
      <c r="AP730" s="0" t="n">
        <v>1</v>
      </c>
      <c r="AQ730" s="0" t="n">
        <v>1</v>
      </c>
      <c r="AR730" s="0" t="n">
        <f aca="false">MAX(AS730,AV730,AY730,BB730,BE730,BH730)</f>
        <v>35</v>
      </c>
      <c r="BH730" s="0" t="n">
        <v>35</v>
      </c>
      <c r="BI730" s="0" t="n">
        <v>1</v>
      </c>
      <c r="BJ730" s="0" t="n">
        <v>5.91</v>
      </c>
      <c r="BK730" s="0" t="n">
        <v>27354.19</v>
      </c>
      <c r="BL730" s="0" t="n">
        <v>5.99</v>
      </c>
      <c r="BM730" s="0" t="n">
        <v>254</v>
      </c>
      <c r="BN730" s="0" t="s">
        <v>2450</v>
      </c>
    </row>
    <row r="731" customFormat="false" ht="12.5" hidden="false" customHeight="false" outlineLevel="0" collapsed="false">
      <c r="A731" s="0" t="s">
        <v>2451</v>
      </c>
      <c r="B731" s="0" t="s">
        <v>2452</v>
      </c>
      <c r="G731" s="0" t="n">
        <v>0</v>
      </c>
      <c r="H731" s="0" t="n">
        <v>0</v>
      </c>
      <c r="I731" s="0" t="n">
        <v>1</v>
      </c>
      <c r="J731" s="0" t="n">
        <v>0</v>
      </c>
      <c r="K731" s="0" t="n">
        <v>1</v>
      </c>
      <c r="L731" s="0" t="n">
        <v>0</v>
      </c>
      <c r="M731" s="0" t="n">
        <v>2</v>
      </c>
      <c r="N731" s="0" t="n">
        <f aca="false">MAX(O731,R731,U731,X731,AA731,AD731)</f>
        <v>41</v>
      </c>
      <c r="U731" s="0" t="n">
        <v>37</v>
      </c>
      <c r="V731" s="0" t="n">
        <v>1</v>
      </c>
      <c r="W731" s="0" t="n">
        <v>2.24</v>
      </c>
      <c r="AA731" s="0" t="n">
        <v>41</v>
      </c>
      <c r="AB731" s="0" t="n">
        <v>1</v>
      </c>
      <c r="AC731" s="0" t="n">
        <v>2.24</v>
      </c>
      <c r="AG731" s="0" t="n">
        <v>41935.18</v>
      </c>
      <c r="AH731" s="0" t="n">
        <v>5.33</v>
      </c>
      <c r="AI731" s="0" t="n">
        <v>401</v>
      </c>
      <c r="AJ731" s="0" t="s">
        <v>2453</v>
      </c>
      <c r="AR731" s="0" t="n">
        <f aca="false">MAX(AS731,AV731,AY731,BB731,BE731,BH731)</f>
        <v>0</v>
      </c>
    </row>
    <row r="732" customFormat="false" ht="12.5" hidden="false" customHeight="false" outlineLevel="0" collapsed="false">
      <c r="A732" s="0" t="s">
        <v>2454</v>
      </c>
      <c r="B732" s="0" t="s">
        <v>2455</v>
      </c>
      <c r="G732" s="0" t="n">
        <v>0</v>
      </c>
      <c r="H732" s="0" t="n">
        <v>0</v>
      </c>
      <c r="I732" s="0" t="n">
        <v>0</v>
      </c>
      <c r="J732" s="0" t="n">
        <v>1</v>
      </c>
      <c r="K732" s="0" t="n">
        <v>1</v>
      </c>
      <c r="L732" s="0" t="n">
        <v>0</v>
      </c>
      <c r="M732" s="0" t="n">
        <v>2</v>
      </c>
      <c r="N732" s="0" t="n">
        <f aca="false">MAX(O732,R732,U732,X732,AA732,AD732)</f>
        <v>41</v>
      </c>
      <c r="X732" s="0" t="n">
        <v>35</v>
      </c>
      <c r="Y732" s="0" t="n">
        <v>1</v>
      </c>
      <c r="Z732" s="0" t="n">
        <v>1.39</v>
      </c>
      <c r="AA732" s="0" t="n">
        <v>41</v>
      </c>
      <c r="AB732" s="0" t="n">
        <v>1</v>
      </c>
      <c r="AC732" s="0" t="n">
        <v>0.78</v>
      </c>
      <c r="AG732" s="0" t="n">
        <v>121244.25</v>
      </c>
      <c r="AH732" s="0" t="n">
        <v>6.12</v>
      </c>
      <c r="AI732" s="0" t="n">
        <v>1152</v>
      </c>
      <c r="AJ732" s="0" t="s">
        <v>2456</v>
      </c>
      <c r="AR732" s="0" t="n">
        <f aca="false">MAX(AS732,AV732,AY732,BB732,BE732,BH732)</f>
        <v>0</v>
      </c>
    </row>
    <row r="733" customFormat="false" ht="12.5" hidden="false" customHeight="false" outlineLevel="0" collapsed="false">
      <c r="A733" s="0" t="s">
        <v>2457</v>
      </c>
      <c r="B733" s="0" t="s">
        <v>2458</v>
      </c>
      <c r="E733" s="0" t="s">
        <v>43</v>
      </c>
      <c r="F733" s="0" t="s">
        <v>43</v>
      </c>
      <c r="G733" s="0" t="n">
        <v>0</v>
      </c>
      <c r="H733" s="0" t="n">
        <v>0</v>
      </c>
      <c r="I733" s="0" t="n">
        <v>1</v>
      </c>
      <c r="J733" s="0" t="n">
        <v>0</v>
      </c>
      <c r="K733" s="0" t="n">
        <v>1</v>
      </c>
      <c r="L733" s="0" t="n">
        <v>0</v>
      </c>
      <c r="M733" s="0" t="n">
        <v>2</v>
      </c>
      <c r="N733" s="0" t="n">
        <f aca="false">MAX(O733,R733,U733,X733,AA733,AD733)</f>
        <v>41</v>
      </c>
      <c r="U733" s="0" t="n">
        <v>36</v>
      </c>
      <c r="V733" s="0" t="n">
        <v>1</v>
      </c>
      <c r="W733" s="0" t="n">
        <v>3.75</v>
      </c>
      <c r="AA733" s="0" t="n">
        <v>41</v>
      </c>
      <c r="AB733" s="0" t="n">
        <v>1</v>
      </c>
      <c r="AC733" s="0" t="n">
        <v>3.75</v>
      </c>
      <c r="AG733" s="0" t="n">
        <v>36739.29</v>
      </c>
      <c r="AH733" s="0" t="n">
        <v>4.81</v>
      </c>
      <c r="AI733" s="0" t="n">
        <v>347</v>
      </c>
      <c r="AJ733" s="0" t="s">
        <v>2459</v>
      </c>
      <c r="AR733" s="0" t="n">
        <f aca="false">MAX(AS733,AV733,AY733,BB733,BE733,BH733)</f>
        <v>0</v>
      </c>
    </row>
    <row r="734" customFormat="false" ht="12.5" hidden="false" customHeight="false" outlineLevel="0" collapsed="false">
      <c r="A734" s="0" t="s">
        <v>2447</v>
      </c>
      <c r="B734" s="0" t="s">
        <v>2460</v>
      </c>
      <c r="G734" s="0" t="n">
        <v>1</v>
      </c>
      <c r="H734" s="0" t="n">
        <v>0</v>
      </c>
      <c r="I734" s="0" t="n">
        <v>0</v>
      </c>
      <c r="J734" s="0" t="n">
        <v>0</v>
      </c>
      <c r="K734" s="0" t="n">
        <v>1</v>
      </c>
      <c r="L734" s="0" t="n">
        <v>0</v>
      </c>
      <c r="M734" s="0" t="n">
        <v>2</v>
      </c>
      <c r="N734" s="0" t="n">
        <f aca="false">MAX(O734,R734,U734,X734,AA734,AD734)</f>
        <v>41</v>
      </c>
      <c r="O734" s="0" t="n">
        <v>38</v>
      </c>
      <c r="P734" s="0" t="n">
        <v>1</v>
      </c>
      <c r="Q734" s="0" t="n">
        <v>3.98</v>
      </c>
      <c r="AA734" s="0" t="n">
        <v>41</v>
      </c>
      <c r="AB734" s="0" t="n">
        <v>1</v>
      </c>
      <c r="AC734" s="0" t="n">
        <v>3.98</v>
      </c>
      <c r="AG734" s="0" t="n">
        <v>23712.73</v>
      </c>
      <c r="AH734" s="0" t="n">
        <v>5.28</v>
      </c>
      <c r="AI734" s="0" t="n">
        <v>226</v>
      </c>
      <c r="AJ734" s="0" t="s">
        <v>2449</v>
      </c>
      <c r="AR734" s="0" t="n">
        <f aca="false">MAX(AS734,AV734,AY734,BB734,BE734,BH734)</f>
        <v>0</v>
      </c>
    </row>
    <row r="735" customFormat="false" ht="12.5" hidden="false" customHeight="false" outlineLevel="0" collapsed="false">
      <c r="A735" s="0" t="s">
        <v>2461</v>
      </c>
      <c r="G735" s="0" t="n">
        <v>1</v>
      </c>
      <c r="H735" s="0" t="n">
        <v>0</v>
      </c>
      <c r="I735" s="0" t="n">
        <v>0</v>
      </c>
      <c r="J735" s="0" t="n">
        <v>0</v>
      </c>
      <c r="K735" s="0" t="n">
        <v>1</v>
      </c>
      <c r="L735" s="0" t="n">
        <v>0</v>
      </c>
      <c r="M735" s="0" t="n">
        <v>2</v>
      </c>
      <c r="N735" s="0" t="n">
        <f aca="false">MAX(O735,R735,U735,X735,AA735,AD735)</f>
        <v>41</v>
      </c>
      <c r="O735" s="0" t="n">
        <v>35</v>
      </c>
      <c r="P735" s="0" t="n">
        <v>1</v>
      </c>
      <c r="Q735" s="0" t="n">
        <v>8.22</v>
      </c>
      <c r="AA735" s="0" t="n">
        <v>41</v>
      </c>
      <c r="AB735" s="0" t="n">
        <v>1</v>
      </c>
      <c r="AC735" s="0" t="n">
        <v>8.22</v>
      </c>
      <c r="AG735" s="0" t="n">
        <v>15799.04</v>
      </c>
      <c r="AH735" s="0" t="n">
        <v>6.06</v>
      </c>
      <c r="AI735" s="0" t="n">
        <v>146</v>
      </c>
      <c r="AJ735" s="0" t="s">
        <v>2462</v>
      </c>
      <c r="AR735" s="0" t="n">
        <f aca="false">MAX(AS735,AV735,AY735,BB735,BE735,BH735)</f>
        <v>0</v>
      </c>
    </row>
    <row r="736" customFormat="false" ht="12.5" hidden="false" customHeight="false" outlineLevel="0" collapsed="false">
      <c r="A736" s="0" t="s">
        <v>2463</v>
      </c>
      <c r="B736" s="0" t="s">
        <v>350</v>
      </c>
      <c r="C736" s="0" t="s">
        <v>351</v>
      </c>
      <c r="D736" s="0" t="s">
        <v>143</v>
      </c>
      <c r="E736" s="0" t="s">
        <v>43</v>
      </c>
      <c r="F736" s="0" t="s">
        <v>43</v>
      </c>
      <c r="G736" s="0" t="n">
        <v>1</v>
      </c>
      <c r="H736" s="0" t="n">
        <v>0</v>
      </c>
      <c r="I736" s="0" t="n">
        <v>0</v>
      </c>
      <c r="J736" s="0" t="n">
        <v>0</v>
      </c>
      <c r="K736" s="0" t="n">
        <v>0</v>
      </c>
      <c r="L736" s="0" t="n">
        <v>1</v>
      </c>
      <c r="M736" s="0" t="n">
        <v>2</v>
      </c>
      <c r="N736" s="0" t="n">
        <f aca="false">MAX(O736,R736,U736,X736,AA736,AD736)</f>
        <v>40</v>
      </c>
      <c r="O736" s="0" t="n">
        <v>40</v>
      </c>
      <c r="P736" s="0" t="n">
        <v>1</v>
      </c>
      <c r="Q736" s="0" t="n">
        <v>1.47</v>
      </c>
      <c r="AD736" s="0" t="n">
        <v>36</v>
      </c>
      <c r="AE736" s="0" t="n">
        <v>1</v>
      </c>
      <c r="AF736" s="0" t="n">
        <v>1.63</v>
      </c>
      <c r="AG736" s="0" t="n">
        <v>61742.84</v>
      </c>
      <c r="AH736" s="0" t="n">
        <v>7.79</v>
      </c>
      <c r="AI736" s="0" t="n">
        <v>613</v>
      </c>
      <c r="AJ736" s="0" t="s">
        <v>2464</v>
      </c>
      <c r="AK736" s="0" t="n">
        <v>1</v>
      </c>
      <c r="AL736" s="0" t="n">
        <v>1</v>
      </c>
      <c r="AM736" s="0" t="n">
        <v>1</v>
      </c>
      <c r="AN736" s="0" t="n">
        <v>1</v>
      </c>
      <c r="AO736" s="0" t="n">
        <v>1</v>
      </c>
      <c r="AP736" s="0" t="n">
        <v>1</v>
      </c>
      <c r="AQ736" s="0" t="n">
        <v>6</v>
      </c>
      <c r="AR736" s="0" t="n">
        <f aca="false">MAX(AS736,AV736,AY736,BB736,BE736,BH736)</f>
        <v>1074</v>
      </c>
      <c r="AS736" s="0" t="n">
        <v>1074</v>
      </c>
      <c r="AT736" s="0" t="n">
        <v>26</v>
      </c>
      <c r="AU736" s="0" t="n">
        <v>23.63</v>
      </c>
      <c r="AV736" s="0" t="n">
        <v>274</v>
      </c>
      <c r="AW736" s="0" t="n">
        <v>6</v>
      </c>
      <c r="AX736" s="0" t="n">
        <v>9.98</v>
      </c>
      <c r="AY736" s="0" t="n">
        <v>208</v>
      </c>
      <c r="AZ736" s="0" t="n">
        <v>4</v>
      </c>
      <c r="BA736" s="0" t="n">
        <v>8.76</v>
      </c>
      <c r="BB736" s="0" t="n">
        <v>92</v>
      </c>
      <c r="BC736" s="0" t="n">
        <v>1</v>
      </c>
      <c r="BD736" s="0" t="n">
        <v>2.24</v>
      </c>
      <c r="BE736" s="0" t="n">
        <v>826</v>
      </c>
      <c r="BF736" s="0" t="n">
        <v>20</v>
      </c>
      <c r="BG736" s="0" t="n">
        <v>13.85</v>
      </c>
      <c r="BH736" s="0" t="n">
        <v>74</v>
      </c>
      <c r="BI736" s="0" t="n">
        <v>2</v>
      </c>
      <c r="BJ736" s="0" t="n">
        <v>3.26</v>
      </c>
      <c r="BK736" s="0" t="n">
        <v>51298.98</v>
      </c>
      <c r="BL736" s="0" t="n">
        <v>4.88</v>
      </c>
      <c r="BM736" s="0" t="n">
        <v>491</v>
      </c>
      <c r="BN736" s="0" t="s">
        <v>353</v>
      </c>
    </row>
    <row r="737" customFormat="false" ht="12.5" hidden="false" customHeight="false" outlineLevel="0" collapsed="false">
      <c r="A737" s="0" t="s">
        <v>2465</v>
      </c>
      <c r="B737" s="0" t="s">
        <v>1786</v>
      </c>
      <c r="E737" s="0" t="s">
        <v>43</v>
      </c>
      <c r="F737" s="0" t="s">
        <v>43</v>
      </c>
      <c r="G737" s="0" t="n">
        <v>1</v>
      </c>
      <c r="H737" s="0" t="n">
        <v>0</v>
      </c>
      <c r="I737" s="0" t="n">
        <v>0</v>
      </c>
      <c r="J737" s="0" t="n">
        <v>0</v>
      </c>
      <c r="K737" s="0" t="n">
        <v>1</v>
      </c>
      <c r="L737" s="0" t="n">
        <v>0</v>
      </c>
      <c r="M737" s="0" t="n">
        <v>2</v>
      </c>
      <c r="N737" s="0" t="n">
        <f aca="false">MAX(O737,R737,U737,X737,AA737,AD737)</f>
        <v>40</v>
      </c>
      <c r="O737" s="0" t="n">
        <v>36</v>
      </c>
      <c r="P737" s="0" t="n">
        <v>1</v>
      </c>
      <c r="Q737" s="0" t="n">
        <v>1.53</v>
      </c>
      <c r="AA737" s="0" t="n">
        <v>40</v>
      </c>
      <c r="AB737" s="0" t="n">
        <v>1</v>
      </c>
      <c r="AC737" s="0" t="n">
        <v>1.53</v>
      </c>
      <c r="AG737" s="0" t="n">
        <v>63427.43</v>
      </c>
      <c r="AH737" s="0" t="n">
        <v>5.95</v>
      </c>
      <c r="AI737" s="0" t="n">
        <v>590</v>
      </c>
      <c r="AJ737" s="0" t="s">
        <v>2466</v>
      </c>
      <c r="AK737" s="0" t="n">
        <v>0</v>
      </c>
      <c r="AL737" s="0" t="n">
        <v>1</v>
      </c>
      <c r="AM737" s="0" t="n">
        <v>0</v>
      </c>
      <c r="AN737" s="0" t="n">
        <v>0</v>
      </c>
      <c r="AO737" s="0" t="n">
        <v>0</v>
      </c>
      <c r="AP737" s="0" t="n">
        <v>1</v>
      </c>
      <c r="AQ737" s="0" t="n">
        <v>2</v>
      </c>
      <c r="AR737" s="0" t="n">
        <f aca="false">MAX(AS737,AV737,AY737,BB737,BE737,BH737)</f>
        <v>39</v>
      </c>
      <c r="AV737" s="0" t="n">
        <v>36</v>
      </c>
      <c r="AW737" s="0" t="n">
        <v>1</v>
      </c>
      <c r="AX737" s="0" t="n">
        <v>1.36</v>
      </c>
      <c r="BH737" s="0" t="n">
        <v>39</v>
      </c>
      <c r="BI737" s="0" t="n">
        <v>1</v>
      </c>
      <c r="BJ737" s="0" t="n">
        <v>2.11</v>
      </c>
      <c r="BK737" s="0" t="n">
        <v>70854.03</v>
      </c>
      <c r="BL737" s="0" t="n">
        <v>5.1</v>
      </c>
      <c r="BM737" s="0" t="n">
        <v>663</v>
      </c>
      <c r="BN737" s="0" t="s">
        <v>1788</v>
      </c>
    </row>
    <row r="738" customFormat="false" ht="12.5" hidden="false" customHeight="false" outlineLevel="0" collapsed="false">
      <c r="A738" s="0" t="s">
        <v>2467</v>
      </c>
      <c r="B738" s="0" t="s">
        <v>2468</v>
      </c>
      <c r="G738" s="0" t="n">
        <v>1</v>
      </c>
      <c r="H738" s="0" t="n">
        <v>0</v>
      </c>
      <c r="I738" s="0" t="n">
        <v>0</v>
      </c>
      <c r="J738" s="0" t="n">
        <v>0</v>
      </c>
      <c r="K738" s="0" t="n">
        <v>1</v>
      </c>
      <c r="L738" s="0" t="n">
        <v>0</v>
      </c>
      <c r="M738" s="0" t="n">
        <v>2</v>
      </c>
      <c r="N738" s="0" t="n">
        <f aca="false">MAX(O738,R738,U738,X738,AA738,AD738)</f>
        <v>40</v>
      </c>
      <c r="O738" s="0" t="n">
        <v>40</v>
      </c>
      <c r="P738" s="0" t="n">
        <v>1</v>
      </c>
      <c r="Q738" s="0" t="n">
        <v>2.1</v>
      </c>
      <c r="AA738" s="0" t="n">
        <v>35</v>
      </c>
      <c r="AB738" s="0" t="n">
        <v>1</v>
      </c>
      <c r="AC738" s="0" t="n">
        <v>2.1</v>
      </c>
      <c r="AG738" s="0" t="n">
        <v>45630.5</v>
      </c>
      <c r="AH738" s="0" t="n">
        <v>5.53</v>
      </c>
      <c r="AI738" s="0" t="n">
        <v>429</v>
      </c>
      <c r="AJ738" s="0" t="s">
        <v>2469</v>
      </c>
      <c r="AK738" s="0" t="n">
        <v>0</v>
      </c>
      <c r="AL738" s="0" t="n">
        <v>0</v>
      </c>
      <c r="AM738" s="0" t="n">
        <v>0</v>
      </c>
      <c r="AN738" s="0" t="n">
        <v>0</v>
      </c>
      <c r="AO738" s="0" t="n">
        <v>0</v>
      </c>
      <c r="AP738" s="0" t="n">
        <v>1</v>
      </c>
      <c r="AQ738" s="0" t="n">
        <v>1</v>
      </c>
      <c r="AR738" s="0" t="n">
        <f aca="false">MAX(AS738,AV738,AY738,BB738,BE738,BH738)</f>
        <v>38</v>
      </c>
      <c r="BH738" s="0" t="n">
        <v>38</v>
      </c>
      <c r="BI738" s="0" t="n">
        <v>1</v>
      </c>
      <c r="BJ738" s="0" t="n">
        <v>2.14</v>
      </c>
      <c r="BK738" s="0" t="n">
        <v>44404.2</v>
      </c>
      <c r="BL738" s="0" t="n">
        <v>6.28</v>
      </c>
      <c r="BM738" s="0" t="n">
        <v>420</v>
      </c>
      <c r="BN738" s="0" t="s">
        <v>2470</v>
      </c>
    </row>
    <row r="739" customFormat="false" ht="12.5" hidden="false" customHeight="false" outlineLevel="0" collapsed="false">
      <c r="A739" s="0" t="s">
        <v>2471</v>
      </c>
      <c r="B739" s="0" t="s">
        <v>2472</v>
      </c>
      <c r="G739" s="0" t="n">
        <v>1</v>
      </c>
      <c r="H739" s="0" t="n">
        <v>1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2</v>
      </c>
      <c r="N739" s="0" t="n">
        <f aca="false">MAX(O739,R739,U739,X739,AA739,AD739)</f>
        <v>40</v>
      </c>
      <c r="O739" s="0" t="n">
        <v>35</v>
      </c>
      <c r="P739" s="0" t="n">
        <v>1</v>
      </c>
      <c r="Q739" s="0" t="n">
        <v>3.3</v>
      </c>
      <c r="R739" s="0" t="n">
        <v>40</v>
      </c>
      <c r="S739" s="0" t="n">
        <v>1</v>
      </c>
      <c r="T739" s="0" t="n">
        <v>4.8</v>
      </c>
      <c r="AG739" s="0" t="n">
        <v>35374.81</v>
      </c>
      <c r="AH739" s="0" t="n">
        <v>5.18</v>
      </c>
      <c r="AI739" s="0" t="n">
        <v>333</v>
      </c>
      <c r="AJ739" s="0" t="s">
        <v>2473</v>
      </c>
      <c r="AR739" s="0" t="n">
        <f aca="false">MAX(AS739,AV739,AY739,BB739,BE739,BH739)</f>
        <v>0</v>
      </c>
    </row>
    <row r="740" customFormat="false" ht="12.5" hidden="false" customHeight="false" outlineLevel="0" collapsed="false">
      <c r="A740" s="0" t="s">
        <v>2474</v>
      </c>
      <c r="G740" s="0" t="n">
        <v>0</v>
      </c>
      <c r="H740" s="0" t="n">
        <v>0</v>
      </c>
      <c r="I740" s="0" t="n">
        <v>1</v>
      </c>
      <c r="J740" s="0" t="n">
        <v>0</v>
      </c>
      <c r="K740" s="0" t="n">
        <v>1</v>
      </c>
      <c r="L740" s="0" t="n">
        <v>0</v>
      </c>
      <c r="M740" s="0" t="n">
        <v>2</v>
      </c>
      <c r="N740" s="0" t="n">
        <f aca="false">MAX(O740,R740,U740,X740,AA740,AD740)</f>
        <v>40</v>
      </c>
      <c r="U740" s="0" t="n">
        <v>40</v>
      </c>
      <c r="V740" s="0" t="n">
        <v>1</v>
      </c>
      <c r="W740" s="0" t="n">
        <v>2.55</v>
      </c>
      <c r="AA740" s="0" t="n">
        <v>36</v>
      </c>
      <c r="AB740" s="0" t="n">
        <v>1</v>
      </c>
      <c r="AC740" s="0" t="n">
        <v>2.55</v>
      </c>
      <c r="AG740" s="0" t="n">
        <v>52639.55</v>
      </c>
      <c r="AH740" s="0" t="n">
        <v>5.1</v>
      </c>
      <c r="AI740" s="0" t="n">
        <v>509</v>
      </c>
      <c r="AJ740" s="0" t="s">
        <v>2475</v>
      </c>
      <c r="AR740" s="0" t="n">
        <f aca="false">MAX(AS740,AV740,AY740,BB740,BE740,BH740)</f>
        <v>0</v>
      </c>
    </row>
    <row r="741" customFormat="false" ht="12.5" hidden="false" customHeight="false" outlineLevel="0" collapsed="false">
      <c r="A741" s="0" t="s">
        <v>2476</v>
      </c>
      <c r="B741" s="0" t="s">
        <v>2477</v>
      </c>
      <c r="G741" s="0" t="n">
        <v>0</v>
      </c>
      <c r="H741" s="0" t="n">
        <v>0</v>
      </c>
      <c r="I741" s="0" t="n">
        <v>0</v>
      </c>
      <c r="J741" s="0" t="n">
        <v>1</v>
      </c>
      <c r="K741" s="0" t="n">
        <v>0</v>
      </c>
      <c r="L741" s="0" t="n">
        <v>1</v>
      </c>
      <c r="M741" s="0" t="n">
        <v>2</v>
      </c>
      <c r="N741" s="0" t="n">
        <f aca="false">MAX(O741,R741,U741,X741,AA741,AD741)</f>
        <v>40</v>
      </c>
      <c r="X741" s="0" t="n">
        <v>40</v>
      </c>
      <c r="Y741" s="0" t="n">
        <v>1</v>
      </c>
      <c r="Z741" s="0" t="n">
        <v>8.82</v>
      </c>
      <c r="AD741" s="0" t="n">
        <v>36</v>
      </c>
      <c r="AE741" s="0" t="n">
        <v>1</v>
      </c>
      <c r="AF741" s="0" t="n">
        <v>5.39</v>
      </c>
      <c r="AG741" s="0" t="n">
        <v>21884.45</v>
      </c>
      <c r="AH741" s="0" t="n">
        <v>10.51</v>
      </c>
      <c r="AI741" s="0" t="n">
        <v>204</v>
      </c>
      <c r="AJ741" s="0" t="s">
        <v>2478</v>
      </c>
      <c r="AR741" s="0" t="n">
        <f aca="false">MAX(AS741,AV741,AY741,BB741,BE741,BH741)</f>
        <v>0</v>
      </c>
    </row>
    <row r="742" customFormat="false" ht="12.5" hidden="false" customHeight="false" outlineLevel="0" collapsed="false">
      <c r="A742" s="0" t="s">
        <v>2479</v>
      </c>
      <c r="G742" s="0" t="n">
        <v>1</v>
      </c>
      <c r="H742" s="0" t="n">
        <v>0</v>
      </c>
      <c r="I742" s="0" t="n">
        <v>0</v>
      </c>
      <c r="J742" s="0" t="n">
        <v>0</v>
      </c>
      <c r="K742" s="0" t="n">
        <v>1</v>
      </c>
      <c r="L742" s="0" t="n">
        <v>0</v>
      </c>
      <c r="M742" s="0" t="n">
        <v>2</v>
      </c>
      <c r="N742" s="0" t="n">
        <f aca="false">MAX(O742,R742,U742,X742,AA742,AD742)</f>
        <v>40</v>
      </c>
      <c r="O742" s="0" t="n">
        <v>39</v>
      </c>
      <c r="P742" s="0" t="n">
        <v>1</v>
      </c>
      <c r="Q742" s="0" t="n">
        <v>3.36</v>
      </c>
      <c r="AA742" s="0" t="n">
        <v>40</v>
      </c>
      <c r="AB742" s="0" t="n">
        <v>1</v>
      </c>
      <c r="AC742" s="0" t="n">
        <v>3.36</v>
      </c>
      <c r="AG742" s="0" t="n">
        <v>25473.33</v>
      </c>
      <c r="AH742" s="0" t="n">
        <v>4.62</v>
      </c>
      <c r="AI742" s="0" t="n">
        <v>238</v>
      </c>
      <c r="AJ742" s="0" t="s">
        <v>2480</v>
      </c>
      <c r="AR742" s="0" t="n">
        <f aca="false">MAX(AS742,AV742,AY742,BB742,BE742,BH742)</f>
        <v>0</v>
      </c>
    </row>
    <row r="743" customFormat="false" ht="12.5" hidden="false" customHeight="false" outlineLevel="0" collapsed="false">
      <c r="A743" s="0" t="s">
        <v>2481</v>
      </c>
      <c r="B743" s="0" t="s">
        <v>2482</v>
      </c>
      <c r="G743" s="0" t="n">
        <v>1</v>
      </c>
      <c r="H743" s="0" t="n">
        <v>0</v>
      </c>
      <c r="I743" s="0" t="n">
        <v>0</v>
      </c>
      <c r="J743" s="0" t="n">
        <v>0</v>
      </c>
      <c r="K743" s="0" t="n">
        <v>1</v>
      </c>
      <c r="L743" s="0" t="n">
        <v>0</v>
      </c>
      <c r="M743" s="0" t="n">
        <v>2</v>
      </c>
      <c r="N743" s="0" t="n">
        <f aca="false">MAX(O743,R743,U743,X743,AA743,AD743)</f>
        <v>40</v>
      </c>
      <c r="O743" s="0" t="n">
        <v>39</v>
      </c>
      <c r="P743" s="0" t="n">
        <v>1</v>
      </c>
      <c r="Q743" s="0" t="n">
        <v>9.2</v>
      </c>
      <c r="AA743" s="0" t="n">
        <v>40</v>
      </c>
      <c r="AB743" s="0" t="n">
        <v>1</v>
      </c>
      <c r="AC743" s="0" t="n">
        <v>5.75</v>
      </c>
      <c r="AG743" s="0" t="n">
        <v>19510.84</v>
      </c>
      <c r="AH743" s="0" t="n">
        <v>5.49</v>
      </c>
      <c r="AI743" s="0" t="n">
        <v>174</v>
      </c>
      <c r="AJ743" s="0" t="s">
        <v>2483</v>
      </c>
      <c r="AR743" s="0" t="n">
        <f aca="false">MAX(AS743,AV743,AY743,BB743,BE743,BH743)</f>
        <v>0</v>
      </c>
    </row>
    <row r="744" customFormat="false" ht="12.5" hidden="false" customHeight="false" outlineLevel="0" collapsed="false">
      <c r="A744" s="0" t="s">
        <v>2484</v>
      </c>
      <c r="B744" s="0" t="s">
        <v>2485</v>
      </c>
      <c r="G744" s="0" t="n">
        <v>0</v>
      </c>
      <c r="H744" s="0" t="n">
        <v>1</v>
      </c>
      <c r="I744" s="0" t="n">
        <v>1</v>
      </c>
      <c r="J744" s="0" t="n">
        <v>0</v>
      </c>
      <c r="K744" s="0" t="n">
        <v>0</v>
      </c>
      <c r="L744" s="0" t="n">
        <v>0</v>
      </c>
      <c r="M744" s="0" t="n">
        <v>2</v>
      </c>
      <c r="N744" s="0" t="n">
        <f aca="false">MAX(O744,R744,U744,X744,AA744,AD744)</f>
        <v>40</v>
      </c>
      <c r="R744" s="0" t="n">
        <v>40</v>
      </c>
      <c r="S744" s="0" t="n">
        <v>1</v>
      </c>
      <c r="T744" s="0" t="n">
        <v>1.99</v>
      </c>
      <c r="U744" s="0" t="n">
        <v>40</v>
      </c>
      <c r="V744" s="0" t="n">
        <v>1</v>
      </c>
      <c r="W744" s="0" t="n">
        <v>2.21</v>
      </c>
      <c r="AG744" s="0" t="n">
        <v>46359.74</v>
      </c>
      <c r="AH744" s="0" t="n">
        <v>5.33</v>
      </c>
      <c r="AI744" s="0" t="n">
        <v>452</v>
      </c>
      <c r="AJ744" s="0" t="s">
        <v>2486</v>
      </c>
      <c r="AR744" s="0" t="n">
        <f aca="false">MAX(AS744,AV744,AY744,BB744,BE744,BH744)</f>
        <v>0</v>
      </c>
    </row>
    <row r="745" customFormat="false" ht="12.5" hidden="false" customHeight="false" outlineLevel="0" collapsed="false">
      <c r="A745" s="0" t="s">
        <v>2487</v>
      </c>
      <c r="B745" s="0" t="s">
        <v>2305</v>
      </c>
      <c r="G745" s="0" t="n">
        <v>1</v>
      </c>
      <c r="H745" s="0" t="n">
        <v>0</v>
      </c>
      <c r="I745" s="0" t="n">
        <v>0</v>
      </c>
      <c r="J745" s="0" t="n">
        <v>0</v>
      </c>
      <c r="K745" s="0" t="n">
        <v>0</v>
      </c>
      <c r="L745" s="0" t="n">
        <v>1</v>
      </c>
      <c r="M745" s="0" t="n">
        <v>2</v>
      </c>
      <c r="N745" s="0" t="n">
        <f aca="false">MAX(O745,R745,U745,X745,AA745,AD745)</f>
        <v>39</v>
      </c>
      <c r="O745" s="0" t="n">
        <v>39</v>
      </c>
      <c r="P745" s="0" t="n">
        <v>1</v>
      </c>
      <c r="Q745" s="0" t="n">
        <v>2</v>
      </c>
      <c r="AD745" s="0" t="n">
        <v>36</v>
      </c>
      <c r="AE745" s="0" t="n">
        <v>1</v>
      </c>
      <c r="AF745" s="0" t="n">
        <v>2</v>
      </c>
      <c r="AG745" s="0" t="n">
        <v>41295.62</v>
      </c>
      <c r="AH745" s="0" t="n">
        <v>6.2</v>
      </c>
      <c r="AI745" s="0" t="n">
        <v>400</v>
      </c>
      <c r="AJ745" s="0" t="s">
        <v>2488</v>
      </c>
      <c r="AK745" s="0" t="n">
        <v>1</v>
      </c>
      <c r="AL745" s="0" t="n">
        <v>0</v>
      </c>
      <c r="AM745" s="0" t="n">
        <v>0</v>
      </c>
      <c r="AN745" s="0" t="n">
        <v>1</v>
      </c>
      <c r="AO745" s="0" t="n">
        <v>0</v>
      </c>
      <c r="AP745" s="0" t="n">
        <v>1</v>
      </c>
      <c r="AQ745" s="0" t="n">
        <v>3</v>
      </c>
      <c r="AR745" s="0" t="n">
        <f aca="false">MAX(AS745,AV745,AY745,BB745,BE745,BH745)</f>
        <v>40</v>
      </c>
      <c r="AS745" s="0" t="n">
        <v>40</v>
      </c>
      <c r="AT745" s="0" t="n">
        <v>1</v>
      </c>
      <c r="AU745" s="0" t="n">
        <v>2.45</v>
      </c>
      <c r="BB745" s="0" t="n">
        <v>35</v>
      </c>
      <c r="BC745" s="0" t="n">
        <v>1</v>
      </c>
      <c r="BD745" s="0" t="n">
        <v>3.07</v>
      </c>
      <c r="BH745" s="0" t="n">
        <v>40</v>
      </c>
      <c r="BI745" s="0" t="n">
        <v>1</v>
      </c>
      <c r="BJ745" s="0" t="n">
        <v>3.07</v>
      </c>
      <c r="BK745" s="0" t="n">
        <v>33878.89</v>
      </c>
      <c r="BL745" s="0" t="n">
        <v>5.74</v>
      </c>
      <c r="BM745" s="0" t="n">
        <v>326</v>
      </c>
      <c r="BN745" s="0" t="s">
        <v>2307</v>
      </c>
    </row>
    <row r="746" customFormat="false" ht="12.5" hidden="false" customHeight="false" outlineLevel="0" collapsed="false">
      <c r="A746" s="0" t="s">
        <v>2489</v>
      </c>
      <c r="B746" s="0" t="s">
        <v>2490</v>
      </c>
      <c r="G746" s="0" t="n">
        <v>0</v>
      </c>
      <c r="H746" s="0" t="n">
        <v>0</v>
      </c>
      <c r="I746" s="0" t="n">
        <v>1</v>
      </c>
      <c r="J746" s="0" t="n">
        <v>0</v>
      </c>
      <c r="K746" s="0" t="n">
        <v>0</v>
      </c>
      <c r="L746" s="0" t="n">
        <v>1</v>
      </c>
      <c r="M746" s="0" t="n">
        <v>2</v>
      </c>
      <c r="N746" s="0" t="n">
        <f aca="false">MAX(O746,R746,U746,X746,AA746,AD746)</f>
        <v>39</v>
      </c>
      <c r="U746" s="0" t="n">
        <v>39</v>
      </c>
      <c r="V746" s="0" t="n">
        <v>1</v>
      </c>
      <c r="W746" s="0" t="n">
        <v>1.99</v>
      </c>
      <c r="AD746" s="0" t="n">
        <v>35</v>
      </c>
      <c r="AE746" s="0" t="n">
        <v>1</v>
      </c>
      <c r="AF746" s="0" t="n">
        <v>1.06</v>
      </c>
      <c r="AG746" s="0" t="n">
        <v>81033.38</v>
      </c>
      <c r="AH746" s="0" t="n">
        <v>5.23</v>
      </c>
      <c r="AI746" s="0" t="n">
        <v>753</v>
      </c>
      <c r="AJ746" s="0" t="s">
        <v>2491</v>
      </c>
      <c r="AR746" s="0" t="n">
        <f aca="false">MAX(AS746,AV746,AY746,BB746,BE746,BH746)</f>
        <v>0</v>
      </c>
    </row>
    <row r="747" customFormat="false" ht="12.5" hidden="false" customHeight="false" outlineLevel="0" collapsed="false">
      <c r="A747" s="0" t="s">
        <v>2492</v>
      </c>
      <c r="B747" s="0" t="s">
        <v>2493</v>
      </c>
      <c r="G747" s="0" t="n">
        <v>0</v>
      </c>
      <c r="H747" s="0" t="n">
        <v>1</v>
      </c>
      <c r="I747" s="0" t="n">
        <v>1</v>
      </c>
      <c r="J747" s="0" t="n">
        <v>0</v>
      </c>
      <c r="K747" s="0" t="n">
        <v>0</v>
      </c>
      <c r="L747" s="0" t="n">
        <v>0</v>
      </c>
      <c r="M747" s="0" t="n">
        <v>2</v>
      </c>
      <c r="N747" s="0" t="n">
        <f aca="false">MAX(O747,R747,U747,X747,AA747,AD747)</f>
        <v>39</v>
      </c>
      <c r="R747" s="0" t="n">
        <v>39</v>
      </c>
      <c r="S747" s="0" t="n">
        <v>1</v>
      </c>
      <c r="T747" s="0" t="n">
        <v>2.05</v>
      </c>
      <c r="U747" s="0" t="n">
        <v>35</v>
      </c>
      <c r="V747" s="0" t="n">
        <v>1</v>
      </c>
      <c r="W747" s="0" t="n">
        <v>3.64</v>
      </c>
      <c r="AG747" s="0" t="n">
        <v>44664.74</v>
      </c>
      <c r="AH747" s="0" t="n">
        <v>5.44</v>
      </c>
      <c r="AI747" s="0" t="n">
        <v>439</v>
      </c>
      <c r="AJ747" s="0" t="s">
        <v>2494</v>
      </c>
      <c r="AR747" s="0" t="n">
        <f aca="false">MAX(AS747,AV747,AY747,BB747,BE747,BH747)</f>
        <v>0</v>
      </c>
    </row>
    <row r="748" customFormat="false" ht="12.5" hidden="false" customHeight="false" outlineLevel="0" collapsed="false">
      <c r="A748" s="0" t="s">
        <v>2495</v>
      </c>
      <c r="B748" s="0" t="s">
        <v>2496</v>
      </c>
      <c r="G748" s="0" t="n">
        <v>0</v>
      </c>
      <c r="H748" s="0" t="n">
        <v>0</v>
      </c>
      <c r="I748" s="0" t="n">
        <v>1</v>
      </c>
      <c r="J748" s="0" t="n">
        <v>0</v>
      </c>
      <c r="K748" s="0" t="n">
        <v>0</v>
      </c>
      <c r="L748" s="0" t="n">
        <v>1</v>
      </c>
      <c r="M748" s="0" t="n">
        <v>2</v>
      </c>
      <c r="N748" s="0" t="n">
        <f aca="false">MAX(O748,R748,U748,X748,AA748,AD748)</f>
        <v>39</v>
      </c>
      <c r="U748" s="0" t="n">
        <v>35</v>
      </c>
      <c r="V748" s="0" t="n">
        <v>1</v>
      </c>
      <c r="W748" s="0" t="n">
        <v>7.27</v>
      </c>
      <c r="AD748" s="0" t="n">
        <v>39</v>
      </c>
      <c r="AE748" s="0" t="n">
        <v>1</v>
      </c>
      <c r="AF748" s="0" t="n">
        <v>7.27</v>
      </c>
      <c r="AG748" s="0" t="n">
        <v>17589.3</v>
      </c>
      <c r="AH748" s="0" t="n">
        <v>6.15</v>
      </c>
      <c r="AI748" s="0" t="n">
        <v>165</v>
      </c>
      <c r="AJ748" s="0" t="s">
        <v>2497</v>
      </c>
      <c r="AR748" s="0" t="n">
        <f aca="false">MAX(AS748,AV748,AY748,BB748,BE748,BH748)</f>
        <v>0</v>
      </c>
    </row>
    <row r="749" customFormat="false" ht="12.5" hidden="false" customHeight="false" outlineLevel="0" collapsed="false">
      <c r="A749" s="0" t="s">
        <v>2498</v>
      </c>
      <c r="B749" s="0" t="s">
        <v>2499</v>
      </c>
      <c r="C749" s="0" t="s">
        <v>1732</v>
      </c>
      <c r="D749" s="0" t="s">
        <v>1732</v>
      </c>
      <c r="F749" s="0" t="s">
        <v>43</v>
      </c>
      <c r="G749" s="0" t="n">
        <v>0</v>
      </c>
      <c r="H749" s="0" t="n">
        <v>1</v>
      </c>
      <c r="I749" s="0" t="n">
        <v>0</v>
      </c>
      <c r="J749" s="0" t="n">
        <v>0</v>
      </c>
      <c r="K749" s="0" t="n">
        <v>0</v>
      </c>
      <c r="L749" s="0" t="n">
        <v>1</v>
      </c>
      <c r="M749" s="0" t="n">
        <v>2</v>
      </c>
      <c r="N749" s="0" t="n">
        <f aca="false">MAX(O749,R749,U749,X749,AA749,AD749)</f>
        <v>39</v>
      </c>
      <c r="R749" s="0" t="n">
        <v>39</v>
      </c>
      <c r="S749" s="0" t="n">
        <v>1</v>
      </c>
      <c r="T749" s="0" t="n">
        <v>1.91</v>
      </c>
      <c r="AD749" s="0" t="n">
        <v>38</v>
      </c>
      <c r="AE749" s="0" t="n">
        <v>1</v>
      </c>
      <c r="AF749" s="0" t="n">
        <v>1.56</v>
      </c>
      <c r="AG749" s="0" t="n">
        <v>64608.61</v>
      </c>
      <c r="AH749" s="0" t="n">
        <v>8.45</v>
      </c>
      <c r="AI749" s="0" t="n">
        <v>576</v>
      </c>
      <c r="AJ749" s="0" t="s">
        <v>2500</v>
      </c>
      <c r="AR749" s="0" t="n">
        <f aca="false">MAX(AS749,AV749,AY749,BB749,BE749,BH749)</f>
        <v>0</v>
      </c>
    </row>
    <row r="750" customFormat="false" ht="12.5" hidden="false" customHeight="false" outlineLevel="0" collapsed="false">
      <c r="A750" s="0" t="s">
        <v>2501</v>
      </c>
      <c r="G750" s="0" t="n">
        <v>1</v>
      </c>
      <c r="H750" s="0" t="n">
        <v>0</v>
      </c>
      <c r="I750" s="0" t="n">
        <v>0</v>
      </c>
      <c r="J750" s="0" t="n">
        <v>1</v>
      </c>
      <c r="K750" s="0" t="n">
        <v>0</v>
      </c>
      <c r="L750" s="0" t="n">
        <v>0</v>
      </c>
      <c r="M750" s="0" t="n">
        <v>2</v>
      </c>
      <c r="N750" s="0" t="n">
        <f aca="false">MAX(O750,R750,U750,X750,AA750,AD750)</f>
        <v>39</v>
      </c>
      <c r="O750" s="0" t="n">
        <v>39</v>
      </c>
      <c r="P750" s="0" t="n">
        <v>1</v>
      </c>
      <c r="Q750" s="0" t="n">
        <v>4.52</v>
      </c>
      <c r="X750" s="0" t="n">
        <v>37</v>
      </c>
      <c r="Y750" s="0" t="n">
        <v>1</v>
      </c>
      <c r="Z750" s="0" t="n">
        <v>7.24</v>
      </c>
      <c r="AG750" s="0" t="n">
        <v>23911.46</v>
      </c>
      <c r="AH750" s="0" t="n">
        <v>8.33</v>
      </c>
      <c r="AI750" s="0" t="n">
        <v>221</v>
      </c>
      <c r="AJ750" s="0" t="s">
        <v>2502</v>
      </c>
      <c r="AR750" s="0" t="n">
        <f aca="false">MAX(AS750,AV750,AY750,BB750,BE750,BH750)</f>
        <v>0</v>
      </c>
    </row>
    <row r="751" customFormat="false" ht="12.5" hidden="false" customHeight="false" outlineLevel="0" collapsed="false">
      <c r="A751" s="0" t="s">
        <v>2503</v>
      </c>
      <c r="B751" s="0" t="s">
        <v>2504</v>
      </c>
      <c r="G751" s="0" t="n">
        <v>0</v>
      </c>
      <c r="H751" s="0" t="n">
        <v>0</v>
      </c>
      <c r="I751" s="0" t="n">
        <v>0</v>
      </c>
      <c r="J751" s="0" t="n">
        <v>1</v>
      </c>
      <c r="K751" s="0" t="n">
        <v>1</v>
      </c>
      <c r="L751" s="0" t="n">
        <v>0</v>
      </c>
      <c r="M751" s="0" t="n">
        <v>2</v>
      </c>
      <c r="N751" s="0" t="n">
        <f aca="false">MAX(O751,R751,U751,X751,AA751,AD751)</f>
        <v>39</v>
      </c>
      <c r="X751" s="0" t="n">
        <v>39</v>
      </c>
      <c r="Y751" s="0" t="n">
        <v>1</v>
      </c>
      <c r="Z751" s="0" t="n">
        <v>2.96</v>
      </c>
      <c r="AA751" s="0" t="n">
        <v>38</v>
      </c>
      <c r="AB751" s="0" t="n">
        <v>1</v>
      </c>
      <c r="AC751" s="0" t="n">
        <v>2.96</v>
      </c>
      <c r="AG751" s="0" t="n">
        <v>38146.6</v>
      </c>
      <c r="AH751" s="0" t="n">
        <v>7.87</v>
      </c>
      <c r="AI751" s="0" t="n">
        <v>371</v>
      </c>
      <c r="AJ751" s="0" t="s">
        <v>2505</v>
      </c>
      <c r="AR751" s="0" t="n">
        <f aca="false">MAX(AS751,AV751,AY751,BB751,BE751,BH751)</f>
        <v>0</v>
      </c>
    </row>
    <row r="752" customFormat="false" ht="12.5" hidden="false" customHeight="false" outlineLevel="0" collapsed="false">
      <c r="A752" s="0" t="s">
        <v>2506</v>
      </c>
      <c r="B752" s="0" t="s">
        <v>2507</v>
      </c>
      <c r="F752" s="0" t="s">
        <v>43</v>
      </c>
      <c r="G752" s="0" t="n">
        <v>0</v>
      </c>
      <c r="H752" s="0" t="n">
        <v>0</v>
      </c>
      <c r="I752" s="0" t="n">
        <v>0</v>
      </c>
      <c r="J752" s="0" t="n">
        <v>1</v>
      </c>
      <c r="K752" s="0" t="n">
        <v>0</v>
      </c>
      <c r="L752" s="0" t="n">
        <v>1</v>
      </c>
      <c r="M752" s="0" t="n">
        <v>2</v>
      </c>
      <c r="N752" s="0" t="n">
        <f aca="false">MAX(O752,R752,U752,X752,AA752,AD752)</f>
        <v>39</v>
      </c>
      <c r="X752" s="0" t="n">
        <v>36</v>
      </c>
      <c r="Y752" s="0" t="n">
        <v>1</v>
      </c>
      <c r="Z752" s="0" t="n">
        <v>3.09</v>
      </c>
      <c r="AD752" s="0" t="n">
        <v>39</v>
      </c>
      <c r="AE752" s="0" t="n">
        <v>1</v>
      </c>
      <c r="AF752" s="0" t="n">
        <v>2.32</v>
      </c>
      <c r="AG752" s="0" t="n">
        <v>40113.94</v>
      </c>
      <c r="AH752" s="0" t="n">
        <v>5.5</v>
      </c>
      <c r="AI752" s="0" t="n">
        <v>388</v>
      </c>
      <c r="AJ752" s="0" t="s">
        <v>2508</v>
      </c>
      <c r="AR752" s="0" t="n">
        <f aca="false">MAX(AS752,AV752,AY752,BB752,BE752,BH752)</f>
        <v>0</v>
      </c>
    </row>
    <row r="753" customFormat="false" ht="12.5" hidden="false" customHeight="false" outlineLevel="0" collapsed="false">
      <c r="A753" s="0" t="s">
        <v>2509</v>
      </c>
      <c r="B753" s="0" t="s">
        <v>2510</v>
      </c>
      <c r="G753" s="0" t="n">
        <v>0</v>
      </c>
      <c r="H753" s="0" t="n">
        <v>1</v>
      </c>
      <c r="I753" s="0" t="n">
        <v>0</v>
      </c>
      <c r="J753" s="0" t="n">
        <v>0</v>
      </c>
      <c r="K753" s="0" t="n">
        <v>0</v>
      </c>
      <c r="L753" s="0" t="n">
        <v>1</v>
      </c>
      <c r="M753" s="0" t="n">
        <v>2</v>
      </c>
      <c r="N753" s="0" t="n">
        <f aca="false">MAX(O753,R753,U753,X753,AA753,AD753)</f>
        <v>39</v>
      </c>
      <c r="R753" s="0" t="n">
        <v>36</v>
      </c>
      <c r="S753" s="0" t="n">
        <v>1</v>
      </c>
      <c r="T753" s="0" t="n">
        <v>1.38</v>
      </c>
      <c r="AD753" s="0" t="n">
        <v>39</v>
      </c>
      <c r="AE753" s="0" t="n">
        <v>1</v>
      </c>
      <c r="AF753" s="0" t="n">
        <v>1.8</v>
      </c>
      <c r="AG753" s="0" t="n">
        <v>79038.27</v>
      </c>
      <c r="AH753" s="0" t="n">
        <v>7.81</v>
      </c>
      <c r="AI753" s="0" t="n">
        <v>724</v>
      </c>
      <c r="AJ753" s="0" t="s">
        <v>2511</v>
      </c>
      <c r="AR753" s="0" t="n">
        <f aca="false">MAX(AS753,AV753,AY753,BB753,BE753,BH753)</f>
        <v>0</v>
      </c>
    </row>
    <row r="754" customFormat="false" ht="12.5" hidden="false" customHeight="false" outlineLevel="0" collapsed="false">
      <c r="A754" s="0" t="s">
        <v>2512</v>
      </c>
      <c r="B754" s="0" t="s">
        <v>2513</v>
      </c>
      <c r="G754" s="0" t="n">
        <v>1</v>
      </c>
      <c r="H754" s="0" t="n">
        <v>1</v>
      </c>
      <c r="I754" s="0" t="n">
        <v>0</v>
      </c>
      <c r="J754" s="0" t="n">
        <v>0</v>
      </c>
      <c r="K754" s="0" t="n">
        <v>0</v>
      </c>
      <c r="L754" s="0" t="n">
        <v>0</v>
      </c>
      <c r="M754" s="0" t="n">
        <v>2</v>
      </c>
      <c r="N754" s="0" t="n">
        <f aca="false">MAX(O754,R754,U754,X754,AA754,AD754)</f>
        <v>39</v>
      </c>
      <c r="O754" s="0" t="n">
        <v>38</v>
      </c>
      <c r="P754" s="0" t="n">
        <v>1</v>
      </c>
      <c r="Q754" s="0" t="n">
        <v>4.23</v>
      </c>
      <c r="R754" s="0" t="n">
        <v>39</v>
      </c>
      <c r="S754" s="0" t="n">
        <v>1</v>
      </c>
      <c r="T754" s="0" t="n">
        <v>3.44</v>
      </c>
      <c r="AG754" s="0" t="n">
        <v>39646.38</v>
      </c>
      <c r="AH754" s="0" t="n">
        <v>5.63</v>
      </c>
      <c r="AI754" s="0" t="n">
        <v>378</v>
      </c>
      <c r="AJ754" s="0" t="s">
        <v>2514</v>
      </c>
      <c r="AR754" s="0" t="n">
        <f aca="false">MAX(AS754,AV754,AY754,BB754,BE754,BH754)</f>
        <v>0</v>
      </c>
    </row>
    <row r="755" customFormat="false" ht="12.5" hidden="false" customHeight="false" outlineLevel="0" collapsed="false">
      <c r="A755" s="0" t="s">
        <v>2515</v>
      </c>
      <c r="G755" s="0" t="n">
        <v>0</v>
      </c>
      <c r="H755" s="0" t="n">
        <v>0</v>
      </c>
      <c r="I755" s="0" t="n">
        <v>1</v>
      </c>
      <c r="J755" s="0" t="n">
        <v>0</v>
      </c>
      <c r="K755" s="0" t="n">
        <v>1</v>
      </c>
      <c r="L755" s="0" t="n">
        <v>0</v>
      </c>
      <c r="M755" s="0" t="n">
        <v>2</v>
      </c>
      <c r="N755" s="0" t="n">
        <f aca="false">MAX(O755,R755,U755,X755,AA755,AD755)</f>
        <v>39</v>
      </c>
      <c r="U755" s="0" t="n">
        <v>38</v>
      </c>
      <c r="V755" s="0" t="n">
        <v>1</v>
      </c>
      <c r="W755" s="0" t="n">
        <v>8.91</v>
      </c>
      <c r="AA755" s="0" t="n">
        <v>39</v>
      </c>
      <c r="AB755" s="0" t="n">
        <v>1</v>
      </c>
      <c r="AC755" s="0" t="n">
        <v>8.91</v>
      </c>
      <c r="AG755" s="0" t="n">
        <v>10891.34</v>
      </c>
      <c r="AH755" s="0" t="n">
        <v>4.33</v>
      </c>
      <c r="AI755" s="0" t="n">
        <v>101</v>
      </c>
      <c r="AJ755" s="0" t="s">
        <v>2516</v>
      </c>
      <c r="AR755" s="0" t="n">
        <f aca="false">MAX(AS755,AV755,AY755,BB755,BE755,BH755)</f>
        <v>0</v>
      </c>
    </row>
    <row r="756" customFormat="false" ht="12.5" hidden="false" customHeight="false" outlineLevel="0" collapsed="false">
      <c r="A756" s="0" t="s">
        <v>2517</v>
      </c>
      <c r="B756" s="0" t="s">
        <v>2518</v>
      </c>
      <c r="G756" s="0" t="n">
        <v>1</v>
      </c>
      <c r="H756" s="0" t="n">
        <v>0</v>
      </c>
      <c r="I756" s="0" t="n">
        <v>0</v>
      </c>
      <c r="J756" s="0" t="n">
        <v>0</v>
      </c>
      <c r="K756" s="0" t="n">
        <v>1</v>
      </c>
      <c r="L756" s="0" t="n">
        <v>0</v>
      </c>
      <c r="M756" s="0" t="n">
        <v>2</v>
      </c>
      <c r="N756" s="0" t="n">
        <f aca="false">MAX(O756,R756,U756,X756,AA756,AD756)</f>
        <v>38</v>
      </c>
      <c r="O756" s="0" t="n">
        <v>37</v>
      </c>
      <c r="P756" s="0" t="n">
        <v>1</v>
      </c>
      <c r="Q756" s="0" t="n">
        <v>7.96</v>
      </c>
      <c r="AA756" s="0" t="n">
        <v>38</v>
      </c>
      <c r="AB756" s="0" t="n">
        <v>1</v>
      </c>
      <c r="AC756" s="0" t="n">
        <v>7.96</v>
      </c>
      <c r="AG756" s="0" t="n">
        <v>12015.34</v>
      </c>
      <c r="AH756" s="0" t="n">
        <v>5.55</v>
      </c>
      <c r="AI756" s="0" t="n">
        <v>113</v>
      </c>
      <c r="AJ756" s="0" t="s">
        <v>2519</v>
      </c>
      <c r="AK756" s="0" t="n">
        <v>0</v>
      </c>
      <c r="AL756" s="0" t="n">
        <v>0</v>
      </c>
      <c r="AM756" s="0" t="n">
        <v>0</v>
      </c>
      <c r="AN756" s="0" t="n">
        <v>0</v>
      </c>
      <c r="AO756" s="0" t="n">
        <v>0</v>
      </c>
      <c r="AP756" s="0" t="n">
        <v>1</v>
      </c>
      <c r="AQ756" s="0" t="n">
        <v>1</v>
      </c>
      <c r="AR756" s="0" t="n">
        <f aca="false">MAX(AS756,AV756,AY756,BB756,BE756,BH756)</f>
        <v>37</v>
      </c>
      <c r="BH756" s="0" t="n">
        <v>37</v>
      </c>
      <c r="BI756" s="0" t="n">
        <v>1</v>
      </c>
      <c r="BJ756" s="0" t="n">
        <v>7.96</v>
      </c>
      <c r="BK756" s="0" t="n">
        <v>12013.31</v>
      </c>
      <c r="BL756" s="0" t="n">
        <v>5.09</v>
      </c>
      <c r="BM756" s="0" t="n">
        <v>113</v>
      </c>
      <c r="BN756" s="0" t="s">
        <v>2520</v>
      </c>
    </row>
    <row r="757" customFormat="false" ht="12.5" hidden="false" customHeight="false" outlineLevel="0" collapsed="false">
      <c r="A757" s="0" t="s">
        <v>2521</v>
      </c>
      <c r="B757" s="0" t="s">
        <v>2522</v>
      </c>
      <c r="G757" s="0" t="n">
        <v>0</v>
      </c>
      <c r="H757" s="0" t="n">
        <v>0</v>
      </c>
      <c r="I757" s="0" t="n">
        <v>0</v>
      </c>
      <c r="J757" s="0" t="n">
        <v>1</v>
      </c>
      <c r="K757" s="0" t="n">
        <v>0</v>
      </c>
      <c r="L757" s="0" t="n">
        <v>1</v>
      </c>
      <c r="M757" s="0" t="n">
        <v>2</v>
      </c>
      <c r="N757" s="0" t="n">
        <f aca="false">MAX(O757,R757,U757,X757,AA757,AD757)</f>
        <v>38</v>
      </c>
      <c r="X757" s="0" t="n">
        <v>36</v>
      </c>
      <c r="Y757" s="0" t="n">
        <v>1</v>
      </c>
      <c r="Z757" s="0" t="n">
        <v>6.48</v>
      </c>
      <c r="AD757" s="0" t="n">
        <v>38</v>
      </c>
      <c r="AE757" s="0" t="n">
        <v>1</v>
      </c>
      <c r="AF757" s="0" t="n">
        <v>6.48</v>
      </c>
      <c r="AG757" s="0" t="n">
        <v>22508.66</v>
      </c>
      <c r="AH757" s="0" t="n">
        <v>9.95</v>
      </c>
      <c r="AI757" s="0" t="n">
        <v>216</v>
      </c>
      <c r="AJ757" s="0" t="s">
        <v>2523</v>
      </c>
      <c r="AR757" s="0" t="n">
        <f aca="false">MAX(AS757,AV757,AY757,BB757,BE757,BH757)</f>
        <v>0</v>
      </c>
    </row>
    <row r="758" customFormat="false" ht="12.5" hidden="false" customHeight="false" outlineLevel="0" collapsed="false">
      <c r="A758" s="0" t="s">
        <v>2524</v>
      </c>
      <c r="B758" s="0" t="s">
        <v>2525</v>
      </c>
      <c r="G758" s="0" t="n">
        <v>0</v>
      </c>
      <c r="H758" s="0" t="n">
        <v>0</v>
      </c>
      <c r="I758" s="0" t="n">
        <v>1</v>
      </c>
      <c r="J758" s="0" t="n">
        <v>1</v>
      </c>
      <c r="K758" s="0" t="n">
        <v>0</v>
      </c>
      <c r="L758" s="0" t="n">
        <v>0</v>
      </c>
      <c r="M758" s="0" t="n">
        <v>2</v>
      </c>
      <c r="N758" s="0" t="n">
        <f aca="false">MAX(O758,R758,U758,X758,AA758,AD758)</f>
        <v>38</v>
      </c>
      <c r="U758" s="0" t="n">
        <v>36</v>
      </c>
      <c r="V758" s="0" t="n">
        <v>1</v>
      </c>
      <c r="W758" s="0" t="n">
        <v>1.22</v>
      </c>
      <c r="X758" s="0" t="n">
        <v>38</v>
      </c>
      <c r="Y758" s="0" t="n">
        <v>1</v>
      </c>
      <c r="Z758" s="0" t="n">
        <v>1.33</v>
      </c>
      <c r="AG758" s="0" t="n">
        <v>96923.63</v>
      </c>
      <c r="AH758" s="0" t="n">
        <v>4.98</v>
      </c>
      <c r="AI758" s="0" t="n">
        <v>902</v>
      </c>
      <c r="AJ758" s="0" t="s">
        <v>2526</v>
      </c>
      <c r="AR758" s="0" t="n">
        <f aca="false">MAX(AS758,AV758,AY758,BB758,BE758,BH758)</f>
        <v>0</v>
      </c>
    </row>
    <row r="759" customFormat="false" ht="12.5" hidden="false" customHeight="false" outlineLevel="0" collapsed="false">
      <c r="A759" s="0" t="s">
        <v>2527</v>
      </c>
      <c r="B759" s="0" t="s">
        <v>2528</v>
      </c>
      <c r="E759" s="0" t="s">
        <v>43</v>
      </c>
      <c r="F759" s="0" t="s">
        <v>43</v>
      </c>
      <c r="G759" s="0" t="n">
        <v>0</v>
      </c>
      <c r="H759" s="0" t="n">
        <v>0</v>
      </c>
      <c r="I759" s="0" t="n">
        <v>0</v>
      </c>
      <c r="J759" s="0" t="n">
        <v>1</v>
      </c>
      <c r="K759" s="0" t="n">
        <v>1</v>
      </c>
      <c r="L759" s="0" t="n">
        <v>0</v>
      </c>
      <c r="M759" s="0" t="n">
        <v>2</v>
      </c>
      <c r="N759" s="0" t="n">
        <f aca="false">MAX(O759,R759,U759,X759,AA759,AD759)</f>
        <v>38</v>
      </c>
      <c r="X759" s="0" t="n">
        <v>37</v>
      </c>
      <c r="Y759" s="0" t="n">
        <v>1</v>
      </c>
      <c r="Z759" s="0" t="n">
        <v>2.71</v>
      </c>
      <c r="AA759" s="0" t="n">
        <v>38</v>
      </c>
      <c r="AB759" s="0" t="n">
        <v>1</v>
      </c>
      <c r="AC759" s="0" t="n">
        <v>2.71</v>
      </c>
      <c r="AG759" s="0" t="n">
        <v>41969.46</v>
      </c>
      <c r="AH759" s="0" t="n">
        <v>4.8</v>
      </c>
      <c r="AI759" s="0" t="n">
        <v>406</v>
      </c>
      <c r="AJ759" s="0" t="s">
        <v>2529</v>
      </c>
      <c r="AR759" s="0" t="n">
        <f aca="false">MAX(AS759,AV759,AY759,BB759,BE759,BH759)</f>
        <v>0</v>
      </c>
    </row>
    <row r="760" customFormat="false" ht="12.5" hidden="false" customHeight="false" outlineLevel="0" collapsed="false">
      <c r="A760" s="0" t="s">
        <v>2530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1</v>
      </c>
      <c r="L760" s="0" t="n">
        <v>1</v>
      </c>
      <c r="M760" s="0" t="n">
        <v>2</v>
      </c>
      <c r="N760" s="0" t="n">
        <f aca="false">MAX(O760,R760,U760,X760,AA760,AD760)</f>
        <v>38</v>
      </c>
      <c r="AA760" s="0" t="n">
        <v>38</v>
      </c>
      <c r="AB760" s="0" t="n">
        <v>1</v>
      </c>
      <c r="AC760" s="0" t="n">
        <v>4.62</v>
      </c>
      <c r="AD760" s="0" t="n">
        <v>36</v>
      </c>
      <c r="AE760" s="0" t="n">
        <v>1</v>
      </c>
      <c r="AF760" s="0" t="n">
        <v>4.62</v>
      </c>
      <c r="AG760" s="0" t="n">
        <v>26413.88</v>
      </c>
      <c r="AH760" s="0" t="n">
        <v>6.52</v>
      </c>
      <c r="AI760" s="0" t="n">
        <v>260</v>
      </c>
      <c r="AJ760" s="0" t="s">
        <v>2531</v>
      </c>
      <c r="AR760" s="0" t="n">
        <f aca="false">MAX(AS760,AV760,AY760,BB760,BE760,BH760)</f>
        <v>0</v>
      </c>
    </row>
    <row r="761" customFormat="false" ht="12.5" hidden="false" customHeight="false" outlineLevel="0" collapsed="false">
      <c r="A761" s="0" t="s">
        <v>2532</v>
      </c>
      <c r="B761" s="0" t="s">
        <v>2472</v>
      </c>
      <c r="G761" s="0" t="n">
        <v>0</v>
      </c>
      <c r="H761" s="0" t="n">
        <v>1</v>
      </c>
      <c r="I761" s="0" t="n">
        <v>0</v>
      </c>
      <c r="J761" s="0" t="n">
        <v>0</v>
      </c>
      <c r="K761" s="0" t="n">
        <v>1</v>
      </c>
      <c r="L761" s="0" t="n">
        <v>0</v>
      </c>
      <c r="M761" s="0" t="n">
        <v>2</v>
      </c>
      <c r="N761" s="0" t="n">
        <f aca="false">MAX(O761,R761,U761,X761,AA761,AD761)</f>
        <v>38</v>
      </c>
      <c r="R761" s="0" t="n">
        <v>36</v>
      </c>
      <c r="S761" s="0" t="n">
        <v>1</v>
      </c>
      <c r="T761" s="0" t="n">
        <v>3.02</v>
      </c>
      <c r="AA761" s="0" t="n">
        <v>38</v>
      </c>
      <c r="AB761" s="0" t="n">
        <v>1</v>
      </c>
      <c r="AC761" s="0" t="n">
        <v>3.02</v>
      </c>
      <c r="AG761" s="0" t="n">
        <v>34441.22</v>
      </c>
      <c r="AH761" s="0" t="n">
        <v>6.33</v>
      </c>
      <c r="AI761" s="0" t="n">
        <v>331</v>
      </c>
      <c r="AJ761" s="0" t="s">
        <v>2533</v>
      </c>
      <c r="AR761" s="0" t="n">
        <f aca="false">MAX(AS761,AV761,AY761,BB761,BE761,BH761)</f>
        <v>0</v>
      </c>
    </row>
    <row r="762" customFormat="false" ht="12.5" hidden="false" customHeight="false" outlineLevel="0" collapsed="false">
      <c r="A762" s="0" t="s">
        <v>2534</v>
      </c>
      <c r="B762" s="0" t="s">
        <v>2535</v>
      </c>
      <c r="G762" s="0" t="n">
        <v>1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1</v>
      </c>
      <c r="M762" s="0" t="n">
        <v>2</v>
      </c>
      <c r="N762" s="0" t="n">
        <f aca="false">MAX(O762,R762,U762,X762,AA762,AD762)</f>
        <v>38</v>
      </c>
      <c r="O762" s="0" t="n">
        <v>35</v>
      </c>
      <c r="P762" s="0" t="n">
        <v>1</v>
      </c>
      <c r="Q762" s="0" t="n">
        <v>2.59</v>
      </c>
      <c r="AD762" s="0" t="n">
        <v>38</v>
      </c>
      <c r="AE762" s="0" t="n">
        <v>1</v>
      </c>
      <c r="AF762" s="0" t="n">
        <v>2.59</v>
      </c>
      <c r="AG762" s="0" t="n">
        <v>33123.63</v>
      </c>
      <c r="AH762" s="0" t="n">
        <v>5.58</v>
      </c>
      <c r="AI762" s="0" t="n">
        <v>309</v>
      </c>
      <c r="AJ762" s="0" t="s">
        <v>2536</v>
      </c>
      <c r="AR762" s="0" t="n">
        <f aca="false">MAX(AS762,AV762,AY762,BB762,BE762,BH762)</f>
        <v>0</v>
      </c>
    </row>
    <row r="763" customFormat="false" ht="12.5" hidden="false" customHeight="false" outlineLevel="0" collapsed="false">
      <c r="A763" s="0" t="s">
        <v>2537</v>
      </c>
      <c r="B763" s="0" t="s">
        <v>1750</v>
      </c>
      <c r="C763" s="0" t="s">
        <v>461</v>
      </c>
      <c r="D763" s="0" t="s">
        <v>461</v>
      </c>
      <c r="G763" s="0" t="n">
        <v>1</v>
      </c>
      <c r="H763" s="0" t="n">
        <v>1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2</v>
      </c>
      <c r="N763" s="0" t="n">
        <f aca="false">MAX(O763,R763,U763,X763,AA763,AD763)</f>
        <v>37</v>
      </c>
      <c r="O763" s="0" t="n">
        <v>37</v>
      </c>
      <c r="P763" s="0" t="n">
        <v>1</v>
      </c>
      <c r="Q763" s="0" t="n">
        <v>1.79</v>
      </c>
      <c r="R763" s="0" t="n">
        <v>35</v>
      </c>
      <c r="S763" s="0" t="n">
        <v>1</v>
      </c>
      <c r="T763" s="0" t="n">
        <v>2.45</v>
      </c>
      <c r="AG763" s="0" t="n">
        <v>68081.25</v>
      </c>
      <c r="AH763" s="0" t="n">
        <v>5.38</v>
      </c>
      <c r="AI763" s="0" t="n">
        <v>613</v>
      </c>
      <c r="AJ763" s="0" t="s">
        <v>2538</v>
      </c>
      <c r="AK763" s="0" t="n">
        <v>0</v>
      </c>
      <c r="AL763" s="0" t="n">
        <v>0</v>
      </c>
      <c r="AM763" s="0" t="n">
        <v>1</v>
      </c>
      <c r="AN763" s="0" t="n">
        <v>1</v>
      </c>
      <c r="AO763" s="0" t="n">
        <v>0</v>
      </c>
      <c r="AP763" s="0" t="n">
        <v>1</v>
      </c>
      <c r="AQ763" s="0" t="n">
        <v>3</v>
      </c>
      <c r="AR763" s="0" t="n">
        <f aca="false">MAX(AS763,AV763,AY763,BB763,BE763,BH763)</f>
        <v>94</v>
      </c>
      <c r="AY763" s="0" t="n">
        <v>38</v>
      </c>
      <c r="AZ763" s="0" t="n">
        <v>1</v>
      </c>
      <c r="BA763" s="0" t="n">
        <v>1.95</v>
      </c>
      <c r="BB763" s="0" t="n">
        <v>37</v>
      </c>
      <c r="BC763" s="0" t="n">
        <v>1</v>
      </c>
      <c r="BD763" s="0" t="n">
        <v>1.95</v>
      </c>
      <c r="BH763" s="0" t="n">
        <v>94</v>
      </c>
      <c r="BI763" s="0" t="n">
        <v>1</v>
      </c>
      <c r="BJ763" s="0" t="n">
        <v>2.13</v>
      </c>
      <c r="BK763" s="0" t="n">
        <v>64363.88</v>
      </c>
      <c r="BL763" s="0" t="n">
        <v>4.9</v>
      </c>
      <c r="BM763" s="0" t="n">
        <v>564</v>
      </c>
      <c r="BN763" s="0" t="s">
        <v>1752</v>
      </c>
    </row>
    <row r="764" customFormat="false" ht="12.5" hidden="false" customHeight="false" outlineLevel="0" collapsed="false">
      <c r="A764" s="0" t="s">
        <v>2539</v>
      </c>
      <c r="B764" s="0" t="s">
        <v>2540</v>
      </c>
      <c r="G764" s="0" t="n">
        <v>1</v>
      </c>
      <c r="H764" s="0" t="n">
        <v>0</v>
      </c>
      <c r="I764" s="0" t="n">
        <v>0</v>
      </c>
      <c r="J764" s="0" t="n">
        <v>0</v>
      </c>
      <c r="K764" s="0" t="n">
        <v>1</v>
      </c>
      <c r="L764" s="0" t="n">
        <v>0</v>
      </c>
      <c r="M764" s="0" t="n">
        <v>2</v>
      </c>
      <c r="N764" s="0" t="n">
        <f aca="false">MAX(O764,R764,U764,X764,AA764,AD764)</f>
        <v>37</v>
      </c>
      <c r="O764" s="0" t="n">
        <v>37</v>
      </c>
      <c r="P764" s="0" t="n">
        <v>1</v>
      </c>
      <c r="Q764" s="0" t="n">
        <v>1.83</v>
      </c>
      <c r="AA764" s="0" t="n">
        <v>36</v>
      </c>
      <c r="AB764" s="0" t="n">
        <v>1</v>
      </c>
      <c r="AC764" s="0" t="n">
        <v>1.47</v>
      </c>
      <c r="AG764" s="0" t="n">
        <v>59863.12</v>
      </c>
      <c r="AH764" s="0" t="n">
        <v>5.12</v>
      </c>
      <c r="AI764" s="0" t="n">
        <v>545</v>
      </c>
      <c r="AJ764" s="0" t="s">
        <v>2541</v>
      </c>
      <c r="AK764" s="0" t="n">
        <v>1</v>
      </c>
      <c r="AL764" s="0" t="n">
        <v>1</v>
      </c>
      <c r="AM764" s="0" t="n">
        <v>0</v>
      </c>
      <c r="AN764" s="0" t="n">
        <v>0</v>
      </c>
      <c r="AO764" s="0" t="n">
        <v>0</v>
      </c>
      <c r="AP764" s="0" t="n">
        <v>1</v>
      </c>
      <c r="AQ764" s="0" t="n">
        <v>3</v>
      </c>
      <c r="AR764" s="0" t="n">
        <f aca="false">MAX(AS764,AV764,AY764,BB764,BE764,BH764)</f>
        <v>395</v>
      </c>
      <c r="AS764" s="0" t="n">
        <v>68</v>
      </c>
      <c r="AT764" s="0" t="n">
        <v>2</v>
      </c>
      <c r="AU764" s="0" t="n">
        <v>1.84</v>
      </c>
      <c r="AV764" s="0" t="n">
        <v>326</v>
      </c>
      <c r="AW764" s="0" t="n">
        <v>5</v>
      </c>
      <c r="AX764" s="0" t="n">
        <v>7.9</v>
      </c>
      <c r="BH764" s="0" t="n">
        <v>395</v>
      </c>
      <c r="BI764" s="0" t="n">
        <v>6</v>
      </c>
      <c r="BJ764" s="0" t="n">
        <v>7.9</v>
      </c>
      <c r="BK764" s="0" t="n">
        <v>59360.91</v>
      </c>
      <c r="BL764" s="0" t="n">
        <v>5.14</v>
      </c>
      <c r="BM764" s="0" t="n">
        <v>544</v>
      </c>
      <c r="BN764" s="0" t="s">
        <v>2542</v>
      </c>
    </row>
    <row r="765" customFormat="false" ht="12.5" hidden="false" customHeight="false" outlineLevel="0" collapsed="false">
      <c r="A765" s="0" t="s">
        <v>2543</v>
      </c>
      <c r="B765" s="0" t="s">
        <v>2544</v>
      </c>
      <c r="G765" s="0" t="n">
        <v>1</v>
      </c>
      <c r="H765" s="0" t="n">
        <v>0</v>
      </c>
      <c r="I765" s="0" t="n">
        <v>0</v>
      </c>
      <c r="J765" s="0" t="n">
        <v>0</v>
      </c>
      <c r="K765" s="0" t="n">
        <v>0</v>
      </c>
      <c r="L765" s="0" t="n">
        <v>1</v>
      </c>
      <c r="M765" s="0" t="n">
        <v>2</v>
      </c>
      <c r="N765" s="0" t="n">
        <f aca="false">MAX(O765,R765,U765,X765,AA765,AD765)</f>
        <v>37</v>
      </c>
      <c r="O765" s="0" t="n">
        <v>35</v>
      </c>
      <c r="P765" s="0" t="n">
        <v>1</v>
      </c>
      <c r="Q765" s="0" t="n">
        <v>0.92</v>
      </c>
      <c r="AD765" s="0" t="n">
        <v>37</v>
      </c>
      <c r="AE765" s="0" t="n">
        <v>1</v>
      </c>
      <c r="AF765" s="0" t="n">
        <v>1.62</v>
      </c>
      <c r="AG765" s="0" t="n">
        <v>93022.65</v>
      </c>
      <c r="AH765" s="0" t="n">
        <v>4.91</v>
      </c>
      <c r="AI765" s="0" t="n">
        <v>866</v>
      </c>
      <c r="AJ765" s="0" t="s">
        <v>2545</v>
      </c>
      <c r="AK765" s="0" t="n">
        <v>1</v>
      </c>
      <c r="AL765" s="0" t="n">
        <v>0</v>
      </c>
      <c r="AM765" s="0" t="n">
        <v>0</v>
      </c>
      <c r="AN765" s="0" t="n">
        <v>0</v>
      </c>
      <c r="AO765" s="0" t="n">
        <v>1</v>
      </c>
      <c r="AP765" s="0" t="n">
        <v>1</v>
      </c>
      <c r="AQ765" s="0" t="n">
        <v>3</v>
      </c>
      <c r="AR765" s="0" t="n">
        <f aca="false">MAX(AS765,AV765,AY765,BB765,BE765,BH765)</f>
        <v>44</v>
      </c>
      <c r="AS765" s="0" t="n">
        <v>44</v>
      </c>
      <c r="AT765" s="0" t="n">
        <v>1</v>
      </c>
      <c r="AU765" s="0" t="n">
        <v>1.27</v>
      </c>
      <c r="BE765" s="0" t="n">
        <v>36</v>
      </c>
      <c r="BF765" s="0" t="n">
        <v>1</v>
      </c>
      <c r="BG765" s="0" t="n">
        <v>0.92</v>
      </c>
      <c r="BH765" s="0" t="n">
        <v>38</v>
      </c>
      <c r="BI765" s="0" t="n">
        <v>1</v>
      </c>
      <c r="BJ765" s="0" t="n">
        <v>0.92</v>
      </c>
      <c r="BK765" s="0" t="n">
        <v>92682.54</v>
      </c>
      <c r="BL765" s="0" t="n">
        <v>4.97</v>
      </c>
      <c r="BM765" s="0" t="n">
        <v>865</v>
      </c>
      <c r="BN765" s="0" t="s">
        <v>2546</v>
      </c>
    </row>
    <row r="766" customFormat="false" ht="12.5" hidden="false" customHeight="false" outlineLevel="0" collapsed="false">
      <c r="A766" s="0" t="s">
        <v>2547</v>
      </c>
      <c r="B766" s="0" t="s">
        <v>2548</v>
      </c>
      <c r="G766" s="0" t="n">
        <v>0</v>
      </c>
      <c r="H766" s="0" t="n">
        <v>0</v>
      </c>
      <c r="I766" s="0" t="n">
        <v>1</v>
      </c>
      <c r="J766" s="0" t="n">
        <v>0</v>
      </c>
      <c r="K766" s="0" t="n">
        <v>0</v>
      </c>
      <c r="L766" s="0" t="n">
        <v>1</v>
      </c>
      <c r="M766" s="0" t="n">
        <v>2</v>
      </c>
      <c r="N766" s="0" t="n">
        <f aca="false">MAX(O766,R766,U766,X766,AA766,AD766)</f>
        <v>37</v>
      </c>
      <c r="U766" s="0" t="n">
        <v>35</v>
      </c>
      <c r="V766" s="0" t="n">
        <v>1</v>
      </c>
      <c r="W766" s="0" t="n">
        <v>2.65</v>
      </c>
      <c r="AD766" s="0" t="n">
        <v>37</v>
      </c>
      <c r="AE766" s="0" t="n">
        <v>1</v>
      </c>
      <c r="AF766" s="0" t="n">
        <v>3.54</v>
      </c>
      <c r="AG766" s="0" t="n">
        <v>36316.94</v>
      </c>
      <c r="AH766" s="0" t="n">
        <v>5.24</v>
      </c>
      <c r="AI766" s="0" t="n">
        <v>339</v>
      </c>
      <c r="AJ766" s="0" t="s">
        <v>2549</v>
      </c>
      <c r="AK766" s="0" t="n">
        <v>1</v>
      </c>
      <c r="AL766" s="0" t="n">
        <v>0</v>
      </c>
      <c r="AM766" s="0" t="n">
        <v>0</v>
      </c>
      <c r="AN766" s="0" t="n">
        <v>0</v>
      </c>
      <c r="AO766" s="0" t="n">
        <v>0</v>
      </c>
      <c r="AP766" s="0" t="n">
        <v>1</v>
      </c>
      <c r="AQ766" s="0" t="n">
        <v>2</v>
      </c>
      <c r="AR766" s="0" t="n">
        <f aca="false">MAX(AS766,AV766,AY766,BB766,BE766,BH766)</f>
        <v>49</v>
      </c>
      <c r="AS766" s="0" t="n">
        <v>35</v>
      </c>
      <c r="AT766" s="0" t="n">
        <v>1</v>
      </c>
      <c r="AU766" s="0" t="n">
        <v>2.24</v>
      </c>
      <c r="BH766" s="0" t="n">
        <v>49</v>
      </c>
      <c r="BI766" s="0" t="n">
        <v>1</v>
      </c>
      <c r="BJ766" s="0" t="n">
        <v>2.24</v>
      </c>
      <c r="BK766" s="0" t="n">
        <v>37375.71</v>
      </c>
      <c r="BL766" s="0" t="n">
        <v>6.41</v>
      </c>
      <c r="BM766" s="0" t="n">
        <v>357</v>
      </c>
      <c r="BN766" s="0" t="s">
        <v>2550</v>
      </c>
    </row>
    <row r="767" customFormat="false" ht="12.5" hidden="false" customHeight="false" outlineLevel="0" collapsed="false">
      <c r="A767" s="0" t="s">
        <v>2551</v>
      </c>
      <c r="B767" s="0" t="s">
        <v>2552</v>
      </c>
      <c r="E767" s="0" t="s">
        <v>43</v>
      </c>
      <c r="F767" s="0" t="s">
        <v>43</v>
      </c>
      <c r="G767" s="0" t="n">
        <v>1</v>
      </c>
      <c r="H767" s="0" t="n">
        <v>0</v>
      </c>
      <c r="I767" s="0" t="n">
        <v>0</v>
      </c>
      <c r="J767" s="0" t="n">
        <v>0</v>
      </c>
      <c r="K767" s="0" t="n">
        <v>1</v>
      </c>
      <c r="L767" s="0" t="n">
        <v>0</v>
      </c>
      <c r="M767" s="0" t="n">
        <v>2</v>
      </c>
      <c r="N767" s="0" t="n">
        <f aca="false">MAX(O767,R767,U767,X767,AA767,AD767)</f>
        <v>37</v>
      </c>
      <c r="O767" s="0" t="n">
        <v>37</v>
      </c>
      <c r="P767" s="0" t="n">
        <v>1</v>
      </c>
      <c r="Q767" s="0" t="n">
        <v>1.95</v>
      </c>
      <c r="AA767" s="0" t="n">
        <v>37</v>
      </c>
      <c r="AB767" s="0" t="n">
        <v>1</v>
      </c>
      <c r="AC767" s="0" t="n">
        <v>1.95</v>
      </c>
      <c r="AG767" s="0" t="n">
        <v>71301.61</v>
      </c>
      <c r="AH767" s="0" t="n">
        <v>9.62</v>
      </c>
      <c r="AI767" s="0" t="n">
        <v>667</v>
      </c>
      <c r="AJ767" s="0" t="s">
        <v>2553</v>
      </c>
      <c r="AK767" s="0" t="n">
        <v>0</v>
      </c>
      <c r="AL767" s="0" t="n">
        <v>1</v>
      </c>
      <c r="AM767" s="0" t="n">
        <v>0</v>
      </c>
      <c r="AN767" s="0" t="n">
        <v>0</v>
      </c>
      <c r="AO767" s="0" t="n">
        <v>0</v>
      </c>
      <c r="AP767" s="0" t="n">
        <v>0</v>
      </c>
      <c r="AQ767" s="0" t="n">
        <v>1</v>
      </c>
      <c r="AR767" s="0" t="n">
        <f aca="false">MAX(AS767,AV767,AY767,BB767,BE767,BH767)</f>
        <v>36</v>
      </c>
      <c r="AV767" s="0" t="n">
        <v>36</v>
      </c>
      <c r="AW767" s="0" t="n">
        <v>1</v>
      </c>
      <c r="AX767" s="0" t="n">
        <v>1.05</v>
      </c>
      <c r="BK767" s="0" t="n">
        <v>70436.17</v>
      </c>
      <c r="BL767" s="0" t="n">
        <v>9.98</v>
      </c>
      <c r="BM767" s="0" t="n">
        <v>667</v>
      </c>
      <c r="BN767" s="0" t="s">
        <v>2554</v>
      </c>
    </row>
    <row r="768" customFormat="false" ht="12.5" hidden="false" customHeight="false" outlineLevel="0" collapsed="false">
      <c r="A768" s="0" t="s">
        <v>2555</v>
      </c>
      <c r="B768" s="0" t="s">
        <v>2556</v>
      </c>
      <c r="G768" s="0" t="n">
        <v>1</v>
      </c>
      <c r="H768" s="0" t="n">
        <v>0</v>
      </c>
      <c r="I768" s="0" t="n">
        <v>1</v>
      </c>
      <c r="J768" s="0" t="n">
        <v>0</v>
      </c>
      <c r="K768" s="0" t="n">
        <v>0</v>
      </c>
      <c r="L768" s="0" t="n">
        <v>0</v>
      </c>
      <c r="M768" s="0" t="n">
        <v>2</v>
      </c>
      <c r="N768" s="0" t="n">
        <f aca="false">MAX(O768,R768,U768,X768,AA768,AD768)</f>
        <v>37</v>
      </c>
      <c r="O768" s="0" t="n">
        <v>36</v>
      </c>
      <c r="P768" s="0" t="n">
        <v>1</v>
      </c>
      <c r="Q768" s="0" t="n">
        <v>0.88</v>
      </c>
      <c r="U768" s="0" t="n">
        <v>37</v>
      </c>
      <c r="V768" s="0" t="n">
        <v>1</v>
      </c>
      <c r="W768" s="0" t="n">
        <v>1.53</v>
      </c>
      <c r="AG768" s="0" t="n">
        <v>95481.12</v>
      </c>
      <c r="AH768" s="0" t="n">
        <v>5.3</v>
      </c>
      <c r="AI768" s="0" t="n">
        <v>914</v>
      </c>
      <c r="AJ768" s="0" t="s">
        <v>2557</v>
      </c>
      <c r="AK768" s="0" t="n">
        <v>0</v>
      </c>
      <c r="AL768" s="0" t="n">
        <v>1</v>
      </c>
      <c r="AM768" s="0" t="n">
        <v>0</v>
      </c>
      <c r="AN768" s="0" t="n">
        <v>0</v>
      </c>
      <c r="AO768" s="0" t="n">
        <v>0</v>
      </c>
      <c r="AP768" s="0" t="n">
        <v>0</v>
      </c>
      <c r="AQ768" s="0" t="n">
        <v>1</v>
      </c>
      <c r="AR768" s="0" t="n">
        <f aca="false">MAX(AS768,AV768,AY768,BB768,BE768,BH768)</f>
        <v>40</v>
      </c>
      <c r="AV768" s="0" t="n">
        <v>40</v>
      </c>
      <c r="AW768" s="0" t="n">
        <v>1</v>
      </c>
      <c r="AX768" s="0" t="n">
        <v>1.51</v>
      </c>
      <c r="BK768" s="0" t="n">
        <v>96383.61</v>
      </c>
      <c r="BL768" s="0" t="n">
        <v>5.49</v>
      </c>
      <c r="BM768" s="0" t="n">
        <v>926</v>
      </c>
      <c r="BN768" s="0" t="s">
        <v>2558</v>
      </c>
    </row>
    <row r="769" customFormat="false" ht="12.5" hidden="false" customHeight="false" outlineLevel="0" collapsed="false">
      <c r="A769" s="0" t="s">
        <v>2559</v>
      </c>
      <c r="B769" s="0" t="s">
        <v>2560</v>
      </c>
      <c r="G769" s="0" t="n">
        <v>1</v>
      </c>
      <c r="H769" s="0" t="n">
        <v>0</v>
      </c>
      <c r="I769" s="0" t="n">
        <v>0</v>
      </c>
      <c r="J769" s="0" t="n">
        <v>0</v>
      </c>
      <c r="K769" s="0" t="n">
        <v>0</v>
      </c>
      <c r="L769" s="0" t="n">
        <v>1</v>
      </c>
      <c r="M769" s="0" t="n">
        <v>2</v>
      </c>
      <c r="N769" s="0" t="n">
        <f aca="false">MAX(O769,R769,U769,X769,AA769,AD769)</f>
        <v>37</v>
      </c>
      <c r="O769" s="0" t="n">
        <v>37</v>
      </c>
      <c r="P769" s="0" t="n">
        <v>1</v>
      </c>
      <c r="Q769" s="0" t="n">
        <v>9.52</v>
      </c>
      <c r="AD769" s="0" t="n">
        <v>36</v>
      </c>
      <c r="AE769" s="0" t="n">
        <v>1</v>
      </c>
      <c r="AF769" s="0" t="n">
        <v>9.52</v>
      </c>
      <c r="AG769" s="0" t="n">
        <v>13901.06</v>
      </c>
      <c r="AH769" s="0" t="n">
        <v>4.86</v>
      </c>
      <c r="AI769" s="0" t="n">
        <v>126</v>
      </c>
      <c r="AJ769" s="0" t="s">
        <v>2561</v>
      </c>
      <c r="AR769" s="0" t="n">
        <f aca="false">MAX(AS769,AV769,AY769,BB769,BE769,BH769)</f>
        <v>0</v>
      </c>
    </row>
    <row r="770" customFormat="false" ht="12.5" hidden="false" customHeight="false" outlineLevel="0" collapsed="false">
      <c r="A770" s="0" t="s">
        <v>2562</v>
      </c>
      <c r="B770" s="0" t="s">
        <v>2563</v>
      </c>
      <c r="G770" s="0" t="n">
        <v>0</v>
      </c>
      <c r="H770" s="0" t="n">
        <v>0</v>
      </c>
      <c r="I770" s="0" t="n">
        <v>0</v>
      </c>
      <c r="J770" s="0" t="n">
        <v>0</v>
      </c>
      <c r="K770" s="0" t="n">
        <v>1</v>
      </c>
      <c r="L770" s="0" t="n">
        <v>1</v>
      </c>
      <c r="M770" s="0" t="n">
        <v>2</v>
      </c>
      <c r="N770" s="0" t="n">
        <f aca="false">MAX(O770,R770,U770,X770,AA770,AD770)</f>
        <v>37</v>
      </c>
      <c r="AA770" s="0" t="n">
        <v>37</v>
      </c>
      <c r="AB770" s="0" t="n">
        <v>1</v>
      </c>
      <c r="AC770" s="0" t="n">
        <v>2.14</v>
      </c>
      <c r="AD770" s="0" t="n">
        <v>35</v>
      </c>
      <c r="AE770" s="0" t="n">
        <v>1</v>
      </c>
      <c r="AF770" s="0" t="n">
        <v>2.14</v>
      </c>
      <c r="AG770" s="0" t="n">
        <v>46634.52</v>
      </c>
      <c r="AH770" s="0" t="n">
        <v>5.73</v>
      </c>
      <c r="AI770" s="0" t="n">
        <v>468</v>
      </c>
      <c r="AJ770" s="0" t="s">
        <v>2564</v>
      </c>
      <c r="AR770" s="0" t="n">
        <f aca="false">MAX(AS770,AV770,AY770,BB770,BE770,BH770)</f>
        <v>0</v>
      </c>
    </row>
    <row r="771" customFormat="false" ht="12.5" hidden="false" customHeight="false" outlineLevel="0" collapsed="false">
      <c r="A771" s="0" t="s">
        <v>2565</v>
      </c>
      <c r="B771" s="0" t="s">
        <v>2566</v>
      </c>
      <c r="G771" s="0" t="n">
        <v>0</v>
      </c>
      <c r="H771" s="0" t="n">
        <v>0</v>
      </c>
      <c r="I771" s="0" t="n">
        <v>1</v>
      </c>
      <c r="J771" s="0" t="n">
        <v>0</v>
      </c>
      <c r="K771" s="0" t="n">
        <v>1</v>
      </c>
      <c r="L771" s="0" t="n">
        <v>0</v>
      </c>
      <c r="M771" s="0" t="n">
        <v>2</v>
      </c>
      <c r="N771" s="0" t="n">
        <f aca="false">MAX(O771,R771,U771,X771,AA771,AD771)</f>
        <v>37</v>
      </c>
      <c r="U771" s="0" t="n">
        <v>36</v>
      </c>
      <c r="V771" s="0" t="n">
        <v>1</v>
      </c>
      <c r="W771" s="0" t="n">
        <v>3.75</v>
      </c>
      <c r="AA771" s="0" t="n">
        <v>37</v>
      </c>
      <c r="AB771" s="0" t="n">
        <v>1</v>
      </c>
      <c r="AC771" s="0" t="n">
        <v>3.75</v>
      </c>
      <c r="AG771" s="0" t="n">
        <v>31313.54</v>
      </c>
      <c r="AH771" s="0" t="n">
        <v>9.57</v>
      </c>
      <c r="AI771" s="0" t="n">
        <v>293</v>
      </c>
      <c r="AJ771" s="0" t="s">
        <v>2567</v>
      </c>
      <c r="AR771" s="0" t="n">
        <f aca="false">MAX(AS771,AV771,AY771,BB771,BE771,BH771)</f>
        <v>0</v>
      </c>
    </row>
    <row r="772" customFormat="false" ht="12.5" hidden="false" customHeight="false" outlineLevel="0" collapsed="false">
      <c r="A772" s="0" t="s">
        <v>2568</v>
      </c>
      <c r="G772" s="0" t="n">
        <v>0</v>
      </c>
      <c r="H772" s="0" t="n">
        <v>1</v>
      </c>
      <c r="I772" s="0" t="n">
        <v>0</v>
      </c>
      <c r="J772" s="0" t="n">
        <v>0</v>
      </c>
      <c r="K772" s="0" t="n">
        <v>1</v>
      </c>
      <c r="L772" s="0" t="n">
        <v>0</v>
      </c>
      <c r="M772" s="0" t="n">
        <v>2</v>
      </c>
      <c r="N772" s="0" t="n">
        <f aca="false">MAX(O772,R772,U772,X772,AA772,AD772)</f>
        <v>37</v>
      </c>
      <c r="R772" s="0" t="n">
        <v>37</v>
      </c>
      <c r="S772" s="0" t="n">
        <v>1</v>
      </c>
      <c r="T772" s="0" t="n">
        <v>0.95</v>
      </c>
      <c r="AA772" s="0" t="n">
        <v>35</v>
      </c>
      <c r="AB772" s="0" t="n">
        <v>1</v>
      </c>
      <c r="AC772" s="0" t="n">
        <v>1.14</v>
      </c>
      <c r="AG772" s="0" t="n">
        <v>114658.5</v>
      </c>
      <c r="AH772" s="0" t="n">
        <v>5.31</v>
      </c>
      <c r="AI772" s="0" t="n">
        <v>1050</v>
      </c>
      <c r="AJ772" s="0" t="s">
        <v>2569</v>
      </c>
      <c r="AR772" s="0" t="n">
        <f aca="false">MAX(AS772,AV772,AY772,BB772,BE772,BH772)</f>
        <v>0</v>
      </c>
    </row>
    <row r="773" customFormat="false" ht="12.5" hidden="false" customHeight="false" outlineLevel="0" collapsed="false">
      <c r="A773" s="0" t="s">
        <v>2570</v>
      </c>
      <c r="G773" s="0" t="n">
        <v>0</v>
      </c>
      <c r="H773" s="0" t="n">
        <v>0</v>
      </c>
      <c r="I773" s="0" t="n">
        <v>1</v>
      </c>
      <c r="J773" s="0" t="n">
        <v>0</v>
      </c>
      <c r="K773" s="0" t="n">
        <v>0</v>
      </c>
      <c r="L773" s="0" t="n">
        <v>1</v>
      </c>
      <c r="M773" s="0" t="n">
        <v>2</v>
      </c>
      <c r="N773" s="0" t="n">
        <f aca="false">MAX(O773,R773,U773,X773,AA773,AD773)</f>
        <v>37</v>
      </c>
      <c r="U773" s="0" t="n">
        <v>35</v>
      </c>
      <c r="V773" s="0" t="n">
        <v>1</v>
      </c>
      <c r="W773" s="0" t="n">
        <v>8</v>
      </c>
      <c r="AD773" s="0" t="n">
        <v>37</v>
      </c>
      <c r="AE773" s="0" t="n">
        <v>1</v>
      </c>
      <c r="AF773" s="0" t="n">
        <v>8</v>
      </c>
      <c r="AG773" s="0" t="n">
        <v>18894.2</v>
      </c>
      <c r="AH773" s="0" t="n">
        <v>4.58</v>
      </c>
      <c r="AI773" s="0" t="n">
        <v>175</v>
      </c>
      <c r="AJ773" s="0" t="s">
        <v>2571</v>
      </c>
      <c r="AR773" s="0" t="n">
        <f aca="false">MAX(AS773,AV773,AY773,BB773,BE773,BH773)</f>
        <v>0</v>
      </c>
    </row>
    <row r="774" customFormat="false" ht="12.5" hidden="false" customHeight="false" outlineLevel="0" collapsed="false">
      <c r="A774" s="0" t="s">
        <v>2572</v>
      </c>
      <c r="B774" s="0" t="s">
        <v>2573</v>
      </c>
      <c r="G774" s="0" t="n">
        <v>0</v>
      </c>
      <c r="H774" s="0" t="n">
        <v>1</v>
      </c>
      <c r="I774" s="0" t="n">
        <v>0</v>
      </c>
      <c r="J774" s="0" t="n">
        <v>0</v>
      </c>
      <c r="K774" s="0" t="n">
        <v>1</v>
      </c>
      <c r="L774" s="0" t="n">
        <v>0</v>
      </c>
      <c r="M774" s="0" t="n">
        <v>2</v>
      </c>
      <c r="N774" s="0" t="n">
        <f aca="false">MAX(O774,R774,U774,X774,AA774,AD774)</f>
        <v>37</v>
      </c>
      <c r="R774" s="0" t="n">
        <v>35</v>
      </c>
      <c r="S774" s="0" t="n">
        <v>1</v>
      </c>
      <c r="T774" s="0" t="n">
        <v>0.89</v>
      </c>
      <c r="AA774" s="0" t="n">
        <v>37</v>
      </c>
      <c r="AB774" s="0" t="n">
        <v>1</v>
      </c>
      <c r="AC774" s="0" t="n">
        <v>0.89</v>
      </c>
      <c r="AG774" s="0" t="n">
        <v>104940.36</v>
      </c>
      <c r="AH774" s="0" t="n">
        <v>6.19</v>
      </c>
      <c r="AI774" s="0" t="n">
        <v>1012</v>
      </c>
      <c r="AJ774" s="0" t="s">
        <v>2574</v>
      </c>
      <c r="AR774" s="0" t="n">
        <f aca="false">MAX(AS774,AV774,AY774,BB774,BE774,BH774)</f>
        <v>0</v>
      </c>
    </row>
    <row r="775" customFormat="false" ht="12.5" hidden="false" customHeight="false" outlineLevel="0" collapsed="false">
      <c r="A775" s="0" t="s">
        <v>2575</v>
      </c>
      <c r="B775" s="0" t="s">
        <v>1728</v>
      </c>
      <c r="G775" s="0" t="n">
        <v>1</v>
      </c>
      <c r="H775" s="0" t="n">
        <v>0</v>
      </c>
      <c r="I775" s="0" t="n">
        <v>1</v>
      </c>
      <c r="J775" s="0" t="n">
        <v>0</v>
      </c>
      <c r="K775" s="0" t="n">
        <v>0</v>
      </c>
      <c r="L775" s="0" t="n">
        <v>0</v>
      </c>
      <c r="M775" s="0" t="n">
        <v>2</v>
      </c>
      <c r="N775" s="0" t="n">
        <f aca="false">MAX(O775,R775,U775,X775,AA775,AD775)</f>
        <v>37</v>
      </c>
      <c r="O775" s="0" t="n">
        <v>36</v>
      </c>
      <c r="P775" s="0" t="n">
        <v>1</v>
      </c>
      <c r="Q775" s="0" t="n">
        <v>3.57</v>
      </c>
      <c r="U775" s="0" t="n">
        <v>37</v>
      </c>
      <c r="V775" s="0" t="n">
        <v>1</v>
      </c>
      <c r="W775" s="0" t="n">
        <v>3.57</v>
      </c>
      <c r="AG775" s="0" t="n">
        <v>45408.88</v>
      </c>
      <c r="AH775" s="0" t="n">
        <v>5.59</v>
      </c>
      <c r="AI775" s="0" t="n">
        <v>420</v>
      </c>
      <c r="AJ775" s="0" t="s">
        <v>2576</v>
      </c>
      <c r="AR775" s="0" t="n">
        <f aca="false">MAX(AS775,AV775,AY775,BB775,BE775,BH775)</f>
        <v>0</v>
      </c>
    </row>
    <row r="776" customFormat="false" ht="12.5" hidden="false" customHeight="false" outlineLevel="0" collapsed="false">
      <c r="A776" s="0" t="s">
        <v>2577</v>
      </c>
      <c r="E776" s="0" t="s">
        <v>43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1</v>
      </c>
      <c r="L776" s="0" t="n">
        <v>1</v>
      </c>
      <c r="M776" s="0" t="n">
        <v>2</v>
      </c>
      <c r="N776" s="0" t="n">
        <f aca="false">MAX(O776,R776,U776,X776,AA776,AD776)</f>
        <v>37</v>
      </c>
      <c r="AA776" s="0" t="n">
        <v>37</v>
      </c>
      <c r="AB776" s="0" t="n">
        <v>1</v>
      </c>
      <c r="AC776" s="0" t="n">
        <v>5.15</v>
      </c>
      <c r="AD776" s="0" t="n">
        <v>35</v>
      </c>
      <c r="AE776" s="0" t="n">
        <v>1</v>
      </c>
      <c r="AF776" s="0" t="n">
        <v>5.15</v>
      </c>
      <c r="AG776" s="0" t="n">
        <v>20377.28</v>
      </c>
      <c r="AH776" s="0" t="n">
        <v>9.58</v>
      </c>
      <c r="AI776" s="0" t="n">
        <v>194</v>
      </c>
      <c r="AJ776" s="0" t="s">
        <v>2578</v>
      </c>
      <c r="AR776" s="0" t="n">
        <f aca="false">MAX(AS776,AV776,AY776,BB776,BE776,BH776)</f>
        <v>0</v>
      </c>
    </row>
    <row r="777" customFormat="false" ht="12.5" hidden="false" customHeight="false" outlineLevel="0" collapsed="false">
      <c r="A777" s="0" t="s">
        <v>2579</v>
      </c>
      <c r="B777" s="0" t="s">
        <v>2580</v>
      </c>
      <c r="E777" s="0" t="s">
        <v>43</v>
      </c>
      <c r="G777" s="0" t="n">
        <v>1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1</v>
      </c>
      <c r="M777" s="0" t="n">
        <v>2</v>
      </c>
      <c r="N777" s="0" t="n">
        <f aca="false">MAX(O777,R777,U777,X777,AA777,AD777)</f>
        <v>37</v>
      </c>
      <c r="O777" s="0" t="n">
        <v>36</v>
      </c>
      <c r="P777" s="0" t="n">
        <v>1</v>
      </c>
      <c r="Q777" s="0" t="n">
        <v>3.48</v>
      </c>
      <c r="AD777" s="0" t="n">
        <v>37</v>
      </c>
      <c r="AE777" s="0" t="n">
        <v>1</v>
      </c>
      <c r="AF777" s="0" t="n">
        <v>3.48</v>
      </c>
      <c r="AG777" s="0" t="n">
        <v>24448.75</v>
      </c>
      <c r="AH777" s="0" t="n">
        <v>6.44</v>
      </c>
      <c r="AI777" s="0" t="n">
        <v>230</v>
      </c>
      <c r="AJ777" s="0" t="s">
        <v>2581</v>
      </c>
      <c r="AR777" s="0" t="n">
        <f aca="false">MAX(AS777,AV777,AY777,BB777,BE777,BH777)</f>
        <v>0</v>
      </c>
    </row>
    <row r="778" customFormat="false" ht="12.5" hidden="false" customHeight="false" outlineLevel="0" collapsed="false">
      <c r="A778" s="0" t="s">
        <v>2582</v>
      </c>
      <c r="B778" s="0" t="s">
        <v>2583</v>
      </c>
      <c r="G778" s="0" t="n">
        <v>0</v>
      </c>
      <c r="H778" s="0" t="n">
        <v>0</v>
      </c>
      <c r="I778" s="0" t="n">
        <v>1</v>
      </c>
      <c r="J778" s="0" t="n">
        <v>0</v>
      </c>
      <c r="K778" s="0" t="n">
        <v>1</v>
      </c>
      <c r="L778" s="0" t="n">
        <v>0</v>
      </c>
      <c r="M778" s="0" t="n">
        <v>2</v>
      </c>
      <c r="N778" s="0" t="n">
        <f aca="false">MAX(O778,R778,U778,X778,AA778,AD778)</f>
        <v>37</v>
      </c>
      <c r="U778" s="0" t="n">
        <v>36</v>
      </c>
      <c r="V778" s="0" t="n">
        <v>1</v>
      </c>
      <c r="W778" s="0" t="n">
        <v>3.21</v>
      </c>
      <c r="AA778" s="0" t="n">
        <v>37</v>
      </c>
      <c r="AB778" s="0" t="n">
        <v>1</v>
      </c>
      <c r="AC778" s="0" t="n">
        <v>3.21</v>
      </c>
      <c r="AG778" s="0" t="n">
        <v>32786.41</v>
      </c>
      <c r="AH778" s="0" t="n">
        <v>4.68</v>
      </c>
      <c r="AI778" s="0" t="n">
        <v>312</v>
      </c>
      <c r="AJ778" s="0" t="s">
        <v>2584</v>
      </c>
      <c r="AR778" s="0" t="n">
        <f aca="false">MAX(AS778,AV778,AY778,BB778,BE778,BH778)</f>
        <v>0</v>
      </c>
    </row>
    <row r="779" customFormat="false" ht="12.5" hidden="false" customHeight="false" outlineLevel="0" collapsed="false">
      <c r="A779" s="0" t="s">
        <v>2585</v>
      </c>
      <c r="B779" s="0" t="s">
        <v>2586</v>
      </c>
      <c r="G779" s="0" t="n">
        <v>0</v>
      </c>
      <c r="H779" s="0" t="n">
        <v>0</v>
      </c>
      <c r="I779" s="0" t="n">
        <v>0</v>
      </c>
      <c r="J779" s="0" t="n">
        <v>1</v>
      </c>
      <c r="K779" s="0" t="n">
        <v>0</v>
      </c>
      <c r="L779" s="0" t="n">
        <v>1</v>
      </c>
      <c r="M779" s="0" t="n">
        <v>2</v>
      </c>
      <c r="N779" s="0" t="n">
        <f aca="false">MAX(O779,R779,U779,X779,AA779,AD779)</f>
        <v>37</v>
      </c>
      <c r="X779" s="0" t="n">
        <v>35</v>
      </c>
      <c r="Y779" s="0" t="n">
        <v>1</v>
      </c>
      <c r="Z779" s="0" t="n">
        <v>14.58</v>
      </c>
      <c r="AD779" s="0" t="n">
        <v>37</v>
      </c>
      <c r="AE779" s="0" t="n">
        <v>1</v>
      </c>
      <c r="AF779" s="0" t="n">
        <v>14.58</v>
      </c>
      <c r="AG779" s="0" t="n">
        <v>10288.1</v>
      </c>
      <c r="AH779" s="0" t="n">
        <v>4.87</v>
      </c>
      <c r="AI779" s="0" t="n">
        <v>96</v>
      </c>
      <c r="AJ779" s="0" t="s">
        <v>2587</v>
      </c>
      <c r="AR779" s="0" t="n">
        <f aca="false">MAX(AS779,AV779,AY779,BB779,BE779,BH779)</f>
        <v>0</v>
      </c>
    </row>
    <row r="780" customFormat="false" ht="12.5" hidden="false" customHeight="false" outlineLevel="0" collapsed="false">
      <c r="A780" s="0" t="s">
        <v>2588</v>
      </c>
      <c r="E780" s="0" t="s">
        <v>43</v>
      </c>
      <c r="G780" s="0" t="n">
        <v>0</v>
      </c>
      <c r="H780" s="0" t="n">
        <v>0</v>
      </c>
      <c r="I780" s="0" t="n">
        <v>0</v>
      </c>
      <c r="J780" s="0" t="n">
        <v>0</v>
      </c>
      <c r="K780" s="0" t="n">
        <v>1</v>
      </c>
      <c r="L780" s="0" t="n">
        <v>1</v>
      </c>
      <c r="M780" s="0" t="n">
        <v>2</v>
      </c>
      <c r="N780" s="0" t="n">
        <f aca="false">MAX(O780,R780,U780,X780,AA780,AD780)</f>
        <v>37</v>
      </c>
      <c r="AA780" s="0" t="n">
        <v>37</v>
      </c>
      <c r="AB780" s="0" t="n">
        <v>1</v>
      </c>
      <c r="AC780" s="0" t="n">
        <v>2.91</v>
      </c>
      <c r="AD780" s="0" t="n">
        <v>36</v>
      </c>
      <c r="AE780" s="0" t="n">
        <v>1</v>
      </c>
      <c r="AF780" s="0" t="n">
        <v>2.91</v>
      </c>
      <c r="AG780" s="0" t="n">
        <v>44321.49</v>
      </c>
      <c r="AH780" s="0" t="n">
        <v>5.66</v>
      </c>
      <c r="AI780" s="0" t="n">
        <v>447</v>
      </c>
      <c r="AJ780" s="0" t="s">
        <v>2589</v>
      </c>
      <c r="AR780" s="0" t="n">
        <f aca="false">MAX(AS780,AV780,AY780,BB780,BE780,BH780)</f>
        <v>0</v>
      </c>
    </row>
    <row r="781" customFormat="false" ht="12.5" hidden="false" customHeight="false" outlineLevel="0" collapsed="false">
      <c r="A781" s="0" t="s">
        <v>2590</v>
      </c>
      <c r="B781" s="0" t="s">
        <v>1802</v>
      </c>
      <c r="G781" s="0" t="n">
        <v>0</v>
      </c>
      <c r="H781" s="0" t="n">
        <v>1</v>
      </c>
      <c r="I781" s="0" t="n">
        <v>0</v>
      </c>
      <c r="J781" s="0" t="n">
        <v>0</v>
      </c>
      <c r="K781" s="0" t="n">
        <v>1</v>
      </c>
      <c r="L781" s="0" t="n">
        <v>0</v>
      </c>
      <c r="M781" s="0" t="n">
        <v>2</v>
      </c>
      <c r="N781" s="0" t="n">
        <f aca="false">MAX(O781,R781,U781,X781,AA781,AD781)</f>
        <v>37</v>
      </c>
      <c r="R781" s="0" t="n">
        <v>37</v>
      </c>
      <c r="S781" s="0" t="n">
        <v>1</v>
      </c>
      <c r="T781" s="0" t="n">
        <v>2.84</v>
      </c>
      <c r="AA781" s="0" t="n">
        <v>35</v>
      </c>
      <c r="AB781" s="0" t="n">
        <v>1</v>
      </c>
      <c r="AC781" s="0" t="n">
        <v>3.9</v>
      </c>
      <c r="AG781" s="0" t="n">
        <v>30346.19</v>
      </c>
      <c r="AH781" s="0" t="n">
        <v>10.74</v>
      </c>
      <c r="AI781" s="0" t="n">
        <v>282</v>
      </c>
      <c r="AJ781" s="0" t="s">
        <v>2591</v>
      </c>
      <c r="AR781" s="0" t="n">
        <f aca="false">MAX(AS781,AV781,AY781,BB781,BE781,BH781)</f>
        <v>0</v>
      </c>
    </row>
    <row r="782" customFormat="false" ht="12.5" hidden="false" customHeight="false" outlineLevel="0" collapsed="false">
      <c r="A782" s="0" t="s">
        <v>2592</v>
      </c>
      <c r="G782" s="0" t="n">
        <v>0</v>
      </c>
      <c r="H782" s="0" t="n">
        <v>0</v>
      </c>
      <c r="I782" s="0" t="n">
        <v>1</v>
      </c>
      <c r="J782" s="0" t="n">
        <v>1</v>
      </c>
      <c r="K782" s="0" t="n">
        <v>0</v>
      </c>
      <c r="L782" s="0" t="n">
        <v>0</v>
      </c>
      <c r="M782" s="0" t="n">
        <v>2</v>
      </c>
      <c r="N782" s="0" t="n">
        <f aca="false">MAX(O782,R782,U782,X782,AA782,AD782)</f>
        <v>37</v>
      </c>
      <c r="U782" s="0" t="n">
        <v>37</v>
      </c>
      <c r="V782" s="0" t="n">
        <v>1</v>
      </c>
      <c r="W782" s="0" t="n">
        <v>2.45</v>
      </c>
      <c r="X782" s="0" t="n">
        <v>37</v>
      </c>
      <c r="Y782" s="0" t="n">
        <v>1</v>
      </c>
      <c r="Z782" s="0" t="n">
        <v>2.45</v>
      </c>
      <c r="AG782" s="0" t="n">
        <v>55423.66</v>
      </c>
      <c r="AH782" s="0" t="n">
        <v>5.13</v>
      </c>
      <c r="AI782" s="0" t="n">
        <v>530</v>
      </c>
      <c r="AJ782" s="0" t="s">
        <v>2593</v>
      </c>
      <c r="AR782" s="0" t="n">
        <f aca="false">MAX(AS782,AV782,AY782,BB782,BE782,BH782)</f>
        <v>0</v>
      </c>
    </row>
    <row r="783" customFormat="false" ht="12.5" hidden="false" customHeight="false" outlineLevel="0" collapsed="false">
      <c r="A783" s="0" t="s">
        <v>2594</v>
      </c>
      <c r="B783" s="0" t="s">
        <v>2225</v>
      </c>
      <c r="G783" s="0" t="n">
        <v>0</v>
      </c>
      <c r="H783" s="0" t="n">
        <v>1</v>
      </c>
      <c r="I783" s="0" t="n">
        <v>0</v>
      </c>
      <c r="J783" s="0" t="n">
        <v>0</v>
      </c>
      <c r="K783" s="0" t="n">
        <v>1</v>
      </c>
      <c r="L783" s="0" t="n">
        <v>0</v>
      </c>
      <c r="M783" s="0" t="n">
        <v>2</v>
      </c>
      <c r="N783" s="0" t="n">
        <f aca="false">MAX(O783,R783,U783,X783,AA783,AD783)</f>
        <v>36</v>
      </c>
      <c r="R783" s="0" t="n">
        <v>36</v>
      </c>
      <c r="S783" s="0" t="n">
        <v>1</v>
      </c>
      <c r="T783" s="0" t="n">
        <v>1.56</v>
      </c>
      <c r="AA783" s="0" t="n">
        <v>35</v>
      </c>
      <c r="AB783" s="0" t="n">
        <v>1</v>
      </c>
      <c r="AC783" s="0" t="n">
        <v>1.56</v>
      </c>
      <c r="AG783" s="0" t="n">
        <v>58560.42</v>
      </c>
      <c r="AH783" s="0" t="n">
        <v>5.77</v>
      </c>
      <c r="AI783" s="0" t="n">
        <v>578</v>
      </c>
      <c r="AJ783" s="0" t="s">
        <v>2595</v>
      </c>
      <c r="AK783" s="0" t="n">
        <v>1</v>
      </c>
      <c r="AL783" s="0" t="n">
        <v>0</v>
      </c>
      <c r="AM783" s="0" t="n">
        <v>0</v>
      </c>
      <c r="AN783" s="0" t="n">
        <v>0</v>
      </c>
      <c r="AO783" s="0" t="n">
        <v>0</v>
      </c>
      <c r="AP783" s="0" t="n">
        <v>0</v>
      </c>
      <c r="AQ783" s="0" t="n">
        <v>1</v>
      </c>
      <c r="AR783" s="0" t="n">
        <f aca="false">MAX(AS783,AV783,AY783,BB783,BE783,BH783)</f>
        <v>62</v>
      </c>
      <c r="AS783" s="0" t="n">
        <v>62</v>
      </c>
      <c r="AT783" s="0" t="n">
        <v>2</v>
      </c>
      <c r="AU783" s="0" t="n">
        <v>1.29</v>
      </c>
      <c r="BK783" s="0" t="n">
        <v>66337.71</v>
      </c>
      <c r="BL783" s="0" t="n">
        <v>5.58</v>
      </c>
      <c r="BM783" s="0" t="n">
        <v>621</v>
      </c>
      <c r="BN783" s="0" t="s">
        <v>2227</v>
      </c>
    </row>
    <row r="784" customFormat="false" ht="12.5" hidden="false" customHeight="false" outlineLevel="0" collapsed="false">
      <c r="A784" s="0" t="s">
        <v>2596</v>
      </c>
      <c r="B784" s="0" t="s">
        <v>2597</v>
      </c>
      <c r="G784" s="0" t="n">
        <v>0</v>
      </c>
      <c r="H784" s="0" t="n">
        <v>1</v>
      </c>
      <c r="I784" s="0" t="n">
        <v>1</v>
      </c>
      <c r="J784" s="0" t="n">
        <v>0</v>
      </c>
      <c r="K784" s="0" t="n">
        <v>0</v>
      </c>
      <c r="L784" s="0" t="n">
        <v>0</v>
      </c>
      <c r="M784" s="0" t="n">
        <v>2</v>
      </c>
      <c r="N784" s="0" t="n">
        <f aca="false">MAX(O784,R784,U784,X784,AA784,AD784)</f>
        <v>36</v>
      </c>
      <c r="R784" s="0" t="n">
        <v>35</v>
      </c>
      <c r="S784" s="0" t="n">
        <v>1</v>
      </c>
      <c r="T784" s="0" t="n">
        <v>1.05</v>
      </c>
      <c r="U784" s="0" t="n">
        <v>36</v>
      </c>
      <c r="V784" s="0" t="n">
        <v>1</v>
      </c>
      <c r="W784" s="0" t="n">
        <v>1.05</v>
      </c>
      <c r="AG784" s="0" t="n">
        <v>108717.08</v>
      </c>
      <c r="AH784" s="0" t="n">
        <v>5.07</v>
      </c>
      <c r="AI784" s="0" t="n">
        <v>1044</v>
      </c>
      <c r="AJ784" s="0" t="s">
        <v>2598</v>
      </c>
      <c r="AK784" s="0" t="n">
        <v>0</v>
      </c>
      <c r="AL784" s="0" t="n">
        <v>0</v>
      </c>
      <c r="AM784" s="0" t="n">
        <v>0</v>
      </c>
      <c r="AN784" s="0" t="n">
        <v>0</v>
      </c>
      <c r="AO784" s="0" t="n">
        <v>1</v>
      </c>
      <c r="AP784" s="0" t="n">
        <v>0</v>
      </c>
      <c r="AQ784" s="0" t="n">
        <v>1</v>
      </c>
      <c r="AR784" s="0" t="n">
        <f aca="false">MAX(AS784,AV784,AY784,BB784,BE784,BH784)</f>
        <v>38</v>
      </c>
      <c r="BE784" s="0" t="n">
        <v>38</v>
      </c>
      <c r="BF784" s="0" t="n">
        <v>1</v>
      </c>
      <c r="BG784" s="0" t="n">
        <v>1.15</v>
      </c>
      <c r="BK784" s="0" t="n">
        <v>107953.08</v>
      </c>
      <c r="BL784" s="0" t="n">
        <v>5.23</v>
      </c>
      <c r="BM784" s="0" t="n">
        <v>1046</v>
      </c>
      <c r="BN784" s="0" t="s">
        <v>2599</v>
      </c>
    </row>
    <row r="785" customFormat="false" ht="12.5" hidden="false" customHeight="false" outlineLevel="0" collapsed="false">
      <c r="A785" s="0" t="s">
        <v>2600</v>
      </c>
      <c r="B785" s="0" t="s">
        <v>2601</v>
      </c>
      <c r="G785" s="0" t="n">
        <v>1</v>
      </c>
      <c r="H785" s="0" t="n">
        <v>0</v>
      </c>
      <c r="I785" s="0" t="n">
        <v>0</v>
      </c>
      <c r="J785" s="0" t="n">
        <v>0</v>
      </c>
      <c r="K785" s="0" t="n">
        <v>1</v>
      </c>
      <c r="L785" s="0" t="n">
        <v>0</v>
      </c>
      <c r="M785" s="0" t="n">
        <v>2</v>
      </c>
      <c r="N785" s="0" t="n">
        <f aca="false">MAX(O785,R785,U785,X785,AA785,AD785)</f>
        <v>36</v>
      </c>
      <c r="O785" s="0" t="n">
        <v>35</v>
      </c>
      <c r="P785" s="0" t="n">
        <v>1</v>
      </c>
      <c r="Q785" s="0" t="n">
        <v>7.05</v>
      </c>
      <c r="AA785" s="0" t="n">
        <v>36</v>
      </c>
      <c r="AB785" s="0" t="n">
        <v>1</v>
      </c>
      <c r="AC785" s="0" t="n">
        <v>7.05</v>
      </c>
      <c r="AG785" s="0" t="n">
        <v>24065.7</v>
      </c>
      <c r="AH785" s="0" t="n">
        <v>5.73</v>
      </c>
      <c r="AI785" s="0" t="n">
        <v>227</v>
      </c>
      <c r="AJ785" s="0" t="s">
        <v>2602</v>
      </c>
      <c r="AR785" s="0" t="n">
        <f aca="false">MAX(AS785,AV785,AY785,BB785,BE785,BH785)</f>
        <v>0</v>
      </c>
    </row>
    <row r="786" customFormat="false" ht="12.5" hidden="false" customHeight="false" outlineLevel="0" collapsed="false">
      <c r="A786" s="0" t="s">
        <v>2603</v>
      </c>
      <c r="B786" s="0" t="s">
        <v>2604</v>
      </c>
      <c r="E786" s="0" t="s">
        <v>43</v>
      </c>
      <c r="G786" s="0" t="n">
        <v>1</v>
      </c>
      <c r="H786" s="0" t="n">
        <v>0</v>
      </c>
      <c r="I786" s="0" t="n">
        <v>0</v>
      </c>
      <c r="J786" s="0" t="n">
        <v>0</v>
      </c>
      <c r="K786" s="0" t="n">
        <v>1</v>
      </c>
      <c r="L786" s="0" t="n">
        <v>0</v>
      </c>
      <c r="M786" s="0" t="n">
        <v>2</v>
      </c>
      <c r="N786" s="0" t="n">
        <f aca="false">MAX(O786,R786,U786,X786,AA786,AD786)</f>
        <v>36</v>
      </c>
      <c r="O786" s="0" t="n">
        <v>36</v>
      </c>
      <c r="P786" s="0" t="n">
        <v>1</v>
      </c>
      <c r="Q786" s="0" t="n">
        <v>8.27</v>
      </c>
      <c r="AA786" s="0" t="n">
        <v>35</v>
      </c>
      <c r="AB786" s="0" t="n">
        <v>1</v>
      </c>
      <c r="AC786" s="0" t="n">
        <v>9.02</v>
      </c>
      <c r="AG786" s="0" t="n">
        <v>13905.55</v>
      </c>
      <c r="AH786" s="0" t="n">
        <v>10.37</v>
      </c>
      <c r="AI786" s="0" t="n">
        <v>133</v>
      </c>
      <c r="AJ786" s="0" t="s">
        <v>2605</v>
      </c>
      <c r="AR786" s="0" t="n">
        <f aca="false">MAX(AS786,AV786,AY786,BB786,BE786,BH786)</f>
        <v>0</v>
      </c>
    </row>
    <row r="787" customFormat="false" ht="12.5" hidden="false" customHeight="false" outlineLevel="0" collapsed="false">
      <c r="A787" s="0" t="s">
        <v>2606</v>
      </c>
      <c r="B787" s="0" t="s">
        <v>2607</v>
      </c>
      <c r="G787" s="0" t="n">
        <v>0</v>
      </c>
      <c r="H787" s="0" t="n">
        <v>0</v>
      </c>
      <c r="I787" s="0" t="n">
        <v>0</v>
      </c>
      <c r="J787" s="0" t="n">
        <v>1</v>
      </c>
      <c r="K787" s="0" t="n">
        <v>1</v>
      </c>
      <c r="L787" s="0" t="n">
        <v>0</v>
      </c>
      <c r="M787" s="0" t="n">
        <v>2</v>
      </c>
      <c r="N787" s="0" t="n">
        <f aca="false">MAX(O787,R787,U787,X787,AA787,AD787)</f>
        <v>36</v>
      </c>
      <c r="X787" s="0" t="n">
        <v>36</v>
      </c>
      <c r="Y787" s="0" t="n">
        <v>1</v>
      </c>
      <c r="Z787" s="0" t="n">
        <v>2.29</v>
      </c>
      <c r="AA787" s="0" t="n">
        <v>36</v>
      </c>
      <c r="AB787" s="0" t="n">
        <v>1</v>
      </c>
      <c r="AC787" s="0" t="n">
        <v>2.86</v>
      </c>
      <c r="AG787" s="0" t="n">
        <v>37459.3</v>
      </c>
      <c r="AH787" s="0" t="n">
        <v>5.62</v>
      </c>
      <c r="AI787" s="0" t="n">
        <v>350</v>
      </c>
      <c r="AJ787" s="0" t="s">
        <v>2608</v>
      </c>
      <c r="AR787" s="0" t="n">
        <f aca="false">MAX(AS787,AV787,AY787,BB787,BE787,BH787)</f>
        <v>0</v>
      </c>
    </row>
    <row r="788" customFormat="false" ht="12.5" hidden="false" customHeight="false" outlineLevel="0" collapsed="false">
      <c r="A788" s="0" t="s">
        <v>2609</v>
      </c>
      <c r="B788" s="0" t="s">
        <v>2580</v>
      </c>
      <c r="G788" s="0" t="n">
        <v>0</v>
      </c>
      <c r="H788" s="0" t="n">
        <v>0</v>
      </c>
      <c r="I788" s="0" t="n">
        <v>0</v>
      </c>
      <c r="J788" s="0" t="n">
        <v>1</v>
      </c>
      <c r="K788" s="0" t="n">
        <v>1</v>
      </c>
      <c r="L788" s="0" t="n">
        <v>0</v>
      </c>
      <c r="M788" s="0" t="n">
        <v>2</v>
      </c>
      <c r="N788" s="0" t="n">
        <f aca="false">MAX(O788,R788,U788,X788,AA788,AD788)</f>
        <v>36</v>
      </c>
      <c r="X788" s="0" t="n">
        <v>36</v>
      </c>
      <c r="Y788" s="0" t="n">
        <v>1</v>
      </c>
      <c r="Z788" s="0" t="n">
        <v>9.52</v>
      </c>
      <c r="AA788" s="0" t="n">
        <v>35</v>
      </c>
      <c r="AB788" s="0" t="n">
        <v>1</v>
      </c>
      <c r="AC788" s="0" t="n">
        <v>5.29</v>
      </c>
      <c r="AG788" s="0" t="n">
        <v>20056.43</v>
      </c>
      <c r="AH788" s="0" t="n">
        <v>5.79</v>
      </c>
      <c r="AI788" s="0" t="n">
        <v>189</v>
      </c>
      <c r="AJ788" s="0" t="s">
        <v>2610</v>
      </c>
      <c r="AR788" s="0" t="n">
        <f aca="false">MAX(AS788,AV788,AY788,BB788,BE788,BH788)</f>
        <v>0</v>
      </c>
    </row>
    <row r="789" customFormat="false" ht="12.5" hidden="false" customHeight="false" outlineLevel="0" collapsed="false">
      <c r="A789" s="0" t="s">
        <v>2611</v>
      </c>
      <c r="G789" s="0" t="n">
        <v>0</v>
      </c>
      <c r="H789" s="0" t="n">
        <v>0</v>
      </c>
      <c r="I789" s="0" t="n">
        <v>0</v>
      </c>
      <c r="J789" s="0" t="n">
        <v>0</v>
      </c>
      <c r="K789" s="0" t="n">
        <v>1</v>
      </c>
      <c r="L789" s="0" t="n">
        <v>1</v>
      </c>
      <c r="M789" s="0" t="n">
        <v>2</v>
      </c>
      <c r="N789" s="0" t="n">
        <f aca="false">MAX(O789,R789,U789,X789,AA789,AD789)</f>
        <v>36</v>
      </c>
      <c r="AA789" s="0" t="n">
        <v>35</v>
      </c>
      <c r="AB789" s="0" t="n">
        <v>1</v>
      </c>
      <c r="AC789" s="0" t="n">
        <v>2.1</v>
      </c>
      <c r="AD789" s="0" t="n">
        <v>36</v>
      </c>
      <c r="AE789" s="0" t="n">
        <v>1</v>
      </c>
      <c r="AF789" s="0" t="n">
        <v>2.1</v>
      </c>
      <c r="AG789" s="0" t="n">
        <v>44578.39</v>
      </c>
      <c r="AH789" s="0" t="n">
        <v>4.61</v>
      </c>
      <c r="AI789" s="0" t="n">
        <v>476</v>
      </c>
      <c r="AJ789" s="0" t="s">
        <v>2612</v>
      </c>
      <c r="AR789" s="0" t="n">
        <f aca="false">MAX(AS789,AV789,AY789,BB789,BE789,BH789)</f>
        <v>0</v>
      </c>
    </row>
    <row r="790" customFormat="false" ht="12.5" hidden="false" customHeight="false" outlineLevel="0" collapsed="false">
      <c r="A790" s="0" t="s">
        <v>2613</v>
      </c>
      <c r="B790" s="0" t="s">
        <v>2614</v>
      </c>
      <c r="G790" s="0" t="n">
        <v>1</v>
      </c>
      <c r="H790" s="0" t="n">
        <v>0</v>
      </c>
      <c r="I790" s="0" t="n">
        <v>0</v>
      </c>
      <c r="J790" s="0" t="n">
        <v>0</v>
      </c>
      <c r="K790" s="0" t="n">
        <v>1</v>
      </c>
      <c r="L790" s="0" t="n">
        <v>0</v>
      </c>
      <c r="M790" s="0" t="n">
        <v>2</v>
      </c>
      <c r="N790" s="0" t="n">
        <f aca="false">MAX(O790,R790,U790,X790,AA790,AD790)</f>
        <v>36</v>
      </c>
      <c r="O790" s="0" t="n">
        <v>35</v>
      </c>
      <c r="P790" s="0" t="n">
        <v>1</v>
      </c>
      <c r="Q790" s="0" t="n">
        <v>10</v>
      </c>
      <c r="AA790" s="0" t="n">
        <v>36</v>
      </c>
      <c r="AB790" s="0" t="n">
        <v>1</v>
      </c>
      <c r="AC790" s="0" t="n">
        <v>10</v>
      </c>
      <c r="AG790" s="0" t="n">
        <v>11018.84</v>
      </c>
      <c r="AH790" s="0" t="n">
        <v>8.25</v>
      </c>
      <c r="AI790" s="0" t="n">
        <v>100</v>
      </c>
      <c r="AJ790" s="0" t="s">
        <v>2615</v>
      </c>
      <c r="AR790" s="0" t="n">
        <f aca="false">MAX(AS790,AV790,AY790,BB790,BE790,BH790)</f>
        <v>0</v>
      </c>
    </row>
    <row r="791" customFormat="false" ht="12.5" hidden="false" customHeight="false" outlineLevel="0" collapsed="false">
      <c r="A791" s="0" t="s">
        <v>2616</v>
      </c>
      <c r="B791" s="0" t="s">
        <v>2617</v>
      </c>
      <c r="G791" s="0" t="n">
        <v>1</v>
      </c>
      <c r="H791" s="0" t="n">
        <v>0</v>
      </c>
      <c r="I791" s="0" t="n">
        <v>0</v>
      </c>
      <c r="J791" s="0" t="n">
        <v>0</v>
      </c>
      <c r="K791" s="0" t="n">
        <v>1</v>
      </c>
      <c r="L791" s="0" t="n">
        <v>0</v>
      </c>
      <c r="M791" s="0" t="n">
        <v>2</v>
      </c>
      <c r="N791" s="0" t="n">
        <f aca="false">MAX(O791,R791,U791,X791,AA791,AD791)</f>
        <v>36</v>
      </c>
      <c r="O791" s="0" t="n">
        <v>35</v>
      </c>
      <c r="P791" s="0" t="n">
        <v>1</v>
      </c>
      <c r="Q791" s="0" t="n">
        <v>1.03</v>
      </c>
      <c r="AA791" s="0" t="n">
        <v>36</v>
      </c>
      <c r="AB791" s="0" t="n">
        <v>1</v>
      </c>
      <c r="AC791" s="0" t="n">
        <v>1.15</v>
      </c>
      <c r="AG791" s="0" t="n">
        <v>92522.04</v>
      </c>
      <c r="AH791" s="0" t="n">
        <v>8.87</v>
      </c>
      <c r="AI791" s="0" t="n">
        <v>870</v>
      </c>
      <c r="AJ791" s="0" t="s">
        <v>2618</v>
      </c>
      <c r="AR791" s="0" t="n">
        <f aca="false">MAX(AS791,AV791,AY791,BB791,BE791,BH791)</f>
        <v>0</v>
      </c>
    </row>
    <row r="792" customFormat="false" ht="12.5" hidden="false" customHeight="false" outlineLevel="0" collapsed="false">
      <c r="A792" s="0" t="s">
        <v>2619</v>
      </c>
      <c r="B792" s="0" t="s">
        <v>2620</v>
      </c>
      <c r="E792" s="0" t="s">
        <v>43</v>
      </c>
      <c r="F792" s="0" t="s">
        <v>43</v>
      </c>
      <c r="G792" s="0" t="n">
        <v>0</v>
      </c>
      <c r="H792" s="0" t="n">
        <v>0</v>
      </c>
      <c r="I792" s="0" t="n">
        <v>0</v>
      </c>
      <c r="J792" s="0" t="n">
        <v>1</v>
      </c>
      <c r="K792" s="0" t="n">
        <v>0</v>
      </c>
      <c r="L792" s="0" t="n">
        <v>1</v>
      </c>
      <c r="M792" s="0" t="n">
        <v>2</v>
      </c>
      <c r="N792" s="0" t="n">
        <f aca="false">MAX(O792,R792,U792,X792,AA792,AD792)</f>
        <v>35</v>
      </c>
      <c r="X792" s="0" t="n">
        <v>35</v>
      </c>
      <c r="Y792" s="0" t="n">
        <v>1</v>
      </c>
      <c r="Z792" s="0" t="n">
        <v>1.82</v>
      </c>
      <c r="AD792" s="0" t="n">
        <v>35</v>
      </c>
      <c r="AE792" s="0" t="n">
        <v>1</v>
      </c>
      <c r="AF792" s="0" t="n">
        <v>1.82</v>
      </c>
      <c r="AG792" s="0" t="n">
        <v>64476.71</v>
      </c>
      <c r="AH792" s="0" t="n">
        <v>5.62</v>
      </c>
      <c r="AI792" s="0" t="n">
        <v>660</v>
      </c>
      <c r="AJ792" s="0" t="s">
        <v>2621</v>
      </c>
      <c r="AR792" s="0" t="n">
        <f aca="false">MAX(AS792,AV792,AY792,BB792,BE792,BH792)</f>
        <v>0</v>
      </c>
    </row>
    <row r="793" customFormat="false" ht="12.5" hidden="false" customHeight="false" outlineLevel="0" collapsed="false">
      <c r="A793" s="0" t="s">
        <v>2622</v>
      </c>
      <c r="B793" s="0" t="s">
        <v>2623</v>
      </c>
      <c r="G793" s="0" t="n">
        <v>0</v>
      </c>
      <c r="H793" s="0" t="n">
        <v>0</v>
      </c>
      <c r="I793" s="0" t="n">
        <v>0</v>
      </c>
      <c r="J793" s="0" t="n">
        <v>1</v>
      </c>
      <c r="K793" s="0" t="n">
        <v>1</v>
      </c>
      <c r="L793" s="0" t="n">
        <v>0</v>
      </c>
      <c r="M793" s="0" t="n">
        <v>2</v>
      </c>
      <c r="N793" s="0" t="n">
        <f aca="false">MAX(O793,R793,U793,X793,AA793,AD793)</f>
        <v>35</v>
      </c>
      <c r="X793" s="0" t="n">
        <v>35</v>
      </c>
      <c r="Y793" s="0" t="n">
        <v>1</v>
      </c>
      <c r="Z793" s="0" t="n">
        <v>6.64</v>
      </c>
      <c r="AA793" s="0" t="n">
        <v>35</v>
      </c>
      <c r="AB793" s="0" t="n">
        <v>1</v>
      </c>
      <c r="AC793" s="0" t="n">
        <v>6.64</v>
      </c>
      <c r="AG793" s="0" t="n">
        <v>23887.58</v>
      </c>
      <c r="AH793" s="0" t="n">
        <v>5.53</v>
      </c>
      <c r="AI793" s="0" t="n">
        <v>226</v>
      </c>
      <c r="AJ793" s="0" t="s">
        <v>2624</v>
      </c>
      <c r="AR793" s="0" t="n">
        <f aca="false">MAX(AS793,AV793,AY793,BB793,BE793,BH793)</f>
        <v>0</v>
      </c>
    </row>
    <row r="794" customFormat="false" ht="12.5" hidden="false" customHeight="false" outlineLevel="0" collapsed="false">
      <c r="A794" s="0" t="s">
        <v>2625</v>
      </c>
      <c r="B794" s="0" t="s">
        <v>2626</v>
      </c>
      <c r="G794" s="0" t="n">
        <v>1</v>
      </c>
      <c r="H794" s="0" t="n">
        <v>0</v>
      </c>
      <c r="I794" s="0" t="n">
        <v>0</v>
      </c>
      <c r="J794" s="0" t="n">
        <v>0</v>
      </c>
      <c r="K794" s="0" t="n">
        <v>1</v>
      </c>
      <c r="L794" s="0" t="n">
        <v>0</v>
      </c>
      <c r="M794" s="0" t="n">
        <v>2</v>
      </c>
      <c r="N794" s="0" t="n">
        <f aca="false">MAX(O794,R794,U794,X794,AA794,AD794)</f>
        <v>35</v>
      </c>
      <c r="O794" s="0" t="n">
        <v>35</v>
      </c>
      <c r="P794" s="0" t="n">
        <v>1</v>
      </c>
      <c r="Q794" s="0" t="n">
        <v>1.79</v>
      </c>
      <c r="AA794" s="0" t="n">
        <v>35</v>
      </c>
      <c r="AB794" s="0" t="n">
        <v>1</v>
      </c>
      <c r="AC794" s="0" t="n">
        <v>1.34</v>
      </c>
      <c r="AG794" s="0" t="n">
        <v>72315.22</v>
      </c>
      <c r="AH794" s="0" t="n">
        <v>6.93</v>
      </c>
      <c r="AI794" s="0" t="n">
        <v>672</v>
      </c>
      <c r="AJ794" s="0" t="s">
        <v>2627</v>
      </c>
      <c r="AR794" s="0" t="n">
        <f aca="false">MAX(AS794,AV794,AY794,BB794,BE794,BH794)</f>
        <v>0</v>
      </c>
    </row>
    <row r="795" customFormat="false" ht="12.5" hidden="false" customHeight="false" outlineLevel="0" collapsed="false">
      <c r="A795" s="0" t="s">
        <v>2628</v>
      </c>
      <c r="G795" s="0" t="n">
        <v>0</v>
      </c>
      <c r="H795" s="0" t="n">
        <v>1</v>
      </c>
      <c r="I795" s="0" t="n">
        <v>0</v>
      </c>
      <c r="J795" s="0" t="n">
        <v>0</v>
      </c>
      <c r="K795" s="0" t="n">
        <v>0</v>
      </c>
      <c r="L795" s="0" t="n">
        <v>1</v>
      </c>
      <c r="M795" s="0" t="n">
        <v>2</v>
      </c>
      <c r="N795" s="0" t="n">
        <f aca="false">MAX(O795,R795,U795,X795,AA795,AD795)</f>
        <v>35</v>
      </c>
      <c r="R795" s="0" t="n">
        <v>35</v>
      </c>
      <c r="S795" s="0" t="n">
        <v>1</v>
      </c>
      <c r="T795" s="0" t="n">
        <v>2.42</v>
      </c>
      <c r="AD795" s="0" t="n">
        <v>35</v>
      </c>
      <c r="AE795" s="0" t="n">
        <v>1</v>
      </c>
      <c r="AF795" s="0" t="n">
        <v>2.42</v>
      </c>
      <c r="AG795" s="0" t="n">
        <v>53001.83</v>
      </c>
      <c r="AH795" s="0" t="n">
        <v>5.74</v>
      </c>
      <c r="AI795" s="0" t="n">
        <v>495</v>
      </c>
      <c r="AJ795" s="0" t="s">
        <v>2629</v>
      </c>
      <c r="AR795" s="0" t="n">
        <f aca="false">MAX(AS795,AV795,AY795,BB795,BE795,BH795)</f>
        <v>0</v>
      </c>
    </row>
    <row r="796" customFormat="false" ht="12.5" hidden="false" customHeight="false" outlineLevel="0" collapsed="false">
      <c r="A796" s="0" t="s">
        <v>2630</v>
      </c>
      <c r="B796" s="0" t="s">
        <v>2631</v>
      </c>
      <c r="E796" s="0" t="s">
        <v>43</v>
      </c>
      <c r="F796" s="0" t="s">
        <v>43</v>
      </c>
      <c r="G796" s="0" t="n">
        <v>0</v>
      </c>
      <c r="H796" s="0" t="n">
        <v>0</v>
      </c>
      <c r="I796" s="0" t="n">
        <v>1</v>
      </c>
      <c r="J796" s="0" t="n">
        <v>0</v>
      </c>
      <c r="K796" s="0" t="n">
        <v>1</v>
      </c>
      <c r="L796" s="0" t="n">
        <v>0</v>
      </c>
      <c r="M796" s="0" t="n">
        <v>2</v>
      </c>
      <c r="N796" s="0" t="n">
        <f aca="false">MAX(O796,R796,U796,X796,AA796,AD796)</f>
        <v>35</v>
      </c>
      <c r="U796" s="0" t="n">
        <v>35</v>
      </c>
      <c r="V796" s="0" t="n">
        <v>1</v>
      </c>
      <c r="W796" s="0" t="n">
        <v>2.44</v>
      </c>
      <c r="AA796" s="0" t="n">
        <v>35</v>
      </c>
      <c r="AB796" s="0" t="n">
        <v>1</v>
      </c>
      <c r="AC796" s="0" t="n">
        <v>2.44</v>
      </c>
      <c r="AG796" s="0" t="n">
        <v>44075.68</v>
      </c>
      <c r="AH796" s="0" t="n">
        <v>8.94</v>
      </c>
      <c r="AI796" s="0" t="n">
        <v>410</v>
      </c>
      <c r="AJ796" s="0" t="s">
        <v>2632</v>
      </c>
      <c r="AR796" s="0" t="n">
        <f aca="false">MAX(AS796,AV796,AY796,BB796,BE796,BH796)</f>
        <v>0</v>
      </c>
    </row>
    <row r="797" customFormat="false" ht="12.5" hidden="false" customHeight="false" outlineLevel="0" collapsed="false">
      <c r="A797" s="0" t="s">
        <v>2633</v>
      </c>
      <c r="B797" s="0" t="s">
        <v>2634</v>
      </c>
      <c r="G797" s="0" t="n">
        <v>0</v>
      </c>
      <c r="H797" s="0" t="n">
        <v>1</v>
      </c>
      <c r="I797" s="0" t="n">
        <v>0</v>
      </c>
      <c r="J797" s="0" t="n">
        <v>0</v>
      </c>
      <c r="K797" s="0" t="n">
        <v>0</v>
      </c>
      <c r="L797" s="0" t="n">
        <v>1</v>
      </c>
      <c r="M797" s="0" t="n">
        <v>2</v>
      </c>
      <c r="N797" s="0" t="n">
        <f aca="false">MAX(O797,R797,U797,X797,AA797,AD797)</f>
        <v>35</v>
      </c>
      <c r="R797" s="0" t="n">
        <v>35</v>
      </c>
      <c r="S797" s="0" t="n">
        <v>1</v>
      </c>
      <c r="T797" s="0" t="n">
        <v>1.82</v>
      </c>
      <c r="AD797" s="0" t="n">
        <v>35</v>
      </c>
      <c r="AE797" s="0" t="n">
        <v>1</v>
      </c>
      <c r="AF797" s="0" t="n">
        <v>1.82</v>
      </c>
      <c r="AG797" s="0" t="n">
        <v>60768.45</v>
      </c>
      <c r="AH797" s="0" t="n">
        <v>5.48</v>
      </c>
      <c r="AI797" s="0" t="n">
        <v>548</v>
      </c>
      <c r="AJ797" s="0" t="s">
        <v>2635</v>
      </c>
      <c r="AR797" s="0" t="n">
        <f aca="false">MAX(AS797,AV797,AY797,BB797,BE797,BH797)</f>
        <v>0</v>
      </c>
    </row>
    <row r="798" customFormat="false" ht="12.5" hidden="false" customHeight="false" outlineLevel="0" collapsed="false">
      <c r="A798" s="0" t="s">
        <v>2636</v>
      </c>
      <c r="B798" s="0" t="s">
        <v>2637</v>
      </c>
      <c r="F798" s="0" t="s">
        <v>43</v>
      </c>
      <c r="G798" s="0" t="n">
        <v>1</v>
      </c>
      <c r="H798" s="0" t="n">
        <v>0</v>
      </c>
      <c r="I798" s="0" t="n">
        <v>0</v>
      </c>
      <c r="J798" s="0" t="n">
        <v>0</v>
      </c>
      <c r="K798" s="0" t="n">
        <v>0</v>
      </c>
      <c r="L798" s="0" t="n">
        <v>0</v>
      </c>
      <c r="M798" s="0" t="n">
        <v>1</v>
      </c>
      <c r="N798" s="0" t="n">
        <f aca="false">MAX(O798,R798,U798,X798,AA798,AD798)</f>
        <v>577</v>
      </c>
      <c r="O798" s="0" t="n">
        <v>577</v>
      </c>
      <c r="P798" s="0" t="n">
        <v>6</v>
      </c>
      <c r="Q798" s="0" t="n">
        <v>28.76</v>
      </c>
      <c r="AG798" s="0" t="n">
        <v>15782.15</v>
      </c>
      <c r="AH798" s="0" t="n">
        <v>4.93</v>
      </c>
      <c r="AI798" s="0" t="n">
        <v>153</v>
      </c>
      <c r="AJ798" s="0" t="s">
        <v>2638</v>
      </c>
      <c r="AR798" s="0" t="n">
        <f aca="false">MAX(AS798,AV798,AY798,BB798,BE798,BH798)</f>
        <v>0</v>
      </c>
    </row>
    <row r="799" customFormat="false" ht="12.5" hidden="false" customHeight="false" outlineLevel="0" collapsed="false">
      <c r="A799" s="0" t="s">
        <v>2639</v>
      </c>
      <c r="B799" s="0" t="s">
        <v>2640</v>
      </c>
      <c r="G799" s="0" t="n">
        <v>1</v>
      </c>
      <c r="H799" s="0" t="n">
        <v>0</v>
      </c>
      <c r="I799" s="0" t="n">
        <v>0</v>
      </c>
      <c r="J799" s="0" t="n">
        <v>0</v>
      </c>
      <c r="K799" s="0" t="n">
        <v>0</v>
      </c>
      <c r="L799" s="0" t="n">
        <v>0</v>
      </c>
      <c r="M799" s="0" t="n">
        <v>1</v>
      </c>
      <c r="N799" s="0" t="n">
        <f aca="false">MAX(O799,R799,U799,X799,AA799,AD799)</f>
        <v>499</v>
      </c>
      <c r="O799" s="0" t="n">
        <v>499</v>
      </c>
      <c r="P799" s="0" t="n">
        <v>7</v>
      </c>
      <c r="Q799" s="0" t="n">
        <v>37.89</v>
      </c>
      <c r="AG799" s="0" t="n">
        <v>20032.65</v>
      </c>
      <c r="AH799" s="0" t="n">
        <v>4.59</v>
      </c>
      <c r="AI799" s="0" t="n">
        <v>190</v>
      </c>
      <c r="AJ799" s="0" t="s">
        <v>2641</v>
      </c>
      <c r="AR799" s="0" t="n">
        <f aca="false">MAX(AS799,AV799,AY799,BB799,BE799,BH799)</f>
        <v>0</v>
      </c>
    </row>
    <row r="800" customFormat="false" ht="12.5" hidden="false" customHeight="false" outlineLevel="0" collapsed="false">
      <c r="A800" s="0" t="s">
        <v>2642</v>
      </c>
      <c r="B800" s="0" t="s">
        <v>2643</v>
      </c>
      <c r="C800" s="0" t="s">
        <v>2644</v>
      </c>
      <c r="D800" s="0" t="s">
        <v>2644</v>
      </c>
      <c r="G800" s="0" t="n">
        <v>0</v>
      </c>
      <c r="H800" s="0" t="n">
        <v>0</v>
      </c>
      <c r="I800" s="0" t="n">
        <v>0</v>
      </c>
      <c r="J800" s="0" t="n">
        <v>1</v>
      </c>
      <c r="K800" s="0" t="n">
        <v>0</v>
      </c>
      <c r="L800" s="0" t="n">
        <v>0</v>
      </c>
      <c r="M800" s="0" t="n">
        <v>1</v>
      </c>
      <c r="N800" s="0" t="n">
        <f aca="false">MAX(O800,R800,U800,X800,AA800,AD800)</f>
        <v>486</v>
      </c>
      <c r="X800" s="0" t="n">
        <v>486</v>
      </c>
      <c r="Y800" s="0" t="n">
        <v>6</v>
      </c>
      <c r="Z800" s="0" t="n">
        <v>23.82</v>
      </c>
      <c r="AG800" s="0" t="n">
        <v>47904.62</v>
      </c>
      <c r="AH800" s="0" t="n">
        <v>4.83</v>
      </c>
      <c r="AI800" s="0" t="n">
        <v>445</v>
      </c>
      <c r="AJ800" s="0" t="s">
        <v>2645</v>
      </c>
      <c r="AR800" s="0" t="n">
        <f aca="false">MAX(AS800,AV800,AY800,BB800,BE800,BH800)</f>
        <v>0</v>
      </c>
    </row>
    <row r="801" customFormat="false" ht="12.5" hidden="false" customHeight="false" outlineLevel="0" collapsed="false">
      <c r="A801" s="0" t="s">
        <v>2646</v>
      </c>
      <c r="B801" s="0" t="s">
        <v>2647</v>
      </c>
      <c r="G801" s="0" t="n">
        <v>0</v>
      </c>
      <c r="H801" s="0" t="n">
        <v>0</v>
      </c>
      <c r="I801" s="0" t="n">
        <v>0</v>
      </c>
      <c r="J801" s="0" t="n">
        <v>1</v>
      </c>
      <c r="K801" s="0" t="n">
        <v>0</v>
      </c>
      <c r="L801" s="0" t="n">
        <v>0</v>
      </c>
      <c r="M801" s="0" t="n">
        <v>1</v>
      </c>
      <c r="N801" s="0" t="n">
        <f aca="false">MAX(O801,R801,U801,X801,AA801,AD801)</f>
        <v>309</v>
      </c>
      <c r="X801" s="0" t="n">
        <v>309</v>
      </c>
      <c r="Y801" s="0" t="n">
        <v>3</v>
      </c>
      <c r="Z801" s="0" t="n">
        <v>13.9</v>
      </c>
      <c r="AG801" s="0" t="n">
        <v>30624.19</v>
      </c>
      <c r="AH801" s="0" t="n">
        <v>4.84</v>
      </c>
      <c r="AI801" s="0" t="n">
        <v>295</v>
      </c>
      <c r="AJ801" s="0" t="s">
        <v>2648</v>
      </c>
      <c r="AK801" s="0" t="n">
        <v>0</v>
      </c>
      <c r="AL801" s="0" t="n">
        <v>0</v>
      </c>
      <c r="AM801" s="0" t="n">
        <v>0</v>
      </c>
      <c r="AN801" s="0" t="n">
        <v>1</v>
      </c>
      <c r="AO801" s="0" t="n">
        <v>0</v>
      </c>
      <c r="AP801" s="0" t="n">
        <v>0</v>
      </c>
      <c r="AQ801" s="0" t="n">
        <v>1</v>
      </c>
      <c r="AR801" s="0" t="n">
        <f aca="false">MAX(AS801,AV801,AY801,BB801,BE801,BH801)</f>
        <v>253</v>
      </c>
      <c r="BB801" s="0" t="n">
        <v>253</v>
      </c>
      <c r="BC801" s="0" t="n">
        <v>3</v>
      </c>
      <c r="BD801" s="0" t="n">
        <v>6.5</v>
      </c>
      <c r="BK801" s="0" t="n">
        <v>33611.44</v>
      </c>
      <c r="BL801" s="0" t="n">
        <v>4.83</v>
      </c>
      <c r="BM801" s="0" t="n">
        <v>323</v>
      </c>
      <c r="BN801" s="0" t="s">
        <v>2649</v>
      </c>
    </row>
    <row r="802" customFormat="false" ht="12.5" hidden="false" customHeight="false" outlineLevel="0" collapsed="false">
      <c r="A802" s="0" t="s">
        <v>2650</v>
      </c>
      <c r="B802" s="0" t="s">
        <v>2651</v>
      </c>
      <c r="G802" s="0" t="n">
        <v>0</v>
      </c>
      <c r="H802" s="0" t="n">
        <v>0</v>
      </c>
      <c r="I802" s="0" t="n">
        <v>0</v>
      </c>
      <c r="J802" s="0" t="n">
        <v>0</v>
      </c>
      <c r="K802" s="0" t="n">
        <v>0</v>
      </c>
      <c r="L802" s="0" t="n">
        <v>1</v>
      </c>
      <c r="M802" s="0" t="n">
        <v>1</v>
      </c>
      <c r="N802" s="0" t="n">
        <f aca="false">MAX(O802,R802,U802,X802,AA802,AD802)</f>
        <v>262</v>
      </c>
      <c r="AD802" s="0" t="n">
        <v>262</v>
      </c>
      <c r="AE802" s="0" t="n">
        <v>7</v>
      </c>
      <c r="AF802" s="0" t="n">
        <v>22.11</v>
      </c>
      <c r="AG802" s="0" t="n">
        <v>21996.37</v>
      </c>
      <c r="AH802" s="0" t="n">
        <v>5.95</v>
      </c>
      <c r="AI802" s="0" t="n">
        <v>199</v>
      </c>
      <c r="AJ802" s="0" t="s">
        <v>2652</v>
      </c>
      <c r="AK802" s="0" t="n">
        <v>0</v>
      </c>
      <c r="AL802" s="0" t="n">
        <v>0</v>
      </c>
      <c r="AM802" s="0" t="n">
        <v>0</v>
      </c>
      <c r="AN802" s="0" t="n">
        <v>1</v>
      </c>
      <c r="AO802" s="0" t="n">
        <v>0</v>
      </c>
      <c r="AP802" s="0" t="n">
        <v>1</v>
      </c>
      <c r="AQ802" s="0" t="n">
        <v>2</v>
      </c>
      <c r="AR802" s="0" t="n">
        <f aca="false">MAX(AS802,AV802,AY802,BB802,BE802,BH802)</f>
        <v>229</v>
      </c>
      <c r="BB802" s="0" t="n">
        <v>225</v>
      </c>
      <c r="BC802" s="0" t="n">
        <v>3</v>
      </c>
      <c r="BD802" s="0" t="n">
        <v>16.59</v>
      </c>
      <c r="BH802" s="0" t="n">
        <v>229</v>
      </c>
      <c r="BI802" s="0" t="n">
        <v>6</v>
      </c>
      <c r="BJ802" s="0" t="n">
        <v>21.95</v>
      </c>
      <c r="BK802" s="0" t="n">
        <v>22522.72</v>
      </c>
      <c r="BL802" s="0" t="n">
        <v>6.24</v>
      </c>
      <c r="BM802" s="0" t="n">
        <v>205</v>
      </c>
      <c r="BN802" s="0" t="s">
        <v>2653</v>
      </c>
    </row>
    <row r="803" customFormat="false" ht="12.5" hidden="false" customHeight="false" outlineLevel="0" collapsed="false">
      <c r="A803" s="0" t="s">
        <v>2654</v>
      </c>
      <c r="B803" s="0" t="s">
        <v>2655</v>
      </c>
      <c r="F803" s="0" t="s">
        <v>43</v>
      </c>
      <c r="G803" s="0" t="n">
        <v>0</v>
      </c>
      <c r="H803" s="0" t="n">
        <v>0</v>
      </c>
      <c r="I803" s="0" t="n">
        <v>0</v>
      </c>
      <c r="J803" s="0" t="n">
        <v>0</v>
      </c>
      <c r="K803" s="0" t="n">
        <v>0</v>
      </c>
      <c r="L803" s="0" t="n">
        <v>1</v>
      </c>
      <c r="M803" s="0" t="n">
        <v>1</v>
      </c>
      <c r="N803" s="0" t="n">
        <f aca="false">MAX(O803,R803,U803,X803,AA803,AD803)</f>
        <v>246</v>
      </c>
      <c r="AD803" s="0" t="n">
        <v>246</v>
      </c>
      <c r="AE803" s="0" t="n">
        <v>5</v>
      </c>
      <c r="AF803" s="0" t="n">
        <v>5.51</v>
      </c>
      <c r="AG803" s="0" t="n">
        <v>62050.72</v>
      </c>
      <c r="AH803" s="0" t="n">
        <v>5.45</v>
      </c>
      <c r="AI803" s="0" t="n">
        <v>599</v>
      </c>
      <c r="AJ803" s="0" t="s">
        <v>2656</v>
      </c>
      <c r="AR803" s="0" t="n">
        <f aca="false">MAX(AS803,AV803,AY803,BB803,BE803,BH803)</f>
        <v>0</v>
      </c>
    </row>
    <row r="804" customFormat="false" ht="12.5" hidden="false" customHeight="false" outlineLevel="0" collapsed="false">
      <c r="A804" s="0" t="s">
        <v>2657</v>
      </c>
      <c r="B804" s="0" t="s">
        <v>2658</v>
      </c>
      <c r="G804" s="0" t="n">
        <v>0</v>
      </c>
      <c r="H804" s="0" t="n">
        <v>0</v>
      </c>
      <c r="I804" s="0" t="n">
        <v>0</v>
      </c>
      <c r="J804" s="0" t="n">
        <v>0</v>
      </c>
      <c r="K804" s="0" t="n">
        <v>0</v>
      </c>
      <c r="L804" s="0" t="n">
        <v>1</v>
      </c>
      <c r="M804" s="0" t="n">
        <v>1</v>
      </c>
      <c r="N804" s="0" t="n">
        <f aca="false">MAX(O804,R804,U804,X804,AA804,AD804)</f>
        <v>238</v>
      </c>
      <c r="AD804" s="0" t="n">
        <v>238</v>
      </c>
      <c r="AE804" s="0" t="n">
        <v>4</v>
      </c>
      <c r="AF804" s="0" t="n">
        <v>10.03</v>
      </c>
      <c r="AG804" s="0" t="n">
        <v>36936.96</v>
      </c>
      <c r="AH804" s="0" t="n">
        <v>5.56</v>
      </c>
      <c r="AI804" s="0" t="n">
        <v>359</v>
      </c>
      <c r="AJ804" s="0" t="s">
        <v>2659</v>
      </c>
      <c r="AR804" s="0" t="n">
        <f aca="false">MAX(AS804,AV804,AY804,BB804,BE804,BH804)</f>
        <v>0</v>
      </c>
    </row>
    <row r="805" customFormat="false" ht="12.5" hidden="false" customHeight="false" outlineLevel="0" collapsed="false">
      <c r="A805" s="0" t="s">
        <v>2660</v>
      </c>
      <c r="B805" s="0" t="s">
        <v>2661</v>
      </c>
      <c r="G805" s="0" t="n">
        <v>0</v>
      </c>
      <c r="H805" s="0" t="n">
        <v>0</v>
      </c>
      <c r="I805" s="0" t="n">
        <v>0</v>
      </c>
      <c r="J805" s="0" t="n">
        <v>0</v>
      </c>
      <c r="K805" s="0" t="n">
        <v>0</v>
      </c>
      <c r="L805" s="0" t="n">
        <v>1</v>
      </c>
      <c r="M805" s="0" t="n">
        <v>1</v>
      </c>
      <c r="N805" s="0" t="n">
        <f aca="false">MAX(O805,R805,U805,X805,AA805,AD805)</f>
        <v>234</v>
      </c>
      <c r="AD805" s="0" t="n">
        <v>234</v>
      </c>
      <c r="AE805" s="0" t="n">
        <v>5</v>
      </c>
      <c r="AF805" s="0" t="n">
        <v>11.03</v>
      </c>
      <c r="AG805" s="0" t="n">
        <v>28517.69</v>
      </c>
      <c r="AH805" s="0" t="n">
        <v>4.67</v>
      </c>
      <c r="AI805" s="0" t="n">
        <v>281</v>
      </c>
      <c r="AJ805" s="0" t="s">
        <v>2662</v>
      </c>
      <c r="AR805" s="0" t="n">
        <f aca="false">MAX(AS805,AV805,AY805,BB805,BE805,BH805)</f>
        <v>0</v>
      </c>
    </row>
    <row r="806" customFormat="false" ht="12.5" hidden="false" customHeight="false" outlineLevel="0" collapsed="false">
      <c r="A806" s="0" t="s">
        <v>2663</v>
      </c>
      <c r="B806" s="0" t="s">
        <v>2664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  <c r="L806" s="0" t="n">
        <v>1</v>
      </c>
      <c r="M806" s="0" t="n">
        <v>1</v>
      </c>
      <c r="N806" s="0" t="n">
        <f aca="false">MAX(O806,R806,U806,X806,AA806,AD806)</f>
        <v>232</v>
      </c>
      <c r="AD806" s="0" t="n">
        <v>232</v>
      </c>
      <c r="AE806" s="0" t="n">
        <v>3</v>
      </c>
      <c r="AF806" s="0" t="n">
        <v>15.46</v>
      </c>
      <c r="AG806" s="0" t="n">
        <v>21228.99</v>
      </c>
      <c r="AH806" s="0" t="n">
        <v>4.73</v>
      </c>
      <c r="AI806" s="0" t="n">
        <v>207</v>
      </c>
      <c r="AJ806" s="0" t="s">
        <v>2665</v>
      </c>
      <c r="AK806" s="0" t="n">
        <v>0</v>
      </c>
      <c r="AL806" s="0" t="n">
        <v>0</v>
      </c>
      <c r="AM806" s="0" t="n">
        <v>0</v>
      </c>
      <c r="AN806" s="0" t="n">
        <v>0</v>
      </c>
      <c r="AO806" s="0" t="n">
        <v>0</v>
      </c>
      <c r="AP806" s="0" t="n">
        <v>1</v>
      </c>
      <c r="AQ806" s="0" t="n">
        <v>1</v>
      </c>
      <c r="AR806" s="0" t="n">
        <f aca="false">MAX(AS806,AV806,AY806,BB806,BE806,BH806)</f>
        <v>37</v>
      </c>
      <c r="BH806" s="0" t="n">
        <v>37</v>
      </c>
      <c r="BI806" s="0" t="n">
        <v>1</v>
      </c>
      <c r="BJ806" s="0" t="n">
        <v>3.92</v>
      </c>
      <c r="BK806" s="0" t="n">
        <v>21123.08</v>
      </c>
      <c r="BL806" s="0" t="n">
        <v>4.8</v>
      </c>
      <c r="BM806" s="0" t="n">
        <v>204</v>
      </c>
      <c r="BN806" s="0" t="s">
        <v>2666</v>
      </c>
    </row>
    <row r="807" customFormat="false" ht="12.5" hidden="false" customHeight="false" outlineLevel="0" collapsed="false">
      <c r="A807" s="0" t="s">
        <v>2667</v>
      </c>
      <c r="B807" s="0" t="s">
        <v>2668</v>
      </c>
      <c r="E807" s="0" t="s">
        <v>43</v>
      </c>
      <c r="F807" s="0" t="s">
        <v>43</v>
      </c>
      <c r="G807" s="0" t="n">
        <v>0</v>
      </c>
      <c r="H807" s="0" t="n">
        <v>0</v>
      </c>
      <c r="I807" s="0" t="n">
        <v>0</v>
      </c>
      <c r="J807" s="0" t="n">
        <v>1</v>
      </c>
      <c r="K807" s="0" t="n">
        <v>0</v>
      </c>
      <c r="L807" s="0" t="n">
        <v>0</v>
      </c>
      <c r="M807" s="0" t="n">
        <v>1</v>
      </c>
      <c r="N807" s="0" t="n">
        <f aca="false">MAX(O807,R807,U807,X807,AA807,AD807)</f>
        <v>212</v>
      </c>
      <c r="X807" s="0" t="n">
        <v>212</v>
      </c>
      <c r="Y807" s="0" t="n">
        <v>3</v>
      </c>
      <c r="Z807" s="0" t="n">
        <v>2.78</v>
      </c>
      <c r="AG807" s="0" t="n">
        <v>74389.62</v>
      </c>
      <c r="AH807" s="0" t="n">
        <v>5.07</v>
      </c>
      <c r="AI807" s="0" t="n">
        <v>684</v>
      </c>
      <c r="AJ807" s="0" t="s">
        <v>2669</v>
      </c>
      <c r="AK807" s="0" t="n">
        <v>0</v>
      </c>
      <c r="AL807" s="0" t="n">
        <v>0</v>
      </c>
      <c r="AM807" s="0" t="n">
        <v>0</v>
      </c>
      <c r="AN807" s="0" t="n">
        <v>0</v>
      </c>
      <c r="AO807" s="0" t="n">
        <v>0</v>
      </c>
      <c r="AP807" s="0" t="n">
        <v>1</v>
      </c>
      <c r="AQ807" s="0" t="n">
        <v>1</v>
      </c>
      <c r="AR807" s="0" t="n">
        <f aca="false">MAX(AS807,AV807,AY807,BB807,BE807,BH807)</f>
        <v>59</v>
      </c>
      <c r="BH807" s="0" t="n">
        <v>59</v>
      </c>
      <c r="BI807" s="0" t="n">
        <v>1</v>
      </c>
      <c r="BJ807" s="0" t="n">
        <v>3.23</v>
      </c>
      <c r="BK807" s="0" t="n">
        <v>74121.41</v>
      </c>
      <c r="BL807" s="0" t="n">
        <v>5.03</v>
      </c>
      <c r="BM807" s="0" t="n">
        <v>682</v>
      </c>
      <c r="BN807" s="0" t="s">
        <v>2670</v>
      </c>
    </row>
    <row r="808" customFormat="false" ht="12.5" hidden="false" customHeight="false" outlineLevel="0" collapsed="false">
      <c r="A808" s="0" t="s">
        <v>2671</v>
      </c>
      <c r="B808" s="0" t="s">
        <v>2672</v>
      </c>
      <c r="G808" s="0" t="n">
        <v>0</v>
      </c>
      <c r="H808" s="0" t="n">
        <v>1</v>
      </c>
      <c r="I808" s="0" t="n">
        <v>0</v>
      </c>
      <c r="J808" s="0" t="n">
        <v>0</v>
      </c>
      <c r="K808" s="0" t="n">
        <v>0</v>
      </c>
      <c r="L808" s="0" t="n">
        <v>0</v>
      </c>
      <c r="M808" s="0" t="n">
        <v>1</v>
      </c>
      <c r="N808" s="0" t="n">
        <f aca="false">MAX(O808,R808,U808,X808,AA808,AD808)</f>
        <v>201</v>
      </c>
      <c r="R808" s="0" t="n">
        <v>201</v>
      </c>
      <c r="S808" s="0" t="n">
        <v>3</v>
      </c>
      <c r="T808" s="0" t="n">
        <v>5.68</v>
      </c>
      <c r="AG808" s="0" t="n">
        <v>45554.84</v>
      </c>
      <c r="AH808" s="0" t="n">
        <v>4.94</v>
      </c>
      <c r="AI808" s="0" t="n">
        <v>440</v>
      </c>
      <c r="AJ808" s="0" t="s">
        <v>2673</v>
      </c>
      <c r="AR808" s="0" t="n">
        <f aca="false">MAX(AS808,AV808,AY808,BB808,BE808,BH808)</f>
        <v>0</v>
      </c>
    </row>
    <row r="809" customFormat="false" ht="12.5" hidden="false" customHeight="false" outlineLevel="0" collapsed="false">
      <c r="A809" s="0" t="s">
        <v>2674</v>
      </c>
      <c r="B809" s="0" t="s">
        <v>2675</v>
      </c>
      <c r="G809" s="0" t="n">
        <v>1</v>
      </c>
      <c r="H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M809" s="0" t="n">
        <v>1</v>
      </c>
      <c r="N809" s="0" t="n">
        <f aca="false">MAX(O809,R809,U809,X809,AA809,AD809)</f>
        <v>200</v>
      </c>
      <c r="O809" s="0" t="n">
        <v>200</v>
      </c>
      <c r="P809" s="0" t="n">
        <v>5</v>
      </c>
      <c r="Q809" s="0" t="n">
        <v>38.93</v>
      </c>
      <c r="AG809" s="0" t="n">
        <v>16597.39</v>
      </c>
      <c r="AH809" s="0" t="n">
        <v>5.48</v>
      </c>
      <c r="AI809" s="0" t="n">
        <v>149</v>
      </c>
      <c r="AJ809" s="0" t="s">
        <v>2676</v>
      </c>
      <c r="AR809" s="0" t="n">
        <f aca="false">MAX(AS809,AV809,AY809,BB809,BE809,BH809)</f>
        <v>0</v>
      </c>
    </row>
    <row r="810" customFormat="false" ht="12.5" hidden="false" customHeight="false" outlineLevel="0" collapsed="false">
      <c r="A810" s="0" t="s">
        <v>2677</v>
      </c>
      <c r="B810" s="0" t="s">
        <v>2678</v>
      </c>
      <c r="G810" s="0" t="n">
        <v>0</v>
      </c>
      <c r="H810" s="0" t="n">
        <v>0</v>
      </c>
      <c r="I810" s="0" t="n">
        <v>0</v>
      </c>
      <c r="J810" s="0" t="n">
        <v>0</v>
      </c>
      <c r="K810" s="0" t="n">
        <v>0</v>
      </c>
      <c r="L810" s="0" t="n">
        <v>1</v>
      </c>
      <c r="M810" s="0" t="n">
        <v>1</v>
      </c>
      <c r="N810" s="0" t="n">
        <f aca="false">MAX(O810,R810,U810,X810,AA810,AD810)</f>
        <v>193</v>
      </c>
      <c r="AD810" s="0" t="n">
        <v>193</v>
      </c>
      <c r="AE810" s="0" t="n">
        <v>5</v>
      </c>
      <c r="AF810" s="0" t="n">
        <v>24.52</v>
      </c>
      <c r="AG810" s="0" t="n">
        <v>16057.33</v>
      </c>
      <c r="AH810" s="0" t="n">
        <v>5.01</v>
      </c>
      <c r="AI810" s="0" t="n">
        <v>155</v>
      </c>
      <c r="AJ810" s="0" t="s">
        <v>2679</v>
      </c>
      <c r="AR810" s="0" t="n">
        <f aca="false">MAX(AS810,AV810,AY810,BB810,BE810,BH810)</f>
        <v>0</v>
      </c>
    </row>
    <row r="811" customFormat="false" ht="12.5" hidden="false" customHeight="false" outlineLevel="0" collapsed="false">
      <c r="A811" s="0" t="s">
        <v>2680</v>
      </c>
      <c r="B811" s="0" t="s">
        <v>2681</v>
      </c>
      <c r="E811" s="0" t="s">
        <v>43</v>
      </c>
      <c r="F811" s="0" t="s">
        <v>43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  <c r="L811" s="0" t="n">
        <v>1</v>
      </c>
      <c r="M811" s="0" t="n">
        <v>1</v>
      </c>
      <c r="N811" s="0" t="n">
        <f aca="false">MAX(O811,R811,U811,X811,AA811,AD811)</f>
        <v>192</v>
      </c>
      <c r="AD811" s="0" t="n">
        <v>192</v>
      </c>
      <c r="AE811" s="0" t="n">
        <v>2</v>
      </c>
      <c r="AF811" s="0" t="n">
        <v>2.31</v>
      </c>
      <c r="AG811" s="0" t="n">
        <v>52078.47</v>
      </c>
      <c r="AH811" s="0" t="n">
        <v>4.03</v>
      </c>
      <c r="AI811" s="0" t="n">
        <v>519</v>
      </c>
      <c r="AJ811" s="0" t="s">
        <v>2682</v>
      </c>
      <c r="AK811" s="0" t="n">
        <v>1</v>
      </c>
      <c r="AL811" s="0" t="n">
        <v>1</v>
      </c>
      <c r="AM811" s="0" t="n">
        <v>0</v>
      </c>
      <c r="AN811" s="0" t="n">
        <v>1</v>
      </c>
      <c r="AO811" s="0" t="n">
        <v>0</v>
      </c>
      <c r="AP811" s="0" t="n">
        <v>1</v>
      </c>
      <c r="AQ811" s="0" t="n">
        <v>4</v>
      </c>
      <c r="AR811" s="0" t="n">
        <f aca="false">MAX(AS811,AV811,AY811,BB811,BE811,BH811)</f>
        <v>481</v>
      </c>
      <c r="AS811" s="0" t="n">
        <v>280</v>
      </c>
      <c r="AT811" s="0" t="n">
        <v>7</v>
      </c>
      <c r="AU811" s="0" t="n">
        <v>9.25</v>
      </c>
      <c r="AV811" s="0" t="n">
        <v>204</v>
      </c>
      <c r="AW811" s="0" t="n">
        <v>3</v>
      </c>
      <c r="AX811" s="0" t="n">
        <v>4.62</v>
      </c>
      <c r="BB811" s="0" t="n">
        <v>124</v>
      </c>
      <c r="BC811" s="0" t="n">
        <v>1</v>
      </c>
      <c r="BD811" s="0" t="n">
        <v>3.28</v>
      </c>
      <c r="BH811" s="0" t="n">
        <v>481</v>
      </c>
      <c r="BI811" s="0" t="n">
        <v>8</v>
      </c>
      <c r="BJ811" s="0" t="n">
        <v>9.25</v>
      </c>
      <c r="BK811" s="0" t="n">
        <v>51260.31</v>
      </c>
      <c r="BL811" s="0" t="n">
        <v>4.12</v>
      </c>
      <c r="BM811" s="0" t="n">
        <v>519</v>
      </c>
      <c r="BN811" s="0" t="s">
        <v>2683</v>
      </c>
    </row>
    <row r="812" customFormat="false" ht="12.5" hidden="false" customHeight="false" outlineLevel="0" collapsed="false">
      <c r="A812" s="0" t="s">
        <v>2684</v>
      </c>
      <c r="B812" s="0" t="s">
        <v>2685</v>
      </c>
      <c r="C812" s="0" t="s">
        <v>2686</v>
      </c>
      <c r="D812" s="0" t="s">
        <v>2686</v>
      </c>
      <c r="E812" s="0" t="s">
        <v>43</v>
      </c>
      <c r="F812" s="0" t="s">
        <v>43</v>
      </c>
      <c r="G812" s="0" t="n">
        <v>0</v>
      </c>
      <c r="H812" s="0" t="n">
        <v>0</v>
      </c>
      <c r="I812" s="0" t="n">
        <v>0</v>
      </c>
      <c r="J812" s="0" t="n">
        <v>1</v>
      </c>
      <c r="K812" s="0" t="n">
        <v>0</v>
      </c>
      <c r="L812" s="0" t="n">
        <v>0</v>
      </c>
      <c r="M812" s="0" t="n">
        <v>1</v>
      </c>
      <c r="N812" s="0" t="n">
        <f aca="false">MAX(O812,R812,U812,X812,AA812,AD812)</f>
        <v>182</v>
      </c>
      <c r="X812" s="0" t="n">
        <v>182</v>
      </c>
      <c r="Y812" s="0" t="n">
        <v>2</v>
      </c>
      <c r="Z812" s="0" t="n">
        <v>8.27</v>
      </c>
      <c r="AG812" s="0" t="n">
        <v>54905.63</v>
      </c>
      <c r="AH812" s="0" t="n">
        <v>5.36</v>
      </c>
      <c r="AI812" s="0" t="n">
        <v>508</v>
      </c>
      <c r="AJ812" s="0" t="s">
        <v>2687</v>
      </c>
      <c r="AK812" s="0" t="n">
        <v>1</v>
      </c>
      <c r="AL812" s="0" t="n">
        <v>1</v>
      </c>
      <c r="AM812" s="0" t="n">
        <v>0</v>
      </c>
      <c r="AN812" s="0" t="n">
        <v>1</v>
      </c>
      <c r="AO812" s="0" t="n">
        <v>0</v>
      </c>
      <c r="AP812" s="0" t="n">
        <v>0</v>
      </c>
      <c r="AQ812" s="0" t="n">
        <v>3</v>
      </c>
      <c r="AR812" s="0" t="n">
        <f aca="false">MAX(AS812,AV812,AY812,BB812,BE812,BH812)</f>
        <v>110</v>
      </c>
      <c r="AS812" s="0" t="n">
        <v>66</v>
      </c>
      <c r="AT812" s="0" t="n">
        <v>1</v>
      </c>
      <c r="AU812" s="0" t="n">
        <v>2.12</v>
      </c>
      <c r="AV812" s="0" t="n">
        <v>110</v>
      </c>
      <c r="AW812" s="0" t="n">
        <v>3</v>
      </c>
      <c r="AX812" s="0" t="n">
        <v>3.85</v>
      </c>
      <c r="BB812" s="0" t="n">
        <v>65</v>
      </c>
      <c r="BC812" s="0" t="n">
        <v>1</v>
      </c>
      <c r="BD812" s="0" t="n">
        <v>2.12</v>
      </c>
      <c r="BK812" s="0" t="n">
        <v>56238.42</v>
      </c>
      <c r="BL812" s="0" t="n">
        <v>6.41</v>
      </c>
      <c r="BM812" s="0" t="n">
        <v>519</v>
      </c>
      <c r="BN812" s="0" t="s">
        <v>2688</v>
      </c>
    </row>
    <row r="813" customFormat="false" ht="12.5" hidden="false" customHeight="false" outlineLevel="0" collapsed="false">
      <c r="A813" s="0" t="s">
        <v>2689</v>
      </c>
      <c r="B813" s="0" t="s">
        <v>2282</v>
      </c>
      <c r="C813" s="0" t="s">
        <v>95</v>
      </c>
      <c r="D813" s="0" t="s">
        <v>95</v>
      </c>
      <c r="E813" s="0" t="s">
        <v>43</v>
      </c>
      <c r="G813" s="0" t="n">
        <v>0</v>
      </c>
      <c r="H813" s="0" t="n">
        <v>0</v>
      </c>
      <c r="I813" s="0" t="n">
        <v>1</v>
      </c>
      <c r="J813" s="0" t="n">
        <v>0</v>
      </c>
      <c r="K813" s="0" t="n">
        <v>0</v>
      </c>
      <c r="L813" s="0" t="n">
        <v>0</v>
      </c>
      <c r="M813" s="0" t="n">
        <v>1</v>
      </c>
      <c r="N813" s="0" t="n">
        <f aca="false">MAX(O813,R813,U813,X813,AA813,AD813)</f>
        <v>181</v>
      </c>
      <c r="U813" s="0" t="n">
        <v>181</v>
      </c>
      <c r="V813" s="0" t="n">
        <v>2</v>
      </c>
      <c r="W813" s="0" t="n">
        <v>4.69</v>
      </c>
      <c r="AG813" s="0" t="n">
        <v>41033</v>
      </c>
      <c r="AH813" s="0" t="n">
        <v>4.67</v>
      </c>
      <c r="AI813" s="0" t="n">
        <v>405</v>
      </c>
      <c r="AJ813" s="0" t="s">
        <v>2690</v>
      </c>
      <c r="AR813" s="0" t="n">
        <f aca="false">MAX(AS813,AV813,AY813,BB813,BE813,BH813)</f>
        <v>0</v>
      </c>
    </row>
    <row r="814" customFormat="false" ht="12.5" hidden="false" customHeight="false" outlineLevel="0" collapsed="false">
      <c r="A814" s="0" t="s">
        <v>2691</v>
      </c>
      <c r="B814" s="0" t="s">
        <v>2692</v>
      </c>
      <c r="G814" s="0" t="n">
        <v>0</v>
      </c>
      <c r="H814" s="0" t="n">
        <v>0</v>
      </c>
      <c r="I814" s="0" t="n">
        <v>0</v>
      </c>
      <c r="J814" s="0" t="n">
        <v>1</v>
      </c>
      <c r="K814" s="0" t="n">
        <v>0</v>
      </c>
      <c r="L814" s="0" t="n">
        <v>0</v>
      </c>
      <c r="M814" s="0" t="n">
        <v>1</v>
      </c>
      <c r="N814" s="0" t="n">
        <f aca="false">MAX(O814,R814,U814,X814,AA814,AD814)</f>
        <v>180</v>
      </c>
      <c r="X814" s="0" t="n">
        <v>180</v>
      </c>
      <c r="Y814" s="0" t="n">
        <v>4</v>
      </c>
      <c r="Z814" s="0" t="n">
        <v>28.24</v>
      </c>
      <c r="AG814" s="0" t="n">
        <v>27647.09</v>
      </c>
      <c r="AH814" s="0" t="n">
        <v>4.05</v>
      </c>
      <c r="AI814" s="0" t="n">
        <v>262</v>
      </c>
      <c r="AJ814" s="0" t="s">
        <v>2693</v>
      </c>
      <c r="AR814" s="0" t="n">
        <f aca="false">MAX(AS814,AV814,AY814,BB814,BE814,BH814)</f>
        <v>0</v>
      </c>
    </row>
    <row r="815" customFormat="false" ht="12.5" hidden="false" customHeight="false" outlineLevel="0" collapsed="false">
      <c r="A815" s="0" t="s">
        <v>2694</v>
      </c>
      <c r="G815" s="0" t="n">
        <v>0</v>
      </c>
      <c r="H815" s="0" t="n">
        <v>0</v>
      </c>
      <c r="I815" s="0" t="n">
        <v>0</v>
      </c>
      <c r="J815" s="0" t="n">
        <v>0</v>
      </c>
      <c r="K815" s="0" t="n">
        <v>1</v>
      </c>
      <c r="L815" s="0" t="n">
        <v>0</v>
      </c>
      <c r="M815" s="0" t="n">
        <v>1</v>
      </c>
      <c r="N815" s="0" t="n">
        <f aca="false">MAX(O815,R815,U815,X815,AA815,AD815)</f>
        <v>178</v>
      </c>
      <c r="AA815" s="0" t="n">
        <v>178</v>
      </c>
      <c r="AB815" s="0" t="n">
        <v>3</v>
      </c>
      <c r="AC815" s="0" t="n">
        <v>13.57</v>
      </c>
      <c r="AG815" s="0" t="n">
        <v>27821.39</v>
      </c>
      <c r="AH815" s="0" t="n">
        <v>4.92</v>
      </c>
      <c r="AI815" s="0" t="n">
        <v>258</v>
      </c>
      <c r="AJ815" s="0" t="s">
        <v>2695</v>
      </c>
      <c r="AR815" s="0" t="n">
        <f aca="false">MAX(AS815,AV815,AY815,BB815,BE815,BH815)</f>
        <v>0</v>
      </c>
    </row>
    <row r="816" customFormat="false" ht="12.5" hidden="false" customHeight="false" outlineLevel="0" collapsed="false">
      <c r="A816" s="0" t="s">
        <v>2696</v>
      </c>
      <c r="B816" s="0" t="s">
        <v>2697</v>
      </c>
      <c r="G816" s="0" t="n">
        <v>1</v>
      </c>
      <c r="H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M816" s="0" t="n">
        <v>1</v>
      </c>
      <c r="N816" s="0" t="n">
        <f aca="false">MAX(O816,R816,U816,X816,AA816,AD816)</f>
        <v>175</v>
      </c>
      <c r="O816" s="0" t="n">
        <v>175</v>
      </c>
      <c r="P816" s="0" t="n">
        <v>3</v>
      </c>
      <c r="Q816" s="0" t="n">
        <v>15.48</v>
      </c>
      <c r="AG816" s="0" t="n">
        <v>25081.44</v>
      </c>
      <c r="AH816" s="0" t="n">
        <v>11.14</v>
      </c>
      <c r="AI816" s="0" t="n">
        <v>239</v>
      </c>
      <c r="AJ816" s="0" t="s">
        <v>2698</v>
      </c>
      <c r="AR816" s="0" t="n">
        <f aca="false">MAX(AS816,AV816,AY816,BB816,BE816,BH816)</f>
        <v>0</v>
      </c>
    </row>
    <row r="817" customFormat="false" ht="12.5" hidden="false" customHeight="false" outlineLevel="0" collapsed="false">
      <c r="A817" s="0" t="s">
        <v>2699</v>
      </c>
      <c r="B817" s="0" t="s">
        <v>2700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1</v>
      </c>
      <c r="M817" s="0" t="n">
        <v>1</v>
      </c>
      <c r="N817" s="0" t="n">
        <f aca="false">MAX(O817,R817,U817,X817,AA817,AD817)</f>
        <v>174</v>
      </c>
      <c r="AD817" s="0" t="n">
        <v>174</v>
      </c>
      <c r="AE817" s="0" t="n">
        <v>4</v>
      </c>
      <c r="AF817" s="0" t="n">
        <v>13.74</v>
      </c>
      <c r="AG817" s="0" t="n">
        <v>14407.63</v>
      </c>
      <c r="AH817" s="0" t="n">
        <v>9.77</v>
      </c>
      <c r="AI817" s="0" t="n">
        <v>131</v>
      </c>
      <c r="AJ817" s="0" t="s">
        <v>2701</v>
      </c>
      <c r="AR817" s="0" t="n">
        <f aca="false">MAX(AS817,AV817,AY817,BB817,BE817,BH817)</f>
        <v>0</v>
      </c>
    </row>
    <row r="818" customFormat="false" ht="12.5" hidden="false" customHeight="false" outlineLevel="0" collapsed="false">
      <c r="A818" s="0" t="s">
        <v>2702</v>
      </c>
      <c r="B818" s="0" t="s">
        <v>2703</v>
      </c>
      <c r="E818" s="0" t="s">
        <v>43</v>
      </c>
      <c r="F818" s="0" t="s">
        <v>43</v>
      </c>
      <c r="G818" s="0" t="n">
        <v>1</v>
      </c>
      <c r="H818" s="0" t="n">
        <v>0</v>
      </c>
      <c r="I818" s="0" t="n">
        <v>0</v>
      </c>
      <c r="J818" s="0" t="n">
        <v>0</v>
      </c>
      <c r="K818" s="0" t="n">
        <v>0</v>
      </c>
      <c r="L818" s="0" t="n">
        <v>0</v>
      </c>
      <c r="M818" s="0" t="n">
        <v>1</v>
      </c>
      <c r="N818" s="0" t="n">
        <f aca="false">MAX(O818,R818,U818,X818,AA818,AD818)</f>
        <v>169</v>
      </c>
      <c r="O818" s="0" t="n">
        <v>169</v>
      </c>
      <c r="P818" s="0" t="n">
        <v>4</v>
      </c>
      <c r="Q818" s="0" t="n">
        <v>15.77</v>
      </c>
      <c r="AG818" s="0" t="n">
        <v>31943.2</v>
      </c>
      <c r="AH818" s="0" t="n">
        <v>4.92</v>
      </c>
      <c r="AI818" s="0" t="n">
        <v>317</v>
      </c>
      <c r="AJ818" s="0" t="s">
        <v>2704</v>
      </c>
      <c r="AR818" s="0" t="n">
        <f aca="false">MAX(AS818,AV818,AY818,BB818,BE818,BH818)</f>
        <v>0</v>
      </c>
    </row>
    <row r="819" customFormat="false" ht="12.5" hidden="false" customHeight="false" outlineLevel="0" collapsed="false">
      <c r="A819" s="0" t="s">
        <v>2705</v>
      </c>
      <c r="B819" s="0" t="s">
        <v>2706</v>
      </c>
      <c r="E819" s="0" t="s">
        <v>43</v>
      </c>
      <c r="F819" s="0" t="s">
        <v>43</v>
      </c>
      <c r="G819" s="0" t="n">
        <v>0</v>
      </c>
      <c r="H819" s="0" t="n">
        <v>0</v>
      </c>
      <c r="I819" s="0" t="n">
        <v>0</v>
      </c>
      <c r="J819" s="0" t="n">
        <v>0</v>
      </c>
      <c r="K819" s="0" t="n">
        <v>0</v>
      </c>
      <c r="L819" s="0" t="n">
        <v>1</v>
      </c>
      <c r="M819" s="0" t="n">
        <v>1</v>
      </c>
      <c r="N819" s="0" t="n">
        <f aca="false">MAX(O819,R819,U819,X819,AA819,AD819)</f>
        <v>168</v>
      </c>
      <c r="AD819" s="0" t="n">
        <v>168</v>
      </c>
      <c r="AE819" s="0" t="n">
        <v>3</v>
      </c>
      <c r="AF819" s="0" t="n">
        <v>4.74</v>
      </c>
      <c r="AG819" s="0" t="n">
        <v>82737.52</v>
      </c>
      <c r="AH819" s="0" t="n">
        <v>5.85</v>
      </c>
      <c r="AI819" s="0" t="n">
        <v>802</v>
      </c>
      <c r="AJ819" s="0" t="s">
        <v>2707</v>
      </c>
      <c r="AK819" s="0" t="n">
        <v>1</v>
      </c>
      <c r="AL819" s="0" t="n">
        <v>0</v>
      </c>
      <c r="AM819" s="0" t="n">
        <v>0</v>
      </c>
      <c r="AN819" s="0" t="n">
        <v>0</v>
      </c>
      <c r="AO819" s="0" t="n">
        <v>0</v>
      </c>
      <c r="AP819" s="0" t="n">
        <v>1</v>
      </c>
      <c r="AQ819" s="0" t="n">
        <v>2</v>
      </c>
      <c r="AR819" s="0" t="n">
        <f aca="false">MAX(AS819,AV819,AY819,BB819,BE819,BH819)</f>
        <v>213</v>
      </c>
      <c r="AS819" s="0" t="n">
        <v>143</v>
      </c>
      <c r="AT819" s="0" t="n">
        <v>2</v>
      </c>
      <c r="AU819" s="0" t="n">
        <v>3.34</v>
      </c>
      <c r="BH819" s="0" t="n">
        <v>213</v>
      </c>
      <c r="BI819" s="0" t="n">
        <v>3</v>
      </c>
      <c r="BJ819" s="0" t="n">
        <v>3</v>
      </c>
      <c r="BK819" s="0" t="n">
        <v>89600.54</v>
      </c>
      <c r="BL819" s="0" t="n">
        <v>8.62</v>
      </c>
      <c r="BM819" s="0" t="n">
        <v>867</v>
      </c>
      <c r="BN819" s="0" t="s">
        <v>2708</v>
      </c>
    </row>
    <row r="820" customFormat="false" ht="12.5" hidden="false" customHeight="false" outlineLevel="0" collapsed="false">
      <c r="A820" s="0" t="s">
        <v>2709</v>
      </c>
      <c r="B820" s="0" t="s">
        <v>2710</v>
      </c>
      <c r="G820" s="0" t="n">
        <v>0</v>
      </c>
      <c r="H820" s="0" t="n">
        <v>0</v>
      </c>
      <c r="I820" s="0" t="n">
        <v>0</v>
      </c>
      <c r="J820" s="0" t="n">
        <v>0</v>
      </c>
      <c r="K820" s="0" t="n">
        <v>0</v>
      </c>
      <c r="L820" s="0" t="n">
        <v>1</v>
      </c>
      <c r="M820" s="0" t="n">
        <v>1</v>
      </c>
      <c r="N820" s="0" t="n">
        <f aca="false">MAX(O820,R820,U820,X820,AA820,AD820)</f>
        <v>157</v>
      </c>
      <c r="AD820" s="0" t="n">
        <v>157</v>
      </c>
      <c r="AE820" s="0" t="n">
        <v>3</v>
      </c>
      <c r="AF820" s="0" t="n">
        <v>16.76</v>
      </c>
      <c r="AG820" s="0" t="n">
        <v>18557.12</v>
      </c>
      <c r="AH820" s="0" t="n">
        <v>5.2</v>
      </c>
      <c r="AI820" s="0" t="n">
        <v>179</v>
      </c>
      <c r="AJ820" s="0" t="s">
        <v>2711</v>
      </c>
      <c r="AK820" s="0" t="n">
        <v>0</v>
      </c>
      <c r="AL820" s="0" t="n">
        <v>0</v>
      </c>
      <c r="AM820" s="0" t="n">
        <v>0</v>
      </c>
      <c r="AN820" s="0" t="n">
        <v>1</v>
      </c>
      <c r="AO820" s="0" t="n">
        <v>0</v>
      </c>
      <c r="AP820" s="0" t="n">
        <v>1</v>
      </c>
      <c r="AQ820" s="0" t="n">
        <v>2</v>
      </c>
      <c r="AR820" s="0" t="n">
        <f aca="false">MAX(AS820,AV820,AY820,BB820,BE820,BH820)</f>
        <v>178</v>
      </c>
      <c r="BB820" s="0" t="n">
        <v>45</v>
      </c>
      <c r="BC820" s="0" t="n">
        <v>1</v>
      </c>
      <c r="BD820" s="0" t="n">
        <v>11.67</v>
      </c>
      <c r="BH820" s="0" t="n">
        <v>178</v>
      </c>
      <c r="BI820" s="0" t="n">
        <v>3</v>
      </c>
      <c r="BJ820" s="0" t="n">
        <v>16.67</v>
      </c>
      <c r="BK820" s="0" t="n">
        <v>18701.22</v>
      </c>
      <c r="BL820" s="0" t="n">
        <v>5.06</v>
      </c>
      <c r="BM820" s="0" t="n">
        <v>180</v>
      </c>
      <c r="BN820" s="0" t="s">
        <v>2712</v>
      </c>
    </row>
    <row r="821" customFormat="false" ht="12.5" hidden="false" customHeight="false" outlineLevel="0" collapsed="false">
      <c r="A821" s="0" t="s">
        <v>2713</v>
      </c>
      <c r="B821" s="0" t="s">
        <v>2714</v>
      </c>
      <c r="G821" s="0" t="n">
        <v>1</v>
      </c>
      <c r="H821" s="0" t="n">
        <v>0</v>
      </c>
      <c r="I821" s="0" t="n">
        <v>0</v>
      </c>
      <c r="J821" s="0" t="n">
        <v>0</v>
      </c>
      <c r="K821" s="0" t="n">
        <v>0</v>
      </c>
      <c r="L821" s="0" t="n">
        <v>0</v>
      </c>
      <c r="M821" s="0" t="n">
        <v>1</v>
      </c>
      <c r="N821" s="0" t="n">
        <f aca="false">MAX(O821,R821,U821,X821,AA821,AD821)</f>
        <v>156</v>
      </c>
      <c r="O821" s="0" t="n">
        <v>156</v>
      </c>
      <c r="P821" s="0" t="n">
        <v>3</v>
      </c>
      <c r="Q821" s="0" t="n">
        <v>24.11</v>
      </c>
      <c r="AG821" s="0" t="n">
        <v>24192.43</v>
      </c>
      <c r="AH821" s="0" t="n">
        <v>4.56</v>
      </c>
      <c r="AI821" s="0" t="n">
        <v>224</v>
      </c>
      <c r="AJ821" s="0" t="s">
        <v>2715</v>
      </c>
      <c r="AR821" s="0" t="n">
        <f aca="false">MAX(AS821,AV821,AY821,BB821,BE821,BH821)</f>
        <v>0</v>
      </c>
    </row>
    <row r="822" customFormat="false" ht="12.5" hidden="false" customHeight="false" outlineLevel="0" collapsed="false">
      <c r="A822" s="0" t="s">
        <v>2716</v>
      </c>
      <c r="B822" s="0" t="s">
        <v>2717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0</v>
      </c>
      <c r="L822" s="0" t="n">
        <v>1</v>
      </c>
      <c r="M822" s="0" t="n">
        <v>1</v>
      </c>
      <c r="N822" s="0" t="n">
        <f aca="false">MAX(O822,R822,U822,X822,AA822,AD822)</f>
        <v>150</v>
      </c>
      <c r="AD822" s="0" t="n">
        <v>150</v>
      </c>
      <c r="AE822" s="0" t="n">
        <v>4</v>
      </c>
      <c r="AF822" s="0" t="n">
        <v>18.06</v>
      </c>
      <c r="AG822" s="0" t="n">
        <v>15467.03</v>
      </c>
      <c r="AH822" s="0" t="n">
        <v>4.99</v>
      </c>
      <c r="AI822" s="0" t="n">
        <v>155</v>
      </c>
      <c r="AJ822" s="0" t="s">
        <v>2718</v>
      </c>
      <c r="AK822" s="0" t="n">
        <v>0</v>
      </c>
      <c r="AL822" s="0" t="n">
        <v>1</v>
      </c>
      <c r="AM822" s="0" t="n">
        <v>0</v>
      </c>
      <c r="AN822" s="0" t="n">
        <v>1</v>
      </c>
      <c r="AO822" s="0" t="n">
        <v>0</v>
      </c>
      <c r="AP822" s="0" t="n">
        <v>1</v>
      </c>
      <c r="AQ822" s="0" t="n">
        <v>3</v>
      </c>
      <c r="AR822" s="0" t="n">
        <f aca="false">MAX(AS822,AV822,AY822,BB822,BE822,BH822)</f>
        <v>397</v>
      </c>
      <c r="AV822" s="0" t="n">
        <v>397</v>
      </c>
      <c r="AW822" s="0" t="n">
        <v>9</v>
      </c>
      <c r="AX822" s="0" t="n">
        <v>25.48</v>
      </c>
      <c r="BB822" s="0" t="n">
        <v>195</v>
      </c>
      <c r="BC822" s="0" t="n">
        <v>3</v>
      </c>
      <c r="BD822" s="0" t="n">
        <v>21.66</v>
      </c>
      <c r="BH822" s="0" t="n">
        <v>395</v>
      </c>
      <c r="BI822" s="0" t="n">
        <v>8</v>
      </c>
      <c r="BJ822" s="0" t="n">
        <v>38.85</v>
      </c>
      <c r="BK822" s="0" t="n">
        <v>15747.12</v>
      </c>
      <c r="BL822" s="0" t="n">
        <v>4.88</v>
      </c>
      <c r="BM822" s="0" t="n">
        <v>157</v>
      </c>
      <c r="BN822" s="0" t="s">
        <v>2719</v>
      </c>
    </row>
    <row r="823" customFormat="false" ht="12.5" hidden="false" customHeight="false" outlineLevel="0" collapsed="false">
      <c r="A823" s="0" t="s">
        <v>2720</v>
      </c>
      <c r="B823" s="0" t="s">
        <v>2721</v>
      </c>
      <c r="G823" s="0" t="n">
        <v>0</v>
      </c>
      <c r="H823" s="0" t="n">
        <v>1</v>
      </c>
      <c r="I823" s="0" t="n">
        <v>0</v>
      </c>
      <c r="J823" s="0" t="n">
        <v>0</v>
      </c>
      <c r="K823" s="0" t="n">
        <v>0</v>
      </c>
      <c r="L823" s="0" t="n">
        <v>0</v>
      </c>
      <c r="M823" s="0" t="n">
        <v>1</v>
      </c>
      <c r="N823" s="0" t="n">
        <f aca="false">MAX(O823,R823,U823,X823,AA823,AD823)</f>
        <v>150</v>
      </c>
      <c r="R823" s="0" t="n">
        <v>150</v>
      </c>
      <c r="S823" s="0" t="n">
        <v>3</v>
      </c>
      <c r="T823" s="0" t="n">
        <v>7.41</v>
      </c>
      <c r="AG823" s="0" t="n">
        <v>49459.95</v>
      </c>
      <c r="AH823" s="0" t="n">
        <v>5.38</v>
      </c>
      <c r="AI823" s="0" t="n">
        <v>459</v>
      </c>
      <c r="AJ823" s="0" t="s">
        <v>2722</v>
      </c>
      <c r="AR823" s="0" t="n">
        <f aca="false">MAX(AS823,AV823,AY823,BB823,BE823,BH823)</f>
        <v>0</v>
      </c>
    </row>
    <row r="824" customFormat="false" ht="12.5" hidden="false" customHeight="false" outlineLevel="0" collapsed="false">
      <c r="A824" s="0" t="s">
        <v>2723</v>
      </c>
      <c r="B824" s="0" t="s">
        <v>2724</v>
      </c>
      <c r="E824" s="0" t="s">
        <v>43</v>
      </c>
      <c r="F824" s="0" t="s">
        <v>43</v>
      </c>
      <c r="G824" s="0" t="n">
        <v>1</v>
      </c>
      <c r="H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M824" s="0" t="n">
        <v>1</v>
      </c>
      <c r="N824" s="0" t="n">
        <f aca="false">MAX(O824,R824,U824,X824,AA824,AD824)</f>
        <v>149</v>
      </c>
      <c r="O824" s="0" t="n">
        <v>149</v>
      </c>
      <c r="P824" s="0" t="n">
        <v>3</v>
      </c>
      <c r="Q824" s="0" t="n">
        <v>13.94</v>
      </c>
      <c r="AG824" s="0" t="n">
        <v>21548.77</v>
      </c>
      <c r="AH824" s="0" t="n">
        <v>4.09</v>
      </c>
      <c r="AI824" s="0" t="n">
        <v>208</v>
      </c>
      <c r="AJ824" s="0" t="s">
        <v>2725</v>
      </c>
      <c r="AR824" s="0" t="n">
        <f aca="false">MAX(AS824,AV824,AY824,BB824,BE824,BH824)</f>
        <v>0</v>
      </c>
    </row>
    <row r="825" customFormat="false" ht="12.5" hidden="false" customHeight="false" outlineLevel="0" collapsed="false">
      <c r="A825" s="0" t="s">
        <v>2726</v>
      </c>
      <c r="B825" s="0" t="s">
        <v>2727</v>
      </c>
      <c r="F825" s="0" t="s">
        <v>43</v>
      </c>
      <c r="G825" s="0" t="n">
        <v>0</v>
      </c>
      <c r="H825" s="0" t="n">
        <v>0</v>
      </c>
      <c r="I825" s="0" t="n">
        <v>0</v>
      </c>
      <c r="J825" s="0" t="n">
        <v>0</v>
      </c>
      <c r="K825" s="0" t="n">
        <v>1</v>
      </c>
      <c r="L825" s="0" t="n">
        <v>0</v>
      </c>
      <c r="M825" s="0" t="n">
        <v>1</v>
      </c>
      <c r="N825" s="0" t="n">
        <f aca="false">MAX(O825,R825,U825,X825,AA825,AD825)</f>
        <v>147</v>
      </c>
      <c r="AA825" s="0" t="n">
        <v>147</v>
      </c>
      <c r="AB825" s="0" t="n">
        <v>3</v>
      </c>
      <c r="AC825" s="0" t="n">
        <v>3.99</v>
      </c>
      <c r="AG825" s="0" t="n">
        <v>68541.59</v>
      </c>
      <c r="AH825" s="0" t="n">
        <v>4.4</v>
      </c>
      <c r="AI825" s="0" t="n">
        <v>676</v>
      </c>
      <c r="AJ825" s="0" t="s">
        <v>2728</v>
      </c>
      <c r="AR825" s="0" t="n">
        <f aca="false">MAX(AS825,AV825,AY825,BB825,BE825,BH825)</f>
        <v>0</v>
      </c>
    </row>
    <row r="826" customFormat="false" ht="12.5" hidden="false" customHeight="false" outlineLevel="0" collapsed="false">
      <c r="A826" s="0" t="s">
        <v>2729</v>
      </c>
      <c r="B826" s="0" t="s">
        <v>2730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1</v>
      </c>
      <c r="L826" s="0" t="n">
        <v>0</v>
      </c>
      <c r="M826" s="0" t="n">
        <v>1</v>
      </c>
      <c r="N826" s="0" t="n">
        <f aca="false">MAX(O826,R826,U826,X826,AA826,AD826)</f>
        <v>147</v>
      </c>
      <c r="AA826" s="0" t="n">
        <v>147</v>
      </c>
      <c r="AB826" s="0" t="n">
        <v>4</v>
      </c>
      <c r="AC826" s="0" t="n">
        <v>13.01</v>
      </c>
      <c r="AG826" s="0" t="n">
        <v>13575.66</v>
      </c>
      <c r="AH826" s="0" t="n">
        <v>11.74</v>
      </c>
      <c r="AI826" s="0" t="n">
        <v>123</v>
      </c>
      <c r="AJ826" s="0" t="s">
        <v>2731</v>
      </c>
      <c r="AR826" s="0" t="n">
        <f aca="false">MAX(AS826,AV826,AY826,BB826,BE826,BH826)</f>
        <v>0</v>
      </c>
    </row>
    <row r="827" customFormat="false" ht="12.5" hidden="false" customHeight="false" outlineLevel="0" collapsed="false">
      <c r="A827" s="0" t="s">
        <v>2732</v>
      </c>
      <c r="B827" s="0" t="s">
        <v>2733</v>
      </c>
      <c r="G827" s="0" t="n">
        <v>0</v>
      </c>
      <c r="H827" s="0" t="n">
        <v>0</v>
      </c>
      <c r="I827" s="0" t="n">
        <v>0</v>
      </c>
      <c r="J827" s="0" t="n">
        <v>0</v>
      </c>
      <c r="K827" s="0" t="n">
        <v>1</v>
      </c>
      <c r="L827" s="0" t="n">
        <v>0</v>
      </c>
      <c r="M827" s="0" t="n">
        <v>1</v>
      </c>
      <c r="N827" s="0" t="n">
        <f aca="false">MAX(O827,R827,U827,X827,AA827,AD827)</f>
        <v>144</v>
      </c>
      <c r="AA827" s="0" t="n">
        <v>144</v>
      </c>
      <c r="AB827" s="0" t="n">
        <v>3</v>
      </c>
      <c r="AC827" s="0" t="n">
        <v>10.26</v>
      </c>
      <c r="AG827" s="0" t="n">
        <v>35834.85</v>
      </c>
      <c r="AH827" s="0" t="n">
        <v>6.43</v>
      </c>
      <c r="AI827" s="0" t="n">
        <v>341</v>
      </c>
      <c r="AJ827" s="0" t="s">
        <v>2734</v>
      </c>
      <c r="AK827" s="0" t="n">
        <v>0</v>
      </c>
      <c r="AL827" s="0" t="n">
        <v>0</v>
      </c>
      <c r="AM827" s="0" t="n">
        <v>0</v>
      </c>
      <c r="AN827" s="0" t="n">
        <v>0</v>
      </c>
      <c r="AO827" s="0" t="n">
        <v>0</v>
      </c>
      <c r="AP827" s="0" t="n">
        <v>1</v>
      </c>
      <c r="AQ827" s="0" t="n">
        <v>1</v>
      </c>
      <c r="AR827" s="0" t="n">
        <f aca="false">MAX(AS827,AV827,AY827,BB827,BE827,BH827)</f>
        <v>141</v>
      </c>
      <c r="BH827" s="0" t="n">
        <v>141</v>
      </c>
      <c r="BI827" s="0" t="n">
        <v>3</v>
      </c>
      <c r="BJ827" s="0" t="n">
        <v>9.38</v>
      </c>
      <c r="BK827" s="0" t="n">
        <v>35674.8</v>
      </c>
      <c r="BL827" s="0" t="n">
        <v>6.19</v>
      </c>
      <c r="BM827" s="0" t="n">
        <v>341</v>
      </c>
      <c r="BN827" s="0" t="s">
        <v>2735</v>
      </c>
    </row>
    <row r="828" customFormat="false" ht="12.5" hidden="false" customHeight="false" outlineLevel="0" collapsed="false">
      <c r="A828" s="0" t="s">
        <v>2736</v>
      </c>
      <c r="B828" s="0" t="s">
        <v>2737</v>
      </c>
      <c r="G828" s="0" t="n">
        <v>0</v>
      </c>
      <c r="H828" s="0" t="n">
        <v>0</v>
      </c>
      <c r="I828" s="0" t="n">
        <v>0</v>
      </c>
      <c r="J828" s="0" t="n">
        <v>0</v>
      </c>
      <c r="K828" s="0" t="n">
        <v>0</v>
      </c>
      <c r="L828" s="0" t="n">
        <v>1</v>
      </c>
      <c r="M828" s="0" t="n">
        <v>1</v>
      </c>
      <c r="N828" s="0" t="n">
        <f aca="false">MAX(O828,R828,U828,X828,AA828,AD828)</f>
        <v>143</v>
      </c>
      <c r="AD828" s="0" t="n">
        <v>143</v>
      </c>
      <c r="AE828" s="0" t="n">
        <v>4</v>
      </c>
      <c r="AF828" s="0" t="n">
        <v>15.52</v>
      </c>
      <c r="AG828" s="0" t="n">
        <v>30417.58</v>
      </c>
      <c r="AH828" s="0" t="n">
        <v>4.77</v>
      </c>
      <c r="AI828" s="0" t="n">
        <v>290</v>
      </c>
      <c r="AJ828" s="0" t="s">
        <v>2738</v>
      </c>
      <c r="AK828" s="0" t="n">
        <v>0</v>
      </c>
      <c r="AL828" s="0" t="n">
        <v>0</v>
      </c>
      <c r="AM828" s="0" t="n">
        <v>0</v>
      </c>
      <c r="AN828" s="0" t="n">
        <v>0</v>
      </c>
      <c r="AO828" s="0" t="n">
        <v>0</v>
      </c>
      <c r="AP828" s="0" t="n">
        <v>1</v>
      </c>
      <c r="AQ828" s="0" t="n">
        <v>1</v>
      </c>
      <c r="AR828" s="0" t="n">
        <f aca="false">MAX(AS828,AV828,AY828,BB828,BE828,BH828)</f>
        <v>45</v>
      </c>
      <c r="BH828" s="0" t="n">
        <v>45</v>
      </c>
      <c r="BI828" s="0" t="n">
        <v>1</v>
      </c>
      <c r="BJ828" s="0" t="n">
        <v>4.53</v>
      </c>
      <c r="BK828" s="0" t="n">
        <v>30337.51</v>
      </c>
      <c r="BL828" s="0" t="n">
        <v>4.78</v>
      </c>
      <c r="BM828" s="0" t="n">
        <v>287</v>
      </c>
      <c r="BN828" s="0" t="s">
        <v>2739</v>
      </c>
    </row>
    <row r="829" customFormat="false" ht="12.5" hidden="false" customHeight="false" outlineLevel="0" collapsed="false">
      <c r="A829" s="0" t="s">
        <v>2740</v>
      </c>
      <c r="G829" s="0" t="n">
        <v>0</v>
      </c>
      <c r="H829" s="0" t="n">
        <v>0</v>
      </c>
      <c r="I829" s="0" t="n">
        <v>0</v>
      </c>
      <c r="J829" s="0" t="n">
        <v>1</v>
      </c>
      <c r="K829" s="0" t="n">
        <v>0</v>
      </c>
      <c r="L829" s="0" t="n">
        <v>0</v>
      </c>
      <c r="M829" s="0" t="n">
        <v>1</v>
      </c>
      <c r="N829" s="0" t="n">
        <f aca="false">MAX(O829,R829,U829,X829,AA829,AD829)</f>
        <v>141</v>
      </c>
      <c r="X829" s="0" t="n">
        <v>141</v>
      </c>
      <c r="Y829" s="0" t="n">
        <v>2</v>
      </c>
      <c r="Z829" s="0" t="n">
        <v>14.61</v>
      </c>
      <c r="AG829" s="0" t="n">
        <v>38301.8</v>
      </c>
      <c r="AH829" s="0" t="n">
        <v>5.04</v>
      </c>
      <c r="AI829" s="0" t="n">
        <v>356</v>
      </c>
      <c r="AJ829" s="0" t="s">
        <v>2741</v>
      </c>
      <c r="AR829" s="0" t="n">
        <f aca="false">MAX(AS829,AV829,AY829,BB829,BE829,BH829)</f>
        <v>0</v>
      </c>
    </row>
    <row r="830" customFormat="false" ht="12.5" hidden="false" customHeight="false" outlineLevel="0" collapsed="false">
      <c r="A830" s="0" t="s">
        <v>2742</v>
      </c>
      <c r="B830" s="0" t="s">
        <v>2743</v>
      </c>
      <c r="F830" s="0" t="s">
        <v>43</v>
      </c>
      <c r="G830" s="0" t="n">
        <v>1</v>
      </c>
      <c r="H830" s="0" t="n">
        <v>0</v>
      </c>
      <c r="I830" s="0" t="n">
        <v>0</v>
      </c>
      <c r="J830" s="0" t="n">
        <v>0</v>
      </c>
      <c r="K830" s="0" t="n">
        <v>0</v>
      </c>
      <c r="L830" s="0" t="n">
        <v>0</v>
      </c>
      <c r="M830" s="0" t="n">
        <v>1</v>
      </c>
      <c r="N830" s="0" t="n">
        <f aca="false">MAX(O830,R830,U830,X830,AA830,AD830)</f>
        <v>139</v>
      </c>
      <c r="O830" s="0" t="n">
        <v>139</v>
      </c>
      <c r="P830" s="0" t="n">
        <v>2</v>
      </c>
      <c r="Q830" s="0" t="n">
        <v>3.88</v>
      </c>
      <c r="AG830" s="0" t="n">
        <v>37579.17</v>
      </c>
      <c r="AH830" s="0" t="n">
        <v>10.32</v>
      </c>
      <c r="AI830" s="0" t="n">
        <v>335</v>
      </c>
      <c r="AJ830" s="0" t="s">
        <v>2744</v>
      </c>
      <c r="AK830" s="0" t="n">
        <v>1</v>
      </c>
      <c r="AL830" s="0" t="n">
        <v>0</v>
      </c>
      <c r="AM830" s="0" t="n">
        <v>0</v>
      </c>
      <c r="AN830" s="0" t="n">
        <v>0</v>
      </c>
      <c r="AO830" s="0" t="n">
        <v>1</v>
      </c>
      <c r="AP830" s="0" t="n">
        <v>1</v>
      </c>
      <c r="AQ830" s="0" t="n">
        <v>3</v>
      </c>
      <c r="AR830" s="0" t="n">
        <f aca="false">MAX(AS830,AV830,AY830,BB830,BE830,BH830)</f>
        <v>52</v>
      </c>
      <c r="AS830" s="0" t="n">
        <v>52</v>
      </c>
      <c r="AT830" s="0" t="n">
        <v>1</v>
      </c>
      <c r="AU830" s="0" t="n">
        <v>2.66</v>
      </c>
      <c r="BE830" s="0" t="n">
        <v>49</v>
      </c>
      <c r="BF830" s="0" t="n">
        <v>2</v>
      </c>
      <c r="BG830" s="0" t="n">
        <v>2.66</v>
      </c>
      <c r="BH830" s="0" t="n">
        <v>48</v>
      </c>
      <c r="BI830" s="0" t="n">
        <v>1</v>
      </c>
      <c r="BJ830" s="0" t="n">
        <v>2.66</v>
      </c>
      <c r="BK830" s="0" t="n">
        <v>37864.27</v>
      </c>
      <c r="BL830" s="0" t="n">
        <v>10.51</v>
      </c>
      <c r="BM830" s="0" t="n">
        <v>338</v>
      </c>
      <c r="BN830" s="0" t="s">
        <v>2745</v>
      </c>
    </row>
    <row r="831" customFormat="false" ht="12.5" hidden="false" customHeight="false" outlineLevel="0" collapsed="false">
      <c r="A831" s="0" t="s">
        <v>2746</v>
      </c>
      <c r="B831" s="0" t="s">
        <v>2747</v>
      </c>
      <c r="G831" s="0" t="n">
        <v>1</v>
      </c>
      <c r="H831" s="0" t="n">
        <v>0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1</v>
      </c>
      <c r="N831" s="0" t="n">
        <f aca="false">MAX(O831,R831,U831,X831,AA831,AD831)</f>
        <v>138</v>
      </c>
      <c r="O831" s="0" t="n">
        <v>138</v>
      </c>
      <c r="P831" s="0" t="n">
        <v>3</v>
      </c>
      <c r="Q831" s="0" t="n">
        <v>29.52</v>
      </c>
      <c r="AG831" s="0" t="n">
        <v>18702.39</v>
      </c>
      <c r="AH831" s="0" t="n">
        <v>4.63</v>
      </c>
      <c r="AI831" s="0" t="n">
        <v>166</v>
      </c>
      <c r="AJ831" s="0" t="s">
        <v>2748</v>
      </c>
      <c r="AR831" s="0" t="n">
        <f aca="false">MAX(AS831,AV831,AY831,BB831,BE831,BH831)</f>
        <v>0</v>
      </c>
    </row>
    <row r="832" customFormat="false" ht="12.5" hidden="false" customHeight="false" outlineLevel="0" collapsed="false">
      <c r="A832" s="0" t="s">
        <v>2749</v>
      </c>
      <c r="B832" s="0" t="s">
        <v>2750</v>
      </c>
      <c r="E832" s="0" t="s">
        <v>43</v>
      </c>
      <c r="F832" s="0" t="s">
        <v>43</v>
      </c>
      <c r="G832" s="0" t="n">
        <v>0</v>
      </c>
      <c r="H832" s="0" t="n">
        <v>0</v>
      </c>
      <c r="I832" s="0" t="n">
        <v>0</v>
      </c>
      <c r="J832" s="0" t="n">
        <v>0</v>
      </c>
      <c r="K832" s="0" t="n">
        <v>1</v>
      </c>
      <c r="L832" s="0" t="n">
        <v>0</v>
      </c>
      <c r="M832" s="0" t="n">
        <v>1</v>
      </c>
      <c r="N832" s="0" t="n">
        <f aca="false">MAX(O832,R832,U832,X832,AA832,AD832)</f>
        <v>136</v>
      </c>
      <c r="AA832" s="0" t="n">
        <v>136</v>
      </c>
      <c r="AB832" s="0" t="n">
        <v>3</v>
      </c>
      <c r="AC832" s="0" t="n">
        <v>6.4</v>
      </c>
      <c r="AG832" s="0" t="n">
        <v>53904.72</v>
      </c>
      <c r="AH832" s="0" t="n">
        <v>4.29</v>
      </c>
      <c r="AI832" s="0" t="n">
        <v>547</v>
      </c>
      <c r="AJ832" s="0" t="s">
        <v>2751</v>
      </c>
      <c r="AR832" s="0" t="n">
        <f aca="false">MAX(AS832,AV832,AY832,BB832,BE832,BH832)</f>
        <v>0</v>
      </c>
    </row>
    <row r="833" customFormat="false" ht="12.5" hidden="false" customHeight="false" outlineLevel="0" collapsed="false">
      <c r="A833" s="0" t="s">
        <v>2752</v>
      </c>
      <c r="B833" s="0" t="s">
        <v>2753</v>
      </c>
      <c r="G833" s="0" t="n">
        <v>0</v>
      </c>
      <c r="H833" s="0" t="n">
        <v>0</v>
      </c>
      <c r="I833" s="0" t="n">
        <v>0</v>
      </c>
      <c r="J833" s="0" t="n">
        <v>0</v>
      </c>
      <c r="K833" s="0" t="n">
        <v>0</v>
      </c>
      <c r="L833" s="0" t="n">
        <v>1</v>
      </c>
      <c r="M833" s="0" t="n">
        <v>1</v>
      </c>
      <c r="N833" s="0" t="n">
        <f aca="false">MAX(O833,R833,U833,X833,AA833,AD833)</f>
        <v>134</v>
      </c>
      <c r="AD833" s="0" t="n">
        <v>134</v>
      </c>
      <c r="AE833" s="0" t="n">
        <v>2</v>
      </c>
      <c r="AF833" s="0" t="n">
        <v>15.31</v>
      </c>
      <c r="AG833" s="0" t="n">
        <v>20506.2</v>
      </c>
      <c r="AH833" s="0" t="n">
        <v>4.51</v>
      </c>
      <c r="AI833" s="0" t="n">
        <v>196</v>
      </c>
      <c r="AJ833" s="0" t="s">
        <v>2754</v>
      </c>
      <c r="AR833" s="0" t="n">
        <f aca="false">MAX(AS833,AV833,AY833,BB833,BE833,BH833)</f>
        <v>0</v>
      </c>
    </row>
    <row r="834" customFormat="false" ht="12.5" hidden="false" customHeight="false" outlineLevel="0" collapsed="false">
      <c r="A834" s="0" t="s">
        <v>2755</v>
      </c>
      <c r="B834" s="0" t="s">
        <v>2756</v>
      </c>
      <c r="E834" s="0" t="s">
        <v>43</v>
      </c>
      <c r="G834" s="0" t="n">
        <v>0</v>
      </c>
      <c r="H834" s="0" t="n">
        <v>0</v>
      </c>
      <c r="I834" s="0" t="n">
        <v>0</v>
      </c>
      <c r="J834" s="0" t="n">
        <v>0</v>
      </c>
      <c r="K834" s="0" t="n">
        <v>0</v>
      </c>
      <c r="L834" s="0" t="n">
        <v>1</v>
      </c>
      <c r="M834" s="0" t="n">
        <v>1</v>
      </c>
      <c r="N834" s="0" t="n">
        <f aca="false">MAX(O834,R834,U834,X834,AA834,AD834)</f>
        <v>128</v>
      </c>
      <c r="AD834" s="0" t="n">
        <v>128</v>
      </c>
      <c r="AE834" s="0" t="n">
        <v>4</v>
      </c>
      <c r="AF834" s="0" t="n">
        <v>20.53</v>
      </c>
      <c r="AG834" s="0" t="n">
        <v>20031.74</v>
      </c>
      <c r="AH834" s="0" t="n">
        <v>6.75</v>
      </c>
      <c r="AI834" s="0" t="n">
        <v>190</v>
      </c>
      <c r="AJ834" s="0" t="s">
        <v>2757</v>
      </c>
      <c r="AR834" s="0" t="n">
        <f aca="false">MAX(AS834,AV834,AY834,BB834,BE834,BH834)</f>
        <v>0</v>
      </c>
    </row>
    <row r="835" customFormat="false" ht="12.5" hidden="false" customHeight="false" outlineLevel="0" collapsed="false">
      <c r="A835" s="0" t="s">
        <v>2758</v>
      </c>
      <c r="B835" s="0" t="s">
        <v>2759</v>
      </c>
      <c r="E835" s="0" t="s">
        <v>43</v>
      </c>
      <c r="F835" s="0" t="s">
        <v>43</v>
      </c>
      <c r="G835" s="0" t="n">
        <v>0</v>
      </c>
      <c r="H835" s="0" t="n">
        <v>0</v>
      </c>
      <c r="I835" s="0" t="n">
        <v>0</v>
      </c>
      <c r="J835" s="0" t="n">
        <v>1</v>
      </c>
      <c r="K835" s="0" t="n">
        <v>0</v>
      </c>
      <c r="L835" s="0" t="n">
        <v>0</v>
      </c>
      <c r="M835" s="0" t="n">
        <v>1</v>
      </c>
      <c r="N835" s="0" t="n">
        <f aca="false">MAX(O835,R835,U835,X835,AA835,AD835)</f>
        <v>128</v>
      </c>
      <c r="X835" s="0" t="n">
        <v>128</v>
      </c>
      <c r="Y835" s="0" t="n">
        <v>3</v>
      </c>
      <c r="Z835" s="0" t="n">
        <v>11.04</v>
      </c>
      <c r="AG835" s="0" t="n">
        <v>16762.82</v>
      </c>
      <c r="AH835" s="0" t="n">
        <v>4.67</v>
      </c>
      <c r="AI835" s="0" t="n">
        <v>163</v>
      </c>
      <c r="AJ835" s="0" t="s">
        <v>2760</v>
      </c>
      <c r="AR835" s="0" t="n">
        <f aca="false">MAX(AS835,AV835,AY835,BB835,BE835,BH835)</f>
        <v>0</v>
      </c>
    </row>
    <row r="836" customFormat="false" ht="12.5" hidden="false" customHeight="false" outlineLevel="0" collapsed="false">
      <c r="A836" s="0" t="s">
        <v>2761</v>
      </c>
      <c r="B836" s="0" t="s">
        <v>2762</v>
      </c>
      <c r="C836" s="0" t="s">
        <v>1732</v>
      </c>
      <c r="D836" s="0" t="s">
        <v>1732</v>
      </c>
      <c r="G836" s="0" t="n">
        <v>0</v>
      </c>
      <c r="H836" s="0" t="n">
        <v>0</v>
      </c>
      <c r="I836" s="0" t="n">
        <v>0</v>
      </c>
      <c r="J836" s="0" t="n">
        <v>0</v>
      </c>
      <c r="K836" s="0" t="n">
        <v>0</v>
      </c>
      <c r="L836" s="0" t="n">
        <v>1</v>
      </c>
      <c r="M836" s="0" t="n">
        <v>1</v>
      </c>
      <c r="N836" s="0" t="n">
        <f aca="false">MAX(O836,R836,U836,X836,AA836,AD836)</f>
        <v>124</v>
      </c>
      <c r="AD836" s="0" t="n">
        <v>124</v>
      </c>
      <c r="AE836" s="0" t="n">
        <v>3</v>
      </c>
      <c r="AF836" s="0" t="n">
        <v>15.51</v>
      </c>
      <c r="AG836" s="0" t="n">
        <v>26384.85</v>
      </c>
      <c r="AH836" s="0" t="n">
        <v>8.64</v>
      </c>
      <c r="AI836" s="0" t="n">
        <v>245</v>
      </c>
      <c r="AJ836" s="0" t="s">
        <v>2763</v>
      </c>
      <c r="AR836" s="0" t="n">
        <f aca="false">MAX(AS836,AV836,AY836,BB836,BE836,BH836)</f>
        <v>0</v>
      </c>
    </row>
    <row r="837" customFormat="false" ht="12.5" hidden="false" customHeight="false" outlineLevel="0" collapsed="false">
      <c r="A837" s="0" t="s">
        <v>2764</v>
      </c>
      <c r="B837" s="0" t="s">
        <v>1428</v>
      </c>
      <c r="C837" s="0" t="s">
        <v>1429</v>
      </c>
      <c r="D837" s="0" t="s">
        <v>1429</v>
      </c>
      <c r="E837" s="0" t="s">
        <v>43</v>
      </c>
      <c r="F837" s="0" t="s">
        <v>43</v>
      </c>
      <c r="G837" s="0" t="n">
        <v>0</v>
      </c>
      <c r="H837" s="0" t="n">
        <v>0</v>
      </c>
      <c r="I837" s="0" t="n">
        <v>1</v>
      </c>
      <c r="J837" s="0" t="n">
        <v>0</v>
      </c>
      <c r="K837" s="0" t="n">
        <v>0</v>
      </c>
      <c r="L837" s="0" t="n">
        <v>0</v>
      </c>
      <c r="M837" s="0" t="n">
        <v>1</v>
      </c>
      <c r="N837" s="0" t="n">
        <f aca="false">MAX(O837,R837,U837,X837,AA837,AD837)</f>
        <v>121</v>
      </c>
      <c r="U837" s="0" t="n">
        <v>121</v>
      </c>
      <c r="V837" s="0" t="n">
        <v>2</v>
      </c>
      <c r="W837" s="0" t="n">
        <v>6.62</v>
      </c>
      <c r="AG837" s="0" t="n">
        <v>44545.02</v>
      </c>
      <c r="AH837" s="0" t="n">
        <v>8.89</v>
      </c>
      <c r="AI837" s="0" t="n">
        <v>423</v>
      </c>
      <c r="AJ837" s="0" t="s">
        <v>2765</v>
      </c>
      <c r="AK837" s="0" t="n">
        <v>1</v>
      </c>
      <c r="AL837" s="0" t="n">
        <v>1</v>
      </c>
      <c r="AM837" s="0" t="n">
        <v>1</v>
      </c>
      <c r="AN837" s="0" t="n">
        <v>1</v>
      </c>
      <c r="AO837" s="0" t="n">
        <v>1</v>
      </c>
      <c r="AP837" s="0" t="n">
        <v>1</v>
      </c>
      <c r="AQ837" s="0" t="n">
        <v>6</v>
      </c>
      <c r="AR837" s="0" t="n">
        <f aca="false">MAX(AS837,AV837,AY837,BB837,BE837,BH837)</f>
        <v>2216</v>
      </c>
      <c r="AS837" s="0" t="n">
        <v>2106</v>
      </c>
      <c r="AT837" s="0" t="n">
        <v>38</v>
      </c>
      <c r="AU837" s="0" t="n">
        <v>51.63</v>
      </c>
      <c r="AV837" s="0" t="n">
        <v>267</v>
      </c>
      <c r="AW837" s="0" t="n">
        <v>4</v>
      </c>
      <c r="AX837" s="0" t="n">
        <v>11.86</v>
      </c>
      <c r="AY837" s="0" t="n">
        <v>1026</v>
      </c>
      <c r="AZ837" s="0" t="n">
        <v>16</v>
      </c>
      <c r="BA837" s="0" t="n">
        <v>44.88</v>
      </c>
      <c r="BB837" s="0" t="n">
        <v>321</v>
      </c>
      <c r="BC837" s="0" t="n">
        <v>5</v>
      </c>
      <c r="BD837" s="0" t="n">
        <v>13.26</v>
      </c>
      <c r="BE837" s="0" t="n">
        <v>2216</v>
      </c>
      <c r="BF837" s="0" t="n">
        <v>45</v>
      </c>
      <c r="BG837" s="0" t="n">
        <v>49.53</v>
      </c>
      <c r="BH837" s="0" t="n">
        <v>421</v>
      </c>
      <c r="BI837" s="0" t="n">
        <v>8</v>
      </c>
      <c r="BJ837" s="0" t="n">
        <v>17.67</v>
      </c>
      <c r="BK837" s="0" t="n">
        <v>45560.63</v>
      </c>
      <c r="BL837" s="0" t="n">
        <v>9.35</v>
      </c>
      <c r="BM837" s="0" t="n">
        <v>430</v>
      </c>
      <c r="BN837" s="0" t="s">
        <v>1431</v>
      </c>
    </row>
    <row r="838" customFormat="false" ht="12.5" hidden="false" customHeight="false" outlineLevel="0" collapsed="false">
      <c r="A838" s="0" t="s">
        <v>2766</v>
      </c>
      <c r="E838" s="0" t="s">
        <v>43</v>
      </c>
      <c r="G838" s="0" t="n">
        <v>0</v>
      </c>
      <c r="H838" s="0" t="n">
        <v>0</v>
      </c>
      <c r="I838" s="0" t="n">
        <v>1</v>
      </c>
      <c r="J838" s="0" t="n">
        <v>0</v>
      </c>
      <c r="K838" s="0" t="n">
        <v>0</v>
      </c>
      <c r="L838" s="0" t="n">
        <v>0</v>
      </c>
      <c r="M838" s="0" t="n">
        <v>1</v>
      </c>
      <c r="N838" s="0" t="n">
        <f aca="false">MAX(O838,R838,U838,X838,AA838,AD838)</f>
        <v>120</v>
      </c>
      <c r="U838" s="0" t="n">
        <v>120</v>
      </c>
      <c r="V838" s="0" t="n">
        <v>2</v>
      </c>
      <c r="W838" s="0" t="n">
        <v>11.74</v>
      </c>
      <c r="AG838" s="0" t="n">
        <v>28734.26</v>
      </c>
      <c r="AH838" s="0" t="n">
        <v>3.69</v>
      </c>
      <c r="AI838" s="0" t="n">
        <v>281</v>
      </c>
      <c r="AJ838" s="0" t="s">
        <v>2767</v>
      </c>
      <c r="AR838" s="0" t="n">
        <f aca="false">MAX(AS838,AV838,AY838,BB838,BE838,BH838)</f>
        <v>0</v>
      </c>
    </row>
    <row r="839" customFormat="false" ht="12.5" hidden="false" customHeight="false" outlineLevel="0" collapsed="false">
      <c r="A839" s="0" t="s">
        <v>2768</v>
      </c>
      <c r="B839" s="0" t="s">
        <v>2769</v>
      </c>
      <c r="E839" s="0" t="s">
        <v>43</v>
      </c>
      <c r="F839" s="0" t="s">
        <v>43</v>
      </c>
      <c r="G839" s="0" t="n">
        <v>0</v>
      </c>
      <c r="H839" s="0" t="n">
        <v>0</v>
      </c>
      <c r="I839" s="0" t="n">
        <v>1</v>
      </c>
      <c r="J839" s="0" t="n">
        <v>0</v>
      </c>
      <c r="K839" s="0" t="n">
        <v>0</v>
      </c>
      <c r="L839" s="0" t="n">
        <v>0</v>
      </c>
      <c r="M839" s="0" t="n">
        <v>1</v>
      </c>
      <c r="N839" s="0" t="n">
        <f aca="false">MAX(O839,R839,U839,X839,AA839,AD839)</f>
        <v>119</v>
      </c>
      <c r="U839" s="0" t="n">
        <v>119</v>
      </c>
      <c r="V839" s="0" t="n">
        <v>2</v>
      </c>
      <c r="W839" s="0" t="n">
        <v>2.89</v>
      </c>
      <c r="AG839" s="0" t="n">
        <v>53571.14</v>
      </c>
      <c r="AH839" s="0" t="n">
        <v>4</v>
      </c>
      <c r="AI839" s="0" t="n">
        <v>519</v>
      </c>
      <c r="AJ839" s="0" t="s">
        <v>2770</v>
      </c>
      <c r="AK839" s="0" t="n">
        <v>0</v>
      </c>
      <c r="AL839" s="0" t="n">
        <v>0</v>
      </c>
      <c r="AM839" s="0" t="n">
        <v>0</v>
      </c>
      <c r="AN839" s="0" t="n">
        <v>1</v>
      </c>
      <c r="AO839" s="0" t="n">
        <v>0</v>
      </c>
      <c r="AP839" s="0" t="n">
        <v>0</v>
      </c>
      <c r="AQ839" s="0" t="n">
        <v>1</v>
      </c>
      <c r="AR839" s="0" t="n">
        <f aca="false">MAX(AS839,AV839,AY839,BB839,BE839,BH839)</f>
        <v>293</v>
      </c>
      <c r="BB839" s="0" t="n">
        <v>293</v>
      </c>
      <c r="BC839" s="0" t="n">
        <v>3</v>
      </c>
      <c r="BD839" s="0" t="n">
        <v>13.78</v>
      </c>
      <c r="BK839" s="0" t="n">
        <v>52460.69</v>
      </c>
      <c r="BL839" s="0" t="n">
        <v>4.25</v>
      </c>
      <c r="BM839" s="0" t="n">
        <v>508</v>
      </c>
      <c r="BN839" s="0" t="s">
        <v>2771</v>
      </c>
    </row>
    <row r="840" customFormat="false" ht="12.5" hidden="false" customHeight="false" outlineLevel="0" collapsed="false">
      <c r="A840" s="0" t="s">
        <v>2772</v>
      </c>
      <c r="B840" s="0" t="s">
        <v>2773</v>
      </c>
      <c r="G840" s="0" t="n">
        <v>0</v>
      </c>
      <c r="H840" s="0" t="n">
        <v>0</v>
      </c>
      <c r="I840" s="0" t="n">
        <v>0</v>
      </c>
      <c r="J840" s="0" t="n">
        <v>0</v>
      </c>
      <c r="K840" s="0" t="n">
        <v>0</v>
      </c>
      <c r="L840" s="0" t="n">
        <v>1</v>
      </c>
      <c r="M840" s="0" t="n">
        <v>1</v>
      </c>
      <c r="N840" s="0" t="n">
        <f aca="false">MAX(O840,R840,U840,X840,AA840,AD840)</f>
        <v>116</v>
      </c>
      <c r="AD840" s="0" t="n">
        <v>116</v>
      </c>
      <c r="AE840" s="0" t="n">
        <v>2</v>
      </c>
      <c r="AF840" s="0" t="n">
        <v>8.46</v>
      </c>
      <c r="AG840" s="0" t="n">
        <v>34118.23</v>
      </c>
      <c r="AH840" s="0" t="n">
        <v>5.32</v>
      </c>
      <c r="AI840" s="0" t="n">
        <v>319</v>
      </c>
      <c r="AJ840" s="0" t="s">
        <v>2774</v>
      </c>
      <c r="AR840" s="0" t="n">
        <f aca="false">MAX(AS840,AV840,AY840,BB840,BE840,BH840)</f>
        <v>0</v>
      </c>
    </row>
    <row r="841" customFormat="false" ht="12.5" hidden="false" customHeight="false" outlineLevel="0" collapsed="false">
      <c r="A841" s="0" t="s">
        <v>2775</v>
      </c>
      <c r="B841" s="0" t="s">
        <v>2776</v>
      </c>
      <c r="G841" s="0" t="n">
        <v>0</v>
      </c>
      <c r="H841" s="0" t="n">
        <v>0</v>
      </c>
      <c r="I841" s="0" t="n">
        <v>0</v>
      </c>
      <c r="J841" s="0" t="n">
        <v>0</v>
      </c>
      <c r="K841" s="0" t="n">
        <v>0</v>
      </c>
      <c r="L841" s="0" t="n">
        <v>1</v>
      </c>
      <c r="M841" s="0" t="n">
        <v>1</v>
      </c>
      <c r="N841" s="0" t="n">
        <f aca="false">MAX(O841,R841,U841,X841,AA841,AD841)</f>
        <v>114</v>
      </c>
      <c r="AD841" s="0" t="n">
        <v>114</v>
      </c>
      <c r="AE841" s="0" t="n">
        <v>4</v>
      </c>
      <c r="AF841" s="0" t="n">
        <v>8.42</v>
      </c>
      <c r="AG841" s="0" t="n">
        <v>21542.22</v>
      </c>
      <c r="AH841" s="0" t="n">
        <v>5.97</v>
      </c>
      <c r="AI841" s="0" t="n">
        <v>202</v>
      </c>
      <c r="AJ841" s="0" t="s">
        <v>2777</v>
      </c>
      <c r="AK841" s="0" t="n">
        <v>0</v>
      </c>
      <c r="AL841" s="0" t="n">
        <v>0</v>
      </c>
      <c r="AM841" s="0" t="n">
        <v>0</v>
      </c>
      <c r="AN841" s="0" t="n">
        <v>0</v>
      </c>
      <c r="AO841" s="0" t="n">
        <v>0</v>
      </c>
      <c r="AP841" s="0" t="n">
        <v>1</v>
      </c>
      <c r="AQ841" s="0" t="n">
        <v>1</v>
      </c>
      <c r="AR841" s="0" t="n">
        <f aca="false">MAX(AS841,AV841,AY841,BB841,BE841,BH841)</f>
        <v>120</v>
      </c>
      <c r="BH841" s="0" t="n">
        <v>120</v>
      </c>
      <c r="BI841" s="0" t="n">
        <v>4</v>
      </c>
      <c r="BJ841" s="0" t="n">
        <v>8.21</v>
      </c>
      <c r="BK841" s="0" t="n">
        <v>22199.46</v>
      </c>
      <c r="BL841" s="0" t="n">
        <v>6.18</v>
      </c>
      <c r="BM841" s="0" t="n">
        <v>207</v>
      </c>
      <c r="BN841" s="0" t="s">
        <v>2778</v>
      </c>
    </row>
    <row r="842" customFormat="false" ht="12.5" hidden="false" customHeight="false" outlineLevel="0" collapsed="false">
      <c r="A842" s="0" t="s">
        <v>2779</v>
      </c>
      <c r="B842" s="0" t="s">
        <v>1265</v>
      </c>
      <c r="G842" s="0" t="n">
        <v>0</v>
      </c>
      <c r="H842" s="0" t="n">
        <v>0</v>
      </c>
      <c r="I842" s="0" t="n">
        <v>0</v>
      </c>
      <c r="J842" s="0" t="n">
        <v>1</v>
      </c>
      <c r="K842" s="0" t="n">
        <v>0</v>
      </c>
      <c r="L842" s="0" t="n">
        <v>0</v>
      </c>
      <c r="M842" s="0" t="n">
        <v>1</v>
      </c>
      <c r="N842" s="0" t="n">
        <f aca="false">MAX(O842,R842,U842,X842,AA842,AD842)</f>
        <v>110</v>
      </c>
      <c r="X842" s="0" t="n">
        <v>110</v>
      </c>
      <c r="Y842" s="0" t="n">
        <v>3</v>
      </c>
      <c r="Z842" s="0" t="n">
        <v>6.7</v>
      </c>
      <c r="AG842" s="0" t="n">
        <v>44343.32</v>
      </c>
      <c r="AH842" s="0" t="n">
        <v>8.02</v>
      </c>
      <c r="AI842" s="0" t="n">
        <v>403</v>
      </c>
      <c r="AJ842" s="0" t="s">
        <v>2780</v>
      </c>
      <c r="AR842" s="0" t="n">
        <f aca="false">MAX(AS842,AV842,AY842,BB842,BE842,BH842)</f>
        <v>0</v>
      </c>
    </row>
    <row r="843" customFormat="false" ht="12.5" hidden="false" customHeight="false" outlineLevel="0" collapsed="false">
      <c r="A843" s="0" t="s">
        <v>2781</v>
      </c>
      <c r="E843" s="0" t="s">
        <v>43</v>
      </c>
      <c r="G843" s="0" t="n">
        <v>1</v>
      </c>
      <c r="H843" s="0" t="n">
        <v>0</v>
      </c>
      <c r="I843" s="0" t="n">
        <v>0</v>
      </c>
      <c r="J843" s="0" t="n">
        <v>0</v>
      </c>
      <c r="K843" s="0" t="n">
        <v>0</v>
      </c>
      <c r="L843" s="0" t="n">
        <v>0</v>
      </c>
      <c r="M843" s="0" t="n">
        <v>1</v>
      </c>
      <c r="N843" s="0" t="n">
        <f aca="false">MAX(O843,R843,U843,X843,AA843,AD843)</f>
        <v>109</v>
      </c>
      <c r="O843" s="0" t="n">
        <v>109</v>
      </c>
      <c r="P843" s="0" t="n">
        <v>2</v>
      </c>
      <c r="Q843" s="0" t="n">
        <v>6.8</v>
      </c>
      <c r="AG843" s="0" t="n">
        <v>31548.84</v>
      </c>
      <c r="AH843" s="0" t="n">
        <v>5.55</v>
      </c>
      <c r="AI843" s="0" t="n">
        <v>309</v>
      </c>
      <c r="AJ843" s="0" t="s">
        <v>2782</v>
      </c>
      <c r="AR843" s="0" t="n">
        <f aca="false">MAX(AS843,AV843,AY843,BB843,BE843,BH843)</f>
        <v>0</v>
      </c>
    </row>
    <row r="844" customFormat="false" ht="12.5" hidden="false" customHeight="false" outlineLevel="0" collapsed="false">
      <c r="A844" s="0" t="s">
        <v>2783</v>
      </c>
      <c r="B844" s="0" t="s">
        <v>2784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1</v>
      </c>
      <c r="L844" s="0" t="n">
        <v>0</v>
      </c>
      <c r="M844" s="0" t="n">
        <v>1</v>
      </c>
      <c r="N844" s="0" t="n">
        <f aca="false">MAX(O844,R844,U844,X844,AA844,AD844)</f>
        <v>109</v>
      </c>
      <c r="AA844" s="0" t="n">
        <v>109</v>
      </c>
      <c r="AB844" s="0" t="n">
        <v>2</v>
      </c>
      <c r="AC844" s="0" t="n">
        <v>9.7</v>
      </c>
      <c r="AG844" s="0" t="n">
        <v>24167.09</v>
      </c>
      <c r="AH844" s="0" t="n">
        <v>9.97</v>
      </c>
      <c r="AI844" s="0" t="n">
        <v>237</v>
      </c>
      <c r="AJ844" s="0" t="s">
        <v>2785</v>
      </c>
      <c r="AR844" s="0" t="n">
        <f aca="false">MAX(AS844,AV844,AY844,BB844,BE844,BH844)</f>
        <v>0</v>
      </c>
    </row>
    <row r="845" customFormat="false" ht="12.5" hidden="false" customHeight="false" outlineLevel="0" collapsed="false">
      <c r="A845" s="0" t="s">
        <v>2786</v>
      </c>
      <c r="B845" s="0" t="s">
        <v>2787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1</v>
      </c>
      <c r="L845" s="0" t="n">
        <v>0</v>
      </c>
      <c r="M845" s="0" t="n">
        <v>1</v>
      </c>
      <c r="N845" s="0" t="n">
        <f aca="false">MAX(O845,R845,U845,X845,AA845,AD845)</f>
        <v>109</v>
      </c>
      <c r="AA845" s="0" t="n">
        <v>109</v>
      </c>
      <c r="AB845" s="0" t="n">
        <v>1</v>
      </c>
      <c r="AC845" s="0" t="n">
        <v>19.74</v>
      </c>
      <c r="AG845" s="0" t="n">
        <v>15235.94</v>
      </c>
      <c r="AH845" s="0" t="n">
        <v>4.55</v>
      </c>
      <c r="AI845" s="0" t="n">
        <v>152</v>
      </c>
      <c r="AJ845" s="0" t="s">
        <v>2788</v>
      </c>
      <c r="AR845" s="0" t="n">
        <f aca="false">MAX(AS845,AV845,AY845,BB845,BE845,BH845)</f>
        <v>0</v>
      </c>
    </row>
    <row r="846" customFormat="false" ht="12.5" hidden="false" customHeight="false" outlineLevel="0" collapsed="false">
      <c r="A846" s="0" t="s">
        <v>2789</v>
      </c>
      <c r="B846" s="0" t="s">
        <v>2790</v>
      </c>
      <c r="G846" s="0" t="n">
        <v>0</v>
      </c>
      <c r="H846" s="0" t="n">
        <v>1</v>
      </c>
      <c r="I846" s="0" t="n">
        <v>0</v>
      </c>
      <c r="J846" s="0" t="n">
        <v>0</v>
      </c>
      <c r="K846" s="0" t="n">
        <v>0</v>
      </c>
      <c r="L846" s="0" t="n">
        <v>0</v>
      </c>
      <c r="M846" s="0" t="n">
        <v>1</v>
      </c>
      <c r="N846" s="0" t="n">
        <f aca="false">MAX(O846,R846,U846,X846,AA846,AD846)</f>
        <v>108</v>
      </c>
      <c r="R846" s="0" t="n">
        <v>108</v>
      </c>
      <c r="S846" s="0" t="n">
        <v>3</v>
      </c>
      <c r="T846" s="0" t="n">
        <v>20</v>
      </c>
      <c r="AG846" s="0" t="n">
        <v>16165.48</v>
      </c>
      <c r="AH846" s="0" t="n">
        <v>5.82</v>
      </c>
      <c r="AI846" s="0" t="n">
        <v>155</v>
      </c>
      <c r="AJ846" s="0" t="s">
        <v>2791</v>
      </c>
      <c r="AK846" s="0" t="n">
        <v>0</v>
      </c>
      <c r="AL846" s="0" t="n">
        <v>0</v>
      </c>
      <c r="AM846" s="0" t="n">
        <v>0</v>
      </c>
      <c r="AN846" s="0" t="n">
        <v>1</v>
      </c>
      <c r="AO846" s="0" t="n">
        <v>0</v>
      </c>
      <c r="AP846" s="0" t="n">
        <v>1</v>
      </c>
      <c r="AQ846" s="0" t="n">
        <v>2</v>
      </c>
      <c r="AR846" s="0" t="n">
        <f aca="false">MAX(AS846,AV846,AY846,BB846,BE846,BH846)</f>
        <v>223</v>
      </c>
      <c r="BB846" s="0" t="n">
        <v>71</v>
      </c>
      <c r="BC846" s="0" t="n">
        <v>1</v>
      </c>
      <c r="BD846" s="0" t="n">
        <v>6.67</v>
      </c>
      <c r="BH846" s="0" t="n">
        <v>223</v>
      </c>
      <c r="BI846" s="0" t="n">
        <v>5</v>
      </c>
      <c r="BJ846" s="0" t="n">
        <v>16.67</v>
      </c>
      <c r="BK846" s="0" t="n">
        <v>18124.4</v>
      </c>
      <c r="BL846" s="0" t="n">
        <v>5.73</v>
      </c>
      <c r="BM846" s="0" t="n">
        <v>180</v>
      </c>
      <c r="BN846" s="0" t="s">
        <v>2792</v>
      </c>
    </row>
    <row r="847" customFormat="false" ht="12.5" hidden="false" customHeight="false" outlineLevel="0" collapsed="false">
      <c r="A847" s="0" t="s">
        <v>2793</v>
      </c>
      <c r="B847" s="0" t="s">
        <v>2794</v>
      </c>
      <c r="F847" s="0" t="s">
        <v>43</v>
      </c>
      <c r="G847" s="0" t="n">
        <v>0</v>
      </c>
      <c r="H847" s="0" t="n">
        <v>0</v>
      </c>
      <c r="I847" s="0" t="n">
        <v>0</v>
      </c>
      <c r="J847" s="0" t="n">
        <v>0</v>
      </c>
      <c r="K847" s="0" t="n">
        <v>0</v>
      </c>
      <c r="L847" s="0" t="n">
        <v>1</v>
      </c>
      <c r="M847" s="0" t="n">
        <v>1</v>
      </c>
      <c r="N847" s="0" t="n">
        <f aca="false">MAX(O847,R847,U847,X847,AA847,AD847)</f>
        <v>108</v>
      </c>
      <c r="AD847" s="0" t="n">
        <v>108</v>
      </c>
      <c r="AE847" s="0" t="n">
        <v>3</v>
      </c>
      <c r="AF847" s="0" t="n">
        <v>11.19</v>
      </c>
      <c r="AG847" s="0" t="n">
        <v>27730.65</v>
      </c>
      <c r="AH847" s="0" t="n">
        <v>5.39</v>
      </c>
      <c r="AI847" s="0" t="n">
        <v>277</v>
      </c>
      <c r="AJ847" s="0" t="s">
        <v>2795</v>
      </c>
      <c r="AK847" s="0" t="n">
        <v>0</v>
      </c>
      <c r="AL847" s="0" t="n">
        <v>0</v>
      </c>
      <c r="AM847" s="0" t="n">
        <v>0</v>
      </c>
      <c r="AN847" s="0" t="n">
        <v>0</v>
      </c>
      <c r="AO847" s="0" t="n">
        <v>0</v>
      </c>
      <c r="AP847" s="0" t="n">
        <v>1</v>
      </c>
      <c r="AQ847" s="0" t="n">
        <v>1</v>
      </c>
      <c r="AR847" s="0" t="n">
        <f aca="false">MAX(AS847,AV847,AY847,BB847,BE847,BH847)</f>
        <v>195</v>
      </c>
      <c r="BH847" s="0" t="n">
        <v>195</v>
      </c>
      <c r="BI847" s="0" t="n">
        <v>5</v>
      </c>
      <c r="BJ847" s="0" t="n">
        <v>21.53</v>
      </c>
      <c r="BK847" s="0" t="n">
        <v>27024.49</v>
      </c>
      <c r="BL847" s="0" t="n">
        <v>5.54</v>
      </c>
      <c r="BM847" s="0" t="n">
        <v>274</v>
      </c>
      <c r="BN847" s="0" t="s">
        <v>2796</v>
      </c>
    </row>
    <row r="848" customFormat="false" ht="12.5" hidden="false" customHeight="false" outlineLevel="0" collapsed="false">
      <c r="A848" s="0" t="s">
        <v>2797</v>
      </c>
      <c r="B848" s="0" t="s">
        <v>2798</v>
      </c>
      <c r="G848" s="0" t="n">
        <v>0</v>
      </c>
      <c r="H848" s="0" t="n">
        <v>0</v>
      </c>
      <c r="I848" s="0" t="n">
        <v>0</v>
      </c>
      <c r="J848" s="0" t="n">
        <v>0</v>
      </c>
      <c r="K848" s="0" t="n">
        <v>0</v>
      </c>
      <c r="L848" s="0" t="n">
        <v>1</v>
      </c>
      <c r="M848" s="0" t="n">
        <v>1</v>
      </c>
      <c r="N848" s="0" t="n">
        <f aca="false">MAX(O848,R848,U848,X848,AA848,AD848)</f>
        <v>107</v>
      </c>
      <c r="AD848" s="0" t="n">
        <v>107</v>
      </c>
      <c r="AE848" s="0" t="n">
        <v>2</v>
      </c>
      <c r="AF848" s="0" t="n">
        <v>2.89</v>
      </c>
      <c r="AG848" s="0" t="n">
        <v>33084.54</v>
      </c>
      <c r="AH848" s="0" t="n">
        <v>4.84</v>
      </c>
      <c r="AI848" s="0" t="n">
        <v>311</v>
      </c>
      <c r="AJ848" s="0" t="s">
        <v>2799</v>
      </c>
      <c r="AK848" s="0" t="n">
        <v>0</v>
      </c>
      <c r="AL848" s="0" t="n">
        <v>0</v>
      </c>
      <c r="AM848" s="0" t="n">
        <v>0</v>
      </c>
      <c r="AN848" s="0" t="n">
        <v>1</v>
      </c>
      <c r="AO848" s="0" t="n">
        <v>0</v>
      </c>
      <c r="AP848" s="0" t="n">
        <v>1</v>
      </c>
      <c r="AQ848" s="0" t="n">
        <v>2</v>
      </c>
      <c r="AR848" s="0" t="n">
        <f aca="false">MAX(AS848,AV848,AY848,BB848,BE848,BH848)</f>
        <v>339</v>
      </c>
      <c r="BB848" s="0" t="n">
        <v>339</v>
      </c>
      <c r="BC848" s="0" t="n">
        <v>4</v>
      </c>
      <c r="BD848" s="0" t="n">
        <v>21.52</v>
      </c>
      <c r="BH848" s="0" t="n">
        <v>209</v>
      </c>
      <c r="BI848" s="0" t="n">
        <v>3</v>
      </c>
      <c r="BJ848" s="0" t="n">
        <v>10.26</v>
      </c>
      <c r="BK848" s="0" t="n">
        <v>32468.51</v>
      </c>
      <c r="BL848" s="0" t="n">
        <v>4.93</v>
      </c>
      <c r="BM848" s="0" t="n">
        <v>302</v>
      </c>
      <c r="BN848" s="0" t="s">
        <v>2800</v>
      </c>
    </row>
    <row r="849" customFormat="false" ht="12.5" hidden="false" customHeight="false" outlineLevel="0" collapsed="false">
      <c r="A849" s="0" t="s">
        <v>2801</v>
      </c>
      <c r="B849" s="0" t="s">
        <v>2802</v>
      </c>
      <c r="C849" s="0" t="s">
        <v>2803</v>
      </c>
      <c r="D849" s="0" t="s">
        <v>2803</v>
      </c>
      <c r="E849" s="0" t="s">
        <v>43</v>
      </c>
      <c r="F849" s="0" t="s">
        <v>43</v>
      </c>
      <c r="G849" s="0" t="n">
        <v>0</v>
      </c>
      <c r="H849" s="0" t="n">
        <v>0</v>
      </c>
      <c r="I849" s="0" t="n">
        <v>1</v>
      </c>
      <c r="J849" s="0" t="n">
        <v>0</v>
      </c>
      <c r="K849" s="0" t="n">
        <v>0</v>
      </c>
      <c r="L849" s="0" t="n">
        <v>0</v>
      </c>
      <c r="M849" s="0" t="n">
        <v>1</v>
      </c>
      <c r="N849" s="0" t="n">
        <f aca="false">MAX(O849,R849,U849,X849,AA849,AD849)</f>
        <v>106</v>
      </c>
      <c r="U849" s="0" t="n">
        <v>106</v>
      </c>
      <c r="V849" s="0" t="n">
        <v>1</v>
      </c>
      <c r="W849" s="0" t="n">
        <v>2.81</v>
      </c>
      <c r="AG849" s="0" t="n">
        <v>52175.87</v>
      </c>
      <c r="AH849" s="0" t="n">
        <v>5.08</v>
      </c>
      <c r="AI849" s="0" t="n">
        <v>498</v>
      </c>
      <c r="AJ849" s="0" t="s">
        <v>2804</v>
      </c>
      <c r="AK849" s="0" t="n">
        <v>1</v>
      </c>
      <c r="AL849" s="0" t="n">
        <v>0</v>
      </c>
      <c r="AM849" s="0" t="n">
        <v>1</v>
      </c>
      <c r="AN849" s="0" t="n">
        <v>1</v>
      </c>
      <c r="AO849" s="0" t="n">
        <v>1</v>
      </c>
      <c r="AP849" s="0" t="n">
        <v>1</v>
      </c>
      <c r="AQ849" s="0" t="n">
        <v>5</v>
      </c>
      <c r="AR849" s="0" t="n">
        <f aca="false">MAX(AS849,AV849,AY849,BB849,BE849,BH849)</f>
        <v>1554</v>
      </c>
      <c r="AS849" s="0" t="n">
        <v>1554</v>
      </c>
      <c r="AT849" s="0" t="n">
        <v>25</v>
      </c>
      <c r="AU849" s="0" t="n">
        <v>22.94</v>
      </c>
      <c r="AY849" s="0" t="n">
        <v>873</v>
      </c>
      <c r="AZ849" s="0" t="n">
        <v>15</v>
      </c>
      <c r="BA849" s="0" t="n">
        <v>20.37</v>
      </c>
      <c r="BB849" s="0" t="n">
        <v>95</v>
      </c>
      <c r="BC849" s="0" t="n">
        <v>1</v>
      </c>
      <c r="BD849" s="0" t="n">
        <v>2.57</v>
      </c>
      <c r="BE849" s="0" t="n">
        <v>1077</v>
      </c>
      <c r="BF849" s="0" t="n">
        <v>25</v>
      </c>
      <c r="BG849" s="0" t="n">
        <v>16.88</v>
      </c>
      <c r="BH849" s="0" t="n">
        <v>104</v>
      </c>
      <c r="BI849" s="0" t="n">
        <v>2</v>
      </c>
      <c r="BJ849" s="0" t="n">
        <v>4.4</v>
      </c>
      <c r="BK849" s="0" t="n">
        <v>56141.93</v>
      </c>
      <c r="BL849" s="0" t="n">
        <v>5.2</v>
      </c>
      <c r="BM849" s="0" t="n">
        <v>545</v>
      </c>
      <c r="BN849" s="0" t="s">
        <v>2805</v>
      </c>
    </row>
    <row r="850" customFormat="false" ht="12.65" hidden="false" customHeight="true" outlineLevel="0" collapsed="false">
      <c r="A850" s="0" t="s">
        <v>2806</v>
      </c>
      <c r="B850" s="0" t="s">
        <v>2807</v>
      </c>
      <c r="G850" s="0" t="n">
        <v>1</v>
      </c>
      <c r="H850" s="0" t="n">
        <v>0</v>
      </c>
      <c r="I850" s="0" t="n">
        <v>0</v>
      </c>
      <c r="J850" s="0" t="n">
        <v>0</v>
      </c>
      <c r="K850" s="0" t="n">
        <v>0</v>
      </c>
      <c r="L850" s="0" t="n">
        <v>0</v>
      </c>
      <c r="M850" s="0" t="n">
        <v>1</v>
      </c>
      <c r="N850" s="0" t="n">
        <f aca="false">MAX(O850,R850,U850,X850,AA850,AD850)</f>
        <v>105</v>
      </c>
      <c r="O850" s="0" t="n">
        <v>105</v>
      </c>
      <c r="P850" s="0" t="n">
        <v>1</v>
      </c>
      <c r="Q850" s="0" t="n">
        <v>12.33</v>
      </c>
      <c r="AG850" s="0" t="n">
        <v>16658.64</v>
      </c>
      <c r="AH850" s="0" t="n">
        <v>4.66</v>
      </c>
      <c r="AI850" s="0" t="n">
        <v>146</v>
      </c>
      <c r="AJ850" s="0" t="s">
        <v>2808</v>
      </c>
      <c r="AK850" s="0" t="n">
        <v>0</v>
      </c>
      <c r="AL850" s="0" t="n">
        <v>0</v>
      </c>
      <c r="AM850" s="0" t="n">
        <v>0</v>
      </c>
      <c r="AN850" s="0" t="n">
        <v>0</v>
      </c>
      <c r="AO850" s="0" t="n">
        <v>0</v>
      </c>
      <c r="AP850" s="0" t="n">
        <v>1</v>
      </c>
      <c r="AQ850" s="0" t="n">
        <v>1</v>
      </c>
      <c r="AR850" s="0" t="n">
        <f aca="false">MAX(AS850,AV850,AY850,BB850,BE850,BH850)</f>
        <v>118</v>
      </c>
      <c r="BH850" s="0" t="n">
        <v>118</v>
      </c>
      <c r="BI850" s="0" t="n">
        <v>2</v>
      </c>
      <c r="BJ850" s="0" t="n">
        <v>26.9</v>
      </c>
      <c r="BK850" s="0" t="n">
        <v>16409.46</v>
      </c>
      <c r="BL850" s="0" t="n">
        <v>4.66</v>
      </c>
      <c r="BM850" s="0" t="n">
        <v>145</v>
      </c>
      <c r="BN850" s="0" t="s">
        <v>2809</v>
      </c>
    </row>
    <row r="851" customFormat="false" ht="12.5" hidden="false" customHeight="false" outlineLevel="0" collapsed="false">
      <c r="A851" s="0" t="s">
        <v>281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  <c r="L851" s="0" t="n">
        <v>1</v>
      </c>
      <c r="M851" s="0" t="n">
        <v>1</v>
      </c>
      <c r="N851" s="0" t="n">
        <f aca="false">MAX(O851,R851,U851,X851,AA851,AD851)</f>
        <v>103</v>
      </c>
      <c r="AD851" s="0" t="n">
        <v>103</v>
      </c>
      <c r="AE851" s="0" t="n">
        <v>3</v>
      </c>
      <c r="AF851" s="0" t="n">
        <v>4.25</v>
      </c>
      <c r="AG851" s="0" t="n">
        <v>44097.79</v>
      </c>
      <c r="AH851" s="0" t="n">
        <v>4.89</v>
      </c>
      <c r="AI851" s="0" t="n">
        <v>424</v>
      </c>
      <c r="AJ851" s="0" t="s">
        <v>2811</v>
      </c>
      <c r="AR851" s="0" t="n">
        <f aca="false">MAX(AS851,AV851,AY851,BB851,BE851,BH851)</f>
        <v>0</v>
      </c>
    </row>
    <row r="852" customFormat="false" ht="12.5" hidden="false" customHeight="false" outlineLevel="0" collapsed="false">
      <c r="A852" s="0" t="s">
        <v>2812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1</v>
      </c>
      <c r="L852" s="0" t="n">
        <v>0</v>
      </c>
      <c r="M852" s="0" t="n">
        <v>1</v>
      </c>
      <c r="N852" s="0" t="n">
        <f aca="false">MAX(O852,R852,U852,X852,AA852,AD852)</f>
        <v>102</v>
      </c>
      <c r="AA852" s="0" t="n">
        <v>102</v>
      </c>
      <c r="AB852" s="0" t="n">
        <v>1</v>
      </c>
      <c r="AC852" s="0" t="n">
        <v>6.09</v>
      </c>
      <c r="AG852" s="0" t="n">
        <v>30363.93</v>
      </c>
      <c r="AH852" s="0" t="n">
        <v>5.56</v>
      </c>
      <c r="AI852" s="0" t="n">
        <v>279</v>
      </c>
      <c r="AJ852" s="0" t="s">
        <v>2813</v>
      </c>
      <c r="AR852" s="0" t="n">
        <f aca="false">MAX(AS852,AV852,AY852,BB852,BE852,BH852)</f>
        <v>0</v>
      </c>
    </row>
    <row r="853" customFormat="false" ht="12.5" hidden="false" customHeight="false" outlineLevel="0" collapsed="false">
      <c r="A853" s="0" t="s">
        <v>2814</v>
      </c>
      <c r="B853" s="0" t="s">
        <v>2815</v>
      </c>
      <c r="E853" s="0" t="s">
        <v>43</v>
      </c>
      <c r="F853" s="0" t="s">
        <v>43</v>
      </c>
      <c r="G853" s="0" t="n">
        <v>1</v>
      </c>
      <c r="H853" s="0" t="n">
        <v>0</v>
      </c>
      <c r="I853" s="0" t="n">
        <v>0</v>
      </c>
      <c r="J853" s="0" t="n">
        <v>0</v>
      </c>
      <c r="K853" s="0" t="n">
        <v>0</v>
      </c>
      <c r="L853" s="0" t="n">
        <v>0</v>
      </c>
      <c r="M853" s="0" t="n">
        <v>1</v>
      </c>
      <c r="N853" s="0" t="n">
        <f aca="false">MAX(O853,R853,U853,X853,AA853,AD853)</f>
        <v>102</v>
      </c>
      <c r="O853" s="0" t="n">
        <v>102</v>
      </c>
      <c r="P853" s="0" t="n">
        <v>1</v>
      </c>
      <c r="Q853" s="0" t="n">
        <v>9.6</v>
      </c>
      <c r="AG853" s="0" t="n">
        <v>17909.94</v>
      </c>
      <c r="AH853" s="0" t="n">
        <v>4.34</v>
      </c>
      <c r="AI853" s="0" t="n">
        <v>177</v>
      </c>
      <c r="AJ853" s="0" t="s">
        <v>2816</v>
      </c>
      <c r="AR853" s="0" t="n">
        <f aca="false">MAX(AS853,AV853,AY853,BB853,BE853,BH853)</f>
        <v>0</v>
      </c>
    </row>
    <row r="854" customFormat="false" ht="12.5" hidden="false" customHeight="false" outlineLevel="0" collapsed="false">
      <c r="A854" s="0" t="s">
        <v>2817</v>
      </c>
      <c r="B854" s="0" t="s">
        <v>2818</v>
      </c>
      <c r="G854" s="0" t="n">
        <v>0</v>
      </c>
      <c r="H854" s="0" t="n">
        <v>0</v>
      </c>
      <c r="I854" s="0" t="n">
        <v>0</v>
      </c>
      <c r="J854" s="0" t="n">
        <v>1</v>
      </c>
      <c r="K854" s="0" t="n">
        <v>0</v>
      </c>
      <c r="L854" s="0" t="n">
        <v>0</v>
      </c>
      <c r="M854" s="0" t="n">
        <v>1</v>
      </c>
      <c r="N854" s="0" t="n">
        <f aca="false">MAX(O854,R854,U854,X854,AA854,AD854)</f>
        <v>101</v>
      </c>
      <c r="X854" s="0" t="n">
        <v>101</v>
      </c>
      <c r="Y854" s="0" t="n">
        <v>1</v>
      </c>
      <c r="Z854" s="0" t="n">
        <v>4.01</v>
      </c>
      <c r="AG854" s="0" t="n">
        <v>39098.37</v>
      </c>
      <c r="AH854" s="0" t="n">
        <v>6.09</v>
      </c>
      <c r="AI854" s="0" t="n">
        <v>374</v>
      </c>
      <c r="AJ854" s="0" t="s">
        <v>2819</v>
      </c>
      <c r="AR854" s="0" t="n">
        <f aca="false">MAX(AS854,AV854,AY854,BB854,BE854,BH854)</f>
        <v>0</v>
      </c>
    </row>
    <row r="855" customFormat="false" ht="12.5" hidden="false" customHeight="false" outlineLevel="0" collapsed="false">
      <c r="A855" s="0" t="s">
        <v>2820</v>
      </c>
      <c r="B855" s="0" t="s">
        <v>2821</v>
      </c>
      <c r="G855" s="0" t="n">
        <v>1</v>
      </c>
      <c r="H855" s="0" t="n">
        <v>0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1</v>
      </c>
      <c r="N855" s="0" t="n">
        <f aca="false">MAX(O855,R855,U855,X855,AA855,AD855)</f>
        <v>100</v>
      </c>
      <c r="O855" s="0" t="n">
        <v>100</v>
      </c>
      <c r="P855" s="0" t="n">
        <v>2</v>
      </c>
      <c r="Q855" s="0" t="n">
        <v>10.99</v>
      </c>
      <c r="AG855" s="0" t="n">
        <v>29835.05</v>
      </c>
      <c r="AH855" s="0" t="n">
        <v>4.97</v>
      </c>
      <c r="AI855" s="0" t="n">
        <v>282</v>
      </c>
      <c r="AJ855" s="0" t="s">
        <v>2822</v>
      </c>
      <c r="AK855" s="0" t="n">
        <v>0</v>
      </c>
      <c r="AL855" s="0" t="n">
        <v>0</v>
      </c>
      <c r="AM855" s="0" t="n">
        <v>0</v>
      </c>
      <c r="AN855" s="0" t="n">
        <v>1</v>
      </c>
      <c r="AO855" s="0" t="n">
        <v>0</v>
      </c>
      <c r="AP855" s="0" t="n">
        <v>0</v>
      </c>
      <c r="AQ855" s="0" t="n">
        <v>1</v>
      </c>
      <c r="AR855" s="0" t="n">
        <f aca="false">MAX(AS855,AV855,AY855,BB855,BE855,BH855)</f>
        <v>138</v>
      </c>
      <c r="BB855" s="0" t="n">
        <v>138</v>
      </c>
      <c r="BC855" s="0" t="n">
        <v>2</v>
      </c>
      <c r="BD855" s="0" t="n">
        <v>14.98</v>
      </c>
      <c r="BK855" s="0" t="n">
        <v>29902.01</v>
      </c>
      <c r="BL855" s="0" t="n">
        <v>5.05</v>
      </c>
      <c r="BM855" s="0" t="n">
        <v>287</v>
      </c>
      <c r="BN855" s="0" t="s">
        <v>2823</v>
      </c>
    </row>
    <row r="856" customFormat="false" ht="12.5" hidden="false" customHeight="false" outlineLevel="0" collapsed="false">
      <c r="A856" s="0" t="s">
        <v>2824</v>
      </c>
      <c r="B856" s="0" t="s">
        <v>2825</v>
      </c>
      <c r="G856" s="0" t="n">
        <v>0</v>
      </c>
      <c r="H856" s="0" t="n">
        <v>0</v>
      </c>
      <c r="I856" s="0" t="n">
        <v>0</v>
      </c>
      <c r="J856" s="0" t="n">
        <v>1</v>
      </c>
      <c r="K856" s="0" t="n">
        <v>0</v>
      </c>
      <c r="L856" s="0" t="n">
        <v>0</v>
      </c>
      <c r="M856" s="0" t="n">
        <v>1</v>
      </c>
      <c r="N856" s="0" t="n">
        <f aca="false">MAX(O856,R856,U856,X856,AA856,AD856)</f>
        <v>99</v>
      </c>
      <c r="X856" s="0" t="n">
        <v>99</v>
      </c>
      <c r="Y856" s="0" t="n">
        <v>1</v>
      </c>
      <c r="Z856" s="0" t="n">
        <v>5.39</v>
      </c>
      <c r="AG856" s="0" t="n">
        <v>38884.07</v>
      </c>
      <c r="AH856" s="0" t="n">
        <v>5.52</v>
      </c>
      <c r="AI856" s="0" t="n">
        <v>371</v>
      </c>
      <c r="AJ856" s="0" t="s">
        <v>2826</v>
      </c>
      <c r="AK856" s="0" t="n">
        <v>0</v>
      </c>
      <c r="AL856" s="0" t="n">
        <v>0</v>
      </c>
      <c r="AM856" s="0" t="n">
        <v>0</v>
      </c>
      <c r="AN856" s="0" t="n">
        <v>1</v>
      </c>
      <c r="AO856" s="0" t="n">
        <v>0</v>
      </c>
      <c r="AP856" s="0" t="n">
        <v>1</v>
      </c>
      <c r="AQ856" s="0" t="n">
        <v>2</v>
      </c>
      <c r="AR856" s="0" t="n">
        <f aca="false">MAX(AS856,AV856,AY856,BB856,BE856,BH856)</f>
        <v>85</v>
      </c>
      <c r="BB856" s="0" t="n">
        <v>85</v>
      </c>
      <c r="BC856" s="0" t="n">
        <v>1</v>
      </c>
      <c r="BD856" s="0" t="n">
        <v>10.18</v>
      </c>
      <c r="BH856" s="0" t="n">
        <v>57</v>
      </c>
      <c r="BI856" s="0" t="n">
        <v>1</v>
      </c>
      <c r="BJ856" s="0" t="n">
        <v>3.31</v>
      </c>
      <c r="BK856" s="0" t="n">
        <v>41465.49</v>
      </c>
      <c r="BL856" s="0" t="n">
        <v>5.33</v>
      </c>
      <c r="BM856" s="0" t="n">
        <v>393</v>
      </c>
      <c r="BN856" s="0" t="s">
        <v>2827</v>
      </c>
    </row>
    <row r="857" customFormat="false" ht="12.5" hidden="false" customHeight="false" outlineLevel="0" collapsed="false">
      <c r="A857" s="0" t="s">
        <v>2828</v>
      </c>
      <c r="B857" s="0" t="s">
        <v>2829</v>
      </c>
      <c r="G857" s="0" t="n">
        <v>0</v>
      </c>
      <c r="H857" s="0" t="n">
        <v>0</v>
      </c>
      <c r="I857" s="0" t="n">
        <v>0</v>
      </c>
      <c r="J857" s="0" t="n">
        <v>0</v>
      </c>
      <c r="K857" s="0" t="n">
        <v>0</v>
      </c>
      <c r="L857" s="0" t="n">
        <v>1</v>
      </c>
      <c r="M857" s="0" t="n">
        <v>1</v>
      </c>
      <c r="N857" s="0" t="n">
        <f aca="false">MAX(O857,R857,U857,X857,AA857,AD857)</f>
        <v>99</v>
      </c>
      <c r="AD857" s="0" t="n">
        <v>99</v>
      </c>
      <c r="AE857" s="0" t="n">
        <v>2</v>
      </c>
      <c r="AF857" s="0" t="n">
        <v>8.82</v>
      </c>
      <c r="AG857" s="0" t="n">
        <v>21729.1</v>
      </c>
      <c r="AH857" s="0" t="n">
        <v>5.16</v>
      </c>
      <c r="AI857" s="0" t="n">
        <v>204</v>
      </c>
      <c r="AJ857" s="0" t="s">
        <v>2830</v>
      </c>
      <c r="AR857" s="0" t="n">
        <f aca="false">MAX(AS857,AV857,AY857,BB857,BE857,BH857)</f>
        <v>0</v>
      </c>
    </row>
    <row r="858" customFormat="false" ht="12.5" hidden="false" customHeight="false" outlineLevel="0" collapsed="false">
      <c r="A858" s="0" t="s">
        <v>2831</v>
      </c>
      <c r="B858" s="0" t="s">
        <v>2832</v>
      </c>
      <c r="G858" s="0" t="n">
        <v>0</v>
      </c>
      <c r="H858" s="0" t="n">
        <v>0</v>
      </c>
      <c r="I858" s="0" t="n">
        <v>0</v>
      </c>
      <c r="J858" s="0" t="n">
        <v>0</v>
      </c>
      <c r="K858" s="0" t="n">
        <v>0</v>
      </c>
      <c r="L858" s="0" t="n">
        <v>1</v>
      </c>
      <c r="M858" s="0" t="n">
        <v>1</v>
      </c>
      <c r="N858" s="0" t="n">
        <f aca="false">MAX(O858,R858,U858,X858,AA858,AD858)</f>
        <v>98</v>
      </c>
      <c r="AD858" s="0" t="n">
        <v>98</v>
      </c>
      <c r="AE858" s="0" t="n">
        <v>1</v>
      </c>
      <c r="AF858" s="0" t="n">
        <v>4.7</v>
      </c>
      <c r="AG858" s="0" t="n">
        <v>40142.77</v>
      </c>
      <c r="AH858" s="0" t="n">
        <v>5.16</v>
      </c>
      <c r="AI858" s="0" t="n">
        <v>383</v>
      </c>
      <c r="AJ858" s="0" t="s">
        <v>2833</v>
      </c>
      <c r="AK858" s="0" t="n">
        <v>0</v>
      </c>
      <c r="AL858" s="0" t="n">
        <v>0</v>
      </c>
      <c r="AM858" s="0" t="n">
        <v>0</v>
      </c>
      <c r="AN858" s="0" t="n">
        <v>1</v>
      </c>
      <c r="AO858" s="0" t="n">
        <v>0</v>
      </c>
      <c r="AP858" s="0" t="n">
        <v>0</v>
      </c>
      <c r="AQ858" s="0" t="n">
        <v>1</v>
      </c>
      <c r="AR858" s="0" t="n">
        <f aca="false">MAX(AS858,AV858,AY858,BB858,BE858,BH858)</f>
        <v>51</v>
      </c>
      <c r="BB858" s="0" t="n">
        <v>51</v>
      </c>
      <c r="BC858" s="0" t="n">
        <v>1</v>
      </c>
      <c r="BD858" s="0" t="n">
        <v>4.71</v>
      </c>
      <c r="BK858" s="0" t="n">
        <v>39608.64</v>
      </c>
      <c r="BL858" s="0" t="n">
        <v>5.67</v>
      </c>
      <c r="BM858" s="0" t="n">
        <v>382</v>
      </c>
      <c r="BN858" s="0" t="s">
        <v>2834</v>
      </c>
    </row>
    <row r="859" customFormat="false" ht="12.5" hidden="false" customHeight="false" outlineLevel="0" collapsed="false">
      <c r="A859" s="0" t="s">
        <v>2835</v>
      </c>
      <c r="B859" s="0" t="s">
        <v>2836</v>
      </c>
      <c r="E859" s="0" t="s">
        <v>43</v>
      </c>
      <c r="G859" s="0" t="n">
        <v>0</v>
      </c>
      <c r="H859" s="0" t="n">
        <v>0</v>
      </c>
      <c r="I859" s="0" t="n">
        <v>0</v>
      </c>
      <c r="J859" s="0" t="n">
        <v>0</v>
      </c>
      <c r="K859" s="0" t="n">
        <v>0</v>
      </c>
      <c r="L859" s="0" t="n">
        <v>1</v>
      </c>
      <c r="M859" s="0" t="n">
        <v>1</v>
      </c>
      <c r="N859" s="0" t="n">
        <f aca="false">MAX(O859,R859,U859,X859,AA859,AD859)</f>
        <v>97</v>
      </c>
      <c r="AD859" s="0" t="n">
        <v>97</v>
      </c>
      <c r="AE859" s="0" t="n">
        <v>2</v>
      </c>
      <c r="AF859" s="0" t="n">
        <v>7.14</v>
      </c>
      <c r="AG859" s="0" t="n">
        <v>25416.48</v>
      </c>
      <c r="AH859" s="0" t="n">
        <v>4.65</v>
      </c>
      <c r="AI859" s="0" t="n">
        <v>252</v>
      </c>
      <c r="AJ859" s="0" t="s">
        <v>2837</v>
      </c>
      <c r="AK859" s="0" t="n">
        <v>0</v>
      </c>
      <c r="AL859" s="0" t="n">
        <v>0</v>
      </c>
      <c r="AM859" s="0" t="n">
        <v>0</v>
      </c>
      <c r="AN859" s="0" t="n">
        <v>0</v>
      </c>
      <c r="AO859" s="0" t="n">
        <v>0</v>
      </c>
      <c r="AP859" s="0" t="n">
        <v>1</v>
      </c>
      <c r="AQ859" s="0" t="n">
        <v>1</v>
      </c>
      <c r="AR859" s="0" t="n">
        <f aca="false">MAX(AS859,AV859,AY859,BB859,BE859,BH859)</f>
        <v>80</v>
      </c>
      <c r="BH859" s="0" t="n">
        <v>80</v>
      </c>
      <c r="BI859" s="0" t="n">
        <v>1</v>
      </c>
      <c r="BJ859" s="0" t="n">
        <v>11.84</v>
      </c>
      <c r="BK859" s="0" t="n">
        <v>24736.05</v>
      </c>
      <c r="BL859" s="0" t="n">
        <v>4.8</v>
      </c>
      <c r="BM859" s="0" t="n">
        <v>245</v>
      </c>
      <c r="BN859" s="0" t="s">
        <v>2838</v>
      </c>
    </row>
    <row r="860" customFormat="false" ht="12.5" hidden="false" customHeight="false" outlineLevel="0" collapsed="false">
      <c r="A860" s="0" t="s">
        <v>2839</v>
      </c>
      <c r="C860" s="0" t="s">
        <v>2840</v>
      </c>
      <c r="G860" s="0" t="n">
        <v>0</v>
      </c>
      <c r="H860" s="0" t="n">
        <v>0</v>
      </c>
      <c r="I860" s="0" t="n">
        <v>0</v>
      </c>
      <c r="J860" s="0" t="n">
        <v>0</v>
      </c>
      <c r="K860" s="0" t="n">
        <v>0</v>
      </c>
      <c r="L860" s="0" t="n">
        <v>1</v>
      </c>
      <c r="M860" s="0" t="n">
        <v>1</v>
      </c>
      <c r="N860" s="0" t="n">
        <f aca="false">MAX(O860,R860,U860,X860,AA860,AD860)</f>
        <v>96</v>
      </c>
      <c r="AD860" s="0" t="n">
        <v>96</v>
      </c>
      <c r="AE860" s="0" t="n">
        <v>2</v>
      </c>
      <c r="AF860" s="0" t="n">
        <v>3.53</v>
      </c>
      <c r="AG860" s="0" t="n">
        <v>84080.1</v>
      </c>
      <c r="AH860" s="0" t="n">
        <v>5.79</v>
      </c>
      <c r="AI860" s="0" t="n">
        <v>793</v>
      </c>
      <c r="AJ860" s="0" t="s">
        <v>2841</v>
      </c>
      <c r="AR860" s="0" t="n">
        <f aca="false">MAX(AS860,AV860,AY860,BB860,BE860,BH860)</f>
        <v>0</v>
      </c>
    </row>
    <row r="861" customFormat="false" ht="12.5" hidden="false" customHeight="false" outlineLevel="0" collapsed="false">
      <c r="A861" s="0" t="s">
        <v>2842</v>
      </c>
      <c r="B861" s="0" t="s">
        <v>2843</v>
      </c>
      <c r="G861" s="0" t="n">
        <v>1</v>
      </c>
      <c r="H861" s="0" t="n">
        <v>0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1</v>
      </c>
      <c r="N861" s="0" t="n">
        <f aca="false">MAX(O861,R861,U861,X861,AA861,AD861)</f>
        <v>95</v>
      </c>
      <c r="O861" s="0" t="n">
        <v>95</v>
      </c>
      <c r="P861" s="0" t="n">
        <v>1</v>
      </c>
      <c r="Q861" s="0" t="n">
        <v>6.34</v>
      </c>
      <c r="AG861" s="0" t="n">
        <v>21858.81</v>
      </c>
      <c r="AH861" s="0" t="n">
        <v>4.99</v>
      </c>
      <c r="AI861" s="0" t="n">
        <v>205</v>
      </c>
      <c r="AJ861" s="0" t="s">
        <v>2844</v>
      </c>
      <c r="AK861" s="0" t="n">
        <v>1</v>
      </c>
      <c r="AL861" s="0" t="n">
        <v>1</v>
      </c>
      <c r="AM861" s="0" t="n">
        <v>0</v>
      </c>
      <c r="AN861" s="0" t="n">
        <v>0</v>
      </c>
      <c r="AO861" s="0" t="n">
        <v>0</v>
      </c>
      <c r="AP861" s="0" t="n">
        <v>1</v>
      </c>
      <c r="AQ861" s="0" t="n">
        <v>3</v>
      </c>
      <c r="AR861" s="0" t="n">
        <f aca="false">MAX(AS861,AV861,AY861,BB861,BE861,BH861)</f>
        <v>60</v>
      </c>
      <c r="AS861" s="0" t="n">
        <v>48</v>
      </c>
      <c r="AT861" s="0" t="n">
        <v>2</v>
      </c>
      <c r="AU861" s="0" t="n">
        <v>5.34</v>
      </c>
      <c r="AV861" s="0" t="n">
        <v>49</v>
      </c>
      <c r="AW861" s="0" t="n">
        <v>2</v>
      </c>
      <c r="AX861" s="0" t="n">
        <v>5.34</v>
      </c>
      <c r="BH861" s="0" t="n">
        <v>60</v>
      </c>
      <c r="BI861" s="0" t="n">
        <v>2</v>
      </c>
      <c r="BJ861" s="0" t="n">
        <v>5.34</v>
      </c>
      <c r="BK861" s="0" t="n">
        <v>22087.97</v>
      </c>
      <c r="BL861" s="0" t="n">
        <v>5.17</v>
      </c>
      <c r="BM861" s="0" t="n">
        <v>206</v>
      </c>
      <c r="BN861" s="0" t="s">
        <v>2845</v>
      </c>
    </row>
    <row r="862" customFormat="false" ht="12.5" hidden="false" customHeight="false" outlineLevel="0" collapsed="false">
      <c r="A862" s="0" t="s">
        <v>2846</v>
      </c>
      <c r="B862" s="0" t="s">
        <v>2847</v>
      </c>
      <c r="E862" s="0" t="s">
        <v>43</v>
      </c>
      <c r="F862" s="0" t="s">
        <v>43</v>
      </c>
      <c r="G862" s="0" t="n">
        <v>0</v>
      </c>
      <c r="H862" s="0" t="n">
        <v>0</v>
      </c>
      <c r="I862" s="0" t="n">
        <v>0</v>
      </c>
      <c r="J862" s="0" t="n">
        <v>0</v>
      </c>
      <c r="K862" s="0" t="n">
        <v>0</v>
      </c>
      <c r="L862" s="0" t="n">
        <v>1</v>
      </c>
      <c r="M862" s="0" t="n">
        <v>1</v>
      </c>
      <c r="N862" s="0" t="n">
        <f aca="false">MAX(O862,R862,U862,X862,AA862,AD862)</f>
        <v>95</v>
      </c>
      <c r="AD862" s="0" t="n">
        <v>95</v>
      </c>
      <c r="AE862" s="0" t="n">
        <v>2</v>
      </c>
      <c r="AF862" s="0" t="n">
        <v>1.35</v>
      </c>
      <c r="AG862" s="0" t="n">
        <v>69303.08</v>
      </c>
      <c r="AH862" s="0" t="n">
        <v>4.9</v>
      </c>
      <c r="AI862" s="0" t="n">
        <v>667</v>
      </c>
      <c r="AJ862" s="0" t="s">
        <v>2848</v>
      </c>
      <c r="AK862" s="0" t="n">
        <v>1</v>
      </c>
      <c r="AL862" s="0" t="n">
        <v>0</v>
      </c>
      <c r="AM862" s="0" t="n">
        <v>0</v>
      </c>
      <c r="AN862" s="0" t="n">
        <v>0</v>
      </c>
      <c r="AO862" s="0" t="n">
        <v>0</v>
      </c>
      <c r="AP862" s="0" t="n">
        <v>0</v>
      </c>
      <c r="AQ862" s="0" t="n">
        <v>1</v>
      </c>
      <c r="AR862" s="0" t="n">
        <f aca="false">MAX(AS862,AV862,AY862,BB862,BE862,BH862)</f>
        <v>226</v>
      </c>
      <c r="AS862" s="0" t="n">
        <v>226</v>
      </c>
      <c r="AT862" s="0" t="n">
        <v>3</v>
      </c>
      <c r="AU862" s="0" t="n">
        <v>7.55</v>
      </c>
      <c r="BK862" s="0" t="n">
        <v>69653.19</v>
      </c>
      <c r="BL862" s="0" t="n">
        <v>4.84</v>
      </c>
      <c r="BM862" s="0" t="n">
        <v>662</v>
      </c>
      <c r="BN862" s="0" t="s">
        <v>2849</v>
      </c>
    </row>
    <row r="863" customFormat="false" ht="12.5" hidden="false" customHeight="false" outlineLevel="0" collapsed="false">
      <c r="A863" s="0" t="s">
        <v>2850</v>
      </c>
      <c r="B863" s="0" t="s">
        <v>2851</v>
      </c>
      <c r="G863" s="0" t="n">
        <v>0</v>
      </c>
      <c r="H863" s="0" t="n">
        <v>0</v>
      </c>
      <c r="I863" s="0" t="n">
        <v>0</v>
      </c>
      <c r="J863" s="0" t="n">
        <v>1</v>
      </c>
      <c r="K863" s="0" t="n">
        <v>0</v>
      </c>
      <c r="L863" s="0" t="n">
        <v>0</v>
      </c>
      <c r="M863" s="0" t="n">
        <v>1</v>
      </c>
      <c r="N863" s="0" t="n">
        <f aca="false">MAX(O863,R863,U863,X863,AA863,AD863)</f>
        <v>95</v>
      </c>
      <c r="X863" s="0" t="n">
        <v>95</v>
      </c>
      <c r="Y863" s="0" t="n">
        <v>1</v>
      </c>
      <c r="Z863" s="0" t="n">
        <v>5.68</v>
      </c>
      <c r="AG863" s="0" t="n">
        <v>32797.87</v>
      </c>
      <c r="AH863" s="0" t="n">
        <v>4.68</v>
      </c>
      <c r="AI863" s="0" t="n">
        <v>317</v>
      </c>
      <c r="AJ863" s="0" t="s">
        <v>2852</v>
      </c>
      <c r="AR863" s="0" t="n">
        <f aca="false">MAX(AS863,AV863,AY863,BB863,BE863,BH863)</f>
        <v>0</v>
      </c>
    </row>
    <row r="864" customFormat="false" ht="12.5" hidden="false" customHeight="false" outlineLevel="0" collapsed="false">
      <c r="A864" s="0" t="s">
        <v>2853</v>
      </c>
      <c r="B864" s="0" t="s">
        <v>2854</v>
      </c>
      <c r="G864" s="0" t="n">
        <v>1</v>
      </c>
      <c r="H864" s="0" t="n">
        <v>0</v>
      </c>
      <c r="I864" s="0" t="n">
        <v>0</v>
      </c>
      <c r="J864" s="0" t="n">
        <v>0</v>
      </c>
      <c r="K864" s="0" t="n">
        <v>0</v>
      </c>
      <c r="L864" s="0" t="n">
        <v>0</v>
      </c>
      <c r="M864" s="0" t="n">
        <v>1</v>
      </c>
      <c r="N864" s="0" t="n">
        <f aca="false">MAX(O864,R864,U864,X864,AA864,AD864)</f>
        <v>94</v>
      </c>
      <c r="O864" s="0" t="n">
        <v>94</v>
      </c>
      <c r="P864" s="0" t="n">
        <v>1</v>
      </c>
      <c r="Q864" s="0" t="n">
        <v>4.47</v>
      </c>
      <c r="AG864" s="0" t="n">
        <v>33136.11</v>
      </c>
      <c r="AH864" s="0" t="n">
        <v>4.54</v>
      </c>
      <c r="AI864" s="0" t="n">
        <v>313</v>
      </c>
      <c r="AJ864" s="0" t="s">
        <v>2855</v>
      </c>
      <c r="AR864" s="0" t="n">
        <f aca="false">MAX(AS864,AV864,AY864,BB864,BE864,BH864)</f>
        <v>0</v>
      </c>
    </row>
    <row r="865" customFormat="false" ht="12.5" hidden="false" customHeight="false" outlineLevel="0" collapsed="false">
      <c r="A865" s="0" t="s">
        <v>2856</v>
      </c>
      <c r="B865" s="0" t="s">
        <v>2857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1</v>
      </c>
      <c r="L865" s="0" t="n">
        <v>0</v>
      </c>
      <c r="M865" s="0" t="n">
        <v>1</v>
      </c>
      <c r="N865" s="0" t="n">
        <f aca="false">MAX(O865,R865,U865,X865,AA865,AD865)</f>
        <v>92</v>
      </c>
      <c r="AA865" s="0" t="n">
        <v>92</v>
      </c>
      <c r="AB865" s="0" t="n">
        <v>3</v>
      </c>
      <c r="AC865" s="0" t="n">
        <v>10.57</v>
      </c>
      <c r="AG865" s="0" t="n">
        <v>37371.64</v>
      </c>
      <c r="AH865" s="0" t="n">
        <v>5.12</v>
      </c>
      <c r="AI865" s="0" t="n">
        <v>331</v>
      </c>
      <c r="AJ865" s="0" t="s">
        <v>2858</v>
      </c>
      <c r="AR865" s="0" t="n">
        <f aca="false">MAX(AS865,AV865,AY865,BB865,BE865,BH865)</f>
        <v>0</v>
      </c>
    </row>
    <row r="866" customFormat="false" ht="12.5" hidden="false" customHeight="false" outlineLevel="0" collapsed="false">
      <c r="A866" s="0" t="s">
        <v>2859</v>
      </c>
      <c r="G866" s="0" t="n">
        <v>0</v>
      </c>
      <c r="H866" s="0" t="n">
        <v>0</v>
      </c>
      <c r="I866" s="0" t="n">
        <v>1</v>
      </c>
      <c r="J866" s="0" t="n">
        <v>0</v>
      </c>
      <c r="K866" s="0" t="n">
        <v>0</v>
      </c>
      <c r="L866" s="0" t="n">
        <v>0</v>
      </c>
      <c r="M866" s="0" t="n">
        <v>1</v>
      </c>
      <c r="N866" s="0" t="n">
        <f aca="false">MAX(O866,R866,U866,X866,AA866,AD866)</f>
        <v>92</v>
      </c>
      <c r="U866" s="0" t="n">
        <v>92</v>
      </c>
      <c r="V866" s="0" t="n">
        <v>1</v>
      </c>
      <c r="W866" s="0" t="n">
        <v>15.21</v>
      </c>
      <c r="AG866" s="0" t="n">
        <v>30918.86</v>
      </c>
      <c r="AH866" s="0" t="n">
        <v>4.43</v>
      </c>
      <c r="AI866" s="0" t="n">
        <v>309</v>
      </c>
      <c r="AJ866" s="0" t="s">
        <v>2860</v>
      </c>
      <c r="AR866" s="0" t="n">
        <f aca="false">MAX(AS866,AV866,AY866,BB866,BE866,BH866)</f>
        <v>0</v>
      </c>
    </row>
    <row r="867" customFormat="false" ht="12.5" hidden="false" customHeight="false" outlineLevel="0" collapsed="false">
      <c r="A867" s="0" t="s">
        <v>2861</v>
      </c>
      <c r="B867" s="0" t="s">
        <v>2862</v>
      </c>
      <c r="G867" s="0" t="n">
        <v>0</v>
      </c>
      <c r="H867" s="0" t="n">
        <v>0</v>
      </c>
      <c r="I867" s="0" t="n">
        <v>0</v>
      </c>
      <c r="J867" s="0" t="n">
        <v>0</v>
      </c>
      <c r="K867" s="0" t="n">
        <v>0</v>
      </c>
      <c r="L867" s="0" t="n">
        <v>1</v>
      </c>
      <c r="M867" s="0" t="n">
        <v>1</v>
      </c>
      <c r="N867" s="0" t="n">
        <f aca="false">MAX(O867,R867,U867,X867,AA867,AD867)</f>
        <v>91</v>
      </c>
      <c r="AD867" s="0" t="n">
        <v>91</v>
      </c>
      <c r="AE867" s="0" t="n">
        <v>2</v>
      </c>
      <c r="AF867" s="0" t="n">
        <v>15.54</v>
      </c>
      <c r="AG867" s="0" t="n">
        <v>15746.23</v>
      </c>
      <c r="AH867" s="0" t="n">
        <v>5.3</v>
      </c>
      <c r="AI867" s="0" t="n">
        <v>148</v>
      </c>
      <c r="AJ867" s="0" t="s">
        <v>2863</v>
      </c>
      <c r="AR867" s="0" t="n">
        <f aca="false">MAX(AS867,AV867,AY867,BB867,BE867,BH867)</f>
        <v>0</v>
      </c>
    </row>
    <row r="868" customFormat="false" ht="12.5" hidden="false" customHeight="false" outlineLevel="0" collapsed="false">
      <c r="A868" s="0" t="s">
        <v>2864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  <c r="L868" s="0" t="n">
        <v>1</v>
      </c>
      <c r="M868" s="0" t="n">
        <v>1</v>
      </c>
      <c r="N868" s="0" t="n">
        <f aca="false">MAX(O868,R868,U868,X868,AA868,AD868)</f>
        <v>91</v>
      </c>
      <c r="AD868" s="0" t="n">
        <v>91</v>
      </c>
      <c r="AE868" s="0" t="n">
        <v>2</v>
      </c>
      <c r="AF868" s="0" t="n">
        <v>8.54</v>
      </c>
      <c r="AG868" s="0" t="n">
        <v>34269.72</v>
      </c>
      <c r="AH868" s="0" t="n">
        <v>4.91</v>
      </c>
      <c r="AI868" s="0" t="n">
        <v>328</v>
      </c>
      <c r="AJ868" s="0" t="s">
        <v>2865</v>
      </c>
      <c r="AR868" s="0" t="n">
        <f aca="false">MAX(AS868,AV868,AY868,BB868,BE868,BH868)</f>
        <v>0</v>
      </c>
    </row>
    <row r="869" customFormat="false" ht="12.5" hidden="false" customHeight="false" outlineLevel="0" collapsed="false">
      <c r="A869" s="0" t="s">
        <v>2866</v>
      </c>
      <c r="B869" s="0" t="s">
        <v>2867</v>
      </c>
      <c r="G869" s="0" t="n">
        <v>0</v>
      </c>
      <c r="H869" s="0" t="n">
        <v>0</v>
      </c>
      <c r="I869" s="0" t="n">
        <v>0</v>
      </c>
      <c r="J869" s="0" t="n">
        <v>0</v>
      </c>
      <c r="K869" s="0" t="n">
        <v>0</v>
      </c>
      <c r="L869" s="0" t="n">
        <v>1</v>
      </c>
      <c r="M869" s="0" t="n">
        <v>1</v>
      </c>
      <c r="N869" s="0" t="n">
        <f aca="false">MAX(O869,R869,U869,X869,AA869,AD869)</f>
        <v>91</v>
      </c>
      <c r="AD869" s="0" t="n">
        <v>91</v>
      </c>
      <c r="AE869" s="0" t="n">
        <v>1</v>
      </c>
      <c r="AF869" s="0" t="n">
        <v>4.65</v>
      </c>
      <c r="AG869" s="0" t="n">
        <v>27596.21</v>
      </c>
      <c r="AH869" s="0" t="n">
        <v>5.07</v>
      </c>
      <c r="AI869" s="0" t="n">
        <v>258</v>
      </c>
      <c r="AJ869" s="0" t="s">
        <v>2868</v>
      </c>
      <c r="AR869" s="0" t="n">
        <f aca="false">MAX(AS869,AV869,AY869,BB869,BE869,BH869)</f>
        <v>0</v>
      </c>
    </row>
    <row r="870" customFormat="false" ht="12.5" hidden="false" customHeight="false" outlineLevel="0" collapsed="false">
      <c r="A870" s="0" t="s">
        <v>2869</v>
      </c>
      <c r="B870" s="0" t="s">
        <v>2870</v>
      </c>
      <c r="E870" s="0" t="s">
        <v>43</v>
      </c>
      <c r="F870" s="0" t="s">
        <v>43</v>
      </c>
      <c r="G870" s="0" t="n">
        <v>1</v>
      </c>
      <c r="H870" s="0" t="n">
        <v>0</v>
      </c>
      <c r="I870" s="0" t="n">
        <v>0</v>
      </c>
      <c r="J870" s="0" t="n">
        <v>0</v>
      </c>
      <c r="K870" s="0" t="n">
        <v>0</v>
      </c>
      <c r="L870" s="0" t="n">
        <v>0</v>
      </c>
      <c r="M870" s="0" t="n">
        <v>1</v>
      </c>
      <c r="N870" s="0" t="n">
        <f aca="false">MAX(O870,R870,U870,X870,AA870,AD870)</f>
        <v>90</v>
      </c>
      <c r="O870" s="0" t="n">
        <v>90</v>
      </c>
      <c r="P870" s="0" t="n">
        <v>1</v>
      </c>
      <c r="Q870" s="0" t="n">
        <v>6.85</v>
      </c>
      <c r="AG870" s="0" t="n">
        <v>15398.33</v>
      </c>
      <c r="AH870" s="0" t="n">
        <v>4.56</v>
      </c>
      <c r="AI870" s="0" t="n">
        <v>146</v>
      </c>
      <c r="AJ870" s="0" t="s">
        <v>2871</v>
      </c>
      <c r="AR870" s="0" t="n">
        <f aca="false">MAX(AS870,AV870,AY870,BB870,BE870,BH870)</f>
        <v>0</v>
      </c>
    </row>
    <row r="871" customFormat="false" ht="12.5" hidden="false" customHeight="false" outlineLevel="0" collapsed="false">
      <c r="A871" s="0" t="s">
        <v>2872</v>
      </c>
      <c r="B871" s="0" t="s">
        <v>2873</v>
      </c>
      <c r="E871" s="0" t="s">
        <v>43</v>
      </c>
      <c r="F871" s="0" t="s">
        <v>43</v>
      </c>
      <c r="G871" s="0" t="n">
        <v>1</v>
      </c>
      <c r="H871" s="0" t="n">
        <v>0</v>
      </c>
      <c r="I871" s="0" t="n">
        <v>0</v>
      </c>
      <c r="J871" s="0" t="n">
        <v>0</v>
      </c>
      <c r="K871" s="0" t="n">
        <v>0</v>
      </c>
      <c r="L871" s="0" t="n">
        <v>0</v>
      </c>
      <c r="M871" s="0" t="n">
        <v>1</v>
      </c>
      <c r="N871" s="0" t="n">
        <f aca="false">MAX(O871,R871,U871,X871,AA871,AD871)</f>
        <v>88</v>
      </c>
      <c r="O871" s="0" t="n">
        <v>88</v>
      </c>
      <c r="P871" s="0" t="n">
        <v>1</v>
      </c>
      <c r="Q871" s="0" t="n">
        <v>2.74</v>
      </c>
      <c r="AG871" s="0" t="n">
        <v>53290.4</v>
      </c>
      <c r="AH871" s="0" t="n">
        <v>4.16</v>
      </c>
      <c r="AI871" s="0" t="n">
        <v>547</v>
      </c>
      <c r="AJ871" s="0" t="s">
        <v>2874</v>
      </c>
      <c r="AR871" s="0" t="n">
        <f aca="false">MAX(AS871,AV871,AY871,BB871,BE871,BH871)</f>
        <v>0</v>
      </c>
    </row>
    <row r="872" customFormat="false" ht="12.5" hidden="false" customHeight="false" outlineLevel="0" collapsed="false">
      <c r="A872" s="0" t="s">
        <v>2875</v>
      </c>
      <c r="E872" s="0" t="s">
        <v>43</v>
      </c>
      <c r="G872" s="0" t="n">
        <v>1</v>
      </c>
      <c r="H872" s="0" t="n">
        <v>0</v>
      </c>
      <c r="I872" s="0" t="n">
        <v>0</v>
      </c>
      <c r="J872" s="0" t="n">
        <v>0</v>
      </c>
      <c r="K872" s="0" t="n">
        <v>0</v>
      </c>
      <c r="L872" s="0" t="n">
        <v>0</v>
      </c>
      <c r="M872" s="0" t="n">
        <v>1</v>
      </c>
      <c r="N872" s="0" t="n">
        <f aca="false">MAX(O872,R872,U872,X872,AA872,AD872)</f>
        <v>86</v>
      </c>
      <c r="O872" s="0" t="n">
        <v>86</v>
      </c>
      <c r="P872" s="0" t="n">
        <v>1</v>
      </c>
      <c r="Q872" s="0" t="n">
        <v>13.89</v>
      </c>
      <c r="AG872" s="0" t="n">
        <v>11500.76</v>
      </c>
      <c r="AH872" s="0" t="n">
        <v>7.7</v>
      </c>
      <c r="AI872" s="0" t="n">
        <v>108</v>
      </c>
      <c r="AJ872" s="0" t="s">
        <v>2876</v>
      </c>
      <c r="AR872" s="0" t="n">
        <f aca="false">MAX(AS872,AV872,AY872,BB872,BE872,BH872)</f>
        <v>0</v>
      </c>
    </row>
    <row r="873" customFormat="false" ht="12.5" hidden="false" customHeight="false" outlineLevel="0" collapsed="false">
      <c r="A873" s="0" t="s">
        <v>2877</v>
      </c>
      <c r="B873" s="0" t="s">
        <v>1302</v>
      </c>
      <c r="G873" s="0" t="n">
        <v>0</v>
      </c>
      <c r="H873" s="0" t="n">
        <v>0</v>
      </c>
      <c r="I873" s="0" t="n">
        <v>0</v>
      </c>
      <c r="J873" s="0" t="n">
        <v>1</v>
      </c>
      <c r="K873" s="0" t="n">
        <v>0</v>
      </c>
      <c r="L873" s="0" t="n">
        <v>0</v>
      </c>
      <c r="M873" s="0" t="n">
        <v>1</v>
      </c>
      <c r="N873" s="0" t="n">
        <f aca="false">MAX(O873,R873,U873,X873,AA873,AD873)</f>
        <v>83</v>
      </c>
      <c r="X873" s="0" t="n">
        <v>83</v>
      </c>
      <c r="Y873" s="0" t="n">
        <v>1</v>
      </c>
      <c r="Z873" s="0" t="n">
        <v>3.16</v>
      </c>
      <c r="AG873" s="0" t="n">
        <v>43263.02</v>
      </c>
      <c r="AH873" s="0" t="n">
        <v>5.25</v>
      </c>
      <c r="AI873" s="0" t="n">
        <v>412</v>
      </c>
      <c r="AJ873" s="0" t="s">
        <v>2878</v>
      </c>
      <c r="AR873" s="0" t="n">
        <f aca="false">MAX(AS873,AV873,AY873,BB873,BE873,BH873)</f>
        <v>0</v>
      </c>
    </row>
    <row r="874" customFormat="false" ht="12.5" hidden="false" customHeight="false" outlineLevel="0" collapsed="false">
      <c r="A874" s="0" t="s">
        <v>2879</v>
      </c>
      <c r="B874" s="0" t="s">
        <v>2880</v>
      </c>
      <c r="E874" s="0" t="s">
        <v>43</v>
      </c>
      <c r="F874" s="0" t="s">
        <v>43</v>
      </c>
      <c r="G874" s="0" t="n">
        <v>0</v>
      </c>
      <c r="H874" s="0" t="n">
        <v>0</v>
      </c>
      <c r="I874" s="0" t="n">
        <v>0</v>
      </c>
      <c r="J874" s="0" t="n">
        <v>0</v>
      </c>
      <c r="K874" s="0" t="n">
        <v>1</v>
      </c>
      <c r="L874" s="0" t="n">
        <v>0</v>
      </c>
      <c r="M874" s="0" t="n">
        <v>1</v>
      </c>
      <c r="N874" s="0" t="n">
        <f aca="false">MAX(O874,R874,U874,X874,AA874,AD874)</f>
        <v>83</v>
      </c>
      <c r="AA874" s="0" t="n">
        <v>83</v>
      </c>
      <c r="AB874" s="0" t="n">
        <v>1</v>
      </c>
      <c r="AC874" s="0" t="n">
        <v>4.69</v>
      </c>
      <c r="AG874" s="0" t="n">
        <v>35214.69</v>
      </c>
      <c r="AH874" s="0" t="n">
        <v>3.8</v>
      </c>
      <c r="AI874" s="0" t="n">
        <v>320</v>
      </c>
      <c r="AJ874" s="0" t="s">
        <v>2881</v>
      </c>
      <c r="AR874" s="0" t="n">
        <f aca="false">MAX(AS874,AV874,AY874,BB874,BE874,BH874)</f>
        <v>0</v>
      </c>
    </row>
    <row r="875" customFormat="false" ht="12.5" hidden="false" customHeight="false" outlineLevel="0" collapsed="false">
      <c r="A875" s="0" t="s">
        <v>2882</v>
      </c>
      <c r="G875" s="0" t="n">
        <v>0</v>
      </c>
      <c r="H875" s="0" t="n">
        <v>0</v>
      </c>
      <c r="I875" s="0" t="n">
        <v>0</v>
      </c>
      <c r="J875" s="0" t="n">
        <v>0</v>
      </c>
      <c r="K875" s="0" t="n">
        <v>0</v>
      </c>
      <c r="L875" s="0" t="n">
        <v>1</v>
      </c>
      <c r="M875" s="0" t="n">
        <v>1</v>
      </c>
      <c r="N875" s="0" t="n">
        <f aca="false">MAX(O875,R875,U875,X875,AA875,AD875)</f>
        <v>82</v>
      </c>
      <c r="AD875" s="0" t="n">
        <v>82</v>
      </c>
      <c r="AE875" s="0" t="n">
        <v>2</v>
      </c>
      <c r="AF875" s="0" t="n">
        <v>5.91</v>
      </c>
      <c r="AG875" s="0" t="n">
        <v>41845.84</v>
      </c>
      <c r="AH875" s="0" t="n">
        <v>5.87</v>
      </c>
      <c r="AI875" s="0" t="n">
        <v>389</v>
      </c>
      <c r="AJ875" s="0" t="s">
        <v>2883</v>
      </c>
      <c r="AR875" s="0" t="n">
        <f aca="false">MAX(AS875,AV875,AY875,BB875,BE875,BH875)</f>
        <v>0</v>
      </c>
    </row>
    <row r="876" customFormat="false" ht="12.5" hidden="false" customHeight="false" outlineLevel="0" collapsed="false">
      <c r="A876" s="0" t="s">
        <v>2884</v>
      </c>
      <c r="B876" s="0" t="s">
        <v>2885</v>
      </c>
      <c r="G876" s="0" t="n">
        <v>0</v>
      </c>
      <c r="H876" s="0" t="n">
        <v>0</v>
      </c>
      <c r="I876" s="0" t="n">
        <v>0</v>
      </c>
      <c r="J876" s="0" t="n">
        <v>0</v>
      </c>
      <c r="K876" s="0" t="n">
        <v>0</v>
      </c>
      <c r="L876" s="0" t="n">
        <v>1</v>
      </c>
      <c r="M876" s="0" t="n">
        <v>1</v>
      </c>
      <c r="N876" s="0" t="n">
        <f aca="false">MAX(O876,R876,U876,X876,AA876,AD876)</f>
        <v>81</v>
      </c>
      <c r="AD876" s="0" t="n">
        <v>81</v>
      </c>
      <c r="AE876" s="0" t="n">
        <v>1</v>
      </c>
      <c r="AF876" s="0" t="n">
        <v>5.93</v>
      </c>
      <c r="AG876" s="0" t="n">
        <v>26706.47</v>
      </c>
      <c r="AH876" s="0" t="n">
        <v>5.19</v>
      </c>
      <c r="AI876" s="0" t="n">
        <v>253</v>
      </c>
      <c r="AJ876" s="0" t="s">
        <v>2886</v>
      </c>
      <c r="AR876" s="0" t="n">
        <f aca="false">MAX(AS876,AV876,AY876,BB876,BE876,BH876)</f>
        <v>0</v>
      </c>
    </row>
    <row r="877" customFormat="false" ht="12.5" hidden="false" customHeight="false" outlineLevel="0" collapsed="false">
      <c r="A877" s="0" t="s">
        <v>2887</v>
      </c>
      <c r="B877" s="0" t="s">
        <v>2888</v>
      </c>
      <c r="G877" s="0" t="n">
        <v>0</v>
      </c>
      <c r="H877" s="0" t="n">
        <v>0</v>
      </c>
      <c r="I877" s="0" t="n">
        <v>0</v>
      </c>
      <c r="J877" s="0" t="n">
        <v>0</v>
      </c>
      <c r="K877" s="0" t="n">
        <v>1</v>
      </c>
      <c r="L877" s="0" t="n">
        <v>0</v>
      </c>
      <c r="M877" s="0" t="n">
        <v>1</v>
      </c>
      <c r="N877" s="0" t="n">
        <f aca="false">MAX(O877,R877,U877,X877,AA877,AD877)</f>
        <v>80</v>
      </c>
      <c r="AA877" s="0" t="n">
        <v>80</v>
      </c>
      <c r="AB877" s="0" t="n">
        <v>1</v>
      </c>
      <c r="AC877" s="0" t="n">
        <v>4.1</v>
      </c>
      <c r="AG877" s="0" t="n">
        <v>30740.11</v>
      </c>
      <c r="AH877" s="0" t="n">
        <v>5.25</v>
      </c>
      <c r="AI877" s="0" t="n">
        <v>293</v>
      </c>
      <c r="AJ877" s="0" t="s">
        <v>2889</v>
      </c>
      <c r="AR877" s="0" t="n">
        <f aca="false">MAX(AS877,AV877,AY877,BB877,BE877,BH877)</f>
        <v>0</v>
      </c>
    </row>
    <row r="878" customFormat="false" ht="12.5" hidden="false" customHeight="false" outlineLevel="0" collapsed="false">
      <c r="A878" s="0" t="s">
        <v>2890</v>
      </c>
      <c r="B878" s="0" t="s">
        <v>2891</v>
      </c>
      <c r="G878" s="0" t="n">
        <v>1</v>
      </c>
      <c r="H878" s="0" t="n">
        <v>0</v>
      </c>
      <c r="I878" s="0" t="n">
        <v>0</v>
      </c>
      <c r="J878" s="0" t="n">
        <v>0</v>
      </c>
      <c r="K878" s="0" t="n">
        <v>0</v>
      </c>
      <c r="L878" s="0" t="n">
        <v>0</v>
      </c>
      <c r="M878" s="0" t="n">
        <v>1</v>
      </c>
      <c r="N878" s="0" t="n">
        <f aca="false">MAX(O878,R878,U878,X878,AA878,AD878)</f>
        <v>79</v>
      </c>
      <c r="O878" s="0" t="n">
        <v>79</v>
      </c>
      <c r="P878" s="0" t="n">
        <v>1</v>
      </c>
      <c r="Q878" s="0" t="n">
        <v>4.27</v>
      </c>
      <c r="AG878" s="0" t="n">
        <v>22763.15</v>
      </c>
      <c r="AH878" s="0" t="n">
        <v>5.1</v>
      </c>
      <c r="AI878" s="0" t="n">
        <v>211</v>
      </c>
      <c r="AJ878" s="0" t="s">
        <v>2892</v>
      </c>
      <c r="AK878" s="0" t="n">
        <v>0</v>
      </c>
      <c r="AL878" s="0" t="n">
        <v>0</v>
      </c>
      <c r="AM878" s="0" t="n">
        <v>0</v>
      </c>
      <c r="AN878" s="0" t="n">
        <v>1</v>
      </c>
      <c r="AO878" s="0" t="n">
        <v>0</v>
      </c>
      <c r="AP878" s="0" t="n">
        <v>1</v>
      </c>
      <c r="AQ878" s="0" t="n">
        <v>2</v>
      </c>
      <c r="AR878" s="0" t="n">
        <f aca="false">MAX(AS878,AV878,AY878,BB878,BE878,BH878)</f>
        <v>580</v>
      </c>
      <c r="BB878" s="0" t="n">
        <v>212</v>
      </c>
      <c r="BC878" s="0" t="n">
        <v>4</v>
      </c>
      <c r="BD878" s="0" t="n">
        <v>20.85</v>
      </c>
      <c r="BH878" s="0" t="n">
        <v>580</v>
      </c>
      <c r="BI878" s="0" t="n">
        <v>13</v>
      </c>
      <c r="BJ878" s="0" t="n">
        <v>48.82</v>
      </c>
      <c r="BK878" s="0" t="n">
        <v>22846.13</v>
      </c>
      <c r="BL878" s="0" t="n">
        <v>4.84</v>
      </c>
      <c r="BM878" s="0" t="n">
        <v>211</v>
      </c>
      <c r="BN878" s="0" t="s">
        <v>2893</v>
      </c>
    </row>
    <row r="879" customFormat="false" ht="12.5" hidden="false" customHeight="false" outlineLevel="0" collapsed="false">
      <c r="A879" s="0" t="s">
        <v>2894</v>
      </c>
      <c r="E879" s="0" t="s">
        <v>43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1</v>
      </c>
      <c r="L879" s="0" t="n">
        <v>0</v>
      </c>
      <c r="M879" s="0" t="n">
        <v>1</v>
      </c>
      <c r="N879" s="0" t="n">
        <f aca="false">MAX(O879,R879,U879,X879,AA879,AD879)</f>
        <v>78</v>
      </c>
      <c r="AA879" s="0" t="n">
        <v>78</v>
      </c>
      <c r="AB879" s="0" t="n">
        <v>1</v>
      </c>
      <c r="AC879" s="0" t="n">
        <v>9.38</v>
      </c>
      <c r="AG879" s="0" t="n">
        <v>13764.25</v>
      </c>
      <c r="AH879" s="0" t="n">
        <v>5.94</v>
      </c>
      <c r="AI879" s="0" t="n">
        <v>128</v>
      </c>
      <c r="AJ879" s="0" t="s">
        <v>2895</v>
      </c>
      <c r="AR879" s="0" t="n">
        <f aca="false">MAX(AS879,AV879,AY879,BB879,BE879,BH879)</f>
        <v>0</v>
      </c>
    </row>
    <row r="880" customFormat="false" ht="12.5" hidden="false" customHeight="false" outlineLevel="0" collapsed="false">
      <c r="A880" s="0" t="s">
        <v>2896</v>
      </c>
      <c r="G880" s="0" t="n">
        <v>0</v>
      </c>
      <c r="H880" s="0" t="n">
        <v>0</v>
      </c>
      <c r="I880" s="0" t="n">
        <v>0</v>
      </c>
      <c r="J880" s="0" t="n">
        <v>0</v>
      </c>
      <c r="K880" s="0" t="n">
        <v>0</v>
      </c>
      <c r="L880" s="0" t="n">
        <v>1</v>
      </c>
      <c r="M880" s="0" t="n">
        <v>1</v>
      </c>
      <c r="N880" s="0" t="n">
        <f aca="false">MAX(O880,R880,U880,X880,AA880,AD880)</f>
        <v>77</v>
      </c>
      <c r="AD880" s="0" t="n">
        <v>77</v>
      </c>
      <c r="AE880" s="0" t="n">
        <v>2</v>
      </c>
      <c r="AF880" s="0" t="n">
        <v>12.25</v>
      </c>
      <c r="AG880" s="0" t="n">
        <v>21170.83</v>
      </c>
      <c r="AH880" s="0" t="n">
        <v>4.59</v>
      </c>
      <c r="AI880" s="0" t="n">
        <v>204</v>
      </c>
      <c r="AJ880" s="0" t="s">
        <v>2897</v>
      </c>
      <c r="AR880" s="0" t="n">
        <f aca="false">MAX(AS880,AV880,AY880,BB880,BE880,BH880)</f>
        <v>0</v>
      </c>
    </row>
    <row r="881" customFormat="false" ht="12.5" hidden="false" customHeight="false" outlineLevel="0" collapsed="false">
      <c r="A881" s="0" t="s">
        <v>2898</v>
      </c>
      <c r="B881" s="0" t="s">
        <v>2899</v>
      </c>
      <c r="G881" s="0" t="n">
        <v>0</v>
      </c>
      <c r="H881" s="0" t="n">
        <v>0</v>
      </c>
      <c r="I881" s="0" t="n">
        <v>0</v>
      </c>
      <c r="J881" s="0" t="n">
        <v>0</v>
      </c>
      <c r="K881" s="0" t="n">
        <v>0</v>
      </c>
      <c r="L881" s="0" t="n">
        <v>1</v>
      </c>
      <c r="M881" s="0" t="n">
        <v>1</v>
      </c>
      <c r="N881" s="0" t="n">
        <f aca="false">MAX(O881,R881,U881,X881,AA881,AD881)</f>
        <v>77</v>
      </c>
      <c r="AD881" s="0" t="n">
        <v>77</v>
      </c>
      <c r="AE881" s="0" t="n">
        <v>1</v>
      </c>
      <c r="AF881" s="0" t="n">
        <v>5.6</v>
      </c>
      <c r="AG881" s="0" t="n">
        <v>26098.57</v>
      </c>
      <c r="AH881" s="0" t="n">
        <v>4.82</v>
      </c>
      <c r="AI881" s="0" t="n">
        <v>250</v>
      </c>
      <c r="AJ881" s="0" t="s">
        <v>2900</v>
      </c>
      <c r="AR881" s="0" t="n">
        <f aca="false">MAX(AS881,AV881,AY881,BB881,BE881,BH881)</f>
        <v>0</v>
      </c>
    </row>
    <row r="882" customFormat="false" ht="12.5" hidden="false" customHeight="false" outlineLevel="0" collapsed="false">
      <c r="A882" s="0" t="s">
        <v>2901</v>
      </c>
      <c r="B882" s="0" t="s">
        <v>2902</v>
      </c>
      <c r="G882" s="0" t="n">
        <v>0</v>
      </c>
      <c r="H882" s="0" t="n">
        <v>0</v>
      </c>
      <c r="I882" s="0" t="n">
        <v>0</v>
      </c>
      <c r="J882" s="0" t="n">
        <v>0</v>
      </c>
      <c r="K882" s="0" t="n">
        <v>0</v>
      </c>
      <c r="L882" s="0" t="n">
        <v>1</v>
      </c>
      <c r="M882" s="0" t="n">
        <v>1</v>
      </c>
      <c r="N882" s="0" t="n">
        <f aca="false">MAX(O882,R882,U882,X882,AA882,AD882)</f>
        <v>76</v>
      </c>
      <c r="AD882" s="0" t="n">
        <v>76</v>
      </c>
      <c r="AE882" s="0" t="n">
        <v>1</v>
      </c>
      <c r="AF882" s="0" t="n">
        <v>5</v>
      </c>
      <c r="AG882" s="0" t="n">
        <v>21727.08</v>
      </c>
      <c r="AH882" s="0" t="n">
        <v>5.82</v>
      </c>
      <c r="AI882" s="0" t="n">
        <v>200</v>
      </c>
      <c r="AJ882" s="0" t="s">
        <v>2903</v>
      </c>
      <c r="AR882" s="0" t="n">
        <f aca="false">MAX(AS882,AV882,AY882,BB882,BE882,BH882)</f>
        <v>0</v>
      </c>
    </row>
    <row r="883" customFormat="false" ht="12.5" hidden="false" customHeight="false" outlineLevel="0" collapsed="false">
      <c r="A883" s="0" t="s">
        <v>2904</v>
      </c>
      <c r="B883" s="0" t="s">
        <v>2905</v>
      </c>
      <c r="G883" s="0" t="n">
        <v>0</v>
      </c>
      <c r="H883" s="0" t="n">
        <v>0</v>
      </c>
      <c r="I883" s="0" t="n">
        <v>0</v>
      </c>
      <c r="J883" s="0" t="n">
        <v>1</v>
      </c>
      <c r="K883" s="0" t="n">
        <v>0</v>
      </c>
      <c r="L883" s="0" t="n">
        <v>0</v>
      </c>
      <c r="M883" s="0" t="n">
        <v>1</v>
      </c>
      <c r="N883" s="0" t="n">
        <f aca="false">MAX(O883,R883,U883,X883,AA883,AD883)</f>
        <v>76</v>
      </c>
      <c r="X883" s="0" t="n">
        <v>76</v>
      </c>
      <c r="Y883" s="0" t="n">
        <v>2</v>
      </c>
      <c r="Z883" s="0" t="n">
        <v>11.39</v>
      </c>
      <c r="AG883" s="0" t="n">
        <v>43852.58</v>
      </c>
      <c r="AH883" s="0" t="n">
        <v>5.35</v>
      </c>
      <c r="AI883" s="0" t="n">
        <v>395</v>
      </c>
      <c r="AJ883" s="0" t="s">
        <v>2906</v>
      </c>
      <c r="AR883" s="0" t="n">
        <f aca="false">MAX(AS883,AV883,AY883,BB883,BE883,BH883)</f>
        <v>0</v>
      </c>
    </row>
    <row r="884" customFormat="false" ht="12.5" hidden="false" customHeight="false" outlineLevel="0" collapsed="false">
      <c r="A884" s="0" t="s">
        <v>2907</v>
      </c>
      <c r="B884" s="0" t="s">
        <v>2908</v>
      </c>
      <c r="G884" s="0" t="n">
        <v>0</v>
      </c>
      <c r="H884" s="0" t="n">
        <v>1</v>
      </c>
      <c r="I884" s="0" t="n">
        <v>0</v>
      </c>
      <c r="J884" s="0" t="n">
        <v>0</v>
      </c>
      <c r="K884" s="0" t="n">
        <v>0</v>
      </c>
      <c r="L884" s="0" t="n">
        <v>0</v>
      </c>
      <c r="M884" s="0" t="n">
        <v>1</v>
      </c>
      <c r="N884" s="0" t="n">
        <f aca="false">MAX(O884,R884,U884,X884,AA884,AD884)</f>
        <v>75</v>
      </c>
      <c r="R884" s="0" t="n">
        <v>75</v>
      </c>
      <c r="S884" s="0" t="n">
        <v>1</v>
      </c>
      <c r="T884" s="0" t="n">
        <v>5.7</v>
      </c>
      <c r="AG884" s="0" t="n">
        <v>28735.12</v>
      </c>
      <c r="AH884" s="0" t="n">
        <v>4.57</v>
      </c>
      <c r="AI884" s="0" t="n">
        <v>263</v>
      </c>
      <c r="AJ884" s="0" t="s">
        <v>2909</v>
      </c>
      <c r="AK884" s="0" t="n">
        <v>0</v>
      </c>
      <c r="AL884" s="0" t="n">
        <v>0</v>
      </c>
      <c r="AM884" s="0" t="n">
        <v>0</v>
      </c>
      <c r="AN884" s="0" t="n">
        <v>0</v>
      </c>
      <c r="AO884" s="0" t="n">
        <v>0</v>
      </c>
      <c r="AP884" s="0" t="n">
        <v>1</v>
      </c>
      <c r="AQ884" s="0" t="n">
        <v>1</v>
      </c>
      <c r="AR884" s="0" t="n">
        <f aca="false">MAX(AS884,AV884,AY884,BB884,BE884,BH884)</f>
        <v>323</v>
      </c>
      <c r="BH884" s="0" t="n">
        <v>323</v>
      </c>
      <c r="BI884" s="0" t="n">
        <v>9</v>
      </c>
      <c r="BJ884" s="0" t="n">
        <v>25.19</v>
      </c>
      <c r="BK884" s="0" t="n">
        <v>28269.75</v>
      </c>
      <c r="BL884" s="0" t="n">
        <v>4.6</v>
      </c>
      <c r="BM884" s="0" t="n">
        <v>262</v>
      </c>
      <c r="BN884" s="0" t="s">
        <v>2910</v>
      </c>
    </row>
    <row r="885" customFormat="false" ht="12.5" hidden="false" customHeight="false" outlineLevel="0" collapsed="false">
      <c r="A885" s="0" t="s">
        <v>2911</v>
      </c>
      <c r="B885" s="0" t="s">
        <v>2912</v>
      </c>
      <c r="E885" s="0" t="s">
        <v>43</v>
      </c>
      <c r="G885" s="0" t="n">
        <v>0</v>
      </c>
      <c r="H885" s="0" t="n">
        <v>0</v>
      </c>
      <c r="I885" s="0" t="n">
        <v>0</v>
      </c>
      <c r="J885" s="0" t="n">
        <v>0</v>
      </c>
      <c r="K885" s="0" t="n">
        <v>1</v>
      </c>
      <c r="L885" s="0" t="n">
        <v>0</v>
      </c>
      <c r="M885" s="0" t="n">
        <v>1</v>
      </c>
      <c r="N885" s="0" t="n">
        <f aca="false">MAX(O885,R885,U885,X885,AA885,AD885)</f>
        <v>74</v>
      </c>
      <c r="AA885" s="0" t="n">
        <v>74</v>
      </c>
      <c r="AB885" s="0" t="n">
        <v>1</v>
      </c>
      <c r="AC885" s="0" t="n">
        <v>2.99</v>
      </c>
      <c r="AG885" s="0" t="n">
        <v>34503.01</v>
      </c>
      <c r="AH885" s="0" t="n">
        <v>4.4</v>
      </c>
      <c r="AI885" s="0" t="n">
        <v>334</v>
      </c>
      <c r="AJ885" s="0" t="s">
        <v>2913</v>
      </c>
      <c r="AR885" s="0" t="n">
        <f aca="false">MAX(AS885,AV885,AY885,BB885,BE885,BH885)</f>
        <v>0</v>
      </c>
    </row>
    <row r="886" customFormat="false" ht="12.5" hidden="false" customHeight="false" outlineLevel="0" collapsed="false">
      <c r="A886" s="0" t="s">
        <v>2914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1</v>
      </c>
      <c r="M886" s="0" t="n">
        <v>1</v>
      </c>
      <c r="N886" s="0" t="n">
        <f aca="false">MAX(O886,R886,U886,X886,AA886,AD886)</f>
        <v>73</v>
      </c>
      <c r="AD886" s="0" t="n">
        <v>73</v>
      </c>
      <c r="AE886" s="0" t="n">
        <v>1</v>
      </c>
      <c r="AF886" s="0" t="n">
        <v>5.38</v>
      </c>
      <c r="AG886" s="0" t="n">
        <v>28457.41</v>
      </c>
      <c r="AH886" s="0" t="n">
        <v>5.47</v>
      </c>
      <c r="AI886" s="0" t="n">
        <v>260</v>
      </c>
      <c r="AJ886" s="0" t="s">
        <v>2915</v>
      </c>
      <c r="AR886" s="0" t="n">
        <f aca="false">MAX(AS886,AV886,AY886,BB886,BE886,BH886)</f>
        <v>0</v>
      </c>
    </row>
    <row r="887" customFormat="false" ht="12.5" hidden="false" customHeight="false" outlineLevel="0" collapsed="false">
      <c r="A887" s="0" t="s">
        <v>2916</v>
      </c>
      <c r="B887" s="0" t="s">
        <v>2917</v>
      </c>
      <c r="G887" s="0" t="n">
        <v>0</v>
      </c>
      <c r="H887" s="0" t="n">
        <v>0</v>
      </c>
      <c r="I887" s="0" t="n">
        <v>1</v>
      </c>
      <c r="J887" s="0" t="n">
        <v>0</v>
      </c>
      <c r="K887" s="0" t="n">
        <v>0</v>
      </c>
      <c r="L887" s="0" t="n">
        <v>0</v>
      </c>
      <c r="M887" s="0" t="n">
        <v>1</v>
      </c>
      <c r="N887" s="0" t="n">
        <f aca="false">MAX(O887,R887,U887,X887,AA887,AD887)</f>
        <v>73</v>
      </c>
      <c r="U887" s="0" t="n">
        <v>73</v>
      </c>
      <c r="V887" s="0" t="n">
        <v>2</v>
      </c>
      <c r="W887" s="0" t="n">
        <v>4.89</v>
      </c>
      <c r="AG887" s="0" t="n">
        <v>33668.14</v>
      </c>
      <c r="AH887" s="0" t="n">
        <v>6.87</v>
      </c>
      <c r="AI887" s="0" t="n">
        <v>327</v>
      </c>
      <c r="AJ887" s="0" t="s">
        <v>2918</v>
      </c>
      <c r="AR887" s="0" t="n">
        <f aca="false">MAX(AS887,AV887,AY887,BB887,BE887,BH887)</f>
        <v>0</v>
      </c>
    </row>
    <row r="888" customFormat="false" ht="12.5" hidden="false" customHeight="false" outlineLevel="0" collapsed="false">
      <c r="A888" s="0" t="s">
        <v>2919</v>
      </c>
      <c r="B888" s="0" t="s">
        <v>2920</v>
      </c>
      <c r="E888" s="0" t="s">
        <v>43</v>
      </c>
      <c r="G888" s="0" t="n">
        <v>0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1</v>
      </c>
      <c r="M888" s="0" t="n">
        <v>1</v>
      </c>
      <c r="N888" s="0" t="n">
        <f aca="false">MAX(O888,R888,U888,X888,AA888,AD888)</f>
        <v>72</v>
      </c>
      <c r="AD888" s="0" t="n">
        <v>72</v>
      </c>
      <c r="AE888" s="0" t="n">
        <v>1</v>
      </c>
      <c r="AF888" s="0" t="n">
        <v>2.23</v>
      </c>
      <c r="AG888" s="0" t="n">
        <v>40334.25</v>
      </c>
      <c r="AH888" s="0" t="n">
        <v>4.43</v>
      </c>
      <c r="AI888" s="0" t="n">
        <v>404</v>
      </c>
      <c r="AJ888" s="0" t="s">
        <v>2921</v>
      </c>
      <c r="AR888" s="0" t="n">
        <f aca="false">MAX(AS888,AV888,AY888,BB888,BE888,BH888)</f>
        <v>0</v>
      </c>
    </row>
    <row r="889" customFormat="false" ht="12.5" hidden="false" customHeight="false" outlineLevel="0" collapsed="false">
      <c r="A889" s="0" t="s">
        <v>2922</v>
      </c>
      <c r="B889" s="0" t="s">
        <v>2923</v>
      </c>
      <c r="E889" s="0" t="s">
        <v>43</v>
      </c>
      <c r="G889" s="0" t="n">
        <v>1</v>
      </c>
      <c r="H889" s="0" t="n">
        <v>0</v>
      </c>
      <c r="I889" s="0" t="n">
        <v>0</v>
      </c>
      <c r="J889" s="0" t="n">
        <v>0</v>
      </c>
      <c r="K889" s="0" t="n">
        <v>0</v>
      </c>
      <c r="L889" s="0" t="n">
        <v>0</v>
      </c>
      <c r="M889" s="0" t="n">
        <v>1</v>
      </c>
      <c r="N889" s="0" t="n">
        <f aca="false">MAX(O889,R889,U889,X889,AA889,AD889)</f>
        <v>71</v>
      </c>
      <c r="O889" s="0" t="n">
        <v>71</v>
      </c>
      <c r="P889" s="0" t="n">
        <v>2</v>
      </c>
      <c r="Q889" s="0" t="n">
        <v>3.12</v>
      </c>
      <c r="AG889" s="0" t="n">
        <v>32789.47</v>
      </c>
      <c r="AH889" s="0" t="n">
        <v>7.95</v>
      </c>
      <c r="AI889" s="0" t="n">
        <v>321</v>
      </c>
      <c r="AJ889" s="0" t="s">
        <v>2924</v>
      </c>
      <c r="AR889" s="0" t="n">
        <f aca="false">MAX(AS889,AV889,AY889,BB889,BE889,BH889)</f>
        <v>0</v>
      </c>
    </row>
    <row r="890" customFormat="false" ht="12.5" hidden="false" customHeight="false" outlineLevel="0" collapsed="false">
      <c r="A890" s="0" t="s">
        <v>2925</v>
      </c>
      <c r="B890" s="0" t="s">
        <v>2926</v>
      </c>
      <c r="G890" s="0" t="n">
        <v>0</v>
      </c>
      <c r="H890" s="0" t="n">
        <v>0</v>
      </c>
      <c r="I890" s="0" t="n">
        <v>1</v>
      </c>
      <c r="J890" s="0" t="n">
        <v>0</v>
      </c>
      <c r="K890" s="0" t="n">
        <v>0</v>
      </c>
      <c r="L890" s="0" t="n">
        <v>0</v>
      </c>
      <c r="M890" s="0" t="n">
        <v>1</v>
      </c>
      <c r="N890" s="0" t="n">
        <f aca="false">MAX(O890,R890,U890,X890,AA890,AD890)</f>
        <v>70</v>
      </c>
      <c r="U890" s="0" t="n">
        <v>70</v>
      </c>
      <c r="V890" s="0" t="n">
        <v>1</v>
      </c>
      <c r="W890" s="0" t="n">
        <v>2.95</v>
      </c>
      <c r="AG890" s="0" t="n">
        <v>48181.85</v>
      </c>
      <c r="AH890" s="0" t="n">
        <v>4.88</v>
      </c>
      <c r="AI890" s="0" t="n">
        <v>440</v>
      </c>
      <c r="AJ890" s="0" t="s">
        <v>2927</v>
      </c>
      <c r="AR890" s="0" t="n">
        <f aca="false">MAX(AS890,AV890,AY890,BB890,BE890,BH890)</f>
        <v>0</v>
      </c>
    </row>
    <row r="891" customFormat="false" ht="12.5" hidden="false" customHeight="false" outlineLevel="0" collapsed="false">
      <c r="A891" s="0" t="s">
        <v>2928</v>
      </c>
      <c r="B891" s="0" t="s">
        <v>2929</v>
      </c>
      <c r="G891" s="0" t="n">
        <v>0</v>
      </c>
      <c r="H891" s="0" t="n">
        <v>0</v>
      </c>
      <c r="I891" s="0" t="n">
        <v>0</v>
      </c>
      <c r="J891" s="0" t="n">
        <v>0</v>
      </c>
      <c r="K891" s="0" t="n">
        <v>0</v>
      </c>
      <c r="L891" s="0" t="n">
        <v>1</v>
      </c>
      <c r="M891" s="0" t="n">
        <v>1</v>
      </c>
      <c r="N891" s="0" t="n">
        <f aca="false">MAX(O891,R891,U891,X891,AA891,AD891)</f>
        <v>68</v>
      </c>
      <c r="AD891" s="0" t="n">
        <v>68</v>
      </c>
      <c r="AE891" s="0" t="n">
        <v>1</v>
      </c>
      <c r="AF891" s="0" t="n">
        <v>2.46</v>
      </c>
      <c r="AG891" s="0" t="n">
        <v>44656.02</v>
      </c>
      <c r="AH891" s="0" t="n">
        <v>5.22</v>
      </c>
      <c r="AI891" s="0" t="n">
        <v>407</v>
      </c>
      <c r="AJ891" s="0" t="s">
        <v>2930</v>
      </c>
      <c r="AK891" s="0" t="n">
        <v>0</v>
      </c>
      <c r="AL891" s="0" t="n">
        <v>1</v>
      </c>
      <c r="AM891" s="0" t="n">
        <v>0</v>
      </c>
      <c r="AN891" s="0" t="n">
        <v>1</v>
      </c>
      <c r="AO891" s="0" t="n">
        <v>0</v>
      </c>
      <c r="AP891" s="0" t="n">
        <v>1</v>
      </c>
      <c r="AQ891" s="0" t="n">
        <v>3</v>
      </c>
      <c r="AR891" s="0" t="n">
        <f aca="false">MAX(AS891,AV891,AY891,BB891,BE891,BH891)</f>
        <v>271</v>
      </c>
      <c r="AV891" s="0" t="n">
        <v>271</v>
      </c>
      <c r="AW891" s="0" t="n">
        <v>8</v>
      </c>
      <c r="AX891" s="0" t="n">
        <v>11.95</v>
      </c>
      <c r="BB891" s="0" t="n">
        <v>64</v>
      </c>
      <c r="BC891" s="0" t="n">
        <v>1</v>
      </c>
      <c r="BD891" s="0" t="n">
        <v>2.68</v>
      </c>
      <c r="BH891" s="0" t="n">
        <v>113</v>
      </c>
      <c r="BI891" s="0" t="n">
        <v>2</v>
      </c>
      <c r="BJ891" s="0" t="n">
        <v>2.68</v>
      </c>
      <c r="BK891" s="0" t="n">
        <v>45082.34</v>
      </c>
      <c r="BL891" s="0" t="n">
        <v>5.27</v>
      </c>
      <c r="BM891" s="0" t="n">
        <v>410</v>
      </c>
      <c r="BN891" s="0" t="s">
        <v>2931</v>
      </c>
    </row>
    <row r="892" customFormat="false" ht="12.5" hidden="false" customHeight="false" outlineLevel="0" collapsed="false">
      <c r="A892" s="0" t="s">
        <v>2932</v>
      </c>
      <c r="B892" s="0" t="s">
        <v>2933</v>
      </c>
      <c r="C892" s="0" t="s">
        <v>1358</v>
      </c>
      <c r="D892" s="0" t="s">
        <v>1358</v>
      </c>
      <c r="G892" s="0" t="n">
        <v>0</v>
      </c>
      <c r="H892" s="0" t="n">
        <v>0</v>
      </c>
      <c r="I892" s="0" t="n">
        <v>0</v>
      </c>
      <c r="J892" s="0" t="n">
        <v>0</v>
      </c>
      <c r="K892" s="0" t="n">
        <v>0</v>
      </c>
      <c r="L892" s="0" t="n">
        <v>1</v>
      </c>
      <c r="M892" s="0" t="n">
        <v>1</v>
      </c>
      <c r="N892" s="0" t="n">
        <f aca="false">MAX(O892,R892,U892,X892,AA892,AD892)</f>
        <v>68</v>
      </c>
      <c r="AD892" s="0" t="n">
        <v>68</v>
      </c>
      <c r="AE892" s="0" t="n">
        <v>2</v>
      </c>
      <c r="AF892" s="0" t="n">
        <v>2.69</v>
      </c>
      <c r="AG892" s="0" t="n">
        <v>60576.62</v>
      </c>
      <c r="AH892" s="0" t="n">
        <v>5.38</v>
      </c>
      <c r="AI892" s="0" t="n">
        <v>558</v>
      </c>
      <c r="AJ892" s="0" t="s">
        <v>2934</v>
      </c>
      <c r="AK892" s="0" t="n">
        <v>0</v>
      </c>
      <c r="AL892" s="0" t="n">
        <v>1</v>
      </c>
      <c r="AM892" s="0" t="n">
        <v>0</v>
      </c>
      <c r="AN892" s="0" t="n">
        <v>0</v>
      </c>
      <c r="AO892" s="0" t="n">
        <v>1</v>
      </c>
      <c r="AP892" s="0" t="n">
        <v>1</v>
      </c>
      <c r="AQ892" s="0" t="n">
        <v>3</v>
      </c>
      <c r="AR892" s="0" t="n">
        <f aca="false">MAX(AS892,AV892,AY892,BB892,BE892,BH892)</f>
        <v>125</v>
      </c>
      <c r="AV892" s="0" t="n">
        <v>59</v>
      </c>
      <c r="AW892" s="0" t="n">
        <v>1</v>
      </c>
      <c r="AX892" s="0" t="n">
        <v>1.75</v>
      </c>
      <c r="BE892" s="0" t="n">
        <v>38</v>
      </c>
      <c r="BF892" s="0" t="n">
        <v>1</v>
      </c>
      <c r="BG892" s="0" t="n">
        <v>1.36</v>
      </c>
      <c r="BH892" s="0" t="n">
        <v>125</v>
      </c>
      <c r="BI892" s="0" t="n">
        <v>5</v>
      </c>
      <c r="BJ892" s="0" t="n">
        <v>7.78</v>
      </c>
      <c r="BK892" s="0" t="n">
        <v>57741.58</v>
      </c>
      <c r="BL892" s="0" t="n">
        <v>5.23</v>
      </c>
      <c r="BM892" s="0" t="n">
        <v>514</v>
      </c>
      <c r="BN892" s="0" t="s">
        <v>2935</v>
      </c>
    </row>
    <row r="893" customFormat="false" ht="12.5" hidden="false" customHeight="false" outlineLevel="0" collapsed="false">
      <c r="A893" s="0" t="s">
        <v>2936</v>
      </c>
      <c r="B893" s="0" t="s">
        <v>2937</v>
      </c>
      <c r="G893" s="0" t="n">
        <v>0</v>
      </c>
      <c r="H893" s="0" t="n">
        <v>0</v>
      </c>
      <c r="I893" s="0" t="n">
        <v>1</v>
      </c>
      <c r="J893" s="0" t="n">
        <v>0</v>
      </c>
      <c r="K893" s="0" t="n">
        <v>0</v>
      </c>
      <c r="L893" s="0" t="n">
        <v>0</v>
      </c>
      <c r="M893" s="0" t="n">
        <v>1</v>
      </c>
      <c r="N893" s="0" t="n">
        <f aca="false">MAX(O893,R893,U893,X893,AA893,AD893)</f>
        <v>68</v>
      </c>
      <c r="U893" s="0" t="n">
        <v>68</v>
      </c>
      <c r="V893" s="0" t="n">
        <v>1</v>
      </c>
      <c r="W893" s="0" t="n">
        <v>4.9</v>
      </c>
      <c r="AG893" s="0" t="n">
        <v>41862.14</v>
      </c>
      <c r="AH893" s="0" t="n">
        <v>4.8</v>
      </c>
      <c r="AI893" s="0" t="n">
        <v>408</v>
      </c>
      <c r="AJ893" s="0" t="s">
        <v>2938</v>
      </c>
      <c r="AK893" s="0" t="n">
        <v>1</v>
      </c>
      <c r="AL893" s="0" t="n">
        <v>0</v>
      </c>
      <c r="AM893" s="0" t="n">
        <v>0</v>
      </c>
      <c r="AN893" s="0" t="n">
        <v>0</v>
      </c>
      <c r="AO893" s="0" t="n">
        <v>0</v>
      </c>
      <c r="AP893" s="0" t="n">
        <v>1</v>
      </c>
      <c r="AQ893" s="0" t="n">
        <v>2</v>
      </c>
      <c r="AR893" s="0" t="n">
        <f aca="false">MAX(AS893,AV893,AY893,BB893,BE893,BH893)</f>
        <v>60</v>
      </c>
      <c r="AS893" s="0" t="n">
        <v>40</v>
      </c>
      <c r="AT893" s="0" t="n">
        <v>1</v>
      </c>
      <c r="AU893" s="0" t="n">
        <v>1.71</v>
      </c>
      <c r="BH893" s="0" t="n">
        <v>60</v>
      </c>
      <c r="BI893" s="0" t="n">
        <v>2</v>
      </c>
      <c r="BJ893" s="0" t="n">
        <v>1.71</v>
      </c>
      <c r="BK893" s="0" t="n">
        <v>41678.26</v>
      </c>
      <c r="BL893" s="0" t="n">
        <v>5.28</v>
      </c>
      <c r="BM893" s="0" t="n">
        <v>409</v>
      </c>
      <c r="BN893" s="0" t="s">
        <v>2939</v>
      </c>
    </row>
    <row r="894" customFormat="false" ht="12.5" hidden="false" customHeight="false" outlineLevel="0" collapsed="false">
      <c r="A894" s="0" t="s">
        <v>2940</v>
      </c>
      <c r="B894" s="0" t="s">
        <v>2392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0</v>
      </c>
      <c r="L894" s="0" t="n">
        <v>1</v>
      </c>
      <c r="M894" s="0" t="n">
        <v>1</v>
      </c>
      <c r="N894" s="0" t="n">
        <f aca="false">MAX(O894,R894,U894,X894,AA894,AD894)</f>
        <v>68</v>
      </c>
      <c r="AD894" s="0" t="n">
        <v>68</v>
      </c>
      <c r="AE894" s="0" t="n">
        <v>2</v>
      </c>
      <c r="AF894" s="0" t="n">
        <v>1.1</v>
      </c>
      <c r="AG894" s="0" t="n">
        <v>117330.54</v>
      </c>
      <c r="AH894" s="0" t="n">
        <v>5.16</v>
      </c>
      <c r="AI894" s="0" t="n">
        <v>1088</v>
      </c>
      <c r="AJ894" s="0" t="s">
        <v>2941</v>
      </c>
      <c r="AR894" s="0" t="n">
        <f aca="false">MAX(AS894,AV894,AY894,BB894,BE894,BH894)</f>
        <v>0</v>
      </c>
    </row>
    <row r="895" customFormat="false" ht="12.5" hidden="false" customHeight="false" outlineLevel="0" collapsed="false">
      <c r="A895" s="0" t="s">
        <v>2942</v>
      </c>
      <c r="B895" s="0" t="s">
        <v>2943</v>
      </c>
      <c r="G895" s="0" t="n">
        <v>0</v>
      </c>
      <c r="H895" s="0" t="n">
        <v>0</v>
      </c>
      <c r="I895" s="0" t="n">
        <v>0</v>
      </c>
      <c r="J895" s="0" t="n">
        <v>0</v>
      </c>
      <c r="K895" s="0" t="n">
        <v>0</v>
      </c>
      <c r="L895" s="0" t="n">
        <v>1</v>
      </c>
      <c r="M895" s="0" t="n">
        <v>1</v>
      </c>
      <c r="N895" s="0" t="n">
        <f aca="false">MAX(O895,R895,U895,X895,AA895,AD895)</f>
        <v>68</v>
      </c>
      <c r="AD895" s="0" t="n">
        <v>68</v>
      </c>
      <c r="AE895" s="0" t="n">
        <v>2</v>
      </c>
      <c r="AF895" s="0" t="n">
        <v>2.38</v>
      </c>
      <c r="AG895" s="0" t="n">
        <v>31914.8</v>
      </c>
      <c r="AH895" s="0" t="n">
        <v>9.5</v>
      </c>
      <c r="AI895" s="0" t="n">
        <v>294</v>
      </c>
      <c r="AJ895" s="0" t="s">
        <v>2944</v>
      </c>
      <c r="AR895" s="0" t="n">
        <f aca="false">MAX(AS895,AV895,AY895,BB895,BE895,BH895)</f>
        <v>0</v>
      </c>
    </row>
    <row r="896" customFormat="false" ht="12.5" hidden="false" customHeight="false" outlineLevel="0" collapsed="false">
      <c r="A896" s="0" t="s">
        <v>2945</v>
      </c>
      <c r="B896" s="0" t="s">
        <v>2946</v>
      </c>
      <c r="E896" s="0" t="s">
        <v>43</v>
      </c>
      <c r="F896" s="0" t="s">
        <v>43</v>
      </c>
      <c r="G896" s="0" t="n">
        <v>0</v>
      </c>
      <c r="H896" s="0" t="n">
        <v>0</v>
      </c>
      <c r="I896" s="0" t="n">
        <v>0</v>
      </c>
      <c r="J896" s="0" t="n">
        <v>0</v>
      </c>
      <c r="K896" s="0" t="n">
        <v>1</v>
      </c>
      <c r="L896" s="0" t="n">
        <v>0</v>
      </c>
      <c r="M896" s="0" t="n">
        <v>1</v>
      </c>
      <c r="N896" s="0" t="n">
        <f aca="false">MAX(O896,R896,U896,X896,AA896,AD896)</f>
        <v>67</v>
      </c>
      <c r="AA896" s="0" t="n">
        <v>67</v>
      </c>
      <c r="AB896" s="0" t="n">
        <v>1</v>
      </c>
      <c r="AC896" s="0" t="n">
        <v>23.89</v>
      </c>
      <c r="AG896" s="0" t="n">
        <v>11945.11</v>
      </c>
      <c r="AH896" s="0" t="n">
        <v>6.25</v>
      </c>
      <c r="AI896" s="0" t="n">
        <v>113</v>
      </c>
      <c r="AJ896" s="0" t="s">
        <v>2947</v>
      </c>
      <c r="AR896" s="0" t="n">
        <f aca="false">MAX(AS896,AV896,AY896,BB896,BE896,BH896)</f>
        <v>0</v>
      </c>
    </row>
    <row r="897" customFormat="false" ht="12.5" hidden="false" customHeight="false" outlineLevel="0" collapsed="false">
      <c r="A897" s="0" t="s">
        <v>2948</v>
      </c>
      <c r="B897" s="0" t="s">
        <v>2949</v>
      </c>
      <c r="G897" s="0" t="n">
        <v>0</v>
      </c>
      <c r="H897" s="0" t="n">
        <v>0</v>
      </c>
      <c r="I897" s="0" t="n">
        <v>0</v>
      </c>
      <c r="J897" s="0" t="n">
        <v>0</v>
      </c>
      <c r="K897" s="0" t="n">
        <v>0</v>
      </c>
      <c r="L897" s="0" t="n">
        <v>1</v>
      </c>
      <c r="M897" s="0" t="n">
        <v>1</v>
      </c>
      <c r="N897" s="0" t="n">
        <f aca="false">MAX(O897,R897,U897,X897,AA897,AD897)</f>
        <v>66</v>
      </c>
      <c r="AD897" s="0" t="n">
        <v>66</v>
      </c>
      <c r="AE897" s="0" t="n">
        <v>1</v>
      </c>
      <c r="AF897" s="0" t="n">
        <v>5.52</v>
      </c>
      <c r="AG897" s="0" t="n">
        <v>19237.32</v>
      </c>
      <c r="AH897" s="0" t="n">
        <v>10.88</v>
      </c>
      <c r="AI897" s="0" t="n">
        <v>181</v>
      </c>
      <c r="AJ897" s="0" t="s">
        <v>2950</v>
      </c>
      <c r="AR897" s="0" t="n">
        <f aca="false">MAX(AS897,AV897,AY897,BB897,BE897,BH897)</f>
        <v>0</v>
      </c>
    </row>
    <row r="898" customFormat="false" ht="12.5" hidden="false" customHeight="false" outlineLevel="0" collapsed="false">
      <c r="A898" s="0" t="s">
        <v>2951</v>
      </c>
      <c r="B898" s="0" t="s">
        <v>2952</v>
      </c>
      <c r="E898" s="0" t="s">
        <v>43</v>
      </c>
      <c r="F898" s="0" t="s">
        <v>43</v>
      </c>
      <c r="G898" s="0" t="n">
        <v>0</v>
      </c>
      <c r="H898" s="0" t="n">
        <v>0</v>
      </c>
      <c r="I898" s="0" t="n">
        <v>0</v>
      </c>
      <c r="J898" s="0" t="n">
        <v>0</v>
      </c>
      <c r="K898" s="0" t="n">
        <v>1</v>
      </c>
      <c r="L898" s="0" t="n">
        <v>0</v>
      </c>
      <c r="M898" s="0" t="n">
        <v>1</v>
      </c>
      <c r="N898" s="0" t="n">
        <f aca="false">MAX(O898,R898,U898,X898,AA898,AD898)</f>
        <v>64</v>
      </c>
      <c r="AA898" s="0" t="n">
        <v>64</v>
      </c>
      <c r="AB898" s="0" t="n">
        <v>1</v>
      </c>
      <c r="AC898" s="0" t="n">
        <v>9.56</v>
      </c>
      <c r="AG898" s="0" t="n">
        <v>14021.89</v>
      </c>
      <c r="AH898" s="0" t="n">
        <v>6.24</v>
      </c>
      <c r="AI898" s="0" t="n">
        <v>136</v>
      </c>
      <c r="AJ898" s="0" t="s">
        <v>2953</v>
      </c>
      <c r="AR898" s="0" t="n">
        <f aca="false">MAX(AS898,AV898,AY898,BB898,BE898,BH898)</f>
        <v>0</v>
      </c>
    </row>
    <row r="899" customFormat="false" ht="12.5" hidden="false" customHeight="false" outlineLevel="0" collapsed="false">
      <c r="A899" s="0" t="s">
        <v>2954</v>
      </c>
      <c r="B899" s="0" t="s">
        <v>2955</v>
      </c>
      <c r="G899" s="0" t="n">
        <v>0</v>
      </c>
      <c r="H899" s="0" t="n">
        <v>0</v>
      </c>
      <c r="I899" s="0" t="n">
        <v>0</v>
      </c>
      <c r="J899" s="0" t="n">
        <v>0</v>
      </c>
      <c r="K899" s="0" t="n">
        <v>0</v>
      </c>
      <c r="L899" s="0" t="n">
        <v>1</v>
      </c>
      <c r="M899" s="0" t="n">
        <v>1</v>
      </c>
      <c r="N899" s="0" t="n">
        <f aca="false">MAX(O899,R899,U899,X899,AA899,AD899)</f>
        <v>64</v>
      </c>
      <c r="AD899" s="0" t="n">
        <v>64</v>
      </c>
      <c r="AE899" s="0" t="n">
        <v>1</v>
      </c>
      <c r="AF899" s="0" t="n">
        <v>3.44</v>
      </c>
      <c r="AG899" s="0" t="n">
        <v>33816.71</v>
      </c>
      <c r="AH899" s="0" t="n">
        <v>5.48</v>
      </c>
      <c r="AI899" s="0" t="n">
        <v>320</v>
      </c>
      <c r="AJ899" s="0" t="s">
        <v>2956</v>
      </c>
      <c r="AR899" s="0" t="n">
        <f aca="false">MAX(AS899,AV899,AY899,BB899,BE899,BH899)</f>
        <v>0</v>
      </c>
    </row>
    <row r="900" customFormat="false" ht="12.5" hidden="false" customHeight="false" outlineLevel="0" collapsed="false">
      <c r="A900" s="0" t="s">
        <v>2957</v>
      </c>
      <c r="B900" s="0" t="s">
        <v>1362</v>
      </c>
      <c r="E900" s="0" t="s">
        <v>43</v>
      </c>
      <c r="G900" s="0" t="n">
        <v>0</v>
      </c>
      <c r="H900" s="0" t="n">
        <v>1</v>
      </c>
      <c r="I900" s="0" t="n">
        <v>0</v>
      </c>
      <c r="J900" s="0" t="n">
        <v>0</v>
      </c>
      <c r="K900" s="0" t="n">
        <v>0</v>
      </c>
      <c r="L900" s="0" t="n">
        <v>0</v>
      </c>
      <c r="M900" s="0" t="n">
        <v>1</v>
      </c>
      <c r="N900" s="0" t="n">
        <f aca="false">MAX(O900,R900,U900,X900,AA900,AD900)</f>
        <v>64</v>
      </c>
      <c r="R900" s="0" t="n">
        <v>64</v>
      </c>
      <c r="S900" s="0" t="n">
        <v>1</v>
      </c>
      <c r="T900" s="0" t="n">
        <v>4.92</v>
      </c>
      <c r="AG900" s="0" t="n">
        <v>19048.81</v>
      </c>
      <c r="AH900" s="0" t="n">
        <v>8.88</v>
      </c>
      <c r="AI900" s="0" t="n">
        <v>183</v>
      </c>
      <c r="AJ900" s="0" t="s">
        <v>2958</v>
      </c>
      <c r="AR900" s="0" t="n">
        <f aca="false">MAX(AS900,AV900,AY900,BB900,BE900,BH900)</f>
        <v>0</v>
      </c>
    </row>
    <row r="901" customFormat="false" ht="12.5" hidden="false" customHeight="false" outlineLevel="0" collapsed="false">
      <c r="A901" s="0" t="s">
        <v>2959</v>
      </c>
      <c r="B901" s="0" t="s">
        <v>2960</v>
      </c>
      <c r="G901" s="0" t="n">
        <v>0</v>
      </c>
      <c r="H901" s="0" t="n">
        <v>0</v>
      </c>
      <c r="I901" s="0" t="n">
        <v>0</v>
      </c>
      <c r="J901" s="0" t="n">
        <v>0</v>
      </c>
      <c r="K901" s="0" t="n">
        <v>1</v>
      </c>
      <c r="L901" s="0" t="n">
        <v>0</v>
      </c>
      <c r="M901" s="0" t="n">
        <v>1</v>
      </c>
      <c r="N901" s="0" t="n">
        <f aca="false">MAX(O901,R901,U901,X901,AA901,AD901)</f>
        <v>63</v>
      </c>
      <c r="AA901" s="0" t="n">
        <v>63</v>
      </c>
      <c r="AB901" s="0" t="n">
        <v>1</v>
      </c>
      <c r="AC901" s="0" t="n">
        <v>3.48</v>
      </c>
      <c r="AG901" s="0" t="n">
        <v>30171.82</v>
      </c>
      <c r="AH901" s="0" t="n">
        <v>5.34</v>
      </c>
      <c r="AI901" s="0" t="n">
        <v>287</v>
      </c>
      <c r="AJ901" s="0" t="s">
        <v>2961</v>
      </c>
      <c r="AK901" s="0" t="n">
        <v>1</v>
      </c>
      <c r="AL901" s="0" t="n">
        <v>1</v>
      </c>
      <c r="AM901" s="0" t="n">
        <v>1</v>
      </c>
      <c r="AN901" s="0" t="n">
        <v>0</v>
      </c>
      <c r="AO901" s="0" t="n">
        <v>0</v>
      </c>
      <c r="AP901" s="0" t="n">
        <v>1</v>
      </c>
      <c r="AQ901" s="0" t="n">
        <v>4</v>
      </c>
      <c r="AR901" s="0" t="n">
        <f aca="false">MAX(AS901,AV901,AY901,BB901,BE901,BH901)</f>
        <v>56</v>
      </c>
      <c r="AS901" s="0" t="n">
        <v>41</v>
      </c>
      <c r="AT901" s="0" t="n">
        <v>1</v>
      </c>
      <c r="AU901" s="0" t="n">
        <v>6.23</v>
      </c>
      <c r="AV901" s="0" t="n">
        <v>56</v>
      </c>
      <c r="AW901" s="0" t="n">
        <v>2</v>
      </c>
      <c r="AX901" s="0" t="n">
        <v>6.23</v>
      </c>
      <c r="AY901" s="0" t="n">
        <v>39</v>
      </c>
      <c r="AZ901" s="0" t="n">
        <v>1</v>
      </c>
      <c r="BA901" s="0" t="n">
        <v>6.23</v>
      </c>
      <c r="BH901" s="0" t="n">
        <v>40</v>
      </c>
      <c r="BI901" s="0" t="n">
        <v>1</v>
      </c>
      <c r="BJ901" s="0" t="n">
        <v>6.23</v>
      </c>
      <c r="BK901" s="0" t="n">
        <v>28764.95</v>
      </c>
      <c r="BL901" s="0" t="n">
        <v>5.21</v>
      </c>
      <c r="BM901" s="0" t="n">
        <v>273</v>
      </c>
      <c r="BN901" s="0" t="s">
        <v>2962</v>
      </c>
    </row>
    <row r="902" customFormat="false" ht="12.5" hidden="false" customHeight="false" outlineLevel="0" collapsed="false">
      <c r="A902" s="0" t="s">
        <v>2963</v>
      </c>
      <c r="B902" s="0" t="s">
        <v>2964</v>
      </c>
      <c r="E902" s="0" t="s">
        <v>43</v>
      </c>
      <c r="F902" s="0" t="s">
        <v>43</v>
      </c>
      <c r="G902" s="0" t="n">
        <v>0</v>
      </c>
      <c r="H902" s="0" t="n">
        <v>0</v>
      </c>
      <c r="I902" s="0" t="n">
        <v>0</v>
      </c>
      <c r="J902" s="0" t="n">
        <v>0</v>
      </c>
      <c r="K902" s="0" t="n">
        <v>0</v>
      </c>
      <c r="L902" s="0" t="n">
        <v>1</v>
      </c>
      <c r="M902" s="0" t="n">
        <v>1</v>
      </c>
      <c r="N902" s="0" t="n">
        <f aca="false">MAX(O902,R902,U902,X902,AA902,AD902)</f>
        <v>63</v>
      </c>
      <c r="AD902" s="0" t="n">
        <v>63</v>
      </c>
      <c r="AE902" s="0" t="n">
        <v>1</v>
      </c>
      <c r="AF902" s="0" t="n">
        <v>5.8</v>
      </c>
      <c r="AG902" s="0" t="n">
        <v>14962.79</v>
      </c>
      <c r="AH902" s="0" t="n">
        <v>10.64</v>
      </c>
      <c r="AI902" s="0" t="n">
        <v>138</v>
      </c>
      <c r="AJ902" s="0" t="s">
        <v>2965</v>
      </c>
      <c r="AR902" s="0" t="n">
        <f aca="false">MAX(AS902,AV902,AY902,BB902,BE902,BH902)</f>
        <v>0</v>
      </c>
    </row>
    <row r="903" customFormat="false" ht="12.5" hidden="false" customHeight="false" outlineLevel="0" collapsed="false">
      <c r="A903" s="0" t="s">
        <v>2966</v>
      </c>
      <c r="B903" s="0" t="s">
        <v>2967</v>
      </c>
      <c r="G903" s="0" t="n">
        <v>1</v>
      </c>
      <c r="H903" s="0" t="n">
        <v>0</v>
      </c>
      <c r="I903" s="0" t="n">
        <v>0</v>
      </c>
      <c r="J903" s="0" t="n">
        <v>0</v>
      </c>
      <c r="K903" s="0" t="n">
        <v>0</v>
      </c>
      <c r="L903" s="0" t="n">
        <v>0</v>
      </c>
      <c r="M903" s="0" t="n">
        <v>1</v>
      </c>
      <c r="N903" s="0" t="n">
        <f aca="false">MAX(O903,R903,U903,X903,AA903,AD903)</f>
        <v>62</v>
      </c>
      <c r="O903" s="0" t="n">
        <v>62</v>
      </c>
      <c r="P903" s="0" t="n">
        <v>1</v>
      </c>
      <c r="Q903" s="0" t="n">
        <v>9.48</v>
      </c>
      <c r="AG903" s="0" t="n">
        <v>12518.04</v>
      </c>
      <c r="AH903" s="0" t="n">
        <v>4.2</v>
      </c>
      <c r="AI903" s="0" t="n">
        <v>116</v>
      </c>
      <c r="AJ903" s="0" t="s">
        <v>2968</v>
      </c>
      <c r="AR903" s="0" t="n">
        <f aca="false">MAX(AS903,AV903,AY903,BB903,BE903,BH903)</f>
        <v>0</v>
      </c>
    </row>
    <row r="904" customFormat="false" ht="12.5" hidden="false" customHeight="false" outlineLevel="0" collapsed="false">
      <c r="A904" s="0" t="s">
        <v>2969</v>
      </c>
      <c r="B904" s="0" t="s">
        <v>2970</v>
      </c>
      <c r="E904" s="0" t="s">
        <v>43</v>
      </c>
      <c r="F904" s="0" t="s">
        <v>43</v>
      </c>
      <c r="G904" s="0" t="n">
        <v>1</v>
      </c>
      <c r="H904" s="0" t="n">
        <v>0</v>
      </c>
      <c r="I904" s="0" t="n">
        <v>0</v>
      </c>
      <c r="J904" s="0" t="n">
        <v>0</v>
      </c>
      <c r="K904" s="0" t="n">
        <v>0</v>
      </c>
      <c r="L904" s="0" t="n">
        <v>0</v>
      </c>
      <c r="M904" s="0" t="n">
        <v>1</v>
      </c>
      <c r="N904" s="0" t="n">
        <f aca="false">MAX(O904,R904,U904,X904,AA904,AD904)</f>
        <v>61</v>
      </c>
      <c r="O904" s="0" t="n">
        <v>61</v>
      </c>
      <c r="P904" s="0" t="n">
        <v>1</v>
      </c>
      <c r="Q904" s="0" t="n">
        <v>2.26</v>
      </c>
      <c r="AG904" s="0" t="n">
        <v>54350.59</v>
      </c>
      <c r="AH904" s="0" t="n">
        <v>5.74</v>
      </c>
      <c r="AI904" s="0" t="n">
        <v>530</v>
      </c>
      <c r="AJ904" s="0" t="s">
        <v>2971</v>
      </c>
      <c r="AK904" s="0" t="n">
        <v>1</v>
      </c>
      <c r="AL904" s="0" t="n">
        <v>1</v>
      </c>
      <c r="AM904" s="0" t="n">
        <v>0</v>
      </c>
      <c r="AN904" s="0" t="n">
        <v>1</v>
      </c>
      <c r="AO904" s="0" t="n">
        <v>0</v>
      </c>
      <c r="AP904" s="0" t="n">
        <v>1</v>
      </c>
      <c r="AQ904" s="0" t="n">
        <v>4</v>
      </c>
      <c r="AR904" s="0" t="n">
        <f aca="false">MAX(AS904,AV904,AY904,BB904,BE904,BH904)</f>
        <v>161</v>
      </c>
      <c r="AS904" s="0" t="n">
        <v>62</v>
      </c>
      <c r="AT904" s="0" t="n">
        <v>3</v>
      </c>
      <c r="AU904" s="0" t="n">
        <v>1.69</v>
      </c>
      <c r="AV904" s="0" t="n">
        <v>142</v>
      </c>
      <c r="AW904" s="0" t="n">
        <v>2</v>
      </c>
      <c r="AX904" s="0" t="n">
        <v>4.14</v>
      </c>
      <c r="BB904" s="0" t="n">
        <v>89</v>
      </c>
      <c r="BC904" s="0" t="n">
        <v>1</v>
      </c>
      <c r="BD904" s="0" t="n">
        <v>2.45</v>
      </c>
      <c r="BH904" s="0" t="n">
        <v>161</v>
      </c>
      <c r="BI904" s="0" t="n">
        <v>4</v>
      </c>
      <c r="BJ904" s="0" t="n">
        <v>7.34</v>
      </c>
      <c r="BK904" s="0" t="n">
        <v>54469.51</v>
      </c>
      <c r="BL904" s="0" t="n">
        <v>5.94</v>
      </c>
      <c r="BM904" s="0" t="n">
        <v>531</v>
      </c>
      <c r="BN904" s="0" t="s">
        <v>2972</v>
      </c>
    </row>
    <row r="905" customFormat="false" ht="12.5" hidden="false" customHeight="false" outlineLevel="0" collapsed="false">
      <c r="A905" s="0" t="s">
        <v>2973</v>
      </c>
      <c r="B905" s="0" t="s">
        <v>2974</v>
      </c>
      <c r="G905" s="0" t="n">
        <v>0</v>
      </c>
      <c r="H905" s="0" t="n">
        <v>0</v>
      </c>
      <c r="I905" s="0" t="n">
        <v>0</v>
      </c>
      <c r="J905" s="0" t="n">
        <v>0</v>
      </c>
      <c r="K905" s="0" t="n">
        <v>1</v>
      </c>
      <c r="L905" s="0" t="n">
        <v>0</v>
      </c>
      <c r="M905" s="0" t="n">
        <v>1</v>
      </c>
      <c r="N905" s="0" t="n">
        <f aca="false">MAX(O905,R905,U905,X905,AA905,AD905)</f>
        <v>61</v>
      </c>
      <c r="AA905" s="0" t="n">
        <v>61</v>
      </c>
      <c r="AB905" s="0" t="n">
        <v>1</v>
      </c>
      <c r="AC905" s="0" t="n">
        <v>11</v>
      </c>
      <c r="AG905" s="0" t="n">
        <v>11012.02</v>
      </c>
      <c r="AH905" s="0" t="n">
        <v>10.06</v>
      </c>
      <c r="AI905" s="0" t="n">
        <v>100</v>
      </c>
      <c r="AJ905" s="0" t="s">
        <v>2975</v>
      </c>
      <c r="AK905" s="0" t="n">
        <v>0</v>
      </c>
      <c r="AL905" s="0" t="n">
        <v>0</v>
      </c>
      <c r="AM905" s="0" t="n">
        <v>0</v>
      </c>
      <c r="AN905" s="0" t="n">
        <v>0</v>
      </c>
      <c r="AO905" s="0" t="n">
        <v>0</v>
      </c>
      <c r="AP905" s="0" t="n">
        <v>1</v>
      </c>
      <c r="AQ905" s="0" t="n">
        <v>1</v>
      </c>
      <c r="AR905" s="0" t="n">
        <f aca="false">MAX(AS905,AV905,AY905,BB905,BE905,BH905)</f>
        <v>46</v>
      </c>
      <c r="BH905" s="0" t="n">
        <v>46</v>
      </c>
      <c r="BI905" s="0" t="n">
        <v>1</v>
      </c>
      <c r="BJ905" s="0" t="n">
        <v>9</v>
      </c>
      <c r="BK905" s="0" t="n">
        <v>10950.98</v>
      </c>
      <c r="BL905" s="0" t="n">
        <v>10.22</v>
      </c>
      <c r="BM905" s="0" t="n">
        <v>100</v>
      </c>
      <c r="BN905" s="0" t="s">
        <v>2976</v>
      </c>
    </row>
    <row r="906" customFormat="false" ht="12.5" hidden="false" customHeight="false" outlineLevel="0" collapsed="false">
      <c r="A906" s="0" t="s">
        <v>2977</v>
      </c>
      <c r="B906" s="0" t="s">
        <v>2978</v>
      </c>
      <c r="G906" s="0" t="n">
        <v>0</v>
      </c>
      <c r="H906" s="0" t="n">
        <v>0</v>
      </c>
      <c r="I906" s="0" t="n">
        <v>0</v>
      </c>
      <c r="J906" s="0" t="n">
        <v>0</v>
      </c>
      <c r="K906" s="0" t="n">
        <v>1</v>
      </c>
      <c r="L906" s="0" t="n">
        <v>0</v>
      </c>
      <c r="M906" s="0" t="n">
        <v>1</v>
      </c>
      <c r="N906" s="0" t="n">
        <f aca="false">MAX(O906,R906,U906,X906,AA906,AD906)</f>
        <v>61</v>
      </c>
      <c r="AA906" s="0" t="n">
        <v>61</v>
      </c>
      <c r="AB906" s="0" t="n">
        <v>1</v>
      </c>
      <c r="AC906" s="0" t="n">
        <v>6.46</v>
      </c>
      <c r="AG906" s="0" t="n">
        <v>43291.49</v>
      </c>
      <c r="AH906" s="0" t="n">
        <v>4.52</v>
      </c>
      <c r="AI906" s="0" t="n">
        <v>418</v>
      </c>
      <c r="AJ906" s="0" t="s">
        <v>2979</v>
      </c>
      <c r="AK906" s="0" t="n">
        <v>0</v>
      </c>
      <c r="AL906" s="0" t="n">
        <v>0</v>
      </c>
      <c r="AM906" s="0" t="n">
        <v>0</v>
      </c>
      <c r="AN906" s="0" t="n">
        <v>1</v>
      </c>
      <c r="AO906" s="0" t="n">
        <v>0</v>
      </c>
      <c r="AP906" s="0" t="n">
        <v>0</v>
      </c>
      <c r="AQ906" s="0" t="n">
        <v>1</v>
      </c>
      <c r="AR906" s="0" t="n">
        <f aca="false">MAX(AS906,AV906,AY906,BB906,BE906,BH906)</f>
        <v>44</v>
      </c>
      <c r="BB906" s="0" t="n">
        <v>44</v>
      </c>
      <c r="BC906" s="0" t="n">
        <v>1</v>
      </c>
      <c r="BD906" s="0" t="n">
        <v>3.29</v>
      </c>
      <c r="BK906" s="0" t="n">
        <v>43689.78</v>
      </c>
      <c r="BL906" s="0" t="n">
        <v>4.6</v>
      </c>
      <c r="BM906" s="0" t="n">
        <v>426</v>
      </c>
      <c r="BN906" s="0" t="s">
        <v>2980</v>
      </c>
    </row>
    <row r="907" customFormat="false" ht="12.5" hidden="false" customHeight="false" outlineLevel="0" collapsed="false">
      <c r="A907" s="0" t="s">
        <v>2981</v>
      </c>
      <c r="B907" s="0" t="s">
        <v>2982</v>
      </c>
      <c r="G907" s="0" t="n">
        <v>0</v>
      </c>
      <c r="H907" s="0" t="n">
        <v>0</v>
      </c>
      <c r="I907" s="0" t="n">
        <v>0</v>
      </c>
      <c r="J907" s="0" t="n">
        <v>0</v>
      </c>
      <c r="K907" s="0" t="n">
        <v>0</v>
      </c>
      <c r="L907" s="0" t="n">
        <v>1</v>
      </c>
      <c r="M907" s="0" t="n">
        <v>1</v>
      </c>
      <c r="N907" s="0" t="n">
        <f aca="false">MAX(O907,R907,U907,X907,AA907,AD907)</f>
        <v>61</v>
      </c>
      <c r="AD907" s="0" t="n">
        <v>61</v>
      </c>
      <c r="AE907" s="0" t="n">
        <v>2</v>
      </c>
      <c r="AF907" s="0" t="n">
        <v>3.8</v>
      </c>
      <c r="AG907" s="0" t="n">
        <v>33553.21</v>
      </c>
      <c r="AH907" s="0" t="n">
        <v>8.37</v>
      </c>
      <c r="AI907" s="0" t="n">
        <v>316</v>
      </c>
      <c r="AJ907" s="0" t="s">
        <v>2983</v>
      </c>
      <c r="AR907" s="0" t="n">
        <f aca="false">MAX(AS907,AV907,AY907,BB907,BE907,BH907)</f>
        <v>0</v>
      </c>
    </row>
    <row r="908" customFormat="false" ht="12.5" hidden="false" customHeight="false" outlineLevel="0" collapsed="false">
      <c r="A908" s="0" t="s">
        <v>2984</v>
      </c>
      <c r="B908" s="0" t="s">
        <v>2985</v>
      </c>
      <c r="G908" s="0" t="n">
        <v>0</v>
      </c>
      <c r="H908" s="0" t="n">
        <v>0</v>
      </c>
      <c r="I908" s="0" t="n">
        <v>0</v>
      </c>
      <c r="J908" s="0" t="n">
        <v>0</v>
      </c>
      <c r="K908" s="0" t="n">
        <v>0</v>
      </c>
      <c r="L908" s="0" t="n">
        <v>1</v>
      </c>
      <c r="M908" s="0" t="n">
        <v>1</v>
      </c>
      <c r="N908" s="0" t="n">
        <f aca="false">MAX(O908,R908,U908,X908,AA908,AD908)</f>
        <v>60</v>
      </c>
      <c r="AD908" s="0" t="n">
        <v>60</v>
      </c>
      <c r="AE908" s="0" t="n">
        <v>2</v>
      </c>
      <c r="AF908" s="0" t="n">
        <v>3.72</v>
      </c>
      <c r="AG908" s="0" t="n">
        <v>26692</v>
      </c>
      <c r="AH908" s="0" t="n">
        <v>6.6</v>
      </c>
      <c r="AI908" s="0" t="n">
        <v>242</v>
      </c>
      <c r="AJ908" s="0" t="s">
        <v>2986</v>
      </c>
      <c r="AR908" s="0" t="n">
        <f aca="false">MAX(AS908,AV908,AY908,BB908,BE908,BH908)</f>
        <v>0</v>
      </c>
    </row>
    <row r="909" customFormat="false" ht="12.5" hidden="false" customHeight="false" outlineLevel="0" collapsed="false">
      <c r="A909" s="0" t="s">
        <v>2987</v>
      </c>
      <c r="B909" s="0" t="s">
        <v>2988</v>
      </c>
      <c r="G909" s="0" t="n">
        <v>1</v>
      </c>
      <c r="H909" s="0" t="n">
        <v>0</v>
      </c>
      <c r="I909" s="0" t="n">
        <v>0</v>
      </c>
      <c r="J909" s="0" t="n">
        <v>0</v>
      </c>
      <c r="K909" s="0" t="n">
        <v>0</v>
      </c>
      <c r="L909" s="0" t="n">
        <v>0</v>
      </c>
      <c r="M909" s="0" t="n">
        <v>1</v>
      </c>
      <c r="N909" s="0" t="n">
        <f aca="false">MAX(O909,R909,U909,X909,AA909,AD909)</f>
        <v>60</v>
      </c>
      <c r="O909" s="0" t="n">
        <v>60</v>
      </c>
      <c r="P909" s="0" t="n">
        <v>1</v>
      </c>
      <c r="Q909" s="0" t="n">
        <v>30.46</v>
      </c>
      <c r="AG909" s="0" t="n">
        <v>16825.82</v>
      </c>
      <c r="AH909" s="0" t="n">
        <v>4.16</v>
      </c>
      <c r="AI909" s="0" t="n">
        <v>151</v>
      </c>
      <c r="AJ909" s="0" t="s">
        <v>2989</v>
      </c>
      <c r="AR909" s="0" t="n">
        <f aca="false">MAX(AS909,AV909,AY909,BB909,BE909,BH909)</f>
        <v>0</v>
      </c>
    </row>
    <row r="910" customFormat="false" ht="12.5" hidden="false" customHeight="false" outlineLevel="0" collapsed="false">
      <c r="A910" s="0" t="s">
        <v>2990</v>
      </c>
      <c r="B910" s="0" t="s">
        <v>2991</v>
      </c>
      <c r="G910" s="0" t="n">
        <v>1</v>
      </c>
      <c r="H910" s="0" t="n">
        <v>0</v>
      </c>
      <c r="I910" s="0" t="n">
        <v>0</v>
      </c>
      <c r="J910" s="0" t="n">
        <v>0</v>
      </c>
      <c r="K910" s="0" t="n">
        <v>0</v>
      </c>
      <c r="L910" s="0" t="n">
        <v>0</v>
      </c>
      <c r="M910" s="0" t="n">
        <v>1</v>
      </c>
      <c r="N910" s="0" t="n">
        <f aca="false">MAX(O910,R910,U910,X910,AA910,AD910)</f>
        <v>60</v>
      </c>
      <c r="O910" s="0" t="n">
        <v>60</v>
      </c>
      <c r="P910" s="0" t="n">
        <v>1</v>
      </c>
      <c r="Q910" s="0" t="n">
        <v>2.51</v>
      </c>
      <c r="AG910" s="0" t="n">
        <v>42361.95</v>
      </c>
      <c r="AH910" s="0" t="n">
        <v>4.91</v>
      </c>
      <c r="AI910" s="0" t="n">
        <v>399</v>
      </c>
      <c r="AJ910" s="0" t="s">
        <v>2992</v>
      </c>
      <c r="AR910" s="0" t="n">
        <f aca="false">MAX(AS910,AV910,AY910,BB910,BE910,BH910)</f>
        <v>0</v>
      </c>
    </row>
    <row r="911" customFormat="false" ht="12.5" hidden="false" customHeight="false" outlineLevel="0" collapsed="false">
      <c r="A911" s="0" t="s">
        <v>2993</v>
      </c>
      <c r="B911" s="0" t="s">
        <v>2994</v>
      </c>
      <c r="E911" s="0" t="s">
        <v>43</v>
      </c>
      <c r="F911" s="0" t="s">
        <v>43</v>
      </c>
      <c r="G911" s="0" t="n">
        <v>0</v>
      </c>
      <c r="H911" s="0" t="n">
        <v>0</v>
      </c>
      <c r="I911" s="0" t="n">
        <v>0</v>
      </c>
      <c r="J911" s="0" t="n">
        <v>0</v>
      </c>
      <c r="K911" s="0" t="n">
        <v>0</v>
      </c>
      <c r="L911" s="0" t="n">
        <v>1</v>
      </c>
      <c r="M911" s="0" t="n">
        <v>1</v>
      </c>
      <c r="N911" s="0" t="n">
        <f aca="false">MAX(O911,R911,U911,X911,AA911,AD911)</f>
        <v>60</v>
      </c>
      <c r="AD911" s="0" t="n">
        <v>60</v>
      </c>
      <c r="AE911" s="0" t="n">
        <v>2</v>
      </c>
      <c r="AF911" s="0" t="n">
        <v>2.43</v>
      </c>
      <c r="AG911" s="0" t="n">
        <v>38147</v>
      </c>
      <c r="AH911" s="0" t="n">
        <v>9.71</v>
      </c>
      <c r="AI911" s="0" t="n">
        <v>370</v>
      </c>
      <c r="AJ911" s="0" t="s">
        <v>2995</v>
      </c>
      <c r="AR911" s="0" t="n">
        <f aca="false">MAX(AS911,AV911,AY911,BB911,BE911,BH911)</f>
        <v>0</v>
      </c>
    </row>
    <row r="912" customFormat="false" ht="12.5" hidden="false" customHeight="false" outlineLevel="0" collapsed="false">
      <c r="A912" s="0" t="s">
        <v>2996</v>
      </c>
      <c r="B912" s="0" t="s">
        <v>2997</v>
      </c>
      <c r="G912" s="0" t="n">
        <v>0</v>
      </c>
      <c r="H912" s="0" t="n">
        <v>0</v>
      </c>
      <c r="I912" s="0" t="n">
        <v>0</v>
      </c>
      <c r="J912" s="0" t="n">
        <v>0</v>
      </c>
      <c r="K912" s="0" t="n">
        <v>1</v>
      </c>
      <c r="L912" s="0" t="n">
        <v>0</v>
      </c>
      <c r="M912" s="0" t="n">
        <v>1</v>
      </c>
      <c r="N912" s="0" t="n">
        <f aca="false">MAX(O912,R912,U912,X912,AA912,AD912)</f>
        <v>60</v>
      </c>
      <c r="AA912" s="0" t="n">
        <v>60</v>
      </c>
      <c r="AB912" s="0" t="n">
        <v>2</v>
      </c>
      <c r="AC912" s="0" t="n">
        <v>4.85</v>
      </c>
      <c r="AG912" s="0" t="n">
        <v>18077.39</v>
      </c>
      <c r="AH912" s="0" t="n">
        <v>5.01</v>
      </c>
      <c r="AI912" s="0" t="n">
        <v>165</v>
      </c>
      <c r="AJ912" s="0" t="s">
        <v>2998</v>
      </c>
      <c r="AR912" s="0" t="n">
        <f aca="false">MAX(AS912,AV912,AY912,BB912,BE912,BH912)</f>
        <v>0</v>
      </c>
    </row>
    <row r="913" customFormat="false" ht="12.5" hidden="false" customHeight="false" outlineLevel="0" collapsed="false">
      <c r="A913" s="0" t="s">
        <v>2999</v>
      </c>
      <c r="B913" s="0" t="s">
        <v>300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n">
        <v>1</v>
      </c>
      <c r="L913" s="0" t="n">
        <v>0</v>
      </c>
      <c r="M913" s="0" t="n">
        <v>1</v>
      </c>
      <c r="N913" s="0" t="n">
        <f aca="false">MAX(O913,R913,U913,X913,AA913,AD913)</f>
        <v>59</v>
      </c>
      <c r="AA913" s="0" t="n">
        <v>59</v>
      </c>
      <c r="AB913" s="0" t="n">
        <v>2</v>
      </c>
      <c r="AC913" s="0" t="n">
        <v>3.96</v>
      </c>
      <c r="AG913" s="0" t="n">
        <v>35570.06</v>
      </c>
      <c r="AH913" s="0" t="n">
        <v>4.8</v>
      </c>
      <c r="AI913" s="0" t="n">
        <v>328</v>
      </c>
      <c r="AJ913" s="0" t="s">
        <v>3001</v>
      </c>
      <c r="AK913" s="0" t="n">
        <v>0</v>
      </c>
      <c r="AL913" s="0" t="n">
        <v>0</v>
      </c>
      <c r="AM913" s="0" t="n">
        <v>0</v>
      </c>
      <c r="AN913" s="0" t="n">
        <v>1</v>
      </c>
      <c r="AO913" s="0" t="n">
        <v>0</v>
      </c>
      <c r="AP913" s="0" t="n">
        <v>1</v>
      </c>
      <c r="AQ913" s="0" t="n">
        <v>2</v>
      </c>
      <c r="AR913" s="0" t="n">
        <f aca="false">MAX(AS913,AV913,AY913,BB913,BE913,BH913)</f>
        <v>136</v>
      </c>
      <c r="BB913" s="0" t="n">
        <v>96</v>
      </c>
      <c r="BC913" s="0" t="n">
        <v>1</v>
      </c>
      <c r="BD913" s="0" t="n">
        <v>3.64</v>
      </c>
      <c r="BH913" s="0" t="n">
        <v>136</v>
      </c>
      <c r="BI913" s="0" t="n">
        <v>4</v>
      </c>
      <c r="BJ913" s="0" t="n">
        <v>11.21</v>
      </c>
      <c r="BK913" s="0" t="n">
        <v>35916.26</v>
      </c>
      <c r="BL913" s="0" t="n">
        <v>4.88</v>
      </c>
      <c r="BM913" s="0" t="n">
        <v>330</v>
      </c>
      <c r="BN913" s="0" t="s">
        <v>3002</v>
      </c>
    </row>
    <row r="914" customFormat="false" ht="12.5" hidden="false" customHeight="false" outlineLevel="0" collapsed="false">
      <c r="A914" s="0" t="s">
        <v>3003</v>
      </c>
      <c r="B914" s="0" t="s">
        <v>2259</v>
      </c>
      <c r="G914" s="0" t="n">
        <v>0</v>
      </c>
      <c r="H914" s="0" t="n">
        <v>0</v>
      </c>
      <c r="I914" s="0" t="n">
        <v>0</v>
      </c>
      <c r="J914" s="0" t="n">
        <v>0</v>
      </c>
      <c r="K914" s="0" t="n">
        <v>1</v>
      </c>
      <c r="L914" s="0" t="n">
        <v>0</v>
      </c>
      <c r="M914" s="0" t="n">
        <v>1</v>
      </c>
      <c r="N914" s="0" t="n">
        <f aca="false">MAX(O914,R914,U914,X914,AA914,AD914)</f>
        <v>59</v>
      </c>
      <c r="AA914" s="0" t="n">
        <v>59</v>
      </c>
      <c r="AB914" s="0" t="n">
        <v>1</v>
      </c>
      <c r="AC914" s="0" t="n">
        <v>4.64</v>
      </c>
      <c r="AG914" s="0" t="n">
        <v>24949.15</v>
      </c>
      <c r="AH914" s="0" t="n">
        <v>5.15</v>
      </c>
      <c r="AI914" s="0" t="n">
        <v>237</v>
      </c>
      <c r="AJ914" s="0" t="s">
        <v>3004</v>
      </c>
      <c r="AR914" s="0" t="n">
        <f aca="false">MAX(AS914,AV914,AY914,BB914,BE914,BH914)</f>
        <v>0</v>
      </c>
    </row>
    <row r="915" customFormat="false" ht="12.5" hidden="false" customHeight="false" outlineLevel="0" collapsed="false">
      <c r="A915" s="0" t="s">
        <v>3005</v>
      </c>
      <c r="G915" s="0" t="n">
        <v>0</v>
      </c>
      <c r="H915" s="0" t="n">
        <v>0</v>
      </c>
      <c r="I915" s="0" t="n">
        <v>0</v>
      </c>
      <c r="J915" s="0" t="n">
        <v>0</v>
      </c>
      <c r="K915" s="0" t="n">
        <v>0</v>
      </c>
      <c r="L915" s="0" t="n">
        <v>1</v>
      </c>
      <c r="M915" s="0" t="n">
        <v>1</v>
      </c>
      <c r="N915" s="0" t="n">
        <f aca="false">MAX(O915,R915,U915,X915,AA915,AD915)</f>
        <v>59</v>
      </c>
      <c r="AD915" s="0" t="n">
        <v>59</v>
      </c>
      <c r="AE915" s="0" t="n">
        <v>2</v>
      </c>
      <c r="AF915" s="0" t="n">
        <v>2.58</v>
      </c>
      <c r="AG915" s="0" t="n">
        <v>41385.57</v>
      </c>
      <c r="AH915" s="0" t="n">
        <v>6.52</v>
      </c>
      <c r="AI915" s="0" t="n">
        <v>388</v>
      </c>
      <c r="AJ915" s="0" t="s">
        <v>3006</v>
      </c>
      <c r="AR915" s="0" t="n">
        <f aca="false">MAX(AS915,AV915,AY915,BB915,BE915,BH915)</f>
        <v>0</v>
      </c>
    </row>
    <row r="916" customFormat="false" ht="12.5" hidden="false" customHeight="false" outlineLevel="0" collapsed="false">
      <c r="A916" s="0" t="s">
        <v>3007</v>
      </c>
      <c r="B916" s="0" t="s">
        <v>3008</v>
      </c>
      <c r="G916" s="0" t="n">
        <v>0</v>
      </c>
      <c r="H916" s="0" t="n">
        <v>0</v>
      </c>
      <c r="I916" s="0" t="n">
        <v>0</v>
      </c>
      <c r="J916" s="0" t="n">
        <v>0</v>
      </c>
      <c r="K916" s="0" t="n">
        <v>0</v>
      </c>
      <c r="L916" s="0" t="n">
        <v>1</v>
      </c>
      <c r="M916" s="0" t="n">
        <v>1</v>
      </c>
      <c r="N916" s="0" t="n">
        <f aca="false">MAX(O916,R916,U916,X916,AA916,AD916)</f>
        <v>58</v>
      </c>
      <c r="AD916" s="0" t="n">
        <v>58</v>
      </c>
      <c r="AE916" s="0" t="n">
        <v>1</v>
      </c>
      <c r="AF916" s="0" t="n">
        <v>3.2</v>
      </c>
      <c r="AG916" s="0" t="n">
        <v>46580.69</v>
      </c>
      <c r="AH916" s="0" t="n">
        <v>5.32</v>
      </c>
      <c r="AI916" s="0" t="n">
        <v>438</v>
      </c>
      <c r="AJ916" s="0" t="s">
        <v>3009</v>
      </c>
      <c r="AK916" s="0" t="n">
        <v>0</v>
      </c>
      <c r="AL916" s="0" t="n">
        <v>0</v>
      </c>
      <c r="AM916" s="0" t="n">
        <v>0</v>
      </c>
      <c r="AN916" s="0" t="n">
        <v>0</v>
      </c>
      <c r="AO916" s="0" t="n">
        <v>1</v>
      </c>
      <c r="AP916" s="0" t="n">
        <v>0</v>
      </c>
      <c r="AQ916" s="0" t="n">
        <v>1</v>
      </c>
      <c r="AR916" s="0" t="n">
        <f aca="false">MAX(AS916,AV916,AY916,BB916,BE916,BH916)</f>
        <v>35</v>
      </c>
      <c r="BE916" s="0" t="n">
        <v>35</v>
      </c>
      <c r="BF916" s="0" t="n">
        <v>1</v>
      </c>
      <c r="BG916" s="0" t="n">
        <v>2.61</v>
      </c>
      <c r="BK916" s="0" t="n">
        <v>45338.01</v>
      </c>
      <c r="BL916" s="0" t="n">
        <v>5.4</v>
      </c>
      <c r="BM916" s="0" t="n">
        <v>422</v>
      </c>
      <c r="BN916" s="0" t="s">
        <v>3010</v>
      </c>
    </row>
    <row r="917" customFormat="false" ht="12.5" hidden="false" customHeight="false" outlineLevel="0" collapsed="false">
      <c r="A917" s="0" t="s">
        <v>3011</v>
      </c>
      <c r="G917" s="0" t="n">
        <v>0</v>
      </c>
      <c r="H917" s="0" t="n">
        <v>0</v>
      </c>
      <c r="I917" s="0" t="n">
        <v>0</v>
      </c>
      <c r="J917" s="0" t="n">
        <v>0</v>
      </c>
      <c r="K917" s="0" t="n">
        <v>0</v>
      </c>
      <c r="L917" s="0" t="n">
        <v>1</v>
      </c>
      <c r="M917" s="0" t="n">
        <v>1</v>
      </c>
      <c r="N917" s="0" t="n">
        <f aca="false">MAX(O917,R917,U917,X917,AA917,AD917)</f>
        <v>58</v>
      </c>
      <c r="AD917" s="0" t="n">
        <v>58</v>
      </c>
      <c r="AE917" s="0" t="n">
        <v>2</v>
      </c>
      <c r="AF917" s="0" t="n">
        <v>7.53</v>
      </c>
      <c r="AG917" s="0" t="n">
        <v>15619.95</v>
      </c>
      <c r="AH917" s="0" t="n">
        <v>5.22</v>
      </c>
      <c r="AI917" s="0" t="n">
        <v>146</v>
      </c>
      <c r="AJ917" s="0" t="s">
        <v>3012</v>
      </c>
      <c r="AR917" s="0" t="n">
        <f aca="false">MAX(AS917,AV917,AY917,BB917,BE917,BH917)</f>
        <v>0</v>
      </c>
    </row>
    <row r="918" customFormat="false" ht="12.5" hidden="false" customHeight="false" outlineLevel="0" collapsed="false">
      <c r="A918" s="0" t="s">
        <v>3013</v>
      </c>
      <c r="B918" s="0" t="s">
        <v>3014</v>
      </c>
      <c r="G918" s="0" t="n">
        <v>0</v>
      </c>
      <c r="H918" s="0" t="n">
        <v>0</v>
      </c>
      <c r="I918" s="0" t="n">
        <v>1</v>
      </c>
      <c r="J918" s="0" t="n">
        <v>0</v>
      </c>
      <c r="K918" s="0" t="n">
        <v>0</v>
      </c>
      <c r="L918" s="0" t="n">
        <v>0</v>
      </c>
      <c r="M918" s="0" t="n">
        <v>1</v>
      </c>
      <c r="N918" s="0" t="n">
        <f aca="false">MAX(O918,R918,U918,X918,AA918,AD918)</f>
        <v>58</v>
      </c>
      <c r="U918" s="0" t="n">
        <v>58</v>
      </c>
      <c r="V918" s="0" t="n">
        <v>1</v>
      </c>
      <c r="W918" s="0" t="n">
        <v>6.67</v>
      </c>
      <c r="AG918" s="0" t="n">
        <v>16170.22</v>
      </c>
      <c r="AH918" s="0" t="n">
        <v>4.78</v>
      </c>
      <c r="AI918" s="0" t="n">
        <v>150</v>
      </c>
      <c r="AJ918" s="0" t="s">
        <v>3015</v>
      </c>
      <c r="AR918" s="0" t="n">
        <f aca="false">MAX(AS918,AV918,AY918,BB918,BE918,BH918)</f>
        <v>0</v>
      </c>
    </row>
    <row r="919" customFormat="false" ht="12.5" hidden="false" customHeight="false" outlineLevel="0" collapsed="false">
      <c r="A919" s="0" t="s">
        <v>3016</v>
      </c>
      <c r="B919" s="0" t="s">
        <v>3017</v>
      </c>
      <c r="E919" s="0" t="s">
        <v>43</v>
      </c>
      <c r="F919" s="0" t="s">
        <v>43</v>
      </c>
      <c r="G919" s="0" t="n">
        <v>0</v>
      </c>
      <c r="H919" s="0" t="n">
        <v>0</v>
      </c>
      <c r="I919" s="0" t="n">
        <v>0</v>
      </c>
      <c r="J919" s="0" t="n">
        <v>0</v>
      </c>
      <c r="K919" s="0" t="n">
        <v>0</v>
      </c>
      <c r="L919" s="0" t="n">
        <v>1</v>
      </c>
      <c r="M919" s="0" t="n">
        <v>1</v>
      </c>
      <c r="N919" s="0" t="n">
        <f aca="false">MAX(O919,R919,U919,X919,AA919,AD919)</f>
        <v>57</v>
      </c>
      <c r="AD919" s="0" t="n">
        <v>57</v>
      </c>
      <c r="AE919" s="0" t="n">
        <v>2</v>
      </c>
      <c r="AF919" s="0" t="n">
        <v>2.82</v>
      </c>
      <c r="AG919" s="0" t="n">
        <v>51164.14</v>
      </c>
      <c r="AH919" s="0" t="n">
        <v>8.63</v>
      </c>
      <c r="AI919" s="0" t="n">
        <v>497</v>
      </c>
      <c r="AJ919" s="0" t="s">
        <v>3018</v>
      </c>
      <c r="AK919" s="0" t="n">
        <v>0</v>
      </c>
      <c r="AL919" s="0" t="n">
        <v>1</v>
      </c>
      <c r="AM919" s="0" t="n">
        <v>1</v>
      </c>
      <c r="AN919" s="0" t="n">
        <v>1</v>
      </c>
      <c r="AO919" s="0" t="n">
        <v>0</v>
      </c>
      <c r="AP919" s="0" t="n">
        <v>0</v>
      </c>
      <c r="AQ919" s="0" t="n">
        <v>3</v>
      </c>
      <c r="AR919" s="0" t="n">
        <f aca="false">MAX(AS919,AV919,AY919,BB919,BE919,BH919)</f>
        <v>42</v>
      </c>
      <c r="AV919" s="0" t="n">
        <v>42</v>
      </c>
      <c r="AW919" s="0" t="n">
        <v>1</v>
      </c>
      <c r="AX919" s="0" t="n">
        <v>3.15</v>
      </c>
      <c r="AY919" s="0" t="n">
        <v>35</v>
      </c>
      <c r="AZ919" s="0" t="n">
        <v>1</v>
      </c>
      <c r="BA919" s="0" t="n">
        <v>3.15</v>
      </c>
      <c r="BB919" s="0" t="n">
        <v>37</v>
      </c>
      <c r="BC919" s="0" t="n">
        <v>1</v>
      </c>
      <c r="BD919" s="0" t="n">
        <v>3.15</v>
      </c>
      <c r="BK919" s="0" t="n">
        <v>52487.82</v>
      </c>
      <c r="BL919" s="0" t="n">
        <v>5.82</v>
      </c>
      <c r="BM919" s="0" t="n">
        <v>508</v>
      </c>
      <c r="BN919" s="0" t="s">
        <v>3019</v>
      </c>
    </row>
    <row r="920" customFormat="false" ht="12.5" hidden="false" customHeight="false" outlineLevel="0" collapsed="false">
      <c r="A920" s="0" t="s">
        <v>3020</v>
      </c>
      <c r="B920" s="0" t="s">
        <v>3021</v>
      </c>
      <c r="G920" s="0" t="n">
        <v>0</v>
      </c>
      <c r="H920" s="0" t="n">
        <v>0</v>
      </c>
      <c r="I920" s="0" t="n">
        <v>0</v>
      </c>
      <c r="J920" s="0" t="n">
        <v>0</v>
      </c>
      <c r="K920" s="0" t="n">
        <v>0</v>
      </c>
      <c r="L920" s="0" t="n">
        <v>1</v>
      </c>
      <c r="M920" s="0" t="n">
        <v>1</v>
      </c>
      <c r="N920" s="0" t="n">
        <f aca="false">MAX(O920,R920,U920,X920,AA920,AD920)</f>
        <v>57</v>
      </c>
      <c r="AD920" s="0" t="n">
        <v>57</v>
      </c>
      <c r="AE920" s="0" t="n">
        <v>1</v>
      </c>
      <c r="AF920" s="0" t="n">
        <v>11.59</v>
      </c>
      <c r="AG920" s="0" t="n">
        <v>14753.22</v>
      </c>
      <c r="AH920" s="0" t="n">
        <v>5.81</v>
      </c>
      <c r="AI920" s="0" t="n">
        <v>138</v>
      </c>
      <c r="AJ920" s="0" t="s">
        <v>3022</v>
      </c>
      <c r="AK920" s="0" t="n">
        <v>0</v>
      </c>
      <c r="AL920" s="0" t="n">
        <v>0</v>
      </c>
      <c r="AM920" s="0" t="n">
        <v>0</v>
      </c>
      <c r="AN920" s="0" t="n">
        <v>0</v>
      </c>
      <c r="AO920" s="0" t="n">
        <v>0</v>
      </c>
      <c r="AP920" s="0" t="n">
        <v>1</v>
      </c>
      <c r="AQ920" s="0" t="n">
        <v>1</v>
      </c>
      <c r="AR920" s="0" t="n">
        <f aca="false">MAX(AS920,AV920,AY920,BB920,BE920,BH920)</f>
        <v>48</v>
      </c>
      <c r="BH920" s="0" t="n">
        <v>48</v>
      </c>
      <c r="BI920" s="0" t="n">
        <v>1</v>
      </c>
      <c r="BJ920" s="0" t="n">
        <v>7.26</v>
      </c>
      <c r="BK920" s="0" t="n">
        <v>18875.36</v>
      </c>
      <c r="BL920" s="0" t="n">
        <v>5.6</v>
      </c>
      <c r="BM920" s="0" t="n">
        <v>179</v>
      </c>
      <c r="BN920" s="0" t="s">
        <v>3023</v>
      </c>
    </row>
    <row r="921" customFormat="false" ht="12.5" hidden="false" customHeight="false" outlineLevel="0" collapsed="false">
      <c r="A921" s="0" t="s">
        <v>3024</v>
      </c>
      <c r="B921" s="0" t="s">
        <v>3025</v>
      </c>
      <c r="G921" s="0" t="n">
        <v>0</v>
      </c>
      <c r="H921" s="0" t="n">
        <v>0</v>
      </c>
      <c r="I921" s="0" t="n">
        <v>0</v>
      </c>
      <c r="J921" s="0" t="n">
        <v>0</v>
      </c>
      <c r="K921" s="0" t="n">
        <v>1</v>
      </c>
      <c r="L921" s="0" t="n">
        <v>0</v>
      </c>
      <c r="M921" s="0" t="n">
        <v>1</v>
      </c>
      <c r="N921" s="0" t="n">
        <f aca="false">MAX(O921,R921,U921,X921,AA921,AD921)</f>
        <v>56</v>
      </c>
      <c r="AA921" s="0" t="n">
        <v>56</v>
      </c>
      <c r="AB921" s="0" t="n">
        <v>2</v>
      </c>
      <c r="AC921" s="0" t="n">
        <v>1.33</v>
      </c>
      <c r="AG921" s="0" t="n">
        <v>79780.6</v>
      </c>
      <c r="AH921" s="0" t="n">
        <v>5.18</v>
      </c>
      <c r="AI921" s="0" t="n">
        <v>752</v>
      </c>
      <c r="AJ921" s="0" t="s">
        <v>3026</v>
      </c>
      <c r="AR921" s="0" t="n">
        <f aca="false">MAX(AS921,AV921,AY921,BB921,BE921,BH921)</f>
        <v>0</v>
      </c>
    </row>
    <row r="922" customFormat="false" ht="12.5" hidden="false" customHeight="false" outlineLevel="0" collapsed="false">
      <c r="A922" s="0" t="s">
        <v>3027</v>
      </c>
      <c r="B922" s="0" t="s">
        <v>3028</v>
      </c>
      <c r="G922" s="0" t="n">
        <v>0</v>
      </c>
      <c r="H922" s="0" t="n">
        <v>0</v>
      </c>
      <c r="I922" s="0" t="n">
        <v>0</v>
      </c>
      <c r="J922" s="0" t="n">
        <v>0</v>
      </c>
      <c r="K922" s="0" t="n">
        <v>1</v>
      </c>
      <c r="L922" s="0" t="n">
        <v>0</v>
      </c>
      <c r="M922" s="0" t="n">
        <v>1</v>
      </c>
      <c r="N922" s="0" t="n">
        <f aca="false">MAX(O922,R922,U922,X922,AA922,AD922)</f>
        <v>56</v>
      </c>
      <c r="AA922" s="0" t="n">
        <v>56</v>
      </c>
      <c r="AB922" s="0" t="n">
        <v>2</v>
      </c>
      <c r="AC922" s="0" t="n">
        <v>2.96</v>
      </c>
      <c r="AG922" s="0" t="n">
        <v>42979.44</v>
      </c>
      <c r="AH922" s="0" t="n">
        <v>5.82</v>
      </c>
      <c r="AI922" s="0" t="n">
        <v>405</v>
      </c>
      <c r="AJ922" s="0" t="s">
        <v>3029</v>
      </c>
      <c r="AR922" s="0" t="n">
        <f aca="false">MAX(AS922,AV922,AY922,BB922,BE922,BH922)</f>
        <v>0</v>
      </c>
    </row>
    <row r="923" customFormat="false" ht="12.5" hidden="false" customHeight="false" outlineLevel="0" collapsed="false">
      <c r="A923" s="0" t="s">
        <v>3030</v>
      </c>
      <c r="B923" s="0" t="s">
        <v>3031</v>
      </c>
      <c r="C923" s="0" t="s">
        <v>3032</v>
      </c>
      <c r="D923" s="0" t="s">
        <v>3032</v>
      </c>
      <c r="G923" s="0" t="n">
        <v>0</v>
      </c>
      <c r="H923" s="0" t="n">
        <v>0</v>
      </c>
      <c r="I923" s="0" t="n">
        <v>0</v>
      </c>
      <c r="J923" s="0" t="n">
        <v>0</v>
      </c>
      <c r="K923" s="0" t="n">
        <v>1</v>
      </c>
      <c r="L923" s="0" t="n">
        <v>0</v>
      </c>
      <c r="M923" s="0" t="n">
        <v>1</v>
      </c>
      <c r="N923" s="0" t="n">
        <f aca="false">MAX(O923,R923,U923,X923,AA923,AD923)</f>
        <v>56</v>
      </c>
      <c r="AA923" s="0" t="n">
        <v>56</v>
      </c>
      <c r="AB923" s="0" t="n">
        <v>1</v>
      </c>
      <c r="AC923" s="0" t="n">
        <v>1.69</v>
      </c>
      <c r="AG923" s="0" t="n">
        <v>77807.83</v>
      </c>
      <c r="AH923" s="0" t="n">
        <v>4.98</v>
      </c>
      <c r="AI923" s="0" t="n">
        <v>712</v>
      </c>
      <c r="AJ923" s="0" t="s">
        <v>3033</v>
      </c>
      <c r="AR923" s="0" t="n">
        <f aca="false">MAX(AS923,AV923,AY923,BB923,BE923,BH923)</f>
        <v>0</v>
      </c>
    </row>
    <row r="924" customFormat="false" ht="12.5" hidden="false" customHeight="false" outlineLevel="0" collapsed="false">
      <c r="A924" s="0" t="s">
        <v>3034</v>
      </c>
      <c r="B924" s="0" t="s">
        <v>3035</v>
      </c>
      <c r="E924" s="0" t="s">
        <v>43</v>
      </c>
      <c r="G924" s="0" t="n">
        <v>0</v>
      </c>
      <c r="H924" s="0" t="n">
        <v>0</v>
      </c>
      <c r="I924" s="0" t="n">
        <v>0</v>
      </c>
      <c r="J924" s="0" t="n">
        <v>0</v>
      </c>
      <c r="K924" s="0" t="n">
        <v>0</v>
      </c>
      <c r="L924" s="0" t="n">
        <v>1</v>
      </c>
      <c r="M924" s="0" t="n">
        <v>1</v>
      </c>
      <c r="N924" s="0" t="n">
        <f aca="false">MAX(O924,R924,U924,X924,AA924,AD924)</f>
        <v>56</v>
      </c>
      <c r="AD924" s="0" t="n">
        <v>56</v>
      </c>
      <c r="AE924" s="0" t="n">
        <v>1</v>
      </c>
      <c r="AF924" s="0" t="n">
        <v>11.11</v>
      </c>
      <c r="AG924" s="0" t="n">
        <v>13679.88</v>
      </c>
      <c r="AH924" s="0" t="n">
        <v>6.73</v>
      </c>
      <c r="AI924" s="0" t="n">
        <v>117</v>
      </c>
      <c r="AJ924" s="0" t="s">
        <v>3036</v>
      </c>
      <c r="AR924" s="0" t="n">
        <f aca="false">MAX(AS924,AV924,AY924,BB924,BE924,BH924)</f>
        <v>0</v>
      </c>
    </row>
    <row r="925" customFormat="false" ht="12.5" hidden="false" customHeight="false" outlineLevel="0" collapsed="false">
      <c r="A925" s="0" t="s">
        <v>3037</v>
      </c>
      <c r="G925" s="0" t="n">
        <v>0</v>
      </c>
      <c r="H925" s="0" t="n">
        <v>0</v>
      </c>
      <c r="I925" s="0" t="n">
        <v>0</v>
      </c>
      <c r="J925" s="0" t="n">
        <v>0</v>
      </c>
      <c r="K925" s="0" t="n">
        <v>1</v>
      </c>
      <c r="L925" s="0" t="n">
        <v>0</v>
      </c>
      <c r="M925" s="0" t="n">
        <v>1</v>
      </c>
      <c r="N925" s="0" t="n">
        <f aca="false">MAX(O925,R925,U925,X925,AA925,AD925)</f>
        <v>55</v>
      </c>
      <c r="AA925" s="0" t="n">
        <v>55</v>
      </c>
      <c r="AB925" s="0" t="n">
        <v>2</v>
      </c>
      <c r="AC925" s="0" t="n">
        <v>6.56</v>
      </c>
      <c r="AG925" s="0" t="n">
        <v>18802.79</v>
      </c>
      <c r="AH925" s="0" t="n">
        <v>12.69</v>
      </c>
      <c r="AI925" s="0" t="n">
        <v>183</v>
      </c>
      <c r="AJ925" s="0" t="s">
        <v>3038</v>
      </c>
      <c r="AR925" s="0" t="n">
        <f aca="false">MAX(AS925,AV925,AY925,BB925,BE925,BH925)</f>
        <v>0</v>
      </c>
    </row>
    <row r="926" customFormat="false" ht="12.5" hidden="false" customHeight="false" outlineLevel="0" collapsed="false">
      <c r="A926" s="0" t="s">
        <v>3039</v>
      </c>
      <c r="B926" s="0" t="s">
        <v>3040</v>
      </c>
      <c r="E926" s="0" t="s">
        <v>43</v>
      </c>
      <c r="F926" s="0" t="s">
        <v>43</v>
      </c>
      <c r="G926" s="0" t="n">
        <v>0</v>
      </c>
      <c r="H926" s="0" t="n">
        <v>0</v>
      </c>
      <c r="I926" s="0" t="n">
        <v>0</v>
      </c>
      <c r="J926" s="0" t="n">
        <v>1</v>
      </c>
      <c r="K926" s="0" t="n">
        <v>0</v>
      </c>
      <c r="L926" s="0" t="n">
        <v>0</v>
      </c>
      <c r="M926" s="0" t="n">
        <v>1</v>
      </c>
      <c r="N926" s="0" t="n">
        <f aca="false">MAX(O926,R926,U926,X926,AA926,AD926)</f>
        <v>54</v>
      </c>
      <c r="X926" s="0" t="n">
        <v>54</v>
      </c>
      <c r="Y926" s="0" t="n">
        <v>1</v>
      </c>
      <c r="Z926" s="0" t="n">
        <v>1.37</v>
      </c>
      <c r="AG926" s="0" t="n">
        <v>103333.9</v>
      </c>
      <c r="AH926" s="0" t="n">
        <v>4.76</v>
      </c>
      <c r="AI926" s="0" t="n">
        <v>1019</v>
      </c>
      <c r="AJ926" s="0" t="s">
        <v>3041</v>
      </c>
      <c r="AK926" s="0" t="n">
        <v>1</v>
      </c>
      <c r="AL926" s="0" t="n">
        <v>1</v>
      </c>
      <c r="AM926" s="0" t="n">
        <v>0</v>
      </c>
      <c r="AN926" s="0" t="n">
        <v>0</v>
      </c>
      <c r="AO926" s="0" t="n">
        <v>1</v>
      </c>
      <c r="AP926" s="0" t="n">
        <v>0</v>
      </c>
      <c r="AQ926" s="0" t="n">
        <v>3</v>
      </c>
      <c r="AR926" s="0" t="n">
        <f aca="false">MAX(AS926,AV926,AY926,BB926,BE926,BH926)</f>
        <v>352</v>
      </c>
      <c r="AS926" s="0" t="n">
        <v>239</v>
      </c>
      <c r="AT926" s="0" t="n">
        <v>4</v>
      </c>
      <c r="AU926" s="0" t="n">
        <v>7.65</v>
      </c>
      <c r="AV926" s="0" t="n">
        <v>352</v>
      </c>
      <c r="AW926" s="0" t="n">
        <v>6</v>
      </c>
      <c r="AX926" s="0" t="n">
        <v>7.65</v>
      </c>
      <c r="BE926" s="0" t="n">
        <v>102</v>
      </c>
      <c r="BF926" s="0" t="n">
        <v>2</v>
      </c>
      <c r="BG926" s="0" t="n">
        <v>7.65</v>
      </c>
      <c r="BK926" s="0" t="n">
        <v>34094.63</v>
      </c>
      <c r="BL926" s="0" t="n">
        <v>4.7</v>
      </c>
      <c r="BM926" s="0" t="n">
        <v>340</v>
      </c>
      <c r="BN926" s="0" t="s">
        <v>3042</v>
      </c>
    </row>
    <row r="927" customFormat="false" ht="12.5" hidden="false" customHeight="false" outlineLevel="0" collapsed="false">
      <c r="A927" s="0" t="s">
        <v>3043</v>
      </c>
      <c r="B927" s="0" t="s">
        <v>3044</v>
      </c>
      <c r="G927" s="0" t="n">
        <v>0</v>
      </c>
      <c r="H927" s="0" t="n">
        <v>0</v>
      </c>
      <c r="I927" s="0" t="n">
        <v>0</v>
      </c>
      <c r="J927" s="0" t="n">
        <v>0</v>
      </c>
      <c r="K927" s="0" t="n">
        <v>1</v>
      </c>
      <c r="L927" s="0" t="n">
        <v>0</v>
      </c>
      <c r="M927" s="0" t="n">
        <v>1</v>
      </c>
      <c r="N927" s="0" t="n">
        <f aca="false">MAX(O927,R927,U927,X927,AA927,AD927)</f>
        <v>54</v>
      </c>
      <c r="AA927" s="0" t="n">
        <v>54</v>
      </c>
      <c r="AB927" s="0" t="n">
        <v>1</v>
      </c>
      <c r="AC927" s="0" t="n">
        <v>5.3</v>
      </c>
      <c r="AG927" s="0" t="n">
        <v>16230.05</v>
      </c>
      <c r="AH927" s="0" t="n">
        <v>4.54</v>
      </c>
      <c r="AI927" s="0" t="n">
        <v>151</v>
      </c>
      <c r="AJ927" s="0" t="s">
        <v>3045</v>
      </c>
      <c r="AR927" s="0" t="n">
        <f aca="false">MAX(AS927,AV927,AY927,BB927,BE927,BH927)</f>
        <v>0</v>
      </c>
    </row>
    <row r="928" customFormat="false" ht="12.5" hidden="false" customHeight="false" outlineLevel="0" collapsed="false">
      <c r="A928" s="0" t="s">
        <v>3046</v>
      </c>
      <c r="B928" s="0" t="s">
        <v>3047</v>
      </c>
      <c r="E928" s="0" t="s">
        <v>43</v>
      </c>
      <c r="G928" s="0" t="n">
        <v>0</v>
      </c>
      <c r="H928" s="0" t="n">
        <v>0</v>
      </c>
      <c r="I928" s="0" t="n">
        <v>0</v>
      </c>
      <c r="J928" s="0" t="n">
        <v>0</v>
      </c>
      <c r="K928" s="0" t="n">
        <v>0</v>
      </c>
      <c r="L928" s="0" t="n">
        <v>1</v>
      </c>
      <c r="M928" s="0" t="n">
        <v>1</v>
      </c>
      <c r="N928" s="0" t="n">
        <f aca="false">MAX(O928,R928,U928,X928,AA928,AD928)</f>
        <v>53</v>
      </c>
      <c r="AD928" s="0" t="n">
        <v>53</v>
      </c>
      <c r="AE928" s="0" t="n">
        <v>1</v>
      </c>
      <c r="AF928" s="0" t="n">
        <v>3.12</v>
      </c>
      <c r="AG928" s="0" t="n">
        <v>39917.96</v>
      </c>
      <c r="AH928" s="0" t="n">
        <v>5.35</v>
      </c>
      <c r="AI928" s="0" t="n">
        <v>384</v>
      </c>
      <c r="AJ928" s="0" t="s">
        <v>3048</v>
      </c>
      <c r="AK928" s="0" t="n">
        <v>0</v>
      </c>
      <c r="AL928" s="0" t="n">
        <v>0</v>
      </c>
      <c r="AM928" s="0" t="n">
        <v>0</v>
      </c>
      <c r="AN928" s="0" t="n">
        <v>0</v>
      </c>
      <c r="AO928" s="0" t="n">
        <v>0</v>
      </c>
      <c r="AP928" s="0" t="n">
        <v>1</v>
      </c>
      <c r="AQ928" s="0" t="n">
        <v>1</v>
      </c>
      <c r="AR928" s="0" t="n">
        <f aca="false">MAX(AS928,AV928,AY928,BB928,BE928,BH928)</f>
        <v>50</v>
      </c>
      <c r="BH928" s="0" t="n">
        <v>50</v>
      </c>
      <c r="BI928" s="0" t="n">
        <v>1</v>
      </c>
      <c r="BJ928" s="0" t="n">
        <v>2.56</v>
      </c>
      <c r="BK928" s="0" t="n">
        <v>40482.33</v>
      </c>
      <c r="BL928" s="0" t="n">
        <v>5.45</v>
      </c>
      <c r="BM928" s="0" t="n">
        <v>391</v>
      </c>
      <c r="BN928" s="0" t="s">
        <v>3049</v>
      </c>
    </row>
    <row r="929" customFormat="false" ht="12.5" hidden="false" customHeight="false" outlineLevel="0" collapsed="false">
      <c r="A929" s="0" t="s">
        <v>3050</v>
      </c>
      <c r="B929" s="0" t="s">
        <v>3051</v>
      </c>
      <c r="C929" s="0" t="s">
        <v>3052</v>
      </c>
      <c r="D929" s="0" t="s">
        <v>3052</v>
      </c>
      <c r="E929" s="0" t="s">
        <v>43</v>
      </c>
      <c r="F929" s="0" t="s">
        <v>43</v>
      </c>
      <c r="G929" s="0" t="n">
        <v>0</v>
      </c>
      <c r="H929" s="0" t="n">
        <v>0</v>
      </c>
      <c r="I929" s="0" t="n">
        <v>1</v>
      </c>
      <c r="J929" s="0" t="n">
        <v>0</v>
      </c>
      <c r="K929" s="0" t="n">
        <v>0</v>
      </c>
      <c r="L929" s="0" t="n">
        <v>0</v>
      </c>
      <c r="M929" s="0" t="n">
        <v>1</v>
      </c>
      <c r="N929" s="0" t="n">
        <f aca="false">MAX(O929,R929,U929,X929,AA929,AD929)</f>
        <v>52</v>
      </c>
      <c r="U929" s="0" t="n">
        <v>52</v>
      </c>
      <c r="V929" s="0" t="n">
        <v>1</v>
      </c>
      <c r="W929" s="0" t="n">
        <v>3.7</v>
      </c>
      <c r="AG929" s="0" t="n">
        <v>44534.3</v>
      </c>
      <c r="AH929" s="0" t="n">
        <v>8.7</v>
      </c>
      <c r="AI929" s="0" t="n">
        <v>433</v>
      </c>
      <c r="AJ929" s="0" t="s">
        <v>3053</v>
      </c>
      <c r="AK929" s="0" t="n">
        <v>1</v>
      </c>
      <c r="AL929" s="0" t="n">
        <v>1</v>
      </c>
      <c r="AM929" s="0" t="n">
        <v>1</v>
      </c>
      <c r="AN929" s="0" t="n">
        <v>1</v>
      </c>
      <c r="AO929" s="0" t="n">
        <v>1</v>
      </c>
      <c r="AP929" s="0" t="n">
        <v>1</v>
      </c>
      <c r="AQ929" s="0" t="n">
        <v>6</v>
      </c>
      <c r="AR929" s="0" t="n">
        <f aca="false">MAX(AS929,AV929,AY929,BB929,BE929,BH929)</f>
        <v>682</v>
      </c>
      <c r="AS929" s="0" t="n">
        <v>653</v>
      </c>
      <c r="AT929" s="0" t="n">
        <v>14</v>
      </c>
      <c r="AU929" s="0" t="n">
        <v>17.67</v>
      </c>
      <c r="AV929" s="0" t="n">
        <v>682</v>
      </c>
      <c r="AW929" s="0" t="n">
        <v>16</v>
      </c>
      <c r="AX929" s="0" t="n">
        <v>10.74</v>
      </c>
      <c r="AY929" s="0" t="n">
        <v>215</v>
      </c>
      <c r="AZ929" s="0" t="n">
        <v>3</v>
      </c>
      <c r="BA929" s="0" t="n">
        <v>5.59</v>
      </c>
      <c r="BB929" s="0" t="n">
        <v>406</v>
      </c>
      <c r="BC929" s="0" t="n">
        <v>7</v>
      </c>
      <c r="BD929" s="0" t="n">
        <v>16.78</v>
      </c>
      <c r="BE929" s="0" t="n">
        <v>473</v>
      </c>
      <c r="BF929" s="0" t="n">
        <v>9</v>
      </c>
      <c r="BG929" s="0" t="n">
        <v>8.05</v>
      </c>
      <c r="BH929" s="0" t="n">
        <v>155</v>
      </c>
      <c r="BI929" s="0" t="n">
        <v>2</v>
      </c>
      <c r="BJ929" s="0" t="n">
        <v>3.36</v>
      </c>
      <c r="BK929" s="0" t="n">
        <v>46537.78</v>
      </c>
      <c r="BL929" s="0" t="n">
        <v>8.83</v>
      </c>
      <c r="BM929" s="0" t="n">
        <v>447</v>
      </c>
      <c r="BN929" s="0" t="s">
        <v>3054</v>
      </c>
    </row>
    <row r="930" customFormat="false" ht="12.5" hidden="false" customHeight="false" outlineLevel="0" collapsed="false">
      <c r="A930" s="0" t="s">
        <v>3055</v>
      </c>
      <c r="B930" s="0" t="s">
        <v>3056</v>
      </c>
      <c r="G930" s="0" t="n">
        <v>0</v>
      </c>
      <c r="H930" s="0" t="n">
        <v>1</v>
      </c>
      <c r="I930" s="0" t="n">
        <v>0</v>
      </c>
      <c r="J930" s="0" t="n">
        <v>0</v>
      </c>
      <c r="K930" s="0" t="n">
        <v>0</v>
      </c>
      <c r="L930" s="0" t="n">
        <v>0</v>
      </c>
      <c r="M930" s="0" t="n">
        <v>1</v>
      </c>
      <c r="N930" s="0" t="n">
        <f aca="false">MAX(O930,R930,U930,X930,AA930,AD930)</f>
        <v>52</v>
      </c>
      <c r="R930" s="0" t="n">
        <v>52</v>
      </c>
      <c r="S930" s="0" t="n">
        <v>1</v>
      </c>
      <c r="T930" s="0" t="n">
        <v>2.82</v>
      </c>
      <c r="AG930" s="0" t="n">
        <v>29758.32</v>
      </c>
      <c r="AH930" s="0" t="n">
        <v>4.94</v>
      </c>
      <c r="AI930" s="0" t="n">
        <v>284</v>
      </c>
      <c r="AJ930" s="0" t="s">
        <v>3057</v>
      </c>
      <c r="AK930" s="0" t="n">
        <v>0</v>
      </c>
      <c r="AL930" s="0" t="n">
        <v>0</v>
      </c>
      <c r="AM930" s="0" t="n">
        <v>0</v>
      </c>
      <c r="AN930" s="0" t="n">
        <v>0</v>
      </c>
      <c r="AO930" s="0" t="n">
        <v>0</v>
      </c>
      <c r="AP930" s="0" t="n">
        <v>1</v>
      </c>
      <c r="AQ930" s="0" t="n">
        <v>1</v>
      </c>
      <c r="AR930" s="0" t="n">
        <f aca="false">MAX(AS930,AV930,AY930,BB930,BE930,BH930)</f>
        <v>120</v>
      </c>
      <c r="BH930" s="0" t="n">
        <v>120</v>
      </c>
      <c r="BI930" s="0" t="n">
        <v>2</v>
      </c>
      <c r="BJ930" s="0" t="n">
        <v>9.03</v>
      </c>
      <c r="BK930" s="0" t="n">
        <v>29713.39</v>
      </c>
      <c r="BL930" s="0" t="n">
        <v>5.11</v>
      </c>
      <c r="BM930" s="0" t="n">
        <v>288</v>
      </c>
      <c r="BN930" s="0" t="s">
        <v>3058</v>
      </c>
    </row>
    <row r="931" customFormat="false" ht="12.5" hidden="false" customHeight="false" outlineLevel="0" collapsed="false">
      <c r="A931" s="0" t="s">
        <v>3059</v>
      </c>
      <c r="B931" s="0" t="s">
        <v>3060</v>
      </c>
      <c r="G931" s="0" t="n">
        <v>1</v>
      </c>
      <c r="H931" s="0" t="n">
        <v>0</v>
      </c>
      <c r="I931" s="0" t="n">
        <v>0</v>
      </c>
      <c r="J931" s="0" t="n">
        <v>0</v>
      </c>
      <c r="K931" s="0" t="n">
        <v>0</v>
      </c>
      <c r="L931" s="0" t="n">
        <v>0</v>
      </c>
      <c r="M931" s="0" t="n">
        <v>1</v>
      </c>
      <c r="N931" s="0" t="n">
        <f aca="false">MAX(O931,R931,U931,X931,AA931,AD931)</f>
        <v>52</v>
      </c>
      <c r="O931" s="0" t="n">
        <v>52</v>
      </c>
      <c r="P931" s="0" t="n">
        <v>1</v>
      </c>
      <c r="Q931" s="0" t="n">
        <v>3.61</v>
      </c>
      <c r="AG931" s="0" t="n">
        <v>33483.56</v>
      </c>
      <c r="AH931" s="0" t="n">
        <v>5.28</v>
      </c>
      <c r="AI931" s="0" t="n">
        <v>305</v>
      </c>
      <c r="AJ931" s="0" t="s">
        <v>3061</v>
      </c>
      <c r="AR931" s="0" t="n">
        <f aca="false">MAX(AS931,AV931,AY931,BB931,BE931,BH931)</f>
        <v>0</v>
      </c>
    </row>
    <row r="932" customFormat="false" ht="12.5" hidden="false" customHeight="false" outlineLevel="0" collapsed="false">
      <c r="A932" s="0" t="s">
        <v>3062</v>
      </c>
      <c r="G932" s="0" t="n">
        <v>0</v>
      </c>
      <c r="H932" s="0" t="n">
        <v>0</v>
      </c>
      <c r="I932" s="0" t="n">
        <v>0</v>
      </c>
      <c r="J932" s="0" t="n">
        <v>0</v>
      </c>
      <c r="K932" s="0" t="n">
        <v>0</v>
      </c>
      <c r="L932" s="0" t="n">
        <v>1</v>
      </c>
      <c r="M932" s="0" t="n">
        <v>1</v>
      </c>
      <c r="N932" s="0" t="n">
        <f aca="false">MAX(O932,R932,U932,X932,AA932,AD932)</f>
        <v>52</v>
      </c>
      <c r="AD932" s="0" t="n">
        <v>52</v>
      </c>
      <c r="AE932" s="0" t="n">
        <v>2</v>
      </c>
      <c r="AF932" s="0" t="n">
        <v>14.23</v>
      </c>
      <c r="AG932" s="0" t="n">
        <v>25316.23</v>
      </c>
      <c r="AH932" s="0" t="n">
        <v>6.6</v>
      </c>
      <c r="AI932" s="0" t="n">
        <v>239</v>
      </c>
      <c r="AJ932" s="0" t="s">
        <v>3063</v>
      </c>
      <c r="AR932" s="0" t="n">
        <f aca="false">MAX(AS932,AV932,AY932,BB932,BE932,BH932)</f>
        <v>0</v>
      </c>
    </row>
    <row r="933" customFormat="false" ht="12.5" hidden="false" customHeight="false" outlineLevel="0" collapsed="false">
      <c r="A933" s="0" t="s">
        <v>3064</v>
      </c>
      <c r="B933" s="0" t="s">
        <v>3065</v>
      </c>
      <c r="G933" s="0" t="n">
        <v>0</v>
      </c>
      <c r="H933" s="0" t="n">
        <v>0</v>
      </c>
      <c r="I933" s="0" t="n">
        <v>0</v>
      </c>
      <c r="J933" s="0" t="n">
        <v>0</v>
      </c>
      <c r="K933" s="0" t="n">
        <v>1</v>
      </c>
      <c r="L933" s="0" t="n">
        <v>0</v>
      </c>
      <c r="M933" s="0" t="n">
        <v>1</v>
      </c>
      <c r="N933" s="0" t="n">
        <f aca="false">MAX(O933,R933,U933,X933,AA933,AD933)</f>
        <v>52</v>
      </c>
      <c r="AA933" s="0" t="n">
        <v>52</v>
      </c>
      <c r="AB933" s="0" t="n">
        <v>2</v>
      </c>
      <c r="AC933" s="0" t="n">
        <v>4.6</v>
      </c>
      <c r="AG933" s="0" t="n">
        <v>43331.65</v>
      </c>
      <c r="AH933" s="0" t="n">
        <v>5.36</v>
      </c>
      <c r="AI933" s="0" t="n">
        <v>391</v>
      </c>
      <c r="AJ933" s="0" t="s">
        <v>3066</v>
      </c>
      <c r="AR933" s="0" t="n">
        <f aca="false">MAX(AS933,AV933,AY933,BB933,BE933,BH933)</f>
        <v>0</v>
      </c>
    </row>
    <row r="934" customFormat="false" ht="12.5" hidden="false" customHeight="false" outlineLevel="0" collapsed="false">
      <c r="A934" s="0" t="s">
        <v>3067</v>
      </c>
      <c r="G934" s="0" t="n">
        <v>0</v>
      </c>
      <c r="H934" s="0" t="n">
        <v>0</v>
      </c>
      <c r="I934" s="0" t="n">
        <v>0</v>
      </c>
      <c r="J934" s="0" t="n">
        <v>0</v>
      </c>
      <c r="K934" s="0" t="n">
        <v>1</v>
      </c>
      <c r="L934" s="0" t="n">
        <v>0</v>
      </c>
      <c r="M934" s="0" t="n">
        <v>1</v>
      </c>
      <c r="N934" s="0" t="n">
        <f aca="false">MAX(O934,R934,U934,X934,AA934,AD934)</f>
        <v>52</v>
      </c>
      <c r="AA934" s="0" t="n">
        <v>52</v>
      </c>
      <c r="AB934" s="0" t="n">
        <v>2</v>
      </c>
      <c r="AC934" s="0" t="n">
        <v>7.49</v>
      </c>
      <c r="AG934" s="0" t="n">
        <v>19234.14</v>
      </c>
      <c r="AH934" s="0" t="n">
        <v>4.91</v>
      </c>
      <c r="AI934" s="0" t="n">
        <v>187</v>
      </c>
      <c r="AJ934" s="0" t="s">
        <v>3068</v>
      </c>
      <c r="AR934" s="0" t="n">
        <f aca="false">MAX(AS934,AV934,AY934,BB934,BE934,BH934)</f>
        <v>0</v>
      </c>
    </row>
    <row r="935" customFormat="false" ht="12.5" hidden="false" customHeight="false" outlineLevel="0" collapsed="false">
      <c r="A935" s="0" t="s">
        <v>3069</v>
      </c>
      <c r="B935" s="0" t="s">
        <v>3070</v>
      </c>
      <c r="G935" s="0" t="n">
        <v>0</v>
      </c>
      <c r="H935" s="0" t="n">
        <v>0</v>
      </c>
      <c r="I935" s="0" t="n">
        <v>0</v>
      </c>
      <c r="J935" s="0" t="n">
        <v>0</v>
      </c>
      <c r="K935" s="0" t="n">
        <v>0</v>
      </c>
      <c r="L935" s="0" t="n">
        <v>1</v>
      </c>
      <c r="M935" s="0" t="n">
        <v>1</v>
      </c>
      <c r="N935" s="0" t="n">
        <f aca="false">MAX(O935,R935,U935,X935,AA935,AD935)</f>
        <v>52</v>
      </c>
      <c r="AD935" s="0" t="n">
        <v>52</v>
      </c>
      <c r="AE935" s="0" t="n">
        <v>1</v>
      </c>
      <c r="AF935" s="0" t="n">
        <v>4.37</v>
      </c>
      <c r="AG935" s="0" t="n">
        <v>24124.89</v>
      </c>
      <c r="AH935" s="0" t="n">
        <v>5.82</v>
      </c>
      <c r="AI935" s="0" t="n">
        <v>229</v>
      </c>
      <c r="AJ935" s="0" t="s">
        <v>3071</v>
      </c>
      <c r="AR935" s="0" t="n">
        <f aca="false">MAX(AS935,AV935,AY935,BB935,BE935,BH935)</f>
        <v>0</v>
      </c>
    </row>
    <row r="936" customFormat="false" ht="12.5" hidden="false" customHeight="false" outlineLevel="0" collapsed="false">
      <c r="A936" s="0" t="s">
        <v>3072</v>
      </c>
      <c r="B936" s="0" t="s">
        <v>2563</v>
      </c>
      <c r="G936" s="0" t="n">
        <v>0</v>
      </c>
      <c r="H936" s="0" t="n">
        <v>1</v>
      </c>
      <c r="I936" s="0" t="n">
        <v>0</v>
      </c>
      <c r="J936" s="0" t="n">
        <v>0</v>
      </c>
      <c r="K936" s="0" t="n">
        <v>0</v>
      </c>
      <c r="L936" s="0" t="n">
        <v>0</v>
      </c>
      <c r="M936" s="0" t="n">
        <v>1</v>
      </c>
      <c r="N936" s="0" t="n">
        <f aca="false">MAX(O936,R936,U936,X936,AA936,AD936)</f>
        <v>52</v>
      </c>
      <c r="R936" s="0" t="n">
        <v>52</v>
      </c>
      <c r="S936" s="0" t="n">
        <v>2</v>
      </c>
      <c r="T936" s="0" t="n">
        <v>3.32</v>
      </c>
      <c r="AG936" s="0" t="n">
        <v>39889.01</v>
      </c>
      <c r="AH936" s="0" t="n">
        <v>5.41</v>
      </c>
      <c r="AI936" s="0" t="n">
        <v>392</v>
      </c>
      <c r="AJ936" s="0" t="s">
        <v>3073</v>
      </c>
      <c r="AR936" s="0" t="n">
        <f aca="false">MAX(AS936,AV936,AY936,BB936,BE936,BH936)</f>
        <v>0</v>
      </c>
    </row>
    <row r="937" customFormat="false" ht="12.5" hidden="false" customHeight="false" outlineLevel="0" collapsed="false">
      <c r="A937" s="0" t="s">
        <v>3074</v>
      </c>
      <c r="B937" s="0" t="s">
        <v>3075</v>
      </c>
      <c r="G937" s="0" t="n">
        <v>0</v>
      </c>
      <c r="H937" s="0" t="n">
        <v>0</v>
      </c>
      <c r="I937" s="0" t="n">
        <v>0</v>
      </c>
      <c r="J937" s="0" t="n">
        <v>0</v>
      </c>
      <c r="K937" s="0" t="n">
        <v>0</v>
      </c>
      <c r="L937" s="0" t="n">
        <v>1</v>
      </c>
      <c r="M937" s="0" t="n">
        <v>1</v>
      </c>
      <c r="N937" s="0" t="n">
        <f aca="false">MAX(O937,R937,U937,X937,AA937,AD937)</f>
        <v>51</v>
      </c>
      <c r="AD937" s="0" t="n">
        <v>51</v>
      </c>
      <c r="AE937" s="0" t="n">
        <v>1</v>
      </c>
      <c r="AF937" s="0" t="n">
        <v>1.56</v>
      </c>
      <c r="AG937" s="0" t="n">
        <v>55060.6</v>
      </c>
      <c r="AH937" s="0" t="n">
        <v>5.59</v>
      </c>
      <c r="AI937" s="0" t="n">
        <v>512</v>
      </c>
      <c r="AJ937" s="0" t="s">
        <v>3076</v>
      </c>
      <c r="AR937" s="0" t="n">
        <f aca="false">MAX(AS937,AV937,AY937,BB937,BE937,BH937)</f>
        <v>0</v>
      </c>
    </row>
    <row r="938" customFormat="false" ht="12.5" hidden="false" customHeight="false" outlineLevel="0" collapsed="false">
      <c r="A938" s="0" t="s">
        <v>3077</v>
      </c>
      <c r="B938" s="0" t="s">
        <v>3078</v>
      </c>
      <c r="G938" s="0" t="n">
        <v>0</v>
      </c>
      <c r="H938" s="0" t="n">
        <v>0</v>
      </c>
      <c r="I938" s="0" t="n">
        <v>0</v>
      </c>
      <c r="J938" s="0" t="n">
        <v>0</v>
      </c>
      <c r="K938" s="0" t="n">
        <v>1</v>
      </c>
      <c r="L938" s="0" t="n">
        <v>0</v>
      </c>
      <c r="M938" s="0" t="n">
        <v>1</v>
      </c>
      <c r="N938" s="0" t="n">
        <f aca="false">MAX(O938,R938,U938,X938,AA938,AD938)</f>
        <v>51</v>
      </c>
      <c r="AA938" s="0" t="n">
        <v>51</v>
      </c>
      <c r="AB938" s="0" t="n">
        <v>1</v>
      </c>
      <c r="AC938" s="0" t="n">
        <v>1.4</v>
      </c>
      <c r="AG938" s="0" t="n">
        <v>68074.93</v>
      </c>
      <c r="AH938" s="0" t="n">
        <v>4.55</v>
      </c>
      <c r="AI938" s="0" t="n">
        <v>644</v>
      </c>
      <c r="AJ938" s="0" t="s">
        <v>3079</v>
      </c>
      <c r="AR938" s="0" t="n">
        <f aca="false">MAX(AS938,AV938,AY938,BB938,BE938,BH938)</f>
        <v>0</v>
      </c>
    </row>
    <row r="939" customFormat="false" ht="12.5" hidden="false" customHeight="false" outlineLevel="0" collapsed="false">
      <c r="A939" s="0" t="s">
        <v>3080</v>
      </c>
      <c r="B939" s="0" t="s">
        <v>3081</v>
      </c>
      <c r="G939" s="0" t="n">
        <v>0</v>
      </c>
      <c r="H939" s="0" t="n">
        <v>0</v>
      </c>
      <c r="I939" s="0" t="n">
        <v>0</v>
      </c>
      <c r="J939" s="0" t="n">
        <v>0</v>
      </c>
      <c r="K939" s="0" t="n">
        <v>0</v>
      </c>
      <c r="L939" s="0" t="n">
        <v>1</v>
      </c>
      <c r="M939" s="0" t="n">
        <v>1</v>
      </c>
      <c r="N939" s="0" t="n">
        <f aca="false">MAX(O939,R939,U939,X939,AA939,AD939)</f>
        <v>51</v>
      </c>
      <c r="AD939" s="0" t="n">
        <v>51</v>
      </c>
      <c r="AE939" s="0" t="n">
        <v>2</v>
      </c>
      <c r="AF939" s="0" t="n">
        <v>7.1</v>
      </c>
      <c r="AG939" s="0" t="n">
        <v>16668.29</v>
      </c>
      <c r="AH939" s="0" t="n">
        <v>4.59</v>
      </c>
      <c r="AI939" s="0" t="n">
        <v>155</v>
      </c>
      <c r="AJ939" s="0" t="s">
        <v>3082</v>
      </c>
      <c r="AR939" s="0" t="n">
        <f aca="false">MAX(AS939,AV939,AY939,BB939,BE939,BH939)</f>
        <v>0</v>
      </c>
    </row>
    <row r="940" customFormat="false" ht="12.5" hidden="false" customHeight="false" outlineLevel="0" collapsed="false">
      <c r="A940" s="0" t="s">
        <v>3083</v>
      </c>
      <c r="B940" s="0" t="s">
        <v>3084</v>
      </c>
      <c r="G940" s="0" t="n">
        <v>0</v>
      </c>
      <c r="H940" s="0" t="n">
        <v>0</v>
      </c>
      <c r="I940" s="0" t="n">
        <v>0</v>
      </c>
      <c r="J940" s="0" t="n">
        <v>1</v>
      </c>
      <c r="K940" s="0" t="n">
        <v>0</v>
      </c>
      <c r="L940" s="0" t="n">
        <v>0</v>
      </c>
      <c r="M940" s="0" t="n">
        <v>1</v>
      </c>
      <c r="N940" s="0" t="n">
        <f aca="false">MAX(O940,R940,U940,X940,AA940,AD940)</f>
        <v>51</v>
      </c>
      <c r="X940" s="0" t="n">
        <v>51</v>
      </c>
      <c r="Y940" s="0" t="n">
        <v>2</v>
      </c>
      <c r="Z940" s="0" t="n">
        <v>1.48</v>
      </c>
      <c r="AG940" s="0" t="n">
        <v>125938.68</v>
      </c>
      <c r="AH940" s="0" t="n">
        <v>5.02</v>
      </c>
      <c r="AI940" s="0" t="n">
        <v>1151</v>
      </c>
      <c r="AJ940" s="0" t="s">
        <v>3085</v>
      </c>
      <c r="AR940" s="0" t="n">
        <f aca="false">MAX(AS940,AV940,AY940,BB940,BE940,BH940)</f>
        <v>0</v>
      </c>
    </row>
    <row r="941" customFormat="false" ht="12.5" hidden="false" customHeight="false" outlineLevel="0" collapsed="false">
      <c r="A941" s="0" t="s">
        <v>3086</v>
      </c>
      <c r="B941" s="0" t="s">
        <v>3087</v>
      </c>
      <c r="G941" s="0" t="n">
        <v>1</v>
      </c>
      <c r="H941" s="0" t="n">
        <v>0</v>
      </c>
      <c r="I941" s="0" t="n">
        <v>0</v>
      </c>
      <c r="J941" s="0" t="n">
        <v>0</v>
      </c>
      <c r="K941" s="0" t="n">
        <v>0</v>
      </c>
      <c r="L941" s="0" t="n">
        <v>0</v>
      </c>
      <c r="M941" s="0" t="n">
        <v>1</v>
      </c>
      <c r="N941" s="0" t="n">
        <f aca="false">MAX(O941,R941,U941,X941,AA941,AD941)</f>
        <v>50</v>
      </c>
      <c r="O941" s="0" t="n">
        <v>50</v>
      </c>
      <c r="P941" s="0" t="n">
        <v>2</v>
      </c>
      <c r="Q941" s="0" t="n">
        <v>5</v>
      </c>
      <c r="AG941" s="0" t="n">
        <v>17799.43</v>
      </c>
      <c r="AH941" s="0" t="n">
        <v>5.12</v>
      </c>
      <c r="AI941" s="0" t="n">
        <v>160</v>
      </c>
      <c r="AJ941" s="0" t="s">
        <v>3088</v>
      </c>
      <c r="AR941" s="0" t="n">
        <f aca="false">MAX(AS941,AV941,AY941,BB941,BE941,BH941)</f>
        <v>0</v>
      </c>
    </row>
    <row r="942" customFormat="false" ht="12.5" hidden="false" customHeight="false" outlineLevel="0" collapsed="false">
      <c r="A942" s="0" t="s">
        <v>3089</v>
      </c>
      <c r="G942" s="0" t="n">
        <v>0</v>
      </c>
      <c r="H942" s="0" t="n">
        <v>0</v>
      </c>
      <c r="I942" s="0" t="n">
        <v>0</v>
      </c>
      <c r="J942" s="0" t="n">
        <v>1</v>
      </c>
      <c r="K942" s="0" t="n">
        <v>0</v>
      </c>
      <c r="L942" s="0" t="n">
        <v>0</v>
      </c>
      <c r="M942" s="0" t="n">
        <v>1</v>
      </c>
      <c r="N942" s="0" t="n">
        <f aca="false">MAX(O942,R942,U942,X942,AA942,AD942)</f>
        <v>50</v>
      </c>
      <c r="X942" s="0" t="n">
        <v>50</v>
      </c>
      <c r="Y942" s="0" t="n">
        <v>2</v>
      </c>
      <c r="Z942" s="0" t="n">
        <v>6.88</v>
      </c>
      <c r="AG942" s="0" t="n">
        <v>25836.47</v>
      </c>
      <c r="AH942" s="0" t="n">
        <v>5.12</v>
      </c>
      <c r="AI942" s="0" t="n">
        <v>247</v>
      </c>
      <c r="AJ942" s="0" t="s">
        <v>3090</v>
      </c>
      <c r="AR942" s="0" t="n">
        <f aca="false">MAX(AS942,AV942,AY942,BB942,BE942,BH942)</f>
        <v>0</v>
      </c>
    </row>
    <row r="943" customFormat="false" ht="12.5" hidden="false" customHeight="false" outlineLevel="0" collapsed="false">
      <c r="A943" s="0" t="s">
        <v>3091</v>
      </c>
      <c r="B943" s="0" t="s">
        <v>3092</v>
      </c>
      <c r="G943" s="0" t="n">
        <v>0</v>
      </c>
      <c r="H943" s="0" t="n">
        <v>0</v>
      </c>
      <c r="I943" s="0" t="n">
        <v>0</v>
      </c>
      <c r="J943" s="0" t="n">
        <v>0</v>
      </c>
      <c r="K943" s="0" t="n">
        <v>0</v>
      </c>
      <c r="L943" s="0" t="n">
        <v>1</v>
      </c>
      <c r="M943" s="0" t="n">
        <v>1</v>
      </c>
      <c r="N943" s="0" t="n">
        <f aca="false">MAX(O943,R943,U943,X943,AA943,AD943)</f>
        <v>49</v>
      </c>
      <c r="AD943" s="0" t="n">
        <v>49</v>
      </c>
      <c r="AE943" s="0" t="n">
        <v>1</v>
      </c>
      <c r="AF943" s="0" t="n">
        <v>0.84</v>
      </c>
      <c r="AG943" s="0" t="n">
        <v>112167.81</v>
      </c>
      <c r="AH943" s="0" t="n">
        <v>5.32</v>
      </c>
      <c r="AI943" s="0" t="n">
        <v>1077</v>
      </c>
      <c r="AJ943" s="0" t="s">
        <v>3093</v>
      </c>
      <c r="AK943" s="0" t="n">
        <v>0</v>
      </c>
      <c r="AL943" s="0" t="n">
        <v>0</v>
      </c>
      <c r="AM943" s="0" t="n">
        <v>0</v>
      </c>
      <c r="AN943" s="0" t="n">
        <v>0</v>
      </c>
      <c r="AO943" s="0" t="n">
        <v>0</v>
      </c>
      <c r="AP943" s="0" t="n">
        <v>1</v>
      </c>
      <c r="AQ943" s="0" t="n">
        <v>1</v>
      </c>
      <c r="AR943" s="0" t="n">
        <f aca="false">MAX(AS943,AV943,AY943,BB943,BE943,BH943)</f>
        <v>50</v>
      </c>
      <c r="BH943" s="0" t="n">
        <v>50</v>
      </c>
      <c r="BI943" s="0" t="n">
        <v>2</v>
      </c>
      <c r="BJ943" s="0" t="n">
        <v>1.02</v>
      </c>
      <c r="BK943" s="0" t="n">
        <v>111462.77</v>
      </c>
      <c r="BL943" s="0" t="n">
        <v>5.67</v>
      </c>
      <c r="BM943" s="0" t="n">
        <v>1076</v>
      </c>
      <c r="BN943" s="0" t="s">
        <v>3094</v>
      </c>
    </row>
    <row r="944" customFormat="false" ht="12.5" hidden="false" customHeight="false" outlineLevel="0" collapsed="false">
      <c r="A944" s="0" t="s">
        <v>3095</v>
      </c>
      <c r="B944" s="0" t="s">
        <v>3096</v>
      </c>
      <c r="G944" s="0" t="n">
        <v>0</v>
      </c>
      <c r="H944" s="0" t="n">
        <v>0</v>
      </c>
      <c r="I944" s="0" t="n">
        <v>0</v>
      </c>
      <c r="J944" s="0" t="n">
        <v>1</v>
      </c>
      <c r="K944" s="0" t="n">
        <v>0</v>
      </c>
      <c r="L944" s="0" t="n">
        <v>0</v>
      </c>
      <c r="M944" s="0" t="n">
        <v>1</v>
      </c>
      <c r="N944" s="0" t="n">
        <f aca="false">MAX(O944,R944,U944,X944,AA944,AD944)</f>
        <v>49</v>
      </c>
      <c r="X944" s="0" t="n">
        <v>49</v>
      </c>
      <c r="Y944" s="0" t="n">
        <v>1</v>
      </c>
      <c r="Z944" s="0" t="n">
        <v>2.54</v>
      </c>
      <c r="AG944" s="0" t="n">
        <v>61966.82</v>
      </c>
      <c r="AH944" s="0" t="n">
        <v>6.9</v>
      </c>
      <c r="AI944" s="0" t="n">
        <v>590</v>
      </c>
      <c r="AJ944" s="0" t="s">
        <v>3097</v>
      </c>
      <c r="AK944" s="0" t="n">
        <v>1</v>
      </c>
      <c r="AL944" s="0" t="n">
        <v>0</v>
      </c>
      <c r="AM944" s="0" t="n">
        <v>0</v>
      </c>
      <c r="AN944" s="0" t="n">
        <v>0</v>
      </c>
      <c r="AO944" s="0" t="n">
        <v>0</v>
      </c>
      <c r="AP944" s="0" t="n">
        <v>0</v>
      </c>
      <c r="AQ944" s="0" t="n">
        <v>1</v>
      </c>
      <c r="AR944" s="0" t="n">
        <f aca="false">MAX(AS944,AV944,AY944,BB944,BE944,BH944)</f>
        <v>37</v>
      </c>
      <c r="AS944" s="0" t="n">
        <v>37</v>
      </c>
      <c r="AT944" s="0" t="n">
        <v>1</v>
      </c>
      <c r="AU944" s="0" t="n">
        <v>1.84</v>
      </c>
      <c r="BK944" s="0" t="n">
        <v>63091.4</v>
      </c>
      <c r="BL944" s="0" t="n">
        <v>6.9</v>
      </c>
      <c r="BM944" s="0" t="n">
        <v>598</v>
      </c>
      <c r="BN944" s="0" t="s">
        <v>3098</v>
      </c>
    </row>
    <row r="945" customFormat="false" ht="12.5" hidden="false" customHeight="false" outlineLevel="0" collapsed="false">
      <c r="A945" s="0" t="s">
        <v>3099</v>
      </c>
      <c r="B945" s="0" t="s">
        <v>3100</v>
      </c>
      <c r="G945" s="0" t="n">
        <v>1</v>
      </c>
      <c r="H945" s="0" t="n">
        <v>0</v>
      </c>
      <c r="I945" s="0" t="n">
        <v>0</v>
      </c>
      <c r="J945" s="0" t="n">
        <v>0</v>
      </c>
      <c r="K945" s="0" t="n">
        <v>0</v>
      </c>
      <c r="L945" s="0" t="n">
        <v>0</v>
      </c>
      <c r="M945" s="0" t="n">
        <v>1</v>
      </c>
      <c r="N945" s="0" t="n">
        <f aca="false">MAX(O945,R945,U945,X945,AA945,AD945)</f>
        <v>49</v>
      </c>
      <c r="O945" s="0" t="n">
        <v>49</v>
      </c>
      <c r="P945" s="0" t="n">
        <v>1</v>
      </c>
      <c r="Q945" s="0" t="n">
        <v>7.17</v>
      </c>
      <c r="AG945" s="0" t="n">
        <v>33131.45</v>
      </c>
      <c r="AH945" s="0" t="n">
        <v>10.2</v>
      </c>
      <c r="AI945" s="0" t="n">
        <v>307</v>
      </c>
      <c r="AJ945" s="0" t="s">
        <v>3101</v>
      </c>
      <c r="AR945" s="0" t="n">
        <f aca="false">MAX(AS945,AV945,AY945,BB945,BE945,BH945)</f>
        <v>0</v>
      </c>
    </row>
    <row r="946" customFormat="false" ht="12.5" hidden="false" customHeight="false" outlineLevel="0" collapsed="false">
      <c r="A946" s="0" t="s">
        <v>3102</v>
      </c>
      <c r="B946" s="0" t="s">
        <v>3103</v>
      </c>
      <c r="E946" s="0" t="s">
        <v>43</v>
      </c>
      <c r="F946" s="0" t="s">
        <v>43</v>
      </c>
      <c r="G946" s="0" t="n">
        <v>0</v>
      </c>
      <c r="H946" s="0" t="n">
        <v>0</v>
      </c>
      <c r="I946" s="0" t="n">
        <v>0</v>
      </c>
      <c r="J946" s="0" t="n">
        <v>0</v>
      </c>
      <c r="K946" s="0" t="n">
        <v>0</v>
      </c>
      <c r="L946" s="0" t="n">
        <v>1</v>
      </c>
      <c r="M946" s="0" t="n">
        <v>1</v>
      </c>
      <c r="N946" s="0" t="n">
        <f aca="false">MAX(O946,R946,U946,X946,AA946,AD946)</f>
        <v>49</v>
      </c>
      <c r="AD946" s="0" t="n">
        <v>49</v>
      </c>
      <c r="AE946" s="0" t="n">
        <v>1</v>
      </c>
      <c r="AF946" s="0" t="n">
        <v>2.29</v>
      </c>
      <c r="AG946" s="0" t="n">
        <v>32205.86</v>
      </c>
      <c r="AH946" s="0" t="n">
        <v>4.24</v>
      </c>
      <c r="AI946" s="0" t="n">
        <v>306</v>
      </c>
      <c r="AJ946" s="0" t="s">
        <v>3104</v>
      </c>
      <c r="AR946" s="0" t="n">
        <f aca="false">MAX(AS946,AV946,AY946,BB946,BE946,BH946)</f>
        <v>0</v>
      </c>
    </row>
    <row r="947" customFormat="false" ht="12.5" hidden="false" customHeight="false" outlineLevel="0" collapsed="false">
      <c r="A947" s="0" t="s">
        <v>3105</v>
      </c>
      <c r="B947" s="0" t="s">
        <v>1695</v>
      </c>
      <c r="G947" s="0" t="n">
        <v>0</v>
      </c>
      <c r="H947" s="0" t="n">
        <v>0</v>
      </c>
      <c r="I947" s="0" t="n">
        <v>0</v>
      </c>
      <c r="J947" s="0" t="n">
        <v>0</v>
      </c>
      <c r="K947" s="0" t="n">
        <v>1</v>
      </c>
      <c r="L947" s="0" t="n">
        <v>0</v>
      </c>
      <c r="M947" s="0" t="n">
        <v>1</v>
      </c>
      <c r="N947" s="0" t="n">
        <f aca="false">MAX(O947,R947,U947,X947,AA947,AD947)</f>
        <v>49</v>
      </c>
      <c r="AA947" s="0" t="n">
        <v>49</v>
      </c>
      <c r="AB947" s="0" t="n">
        <v>2</v>
      </c>
      <c r="AC947" s="0" t="n">
        <v>3.13</v>
      </c>
      <c r="AG947" s="0" t="n">
        <v>39733.15</v>
      </c>
      <c r="AH947" s="0" t="n">
        <v>4.69</v>
      </c>
      <c r="AI947" s="0" t="n">
        <v>383</v>
      </c>
      <c r="AJ947" s="0" t="s">
        <v>3106</v>
      </c>
      <c r="AR947" s="0" t="n">
        <f aca="false">MAX(AS947,AV947,AY947,BB947,BE947,BH947)</f>
        <v>0</v>
      </c>
    </row>
    <row r="948" customFormat="false" ht="12.5" hidden="false" customHeight="false" outlineLevel="0" collapsed="false">
      <c r="A948" s="0" t="s">
        <v>3107</v>
      </c>
      <c r="B948" s="0" t="s">
        <v>3108</v>
      </c>
      <c r="G948" s="0" t="n">
        <v>0</v>
      </c>
      <c r="H948" s="0" t="n">
        <v>0</v>
      </c>
      <c r="I948" s="0" t="n">
        <v>0</v>
      </c>
      <c r="J948" s="0" t="n">
        <v>0</v>
      </c>
      <c r="K948" s="0" t="n">
        <v>0</v>
      </c>
      <c r="L948" s="0" t="n">
        <v>1</v>
      </c>
      <c r="M948" s="0" t="n">
        <v>1</v>
      </c>
      <c r="N948" s="0" t="n">
        <f aca="false">MAX(O948,R948,U948,X948,AA948,AD948)</f>
        <v>49</v>
      </c>
      <c r="AD948" s="0" t="n">
        <v>49</v>
      </c>
      <c r="AE948" s="0" t="n">
        <v>1</v>
      </c>
      <c r="AF948" s="0" t="n">
        <v>5.12</v>
      </c>
      <c r="AG948" s="0" t="n">
        <v>33310.51</v>
      </c>
      <c r="AH948" s="0" t="n">
        <v>5.88</v>
      </c>
      <c r="AI948" s="0" t="n">
        <v>332</v>
      </c>
      <c r="AJ948" s="0" t="s">
        <v>3109</v>
      </c>
      <c r="AR948" s="0" t="n">
        <f aca="false">MAX(AS948,AV948,AY948,BB948,BE948,BH948)</f>
        <v>0</v>
      </c>
    </row>
    <row r="949" customFormat="false" ht="12.5" hidden="false" customHeight="false" outlineLevel="0" collapsed="false">
      <c r="A949" s="0" t="s">
        <v>3110</v>
      </c>
      <c r="B949" s="0" t="s">
        <v>3111</v>
      </c>
      <c r="E949" s="0" t="s">
        <v>43</v>
      </c>
      <c r="F949" s="0" t="s">
        <v>43</v>
      </c>
      <c r="G949" s="0" t="n">
        <v>0</v>
      </c>
      <c r="H949" s="0" t="n">
        <v>0</v>
      </c>
      <c r="I949" s="0" t="n">
        <v>1</v>
      </c>
      <c r="J949" s="0" t="n">
        <v>0</v>
      </c>
      <c r="K949" s="0" t="n">
        <v>0</v>
      </c>
      <c r="L949" s="0" t="n">
        <v>0</v>
      </c>
      <c r="M949" s="0" t="n">
        <v>1</v>
      </c>
      <c r="N949" s="0" t="n">
        <f aca="false">MAX(O949,R949,U949,X949,AA949,AD949)</f>
        <v>49</v>
      </c>
      <c r="U949" s="0" t="n">
        <v>49</v>
      </c>
      <c r="V949" s="0" t="n">
        <v>2</v>
      </c>
      <c r="W949" s="0" t="n">
        <v>4.29</v>
      </c>
      <c r="AG949" s="0" t="n">
        <v>45764.63</v>
      </c>
      <c r="AH949" s="0" t="n">
        <v>5.22</v>
      </c>
      <c r="AI949" s="0" t="n">
        <v>443</v>
      </c>
      <c r="AJ949" s="0" t="s">
        <v>3112</v>
      </c>
      <c r="AR949" s="0" t="n">
        <f aca="false">MAX(AS949,AV949,AY949,BB949,BE949,BH949)</f>
        <v>0</v>
      </c>
    </row>
    <row r="950" customFormat="false" ht="12.5" hidden="false" customHeight="false" outlineLevel="0" collapsed="false">
      <c r="A950" s="0" t="s">
        <v>3113</v>
      </c>
      <c r="B950" s="0" t="s">
        <v>3114</v>
      </c>
      <c r="G950" s="0" t="n">
        <v>1</v>
      </c>
      <c r="H950" s="0" t="n">
        <v>0</v>
      </c>
      <c r="I950" s="0" t="n">
        <v>0</v>
      </c>
      <c r="J950" s="0" t="n">
        <v>0</v>
      </c>
      <c r="K950" s="0" t="n">
        <v>0</v>
      </c>
      <c r="L950" s="0" t="n">
        <v>0</v>
      </c>
      <c r="M950" s="0" t="n">
        <v>1</v>
      </c>
      <c r="N950" s="0" t="n">
        <f aca="false">MAX(O950,R950,U950,X950,AA950,AD950)</f>
        <v>48</v>
      </c>
      <c r="O950" s="0" t="n">
        <v>48</v>
      </c>
      <c r="P950" s="0" t="n">
        <v>1</v>
      </c>
      <c r="Q950" s="0" t="n">
        <v>1.38</v>
      </c>
      <c r="AG950" s="0" t="n">
        <v>52633.96</v>
      </c>
      <c r="AH950" s="0" t="n">
        <v>6.72</v>
      </c>
      <c r="AI950" s="0" t="n">
        <v>506</v>
      </c>
      <c r="AJ950" s="0" t="s">
        <v>3115</v>
      </c>
      <c r="AK950" s="0" t="n">
        <v>0</v>
      </c>
      <c r="AL950" s="0" t="n">
        <v>1</v>
      </c>
      <c r="AM950" s="0" t="n">
        <v>0</v>
      </c>
      <c r="AN950" s="0" t="n">
        <v>0</v>
      </c>
      <c r="AO950" s="0" t="n">
        <v>0</v>
      </c>
      <c r="AP950" s="0" t="n">
        <v>0</v>
      </c>
      <c r="AQ950" s="0" t="n">
        <v>1</v>
      </c>
      <c r="AR950" s="0" t="n">
        <f aca="false">MAX(AS950,AV950,AY950,BB950,BE950,BH950)</f>
        <v>52</v>
      </c>
      <c r="AV950" s="0" t="n">
        <v>52</v>
      </c>
      <c r="AW950" s="0" t="n">
        <v>1</v>
      </c>
      <c r="AX950" s="0" t="n">
        <v>2.46</v>
      </c>
      <c r="BK950" s="0" t="n">
        <v>51635.31</v>
      </c>
      <c r="BL950" s="0" t="n">
        <v>6.14</v>
      </c>
      <c r="BM950" s="0" t="n">
        <v>488</v>
      </c>
      <c r="BN950" s="0" t="s">
        <v>3116</v>
      </c>
    </row>
    <row r="951" customFormat="false" ht="12.5" hidden="false" customHeight="false" outlineLevel="0" collapsed="false">
      <c r="A951" s="0" t="s">
        <v>3117</v>
      </c>
      <c r="B951" s="0" t="s">
        <v>3118</v>
      </c>
      <c r="E951" s="0" t="s">
        <v>43</v>
      </c>
      <c r="F951" s="0" t="s">
        <v>43</v>
      </c>
      <c r="G951" s="0" t="n">
        <v>0</v>
      </c>
      <c r="H951" s="0" t="n">
        <v>0</v>
      </c>
      <c r="I951" s="0" t="n">
        <v>0</v>
      </c>
      <c r="J951" s="0" t="n">
        <v>0</v>
      </c>
      <c r="K951" s="0" t="n">
        <v>1</v>
      </c>
      <c r="L951" s="0" t="n">
        <v>0</v>
      </c>
      <c r="M951" s="0" t="n">
        <v>1</v>
      </c>
      <c r="N951" s="0" t="n">
        <f aca="false">MAX(O951,R951,U951,X951,AA951,AD951)</f>
        <v>48</v>
      </c>
      <c r="AA951" s="0" t="n">
        <v>48</v>
      </c>
      <c r="AB951" s="0" t="n">
        <v>2</v>
      </c>
      <c r="AC951" s="0" t="n">
        <v>2.36</v>
      </c>
      <c r="AG951" s="0" t="n">
        <v>56081.57</v>
      </c>
      <c r="AH951" s="0" t="n">
        <v>5.96</v>
      </c>
      <c r="AI951" s="0" t="n">
        <v>509</v>
      </c>
      <c r="AJ951" s="0" t="s">
        <v>3119</v>
      </c>
      <c r="AK951" s="0" t="n">
        <v>1</v>
      </c>
      <c r="AL951" s="0" t="n">
        <v>0</v>
      </c>
      <c r="AM951" s="0" t="n">
        <v>0</v>
      </c>
      <c r="AN951" s="0" t="n">
        <v>0</v>
      </c>
      <c r="AO951" s="0" t="n">
        <v>0</v>
      </c>
      <c r="AP951" s="0" t="n">
        <v>0</v>
      </c>
      <c r="AQ951" s="0" t="n">
        <v>1</v>
      </c>
      <c r="AR951" s="0" t="n">
        <f aca="false">MAX(AS951,AV951,AY951,BB951,BE951,BH951)</f>
        <v>47</v>
      </c>
      <c r="AS951" s="0" t="n">
        <v>47</v>
      </c>
      <c r="AT951" s="0" t="n">
        <v>2</v>
      </c>
      <c r="AU951" s="0" t="n">
        <v>1.95</v>
      </c>
      <c r="BK951" s="0" t="n">
        <v>56084.71</v>
      </c>
      <c r="BL951" s="0" t="n">
        <v>5.38</v>
      </c>
      <c r="BM951" s="0" t="n">
        <v>513</v>
      </c>
      <c r="BN951" s="0" t="s">
        <v>3120</v>
      </c>
    </row>
    <row r="952" customFormat="false" ht="12.5" hidden="false" customHeight="false" outlineLevel="0" collapsed="false">
      <c r="A952" s="0" t="s">
        <v>3121</v>
      </c>
      <c r="B952" s="0" t="s">
        <v>3122</v>
      </c>
      <c r="E952" s="0" t="s">
        <v>43</v>
      </c>
      <c r="G952" s="0" t="n">
        <v>0</v>
      </c>
      <c r="H952" s="0" t="n">
        <v>0</v>
      </c>
      <c r="I952" s="0" t="n">
        <v>1</v>
      </c>
      <c r="J952" s="0" t="n">
        <v>0</v>
      </c>
      <c r="K952" s="0" t="n">
        <v>0</v>
      </c>
      <c r="L952" s="0" t="n">
        <v>0</v>
      </c>
      <c r="M952" s="0" t="n">
        <v>1</v>
      </c>
      <c r="N952" s="0" t="n">
        <f aca="false">MAX(O952,R952,U952,X952,AA952,AD952)</f>
        <v>48</v>
      </c>
      <c r="U952" s="0" t="n">
        <v>48</v>
      </c>
      <c r="V952" s="0" t="n">
        <v>2</v>
      </c>
      <c r="W952" s="0" t="n">
        <v>1.74</v>
      </c>
      <c r="AG952" s="0" t="n">
        <v>52769.66</v>
      </c>
      <c r="AH952" s="0" t="n">
        <v>5.54</v>
      </c>
      <c r="AI952" s="0" t="n">
        <v>517</v>
      </c>
      <c r="AJ952" s="0" t="s">
        <v>3123</v>
      </c>
      <c r="AR952" s="0" t="n">
        <f aca="false">MAX(AS952,AV952,AY952,BB952,BE952,BH952)</f>
        <v>0</v>
      </c>
    </row>
    <row r="953" customFormat="false" ht="12.5" hidden="false" customHeight="false" outlineLevel="0" collapsed="false">
      <c r="A953" s="0" t="s">
        <v>3124</v>
      </c>
      <c r="B953" s="0" t="s">
        <v>3125</v>
      </c>
      <c r="E953" s="0" t="s">
        <v>43</v>
      </c>
      <c r="F953" s="0" t="s">
        <v>43</v>
      </c>
      <c r="G953" s="0" t="n">
        <v>1</v>
      </c>
      <c r="H953" s="0" t="n">
        <v>0</v>
      </c>
      <c r="I953" s="0" t="n">
        <v>0</v>
      </c>
      <c r="J953" s="0" t="n">
        <v>0</v>
      </c>
      <c r="K953" s="0" t="n">
        <v>0</v>
      </c>
      <c r="L953" s="0" t="n">
        <v>0</v>
      </c>
      <c r="M953" s="0" t="n">
        <v>1</v>
      </c>
      <c r="N953" s="0" t="n">
        <f aca="false">MAX(O953,R953,U953,X953,AA953,AD953)</f>
        <v>48</v>
      </c>
      <c r="O953" s="0" t="n">
        <v>48</v>
      </c>
      <c r="P953" s="0" t="n">
        <v>2</v>
      </c>
      <c r="Q953" s="0" t="n">
        <v>1.65</v>
      </c>
      <c r="AG953" s="0" t="n">
        <v>56122.6</v>
      </c>
      <c r="AH953" s="0" t="n">
        <v>10.6</v>
      </c>
      <c r="AI953" s="0" t="n">
        <v>544</v>
      </c>
      <c r="AJ953" s="0" t="s">
        <v>3126</v>
      </c>
      <c r="AR953" s="0" t="n">
        <f aca="false">MAX(AS953,AV953,AY953,BB953,BE953,BH953)</f>
        <v>0</v>
      </c>
    </row>
    <row r="954" customFormat="false" ht="12.5" hidden="false" customHeight="false" outlineLevel="0" collapsed="false">
      <c r="A954" s="0" t="s">
        <v>3127</v>
      </c>
      <c r="B954" s="0" t="s">
        <v>3128</v>
      </c>
      <c r="G954" s="0" t="n">
        <v>0</v>
      </c>
      <c r="H954" s="0" t="n">
        <v>0</v>
      </c>
      <c r="I954" s="0" t="n">
        <v>0</v>
      </c>
      <c r="J954" s="0" t="n">
        <v>1</v>
      </c>
      <c r="K954" s="0" t="n">
        <v>0</v>
      </c>
      <c r="L954" s="0" t="n">
        <v>0</v>
      </c>
      <c r="M954" s="0" t="n">
        <v>1</v>
      </c>
      <c r="N954" s="0" t="n">
        <f aca="false">MAX(O954,R954,U954,X954,AA954,AD954)</f>
        <v>47</v>
      </c>
      <c r="X954" s="0" t="n">
        <v>47</v>
      </c>
      <c r="Y954" s="0" t="n">
        <v>1</v>
      </c>
      <c r="Z954" s="0" t="n">
        <v>3.27</v>
      </c>
      <c r="AG954" s="0" t="n">
        <v>41195.12</v>
      </c>
      <c r="AH954" s="0" t="n">
        <v>5.36</v>
      </c>
      <c r="AI954" s="0" t="n">
        <v>398</v>
      </c>
      <c r="AJ954" s="0" t="s">
        <v>3129</v>
      </c>
      <c r="AK954" s="0" t="n">
        <v>0</v>
      </c>
      <c r="AL954" s="0" t="n">
        <v>0</v>
      </c>
      <c r="AM954" s="0" t="n">
        <v>0</v>
      </c>
      <c r="AN954" s="0" t="n">
        <v>0</v>
      </c>
      <c r="AO954" s="0" t="n">
        <v>0</v>
      </c>
      <c r="AP954" s="0" t="n">
        <v>1</v>
      </c>
      <c r="AQ954" s="0" t="n">
        <v>1</v>
      </c>
      <c r="AR954" s="0" t="n">
        <f aca="false">MAX(AS954,AV954,AY954,BB954,BE954,BH954)</f>
        <v>39</v>
      </c>
      <c r="BH954" s="0" t="n">
        <v>39</v>
      </c>
      <c r="BI954" s="0" t="n">
        <v>1</v>
      </c>
      <c r="BJ954" s="0" t="n">
        <v>2.53</v>
      </c>
      <c r="BK954" s="0" t="n">
        <v>40979.2</v>
      </c>
      <c r="BL954" s="0" t="n">
        <v>5.56</v>
      </c>
      <c r="BM954" s="0" t="n">
        <v>395</v>
      </c>
      <c r="BN954" s="0" t="s">
        <v>3130</v>
      </c>
    </row>
    <row r="955" customFormat="false" ht="12.5" hidden="false" customHeight="false" outlineLevel="0" collapsed="false">
      <c r="A955" s="0" t="s">
        <v>3131</v>
      </c>
      <c r="B955" s="0" t="s">
        <v>3132</v>
      </c>
      <c r="G955" s="0" t="n">
        <v>0</v>
      </c>
      <c r="H955" s="0" t="n">
        <v>0</v>
      </c>
      <c r="I955" s="0" t="n">
        <v>0</v>
      </c>
      <c r="J955" s="0" t="n">
        <v>0</v>
      </c>
      <c r="K955" s="0" t="n">
        <v>1</v>
      </c>
      <c r="L955" s="0" t="n">
        <v>0</v>
      </c>
      <c r="M955" s="0" t="n">
        <v>1</v>
      </c>
      <c r="N955" s="0" t="n">
        <f aca="false">MAX(O955,R955,U955,X955,AA955,AD955)</f>
        <v>47</v>
      </c>
      <c r="AA955" s="0" t="n">
        <v>47</v>
      </c>
      <c r="AB955" s="0" t="n">
        <v>1</v>
      </c>
      <c r="AC955" s="0" t="n">
        <v>10.24</v>
      </c>
      <c r="AG955" s="0" t="n">
        <v>14350.92</v>
      </c>
      <c r="AH955" s="0" t="n">
        <v>11.11</v>
      </c>
      <c r="AI955" s="0" t="n">
        <v>127</v>
      </c>
      <c r="AJ955" s="0" t="s">
        <v>3133</v>
      </c>
      <c r="AR955" s="0" t="n">
        <f aca="false">MAX(AS955,AV955,AY955,BB955,BE955,BH955)</f>
        <v>0</v>
      </c>
    </row>
    <row r="956" customFormat="false" ht="12.5" hidden="false" customHeight="false" outlineLevel="0" collapsed="false">
      <c r="A956" s="0" t="s">
        <v>3134</v>
      </c>
      <c r="G956" s="0" t="n">
        <v>0</v>
      </c>
      <c r="H956" s="0" t="n">
        <v>0</v>
      </c>
      <c r="I956" s="0" t="n">
        <v>0</v>
      </c>
      <c r="J956" s="0" t="n">
        <v>0</v>
      </c>
      <c r="K956" s="0" t="n">
        <v>0</v>
      </c>
      <c r="L956" s="0" t="n">
        <v>1</v>
      </c>
      <c r="M956" s="0" t="n">
        <v>1</v>
      </c>
      <c r="N956" s="0" t="n">
        <f aca="false">MAX(O956,R956,U956,X956,AA956,AD956)</f>
        <v>47</v>
      </c>
      <c r="AD956" s="0" t="n">
        <v>47</v>
      </c>
      <c r="AE956" s="0" t="n">
        <v>1</v>
      </c>
      <c r="AF956" s="0" t="n">
        <v>5.94</v>
      </c>
      <c r="AG956" s="0" t="n">
        <v>22280.68</v>
      </c>
      <c r="AH956" s="0" t="n">
        <v>5.5</v>
      </c>
      <c r="AI956" s="0" t="n">
        <v>219</v>
      </c>
      <c r="AJ956" s="0" t="s">
        <v>3135</v>
      </c>
      <c r="AR956" s="0" t="n">
        <f aca="false">MAX(AS956,AV956,AY956,BB956,BE956,BH956)</f>
        <v>0</v>
      </c>
    </row>
    <row r="957" customFormat="false" ht="12.5" hidden="false" customHeight="false" outlineLevel="0" collapsed="false">
      <c r="A957" s="0" t="s">
        <v>3136</v>
      </c>
      <c r="E957" s="0" t="s">
        <v>43</v>
      </c>
      <c r="G957" s="0" t="n">
        <v>0</v>
      </c>
      <c r="H957" s="0" t="n">
        <v>0</v>
      </c>
      <c r="I957" s="0" t="n">
        <v>0</v>
      </c>
      <c r="J957" s="0" t="n">
        <v>0</v>
      </c>
      <c r="K957" s="0" t="n">
        <v>1</v>
      </c>
      <c r="L957" s="0" t="n">
        <v>0</v>
      </c>
      <c r="M957" s="0" t="n">
        <v>1</v>
      </c>
      <c r="N957" s="0" t="n">
        <f aca="false">MAX(O957,R957,U957,X957,AA957,AD957)</f>
        <v>47</v>
      </c>
      <c r="AA957" s="0" t="n">
        <v>47</v>
      </c>
      <c r="AB957" s="0" t="n">
        <v>1</v>
      </c>
      <c r="AC957" s="0" t="n">
        <v>10.4</v>
      </c>
      <c r="AG957" s="0" t="n">
        <v>20053.08</v>
      </c>
      <c r="AH957" s="0" t="n">
        <v>3.99</v>
      </c>
      <c r="AI957" s="0" t="n">
        <v>202</v>
      </c>
      <c r="AJ957" s="0" t="s">
        <v>3137</v>
      </c>
      <c r="AR957" s="0" t="n">
        <f aca="false">MAX(AS957,AV957,AY957,BB957,BE957,BH957)</f>
        <v>0</v>
      </c>
    </row>
    <row r="958" customFormat="false" ht="12.5" hidden="false" customHeight="false" outlineLevel="0" collapsed="false">
      <c r="A958" s="0" t="s">
        <v>3138</v>
      </c>
      <c r="B958" s="0" t="s">
        <v>3139</v>
      </c>
      <c r="G958" s="0" t="n">
        <v>0</v>
      </c>
      <c r="H958" s="0" t="n">
        <v>0</v>
      </c>
      <c r="I958" s="0" t="n">
        <v>0</v>
      </c>
      <c r="J958" s="0" t="n">
        <v>0</v>
      </c>
      <c r="K958" s="0" t="n">
        <v>1</v>
      </c>
      <c r="L958" s="0" t="n">
        <v>0</v>
      </c>
      <c r="M958" s="0" t="n">
        <v>1</v>
      </c>
      <c r="N958" s="0" t="n">
        <f aca="false">MAX(O958,R958,U958,X958,AA958,AD958)</f>
        <v>47</v>
      </c>
      <c r="AA958" s="0" t="n">
        <v>47</v>
      </c>
      <c r="AB958" s="0" t="n">
        <v>1</v>
      </c>
      <c r="AC958" s="0" t="n">
        <v>1.17</v>
      </c>
      <c r="AG958" s="0" t="n">
        <v>73360.33</v>
      </c>
      <c r="AH958" s="0" t="n">
        <v>7.86</v>
      </c>
      <c r="AI958" s="0" t="n">
        <v>686</v>
      </c>
      <c r="AJ958" s="0" t="s">
        <v>3140</v>
      </c>
      <c r="AR958" s="0" t="n">
        <f aca="false">MAX(AS958,AV958,AY958,BB958,BE958,BH958)</f>
        <v>0</v>
      </c>
    </row>
    <row r="959" customFormat="false" ht="12.5" hidden="false" customHeight="false" outlineLevel="0" collapsed="false">
      <c r="A959" s="0" t="s">
        <v>3141</v>
      </c>
      <c r="B959" s="0" t="s">
        <v>3142</v>
      </c>
      <c r="G959" s="0" t="n">
        <v>0</v>
      </c>
      <c r="H959" s="0" t="n">
        <v>0</v>
      </c>
      <c r="I959" s="0" t="n">
        <v>0</v>
      </c>
      <c r="J959" s="0" t="n">
        <v>0</v>
      </c>
      <c r="K959" s="0" t="n">
        <v>0</v>
      </c>
      <c r="L959" s="0" t="n">
        <v>1</v>
      </c>
      <c r="M959" s="0" t="n">
        <v>1</v>
      </c>
      <c r="N959" s="0" t="n">
        <f aca="false">MAX(O959,R959,U959,X959,AA959,AD959)</f>
        <v>47</v>
      </c>
      <c r="AD959" s="0" t="n">
        <v>47</v>
      </c>
      <c r="AE959" s="0" t="n">
        <v>2</v>
      </c>
      <c r="AF959" s="0" t="n">
        <v>4.78</v>
      </c>
      <c r="AG959" s="0" t="n">
        <v>21705.47</v>
      </c>
      <c r="AH959" s="0" t="n">
        <v>4.69</v>
      </c>
      <c r="AI959" s="0" t="n">
        <v>209</v>
      </c>
      <c r="AJ959" s="0" t="s">
        <v>3143</v>
      </c>
      <c r="AR959" s="0" t="n">
        <f aca="false">MAX(AS959,AV959,AY959,BB959,BE959,BH959)</f>
        <v>0</v>
      </c>
    </row>
    <row r="960" customFormat="false" ht="12.5" hidden="false" customHeight="false" outlineLevel="0" collapsed="false">
      <c r="A960" s="0" t="s">
        <v>3144</v>
      </c>
      <c r="B960" s="0" t="s">
        <v>3145</v>
      </c>
      <c r="C960" s="0" t="s">
        <v>3146</v>
      </c>
      <c r="D960" s="0" t="s">
        <v>3146</v>
      </c>
      <c r="G960" s="0" t="n">
        <v>0</v>
      </c>
      <c r="H960" s="0" t="n">
        <v>0</v>
      </c>
      <c r="I960" s="0" t="n">
        <v>1</v>
      </c>
      <c r="J960" s="0" t="n">
        <v>0</v>
      </c>
      <c r="K960" s="0" t="n">
        <v>0</v>
      </c>
      <c r="L960" s="0" t="n">
        <v>0</v>
      </c>
      <c r="M960" s="0" t="n">
        <v>1</v>
      </c>
      <c r="N960" s="0" t="n">
        <f aca="false">MAX(O960,R960,U960,X960,AA960,AD960)</f>
        <v>47</v>
      </c>
      <c r="U960" s="0" t="n">
        <v>47</v>
      </c>
      <c r="V960" s="0" t="n">
        <v>1</v>
      </c>
      <c r="W960" s="0" t="n">
        <v>1.95</v>
      </c>
      <c r="AG960" s="0" t="n">
        <v>68297.36</v>
      </c>
      <c r="AH960" s="0" t="n">
        <v>5.2</v>
      </c>
      <c r="AI960" s="0" t="n">
        <v>616</v>
      </c>
      <c r="AJ960" s="0" t="s">
        <v>3147</v>
      </c>
      <c r="AR960" s="0" t="n">
        <f aca="false">MAX(AS960,AV960,AY960,BB960,BE960,BH960)</f>
        <v>0</v>
      </c>
    </row>
    <row r="961" customFormat="false" ht="12.5" hidden="false" customHeight="false" outlineLevel="0" collapsed="false">
      <c r="A961" s="0" t="s">
        <v>3148</v>
      </c>
      <c r="B961" s="0" t="s">
        <v>3149</v>
      </c>
      <c r="G961" s="0" t="n">
        <v>0</v>
      </c>
      <c r="H961" s="0" t="n">
        <v>0</v>
      </c>
      <c r="I961" s="0" t="n">
        <v>0</v>
      </c>
      <c r="J961" s="0" t="n">
        <v>0</v>
      </c>
      <c r="K961" s="0" t="n">
        <v>1</v>
      </c>
      <c r="L961" s="0" t="n">
        <v>0</v>
      </c>
      <c r="M961" s="0" t="n">
        <v>1</v>
      </c>
      <c r="N961" s="0" t="n">
        <f aca="false">MAX(O961,R961,U961,X961,AA961,AD961)</f>
        <v>46</v>
      </c>
      <c r="AA961" s="0" t="n">
        <v>46</v>
      </c>
      <c r="AB961" s="0" t="n">
        <v>1</v>
      </c>
      <c r="AC961" s="0" t="n">
        <v>6.67</v>
      </c>
      <c r="AG961" s="0" t="n">
        <v>17666.22</v>
      </c>
      <c r="AH961" s="0" t="n">
        <v>5.49</v>
      </c>
      <c r="AI961" s="0" t="n">
        <v>180</v>
      </c>
      <c r="AJ961" s="0" t="s">
        <v>3150</v>
      </c>
      <c r="AK961" s="0" t="n">
        <v>0</v>
      </c>
      <c r="AL961" s="0" t="n">
        <v>0</v>
      </c>
      <c r="AM961" s="0" t="n">
        <v>0</v>
      </c>
      <c r="AN961" s="0" t="n">
        <v>0</v>
      </c>
      <c r="AO961" s="0" t="n">
        <v>0</v>
      </c>
      <c r="AP961" s="0" t="n">
        <v>1</v>
      </c>
      <c r="AQ961" s="0" t="n">
        <v>1</v>
      </c>
      <c r="AR961" s="0" t="n">
        <f aca="false">MAX(AS961,AV961,AY961,BB961,BE961,BH961)</f>
        <v>145</v>
      </c>
      <c r="BH961" s="0" t="n">
        <v>145</v>
      </c>
      <c r="BI961" s="0" t="n">
        <v>3</v>
      </c>
      <c r="BJ961" s="0" t="n">
        <v>12.59</v>
      </c>
      <c r="BK961" s="0" t="n">
        <v>29882.05</v>
      </c>
      <c r="BL961" s="0" t="n">
        <v>4.69</v>
      </c>
      <c r="BM961" s="0" t="n">
        <v>278</v>
      </c>
      <c r="BN961" s="0" t="s">
        <v>3151</v>
      </c>
    </row>
    <row r="962" customFormat="false" ht="12.5" hidden="false" customHeight="false" outlineLevel="0" collapsed="false">
      <c r="A962" s="0" t="s">
        <v>3152</v>
      </c>
      <c r="B962" s="0" t="s">
        <v>3153</v>
      </c>
      <c r="G962" s="0" t="n">
        <v>0</v>
      </c>
      <c r="H962" s="0" t="n">
        <v>0</v>
      </c>
      <c r="I962" s="0" t="n">
        <v>0</v>
      </c>
      <c r="J962" s="0" t="n">
        <v>0</v>
      </c>
      <c r="K962" s="0" t="n">
        <v>1</v>
      </c>
      <c r="L962" s="0" t="n">
        <v>0</v>
      </c>
      <c r="M962" s="0" t="n">
        <v>1</v>
      </c>
      <c r="N962" s="0" t="n">
        <f aca="false">MAX(O962,R962,U962,X962,AA962,AD962)</f>
        <v>46</v>
      </c>
      <c r="AA962" s="0" t="n">
        <v>46</v>
      </c>
      <c r="AB962" s="0" t="n">
        <v>1</v>
      </c>
      <c r="AC962" s="0" t="n">
        <v>3.86</v>
      </c>
      <c r="AG962" s="0" t="n">
        <v>22322.07</v>
      </c>
      <c r="AH962" s="0" t="n">
        <v>6.33</v>
      </c>
      <c r="AI962" s="0" t="n">
        <v>207</v>
      </c>
      <c r="AJ962" s="0" t="s">
        <v>3154</v>
      </c>
      <c r="AR962" s="0" t="n">
        <f aca="false">MAX(AS962,AV962,AY962,BB962,BE962,BH962)</f>
        <v>0</v>
      </c>
    </row>
    <row r="963" customFormat="false" ht="12.5" hidden="false" customHeight="false" outlineLevel="0" collapsed="false">
      <c r="A963" s="0" t="s">
        <v>3155</v>
      </c>
      <c r="B963" s="0" t="s">
        <v>1510</v>
      </c>
      <c r="G963" s="0" t="n">
        <v>1</v>
      </c>
      <c r="H963" s="0" t="n">
        <v>0</v>
      </c>
      <c r="I963" s="0" t="n">
        <v>0</v>
      </c>
      <c r="J963" s="0" t="n">
        <v>0</v>
      </c>
      <c r="K963" s="0" t="n">
        <v>0</v>
      </c>
      <c r="L963" s="0" t="n">
        <v>0</v>
      </c>
      <c r="M963" s="0" t="n">
        <v>1</v>
      </c>
      <c r="N963" s="0" t="n">
        <f aca="false">MAX(O963,R963,U963,X963,AA963,AD963)</f>
        <v>45</v>
      </c>
      <c r="O963" s="0" t="n">
        <v>45</v>
      </c>
      <c r="P963" s="0" t="n">
        <v>2</v>
      </c>
      <c r="Q963" s="0" t="n">
        <v>2.72</v>
      </c>
      <c r="AG963" s="0" t="n">
        <v>37976.09</v>
      </c>
      <c r="AH963" s="0" t="n">
        <v>4.97</v>
      </c>
      <c r="AI963" s="0" t="n">
        <v>367</v>
      </c>
      <c r="AJ963" s="0" t="s">
        <v>3156</v>
      </c>
      <c r="AR963" s="0" t="n">
        <f aca="false">MAX(AS963,AV963,AY963,BB963,BE963,BH963)</f>
        <v>0</v>
      </c>
    </row>
    <row r="964" customFormat="false" ht="12.5" hidden="false" customHeight="false" outlineLevel="0" collapsed="false">
      <c r="A964" s="0" t="s">
        <v>3157</v>
      </c>
      <c r="B964" s="0" t="s">
        <v>3158</v>
      </c>
      <c r="G964" s="0" t="n">
        <v>0</v>
      </c>
      <c r="H964" s="0" t="n">
        <v>0</v>
      </c>
      <c r="I964" s="0" t="n">
        <v>1</v>
      </c>
      <c r="J964" s="0" t="n">
        <v>0</v>
      </c>
      <c r="K964" s="0" t="n">
        <v>0</v>
      </c>
      <c r="L964" s="0" t="n">
        <v>0</v>
      </c>
      <c r="M964" s="0" t="n">
        <v>1</v>
      </c>
      <c r="N964" s="0" t="n">
        <f aca="false">MAX(O964,R964,U964,X964,AA964,AD964)</f>
        <v>45</v>
      </c>
      <c r="U964" s="0" t="n">
        <v>45</v>
      </c>
      <c r="V964" s="0" t="n">
        <v>1</v>
      </c>
      <c r="W964" s="0" t="n">
        <v>5.76</v>
      </c>
      <c r="AG964" s="0" t="n">
        <v>20117.22</v>
      </c>
      <c r="AH964" s="0" t="n">
        <v>5.36</v>
      </c>
      <c r="AI964" s="0" t="n">
        <v>191</v>
      </c>
      <c r="AJ964" s="0" t="s">
        <v>3159</v>
      </c>
      <c r="AR964" s="0" t="n">
        <f aca="false">MAX(AS964,AV964,AY964,BB964,BE964,BH964)</f>
        <v>0</v>
      </c>
    </row>
    <row r="965" customFormat="false" ht="12.5" hidden="false" customHeight="false" outlineLevel="0" collapsed="false">
      <c r="A965" s="0" t="s">
        <v>3160</v>
      </c>
      <c r="B965" s="0" t="s">
        <v>3161</v>
      </c>
      <c r="G965" s="0" t="n">
        <v>0</v>
      </c>
      <c r="H965" s="0" t="n">
        <v>0</v>
      </c>
      <c r="I965" s="0" t="n">
        <v>0</v>
      </c>
      <c r="J965" s="0" t="n">
        <v>0</v>
      </c>
      <c r="K965" s="0" t="n">
        <v>1</v>
      </c>
      <c r="L965" s="0" t="n">
        <v>0</v>
      </c>
      <c r="M965" s="0" t="n">
        <v>1</v>
      </c>
      <c r="N965" s="0" t="n">
        <f aca="false">MAX(O965,R965,U965,X965,AA965,AD965)</f>
        <v>45</v>
      </c>
      <c r="AA965" s="0" t="n">
        <v>45</v>
      </c>
      <c r="AB965" s="0" t="n">
        <v>1</v>
      </c>
      <c r="AC965" s="0" t="n">
        <v>2.79</v>
      </c>
      <c r="AG965" s="0" t="n">
        <v>56927.15</v>
      </c>
      <c r="AH965" s="0" t="n">
        <v>5.06</v>
      </c>
      <c r="AI965" s="0" t="n">
        <v>537</v>
      </c>
      <c r="AJ965" s="0" t="s">
        <v>3162</v>
      </c>
      <c r="AR965" s="0" t="n">
        <f aca="false">MAX(AS965,AV965,AY965,BB965,BE965,BH965)</f>
        <v>0</v>
      </c>
    </row>
    <row r="966" customFormat="false" ht="12.5" hidden="false" customHeight="false" outlineLevel="0" collapsed="false">
      <c r="A966" s="0" t="s">
        <v>3163</v>
      </c>
      <c r="B966" s="0" t="s">
        <v>3164</v>
      </c>
      <c r="G966" s="0" t="n">
        <v>0</v>
      </c>
      <c r="H966" s="0" t="n">
        <v>0</v>
      </c>
      <c r="I966" s="0" t="n">
        <v>0</v>
      </c>
      <c r="J966" s="0" t="n">
        <v>0</v>
      </c>
      <c r="K966" s="0" t="n">
        <v>0</v>
      </c>
      <c r="L966" s="0" t="n">
        <v>1</v>
      </c>
      <c r="M966" s="0" t="n">
        <v>1</v>
      </c>
      <c r="N966" s="0" t="n">
        <f aca="false">MAX(O966,R966,U966,X966,AA966,AD966)</f>
        <v>45</v>
      </c>
      <c r="AD966" s="0" t="n">
        <v>45</v>
      </c>
      <c r="AE966" s="0" t="n">
        <v>1</v>
      </c>
      <c r="AF966" s="0" t="n">
        <v>3</v>
      </c>
      <c r="AG966" s="0" t="n">
        <v>38006.14</v>
      </c>
      <c r="AH966" s="0" t="n">
        <v>10.24</v>
      </c>
      <c r="AI966" s="0" t="n">
        <v>333</v>
      </c>
      <c r="AJ966" s="0" t="s">
        <v>3165</v>
      </c>
      <c r="AR966" s="0" t="n">
        <f aca="false">MAX(AS966,AV966,AY966,BB966,BE966,BH966)</f>
        <v>0</v>
      </c>
    </row>
    <row r="967" customFormat="false" ht="12.5" hidden="false" customHeight="false" outlineLevel="0" collapsed="false">
      <c r="A967" s="0" t="s">
        <v>3166</v>
      </c>
      <c r="E967" s="0" t="s">
        <v>43</v>
      </c>
      <c r="G967" s="0" t="n">
        <v>0</v>
      </c>
      <c r="H967" s="0" t="n">
        <v>0</v>
      </c>
      <c r="I967" s="0" t="n">
        <v>0</v>
      </c>
      <c r="J967" s="0" t="n">
        <v>0</v>
      </c>
      <c r="K967" s="0" t="n">
        <v>1</v>
      </c>
      <c r="L967" s="0" t="n">
        <v>0</v>
      </c>
      <c r="M967" s="0" t="n">
        <v>1</v>
      </c>
      <c r="N967" s="0" t="n">
        <f aca="false">MAX(O967,R967,U967,X967,AA967,AD967)</f>
        <v>45</v>
      </c>
      <c r="AA967" s="0" t="n">
        <v>45</v>
      </c>
      <c r="AB967" s="0" t="n">
        <v>1</v>
      </c>
      <c r="AC967" s="0" t="n">
        <v>4.25</v>
      </c>
      <c r="AG967" s="0" t="n">
        <v>35809.78</v>
      </c>
      <c r="AH967" s="0" t="n">
        <v>4.95</v>
      </c>
      <c r="AI967" s="0" t="n">
        <v>353</v>
      </c>
      <c r="AJ967" s="0" t="s">
        <v>3167</v>
      </c>
      <c r="AR967" s="0" t="n">
        <f aca="false">MAX(AS967,AV967,AY967,BB967,BE967,BH967)</f>
        <v>0</v>
      </c>
    </row>
    <row r="968" customFormat="false" ht="12.5" hidden="false" customHeight="false" outlineLevel="0" collapsed="false">
      <c r="A968" s="0" t="s">
        <v>3168</v>
      </c>
      <c r="B968" s="0" t="s">
        <v>3169</v>
      </c>
      <c r="G968" s="0" t="n">
        <v>0</v>
      </c>
      <c r="H968" s="0" t="n">
        <v>0</v>
      </c>
      <c r="I968" s="0" t="n">
        <v>0</v>
      </c>
      <c r="J968" s="0" t="n">
        <v>0</v>
      </c>
      <c r="K968" s="0" t="n">
        <v>0</v>
      </c>
      <c r="L968" s="0" t="n">
        <v>1</v>
      </c>
      <c r="M968" s="0" t="n">
        <v>1</v>
      </c>
      <c r="N968" s="0" t="n">
        <f aca="false">MAX(O968,R968,U968,X968,AA968,AD968)</f>
        <v>44</v>
      </c>
      <c r="AD968" s="0" t="n">
        <v>44</v>
      </c>
      <c r="AE968" s="0" t="n">
        <v>1</v>
      </c>
      <c r="AF968" s="0" t="n">
        <v>4.03</v>
      </c>
      <c r="AG968" s="0" t="n">
        <v>36301.87</v>
      </c>
      <c r="AH968" s="0" t="n">
        <v>4.94</v>
      </c>
      <c r="AI968" s="0" t="n">
        <v>347</v>
      </c>
      <c r="AJ968" s="0" t="s">
        <v>3170</v>
      </c>
      <c r="AK968" s="0" t="n">
        <v>1</v>
      </c>
      <c r="AL968" s="0" t="n">
        <v>0</v>
      </c>
      <c r="AM968" s="0" t="n">
        <v>0</v>
      </c>
      <c r="AN968" s="0" t="n">
        <v>0</v>
      </c>
      <c r="AO968" s="0" t="n">
        <v>1</v>
      </c>
      <c r="AP968" s="0" t="n">
        <v>0</v>
      </c>
      <c r="AQ968" s="0" t="n">
        <v>2</v>
      </c>
      <c r="AR968" s="0" t="n">
        <f aca="false">MAX(AS968,AV968,AY968,BB968,BE968,BH968)</f>
        <v>36</v>
      </c>
      <c r="AS968" s="0" t="n">
        <v>36</v>
      </c>
      <c r="AT968" s="0" t="n">
        <v>1</v>
      </c>
      <c r="AU968" s="0" t="n">
        <v>3.58</v>
      </c>
      <c r="BE968" s="0" t="n">
        <v>36</v>
      </c>
      <c r="BF968" s="0" t="n">
        <v>1</v>
      </c>
      <c r="BG968" s="0" t="n">
        <v>3.58</v>
      </c>
      <c r="BK968" s="0" t="n">
        <v>34566.12</v>
      </c>
      <c r="BL968" s="0" t="n">
        <v>5.51</v>
      </c>
      <c r="BM968" s="0" t="n">
        <v>335</v>
      </c>
      <c r="BN968" s="0" t="s">
        <v>3171</v>
      </c>
    </row>
    <row r="969" customFormat="false" ht="12.5" hidden="false" customHeight="false" outlineLevel="0" collapsed="false">
      <c r="A969" s="0" t="s">
        <v>3172</v>
      </c>
      <c r="G969" s="0" t="n">
        <v>0</v>
      </c>
      <c r="H969" s="0" t="n">
        <v>0</v>
      </c>
      <c r="I969" s="0" t="n">
        <v>0</v>
      </c>
      <c r="J969" s="0" t="n">
        <v>0</v>
      </c>
      <c r="K969" s="0" t="n">
        <v>1</v>
      </c>
      <c r="L969" s="0" t="n">
        <v>0</v>
      </c>
      <c r="M969" s="0" t="n">
        <v>1</v>
      </c>
      <c r="N969" s="0" t="n">
        <f aca="false">MAX(O969,R969,U969,X969,AA969,AD969)</f>
        <v>44</v>
      </c>
      <c r="AA969" s="0" t="n">
        <v>44</v>
      </c>
      <c r="AB969" s="0" t="n">
        <v>1</v>
      </c>
      <c r="AC969" s="0" t="n">
        <v>3.5</v>
      </c>
      <c r="AG969" s="0" t="n">
        <v>22097.38</v>
      </c>
      <c r="AH969" s="0" t="n">
        <v>5.98</v>
      </c>
      <c r="AI969" s="0" t="n">
        <v>200</v>
      </c>
      <c r="AJ969" s="0" t="s">
        <v>3173</v>
      </c>
      <c r="AR969" s="0" t="n">
        <f aca="false">MAX(AS969,AV969,AY969,BB969,BE969,BH969)</f>
        <v>0</v>
      </c>
    </row>
    <row r="970" customFormat="false" ht="12.5" hidden="false" customHeight="false" outlineLevel="0" collapsed="false">
      <c r="A970" s="0" t="s">
        <v>3174</v>
      </c>
      <c r="B970" s="0" t="s">
        <v>3175</v>
      </c>
      <c r="E970" s="0" t="s">
        <v>43</v>
      </c>
      <c r="F970" s="0" t="s">
        <v>43</v>
      </c>
      <c r="G970" s="0" t="n">
        <v>0</v>
      </c>
      <c r="H970" s="0" t="n">
        <v>0</v>
      </c>
      <c r="I970" s="0" t="n">
        <v>1</v>
      </c>
      <c r="J970" s="0" t="n">
        <v>0</v>
      </c>
      <c r="K970" s="0" t="n">
        <v>0</v>
      </c>
      <c r="L970" s="0" t="n">
        <v>0</v>
      </c>
      <c r="M970" s="0" t="n">
        <v>1</v>
      </c>
      <c r="N970" s="0" t="n">
        <f aca="false">MAX(O970,R970,U970,X970,AA970,AD970)</f>
        <v>44</v>
      </c>
      <c r="U970" s="0" t="n">
        <v>44</v>
      </c>
      <c r="V970" s="0" t="n">
        <v>1</v>
      </c>
      <c r="W970" s="0" t="n">
        <v>1.31</v>
      </c>
      <c r="AG970" s="0" t="n">
        <v>84538.64</v>
      </c>
      <c r="AH970" s="0" t="n">
        <v>4.55</v>
      </c>
      <c r="AI970" s="0" t="n">
        <v>837</v>
      </c>
      <c r="AJ970" s="0" t="s">
        <v>3176</v>
      </c>
      <c r="AR970" s="0" t="n">
        <f aca="false">MAX(AS970,AV970,AY970,BB970,BE970,BH970)</f>
        <v>0</v>
      </c>
    </row>
    <row r="971" customFormat="false" ht="12.5" hidden="false" customHeight="false" outlineLevel="0" collapsed="false">
      <c r="A971" s="0" t="s">
        <v>3177</v>
      </c>
      <c r="B971" s="0" t="s">
        <v>3178</v>
      </c>
      <c r="G971" s="0" t="n">
        <v>1</v>
      </c>
      <c r="H971" s="0" t="n">
        <v>0</v>
      </c>
      <c r="I971" s="0" t="n">
        <v>0</v>
      </c>
      <c r="J971" s="0" t="n">
        <v>0</v>
      </c>
      <c r="K971" s="0" t="n">
        <v>0</v>
      </c>
      <c r="L971" s="0" t="n">
        <v>0</v>
      </c>
      <c r="M971" s="0" t="n">
        <v>1</v>
      </c>
      <c r="N971" s="0" t="n">
        <f aca="false">MAX(O971,R971,U971,X971,AA971,AD971)</f>
        <v>44</v>
      </c>
      <c r="O971" s="0" t="n">
        <v>44</v>
      </c>
      <c r="P971" s="0" t="n">
        <v>1</v>
      </c>
      <c r="Q971" s="0" t="n">
        <v>1.69</v>
      </c>
      <c r="AG971" s="0" t="n">
        <v>44752.84</v>
      </c>
      <c r="AH971" s="0" t="n">
        <v>4.88</v>
      </c>
      <c r="AI971" s="0" t="n">
        <v>413</v>
      </c>
      <c r="AJ971" s="0" t="s">
        <v>3179</v>
      </c>
      <c r="AR971" s="0" t="n">
        <f aca="false">MAX(AS971,AV971,AY971,BB971,BE971,BH971)</f>
        <v>0</v>
      </c>
    </row>
    <row r="972" customFormat="false" ht="12.5" hidden="false" customHeight="false" outlineLevel="0" collapsed="false">
      <c r="A972" s="0" t="s">
        <v>3180</v>
      </c>
      <c r="E972" s="0" t="s">
        <v>43</v>
      </c>
      <c r="G972" s="0" t="n">
        <v>0</v>
      </c>
      <c r="H972" s="0" t="n">
        <v>0</v>
      </c>
      <c r="I972" s="0" t="n">
        <v>0</v>
      </c>
      <c r="J972" s="0" t="n">
        <v>0</v>
      </c>
      <c r="K972" s="0" t="n">
        <v>0</v>
      </c>
      <c r="L972" s="0" t="n">
        <v>1</v>
      </c>
      <c r="M972" s="0" t="n">
        <v>1</v>
      </c>
      <c r="N972" s="0" t="n">
        <f aca="false">MAX(O972,R972,U972,X972,AA972,AD972)</f>
        <v>44</v>
      </c>
      <c r="AD972" s="0" t="n">
        <v>44</v>
      </c>
      <c r="AE972" s="0" t="n">
        <v>1</v>
      </c>
      <c r="AF972" s="0" t="n">
        <v>8.13</v>
      </c>
      <c r="AG972" s="0" t="n">
        <v>12154.66</v>
      </c>
      <c r="AH972" s="0" t="n">
        <v>9.18</v>
      </c>
      <c r="AI972" s="0" t="n">
        <v>123</v>
      </c>
      <c r="AJ972" s="0" t="s">
        <v>3181</v>
      </c>
      <c r="AR972" s="0" t="n">
        <f aca="false">MAX(AS972,AV972,AY972,BB972,BE972,BH972)</f>
        <v>0</v>
      </c>
    </row>
    <row r="973" customFormat="false" ht="12.5" hidden="false" customHeight="false" outlineLevel="0" collapsed="false">
      <c r="A973" s="0" t="s">
        <v>3182</v>
      </c>
      <c r="E973" s="0" t="s">
        <v>43</v>
      </c>
      <c r="G973" s="0" t="n">
        <v>0</v>
      </c>
      <c r="H973" s="0" t="n">
        <v>0</v>
      </c>
      <c r="I973" s="0" t="n">
        <v>0</v>
      </c>
      <c r="J973" s="0" t="n">
        <v>0</v>
      </c>
      <c r="K973" s="0" t="n">
        <v>1</v>
      </c>
      <c r="L973" s="0" t="n">
        <v>0</v>
      </c>
      <c r="M973" s="0" t="n">
        <v>1</v>
      </c>
      <c r="N973" s="0" t="n">
        <f aca="false">MAX(O973,R973,U973,X973,AA973,AD973)</f>
        <v>44</v>
      </c>
      <c r="AA973" s="0" t="n">
        <v>44</v>
      </c>
      <c r="AB973" s="0" t="n">
        <v>1</v>
      </c>
      <c r="AC973" s="0" t="n">
        <v>7.64</v>
      </c>
      <c r="AG973" s="0" t="n">
        <v>15906.5</v>
      </c>
      <c r="AH973" s="0" t="n">
        <v>10.29</v>
      </c>
      <c r="AI973" s="0" t="n">
        <v>144</v>
      </c>
      <c r="AJ973" s="0" t="s">
        <v>3183</v>
      </c>
      <c r="AR973" s="0" t="n">
        <f aca="false">MAX(AS973,AV973,AY973,BB973,BE973,BH973)</f>
        <v>0</v>
      </c>
    </row>
    <row r="974" customFormat="false" ht="12.5" hidden="false" customHeight="false" outlineLevel="0" collapsed="false">
      <c r="A974" s="0" t="s">
        <v>3184</v>
      </c>
      <c r="E974" s="0" t="s">
        <v>43</v>
      </c>
      <c r="G974" s="0" t="n">
        <v>1</v>
      </c>
      <c r="H974" s="0" t="n">
        <v>0</v>
      </c>
      <c r="I974" s="0" t="n">
        <v>0</v>
      </c>
      <c r="J974" s="0" t="n">
        <v>0</v>
      </c>
      <c r="K974" s="0" t="n">
        <v>0</v>
      </c>
      <c r="L974" s="0" t="n">
        <v>0</v>
      </c>
      <c r="M974" s="0" t="n">
        <v>1</v>
      </c>
      <c r="N974" s="0" t="n">
        <f aca="false">MAX(O974,R974,U974,X974,AA974,AD974)</f>
        <v>44</v>
      </c>
      <c r="O974" s="0" t="n">
        <v>44</v>
      </c>
      <c r="P974" s="0" t="n">
        <v>1</v>
      </c>
      <c r="Q974" s="0" t="n">
        <v>3.77</v>
      </c>
      <c r="AG974" s="0" t="n">
        <v>22837.94</v>
      </c>
      <c r="AH974" s="0" t="n">
        <v>4.85</v>
      </c>
      <c r="AI974" s="0" t="n">
        <v>212</v>
      </c>
      <c r="AJ974" s="0" t="s">
        <v>3185</v>
      </c>
      <c r="AR974" s="0" t="n">
        <f aca="false">MAX(AS974,AV974,AY974,BB974,BE974,BH974)</f>
        <v>0</v>
      </c>
    </row>
    <row r="975" customFormat="false" ht="12.5" hidden="false" customHeight="false" outlineLevel="0" collapsed="false">
      <c r="A975" s="0" t="s">
        <v>3168</v>
      </c>
      <c r="B975" s="0" t="s">
        <v>3186</v>
      </c>
      <c r="G975" s="0" t="n">
        <v>0</v>
      </c>
      <c r="H975" s="0" t="n">
        <v>0</v>
      </c>
      <c r="I975" s="0" t="n">
        <v>0</v>
      </c>
      <c r="J975" s="0" t="n">
        <v>0</v>
      </c>
      <c r="K975" s="0" t="n">
        <v>0</v>
      </c>
      <c r="L975" s="0" t="n">
        <v>1</v>
      </c>
      <c r="M975" s="0" t="n">
        <v>1</v>
      </c>
      <c r="N975" s="0" t="n">
        <f aca="false">MAX(O975,R975,U975,X975,AA975,AD975)</f>
        <v>44</v>
      </c>
      <c r="AD975" s="0" t="n">
        <v>44</v>
      </c>
      <c r="AE975" s="0" t="n">
        <v>1</v>
      </c>
      <c r="AF975" s="0" t="n">
        <v>4.03</v>
      </c>
      <c r="AG975" s="0" t="n">
        <v>36301.87</v>
      </c>
      <c r="AH975" s="0" t="n">
        <v>4.94</v>
      </c>
      <c r="AI975" s="0" t="n">
        <v>347</v>
      </c>
      <c r="AJ975" s="0" t="s">
        <v>3170</v>
      </c>
      <c r="AR975" s="0" t="n">
        <f aca="false">MAX(AS975,AV975,AY975,BB975,BE975,BH975)</f>
        <v>0</v>
      </c>
    </row>
    <row r="976" customFormat="false" ht="12.5" hidden="false" customHeight="false" outlineLevel="0" collapsed="false">
      <c r="A976" s="0" t="s">
        <v>3187</v>
      </c>
      <c r="B976" s="0" t="s">
        <v>3188</v>
      </c>
      <c r="G976" s="0" t="n">
        <v>0</v>
      </c>
      <c r="H976" s="0" t="n">
        <v>0</v>
      </c>
      <c r="I976" s="0" t="n">
        <v>0</v>
      </c>
      <c r="J976" s="0" t="n">
        <v>0</v>
      </c>
      <c r="K976" s="0" t="n">
        <v>1</v>
      </c>
      <c r="L976" s="0" t="n">
        <v>0</v>
      </c>
      <c r="M976" s="0" t="n">
        <v>1</v>
      </c>
      <c r="N976" s="0" t="n">
        <f aca="false">MAX(O976,R976,U976,X976,AA976,AD976)</f>
        <v>44</v>
      </c>
      <c r="AA976" s="0" t="n">
        <v>44</v>
      </c>
      <c r="AB976" s="0" t="n">
        <v>1</v>
      </c>
      <c r="AC976" s="0" t="n">
        <v>4.46</v>
      </c>
      <c r="AG976" s="0" t="n">
        <v>22072.49</v>
      </c>
      <c r="AH976" s="0" t="n">
        <v>6.24</v>
      </c>
      <c r="AI976" s="0" t="n">
        <v>202</v>
      </c>
      <c r="AJ976" s="0" t="s">
        <v>3189</v>
      </c>
      <c r="AR976" s="0" t="n">
        <f aca="false">MAX(AS976,AV976,AY976,BB976,BE976,BH976)</f>
        <v>0</v>
      </c>
    </row>
    <row r="977" customFormat="false" ht="12.5" hidden="false" customHeight="false" outlineLevel="0" collapsed="false">
      <c r="A977" s="0" t="s">
        <v>3190</v>
      </c>
      <c r="B977" s="0" t="s">
        <v>3191</v>
      </c>
      <c r="G977" s="0" t="n">
        <v>0</v>
      </c>
      <c r="H977" s="0" t="n">
        <v>0</v>
      </c>
      <c r="I977" s="0" t="n">
        <v>0</v>
      </c>
      <c r="J977" s="0" t="n">
        <v>1</v>
      </c>
      <c r="K977" s="0" t="n">
        <v>0</v>
      </c>
      <c r="L977" s="0" t="n">
        <v>0</v>
      </c>
      <c r="M977" s="0" t="n">
        <v>1</v>
      </c>
      <c r="N977" s="0" t="n">
        <f aca="false">MAX(O977,R977,U977,X977,AA977,AD977)</f>
        <v>44</v>
      </c>
      <c r="X977" s="0" t="n">
        <v>44</v>
      </c>
      <c r="Y977" s="0" t="n">
        <v>1</v>
      </c>
      <c r="Z977" s="0" t="n">
        <v>6.08</v>
      </c>
      <c r="AG977" s="0" t="n">
        <v>29258.72</v>
      </c>
      <c r="AH977" s="0" t="n">
        <v>5.06</v>
      </c>
      <c r="AI977" s="0" t="n">
        <v>263</v>
      </c>
      <c r="AJ977" s="0" t="s">
        <v>3192</v>
      </c>
      <c r="AR977" s="0" t="n">
        <f aca="false">MAX(AS977,AV977,AY977,BB977,BE977,BH977)</f>
        <v>0</v>
      </c>
    </row>
    <row r="978" customFormat="false" ht="12.5" hidden="false" customHeight="false" outlineLevel="0" collapsed="false">
      <c r="A978" s="0" t="s">
        <v>3193</v>
      </c>
      <c r="G978" s="0" t="n">
        <v>0</v>
      </c>
      <c r="H978" s="0" t="n">
        <v>0</v>
      </c>
      <c r="I978" s="0" t="n">
        <v>0</v>
      </c>
      <c r="J978" s="0" t="n">
        <v>0</v>
      </c>
      <c r="K978" s="0" t="n">
        <v>0</v>
      </c>
      <c r="L978" s="0" t="n">
        <v>1</v>
      </c>
      <c r="M978" s="0" t="n">
        <v>1</v>
      </c>
      <c r="N978" s="0" t="n">
        <f aca="false">MAX(O978,R978,U978,X978,AA978,AD978)</f>
        <v>44</v>
      </c>
      <c r="AD978" s="0" t="n">
        <v>44</v>
      </c>
      <c r="AE978" s="0" t="n">
        <v>1</v>
      </c>
      <c r="AF978" s="0" t="n">
        <v>6.73</v>
      </c>
      <c r="AG978" s="0" t="n">
        <v>11561.1</v>
      </c>
      <c r="AH978" s="0" t="n">
        <v>7.85</v>
      </c>
      <c r="AI978" s="0" t="n">
        <v>104</v>
      </c>
      <c r="AJ978" s="0" t="s">
        <v>3194</v>
      </c>
      <c r="AR978" s="0" t="n">
        <f aca="false">MAX(AS978,AV978,AY978,BB978,BE978,BH978)</f>
        <v>0</v>
      </c>
    </row>
    <row r="979" customFormat="false" ht="12.5" hidden="false" customHeight="false" outlineLevel="0" collapsed="false">
      <c r="A979" s="0" t="s">
        <v>3195</v>
      </c>
      <c r="B979" s="0" t="s">
        <v>2409</v>
      </c>
      <c r="C979" s="0" t="s">
        <v>3196</v>
      </c>
      <c r="D979" s="0" t="s">
        <v>2410</v>
      </c>
      <c r="E979" s="0" t="s">
        <v>43</v>
      </c>
      <c r="G979" s="0" t="n">
        <v>0</v>
      </c>
      <c r="H979" s="0" t="n">
        <v>0</v>
      </c>
      <c r="I979" s="0" t="n">
        <v>0</v>
      </c>
      <c r="J979" s="0" t="n">
        <v>0</v>
      </c>
      <c r="K979" s="0" t="n">
        <v>0</v>
      </c>
      <c r="L979" s="0" t="n">
        <v>1</v>
      </c>
      <c r="M979" s="0" t="n">
        <v>1</v>
      </c>
      <c r="N979" s="0" t="n">
        <f aca="false">MAX(O979,R979,U979,X979,AA979,AD979)</f>
        <v>43</v>
      </c>
      <c r="AD979" s="0" t="n">
        <v>43</v>
      </c>
      <c r="AE979" s="0" t="n">
        <v>1</v>
      </c>
      <c r="AF979" s="0" t="n">
        <v>2</v>
      </c>
      <c r="AG979" s="0" t="n">
        <v>54402.83</v>
      </c>
      <c r="AH979" s="0" t="n">
        <v>4.95</v>
      </c>
      <c r="AI979" s="0" t="n">
        <v>501</v>
      </c>
      <c r="AJ979" s="0" t="s">
        <v>3197</v>
      </c>
      <c r="AK979" s="0" t="n">
        <v>0</v>
      </c>
      <c r="AL979" s="0" t="n">
        <v>1</v>
      </c>
      <c r="AM979" s="0" t="n">
        <v>0</v>
      </c>
      <c r="AN979" s="0" t="n">
        <v>0</v>
      </c>
      <c r="AO979" s="0" t="n">
        <v>0</v>
      </c>
      <c r="AP979" s="0" t="n">
        <v>1</v>
      </c>
      <c r="AQ979" s="0" t="n">
        <v>2</v>
      </c>
      <c r="AR979" s="0" t="n">
        <f aca="false">MAX(AS979,AV979,AY979,BB979,BE979,BH979)</f>
        <v>200</v>
      </c>
      <c r="AV979" s="0" t="n">
        <v>136</v>
      </c>
      <c r="AW979" s="0" t="n">
        <v>2</v>
      </c>
      <c r="AX979" s="0" t="n">
        <v>2.99</v>
      </c>
      <c r="BH979" s="0" t="n">
        <v>200</v>
      </c>
      <c r="BI979" s="0" t="n">
        <v>3</v>
      </c>
      <c r="BJ979" s="0" t="n">
        <v>4.43</v>
      </c>
      <c r="BK979" s="0" t="n">
        <v>92639.59</v>
      </c>
      <c r="BL979" s="0" t="n">
        <v>5.65</v>
      </c>
      <c r="BM979" s="0" t="n">
        <v>836</v>
      </c>
      <c r="BN979" s="0" t="s">
        <v>2412</v>
      </c>
    </row>
    <row r="980" customFormat="false" ht="12.5" hidden="false" customHeight="false" outlineLevel="0" collapsed="false">
      <c r="A980" s="0" t="s">
        <v>3198</v>
      </c>
      <c r="B980" s="0" t="s">
        <v>3199</v>
      </c>
      <c r="G980" s="0" t="n">
        <v>0</v>
      </c>
      <c r="H980" s="0" t="n">
        <v>0</v>
      </c>
      <c r="I980" s="0" t="n">
        <v>0</v>
      </c>
      <c r="J980" s="0" t="n">
        <v>0</v>
      </c>
      <c r="K980" s="0" t="n">
        <v>0</v>
      </c>
      <c r="L980" s="0" t="n">
        <v>1</v>
      </c>
      <c r="M980" s="0" t="n">
        <v>1</v>
      </c>
      <c r="N980" s="0" t="n">
        <f aca="false">MAX(O980,R980,U980,X980,AA980,AD980)</f>
        <v>43</v>
      </c>
      <c r="AD980" s="0" t="n">
        <v>43</v>
      </c>
      <c r="AE980" s="0" t="n">
        <v>1</v>
      </c>
      <c r="AF980" s="0" t="n">
        <v>1.9</v>
      </c>
      <c r="AG980" s="0" t="n">
        <v>59800.26</v>
      </c>
      <c r="AH980" s="0" t="n">
        <v>5.84</v>
      </c>
      <c r="AI980" s="0" t="n">
        <v>578</v>
      </c>
      <c r="AJ980" s="0" t="s">
        <v>3200</v>
      </c>
      <c r="AK980" s="0" t="n">
        <v>0</v>
      </c>
      <c r="AL980" s="0" t="n">
        <v>0</v>
      </c>
      <c r="AM980" s="0" t="n">
        <v>0</v>
      </c>
      <c r="AN980" s="0" t="n">
        <v>0</v>
      </c>
      <c r="AO980" s="0" t="n">
        <v>0</v>
      </c>
      <c r="AP980" s="0" t="n">
        <v>1</v>
      </c>
      <c r="AQ980" s="0" t="n">
        <v>1</v>
      </c>
      <c r="AR980" s="0" t="n">
        <f aca="false">MAX(AS980,AV980,AY980,BB980,BE980,BH980)</f>
        <v>38</v>
      </c>
      <c r="BH980" s="0" t="n">
        <v>38</v>
      </c>
      <c r="BI980" s="0" t="n">
        <v>1</v>
      </c>
      <c r="BJ980" s="0" t="n">
        <v>2.8</v>
      </c>
      <c r="BK980" s="0" t="n">
        <v>59281.06</v>
      </c>
      <c r="BL980" s="0" t="n">
        <v>5.58</v>
      </c>
      <c r="BM980" s="0" t="n">
        <v>572</v>
      </c>
      <c r="BN980" s="0" t="s">
        <v>3201</v>
      </c>
    </row>
    <row r="981" customFormat="false" ht="12.5" hidden="false" customHeight="false" outlineLevel="0" collapsed="false">
      <c r="A981" s="0" t="s">
        <v>3202</v>
      </c>
      <c r="B981" s="0" t="s">
        <v>3203</v>
      </c>
      <c r="E981" s="0" t="s">
        <v>43</v>
      </c>
      <c r="F981" s="0" t="s">
        <v>43</v>
      </c>
      <c r="G981" s="0" t="n">
        <v>0</v>
      </c>
      <c r="H981" s="0" t="n">
        <v>0</v>
      </c>
      <c r="I981" s="0" t="n">
        <v>0</v>
      </c>
      <c r="J981" s="0" t="n">
        <v>0</v>
      </c>
      <c r="K981" s="0" t="n">
        <v>0</v>
      </c>
      <c r="L981" s="0" t="n">
        <v>1</v>
      </c>
      <c r="M981" s="0" t="n">
        <v>1</v>
      </c>
      <c r="N981" s="0" t="n">
        <f aca="false">MAX(O981,R981,U981,X981,AA981,AD981)</f>
        <v>43</v>
      </c>
      <c r="AD981" s="0" t="n">
        <v>43</v>
      </c>
      <c r="AE981" s="0" t="n">
        <v>1</v>
      </c>
      <c r="AF981" s="0" t="n">
        <v>4.19</v>
      </c>
      <c r="AG981" s="0" t="n">
        <v>21960.52</v>
      </c>
      <c r="AH981" s="0" t="n">
        <v>11.79</v>
      </c>
      <c r="AI981" s="0" t="n">
        <v>215</v>
      </c>
      <c r="AJ981" s="0" t="s">
        <v>3204</v>
      </c>
      <c r="AK981" s="0" t="n">
        <v>0</v>
      </c>
      <c r="AL981" s="0" t="n">
        <v>0</v>
      </c>
      <c r="AM981" s="0" t="n">
        <v>0</v>
      </c>
      <c r="AN981" s="0" t="n">
        <v>0</v>
      </c>
      <c r="AO981" s="0" t="n">
        <v>1</v>
      </c>
      <c r="AP981" s="0" t="n">
        <v>0</v>
      </c>
      <c r="AQ981" s="0" t="n">
        <v>1</v>
      </c>
      <c r="AR981" s="0" t="n">
        <f aca="false">MAX(AS981,AV981,AY981,BB981,BE981,BH981)</f>
        <v>35</v>
      </c>
      <c r="BE981" s="0" t="n">
        <v>35</v>
      </c>
      <c r="BF981" s="0" t="n">
        <v>1</v>
      </c>
      <c r="BG981" s="0" t="n">
        <v>4.63</v>
      </c>
      <c r="BK981" s="0" t="n">
        <v>21950.28</v>
      </c>
      <c r="BL981" s="0" t="n">
        <v>11.79</v>
      </c>
      <c r="BM981" s="0" t="n">
        <v>216</v>
      </c>
      <c r="BN981" s="0" t="s">
        <v>3205</v>
      </c>
    </row>
    <row r="982" customFormat="false" ht="12.5" hidden="false" customHeight="false" outlineLevel="0" collapsed="false">
      <c r="A982" s="0" t="s">
        <v>3206</v>
      </c>
      <c r="B982" s="0" t="s">
        <v>3207</v>
      </c>
      <c r="G982" s="0" t="n">
        <v>1</v>
      </c>
      <c r="H982" s="0" t="n">
        <v>0</v>
      </c>
      <c r="I982" s="0" t="n">
        <v>0</v>
      </c>
      <c r="J982" s="0" t="n">
        <v>0</v>
      </c>
      <c r="K982" s="0" t="n">
        <v>0</v>
      </c>
      <c r="L982" s="0" t="n">
        <v>0</v>
      </c>
      <c r="M982" s="0" t="n">
        <v>1</v>
      </c>
      <c r="N982" s="0" t="n">
        <f aca="false">MAX(O982,R982,U982,X982,AA982,AD982)</f>
        <v>43</v>
      </c>
      <c r="O982" s="0" t="n">
        <v>43</v>
      </c>
      <c r="P982" s="0" t="n">
        <v>1</v>
      </c>
      <c r="Q982" s="0" t="n">
        <v>17.17</v>
      </c>
      <c r="AG982" s="0" t="n">
        <v>10945.05</v>
      </c>
      <c r="AH982" s="0" t="n">
        <v>4.29</v>
      </c>
      <c r="AI982" s="0" t="n">
        <v>99</v>
      </c>
      <c r="AJ982" s="0" t="s">
        <v>3208</v>
      </c>
      <c r="AR982" s="0" t="n">
        <f aca="false">MAX(AS982,AV982,AY982,BB982,BE982,BH982)</f>
        <v>0</v>
      </c>
    </row>
    <row r="983" customFormat="false" ht="12.5" hidden="false" customHeight="false" outlineLevel="0" collapsed="false">
      <c r="A983" s="0" t="s">
        <v>3209</v>
      </c>
      <c r="G983" s="0" t="n">
        <v>0</v>
      </c>
      <c r="H983" s="0" t="n">
        <v>0</v>
      </c>
      <c r="I983" s="0" t="n">
        <v>0</v>
      </c>
      <c r="J983" s="0" t="n">
        <v>0</v>
      </c>
      <c r="K983" s="0" t="n">
        <v>1</v>
      </c>
      <c r="L983" s="0" t="n">
        <v>0</v>
      </c>
      <c r="M983" s="0" t="n">
        <v>1</v>
      </c>
      <c r="N983" s="0" t="n">
        <f aca="false">MAX(O983,R983,U983,X983,AA983,AD983)</f>
        <v>43</v>
      </c>
      <c r="AA983" s="0" t="n">
        <v>43</v>
      </c>
      <c r="AB983" s="0" t="n">
        <v>1</v>
      </c>
      <c r="AC983" s="0" t="n">
        <v>6.42</v>
      </c>
      <c r="AG983" s="0" t="n">
        <v>12175.97</v>
      </c>
      <c r="AH983" s="0" t="n">
        <v>4.84</v>
      </c>
      <c r="AI983" s="0" t="n">
        <v>109</v>
      </c>
      <c r="AJ983" s="0" t="s">
        <v>3210</v>
      </c>
      <c r="AR983" s="0" t="n">
        <f aca="false">MAX(AS983,AV983,AY983,BB983,BE983,BH983)</f>
        <v>0</v>
      </c>
    </row>
    <row r="984" customFormat="false" ht="12.5" hidden="false" customHeight="false" outlineLevel="0" collapsed="false">
      <c r="A984" s="0" t="s">
        <v>3211</v>
      </c>
      <c r="B984" s="0" t="s">
        <v>3212</v>
      </c>
      <c r="G984" s="0" t="n">
        <v>0</v>
      </c>
      <c r="H984" s="0" t="n">
        <v>0</v>
      </c>
      <c r="I984" s="0" t="n">
        <v>0</v>
      </c>
      <c r="J984" s="0" t="n">
        <v>0</v>
      </c>
      <c r="K984" s="0" t="n">
        <v>1</v>
      </c>
      <c r="L984" s="0" t="n">
        <v>0</v>
      </c>
      <c r="M984" s="0" t="n">
        <v>1</v>
      </c>
      <c r="N984" s="0" t="n">
        <f aca="false">MAX(O984,R984,U984,X984,AA984,AD984)</f>
        <v>43</v>
      </c>
      <c r="AA984" s="0" t="n">
        <v>43</v>
      </c>
      <c r="AB984" s="0" t="n">
        <v>1</v>
      </c>
      <c r="AC984" s="0" t="n">
        <v>7.28</v>
      </c>
      <c r="AG984" s="0" t="n">
        <v>16199.67</v>
      </c>
      <c r="AH984" s="0" t="n">
        <v>6.12</v>
      </c>
      <c r="AI984" s="0" t="n">
        <v>151</v>
      </c>
      <c r="AJ984" s="0" t="s">
        <v>3213</v>
      </c>
      <c r="AR984" s="0" t="n">
        <f aca="false">MAX(AS984,AV984,AY984,BB984,BE984,BH984)</f>
        <v>0</v>
      </c>
    </row>
    <row r="985" customFormat="false" ht="12.5" hidden="false" customHeight="false" outlineLevel="0" collapsed="false">
      <c r="A985" s="0" t="s">
        <v>3214</v>
      </c>
      <c r="B985" s="0" t="s">
        <v>3215</v>
      </c>
      <c r="G985" s="0" t="n">
        <v>0</v>
      </c>
      <c r="H985" s="0" t="n">
        <v>0</v>
      </c>
      <c r="I985" s="0" t="n">
        <v>0</v>
      </c>
      <c r="J985" s="0" t="n">
        <v>0</v>
      </c>
      <c r="K985" s="0" t="n">
        <v>1</v>
      </c>
      <c r="L985" s="0" t="n">
        <v>0</v>
      </c>
      <c r="M985" s="0" t="n">
        <v>1</v>
      </c>
      <c r="N985" s="0" t="n">
        <f aca="false">MAX(O985,R985,U985,X985,AA985,AD985)</f>
        <v>43</v>
      </c>
      <c r="AA985" s="0" t="n">
        <v>43</v>
      </c>
      <c r="AB985" s="0" t="n">
        <v>1</v>
      </c>
      <c r="AC985" s="0" t="n">
        <v>3.81</v>
      </c>
      <c r="AG985" s="0" t="n">
        <v>30259.81</v>
      </c>
      <c r="AH985" s="0" t="n">
        <v>5</v>
      </c>
      <c r="AI985" s="0" t="n">
        <v>289</v>
      </c>
      <c r="AJ985" s="0" t="s">
        <v>3216</v>
      </c>
      <c r="AR985" s="0" t="n">
        <f aca="false">MAX(AS985,AV985,AY985,BB985,BE985,BH985)</f>
        <v>0</v>
      </c>
    </row>
    <row r="986" customFormat="false" ht="12.5" hidden="false" customHeight="false" outlineLevel="0" collapsed="false">
      <c r="A986" s="0" t="s">
        <v>3217</v>
      </c>
      <c r="B986" s="0" t="s">
        <v>3218</v>
      </c>
      <c r="G986" s="0" t="n">
        <v>1</v>
      </c>
      <c r="H986" s="0" t="n">
        <v>0</v>
      </c>
      <c r="I986" s="0" t="n">
        <v>0</v>
      </c>
      <c r="J986" s="0" t="n">
        <v>0</v>
      </c>
      <c r="K986" s="0" t="n">
        <v>0</v>
      </c>
      <c r="L986" s="0" t="n">
        <v>0</v>
      </c>
      <c r="M986" s="0" t="n">
        <v>1</v>
      </c>
      <c r="N986" s="0" t="n">
        <f aca="false">MAX(O986,R986,U986,X986,AA986,AD986)</f>
        <v>43</v>
      </c>
      <c r="O986" s="0" t="n">
        <v>43</v>
      </c>
      <c r="P986" s="0" t="n">
        <v>1</v>
      </c>
      <c r="Q986" s="0" t="n">
        <v>2.11</v>
      </c>
      <c r="AG986" s="0" t="n">
        <v>59135.95</v>
      </c>
      <c r="AH986" s="0" t="n">
        <v>9</v>
      </c>
      <c r="AI986" s="0" t="n">
        <v>568</v>
      </c>
      <c r="AJ986" s="0" t="s">
        <v>3219</v>
      </c>
      <c r="AR986" s="0" t="n">
        <f aca="false">MAX(AS986,AV986,AY986,BB986,BE986,BH986)</f>
        <v>0</v>
      </c>
    </row>
    <row r="987" customFormat="false" ht="12.5" hidden="false" customHeight="false" outlineLevel="0" collapsed="false">
      <c r="A987" s="0" t="s">
        <v>3220</v>
      </c>
      <c r="B987" s="0" t="s">
        <v>3221</v>
      </c>
      <c r="G987" s="0" t="n">
        <v>0</v>
      </c>
      <c r="H987" s="0" t="n">
        <v>0</v>
      </c>
      <c r="I987" s="0" t="n">
        <v>0</v>
      </c>
      <c r="J987" s="0" t="n">
        <v>0</v>
      </c>
      <c r="K987" s="0" t="n">
        <v>1</v>
      </c>
      <c r="L987" s="0" t="n">
        <v>0</v>
      </c>
      <c r="M987" s="0" t="n">
        <v>1</v>
      </c>
      <c r="N987" s="0" t="n">
        <f aca="false">MAX(O987,R987,U987,X987,AA987,AD987)</f>
        <v>43</v>
      </c>
      <c r="AA987" s="0" t="n">
        <v>43</v>
      </c>
      <c r="AB987" s="0" t="n">
        <v>1</v>
      </c>
      <c r="AC987" s="0" t="n">
        <v>1.94</v>
      </c>
      <c r="AG987" s="0" t="n">
        <v>51594.38</v>
      </c>
      <c r="AH987" s="0" t="n">
        <v>4.01</v>
      </c>
      <c r="AI987" s="0" t="n">
        <v>516</v>
      </c>
      <c r="AJ987" s="0" t="s">
        <v>3222</v>
      </c>
      <c r="AR987" s="0" t="n">
        <f aca="false">MAX(AS987,AV987,AY987,BB987,BE987,BH987)</f>
        <v>0</v>
      </c>
    </row>
    <row r="988" customFormat="false" ht="12.5" hidden="false" customHeight="false" outlineLevel="0" collapsed="false">
      <c r="A988" s="0" t="s">
        <v>3223</v>
      </c>
      <c r="B988" s="0" t="s">
        <v>3224</v>
      </c>
      <c r="G988" s="0" t="n">
        <v>0</v>
      </c>
      <c r="H988" s="0" t="n">
        <v>0</v>
      </c>
      <c r="I988" s="0" t="n">
        <v>0</v>
      </c>
      <c r="J988" s="0" t="n">
        <v>0</v>
      </c>
      <c r="K988" s="0" t="n">
        <v>1</v>
      </c>
      <c r="L988" s="0" t="n">
        <v>0</v>
      </c>
      <c r="M988" s="0" t="n">
        <v>1</v>
      </c>
      <c r="N988" s="0" t="n">
        <f aca="false">MAX(O988,R988,U988,X988,AA988,AD988)</f>
        <v>43</v>
      </c>
      <c r="AA988" s="0" t="n">
        <v>43</v>
      </c>
      <c r="AB988" s="0" t="n">
        <v>1</v>
      </c>
      <c r="AC988" s="0" t="n">
        <v>1.97</v>
      </c>
      <c r="AG988" s="0" t="n">
        <v>50106.99</v>
      </c>
      <c r="AH988" s="0" t="n">
        <v>4.89</v>
      </c>
      <c r="AI988" s="0" t="n">
        <v>507</v>
      </c>
      <c r="AJ988" s="0" t="s">
        <v>3225</v>
      </c>
      <c r="AR988" s="0" t="n">
        <f aca="false">MAX(AS988,AV988,AY988,BB988,BE988,BH988)</f>
        <v>0</v>
      </c>
    </row>
    <row r="989" customFormat="false" ht="12.5" hidden="false" customHeight="false" outlineLevel="0" collapsed="false">
      <c r="A989" s="0" t="s">
        <v>3226</v>
      </c>
      <c r="B989" s="0" t="s">
        <v>3227</v>
      </c>
      <c r="F989" s="0" t="s">
        <v>43</v>
      </c>
      <c r="G989" s="0" t="n">
        <v>1</v>
      </c>
      <c r="H989" s="0" t="n">
        <v>0</v>
      </c>
      <c r="I989" s="0" t="n">
        <v>0</v>
      </c>
      <c r="J989" s="0" t="n">
        <v>0</v>
      </c>
      <c r="K989" s="0" t="n">
        <v>0</v>
      </c>
      <c r="L989" s="0" t="n">
        <v>0</v>
      </c>
      <c r="M989" s="0" t="n">
        <v>1</v>
      </c>
      <c r="N989" s="0" t="n">
        <f aca="false">MAX(O989,R989,U989,X989,AA989,AD989)</f>
        <v>43</v>
      </c>
      <c r="O989" s="0" t="n">
        <v>43</v>
      </c>
      <c r="P989" s="0" t="n">
        <v>1</v>
      </c>
      <c r="Q989" s="0" t="n">
        <v>3.31</v>
      </c>
      <c r="AG989" s="0" t="n">
        <v>37594.89</v>
      </c>
      <c r="AH989" s="0" t="n">
        <v>9.63</v>
      </c>
      <c r="AI989" s="0" t="n">
        <v>362</v>
      </c>
      <c r="AJ989" s="0" t="s">
        <v>3228</v>
      </c>
      <c r="AR989" s="0" t="n">
        <f aca="false">MAX(AS989,AV989,AY989,BB989,BE989,BH989)</f>
        <v>0</v>
      </c>
    </row>
    <row r="990" customFormat="false" ht="12.5" hidden="false" customHeight="false" outlineLevel="0" collapsed="false">
      <c r="A990" s="0" t="s">
        <v>3229</v>
      </c>
      <c r="E990" s="0" t="s">
        <v>43</v>
      </c>
      <c r="G990" s="0" t="n">
        <v>0</v>
      </c>
      <c r="H990" s="0" t="n">
        <v>0</v>
      </c>
      <c r="I990" s="0" t="n">
        <v>0</v>
      </c>
      <c r="J990" s="0" t="n">
        <v>0</v>
      </c>
      <c r="K990" s="0" t="n">
        <v>0</v>
      </c>
      <c r="L990" s="0" t="n">
        <v>1</v>
      </c>
      <c r="M990" s="0" t="n">
        <v>1</v>
      </c>
      <c r="N990" s="0" t="n">
        <f aca="false">MAX(O990,R990,U990,X990,AA990,AD990)</f>
        <v>43</v>
      </c>
      <c r="AD990" s="0" t="n">
        <v>43</v>
      </c>
      <c r="AE990" s="0" t="n">
        <v>1</v>
      </c>
      <c r="AF990" s="0" t="n">
        <v>1.87</v>
      </c>
      <c r="AG990" s="0" t="n">
        <v>54876.12</v>
      </c>
      <c r="AH990" s="0" t="n">
        <v>4.32</v>
      </c>
      <c r="AI990" s="0" t="n">
        <v>535</v>
      </c>
      <c r="AJ990" s="0" t="s">
        <v>3230</v>
      </c>
      <c r="AR990" s="0" t="n">
        <f aca="false">MAX(AS990,AV990,AY990,BB990,BE990,BH990)</f>
        <v>0</v>
      </c>
    </row>
    <row r="991" customFormat="false" ht="12.5" hidden="false" customHeight="false" outlineLevel="0" collapsed="false">
      <c r="A991" s="0" t="s">
        <v>3231</v>
      </c>
      <c r="B991" s="0" t="s">
        <v>3232</v>
      </c>
      <c r="G991" s="0" t="n">
        <v>0</v>
      </c>
      <c r="H991" s="0" t="n">
        <v>0</v>
      </c>
      <c r="I991" s="0" t="n">
        <v>0</v>
      </c>
      <c r="J991" s="0" t="n">
        <v>0</v>
      </c>
      <c r="K991" s="0" t="n">
        <v>1</v>
      </c>
      <c r="L991" s="0" t="n">
        <v>0</v>
      </c>
      <c r="M991" s="0" t="n">
        <v>1</v>
      </c>
      <c r="N991" s="0" t="n">
        <f aca="false">MAX(O991,R991,U991,X991,AA991,AD991)</f>
        <v>43</v>
      </c>
      <c r="AA991" s="0" t="n">
        <v>43</v>
      </c>
      <c r="AB991" s="0" t="n">
        <v>1</v>
      </c>
      <c r="AC991" s="0" t="n">
        <v>1.79</v>
      </c>
      <c r="AG991" s="0" t="n">
        <v>61979.01</v>
      </c>
      <c r="AH991" s="0" t="n">
        <v>5.07</v>
      </c>
      <c r="AI991" s="0" t="n">
        <v>560</v>
      </c>
      <c r="AJ991" s="0" t="s">
        <v>3233</v>
      </c>
      <c r="AR991" s="0" t="n">
        <f aca="false">MAX(AS991,AV991,AY991,BB991,BE991,BH991)</f>
        <v>0</v>
      </c>
    </row>
    <row r="992" customFormat="false" ht="12.5" hidden="false" customHeight="false" outlineLevel="0" collapsed="false">
      <c r="A992" s="0" t="s">
        <v>3234</v>
      </c>
      <c r="B992" s="0" t="s">
        <v>3235</v>
      </c>
      <c r="G992" s="0" t="n">
        <v>0</v>
      </c>
      <c r="H992" s="0" t="n">
        <v>0</v>
      </c>
      <c r="I992" s="0" t="n">
        <v>0</v>
      </c>
      <c r="J992" s="0" t="n">
        <v>0</v>
      </c>
      <c r="K992" s="0" t="n">
        <v>1</v>
      </c>
      <c r="L992" s="0" t="n">
        <v>0</v>
      </c>
      <c r="M992" s="0" t="n">
        <v>1</v>
      </c>
      <c r="N992" s="0" t="n">
        <f aca="false">MAX(O992,R992,U992,X992,AA992,AD992)</f>
        <v>43</v>
      </c>
      <c r="AA992" s="0" t="n">
        <v>43</v>
      </c>
      <c r="AB992" s="0" t="n">
        <v>1</v>
      </c>
      <c r="AC992" s="0" t="n">
        <v>2.52</v>
      </c>
      <c r="AG992" s="0" t="n">
        <v>43621.27</v>
      </c>
      <c r="AH992" s="0" t="n">
        <v>8.57</v>
      </c>
      <c r="AI992" s="0" t="n">
        <v>436</v>
      </c>
      <c r="AJ992" s="0" t="s">
        <v>3236</v>
      </c>
      <c r="AR992" s="0" t="n">
        <f aca="false">MAX(AS992,AV992,AY992,BB992,BE992,BH992)</f>
        <v>0</v>
      </c>
    </row>
    <row r="993" customFormat="false" ht="12.5" hidden="false" customHeight="false" outlineLevel="0" collapsed="false">
      <c r="A993" s="0" t="s">
        <v>3237</v>
      </c>
      <c r="B993" s="0" t="s">
        <v>3238</v>
      </c>
      <c r="G993" s="0" t="n">
        <v>0</v>
      </c>
      <c r="H993" s="0" t="n">
        <v>0</v>
      </c>
      <c r="I993" s="0" t="n">
        <v>0</v>
      </c>
      <c r="J993" s="0" t="n">
        <v>0</v>
      </c>
      <c r="K993" s="0" t="n">
        <v>0</v>
      </c>
      <c r="L993" s="0" t="n">
        <v>1</v>
      </c>
      <c r="M993" s="0" t="n">
        <v>1</v>
      </c>
      <c r="N993" s="0" t="n">
        <f aca="false">MAX(O993,R993,U993,X993,AA993,AD993)</f>
        <v>43</v>
      </c>
      <c r="AD993" s="0" t="n">
        <v>43</v>
      </c>
      <c r="AE993" s="0" t="n">
        <v>1</v>
      </c>
      <c r="AF993" s="0" t="n">
        <v>3.87</v>
      </c>
      <c r="AG993" s="0" t="n">
        <v>29426.56</v>
      </c>
      <c r="AH993" s="0" t="n">
        <v>6.54</v>
      </c>
      <c r="AI993" s="0" t="n">
        <v>284</v>
      </c>
      <c r="AJ993" s="0" t="s">
        <v>3239</v>
      </c>
      <c r="AR993" s="0" t="n">
        <f aca="false">MAX(AS993,AV993,AY993,BB993,BE993,BH993)</f>
        <v>0</v>
      </c>
    </row>
    <row r="994" customFormat="false" ht="12.5" hidden="false" customHeight="false" outlineLevel="0" collapsed="false">
      <c r="A994" s="0" t="s">
        <v>3240</v>
      </c>
      <c r="B994" s="0" t="s">
        <v>3241</v>
      </c>
      <c r="G994" s="0" t="n">
        <v>0</v>
      </c>
      <c r="H994" s="0" t="n">
        <v>0</v>
      </c>
      <c r="I994" s="0" t="n">
        <v>0</v>
      </c>
      <c r="J994" s="0" t="n">
        <v>1</v>
      </c>
      <c r="K994" s="0" t="n">
        <v>0</v>
      </c>
      <c r="L994" s="0" t="n">
        <v>0</v>
      </c>
      <c r="M994" s="0" t="n">
        <v>1</v>
      </c>
      <c r="N994" s="0" t="n">
        <f aca="false">MAX(O994,R994,U994,X994,AA994,AD994)</f>
        <v>43</v>
      </c>
      <c r="X994" s="0" t="n">
        <v>43</v>
      </c>
      <c r="Y994" s="0" t="n">
        <v>1</v>
      </c>
      <c r="Z994" s="0" t="n">
        <v>5.02</v>
      </c>
      <c r="AG994" s="0" t="n">
        <v>25691.58</v>
      </c>
      <c r="AH994" s="0" t="n">
        <v>5.35</v>
      </c>
      <c r="AI994" s="0" t="n">
        <v>239</v>
      </c>
      <c r="AJ994" s="0" t="s">
        <v>3242</v>
      </c>
      <c r="AR994" s="0" t="n">
        <f aca="false">MAX(AS994,AV994,AY994,BB994,BE994,BH994)</f>
        <v>0</v>
      </c>
    </row>
    <row r="995" customFormat="false" ht="12.5" hidden="false" customHeight="false" outlineLevel="0" collapsed="false">
      <c r="A995" s="0" t="s">
        <v>3243</v>
      </c>
      <c r="G995" s="0" t="n">
        <v>0</v>
      </c>
      <c r="H995" s="0" t="n">
        <v>0</v>
      </c>
      <c r="I995" s="0" t="n">
        <v>0</v>
      </c>
      <c r="J995" s="0" t="n">
        <v>0</v>
      </c>
      <c r="K995" s="0" t="n">
        <v>0</v>
      </c>
      <c r="L995" s="0" t="n">
        <v>1</v>
      </c>
      <c r="M995" s="0" t="n">
        <v>1</v>
      </c>
      <c r="N995" s="0" t="n">
        <f aca="false">MAX(O995,R995,U995,X995,AA995,AD995)</f>
        <v>43</v>
      </c>
      <c r="AD995" s="0" t="n">
        <v>43</v>
      </c>
      <c r="AE995" s="0" t="n">
        <v>1</v>
      </c>
      <c r="AF995" s="0" t="n">
        <v>5.06</v>
      </c>
      <c r="AG995" s="0" t="n">
        <v>19122.76</v>
      </c>
      <c r="AH995" s="0" t="n">
        <v>5.32</v>
      </c>
      <c r="AI995" s="0" t="n">
        <v>178</v>
      </c>
      <c r="AJ995" s="0" t="s">
        <v>3244</v>
      </c>
      <c r="AR995" s="0" t="n">
        <f aca="false">MAX(AS995,AV995,AY995,BB995,BE995,BH995)</f>
        <v>0</v>
      </c>
    </row>
    <row r="996" customFormat="false" ht="12.5" hidden="false" customHeight="false" outlineLevel="0" collapsed="false">
      <c r="A996" s="0" t="s">
        <v>3245</v>
      </c>
      <c r="B996" s="0" t="s">
        <v>2743</v>
      </c>
      <c r="E996" s="0" t="s">
        <v>43</v>
      </c>
      <c r="F996" s="0" t="s">
        <v>43</v>
      </c>
      <c r="G996" s="0" t="n">
        <v>0</v>
      </c>
      <c r="H996" s="0" t="n">
        <v>1</v>
      </c>
      <c r="I996" s="0" t="n">
        <v>0</v>
      </c>
      <c r="J996" s="0" t="n">
        <v>0</v>
      </c>
      <c r="K996" s="0" t="n">
        <v>0</v>
      </c>
      <c r="L996" s="0" t="n">
        <v>0</v>
      </c>
      <c r="M996" s="0" t="n">
        <v>1</v>
      </c>
      <c r="N996" s="0" t="n">
        <f aca="false">MAX(O996,R996,U996,X996,AA996,AD996)</f>
        <v>42</v>
      </c>
      <c r="R996" s="0" t="n">
        <v>42</v>
      </c>
      <c r="S996" s="0" t="n">
        <v>1</v>
      </c>
      <c r="T996" s="0" t="n">
        <v>3.18</v>
      </c>
      <c r="AG996" s="0" t="n">
        <v>35315.56</v>
      </c>
      <c r="AH996" s="0" t="n">
        <v>9.74</v>
      </c>
      <c r="AI996" s="0" t="n">
        <v>314</v>
      </c>
      <c r="AJ996" s="0" t="s">
        <v>3246</v>
      </c>
      <c r="AK996" s="0" t="n">
        <v>1</v>
      </c>
      <c r="AL996" s="0" t="n">
        <v>0</v>
      </c>
      <c r="AM996" s="0" t="n">
        <v>0</v>
      </c>
      <c r="AN996" s="0" t="n">
        <v>0</v>
      </c>
      <c r="AO996" s="0" t="n">
        <v>1</v>
      </c>
      <c r="AP996" s="0" t="n">
        <v>1</v>
      </c>
      <c r="AQ996" s="0" t="n">
        <v>3</v>
      </c>
      <c r="AR996" s="0" t="n">
        <f aca="false">MAX(AS996,AV996,AY996,BB996,BE996,BH996)</f>
        <v>52</v>
      </c>
      <c r="AS996" s="0" t="n">
        <v>52</v>
      </c>
      <c r="AT996" s="0" t="n">
        <v>1</v>
      </c>
      <c r="AU996" s="0" t="n">
        <v>2.66</v>
      </c>
      <c r="BE996" s="0" t="n">
        <v>49</v>
      </c>
      <c r="BF996" s="0" t="n">
        <v>2</v>
      </c>
      <c r="BG996" s="0" t="n">
        <v>2.66</v>
      </c>
      <c r="BH996" s="0" t="n">
        <v>48</v>
      </c>
      <c r="BI996" s="0" t="n">
        <v>1</v>
      </c>
      <c r="BJ996" s="0" t="n">
        <v>2.66</v>
      </c>
      <c r="BK996" s="0" t="n">
        <v>37864.27</v>
      </c>
      <c r="BL996" s="0" t="n">
        <v>10.51</v>
      </c>
      <c r="BM996" s="0" t="n">
        <v>338</v>
      </c>
      <c r="BN996" s="0" t="s">
        <v>2745</v>
      </c>
    </row>
    <row r="997" customFormat="false" ht="12.5" hidden="false" customHeight="false" outlineLevel="0" collapsed="false">
      <c r="A997" s="0" t="s">
        <v>3247</v>
      </c>
      <c r="B997" s="0" t="s">
        <v>3248</v>
      </c>
      <c r="E997" s="0" t="s">
        <v>43</v>
      </c>
      <c r="F997" s="0" t="s">
        <v>43</v>
      </c>
      <c r="G997" s="0" t="n">
        <v>0</v>
      </c>
      <c r="H997" s="0" t="n">
        <v>1</v>
      </c>
      <c r="I997" s="0" t="n">
        <v>0</v>
      </c>
      <c r="J997" s="0" t="n">
        <v>0</v>
      </c>
      <c r="K997" s="0" t="n">
        <v>0</v>
      </c>
      <c r="L997" s="0" t="n">
        <v>0</v>
      </c>
      <c r="M997" s="0" t="n">
        <v>1</v>
      </c>
      <c r="N997" s="0" t="n">
        <f aca="false">MAX(O997,R997,U997,X997,AA997,AD997)</f>
        <v>42</v>
      </c>
      <c r="R997" s="0" t="n">
        <v>42</v>
      </c>
      <c r="S997" s="0" t="n">
        <v>1</v>
      </c>
      <c r="T997" s="0" t="n">
        <v>1.49</v>
      </c>
      <c r="AG997" s="0" t="n">
        <v>64279.47</v>
      </c>
      <c r="AH997" s="0" t="n">
        <v>9.34</v>
      </c>
      <c r="AI997" s="0" t="n">
        <v>606</v>
      </c>
      <c r="AJ997" s="0" t="s">
        <v>3249</v>
      </c>
      <c r="AK997" s="0" t="n">
        <v>0</v>
      </c>
      <c r="AL997" s="0" t="n">
        <v>1</v>
      </c>
      <c r="AM997" s="0" t="n">
        <v>0</v>
      </c>
      <c r="AN997" s="0" t="n">
        <v>0</v>
      </c>
      <c r="AO997" s="0" t="n">
        <v>0</v>
      </c>
      <c r="AP997" s="0" t="n">
        <v>0</v>
      </c>
      <c r="AQ997" s="0" t="n">
        <v>1</v>
      </c>
      <c r="AR997" s="0" t="n">
        <f aca="false">MAX(AS997,AV997,AY997,BB997,BE997,BH997)</f>
        <v>36</v>
      </c>
      <c r="AV997" s="0" t="n">
        <v>36</v>
      </c>
      <c r="AW997" s="0" t="n">
        <v>1</v>
      </c>
      <c r="AX997" s="0" t="n">
        <v>1.32</v>
      </c>
      <c r="BK997" s="0" t="n">
        <v>64217.56</v>
      </c>
      <c r="BL997" s="0" t="n">
        <v>7.17</v>
      </c>
      <c r="BM997" s="0" t="n">
        <v>606</v>
      </c>
      <c r="BN997" s="0" t="s">
        <v>3250</v>
      </c>
    </row>
    <row r="998" customFormat="false" ht="12.5" hidden="false" customHeight="false" outlineLevel="0" collapsed="false">
      <c r="A998" s="0" t="s">
        <v>3251</v>
      </c>
      <c r="B998" s="0" t="s">
        <v>3252</v>
      </c>
      <c r="E998" s="0" t="s">
        <v>43</v>
      </c>
      <c r="F998" s="0" t="s">
        <v>43</v>
      </c>
      <c r="G998" s="0" t="n">
        <v>0</v>
      </c>
      <c r="H998" s="0" t="n">
        <v>0</v>
      </c>
      <c r="I998" s="0" t="n">
        <v>1</v>
      </c>
      <c r="J998" s="0" t="n">
        <v>0</v>
      </c>
      <c r="K998" s="0" t="n">
        <v>0</v>
      </c>
      <c r="L998" s="0" t="n">
        <v>0</v>
      </c>
      <c r="M998" s="0" t="n">
        <v>1</v>
      </c>
      <c r="N998" s="0" t="n">
        <f aca="false">MAX(O998,R998,U998,X998,AA998,AD998)</f>
        <v>42</v>
      </c>
      <c r="U998" s="0" t="n">
        <v>42</v>
      </c>
      <c r="V998" s="0" t="n">
        <v>1</v>
      </c>
      <c r="W998" s="0" t="n">
        <v>11.4</v>
      </c>
      <c r="AG998" s="0" t="n">
        <v>35848.85</v>
      </c>
      <c r="AH998" s="0" t="n">
        <v>3.82</v>
      </c>
      <c r="AI998" s="0" t="n">
        <v>342</v>
      </c>
      <c r="AJ998" s="0" t="s">
        <v>3253</v>
      </c>
      <c r="AK998" s="0" t="n">
        <v>0</v>
      </c>
      <c r="AL998" s="0" t="n">
        <v>0</v>
      </c>
      <c r="AM998" s="0" t="n">
        <v>0</v>
      </c>
      <c r="AN998" s="0" t="n">
        <v>0</v>
      </c>
      <c r="AO998" s="0" t="n">
        <v>0</v>
      </c>
      <c r="AP998" s="0" t="n">
        <v>1</v>
      </c>
      <c r="AQ998" s="0" t="n">
        <v>1</v>
      </c>
      <c r="AR998" s="0" t="n">
        <f aca="false">MAX(AS998,AV998,AY998,BB998,BE998,BH998)</f>
        <v>35</v>
      </c>
      <c r="BH998" s="0" t="n">
        <v>35</v>
      </c>
      <c r="BI998" s="0" t="n">
        <v>1</v>
      </c>
      <c r="BJ998" s="0" t="n">
        <v>3.39</v>
      </c>
      <c r="BK998" s="0" t="n">
        <v>36652.14</v>
      </c>
      <c r="BL998" s="0" t="n">
        <v>3.68</v>
      </c>
      <c r="BM998" s="0" t="n">
        <v>354</v>
      </c>
      <c r="BN998" s="0" t="s">
        <v>3254</v>
      </c>
    </row>
    <row r="999" customFormat="false" ht="12.5" hidden="false" customHeight="false" outlineLevel="0" collapsed="false">
      <c r="A999" s="0" t="s">
        <v>3255</v>
      </c>
      <c r="B999" s="0" t="s">
        <v>3256</v>
      </c>
      <c r="G999" s="0" t="n">
        <v>0</v>
      </c>
      <c r="H999" s="0" t="n">
        <v>0</v>
      </c>
      <c r="I999" s="0" t="n">
        <v>0</v>
      </c>
      <c r="J999" s="0" t="n">
        <v>1</v>
      </c>
      <c r="K999" s="0" t="n">
        <v>0</v>
      </c>
      <c r="L999" s="0" t="n">
        <v>0</v>
      </c>
      <c r="M999" s="0" t="n">
        <v>1</v>
      </c>
      <c r="N999" s="0" t="n">
        <f aca="false">MAX(O999,R999,U999,X999,AA999,AD999)</f>
        <v>42</v>
      </c>
      <c r="X999" s="0" t="n">
        <v>42</v>
      </c>
      <c r="Y999" s="0" t="n">
        <v>1</v>
      </c>
      <c r="Z999" s="0" t="n">
        <v>7.28</v>
      </c>
      <c r="AG999" s="0" t="n">
        <v>37081.93</v>
      </c>
      <c r="AH999" s="0" t="n">
        <v>5.12</v>
      </c>
      <c r="AI999" s="0" t="n">
        <v>357</v>
      </c>
      <c r="AJ999" s="0" t="s">
        <v>3257</v>
      </c>
      <c r="AR999" s="0" t="n">
        <f aca="false">MAX(AS999,AV999,AY999,BB999,BE999,BH999)</f>
        <v>0</v>
      </c>
    </row>
    <row r="1000" customFormat="false" ht="12.5" hidden="false" customHeight="false" outlineLevel="0" collapsed="false">
      <c r="A1000" s="0" t="s">
        <v>3258</v>
      </c>
      <c r="B1000" s="0" t="s">
        <v>3259</v>
      </c>
      <c r="G1000" s="0" t="n">
        <v>1</v>
      </c>
      <c r="H1000" s="0" t="n">
        <v>0</v>
      </c>
      <c r="I1000" s="0" t="n">
        <v>0</v>
      </c>
      <c r="J1000" s="0" t="n">
        <v>0</v>
      </c>
      <c r="K1000" s="0" t="n">
        <v>0</v>
      </c>
      <c r="L1000" s="0" t="n">
        <v>0</v>
      </c>
      <c r="M1000" s="0" t="n">
        <v>1</v>
      </c>
      <c r="N1000" s="0" t="n">
        <f aca="false">MAX(O1000,R1000,U1000,X1000,AA1000,AD1000)</f>
        <v>42</v>
      </c>
      <c r="O1000" s="0" t="n">
        <v>42</v>
      </c>
      <c r="P1000" s="0" t="n">
        <v>1</v>
      </c>
      <c r="Q1000" s="0" t="n">
        <v>9.03</v>
      </c>
      <c r="AG1000" s="0" t="n">
        <v>14988.24</v>
      </c>
      <c r="AH1000" s="0" t="n">
        <v>11.2</v>
      </c>
      <c r="AI1000" s="0" t="n">
        <v>144</v>
      </c>
      <c r="AJ1000" s="0" t="s">
        <v>3260</v>
      </c>
      <c r="AR1000" s="0" t="n">
        <f aca="false">MAX(AS1000,AV1000,AY1000,BB1000,BE1000,BH1000)</f>
        <v>0</v>
      </c>
    </row>
    <row r="1001" customFormat="false" ht="12.5" hidden="false" customHeight="false" outlineLevel="0" collapsed="false">
      <c r="A1001" s="0" t="s">
        <v>3261</v>
      </c>
      <c r="E1001" s="0" t="s">
        <v>43</v>
      </c>
      <c r="G1001" s="0" t="n">
        <v>1</v>
      </c>
      <c r="H1001" s="0" t="n">
        <v>0</v>
      </c>
      <c r="I1001" s="0" t="n">
        <v>0</v>
      </c>
      <c r="J1001" s="0" t="n">
        <v>0</v>
      </c>
      <c r="K1001" s="0" t="n">
        <v>0</v>
      </c>
      <c r="L1001" s="0" t="n">
        <v>0</v>
      </c>
      <c r="M1001" s="0" t="n">
        <v>1</v>
      </c>
      <c r="N1001" s="0" t="n">
        <f aca="false">MAX(O1001,R1001,U1001,X1001,AA1001,AD1001)</f>
        <v>42</v>
      </c>
      <c r="O1001" s="0" t="n">
        <v>42</v>
      </c>
      <c r="P1001" s="0" t="n">
        <v>1</v>
      </c>
      <c r="Q1001" s="0" t="n">
        <v>2.37</v>
      </c>
      <c r="AG1001" s="0" t="n">
        <v>51237.3</v>
      </c>
      <c r="AH1001" s="0" t="n">
        <v>6.6</v>
      </c>
      <c r="AI1001" s="0" t="n">
        <v>506</v>
      </c>
      <c r="AJ1001" s="0" t="s">
        <v>3262</v>
      </c>
      <c r="AR1001" s="0" t="n">
        <f aca="false">MAX(AS1001,AV1001,AY1001,BB1001,BE1001,BH1001)</f>
        <v>0</v>
      </c>
    </row>
    <row r="1002" customFormat="false" ht="12.5" hidden="false" customHeight="false" outlineLevel="0" collapsed="false">
      <c r="A1002" s="0" t="s">
        <v>3263</v>
      </c>
      <c r="B1002" s="0" t="s">
        <v>3264</v>
      </c>
      <c r="G1002" s="0" t="n">
        <v>0</v>
      </c>
      <c r="H1002" s="0" t="n">
        <v>0</v>
      </c>
      <c r="I1002" s="0" t="n">
        <v>1</v>
      </c>
      <c r="J1002" s="0" t="n">
        <v>0</v>
      </c>
      <c r="K1002" s="0" t="n">
        <v>0</v>
      </c>
      <c r="L1002" s="0" t="n">
        <v>0</v>
      </c>
      <c r="M1002" s="0" t="n">
        <v>1</v>
      </c>
      <c r="N1002" s="0" t="n">
        <f aca="false">MAX(O1002,R1002,U1002,X1002,AA1002,AD1002)</f>
        <v>42</v>
      </c>
      <c r="U1002" s="0" t="n">
        <v>42</v>
      </c>
      <c r="V1002" s="0" t="n">
        <v>1</v>
      </c>
      <c r="W1002" s="0" t="n">
        <v>6.67</v>
      </c>
      <c r="AG1002" s="0" t="n">
        <v>25252.08</v>
      </c>
      <c r="AH1002" s="0" t="n">
        <v>4.83</v>
      </c>
      <c r="AI1002" s="0" t="n">
        <v>240</v>
      </c>
      <c r="AJ1002" s="0" t="s">
        <v>3265</v>
      </c>
      <c r="AR1002" s="0" t="n">
        <f aca="false">MAX(AS1002,AV1002,AY1002,BB1002,BE1002,BH1002)</f>
        <v>0</v>
      </c>
    </row>
    <row r="1003" customFormat="false" ht="12.5" hidden="false" customHeight="false" outlineLevel="0" collapsed="false">
      <c r="A1003" s="0" t="s">
        <v>3266</v>
      </c>
      <c r="G1003" s="0" t="n">
        <v>0</v>
      </c>
      <c r="H1003" s="0" t="n">
        <v>0</v>
      </c>
      <c r="I1003" s="0" t="n">
        <v>0</v>
      </c>
      <c r="J1003" s="0" t="n">
        <v>0</v>
      </c>
      <c r="K1003" s="0" t="n">
        <v>1</v>
      </c>
      <c r="L1003" s="0" t="n">
        <v>0</v>
      </c>
      <c r="M1003" s="0" t="n">
        <v>1</v>
      </c>
      <c r="N1003" s="0" t="n">
        <f aca="false">MAX(O1003,R1003,U1003,X1003,AA1003,AD1003)</f>
        <v>42</v>
      </c>
      <c r="AA1003" s="0" t="n">
        <v>42</v>
      </c>
      <c r="AB1003" s="0" t="n">
        <v>1</v>
      </c>
      <c r="AC1003" s="0" t="n">
        <v>4.47</v>
      </c>
      <c r="AG1003" s="0" t="n">
        <v>25982.61</v>
      </c>
      <c r="AH1003" s="0" t="n">
        <v>7.24</v>
      </c>
      <c r="AI1003" s="0" t="n">
        <v>246</v>
      </c>
      <c r="AJ1003" s="0" t="s">
        <v>3267</v>
      </c>
      <c r="AR1003" s="0" t="n">
        <f aca="false">MAX(AS1003,AV1003,AY1003,BB1003,BE1003,BH1003)</f>
        <v>0</v>
      </c>
    </row>
    <row r="1004" customFormat="false" ht="12.5" hidden="false" customHeight="false" outlineLevel="0" collapsed="false">
      <c r="A1004" s="0" t="s">
        <v>3268</v>
      </c>
      <c r="B1004" s="0" t="s">
        <v>1646</v>
      </c>
      <c r="G1004" s="0" t="n">
        <v>0</v>
      </c>
      <c r="H1004" s="0" t="n">
        <v>0</v>
      </c>
      <c r="I1004" s="0" t="n">
        <v>0</v>
      </c>
      <c r="J1004" s="0" t="n">
        <v>0</v>
      </c>
      <c r="K1004" s="0" t="n">
        <v>1</v>
      </c>
      <c r="L1004" s="0" t="n">
        <v>0</v>
      </c>
      <c r="M1004" s="0" t="n">
        <v>1</v>
      </c>
      <c r="N1004" s="0" t="n">
        <f aca="false">MAX(O1004,R1004,U1004,X1004,AA1004,AD1004)</f>
        <v>42</v>
      </c>
      <c r="AA1004" s="0" t="n">
        <v>42</v>
      </c>
      <c r="AB1004" s="0" t="n">
        <v>1</v>
      </c>
      <c r="AC1004" s="0" t="n">
        <v>3.03</v>
      </c>
      <c r="AG1004" s="0" t="n">
        <v>31782.95</v>
      </c>
      <c r="AH1004" s="0" t="n">
        <v>4.58</v>
      </c>
      <c r="AI1004" s="0" t="n">
        <v>297</v>
      </c>
      <c r="AJ1004" s="0" t="s">
        <v>3269</v>
      </c>
      <c r="AR1004" s="0" t="n">
        <f aca="false">MAX(AS1004,AV1004,AY1004,BB1004,BE1004,BH1004)</f>
        <v>0</v>
      </c>
    </row>
    <row r="1005" customFormat="false" ht="12.5" hidden="false" customHeight="false" outlineLevel="0" collapsed="false">
      <c r="A1005" s="0" t="s">
        <v>3270</v>
      </c>
      <c r="C1005" s="0" t="s">
        <v>1732</v>
      </c>
      <c r="E1005" s="0" t="s">
        <v>43</v>
      </c>
      <c r="G1005" s="0" t="n">
        <v>0</v>
      </c>
      <c r="H1005" s="0" t="n">
        <v>0</v>
      </c>
      <c r="I1005" s="0" t="n">
        <v>0</v>
      </c>
      <c r="J1005" s="0" t="n">
        <v>1</v>
      </c>
      <c r="K1005" s="0" t="n">
        <v>0</v>
      </c>
      <c r="L1005" s="0" t="n">
        <v>0</v>
      </c>
      <c r="M1005" s="0" t="n">
        <v>1</v>
      </c>
      <c r="N1005" s="0" t="n">
        <f aca="false">MAX(O1005,R1005,U1005,X1005,AA1005,AD1005)</f>
        <v>42</v>
      </c>
      <c r="X1005" s="0" t="n">
        <v>42</v>
      </c>
      <c r="Y1005" s="0" t="n">
        <v>1</v>
      </c>
      <c r="Z1005" s="0" t="n">
        <v>3.5</v>
      </c>
      <c r="AG1005" s="0" t="n">
        <v>36205.14</v>
      </c>
      <c r="AH1005" s="0" t="n">
        <v>7.88</v>
      </c>
      <c r="AI1005" s="0" t="n">
        <v>343</v>
      </c>
      <c r="AJ1005" s="0" t="s">
        <v>3271</v>
      </c>
      <c r="AR1005" s="0" t="n">
        <f aca="false">MAX(AS1005,AV1005,AY1005,BB1005,BE1005,BH1005)</f>
        <v>0</v>
      </c>
    </row>
    <row r="1006" customFormat="false" ht="12.5" hidden="false" customHeight="false" outlineLevel="0" collapsed="false">
      <c r="A1006" s="0" t="s">
        <v>3272</v>
      </c>
      <c r="B1006" s="0" t="s">
        <v>3273</v>
      </c>
      <c r="G1006" s="0" t="n">
        <v>0</v>
      </c>
      <c r="H1006" s="0" t="n">
        <v>1</v>
      </c>
      <c r="I1006" s="0" t="n">
        <v>0</v>
      </c>
      <c r="J1006" s="0" t="n">
        <v>0</v>
      </c>
      <c r="K1006" s="0" t="n">
        <v>0</v>
      </c>
      <c r="L1006" s="0" t="n">
        <v>0</v>
      </c>
      <c r="M1006" s="0" t="n">
        <v>1</v>
      </c>
      <c r="N1006" s="0" t="n">
        <f aca="false">MAX(O1006,R1006,U1006,X1006,AA1006,AD1006)</f>
        <v>42</v>
      </c>
      <c r="R1006" s="0" t="n">
        <v>42</v>
      </c>
      <c r="S1006" s="0" t="n">
        <v>1</v>
      </c>
      <c r="T1006" s="0" t="n">
        <v>3.78</v>
      </c>
      <c r="AG1006" s="0" t="n">
        <v>25610.98</v>
      </c>
      <c r="AH1006" s="0" t="n">
        <v>5.05</v>
      </c>
      <c r="AI1006" s="0" t="n">
        <v>238</v>
      </c>
      <c r="AJ1006" s="0" t="s">
        <v>3274</v>
      </c>
      <c r="AR1006" s="0" t="n">
        <f aca="false">MAX(AS1006,AV1006,AY1006,BB1006,BE1006,BH1006)</f>
        <v>0</v>
      </c>
    </row>
    <row r="1007" customFormat="false" ht="12.5" hidden="false" customHeight="false" outlineLevel="0" collapsed="false">
      <c r="A1007" s="0" t="s">
        <v>3275</v>
      </c>
      <c r="B1007" s="0" t="s">
        <v>3276</v>
      </c>
      <c r="G1007" s="0" t="n">
        <v>0</v>
      </c>
      <c r="H1007" s="0" t="n">
        <v>1</v>
      </c>
      <c r="I1007" s="0" t="n">
        <v>0</v>
      </c>
      <c r="J1007" s="0" t="n">
        <v>0</v>
      </c>
      <c r="K1007" s="0" t="n">
        <v>0</v>
      </c>
      <c r="L1007" s="0" t="n">
        <v>0</v>
      </c>
      <c r="M1007" s="0" t="n">
        <v>1</v>
      </c>
      <c r="N1007" s="0" t="n">
        <f aca="false">MAX(O1007,R1007,U1007,X1007,AA1007,AD1007)</f>
        <v>42</v>
      </c>
      <c r="R1007" s="0" t="n">
        <v>42</v>
      </c>
      <c r="S1007" s="0" t="n">
        <v>1</v>
      </c>
      <c r="T1007" s="0" t="n">
        <v>2.89</v>
      </c>
      <c r="AG1007" s="0" t="n">
        <v>32584.08</v>
      </c>
      <c r="AH1007" s="0" t="n">
        <v>10.06</v>
      </c>
      <c r="AI1007" s="0" t="n">
        <v>311</v>
      </c>
      <c r="AJ1007" s="0" t="s">
        <v>3277</v>
      </c>
      <c r="AR1007" s="0" t="n">
        <f aca="false">MAX(AS1007,AV1007,AY1007,BB1007,BE1007,BH1007)</f>
        <v>0</v>
      </c>
    </row>
    <row r="1008" customFormat="false" ht="12.5" hidden="false" customHeight="false" outlineLevel="0" collapsed="false">
      <c r="A1008" s="0" t="s">
        <v>3278</v>
      </c>
      <c r="G1008" s="0" t="n">
        <v>0</v>
      </c>
      <c r="H1008" s="0" t="n">
        <v>0</v>
      </c>
      <c r="I1008" s="0" t="n">
        <v>0</v>
      </c>
      <c r="J1008" s="0" t="n">
        <v>0</v>
      </c>
      <c r="K1008" s="0" t="n">
        <v>1</v>
      </c>
      <c r="L1008" s="0" t="n">
        <v>0</v>
      </c>
      <c r="M1008" s="0" t="n">
        <v>1</v>
      </c>
      <c r="N1008" s="0" t="n">
        <f aca="false">MAX(O1008,R1008,U1008,X1008,AA1008,AD1008)</f>
        <v>42</v>
      </c>
      <c r="AA1008" s="0" t="n">
        <v>42</v>
      </c>
      <c r="AB1008" s="0" t="n">
        <v>1</v>
      </c>
      <c r="AC1008" s="0" t="n">
        <v>10.11</v>
      </c>
      <c r="AG1008" s="0" t="n">
        <v>19715.75</v>
      </c>
      <c r="AH1008" s="0" t="n">
        <v>5.19</v>
      </c>
      <c r="AI1008" s="0" t="n">
        <v>188</v>
      </c>
      <c r="AJ1008" s="0" t="s">
        <v>3279</v>
      </c>
      <c r="AR1008" s="0" t="n">
        <f aca="false">MAX(AS1008,AV1008,AY1008,BB1008,BE1008,BH1008)</f>
        <v>0</v>
      </c>
    </row>
    <row r="1009" customFormat="false" ht="12.5" hidden="false" customHeight="false" outlineLevel="0" collapsed="false">
      <c r="A1009" s="0" t="s">
        <v>3280</v>
      </c>
      <c r="B1009" s="0" t="s">
        <v>3281</v>
      </c>
      <c r="G1009" s="0" t="n">
        <v>0</v>
      </c>
      <c r="H1009" s="0" t="n">
        <v>0</v>
      </c>
      <c r="I1009" s="0" t="n">
        <v>0</v>
      </c>
      <c r="J1009" s="0" t="n">
        <v>0</v>
      </c>
      <c r="K1009" s="0" t="n">
        <v>1</v>
      </c>
      <c r="L1009" s="0" t="n">
        <v>0</v>
      </c>
      <c r="M1009" s="0" t="n">
        <v>1</v>
      </c>
      <c r="N1009" s="0" t="n">
        <f aca="false">MAX(O1009,R1009,U1009,X1009,AA1009,AD1009)</f>
        <v>42</v>
      </c>
      <c r="AA1009" s="0" t="n">
        <v>42</v>
      </c>
      <c r="AB1009" s="0" t="n">
        <v>1</v>
      </c>
      <c r="AC1009" s="0" t="n">
        <v>4.42</v>
      </c>
      <c r="AG1009" s="0" t="n">
        <v>20635.87</v>
      </c>
      <c r="AH1009" s="0" t="n">
        <v>5.71</v>
      </c>
      <c r="AI1009" s="0" t="n">
        <v>181</v>
      </c>
      <c r="AJ1009" s="0" t="s">
        <v>3282</v>
      </c>
      <c r="AR1009" s="0" t="n">
        <f aca="false">MAX(AS1009,AV1009,AY1009,BB1009,BE1009,BH1009)</f>
        <v>0</v>
      </c>
    </row>
    <row r="1010" customFormat="false" ht="12.5" hidden="false" customHeight="false" outlineLevel="0" collapsed="false">
      <c r="A1010" s="0" t="s">
        <v>3283</v>
      </c>
      <c r="B1010" s="0" t="s">
        <v>3284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n">
        <v>0</v>
      </c>
      <c r="L1010" s="0" t="n">
        <v>1</v>
      </c>
      <c r="M1010" s="0" t="n">
        <v>1</v>
      </c>
      <c r="N1010" s="0" t="n">
        <f aca="false">MAX(O1010,R1010,U1010,X1010,AA1010,AD1010)</f>
        <v>42</v>
      </c>
      <c r="AD1010" s="0" t="n">
        <v>42</v>
      </c>
      <c r="AE1010" s="0" t="n">
        <v>1</v>
      </c>
      <c r="AF1010" s="0" t="n">
        <v>2.38</v>
      </c>
      <c r="AG1010" s="0" t="n">
        <v>48606.13</v>
      </c>
      <c r="AH1010" s="0" t="n">
        <v>11.08</v>
      </c>
      <c r="AI1010" s="0" t="n">
        <v>463</v>
      </c>
      <c r="AJ1010" s="0" t="s">
        <v>3285</v>
      </c>
      <c r="AR1010" s="0" t="n">
        <f aca="false">MAX(AS1010,AV1010,AY1010,BB1010,BE1010,BH1010)</f>
        <v>0</v>
      </c>
    </row>
    <row r="1011" customFormat="false" ht="12.5" hidden="false" customHeight="false" outlineLevel="0" collapsed="false">
      <c r="A1011" s="0" t="s">
        <v>3286</v>
      </c>
      <c r="B1011" s="0" t="s">
        <v>3287</v>
      </c>
      <c r="G1011" s="0" t="n">
        <v>0</v>
      </c>
      <c r="H1011" s="0" t="n">
        <v>1</v>
      </c>
      <c r="I1011" s="0" t="n">
        <v>0</v>
      </c>
      <c r="J1011" s="0" t="n">
        <v>0</v>
      </c>
      <c r="K1011" s="0" t="n">
        <v>0</v>
      </c>
      <c r="L1011" s="0" t="n">
        <v>0</v>
      </c>
      <c r="M1011" s="0" t="n">
        <v>1</v>
      </c>
      <c r="N1011" s="0" t="n">
        <f aca="false">MAX(O1011,R1011,U1011,X1011,AA1011,AD1011)</f>
        <v>42</v>
      </c>
      <c r="R1011" s="0" t="n">
        <v>42</v>
      </c>
      <c r="S1011" s="0" t="n">
        <v>1</v>
      </c>
      <c r="T1011" s="0" t="n">
        <v>1.54</v>
      </c>
      <c r="AG1011" s="0" t="n">
        <v>73421.23</v>
      </c>
      <c r="AH1011" s="0" t="n">
        <v>5.62</v>
      </c>
      <c r="AI1011" s="0" t="n">
        <v>715</v>
      </c>
      <c r="AJ1011" s="0" t="s">
        <v>3288</v>
      </c>
      <c r="AR1011" s="0" t="n">
        <f aca="false">MAX(AS1011,AV1011,AY1011,BB1011,BE1011,BH1011)</f>
        <v>0</v>
      </c>
    </row>
    <row r="1012" customFormat="false" ht="12.5" hidden="false" customHeight="false" outlineLevel="0" collapsed="false">
      <c r="A1012" s="0" t="s">
        <v>3289</v>
      </c>
      <c r="G1012" s="0" t="n">
        <v>1</v>
      </c>
      <c r="H1012" s="0" t="n">
        <v>0</v>
      </c>
      <c r="I1012" s="0" t="n">
        <v>0</v>
      </c>
      <c r="J1012" s="0" t="n">
        <v>0</v>
      </c>
      <c r="K1012" s="0" t="n">
        <v>0</v>
      </c>
      <c r="L1012" s="0" t="n">
        <v>0</v>
      </c>
      <c r="M1012" s="0" t="n">
        <v>1</v>
      </c>
      <c r="N1012" s="0" t="n">
        <f aca="false">MAX(O1012,R1012,U1012,X1012,AA1012,AD1012)</f>
        <v>42</v>
      </c>
      <c r="O1012" s="0" t="n">
        <v>42</v>
      </c>
      <c r="P1012" s="0" t="n">
        <v>1</v>
      </c>
      <c r="Q1012" s="0" t="n">
        <v>3.8</v>
      </c>
      <c r="AG1012" s="0" t="n">
        <v>25596.17</v>
      </c>
      <c r="AH1012" s="0" t="n">
        <v>5.8</v>
      </c>
      <c r="AI1012" s="0" t="n">
        <v>237</v>
      </c>
      <c r="AJ1012" s="0" t="s">
        <v>3290</v>
      </c>
      <c r="AR1012" s="0" t="n">
        <f aca="false">MAX(AS1012,AV1012,AY1012,BB1012,BE1012,BH1012)</f>
        <v>0</v>
      </c>
    </row>
    <row r="1013" customFormat="false" ht="12.5" hidden="false" customHeight="false" outlineLevel="0" collapsed="false">
      <c r="A1013" s="0" t="s">
        <v>3291</v>
      </c>
      <c r="B1013" s="0" t="s">
        <v>3292</v>
      </c>
      <c r="G1013" s="0" t="n">
        <v>0</v>
      </c>
      <c r="H1013" s="0" t="n">
        <v>0</v>
      </c>
      <c r="I1013" s="0" t="n">
        <v>0</v>
      </c>
      <c r="J1013" s="0" t="n">
        <v>0</v>
      </c>
      <c r="K1013" s="0" t="n">
        <v>0</v>
      </c>
      <c r="L1013" s="0" t="n">
        <v>1</v>
      </c>
      <c r="M1013" s="0" t="n">
        <v>1</v>
      </c>
      <c r="N1013" s="0" t="n">
        <f aca="false">MAX(O1013,R1013,U1013,X1013,AA1013,AD1013)</f>
        <v>41</v>
      </c>
      <c r="AD1013" s="0" t="n">
        <v>41</v>
      </c>
      <c r="AE1013" s="0" t="n">
        <v>1</v>
      </c>
      <c r="AF1013" s="0" t="n">
        <v>2.57</v>
      </c>
      <c r="AG1013" s="0" t="n">
        <v>63016.54</v>
      </c>
      <c r="AH1013" s="0" t="n">
        <v>8.76</v>
      </c>
      <c r="AI1013" s="0" t="n">
        <v>622</v>
      </c>
      <c r="AJ1013" s="0" t="s">
        <v>3293</v>
      </c>
      <c r="AK1013" s="0" t="n">
        <v>0</v>
      </c>
      <c r="AL1013" s="0" t="n">
        <v>1</v>
      </c>
      <c r="AM1013" s="0" t="n">
        <v>0</v>
      </c>
      <c r="AN1013" s="0" t="n">
        <v>0</v>
      </c>
      <c r="AO1013" s="0" t="n">
        <v>0</v>
      </c>
      <c r="AP1013" s="0" t="n">
        <v>0</v>
      </c>
      <c r="AQ1013" s="0" t="n">
        <v>1</v>
      </c>
      <c r="AR1013" s="0" t="n">
        <f aca="false">MAX(AS1013,AV1013,AY1013,BB1013,BE1013,BH1013)</f>
        <v>56</v>
      </c>
      <c r="AV1013" s="0" t="n">
        <v>56</v>
      </c>
      <c r="AW1013" s="0" t="n">
        <v>2</v>
      </c>
      <c r="AX1013" s="0" t="n">
        <v>1.08</v>
      </c>
      <c r="BK1013" s="0" t="n">
        <v>66599.32</v>
      </c>
      <c r="BL1013" s="0" t="n">
        <v>6.59</v>
      </c>
      <c r="BM1013" s="0" t="n">
        <v>646</v>
      </c>
      <c r="BN1013" s="0" t="s">
        <v>3294</v>
      </c>
    </row>
    <row r="1014" customFormat="false" ht="12.5" hidden="false" customHeight="false" outlineLevel="0" collapsed="false">
      <c r="A1014" s="0" t="s">
        <v>3295</v>
      </c>
      <c r="B1014" s="0" t="s">
        <v>3296</v>
      </c>
      <c r="F1014" s="0" t="s">
        <v>43</v>
      </c>
      <c r="G1014" s="0" t="n">
        <v>1</v>
      </c>
      <c r="H1014" s="0" t="n">
        <v>0</v>
      </c>
      <c r="I1014" s="0" t="n">
        <v>0</v>
      </c>
      <c r="J1014" s="0" t="n">
        <v>0</v>
      </c>
      <c r="K1014" s="0" t="n">
        <v>0</v>
      </c>
      <c r="L1014" s="0" t="n">
        <v>0</v>
      </c>
      <c r="M1014" s="0" t="n">
        <v>1</v>
      </c>
      <c r="N1014" s="0" t="n">
        <f aca="false">MAX(O1014,R1014,U1014,X1014,AA1014,AD1014)</f>
        <v>41</v>
      </c>
      <c r="O1014" s="0" t="n">
        <v>41</v>
      </c>
      <c r="P1014" s="0" t="n">
        <v>1</v>
      </c>
      <c r="Q1014" s="0" t="n">
        <v>4.17</v>
      </c>
      <c r="AG1014" s="0" t="n">
        <v>29267.22</v>
      </c>
      <c r="AH1014" s="0" t="n">
        <v>4.69</v>
      </c>
      <c r="AI1014" s="0" t="n">
        <v>288</v>
      </c>
      <c r="AJ1014" s="0" t="s">
        <v>3297</v>
      </c>
      <c r="AK1014" s="0" t="n">
        <v>0</v>
      </c>
      <c r="AL1014" s="0" t="n">
        <v>0</v>
      </c>
      <c r="AM1014" s="0" t="n">
        <v>0</v>
      </c>
      <c r="AN1014" s="0" t="n">
        <v>1</v>
      </c>
      <c r="AO1014" s="0" t="n">
        <v>0</v>
      </c>
      <c r="AP1014" s="0" t="n">
        <v>0</v>
      </c>
      <c r="AQ1014" s="0" t="n">
        <v>1</v>
      </c>
      <c r="AR1014" s="0" t="n">
        <f aca="false">MAX(AS1014,AV1014,AY1014,BB1014,BE1014,BH1014)</f>
        <v>51</v>
      </c>
      <c r="BB1014" s="0" t="n">
        <v>51</v>
      </c>
      <c r="BC1014" s="0" t="n">
        <v>1</v>
      </c>
      <c r="BD1014" s="0" t="n">
        <v>8.27</v>
      </c>
      <c r="BK1014" s="0" t="n">
        <v>26098.91</v>
      </c>
      <c r="BL1014" s="0" t="n">
        <v>5.26</v>
      </c>
      <c r="BM1014" s="0" t="n">
        <v>254</v>
      </c>
      <c r="BN1014" s="0" t="s">
        <v>3298</v>
      </c>
    </row>
    <row r="1015" customFormat="false" ht="12.5" hidden="false" customHeight="false" outlineLevel="0" collapsed="false">
      <c r="A1015" s="0" t="s">
        <v>3299</v>
      </c>
      <c r="B1015" s="0" t="s">
        <v>3300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  <c r="L1015" s="0" t="n">
        <v>1</v>
      </c>
      <c r="M1015" s="0" t="n">
        <v>1</v>
      </c>
      <c r="N1015" s="0" t="n">
        <f aca="false">MAX(O1015,R1015,U1015,X1015,AA1015,AD1015)</f>
        <v>41</v>
      </c>
      <c r="AD1015" s="0" t="n">
        <v>41</v>
      </c>
      <c r="AE1015" s="0" t="n">
        <v>1</v>
      </c>
      <c r="AF1015" s="0" t="n">
        <v>2.11</v>
      </c>
      <c r="AG1015" s="0" t="n">
        <v>44776.49</v>
      </c>
      <c r="AH1015" s="0" t="n">
        <v>5.98</v>
      </c>
      <c r="AI1015" s="0" t="n">
        <v>426</v>
      </c>
      <c r="AJ1015" s="0" t="s">
        <v>3301</v>
      </c>
      <c r="AR1015" s="0" t="n">
        <f aca="false">MAX(AS1015,AV1015,AY1015,BB1015,BE1015,BH1015)</f>
        <v>0</v>
      </c>
    </row>
    <row r="1016" customFormat="false" ht="12.5" hidden="false" customHeight="false" outlineLevel="0" collapsed="false">
      <c r="A1016" s="0" t="s">
        <v>3302</v>
      </c>
      <c r="B1016" s="0" t="s">
        <v>3303</v>
      </c>
      <c r="G1016" s="0" t="n">
        <v>0</v>
      </c>
      <c r="H1016" s="0" t="n">
        <v>0</v>
      </c>
      <c r="I1016" s="0" t="n">
        <v>0</v>
      </c>
      <c r="J1016" s="0" t="n">
        <v>0</v>
      </c>
      <c r="K1016" s="0" t="n">
        <v>0</v>
      </c>
      <c r="L1016" s="0" t="n">
        <v>1</v>
      </c>
      <c r="M1016" s="0" t="n">
        <v>1</v>
      </c>
      <c r="N1016" s="0" t="n">
        <f aca="false">MAX(O1016,R1016,U1016,X1016,AA1016,AD1016)</f>
        <v>41</v>
      </c>
      <c r="AD1016" s="0" t="n">
        <v>41</v>
      </c>
      <c r="AE1016" s="0" t="n">
        <v>1</v>
      </c>
      <c r="AF1016" s="0" t="n">
        <v>1.84</v>
      </c>
      <c r="AG1016" s="0" t="n">
        <v>52480.46</v>
      </c>
      <c r="AH1016" s="0" t="n">
        <v>5.27</v>
      </c>
      <c r="AI1016" s="0" t="n">
        <v>490</v>
      </c>
      <c r="AJ1016" s="0" t="s">
        <v>3304</v>
      </c>
      <c r="AR1016" s="0" t="n">
        <f aca="false">MAX(AS1016,AV1016,AY1016,BB1016,BE1016,BH1016)</f>
        <v>0</v>
      </c>
    </row>
    <row r="1017" customFormat="false" ht="12.5" hidden="false" customHeight="false" outlineLevel="0" collapsed="false">
      <c r="A1017" s="0" t="s">
        <v>3305</v>
      </c>
      <c r="G1017" s="0" t="n">
        <v>0</v>
      </c>
      <c r="H1017" s="0" t="n">
        <v>0</v>
      </c>
      <c r="I1017" s="0" t="n">
        <v>0</v>
      </c>
      <c r="J1017" s="0" t="n">
        <v>0</v>
      </c>
      <c r="K1017" s="0" t="n">
        <v>1</v>
      </c>
      <c r="L1017" s="0" t="n">
        <v>0</v>
      </c>
      <c r="M1017" s="0" t="n">
        <v>1</v>
      </c>
      <c r="N1017" s="0" t="n">
        <f aca="false">MAX(O1017,R1017,U1017,X1017,AA1017,AD1017)</f>
        <v>41</v>
      </c>
      <c r="AA1017" s="0" t="n">
        <v>41</v>
      </c>
      <c r="AB1017" s="0" t="n">
        <v>1</v>
      </c>
      <c r="AC1017" s="0" t="n">
        <v>5.43</v>
      </c>
      <c r="AG1017" s="0" t="n">
        <v>22874.52</v>
      </c>
      <c r="AH1017" s="0" t="n">
        <v>5.32</v>
      </c>
      <c r="AI1017" s="0" t="n">
        <v>221</v>
      </c>
      <c r="AJ1017" s="0" t="s">
        <v>3306</v>
      </c>
      <c r="AR1017" s="0" t="n">
        <f aca="false">MAX(AS1017,AV1017,AY1017,BB1017,BE1017,BH1017)</f>
        <v>0</v>
      </c>
    </row>
    <row r="1018" customFormat="false" ht="12.5" hidden="false" customHeight="false" outlineLevel="0" collapsed="false">
      <c r="A1018" s="0" t="s">
        <v>3307</v>
      </c>
      <c r="B1018" s="0" t="s">
        <v>2692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1</v>
      </c>
      <c r="L1018" s="0" t="n">
        <v>0</v>
      </c>
      <c r="M1018" s="0" t="n">
        <v>1</v>
      </c>
      <c r="N1018" s="0" t="n">
        <f aca="false">MAX(O1018,R1018,U1018,X1018,AA1018,AD1018)</f>
        <v>41</v>
      </c>
      <c r="AA1018" s="0" t="n">
        <v>41</v>
      </c>
      <c r="AB1018" s="0" t="n">
        <v>1</v>
      </c>
      <c r="AC1018" s="0" t="n">
        <v>3.26</v>
      </c>
      <c r="AG1018" s="0" t="n">
        <v>29571.5</v>
      </c>
      <c r="AH1018" s="0" t="n">
        <v>4.5</v>
      </c>
      <c r="AI1018" s="0" t="n">
        <v>276</v>
      </c>
      <c r="AJ1018" s="0" t="s">
        <v>3308</v>
      </c>
      <c r="AR1018" s="0" t="n">
        <f aca="false">MAX(AS1018,AV1018,AY1018,BB1018,BE1018,BH1018)</f>
        <v>0</v>
      </c>
    </row>
    <row r="1019" customFormat="false" ht="12.5" hidden="false" customHeight="false" outlineLevel="0" collapsed="false">
      <c r="A1019" s="0" t="s">
        <v>3309</v>
      </c>
      <c r="B1019" s="0" t="s">
        <v>3310</v>
      </c>
      <c r="G1019" s="0" t="n">
        <v>0</v>
      </c>
      <c r="H1019" s="0" t="n">
        <v>0</v>
      </c>
      <c r="I1019" s="0" t="n">
        <v>0</v>
      </c>
      <c r="J1019" s="0" t="n">
        <v>0</v>
      </c>
      <c r="K1019" s="0" t="n">
        <v>0</v>
      </c>
      <c r="L1019" s="0" t="n">
        <v>1</v>
      </c>
      <c r="M1019" s="0" t="n">
        <v>1</v>
      </c>
      <c r="N1019" s="0" t="n">
        <f aca="false">MAX(O1019,R1019,U1019,X1019,AA1019,AD1019)</f>
        <v>41</v>
      </c>
      <c r="AD1019" s="0" t="n">
        <v>41</v>
      </c>
      <c r="AE1019" s="0" t="n">
        <v>1</v>
      </c>
      <c r="AF1019" s="0" t="n">
        <v>6.12</v>
      </c>
      <c r="AG1019" s="0" t="n">
        <v>21002.2</v>
      </c>
      <c r="AH1019" s="0" t="n">
        <v>10.65</v>
      </c>
      <c r="AI1019" s="0" t="n">
        <v>196</v>
      </c>
      <c r="AJ1019" s="0" t="s">
        <v>3311</v>
      </c>
      <c r="AR1019" s="0" t="n">
        <f aca="false">MAX(AS1019,AV1019,AY1019,BB1019,BE1019,BH1019)</f>
        <v>0</v>
      </c>
    </row>
    <row r="1020" customFormat="false" ht="12.5" hidden="false" customHeight="false" outlineLevel="0" collapsed="false">
      <c r="A1020" s="0" t="s">
        <v>3312</v>
      </c>
      <c r="B1020" s="0" t="s">
        <v>3313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n">
        <v>1</v>
      </c>
      <c r="L1020" s="0" t="n">
        <v>0</v>
      </c>
      <c r="M1020" s="0" t="n">
        <v>1</v>
      </c>
      <c r="N1020" s="0" t="n">
        <f aca="false">MAX(O1020,R1020,U1020,X1020,AA1020,AD1020)</f>
        <v>41</v>
      </c>
      <c r="AA1020" s="0" t="n">
        <v>41</v>
      </c>
      <c r="AB1020" s="0" t="n">
        <v>1</v>
      </c>
      <c r="AC1020" s="0" t="n">
        <v>4.25</v>
      </c>
      <c r="AG1020" s="0" t="n">
        <v>27982.8</v>
      </c>
      <c r="AH1020" s="0" t="n">
        <v>9.76</v>
      </c>
      <c r="AI1020" s="0" t="n">
        <v>259</v>
      </c>
      <c r="AJ1020" s="0" t="s">
        <v>3314</v>
      </c>
      <c r="AR1020" s="0" t="n">
        <f aca="false">MAX(AS1020,AV1020,AY1020,BB1020,BE1020,BH1020)</f>
        <v>0</v>
      </c>
    </row>
    <row r="1021" customFormat="false" ht="12.5" hidden="false" customHeight="false" outlineLevel="0" collapsed="false">
      <c r="A1021" s="0" t="s">
        <v>3315</v>
      </c>
      <c r="B1021" s="0" t="s">
        <v>3316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n">
        <v>1</v>
      </c>
      <c r="L1021" s="0" t="n">
        <v>0</v>
      </c>
      <c r="M1021" s="0" t="n">
        <v>1</v>
      </c>
      <c r="N1021" s="0" t="n">
        <f aca="false">MAX(O1021,R1021,U1021,X1021,AA1021,AD1021)</f>
        <v>41</v>
      </c>
      <c r="AA1021" s="0" t="n">
        <v>41</v>
      </c>
      <c r="AB1021" s="0" t="n">
        <v>1</v>
      </c>
      <c r="AC1021" s="0" t="n">
        <v>3.46</v>
      </c>
      <c r="AG1021" s="0" t="n">
        <v>23987.54</v>
      </c>
      <c r="AH1021" s="0" t="n">
        <v>4.58</v>
      </c>
      <c r="AI1021" s="0" t="n">
        <v>231</v>
      </c>
      <c r="AJ1021" s="0" t="s">
        <v>3317</v>
      </c>
      <c r="AR1021" s="0" t="n">
        <f aca="false">MAX(AS1021,AV1021,AY1021,BB1021,BE1021,BH1021)</f>
        <v>0</v>
      </c>
    </row>
    <row r="1022" customFormat="false" ht="12.5" hidden="false" customHeight="false" outlineLevel="0" collapsed="false">
      <c r="A1022" s="0" t="s">
        <v>3318</v>
      </c>
      <c r="B1022" s="0" t="s">
        <v>3319</v>
      </c>
      <c r="G1022" s="0" t="n">
        <v>0</v>
      </c>
      <c r="H1022" s="0" t="n">
        <v>0</v>
      </c>
      <c r="I1022" s="0" t="n">
        <v>0</v>
      </c>
      <c r="J1022" s="0" t="n">
        <v>0</v>
      </c>
      <c r="K1022" s="0" t="n">
        <v>1</v>
      </c>
      <c r="L1022" s="0" t="n">
        <v>0</v>
      </c>
      <c r="M1022" s="0" t="n">
        <v>1</v>
      </c>
      <c r="N1022" s="0" t="n">
        <f aca="false">MAX(O1022,R1022,U1022,X1022,AA1022,AD1022)</f>
        <v>41</v>
      </c>
      <c r="AA1022" s="0" t="n">
        <v>41</v>
      </c>
      <c r="AB1022" s="0" t="n">
        <v>1</v>
      </c>
      <c r="AC1022" s="0" t="n">
        <v>2.04</v>
      </c>
      <c r="AG1022" s="0" t="n">
        <v>54350.97</v>
      </c>
      <c r="AH1022" s="0" t="n">
        <v>5.01</v>
      </c>
      <c r="AI1022" s="0" t="n">
        <v>490</v>
      </c>
      <c r="AJ1022" s="0" t="s">
        <v>3320</v>
      </c>
      <c r="AR1022" s="0" t="n">
        <f aca="false">MAX(AS1022,AV1022,AY1022,BB1022,BE1022,BH1022)</f>
        <v>0</v>
      </c>
    </row>
    <row r="1023" customFormat="false" ht="12.5" hidden="false" customHeight="false" outlineLevel="0" collapsed="false">
      <c r="A1023" s="0" t="s">
        <v>3321</v>
      </c>
      <c r="B1023" s="0" t="s">
        <v>3322</v>
      </c>
      <c r="C1023" s="0" t="s">
        <v>461</v>
      </c>
      <c r="D1023" s="0" t="s">
        <v>461</v>
      </c>
      <c r="G1023" s="0" t="n">
        <v>1</v>
      </c>
      <c r="H1023" s="0" t="n">
        <v>0</v>
      </c>
      <c r="I1023" s="0" t="n">
        <v>0</v>
      </c>
      <c r="J1023" s="0" t="n">
        <v>0</v>
      </c>
      <c r="K1023" s="0" t="n">
        <v>0</v>
      </c>
      <c r="L1023" s="0" t="n">
        <v>0</v>
      </c>
      <c r="M1023" s="0" t="n">
        <v>1</v>
      </c>
      <c r="N1023" s="0" t="n">
        <f aca="false">MAX(O1023,R1023,U1023,X1023,AA1023,AD1023)</f>
        <v>41</v>
      </c>
      <c r="O1023" s="0" t="n">
        <v>41</v>
      </c>
      <c r="P1023" s="0" t="n">
        <v>1</v>
      </c>
      <c r="Q1023" s="0" t="n">
        <v>1.75</v>
      </c>
      <c r="AG1023" s="0" t="n">
        <v>54745.14</v>
      </c>
      <c r="AH1023" s="0" t="n">
        <v>5.35</v>
      </c>
      <c r="AI1023" s="0" t="n">
        <v>513</v>
      </c>
      <c r="AJ1023" s="0" t="s">
        <v>3323</v>
      </c>
      <c r="AR1023" s="0" t="n">
        <f aca="false">MAX(AS1023,AV1023,AY1023,BB1023,BE1023,BH1023)</f>
        <v>0</v>
      </c>
    </row>
    <row r="1024" customFormat="false" ht="12.5" hidden="false" customHeight="false" outlineLevel="0" collapsed="false">
      <c r="A1024" s="0" t="s">
        <v>3324</v>
      </c>
      <c r="G1024" s="0" t="n">
        <v>0</v>
      </c>
      <c r="H1024" s="0" t="n">
        <v>0</v>
      </c>
      <c r="I1024" s="0" t="n">
        <v>0</v>
      </c>
      <c r="J1024" s="0" t="n">
        <v>0</v>
      </c>
      <c r="K1024" s="0" t="n">
        <v>0</v>
      </c>
      <c r="L1024" s="0" t="n">
        <v>1</v>
      </c>
      <c r="M1024" s="0" t="n">
        <v>1</v>
      </c>
      <c r="N1024" s="0" t="n">
        <f aca="false">MAX(O1024,R1024,U1024,X1024,AA1024,AD1024)</f>
        <v>41</v>
      </c>
      <c r="AD1024" s="0" t="n">
        <v>41</v>
      </c>
      <c r="AE1024" s="0" t="n">
        <v>1</v>
      </c>
      <c r="AF1024" s="0" t="n">
        <v>4.59</v>
      </c>
      <c r="AG1024" s="0" t="n">
        <v>21750.11</v>
      </c>
      <c r="AH1024" s="0" t="n">
        <v>5.48</v>
      </c>
      <c r="AI1024" s="0" t="n">
        <v>196</v>
      </c>
      <c r="AJ1024" s="0" t="s">
        <v>3325</v>
      </c>
      <c r="AR1024" s="0" t="n">
        <f aca="false">MAX(AS1024,AV1024,AY1024,BB1024,BE1024,BH1024)</f>
        <v>0</v>
      </c>
    </row>
    <row r="1025" customFormat="false" ht="12.5" hidden="false" customHeight="false" outlineLevel="0" collapsed="false">
      <c r="A1025" s="0" t="s">
        <v>3326</v>
      </c>
      <c r="B1025" s="0" t="s">
        <v>3327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1</v>
      </c>
      <c r="L1025" s="0" t="n">
        <v>0</v>
      </c>
      <c r="M1025" s="0" t="n">
        <v>1</v>
      </c>
      <c r="N1025" s="0" t="n">
        <f aca="false">MAX(O1025,R1025,U1025,X1025,AA1025,AD1025)</f>
        <v>41</v>
      </c>
      <c r="AA1025" s="0" t="n">
        <v>41</v>
      </c>
      <c r="AB1025" s="0" t="n">
        <v>1</v>
      </c>
      <c r="AC1025" s="0" t="n">
        <v>7.58</v>
      </c>
      <c r="AG1025" s="0" t="n">
        <v>19285.11</v>
      </c>
      <c r="AH1025" s="0" t="n">
        <v>6.29</v>
      </c>
      <c r="AI1025" s="0" t="n">
        <v>198</v>
      </c>
      <c r="AJ1025" s="0" t="s">
        <v>3328</v>
      </c>
      <c r="AR1025" s="0" t="n">
        <f aca="false">MAX(AS1025,AV1025,AY1025,BB1025,BE1025,BH1025)</f>
        <v>0</v>
      </c>
    </row>
    <row r="1026" customFormat="false" ht="12.5" hidden="false" customHeight="false" outlineLevel="0" collapsed="false">
      <c r="A1026" s="0" t="s">
        <v>3329</v>
      </c>
      <c r="B1026" s="0" t="s">
        <v>333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0</v>
      </c>
      <c r="L1026" s="0" t="n">
        <v>1</v>
      </c>
      <c r="M1026" s="0" t="n">
        <v>1</v>
      </c>
      <c r="N1026" s="0" t="n">
        <f aca="false">MAX(O1026,R1026,U1026,X1026,AA1026,AD1026)</f>
        <v>41</v>
      </c>
      <c r="AD1026" s="0" t="n">
        <v>41</v>
      </c>
      <c r="AE1026" s="0" t="n">
        <v>1</v>
      </c>
      <c r="AF1026" s="0" t="n">
        <v>1.81</v>
      </c>
      <c r="AG1026" s="0" t="n">
        <v>66258.51</v>
      </c>
      <c r="AH1026" s="0" t="n">
        <v>5.96</v>
      </c>
      <c r="AI1026" s="0" t="n">
        <v>609</v>
      </c>
      <c r="AJ1026" s="0" t="s">
        <v>3331</v>
      </c>
      <c r="AR1026" s="0" t="n">
        <f aca="false">MAX(AS1026,AV1026,AY1026,BB1026,BE1026,BH1026)</f>
        <v>0</v>
      </c>
    </row>
    <row r="1027" customFormat="false" ht="12.5" hidden="false" customHeight="false" outlineLevel="0" collapsed="false">
      <c r="A1027" s="0" t="s">
        <v>3332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n">
        <v>0</v>
      </c>
      <c r="L1027" s="0" t="n">
        <v>1</v>
      </c>
      <c r="M1027" s="0" t="n">
        <v>1</v>
      </c>
      <c r="N1027" s="0" t="n">
        <f aca="false">MAX(O1027,R1027,U1027,X1027,AA1027,AD1027)</f>
        <v>41</v>
      </c>
      <c r="AD1027" s="0" t="n">
        <v>41</v>
      </c>
      <c r="AE1027" s="0" t="n">
        <v>1</v>
      </c>
      <c r="AF1027" s="0" t="n">
        <v>2.74</v>
      </c>
      <c r="AG1027" s="0" t="n">
        <v>38493.51</v>
      </c>
      <c r="AH1027" s="0" t="n">
        <v>7.13</v>
      </c>
      <c r="AI1027" s="0" t="n">
        <v>365</v>
      </c>
      <c r="AJ1027" s="0" t="s">
        <v>3333</v>
      </c>
      <c r="AR1027" s="0" t="n">
        <f aca="false">MAX(AS1027,AV1027,AY1027,BB1027,BE1027,BH1027)</f>
        <v>0</v>
      </c>
    </row>
    <row r="1028" customFormat="false" ht="12.5" hidden="false" customHeight="false" outlineLevel="0" collapsed="false">
      <c r="A1028" s="0" t="s">
        <v>3334</v>
      </c>
      <c r="B1028" s="0" t="s">
        <v>3335</v>
      </c>
      <c r="E1028" s="0" t="s">
        <v>43</v>
      </c>
      <c r="F1028" s="0" t="s">
        <v>43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  <c r="L1028" s="0" t="n">
        <v>1</v>
      </c>
      <c r="M1028" s="0" t="n">
        <v>1</v>
      </c>
      <c r="N1028" s="0" t="n">
        <f aca="false">MAX(O1028,R1028,U1028,X1028,AA1028,AD1028)</f>
        <v>41</v>
      </c>
      <c r="AD1028" s="0" t="n">
        <v>41</v>
      </c>
      <c r="AE1028" s="0" t="n">
        <v>1</v>
      </c>
      <c r="AF1028" s="0" t="n">
        <v>2.36</v>
      </c>
      <c r="AG1028" s="0" t="n">
        <v>61343.18</v>
      </c>
      <c r="AH1028" s="0" t="n">
        <v>11.01</v>
      </c>
      <c r="AI1028" s="0" t="n">
        <v>594</v>
      </c>
      <c r="AJ1028" s="0" t="s">
        <v>3336</v>
      </c>
      <c r="AR1028" s="0" t="n">
        <f aca="false">MAX(AS1028,AV1028,AY1028,BB1028,BE1028,BH1028)</f>
        <v>0</v>
      </c>
    </row>
    <row r="1029" customFormat="false" ht="12.5" hidden="false" customHeight="false" outlineLevel="0" collapsed="false">
      <c r="A1029" s="0" t="s">
        <v>3337</v>
      </c>
      <c r="B1029" s="0" t="s">
        <v>3338</v>
      </c>
      <c r="E1029" s="0" t="s">
        <v>43</v>
      </c>
      <c r="F1029" s="0" t="s">
        <v>43</v>
      </c>
      <c r="G1029" s="0" t="n">
        <v>0</v>
      </c>
      <c r="H1029" s="0" t="n">
        <v>1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1</v>
      </c>
      <c r="N1029" s="0" t="n">
        <f aca="false">MAX(O1029,R1029,U1029,X1029,AA1029,AD1029)</f>
        <v>41</v>
      </c>
      <c r="R1029" s="0" t="n">
        <v>41</v>
      </c>
      <c r="S1029" s="0" t="n">
        <v>1</v>
      </c>
      <c r="T1029" s="0" t="n">
        <v>1.63</v>
      </c>
      <c r="AG1029" s="0" t="n">
        <v>51434.35</v>
      </c>
      <c r="AH1029" s="0" t="n">
        <v>9.61</v>
      </c>
      <c r="AI1029" s="0" t="n">
        <v>490</v>
      </c>
      <c r="AJ1029" s="0" t="s">
        <v>3339</v>
      </c>
      <c r="AR1029" s="0" t="n">
        <f aca="false">MAX(AS1029,AV1029,AY1029,BB1029,BE1029,BH1029)</f>
        <v>0</v>
      </c>
    </row>
    <row r="1030" customFormat="false" ht="12.5" hidden="false" customHeight="false" outlineLevel="0" collapsed="false">
      <c r="A1030" s="0" t="s">
        <v>3340</v>
      </c>
      <c r="B1030" s="0" t="s">
        <v>3341</v>
      </c>
      <c r="E1030" s="0" t="s">
        <v>43</v>
      </c>
      <c r="F1030" s="0" t="s">
        <v>43</v>
      </c>
      <c r="G1030" s="0" t="n">
        <v>0</v>
      </c>
      <c r="H1030" s="0" t="n">
        <v>0</v>
      </c>
      <c r="I1030" s="0" t="n">
        <v>0</v>
      </c>
      <c r="J1030" s="0" t="n">
        <v>0</v>
      </c>
      <c r="K1030" s="0" t="n">
        <v>0</v>
      </c>
      <c r="L1030" s="0" t="n">
        <v>1</v>
      </c>
      <c r="M1030" s="0" t="n">
        <v>1</v>
      </c>
      <c r="N1030" s="0" t="n">
        <f aca="false">MAX(O1030,R1030,U1030,X1030,AA1030,AD1030)</f>
        <v>41</v>
      </c>
      <c r="AD1030" s="0" t="n">
        <v>41</v>
      </c>
      <c r="AE1030" s="0" t="n">
        <v>1</v>
      </c>
      <c r="AF1030" s="0" t="n">
        <v>1.96</v>
      </c>
      <c r="AG1030" s="0" t="n">
        <v>43720.67</v>
      </c>
      <c r="AH1030" s="0" t="n">
        <v>5.12</v>
      </c>
      <c r="AI1030" s="0" t="n">
        <v>409</v>
      </c>
      <c r="AJ1030" s="0" t="s">
        <v>3342</v>
      </c>
      <c r="AR1030" s="0" t="n">
        <f aca="false">MAX(AS1030,AV1030,AY1030,BB1030,BE1030,BH1030)</f>
        <v>0</v>
      </c>
    </row>
    <row r="1031" customFormat="false" ht="12.5" hidden="false" customHeight="false" outlineLevel="0" collapsed="false">
      <c r="A1031" s="0" t="s">
        <v>3343</v>
      </c>
      <c r="B1031" s="0" t="s">
        <v>3344</v>
      </c>
      <c r="E1031" s="0" t="s">
        <v>43</v>
      </c>
      <c r="F1031" s="0" t="s">
        <v>43</v>
      </c>
      <c r="G1031" s="0" t="n">
        <v>0</v>
      </c>
      <c r="H1031" s="0" t="n">
        <v>0</v>
      </c>
      <c r="I1031" s="0" t="n">
        <v>0</v>
      </c>
      <c r="J1031" s="0" t="n">
        <v>1</v>
      </c>
      <c r="K1031" s="0" t="n">
        <v>0</v>
      </c>
      <c r="L1031" s="0" t="n">
        <v>0</v>
      </c>
      <c r="M1031" s="0" t="n">
        <v>1</v>
      </c>
      <c r="N1031" s="0" t="n">
        <f aca="false">MAX(O1031,R1031,U1031,X1031,AA1031,AD1031)</f>
        <v>41</v>
      </c>
      <c r="X1031" s="0" t="n">
        <v>41</v>
      </c>
      <c r="Y1031" s="0" t="n">
        <v>1</v>
      </c>
      <c r="Z1031" s="0" t="n">
        <v>3.64</v>
      </c>
      <c r="AG1031" s="0" t="n">
        <v>54216.27</v>
      </c>
      <c r="AH1031" s="0" t="n">
        <v>9.36</v>
      </c>
      <c r="AI1031" s="0" t="n">
        <v>522</v>
      </c>
      <c r="AJ1031" s="0" t="s">
        <v>3345</v>
      </c>
      <c r="AR1031" s="0" t="n">
        <f aca="false">MAX(AS1031,AV1031,AY1031,BB1031,BE1031,BH1031)</f>
        <v>0</v>
      </c>
    </row>
    <row r="1032" customFormat="false" ht="12.5" hidden="false" customHeight="false" outlineLevel="0" collapsed="false">
      <c r="A1032" s="0" t="s">
        <v>3346</v>
      </c>
      <c r="B1032" s="0" t="s">
        <v>3347</v>
      </c>
      <c r="E1032" s="0" t="s">
        <v>43</v>
      </c>
      <c r="F1032" s="0" t="s">
        <v>43</v>
      </c>
      <c r="G1032" s="0" t="n">
        <v>0</v>
      </c>
      <c r="H1032" s="0" t="n">
        <v>0</v>
      </c>
      <c r="I1032" s="0" t="n">
        <v>0</v>
      </c>
      <c r="J1032" s="0" t="n">
        <v>1</v>
      </c>
      <c r="K1032" s="0" t="n">
        <v>0</v>
      </c>
      <c r="L1032" s="0" t="n">
        <v>0</v>
      </c>
      <c r="M1032" s="0" t="n">
        <v>1</v>
      </c>
      <c r="N1032" s="0" t="n">
        <f aca="false">MAX(O1032,R1032,U1032,X1032,AA1032,AD1032)</f>
        <v>41</v>
      </c>
      <c r="X1032" s="0" t="n">
        <v>41</v>
      </c>
      <c r="Y1032" s="0" t="n">
        <v>1</v>
      </c>
      <c r="Z1032" s="0" t="n">
        <v>1.89</v>
      </c>
      <c r="AG1032" s="0" t="n">
        <v>69494.05</v>
      </c>
      <c r="AH1032" s="0" t="n">
        <v>5.3</v>
      </c>
      <c r="AI1032" s="0" t="n">
        <v>687</v>
      </c>
      <c r="AJ1032" s="0" t="s">
        <v>3348</v>
      </c>
      <c r="AR1032" s="0" t="n">
        <f aca="false">MAX(AS1032,AV1032,AY1032,BB1032,BE1032,BH1032)</f>
        <v>0</v>
      </c>
    </row>
    <row r="1033" customFormat="false" ht="12.5" hidden="false" customHeight="false" outlineLevel="0" collapsed="false">
      <c r="A1033" s="0" t="s">
        <v>3349</v>
      </c>
      <c r="B1033" s="0" t="s">
        <v>930</v>
      </c>
      <c r="C1033" s="0" t="s">
        <v>931</v>
      </c>
      <c r="D1033" s="0" t="s">
        <v>931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n">
        <v>1</v>
      </c>
      <c r="L1033" s="0" t="n">
        <v>0</v>
      </c>
      <c r="M1033" s="0" t="n">
        <v>1</v>
      </c>
      <c r="N1033" s="0" t="n">
        <f aca="false">MAX(O1033,R1033,U1033,X1033,AA1033,AD1033)</f>
        <v>40</v>
      </c>
      <c r="AA1033" s="0" t="n">
        <v>40</v>
      </c>
      <c r="AB1033" s="0" t="n">
        <v>1</v>
      </c>
      <c r="AC1033" s="0" t="n">
        <v>2.19</v>
      </c>
      <c r="AG1033" s="0" t="n">
        <v>55190.49</v>
      </c>
      <c r="AH1033" s="0" t="n">
        <v>5.01</v>
      </c>
      <c r="AI1033" s="0" t="n">
        <v>502</v>
      </c>
      <c r="AJ1033" s="0" t="s">
        <v>3350</v>
      </c>
      <c r="AK1033" s="0" t="n">
        <v>1</v>
      </c>
      <c r="AL1033" s="0" t="n">
        <v>1</v>
      </c>
      <c r="AM1033" s="0" t="n">
        <v>0</v>
      </c>
      <c r="AN1033" s="0" t="n">
        <v>1</v>
      </c>
      <c r="AO1033" s="0" t="n">
        <v>0</v>
      </c>
      <c r="AP1033" s="0" t="n">
        <v>1</v>
      </c>
      <c r="AQ1033" s="0" t="n">
        <v>4</v>
      </c>
      <c r="AR1033" s="0" t="n">
        <f aca="false">MAX(AS1033,AV1033,AY1033,BB1033,BE1033,BH1033)</f>
        <v>356</v>
      </c>
      <c r="AS1033" s="0" t="n">
        <v>37</v>
      </c>
      <c r="AT1033" s="0" t="n">
        <v>1</v>
      </c>
      <c r="AU1033" s="0" t="n">
        <v>1.77</v>
      </c>
      <c r="AV1033" s="0" t="n">
        <v>175</v>
      </c>
      <c r="AW1033" s="0" t="n">
        <v>5</v>
      </c>
      <c r="AX1033" s="0" t="n">
        <v>6.88</v>
      </c>
      <c r="BB1033" s="0" t="n">
        <v>356</v>
      </c>
      <c r="BC1033" s="0" t="n">
        <v>4</v>
      </c>
      <c r="BD1033" s="0" t="n">
        <v>8.06</v>
      </c>
      <c r="BH1033" s="0" t="n">
        <v>57</v>
      </c>
      <c r="BI1033" s="0" t="n">
        <v>1</v>
      </c>
      <c r="BJ1033" s="0" t="n">
        <v>1.77</v>
      </c>
      <c r="BK1033" s="0" t="n">
        <v>56177.26</v>
      </c>
      <c r="BL1033" s="0" t="n">
        <v>5.27</v>
      </c>
      <c r="BM1033" s="0" t="n">
        <v>509</v>
      </c>
      <c r="BN1033" s="0" t="s">
        <v>933</v>
      </c>
    </row>
    <row r="1034" customFormat="false" ht="12.5" hidden="false" customHeight="false" outlineLevel="0" collapsed="false">
      <c r="A1034" s="0" t="s">
        <v>3351</v>
      </c>
      <c r="B1034" s="0" t="s">
        <v>3352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n">
        <v>1</v>
      </c>
      <c r="L1034" s="0" t="n">
        <v>0</v>
      </c>
      <c r="M1034" s="0" t="n">
        <v>1</v>
      </c>
      <c r="N1034" s="0" t="n">
        <f aca="false">MAX(O1034,R1034,U1034,X1034,AA1034,AD1034)</f>
        <v>40</v>
      </c>
      <c r="AA1034" s="0" t="n">
        <v>40</v>
      </c>
      <c r="AB1034" s="0" t="n">
        <v>1</v>
      </c>
      <c r="AC1034" s="0" t="n">
        <v>3.74</v>
      </c>
      <c r="AG1034" s="0" t="n">
        <v>56570.43</v>
      </c>
      <c r="AH1034" s="0" t="n">
        <v>8.94</v>
      </c>
      <c r="AI1034" s="0" t="n">
        <v>535</v>
      </c>
      <c r="AJ1034" s="0" t="s">
        <v>3353</v>
      </c>
      <c r="AK1034" s="0" t="n">
        <v>0</v>
      </c>
      <c r="AL1034" s="0" t="n">
        <v>0</v>
      </c>
      <c r="AM1034" s="0" t="n">
        <v>0</v>
      </c>
      <c r="AN1034" s="0" t="n">
        <v>0</v>
      </c>
      <c r="AO1034" s="0" t="n">
        <v>1</v>
      </c>
      <c r="AP1034" s="0" t="n">
        <v>0</v>
      </c>
      <c r="AQ1034" s="0" t="n">
        <v>1</v>
      </c>
      <c r="AR1034" s="0" t="n">
        <f aca="false">MAX(AS1034,AV1034,AY1034,BB1034,BE1034,BH1034)</f>
        <v>35</v>
      </c>
      <c r="BE1034" s="0" t="n">
        <v>35</v>
      </c>
      <c r="BF1034" s="0" t="n">
        <v>1</v>
      </c>
      <c r="BG1034" s="0" t="n">
        <v>4.48</v>
      </c>
      <c r="BK1034" s="0" t="n">
        <v>56500.26</v>
      </c>
      <c r="BL1034" s="0" t="n">
        <v>8.59</v>
      </c>
      <c r="BM1034" s="0" t="n">
        <v>536</v>
      </c>
      <c r="BN1034" s="0" t="s">
        <v>3354</v>
      </c>
    </row>
    <row r="1035" customFormat="false" ht="12.5" hidden="false" customHeight="false" outlineLevel="0" collapsed="false">
      <c r="A1035" s="0" t="s">
        <v>3355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n">
        <v>1</v>
      </c>
      <c r="L1035" s="0" t="n">
        <v>0</v>
      </c>
      <c r="M1035" s="0" t="n">
        <v>1</v>
      </c>
      <c r="N1035" s="0" t="n">
        <f aca="false">MAX(O1035,R1035,U1035,X1035,AA1035,AD1035)</f>
        <v>40</v>
      </c>
      <c r="AA1035" s="0" t="n">
        <v>40</v>
      </c>
      <c r="AB1035" s="0" t="n">
        <v>1</v>
      </c>
      <c r="AC1035" s="0" t="n">
        <v>8.5</v>
      </c>
      <c r="AG1035" s="0" t="n">
        <v>14368.1</v>
      </c>
      <c r="AH1035" s="0" t="n">
        <v>11.01</v>
      </c>
      <c r="AI1035" s="0" t="n">
        <v>153</v>
      </c>
      <c r="AJ1035" s="0" t="s">
        <v>3356</v>
      </c>
      <c r="AR1035" s="0" t="n">
        <f aca="false">MAX(AS1035,AV1035,AY1035,BB1035,BE1035,BH1035)</f>
        <v>0</v>
      </c>
    </row>
    <row r="1036" customFormat="false" ht="12.5" hidden="false" customHeight="false" outlineLevel="0" collapsed="false">
      <c r="A1036" s="0" t="s">
        <v>3357</v>
      </c>
      <c r="B1036" s="0" t="s">
        <v>3358</v>
      </c>
      <c r="E1036" s="0" t="s">
        <v>43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n">
        <v>1</v>
      </c>
      <c r="L1036" s="0" t="n">
        <v>0</v>
      </c>
      <c r="M1036" s="0" t="n">
        <v>1</v>
      </c>
      <c r="N1036" s="0" t="n">
        <f aca="false">MAX(O1036,R1036,U1036,X1036,AA1036,AD1036)</f>
        <v>40</v>
      </c>
      <c r="AA1036" s="0" t="n">
        <v>40</v>
      </c>
      <c r="AB1036" s="0" t="n">
        <v>1</v>
      </c>
      <c r="AC1036" s="0" t="n">
        <v>1.32</v>
      </c>
      <c r="AG1036" s="0" t="n">
        <v>117655.9</v>
      </c>
      <c r="AH1036" s="0" t="n">
        <v>5.67</v>
      </c>
      <c r="AI1036" s="0" t="n">
        <v>1133</v>
      </c>
      <c r="AJ1036" s="0" t="s">
        <v>3359</v>
      </c>
      <c r="AR1036" s="0" t="n">
        <f aca="false">MAX(AS1036,AV1036,AY1036,BB1036,BE1036,BH1036)</f>
        <v>0</v>
      </c>
    </row>
    <row r="1037" customFormat="false" ht="12.5" hidden="false" customHeight="false" outlineLevel="0" collapsed="false">
      <c r="A1037" s="0" t="s">
        <v>3360</v>
      </c>
      <c r="B1037" s="0" t="s">
        <v>3361</v>
      </c>
      <c r="G1037" s="0" t="n">
        <v>0</v>
      </c>
      <c r="H1037" s="0" t="n">
        <v>0</v>
      </c>
      <c r="I1037" s="0" t="n">
        <v>0</v>
      </c>
      <c r="J1037" s="0" t="n">
        <v>0</v>
      </c>
      <c r="K1037" s="0" t="n">
        <v>1</v>
      </c>
      <c r="L1037" s="0" t="n">
        <v>0</v>
      </c>
      <c r="M1037" s="0" t="n">
        <v>1</v>
      </c>
      <c r="N1037" s="0" t="n">
        <f aca="false">MAX(O1037,R1037,U1037,X1037,AA1037,AD1037)</f>
        <v>40</v>
      </c>
      <c r="AA1037" s="0" t="n">
        <v>40</v>
      </c>
      <c r="AB1037" s="0" t="n">
        <v>1</v>
      </c>
      <c r="AC1037" s="0" t="n">
        <v>2.54</v>
      </c>
      <c r="AG1037" s="0" t="n">
        <v>33036.48</v>
      </c>
      <c r="AH1037" s="0" t="n">
        <v>5.11</v>
      </c>
      <c r="AI1037" s="0" t="n">
        <v>315</v>
      </c>
      <c r="AJ1037" s="0" t="s">
        <v>3362</v>
      </c>
      <c r="AR1037" s="0" t="n">
        <f aca="false">MAX(AS1037,AV1037,AY1037,BB1037,BE1037,BH1037)</f>
        <v>0</v>
      </c>
    </row>
    <row r="1038" customFormat="false" ht="12.5" hidden="false" customHeight="false" outlineLevel="0" collapsed="false">
      <c r="A1038" s="0" t="s">
        <v>3363</v>
      </c>
      <c r="G1038" s="0" t="n">
        <v>0</v>
      </c>
      <c r="H1038" s="0" t="n">
        <v>0</v>
      </c>
      <c r="I1038" s="0" t="n">
        <v>1</v>
      </c>
      <c r="J1038" s="0" t="n">
        <v>0</v>
      </c>
      <c r="K1038" s="0" t="n">
        <v>0</v>
      </c>
      <c r="L1038" s="0" t="n">
        <v>0</v>
      </c>
      <c r="M1038" s="0" t="n">
        <v>1</v>
      </c>
      <c r="N1038" s="0" t="n">
        <f aca="false">MAX(O1038,R1038,U1038,X1038,AA1038,AD1038)</f>
        <v>40</v>
      </c>
      <c r="U1038" s="0" t="n">
        <v>40</v>
      </c>
      <c r="V1038" s="0" t="n">
        <v>1</v>
      </c>
      <c r="W1038" s="0" t="n">
        <v>9.68</v>
      </c>
      <c r="AG1038" s="0" t="n">
        <v>20355.22</v>
      </c>
      <c r="AH1038" s="0" t="n">
        <v>6.89</v>
      </c>
      <c r="AI1038" s="0" t="n">
        <v>186</v>
      </c>
      <c r="AJ1038" s="0" t="s">
        <v>3364</v>
      </c>
      <c r="AR1038" s="0" t="n">
        <f aca="false">MAX(AS1038,AV1038,AY1038,BB1038,BE1038,BH1038)</f>
        <v>0</v>
      </c>
    </row>
    <row r="1039" customFormat="false" ht="12.5" hidden="false" customHeight="false" outlineLevel="0" collapsed="false">
      <c r="A1039" s="0" t="s">
        <v>3365</v>
      </c>
      <c r="G1039" s="0" t="n">
        <v>0</v>
      </c>
      <c r="H1039" s="0" t="n">
        <v>0</v>
      </c>
      <c r="I1039" s="0" t="n">
        <v>0</v>
      </c>
      <c r="J1039" s="0" t="n">
        <v>1</v>
      </c>
      <c r="K1039" s="0" t="n">
        <v>0</v>
      </c>
      <c r="L1039" s="0" t="n">
        <v>0</v>
      </c>
      <c r="M1039" s="0" t="n">
        <v>1</v>
      </c>
      <c r="N1039" s="0" t="n">
        <f aca="false">MAX(O1039,R1039,U1039,X1039,AA1039,AD1039)</f>
        <v>40</v>
      </c>
      <c r="X1039" s="0" t="n">
        <v>40</v>
      </c>
      <c r="Y1039" s="0" t="n">
        <v>1</v>
      </c>
      <c r="Z1039" s="0" t="n">
        <v>12.66</v>
      </c>
      <c r="AG1039" s="0" t="n">
        <v>16896.66</v>
      </c>
      <c r="AH1039" s="0" t="n">
        <v>7.87</v>
      </c>
      <c r="AI1039" s="0" t="n">
        <v>158</v>
      </c>
      <c r="AJ1039" s="0" t="s">
        <v>3366</v>
      </c>
      <c r="AR1039" s="0" t="n">
        <f aca="false">MAX(AS1039,AV1039,AY1039,BB1039,BE1039,BH1039)</f>
        <v>0</v>
      </c>
    </row>
    <row r="1040" customFormat="false" ht="12.5" hidden="false" customHeight="false" outlineLevel="0" collapsed="false">
      <c r="A1040" s="0" t="s">
        <v>3367</v>
      </c>
      <c r="B1040" s="0" t="s">
        <v>3368</v>
      </c>
      <c r="G1040" s="0" t="n">
        <v>0</v>
      </c>
      <c r="H1040" s="0" t="n">
        <v>1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1</v>
      </c>
      <c r="N1040" s="0" t="n">
        <f aca="false">MAX(O1040,R1040,U1040,X1040,AA1040,AD1040)</f>
        <v>40</v>
      </c>
      <c r="R1040" s="0" t="n">
        <v>40</v>
      </c>
      <c r="S1040" s="0" t="n">
        <v>1</v>
      </c>
      <c r="T1040" s="0" t="n">
        <v>6.45</v>
      </c>
      <c r="AG1040" s="0" t="n">
        <v>19743.97</v>
      </c>
      <c r="AH1040" s="0" t="n">
        <v>6.07</v>
      </c>
      <c r="AI1040" s="0" t="n">
        <v>186</v>
      </c>
      <c r="AJ1040" s="0" t="s">
        <v>3369</v>
      </c>
      <c r="AR1040" s="0" t="n">
        <f aca="false">MAX(AS1040,AV1040,AY1040,BB1040,BE1040,BH1040)</f>
        <v>0</v>
      </c>
    </row>
    <row r="1041" customFormat="false" ht="12.5" hidden="false" customHeight="false" outlineLevel="0" collapsed="false">
      <c r="A1041" s="0" t="s">
        <v>3370</v>
      </c>
      <c r="E1041" s="0" t="s">
        <v>43</v>
      </c>
      <c r="G1041" s="0" t="n">
        <v>0</v>
      </c>
      <c r="H1041" s="0" t="n">
        <v>0</v>
      </c>
      <c r="I1041" s="0" t="n">
        <v>0</v>
      </c>
      <c r="J1041" s="0" t="n">
        <v>0</v>
      </c>
      <c r="K1041" s="0" t="n">
        <v>0</v>
      </c>
      <c r="L1041" s="0" t="n">
        <v>1</v>
      </c>
      <c r="M1041" s="0" t="n">
        <v>1</v>
      </c>
      <c r="N1041" s="0" t="n">
        <f aca="false">MAX(O1041,R1041,U1041,X1041,AA1041,AD1041)</f>
        <v>40</v>
      </c>
      <c r="AD1041" s="0" t="n">
        <v>40</v>
      </c>
      <c r="AE1041" s="0" t="n">
        <v>1</v>
      </c>
      <c r="AF1041" s="0" t="n">
        <v>1.47</v>
      </c>
      <c r="AG1041" s="0" t="n">
        <v>64840.1</v>
      </c>
      <c r="AH1041" s="0" t="n">
        <v>8.9</v>
      </c>
      <c r="AI1041" s="0" t="n">
        <v>611</v>
      </c>
      <c r="AJ1041" s="0" t="s">
        <v>3371</v>
      </c>
      <c r="AR1041" s="0" t="n">
        <f aca="false">MAX(AS1041,AV1041,AY1041,BB1041,BE1041,BH1041)</f>
        <v>0</v>
      </c>
    </row>
    <row r="1042" customFormat="false" ht="12.5" hidden="false" customHeight="false" outlineLevel="0" collapsed="false">
      <c r="A1042" s="0" t="s">
        <v>3372</v>
      </c>
      <c r="B1042" s="0" t="s">
        <v>2573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n">
        <v>1</v>
      </c>
      <c r="L1042" s="0" t="n">
        <v>0</v>
      </c>
      <c r="M1042" s="0" t="n">
        <v>1</v>
      </c>
      <c r="N1042" s="0" t="n">
        <f aca="false">MAX(O1042,R1042,U1042,X1042,AA1042,AD1042)</f>
        <v>40</v>
      </c>
      <c r="AA1042" s="0" t="n">
        <v>40</v>
      </c>
      <c r="AB1042" s="0" t="n">
        <v>1</v>
      </c>
      <c r="AC1042" s="0" t="n">
        <v>0.9</v>
      </c>
      <c r="AG1042" s="0" t="n">
        <v>105057.75</v>
      </c>
      <c r="AH1042" s="0" t="n">
        <v>6.48</v>
      </c>
      <c r="AI1042" s="0" t="n">
        <v>1003</v>
      </c>
      <c r="AJ1042" s="0" t="s">
        <v>3373</v>
      </c>
      <c r="AR1042" s="0" t="n">
        <f aca="false">MAX(AS1042,AV1042,AY1042,BB1042,BE1042,BH1042)</f>
        <v>0</v>
      </c>
    </row>
    <row r="1043" customFormat="false" ht="12.5" hidden="false" customHeight="false" outlineLevel="0" collapsed="false">
      <c r="A1043" s="0" t="s">
        <v>3374</v>
      </c>
      <c r="B1043" s="0" t="s">
        <v>3375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n">
        <v>0</v>
      </c>
      <c r="L1043" s="0" t="n">
        <v>1</v>
      </c>
      <c r="M1043" s="0" t="n">
        <v>1</v>
      </c>
      <c r="N1043" s="0" t="n">
        <f aca="false">MAX(O1043,R1043,U1043,X1043,AA1043,AD1043)</f>
        <v>40</v>
      </c>
      <c r="AD1043" s="0" t="n">
        <v>40</v>
      </c>
      <c r="AE1043" s="0" t="n">
        <v>1</v>
      </c>
      <c r="AF1043" s="0" t="n">
        <v>2.48</v>
      </c>
      <c r="AG1043" s="0" t="n">
        <v>38792.81</v>
      </c>
      <c r="AH1043" s="0" t="n">
        <v>5.37</v>
      </c>
      <c r="AI1043" s="0" t="n">
        <v>363</v>
      </c>
      <c r="AJ1043" s="0" t="s">
        <v>3376</v>
      </c>
      <c r="AR1043" s="0" t="n">
        <f aca="false">MAX(AS1043,AV1043,AY1043,BB1043,BE1043,BH1043)</f>
        <v>0</v>
      </c>
    </row>
    <row r="1044" customFormat="false" ht="12.5" hidden="false" customHeight="false" outlineLevel="0" collapsed="false">
      <c r="A1044" s="0" t="s">
        <v>3377</v>
      </c>
      <c r="B1044" s="0" t="s">
        <v>3378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1</v>
      </c>
      <c r="L1044" s="0" t="n">
        <v>0</v>
      </c>
      <c r="M1044" s="0" t="n">
        <v>1</v>
      </c>
      <c r="N1044" s="0" t="n">
        <f aca="false">MAX(O1044,R1044,U1044,X1044,AA1044,AD1044)</f>
        <v>40</v>
      </c>
      <c r="AA1044" s="0" t="n">
        <v>40</v>
      </c>
      <c r="AB1044" s="0" t="n">
        <v>1</v>
      </c>
      <c r="AC1044" s="0" t="n">
        <v>3.31</v>
      </c>
      <c r="AG1044" s="0" t="n">
        <v>38348.87</v>
      </c>
      <c r="AH1044" s="0" t="n">
        <v>5.77</v>
      </c>
      <c r="AI1044" s="0" t="n">
        <v>363</v>
      </c>
      <c r="AJ1044" s="0" t="s">
        <v>3379</v>
      </c>
      <c r="AR1044" s="0" t="n">
        <f aca="false">MAX(AS1044,AV1044,AY1044,BB1044,BE1044,BH1044)</f>
        <v>0</v>
      </c>
    </row>
    <row r="1045" customFormat="false" ht="12.5" hidden="false" customHeight="false" outlineLevel="0" collapsed="false">
      <c r="A1045" s="0" t="s">
        <v>3380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n">
        <v>0</v>
      </c>
      <c r="L1045" s="0" t="n">
        <v>1</v>
      </c>
      <c r="M1045" s="0" t="n">
        <v>1</v>
      </c>
      <c r="N1045" s="0" t="n">
        <f aca="false">MAX(O1045,R1045,U1045,X1045,AA1045,AD1045)</f>
        <v>40</v>
      </c>
      <c r="AD1045" s="0" t="n">
        <v>40</v>
      </c>
      <c r="AE1045" s="0" t="n">
        <v>1</v>
      </c>
      <c r="AF1045" s="0" t="n">
        <v>4.46</v>
      </c>
      <c r="AG1045" s="0" t="n">
        <v>23616.26</v>
      </c>
      <c r="AH1045" s="0" t="n">
        <v>5.07</v>
      </c>
      <c r="AI1045" s="0" t="n">
        <v>224</v>
      </c>
      <c r="AJ1045" s="0" t="s">
        <v>3381</v>
      </c>
      <c r="AR1045" s="0" t="n">
        <f aca="false">MAX(AS1045,AV1045,AY1045,BB1045,BE1045,BH1045)</f>
        <v>0</v>
      </c>
    </row>
    <row r="1046" customFormat="false" ht="12.5" hidden="false" customHeight="false" outlineLevel="0" collapsed="false">
      <c r="A1046" s="0" t="s">
        <v>3382</v>
      </c>
      <c r="E1046" s="0" t="s">
        <v>43</v>
      </c>
      <c r="G1046" s="0" t="n">
        <v>1</v>
      </c>
      <c r="H1046" s="0" t="n">
        <v>0</v>
      </c>
      <c r="I1046" s="0" t="n">
        <v>0</v>
      </c>
      <c r="J1046" s="0" t="n">
        <v>0</v>
      </c>
      <c r="K1046" s="0" t="n">
        <v>0</v>
      </c>
      <c r="L1046" s="0" t="n">
        <v>0</v>
      </c>
      <c r="M1046" s="0" t="n">
        <v>1</v>
      </c>
      <c r="N1046" s="0" t="n">
        <f aca="false">MAX(O1046,R1046,U1046,X1046,AA1046,AD1046)</f>
        <v>40</v>
      </c>
      <c r="O1046" s="0" t="n">
        <v>40</v>
      </c>
      <c r="P1046" s="0" t="n">
        <v>1</v>
      </c>
      <c r="Q1046" s="0" t="n">
        <v>3.34</v>
      </c>
      <c r="AG1046" s="0" t="n">
        <v>55511.41</v>
      </c>
      <c r="AH1046" s="0" t="n">
        <v>4.7</v>
      </c>
      <c r="AI1046" s="0" t="n">
        <v>539</v>
      </c>
      <c r="AJ1046" s="0" t="s">
        <v>3383</v>
      </c>
      <c r="AR1046" s="0" t="n">
        <f aca="false">MAX(AS1046,AV1046,AY1046,BB1046,BE1046,BH1046)</f>
        <v>0</v>
      </c>
    </row>
    <row r="1047" customFormat="false" ht="12.5" hidden="false" customHeight="false" outlineLevel="0" collapsed="false">
      <c r="A1047" s="0" t="s">
        <v>3384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1</v>
      </c>
      <c r="L1047" s="0" t="n">
        <v>0</v>
      </c>
      <c r="M1047" s="0" t="n">
        <v>1</v>
      </c>
      <c r="N1047" s="0" t="n">
        <f aca="false">MAX(O1047,R1047,U1047,X1047,AA1047,AD1047)</f>
        <v>40</v>
      </c>
      <c r="AA1047" s="0" t="n">
        <v>40</v>
      </c>
      <c r="AB1047" s="0" t="n">
        <v>1</v>
      </c>
      <c r="AC1047" s="0" t="n">
        <v>11.65</v>
      </c>
      <c r="AG1047" s="0" t="n">
        <v>10982.45</v>
      </c>
      <c r="AH1047" s="0" t="n">
        <v>5.28</v>
      </c>
      <c r="AI1047" s="0" t="n">
        <v>103</v>
      </c>
      <c r="AJ1047" s="0" t="s">
        <v>3385</v>
      </c>
      <c r="AR1047" s="0" t="n">
        <f aca="false">MAX(AS1047,AV1047,AY1047,BB1047,BE1047,BH1047)</f>
        <v>0</v>
      </c>
    </row>
    <row r="1048" customFormat="false" ht="12.5" hidden="false" customHeight="false" outlineLevel="0" collapsed="false">
      <c r="A1048" s="0" t="s">
        <v>3386</v>
      </c>
      <c r="G1048" s="0" t="n">
        <v>0</v>
      </c>
      <c r="H1048" s="0" t="n">
        <v>0</v>
      </c>
      <c r="I1048" s="0" t="n">
        <v>0</v>
      </c>
      <c r="J1048" s="0" t="n">
        <v>1</v>
      </c>
      <c r="K1048" s="0" t="n">
        <v>0</v>
      </c>
      <c r="L1048" s="0" t="n">
        <v>0</v>
      </c>
      <c r="M1048" s="0" t="n">
        <v>1</v>
      </c>
      <c r="N1048" s="0" t="n">
        <f aca="false">MAX(O1048,R1048,U1048,X1048,AA1048,AD1048)</f>
        <v>40</v>
      </c>
      <c r="X1048" s="0" t="n">
        <v>40</v>
      </c>
      <c r="Y1048" s="0" t="n">
        <v>1</v>
      </c>
      <c r="Z1048" s="0" t="n">
        <v>4.12</v>
      </c>
      <c r="AG1048" s="0" t="n">
        <v>45991.85</v>
      </c>
      <c r="AH1048" s="0" t="n">
        <v>4.59</v>
      </c>
      <c r="AI1048" s="0" t="n">
        <v>485</v>
      </c>
      <c r="AJ1048" s="0" t="s">
        <v>3387</v>
      </c>
      <c r="AR1048" s="0" t="n">
        <f aca="false">MAX(AS1048,AV1048,AY1048,BB1048,BE1048,BH1048)</f>
        <v>0</v>
      </c>
    </row>
    <row r="1049" customFormat="false" ht="12.5" hidden="false" customHeight="false" outlineLevel="0" collapsed="false">
      <c r="A1049" s="0" t="s">
        <v>3388</v>
      </c>
      <c r="B1049" s="0" t="s">
        <v>3389</v>
      </c>
      <c r="G1049" s="0" t="n">
        <v>0</v>
      </c>
      <c r="H1049" s="0" t="n">
        <v>0</v>
      </c>
      <c r="I1049" s="0" t="n">
        <v>0</v>
      </c>
      <c r="J1049" s="0" t="n">
        <v>0</v>
      </c>
      <c r="K1049" s="0" t="n">
        <v>0</v>
      </c>
      <c r="L1049" s="0" t="n">
        <v>1</v>
      </c>
      <c r="M1049" s="0" t="n">
        <v>1</v>
      </c>
      <c r="N1049" s="0" t="n">
        <f aca="false">MAX(O1049,R1049,U1049,X1049,AA1049,AD1049)</f>
        <v>40</v>
      </c>
      <c r="AD1049" s="0" t="n">
        <v>40</v>
      </c>
      <c r="AE1049" s="0" t="n">
        <v>1</v>
      </c>
      <c r="AF1049" s="0" t="n">
        <v>2.85</v>
      </c>
      <c r="AG1049" s="0" t="n">
        <v>40460.21</v>
      </c>
      <c r="AH1049" s="0" t="n">
        <v>5.43</v>
      </c>
      <c r="AI1049" s="0" t="n">
        <v>386</v>
      </c>
      <c r="AJ1049" s="0" t="s">
        <v>3390</v>
      </c>
      <c r="AR1049" s="0" t="n">
        <f aca="false">MAX(AS1049,AV1049,AY1049,BB1049,BE1049,BH1049)</f>
        <v>0</v>
      </c>
    </row>
    <row r="1050" customFormat="false" ht="12.5" hidden="false" customHeight="false" outlineLevel="0" collapsed="false">
      <c r="A1050" s="0" t="s">
        <v>3391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1</v>
      </c>
      <c r="L1050" s="0" t="n">
        <v>0</v>
      </c>
      <c r="M1050" s="0" t="n">
        <v>1</v>
      </c>
      <c r="N1050" s="0" t="n">
        <f aca="false">MAX(O1050,R1050,U1050,X1050,AA1050,AD1050)</f>
        <v>40</v>
      </c>
      <c r="AA1050" s="0" t="n">
        <v>40</v>
      </c>
      <c r="AB1050" s="0" t="n">
        <v>1</v>
      </c>
      <c r="AC1050" s="0" t="n">
        <v>5.02</v>
      </c>
      <c r="AG1050" s="0" t="n">
        <v>24949.77</v>
      </c>
      <c r="AH1050" s="0" t="n">
        <v>4.71</v>
      </c>
      <c r="AI1050" s="0" t="n">
        <v>239</v>
      </c>
      <c r="AJ1050" s="0" t="s">
        <v>3392</v>
      </c>
      <c r="AR1050" s="0" t="n">
        <f aca="false">MAX(AS1050,AV1050,AY1050,BB1050,BE1050,BH1050)</f>
        <v>0</v>
      </c>
    </row>
    <row r="1051" customFormat="false" ht="12.5" hidden="false" customHeight="false" outlineLevel="0" collapsed="false">
      <c r="A1051" s="0" t="s">
        <v>3393</v>
      </c>
      <c r="B1051" s="0" t="s">
        <v>994</v>
      </c>
      <c r="G1051" s="0" t="n">
        <v>1</v>
      </c>
      <c r="H1051" s="0" t="n">
        <v>0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1</v>
      </c>
      <c r="N1051" s="0" t="n">
        <f aca="false">MAX(O1051,R1051,U1051,X1051,AA1051,AD1051)</f>
        <v>39</v>
      </c>
      <c r="O1051" s="0" t="n">
        <v>39</v>
      </c>
      <c r="P1051" s="0" t="n">
        <v>1</v>
      </c>
      <c r="Q1051" s="0" t="n">
        <v>3.6</v>
      </c>
      <c r="AG1051" s="0" t="n">
        <v>24334.4</v>
      </c>
      <c r="AH1051" s="0" t="n">
        <v>5.02</v>
      </c>
      <c r="AI1051" s="0" t="n">
        <v>222</v>
      </c>
      <c r="AJ1051" s="0" t="s">
        <v>3394</v>
      </c>
      <c r="AK1051" s="0" t="n">
        <v>0</v>
      </c>
      <c r="AL1051" s="0" t="n">
        <v>0</v>
      </c>
      <c r="AM1051" s="0" t="n">
        <v>0</v>
      </c>
      <c r="AN1051" s="0" t="n">
        <v>1</v>
      </c>
      <c r="AO1051" s="0" t="n">
        <v>0</v>
      </c>
      <c r="AP1051" s="0" t="n">
        <v>1</v>
      </c>
      <c r="AQ1051" s="0" t="n">
        <v>2</v>
      </c>
      <c r="AR1051" s="0" t="n">
        <f aca="false">MAX(AS1051,AV1051,AY1051,BB1051,BE1051,BH1051)</f>
        <v>517</v>
      </c>
      <c r="BB1051" s="0" t="n">
        <v>149</v>
      </c>
      <c r="BC1051" s="0" t="n">
        <v>2</v>
      </c>
      <c r="BD1051" s="0" t="n">
        <v>13.08</v>
      </c>
      <c r="BH1051" s="0" t="n">
        <v>517</v>
      </c>
      <c r="BI1051" s="0" t="n">
        <v>12</v>
      </c>
      <c r="BJ1051" s="0" t="n">
        <v>26.16</v>
      </c>
      <c r="BK1051" s="0" t="n">
        <v>25220.7</v>
      </c>
      <c r="BL1051" s="0" t="n">
        <v>5.26</v>
      </c>
      <c r="BM1051" s="0" t="n">
        <v>237</v>
      </c>
      <c r="BN1051" s="0" t="s">
        <v>996</v>
      </c>
    </row>
    <row r="1052" customFormat="false" ht="12.5" hidden="false" customHeight="false" outlineLevel="0" collapsed="false">
      <c r="A1052" s="0" t="s">
        <v>3395</v>
      </c>
      <c r="B1052" s="0" t="s">
        <v>3396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n">
        <v>0</v>
      </c>
      <c r="L1052" s="0" t="n">
        <v>1</v>
      </c>
      <c r="M1052" s="0" t="n">
        <v>1</v>
      </c>
      <c r="N1052" s="0" t="n">
        <f aca="false">MAX(O1052,R1052,U1052,X1052,AA1052,AD1052)</f>
        <v>39</v>
      </c>
      <c r="AD1052" s="0" t="n">
        <v>39</v>
      </c>
      <c r="AE1052" s="0" t="n">
        <v>1</v>
      </c>
      <c r="AF1052" s="0" t="n">
        <v>0.92</v>
      </c>
      <c r="AG1052" s="0" t="n">
        <v>92728.34</v>
      </c>
      <c r="AH1052" s="0" t="n">
        <v>5.16</v>
      </c>
      <c r="AI1052" s="0" t="n">
        <v>869</v>
      </c>
      <c r="AJ1052" s="0" t="s">
        <v>3397</v>
      </c>
      <c r="AK1052" s="0" t="n">
        <v>0</v>
      </c>
      <c r="AL1052" s="0" t="n">
        <v>0</v>
      </c>
      <c r="AM1052" s="0" t="n">
        <v>0</v>
      </c>
      <c r="AN1052" s="0" t="n">
        <v>0</v>
      </c>
      <c r="AO1052" s="0" t="n">
        <v>1</v>
      </c>
      <c r="AP1052" s="0" t="n">
        <v>1</v>
      </c>
      <c r="AQ1052" s="0" t="n">
        <v>2</v>
      </c>
      <c r="AR1052" s="0" t="n">
        <f aca="false">MAX(AS1052,AV1052,AY1052,BB1052,BE1052,BH1052)</f>
        <v>40</v>
      </c>
      <c r="BE1052" s="0" t="n">
        <v>39</v>
      </c>
      <c r="BF1052" s="0" t="n">
        <v>1</v>
      </c>
      <c r="BG1052" s="0" t="n">
        <v>1.42</v>
      </c>
      <c r="BH1052" s="0" t="n">
        <v>40</v>
      </c>
      <c r="BI1052" s="0" t="n">
        <v>1</v>
      </c>
      <c r="BJ1052" s="0" t="n">
        <v>1.18</v>
      </c>
      <c r="BK1052" s="0" t="n">
        <v>91549.14</v>
      </c>
      <c r="BL1052" s="0" t="n">
        <v>5.7</v>
      </c>
      <c r="BM1052" s="0" t="n">
        <v>848</v>
      </c>
      <c r="BN1052" s="0" t="s">
        <v>3398</v>
      </c>
    </row>
    <row r="1053" customFormat="false" ht="12.5" hidden="false" customHeight="false" outlineLevel="0" collapsed="false">
      <c r="A1053" s="0" t="s">
        <v>3399</v>
      </c>
      <c r="B1053" s="0" t="s">
        <v>3400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n">
        <v>0</v>
      </c>
      <c r="L1053" s="0" t="n">
        <v>1</v>
      </c>
      <c r="M1053" s="0" t="n">
        <v>1</v>
      </c>
      <c r="N1053" s="0" t="n">
        <f aca="false">MAX(O1053,R1053,U1053,X1053,AA1053,AD1053)</f>
        <v>39</v>
      </c>
      <c r="AD1053" s="0" t="n">
        <v>39</v>
      </c>
      <c r="AE1053" s="0" t="n">
        <v>1</v>
      </c>
      <c r="AF1053" s="0" t="n">
        <v>1.44</v>
      </c>
      <c r="AG1053" s="0" t="n">
        <v>68205.58</v>
      </c>
      <c r="AH1053" s="0" t="n">
        <v>5.27</v>
      </c>
      <c r="AI1053" s="0" t="n">
        <v>626</v>
      </c>
      <c r="AJ1053" s="0" t="s">
        <v>3401</v>
      </c>
      <c r="AK1053" s="0" t="n">
        <v>0</v>
      </c>
      <c r="AL1053" s="0" t="n">
        <v>0</v>
      </c>
      <c r="AM1053" s="0" t="n">
        <v>0</v>
      </c>
      <c r="AN1053" s="0" t="n">
        <v>0</v>
      </c>
      <c r="AO1053" s="0" t="n">
        <v>0</v>
      </c>
      <c r="AP1053" s="0" t="n">
        <v>1</v>
      </c>
      <c r="AQ1053" s="0" t="n">
        <v>1</v>
      </c>
      <c r="AR1053" s="0" t="n">
        <f aca="false">MAX(AS1053,AV1053,AY1053,BB1053,BE1053,BH1053)</f>
        <v>82</v>
      </c>
      <c r="BH1053" s="0" t="n">
        <v>82</v>
      </c>
      <c r="BI1053" s="0" t="n">
        <v>1</v>
      </c>
      <c r="BJ1053" s="0" t="n">
        <v>1.75</v>
      </c>
      <c r="BK1053" s="0" t="n">
        <v>68843.93</v>
      </c>
      <c r="BL1053" s="0" t="n">
        <v>5.39</v>
      </c>
      <c r="BM1053" s="0" t="n">
        <v>630</v>
      </c>
      <c r="BN1053" s="0" t="s">
        <v>3402</v>
      </c>
    </row>
    <row r="1054" customFormat="false" ht="12.5" hidden="false" customHeight="false" outlineLevel="0" collapsed="false">
      <c r="A1054" s="0" t="s">
        <v>3403</v>
      </c>
      <c r="B1054" s="0" t="s">
        <v>3404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1</v>
      </c>
      <c r="L1054" s="0" t="n">
        <v>0</v>
      </c>
      <c r="M1054" s="0" t="n">
        <v>1</v>
      </c>
      <c r="N1054" s="0" t="n">
        <f aca="false">MAX(O1054,R1054,U1054,X1054,AA1054,AD1054)</f>
        <v>39</v>
      </c>
      <c r="AA1054" s="0" t="n">
        <v>39</v>
      </c>
      <c r="AB1054" s="0" t="n">
        <v>1</v>
      </c>
      <c r="AC1054" s="0" t="n">
        <v>2.26</v>
      </c>
      <c r="AG1054" s="0" t="n">
        <v>64046.54</v>
      </c>
      <c r="AH1054" s="0" t="n">
        <v>5.44</v>
      </c>
      <c r="AI1054" s="0" t="n">
        <v>576</v>
      </c>
      <c r="AJ1054" s="0" t="s">
        <v>3405</v>
      </c>
      <c r="AK1054" s="0" t="n">
        <v>0</v>
      </c>
      <c r="AL1054" s="0" t="n">
        <v>0</v>
      </c>
      <c r="AM1054" s="0" t="n">
        <v>0</v>
      </c>
      <c r="AN1054" s="0" t="n">
        <v>0</v>
      </c>
      <c r="AO1054" s="0" t="n">
        <v>0</v>
      </c>
      <c r="AP1054" s="0" t="n">
        <v>1</v>
      </c>
      <c r="AQ1054" s="0" t="n">
        <v>1</v>
      </c>
      <c r="AR1054" s="0" t="n">
        <f aca="false">MAX(AS1054,AV1054,AY1054,BB1054,BE1054,BH1054)</f>
        <v>92</v>
      </c>
      <c r="BH1054" s="0" t="n">
        <v>92</v>
      </c>
      <c r="BI1054" s="0" t="n">
        <v>1</v>
      </c>
      <c r="BJ1054" s="0" t="n">
        <v>2.83</v>
      </c>
      <c r="BK1054" s="0" t="n">
        <v>62497.54</v>
      </c>
      <c r="BL1054" s="0" t="n">
        <v>5.06</v>
      </c>
      <c r="BM1054" s="0" t="n">
        <v>566</v>
      </c>
      <c r="BN1054" s="0" t="s">
        <v>3406</v>
      </c>
    </row>
    <row r="1055" customFormat="false" ht="12.5" hidden="false" customHeight="false" outlineLevel="0" collapsed="false">
      <c r="A1055" s="0" t="s">
        <v>3407</v>
      </c>
      <c r="B1055" s="0" t="s">
        <v>3408</v>
      </c>
      <c r="G1055" s="0" t="n">
        <v>0</v>
      </c>
      <c r="H1055" s="0" t="n">
        <v>1</v>
      </c>
      <c r="I1055" s="0" t="n">
        <v>0</v>
      </c>
      <c r="J1055" s="0" t="n">
        <v>0</v>
      </c>
      <c r="K1055" s="0" t="n">
        <v>0</v>
      </c>
      <c r="L1055" s="0" t="n">
        <v>0</v>
      </c>
      <c r="M1055" s="0" t="n">
        <v>1</v>
      </c>
      <c r="N1055" s="0" t="n">
        <f aca="false">MAX(O1055,R1055,U1055,X1055,AA1055,AD1055)</f>
        <v>39</v>
      </c>
      <c r="R1055" s="0" t="n">
        <v>39</v>
      </c>
      <c r="S1055" s="0" t="n">
        <v>1</v>
      </c>
      <c r="T1055" s="0" t="n">
        <v>2.43</v>
      </c>
      <c r="AG1055" s="0" t="n">
        <v>51119.38</v>
      </c>
      <c r="AH1055" s="0" t="n">
        <v>6.1</v>
      </c>
      <c r="AI1055" s="0" t="n">
        <v>453</v>
      </c>
      <c r="AJ1055" s="0" t="s">
        <v>3409</v>
      </c>
      <c r="AK1055" s="0" t="n">
        <v>0</v>
      </c>
      <c r="AL1055" s="0" t="n">
        <v>0</v>
      </c>
      <c r="AM1055" s="0" t="n">
        <v>0</v>
      </c>
      <c r="AN1055" s="0" t="n">
        <v>0</v>
      </c>
      <c r="AO1055" s="0" t="n">
        <v>1</v>
      </c>
      <c r="AP1055" s="0" t="n">
        <v>0</v>
      </c>
      <c r="AQ1055" s="0" t="n">
        <v>1</v>
      </c>
      <c r="AR1055" s="0" t="n">
        <f aca="false">MAX(AS1055,AV1055,AY1055,BB1055,BE1055,BH1055)</f>
        <v>37</v>
      </c>
      <c r="BE1055" s="0" t="n">
        <v>37</v>
      </c>
      <c r="BF1055" s="0" t="n">
        <v>1</v>
      </c>
      <c r="BG1055" s="0" t="n">
        <v>1.99</v>
      </c>
      <c r="BK1055" s="0" t="n">
        <v>51312.34</v>
      </c>
      <c r="BL1055" s="0" t="n">
        <v>6.15</v>
      </c>
      <c r="BM1055" s="0" t="n">
        <v>453</v>
      </c>
      <c r="BN1055" s="0" t="s">
        <v>3410</v>
      </c>
    </row>
    <row r="1056" customFormat="false" ht="12.5" hidden="false" customHeight="false" outlineLevel="0" collapsed="false">
      <c r="A1056" s="0" t="s">
        <v>3411</v>
      </c>
      <c r="B1056" s="0" t="s">
        <v>2290</v>
      </c>
      <c r="G1056" s="0" t="n">
        <v>0</v>
      </c>
      <c r="H1056" s="0" t="n">
        <v>0</v>
      </c>
      <c r="I1056" s="0" t="n">
        <v>0</v>
      </c>
      <c r="J1056" s="0" t="n">
        <v>0</v>
      </c>
      <c r="K1056" s="0" t="n">
        <v>0</v>
      </c>
      <c r="L1056" s="0" t="n">
        <v>1</v>
      </c>
      <c r="M1056" s="0" t="n">
        <v>1</v>
      </c>
      <c r="N1056" s="0" t="n">
        <f aca="false">MAX(O1056,R1056,U1056,X1056,AA1056,AD1056)</f>
        <v>39</v>
      </c>
      <c r="AD1056" s="0" t="n">
        <v>39</v>
      </c>
      <c r="AE1056" s="0" t="n">
        <v>1</v>
      </c>
      <c r="AF1056" s="0" t="n">
        <v>5.37</v>
      </c>
      <c r="AG1056" s="0" t="n">
        <v>21114.64</v>
      </c>
      <c r="AH1056" s="0" t="n">
        <v>4.84</v>
      </c>
      <c r="AI1056" s="0" t="n">
        <v>205</v>
      </c>
      <c r="AJ1056" s="0" t="s">
        <v>3412</v>
      </c>
      <c r="AK1056" s="0" t="n">
        <v>0</v>
      </c>
      <c r="AL1056" s="0" t="n">
        <v>0</v>
      </c>
      <c r="AM1056" s="0" t="n">
        <v>0</v>
      </c>
      <c r="AN1056" s="0" t="n">
        <v>0</v>
      </c>
      <c r="AO1056" s="0" t="n">
        <v>0</v>
      </c>
      <c r="AP1056" s="0" t="n">
        <v>1</v>
      </c>
      <c r="AQ1056" s="0" t="n">
        <v>1</v>
      </c>
      <c r="AR1056" s="0" t="n">
        <f aca="false">MAX(AS1056,AV1056,AY1056,BB1056,BE1056,BH1056)</f>
        <v>140</v>
      </c>
      <c r="BH1056" s="0" t="n">
        <v>140</v>
      </c>
      <c r="BI1056" s="0" t="n">
        <v>3</v>
      </c>
      <c r="BJ1056" s="0" t="n">
        <v>9.42</v>
      </c>
      <c r="BK1056" s="0" t="n">
        <v>23827.85</v>
      </c>
      <c r="BL1056" s="0" t="n">
        <v>5.42</v>
      </c>
      <c r="BM1056" s="0" t="n">
        <v>223</v>
      </c>
      <c r="BN1056" s="0" t="s">
        <v>2292</v>
      </c>
    </row>
    <row r="1057" customFormat="false" ht="12.5" hidden="false" customHeight="false" outlineLevel="0" collapsed="false">
      <c r="A1057" s="0" t="s">
        <v>3413</v>
      </c>
      <c r="B1057" s="0" t="s">
        <v>3414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n">
        <v>1</v>
      </c>
      <c r="L1057" s="0" t="n">
        <v>0</v>
      </c>
      <c r="M1057" s="0" t="n">
        <v>1</v>
      </c>
      <c r="N1057" s="0" t="n">
        <f aca="false">MAX(O1057,R1057,U1057,X1057,AA1057,AD1057)</f>
        <v>39</v>
      </c>
      <c r="AA1057" s="0" t="n">
        <v>39</v>
      </c>
      <c r="AB1057" s="0" t="n">
        <v>1</v>
      </c>
      <c r="AC1057" s="0" t="n">
        <v>3.87</v>
      </c>
      <c r="AG1057" s="0" t="n">
        <v>31888.38</v>
      </c>
      <c r="AH1057" s="0" t="n">
        <v>5.29</v>
      </c>
      <c r="AI1057" s="0" t="n">
        <v>310</v>
      </c>
      <c r="AJ1057" s="0" t="s">
        <v>3415</v>
      </c>
      <c r="AK1057" s="0" t="n">
        <v>0</v>
      </c>
      <c r="AL1057" s="0" t="n">
        <v>1</v>
      </c>
      <c r="AM1057" s="0" t="n">
        <v>0</v>
      </c>
      <c r="AN1057" s="0" t="n">
        <v>0</v>
      </c>
      <c r="AO1057" s="0" t="n">
        <v>0</v>
      </c>
      <c r="AP1057" s="0" t="n">
        <v>0</v>
      </c>
      <c r="AQ1057" s="0" t="n">
        <v>1</v>
      </c>
      <c r="AR1057" s="0" t="n">
        <f aca="false">MAX(AS1057,AV1057,AY1057,BB1057,BE1057,BH1057)</f>
        <v>39</v>
      </c>
      <c r="AV1057" s="0" t="n">
        <v>39</v>
      </c>
      <c r="AW1057" s="0" t="n">
        <v>1</v>
      </c>
      <c r="AX1057" s="0" t="n">
        <v>2.92</v>
      </c>
      <c r="BK1057" s="0" t="n">
        <v>31761.42</v>
      </c>
      <c r="BL1057" s="0" t="n">
        <v>5.18</v>
      </c>
      <c r="BM1057" s="0" t="n">
        <v>308</v>
      </c>
      <c r="BN1057" s="0" t="s">
        <v>3416</v>
      </c>
    </row>
    <row r="1058" customFormat="false" ht="12.5" hidden="false" customHeight="false" outlineLevel="0" collapsed="false">
      <c r="A1058" s="0" t="s">
        <v>3417</v>
      </c>
      <c r="B1058" s="0" t="s">
        <v>3418</v>
      </c>
      <c r="G1058" s="0" t="n">
        <v>1</v>
      </c>
      <c r="H1058" s="0" t="n">
        <v>0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1</v>
      </c>
      <c r="N1058" s="0" t="n">
        <f aca="false">MAX(O1058,R1058,U1058,X1058,AA1058,AD1058)</f>
        <v>39</v>
      </c>
      <c r="O1058" s="0" t="n">
        <v>39</v>
      </c>
      <c r="P1058" s="0" t="n">
        <v>1</v>
      </c>
      <c r="Q1058" s="0" t="n">
        <v>3.81</v>
      </c>
      <c r="AG1058" s="0" t="n">
        <v>22148.77</v>
      </c>
      <c r="AH1058" s="0" t="n">
        <v>8.74</v>
      </c>
      <c r="AI1058" s="0" t="n">
        <v>210</v>
      </c>
      <c r="AJ1058" s="0" t="s">
        <v>3419</v>
      </c>
      <c r="AK1058" s="0" t="n">
        <v>1</v>
      </c>
      <c r="AL1058" s="0" t="n">
        <v>0</v>
      </c>
      <c r="AM1058" s="0" t="n">
        <v>0</v>
      </c>
      <c r="AN1058" s="0" t="n">
        <v>0</v>
      </c>
      <c r="AO1058" s="0" t="n">
        <v>0</v>
      </c>
      <c r="AP1058" s="0" t="n">
        <v>0</v>
      </c>
      <c r="AQ1058" s="0" t="n">
        <v>1</v>
      </c>
      <c r="AR1058" s="0" t="n">
        <f aca="false">MAX(AS1058,AV1058,AY1058,BB1058,BE1058,BH1058)</f>
        <v>36</v>
      </c>
      <c r="AS1058" s="0" t="n">
        <v>36</v>
      </c>
      <c r="AT1058" s="0" t="n">
        <v>1</v>
      </c>
      <c r="AU1058" s="0" t="n">
        <v>3.72</v>
      </c>
      <c r="BK1058" s="0" t="n">
        <v>28928.35</v>
      </c>
      <c r="BL1058" s="0" t="n">
        <v>5.68</v>
      </c>
      <c r="BM1058" s="0" t="n">
        <v>269</v>
      </c>
      <c r="BN1058" s="0" t="s">
        <v>3420</v>
      </c>
    </row>
    <row r="1059" customFormat="false" ht="12.5" hidden="false" customHeight="false" outlineLevel="0" collapsed="false">
      <c r="A1059" s="0" t="s">
        <v>3421</v>
      </c>
      <c r="E1059" s="0" t="s">
        <v>43</v>
      </c>
      <c r="G1059" s="0" t="n">
        <v>1</v>
      </c>
      <c r="H1059" s="0" t="n">
        <v>0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1</v>
      </c>
      <c r="N1059" s="0" t="n">
        <f aca="false">MAX(O1059,R1059,U1059,X1059,AA1059,AD1059)</f>
        <v>39</v>
      </c>
      <c r="O1059" s="0" t="n">
        <v>39</v>
      </c>
      <c r="P1059" s="0" t="n">
        <v>1</v>
      </c>
      <c r="Q1059" s="0" t="n">
        <v>4.81</v>
      </c>
      <c r="AG1059" s="0" t="n">
        <v>17946.51</v>
      </c>
      <c r="AH1059" s="0" t="n">
        <v>3.9</v>
      </c>
      <c r="AI1059" s="0" t="n">
        <v>187</v>
      </c>
      <c r="AJ1059" s="0" t="s">
        <v>3422</v>
      </c>
      <c r="AR1059" s="0" t="n">
        <f aca="false">MAX(AS1059,AV1059,AY1059,BB1059,BE1059,BH1059)</f>
        <v>0</v>
      </c>
    </row>
    <row r="1060" customFormat="false" ht="12.5" hidden="false" customHeight="false" outlineLevel="0" collapsed="false">
      <c r="A1060" s="0" t="s">
        <v>3423</v>
      </c>
      <c r="B1060" s="0" t="s">
        <v>3424</v>
      </c>
      <c r="C1060" s="0" t="s">
        <v>534</v>
      </c>
      <c r="D1060" s="0" t="s">
        <v>534</v>
      </c>
      <c r="G1060" s="0" t="n">
        <v>1</v>
      </c>
      <c r="H1060" s="0" t="n">
        <v>0</v>
      </c>
      <c r="I1060" s="0" t="n">
        <v>0</v>
      </c>
      <c r="J1060" s="0" t="n">
        <v>0</v>
      </c>
      <c r="K1060" s="0" t="n">
        <v>0</v>
      </c>
      <c r="L1060" s="0" t="n">
        <v>0</v>
      </c>
      <c r="M1060" s="0" t="n">
        <v>1</v>
      </c>
      <c r="N1060" s="0" t="n">
        <f aca="false">MAX(O1060,R1060,U1060,X1060,AA1060,AD1060)</f>
        <v>39</v>
      </c>
      <c r="O1060" s="0" t="n">
        <v>39</v>
      </c>
      <c r="P1060" s="0" t="n">
        <v>1</v>
      </c>
      <c r="Q1060" s="0" t="n">
        <v>1.96</v>
      </c>
      <c r="AG1060" s="0" t="n">
        <v>43697.81</v>
      </c>
      <c r="AH1060" s="0" t="n">
        <v>6.63</v>
      </c>
      <c r="AI1060" s="0" t="n">
        <v>409</v>
      </c>
      <c r="AJ1060" s="0" t="s">
        <v>3425</v>
      </c>
      <c r="AR1060" s="0" t="n">
        <f aca="false">MAX(AS1060,AV1060,AY1060,BB1060,BE1060,BH1060)</f>
        <v>0</v>
      </c>
    </row>
    <row r="1061" customFormat="false" ht="12.5" hidden="false" customHeight="false" outlineLevel="0" collapsed="false">
      <c r="A1061" s="0" t="s">
        <v>3426</v>
      </c>
      <c r="B1061" s="0" t="s">
        <v>3427</v>
      </c>
      <c r="E1061" s="0" t="s">
        <v>43</v>
      </c>
      <c r="F1061" s="0" t="s">
        <v>43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1</v>
      </c>
      <c r="L1061" s="0" t="n">
        <v>0</v>
      </c>
      <c r="M1061" s="0" t="n">
        <v>1</v>
      </c>
      <c r="N1061" s="0" t="n">
        <f aca="false">MAX(O1061,R1061,U1061,X1061,AA1061,AD1061)</f>
        <v>39</v>
      </c>
      <c r="AA1061" s="0" t="n">
        <v>39</v>
      </c>
      <c r="AB1061" s="0" t="n">
        <v>1</v>
      </c>
      <c r="AC1061" s="0" t="n">
        <v>1.66</v>
      </c>
      <c r="AG1061" s="0" t="n">
        <v>63376.79</v>
      </c>
      <c r="AH1061" s="0" t="n">
        <v>5.79</v>
      </c>
      <c r="AI1061" s="0" t="n">
        <v>604</v>
      </c>
      <c r="AJ1061" s="0" t="s">
        <v>3428</v>
      </c>
      <c r="AR1061" s="0" t="n">
        <f aca="false">MAX(AS1061,AV1061,AY1061,BB1061,BE1061,BH1061)</f>
        <v>0</v>
      </c>
    </row>
    <row r="1062" customFormat="false" ht="12.5" hidden="false" customHeight="false" outlineLevel="0" collapsed="false">
      <c r="A1062" s="0" t="s">
        <v>3429</v>
      </c>
      <c r="E1062" s="0" t="s">
        <v>43</v>
      </c>
      <c r="G1062" s="0" t="n">
        <v>1</v>
      </c>
      <c r="H1062" s="0" t="n">
        <v>0</v>
      </c>
      <c r="I1062" s="0" t="n">
        <v>0</v>
      </c>
      <c r="J1062" s="0" t="n">
        <v>0</v>
      </c>
      <c r="K1062" s="0" t="n">
        <v>0</v>
      </c>
      <c r="L1062" s="0" t="n">
        <v>0</v>
      </c>
      <c r="M1062" s="0" t="n">
        <v>1</v>
      </c>
      <c r="N1062" s="0" t="n">
        <f aca="false">MAX(O1062,R1062,U1062,X1062,AA1062,AD1062)</f>
        <v>39</v>
      </c>
      <c r="O1062" s="0" t="n">
        <v>39</v>
      </c>
      <c r="P1062" s="0" t="n">
        <v>1</v>
      </c>
      <c r="Q1062" s="0" t="n">
        <v>1.62</v>
      </c>
      <c r="AG1062" s="0" t="n">
        <v>50987.76</v>
      </c>
      <c r="AH1062" s="0" t="n">
        <v>6.38</v>
      </c>
      <c r="AI1062" s="0" t="n">
        <v>493</v>
      </c>
      <c r="AJ1062" s="0" t="s">
        <v>3430</v>
      </c>
      <c r="AR1062" s="0" t="n">
        <f aca="false">MAX(AS1062,AV1062,AY1062,BB1062,BE1062,BH1062)</f>
        <v>0</v>
      </c>
    </row>
    <row r="1063" customFormat="false" ht="12.5" hidden="false" customHeight="false" outlineLevel="0" collapsed="false">
      <c r="A1063" s="0" t="s">
        <v>3431</v>
      </c>
      <c r="B1063" s="0" t="s">
        <v>3432</v>
      </c>
      <c r="E1063" s="0" t="s">
        <v>43</v>
      </c>
      <c r="F1063" s="0" t="s">
        <v>43</v>
      </c>
      <c r="G1063" s="0" t="n">
        <v>0</v>
      </c>
      <c r="H1063" s="0" t="n">
        <v>1</v>
      </c>
      <c r="I1063" s="0" t="n">
        <v>0</v>
      </c>
      <c r="J1063" s="0" t="n">
        <v>0</v>
      </c>
      <c r="K1063" s="0" t="n">
        <v>0</v>
      </c>
      <c r="L1063" s="0" t="n">
        <v>0</v>
      </c>
      <c r="M1063" s="0" t="n">
        <v>1</v>
      </c>
      <c r="N1063" s="0" t="n">
        <f aca="false">MAX(O1063,R1063,U1063,X1063,AA1063,AD1063)</f>
        <v>39</v>
      </c>
      <c r="R1063" s="0" t="n">
        <v>39</v>
      </c>
      <c r="S1063" s="0" t="n">
        <v>1</v>
      </c>
      <c r="T1063" s="0" t="n">
        <v>1.24</v>
      </c>
      <c r="AG1063" s="0" t="n">
        <v>68936.61</v>
      </c>
      <c r="AH1063" s="0" t="n">
        <v>6.62</v>
      </c>
      <c r="AI1063" s="0" t="n">
        <v>646</v>
      </c>
      <c r="AJ1063" s="0" t="s">
        <v>3433</v>
      </c>
      <c r="AR1063" s="0" t="n">
        <f aca="false">MAX(AS1063,AV1063,AY1063,BB1063,BE1063,BH1063)</f>
        <v>0</v>
      </c>
    </row>
    <row r="1064" customFormat="false" ht="12.5" hidden="false" customHeight="false" outlineLevel="0" collapsed="false">
      <c r="A1064" s="0" t="s">
        <v>3434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n">
        <v>1</v>
      </c>
      <c r="L1064" s="0" t="n">
        <v>0</v>
      </c>
      <c r="M1064" s="0" t="n">
        <v>1</v>
      </c>
      <c r="N1064" s="0" t="n">
        <f aca="false">MAX(O1064,R1064,U1064,X1064,AA1064,AD1064)</f>
        <v>39</v>
      </c>
      <c r="AA1064" s="0" t="n">
        <v>39</v>
      </c>
      <c r="AB1064" s="0" t="n">
        <v>1</v>
      </c>
      <c r="AC1064" s="0" t="n">
        <v>0.69</v>
      </c>
      <c r="AG1064" s="0" t="n">
        <v>156454.02</v>
      </c>
      <c r="AH1064" s="0" t="n">
        <v>4.85</v>
      </c>
      <c r="AI1064" s="0" t="n">
        <v>1453</v>
      </c>
      <c r="AJ1064" s="0" t="s">
        <v>3435</v>
      </c>
      <c r="AR1064" s="0" t="n">
        <f aca="false">MAX(AS1064,AV1064,AY1064,BB1064,BE1064,BH1064)</f>
        <v>0</v>
      </c>
    </row>
    <row r="1065" customFormat="false" ht="12.5" hidden="false" customHeight="false" outlineLevel="0" collapsed="false">
      <c r="A1065" s="0" t="s">
        <v>3436</v>
      </c>
      <c r="B1065" s="0" t="s">
        <v>3437</v>
      </c>
      <c r="E1065" s="0" t="s">
        <v>43</v>
      </c>
      <c r="F1065" s="0" t="s">
        <v>43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n">
        <v>0</v>
      </c>
      <c r="L1065" s="0" t="n">
        <v>1</v>
      </c>
      <c r="M1065" s="0" t="n">
        <v>1</v>
      </c>
      <c r="N1065" s="0" t="n">
        <f aca="false">MAX(O1065,R1065,U1065,X1065,AA1065,AD1065)</f>
        <v>39</v>
      </c>
      <c r="AD1065" s="0" t="n">
        <v>39</v>
      </c>
      <c r="AE1065" s="0" t="n">
        <v>1</v>
      </c>
      <c r="AF1065" s="0" t="n">
        <v>5.57</v>
      </c>
      <c r="AG1065" s="0" t="n">
        <v>34720.27</v>
      </c>
      <c r="AH1065" s="0" t="n">
        <v>9.4</v>
      </c>
      <c r="AI1065" s="0" t="n">
        <v>323</v>
      </c>
      <c r="AJ1065" s="0" t="s">
        <v>3438</v>
      </c>
      <c r="AR1065" s="0" t="n">
        <f aca="false">MAX(AS1065,AV1065,AY1065,BB1065,BE1065,BH1065)</f>
        <v>0</v>
      </c>
    </row>
    <row r="1066" customFormat="false" ht="12.5" hidden="false" customHeight="false" outlineLevel="0" collapsed="false">
      <c r="A1066" s="0" t="s">
        <v>3439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n">
        <v>0</v>
      </c>
      <c r="L1066" s="0" t="n">
        <v>1</v>
      </c>
      <c r="M1066" s="0" t="n">
        <v>1</v>
      </c>
      <c r="N1066" s="0" t="n">
        <f aca="false">MAX(O1066,R1066,U1066,X1066,AA1066,AD1066)</f>
        <v>39</v>
      </c>
      <c r="AD1066" s="0" t="n">
        <v>39</v>
      </c>
      <c r="AE1066" s="0" t="n">
        <v>1</v>
      </c>
      <c r="AF1066" s="0" t="n">
        <v>9.09</v>
      </c>
      <c r="AG1066" s="0" t="n">
        <v>31465.21</v>
      </c>
      <c r="AH1066" s="0" t="n">
        <v>4.57</v>
      </c>
      <c r="AI1066" s="0" t="n">
        <v>308</v>
      </c>
      <c r="AJ1066" s="0" t="s">
        <v>3440</v>
      </c>
      <c r="AR1066" s="0" t="n">
        <f aca="false">MAX(AS1066,AV1066,AY1066,BB1066,BE1066,BH1066)</f>
        <v>0</v>
      </c>
    </row>
    <row r="1067" customFormat="false" ht="12.5" hidden="false" customHeight="false" outlineLevel="0" collapsed="false">
      <c r="A1067" s="0" t="s">
        <v>3441</v>
      </c>
      <c r="B1067" s="0" t="s">
        <v>3442</v>
      </c>
      <c r="G1067" s="0" t="n">
        <v>0</v>
      </c>
      <c r="H1067" s="0" t="n">
        <v>0</v>
      </c>
      <c r="I1067" s="0" t="n">
        <v>0</v>
      </c>
      <c r="J1067" s="0" t="n">
        <v>1</v>
      </c>
      <c r="K1067" s="0" t="n">
        <v>0</v>
      </c>
      <c r="L1067" s="0" t="n">
        <v>0</v>
      </c>
      <c r="M1067" s="0" t="n">
        <v>1</v>
      </c>
      <c r="N1067" s="0" t="n">
        <f aca="false">MAX(O1067,R1067,U1067,X1067,AA1067,AD1067)</f>
        <v>39</v>
      </c>
      <c r="X1067" s="0" t="n">
        <v>39</v>
      </c>
      <c r="Y1067" s="0" t="n">
        <v>1</v>
      </c>
      <c r="Z1067" s="0" t="n">
        <v>3.42</v>
      </c>
      <c r="AG1067" s="0" t="n">
        <v>34571.39</v>
      </c>
      <c r="AH1067" s="0" t="n">
        <v>9.78</v>
      </c>
      <c r="AI1067" s="0" t="n">
        <v>322</v>
      </c>
      <c r="AJ1067" s="0" t="s">
        <v>3443</v>
      </c>
      <c r="AR1067" s="0" t="n">
        <f aca="false">MAX(AS1067,AV1067,AY1067,BB1067,BE1067,BH1067)</f>
        <v>0</v>
      </c>
    </row>
    <row r="1068" customFormat="false" ht="12.5" hidden="false" customHeight="false" outlineLevel="0" collapsed="false">
      <c r="A1068" s="0" t="s">
        <v>3444</v>
      </c>
      <c r="B1068" s="0" t="s">
        <v>2607</v>
      </c>
      <c r="G1068" s="0" t="n">
        <v>0</v>
      </c>
      <c r="H1068" s="0" t="n">
        <v>0</v>
      </c>
      <c r="I1068" s="0" t="n">
        <v>0</v>
      </c>
      <c r="J1068" s="0" t="n">
        <v>1</v>
      </c>
      <c r="K1068" s="0" t="n">
        <v>0</v>
      </c>
      <c r="L1068" s="0" t="n">
        <v>0</v>
      </c>
      <c r="M1068" s="0" t="n">
        <v>1</v>
      </c>
      <c r="N1068" s="0" t="n">
        <f aca="false">MAX(O1068,R1068,U1068,X1068,AA1068,AD1068)</f>
        <v>39</v>
      </c>
      <c r="X1068" s="0" t="n">
        <v>39</v>
      </c>
      <c r="Y1068" s="0" t="n">
        <v>1</v>
      </c>
      <c r="Z1068" s="0" t="n">
        <v>2.59</v>
      </c>
      <c r="AG1068" s="0" t="n">
        <v>36416</v>
      </c>
      <c r="AH1068" s="0" t="n">
        <v>6.26</v>
      </c>
      <c r="AI1068" s="0" t="n">
        <v>347</v>
      </c>
      <c r="AJ1068" s="0" t="s">
        <v>3445</v>
      </c>
      <c r="AR1068" s="0" t="n">
        <f aca="false">MAX(AS1068,AV1068,AY1068,BB1068,BE1068,BH1068)</f>
        <v>0</v>
      </c>
    </row>
    <row r="1069" customFormat="false" ht="12.5" hidden="false" customHeight="false" outlineLevel="0" collapsed="false">
      <c r="A1069" s="0" t="s">
        <v>3446</v>
      </c>
      <c r="C1069" s="0" t="s">
        <v>2294</v>
      </c>
      <c r="E1069" s="0" t="s">
        <v>43</v>
      </c>
      <c r="G1069" s="0" t="n">
        <v>1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0</v>
      </c>
      <c r="M1069" s="0" t="n">
        <v>1</v>
      </c>
      <c r="N1069" s="0" t="n">
        <f aca="false">MAX(O1069,R1069,U1069,X1069,AA1069,AD1069)</f>
        <v>39</v>
      </c>
      <c r="O1069" s="0" t="n">
        <v>39</v>
      </c>
      <c r="P1069" s="0" t="n">
        <v>1</v>
      </c>
      <c r="Q1069" s="0" t="n">
        <v>1.58</v>
      </c>
      <c r="AG1069" s="0" t="n">
        <v>66479.48</v>
      </c>
      <c r="AH1069" s="0" t="n">
        <v>6.1</v>
      </c>
      <c r="AI1069" s="0" t="n">
        <v>633</v>
      </c>
      <c r="AJ1069" s="0" t="s">
        <v>3447</v>
      </c>
      <c r="AR1069" s="0" t="n">
        <f aca="false">MAX(AS1069,AV1069,AY1069,BB1069,BE1069,BH1069)</f>
        <v>0</v>
      </c>
    </row>
    <row r="1070" customFormat="false" ht="12.5" hidden="false" customHeight="false" outlineLevel="0" collapsed="false">
      <c r="A1070" s="0" t="s">
        <v>3448</v>
      </c>
      <c r="B1070" s="0" t="s">
        <v>3449</v>
      </c>
      <c r="G1070" s="0" t="n">
        <v>0</v>
      </c>
      <c r="H1070" s="0" t="n">
        <v>1</v>
      </c>
      <c r="I1070" s="0" t="n">
        <v>0</v>
      </c>
      <c r="J1070" s="0" t="n">
        <v>0</v>
      </c>
      <c r="K1070" s="0" t="n">
        <v>0</v>
      </c>
      <c r="L1070" s="0" t="n">
        <v>0</v>
      </c>
      <c r="M1070" s="0" t="n">
        <v>1</v>
      </c>
      <c r="N1070" s="0" t="n">
        <f aca="false">MAX(O1070,R1070,U1070,X1070,AA1070,AD1070)</f>
        <v>39</v>
      </c>
      <c r="R1070" s="0" t="n">
        <v>39</v>
      </c>
      <c r="S1070" s="0" t="n">
        <v>1</v>
      </c>
      <c r="T1070" s="0" t="n">
        <v>2.65</v>
      </c>
      <c r="AG1070" s="0" t="n">
        <v>37362.67</v>
      </c>
      <c r="AH1070" s="0" t="n">
        <v>9.15</v>
      </c>
      <c r="AI1070" s="0" t="n">
        <v>340</v>
      </c>
      <c r="AJ1070" s="0" t="s">
        <v>3450</v>
      </c>
      <c r="AR1070" s="0" t="n">
        <f aca="false">MAX(AS1070,AV1070,AY1070,BB1070,BE1070,BH1070)</f>
        <v>0</v>
      </c>
    </row>
    <row r="1071" customFormat="false" ht="12.5" hidden="false" customHeight="false" outlineLevel="0" collapsed="false">
      <c r="A1071" s="0" t="s">
        <v>3451</v>
      </c>
      <c r="B1071" s="0" t="s">
        <v>3452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1</v>
      </c>
      <c r="L1071" s="0" t="n">
        <v>0</v>
      </c>
      <c r="M1071" s="0" t="n">
        <v>1</v>
      </c>
      <c r="N1071" s="0" t="n">
        <f aca="false">MAX(O1071,R1071,U1071,X1071,AA1071,AD1071)</f>
        <v>39</v>
      </c>
      <c r="AA1071" s="0" t="n">
        <v>39</v>
      </c>
      <c r="AB1071" s="0" t="n">
        <v>1</v>
      </c>
      <c r="AC1071" s="0" t="n">
        <v>3.83</v>
      </c>
      <c r="AG1071" s="0" t="n">
        <v>29341.37</v>
      </c>
      <c r="AH1071" s="0" t="n">
        <v>5.82</v>
      </c>
      <c r="AI1071" s="0" t="n">
        <v>287</v>
      </c>
      <c r="AJ1071" s="0" t="s">
        <v>3453</v>
      </c>
      <c r="AR1071" s="0" t="n">
        <f aca="false">MAX(AS1071,AV1071,AY1071,BB1071,BE1071,BH1071)</f>
        <v>0</v>
      </c>
    </row>
    <row r="1072" customFormat="false" ht="12.5" hidden="false" customHeight="false" outlineLevel="0" collapsed="false">
      <c r="A1072" s="0" t="s">
        <v>3454</v>
      </c>
      <c r="G1072" s="0" t="n">
        <v>0</v>
      </c>
      <c r="H1072" s="0" t="n">
        <v>0</v>
      </c>
      <c r="I1072" s="0" t="n">
        <v>0</v>
      </c>
      <c r="J1072" s="0" t="n">
        <v>0</v>
      </c>
      <c r="K1072" s="0" t="n">
        <v>1</v>
      </c>
      <c r="L1072" s="0" t="n">
        <v>0</v>
      </c>
      <c r="M1072" s="0" t="n">
        <v>1</v>
      </c>
      <c r="N1072" s="0" t="n">
        <f aca="false">MAX(O1072,R1072,U1072,X1072,AA1072,AD1072)</f>
        <v>39</v>
      </c>
      <c r="AA1072" s="0" t="n">
        <v>39</v>
      </c>
      <c r="AB1072" s="0" t="n">
        <v>1</v>
      </c>
      <c r="AC1072" s="0" t="n">
        <v>2.05</v>
      </c>
      <c r="AG1072" s="0" t="n">
        <v>42031.9</v>
      </c>
      <c r="AH1072" s="0" t="n">
        <v>6.56</v>
      </c>
      <c r="AI1072" s="0" t="n">
        <v>390</v>
      </c>
      <c r="AJ1072" s="0" t="s">
        <v>3455</v>
      </c>
      <c r="AR1072" s="0" t="n">
        <f aca="false">MAX(AS1072,AV1072,AY1072,BB1072,BE1072,BH1072)</f>
        <v>0</v>
      </c>
    </row>
    <row r="1073" customFormat="false" ht="12.5" hidden="false" customHeight="false" outlineLevel="0" collapsed="false">
      <c r="A1073" s="0" t="s">
        <v>3456</v>
      </c>
      <c r="B1073" s="0" t="s">
        <v>3457</v>
      </c>
      <c r="F1073" s="0" t="s">
        <v>43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  <c r="L1073" s="0" t="n">
        <v>1</v>
      </c>
      <c r="M1073" s="0" t="n">
        <v>1</v>
      </c>
      <c r="N1073" s="0" t="n">
        <f aca="false">MAX(O1073,R1073,U1073,X1073,AA1073,AD1073)</f>
        <v>39</v>
      </c>
      <c r="AD1073" s="0" t="n">
        <v>39</v>
      </c>
      <c r="AE1073" s="0" t="n">
        <v>1</v>
      </c>
      <c r="AF1073" s="0" t="n">
        <v>8.4</v>
      </c>
      <c r="AG1073" s="0" t="n">
        <v>13159.88</v>
      </c>
      <c r="AH1073" s="0" t="n">
        <v>10.19</v>
      </c>
      <c r="AI1073" s="0" t="n">
        <v>119</v>
      </c>
      <c r="AJ1073" s="0" t="s">
        <v>3458</v>
      </c>
      <c r="AR1073" s="0" t="n">
        <f aca="false">MAX(AS1073,AV1073,AY1073,BB1073,BE1073,BH1073)</f>
        <v>0</v>
      </c>
    </row>
    <row r="1074" customFormat="false" ht="12.5" hidden="false" customHeight="false" outlineLevel="0" collapsed="false">
      <c r="A1074" s="0" t="s">
        <v>3459</v>
      </c>
      <c r="B1074" s="0" t="s">
        <v>346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1</v>
      </c>
      <c r="L1074" s="0" t="n">
        <v>0</v>
      </c>
      <c r="M1074" s="0" t="n">
        <v>1</v>
      </c>
      <c r="N1074" s="0" t="n">
        <f aca="false">MAX(O1074,R1074,U1074,X1074,AA1074,AD1074)</f>
        <v>39</v>
      </c>
      <c r="AA1074" s="0" t="n">
        <v>39</v>
      </c>
      <c r="AB1074" s="0" t="n">
        <v>1</v>
      </c>
      <c r="AC1074" s="0" t="n">
        <v>4.01</v>
      </c>
      <c r="AG1074" s="0" t="n">
        <v>30279.22</v>
      </c>
      <c r="AH1074" s="0" t="n">
        <v>4.41</v>
      </c>
      <c r="AI1074" s="0" t="n">
        <v>274</v>
      </c>
      <c r="AJ1074" s="0" t="s">
        <v>3461</v>
      </c>
      <c r="AR1074" s="0" t="n">
        <f aca="false">MAX(AS1074,AV1074,AY1074,BB1074,BE1074,BH1074)</f>
        <v>0</v>
      </c>
    </row>
    <row r="1075" customFormat="false" ht="12.5" hidden="false" customHeight="false" outlineLevel="0" collapsed="false">
      <c r="A1075" s="0" t="s">
        <v>3462</v>
      </c>
      <c r="B1075" s="0" t="s">
        <v>3463</v>
      </c>
      <c r="E1075" s="0" t="s">
        <v>43</v>
      </c>
      <c r="F1075" s="0" t="s">
        <v>43</v>
      </c>
      <c r="G1075" s="0" t="n">
        <v>1</v>
      </c>
      <c r="H1075" s="0" t="n">
        <v>0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1</v>
      </c>
      <c r="N1075" s="0" t="n">
        <f aca="false">MAX(O1075,R1075,U1075,X1075,AA1075,AD1075)</f>
        <v>39</v>
      </c>
      <c r="O1075" s="0" t="n">
        <v>39</v>
      </c>
      <c r="P1075" s="0" t="n">
        <v>1</v>
      </c>
      <c r="Q1075" s="0" t="n">
        <v>3.35</v>
      </c>
      <c r="AG1075" s="0" t="n">
        <v>28373.31</v>
      </c>
      <c r="AH1075" s="0" t="n">
        <v>9.27</v>
      </c>
      <c r="AI1075" s="0" t="n">
        <v>269</v>
      </c>
      <c r="AJ1075" s="0" t="s">
        <v>3464</v>
      </c>
      <c r="AR1075" s="0" t="n">
        <f aca="false">MAX(AS1075,AV1075,AY1075,BB1075,BE1075,BH1075)</f>
        <v>0</v>
      </c>
    </row>
    <row r="1076" customFormat="false" ht="12.5" hidden="false" customHeight="false" outlineLevel="0" collapsed="false">
      <c r="A1076" s="0" t="s">
        <v>3465</v>
      </c>
      <c r="B1076" s="0" t="s">
        <v>3466</v>
      </c>
      <c r="G1076" s="0" t="n">
        <v>0</v>
      </c>
      <c r="H1076" s="0" t="n">
        <v>0</v>
      </c>
      <c r="I1076" s="0" t="n">
        <v>0</v>
      </c>
      <c r="J1076" s="0" t="n">
        <v>0</v>
      </c>
      <c r="K1076" s="0" t="n">
        <v>0</v>
      </c>
      <c r="L1076" s="0" t="n">
        <v>1</v>
      </c>
      <c r="M1076" s="0" t="n">
        <v>1</v>
      </c>
      <c r="N1076" s="0" t="n">
        <f aca="false">MAX(O1076,R1076,U1076,X1076,AA1076,AD1076)</f>
        <v>39</v>
      </c>
      <c r="AD1076" s="0" t="n">
        <v>39</v>
      </c>
      <c r="AE1076" s="0" t="n">
        <v>1</v>
      </c>
      <c r="AF1076" s="0" t="n">
        <v>3.91</v>
      </c>
      <c r="AG1076" s="0" t="n">
        <v>19725.2</v>
      </c>
      <c r="AH1076" s="0" t="n">
        <v>4.94</v>
      </c>
      <c r="AI1076" s="0" t="n">
        <v>179</v>
      </c>
      <c r="AJ1076" s="0" t="s">
        <v>3467</v>
      </c>
      <c r="AR1076" s="0" t="n">
        <f aca="false">MAX(AS1076,AV1076,AY1076,BB1076,BE1076,BH1076)</f>
        <v>0</v>
      </c>
    </row>
    <row r="1077" customFormat="false" ht="12.5" hidden="false" customHeight="false" outlineLevel="0" collapsed="false">
      <c r="A1077" s="0" t="s">
        <v>3468</v>
      </c>
      <c r="E1077" s="0" t="s">
        <v>43</v>
      </c>
      <c r="G1077" s="0" t="n">
        <v>1</v>
      </c>
      <c r="H1077" s="0" t="n">
        <v>0</v>
      </c>
      <c r="I1077" s="0" t="n">
        <v>0</v>
      </c>
      <c r="J1077" s="0" t="n">
        <v>0</v>
      </c>
      <c r="K1077" s="0" t="n">
        <v>0</v>
      </c>
      <c r="L1077" s="0" t="n">
        <v>0</v>
      </c>
      <c r="M1077" s="0" t="n">
        <v>1</v>
      </c>
      <c r="N1077" s="0" t="n">
        <f aca="false">MAX(O1077,R1077,U1077,X1077,AA1077,AD1077)</f>
        <v>39</v>
      </c>
      <c r="O1077" s="0" t="n">
        <v>39</v>
      </c>
      <c r="P1077" s="0" t="n">
        <v>1</v>
      </c>
      <c r="Q1077" s="0" t="n">
        <v>2.76</v>
      </c>
      <c r="AG1077" s="0" t="n">
        <v>29165.38</v>
      </c>
      <c r="AH1077" s="0" t="n">
        <v>10.74</v>
      </c>
      <c r="AI1077" s="0" t="n">
        <v>290</v>
      </c>
      <c r="AJ1077" s="0" t="s">
        <v>3469</v>
      </c>
      <c r="AR1077" s="0" t="n">
        <f aca="false">MAX(AS1077,AV1077,AY1077,BB1077,BE1077,BH1077)</f>
        <v>0</v>
      </c>
    </row>
    <row r="1078" customFormat="false" ht="12.5" hidden="false" customHeight="false" outlineLevel="0" collapsed="false">
      <c r="A1078" s="0" t="s">
        <v>3470</v>
      </c>
      <c r="G1078" s="0" t="n">
        <v>1</v>
      </c>
      <c r="H1078" s="0" t="n">
        <v>0</v>
      </c>
      <c r="I1078" s="0" t="n">
        <v>0</v>
      </c>
      <c r="J1078" s="0" t="n">
        <v>0</v>
      </c>
      <c r="K1078" s="0" t="n">
        <v>0</v>
      </c>
      <c r="L1078" s="0" t="n">
        <v>0</v>
      </c>
      <c r="M1078" s="0" t="n">
        <v>1</v>
      </c>
      <c r="N1078" s="0" t="n">
        <f aca="false">MAX(O1078,R1078,U1078,X1078,AA1078,AD1078)</f>
        <v>39</v>
      </c>
      <c r="O1078" s="0" t="n">
        <v>39</v>
      </c>
      <c r="P1078" s="0" t="n">
        <v>1</v>
      </c>
      <c r="Q1078" s="0" t="n">
        <v>3.46</v>
      </c>
      <c r="AG1078" s="0" t="n">
        <v>24642.66</v>
      </c>
      <c r="AH1078" s="0" t="n">
        <v>6.19</v>
      </c>
      <c r="AI1078" s="0" t="n">
        <v>231</v>
      </c>
      <c r="AJ1078" s="0" t="s">
        <v>3471</v>
      </c>
      <c r="AR1078" s="0" t="n">
        <f aca="false">MAX(AS1078,AV1078,AY1078,BB1078,BE1078,BH1078)</f>
        <v>0</v>
      </c>
    </row>
    <row r="1079" customFormat="false" ht="12.5" hidden="false" customHeight="false" outlineLevel="0" collapsed="false">
      <c r="A1079" s="0" t="s">
        <v>3472</v>
      </c>
      <c r="C1079" s="0" t="s">
        <v>534</v>
      </c>
      <c r="G1079" s="0" t="n">
        <v>1</v>
      </c>
      <c r="H1079" s="0" t="n">
        <v>0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1</v>
      </c>
      <c r="N1079" s="0" t="n">
        <f aca="false">MAX(O1079,R1079,U1079,X1079,AA1079,AD1079)</f>
        <v>39</v>
      </c>
      <c r="O1079" s="0" t="n">
        <v>39</v>
      </c>
      <c r="P1079" s="0" t="n">
        <v>1</v>
      </c>
      <c r="Q1079" s="0" t="n">
        <v>3.11</v>
      </c>
      <c r="AG1079" s="0" t="n">
        <v>38312.88</v>
      </c>
      <c r="AH1079" s="0" t="n">
        <v>6.32</v>
      </c>
      <c r="AI1079" s="0" t="n">
        <v>354</v>
      </c>
      <c r="AJ1079" s="0" t="s">
        <v>3473</v>
      </c>
      <c r="AR1079" s="0" t="n">
        <f aca="false">MAX(AS1079,AV1079,AY1079,BB1079,BE1079,BH1079)</f>
        <v>0</v>
      </c>
    </row>
    <row r="1080" customFormat="false" ht="12.5" hidden="false" customHeight="false" outlineLevel="0" collapsed="false">
      <c r="A1080" s="0" t="s">
        <v>3474</v>
      </c>
      <c r="B1080" s="0" t="s">
        <v>3256</v>
      </c>
      <c r="G1080" s="0" t="n">
        <v>1</v>
      </c>
      <c r="H1080" s="0" t="n">
        <v>0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1</v>
      </c>
      <c r="N1080" s="0" t="n">
        <f aca="false">MAX(O1080,R1080,U1080,X1080,AA1080,AD1080)</f>
        <v>39</v>
      </c>
      <c r="O1080" s="0" t="n">
        <v>39</v>
      </c>
      <c r="P1080" s="0" t="n">
        <v>1</v>
      </c>
      <c r="Q1080" s="0" t="n">
        <v>2.06</v>
      </c>
      <c r="AG1080" s="0" t="n">
        <v>35943.47</v>
      </c>
      <c r="AH1080" s="0" t="n">
        <v>5.06</v>
      </c>
      <c r="AI1080" s="0" t="n">
        <v>340</v>
      </c>
      <c r="AJ1080" s="0" t="s">
        <v>3475</v>
      </c>
      <c r="AR1080" s="0" t="n">
        <f aca="false">MAX(AS1080,AV1080,AY1080,BB1080,BE1080,BH1080)</f>
        <v>0</v>
      </c>
    </row>
    <row r="1081" customFormat="false" ht="12.5" hidden="false" customHeight="false" outlineLevel="0" collapsed="false">
      <c r="A1081" s="0" t="s">
        <v>3476</v>
      </c>
      <c r="G1081" s="0" t="n">
        <v>1</v>
      </c>
      <c r="H1081" s="0" t="n">
        <v>0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1</v>
      </c>
      <c r="N1081" s="0" t="n">
        <f aca="false">MAX(O1081,R1081,U1081,X1081,AA1081,AD1081)</f>
        <v>39</v>
      </c>
      <c r="O1081" s="0" t="n">
        <v>39</v>
      </c>
      <c r="P1081" s="0" t="n">
        <v>1</v>
      </c>
      <c r="Q1081" s="0" t="n">
        <v>5.65</v>
      </c>
      <c r="AG1081" s="0" t="n">
        <v>31680.13</v>
      </c>
      <c r="AH1081" s="0" t="n">
        <v>4.75</v>
      </c>
      <c r="AI1081" s="0" t="n">
        <v>301</v>
      </c>
      <c r="AJ1081" s="0" t="s">
        <v>3477</v>
      </c>
      <c r="AR1081" s="0" t="n">
        <f aca="false">MAX(AS1081,AV1081,AY1081,BB1081,BE1081,BH1081)</f>
        <v>0</v>
      </c>
    </row>
    <row r="1082" customFormat="false" ht="12.5" hidden="false" customHeight="false" outlineLevel="0" collapsed="false">
      <c r="A1082" s="0" t="s">
        <v>3478</v>
      </c>
      <c r="B1082" s="0" t="s">
        <v>3479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n">
        <v>1</v>
      </c>
      <c r="L1082" s="0" t="n">
        <v>0</v>
      </c>
      <c r="M1082" s="0" t="n">
        <v>1</v>
      </c>
      <c r="N1082" s="0" t="n">
        <f aca="false">MAX(O1082,R1082,U1082,X1082,AA1082,AD1082)</f>
        <v>39</v>
      </c>
      <c r="AA1082" s="0" t="n">
        <v>39</v>
      </c>
      <c r="AB1082" s="0" t="n">
        <v>1</v>
      </c>
      <c r="AC1082" s="0" t="n">
        <v>1.27</v>
      </c>
      <c r="AG1082" s="0" t="n">
        <v>50279.04</v>
      </c>
      <c r="AH1082" s="0" t="n">
        <v>4.92</v>
      </c>
      <c r="AI1082" s="0" t="n">
        <v>471</v>
      </c>
      <c r="AJ1082" s="0" t="s">
        <v>3480</v>
      </c>
      <c r="AR1082" s="0" t="n">
        <f aca="false">MAX(AS1082,AV1082,AY1082,BB1082,BE1082,BH1082)</f>
        <v>0</v>
      </c>
    </row>
    <row r="1083" customFormat="false" ht="12.5" hidden="false" customHeight="false" outlineLevel="0" collapsed="false">
      <c r="A1083" s="0" t="s">
        <v>3481</v>
      </c>
      <c r="B1083" s="0" t="s">
        <v>3482</v>
      </c>
      <c r="G1083" s="0" t="n">
        <v>1</v>
      </c>
      <c r="H1083" s="0" t="n">
        <v>0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1</v>
      </c>
      <c r="N1083" s="0" t="n">
        <f aca="false">MAX(O1083,R1083,U1083,X1083,AA1083,AD1083)</f>
        <v>39</v>
      </c>
      <c r="O1083" s="0" t="n">
        <v>39</v>
      </c>
      <c r="P1083" s="0" t="n">
        <v>1</v>
      </c>
      <c r="Q1083" s="0" t="n">
        <v>2.65</v>
      </c>
      <c r="AG1083" s="0" t="n">
        <v>39278.74</v>
      </c>
      <c r="AH1083" s="0" t="n">
        <v>6.2</v>
      </c>
      <c r="AI1083" s="0" t="n">
        <v>377</v>
      </c>
      <c r="AJ1083" s="0" t="s">
        <v>3483</v>
      </c>
      <c r="AR1083" s="0" t="n">
        <f aca="false">MAX(AS1083,AV1083,AY1083,BB1083,BE1083,BH1083)</f>
        <v>0</v>
      </c>
    </row>
    <row r="1084" customFormat="false" ht="12.5" hidden="false" customHeight="false" outlineLevel="0" collapsed="false">
      <c r="A1084" s="0" t="s">
        <v>3484</v>
      </c>
      <c r="B1084" s="0" t="s">
        <v>3485</v>
      </c>
      <c r="G1084" s="0" t="n">
        <v>0</v>
      </c>
      <c r="H1084" s="0" t="n">
        <v>0</v>
      </c>
      <c r="I1084" s="0" t="n">
        <v>0</v>
      </c>
      <c r="J1084" s="0" t="n">
        <v>0</v>
      </c>
      <c r="K1084" s="0" t="n">
        <v>0</v>
      </c>
      <c r="L1084" s="0" t="n">
        <v>1</v>
      </c>
      <c r="M1084" s="0" t="n">
        <v>1</v>
      </c>
      <c r="N1084" s="0" t="n">
        <f aca="false">MAX(O1084,R1084,U1084,X1084,AA1084,AD1084)</f>
        <v>39</v>
      </c>
      <c r="AD1084" s="0" t="n">
        <v>39</v>
      </c>
      <c r="AE1084" s="0" t="n">
        <v>1</v>
      </c>
      <c r="AF1084" s="0" t="n">
        <v>0.77</v>
      </c>
      <c r="AG1084" s="0" t="n">
        <v>123646.46</v>
      </c>
      <c r="AH1084" s="0" t="n">
        <v>5.38</v>
      </c>
      <c r="AI1084" s="0" t="n">
        <v>1166</v>
      </c>
      <c r="AJ1084" s="0" t="s">
        <v>3486</v>
      </c>
      <c r="AR1084" s="0" t="n">
        <f aca="false">MAX(AS1084,AV1084,AY1084,BB1084,BE1084,BH1084)</f>
        <v>0</v>
      </c>
    </row>
    <row r="1085" customFormat="false" ht="12.5" hidden="false" customHeight="false" outlineLevel="0" collapsed="false">
      <c r="A1085" s="0" t="s">
        <v>3487</v>
      </c>
      <c r="B1085" s="0" t="s">
        <v>3488</v>
      </c>
      <c r="E1085" s="0" t="s">
        <v>43</v>
      </c>
      <c r="F1085" s="0" t="s">
        <v>43</v>
      </c>
      <c r="G1085" s="0" t="n">
        <v>0</v>
      </c>
      <c r="H1085" s="0" t="n">
        <v>0</v>
      </c>
      <c r="I1085" s="0" t="n">
        <v>0</v>
      </c>
      <c r="J1085" s="0" t="n">
        <v>0</v>
      </c>
      <c r="K1085" s="0" t="n">
        <v>0</v>
      </c>
      <c r="L1085" s="0" t="n">
        <v>1</v>
      </c>
      <c r="M1085" s="0" t="n">
        <v>1</v>
      </c>
      <c r="N1085" s="0" t="n">
        <f aca="false">MAX(O1085,R1085,U1085,X1085,AA1085,AD1085)</f>
        <v>39</v>
      </c>
      <c r="AD1085" s="0" t="n">
        <v>39</v>
      </c>
      <c r="AE1085" s="0" t="n">
        <v>1</v>
      </c>
      <c r="AF1085" s="0" t="n">
        <v>3.19</v>
      </c>
      <c r="AG1085" s="0" t="n">
        <v>33367.34</v>
      </c>
      <c r="AH1085" s="0" t="n">
        <v>4.76</v>
      </c>
      <c r="AI1085" s="0" t="n">
        <v>313</v>
      </c>
      <c r="AJ1085" s="0" t="s">
        <v>3489</v>
      </c>
      <c r="AR1085" s="0" t="n">
        <f aca="false">MAX(AS1085,AV1085,AY1085,BB1085,BE1085,BH1085)</f>
        <v>0</v>
      </c>
    </row>
    <row r="1086" customFormat="false" ht="12.5" hidden="false" customHeight="false" outlineLevel="0" collapsed="false">
      <c r="A1086" s="0" t="s">
        <v>3490</v>
      </c>
      <c r="B1086" s="0" t="s">
        <v>3491</v>
      </c>
      <c r="G1086" s="0" t="n">
        <v>0</v>
      </c>
      <c r="H1086" s="0" t="n">
        <v>0</v>
      </c>
      <c r="I1086" s="0" t="n">
        <v>0</v>
      </c>
      <c r="J1086" s="0" t="n">
        <v>0</v>
      </c>
      <c r="K1086" s="0" t="n">
        <v>0</v>
      </c>
      <c r="L1086" s="0" t="n">
        <v>1</v>
      </c>
      <c r="M1086" s="0" t="n">
        <v>1</v>
      </c>
      <c r="N1086" s="0" t="n">
        <f aca="false">MAX(O1086,R1086,U1086,X1086,AA1086,AD1086)</f>
        <v>39</v>
      </c>
      <c r="AD1086" s="0" t="n">
        <v>39</v>
      </c>
      <c r="AE1086" s="0" t="n">
        <v>1</v>
      </c>
      <c r="AF1086" s="0" t="n">
        <v>3.61</v>
      </c>
      <c r="AG1086" s="0" t="n">
        <v>30174.15</v>
      </c>
      <c r="AH1086" s="0" t="n">
        <v>5</v>
      </c>
      <c r="AI1086" s="0" t="n">
        <v>277</v>
      </c>
      <c r="AJ1086" s="0" t="s">
        <v>3492</v>
      </c>
      <c r="AR1086" s="0" t="n">
        <f aca="false">MAX(AS1086,AV1086,AY1086,BB1086,BE1086,BH1086)</f>
        <v>0</v>
      </c>
    </row>
    <row r="1087" customFormat="false" ht="12.5" hidden="false" customHeight="false" outlineLevel="0" collapsed="false">
      <c r="A1087" s="0" t="s">
        <v>3493</v>
      </c>
      <c r="B1087" s="0" t="s">
        <v>3494</v>
      </c>
      <c r="G1087" s="0" t="n">
        <v>0</v>
      </c>
      <c r="H1087" s="0" t="n">
        <v>0</v>
      </c>
      <c r="I1087" s="0" t="n">
        <v>0</v>
      </c>
      <c r="J1087" s="0" t="n">
        <v>0</v>
      </c>
      <c r="K1087" s="0" t="n">
        <v>1</v>
      </c>
      <c r="L1087" s="0" t="n">
        <v>0</v>
      </c>
      <c r="M1087" s="0" t="n">
        <v>1</v>
      </c>
      <c r="N1087" s="0" t="n">
        <f aca="false">MAX(O1087,R1087,U1087,X1087,AA1087,AD1087)</f>
        <v>39</v>
      </c>
      <c r="AA1087" s="0" t="n">
        <v>39</v>
      </c>
      <c r="AB1087" s="0" t="n">
        <v>1</v>
      </c>
      <c r="AC1087" s="0" t="n">
        <v>2.72</v>
      </c>
      <c r="AG1087" s="0" t="n">
        <v>27628.18</v>
      </c>
      <c r="AH1087" s="0" t="n">
        <v>4.98</v>
      </c>
      <c r="AI1087" s="0" t="n">
        <v>257</v>
      </c>
      <c r="AJ1087" s="0" t="s">
        <v>3495</v>
      </c>
      <c r="AR1087" s="0" t="n">
        <f aca="false">MAX(AS1087,AV1087,AY1087,BB1087,BE1087,BH1087)</f>
        <v>0</v>
      </c>
    </row>
    <row r="1088" customFormat="false" ht="12.5" hidden="false" customHeight="false" outlineLevel="0" collapsed="false">
      <c r="A1088" s="0" t="s">
        <v>3496</v>
      </c>
      <c r="B1088" s="0" t="s">
        <v>1195</v>
      </c>
      <c r="C1088" s="0" t="s">
        <v>3497</v>
      </c>
      <c r="D1088" s="0" t="s">
        <v>1196</v>
      </c>
      <c r="F1088" s="0" t="s">
        <v>43</v>
      </c>
      <c r="G1088" s="0" t="n">
        <v>0</v>
      </c>
      <c r="H1088" s="0" t="n">
        <v>0</v>
      </c>
      <c r="I1088" s="0" t="n">
        <v>0</v>
      </c>
      <c r="J1088" s="0" t="n">
        <v>1</v>
      </c>
      <c r="K1088" s="0" t="n">
        <v>0</v>
      </c>
      <c r="L1088" s="0" t="n">
        <v>0</v>
      </c>
      <c r="M1088" s="0" t="n">
        <v>1</v>
      </c>
      <c r="N1088" s="0" t="n">
        <f aca="false">MAX(O1088,R1088,U1088,X1088,AA1088,AD1088)</f>
        <v>38</v>
      </c>
      <c r="X1088" s="0" t="n">
        <v>38</v>
      </c>
      <c r="Y1088" s="0" t="n">
        <v>1</v>
      </c>
      <c r="Z1088" s="0" t="n">
        <v>2.05</v>
      </c>
      <c r="AG1088" s="0" t="n">
        <v>56395.66</v>
      </c>
      <c r="AH1088" s="0" t="n">
        <v>4.52</v>
      </c>
      <c r="AI1088" s="0" t="n">
        <v>536</v>
      </c>
      <c r="AJ1088" s="0" t="s">
        <v>3498</v>
      </c>
      <c r="AK1088" s="0" t="n">
        <v>1</v>
      </c>
      <c r="AL1088" s="0" t="n">
        <v>1</v>
      </c>
      <c r="AM1088" s="0" t="n">
        <v>1</v>
      </c>
      <c r="AN1088" s="0" t="n">
        <v>1</v>
      </c>
      <c r="AO1088" s="0" t="n">
        <v>1</v>
      </c>
      <c r="AP1088" s="0" t="n">
        <v>1</v>
      </c>
      <c r="AQ1088" s="0" t="n">
        <v>6</v>
      </c>
      <c r="AR1088" s="0" t="n">
        <f aca="false">MAX(AS1088,AV1088,AY1088,BB1088,BE1088,BH1088)</f>
        <v>746</v>
      </c>
      <c r="AS1088" s="0" t="n">
        <v>746</v>
      </c>
      <c r="AT1088" s="0" t="n">
        <v>14</v>
      </c>
      <c r="AU1088" s="0" t="n">
        <v>9.82</v>
      </c>
      <c r="AV1088" s="0" t="n">
        <v>120</v>
      </c>
      <c r="AW1088" s="0" t="n">
        <v>2</v>
      </c>
      <c r="AX1088" s="0" t="n">
        <v>2.09</v>
      </c>
      <c r="AY1088" s="0" t="n">
        <v>413</v>
      </c>
      <c r="AZ1088" s="0" t="n">
        <v>5</v>
      </c>
      <c r="BA1088" s="0" t="n">
        <v>4.55</v>
      </c>
      <c r="BB1088" s="0" t="n">
        <v>98</v>
      </c>
      <c r="BC1088" s="0" t="n">
        <v>1</v>
      </c>
      <c r="BD1088" s="0" t="n">
        <v>1.45</v>
      </c>
      <c r="BE1088" s="0" t="n">
        <v>698</v>
      </c>
      <c r="BF1088" s="0" t="n">
        <v>11</v>
      </c>
      <c r="BG1088" s="0" t="n">
        <v>6.45</v>
      </c>
      <c r="BH1088" s="0" t="n">
        <v>179</v>
      </c>
      <c r="BI1088" s="0" t="n">
        <v>2</v>
      </c>
      <c r="BJ1088" s="0" t="n">
        <v>2.91</v>
      </c>
      <c r="BK1088" s="0" t="n">
        <v>115149.99</v>
      </c>
      <c r="BL1088" s="0" t="n">
        <v>4.37</v>
      </c>
      <c r="BM1088" s="0" t="n">
        <v>1100</v>
      </c>
      <c r="BN1088" s="0" t="s">
        <v>1198</v>
      </c>
    </row>
    <row r="1089" customFormat="false" ht="12.5" hidden="false" customHeight="false" outlineLevel="0" collapsed="false">
      <c r="A1089" s="0" t="s">
        <v>3499</v>
      </c>
      <c r="B1089" s="0" t="s">
        <v>3500</v>
      </c>
      <c r="C1089" s="0" t="s">
        <v>3501</v>
      </c>
      <c r="D1089" s="0" t="s">
        <v>3052</v>
      </c>
      <c r="E1089" s="0" t="s">
        <v>43</v>
      </c>
      <c r="F1089" s="0" t="s">
        <v>43</v>
      </c>
      <c r="G1089" s="0" t="n">
        <v>0</v>
      </c>
      <c r="H1089" s="0" t="n">
        <v>1</v>
      </c>
      <c r="I1089" s="0" t="n">
        <v>0</v>
      </c>
      <c r="J1089" s="0" t="n">
        <v>0</v>
      </c>
      <c r="K1089" s="0" t="n">
        <v>0</v>
      </c>
      <c r="L1089" s="0" t="n">
        <v>0</v>
      </c>
      <c r="M1089" s="0" t="n">
        <v>1</v>
      </c>
      <c r="N1089" s="0" t="n">
        <f aca="false">MAX(O1089,R1089,U1089,X1089,AA1089,AD1089)</f>
        <v>38</v>
      </c>
      <c r="R1089" s="0" t="n">
        <v>38</v>
      </c>
      <c r="S1089" s="0" t="n">
        <v>1</v>
      </c>
      <c r="T1089" s="0" t="n">
        <v>0.87</v>
      </c>
      <c r="AG1089" s="0" t="n">
        <v>95764.81</v>
      </c>
      <c r="AH1089" s="0" t="n">
        <v>5.26</v>
      </c>
      <c r="AI1089" s="0" t="n">
        <v>918</v>
      </c>
      <c r="AJ1089" s="0" t="s">
        <v>3502</v>
      </c>
      <c r="AK1089" s="0" t="n">
        <v>1</v>
      </c>
      <c r="AL1089" s="0" t="n">
        <v>0</v>
      </c>
      <c r="AM1089" s="0" t="n">
        <v>1</v>
      </c>
      <c r="AN1089" s="0" t="n">
        <v>0</v>
      </c>
      <c r="AO1089" s="0" t="n">
        <v>1</v>
      </c>
      <c r="AP1089" s="0" t="n">
        <v>0</v>
      </c>
      <c r="AQ1089" s="0" t="n">
        <v>3</v>
      </c>
      <c r="AR1089" s="0" t="n">
        <f aca="false">MAX(AS1089,AV1089,AY1089,BB1089,BE1089,BH1089)</f>
        <v>494</v>
      </c>
      <c r="AS1089" s="0" t="n">
        <v>425</v>
      </c>
      <c r="AT1089" s="0" t="n">
        <v>10</v>
      </c>
      <c r="AU1089" s="0" t="n">
        <v>10.22</v>
      </c>
      <c r="AY1089" s="0" t="n">
        <v>493</v>
      </c>
      <c r="AZ1089" s="0" t="n">
        <v>7</v>
      </c>
      <c r="BA1089" s="0" t="n">
        <v>11.45</v>
      </c>
      <c r="BE1089" s="0" t="n">
        <v>494</v>
      </c>
      <c r="BF1089" s="0" t="n">
        <v>14</v>
      </c>
      <c r="BG1089" s="0" t="n">
        <v>12.47</v>
      </c>
      <c r="BK1089" s="0" t="n">
        <v>50898.97</v>
      </c>
      <c r="BL1089" s="0" t="n">
        <v>8.78</v>
      </c>
      <c r="BM1089" s="0" t="n">
        <v>489</v>
      </c>
      <c r="BN1089" s="0" t="s">
        <v>3503</v>
      </c>
    </row>
    <row r="1090" customFormat="false" ht="12.5" hidden="false" customHeight="false" outlineLevel="0" collapsed="false">
      <c r="A1090" s="0" t="s">
        <v>3504</v>
      </c>
      <c r="B1090" s="0" t="s">
        <v>3505</v>
      </c>
      <c r="E1090" s="0" t="s">
        <v>43</v>
      </c>
      <c r="F1090" s="0" t="s">
        <v>43</v>
      </c>
      <c r="G1090" s="0" t="n">
        <v>0</v>
      </c>
      <c r="H1090" s="0" t="n">
        <v>0</v>
      </c>
      <c r="I1090" s="0" t="n">
        <v>0</v>
      </c>
      <c r="J1090" s="0" t="n">
        <v>0</v>
      </c>
      <c r="K1090" s="0" t="n">
        <v>0</v>
      </c>
      <c r="L1090" s="0" t="n">
        <v>1</v>
      </c>
      <c r="M1090" s="0" t="n">
        <v>1</v>
      </c>
      <c r="N1090" s="0" t="n">
        <f aca="false">MAX(O1090,R1090,U1090,X1090,AA1090,AD1090)</f>
        <v>38</v>
      </c>
      <c r="AD1090" s="0" t="n">
        <v>38</v>
      </c>
      <c r="AE1090" s="0" t="n">
        <v>1</v>
      </c>
      <c r="AF1090" s="0" t="n">
        <v>2.08</v>
      </c>
      <c r="AG1090" s="0" t="n">
        <v>47015.29</v>
      </c>
      <c r="AH1090" s="0" t="n">
        <v>9.3</v>
      </c>
      <c r="AI1090" s="0" t="n">
        <v>432</v>
      </c>
      <c r="AJ1090" s="0" t="s">
        <v>3506</v>
      </c>
      <c r="AK1090" s="0" t="n">
        <v>0</v>
      </c>
      <c r="AL1090" s="0" t="n">
        <v>1</v>
      </c>
      <c r="AM1090" s="0" t="n">
        <v>0</v>
      </c>
      <c r="AN1090" s="0" t="n">
        <v>0</v>
      </c>
      <c r="AO1090" s="0" t="n">
        <v>1</v>
      </c>
      <c r="AP1090" s="0" t="n">
        <v>0</v>
      </c>
      <c r="AQ1090" s="0" t="n">
        <v>2</v>
      </c>
      <c r="AR1090" s="0" t="n">
        <f aca="false">MAX(AS1090,AV1090,AY1090,BB1090,BE1090,BH1090)</f>
        <v>77</v>
      </c>
      <c r="AV1090" s="0" t="n">
        <v>45</v>
      </c>
      <c r="AW1090" s="0" t="n">
        <v>1</v>
      </c>
      <c r="AX1090" s="0" t="n">
        <v>2.09</v>
      </c>
      <c r="BE1090" s="0" t="n">
        <v>77</v>
      </c>
      <c r="BF1090" s="0" t="n">
        <v>3</v>
      </c>
      <c r="BG1090" s="0" t="n">
        <v>2.09</v>
      </c>
      <c r="BK1090" s="0" t="n">
        <v>46634.08</v>
      </c>
      <c r="BL1090" s="0" t="n">
        <v>9.05</v>
      </c>
      <c r="BM1090" s="0" t="n">
        <v>431</v>
      </c>
      <c r="BN1090" s="0" t="s">
        <v>3507</v>
      </c>
    </row>
    <row r="1091" customFormat="false" ht="12.5" hidden="false" customHeight="false" outlineLevel="0" collapsed="false">
      <c r="A1091" s="0" t="s">
        <v>3508</v>
      </c>
      <c r="B1091" s="0" t="s">
        <v>3509</v>
      </c>
      <c r="G1091" s="0" t="n">
        <v>0</v>
      </c>
      <c r="H1091" s="0" t="n">
        <v>0</v>
      </c>
      <c r="I1091" s="0" t="n">
        <v>0</v>
      </c>
      <c r="J1091" s="0" t="n">
        <v>0</v>
      </c>
      <c r="K1091" s="0" t="n">
        <v>1</v>
      </c>
      <c r="L1091" s="0" t="n">
        <v>0</v>
      </c>
      <c r="M1091" s="0" t="n">
        <v>1</v>
      </c>
      <c r="N1091" s="0" t="n">
        <f aca="false">MAX(O1091,R1091,U1091,X1091,AA1091,AD1091)</f>
        <v>38</v>
      </c>
      <c r="AA1091" s="0" t="n">
        <v>38</v>
      </c>
      <c r="AB1091" s="0" t="n">
        <v>1</v>
      </c>
      <c r="AC1091" s="0" t="n">
        <v>14.98</v>
      </c>
      <c r="AG1091" s="0" t="n">
        <v>21384.15</v>
      </c>
      <c r="AH1091" s="0" t="n">
        <v>4.84</v>
      </c>
      <c r="AI1091" s="0" t="n">
        <v>207</v>
      </c>
      <c r="AJ1091" s="0" t="s">
        <v>3510</v>
      </c>
      <c r="AK1091" s="0" t="n">
        <v>0</v>
      </c>
      <c r="AL1091" s="0" t="n">
        <v>0</v>
      </c>
      <c r="AM1091" s="0" t="n">
        <v>0</v>
      </c>
      <c r="AN1091" s="0" t="n">
        <v>1</v>
      </c>
      <c r="AO1091" s="0" t="n">
        <v>0</v>
      </c>
      <c r="AP1091" s="0" t="n">
        <v>1</v>
      </c>
      <c r="AQ1091" s="0" t="n">
        <v>2</v>
      </c>
      <c r="AR1091" s="0" t="n">
        <f aca="false">MAX(AS1091,AV1091,AY1091,BB1091,BE1091,BH1091)</f>
        <v>248</v>
      </c>
      <c r="BB1091" s="0" t="n">
        <v>248</v>
      </c>
      <c r="BC1091" s="0" t="n">
        <v>2</v>
      </c>
      <c r="BD1091" s="0" t="n">
        <v>8.04</v>
      </c>
      <c r="BH1091" s="0" t="n">
        <v>222</v>
      </c>
      <c r="BI1091" s="0" t="n">
        <v>2</v>
      </c>
      <c r="BJ1091" s="0" t="n">
        <v>8.04</v>
      </c>
      <c r="BK1091" s="0" t="n">
        <v>20980.93</v>
      </c>
      <c r="BL1091" s="0" t="n">
        <v>5.85</v>
      </c>
      <c r="BM1091" s="0" t="n">
        <v>199</v>
      </c>
      <c r="BN1091" s="0" t="s">
        <v>3511</v>
      </c>
    </row>
    <row r="1092" customFormat="false" ht="12.5" hidden="false" customHeight="false" outlineLevel="0" collapsed="false">
      <c r="A1092" s="0" t="s">
        <v>3512</v>
      </c>
      <c r="B1092" s="0" t="s">
        <v>3513</v>
      </c>
      <c r="E1092" s="0" t="s">
        <v>43</v>
      </c>
      <c r="F1092" s="0" t="s">
        <v>43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1</v>
      </c>
      <c r="L1092" s="0" t="n">
        <v>0</v>
      </c>
      <c r="M1092" s="0" t="n">
        <v>1</v>
      </c>
      <c r="N1092" s="0" t="n">
        <f aca="false">MAX(O1092,R1092,U1092,X1092,AA1092,AD1092)</f>
        <v>38</v>
      </c>
      <c r="AA1092" s="0" t="n">
        <v>38</v>
      </c>
      <c r="AB1092" s="0" t="n">
        <v>1</v>
      </c>
      <c r="AC1092" s="0" t="n">
        <v>1.56</v>
      </c>
      <c r="AG1092" s="0" t="n">
        <v>64474.56</v>
      </c>
      <c r="AH1092" s="0" t="n">
        <v>4.64</v>
      </c>
      <c r="AI1092" s="0" t="n">
        <v>640</v>
      </c>
      <c r="AJ1092" s="0" t="s">
        <v>3514</v>
      </c>
      <c r="AK1092" s="0" t="n">
        <v>0</v>
      </c>
      <c r="AL1092" s="0" t="n">
        <v>0</v>
      </c>
      <c r="AM1092" s="0" t="n">
        <v>1</v>
      </c>
      <c r="AN1092" s="0" t="n">
        <v>1</v>
      </c>
      <c r="AO1092" s="0" t="n">
        <v>0</v>
      </c>
      <c r="AP1092" s="0" t="n">
        <v>0</v>
      </c>
      <c r="AQ1092" s="0" t="n">
        <v>2</v>
      </c>
      <c r="AR1092" s="0" t="n">
        <f aca="false">MAX(AS1092,AV1092,AY1092,BB1092,BE1092,BH1092)</f>
        <v>40</v>
      </c>
      <c r="AY1092" s="0" t="n">
        <v>39</v>
      </c>
      <c r="AZ1092" s="0" t="n">
        <v>1</v>
      </c>
      <c r="BA1092" s="0" t="n">
        <v>1.91</v>
      </c>
      <c r="BB1092" s="0" t="n">
        <v>40</v>
      </c>
      <c r="BC1092" s="0" t="n">
        <v>1</v>
      </c>
      <c r="BD1092" s="0" t="n">
        <v>1.91</v>
      </c>
      <c r="BK1092" s="0" t="n">
        <v>70513.93</v>
      </c>
      <c r="BL1092" s="0" t="n">
        <v>4.28</v>
      </c>
      <c r="BM1092" s="0" t="n">
        <v>732</v>
      </c>
      <c r="BN1092" s="0" t="s">
        <v>3515</v>
      </c>
    </row>
    <row r="1093" customFormat="false" ht="12.5" hidden="false" customHeight="false" outlineLevel="0" collapsed="false">
      <c r="A1093" s="0" t="s">
        <v>3516</v>
      </c>
      <c r="B1093" s="0" t="s">
        <v>3517</v>
      </c>
      <c r="G1093" s="0" t="n">
        <v>0</v>
      </c>
      <c r="H1093" s="0" t="n">
        <v>0</v>
      </c>
      <c r="I1093" s="0" t="n">
        <v>0</v>
      </c>
      <c r="J1093" s="0" t="n">
        <v>0</v>
      </c>
      <c r="K1093" s="0" t="n">
        <v>1</v>
      </c>
      <c r="L1093" s="0" t="n">
        <v>0</v>
      </c>
      <c r="M1093" s="0" t="n">
        <v>1</v>
      </c>
      <c r="N1093" s="0" t="n">
        <f aca="false">MAX(O1093,R1093,U1093,X1093,AA1093,AD1093)</f>
        <v>38</v>
      </c>
      <c r="AA1093" s="0" t="n">
        <v>38</v>
      </c>
      <c r="AB1093" s="0" t="n">
        <v>1</v>
      </c>
      <c r="AC1093" s="0" t="n">
        <v>1.01</v>
      </c>
      <c r="AG1093" s="0" t="n">
        <v>75997.28</v>
      </c>
      <c r="AH1093" s="0" t="n">
        <v>6.26</v>
      </c>
      <c r="AI1093" s="0" t="n">
        <v>694</v>
      </c>
      <c r="AJ1093" s="0" t="s">
        <v>3518</v>
      </c>
      <c r="AK1093" s="0" t="n">
        <v>0</v>
      </c>
      <c r="AL1093" s="0" t="n">
        <v>0</v>
      </c>
      <c r="AM1093" s="0" t="n">
        <v>0</v>
      </c>
      <c r="AN1093" s="0" t="n">
        <v>0</v>
      </c>
      <c r="AO1093" s="0" t="n">
        <v>0</v>
      </c>
      <c r="AP1093" s="0" t="n">
        <v>1</v>
      </c>
      <c r="AQ1093" s="0" t="n">
        <v>1</v>
      </c>
      <c r="AR1093" s="0" t="n">
        <f aca="false">MAX(AS1093,AV1093,AY1093,BB1093,BE1093,BH1093)</f>
        <v>37</v>
      </c>
      <c r="BH1093" s="0" t="n">
        <v>37</v>
      </c>
      <c r="BI1093" s="0" t="n">
        <v>1</v>
      </c>
      <c r="BJ1093" s="0" t="n">
        <v>1.59</v>
      </c>
      <c r="BK1093" s="0" t="n">
        <v>75451.69</v>
      </c>
      <c r="BL1093" s="0" t="n">
        <v>6.12</v>
      </c>
      <c r="BM1093" s="0" t="n">
        <v>691</v>
      </c>
      <c r="BN1093" s="0" t="s">
        <v>3519</v>
      </c>
    </row>
    <row r="1094" customFormat="false" ht="12.5" hidden="false" customHeight="false" outlineLevel="0" collapsed="false">
      <c r="A1094" s="0" t="s">
        <v>3520</v>
      </c>
      <c r="B1094" s="0" t="s">
        <v>3521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1</v>
      </c>
      <c r="L1094" s="0" t="n">
        <v>0</v>
      </c>
      <c r="M1094" s="0" t="n">
        <v>1</v>
      </c>
      <c r="N1094" s="0" t="n">
        <f aca="false">MAX(O1094,R1094,U1094,X1094,AA1094,AD1094)</f>
        <v>38</v>
      </c>
      <c r="AA1094" s="0" t="n">
        <v>38</v>
      </c>
      <c r="AB1094" s="0" t="n">
        <v>1</v>
      </c>
      <c r="AC1094" s="0" t="n">
        <v>1.32</v>
      </c>
      <c r="AG1094" s="0" t="n">
        <v>62833.68</v>
      </c>
      <c r="AH1094" s="0" t="n">
        <v>5.46</v>
      </c>
      <c r="AI1094" s="0" t="n">
        <v>604</v>
      </c>
      <c r="AJ1094" s="0" t="s">
        <v>3522</v>
      </c>
      <c r="AK1094" s="0" t="n">
        <v>0</v>
      </c>
      <c r="AL1094" s="0" t="n">
        <v>0</v>
      </c>
      <c r="AM1094" s="0" t="n">
        <v>0</v>
      </c>
      <c r="AN1094" s="0" t="n">
        <v>0</v>
      </c>
      <c r="AO1094" s="0" t="n">
        <v>1</v>
      </c>
      <c r="AP1094" s="0" t="n">
        <v>0</v>
      </c>
      <c r="AQ1094" s="0" t="n">
        <v>1</v>
      </c>
      <c r="AR1094" s="0" t="n">
        <f aca="false">MAX(AS1094,AV1094,AY1094,BB1094,BE1094,BH1094)</f>
        <v>44</v>
      </c>
      <c r="BE1094" s="0" t="n">
        <v>44</v>
      </c>
      <c r="BF1094" s="0" t="n">
        <v>1</v>
      </c>
      <c r="BG1094" s="0" t="n">
        <v>1.5</v>
      </c>
      <c r="BK1094" s="0" t="n">
        <v>62428.36</v>
      </c>
      <c r="BL1094" s="0" t="n">
        <v>5.26</v>
      </c>
      <c r="BM1094" s="0" t="n">
        <v>599</v>
      </c>
      <c r="BN1094" s="0" t="s">
        <v>3523</v>
      </c>
    </row>
    <row r="1095" customFormat="false" ht="12.5" hidden="false" customHeight="false" outlineLevel="0" collapsed="false">
      <c r="A1095" s="0" t="s">
        <v>3524</v>
      </c>
      <c r="B1095" s="0" t="s">
        <v>3525</v>
      </c>
      <c r="G1095" s="0" t="n">
        <v>0</v>
      </c>
      <c r="H1095" s="0" t="n">
        <v>0</v>
      </c>
      <c r="I1095" s="0" t="n">
        <v>0</v>
      </c>
      <c r="J1095" s="0" t="n">
        <v>1</v>
      </c>
      <c r="K1095" s="0" t="n">
        <v>0</v>
      </c>
      <c r="L1095" s="0" t="n">
        <v>0</v>
      </c>
      <c r="M1095" s="0" t="n">
        <v>1</v>
      </c>
      <c r="N1095" s="0" t="n">
        <f aca="false">MAX(O1095,R1095,U1095,X1095,AA1095,AD1095)</f>
        <v>38</v>
      </c>
      <c r="X1095" s="0" t="n">
        <v>38</v>
      </c>
      <c r="Y1095" s="0" t="n">
        <v>1</v>
      </c>
      <c r="Z1095" s="0" t="n">
        <v>7.8</v>
      </c>
      <c r="AG1095" s="0" t="n">
        <v>22344.58</v>
      </c>
      <c r="AH1095" s="0" t="n">
        <v>5.64</v>
      </c>
      <c r="AI1095" s="0" t="n">
        <v>205</v>
      </c>
      <c r="AJ1095" s="0" t="s">
        <v>3526</v>
      </c>
      <c r="AR1095" s="0" t="n">
        <f aca="false">MAX(AS1095,AV1095,AY1095,BB1095,BE1095,BH1095)</f>
        <v>0</v>
      </c>
    </row>
    <row r="1096" customFormat="false" ht="12.5" hidden="false" customHeight="false" outlineLevel="0" collapsed="false">
      <c r="A1096" s="0" t="s">
        <v>3527</v>
      </c>
      <c r="B1096" s="0" t="s">
        <v>3528</v>
      </c>
      <c r="G1096" s="0" t="n">
        <v>1</v>
      </c>
      <c r="H1096" s="0" t="n">
        <v>0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1</v>
      </c>
      <c r="N1096" s="0" t="n">
        <f aca="false">MAX(O1096,R1096,U1096,X1096,AA1096,AD1096)</f>
        <v>38</v>
      </c>
      <c r="O1096" s="0" t="n">
        <v>38</v>
      </c>
      <c r="P1096" s="0" t="n">
        <v>1</v>
      </c>
      <c r="Q1096" s="0" t="n">
        <v>2.28</v>
      </c>
      <c r="AG1096" s="0" t="n">
        <v>38150.26</v>
      </c>
      <c r="AH1096" s="0" t="n">
        <v>5.12</v>
      </c>
      <c r="AI1096" s="0" t="n">
        <v>351</v>
      </c>
      <c r="AJ1096" s="0" t="s">
        <v>3529</v>
      </c>
      <c r="AR1096" s="0" t="n">
        <f aca="false">MAX(AS1096,AV1096,AY1096,BB1096,BE1096,BH1096)</f>
        <v>0</v>
      </c>
    </row>
    <row r="1097" customFormat="false" ht="12.5" hidden="false" customHeight="false" outlineLevel="0" collapsed="false">
      <c r="A1097" s="0" t="s">
        <v>3530</v>
      </c>
      <c r="B1097" s="0" t="s">
        <v>3531</v>
      </c>
      <c r="G1097" s="0" t="n">
        <v>1</v>
      </c>
      <c r="H1097" s="0" t="n">
        <v>0</v>
      </c>
      <c r="I1097" s="0" t="n">
        <v>0</v>
      </c>
      <c r="J1097" s="0" t="n">
        <v>0</v>
      </c>
      <c r="K1097" s="0" t="n">
        <v>0</v>
      </c>
      <c r="L1097" s="0" t="n">
        <v>0</v>
      </c>
      <c r="M1097" s="0" t="n">
        <v>1</v>
      </c>
      <c r="N1097" s="0" t="n">
        <f aca="false">MAX(O1097,R1097,U1097,X1097,AA1097,AD1097)</f>
        <v>38</v>
      </c>
      <c r="O1097" s="0" t="n">
        <v>38</v>
      </c>
      <c r="P1097" s="0" t="n">
        <v>1</v>
      </c>
      <c r="Q1097" s="0" t="n">
        <v>1.41</v>
      </c>
      <c r="AG1097" s="0" t="n">
        <v>69811.46</v>
      </c>
      <c r="AH1097" s="0" t="n">
        <v>5.34</v>
      </c>
      <c r="AI1097" s="0" t="n">
        <v>637</v>
      </c>
      <c r="AJ1097" s="0" t="s">
        <v>3532</v>
      </c>
      <c r="AR1097" s="0" t="n">
        <f aca="false">MAX(AS1097,AV1097,AY1097,BB1097,BE1097,BH1097)</f>
        <v>0</v>
      </c>
    </row>
    <row r="1098" customFormat="false" ht="12.5" hidden="false" customHeight="false" outlineLevel="0" collapsed="false">
      <c r="A1098" s="0" t="s">
        <v>3533</v>
      </c>
      <c r="B1098" s="0" t="s">
        <v>3449</v>
      </c>
      <c r="G1098" s="0" t="n">
        <v>0</v>
      </c>
      <c r="H1098" s="0" t="n">
        <v>0</v>
      </c>
      <c r="I1098" s="0" t="n">
        <v>0</v>
      </c>
      <c r="J1098" s="0" t="n">
        <v>0</v>
      </c>
      <c r="K1098" s="0" t="n">
        <v>1</v>
      </c>
      <c r="L1098" s="0" t="n">
        <v>0</v>
      </c>
      <c r="M1098" s="0" t="n">
        <v>1</v>
      </c>
      <c r="N1098" s="0" t="n">
        <f aca="false">MAX(O1098,R1098,U1098,X1098,AA1098,AD1098)</f>
        <v>38</v>
      </c>
      <c r="AA1098" s="0" t="n">
        <v>38</v>
      </c>
      <c r="AB1098" s="0" t="n">
        <v>1</v>
      </c>
      <c r="AC1098" s="0" t="n">
        <v>3.11</v>
      </c>
      <c r="AG1098" s="0" t="n">
        <v>35012.41</v>
      </c>
      <c r="AH1098" s="0" t="n">
        <v>9.65</v>
      </c>
      <c r="AI1098" s="0" t="n">
        <v>322</v>
      </c>
      <c r="AJ1098" s="0" t="s">
        <v>3534</v>
      </c>
      <c r="AR1098" s="0" t="n">
        <f aca="false">MAX(AS1098,AV1098,AY1098,BB1098,BE1098,BH1098)</f>
        <v>0</v>
      </c>
    </row>
    <row r="1099" customFormat="false" ht="12.5" hidden="false" customHeight="false" outlineLevel="0" collapsed="false">
      <c r="A1099" s="0" t="s">
        <v>3535</v>
      </c>
      <c r="B1099" s="0" t="s">
        <v>3536</v>
      </c>
      <c r="E1099" s="0" t="s">
        <v>43</v>
      </c>
      <c r="F1099" s="0" t="s">
        <v>43</v>
      </c>
      <c r="G1099" s="0" t="n">
        <v>0</v>
      </c>
      <c r="H1099" s="0" t="n">
        <v>0</v>
      </c>
      <c r="I1099" s="0" t="n">
        <v>0</v>
      </c>
      <c r="J1099" s="0" t="n">
        <v>0</v>
      </c>
      <c r="K1099" s="0" t="n">
        <v>1</v>
      </c>
      <c r="L1099" s="0" t="n">
        <v>0</v>
      </c>
      <c r="M1099" s="0" t="n">
        <v>1</v>
      </c>
      <c r="N1099" s="0" t="n">
        <f aca="false">MAX(O1099,R1099,U1099,X1099,AA1099,AD1099)</f>
        <v>38</v>
      </c>
      <c r="AA1099" s="0" t="n">
        <v>38</v>
      </c>
      <c r="AB1099" s="0" t="n">
        <v>1</v>
      </c>
      <c r="AC1099" s="0" t="n">
        <v>2.54</v>
      </c>
      <c r="AG1099" s="0" t="n">
        <v>36543.86</v>
      </c>
      <c r="AH1099" s="0" t="n">
        <v>10.54</v>
      </c>
      <c r="AI1099" s="0" t="n">
        <v>355</v>
      </c>
      <c r="AJ1099" s="0" t="s">
        <v>3537</v>
      </c>
      <c r="AR1099" s="0" t="n">
        <f aca="false">MAX(AS1099,AV1099,AY1099,BB1099,BE1099,BH1099)</f>
        <v>0</v>
      </c>
    </row>
    <row r="1100" customFormat="false" ht="12.5" hidden="false" customHeight="false" outlineLevel="0" collapsed="false">
      <c r="A1100" s="0" t="s">
        <v>3538</v>
      </c>
      <c r="G1100" s="0" t="n">
        <v>0</v>
      </c>
      <c r="H1100" s="0" t="n">
        <v>0</v>
      </c>
      <c r="I1100" s="0" t="n">
        <v>0</v>
      </c>
      <c r="J1100" s="0" t="n">
        <v>0</v>
      </c>
      <c r="K1100" s="0" t="n">
        <v>1</v>
      </c>
      <c r="L1100" s="0" t="n">
        <v>0</v>
      </c>
      <c r="M1100" s="0" t="n">
        <v>1</v>
      </c>
      <c r="N1100" s="0" t="n">
        <f aca="false">MAX(O1100,R1100,U1100,X1100,AA1100,AD1100)</f>
        <v>38</v>
      </c>
      <c r="AA1100" s="0" t="n">
        <v>38</v>
      </c>
      <c r="AB1100" s="0" t="n">
        <v>1</v>
      </c>
      <c r="AC1100" s="0" t="n">
        <v>0.72</v>
      </c>
      <c r="AG1100" s="0" t="n">
        <v>131972.85</v>
      </c>
      <c r="AH1100" s="0" t="n">
        <v>5.4</v>
      </c>
      <c r="AI1100" s="0" t="n">
        <v>1246</v>
      </c>
      <c r="AJ1100" s="0" t="s">
        <v>3539</v>
      </c>
      <c r="AR1100" s="0" t="n">
        <f aca="false">MAX(AS1100,AV1100,AY1100,BB1100,BE1100,BH1100)</f>
        <v>0</v>
      </c>
    </row>
    <row r="1101" customFormat="false" ht="12.5" hidden="false" customHeight="false" outlineLevel="0" collapsed="false">
      <c r="A1101" s="0" t="s">
        <v>3540</v>
      </c>
      <c r="B1101" s="0" t="s">
        <v>3541</v>
      </c>
      <c r="E1101" s="0" t="s">
        <v>43</v>
      </c>
      <c r="F1101" s="0" t="s">
        <v>43</v>
      </c>
      <c r="G1101" s="0" t="n">
        <v>0</v>
      </c>
      <c r="H1101" s="0" t="n">
        <v>0</v>
      </c>
      <c r="I1101" s="0" t="n">
        <v>0</v>
      </c>
      <c r="J1101" s="0" t="n">
        <v>0</v>
      </c>
      <c r="K1101" s="0" t="n">
        <v>0</v>
      </c>
      <c r="L1101" s="0" t="n">
        <v>1</v>
      </c>
      <c r="M1101" s="0" t="n">
        <v>1</v>
      </c>
      <c r="N1101" s="0" t="n">
        <f aca="false">MAX(O1101,R1101,U1101,X1101,AA1101,AD1101)</f>
        <v>38</v>
      </c>
      <c r="AD1101" s="0" t="n">
        <v>38</v>
      </c>
      <c r="AE1101" s="0" t="n">
        <v>1</v>
      </c>
      <c r="AF1101" s="0" t="n">
        <v>1.49</v>
      </c>
      <c r="AG1101" s="0" t="n">
        <v>55676.02</v>
      </c>
      <c r="AH1101" s="0" t="n">
        <v>5.07</v>
      </c>
      <c r="AI1101" s="0" t="n">
        <v>538</v>
      </c>
      <c r="AJ1101" s="0" t="s">
        <v>3542</v>
      </c>
      <c r="AR1101" s="0" t="n">
        <f aca="false">MAX(AS1101,AV1101,AY1101,BB1101,BE1101,BH1101)</f>
        <v>0</v>
      </c>
    </row>
    <row r="1102" customFormat="false" ht="12.5" hidden="false" customHeight="false" outlineLevel="0" collapsed="false">
      <c r="A1102" s="0" t="s">
        <v>3543</v>
      </c>
      <c r="B1102" s="0" t="s">
        <v>3544</v>
      </c>
      <c r="G1102" s="0" t="n">
        <v>0</v>
      </c>
      <c r="H1102" s="0" t="n">
        <v>0</v>
      </c>
      <c r="I1102" s="0" t="n">
        <v>0</v>
      </c>
      <c r="J1102" s="0" t="n">
        <v>0</v>
      </c>
      <c r="K1102" s="0" t="n">
        <v>1</v>
      </c>
      <c r="L1102" s="0" t="n">
        <v>0</v>
      </c>
      <c r="M1102" s="0" t="n">
        <v>1</v>
      </c>
      <c r="N1102" s="0" t="n">
        <f aca="false">MAX(O1102,R1102,U1102,X1102,AA1102,AD1102)</f>
        <v>38</v>
      </c>
      <c r="AA1102" s="0" t="n">
        <v>38</v>
      </c>
      <c r="AB1102" s="0" t="n">
        <v>1</v>
      </c>
      <c r="AC1102" s="0" t="n">
        <v>3.14</v>
      </c>
      <c r="AG1102" s="0" t="n">
        <v>24048.48</v>
      </c>
      <c r="AH1102" s="0" t="n">
        <v>4.79</v>
      </c>
      <c r="AI1102" s="0" t="n">
        <v>223</v>
      </c>
      <c r="AJ1102" s="0" t="s">
        <v>3545</v>
      </c>
      <c r="AR1102" s="0" t="n">
        <f aca="false">MAX(AS1102,AV1102,AY1102,BB1102,BE1102,BH1102)</f>
        <v>0</v>
      </c>
    </row>
    <row r="1103" customFormat="false" ht="12.5" hidden="false" customHeight="false" outlineLevel="0" collapsed="false">
      <c r="A1103" s="0" t="s">
        <v>3546</v>
      </c>
      <c r="G1103" s="0" t="n">
        <v>0</v>
      </c>
      <c r="H1103" s="0" t="n">
        <v>0</v>
      </c>
      <c r="I1103" s="0" t="n">
        <v>0</v>
      </c>
      <c r="J1103" s="0" t="n">
        <v>0</v>
      </c>
      <c r="K1103" s="0" t="n">
        <v>0</v>
      </c>
      <c r="L1103" s="0" t="n">
        <v>1</v>
      </c>
      <c r="M1103" s="0" t="n">
        <v>1</v>
      </c>
      <c r="N1103" s="0" t="n">
        <f aca="false">MAX(O1103,R1103,U1103,X1103,AA1103,AD1103)</f>
        <v>38</v>
      </c>
      <c r="AD1103" s="0" t="n">
        <v>38</v>
      </c>
      <c r="AE1103" s="0" t="n">
        <v>1</v>
      </c>
      <c r="AF1103" s="0" t="n">
        <v>2.82</v>
      </c>
      <c r="AG1103" s="0" t="n">
        <v>33447.1</v>
      </c>
      <c r="AH1103" s="0" t="n">
        <v>4.93</v>
      </c>
      <c r="AI1103" s="0" t="n">
        <v>319</v>
      </c>
      <c r="AJ1103" s="0" t="s">
        <v>3547</v>
      </c>
      <c r="AR1103" s="0" t="n">
        <f aca="false">MAX(AS1103,AV1103,AY1103,BB1103,BE1103,BH1103)</f>
        <v>0</v>
      </c>
    </row>
    <row r="1104" customFormat="false" ht="12.5" hidden="false" customHeight="false" outlineLevel="0" collapsed="false">
      <c r="A1104" s="0" t="s">
        <v>3548</v>
      </c>
      <c r="B1104" s="0" t="s">
        <v>3549</v>
      </c>
      <c r="E1104" s="0" t="s">
        <v>43</v>
      </c>
      <c r="G1104" s="0" t="n">
        <v>1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0</v>
      </c>
      <c r="M1104" s="0" t="n">
        <v>1</v>
      </c>
      <c r="N1104" s="0" t="n">
        <f aca="false">MAX(O1104,R1104,U1104,X1104,AA1104,AD1104)</f>
        <v>38</v>
      </c>
      <c r="O1104" s="0" t="n">
        <v>38</v>
      </c>
      <c r="P1104" s="0" t="n">
        <v>1</v>
      </c>
      <c r="Q1104" s="0" t="n">
        <v>3.9</v>
      </c>
      <c r="AG1104" s="0" t="n">
        <v>21629.29</v>
      </c>
      <c r="AH1104" s="0" t="n">
        <v>4.84</v>
      </c>
      <c r="AI1104" s="0" t="n">
        <v>205</v>
      </c>
      <c r="AJ1104" s="0" t="s">
        <v>3550</v>
      </c>
      <c r="AR1104" s="0" t="n">
        <f aca="false">MAX(AS1104,AV1104,AY1104,BB1104,BE1104,BH1104)</f>
        <v>0</v>
      </c>
    </row>
    <row r="1105" customFormat="false" ht="12.5" hidden="false" customHeight="false" outlineLevel="0" collapsed="false">
      <c r="A1105" s="0" t="s">
        <v>3551</v>
      </c>
      <c r="B1105" s="0" t="s">
        <v>3552</v>
      </c>
      <c r="G1105" s="0" t="n">
        <v>0</v>
      </c>
      <c r="H1105" s="0" t="n">
        <v>0</v>
      </c>
      <c r="I1105" s="0" t="n">
        <v>0</v>
      </c>
      <c r="J1105" s="0" t="n">
        <v>1</v>
      </c>
      <c r="K1105" s="0" t="n">
        <v>0</v>
      </c>
      <c r="L1105" s="0" t="n">
        <v>0</v>
      </c>
      <c r="M1105" s="0" t="n">
        <v>1</v>
      </c>
      <c r="N1105" s="0" t="n">
        <f aca="false">MAX(O1105,R1105,U1105,X1105,AA1105,AD1105)</f>
        <v>38</v>
      </c>
      <c r="X1105" s="0" t="n">
        <v>38</v>
      </c>
      <c r="Y1105" s="0" t="n">
        <v>1</v>
      </c>
      <c r="Z1105" s="0" t="n">
        <v>5.25</v>
      </c>
      <c r="AG1105" s="0" t="n">
        <v>38850.97</v>
      </c>
      <c r="AH1105" s="0" t="n">
        <v>5.71</v>
      </c>
      <c r="AI1105" s="0" t="n">
        <v>362</v>
      </c>
      <c r="AJ1105" s="0" t="s">
        <v>3553</v>
      </c>
      <c r="AR1105" s="0" t="n">
        <f aca="false">MAX(AS1105,AV1105,AY1105,BB1105,BE1105,BH1105)</f>
        <v>0</v>
      </c>
    </row>
    <row r="1106" customFormat="false" ht="12.5" hidden="false" customHeight="false" outlineLevel="0" collapsed="false">
      <c r="A1106" s="0" t="s">
        <v>3554</v>
      </c>
      <c r="G1106" s="0" t="n">
        <v>0</v>
      </c>
      <c r="H1106" s="0" t="n">
        <v>0</v>
      </c>
      <c r="I1106" s="0" t="n">
        <v>0</v>
      </c>
      <c r="J1106" s="0" t="n">
        <v>0</v>
      </c>
      <c r="K1106" s="0" t="n">
        <v>1</v>
      </c>
      <c r="L1106" s="0" t="n">
        <v>0</v>
      </c>
      <c r="M1106" s="0" t="n">
        <v>1</v>
      </c>
      <c r="N1106" s="0" t="n">
        <f aca="false">MAX(O1106,R1106,U1106,X1106,AA1106,AD1106)</f>
        <v>38</v>
      </c>
      <c r="AA1106" s="0" t="n">
        <v>38</v>
      </c>
      <c r="AB1106" s="0" t="n">
        <v>1</v>
      </c>
      <c r="AC1106" s="0" t="n">
        <v>2.28</v>
      </c>
      <c r="AG1106" s="0" t="n">
        <v>42881.84</v>
      </c>
      <c r="AH1106" s="0" t="n">
        <v>7.14</v>
      </c>
      <c r="AI1106" s="0" t="n">
        <v>394</v>
      </c>
      <c r="AJ1106" s="0" t="s">
        <v>3555</v>
      </c>
      <c r="AR1106" s="0" t="n">
        <f aca="false">MAX(AS1106,AV1106,AY1106,BB1106,BE1106,BH1106)</f>
        <v>0</v>
      </c>
    </row>
    <row r="1107" customFormat="false" ht="12.5" hidden="false" customHeight="false" outlineLevel="0" collapsed="false">
      <c r="A1107" s="0" t="s">
        <v>3556</v>
      </c>
      <c r="B1107" s="0" t="s">
        <v>3557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1</v>
      </c>
      <c r="L1107" s="0" t="n">
        <v>0</v>
      </c>
      <c r="M1107" s="0" t="n">
        <v>1</v>
      </c>
      <c r="N1107" s="0" t="n">
        <f aca="false">MAX(O1107,R1107,U1107,X1107,AA1107,AD1107)</f>
        <v>38</v>
      </c>
      <c r="AA1107" s="0" t="n">
        <v>38</v>
      </c>
      <c r="AB1107" s="0" t="n">
        <v>1</v>
      </c>
      <c r="AC1107" s="0" t="n">
        <v>1.87</v>
      </c>
      <c r="AG1107" s="0" t="n">
        <v>57468.57</v>
      </c>
      <c r="AH1107" s="0" t="n">
        <v>5.57</v>
      </c>
      <c r="AI1107" s="0" t="n">
        <v>534</v>
      </c>
      <c r="AJ1107" s="0" t="s">
        <v>3558</v>
      </c>
      <c r="AR1107" s="0" t="n">
        <f aca="false">MAX(AS1107,AV1107,AY1107,BB1107,BE1107,BH1107)</f>
        <v>0</v>
      </c>
    </row>
    <row r="1108" customFormat="false" ht="12.5" hidden="false" customHeight="false" outlineLevel="0" collapsed="false">
      <c r="A1108" s="0" t="s">
        <v>3559</v>
      </c>
      <c r="B1108" s="0" t="s">
        <v>3560</v>
      </c>
      <c r="G1108" s="0" t="n">
        <v>0</v>
      </c>
      <c r="H1108" s="0" t="n">
        <v>0</v>
      </c>
      <c r="I1108" s="0" t="n">
        <v>0</v>
      </c>
      <c r="J1108" s="0" t="n">
        <v>0</v>
      </c>
      <c r="K1108" s="0" t="n">
        <v>0</v>
      </c>
      <c r="L1108" s="0" t="n">
        <v>1</v>
      </c>
      <c r="M1108" s="0" t="n">
        <v>1</v>
      </c>
      <c r="N1108" s="0" t="n">
        <f aca="false">MAX(O1108,R1108,U1108,X1108,AA1108,AD1108)</f>
        <v>38</v>
      </c>
      <c r="AD1108" s="0" t="n">
        <v>38</v>
      </c>
      <c r="AE1108" s="0" t="n">
        <v>1</v>
      </c>
      <c r="AF1108" s="0" t="n">
        <v>4.32</v>
      </c>
      <c r="AG1108" s="0" t="n">
        <v>19882.39</v>
      </c>
      <c r="AH1108" s="0" t="n">
        <v>5.23</v>
      </c>
      <c r="AI1108" s="0" t="n">
        <v>185</v>
      </c>
      <c r="AJ1108" s="0" t="s">
        <v>3561</v>
      </c>
      <c r="AR1108" s="0" t="n">
        <f aca="false">MAX(AS1108,AV1108,AY1108,BB1108,BE1108,BH1108)</f>
        <v>0</v>
      </c>
    </row>
    <row r="1109" customFormat="false" ht="12.5" hidden="false" customHeight="false" outlineLevel="0" collapsed="false">
      <c r="A1109" s="0" t="s">
        <v>3562</v>
      </c>
      <c r="B1109" s="0" t="s">
        <v>3563</v>
      </c>
      <c r="G1109" s="0" t="n">
        <v>1</v>
      </c>
      <c r="H1109" s="0" t="n">
        <v>0</v>
      </c>
      <c r="I1109" s="0" t="n">
        <v>0</v>
      </c>
      <c r="J1109" s="0" t="n">
        <v>0</v>
      </c>
      <c r="K1109" s="0" t="n">
        <v>0</v>
      </c>
      <c r="L1109" s="0" t="n">
        <v>0</v>
      </c>
      <c r="M1109" s="0" t="n">
        <v>1</v>
      </c>
      <c r="N1109" s="0" t="n">
        <f aca="false">MAX(O1109,R1109,U1109,X1109,AA1109,AD1109)</f>
        <v>38</v>
      </c>
      <c r="O1109" s="0" t="n">
        <v>38</v>
      </c>
      <c r="P1109" s="0" t="n">
        <v>1</v>
      </c>
      <c r="Q1109" s="0" t="n">
        <v>5.07</v>
      </c>
      <c r="AG1109" s="0" t="n">
        <v>31906.74</v>
      </c>
      <c r="AH1109" s="0" t="n">
        <v>5.61</v>
      </c>
      <c r="AI1109" s="0" t="n">
        <v>296</v>
      </c>
      <c r="AJ1109" s="0" t="s">
        <v>3564</v>
      </c>
      <c r="AR1109" s="0" t="n">
        <f aca="false">MAX(AS1109,AV1109,AY1109,BB1109,BE1109,BH1109)</f>
        <v>0</v>
      </c>
    </row>
    <row r="1110" customFormat="false" ht="12.5" hidden="false" customHeight="false" outlineLevel="0" collapsed="false">
      <c r="A1110" s="0" t="s">
        <v>3565</v>
      </c>
      <c r="E1110" s="0" t="s">
        <v>43</v>
      </c>
      <c r="G1110" s="0" t="n">
        <v>0</v>
      </c>
      <c r="H1110" s="0" t="n">
        <v>0</v>
      </c>
      <c r="I1110" s="0" t="n">
        <v>1</v>
      </c>
      <c r="J1110" s="0" t="n">
        <v>0</v>
      </c>
      <c r="K1110" s="0" t="n">
        <v>0</v>
      </c>
      <c r="L1110" s="0" t="n">
        <v>0</v>
      </c>
      <c r="M1110" s="0" t="n">
        <v>1</v>
      </c>
      <c r="N1110" s="0" t="n">
        <f aca="false">MAX(O1110,R1110,U1110,X1110,AA1110,AD1110)</f>
        <v>38</v>
      </c>
      <c r="U1110" s="0" t="n">
        <v>38</v>
      </c>
      <c r="V1110" s="0" t="n">
        <v>1</v>
      </c>
      <c r="W1110" s="0" t="n">
        <v>3.12</v>
      </c>
      <c r="AG1110" s="0" t="n">
        <v>48838.85</v>
      </c>
      <c r="AH1110" s="0" t="n">
        <v>4.86</v>
      </c>
      <c r="AI1110" s="0" t="n">
        <v>480</v>
      </c>
      <c r="AJ1110" s="0" t="s">
        <v>3566</v>
      </c>
      <c r="AR1110" s="0" t="n">
        <f aca="false">MAX(AS1110,AV1110,AY1110,BB1110,BE1110,BH1110)</f>
        <v>0</v>
      </c>
    </row>
    <row r="1111" customFormat="false" ht="12.5" hidden="false" customHeight="false" outlineLevel="0" collapsed="false">
      <c r="A1111" s="0" t="s">
        <v>3567</v>
      </c>
      <c r="B1111" s="0" t="s">
        <v>3568</v>
      </c>
      <c r="E1111" s="0" t="s">
        <v>43</v>
      </c>
      <c r="F1111" s="0" t="s">
        <v>43</v>
      </c>
      <c r="G1111" s="0" t="n">
        <v>0</v>
      </c>
      <c r="H1111" s="0" t="n">
        <v>0</v>
      </c>
      <c r="I1111" s="0" t="n">
        <v>0</v>
      </c>
      <c r="J1111" s="0" t="n">
        <v>0</v>
      </c>
      <c r="K1111" s="0" t="n">
        <v>0</v>
      </c>
      <c r="L1111" s="0" t="n">
        <v>1</v>
      </c>
      <c r="M1111" s="0" t="n">
        <v>1</v>
      </c>
      <c r="N1111" s="0" t="n">
        <f aca="false">MAX(O1111,R1111,U1111,X1111,AA1111,AD1111)</f>
        <v>38</v>
      </c>
      <c r="AD1111" s="0" t="n">
        <v>38</v>
      </c>
      <c r="AE1111" s="0" t="n">
        <v>1</v>
      </c>
      <c r="AF1111" s="0" t="n">
        <v>2.17</v>
      </c>
      <c r="AG1111" s="0" t="n">
        <v>48248.6</v>
      </c>
      <c r="AH1111" s="0" t="n">
        <v>5.63</v>
      </c>
      <c r="AI1111" s="0" t="n">
        <v>460</v>
      </c>
      <c r="AJ1111" s="0" t="s">
        <v>3569</v>
      </c>
      <c r="AR1111" s="0" t="n">
        <f aca="false">MAX(AS1111,AV1111,AY1111,BB1111,BE1111,BH1111)</f>
        <v>0</v>
      </c>
    </row>
    <row r="1112" customFormat="false" ht="12.5" hidden="false" customHeight="false" outlineLevel="0" collapsed="false">
      <c r="A1112" s="0" t="s">
        <v>3570</v>
      </c>
      <c r="B1112" s="0" t="s">
        <v>3571</v>
      </c>
      <c r="G1112" s="0" t="n">
        <v>0</v>
      </c>
      <c r="H1112" s="0" t="n">
        <v>1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1</v>
      </c>
      <c r="N1112" s="0" t="n">
        <f aca="false">MAX(O1112,R1112,U1112,X1112,AA1112,AD1112)</f>
        <v>38</v>
      </c>
      <c r="R1112" s="0" t="n">
        <v>38</v>
      </c>
      <c r="S1112" s="0" t="n">
        <v>1</v>
      </c>
      <c r="T1112" s="0" t="n">
        <v>2.8</v>
      </c>
      <c r="AG1112" s="0" t="n">
        <v>31719.29</v>
      </c>
      <c r="AH1112" s="0" t="n">
        <v>5.79</v>
      </c>
      <c r="AI1112" s="0" t="n">
        <v>286</v>
      </c>
      <c r="AJ1112" s="0" t="s">
        <v>3572</v>
      </c>
      <c r="AR1112" s="0" t="n">
        <f aca="false">MAX(AS1112,AV1112,AY1112,BB1112,BE1112,BH1112)</f>
        <v>0</v>
      </c>
    </row>
    <row r="1113" customFormat="false" ht="12.5" hidden="false" customHeight="false" outlineLevel="0" collapsed="false">
      <c r="A1113" s="0" t="s">
        <v>3573</v>
      </c>
      <c r="G1113" s="0" t="n">
        <v>0</v>
      </c>
      <c r="H1113" s="0" t="n">
        <v>0</v>
      </c>
      <c r="I1113" s="0" t="n">
        <v>1</v>
      </c>
      <c r="J1113" s="0" t="n">
        <v>0</v>
      </c>
      <c r="K1113" s="0" t="n">
        <v>0</v>
      </c>
      <c r="L1113" s="0" t="n">
        <v>0</v>
      </c>
      <c r="M1113" s="0" t="n">
        <v>1</v>
      </c>
      <c r="N1113" s="0" t="n">
        <f aca="false">MAX(O1113,R1113,U1113,X1113,AA1113,AD1113)</f>
        <v>38</v>
      </c>
      <c r="U1113" s="0" t="n">
        <v>38</v>
      </c>
      <c r="V1113" s="0" t="n">
        <v>1</v>
      </c>
      <c r="W1113" s="0" t="n">
        <v>7.14</v>
      </c>
      <c r="AG1113" s="0" t="n">
        <v>18212.77</v>
      </c>
      <c r="AH1113" s="0" t="n">
        <v>6.42</v>
      </c>
      <c r="AI1113" s="0" t="n">
        <v>182</v>
      </c>
      <c r="AJ1113" s="0" t="s">
        <v>3574</v>
      </c>
      <c r="AR1113" s="0" t="n">
        <f aca="false">MAX(AS1113,AV1113,AY1113,BB1113,BE1113,BH1113)</f>
        <v>0</v>
      </c>
    </row>
    <row r="1114" customFormat="false" ht="12.5" hidden="false" customHeight="false" outlineLevel="0" collapsed="false">
      <c r="A1114" s="0" t="s">
        <v>3575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1</v>
      </c>
      <c r="M1114" s="0" t="n">
        <v>1</v>
      </c>
      <c r="N1114" s="0" t="n">
        <f aca="false">MAX(O1114,R1114,U1114,X1114,AA1114,AD1114)</f>
        <v>38</v>
      </c>
      <c r="AD1114" s="0" t="n">
        <v>38</v>
      </c>
      <c r="AE1114" s="0" t="n">
        <v>1</v>
      </c>
      <c r="AF1114" s="0" t="n">
        <v>3.69</v>
      </c>
      <c r="AG1114" s="0" t="n">
        <v>31995.8</v>
      </c>
      <c r="AH1114" s="0" t="n">
        <v>6.07</v>
      </c>
      <c r="AI1114" s="0" t="n">
        <v>298</v>
      </c>
      <c r="AJ1114" s="0" t="s">
        <v>3576</v>
      </c>
      <c r="AR1114" s="0" t="n">
        <f aca="false">MAX(AS1114,AV1114,AY1114,BB1114,BE1114,BH1114)</f>
        <v>0</v>
      </c>
    </row>
    <row r="1115" customFormat="false" ht="12.5" hidden="false" customHeight="false" outlineLevel="0" collapsed="false">
      <c r="A1115" s="0" t="s">
        <v>3577</v>
      </c>
      <c r="E1115" s="0" t="s">
        <v>43</v>
      </c>
      <c r="G1115" s="0" t="n">
        <v>1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1</v>
      </c>
      <c r="N1115" s="0" t="n">
        <f aca="false">MAX(O1115,R1115,U1115,X1115,AA1115,AD1115)</f>
        <v>38</v>
      </c>
      <c r="O1115" s="0" t="n">
        <v>38</v>
      </c>
      <c r="P1115" s="0" t="n">
        <v>1</v>
      </c>
      <c r="Q1115" s="0" t="n">
        <v>2.24</v>
      </c>
      <c r="AG1115" s="0" t="n">
        <v>32276.89</v>
      </c>
      <c r="AH1115" s="0" t="n">
        <v>10.79</v>
      </c>
      <c r="AI1115" s="0" t="n">
        <v>312</v>
      </c>
      <c r="AJ1115" s="0" t="s">
        <v>3578</v>
      </c>
      <c r="AR1115" s="0" t="n">
        <f aca="false">MAX(AS1115,AV1115,AY1115,BB1115,BE1115,BH1115)</f>
        <v>0</v>
      </c>
    </row>
    <row r="1116" customFormat="false" ht="12.5" hidden="false" customHeight="false" outlineLevel="0" collapsed="false">
      <c r="A1116" s="0" t="s">
        <v>3579</v>
      </c>
      <c r="G1116" s="0" t="n">
        <v>1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1</v>
      </c>
      <c r="N1116" s="0" t="n">
        <f aca="false">MAX(O1116,R1116,U1116,X1116,AA1116,AD1116)</f>
        <v>38</v>
      </c>
      <c r="O1116" s="0" t="n">
        <v>38</v>
      </c>
      <c r="P1116" s="0" t="n">
        <v>1</v>
      </c>
      <c r="Q1116" s="0" t="n">
        <v>5.7</v>
      </c>
      <c r="AG1116" s="0" t="n">
        <v>20684.58</v>
      </c>
      <c r="AH1116" s="0" t="n">
        <v>5.56</v>
      </c>
      <c r="AI1116" s="0" t="n">
        <v>193</v>
      </c>
      <c r="AJ1116" s="0" t="s">
        <v>3580</v>
      </c>
      <c r="AR1116" s="0" t="n">
        <f aca="false">MAX(AS1116,AV1116,AY1116,BB1116,BE1116,BH1116)</f>
        <v>0</v>
      </c>
    </row>
    <row r="1117" customFormat="false" ht="12.5" hidden="false" customHeight="false" outlineLevel="0" collapsed="false">
      <c r="A1117" s="0" t="s">
        <v>3581</v>
      </c>
      <c r="B1117" s="0" t="s">
        <v>3582</v>
      </c>
      <c r="E1117" s="0" t="s">
        <v>43</v>
      </c>
      <c r="F1117" s="0" t="s">
        <v>43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  <c r="L1117" s="0" t="n">
        <v>1</v>
      </c>
      <c r="M1117" s="0" t="n">
        <v>1</v>
      </c>
      <c r="N1117" s="0" t="n">
        <f aca="false">MAX(O1117,R1117,U1117,X1117,AA1117,AD1117)</f>
        <v>38</v>
      </c>
      <c r="AD1117" s="0" t="n">
        <v>38</v>
      </c>
      <c r="AE1117" s="0" t="n">
        <v>1</v>
      </c>
      <c r="AF1117" s="0" t="n">
        <v>1.49</v>
      </c>
      <c r="AG1117" s="0" t="n">
        <v>63205.93</v>
      </c>
      <c r="AH1117" s="0" t="n">
        <v>6.01</v>
      </c>
      <c r="AI1117" s="0" t="n">
        <v>606</v>
      </c>
      <c r="AJ1117" s="0" t="s">
        <v>3583</v>
      </c>
      <c r="AR1117" s="0" t="n">
        <f aca="false">MAX(AS1117,AV1117,AY1117,BB1117,BE1117,BH1117)</f>
        <v>0</v>
      </c>
    </row>
    <row r="1118" customFormat="false" ht="12.5" hidden="false" customHeight="false" outlineLevel="0" collapsed="false">
      <c r="A1118" s="0" t="s">
        <v>3584</v>
      </c>
      <c r="B1118" s="0" t="s">
        <v>55</v>
      </c>
      <c r="E1118" s="0" t="s">
        <v>43</v>
      </c>
      <c r="F1118" s="0" t="s">
        <v>43</v>
      </c>
      <c r="G1118" s="0" t="n">
        <v>0</v>
      </c>
      <c r="H1118" s="0" t="n">
        <v>0</v>
      </c>
      <c r="I1118" s="0" t="n">
        <v>0</v>
      </c>
      <c r="J1118" s="0" t="n">
        <v>0</v>
      </c>
      <c r="K1118" s="0" t="n">
        <v>1</v>
      </c>
      <c r="L1118" s="0" t="n">
        <v>0</v>
      </c>
      <c r="M1118" s="0" t="n">
        <v>1</v>
      </c>
      <c r="N1118" s="0" t="n">
        <f aca="false">MAX(O1118,R1118,U1118,X1118,AA1118,AD1118)</f>
        <v>37</v>
      </c>
      <c r="AA1118" s="0" t="n">
        <v>37</v>
      </c>
      <c r="AB1118" s="0" t="n">
        <v>1</v>
      </c>
      <c r="AC1118" s="0" t="n">
        <v>1.75</v>
      </c>
      <c r="AG1118" s="0" t="n">
        <v>49453.57</v>
      </c>
      <c r="AH1118" s="0" t="n">
        <v>3.9</v>
      </c>
      <c r="AI1118" s="0" t="n">
        <v>457</v>
      </c>
      <c r="AJ1118" s="0" t="s">
        <v>3585</v>
      </c>
      <c r="AK1118" s="0" t="n">
        <v>1</v>
      </c>
      <c r="AL1118" s="0" t="n">
        <v>1</v>
      </c>
      <c r="AM1118" s="0" t="n">
        <v>1</v>
      </c>
      <c r="AN1118" s="0" t="n">
        <v>1</v>
      </c>
      <c r="AO1118" s="0" t="n">
        <v>1</v>
      </c>
      <c r="AP1118" s="0" t="n">
        <v>1</v>
      </c>
      <c r="AQ1118" s="0" t="n">
        <v>6</v>
      </c>
      <c r="AR1118" s="0" t="n">
        <f aca="false">MAX(AS1118,AV1118,AY1118,BB1118,BE1118,BH1118)</f>
        <v>3515</v>
      </c>
      <c r="AS1118" s="0" t="n">
        <v>3515</v>
      </c>
      <c r="AT1118" s="0" t="n">
        <v>66</v>
      </c>
      <c r="AU1118" s="0" t="n">
        <v>47.11</v>
      </c>
      <c r="AV1118" s="0" t="n">
        <v>1629</v>
      </c>
      <c r="AW1118" s="0" t="n">
        <v>33</v>
      </c>
      <c r="AX1118" s="0" t="n">
        <v>33.95</v>
      </c>
      <c r="AY1118" s="0" t="n">
        <v>673</v>
      </c>
      <c r="AZ1118" s="0" t="n">
        <v>12</v>
      </c>
      <c r="BA1118" s="0" t="n">
        <v>32.79</v>
      </c>
      <c r="BB1118" s="0" t="n">
        <v>64</v>
      </c>
      <c r="BC1118" s="0" t="n">
        <v>1</v>
      </c>
      <c r="BD1118" s="0" t="n">
        <v>4.39</v>
      </c>
      <c r="BE1118" s="0" t="n">
        <v>1430</v>
      </c>
      <c r="BF1118" s="0" t="n">
        <v>26</v>
      </c>
      <c r="BG1118" s="0" t="n">
        <v>29.33</v>
      </c>
      <c r="BH1118" s="0" t="n">
        <v>396</v>
      </c>
      <c r="BI1118" s="0" t="n">
        <v>8</v>
      </c>
      <c r="BJ1118" s="0" t="n">
        <v>20.55</v>
      </c>
      <c r="BK1118" s="0" t="n">
        <v>46283.25</v>
      </c>
      <c r="BL1118" s="0" t="n">
        <v>4.05</v>
      </c>
      <c r="BM1118" s="0" t="n">
        <v>433</v>
      </c>
      <c r="BN1118" s="0" t="s">
        <v>57</v>
      </c>
    </row>
    <row r="1119" customFormat="false" ht="12.5" hidden="false" customHeight="false" outlineLevel="0" collapsed="false">
      <c r="A1119" s="0" t="s">
        <v>3586</v>
      </c>
      <c r="B1119" s="0" t="s">
        <v>73</v>
      </c>
      <c r="E1119" s="0" t="s">
        <v>43</v>
      </c>
      <c r="F1119" s="0" t="s">
        <v>43</v>
      </c>
      <c r="G1119" s="0" t="n">
        <v>0</v>
      </c>
      <c r="H1119" s="0" t="n">
        <v>0</v>
      </c>
      <c r="I1119" s="0" t="n">
        <v>0</v>
      </c>
      <c r="J1119" s="0" t="n">
        <v>0</v>
      </c>
      <c r="K1119" s="0" t="n">
        <v>1</v>
      </c>
      <c r="L1119" s="0" t="n">
        <v>0</v>
      </c>
      <c r="M1119" s="0" t="n">
        <v>1</v>
      </c>
      <c r="N1119" s="0" t="n">
        <f aca="false">MAX(O1119,R1119,U1119,X1119,AA1119,AD1119)</f>
        <v>37</v>
      </c>
      <c r="AA1119" s="0" t="n">
        <v>37</v>
      </c>
      <c r="AB1119" s="0" t="n">
        <v>1</v>
      </c>
      <c r="AC1119" s="0" t="n">
        <v>1.5</v>
      </c>
      <c r="AG1119" s="0" t="n">
        <v>61509.17</v>
      </c>
      <c r="AH1119" s="0" t="n">
        <v>4.1</v>
      </c>
      <c r="AI1119" s="0" t="n">
        <v>600</v>
      </c>
      <c r="AJ1119" s="0" t="s">
        <v>3587</v>
      </c>
      <c r="AK1119" s="0" t="n">
        <v>1</v>
      </c>
      <c r="AL1119" s="0" t="n">
        <v>1</v>
      </c>
      <c r="AM1119" s="0" t="n">
        <v>1</v>
      </c>
      <c r="AN1119" s="0" t="n">
        <v>1</v>
      </c>
      <c r="AO1119" s="0" t="n">
        <v>1</v>
      </c>
      <c r="AP1119" s="0" t="n">
        <v>1</v>
      </c>
      <c r="AQ1119" s="0" t="n">
        <v>6</v>
      </c>
      <c r="AR1119" s="0" t="n">
        <f aca="false">MAX(AS1119,AV1119,AY1119,BB1119,BE1119,BH1119)</f>
        <v>8473</v>
      </c>
      <c r="AS1119" s="0" t="n">
        <v>8473</v>
      </c>
      <c r="AT1119" s="0" t="n">
        <v>139</v>
      </c>
      <c r="AU1119" s="0" t="n">
        <v>58.25</v>
      </c>
      <c r="AV1119" s="0" t="n">
        <v>1093</v>
      </c>
      <c r="AW1119" s="0" t="n">
        <v>23</v>
      </c>
      <c r="AX1119" s="0" t="n">
        <v>10.84</v>
      </c>
      <c r="AY1119" s="0" t="n">
        <v>2128</v>
      </c>
      <c r="AZ1119" s="0" t="n">
        <v>31</v>
      </c>
      <c r="BA1119" s="0" t="n">
        <v>45.63</v>
      </c>
      <c r="BB1119" s="0" t="n">
        <v>2142</v>
      </c>
      <c r="BC1119" s="0" t="n">
        <v>29</v>
      </c>
      <c r="BD1119" s="0" t="n">
        <v>47.73</v>
      </c>
      <c r="BE1119" s="0" t="n">
        <v>1467</v>
      </c>
      <c r="BF1119" s="0" t="n">
        <v>30</v>
      </c>
      <c r="BG1119" s="0" t="n">
        <v>10.84</v>
      </c>
      <c r="BH1119" s="0" t="n">
        <v>2399</v>
      </c>
      <c r="BI1119" s="0" t="n">
        <v>43</v>
      </c>
      <c r="BJ1119" s="0" t="n">
        <v>19.58</v>
      </c>
      <c r="BK1119" s="0" t="n">
        <v>66788.28</v>
      </c>
      <c r="BL1119" s="0" t="n">
        <v>4.02</v>
      </c>
      <c r="BM1119" s="0" t="n">
        <v>618</v>
      </c>
      <c r="BN1119" s="0" t="s">
        <v>75</v>
      </c>
    </row>
    <row r="1120" customFormat="false" ht="12.5" hidden="false" customHeight="false" outlineLevel="0" collapsed="false">
      <c r="A1120" s="0" t="s">
        <v>3588</v>
      </c>
      <c r="B1120" s="0" t="s">
        <v>3589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1</v>
      </c>
      <c r="M1120" s="0" t="n">
        <v>1</v>
      </c>
      <c r="N1120" s="0" t="n">
        <f aca="false">MAX(O1120,R1120,U1120,X1120,AA1120,AD1120)</f>
        <v>37</v>
      </c>
      <c r="AD1120" s="0" t="n">
        <v>37</v>
      </c>
      <c r="AE1120" s="0" t="n">
        <v>1</v>
      </c>
      <c r="AF1120" s="0" t="n">
        <v>4.09</v>
      </c>
      <c r="AG1120" s="0" t="n">
        <v>34564.61</v>
      </c>
      <c r="AH1120" s="0" t="n">
        <v>5.69</v>
      </c>
      <c r="AI1120" s="0" t="n">
        <v>318</v>
      </c>
      <c r="AJ1120" s="0" t="s">
        <v>3590</v>
      </c>
      <c r="AK1120" s="0" t="n">
        <v>0</v>
      </c>
      <c r="AL1120" s="0" t="n">
        <v>0</v>
      </c>
      <c r="AM1120" s="0" t="n">
        <v>0</v>
      </c>
      <c r="AN1120" s="0" t="n">
        <v>0</v>
      </c>
      <c r="AO1120" s="0" t="n">
        <v>1</v>
      </c>
      <c r="AP1120" s="0" t="n">
        <v>1</v>
      </c>
      <c r="AQ1120" s="0" t="n">
        <v>2</v>
      </c>
      <c r="AR1120" s="0" t="n">
        <f aca="false">MAX(AS1120,AV1120,AY1120,BB1120,BE1120,BH1120)</f>
        <v>35</v>
      </c>
      <c r="BE1120" s="0" t="n">
        <v>35</v>
      </c>
      <c r="BF1120" s="0" t="n">
        <v>1</v>
      </c>
      <c r="BG1120" s="0" t="n">
        <v>2.79</v>
      </c>
      <c r="BH1120" s="0" t="n">
        <v>35</v>
      </c>
      <c r="BI1120" s="0" t="n">
        <v>1</v>
      </c>
      <c r="BJ1120" s="0" t="n">
        <v>2.79</v>
      </c>
      <c r="BK1120" s="0" t="n">
        <v>34356.75</v>
      </c>
      <c r="BL1120" s="0" t="n">
        <v>6.09</v>
      </c>
      <c r="BM1120" s="0" t="n">
        <v>323</v>
      </c>
      <c r="BN1120" s="0" t="s">
        <v>3591</v>
      </c>
    </row>
    <row r="1121" customFormat="false" ht="12.5" hidden="false" customHeight="false" outlineLevel="0" collapsed="false">
      <c r="A1121" s="0" t="s">
        <v>3592</v>
      </c>
      <c r="B1121" s="0" t="s">
        <v>3593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1</v>
      </c>
      <c r="L1121" s="0" t="n">
        <v>0</v>
      </c>
      <c r="M1121" s="0" t="n">
        <v>1</v>
      </c>
      <c r="N1121" s="0" t="n">
        <f aca="false">MAX(O1121,R1121,U1121,X1121,AA1121,AD1121)</f>
        <v>37</v>
      </c>
      <c r="AA1121" s="0" t="n">
        <v>37</v>
      </c>
      <c r="AB1121" s="0" t="n">
        <v>1</v>
      </c>
      <c r="AC1121" s="0" t="n">
        <v>4.95</v>
      </c>
      <c r="AG1121" s="0" t="n">
        <v>23612.68</v>
      </c>
      <c r="AH1121" s="0" t="n">
        <v>6.11</v>
      </c>
      <c r="AI1121" s="0" t="n">
        <v>222</v>
      </c>
      <c r="AJ1121" s="0" t="s">
        <v>3594</v>
      </c>
      <c r="AK1121" s="0" t="n">
        <v>1</v>
      </c>
      <c r="AL1121" s="0" t="n">
        <v>0</v>
      </c>
      <c r="AM1121" s="0" t="n">
        <v>0</v>
      </c>
      <c r="AN1121" s="0" t="n">
        <v>0</v>
      </c>
      <c r="AO1121" s="0" t="n">
        <v>1</v>
      </c>
      <c r="AP1121" s="0" t="n">
        <v>0</v>
      </c>
      <c r="AQ1121" s="0" t="n">
        <v>2</v>
      </c>
      <c r="AR1121" s="0" t="n">
        <f aca="false">MAX(AS1121,AV1121,AY1121,BB1121,BE1121,BH1121)</f>
        <v>69</v>
      </c>
      <c r="AS1121" s="0" t="n">
        <v>69</v>
      </c>
      <c r="AT1121" s="0" t="n">
        <v>3</v>
      </c>
      <c r="AU1121" s="0" t="n">
        <v>4.37</v>
      </c>
      <c r="BE1121" s="0" t="n">
        <v>37</v>
      </c>
      <c r="BF1121" s="0" t="n">
        <v>1</v>
      </c>
      <c r="BG1121" s="0" t="n">
        <v>4.37</v>
      </c>
      <c r="BK1121" s="0" t="n">
        <v>24670.09</v>
      </c>
      <c r="BL1121" s="0" t="n">
        <v>5.1</v>
      </c>
      <c r="BM1121" s="0" t="n">
        <v>229</v>
      </c>
      <c r="BN1121" s="0" t="s">
        <v>3595</v>
      </c>
    </row>
    <row r="1122" customFormat="false" ht="12.5" hidden="false" customHeight="false" outlineLevel="0" collapsed="false">
      <c r="A1122" s="0" t="s">
        <v>3596</v>
      </c>
      <c r="B1122" s="0" t="s">
        <v>3597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1</v>
      </c>
      <c r="L1122" s="0" t="n">
        <v>0</v>
      </c>
      <c r="M1122" s="0" t="n">
        <v>1</v>
      </c>
      <c r="N1122" s="0" t="n">
        <f aca="false">MAX(O1122,R1122,U1122,X1122,AA1122,AD1122)</f>
        <v>37</v>
      </c>
      <c r="AA1122" s="0" t="n">
        <v>37</v>
      </c>
      <c r="AB1122" s="0" t="n">
        <v>1</v>
      </c>
      <c r="AC1122" s="0" t="n">
        <v>4.97</v>
      </c>
      <c r="AG1122" s="0" t="n">
        <v>17796.97</v>
      </c>
      <c r="AH1122" s="0" t="n">
        <v>5.29</v>
      </c>
      <c r="AI1122" s="0" t="n">
        <v>161</v>
      </c>
      <c r="AJ1122" s="0" t="s">
        <v>3598</v>
      </c>
      <c r="AK1122" s="0" t="n">
        <v>0</v>
      </c>
      <c r="AL1122" s="0" t="n">
        <v>0</v>
      </c>
      <c r="AM1122" s="0" t="n">
        <v>0</v>
      </c>
      <c r="AN1122" s="0" t="n">
        <v>0</v>
      </c>
      <c r="AO1122" s="0" t="n">
        <v>1</v>
      </c>
      <c r="AP1122" s="0" t="n">
        <v>0</v>
      </c>
      <c r="AQ1122" s="0" t="n">
        <v>1</v>
      </c>
      <c r="AR1122" s="0" t="n">
        <f aca="false">MAX(AS1122,AV1122,AY1122,BB1122,BE1122,BH1122)</f>
        <v>35</v>
      </c>
      <c r="BE1122" s="0" t="n">
        <v>35</v>
      </c>
      <c r="BF1122" s="0" t="n">
        <v>1</v>
      </c>
      <c r="BG1122" s="0" t="n">
        <v>4.38</v>
      </c>
      <c r="BK1122" s="0" t="n">
        <v>17574.86</v>
      </c>
      <c r="BL1122" s="0" t="n">
        <v>5.15</v>
      </c>
      <c r="BM1122" s="0" t="n">
        <v>160</v>
      </c>
      <c r="BN1122" s="0" t="s">
        <v>3599</v>
      </c>
    </row>
    <row r="1123" customFormat="false" ht="12.5" hidden="false" customHeight="false" outlineLevel="0" collapsed="false">
      <c r="A1123" s="0" t="s">
        <v>3600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1</v>
      </c>
      <c r="L1123" s="0" t="n">
        <v>0</v>
      </c>
      <c r="M1123" s="0" t="n">
        <v>1</v>
      </c>
      <c r="N1123" s="0" t="n">
        <f aca="false">MAX(O1123,R1123,U1123,X1123,AA1123,AD1123)</f>
        <v>37</v>
      </c>
      <c r="AA1123" s="0" t="n">
        <v>37</v>
      </c>
      <c r="AB1123" s="0" t="n">
        <v>1</v>
      </c>
      <c r="AC1123" s="0" t="n">
        <v>5.91</v>
      </c>
      <c r="AG1123" s="0" t="n">
        <v>27445.65</v>
      </c>
      <c r="AH1123" s="0" t="n">
        <v>4.5</v>
      </c>
      <c r="AI1123" s="0" t="n">
        <v>254</v>
      </c>
      <c r="AJ1123" s="0" t="s">
        <v>3601</v>
      </c>
      <c r="AR1123" s="0" t="n">
        <f aca="false">MAX(AS1123,AV1123,AY1123,BB1123,BE1123,BH1123)</f>
        <v>0</v>
      </c>
    </row>
    <row r="1124" customFormat="false" ht="12.5" hidden="false" customHeight="false" outlineLevel="0" collapsed="false">
      <c r="A1124" s="0" t="s">
        <v>3602</v>
      </c>
      <c r="B1124" s="0" t="s">
        <v>3603</v>
      </c>
      <c r="C1124" s="0" t="s">
        <v>1732</v>
      </c>
      <c r="D1124" s="0" t="s">
        <v>1732</v>
      </c>
      <c r="G1124" s="0" t="n">
        <v>0</v>
      </c>
      <c r="H1124" s="0" t="n">
        <v>0</v>
      </c>
      <c r="I1124" s="0" t="n">
        <v>0</v>
      </c>
      <c r="J1124" s="0" t="n">
        <v>0</v>
      </c>
      <c r="K1124" s="0" t="n">
        <v>0</v>
      </c>
      <c r="L1124" s="0" t="n">
        <v>1</v>
      </c>
      <c r="M1124" s="0" t="n">
        <v>1</v>
      </c>
      <c r="N1124" s="0" t="n">
        <f aca="false">MAX(O1124,R1124,U1124,X1124,AA1124,AD1124)</f>
        <v>37</v>
      </c>
      <c r="AD1124" s="0" t="n">
        <v>37</v>
      </c>
      <c r="AE1124" s="0" t="n">
        <v>1</v>
      </c>
      <c r="AF1124" s="0" t="n">
        <v>2.63</v>
      </c>
      <c r="AG1124" s="0" t="n">
        <v>37221.66</v>
      </c>
      <c r="AH1124" s="0" t="n">
        <v>8.64</v>
      </c>
      <c r="AI1124" s="0" t="n">
        <v>342</v>
      </c>
      <c r="AJ1124" s="0" t="s">
        <v>3604</v>
      </c>
      <c r="AR1124" s="0" t="n">
        <f aca="false">MAX(AS1124,AV1124,AY1124,BB1124,BE1124,BH1124)</f>
        <v>0</v>
      </c>
    </row>
    <row r="1125" customFormat="false" ht="12.5" hidden="false" customHeight="false" outlineLevel="0" collapsed="false">
      <c r="A1125" s="0" t="s">
        <v>3605</v>
      </c>
      <c r="B1125" s="0" t="s">
        <v>2535</v>
      </c>
      <c r="G1125" s="0" t="n">
        <v>0</v>
      </c>
      <c r="H1125" s="0" t="n">
        <v>0</v>
      </c>
      <c r="I1125" s="0" t="n">
        <v>0</v>
      </c>
      <c r="J1125" s="0" t="n">
        <v>1</v>
      </c>
      <c r="K1125" s="0" t="n">
        <v>0</v>
      </c>
      <c r="L1125" s="0" t="n">
        <v>0</v>
      </c>
      <c r="M1125" s="0" t="n">
        <v>1</v>
      </c>
      <c r="N1125" s="0" t="n">
        <f aca="false">MAX(O1125,R1125,U1125,X1125,AA1125,AD1125)</f>
        <v>37</v>
      </c>
      <c r="X1125" s="0" t="n">
        <v>37</v>
      </c>
      <c r="Y1125" s="0" t="n">
        <v>1</v>
      </c>
      <c r="Z1125" s="0" t="n">
        <v>5.68</v>
      </c>
      <c r="AG1125" s="0" t="n">
        <v>28266.85</v>
      </c>
      <c r="AH1125" s="0" t="n">
        <v>9.71</v>
      </c>
      <c r="AI1125" s="0" t="n">
        <v>264</v>
      </c>
      <c r="AJ1125" s="0" t="s">
        <v>3606</v>
      </c>
      <c r="AR1125" s="0" t="n">
        <f aca="false">MAX(AS1125,AV1125,AY1125,BB1125,BE1125,BH1125)</f>
        <v>0</v>
      </c>
    </row>
    <row r="1126" customFormat="false" ht="12.5" hidden="false" customHeight="false" outlineLevel="0" collapsed="false">
      <c r="A1126" s="0" t="s">
        <v>3607</v>
      </c>
      <c r="B1126" s="0" t="s">
        <v>3608</v>
      </c>
      <c r="G1126" s="0" t="n">
        <v>0</v>
      </c>
      <c r="H1126" s="0" t="n">
        <v>0</v>
      </c>
      <c r="I1126" s="0" t="n">
        <v>0</v>
      </c>
      <c r="J1126" s="0" t="n">
        <v>1</v>
      </c>
      <c r="K1126" s="0" t="n">
        <v>0</v>
      </c>
      <c r="L1126" s="0" t="n">
        <v>0</v>
      </c>
      <c r="M1126" s="0" t="n">
        <v>1</v>
      </c>
      <c r="N1126" s="0" t="n">
        <f aca="false">MAX(O1126,R1126,U1126,X1126,AA1126,AD1126)</f>
        <v>37</v>
      </c>
      <c r="X1126" s="0" t="n">
        <v>37</v>
      </c>
      <c r="Y1126" s="0" t="n">
        <v>1</v>
      </c>
      <c r="Z1126" s="0" t="n">
        <v>1.07</v>
      </c>
      <c r="AG1126" s="0" t="n">
        <v>126922.98</v>
      </c>
      <c r="AH1126" s="0" t="n">
        <v>5.7</v>
      </c>
      <c r="AI1126" s="0" t="n">
        <v>1216</v>
      </c>
      <c r="AJ1126" s="0" t="s">
        <v>3609</v>
      </c>
      <c r="AR1126" s="0" t="n">
        <f aca="false">MAX(AS1126,AV1126,AY1126,BB1126,BE1126,BH1126)</f>
        <v>0</v>
      </c>
    </row>
    <row r="1127" customFormat="false" ht="12.5" hidden="false" customHeight="false" outlineLevel="0" collapsed="false">
      <c r="A1127" s="0" t="s">
        <v>3610</v>
      </c>
      <c r="B1127" s="0" t="s">
        <v>3611</v>
      </c>
      <c r="G1127" s="0" t="n">
        <v>0</v>
      </c>
      <c r="H1127" s="0" t="n">
        <v>0</v>
      </c>
      <c r="I1127" s="0" t="n">
        <v>0</v>
      </c>
      <c r="J1127" s="0" t="n">
        <v>0</v>
      </c>
      <c r="K1127" s="0" t="n">
        <v>1</v>
      </c>
      <c r="L1127" s="0" t="n">
        <v>0</v>
      </c>
      <c r="M1127" s="0" t="n">
        <v>1</v>
      </c>
      <c r="N1127" s="0" t="n">
        <f aca="false">MAX(O1127,R1127,U1127,X1127,AA1127,AD1127)</f>
        <v>37</v>
      </c>
      <c r="AA1127" s="0" t="n">
        <v>37</v>
      </c>
      <c r="AB1127" s="0" t="n">
        <v>1</v>
      </c>
      <c r="AC1127" s="0" t="n">
        <v>6.7</v>
      </c>
      <c r="AG1127" s="0" t="n">
        <v>22516.62</v>
      </c>
      <c r="AH1127" s="0" t="n">
        <v>6.11</v>
      </c>
      <c r="AI1127" s="0" t="n">
        <v>209</v>
      </c>
      <c r="AJ1127" s="0" t="s">
        <v>3612</v>
      </c>
      <c r="AR1127" s="0" t="n">
        <f aca="false">MAX(AS1127,AV1127,AY1127,BB1127,BE1127,BH1127)</f>
        <v>0</v>
      </c>
    </row>
    <row r="1128" customFormat="false" ht="12.5" hidden="false" customHeight="false" outlineLevel="0" collapsed="false">
      <c r="A1128" s="0" t="s">
        <v>3613</v>
      </c>
      <c r="B1128" s="0" t="s">
        <v>3614</v>
      </c>
      <c r="G1128" s="0" t="n">
        <v>0</v>
      </c>
      <c r="H1128" s="0" t="n">
        <v>0</v>
      </c>
      <c r="I1128" s="0" t="n">
        <v>0</v>
      </c>
      <c r="J1128" s="0" t="n">
        <v>1</v>
      </c>
      <c r="K1128" s="0" t="n">
        <v>0</v>
      </c>
      <c r="L1128" s="0" t="n">
        <v>0</v>
      </c>
      <c r="M1128" s="0" t="n">
        <v>1</v>
      </c>
      <c r="N1128" s="0" t="n">
        <f aca="false">MAX(O1128,R1128,U1128,X1128,AA1128,AD1128)</f>
        <v>37</v>
      </c>
      <c r="X1128" s="0" t="n">
        <v>37</v>
      </c>
      <c r="Y1128" s="0" t="n">
        <v>1</v>
      </c>
      <c r="Z1128" s="0" t="n">
        <v>3.25</v>
      </c>
      <c r="AG1128" s="0" t="n">
        <v>35058.54</v>
      </c>
      <c r="AH1128" s="0" t="n">
        <v>5.52</v>
      </c>
      <c r="AI1128" s="0" t="n">
        <v>338</v>
      </c>
      <c r="AJ1128" s="0" t="s">
        <v>3615</v>
      </c>
      <c r="AR1128" s="0" t="n">
        <f aca="false">MAX(AS1128,AV1128,AY1128,BB1128,BE1128,BH1128)</f>
        <v>0</v>
      </c>
    </row>
    <row r="1129" customFormat="false" ht="12.5" hidden="false" customHeight="false" outlineLevel="0" collapsed="false">
      <c r="A1129" s="0" t="s">
        <v>3616</v>
      </c>
      <c r="B1129" s="0" t="s">
        <v>3617</v>
      </c>
      <c r="G1129" s="0" t="n">
        <v>0</v>
      </c>
      <c r="H1129" s="0" t="n">
        <v>0</v>
      </c>
      <c r="I1129" s="0" t="n">
        <v>0</v>
      </c>
      <c r="J1129" s="0" t="n">
        <v>0</v>
      </c>
      <c r="K1129" s="0" t="n">
        <v>1</v>
      </c>
      <c r="L1129" s="0" t="n">
        <v>0</v>
      </c>
      <c r="M1129" s="0" t="n">
        <v>1</v>
      </c>
      <c r="N1129" s="0" t="n">
        <f aca="false">MAX(O1129,R1129,U1129,X1129,AA1129,AD1129)</f>
        <v>37</v>
      </c>
      <c r="AA1129" s="0" t="n">
        <v>37</v>
      </c>
      <c r="AB1129" s="0" t="n">
        <v>1</v>
      </c>
      <c r="AC1129" s="0" t="n">
        <v>4.04</v>
      </c>
      <c r="AG1129" s="0" t="n">
        <v>23907.77</v>
      </c>
      <c r="AH1129" s="0" t="n">
        <v>5.54</v>
      </c>
      <c r="AI1129" s="0" t="n">
        <v>223</v>
      </c>
      <c r="AJ1129" s="0" t="s">
        <v>3618</v>
      </c>
      <c r="AR1129" s="0" t="n">
        <f aca="false">MAX(AS1129,AV1129,AY1129,BB1129,BE1129,BH1129)</f>
        <v>0</v>
      </c>
    </row>
    <row r="1130" customFormat="false" ht="12.5" hidden="false" customHeight="false" outlineLevel="0" collapsed="false">
      <c r="A1130" s="0" t="s">
        <v>3619</v>
      </c>
      <c r="E1130" s="0" t="s">
        <v>43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n">
        <v>0</v>
      </c>
      <c r="L1130" s="0" t="n">
        <v>1</v>
      </c>
      <c r="M1130" s="0" t="n">
        <v>1</v>
      </c>
      <c r="N1130" s="0" t="n">
        <f aca="false">MAX(O1130,R1130,U1130,X1130,AA1130,AD1130)</f>
        <v>37</v>
      </c>
      <c r="AD1130" s="0" t="n">
        <v>37</v>
      </c>
      <c r="AE1130" s="0" t="n">
        <v>1</v>
      </c>
      <c r="AF1130" s="0" t="n">
        <v>7.41</v>
      </c>
      <c r="AG1130" s="0" t="n">
        <v>18821.15</v>
      </c>
      <c r="AH1130" s="0" t="n">
        <v>9.2</v>
      </c>
      <c r="AI1130" s="0" t="n">
        <v>189</v>
      </c>
      <c r="AJ1130" s="0" t="s">
        <v>3620</v>
      </c>
      <c r="AR1130" s="0" t="n">
        <f aca="false">MAX(AS1130,AV1130,AY1130,BB1130,BE1130,BH1130)</f>
        <v>0</v>
      </c>
    </row>
    <row r="1131" customFormat="false" ht="12.5" hidden="false" customHeight="false" outlineLevel="0" collapsed="false">
      <c r="A1131" s="0" t="s">
        <v>3621</v>
      </c>
      <c r="B1131" s="0" t="s">
        <v>3622</v>
      </c>
      <c r="F1131" s="0" t="s">
        <v>43</v>
      </c>
      <c r="G1131" s="0" t="n">
        <v>0</v>
      </c>
      <c r="H1131" s="0" t="n">
        <v>0</v>
      </c>
      <c r="I1131" s="0" t="n">
        <v>0</v>
      </c>
      <c r="J1131" s="0" t="n">
        <v>0</v>
      </c>
      <c r="K1131" s="0" t="n">
        <v>0</v>
      </c>
      <c r="L1131" s="0" t="n">
        <v>1</v>
      </c>
      <c r="M1131" s="0" t="n">
        <v>1</v>
      </c>
      <c r="N1131" s="0" t="n">
        <f aca="false">MAX(O1131,R1131,U1131,X1131,AA1131,AD1131)</f>
        <v>37</v>
      </c>
      <c r="AD1131" s="0" t="n">
        <v>37</v>
      </c>
      <c r="AE1131" s="0" t="n">
        <v>1</v>
      </c>
      <c r="AF1131" s="0" t="n">
        <v>3.53</v>
      </c>
      <c r="AG1131" s="0" t="n">
        <v>39751.04</v>
      </c>
      <c r="AH1131" s="0" t="n">
        <v>9.81</v>
      </c>
      <c r="AI1131" s="0" t="n">
        <v>397</v>
      </c>
      <c r="AJ1131" s="0" t="s">
        <v>3623</v>
      </c>
      <c r="AR1131" s="0" t="n">
        <f aca="false">MAX(AS1131,AV1131,AY1131,BB1131,BE1131,BH1131)</f>
        <v>0</v>
      </c>
    </row>
    <row r="1132" customFormat="false" ht="12.5" hidden="false" customHeight="false" outlineLevel="0" collapsed="false">
      <c r="A1132" s="0" t="s">
        <v>3624</v>
      </c>
      <c r="B1132" s="0" t="s">
        <v>3625</v>
      </c>
      <c r="G1132" s="0" t="n">
        <v>0</v>
      </c>
      <c r="H1132" s="0" t="n">
        <v>0</v>
      </c>
      <c r="I1132" s="0" t="n">
        <v>0</v>
      </c>
      <c r="J1132" s="0" t="n">
        <v>0</v>
      </c>
      <c r="K1132" s="0" t="n">
        <v>0</v>
      </c>
      <c r="L1132" s="0" t="n">
        <v>1</v>
      </c>
      <c r="M1132" s="0" t="n">
        <v>1</v>
      </c>
      <c r="N1132" s="0" t="n">
        <f aca="false">MAX(O1132,R1132,U1132,X1132,AA1132,AD1132)</f>
        <v>37</v>
      </c>
      <c r="AD1132" s="0" t="n">
        <v>37</v>
      </c>
      <c r="AE1132" s="0" t="n">
        <v>1</v>
      </c>
      <c r="AF1132" s="0" t="n">
        <v>2.23</v>
      </c>
      <c r="AG1132" s="0" t="n">
        <v>41892.98</v>
      </c>
      <c r="AH1132" s="0" t="n">
        <v>5.77</v>
      </c>
      <c r="AI1132" s="0" t="n">
        <v>404</v>
      </c>
      <c r="AJ1132" s="0" t="s">
        <v>3626</v>
      </c>
      <c r="AR1132" s="0" t="n">
        <f aca="false">MAX(AS1132,AV1132,AY1132,BB1132,BE1132,BH1132)</f>
        <v>0</v>
      </c>
    </row>
    <row r="1133" customFormat="false" ht="12.5" hidden="false" customHeight="false" outlineLevel="0" collapsed="false">
      <c r="A1133" s="0" t="s">
        <v>3627</v>
      </c>
      <c r="B1133" s="0" t="s">
        <v>3628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1</v>
      </c>
      <c r="L1133" s="0" t="n">
        <v>0</v>
      </c>
      <c r="M1133" s="0" t="n">
        <v>1</v>
      </c>
      <c r="N1133" s="0" t="n">
        <f aca="false">MAX(O1133,R1133,U1133,X1133,AA1133,AD1133)</f>
        <v>37</v>
      </c>
      <c r="AA1133" s="0" t="n">
        <v>37</v>
      </c>
      <c r="AB1133" s="0" t="n">
        <v>1</v>
      </c>
      <c r="AC1133" s="0" t="n">
        <v>1.3</v>
      </c>
      <c r="AG1133" s="0" t="n">
        <v>66367.6</v>
      </c>
      <c r="AH1133" s="0" t="n">
        <v>4.89</v>
      </c>
      <c r="AI1133" s="0" t="n">
        <v>615</v>
      </c>
      <c r="AJ1133" s="0" t="s">
        <v>3629</v>
      </c>
      <c r="AR1133" s="0" t="n">
        <f aca="false">MAX(AS1133,AV1133,AY1133,BB1133,BE1133,BH1133)</f>
        <v>0</v>
      </c>
    </row>
    <row r="1134" customFormat="false" ht="12.5" hidden="false" customHeight="false" outlineLevel="0" collapsed="false">
      <c r="A1134" s="0" t="s">
        <v>3630</v>
      </c>
      <c r="B1134" s="0" t="s">
        <v>3631</v>
      </c>
      <c r="G1134" s="0" t="n">
        <v>0</v>
      </c>
      <c r="H1134" s="0" t="n">
        <v>1</v>
      </c>
      <c r="I1134" s="0" t="n">
        <v>0</v>
      </c>
      <c r="J1134" s="0" t="n">
        <v>0</v>
      </c>
      <c r="K1134" s="0" t="n">
        <v>0</v>
      </c>
      <c r="L1134" s="0" t="n">
        <v>0</v>
      </c>
      <c r="M1134" s="0" t="n">
        <v>1</v>
      </c>
      <c r="N1134" s="0" t="n">
        <f aca="false">MAX(O1134,R1134,U1134,X1134,AA1134,AD1134)</f>
        <v>37</v>
      </c>
      <c r="R1134" s="0" t="n">
        <v>37</v>
      </c>
      <c r="S1134" s="0" t="n">
        <v>1</v>
      </c>
      <c r="T1134" s="0" t="n">
        <v>5.46</v>
      </c>
      <c r="AG1134" s="0" t="n">
        <v>19229.01</v>
      </c>
      <c r="AH1134" s="0" t="n">
        <v>5.79</v>
      </c>
      <c r="AI1134" s="0" t="n">
        <v>183</v>
      </c>
      <c r="AJ1134" s="0" t="s">
        <v>3632</v>
      </c>
      <c r="AR1134" s="0" t="n">
        <f aca="false">MAX(AS1134,AV1134,AY1134,BB1134,BE1134,BH1134)</f>
        <v>0</v>
      </c>
    </row>
    <row r="1135" customFormat="false" ht="12.5" hidden="false" customHeight="false" outlineLevel="0" collapsed="false">
      <c r="A1135" s="0" t="s">
        <v>3633</v>
      </c>
      <c r="B1135" s="0" t="s">
        <v>3634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0</v>
      </c>
      <c r="L1135" s="0" t="n">
        <v>1</v>
      </c>
      <c r="M1135" s="0" t="n">
        <v>1</v>
      </c>
      <c r="N1135" s="0" t="n">
        <f aca="false">MAX(O1135,R1135,U1135,X1135,AA1135,AD1135)</f>
        <v>37</v>
      </c>
      <c r="AD1135" s="0" t="n">
        <v>37</v>
      </c>
      <c r="AE1135" s="0" t="n">
        <v>1</v>
      </c>
      <c r="AF1135" s="0" t="n">
        <v>4.38</v>
      </c>
      <c r="AG1135" s="0" t="n">
        <v>27810.95</v>
      </c>
      <c r="AH1135" s="0" t="n">
        <v>4.67</v>
      </c>
      <c r="AI1135" s="0" t="n">
        <v>251</v>
      </c>
      <c r="AJ1135" s="0" t="s">
        <v>3635</v>
      </c>
      <c r="AR1135" s="0" t="n">
        <f aca="false">MAX(AS1135,AV1135,AY1135,BB1135,BE1135,BH1135)</f>
        <v>0</v>
      </c>
    </row>
    <row r="1136" customFormat="false" ht="12.5" hidden="false" customHeight="false" outlineLevel="0" collapsed="false">
      <c r="A1136" s="0" t="s">
        <v>3636</v>
      </c>
      <c r="B1136" s="0" t="s">
        <v>3637</v>
      </c>
      <c r="G1136" s="0" t="n">
        <v>0</v>
      </c>
      <c r="H1136" s="0" t="n">
        <v>0</v>
      </c>
      <c r="I1136" s="0" t="n">
        <v>0</v>
      </c>
      <c r="J1136" s="0" t="n">
        <v>0</v>
      </c>
      <c r="K1136" s="0" t="n">
        <v>1</v>
      </c>
      <c r="L1136" s="0" t="n">
        <v>0</v>
      </c>
      <c r="M1136" s="0" t="n">
        <v>1</v>
      </c>
      <c r="N1136" s="0" t="n">
        <f aca="false">MAX(O1136,R1136,U1136,X1136,AA1136,AD1136)</f>
        <v>37</v>
      </c>
      <c r="AA1136" s="0" t="n">
        <v>37</v>
      </c>
      <c r="AB1136" s="0" t="n">
        <v>1</v>
      </c>
      <c r="AC1136" s="0" t="n">
        <v>1.83</v>
      </c>
      <c r="AG1136" s="0" t="n">
        <v>44490.31</v>
      </c>
      <c r="AH1136" s="0" t="n">
        <v>5.96</v>
      </c>
      <c r="AI1136" s="0" t="n">
        <v>437</v>
      </c>
      <c r="AJ1136" s="0" t="s">
        <v>3638</v>
      </c>
      <c r="AR1136" s="0" t="n">
        <f aca="false">MAX(AS1136,AV1136,AY1136,BB1136,BE1136,BH1136)</f>
        <v>0</v>
      </c>
    </row>
    <row r="1137" customFormat="false" ht="12.5" hidden="false" customHeight="false" outlineLevel="0" collapsed="false">
      <c r="A1137" s="0" t="s">
        <v>3639</v>
      </c>
      <c r="B1137" s="0" t="s">
        <v>3640</v>
      </c>
      <c r="G1137" s="0" t="n">
        <v>0</v>
      </c>
      <c r="H1137" s="0" t="n">
        <v>0</v>
      </c>
      <c r="I1137" s="0" t="n">
        <v>0</v>
      </c>
      <c r="J1137" s="0" t="n">
        <v>0</v>
      </c>
      <c r="K1137" s="0" t="n">
        <v>0</v>
      </c>
      <c r="L1137" s="0" t="n">
        <v>1</v>
      </c>
      <c r="M1137" s="0" t="n">
        <v>1</v>
      </c>
      <c r="N1137" s="0" t="n">
        <f aca="false">MAX(O1137,R1137,U1137,X1137,AA1137,AD1137)</f>
        <v>37</v>
      </c>
      <c r="AD1137" s="0" t="n">
        <v>37</v>
      </c>
      <c r="AE1137" s="0" t="n">
        <v>1</v>
      </c>
      <c r="AF1137" s="0" t="n">
        <v>5.52</v>
      </c>
      <c r="AG1137" s="0" t="n">
        <v>17836.44</v>
      </c>
      <c r="AH1137" s="0" t="n">
        <v>7.96</v>
      </c>
      <c r="AI1137" s="0" t="n">
        <v>163</v>
      </c>
      <c r="AJ1137" s="0" t="s">
        <v>3641</v>
      </c>
      <c r="AR1137" s="0" t="n">
        <f aca="false">MAX(AS1137,AV1137,AY1137,BB1137,BE1137,BH1137)</f>
        <v>0</v>
      </c>
    </row>
    <row r="1138" customFormat="false" ht="12.5" hidden="false" customHeight="false" outlineLevel="0" collapsed="false">
      <c r="A1138" s="0" t="s">
        <v>3642</v>
      </c>
      <c r="B1138" s="0" t="s">
        <v>3643</v>
      </c>
      <c r="G1138" s="0" t="n">
        <v>1</v>
      </c>
      <c r="H1138" s="0" t="n">
        <v>0</v>
      </c>
      <c r="I1138" s="0" t="n">
        <v>0</v>
      </c>
      <c r="J1138" s="0" t="n">
        <v>0</v>
      </c>
      <c r="K1138" s="0" t="n">
        <v>0</v>
      </c>
      <c r="L1138" s="0" t="n">
        <v>0</v>
      </c>
      <c r="M1138" s="0" t="n">
        <v>1</v>
      </c>
      <c r="N1138" s="0" t="n">
        <f aca="false">MAX(O1138,R1138,U1138,X1138,AA1138,AD1138)</f>
        <v>37</v>
      </c>
      <c r="O1138" s="0" t="n">
        <v>37</v>
      </c>
      <c r="P1138" s="0" t="n">
        <v>1</v>
      </c>
      <c r="Q1138" s="0" t="n">
        <v>1.97</v>
      </c>
      <c r="AG1138" s="0" t="n">
        <v>37139.28</v>
      </c>
      <c r="AH1138" s="0" t="n">
        <v>6.14</v>
      </c>
      <c r="AI1138" s="0" t="n">
        <v>356</v>
      </c>
      <c r="AJ1138" s="0" t="s">
        <v>3644</v>
      </c>
      <c r="AR1138" s="0" t="n">
        <f aca="false">MAX(AS1138,AV1138,AY1138,BB1138,BE1138,BH1138)</f>
        <v>0</v>
      </c>
    </row>
    <row r="1139" customFormat="false" ht="12.5" hidden="false" customHeight="false" outlineLevel="0" collapsed="false">
      <c r="A1139" s="0" t="s">
        <v>3645</v>
      </c>
      <c r="B1139" s="0" t="s">
        <v>3646</v>
      </c>
      <c r="G1139" s="0" t="n">
        <v>0</v>
      </c>
      <c r="H1139" s="0" t="n">
        <v>0</v>
      </c>
      <c r="I1139" s="0" t="n">
        <v>1</v>
      </c>
      <c r="J1139" s="0" t="n">
        <v>0</v>
      </c>
      <c r="K1139" s="0" t="n">
        <v>0</v>
      </c>
      <c r="L1139" s="0" t="n">
        <v>0</v>
      </c>
      <c r="M1139" s="0" t="n">
        <v>1</v>
      </c>
      <c r="N1139" s="0" t="n">
        <f aca="false">MAX(O1139,R1139,U1139,X1139,AA1139,AD1139)</f>
        <v>37</v>
      </c>
      <c r="U1139" s="0" t="n">
        <v>37</v>
      </c>
      <c r="V1139" s="0" t="n">
        <v>1</v>
      </c>
      <c r="W1139" s="0" t="n">
        <v>4.59</v>
      </c>
      <c r="AG1139" s="0" t="n">
        <v>30362.44</v>
      </c>
      <c r="AH1139" s="0" t="n">
        <v>4.64</v>
      </c>
      <c r="AI1139" s="0" t="n">
        <v>283</v>
      </c>
      <c r="AJ1139" s="0" t="s">
        <v>3647</v>
      </c>
      <c r="AR1139" s="0" t="n">
        <f aca="false">MAX(AS1139,AV1139,AY1139,BB1139,BE1139,BH1139)</f>
        <v>0</v>
      </c>
    </row>
    <row r="1140" customFormat="false" ht="12.5" hidden="false" customHeight="false" outlineLevel="0" collapsed="false">
      <c r="A1140" s="0" t="s">
        <v>3648</v>
      </c>
      <c r="B1140" s="0" t="s">
        <v>3649</v>
      </c>
      <c r="G1140" s="0" t="n">
        <v>0</v>
      </c>
      <c r="H1140" s="0" t="n">
        <v>0</v>
      </c>
      <c r="I1140" s="0" t="n">
        <v>0</v>
      </c>
      <c r="J1140" s="0" t="n">
        <v>0</v>
      </c>
      <c r="K1140" s="0" t="n">
        <v>1</v>
      </c>
      <c r="L1140" s="0" t="n">
        <v>0</v>
      </c>
      <c r="M1140" s="0" t="n">
        <v>1</v>
      </c>
      <c r="N1140" s="0" t="n">
        <f aca="false">MAX(O1140,R1140,U1140,X1140,AA1140,AD1140)</f>
        <v>37</v>
      </c>
      <c r="AA1140" s="0" t="n">
        <v>37</v>
      </c>
      <c r="AB1140" s="0" t="n">
        <v>1</v>
      </c>
      <c r="AC1140" s="0" t="n">
        <v>3.27</v>
      </c>
      <c r="AG1140" s="0" t="n">
        <v>31735.71</v>
      </c>
      <c r="AH1140" s="0" t="n">
        <v>4.97</v>
      </c>
      <c r="AI1140" s="0" t="n">
        <v>306</v>
      </c>
      <c r="AJ1140" s="0" t="s">
        <v>3650</v>
      </c>
      <c r="AR1140" s="0" t="n">
        <f aca="false">MAX(AS1140,AV1140,AY1140,BB1140,BE1140,BH1140)</f>
        <v>0</v>
      </c>
    </row>
    <row r="1141" customFormat="false" ht="12.5" hidden="false" customHeight="false" outlineLevel="0" collapsed="false">
      <c r="A1141" s="0" t="s">
        <v>3651</v>
      </c>
      <c r="B1141" s="0" t="s">
        <v>3652</v>
      </c>
      <c r="E1141" s="0" t="s">
        <v>43</v>
      </c>
      <c r="F1141" s="0" t="s">
        <v>43</v>
      </c>
      <c r="G1141" s="0" t="n">
        <v>0</v>
      </c>
      <c r="H1141" s="0" t="n">
        <v>0</v>
      </c>
      <c r="I1141" s="0" t="n">
        <v>0</v>
      </c>
      <c r="J1141" s="0" t="n">
        <v>0</v>
      </c>
      <c r="K1141" s="0" t="n">
        <v>0</v>
      </c>
      <c r="L1141" s="0" t="n">
        <v>1</v>
      </c>
      <c r="M1141" s="0" t="n">
        <v>1</v>
      </c>
      <c r="N1141" s="0" t="n">
        <f aca="false">MAX(O1141,R1141,U1141,X1141,AA1141,AD1141)</f>
        <v>37</v>
      </c>
      <c r="AD1141" s="0" t="n">
        <v>37</v>
      </c>
      <c r="AE1141" s="0" t="n">
        <v>1</v>
      </c>
      <c r="AF1141" s="0" t="n">
        <v>1.49</v>
      </c>
      <c r="AG1141" s="0" t="n">
        <v>67416.51</v>
      </c>
      <c r="AH1141" s="0" t="n">
        <v>6.43</v>
      </c>
      <c r="AI1141" s="0" t="n">
        <v>606</v>
      </c>
      <c r="AJ1141" s="0" t="s">
        <v>3653</v>
      </c>
      <c r="AR1141" s="0" t="n">
        <f aca="false">MAX(AS1141,AV1141,AY1141,BB1141,BE1141,BH1141)</f>
        <v>0</v>
      </c>
    </row>
    <row r="1142" customFormat="false" ht="12.5" hidden="false" customHeight="false" outlineLevel="0" collapsed="false">
      <c r="A1142" s="0" t="s">
        <v>3654</v>
      </c>
      <c r="G1142" s="0" t="n">
        <v>0</v>
      </c>
      <c r="H1142" s="0" t="n">
        <v>1</v>
      </c>
      <c r="I1142" s="0" t="n">
        <v>0</v>
      </c>
      <c r="J1142" s="0" t="n">
        <v>0</v>
      </c>
      <c r="K1142" s="0" t="n">
        <v>0</v>
      </c>
      <c r="L1142" s="0" t="n">
        <v>0</v>
      </c>
      <c r="M1142" s="0" t="n">
        <v>1</v>
      </c>
      <c r="N1142" s="0" t="n">
        <f aca="false">MAX(O1142,R1142,U1142,X1142,AA1142,AD1142)</f>
        <v>37</v>
      </c>
      <c r="R1142" s="0" t="n">
        <v>37</v>
      </c>
      <c r="S1142" s="0" t="n">
        <v>1</v>
      </c>
      <c r="T1142" s="0" t="n">
        <v>6.4</v>
      </c>
      <c r="AG1142" s="0" t="n">
        <v>18526.29</v>
      </c>
      <c r="AH1142" s="0" t="n">
        <v>4.81</v>
      </c>
      <c r="AI1142" s="0" t="n">
        <v>172</v>
      </c>
      <c r="AJ1142" s="0" t="s">
        <v>3655</v>
      </c>
      <c r="AR1142" s="0" t="n">
        <f aca="false">MAX(AS1142,AV1142,AY1142,BB1142,BE1142,BH1142)</f>
        <v>0</v>
      </c>
    </row>
    <row r="1143" customFormat="false" ht="12.5" hidden="false" customHeight="false" outlineLevel="0" collapsed="false">
      <c r="A1143" s="0" t="s">
        <v>3656</v>
      </c>
      <c r="B1143" s="0" t="s">
        <v>3657</v>
      </c>
      <c r="G1143" s="0" t="n">
        <v>1</v>
      </c>
      <c r="H1143" s="0" t="n">
        <v>0</v>
      </c>
      <c r="I1143" s="0" t="n">
        <v>0</v>
      </c>
      <c r="J1143" s="0" t="n">
        <v>0</v>
      </c>
      <c r="K1143" s="0" t="n">
        <v>0</v>
      </c>
      <c r="L1143" s="0" t="n">
        <v>0</v>
      </c>
      <c r="M1143" s="0" t="n">
        <v>1</v>
      </c>
      <c r="N1143" s="0" t="n">
        <f aca="false">MAX(O1143,R1143,U1143,X1143,AA1143,AD1143)</f>
        <v>37</v>
      </c>
      <c r="O1143" s="0" t="n">
        <v>37</v>
      </c>
      <c r="P1143" s="0" t="n">
        <v>1</v>
      </c>
      <c r="Q1143" s="0" t="n">
        <v>5.29</v>
      </c>
      <c r="AG1143" s="0" t="n">
        <v>21173.62</v>
      </c>
      <c r="AH1143" s="0" t="n">
        <v>5.28</v>
      </c>
      <c r="AI1143" s="0" t="n">
        <v>208</v>
      </c>
      <c r="AJ1143" s="0" t="s">
        <v>3658</v>
      </c>
      <c r="AR1143" s="0" t="n">
        <f aca="false">MAX(AS1143,AV1143,AY1143,BB1143,BE1143,BH1143)</f>
        <v>0</v>
      </c>
    </row>
    <row r="1144" customFormat="false" ht="12.5" hidden="false" customHeight="false" outlineLevel="0" collapsed="false">
      <c r="A1144" s="0" t="s">
        <v>3659</v>
      </c>
      <c r="B1144" s="0" t="s">
        <v>3660</v>
      </c>
      <c r="G1144" s="0" t="n">
        <v>0</v>
      </c>
      <c r="H1144" s="0" t="n">
        <v>1</v>
      </c>
      <c r="I1144" s="0" t="n">
        <v>0</v>
      </c>
      <c r="J1144" s="0" t="n">
        <v>0</v>
      </c>
      <c r="K1144" s="0" t="n">
        <v>0</v>
      </c>
      <c r="L1144" s="0" t="n">
        <v>0</v>
      </c>
      <c r="M1144" s="0" t="n">
        <v>1</v>
      </c>
      <c r="N1144" s="0" t="n">
        <f aca="false">MAX(O1144,R1144,U1144,X1144,AA1144,AD1144)</f>
        <v>37</v>
      </c>
      <c r="R1144" s="0" t="n">
        <v>37</v>
      </c>
      <c r="S1144" s="0" t="n">
        <v>1</v>
      </c>
      <c r="T1144" s="0" t="n">
        <v>4.85</v>
      </c>
      <c r="AG1144" s="0" t="n">
        <v>16710.89</v>
      </c>
      <c r="AH1144" s="0" t="n">
        <v>6.06</v>
      </c>
      <c r="AI1144" s="0" t="n">
        <v>165</v>
      </c>
      <c r="AJ1144" s="0" t="s">
        <v>3661</v>
      </c>
      <c r="AR1144" s="0" t="n">
        <f aca="false">MAX(AS1144,AV1144,AY1144,BB1144,BE1144,BH1144)</f>
        <v>0</v>
      </c>
    </row>
    <row r="1145" customFormat="false" ht="12.5" hidden="false" customHeight="false" outlineLevel="0" collapsed="false">
      <c r="A1145" s="0" t="s">
        <v>3662</v>
      </c>
      <c r="B1145" s="0" t="s">
        <v>3663</v>
      </c>
      <c r="G1145" s="0" t="n">
        <v>0</v>
      </c>
      <c r="H1145" s="0" t="n">
        <v>0</v>
      </c>
      <c r="I1145" s="0" t="n">
        <v>0</v>
      </c>
      <c r="J1145" s="0" t="n">
        <v>0</v>
      </c>
      <c r="K1145" s="0" t="n">
        <v>1</v>
      </c>
      <c r="L1145" s="0" t="n">
        <v>0</v>
      </c>
      <c r="M1145" s="0" t="n">
        <v>1</v>
      </c>
      <c r="N1145" s="0" t="n">
        <f aca="false">MAX(O1145,R1145,U1145,X1145,AA1145,AD1145)</f>
        <v>37</v>
      </c>
      <c r="AA1145" s="0" t="n">
        <v>37</v>
      </c>
      <c r="AB1145" s="0" t="n">
        <v>1</v>
      </c>
      <c r="AC1145" s="0" t="n">
        <v>1.5</v>
      </c>
      <c r="AG1145" s="0" t="n">
        <v>58243.86</v>
      </c>
      <c r="AH1145" s="0" t="n">
        <v>5.33</v>
      </c>
      <c r="AI1145" s="0" t="n">
        <v>533</v>
      </c>
      <c r="AJ1145" s="0" t="s">
        <v>3664</v>
      </c>
      <c r="AR1145" s="0" t="n">
        <f aca="false">MAX(AS1145,AV1145,AY1145,BB1145,BE1145,BH1145)</f>
        <v>0</v>
      </c>
    </row>
    <row r="1146" customFormat="false" ht="12.5" hidden="false" customHeight="false" outlineLevel="0" collapsed="false">
      <c r="A1146" s="0" t="s">
        <v>3665</v>
      </c>
      <c r="B1146" s="0" t="s">
        <v>3666</v>
      </c>
      <c r="E1146" s="0" t="s">
        <v>43</v>
      </c>
      <c r="F1146" s="0" t="s">
        <v>43</v>
      </c>
      <c r="G1146" s="0" t="n">
        <v>0</v>
      </c>
      <c r="H1146" s="0" t="n">
        <v>1</v>
      </c>
      <c r="I1146" s="0" t="n">
        <v>0</v>
      </c>
      <c r="J1146" s="0" t="n">
        <v>0</v>
      </c>
      <c r="K1146" s="0" t="n">
        <v>0</v>
      </c>
      <c r="L1146" s="0" t="n">
        <v>0</v>
      </c>
      <c r="M1146" s="0" t="n">
        <v>1</v>
      </c>
      <c r="N1146" s="0" t="n">
        <f aca="false">MAX(O1146,R1146,U1146,X1146,AA1146,AD1146)</f>
        <v>37</v>
      </c>
      <c r="R1146" s="0" t="n">
        <v>37</v>
      </c>
      <c r="S1146" s="0" t="n">
        <v>1</v>
      </c>
      <c r="T1146" s="0" t="n">
        <v>1.96</v>
      </c>
      <c r="AG1146" s="0" t="n">
        <v>64395.82</v>
      </c>
      <c r="AH1146" s="0" t="n">
        <v>8.81</v>
      </c>
      <c r="AI1146" s="0" t="n">
        <v>613</v>
      </c>
      <c r="AJ1146" s="0" t="s">
        <v>3667</v>
      </c>
      <c r="AR1146" s="0" t="n">
        <f aca="false">MAX(AS1146,AV1146,AY1146,BB1146,BE1146,BH1146)</f>
        <v>0</v>
      </c>
    </row>
    <row r="1147" customFormat="false" ht="12.5" hidden="false" customHeight="false" outlineLevel="0" collapsed="false">
      <c r="A1147" s="0" t="s">
        <v>3668</v>
      </c>
      <c r="B1147" s="0" t="s">
        <v>3669</v>
      </c>
      <c r="F1147" s="0" t="s">
        <v>43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0</v>
      </c>
      <c r="L1147" s="0" t="n">
        <v>1</v>
      </c>
      <c r="M1147" s="0" t="n">
        <v>1</v>
      </c>
      <c r="N1147" s="0" t="n">
        <f aca="false">MAX(O1147,R1147,U1147,X1147,AA1147,AD1147)</f>
        <v>37</v>
      </c>
      <c r="AD1147" s="0" t="n">
        <v>37</v>
      </c>
      <c r="AE1147" s="0" t="n">
        <v>1</v>
      </c>
      <c r="AF1147" s="0" t="n">
        <v>2.61</v>
      </c>
      <c r="AG1147" s="0" t="n">
        <v>37025.28</v>
      </c>
      <c r="AH1147" s="0" t="n">
        <v>5.6</v>
      </c>
      <c r="AI1147" s="0" t="n">
        <v>345</v>
      </c>
      <c r="AJ1147" s="0" t="s">
        <v>3670</v>
      </c>
      <c r="AR1147" s="0" t="n">
        <f aca="false">MAX(AS1147,AV1147,AY1147,BB1147,BE1147,BH1147)</f>
        <v>0</v>
      </c>
    </row>
    <row r="1148" customFormat="false" ht="12.5" hidden="false" customHeight="false" outlineLevel="0" collapsed="false">
      <c r="A1148" s="0" t="s">
        <v>3671</v>
      </c>
      <c r="B1148" s="0" t="s">
        <v>703</v>
      </c>
      <c r="G1148" s="0" t="n">
        <v>0</v>
      </c>
      <c r="H1148" s="0" t="n">
        <v>0</v>
      </c>
      <c r="I1148" s="0" t="n">
        <v>0</v>
      </c>
      <c r="J1148" s="0" t="n">
        <v>0</v>
      </c>
      <c r="K1148" s="0" t="n">
        <v>1</v>
      </c>
      <c r="L1148" s="0" t="n">
        <v>0</v>
      </c>
      <c r="M1148" s="0" t="n">
        <v>1</v>
      </c>
      <c r="N1148" s="0" t="n">
        <f aca="false">MAX(O1148,R1148,U1148,X1148,AA1148,AD1148)</f>
        <v>37</v>
      </c>
      <c r="AA1148" s="0" t="n">
        <v>37</v>
      </c>
      <c r="AB1148" s="0" t="n">
        <v>1</v>
      </c>
      <c r="AC1148" s="0" t="n">
        <v>2.03</v>
      </c>
      <c r="AG1148" s="0" t="n">
        <v>43470.62</v>
      </c>
      <c r="AH1148" s="0" t="n">
        <v>6.02</v>
      </c>
      <c r="AI1148" s="0" t="n">
        <v>394</v>
      </c>
      <c r="AJ1148" s="0" t="s">
        <v>3672</v>
      </c>
      <c r="AR1148" s="0" t="n">
        <f aca="false">MAX(AS1148,AV1148,AY1148,BB1148,BE1148,BH1148)</f>
        <v>0</v>
      </c>
    </row>
    <row r="1149" customFormat="false" ht="12.5" hidden="false" customHeight="false" outlineLevel="0" collapsed="false">
      <c r="A1149" s="0" t="s">
        <v>3673</v>
      </c>
      <c r="B1149" s="0" t="s">
        <v>3674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0</v>
      </c>
      <c r="L1149" s="0" t="n">
        <v>1</v>
      </c>
      <c r="M1149" s="0" t="n">
        <v>1</v>
      </c>
      <c r="N1149" s="0" t="n">
        <f aca="false">MAX(O1149,R1149,U1149,X1149,AA1149,AD1149)</f>
        <v>37</v>
      </c>
      <c r="AD1149" s="0" t="n">
        <v>37</v>
      </c>
      <c r="AE1149" s="0" t="n">
        <v>1</v>
      </c>
      <c r="AF1149" s="0" t="n">
        <v>3.24</v>
      </c>
      <c r="AG1149" s="0" t="n">
        <v>34509.72</v>
      </c>
      <c r="AH1149" s="0" t="n">
        <v>5.03</v>
      </c>
      <c r="AI1149" s="0" t="n">
        <v>309</v>
      </c>
      <c r="AJ1149" s="0" t="s">
        <v>3675</v>
      </c>
      <c r="AR1149" s="0" t="n">
        <f aca="false">MAX(AS1149,AV1149,AY1149,BB1149,BE1149,BH1149)</f>
        <v>0</v>
      </c>
    </row>
    <row r="1150" customFormat="false" ht="12.5" hidden="false" customHeight="false" outlineLevel="0" collapsed="false">
      <c r="A1150" s="0" t="s">
        <v>3676</v>
      </c>
      <c r="B1150" s="0" t="s">
        <v>3677</v>
      </c>
      <c r="E1150" s="0" t="s">
        <v>43</v>
      </c>
      <c r="F1150" s="0" t="s">
        <v>43</v>
      </c>
      <c r="G1150" s="0" t="n">
        <v>0</v>
      </c>
      <c r="H1150" s="0" t="n">
        <v>0</v>
      </c>
      <c r="I1150" s="0" t="n">
        <v>0</v>
      </c>
      <c r="J1150" s="0" t="n">
        <v>0</v>
      </c>
      <c r="K1150" s="0" t="n">
        <v>1</v>
      </c>
      <c r="L1150" s="0" t="n">
        <v>0</v>
      </c>
      <c r="M1150" s="0" t="n">
        <v>1</v>
      </c>
      <c r="N1150" s="0" t="n">
        <f aca="false">MAX(O1150,R1150,U1150,X1150,AA1150,AD1150)</f>
        <v>37</v>
      </c>
      <c r="AA1150" s="0" t="n">
        <v>37</v>
      </c>
      <c r="AB1150" s="0" t="n">
        <v>1</v>
      </c>
      <c r="AC1150" s="0" t="n">
        <v>4.53</v>
      </c>
      <c r="AG1150" s="0" t="n">
        <v>26453.63</v>
      </c>
      <c r="AH1150" s="0" t="n">
        <v>6.6</v>
      </c>
      <c r="AI1150" s="0" t="n">
        <v>265</v>
      </c>
      <c r="AJ1150" s="0" t="s">
        <v>3678</v>
      </c>
      <c r="AR1150" s="0" t="n">
        <f aca="false">MAX(AS1150,AV1150,AY1150,BB1150,BE1150,BH1150)</f>
        <v>0</v>
      </c>
    </row>
    <row r="1151" customFormat="false" ht="12.5" hidden="false" customHeight="false" outlineLevel="0" collapsed="false">
      <c r="A1151" s="0" t="s">
        <v>3679</v>
      </c>
      <c r="B1151" s="0" t="s">
        <v>3680</v>
      </c>
      <c r="G1151" s="0" t="n">
        <v>0</v>
      </c>
      <c r="H1151" s="0" t="n">
        <v>0</v>
      </c>
      <c r="I1151" s="0" t="n">
        <v>0</v>
      </c>
      <c r="J1151" s="0" t="n">
        <v>1</v>
      </c>
      <c r="K1151" s="0" t="n">
        <v>0</v>
      </c>
      <c r="L1151" s="0" t="n">
        <v>0</v>
      </c>
      <c r="M1151" s="0" t="n">
        <v>1</v>
      </c>
      <c r="N1151" s="0" t="n">
        <f aca="false">MAX(O1151,R1151,U1151,X1151,AA1151,AD1151)</f>
        <v>37</v>
      </c>
      <c r="X1151" s="0" t="n">
        <v>37</v>
      </c>
      <c r="Y1151" s="0" t="n">
        <v>1</v>
      </c>
      <c r="Z1151" s="0" t="n">
        <v>7.58</v>
      </c>
      <c r="AG1151" s="0" t="n">
        <v>28507.12</v>
      </c>
      <c r="AH1151" s="0" t="n">
        <v>6.53</v>
      </c>
      <c r="AI1151" s="0" t="n">
        <v>264</v>
      </c>
      <c r="AJ1151" s="0" t="s">
        <v>3681</v>
      </c>
      <c r="AR1151" s="0" t="n">
        <f aca="false">MAX(AS1151,AV1151,AY1151,BB1151,BE1151,BH1151)</f>
        <v>0</v>
      </c>
    </row>
    <row r="1152" customFormat="false" ht="12.5" hidden="false" customHeight="false" outlineLevel="0" collapsed="false">
      <c r="A1152" s="0" t="s">
        <v>3682</v>
      </c>
      <c r="B1152" s="0" t="s">
        <v>3683</v>
      </c>
      <c r="G1152" s="0" t="n">
        <v>0</v>
      </c>
      <c r="H1152" s="0" t="n">
        <v>1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1</v>
      </c>
      <c r="N1152" s="0" t="n">
        <f aca="false">MAX(O1152,R1152,U1152,X1152,AA1152,AD1152)</f>
        <v>37</v>
      </c>
      <c r="R1152" s="0" t="n">
        <v>37</v>
      </c>
      <c r="S1152" s="0" t="n">
        <v>1</v>
      </c>
      <c r="T1152" s="0" t="n">
        <v>2.88</v>
      </c>
      <c r="AG1152" s="0" t="n">
        <v>39541.97</v>
      </c>
      <c r="AH1152" s="0" t="n">
        <v>11.14</v>
      </c>
      <c r="AI1152" s="0" t="n">
        <v>382</v>
      </c>
      <c r="AJ1152" s="0" t="s">
        <v>3684</v>
      </c>
      <c r="AR1152" s="0" t="n">
        <f aca="false">MAX(AS1152,AV1152,AY1152,BB1152,BE1152,BH1152)</f>
        <v>0</v>
      </c>
    </row>
    <row r="1153" customFormat="false" ht="12.5" hidden="false" customHeight="false" outlineLevel="0" collapsed="false">
      <c r="A1153" s="0" t="s">
        <v>3685</v>
      </c>
      <c r="B1153" s="0" t="s">
        <v>3686</v>
      </c>
      <c r="G1153" s="0" t="n">
        <v>0</v>
      </c>
      <c r="H1153" s="0" t="n">
        <v>0</v>
      </c>
      <c r="I1153" s="0" t="n">
        <v>1</v>
      </c>
      <c r="J1153" s="0" t="n">
        <v>0</v>
      </c>
      <c r="K1153" s="0" t="n">
        <v>0</v>
      </c>
      <c r="L1153" s="0" t="n">
        <v>0</v>
      </c>
      <c r="M1153" s="0" t="n">
        <v>1</v>
      </c>
      <c r="N1153" s="0" t="n">
        <f aca="false">MAX(O1153,R1153,U1153,X1153,AA1153,AD1153)</f>
        <v>37</v>
      </c>
      <c r="U1153" s="0" t="n">
        <v>37</v>
      </c>
      <c r="V1153" s="0" t="n">
        <v>1</v>
      </c>
      <c r="W1153" s="0" t="n">
        <v>3.09</v>
      </c>
      <c r="AG1153" s="0" t="n">
        <v>39872.27</v>
      </c>
      <c r="AH1153" s="0" t="n">
        <v>5.64</v>
      </c>
      <c r="AI1153" s="0" t="n">
        <v>356</v>
      </c>
      <c r="AJ1153" s="0" t="s">
        <v>3687</v>
      </c>
      <c r="AR1153" s="0" t="n">
        <f aca="false">MAX(AS1153,AV1153,AY1153,BB1153,BE1153,BH1153)</f>
        <v>0</v>
      </c>
    </row>
    <row r="1154" customFormat="false" ht="12.5" hidden="false" customHeight="false" outlineLevel="0" collapsed="false">
      <c r="A1154" s="0" t="s">
        <v>3688</v>
      </c>
      <c r="B1154" s="0" t="s">
        <v>3689</v>
      </c>
      <c r="G1154" s="0" t="n">
        <v>1</v>
      </c>
      <c r="H1154" s="0" t="n">
        <v>0</v>
      </c>
      <c r="I1154" s="0" t="n">
        <v>0</v>
      </c>
      <c r="J1154" s="0" t="n">
        <v>0</v>
      </c>
      <c r="K1154" s="0" t="n">
        <v>0</v>
      </c>
      <c r="L1154" s="0" t="n">
        <v>0</v>
      </c>
      <c r="M1154" s="0" t="n">
        <v>1</v>
      </c>
      <c r="N1154" s="0" t="n">
        <f aca="false">MAX(O1154,R1154,U1154,X1154,AA1154,AD1154)</f>
        <v>37</v>
      </c>
      <c r="O1154" s="0" t="n">
        <v>37</v>
      </c>
      <c r="P1154" s="0" t="n">
        <v>1</v>
      </c>
      <c r="Q1154" s="0" t="n">
        <v>4.93</v>
      </c>
      <c r="AG1154" s="0" t="n">
        <v>24351.52</v>
      </c>
      <c r="AH1154" s="0" t="n">
        <v>6.87</v>
      </c>
      <c r="AI1154" s="0" t="n">
        <v>223</v>
      </c>
      <c r="AJ1154" s="0" t="s">
        <v>3690</v>
      </c>
      <c r="AR1154" s="0" t="n">
        <f aca="false">MAX(AS1154,AV1154,AY1154,BB1154,BE1154,BH1154)</f>
        <v>0</v>
      </c>
    </row>
    <row r="1155" customFormat="false" ht="12.5" hidden="false" customHeight="false" outlineLevel="0" collapsed="false">
      <c r="A1155" s="0" t="s">
        <v>3691</v>
      </c>
      <c r="B1155" s="0" t="s">
        <v>3692</v>
      </c>
      <c r="C1155" s="0" t="s">
        <v>1732</v>
      </c>
      <c r="D1155" s="0" t="s">
        <v>1732</v>
      </c>
      <c r="G1155" s="0" t="n">
        <v>0</v>
      </c>
      <c r="H1155" s="0" t="n">
        <v>0</v>
      </c>
      <c r="I1155" s="0" t="n">
        <v>0</v>
      </c>
      <c r="J1155" s="0" t="n">
        <v>0</v>
      </c>
      <c r="K1155" s="0" t="n">
        <v>0</v>
      </c>
      <c r="L1155" s="0" t="n">
        <v>1</v>
      </c>
      <c r="M1155" s="0" t="n">
        <v>1</v>
      </c>
      <c r="N1155" s="0" t="n">
        <f aca="false">MAX(O1155,R1155,U1155,X1155,AA1155,AD1155)</f>
        <v>37</v>
      </c>
      <c r="AD1155" s="0" t="n">
        <v>37</v>
      </c>
      <c r="AE1155" s="0" t="n">
        <v>1</v>
      </c>
      <c r="AF1155" s="0" t="n">
        <v>3.56</v>
      </c>
      <c r="AG1155" s="0" t="n">
        <v>30764.43</v>
      </c>
      <c r="AH1155" s="0" t="n">
        <v>9.06</v>
      </c>
      <c r="AI1155" s="0" t="n">
        <v>281</v>
      </c>
      <c r="AJ1155" s="0" t="s">
        <v>3693</v>
      </c>
      <c r="AR1155" s="0" t="n">
        <f aca="false">MAX(AS1155,AV1155,AY1155,BB1155,BE1155,BH1155)</f>
        <v>0</v>
      </c>
    </row>
    <row r="1156" customFormat="false" ht="12.5" hidden="false" customHeight="false" outlineLevel="0" collapsed="false">
      <c r="A1156" s="0" t="s">
        <v>3694</v>
      </c>
      <c r="E1156" s="0" t="s">
        <v>43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1</v>
      </c>
      <c r="L1156" s="0" t="n">
        <v>0</v>
      </c>
      <c r="M1156" s="0" t="n">
        <v>1</v>
      </c>
      <c r="N1156" s="0" t="n">
        <f aca="false">MAX(O1156,R1156,U1156,X1156,AA1156,AD1156)</f>
        <v>37</v>
      </c>
      <c r="AA1156" s="0" t="n">
        <v>37</v>
      </c>
      <c r="AB1156" s="0" t="n">
        <v>1</v>
      </c>
      <c r="AC1156" s="0" t="n">
        <v>2.23</v>
      </c>
      <c r="AG1156" s="0" t="n">
        <v>55033.01</v>
      </c>
      <c r="AH1156" s="0" t="n">
        <v>4.38</v>
      </c>
      <c r="AI1156" s="0" t="n">
        <v>538</v>
      </c>
      <c r="AJ1156" s="0" t="s">
        <v>3695</v>
      </c>
      <c r="AR1156" s="0" t="n">
        <f aca="false">MAX(AS1156,AV1156,AY1156,BB1156,BE1156,BH1156)</f>
        <v>0</v>
      </c>
    </row>
    <row r="1157" customFormat="false" ht="12.5" hidden="false" customHeight="false" outlineLevel="0" collapsed="false">
      <c r="A1157" s="0" t="s">
        <v>3696</v>
      </c>
      <c r="B1157" s="0" t="s">
        <v>3697</v>
      </c>
      <c r="E1157" s="0" t="s">
        <v>43</v>
      </c>
      <c r="F1157" s="0" t="s">
        <v>43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  <c r="L1157" s="0" t="n">
        <v>1</v>
      </c>
      <c r="M1157" s="0" t="n">
        <v>1</v>
      </c>
      <c r="N1157" s="0" t="n">
        <f aca="false">MAX(O1157,R1157,U1157,X1157,AA1157,AD1157)</f>
        <v>37</v>
      </c>
      <c r="AD1157" s="0" t="n">
        <v>37</v>
      </c>
      <c r="AE1157" s="0" t="n">
        <v>1</v>
      </c>
      <c r="AF1157" s="0" t="n">
        <v>3.83</v>
      </c>
      <c r="AG1157" s="0" t="n">
        <v>30515.12</v>
      </c>
      <c r="AH1157" s="0" t="n">
        <v>11.5</v>
      </c>
      <c r="AI1157" s="0" t="n">
        <v>287</v>
      </c>
      <c r="AJ1157" s="0" t="s">
        <v>3698</v>
      </c>
      <c r="AR1157" s="0" t="n">
        <f aca="false">MAX(AS1157,AV1157,AY1157,BB1157,BE1157,BH1157)</f>
        <v>0</v>
      </c>
    </row>
    <row r="1158" customFormat="false" ht="12.5" hidden="false" customHeight="false" outlineLevel="0" collapsed="false">
      <c r="A1158" s="0" t="s">
        <v>3699</v>
      </c>
      <c r="B1158" s="0" t="s">
        <v>2472</v>
      </c>
      <c r="G1158" s="0" t="n">
        <v>0</v>
      </c>
      <c r="H1158" s="0" t="n">
        <v>0</v>
      </c>
      <c r="I1158" s="0" t="n">
        <v>0</v>
      </c>
      <c r="J1158" s="0" t="n">
        <v>1</v>
      </c>
      <c r="K1158" s="0" t="n">
        <v>0</v>
      </c>
      <c r="L1158" s="0" t="n">
        <v>0</v>
      </c>
      <c r="M1158" s="0" t="n">
        <v>1</v>
      </c>
      <c r="N1158" s="0" t="n">
        <f aca="false">MAX(O1158,R1158,U1158,X1158,AA1158,AD1158)</f>
        <v>37</v>
      </c>
      <c r="X1158" s="0" t="n">
        <v>37</v>
      </c>
      <c r="Y1158" s="0" t="n">
        <v>1</v>
      </c>
      <c r="Z1158" s="0" t="n">
        <v>4.23</v>
      </c>
      <c r="AG1158" s="0" t="n">
        <v>33969.74</v>
      </c>
      <c r="AH1158" s="0" t="n">
        <v>5.22</v>
      </c>
      <c r="AI1158" s="0" t="n">
        <v>307</v>
      </c>
      <c r="AJ1158" s="0" t="s">
        <v>3700</v>
      </c>
      <c r="AR1158" s="0" t="n">
        <f aca="false">MAX(AS1158,AV1158,AY1158,BB1158,BE1158,BH1158)</f>
        <v>0</v>
      </c>
    </row>
    <row r="1159" customFormat="false" ht="12.5" hidden="false" customHeight="false" outlineLevel="0" collapsed="false">
      <c r="A1159" s="0" t="s">
        <v>3701</v>
      </c>
      <c r="B1159" s="0" t="s">
        <v>3702</v>
      </c>
      <c r="G1159" s="0" t="n">
        <v>0</v>
      </c>
      <c r="H1159" s="0" t="n">
        <v>0</v>
      </c>
      <c r="I1159" s="0" t="n">
        <v>0</v>
      </c>
      <c r="J1159" s="0" t="n">
        <v>0</v>
      </c>
      <c r="K1159" s="0" t="n">
        <v>0</v>
      </c>
      <c r="L1159" s="0" t="n">
        <v>1</v>
      </c>
      <c r="M1159" s="0" t="n">
        <v>1</v>
      </c>
      <c r="N1159" s="0" t="n">
        <f aca="false">MAX(O1159,R1159,U1159,X1159,AA1159,AD1159)</f>
        <v>37</v>
      </c>
      <c r="AD1159" s="0" t="n">
        <v>37</v>
      </c>
      <c r="AE1159" s="0" t="n">
        <v>1</v>
      </c>
      <c r="AF1159" s="0" t="n">
        <v>3.48</v>
      </c>
      <c r="AG1159" s="0" t="n">
        <v>22055.63</v>
      </c>
      <c r="AH1159" s="0" t="n">
        <v>5.88</v>
      </c>
      <c r="AI1159" s="0" t="n">
        <v>201</v>
      </c>
      <c r="AJ1159" s="0" t="s">
        <v>3703</v>
      </c>
      <c r="AR1159" s="0" t="n">
        <f aca="false">MAX(AS1159,AV1159,AY1159,BB1159,BE1159,BH1159)</f>
        <v>0</v>
      </c>
    </row>
    <row r="1160" customFormat="false" ht="12.5" hidden="false" customHeight="false" outlineLevel="0" collapsed="false">
      <c r="A1160" s="0" t="s">
        <v>3704</v>
      </c>
      <c r="B1160" s="0" t="s">
        <v>863</v>
      </c>
      <c r="G1160" s="0" t="n">
        <v>0</v>
      </c>
      <c r="H1160" s="0" t="n">
        <v>1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1</v>
      </c>
      <c r="N1160" s="0" t="n">
        <f aca="false">MAX(O1160,R1160,U1160,X1160,AA1160,AD1160)</f>
        <v>37</v>
      </c>
      <c r="R1160" s="0" t="n">
        <v>37</v>
      </c>
      <c r="S1160" s="0" t="n">
        <v>1</v>
      </c>
      <c r="T1160" s="0" t="n">
        <v>7.11</v>
      </c>
      <c r="AG1160" s="0" t="n">
        <v>20319.1</v>
      </c>
      <c r="AH1160" s="0" t="n">
        <v>5.51</v>
      </c>
      <c r="AI1160" s="0" t="n">
        <v>197</v>
      </c>
      <c r="AJ1160" s="0" t="s">
        <v>3705</v>
      </c>
      <c r="AR1160" s="0" t="n">
        <f aca="false">MAX(AS1160,AV1160,AY1160,BB1160,BE1160,BH1160)</f>
        <v>0</v>
      </c>
    </row>
    <row r="1161" customFormat="false" ht="12.5" hidden="false" customHeight="false" outlineLevel="0" collapsed="false">
      <c r="A1161" s="0" t="s">
        <v>3706</v>
      </c>
      <c r="B1161" s="0" t="s">
        <v>3707</v>
      </c>
      <c r="G1161" s="0" t="n">
        <v>0</v>
      </c>
      <c r="H1161" s="0" t="n">
        <v>0</v>
      </c>
      <c r="I1161" s="0" t="n">
        <v>0</v>
      </c>
      <c r="J1161" s="0" t="n">
        <v>0</v>
      </c>
      <c r="K1161" s="0" t="n">
        <v>1</v>
      </c>
      <c r="L1161" s="0" t="n">
        <v>0</v>
      </c>
      <c r="M1161" s="0" t="n">
        <v>1</v>
      </c>
      <c r="N1161" s="0" t="n">
        <f aca="false">MAX(O1161,R1161,U1161,X1161,AA1161,AD1161)</f>
        <v>37</v>
      </c>
      <c r="AA1161" s="0" t="n">
        <v>37</v>
      </c>
      <c r="AB1161" s="0" t="n">
        <v>1</v>
      </c>
      <c r="AC1161" s="0" t="n">
        <v>5.38</v>
      </c>
      <c r="AG1161" s="0" t="n">
        <v>23221.35</v>
      </c>
      <c r="AH1161" s="0" t="n">
        <v>11.49</v>
      </c>
      <c r="AI1161" s="0" t="n">
        <v>223</v>
      </c>
      <c r="AJ1161" s="0" t="s">
        <v>3708</v>
      </c>
      <c r="AR1161" s="0" t="n">
        <f aca="false">MAX(AS1161,AV1161,AY1161,BB1161,BE1161,BH1161)</f>
        <v>0</v>
      </c>
    </row>
    <row r="1162" customFormat="false" ht="12.5" hidden="false" customHeight="false" outlineLevel="0" collapsed="false">
      <c r="A1162" s="0" t="s">
        <v>3709</v>
      </c>
      <c r="E1162" s="0" t="s">
        <v>43</v>
      </c>
      <c r="G1162" s="0" t="n">
        <v>1</v>
      </c>
      <c r="H1162" s="0" t="n">
        <v>0</v>
      </c>
      <c r="I1162" s="0" t="n">
        <v>0</v>
      </c>
      <c r="J1162" s="0" t="n">
        <v>0</v>
      </c>
      <c r="K1162" s="0" t="n">
        <v>0</v>
      </c>
      <c r="L1162" s="0" t="n">
        <v>0</v>
      </c>
      <c r="M1162" s="0" t="n">
        <v>1</v>
      </c>
      <c r="N1162" s="0" t="n">
        <f aca="false">MAX(O1162,R1162,U1162,X1162,AA1162,AD1162)</f>
        <v>37</v>
      </c>
      <c r="O1162" s="0" t="n">
        <v>37</v>
      </c>
      <c r="P1162" s="0" t="n">
        <v>1</v>
      </c>
      <c r="Q1162" s="0" t="n">
        <v>3.49</v>
      </c>
      <c r="AG1162" s="0" t="n">
        <v>41223.23</v>
      </c>
      <c r="AH1162" s="0" t="n">
        <v>4.67</v>
      </c>
      <c r="AI1162" s="0" t="n">
        <v>401</v>
      </c>
      <c r="AJ1162" s="0" t="s">
        <v>3710</v>
      </c>
      <c r="AR1162" s="0" t="n">
        <f aca="false">MAX(AS1162,AV1162,AY1162,BB1162,BE1162,BH1162)</f>
        <v>0</v>
      </c>
    </row>
    <row r="1163" customFormat="false" ht="12.5" hidden="false" customHeight="false" outlineLevel="0" collapsed="false">
      <c r="A1163" s="0" t="s">
        <v>3711</v>
      </c>
      <c r="B1163" s="0" t="s">
        <v>3712</v>
      </c>
      <c r="G1163" s="0" t="n">
        <v>0</v>
      </c>
      <c r="H1163" s="0" t="n">
        <v>0</v>
      </c>
      <c r="I1163" s="0" t="n">
        <v>0</v>
      </c>
      <c r="J1163" s="0" t="n">
        <v>0</v>
      </c>
      <c r="K1163" s="0" t="n">
        <v>1</v>
      </c>
      <c r="L1163" s="0" t="n">
        <v>0</v>
      </c>
      <c r="M1163" s="0" t="n">
        <v>1</v>
      </c>
      <c r="N1163" s="0" t="n">
        <f aca="false">MAX(O1163,R1163,U1163,X1163,AA1163,AD1163)</f>
        <v>37</v>
      </c>
      <c r="AA1163" s="0" t="n">
        <v>37</v>
      </c>
      <c r="AB1163" s="0" t="n">
        <v>1</v>
      </c>
      <c r="AC1163" s="0" t="n">
        <v>7.96</v>
      </c>
      <c r="AG1163" s="0" t="n">
        <v>12857.36</v>
      </c>
      <c r="AH1163" s="0" t="n">
        <v>4.44</v>
      </c>
      <c r="AI1163" s="0" t="n">
        <v>113</v>
      </c>
      <c r="AJ1163" s="0" t="s">
        <v>3713</v>
      </c>
      <c r="AR1163" s="0" t="n">
        <f aca="false">MAX(AS1163,AV1163,AY1163,BB1163,BE1163,BH1163)</f>
        <v>0</v>
      </c>
    </row>
    <row r="1164" customFormat="false" ht="12.5" hidden="false" customHeight="false" outlineLevel="0" collapsed="false">
      <c r="A1164" s="0" t="s">
        <v>3714</v>
      </c>
      <c r="B1164" s="0" t="s">
        <v>3715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n">
        <v>0</v>
      </c>
      <c r="L1164" s="0" t="n">
        <v>1</v>
      </c>
      <c r="M1164" s="0" t="n">
        <v>1</v>
      </c>
      <c r="N1164" s="0" t="n">
        <f aca="false">MAX(O1164,R1164,U1164,X1164,AA1164,AD1164)</f>
        <v>37</v>
      </c>
      <c r="AD1164" s="0" t="n">
        <v>37</v>
      </c>
      <c r="AE1164" s="0" t="n">
        <v>1</v>
      </c>
      <c r="AF1164" s="0" t="n">
        <v>10.13</v>
      </c>
      <c r="AG1164" s="0" t="n">
        <v>8558.61</v>
      </c>
      <c r="AH1164" s="0" t="n">
        <v>6.83</v>
      </c>
      <c r="AI1164" s="0" t="n">
        <v>79</v>
      </c>
      <c r="AJ1164" s="0" t="s">
        <v>3716</v>
      </c>
      <c r="AR1164" s="0" t="n">
        <f aca="false">MAX(AS1164,AV1164,AY1164,BB1164,BE1164,BH1164)</f>
        <v>0</v>
      </c>
    </row>
    <row r="1165" customFormat="false" ht="12.5" hidden="false" customHeight="false" outlineLevel="0" collapsed="false">
      <c r="A1165" s="0" t="s">
        <v>3717</v>
      </c>
      <c r="E1165" s="0" t="s">
        <v>43</v>
      </c>
      <c r="G1165" s="0" t="n">
        <v>0</v>
      </c>
      <c r="H1165" s="0" t="n">
        <v>0</v>
      </c>
      <c r="I1165" s="0" t="n">
        <v>0</v>
      </c>
      <c r="J1165" s="0" t="n">
        <v>0</v>
      </c>
      <c r="K1165" s="0" t="n">
        <v>0</v>
      </c>
      <c r="L1165" s="0" t="n">
        <v>1</v>
      </c>
      <c r="M1165" s="0" t="n">
        <v>1</v>
      </c>
      <c r="N1165" s="0" t="n">
        <f aca="false">MAX(O1165,R1165,U1165,X1165,AA1165,AD1165)</f>
        <v>37</v>
      </c>
      <c r="AD1165" s="0" t="n">
        <v>37</v>
      </c>
      <c r="AE1165" s="0" t="n">
        <v>1</v>
      </c>
      <c r="AF1165" s="0" t="n">
        <v>10</v>
      </c>
      <c r="AG1165" s="0" t="n">
        <v>15288.46</v>
      </c>
      <c r="AH1165" s="0" t="n">
        <v>10.52</v>
      </c>
      <c r="AI1165" s="0" t="n">
        <v>150</v>
      </c>
      <c r="AJ1165" s="0" t="s">
        <v>3718</v>
      </c>
      <c r="AR1165" s="0" t="n">
        <f aca="false">MAX(AS1165,AV1165,AY1165,BB1165,BE1165,BH1165)</f>
        <v>0</v>
      </c>
    </row>
    <row r="1166" customFormat="false" ht="12.5" hidden="false" customHeight="false" outlineLevel="0" collapsed="false">
      <c r="A1166" s="0" t="s">
        <v>3719</v>
      </c>
      <c r="B1166" s="0" t="s">
        <v>3720</v>
      </c>
      <c r="G1166" s="0" t="n">
        <v>0</v>
      </c>
      <c r="H1166" s="0" t="n">
        <v>0</v>
      </c>
      <c r="I1166" s="0" t="n">
        <v>0</v>
      </c>
      <c r="J1166" s="0" t="n">
        <v>0</v>
      </c>
      <c r="K1166" s="0" t="n">
        <v>1</v>
      </c>
      <c r="L1166" s="0" t="n">
        <v>0</v>
      </c>
      <c r="M1166" s="0" t="n">
        <v>1</v>
      </c>
      <c r="N1166" s="0" t="n">
        <f aca="false">MAX(O1166,R1166,U1166,X1166,AA1166,AD1166)</f>
        <v>36</v>
      </c>
      <c r="AA1166" s="0" t="n">
        <v>36</v>
      </c>
      <c r="AB1166" s="0" t="n">
        <v>1</v>
      </c>
      <c r="AC1166" s="0" t="n">
        <v>1.47</v>
      </c>
      <c r="AG1166" s="0" t="n">
        <v>42719.78</v>
      </c>
      <c r="AH1166" s="0" t="n">
        <v>5.5</v>
      </c>
      <c r="AI1166" s="0" t="n">
        <v>409</v>
      </c>
      <c r="AJ1166" s="0" t="s">
        <v>3721</v>
      </c>
      <c r="AK1166" s="0" t="n">
        <v>1</v>
      </c>
      <c r="AL1166" s="0" t="n">
        <v>1</v>
      </c>
      <c r="AM1166" s="0" t="n">
        <v>0</v>
      </c>
      <c r="AN1166" s="0" t="n">
        <v>1</v>
      </c>
      <c r="AO1166" s="0" t="n">
        <v>1</v>
      </c>
      <c r="AP1166" s="0" t="n">
        <v>1</v>
      </c>
      <c r="AQ1166" s="0" t="n">
        <v>5</v>
      </c>
      <c r="AR1166" s="0" t="n">
        <f aca="false">MAX(AS1166,AV1166,AY1166,BB1166,BE1166,BH1166)</f>
        <v>69</v>
      </c>
      <c r="AS1166" s="0" t="n">
        <v>54</v>
      </c>
      <c r="AT1166" s="0" t="n">
        <v>2</v>
      </c>
      <c r="AU1166" s="0" t="n">
        <v>2.83</v>
      </c>
      <c r="AV1166" s="0" t="n">
        <v>69</v>
      </c>
      <c r="AW1166" s="0" t="n">
        <v>3</v>
      </c>
      <c r="AX1166" s="0" t="n">
        <v>2.83</v>
      </c>
      <c r="BB1166" s="0" t="n">
        <v>40</v>
      </c>
      <c r="BC1166" s="0" t="n">
        <v>1</v>
      </c>
      <c r="BD1166" s="0" t="n">
        <v>2.83</v>
      </c>
      <c r="BE1166" s="0" t="n">
        <v>50</v>
      </c>
      <c r="BF1166" s="0" t="n">
        <v>2</v>
      </c>
      <c r="BG1166" s="0" t="n">
        <v>2.83</v>
      </c>
      <c r="BH1166" s="0" t="n">
        <v>46</v>
      </c>
      <c r="BI1166" s="0" t="n">
        <v>2</v>
      </c>
      <c r="BJ1166" s="0" t="n">
        <v>2.83</v>
      </c>
      <c r="BK1166" s="0" t="n">
        <v>44081.43</v>
      </c>
      <c r="BL1166" s="0" t="n">
        <v>5.14</v>
      </c>
      <c r="BM1166" s="0" t="n">
        <v>424</v>
      </c>
      <c r="BN1166" s="0" t="s">
        <v>3722</v>
      </c>
    </row>
    <row r="1167" customFormat="false" ht="12.5" hidden="false" customHeight="false" outlineLevel="0" collapsed="false">
      <c r="A1167" s="0" t="s">
        <v>3723</v>
      </c>
      <c r="B1167" s="0" t="s">
        <v>3724</v>
      </c>
      <c r="C1167" s="0" t="s">
        <v>3725</v>
      </c>
      <c r="D1167" s="0" t="s">
        <v>3725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  <c r="L1167" s="0" t="n">
        <v>1</v>
      </c>
      <c r="M1167" s="0" t="n">
        <v>1</v>
      </c>
      <c r="N1167" s="0" t="n">
        <f aca="false">MAX(O1167,R1167,U1167,X1167,AA1167,AD1167)</f>
        <v>36</v>
      </c>
      <c r="AD1167" s="0" t="n">
        <v>36</v>
      </c>
      <c r="AE1167" s="0" t="n">
        <v>1</v>
      </c>
      <c r="AF1167" s="0" t="n">
        <v>0.86</v>
      </c>
      <c r="AG1167" s="0" t="n">
        <v>114566.09</v>
      </c>
      <c r="AH1167" s="0" t="n">
        <v>5.58</v>
      </c>
      <c r="AI1167" s="0" t="n">
        <v>1045</v>
      </c>
      <c r="AJ1167" s="0" t="s">
        <v>3726</v>
      </c>
      <c r="AK1167" s="0" t="n">
        <v>1</v>
      </c>
      <c r="AL1167" s="0" t="n">
        <v>0</v>
      </c>
      <c r="AM1167" s="0" t="n">
        <v>0</v>
      </c>
      <c r="AN1167" s="0" t="n">
        <v>0</v>
      </c>
      <c r="AO1167" s="0" t="n">
        <v>1</v>
      </c>
      <c r="AP1167" s="0" t="n">
        <v>1</v>
      </c>
      <c r="AQ1167" s="0" t="n">
        <v>3</v>
      </c>
      <c r="AR1167" s="0" t="n">
        <f aca="false">MAX(AS1167,AV1167,AY1167,BB1167,BE1167,BH1167)</f>
        <v>55</v>
      </c>
      <c r="AS1167" s="0" t="n">
        <v>36</v>
      </c>
      <c r="AT1167" s="0" t="n">
        <v>1</v>
      </c>
      <c r="AU1167" s="0" t="n">
        <v>1.41</v>
      </c>
      <c r="BE1167" s="0" t="n">
        <v>54</v>
      </c>
      <c r="BF1167" s="0" t="n">
        <v>2</v>
      </c>
      <c r="BG1167" s="0" t="n">
        <v>1.41</v>
      </c>
      <c r="BH1167" s="0" t="n">
        <v>55</v>
      </c>
      <c r="BI1167" s="0" t="n">
        <v>2</v>
      </c>
      <c r="BJ1167" s="0" t="n">
        <v>1.41</v>
      </c>
      <c r="BK1167" s="0" t="n">
        <v>85287.64</v>
      </c>
      <c r="BL1167" s="0" t="n">
        <v>5.88</v>
      </c>
      <c r="BM1167" s="0" t="n">
        <v>782</v>
      </c>
      <c r="BN1167" s="0" t="s">
        <v>3727</v>
      </c>
    </row>
    <row r="1168" customFormat="false" ht="12.5" hidden="false" customHeight="false" outlineLevel="0" collapsed="false">
      <c r="A1168" s="0" t="s">
        <v>3728</v>
      </c>
      <c r="B1168" s="0" t="s">
        <v>2305</v>
      </c>
      <c r="G1168" s="0" t="n">
        <v>0</v>
      </c>
      <c r="H1168" s="0" t="n">
        <v>0</v>
      </c>
      <c r="I1168" s="0" t="n">
        <v>0</v>
      </c>
      <c r="J1168" s="0" t="n">
        <v>0</v>
      </c>
      <c r="K1168" s="0" t="n">
        <v>0</v>
      </c>
      <c r="L1168" s="0" t="n">
        <v>1</v>
      </c>
      <c r="M1168" s="0" t="n">
        <v>1</v>
      </c>
      <c r="N1168" s="0" t="n">
        <f aca="false">MAX(O1168,R1168,U1168,X1168,AA1168,AD1168)</f>
        <v>36</v>
      </c>
      <c r="AD1168" s="0" t="n">
        <v>36</v>
      </c>
      <c r="AE1168" s="0" t="n">
        <v>1</v>
      </c>
      <c r="AF1168" s="0" t="n">
        <v>2.23</v>
      </c>
      <c r="AG1168" s="0" t="n">
        <v>46010.09</v>
      </c>
      <c r="AH1168" s="0" t="n">
        <v>6.54</v>
      </c>
      <c r="AI1168" s="0" t="n">
        <v>448</v>
      </c>
      <c r="AJ1168" s="0" t="s">
        <v>3729</v>
      </c>
      <c r="AK1168" s="0" t="n">
        <v>1</v>
      </c>
      <c r="AL1168" s="0" t="n">
        <v>0</v>
      </c>
      <c r="AM1168" s="0" t="n">
        <v>0</v>
      </c>
      <c r="AN1168" s="0" t="n">
        <v>1</v>
      </c>
      <c r="AO1168" s="0" t="n">
        <v>0</v>
      </c>
      <c r="AP1168" s="0" t="n">
        <v>1</v>
      </c>
      <c r="AQ1168" s="0" t="n">
        <v>3</v>
      </c>
      <c r="AR1168" s="0" t="n">
        <f aca="false">MAX(AS1168,AV1168,AY1168,BB1168,BE1168,BH1168)</f>
        <v>40</v>
      </c>
      <c r="AS1168" s="0" t="n">
        <v>40</v>
      </c>
      <c r="AT1168" s="0" t="n">
        <v>1</v>
      </c>
      <c r="AU1168" s="0" t="n">
        <v>2.45</v>
      </c>
      <c r="BB1168" s="0" t="n">
        <v>35</v>
      </c>
      <c r="BC1168" s="0" t="n">
        <v>1</v>
      </c>
      <c r="BD1168" s="0" t="n">
        <v>3.07</v>
      </c>
      <c r="BH1168" s="0" t="n">
        <v>40</v>
      </c>
      <c r="BI1168" s="0" t="n">
        <v>1</v>
      </c>
      <c r="BJ1168" s="0" t="n">
        <v>3.07</v>
      </c>
      <c r="BK1168" s="0" t="n">
        <v>33878.89</v>
      </c>
      <c r="BL1168" s="0" t="n">
        <v>5.74</v>
      </c>
      <c r="BM1168" s="0" t="n">
        <v>326</v>
      </c>
      <c r="BN1168" s="0" t="s">
        <v>2307</v>
      </c>
    </row>
    <row r="1169" customFormat="false" ht="12.5" hidden="false" customHeight="false" outlineLevel="0" collapsed="false">
      <c r="A1169" s="0" t="s">
        <v>3730</v>
      </c>
      <c r="B1169" s="0" t="s">
        <v>3731</v>
      </c>
      <c r="G1169" s="0" t="n">
        <v>1</v>
      </c>
      <c r="H1169" s="0" t="n">
        <v>0</v>
      </c>
      <c r="I1169" s="0" t="n">
        <v>0</v>
      </c>
      <c r="J1169" s="0" t="n">
        <v>0</v>
      </c>
      <c r="K1169" s="0" t="n">
        <v>0</v>
      </c>
      <c r="L1169" s="0" t="n">
        <v>0</v>
      </c>
      <c r="M1169" s="0" t="n">
        <v>1</v>
      </c>
      <c r="N1169" s="0" t="n">
        <f aca="false">MAX(O1169,R1169,U1169,X1169,AA1169,AD1169)</f>
        <v>36</v>
      </c>
      <c r="O1169" s="0" t="n">
        <v>36</v>
      </c>
      <c r="P1169" s="0" t="n">
        <v>1</v>
      </c>
      <c r="Q1169" s="0" t="n">
        <v>6.67</v>
      </c>
      <c r="AG1169" s="0" t="n">
        <v>18201.39</v>
      </c>
      <c r="AH1169" s="0" t="n">
        <v>5.65</v>
      </c>
      <c r="AI1169" s="0" t="n">
        <v>165</v>
      </c>
      <c r="AJ1169" s="0" t="s">
        <v>3732</v>
      </c>
      <c r="AK1169" s="0" t="n">
        <v>0</v>
      </c>
      <c r="AL1169" s="0" t="n">
        <v>1</v>
      </c>
      <c r="AM1169" s="0" t="n">
        <v>0</v>
      </c>
      <c r="AN1169" s="0" t="n">
        <v>0</v>
      </c>
      <c r="AO1169" s="0" t="n">
        <v>0</v>
      </c>
      <c r="AP1169" s="0" t="n">
        <v>1</v>
      </c>
      <c r="AQ1169" s="0" t="n">
        <v>2</v>
      </c>
      <c r="AR1169" s="0" t="n">
        <f aca="false">MAX(AS1169,AV1169,AY1169,BB1169,BE1169,BH1169)</f>
        <v>35</v>
      </c>
      <c r="AV1169" s="0" t="n">
        <v>35</v>
      </c>
      <c r="AW1169" s="0" t="n">
        <v>1</v>
      </c>
      <c r="AX1169" s="0" t="n">
        <v>5.36</v>
      </c>
      <c r="BH1169" s="0" t="n">
        <v>35</v>
      </c>
      <c r="BI1169" s="0" t="n">
        <v>1</v>
      </c>
      <c r="BJ1169" s="0" t="n">
        <v>5.36</v>
      </c>
      <c r="BK1169" s="0" t="n">
        <v>18110.27</v>
      </c>
      <c r="BL1169" s="0" t="n">
        <v>5.06</v>
      </c>
      <c r="BM1169" s="0" t="n">
        <v>168</v>
      </c>
      <c r="BN1169" s="0" t="s">
        <v>3733</v>
      </c>
    </row>
    <row r="1170" customFormat="false" ht="12.5" hidden="false" customHeight="false" outlineLevel="0" collapsed="false">
      <c r="A1170" s="0" t="s">
        <v>3734</v>
      </c>
      <c r="B1170" s="0" t="s">
        <v>3735</v>
      </c>
      <c r="G1170" s="0" t="n">
        <v>0</v>
      </c>
      <c r="H1170" s="0" t="n">
        <v>0</v>
      </c>
      <c r="I1170" s="0" t="n">
        <v>0</v>
      </c>
      <c r="J1170" s="0" t="n">
        <v>0</v>
      </c>
      <c r="K1170" s="0" t="n">
        <v>0</v>
      </c>
      <c r="L1170" s="0" t="n">
        <v>1</v>
      </c>
      <c r="M1170" s="0" t="n">
        <v>1</v>
      </c>
      <c r="N1170" s="0" t="n">
        <f aca="false">MAX(O1170,R1170,U1170,X1170,AA1170,AD1170)</f>
        <v>36</v>
      </c>
      <c r="AD1170" s="0" t="n">
        <v>36</v>
      </c>
      <c r="AE1170" s="0" t="n">
        <v>1</v>
      </c>
      <c r="AF1170" s="0" t="n">
        <v>3.45</v>
      </c>
      <c r="AG1170" s="0" t="n">
        <v>31763.19</v>
      </c>
      <c r="AH1170" s="0" t="n">
        <v>4.74</v>
      </c>
      <c r="AI1170" s="0" t="n">
        <v>290</v>
      </c>
      <c r="AJ1170" s="0" t="s">
        <v>3736</v>
      </c>
      <c r="AK1170" s="0" t="n">
        <v>0</v>
      </c>
      <c r="AL1170" s="0" t="n">
        <v>0</v>
      </c>
      <c r="AM1170" s="0" t="n">
        <v>0</v>
      </c>
      <c r="AN1170" s="0" t="n">
        <v>1</v>
      </c>
      <c r="AO1170" s="0" t="n">
        <v>0</v>
      </c>
      <c r="AP1170" s="0" t="n">
        <v>1</v>
      </c>
      <c r="AQ1170" s="0" t="n">
        <v>2</v>
      </c>
      <c r="AR1170" s="0" t="n">
        <f aca="false">MAX(AS1170,AV1170,AY1170,BB1170,BE1170,BH1170)</f>
        <v>88</v>
      </c>
      <c r="BB1170" s="0" t="n">
        <v>57</v>
      </c>
      <c r="BC1170" s="0" t="n">
        <v>1</v>
      </c>
      <c r="BD1170" s="0" t="n">
        <v>7.72</v>
      </c>
      <c r="BH1170" s="0" t="n">
        <v>88</v>
      </c>
      <c r="BI1170" s="0" t="n">
        <v>1</v>
      </c>
      <c r="BJ1170" s="0" t="n">
        <v>5.15</v>
      </c>
      <c r="BK1170" s="0" t="n">
        <v>29130.07</v>
      </c>
      <c r="BL1170" s="0" t="n">
        <v>4.89</v>
      </c>
      <c r="BM1170" s="0" t="n">
        <v>272</v>
      </c>
      <c r="BN1170" s="0" t="s">
        <v>3737</v>
      </c>
    </row>
    <row r="1171" customFormat="false" ht="12.5" hidden="false" customHeight="false" outlineLevel="0" collapsed="false">
      <c r="A1171" s="0" t="s">
        <v>3738</v>
      </c>
      <c r="B1171" s="0" t="s">
        <v>3739</v>
      </c>
      <c r="G1171" s="0" t="n">
        <v>0</v>
      </c>
      <c r="H1171" s="0" t="n">
        <v>0</v>
      </c>
      <c r="I1171" s="0" t="n">
        <v>0</v>
      </c>
      <c r="J1171" s="0" t="n">
        <v>0</v>
      </c>
      <c r="K1171" s="0" t="n">
        <v>0</v>
      </c>
      <c r="L1171" s="0" t="n">
        <v>1</v>
      </c>
      <c r="M1171" s="0" t="n">
        <v>1</v>
      </c>
      <c r="N1171" s="0" t="n">
        <f aca="false">MAX(O1171,R1171,U1171,X1171,AA1171,AD1171)</f>
        <v>36</v>
      </c>
      <c r="AD1171" s="0" t="n">
        <v>36</v>
      </c>
      <c r="AE1171" s="0" t="n">
        <v>1</v>
      </c>
      <c r="AF1171" s="0" t="n">
        <v>0.89</v>
      </c>
      <c r="AG1171" s="0" t="n">
        <v>98913.74</v>
      </c>
      <c r="AH1171" s="0" t="n">
        <v>5.44</v>
      </c>
      <c r="AI1171" s="0" t="n">
        <v>897</v>
      </c>
      <c r="AJ1171" s="0" t="s">
        <v>3740</v>
      </c>
      <c r="AK1171" s="0" t="n">
        <v>0</v>
      </c>
      <c r="AL1171" s="0" t="n">
        <v>0</v>
      </c>
      <c r="AM1171" s="0" t="n">
        <v>0</v>
      </c>
      <c r="AN1171" s="0" t="n">
        <v>0</v>
      </c>
      <c r="AO1171" s="0" t="n">
        <v>0</v>
      </c>
      <c r="AP1171" s="0" t="n">
        <v>1</v>
      </c>
      <c r="AQ1171" s="0" t="n">
        <v>1</v>
      </c>
      <c r="AR1171" s="0" t="n">
        <f aca="false">MAX(AS1171,AV1171,AY1171,BB1171,BE1171,BH1171)</f>
        <v>49</v>
      </c>
      <c r="BH1171" s="0" t="n">
        <v>49</v>
      </c>
      <c r="BI1171" s="0" t="n">
        <v>2</v>
      </c>
      <c r="BJ1171" s="0" t="n">
        <v>0.9</v>
      </c>
      <c r="BK1171" s="0" t="n">
        <v>97397.09</v>
      </c>
      <c r="BL1171" s="0" t="n">
        <v>5.51</v>
      </c>
      <c r="BM1171" s="0" t="n">
        <v>891</v>
      </c>
      <c r="BN1171" s="0" t="s">
        <v>3741</v>
      </c>
    </row>
    <row r="1172" customFormat="false" ht="12.5" hidden="false" customHeight="false" outlineLevel="0" collapsed="false">
      <c r="A1172" s="0" t="s">
        <v>3742</v>
      </c>
      <c r="B1172" s="0" t="s">
        <v>1821</v>
      </c>
      <c r="G1172" s="0" t="n">
        <v>0</v>
      </c>
      <c r="H1172" s="0" t="n">
        <v>0</v>
      </c>
      <c r="I1172" s="0" t="n">
        <v>0</v>
      </c>
      <c r="J1172" s="0" t="n">
        <v>0</v>
      </c>
      <c r="K1172" s="0" t="n">
        <v>1</v>
      </c>
      <c r="L1172" s="0" t="n">
        <v>0</v>
      </c>
      <c r="M1172" s="0" t="n">
        <v>1</v>
      </c>
      <c r="N1172" s="0" t="n">
        <f aca="false">MAX(O1172,R1172,U1172,X1172,AA1172,AD1172)</f>
        <v>36</v>
      </c>
      <c r="AA1172" s="0" t="n">
        <v>36</v>
      </c>
      <c r="AB1172" s="0" t="n">
        <v>1</v>
      </c>
      <c r="AC1172" s="0" t="n">
        <v>3.07</v>
      </c>
      <c r="AG1172" s="0" t="n">
        <v>38429.51</v>
      </c>
      <c r="AH1172" s="0" t="n">
        <v>4.99</v>
      </c>
      <c r="AI1172" s="0" t="n">
        <v>358</v>
      </c>
      <c r="AJ1172" s="0" t="s">
        <v>3743</v>
      </c>
      <c r="AK1172" s="0" t="n">
        <v>0</v>
      </c>
      <c r="AL1172" s="0" t="n">
        <v>0</v>
      </c>
      <c r="AM1172" s="0" t="n">
        <v>0</v>
      </c>
      <c r="AN1172" s="0" t="n">
        <v>0</v>
      </c>
      <c r="AO1172" s="0" t="n">
        <v>0</v>
      </c>
      <c r="AP1172" s="0" t="n">
        <v>1</v>
      </c>
      <c r="AQ1172" s="0" t="n">
        <v>1</v>
      </c>
      <c r="AR1172" s="0" t="n">
        <f aca="false">MAX(AS1172,AV1172,AY1172,BB1172,BE1172,BH1172)</f>
        <v>43</v>
      </c>
      <c r="BH1172" s="0" t="n">
        <v>43</v>
      </c>
      <c r="BI1172" s="0" t="n">
        <v>1</v>
      </c>
      <c r="BJ1172" s="0" t="n">
        <v>2.17</v>
      </c>
      <c r="BK1172" s="0" t="n">
        <v>38790.72</v>
      </c>
      <c r="BL1172" s="0" t="n">
        <v>4.8</v>
      </c>
      <c r="BM1172" s="0" t="n">
        <v>368</v>
      </c>
      <c r="BN1172" s="0" t="s">
        <v>1823</v>
      </c>
    </row>
    <row r="1173" customFormat="false" ht="12.5" hidden="false" customHeight="false" outlineLevel="0" collapsed="false">
      <c r="A1173" s="0" t="s">
        <v>3744</v>
      </c>
      <c r="B1173" s="0" t="s">
        <v>3745</v>
      </c>
      <c r="C1173" s="0" t="s">
        <v>461</v>
      </c>
      <c r="D1173" s="0" t="s">
        <v>461</v>
      </c>
      <c r="G1173" s="0" t="n">
        <v>0</v>
      </c>
      <c r="H1173" s="0" t="n">
        <v>0</v>
      </c>
      <c r="I1173" s="0" t="n">
        <v>0</v>
      </c>
      <c r="J1173" s="0" t="n">
        <v>0</v>
      </c>
      <c r="K1173" s="0" t="n">
        <v>1</v>
      </c>
      <c r="L1173" s="0" t="n">
        <v>0</v>
      </c>
      <c r="M1173" s="0" t="n">
        <v>1</v>
      </c>
      <c r="N1173" s="0" t="n">
        <f aca="false">MAX(O1173,R1173,U1173,X1173,AA1173,AD1173)</f>
        <v>36</v>
      </c>
      <c r="AA1173" s="0" t="n">
        <v>36</v>
      </c>
      <c r="AB1173" s="0" t="n">
        <v>1</v>
      </c>
      <c r="AC1173" s="0" t="n">
        <v>1.46</v>
      </c>
      <c r="AG1173" s="0" t="n">
        <v>60419.22</v>
      </c>
      <c r="AH1173" s="0" t="n">
        <v>4.91</v>
      </c>
      <c r="AI1173" s="0" t="n">
        <v>549</v>
      </c>
      <c r="AJ1173" s="0" t="s">
        <v>3746</v>
      </c>
      <c r="AK1173" s="0" t="n">
        <v>0</v>
      </c>
      <c r="AL1173" s="0" t="n">
        <v>0</v>
      </c>
      <c r="AM1173" s="0" t="n">
        <v>0</v>
      </c>
      <c r="AN1173" s="0" t="n">
        <v>0</v>
      </c>
      <c r="AO1173" s="0" t="n">
        <v>0</v>
      </c>
      <c r="AP1173" s="0" t="n">
        <v>1</v>
      </c>
      <c r="AQ1173" s="0" t="n">
        <v>1</v>
      </c>
      <c r="AR1173" s="0" t="n">
        <f aca="false">MAX(AS1173,AV1173,AY1173,BB1173,BE1173,BH1173)</f>
        <v>37</v>
      </c>
      <c r="BH1173" s="0" t="n">
        <v>37</v>
      </c>
      <c r="BI1173" s="0" t="n">
        <v>1</v>
      </c>
      <c r="BJ1173" s="0" t="n">
        <v>1.23</v>
      </c>
      <c r="BK1173" s="0" t="n">
        <v>61913.41</v>
      </c>
      <c r="BL1173" s="0" t="n">
        <v>4.71</v>
      </c>
      <c r="BM1173" s="0" t="n">
        <v>567</v>
      </c>
      <c r="BN1173" s="0" t="s">
        <v>3747</v>
      </c>
    </row>
    <row r="1174" customFormat="false" ht="12.5" hidden="false" customHeight="false" outlineLevel="0" collapsed="false">
      <c r="A1174" s="0" t="s">
        <v>3748</v>
      </c>
      <c r="B1174" s="0" t="s">
        <v>3749</v>
      </c>
      <c r="G1174" s="0" t="n">
        <v>0</v>
      </c>
      <c r="H1174" s="0" t="n">
        <v>0</v>
      </c>
      <c r="I1174" s="0" t="n">
        <v>0</v>
      </c>
      <c r="J1174" s="0" t="n">
        <v>0</v>
      </c>
      <c r="K1174" s="0" t="n">
        <v>0</v>
      </c>
      <c r="L1174" s="0" t="n">
        <v>1</v>
      </c>
      <c r="M1174" s="0" t="n">
        <v>1</v>
      </c>
      <c r="N1174" s="0" t="n">
        <f aca="false">MAX(O1174,R1174,U1174,X1174,AA1174,AD1174)</f>
        <v>36</v>
      </c>
      <c r="AD1174" s="0" t="n">
        <v>36</v>
      </c>
      <c r="AE1174" s="0" t="n">
        <v>1</v>
      </c>
      <c r="AF1174" s="0" t="n">
        <v>3.52</v>
      </c>
      <c r="AG1174" s="0" t="n">
        <v>28777.05</v>
      </c>
      <c r="AH1174" s="0" t="n">
        <v>9.15</v>
      </c>
      <c r="AI1174" s="0" t="n">
        <v>256</v>
      </c>
      <c r="AJ1174" s="0" t="s">
        <v>3750</v>
      </c>
      <c r="AK1174" s="0" t="n">
        <v>0</v>
      </c>
      <c r="AL1174" s="0" t="n">
        <v>0</v>
      </c>
      <c r="AM1174" s="0" t="n">
        <v>0</v>
      </c>
      <c r="AN1174" s="0" t="n">
        <v>0</v>
      </c>
      <c r="AO1174" s="0" t="n">
        <v>0</v>
      </c>
      <c r="AP1174" s="0" t="n">
        <v>1</v>
      </c>
      <c r="AQ1174" s="0" t="n">
        <v>1</v>
      </c>
      <c r="AR1174" s="0" t="n">
        <f aca="false">MAX(AS1174,AV1174,AY1174,BB1174,BE1174,BH1174)</f>
        <v>36</v>
      </c>
      <c r="BH1174" s="0" t="n">
        <v>36</v>
      </c>
      <c r="BI1174" s="0" t="n">
        <v>1</v>
      </c>
      <c r="BJ1174" s="0" t="n">
        <v>9.78</v>
      </c>
      <c r="BK1174" s="0" t="n">
        <v>10062.29</v>
      </c>
      <c r="BL1174" s="0" t="n">
        <v>11.26</v>
      </c>
      <c r="BM1174" s="0" t="n">
        <v>92</v>
      </c>
      <c r="BN1174" s="0" t="s">
        <v>3751</v>
      </c>
    </row>
    <row r="1175" customFormat="false" ht="12.5" hidden="false" customHeight="false" outlineLevel="0" collapsed="false">
      <c r="A1175" s="0" t="s">
        <v>3752</v>
      </c>
      <c r="B1175" s="0" t="s">
        <v>3753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  <c r="L1175" s="0" t="n">
        <v>1</v>
      </c>
      <c r="M1175" s="0" t="n">
        <v>1</v>
      </c>
      <c r="N1175" s="0" t="n">
        <f aca="false">MAX(O1175,R1175,U1175,X1175,AA1175,AD1175)</f>
        <v>36</v>
      </c>
      <c r="AD1175" s="0" t="n">
        <v>36</v>
      </c>
      <c r="AE1175" s="0" t="n">
        <v>1</v>
      </c>
      <c r="AF1175" s="0" t="n">
        <v>4.35</v>
      </c>
      <c r="AG1175" s="0" t="n">
        <v>17086.01</v>
      </c>
      <c r="AH1175" s="0" t="n">
        <v>7.95</v>
      </c>
      <c r="AI1175" s="0" t="n">
        <v>161</v>
      </c>
      <c r="AJ1175" s="0" t="s">
        <v>3754</v>
      </c>
      <c r="AK1175" s="0" t="n">
        <v>0</v>
      </c>
      <c r="AL1175" s="0" t="n">
        <v>0</v>
      </c>
      <c r="AM1175" s="0" t="n">
        <v>0</v>
      </c>
      <c r="AN1175" s="0" t="n">
        <v>0</v>
      </c>
      <c r="AO1175" s="0" t="n">
        <v>0</v>
      </c>
      <c r="AP1175" s="0" t="n">
        <v>1</v>
      </c>
      <c r="AQ1175" s="0" t="n">
        <v>1</v>
      </c>
      <c r="AR1175" s="0" t="n">
        <f aca="false">MAX(AS1175,AV1175,AY1175,BB1175,BE1175,BH1175)</f>
        <v>35</v>
      </c>
      <c r="BH1175" s="0" t="n">
        <v>35</v>
      </c>
      <c r="BI1175" s="0" t="n">
        <v>1</v>
      </c>
      <c r="BJ1175" s="0" t="n">
        <v>5.99</v>
      </c>
      <c r="BK1175" s="0" t="n">
        <v>17828.44</v>
      </c>
      <c r="BL1175" s="0" t="n">
        <v>8</v>
      </c>
      <c r="BM1175" s="0" t="n">
        <v>167</v>
      </c>
      <c r="BN1175" s="0" t="s">
        <v>3755</v>
      </c>
    </row>
    <row r="1176" customFormat="false" ht="12.5" hidden="false" customHeight="false" outlineLevel="0" collapsed="false">
      <c r="A1176" s="0" t="s">
        <v>3756</v>
      </c>
      <c r="B1176" s="0" t="s">
        <v>3757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n">
        <v>1</v>
      </c>
      <c r="L1176" s="0" t="n">
        <v>0</v>
      </c>
      <c r="M1176" s="0" t="n">
        <v>1</v>
      </c>
      <c r="N1176" s="0" t="n">
        <f aca="false">MAX(O1176,R1176,U1176,X1176,AA1176,AD1176)</f>
        <v>36</v>
      </c>
      <c r="AA1176" s="0" t="n">
        <v>36</v>
      </c>
      <c r="AB1176" s="0" t="n">
        <v>1</v>
      </c>
      <c r="AC1176" s="0" t="n">
        <v>1.9</v>
      </c>
      <c r="AG1176" s="0" t="n">
        <v>54713.23</v>
      </c>
      <c r="AH1176" s="0" t="n">
        <v>5.14</v>
      </c>
      <c r="AI1176" s="0" t="n">
        <v>526</v>
      </c>
      <c r="AJ1176" s="0" t="s">
        <v>3758</v>
      </c>
      <c r="AK1176" s="0" t="n">
        <v>0</v>
      </c>
      <c r="AL1176" s="0" t="n">
        <v>0</v>
      </c>
      <c r="AM1176" s="0" t="n">
        <v>1</v>
      </c>
      <c r="AN1176" s="0" t="n">
        <v>0</v>
      </c>
      <c r="AO1176" s="0" t="n">
        <v>0</v>
      </c>
      <c r="AP1176" s="0" t="n">
        <v>0</v>
      </c>
      <c r="AQ1176" s="0" t="n">
        <v>1</v>
      </c>
      <c r="AR1176" s="0" t="n">
        <f aca="false">MAX(AS1176,AV1176,AY1176,BB1176,BE1176,BH1176)</f>
        <v>36</v>
      </c>
      <c r="AY1176" s="0" t="n">
        <v>36</v>
      </c>
      <c r="AZ1176" s="0" t="n">
        <v>1</v>
      </c>
      <c r="BA1176" s="0" t="n">
        <v>1.92</v>
      </c>
      <c r="BK1176" s="0" t="n">
        <v>54314.42</v>
      </c>
      <c r="BL1176" s="0" t="n">
        <v>5.46</v>
      </c>
      <c r="BM1176" s="0" t="n">
        <v>520</v>
      </c>
      <c r="BN1176" s="0" t="s">
        <v>3759</v>
      </c>
    </row>
    <row r="1177" customFormat="false" ht="12.5" hidden="false" customHeight="false" outlineLevel="0" collapsed="false">
      <c r="A1177" s="0" t="s">
        <v>3760</v>
      </c>
      <c r="B1177" s="0" t="s">
        <v>3149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  <c r="L1177" s="0" t="n">
        <v>1</v>
      </c>
      <c r="M1177" s="0" t="n">
        <v>1</v>
      </c>
      <c r="N1177" s="0" t="n">
        <f aca="false">MAX(O1177,R1177,U1177,X1177,AA1177,AD1177)</f>
        <v>36</v>
      </c>
      <c r="AD1177" s="0" t="n">
        <v>36</v>
      </c>
      <c r="AE1177" s="0" t="n">
        <v>1</v>
      </c>
      <c r="AF1177" s="0" t="n">
        <v>3.68</v>
      </c>
      <c r="AG1177" s="0" t="n">
        <v>28856.48</v>
      </c>
      <c r="AH1177" s="0" t="n">
        <v>4.67</v>
      </c>
      <c r="AI1177" s="0" t="n">
        <v>272</v>
      </c>
      <c r="AJ1177" s="0" t="s">
        <v>3761</v>
      </c>
      <c r="AK1177" s="0" t="n">
        <v>0</v>
      </c>
      <c r="AL1177" s="0" t="n">
        <v>0</v>
      </c>
      <c r="AM1177" s="0" t="n">
        <v>0</v>
      </c>
      <c r="AN1177" s="0" t="n">
        <v>0</v>
      </c>
      <c r="AO1177" s="0" t="n">
        <v>0</v>
      </c>
      <c r="AP1177" s="0" t="n">
        <v>1</v>
      </c>
      <c r="AQ1177" s="0" t="n">
        <v>1</v>
      </c>
      <c r="AR1177" s="0" t="n">
        <f aca="false">MAX(AS1177,AV1177,AY1177,BB1177,BE1177,BH1177)</f>
        <v>145</v>
      </c>
      <c r="BH1177" s="0" t="n">
        <v>145</v>
      </c>
      <c r="BI1177" s="0" t="n">
        <v>3</v>
      </c>
      <c r="BJ1177" s="0" t="n">
        <v>12.59</v>
      </c>
      <c r="BK1177" s="0" t="n">
        <v>29882.05</v>
      </c>
      <c r="BL1177" s="0" t="n">
        <v>4.69</v>
      </c>
      <c r="BM1177" s="0" t="n">
        <v>278</v>
      </c>
      <c r="BN1177" s="0" t="s">
        <v>3151</v>
      </c>
    </row>
    <row r="1178" customFormat="false" ht="12.5" hidden="false" customHeight="false" outlineLevel="0" collapsed="false">
      <c r="A1178" s="0" t="s">
        <v>3762</v>
      </c>
      <c r="B1178" s="0" t="s">
        <v>3763</v>
      </c>
      <c r="E1178" s="0" t="s">
        <v>43</v>
      </c>
      <c r="F1178" s="0" t="s">
        <v>43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n">
        <v>1</v>
      </c>
      <c r="L1178" s="0" t="n">
        <v>0</v>
      </c>
      <c r="M1178" s="0" t="n">
        <v>1</v>
      </c>
      <c r="N1178" s="0" t="n">
        <f aca="false">MAX(O1178,R1178,U1178,X1178,AA1178,AD1178)</f>
        <v>36</v>
      </c>
      <c r="AA1178" s="0" t="n">
        <v>36</v>
      </c>
      <c r="AB1178" s="0" t="n">
        <v>1</v>
      </c>
      <c r="AC1178" s="0" t="n">
        <v>0.78</v>
      </c>
      <c r="AG1178" s="0" t="n">
        <v>96795.54</v>
      </c>
      <c r="AH1178" s="0" t="n">
        <v>4.48</v>
      </c>
      <c r="AI1178" s="0" t="n">
        <v>898</v>
      </c>
      <c r="AJ1178" s="0" t="s">
        <v>3764</v>
      </c>
      <c r="AK1178" s="0" t="n">
        <v>0</v>
      </c>
      <c r="AL1178" s="0" t="n">
        <v>0</v>
      </c>
      <c r="AM1178" s="0" t="n">
        <v>0</v>
      </c>
      <c r="AN1178" s="0" t="n">
        <v>0</v>
      </c>
      <c r="AO1178" s="0" t="n">
        <v>0</v>
      </c>
      <c r="AP1178" s="0" t="n">
        <v>1</v>
      </c>
      <c r="AQ1178" s="0" t="n">
        <v>1</v>
      </c>
      <c r="AR1178" s="0" t="n">
        <f aca="false">MAX(AS1178,AV1178,AY1178,BB1178,BE1178,BH1178)</f>
        <v>35</v>
      </c>
      <c r="BH1178" s="0" t="n">
        <v>35</v>
      </c>
      <c r="BI1178" s="0" t="n">
        <v>1</v>
      </c>
      <c r="BJ1178" s="0" t="n">
        <v>0.82</v>
      </c>
      <c r="BK1178" s="0" t="n">
        <v>92308.19</v>
      </c>
      <c r="BL1178" s="0" t="n">
        <v>4.4</v>
      </c>
      <c r="BM1178" s="0" t="n">
        <v>856</v>
      </c>
      <c r="BN1178" s="0" t="s">
        <v>3765</v>
      </c>
    </row>
    <row r="1179" customFormat="false" ht="12.5" hidden="false" customHeight="false" outlineLevel="0" collapsed="false">
      <c r="A1179" s="0" t="s">
        <v>3766</v>
      </c>
      <c r="B1179" s="0" t="s">
        <v>3767</v>
      </c>
      <c r="E1179" s="0" t="s">
        <v>43</v>
      </c>
      <c r="F1179" s="0" t="s">
        <v>43</v>
      </c>
      <c r="G1179" s="0" t="n">
        <v>0</v>
      </c>
      <c r="H1179" s="0" t="n">
        <v>1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1</v>
      </c>
      <c r="N1179" s="0" t="n">
        <f aca="false">MAX(O1179,R1179,U1179,X1179,AA1179,AD1179)</f>
        <v>36</v>
      </c>
      <c r="R1179" s="0" t="n">
        <v>36</v>
      </c>
      <c r="S1179" s="0" t="n">
        <v>1</v>
      </c>
      <c r="T1179" s="0" t="n">
        <v>1.47</v>
      </c>
      <c r="AG1179" s="0" t="n">
        <v>57491.65</v>
      </c>
      <c r="AH1179" s="0" t="n">
        <v>6.58</v>
      </c>
      <c r="AI1179" s="0" t="n">
        <v>543</v>
      </c>
      <c r="AJ1179" s="0" t="s">
        <v>3768</v>
      </c>
      <c r="AK1179" s="0" t="n">
        <v>0</v>
      </c>
      <c r="AL1179" s="0" t="n">
        <v>0</v>
      </c>
      <c r="AM1179" s="0" t="n">
        <v>0</v>
      </c>
      <c r="AN1179" s="0" t="n">
        <v>0</v>
      </c>
      <c r="AO1179" s="0" t="n">
        <v>0</v>
      </c>
      <c r="AP1179" s="0" t="n">
        <v>1</v>
      </c>
      <c r="AQ1179" s="0" t="n">
        <v>1</v>
      </c>
      <c r="AR1179" s="0" t="n">
        <f aca="false">MAX(AS1179,AV1179,AY1179,BB1179,BE1179,BH1179)</f>
        <v>38</v>
      </c>
      <c r="BH1179" s="0" t="n">
        <v>38</v>
      </c>
      <c r="BI1179" s="0" t="n">
        <v>1</v>
      </c>
      <c r="BJ1179" s="0" t="n">
        <v>1.61</v>
      </c>
      <c r="BK1179" s="0" t="n">
        <v>51904.68</v>
      </c>
      <c r="BL1179" s="0" t="n">
        <v>9.75</v>
      </c>
      <c r="BM1179" s="0" t="n">
        <v>496</v>
      </c>
      <c r="BN1179" s="0" t="s">
        <v>3769</v>
      </c>
    </row>
    <row r="1180" customFormat="false" ht="12.5" hidden="false" customHeight="false" outlineLevel="0" collapsed="false">
      <c r="A1180" s="0" t="s">
        <v>3770</v>
      </c>
      <c r="B1180" s="0" t="s">
        <v>3771</v>
      </c>
      <c r="G1180" s="0" t="n">
        <v>0</v>
      </c>
      <c r="H1180" s="0" t="n">
        <v>0</v>
      </c>
      <c r="I1180" s="0" t="n">
        <v>0</v>
      </c>
      <c r="J1180" s="0" t="n">
        <v>1</v>
      </c>
      <c r="K1180" s="0" t="n">
        <v>0</v>
      </c>
      <c r="L1180" s="0" t="n">
        <v>0</v>
      </c>
      <c r="M1180" s="0" t="n">
        <v>1</v>
      </c>
      <c r="N1180" s="0" t="n">
        <f aca="false">MAX(O1180,R1180,U1180,X1180,AA1180,AD1180)</f>
        <v>36</v>
      </c>
      <c r="X1180" s="0" t="n">
        <v>36</v>
      </c>
      <c r="Y1180" s="0" t="n">
        <v>1</v>
      </c>
      <c r="Z1180" s="0" t="n">
        <v>2.97</v>
      </c>
      <c r="AG1180" s="0" t="n">
        <v>45699.59</v>
      </c>
      <c r="AH1180" s="0" t="n">
        <v>6.64</v>
      </c>
      <c r="AI1180" s="0" t="n">
        <v>438</v>
      </c>
      <c r="AJ1180" s="0" t="s">
        <v>3772</v>
      </c>
      <c r="AK1180" s="0" t="n">
        <v>0</v>
      </c>
      <c r="AL1180" s="0" t="n">
        <v>0</v>
      </c>
      <c r="AM1180" s="0" t="n">
        <v>0</v>
      </c>
      <c r="AN1180" s="0" t="n">
        <v>0</v>
      </c>
      <c r="AO1180" s="0" t="n">
        <v>0</v>
      </c>
      <c r="AP1180" s="0" t="n">
        <v>1</v>
      </c>
      <c r="AQ1180" s="0" t="n">
        <v>1</v>
      </c>
      <c r="AR1180" s="0" t="n">
        <f aca="false">MAX(AS1180,AV1180,AY1180,BB1180,BE1180,BH1180)</f>
        <v>48</v>
      </c>
      <c r="BH1180" s="0" t="n">
        <v>48</v>
      </c>
      <c r="BI1180" s="0" t="n">
        <v>2</v>
      </c>
      <c r="BJ1180" s="0" t="n">
        <v>3.52</v>
      </c>
      <c r="BK1180" s="0" t="n">
        <v>44580.16</v>
      </c>
      <c r="BL1180" s="0" t="n">
        <v>5.91</v>
      </c>
      <c r="BM1180" s="0" t="n">
        <v>426</v>
      </c>
      <c r="BN1180" s="0" t="s">
        <v>3773</v>
      </c>
    </row>
    <row r="1181" customFormat="false" ht="12.5" hidden="false" customHeight="false" outlineLevel="0" collapsed="false">
      <c r="A1181" s="0" t="s">
        <v>3774</v>
      </c>
      <c r="B1181" s="0" t="s">
        <v>3775</v>
      </c>
      <c r="G1181" s="0" t="n">
        <v>0</v>
      </c>
      <c r="H1181" s="0" t="n">
        <v>0</v>
      </c>
      <c r="I1181" s="0" t="n">
        <v>1</v>
      </c>
      <c r="J1181" s="0" t="n">
        <v>0</v>
      </c>
      <c r="K1181" s="0" t="n">
        <v>0</v>
      </c>
      <c r="L1181" s="0" t="n">
        <v>0</v>
      </c>
      <c r="M1181" s="0" t="n">
        <v>1</v>
      </c>
      <c r="N1181" s="0" t="n">
        <f aca="false">MAX(O1181,R1181,U1181,X1181,AA1181,AD1181)</f>
        <v>36</v>
      </c>
      <c r="U1181" s="0" t="n">
        <v>36</v>
      </c>
      <c r="V1181" s="0" t="n">
        <v>1</v>
      </c>
      <c r="W1181" s="0" t="n">
        <v>4.17</v>
      </c>
      <c r="AG1181" s="0" t="n">
        <v>36756.79</v>
      </c>
      <c r="AH1181" s="0" t="n">
        <v>5.04</v>
      </c>
      <c r="AI1181" s="0" t="n">
        <v>336</v>
      </c>
      <c r="AJ1181" s="0" t="s">
        <v>3776</v>
      </c>
      <c r="AK1181" s="0" t="n">
        <v>0</v>
      </c>
      <c r="AL1181" s="0" t="n">
        <v>0</v>
      </c>
      <c r="AM1181" s="0" t="n">
        <v>0</v>
      </c>
      <c r="AN1181" s="0" t="n">
        <v>0</v>
      </c>
      <c r="AO1181" s="0" t="n">
        <v>1</v>
      </c>
      <c r="AP1181" s="0" t="n">
        <v>0</v>
      </c>
      <c r="AQ1181" s="0" t="n">
        <v>1</v>
      </c>
      <c r="AR1181" s="0" t="n">
        <f aca="false">MAX(AS1181,AV1181,AY1181,BB1181,BE1181,BH1181)</f>
        <v>35</v>
      </c>
      <c r="BE1181" s="0" t="n">
        <v>35</v>
      </c>
      <c r="BF1181" s="0" t="n">
        <v>1</v>
      </c>
      <c r="BG1181" s="0" t="n">
        <v>2.92</v>
      </c>
      <c r="BK1181" s="0" t="n">
        <v>37095.04</v>
      </c>
      <c r="BL1181" s="0" t="n">
        <v>6.03</v>
      </c>
      <c r="BM1181" s="0" t="n">
        <v>343</v>
      </c>
      <c r="BN1181" s="0" t="s">
        <v>3777</v>
      </c>
    </row>
    <row r="1182" customFormat="false" ht="12.5" hidden="false" customHeight="false" outlineLevel="0" collapsed="false">
      <c r="A1182" s="0" t="s">
        <v>3778</v>
      </c>
      <c r="B1182" s="0" t="s">
        <v>3779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1</v>
      </c>
      <c r="L1182" s="0" t="n">
        <v>0</v>
      </c>
      <c r="M1182" s="0" t="n">
        <v>1</v>
      </c>
      <c r="N1182" s="0" t="n">
        <f aca="false">MAX(O1182,R1182,U1182,X1182,AA1182,AD1182)</f>
        <v>36</v>
      </c>
      <c r="AA1182" s="0" t="n">
        <v>36</v>
      </c>
      <c r="AB1182" s="0" t="n">
        <v>1</v>
      </c>
      <c r="AC1182" s="0" t="n">
        <v>4.4</v>
      </c>
      <c r="AG1182" s="0" t="n">
        <v>33993.78</v>
      </c>
      <c r="AH1182" s="0" t="n">
        <v>5.68</v>
      </c>
      <c r="AI1182" s="0" t="n">
        <v>318</v>
      </c>
      <c r="AJ1182" s="0" t="s">
        <v>3780</v>
      </c>
      <c r="AK1182" s="0" t="n">
        <v>0</v>
      </c>
      <c r="AL1182" s="0" t="n">
        <v>0</v>
      </c>
      <c r="AM1182" s="0" t="n">
        <v>0</v>
      </c>
      <c r="AN1182" s="0" t="n">
        <v>1</v>
      </c>
      <c r="AO1182" s="0" t="n">
        <v>0</v>
      </c>
      <c r="AP1182" s="0" t="n">
        <v>0</v>
      </c>
      <c r="AQ1182" s="0" t="n">
        <v>1</v>
      </c>
      <c r="AR1182" s="0" t="n">
        <f aca="false">MAX(AS1182,AV1182,AY1182,BB1182,BE1182,BH1182)</f>
        <v>42</v>
      </c>
      <c r="BB1182" s="0" t="n">
        <v>42</v>
      </c>
      <c r="BC1182" s="0" t="n">
        <v>1</v>
      </c>
      <c r="BD1182" s="0" t="n">
        <v>3.14</v>
      </c>
      <c r="BK1182" s="0" t="n">
        <v>34417.97</v>
      </c>
      <c r="BL1182" s="0" t="n">
        <v>5.95</v>
      </c>
      <c r="BM1182" s="0" t="n">
        <v>318</v>
      </c>
      <c r="BN1182" s="0" t="s">
        <v>3781</v>
      </c>
    </row>
    <row r="1183" customFormat="false" ht="12.5" hidden="false" customHeight="false" outlineLevel="0" collapsed="false">
      <c r="A1183" s="0" t="s">
        <v>3782</v>
      </c>
      <c r="B1183" s="0" t="s">
        <v>3783</v>
      </c>
      <c r="G1183" s="0" t="n">
        <v>0</v>
      </c>
      <c r="H1183" s="0" t="n">
        <v>0</v>
      </c>
      <c r="I1183" s="0" t="n">
        <v>0</v>
      </c>
      <c r="J1183" s="0" t="n">
        <v>1</v>
      </c>
      <c r="K1183" s="0" t="n">
        <v>0</v>
      </c>
      <c r="L1183" s="0" t="n">
        <v>0</v>
      </c>
      <c r="M1183" s="0" t="n">
        <v>1</v>
      </c>
      <c r="N1183" s="0" t="n">
        <f aca="false">MAX(O1183,R1183,U1183,X1183,AA1183,AD1183)</f>
        <v>36</v>
      </c>
      <c r="X1183" s="0" t="n">
        <v>36</v>
      </c>
      <c r="Y1183" s="0" t="n">
        <v>1</v>
      </c>
      <c r="Z1183" s="0" t="n">
        <v>14.15</v>
      </c>
      <c r="AG1183" s="0" t="n">
        <v>10966.6</v>
      </c>
      <c r="AH1183" s="0" t="n">
        <v>4.72</v>
      </c>
      <c r="AI1183" s="0" t="n">
        <v>106</v>
      </c>
      <c r="AJ1183" s="0" t="s">
        <v>3784</v>
      </c>
      <c r="AK1183" s="0" t="n">
        <v>1</v>
      </c>
      <c r="AL1183" s="0" t="n">
        <v>0</v>
      </c>
      <c r="AM1183" s="0" t="n">
        <v>0</v>
      </c>
      <c r="AN1183" s="0" t="n">
        <v>0</v>
      </c>
      <c r="AO1183" s="0" t="n">
        <v>0</v>
      </c>
      <c r="AP1183" s="0" t="n">
        <v>0</v>
      </c>
      <c r="AQ1183" s="0" t="n">
        <v>1</v>
      </c>
      <c r="AR1183" s="0" t="n">
        <f aca="false">MAX(AS1183,AV1183,AY1183,BB1183,BE1183,BH1183)</f>
        <v>50</v>
      </c>
      <c r="AS1183" s="0" t="n">
        <v>50</v>
      </c>
      <c r="AT1183" s="0" t="n">
        <v>1</v>
      </c>
      <c r="AU1183" s="0" t="n">
        <v>12.07</v>
      </c>
      <c r="BK1183" s="0" t="n">
        <v>12057.4</v>
      </c>
      <c r="BL1183" s="0" t="n">
        <v>5.27</v>
      </c>
      <c r="BM1183" s="0" t="n">
        <v>116</v>
      </c>
      <c r="BN1183" s="0" t="s">
        <v>3785</v>
      </c>
    </row>
    <row r="1184" customFormat="false" ht="12.5" hidden="false" customHeight="false" outlineLevel="0" collapsed="false">
      <c r="A1184" s="0" t="s">
        <v>3786</v>
      </c>
      <c r="B1184" s="0" t="s">
        <v>3787</v>
      </c>
      <c r="C1184" s="0" t="s">
        <v>1732</v>
      </c>
      <c r="D1184" s="0" t="s">
        <v>1732</v>
      </c>
      <c r="E1184" s="0" t="s">
        <v>43</v>
      </c>
      <c r="F1184" s="0" t="s">
        <v>43</v>
      </c>
      <c r="G1184" s="0" t="n">
        <v>0</v>
      </c>
      <c r="H1184" s="0" t="n">
        <v>0</v>
      </c>
      <c r="I1184" s="0" t="n">
        <v>0</v>
      </c>
      <c r="J1184" s="0" t="n">
        <v>0</v>
      </c>
      <c r="K1184" s="0" t="n">
        <v>1</v>
      </c>
      <c r="L1184" s="0" t="n">
        <v>0</v>
      </c>
      <c r="M1184" s="0" t="n">
        <v>1</v>
      </c>
      <c r="N1184" s="0" t="n">
        <f aca="false">MAX(O1184,R1184,U1184,X1184,AA1184,AD1184)</f>
        <v>36</v>
      </c>
      <c r="AA1184" s="0" t="n">
        <v>36</v>
      </c>
      <c r="AB1184" s="0" t="n">
        <v>1</v>
      </c>
      <c r="AC1184" s="0" t="n">
        <v>1.43</v>
      </c>
      <c r="AG1184" s="0" t="n">
        <v>54810.97</v>
      </c>
      <c r="AH1184" s="0" t="n">
        <v>9.34</v>
      </c>
      <c r="AI1184" s="0" t="n">
        <v>489</v>
      </c>
      <c r="AJ1184" s="0" t="s">
        <v>3788</v>
      </c>
      <c r="AR1184" s="0" t="n">
        <f aca="false">MAX(AS1184,AV1184,AY1184,BB1184,BE1184,BH1184)</f>
        <v>0</v>
      </c>
    </row>
    <row r="1185" customFormat="false" ht="12.5" hidden="false" customHeight="false" outlineLevel="0" collapsed="false">
      <c r="A1185" s="0" t="s">
        <v>3789</v>
      </c>
      <c r="B1185" s="0" t="s">
        <v>3790</v>
      </c>
      <c r="G1185" s="0" t="n">
        <v>1</v>
      </c>
      <c r="H1185" s="0" t="n">
        <v>0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1</v>
      </c>
      <c r="N1185" s="0" t="n">
        <f aca="false">MAX(O1185,R1185,U1185,X1185,AA1185,AD1185)</f>
        <v>36</v>
      </c>
      <c r="O1185" s="0" t="n">
        <v>36</v>
      </c>
      <c r="P1185" s="0" t="n">
        <v>1</v>
      </c>
      <c r="Q1185" s="0" t="n">
        <v>3.16</v>
      </c>
      <c r="AG1185" s="0" t="n">
        <v>30870.18</v>
      </c>
      <c r="AH1185" s="0" t="n">
        <v>6.32</v>
      </c>
      <c r="AI1185" s="0" t="n">
        <v>285</v>
      </c>
      <c r="AJ1185" s="0" t="s">
        <v>3791</v>
      </c>
      <c r="AR1185" s="0" t="n">
        <f aca="false">MAX(AS1185,AV1185,AY1185,BB1185,BE1185,BH1185)</f>
        <v>0</v>
      </c>
    </row>
    <row r="1186" customFormat="false" ht="12.5" hidden="false" customHeight="false" outlineLevel="0" collapsed="false">
      <c r="A1186" s="0" t="s">
        <v>3792</v>
      </c>
      <c r="B1186" s="0" t="s">
        <v>3793</v>
      </c>
      <c r="C1186" s="0" t="s">
        <v>3794</v>
      </c>
      <c r="D1186" s="0" t="s">
        <v>3794</v>
      </c>
      <c r="G1186" s="0" t="n">
        <v>0</v>
      </c>
      <c r="H1186" s="0" t="n">
        <v>0</v>
      </c>
      <c r="I1186" s="0" t="n">
        <v>0</v>
      </c>
      <c r="J1186" s="0" t="n">
        <v>0</v>
      </c>
      <c r="K1186" s="0" t="n">
        <v>1</v>
      </c>
      <c r="L1186" s="0" t="n">
        <v>0</v>
      </c>
      <c r="M1186" s="0" t="n">
        <v>1</v>
      </c>
      <c r="N1186" s="0" t="n">
        <f aca="false">MAX(O1186,R1186,U1186,X1186,AA1186,AD1186)</f>
        <v>36</v>
      </c>
      <c r="AA1186" s="0" t="n">
        <v>36</v>
      </c>
      <c r="AB1186" s="0" t="n">
        <v>1</v>
      </c>
      <c r="AC1186" s="0" t="n">
        <v>1.1</v>
      </c>
      <c r="AG1186" s="0" t="n">
        <v>79166.52</v>
      </c>
      <c r="AH1186" s="0" t="n">
        <v>5.68</v>
      </c>
      <c r="AI1186" s="0" t="n">
        <v>728</v>
      </c>
      <c r="AJ1186" s="0" t="s">
        <v>3795</v>
      </c>
      <c r="AR1186" s="0" t="n">
        <f aca="false">MAX(AS1186,AV1186,AY1186,BB1186,BE1186,BH1186)</f>
        <v>0</v>
      </c>
    </row>
    <row r="1187" customFormat="false" ht="12.5" hidden="false" customHeight="false" outlineLevel="0" collapsed="false">
      <c r="A1187" s="0" t="s">
        <v>3796</v>
      </c>
      <c r="B1187" s="0" t="s">
        <v>3797</v>
      </c>
      <c r="E1187" s="0" t="s">
        <v>43</v>
      </c>
      <c r="F1187" s="0" t="s">
        <v>43</v>
      </c>
      <c r="G1187" s="0" t="n">
        <v>0</v>
      </c>
      <c r="H1187" s="0" t="n">
        <v>0</v>
      </c>
      <c r="I1187" s="0" t="n">
        <v>0</v>
      </c>
      <c r="J1187" s="0" t="n">
        <v>1</v>
      </c>
      <c r="K1187" s="0" t="n">
        <v>0</v>
      </c>
      <c r="L1187" s="0" t="n">
        <v>0</v>
      </c>
      <c r="M1187" s="0" t="n">
        <v>1</v>
      </c>
      <c r="N1187" s="0" t="n">
        <f aca="false">MAX(O1187,R1187,U1187,X1187,AA1187,AD1187)</f>
        <v>36</v>
      </c>
      <c r="X1187" s="0" t="n">
        <v>36</v>
      </c>
      <c r="Y1187" s="0" t="n">
        <v>1</v>
      </c>
      <c r="Z1187" s="0" t="n">
        <v>3.3</v>
      </c>
      <c r="AG1187" s="0" t="n">
        <v>42444.28</v>
      </c>
      <c r="AH1187" s="0" t="n">
        <v>11.12</v>
      </c>
      <c r="AI1187" s="0" t="n">
        <v>424</v>
      </c>
      <c r="AJ1187" s="0" t="s">
        <v>3798</v>
      </c>
      <c r="AR1187" s="0" t="n">
        <f aca="false">MAX(AS1187,AV1187,AY1187,BB1187,BE1187,BH1187)</f>
        <v>0</v>
      </c>
    </row>
    <row r="1188" customFormat="false" ht="12.5" hidden="false" customHeight="false" outlineLevel="0" collapsed="false">
      <c r="A1188" s="0" t="s">
        <v>3799</v>
      </c>
      <c r="E1188" s="0" t="s">
        <v>43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n">
        <v>1</v>
      </c>
      <c r="L1188" s="0" t="n">
        <v>0</v>
      </c>
      <c r="M1188" s="0" t="n">
        <v>1</v>
      </c>
      <c r="N1188" s="0" t="n">
        <f aca="false">MAX(O1188,R1188,U1188,X1188,AA1188,AD1188)</f>
        <v>36</v>
      </c>
      <c r="AA1188" s="0" t="n">
        <v>36</v>
      </c>
      <c r="AB1188" s="0" t="n">
        <v>1</v>
      </c>
      <c r="AC1188" s="0" t="n">
        <v>4.31</v>
      </c>
      <c r="AG1188" s="0" t="n">
        <v>25477.19</v>
      </c>
      <c r="AH1188" s="0" t="n">
        <v>9.58</v>
      </c>
      <c r="AI1188" s="0" t="n">
        <v>255</v>
      </c>
      <c r="AJ1188" s="0" t="s">
        <v>3800</v>
      </c>
      <c r="AR1188" s="0" t="n">
        <f aca="false">MAX(AS1188,AV1188,AY1188,BB1188,BE1188,BH1188)</f>
        <v>0</v>
      </c>
    </row>
    <row r="1189" customFormat="false" ht="12.5" hidden="false" customHeight="false" outlineLevel="0" collapsed="false">
      <c r="A1189" s="0" t="s">
        <v>3801</v>
      </c>
      <c r="G1189" s="0" t="n">
        <v>0</v>
      </c>
      <c r="H1189" s="0" t="n">
        <v>0</v>
      </c>
      <c r="I1189" s="0" t="n">
        <v>0</v>
      </c>
      <c r="J1189" s="0" t="n">
        <v>0</v>
      </c>
      <c r="K1189" s="0" t="n">
        <v>0</v>
      </c>
      <c r="L1189" s="0" t="n">
        <v>1</v>
      </c>
      <c r="M1189" s="0" t="n">
        <v>1</v>
      </c>
      <c r="N1189" s="0" t="n">
        <f aca="false">MAX(O1189,R1189,U1189,X1189,AA1189,AD1189)</f>
        <v>36</v>
      </c>
      <c r="AD1189" s="0" t="n">
        <v>36</v>
      </c>
      <c r="AE1189" s="0" t="n">
        <v>1</v>
      </c>
      <c r="AF1189" s="0" t="n">
        <v>7.2</v>
      </c>
      <c r="AG1189" s="0" t="n">
        <v>13878.57</v>
      </c>
      <c r="AH1189" s="0" t="n">
        <v>11.02</v>
      </c>
      <c r="AI1189" s="0" t="n">
        <v>125</v>
      </c>
      <c r="AJ1189" s="0" t="s">
        <v>3802</v>
      </c>
      <c r="AR1189" s="0" t="n">
        <f aca="false">MAX(AS1189,AV1189,AY1189,BB1189,BE1189,BH1189)</f>
        <v>0</v>
      </c>
    </row>
    <row r="1190" customFormat="false" ht="12.5" hidden="false" customHeight="false" outlineLevel="0" collapsed="false">
      <c r="A1190" s="0" t="s">
        <v>3803</v>
      </c>
      <c r="B1190" s="0" t="s">
        <v>3793</v>
      </c>
      <c r="C1190" s="0" t="s">
        <v>3794</v>
      </c>
      <c r="D1190" s="0" t="s">
        <v>3794</v>
      </c>
      <c r="G1190" s="0" t="n">
        <v>1</v>
      </c>
      <c r="H1190" s="0" t="n">
        <v>0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1</v>
      </c>
      <c r="N1190" s="0" t="n">
        <f aca="false">MAX(O1190,R1190,U1190,X1190,AA1190,AD1190)</f>
        <v>36</v>
      </c>
      <c r="O1190" s="0" t="n">
        <v>36</v>
      </c>
      <c r="P1190" s="0" t="n">
        <v>1</v>
      </c>
      <c r="Q1190" s="0" t="n">
        <v>1.22</v>
      </c>
      <c r="AG1190" s="0" t="n">
        <v>80206.24</v>
      </c>
      <c r="AH1190" s="0" t="n">
        <v>5.7</v>
      </c>
      <c r="AI1190" s="0" t="n">
        <v>740</v>
      </c>
      <c r="AJ1190" s="0" t="s">
        <v>3804</v>
      </c>
      <c r="AR1190" s="0" t="n">
        <f aca="false">MAX(AS1190,AV1190,AY1190,BB1190,BE1190,BH1190)</f>
        <v>0</v>
      </c>
    </row>
    <row r="1191" customFormat="false" ht="12.5" hidden="false" customHeight="false" outlineLevel="0" collapsed="false">
      <c r="A1191" s="0" t="s">
        <v>3805</v>
      </c>
      <c r="B1191" s="0" t="s">
        <v>3806</v>
      </c>
      <c r="G1191" s="0" t="n">
        <v>0</v>
      </c>
      <c r="H1191" s="0" t="n">
        <v>1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1</v>
      </c>
      <c r="N1191" s="0" t="n">
        <f aca="false">MAX(O1191,R1191,U1191,X1191,AA1191,AD1191)</f>
        <v>36</v>
      </c>
      <c r="R1191" s="0" t="n">
        <v>36</v>
      </c>
      <c r="S1191" s="0" t="n">
        <v>1</v>
      </c>
      <c r="T1191" s="0" t="n">
        <v>2.45</v>
      </c>
      <c r="AG1191" s="0" t="n">
        <v>34916.87</v>
      </c>
      <c r="AH1191" s="0" t="n">
        <v>9.58</v>
      </c>
      <c r="AI1191" s="0" t="n">
        <v>326</v>
      </c>
      <c r="AJ1191" s="0" t="s">
        <v>3807</v>
      </c>
      <c r="AR1191" s="0" t="n">
        <f aca="false">MAX(AS1191,AV1191,AY1191,BB1191,BE1191,BH1191)</f>
        <v>0</v>
      </c>
    </row>
    <row r="1192" customFormat="false" ht="12.5" hidden="false" customHeight="false" outlineLevel="0" collapsed="false">
      <c r="A1192" s="0" t="s">
        <v>3808</v>
      </c>
      <c r="B1192" s="0" t="s">
        <v>3809</v>
      </c>
      <c r="C1192" s="0" t="s">
        <v>534</v>
      </c>
      <c r="D1192" s="0" t="s">
        <v>534</v>
      </c>
      <c r="G1192" s="0" t="n">
        <v>0</v>
      </c>
      <c r="H1192" s="0" t="n">
        <v>0</v>
      </c>
      <c r="I1192" s="0" t="n">
        <v>0</v>
      </c>
      <c r="J1192" s="0" t="n">
        <v>0</v>
      </c>
      <c r="K1192" s="0" t="n">
        <v>0</v>
      </c>
      <c r="L1192" s="0" t="n">
        <v>1</v>
      </c>
      <c r="M1192" s="0" t="n">
        <v>1</v>
      </c>
      <c r="N1192" s="0" t="n">
        <f aca="false">MAX(O1192,R1192,U1192,X1192,AA1192,AD1192)</f>
        <v>36</v>
      </c>
      <c r="AD1192" s="0" t="n">
        <v>36</v>
      </c>
      <c r="AE1192" s="0" t="n">
        <v>1</v>
      </c>
      <c r="AF1192" s="0" t="n">
        <v>2.39</v>
      </c>
      <c r="AG1192" s="0" t="n">
        <v>39659.99</v>
      </c>
      <c r="AH1192" s="0" t="n">
        <v>6.5</v>
      </c>
      <c r="AI1192" s="0" t="n">
        <v>377</v>
      </c>
      <c r="AJ1192" s="0" t="s">
        <v>3810</v>
      </c>
      <c r="AR1192" s="0" t="n">
        <f aca="false">MAX(AS1192,AV1192,AY1192,BB1192,BE1192,BH1192)</f>
        <v>0</v>
      </c>
    </row>
    <row r="1193" customFormat="false" ht="12.5" hidden="false" customHeight="false" outlineLevel="0" collapsed="false">
      <c r="A1193" s="0" t="s">
        <v>3811</v>
      </c>
      <c r="B1193" s="0" t="s">
        <v>3812</v>
      </c>
      <c r="E1193" s="0" t="s">
        <v>43</v>
      </c>
      <c r="F1193" s="0" t="s">
        <v>43</v>
      </c>
      <c r="G1193" s="0" t="n">
        <v>0</v>
      </c>
      <c r="H1193" s="0" t="n">
        <v>0</v>
      </c>
      <c r="I1193" s="0" t="n">
        <v>0</v>
      </c>
      <c r="J1193" s="0" t="n">
        <v>0</v>
      </c>
      <c r="K1193" s="0" t="n">
        <v>1</v>
      </c>
      <c r="L1193" s="0" t="n">
        <v>0</v>
      </c>
      <c r="M1193" s="0" t="n">
        <v>1</v>
      </c>
      <c r="N1193" s="0" t="n">
        <f aca="false">MAX(O1193,R1193,U1193,X1193,AA1193,AD1193)</f>
        <v>36</v>
      </c>
      <c r="AA1193" s="0" t="n">
        <v>36</v>
      </c>
      <c r="AB1193" s="0" t="n">
        <v>1</v>
      </c>
      <c r="AC1193" s="0" t="n">
        <v>3.72</v>
      </c>
      <c r="AG1193" s="0" t="n">
        <v>26411.93</v>
      </c>
      <c r="AH1193" s="0" t="n">
        <v>5.32</v>
      </c>
      <c r="AI1193" s="0" t="n">
        <v>242</v>
      </c>
      <c r="AJ1193" s="0" t="s">
        <v>3813</v>
      </c>
      <c r="AR1193" s="0" t="n">
        <f aca="false">MAX(AS1193,AV1193,AY1193,BB1193,BE1193,BH1193)</f>
        <v>0</v>
      </c>
    </row>
    <row r="1194" customFormat="false" ht="12.5" hidden="false" customHeight="false" outlineLevel="0" collapsed="false">
      <c r="A1194" s="0" t="s">
        <v>3814</v>
      </c>
      <c r="B1194" s="0" t="s">
        <v>3815</v>
      </c>
      <c r="G1194" s="0" t="n">
        <v>0</v>
      </c>
      <c r="H1194" s="0" t="n">
        <v>0</v>
      </c>
      <c r="I1194" s="0" t="n">
        <v>1</v>
      </c>
      <c r="J1194" s="0" t="n">
        <v>0</v>
      </c>
      <c r="K1194" s="0" t="n">
        <v>0</v>
      </c>
      <c r="L1194" s="0" t="n">
        <v>0</v>
      </c>
      <c r="M1194" s="0" t="n">
        <v>1</v>
      </c>
      <c r="N1194" s="0" t="n">
        <f aca="false">MAX(O1194,R1194,U1194,X1194,AA1194,AD1194)</f>
        <v>36</v>
      </c>
      <c r="U1194" s="0" t="n">
        <v>36</v>
      </c>
      <c r="V1194" s="0" t="n">
        <v>1</v>
      </c>
      <c r="W1194" s="0" t="n">
        <v>5.35</v>
      </c>
      <c r="AG1194" s="0" t="n">
        <v>48178.67</v>
      </c>
      <c r="AH1194" s="0" t="n">
        <v>5.3</v>
      </c>
      <c r="AI1194" s="0" t="n">
        <v>449</v>
      </c>
      <c r="AJ1194" s="0" t="s">
        <v>3816</v>
      </c>
      <c r="AR1194" s="0" t="n">
        <f aca="false">MAX(AS1194,AV1194,AY1194,BB1194,BE1194,BH1194)</f>
        <v>0</v>
      </c>
    </row>
    <row r="1195" customFormat="false" ht="12.5" hidden="false" customHeight="false" outlineLevel="0" collapsed="false">
      <c r="A1195" s="0" t="s">
        <v>3817</v>
      </c>
      <c r="B1195" s="0" t="s">
        <v>3818</v>
      </c>
      <c r="G1195" s="0" t="n">
        <v>0</v>
      </c>
      <c r="H1195" s="0" t="n">
        <v>0</v>
      </c>
      <c r="I1195" s="0" t="n">
        <v>0</v>
      </c>
      <c r="J1195" s="0" t="n">
        <v>0</v>
      </c>
      <c r="K1195" s="0" t="n">
        <v>0</v>
      </c>
      <c r="L1195" s="0" t="n">
        <v>1</v>
      </c>
      <c r="M1195" s="0" t="n">
        <v>1</v>
      </c>
      <c r="N1195" s="0" t="n">
        <f aca="false">MAX(O1195,R1195,U1195,X1195,AA1195,AD1195)</f>
        <v>36</v>
      </c>
      <c r="AD1195" s="0" t="n">
        <v>36</v>
      </c>
      <c r="AE1195" s="0" t="n">
        <v>1</v>
      </c>
      <c r="AF1195" s="0" t="n">
        <v>7.88</v>
      </c>
      <c r="AG1195" s="0" t="n">
        <v>16132.34</v>
      </c>
      <c r="AH1195" s="0" t="n">
        <v>5.22</v>
      </c>
      <c r="AI1195" s="0" t="n">
        <v>165</v>
      </c>
      <c r="AJ1195" s="0" t="s">
        <v>3819</v>
      </c>
      <c r="AR1195" s="0" t="n">
        <f aca="false">MAX(AS1195,AV1195,AY1195,BB1195,BE1195,BH1195)</f>
        <v>0</v>
      </c>
    </row>
    <row r="1196" customFormat="false" ht="12.5" hidden="false" customHeight="false" outlineLevel="0" collapsed="false">
      <c r="A1196" s="0" t="s">
        <v>3820</v>
      </c>
      <c r="G1196" s="0" t="n">
        <v>0</v>
      </c>
      <c r="H1196" s="0" t="n">
        <v>0</v>
      </c>
      <c r="I1196" s="0" t="n">
        <v>0</v>
      </c>
      <c r="J1196" s="0" t="n">
        <v>0</v>
      </c>
      <c r="K1196" s="0" t="n">
        <v>1</v>
      </c>
      <c r="L1196" s="0" t="n">
        <v>0</v>
      </c>
      <c r="M1196" s="0" t="n">
        <v>1</v>
      </c>
      <c r="N1196" s="0" t="n">
        <f aca="false">MAX(O1196,R1196,U1196,X1196,AA1196,AD1196)</f>
        <v>36</v>
      </c>
      <c r="AA1196" s="0" t="n">
        <v>36</v>
      </c>
      <c r="AB1196" s="0" t="n">
        <v>1</v>
      </c>
      <c r="AC1196" s="0" t="n">
        <v>17.39</v>
      </c>
      <c r="AG1196" s="0" t="n">
        <v>7441.99</v>
      </c>
      <c r="AH1196" s="0" t="n">
        <v>9</v>
      </c>
      <c r="AI1196" s="0" t="n">
        <v>69</v>
      </c>
      <c r="AJ1196" s="0" t="s">
        <v>3821</v>
      </c>
      <c r="AR1196" s="0" t="n">
        <f aca="false">MAX(AS1196,AV1196,AY1196,BB1196,BE1196,BH1196)</f>
        <v>0</v>
      </c>
    </row>
    <row r="1197" customFormat="false" ht="12.5" hidden="false" customHeight="false" outlineLevel="0" collapsed="false">
      <c r="A1197" s="0" t="s">
        <v>3822</v>
      </c>
      <c r="B1197" s="0" t="s">
        <v>2195</v>
      </c>
      <c r="G1197" s="0" t="n">
        <v>0</v>
      </c>
      <c r="H1197" s="0" t="n">
        <v>0</v>
      </c>
      <c r="I1197" s="0" t="n">
        <v>1</v>
      </c>
      <c r="J1197" s="0" t="n">
        <v>0</v>
      </c>
      <c r="K1197" s="0" t="n">
        <v>0</v>
      </c>
      <c r="L1197" s="0" t="n">
        <v>0</v>
      </c>
      <c r="M1197" s="0" t="n">
        <v>1</v>
      </c>
      <c r="N1197" s="0" t="n">
        <f aca="false">MAX(O1197,R1197,U1197,X1197,AA1197,AD1197)</f>
        <v>36</v>
      </c>
      <c r="U1197" s="0" t="n">
        <v>36</v>
      </c>
      <c r="V1197" s="0" t="n">
        <v>1</v>
      </c>
      <c r="W1197" s="0" t="n">
        <v>2.31</v>
      </c>
      <c r="AG1197" s="0" t="n">
        <v>60136.8</v>
      </c>
      <c r="AH1197" s="0" t="n">
        <v>5.16</v>
      </c>
      <c r="AI1197" s="0" t="n">
        <v>563</v>
      </c>
      <c r="AJ1197" s="0" t="s">
        <v>3823</v>
      </c>
      <c r="AR1197" s="0" t="n">
        <f aca="false">MAX(AS1197,AV1197,AY1197,BB1197,BE1197,BH1197)</f>
        <v>0</v>
      </c>
    </row>
    <row r="1198" customFormat="false" ht="12.5" hidden="false" customHeight="false" outlineLevel="0" collapsed="false">
      <c r="A1198" s="0" t="s">
        <v>3824</v>
      </c>
      <c r="E1198" s="0" t="s">
        <v>43</v>
      </c>
      <c r="G1198" s="0" t="n">
        <v>0</v>
      </c>
      <c r="H1198" s="0" t="n">
        <v>0</v>
      </c>
      <c r="I1198" s="0" t="n">
        <v>0</v>
      </c>
      <c r="J1198" s="0" t="n">
        <v>0</v>
      </c>
      <c r="K1198" s="0" t="n">
        <v>1</v>
      </c>
      <c r="L1198" s="0" t="n">
        <v>0</v>
      </c>
      <c r="M1198" s="0" t="n">
        <v>1</v>
      </c>
      <c r="N1198" s="0" t="n">
        <f aca="false">MAX(O1198,R1198,U1198,X1198,AA1198,AD1198)</f>
        <v>36</v>
      </c>
      <c r="AA1198" s="0" t="n">
        <v>36</v>
      </c>
      <c r="AB1198" s="0" t="n">
        <v>1</v>
      </c>
      <c r="AC1198" s="0" t="n">
        <v>4.7</v>
      </c>
      <c r="AG1198" s="0" t="n">
        <v>23753.07</v>
      </c>
      <c r="AH1198" s="0" t="n">
        <v>4.87</v>
      </c>
      <c r="AI1198" s="0" t="n">
        <v>234</v>
      </c>
      <c r="AJ1198" s="0" t="s">
        <v>3825</v>
      </c>
      <c r="AR1198" s="0" t="n">
        <f aca="false">MAX(AS1198,AV1198,AY1198,BB1198,BE1198,BH1198)</f>
        <v>0</v>
      </c>
    </row>
    <row r="1199" customFormat="false" ht="12.5" hidden="false" customHeight="false" outlineLevel="0" collapsed="false">
      <c r="A1199" s="0" t="s">
        <v>3826</v>
      </c>
      <c r="B1199" s="0" t="s">
        <v>3186</v>
      </c>
      <c r="G1199" s="0" t="n">
        <v>0</v>
      </c>
      <c r="H1199" s="0" t="n">
        <v>1</v>
      </c>
      <c r="I1199" s="0" t="n">
        <v>0</v>
      </c>
      <c r="J1199" s="0" t="n">
        <v>0</v>
      </c>
      <c r="K1199" s="0" t="n">
        <v>0</v>
      </c>
      <c r="L1199" s="0" t="n">
        <v>0</v>
      </c>
      <c r="M1199" s="0" t="n">
        <v>1</v>
      </c>
      <c r="N1199" s="0" t="n">
        <f aca="false">MAX(O1199,R1199,U1199,X1199,AA1199,AD1199)</f>
        <v>36</v>
      </c>
      <c r="R1199" s="0" t="n">
        <v>36</v>
      </c>
      <c r="S1199" s="0" t="n">
        <v>1</v>
      </c>
      <c r="T1199" s="0" t="n">
        <v>3.81</v>
      </c>
      <c r="AG1199" s="0" t="n">
        <v>35907.64</v>
      </c>
      <c r="AH1199" s="0" t="n">
        <v>5.55</v>
      </c>
      <c r="AI1199" s="0" t="n">
        <v>341</v>
      </c>
      <c r="AJ1199" s="0" t="s">
        <v>3827</v>
      </c>
      <c r="AR1199" s="0" t="n">
        <f aca="false">MAX(AS1199,AV1199,AY1199,BB1199,BE1199,BH1199)</f>
        <v>0</v>
      </c>
    </row>
    <row r="1200" customFormat="false" ht="12.5" hidden="false" customHeight="false" outlineLevel="0" collapsed="false">
      <c r="A1200" s="0" t="s">
        <v>3828</v>
      </c>
      <c r="B1200" s="0" t="s">
        <v>3829</v>
      </c>
      <c r="E1200" s="0" t="s">
        <v>43</v>
      </c>
      <c r="F1200" s="0" t="s">
        <v>43</v>
      </c>
      <c r="G1200" s="0" t="n">
        <v>1</v>
      </c>
      <c r="H1200" s="0" t="n">
        <v>0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1</v>
      </c>
      <c r="N1200" s="0" t="n">
        <f aca="false">MAX(O1200,R1200,U1200,X1200,AA1200,AD1200)</f>
        <v>36</v>
      </c>
      <c r="O1200" s="0" t="n">
        <v>36</v>
      </c>
      <c r="P1200" s="0" t="n">
        <v>1</v>
      </c>
      <c r="Q1200" s="0" t="n">
        <v>16.28</v>
      </c>
      <c r="AG1200" s="0" t="n">
        <v>13620.2</v>
      </c>
      <c r="AH1200" s="0" t="n">
        <v>5.19</v>
      </c>
      <c r="AI1200" s="0" t="n">
        <v>129</v>
      </c>
      <c r="AJ1200" s="0" t="s">
        <v>3830</v>
      </c>
      <c r="AR1200" s="0" t="n">
        <f aca="false">MAX(AS1200,AV1200,AY1200,BB1200,BE1200,BH1200)</f>
        <v>0</v>
      </c>
    </row>
    <row r="1201" customFormat="false" ht="12.5" hidden="false" customHeight="false" outlineLevel="0" collapsed="false">
      <c r="A1201" s="0" t="s">
        <v>3831</v>
      </c>
      <c r="B1201" s="0" t="s">
        <v>3832</v>
      </c>
      <c r="G1201" s="0" t="n">
        <v>1</v>
      </c>
      <c r="H1201" s="0" t="n">
        <v>0</v>
      </c>
      <c r="I1201" s="0" t="n">
        <v>0</v>
      </c>
      <c r="J1201" s="0" t="n">
        <v>0</v>
      </c>
      <c r="K1201" s="0" t="n">
        <v>0</v>
      </c>
      <c r="L1201" s="0" t="n">
        <v>0</v>
      </c>
      <c r="M1201" s="0" t="n">
        <v>1</v>
      </c>
      <c r="N1201" s="0" t="n">
        <f aca="false">MAX(O1201,R1201,U1201,X1201,AA1201,AD1201)</f>
        <v>36</v>
      </c>
      <c r="O1201" s="0" t="n">
        <v>36</v>
      </c>
      <c r="P1201" s="0" t="n">
        <v>1</v>
      </c>
      <c r="Q1201" s="0" t="n">
        <v>3.33</v>
      </c>
      <c r="AG1201" s="0" t="n">
        <v>29750.76</v>
      </c>
      <c r="AH1201" s="0" t="n">
        <v>9.92</v>
      </c>
      <c r="AI1201" s="0" t="n">
        <v>270</v>
      </c>
      <c r="AJ1201" s="0" t="s">
        <v>3833</v>
      </c>
      <c r="AR1201" s="0" t="n">
        <f aca="false">MAX(AS1201,AV1201,AY1201,BB1201,BE1201,BH1201)</f>
        <v>0</v>
      </c>
    </row>
    <row r="1202" customFormat="false" ht="12.5" hidden="false" customHeight="false" outlineLevel="0" collapsed="false">
      <c r="A1202" s="0" t="s">
        <v>3834</v>
      </c>
      <c r="B1202" s="0" t="s">
        <v>3835</v>
      </c>
      <c r="G1202" s="0" t="n">
        <v>0</v>
      </c>
      <c r="H1202" s="0" t="n">
        <v>0</v>
      </c>
      <c r="I1202" s="0" t="n">
        <v>0</v>
      </c>
      <c r="J1202" s="0" t="n">
        <v>1</v>
      </c>
      <c r="K1202" s="0" t="n">
        <v>0</v>
      </c>
      <c r="L1202" s="0" t="n">
        <v>0</v>
      </c>
      <c r="M1202" s="0" t="n">
        <v>1</v>
      </c>
      <c r="N1202" s="0" t="n">
        <f aca="false">MAX(O1202,R1202,U1202,X1202,AA1202,AD1202)</f>
        <v>36</v>
      </c>
      <c r="X1202" s="0" t="n">
        <v>36</v>
      </c>
      <c r="Y1202" s="0" t="n">
        <v>1</v>
      </c>
      <c r="Z1202" s="0" t="n">
        <v>21.43</v>
      </c>
      <c r="AG1202" s="0" t="n">
        <v>14822.95</v>
      </c>
      <c r="AH1202" s="0" t="n">
        <v>4.92</v>
      </c>
      <c r="AI1202" s="0" t="n">
        <v>140</v>
      </c>
      <c r="AJ1202" s="0" t="s">
        <v>3836</v>
      </c>
      <c r="AR1202" s="0" t="n">
        <f aca="false">MAX(AS1202,AV1202,AY1202,BB1202,BE1202,BH1202)</f>
        <v>0</v>
      </c>
    </row>
    <row r="1203" customFormat="false" ht="12.5" hidden="false" customHeight="false" outlineLevel="0" collapsed="false">
      <c r="A1203" s="0" t="s">
        <v>3837</v>
      </c>
      <c r="B1203" s="0" t="s">
        <v>3838</v>
      </c>
      <c r="E1203" s="0" t="s">
        <v>43</v>
      </c>
      <c r="F1203" s="0" t="s">
        <v>43</v>
      </c>
      <c r="G1203" s="0" t="n">
        <v>0</v>
      </c>
      <c r="H1203" s="0" t="n">
        <v>0</v>
      </c>
      <c r="I1203" s="0" t="n">
        <v>1</v>
      </c>
      <c r="J1203" s="0" t="n">
        <v>0</v>
      </c>
      <c r="K1203" s="0" t="n">
        <v>0</v>
      </c>
      <c r="L1203" s="0" t="n">
        <v>0</v>
      </c>
      <c r="M1203" s="0" t="n">
        <v>1</v>
      </c>
      <c r="N1203" s="0" t="n">
        <f aca="false">MAX(O1203,R1203,U1203,X1203,AA1203,AD1203)</f>
        <v>36</v>
      </c>
      <c r="U1203" s="0" t="n">
        <v>36</v>
      </c>
      <c r="V1203" s="0" t="n">
        <v>1</v>
      </c>
      <c r="W1203" s="0" t="n">
        <v>3.02</v>
      </c>
      <c r="AG1203" s="0" t="n">
        <v>50812.03</v>
      </c>
      <c r="AH1203" s="0" t="n">
        <v>9.78</v>
      </c>
      <c r="AI1203" s="0" t="n">
        <v>497</v>
      </c>
      <c r="AJ1203" s="0" t="s">
        <v>3839</v>
      </c>
      <c r="AR1203" s="0" t="n">
        <f aca="false">MAX(AS1203,AV1203,AY1203,BB1203,BE1203,BH1203)</f>
        <v>0</v>
      </c>
    </row>
    <row r="1204" customFormat="false" ht="12.5" hidden="false" customHeight="false" outlineLevel="0" collapsed="false">
      <c r="A1204" s="0" t="s">
        <v>3840</v>
      </c>
      <c r="B1204" s="0" t="s">
        <v>3841</v>
      </c>
      <c r="E1204" s="0" t="s">
        <v>43</v>
      </c>
      <c r="G1204" s="0" t="n">
        <v>0</v>
      </c>
      <c r="H1204" s="0" t="n">
        <v>1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1</v>
      </c>
      <c r="N1204" s="0" t="n">
        <f aca="false">MAX(O1204,R1204,U1204,X1204,AA1204,AD1204)</f>
        <v>36</v>
      </c>
      <c r="R1204" s="0" t="n">
        <v>36</v>
      </c>
      <c r="S1204" s="0" t="n">
        <v>1</v>
      </c>
      <c r="T1204" s="0" t="n">
        <v>1.62</v>
      </c>
      <c r="AG1204" s="0" t="n">
        <v>57901.79</v>
      </c>
      <c r="AH1204" s="0" t="n">
        <v>5.28</v>
      </c>
      <c r="AI1204" s="0" t="n">
        <v>556</v>
      </c>
      <c r="AJ1204" s="0" t="s">
        <v>3842</v>
      </c>
      <c r="AR1204" s="0" t="n">
        <f aca="false">MAX(AS1204,AV1204,AY1204,BB1204,BE1204,BH1204)</f>
        <v>0</v>
      </c>
    </row>
    <row r="1205" customFormat="false" ht="12.5" hidden="false" customHeight="false" outlineLevel="0" collapsed="false">
      <c r="A1205" s="0" t="s">
        <v>3843</v>
      </c>
      <c r="B1205" s="0" t="s">
        <v>3844</v>
      </c>
      <c r="E1205" s="0" t="s">
        <v>43</v>
      </c>
      <c r="F1205" s="0" t="s">
        <v>43</v>
      </c>
      <c r="G1205" s="0" t="n">
        <v>0</v>
      </c>
      <c r="H1205" s="0" t="n">
        <v>1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1</v>
      </c>
      <c r="N1205" s="0" t="n">
        <f aca="false">MAX(O1205,R1205,U1205,X1205,AA1205,AD1205)</f>
        <v>36</v>
      </c>
      <c r="R1205" s="0" t="n">
        <v>36</v>
      </c>
      <c r="S1205" s="0" t="n">
        <v>1</v>
      </c>
      <c r="T1205" s="0" t="n">
        <v>7.96</v>
      </c>
      <c r="AG1205" s="0" t="n">
        <v>11949.71</v>
      </c>
      <c r="AH1205" s="0" t="n">
        <v>12.05</v>
      </c>
      <c r="AI1205" s="0" t="n">
        <v>113</v>
      </c>
      <c r="AJ1205" s="0" t="s">
        <v>3845</v>
      </c>
      <c r="AR1205" s="0" t="n">
        <f aca="false">MAX(AS1205,AV1205,AY1205,BB1205,BE1205,BH1205)</f>
        <v>0</v>
      </c>
    </row>
    <row r="1206" customFormat="false" ht="12.5" hidden="false" customHeight="false" outlineLevel="0" collapsed="false">
      <c r="A1206" s="0" t="s">
        <v>3846</v>
      </c>
      <c r="G1206" s="0" t="n">
        <v>0</v>
      </c>
      <c r="H1206" s="0" t="n">
        <v>0</v>
      </c>
      <c r="I1206" s="0" t="n">
        <v>0</v>
      </c>
      <c r="J1206" s="0" t="n">
        <v>1</v>
      </c>
      <c r="K1206" s="0" t="n">
        <v>0</v>
      </c>
      <c r="L1206" s="0" t="n">
        <v>0</v>
      </c>
      <c r="M1206" s="0" t="n">
        <v>1</v>
      </c>
      <c r="N1206" s="0" t="n">
        <f aca="false">MAX(O1206,R1206,U1206,X1206,AA1206,AD1206)</f>
        <v>36</v>
      </c>
      <c r="X1206" s="0" t="n">
        <v>36</v>
      </c>
      <c r="Y1206" s="0" t="n">
        <v>1</v>
      </c>
      <c r="Z1206" s="0" t="n">
        <v>4.97</v>
      </c>
      <c r="AG1206" s="0" t="n">
        <v>39799.75</v>
      </c>
      <c r="AH1206" s="0" t="n">
        <v>5.67</v>
      </c>
      <c r="AI1206" s="0" t="n">
        <v>382</v>
      </c>
      <c r="AJ1206" s="0" t="s">
        <v>3847</v>
      </c>
      <c r="AR1206" s="0" t="n">
        <f aca="false">MAX(AS1206,AV1206,AY1206,BB1206,BE1206,BH1206)</f>
        <v>0</v>
      </c>
    </row>
    <row r="1207" customFormat="false" ht="12.5" hidden="false" customHeight="false" outlineLevel="0" collapsed="false">
      <c r="A1207" s="0" t="s">
        <v>3848</v>
      </c>
      <c r="B1207" s="0" t="s">
        <v>3849</v>
      </c>
      <c r="G1207" s="0" t="n">
        <v>1</v>
      </c>
      <c r="H1207" s="0" t="n">
        <v>0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1</v>
      </c>
      <c r="N1207" s="0" t="n">
        <f aca="false">MAX(O1207,R1207,U1207,X1207,AA1207,AD1207)</f>
        <v>36</v>
      </c>
      <c r="O1207" s="0" t="n">
        <v>36</v>
      </c>
      <c r="P1207" s="0" t="n">
        <v>1</v>
      </c>
      <c r="Q1207" s="0" t="n">
        <v>2.8</v>
      </c>
      <c r="AG1207" s="0" t="n">
        <v>48690.17</v>
      </c>
      <c r="AH1207" s="0" t="n">
        <v>4.72</v>
      </c>
      <c r="AI1207" s="0" t="n">
        <v>428</v>
      </c>
      <c r="AJ1207" s="0" t="s">
        <v>3850</v>
      </c>
      <c r="AR1207" s="0" t="n">
        <f aca="false">MAX(AS1207,AV1207,AY1207,BB1207,BE1207,BH1207)</f>
        <v>0</v>
      </c>
    </row>
    <row r="1208" customFormat="false" ht="12.5" hidden="false" customHeight="false" outlineLevel="0" collapsed="false">
      <c r="A1208" s="0" t="s">
        <v>3851</v>
      </c>
      <c r="B1208" s="0" t="s">
        <v>3582</v>
      </c>
      <c r="E1208" s="0" t="s">
        <v>43</v>
      </c>
      <c r="F1208" s="0" t="s">
        <v>43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n">
        <v>0</v>
      </c>
      <c r="L1208" s="0" t="n">
        <v>1</v>
      </c>
      <c r="M1208" s="0" t="n">
        <v>1</v>
      </c>
      <c r="N1208" s="0" t="n">
        <f aca="false">MAX(O1208,R1208,U1208,X1208,AA1208,AD1208)</f>
        <v>36</v>
      </c>
      <c r="AD1208" s="0" t="n">
        <v>36</v>
      </c>
      <c r="AE1208" s="0" t="n">
        <v>1</v>
      </c>
      <c r="AF1208" s="0" t="n">
        <v>1.75</v>
      </c>
      <c r="AG1208" s="0" t="n">
        <v>59640.28</v>
      </c>
      <c r="AH1208" s="0" t="n">
        <v>5.23</v>
      </c>
      <c r="AI1208" s="0" t="n">
        <v>573</v>
      </c>
      <c r="AJ1208" s="0" t="s">
        <v>3852</v>
      </c>
      <c r="AR1208" s="0" t="n">
        <f aca="false">MAX(AS1208,AV1208,AY1208,BB1208,BE1208,BH1208)</f>
        <v>0</v>
      </c>
    </row>
    <row r="1209" customFormat="false" ht="12.5" hidden="false" customHeight="false" outlineLevel="0" collapsed="false">
      <c r="A1209" s="0" t="s">
        <v>3853</v>
      </c>
      <c r="G1209" s="0" t="n">
        <v>0</v>
      </c>
      <c r="H1209" s="0" t="n">
        <v>0</v>
      </c>
      <c r="I1209" s="0" t="n">
        <v>1</v>
      </c>
      <c r="J1209" s="0" t="n">
        <v>0</v>
      </c>
      <c r="K1209" s="0" t="n">
        <v>0</v>
      </c>
      <c r="L1209" s="0" t="n">
        <v>0</v>
      </c>
      <c r="M1209" s="0" t="n">
        <v>1</v>
      </c>
      <c r="N1209" s="0" t="n">
        <f aca="false">MAX(O1209,R1209,U1209,X1209,AA1209,AD1209)</f>
        <v>36</v>
      </c>
      <c r="U1209" s="0" t="n">
        <v>36</v>
      </c>
      <c r="V1209" s="0" t="n">
        <v>1</v>
      </c>
      <c r="W1209" s="0" t="n">
        <v>5.61</v>
      </c>
      <c r="AG1209" s="0" t="n">
        <v>22652.64</v>
      </c>
      <c r="AH1209" s="0" t="n">
        <v>5.25</v>
      </c>
      <c r="AI1209" s="0" t="n">
        <v>214</v>
      </c>
      <c r="AJ1209" s="0" t="s">
        <v>3854</v>
      </c>
      <c r="AR1209" s="0" t="n">
        <f aca="false">MAX(AS1209,AV1209,AY1209,BB1209,BE1209,BH1209)</f>
        <v>0</v>
      </c>
    </row>
    <row r="1210" customFormat="false" ht="12.5" hidden="false" customHeight="false" outlineLevel="0" collapsed="false">
      <c r="A1210" s="0" t="s">
        <v>3855</v>
      </c>
      <c r="B1210" s="0" t="s">
        <v>3856</v>
      </c>
      <c r="G1210" s="0" t="n">
        <v>1</v>
      </c>
      <c r="H1210" s="0" t="n">
        <v>0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1</v>
      </c>
      <c r="N1210" s="0" t="n">
        <f aca="false">MAX(O1210,R1210,U1210,X1210,AA1210,AD1210)</f>
        <v>36</v>
      </c>
      <c r="O1210" s="0" t="n">
        <v>36</v>
      </c>
      <c r="P1210" s="0" t="n">
        <v>1</v>
      </c>
      <c r="Q1210" s="0" t="n">
        <v>3.21</v>
      </c>
      <c r="AG1210" s="0" t="n">
        <v>28204.08</v>
      </c>
      <c r="AH1210" s="0" t="n">
        <v>7.88</v>
      </c>
      <c r="AI1210" s="0" t="n">
        <v>280</v>
      </c>
      <c r="AJ1210" s="0" t="s">
        <v>3857</v>
      </c>
      <c r="AR1210" s="0" t="n">
        <f aca="false">MAX(AS1210,AV1210,AY1210,BB1210,BE1210,BH1210)</f>
        <v>0</v>
      </c>
    </row>
    <row r="1211" customFormat="false" ht="12.5" hidden="false" customHeight="false" outlineLevel="0" collapsed="false">
      <c r="A1211" s="0" t="s">
        <v>3858</v>
      </c>
      <c r="B1211" s="0" t="s">
        <v>3859</v>
      </c>
      <c r="G1211" s="0" t="n">
        <v>0</v>
      </c>
      <c r="H1211" s="0" t="n">
        <v>1</v>
      </c>
      <c r="I1211" s="0" t="n">
        <v>0</v>
      </c>
      <c r="J1211" s="0" t="n">
        <v>0</v>
      </c>
      <c r="K1211" s="0" t="n">
        <v>0</v>
      </c>
      <c r="L1211" s="0" t="n">
        <v>0</v>
      </c>
      <c r="M1211" s="0" t="n">
        <v>1</v>
      </c>
      <c r="N1211" s="0" t="n">
        <f aca="false">MAX(O1211,R1211,U1211,X1211,AA1211,AD1211)</f>
        <v>36</v>
      </c>
      <c r="R1211" s="0" t="n">
        <v>36</v>
      </c>
      <c r="S1211" s="0" t="n">
        <v>1</v>
      </c>
      <c r="T1211" s="0" t="n">
        <v>1.29</v>
      </c>
      <c r="AG1211" s="0" t="n">
        <v>65886.6</v>
      </c>
      <c r="AH1211" s="0" t="n">
        <v>8.2</v>
      </c>
      <c r="AI1211" s="0" t="n">
        <v>620</v>
      </c>
      <c r="AJ1211" s="0" t="s">
        <v>3860</v>
      </c>
      <c r="AR1211" s="0" t="n">
        <f aca="false">MAX(AS1211,AV1211,AY1211,BB1211,BE1211,BH1211)</f>
        <v>0</v>
      </c>
    </row>
    <row r="1212" customFormat="false" ht="12.5" hidden="false" customHeight="false" outlineLevel="0" collapsed="false">
      <c r="A1212" s="0" t="s">
        <v>3861</v>
      </c>
      <c r="E1212" s="0" t="s">
        <v>43</v>
      </c>
      <c r="G1212" s="0" t="n">
        <v>0</v>
      </c>
      <c r="H1212" s="0" t="n">
        <v>0</v>
      </c>
      <c r="I1212" s="0" t="n">
        <v>0</v>
      </c>
      <c r="J1212" s="0" t="n">
        <v>0</v>
      </c>
      <c r="K1212" s="0" t="n">
        <v>0</v>
      </c>
      <c r="L1212" s="0" t="n">
        <v>1</v>
      </c>
      <c r="M1212" s="0" t="n">
        <v>1</v>
      </c>
      <c r="N1212" s="0" t="n">
        <f aca="false">MAX(O1212,R1212,U1212,X1212,AA1212,AD1212)</f>
        <v>36</v>
      </c>
      <c r="AD1212" s="0" t="n">
        <v>36</v>
      </c>
      <c r="AE1212" s="0" t="n">
        <v>1</v>
      </c>
      <c r="AF1212" s="0" t="n">
        <v>2.48</v>
      </c>
      <c r="AG1212" s="0" t="n">
        <v>34228.23</v>
      </c>
      <c r="AH1212" s="0" t="n">
        <v>4.64</v>
      </c>
      <c r="AI1212" s="0" t="n">
        <v>323</v>
      </c>
      <c r="AJ1212" s="0" t="s">
        <v>3862</v>
      </c>
      <c r="AR1212" s="0" t="n">
        <f aca="false">MAX(AS1212,AV1212,AY1212,BB1212,BE1212,BH1212)</f>
        <v>0</v>
      </c>
    </row>
    <row r="1213" customFormat="false" ht="12.5" hidden="false" customHeight="false" outlineLevel="0" collapsed="false">
      <c r="A1213" s="0" t="s">
        <v>3863</v>
      </c>
      <c r="B1213" s="0" t="s">
        <v>3864</v>
      </c>
      <c r="G1213" s="0" t="n">
        <v>0</v>
      </c>
      <c r="H1213" s="0" t="n">
        <v>1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1</v>
      </c>
      <c r="N1213" s="0" t="n">
        <f aca="false">MAX(O1213,R1213,U1213,X1213,AA1213,AD1213)</f>
        <v>36</v>
      </c>
      <c r="R1213" s="0" t="n">
        <v>36</v>
      </c>
      <c r="S1213" s="0" t="n">
        <v>1</v>
      </c>
      <c r="T1213" s="0" t="n">
        <v>4.84</v>
      </c>
      <c r="AG1213" s="0" t="n">
        <v>19162.06</v>
      </c>
      <c r="AH1213" s="0" t="n">
        <v>9.49</v>
      </c>
      <c r="AI1213" s="0" t="n">
        <v>186</v>
      </c>
      <c r="AJ1213" s="0" t="s">
        <v>3865</v>
      </c>
      <c r="AR1213" s="0" t="n">
        <f aca="false">MAX(AS1213,AV1213,AY1213,BB1213,BE1213,BH1213)</f>
        <v>0</v>
      </c>
    </row>
    <row r="1214" customFormat="false" ht="12.5" hidden="false" customHeight="false" outlineLevel="0" collapsed="false">
      <c r="A1214" s="0" t="s">
        <v>3866</v>
      </c>
      <c r="B1214" s="0" t="s">
        <v>3867</v>
      </c>
      <c r="G1214" s="0" t="n">
        <v>0</v>
      </c>
      <c r="H1214" s="0" t="n">
        <v>0</v>
      </c>
      <c r="I1214" s="0" t="n">
        <v>0</v>
      </c>
      <c r="J1214" s="0" t="n">
        <v>1</v>
      </c>
      <c r="K1214" s="0" t="n">
        <v>0</v>
      </c>
      <c r="L1214" s="0" t="n">
        <v>0</v>
      </c>
      <c r="M1214" s="0" t="n">
        <v>1</v>
      </c>
      <c r="N1214" s="0" t="n">
        <f aca="false">MAX(O1214,R1214,U1214,X1214,AA1214,AD1214)</f>
        <v>36</v>
      </c>
      <c r="X1214" s="0" t="n">
        <v>36</v>
      </c>
      <c r="Y1214" s="0" t="n">
        <v>1</v>
      </c>
      <c r="Z1214" s="0" t="n">
        <v>12.77</v>
      </c>
      <c r="AG1214" s="0" t="n">
        <v>10843.72</v>
      </c>
      <c r="AH1214" s="0" t="n">
        <v>9.21</v>
      </c>
      <c r="AI1214" s="0" t="n">
        <v>94</v>
      </c>
      <c r="AJ1214" s="0" t="s">
        <v>3868</v>
      </c>
      <c r="AR1214" s="0" t="n">
        <f aca="false">MAX(AS1214,AV1214,AY1214,BB1214,BE1214,BH1214)</f>
        <v>0</v>
      </c>
    </row>
    <row r="1215" customFormat="false" ht="12.5" hidden="false" customHeight="false" outlineLevel="0" collapsed="false">
      <c r="A1215" s="0" t="s">
        <v>3869</v>
      </c>
      <c r="G1215" s="0" t="n">
        <v>0</v>
      </c>
      <c r="H1215" s="0" t="n">
        <v>0</v>
      </c>
      <c r="I1215" s="0" t="n">
        <v>1</v>
      </c>
      <c r="J1215" s="0" t="n">
        <v>0</v>
      </c>
      <c r="K1215" s="0" t="n">
        <v>0</v>
      </c>
      <c r="L1215" s="0" t="n">
        <v>0</v>
      </c>
      <c r="M1215" s="0" t="n">
        <v>1</v>
      </c>
      <c r="N1215" s="0" t="n">
        <f aca="false">MAX(O1215,R1215,U1215,X1215,AA1215,AD1215)</f>
        <v>36</v>
      </c>
      <c r="U1215" s="0" t="n">
        <v>36</v>
      </c>
      <c r="V1215" s="0" t="n">
        <v>1</v>
      </c>
      <c r="W1215" s="0" t="n">
        <v>27.27</v>
      </c>
      <c r="AG1215" s="0" t="n">
        <v>8273.94</v>
      </c>
      <c r="AH1215" s="0" t="n">
        <v>6.23</v>
      </c>
      <c r="AI1215" s="0" t="n">
        <v>77</v>
      </c>
      <c r="AJ1215" s="0" t="s">
        <v>3870</v>
      </c>
      <c r="AR1215" s="0" t="n">
        <f aca="false">MAX(AS1215,AV1215,AY1215,BB1215,BE1215,BH1215)</f>
        <v>0</v>
      </c>
    </row>
    <row r="1216" customFormat="false" ht="12.5" hidden="false" customHeight="false" outlineLevel="0" collapsed="false">
      <c r="A1216" s="0" t="s">
        <v>3871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n">
        <v>1</v>
      </c>
      <c r="L1216" s="0" t="n">
        <v>0</v>
      </c>
      <c r="M1216" s="0" t="n">
        <v>1</v>
      </c>
      <c r="N1216" s="0" t="n">
        <f aca="false">MAX(O1216,R1216,U1216,X1216,AA1216,AD1216)</f>
        <v>36</v>
      </c>
      <c r="AA1216" s="0" t="n">
        <v>36</v>
      </c>
      <c r="AB1216" s="0" t="n">
        <v>1</v>
      </c>
      <c r="AC1216" s="0" t="n">
        <v>3.72</v>
      </c>
      <c r="AG1216" s="0" t="n">
        <v>30918.26</v>
      </c>
      <c r="AH1216" s="0" t="n">
        <v>5.99</v>
      </c>
      <c r="AI1216" s="0" t="n">
        <v>296</v>
      </c>
      <c r="AJ1216" s="0" t="s">
        <v>3872</v>
      </c>
      <c r="AR1216" s="0" t="n">
        <f aca="false">MAX(AS1216,AV1216,AY1216,BB1216,BE1216,BH1216)</f>
        <v>0</v>
      </c>
    </row>
    <row r="1217" customFormat="false" ht="12.5" hidden="false" customHeight="false" outlineLevel="0" collapsed="false">
      <c r="A1217" s="0" t="s">
        <v>3873</v>
      </c>
      <c r="B1217" s="0" t="s">
        <v>3874</v>
      </c>
      <c r="G1217" s="0" t="n">
        <v>1</v>
      </c>
      <c r="H1217" s="0" t="n">
        <v>0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1</v>
      </c>
      <c r="N1217" s="0" t="n">
        <f aca="false">MAX(O1217,R1217,U1217,X1217,AA1217,AD1217)</f>
        <v>36</v>
      </c>
      <c r="O1217" s="0" t="n">
        <v>36</v>
      </c>
      <c r="P1217" s="0" t="n">
        <v>1</v>
      </c>
      <c r="Q1217" s="0" t="n">
        <v>4.18</v>
      </c>
      <c r="AG1217" s="0" t="n">
        <v>24430.8</v>
      </c>
      <c r="AH1217" s="0" t="n">
        <v>4.48</v>
      </c>
      <c r="AI1217" s="0" t="n">
        <v>239</v>
      </c>
      <c r="AJ1217" s="0" t="s">
        <v>3875</v>
      </c>
      <c r="AR1217" s="0" t="n">
        <f aca="false">MAX(AS1217,AV1217,AY1217,BB1217,BE1217,BH1217)</f>
        <v>0</v>
      </c>
    </row>
    <row r="1218" customFormat="false" ht="12.5" hidden="false" customHeight="false" outlineLevel="0" collapsed="false">
      <c r="A1218" s="0" t="s">
        <v>3876</v>
      </c>
      <c r="B1218" s="0" t="s">
        <v>3877</v>
      </c>
      <c r="G1218" s="0" t="n">
        <v>0</v>
      </c>
      <c r="H1218" s="0" t="n">
        <v>0</v>
      </c>
      <c r="I1218" s="0" t="n">
        <v>1</v>
      </c>
      <c r="J1218" s="0" t="n">
        <v>0</v>
      </c>
      <c r="K1218" s="0" t="n">
        <v>0</v>
      </c>
      <c r="L1218" s="0" t="n">
        <v>0</v>
      </c>
      <c r="M1218" s="0" t="n">
        <v>1</v>
      </c>
      <c r="N1218" s="0" t="n">
        <f aca="false">MAX(O1218,R1218,U1218,X1218,AA1218,AD1218)</f>
        <v>36</v>
      </c>
      <c r="U1218" s="0" t="n">
        <v>36</v>
      </c>
      <c r="V1218" s="0" t="n">
        <v>1</v>
      </c>
      <c r="W1218" s="0" t="n">
        <v>5.66</v>
      </c>
      <c r="AG1218" s="0" t="n">
        <v>22533.07</v>
      </c>
      <c r="AH1218" s="0" t="n">
        <v>5.21</v>
      </c>
      <c r="AI1218" s="0" t="n">
        <v>212</v>
      </c>
      <c r="AJ1218" s="0" t="s">
        <v>3878</v>
      </c>
      <c r="AR1218" s="0" t="n">
        <f aca="false">MAX(AS1218,AV1218,AY1218,BB1218,BE1218,BH1218)</f>
        <v>0</v>
      </c>
    </row>
    <row r="1219" customFormat="false" ht="12.5" hidden="false" customHeight="false" outlineLevel="0" collapsed="false">
      <c r="A1219" s="0" t="s">
        <v>3879</v>
      </c>
      <c r="G1219" s="0" t="n">
        <v>0</v>
      </c>
      <c r="H1219" s="0" t="n">
        <v>0</v>
      </c>
      <c r="I1219" s="0" t="n">
        <v>0</v>
      </c>
      <c r="J1219" s="0" t="n">
        <v>0</v>
      </c>
      <c r="K1219" s="0" t="n">
        <v>0</v>
      </c>
      <c r="L1219" s="0" t="n">
        <v>1</v>
      </c>
      <c r="M1219" s="0" t="n">
        <v>1</v>
      </c>
      <c r="N1219" s="0" t="n">
        <f aca="false">MAX(O1219,R1219,U1219,X1219,AA1219,AD1219)</f>
        <v>36</v>
      </c>
      <c r="AD1219" s="0" t="n">
        <v>36</v>
      </c>
      <c r="AE1219" s="0" t="n">
        <v>1</v>
      </c>
      <c r="AF1219" s="0" t="n">
        <v>5.34</v>
      </c>
      <c r="AG1219" s="0" t="n">
        <v>29995.58</v>
      </c>
      <c r="AH1219" s="0" t="n">
        <v>5.49</v>
      </c>
      <c r="AI1219" s="0" t="n">
        <v>281</v>
      </c>
      <c r="AJ1219" s="0" t="s">
        <v>3880</v>
      </c>
      <c r="AR1219" s="0" t="n">
        <f aca="false">MAX(AS1219,AV1219,AY1219,BB1219,BE1219,BH1219)</f>
        <v>0</v>
      </c>
    </row>
    <row r="1220" customFormat="false" ht="12.5" hidden="false" customHeight="false" outlineLevel="0" collapsed="false">
      <c r="A1220" s="0" t="s">
        <v>3881</v>
      </c>
      <c r="B1220" s="0" t="s">
        <v>3882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n">
        <v>0</v>
      </c>
      <c r="L1220" s="0" t="n">
        <v>1</v>
      </c>
      <c r="M1220" s="0" t="n">
        <v>1</v>
      </c>
      <c r="N1220" s="0" t="n">
        <f aca="false">MAX(O1220,R1220,U1220,X1220,AA1220,AD1220)</f>
        <v>36</v>
      </c>
      <c r="AD1220" s="0" t="n">
        <v>36</v>
      </c>
      <c r="AE1220" s="0" t="n">
        <v>1</v>
      </c>
      <c r="AF1220" s="0" t="n">
        <v>3.01</v>
      </c>
      <c r="AG1220" s="0" t="n">
        <v>46332.11</v>
      </c>
      <c r="AH1220" s="0" t="n">
        <v>6.18</v>
      </c>
      <c r="AI1220" s="0" t="n">
        <v>432</v>
      </c>
      <c r="AJ1220" s="0" t="s">
        <v>3883</v>
      </c>
      <c r="AR1220" s="0" t="n">
        <f aca="false">MAX(AS1220,AV1220,AY1220,BB1220,BE1220,BH1220)</f>
        <v>0</v>
      </c>
    </row>
    <row r="1221" customFormat="false" ht="12.5" hidden="false" customHeight="false" outlineLevel="0" collapsed="false">
      <c r="A1221" s="0" t="s">
        <v>3884</v>
      </c>
      <c r="B1221" s="0" t="s">
        <v>3885</v>
      </c>
      <c r="G1221" s="0" t="n">
        <v>0</v>
      </c>
      <c r="H1221" s="0" t="n">
        <v>0</v>
      </c>
      <c r="I1221" s="0" t="n">
        <v>0</v>
      </c>
      <c r="J1221" s="0" t="n">
        <v>0</v>
      </c>
      <c r="K1221" s="0" t="n">
        <v>1</v>
      </c>
      <c r="L1221" s="0" t="n">
        <v>0</v>
      </c>
      <c r="M1221" s="0" t="n">
        <v>1</v>
      </c>
      <c r="N1221" s="0" t="n">
        <f aca="false">MAX(O1221,R1221,U1221,X1221,AA1221,AD1221)</f>
        <v>36</v>
      </c>
      <c r="AA1221" s="0" t="n">
        <v>36</v>
      </c>
      <c r="AB1221" s="0" t="n">
        <v>1</v>
      </c>
      <c r="AC1221" s="0" t="n">
        <v>1.38</v>
      </c>
      <c r="AG1221" s="0" t="n">
        <v>54221.41</v>
      </c>
      <c r="AH1221" s="0" t="n">
        <v>4.92</v>
      </c>
      <c r="AI1221" s="0" t="n">
        <v>506</v>
      </c>
      <c r="AJ1221" s="0" t="s">
        <v>3886</v>
      </c>
      <c r="AR1221" s="0" t="n">
        <f aca="false">MAX(AS1221,AV1221,AY1221,BB1221,BE1221,BH1221)</f>
        <v>0</v>
      </c>
    </row>
    <row r="1222" customFormat="false" ht="12.5" hidden="false" customHeight="false" outlineLevel="0" collapsed="false">
      <c r="A1222" s="0" t="s">
        <v>3887</v>
      </c>
      <c r="G1222" s="0" t="n">
        <v>0</v>
      </c>
      <c r="H1222" s="0" t="n">
        <v>1</v>
      </c>
      <c r="I1222" s="0" t="n">
        <v>0</v>
      </c>
      <c r="J1222" s="0" t="n">
        <v>0</v>
      </c>
      <c r="K1222" s="0" t="n">
        <v>0</v>
      </c>
      <c r="L1222" s="0" t="n">
        <v>0</v>
      </c>
      <c r="M1222" s="0" t="n">
        <v>1</v>
      </c>
      <c r="N1222" s="0" t="n">
        <f aca="false">MAX(O1222,R1222,U1222,X1222,AA1222,AD1222)</f>
        <v>36</v>
      </c>
      <c r="R1222" s="0" t="n">
        <v>36</v>
      </c>
      <c r="S1222" s="0" t="n">
        <v>1</v>
      </c>
      <c r="T1222" s="0" t="n">
        <v>1.97</v>
      </c>
      <c r="AG1222" s="0" t="n">
        <v>49732.38</v>
      </c>
      <c r="AH1222" s="0" t="n">
        <v>5.18</v>
      </c>
      <c r="AI1222" s="0" t="n">
        <v>456</v>
      </c>
      <c r="AJ1222" s="0" t="s">
        <v>3888</v>
      </c>
      <c r="AR1222" s="0" t="n">
        <f aca="false">MAX(AS1222,AV1222,AY1222,BB1222,BE1222,BH1222)</f>
        <v>0</v>
      </c>
    </row>
    <row r="1223" customFormat="false" ht="12.5" hidden="false" customHeight="false" outlineLevel="0" collapsed="false">
      <c r="A1223" s="0" t="s">
        <v>3889</v>
      </c>
      <c r="B1223" s="0" t="s">
        <v>3890</v>
      </c>
      <c r="G1223" s="0" t="n">
        <v>0</v>
      </c>
      <c r="H1223" s="0" t="n">
        <v>0</v>
      </c>
      <c r="I1223" s="0" t="n">
        <v>0</v>
      </c>
      <c r="J1223" s="0" t="n">
        <v>0</v>
      </c>
      <c r="K1223" s="0" t="n">
        <v>0</v>
      </c>
      <c r="L1223" s="0" t="n">
        <v>1</v>
      </c>
      <c r="M1223" s="0" t="n">
        <v>1</v>
      </c>
      <c r="N1223" s="0" t="n">
        <f aca="false">MAX(O1223,R1223,U1223,X1223,AA1223,AD1223)</f>
        <v>36</v>
      </c>
      <c r="AD1223" s="0" t="n">
        <v>36</v>
      </c>
      <c r="AE1223" s="0" t="n">
        <v>1</v>
      </c>
      <c r="AF1223" s="0" t="n">
        <v>3.44</v>
      </c>
      <c r="AG1223" s="0" t="n">
        <v>35899.75</v>
      </c>
      <c r="AH1223" s="0" t="n">
        <v>10.7</v>
      </c>
      <c r="AI1223" s="0" t="n">
        <v>320</v>
      </c>
      <c r="AJ1223" s="0" t="s">
        <v>3891</v>
      </c>
      <c r="AR1223" s="0" t="n">
        <f aca="false">MAX(AS1223,AV1223,AY1223,BB1223,BE1223,BH1223)</f>
        <v>0</v>
      </c>
    </row>
    <row r="1224" customFormat="false" ht="12.5" hidden="false" customHeight="false" outlineLevel="0" collapsed="false">
      <c r="A1224" s="0" t="s">
        <v>3892</v>
      </c>
      <c r="B1224" s="0" t="s">
        <v>3893</v>
      </c>
      <c r="E1224" s="0" t="s">
        <v>43</v>
      </c>
      <c r="F1224" s="0" t="s">
        <v>43</v>
      </c>
      <c r="G1224" s="0" t="n">
        <v>1</v>
      </c>
      <c r="H1224" s="0" t="n">
        <v>0</v>
      </c>
      <c r="I1224" s="0" t="n">
        <v>0</v>
      </c>
      <c r="J1224" s="0" t="n">
        <v>0</v>
      </c>
      <c r="K1224" s="0" t="n">
        <v>0</v>
      </c>
      <c r="L1224" s="0" t="n">
        <v>0</v>
      </c>
      <c r="M1224" s="0" t="n">
        <v>1</v>
      </c>
      <c r="N1224" s="0" t="n">
        <f aca="false">MAX(O1224,R1224,U1224,X1224,AA1224,AD1224)</f>
        <v>36</v>
      </c>
      <c r="O1224" s="0" t="n">
        <v>36</v>
      </c>
      <c r="P1224" s="0" t="n">
        <v>1</v>
      </c>
      <c r="Q1224" s="0" t="n">
        <v>2.29</v>
      </c>
      <c r="AG1224" s="0" t="n">
        <v>47666.1</v>
      </c>
      <c r="AH1224" s="0" t="n">
        <v>11.15</v>
      </c>
      <c r="AI1224" s="0" t="n">
        <v>480</v>
      </c>
      <c r="AJ1224" s="0" t="s">
        <v>3894</v>
      </c>
      <c r="AR1224" s="0" t="n">
        <f aca="false">MAX(AS1224,AV1224,AY1224,BB1224,BE1224,BH1224)</f>
        <v>0</v>
      </c>
    </row>
    <row r="1225" customFormat="false" ht="12.5" hidden="false" customHeight="false" outlineLevel="0" collapsed="false">
      <c r="A1225" s="0" t="s">
        <v>3895</v>
      </c>
      <c r="B1225" s="0" t="s">
        <v>3896</v>
      </c>
      <c r="G1225" s="0" t="n">
        <v>1</v>
      </c>
      <c r="H1225" s="0" t="n">
        <v>0</v>
      </c>
      <c r="I1225" s="0" t="n">
        <v>0</v>
      </c>
      <c r="J1225" s="0" t="n">
        <v>0</v>
      </c>
      <c r="K1225" s="0" t="n">
        <v>0</v>
      </c>
      <c r="L1225" s="0" t="n">
        <v>0</v>
      </c>
      <c r="M1225" s="0" t="n">
        <v>1</v>
      </c>
      <c r="N1225" s="0" t="n">
        <f aca="false">MAX(O1225,R1225,U1225,X1225,AA1225,AD1225)</f>
        <v>36</v>
      </c>
      <c r="O1225" s="0" t="n">
        <v>36</v>
      </c>
      <c r="P1225" s="0" t="n">
        <v>1</v>
      </c>
      <c r="Q1225" s="0" t="n">
        <v>4.59</v>
      </c>
      <c r="AG1225" s="0" t="n">
        <v>23405.04</v>
      </c>
      <c r="AH1225" s="0" t="n">
        <v>6.35</v>
      </c>
      <c r="AI1225" s="0" t="n">
        <v>218</v>
      </c>
      <c r="AJ1225" s="0" t="s">
        <v>3897</v>
      </c>
      <c r="AR1225" s="0" t="n">
        <f aca="false">MAX(AS1225,AV1225,AY1225,BB1225,BE1225,BH1225)</f>
        <v>0</v>
      </c>
    </row>
    <row r="1226" customFormat="false" ht="12.5" hidden="false" customHeight="false" outlineLevel="0" collapsed="false">
      <c r="A1226" s="0" t="s">
        <v>3898</v>
      </c>
      <c r="E1226" s="0" t="s">
        <v>43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n">
        <v>1</v>
      </c>
      <c r="L1226" s="0" t="n">
        <v>0</v>
      </c>
      <c r="M1226" s="0" t="n">
        <v>1</v>
      </c>
      <c r="N1226" s="0" t="n">
        <f aca="false">MAX(O1226,R1226,U1226,X1226,AA1226,AD1226)</f>
        <v>36</v>
      </c>
      <c r="AA1226" s="0" t="n">
        <v>36</v>
      </c>
      <c r="AB1226" s="0" t="n">
        <v>1</v>
      </c>
      <c r="AC1226" s="0" t="n">
        <v>6.27</v>
      </c>
      <c r="AG1226" s="0" t="n">
        <v>35059</v>
      </c>
      <c r="AH1226" s="0" t="n">
        <v>6.86</v>
      </c>
      <c r="AI1226" s="0" t="n">
        <v>335</v>
      </c>
      <c r="AJ1226" s="0" t="s">
        <v>3899</v>
      </c>
      <c r="AR1226" s="0" t="n">
        <f aca="false">MAX(AS1226,AV1226,AY1226,BB1226,BE1226,BH1226)</f>
        <v>0</v>
      </c>
    </row>
    <row r="1227" customFormat="false" ht="12.5" hidden="false" customHeight="false" outlineLevel="0" collapsed="false">
      <c r="A1227" s="0" t="s">
        <v>3900</v>
      </c>
      <c r="B1227" s="0" t="s">
        <v>3901</v>
      </c>
      <c r="G1227" s="0" t="n">
        <v>0</v>
      </c>
      <c r="H1227" s="0" t="n">
        <v>0</v>
      </c>
      <c r="I1227" s="0" t="n">
        <v>0</v>
      </c>
      <c r="J1227" s="0" t="n">
        <v>0</v>
      </c>
      <c r="K1227" s="0" t="n">
        <v>0</v>
      </c>
      <c r="L1227" s="0" t="n">
        <v>1</v>
      </c>
      <c r="M1227" s="0" t="n">
        <v>1</v>
      </c>
      <c r="N1227" s="0" t="n">
        <f aca="false">MAX(O1227,R1227,U1227,X1227,AA1227,AD1227)</f>
        <v>36</v>
      </c>
      <c r="AD1227" s="0" t="n">
        <v>36</v>
      </c>
      <c r="AE1227" s="0" t="n">
        <v>1</v>
      </c>
      <c r="AF1227" s="0" t="n">
        <v>3.66</v>
      </c>
      <c r="AG1227" s="0" t="n">
        <v>26053.1</v>
      </c>
      <c r="AH1227" s="0" t="n">
        <v>5.44</v>
      </c>
      <c r="AI1227" s="0" t="n">
        <v>246</v>
      </c>
      <c r="AJ1227" s="0" t="s">
        <v>3902</v>
      </c>
      <c r="AR1227" s="0" t="n">
        <f aca="false">MAX(AS1227,AV1227,AY1227,BB1227,BE1227,BH1227)</f>
        <v>0</v>
      </c>
    </row>
    <row r="1228" customFormat="false" ht="12.5" hidden="false" customHeight="false" outlineLevel="0" collapsed="false">
      <c r="A1228" s="0" t="s">
        <v>3903</v>
      </c>
      <c r="B1228" s="0" t="s">
        <v>3904</v>
      </c>
      <c r="F1228" s="0" t="s">
        <v>43</v>
      </c>
      <c r="G1228" s="0" t="n">
        <v>1</v>
      </c>
      <c r="H1228" s="0" t="n">
        <v>0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1</v>
      </c>
      <c r="N1228" s="0" t="n">
        <f aca="false">MAX(O1228,R1228,U1228,X1228,AA1228,AD1228)</f>
        <v>36</v>
      </c>
      <c r="O1228" s="0" t="n">
        <v>36</v>
      </c>
      <c r="P1228" s="0" t="n">
        <v>1</v>
      </c>
      <c r="Q1228" s="0" t="n">
        <v>3.63</v>
      </c>
      <c r="AG1228" s="0" t="n">
        <v>54419.2</v>
      </c>
      <c r="AH1228" s="0" t="n">
        <v>4.23</v>
      </c>
      <c r="AI1228" s="0" t="n">
        <v>523</v>
      </c>
      <c r="AJ1228" s="0" t="s">
        <v>3905</v>
      </c>
      <c r="AR1228" s="0" t="n">
        <f aca="false">MAX(AS1228,AV1228,AY1228,BB1228,BE1228,BH1228)</f>
        <v>0</v>
      </c>
    </row>
    <row r="1229" customFormat="false" ht="12.5" hidden="false" customHeight="false" outlineLevel="0" collapsed="false">
      <c r="A1229" s="0" t="s">
        <v>3906</v>
      </c>
      <c r="B1229" s="0" t="s">
        <v>595</v>
      </c>
      <c r="C1229" s="0" t="s">
        <v>95</v>
      </c>
      <c r="D1229" s="0" t="s">
        <v>95</v>
      </c>
      <c r="G1229" s="0" t="n">
        <v>1</v>
      </c>
      <c r="H1229" s="0" t="n">
        <v>0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1</v>
      </c>
      <c r="N1229" s="0" t="n">
        <f aca="false">MAX(O1229,R1229,U1229,X1229,AA1229,AD1229)</f>
        <v>36</v>
      </c>
      <c r="O1229" s="0" t="n">
        <v>36</v>
      </c>
      <c r="P1229" s="0" t="n">
        <v>1</v>
      </c>
      <c r="Q1229" s="0" t="n">
        <v>1.07</v>
      </c>
      <c r="AG1229" s="0" t="n">
        <v>88759.4</v>
      </c>
      <c r="AH1229" s="0" t="n">
        <v>4.95</v>
      </c>
      <c r="AI1229" s="0" t="n">
        <v>842</v>
      </c>
      <c r="AJ1229" s="0" t="s">
        <v>3907</v>
      </c>
      <c r="AR1229" s="0" t="n">
        <f aca="false">MAX(AS1229,AV1229,AY1229,BB1229,BE1229,BH1229)</f>
        <v>0</v>
      </c>
    </row>
    <row r="1230" customFormat="false" ht="12.5" hidden="false" customHeight="false" outlineLevel="0" collapsed="false">
      <c r="A1230" s="0" t="s">
        <v>3908</v>
      </c>
      <c r="B1230" s="0" t="s">
        <v>3909</v>
      </c>
      <c r="F1230" s="0" t="s">
        <v>43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n">
        <v>0</v>
      </c>
      <c r="L1230" s="0" t="n">
        <v>1</v>
      </c>
      <c r="M1230" s="0" t="n">
        <v>1</v>
      </c>
      <c r="N1230" s="0" t="n">
        <f aca="false">MAX(O1230,R1230,U1230,X1230,AA1230,AD1230)</f>
        <v>36</v>
      </c>
      <c r="AD1230" s="0" t="n">
        <v>36</v>
      </c>
      <c r="AE1230" s="0" t="n">
        <v>1</v>
      </c>
      <c r="AF1230" s="0" t="n">
        <v>3.09</v>
      </c>
      <c r="AG1230" s="0" t="n">
        <v>26206.38</v>
      </c>
      <c r="AH1230" s="0" t="n">
        <v>4.72</v>
      </c>
      <c r="AI1230" s="0" t="n">
        <v>259</v>
      </c>
      <c r="AJ1230" s="0" t="s">
        <v>3910</v>
      </c>
      <c r="AR1230" s="0" t="n">
        <f aca="false">MAX(AS1230,AV1230,AY1230,BB1230,BE1230,BH1230)</f>
        <v>0</v>
      </c>
    </row>
    <row r="1231" customFormat="false" ht="12.5" hidden="false" customHeight="false" outlineLevel="0" collapsed="false">
      <c r="A1231" s="0" t="s">
        <v>3911</v>
      </c>
      <c r="B1231" s="0" t="s">
        <v>3912</v>
      </c>
      <c r="G1231" s="0" t="n">
        <v>1</v>
      </c>
      <c r="H1231" s="0" t="n">
        <v>0</v>
      </c>
      <c r="I1231" s="0" t="n">
        <v>0</v>
      </c>
      <c r="J1231" s="0" t="n">
        <v>0</v>
      </c>
      <c r="K1231" s="0" t="n">
        <v>0</v>
      </c>
      <c r="L1231" s="0" t="n">
        <v>0</v>
      </c>
      <c r="M1231" s="0" t="n">
        <v>1</v>
      </c>
      <c r="N1231" s="0" t="n">
        <f aca="false">MAX(O1231,R1231,U1231,X1231,AA1231,AD1231)</f>
        <v>36</v>
      </c>
      <c r="O1231" s="0" t="n">
        <v>36</v>
      </c>
      <c r="P1231" s="0" t="n">
        <v>1</v>
      </c>
      <c r="Q1231" s="0" t="n">
        <v>5.15</v>
      </c>
      <c r="AG1231" s="0" t="n">
        <v>34509.26</v>
      </c>
      <c r="AH1231" s="0" t="n">
        <v>5.21</v>
      </c>
      <c r="AI1231" s="0" t="n">
        <v>330</v>
      </c>
      <c r="AJ1231" s="0" t="s">
        <v>3913</v>
      </c>
      <c r="AR1231" s="0" t="n">
        <f aca="false">MAX(AS1231,AV1231,AY1231,BB1231,BE1231,BH1231)</f>
        <v>0</v>
      </c>
    </row>
    <row r="1232" customFormat="false" ht="12.5" hidden="false" customHeight="false" outlineLevel="0" collapsed="false">
      <c r="A1232" s="0" t="s">
        <v>3914</v>
      </c>
      <c r="G1232" s="0" t="n">
        <v>0</v>
      </c>
      <c r="H1232" s="0" t="n">
        <v>1</v>
      </c>
      <c r="I1232" s="0" t="n">
        <v>0</v>
      </c>
      <c r="J1232" s="0" t="n">
        <v>0</v>
      </c>
      <c r="K1232" s="0" t="n">
        <v>0</v>
      </c>
      <c r="L1232" s="0" t="n">
        <v>0</v>
      </c>
      <c r="M1232" s="0" t="n">
        <v>1</v>
      </c>
      <c r="N1232" s="0" t="n">
        <f aca="false">MAX(O1232,R1232,U1232,X1232,AA1232,AD1232)</f>
        <v>36</v>
      </c>
      <c r="R1232" s="0" t="n">
        <v>36</v>
      </c>
      <c r="S1232" s="0" t="n">
        <v>1</v>
      </c>
      <c r="T1232" s="0" t="n">
        <v>5.85</v>
      </c>
      <c r="AG1232" s="0" t="n">
        <v>20719.04</v>
      </c>
      <c r="AH1232" s="0" t="n">
        <v>11.3</v>
      </c>
      <c r="AI1232" s="0" t="n">
        <v>188</v>
      </c>
      <c r="AJ1232" s="0" t="s">
        <v>3915</v>
      </c>
      <c r="AR1232" s="0" t="n">
        <f aca="false">MAX(AS1232,AV1232,AY1232,BB1232,BE1232,BH1232)</f>
        <v>0</v>
      </c>
    </row>
    <row r="1233" customFormat="false" ht="12.5" hidden="false" customHeight="false" outlineLevel="0" collapsed="false">
      <c r="A1233" s="0" t="s">
        <v>3916</v>
      </c>
      <c r="B1233" s="0" t="s">
        <v>3917</v>
      </c>
      <c r="G1233" s="0" t="n">
        <v>1</v>
      </c>
      <c r="H1233" s="0" t="n">
        <v>0</v>
      </c>
      <c r="I1233" s="0" t="n">
        <v>0</v>
      </c>
      <c r="J1233" s="0" t="n">
        <v>0</v>
      </c>
      <c r="K1233" s="0" t="n">
        <v>0</v>
      </c>
      <c r="L1233" s="0" t="n">
        <v>0</v>
      </c>
      <c r="M1233" s="0" t="n">
        <v>1</v>
      </c>
      <c r="N1233" s="0" t="n">
        <f aca="false">MAX(O1233,R1233,U1233,X1233,AA1233,AD1233)</f>
        <v>36</v>
      </c>
      <c r="O1233" s="0" t="n">
        <v>36</v>
      </c>
      <c r="P1233" s="0" t="n">
        <v>1</v>
      </c>
      <c r="Q1233" s="0" t="n">
        <v>5.21</v>
      </c>
      <c r="AG1233" s="0" t="n">
        <v>20844.58</v>
      </c>
      <c r="AH1233" s="0" t="n">
        <v>6.51</v>
      </c>
      <c r="AI1233" s="0" t="n">
        <v>192</v>
      </c>
      <c r="AJ1233" s="0" t="s">
        <v>3918</v>
      </c>
      <c r="AR1233" s="0" t="n">
        <f aca="false">MAX(AS1233,AV1233,AY1233,BB1233,BE1233,BH1233)</f>
        <v>0</v>
      </c>
    </row>
    <row r="1234" customFormat="false" ht="12.5" hidden="false" customHeight="false" outlineLevel="0" collapsed="false">
      <c r="A1234" s="0" t="s">
        <v>3919</v>
      </c>
      <c r="G1234" s="0" t="n">
        <v>0</v>
      </c>
      <c r="H1234" s="0" t="n">
        <v>0</v>
      </c>
      <c r="I1234" s="0" t="n">
        <v>0</v>
      </c>
      <c r="J1234" s="0" t="n">
        <v>0</v>
      </c>
      <c r="K1234" s="0" t="n">
        <v>0</v>
      </c>
      <c r="L1234" s="0" t="n">
        <v>1</v>
      </c>
      <c r="M1234" s="0" t="n">
        <v>1</v>
      </c>
      <c r="N1234" s="0" t="n">
        <f aca="false">MAX(O1234,R1234,U1234,X1234,AA1234,AD1234)</f>
        <v>36</v>
      </c>
      <c r="AD1234" s="0" t="n">
        <v>36</v>
      </c>
      <c r="AE1234" s="0" t="n">
        <v>1</v>
      </c>
      <c r="AF1234" s="0" t="n">
        <v>4.78</v>
      </c>
      <c r="AG1234" s="0" t="n">
        <v>25189.23</v>
      </c>
      <c r="AH1234" s="0" t="n">
        <v>9.91</v>
      </c>
      <c r="AI1234" s="0" t="n">
        <v>230</v>
      </c>
      <c r="AJ1234" s="0" t="s">
        <v>3920</v>
      </c>
      <c r="AR1234" s="0" t="n">
        <f aca="false">MAX(AS1234,AV1234,AY1234,BB1234,BE1234,BH1234)</f>
        <v>0</v>
      </c>
    </row>
    <row r="1235" customFormat="false" ht="12.5" hidden="false" customHeight="false" outlineLevel="0" collapsed="false">
      <c r="A1235" s="0" t="s">
        <v>3921</v>
      </c>
      <c r="B1235" s="0" t="s">
        <v>3922</v>
      </c>
      <c r="G1235" s="0" t="n">
        <v>0</v>
      </c>
      <c r="H1235" s="0" t="n">
        <v>1</v>
      </c>
      <c r="I1235" s="0" t="n">
        <v>0</v>
      </c>
      <c r="J1235" s="0" t="n">
        <v>0</v>
      </c>
      <c r="K1235" s="0" t="n">
        <v>0</v>
      </c>
      <c r="L1235" s="0" t="n">
        <v>0</v>
      </c>
      <c r="M1235" s="0" t="n">
        <v>1</v>
      </c>
      <c r="N1235" s="0" t="n">
        <f aca="false">MAX(O1235,R1235,U1235,X1235,AA1235,AD1235)</f>
        <v>36</v>
      </c>
      <c r="R1235" s="0" t="n">
        <v>36</v>
      </c>
      <c r="S1235" s="0" t="n">
        <v>1</v>
      </c>
      <c r="T1235" s="0" t="n">
        <v>0.72</v>
      </c>
      <c r="AG1235" s="0" t="n">
        <v>175516.17</v>
      </c>
      <c r="AH1235" s="0" t="n">
        <v>5.67</v>
      </c>
      <c r="AI1235" s="0" t="n">
        <v>1668</v>
      </c>
      <c r="AJ1235" s="0" t="s">
        <v>3923</v>
      </c>
      <c r="AR1235" s="0" t="n">
        <f aca="false">MAX(AS1235,AV1235,AY1235,BB1235,BE1235,BH1235)</f>
        <v>0</v>
      </c>
    </row>
    <row r="1236" customFormat="false" ht="12.5" hidden="false" customHeight="false" outlineLevel="0" collapsed="false">
      <c r="A1236" s="0" t="s">
        <v>3924</v>
      </c>
      <c r="G1236" s="0" t="n">
        <v>0</v>
      </c>
      <c r="H1236" s="0" t="n">
        <v>1</v>
      </c>
      <c r="I1236" s="0" t="n">
        <v>0</v>
      </c>
      <c r="J1236" s="0" t="n">
        <v>0</v>
      </c>
      <c r="K1236" s="0" t="n">
        <v>0</v>
      </c>
      <c r="L1236" s="0" t="n">
        <v>0</v>
      </c>
      <c r="M1236" s="0" t="n">
        <v>1</v>
      </c>
      <c r="N1236" s="0" t="n">
        <f aca="false">MAX(O1236,R1236,U1236,X1236,AA1236,AD1236)</f>
        <v>36</v>
      </c>
      <c r="R1236" s="0" t="n">
        <v>36</v>
      </c>
      <c r="S1236" s="0" t="n">
        <v>1</v>
      </c>
      <c r="T1236" s="0" t="n">
        <v>0.72</v>
      </c>
      <c r="AG1236" s="0" t="n">
        <v>126193.92</v>
      </c>
      <c r="AH1236" s="0" t="n">
        <v>5.14</v>
      </c>
      <c r="AI1236" s="0" t="n">
        <v>1118</v>
      </c>
      <c r="AJ1236" s="0" t="s">
        <v>3925</v>
      </c>
      <c r="AR1236" s="0" t="n">
        <f aca="false">MAX(AS1236,AV1236,AY1236,BB1236,BE1236,BH1236)</f>
        <v>0</v>
      </c>
    </row>
    <row r="1237" customFormat="false" ht="12.5" hidden="false" customHeight="false" outlineLevel="0" collapsed="false">
      <c r="A1237" s="0" t="s">
        <v>3926</v>
      </c>
      <c r="B1237" s="0" t="s">
        <v>3927</v>
      </c>
      <c r="G1237" s="0" t="n">
        <v>0</v>
      </c>
      <c r="H1237" s="0" t="n">
        <v>0</v>
      </c>
      <c r="I1237" s="0" t="n">
        <v>1</v>
      </c>
      <c r="J1237" s="0" t="n">
        <v>0</v>
      </c>
      <c r="K1237" s="0" t="n">
        <v>0</v>
      </c>
      <c r="L1237" s="0" t="n">
        <v>0</v>
      </c>
      <c r="M1237" s="0" t="n">
        <v>1</v>
      </c>
      <c r="N1237" s="0" t="n">
        <f aca="false">MAX(O1237,R1237,U1237,X1237,AA1237,AD1237)</f>
        <v>36</v>
      </c>
      <c r="U1237" s="0" t="n">
        <v>36</v>
      </c>
      <c r="V1237" s="0" t="n">
        <v>1</v>
      </c>
      <c r="W1237" s="0" t="n">
        <v>3.4</v>
      </c>
      <c r="AG1237" s="0" t="n">
        <v>28542.14</v>
      </c>
      <c r="AH1237" s="0" t="n">
        <v>4.85</v>
      </c>
      <c r="AI1237" s="0" t="n">
        <v>265</v>
      </c>
      <c r="AJ1237" s="0" t="s">
        <v>3928</v>
      </c>
      <c r="AR1237" s="0" t="n">
        <f aca="false">MAX(AS1237,AV1237,AY1237,BB1237,BE1237,BH1237)</f>
        <v>0</v>
      </c>
    </row>
    <row r="1238" customFormat="false" ht="12.5" hidden="false" customHeight="false" outlineLevel="0" collapsed="false">
      <c r="A1238" s="0" t="s">
        <v>3929</v>
      </c>
      <c r="B1238" s="0" t="s">
        <v>3930</v>
      </c>
      <c r="G1238" s="0" t="n">
        <v>0</v>
      </c>
      <c r="H1238" s="0" t="n">
        <v>0</v>
      </c>
      <c r="I1238" s="0" t="n">
        <v>0</v>
      </c>
      <c r="J1238" s="0" t="n">
        <v>0</v>
      </c>
      <c r="K1238" s="0" t="n">
        <v>0</v>
      </c>
      <c r="L1238" s="0" t="n">
        <v>1</v>
      </c>
      <c r="M1238" s="0" t="n">
        <v>1</v>
      </c>
      <c r="N1238" s="0" t="n">
        <f aca="false">MAX(O1238,R1238,U1238,X1238,AA1238,AD1238)</f>
        <v>36</v>
      </c>
      <c r="AD1238" s="0" t="n">
        <v>36</v>
      </c>
      <c r="AE1238" s="0" t="n">
        <v>1</v>
      </c>
      <c r="AF1238" s="0" t="n">
        <v>4.85</v>
      </c>
      <c r="AG1238" s="0" t="n">
        <v>38418.53</v>
      </c>
      <c r="AH1238" s="0" t="n">
        <v>4.84</v>
      </c>
      <c r="AI1238" s="0" t="n">
        <v>371</v>
      </c>
      <c r="AJ1238" s="0" t="s">
        <v>3931</v>
      </c>
      <c r="AR1238" s="0" t="n">
        <f aca="false">MAX(AS1238,AV1238,AY1238,BB1238,BE1238,BH1238)</f>
        <v>0</v>
      </c>
    </row>
    <row r="1239" customFormat="false" ht="12.5" hidden="false" customHeight="false" outlineLevel="0" collapsed="false">
      <c r="A1239" s="0" t="s">
        <v>3932</v>
      </c>
      <c r="B1239" s="0" t="s">
        <v>3933</v>
      </c>
      <c r="E1239" s="0" t="s">
        <v>43</v>
      </c>
      <c r="G1239" s="0" t="n">
        <v>0</v>
      </c>
      <c r="H1239" s="0" t="n">
        <v>0</v>
      </c>
      <c r="I1239" s="0" t="n">
        <v>0</v>
      </c>
      <c r="J1239" s="0" t="n">
        <v>1</v>
      </c>
      <c r="K1239" s="0" t="n">
        <v>0</v>
      </c>
      <c r="L1239" s="0" t="n">
        <v>0</v>
      </c>
      <c r="M1239" s="0" t="n">
        <v>1</v>
      </c>
      <c r="N1239" s="0" t="n">
        <f aca="false">MAX(O1239,R1239,U1239,X1239,AA1239,AD1239)</f>
        <v>36</v>
      </c>
      <c r="X1239" s="0" t="n">
        <v>36</v>
      </c>
      <c r="Y1239" s="0" t="n">
        <v>1</v>
      </c>
      <c r="Z1239" s="0" t="n">
        <v>0.98</v>
      </c>
      <c r="AG1239" s="0" t="n">
        <v>142301.82</v>
      </c>
      <c r="AH1239" s="0" t="n">
        <v>5.66</v>
      </c>
      <c r="AI1239" s="0" t="n">
        <v>1325</v>
      </c>
      <c r="AJ1239" s="0" t="s">
        <v>3934</v>
      </c>
      <c r="AR1239" s="0" t="n">
        <f aca="false">MAX(AS1239,AV1239,AY1239,BB1239,BE1239,BH1239)</f>
        <v>0</v>
      </c>
    </row>
    <row r="1240" customFormat="false" ht="12.5" hidden="false" customHeight="false" outlineLevel="0" collapsed="false">
      <c r="A1240" s="0" t="s">
        <v>3935</v>
      </c>
      <c r="B1240" s="0" t="s">
        <v>3936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1</v>
      </c>
      <c r="L1240" s="0" t="n">
        <v>0</v>
      </c>
      <c r="M1240" s="0" t="n">
        <v>1</v>
      </c>
      <c r="N1240" s="0" t="n">
        <f aca="false">MAX(O1240,R1240,U1240,X1240,AA1240,AD1240)</f>
        <v>36</v>
      </c>
      <c r="AA1240" s="0" t="n">
        <v>36</v>
      </c>
      <c r="AB1240" s="0" t="n">
        <v>1</v>
      </c>
      <c r="AC1240" s="0" t="n">
        <v>2.75</v>
      </c>
      <c r="AG1240" s="0" t="n">
        <v>31324.81</v>
      </c>
      <c r="AH1240" s="0" t="n">
        <v>5.1</v>
      </c>
      <c r="AI1240" s="0" t="n">
        <v>291</v>
      </c>
      <c r="AJ1240" s="0" t="s">
        <v>3937</v>
      </c>
      <c r="AR1240" s="0" t="n">
        <f aca="false">MAX(AS1240,AV1240,AY1240,BB1240,BE1240,BH1240)</f>
        <v>0</v>
      </c>
    </row>
    <row r="1241" customFormat="false" ht="12.5" hidden="false" customHeight="false" outlineLevel="0" collapsed="false">
      <c r="A1241" s="0" t="s">
        <v>3938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n">
        <v>1</v>
      </c>
      <c r="L1241" s="0" t="n">
        <v>0</v>
      </c>
      <c r="M1241" s="0" t="n">
        <v>1</v>
      </c>
      <c r="N1241" s="0" t="n">
        <f aca="false">MAX(O1241,R1241,U1241,X1241,AA1241,AD1241)</f>
        <v>36</v>
      </c>
      <c r="AA1241" s="0" t="n">
        <v>36</v>
      </c>
      <c r="AB1241" s="0" t="n">
        <v>1</v>
      </c>
      <c r="AC1241" s="0" t="n">
        <v>17.24</v>
      </c>
      <c r="AG1241" s="0" t="n">
        <v>6238.28</v>
      </c>
      <c r="AH1241" s="0" t="n">
        <v>12.48</v>
      </c>
      <c r="AI1241" s="0" t="n">
        <v>58</v>
      </c>
      <c r="AJ1241" s="0" t="s">
        <v>3939</v>
      </c>
      <c r="AR1241" s="0" t="n">
        <f aca="false">MAX(AS1241,AV1241,AY1241,BB1241,BE1241,BH1241)</f>
        <v>0</v>
      </c>
    </row>
    <row r="1242" customFormat="false" ht="12.5" hidden="false" customHeight="false" outlineLevel="0" collapsed="false">
      <c r="A1242" s="0" t="s">
        <v>3940</v>
      </c>
      <c r="B1242" s="0" t="s">
        <v>3941</v>
      </c>
      <c r="G1242" s="0" t="n">
        <v>1</v>
      </c>
      <c r="H1242" s="0" t="n">
        <v>0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1</v>
      </c>
      <c r="N1242" s="0" t="n">
        <f aca="false">MAX(O1242,R1242,U1242,X1242,AA1242,AD1242)</f>
        <v>36</v>
      </c>
      <c r="O1242" s="0" t="n">
        <v>36</v>
      </c>
      <c r="P1242" s="0" t="n">
        <v>1</v>
      </c>
      <c r="Q1242" s="0" t="n">
        <v>3.04</v>
      </c>
      <c r="AG1242" s="0" t="n">
        <v>31608.24</v>
      </c>
      <c r="AH1242" s="0" t="n">
        <v>5.58</v>
      </c>
      <c r="AI1242" s="0" t="n">
        <v>296</v>
      </c>
      <c r="AJ1242" s="0" t="s">
        <v>3942</v>
      </c>
      <c r="AR1242" s="0" t="n">
        <f aca="false">MAX(AS1242,AV1242,AY1242,BB1242,BE1242,BH1242)</f>
        <v>0</v>
      </c>
    </row>
    <row r="1243" customFormat="false" ht="12.5" hidden="false" customHeight="false" outlineLevel="0" collapsed="false">
      <c r="A1243" s="0" t="s">
        <v>3943</v>
      </c>
      <c r="B1243" s="0" t="s">
        <v>3145</v>
      </c>
      <c r="C1243" s="0" t="s">
        <v>3146</v>
      </c>
      <c r="D1243" s="0" t="s">
        <v>3146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n">
        <v>0</v>
      </c>
      <c r="L1243" s="0" t="n">
        <v>1</v>
      </c>
      <c r="M1243" s="0" t="n">
        <v>1</v>
      </c>
      <c r="N1243" s="0" t="n">
        <f aca="false">MAX(O1243,R1243,U1243,X1243,AA1243,AD1243)</f>
        <v>36</v>
      </c>
      <c r="AD1243" s="0" t="n">
        <v>36</v>
      </c>
      <c r="AE1243" s="0" t="n">
        <v>1</v>
      </c>
      <c r="AF1243" s="0" t="n">
        <v>1.53</v>
      </c>
      <c r="AG1243" s="0" t="n">
        <v>73076.61</v>
      </c>
      <c r="AH1243" s="0" t="n">
        <v>5.52</v>
      </c>
      <c r="AI1243" s="0" t="n">
        <v>654</v>
      </c>
      <c r="AJ1243" s="0" t="s">
        <v>3944</v>
      </c>
      <c r="AR1243" s="0" t="n">
        <f aca="false">MAX(AS1243,AV1243,AY1243,BB1243,BE1243,BH1243)</f>
        <v>0</v>
      </c>
    </row>
    <row r="1244" customFormat="false" ht="12.5" hidden="false" customHeight="false" outlineLevel="0" collapsed="false">
      <c r="A1244" s="0" t="s">
        <v>3945</v>
      </c>
      <c r="B1244" s="0" t="s">
        <v>3946</v>
      </c>
      <c r="G1244" s="0" t="n">
        <v>0</v>
      </c>
      <c r="H1244" s="0" t="n">
        <v>0</v>
      </c>
      <c r="I1244" s="0" t="n">
        <v>0</v>
      </c>
      <c r="J1244" s="0" t="n">
        <v>1</v>
      </c>
      <c r="K1244" s="0" t="n">
        <v>0</v>
      </c>
      <c r="L1244" s="0" t="n">
        <v>0</v>
      </c>
      <c r="M1244" s="0" t="n">
        <v>1</v>
      </c>
      <c r="N1244" s="0" t="n">
        <f aca="false">MAX(O1244,R1244,U1244,X1244,AA1244,AD1244)</f>
        <v>36</v>
      </c>
      <c r="X1244" s="0" t="n">
        <v>36</v>
      </c>
      <c r="Y1244" s="0" t="n">
        <v>1</v>
      </c>
      <c r="Z1244" s="0" t="n">
        <v>2</v>
      </c>
      <c r="AG1244" s="0" t="n">
        <v>78384.36</v>
      </c>
      <c r="AH1244" s="0" t="n">
        <v>4.98</v>
      </c>
      <c r="AI1244" s="0" t="n">
        <v>701</v>
      </c>
      <c r="AJ1244" s="0" t="s">
        <v>3947</v>
      </c>
      <c r="AR1244" s="0" t="n">
        <f aca="false">MAX(AS1244,AV1244,AY1244,BB1244,BE1244,BH1244)</f>
        <v>0</v>
      </c>
    </row>
    <row r="1245" customFormat="false" ht="12.5" hidden="false" customHeight="false" outlineLevel="0" collapsed="false">
      <c r="A1245" s="0" t="s">
        <v>3948</v>
      </c>
      <c r="B1245" s="0" t="s">
        <v>3949</v>
      </c>
      <c r="G1245" s="0" t="n">
        <v>1</v>
      </c>
      <c r="H1245" s="0" t="n">
        <v>0</v>
      </c>
      <c r="I1245" s="0" t="n">
        <v>0</v>
      </c>
      <c r="J1245" s="0" t="n">
        <v>0</v>
      </c>
      <c r="K1245" s="0" t="n">
        <v>0</v>
      </c>
      <c r="L1245" s="0" t="n">
        <v>0</v>
      </c>
      <c r="M1245" s="0" t="n">
        <v>1</v>
      </c>
      <c r="N1245" s="0" t="n">
        <f aca="false">MAX(O1245,R1245,U1245,X1245,AA1245,AD1245)</f>
        <v>36</v>
      </c>
      <c r="O1245" s="0" t="n">
        <v>36</v>
      </c>
      <c r="P1245" s="0" t="n">
        <v>1</v>
      </c>
      <c r="Q1245" s="0" t="n">
        <v>3.42</v>
      </c>
      <c r="AG1245" s="0" t="n">
        <v>24724.7</v>
      </c>
      <c r="AH1245" s="0" t="n">
        <v>5.54</v>
      </c>
      <c r="AI1245" s="0" t="n">
        <v>234</v>
      </c>
      <c r="AJ1245" s="0" t="s">
        <v>3950</v>
      </c>
      <c r="AR1245" s="0" t="n">
        <f aca="false">MAX(AS1245,AV1245,AY1245,BB1245,BE1245,BH1245)</f>
        <v>0</v>
      </c>
    </row>
    <row r="1246" customFormat="false" ht="12.5" hidden="false" customHeight="false" outlineLevel="0" collapsed="false">
      <c r="A1246" s="0" t="s">
        <v>3951</v>
      </c>
      <c r="B1246" s="0" t="s">
        <v>3952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n">
        <v>1</v>
      </c>
      <c r="L1246" s="0" t="n">
        <v>0</v>
      </c>
      <c r="M1246" s="0" t="n">
        <v>1</v>
      </c>
      <c r="N1246" s="0" t="n">
        <f aca="false">MAX(O1246,R1246,U1246,X1246,AA1246,AD1246)</f>
        <v>35</v>
      </c>
      <c r="AA1246" s="0" t="n">
        <v>35</v>
      </c>
      <c r="AB1246" s="0" t="n">
        <v>1</v>
      </c>
      <c r="AC1246" s="0" t="n">
        <v>3.95</v>
      </c>
      <c r="AG1246" s="0" t="n">
        <v>49416.66</v>
      </c>
      <c r="AH1246" s="0" t="n">
        <v>5.66</v>
      </c>
      <c r="AI1246" s="0" t="n">
        <v>481</v>
      </c>
      <c r="AJ1246" s="0" t="s">
        <v>3953</v>
      </c>
      <c r="AK1246" s="0" t="n">
        <v>1</v>
      </c>
      <c r="AL1246" s="0" t="n">
        <v>1</v>
      </c>
      <c r="AM1246" s="0" t="n">
        <v>1</v>
      </c>
      <c r="AN1246" s="0" t="n">
        <v>0</v>
      </c>
      <c r="AO1246" s="0" t="n">
        <v>1</v>
      </c>
      <c r="AP1246" s="0" t="n">
        <v>1</v>
      </c>
      <c r="AQ1246" s="0" t="n">
        <v>5</v>
      </c>
      <c r="AR1246" s="0" t="n">
        <f aca="false">MAX(AS1246,AV1246,AY1246,BB1246,BE1246,BH1246)</f>
        <v>88</v>
      </c>
      <c r="AS1246" s="0" t="n">
        <v>71</v>
      </c>
      <c r="AT1246" s="0" t="n">
        <v>3</v>
      </c>
      <c r="AU1246" s="0" t="n">
        <v>2.92</v>
      </c>
      <c r="AV1246" s="0" t="n">
        <v>35</v>
      </c>
      <c r="AW1246" s="0" t="n">
        <v>1</v>
      </c>
      <c r="AX1246" s="0" t="n">
        <v>2.92</v>
      </c>
      <c r="AY1246" s="0" t="n">
        <v>37</v>
      </c>
      <c r="AZ1246" s="0" t="n">
        <v>1</v>
      </c>
      <c r="BA1246" s="0" t="n">
        <v>1.67</v>
      </c>
      <c r="BE1246" s="0" t="n">
        <v>88</v>
      </c>
      <c r="BF1246" s="0" t="n">
        <v>3</v>
      </c>
      <c r="BG1246" s="0" t="n">
        <v>4.58</v>
      </c>
      <c r="BH1246" s="0" t="n">
        <v>40</v>
      </c>
      <c r="BI1246" s="0" t="n">
        <v>1</v>
      </c>
      <c r="BJ1246" s="0" t="n">
        <v>2.92</v>
      </c>
      <c r="BK1246" s="0" t="n">
        <v>50594.7</v>
      </c>
      <c r="BL1246" s="0" t="n">
        <v>5.73</v>
      </c>
      <c r="BM1246" s="0" t="n">
        <v>480</v>
      </c>
      <c r="BN1246" s="0" t="s">
        <v>3954</v>
      </c>
    </row>
    <row r="1247" customFormat="false" ht="12.5" hidden="false" customHeight="false" outlineLevel="0" collapsed="false">
      <c r="A1247" s="0" t="s">
        <v>3955</v>
      </c>
      <c r="B1247" s="0" t="s">
        <v>2743</v>
      </c>
      <c r="E1247" s="0" t="s">
        <v>43</v>
      </c>
      <c r="F1247" s="0" t="s">
        <v>43</v>
      </c>
      <c r="G1247" s="0" t="n">
        <v>0</v>
      </c>
      <c r="H1247" s="0" t="n">
        <v>0</v>
      </c>
      <c r="I1247" s="0" t="n">
        <v>0</v>
      </c>
      <c r="J1247" s="0" t="n">
        <v>0</v>
      </c>
      <c r="K1247" s="0" t="n">
        <v>0</v>
      </c>
      <c r="L1247" s="0" t="n">
        <v>1</v>
      </c>
      <c r="M1247" s="0" t="n">
        <v>1</v>
      </c>
      <c r="N1247" s="0" t="n">
        <f aca="false">MAX(O1247,R1247,U1247,X1247,AA1247,AD1247)</f>
        <v>35</v>
      </c>
      <c r="AD1247" s="0" t="n">
        <v>35</v>
      </c>
      <c r="AE1247" s="0" t="n">
        <v>1</v>
      </c>
      <c r="AF1247" s="0" t="n">
        <v>5.38</v>
      </c>
      <c r="AG1247" s="0" t="n">
        <v>34689.71</v>
      </c>
      <c r="AH1247" s="0" t="n">
        <v>9.69</v>
      </c>
      <c r="AI1247" s="0" t="n">
        <v>316</v>
      </c>
      <c r="AJ1247" s="0" t="s">
        <v>3956</v>
      </c>
      <c r="AK1247" s="0" t="n">
        <v>1</v>
      </c>
      <c r="AL1247" s="0" t="n">
        <v>0</v>
      </c>
      <c r="AM1247" s="0" t="n">
        <v>0</v>
      </c>
      <c r="AN1247" s="0" t="n">
        <v>0</v>
      </c>
      <c r="AO1247" s="0" t="n">
        <v>1</v>
      </c>
      <c r="AP1247" s="0" t="n">
        <v>1</v>
      </c>
      <c r="AQ1247" s="0" t="n">
        <v>3</v>
      </c>
      <c r="AR1247" s="0" t="n">
        <f aca="false">MAX(AS1247,AV1247,AY1247,BB1247,BE1247,BH1247)</f>
        <v>52</v>
      </c>
      <c r="AS1247" s="0" t="n">
        <v>52</v>
      </c>
      <c r="AT1247" s="0" t="n">
        <v>1</v>
      </c>
      <c r="AU1247" s="0" t="n">
        <v>2.66</v>
      </c>
      <c r="BE1247" s="0" t="n">
        <v>49</v>
      </c>
      <c r="BF1247" s="0" t="n">
        <v>2</v>
      </c>
      <c r="BG1247" s="0" t="n">
        <v>2.66</v>
      </c>
      <c r="BH1247" s="0" t="n">
        <v>48</v>
      </c>
      <c r="BI1247" s="0" t="n">
        <v>1</v>
      </c>
      <c r="BJ1247" s="0" t="n">
        <v>2.66</v>
      </c>
      <c r="BK1247" s="0" t="n">
        <v>37864.27</v>
      </c>
      <c r="BL1247" s="0" t="n">
        <v>10.51</v>
      </c>
      <c r="BM1247" s="0" t="n">
        <v>338</v>
      </c>
      <c r="BN1247" s="0" t="s">
        <v>2745</v>
      </c>
    </row>
    <row r="1248" customFormat="false" ht="12.5" hidden="false" customHeight="false" outlineLevel="0" collapsed="false">
      <c r="A1248" s="0" t="s">
        <v>3957</v>
      </c>
      <c r="B1248" s="0" t="s">
        <v>3958</v>
      </c>
      <c r="G1248" s="0" t="n">
        <v>0</v>
      </c>
      <c r="H1248" s="0" t="n">
        <v>0</v>
      </c>
      <c r="I1248" s="0" t="n">
        <v>0</v>
      </c>
      <c r="J1248" s="0" t="n">
        <v>0</v>
      </c>
      <c r="K1248" s="0" t="n">
        <v>1</v>
      </c>
      <c r="L1248" s="0" t="n">
        <v>0</v>
      </c>
      <c r="M1248" s="0" t="n">
        <v>1</v>
      </c>
      <c r="N1248" s="0" t="n">
        <f aca="false">MAX(O1248,R1248,U1248,X1248,AA1248,AD1248)</f>
        <v>35</v>
      </c>
      <c r="AA1248" s="0" t="n">
        <v>35</v>
      </c>
      <c r="AB1248" s="0" t="n">
        <v>1</v>
      </c>
      <c r="AC1248" s="0" t="n">
        <v>0.75</v>
      </c>
      <c r="AG1248" s="0" t="n">
        <v>167572.46</v>
      </c>
      <c r="AH1248" s="0" t="n">
        <v>5.37</v>
      </c>
      <c r="AI1248" s="0" t="n">
        <v>1593</v>
      </c>
      <c r="AJ1248" s="0" t="s">
        <v>3959</v>
      </c>
      <c r="AK1248" s="0" t="n">
        <v>0</v>
      </c>
      <c r="AL1248" s="0" t="n">
        <v>0</v>
      </c>
      <c r="AM1248" s="0" t="n">
        <v>0</v>
      </c>
      <c r="AN1248" s="0" t="n">
        <v>1</v>
      </c>
      <c r="AO1248" s="0" t="n">
        <v>1</v>
      </c>
      <c r="AP1248" s="0" t="n">
        <v>0</v>
      </c>
      <c r="AQ1248" s="0" t="n">
        <v>2</v>
      </c>
      <c r="AR1248" s="0" t="n">
        <f aca="false">MAX(AS1248,AV1248,AY1248,BB1248,BE1248,BH1248)</f>
        <v>41</v>
      </c>
      <c r="BB1248" s="0" t="n">
        <v>41</v>
      </c>
      <c r="BC1248" s="0" t="n">
        <v>1</v>
      </c>
      <c r="BD1248" s="0" t="n">
        <v>0.86</v>
      </c>
      <c r="BE1248" s="0" t="n">
        <v>37</v>
      </c>
      <c r="BF1248" s="0" t="n">
        <v>1</v>
      </c>
      <c r="BG1248" s="0" t="n">
        <v>0.66</v>
      </c>
      <c r="BK1248" s="0" t="n">
        <v>159634.79</v>
      </c>
      <c r="BL1248" s="0" t="n">
        <v>5.45</v>
      </c>
      <c r="BM1248" s="0" t="n">
        <v>1506</v>
      </c>
      <c r="BN1248" s="0" t="s">
        <v>3960</v>
      </c>
    </row>
    <row r="1249" customFormat="false" ht="12.5" hidden="false" customHeight="false" outlineLevel="0" collapsed="false">
      <c r="A1249" s="0" t="s">
        <v>3961</v>
      </c>
      <c r="B1249" s="0" t="s">
        <v>3962</v>
      </c>
      <c r="G1249" s="0" t="n">
        <v>0</v>
      </c>
      <c r="H1249" s="0" t="n">
        <v>0</v>
      </c>
      <c r="I1249" s="0" t="n">
        <v>0</v>
      </c>
      <c r="J1249" s="0" t="n">
        <v>0</v>
      </c>
      <c r="K1249" s="0" t="n">
        <v>0</v>
      </c>
      <c r="L1249" s="0" t="n">
        <v>1</v>
      </c>
      <c r="M1249" s="0" t="n">
        <v>1</v>
      </c>
      <c r="N1249" s="0" t="n">
        <f aca="false">MAX(O1249,R1249,U1249,X1249,AA1249,AD1249)</f>
        <v>35</v>
      </c>
      <c r="AD1249" s="0" t="n">
        <v>35</v>
      </c>
      <c r="AE1249" s="0" t="n">
        <v>1</v>
      </c>
      <c r="AF1249" s="0" t="n">
        <v>1.32</v>
      </c>
      <c r="AG1249" s="0" t="n">
        <v>88687.12</v>
      </c>
      <c r="AH1249" s="0" t="n">
        <v>4.94</v>
      </c>
      <c r="AI1249" s="0" t="n">
        <v>834</v>
      </c>
      <c r="AJ1249" s="0" t="s">
        <v>3963</v>
      </c>
      <c r="AK1249" s="0" t="n">
        <v>0</v>
      </c>
      <c r="AL1249" s="0" t="n">
        <v>0</v>
      </c>
      <c r="AM1249" s="0" t="n">
        <v>0</v>
      </c>
      <c r="AN1249" s="0" t="n">
        <v>0</v>
      </c>
      <c r="AO1249" s="0" t="n">
        <v>0</v>
      </c>
      <c r="AP1249" s="0" t="n">
        <v>1</v>
      </c>
      <c r="AQ1249" s="0" t="n">
        <v>1</v>
      </c>
      <c r="AR1249" s="0" t="n">
        <f aca="false">MAX(AS1249,AV1249,AY1249,BB1249,BE1249,BH1249)</f>
        <v>49</v>
      </c>
      <c r="BH1249" s="0" t="n">
        <v>49</v>
      </c>
      <c r="BI1249" s="0" t="n">
        <v>1</v>
      </c>
      <c r="BJ1249" s="0" t="n">
        <v>1.33</v>
      </c>
      <c r="BK1249" s="0" t="n">
        <v>88458.18</v>
      </c>
      <c r="BL1249" s="0" t="n">
        <v>4.96</v>
      </c>
      <c r="BM1249" s="0" t="n">
        <v>824</v>
      </c>
      <c r="BN1249" s="0" t="s">
        <v>3964</v>
      </c>
    </row>
    <row r="1250" customFormat="false" ht="12.5" hidden="false" customHeight="false" outlineLevel="0" collapsed="false">
      <c r="A1250" s="0" t="s">
        <v>3965</v>
      </c>
      <c r="B1250" s="0" t="s">
        <v>3966</v>
      </c>
      <c r="C1250" s="0" t="s">
        <v>1353</v>
      </c>
      <c r="D1250" s="0" t="s">
        <v>1353</v>
      </c>
      <c r="G1250" s="0" t="n">
        <v>0</v>
      </c>
      <c r="H1250" s="0" t="n">
        <v>0</v>
      </c>
      <c r="I1250" s="0" t="n">
        <v>0</v>
      </c>
      <c r="J1250" s="0" t="n">
        <v>0</v>
      </c>
      <c r="K1250" s="0" t="n">
        <v>0</v>
      </c>
      <c r="L1250" s="0" t="n">
        <v>1</v>
      </c>
      <c r="M1250" s="0" t="n">
        <v>1</v>
      </c>
      <c r="N1250" s="0" t="n">
        <f aca="false">MAX(O1250,R1250,U1250,X1250,AA1250,AD1250)</f>
        <v>35</v>
      </c>
      <c r="AD1250" s="0" t="n">
        <v>35</v>
      </c>
      <c r="AE1250" s="0" t="n">
        <v>1</v>
      </c>
      <c r="AF1250" s="0" t="n">
        <v>1.22</v>
      </c>
      <c r="AG1250" s="0" t="n">
        <v>80486.93</v>
      </c>
      <c r="AH1250" s="0" t="n">
        <v>6.1</v>
      </c>
      <c r="AI1250" s="0" t="n">
        <v>735</v>
      </c>
      <c r="AJ1250" s="0" t="s">
        <v>3967</v>
      </c>
      <c r="AK1250" s="0" t="n">
        <v>0</v>
      </c>
      <c r="AL1250" s="0" t="n">
        <v>0</v>
      </c>
      <c r="AM1250" s="0" t="n">
        <v>0</v>
      </c>
      <c r="AN1250" s="0" t="n">
        <v>0</v>
      </c>
      <c r="AO1250" s="0" t="n">
        <v>0</v>
      </c>
      <c r="AP1250" s="0" t="n">
        <v>1</v>
      </c>
      <c r="AQ1250" s="0" t="n">
        <v>1</v>
      </c>
      <c r="AR1250" s="0" t="n">
        <f aca="false">MAX(AS1250,AV1250,AY1250,BB1250,BE1250,BH1250)</f>
        <v>42</v>
      </c>
      <c r="BH1250" s="0" t="n">
        <v>42</v>
      </c>
      <c r="BI1250" s="0" t="n">
        <v>1</v>
      </c>
      <c r="BJ1250" s="0" t="n">
        <v>1.9</v>
      </c>
      <c r="BK1250" s="0" t="n">
        <v>79449.13</v>
      </c>
      <c r="BL1250" s="0" t="n">
        <v>6.01</v>
      </c>
      <c r="BM1250" s="0" t="n">
        <v>738</v>
      </c>
      <c r="BN1250" s="0" t="s">
        <v>3968</v>
      </c>
    </row>
    <row r="1251" customFormat="false" ht="12.5" hidden="false" customHeight="false" outlineLevel="0" collapsed="false">
      <c r="A1251" s="0" t="s">
        <v>3969</v>
      </c>
      <c r="B1251" s="0" t="s">
        <v>3970</v>
      </c>
      <c r="G1251" s="0" t="n">
        <v>0</v>
      </c>
      <c r="H1251" s="0" t="n">
        <v>1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1</v>
      </c>
      <c r="N1251" s="0" t="n">
        <f aca="false">MAX(O1251,R1251,U1251,X1251,AA1251,AD1251)</f>
        <v>35</v>
      </c>
      <c r="R1251" s="0" t="n">
        <v>35</v>
      </c>
      <c r="S1251" s="0" t="n">
        <v>1</v>
      </c>
      <c r="T1251" s="0" t="n">
        <v>1.77</v>
      </c>
      <c r="AG1251" s="0" t="n">
        <v>65677.75</v>
      </c>
      <c r="AH1251" s="0" t="n">
        <v>5.27</v>
      </c>
      <c r="AI1251" s="0" t="n">
        <v>620</v>
      </c>
      <c r="AJ1251" s="0" t="s">
        <v>3971</v>
      </c>
      <c r="AK1251" s="0" t="n">
        <v>0</v>
      </c>
      <c r="AL1251" s="0" t="n">
        <v>0</v>
      </c>
      <c r="AM1251" s="0" t="n">
        <v>0</v>
      </c>
      <c r="AN1251" s="0" t="n">
        <v>0</v>
      </c>
      <c r="AO1251" s="0" t="n">
        <v>0</v>
      </c>
      <c r="AP1251" s="0" t="n">
        <v>1</v>
      </c>
      <c r="AQ1251" s="0" t="n">
        <v>1</v>
      </c>
      <c r="AR1251" s="0" t="n">
        <f aca="false">MAX(AS1251,AV1251,AY1251,BB1251,BE1251,BH1251)</f>
        <v>98</v>
      </c>
      <c r="BH1251" s="0" t="n">
        <v>98</v>
      </c>
      <c r="BI1251" s="0" t="n">
        <v>2</v>
      </c>
      <c r="BJ1251" s="0" t="n">
        <v>3.39</v>
      </c>
      <c r="BK1251" s="0" t="n">
        <v>65419.64</v>
      </c>
      <c r="BL1251" s="0" t="n">
        <v>5.1</v>
      </c>
      <c r="BM1251" s="0" t="n">
        <v>620</v>
      </c>
      <c r="BN1251" s="0" t="s">
        <v>3972</v>
      </c>
    </row>
    <row r="1252" customFormat="false" ht="12.5" hidden="false" customHeight="false" outlineLevel="0" collapsed="false">
      <c r="A1252" s="0" t="s">
        <v>3973</v>
      </c>
      <c r="B1252" s="0" t="s">
        <v>3974</v>
      </c>
      <c r="G1252" s="0" t="n">
        <v>1</v>
      </c>
      <c r="H1252" s="0" t="n">
        <v>0</v>
      </c>
      <c r="I1252" s="0" t="n">
        <v>0</v>
      </c>
      <c r="J1252" s="0" t="n">
        <v>0</v>
      </c>
      <c r="K1252" s="0" t="n">
        <v>0</v>
      </c>
      <c r="L1252" s="0" t="n">
        <v>0</v>
      </c>
      <c r="M1252" s="0" t="n">
        <v>1</v>
      </c>
      <c r="N1252" s="0" t="n">
        <f aca="false">MAX(O1252,R1252,U1252,X1252,AA1252,AD1252)</f>
        <v>35</v>
      </c>
      <c r="O1252" s="0" t="n">
        <v>35</v>
      </c>
      <c r="P1252" s="0" t="n">
        <v>1</v>
      </c>
      <c r="Q1252" s="0" t="n">
        <v>2.02</v>
      </c>
      <c r="AG1252" s="0" t="n">
        <v>56560.91</v>
      </c>
      <c r="AH1252" s="0" t="n">
        <v>5.07</v>
      </c>
      <c r="AI1252" s="0" t="n">
        <v>545</v>
      </c>
      <c r="AJ1252" s="0" t="s">
        <v>3975</v>
      </c>
      <c r="AK1252" s="0" t="n">
        <v>0</v>
      </c>
      <c r="AL1252" s="0" t="n">
        <v>0</v>
      </c>
      <c r="AM1252" s="0" t="n">
        <v>0</v>
      </c>
      <c r="AN1252" s="0" t="n">
        <v>1</v>
      </c>
      <c r="AO1252" s="0" t="n">
        <v>0</v>
      </c>
      <c r="AP1252" s="0" t="n">
        <v>0</v>
      </c>
      <c r="AQ1252" s="0" t="n">
        <v>1</v>
      </c>
      <c r="AR1252" s="0" t="n">
        <f aca="false">MAX(AS1252,AV1252,AY1252,BB1252,BE1252,BH1252)</f>
        <v>37</v>
      </c>
      <c r="BB1252" s="0" t="n">
        <v>37</v>
      </c>
      <c r="BC1252" s="0" t="n">
        <v>1</v>
      </c>
      <c r="BD1252" s="0" t="n">
        <v>2.4</v>
      </c>
      <c r="BK1252" s="0" t="n">
        <v>55806.67</v>
      </c>
      <c r="BL1252" s="0" t="n">
        <v>5.35</v>
      </c>
      <c r="BM1252" s="0" t="n">
        <v>542</v>
      </c>
      <c r="BN1252" s="0" t="s">
        <v>3976</v>
      </c>
    </row>
    <row r="1253" customFormat="false" ht="12.5" hidden="false" customHeight="false" outlineLevel="0" collapsed="false">
      <c r="A1253" s="0" t="s">
        <v>3977</v>
      </c>
      <c r="B1253" s="0" t="s">
        <v>3978</v>
      </c>
      <c r="G1253" s="0" t="n">
        <v>0</v>
      </c>
      <c r="H1253" s="0" t="n">
        <v>0</v>
      </c>
      <c r="I1253" s="0" t="n">
        <v>0</v>
      </c>
      <c r="J1253" s="0" t="n">
        <v>0</v>
      </c>
      <c r="K1253" s="0" t="n">
        <v>0</v>
      </c>
      <c r="L1253" s="0" t="n">
        <v>1</v>
      </c>
      <c r="M1253" s="0" t="n">
        <v>1</v>
      </c>
      <c r="N1253" s="0" t="n">
        <f aca="false">MAX(O1253,R1253,U1253,X1253,AA1253,AD1253)</f>
        <v>35</v>
      </c>
      <c r="AD1253" s="0" t="n">
        <v>35</v>
      </c>
      <c r="AE1253" s="0" t="n">
        <v>1</v>
      </c>
      <c r="AF1253" s="0" t="n">
        <v>1.03</v>
      </c>
      <c r="AG1253" s="0" t="n">
        <v>85512.4</v>
      </c>
      <c r="AH1253" s="0" t="n">
        <v>7.76</v>
      </c>
      <c r="AI1253" s="0" t="n">
        <v>777</v>
      </c>
      <c r="AJ1253" s="0" t="s">
        <v>3979</v>
      </c>
      <c r="AK1253" s="0" t="n">
        <v>0</v>
      </c>
      <c r="AL1253" s="0" t="n">
        <v>1</v>
      </c>
      <c r="AM1253" s="0" t="n">
        <v>0</v>
      </c>
      <c r="AN1253" s="0" t="n">
        <v>0</v>
      </c>
      <c r="AO1253" s="0" t="n">
        <v>0</v>
      </c>
      <c r="AP1253" s="0" t="n">
        <v>0</v>
      </c>
      <c r="AQ1253" s="0" t="n">
        <v>1</v>
      </c>
      <c r="AR1253" s="0" t="n">
        <f aca="false">MAX(AS1253,AV1253,AY1253,BB1253,BE1253,BH1253)</f>
        <v>40</v>
      </c>
      <c r="AV1253" s="0" t="n">
        <v>40</v>
      </c>
      <c r="AW1253" s="0" t="n">
        <v>1</v>
      </c>
      <c r="AX1253" s="0" t="n">
        <v>1.01</v>
      </c>
      <c r="BK1253" s="0" t="n">
        <v>87427.3</v>
      </c>
      <c r="BL1253" s="0" t="n">
        <v>7.14</v>
      </c>
      <c r="BM1253" s="0" t="n">
        <v>795</v>
      </c>
      <c r="BN1253" s="0" t="s">
        <v>3980</v>
      </c>
    </row>
    <row r="1254" customFormat="false" ht="12.5" hidden="false" customHeight="false" outlineLevel="0" collapsed="false">
      <c r="A1254" s="0" t="s">
        <v>3981</v>
      </c>
      <c r="B1254" s="0" t="s">
        <v>3982</v>
      </c>
      <c r="G1254" s="0" t="n">
        <v>0</v>
      </c>
      <c r="H1254" s="0" t="n">
        <v>0</v>
      </c>
      <c r="I1254" s="0" t="n">
        <v>1</v>
      </c>
      <c r="J1254" s="0" t="n">
        <v>0</v>
      </c>
      <c r="K1254" s="0" t="n">
        <v>0</v>
      </c>
      <c r="L1254" s="0" t="n">
        <v>0</v>
      </c>
      <c r="M1254" s="0" t="n">
        <v>1</v>
      </c>
      <c r="N1254" s="0" t="n">
        <f aca="false">MAX(O1254,R1254,U1254,X1254,AA1254,AD1254)</f>
        <v>35</v>
      </c>
      <c r="U1254" s="0" t="n">
        <v>35</v>
      </c>
      <c r="V1254" s="0" t="n">
        <v>1</v>
      </c>
      <c r="W1254" s="0" t="n">
        <v>2.17</v>
      </c>
      <c r="AG1254" s="0" t="n">
        <v>54345.42</v>
      </c>
      <c r="AH1254" s="0" t="n">
        <v>5.35</v>
      </c>
      <c r="AI1254" s="0" t="n">
        <v>506</v>
      </c>
      <c r="AJ1254" s="0" t="s">
        <v>3983</v>
      </c>
      <c r="AK1254" s="0" t="n">
        <v>0</v>
      </c>
      <c r="AL1254" s="0" t="n">
        <v>0</v>
      </c>
      <c r="AM1254" s="0" t="n">
        <v>0</v>
      </c>
      <c r="AN1254" s="0" t="n">
        <v>0</v>
      </c>
      <c r="AO1254" s="0" t="n">
        <v>0</v>
      </c>
      <c r="AP1254" s="0" t="n">
        <v>1</v>
      </c>
      <c r="AQ1254" s="0" t="n">
        <v>1</v>
      </c>
      <c r="AR1254" s="0" t="n">
        <f aca="false">MAX(AS1254,AV1254,AY1254,BB1254,BE1254,BH1254)</f>
        <v>41</v>
      </c>
      <c r="BH1254" s="0" t="n">
        <v>41</v>
      </c>
      <c r="BI1254" s="0" t="n">
        <v>1</v>
      </c>
      <c r="BJ1254" s="0" t="n">
        <v>2.38</v>
      </c>
      <c r="BK1254" s="0" t="n">
        <v>54214.44</v>
      </c>
      <c r="BL1254" s="0" t="n">
        <v>5.31</v>
      </c>
      <c r="BM1254" s="0" t="n">
        <v>505</v>
      </c>
      <c r="BN1254" s="0" t="s">
        <v>3984</v>
      </c>
    </row>
    <row r="1255" customFormat="false" ht="12.5" hidden="false" customHeight="false" outlineLevel="0" collapsed="false">
      <c r="A1255" s="0" t="s">
        <v>3985</v>
      </c>
      <c r="B1255" s="0" t="s">
        <v>3986</v>
      </c>
      <c r="G1255" s="0" t="n">
        <v>1</v>
      </c>
      <c r="H1255" s="0" t="n">
        <v>0</v>
      </c>
      <c r="I1255" s="0" t="n">
        <v>0</v>
      </c>
      <c r="J1255" s="0" t="n">
        <v>0</v>
      </c>
      <c r="K1255" s="0" t="n">
        <v>0</v>
      </c>
      <c r="L1255" s="0" t="n">
        <v>0</v>
      </c>
      <c r="M1255" s="0" t="n">
        <v>1</v>
      </c>
      <c r="N1255" s="0" t="n">
        <f aca="false">MAX(O1255,R1255,U1255,X1255,AA1255,AD1255)</f>
        <v>35</v>
      </c>
      <c r="O1255" s="0" t="n">
        <v>35</v>
      </c>
      <c r="P1255" s="0" t="n">
        <v>1</v>
      </c>
      <c r="Q1255" s="0" t="n">
        <v>3.39</v>
      </c>
      <c r="AG1255" s="0" t="n">
        <v>39721.13</v>
      </c>
      <c r="AH1255" s="0" t="n">
        <v>5.26</v>
      </c>
      <c r="AI1255" s="0" t="n">
        <v>383</v>
      </c>
      <c r="AJ1255" s="0" t="s">
        <v>3987</v>
      </c>
      <c r="AK1255" s="0" t="n">
        <v>0</v>
      </c>
      <c r="AL1255" s="0" t="n">
        <v>0</v>
      </c>
      <c r="AM1255" s="0" t="n">
        <v>0</v>
      </c>
      <c r="AN1255" s="0" t="n">
        <v>0</v>
      </c>
      <c r="AO1255" s="0" t="n">
        <v>0</v>
      </c>
      <c r="AP1255" s="0" t="n">
        <v>1</v>
      </c>
      <c r="AQ1255" s="0" t="n">
        <v>1</v>
      </c>
      <c r="AR1255" s="0" t="n">
        <f aca="false">MAX(AS1255,AV1255,AY1255,BB1255,BE1255,BH1255)</f>
        <v>35</v>
      </c>
      <c r="BH1255" s="0" t="n">
        <v>35</v>
      </c>
      <c r="BI1255" s="0" t="n">
        <v>1</v>
      </c>
      <c r="BJ1255" s="0" t="n">
        <v>4.39</v>
      </c>
      <c r="BK1255" s="0" t="n">
        <v>39874.2</v>
      </c>
      <c r="BL1255" s="0" t="n">
        <v>5.02</v>
      </c>
      <c r="BM1255" s="0" t="n">
        <v>387</v>
      </c>
      <c r="BN1255" s="0" t="s">
        <v>3988</v>
      </c>
    </row>
    <row r="1256" customFormat="false" ht="12.5" hidden="false" customHeight="false" outlineLevel="0" collapsed="false">
      <c r="A1256" s="0" t="s">
        <v>3989</v>
      </c>
      <c r="B1256" s="0" t="s">
        <v>3990</v>
      </c>
      <c r="G1256" s="0" t="n">
        <v>0</v>
      </c>
      <c r="H1256" s="0" t="n">
        <v>0</v>
      </c>
      <c r="I1256" s="0" t="n">
        <v>0</v>
      </c>
      <c r="J1256" s="0" t="n">
        <v>0</v>
      </c>
      <c r="K1256" s="0" t="n">
        <v>0</v>
      </c>
      <c r="L1256" s="0" t="n">
        <v>1</v>
      </c>
      <c r="M1256" s="0" t="n">
        <v>1</v>
      </c>
      <c r="N1256" s="0" t="n">
        <f aca="false">MAX(O1256,R1256,U1256,X1256,AA1256,AD1256)</f>
        <v>35</v>
      </c>
      <c r="AD1256" s="0" t="n">
        <v>35</v>
      </c>
      <c r="AE1256" s="0" t="n">
        <v>1</v>
      </c>
      <c r="AF1256" s="0" t="n">
        <v>3.5</v>
      </c>
      <c r="AG1256" s="0" t="n">
        <v>27530.01</v>
      </c>
      <c r="AH1256" s="0" t="n">
        <v>4.71</v>
      </c>
      <c r="AI1256" s="0" t="n">
        <v>257</v>
      </c>
      <c r="AJ1256" s="0" t="s">
        <v>3991</v>
      </c>
      <c r="AK1256" s="0" t="n">
        <v>1</v>
      </c>
      <c r="AL1256" s="0" t="n">
        <v>0</v>
      </c>
      <c r="AM1256" s="0" t="n">
        <v>0</v>
      </c>
      <c r="AN1256" s="0" t="n">
        <v>0</v>
      </c>
      <c r="AO1256" s="0" t="n">
        <v>0</v>
      </c>
      <c r="AP1256" s="0" t="n">
        <v>0</v>
      </c>
      <c r="AQ1256" s="0" t="n">
        <v>1</v>
      </c>
      <c r="AR1256" s="0" t="n">
        <f aca="false">MAX(AS1256,AV1256,AY1256,BB1256,BE1256,BH1256)</f>
        <v>40</v>
      </c>
      <c r="AS1256" s="0" t="n">
        <v>40</v>
      </c>
      <c r="AT1256" s="0" t="n">
        <v>1</v>
      </c>
      <c r="AU1256" s="0" t="n">
        <v>2.48</v>
      </c>
      <c r="BK1256" s="0" t="n">
        <v>30414.21</v>
      </c>
      <c r="BL1256" s="0" t="n">
        <v>5.05</v>
      </c>
      <c r="BM1256" s="0" t="n">
        <v>282</v>
      </c>
      <c r="BN1256" s="0" t="s">
        <v>3992</v>
      </c>
    </row>
    <row r="1257" customFormat="false" ht="12.5" hidden="false" customHeight="false" outlineLevel="0" collapsed="false">
      <c r="A1257" s="0" t="s">
        <v>3993</v>
      </c>
      <c r="B1257" s="0" t="s">
        <v>3994</v>
      </c>
      <c r="G1257" s="0" t="n">
        <v>1</v>
      </c>
      <c r="H1257" s="0" t="n">
        <v>0</v>
      </c>
      <c r="I1257" s="0" t="n">
        <v>0</v>
      </c>
      <c r="J1257" s="0" t="n">
        <v>0</v>
      </c>
      <c r="K1257" s="0" t="n">
        <v>0</v>
      </c>
      <c r="L1257" s="0" t="n">
        <v>0</v>
      </c>
      <c r="M1257" s="0" t="n">
        <v>1</v>
      </c>
      <c r="N1257" s="0" t="n">
        <f aca="false">MAX(O1257,R1257,U1257,X1257,AA1257,AD1257)</f>
        <v>35</v>
      </c>
      <c r="O1257" s="0" t="n">
        <v>35</v>
      </c>
      <c r="P1257" s="0" t="n">
        <v>1</v>
      </c>
      <c r="Q1257" s="0" t="n">
        <v>3.61</v>
      </c>
      <c r="AG1257" s="0" t="n">
        <v>40975.93</v>
      </c>
      <c r="AH1257" s="0" t="n">
        <v>5.1</v>
      </c>
      <c r="AI1257" s="0" t="n">
        <v>388</v>
      </c>
      <c r="AJ1257" s="0" t="s">
        <v>3995</v>
      </c>
      <c r="AR1257" s="0" t="n">
        <f aca="false">MAX(AS1257,AV1257,AY1257,BB1257,BE1257,BH1257)</f>
        <v>0</v>
      </c>
    </row>
    <row r="1258" customFormat="false" ht="12.5" hidden="false" customHeight="false" outlineLevel="0" collapsed="false">
      <c r="A1258" s="0" t="s">
        <v>3996</v>
      </c>
      <c r="B1258" s="0" t="s">
        <v>3997</v>
      </c>
      <c r="G1258" s="0" t="n">
        <v>0</v>
      </c>
      <c r="H1258" s="0" t="n">
        <v>1</v>
      </c>
      <c r="I1258" s="0" t="n">
        <v>0</v>
      </c>
      <c r="J1258" s="0" t="n">
        <v>0</v>
      </c>
      <c r="K1258" s="0" t="n">
        <v>0</v>
      </c>
      <c r="L1258" s="0" t="n">
        <v>0</v>
      </c>
      <c r="M1258" s="0" t="n">
        <v>1</v>
      </c>
      <c r="N1258" s="0" t="n">
        <f aca="false">MAX(O1258,R1258,U1258,X1258,AA1258,AD1258)</f>
        <v>35</v>
      </c>
      <c r="R1258" s="0" t="n">
        <v>35</v>
      </c>
      <c r="S1258" s="0" t="n">
        <v>1</v>
      </c>
      <c r="T1258" s="0" t="n">
        <v>5.14</v>
      </c>
      <c r="AG1258" s="0" t="n">
        <v>29479.52</v>
      </c>
      <c r="AH1258" s="0" t="n">
        <v>4.99</v>
      </c>
      <c r="AI1258" s="0" t="n">
        <v>292</v>
      </c>
      <c r="AJ1258" s="0" t="s">
        <v>3998</v>
      </c>
      <c r="AR1258" s="0" t="n">
        <f aca="false">MAX(AS1258,AV1258,AY1258,BB1258,BE1258,BH1258)</f>
        <v>0</v>
      </c>
    </row>
    <row r="1259" customFormat="false" ht="12.5" hidden="false" customHeight="false" outlineLevel="0" collapsed="false">
      <c r="A1259" s="0" t="s">
        <v>3999</v>
      </c>
      <c r="B1259" s="0" t="s">
        <v>4000</v>
      </c>
      <c r="G1259" s="0" t="n">
        <v>0</v>
      </c>
      <c r="H1259" s="0" t="n">
        <v>0</v>
      </c>
      <c r="I1259" s="0" t="n">
        <v>0</v>
      </c>
      <c r="J1259" s="0" t="n">
        <v>0</v>
      </c>
      <c r="K1259" s="0" t="n">
        <v>0</v>
      </c>
      <c r="L1259" s="0" t="n">
        <v>1</v>
      </c>
      <c r="M1259" s="0" t="n">
        <v>1</v>
      </c>
      <c r="N1259" s="0" t="n">
        <f aca="false">MAX(O1259,R1259,U1259,X1259,AA1259,AD1259)</f>
        <v>35</v>
      </c>
      <c r="AD1259" s="0" t="n">
        <v>35</v>
      </c>
      <c r="AE1259" s="0" t="n">
        <v>1</v>
      </c>
      <c r="AF1259" s="0" t="n">
        <v>3.65</v>
      </c>
      <c r="AG1259" s="0" t="n">
        <v>26906.41</v>
      </c>
      <c r="AH1259" s="0" t="n">
        <v>5.73</v>
      </c>
      <c r="AI1259" s="0" t="n">
        <v>274</v>
      </c>
      <c r="AJ1259" s="0" t="s">
        <v>4001</v>
      </c>
      <c r="AR1259" s="0" t="n">
        <f aca="false">MAX(AS1259,AV1259,AY1259,BB1259,BE1259,BH1259)</f>
        <v>0</v>
      </c>
    </row>
    <row r="1260" customFormat="false" ht="12.5" hidden="false" customHeight="false" outlineLevel="0" collapsed="false">
      <c r="A1260" s="0" t="s">
        <v>4002</v>
      </c>
      <c r="B1260" s="0" t="s">
        <v>4003</v>
      </c>
      <c r="G1260" s="0" t="n">
        <v>1</v>
      </c>
      <c r="H1260" s="0" t="n">
        <v>0</v>
      </c>
      <c r="I1260" s="0" t="n">
        <v>0</v>
      </c>
      <c r="J1260" s="0" t="n">
        <v>0</v>
      </c>
      <c r="K1260" s="0" t="n">
        <v>0</v>
      </c>
      <c r="L1260" s="0" t="n">
        <v>0</v>
      </c>
      <c r="M1260" s="0" t="n">
        <v>1</v>
      </c>
      <c r="N1260" s="0" t="n">
        <f aca="false">MAX(O1260,R1260,U1260,X1260,AA1260,AD1260)</f>
        <v>35</v>
      </c>
      <c r="O1260" s="0" t="n">
        <v>35</v>
      </c>
      <c r="P1260" s="0" t="n">
        <v>1</v>
      </c>
      <c r="Q1260" s="0" t="n">
        <v>5.05</v>
      </c>
      <c r="AG1260" s="0" t="n">
        <v>23439.78</v>
      </c>
      <c r="AH1260" s="0" t="n">
        <v>4.62</v>
      </c>
      <c r="AI1260" s="0" t="n">
        <v>218</v>
      </c>
      <c r="AJ1260" s="0" t="s">
        <v>4004</v>
      </c>
      <c r="AR1260" s="0" t="n">
        <f aca="false">MAX(AS1260,AV1260,AY1260,BB1260,BE1260,BH1260)</f>
        <v>0</v>
      </c>
    </row>
    <row r="1261" customFormat="false" ht="12.5" hidden="false" customHeight="false" outlineLevel="0" collapsed="false">
      <c r="A1261" s="0" t="s">
        <v>4005</v>
      </c>
      <c r="B1261" s="0" t="s">
        <v>4006</v>
      </c>
      <c r="G1261" s="0" t="n">
        <v>0</v>
      </c>
      <c r="H1261" s="0" t="n">
        <v>0</v>
      </c>
      <c r="I1261" s="0" t="n">
        <v>0</v>
      </c>
      <c r="J1261" s="0" t="n">
        <v>0</v>
      </c>
      <c r="K1261" s="0" t="n">
        <v>0</v>
      </c>
      <c r="L1261" s="0" t="n">
        <v>1</v>
      </c>
      <c r="M1261" s="0" t="n">
        <v>1</v>
      </c>
      <c r="N1261" s="0" t="n">
        <f aca="false">MAX(O1261,R1261,U1261,X1261,AA1261,AD1261)</f>
        <v>35</v>
      </c>
      <c r="AD1261" s="0" t="n">
        <v>35</v>
      </c>
      <c r="AE1261" s="0" t="n">
        <v>1</v>
      </c>
      <c r="AF1261" s="0" t="n">
        <v>3.24</v>
      </c>
      <c r="AG1261" s="0" t="n">
        <v>34599.62</v>
      </c>
      <c r="AH1261" s="0" t="n">
        <v>5.73</v>
      </c>
      <c r="AI1261" s="0" t="n">
        <v>309</v>
      </c>
      <c r="AJ1261" s="0" t="s">
        <v>4007</v>
      </c>
      <c r="AR1261" s="0" t="n">
        <f aca="false">MAX(AS1261,AV1261,AY1261,BB1261,BE1261,BH1261)</f>
        <v>0</v>
      </c>
    </row>
    <row r="1262" customFormat="false" ht="12.5" hidden="false" customHeight="false" outlineLevel="0" collapsed="false">
      <c r="A1262" s="0" t="s">
        <v>4008</v>
      </c>
      <c r="E1262" s="0" t="s">
        <v>43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1</v>
      </c>
      <c r="L1262" s="0" t="n">
        <v>0</v>
      </c>
      <c r="M1262" s="0" t="n">
        <v>1</v>
      </c>
      <c r="N1262" s="0" t="n">
        <f aca="false">MAX(O1262,R1262,U1262,X1262,AA1262,AD1262)</f>
        <v>35</v>
      </c>
      <c r="AA1262" s="0" t="n">
        <v>35</v>
      </c>
      <c r="AB1262" s="0" t="n">
        <v>1</v>
      </c>
      <c r="AC1262" s="0" t="n">
        <v>2.53</v>
      </c>
      <c r="AG1262" s="0" t="n">
        <v>26745.6</v>
      </c>
      <c r="AH1262" s="0" t="n">
        <v>4.95</v>
      </c>
      <c r="AI1262" s="0" t="n">
        <v>277</v>
      </c>
      <c r="AJ1262" s="0" t="s">
        <v>4009</v>
      </c>
      <c r="AR1262" s="0" t="n">
        <f aca="false">MAX(AS1262,AV1262,AY1262,BB1262,BE1262,BH1262)</f>
        <v>0</v>
      </c>
    </row>
    <row r="1263" customFormat="false" ht="12.5" hidden="false" customHeight="false" outlineLevel="0" collapsed="false">
      <c r="A1263" s="0" t="s">
        <v>4010</v>
      </c>
      <c r="G1263" s="0" t="n">
        <v>0</v>
      </c>
      <c r="H1263" s="0" t="n">
        <v>1</v>
      </c>
      <c r="I1263" s="0" t="n">
        <v>0</v>
      </c>
      <c r="J1263" s="0" t="n">
        <v>0</v>
      </c>
      <c r="K1263" s="0" t="n">
        <v>0</v>
      </c>
      <c r="L1263" s="0" t="n">
        <v>0</v>
      </c>
      <c r="M1263" s="0" t="n">
        <v>1</v>
      </c>
      <c r="N1263" s="0" t="n">
        <f aca="false">MAX(O1263,R1263,U1263,X1263,AA1263,AD1263)</f>
        <v>35</v>
      </c>
      <c r="R1263" s="0" t="n">
        <v>35</v>
      </c>
      <c r="S1263" s="0" t="n">
        <v>1</v>
      </c>
      <c r="T1263" s="0" t="n">
        <v>2.88</v>
      </c>
      <c r="AG1263" s="0" t="n">
        <v>30610.38</v>
      </c>
      <c r="AH1263" s="0" t="n">
        <v>5.58</v>
      </c>
      <c r="AI1263" s="0" t="n">
        <v>278</v>
      </c>
      <c r="AJ1263" s="0" t="s">
        <v>4011</v>
      </c>
      <c r="AR1263" s="0" t="n">
        <f aca="false">MAX(AS1263,AV1263,AY1263,BB1263,BE1263,BH1263)</f>
        <v>0</v>
      </c>
    </row>
    <row r="1264" customFormat="false" ht="12.5" hidden="false" customHeight="false" outlineLevel="0" collapsed="false">
      <c r="A1264" s="0" t="s">
        <v>4012</v>
      </c>
      <c r="B1264" s="0" t="s">
        <v>4013</v>
      </c>
      <c r="G1264" s="0" t="n">
        <v>0</v>
      </c>
      <c r="H1264" s="0" t="n">
        <v>0</v>
      </c>
      <c r="I1264" s="0" t="n">
        <v>0</v>
      </c>
      <c r="J1264" s="0" t="n">
        <v>0</v>
      </c>
      <c r="K1264" s="0" t="n">
        <v>0</v>
      </c>
      <c r="L1264" s="0" t="n">
        <v>1</v>
      </c>
      <c r="M1264" s="0" t="n">
        <v>1</v>
      </c>
      <c r="N1264" s="0" t="n">
        <f aca="false">MAX(O1264,R1264,U1264,X1264,AA1264,AD1264)</f>
        <v>35</v>
      </c>
      <c r="AD1264" s="0" t="n">
        <v>35</v>
      </c>
      <c r="AE1264" s="0" t="n">
        <v>1</v>
      </c>
      <c r="AF1264" s="0" t="n">
        <v>5.78</v>
      </c>
      <c r="AG1264" s="0" t="n">
        <v>18192.65</v>
      </c>
      <c r="AH1264" s="0" t="n">
        <v>7.86</v>
      </c>
      <c r="AI1264" s="0" t="n">
        <v>173</v>
      </c>
      <c r="AJ1264" s="0" t="s">
        <v>4014</v>
      </c>
      <c r="AR1264" s="0" t="n">
        <f aca="false">MAX(AS1264,AV1264,AY1264,BB1264,BE1264,BH1264)</f>
        <v>0</v>
      </c>
    </row>
    <row r="1265" customFormat="false" ht="12.5" hidden="false" customHeight="false" outlineLevel="0" collapsed="false">
      <c r="A1265" s="0" t="s">
        <v>4015</v>
      </c>
      <c r="C1265" s="0" t="s">
        <v>2840</v>
      </c>
      <c r="G1265" s="0" t="n">
        <v>0</v>
      </c>
      <c r="H1265" s="0" t="n">
        <v>0</v>
      </c>
      <c r="I1265" s="0" t="n">
        <v>0</v>
      </c>
      <c r="J1265" s="0" t="n">
        <v>0</v>
      </c>
      <c r="K1265" s="0" t="n">
        <v>1</v>
      </c>
      <c r="L1265" s="0" t="n">
        <v>0</v>
      </c>
      <c r="M1265" s="0" t="n">
        <v>1</v>
      </c>
      <c r="N1265" s="0" t="n">
        <f aca="false">MAX(O1265,R1265,U1265,X1265,AA1265,AD1265)</f>
        <v>35</v>
      </c>
      <c r="AA1265" s="0" t="n">
        <v>35</v>
      </c>
      <c r="AB1265" s="0" t="n">
        <v>1</v>
      </c>
      <c r="AC1265" s="0" t="n">
        <v>1.54</v>
      </c>
      <c r="AG1265" s="0" t="n">
        <v>63599.07</v>
      </c>
      <c r="AH1265" s="0" t="n">
        <v>5.01</v>
      </c>
      <c r="AI1265" s="0" t="n">
        <v>583</v>
      </c>
      <c r="AJ1265" s="0" t="s">
        <v>4016</v>
      </c>
      <c r="AR1265" s="0" t="n">
        <f aca="false">MAX(AS1265,AV1265,AY1265,BB1265,BE1265,BH1265)</f>
        <v>0</v>
      </c>
    </row>
    <row r="1266" customFormat="false" ht="12.5" hidden="false" customHeight="false" outlineLevel="0" collapsed="false">
      <c r="A1266" s="0" t="s">
        <v>4017</v>
      </c>
      <c r="B1266" s="0" t="s">
        <v>4018</v>
      </c>
      <c r="E1266" s="0" t="s">
        <v>43</v>
      </c>
      <c r="F1266" s="0" t="s">
        <v>43</v>
      </c>
      <c r="G1266" s="0" t="n">
        <v>0</v>
      </c>
      <c r="H1266" s="0" t="n">
        <v>0</v>
      </c>
      <c r="I1266" s="0" t="n">
        <v>0</v>
      </c>
      <c r="J1266" s="0" t="n">
        <v>0</v>
      </c>
      <c r="K1266" s="0" t="n">
        <v>1</v>
      </c>
      <c r="L1266" s="0" t="n">
        <v>0</v>
      </c>
      <c r="M1266" s="0" t="n">
        <v>1</v>
      </c>
      <c r="N1266" s="0" t="n">
        <f aca="false">MAX(O1266,R1266,U1266,X1266,AA1266,AD1266)</f>
        <v>35</v>
      </c>
      <c r="AA1266" s="0" t="n">
        <v>35</v>
      </c>
      <c r="AB1266" s="0" t="n">
        <v>1</v>
      </c>
      <c r="AC1266" s="0" t="n">
        <v>2.34</v>
      </c>
      <c r="AG1266" s="0" t="n">
        <v>52267.48</v>
      </c>
      <c r="AH1266" s="0" t="n">
        <v>4.68</v>
      </c>
      <c r="AI1266" s="0" t="n">
        <v>513</v>
      </c>
      <c r="AJ1266" s="0" t="s">
        <v>4019</v>
      </c>
      <c r="AR1266" s="0" t="n">
        <f aca="false">MAX(AS1266,AV1266,AY1266,BB1266,BE1266,BH1266)</f>
        <v>0</v>
      </c>
    </row>
    <row r="1267" customFormat="false" ht="12.5" hidden="false" customHeight="false" outlineLevel="0" collapsed="false">
      <c r="A1267" s="0" t="s">
        <v>4020</v>
      </c>
      <c r="G1267" s="0" t="n">
        <v>0</v>
      </c>
      <c r="H1267" s="0" t="n">
        <v>0</v>
      </c>
      <c r="I1267" s="0" t="n">
        <v>0</v>
      </c>
      <c r="J1267" s="0" t="n">
        <v>1</v>
      </c>
      <c r="K1267" s="0" t="n">
        <v>0</v>
      </c>
      <c r="L1267" s="0" t="n">
        <v>0</v>
      </c>
      <c r="M1267" s="0" t="n">
        <v>1</v>
      </c>
      <c r="N1267" s="0" t="n">
        <f aca="false">MAX(O1267,R1267,U1267,X1267,AA1267,AD1267)</f>
        <v>35</v>
      </c>
      <c r="X1267" s="0" t="n">
        <v>35</v>
      </c>
      <c r="Y1267" s="0" t="n">
        <v>1</v>
      </c>
      <c r="Z1267" s="0" t="n">
        <v>7.73</v>
      </c>
      <c r="AG1267" s="0" t="n">
        <v>24161.32</v>
      </c>
      <c r="AH1267" s="0" t="n">
        <v>5.27</v>
      </c>
      <c r="AI1267" s="0" t="n">
        <v>233</v>
      </c>
      <c r="AJ1267" s="0" t="s">
        <v>4021</v>
      </c>
      <c r="AR1267" s="0" t="n">
        <f aca="false">MAX(AS1267,AV1267,AY1267,BB1267,BE1267,BH1267)</f>
        <v>0</v>
      </c>
    </row>
    <row r="1268" customFormat="false" ht="12.5" hidden="false" customHeight="false" outlineLevel="0" collapsed="false">
      <c r="A1268" s="0" t="s">
        <v>4022</v>
      </c>
      <c r="B1268" s="0" t="s">
        <v>4023</v>
      </c>
      <c r="G1268" s="0" t="n">
        <v>0</v>
      </c>
      <c r="H1268" s="0" t="n">
        <v>1</v>
      </c>
      <c r="I1268" s="0" t="n">
        <v>0</v>
      </c>
      <c r="J1268" s="0" t="n">
        <v>0</v>
      </c>
      <c r="K1268" s="0" t="n">
        <v>0</v>
      </c>
      <c r="L1268" s="0" t="n">
        <v>0</v>
      </c>
      <c r="M1268" s="0" t="n">
        <v>1</v>
      </c>
      <c r="N1268" s="0" t="n">
        <f aca="false">MAX(O1268,R1268,U1268,X1268,AA1268,AD1268)</f>
        <v>35</v>
      </c>
      <c r="R1268" s="0" t="n">
        <v>35</v>
      </c>
      <c r="S1268" s="0" t="n">
        <v>1</v>
      </c>
      <c r="T1268" s="0" t="n">
        <v>3.63</v>
      </c>
      <c r="AG1268" s="0" t="n">
        <v>37551.69</v>
      </c>
      <c r="AH1268" s="0" t="n">
        <v>5.62</v>
      </c>
      <c r="AI1268" s="0" t="n">
        <v>358</v>
      </c>
      <c r="AJ1268" s="0" t="s">
        <v>4024</v>
      </c>
      <c r="AR1268" s="0" t="n">
        <f aca="false">MAX(AS1268,AV1268,AY1268,BB1268,BE1268,BH1268)</f>
        <v>0</v>
      </c>
    </row>
    <row r="1269" customFormat="false" ht="12.5" hidden="false" customHeight="false" outlineLevel="0" collapsed="false">
      <c r="A1269" s="0" t="s">
        <v>4025</v>
      </c>
      <c r="B1269" s="0" t="s">
        <v>4026</v>
      </c>
      <c r="G1269" s="0" t="n">
        <v>0</v>
      </c>
      <c r="H1269" s="0" t="n">
        <v>0</v>
      </c>
      <c r="I1269" s="0" t="n">
        <v>0</v>
      </c>
      <c r="J1269" s="0" t="n">
        <v>0</v>
      </c>
      <c r="K1269" s="0" t="n">
        <v>0</v>
      </c>
      <c r="L1269" s="0" t="n">
        <v>1</v>
      </c>
      <c r="M1269" s="0" t="n">
        <v>1</v>
      </c>
      <c r="N1269" s="0" t="n">
        <f aca="false">MAX(O1269,R1269,U1269,X1269,AA1269,AD1269)</f>
        <v>35</v>
      </c>
      <c r="AD1269" s="0" t="n">
        <v>35</v>
      </c>
      <c r="AE1269" s="0" t="n">
        <v>1</v>
      </c>
      <c r="AF1269" s="0" t="n">
        <v>2.08</v>
      </c>
      <c r="AG1269" s="0" t="n">
        <v>59969.18</v>
      </c>
      <c r="AH1269" s="0" t="n">
        <v>4.82</v>
      </c>
      <c r="AI1269" s="0" t="n">
        <v>578</v>
      </c>
      <c r="AJ1269" s="0" t="s">
        <v>4027</v>
      </c>
      <c r="AR1269" s="0" t="n">
        <f aca="false">MAX(AS1269,AV1269,AY1269,BB1269,BE1269,BH1269)</f>
        <v>0</v>
      </c>
    </row>
    <row r="1270" customFormat="false" ht="12.5" hidden="false" customHeight="false" outlineLevel="0" collapsed="false">
      <c r="A1270" s="0" t="s">
        <v>4028</v>
      </c>
      <c r="B1270" s="0" t="s">
        <v>4029</v>
      </c>
      <c r="G1270" s="0" t="n">
        <v>1</v>
      </c>
      <c r="H1270" s="0" t="n">
        <v>0</v>
      </c>
      <c r="I1270" s="0" t="n">
        <v>0</v>
      </c>
      <c r="J1270" s="0" t="n">
        <v>0</v>
      </c>
      <c r="K1270" s="0" t="n">
        <v>0</v>
      </c>
      <c r="L1270" s="0" t="n">
        <v>0</v>
      </c>
      <c r="M1270" s="0" t="n">
        <v>1</v>
      </c>
      <c r="N1270" s="0" t="n">
        <f aca="false">MAX(O1270,R1270,U1270,X1270,AA1270,AD1270)</f>
        <v>35</v>
      </c>
      <c r="O1270" s="0" t="n">
        <v>35</v>
      </c>
      <c r="P1270" s="0" t="n">
        <v>1</v>
      </c>
      <c r="Q1270" s="0" t="n">
        <v>2.88</v>
      </c>
      <c r="AG1270" s="0" t="n">
        <v>26082.4</v>
      </c>
      <c r="AH1270" s="0" t="n">
        <v>6.45</v>
      </c>
      <c r="AI1270" s="0" t="n">
        <v>243</v>
      </c>
      <c r="AJ1270" s="0" t="s">
        <v>4030</v>
      </c>
      <c r="AR1270" s="0" t="n">
        <f aca="false">MAX(AS1270,AV1270,AY1270,BB1270,BE1270,BH1270)</f>
        <v>0</v>
      </c>
    </row>
    <row r="1271" customFormat="false" ht="12.5" hidden="false" customHeight="false" outlineLevel="0" collapsed="false">
      <c r="A1271" s="0" t="s">
        <v>4031</v>
      </c>
      <c r="B1271" s="0" t="s">
        <v>4032</v>
      </c>
      <c r="G1271" s="0" t="n">
        <v>1</v>
      </c>
      <c r="H1271" s="0" t="n">
        <v>0</v>
      </c>
      <c r="I1271" s="0" t="n">
        <v>0</v>
      </c>
      <c r="J1271" s="0" t="n">
        <v>0</v>
      </c>
      <c r="K1271" s="0" t="n">
        <v>0</v>
      </c>
      <c r="L1271" s="0" t="n">
        <v>0</v>
      </c>
      <c r="M1271" s="0" t="n">
        <v>1</v>
      </c>
      <c r="N1271" s="0" t="n">
        <f aca="false">MAX(O1271,R1271,U1271,X1271,AA1271,AD1271)</f>
        <v>35</v>
      </c>
      <c r="O1271" s="0" t="n">
        <v>35</v>
      </c>
      <c r="P1271" s="0" t="n">
        <v>1</v>
      </c>
      <c r="Q1271" s="0" t="n">
        <v>2.74</v>
      </c>
      <c r="AG1271" s="0" t="n">
        <v>34992.23</v>
      </c>
      <c r="AH1271" s="0" t="n">
        <v>4.99</v>
      </c>
      <c r="AI1271" s="0" t="n">
        <v>328</v>
      </c>
      <c r="AJ1271" s="0" t="s">
        <v>4033</v>
      </c>
      <c r="AR1271" s="0" t="n">
        <f aca="false">MAX(AS1271,AV1271,AY1271,BB1271,BE1271,BH1271)</f>
        <v>0</v>
      </c>
    </row>
    <row r="1272" customFormat="false" ht="12.5" hidden="false" customHeight="false" outlineLevel="0" collapsed="false">
      <c r="A1272" s="0" t="s">
        <v>4034</v>
      </c>
      <c r="B1272" s="0" t="s">
        <v>4035</v>
      </c>
      <c r="G1272" s="0" t="n">
        <v>0</v>
      </c>
      <c r="H1272" s="0" t="n">
        <v>0</v>
      </c>
      <c r="I1272" s="0" t="n">
        <v>0</v>
      </c>
      <c r="J1272" s="0" t="n">
        <v>0</v>
      </c>
      <c r="K1272" s="0" t="n">
        <v>0</v>
      </c>
      <c r="L1272" s="0" t="n">
        <v>1</v>
      </c>
      <c r="M1272" s="0" t="n">
        <v>1</v>
      </c>
      <c r="N1272" s="0" t="n">
        <f aca="false">MAX(O1272,R1272,U1272,X1272,AA1272,AD1272)</f>
        <v>35</v>
      </c>
      <c r="AD1272" s="0" t="n">
        <v>35</v>
      </c>
      <c r="AE1272" s="0" t="n">
        <v>1</v>
      </c>
      <c r="AF1272" s="0" t="n">
        <v>7.77</v>
      </c>
      <c r="AG1272" s="0" t="n">
        <v>11510.07</v>
      </c>
      <c r="AH1272" s="0" t="n">
        <v>11.66</v>
      </c>
      <c r="AI1272" s="0" t="n">
        <v>103</v>
      </c>
      <c r="AJ1272" s="0" t="s">
        <v>4036</v>
      </c>
      <c r="AR1272" s="0" t="n">
        <f aca="false">MAX(AS1272,AV1272,AY1272,BB1272,BE1272,BH1272)</f>
        <v>0</v>
      </c>
    </row>
    <row r="1273" customFormat="false" ht="12.5" hidden="false" customHeight="false" outlineLevel="0" collapsed="false">
      <c r="A1273" s="0" t="s">
        <v>4037</v>
      </c>
      <c r="B1273" s="0" t="s">
        <v>954</v>
      </c>
      <c r="G1273" s="0" t="n">
        <v>0</v>
      </c>
      <c r="H1273" s="0" t="n">
        <v>0</v>
      </c>
      <c r="I1273" s="0" t="n">
        <v>0</v>
      </c>
      <c r="J1273" s="0" t="n">
        <v>0</v>
      </c>
      <c r="K1273" s="0" t="n">
        <v>1</v>
      </c>
      <c r="L1273" s="0" t="n">
        <v>0</v>
      </c>
      <c r="M1273" s="0" t="n">
        <v>1</v>
      </c>
      <c r="N1273" s="0" t="n">
        <f aca="false">MAX(O1273,R1273,U1273,X1273,AA1273,AD1273)</f>
        <v>35</v>
      </c>
      <c r="AA1273" s="0" t="n">
        <v>35</v>
      </c>
      <c r="AB1273" s="0" t="n">
        <v>1</v>
      </c>
      <c r="AC1273" s="0" t="n">
        <v>6.02</v>
      </c>
      <c r="AG1273" s="0" t="n">
        <v>22690.92</v>
      </c>
      <c r="AH1273" s="0" t="n">
        <v>5.28</v>
      </c>
      <c r="AI1273" s="0" t="n">
        <v>216</v>
      </c>
      <c r="AJ1273" s="0" t="s">
        <v>4038</v>
      </c>
      <c r="AR1273" s="0" t="n">
        <f aca="false">MAX(AS1273,AV1273,AY1273,BB1273,BE1273,BH1273)</f>
        <v>0</v>
      </c>
    </row>
    <row r="1274" customFormat="false" ht="12.5" hidden="false" customHeight="false" outlineLevel="0" collapsed="false">
      <c r="A1274" s="0" t="s">
        <v>4039</v>
      </c>
      <c r="E1274" s="0" t="s">
        <v>43</v>
      </c>
      <c r="G1274" s="0" t="n">
        <v>0</v>
      </c>
      <c r="H1274" s="0" t="n">
        <v>0</v>
      </c>
      <c r="I1274" s="0" t="n">
        <v>1</v>
      </c>
      <c r="J1274" s="0" t="n">
        <v>0</v>
      </c>
      <c r="K1274" s="0" t="n">
        <v>0</v>
      </c>
      <c r="L1274" s="0" t="n">
        <v>0</v>
      </c>
      <c r="M1274" s="0" t="n">
        <v>1</v>
      </c>
      <c r="N1274" s="0" t="n">
        <f aca="false">MAX(O1274,R1274,U1274,X1274,AA1274,AD1274)</f>
        <v>35</v>
      </c>
      <c r="U1274" s="0" t="n">
        <v>35</v>
      </c>
      <c r="V1274" s="0" t="n">
        <v>1</v>
      </c>
      <c r="W1274" s="0" t="n">
        <v>7.21</v>
      </c>
      <c r="AG1274" s="0" t="n">
        <v>23557.91</v>
      </c>
      <c r="AH1274" s="0" t="n">
        <v>4.81</v>
      </c>
      <c r="AI1274" s="0" t="n">
        <v>222</v>
      </c>
      <c r="AJ1274" s="0" t="s">
        <v>4040</v>
      </c>
      <c r="AR1274" s="0" t="n">
        <f aca="false">MAX(AS1274,AV1274,AY1274,BB1274,BE1274,BH1274)</f>
        <v>0</v>
      </c>
    </row>
    <row r="1275" customFormat="false" ht="12.5" hidden="false" customHeight="false" outlineLevel="0" collapsed="false">
      <c r="A1275" s="0" t="s">
        <v>4041</v>
      </c>
      <c r="B1275" s="0" t="s">
        <v>4042</v>
      </c>
      <c r="F1275" s="0" t="s">
        <v>43</v>
      </c>
      <c r="G1275" s="0" t="n">
        <v>0</v>
      </c>
      <c r="H1275" s="0" t="n">
        <v>1</v>
      </c>
      <c r="I1275" s="0" t="n">
        <v>0</v>
      </c>
      <c r="J1275" s="0" t="n">
        <v>0</v>
      </c>
      <c r="K1275" s="0" t="n">
        <v>0</v>
      </c>
      <c r="L1275" s="0" t="n">
        <v>0</v>
      </c>
      <c r="M1275" s="0" t="n">
        <v>1</v>
      </c>
      <c r="N1275" s="0" t="n">
        <f aca="false">MAX(O1275,R1275,U1275,X1275,AA1275,AD1275)</f>
        <v>35</v>
      </c>
      <c r="R1275" s="0" t="n">
        <v>35</v>
      </c>
      <c r="S1275" s="0" t="n">
        <v>1</v>
      </c>
      <c r="T1275" s="0" t="n">
        <v>2.45</v>
      </c>
      <c r="AG1275" s="0" t="n">
        <v>34368.73</v>
      </c>
      <c r="AH1275" s="0" t="n">
        <v>5.05</v>
      </c>
      <c r="AI1275" s="0" t="n">
        <v>326</v>
      </c>
      <c r="AJ1275" s="0" t="s">
        <v>4043</v>
      </c>
      <c r="AR1275" s="0" t="n">
        <f aca="false">MAX(AS1275,AV1275,AY1275,BB1275,BE1275,BH1275)</f>
        <v>0</v>
      </c>
    </row>
    <row r="1276" customFormat="false" ht="12.5" hidden="false" customHeight="false" outlineLevel="0" collapsed="false">
      <c r="A1276" s="0" t="s">
        <v>4044</v>
      </c>
      <c r="B1276" s="0" t="s">
        <v>4045</v>
      </c>
      <c r="E1276" s="0" t="s">
        <v>43</v>
      </c>
      <c r="F1276" s="0" t="s">
        <v>43</v>
      </c>
      <c r="G1276" s="0" t="n">
        <v>0</v>
      </c>
      <c r="H1276" s="0" t="n">
        <v>0</v>
      </c>
      <c r="I1276" s="0" t="n">
        <v>0</v>
      </c>
      <c r="J1276" s="0" t="n">
        <v>0</v>
      </c>
      <c r="K1276" s="0" t="n">
        <v>1</v>
      </c>
      <c r="L1276" s="0" t="n">
        <v>0</v>
      </c>
      <c r="M1276" s="0" t="n">
        <v>1</v>
      </c>
      <c r="N1276" s="0" t="n">
        <f aca="false">MAX(O1276,R1276,U1276,X1276,AA1276,AD1276)</f>
        <v>35</v>
      </c>
      <c r="AA1276" s="0" t="n">
        <v>35</v>
      </c>
      <c r="AB1276" s="0" t="n">
        <v>1</v>
      </c>
      <c r="AC1276" s="0" t="n">
        <v>3.68</v>
      </c>
      <c r="AG1276" s="0" t="n">
        <v>27094.63</v>
      </c>
      <c r="AH1276" s="0" t="n">
        <v>4.63</v>
      </c>
      <c r="AI1276" s="0" t="n">
        <v>272</v>
      </c>
      <c r="AJ1276" s="0" t="s">
        <v>4046</v>
      </c>
      <c r="AR1276" s="0" t="n">
        <f aca="false">MAX(AS1276,AV1276,AY1276,BB1276,BE1276,BH1276)</f>
        <v>0</v>
      </c>
    </row>
    <row r="1277" customFormat="false" ht="12.5" hidden="false" customHeight="false" outlineLevel="0" collapsed="false">
      <c r="A1277" s="0" t="s">
        <v>4047</v>
      </c>
      <c r="B1277" s="0" t="s">
        <v>4048</v>
      </c>
      <c r="G1277" s="0" t="n">
        <v>0</v>
      </c>
      <c r="H1277" s="0" t="n">
        <v>0</v>
      </c>
      <c r="I1277" s="0" t="n">
        <v>0</v>
      </c>
      <c r="J1277" s="0" t="n">
        <v>0</v>
      </c>
      <c r="K1277" s="0" t="n">
        <v>0</v>
      </c>
      <c r="L1277" s="0" t="n">
        <v>1</v>
      </c>
      <c r="M1277" s="0" t="n">
        <v>1</v>
      </c>
      <c r="N1277" s="0" t="n">
        <f aca="false">MAX(O1277,R1277,U1277,X1277,AA1277,AD1277)</f>
        <v>35</v>
      </c>
      <c r="AD1277" s="0" t="n">
        <v>35</v>
      </c>
      <c r="AE1277" s="0" t="n">
        <v>1</v>
      </c>
      <c r="AF1277" s="0" t="n">
        <v>3.61</v>
      </c>
      <c r="AG1277" s="0" t="n">
        <v>29562.68</v>
      </c>
      <c r="AH1277" s="0" t="n">
        <v>9.57</v>
      </c>
      <c r="AI1277" s="0" t="n">
        <v>277</v>
      </c>
      <c r="AJ1277" s="0" t="s">
        <v>4049</v>
      </c>
      <c r="AR1277" s="0" t="n">
        <f aca="false">MAX(AS1277,AV1277,AY1277,BB1277,BE1277,BH1277)</f>
        <v>0</v>
      </c>
    </row>
    <row r="1278" customFormat="false" ht="12.5" hidden="false" customHeight="false" outlineLevel="0" collapsed="false">
      <c r="A1278" s="0" t="s">
        <v>4050</v>
      </c>
      <c r="B1278" s="0" t="s">
        <v>4051</v>
      </c>
      <c r="G1278" s="0" t="n">
        <v>0</v>
      </c>
      <c r="H1278" s="0" t="n">
        <v>0</v>
      </c>
      <c r="I1278" s="0" t="n">
        <v>0</v>
      </c>
      <c r="J1278" s="0" t="n">
        <v>0</v>
      </c>
      <c r="K1278" s="0" t="n">
        <v>0</v>
      </c>
      <c r="L1278" s="0" t="n">
        <v>1</v>
      </c>
      <c r="M1278" s="0" t="n">
        <v>1</v>
      </c>
      <c r="N1278" s="0" t="n">
        <f aca="false">MAX(O1278,R1278,U1278,X1278,AA1278,AD1278)</f>
        <v>35</v>
      </c>
      <c r="AD1278" s="0" t="n">
        <v>35</v>
      </c>
      <c r="AE1278" s="0" t="n">
        <v>1</v>
      </c>
      <c r="AF1278" s="0" t="n">
        <v>1.39</v>
      </c>
      <c r="AG1278" s="0" t="n">
        <v>77600.81</v>
      </c>
      <c r="AH1278" s="0" t="n">
        <v>6.85</v>
      </c>
      <c r="AI1278" s="0" t="n">
        <v>720</v>
      </c>
      <c r="AJ1278" s="0" t="s">
        <v>4052</v>
      </c>
      <c r="AR1278" s="0" t="n">
        <f aca="false">MAX(AS1278,AV1278,AY1278,BB1278,BE1278,BH1278)</f>
        <v>0</v>
      </c>
    </row>
    <row r="1279" customFormat="false" ht="12.5" hidden="false" customHeight="false" outlineLevel="0" collapsed="false">
      <c r="A1279" s="0" t="s">
        <v>4053</v>
      </c>
      <c r="B1279" s="0" t="s">
        <v>3882</v>
      </c>
      <c r="G1279" s="0" t="n">
        <v>1</v>
      </c>
      <c r="H1279" s="0" t="n">
        <v>0</v>
      </c>
      <c r="I1279" s="0" t="n">
        <v>0</v>
      </c>
      <c r="J1279" s="0" t="n">
        <v>0</v>
      </c>
      <c r="K1279" s="0" t="n">
        <v>0</v>
      </c>
      <c r="L1279" s="0" t="n">
        <v>0</v>
      </c>
      <c r="M1279" s="0" t="n">
        <v>1</v>
      </c>
      <c r="N1279" s="0" t="n">
        <f aca="false">MAX(O1279,R1279,U1279,X1279,AA1279,AD1279)</f>
        <v>35</v>
      </c>
      <c r="O1279" s="0" t="n">
        <v>35</v>
      </c>
      <c r="P1279" s="0" t="n">
        <v>1</v>
      </c>
      <c r="Q1279" s="0" t="n">
        <v>1.97</v>
      </c>
      <c r="AG1279" s="0" t="n">
        <v>44136.05</v>
      </c>
      <c r="AH1279" s="0" t="n">
        <v>6.89</v>
      </c>
      <c r="AI1279" s="0" t="n">
        <v>407</v>
      </c>
      <c r="AJ1279" s="0" t="s">
        <v>4054</v>
      </c>
      <c r="AR1279" s="0" t="n">
        <f aca="false">MAX(AS1279,AV1279,AY1279,BB1279,BE1279,BH1279)</f>
        <v>0</v>
      </c>
    </row>
    <row r="1280" customFormat="false" ht="12.5" hidden="false" customHeight="false" outlineLevel="0" collapsed="false">
      <c r="A1280" s="0" t="s">
        <v>4055</v>
      </c>
      <c r="G1280" s="0" t="n">
        <v>0</v>
      </c>
      <c r="H1280" s="0" t="n">
        <v>0</v>
      </c>
      <c r="I1280" s="0" t="n">
        <v>0</v>
      </c>
      <c r="J1280" s="0" t="n">
        <v>0</v>
      </c>
      <c r="K1280" s="0" t="n">
        <v>0</v>
      </c>
      <c r="L1280" s="0" t="n">
        <v>1</v>
      </c>
      <c r="M1280" s="0" t="n">
        <v>1</v>
      </c>
      <c r="N1280" s="0" t="n">
        <f aca="false">MAX(O1280,R1280,U1280,X1280,AA1280,AD1280)</f>
        <v>35</v>
      </c>
      <c r="AD1280" s="0" t="n">
        <v>35</v>
      </c>
      <c r="AE1280" s="0" t="n">
        <v>1</v>
      </c>
      <c r="AF1280" s="0" t="n">
        <v>2.89</v>
      </c>
      <c r="AG1280" s="0" t="n">
        <v>41957.06</v>
      </c>
      <c r="AH1280" s="0" t="n">
        <v>11.12</v>
      </c>
      <c r="AI1280" s="0" t="n">
        <v>380</v>
      </c>
      <c r="AJ1280" s="0" t="s">
        <v>4056</v>
      </c>
      <c r="AR1280" s="0" t="n">
        <f aca="false">MAX(AS1280,AV1280,AY1280,BB1280,BE1280,BH1280)</f>
        <v>0</v>
      </c>
    </row>
    <row r="1281" customFormat="false" ht="12.5" hidden="false" customHeight="false" outlineLevel="0" collapsed="false">
      <c r="A1281" s="0" t="s">
        <v>4057</v>
      </c>
      <c r="B1281" s="0" t="s">
        <v>4058</v>
      </c>
      <c r="G1281" s="0" t="n">
        <v>1</v>
      </c>
      <c r="H1281" s="0" t="n">
        <v>0</v>
      </c>
      <c r="I1281" s="0" t="n">
        <v>0</v>
      </c>
      <c r="J1281" s="0" t="n">
        <v>0</v>
      </c>
      <c r="K1281" s="0" t="n">
        <v>0</v>
      </c>
      <c r="L1281" s="0" t="n">
        <v>0</v>
      </c>
      <c r="M1281" s="0" t="n">
        <v>1</v>
      </c>
      <c r="N1281" s="0" t="n">
        <f aca="false">MAX(O1281,R1281,U1281,X1281,AA1281,AD1281)</f>
        <v>35</v>
      </c>
      <c r="O1281" s="0" t="n">
        <v>35</v>
      </c>
      <c r="P1281" s="0" t="n">
        <v>1</v>
      </c>
      <c r="Q1281" s="0" t="n">
        <v>2.53</v>
      </c>
      <c r="AG1281" s="0" t="n">
        <v>28932.96</v>
      </c>
      <c r="AH1281" s="0" t="n">
        <v>4.87</v>
      </c>
      <c r="AI1281" s="0" t="n">
        <v>277</v>
      </c>
      <c r="AJ1281" s="0" t="s">
        <v>4059</v>
      </c>
      <c r="AR1281" s="0" t="n">
        <f aca="false">MAX(AS1281,AV1281,AY1281,BB1281,BE1281,BH1281)</f>
        <v>0</v>
      </c>
    </row>
    <row r="1282" customFormat="false" ht="12.5" hidden="false" customHeight="false" outlineLevel="0" collapsed="false">
      <c r="A1282" s="0" t="s">
        <v>4060</v>
      </c>
      <c r="B1282" s="0" t="s">
        <v>4061</v>
      </c>
      <c r="G1282" s="0" t="n">
        <v>0</v>
      </c>
      <c r="H1282" s="0" t="n">
        <v>0</v>
      </c>
      <c r="I1282" s="0" t="n">
        <v>0</v>
      </c>
      <c r="J1282" s="0" t="n">
        <v>0</v>
      </c>
      <c r="K1282" s="0" t="n">
        <v>0</v>
      </c>
      <c r="L1282" s="0" t="n">
        <v>1</v>
      </c>
      <c r="M1282" s="0" t="n">
        <v>1</v>
      </c>
      <c r="N1282" s="0" t="n">
        <f aca="false">MAX(O1282,R1282,U1282,X1282,AA1282,AD1282)</f>
        <v>35</v>
      </c>
      <c r="AD1282" s="0" t="n">
        <v>35</v>
      </c>
      <c r="AE1282" s="0" t="n">
        <v>1</v>
      </c>
      <c r="AF1282" s="0" t="n">
        <v>3.33</v>
      </c>
      <c r="AG1282" s="0" t="n">
        <v>31763.77</v>
      </c>
      <c r="AH1282" s="0" t="n">
        <v>5.88</v>
      </c>
      <c r="AI1282" s="0" t="n">
        <v>300</v>
      </c>
      <c r="AJ1282" s="0" t="s">
        <v>4062</v>
      </c>
      <c r="AR1282" s="0" t="n">
        <f aca="false">MAX(AS1282,AV1282,AY1282,BB1282,BE1282,BH1282)</f>
        <v>0</v>
      </c>
    </row>
    <row r="1283" customFormat="false" ht="12.5" hidden="false" customHeight="false" outlineLevel="0" collapsed="false">
      <c r="A1283" s="0" t="s">
        <v>4063</v>
      </c>
      <c r="B1283" s="0" t="s">
        <v>4064</v>
      </c>
      <c r="G1283" s="0" t="n">
        <v>0</v>
      </c>
      <c r="H1283" s="0" t="n">
        <v>0</v>
      </c>
      <c r="I1283" s="0" t="n">
        <v>0</v>
      </c>
      <c r="J1283" s="0" t="n">
        <v>1</v>
      </c>
      <c r="K1283" s="0" t="n">
        <v>0</v>
      </c>
      <c r="L1283" s="0" t="n">
        <v>0</v>
      </c>
      <c r="M1283" s="0" t="n">
        <v>1</v>
      </c>
      <c r="N1283" s="0" t="n">
        <f aca="false">MAX(O1283,R1283,U1283,X1283,AA1283,AD1283)</f>
        <v>35</v>
      </c>
      <c r="X1283" s="0" t="n">
        <v>35</v>
      </c>
      <c r="Y1283" s="0" t="n">
        <v>1</v>
      </c>
      <c r="Z1283" s="0" t="n">
        <v>3</v>
      </c>
      <c r="AG1283" s="0" t="n">
        <v>48647.65</v>
      </c>
      <c r="AH1283" s="0" t="n">
        <v>5.12</v>
      </c>
      <c r="AI1283" s="0" t="n">
        <v>466</v>
      </c>
      <c r="AJ1283" s="0" t="s">
        <v>4065</v>
      </c>
      <c r="AR1283" s="0" t="n">
        <f aca="false">MAX(AS1283,AV1283,AY1283,BB1283,BE1283,BH1283)</f>
        <v>0</v>
      </c>
    </row>
    <row r="1284" customFormat="false" ht="12.5" hidden="false" customHeight="false" outlineLevel="0" collapsed="false">
      <c r="A1284" s="0" t="s">
        <v>4066</v>
      </c>
      <c r="B1284" s="0" t="s">
        <v>4067</v>
      </c>
      <c r="G1284" s="0" t="n">
        <v>0</v>
      </c>
      <c r="H1284" s="0" t="n">
        <v>0</v>
      </c>
      <c r="I1284" s="0" t="n">
        <v>0</v>
      </c>
      <c r="J1284" s="0" t="n">
        <v>0</v>
      </c>
      <c r="K1284" s="0" t="n">
        <v>1</v>
      </c>
      <c r="L1284" s="0" t="n">
        <v>0</v>
      </c>
      <c r="M1284" s="0" t="n">
        <v>1</v>
      </c>
      <c r="N1284" s="0" t="n">
        <f aca="false">MAX(O1284,R1284,U1284,X1284,AA1284,AD1284)</f>
        <v>35</v>
      </c>
      <c r="AA1284" s="0" t="n">
        <v>35</v>
      </c>
      <c r="AB1284" s="0" t="n">
        <v>1</v>
      </c>
      <c r="AC1284" s="0" t="n">
        <v>7.62</v>
      </c>
      <c r="AG1284" s="0" t="n">
        <v>10088.23</v>
      </c>
      <c r="AH1284" s="0" t="n">
        <v>6.68</v>
      </c>
      <c r="AI1284" s="0" t="n">
        <v>105</v>
      </c>
      <c r="AJ1284" s="0" t="s">
        <v>4068</v>
      </c>
      <c r="AR1284" s="0" t="n">
        <f aca="false">MAX(AS1284,AV1284,AY1284,BB1284,BE1284,BH1284)</f>
        <v>0</v>
      </c>
    </row>
    <row r="1285" customFormat="false" ht="12.5" hidden="false" customHeight="false" outlineLevel="0" collapsed="false">
      <c r="A1285" s="0" t="s">
        <v>4069</v>
      </c>
      <c r="B1285" s="0" t="s">
        <v>4070</v>
      </c>
      <c r="G1285" s="0" t="n">
        <v>0</v>
      </c>
      <c r="H1285" s="0" t="n">
        <v>1</v>
      </c>
      <c r="I1285" s="0" t="n">
        <v>0</v>
      </c>
      <c r="J1285" s="0" t="n">
        <v>0</v>
      </c>
      <c r="K1285" s="0" t="n">
        <v>0</v>
      </c>
      <c r="L1285" s="0" t="n">
        <v>0</v>
      </c>
      <c r="M1285" s="0" t="n">
        <v>1</v>
      </c>
      <c r="N1285" s="0" t="n">
        <f aca="false">MAX(O1285,R1285,U1285,X1285,AA1285,AD1285)</f>
        <v>35</v>
      </c>
      <c r="R1285" s="0" t="n">
        <v>35</v>
      </c>
      <c r="S1285" s="0" t="n">
        <v>1</v>
      </c>
      <c r="T1285" s="0" t="n">
        <v>3.07</v>
      </c>
      <c r="AG1285" s="0" t="n">
        <v>26828.16</v>
      </c>
      <c r="AH1285" s="0" t="n">
        <v>4.87</v>
      </c>
      <c r="AI1285" s="0" t="n">
        <v>261</v>
      </c>
      <c r="AJ1285" s="0" t="s">
        <v>4071</v>
      </c>
      <c r="AR1285" s="0" t="n">
        <f aca="false">MAX(AS1285,AV1285,AY1285,BB1285,BE1285,BH1285)</f>
        <v>0</v>
      </c>
    </row>
    <row r="1286" customFormat="false" ht="12.5" hidden="false" customHeight="false" outlineLevel="0" collapsed="false">
      <c r="A1286" s="0" t="s">
        <v>4072</v>
      </c>
      <c r="B1286" s="0" t="s">
        <v>4073</v>
      </c>
      <c r="G1286" s="0" t="n">
        <v>0</v>
      </c>
      <c r="H1286" s="0" t="n">
        <v>0</v>
      </c>
      <c r="I1286" s="0" t="n">
        <v>0</v>
      </c>
      <c r="J1286" s="0" t="n">
        <v>1</v>
      </c>
      <c r="K1286" s="0" t="n">
        <v>0</v>
      </c>
      <c r="L1286" s="0" t="n">
        <v>0</v>
      </c>
      <c r="M1286" s="0" t="n">
        <v>1</v>
      </c>
      <c r="N1286" s="0" t="n">
        <f aca="false">MAX(O1286,R1286,U1286,X1286,AA1286,AD1286)</f>
        <v>35</v>
      </c>
      <c r="X1286" s="0" t="n">
        <v>35</v>
      </c>
      <c r="Y1286" s="0" t="n">
        <v>1</v>
      </c>
      <c r="Z1286" s="0" t="n">
        <v>2.5</v>
      </c>
      <c r="AG1286" s="0" t="n">
        <v>42713.43</v>
      </c>
      <c r="AH1286" s="0" t="n">
        <v>5.19</v>
      </c>
      <c r="AI1286" s="0" t="n">
        <v>400</v>
      </c>
      <c r="AJ1286" s="0" t="s">
        <v>4074</v>
      </c>
      <c r="AR1286" s="0" t="n">
        <f aca="false">MAX(AS1286,AV1286,AY1286,BB1286,BE1286,BH1286)</f>
        <v>0</v>
      </c>
    </row>
    <row r="1287" customFormat="false" ht="12.5" hidden="false" customHeight="false" outlineLevel="0" collapsed="false">
      <c r="A1287" s="0" t="s">
        <v>4075</v>
      </c>
      <c r="B1287" s="0" t="s">
        <v>4076</v>
      </c>
      <c r="E1287" s="0" t="s">
        <v>43</v>
      </c>
      <c r="G1287" s="0" t="n">
        <v>0</v>
      </c>
      <c r="H1287" s="0" t="n">
        <v>0</v>
      </c>
      <c r="I1287" s="0" t="n">
        <v>0</v>
      </c>
      <c r="J1287" s="0" t="n">
        <v>0</v>
      </c>
      <c r="K1287" s="0" t="n">
        <v>0</v>
      </c>
      <c r="L1287" s="0" t="n">
        <v>1</v>
      </c>
      <c r="M1287" s="0" t="n">
        <v>1</v>
      </c>
      <c r="N1287" s="0" t="n">
        <f aca="false">MAX(O1287,R1287,U1287,X1287,AA1287,AD1287)</f>
        <v>35</v>
      </c>
      <c r="AD1287" s="0" t="n">
        <v>35</v>
      </c>
      <c r="AE1287" s="0" t="n">
        <v>1</v>
      </c>
      <c r="AF1287" s="0" t="n">
        <v>7.48</v>
      </c>
      <c r="AG1287" s="0" t="n">
        <v>15902.54</v>
      </c>
      <c r="AH1287" s="0" t="n">
        <v>9.45</v>
      </c>
      <c r="AI1287" s="0" t="n">
        <v>147</v>
      </c>
      <c r="AJ1287" s="0" t="s">
        <v>4077</v>
      </c>
      <c r="AR1287" s="0" t="n">
        <f aca="false">MAX(AS1287,AV1287,AY1287,BB1287,BE1287,BH1287)</f>
        <v>0</v>
      </c>
    </row>
    <row r="1288" customFormat="false" ht="12.5" hidden="false" customHeight="false" outlineLevel="0" collapsed="false">
      <c r="A1288" s="0" t="s">
        <v>4078</v>
      </c>
      <c r="B1288" s="0" t="s">
        <v>4079</v>
      </c>
      <c r="F1288" s="0" t="s">
        <v>43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n">
        <v>1</v>
      </c>
      <c r="L1288" s="0" t="n">
        <v>0</v>
      </c>
      <c r="M1288" s="0" t="n">
        <v>1</v>
      </c>
      <c r="N1288" s="0" t="n">
        <f aca="false">MAX(O1288,R1288,U1288,X1288,AA1288,AD1288)</f>
        <v>35</v>
      </c>
      <c r="AA1288" s="0" t="n">
        <v>35</v>
      </c>
      <c r="AB1288" s="0" t="n">
        <v>1</v>
      </c>
      <c r="AC1288" s="0" t="n">
        <v>3.32</v>
      </c>
      <c r="AG1288" s="0" t="n">
        <v>41556.67</v>
      </c>
      <c r="AH1288" s="0" t="n">
        <v>4.94</v>
      </c>
      <c r="AI1288" s="0" t="n">
        <v>391</v>
      </c>
      <c r="AJ1288" s="0" t="s">
        <v>4080</v>
      </c>
      <c r="AR1288" s="0" t="n">
        <f aca="false">MAX(AS1288,AV1288,AY1288,BB1288,BE1288,BH1288)</f>
        <v>0</v>
      </c>
    </row>
    <row r="1289" customFormat="false" ht="12.5" hidden="false" customHeight="false" outlineLevel="0" collapsed="false">
      <c r="A1289" s="0" t="s">
        <v>4081</v>
      </c>
      <c r="B1289" s="0" t="s">
        <v>4082</v>
      </c>
      <c r="E1289" s="0" t="s">
        <v>43</v>
      </c>
      <c r="F1289" s="0" t="s">
        <v>43</v>
      </c>
      <c r="G1289" s="0" t="n">
        <v>0</v>
      </c>
      <c r="H1289" s="0" t="n">
        <v>0</v>
      </c>
      <c r="I1289" s="0" t="n">
        <v>0</v>
      </c>
      <c r="J1289" s="0" t="n">
        <v>0</v>
      </c>
      <c r="K1289" s="0" t="n">
        <v>0</v>
      </c>
      <c r="L1289" s="0" t="n">
        <v>1</v>
      </c>
      <c r="M1289" s="0" t="n">
        <v>1</v>
      </c>
      <c r="N1289" s="0" t="n">
        <f aca="false">MAX(O1289,R1289,U1289,X1289,AA1289,AD1289)</f>
        <v>35</v>
      </c>
      <c r="AD1289" s="0" t="n">
        <v>35</v>
      </c>
      <c r="AE1289" s="0" t="n">
        <v>1</v>
      </c>
      <c r="AF1289" s="0" t="n">
        <v>1.45</v>
      </c>
      <c r="AG1289" s="0" t="n">
        <v>96405.82</v>
      </c>
      <c r="AH1289" s="0" t="n">
        <v>5.73</v>
      </c>
      <c r="AI1289" s="0" t="n">
        <v>899</v>
      </c>
      <c r="AJ1289" s="0" t="s">
        <v>4083</v>
      </c>
      <c r="AR1289" s="0" t="n">
        <f aca="false">MAX(AS1289,AV1289,AY1289,BB1289,BE1289,BH1289)</f>
        <v>0</v>
      </c>
    </row>
    <row r="1290" customFormat="false" ht="12.5" hidden="false" customHeight="false" outlineLevel="0" collapsed="false">
      <c r="A1290" s="0" t="s">
        <v>4084</v>
      </c>
      <c r="B1290" s="0" t="s">
        <v>4085</v>
      </c>
      <c r="E1290" s="0" t="s">
        <v>43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n">
        <v>0</v>
      </c>
      <c r="L1290" s="0" t="n">
        <v>1</v>
      </c>
      <c r="M1290" s="0" t="n">
        <v>1</v>
      </c>
      <c r="N1290" s="0" t="n">
        <f aca="false">MAX(O1290,R1290,U1290,X1290,AA1290,AD1290)</f>
        <v>35</v>
      </c>
      <c r="AD1290" s="0" t="n">
        <v>35</v>
      </c>
      <c r="AE1290" s="0" t="n">
        <v>1</v>
      </c>
      <c r="AF1290" s="0" t="n">
        <v>5.86</v>
      </c>
      <c r="AG1290" s="0" t="n">
        <v>26660.93</v>
      </c>
      <c r="AH1290" s="0" t="n">
        <v>5.02</v>
      </c>
      <c r="AI1290" s="0" t="n">
        <v>256</v>
      </c>
      <c r="AJ1290" s="0" t="s">
        <v>4086</v>
      </c>
      <c r="AR1290" s="0" t="n">
        <f aca="false">MAX(AS1290,AV1290,AY1290,BB1290,BE1290,BH1290)</f>
        <v>0</v>
      </c>
    </row>
    <row r="1291" customFormat="false" ht="12.5" hidden="false" customHeight="false" outlineLevel="0" collapsed="false">
      <c r="A1291" s="0" t="s">
        <v>4087</v>
      </c>
      <c r="G1291" s="0" t="n">
        <v>0</v>
      </c>
      <c r="H1291" s="0" t="n">
        <v>0</v>
      </c>
      <c r="I1291" s="0" t="n">
        <v>1</v>
      </c>
      <c r="J1291" s="0" t="n">
        <v>0</v>
      </c>
      <c r="K1291" s="0" t="n">
        <v>0</v>
      </c>
      <c r="L1291" s="0" t="n">
        <v>0</v>
      </c>
      <c r="M1291" s="0" t="n">
        <v>1</v>
      </c>
      <c r="N1291" s="0" t="n">
        <f aca="false">MAX(O1291,R1291,U1291,X1291,AA1291,AD1291)</f>
        <v>35</v>
      </c>
      <c r="U1291" s="0" t="n">
        <v>35</v>
      </c>
      <c r="V1291" s="0" t="n">
        <v>1</v>
      </c>
      <c r="W1291" s="0" t="n">
        <v>9.23</v>
      </c>
      <c r="AG1291" s="0" t="n">
        <v>14328.48</v>
      </c>
      <c r="AH1291" s="0" t="n">
        <v>5.72</v>
      </c>
      <c r="AI1291" s="0" t="n">
        <v>130</v>
      </c>
      <c r="AJ1291" s="0" t="s">
        <v>4088</v>
      </c>
      <c r="AR1291" s="0" t="n">
        <f aca="false">MAX(AS1291,AV1291,AY1291,BB1291,BE1291,BH1291)</f>
        <v>0</v>
      </c>
    </row>
    <row r="1292" customFormat="false" ht="12.5" hidden="false" customHeight="false" outlineLevel="0" collapsed="false">
      <c r="A1292" s="0" t="s">
        <v>4089</v>
      </c>
      <c r="B1292" s="0" t="s">
        <v>4090</v>
      </c>
      <c r="G1292" s="0" t="n">
        <v>0</v>
      </c>
      <c r="H1292" s="0" t="n">
        <v>0</v>
      </c>
      <c r="I1292" s="0" t="n">
        <v>0</v>
      </c>
      <c r="J1292" s="0" t="n">
        <v>0</v>
      </c>
      <c r="K1292" s="0" t="n">
        <v>0</v>
      </c>
      <c r="L1292" s="0" t="n">
        <v>1</v>
      </c>
      <c r="M1292" s="0" t="n">
        <v>1</v>
      </c>
      <c r="N1292" s="0" t="n">
        <f aca="false">MAX(O1292,R1292,U1292,X1292,AA1292,AD1292)</f>
        <v>35</v>
      </c>
      <c r="AD1292" s="0" t="n">
        <v>35</v>
      </c>
      <c r="AE1292" s="0" t="n">
        <v>1</v>
      </c>
      <c r="AF1292" s="0" t="n">
        <v>1.37</v>
      </c>
      <c r="AG1292" s="0" t="n">
        <v>69414.07</v>
      </c>
      <c r="AH1292" s="0" t="n">
        <v>6.43</v>
      </c>
      <c r="AI1292" s="0" t="n">
        <v>658</v>
      </c>
      <c r="AJ1292" s="0" t="s">
        <v>4091</v>
      </c>
      <c r="AR1292" s="0" t="n">
        <f aca="false">MAX(AS1292,AV1292,AY1292,BB1292,BE1292,BH1292)</f>
        <v>0</v>
      </c>
    </row>
    <row r="1293" customFormat="false" ht="12.5" hidden="false" customHeight="false" outlineLevel="0" collapsed="false">
      <c r="A1293" s="0" t="s">
        <v>4092</v>
      </c>
      <c r="G1293" s="0" t="n">
        <v>0</v>
      </c>
      <c r="H1293" s="0" t="n">
        <v>1</v>
      </c>
      <c r="I1293" s="0" t="n">
        <v>0</v>
      </c>
      <c r="J1293" s="0" t="n">
        <v>0</v>
      </c>
      <c r="K1293" s="0" t="n">
        <v>0</v>
      </c>
      <c r="L1293" s="0" t="n">
        <v>0</v>
      </c>
      <c r="M1293" s="0" t="n">
        <v>1</v>
      </c>
      <c r="N1293" s="0" t="n">
        <f aca="false">MAX(O1293,R1293,U1293,X1293,AA1293,AD1293)</f>
        <v>35</v>
      </c>
      <c r="R1293" s="0" t="n">
        <v>35</v>
      </c>
      <c r="S1293" s="0" t="n">
        <v>1</v>
      </c>
      <c r="T1293" s="0" t="n">
        <v>2.94</v>
      </c>
      <c r="AG1293" s="0" t="n">
        <v>39592.88</v>
      </c>
      <c r="AH1293" s="0" t="n">
        <v>4.78</v>
      </c>
      <c r="AI1293" s="0" t="n">
        <v>374</v>
      </c>
      <c r="AJ1293" s="0" t="s">
        <v>4093</v>
      </c>
      <c r="AR1293" s="0" t="n">
        <f aca="false">MAX(AS1293,AV1293,AY1293,BB1293,BE1293,BH1293)</f>
        <v>0</v>
      </c>
    </row>
    <row r="1294" customFormat="false" ht="12.5" hidden="false" customHeight="false" outlineLevel="0" collapsed="false">
      <c r="A1294" s="0" t="s">
        <v>4094</v>
      </c>
      <c r="B1294" s="0" t="s">
        <v>4095</v>
      </c>
      <c r="E1294" s="0" t="s">
        <v>43</v>
      </c>
      <c r="F1294" s="0" t="s">
        <v>43</v>
      </c>
      <c r="G1294" s="0" t="n">
        <v>0</v>
      </c>
      <c r="H1294" s="0" t="n">
        <v>1</v>
      </c>
      <c r="I1294" s="0" t="n">
        <v>0</v>
      </c>
      <c r="J1294" s="0" t="n">
        <v>0</v>
      </c>
      <c r="K1294" s="0" t="n">
        <v>0</v>
      </c>
      <c r="L1294" s="0" t="n">
        <v>0</v>
      </c>
      <c r="M1294" s="0" t="n">
        <v>1</v>
      </c>
      <c r="N1294" s="0" t="n">
        <f aca="false">MAX(O1294,R1294,U1294,X1294,AA1294,AD1294)</f>
        <v>35</v>
      </c>
      <c r="R1294" s="0" t="n">
        <v>35</v>
      </c>
      <c r="S1294" s="0" t="n">
        <v>1</v>
      </c>
      <c r="T1294" s="0" t="n">
        <v>2.37</v>
      </c>
      <c r="AG1294" s="0" t="n">
        <v>52715.35</v>
      </c>
      <c r="AH1294" s="0" t="n">
        <v>4.38</v>
      </c>
      <c r="AI1294" s="0" t="n">
        <v>506</v>
      </c>
      <c r="AJ1294" s="0" t="s">
        <v>4096</v>
      </c>
      <c r="AR1294" s="0" t="n">
        <f aca="false">MAX(AS1294,AV1294,AY1294,BB1294,BE1294,BH1294)</f>
        <v>0</v>
      </c>
    </row>
    <row r="1295" customFormat="false" ht="12.5" hidden="false" customHeight="false" outlineLevel="0" collapsed="false">
      <c r="A1295" s="0" t="s">
        <v>4097</v>
      </c>
      <c r="B1295" s="0" t="s">
        <v>4098</v>
      </c>
      <c r="G1295" s="0" t="n">
        <v>0</v>
      </c>
      <c r="H1295" s="0" t="n">
        <v>1</v>
      </c>
      <c r="I1295" s="0" t="n">
        <v>0</v>
      </c>
      <c r="J1295" s="0" t="n">
        <v>0</v>
      </c>
      <c r="K1295" s="0" t="n">
        <v>0</v>
      </c>
      <c r="L1295" s="0" t="n">
        <v>0</v>
      </c>
      <c r="M1295" s="0" t="n">
        <v>1</v>
      </c>
      <c r="N1295" s="0" t="n">
        <f aca="false">MAX(O1295,R1295,U1295,X1295,AA1295,AD1295)</f>
        <v>35</v>
      </c>
      <c r="R1295" s="0" t="n">
        <v>35</v>
      </c>
      <c r="S1295" s="0" t="n">
        <v>1</v>
      </c>
      <c r="T1295" s="0" t="n">
        <v>3.37</v>
      </c>
      <c r="AG1295" s="0" t="n">
        <v>28143.53</v>
      </c>
      <c r="AH1295" s="0" t="n">
        <v>6.66</v>
      </c>
      <c r="AI1295" s="0" t="n">
        <v>267</v>
      </c>
      <c r="AJ1295" s="0" t="s">
        <v>4099</v>
      </c>
      <c r="AR1295" s="0" t="n">
        <f aca="false">MAX(AS1295,AV1295,AY1295,BB1295,BE1295,BH1295)</f>
        <v>0</v>
      </c>
    </row>
    <row r="1296" customFormat="false" ht="12.5" hidden="false" customHeight="false" outlineLevel="0" collapsed="false">
      <c r="A1296" s="0" t="s">
        <v>4100</v>
      </c>
      <c r="E1296" s="0" t="s">
        <v>43</v>
      </c>
      <c r="G1296" s="0" t="n">
        <v>1</v>
      </c>
      <c r="H1296" s="0" t="n">
        <v>0</v>
      </c>
      <c r="I1296" s="0" t="n">
        <v>0</v>
      </c>
      <c r="J1296" s="0" t="n">
        <v>0</v>
      </c>
      <c r="K1296" s="0" t="n">
        <v>0</v>
      </c>
      <c r="L1296" s="0" t="n">
        <v>0</v>
      </c>
      <c r="M1296" s="0" t="n">
        <v>1</v>
      </c>
      <c r="N1296" s="0" t="n">
        <f aca="false">MAX(O1296,R1296,U1296,X1296,AA1296,AD1296)</f>
        <v>35</v>
      </c>
      <c r="O1296" s="0" t="n">
        <v>35</v>
      </c>
      <c r="P1296" s="0" t="n">
        <v>1</v>
      </c>
      <c r="Q1296" s="0" t="n">
        <v>0.66</v>
      </c>
      <c r="AG1296" s="0" t="n">
        <v>115478.02</v>
      </c>
      <c r="AH1296" s="0" t="n">
        <v>9.24</v>
      </c>
      <c r="AI1296" s="0" t="n">
        <v>1065</v>
      </c>
      <c r="AJ1296" s="0" t="s">
        <v>4101</v>
      </c>
      <c r="AR1296" s="0" t="n">
        <f aca="false">MAX(AS1296,AV1296,AY1296,BB1296,BE1296,BH1296)</f>
        <v>0</v>
      </c>
    </row>
    <row r="1297" customFormat="false" ht="12.5" hidden="false" customHeight="false" outlineLevel="0" collapsed="false">
      <c r="A1297" s="0" t="s">
        <v>4102</v>
      </c>
      <c r="B1297" s="0" t="s">
        <v>4103</v>
      </c>
      <c r="G1297" s="0" t="n">
        <v>0</v>
      </c>
      <c r="H1297" s="0" t="n">
        <v>0</v>
      </c>
      <c r="I1297" s="0" t="n">
        <v>1</v>
      </c>
      <c r="J1297" s="0" t="n">
        <v>0</v>
      </c>
      <c r="K1297" s="0" t="n">
        <v>0</v>
      </c>
      <c r="L1297" s="0" t="n">
        <v>0</v>
      </c>
      <c r="M1297" s="0" t="n">
        <v>1</v>
      </c>
      <c r="N1297" s="0" t="n">
        <f aca="false">MAX(O1297,R1297,U1297,X1297,AA1297,AD1297)</f>
        <v>35</v>
      </c>
      <c r="U1297" s="0" t="n">
        <v>35</v>
      </c>
      <c r="V1297" s="0" t="n">
        <v>1</v>
      </c>
      <c r="W1297" s="0" t="n">
        <v>4.84</v>
      </c>
      <c r="AG1297" s="0" t="n">
        <v>38085.57</v>
      </c>
      <c r="AH1297" s="0" t="n">
        <v>5.48</v>
      </c>
      <c r="AI1297" s="0" t="n">
        <v>351</v>
      </c>
      <c r="AJ1297" s="0" t="s">
        <v>4104</v>
      </c>
      <c r="AR1297" s="0" t="n">
        <f aca="false">MAX(AS1297,AV1297,AY1297,BB1297,BE1297,BH1297)</f>
        <v>0</v>
      </c>
    </row>
    <row r="1298" customFormat="false" ht="12.5" hidden="false" customHeight="false" outlineLevel="0" collapsed="false">
      <c r="A1298" s="0" t="s">
        <v>4105</v>
      </c>
      <c r="B1298" s="0" t="s">
        <v>4106</v>
      </c>
      <c r="G1298" s="0" t="n">
        <v>0</v>
      </c>
      <c r="H1298" s="0" t="n">
        <v>0</v>
      </c>
      <c r="I1298" s="0" t="n">
        <v>0</v>
      </c>
      <c r="J1298" s="0" t="n">
        <v>0</v>
      </c>
      <c r="K1298" s="0" t="n">
        <v>1</v>
      </c>
      <c r="L1298" s="0" t="n">
        <v>0</v>
      </c>
      <c r="M1298" s="0" t="n">
        <v>1</v>
      </c>
      <c r="N1298" s="0" t="n">
        <f aca="false">MAX(O1298,R1298,U1298,X1298,AA1298,AD1298)</f>
        <v>35</v>
      </c>
      <c r="AA1298" s="0" t="n">
        <v>35</v>
      </c>
      <c r="AB1298" s="0" t="n">
        <v>1</v>
      </c>
      <c r="AC1298" s="0" t="n">
        <v>2.52</v>
      </c>
      <c r="AG1298" s="0" t="n">
        <v>56490.29</v>
      </c>
      <c r="AH1298" s="0" t="n">
        <v>6.49</v>
      </c>
      <c r="AI1298" s="0" t="n">
        <v>516</v>
      </c>
      <c r="AJ1298" s="0" t="s">
        <v>4107</v>
      </c>
      <c r="AR1298" s="0" t="n">
        <f aca="false">MAX(AS1298,AV1298,AY1298,BB1298,BE1298,BH1298)</f>
        <v>0</v>
      </c>
    </row>
    <row r="1299" customFormat="false" ht="12.5" hidden="false" customHeight="false" outlineLevel="0" collapsed="false">
      <c r="A1299" s="0" t="s">
        <v>4108</v>
      </c>
      <c r="B1299" s="0" t="s">
        <v>3536</v>
      </c>
      <c r="E1299" s="0" t="s">
        <v>43</v>
      </c>
      <c r="F1299" s="0" t="s">
        <v>43</v>
      </c>
      <c r="G1299" s="0" t="n">
        <v>0</v>
      </c>
      <c r="H1299" s="0" t="n">
        <v>0</v>
      </c>
      <c r="I1299" s="0" t="n">
        <v>0</v>
      </c>
      <c r="J1299" s="0" t="n">
        <v>0</v>
      </c>
      <c r="K1299" s="0" t="n">
        <v>1</v>
      </c>
      <c r="L1299" s="0" t="n">
        <v>0</v>
      </c>
      <c r="M1299" s="0" t="n">
        <v>1</v>
      </c>
      <c r="N1299" s="0" t="n">
        <f aca="false">MAX(O1299,R1299,U1299,X1299,AA1299,AD1299)</f>
        <v>35</v>
      </c>
      <c r="AA1299" s="0" t="n">
        <v>35</v>
      </c>
      <c r="AB1299" s="0" t="n">
        <v>1</v>
      </c>
      <c r="AC1299" s="0" t="n">
        <v>2.93</v>
      </c>
      <c r="AG1299" s="0" t="n">
        <v>35512.68</v>
      </c>
      <c r="AH1299" s="0" t="n">
        <v>9.91</v>
      </c>
      <c r="AI1299" s="0" t="n">
        <v>341</v>
      </c>
      <c r="AJ1299" s="0" t="s">
        <v>4109</v>
      </c>
      <c r="AR1299" s="0" t="n">
        <f aca="false">MAX(AS1299,AV1299,AY1299,BB1299,BE1299,BH1299)</f>
        <v>0</v>
      </c>
    </row>
    <row r="1300" customFormat="false" ht="12.5" hidden="false" customHeight="false" outlineLevel="0" collapsed="false">
      <c r="A1300" s="0" t="s">
        <v>4110</v>
      </c>
      <c r="G1300" s="0" t="n">
        <v>0</v>
      </c>
      <c r="H1300" s="0" t="n">
        <v>0</v>
      </c>
      <c r="I1300" s="0" t="n">
        <v>0</v>
      </c>
      <c r="J1300" s="0" t="n">
        <v>0</v>
      </c>
      <c r="K1300" s="0" t="n">
        <v>0</v>
      </c>
      <c r="L1300" s="0" t="n">
        <v>1</v>
      </c>
      <c r="M1300" s="0" t="n">
        <v>1</v>
      </c>
      <c r="N1300" s="0" t="n">
        <f aca="false">MAX(O1300,R1300,U1300,X1300,AA1300,AD1300)</f>
        <v>35</v>
      </c>
      <c r="AD1300" s="0" t="n">
        <v>35</v>
      </c>
      <c r="AE1300" s="0" t="n">
        <v>1</v>
      </c>
      <c r="AF1300" s="0" t="n">
        <v>5.68</v>
      </c>
      <c r="AG1300" s="0" t="n">
        <v>19280.42</v>
      </c>
      <c r="AH1300" s="0" t="n">
        <v>9.63</v>
      </c>
      <c r="AI1300" s="0" t="n">
        <v>176</v>
      </c>
      <c r="AJ1300" s="0" t="s">
        <v>4111</v>
      </c>
      <c r="AR1300" s="0" t="n">
        <f aca="false">MAX(AS1300,AV1300,AY1300,BB1300,BE1300,BH1300)</f>
        <v>0</v>
      </c>
    </row>
    <row r="1301" customFormat="false" ht="12.5" hidden="false" customHeight="false" outlineLevel="0" collapsed="false">
      <c r="A1301" s="0" t="s">
        <v>4112</v>
      </c>
      <c r="B1301" s="0" t="s">
        <v>4113</v>
      </c>
      <c r="E1301" s="0" t="s">
        <v>43</v>
      </c>
      <c r="F1301" s="0" t="s">
        <v>43</v>
      </c>
      <c r="G1301" s="0" t="n">
        <v>1</v>
      </c>
      <c r="H1301" s="0" t="n">
        <v>0</v>
      </c>
      <c r="I1301" s="0" t="n">
        <v>0</v>
      </c>
      <c r="J1301" s="0" t="n">
        <v>0</v>
      </c>
      <c r="K1301" s="0" t="n">
        <v>0</v>
      </c>
      <c r="L1301" s="0" t="n">
        <v>0</v>
      </c>
      <c r="M1301" s="0" t="n">
        <v>1</v>
      </c>
      <c r="N1301" s="0" t="n">
        <f aca="false">MAX(O1301,R1301,U1301,X1301,AA1301,AD1301)</f>
        <v>35</v>
      </c>
      <c r="O1301" s="0" t="n">
        <v>35</v>
      </c>
      <c r="P1301" s="0" t="n">
        <v>1</v>
      </c>
      <c r="Q1301" s="0" t="n">
        <v>1.36</v>
      </c>
      <c r="AG1301" s="0" t="n">
        <v>64211.53</v>
      </c>
      <c r="AH1301" s="0" t="n">
        <v>6.1</v>
      </c>
      <c r="AI1301" s="0" t="n">
        <v>590</v>
      </c>
      <c r="AJ1301" s="0" t="s">
        <v>4114</v>
      </c>
      <c r="AR1301" s="0" t="n">
        <f aca="false">MAX(AS1301,AV1301,AY1301,BB1301,BE1301,BH1301)</f>
        <v>0</v>
      </c>
    </row>
    <row r="1302" customFormat="false" ht="12.5" hidden="false" customHeight="false" outlineLevel="0" collapsed="false">
      <c r="A1302" s="0" t="s">
        <v>4115</v>
      </c>
      <c r="B1302" s="0" t="s">
        <v>4116</v>
      </c>
      <c r="G1302" s="0" t="n">
        <v>0</v>
      </c>
      <c r="H1302" s="0" t="n">
        <v>0</v>
      </c>
      <c r="I1302" s="0" t="n">
        <v>0</v>
      </c>
      <c r="J1302" s="0" t="n">
        <v>0</v>
      </c>
      <c r="K1302" s="0" t="n">
        <v>1</v>
      </c>
      <c r="L1302" s="0" t="n">
        <v>0</v>
      </c>
      <c r="M1302" s="0" t="n">
        <v>1</v>
      </c>
      <c r="N1302" s="0" t="n">
        <f aca="false">MAX(O1302,R1302,U1302,X1302,AA1302,AD1302)</f>
        <v>35</v>
      </c>
      <c r="AA1302" s="0" t="n">
        <v>35</v>
      </c>
      <c r="AB1302" s="0" t="n">
        <v>1</v>
      </c>
      <c r="AC1302" s="0" t="n">
        <v>3.23</v>
      </c>
      <c r="AG1302" s="0" t="n">
        <v>41525.35</v>
      </c>
      <c r="AH1302" s="0" t="n">
        <v>4.96</v>
      </c>
      <c r="AI1302" s="0" t="n">
        <v>403</v>
      </c>
      <c r="AJ1302" s="0" t="s">
        <v>4117</v>
      </c>
      <c r="AR1302" s="0" t="n">
        <f aca="false">MAX(AS1302,AV1302,AY1302,BB1302,BE1302,BH1302)</f>
        <v>0</v>
      </c>
    </row>
    <row r="1303" customFormat="false" ht="12.5" hidden="false" customHeight="false" outlineLevel="0" collapsed="false">
      <c r="A1303" s="0" t="s">
        <v>4118</v>
      </c>
      <c r="E1303" s="0" t="s">
        <v>43</v>
      </c>
      <c r="G1303" s="0" t="n">
        <v>0</v>
      </c>
      <c r="H1303" s="0" t="n">
        <v>1</v>
      </c>
      <c r="I1303" s="0" t="n">
        <v>0</v>
      </c>
      <c r="J1303" s="0" t="n">
        <v>0</v>
      </c>
      <c r="K1303" s="0" t="n">
        <v>0</v>
      </c>
      <c r="L1303" s="0" t="n">
        <v>0</v>
      </c>
      <c r="M1303" s="0" t="n">
        <v>1</v>
      </c>
      <c r="N1303" s="0" t="n">
        <f aca="false">MAX(O1303,R1303,U1303,X1303,AA1303,AD1303)</f>
        <v>35</v>
      </c>
      <c r="R1303" s="0" t="n">
        <v>35</v>
      </c>
      <c r="S1303" s="0" t="n">
        <v>1</v>
      </c>
      <c r="T1303" s="0" t="n">
        <v>1.73</v>
      </c>
      <c r="AG1303" s="0" t="n">
        <v>48014.05</v>
      </c>
      <c r="AH1303" s="0" t="n">
        <v>4.91</v>
      </c>
      <c r="AI1303" s="0" t="n">
        <v>463</v>
      </c>
      <c r="AJ1303" s="0" t="s">
        <v>4119</v>
      </c>
      <c r="AR1303" s="0" t="n">
        <f aca="false">MAX(AS1303,AV1303,AY1303,BB1303,BE1303,BH1303)</f>
        <v>0</v>
      </c>
    </row>
    <row r="1304" customFormat="false" ht="12.5" hidden="false" customHeight="false" outlineLevel="0" collapsed="false">
      <c r="A1304" s="0" t="s">
        <v>4120</v>
      </c>
      <c r="B1304" s="0" t="s">
        <v>4121</v>
      </c>
      <c r="G1304" s="0" t="n">
        <v>0</v>
      </c>
      <c r="H1304" s="0" t="n">
        <v>0</v>
      </c>
      <c r="I1304" s="0" t="n">
        <v>0</v>
      </c>
      <c r="J1304" s="0" t="n">
        <v>0</v>
      </c>
      <c r="K1304" s="0" t="n">
        <v>0</v>
      </c>
      <c r="L1304" s="0" t="n">
        <v>1</v>
      </c>
      <c r="M1304" s="0" t="n">
        <v>1</v>
      </c>
      <c r="N1304" s="0" t="n">
        <f aca="false">MAX(O1304,R1304,U1304,X1304,AA1304,AD1304)</f>
        <v>35</v>
      </c>
      <c r="AD1304" s="0" t="n">
        <v>35</v>
      </c>
      <c r="AE1304" s="0" t="n">
        <v>1</v>
      </c>
      <c r="AF1304" s="0" t="n">
        <v>3.25</v>
      </c>
      <c r="AG1304" s="0" t="n">
        <v>26882.42</v>
      </c>
      <c r="AH1304" s="0" t="n">
        <v>10.04</v>
      </c>
      <c r="AI1304" s="0" t="n">
        <v>246</v>
      </c>
      <c r="AJ1304" s="0" t="s">
        <v>4122</v>
      </c>
      <c r="AR1304" s="0" t="n">
        <f aca="false">MAX(AS1304,AV1304,AY1304,BB1304,BE1304,BH1304)</f>
        <v>0</v>
      </c>
    </row>
    <row r="1305" customFormat="false" ht="12.5" hidden="false" customHeight="false" outlineLevel="0" collapsed="false">
      <c r="A1305" s="0" t="s">
        <v>4123</v>
      </c>
      <c r="B1305" s="0" t="s">
        <v>4124</v>
      </c>
      <c r="G1305" s="0" t="n">
        <v>0</v>
      </c>
      <c r="H1305" s="0" t="n">
        <v>0</v>
      </c>
      <c r="I1305" s="0" t="n">
        <v>0</v>
      </c>
      <c r="J1305" s="0" t="n">
        <v>0</v>
      </c>
      <c r="K1305" s="0" t="n">
        <v>0</v>
      </c>
      <c r="L1305" s="0" t="n">
        <v>1</v>
      </c>
      <c r="M1305" s="0" t="n">
        <v>1</v>
      </c>
      <c r="N1305" s="0" t="n">
        <f aca="false">MAX(O1305,R1305,U1305,X1305,AA1305,AD1305)</f>
        <v>35</v>
      </c>
      <c r="AD1305" s="0" t="n">
        <v>35</v>
      </c>
      <c r="AE1305" s="0" t="n">
        <v>1</v>
      </c>
      <c r="AF1305" s="0" t="n">
        <v>1.33</v>
      </c>
      <c r="AG1305" s="0" t="n">
        <v>83786.99</v>
      </c>
      <c r="AH1305" s="0" t="n">
        <v>5.71</v>
      </c>
      <c r="AI1305" s="0" t="n">
        <v>752</v>
      </c>
      <c r="AJ1305" s="0" t="s">
        <v>4125</v>
      </c>
      <c r="AR1305" s="0" t="n">
        <f aca="false">MAX(AS1305,AV1305,AY1305,BB1305,BE1305,BH1305)</f>
        <v>0</v>
      </c>
    </row>
    <row r="1306" customFormat="false" ht="12.5" hidden="false" customHeight="false" outlineLevel="0" collapsed="false">
      <c r="A1306" s="0" t="s">
        <v>4126</v>
      </c>
      <c r="G1306" s="0" t="n">
        <v>0</v>
      </c>
      <c r="H1306" s="0" t="n">
        <v>0</v>
      </c>
      <c r="I1306" s="0" t="n">
        <v>1</v>
      </c>
      <c r="J1306" s="0" t="n">
        <v>0</v>
      </c>
      <c r="K1306" s="0" t="n">
        <v>0</v>
      </c>
      <c r="L1306" s="0" t="n">
        <v>0</v>
      </c>
      <c r="M1306" s="0" t="n">
        <v>1</v>
      </c>
      <c r="N1306" s="0" t="n">
        <f aca="false">MAX(O1306,R1306,U1306,X1306,AA1306,AD1306)</f>
        <v>35</v>
      </c>
      <c r="U1306" s="0" t="n">
        <v>35</v>
      </c>
      <c r="V1306" s="0" t="n">
        <v>1</v>
      </c>
      <c r="W1306" s="0" t="n">
        <v>3.37</v>
      </c>
      <c r="AG1306" s="0" t="n">
        <v>45033.42</v>
      </c>
      <c r="AH1306" s="0" t="n">
        <v>6.91</v>
      </c>
      <c r="AI1306" s="0" t="n">
        <v>416</v>
      </c>
      <c r="AJ1306" s="0" t="s">
        <v>4127</v>
      </c>
      <c r="AR1306" s="0" t="n">
        <f aca="false">MAX(AS1306,AV1306,AY1306,BB1306,BE1306,BH1306)</f>
        <v>0</v>
      </c>
    </row>
    <row r="1307" customFormat="false" ht="12.5" hidden="false" customHeight="false" outlineLevel="0" collapsed="false">
      <c r="A1307" s="0" t="s">
        <v>4128</v>
      </c>
      <c r="G1307" s="0" t="n">
        <v>0</v>
      </c>
      <c r="H1307" s="0" t="n">
        <v>0</v>
      </c>
      <c r="I1307" s="0" t="n">
        <v>1</v>
      </c>
      <c r="J1307" s="0" t="n">
        <v>0</v>
      </c>
      <c r="K1307" s="0" t="n">
        <v>0</v>
      </c>
      <c r="L1307" s="0" t="n">
        <v>0</v>
      </c>
      <c r="M1307" s="0" t="n">
        <v>1</v>
      </c>
      <c r="N1307" s="0" t="n">
        <f aca="false">MAX(O1307,R1307,U1307,X1307,AA1307,AD1307)</f>
        <v>35</v>
      </c>
      <c r="U1307" s="0" t="n">
        <v>35</v>
      </c>
      <c r="V1307" s="0" t="n">
        <v>1</v>
      </c>
      <c r="W1307" s="0" t="n">
        <v>8</v>
      </c>
      <c r="AG1307" s="0" t="n">
        <v>19006.02</v>
      </c>
      <c r="AH1307" s="0" t="n">
        <v>6.71</v>
      </c>
      <c r="AI1307" s="0" t="n">
        <v>175</v>
      </c>
      <c r="AJ1307" s="0" t="s">
        <v>4129</v>
      </c>
      <c r="AR1307" s="0" t="n">
        <f aca="false">MAX(AS1307,AV1307,AY1307,BB1307,BE1307,BH1307)</f>
        <v>0</v>
      </c>
    </row>
    <row r="1308" customFormat="false" ht="12.5" hidden="false" customHeight="false" outlineLevel="0" collapsed="false">
      <c r="A1308" s="0" t="s">
        <v>4130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n">
        <v>0</v>
      </c>
      <c r="L1308" s="0" t="n">
        <v>1</v>
      </c>
      <c r="M1308" s="0" t="n">
        <v>1</v>
      </c>
      <c r="N1308" s="0" t="n">
        <f aca="false">MAX(O1308,R1308,U1308,X1308,AA1308,AD1308)</f>
        <v>35</v>
      </c>
      <c r="AD1308" s="0" t="n">
        <v>35</v>
      </c>
      <c r="AE1308" s="0" t="n">
        <v>1</v>
      </c>
      <c r="AF1308" s="0" t="n">
        <v>1.63</v>
      </c>
      <c r="AG1308" s="0" t="n">
        <v>88869.06</v>
      </c>
      <c r="AH1308" s="0" t="n">
        <v>5.37</v>
      </c>
      <c r="AI1308" s="0" t="n">
        <v>857</v>
      </c>
      <c r="AJ1308" s="0" t="s">
        <v>4131</v>
      </c>
      <c r="AR1308" s="0" t="n">
        <f aca="false">MAX(AS1308,AV1308,AY1308,BB1308,BE1308,BH1308)</f>
        <v>0</v>
      </c>
    </row>
    <row r="1309" customFormat="false" ht="12.5" hidden="false" customHeight="false" outlineLevel="0" collapsed="false">
      <c r="A1309" s="0" t="s">
        <v>4132</v>
      </c>
      <c r="B1309" s="0" t="s">
        <v>4133</v>
      </c>
      <c r="G1309" s="0" t="n">
        <v>0</v>
      </c>
      <c r="H1309" s="0" t="n">
        <v>0</v>
      </c>
      <c r="I1309" s="0" t="n">
        <v>0</v>
      </c>
      <c r="J1309" s="0" t="n">
        <v>0</v>
      </c>
      <c r="K1309" s="0" t="n">
        <v>0</v>
      </c>
      <c r="L1309" s="0" t="n">
        <v>1</v>
      </c>
      <c r="M1309" s="0" t="n">
        <v>1</v>
      </c>
      <c r="N1309" s="0" t="n">
        <f aca="false">MAX(O1309,R1309,U1309,X1309,AA1309,AD1309)</f>
        <v>35</v>
      </c>
      <c r="AD1309" s="0" t="n">
        <v>35</v>
      </c>
      <c r="AE1309" s="0" t="n">
        <v>1</v>
      </c>
      <c r="AF1309" s="0" t="n">
        <v>1.35</v>
      </c>
      <c r="AG1309" s="0" t="n">
        <v>62486.67</v>
      </c>
      <c r="AH1309" s="0" t="n">
        <v>4.96</v>
      </c>
      <c r="AI1309" s="0" t="n">
        <v>594</v>
      </c>
      <c r="AJ1309" s="0" t="s">
        <v>4134</v>
      </c>
      <c r="AR1309" s="0" t="n">
        <f aca="false">MAX(AS1309,AV1309,AY1309,BB1309,BE1309,BH1309)</f>
        <v>0</v>
      </c>
    </row>
    <row r="1310" customFormat="false" ht="12.5" hidden="false" customHeight="false" outlineLevel="0" collapsed="false">
      <c r="A1310" s="0" t="s">
        <v>4135</v>
      </c>
      <c r="E1310" s="0" t="s">
        <v>43</v>
      </c>
      <c r="G1310" s="0" t="n">
        <v>0</v>
      </c>
      <c r="H1310" s="0" t="n">
        <v>0</v>
      </c>
      <c r="I1310" s="0" t="n">
        <v>1</v>
      </c>
      <c r="J1310" s="0" t="n">
        <v>0</v>
      </c>
      <c r="K1310" s="0" t="n">
        <v>0</v>
      </c>
      <c r="L1310" s="0" t="n">
        <v>0</v>
      </c>
      <c r="M1310" s="0" t="n">
        <v>1</v>
      </c>
      <c r="N1310" s="0" t="n">
        <f aca="false">MAX(O1310,R1310,U1310,X1310,AA1310,AD1310)</f>
        <v>35</v>
      </c>
      <c r="U1310" s="0" t="n">
        <v>35</v>
      </c>
      <c r="V1310" s="0" t="n">
        <v>1</v>
      </c>
      <c r="W1310" s="0" t="n">
        <v>5.22</v>
      </c>
      <c r="AG1310" s="0" t="n">
        <v>36539.37</v>
      </c>
      <c r="AH1310" s="0" t="n">
        <v>4.83</v>
      </c>
      <c r="AI1310" s="0" t="n">
        <v>345</v>
      </c>
      <c r="AJ1310" s="0" t="s">
        <v>4136</v>
      </c>
      <c r="AR1310" s="0" t="n">
        <f aca="false">MAX(AS1310,AV1310,AY1310,BB1310,BE1310,BH1310)</f>
        <v>0</v>
      </c>
    </row>
    <row r="1311" customFormat="false" ht="12.5" hidden="false" customHeight="false" outlineLevel="0" collapsed="false">
      <c r="A1311" s="0" t="s">
        <v>4137</v>
      </c>
      <c r="B1311" s="0" t="s">
        <v>4138</v>
      </c>
      <c r="G1311" s="0" t="n">
        <v>0</v>
      </c>
      <c r="H1311" s="0" t="n">
        <v>0</v>
      </c>
      <c r="I1311" s="0" t="n">
        <v>0</v>
      </c>
      <c r="J1311" s="0" t="n">
        <v>1</v>
      </c>
      <c r="K1311" s="0" t="n">
        <v>0</v>
      </c>
      <c r="L1311" s="0" t="n">
        <v>0</v>
      </c>
      <c r="M1311" s="0" t="n">
        <v>1</v>
      </c>
      <c r="N1311" s="0" t="n">
        <f aca="false">MAX(O1311,R1311,U1311,X1311,AA1311,AD1311)</f>
        <v>35</v>
      </c>
      <c r="X1311" s="0" t="n">
        <v>35</v>
      </c>
      <c r="Y1311" s="0" t="n">
        <v>1</v>
      </c>
      <c r="Z1311" s="0" t="n">
        <v>14.43</v>
      </c>
      <c r="AG1311" s="0" t="n">
        <v>10988.89</v>
      </c>
      <c r="AH1311" s="0" t="n">
        <v>5.47</v>
      </c>
      <c r="AI1311" s="0" t="n">
        <v>97</v>
      </c>
      <c r="AJ1311" s="0" t="s">
        <v>4139</v>
      </c>
      <c r="AR1311" s="0" t="n">
        <f aca="false">MAX(AS1311,AV1311,AY1311,BB1311,BE1311,BH1311)</f>
        <v>0</v>
      </c>
    </row>
    <row r="1312" customFormat="false" ht="12.5" hidden="false" customHeight="false" outlineLevel="0" collapsed="false">
      <c r="A1312" s="0" t="s">
        <v>4140</v>
      </c>
      <c r="G1312" s="0" t="n">
        <v>0</v>
      </c>
      <c r="H1312" s="0" t="n">
        <v>1</v>
      </c>
      <c r="I1312" s="0" t="n">
        <v>0</v>
      </c>
      <c r="J1312" s="0" t="n">
        <v>0</v>
      </c>
      <c r="K1312" s="0" t="n">
        <v>0</v>
      </c>
      <c r="L1312" s="0" t="n">
        <v>0</v>
      </c>
      <c r="M1312" s="0" t="n">
        <v>1</v>
      </c>
      <c r="N1312" s="0" t="n">
        <f aca="false">MAX(O1312,R1312,U1312,X1312,AA1312,AD1312)</f>
        <v>35</v>
      </c>
      <c r="R1312" s="0" t="n">
        <v>35</v>
      </c>
      <c r="S1312" s="0" t="n">
        <v>1</v>
      </c>
      <c r="T1312" s="0" t="n">
        <v>2.22</v>
      </c>
      <c r="AG1312" s="0" t="n">
        <v>51768.6</v>
      </c>
      <c r="AH1312" s="0" t="n">
        <v>4.92</v>
      </c>
      <c r="AI1312" s="0" t="n">
        <v>496</v>
      </c>
      <c r="AJ1312" s="0" t="s">
        <v>4141</v>
      </c>
      <c r="AR1312" s="0" t="n">
        <f aca="false">MAX(AS1312,AV1312,AY1312,BB1312,BE1312,BH1312)</f>
        <v>0</v>
      </c>
    </row>
    <row r="1313" customFormat="false" ht="12.5" hidden="false" customHeight="false" outlineLevel="0" collapsed="false">
      <c r="A1313" s="0" t="s">
        <v>4142</v>
      </c>
      <c r="E1313" s="0" t="s">
        <v>43</v>
      </c>
      <c r="G1313" s="0" t="n">
        <v>0</v>
      </c>
      <c r="H1313" s="0" t="n">
        <v>0</v>
      </c>
      <c r="I1313" s="0" t="n">
        <v>0</v>
      </c>
      <c r="J1313" s="0" t="n">
        <v>0</v>
      </c>
      <c r="K1313" s="0" t="n">
        <v>1</v>
      </c>
      <c r="L1313" s="0" t="n">
        <v>0</v>
      </c>
      <c r="M1313" s="0" t="n">
        <v>1</v>
      </c>
      <c r="N1313" s="0" t="n">
        <f aca="false">MAX(O1313,R1313,U1313,X1313,AA1313,AD1313)</f>
        <v>35</v>
      </c>
      <c r="AA1313" s="0" t="n">
        <v>35</v>
      </c>
      <c r="AB1313" s="0" t="n">
        <v>1</v>
      </c>
      <c r="AC1313" s="0" t="n">
        <v>4.98</v>
      </c>
      <c r="AG1313" s="0" t="n">
        <v>27552.72</v>
      </c>
      <c r="AH1313" s="0" t="n">
        <v>5.61</v>
      </c>
      <c r="AI1313" s="0" t="n">
        <v>261</v>
      </c>
      <c r="AJ1313" s="0" t="s">
        <v>4143</v>
      </c>
      <c r="AR1313" s="0" t="n">
        <f aca="false">MAX(AS1313,AV1313,AY1313,BB1313,BE1313,BH1313)</f>
        <v>0</v>
      </c>
    </row>
    <row r="1314" customFormat="false" ht="12.5" hidden="false" customHeight="false" outlineLevel="0" collapsed="false">
      <c r="A1314" s="0" t="s">
        <v>4144</v>
      </c>
      <c r="B1314" s="0" t="s">
        <v>4145</v>
      </c>
      <c r="G1314" s="0" t="n">
        <v>0</v>
      </c>
      <c r="H1314" s="0" t="n">
        <v>0</v>
      </c>
      <c r="I1314" s="0" t="n">
        <v>0</v>
      </c>
      <c r="J1314" s="0" t="n">
        <v>0</v>
      </c>
      <c r="K1314" s="0" t="n">
        <v>1</v>
      </c>
      <c r="L1314" s="0" t="n">
        <v>0</v>
      </c>
      <c r="M1314" s="0" t="n">
        <v>1</v>
      </c>
      <c r="N1314" s="0" t="n">
        <f aca="false">MAX(O1314,R1314,U1314,X1314,AA1314,AD1314)</f>
        <v>35</v>
      </c>
      <c r="AA1314" s="0" t="n">
        <v>35</v>
      </c>
      <c r="AB1314" s="0" t="n">
        <v>1</v>
      </c>
      <c r="AC1314" s="0" t="n">
        <v>2.38</v>
      </c>
      <c r="AG1314" s="0" t="n">
        <v>39930.02</v>
      </c>
      <c r="AH1314" s="0" t="n">
        <v>6.68</v>
      </c>
      <c r="AI1314" s="0" t="n">
        <v>378</v>
      </c>
      <c r="AJ1314" s="0" t="s">
        <v>4146</v>
      </c>
      <c r="AR1314" s="0" t="n">
        <f aca="false">MAX(AS1314,AV1314,AY1314,BB1314,BE1314,BH1314)</f>
        <v>0</v>
      </c>
    </row>
    <row r="1315" customFormat="false" ht="12.5" hidden="false" customHeight="false" outlineLevel="0" collapsed="false">
      <c r="A1315" s="0" t="s">
        <v>4147</v>
      </c>
      <c r="B1315" s="0" t="s">
        <v>4148</v>
      </c>
      <c r="G1315" s="0" t="n">
        <v>0</v>
      </c>
      <c r="H1315" s="0" t="n">
        <v>1</v>
      </c>
      <c r="I1315" s="0" t="n">
        <v>0</v>
      </c>
      <c r="J1315" s="0" t="n">
        <v>0</v>
      </c>
      <c r="K1315" s="0" t="n">
        <v>0</v>
      </c>
      <c r="L1315" s="0" t="n">
        <v>0</v>
      </c>
      <c r="M1315" s="0" t="n">
        <v>1</v>
      </c>
      <c r="N1315" s="0" t="n">
        <f aca="false">MAX(O1315,R1315,U1315,X1315,AA1315,AD1315)</f>
        <v>35</v>
      </c>
      <c r="R1315" s="0" t="n">
        <v>35</v>
      </c>
      <c r="S1315" s="0" t="n">
        <v>1</v>
      </c>
      <c r="T1315" s="0" t="n">
        <v>4.35</v>
      </c>
      <c r="AG1315" s="0" t="n">
        <v>24251.51</v>
      </c>
      <c r="AH1315" s="0" t="n">
        <v>4.9</v>
      </c>
      <c r="AI1315" s="0" t="n">
        <v>230</v>
      </c>
      <c r="AJ1315" s="0" t="s">
        <v>4149</v>
      </c>
      <c r="AR1315" s="0" t="n">
        <f aca="false">MAX(AS1315,AV1315,AY1315,BB1315,BE1315,BH1315)</f>
        <v>0</v>
      </c>
    </row>
    <row r="1316" customFormat="false" ht="12.5" hidden="false" customHeight="false" outlineLevel="0" collapsed="false">
      <c r="A1316" s="0" t="s">
        <v>4150</v>
      </c>
      <c r="G1316" s="0" t="n">
        <v>0</v>
      </c>
      <c r="H1316" s="0" t="n">
        <v>0</v>
      </c>
      <c r="I1316" s="0" t="n">
        <v>1</v>
      </c>
      <c r="J1316" s="0" t="n">
        <v>0</v>
      </c>
      <c r="K1316" s="0" t="n">
        <v>0</v>
      </c>
      <c r="L1316" s="0" t="n">
        <v>0</v>
      </c>
      <c r="M1316" s="0" t="n">
        <v>1</v>
      </c>
      <c r="N1316" s="0" t="n">
        <f aca="false">MAX(O1316,R1316,U1316,X1316,AA1316,AD1316)</f>
        <v>35</v>
      </c>
      <c r="U1316" s="0" t="n">
        <v>35</v>
      </c>
      <c r="V1316" s="0" t="n">
        <v>1</v>
      </c>
      <c r="W1316" s="0" t="n">
        <v>3.46</v>
      </c>
      <c r="AG1316" s="0" t="n">
        <v>28745.05</v>
      </c>
      <c r="AH1316" s="0" t="n">
        <v>8.73</v>
      </c>
      <c r="AI1316" s="0" t="n">
        <v>260</v>
      </c>
      <c r="AJ1316" s="0" t="s">
        <v>4151</v>
      </c>
      <c r="AR1316" s="0" t="n">
        <f aca="false">MAX(AS1316,AV1316,AY1316,BB1316,BE1316,BH1316)</f>
        <v>0</v>
      </c>
    </row>
    <row r="1317" customFormat="false" ht="12.5" hidden="false" customHeight="false" outlineLevel="0" collapsed="false">
      <c r="A1317" s="0" t="s">
        <v>4152</v>
      </c>
      <c r="G1317" s="0" t="n">
        <v>0</v>
      </c>
      <c r="H1317" s="0" t="n">
        <v>1</v>
      </c>
      <c r="I1317" s="0" t="n">
        <v>0</v>
      </c>
      <c r="J1317" s="0" t="n">
        <v>0</v>
      </c>
      <c r="K1317" s="0" t="n">
        <v>0</v>
      </c>
      <c r="L1317" s="0" t="n">
        <v>0</v>
      </c>
      <c r="M1317" s="0" t="n">
        <v>1</v>
      </c>
      <c r="N1317" s="0" t="n">
        <f aca="false">MAX(O1317,R1317,U1317,X1317,AA1317,AD1317)</f>
        <v>35</v>
      </c>
      <c r="R1317" s="0" t="n">
        <v>35</v>
      </c>
      <c r="S1317" s="0" t="n">
        <v>1</v>
      </c>
      <c r="T1317" s="0" t="n">
        <v>4.17</v>
      </c>
      <c r="AG1317" s="0" t="n">
        <v>23465.65</v>
      </c>
      <c r="AH1317" s="0" t="n">
        <v>5.33</v>
      </c>
      <c r="AI1317" s="0" t="n">
        <v>216</v>
      </c>
      <c r="AJ1317" s="0" t="s">
        <v>4153</v>
      </c>
      <c r="AR1317" s="0" t="n">
        <f aca="false">MAX(AS1317,AV1317,AY1317,BB1317,BE1317,BH1317)</f>
        <v>0</v>
      </c>
    </row>
    <row r="1318" customFormat="false" ht="12.5" hidden="false" customHeight="false" outlineLevel="0" collapsed="false">
      <c r="A1318" s="0" t="s">
        <v>4154</v>
      </c>
      <c r="B1318" s="0" t="s">
        <v>4155</v>
      </c>
      <c r="G1318" s="0" t="n">
        <v>0</v>
      </c>
      <c r="H1318" s="0" t="n">
        <v>0</v>
      </c>
      <c r="I1318" s="0" t="n">
        <v>0</v>
      </c>
      <c r="J1318" s="0" t="n">
        <v>0</v>
      </c>
      <c r="K1318" s="0" t="n">
        <v>0</v>
      </c>
      <c r="L1318" s="0" t="n">
        <v>1</v>
      </c>
      <c r="M1318" s="0" t="n">
        <v>1</v>
      </c>
      <c r="N1318" s="0" t="n">
        <f aca="false">MAX(O1318,R1318,U1318,X1318,AA1318,AD1318)</f>
        <v>35</v>
      </c>
      <c r="AD1318" s="0" t="n">
        <v>35</v>
      </c>
      <c r="AE1318" s="0" t="n">
        <v>1</v>
      </c>
      <c r="AF1318" s="0" t="n">
        <v>6.45</v>
      </c>
      <c r="AG1318" s="0" t="n">
        <v>16617.53</v>
      </c>
      <c r="AH1318" s="0" t="n">
        <v>5.87</v>
      </c>
      <c r="AI1318" s="0" t="n">
        <v>155</v>
      </c>
      <c r="AJ1318" s="0" t="s">
        <v>4156</v>
      </c>
      <c r="AR1318" s="0" t="n">
        <f aca="false">MAX(AS1318,AV1318,AY1318,BB1318,BE1318,BH1318)</f>
        <v>0</v>
      </c>
    </row>
    <row r="1319" customFormat="false" ht="12.5" hidden="false" customHeight="false" outlineLevel="0" collapsed="false">
      <c r="A1319" s="0" t="s">
        <v>4157</v>
      </c>
      <c r="B1319" s="0" t="s">
        <v>4158</v>
      </c>
      <c r="E1319" s="0" t="s">
        <v>43</v>
      </c>
      <c r="F1319" s="0" t="s">
        <v>43</v>
      </c>
      <c r="G1319" s="0" t="n">
        <v>0</v>
      </c>
      <c r="H1319" s="0" t="n">
        <v>0</v>
      </c>
      <c r="I1319" s="0" t="n">
        <v>0</v>
      </c>
      <c r="J1319" s="0" t="n">
        <v>0</v>
      </c>
      <c r="K1319" s="0" t="n">
        <v>0</v>
      </c>
      <c r="L1319" s="0" t="n">
        <v>1</v>
      </c>
      <c r="M1319" s="0" t="n">
        <v>1</v>
      </c>
      <c r="N1319" s="0" t="n">
        <f aca="false">MAX(O1319,R1319,U1319,X1319,AA1319,AD1319)</f>
        <v>35</v>
      </c>
      <c r="AD1319" s="0" t="n">
        <v>35</v>
      </c>
      <c r="AE1319" s="0" t="n">
        <v>1</v>
      </c>
      <c r="AF1319" s="0" t="n">
        <v>3.89</v>
      </c>
      <c r="AG1319" s="0" t="n">
        <v>29433.07</v>
      </c>
      <c r="AH1319" s="0" t="n">
        <v>10.92</v>
      </c>
      <c r="AI1319" s="0" t="n">
        <v>283</v>
      </c>
      <c r="AJ1319" s="0" t="s">
        <v>4159</v>
      </c>
      <c r="AR1319" s="0" t="n">
        <f aca="false">MAX(AS1319,AV1319,AY1319,BB1319,BE1319,BH1319)</f>
        <v>0</v>
      </c>
    </row>
    <row r="1320" customFormat="false" ht="12.5" hidden="false" customHeight="false" outlineLevel="0" collapsed="false">
      <c r="A1320" s="0" t="s">
        <v>4160</v>
      </c>
      <c r="E1320" s="0" t="s">
        <v>43</v>
      </c>
      <c r="G1320" s="0" t="n">
        <v>0</v>
      </c>
      <c r="H1320" s="0" t="n">
        <v>1</v>
      </c>
      <c r="I1320" s="0" t="n">
        <v>0</v>
      </c>
      <c r="J1320" s="0" t="n">
        <v>0</v>
      </c>
      <c r="K1320" s="0" t="n">
        <v>0</v>
      </c>
      <c r="L1320" s="0" t="n">
        <v>0</v>
      </c>
      <c r="M1320" s="0" t="n">
        <v>1</v>
      </c>
      <c r="N1320" s="0" t="n">
        <f aca="false">MAX(O1320,R1320,U1320,X1320,AA1320,AD1320)</f>
        <v>35</v>
      </c>
      <c r="R1320" s="0" t="n">
        <v>35</v>
      </c>
      <c r="S1320" s="0" t="n">
        <v>1</v>
      </c>
      <c r="T1320" s="0" t="n">
        <v>1.91</v>
      </c>
      <c r="AG1320" s="0" t="n">
        <v>47097.87</v>
      </c>
      <c r="AH1320" s="0" t="n">
        <v>9.88</v>
      </c>
      <c r="AI1320" s="0" t="n">
        <v>470</v>
      </c>
      <c r="AJ1320" s="0" t="s">
        <v>4161</v>
      </c>
      <c r="AR1320" s="0" t="n">
        <f aca="false">MAX(AS1320,AV1320,AY1320,BB1320,BE1320,BH1320)</f>
        <v>0</v>
      </c>
    </row>
    <row r="1321" customFormat="false" ht="12.5" hidden="false" customHeight="false" outlineLevel="0" collapsed="false">
      <c r="A1321" s="0" t="s">
        <v>4162</v>
      </c>
      <c r="B1321" s="0" t="s">
        <v>4163</v>
      </c>
      <c r="E1321" s="0" t="s">
        <v>43</v>
      </c>
      <c r="F1321" s="0" t="s">
        <v>43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n">
        <v>0</v>
      </c>
      <c r="L1321" s="0" t="n">
        <v>1</v>
      </c>
      <c r="M1321" s="0" t="n">
        <v>1</v>
      </c>
      <c r="N1321" s="0" t="n">
        <f aca="false">MAX(O1321,R1321,U1321,X1321,AA1321,AD1321)</f>
        <v>35</v>
      </c>
      <c r="AD1321" s="0" t="n">
        <v>35</v>
      </c>
      <c r="AE1321" s="0" t="n">
        <v>1</v>
      </c>
      <c r="AF1321" s="0" t="n">
        <v>1.14</v>
      </c>
      <c r="AG1321" s="0" t="n">
        <v>80077.15</v>
      </c>
      <c r="AH1321" s="0" t="n">
        <v>4.78</v>
      </c>
      <c r="AI1321" s="0" t="n">
        <v>792</v>
      </c>
      <c r="AJ1321" s="0" t="s">
        <v>4164</v>
      </c>
      <c r="AR1321" s="0" t="n">
        <f aca="false">MAX(AS1321,AV1321,AY1321,BB1321,BE1321,BH1321)</f>
        <v>0</v>
      </c>
    </row>
    <row r="1322" customFormat="false" ht="12.5" hidden="false" customHeight="false" outlineLevel="0" collapsed="false">
      <c r="A1322" s="0" t="s">
        <v>4165</v>
      </c>
      <c r="B1322" s="0" t="s">
        <v>4166</v>
      </c>
      <c r="G1322" s="0" t="n">
        <v>1</v>
      </c>
      <c r="H1322" s="0" t="n">
        <v>0</v>
      </c>
      <c r="I1322" s="0" t="n">
        <v>0</v>
      </c>
      <c r="J1322" s="0" t="n">
        <v>0</v>
      </c>
      <c r="K1322" s="0" t="n">
        <v>0</v>
      </c>
      <c r="L1322" s="0" t="n">
        <v>0</v>
      </c>
      <c r="M1322" s="0" t="n">
        <v>1</v>
      </c>
      <c r="N1322" s="0" t="n">
        <f aca="false">MAX(O1322,R1322,U1322,X1322,AA1322,AD1322)</f>
        <v>35</v>
      </c>
      <c r="O1322" s="0" t="n">
        <v>35</v>
      </c>
      <c r="P1322" s="0" t="n">
        <v>1</v>
      </c>
      <c r="Q1322" s="0" t="n">
        <v>1.61</v>
      </c>
      <c r="AG1322" s="0" t="n">
        <v>75041.78</v>
      </c>
      <c r="AH1322" s="0" t="n">
        <v>5.17</v>
      </c>
      <c r="AI1322" s="0" t="n">
        <v>682</v>
      </c>
      <c r="AJ1322" s="0" t="s">
        <v>4167</v>
      </c>
      <c r="AR1322" s="0" t="n">
        <f aca="false">MAX(AS1322,AV1322,AY1322,BB1322,BE1322,BH1322)</f>
        <v>0</v>
      </c>
    </row>
    <row r="1323" customFormat="false" ht="12.5" hidden="false" customHeight="false" outlineLevel="0" collapsed="false">
      <c r="A1323" s="0" t="s">
        <v>4168</v>
      </c>
      <c r="B1323" s="0" t="s">
        <v>4169</v>
      </c>
      <c r="G1323" s="0" t="n">
        <v>1</v>
      </c>
      <c r="H1323" s="0" t="n">
        <v>0</v>
      </c>
      <c r="I1323" s="0" t="n">
        <v>0</v>
      </c>
      <c r="J1323" s="0" t="n">
        <v>0</v>
      </c>
      <c r="K1323" s="0" t="n">
        <v>0</v>
      </c>
      <c r="L1323" s="0" t="n">
        <v>0</v>
      </c>
      <c r="M1323" s="0" t="n">
        <v>1</v>
      </c>
      <c r="N1323" s="0" t="n">
        <f aca="false">MAX(O1323,R1323,U1323,X1323,AA1323,AD1323)</f>
        <v>35</v>
      </c>
      <c r="O1323" s="0" t="n">
        <v>35</v>
      </c>
      <c r="P1323" s="0" t="n">
        <v>1</v>
      </c>
      <c r="Q1323" s="0" t="n">
        <v>1.03</v>
      </c>
      <c r="AG1323" s="0" t="n">
        <v>96253.42</v>
      </c>
      <c r="AH1323" s="0" t="n">
        <v>5.31</v>
      </c>
      <c r="AI1323" s="0" t="n">
        <v>870</v>
      </c>
      <c r="AJ1323" s="0" t="s">
        <v>4170</v>
      </c>
      <c r="AR1323" s="0" t="n">
        <f aca="false">MAX(AS1323,AV1323,AY1323,BB1323,BE1323,BH1323)</f>
        <v>0</v>
      </c>
    </row>
    <row r="1324" customFormat="false" ht="12.5" hidden="false" customHeight="false" outlineLevel="0" collapsed="false">
      <c r="A1324" s="0" t="s">
        <v>4171</v>
      </c>
      <c r="B1324" s="0" t="s">
        <v>4172</v>
      </c>
      <c r="E1324" s="0" t="s">
        <v>43</v>
      </c>
      <c r="F1324" s="0" t="s">
        <v>43</v>
      </c>
      <c r="G1324" s="0" t="n">
        <v>0</v>
      </c>
      <c r="H1324" s="0" t="n">
        <v>0</v>
      </c>
      <c r="I1324" s="0" t="n">
        <v>0</v>
      </c>
      <c r="J1324" s="0" t="n">
        <v>0</v>
      </c>
      <c r="K1324" s="0" t="n">
        <v>1</v>
      </c>
      <c r="L1324" s="0" t="n">
        <v>0</v>
      </c>
      <c r="M1324" s="0" t="n">
        <v>1</v>
      </c>
      <c r="N1324" s="0" t="n">
        <f aca="false">MAX(O1324,R1324,U1324,X1324,AA1324,AD1324)</f>
        <v>35</v>
      </c>
      <c r="AA1324" s="0" t="n">
        <v>35</v>
      </c>
      <c r="AB1324" s="0" t="n">
        <v>1</v>
      </c>
      <c r="AC1324" s="0" t="n">
        <v>3.4</v>
      </c>
      <c r="AG1324" s="0" t="n">
        <v>24757.95</v>
      </c>
      <c r="AH1324" s="0" t="n">
        <v>10.81</v>
      </c>
      <c r="AI1324" s="0" t="n">
        <v>235</v>
      </c>
      <c r="AJ1324" s="0" t="s">
        <v>4173</v>
      </c>
      <c r="AR1324" s="0" t="n">
        <f aca="false">MAX(AS1324,AV1324,AY1324,BB1324,BE1324,BH1324)</f>
        <v>0</v>
      </c>
    </row>
    <row r="1325" customFormat="false" ht="12.5" hidden="false" customHeight="false" outlineLevel="0" collapsed="false">
      <c r="A1325" s="0" t="s">
        <v>4174</v>
      </c>
      <c r="E1325" s="0" t="s">
        <v>43</v>
      </c>
      <c r="G1325" s="0" t="n">
        <v>0</v>
      </c>
      <c r="H1325" s="0" t="n">
        <v>0</v>
      </c>
      <c r="I1325" s="0" t="n">
        <v>0</v>
      </c>
      <c r="J1325" s="0" t="n">
        <v>0</v>
      </c>
      <c r="K1325" s="0" t="n">
        <v>1</v>
      </c>
      <c r="L1325" s="0" t="n">
        <v>0</v>
      </c>
      <c r="M1325" s="0" t="n">
        <v>1</v>
      </c>
      <c r="N1325" s="0" t="n">
        <f aca="false">MAX(O1325,R1325,U1325,X1325,AA1325,AD1325)</f>
        <v>35</v>
      </c>
      <c r="AA1325" s="0" t="n">
        <v>35</v>
      </c>
      <c r="AB1325" s="0" t="n">
        <v>1</v>
      </c>
      <c r="AC1325" s="0" t="n">
        <v>4.71</v>
      </c>
      <c r="AG1325" s="0" t="n">
        <v>29821.37</v>
      </c>
      <c r="AH1325" s="0" t="n">
        <v>8.83</v>
      </c>
      <c r="AI1325" s="0" t="n">
        <v>276</v>
      </c>
      <c r="AJ1325" s="0" t="s">
        <v>4175</v>
      </c>
      <c r="AR1325" s="0" t="n">
        <f aca="false">MAX(AS1325,AV1325,AY1325,BB1325,BE1325,BH1325)</f>
        <v>0</v>
      </c>
    </row>
    <row r="1326" customFormat="false" ht="12.5" hidden="false" customHeight="false" outlineLevel="0" collapsed="false">
      <c r="A1326" s="0" t="s">
        <v>4176</v>
      </c>
      <c r="B1326" s="0" t="s">
        <v>4177</v>
      </c>
      <c r="G1326" s="0" t="n">
        <v>0</v>
      </c>
      <c r="H1326" s="0" t="n">
        <v>1</v>
      </c>
      <c r="I1326" s="0" t="n">
        <v>0</v>
      </c>
      <c r="J1326" s="0" t="n">
        <v>0</v>
      </c>
      <c r="K1326" s="0" t="n">
        <v>0</v>
      </c>
      <c r="L1326" s="0" t="n">
        <v>0</v>
      </c>
      <c r="M1326" s="0" t="n">
        <v>1</v>
      </c>
      <c r="N1326" s="0" t="n">
        <f aca="false">MAX(O1326,R1326,U1326,X1326,AA1326,AD1326)</f>
        <v>35</v>
      </c>
      <c r="R1326" s="0" t="n">
        <v>35</v>
      </c>
      <c r="S1326" s="0" t="n">
        <v>1</v>
      </c>
      <c r="T1326" s="0" t="n">
        <v>2.88</v>
      </c>
      <c r="AG1326" s="0" t="n">
        <v>37385.19</v>
      </c>
      <c r="AH1326" s="0" t="n">
        <v>5.05</v>
      </c>
      <c r="AI1326" s="0" t="n">
        <v>347</v>
      </c>
      <c r="AJ1326" s="0" t="s">
        <v>4178</v>
      </c>
      <c r="AR1326" s="0" t="n">
        <f aca="false">MAX(AS1326,AV1326,AY1326,BB1326,BE1326,BH1326)</f>
        <v>0</v>
      </c>
    </row>
    <row r="1327" customFormat="false" ht="12.5" hidden="false" customHeight="false" outlineLevel="0" collapsed="false">
      <c r="A1327" s="0" t="s">
        <v>4179</v>
      </c>
      <c r="B1327" s="0" t="s">
        <v>4180</v>
      </c>
      <c r="E1327" s="0" t="s">
        <v>43</v>
      </c>
      <c r="F1327" s="0" t="s">
        <v>43</v>
      </c>
      <c r="G1327" s="0" t="n">
        <v>0</v>
      </c>
      <c r="H1327" s="0" t="n">
        <v>0</v>
      </c>
      <c r="I1327" s="0" t="n">
        <v>0</v>
      </c>
      <c r="J1327" s="0" t="n">
        <v>1</v>
      </c>
      <c r="K1327" s="0" t="n">
        <v>0</v>
      </c>
      <c r="L1327" s="0" t="n">
        <v>0</v>
      </c>
      <c r="M1327" s="0" t="n">
        <v>1</v>
      </c>
      <c r="N1327" s="0" t="n">
        <f aca="false">MAX(O1327,R1327,U1327,X1327,AA1327,AD1327)</f>
        <v>35</v>
      </c>
      <c r="X1327" s="0" t="n">
        <v>35</v>
      </c>
      <c r="Y1327" s="0" t="n">
        <v>1</v>
      </c>
      <c r="Z1327" s="0" t="n">
        <v>4.44</v>
      </c>
      <c r="AG1327" s="0" t="n">
        <v>32625.94</v>
      </c>
      <c r="AH1327" s="0" t="n">
        <v>6.45</v>
      </c>
      <c r="AI1327" s="0" t="n">
        <v>315</v>
      </c>
      <c r="AJ1327" s="0" t="s">
        <v>4181</v>
      </c>
      <c r="AR1327" s="0" t="n">
        <f aca="false">MAX(AS1327,AV1327,AY1327,BB1327,BE1327,BH1327)</f>
        <v>0</v>
      </c>
    </row>
    <row r="1328" customFormat="false" ht="12.5" hidden="false" customHeight="false" outlineLevel="0" collapsed="false">
      <c r="A1328" s="0" t="s">
        <v>4182</v>
      </c>
      <c r="B1328" s="0" t="s">
        <v>4183</v>
      </c>
      <c r="G1328" s="0" t="n">
        <v>0</v>
      </c>
      <c r="H1328" s="0" t="n">
        <v>1</v>
      </c>
      <c r="I1328" s="0" t="n">
        <v>0</v>
      </c>
      <c r="J1328" s="0" t="n">
        <v>0</v>
      </c>
      <c r="K1328" s="0" t="n">
        <v>0</v>
      </c>
      <c r="L1328" s="0" t="n">
        <v>0</v>
      </c>
      <c r="M1328" s="0" t="n">
        <v>1</v>
      </c>
      <c r="N1328" s="0" t="n">
        <f aca="false">MAX(O1328,R1328,U1328,X1328,AA1328,AD1328)</f>
        <v>35</v>
      </c>
      <c r="R1328" s="0" t="n">
        <v>35</v>
      </c>
      <c r="S1328" s="0" t="n">
        <v>1</v>
      </c>
      <c r="T1328" s="0" t="n">
        <v>2.08</v>
      </c>
      <c r="AG1328" s="0" t="n">
        <v>40388.35</v>
      </c>
      <c r="AH1328" s="0" t="n">
        <v>9.24</v>
      </c>
      <c r="AI1328" s="0" t="n">
        <v>385</v>
      </c>
      <c r="AJ1328" s="0" t="s">
        <v>4184</v>
      </c>
      <c r="AR1328" s="0" t="n">
        <f aca="false">MAX(AS1328,AV1328,AY1328,BB1328,BE1328,BH1328)</f>
        <v>0</v>
      </c>
    </row>
    <row r="1329" customFormat="false" ht="12.5" hidden="false" customHeight="false" outlineLevel="0" collapsed="false">
      <c r="A1329" s="0" t="s">
        <v>4185</v>
      </c>
      <c r="B1329" s="0" t="s">
        <v>4186</v>
      </c>
      <c r="G1329" s="0" t="n">
        <v>1</v>
      </c>
      <c r="H1329" s="0" t="n">
        <v>0</v>
      </c>
      <c r="I1329" s="0" t="n">
        <v>0</v>
      </c>
      <c r="J1329" s="0" t="n">
        <v>0</v>
      </c>
      <c r="K1329" s="0" t="n">
        <v>0</v>
      </c>
      <c r="L1329" s="0" t="n">
        <v>0</v>
      </c>
      <c r="M1329" s="0" t="n">
        <v>1</v>
      </c>
      <c r="N1329" s="0" t="n">
        <f aca="false">MAX(O1329,R1329,U1329,X1329,AA1329,AD1329)</f>
        <v>35</v>
      </c>
      <c r="O1329" s="0" t="n">
        <v>35</v>
      </c>
      <c r="P1329" s="0" t="n">
        <v>1</v>
      </c>
      <c r="Q1329" s="0" t="n">
        <v>3.07</v>
      </c>
      <c r="AG1329" s="0" t="n">
        <v>30725.21</v>
      </c>
      <c r="AH1329" s="0" t="n">
        <v>4.91</v>
      </c>
      <c r="AI1329" s="0" t="n">
        <v>293</v>
      </c>
      <c r="AJ1329" s="0" t="s">
        <v>4187</v>
      </c>
      <c r="AR1329" s="0" t="n">
        <f aca="false">MAX(AS1329,AV1329,AY1329,BB1329,BE1329,BH1329)</f>
        <v>0</v>
      </c>
    </row>
    <row r="1330" customFormat="false" ht="12.5" hidden="false" customHeight="false" outlineLevel="0" collapsed="false">
      <c r="A1330" s="0" t="s">
        <v>4188</v>
      </c>
      <c r="B1330" s="0" t="s">
        <v>2077</v>
      </c>
      <c r="E1330" s="0" t="s">
        <v>43</v>
      </c>
      <c r="G1330" s="0" t="n">
        <v>1</v>
      </c>
      <c r="H1330" s="0" t="n">
        <v>0</v>
      </c>
      <c r="I1330" s="0" t="n">
        <v>0</v>
      </c>
      <c r="J1330" s="0" t="n">
        <v>0</v>
      </c>
      <c r="K1330" s="0" t="n">
        <v>0</v>
      </c>
      <c r="L1330" s="0" t="n">
        <v>0</v>
      </c>
      <c r="M1330" s="0" t="n">
        <v>1</v>
      </c>
      <c r="N1330" s="0" t="n">
        <f aca="false">MAX(O1330,R1330,U1330,X1330,AA1330,AD1330)</f>
        <v>35</v>
      </c>
      <c r="O1330" s="0" t="n">
        <v>35</v>
      </c>
      <c r="P1330" s="0" t="n">
        <v>1</v>
      </c>
      <c r="Q1330" s="0" t="n">
        <v>2.46</v>
      </c>
      <c r="AG1330" s="0" t="n">
        <v>41273.87</v>
      </c>
      <c r="AH1330" s="0" t="n">
        <v>5.45</v>
      </c>
      <c r="AI1330" s="0" t="n">
        <v>406</v>
      </c>
      <c r="AJ1330" s="0" t="s">
        <v>4189</v>
      </c>
      <c r="AR1330" s="0" t="n">
        <f aca="false">MAX(AS1330,AV1330,AY1330,BB1330,BE1330,BH1330)</f>
        <v>0</v>
      </c>
    </row>
    <row r="1331" customFormat="false" ht="12.5" hidden="false" customHeight="false" outlineLevel="0" collapsed="false">
      <c r="B1331" s="0" t="s">
        <v>4190</v>
      </c>
      <c r="E1331" s="0" t="s">
        <v>43</v>
      </c>
      <c r="N1331" s="0" t="n">
        <f aca="false">MAX(O1331,R1331,U1331,X1331,AA1331,AD1331)</f>
        <v>0</v>
      </c>
      <c r="AK1331" s="0" t="n">
        <v>1</v>
      </c>
      <c r="AL1331" s="0" t="n">
        <v>1</v>
      </c>
      <c r="AM1331" s="0" t="n">
        <v>1</v>
      </c>
      <c r="AN1331" s="0" t="n">
        <v>1</v>
      </c>
      <c r="AO1331" s="0" t="n">
        <v>1</v>
      </c>
      <c r="AP1331" s="0" t="n">
        <v>1</v>
      </c>
      <c r="AQ1331" s="0" t="n">
        <v>6</v>
      </c>
      <c r="AR1331" s="0" t="n">
        <f aca="false">MAX(AS1331,AV1331,AY1331,BB1331,BE1331,BH1331)</f>
        <v>7247</v>
      </c>
      <c r="AS1331" s="0" t="n">
        <v>700</v>
      </c>
      <c r="AT1331" s="0" t="n">
        <v>15</v>
      </c>
      <c r="AU1331" s="0" t="n">
        <v>35.57</v>
      </c>
      <c r="AV1331" s="0" t="n">
        <v>7247</v>
      </c>
      <c r="AW1331" s="0" t="n">
        <v>141</v>
      </c>
      <c r="AX1331" s="0" t="n">
        <v>67.67</v>
      </c>
      <c r="AY1331" s="0" t="n">
        <v>118</v>
      </c>
      <c r="AZ1331" s="0" t="n">
        <v>2</v>
      </c>
      <c r="BA1331" s="0" t="n">
        <v>6</v>
      </c>
      <c r="BB1331" s="0" t="n">
        <v>4372</v>
      </c>
      <c r="BC1331" s="0" t="n">
        <v>59</v>
      </c>
      <c r="BD1331" s="0" t="n">
        <v>65.82</v>
      </c>
      <c r="BE1331" s="0" t="n">
        <v>848</v>
      </c>
      <c r="BF1331" s="0" t="n">
        <v>23</v>
      </c>
      <c r="BG1331" s="0" t="n">
        <v>27.02</v>
      </c>
      <c r="BH1331" s="0" t="n">
        <v>4983</v>
      </c>
      <c r="BI1331" s="0" t="n">
        <v>143</v>
      </c>
      <c r="BJ1331" s="0" t="n">
        <v>24.71</v>
      </c>
      <c r="BK1331" s="0" t="n">
        <v>44193.23</v>
      </c>
      <c r="BL1331" s="0" t="n">
        <v>8.43</v>
      </c>
      <c r="BM1331" s="0" t="n">
        <v>433</v>
      </c>
      <c r="BN1331" s="0" t="s">
        <v>4191</v>
      </c>
    </row>
    <row r="1332" customFormat="false" ht="12.5" hidden="false" customHeight="false" outlineLevel="0" collapsed="false">
      <c r="B1332" s="0" t="s">
        <v>4192</v>
      </c>
      <c r="E1332" s="0" t="s">
        <v>43</v>
      </c>
      <c r="N1332" s="0" t="n">
        <f aca="false">MAX(O1332,R1332,U1332,X1332,AA1332,AD1332)</f>
        <v>0</v>
      </c>
      <c r="AK1332" s="0" t="n">
        <v>1</v>
      </c>
      <c r="AL1332" s="0" t="n">
        <v>1</v>
      </c>
      <c r="AM1332" s="0" t="n">
        <v>1</v>
      </c>
      <c r="AN1332" s="0" t="n">
        <v>1</v>
      </c>
      <c r="AO1332" s="0" t="n">
        <v>1</v>
      </c>
      <c r="AP1332" s="0" t="n">
        <v>1</v>
      </c>
      <c r="AQ1332" s="0" t="n">
        <v>6</v>
      </c>
      <c r="AR1332" s="0" t="n">
        <f aca="false">MAX(AS1332,AV1332,AY1332,BB1332,BE1332,BH1332)</f>
        <v>1711</v>
      </c>
      <c r="AS1332" s="0" t="n">
        <v>1711</v>
      </c>
      <c r="AT1332" s="0" t="n">
        <v>44</v>
      </c>
      <c r="AU1332" s="0" t="n">
        <v>22.36</v>
      </c>
      <c r="AV1332" s="0" t="n">
        <v>857</v>
      </c>
      <c r="AW1332" s="0" t="n">
        <v>19</v>
      </c>
      <c r="AX1332" s="0" t="n">
        <v>25.63</v>
      </c>
      <c r="AY1332" s="0" t="n">
        <v>119</v>
      </c>
      <c r="AZ1332" s="0" t="n">
        <v>2</v>
      </c>
      <c r="BA1332" s="0" t="n">
        <v>5.53</v>
      </c>
      <c r="BB1332" s="0" t="n">
        <v>376</v>
      </c>
      <c r="BC1332" s="0" t="n">
        <v>5</v>
      </c>
      <c r="BD1332" s="0" t="n">
        <v>10.05</v>
      </c>
      <c r="BE1332" s="0" t="n">
        <v>704</v>
      </c>
      <c r="BF1332" s="0" t="n">
        <v>19</v>
      </c>
      <c r="BG1332" s="0" t="n">
        <v>16.33</v>
      </c>
      <c r="BH1332" s="0" t="n">
        <v>768</v>
      </c>
      <c r="BI1332" s="0" t="n">
        <v>18</v>
      </c>
      <c r="BJ1332" s="0" t="n">
        <v>19.6</v>
      </c>
      <c r="BK1332" s="0" t="n">
        <v>42139.69</v>
      </c>
      <c r="BL1332" s="0" t="n">
        <v>5.78</v>
      </c>
      <c r="BM1332" s="0" t="n">
        <v>398</v>
      </c>
      <c r="BN1332" s="0" t="s">
        <v>4193</v>
      </c>
    </row>
    <row r="1333" customFormat="false" ht="12.5" hidden="false" customHeight="false" outlineLevel="0" collapsed="false">
      <c r="B1333" s="0" t="s">
        <v>4194</v>
      </c>
      <c r="C1333" s="0" t="s">
        <v>4195</v>
      </c>
      <c r="E1333" s="0" t="s">
        <v>43</v>
      </c>
      <c r="N1333" s="0" t="n">
        <f aca="false">MAX(O1333,R1333,U1333,X1333,AA1333,AD1333)</f>
        <v>0</v>
      </c>
      <c r="AK1333" s="0" t="n">
        <v>1</v>
      </c>
      <c r="AL1333" s="0" t="n">
        <v>1</v>
      </c>
      <c r="AM1333" s="0" t="n">
        <v>1</v>
      </c>
      <c r="AN1333" s="0" t="n">
        <v>1</v>
      </c>
      <c r="AO1333" s="0" t="n">
        <v>1</v>
      </c>
      <c r="AP1333" s="0" t="n">
        <v>1</v>
      </c>
      <c r="AQ1333" s="0" t="n">
        <v>6</v>
      </c>
      <c r="AR1333" s="0" t="n">
        <f aca="false">MAX(AS1333,AV1333,AY1333,BB1333,BE1333,BH1333)</f>
        <v>4244</v>
      </c>
      <c r="AS1333" s="0" t="n">
        <v>4244</v>
      </c>
      <c r="AT1333" s="0" t="n">
        <v>101</v>
      </c>
      <c r="AU1333" s="0" t="n">
        <v>22.44</v>
      </c>
      <c r="AV1333" s="0" t="n">
        <v>1191</v>
      </c>
      <c r="AW1333" s="0" t="n">
        <v>25</v>
      </c>
      <c r="AX1333" s="0" t="n">
        <v>4.02</v>
      </c>
      <c r="AY1333" s="0" t="n">
        <v>1771</v>
      </c>
      <c r="AZ1333" s="0" t="n">
        <v>28</v>
      </c>
      <c r="BA1333" s="0" t="n">
        <v>22.07</v>
      </c>
      <c r="BB1333" s="0" t="n">
        <v>900</v>
      </c>
      <c r="BC1333" s="0" t="n">
        <v>15</v>
      </c>
      <c r="BD1333" s="0" t="n">
        <v>15.12</v>
      </c>
      <c r="BE1333" s="0" t="n">
        <v>3558</v>
      </c>
      <c r="BF1333" s="0" t="n">
        <v>85</v>
      </c>
      <c r="BG1333" s="0" t="n">
        <v>22.44</v>
      </c>
      <c r="BH1333" s="0" t="n">
        <v>3002</v>
      </c>
      <c r="BI1333" s="0" t="n">
        <v>68</v>
      </c>
      <c r="BJ1333" s="0" t="n">
        <v>12.44</v>
      </c>
      <c r="BK1333" s="0" t="n">
        <v>88087.55</v>
      </c>
      <c r="BL1333" s="0" t="n">
        <v>7.52</v>
      </c>
      <c r="BM1333" s="0" t="n">
        <v>820</v>
      </c>
      <c r="BN1333" s="0" t="s">
        <v>4196</v>
      </c>
    </row>
    <row r="1334" customFormat="false" ht="12.5" hidden="false" customHeight="false" outlineLevel="0" collapsed="false">
      <c r="A1334" s="0" t="s">
        <v>4197</v>
      </c>
      <c r="B1334" s="0" t="s">
        <v>4198</v>
      </c>
      <c r="N1334" s="0" t="n">
        <f aca="false">MAX(O1334,R1334,U1334,X1334,AA1334,AD1334)</f>
        <v>0</v>
      </c>
      <c r="AK1334" s="0" t="n">
        <v>1</v>
      </c>
      <c r="AL1334" s="0" t="n">
        <v>1</v>
      </c>
      <c r="AM1334" s="0" t="n">
        <v>1</v>
      </c>
      <c r="AN1334" s="0" t="n">
        <v>1</v>
      </c>
      <c r="AO1334" s="0" t="n">
        <v>1</v>
      </c>
      <c r="AP1334" s="0" t="n">
        <v>1</v>
      </c>
      <c r="AQ1334" s="0" t="n">
        <v>6</v>
      </c>
      <c r="AR1334" s="0" t="n">
        <f aca="false">MAX(AS1334,AV1334,AY1334,BB1334,BE1334,BH1334)</f>
        <v>68</v>
      </c>
      <c r="AS1334" s="0" t="n">
        <v>46</v>
      </c>
      <c r="AT1334" s="0" t="n">
        <v>1</v>
      </c>
      <c r="AU1334" s="0" t="n">
        <v>1.2</v>
      </c>
      <c r="AV1334" s="0" t="n">
        <v>39</v>
      </c>
      <c r="AW1334" s="0" t="n">
        <v>1</v>
      </c>
      <c r="AX1334" s="0" t="n">
        <v>1.2</v>
      </c>
      <c r="AY1334" s="0" t="n">
        <v>41</v>
      </c>
      <c r="AZ1334" s="0" t="n">
        <v>1</v>
      </c>
      <c r="BA1334" s="0" t="n">
        <v>1.2</v>
      </c>
      <c r="BB1334" s="0" t="n">
        <v>35</v>
      </c>
      <c r="BC1334" s="0" t="n">
        <v>1</v>
      </c>
      <c r="BD1334" s="0" t="n">
        <v>1.2</v>
      </c>
      <c r="BE1334" s="0" t="n">
        <v>58</v>
      </c>
      <c r="BF1334" s="0" t="n">
        <v>2</v>
      </c>
      <c r="BG1334" s="0" t="n">
        <v>1.2</v>
      </c>
      <c r="BH1334" s="0" t="n">
        <v>68</v>
      </c>
      <c r="BI1334" s="0" t="n">
        <v>3</v>
      </c>
      <c r="BJ1334" s="0" t="n">
        <v>1.2</v>
      </c>
      <c r="BK1334" s="0" t="n">
        <v>80477.24</v>
      </c>
      <c r="BL1334" s="0" t="n">
        <v>6.1</v>
      </c>
      <c r="BM1334" s="0" t="n">
        <v>750</v>
      </c>
      <c r="BN1334" s="0" t="s">
        <v>4199</v>
      </c>
    </row>
    <row r="1335" customFormat="false" ht="12.5" hidden="false" customHeight="false" outlineLevel="0" collapsed="false">
      <c r="B1335" s="0" t="s">
        <v>4200</v>
      </c>
      <c r="E1335" s="0" t="s">
        <v>43</v>
      </c>
      <c r="N1335" s="0" t="n">
        <f aca="false">MAX(O1335,R1335,U1335,X1335,AA1335,AD1335)</f>
        <v>0</v>
      </c>
      <c r="AK1335" s="0" t="n">
        <v>1</v>
      </c>
      <c r="AL1335" s="0" t="n">
        <v>1</v>
      </c>
      <c r="AM1335" s="0" t="n">
        <v>1</v>
      </c>
      <c r="AN1335" s="0" t="n">
        <v>1</v>
      </c>
      <c r="AO1335" s="0" t="n">
        <v>1</v>
      </c>
      <c r="AP1335" s="0" t="n">
        <v>1</v>
      </c>
      <c r="AQ1335" s="0" t="n">
        <v>6</v>
      </c>
      <c r="AR1335" s="0" t="n">
        <f aca="false">MAX(AS1335,AV1335,AY1335,BB1335,BE1335,BH1335)</f>
        <v>99</v>
      </c>
      <c r="AS1335" s="0" t="n">
        <v>54</v>
      </c>
      <c r="AT1335" s="0" t="n">
        <v>2</v>
      </c>
      <c r="AU1335" s="0" t="n">
        <v>3.24</v>
      </c>
      <c r="AV1335" s="0" t="n">
        <v>35</v>
      </c>
      <c r="AW1335" s="0" t="n">
        <v>1</v>
      </c>
      <c r="AX1335" s="0" t="n">
        <v>3.24</v>
      </c>
      <c r="AY1335" s="0" t="n">
        <v>61</v>
      </c>
      <c r="AZ1335" s="0" t="n">
        <v>2</v>
      </c>
      <c r="BA1335" s="0" t="n">
        <v>3.24</v>
      </c>
      <c r="BB1335" s="0" t="n">
        <v>40</v>
      </c>
      <c r="BC1335" s="0" t="n">
        <v>1</v>
      </c>
      <c r="BD1335" s="0" t="n">
        <v>3.24</v>
      </c>
      <c r="BE1335" s="0" t="n">
        <v>99</v>
      </c>
      <c r="BF1335" s="0" t="n">
        <v>4</v>
      </c>
      <c r="BG1335" s="0" t="n">
        <v>3.24</v>
      </c>
      <c r="BH1335" s="0" t="n">
        <v>53</v>
      </c>
      <c r="BI1335" s="0" t="n">
        <v>2</v>
      </c>
      <c r="BJ1335" s="0" t="n">
        <v>3.24</v>
      </c>
      <c r="BK1335" s="0" t="n">
        <v>42989.89</v>
      </c>
      <c r="BL1335" s="0" t="n">
        <v>5.01</v>
      </c>
      <c r="BM1335" s="0" t="n">
        <v>432</v>
      </c>
      <c r="BN1335" s="0" t="s">
        <v>4201</v>
      </c>
    </row>
    <row r="1336" customFormat="false" ht="12.5" hidden="false" customHeight="false" outlineLevel="0" collapsed="false">
      <c r="B1336" s="0" t="s">
        <v>4202</v>
      </c>
      <c r="C1336" s="0" t="s">
        <v>4195</v>
      </c>
      <c r="E1336" s="0" t="s">
        <v>43</v>
      </c>
      <c r="N1336" s="0" t="n">
        <f aca="false">MAX(O1336,R1336,U1336,X1336,AA1336,AD1336)</f>
        <v>0</v>
      </c>
      <c r="AK1336" s="0" t="n">
        <v>1</v>
      </c>
      <c r="AL1336" s="0" t="n">
        <v>1</v>
      </c>
      <c r="AM1336" s="0" t="n">
        <v>1</v>
      </c>
      <c r="AN1336" s="0" t="n">
        <v>1</v>
      </c>
      <c r="AO1336" s="0" t="n">
        <v>1</v>
      </c>
      <c r="AP1336" s="0" t="n">
        <v>1</v>
      </c>
      <c r="AQ1336" s="0" t="n">
        <v>6</v>
      </c>
      <c r="AR1336" s="0" t="n">
        <f aca="false">MAX(AS1336,AV1336,AY1336,BB1336,BE1336,BH1336)</f>
        <v>9176</v>
      </c>
      <c r="AS1336" s="0" t="n">
        <v>4012</v>
      </c>
      <c r="AT1336" s="0" t="n">
        <v>86</v>
      </c>
      <c r="AU1336" s="0" t="n">
        <v>28.47</v>
      </c>
      <c r="AV1336" s="0" t="n">
        <v>3461</v>
      </c>
      <c r="AW1336" s="0" t="n">
        <v>80</v>
      </c>
      <c r="AX1336" s="0" t="n">
        <v>26.63</v>
      </c>
      <c r="AY1336" s="0" t="n">
        <v>1218</v>
      </c>
      <c r="AZ1336" s="0" t="n">
        <v>17</v>
      </c>
      <c r="BA1336" s="0" t="n">
        <v>15.09</v>
      </c>
      <c r="BB1336" s="0" t="n">
        <v>2173</v>
      </c>
      <c r="BC1336" s="0" t="n">
        <v>38</v>
      </c>
      <c r="BD1336" s="0" t="n">
        <v>22.82</v>
      </c>
      <c r="BE1336" s="0" t="n">
        <v>1843</v>
      </c>
      <c r="BF1336" s="0" t="n">
        <v>47</v>
      </c>
      <c r="BG1336" s="0" t="n">
        <v>18.77</v>
      </c>
      <c r="BH1336" s="0" t="n">
        <v>9176</v>
      </c>
      <c r="BI1336" s="0" t="n">
        <v>208</v>
      </c>
      <c r="BJ1336" s="0" t="n">
        <v>37.79</v>
      </c>
      <c r="BK1336" s="0" t="n">
        <v>87380.67</v>
      </c>
      <c r="BL1336" s="0" t="n">
        <v>8.2</v>
      </c>
      <c r="BM1336" s="0" t="n">
        <v>815</v>
      </c>
      <c r="BN1336" s="0" t="s">
        <v>4203</v>
      </c>
    </row>
    <row r="1337" customFormat="false" ht="12.5" hidden="false" customHeight="false" outlineLevel="0" collapsed="false">
      <c r="B1337" s="0" t="s">
        <v>4204</v>
      </c>
      <c r="E1337" s="0" t="s">
        <v>43</v>
      </c>
      <c r="N1337" s="0" t="n">
        <f aca="false">MAX(O1337,R1337,U1337,X1337,AA1337,AD1337)</f>
        <v>0</v>
      </c>
      <c r="AK1337" s="0" t="n">
        <v>1</v>
      </c>
      <c r="AL1337" s="0" t="n">
        <v>1</v>
      </c>
      <c r="AM1337" s="0" t="n">
        <v>1</v>
      </c>
      <c r="AN1337" s="0" t="n">
        <v>1</v>
      </c>
      <c r="AO1337" s="0" t="n">
        <v>1</v>
      </c>
      <c r="AP1337" s="0" t="n">
        <v>1</v>
      </c>
      <c r="AQ1337" s="0" t="n">
        <v>6</v>
      </c>
      <c r="AR1337" s="0" t="n">
        <f aca="false">MAX(AS1337,AV1337,AY1337,BB1337,BE1337,BH1337)</f>
        <v>2092</v>
      </c>
      <c r="AS1337" s="0" t="n">
        <v>632</v>
      </c>
      <c r="AT1337" s="0" t="n">
        <v>12</v>
      </c>
      <c r="AU1337" s="0" t="n">
        <v>4.14</v>
      </c>
      <c r="AV1337" s="0" t="n">
        <v>2092</v>
      </c>
      <c r="AW1337" s="0" t="n">
        <v>46</v>
      </c>
      <c r="AX1337" s="0" t="n">
        <v>14.16</v>
      </c>
      <c r="AY1337" s="0" t="n">
        <v>40</v>
      </c>
      <c r="AZ1337" s="0" t="n">
        <v>1</v>
      </c>
      <c r="BA1337" s="0" t="n">
        <v>0.62</v>
      </c>
      <c r="BB1337" s="0" t="n">
        <v>349</v>
      </c>
      <c r="BC1337" s="0" t="n">
        <v>6</v>
      </c>
      <c r="BD1337" s="0" t="n">
        <v>2.82</v>
      </c>
      <c r="BE1337" s="0" t="n">
        <v>1027</v>
      </c>
      <c r="BF1337" s="0" t="n">
        <v>20</v>
      </c>
      <c r="BG1337" s="0" t="n">
        <v>7.16</v>
      </c>
      <c r="BH1337" s="0" t="n">
        <v>1591</v>
      </c>
      <c r="BI1337" s="0" t="n">
        <v>33</v>
      </c>
      <c r="BJ1337" s="0" t="n">
        <v>9.75</v>
      </c>
      <c r="BK1337" s="0" t="n">
        <v>272871.4</v>
      </c>
      <c r="BL1337" s="0" t="n">
        <v>5.05</v>
      </c>
      <c r="BM1337" s="0" t="n">
        <v>2585</v>
      </c>
      <c r="BN1337" s="0" t="s">
        <v>4205</v>
      </c>
    </row>
    <row r="1338" customFormat="false" ht="12.5" hidden="false" customHeight="false" outlineLevel="0" collapsed="false">
      <c r="B1338" s="0" t="s">
        <v>4206</v>
      </c>
      <c r="E1338" s="0" t="s">
        <v>43</v>
      </c>
      <c r="N1338" s="0" t="n">
        <f aca="false">MAX(O1338,R1338,U1338,X1338,AA1338,AD1338)</f>
        <v>0</v>
      </c>
      <c r="AK1338" s="0" t="n">
        <v>1</v>
      </c>
      <c r="AL1338" s="0" t="n">
        <v>1</v>
      </c>
      <c r="AM1338" s="0" t="n">
        <v>1</v>
      </c>
      <c r="AN1338" s="0" t="n">
        <v>1</v>
      </c>
      <c r="AO1338" s="0" t="n">
        <v>1</v>
      </c>
      <c r="AP1338" s="0" t="n">
        <v>1</v>
      </c>
      <c r="AQ1338" s="0" t="n">
        <v>6</v>
      </c>
      <c r="AR1338" s="0" t="n">
        <f aca="false">MAX(AS1338,AV1338,AY1338,BB1338,BE1338,BH1338)</f>
        <v>3883</v>
      </c>
      <c r="AS1338" s="0" t="n">
        <v>3883</v>
      </c>
      <c r="AT1338" s="0" t="n">
        <v>96</v>
      </c>
      <c r="AU1338" s="0" t="n">
        <v>43.03</v>
      </c>
      <c r="AV1338" s="0" t="n">
        <v>834</v>
      </c>
      <c r="AW1338" s="0" t="n">
        <v>30</v>
      </c>
      <c r="AX1338" s="0" t="n">
        <v>30.91</v>
      </c>
      <c r="AY1338" s="0" t="n">
        <v>80</v>
      </c>
      <c r="AZ1338" s="0" t="n">
        <v>2</v>
      </c>
      <c r="BA1338" s="0" t="n">
        <v>14.55</v>
      </c>
      <c r="BB1338" s="0" t="n">
        <v>391</v>
      </c>
      <c r="BC1338" s="0" t="n">
        <v>9</v>
      </c>
      <c r="BD1338" s="0" t="n">
        <v>46.06</v>
      </c>
      <c r="BE1338" s="0" t="n">
        <v>659</v>
      </c>
      <c r="BF1338" s="0" t="n">
        <v>21</v>
      </c>
      <c r="BG1338" s="0" t="n">
        <v>26.06</v>
      </c>
      <c r="BH1338" s="0" t="n">
        <v>1765</v>
      </c>
      <c r="BI1338" s="0" t="n">
        <v>52</v>
      </c>
      <c r="BJ1338" s="0" t="n">
        <v>50.91</v>
      </c>
      <c r="BK1338" s="0" t="n">
        <v>17718.78</v>
      </c>
      <c r="BL1338" s="0" t="n">
        <v>9.51</v>
      </c>
      <c r="BM1338" s="0" t="n">
        <v>165</v>
      </c>
      <c r="BN1338" s="0" t="s">
        <v>4207</v>
      </c>
    </row>
    <row r="1339" customFormat="false" ht="12.5" hidden="false" customHeight="false" outlineLevel="0" collapsed="false">
      <c r="A1339" s="0" t="s">
        <v>4208</v>
      </c>
      <c r="B1339" s="0" t="s">
        <v>4209</v>
      </c>
      <c r="N1339" s="0" t="n">
        <f aca="false">MAX(O1339,R1339,U1339,X1339,AA1339,AD1339)</f>
        <v>0</v>
      </c>
      <c r="AK1339" s="0" t="n">
        <v>1</v>
      </c>
      <c r="AL1339" s="0" t="n">
        <v>1</v>
      </c>
      <c r="AM1339" s="0" t="n">
        <v>1</v>
      </c>
      <c r="AN1339" s="0" t="n">
        <v>1</v>
      </c>
      <c r="AO1339" s="0" t="n">
        <v>1</v>
      </c>
      <c r="AP1339" s="0" t="n">
        <v>1</v>
      </c>
      <c r="AQ1339" s="0" t="n">
        <v>6</v>
      </c>
      <c r="AR1339" s="0" t="n">
        <f aca="false">MAX(AS1339,AV1339,AY1339,BB1339,BE1339,BH1339)</f>
        <v>73</v>
      </c>
      <c r="AS1339" s="0" t="n">
        <v>39</v>
      </c>
      <c r="AT1339" s="0" t="n">
        <v>1</v>
      </c>
      <c r="AU1339" s="0" t="n">
        <v>4.24</v>
      </c>
      <c r="AV1339" s="0" t="n">
        <v>66</v>
      </c>
      <c r="AW1339" s="0" t="n">
        <v>3</v>
      </c>
      <c r="AX1339" s="0" t="n">
        <v>4.24</v>
      </c>
      <c r="AY1339" s="0" t="n">
        <v>40</v>
      </c>
      <c r="AZ1339" s="0" t="n">
        <v>1</v>
      </c>
      <c r="BA1339" s="0" t="n">
        <v>4.24</v>
      </c>
      <c r="BB1339" s="0" t="n">
        <v>42</v>
      </c>
      <c r="BC1339" s="0" t="n">
        <v>1</v>
      </c>
      <c r="BD1339" s="0" t="n">
        <v>4.24</v>
      </c>
      <c r="BE1339" s="0" t="n">
        <v>73</v>
      </c>
      <c r="BF1339" s="0" t="n">
        <v>3</v>
      </c>
      <c r="BG1339" s="0" t="n">
        <v>4.24</v>
      </c>
      <c r="BH1339" s="0" t="n">
        <v>49</v>
      </c>
      <c r="BI1339" s="0" t="n">
        <v>2</v>
      </c>
      <c r="BJ1339" s="0" t="n">
        <v>4.24</v>
      </c>
      <c r="BK1339" s="0" t="n">
        <v>34221.04</v>
      </c>
      <c r="BL1339" s="0" t="n">
        <v>5.69</v>
      </c>
      <c r="BM1339" s="0" t="n">
        <v>330</v>
      </c>
      <c r="BN1339" s="0" t="s">
        <v>4210</v>
      </c>
    </row>
    <row r="1340" customFormat="false" ht="12.5" hidden="false" customHeight="false" outlineLevel="0" collapsed="false">
      <c r="B1340" s="0" t="s">
        <v>4211</v>
      </c>
      <c r="C1340" s="0" t="s">
        <v>4212</v>
      </c>
      <c r="E1340" s="0" t="s">
        <v>43</v>
      </c>
      <c r="N1340" s="0" t="n">
        <f aca="false">MAX(O1340,R1340,U1340,X1340,AA1340,AD1340)</f>
        <v>0</v>
      </c>
      <c r="AK1340" s="0" t="n">
        <v>1</v>
      </c>
      <c r="AL1340" s="0" t="n">
        <v>1</v>
      </c>
      <c r="AM1340" s="0" t="n">
        <v>1</v>
      </c>
      <c r="AN1340" s="0" t="n">
        <v>1</v>
      </c>
      <c r="AO1340" s="0" t="n">
        <v>1</v>
      </c>
      <c r="AP1340" s="0" t="n">
        <v>1</v>
      </c>
      <c r="AQ1340" s="0" t="n">
        <v>6</v>
      </c>
      <c r="AR1340" s="0" t="n">
        <f aca="false">MAX(AS1340,AV1340,AY1340,BB1340,BE1340,BH1340)</f>
        <v>3348</v>
      </c>
      <c r="AS1340" s="0" t="n">
        <v>3348</v>
      </c>
      <c r="AT1340" s="0" t="n">
        <v>79</v>
      </c>
      <c r="AU1340" s="0" t="n">
        <v>40.29</v>
      </c>
      <c r="AV1340" s="0" t="n">
        <v>45</v>
      </c>
      <c r="AW1340" s="0" t="n">
        <v>1</v>
      </c>
      <c r="AX1340" s="0" t="n">
        <v>1.3</v>
      </c>
      <c r="AY1340" s="0" t="n">
        <v>1682</v>
      </c>
      <c r="AZ1340" s="0" t="n">
        <v>29</v>
      </c>
      <c r="BA1340" s="0" t="n">
        <v>33.62</v>
      </c>
      <c r="BB1340" s="0" t="n">
        <v>559</v>
      </c>
      <c r="BC1340" s="0" t="n">
        <v>8</v>
      </c>
      <c r="BD1340" s="0" t="n">
        <v>12.32</v>
      </c>
      <c r="BE1340" s="0" t="n">
        <v>3029</v>
      </c>
      <c r="BF1340" s="0" t="n">
        <v>73</v>
      </c>
      <c r="BG1340" s="0" t="n">
        <v>34.2</v>
      </c>
      <c r="BH1340" s="0" t="n">
        <v>920</v>
      </c>
      <c r="BI1340" s="0" t="n">
        <v>21</v>
      </c>
      <c r="BJ1340" s="0" t="n">
        <v>22.75</v>
      </c>
      <c r="BK1340" s="0" t="n">
        <v>73549.4</v>
      </c>
      <c r="BL1340" s="0" t="n">
        <v>4.58</v>
      </c>
      <c r="BM1340" s="0" t="n">
        <v>690</v>
      </c>
      <c r="BN1340" s="0" t="s">
        <v>4213</v>
      </c>
    </row>
    <row r="1341" customFormat="false" ht="12.5" hidden="false" customHeight="false" outlineLevel="0" collapsed="false">
      <c r="B1341" s="0" t="s">
        <v>4214</v>
      </c>
      <c r="E1341" s="0" t="s">
        <v>43</v>
      </c>
      <c r="N1341" s="0" t="n">
        <f aca="false">MAX(O1341,R1341,U1341,X1341,AA1341,AD1341)</f>
        <v>0</v>
      </c>
      <c r="AK1341" s="0" t="n">
        <v>1</v>
      </c>
      <c r="AL1341" s="0" t="n">
        <v>1</v>
      </c>
      <c r="AM1341" s="0" t="n">
        <v>1</v>
      </c>
      <c r="AN1341" s="0" t="n">
        <v>1</v>
      </c>
      <c r="AO1341" s="0" t="n">
        <v>1</v>
      </c>
      <c r="AP1341" s="0" t="n">
        <v>1</v>
      </c>
      <c r="AQ1341" s="0" t="n">
        <v>6</v>
      </c>
      <c r="AR1341" s="0" t="n">
        <f aca="false">MAX(AS1341,AV1341,AY1341,BB1341,BE1341,BH1341)</f>
        <v>2048</v>
      </c>
      <c r="AS1341" s="0" t="n">
        <v>2048</v>
      </c>
      <c r="AT1341" s="0" t="n">
        <v>39</v>
      </c>
      <c r="AU1341" s="0" t="n">
        <v>29.41</v>
      </c>
      <c r="AV1341" s="0" t="n">
        <v>112</v>
      </c>
      <c r="AW1341" s="0" t="n">
        <v>2</v>
      </c>
      <c r="AX1341" s="0" t="n">
        <v>2.94</v>
      </c>
      <c r="AY1341" s="0" t="n">
        <v>312</v>
      </c>
      <c r="AZ1341" s="0" t="n">
        <v>3</v>
      </c>
      <c r="BA1341" s="0" t="n">
        <v>5.61</v>
      </c>
      <c r="BB1341" s="0" t="n">
        <v>664</v>
      </c>
      <c r="BC1341" s="0" t="n">
        <v>12</v>
      </c>
      <c r="BD1341" s="0" t="n">
        <v>24.87</v>
      </c>
      <c r="BE1341" s="0" t="n">
        <v>638</v>
      </c>
      <c r="BF1341" s="0" t="n">
        <v>13</v>
      </c>
      <c r="BG1341" s="0" t="n">
        <v>22.19</v>
      </c>
      <c r="BH1341" s="0" t="n">
        <v>766</v>
      </c>
      <c r="BI1341" s="0" t="n">
        <v>17</v>
      </c>
      <c r="BJ1341" s="0" t="n">
        <v>21.12</v>
      </c>
      <c r="BK1341" s="0" t="n">
        <v>39362.59</v>
      </c>
      <c r="BL1341" s="0" t="n">
        <v>8.94</v>
      </c>
      <c r="BM1341" s="0" t="n">
        <v>374</v>
      </c>
      <c r="BN1341" s="0" t="s">
        <v>4215</v>
      </c>
    </row>
    <row r="1342" customFormat="false" ht="12.5" hidden="false" customHeight="false" outlineLevel="0" collapsed="false">
      <c r="A1342" s="0" t="s">
        <v>4216</v>
      </c>
      <c r="B1342" s="0" t="s">
        <v>4217</v>
      </c>
      <c r="N1342" s="0" t="n">
        <f aca="false">MAX(O1342,R1342,U1342,X1342,AA1342,AD1342)</f>
        <v>0</v>
      </c>
      <c r="AK1342" s="0" t="n">
        <v>1</v>
      </c>
      <c r="AL1342" s="0" t="n">
        <v>1</v>
      </c>
      <c r="AM1342" s="0" t="n">
        <v>0</v>
      </c>
      <c r="AN1342" s="0" t="n">
        <v>1</v>
      </c>
      <c r="AO1342" s="0" t="n">
        <v>1</v>
      </c>
      <c r="AP1342" s="0" t="n">
        <v>1</v>
      </c>
      <c r="AQ1342" s="0" t="n">
        <v>5</v>
      </c>
      <c r="AR1342" s="0" t="n">
        <f aca="false">MAX(AS1342,AV1342,AY1342,BB1342,BE1342,BH1342)</f>
        <v>56</v>
      </c>
      <c r="AS1342" s="0" t="n">
        <v>38</v>
      </c>
      <c r="AT1342" s="0" t="n">
        <v>1</v>
      </c>
      <c r="AU1342" s="0" t="n">
        <v>6.03</v>
      </c>
      <c r="AV1342" s="0" t="n">
        <v>42</v>
      </c>
      <c r="AW1342" s="0" t="n">
        <v>1</v>
      </c>
      <c r="AX1342" s="0" t="n">
        <v>6.03</v>
      </c>
      <c r="BB1342" s="0" t="n">
        <v>36</v>
      </c>
      <c r="BC1342" s="0" t="n">
        <v>1</v>
      </c>
      <c r="BD1342" s="0" t="n">
        <v>6.03</v>
      </c>
      <c r="BE1342" s="0" t="n">
        <v>50</v>
      </c>
      <c r="BF1342" s="0" t="n">
        <v>2</v>
      </c>
      <c r="BG1342" s="0" t="n">
        <v>6.03</v>
      </c>
      <c r="BH1342" s="0" t="n">
        <v>56</v>
      </c>
      <c r="BI1342" s="0" t="n">
        <v>2</v>
      </c>
      <c r="BJ1342" s="0" t="n">
        <v>6.03</v>
      </c>
      <c r="BK1342" s="0" t="n">
        <v>21314.61</v>
      </c>
      <c r="BL1342" s="0" t="n">
        <v>4.35</v>
      </c>
      <c r="BM1342" s="0" t="n">
        <v>199</v>
      </c>
      <c r="BN1342" s="0" t="s">
        <v>4218</v>
      </c>
    </row>
    <row r="1343" customFormat="false" ht="12.5" hidden="false" customHeight="false" outlineLevel="0" collapsed="false">
      <c r="B1343" s="0" t="s">
        <v>4219</v>
      </c>
      <c r="E1343" s="0" t="s">
        <v>43</v>
      </c>
      <c r="N1343" s="0" t="n">
        <f aca="false">MAX(O1343,R1343,U1343,X1343,AA1343,AD1343)</f>
        <v>0</v>
      </c>
      <c r="AK1343" s="0" t="n">
        <v>1</v>
      </c>
      <c r="AL1343" s="0" t="n">
        <v>1</v>
      </c>
      <c r="AM1343" s="0" t="n">
        <v>0</v>
      </c>
      <c r="AN1343" s="0" t="n">
        <v>1</v>
      </c>
      <c r="AO1343" s="0" t="n">
        <v>1</v>
      </c>
      <c r="AP1343" s="0" t="n">
        <v>1</v>
      </c>
      <c r="AQ1343" s="0" t="n">
        <v>5</v>
      </c>
      <c r="AR1343" s="0" t="n">
        <f aca="false">MAX(AS1343,AV1343,AY1343,BB1343,BE1343,BH1343)</f>
        <v>1326</v>
      </c>
      <c r="AS1343" s="0" t="n">
        <v>1326</v>
      </c>
      <c r="AT1343" s="0" t="n">
        <v>29</v>
      </c>
      <c r="AU1343" s="0" t="n">
        <v>63.75</v>
      </c>
      <c r="AV1343" s="0" t="n">
        <v>769</v>
      </c>
      <c r="AW1343" s="0" t="n">
        <v>13</v>
      </c>
      <c r="AX1343" s="0" t="n">
        <v>29.31</v>
      </c>
      <c r="BB1343" s="0" t="n">
        <v>604</v>
      </c>
      <c r="BC1343" s="0" t="n">
        <v>11</v>
      </c>
      <c r="BD1343" s="0" t="n">
        <v>33.23</v>
      </c>
      <c r="BE1343" s="0" t="n">
        <v>77</v>
      </c>
      <c r="BF1343" s="0" t="n">
        <v>2</v>
      </c>
      <c r="BG1343" s="0" t="n">
        <v>6.95</v>
      </c>
      <c r="BH1343" s="0" t="n">
        <v>139</v>
      </c>
      <c r="BI1343" s="0" t="n">
        <v>3</v>
      </c>
      <c r="BJ1343" s="0" t="n">
        <v>11.18</v>
      </c>
      <c r="BK1343" s="0" t="n">
        <v>35016.5</v>
      </c>
      <c r="BL1343" s="0" t="n">
        <v>4.56</v>
      </c>
      <c r="BM1343" s="0" t="n">
        <v>331</v>
      </c>
      <c r="BN1343" s="0" t="s">
        <v>4220</v>
      </c>
    </row>
    <row r="1344" customFormat="false" ht="12.5" hidden="false" customHeight="false" outlineLevel="0" collapsed="false">
      <c r="B1344" s="0" t="s">
        <v>4221</v>
      </c>
      <c r="C1344" s="0" t="s">
        <v>244</v>
      </c>
      <c r="E1344" s="0" t="s">
        <v>43</v>
      </c>
      <c r="N1344" s="0" t="n">
        <f aca="false">MAX(O1344,R1344,U1344,X1344,AA1344,AD1344)</f>
        <v>0</v>
      </c>
      <c r="AK1344" s="0" t="n">
        <v>1</v>
      </c>
      <c r="AL1344" s="0" t="n">
        <v>0</v>
      </c>
      <c r="AM1344" s="0" t="n">
        <v>1</v>
      </c>
      <c r="AN1344" s="0" t="n">
        <v>1</v>
      </c>
      <c r="AO1344" s="0" t="n">
        <v>1</v>
      </c>
      <c r="AP1344" s="0" t="n">
        <v>1</v>
      </c>
      <c r="AQ1344" s="0" t="n">
        <v>5</v>
      </c>
      <c r="AR1344" s="0" t="n">
        <f aca="false">MAX(AS1344,AV1344,AY1344,BB1344,BE1344,BH1344)</f>
        <v>2057</v>
      </c>
      <c r="AS1344" s="0" t="n">
        <v>2057</v>
      </c>
      <c r="AT1344" s="0" t="n">
        <v>56</v>
      </c>
      <c r="AU1344" s="0" t="n">
        <v>29.07</v>
      </c>
      <c r="AY1344" s="0" t="n">
        <v>70</v>
      </c>
      <c r="AZ1344" s="0" t="n">
        <v>1</v>
      </c>
      <c r="BA1344" s="0" t="n">
        <v>2.88</v>
      </c>
      <c r="BB1344" s="0" t="n">
        <v>68</v>
      </c>
      <c r="BC1344" s="0" t="n">
        <v>1</v>
      </c>
      <c r="BD1344" s="0" t="n">
        <v>2.88</v>
      </c>
      <c r="BE1344" s="0" t="n">
        <v>1373</v>
      </c>
      <c r="BF1344" s="0" t="n">
        <v>39</v>
      </c>
      <c r="BG1344" s="0" t="n">
        <v>12.14</v>
      </c>
      <c r="BH1344" s="0" t="n">
        <v>175</v>
      </c>
      <c r="BI1344" s="0" t="n">
        <v>5</v>
      </c>
      <c r="BJ1344" s="0" t="n">
        <v>12.14</v>
      </c>
      <c r="BK1344" s="0" t="n">
        <v>33393.36</v>
      </c>
      <c r="BL1344" s="0" t="n">
        <v>8.56</v>
      </c>
      <c r="BM1344" s="0" t="n">
        <v>313</v>
      </c>
      <c r="BN1344" s="0" t="s">
        <v>4222</v>
      </c>
    </row>
    <row r="1345" customFormat="false" ht="12.5" hidden="false" customHeight="false" outlineLevel="0" collapsed="false">
      <c r="B1345" s="0" t="s">
        <v>4223</v>
      </c>
      <c r="N1345" s="0" t="n">
        <f aca="false">MAX(O1345,R1345,U1345,X1345,AA1345,AD1345)</f>
        <v>0</v>
      </c>
      <c r="AK1345" s="0" t="n">
        <v>1</v>
      </c>
      <c r="AL1345" s="0" t="n">
        <v>1</v>
      </c>
      <c r="AM1345" s="0" t="n">
        <v>1</v>
      </c>
      <c r="AN1345" s="0" t="n">
        <v>1</v>
      </c>
      <c r="AO1345" s="0" t="n">
        <v>0</v>
      </c>
      <c r="AP1345" s="0" t="n">
        <v>1</v>
      </c>
      <c r="AQ1345" s="0" t="n">
        <v>5</v>
      </c>
      <c r="AR1345" s="0" t="n">
        <f aca="false">MAX(AS1345,AV1345,AY1345,BB1345,BE1345,BH1345)</f>
        <v>47</v>
      </c>
      <c r="AS1345" s="0" t="n">
        <v>35</v>
      </c>
      <c r="AT1345" s="0" t="n">
        <v>1</v>
      </c>
      <c r="AU1345" s="0" t="n">
        <v>1.84</v>
      </c>
      <c r="AV1345" s="0" t="n">
        <v>37</v>
      </c>
      <c r="AW1345" s="0" t="n">
        <v>1</v>
      </c>
      <c r="AX1345" s="0" t="n">
        <v>1.84</v>
      </c>
      <c r="AY1345" s="0" t="n">
        <v>36</v>
      </c>
      <c r="AZ1345" s="0" t="n">
        <v>1</v>
      </c>
      <c r="BA1345" s="0" t="n">
        <v>1.84</v>
      </c>
      <c r="BB1345" s="0" t="n">
        <v>47</v>
      </c>
      <c r="BC1345" s="0" t="n">
        <v>1</v>
      </c>
      <c r="BD1345" s="0" t="n">
        <v>1.84</v>
      </c>
      <c r="BH1345" s="0" t="n">
        <v>38</v>
      </c>
      <c r="BI1345" s="0" t="n">
        <v>1</v>
      </c>
      <c r="BJ1345" s="0" t="n">
        <v>1.84</v>
      </c>
      <c r="BK1345" s="0" t="n">
        <v>68783.82</v>
      </c>
      <c r="BL1345" s="0" t="n">
        <v>5.16</v>
      </c>
      <c r="BM1345" s="0" t="n">
        <v>651</v>
      </c>
      <c r="BN1345" s="0" t="s">
        <v>4224</v>
      </c>
    </row>
    <row r="1346" customFormat="false" ht="12.5" hidden="false" customHeight="false" outlineLevel="0" collapsed="false">
      <c r="B1346" s="0" t="s">
        <v>4225</v>
      </c>
      <c r="C1346" s="0" t="s">
        <v>4226</v>
      </c>
      <c r="E1346" s="0" t="s">
        <v>43</v>
      </c>
      <c r="N1346" s="0" t="n">
        <f aca="false">MAX(O1346,R1346,U1346,X1346,AA1346,AD1346)</f>
        <v>0</v>
      </c>
      <c r="AK1346" s="0" t="n">
        <v>1</v>
      </c>
      <c r="AL1346" s="0" t="n">
        <v>1</v>
      </c>
      <c r="AM1346" s="0" t="n">
        <v>0</v>
      </c>
      <c r="AN1346" s="0" t="n">
        <v>1</v>
      </c>
      <c r="AO1346" s="0" t="n">
        <v>1</v>
      </c>
      <c r="AP1346" s="0" t="n">
        <v>1</v>
      </c>
      <c r="AQ1346" s="0" t="n">
        <v>5</v>
      </c>
      <c r="AR1346" s="0" t="n">
        <f aca="false">MAX(AS1346,AV1346,AY1346,BB1346,BE1346,BH1346)</f>
        <v>3342</v>
      </c>
      <c r="AS1346" s="0" t="n">
        <v>1119</v>
      </c>
      <c r="AT1346" s="0" t="n">
        <v>20</v>
      </c>
      <c r="AU1346" s="0" t="n">
        <v>11.79</v>
      </c>
      <c r="AV1346" s="0" t="n">
        <v>529</v>
      </c>
      <c r="AW1346" s="0" t="n">
        <v>7</v>
      </c>
      <c r="AX1346" s="0" t="n">
        <v>5.69</v>
      </c>
      <c r="BB1346" s="0" t="n">
        <v>969</v>
      </c>
      <c r="BC1346" s="0" t="n">
        <v>13</v>
      </c>
      <c r="BD1346" s="0" t="n">
        <v>8.59</v>
      </c>
      <c r="BE1346" s="0" t="n">
        <v>757</v>
      </c>
      <c r="BF1346" s="0" t="n">
        <v>14</v>
      </c>
      <c r="BG1346" s="0" t="n">
        <v>6.89</v>
      </c>
      <c r="BH1346" s="0" t="n">
        <v>3342</v>
      </c>
      <c r="BI1346" s="0" t="n">
        <v>68</v>
      </c>
      <c r="BJ1346" s="0" t="n">
        <v>15.38</v>
      </c>
      <c r="BK1346" s="0" t="n">
        <v>105940.35</v>
      </c>
      <c r="BL1346" s="0" t="n">
        <v>8.87</v>
      </c>
      <c r="BM1346" s="0" t="n">
        <v>1001</v>
      </c>
      <c r="BN1346" s="0" t="s">
        <v>4227</v>
      </c>
    </row>
    <row r="1347" customFormat="false" ht="12.5" hidden="false" customHeight="false" outlineLevel="0" collapsed="false">
      <c r="B1347" s="0" t="s">
        <v>4228</v>
      </c>
      <c r="E1347" s="0" t="s">
        <v>43</v>
      </c>
      <c r="N1347" s="0" t="n">
        <f aca="false">MAX(O1347,R1347,U1347,X1347,AA1347,AD1347)</f>
        <v>0</v>
      </c>
      <c r="AK1347" s="0" t="n">
        <v>1</v>
      </c>
      <c r="AL1347" s="0" t="n">
        <v>1</v>
      </c>
      <c r="AM1347" s="0" t="n">
        <v>0</v>
      </c>
      <c r="AN1347" s="0" t="n">
        <v>1</v>
      </c>
      <c r="AO1347" s="0" t="n">
        <v>1</v>
      </c>
      <c r="AP1347" s="0" t="n">
        <v>1</v>
      </c>
      <c r="AQ1347" s="0" t="n">
        <v>5</v>
      </c>
      <c r="AR1347" s="0" t="n">
        <f aca="false">MAX(AS1347,AV1347,AY1347,BB1347,BE1347,BH1347)</f>
        <v>70</v>
      </c>
      <c r="AS1347" s="0" t="n">
        <v>41</v>
      </c>
      <c r="AT1347" s="0" t="n">
        <v>1</v>
      </c>
      <c r="AU1347" s="0" t="n">
        <v>2.76</v>
      </c>
      <c r="AV1347" s="0" t="n">
        <v>51</v>
      </c>
      <c r="AW1347" s="0" t="n">
        <v>2</v>
      </c>
      <c r="AX1347" s="0" t="n">
        <v>2.76</v>
      </c>
      <c r="BB1347" s="0" t="n">
        <v>42</v>
      </c>
      <c r="BC1347" s="0" t="n">
        <v>1</v>
      </c>
      <c r="BD1347" s="0" t="n">
        <v>2.76</v>
      </c>
      <c r="BE1347" s="0" t="n">
        <v>46</v>
      </c>
      <c r="BF1347" s="0" t="n">
        <v>2</v>
      </c>
      <c r="BG1347" s="0" t="n">
        <v>2.76</v>
      </c>
      <c r="BH1347" s="0" t="n">
        <v>70</v>
      </c>
      <c r="BI1347" s="0" t="n">
        <v>3</v>
      </c>
      <c r="BJ1347" s="0" t="n">
        <v>2.76</v>
      </c>
      <c r="BK1347" s="0" t="n">
        <v>48517.7</v>
      </c>
      <c r="BL1347" s="0" t="n">
        <v>10.67</v>
      </c>
      <c r="BM1347" s="0" t="n">
        <v>471</v>
      </c>
      <c r="BN1347" s="0" t="s">
        <v>4229</v>
      </c>
    </row>
    <row r="1348" customFormat="false" ht="12.5" hidden="false" customHeight="false" outlineLevel="0" collapsed="false">
      <c r="A1348" s="0" t="s">
        <v>4230</v>
      </c>
      <c r="B1348" s="0" t="s">
        <v>4231</v>
      </c>
      <c r="N1348" s="0" t="n">
        <f aca="false">MAX(O1348,R1348,U1348,X1348,AA1348,AD1348)</f>
        <v>0</v>
      </c>
      <c r="AK1348" s="0" t="n">
        <v>1</v>
      </c>
      <c r="AL1348" s="0" t="n">
        <v>1</v>
      </c>
      <c r="AM1348" s="0" t="n">
        <v>0</v>
      </c>
      <c r="AN1348" s="0" t="n">
        <v>1</v>
      </c>
      <c r="AO1348" s="0" t="n">
        <v>1</v>
      </c>
      <c r="AP1348" s="0" t="n">
        <v>1</v>
      </c>
      <c r="AQ1348" s="0" t="n">
        <v>5</v>
      </c>
      <c r="AR1348" s="0" t="n">
        <f aca="false">MAX(AS1348,AV1348,AY1348,BB1348,BE1348,BH1348)</f>
        <v>121</v>
      </c>
      <c r="AS1348" s="0" t="n">
        <v>94</v>
      </c>
      <c r="AT1348" s="0" t="n">
        <v>4</v>
      </c>
      <c r="AU1348" s="0" t="n">
        <v>11.86</v>
      </c>
      <c r="AV1348" s="0" t="n">
        <v>59</v>
      </c>
      <c r="AW1348" s="0" t="n">
        <v>2</v>
      </c>
      <c r="AX1348" s="0" t="n">
        <v>5.67</v>
      </c>
      <c r="BB1348" s="0" t="n">
        <v>37</v>
      </c>
      <c r="BC1348" s="0" t="n">
        <v>1</v>
      </c>
      <c r="BD1348" s="0" t="n">
        <v>5.67</v>
      </c>
      <c r="BE1348" s="0" t="n">
        <v>121</v>
      </c>
      <c r="BF1348" s="0" t="n">
        <v>5</v>
      </c>
      <c r="BG1348" s="0" t="n">
        <v>5.67</v>
      </c>
      <c r="BH1348" s="0" t="n">
        <v>118</v>
      </c>
      <c r="BI1348" s="0" t="n">
        <v>6</v>
      </c>
      <c r="BJ1348" s="0" t="n">
        <v>5.67</v>
      </c>
      <c r="BK1348" s="0" t="n">
        <v>20897.27</v>
      </c>
      <c r="BL1348" s="0" t="n">
        <v>9.95</v>
      </c>
      <c r="BM1348" s="0" t="n">
        <v>194</v>
      </c>
      <c r="BN1348" s="0" t="s">
        <v>4232</v>
      </c>
    </row>
    <row r="1349" customFormat="false" ht="12.5" hidden="false" customHeight="false" outlineLevel="0" collapsed="false">
      <c r="B1349" s="0" t="s">
        <v>4233</v>
      </c>
      <c r="E1349" s="0" t="s">
        <v>43</v>
      </c>
      <c r="N1349" s="0" t="n">
        <f aca="false">MAX(O1349,R1349,U1349,X1349,AA1349,AD1349)</f>
        <v>0</v>
      </c>
      <c r="AK1349" s="0" t="n">
        <v>1</v>
      </c>
      <c r="AL1349" s="0" t="n">
        <v>1</v>
      </c>
      <c r="AM1349" s="0" t="n">
        <v>0</v>
      </c>
      <c r="AN1349" s="0" t="n">
        <v>1</v>
      </c>
      <c r="AO1349" s="0" t="n">
        <v>1</v>
      </c>
      <c r="AP1349" s="0" t="n">
        <v>1</v>
      </c>
      <c r="AQ1349" s="0" t="n">
        <v>5</v>
      </c>
      <c r="AR1349" s="0" t="n">
        <f aca="false">MAX(AS1349,AV1349,AY1349,BB1349,BE1349,BH1349)</f>
        <v>1284</v>
      </c>
      <c r="AS1349" s="0" t="n">
        <v>1284</v>
      </c>
      <c r="AT1349" s="0" t="n">
        <v>22</v>
      </c>
      <c r="AU1349" s="0" t="n">
        <v>18.5</v>
      </c>
      <c r="AV1349" s="0" t="n">
        <v>188</v>
      </c>
      <c r="AW1349" s="0" t="n">
        <v>3</v>
      </c>
      <c r="AX1349" s="0" t="n">
        <v>5.31</v>
      </c>
      <c r="BB1349" s="0" t="n">
        <v>698</v>
      </c>
      <c r="BC1349" s="0" t="n">
        <v>9</v>
      </c>
      <c r="BD1349" s="0" t="n">
        <v>19.09</v>
      </c>
      <c r="BE1349" s="0" t="n">
        <v>125</v>
      </c>
      <c r="BF1349" s="0" t="n">
        <v>2</v>
      </c>
      <c r="BG1349" s="0" t="n">
        <v>4.72</v>
      </c>
      <c r="BH1349" s="0" t="n">
        <v>281</v>
      </c>
      <c r="BI1349" s="0" t="n">
        <v>4</v>
      </c>
      <c r="BJ1349" s="0" t="n">
        <v>8.27</v>
      </c>
      <c r="BK1349" s="0" t="n">
        <v>50696.22</v>
      </c>
      <c r="BL1349" s="0" t="n">
        <v>4.62</v>
      </c>
      <c r="BM1349" s="0" t="n">
        <v>508</v>
      </c>
      <c r="BN1349" s="0" t="s">
        <v>4234</v>
      </c>
    </row>
    <row r="1350" customFormat="false" ht="12.5" hidden="false" customHeight="false" outlineLevel="0" collapsed="false">
      <c r="A1350" s="0" t="s">
        <v>4235</v>
      </c>
      <c r="B1350" s="0" t="s">
        <v>4236</v>
      </c>
      <c r="E1350" s="0" t="s">
        <v>43</v>
      </c>
      <c r="F1350" s="0" t="s">
        <v>43</v>
      </c>
      <c r="N1350" s="0" t="n">
        <f aca="false">MAX(O1350,R1350,U1350,X1350,AA1350,AD1350)</f>
        <v>0</v>
      </c>
      <c r="AK1350" s="0" t="n">
        <v>1</v>
      </c>
      <c r="AL1350" s="0" t="n">
        <v>1</v>
      </c>
      <c r="AM1350" s="0" t="n">
        <v>1</v>
      </c>
      <c r="AN1350" s="0" t="n">
        <v>0</v>
      </c>
      <c r="AO1350" s="0" t="n">
        <v>1</v>
      </c>
      <c r="AP1350" s="0" t="n">
        <v>1</v>
      </c>
      <c r="AQ1350" s="0" t="n">
        <v>5</v>
      </c>
      <c r="AR1350" s="0" t="n">
        <f aca="false">MAX(AS1350,AV1350,AY1350,BB1350,BE1350,BH1350)</f>
        <v>43</v>
      </c>
      <c r="AS1350" s="0" t="n">
        <v>43</v>
      </c>
      <c r="AT1350" s="0" t="n">
        <v>1</v>
      </c>
      <c r="AU1350" s="0" t="n">
        <v>1.75</v>
      </c>
      <c r="AV1350" s="0" t="n">
        <v>40</v>
      </c>
      <c r="AW1350" s="0" t="n">
        <v>1</v>
      </c>
      <c r="AX1350" s="0" t="n">
        <v>1.08</v>
      </c>
      <c r="AY1350" s="0" t="n">
        <v>38</v>
      </c>
      <c r="AZ1350" s="0" t="n">
        <v>1</v>
      </c>
      <c r="BA1350" s="0" t="n">
        <v>1.75</v>
      </c>
      <c r="BE1350" s="0" t="n">
        <v>37</v>
      </c>
      <c r="BF1350" s="0" t="n">
        <v>1</v>
      </c>
      <c r="BG1350" s="0" t="n">
        <v>1.75</v>
      </c>
      <c r="BH1350" s="0" t="n">
        <v>35</v>
      </c>
      <c r="BI1350" s="0" t="n">
        <v>1</v>
      </c>
      <c r="BJ1350" s="0" t="n">
        <v>1.75</v>
      </c>
      <c r="BK1350" s="0" t="n">
        <v>77719.35</v>
      </c>
      <c r="BL1350" s="0" t="n">
        <v>5</v>
      </c>
      <c r="BM1350" s="0" t="n">
        <v>743</v>
      </c>
      <c r="BN1350" s="0" t="s">
        <v>4237</v>
      </c>
    </row>
    <row r="1351" customFormat="false" ht="12.5" hidden="false" customHeight="false" outlineLevel="0" collapsed="false">
      <c r="B1351" s="0" t="s">
        <v>4238</v>
      </c>
      <c r="N1351" s="0" t="n">
        <f aca="false">MAX(O1351,R1351,U1351,X1351,AA1351,AD1351)</f>
        <v>0</v>
      </c>
      <c r="AK1351" s="0" t="n">
        <v>1</v>
      </c>
      <c r="AL1351" s="0" t="n">
        <v>1</v>
      </c>
      <c r="AM1351" s="0" t="n">
        <v>1</v>
      </c>
      <c r="AN1351" s="0" t="n">
        <v>0</v>
      </c>
      <c r="AO1351" s="0" t="n">
        <v>1</v>
      </c>
      <c r="AP1351" s="0" t="n">
        <v>1</v>
      </c>
      <c r="AQ1351" s="0" t="n">
        <v>5</v>
      </c>
      <c r="AR1351" s="0" t="n">
        <f aca="false">MAX(AS1351,AV1351,AY1351,BB1351,BE1351,BH1351)</f>
        <v>73</v>
      </c>
      <c r="AS1351" s="0" t="n">
        <v>71</v>
      </c>
      <c r="AT1351" s="0" t="n">
        <v>3</v>
      </c>
      <c r="AU1351" s="0" t="n">
        <v>2.51</v>
      </c>
      <c r="AV1351" s="0" t="n">
        <v>43</v>
      </c>
      <c r="AW1351" s="0" t="n">
        <v>1</v>
      </c>
      <c r="AX1351" s="0" t="n">
        <v>2.51</v>
      </c>
      <c r="AY1351" s="0" t="n">
        <v>35</v>
      </c>
      <c r="AZ1351" s="0" t="n">
        <v>1</v>
      </c>
      <c r="BA1351" s="0" t="n">
        <v>2.51</v>
      </c>
      <c r="BE1351" s="0" t="n">
        <v>73</v>
      </c>
      <c r="BF1351" s="0" t="n">
        <v>2</v>
      </c>
      <c r="BG1351" s="0" t="n">
        <v>2.51</v>
      </c>
      <c r="BH1351" s="0" t="n">
        <v>63</v>
      </c>
      <c r="BI1351" s="0" t="n">
        <v>3</v>
      </c>
      <c r="BJ1351" s="0" t="n">
        <v>2.51</v>
      </c>
      <c r="BK1351" s="0" t="n">
        <v>50613.89</v>
      </c>
      <c r="BL1351" s="0" t="n">
        <v>5.2</v>
      </c>
      <c r="BM1351" s="0" t="n">
        <v>479</v>
      </c>
      <c r="BN1351" s="0" t="s">
        <v>4239</v>
      </c>
    </row>
    <row r="1352" customFormat="false" ht="12.5" hidden="false" customHeight="false" outlineLevel="0" collapsed="false">
      <c r="A1352" s="0" t="s">
        <v>4240</v>
      </c>
      <c r="B1352" s="0" t="s">
        <v>4241</v>
      </c>
      <c r="N1352" s="0" t="n">
        <f aca="false">MAX(O1352,R1352,U1352,X1352,AA1352,AD1352)</f>
        <v>0</v>
      </c>
      <c r="AK1352" s="0" t="n">
        <v>1</v>
      </c>
      <c r="AL1352" s="0" t="n">
        <v>1</v>
      </c>
      <c r="AM1352" s="0" t="n">
        <v>0</v>
      </c>
      <c r="AN1352" s="0" t="n">
        <v>1</v>
      </c>
      <c r="AO1352" s="0" t="n">
        <v>1</v>
      </c>
      <c r="AP1352" s="0" t="n">
        <v>1</v>
      </c>
      <c r="AQ1352" s="0" t="n">
        <v>5</v>
      </c>
      <c r="AR1352" s="0" t="n">
        <f aca="false">MAX(AS1352,AV1352,AY1352,BB1352,BE1352,BH1352)</f>
        <v>76</v>
      </c>
      <c r="AS1352" s="0" t="n">
        <v>48</v>
      </c>
      <c r="AT1352" s="0" t="n">
        <v>2</v>
      </c>
      <c r="AU1352" s="0" t="n">
        <v>3.51</v>
      </c>
      <c r="AV1352" s="0" t="n">
        <v>39</v>
      </c>
      <c r="AW1352" s="0" t="n">
        <v>1</v>
      </c>
      <c r="AX1352" s="0" t="n">
        <v>3.51</v>
      </c>
      <c r="BB1352" s="0" t="n">
        <v>40</v>
      </c>
      <c r="BC1352" s="0" t="n">
        <v>1</v>
      </c>
      <c r="BD1352" s="0" t="n">
        <v>3.51</v>
      </c>
      <c r="BE1352" s="0" t="n">
        <v>39</v>
      </c>
      <c r="BF1352" s="0" t="n">
        <v>1</v>
      </c>
      <c r="BG1352" s="0" t="n">
        <v>3.51</v>
      </c>
      <c r="BH1352" s="0" t="n">
        <v>76</v>
      </c>
      <c r="BI1352" s="0" t="n">
        <v>4</v>
      </c>
      <c r="BJ1352" s="0" t="n">
        <v>7.31</v>
      </c>
      <c r="BK1352" s="0" t="n">
        <v>36143.76</v>
      </c>
      <c r="BL1352" s="0" t="n">
        <v>5.71</v>
      </c>
      <c r="BM1352" s="0" t="n">
        <v>342</v>
      </c>
      <c r="BN1352" s="0" t="s">
        <v>4242</v>
      </c>
    </row>
    <row r="1353" customFormat="false" ht="12.5" hidden="false" customHeight="false" outlineLevel="0" collapsed="false">
      <c r="B1353" s="0" t="s">
        <v>4243</v>
      </c>
      <c r="C1353" s="0" t="s">
        <v>4244</v>
      </c>
      <c r="E1353" s="0" t="s">
        <v>43</v>
      </c>
      <c r="N1353" s="0" t="n">
        <f aca="false">MAX(O1353,R1353,U1353,X1353,AA1353,AD1353)</f>
        <v>0</v>
      </c>
      <c r="AK1353" s="0" t="n">
        <v>1</v>
      </c>
      <c r="AL1353" s="0" t="n">
        <v>0</v>
      </c>
      <c r="AM1353" s="0" t="n">
        <v>1</v>
      </c>
      <c r="AN1353" s="0" t="n">
        <v>1</v>
      </c>
      <c r="AO1353" s="0" t="n">
        <v>1</v>
      </c>
      <c r="AP1353" s="0" t="n">
        <v>1</v>
      </c>
      <c r="AQ1353" s="0" t="n">
        <v>5</v>
      </c>
      <c r="AR1353" s="0" t="n">
        <f aca="false">MAX(AS1353,AV1353,AY1353,BB1353,BE1353,BH1353)</f>
        <v>1641</v>
      </c>
      <c r="AS1353" s="0" t="n">
        <v>1641</v>
      </c>
      <c r="AT1353" s="0" t="n">
        <v>31</v>
      </c>
      <c r="AU1353" s="0" t="n">
        <v>27.43</v>
      </c>
      <c r="AY1353" s="0" t="n">
        <v>88</v>
      </c>
      <c r="AZ1353" s="0" t="n">
        <v>1</v>
      </c>
      <c r="BA1353" s="0" t="n">
        <v>5.24</v>
      </c>
      <c r="BB1353" s="0" t="n">
        <v>364</v>
      </c>
      <c r="BC1353" s="0" t="n">
        <v>4</v>
      </c>
      <c r="BD1353" s="0" t="n">
        <v>8.48</v>
      </c>
      <c r="BE1353" s="0" t="n">
        <v>930</v>
      </c>
      <c r="BF1353" s="0" t="n">
        <v>18</v>
      </c>
      <c r="BG1353" s="0" t="n">
        <v>13.47</v>
      </c>
      <c r="BH1353" s="0" t="n">
        <v>298</v>
      </c>
      <c r="BI1353" s="0" t="n">
        <v>5</v>
      </c>
      <c r="BJ1353" s="0" t="n">
        <v>9.73</v>
      </c>
      <c r="BK1353" s="0" t="n">
        <v>42268.11</v>
      </c>
      <c r="BL1353" s="0" t="n">
        <v>7.96</v>
      </c>
      <c r="BM1353" s="0" t="n">
        <v>401</v>
      </c>
      <c r="BN1353" s="0" t="s">
        <v>4245</v>
      </c>
    </row>
    <row r="1354" customFormat="false" ht="12.5" hidden="false" customHeight="false" outlineLevel="0" collapsed="false">
      <c r="B1354" s="0" t="s">
        <v>4246</v>
      </c>
      <c r="E1354" s="0" t="s">
        <v>43</v>
      </c>
      <c r="N1354" s="0" t="n">
        <f aca="false">MAX(O1354,R1354,U1354,X1354,AA1354,AD1354)</f>
        <v>0</v>
      </c>
      <c r="AK1354" s="0" t="n">
        <v>0</v>
      </c>
      <c r="AL1354" s="0" t="n">
        <v>1</v>
      </c>
      <c r="AM1354" s="0" t="n">
        <v>1</v>
      </c>
      <c r="AN1354" s="0" t="n">
        <v>1</v>
      </c>
      <c r="AO1354" s="0" t="n">
        <v>1</v>
      </c>
      <c r="AP1354" s="0" t="n">
        <v>1</v>
      </c>
      <c r="AQ1354" s="0" t="n">
        <v>5</v>
      </c>
      <c r="AR1354" s="0" t="n">
        <f aca="false">MAX(AS1354,AV1354,AY1354,BB1354,BE1354,BH1354)</f>
        <v>1040</v>
      </c>
      <c r="AV1354" s="0" t="n">
        <v>443</v>
      </c>
      <c r="AW1354" s="0" t="n">
        <v>8</v>
      </c>
      <c r="AX1354" s="0" t="n">
        <v>4.64</v>
      </c>
      <c r="AY1354" s="0" t="n">
        <v>216</v>
      </c>
      <c r="AZ1354" s="0" t="n">
        <v>3</v>
      </c>
      <c r="BA1354" s="0" t="n">
        <v>3.17</v>
      </c>
      <c r="BB1354" s="0" t="n">
        <v>279</v>
      </c>
      <c r="BC1354" s="0" t="n">
        <v>4</v>
      </c>
      <c r="BD1354" s="0" t="n">
        <v>3.17</v>
      </c>
      <c r="BE1354" s="0" t="n">
        <v>1006</v>
      </c>
      <c r="BF1354" s="0" t="n">
        <v>21</v>
      </c>
      <c r="BG1354" s="0" t="n">
        <v>9.29</v>
      </c>
      <c r="BH1354" s="0" t="n">
        <v>1040</v>
      </c>
      <c r="BI1354" s="0" t="n">
        <v>23</v>
      </c>
      <c r="BJ1354" s="0" t="n">
        <v>8.33</v>
      </c>
      <c r="BK1354" s="0" t="n">
        <v>145014.58</v>
      </c>
      <c r="BL1354" s="0" t="n">
        <v>4.49</v>
      </c>
      <c r="BM1354" s="0" t="n">
        <v>1357</v>
      </c>
      <c r="BN1354" s="0" t="s">
        <v>4247</v>
      </c>
    </row>
    <row r="1355" customFormat="false" ht="12.5" hidden="false" customHeight="false" outlineLevel="0" collapsed="false">
      <c r="A1355" s="0" t="s">
        <v>4248</v>
      </c>
      <c r="B1355" s="0" t="s">
        <v>4249</v>
      </c>
      <c r="N1355" s="0" t="n">
        <f aca="false">MAX(O1355,R1355,U1355,X1355,AA1355,AD1355)</f>
        <v>0</v>
      </c>
      <c r="AK1355" s="0" t="n">
        <v>1</v>
      </c>
      <c r="AL1355" s="0" t="n">
        <v>1</v>
      </c>
      <c r="AM1355" s="0" t="n">
        <v>0</v>
      </c>
      <c r="AN1355" s="0" t="n">
        <v>1</v>
      </c>
      <c r="AO1355" s="0" t="n">
        <v>1</v>
      </c>
      <c r="AP1355" s="0" t="n">
        <v>1</v>
      </c>
      <c r="AQ1355" s="0" t="n">
        <v>5</v>
      </c>
      <c r="AR1355" s="0" t="n">
        <f aca="false">MAX(AS1355,AV1355,AY1355,BB1355,BE1355,BH1355)</f>
        <v>64</v>
      </c>
      <c r="AS1355" s="0" t="n">
        <v>48</v>
      </c>
      <c r="AT1355" s="0" t="n">
        <v>2</v>
      </c>
      <c r="AU1355" s="0" t="n">
        <v>5.99</v>
      </c>
      <c r="AV1355" s="0" t="n">
        <v>48</v>
      </c>
      <c r="AW1355" s="0" t="n">
        <v>2</v>
      </c>
      <c r="AX1355" s="0" t="n">
        <v>5.99</v>
      </c>
      <c r="BB1355" s="0" t="n">
        <v>38</v>
      </c>
      <c r="BC1355" s="0" t="n">
        <v>1</v>
      </c>
      <c r="BD1355" s="0" t="n">
        <v>5.99</v>
      </c>
      <c r="BE1355" s="0" t="n">
        <v>64</v>
      </c>
      <c r="BF1355" s="0" t="n">
        <v>3</v>
      </c>
      <c r="BG1355" s="0" t="n">
        <v>5.99</v>
      </c>
      <c r="BH1355" s="0" t="n">
        <v>52</v>
      </c>
      <c r="BI1355" s="0" t="n">
        <v>2</v>
      </c>
      <c r="BJ1355" s="0" t="n">
        <v>5.99</v>
      </c>
      <c r="BK1355" s="0" t="n">
        <v>18050.28</v>
      </c>
      <c r="BL1355" s="0" t="n">
        <v>4.85</v>
      </c>
      <c r="BM1355" s="0" t="n">
        <v>167</v>
      </c>
      <c r="BN1355" s="0" t="s">
        <v>4250</v>
      </c>
    </row>
    <row r="1356" customFormat="false" ht="12.5" hidden="false" customHeight="false" outlineLevel="0" collapsed="false">
      <c r="B1356" s="0" t="s">
        <v>4251</v>
      </c>
      <c r="E1356" s="0" t="s">
        <v>43</v>
      </c>
      <c r="N1356" s="0" t="n">
        <f aca="false">MAX(O1356,R1356,U1356,X1356,AA1356,AD1356)</f>
        <v>0</v>
      </c>
      <c r="AK1356" s="0" t="n">
        <v>1</v>
      </c>
      <c r="AL1356" s="0" t="n">
        <v>1</v>
      </c>
      <c r="AM1356" s="0" t="n">
        <v>0</v>
      </c>
      <c r="AN1356" s="0" t="n">
        <v>1</v>
      </c>
      <c r="AO1356" s="0" t="n">
        <v>1</v>
      </c>
      <c r="AP1356" s="0" t="n">
        <v>1</v>
      </c>
      <c r="AQ1356" s="0" t="n">
        <v>5</v>
      </c>
      <c r="AR1356" s="0" t="n">
        <f aca="false">MAX(AS1356,AV1356,AY1356,BB1356,BE1356,BH1356)</f>
        <v>359</v>
      </c>
      <c r="AS1356" s="0" t="n">
        <v>359</v>
      </c>
      <c r="AT1356" s="0" t="n">
        <v>12</v>
      </c>
      <c r="AU1356" s="0" t="n">
        <v>29.27</v>
      </c>
      <c r="AV1356" s="0" t="n">
        <v>345</v>
      </c>
      <c r="AW1356" s="0" t="n">
        <v>8</v>
      </c>
      <c r="AX1356" s="0" t="n">
        <v>15.24</v>
      </c>
      <c r="BB1356" s="0" t="n">
        <v>122</v>
      </c>
      <c r="BC1356" s="0" t="n">
        <v>4</v>
      </c>
      <c r="BD1356" s="0" t="n">
        <v>6.71</v>
      </c>
      <c r="BE1356" s="0" t="n">
        <v>51</v>
      </c>
      <c r="BF1356" s="0" t="n">
        <v>2</v>
      </c>
      <c r="BG1356" s="0" t="n">
        <v>6.71</v>
      </c>
      <c r="BH1356" s="0" t="n">
        <v>142</v>
      </c>
      <c r="BI1356" s="0" t="n">
        <v>4</v>
      </c>
      <c r="BJ1356" s="0" t="n">
        <v>6.71</v>
      </c>
      <c r="BK1356" s="0" t="n">
        <v>17869.5</v>
      </c>
      <c r="BL1356" s="0" t="n">
        <v>8.89</v>
      </c>
      <c r="BM1356" s="0" t="n">
        <v>164</v>
      </c>
      <c r="BN1356" s="0" t="s">
        <v>4252</v>
      </c>
    </row>
    <row r="1357" customFormat="false" ht="12.5" hidden="false" customHeight="false" outlineLevel="0" collapsed="false">
      <c r="B1357" s="0" t="s">
        <v>4253</v>
      </c>
      <c r="N1357" s="0" t="n">
        <f aca="false">MAX(O1357,R1357,U1357,X1357,AA1357,AD1357)</f>
        <v>0</v>
      </c>
      <c r="AK1357" s="0" t="n">
        <v>1</v>
      </c>
      <c r="AL1357" s="0" t="n">
        <v>1</v>
      </c>
      <c r="AM1357" s="0" t="n">
        <v>0</v>
      </c>
      <c r="AN1357" s="0" t="n">
        <v>0</v>
      </c>
      <c r="AO1357" s="0" t="n">
        <v>1</v>
      </c>
      <c r="AP1357" s="0" t="n">
        <v>1</v>
      </c>
      <c r="AQ1357" s="0" t="n">
        <v>4</v>
      </c>
      <c r="AR1357" s="0" t="n">
        <f aca="false">MAX(AS1357,AV1357,AY1357,BB1357,BE1357,BH1357)</f>
        <v>47</v>
      </c>
      <c r="AS1357" s="0" t="n">
        <v>41</v>
      </c>
      <c r="AT1357" s="0" t="n">
        <v>1</v>
      </c>
      <c r="AU1357" s="0" t="n">
        <v>8.05</v>
      </c>
      <c r="AV1357" s="0" t="n">
        <v>47</v>
      </c>
      <c r="AW1357" s="0" t="n">
        <v>1</v>
      </c>
      <c r="AX1357" s="0" t="n">
        <v>8.05</v>
      </c>
      <c r="BE1357" s="0" t="n">
        <v>36</v>
      </c>
      <c r="BF1357" s="0" t="n">
        <v>1</v>
      </c>
      <c r="BG1357" s="0" t="n">
        <v>8.05</v>
      </c>
      <c r="BH1357" s="0" t="n">
        <v>40</v>
      </c>
      <c r="BI1357" s="0" t="n">
        <v>1</v>
      </c>
      <c r="BJ1357" s="0" t="n">
        <v>4.7</v>
      </c>
      <c r="BK1357" s="0" t="n">
        <v>16190.19</v>
      </c>
      <c r="BL1357" s="0" t="n">
        <v>8.03</v>
      </c>
      <c r="BM1357" s="0" t="n">
        <v>149</v>
      </c>
      <c r="BN1357" s="0" t="s">
        <v>4254</v>
      </c>
    </row>
    <row r="1358" customFormat="false" ht="12.5" hidden="false" customHeight="false" outlineLevel="0" collapsed="false">
      <c r="A1358" s="0" t="s">
        <v>4255</v>
      </c>
      <c r="B1358" s="0" t="s">
        <v>4256</v>
      </c>
      <c r="E1358" s="0" t="s">
        <v>43</v>
      </c>
      <c r="F1358" s="0" t="s">
        <v>43</v>
      </c>
      <c r="N1358" s="0" t="n">
        <f aca="false">MAX(O1358,R1358,U1358,X1358,AA1358,AD1358)</f>
        <v>0</v>
      </c>
      <c r="AK1358" s="0" t="n">
        <v>1</v>
      </c>
      <c r="AL1358" s="0" t="n">
        <v>1</v>
      </c>
      <c r="AM1358" s="0" t="n">
        <v>0</v>
      </c>
      <c r="AN1358" s="0" t="n">
        <v>0</v>
      </c>
      <c r="AO1358" s="0" t="n">
        <v>1</v>
      </c>
      <c r="AP1358" s="0" t="n">
        <v>1</v>
      </c>
      <c r="AQ1358" s="0" t="n">
        <v>4</v>
      </c>
      <c r="AR1358" s="0" t="n">
        <f aca="false">MAX(AS1358,AV1358,AY1358,BB1358,BE1358,BH1358)</f>
        <v>89</v>
      </c>
      <c r="AS1358" s="0" t="n">
        <v>37</v>
      </c>
      <c r="AT1358" s="0" t="n">
        <v>1</v>
      </c>
      <c r="AU1358" s="0" t="n">
        <v>2.4</v>
      </c>
      <c r="AV1358" s="0" t="n">
        <v>50</v>
      </c>
      <c r="AW1358" s="0" t="n">
        <v>2</v>
      </c>
      <c r="AX1358" s="0" t="n">
        <v>2.4</v>
      </c>
      <c r="BE1358" s="0" t="n">
        <v>64</v>
      </c>
      <c r="BF1358" s="0" t="n">
        <v>2</v>
      </c>
      <c r="BG1358" s="0" t="n">
        <v>2.4</v>
      </c>
      <c r="BH1358" s="0" t="n">
        <v>89</v>
      </c>
      <c r="BI1358" s="0" t="n">
        <v>3</v>
      </c>
      <c r="BJ1358" s="0" t="n">
        <v>2.4</v>
      </c>
      <c r="BK1358" s="0" t="n">
        <v>36474.2</v>
      </c>
      <c r="BL1358" s="0" t="n">
        <v>10.18</v>
      </c>
      <c r="BM1358" s="0" t="n">
        <v>334</v>
      </c>
      <c r="BN1358" s="0" t="s">
        <v>4257</v>
      </c>
    </row>
    <row r="1359" customFormat="false" ht="12.5" hidden="false" customHeight="false" outlineLevel="0" collapsed="false">
      <c r="A1359" s="0" t="s">
        <v>4258</v>
      </c>
      <c r="B1359" s="0" t="s">
        <v>4259</v>
      </c>
      <c r="N1359" s="0" t="n">
        <f aca="false">MAX(O1359,R1359,U1359,X1359,AA1359,AD1359)</f>
        <v>0</v>
      </c>
      <c r="AK1359" s="0" t="n">
        <v>0</v>
      </c>
      <c r="AL1359" s="0" t="n">
        <v>1</v>
      </c>
      <c r="AM1359" s="0" t="n">
        <v>0</v>
      </c>
      <c r="AN1359" s="0" t="n">
        <v>1</v>
      </c>
      <c r="AO1359" s="0" t="n">
        <v>1</v>
      </c>
      <c r="AP1359" s="0" t="n">
        <v>1</v>
      </c>
      <c r="AQ1359" s="0" t="n">
        <v>4</v>
      </c>
      <c r="AR1359" s="0" t="n">
        <f aca="false">MAX(AS1359,AV1359,AY1359,BB1359,BE1359,BH1359)</f>
        <v>56</v>
      </c>
      <c r="AV1359" s="0" t="n">
        <v>56</v>
      </c>
      <c r="AW1359" s="0" t="n">
        <v>2</v>
      </c>
      <c r="AX1359" s="0" t="n">
        <v>3.12</v>
      </c>
      <c r="BB1359" s="0" t="n">
        <v>45</v>
      </c>
      <c r="BC1359" s="0" t="n">
        <v>1</v>
      </c>
      <c r="BD1359" s="0" t="n">
        <v>3.12</v>
      </c>
      <c r="BE1359" s="0" t="n">
        <v>46</v>
      </c>
      <c r="BF1359" s="0" t="n">
        <v>2</v>
      </c>
      <c r="BG1359" s="0" t="n">
        <v>3.12</v>
      </c>
      <c r="BH1359" s="0" t="n">
        <v>52</v>
      </c>
      <c r="BI1359" s="0" t="n">
        <v>1</v>
      </c>
      <c r="BJ1359" s="0" t="n">
        <v>3.12</v>
      </c>
      <c r="BK1359" s="0" t="n">
        <v>26752.79</v>
      </c>
      <c r="BL1359" s="0" t="n">
        <v>4.85</v>
      </c>
      <c r="BM1359" s="0" t="n">
        <v>256</v>
      </c>
      <c r="BN1359" s="0" t="s">
        <v>4260</v>
      </c>
    </row>
    <row r="1360" customFormat="false" ht="12.5" hidden="false" customHeight="false" outlineLevel="0" collapsed="false">
      <c r="B1360" s="0" t="s">
        <v>4261</v>
      </c>
      <c r="E1360" s="0" t="s">
        <v>43</v>
      </c>
      <c r="N1360" s="0" t="n">
        <f aca="false">MAX(O1360,R1360,U1360,X1360,AA1360,AD1360)</f>
        <v>0</v>
      </c>
      <c r="AK1360" s="0" t="n">
        <v>1</v>
      </c>
      <c r="AL1360" s="0" t="n">
        <v>1</v>
      </c>
      <c r="AM1360" s="0" t="n">
        <v>0</v>
      </c>
      <c r="AN1360" s="0" t="n">
        <v>0</v>
      </c>
      <c r="AO1360" s="0" t="n">
        <v>1</v>
      </c>
      <c r="AP1360" s="0" t="n">
        <v>1</v>
      </c>
      <c r="AQ1360" s="0" t="n">
        <v>4</v>
      </c>
      <c r="AR1360" s="0" t="n">
        <f aca="false">MAX(AS1360,AV1360,AY1360,BB1360,BE1360,BH1360)</f>
        <v>64</v>
      </c>
      <c r="AS1360" s="0" t="n">
        <v>42</v>
      </c>
      <c r="AT1360" s="0" t="n">
        <v>1</v>
      </c>
      <c r="AU1360" s="0" t="n">
        <v>0.88</v>
      </c>
      <c r="AV1360" s="0" t="n">
        <v>64</v>
      </c>
      <c r="AW1360" s="0" t="n">
        <v>2</v>
      </c>
      <c r="AX1360" s="0" t="n">
        <v>0.79</v>
      </c>
      <c r="BE1360" s="0" t="n">
        <v>50</v>
      </c>
      <c r="BF1360" s="0" t="n">
        <v>1</v>
      </c>
      <c r="BG1360" s="0" t="n">
        <v>0.88</v>
      </c>
      <c r="BH1360" s="0" t="n">
        <v>47</v>
      </c>
      <c r="BI1360" s="0" t="n">
        <v>2</v>
      </c>
      <c r="BJ1360" s="0" t="n">
        <v>0.79</v>
      </c>
      <c r="BK1360" s="0" t="n">
        <v>116972.83</v>
      </c>
      <c r="BL1360" s="0" t="n">
        <v>5.2</v>
      </c>
      <c r="BM1360" s="0" t="n">
        <v>1139</v>
      </c>
      <c r="BN1360" s="0" t="s">
        <v>4262</v>
      </c>
    </row>
    <row r="1361" customFormat="false" ht="12.5" hidden="false" customHeight="false" outlineLevel="0" collapsed="false">
      <c r="B1361" s="0" t="s">
        <v>4263</v>
      </c>
      <c r="N1361" s="0" t="n">
        <f aca="false">MAX(O1361,R1361,U1361,X1361,AA1361,AD1361)</f>
        <v>0</v>
      </c>
      <c r="AK1361" s="0" t="n">
        <v>1</v>
      </c>
      <c r="AL1361" s="0" t="n">
        <v>1</v>
      </c>
      <c r="AM1361" s="0" t="n">
        <v>0</v>
      </c>
      <c r="AN1361" s="0" t="n">
        <v>0</v>
      </c>
      <c r="AO1361" s="0" t="n">
        <v>1</v>
      </c>
      <c r="AP1361" s="0" t="n">
        <v>1</v>
      </c>
      <c r="AQ1361" s="0" t="n">
        <v>4</v>
      </c>
      <c r="AR1361" s="0" t="n">
        <f aca="false">MAX(AS1361,AV1361,AY1361,BB1361,BE1361,BH1361)</f>
        <v>76</v>
      </c>
      <c r="AS1361" s="0" t="n">
        <v>76</v>
      </c>
      <c r="AT1361" s="0" t="n">
        <v>2</v>
      </c>
      <c r="AU1361" s="0" t="n">
        <v>5.73</v>
      </c>
      <c r="AV1361" s="0" t="n">
        <v>66</v>
      </c>
      <c r="AW1361" s="0" t="n">
        <v>2</v>
      </c>
      <c r="AX1361" s="0" t="n">
        <v>5.73</v>
      </c>
      <c r="BE1361" s="0" t="n">
        <v>44</v>
      </c>
      <c r="BF1361" s="0" t="n">
        <v>1</v>
      </c>
      <c r="BG1361" s="0" t="n">
        <v>5.73</v>
      </c>
      <c r="BH1361" s="0" t="n">
        <v>46</v>
      </c>
      <c r="BI1361" s="0" t="n">
        <v>1</v>
      </c>
      <c r="BJ1361" s="0" t="n">
        <v>5.73</v>
      </c>
      <c r="BK1361" s="0" t="n">
        <v>16947.04</v>
      </c>
      <c r="BL1361" s="0" t="n">
        <v>6.41</v>
      </c>
      <c r="BM1361" s="0" t="n">
        <v>157</v>
      </c>
      <c r="BN1361" s="0" t="s">
        <v>4264</v>
      </c>
    </row>
    <row r="1362" customFormat="false" ht="12.5" hidden="false" customHeight="false" outlineLevel="0" collapsed="false">
      <c r="B1362" s="0" t="s">
        <v>4265</v>
      </c>
      <c r="E1362" s="0" t="s">
        <v>43</v>
      </c>
      <c r="N1362" s="0" t="n">
        <f aca="false">MAX(O1362,R1362,U1362,X1362,AA1362,AD1362)</f>
        <v>0</v>
      </c>
      <c r="AK1362" s="0" t="n">
        <v>1</v>
      </c>
      <c r="AL1362" s="0" t="n">
        <v>0</v>
      </c>
      <c r="AM1362" s="0" t="n">
        <v>0</v>
      </c>
      <c r="AN1362" s="0" t="n">
        <v>1</v>
      </c>
      <c r="AO1362" s="0" t="n">
        <v>1</v>
      </c>
      <c r="AP1362" s="0" t="n">
        <v>1</v>
      </c>
      <c r="AQ1362" s="0" t="n">
        <v>4</v>
      </c>
      <c r="AR1362" s="0" t="n">
        <f aca="false">MAX(AS1362,AV1362,AY1362,BB1362,BE1362,BH1362)</f>
        <v>683</v>
      </c>
      <c r="AS1362" s="0" t="n">
        <v>683</v>
      </c>
      <c r="AT1362" s="0" t="n">
        <v>11</v>
      </c>
      <c r="AU1362" s="0" t="n">
        <v>19.31</v>
      </c>
      <c r="BB1362" s="0" t="n">
        <v>194</v>
      </c>
      <c r="BC1362" s="0" t="n">
        <v>2</v>
      </c>
      <c r="BD1362" s="0" t="n">
        <v>7.72</v>
      </c>
      <c r="BE1362" s="0" t="n">
        <v>144</v>
      </c>
      <c r="BF1362" s="0" t="n">
        <v>2</v>
      </c>
      <c r="BG1362" s="0" t="n">
        <v>11.58</v>
      </c>
      <c r="BH1362" s="0" t="n">
        <v>391</v>
      </c>
      <c r="BI1362" s="0" t="n">
        <v>6</v>
      </c>
      <c r="BJ1362" s="0" t="n">
        <v>16.99</v>
      </c>
      <c r="BK1362" s="0" t="n">
        <v>26290.92</v>
      </c>
      <c r="BL1362" s="0" t="n">
        <v>9.41</v>
      </c>
      <c r="BM1362" s="0" t="n">
        <v>259</v>
      </c>
      <c r="BN1362" s="0" t="s">
        <v>4266</v>
      </c>
    </row>
    <row r="1363" customFormat="false" ht="12.5" hidden="false" customHeight="false" outlineLevel="0" collapsed="false">
      <c r="A1363" s="0" t="s">
        <v>4267</v>
      </c>
      <c r="B1363" s="0" t="s">
        <v>4268</v>
      </c>
      <c r="N1363" s="0" t="n">
        <f aca="false">MAX(O1363,R1363,U1363,X1363,AA1363,AD1363)</f>
        <v>0</v>
      </c>
      <c r="AK1363" s="0" t="n">
        <v>1</v>
      </c>
      <c r="AL1363" s="0" t="n">
        <v>1</v>
      </c>
      <c r="AM1363" s="0" t="n">
        <v>0</v>
      </c>
      <c r="AN1363" s="0" t="n">
        <v>0</v>
      </c>
      <c r="AO1363" s="0" t="n">
        <v>1</v>
      </c>
      <c r="AP1363" s="0" t="n">
        <v>1</v>
      </c>
      <c r="AQ1363" s="0" t="n">
        <v>4</v>
      </c>
      <c r="AR1363" s="0" t="n">
        <f aca="false">MAX(AS1363,AV1363,AY1363,BB1363,BE1363,BH1363)</f>
        <v>46</v>
      </c>
      <c r="AS1363" s="0" t="n">
        <v>46</v>
      </c>
      <c r="AT1363" s="0" t="n">
        <v>1</v>
      </c>
      <c r="AU1363" s="0" t="n">
        <v>4.68</v>
      </c>
      <c r="AV1363" s="0" t="n">
        <v>37</v>
      </c>
      <c r="AW1363" s="0" t="n">
        <v>1</v>
      </c>
      <c r="AX1363" s="0" t="n">
        <v>4.68</v>
      </c>
      <c r="BE1363" s="0" t="n">
        <v>36</v>
      </c>
      <c r="BF1363" s="0" t="n">
        <v>1</v>
      </c>
      <c r="BG1363" s="0" t="n">
        <v>4.68</v>
      </c>
      <c r="BH1363" s="0" t="n">
        <v>37</v>
      </c>
      <c r="BI1363" s="0" t="n">
        <v>1</v>
      </c>
      <c r="BJ1363" s="0" t="n">
        <v>4.68</v>
      </c>
      <c r="BK1363" s="0" t="n">
        <v>18331.08</v>
      </c>
      <c r="BL1363" s="0" t="n">
        <v>4.65</v>
      </c>
      <c r="BM1363" s="0" t="n">
        <v>171</v>
      </c>
      <c r="BN1363" s="0" t="s">
        <v>4269</v>
      </c>
    </row>
    <row r="1364" customFormat="false" ht="12.5" hidden="false" customHeight="false" outlineLevel="0" collapsed="false">
      <c r="A1364" s="0" t="s">
        <v>4270</v>
      </c>
      <c r="B1364" s="0" t="s">
        <v>4271</v>
      </c>
      <c r="N1364" s="0" t="n">
        <f aca="false">MAX(O1364,R1364,U1364,X1364,AA1364,AD1364)</f>
        <v>0</v>
      </c>
      <c r="AK1364" s="0" t="n">
        <v>0</v>
      </c>
      <c r="AL1364" s="0" t="n">
        <v>1</v>
      </c>
      <c r="AM1364" s="0" t="n">
        <v>0</v>
      </c>
      <c r="AN1364" s="0" t="n">
        <v>1</v>
      </c>
      <c r="AO1364" s="0" t="n">
        <v>1</v>
      </c>
      <c r="AP1364" s="0" t="n">
        <v>1</v>
      </c>
      <c r="AQ1364" s="0" t="n">
        <v>4</v>
      </c>
      <c r="AR1364" s="0" t="n">
        <f aca="false">MAX(AS1364,AV1364,AY1364,BB1364,BE1364,BH1364)</f>
        <v>90</v>
      </c>
      <c r="AV1364" s="0" t="n">
        <v>90</v>
      </c>
      <c r="AW1364" s="0" t="n">
        <v>4</v>
      </c>
      <c r="AX1364" s="0" t="n">
        <v>1.54</v>
      </c>
      <c r="BB1364" s="0" t="n">
        <v>48</v>
      </c>
      <c r="BC1364" s="0" t="n">
        <v>1</v>
      </c>
      <c r="BD1364" s="0" t="n">
        <v>1.54</v>
      </c>
      <c r="BE1364" s="0" t="n">
        <v>51</v>
      </c>
      <c r="BF1364" s="0" t="n">
        <v>2</v>
      </c>
      <c r="BG1364" s="0" t="n">
        <v>1.54</v>
      </c>
      <c r="BH1364" s="0" t="n">
        <v>71</v>
      </c>
      <c r="BI1364" s="0" t="n">
        <v>3</v>
      </c>
      <c r="BJ1364" s="0" t="n">
        <v>1.54</v>
      </c>
      <c r="BK1364" s="0" t="n">
        <v>76266.49</v>
      </c>
      <c r="BL1364" s="0" t="n">
        <v>5.67</v>
      </c>
      <c r="BM1364" s="0" t="n">
        <v>716</v>
      </c>
      <c r="BN1364" s="0" t="s">
        <v>4272</v>
      </c>
    </row>
    <row r="1365" customFormat="false" ht="12.5" hidden="false" customHeight="false" outlineLevel="0" collapsed="false">
      <c r="B1365" s="0" t="s">
        <v>4273</v>
      </c>
      <c r="C1365" s="0" t="s">
        <v>4274</v>
      </c>
      <c r="N1365" s="0" t="n">
        <f aca="false">MAX(O1365,R1365,U1365,X1365,AA1365,AD1365)</f>
        <v>0</v>
      </c>
      <c r="AK1365" s="0" t="n">
        <v>1</v>
      </c>
      <c r="AL1365" s="0" t="n">
        <v>1</v>
      </c>
      <c r="AM1365" s="0" t="n">
        <v>0</v>
      </c>
      <c r="AN1365" s="0" t="n">
        <v>0</v>
      </c>
      <c r="AO1365" s="0" t="n">
        <v>1</v>
      </c>
      <c r="AP1365" s="0" t="n">
        <v>1</v>
      </c>
      <c r="AQ1365" s="0" t="n">
        <v>4</v>
      </c>
      <c r="AR1365" s="0" t="n">
        <f aca="false">MAX(AS1365,AV1365,AY1365,BB1365,BE1365,BH1365)</f>
        <v>86</v>
      </c>
      <c r="AS1365" s="0" t="n">
        <v>81</v>
      </c>
      <c r="AT1365" s="0" t="n">
        <v>4</v>
      </c>
      <c r="AU1365" s="0" t="n">
        <v>1.08</v>
      </c>
      <c r="AV1365" s="0" t="n">
        <v>86</v>
      </c>
      <c r="AW1365" s="0" t="n">
        <v>4</v>
      </c>
      <c r="AX1365" s="0" t="n">
        <v>1.08</v>
      </c>
      <c r="BE1365" s="0" t="n">
        <v>80</v>
      </c>
      <c r="BF1365" s="0" t="n">
        <v>3</v>
      </c>
      <c r="BG1365" s="0" t="n">
        <v>1.08</v>
      </c>
      <c r="BH1365" s="0" t="n">
        <v>79</v>
      </c>
      <c r="BI1365" s="0" t="n">
        <v>4</v>
      </c>
      <c r="BJ1365" s="0" t="n">
        <v>1.08</v>
      </c>
      <c r="BK1365" s="0" t="n">
        <v>82130.77</v>
      </c>
      <c r="BL1365" s="0" t="n">
        <v>5.45</v>
      </c>
      <c r="BM1365" s="0" t="n">
        <v>744</v>
      </c>
      <c r="BN1365" s="0" t="s">
        <v>4275</v>
      </c>
    </row>
    <row r="1366" customFormat="false" ht="12.5" hidden="false" customHeight="false" outlineLevel="0" collapsed="false">
      <c r="B1366" s="0" t="s">
        <v>4276</v>
      </c>
      <c r="N1366" s="0" t="n">
        <f aca="false">MAX(O1366,R1366,U1366,X1366,AA1366,AD1366)</f>
        <v>0</v>
      </c>
      <c r="AK1366" s="0" t="n">
        <v>0</v>
      </c>
      <c r="AL1366" s="0" t="n">
        <v>1</v>
      </c>
      <c r="AM1366" s="0" t="n">
        <v>0</v>
      </c>
      <c r="AN1366" s="0" t="n">
        <v>1</v>
      </c>
      <c r="AO1366" s="0" t="n">
        <v>1</v>
      </c>
      <c r="AP1366" s="0" t="n">
        <v>1</v>
      </c>
      <c r="AQ1366" s="0" t="n">
        <v>4</v>
      </c>
      <c r="AR1366" s="0" t="n">
        <f aca="false">MAX(AS1366,AV1366,AY1366,BB1366,BE1366,BH1366)</f>
        <v>1293</v>
      </c>
      <c r="AV1366" s="0" t="n">
        <v>987</v>
      </c>
      <c r="AW1366" s="0" t="n">
        <v>25</v>
      </c>
      <c r="AX1366" s="0" t="n">
        <v>32.81</v>
      </c>
      <c r="BB1366" s="0" t="n">
        <v>297</v>
      </c>
      <c r="BC1366" s="0" t="n">
        <v>4</v>
      </c>
      <c r="BD1366" s="0" t="n">
        <v>11.01</v>
      </c>
      <c r="BE1366" s="0" t="n">
        <v>163</v>
      </c>
      <c r="BF1366" s="0" t="n">
        <v>4</v>
      </c>
      <c r="BG1366" s="0" t="n">
        <v>9.44</v>
      </c>
      <c r="BH1366" s="0" t="n">
        <v>1293</v>
      </c>
      <c r="BI1366" s="0" t="n">
        <v>36</v>
      </c>
      <c r="BJ1366" s="0" t="n">
        <v>52.81</v>
      </c>
      <c r="BK1366" s="0" t="n">
        <v>48121.22</v>
      </c>
      <c r="BL1366" s="0" t="n">
        <v>5.17</v>
      </c>
      <c r="BM1366" s="0" t="n">
        <v>445</v>
      </c>
      <c r="BN1366" s="0" t="s">
        <v>4277</v>
      </c>
    </row>
    <row r="1367" customFormat="false" ht="12.5" hidden="false" customHeight="false" outlineLevel="0" collapsed="false">
      <c r="B1367" s="0" t="s">
        <v>4278</v>
      </c>
      <c r="E1367" s="0" t="s">
        <v>43</v>
      </c>
      <c r="N1367" s="0" t="n">
        <f aca="false">MAX(O1367,R1367,U1367,X1367,AA1367,AD1367)</f>
        <v>0</v>
      </c>
      <c r="AK1367" s="0" t="n">
        <v>1</v>
      </c>
      <c r="AL1367" s="0" t="n">
        <v>1</v>
      </c>
      <c r="AM1367" s="0" t="n">
        <v>1</v>
      </c>
      <c r="AN1367" s="0" t="n">
        <v>0</v>
      </c>
      <c r="AO1367" s="0" t="n">
        <v>1</v>
      </c>
      <c r="AP1367" s="0" t="n">
        <v>0</v>
      </c>
      <c r="AQ1367" s="0" t="n">
        <v>4</v>
      </c>
      <c r="AR1367" s="0" t="n">
        <f aca="false">MAX(AS1367,AV1367,AY1367,BB1367,BE1367,BH1367)</f>
        <v>398</v>
      </c>
      <c r="AS1367" s="0" t="n">
        <v>242</v>
      </c>
      <c r="AT1367" s="0" t="n">
        <v>4</v>
      </c>
      <c r="AU1367" s="0" t="n">
        <v>6.03</v>
      </c>
      <c r="AV1367" s="0" t="n">
        <v>398</v>
      </c>
      <c r="AW1367" s="0" t="n">
        <v>6</v>
      </c>
      <c r="AX1367" s="0" t="n">
        <v>6.03</v>
      </c>
      <c r="AY1367" s="0" t="n">
        <v>177</v>
      </c>
      <c r="AZ1367" s="0" t="n">
        <v>2</v>
      </c>
      <c r="BA1367" s="0" t="n">
        <v>4.09</v>
      </c>
      <c r="BE1367" s="0" t="n">
        <v>224</v>
      </c>
      <c r="BF1367" s="0" t="n">
        <v>4</v>
      </c>
      <c r="BG1367" s="0" t="n">
        <v>6.03</v>
      </c>
      <c r="BK1367" s="0" t="n">
        <v>49169.39</v>
      </c>
      <c r="BL1367" s="0" t="n">
        <v>3.94</v>
      </c>
      <c r="BM1367" s="0" t="n">
        <v>464</v>
      </c>
      <c r="BN1367" s="0" t="s">
        <v>4279</v>
      </c>
    </row>
    <row r="1368" customFormat="false" ht="12.5" hidden="false" customHeight="false" outlineLevel="0" collapsed="false">
      <c r="B1368" s="0" t="s">
        <v>4280</v>
      </c>
      <c r="C1368" s="0" t="s">
        <v>244</v>
      </c>
      <c r="E1368" s="0" t="s">
        <v>43</v>
      </c>
      <c r="N1368" s="0" t="n">
        <f aca="false">MAX(O1368,R1368,U1368,X1368,AA1368,AD1368)</f>
        <v>0</v>
      </c>
      <c r="AK1368" s="0" t="n">
        <v>1</v>
      </c>
      <c r="AL1368" s="0" t="n">
        <v>0</v>
      </c>
      <c r="AM1368" s="0" t="n">
        <v>1</v>
      </c>
      <c r="AN1368" s="0" t="n">
        <v>1</v>
      </c>
      <c r="AO1368" s="0" t="n">
        <v>1</v>
      </c>
      <c r="AP1368" s="0" t="n">
        <v>0</v>
      </c>
      <c r="AQ1368" s="0" t="n">
        <v>4</v>
      </c>
      <c r="AR1368" s="0" t="n">
        <f aca="false">MAX(AS1368,AV1368,AY1368,BB1368,BE1368,BH1368)</f>
        <v>2203</v>
      </c>
      <c r="AS1368" s="0" t="n">
        <v>2203</v>
      </c>
      <c r="AT1368" s="0" t="n">
        <v>51</v>
      </c>
      <c r="AU1368" s="0" t="n">
        <v>40.25</v>
      </c>
      <c r="AY1368" s="0" t="n">
        <v>402</v>
      </c>
      <c r="AZ1368" s="0" t="n">
        <v>7</v>
      </c>
      <c r="BA1368" s="0" t="n">
        <v>16.5</v>
      </c>
      <c r="BB1368" s="0" t="n">
        <v>80</v>
      </c>
      <c r="BC1368" s="0" t="n">
        <v>1</v>
      </c>
      <c r="BD1368" s="0" t="n">
        <v>3.75</v>
      </c>
      <c r="BE1368" s="0" t="n">
        <v>438</v>
      </c>
      <c r="BF1368" s="0" t="n">
        <v>9</v>
      </c>
      <c r="BG1368" s="0" t="n">
        <v>21</v>
      </c>
      <c r="BK1368" s="0" t="n">
        <v>42347.64</v>
      </c>
      <c r="BL1368" s="0" t="n">
        <v>5.97</v>
      </c>
      <c r="BM1368" s="0" t="n">
        <v>400</v>
      </c>
      <c r="BN1368" s="0" t="s">
        <v>4281</v>
      </c>
    </row>
    <row r="1369" customFormat="false" ht="12.5" hidden="false" customHeight="false" outlineLevel="0" collapsed="false">
      <c r="A1369" s="0" t="s">
        <v>4282</v>
      </c>
      <c r="B1369" s="0" t="s">
        <v>4283</v>
      </c>
      <c r="F1369" s="0" t="s">
        <v>43</v>
      </c>
      <c r="N1369" s="0" t="n">
        <f aca="false">MAX(O1369,R1369,U1369,X1369,AA1369,AD1369)</f>
        <v>0</v>
      </c>
      <c r="AK1369" s="0" t="n">
        <v>1</v>
      </c>
      <c r="AL1369" s="0" t="n">
        <v>1</v>
      </c>
      <c r="AM1369" s="0" t="n">
        <v>0</v>
      </c>
      <c r="AN1369" s="0" t="n">
        <v>0</v>
      </c>
      <c r="AO1369" s="0" t="n">
        <v>1</v>
      </c>
      <c r="AP1369" s="0" t="n">
        <v>1</v>
      </c>
      <c r="AQ1369" s="0" t="n">
        <v>4</v>
      </c>
      <c r="AR1369" s="0" t="n">
        <f aca="false">MAX(AS1369,AV1369,AY1369,BB1369,BE1369,BH1369)</f>
        <v>70</v>
      </c>
      <c r="AS1369" s="0" t="n">
        <v>47</v>
      </c>
      <c r="AT1369" s="0" t="n">
        <v>2</v>
      </c>
      <c r="AU1369" s="0" t="n">
        <v>5.75</v>
      </c>
      <c r="AV1369" s="0" t="n">
        <v>70</v>
      </c>
      <c r="AW1369" s="0" t="n">
        <v>3</v>
      </c>
      <c r="AX1369" s="0" t="n">
        <v>5.75</v>
      </c>
      <c r="BE1369" s="0" t="n">
        <v>36</v>
      </c>
      <c r="BF1369" s="0" t="n">
        <v>1</v>
      </c>
      <c r="BG1369" s="0" t="n">
        <v>5.75</v>
      </c>
      <c r="BH1369" s="0" t="n">
        <v>47</v>
      </c>
      <c r="BI1369" s="0" t="n">
        <v>2</v>
      </c>
      <c r="BJ1369" s="0" t="n">
        <v>5.75</v>
      </c>
      <c r="BK1369" s="0" t="n">
        <v>23297.33</v>
      </c>
      <c r="BL1369" s="0" t="n">
        <v>6.43</v>
      </c>
      <c r="BM1369" s="0" t="n">
        <v>226</v>
      </c>
      <c r="BN1369" s="0" t="s">
        <v>4284</v>
      </c>
    </row>
    <row r="1370" customFormat="false" ht="12.5" hidden="false" customHeight="false" outlineLevel="0" collapsed="false">
      <c r="A1370" s="0" t="s">
        <v>4285</v>
      </c>
      <c r="B1370" s="0" t="s">
        <v>4286</v>
      </c>
      <c r="N1370" s="0" t="n">
        <f aca="false">MAX(O1370,R1370,U1370,X1370,AA1370,AD1370)</f>
        <v>0</v>
      </c>
      <c r="AK1370" s="0" t="n">
        <v>0</v>
      </c>
      <c r="AL1370" s="0" t="n">
        <v>1</v>
      </c>
      <c r="AM1370" s="0" t="n">
        <v>1</v>
      </c>
      <c r="AN1370" s="0" t="n">
        <v>1</v>
      </c>
      <c r="AO1370" s="0" t="n">
        <v>1</v>
      </c>
      <c r="AP1370" s="0" t="n">
        <v>0</v>
      </c>
      <c r="AQ1370" s="0" t="n">
        <v>4</v>
      </c>
      <c r="AR1370" s="0" t="n">
        <f aca="false">MAX(AS1370,AV1370,AY1370,BB1370,BE1370,BH1370)</f>
        <v>55</v>
      </c>
      <c r="AV1370" s="0" t="n">
        <v>54</v>
      </c>
      <c r="AW1370" s="0" t="n">
        <v>2</v>
      </c>
      <c r="AX1370" s="0" t="n">
        <v>27.42</v>
      </c>
      <c r="AY1370" s="0" t="n">
        <v>51</v>
      </c>
      <c r="AZ1370" s="0" t="n">
        <v>2</v>
      </c>
      <c r="BA1370" s="0" t="n">
        <v>27.42</v>
      </c>
      <c r="BB1370" s="0" t="n">
        <v>55</v>
      </c>
      <c r="BC1370" s="0" t="n">
        <v>2</v>
      </c>
      <c r="BD1370" s="0" t="n">
        <v>27.42</v>
      </c>
      <c r="BE1370" s="0" t="n">
        <v>50</v>
      </c>
      <c r="BF1370" s="0" t="n">
        <v>2</v>
      </c>
      <c r="BG1370" s="0" t="n">
        <v>27.42</v>
      </c>
      <c r="BK1370" s="0" t="n">
        <v>6935.37</v>
      </c>
      <c r="BL1370" s="0" t="n">
        <v>4.61</v>
      </c>
      <c r="BM1370" s="0" t="n">
        <v>62</v>
      </c>
      <c r="BN1370" s="0" t="s">
        <v>4287</v>
      </c>
    </row>
    <row r="1371" customFormat="false" ht="12.5" hidden="false" customHeight="false" outlineLevel="0" collapsed="false">
      <c r="A1371" s="0" t="s">
        <v>4288</v>
      </c>
      <c r="B1371" s="0" t="s">
        <v>4289</v>
      </c>
      <c r="N1371" s="0" t="n">
        <f aca="false">MAX(O1371,R1371,U1371,X1371,AA1371,AD1371)</f>
        <v>0</v>
      </c>
      <c r="AK1371" s="0" t="n">
        <v>1</v>
      </c>
      <c r="AL1371" s="0" t="n">
        <v>0</v>
      </c>
      <c r="AM1371" s="0" t="n">
        <v>1</v>
      </c>
      <c r="AN1371" s="0" t="n">
        <v>0</v>
      </c>
      <c r="AO1371" s="0" t="n">
        <v>1</v>
      </c>
      <c r="AP1371" s="0" t="n">
        <v>1</v>
      </c>
      <c r="AQ1371" s="0" t="n">
        <v>4</v>
      </c>
      <c r="AR1371" s="0" t="n">
        <f aca="false">MAX(AS1371,AV1371,AY1371,BB1371,BE1371,BH1371)</f>
        <v>52</v>
      </c>
      <c r="AS1371" s="0" t="n">
        <v>36</v>
      </c>
      <c r="AT1371" s="0" t="n">
        <v>1</v>
      </c>
      <c r="AU1371" s="0" t="n">
        <v>4.26</v>
      </c>
      <c r="AY1371" s="0" t="n">
        <v>40</v>
      </c>
      <c r="AZ1371" s="0" t="n">
        <v>1</v>
      </c>
      <c r="BA1371" s="0" t="n">
        <v>4.26</v>
      </c>
      <c r="BE1371" s="0" t="n">
        <v>35</v>
      </c>
      <c r="BF1371" s="0" t="n">
        <v>1</v>
      </c>
      <c r="BG1371" s="0" t="n">
        <v>2.62</v>
      </c>
      <c r="BH1371" s="0" t="n">
        <v>52</v>
      </c>
      <c r="BI1371" s="0" t="n">
        <v>2</v>
      </c>
      <c r="BJ1371" s="0" t="n">
        <v>2.62</v>
      </c>
      <c r="BK1371" s="0" t="n">
        <v>31666.97</v>
      </c>
      <c r="BL1371" s="0" t="n">
        <v>5.76</v>
      </c>
      <c r="BM1371" s="0" t="n">
        <v>305</v>
      </c>
      <c r="BN1371" s="0" t="s">
        <v>4290</v>
      </c>
    </row>
    <row r="1372" customFormat="false" ht="12.5" hidden="false" customHeight="false" outlineLevel="0" collapsed="false">
      <c r="B1372" s="0" t="s">
        <v>4291</v>
      </c>
      <c r="E1372" s="0" t="s">
        <v>43</v>
      </c>
      <c r="N1372" s="0" t="n">
        <f aca="false">MAX(O1372,R1372,U1372,X1372,AA1372,AD1372)</f>
        <v>0</v>
      </c>
      <c r="AK1372" s="0" t="n">
        <v>1</v>
      </c>
      <c r="AL1372" s="0" t="n">
        <v>1</v>
      </c>
      <c r="AM1372" s="0" t="n">
        <v>0</v>
      </c>
      <c r="AN1372" s="0" t="n">
        <v>1</v>
      </c>
      <c r="AO1372" s="0" t="n">
        <v>1</v>
      </c>
      <c r="AP1372" s="0" t="n">
        <v>0</v>
      </c>
      <c r="AQ1372" s="0" t="n">
        <v>4</v>
      </c>
      <c r="AR1372" s="0" t="n">
        <f aca="false">MAX(AS1372,AV1372,AY1372,BB1372,BE1372,BH1372)</f>
        <v>462</v>
      </c>
      <c r="AS1372" s="0" t="n">
        <v>124</v>
      </c>
      <c r="AT1372" s="0" t="n">
        <v>2</v>
      </c>
      <c r="AU1372" s="0" t="n">
        <v>7.23</v>
      </c>
      <c r="AV1372" s="0" t="n">
        <v>39</v>
      </c>
      <c r="AW1372" s="0" t="n">
        <v>1</v>
      </c>
      <c r="AX1372" s="0" t="n">
        <v>2.24</v>
      </c>
      <c r="BB1372" s="0" t="n">
        <v>462</v>
      </c>
      <c r="BC1372" s="0" t="n">
        <v>9</v>
      </c>
      <c r="BD1372" s="0" t="n">
        <v>34.16</v>
      </c>
      <c r="BE1372" s="0" t="n">
        <v>113</v>
      </c>
      <c r="BF1372" s="0" t="n">
        <v>4</v>
      </c>
      <c r="BG1372" s="0" t="n">
        <v>6.98</v>
      </c>
      <c r="BK1372" s="0" t="n">
        <v>44257.56</v>
      </c>
      <c r="BL1372" s="0" t="n">
        <v>4.39</v>
      </c>
      <c r="BM1372" s="0" t="n">
        <v>401</v>
      </c>
      <c r="BN1372" s="0" t="s">
        <v>4292</v>
      </c>
    </row>
    <row r="1373" customFormat="false" ht="12.5" hidden="false" customHeight="false" outlineLevel="0" collapsed="false">
      <c r="B1373" s="0" t="s">
        <v>4293</v>
      </c>
      <c r="E1373" s="0" t="s">
        <v>43</v>
      </c>
      <c r="N1373" s="0" t="n">
        <f aca="false">MAX(O1373,R1373,U1373,X1373,AA1373,AD1373)</f>
        <v>0</v>
      </c>
      <c r="AK1373" s="0" t="n">
        <v>0</v>
      </c>
      <c r="AL1373" s="0" t="n">
        <v>1</v>
      </c>
      <c r="AM1373" s="0" t="n">
        <v>0</v>
      </c>
      <c r="AN1373" s="0" t="n">
        <v>1</v>
      </c>
      <c r="AO1373" s="0" t="n">
        <v>1</v>
      </c>
      <c r="AP1373" s="0" t="n">
        <v>1</v>
      </c>
      <c r="AQ1373" s="0" t="n">
        <v>4</v>
      </c>
      <c r="AR1373" s="0" t="n">
        <f aca="false">MAX(AS1373,AV1373,AY1373,BB1373,BE1373,BH1373)</f>
        <v>103</v>
      </c>
      <c r="AV1373" s="0" t="n">
        <v>80</v>
      </c>
      <c r="AW1373" s="0" t="n">
        <v>1</v>
      </c>
      <c r="AX1373" s="0" t="n">
        <v>2.82</v>
      </c>
      <c r="BB1373" s="0" t="n">
        <v>35</v>
      </c>
      <c r="BC1373" s="0" t="n">
        <v>1</v>
      </c>
      <c r="BD1373" s="0" t="n">
        <v>2.82</v>
      </c>
      <c r="BE1373" s="0" t="n">
        <v>71</v>
      </c>
      <c r="BF1373" s="0" t="n">
        <v>1</v>
      </c>
      <c r="BG1373" s="0" t="n">
        <v>2.42</v>
      </c>
      <c r="BH1373" s="0" t="n">
        <v>103</v>
      </c>
      <c r="BI1373" s="0" t="n">
        <v>1</v>
      </c>
      <c r="BJ1373" s="0" t="n">
        <v>2.82</v>
      </c>
      <c r="BK1373" s="0" t="n">
        <v>50231.99</v>
      </c>
      <c r="BL1373" s="0" t="n">
        <v>7.74</v>
      </c>
      <c r="BM1373" s="0" t="n">
        <v>496</v>
      </c>
      <c r="BN1373" s="0" t="s">
        <v>4294</v>
      </c>
    </row>
    <row r="1374" customFormat="false" ht="12.5" hidden="false" customHeight="false" outlineLevel="0" collapsed="false">
      <c r="A1374" s="0" t="s">
        <v>4295</v>
      </c>
      <c r="B1374" s="0" t="s">
        <v>4296</v>
      </c>
      <c r="C1374" s="0" t="s">
        <v>4297</v>
      </c>
      <c r="D1374" s="0" t="s">
        <v>4297</v>
      </c>
      <c r="N1374" s="0" t="n">
        <f aca="false">MAX(O1374,R1374,U1374,X1374,AA1374,AD1374)</f>
        <v>0</v>
      </c>
      <c r="AK1374" s="0" t="n">
        <v>0</v>
      </c>
      <c r="AL1374" s="0" t="n">
        <v>1</v>
      </c>
      <c r="AM1374" s="0" t="n">
        <v>0</v>
      </c>
      <c r="AN1374" s="0" t="n">
        <v>1</v>
      </c>
      <c r="AO1374" s="0" t="n">
        <v>1</v>
      </c>
      <c r="AP1374" s="0" t="n">
        <v>1</v>
      </c>
      <c r="AQ1374" s="0" t="n">
        <v>4</v>
      </c>
      <c r="AR1374" s="0" t="n">
        <f aca="false">MAX(AS1374,AV1374,AY1374,BB1374,BE1374,BH1374)</f>
        <v>60</v>
      </c>
      <c r="AV1374" s="0" t="n">
        <v>37</v>
      </c>
      <c r="AW1374" s="0" t="n">
        <v>1</v>
      </c>
      <c r="AX1374" s="0" t="n">
        <v>1.36</v>
      </c>
      <c r="BB1374" s="0" t="n">
        <v>60</v>
      </c>
      <c r="BC1374" s="0" t="n">
        <v>2</v>
      </c>
      <c r="BD1374" s="0" t="n">
        <v>1.36</v>
      </c>
      <c r="BE1374" s="0" t="n">
        <v>41</v>
      </c>
      <c r="BF1374" s="0" t="n">
        <v>1</v>
      </c>
      <c r="BG1374" s="0" t="n">
        <v>1.36</v>
      </c>
      <c r="BH1374" s="0" t="n">
        <v>56</v>
      </c>
      <c r="BI1374" s="0" t="n">
        <v>2</v>
      </c>
      <c r="BJ1374" s="0" t="n">
        <v>1.36</v>
      </c>
      <c r="BK1374" s="0" t="n">
        <v>86338.42</v>
      </c>
      <c r="BL1374" s="0" t="n">
        <v>5.57</v>
      </c>
      <c r="BM1374" s="0" t="n">
        <v>809</v>
      </c>
      <c r="BN1374" s="0" t="s">
        <v>4298</v>
      </c>
    </row>
    <row r="1375" customFormat="false" ht="12.5" hidden="false" customHeight="false" outlineLevel="0" collapsed="false">
      <c r="B1375" s="0" t="s">
        <v>4299</v>
      </c>
      <c r="E1375" s="0" t="s">
        <v>43</v>
      </c>
      <c r="N1375" s="0" t="n">
        <f aca="false">MAX(O1375,R1375,U1375,X1375,AA1375,AD1375)</f>
        <v>0</v>
      </c>
      <c r="AK1375" s="0" t="n">
        <v>1</v>
      </c>
      <c r="AL1375" s="0" t="n">
        <v>1</v>
      </c>
      <c r="AM1375" s="0" t="n">
        <v>0</v>
      </c>
      <c r="AN1375" s="0" t="n">
        <v>0</v>
      </c>
      <c r="AO1375" s="0" t="n">
        <v>1</v>
      </c>
      <c r="AP1375" s="0" t="n">
        <v>1</v>
      </c>
      <c r="AQ1375" s="0" t="n">
        <v>4</v>
      </c>
      <c r="AR1375" s="0" t="n">
        <f aca="false">MAX(AS1375,AV1375,AY1375,BB1375,BE1375,BH1375)</f>
        <v>608</v>
      </c>
      <c r="AS1375" s="0" t="n">
        <v>332</v>
      </c>
      <c r="AT1375" s="0" t="n">
        <v>6</v>
      </c>
      <c r="AU1375" s="0" t="n">
        <v>10.04</v>
      </c>
      <c r="AV1375" s="0" t="n">
        <v>608</v>
      </c>
      <c r="AW1375" s="0" t="n">
        <v>16</v>
      </c>
      <c r="AX1375" s="0" t="n">
        <v>27.65</v>
      </c>
      <c r="BE1375" s="0" t="n">
        <v>291</v>
      </c>
      <c r="BF1375" s="0" t="n">
        <v>6</v>
      </c>
      <c r="BG1375" s="0" t="n">
        <v>14.02</v>
      </c>
      <c r="BH1375" s="0" t="n">
        <v>303</v>
      </c>
      <c r="BI1375" s="0" t="n">
        <v>7</v>
      </c>
      <c r="BJ1375" s="0" t="n">
        <v>13.64</v>
      </c>
      <c r="BK1375" s="0" t="n">
        <v>52801.38</v>
      </c>
      <c r="BL1375" s="0" t="n">
        <v>6.06</v>
      </c>
      <c r="BM1375" s="0" t="n">
        <v>528</v>
      </c>
      <c r="BN1375" s="0" t="s">
        <v>4300</v>
      </c>
    </row>
    <row r="1376" customFormat="false" ht="12.5" hidden="false" customHeight="false" outlineLevel="0" collapsed="false">
      <c r="B1376" s="0" t="s">
        <v>4301</v>
      </c>
      <c r="N1376" s="0" t="n">
        <f aca="false">MAX(O1376,R1376,U1376,X1376,AA1376,AD1376)</f>
        <v>0</v>
      </c>
      <c r="AK1376" s="0" t="n">
        <v>1</v>
      </c>
      <c r="AL1376" s="0" t="n">
        <v>1</v>
      </c>
      <c r="AM1376" s="0" t="n">
        <v>0</v>
      </c>
      <c r="AN1376" s="0" t="n">
        <v>0</v>
      </c>
      <c r="AO1376" s="0" t="n">
        <v>1</v>
      </c>
      <c r="AP1376" s="0" t="n">
        <v>1</v>
      </c>
      <c r="AQ1376" s="0" t="n">
        <v>4</v>
      </c>
      <c r="AR1376" s="0" t="n">
        <f aca="false">MAX(AS1376,AV1376,AY1376,BB1376,BE1376,BH1376)</f>
        <v>135</v>
      </c>
      <c r="AS1376" s="0" t="n">
        <v>108</v>
      </c>
      <c r="AT1376" s="0" t="n">
        <v>1</v>
      </c>
      <c r="AU1376" s="0" t="n">
        <v>15.73</v>
      </c>
      <c r="AV1376" s="0" t="n">
        <v>135</v>
      </c>
      <c r="AW1376" s="0" t="n">
        <v>3</v>
      </c>
      <c r="AX1376" s="0" t="n">
        <v>24.72</v>
      </c>
      <c r="BE1376" s="0" t="n">
        <v>95</v>
      </c>
      <c r="BF1376" s="0" t="n">
        <v>1</v>
      </c>
      <c r="BG1376" s="0" t="n">
        <v>15.73</v>
      </c>
      <c r="BH1376" s="0" t="n">
        <v>87</v>
      </c>
      <c r="BI1376" s="0" t="n">
        <v>1</v>
      </c>
      <c r="BJ1376" s="0" t="n">
        <v>15.73</v>
      </c>
      <c r="BK1376" s="0" t="n">
        <v>8837.8</v>
      </c>
      <c r="BL1376" s="0" t="n">
        <v>10.53</v>
      </c>
      <c r="BM1376" s="0" t="n">
        <v>89</v>
      </c>
      <c r="BN1376" s="0" t="s">
        <v>4302</v>
      </c>
    </row>
    <row r="1377" customFormat="false" ht="12.5" hidden="false" customHeight="false" outlineLevel="0" collapsed="false">
      <c r="A1377" s="0" t="s">
        <v>4303</v>
      </c>
      <c r="B1377" s="0" t="s">
        <v>4304</v>
      </c>
      <c r="N1377" s="0" t="n">
        <f aca="false">MAX(O1377,R1377,U1377,X1377,AA1377,AD1377)</f>
        <v>0</v>
      </c>
      <c r="AK1377" s="0" t="n">
        <v>1</v>
      </c>
      <c r="AL1377" s="0" t="n">
        <v>0</v>
      </c>
      <c r="AM1377" s="0" t="n">
        <v>0</v>
      </c>
      <c r="AN1377" s="0" t="n">
        <v>1</v>
      </c>
      <c r="AO1377" s="0" t="n">
        <v>1</v>
      </c>
      <c r="AP1377" s="0" t="n">
        <v>1</v>
      </c>
      <c r="AQ1377" s="0" t="n">
        <v>4</v>
      </c>
      <c r="AR1377" s="0" t="n">
        <f aca="false">MAX(AS1377,AV1377,AY1377,BB1377,BE1377,BH1377)</f>
        <v>57</v>
      </c>
      <c r="AS1377" s="0" t="n">
        <v>57</v>
      </c>
      <c r="AT1377" s="0" t="n">
        <v>3</v>
      </c>
      <c r="AU1377" s="0" t="n">
        <v>1.92</v>
      </c>
      <c r="BB1377" s="0" t="n">
        <v>35</v>
      </c>
      <c r="BC1377" s="0" t="n">
        <v>1</v>
      </c>
      <c r="BD1377" s="0" t="n">
        <v>1.92</v>
      </c>
      <c r="BE1377" s="0" t="n">
        <v>35</v>
      </c>
      <c r="BF1377" s="0" t="n">
        <v>1</v>
      </c>
      <c r="BG1377" s="0" t="n">
        <v>1.92</v>
      </c>
      <c r="BH1377" s="0" t="n">
        <v>35</v>
      </c>
      <c r="BI1377" s="0" t="n">
        <v>1</v>
      </c>
      <c r="BJ1377" s="0" t="n">
        <v>1.92</v>
      </c>
      <c r="BK1377" s="0" t="n">
        <v>56416.76</v>
      </c>
      <c r="BL1377" s="0" t="n">
        <v>6.22</v>
      </c>
      <c r="BM1377" s="0" t="n">
        <v>522</v>
      </c>
      <c r="BN1377" s="0" t="s">
        <v>4305</v>
      </c>
    </row>
    <row r="1378" customFormat="false" ht="12.5" hidden="false" customHeight="false" outlineLevel="0" collapsed="false">
      <c r="B1378" s="0" t="s">
        <v>4306</v>
      </c>
      <c r="C1378" s="0" t="s">
        <v>4307</v>
      </c>
      <c r="E1378" s="0" t="s">
        <v>43</v>
      </c>
      <c r="N1378" s="0" t="n">
        <f aca="false">MAX(O1378,R1378,U1378,X1378,AA1378,AD1378)</f>
        <v>0</v>
      </c>
      <c r="AK1378" s="0" t="n">
        <v>1</v>
      </c>
      <c r="AL1378" s="0" t="n">
        <v>0</v>
      </c>
      <c r="AM1378" s="0" t="n">
        <v>1</v>
      </c>
      <c r="AN1378" s="0" t="n">
        <v>0</v>
      </c>
      <c r="AO1378" s="0" t="n">
        <v>1</v>
      </c>
      <c r="AP1378" s="0" t="n">
        <v>1</v>
      </c>
      <c r="AQ1378" s="0" t="n">
        <v>4</v>
      </c>
      <c r="AR1378" s="0" t="n">
        <f aca="false">MAX(AS1378,AV1378,AY1378,BB1378,BE1378,BH1378)</f>
        <v>1389</v>
      </c>
      <c r="AS1378" s="0" t="n">
        <v>1389</v>
      </c>
      <c r="AT1378" s="0" t="n">
        <v>34</v>
      </c>
      <c r="AU1378" s="0" t="n">
        <v>34.04</v>
      </c>
      <c r="AY1378" s="0" t="n">
        <v>348</v>
      </c>
      <c r="AZ1378" s="0" t="n">
        <v>6</v>
      </c>
      <c r="BA1378" s="0" t="n">
        <v>12.68</v>
      </c>
      <c r="BE1378" s="0" t="n">
        <v>1356</v>
      </c>
      <c r="BF1378" s="0" t="n">
        <v>36</v>
      </c>
      <c r="BG1378" s="0" t="n">
        <v>18.6</v>
      </c>
      <c r="BH1378" s="0" t="n">
        <v>74</v>
      </c>
      <c r="BI1378" s="0" t="n">
        <v>2</v>
      </c>
      <c r="BJ1378" s="0" t="n">
        <v>4.23</v>
      </c>
      <c r="BK1378" s="0" t="n">
        <v>52033.48</v>
      </c>
      <c r="BL1378" s="0" t="n">
        <v>4.7</v>
      </c>
      <c r="BM1378" s="0" t="n">
        <v>473</v>
      </c>
      <c r="BN1378" s="0" t="s">
        <v>4308</v>
      </c>
    </row>
    <row r="1379" customFormat="false" ht="12.5" hidden="false" customHeight="false" outlineLevel="0" collapsed="false">
      <c r="A1379" s="0" t="s">
        <v>4309</v>
      </c>
      <c r="B1379" s="0" t="s">
        <v>4310</v>
      </c>
      <c r="N1379" s="0" t="n">
        <f aca="false">MAX(O1379,R1379,U1379,X1379,AA1379,AD1379)</f>
        <v>0</v>
      </c>
      <c r="AK1379" s="0" t="n">
        <v>0</v>
      </c>
      <c r="AL1379" s="0" t="n">
        <v>1</v>
      </c>
      <c r="AM1379" s="0" t="n">
        <v>0</v>
      </c>
      <c r="AN1379" s="0" t="n">
        <v>1</v>
      </c>
      <c r="AO1379" s="0" t="n">
        <v>0</v>
      </c>
      <c r="AP1379" s="0" t="n">
        <v>1</v>
      </c>
      <c r="AQ1379" s="0" t="n">
        <v>3</v>
      </c>
      <c r="AR1379" s="0" t="n">
        <f aca="false">MAX(AS1379,AV1379,AY1379,BB1379,BE1379,BH1379)</f>
        <v>816</v>
      </c>
      <c r="AV1379" s="0" t="n">
        <v>591</v>
      </c>
      <c r="AW1379" s="0" t="n">
        <v>17</v>
      </c>
      <c r="AX1379" s="0" t="n">
        <v>20.14</v>
      </c>
      <c r="BB1379" s="0" t="n">
        <v>816</v>
      </c>
      <c r="BC1379" s="0" t="n">
        <v>13</v>
      </c>
      <c r="BD1379" s="0" t="n">
        <v>23.02</v>
      </c>
      <c r="BH1379" s="0" t="n">
        <v>50</v>
      </c>
      <c r="BI1379" s="0" t="n">
        <v>1</v>
      </c>
      <c r="BJ1379" s="0" t="n">
        <v>3.6</v>
      </c>
      <c r="BK1379" s="0" t="n">
        <v>61079.34</v>
      </c>
      <c r="BL1379" s="0" t="n">
        <v>5.39</v>
      </c>
      <c r="BM1379" s="0" t="n">
        <v>556</v>
      </c>
      <c r="BN1379" s="0" t="s">
        <v>4311</v>
      </c>
    </row>
    <row r="1380" customFormat="false" ht="12.5" hidden="false" customHeight="false" outlineLevel="0" collapsed="false">
      <c r="A1380" s="0" t="s">
        <v>4312</v>
      </c>
      <c r="B1380" s="0" t="s">
        <v>4313</v>
      </c>
      <c r="N1380" s="0" t="n">
        <f aca="false">MAX(O1380,R1380,U1380,X1380,AA1380,AD1380)</f>
        <v>0</v>
      </c>
      <c r="AK1380" s="0" t="n">
        <v>1</v>
      </c>
      <c r="AL1380" s="0" t="n">
        <v>0</v>
      </c>
      <c r="AM1380" s="0" t="n">
        <v>0</v>
      </c>
      <c r="AN1380" s="0" t="n">
        <v>0</v>
      </c>
      <c r="AO1380" s="0" t="n">
        <v>1</v>
      </c>
      <c r="AP1380" s="0" t="n">
        <v>1</v>
      </c>
      <c r="AQ1380" s="0" t="n">
        <v>3</v>
      </c>
      <c r="AR1380" s="0" t="n">
        <f aca="false">MAX(AS1380,AV1380,AY1380,BB1380,BE1380,BH1380)</f>
        <v>82</v>
      </c>
      <c r="AS1380" s="0" t="n">
        <v>61</v>
      </c>
      <c r="AT1380" s="0" t="n">
        <v>2</v>
      </c>
      <c r="AU1380" s="0" t="n">
        <v>1.33</v>
      </c>
      <c r="BE1380" s="0" t="n">
        <v>73</v>
      </c>
      <c r="BF1380" s="0" t="n">
        <v>2</v>
      </c>
      <c r="BG1380" s="0" t="n">
        <v>1.33</v>
      </c>
      <c r="BH1380" s="0" t="n">
        <v>82</v>
      </c>
      <c r="BI1380" s="0" t="n">
        <v>3</v>
      </c>
      <c r="BJ1380" s="0" t="n">
        <v>1.33</v>
      </c>
      <c r="BK1380" s="0" t="n">
        <v>56894.28</v>
      </c>
      <c r="BL1380" s="0" t="n">
        <v>5</v>
      </c>
      <c r="BM1380" s="0" t="n">
        <v>525</v>
      </c>
      <c r="BN1380" s="0" t="s">
        <v>4314</v>
      </c>
    </row>
    <row r="1381" customFormat="false" ht="12.5" hidden="false" customHeight="false" outlineLevel="0" collapsed="false">
      <c r="B1381" s="0" t="s">
        <v>4315</v>
      </c>
      <c r="E1381" s="0" t="s">
        <v>43</v>
      </c>
      <c r="N1381" s="0" t="n">
        <f aca="false">MAX(O1381,R1381,U1381,X1381,AA1381,AD1381)</f>
        <v>0</v>
      </c>
      <c r="AK1381" s="0" t="n">
        <v>1</v>
      </c>
      <c r="AL1381" s="0" t="n">
        <v>0</v>
      </c>
      <c r="AM1381" s="0" t="n">
        <v>0</v>
      </c>
      <c r="AN1381" s="0" t="n">
        <v>1</v>
      </c>
      <c r="AO1381" s="0" t="n">
        <v>1</v>
      </c>
      <c r="AP1381" s="0" t="n">
        <v>0</v>
      </c>
      <c r="AQ1381" s="0" t="n">
        <v>3</v>
      </c>
      <c r="AR1381" s="0" t="n">
        <f aca="false">MAX(AS1381,AV1381,AY1381,BB1381,BE1381,BH1381)</f>
        <v>505</v>
      </c>
      <c r="AS1381" s="0" t="n">
        <v>115</v>
      </c>
      <c r="AT1381" s="0" t="n">
        <v>2</v>
      </c>
      <c r="AU1381" s="0" t="n">
        <v>12.58</v>
      </c>
      <c r="BB1381" s="0" t="n">
        <v>505</v>
      </c>
      <c r="BC1381" s="0" t="n">
        <v>9</v>
      </c>
      <c r="BD1381" s="0" t="n">
        <v>35.85</v>
      </c>
      <c r="BE1381" s="0" t="n">
        <v>72</v>
      </c>
      <c r="BF1381" s="0" t="n">
        <v>1</v>
      </c>
      <c r="BG1381" s="0" t="n">
        <v>4.4</v>
      </c>
      <c r="BK1381" s="0" t="n">
        <v>33242.52</v>
      </c>
      <c r="BL1381" s="0" t="n">
        <v>4.53</v>
      </c>
      <c r="BM1381" s="0" t="n">
        <v>318</v>
      </c>
      <c r="BN1381" s="0" t="s">
        <v>4316</v>
      </c>
    </row>
    <row r="1382" customFormat="false" ht="12.5" hidden="false" customHeight="false" outlineLevel="0" collapsed="false">
      <c r="B1382" s="0" t="s">
        <v>4317</v>
      </c>
      <c r="E1382" s="0" t="s">
        <v>43</v>
      </c>
      <c r="N1382" s="0" t="n">
        <f aca="false">MAX(O1382,R1382,U1382,X1382,AA1382,AD1382)</f>
        <v>0</v>
      </c>
      <c r="AK1382" s="0" t="n">
        <v>0</v>
      </c>
      <c r="AL1382" s="0" t="n">
        <v>1</v>
      </c>
      <c r="AM1382" s="0" t="n">
        <v>0</v>
      </c>
      <c r="AN1382" s="0" t="n">
        <v>1</v>
      </c>
      <c r="AO1382" s="0" t="n">
        <v>0</v>
      </c>
      <c r="AP1382" s="0" t="n">
        <v>1</v>
      </c>
      <c r="AQ1382" s="0" t="n">
        <v>3</v>
      </c>
      <c r="AR1382" s="0" t="n">
        <f aca="false">MAX(AS1382,AV1382,AY1382,BB1382,BE1382,BH1382)</f>
        <v>724</v>
      </c>
      <c r="AV1382" s="0" t="n">
        <v>557</v>
      </c>
      <c r="AW1382" s="0" t="n">
        <v>18</v>
      </c>
      <c r="AX1382" s="0" t="n">
        <v>21.01</v>
      </c>
      <c r="BB1382" s="0" t="n">
        <v>175</v>
      </c>
      <c r="BC1382" s="0" t="n">
        <v>3</v>
      </c>
      <c r="BD1382" s="0" t="n">
        <v>12.04</v>
      </c>
      <c r="BH1382" s="0" t="n">
        <v>724</v>
      </c>
      <c r="BI1382" s="0" t="n">
        <v>19</v>
      </c>
      <c r="BJ1382" s="0" t="n">
        <v>24.09</v>
      </c>
      <c r="BK1382" s="0" t="n">
        <v>37670.86</v>
      </c>
      <c r="BL1382" s="0" t="n">
        <v>3.99</v>
      </c>
      <c r="BM1382" s="0" t="n">
        <v>357</v>
      </c>
      <c r="BN1382" s="0" t="s">
        <v>4318</v>
      </c>
    </row>
    <row r="1383" customFormat="false" ht="12.5" hidden="false" customHeight="false" outlineLevel="0" collapsed="false">
      <c r="A1383" s="0" t="s">
        <v>4319</v>
      </c>
      <c r="B1383" s="0" t="s">
        <v>4320</v>
      </c>
      <c r="E1383" s="0" t="s">
        <v>43</v>
      </c>
      <c r="F1383" s="0" t="s">
        <v>43</v>
      </c>
      <c r="N1383" s="0" t="n">
        <f aca="false">MAX(O1383,R1383,U1383,X1383,AA1383,AD1383)</f>
        <v>0</v>
      </c>
      <c r="AK1383" s="0" t="n">
        <v>1</v>
      </c>
      <c r="AL1383" s="0" t="n">
        <v>0</v>
      </c>
      <c r="AM1383" s="0" t="n">
        <v>0</v>
      </c>
      <c r="AN1383" s="0" t="n">
        <v>0</v>
      </c>
      <c r="AO1383" s="0" t="n">
        <v>1</v>
      </c>
      <c r="AP1383" s="0" t="n">
        <v>1</v>
      </c>
      <c r="AQ1383" s="0" t="n">
        <v>3</v>
      </c>
      <c r="AR1383" s="0" t="n">
        <f aca="false">MAX(AS1383,AV1383,AY1383,BB1383,BE1383,BH1383)</f>
        <v>45</v>
      </c>
      <c r="AS1383" s="0" t="n">
        <v>37</v>
      </c>
      <c r="AT1383" s="0" t="n">
        <v>1</v>
      </c>
      <c r="AU1383" s="0" t="n">
        <v>3.11</v>
      </c>
      <c r="BE1383" s="0" t="n">
        <v>36</v>
      </c>
      <c r="BF1383" s="0" t="n">
        <v>1</v>
      </c>
      <c r="BG1383" s="0" t="n">
        <v>3.11</v>
      </c>
      <c r="BH1383" s="0" t="n">
        <v>45</v>
      </c>
      <c r="BI1383" s="0" t="n">
        <v>1</v>
      </c>
      <c r="BJ1383" s="0" t="n">
        <v>3.11</v>
      </c>
      <c r="BK1383" s="0" t="n">
        <v>37336.88</v>
      </c>
      <c r="BL1383" s="0" t="n">
        <v>10.22</v>
      </c>
      <c r="BM1383" s="0" t="n">
        <v>354</v>
      </c>
      <c r="BN1383" s="0" t="s">
        <v>4321</v>
      </c>
    </row>
    <row r="1384" customFormat="false" ht="12.5" hidden="false" customHeight="false" outlineLevel="0" collapsed="false">
      <c r="B1384" s="0" t="s">
        <v>4322</v>
      </c>
      <c r="C1384" s="0" t="s">
        <v>4323</v>
      </c>
      <c r="E1384" s="0" t="s">
        <v>43</v>
      </c>
      <c r="N1384" s="0" t="n">
        <f aca="false">MAX(O1384,R1384,U1384,X1384,AA1384,AD1384)</f>
        <v>0</v>
      </c>
      <c r="AK1384" s="0" t="n">
        <v>0</v>
      </c>
      <c r="AL1384" s="0" t="n">
        <v>1</v>
      </c>
      <c r="AM1384" s="0" t="n">
        <v>0</v>
      </c>
      <c r="AN1384" s="0" t="n">
        <v>1</v>
      </c>
      <c r="AO1384" s="0" t="n">
        <v>0</v>
      </c>
      <c r="AP1384" s="0" t="n">
        <v>1</v>
      </c>
      <c r="AQ1384" s="0" t="n">
        <v>3</v>
      </c>
      <c r="AR1384" s="0" t="n">
        <f aca="false">MAX(AS1384,AV1384,AY1384,BB1384,BE1384,BH1384)</f>
        <v>2290</v>
      </c>
      <c r="AV1384" s="0" t="n">
        <v>683</v>
      </c>
      <c r="AW1384" s="0" t="n">
        <v>15</v>
      </c>
      <c r="AX1384" s="0" t="n">
        <v>11.9</v>
      </c>
      <c r="BB1384" s="0" t="n">
        <v>550</v>
      </c>
      <c r="BC1384" s="0" t="n">
        <v>11</v>
      </c>
      <c r="BD1384" s="0" t="n">
        <v>15.76</v>
      </c>
      <c r="BH1384" s="0" t="n">
        <v>2290</v>
      </c>
      <c r="BI1384" s="0" t="n">
        <v>58</v>
      </c>
      <c r="BJ1384" s="0" t="n">
        <v>19.27</v>
      </c>
      <c r="BK1384" s="0" t="n">
        <v>94282.61</v>
      </c>
      <c r="BL1384" s="0" t="n">
        <v>4.42</v>
      </c>
      <c r="BM1384" s="0" t="n">
        <v>882</v>
      </c>
      <c r="BN1384" s="0" t="s">
        <v>4324</v>
      </c>
    </row>
    <row r="1385" customFormat="false" ht="12.5" hidden="false" customHeight="false" outlineLevel="0" collapsed="false">
      <c r="B1385" s="0" t="s">
        <v>4325</v>
      </c>
      <c r="C1385" s="0" t="s">
        <v>673</v>
      </c>
      <c r="E1385" s="0" t="s">
        <v>43</v>
      </c>
      <c r="N1385" s="0" t="n">
        <f aca="false">MAX(O1385,R1385,U1385,X1385,AA1385,AD1385)</f>
        <v>0</v>
      </c>
      <c r="AK1385" s="0" t="n">
        <v>1</v>
      </c>
      <c r="AL1385" s="0" t="n">
        <v>0</v>
      </c>
      <c r="AM1385" s="0" t="n">
        <v>1</v>
      </c>
      <c r="AN1385" s="0" t="n">
        <v>0</v>
      </c>
      <c r="AO1385" s="0" t="n">
        <v>1</v>
      </c>
      <c r="AP1385" s="0" t="n">
        <v>0</v>
      </c>
      <c r="AQ1385" s="0" t="n">
        <v>3</v>
      </c>
      <c r="AR1385" s="0" t="n">
        <f aca="false">MAX(AS1385,AV1385,AY1385,BB1385,BE1385,BH1385)</f>
        <v>964</v>
      </c>
      <c r="AS1385" s="0" t="n">
        <v>379</v>
      </c>
      <c r="AT1385" s="0" t="n">
        <v>8</v>
      </c>
      <c r="AU1385" s="0" t="n">
        <v>12.25</v>
      </c>
      <c r="AY1385" s="0" t="n">
        <v>613</v>
      </c>
      <c r="AZ1385" s="0" t="n">
        <v>8</v>
      </c>
      <c r="BA1385" s="0" t="n">
        <v>13.82</v>
      </c>
      <c r="BE1385" s="0" t="n">
        <v>964</v>
      </c>
      <c r="BF1385" s="0" t="n">
        <v>21</v>
      </c>
      <c r="BG1385" s="0" t="n">
        <v>22.65</v>
      </c>
      <c r="BK1385" s="0" t="n">
        <v>74376.46</v>
      </c>
      <c r="BL1385" s="0" t="n">
        <v>4.95</v>
      </c>
      <c r="BM1385" s="0" t="n">
        <v>702</v>
      </c>
      <c r="BN1385" s="0" t="s">
        <v>4326</v>
      </c>
    </row>
    <row r="1386" customFormat="false" ht="12.5" hidden="false" customHeight="false" outlineLevel="0" collapsed="false">
      <c r="A1386" s="0" t="s">
        <v>4327</v>
      </c>
      <c r="B1386" s="0" t="s">
        <v>4328</v>
      </c>
      <c r="N1386" s="0" t="n">
        <f aca="false">MAX(O1386,R1386,U1386,X1386,AA1386,AD1386)</f>
        <v>0</v>
      </c>
      <c r="AK1386" s="0" t="n">
        <v>1</v>
      </c>
      <c r="AL1386" s="0" t="n">
        <v>0</v>
      </c>
      <c r="AM1386" s="0" t="n">
        <v>0</v>
      </c>
      <c r="AN1386" s="0" t="n">
        <v>0</v>
      </c>
      <c r="AO1386" s="0" t="n">
        <v>1</v>
      </c>
      <c r="AP1386" s="0" t="n">
        <v>1</v>
      </c>
      <c r="AQ1386" s="0" t="n">
        <v>3</v>
      </c>
      <c r="AR1386" s="0" t="n">
        <f aca="false">MAX(AS1386,AV1386,AY1386,BB1386,BE1386,BH1386)</f>
        <v>36</v>
      </c>
      <c r="AS1386" s="0" t="n">
        <v>36</v>
      </c>
      <c r="AT1386" s="0" t="n">
        <v>1</v>
      </c>
      <c r="AU1386" s="0" t="n">
        <v>2.42</v>
      </c>
      <c r="BE1386" s="0" t="n">
        <v>35</v>
      </c>
      <c r="BF1386" s="0" t="n">
        <v>1</v>
      </c>
      <c r="BG1386" s="0" t="n">
        <v>2.42</v>
      </c>
      <c r="BH1386" s="0" t="n">
        <v>36</v>
      </c>
      <c r="BI1386" s="0" t="n">
        <v>1</v>
      </c>
      <c r="BJ1386" s="0" t="n">
        <v>2.42</v>
      </c>
      <c r="BK1386" s="0" t="n">
        <v>41778.01</v>
      </c>
      <c r="BL1386" s="0" t="n">
        <v>5.59</v>
      </c>
      <c r="BM1386" s="0" t="n">
        <v>414</v>
      </c>
      <c r="BN1386" s="0" t="s">
        <v>4329</v>
      </c>
    </row>
    <row r="1387" customFormat="false" ht="12.5" hidden="false" customHeight="false" outlineLevel="0" collapsed="false">
      <c r="B1387" s="0" t="s">
        <v>4330</v>
      </c>
      <c r="C1387" s="0" t="s">
        <v>4331</v>
      </c>
      <c r="E1387" s="0" t="s">
        <v>43</v>
      </c>
      <c r="N1387" s="0" t="n">
        <f aca="false">MAX(O1387,R1387,U1387,X1387,AA1387,AD1387)</f>
        <v>0</v>
      </c>
      <c r="AK1387" s="0" t="n">
        <v>1</v>
      </c>
      <c r="AL1387" s="0" t="n">
        <v>0</v>
      </c>
      <c r="AM1387" s="0" t="n">
        <v>1</v>
      </c>
      <c r="AN1387" s="0" t="n">
        <v>0</v>
      </c>
      <c r="AO1387" s="0" t="n">
        <v>1</v>
      </c>
      <c r="AP1387" s="0" t="n">
        <v>0</v>
      </c>
      <c r="AQ1387" s="0" t="n">
        <v>3</v>
      </c>
      <c r="AR1387" s="0" t="n">
        <f aca="false">MAX(AS1387,AV1387,AY1387,BB1387,BE1387,BH1387)</f>
        <v>399</v>
      </c>
      <c r="AS1387" s="0" t="n">
        <v>383</v>
      </c>
      <c r="AT1387" s="0" t="n">
        <v>5</v>
      </c>
      <c r="AU1387" s="0" t="n">
        <v>9.22</v>
      </c>
      <c r="AY1387" s="0" t="n">
        <v>258</v>
      </c>
      <c r="AZ1387" s="0" t="n">
        <v>3</v>
      </c>
      <c r="BA1387" s="0" t="n">
        <v>5.83</v>
      </c>
      <c r="BE1387" s="0" t="n">
        <v>399</v>
      </c>
      <c r="BF1387" s="0" t="n">
        <v>7</v>
      </c>
      <c r="BG1387" s="0" t="n">
        <v>11.81</v>
      </c>
      <c r="BK1387" s="0" t="n">
        <v>65673.89</v>
      </c>
      <c r="BL1387" s="0" t="n">
        <v>6.03</v>
      </c>
      <c r="BM1387" s="0" t="n">
        <v>618</v>
      </c>
      <c r="BN1387" s="0" t="s">
        <v>4332</v>
      </c>
    </row>
    <row r="1388" customFormat="false" ht="12.5" hidden="false" customHeight="false" outlineLevel="0" collapsed="false">
      <c r="A1388" s="0" t="s">
        <v>4333</v>
      </c>
      <c r="B1388" s="0" t="s">
        <v>4334</v>
      </c>
      <c r="C1388" s="0" t="s">
        <v>4335</v>
      </c>
      <c r="D1388" s="0" t="s">
        <v>4335</v>
      </c>
      <c r="N1388" s="0" t="n">
        <f aca="false">MAX(O1388,R1388,U1388,X1388,AA1388,AD1388)</f>
        <v>0</v>
      </c>
      <c r="AK1388" s="0" t="n">
        <v>0</v>
      </c>
      <c r="AL1388" s="0" t="n">
        <v>0</v>
      </c>
      <c r="AM1388" s="0" t="n">
        <v>1</v>
      </c>
      <c r="AN1388" s="0" t="n">
        <v>1</v>
      </c>
      <c r="AO1388" s="0" t="n">
        <v>0</v>
      </c>
      <c r="AP1388" s="0" t="n">
        <v>1</v>
      </c>
      <c r="AQ1388" s="0" t="n">
        <v>3</v>
      </c>
      <c r="AR1388" s="0" t="n">
        <f aca="false">MAX(AS1388,AV1388,AY1388,BB1388,BE1388,BH1388)</f>
        <v>488</v>
      </c>
      <c r="AY1388" s="0" t="n">
        <v>139</v>
      </c>
      <c r="AZ1388" s="0" t="n">
        <v>1</v>
      </c>
      <c r="BA1388" s="0" t="n">
        <v>5.97</v>
      </c>
      <c r="BB1388" s="0" t="n">
        <v>67</v>
      </c>
      <c r="BC1388" s="0" t="n">
        <v>1</v>
      </c>
      <c r="BD1388" s="0" t="n">
        <v>3.83</v>
      </c>
      <c r="BH1388" s="0" t="n">
        <v>488</v>
      </c>
      <c r="BI1388" s="0" t="n">
        <v>18</v>
      </c>
      <c r="BJ1388" s="0" t="n">
        <v>13.63</v>
      </c>
      <c r="BK1388" s="0" t="n">
        <v>71397.39</v>
      </c>
      <c r="BL1388" s="0" t="n">
        <v>5.19</v>
      </c>
      <c r="BM1388" s="0" t="n">
        <v>653</v>
      </c>
      <c r="BN1388" s="0" t="s">
        <v>4336</v>
      </c>
    </row>
    <row r="1389" customFormat="false" ht="12.5" hidden="false" customHeight="false" outlineLevel="0" collapsed="false">
      <c r="B1389" s="0" t="s">
        <v>4337</v>
      </c>
      <c r="N1389" s="0" t="n">
        <f aca="false">MAX(O1389,R1389,U1389,X1389,AA1389,AD1389)</f>
        <v>0</v>
      </c>
      <c r="AK1389" s="0" t="n">
        <v>1</v>
      </c>
      <c r="AL1389" s="0" t="n">
        <v>1</v>
      </c>
      <c r="AM1389" s="0" t="n">
        <v>0</v>
      </c>
      <c r="AN1389" s="0" t="n">
        <v>0</v>
      </c>
      <c r="AO1389" s="0" t="n">
        <v>1</v>
      </c>
      <c r="AP1389" s="0" t="n">
        <v>0</v>
      </c>
      <c r="AQ1389" s="0" t="n">
        <v>3</v>
      </c>
      <c r="AR1389" s="0" t="n">
        <f aca="false">MAX(AS1389,AV1389,AY1389,BB1389,BE1389,BH1389)</f>
        <v>58</v>
      </c>
      <c r="AS1389" s="0" t="n">
        <v>58</v>
      </c>
      <c r="AT1389" s="0" t="n">
        <v>2</v>
      </c>
      <c r="AU1389" s="0" t="n">
        <v>12.12</v>
      </c>
      <c r="AV1389" s="0" t="n">
        <v>35</v>
      </c>
      <c r="AW1389" s="0" t="n">
        <v>1</v>
      </c>
      <c r="AX1389" s="0" t="n">
        <v>15.15</v>
      </c>
      <c r="BE1389" s="0" t="n">
        <v>58</v>
      </c>
      <c r="BF1389" s="0" t="n">
        <v>2</v>
      </c>
      <c r="BG1389" s="0" t="n">
        <v>12.12</v>
      </c>
      <c r="BK1389" s="0" t="n">
        <v>7351.77</v>
      </c>
      <c r="BL1389" s="0" t="n">
        <v>10.98</v>
      </c>
      <c r="BM1389" s="0" t="n">
        <v>66</v>
      </c>
      <c r="BN1389" s="0" t="s">
        <v>4338</v>
      </c>
    </row>
    <row r="1390" customFormat="false" ht="12.5" hidden="false" customHeight="false" outlineLevel="0" collapsed="false">
      <c r="B1390" s="0" t="s">
        <v>4339</v>
      </c>
      <c r="C1390" s="0" t="s">
        <v>82</v>
      </c>
      <c r="E1390" s="0" t="s">
        <v>43</v>
      </c>
      <c r="N1390" s="0" t="n">
        <f aca="false">MAX(O1390,R1390,U1390,X1390,AA1390,AD1390)</f>
        <v>0</v>
      </c>
      <c r="AK1390" s="0" t="n">
        <v>0</v>
      </c>
      <c r="AL1390" s="0" t="n">
        <v>1</v>
      </c>
      <c r="AM1390" s="0" t="n">
        <v>0</v>
      </c>
      <c r="AN1390" s="0" t="n">
        <v>1</v>
      </c>
      <c r="AO1390" s="0" t="n">
        <v>0</v>
      </c>
      <c r="AP1390" s="0" t="n">
        <v>1</v>
      </c>
      <c r="AQ1390" s="0" t="n">
        <v>3</v>
      </c>
      <c r="AR1390" s="0" t="n">
        <f aca="false">MAX(AS1390,AV1390,AY1390,BB1390,BE1390,BH1390)</f>
        <v>725</v>
      </c>
      <c r="AV1390" s="0" t="n">
        <v>94</v>
      </c>
      <c r="AW1390" s="0" t="n">
        <v>2</v>
      </c>
      <c r="AX1390" s="0" t="n">
        <v>3.35</v>
      </c>
      <c r="BB1390" s="0" t="n">
        <v>209</v>
      </c>
      <c r="BC1390" s="0" t="n">
        <v>3</v>
      </c>
      <c r="BD1390" s="0" t="n">
        <v>7.34</v>
      </c>
      <c r="BH1390" s="0" t="n">
        <v>725</v>
      </c>
      <c r="BI1390" s="0" t="n">
        <v>21</v>
      </c>
      <c r="BJ1390" s="0" t="n">
        <v>26.32</v>
      </c>
      <c r="BK1390" s="0" t="n">
        <v>68988.04</v>
      </c>
      <c r="BL1390" s="0" t="n">
        <v>4.94</v>
      </c>
      <c r="BM1390" s="0" t="n">
        <v>627</v>
      </c>
      <c r="BN1390" s="0" t="s">
        <v>4340</v>
      </c>
    </row>
    <row r="1391" customFormat="false" ht="12.5" hidden="false" customHeight="false" outlineLevel="0" collapsed="false">
      <c r="B1391" s="0" t="s">
        <v>4341</v>
      </c>
      <c r="C1391" s="0" t="s">
        <v>673</v>
      </c>
      <c r="E1391" s="0" t="s">
        <v>43</v>
      </c>
      <c r="N1391" s="0" t="n">
        <f aca="false">MAX(O1391,R1391,U1391,X1391,AA1391,AD1391)</f>
        <v>0</v>
      </c>
      <c r="AK1391" s="0" t="n">
        <v>1</v>
      </c>
      <c r="AL1391" s="0" t="n">
        <v>0</v>
      </c>
      <c r="AM1391" s="0" t="n">
        <v>1</v>
      </c>
      <c r="AN1391" s="0" t="n">
        <v>0</v>
      </c>
      <c r="AO1391" s="0" t="n">
        <v>1</v>
      </c>
      <c r="AP1391" s="0" t="n">
        <v>0</v>
      </c>
      <c r="AQ1391" s="0" t="n">
        <v>3</v>
      </c>
      <c r="AR1391" s="0" t="n">
        <f aca="false">MAX(AS1391,AV1391,AY1391,BB1391,BE1391,BH1391)</f>
        <v>1700</v>
      </c>
      <c r="AS1391" s="0" t="n">
        <v>1700</v>
      </c>
      <c r="AT1391" s="0" t="n">
        <v>28</v>
      </c>
      <c r="AU1391" s="0" t="n">
        <v>32.35</v>
      </c>
      <c r="AY1391" s="0" t="n">
        <v>413</v>
      </c>
      <c r="AZ1391" s="0" t="n">
        <v>4</v>
      </c>
      <c r="BA1391" s="0" t="n">
        <v>9.79</v>
      </c>
      <c r="BE1391" s="0" t="n">
        <v>289</v>
      </c>
      <c r="BF1391" s="0" t="n">
        <v>5</v>
      </c>
      <c r="BG1391" s="0" t="n">
        <v>7.06</v>
      </c>
      <c r="BK1391" s="0" t="n">
        <v>45179.99</v>
      </c>
      <c r="BL1391" s="0" t="n">
        <v>4.94</v>
      </c>
      <c r="BM1391" s="0" t="n">
        <v>439</v>
      </c>
      <c r="BN1391" s="0" t="s">
        <v>4342</v>
      </c>
    </row>
    <row r="1392" customFormat="false" ht="12.5" hidden="false" customHeight="false" outlineLevel="0" collapsed="false">
      <c r="A1392" s="0" t="s">
        <v>4343</v>
      </c>
      <c r="B1392" s="0" t="s">
        <v>4344</v>
      </c>
      <c r="E1392" s="0" t="s">
        <v>43</v>
      </c>
      <c r="N1392" s="0" t="n">
        <f aca="false">MAX(O1392,R1392,U1392,X1392,AA1392,AD1392)</f>
        <v>0</v>
      </c>
      <c r="AK1392" s="0" t="n">
        <v>0</v>
      </c>
      <c r="AL1392" s="0" t="n">
        <v>1</v>
      </c>
      <c r="AM1392" s="0" t="n">
        <v>0</v>
      </c>
      <c r="AN1392" s="0" t="n">
        <v>1</v>
      </c>
      <c r="AO1392" s="0" t="n">
        <v>0</v>
      </c>
      <c r="AP1392" s="0" t="n">
        <v>1</v>
      </c>
      <c r="AQ1392" s="0" t="n">
        <v>3</v>
      </c>
      <c r="AR1392" s="0" t="n">
        <f aca="false">MAX(AS1392,AV1392,AY1392,BB1392,BE1392,BH1392)</f>
        <v>123</v>
      </c>
      <c r="AV1392" s="0" t="n">
        <v>75</v>
      </c>
      <c r="AW1392" s="0" t="n">
        <v>3</v>
      </c>
      <c r="AX1392" s="0" t="n">
        <v>4.33</v>
      </c>
      <c r="BB1392" s="0" t="n">
        <v>60</v>
      </c>
      <c r="BC1392" s="0" t="n">
        <v>1</v>
      </c>
      <c r="BD1392" s="0" t="n">
        <v>4.33</v>
      </c>
      <c r="BH1392" s="0" t="n">
        <v>123</v>
      </c>
      <c r="BI1392" s="0" t="n">
        <v>5</v>
      </c>
      <c r="BJ1392" s="0" t="n">
        <v>4.33</v>
      </c>
      <c r="BK1392" s="0" t="n">
        <v>32626.78</v>
      </c>
      <c r="BL1392" s="0" t="n">
        <v>4.52</v>
      </c>
      <c r="BM1392" s="0" t="n">
        <v>323</v>
      </c>
      <c r="BN1392" s="0" t="s">
        <v>4345</v>
      </c>
    </row>
    <row r="1393" customFormat="false" ht="12.5" hidden="false" customHeight="false" outlineLevel="0" collapsed="false">
      <c r="B1393" s="0" t="s">
        <v>4346</v>
      </c>
      <c r="N1393" s="0" t="n">
        <f aca="false">MAX(O1393,R1393,U1393,X1393,AA1393,AD1393)</f>
        <v>0</v>
      </c>
      <c r="AK1393" s="0" t="n">
        <v>0</v>
      </c>
      <c r="AL1393" s="0" t="n">
        <v>1</v>
      </c>
      <c r="AM1393" s="0" t="n">
        <v>0</v>
      </c>
      <c r="AN1393" s="0" t="n">
        <v>1</v>
      </c>
      <c r="AO1393" s="0" t="n">
        <v>0</v>
      </c>
      <c r="AP1393" s="0" t="n">
        <v>1</v>
      </c>
      <c r="AQ1393" s="0" t="n">
        <v>3</v>
      </c>
      <c r="AR1393" s="0" t="n">
        <f aca="false">MAX(AS1393,AV1393,AY1393,BB1393,BE1393,BH1393)</f>
        <v>293</v>
      </c>
      <c r="AV1393" s="0" t="n">
        <v>102</v>
      </c>
      <c r="AW1393" s="0" t="n">
        <v>2</v>
      </c>
      <c r="AX1393" s="0" t="n">
        <v>1.46</v>
      </c>
      <c r="BB1393" s="0" t="n">
        <v>189</v>
      </c>
      <c r="BC1393" s="0" t="n">
        <v>3</v>
      </c>
      <c r="BD1393" s="0" t="n">
        <v>4.66</v>
      </c>
      <c r="BH1393" s="0" t="n">
        <v>293</v>
      </c>
      <c r="BI1393" s="0" t="n">
        <v>5</v>
      </c>
      <c r="BJ1393" s="0" t="n">
        <v>5.25</v>
      </c>
      <c r="BK1393" s="0" t="n">
        <v>73758.81</v>
      </c>
      <c r="BL1393" s="0" t="n">
        <v>5.36</v>
      </c>
      <c r="BM1393" s="0" t="n">
        <v>686</v>
      </c>
      <c r="BN1393" s="0" t="s">
        <v>4347</v>
      </c>
    </row>
    <row r="1394" customFormat="false" ht="12.5" hidden="false" customHeight="false" outlineLevel="0" collapsed="false">
      <c r="A1394" s="0" t="s">
        <v>4348</v>
      </c>
      <c r="B1394" s="0" t="s">
        <v>4349</v>
      </c>
      <c r="E1394" s="0" t="s">
        <v>43</v>
      </c>
      <c r="F1394" s="0" t="s">
        <v>43</v>
      </c>
      <c r="N1394" s="0" t="n">
        <f aca="false">MAX(O1394,R1394,U1394,X1394,AA1394,AD1394)</f>
        <v>0</v>
      </c>
      <c r="AK1394" s="0" t="n">
        <v>1</v>
      </c>
      <c r="AL1394" s="0" t="n">
        <v>0</v>
      </c>
      <c r="AM1394" s="0" t="n">
        <v>0</v>
      </c>
      <c r="AN1394" s="0" t="n">
        <v>1</v>
      </c>
      <c r="AO1394" s="0" t="n">
        <v>0</v>
      </c>
      <c r="AP1394" s="0" t="n">
        <v>1</v>
      </c>
      <c r="AQ1394" s="0" t="n">
        <v>3</v>
      </c>
      <c r="AR1394" s="0" t="n">
        <f aca="false">MAX(AS1394,AV1394,AY1394,BB1394,BE1394,BH1394)</f>
        <v>44</v>
      </c>
      <c r="AS1394" s="0" t="n">
        <v>44</v>
      </c>
      <c r="AT1394" s="0" t="n">
        <v>1</v>
      </c>
      <c r="AU1394" s="0" t="n">
        <v>0.78</v>
      </c>
      <c r="BB1394" s="0" t="n">
        <v>35</v>
      </c>
      <c r="BC1394" s="0" t="n">
        <v>1</v>
      </c>
      <c r="BD1394" s="0" t="n">
        <v>1.56</v>
      </c>
      <c r="BH1394" s="0" t="n">
        <v>42</v>
      </c>
      <c r="BI1394" s="0" t="n">
        <v>1</v>
      </c>
      <c r="BJ1394" s="0" t="n">
        <v>0.78</v>
      </c>
      <c r="BK1394" s="0" t="n">
        <v>117759.09</v>
      </c>
      <c r="BL1394" s="0" t="n">
        <v>4.59</v>
      </c>
      <c r="BM1394" s="0" t="n">
        <v>1151</v>
      </c>
      <c r="BN1394" s="0" t="s">
        <v>4350</v>
      </c>
    </row>
    <row r="1395" customFormat="false" ht="12.5" hidden="false" customHeight="false" outlineLevel="0" collapsed="false">
      <c r="A1395" s="0" t="s">
        <v>4351</v>
      </c>
      <c r="B1395" s="0" t="s">
        <v>4352</v>
      </c>
      <c r="N1395" s="0" t="n">
        <f aca="false">MAX(O1395,R1395,U1395,X1395,AA1395,AD1395)</f>
        <v>0</v>
      </c>
      <c r="AK1395" s="0" t="n">
        <v>0</v>
      </c>
      <c r="AL1395" s="0" t="n">
        <v>1</v>
      </c>
      <c r="AM1395" s="0" t="n">
        <v>0</v>
      </c>
      <c r="AN1395" s="0" t="n">
        <v>0</v>
      </c>
      <c r="AO1395" s="0" t="n">
        <v>1</v>
      </c>
      <c r="AP1395" s="0" t="n">
        <v>1</v>
      </c>
      <c r="AQ1395" s="0" t="n">
        <v>3</v>
      </c>
      <c r="AR1395" s="0" t="n">
        <f aca="false">MAX(AS1395,AV1395,AY1395,BB1395,BE1395,BH1395)</f>
        <v>54</v>
      </c>
      <c r="AV1395" s="0" t="n">
        <v>54</v>
      </c>
      <c r="AW1395" s="0" t="n">
        <v>2</v>
      </c>
      <c r="AX1395" s="0" t="n">
        <v>2.14</v>
      </c>
      <c r="BE1395" s="0" t="n">
        <v>36</v>
      </c>
      <c r="BF1395" s="0" t="n">
        <v>1</v>
      </c>
      <c r="BG1395" s="0" t="n">
        <v>2.14</v>
      </c>
      <c r="BH1395" s="0" t="n">
        <v>36</v>
      </c>
      <c r="BI1395" s="0" t="n">
        <v>1</v>
      </c>
      <c r="BJ1395" s="0" t="n">
        <v>2.14</v>
      </c>
      <c r="BK1395" s="0" t="n">
        <v>39728.93</v>
      </c>
      <c r="BL1395" s="0" t="n">
        <v>5.63</v>
      </c>
      <c r="BM1395" s="0" t="n">
        <v>373</v>
      </c>
      <c r="BN1395" s="0" t="s">
        <v>4353</v>
      </c>
    </row>
    <row r="1396" customFormat="false" ht="12.5" hidden="false" customHeight="false" outlineLevel="0" collapsed="false">
      <c r="B1396" s="0" t="s">
        <v>4354</v>
      </c>
      <c r="E1396" s="0" t="s">
        <v>43</v>
      </c>
      <c r="N1396" s="0" t="n">
        <f aca="false">MAX(O1396,R1396,U1396,X1396,AA1396,AD1396)</f>
        <v>0</v>
      </c>
      <c r="AK1396" s="0" t="n">
        <v>1</v>
      </c>
      <c r="AL1396" s="0" t="n">
        <v>0</v>
      </c>
      <c r="AM1396" s="0" t="n">
        <v>0</v>
      </c>
      <c r="AN1396" s="0" t="n">
        <v>0</v>
      </c>
      <c r="AO1396" s="0" t="n">
        <v>1</v>
      </c>
      <c r="AP1396" s="0" t="n">
        <v>1</v>
      </c>
      <c r="AQ1396" s="0" t="n">
        <v>3</v>
      </c>
      <c r="AR1396" s="0" t="n">
        <f aca="false">MAX(AS1396,AV1396,AY1396,BB1396,BE1396,BH1396)</f>
        <v>37</v>
      </c>
      <c r="AS1396" s="0" t="n">
        <v>37</v>
      </c>
      <c r="AT1396" s="0" t="n">
        <v>1</v>
      </c>
      <c r="AU1396" s="0" t="n">
        <v>1.78</v>
      </c>
      <c r="BE1396" s="0" t="n">
        <v>35</v>
      </c>
      <c r="BF1396" s="0" t="n">
        <v>1</v>
      </c>
      <c r="BG1396" s="0" t="n">
        <v>1.78</v>
      </c>
      <c r="BH1396" s="0" t="n">
        <v>36</v>
      </c>
      <c r="BI1396" s="0" t="n">
        <v>1</v>
      </c>
      <c r="BJ1396" s="0" t="n">
        <v>1.15</v>
      </c>
      <c r="BK1396" s="0" t="n">
        <v>96454.59</v>
      </c>
      <c r="BL1396" s="0" t="n">
        <v>5.35</v>
      </c>
      <c r="BM1396" s="0" t="n">
        <v>955</v>
      </c>
      <c r="BN1396" s="0" t="s">
        <v>4355</v>
      </c>
    </row>
    <row r="1397" customFormat="false" ht="12.5" hidden="false" customHeight="false" outlineLevel="0" collapsed="false">
      <c r="A1397" s="0" t="s">
        <v>4356</v>
      </c>
      <c r="B1397" s="0" t="s">
        <v>4357</v>
      </c>
      <c r="N1397" s="0" t="n">
        <f aca="false">MAX(O1397,R1397,U1397,X1397,AA1397,AD1397)</f>
        <v>0</v>
      </c>
      <c r="AK1397" s="0" t="n">
        <v>0</v>
      </c>
      <c r="AL1397" s="0" t="n">
        <v>0</v>
      </c>
      <c r="AM1397" s="0" t="n">
        <v>0</v>
      </c>
      <c r="AN1397" s="0" t="n">
        <v>1</v>
      </c>
      <c r="AO1397" s="0" t="n">
        <v>1</v>
      </c>
      <c r="AP1397" s="0" t="n">
        <v>1</v>
      </c>
      <c r="AQ1397" s="0" t="n">
        <v>3</v>
      </c>
      <c r="AR1397" s="0" t="n">
        <f aca="false">MAX(AS1397,AV1397,AY1397,BB1397,BE1397,BH1397)</f>
        <v>166</v>
      </c>
      <c r="BB1397" s="0" t="n">
        <v>166</v>
      </c>
      <c r="BC1397" s="0" t="n">
        <v>2</v>
      </c>
      <c r="BD1397" s="0" t="n">
        <v>4.35</v>
      </c>
      <c r="BE1397" s="0" t="n">
        <v>58</v>
      </c>
      <c r="BF1397" s="0" t="n">
        <v>2</v>
      </c>
      <c r="BG1397" s="0" t="n">
        <v>2.52</v>
      </c>
      <c r="BH1397" s="0" t="n">
        <v>98</v>
      </c>
      <c r="BI1397" s="0" t="n">
        <v>4</v>
      </c>
      <c r="BJ1397" s="0" t="n">
        <v>2.52</v>
      </c>
      <c r="BK1397" s="0" t="n">
        <v>45596.51</v>
      </c>
      <c r="BL1397" s="0" t="n">
        <v>5.44</v>
      </c>
      <c r="BM1397" s="0" t="n">
        <v>437</v>
      </c>
      <c r="BN1397" s="0" t="s">
        <v>4358</v>
      </c>
    </row>
    <row r="1398" customFormat="false" ht="12.5" hidden="false" customHeight="false" outlineLevel="0" collapsed="false">
      <c r="B1398" s="0" t="s">
        <v>4359</v>
      </c>
      <c r="C1398" s="0" t="s">
        <v>4360</v>
      </c>
      <c r="E1398" s="0" t="s">
        <v>43</v>
      </c>
      <c r="N1398" s="0" t="n">
        <f aca="false">MAX(O1398,R1398,U1398,X1398,AA1398,AD1398)</f>
        <v>0</v>
      </c>
      <c r="AK1398" s="0" t="n">
        <v>1</v>
      </c>
      <c r="AL1398" s="0" t="n">
        <v>0</v>
      </c>
      <c r="AM1398" s="0" t="n">
        <v>0</v>
      </c>
      <c r="AN1398" s="0" t="n">
        <v>1</v>
      </c>
      <c r="AO1398" s="0" t="n">
        <v>1</v>
      </c>
      <c r="AP1398" s="0" t="n">
        <v>0</v>
      </c>
      <c r="AQ1398" s="0" t="n">
        <v>3</v>
      </c>
      <c r="AR1398" s="0" t="n">
        <f aca="false">MAX(AS1398,AV1398,AY1398,BB1398,BE1398,BH1398)</f>
        <v>108</v>
      </c>
      <c r="AS1398" s="0" t="n">
        <v>38</v>
      </c>
      <c r="AT1398" s="0" t="n">
        <v>1</v>
      </c>
      <c r="AU1398" s="0" t="n">
        <v>2.86</v>
      </c>
      <c r="BB1398" s="0" t="n">
        <v>35</v>
      </c>
      <c r="BC1398" s="0" t="n">
        <v>1</v>
      </c>
      <c r="BD1398" s="0" t="n">
        <v>2.04</v>
      </c>
      <c r="BE1398" s="0" t="n">
        <v>108</v>
      </c>
      <c r="BF1398" s="0" t="n">
        <v>2</v>
      </c>
      <c r="BG1398" s="0" t="n">
        <v>5.51</v>
      </c>
      <c r="BK1398" s="0" t="n">
        <v>51618.42</v>
      </c>
      <c r="BL1398" s="0" t="n">
        <v>4.64</v>
      </c>
      <c r="BM1398" s="0" t="n">
        <v>490</v>
      </c>
      <c r="BN1398" s="0" t="s">
        <v>4361</v>
      </c>
    </row>
    <row r="1399" customFormat="false" ht="12.5" hidden="false" customHeight="false" outlineLevel="0" collapsed="false">
      <c r="B1399" s="0" t="s">
        <v>4362</v>
      </c>
      <c r="N1399" s="0" t="n">
        <f aca="false">MAX(O1399,R1399,U1399,X1399,AA1399,AD1399)</f>
        <v>0</v>
      </c>
      <c r="AK1399" s="0" t="n">
        <v>1</v>
      </c>
      <c r="AL1399" s="0" t="n">
        <v>0</v>
      </c>
      <c r="AM1399" s="0" t="n">
        <v>0</v>
      </c>
      <c r="AN1399" s="0" t="n">
        <v>1</v>
      </c>
      <c r="AO1399" s="0" t="n">
        <v>1</v>
      </c>
      <c r="AP1399" s="0" t="n">
        <v>0</v>
      </c>
      <c r="AQ1399" s="0" t="n">
        <v>3</v>
      </c>
      <c r="AR1399" s="0" t="n">
        <f aca="false">MAX(AS1399,AV1399,AY1399,BB1399,BE1399,BH1399)</f>
        <v>49</v>
      </c>
      <c r="AS1399" s="0" t="n">
        <v>45</v>
      </c>
      <c r="AT1399" s="0" t="n">
        <v>1</v>
      </c>
      <c r="AU1399" s="0" t="n">
        <v>4.4</v>
      </c>
      <c r="BB1399" s="0" t="n">
        <v>37</v>
      </c>
      <c r="BC1399" s="0" t="n">
        <v>1</v>
      </c>
      <c r="BD1399" s="0" t="n">
        <v>4.03</v>
      </c>
      <c r="BE1399" s="0" t="n">
        <v>49</v>
      </c>
      <c r="BF1399" s="0" t="n">
        <v>2</v>
      </c>
      <c r="BG1399" s="0" t="n">
        <v>4.03</v>
      </c>
      <c r="BK1399" s="0" t="n">
        <v>29223.09</v>
      </c>
      <c r="BL1399" s="0" t="n">
        <v>5.47</v>
      </c>
      <c r="BM1399" s="0" t="n">
        <v>273</v>
      </c>
      <c r="BN1399" s="0" t="s">
        <v>4363</v>
      </c>
    </row>
    <row r="1400" customFormat="false" ht="12.5" hidden="false" customHeight="false" outlineLevel="0" collapsed="false">
      <c r="A1400" s="0" t="s">
        <v>4364</v>
      </c>
      <c r="B1400" s="0" t="s">
        <v>4365</v>
      </c>
      <c r="N1400" s="0" t="n">
        <f aca="false">MAX(O1400,R1400,U1400,X1400,AA1400,AD1400)</f>
        <v>0</v>
      </c>
      <c r="AK1400" s="0" t="n">
        <v>0</v>
      </c>
      <c r="AL1400" s="0" t="n">
        <v>1</v>
      </c>
      <c r="AM1400" s="0" t="n">
        <v>0</v>
      </c>
      <c r="AN1400" s="0" t="n">
        <v>0</v>
      </c>
      <c r="AO1400" s="0" t="n">
        <v>1</v>
      </c>
      <c r="AP1400" s="0" t="n">
        <v>1</v>
      </c>
      <c r="AQ1400" s="0" t="n">
        <v>3</v>
      </c>
      <c r="AR1400" s="0" t="n">
        <f aca="false">MAX(AS1400,AV1400,AY1400,BB1400,BE1400,BH1400)</f>
        <v>49</v>
      </c>
      <c r="AV1400" s="0" t="n">
        <v>35</v>
      </c>
      <c r="AW1400" s="0" t="n">
        <v>1</v>
      </c>
      <c r="AX1400" s="0" t="n">
        <v>2.69</v>
      </c>
      <c r="BE1400" s="0" t="n">
        <v>49</v>
      </c>
      <c r="BF1400" s="0" t="n">
        <v>2</v>
      </c>
      <c r="BG1400" s="0" t="n">
        <v>2.47</v>
      </c>
      <c r="BH1400" s="0" t="n">
        <v>41</v>
      </c>
      <c r="BI1400" s="0" t="n">
        <v>1</v>
      </c>
      <c r="BJ1400" s="0" t="n">
        <v>2.47</v>
      </c>
      <c r="BK1400" s="0" t="n">
        <v>46865.26</v>
      </c>
      <c r="BL1400" s="0" t="n">
        <v>8.07</v>
      </c>
      <c r="BM1400" s="0" t="n">
        <v>446</v>
      </c>
      <c r="BN1400" s="0" t="s">
        <v>4366</v>
      </c>
    </row>
    <row r="1401" customFormat="false" ht="12.5" hidden="false" customHeight="false" outlineLevel="0" collapsed="false">
      <c r="A1401" s="0" t="s">
        <v>4367</v>
      </c>
      <c r="B1401" s="0" t="s">
        <v>4368</v>
      </c>
      <c r="E1401" s="0" t="s">
        <v>43</v>
      </c>
      <c r="F1401" s="0" t="s">
        <v>43</v>
      </c>
      <c r="N1401" s="0" t="n">
        <f aca="false">MAX(O1401,R1401,U1401,X1401,AA1401,AD1401)</f>
        <v>0</v>
      </c>
      <c r="AK1401" s="0" t="n">
        <v>0</v>
      </c>
      <c r="AL1401" s="0" t="n">
        <v>0</v>
      </c>
      <c r="AM1401" s="0" t="n">
        <v>0</v>
      </c>
      <c r="AN1401" s="0" t="n">
        <v>1</v>
      </c>
      <c r="AO1401" s="0" t="n">
        <v>1</v>
      </c>
      <c r="AP1401" s="0" t="n">
        <v>1</v>
      </c>
      <c r="AQ1401" s="0" t="n">
        <v>3</v>
      </c>
      <c r="AR1401" s="0" t="n">
        <f aca="false">MAX(AS1401,AV1401,AY1401,BB1401,BE1401,BH1401)</f>
        <v>47</v>
      </c>
      <c r="BB1401" s="0" t="n">
        <v>47</v>
      </c>
      <c r="BC1401" s="0" t="n">
        <v>1</v>
      </c>
      <c r="BD1401" s="0" t="n">
        <v>1.07</v>
      </c>
      <c r="BE1401" s="0" t="n">
        <v>42</v>
      </c>
      <c r="BF1401" s="0" t="n">
        <v>1</v>
      </c>
      <c r="BG1401" s="0" t="n">
        <v>0.98</v>
      </c>
      <c r="BH1401" s="0" t="n">
        <v>38</v>
      </c>
      <c r="BI1401" s="0" t="n">
        <v>1</v>
      </c>
      <c r="BJ1401" s="0" t="n">
        <v>1.25</v>
      </c>
      <c r="BK1401" s="0" t="n">
        <v>113824.14</v>
      </c>
      <c r="BL1401" s="0" t="n">
        <v>5.31</v>
      </c>
      <c r="BM1401" s="0" t="n">
        <v>1119</v>
      </c>
      <c r="BN1401" s="0" t="s">
        <v>4369</v>
      </c>
    </row>
    <row r="1402" customFormat="false" ht="12.5" hidden="false" customHeight="false" outlineLevel="0" collapsed="false">
      <c r="B1402" s="0" t="s">
        <v>4370</v>
      </c>
      <c r="N1402" s="0" t="n">
        <f aca="false">MAX(O1402,R1402,U1402,X1402,AA1402,AD1402)</f>
        <v>0</v>
      </c>
      <c r="AK1402" s="0" t="n">
        <v>1</v>
      </c>
      <c r="AL1402" s="0" t="n">
        <v>0</v>
      </c>
      <c r="AM1402" s="0" t="n">
        <v>0</v>
      </c>
      <c r="AN1402" s="0" t="n">
        <v>0</v>
      </c>
      <c r="AO1402" s="0" t="n">
        <v>1</v>
      </c>
      <c r="AP1402" s="0" t="n">
        <v>1</v>
      </c>
      <c r="AQ1402" s="0" t="n">
        <v>3</v>
      </c>
      <c r="AR1402" s="0" t="n">
        <f aca="false">MAX(AS1402,AV1402,AY1402,BB1402,BE1402,BH1402)</f>
        <v>58</v>
      </c>
      <c r="AS1402" s="0" t="n">
        <v>36</v>
      </c>
      <c r="AT1402" s="0" t="n">
        <v>1</v>
      </c>
      <c r="AU1402" s="0" t="n">
        <v>13.21</v>
      </c>
      <c r="BE1402" s="0" t="n">
        <v>43</v>
      </c>
      <c r="BF1402" s="0" t="n">
        <v>1</v>
      </c>
      <c r="BG1402" s="0" t="n">
        <v>13.21</v>
      </c>
      <c r="BH1402" s="0" t="n">
        <v>58</v>
      </c>
      <c r="BI1402" s="0" t="n">
        <v>2</v>
      </c>
      <c r="BJ1402" s="0" t="n">
        <v>13.21</v>
      </c>
      <c r="BK1402" s="0" t="n">
        <v>6273.19</v>
      </c>
      <c r="BL1402" s="0" t="n">
        <v>9.47</v>
      </c>
      <c r="BM1402" s="0" t="n">
        <v>53</v>
      </c>
      <c r="BN1402" s="0" t="s">
        <v>4371</v>
      </c>
    </row>
    <row r="1403" customFormat="false" ht="12.5" hidden="false" customHeight="false" outlineLevel="0" collapsed="false">
      <c r="B1403" s="0" t="s">
        <v>4372</v>
      </c>
      <c r="E1403" s="0" t="s">
        <v>43</v>
      </c>
      <c r="N1403" s="0" t="n">
        <f aca="false">MAX(O1403,R1403,U1403,X1403,AA1403,AD1403)</f>
        <v>0</v>
      </c>
      <c r="AK1403" s="0" t="n">
        <v>1</v>
      </c>
      <c r="AL1403" s="0" t="n">
        <v>1</v>
      </c>
      <c r="AM1403" s="0" t="n">
        <v>0</v>
      </c>
      <c r="AN1403" s="0" t="n">
        <v>0</v>
      </c>
      <c r="AO1403" s="0" t="n">
        <v>0</v>
      </c>
      <c r="AP1403" s="0" t="n">
        <v>1</v>
      </c>
      <c r="AQ1403" s="0" t="n">
        <v>3</v>
      </c>
      <c r="AR1403" s="0" t="n">
        <f aca="false">MAX(AS1403,AV1403,AY1403,BB1403,BE1403,BH1403)</f>
        <v>78</v>
      </c>
      <c r="AS1403" s="0" t="n">
        <v>36</v>
      </c>
      <c r="AT1403" s="0" t="n">
        <v>1</v>
      </c>
      <c r="AU1403" s="0" t="n">
        <v>2.72</v>
      </c>
      <c r="AV1403" s="0" t="n">
        <v>66</v>
      </c>
      <c r="AW1403" s="0" t="n">
        <v>2</v>
      </c>
      <c r="AX1403" s="0" t="n">
        <v>2.99</v>
      </c>
      <c r="BH1403" s="0" t="n">
        <v>78</v>
      </c>
      <c r="BI1403" s="0" t="n">
        <v>2</v>
      </c>
      <c r="BJ1403" s="0" t="n">
        <v>2.99</v>
      </c>
      <c r="BK1403" s="0" t="n">
        <v>39097.27</v>
      </c>
      <c r="BL1403" s="0" t="n">
        <v>9.26</v>
      </c>
      <c r="BM1403" s="0" t="n">
        <v>368</v>
      </c>
      <c r="BN1403" s="0" t="s">
        <v>4373</v>
      </c>
    </row>
    <row r="1404" customFormat="false" ht="12.5" hidden="false" customHeight="false" outlineLevel="0" collapsed="false">
      <c r="B1404" s="0" t="s">
        <v>4374</v>
      </c>
      <c r="C1404" s="0" t="s">
        <v>4375</v>
      </c>
      <c r="N1404" s="0" t="n">
        <f aca="false">MAX(O1404,R1404,U1404,X1404,AA1404,AD1404)</f>
        <v>0</v>
      </c>
      <c r="AK1404" s="0" t="n">
        <v>1</v>
      </c>
      <c r="AL1404" s="0" t="n">
        <v>0</v>
      </c>
      <c r="AM1404" s="0" t="n">
        <v>0</v>
      </c>
      <c r="AN1404" s="0" t="n">
        <v>0</v>
      </c>
      <c r="AO1404" s="0" t="n">
        <v>1</v>
      </c>
      <c r="AP1404" s="0" t="n">
        <v>1</v>
      </c>
      <c r="AQ1404" s="0" t="n">
        <v>3</v>
      </c>
      <c r="AR1404" s="0" t="n">
        <f aca="false">MAX(AS1404,AV1404,AY1404,BB1404,BE1404,BH1404)</f>
        <v>162</v>
      </c>
      <c r="AS1404" s="0" t="n">
        <v>162</v>
      </c>
      <c r="AT1404" s="0" t="n">
        <v>6</v>
      </c>
      <c r="AU1404" s="0" t="n">
        <v>2.05</v>
      </c>
      <c r="BE1404" s="0" t="n">
        <v>80</v>
      </c>
      <c r="BF1404" s="0" t="n">
        <v>2</v>
      </c>
      <c r="BG1404" s="0" t="n">
        <v>2.05</v>
      </c>
      <c r="BH1404" s="0" t="n">
        <v>61</v>
      </c>
      <c r="BI1404" s="0" t="n">
        <v>2</v>
      </c>
      <c r="BJ1404" s="0" t="n">
        <v>2.05</v>
      </c>
      <c r="BK1404" s="0" t="n">
        <v>46745.01</v>
      </c>
      <c r="BL1404" s="0" t="n">
        <v>10.49</v>
      </c>
      <c r="BM1404" s="0" t="n">
        <v>438</v>
      </c>
      <c r="BN1404" s="0" t="s">
        <v>4376</v>
      </c>
    </row>
    <row r="1405" customFormat="false" ht="12.5" hidden="false" customHeight="false" outlineLevel="0" collapsed="false">
      <c r="B1405" s="0" t="s">
        <v>4377</v>
      </c>
      <c r="E1405" s="0" t="s">
        <v>43</v>
      </c>
      <c r="N1405" s="0" t="n">
        <f aca="false">MAX(O1405,R1405,U1405,X1405,AA1405,AD1405)</f>
        <v>0</v>
      </c>
      <c r="AK1405" s="0" t="n">
        <v>1</v>
      </c>
      <c r="AL1405" s="0" t="n">
        <v>0</v>
      </c>
      <c r="AM1405" s="0" t="n">
        <v>0</v>
      </c>
      <c r="AN1405" s="0" t="n">
        <v>1</v>
      </c>
      <c r="AO1405" s="0" t="n">
        <v>0</v>
      </c>
      <c r="AP1405" s="0" t="n">
        <v>1</v>
      </c>
      <c r="AQ1405" s="0" t="n">
        <v>3</v>
      </c>
      <c r="AR1405" s="0" t="n">
        <f aca="false">MAX(AS1405,AV1405,AY1405,BB1405,BE1405,BH1405)</f>
        <v>222</v>
      </c>
      <c r="AS1405" s="0" t="n">
        <v>128</v>
      </c>
      <c r="AT1405" s="0" t="n">
        <v>2</v>
      </c>
      <c r="AU1405" s="0" t="n">
        <v>6.7</v>
      </c>
      <c r="BB1405" s="0" t="n">
        <v>94</v>
      </c>
      <c r="BC1405" s="0" t="n">
        <v>1</v>
      </c>
      <c r="BD1405" s="0" t="n">
        <v>3.22</v>
      </c>
      <c r="BH1405" s="0" t="n">
        <v>222</v>
      </c>
      <c r="BI1405" s="0" t="n">
        <v>3</v>
      </c>
      <c r="BJ1405" s="0" t="n">
        <v>6.7</v>
      </c>
      <c r="BK1405" s="0" t="n">
        <v>38405.97</v>
      </c>
      <c r="BL1405" s="0" t="n">
        <v>6.22</v>
      </c>
      <c r="BM1405" s="0" t="n">
        <v>373</v>
      </c>
      <c r="BN1405" s="0" t="s">
        <v>4378</v>
      </c>
    </row>
    <row r="1406" customFormat="false" ht="12.5" hidden="false" customHeight="false" outlineLevel="0" collapsed="false">
      <c r="A1406" s="0" t="s">
        <v>4379</v>
      </c>
      <c r="B1406" s="0" t="s">
        <v>4380</v>
      </c>
      <c r="N1406" s="0" t="n">
        <f aca="false">MAX(O1406,R1406,U1406,X1406,AA1406,AD1406)</f>
        <v>0</v>
      </c>
      <c r="AK1406" s="0" t="n">
        <v>1</v>
      </c>
      <c r="AL1406" s="0" t="n">
        <v>0</v>
      </c>
      <c r="AM1406" s="0" t="n">
        <v>0</v>
      </c>
      <c r="AN1406" s="0" t="n">
        <v>0</v>
      </c>
      <c r="AO1406" s="0" t="n">
        <v>1</v>
      </c>
      <c r="AP1406" s="0" t="n">
        <v>1</v>
      </c>
      <c r="AQ1406" s="0" t="n">
        <v>3</v>
      </c>
      <c r="AR1406" s="0" t="n">
        <f aca="false">MAX(AS1406,AV1406,AY1406,BB1406,BE1406,BH1406)</f>
        <v>61</v>
      </c>
      <c r="AS1406" s="0" t="n">
        <v>37</v>
      </c>
      <c r="AT1406" s="0" t="n">
        <v>1</v>
      </c>
      <c r="AU1406" s="0" t="n">
        <v>13.16</v>
      </c>
      <c r="BE1406" s="0" t="n">
        <v>61</v>
      </c>
      <c r="BF1406" s="0" t="n">
        <v>2</v>
      </c>
      <c r="BG1406" s="0" t="n">
        <v>13.16</v>
      </c>
      <c r="BH1406" s="0" t="n">
        <v>52</v>
      </c>
      <c r="BI1406" s="0" t="n">
        <v>2</v>
      </c>
      <c r="BJ1406" s="0" t="n">
        <v>13.16</v>
      </c>
      <c r="BK1406" s="0" t="n">
        <v>8185.27</v>
      </c>
      <c r="BL1406" s="0" t="n">
        <v>4.96</v>
      </c>
      <c r="BM1406" s="0" t="n">
        <v>76</v>
      </c>
      <c r="BN1406" s="0" t="s">
        <v>4381</v>
      </c>
    </row>
    <row r="1407" customFormat="false" ht="12.5" hidden="false" customHeight="false" outlineLevel="0" collapsed="false">
      <c r="B1407" s="0" t="s">
        <v>4382</v>
      </c>
      <c r="N1407" s="0" t="n">
        <f aca="false">MAX(O1407,R1407,U1407,X1407,AA1407,AD1407)</f>
        <v>0</v>
      </c>
      <c r="AK1407" s="0" t="n">
        <v>0</v>
      </c>
      <c r="AL1407" s="0" t="n">
        <v>1</v>
      </c>
      <c r="AM1407" s="0" t="n">
        <v>0</v>
      </c>
      <c r="AN1407" s="0" t="n">
        <v>0</v>
      </c>
      <c r="AO1407" s="0" t="n">
        <v>1</v>
      </c>
      <c r="AP1407" s="0" t="n">
        <v>1</v>
      </c>
      <c r="AQ1407" s="0" t="n">
        <v>3</v>
      </c>
      <c r="AR1407" s="0" t="n">
        <f aca="false">MAX(AS1407,AV1407,AY1407,BB1407,BE1407,BH1407)</f>
        <v>51</v>
      </c>
      <c r="AV1407" s="0" t="n">
        <v>37</v>
      </c>
      <c r="AW1407" s="0" t="n">
        <v>1</v>
      </c>
      <c r="AX1407" s="0" t="n">
        <v>4.85</v>
      </c>
      <c r="BE1407" s="0" t="n">
        <v>40</v>
      </c>
      <c r="BF1407" s="0" t="n">
        <v>1</v>
      </c>
      <c r="BG1407" s="0" t="n">
        <v>4.85</v>
      </c>
      <c r="BH1407" s="0" t="n">
        <v>51</v>
      </c>
      <c r="BI1407" s="0" t="n">
        <v>2</v>
      </c>
      <c r="BJ1407" s="0" t="n">
        <v>4.85</v>
      </c>
      <c r="BK1407" s="0" t="n">
        <v>23454.73</v>
      </c>
      <c r="BL1407" s="0" t="n">
        <v>4.78</v>
      </c>
      <c r="BM1407" s="0" t="n">
        <v>206</v>
      </c>
      <c r="BN1407" s="0" t="s">
        <v>4383</v>
      </c>
    </row>
    <row r="1408" customFormat="false" ht="12.5" hidden="false" customHeight="false" outlineLevel="0" collapsed="false">
      <c r="B1408" s="0" t="s">
        <v>4384</v>
      </c>
      <c r="C1408" s="0" t="s">
        <v>449</v>
      </c>
      <c r="E1408" s="0" t="s">
        <v>43</v>
      </c>
      <c r="N1408" s="0" t="n">
        <f aca="false">MAX(O1408,R1408,U1408,X1408,AA1408,AD1408)</f>
        <v>0</v>
      </c>
      <c r="AK1408" s="0" t="n">
        <v>1</v>
      </c>
      <c r="AL1408" s="0" t="n">
        <v>0</v>
      </c>
      <c r="AM1408" s="0" t="n">
        <v>1</v>
      </c>
      <c r="AN1408" s="0" t="n">
        <v>0</v>
      </c>
      <c r="AO1408" s="0" t="n">
        <v>1</v>
      </c>
      <c r="AP1408" s="0" t="n">
        <v>0</v>
      </c>
      <c r="AQ1408" s="0" t="n">
        <v>3</v>
      </c>
      <c r="AR1408" s="0" t="n">
        <f aca="false">MAX(AS1408,AV1408,AY1408,BB1408,BE1408,BH1408)</f>
        <v>591</v>
      </c>
      <c r="AS1408" s="0" t="n">
        <v>591</v>
      </c>
      <c r="AT1408" s="0" t="n">
        <v>12</v>
      </c>
      <c r="AU1408" s="0" t="n">
        <v>11.92</v>
      </c>
      <c r="AY1408" s="0" t="n">
        <v>157</v>
      </c>
      <c r="AZ1408" s="0" t="n">
        <v>3</v>
      </c>
      <c r="BA1408" s="0" t="n">
        <v>5.65</v>
      </c>
      <c r="BE1408" s="0" t="n">
        <v>271</v>
      </c>
      <c r="BF1408" s="0" t="n">
        <v>6</v>
      </c>
      <c r="BG1408" s="0" t="n">
        <v>9.62</v>
      </c>
      <c r="BK1408" s="0" t="n">
        <v>48577.82</v>
      </c>
      <c r="BL1408" s="0" t="n">
        <v>4.92</v>
      </c>
      <c r="BM1408" s="0" t="n">
        <v>478</v>
      </c>
      <c r="BN1408" s="0" t="s">
        <v>4385</v>
      </c>
    </row>
    <row r="1409" customFormat="false" ht="12.5" hidden="false" customHeight="false" outlineLevel="0" collapsed="false">
      <c r="A1409" s="0" t="s">
        <v>4386</v>
      </c>
      <c r="B1409" s="0" t="s">
        <v>4387</v>
      </c>
      <c r="E1409" s="0" t="s">
        <v>43</v>
      </c>
      <c r="F1409" s="0" t="s">
        <v>43</v>
      </c>
      <c r="N1409" s="0" t="n">
        <f aca="false">MAX(O1409,R1409,U1409,X1409,AA1409,AD1409)</f>
        <v>0</v>
      </c>
      <c r="AK1409" s="0" t="n">
        <v>0</v>
      </c>
      <c r="AL1409" s="0" t="n">
        <v>0</v>
      </c>
      <c r="AM1409" s="0" t="n">
        <v>0</v>
      </c>
      <c r="AN1409" s="0" t="n">
        <v>1</v>
      </c>
      <c r="AO1409" s="0" t="n">
        <v>1</v>
      </c>
      <c r="AP1409" s="0" t="n">
        <v>1</v>
      </c>
      <c r="AQ1409" s="0" t="n">
        <v>3</v>
      </c>
      <c r="AR1409" s="0" t="n">
        <f aca="false">MAX(AS1409,AV1409,AY1409,BB1409,BE1409,BH1409)</f>
        <v>46</v>
      </c>
      <c r="BB1409" s="0" t="n">
        <v>35</v>
      </c>
      <c r="BC1409" s="0" t="n">
        <v>1</v>
      </c>
      <c r="BD1409" s="0" t="n">
        <v>2.93</v>
      </c>
      <c r="BE1409" s="0" t="n">
        <v>46</v>
      </c>
      <c r="BF1409" s="0" t="n">
        <v>2</v>
      </c>
      <c r="BG1409" s="0" t="n">
        <v>3.2</v>
      </c>
      <c r="BH1409" s="0" t="n">
        <v>36</v>
      </c>
      <c r="BI1409" s="0" t="n">
        <v>1</v>
      </c>
      <c r="BJ1409" s="0" t="n">
        <v>3.2</v>
      </c>
      <c r="BK1409" s="0" t="n">
        <v>38876.16</v>
      </c>
      <c r="BL1409" s="0" t="n">
        <v>4.27</v>
      </c>
      <c r="BM1409" s="0" t="n">
        <v>375</v>
      </c>
      <c r="BN1409" s="0" t="s">
        <v>4388</v>
      </c>
    </row>
    <row r="1410" customFormat="false" ht="12.5" hidden="false" customHeight="false" outlineLevel="0" collapsed="false">
      <c r="B1410" s="0" t="s">
        <v>4389</v>
      </c>
      <c r="N1410" s="0" t="n">
        <f aca="false">MAX(O1410,R1410,U1410,X1410,AA1410,AD1410)</f>
        <v>0</v>
      </c>
      <c r="AK1410" s="0" t="n">
        <v>0</v>
      </c>
      <c r="AL1410" s="0" t="n">
        <v>1</v>
      </c>
      <c r="AM1410" s="0" t="n">
        <v>0</v>
      </c>
      <c r="AN1410" s="0" t="n">
        <v>0</v>
      </c>
      <c r="AO1410" s="0" t="n">
        <v>1</v>
      </c>
      <c r="AP1410" s="0" t="n">
        <v>1</v>
      </c>
      <c r="AQ1410" s="0" t="n">
        <v>3</v>
      </c>
      <c r="AR1410" s="0" t="n">
        <f aca="false">MAX(AS1410,AV1410,AY1410,BB1410,BE1410,BH1410)</f>
        <v>82</v>
      </c>
      <c r="AV1410" s="0" t="n">
        <v>49</v>
      </c>
      <c r="AW1410" s="0" t="n">
        <v>1</v>
      </c>
      <c r="AX1410" s="0" t="n">
        <v>2.47</v>
      </c>
      <c r="BE1410" s="0" t="n">
        <v>39</v>
      </c>
      <c r="BF1410" s="0" t="n">
        <v>1</v>
      </c>
      <c r="BG1410" s="0" t="n">
        <v>2.25</v>
      </c>
      <c r="BH1410" s="0" t="n">
        <v>82</v>
      </c>
      <c r="BI1410" s="0" t="n">
        <v>3</v>
      </c>
      <c r="BJ1410" s="0" t="n">
        <v>2.47</v>
      </c>
      <c r="BK1410" s="0" t="n">
        <v>49758.26</v>
      </c>
      <c r="BL1410" s="0" t="n">
        <v>5.88</v>
      </c>
      <c r="BM1410" s="0" t="n">
        <v>445</v>
      </c>
      <c r="BN1410" s="0" t="s">
        <v>4390</v>
      </c>
    </row>
    <row r="1411" customFormat="false" ht="12.5" hidden="false" customHeight="false" outlineLevel="0" collapsed="false">
      <c r="B1411" s="0" t="s">
        <v>4391</v>
      </c>
      <c r="N1411" s="0" t="n">
        <f aca="false">MAX(O1411,R1411,U1411,X1411,AA1411,AD1411)</f>
        <v>0</v>
      </c>
      <c r="AK1411" s="0" t="n">
        <v>1</v>
      </c>
      <c r="AL1411" s="0" t="n">
        <v>1</v>
      </c>
      <c r="AM1411" s="0" t="n">
        <v>0</v>
      </c>
      <c r="AN1411" s="0" t="n">
        <v>0</v>
      </c>
      <c r="AO1411" s="0" t="n">
        <v>0</v>
      </c>
      <c r="AP1411" s="0" t="n">
        <v>1</v>
      </c>
      <c r="AQ1411" s="0" t="n">
        <v>3</v>
      </c>
      <c r="AR1411" s="0" t="n">
        <f aca="false">MAX(AS1411,AV1411,AY1411,BB1411,BE1411,BH1411)</f>
        <v>47</v>
      </c>
      <c r="AS1411" s="0" t="n">
        <v>42</v>
      </c>
      <c r="AT1411" s="0" t="n">
        <v>1</v>
      </c>
      <c r="AU1411" s="0" t="n">
        <v>3.57</v>
      </c>
      <c r="AV1411" s="0" t="n">
        <v>36</v>
      </c>
      <c r="AW1411" s="0" t="n">
        <v>1</v>
      </c>
      <c r="AX1411" s="0" t="n">
        <v>3.57</v>
      </c>
      <c r="BH1411" s="0" t="n">
        <v>47</v>
      </c>
      <c r="BI1411" s="0" t="n">
        <v>2</v>
      </c>
      <c r="BJ1411" s="0" t="n">
        <v>3.57</v>
      </c>
      <c r="BK1411" s="0" t="n">
        <v>24319.19</v>
      </c>
      <c r="BL1411" s="0" t="n">
        <v>5.6</v>
      </c>
      <c r="BM1411" s="0" t="n">
        <v>224</v>
      </c>
      <c r="BN1411" s="0" t="s">
        <v>4392</v>
      </c>
    </row>
    <row r="1412" customFormat="false" ht="12.5" hidden="false" customHeight="false" outlineLevel="0" collapsed="false">
      <c r="B1412" s="0" t="s">
        <v>4393</v>
      </c>
      <c r="C1412" s="0" t="s">
        <v>4394</v>
      </c>
      <c r="N1412" s="0" t="n">
        <f aca="false">MAX(O1412,R1412,U1412,X1412,AA1412,AD1412)</f>
        <v>0</v>
      </c>
      <c r="AK1412" s="0" t="n">
        <v>1</v>
      </c>
      <c r="AL1412" s="0" t="n">
        <v>0</v>
      </c>
      <c r="AM1412" s="0" t="n">
        <v>0</v>
      </c>
      <c r="AN1412" s="0" t="n">
        <v>1</v>
      </c>
      <c r="AO1412" s="0" t="n">
        <v>1</v>
      </c>
      <c r="AP1412" s="0" t="n">
        <v>0</v>
      </c>
      <c r="AQ1412" s="0" t="n">
        <v>3</v>
      </c>
      <c r="AR1412" s="0" t="n">
        <f aca="false">MAX(AS1412,AV1412,AY1412,BB1412,BE1412,BH1412)</f>
        <v>136</v>
      </c>
      <c r="AS1412" s="0" t="n">
        <v>64</v>
      </c>
      <c r="AT1412" s="0" t="n">
        <v>1</v>
      </c>
      <c r="AU1412" s="0" t="n">
        <v>1.28</v>
      </c>
      <c r="BB1412" s="0" t="n">
        <v>100</v>
      </c>
      <c r="BC1412" s="0" t="n">
        <v>1</v>
      </c>
      <c r="BD1412" s="0" t="n">
        <v>2.89</v>
      </c>
      <c r="BE1412" s="0" t="n">
        <v>136</v>
      </c>
      <c r="BF1412" s="0" t="n">
        <v>2</v>
      </c>
      <c r="BG1412" s="0" t="n">
        <v>4.17</v>
      </c>
      <c r="BK1412" s="0" t="n">
        <v>65032.83</v>
      </c>
      <c r="BL1412" s="0" t="n">
        <v>9.26</v>
      </c>
      <c r="BM1412" s="0" t="n">
        <v>623</v>
      </c>
      <c r="BN1412" s="0" t="s">
        <v>4395</v>
      </c>
    </row>
    <row r="1413" customFormat="false" ht="12.5" hidden="false" customHeight="false" outlineLevel="0" collapsed="false">
      <c r="B1413" s="0" t="s">
        <v>4396</v>
      </c>
      <c r="N1413" s="0" t="n">
        <f aca="false">MAX(O1413,R1413,U1413,X1413,AA1413,AD1413)</f>
        <v>0</v>
      </c>
      <c r="AK1413" s="0" t="n">
        <v>0</v>
      </c>
      <c r="AL1413" s="0" t="n">
        <v>1</v>
      </c>
      <c r="AM1413" s="0" t="n">
        <v>0</v>
      </c>
      <c r="AN1413" s="0" t="n">
        <v>1</v>
      </c>
      <c r="AO1413" s="0" t="n">
        <v>0</v>
      </c>
      <c r="AP1413" s="0" t="n">
        <v>1</v>
      </c>
      <c r="AQ1413" s="0" t="n">
        <v>3</v>
      </c>
      <c r="AR1413" s="0" t="n">
        <f aca="false">MAX(AS1413,AV1413,AY1413,BB1413,BE1413,BH1413)</f>
        <v>4290</v>
      </c>
      <c r="AV1413" s="0" t="n">
        <v>3391</v>
      </c>
      <c r="AW1413" s="0" t="n">
        <v>59</v>
      </c>
      <c r="AX1413" s="0" t="n">
        <v>45.57</v>
      </c>
      <c r="BB1413" s="0" t="n">
        <v>1250</v>
      </c>
      <c r="BC1413" s="0" t="n">
        <v>14</v>
      </c>
      <c r="BD1413" s="0" t="n">
        <v>46.44</v>
      </c>
      <c r="BH1413" s="0" t="n">
        <v>4290</v>
      </c>
      <c r="BI1413" s="0" t="n">
        <v>73</v>
      </c>
      <c r="BJ1413" s="0" t="n">
        <v>54.64</v>
      </c>
      <c r="BK1413" s="0" t="n">
        <v>49068.23</v>
      </c>
      <c r="BL1413" s="0" t="n">
        <v>4.46</v>
      </c>
      <c r="BM1413" s="0" t="n">
        <v>463</v>
      </c>
      <c r="BN1413" s="0" t="s">
        <v>4397</v>
      </c>
    </row>
    <row r="1414" customFormat="false" ht="12.5" hidden="false" customHeight="false" outlineLevel="0" collapsed="false">
      <c r="A1414" s="0" t="s">
        <v>4398</v>
      </c>
      <c r="B1414" s="0" t="s">
        <v>4399</v>
      </c>
      <c r="N1414" s="0" t="n">
        <f aca="false">MAX(O1414,R1414,U1414,X1414,AA1414,AD1414)</f>
        <v>0</v>
      </c>
      <c r="AK1414" s="0" t="n">
        <v>1</v>
      </c>
      <c r="AL1414" s="0" t="n">
        <v>1</v>
      </c>
      <c r="AM1414" s="0" t="n">
        <v>0</v>
      </c>
      <c r="AN1414" s="0" t="n">
        <v>0</v>
      </c>
      <c r="AO1414" s="0" t="n">
        <v>0</v>
      </c>
      <c r="AP1414" s="0" t="n">
        <v>1</v>
      </c>
      <c r="AQ1414" s="0" t="n">
        <v>3</v>
      </c>
      <c r="AR1414" s="0" t="n">
        <f aca="false">MAX(AS1414,AV1414,AY1414,BB1414,BE1414,BH1414)</f>
        <v>59</v>
      </c>
      <c r="AS1414" s="0" t="n">
        <v>35</v>
      </c>
      <c r="AT1414" s="0" t="n">
        <v>1</v>
      </c>
      <c r="AU1414" s="0" t="n">
        <v>7.74</v>
      </c>
      <c r="AV1414" s="0" t="n">
        <v>55</v>
      </c>
      <c r="AW1414" s="0" t="n">
        <v>2</v>
      </c>
      <c r="AX1414" s="0" t="n">
        <v>7.74</v>
      </c>
      <c r="BH1414" s="0" t="n">
        <v>59</v>
      </c>
      <c r="BI1414" s="0" t="n">
        <v>2</v>
      </c>
      <c r="BJ1414" s="0" t="n">
        <v>7.74</v>
      </c>
      <c r="BK1414" s="0" t="n">
        <v>17207.06</v>
      </c>
      <c r="BL1414" s="0" t="n">
        <v>5.08</v>
      </c>
      <c r="BM1414" s="0" t="n">
        <v>168</v>
      </c>
      <c r="BN1414" s="0" t="s">
        <v>4400</v>
      </c>
    </row>
    <row r="1415" customFormat="false" ht="12.5" hidden="false" customHeight="false" outlineLevel="0" collapsed="false">
      <c r="B1415" s="0" t="s">
        <v>4401</v>
      </c>
      <c r="N1415" s="0" t="n">
        <f aca="false">MAX(O1415,R1415,U1415,X1415,AA1415,AD1415)</f>
        <v>0</v>
      </c>
      <c r="AK1415" s="0" t="n">
        <v>1</v>
      </c>
      <c r="AL1415" s="0" t="n">
        <v>0</v>
      </c>
      <c r="AM1415" s="0" t="n">
        <v>1</v>
      </c>
      <c r="AN1415" s="0" t="n">
        <v>1</v>
      </c>
      <c r="AO1415" s="0" t="n">
        <v>0</v>
      </c>
      <c r="AP1415" s="0" t="n">
        <v>0</v>
      </c>
      <c r="AQ1415" s="0" t="n">
        <v>3</v>
      </c>
      <c r="AR1415" s="0" t="n">
        <f aca="false">MAX(AS1415,AV1415,AY1415,BB1415,BE1415,BH1415)</f>
        <v>44</v>
      </c>
      <c r="AS1415" s="0" t="n">
        <v>44</v>
      </c>
      <c r="AT1415" s="0" t="n">
        <v>1</v>
      </c>
      <c r="AU1415" s="0" t="n">
        <v>2.26</v>
      </c>
      <c r="AY1415" s="0" t="n">
        <v>37</v>
      </c>
      <c r="AZ1415" s="0" t="n">
        <v>1</v>
      </c>
      <c r="BA1415" s="0" t="n">
        <v>2.26</v>
      </c>
      <c r="BB1415" s="0" t="n">
        <v>36</v>
      </c>
      <c r="BC1415" s="0" t="n">
        <v>1</v>
      </c>
      <c r="BD1415" s="0" t="n">
        <v>2.26</v>
      </c>
      <c r="BK1415" s="0" t="n">
        <v>56353.01</v>
      </c>
      <c r="BL1415" s="0" t="n">
        <v>5.61</v>
      </c>
      <c r="BM1415" s="0" t="n">
        <v>532</v>
      </c>
      <c r="BN1415" s="0" t="s">
        <v>4402</v>
      </c>
    </row>
    <row r="1416" customFormat="false" ht="12.5" hidden="false" customHeight="false" outlineLevel="0" collapsed="false">
      <c r="A1416" s="0" t="s">
        <v>4403</v>
      </c>
      <c r="B1416" s="0" t="s">
        <v>4404</v>
      </c>
      <c r="N1416" s="0" t="n">
        <f aca="false">MAX(O1416,R1416,U1416,X1416,AA1416,AD1416)</f>
        <v>0</v>
      </c>
      <c r="AK1416" s="0" t="n">
        <v>0</v>
      </c>
      <c r="AL1416" s="0" t="n">
        <v>0</v>
      </c>
      <c r="AM1416" s="0" t="n">
        <v>1</v>
      </c>
      <c r="AN1416" s="0" t="n">
        <v>1</v>
      </c>
      <c r="AO1416" s="0" t="n">
        <v>1</v>
      </c>
      <c r="AP1416" s="0" t="n">
        <v>0</v>
      </c>
      <c r="AQ1416" s="0" t="n">
        <v>3</v>
      </c>
      <c r="AR1416" s="0" t="n">
        <f aca="false">MAX(AS1416,AV1416,AY1416,BB1416,BE1416,BH1416)</f>
        <v>47</v>
      </c>
      <c r="AY1416" s="0" t="n">
        <v>38</v>
      </c>
      <c r="AZ1416" s="0" t="n">
        <v>1</v>
      </c>
      <c r="BA1416" s="0" t="n">
        <v>7.76</v>
      </c>
      <c r="BB1416" s="0" t="n">
        <v>36</v>
      </c>
      <c r="BC1416" s="0" t="n">
        <v>1</v>
      </c>
      <c r="BD1416" s="0" t="n">
        <v>7.76</v>
      </c>
      <c r="BE1416" s="0" t="n">
        <v>47</v>
      </c>
      <c r="BF1416" s="0" t="n">
        <v>2</v>
      </c>
      <c r="BG1416" s="0" t="n">
        <v>7.76</v>
      </c>
      <c r="BK1416" s="0" t="n">
        <v>12150.26</v>
      </c>
      <c r="BL1416" s="0" t="n">
        <v>4.36</v>
      </c>
      <c r="BM1416" s="0" t="n">
        <v>116</v>
      </c>
      <c r="BN1416" s="0" t="s">
        <v>4405</v>
      </c>
    </row>
    <row r="1417" customFormat="false" ht="12.5" hidden="false" customHeight="false" outlineLevel="0" collapsed="false">
      <c r="A1417" s="0" t="s">
        <v>4406</v>
      </c>
      <c r="B1417" s="0" t="s">
        <v>4407</v>
      </c>
      <c r="N1417" s="0" t="n">
        <f aca="false">MAX(O1417,R1417,U1417,X1417,AA1417,AD1417)</f>
        <v>0</v>
      </c>
      <c r="AK1417" s="0" t="n">
        <v>0</v>
      </c>
      <c r="AL1417" s="0" t="n">
        <v>1</v>
      </c>
      <c r="AM1417" s="0" t="n">
        <v>0</v>
      </c>
      <c r="AN1417" s="0" t="n">
        <v>0</v>
      </c>
      <c r="AO1417" s="0" t="n">
        <v>1</v>
      </c>
      <c r="AP1417" s="0" t="n">
        <v>0</v>
      </c>
      <c r="AQ1417" s="0" t="n">
        <v>2</v>
      </c>
      <c r="AR1417" s="0" t="n">
        <f aca="false">MAX(AS1417,AV1417,AY1417,BB1417,BE1417,BH1417)</f>
        <v>47</v>
      </c>
      <c r="AV1417" s="0" t="n">
        <v>38</v>
      </c>
      <c r="AW1417" s="0" t="n">
        <v>1</v>
      </c>
      <c r="AX1417" s="0" t="n">
        <v>2.24</v>
      </c>
      <c r="BE1417" s="0" t="n">
        <v>47</v>
      </c>
      <c r="BF1417" s="0" t="n">
        <v>2</v>
      </c>
      <c r="BG1417" s="0" t="n">
        <v>2.49</v>
      </c>
      <c r="BK1417" s="0" t="n">
        <v>42164.02</v>
      </c>
      <c r="BL1417" s="0" t="n">
        <v>5.41</v>
      </c>
      <c r="BM1417" s="0" t="n">
        <v>402</v>
      </c>
      <c r="BN1417" s="0" t="s">
        <v>4408</v>
      </c>
    </row>
    <row r="1418" customFormat="false" ht="12.5" hidden="false" customHeight="false" outlineLevel="0" collapsed="false">
      <c r="A1418" s="0" t="s">
        <v>4409</v>
      </c>
      <c r="B1418" s="0" t="s">
        <v>4410</v>
      </c>
      <c r="N1418" s="0" t="n">
        <f aca="false">MAX(O1418,R1418,U1418,X1418,AA1418,AD1418)</f>
        <v>0</v>
      </c>
      <c r="AK1418" s="0" t="n">
        <v>0</v>
      </c>
      <c r="AL1418" s="0" t="n">
        <v>1</v>
      </c>
      <c r="AM1418" s="0" t="n">
        <v>0</v>
      </c>
      <c r="AN1418" s="0" t="n">
        <v>0</v>
      </c>
      <c r="AO1418" s="0" t="n">
        <v>0</v>
      </c>
      <c r="AP1418" s="0" t="n">
        <v>1</v>
      </c>
      <c r="AQ1418" s="0" t="n">
        <v>2</v>
      </c>
      <c r="AR1418" s="0" t="n">
        <f aca="false">MAX(AS1418,AV1418,AY1418,BB1418,BE1418,BH1418)</f>
        <v>51</v>
      </c>
      <c r="AV1418" s="0" t="n">
        <v>51</v>
      </c>
      <c r="AW1418" s="0" t="n">
        <v>2</v>
      </c>
      <c r="AX1418" s="0" t="n">
        <v>1.89</v>
      </c>
      <c r="BH1418" s="0" t="n">
        <v>36</v>
      </c>
      <c r="BI1418" s="0" t="n">
        <v>1</v>
      </c>
      <c r="BJ1418" s="0" t="n">
        <v>1.89</v>
      </c>
      <c r="BK1418" s="0" t="n">
        <v>50916.7</v>
      </c>
      <c r="BL1418" s="0" t="n">
        <v>4.99</v>
      </c>
      <c r="BM1418" s="0" t="n">
        <v>476</v>
      </c>
      <c r="BN1418" s="0" t="s">
        <v>4411</v>
      </c>
    </row>
    <row r="1419" customFormat="false" ht="12.5" hidden="false" customHeight="false" outlineLevel="0" collapsed="false">
      <c r="B1419" s="0" t="s">
        <v>4412</v>
      </c>
      <c r="N1419" s="0" t="n">
        <f aca="false">MAX(O1419,R1419,U1419,X1419,AA1419,AD1419)</f>
        <v>0</v>
      </c>
      <c r="AK1419" s="0" t="n">
        <v>0</v>
      </c>
      <c r="AL1419" s="0" t="n">
        <v>0</v>
      </c>
      <c r="AM1419" s="0" t="n">
        <v>0</v>
      </c>
      <c r="AN1419" s="0" t="n">
        <v>0</v>
      </c>
      <c r="AO1419" s="0" t="n">
        <v>1</v>
      </c>
      <c r="AP1419" s="0" t="n">
        <v>1</v>
      </c>
      <c r="AQ1419" s="0" t="n">
        <v>2</v>
      </c>
      <c r="AR1419" s="0" t="n">
        <f aca="false">MAX(AS1419,AV1419,AY1419,BB1419,BE1419,BH1419)</f>
        <v>51</v>
      </c>
      <c r="BE1419" s="0" t="n">
        <v>41</v>
      </c>
      <c r="BF1419" s="0" t="n">
        <v>1</v>
      </c>
      <c r="BG1419" s="0" t="n">
        <v>9.91</v>
      </c>
      <c r="BH1419" s="0" t="n">
        <v>51</v>
      </c>
      <c r="BI1419" s="0" t="n">
        <v>2</v>
      </c>
      <c r="BJ1419" s="0" t="n">
        <v>9.91</v>
      </c>
      <c r="BK1419" s="0" t="n">
        <v>11952.17</v>
      </c>
      <c r="BL1419" s="0" t="n">
        <v>5.89</v>
      </c>
      <c r="BM1419" s="0" t="n">
        <v>111</v>
      </c>
      <c r="BN1419" s="0" t="s">
        <v>4413</v>
      </c>
    </row>
    <row r="1420" customFormat="false" ht="12.5" hidden="false" customHeight="false" outlineLevel="0" collapsed="false">
      <c r="A1420" s="0" t="s">
        <v>4414</v>
      </c>
      <c r="B1420" s="0" t="s">
        <v>4415</v>
      </c>
      <c r="N1420" s="0" t="n">
        <f aca="false">MAX(O1420,R1420,U1420,X1420,AA1420,AD1420)</f>
        <v>0</v>
      </c>
      <c r="AK1420" s="0" t="n">
        <v>1</v>
      </c>
      <c r="AL1420" s="0" t="n">
        <v>0</v>
      </c>
      <c r="AM1420" s="0" t="n">
        <v>0</v>
      </c>
      <c r="AN1420" s="0" t="n">
        <v>0</v>
      </c>
      <c r="AO1420" s="0" t="n">
        <v>1</v>
      </c>
      <c r="AP1420" s="0" t="n">
        <v>0</v>
      </c>
      <c r="AQ1420" s="0" t="n">
        <v>2</v>
      </c>
      <c r="AR1420" s="0" t="n">
        <f aca="false">MAX(AS1420,AV1420,AY1420,BB1420,BE1420,BH1420)</f>
        <v>36</v>
      </c>
      <c r="AS1420" s="0" t="n">
        <v>36</v>
      </c>
      <c r="AT1420" s="0" t="n">
        <v>1</v>
      </c>
      <c r="AU1420" s="0" t="n">
        <v>4.5</v>
      </c>
      <c r="BE1420" s="0" t="n">
        <v>35</v>
      </c>
      <c r="BF1420" s="0" t="n">
        <v>1</v>
      </c>
      <c r="BG1420" s="0" t="n">
        <v>4.05</v>
      </c>
      <c r="BK1420" s="0" t="n">
        <v>24409.7</v>
      </c>
      <c r="BL1420" s="0" t="n">
        <v>5.56</v>
      </c>
      <c r="BM1420" s="0" t="n">
        <v>222</v>
      </c>
      <c r="BN1420" s="0" t="s">
        <v>4416</v>
      </c>
    </row>
    <row r="1421" customFormat="false" ht="12.5" hidden="false" customHeight="false" outlineLevel="0" collapsed="false">
      <c r="A1421" s="0" t="s">
        <v>4417</v>
      </c>
      <c r="B1421" s="0" t="s">
        <v>4418</v>
      </c>
      <c r="C1421" s="0" t="s">
        <v>1006</v>
      </c>
      <c r="D1421" s="0" t="s">
        <v>1006</v>
      </c>
      <c r="N1421" s="0" t="n">
        <f aca="false">MAX(O1421,R1421,U1421,X1421,AA1421,AD1421)</f>
        <v>0</v>
      </c>
      <c r="AK1421" s="0" t="n">
        <v>0</v>
      </c>
      <c r="AL1421" s="0" t="n">
        <v>0</v>
      </c>
      <c r="AM1421" s="0" t="n">
        <v>0</v>
      </c>
      <c r="AN1421" s="0" t="n">
        <v>1</v>
      </c>
      <c r="AO1421" s="0" t="n">
        <v>0</v>
      </c>
      <c r="AP1421" s="0" t="n">
        <v>1</v>
      </c>
      <c r="AQ1421" s="0" t="n">
        <v>2</v>
      </c>
      <c r="AR1421" s="0" t="n">
        <f aca="false">MAX(AS1421,AV1421,AY1421,BB1421,BE1421,BH1421)</f>
        <v>218</v>
      </c>
      <c r="BB1421" s="0" t="n">
        <v>218</v>
      </c>
      <c r="BC1421" s="0" t="n">
        <v>4</v>
      </c>
      <c r="BD1421" s="0" t="n">
        <v>9.71</v>
      </c>
      <c r="BH1421" s="0" t="n">
        <v>64</v>
      </c>
      <c r="BI1421" s="0" t="n">
        <v>1</v>
      </c>
      <c r="BJ1421" s="0" t="n">
        <v>2.33</v>
      </c>
      <c r="BK1421" s="0" t="n">
        <v>55213.83</v>
      </c>
      <c r="BL1421" s="0" t="n">
        <v>4.96</v>
      </c>
      <c r="BM1421" s="0" t="n">
        <v>515</v>
      </c>
      <c r="BN1421" s="0" t="s">
        <v>4419</v>
      </c>
    </row>
    <row r="1422" customFormat="false" ht="12.5" hidden="false" customHeight="false" outlineLevel="0" collapsed="false">
      <c r="A1422" s="0" t="s">
        <v>4420</v>
      </c>
      <c r="B1422" s="0" t="s">
        <v>4421</v>
      </c>
      <c r="N1422" s="0" t="n">
        <f aca="false">MAX(O1422,R1422,U1422,X1422,AA1422,AD1422)</f>
        <v>0</v>
      </c>
      <c r="AK1422" s="0" t="n">
        <v>1</v>
      </c>
      <c r="AL1422" s="0" t="n">
        <v>0</v>
      </c>
      <c r="AM1422" s="0" t="n">
        <v>0</v>
      </c>
      <c r="AN1422" s="0" t="n">
        <v>0</v>
      </c>
      <c r="AO1422" s="0" t="n">
        <v>1</v>
      </c>
      <c r="AP1422" s="0" t="n">
        <v>0</v>
      </c>
      <c r="AQ1422" s="0" t="n">
        <v>2</v>
      </c>
      <c r="AR1422" s="0" t="n">
        <f aca="false">MAX(AS1422,AV1422,AY1422,BB1422,BE1422,BH1422)</f>
        <v>62</v>
      </c>
      <c r="AS1422" s="0" t="n">
        <v>37</v>
      </c>
      <c r="AT1422" s="0" t="n">
        <v>1</v>
      </c>
      <c r="AU1422" s="0" t="n">
        <v>1.79</v>
      </c>
      <c r="BE1422" s="0" t="n">
        <v>62</v>
      </c>
      <c r="BF1422" s="0" t="n">
        <v>3</v>
      </c>
      <c r="BG1422" s="0" t="n">
        <v>1.79</v>
      </c>
      <c r="BK1422" s="0" t="n">
        <v>73951.98</v>
      </c>
      <c r="BL1422" s="0" t="n">
        <v>6.48</v>
      </c>
      <c r="BM1422" s="0" t="n">
        <v>670</v>
      </c>
      <c r="BN1422" s="0" t="s">
        <v>4422</v>
      </c>
    </row>
    <row r="1423" customFormat="false" ht="12.5" hidden="false" customHeight="false" outlineLevel="0" collapsed="false">
      <c r="A1423" s="0" t="s">
        <v>4423</v>
      </c>
      <c r="B1423" s="0" t="s">
        <v>4424</v>
      </c>
      <c r="N1423" s="0" t="n">
        <f aca="false">MAX(O1423,R1423,U1423,X1423,AA1423,AD1423)</f>
        <v>0</v>
      </c>
      <c r="AK1423" s="0" t="n">
        <v>0</v>
      </c>
      <c r="AL1423" s="0" t="n">
        <v>0</v>
      </c>
      <c r="AM1423" s="0" t="n">
        <v>0</v>
      </c>
      <c r="AN1423" s="0" t="n">
        <v>1</v>
      </c>
      <c r="AO1423" s="0" t="n">
        <v>0</v>
      </c>
      <c r="AP1423" s="0" t="n">
        <v>1</v>
      </c>
      <c r="AQ1423" s="0" t="n">
        <v>2</v>
      </c>
      <c r="AR1423" s="0" t="n">
        <f aca="false">MAX(AS1423,AV1423,AY1423,BB1423,BE1423,BH1423)</f>
        <v>112</v>
      </c>
      <c r="BB1423" s="0" t="n">
        <v>60</v>
      </c>
      <c r="BC1423" s="0" t="n">
        <v>1</v>
      </c>
      <c r="BD1423" s="0" t="n">
        <v>12.03</v>
      </c>
      <c r="BH1423" s="0" t="n">
        <v>112</v>
      </c>
      <c r="BI1423" s="0" t="n">
        <v>4</v>
      </c>
      <c r="BJ1423" s="0" t="n">
        <v>18.8</v>
      </c>
      <c r="BK1423" s="0" t="n">
        <v>13374.77</v>
      </c>
      <c r="BL1423" s="0" t="n">
        <v>6.96</v>
      </c>
      <c r="BM1423" s="0" t="n">
        <v>133</v>
      </c>
      <c r="BN1423" s="0" t="s">
        <v>4425</v>
      </c>
    </row>
    <row r="1424" customFormat="false" ht="12.5" hidden="false" customHeight="false" outlineLevel="0" collapsed="false">
      <c r="A1424" s="0" t="s">
        <v>4426</v>
      </c>
      <c r="B1424" s="0" t="s">
        <v>4427</v>
      </c>
      <c r="E1424" s="0" t="s">
        <v>43</v>
      </c>
      <c r="F1424" s="0" t="s">
        <v>43</v>
      </c>
      <c r="N1424" s="0" t="n">
        <f aca="false">MAX(O1424,R1424,U1424,X1424,AA1424,AD1424)</f>
        <v>0</v>
      </c>
      <c r="AK1424" s="0" t="n">
        <v>1</v>
      </c>
      <c r="AL1424" s="0" t="n">
        <v>0</v>
      </c>
      <c r="AM1424" s="0" t="n">
        <v>0</v>
      </c>
      <c r="AN1424" s="0" t="n">
        <v>0</v>
      </c>
      <c r="AO1424" s="0" t="n">
        <v>1</v>
      </c>
      <c r="AP1424" s="0" t="n">
        <v>0</v>
      </c>
      <c r="AQ1424" s="0" t="n">
        <v>2</v>
      </c>
      <c r="AR1424" s="0" t="n">
        <f aca="false">MAX(AS1424,AV1424,AY1424,BB1424,BE1424,BH1424)</f>
        <v>40</v>
      </c>
      <c r="AS1424" s="0" t="n">
        <v>40</v>
      </c>
      <c r="AT1424" s="0" t="n">
        <v>1</v>
      </c>
      <c r="AU1424" s="0" t="n">
        <v>1.57</v>
      </c>
      <c r="BE1424" s="0" t="n">
        <v>36</v>
      </c>
      <c r="BF1424" s="0" t="n">
        <v>1</v>
      </c>
      <c r="BG1424" s="0" t="n">
        <v>1.57</v>
      </c>
      <c r="BK1424" s="0" t="n">
        <v>66344.54</v>
      </c>
      <c r="BL1424" s="0" t="n">
        <v>7.23</v>
      </c>
      <c r="BM1424" s="0" t="n">
        <v>635</v>
      </c>
      <c r="BN1424" s="0" t="s">
        <v>4428</v>
      </c>
    </row>
    <row r="1425" customFormat="false" ht="12.5" hidden="false" customHeight="false" outlineLevel="0" collapsed="false">
      <c r="A1425" s="0" t="s">
        <v>4429</v>
      </c>
      <c r="B1425" s="0" t="s">
        <v>4430</v>
      </c>
      <c r="N1425" s="0" t="n">
        <f aca="false">MAX(O1425,R1425,U1425,X1425,AA1425,AD1425)</f>
        <v>0</v>
      </c>
      <c r="AK1425" s="0" t="n">
        <v>0</v>
      </c>
      <c r="AL1425" s="0" t="n">
        <v>0</v>
      </c>
      <c r="AM1425" s="0" t="n">
        <v>0</v>
      </c>
      <c r="AN1425" s="0" t="n">
        <v>1</v>
      </c>
      <c r="AO1425" s="0" t="n">
        <v>0</v>
      </c>
      <c r="AP1425" s="0" t="n">
        <v>1</v>
      </c>
      <c r="AQ1425" s="0" t="n">
        <v>2</v>
      </c>
      <c r="AR1425" s="0" t="n">
        <f aca="false">MAX(AS1425,AV1425,AY1425,BB1425,BE1425,BH1425)</f>
        <v>310</v>
      </c>
      <c r="BB1425" s="0" t="n">
        <v>74</v>
      </c>
      <c r="BC1425" s="0" t="n">
        <v>1</v>
      </c>
      <c r="BD1425" s="0" t="n">
        <v>8.1</v>
      </c>
      <c r="BH1425" s="0" t="n">
        <v>310</v>
      </c>
      <c r="BI1425" s="0" t="n">
        <v>4</v>
      </c>
      <c r="BJ1425" s="0" t="n">
        <v>18.1</v>
      </c>
      <c r="BK1425" s="0" t="n">
        <v>22372.71</v>
      </c>
      <c r="BL1425" s="0" t="n">
        <v>6.16</v>
      </c>
      <c r="BM1425" s="0" t="n">
        <v>210</v>
      </c>
      <c r="BN1425" s="0" t="s">
        <v>4431</v>
      </c>
    </row>
    <row r="1426" customFormat="false" ht="12.5" hidden="false" customHeight="false" outlineLevel="0" collapsed="false">
      <c r="B1426" s="0" t="s">
        <v>4432</v>
      </c>
      <c r="N1426" s="0" t="n">
        <f aca="false">MAX(O1426,R1426,U1426,X1426,AA1426,AD1426)</f>
        <v>0</v>
      </c>
      <c r="AK1426" s="0" t="n">
        <v>0</v>
      </c>
      <c r="AL1426" s="0" t="n">
        <v>0</v>
      </c>
      <c r="AM1426" s="0" t="n">
        <v>0</v>
      </c>
      <c r="AN1426" s="0" t="n">
        <v>1</v>
      </c>
      <c r="AO1426" s="0" t="n">
        <v>0</v>
      </c>
      <c r="AP1426" s="0" t="n">
        <v>1</v>
      </c>
      <c r="AQ1426" s="0" t="n">
        <v>2</v>
      </c>
      <c r="AR1426" s="0" t="n">
        <f aca="false">MAX(AS1426,AV1426,AY1426,BB1426,BE1426,BH1426)</f>
        <v>53</v>
      </c>
      <c r="BB1426" s="0" t="n">
        <v>53</v>
      </c>
      <c r="BC1426" s="0" t="n">
        <v>1</v>
      </c>
      <c r="BD1426" s="0" t="n">
        <v>9.28</v>
      </c>
      <c r="BH1426" s="0" t="n">
        <v>44</v>
      </c>
      <c r="BI1426" s="0" t="n">
        <v>1</v>
      </c>
      <c r="BJ1426" s="0" t="n">
        <v>6.19</v>
      </c>
      <c r="BK1426" s="0" t="n">
        <v>20968.55</v>
      </c>
      <c r="BL1426" s="0" t="n">
        <v>5.39</v>
      </c>
      <c r="BM1426" s="0" t="n">
        <v>194</v>
      </c>
      <c r="BN1426" s="0" t="s">
        <v>4433</v>
      </c>
    </row>
    <row r="1427" customFormat="false" ht="12.5" hidden="false" customHeight="false" outlineLevel="0" collapsed="false">
      <c r="A1427" s="0" t="s">
        <v>4434</v>
      </c>
      <c r="B1427" s="0" t="s">
        <v>4435</v>
      </c>
      <c r="N1427" s="0" t="n">
        <f aca="false">MAX(O1427,R1427,U1427,X1427,AA1427,AD1427)</f>
        <v>0</v>
      </c>
      <c r="AK1427" s="0" t="n">
        <v>0</v>
      </c>
      <c r="AL1427" s="0" t="n">
        <v>0</v>
      </c>
      <c r="AM1427" s="0" t="n">
        <v>0</v>
      </c>
      <c r="AN1427" s="0" t="n">
        <v>1</v>
      </c>
      <c r="AO1427" s="0" t="n">
        <v>0</v>
      </c>
      <c r="AP1427" s="0" t="n">
        <v>1</v>
      </c>
      <c r="AQ1427" s="0" t="n">
        <v>2</v>
      </c>
      <c r="AR1427" s="0" t="n">
        <f aca="false">MAX(AS1427,AV1427,AY1427,BB1427,BE1427,BH1427)</f>
        <v>52</v>
      </c>
      <c r="BB1427" s="0" t="n">
        <v>44</v>
      </c>
      <c r="BC1427" s="0" t="n">
        <v>1</v>
      </c>
      <c r="BD1427" s="0" t="n">
        <v>3.2</v>
      </c>
      <c r="BH1427" s="0" t="n">
        <v>52</v>
      </c>
      <c r="BI1427" s="0" t="n">
        <v>2</v>
      </c>
      <c r="BJ1427" s="0" t="n">
        <v>3.2</v>
      </c>
      <c r="BK1427" s="0" t="n">
        <v>42742.5</v>
      </c>
      <c r="BL1427" s="0" t="n">
        <v>4.96</v>
      </c>
      <c r="BM1427" s="0" t="n">
        <v>406</v>
      </c>
      <c r="BN1427" s="0" t="s">
        <v>4436</v>
      </c>
    </row>
    <row r="1428" customFormat="false" ht="12.5" hidden="false" customHeight="false" outlineLevel="0" collapsed="false">
      <c r="B1428" s="0" t="s">
        <v>4437</v>
      </c>
      <c r="N1428" s="0" t="n">
        <f aca="false">MAX(O1428,R1428,U1428,X1428,AA1428,AD1428)</f>
        <v>0</v>
      </c>
      <c r="AK1428" s="0" t="n">
        <v>0</v>
      </c>
      <c r="AL1428" s="0" t="n">
        <v>0</v>
      </c>
      <c r="AM1428" s="0" t="n">
        <v>0</v>
      </c>
      <c r="AN1428" s="0" t="n">
        <v>1</v>
      </c>
      <c r="AO1428" s="0" t="n">
        <v>0</v>
      </c>
      <c r="AP1428" s="0" t="n">
        <v>1</v>
      </c>
      <c r="AQ1428" s="0" t="n">
        <v>2</v>
      </c>
      <c r="AR1428" s="0" t="n">
        <f aca="false">MAX(AS1428,AV1428,AY1428,BB1428,BE1428,BH1428)</f>
        <v>284</v>
      </c>
      <c r="BB1428" s="0" t="n">
        <v>284</v>
      </c>
      <c r="BC1428" s="0" t="n">
        <v>3</v>
      </c>
      <c r="BD1428" s="0" t="n">
        <v>9.13</v>
      </c>
      <c r="BH1428" s="0" t="n">
        <v>183</v>
      </c>
      <c r="BI1428" s="0" t="n">
        <v>5</v>
      </c>
      <c r="BJ1428" s="0" t="n">
        <v>7.69</v>
      </c>
      <c r="BK1428" s="0" t="n">
        <v>22023.96</v>
      </c>
      <c r="BL1428" s="0" t="n">
        <v>4.61</v>
      </c>
      <c r="BM1428" s="0" t="n">
        <v>208</v>
      </c>
      <c r="BN1428" s="0" t="s">
        <v>4438</v>
      </c>
    </row>
    <row r="1429" customFormat="false" ht="12.5" hidden="false" customHeight="false" outlineLevel="0" collapsed="false">
      <c r="A1429" s="0" t="s">
        <v>4439</v>
      </c>
      <c r="B1429" s="0" t="s">
        <v>4440</v>
      </c>
      <c r="N1429" s="0" t="n">
        <f aca="false">MAX(O1429,R1429,U1429,X1429,AA1429,AD1429)</f>
        <v>0</v>
      </c>
      <c r="AK1429" s="0" t="n">
        <v>0</v>
      </c>
      <c r="AL1429" s="0" t="n">
        <v>0</v>
      </c>
      <c r="AM1429" s="0" t="n">
        <v>0</v>
      </c>
      <c r="AN1429" s="0" t="n">
        <v>0</v>
      </c>
      <c r="AO1429" s="0" t="n">
        <v>1</v>
      </c>
      <c r="AP1429" s="0" t="n">
        <v>1</v>
      </c>
      <c r="AQ1429" s="0" t="n">
        <v>2</v>
      </c>
      <c r="AR1429" s="0" t="n">
        <f aca="false">MAX(AS1429,AV1429,AY1429,BB1429,BE1429,BH1429)</f>
        <v>38</v>
      </c>
      <c r="BE1429" s="0" t="n">
        <v>38</v>
      </c>
      <c r="BF1429" s="0" t="n">
        <v>1</v>
      </c>
      <c r="BG1429" s="0" t="n">
        <v>2.95</v>
      </c>
      <c r="BH1429" s="0" t="n">
        <v>36</v>
      </c>
      <c r="BI1429" s="0" t="n">
        <v>1</v>
      </c>
      <c r="BJ1429" s="0" t="n">
        <v>2.95</v>
      </c>
      <c r="BK1429" s="0" t="n">
        <v>46238.27</v>
      </c>
      <c r="BL1429" s="0" t="n">
        <v>4.94</v>
      </c>
      <c r="BM1429" s="0" t="n">
        <v>441</v>
      </c>
      <c r="BN1429" s="0" t="s">
        <v>4441</v>
      </c>
    </row>
    <row r="1430" customFormat="false" ht="12.5" hidden="false" customHeight="false" outlineLevel="0" collapsed="false">
      <c r="A1430" s="0" t="s">
        <v>4442</v>
      </c>
      <c r="B1430" s="0" t="s">
        <v>4443</v>
      </c>
      <c r="E1430" s="0" t="s">
        <v>43</v>
      </c>
      <c r="N1430" s="0" t="n">
        <f aca="false">MAX(O1430,R1430,U1430,X1430,AA1430,AD1430)</f>
        <v>0</v>
      </c>
      <c r="AK1430" s="0" t="n">
        <v>1</v>
      </c>
      <c r="AL1430" s="0" t="n">
        <v>1</v>
      </c>
      <c r="AM1430" s="0" t="n">
        <v>0</v>
      </c>
      <c r="AN1430" s="0" t="n">
        <v>0</v>
      </c>
      <c r="AO1430" s="0" t="n">
        <v>0</v>
      </c>
      <c r="AP1430" s="0" t="n">
        <v>0</v>
      </c>
      <c r="AQ1430" s="0" t="n">
        <v>2</v>
      </c>
      <c r="AR1430" s="0" t="n">
        <f aca="false">MAX(AS1430,AV1430,AY1430,BB1430,BE1430,BH1430)</f>
        <v>39</v>
      </c>
      <c r="AS1430" s="0" t="n">
        <v>38</v>
      </c>
      <c r="AT1430" s="0" t="n">
        <v>1</v>
      </c>
      <c r="AU1430" s="0" t="n">
        <v>3.12</v>
      </c>
      <c r="AV1430" s="0" t="n">
        <v>39</v>
      </c>
      <c r="AW1430" s="0" t="n">
        <v>1</v>
      </c>
      <c r="AX1430" s="0" t="n">
        <v>3.12</v>
      </c>
      <c r="BK1430" s="0" t="n">
        <v>25912.21</v>
      </c>
      <c r="BL1430" s="0" t="n">
        <v>4.39</v>
      </c>
      <c r="BM1430" s="0" t="n">
        <v>256</v>
      </c>
      <c r="BN1430" s="0" t="s">
        <v>4444</v>
      </c>
    </row>
    <row r="1431" customFormat="false" ht="12.5" hidden="false" customHeight="false" outlineLevel="0" collapsed="false">
      <c r="B1431" s="0" t="s">
        <v>4445</v>
      </c>
      <c r="C1431" s="0" t="s">
        <v>534</v>
      </c>
      <c r="N1431" s="0" t="n">
        <f aca="false">MAX(O1431,R1431,U1431,X1431,AA1431,AD1431)</f>
        <v>0</v>
      </c>
      <c r="AK1431" s="0" t="n">
        <v>0</v>
      </c>
      <c r="AL1431" s="0" t="n">
        <v>0</v>
      </c>
      <c r="AM1431" s="0" t="n">
        <v>0</v>
      </c>
      <c r="AN1431" s="0" t="n">
        <v>0</v>
      </c>
      <c r="AO1431" s="0" t="n">
        <v>1</v>
      </c>
      <c r="AP1431" s="0" t="n">
        <v>1</v>
      </c>
      <c r="AQ1431" s="0" t="n">
        <v>2</v>
      </c>
      <c r="AR1431" s="0" t="n">
        <f aca="false">MAX(AS1431,AV1431,AY1431,BB1431,BE1431,BH1431)</f>
        <v>37</v>
      </c>
      <c r="BE1431" s="0" t="n">
        <v>37</v>
      </c>
      <c r="BF1431" s="0" t="n">
        <v>1</v>
      </c>
      <c r="BG1431" s="0" t="n">
        <v>2.52</v>
      </c>
      <c r="BH1431" s="0" t="n">
        <v>35</v>
      </c>
      <c r="BI1431" s="0" t="n">
        <v>1</v>
      </c>
      <c r="BJ1431" s="0" t="n">
        <v>2.52</v>
      </c>
      <c r="BK1431" s="0" t="n">
        <v>42113.71</v>
      </c>
      <c r="BL1431" s="0" t="n">
        <v>9.32</v>
      </c>
      <c r="BM1431" s="0" t="n">
        <v>397</v>
      </c>
      <c r="BN1431" s="0" t="s">
        <v>4446</v>
      </c>
    </row>
    <row r="1432" customFormat="false" ht="12.5" hidden="false" customHeight="false" outlineLevel="0" collapsed="false">
      <c r="B1432" s="0" t="s">
        <v>4447</v>
      </c>
      <c r="E1432" s="0" t="s">
        <v>43</v>
      </c>
      <c r="N1432" s="0" t="n">
        <f aca="false">MAX(O1432,R1432,U1432,X1432,AA1432,AD1432)</f>
        <v>0</v>
      </c>
      <c r="AK1432" s="0" t="n">
        <v>0</v>
      </c>
      <c r="AL1432" s="0" t="n">
        <v>0</v>
      </c>
      <c r="AM1432" s="0" t="n">
        <v>0</v>
      </c>
      <c r="AN1432" s="0" t="n">
        <v>0</v>
      </c>
      <c r="AO1432" s="0" t="n">
        <v>1</v>
      </c>
      <c r="AP1432" s="0" t="n">
        <v>1</v>
      </c>
      <c r="AQ1432" s="0" t="n">
        <v>2</v>
      </c>
      <c r="AR1432" s="0" t="n">
        <f aca="false">MAX(AS1432,AV1432,AY1432,BB1432,BE1432,BH1432)</f>
        <v>36</v>
      </c>
      <c r="BE1432" s="0" t="n">
        <v>36</v>
      </c>
      <c r="BF1432" s="0" t="n">
        <v>1</v>
      </c>
      <c r="BG1432" s="0" t="n">
        <v>2.11</v>
      </c>
      <c r="BH1432" s="0" t="n">
        <v>35</v>
      </c>
      <c r="BI1432" s="0" t="n">
        <v>1</v>
      </c>
      <c r="BJ1432" s="0" t="n">
        <v>2.11</v>
      </c>
      <c r="BK1432" s="0" t="n">
        <v>43786.45</v>
      </c>
      <c r="BL1432" s="0" t="n">
        <v>6.99</v>
      </c>
      <c r="BM1432" s="0" t="n">
        <v>426</v>
      </c>
      <c r="BN1432" s="0" t="s">
        <v>4448</v>
      </c>
    </row>
    <row r="1433" customFormat="false" ht="12.5" hidden="false" customHeight="false" outlineLevel="0" collapsed="false">
      <c r="A1433" s="0" t="s">
        <v>4449</v>
      </c>
      <c r="B1433" s="0" t="s">
        <v>4450</v>
      </c>
      <c r="N1433" s="0" t="n">
        <f aca="false">MAX(O1433,R1433,U1433,X1433,AA1433,AD1433)</f>
        <v>0</v>
      </c>
      <c r="AK1433" s="0" t="n">
        <v>0</v>
      </c>
      <c r="AL1433" s="0" t="n">
        <v>0</v>
      </c>
      <c r="AM1433" s="0" t="n">
        <v>0</v>
      </c>
      <c r="AN1433" s="0" t="n">
        <v>0</v>
      </c>
      <c r="AO1433" s="0" t="n">
        <v>1</v>
      </c>
      <c r="AP1433" s="0" t="n">
        <v>1</v>
      </c>
      <c r="AQ1433" s="0" t="n">
        <v>2</v>
      </c>
      <c r="AR1433" s="0" t="n">
        <f aca="false">MAX(AS1433,AV1433,AY1433,BB1433,BE1433,BH1433)</f>
        <v>35</v>
      </c>
      <c r="BE1433" s="0" t="n">
        <v>35</v>
      </c>
      <c r="BF1433" s="0" t="n">
        <v>1</v>
      </c>
      <c r="BG1433" s="0" t="n">
        <v>3.18</v>
      </c>
      <c r="BH1433" s="0" t="n">
        <v>35</v>
      </c>
      <c r="BI1433" s="0" t="n">
        <v>1</v>
      </c>
      <c r="BJ1433" s="0" t="n">
        <v>3.18</v>
      </c>
      <c r="BK1433" s="0" t="n">
        <v>31201.6</v>
      </c>
      <c r="BL1433" s="0" t="n">
        <v>11.07</v>
      </c>
      <c r="BM1433" s="0" t="n">
        <v>314</v>
      </c>
      <c r="BN1433" s="0" t="s">
        <v>4451</v>
      </c>
    </row>
    <row r="1434" customFormat="false" ht="12.5" hidden="false" customHeight="false" outlineLevel="0" collapsed="false">
      <c r="B1434" s="0" t="s">
        <v>4452</v>
      </c>
      <c r="E1434" s="0" t="s">
        <v>43</v>
      </c>
      <c r="N1434" s="0" t="n">
        <f aca="false">MAX(O1434,R1434,U1434,X1434,AA1434,AD1434)</f>
        <v>0</v>
      </c>
      <c r="AK1434" s="0" t="n">
        <v>1</v>
      </c>
      <c r="AL1434" s="0" t="n">
        <v>0</v>
      </c>
      <c r="AM1434" s="0" t="n">
        <v>0</v>
      </c>
      <c r="AN1434" s="0" t="n">
        <v>0</v>
      </c>
      <c r="AO1434" s="0" t="n">
        <v>1</v>
      </c>
      <c r="AP1434" s="0" t="n">
        <v>0</v>
      </c>
      <c r="AQ1434" s="0" t="n">
        <v>2</v>
      </c>
      <c r="AR1434" s="0" t="n">
        <f aca="false">MAX(AS1434,AV1434,AY1434,BB1434,BE1434,BH1434)</f>
        <v>872</v>
      </c>
      <c r="AS1434" s="0" t="n">
        <v>872</v>
      </c>
      <c r="AT1434" s="0" t="n">
        <v>20</v>
      </c>
      <c r="AU1434" s="0" t="n">
        <v>32.7</v>
      </c>
      <c r="BE1434" s="0" t="n">
        <v>170</v>
      </c>
      <c r="BF1434" s="0" t="n">
        <v>4</v>
      </c>
      <c r="BG1434" s="0" t="n">
        <v>10.69</v>
      </c>
      <c r="BK1434" s="0" t="n">
        <v>17022.98</v>
      </c>
      <c r="BL1434" s="0" t="n">
        <v>7.84</v>
      </c>
      <c r="BM1434" s="0" t="n">
        <v>159</v>
      </c>
      <c r="BN1434" s="0" t="s">
        <v>4453</v>
      </c>
    </row>
    <row r="1435" customFormat="false" ht="12.5" hidden="false" customHeight="false" outlineLevel="0" collapsed="false">
      <c r="B1435" s="0" t="s">
        <v>4454</v>
      </c>
      <c r="N1435" s="0" t="n">
        <f aca="false">MAX(O1435,R1435,U1435,X1435,AA1435,AD1435)</f>
        <v>0</v>
      </c>
      <c r="AK1435" s="0" t="n">
        <v>0</v>
      </c>
      <c r="AL1435" s="0" t="n">
        <v>0</v>
      </c>
      <c r="AM1435" s="0" t="n">
        <v>0</v>
      </c>
      <c r="AN1435" s="0" t="n">
        <v>1</v>
      </c>
      <c r="AO1435" s="0" t="n">
        <v>0</v>
      </c>
      <c r="AP1435" s="0" t="n">
        <v>1</v>
      </c>
      <c r="AQ1435" s="0" t="n">
        <v>2</v>
      </c>
      <c r="AR1435" s="0" t="n">
        <f aca="false">MAX(AS1435,AV1435,AY1435,BB1435,BE1435,BH1435)</f>
        <v>75</v>
      </c>
      <c r="BB1435" s="0" t="n">
        <v>67</v>
      </c>
      <c r="BC1435" s="0" t="n">
        <v>1</v>
      </c>
      <c r="BD1435" s="0" t="n">
        <v>5.36</v>
      </c>
      <c r="BH1435" s="0" t="n">
        <v>75</v>
      </c>
      <c r="BI1435" s="0" t="n">
        <v>1</v>
      </c>
      <c r="BJ1435" s="0" t="n">
        <v>5.36</v>
      </c>
      <c r="BK1435" s="0" t="n">
        <v>30076.78</v>
      </c>
      <c r="BL1435" s="0" t="n">
        <v>4.56</v>
      </c>
      <c r="BM1435" s="0" t="n">
        <v>280</v>
      </c>
      <c r="BN1435" s="0" t="s">
        <v>4455</v>
      </c>
    </row>
    <row r="1436" customFormat="false" ht="12.5" hidden="false" customHeight="false" outlineLevel="0" collapsed="false">
      <c r="B1436" s="0" t="s">
        <v>4456</v>
      </c>
      <c r="N1436" s="0" t="n">
        <f aca="false">MAX(O1436,R1436,U1436,X1436,AA1436,AD1436)</f>
        <v>0</v>
      </c>
      <c r="AK1436" s="0" t="n">
        <v>1</v>
      </c>
      <c r="AL1436" s="0" t="n">
        <v>0</v>
      </c>
      <c r="AM1436" s="0" t="n">
        <v>1</v>
      </c>
      <c r="AN1436" s="0" t="n">
        <v>0</v>
      </c>
      <c r="AO1436" s="0" t="n">
        <v>0</v>
      </c>
      <c r="AP1436" s="0" t="n">
        <v>0</v>
      </c>
      <c r="AQ1436" s="0" t="n">
        <v>2</v>
      </c>
      <c r="AR1436" s="0" t="n">
        <f aca="false">MAX(AS1436,AV1436,AY1436,BB1436,BE1436,BH1436)</f>
        <v>56</v>
      </c>
      <c r="AS1436" s="0" t="n">
        <v>38</v>
      </c>
      <c r="AT1436" s="0" t="n">
        <v>1</v>
      </c>
      <c r="AU1436" s="0" t="n">
        <v>4.83</v>
      </c>
      <c r="AY1436" s="0" t="n">
        <v>56</v>
      </c>
      <c r="AZ1436" s="0" t="n">
        <v>2</v>
      </c>
      <c r="BA1436" s="0" t="n">
        <v>4.83</v>
      </c>
      <c r="BK1436" s="0" t="n">
        <v>29385.89</v>
      </c>
      <c r="BL1436" s="0" t="n">
        <v>5.16</v>
      </c>
      <c r="BM1436" s="0" t="n">
        <v>269</v>
      </c>
      <c r="BN1436" s="0" t="s">
        <v>4457</v>
      </c>
    </row>
    <row r="1437" customFormat="false" ht="12.5" hidden="false" customHeight="false" outlineLevel="0" collapsed="false">
      <c r="B1437" s="0" t="s">
        <v>4458</v>
      </c>
      <c r="E1437" s="0" t="s">
        <v>43</v>
      </c>
      <c r="N1437" s="0" t="n">
        <f aca="false">MAX(O1437,R1437,U1437,X1437,AA1437,AD1437)</f>
        <v>0</v>
      </c>
      <c r="AK1437" s="0" t="n">
        <v>1</v>
      </c>
      <c r="AL1437" s="0" t="n">
        <v>0</v>
      </c>
      <c r="AM1437" s="0" t="n">
        <v>0</v>
      </c>
      <c r="AN1437" s="0" t="n">
        <v>0</v>
      </c>
      <c r="AO1437" s="0" t="n">
        <v>1</v>
      </c>
      <c r="AP1437" s="0" t="n">
        <v>0</v>
      </c>
      <c r="AQ1437" s="0" t="n">
        <v>2</v>
      </c>
      <c r="AR1437" s="0" t="n">
        <f aca="false">MAX(AS1437,AV1437,AY1437,BB1437,BE1437,BH1437)</f>
        <v>475</v>
      </c>
      <c r="AS1437" s="0" t="n">
        <v>475</v>
      </c>
      <c r="AT1437" s="0" t="n">
        <v>6</v>
      </c>
      <c r="AU1437" s="0" t="n">
        <v>9.89</v>
      </c>
      <c r="BE1437" s="0" t="n">
        <v>53</v>
      </c>
      <c r="BF1437" s="0" t="n">
        <v>1</v>
      </c>
      <c r="BG1437" s="0" t="n">
        <v>3.3</v>
      </c>
      <c r="BK1437" s="0" t="n">
        <v>27656.82</v>
      </c>
      <c r="BL1437" s="0" t="n">
        <v>9.87</v>
      </c>
      <c r="BM1437" s="0" t="n">
        <v>273</v>
      </c>
      <c r="BN1437" s="0" t="s">
        <v>4459</v>
      </c>
    </row>
    <row r="1438" customFormat="false" ht="12.5" hidden="false" customHeight="false" outlineLevel="0" collapsed="false">
      <c r="B1438" s="0" t="s">
        <v>4460</v>
      </c>
      <c r="N1438" s="0" t="n">
        <f aca="false">MAX(O1438,R1438,U1438,X1438,AA1438,AD1438)</f>
        <v>0</v>
      </c>
      <c r="AK1438" s="0" t="n">
        <v>1</v>
      </c>
      <c r="AL1438" s="0" t="n">
        <v>0</v>
      </c>
      <c r="AM1438" s="0" t="n">
        <v>0</v>
      </c>
      <c r="AN1438" s="0" t="n">
        <v>0</v>
      </c>
      <c r="AO1438" s="0" t="n">
        <v>1</v>
      </c>
      <c r="AP1438" s="0" t="n">
        <v>0</v>
      </c>
      <c r="AQ1438" s="0" t="n">
        <v>2</v>
      </c>
      <c r="AR1438" s="0" t="n">
        <f aca="false">MAX(AS1438,AV1438,AY1438,BB1438,BE1438,BH1438)</f>
        <v>38</v>
      </c>
      <c r="AS1438" s="0" t="n">
        <v>38</v>
      </c>
      <c r="AT1438" s="0" t="n">
        <v>1</v>
      </c>
      <c r="AU1438" s="0" t="n">
        <v>6.37</v>
      </c>
      <c r="BE1438" s="0" t="n">
        <v>36</v>
      </c>
      <c r="BF1438" s="0" t="n">
        <v>1</v>
      </c>
      <c r="BG1438" s="0" t="n">
        <v>6.37</v>
      </c>
      <c r="BK1438" s="0" t="n">
        <v>17382.65</v>
      </c>
      <c r="BL1438" s="0" t="n">
        <v>4.74</v>
      </c>
      <c r="BM1438" s="0" t="n">
        <v>157</v>
      </c>
      <c r="BN1438" s="0" t="s">
        <v>4461</v>
      </c>
    </row>
    <row r="1439" customFormat="false" ht="12.5" hidden="false" customHeight="false" outlineLevel="0" collapsed="false">
      <c r="B1439" s="0" t="s">
        <v>4462</v>
      </c>
      <c r="E1439" s="0" t="s">
        <v>43</v>
      </c>
      <c r="N1439" s="0" t="n">
        <f aca="false">MAX(O1439,R1439,U1439,X1439,AA1439,AD1439)</f>
        <v>0</v>
      </c>
      <c r="AK1439" s="0" t="n">
        <v>1</v>
      </c>
      <c r="AL1439" s="0" t="n">
        <v>0</v>
      </c>
      <c r="AM1439" s="0" t="n">
        <v>0</v>
      </c>
      <c r="AN1439" s="0" t="n">
        <v>0</v>
      </c>
      <c r="AO1439" s="0" t="n">
        <v>0</v>
      </c>
      <c r="AP1439" s="0" t="n">
        <v>1</v>
      </c>
      <c r="AQ1439" s="0" t="n">
        <v>2</v>
      </c>
      <c r="AR1439" s="0" t="n">
        <f aca="false">MAX(AS1439,AV1439,AY1439,BB1439,BE1439,BH1439)</f>
        <v>235</v>
      </c>
      <c r="AS1439" s="0" t="n">
        <v>235</v>
      </c>
      <c r="AT1439" s="0" t="n">
        <v>5</v>
      </c>
      <c r="AU1439" s="0" t="n">
        <v>14.07</v>
      </c>
      <c r="BH1439" s="0" t="n">
        <v>137</v>
      </c>
      <c r="BI1439" s="0" t="n">
        <v>3</v>
      </c>
      <c r="BJ1439" s="0" t="n">
        <v>4.18</v>
      </c>
      <c r="BK1439" s="0" t="n">
        <v>27998.83</v>
      </c>
      <c r="BL1439" s="0" t="n">
        <v>8.79</v>
      </c>
      <c r="BM1439" s="0" t="n">
        <v>263</v>
      </c>
      <c r="BN1439" s="0" t="s">
        <v>4463</v>
      </c>
    </row>
    <row r="1440" customFormat="false" ht="12.5" hidden="false" customHeight="false" outlineLevel="0" collapsed="false">
      <c r="B1440" s="0" t="s">
        <v>4464</v>
      </c>
      <c r="N1440" s="0" t="n">
        <f aca="false">MAX(O1440,R1440,U1440,X1440,AA1440,AD1440)</f>
        <v>0</v>
      </c>
      <c r="AK1440" s="0" t="n">
        <v>1</v>
      </c>
      <c r="AL1440" s="0" t="n">
        <v>0</v>
      </c>
      <c r="AM1440" s="0" t="n">
        <v>0</v>
      </c>
      <c r="AN1440" s="0" t="n">
        <v>0</v>
      </c>
      <c r="AO1440" s="0" t="n">
        <v>0</v>
      </c>
      <c r="AP1440" s="0" t="n">
        <v>1</v>
      </c>
      <c r="AQ1440" s="0" t="n">
        <v>2</v>
      </c>
      <c r="AR1440" s="0" t="n">
        <f aca="false">MAX(AS1440,AV1440,AY1440,BB1440,BE1440,BH1440)</f>
        <v>39</v>
      </c>
      <c r="AS1440" s="0" t="n">
        <v>35</v>
      </c>
      <c r="AT1440" s="0" t="n">
        <v>1</v>
      </c>
      <c r="AU1440" s="0" t="n">
        <v>4.13</v>
      </c>
      <c r="BH1440" s="0" t="n">
        <v>39</v>
      </c>
      <c r="BI1440" s="0" t="n">
        <v>1</v>
      </c>
      <c r="BJ1440" s="0" t="n">
        <v>4.13</v>
      </c>
      <c r="BK1440" s="0" t="n">
        <v>25567.53</v>
      </c>
      <c r="BL1440" s="0" t="n">
        <v>5.73</v>
      </c>
      <c r="BM1440" s="0" t="n">
        <v>242</v>
      </c>
      <c r="BN1440" s="0" t="s">
        <v>4465</v>
      </c>
    </row>
    <row r="1441" customFormat="false" ht="12.5" hidden="false" customHeight="false" outlineLevel="0" collapsed="false">
      <c r="B1441" s="0" t="s">
        <v>4466</v>
      </c>
      <c r="E1441" s="0" t="s">
        <v>43</v>
      </c>
      <c r="N1441" s="0" t="n">
        <f aca="false">MAX(O1441,R1441,U1441,X1441,AA1441,AD1441)</f>
        <v>0</v>
      </c>
      <c r="AK1441" s="0" t="n">
        <v>0</v>
      </c>
      <c r="AL1441" s="0" t="n">
        <v>1</v>
      </c>
      <c r="AM1441" s="0" t="n">
        <v>0</v>
      </c>
      <c r="AN1441" s="0" t="n">
        <v>0</v>
      </c>
      <c r="AO1441" s="0" t="n">
        <v>1</v>
      </c>
      <c r="AP1441" s="0" t="n">
        <v>0</v>
      </c>
      <c r="AQ1441" s="0" t="n">
        <v>2</v>
      </c>
      <c r="AR1441" s="0" t="n">
        <f aca="false">MAX(AS1441,AV1441,AY1441,BB1441,BE1441,BH1441)</f>
        <v>38</v>
      </c>
      <c r="AV1441" s="0" t="n">
        <v>36</v>
      </c>
      <c r="AW1441" s="0" t="n">
        <v>1</v>
      </c>
      <c r="AX1441" s="0" t="n">
        <v>1.32</v>
      </c>
      <c r="BE1441" s="0" t="n">
        <v>38</v>
      </c>
      <c r="BF1441" s="0" t="n">
        <v>1</v>
      </c>
      <c r="BG1441" s="0" t="n">
        <v>2.48</v>
      </c>
      <c r="BK1441" s="0" t="n">
        <v>64305.97</v>
      </c>
      <c r="BL1441" s="0" t="n">
        <v>6.64</v>
      </c>
      <c r="BM1441" s="0" t="n">
        <v>604</v>
      </c>
      <c r="BN1441" s="0" t="s">
        <v>4467</v>
      </c>
    </row>
    <row r="1442" customFormat="false" ht="12.5" hidden="false" customHeight="false" outlineLevel="0" collapsed="false">
      <c r="A1442" s="0" t="s">
        <v>4468</v>
      </c>
      <c r="B1442" s="0" t="s">
        <v>4469</v>
      </c>
      <c r="N1442" s="0" t="n">
        <f aca="false">MAX(O1442,R1442,U1442,X1442,AA1442,AD1442)</f>
        <v>0</v>
      </c>
      <c r="AK1442" s="0" t="n">
        <v>0</v>
      </c>
      <c r="AL1442" s="0" t="n">
        <v>1</v>
      </c>
      <c r="AM1442" s="0" t="n">
        <v>0</v>
      </c>
      <c r="AN1442" s="0" t="n">
        <v>0</v>
      </c>
      <c r="AO1442" s="0" t="n">
        <v>0</v>
      </c>
      <c r="AP1442" s="0" t="n">
        <v>1</v>
      </c>
      <c r="AQ1442" s="0" t="n">
        <v>2</v>
      </c>
      <c r="AR1442" s="0" t="n">
        <f aca="false">MAX(AS1442,AV1442,AY1442,BB1442,BE1442,BH1442)</f>
        <v>54</v>
      </c>
      <c r="AV1442" s="0" t="n">
        <v>54</v>
      </c>
      <c r="AW1442" s="0" t="n">
        <v>2</v>
      </c>
      <c r="AX1442" s="0" t="n">
        <v>5.33</v>
      </c>
      <c r="BH1442" s="0" t="n">
        <v>50</v>
      </c>
      <c r="BI1442" s="0" t="n">
        <v>1</v>
      </c>
      <c r="BJ1442" s="0" t="n">
        <v>10</v>
      </c>
      <c r="BK1442" s="0" t="n">
        <v>16579.12</v>
      </c>
      <c r="BL1442" s="0" t="n">
        <v>5.18</v>
      </c>
      <c r="BM1442" s="0" t="n">
        <v>150</v>
      </c>
      <c r="BN1442" s="0" t="s">
        <v>4470</v>
      </c>
    </row>
    <row r="1443" customFormat="false" ht="12.5" hidden="false" customHeight="false" outlineLevel="0" collapsed="false">
      <c r="A1443" s="0" t="s">
        <v>4471</v>
      </c>
      <c r="B1443" s="0" t="s">
        <v>4472</v>
      </c>
      <c r="N1443" s="0" t="n">
        <f aca="false">MAX(O1443,R1443,U1443,X1443,AA1443,AD1443)</f>
        <v>0</v>
      </c>
      <c r="AK1443" s="0" t="n">
        <v>0</v>
      </c>
      <c r="AL1443" s="0" t="n">
        <v>0</v>
      </c>
      <c r="AM1443" s="0" t="n">
        <v>0</v>
      </c>
      <c r="AN1443" s="0" t="n">
        <v>1</v>
      </c>
      <c r="AO1443" s="0" t="n">
        <v>0</v>
      </c>
      <c r="AP1443" s="0" t="n">
        <v>1</v>
      </c>
      <c r="AQ1443" s="0" t="n">
        <v>2</v>
      </c>
      <c r="AR1443" s="0" t="n">
        <f aca="false">MAX(AS1443,AV1443,AY1443,BB1443,BE1443,BH1443)</f>
        <v>298</v>
      </c>
      <c r="BB1443" s="0" t="n">
        <v>222</v>
      </c>
      <c r="BC1443" s="0" t="n">
        <v>2</v>
      </c>
      <c r="BD1443" s="0" t="n">
        <v>14.49</v>
      </c>
      <c r="BH1443" s="0" t="n">
        <v>298</v>
      </c>
      <c r="BI1443" s="0" t="n">
        <v>4</v>
      </c>
      <c r="BJ1443" s="0" t="n">
        <v>21.74</v>
      </c>
      <c r="BK1443" s="0" t="n">
        <v>14099.2</v>
      </c>
      <c r="BL1443" s="0" t="n">
        <v>5.24</v>
      </c>
      <c r="BM1443" s="0" t="n">
        <v>138</v>
      </c>
      <c r="BN1443" s="0" t="s">
        <v>4473</v>
      </c>
    </row>
    <row r="1444" customFormat="false" ht="12.5" hidden="false" customHeight="false" outlineLevel="0" collapsed="false">
      <c r="A1444" s="0" t="s">
        <v>4474</v>
      </c>
      <c r="B1444" s="0" t="s">
        <v>4475</v>
      </c>
      <c r="E1444" s="0" t="s">
        <v>43</v>
      </c>
      <c r="F1444" s="0" t="s">
        <v>43</v>
      </c>
      <c r="N1444" s="0" t="n">
        <f aca="false">MAX(O1444,R1444,U1444,X1444,AA1444,AD1444)</f>
        <v>0</v>
      </c>
      <c r="AK1444" s="0" t="n">
        <v>0</v>
      </c>
      <c r="AL1444" s="0" t="n">
        <v>0</v>
      </c>
      <c r="AM1444" s="0" t="n">
        <v>0</v>
      </c>
      <c r="AN1444" s="0" t="n">
        <v>0</v>
      </c>
      <c r="AO1444" s="0" t="n">
        <v>1</v>
      </c>
      <c r="AP1444" s="0" t="n">
        <v>1</v>
      </c>
      <c r="AQ1444" s="0" t="n">
        <v>2</v>
      </c>
      <c r="AR1444" s="0" t="n">
        <f aca="false">MAX(AS1444,AV1444,AY1444,BB1444,BE1444,BH1444)</f>
        <v>49</v>
      </c>
      <c r="BE1444" s="0" t="n">
        <v>38</v>
      </c>
      <c r="BF1444" s="0" t="n">
        <v>1</v>
      </c>
      <c r="BG1444" s="0" t="n">
        <v>1.46</v>
      </c>
      <c r="BH1444" s="0" t="n">
        <v>49</v>
      </c>
      <c r="BI1444" s="0" t="n">
        <v>1</v>
      </c>
      <c r="BJ1444" s="0" t="n">
        <v>1.46</v>
      </c>
      <c r="BK1444" s="0" t="n">
        <v>71218.3</v>
      </c>
      <c r="BL1444" s="0" t="n">
        <v>9.97</v>
      </c>
      <c r="BM1444" s="0" t="n">
        <v>683</v>
      </c>
      <c r="BN1444" s="0" t="s">
        <v>4476</v>
      </c>
    </row>
    <row r="1445" customFormat="false" ht="12.5" hidden="false" customHeight="false" outlineLevel="0" collapsed="false">
      <c r="A1445" s="0" t="s">
        <v>4477</v>
      </c>
      <c r="B1445" s="0" t="s">
        <v>4478</v>
      </c>
      <c r="N1445" s="0" t="n">
        <f aca="false">MAX(O1445,R1445,U1445,X1445,AA1445,AD1445)</f>
        <v>0</v>
      </c>
      <c r="AK1445" s="0" t="n">
        <v>0</v>
      </c>
      <c r="AL1445" s="0" t="n">
        <v>0</v>
      </c>
      <c r="AM1445" s="0" t="n">
        <v>0</v>
      </c>
      <c r="AN1445" s="0" t="n">
        <v>1</v>
      </c>
      <c r="AO1445" s="0" t="n">
        <v>0</v>
      </c>
      <c r="AP1445" s="0" t="n">
        <v>1</v>
      </c>
      <c r="AQ1445" s="0" t="n">
        <v>2</v>
      </c>
      <c r="AR1445" s="0" t="n">
        <f aca="false">MAX(AS1445,AV1445,AY1445,BB1445,BE1445,BH1445)</f>
        <v>53</v>
      </c>
      <c r="BB1445" s="0" t="n">
        <v>39</v>
      </c>
      <c r="BC1445" s="0" t="n">
        <v>1</v>
      </c>
      <c r="BD1445" s="0" t="n">
        <v>2.59</v>
      </c>
      <c r="BH1445" s="0" t="n">
        <v>53</v>
      </c>
      <c r="BI1445" s="0" t="n">
        <v>2</v>
      </c>
      <c r="BJ1445" s="0" t="n">
        <v>2.59</v>
      </c>
      <c r="BK1445" s="0" t="n">
        <v>47633.38</v>
      </c>
      <c r="BL1445" s="0" t="n">
        <v>7.93</v>
      </c>
      <c r="BM1445" s="0" t="n">
        <v>463</v>
      </c>
      <c r="BN1445" s="0" t="s">
        <v>4479</v>
      </c>
    </row>
    <row r="1446" customFormat="false" ht="12.5" hidden="false" customHeight="false" outlineLevel="0" collapsed="false">
      <c r="B1446" s="0" t="s">
        <v>4480</v>
      </c>
      <c r="N1446" s="0" t="n">
        <f aca="false">MAX(O1446,R1446,U1446,X1446,AA1446,AD1446)</f>
        <v>0</v>
      </c>
      <c r="AK1446" s="0" t="n">
        <v>1</v>
      </c>
      <c r="AL1446" s="0" t="n">
        <v>0</v>
      </c>
      <c r="AM1446" s="0" t="n">
        <v>0</v>
      </c>
      <c r="AN1446" s="0" t="n">
        <v>0</v>
      </c>
      <c r="AO1446" s="0" t="n">
        <v>1</v>
      </c>
      <c r="AP1446" s="0" t="n">
        <v>0</v>
      </c>
      <c r="AQ1446" s="0" t="n">
        <v>2</v>
      </c>
      <c r="AR1446" s="0" t="n">
        <f aca="false">MAX(AS1446,AV1446,AY1446,BB1446,BE1446,BH1446)</f>
        <v>47</v>
      </c>
      <c r="AS1446" s="0" t="n">
        <v>47</v>
      </c>
      <c r="AT1446" s="0" t="n">
        <v>1</v>
      </c>
      <c r="AU1446" s="0" t="n">
        <v>1.16</v>
      </c>
      <c r="BE1446" s="0" t="n">
        <v>47</v>
      </c>
      <c r="BF1446" s="0" t="n">
        <v>1</v>
      </c>
      <c r="BG1446" s="0" t="n">
        <v>1.16</v>
      </c>
      <c r="BK1446" s="0" t="n">
        <v>117225.84</v>
      </c>
      <c r="BL1446" s="0" t="n">
        <v>4.88</v>
      </c>
      <c r="BM1446" s="0" t="n">
        <v>1117</v>
      </c>
      <c r="BN1446" s="0" t="s">
        <v>4481</v>
      </c>
    </row>
    <row r="1447" customFormat="false" ht="12.5" hidden="false" customHeight="false" outlineLevel="0" collapsed="false">
      <c r="A1447" s="0" t="s">
        <v>4482</v>
      </c>
      <c r="B1447" s="0" t="s">
        <v>4483</v>
      </c>
      <c r="N1447" s="0" t="n">
        <f aca="false">MAX(O1447,R1447,U1447,X1447,AA1447,AD1447)</f>
        <v>0</v>
      </c>
      <c r="AK1447" s="0" t="n">
        <v>0</v>
      </c>
      <c r="AL1447" s="0" t="n">
        <v>1</v>
      </c>
      <c r="AM1447" s="0" t="n">
        <v>0</v>
      </c>
      <c r="AN1447" s="0" t="n">
        <v>0</v>
      </c>
      <c r="AO1447" s="0" t="n">
        <v>0</v>
      </c>
      <c r="AP1447" s="0" t="n">
        <v>1</v>
      </c>
      <c r="AQ1447" s="0" t="n">
        <v>2</v>
      </c>
      <c r="AR1447" s="0" t="n">
        <f aca="false">MAX(AS1447,AV1447,AY1447,BB1447,BE1447,BH1447)</f>
        <v>46</v>
      </c>
      <c r="AV1447" s="0" t="n">
        <v>36</v>
      </c>
      <c r="AW1447" s="0" t="n">
        <v>1</v>
      </c>
      <c r="AX1447" s="0" t="n">
        <v>2.45</v>
      </c>
      <c r="BH1447" s="0" t="n">
        <v>46</v>
      </c>
      <c r="BI1447" s="0" t="n">
        <v>2</v>
      </c>
      <c r="BJ1447" s="0" t="n">
        <v>2.45</v>
      </c>
      <c r="BK1447" s="0" t="n">
        <v>59355.76</v>
      </c>
      <c r="BL1447" s="0" t="n">
        <v>4.76</v>
      </c>
      <c r="BM1447" s="0" t="n">
        <v>571</v>
      </c>
      <c r="BN1447" s="0" t="s">
        <v>4484</v>
      </c>
    </row>
    <row r="1448" customFormat="false" ht="12.5" hidden="false" customHeight="false" outlineLevel="0" collapsed="false">
      <c r="B1448" s="0" t="s">
        <v>4485</v>
      </c>
      <c r="E1448" s="0" t="s">
        <v>43</v>
      </c>
      <c r="N1448" s="0" t="n">
        <f aca="false">MAX(O1448,R1448,U1448,X1448,AA1448,AD1448)</f>
        <v>0</v>
      </c>
      <c r="AK1448" s="0" t="n">
        <v>0</v>
      </c>
      <c r="AL1448" s="0" t="n">
        <v>0</v>
      </c>
      <c r="AM1448" s="0" t="n">
        <v>0</v>
      </c>
      <c r="AN1448" s="0" t="n">
        <v>1</v>
      </c>
      <c r="AO1448" s="0" t="n">
        <v>0</v>
      </c>
      <c r="AP1448" s="0" t="n">
        <v>1</v>
      </c>
      <c r="AQ1448" s="0" t="n">
        <v>2</v>
      </c>
      <c r="AR1448" s="0" t="n">
        <f aca="false">MAX(AS1448,AV1448,AY1448,BB1448,BE1448,BH1448)</f>
        <v>50</v>
      </c>
      <c r="BB1448" s="0" t="n">
        <v>38</v>
      </c>
      <c r="BC1448" s="0" t="n">
        <v>1</v>
      </c>
      <c r="BD1448" s="0" t="n">
        <v>13.22</v>
      </c>
      <c r="BH1448" s="0" t="n">
        <v>50</v>
      </c>
      <c r="BI1448" s="0" t="n">
        <v>1</v>
      </c>
      <c r="BJ1448" s="0" t="n">
        <v>13.22</v>
      </c>
      <c r="BK1448" s="0" t="n">
        <v>11785.46</v>
      </c>
      <c r="BL1448" s="0" t="n">
        <v>10.6</v>
      </c>
      <c r="BM1448" s="0" t="n">
        <v>121</v>
      </c>
      <c r="BN1448" s="0" t="s">
        <v>4486</v>
      </c>
    </row>
    <row r="1449" customFormat="false" ht="12.5" hidden="false" customHeight="false" outlineLevel="0" collapsed="false">
      <c r="A1449" s="0" t="s">
        <v>4487</v>
      </c>
      <c r="B1449" s="0" t="s">
        <v>4488</v>
      </c>
      <c r="N1449" s="0" t="n">
        <f aca="false">MAX(O1449,R1449,U1449,X1449,AA1449,AD1449)</f>
        <v>0</v>
      </c>
      <c r="AK1449" s="0" t="n">
        <v>1</v>
      </c>
      <c r="AL1449" s="0" t="n">
        <v>1</v>
      </c>
      <c r="AM1449" s="0" t="n">
        <v>0</v>
      </c>
      <c r="AN1449" s="0" t="n">
        <v>0</v>
      </c>
      <c r="AO1449" s="0" t="n">
        <v>0</v>
      </c>
      <c r="AP1449" s="0" t="n">
        <v>0</v>
      </c>
      <c r="AQ1449" s="0" t="n">
        <v>2</v>
      </c>
      <c r="AR1449" s="0" t="n">
        <f aca="false">MAX(AS1449,AV1449,AY1449,BB1449,BE1449,BH1449)</f>
        <v>37</v>
      </c>
      <c r="AS1449" s="0" t="n">
        <v>36</v>
      </c>
      <c r="AT1449" s="0" t="n">
        <v>1</v>
      </c>
      <c r="AU1449" s="0" t="n">
        <v>0.93</v>
      </c>
      <c r="AV1449" s="0" t="n">
        <v>37</v>
      </c>
      <c r="AW1449" s="0" t="n">
        <v>1</v>
      </c>
      <c r="AX1449" s="0" t="n">
        <v>0.93</v>
      </c>
      <c r="BK1449" s="0" t="n">
        <v>149005.41</v>
      </c>
      <c r="BL1449" s="0" t="n">
        <v>5.35</v>
      </c>
      <c r="BM1449" s="0" t="n">
        <v>1394</v>
      </c>
      <c r="BN1449" s="0" t="s">
        <v>4489</v>
      </c>
    </row>
    <row r="1450" customFormat="false" ht="12.5" hidden="false" customHeight="false" outlineLevel="0" collapsed="false">
      <c r="B1450" s="0" t="s">
        <v>4490</v>
      </c>
      <c r="E1450" s="0" t="s">
        <v>43</v>
      </c>
      <c r="N1450" s="0" t="n">
        <f aca="false">MAX(O1450,R1450,U1450,X1450,AA1450,AD1450)</f>
        <v>0</v>
      </c>
      <c r="AK1450" s="0" t="n">
        <v>1</v>
      </c>
      <c r="AL1450" s="0" t="n">
        <v>0</v>
      </c>
      <c r="AM1450" s="0" t="n">
        <v>0</v>
      </c>
      <c r="AN1450" s="0" t="n">
        <v>0</v>
      </c>
      <c r="AO1450" s="0" t="n">
        <v>0</v>
      </c>
      <c r="AP1450" s="0" t="n">
        <v>1</v>
      </c>
      <c r="AQ1450" s="0" t="n">
        <v>2</v>
      </c>
      <c r="AR1450" s="0" t="n">
        <f aca="false">MAX(AS1450,AV1450,AY1450,BB1450,BE1450,BH1450)</f>
        <v>97</v>
      </c>
      <c r="AS1450" s="0" t="n">
        <v>72</v>
      </c>
      <c r="AT1450" s="0" t="n">
        <v>1</v>
      </c>
      <c r="AU1450" s="0" t="n">
        <v>2.3</v>
      </c>
      <c r="BH1450" s="0" t="n">
        <v>97</v>
      </c>
      <c r="BI1450" s="0" t="n">
        <v>3</v>
      </c>
      <c r="BJ1450" s="0" t="n">
        <v>4.14</v>
      </c>
      <c r="BK1450" s="0" t="n">
        <v>44554.13</v>
      </c>
      <c r="BL1450" s="0" t="n">
        <v>6</v>
      </c>
      <c r="BM1450" s="0" t="n">
        <v>435</v>
      </c>
      <c r="BN1450" s="0" t="s">
        <v>4491</v>
      </c>
    </row>
    <row r="1451" customFormat="false" ht="12.5" hidden="false" customHeight="false" outlineLevel="0" collapsed="false">
      <c r="B1451" s="0" t="s">
        <v>4492</v>
      </c>
      <c r="N1451" s="0" t="n">
        <f aca="false">MAX(O1451,R1451,U1451,X1451,AA1451,AD1451)</f>
        <v>0</v>
      </c>
      <c r="AK1451" s="0" t="n">
        <v>0</v>
      </c>
      <c r="AL1451" s="0" t="n">
        <v>1</v>
      </c>
      <c r="AM1451" s="0" t="n">
        <v>0</v>
      </c>
      <c r="AN1451" s="0" t="n">
        <v>0</v>
      </c>
      <c r="AO1451" s="0" t="n">
        <v>1</v>
      </c>
      <c r="AP1451" s="0" t="n">
        <v>0</v>
      </c>
      <c r="AQ1451" s="0" t="n">
        <v>2</v>
      </c>
      <c r="AR1451" s="0" t="n">
        <f aca="false">MAX(AS1451,AV1451,AY1451,BB1451,BE1451,BH1451)</f>
        <v>73</v>
      </c>
      <c r="AV1451" s="0" t="n">
        <v>73</v>
      </c>
      <c r="AW1451" s="0" t="n">
        <v>2</v>
      </c>
      <c r="AX1451" s="0" t="n">
        <v>4.02</v>
      </c>
      <c r="BE1451" s="0" t="n">
        <v>39</v>
      </c>
      <c r="BF1451" s="0" t="n">
        <v>1</v>
      </c>
      <c r="BG1451" s="0" t="n">
        <v>4.02</v>
      </c>
      <c r="BK1451" s="0" t="n">
        <v>21367.18</v>
      </c>
      <c r="BL1451" s="0" t="n">
        <v>7.03</v>
      </c>
      <c r="BM1451" s="0" t="n">
        <v>199</v>
      </c>
      <c r="BN1451" s="0" t="s">
        <v>4493</v>
      </c>
    </row>
    <row r="1452" customFormat="false" ht="12.5" hidden="false" customHeight="false" outlineLevel="0" collapsed="false">
      <c r="B1452" s="0" t="s">
        <v>4494</v>
      </c>
      <c r="E1452" s="0" t="s">
        <v>43</v>
      </c>
      <c r="N1452" s="0" t="n">
        <f aca="false">MAX(O1452,R1452,U1452,X1452,AA1452,AD1452)</f>
        <v>0</v>
      </c>
      <c r="AK1452" s="0" t="n">
        <v>0</v>
      </c>
      <c r="AL1452" s="0" t="n">
        <v>1</v>
      </c>
      <c r="AM1452" s="0" t="n">
        <v>0</v>
      </c>
      <c r="AN1452" s="0" t="n">
        <v>0</v>
      </c>
      <c r="AO1452" s="0" t="n">
        <v>1</v>
      </c>
      <c r="AP1452" s="0" t="n">
        <v>0</v>
      </c>
      <c r="AQ1452" s="0" t="n">
        <v>2</v>
      </c>
      <c r="AR1452" s="0" t="n">
        <f aca="false">MAX(AS1452,AV1452,AY1452,BB1452,BE1452,BH1452)</f>
        <v>41</v>
      </c>
      <c r="AV1452" s="0" t="n">
        <v>41</v>
      </c>
      <c r="AW1452" s="0" t="n">
        <v>1</v>
      </c>
      <c r="AX1452" s="0" t="n">
        <v>1.34</v>
      </c>
      <c r="BE1452" s="0" t="n">
        <v>40</v>
      </c>
      <c r="BF1452" s="0" t="n">
        <v>1</v>
      </c>
      <c r="BG1452" s="0" t="n">
        <v>2.18</v>
      </c>
      <c r="BK1452" s="0" t="n">
        <v>61578.51</v>
      </c>
      <c r="BL1452" s="0" t="n">
        <v>4.46</v>
      </c>
      <c r="BM1452" s="0" t="n">
        <v>596</v>
      </c>
      <c r="BN1452" s="0" t="s">
        <v>4495</v>
      </c>
    </row>
    <row r="1453" customFormat="false" ht="12.5" hidden="false" customHeight="false" outlineLevel="0" collapsed="false">
      <c r="B1453" s="0" t="s">
        <v>4496</v>
      </c>
      <c r="N1453" s="0" t="n">
        <f aca="false">MAX(O1453,R1453,U1453,X1453,AA1453,AD1453)</f>
        <v>0</v>
      </c>
      <c r="AK1453" s="0" t="n">
        <v>0</v>
      </c>
      <c r="AL1453" s="0" t="n">
        <v>0</v>
      </c>
      <c r="AM1453" s="0" t="n">
        <v>0</v>
      </c>
      <c r="AN1453" s="0" t="n">
        <v>0</v>
      </c>
      <c r="AO1453" s="0" t="n">
        <v>1</v>
      </c>
      <c r="AP1453" s="0" t="n">
        <v>1</v>
      </c>
      <c r="AQ1453" s="0" t="n">
        <v>2</v>
      </c>
      <c r="AR1453" s="0" t="n">
        <f aca="false">MAX(AS1453,AV1453,AY1453,BB1453,BE1453,BH1453)</f>
        <v>35</v>
      </c>
      <c r="BE1453" s="0" t="n">
        <v>35</v>
      </c>
      <c r="BF1453" s="0" t="n">
        <v>1</v>
      </c>
      <c r="BG1453" s="0" t="n">
        <v>3.87</v>
      </c>
      <c r="BH1453" s="0" t="n">
        <v>35</v>
      </c>
      <c r="BI1453" s="0" t="n">
        <v>1</v>
      </c>
      <c r="BJ1453" s="0" t="n">
        <v>3.87</v>
      </c>
      <c r="BK1453" s="0" t="n">
        <v>31339.44</v>
      </c>
      <c r="BL1453" s="0" t="n">
        <v>4.73</v>
      </c>
      <c r="BM1453" s="0" t="n">
        <v>310</v>
      </c>
      <c r="BN1453" s="0" t="s">
        <v>4497</v>
      </c>
    </row>
    <row r="1454" customFormat="false" ht="12.5" hidden="false" customHeight="false" outlineLevel="0" collapsed="false">
      <c r="B1454" s="0" t="s">
        <v>4498</v>
      </c>
      <c r="N1454" s="0" t="n">
        <f aca="false">MAX(O1454,R1454,U1454,X1454,AA1454,AD1454)</f>
        <v>0</v>
      </c>
      <c r="AK1454" s="0" t="n">
        <v>1</v>
      </c>
      <c r="AL1454" s="0" t="n">
        <v>0</v>
      </c>
      <c r="AM1454" s="0" t="n">
        <v>0</v>
      </c>
      <c r="AN1454" s="0" t="n">
        <v>0</v>
      </c>
      <c r="AO1454" s="0" t="n">
        <v>1</v>
      </c>
      <c r="AP1454" s="0" t="n">
        <v>0</v>
      </c>
      <c r="AQ1454" s="0" t="n">
        <v>2</v>
      </c>
      <c r="AR1454" s="0" t="n">
        <f aca="false">MAX(AS1454,AV1454,AY1454,BB1454,BE1454,BH1454)</f>
        <v>38</v>
      </c>
      <c r="AS1454" s="0" t="n">
        <v>36</v>
      </c>
      <c r="AT1454" s="0" t="n">
        <v>1</v>
      </c>
      <c r="AU1454" s="0" t="n">
        <v>1.62</v>
      </c>
      <c r="BE1454" s="0" t="n">
        <v>38</v>
      </c>
      <c r="BF1454" s="0" t="n">
        <v>1</v>
      </c>
      <c r="BG1454" s="0" t="n">
        <v>1.62</v>
      </c>
      <c r="BK1454" s="0" t="n">
        <v>60220.91</v>
      </c>
      <c r="BL1454" s="0" t="n">
        <v>5.54</v>
      </c>
      <c r="BM1454" s="0" t="n">
        <v>555</v>
      </c>
      <c r="BN1454" s="0" t="s">
        <v>4499</v>
      </c>
    </row>
    <row r="1455" customFormat="false" ht="12.5" hidden="false" customHeight="false" outlineLevel="0" collapsed="false">
      <c r="B1455" s="0" t="s">
        <v>4500</v>
      </c>
      <c r="N1455" s="0" t="n">
        <f aca="false">MAX(O1455,R1455,U1455,X1455,AA1455,AD1455)</f>
        <v>0</v>
      </c>
      <c r="AK1455" s="0" t="n">
        <v>1</v>
      </c>
      <c r="AL1455" s="0" t="n">
        <v>0</v>
      </c>
      <c r="AM1455" s="0" t="n">
        <v>0</v>
      </c>
      <c r="AN1455" s="0" t="n">
        <v>0</v>
      </c>
      <c r="AO1455" s="0" t="n">
        <v>1</v>
      </c>
      <c r="AP1455" s="0" t="n">
        <v>0</v>
      </c>
      <c r="AQ1455" s="0" t="n">
        <v>2</v>
      </c>
      <c r="AR1455" s="0" t="n">
        <f aca="false">MAX(AS1455,AV1455,AY1455,BB1455,BE1455,BH1455)</f>
        <v>60</v>
      </c>
      <c r="AS1455" s="0" t="n">
        <v>60</v>
      </c>
      <c r="AT1455" s="0" t="n">
        <v>2</v>
      </c>
      <c r="AU1455" s="0" t="n">
        <v>2.15</v>
      </c>
      <c r="BE1455" s="0" t="n">
        <v>37</v>
      </c>
      <c r="BF1455" s="0" t="n">
        <v>1</v>
      </c>
      <c r="BG1455" s="0" t="n">
        <v>2.15</v>
      </c>
      <c r="BK1455" s="0" t="n">
        <v>58898</v>
      </c>
      <c r="BL1455" s="0" t="n">
        <v>4.97</v>
      </c>
      <c r="BM1455" s="0" t="n">
        <v>559</v>
      </c>
      <c r="BN1455" s="0" t="s">
        <v>4501</v>
      </c>
    </row>
    <row r="1456" customFormat="false" ht="12.5" hidden="false" customHeight="false" outlineLevel="0" collapsed="false">
      <c r="B1456" s="0" t="s">
        <v>4502</v>
      </c>
      <c r="N1456" s="0" t="n">
        <f aca="false">MAX(O1456,R1456,U1456,X1456,AA1456,AD1456)</f>
        <v>0</v>
      </c>
      <c r="AK1456" s="0" t="n">
        <v>1</v>
      </c>
      <c r="AL1456" s="0" t="n">
        <v>1</v>
      </c>
      <c r="AM1456" s="0" t="n">
        <v>0</v>
      </c>
      <c r="AN1456" s="0" t="n">
        <v>0</v>
      </c>
      <c r="AO1456" s="0" t="n">
        <v>0</v>
      </c>
      <c r="AP1456" s="0" t="n">
        <v>0</v>
      </c>
      <c r="AQ1456" s="0" t="n">
        <v>2</v>
      </c>
      <c r="AR1456" s="0" t="n">
        <f aca="false">MAX(AS1456,AV1456,AY1456,BB1456,BE1456,BH1456)</f>
        <v>44</v>
      </c>
      <c r="AS1456" s="0" t="n">
        <v>44</v>
      </c>
      <c r="AT1456" s="0" t="n">
        <v>1</v>
      </c>
      <c r="AU1456" s="0" t="n">
        <v>3.61</v>
      </c>
      <c r="AV1456" s="0" t="n">
        <v>38</v>
      </c>
      <c r="AW1456" s="0" t="n">
        <v>1</v>
      </c>
      <c r="AX1456" s="0" t="n">
        <v>3.61</v>
      </c>
      <c r="BK1456" s="0" t="n">
        <v>29676.95</v>
      </c>
      <c r="BL1456" s="0" t="n">
        <v>7.94</v>
      </c>
      <c r="BM1456" s="0" t="n">
        <v>277</v>
      </c>
      <c r="BN1456" s="0" t="s">
        <v>4503</v>
      </c>
    </row>
    <row r="1457" customFormat="false" ht="12.5" hidden="false" customHeight="false" outlineLevel="0" collapsed="false">
      <c r="B1457" s="0" t="s">
        <v>4504</v>
      </c>
      <c r="E1457" s="0" t="s">
        <v>43</v>
      </c>
      <c r="N1457" s="0" t="n">
        <f aca="false">MAX(O1457,R1457,U1457,X1457,AA1457,AD1457)</f>
        <v>0</v>
      </c>
      <c r="AK1457" s="0" t="n">
        <v>0</v>
      </c>
      <c r="AL1457" s="0" t="n">
        <v>0</v>
      </c>
      <c r="AM1457" s="0" t="n">
        <v>0</v>
      </c>
      <c r="AN1457" s="0" t="n">
        <v>1</v>
      </c>
      <c r="AO1457" s="0" t="n">
        <v>0</v>
      </c>
      <c r="AP1457" s="0" t="n">
        <v>1</v>
      </c>
      <c r="AQ1457" s="0" t="n">
        <v>2</v>
      </c>
      <c r="AR1457" s="0" t="n">
        <f aca="false">MAX(AS1457,AV1457,AY1457,BB1457,BE1457,BH1457)</f>
        <v>593</v>
      </c>
      <c r="BB1457" s="0" t="n">
        <v>593</v>
      </c>
      <c r="BC1457" s="0" t="n">
        <v>9</v>
      </c>
      <c r="BD1457" s="0" t="n">
        <v>28.65</v>
      </c>
      <c r="BH1457" s="0" t="n">
        <v>278</v>
      </c>
      <c r="BI1457" s="0" t="n">
        <v>4</v>
      </c>
      <c r="BJ1457" s="0" t="n">
        <v>12.89</v>
      </c>
      <c r="BK1457" s="0" t="n">
        <v>36288.1</v>
      </c>
      <c r="BL1457" s="0" t="n">
        <v>4</v>
      </c>
      <c r="BM1457" s="0" t="n">
        <v>349</v>
      </c>
      <c r="BN1457" s="0" t="s">
        <v>4505</v>
      </c>
    </row>
    <row r="1458" customFormat="false" ht="12.5" hidden="false" customHeight="false" outlineLevel="0" collapsed="false">
      <c r="A1458" s="0" t="s">
        <v>4506</v>
      </c>
      <c r="B1458" s="0" t="s">
        <v>4507</v>
      </c>
      <c r="N1458" s="0" t="n">
        <f aca="false">MAX(O1458,R1458,U1458,X1458,AA1458,AD1458)</f>
        <v>0</v>
      </c>
      <c r="AK1458" s="0" t="n">
        <v>0</v>
      </c>
      <c r="AL1458" s="0" t="n">
        <v>0</v>
      </c>
      <c r="AM1458" s="0" t="n">
        <v>0</v>
      </c>
      <c r="AN1458" s="0" t="n">
        <v>1</v>
      </c>
      <c r="AO1458" s="0" t="n">
        <v>1</v>
      </c>
      <c r="AP1458" s="0" t="n">
        <v>0</v>
      </c>
      <c r="AQ1458" s="0" t="n">
        <v>2</v>
      </c>
      <c r="AR1458" s="0" t="n">
        <f aca="false">MAX(AS1458,AV1458,AY1458,BB1458,BE1458,BH1458)</f>
        <v>41</v>
      </c>
      <c r="BB1458" s="0" t="n">
        <v>40</v>
      </c>
      <c r="BC1458" s="0" t="n">
        <v>1</v>
      </c>
      <c r="BD1458" s="0" t="n">
        <v>7.92</v>
      </c>
      <c r="BE1458" s="0" t="n">
        <v>41</v>
      </c>
      <c r="BF1458" s="0" t="n">
        <v>1</v>
      </c>
      <c r="BG1458" s="0" t="n">
        <v>3.17</v>
      </c>
      <c r="BK1458" s="0" t="n">
        <v>40722.93</v>
      </c>
      <c r="BL1458" s="0" t="n">
        <v>5.06</v>
      </c>
      <c r="BM1458" s="0" t="n">
        <v>379</v>
      </c>
      <c r="BN1458" s="0" t="s">
        <v>4508</v>
      </c>
    </row>
    <row r="1459" customFormat="false" ht="12.5" hidden="false" customHeight="false" outlineLevel="0" collapsed="false">
      <c r="A1459" s="0" t="s">
        <v>4509</v>
      </c>
      <c r="B1459" s="0" t="s">
        <v>4510</v>
      </c>
      <c r="E1459" s="0" t="s">
        <v>43</v>
      </c>
      <c r="F1459" s="0" t="s">
        <v>43</v>
      </c>
      <c r="N1459" s="0" t="n">
        <f aca="false">MAX(O1459,R1459,U1459,X1459,AA1459,AD1459)</f>
        <v>0</v>
      </c>
      <c r="AK1459" s="0" t="n">
        <v>0</v>
      </c>
      <c r="AL1459" s="0" t="n">
        <v>0</v>
      </c>
      <c r="AM1459" s="0" t="n">
        <v>0</v>
      </c>
      <c r="AN1459" s="0" t="n">
        <v>1</v>
      </c>
      <c r="AO1459" s="0" t="n">
        <v>1</v>
      </c>
      <c r="AP1459" s="0" t="n">
        <v>0</v>
      </c>
      <c r="AQ1459" s="0" t="n">
        <v>2</v>
      </c>
      <c r="AR1459" s="0" t="n">
        <f aca="false">MAX(AS1459,AV1459,AY1459,BB1459,BE1459,BH1459)</f>
        <v>98</v>
      </c>
      <c r="BB1459" s="0" t="n">
        <v>98</v>
      </c>
      <c r="BC1459" s="0" t="n">
        <v>1</v>
      </c>
      <c r="BD1459" s="0" t="n">
        <v>6.04</v>
      </c>
      <c r="BE1459" s="0" t="n">
        <v>50</v>
      </c>
      <c r="BF1459" s="0" t="n">
        <v>1</v>
      </c>
      <c r="BG1459" s="0" t="n">
        <v>4.03</v>
      </c>
      <c r="BK1459" s="0" t="n">
        <v>30517.47</v>
      </c>
      <c r="BL1459" s="0" t="n">
        <v>4.36</v>
      </c>
      <c r="BM1459" s="0" t="n">
        <v>298</v>
      </c>
      <c r="BN1459" s="0" t="s">
        <v>4511</v>
      </c>
    </row>
    <row r="1460" customFormat="false" ht="12.5" hidden="false" customHeight="false" outlineLevel="0" collapsed="false">
      <c r="A1460" s="0" t="s">
        <v>4512</v>
      </c>
      <c r="B1460" s="0" t="s">
        <v>4513</v>
      </c>
      <c r="N1460" s="0" t="n">
        <f aca="false">MAX(O1460,R1460,U1460,X1460,AA1460,AD1460)</f>
        <v>0</v>
      </c>
      <c r="AK1460" s="0" t="n">
        <v>1</v>
      </c>
      <c r="AL1460" s="0" t="n">
        <v>0</v>
      </c>
      <c r="AM1460" s="0" t="n">
        <v>0</v>
      </c>
      <c r="AN1460" s="0" t="n">
        <v>0</v>
      </c>
      <c r="AO1460" s="0" t="n">
        <v>0</v>
      </c>
      <c r="AP1460" s="0" t="n">
        <v>1</v>
      </c>
      <c r="AQ1460" s="0" t="n">
        <v>2</v>
      </c>
      <c r="AR1460" s="0" t="n">
        <f aca="false">MAX(AS1460,AV1460,AY1460,BB1460,BE1460,BH1460)</f>
        <v>35</v>
      </c>
      <c r="AS1460" s="0" t="n">
        <v>35</v>
      </c>
      <c r="AT1460" s="0" t="n">
        <v>1</v>
      </c>
      <c r="AU1460" s="0" t="n">
        <v>2.12</v>
      </c>
      <c r="BH1460" s="0" t="n">
        <v>35</v>
      </c>
      <c r="BI1460" s="0" t="n">
        <v>1</v>
      </c>
      <c r="BJ1460" s="0" t="n">
        <v>1.69</v>
      </c>
      <c r="BK1460" s="0" t="n">
        <v>73206.8</v>
      </c>
      <c r="BL1460" s="0" t="n">
        <v>9.04</v>
      </c>
      <c r="BM1460" s="0" t="n">
        <v>708</v>
      </c>
      <c r="BN1460" s="0" t="s">
        <v>4514</v>
      </c>
    </row>
    <row r="1461" customFormat="false" ht="12.5" hidden="false" customHeight="false" outlineLevel="0" collapsed="false">
      <c r="B1461" s="0" t="s">
        <v>4515</v>
      </c>
      <c r="N1461" s="0" t="n">
        <f aca="false">MAX(O1461,R1461,U1461,X1461,AA1461,AD1461)</f>
        <v>0</v>
      </c>
      <c r="AK1461" s="0" t="n">
        <v>0</v>
      </c>
      <c r="AL1461" s="0" t="n">
        <v>0</v>
      </c>
      <c r="AM1461" s="0" t="n">
        <v>0</v>
      </c>
      <c r="AN1461" s="0" t="n">
        <v>1</v>
      </c>
      <c r="AO1461" s="0" t="n">
        <v>0</v>
      </c>
      <c r="AP1461" s="0" t="n">
        <v>1</v>
      </c>
      <c r="AQ1461" s="0" t="n">
        <v>2</v>
      </c>
      <c r="AR1461" s="0" t="n">
        <f aca="false">MAX(AS1461,AV1461,AY1461,BB1461,BE1461,BH1461)</f>
        <v>156</v>
      </c>
      <c r="BB1461" s="0" t="n">
        <v>41</v>
      </c>
      <c r="BC1461" s="0" t="n">
        <v>1</v>
      </c>
      <c r="BD1461" s="0" t="n">
        <v>9.52</v>
      </c>
      <c r="BH1461" s="0" t="n">
        <v>156</v>
      </c>
      <c r="BI1461" s="0" t="n">
        <v>2</v>
      </c>
      <c r="BJ1461" s="0" t="n">
        <v>9.52</v>
      </c>
      <c r="BK1461" s="0" t="n">
        <v>15841.06</v>
      </c>
      <c r="BL1461" s="0" t="n">
        <v>5.06</v>
      </c>
      <c r="BM1461" s="0" t="n">
        <v>147</v>
      </c>
      <c r="BN1461" s="0" t="s">
        <v>4516</v>
      </c>
    </row>
    <row r="1462" customFormat="false" ht="12.5" hidden="false" customHeight="false" outlineLevel="0" collapsed="false">
      <c r="A1462" s="0" t="s">
        <v>4517</v>
      </c>
      <c r="B1462" s="0" t="s">
        <v>4518</v>
      </c>
      <c r="N1462" s="0" t="n">
        <f aca="false">MAX(O1462,R1462,U1462,X1462,AA1462,AD1462)</f>
        <v>0</v>
      </c>
      <c r="AK1462" s="0" t="n">
        <v>0</v>
      </c>
      <c r="AL1462" s="0" t="n">
        <v>0</v>
      </c>
      <c r="AM1462" s="0" t="n">
        <v>0</v>
      </c>
      <c r="AN1462" s="0" t="n">
        <v>1</v>
      </c>
      <c r="AO1462" s="0" t="n">
        <v>0</v>
      </c>
      <c r="AP1462" s="0" t="n">
        <v>1</v>
      </c>
      <c r="AQ1462" s="0" t="n">
        <v>2</v>
      </c>
      <c r="AR1462" s="0" t="n">
        <f aca="false">MAX(AS1462,AV1462,AY1462,BB1462,BE1462,BH1462)</f>
        <v>155</v>
      </c>
      <c r="BB1462" s="0" t="n">
        <v>155</v>
      </c>
      <c r="BC1462" s="0" t="n">
        <v>2</v>
      </c>
      <c r="BD1462" s="0" t="n">
        <v>4.98</v>
      </c>
      <c r="BH1462" s="0" t="n">
        <v>58</v>
      </c>
      <c r="BI1462" s="0" t="n">
        <v>2</v>
      </c>
      <c r="BJ1462" s="0" t="n">
        <v>5.32</v>
      </c>
      <c r="BK1462" s="0" t="n">
        <v>32423.44</v>
      </c>
      <c r="BL1462" s="0" t="n">
        <v>5.45</v>
      </c>
      <c r="BM1462" s="0" t="n">
        <v>301</v>
      </c>
      <c r="BN1462" s="0" t="s">
        <v>4519</v>
      </c>
    </row>
    <row r="1463" customFormat="false" ht="12.5" hidden="false" customHeight="false" outlineLevel="0" collapsed="false">
      <c r="B1463" s="0" t="s">
        <v>4520</v>
      </c>
      <c r="E1463" s="0" t="s">
        <v>43</v>
      </c>
      <c r="N1463" s="0" t="n">
        <f aca="false">MAX(O1463,R1463,U1463,X1463,AA1463,AD1463)</f>
        <v>0</v>
      </c>
      <c r="AK1463" s="0" t="n">
        <v>1</v>
      </c>
      <c r="AL1463" s="0" t="n">
        <v>1</v>
      </c>
      <c r="AM1463" s="0" t="n">
        <v>0</v>
      </c>
      <c r="AN1463" s="0" t="n">
        <v>0</v>
      </c>
      <c r="AO1463" s="0" t="n">
        <v>0</v>
      </c>
      <c r="AP1463" s="0" t="n">
        <v>0</v>
      </c>
      <c r="AQ1463" s="0" t="n">
        <v>2</v>
      </c>
      <c r="AR1463" s="0" t="n">
        <f aca="false">MAX(AS1463,AV1463,AY1463,BB1463,BE1463,BH1463)</f>
        <v>215</v>
      </c>
      <c r="AS1463" s="0" t="n">
        <v>50</v>
      </c>
      <c r="AT1463" s="0" t="n">
        <v>1</v>
      </c>
      <c r="AU1463" s="0" t="n">
        <v>8.06</v>
      </c>
      <c r="AV1463" s="0" t="n">
        <v>215</v>
      </c>
      <c r="AW1463" s="0" t="n">
        <v>7</v>
      </c>
      <c r="AX1463" s="0" t="n">
        <v>18.96</v>
      </c>
      <c r="BK1463" s="0" t="n">
        <v>21750.98</v>
      </c>
      <c r="BL1463" s="0" t="n">
        <v>4.56</v>
      </c>
      <c r="BM1463" s="0" t="n">
        <v>211</v>
      </c>
      <c r="BN1463" s="0" t="s">
        <v>4521</v>
      </c>
    </row>
    <row r="1464" customFormat="false" ht="12.5" hidden="false" customHeight="false" outlineLevel="0" collapsed="false">
      <c r="B1464" s="0" t="s">
        <v>4522</v>
      </c>
      <c r="N1464" s="0" t="n">
        <f aca="false">MAX(O1464,R1464,U1464,X1464,AA1464,AD1464)</f>
        <v>0</v>
      </c>
      <c r="AK1464" s="0" t="n">
        <v>0</v>
      </c>
      <c r="AL1464" s="0" t="n">
        <v>1</v>
      </c>
      <c r="AM1464" s="0" t="n">
        <v>0</v>
      </c>
      <c r="AN1464" s="0" t="n">
        <v>0</v>
      </c>
      <c r="AO1464" s="0" t="n">
        <v>0</v>
      </c>
      <c r="AP1464" s="0" t="n">
        <v>1</v>
      </c>
      <c r="AQ1464" s="0" t="n">
        <v>2</v>
      </c>
      <c r="AR1464" s="0" t="n">
        <f aca="false">MAX(AS1464,AV1464,AY1464,BB1464,BE1464,BH1464)</f>
        <v>51</v>
      </c>
      <c r="AV1464" s="0" t="n">
        <v>51</v>
      </c>
      <c r="AW1464" s="0" t="n">
        <v>2</v>
      </c>
      <c r="AX1464" s="0" t="n">
        <v>12.5</v>
      </c>
      <c r="BH1464" s="0" t="n">
        <v>35</v>
      </c>
      <c r="BI1464" s="0" t="n">
        <v>1</v>
      </c>
      <c r="BJ1464" s="0" t="n">
        <v>12.5</v>
      </c>
      <c r="BK1464" s="0" t="n">
        <v>7383.96</v>
      </c>
      <c r="BL1464" s="0" t="n">
        <v>11.35</v>
      </c>
      <c r="BM1464" s="0" t="n">
        <v>72</v>
      </c>
      <c r="BN1464" s="0" t="s">
        <v>4523</v>
      </c>
    </row>
    <row r="1465" customFormat="false" ht="12.5" hidden="false" customHeight="false" outlineLevel="0" collapsed="false">
      <c r="A1465" s="0" t="s">
        <v>4524</v>
      </c>
      <c r="B1465" s="0" t="s">
        <v>4525</v>
      </c>
      <c r="E1465" s="0" t="s">
        <v>43</v>
      </c>
      <c r="F1465" s="0" t="s">
        <v>43</v>
      </c>
      <c r="N1465" s="0" t="n">
        <f aca="false">MAX(O1465,R1465,U1465,X1465,AA1465,AD1465)</f>
        <v>0</v>
      </c>
      <c r="AK1465" s="0" t="n">
        <v>0</v>
      </c>
      <c r="AL1465" s="0" t="n">
        <v>1</v>
      </c>
      <c r="AM1465" s="0" t="n">
        <v>0</v>
      </c>
      <c r="AN1465" s="0" t="n">
        <v>0</v>
      </c>
      <c r="AO1465" s="0" t="n">
        <v>0</v>
      </c>
      <c r="AP1465" s="0" t="n">
        <v>1</v>
      </c>
      <c r="AQ1465" s="0" t="n">
        <v>2</v>
      </c>
      <c r="AR1465" s="0" t="n">
        <f aca="false">MAX(AS1465,AV1465,AY1465,BB1465,BE1465,BH1465)</f>
        <v>179</v>
      </c>
      <c r="AV1465" s="0" t="n">
        <v>179</v>
      </c>
      <c r="AW1465" s="0" t="n">
        <v>2</v>
      </c>
      <c r="AX1465" s="0" t="n">
        <v>3.44</v>
      </c>
      <c r="BH1465" s="0" t="n">
        <v>121</v>
      </c>
      <c r="BI1465" s="0" t="n">
        <v>1</v>
      </c>
      <c r="BJ1465" s="0" t="n">
        <v>3.44</v>
      </c>
      <c r="BK1465" s="0" t="n">
        <v>40205.46</v>
      </c>
      <c r="BL1465" s="0" t="n">
        <v>3.81</v>
      </c>
      <c r="BM1465" s="0" t="n">
        <v>378</v>
      </c>
      <c r="BN1465" s="0" t="s">
        <v>4526</v>
      </c>
    </row>
    <row r="1466" customFormat="false" ht="12.5" hidden="false" customHeight="false" outlineLevel="0" collapsed="false">
      <c r="A1466" s="0" t="s">
        <v>4527</v>
      </c>
      <c r="B1466" s="0" t="s">
        <v>4528</v>
      </c>
      <c r="F1466" s="0" t="s">
        <v>43</v>
      </c>
      <c r="N1466" s="0" t="n">
        <f aca="false">MAX(O1466,R1466,U1466,X1466,AA1466,AD1466)</f>
        <v>0</v>
      </c>
      <c r="AK1466" s="0" t="n">
        <v>0</v>
      </c>
      <c r="AL1466" s="0" t="n">
        <v>1</v>
      </c>
      <c r="AM1466" s="0" t="n">
        <v>0</v>
      </c>
      <c r="AN1466" s="0" t="n">
        <v>0</v>
      </c>
      <c r="AO1466" s="0" t="n">
        <v>0</v>
      </c>
      <c r="AP1466" s="0" t="n">
        <v>1</v>
      </c>
      <c r="AQ1466" s="0" t="n">
        <v>2</v>
      </c>
      <c r="AR1466" s="0" t="n">
        <f aca="false">MAX(AS1466,AV1466,AY1466,BB1466,BE1466,BH1466)</f>
        <v>80</v>
      </c>
      <c r="AV1466" s="0" t="n">
        <v>80</v>
      </c>
      <c r="AW1466" s="0" t="n">
        <v>3</v>
      </c>
      <c r="AX1466" s="0" t="n">
        <v>6.14</v>
      </c>
      <c r="BH1466" s="0" t="n">
        <v>53</v>
      </c>
      <c r="BI1466" s="0" t="n">
        <v>1</v>
      </c>
      <c r="BJ1466" s="0" t="n">
        <v>6.99</v>
      </c>
      <c r="BK1466" s="0" t="n">
        <v>50820.04</v>
      </c>
      <c r="BL1466" s="0" t="n">
        <v>5.3</v>
      </c>
      <c r="BM1466" s="0" t="n">
        <v>472</v>
      </c>
      <c r="BN1466" s="0" t="s">
        <v>4529</v>
      </c>
    </row>
    <row r="1467" customFormat="false" ht="12.5" hidden="false" customHeight="false" outlineLevel="0" collapsed="false">
      <c r="A1467" s="0" t="s">
        <v>4530</v>
      </c>
      <c r="B1467" s="0" t="s">
        <v>4531</v>
      </c>
      <c r="E1467" s="0" t="s">
        <v>43</v>
      </c>
      <c r="N1467" s="0" t="n">
        <f aca="false">MAX(O1467,R1467,U1467,X1467,AA1467,AD1467)</f>
        <v>0</v>
      </c>
      <c r="AK1467" s="0" t="n">
        <v>0</v>
      </c>
      <c r="AL1467" s="0" t="n">
        <v>1</v>
      </c>
      <c r="AM1467" s="0" t="n">
        <v>0</v>
      </c>
      <c r="AN1467" s="0" t="n">
        <v>0</v>
      </c>
      <c r="AO1467" s="0" t="n">
        <v>0</v>
      </c>
      <c r="AP1467" s="0" t="n">
        <v>1</v>
      </c>
      <c r="AQ1467" s="0" t="n">
        <v>2</v>
      </c>
      <c r="AR1467" s="0" t="n">
        <f aca="false">MAX(AS1467,AV1467,AY1467,BB1467,BE1467,BH1467)</f>
        <v>84</v>
      </c>
      <c r="AV1467" s="0" t="n">
        <v>46</v>
      </c>
      <c r="AW1467" s="0" t="n">
        <v>1</v>
      </c>
      <c r="AX1467" s="0" t="n">
        <v>3.44</v>
      </c>
      <c r="BH1467" s="0" t="n">
        <v>84</v>
      </c>
      <c r="BI1467" s="0" t="n">
        <v>3</v>
      </c>
      <c r="BJ1467" s="0" t="n">
        <v>3.44</v>
      </c>
      <c r="BK1467" s="0" t="n">
        <v>34587.82</v>
      </c>
      <c r="BL1467" s="0" t="n">
        <v>10.19</v>
      </c>
      <c r="BM1467" s="0" t="n">
        <v>320</v>
      </c>
      <c r="BN1467" s="0" t="s">
        <v>4532</v>
      </c>
    </row>
    <row r="1468" customFormat="false" ht="12.5" hidden="false" customHeight="false" outlineLevel="0" collapsed="false">
      <c r="B1468" s="0" t="s">
        <v>4533</v>
      </c>
      <c r="N1468" s="0" t="n">
        <f aca="false">MAX(O1468,R1468,U1468,X1468,AA1468,AD1468)</f>
        <v>0</v>
      </c>
      <c r="AK1468" s="0" t="n">
        <v>1</v>
      </c>
      <c r="AL1468" s="0" t="n">
        <v>0</v>
      </c>
      <c r="AM1468" s="0" t="n">
        <v>0</v>
      </c>
      <c r="AN1468" s="0" t="n">
        <v>0</v>
      </c>
      <c r="AO1468" s="0" t="n">
        <v>1</v>
      </c>
      <c r="AP1468" s="0" t="n">
        <v>0</v>
      </c>
      <c r="AQ1468" s="0" t="n">
        <v>2</v>
      </c>
      <c r="AR1468" s="0" t="n">
        <f aca="false">MAX(AS1468,AV1468,AY1468,BB1468,BE1468,BH1468)</f>
        <v>114</v>
      </c>
      <c r="AS1468" s="0" t="n">
        <v>114</v>
      </c>
      <c r="AT1468" s="0" t="n">
        <v>5</v>
      </c>
      <c r="AU1468" s="0" t="n">
        <v>0.71</v>
      </c>
      <c r="BE1468" s="0" t="n">
        <v>53</v>
      </c>
      <c r="BF1468" s="0" t="n">
        <v>2</v>
      </c>
      <c r="BG1468" s="0" t="n">
        <v>0.71</v>
      </c>
      <c r="BK1468" s="0" t="n">
        <v>122488.95</v>
      </c>
      <c r="BL1468" s="0" t="n">
        <v>4.92</v>
      </c>
      <c r="BM1468" s="0" t="n">
        <v>1126</v>
      </c>
      <c r="BN1468" s="0" t="s">
        <v>4534</v>
      </c>
    </row>
    <row r="1469" customFormat="false" ht="12.5" hidden="false" customHeight="false" outlineLevel="0" collapsed="false">
      <c r="B1469" s="0" t="s">
        <v>4535</v>
      </c>
      <c r="E1469" s="0" t="s">
        <v>43</v>
      </c>
      <c r="N1469" s="0" t="n">
        <f aca="false">MAX(O1469,R1469,U1469,X1469,AA1469,AD1469)</f>
        <v>0</v>
      </c>
      <c r="AK1469" s="0" t="n">
        <v>0</v>
      </c>
      <c r="AL1469" s="0" t="n">
        <v>0</v>
      </c>
      <c r="AM1469" s="0" t="n">
        <v>0</v>
      </c>
      <c r="AN1469" s="0" t="n">
        <v>1</v>
      </c>
      <c r="AO1469" s="0" t="n">
        <v>1</v>
      </c>
      <c r="AP1469" s="0" t="n">
        <v>0</v>
      </c>
      <c r="AQ1469" s="0" t="n">
        <v>2</v>
      </c>
      <c r="AR1469" s="0" t="n">
        <f aca="false">MAX(AS1469,AV1469,AY1469,BB1469,BE1469,BH1469)</f>
        <v>95</v>
      </c>
      <c r="BB1469" s="0" t="n">
        <v>58</v>
      </c>
      <c r="BC1469" s="0" t="n">
        <v>1</v>
      </c>
      <c r="BD1469" s="0" t="n">
        <v>3.22</v>
      </c>
      <c r="BE1469" s="0" t="n">
        <v>95</v>
      </c>
      <c r="BF1469" s="0" t="n">
        <v>1</v>
      </c>
      <c r="BG1469" s="0" t="n">
        <v>3.22</v>
      </c>
      <c r="BK1469" s="0" t="n">
        <v>42067.42</v>
      </c>
      <c r="BL1469" s="0" t="n">
        <v>6.42</v>
      </c>
      <c r="BM1469" s="0" t="n">
        <v>404</v>
      </c>
      <c r="BN1469" s="0" t="s">
        <v>4536</v>
      </c>
    </row>
    <row r="1470" customFormat="false" ht="12.5" hidden="false" customHeight="false" outlineLevel="0" collapsed="false">
      <c r="A1470" s="0" t="s">
        <v>4537</v>
      </c>
      <c r="B1470" s="0" t="s">
        <v>4538</v>
      </c>
      <c r="N1470" s="0" t="n">
        <f aca="false">MAX(O1470,R1470,U1470,X1470,AA1470,AD1470)</f>
        <v>0</v>
      </c>
      <c r="AK1470" s="0" t="n">
        <v>1</v>
      </c>
      <c r="AL1470" s="0" t="n">
        <v>0</v>
      </c>
      <c r="AM1470" s="0" t="n">
        <v>0</v>
      </c>
      <c r="AN1470" s="0" t="n">
        <v>1</v>
      </c>
      <c r="AO1470" s="0" t="n">
        <v>0</v>
      </c>
      <c r="AP1470" s="0" t="n">
        <v>0</v>
      </c>
      <c r="AQ1470" s="0" t="n">
        <v>2</v>
      </c>
      <c r="AR1470" s="0" t="n">
        <f aca="false">MAX(AS1470,AV1470,AY1470,BB1470,BE1470,BH1470)</f>
        <v>47</v>
      </c>
      <c r="AS1470" s="0" t="n">
        <v>36</v>
      </c>
      <c r="AT1470" s="0" t="n">
        <v>1</v>
      </c>
      <c r="AU1470" s="0" t="n">
        <v>3.91</v>
      </c>
      <c r="BB1470" s="0" t="n">
        <v>47</v>
      </c>
      <c r="BC1470" s="0" t="n">
        <v>1</v>
      </c>
      <c r="BD1470" s="0" t="n">
        <v>3.35</v>
      </c>
      <c r="BK1470" s="0" t="n">
        <v>38707.7</v>
      </c>
      <c r="BL1470" s="0" t="n">
        <v>5.35</v>
      </c>
      <c r="BM1470" s="0" t="n">
        <v>358</v>
      </c>
      <c r="BN1470" s="0" t="s">
        <v>4539</v>
      </c>
    </row>
    <row r="1471" customFormat="false" ht="12.5" hidden="false" customHeight="false" outlineLevel="0" collapsed="false">
      <c r="B1471" s="0" t="s">
        <v>4540</v>
      </c>
      <c r="E1471" s="0" t="s">
        <v>43</v>
      </c>
      <c r="N1471" s="0" t="n">
        <f aca="false">MAX(O1471,R1471,U1471,X1471,AA1471,AD1471)</f>
        <v>0</v>
      </c>
      <c r="AK1471" s="0" t="n">
        <v>0</v>
      </c>
      <c r="AL1471" s="0" t="n">
        <v>0</v>
      </c>
      <c r="AM1471" s="0" t="n">
        <v>0</v>
      </c>
      <c r="AN1471" s="0" t="n">
        <v>1</v>
      </c>
      <c r="AO1471" s="0" t="n">
        <v>0</v>
      </c>
      <c r="AP1471" s="0" t="n">
        <v>1</v>
      </c>
      <c r="AQ1471" s="0" t="n">
        <v>2</v>
      </c>
      <c r="AR1471" s="0" t="n">
        <f aca="false">MAX(AS1471,AV1471,AY1471,BB1471,BE1471,BH1471)</f>
        <v>168</v>
      </c>
      <c r="BB1471" s="0" t="n">
        <v>168</v>
      </c>
      <c r="BC1471" s="0" t="n">
        <v>2</v>
      </c>
      <c r="BD1471" s="0" t="n">
        <v>6.13</v>
      </c>
      <c r="BH1471" s="0" t="n">
        <v>158</v>
      </c>
      <c r="BI1471" s="0" t="n">
        <v>2</v>
      </c>
      <c r="BJ1471" s="0" t="n">
        <v>6.13</v>
      </c>
      <c r="BK1471" s="0" t="n">
        <v>26913.1</v>
      </c>
      <c r="BL1471" s="0" t="n">
        <v>3.65</v>
      </c>
      <c r="BM1471" s="0" t="n">
        <v>261</v>
      </c>
      <c r="BN1471" s="0" t="s">
        <v>4541</v>
      </c>
    </row>
    <row r="1472" customFormat="false" ht="12.5" hidden="false" customHeight="false" outlineLevel="0" collapsed="false">
      <c r="B1472" s="0" t="s">
        <v>4542</v>
      </c>
      <c r="C1472" s="0" t="s">
        <v>673</v>
      </c>
      <c r="E1472" s="0" t="s">
        <v>43</v>
      </c>
      <c r="N1472" s="0" t="n">
        <f aca="false">MAX(O1472,R1472,U1472,X1472,AA1472,AD1472)</f>
        <v>0</v>
      </c>
      <c r="AK1472" s="0" t="n">
        <v>1</v>
      </c>
      <c r="AL1472" s="0" t="n">
        <v>0</v>
      </c>
      <c r="AM1472" s="0" t="n">
        <v>0</v>
      </c>
      <c r="AN1472" s="0" t="n">
        <v>0</v>
      </c>
      <c r="AO1472" s="0" t="n">
        <v>1</v>
      </c>
      <c r="AP1472" s="0" t="n">
        <v>0</v>
      </c>
      <c r="AQ1472" s="0" t="n">
        <v>2</v>
      </c>
      <c r="AR1472" s="0" t="n">
        <f aca="false">MAX(AS1472,AV1472,AY1472,BB1472,BE1472,BH1472)</f>
        <v>184</v>
      </c>
      <c r="AS1472" s="0" t="n">
        <v>184</v>
      </c>
      <c r="AT1472" s="0" t="n">
        <v>3</v>
      </c>
      <c r="AU1472" s="0" t="n">
        <v>5.73</v>
      </c>
      <c r="BE1472" s="0" t="n">
        <v>137</v>
      </c>
      <c r="BF1472" s="0" t="n">
        <v>2</v>
      </c>
      <c r="BG1472" s="0" t="n">
        <v>2.86</v>
      </c>
      <c r="BK1472" s="0" t="n">
        <v>47296.33</v>
      </c>
      <c r="BL1472" s="0" t="n">
        <v>4.27</v>
      </c>
      <c r="BM1472" s="0" t="n">
        <v>454</v>
      </c>
      <c r="BN1472" s="0" t="s">
        <v>4543</v>
      </c>
    </row>
    <row r="1473" customFormat="false" ht="12.5" hidden="false" customHeight="false" outlineLevel="0" collapsed="false">
      <c r="B1473" s="0" t="s">
        <v>4544</v>
      </c>
      <c r="N1473" s="0" t="n">
        <f aca="false">MAX(O1473,R1473,U1473,X1473,AA1473,AD1473)</f>
        <v>0</v>
      </c>
      <c r="AK1473" s="0" t="n">
        <v>0</v>
      </c>
      <c r="AL1473" s="0" t="n">
        <v>1</v>
      </c>
      <c r="AM1473" s="0" t="n">
        <v>0</v>
      </c>
      <c r="AN1473" s="0" t="n">
        <v>0</v>
      </c>
      <c r="AO1473" s="0" t="n">
        <v>0</v>
      </c>
      <c r="AP1473" s="0" t="n">
        <v>1</v>
      </c>
      <c r="AQ1473" s="0" t="n">
        <v>2</v>
      </c>
      <c r="AR1473" s="0" t="n">
        <f aca="false">MAX(AS1473,AV1473,AY1473,BB1473,BE1473,BH1473)</f>
        <v>35</v>
      </c>
      <c r="AV1473" s="0" t="n">
        <v>35</v>
      </c>
      <c r="AW1473" s="0" t="n">
        <v>1</v>
      </c>
      <c r="AX1473" s="0" t="n">
        <v>6.38</v>
      </c>
      <c r="BH1473" s="0" t="n">
        <v>35</v>
      </c>
      <c r="BI1473" s="0" t="n">
        <v>1</v>
      </c>
      <c r="BJ1473" s="0" t="n">
        <v>6.38</v>
      </c>
      <c r="BK1473" s="0" t="n">
        <v>14769.71</v>
      </c>
      <c r="BL1473" s="0" t="n">
        <v>5.1</v>
      </c>
      <c r="BM1473" s="0" t="n">
        <v>141</v>
      </c>
      <c r="BN1473" s="0" t="s">
        <v>4545</v>
      </c>
    </row>
    <row r="1474" customFormat="false" ht="12.5" hidden="false" customHeight="false" outlineLevel="0" collapsed="false">
      <c r="A1474" s="0" t="s">
        <v>4546</v>
      </c>
      <c r="B1474" s="0" t="s">
        <v>4547</v>
      </c>
      <c r="E1474" s="0" t="s">
        <v>43</v>
      </c>
      <c r="F1474" s="0" t="s">
        <v>43</v>
      </c>
      <c r="N1474" s="0" t="n">
        <f aca="false">MAX(O1474,R1474,U1474,X1474,AA1474,AD1474)</f>
        <v>0</v>
      </c>
      <c r="AK1474" s="0" t="n">
        <v>1</v>
      </c>
      <c r="AL1474" s="0" t="n">
        <v>0</v>
      </c>
      <c r="AM1474" s="0" t="n">
        <v>0</v>
      </c>
      <c r="AN1474" s="0" t="n">
        <v>0</v>
      </c>
      <c r="AO1474" s="0" t="n">
        <v>1</v>
      </c>
      <c r="AP1474" s="0" t="n">
        <v>0</v>
      </c>
      <c r="AQ1474" s="0" t="n">
        <v>2</v>
      </c>
      <c r="AR1474" s="0" t="n">
        <f aca="false">MAX(AS1474,AV1474,AY1474,BB1474,BE1474,BH1474)</f>
        <v>45</v>
      </c>
      <c r="AS1474" s="0" t="n">
        <v>45</v>
      </c>
      <c r="AT1474" s="0" t="n">
        <v>1</v>
      </c>
      <c r="AU1474" s="0" t="n">
        <v>1.04</v>
      </c>
      <c r="BE1474" s="0" t="n">
        <v>35</v>
      </c>
      <c r="BF1474" s="0" t="n">
        <v>1</v>
      </c>
      <c r="BG1474" s="0" t="n">
        <v>1.04</v>
      </c>
      <c r="BK1474" s="0" t="n">
        <v>79550.91</v>
      </c>
      <c r="BL1474" s="0" t="n">
        <v>5.33</v>
      </c>
      <c r="BM1474" s="0" t="n">
        <v>769</v>
      </c>
      <c r="BN1474" s="0" t="s">
        <v>4548</v>
      </c>
    </row>
    <row r="1475" customFormat="false" ht="12.5" hidden="false" customHeight="false" outlineLevel="0" collapsed="false">
      <c r="A1475" s="0" t="s">
        <v>4549</v>
      </c>
      <c r="B1475" s="0" t="s">
        <v>4550</v>
      </c>
      <c r="N1475" s="0" t="n">
        <f aca="false">MAX(O1475,R1475,U1475,X1475,AA1475,AD1475)</f>
        <v>0</v>
      </c>
      <c r="AK1475" s="0" t="n">
        <v>1</v>
      </c>
      <c r="AL1475" s="0" t="n">
        <v>0</v>
      </c>
      <c r="AM1475" s="0" t="n">
        <v>0</v>
      </c>
      <c r="AN1475" s="0" t="n">
        <v>0</v>
      </c>
      <c r="AO1475" s="0" t="n">
        <v>1</v>
      </c>
      <c r="AP1475" s="0" t="n">
        <v>0</v>
      </c>
      <c r="AQ1475" s="0" t="n">
        <v>2</v>
      </c>
      <c r="AR1475" s="0" t="n">
        <f aca="false">MAX(AS1475,AV1475,AY1475,BB1475,BE1475,BH1475)</f>
        <v>43</v>
      </c>
      <c r="AS1475" s="0" t="n">
        <v>35</v>
      </c>
      <c r="AT1475" s="0" t="n">
        <v>1</v>
      </c>
      <c r="AU1475" s="0" t="n">
        <v>2.51</v>
      </c>
      <c r="BE1475" s="0" t="n">
        <v>43</v>
      </c>
      <c r="BF1475" s="0" t="n">
        <v>1</v>
      </c>
      <c r="BG1475" s="0" t="n">
        <v>2.51</v>
      </c>
      <c r="BK1475" s="0" t="n">
        <v>43102.93</v>
      </c>
      <c r="BL1475" s="0" t="n">
        <v>6.71</v>
      </c>
      <c r="BM1475" s="0" t="n">
        <v>399</v>
      </c>
      <c r="BN1475" s="0" t="s">
        <v>4551</v>
      </c>
    </row>
    <row r="1476" customFormat="false" ht="12.5" hidden="false" customHeight="false" outlineLevel="0" collapsed="false">
      <c r="A1476" s="0" t="s">
        <v>4552</v>
      </c>
      <c r="B1476" s="0" t="s">
        <v>4553</v>
      </c>
      <c r="N1476" s="0" t="n">
        <f aca="false">MAX(O1476,R1476,U1476,X1476,AA1476,AD1476)</f>
        <v>0</v>
      </c>
      <c r="AK1476" s="0" t="n">
        <v>1</v>
      </c>
      <c r="AL1476" s="0" t="n">
        <v>0</v>
      </c>
      <c r="AM1476" s="0" t="n">
        <v>0</v>
      </c>
      <c r="AN1476" s="0" t="n">
        <v>0</v>
      </c>
      <c r="AO1476" s="0" t="n">
        <v>1</v>
      </c>
      <c r="AP1476" s="0" t="n">
        <v>0</v>
      </c>
      <c r="AQ1476" s="0" t="n">
        <v>2</v>
      </c>
      <c r="AR1476" s="0" t="n">
        <f aca="false">MAX(AS1476,AV1476,AY1476,BB1476,BE1476,BH1476)</f>
        <v>54</v>
      </c>
      <c r="AS1476" s="0" t="n">
        <v>54</v>
      </c>
      <c r="AT1476" s="0" t="n">
        <v>2</v>
      </c>
      <c r="AU1476" s="0" t="n">
        <v>1.22</v>
      </c>
      <c r="BE1476" s="0" t="n">
        <v>37</v>
      </c>
      <c r="BF1476" s="0" t="n">
        <v>1</v>
      </c>
      <c r="BG1476" s="0" t="n">
        <v>1.22</v>
      </c>
      <c r="BK1476" s="0" t="n">
        <v>84155.85</v>
      </c>
      <c r="BL1476" s="0" t="n">
        <v>5.84</v>
      </c>
      <c r="BM1476" s="0" t="n">
        <v>817</v>
      </c>
      <c r="BN1476" s="0" t="s">
        <v>4554</v>
      </c>
    </row>
    <row r="1477" customFormat="false" ht="12.5" hidden="false" customHeight="false" outlineLevel="0" collapsed="false">
      <c r="B1477" s="0" t="s">
        <v>4555</v>
      </c>
      <c r="N1477" s="0" t="n">
        <f aca="false">MAX(O1477,R1477,U1477,X1477,AA1477,AD1477)</f>
        <v>0</v>
      </c>
      <c r="AK1477" s="0" t="n">
        <v>0</v>
      </c>
      <c r="AL1477" s="0" t="n">
        <v>1</v>
      </c>
      <c r="AM1477" s="0" t="n">
        <v>0</v>
      </c>
      <c r="AN1477" s="0" t="n">
        <v>1</v>
      </c>
      <c r="AO1477" s="0" t="n">
        <v>0</v>
      </c>
      <c r="AP1477" s="0" t="n">
        <v>0</v>
      </c>
      <c r="AQ1477" s="0" t="n">
        <v>2</v>
      </c>
      <c r="AR1477" s="0" t="n">
        <f aca="false">MAX(AS1477,AV1477,AY1477,BB1477,BE1477,BH1477)</f>
        <v>186</v>
      </c>
      <c r="AV1477" s="0" t="n">
        <v>186</v>
      </c>
      <c r="AW1477" s="0" t="n">
        <v>4</v>
      </c>
      <c r="AX1477" s="0" t="n">
        <v>8.01</v>
      </c>
      <c r="BB1477" s="0" t="n">
        <v>73</v>
      </c>
      <c r="BC1477" s="0" t="n">
        <v>1</v>
      </c>
      <c r="BD1477" s="0" t="n">
        <v>1.78</v>
      </c>
      <c r="BK1477" s="0" t="n">
        <v>72939.79</v>
      </c>
      <c r="BL1477" s="0" t="n">
        <v>5.04</v>
      </c>
      <c r="BM1477" s="0" t="n">
        <v>674</v>
      </c>
      <c r="BN1477" s="0" t="s">
        <v>4556</v>
      </c>
    </row>
    <row r="1478" customFormat="false" ht="12.5" hidden="false" customHeight="false" outlineLevel="0" collapsed="false">
      <c r="B1478" s="0" t="s">
        <v>4557</v>
      </c>
      <c r="N1478" s="0" t="n">
        <f aca="false">MAX(O1478,R1478,U1478,X1478,AA1478,AD1478)</f>
        <v>0</v>
      </c>
      <c r="AK1478" s="0" t="n">
        <v>0</v>
      </c>
      <c r="AL1478" s="0" t="n">
        <v>0</v>
      </c>
      <c r="AM1478" s="0" t="n">
        <v>0</v>
      </c>
      <c r="AN1478" s="0" t="n">
        <v>1</v>
      </c>
      <c r="AO1478" s="0" t="n">
        <v>0</v>
      </c>
      <c r="AP1478" s="0" t="n">
        <v>1</v>
      </c>
      <c r="AQ1478" s="0" t="n">
        <v>2</v>
      </c>
      <c r="AR1478" s="0" t="n">
        <f aca="false">MAX(AS1478,AV1478,AY1478,BB1478,BE1478,BH1478)</f>
        <v>104</v>
      </c>
      <c r="BB1478" s="0" t="n">
        <v>65</v>
      </c>
      <c r="BC1478" s="0" t="n">
        <v>1</v>
      </c>
      <c r="BD1478" s="0" t="n">
        <v>8.58</v>
      </c>
      <c r="BH1478" s="0" t="n">
        <v>104</v>
      </c>
      <c r="BI1478" s="0" t="n">
        <v>2</v>
      </c>
      <c r="BJ1478" s="0" t="n">
        <v>9.7</v>
      </c>
      <c r="BK1478" s="0" t="n">
        <v>28394.39</v>
      </c>
      <c r="BL1478" s="0" t="n">
        <v>4.79</v>
      </c>
      <c r="BM1478" s="0" t="n">
        <v>268</v>
      </c>
      <c r="BN1478" s="0" t="s">
        <v>4558</v>
      </c>
    </row>
    <row r="1479" customFormat="false" ht="12.5" hidden="false" customHeight="false" outlineLevel="0" collapsed="false">
      <c r="B1479" s="0" t="s">
        <v>4559</v>
      </c>
      <c r="C1479" s="0" t="s">
        <v>534</v>
      </c>
      <c r="N1479" s="0" t="n">
        <f aca="false">MAX(O1479,R1479,U1479,X1479,AA1479,AD1479)</f>
        <v>0</v>
      </c>
      <c r="AK1479" s="0" t="n">
        <v>1</v>
      </c>
      <c r="AL1479" s="0" t="n">
        <v>0</v>
      </c>
      <c r="AM1479" s="0" t="n">
        <v>0</v>
      </c>
      <c r="AN1479" s="0" t="n">
        <v>0</v>
      </c>
      <c r="AO1479" s="0" t="n">
        <v>1</v>
      </c>
      <c r="AP1479" s="0" t="n">
        <v>0</v>
      </c>
      <c r="AQ1479" s="0" t="n">
        <v>2</v>
      </c>
      <c r="AR1479" s="0" t="n">
        <f aca="false">MAX(AS1479,AV1479,AY1479,BB1479,BE1479,BH1479)</f>
        <v>44</v>
      </c>
      <c r="AS1479" s="0" t="n">
        <v>36</v>
      </c>
      <c r="AT1479" s="0" t="n">
        <v>1</v>
      </c>
      <c r="AU1479" s="0" t="n">
        <v>2.92</v>
      </c>
      <c r="BE1479" s="0" t="n">
        <v>44</v>
      </c>
      <c r="BF1479" s="0" t="n">
        <v>1</v>
      </c>
      <c r="BG1479" s="0" t="n">
        <v>2.92</v>
      </c>
      <c r="BK1479" s="0" t="n">
        <v>36470.25</v>
      </c>
      <c r="BL1479" s="0" t="n">
        <v>8.56</v>
      </c>
      <c r="BM1479" s="0" t="n">
        <v>343</v>
      </c>
      <c r="BN1479" s="0" t="s">
        <v>4560</v>
      </c>
    </row>
    <row r="1480" customFormat="false" ht="12.5" hidden="false" customHeight="false" outlineLevel="0" collapsed="false">
      <c r="B1480" s="0" t="s">
        <v>4561</v>
      </c>
      <c r="E1480" s="0" t="s">
        <v>43</v>
      </c>
      <c r="N1480" s="0" t="n">
        <f aca="false">MAX(O1480,R1480,U1480,X1480,AA1480,AD1480)</f>
        <v>0</v>
      </c>
      <c r="AK1480" s="0" t="n">
        <v>1</v>
      </c>
      <c r="AL1480" s="0" t="n">
        <v>0</v>
      </c>
      <c r="AM1480" s="0" t="n">
        <v>0</v>
      </c>
      <c r="AN1480" s="0" t="n">
        <v>0</v>
      </c>
      <c r="AO1480" s="0" t="n">
        <v>0</v>
      </c>
      <c r="AP1480" s="0" t="n">
        <v>1</v>
      </c>
      <c r="AQ1480" s="0" t="n">
        <v>2</v>
      </c>
      <c r="AR1480" s="0" t="n">
        <f aca="false">MAX(AS1480,AV1480,AY1480,BB1480,BE1480,BH1480)</f>
        <v>1379</v>
      </c>
      <c r="AS1480" s="0" t="n">
        <v>1379</v>
      </c>
      <c r="AT1480" s="0" t="n">
        <v>35</v>
      </c>
      <c r="AU1480" s="0" t="n">
        <v>61.78</v>
      </c>
      <c r="BH1480" s="0" t="n">
        <v>312</v>
      </c>
      <c r="BI1480" s="0" t="n">
        <v>6</v>
      </c>
      <c r="BJ1480" s="0" t="n">
        <v>31.21</v>
      </c>
      <c r="BK1480" s="0" t="n">
        <v>17349.77</v>
      </c>
      <c r="BL1480" s="0" t="n">
        <v>9.32</v>
      </c>
      <c r="BM1480" s="0" t="n">
        <v>157</v>
      </c>
      <c r="BN1480" s="0" t="s">
        <v>4562</v>
      </c>
    </row>
    <row r="1481" customFormat="false" ht="12.5" hidden="false" customHeight="false" outlineLevel="0" collapsed="false">
      <c r="B1481" s="0" t="s">
        <v>4563</v>
      </c>
      <c r="E1481" s="0" t="s">
        <v>43</v>
      </c>
      <c r="N1481" s="0" t="n">
        <f aca="false">MAX(O1481,R1481,U1481,X1481,AA1481,AD1481)</f>
        <v>0</v>
      </c>
      <c r="AK1481" s="0" t="n">
        <v>0</v>
      </c>
      <c r="AL1481" s="0" t="n">
        <v>0</v>
      </c>
      <c r="AM1481" s="0" t="n">
        <v>0</v>
      </c>
      <c r="AN1481" s="0" t="n">
        <v>1</v>
      </c>
      <c r="AO1481" s="0" t="n">
        <v>0</v>
      </c>
      <c r="AP1481" s="0" t="n">
        <v>1</v>
      </c>
      <c r="AQ1481" s="0" t="n">
        <v>2</v>
      </c>
      <c r="AR1481" s="0" t="n">
        <f aca="false">MAX(AS1481,AV1481,AY1481,BB1481,BE1481,BH1481)</f>
        <v>569</v>
      </c>
      <c r="BB1481" s="0" t="n">
        <v>232</v>
      </c>
      <c r="BC1481" s="0" t="n">
        <v>2</v>
      </c>
      <c r="BD1481" s="0" t="n">
        <v>12.09</v>
      </c>
      <c r="BH1481" s="0" t="n">
        <v>569</v>
      </c>
      <c r="BI1481" s="0" t="n">
        <v>10</v>
      </c>
      <c r="BJ1481" s="0" t="n">
        <v>45.05</v>
      </c>
      <c r="BK1481" s="0" t="n">
        <v>18612.31</v>
      </c>
      <c r="BL1481" s="0" t="n">
        <v>4.55</v>
      </c>
      <c r="BM1481" s="0" t="n">
        <v>182</v>
      </c>
      <c r="BN1481" s="0" t="s">
        <v>4564</v>
      </c>
    </row>
    <row r="1482" customFormat="false" ht="12.5" hidden="false" customHeight="false" outlineLevel="0" collapsed="false">
      <c r="B1482" s="0" t="s">
        <v>4565</v>
      </c>
      <c r="E1482" s="0" t="s">
        <v>43</v>
      </c>
      <c r="N1482" s="0" t="n">
        <f aca="false">MAX(O1482,R1482,U1482,X1482,AA1482,AD1482)</f>
        <v>0</v>
      </c>
      <c r="AK1482" s="0" t="n">
        <v>1</v>
      </c>
      <c r="AL1482" s="0" t="n">
        <v>0</v>
      </c>
      <c r="AM1482" s="0" t="n">
        <v>0</v>
      </c>
      <c r="AN1482" s="0" t="n">
        <v>0</v>
      </c>
      <c r="AO1482" s="0" t="n">
        <v>0</v>
      </c>
      <c r="AP1482" s="0" t="n">
        <v>1</v>
      </c>
      <c r="AQ1482" s="0" t="n">
        <v>2</v>
      </c>
      <c r="AR1482" s="0" t="n">
        <f aca="false">MAX(AS1482,AV1482,AY1482,BB1482,BE1482,BH1482)</f>
        <v>230</v>
      </c>
      <c r="AS1482" s="0" t="n">
        <v>84</v>
      </c>
      <c r="AT1482" s="0" t="n">
        <v>1</v>
      </c>
      <c r="AU1482" s="0" t="n">
        <v>5.3</v>
      </c>
      <c r="BH1482" s="0" t="n">
        <v>230</v>
      </c>
      <c r="BI1482" s="0" t="n">
        <v>4</v>
      </c>
      <c r="BJ1482" s="0" t="n">
        <v>12.91</v>
      </c>
      <c r="BK1482" s="0" t="n">
        <v>32194.4</v>
      </c>
      <c r="BL1482" s="0" t="n">
        <v>7.95</v>
      </c>
      <c r="BM1482" s="0" t="n">
        <v>302</v>
      </c>
      <c r="BN1482" s="0" t="s">
        <v>4566</v>
      </c>
    </row>
    <row r="1483" customFormat="false" ht="12.5" hidden="false" customHeight="false" outlineLevel="0" collapsed="false">
      <c r="B1483" s="0" t="s">
        <v>4567</v>
      </c>
      <c r="C1483" s="0" t="s">
        <v>534</v>
      </c>
      <c r="N1483" s="0" t="n">
        <f aca="false">MAX(O1483,R1483,U1483,X1483,AA1483,AD1483)</f>
        <v>0</v>
      </c>
      <c r="AK1483" s="0" t="n">
        <v>0</v>
      </c>
      <c r="AL1483" s="0" t="n">
        <v>0</v>
      </c>
      <c r="AM1483" s="0" t="n">
        <v>0</v>
      </c>
      <c r="AN1483" s="0" t="n">
        <v>0</v>
      </c>
      <c r="AO1483" s="0" t="n">
        <v>1</v>
      </c>
      <c r="AP1483" s="0" t="n">
        <v>1</v>
      </c>
      <c r="AQ1483" s="0" t="n">
        <v>2</v>
      </c>
      <c r="AR1483" s="0" t="n">
        <f aca="false">MAX(AS1483,AV1483,AY1483,BB1483,BE1483,BH1483)</f>
        <v>40</v>
      </c>
      <c r="BE1483" s="0" t="n">
        <v>35</v>
      </c>
      <c r="BF1483" s="0" t="n">
        <v>1</v>
      </c>
      <c r="BG1483" s="0" t="n">
        <v>2.95</v>
      </c>
      <c r="BH1483" s="0" t="n">
        <v>40</v>
      </c>
      <c r="BI1483" s="0" t="n">
        <v>1</v>
      </c>
      <c r="BJ1483" s="0" t="n">
        <v>2.14</v>
      </c>
      <c r="BK1483" s="0" t="n">
        <v>40091.23</v>
      </c>
      <c r="BL1483" s="0" t="n">
        <v>6.73</v>
      </c>
      <c r="BM1483" s="0" t="n">
        <v>373</v>
      </c>
      <c r="BN1483" s="0" t="s">
        <v>4568</v>
      </c>
    </row>
    <row r="1484" customFormat="false" ht="12.5" hidden="false" customHeight="false" outlineLevel="0" collapsed="false">
      <c r="B1484" s="0" t="s">
        <v>4569</v>
      </c>
      <c r="N1484" s="0" t="n">
        <f aca="false">MAX(O1484,R1484,U1484,X1484,AA1484,AD1484)</f>
        <v>0</v>
      </c>
      <c r="AK1484" s="0" t="n">
        <v>0</v>
      </c>
      <c r="AL1484" s="0" t="n">
        <v>0</v>
      </c>
      <c r="AM1484" s="0" t="n">
        <v>1</v>
      </c>
      <c r="AN1484" s="0" t="n">
        <v>0</v>
      </c>
      <c r="AO1484" s="0" t="n">
        <v>0</v>
      </c>
      <c r="AP1484" s="0" t="n">
        <v>1</v>
      </c>
      <c r="AQ1484" s="0" t="n">
        <v>2</v>
      </c>
      <c r="AR1484" s="0" t="n">
        <f aca="false">MAX(AS1484,AV1484,AY1484,BB1484,BE1484,BH1484)</f>
        <v>52</v>
      </c>
      <c r="AY1484" s="0" t="n">
        <v>35</v>
      </c>
      <c r="AZ1484" s="0" t="n">
        <v>1</v>
      </c>
      <c r="BA1484" s="0" t="n">
        <v>3.53</v>
      </c>
      <c r="BH1484" s="0" t="n">
        <v>52</v>
      </c>
      <c r="BI1484" s="0" t="n">
        <v>2</v>
      </c>
      <c r="BJ1484" s="0" t="n">
        <v>2.56</v>
      </c>
      <c r="BK1484" s="0" t="n">
        <v>33032.14</v>
      </c>
      <c r="BL1484" s="0" t="n">
        <v>7.85</v>
      </c>
      <c r="BM1484" s="0" t="n">
        <v>312</v>
      </c>
      <c r="BN1484" s="0" t="s">
        <v>4570</v>
      </c>
    </row>
    <row r="1485" customFormat="false" ht="12.5" hidden="false" customHeight="false" outlineLevel="0" collapsed="false">
      <c r="A1485" s="0" t="s">
        <v>4571</v>
      </c>
      <c r="B1485" s="0" t="s">
        <v>4572</v>
      </c>
      <c r="F1485" s="0" t="s">
        <v>43</v>
      </c>
      <c r="N1485" s="0" t="n">
        <f aca="false">MAX(O1485,R1485,U1485,X1485,AA1485,AD1485)</f>
        <v>0</v>
      </c>
      <c r="AK1485" s="0" t="n">
        <v>0</v>
      </c>
      <c r="AL1485" s="0" t="n">
        <v>0</v>
      </c>
      <c r="AM1485" s="0" t="n">
        <v>0</v>
      </c>
      <c r="AN1485" s="0" t="n">
        <v>1</v>
      </c>
      <c r="AO1485" s="0" t="n">
        <v>0</v>
      </c>
      <c r="AP1485" s="0" t="n">
        <v>1</v>
      </c>
      <c r="AQ1485" s="0" t="n">
        <v>2</v>
      </c>
      <c r="AR1485" s="0" t="n">
        <f aca="false">MAX(AS1485,AV1485,AY1485,BB1485,BE1485,BH1485)</f>
        <v>96</v>
      </c>
      <c r="BB1485" s="0" t="n">
        <v>96</v>
      </c>
      <c r="BC1485" s="0" t="n">
        <v>1</v>
      </c>
      <c r="BD1485" s="0" t="n">
        <v>7.38</v>
      </c>
      <c r="BH1485" s="0" t="n">
        <v>50</v>
      </c>
      <c r="BI1485" s="0" t="n">
        <v>1</v>
      </c>
      <c r="BJ1485" s="0" t="n">
        <v>3.28</v>
      </c>
      <c r="BK1485" s="0" t="n">
        <v>24382.42</v>
      </c>
      <c r="BL1485" s="0" t="n">
        <v>4.48</v>
      </c>
      <c r="BM1485" s="0" t="n">
        <v>244</v>
      </c>
      <c r="BN1485" s="0" t="s">
        <v>4573</v>
      </c>
    </row>
    <row r="1486" customFormat="false" ht="12.5" hidden="false" customHeight="false" outlineLevel="0" collapsed="false">
      <c r="A1486" s="0" t="s">
        <v>4574</v>
      </c>
      <c r="B1486" s="0" t="s">
        <v>4575</v>
      </c>
      <c r="N1486" s="0" t="n">
        <f aca="false">MAX(O1486,R1486,U1486,X1486,AA1486,AD1486)</f>
        <v>0</v>
      </c>
      <c r="AK1486" s="0" t="n">
        <v>0</v>
      </c>
      <c r="AL1486" s="0" t="n">
        <v>0</v>
      </c>
      <c r="AM1486" s="0" t="n">
        <v>0</v>
      </c>
      <c r="AN1486" s="0" t="n">
        <v>0</v>
      </c>
      <c r="AO1486" s="0" t="n">
        <v>1</v>
      </c>
      <c r="AP1486" s="0" t="n">
        <v>1</v>
      </c>
      <c r="AQ1486" s="0" t="n">
        <v>2</v>
      </c>
      <c r="AR1486" s="0" t="n">
        <f aca="false">MAX(AS1486,AV1486,AY1486,BB1486,BE1486,BH1486)</f>
        <v>47</v>
      </c>
      <c r="BE1486" s="0" t="n">
        <v>42</v>
      </c>
      <c r="BF1486" s="0" t="n">
        <v>1</v>
      </c>
      <c r="BG1486" s="0" t="n">
        <v>2.64</v>
      </c>
      <c r="BH1486" s="0" t="n">
        <v>47</v>
      </c>
      <c r="BI1486" s="0" t="n">
        <v>2</v>
      </c>
      <c r="BJ1486" s="0" t="n">
        <v>2.64</v>
      </c>
      <c r="BK1486" s="0" t="n">
        <v>40833.75</v>
      </c>
      <c r="BL1486" s="0" t="n">
        <v>4.84</v>
      </c>
      <c r="BM1486" s="0" t="n">
        <v>379</v>
      </c>
      <c r="BN1486" s="0" t="s">
        <v>4576</v>
      </c>
    </row>
    <row r="1487" customFormat="false" ht="12.5" hidden="false" customHeight="false" outlineLevel="0" collapsed="false">
      <c r="B1487" s="0" t="s">
        <v>4577</v>
      </c>
      <c r="E1487" s="0" t="s">
        <v>43</v>
      </c>
      <c r="N1487" s="0" t="n">
        <f aca="false">MAX(O1487,R1487,U1487,X1487,AA1487,AD1487)</f>
        <v>0</v>
      </c>
      <c r="AK1487" s="0" t="n">
        <v>1</v>
      </c>
      <c r="AL1487" s="0" t="n">
        <v>0</v>
      </c>
      <c r="AM1487" s="0" t="n">
        <v>0</v>
      </c>
      <c r="AN1487" s="0" t="n">
        <v>0</v>
      </c>
      <c r="AO1487" s="0" t="n">
        <v>0</v>
      </c>
      <c r="AP1487" s="0" t="n">
        <v>1</v>
      </c>
      <c r="AQ1487" s="0" t="n">
        <v>2</v>
      </c>
      <c r="AR1487" s="0" t="n">
        <f aca="false">MAX(AS1487,AV1487,AY1487,BB1487,BE1487,BH1487)</f>
        <v>40</v>
      </c>
      <c r="AS1487" s="0" t="n">
        <v>40</v>
      </c>
      <c r="AT1487" s="0" t="n">
        <v>1</v>
      </c>
      <c r="AU1487" s="0" t="n">
        <v>3.94</v>
      </c>
      <c r="BH1487" s="0" t="n">
        <v>35</v>
      </c>
      <c r="BI1487" s="0" t="n">
        <v>1</v>
      </c>
      <c r="BJ1487" s="0" t="n">
        <v>3.45</v>
      </c>
      <c r="BK1487" s="0" t="n">
        <v>20774.02</v>
      </c>
      <c r="BL1487" s="0" t="n">
        <v>9.28</v>
      </c>
      <c r="BM1487" s="0" t="n">
        <v>203</v>
      </c>
      <c r="BN1487" s="0" t="s">
        <v>4578</v>
      </c>
    </row>
    <row r="1488" customFormat="false" ht="12.5" hidden="false" customHeight="false" outlineLevel="0" collapsed="false">
      <c r="B1488" s="0" t="s">
        <v>4579</v>
      </c>
      <c r="N1488" s="0" t="n">
        <f aca="false">MAX(O1488,R1488,U1488,X1488,AA1488,AD1488)</f>
        <v>0</v>
      </c>
      <c r="AK1488" s="0" t="n">
        <v>1</v>
      </c>
      <c r="AL1488" s="0" t="n">
        <v>1</v>
      </c>
      <c r="AM1488" s="0" t="n">
        <v>0</v>
      </c>
      <c r="AN1488" s="0" t="n">
        <v>0</v>
      </c>
      <c r="AO1488" s="0" t="n">
        <v>0</v>
      </c>
      <c r="AP1488" s="0" t="n">
        <v>0</v>
      </c>
      <c r="AQ1488" s="0" t="n">
        <v>2</v>
      </c>
      <c r="AR1488" s="0" t="n">
        <f aca="false">MAX(AS1488,AV1488,AY1488,BB1488,BE1488,BH1488)</f>
        <v>38</v>
      </c>
      <c r="AS1488" s="0" t="n">
        <v>36</v>
      </c>
      <c r="AT1488" s="0" t="n">
        <v>1</v>
      </c>
      <c r="AU1488" s="0" t="n">
        <v>6.9</v>
      </c>
      <c r="AV1488" s="0" t="n">
        <v>38</v>
      </c>
      <c r="AW1488" s="0" t="n">
        <v>1</v>
      </c>
      <c r="AX1488" s="0" t="n">
        <v>6.9</v>
      </c>
      <c r="BK1488" s="0" t="n">
        <v>18733.46</v>
      </c>
      <c r="BL1488" s="0" t="n">
        <v>4.41</v>
      </c>
      <c r="BM1488" s="0" t="n">
        <v>174</v>
      </c>
      <c r="BN1488" s="0" t="s">
        <v>4580</v>
      </c>
    </row>
    <row r="1489" customFormat="false" ht="12.5" hidden="false" customHeight="false" outlineLevel="0" collapsed="false">
      <c r="A1489" s="0" t="s">
        <v>4581</v>
      </c>
      <c r="B1489" s="0" t="s">
        <v>4582</v>
      </c>
      <c r="N1489" s="0" t="n">
        <f aca="false">MAX(O1489,R1489,U1489,X1489,AA1489,AD1489)</f>
        <v>0</v>
      </c>
      <c r="AK1489" s="0" t="n">
        <v>1</v>
      </c>
      <c r="AL1489" s="0" t="n">
        <v>0</v>
      </c>
      <c r="AM1489" s="0" t="n">
        <v>0</v>
      </c>
      <c r="AN1489" s="0" t="n">
        <v>0</v>
      </c>
      <c r="AO1489" s="0" t="n">
        <v>1</v>
      </c>
      <c r="AP1489" s="0" t="n">
        <v>0</v>
      </c>
      <c r="AQ1489" s="0" t="n">
        <v>2</v>
      </c>
      <c r="AR1489" s="0" t="n">
        <f aca="false">MAX(AS1489,AV1489,AY1489,BB1489,BE1489,BH1489)</f>
        <v>56</v>
      </c>
      <c r="AS1489" s="0" t="n">
        <v>56</v>
      </c>
      <c r="AT1489" s="0" t="n">
        <v>1</v>
      </c>
      <c r="AU1489" s="0" t="n">
        <v>2.07</v>
      </c>
      <c r="BE1489" s="0" t="n">
        <v>53</v>
      </c>
      <c r="BF1489" s="0" t="n">
        <v>2</v>
      </c>
      <c r="BG1489" s="0" t="n">
        <v>2.07</v>
      </c>
      <c r="BK1489" s="0" t="n">
        <v>61493.74</v>
      </c>
      <c r="BL1489" s="0" t="n">
        <v>8.94</v>
      </c>
      <c r="BM1489" s="0" t="n">
        <v>581</v>
      </c>
      <c r="BN1489" s="0" t="s">
        <v>4583</v>
      </c>
    </row>
    <row r="1490" customFormat="false" ht="12.5" hidden="false" customHeight="false" outlineLevel="0" collapsed="false">
      <c r="B1490" s="0" t="s">
        <v>4584</v>
      </c>
      <c r="N1490" s="0" t="n">
        <f aca="false">MAX(O1490,R1490,U1490,X1490,AA1490,AD1490)</f>
        <v>0</v>
      </c>
      <c r="AK1490" s="0" t="n">
        <v>0</v>
      </c>
      <c r="AL1490" s="0" t="n">
        <v>0</v>
      </c>
      <c r="AM1490" s="0" t="n">
        <v>0</v>
      </c>
      <c r="AN1490" s="0" t="n">
        <v>0</v>
      </c>
      <c r="AO1490" s="0" t="n">
        <v>1</v>
      </c>
      <c r="AP1490" s="0" t="n">
        <v>1</v>
      </c>
      <c r="AQ1490" s="0" t="n">
        <v>2</v>
      </c>
      <c r="AR1490" s="0" t="n">
        <f aca="false">MAX(AS1490,AV1490,AY1490,BB1490,BE1490,BH1490)</f>
        <v>37</v>
      </c>
      <c r="BE1490" s="0" t="n">
        <v>37</v>
      </c>
      <c r="BF1490" s="0" t="n">
        <v>1</v>
      </c>
      <c r="BG1490" s="0" t="n">
        <v>3.53</v>
      </c>
      <c r="BH1490" s="0" t="n">
        <v>35</v>
      </c>
      <c r="BI1490" s="0" t="n">
        <v>1</v>
      </c>
      <c r="BJ1490" s="0" t="n">
        <v>5.49</v>
      </c>
      <c r="BK1490" s="0" t="n">
        <v>26163.04</v>
      </c>
      <c r="BL1490" s="0" t="n">
        <v>9.42</v>
      </c>
      <c r="BM1490" s="0" t="n">
        <v>255</v>
      </c>
      <c r="BN1490" s="0" t="s">
        <v>4585</v>
      </c>
    </row>
    <row r="1491" customFormat="false" ht="12.5" hidden="false" customHeight="false" outlineLevel="0" collapsed="false">
      <c r="A1491" s="0" t="s">
        <v>4586</v>
      </c>
      <c r="B1491" s="0" t="s">
        <v>4587</v>
      </c>
      <c r="N1491" s="0" t="n">
        <f aca="false">MAX(O1491,R1491,U1491,X1491,AA1491,AD1491)</f>
        <v>0</v>
      </c>
      <c r="AK1491" s="0" t="n">
        <v>0</v>
      </c>
      <c r="AL1491" s="0" t="n">
        <v>0</v>
      </c>
      <c r="AM1491" s="0" t="n">
        <v>0</v>
      </c>
      <c r="AN1491" s="0" t="n">
        <v>0</v>
      </c>
      <c r="AO1491" s="0" t="n">
        <v>1</v>
      </c>
      <c r="AP1491" s="0" t="n">
        <v>1</v>
      </c>
      <c r="AQ1491" s="0" t="n">
        <v>2</v>
      </c>
      <c r="AR1491" s="0" t="n">
        <f aca="false">MAX(AS1491,AV1491,AY1491,BB1491,BE1491,BH1491)</f>
        <v>40</v>
      </c>
      <c r="BE1491" s="0" t="n">
        <v>39</v>
      </c>
      <c r="BF1491" s="0" t="n">
        <v>1</v>
      </c>
      <c r="BG1491" s="0" t="n">
        <v>4.93</v>
      </c>
      <c r="BH1491" s="0" t="n">
        <v>40</v>
      </c>
      <c r="BI1491" s="0" t="n">
        <v>1</v>
      </c>
      <c r="BJ1491" s="0" t="n">
        <v>4.93</v>
      </c>
      <c r="BK1491" s="0" t="n">
        <v>22210.33</v>
      </c>
      <c r="BL1491" s="0" t="n">
        <v>4.39</v>
      </c>
      <c r="BM1491" s="0" t="n">
        <v>203</v>
      </c>
      <c r="BN1491" s="0" t="s">
        <v>4588</v>
      </c>
    </row>
    <row r="1492" customFormat="false" ht="12.5" hidden="false" customHeight="false" outlineLevel="0" collapsed="false">
      <c r="A1492" s="0" t="s">
        <v>4589</v>
      </c>
      <c r="B1492" s="0" t="s">
        <v>4590</v>
      </c>
      <c r="N1492" s="0" t="n">
        <f aca="false">MAX(O1492,R1492,U1492,X1492,AA1492,AD1492)</f>
        <v>0</v>
      </c>
      <c r="AK1492" s="0" t="n">
        <v>1</v>
      </c>
      <c r="AL1492" s="0" t="n">
        <v>0</v>
      </c>
      <c r="AM1492" s="0" t="n">
        <v>0</v>
      </c>
      <c r="AN1492" s="0" t="n">
        <v>0</v>
      </c>
      <c r="AO1492" s="0" t="n">
        <v>1</v>
      </c>
      <c r="AP1492" s="0" t="n">
        <v>0</v>
      </c>
      <c r="AQ1492" s="0" t="n">
        <v>2</v>
      </c>
      <c r="AR1492" s="0" t="n">
        <f aca="false">MAX(AS1492,AV1492,AY1492,BB1492,BE1492,BH1492)</f>
        <v>49</v>
      </c>
      <c r="AS1492" s="0" t="n">
        <v>49</v>
      </c>
      <c r="AT1492" s="0" t="n">
        <v>1</v>
      </c>
      <c r="AU1492" s="0" t="n">
        <v>3.7</v>
      </c>
      <c r="BE1492" s="0" t="n">
        <v>36</v>
      </c>
      <c r="BF1492" s="0" t="n">
        <v>1</v>
      </c>
      <c r="BG1492" s="0" t="n">
        <v>3.7</v>
      </c>
      <c r="BK1492" s="0" t="n">
        <v>27748.39</v>
      </c>
      <c r="BL1492" s="0" t="n">
        <v>6.83</v>
      </c>
      <c r="BM1492" s="0" t="n">
        <v>270</v>
      </c>
      <c r="BN1492" s="0" t="s">
        <v>4591</v>
      </c>
    </row>
    <row r="1493" customFormat="false" ht="12.5" hidden="false" customHeight="false" outlineLevel="0" collapsed="false">
      <c r="A1493" s="0" t="s">
        <v>4592</v>
      </c>
      <c r="B1493" s="0" t="s">
        <v>4593</v>
      </c>
      <c r="N1493" s="0" t="n">
        <f aca="false">MAX(O1493,R1493,U1493,X1493,AA1493,AD1493)</f>
        <v>0</v>
      </c>
      <c r="AK1493" s="0" t="n">
        <v>0</v>
      </c>
      <c r="AL1493" s="0" t="n">
        <v>1</v>
      </c>
      <c r="AM1493" s="0" t="n">
        <v>0</v>
      </c>
      <c r="AN1493" s="0" t="n">
        <v>0</v>
      </c>
      <c r="AO1493" s="0" t="n">
        <v>0</v>
      </c>
      <c r="AP1493" s="0" t="n">
        <v>1</v>
      </c>
      <c r="AQ1493" s="0" t="n">
        <v>2</v>
      </c>
      <c r="AR1493" s="0" t="n">
        <f aca="false">MAX(AS1493,AV1493,AY1493,BB1493,BE1493,BH1493)</f>
        <v>100</v>
      </c>
      <c r="AV1493" s="0" t="n">
        <v>100</v>
      </c>
      <c r="AW1493" s="0" t="n">
        <v>2</v>
      </c>
      <c r="AX1493" s="0" t="n">
        <v>14.55</v>
      </c>
      <c r="BH1493" s="0" t="n">
        <v>65</v>
      </c>
      <c r="BI1493" s="0" t="n">
        <v>2</v>
      </c>
      <c r="BJ1493" s="0" t="n">
        <v>14.55</v>
      </c>
      <c r="BK1493" s="0" t="n">
        <v>11615.73</v>
      </c>
      <c r="BL1493" s="0" t="n">
        <v>4.38</v>
      </c>
      <c r="BM1493" s="0" t="n">
        <v>110</v>
      </c>
      <c r="BN1493" s="0" t="s">
        <v>4594</v>
      </c>
    </row>
    <row r="1494" customFormat="false" ht="12.5" hidden="false" customHeight="false" outlineLevel="0" collapsed="false">
      <c r="A1494" s="0" t="s">
        <v>4595</v>
      </c>
      <c r="B1494" s="0" t="s">
        <v>4596</v>
      </c>
      <c r="N1494" s="0" t="n">
        <f aca="false">MAX(O1494,R1494,U1494,X1494,AA1494,AD1494)</f>
        <v>0</v>
      </c>
      <c r="AK1494" s="0" t="n">
        <v>0</v>
      </c>
      <c r="AL1494" s="0" t="n">
        <v>0</v>
      </c>
      <c r="AM1494" s="0" t="n">
        <v>0</v>
      </c>
      <c r="AN1494" s="0" t="n">
        <v>1</v>
      </c>
      <c r="AO1494" s="0" t="n">
        <v>0</v>
      </c>
      <c r="AP1494" s="0" t="n">
        <v>1</v>
      </c>
      <c r="AQ1494" s="0" t="n">
        <v>2</v>
      </c>
      <c r="AR1494" s="0" t="n">
        <f aca="false">MAX(AS1494,AV1494,AY1494,BB1494,BE1494,BH1494)</f>
        <v>251</v>
      </c>
      <c r="BB1494" s="0" t="n">
        <v>152</v>
      </c>
      <c r="BC1494" s="0" t="n">
        <v>2</v>
      </c>
      <c r="BD1494" s="0" t="n">
        <v>10.24</v>
      </c>
      <c r="BH1494" s="0" t="n">
        <v>251</v>
      </c>
      <c r="BI1494" s="0" t="n">
        <v>4</v>
      </c>
      <c r="BJ1494" s="0" t="n">
        <v>22.05</v>
      </c>
      <c r="BK1494" s="0" t="n">
        <v>13867.25</v>
      </c>
      <c r="BL1494" s="0" t="n">
        <v>5.09</v>
      </c>
      <c r="BM1494" s="0" t="n">
        <v>127</v>
      </c>
      <c r="BN1494" s="0" t="s">
        <v>4597</v>
      </c>
    </row>
    <row r="1495" customFormat="false" ht="12.5" hidden="false" customHeight="false" outlineLevel="0" collapsed="false">
      <c r="B1495" s="0" t="s">
        <v>4598</v>
      </c>
      <c r="N1495" s="0" t="n">
        <f aca="false">MAX(O1495,R1495,U1495,X1495,AA1495,AD1495)</f>
        <v>0</v>
      </c>
      <c r="AK1495" s="0" t="n">
        <v>0</v>
      </c>
      <c r="AL1495" s="0" t="n">
        <v>0</v>
      </c>
      <c r="AM1495" s="0" t="n">
        <v>0</v>
      </c>
      <c r="AN1495" s="0" t="n">
        <v>1</v>
      </c>
      <c r="AO1495" s="0" t="n">
        <v>0</v>
      </c>
      <c r="AP1495" s="0" t="n">
        <v>1</v>
      </c>
      <c r="AQ1495" s="0" t="n">
        <v>2</v>
      </c>
      <c r="AR1495" s="0" t="n">
        <f aca="false">MAX(AS1495,AV1495,AY1495,BB1495,BE1495,BH1495)</f>
        <v>474</v>
      </c>
      <c r="BB1495" s="0" t="n">
        <v>474</v>
      </c>
      <c r="BC1495" s="0" t="n">
        <v>9</v>
      </c>
      <c r="BD1495" s="0" t="n">
        <v>32.62</v>
      </c>
      <c r="BH1495" s="0" t="n">
        <v>394</v>
      </c>
      <c r="BI1495" s="0" t="n">
        <v>7</v>
      </c>
      <c r="BJ1495" s="0" t="n">
        <v>17.23</v>
      </c>
      <c r="BK1495" s="0" t="n">
        <v>34500.63</v>
      </c>
      <c r="BL1495" s="0" t="n">
        <v>5.45</v>
      </c>
      <c r="BM1495" s="0" t="n">
        <v>325</v>
      </c>
      <c r="BN1495" s="0" t="s">
        <v>4599</v>
      </c>
    </row>
    <row r="1496" customFormat="false" ht="12.5" hidden="false" customHeight="false" outlineLevel="0" collapsed="false">
      <c r="B1496" s="0" t="s">
        <v>4600</v>
      </c>
      <c r="E1496" s="0" t="s">
        <v>43</v>
      </c>
      <c r="N1496" s="0" t="n">
        <f aca="false">MAX(O1496,R1496,U1496,X1496,AA1496,AD1496)</f>
        <v>0</v>
      </c>
      <c r="AK1496" s="0" t="n">
        <v>1</v>
      </c>
      <c r="AL1496" s="0" t="n">
        <v>0</v>
      </c>
      <c r="AM1496" s="0" t="n">
        <v>0</v>
      </c>
      <c r="AN1496" s="0" t="n">
        <v>1</v>
      </c>
      <c r="AO1496" s="0" t="n">
        <v>0</v>
      </c>
      <c r="AP1496" s="0" t="n">
        <v>0</v>
      </c>
      <c r="AQ1496" s="0" t="n">
        <v>2</v>
      </c>
      <c r="AR1496" s="0" t="n">
        <f aca="false">MAX(AS1496,AV1496,AY1496,BB1496,BE1496,BH1496)</f>
        <v>199</v>
      </c>
      <c r="AS1496" s="0" t="n">
        <v>199</v>
      </c>
      <c r="AT1496" s="0" t="n">
        <v>5</v>
      </c>
      <c r="AU1496" s="0" t="n">
        <v>35.56</v>
      </c>
      <c r="BB1496" s="0" t="n">
        <v>126</v>
      </c>
      <c r="BC1496" s="0" t="n">
        <v>2</v>
      </c>
      <c r="BD1496" s="0" t="n">
        <v>17.78</v>
      </c>
      <c r="BK1496" s="0" t="n">
        <v>18735.44</v>
      </c>
      <c r="BL1496" s="0" t="n">
        <v>4.4</v>
      </c>
      <c r="BM1496" s="0" t="n">
        <v>180</v>
      </c>
      <c r="BN1496" s="0" t="s">
        <v>4601</v>
      </c>
    </row>
    <row r="1497" customFormat="false" ht="12.5" hidden="false" customHeight="false" outlineLevel="0" collapsed="false">
      <c r="B1497" s="0" t="s">
        <v>4602</v>
      </c>
      <c r="N1497" s="0" t="n">
        <f aca="false">MAX(O1497,R1497,U1497,X1497,AA1497,AD1497)</f>
        <v>0</v>
      </c>
      <c r="AK1497" s="0" t="n">
        <v>1</v>
      </c>
      <c r="AL1497" s="0" t="n">
        <v>0</v>
      </c>
      <c r="AM1497" s="0" t="n">
        <v>1</v>
      </c>
      <c r="AN1497" s="0" t="n">
        <v>0</v>
      </c>
      <c r="AO1497" s="0" t="n">
        <v>0</v>
      </c>
      <c r="AP1497" s="0" t="n">
        <v>0</v>
      </c>
      <c r="AQ1497" s="0" t="n">
        <v>2</v>
      </c>
      <c r="AR1497" s="0" t="n">
        <f aca="false">MAX(AS1497,AV1497,AY1497,BB1497,BE1497,BH1497)</f>
        <v>47</v>
      </c>
      <c r="AS1497" s="0" t="n">
        <v>35</v>
      </c>
      <c r="AT1497" s="0" t="n">
        <v>1</v>
      </c>
      <c r="AU1497" s="0" t="n">
        <v>9.9</v>
      </c>
      <c r="AY1497" s="0" t="n">
        <v>47</v>
      </c>
      <c r="AZ1497" s="0" t="n">
        <v>2</v>
      </c>
      <c r="BA1497" s="0" t="n">
        <v>9.9</v>
      </c>
      <c r="BK1497" s="0" t="n">
        <v>10326.42</v>
      </c>
      <c r="BL1497" s="0" t="n">
        <v>7.84</v>
      </c>
      <c r="BM1497" s="0" t="n">
        <v>101</v>
      </c>
      <c r="BN1497" s="0" t="s">
        <v>4603</v>
      </c>
    </row>
    <row r="1498" customFormat="false" ht="12.5" hidden="false" customHeight="false" outlineLevel="0" collapsed="false">
      <c r="A1498" s="0" t="s">
        <v>4604</v>
      </c>
      <c r="B1498" s="0" t="s">
        <v>4605</v>
      </c>
      <c r="E1498" s="0" t="s">
        <v>43</v>
      </c>
      <c r="F1498" s="0" t="s">
        <v>43</v>
      </c>
      <c r="N1498" s="0" t="n">
        <f aca="false">MAX(O1498,R1498,U1498,X1498,AA1498,AD1498)</f>
        <v>0</v>
      </c>
      <c r="AK1498" s="0" t="n">
        <v>0</v>
      </c>
      <c r="AL1498" s="0" t="n">
        <v>0</v>
      </c>
      <c r="AM1498" s="0" t="n">
        <v>0</v>
      </c>
      <c r="AN1498" s="0" t="n">
        <v>0</v>
      </c>
      <c r="AO1498" s="0" t="n">
        <v>1</v>
      </c>
      <c r="AP1498" s="0" t="n">
        <v>1</v>
      </c>
      <c r="AQ1498" s="0" t="n">
        <v>2</v>
      </c>
      <c r="AR1498" s="0" t="n">
        <f aca="false">MAX(AS1498,AV1498,AY1498,BB1498,BE1498,BH1498)</f>
        <v>45</v>
      </c>
      <c r="BE1498" s="0" t="n">
        <v>42</v>
      </c>
      <c r="BF1498" s="0" t="n">
        <v>1</v>
      </c>
      <c r="BG1498" s="0" t="n">
        <v>2.8</v>
      </c>
      <c r="BH1498" s="0" t="n">
        <v>45</v>
      </c>
      <c r="BI1498" s="0" t="n">
        <v>1</v>
      </c>
      <c r="BJ1498" s="0" t="n">
        <v>2.8</v>
      </c>
      <c r="BK1498" s="0" t="n">
        <v>26608.49</v>
      </c>
      <c r="BL1498" s="0" t="n">
        <v>10.26</v>
      </c>
      <c r="BM1498" s="0" t="n">
        <v>250</v>
      </c>
      <c r="BN1498" s="0" t="s">
        <v>4606</v>
      </c>
    </row>
    <row r="1499" customFormat="false" ht="12.5" hidden="false" customHeight="false" outlineLevel="0" collapsed="false">
      <c r="A1499" s="0" t="s">
        <v>4607</v>
      </c>
      <c r="B1499" s="0" t="s">
        <v>4608</v>
      </c>
      <c r="N1499" s="0" t="n">
        <f aca="false">MAX(O1499,R1499,U1499,X1499,AA1499,AD1499)</f>
        <v>0</v>
      </c>
      <c r="AK1499" s="0" t="n">
        <v>0</v>
      </c>
      <c r="AL1499" s="0" t="n">
        <v>0</v>
      </c>
      <c r="AM1499" s="0" t="n">
        <v>0</v>
      </c>
      <c r="AN1499" s="0" t="n">
        <v>0</v>
      </c>
      <c r="AO1499" s="0" t="n">
        <v>1</v>
      </c>
      <c r="AP1499" s="0" t="n">
        <v>1</v>
      </c>
      <c r="AQ1499" s="0" t="n">
        <v>2</v>
      </c>
      <c r="AR1499" s="0" t="n">
        <f aca="false">MAX(AS1499,AV1499,AY1499,BB1499,BE1499,BH1499)</f>
        <v>47</v>
      </c>
      <c r="BE1499" s="0" t="n">
        <v>35</v>
      </c>
      <c r="BF1499" s="0" t="n">
        <v>1</v>
      </c>
      <c r="BG1499" s="0" t="n">
        <v>3.75</v>
      </c>
      <c r="BH1499" s="0" t="n">
        <v>47</v>
      </c>
      <c r="BI1499" s="0" t="n">
        <v>1</v>
      </c>
      <c r="BJ1499" s="0" t="n">
        <v>3.98</v>
      </c>
      <c r="BK1499" s="0" t="n">
        <v>45610.53</v>
      </c>
      <c r="BL1499" s="0" t="n">
        <v>5.45</v>
      </c>
      <c r="BM1499" s="0" t="n">
        <v>427</v>
      </c>
      <c r="BN1499" s="0" t="s">
        <v>4609</v>
      </c>
    </row>
    <row r="1500" customFormat="false" ht="12.5" hidden="false" customHeight="false" outlineLevel="0" collapsed="false">
      <c r="B1500" s="0" t="s">
        <v>4610</v>
      </c>
      <c r="N1500" s="0" t="n">
        <f aca="false">MAX(O1500,R1500,U1500,X1500,AA1500,AD1500)</f>
        <v>0</v>
      </c>
      <c r="AK1500" s="0" t="n">
        <v>1</v>
      </c>
      <c r="AL1500" s="0" t="n">
        <v>0</v>
      </c>
      <c r="AM1500" s="0" t="n">
        <v>0</v>
      </c>
      <c r="AN1500" s="0" t="n">
        <v>0</v>
      </c>
      <c r="AO1500" s="0" t="n">
        <v>1</v>
      </c>
      <c r="AP1500" s="0" t="n">
        <v>0</v>
      </c>
      <c r="AQ1500" s="0" t="n">
        <v>2</v>
      </c>
      <c r="AR1500" s="0" t="n">
        <f aca="false">MAX(AS1500,AV1500,AY1500,BB1500,BE1500,BH1500)</f>
        <v>51</v>
      </c>
      <c r="AS1500" s="0" t="n">
        <v>38</v>
      </c>
      <c r="AT1500" s="0" t="n">
        <v>1</v>
      </c>
      <c r="AU1500" s="0" t="n">
        <v>2.81</v>
      </c>
      <c r="BE1500" s="0" t="n">
        <v>51</v>
      </c>
      <c r="BF1500" s="0" t="n">
        <v>2</v>
      </c>
      <c r="BG1500" s="0" t="n">
        <v>2.81</v>
      </c>
      <c r="BK1500" s="0" t="n">
        <v>53736.55</v>
      </c>
      <c r="BL1500" s="0" t="n">
        <v>6.3</v>
      </c>
      <c r="BM1500" s="0" t="n">
        <v>498</v>
      </c>
      <c r="BN1500" s="0" t="s">
        <v>4611</v>
      </c>
    </row>
    <row r="1501" customFormat="false" ht="12.5" hidden="false" customHeight="false" outlineLevel="0" collapsed="false">
      <c r="B1501" s="0" t="s">
        <v>4612</v>
      </c>
      <c r="N1501" s="0" t="n">
        <f aca="false">MAX(O1501,R1501,U1501,X1501,AA1501,AD1501)</f>
        <v>0</v>
      </c>
      <c r="AK1501" s="0" t="n">
        <v>0</v>
      </c>
      <c r="AL1501" s="0" t="n">
        <v>0</v>
      </c>
      <c r="AM1501" s="0" t="n">
        <v>1</v>
      </c>
      <c r="AN1501" s="0" t="n">
        <v>0</v>
      </c>
      <c r="AO1501" s="0" t="n">
        <v>1</v>
      </c>
      <c r="AP1501" s="0" t="n">
        <v>0</v>
      </c>
      <c r="AQ1501" s="0" t="n">
        <v>2</v>
      </c>
      <c r="AR1501" s="0" t="n">
        <f aca="false">MAX(AS1501,AV1501,AY1501,BB1501,BE1501,BH1501)</f>
        <v>149</v>
      </c>
      <c r="AY1501" s="0" t="n">
        <v>149</v>
      </c>
      <c r="AZ1501" s="0" t="n">
        <v>2</v>
      </c>
      <c r="BA1501" s="0" t="n">
        <v>6.11</v>
      </c>
      <c r="BE1501" s="0" t="n">
        <v>91</v>
      </c>
      <c r="BF1501" s="0" t="n">
        <v>1</v>
      </c>
      <c r="BG1501" s="0" t="n">
        <v>4.18</v>
      </c>
      <c r="BK1501" s="0" t="n">
        <v>34141.48</v>
      </c>
      <c r="BL1501" s="0" t="n">
        <v>5.21</v>
      </c>
      <c r="BM1501" s="0" t="n">
        <v>311</v>
      </c>
      <c r="BN1501" s="0" t="s">
        <v>4613</v>
      </c>
    </row>
    <row r="1502" customFormat="false" ht="12.5" hidden="false" customHeight="false" outlineLevel="0" collapsed="false">
      <c r="A1502" s="0" t="s">
        <v>4614</v>
      </c>
      <c r="B1502" s="0" t="s">
        <v>4615</v>
      </c>
      <c r="E1502" s="0" t="s">
        <v>43</v>
      </c>
      <c r="F1502" s="0" t="s">
        <v>43</v>
      </c>
      <c r="N1502" s="0" t="n">
        <f aca="false">MAX(O1502,R1502,U1502,X1502,AA1502,AD1502)</f>
        <v>0</v>
      </c>
      <c r="AK1502" s="0" t="n">
        <v>0</v>
      </c>
      <c r="AL1502" s="0" t="n">
        <v>1</v>
      </c>
      <c r="AM1502" s="0" t="n">
        <v>0</v>
      </c>
      <c r="AN1502" s="0" t="n">
        <v>0</v>
      </c>
      <c r="AO1502" s="0" t="n">
        <v>0</v>
      </c>
      <c r="AP1502" s="0" t="n">
        <v>0</v>
      </c>
      <c r="AQ1502" s="0" t="n">
        <v>1</v>
      </c>
      <c r="AR1502" s="0" t="n">
        <f aca="false">MAX(AS1502,AV1502,AY1502,BB1502,BE1502,BH1502)</f>
        <v>37</v>
      </c>
      <c r="AV1502" s="0" t="n">
        <v>37</v>
      </c>
      <c r="AW1502" s="0" t="n">
        <v>1</v>
      </c>
      <c r="AX1502" s="0" t="n">
        <v>2.82</v>
      </c>
      <c r="BK1502" s="0" t="n">
        <v>46892.67</v>
      </c>
      <c r="BL1502" s="0" t="n">
        <v>11.3</v>
      </c>
      <c r="BM1502" s="0" t="n">
        <v>461</v>
      </c>
      <c r="BN1502" s="0" t="s">
        <v>4616</v>
      </c>
    </row>
    <row r="1503" customFormat="false" ht="12.5" hidden="false" customHeight="false" outlineLevel="0" collapsed="false">
      <c r="A1503" s="0" t="s">
        <v>4617</v>
      </c>
      <c r="B1503" s="0" t="s">
        <v>4618</v>
      </c>
      <c r="N1503" s="0" t="n">
        <f aca="false">MAX(O1503,R1503,U1503,X1503,AA1503,AD1503)</f>
        <v>0</v>
      </c>
      <c r="AK1503" s="0" t="n">
        <v>0</v>
      </c>
      <c r="AL1503" s="0" t="n">
        <v>0</v>
      </c>
      <c r="AM1503" s="0" t="n">
        <v>0</v>
      </c>
      <c r="AN1503" s="0" t="n">
        <v>1</v>
      </c>
      <c r="AO1503" s="0" t="n">
        <v>0</v>
      </c>
      <c r="AP1503" s="0" t="n">
        <v>0</v>
      </c>
      <c r="AQ1503" s="0" t="n">
        <v>1</v>
      </c>
      <c r="AR1503" s="0" t="n">
        <f aca="false">MAX(AS1503,AV1503,AY1503,BB1503,BE1503,BH1503)</f>
        <v>94</v>
      </c>
      <c r="BB1503" s="0" t="n">
        <v>94</v>
      </c>
      <c r="BC1503" s="0" t="n">
        <v>1</v>
      </c>
      <c r="BD1503" s="0" t="n">
        <v>6.23</v>
      </c>
      <c r="BK1503" s="0" t="n">
        <v>29415.52</v>
      </c>
      <c r="BL1503" s="0" t="n">
        <v>5.48</v>
      </c>
      <c r="BM1503" s="0" t="n">
        <v>289</v>
      </c>
      <c r="BN1503" s="0" t="s">
        <v>4619</v>
      </c>
    </row>
    <row r="1504" customFormat="false" ht="12.5" hidden="false" customHeight="false" outlineLevel="0" collapsed="false">
      <c r="A1504" s="0" t="s">
        <v>4620</v>
      </c>
      <c r="B1504" s="0" t="s">
        <v>4621</v>
      </c>
      <c r="E1504" s="0" t="s">
        <v>43</v>
      </c>
      <c r="F1504" s="0" t="s">
        <v>43</v>
      </c>
      <c r="N1504" s="0" t="n">
        <f aca="false">MAX(O1504,R1504,U1504,X1504,AA1504,AD1504)</f>
        <v>0</v>
      </c>
      <c r="AK1504" s="0" t="n">
        <v>0</v>
      </c>
      <c r="AL1504" s="0" t="n">
        <v>1</v>
      </c>
      <c r="AM1504" s="0" t="n">
        <v>0</v>
      </c>
      <c r="AN1504" s="0" t="n">
        <v>0</v>
      </c>
      <c r="AO1504" s="0" t="n">
        <v>0</v>
      </c>
      <c r="AP1504" s="0" t="n">
        <v>0</v>
      </c>
      <c r="AQ1504" s="0" t="n">
        <v>1</v>
      </c>
      <c r="AR1504" s="0" t="n">
        <f aca="false">MAX(AS1504,AV1504,AY1504,BB1504,BE1504,BH1504)</f>
        <v>37</v>
      </c>
      <c r="AV1504" s="0" t="n">
        <v>37</v>
      </c>
      <c r="AW1504" s="0" t="n">
        <v>1</v>
      </c>
      <c r="AX1504" s="0" t="n">
        <v>2.62</v>
      </c>
      <c r="BK1504" s="0" t="n">
        <v>40906.17</v>
      </c>
      <c r="BL1504" s="0" t="n">
        <v>10.26</v>
      </c>
      <c r="BM1504" s="0" t="n">
        <v>382</v>
      </c>
      <c r="BN1504" s="0" t="s">
        <v>4622</v>
      </c>
    </row>
    <row r="1505" customFormat="false" ht="12.5" hidden="false" customHeight="false" outlineLevel="0" collapsed="false">
      <c r="A1505" s="0" t="s">
        <v>4623</v>
      </c>
      <c r="B1505" s="0" t="s">
        <v>4624</v>
      </c>
      <c r="N1505" s="0" t="n">
        <f aca="false">MAX(O1505,R1505,U1505,X1505,AA1505,AD1505)</f>
        <v>0</v>
      </c>
      <c r="AK1505" s="0" t="n">
        <v>0</v>
      </c>
      <c r="AL1505" s="0" t="n">
        <v>0</v>
      </c>
      <c r="AM1505" s="0" t="n">
        <v>0</v>
      </c>
      <c r="AN1505" s="0" t="n">
        <v>1</v>
      </c>
      <c r="AO1505" s="0" t="n">
        <v>0</v>
      </c>
      <c r="AP1505" s="0" t="n">
        <v>0</v>
      </c>
      <c r="AQ1505" s="0" t="n">
        <v>1</v>
      </c>
      <c r="AR1505" s="0" t="n">
        <f aca="false">MAX(AS1505,AV1505,AY1505,BB1505,BE1505,BH1505)</f>
        <v>35</v>
      </c>
      <c r="BB1505" s="0" t="n">
        <v>35</v>
      </c>
      <c r="BC1505" s="0" t="n">
        <v>1</v>
      </c>
      <c r="BD1505" s="0" t="n">
        <v>3.59</v>
      </c>
      <c r="BK1505" s="0" t="n">
        <v>46062.24</v>
      </c>
      <c r="BL1505" s="0" t="n">
        <v>8.92</v>
      </c>
      <c r="BM1505" s="0" t="n">
        <v>418</v>
      </c>
      <c r="BN1505" s="0" t="s">
        <v>4625</v>
      </c>
    </row>
    <row r="1506" customFormat="false" ht="12.5" hidden="false" customHeight="false" outlineLevel="0" collapsed="false">
      <c r="A1506" s="0" t="s">
        <v>4626</v>
      </c>
      <c r="B1506" s="0" t="s">
        <v>4627</v>
      </c>
      <c r="N1506" s="0" t="n">
        <f aca="false">MAX(O1506,R1506,U1506,X1506,AA1506,AD1506)</f>
        <v>0</v>
      </c>
      <c r="AK1506" s="0" t="n">
        <v>1</v>
      </c>
      <c r="AL1506" s="0" t="n">
        <v>0</v>
      </c>
      <c r="AM1506" s="0" t="n">
        <v>0</v>
      </c>
      <c r="AN1506" s="0" t="n">
        <v>0</v>
      </c>
      <c r="AO1506" s="0" t="n">
        <v>0</v>
      </c>
      <c r="AP1506" s="0" t="n">
        <v>0</v>
      </c>
      <c r="AQ1506" s="0" t="n">
        <v>1</v>
      </c>
      <c r="AR1506" s="0" t="n">
        <f aca="false">MAX(AS1506,AV1506,AY1506,BB1506,BE1506,BH1506)</f>
        <v>39</v>
      </c>
      <c r="AS1506" s="0" t="n">
        <v>39</v>
      </c>
      <c r="AT1506" s="0" t="n">
        <v>1</v>
      </c>
      <c r="AU1506" s="0" t="n">
        <v>2.73</v>
      </c>
      <c r="BK1506" s="0" t="n">
        <v>57339.25</v>
      </c>
      <c r="BL1506" s="0" t="n">
        <v>5.63</v>
      </c>
      <c r="BM1506" s="0" t="n">
        <v>513</v>
      </c>
      <c r="BN1506" s="0" t="s">
        <v>4628</v>
      </c>
    </row>
    <row r="1507" customFormat="false" ht="12.5" hidden="false" customHeight="false" outlineLevel="0" collapsed="false">
      <c r="A1507" s="0" t="s">
        <v>4629</v>
      </c>
      <c r="B1507" s="0" t="s">
        <v>4630</v>
      </c>
      <c r="N1507" s="0" t="n">
        <f aca="false">MAX(O1507,R1507,U1507,X1507,AA1507,AD1507)</f>
        <v>0</v>
      </c>
      <c r="AK1507" s="0" t="n">
        <v>0</v>
      </c>
      <c r="AL1507" s="0" t="n">
        <v>0</v>
      </c>
      <c r="AM1507" s="0" t="n">
        <v>0</v>
      </c>
      <c r="AN1507" s="0" t="n">
        <v>0</v>
      </c>
      <c r="AO1507" s="0" t="n">
        <v>1</v>
      </c>
      <c r="AP1507" s="0" t="n">
        <v>0</v>
      </c>
      <c r="AQ1507" s="0" t="n">
        <v>1</v>
      </c>
      <c r="AR1507" s="0" t="n">
        <f aca="false">MAX(AS1507,AV1507,AY1507,BB1507,BE1507,BH1507)</f>
        <v>44</v>
      </c>
      <c r="BE1507" s="0" t="n">
        <v>44</v>
      </c>
      <c r="BF1507" s="0" t="n">
        <v>1</v>
      </c>
      <c r="BG1507" s="0" t="n">
        <v>5.29</v>
      </c>
      <c r="BK1507" s="0" t="n">
        <v>22210.38</v>
      </c>
      <c r="BL1507" s="0" t="n">
        <v>4.96</v>
      </c>
      <c r="BM1507" s="0" t="n">
        <v>208</v>
      </c>
      <c r="BN1507" s="0" t="s">
        <v>4631</v>
      </c>
    </row>
    <row r="1508" customFormat="false" ht="12.5" hidden="false" customHeight="false" outlineLevel="0" collapsed="false">
      <c r="A1508" s="0" t="s">
        <v>4632</v>
      </c>
      <c r="B1508" s="0" t="s">
        <v>4633</v>
      </c>
      <c r="N1508" s="0" t="n">
        <f aca="false">MAX(O1508,R1508,U1508,X1508,AA1508,AD1508)</f>
        <v>0</v>
      </c>
      <c r="AK1508" s="0" t="n">
        <v>0</v>
      </c>
      <c r="AL1508" s="0" t="n">
        <v>0</v>
      </c>
      <c r="AM1508" s="0" t="n">
        <v>0</v>
      </c>
      <c r="AN1508" s="0" t="n">
        <v>1</v>
      </c>
      <c r="AO1508" s="0" t="n">
        <v>0</v>
      </c>
      <c r="AP1508" s="0" t="n">
        <v>0</v>
      </c>
      <c r="AQ1508" s="0" t="n">
        <v>1</v>
      </c>
      <c r="AR1508" s="0" t="n">
        <f aca="false">MAX(AS1508,AV1508,AY1508,BB1508,BE1508,BH1508)</f>
        <v>36</v>
      </c>
      <c r="BB1508" s="0" t="n">
        <v>36</v>
      </c>
      <c r="BC1508" s="0" t="n">
        <v>1</v>
      </c>
      <c r="BD1508" s="0" t="n">
        <v>2.97</v>
      </c>
      <c r="BK1508" s="0" t="n">
        <v>45066.72</v>
      </c>
      <c r="BL1508" s="0" t="n">
        <v>4.81</v>
      </c>
      <c r="BM1508" s="0" t="n">
        <v>438</v>
      </c>
      <c r="BN1508" s="0" t="s">
        <v>4634</v>
      </c>
    </row>
    <row r="1509" customFormat="false" ht="12.5" hidden="false" customHeight="false" outlineLevel="0" collapsed="false">
      <c r="A1509" s="0" t="s">
        <v>4635</v>
      </c>
      <c r="B1509" s="0" t="s">
        <v>4636</v>
      </c>
      <c r="N1509" s="0" t="n">
        <f aca="false">MAX(O1509,R1509,U1509,X1509,AA1509,AD1509)</f>
        <v>0</v>
      </c>
      <c r="AK1509" s="0" t="n">
        <v>0</v>
      </c>
      <c r="AL1509" s="0" t="n">
        <v>0</v>
      </c>
      <c r="AM1509" s="0" t="n">
        <v>0</v>
      </c>
      <c r="AN1509" s="0" t="n">
        <v>0</v>
      </c>
      <c r="AO1509" s="0" t="n">
        <v>0</v>
      </c>
      <c r="AP1509" s="0" t="n">
        <v>1</v>
      </c>
      <c r="AQ1509" s="0" t="n">
        <v>1</v>
      </c>
      <c r="AR1509" s="0" t="n">
        <f aca="false">MAX(AS1509,AV1509,AY1509,BB1509,BE1509,BH1509)</f>
        <v>54</v>
      </c>
      <c r="BH1509" s="0" t="n">
        <v>54</v>
      </c>
      <c r="BI1509" s="0" t="n">
        <v>1</v>
      </c>
      <c r="BJ1509" s="0" t="n">
        <v>2.73</v>
      </c>
      <c r="BK1509" s="0" t="n">
        <v>31552.14</v>
      </c>
      <c r="BL1509" s="0" t="n">
        <v>5.48</v>
      </c>
      <c r="BM1509" s="0" t="n">
        <v>293</v>
      </c>
      <c r="BN1509" s="0" t="s">
        <v>4637</v>
      </c>
    </row>
    <row r="1510" customFormat="false" ht="12.5" hidden="false" customHeight="false" outlineLevel="0" collapsed="false">
      <c r="B1510" s="0" t="s">
        <v>4638</v>
      </c>
      <c r="E1510" s="0" t="s">
        <v>43</v>
      </c>
      <c r="N1510" s="0" t="n">
        <f aca="false">MAX(O1510,R1510,U1510,X1510,AA1510,AD1510)</f>
        <v>0</v>
      </c>
      <c r="AK1510" s="0" t="n">
        <v>0</v>
      </c>
      <c r="AL1510" s="0" t="n">
        <v>0</v>
      </c>
      <c r="AM1510" s="0" t="n">
        <v>0</v>
      </c>
      <c r="AN1510" s="0" t="n">
        <v>0</v>
      </c>
      <c r="AO1510" s="0" t="n">
        <v>0</v>
      </c>
      <c r="AP1510" s="0" t="n">
        <v>1</v>
      </c>
      <c r="AQ1510" s="0" t="n">
        <v>1</v>
      </c>
      <c r="AR1510" s="0" t="n">
        <f aca="false">MAX(AS1510,AV1510,AY1510,BB1510,BE1510,BH1510)</f>
        <v>43</v>
      </c>
      <c r="BH1510" s="0" t="n">
        <v>43</v>
      </c>
      <c r="BI1510" s="0" t="n">
        <v>1</v>
      </c>
      <c r="BJ1510" s="0" t="n">
        <v>1.49</v>
      </c>
      <c r="BK1510" s="0" t="n">
        <v>48546.61</v>
      </c>
      <c r="BL1510" s="0" t="n">
        <v>10.95</v>
      </c>
      <c r="BM1510" s="0" t="n">
        <v>469</v>
      </c>
      <c r="BN1510" s="0" t="s">
        <v>4639</v>
      </c>
    </row>
    <row r="1511" customFormat="false" ht="12.5" hidden="false" customHeight="false" outlineLevel="0" collapsed="false">
      <c r="A1511" s="0" t="s">
        <v>4640</v>
      </c>
      <c r="B1511" s="0" t="s">
        <v>4641</v>
      </c>
      <c r="N1511" s="0" t="n">
        <f aca="false">MAX(O1511,R1511,U1511,X1511,AA1511,AD1511)</f>
        <v>0</v>
      </c>
      <c r="AK1511" s="0" t="n">
        <v>0</v>
      </c>
      <c r="AL1511" s="0" t="n">
        <v>1</v>
      </c>
      <c r="AM1511" s="0" t="n">
        <v>0</v>
      </c>
      <c r="AN1511" s="0" t="n">
        <v>0</v>
      </c>
      <c r="AO1511" s="0" t="n">
        <v>0</v>
      </c>
      <c r="AP1511" s="0" t="n">
        <v>0</v>
      </c>
      <c r="AQ1511" s="0" t="n">
        <v>1</v>
      </c>
      <c r="AR1511" s="0" t="n">
        <f aca="false">MAX(AS1511,AV1511,AY1511,BB1511,BE1511,BH1511)</f>
        <v>35</v>
      </c>
      <c r="AV1511" s="0" t="n">
        <v>35</v>
      </c>
      <c r="AW1511" s="0" t="n">
        <v>1</v>
      </c>
      <c r="AX1511" s="0" t="n">
        <v>7.53</v>
      </c>
      <c r="BK1511" s="0" t="n">
        <v>16382.37</v>
      </c>
      <c r="BL1511" s="0" t="n">
        <v>4.76</v>
      </c>
      <c r="BM1511" s="0" t="n">
        <v>146</v>
      </c>
      <c r="BN1511" s="0" t="s">
        <v>4642</v>
      </c>
    </row>
    <row r="1512" customFormat="false" ht="12.5" hidden="false" customHeight="false" outlineLevel="0" collapsed="false">
      <c r="A1512" s="0" t="s">
        <v>4643</v>
      </c>
      <c r="B1512" s="0" t="s">
        <v>4644</v>
      </c>
      <c r="N1512" s="0" t="n">
        <f aca="false">MAX(O1512,R1512,U1512,X1512,AA1512,AD1512)</f>
        <v>0</v>
      </c>
      <c r="AK1512" s="0" t="n">
        <v>1</v>
      </c>
      <c r="AL1512" s="0" t="n">
        <v>0</v>
      </c>
      <c r="AM1512" s="0" t="n">
        <v>0</v>
      </c>
      <c r="AN1512" s="0" t="n">
        <v>0</v>
      </c>
      <c r="AO1512" s="0" t="n">
        <v>0</v>
      </c>
      <c r="AP1512" s="0" t="n">
        <v>0</v>
      </c>
      <c r="AQ1512" s="0" t="n">
        <v>1</v>
      </c>
      <c r="AR1512" s="0" t="n">
        <f aca="false">MAX(AS1512,AV1512,AY1512,BB1512,BE1512,BH1512)</f>
        <v>36</v>
      </c>
      <c r="AS1512" s="0" t="n">
        <v>36</v>
      </c>
      <c r="AT1512" s="0" t="n">
        <v>1</v>
      </c>
      <c r="AU1512" s="0" t="n">
        <v>2.58</v>
      </c>
      <c r="BK1512" s="0" t="n">
        <v>36969.06</v>
      </c>
      <c r="BL1512" s="0" t="n">
        <v>6.26</v>
      </c>
      <c r="BM1512" s="0" t="n">
        <v>349</v>
      </c>
      <c r="BN1512" s="0" t="s">
        <v>4645</v>
      </c>
    </row>
    <row r="1513" customFormat="false" ht="12.5" hidden="false" customHeight="false" outlineLevel="0" collapsed="false">
      <c r="A1513" s="0" t="s">
        <v>4646</v>
      </c>
      <c r="B1513" s="0" t="s">
        <v>4647</v>
      </c>
      <c r="E1513" s="0" t="s">
        <v>43</v>
      </c>
      <c r="F1513" s="0" t="s">
        <v>43</v>
      </c>
      <c r="N1513" s="0" t="n">
        <f aca="false">MAX(O1513,R1513,U1513,X1513,AA1513,AD1513)</f>
        <v>0</v>
      </c>
      <c r="AK1513" s="0" t="n">
        <v>0</v>
      </c>
      <c r="AL1513" s="0" t="n">
        <v>1</v>
      </c>
      <c r="AM1513" s="0" t="n">
        <v>0</v>
      </c>
      <c r="AN1513" s="0" t="n">
        <v>0</v>
      </c>
      <c r="AO1513" s="0" t="n">
        <v>0</v>
      </c>
      <c r="AP1513" s="0" t="n">
        <v>0</v>
      </c>
      <c r="AQ1513" s="0" t="n">
        <v>1</v>
      </c>
      <c r="AR1513" s="0" t="n">
        <f aca="false">MAX(AS1513,AV1513,AY1513,BB1513,BE1513,BH1513)</f>
        <v>36</v>
      </c>
      <c r="AV1513" s="0" t="n">
        <v>36</v>
      </c>
      <c r="AW1513" s="0" t="n">
        <v>1</v>
      </c>
      <c r="AX1513" s="0" t="n">
        <v>1.85</v>
      </c>
      <c r="BK1513" s="0" t="n">
        <v>50259.18</v>
      </c>
      <c r="BL1513" s="0" t="n">
        <v>4.68</v>
      </c>
      <c r="BM1513" s="0" t="n">
        <v>487</v>
      </c>
      <c r="BN1513" s="0" t="s">
        <v>4648</v>
      </c>
    </row>
    <row r="1514" customFormat="false" ht="12.5" hidden="false" customHeight="false" outlineLevel="0" collapsed="false">
      <c r="A1514" s="0" t="s">
        <v>4649</v>
      </c>
      <c r="B1514" s="0" t="s">
        <v>4650</v>
      </c>
      <c r="N1514" s="0" t="n">
        <f aca="false">MAX(O1514,R1514,U1514,X1514,AA1514,AD1514)</f>
        <v>0</v>
      </c>
      <c r="AK1514" s="0" t="n">
        <v>0</v>
      </c>
      <c r="AL1514" s="0" t="n">
        <v>0</v>
      </c>
      <c r="AM1514" s="0" t="n">
        <v>0</v>
      </c>
      <c r="AN1514" s="0" t="n">
        <v>0</v>
      </c>
      <c r="AO1514" s="0" t="n">
        <v>0</v>
      </c>
      <c r="AP1514" s="0" t="n">
        <v>1</v>
      </c>
      <c r="AQ1514" s="0" t="n">
        <v>1</v>
      </c>
      <c r="AR1514" s="0" t="n">
        <f aca="false">MAX(AS1514,AV1514,AY1514,BB1514,BE1514,BH1514)</f>
        <v>40</v>
      </c>
      <c r="BH1514" s="0" t="n">
        <v>40</v>
      </c>
      <c r="BI1514" s="0" t="n">
        <v>1</v>
      </c>
      <c r="BJ1514" s="0" t="n">
        <v>1.58</v>
      </c>
      <c r="BK1514" s="0" t="n">
        <v>61171.5</v>
      </c>
      <c r="BL1514" s="0" t="n">
        <v>5.3</v>
      </c>
      <c r="BM1514" s="0" t="n">
        <v>570</v>
      </c>
      <c r="BN1514" s="0" t="s">
        <v>4651</v>
      </c>
    </row>
    <row r="1515" customFormat="false" ht="12.5" hidden="false" customHeight="false" outlineLevel="0" collapsed="false">
      <c r="A1515" s="0" t="s">
        <v>4652</v>
      </c>
      <c r="B1515" s="0" t="s">
        <v>4653</v>
      </c>
      <c r="N1515" s="0" t="n">
        <f aca="false">MAX(O1515,R1515,U1515,X1515,AA1515,AD1515)</f>
        <v>0</v>
      </c>
      <c r="AK1515" s="0" t="n">
        <v>0</v>
      </c>
      <c r="AL1515" s="0" t="n">
        <v>0</v>
      </c>
      <c r="AM1515" s="0" t="n">
        <v>0</v>
      </c>
      <c r="AN1515" s="0" t="n">
        <v>0</v>
      </c>
      <c r="AO1515" s="0" t="n">
        <v>0</v>
      </c>
      <c r="AP1515" s="0" t="n">
        <v>1</v>
      </c>
      <c r="AQ1515" s="0" t="n">
        <v>1</v>
      </c>
      <c r="AR1515" s="0" t="n">
        <f aca="false">MAX(AS1515,AV1515,AY1515,BB1515,BE1515,BH1515)</f>
        <v>37</v>
      </c>
      <c r="BH1515" s="0" t="n">
        <v>37</v>
      </c>
      <c r="BI1515" s="0" t="n">
        <v>1</v>
      </c>
      <c r="BJ1515" s="0" t="n">
        <v>2.77</v>
      </c>
      <c r="BK1515" s="0" t="n">
        <v>34679.23</v>
      </c>
      <c r="BL1515" s="0" t="n">
        <v>5.61</v>
      </c>
      <c r="BM1515" s="0" t="n">
        <v>325</v>
      </c>
      <c r="BN1515" s="0" t="s">
        <v>4654</v>
      </c>
    </row>
    <row r="1516" customFormat="false" ht="12.5" hidden="false" customHeight="false" outlineLevel="0" collapsed="false">
      <c r="B1516" s="0" t="s">
        <v>4655</v>
      </c>
      <c r="N1516" s="0" t="n">
        <f aca="false">MAX(O1516,R1516,U1516,X1516,AA1516,AD1516)</f>
        <v>0</v>
      </c>
      <c r="AK1516" s="0" t="n">
        <v>0</v>
      </c>
      <c r="AL1516" s="0" t="n">
        <v>0</v>
      </c>
      <c r="AM1516" s="0" t="n">
        <v>0</v>
      </c>
      <c r="AN1516" s="0" t="n">
        <v>0</v>
      </c>
      <c r="AO1516" s="0" t="n">
        <v>0</v>
      </c>
      <c r="AP1516" s="0" t="n">
        <v>1</v>
      </c>
      <c r="AQ1516" s="0" t="n">
        <v>1</v>
      </c>
      <c r="AR1516" s="0" t="n">
        <f aca="false">MAX(AS1516,AV1516,AY1516,BB1516,BE1516,BH1516)</f>
        <v>36</v>
      </c>
      <c r="BH1516" s="0" t="n">
        <v>36</v>
      </c>
      <c r="BI1516" s="0" t="n">
        <v>1</v>
      </c>
      <c r="BJ1516" s="0" t="n">
        <v>1.06</v>
      </c>
      <c r="BK1516" s="0" t="n">
        <v>102827.83</v>
      </c>
      <c r="BL1516" s="0" t="n">
        <v>5.75</v>
      </c>
      <c r="BM1516" s="0" t="n">
        <v>946</v>
      </c>
      <c r="BN1516" s="0" t="s">
        <v>4656</v>
      </c>
    </row>
    <row r="1517" customFormat="false" ht="12.5" hidden="false" customHeight="false" outlineLevel="0" collapsed="false">
      <c r="B1517" s="0" t="s">
        <v>4657</v>
      </c>
      <c r="N1517" s="0" t="n">
        <f aca="false">MAX(O1517,R1517,U1517,X1517,AA1517,AD1517)</f>
        <v>0</v>
      </c>
      <c r="AK1517" s="0" t="n">
        <v>0</v>
      </c>
      <c r="AL1517" s="0" t="n">
        <v>0</v>
      </c>
      <c r="AM1517" s="0" t="n">
        <v>0</v>
      </c>
      <c r="AN1517" s="0" t="n">
        <v>0</v>
      </c>
      <c r="AO1517" s="0" t="n">
        <v>0</v>
      </c>
      <c r="AP1517" s="0" t="n">
        <v>1</v>
      </c>
      <c r="AQ1517" s="0" t="n">
        <v>1</v>
      </c>
      <c r="AR1517" s="0" t="n">
        <f aca="false">MAX(AS1517,AV1517,AY1517,BB1517,BE1517,BH1517)</f>
        <v>35</v>
      </c>
      <c r="BH1517" s="0" t="n">
        <v>35</v>
      </c>
      <c r="BI1517" s="0" t="n">
        <v>1</v>
      </c>
      <c r="BJ1517" s="0" t="n">
        <v>0.83</v>
      </c>
      <c r="BK1517" s="0" t="n">
        <v>145576.29</v>
      </c>
      <c r="BL1517" s="0" t="n">
        <v>5.93</v>
      </c>
      <c r="BM1517" s="0" t="n">
        <v>1322</v>
      </c>
      <c r="BN1517" s="0" t="s">
        <v>4658</v>
      </c>
    </row>
    <row r="1518" customFormat="false" ht="12.5" hidden="false" customHeight="false" outlineLevel="0" collapsed="false">
      <c r="A1518" s="0" t="s">
        <v>4659</v>
      </c>
      <c r="B1518" s="0" t="s">
        <v>4660</v>
      </c>
      <c r="E1518" s="0" t="s">
        <v>43</v>
      </c>
      <c r="F1518" s="0" t="s">
        <v>43</v>
      </c>
      <c r="N1518" s="0" t="n">
        <f aca="false">MAX(O1518,R1518,U1518,X1518,AA1518,AD1518)</f>
        <v>0</v>
      </c>
      <c r="AK1518" s="0" t="n">
        <v>0</v>
      </c>
      <c r="AL1518" s="0" t="n">
        <v>0</v>
      </c>
      <c r="AM1518" s="0" t="n">
        <v>0</v>
      </c>
      <c r="AN1518" s="0" t="n">
        <v>0</v>
      </c>
      <c r="AO1518" s="0" t="n">
        <v>1</v>
      </c>
      <c r="AP1518" s="0" t="n">
        <v>0</v>
      </c>
      <c r="AQ1518" s="0" t="n">
        <v>1</v>
      </c>
      <c r="AR1518" s="0" t="n">
        <f aca="false">MAX(AS1518,AV1518,AY1518,BB1518,BE1518,BH1518)</f>
        <v>35</v>
      </c>
      <c r="BE1518" s="0" t="n">
        <v>35</v>
      </c>
      <c r="BF1518" s="0" t="n">
        <v>1</v>
      </c>
      <c r="BG1518" s="0" t="n">
        <v>1.94</v>
      </c>
      <c r="BK1518" s="0" t="n">
        <v>49543.91</v>
      </c>
      <c r="BL1518" s="0" t="n">
        <v>5.99</v>
      </c>
      <c r="BM1518" s="0" t="n">
        <v>465</v>
      </c>
      <c r="BN1518" s="0" t="s">
        <v>4661</v>
      </c>
    </row>
    <row r="1519" customFormat="false" ht="12.5" hidden="false" customHeight="false" outlineLevel="0" collapsed="false">
      <c r="B1519" s="0" t="s">
        <v>4662</v>
      </c>
      <c r="N1519" s="0" t="n">
        <f aca="false">MAX(O1519,R1519,U1519,X1519,AA1519,AD1519)</f>
        <v>0</v>
      </c>
      <c r="AK1519" s="0" t="n">
        <v>0</v>
      </c>
      <c r="AL1519" s="0" t="n">
        <v>0</v>
      </c>
      <c r="AM1519" s="0" t="n">
        <v>0</v>
      </c>
      <c r="AN1519" s="0" t="n">
        <v>1</v>
      </c>
      <c r="AO1519" s="0" t="n">
        <v>0</v>
      </c>
      <c r="AP1519" s="0" t="n">
        <v>0</v>
      </c>
      <c r="AQ1519" s="0" t="n">
        <v>1</v>
      </c>
      <c r="AR1519" s="0" t="n">
        <f aca="false">MAX(AS1519,AV1519,AY1519,BB1519,BE1519,BH1519)</f>
        <v>99</v>
      </c>
      <c r="BB1519" s="0" t="n">
        <v>99</v>
      </c>
      <c r="BC1519" s="0" t="n">
        <v>1</v>
      </c>
      <c r="BD1519" s="0" t="n">
        <v>1.04</v>
      </c>
      <c r="BK1519" s="0" t="n">
        <v>191616.55</v>
      </c>
      <c r="BL1519" s="0" t="n">
        <v>5.75</v>
      </c>
      <c r="BM1519" s="0" t="n">
        <v>1734</v>
      </c>
      <c r="BN1519" s="0" t="s">
        <v>4663</v>
      </c>
    </row>
    <row r="1520" customFormat="false" ht="12.5" hidden="false" customHeight="false" outlineLevel="0" collapsed="false">
      <c r="B1520" s="0" t="s">
        <v>4664</v>
      </c>
      <c r="N1520" s="0" t="n">
        <f aca="false">MAX(O1520,R1520,U1520,X1520,AA1520,AD1520)</f>
        <v>0</v>
      </c>
      <c r="AK1520" s="0" t="n">
        <v>0</v>
      </c>
      <c r="AL1520" s="0" t="n">
        <v>0</v>
      </c>
      <c r="AM1520" s="0" t="n">
        <v>0</v>
      </c>
      <c r="AN1520" s="0" t="n">
        <v>0</v>
      </c>
      <c r="AO1520" s="0" t="n">
        <v>0</v>
      </c>
      <c r="AP1520" s="0" t="n">
        <v>1</v>
      </c>
      <c r="AQ1520" s="0" t="n">
        <v>1</v>
      </c>
      <c r="AR1520" s="0" t="n">
        <f aca="false">MAX(AS1520,AV1520,AY1520,BB1520,BE1520,BH1520)</f>
        <v>35</v>
      </c>
      <c r="BH1520" s="0" t="n">
        <v>35</v>
      </c>
      <c r="BI1520" s="0" t="n">
        <v>1</v>
      </c>
      <c r="BJ1520" s="0" t="n">
        <v>2.5</v>
      </c>
      <c r="BK1520" s="0" t="n">
        <v>35707.24</v>
      </c>
      <c r="BL1520" s="0" t="n">
        <v>9.08</v>
      </c>
      <c r="BM1520" s="0" t="n">
        <v>320</v>
      </c>
      <c r="BN1520" s="0" t="s">
        <v>4665</v>
      </c>
    </row>
    <row r="1521" customFormat="false" ht="12.5" hidden="false" customHeight="false" outlineLevel="0" collapsed="false">
      <c r="A1521" s="0" t="s">
        <v>4666</v>
      </c>
      <c r="B1521" s="0" t="s">
        <v>4667</v>
      </c>
      <c r="N1521" s="0" t="n">
        <f aca="false">MAX(O1521,R1521,U1521,X1521,AA1521,AD1521)</f>
        <v>0</v>
      </c>
      <c r="AK1521" s="0" t="n">
        <v>0</v>
      </c>
      <c r="AL1521" s="0" t="n">
        <v>0</v>
      </c>
      <c r="AM1521" s="0" t="n">
        <v>0</v>
      </c>
      <c r="AN1521" s="0" t="n">
        <v>0</v>
      </c>
      <c r="AO1521" s="0" t="n">
        <v>1</v>
      </c>
      <c r="AP1521" s="0" t="n">
        <v>0</v>
      </c>
      <c r="AQ1521" s="0" t="n">
        <v>1</v>
      </c>
      <c r="AR1521" s="0" t="n">
        <f aca="false">MAX(AS1521,AV1521,AY1521,BB1521,BE1521,BH1521)</f>
        <v>53</v>
      </c>
      <c r="BE1521" s="0" t="n">
        <v>53</v>
      </c>
      <c r="BF1521" s="0" t="n">
        <v>2</v>
      </c>
      <c r="BG1521" s="0" t="n">
        <v>1.4</v>
      </c>
      <c r="BK1521" s="0" t="n">
        <v>60976.05</v>
      </c>
      <c r="BL1521" s="0" t="n">
        <v>5.51</v>
      </c>
      <c r="BM1521" s="0" t="n">
        <v>573</v>
      </c>
      <c r="BN1521" s="0" t="s">
        <v>4668</v>
      </c>
    </row>
    <row r="1522" customFormat="false" ht="12.5" hidden="false" customHeight="false" outlineLevel="0" collapsed="false">
      <c r="B1522" s="0" t="s">
        <v>4669</v>
      </c>
      <c r="N1522" s="0" t="n">
        <f aca="false">MAX(O1522,R1522,U1522,X1522,AA1522,AD1522)</f>
        <v>0</v>
      </c>
      <c r="AK1522" s="0" t="n">
        <v>0</v>
      </c>
      <c r="AL1522" s="0" t="n">
        <v>0</v>
      </c>
      <c r="AM1522" s="0" t="n">
        <v>0</v>
      </c>
      <c r="AN1522" s="0" t="n">
        <v>0</v>
      </c>
      <c r="AO1522" s="0" t="n">
        <v>0</v>
      </c>
      <c r="AP1522" s="0" t="n">
        <v>1</v>
      </c>
      <c r="AQ1522" s="0" t="n">
        <v>1</v>
      </c>
      <c r="AR1522" s="0" t="n">
        <f aca="false">MAX(AS1522,AV1522,AY1522,BB1522,BE1522,BH1522)</f>
        <v>36</v>
      </c>
      <c r="BH1522" s="0" t="n">
        <v>36</v>
      </c>
      <c r="BI1522" s="0" t="n">
        <v>1</v>
      </c>
      <c r="BJ1522" s="0" t="n">
        <v>1.68</v>
      </c>
      <c r="BK1522" s="0" t="n">
        <v>49183.47</v>
      </c>
      <c r="BL1522" s="0" t="n">
        <v>6.28</v>
      </c>
      <c r="BM1522" s="0" t="n">
        <v>476</v>
      </c>
      <c r="BN1522" s="0" t="s">
        <v>4670</v>
      </c>
    </row>
    <row r="1523" customFormat="false" ht="12.5" hidden="false" customHeight="false" outlineLevel="0" collapsed="false">
      <c r="A1523" s="0" t="s">
        <v>4671</v>
      </c>
      <c r="B1523" s="0" t="s">
        <v>4672</v>
      </c>
      <c r="N1523" s="0" t="n">
        <f aca="false">MAX(O1523,R1523,U1523,X1523,AA1523,AD1523)</f>
        <v>0</v>
      </c>
      <c r="AK1523" s="0" t="n">
        <v>1</v>
      </c>
      <c r="AL1523" s="0" t="n">
        <v>0</v>
      </c>
      <c r="AM1523" s="0" t="n">
        <v>0</v>
      </c>
      <c r="AN1523" s="0" t="n">
        <v>0</v>
      </c>
      <c r="AO1523" s="0" t="n">
        <v>0</v>
      </c>
      <c r="AP1523" s="0" t="n">
        <v>0</v>
      </c>
      <c r="AQ1523" s="0" t="n">
        <v>1</v>
      </c>
      <c r="AR1523" s="0" t="n">
        <f aca="false">MAX(AS1523,AV1523,AY1523,BB1523,BE1523,BH1523)</f>
        <v>41</v>
      </c>
      <c r="AS1523" s="0" t="n">
        <v>41</v>
      </c>
      <c r="AT1523" s="0" t="n">
        <v>1</v>
      </c>
      <c r="AU1523" s="0" t="n">
        <v>1.44</v>
      </c>
      <c r="BK1523" s="0" t="n">
        <v>73661.17</v>
      </c>
      <c r="BL1523" s="0" t="n">
        <v>4.74</v>
      </c>
      <c r="BM1523" s="0" t="n">
        <v>695</v>
      </c>
      <c r="BN1523" s="0" t="s">
        <v>4673</v>
      </c>
    </row>
    <row r="1524" customFormat="false" ht="12.5" hidden="false" customHeight="false" outlineLevel="0" collapsed="false">
      <c r="B1524" s="0" t="s">
        <v>4674</v>
      </c>
      <c r="N1524" s="0" t="n">
        <f aca="false">MAX(O1524,R1524,U1524,X1524,AA1524,AD1524)</f>
        <v>0</v>
      </c>
      <c r="AK1524" s="0" t="n">
        <v>1</v>
      </c>
      <c r="AL1524" s="0" t="n">
        <v>0</v>
      </c>
      <c r="AM1524" s="0" t="n">
        <v>0</v>
      </c>
      <c r="AN1524" s="0" t="n">
        <v>0</v>
      </c>
      <c r="AO1524" s="0" t="n">
        <v>0</v>
      </c>
      <c r="AP1524" s="0" t="n">
        <v>0</v>
      </c>
      <c r="AQ1524" s="0" t="n">
        <v>1</v>
      </c>
      <c r="AR1524" s="0" t="n">
        <f aca="false">MAX(AS1524,AV1524,AY1524,BB1524,BE1524,BH1524)</f>
        <v>36</v>
      </c>
      <c r="AS1524" s="0" t="n">
        <v>36</v>
      </c>
      <c r="AT1524" s="0" t="n">
        <v>1</v>
      </c>
      <c r="AU1524" s="0" t="n">
        <v>1.66</v>
      </c>
      <c r="BK1524" s="0" t="n">
        <v>64949.84</v>
      </c>
      <c r="BL1524" s="0" t="n">
        <v>5.05</v>
      </c>
      <c r="BM1524" s="0" t="n">
        <v>604</v>
      </c>
      <c r="BN1524" s="0" t="s">
        <v>4675</v>
      </c>
    </row>
    <row r="1525" customFormat="false" ht="12.5" hidden="false" customHeight="false" outlineLevel="0" collapsed="false">
      <c r="B1525" s="0" t="s">
        <v>4676</v>
      </c>
      <c r="N1525" s="0" t="n">
        <f aca="false">MAX(O1525,R1525,U1525,X1525,AA1525,AD1525)</f>
        <v>0</v>
      </c>
      <c r="AK1525" s="0" t="n">
        <v>1</v>
      </c>
      <c r="AL1525" s="0" t="n">
        <v>0</v>
      </c>
      <c r="AM1525" s="0" t="n">
        <v>0</v>
      </c>
      <c r="AN1525" s="0" t="n">
        <v>0</v>
      </c>
      <c r="AO1525" s="0" t="n">
        <v>0</v>
      </c>
      <c r="AP1525" s="0" t="n">
        <v>0</v>
      </c>
      <c r="AQ1525" s="0" t="n">
        <v>1</v>
      </c>
      <c r="AR1525" s="0" t="n">
        <f aca="false">MAX(AS1525,AV1525,AY1525,BB1525,BE1525,BH1525)</f>
        <v>52</v>
      </c>
      <c r="AS1525" s="0" t="n">
        <v>52</v>
      </c>
      <c r="AT1525" s="0" t="n">
        <v>2</v>
      </c>
      <c r="AU1525" s="0" t="n">
        <v>2.27</v>
      </c>
      <c r="BK1525" s="0" t="n">
        <v>43548.51</v>
      </c>
      <c r="BL1525" s="0" t="n">
        <v>5.81</v>
      </c>
      <c r="BM1525" s="0" t="n">
        <v>397</v>
      </c>
      <c r="BN1525" s="0" t="s">
        <v>4677</v>
      </c>
    </row>
    <row r="1526" customFormat="false" ht="12.5" hidden="false" customHeight="false" outlineLevel="0" collapsed="false">
      <c r="B1526" s="0" t="s">
        <v>4678</v>
      </c>
      <c r="E1526" s="0" t="s">
        <v>43</v>
      </c>
      <c r="N1526" s="0" t="n">
        <f aca="false">MAX(O1526,R1526,U1526,X1526,AA1526,AD1526)</f>
        <v>0</v>
      </c>
      <c r="AK1526" s="0" t="n">
        <v>0</v>
      </c>
      <c r="AL1526" s="0" t="n">
        <v>0</v>
      </c>
      <c r="AM1526" s="0" t="n">
        <v>0</v>
      </c>
      <c r="AN1526" s="0" t="n">
        <v>0</v>
      </c>
      <c r="AO1526" s="0" t="n">
        <v>1</v>
      </c>
      <c r="AP1526" s="0" t="n">
        <v>0</v>
      </c>
      <c r="AQ1526" s="0" t="n">
        <v>1</v>
      </c>
      <c r="AR1526" s="0" t="n">
        <f aca="false">MAX(AS1526,AV1526,AY1526,BB1526,BE1526,BH1526)</f>
        <v>44</v>
      </c>
      <c r="BE1526" s="0" t="n">
        <v>44</v>
      </c>
      <c r="BF1526" s="0" t="n">
        <v>1</v>
      </c>
      <c r="BG1526" s="0" t="n">
        <v>1.43</v>
      </c>
      <c r="BK1526" s="0" t="n">
        <v>109397.19</v>
      </c>
      <c r="BL1526" s="0" t="n">
        <v>5.05</v>
      </c>
      <c r="BM1526" s="0" t="n">
        <v>1047</v>
      </c>
      <c r="BN1526" s="0" t="s">
        <v>4679</v>
      </c>
    </row>
    <row r="1527" customFormat="false" ht="12.5" hidden="false" customHeight="false" outlineLevel="0" collapsed="false">
      <c r="B1527" s="0" t="s">
        <v>4680</v>
      </c>
      <c r="N1527" s="0" t="n">
        <f aca="false">MAX(O1527,R1527,U1527,X1527,AA1527,AD1527)</f>
        <v>0</v>
      </c>
      <c r="AK1527" s="0" t="n">
        <v>0</v>
      </c>
      <c r="AL1527" s="0" t="n">
        <v>0</v>
      </c>
      <c r="AM1527" s="0" t="n">
        <v>0</v>
      </c>
      <c r="AN1527" s="0" t="n">
        <v>0</v>
      </c>
      <c r="AO1527" s="0" t="n">
        <v>0</v>
      </c>
      <c r="AP1527" s="0" t="n">
        <v>1</v>
      </c>
      <c r="AQ1527" s="0" t="n">
        <v>1</v>
      </c>
      <c r="AR1527" s="0" t="n">
        <f aca="false">MAX(AS1527,AV1527,AY1527,BB1527,BE1527,BH1527)</f>
        <v>40</v>
      </c>
      <c r="BH1527" s="0" t="n">
        <v>40</v>
      </c>
      <c r="BI1527" s="0" t="n">
        <v>1</v>
      </c>
      <c r="BJ1527" s="0" t="n">
        <v>1.05</v>
      </c>
      <c r="BK1527" s="0" t="n">
        <v>116816.99</v>
      </c>
      <c r="BL1527" s="0" t="n">
        <v>5.85</v>
      </c>
      <c r="BM1527" s="0" t="n">
        <v>1045</v>
      </c>
      <c r="BN1527" s="0" t="s">
        <v>4681</v>
      </c>
    </row>
    <row r="1528" customFormat="false" ht="12.5" hidden="false" customHeight="false" outlineLevel="0" collapsed="false">
      <c r="B1528" s="0" t="s">
        <v>4682</v>
      </c>
      <c r="E1528" s="0" t="s">
        <v>43</v>
      </c>
      <c r="N1528" s="0" t="n">
        <f aca="false">MAX(O1528,R1528,U1528,X1528,AA1528,AD1528)</f>
        <v>0</v>
      </c>
      <c r="AK1528" s="0" t="n">
        <v>0</v>
      </c>
      <c r="AL1528" s="0" t="n">
        <v>0</v>
      </c>
      <c r="AM1528" s="0" t="n">
        <v>0</v>
      </c>
      <c r="AN1528" s="0" t="n">
        <v>0</v>
      </c>
      <c r="AO1528" s="0" t="n">
        <v>1</v>
      </c>
      <c r="AP1528" s="0" t="n">
        <v>0</v>
      </c>
      <c r="AQ1528" s="0" t="n">
        <v>1</v>
      </c>
      <c r="AR1528" s="0" t="n">
        <f aca="false">MAX(AS1528,AV1528,AY1528,BB1528,BE1528,BH1528)</f>
        <v>37</v>
      </c>
      <c r="BE1528" s="0" t="n">
        <v>37</v>
      </c>
      <c r="BF1528" s="0" t="n">
        <v>1</v>
      </c>
      <c r="BG1528" s="0" t="n">
        <v>2.2</v>
      </c>
      <c r="BK1528" s="0" t="n">
        <v>37909.7</v>
      </c>
      <c r="BL1528" s="0" t="n">
        <v>4.89</v>
      </c>
      <c r="BM1528" s="0" t="n">
        <v>364</v>
      </c>
      <c r="BN1528" s="0" t="s">
        <v>4683</v>
      </c>
    </row>
    <row r="1529" customFormat="false" ht="12.5" hidden="false" customHeight="false" outlineLevel="0" collapsed="false">
      <c r="A1529" s="0" t="s">
        <v>4684</v>
      </c>
      <c r="B1529" s="0" t="s">
        <v>4685</v>
      </c>
      <c r="N1529" s="0" t="n">
        <f aca="false">MAX(O1529,R1529,U1529,X1529,AA1529,AD1529)</f>
        <v>0</v>
      </c>
      <c r="AK1529" s="0" t="n">
        <v>0</v>
      </c>
      <c r="AL1529" s="0" t="n">
        <v>0</v>
      </c>
      <c r="AM1529" s="0" t="n">
        <v>0</v>
      </c>
      <c r="AN1529" s="0" t="n">
        <v>0</v>
      </c>
      <c r="AO1529" s="0" t="n">
        <v>0</v>
      </c>
      <c r="AP1529" s="0" t="n">
        <v>1</v>
      </c>
      <c r="AQ1529" s="0" t="n">
        <v>1</v>
      </c>
      <c r="AR1529" s="0" t="n">
        <f aca="false">MAX(AS1529,AV1529,AY1529,BB1529,BE1529,BH1529)</f>
        <v>63</v>
      </c>
      <c r="BH1529" s="0" t="n">
        <v>63</v>
      </c>
      <c r="BI1529" s="0" t="n">
        <v>1</v>
      </c>
      <c r="BJ1529" s="0" t="n">
        <v>4.67</v>
      </c>
      <c r="BK1529" s="0" t="n">
        <v>27242.01</v>
      </c>
      <c r="BL1529" s="0" t="n">
        <v>5.04</v>
      </c>
      <c r="BM1529" s="0" t="n">
        <v>257</v>
      </c>
      <c r="BN1529" s="0" t="s">
        <v>4686</v>
      </c>
    </row>
    <row r="1530" customFormat="false" ht="12.5" hidden="false" customHeight="false" outlineLevel="0" collapsed="false">
      <c r="B1530" s="0" t="s">
        <v>4687</v>
      </c>
      <c r="N1530" s="0" t="n">
        <f aca="false">MAX(O1530,R1530,U1530,X1530,AA1530,AD1530)</f>
        <v>0</v>
      </c>
      <c r="AK1530" s="0" t="n">
        <v>0</v>
      </c>
      <c r="AL1530" s="0" t="n">
        <v>0</v>
      </c>
      <c r="AM1530" s="0" t="n">
        <v>0</v>
      </c>
      <c r="AN1530" s="0" t="n">
        <v>1</v>
      </c>
      <c r="AO1530" s="0" t="n">
        <v>0</v>
      </c>
      <c r="AP1530" s="0" t="n">
        <v>0</v>
      </c>
      <c r="AQ1530" s="0" t="n">
        <v>1</v>
      </c>
      <c r="AR1530" s="0" t="n">
        <f aca="false">MAX(AS1530,AV1530,AY1530,BB1530,BE1530,BH1530)</f>
        <v>36</v>
      </c>
      <c r="BB1530" s="0" t="n">
        <v>36</v>
      </c>
      <c r="BC1530" s="0" t="n">
        <v>1</v>
      </c>
      <c r="BD1530" s="0" t="n">
        <v>6.45</v>
      </c>
      <c r="BK1530" s="0" t="n">
        <v>36375.25</v>
      </c>
      <c r="BL1530" s="0" t="n">
        <v>7.1</v>
      </c>
      <c r="BM1530" s="0" t="n">
        <v>341</v>
      </c>
      <c r="BN1530" s="0" t="s">
        <v>4688</v>
      </c>
    </row>
    <row r="1531" customFormat="false" ht="12.5" hidden="false" customHeight="false" outlineLevel="0" collapsed="false">
      <c r="B1531" s="0" t="s">
        <v>4689</v>
      </c>
      <c r="N1531" s="0" t="n">
        <f aca="false">MAX(O1531,R1531,U1531,X1531,AA1531,AD1531)</f>
        <v>0</v>
      </c>
      <c r="AK1531" s="0" t="n">
        <v>0</v>
      </c>
      <c r="AL1531" s="0" t="n">
        <v>0</v>
      </c>
      <c r="AM1531" s="0" t="n">
        <v>0</v>
      </c>
      <c r="AN1531" s="0" t="n">
        <v>0</v>
      </c>
      <c r="AO1531" s="0" t="n">
        <v>1</v>
      </c>
      <c r="AP1531" s="0" t="n">
        <v>0</v>
      </c>
      <c r="AQ1531" s="0" t="n">
        <v>1</v>
      </c>
      <c r="AR1531" s="0" t="n">
        <f aca="false">MAX(AS1531,AV1531,AY1531,BB1531,BE1531,BH1531)</f>
        <v>35</v>
      </c>
      <c r="BE1531" s="0" t="n">
        <v>35</v>
      </c>
      <c r="BF1531" s="0" t="n">
        <v>1</v>
      </c>
      <c r="BG1531" s="0" t="n">
        <v>17.11</v>
      </c>
      <c r="BK1531" s="0" t="n">
        <v>7561.89</v>
      </c>
      <c r="BL1531" s="0" t="n">
        <v>7.69</v>
      </c>
      <c r="BM1531" s="0" t="n">
        <v>76</v>
      </c>
      <c r="BN1531" s="0" t="s">
        <v>4690</v>
      </c>
    </row>
    <row r="1532" customFormat="false" ht="12.5" hidden="false" customHeight="false" outlineLevel="0" collapsed="false">
      <c r="A1532" s="0" t="s">
        <v>4691</v>
      </c>
      <c r="B1532" s="0" t="s">
        <v>4692</v>
      </c>
      <c r="N1532" s="0" t="n">
        <f aca="false">MAX(O1532,R1532,U1532,X1532,AA1532,AD1532)</f>
        <v>0</v>
      </c>
      <c r="AK1532" s="0" t="n">
        <v>0</v>
      </c>
      <c r="AL1532" s="0" t="n">
        <v>0</v>
      </c>
      <c r="AM1532" s="0" t="n">
        <v>0</v>
      </c>
      <c r="AN1532" s="0" t="n">
        <v>0</v>
      </c>
      <c r="AO1532" s="0" t="n">
        <v>0</v>
      </c>
      <c r="AP1532" s="0" t="n">
        <v>1</v>
      </c>
      <c r="AQ1532" s="0" t="n">
        <v>1</v>
      </c>
      <c r="AR1532" s="0" t="n">
        <f aca="false">MAX(AS1532,AV1532,AY1532,BB1532,BE1532,BH1532)</f>
        <v>35</v>
      </c>
      <c r="BH1532" s="0" t="n">
        <v>35</v>
      </c>
      <c r="BI1532" s="0" t="n">
        <v>1</v>
      </c>
      <c r="BJ1532" s="0" t="n">
        <v>3.75</v>
      </c>
      <c r="BK1532" s="0" t="n">
        <v>56908.11</v>
      </c>
      <c r="BL1532" s="0" t="n">
        <v>4.75</v>
      </c>
      <c r="BM1532" s="0" t="n">
        <v>533</v>
      </c>
      <c r="BN1532" s="0" t="s">
        <v>4693</v>
      </c>
    </row>
    <row r="1533" customFormat="false" ht="12.5" hidden="false" customHeight="false" outlineLevel="0" collapsed="false">
      <c r="B1533" s="0" t="s">
        <v>4694</v>
      </c>
      <c r="E1533" s="0" t="s">
        <v>43</v>
      </c>
      <c r="N1533" s="0" t="n">
        <f aca="false">MAX(O1533,R1533,U1533,X1533,AA1533,AD1533)</f>
        <v>0</v>
      </c>
      <c r="AK1533" s="0" t="n">
        <v>1</v>
      </c>
      <c r="AL1533" s="0" t="n">
        <v>0</v>
      </c>
      <c r="AM1533" s="0" t="n">
        <v>0</v>
      </c>
      <c r="AN1533" s="0" t="n">
        <v>0</v>
      </c>
      <c r="AO1533" s="0" t="n">
        <v>0</v>
      </c>
      <c r="AP1533" s="0" t="n">
        <v>0</v>
      </c>
      <c r="AQ1533" s="0" t="n">
        <v>1</v>
      </c>
      <c r="AR1533" s="0" t="n">
        <f aca="false">MAX(AS1533,AV1533,AY1533,BB1533,BE1533,BH1533)</f>
        <v>41</v>
      </c>
      <c r="AS1533" s="0" t="n">
        <v>41</v>
      </c>
      <c r="AT1533" s="0" t="n">
        <v>1</v>
      </c>
      <c r="AU1533" s="0" t="n">
        <v>11.92</v>
      </c>
      <c r="BK1533" s="0" t="n">
        <v>19686.77</v>
      </c>
      <c r="BL1533" s="0" t="n">
        <v>4.52</v>
      </c>
      <c r="BM1533" s="0" t="n">
        <v>193</v>
      </c>
      <c r="BN1533" s="0" t="s">
        <v>4695</v>
      </c>
    </row>
    <row r="1534" customFormat="false" ht="12.5" hidden="false" customHeight="false" outlineLevel="0" collapsed="false">
      <c r="B1534" s="0" t="s">
        <v>4696</v>
      </c>
      <c r="N1534" s="0" t="n">
        <f aca="false">MAX(O1534,R1534,U1534,X1534,AA1534,AD1534)</f>
        <v>0</v>
      </c>
      <c r="AK1534" s="0" t="n">
        <v>0</v>
      </c>
      <c r="AL1534" s="0" t="n">
        <v>0</v>
      </c>
      <c r="AM1534" s="0" t="n">
        <v>0</v>
      </c>
      <c r="AN1534" s="0" t="n">
        <v>0</v>
      </c>
      <c r="AO1534" s="0" t="n">
        <v>0</v>
      </c>
      <c r="AP1534" s="0" t="n">
        <v>1</v>
      </c>
      <c r="AQ1534" s="0" t="n">
        <v>1</v>
      </c>
      <c r="AR1534" s="0" t="n">
        <f aca="false">MAX(AS1534,AV1534,AY1534,BB1534,BE1534,BH1534)</f>
        <v>107</v>
      </c>
      <c r="BH1534" s="0" t="n">
        <v>107</v>
      </c>
      <c r="BI1534" s="0" t="n">
        <v>2</v>
      </c>
      <c r="BJ1534" s="0" t="n">
        <v>4.91</v>
      </c>
      <c r="BK1534" s="0" t="n">
        <v>47189.52</v>
      </c>
      <c r="BL1534" s="0" t="n">
        <v>5.53</v>
      </c>
      <c r="BM1534" s="0" t="n">
        <v>448</v>
      </c>
      <c r="BN1534" s="0" t="s">
        <v>4697</v>
      </c>
    </row>
    <row r="1535" customFormat="false" ht="12.5" hidden="false" customHeight="false" outlineLevel="0" collapsed="false">
      <c r="A1535" s="0" t="s">
        <v>4698</v>
      </c>
      <c r="B1535" s="0" t="s">
        <v>4699</v>
      </c>
      <c r="N1535" s="0" t="n">
        <f aca="false">MAX(O1535,R1535,U1535,X1535,AA1535,AD1535)</f>
        <v>0</v>
      </c>
      <c r="AK1535" s="0" t="n">
        <v>0</v>
      </c>
      <c r="AL1535" s="0" t="n">
        <v>1</v>
      </c>
      <c r="AM1535" s="0" t="n">
        <v>0</v>
      </c>
      <c r="AN1535" s="0" t="n">
        <v>0</v>
      </c>
      <c r="AO1535" s="0" t="n">
        <v>0</v>
      </c>
      <c r="AP1535" s="0" t="n">
        <v>0</v>
      </c>
      <c r="AQ1535" s="0" t="n">
        <v>1</v>
      </c>
      <c r="AR1535" s="0" t="n">
        <f aca="false">MAX(AS1535,AV1535,AY1535,BB1535,BE1535,BH1535)</f>
        <v>35</v>
      </c>
      <c r="AV1535" s="0" t="n">
        <v>35</v>
      </c>
      <c r="AW1535" s="0" t="n">
        <v>1</v>
      </c>
      <c r="AX1535" s="0" t="n">
        <v>8.11</v>
      </c>
      <c r="BK1535" s="0" t="n">
        <v>11872.47</v>
      </c>
      <c r="BL1535" s="0" t="n">
        <v>5.54</v>
      </c>
      <c r="BM1535" s="0" t="n">
        <v>111</v>
      </c>
      <c r="BN1535" s="0" t="s">
        <v>4700</v>
      </c>
    </row>
    <row r="1536" customFormat="false" ht="12.5" hidden="false" customHeight="false" outlineLevel="0" collapsed="false">
      <c r="B1536" s="0" t="s">
        <v>4701</v>
      </c>
      <c r="N1536" s="0" t="n">
        <f aca="false">MAX(O1536,R1536,U1536,X1536,AA1536,AD1536)</f>
        <v>0</v>
      </c>
      <c r="AK1536" s="0" t="n">
        <v>0</v>
      </c>
      <c r="AL1536" s="0" t="n">
        <v>0</v>
      </c>
      <c r="AM1536" s="0" t="n">
        <v>0</v>
      </c>
      <c r="AN1536" s="0" t="n">
        <v>1</v>
      </c>
      <c r="AO1536" s="0" t="n">
        <v>0</v>
      </c>
      <c r="AP1536" s="0" t="n">
        <v>0</v>
      </c>
      <c r="AQ1536" s="0" t="n">
        <v>1</v>
      </c>
      <c r="AR1536" s="0" t="n">
        <f aca="false">MAX(AS1536,AV1536,AY1536,BB1536,BE1536,BH1536)</f>
        <v>42</v>
      </c>
      <c r="BB1536" s="0" t="n">
        <v>42</v>
      </c>
      <c r="BC1536" s="0" t="n">
        <v>1</v>
      </c>
      <c r="BD1536" s="0" t="n">
        <v>1.91</v>
      </c>
      <c r="BK1536" s="0" t="n">
        <v>56216.61</v>
      </c>
      <c r="BL1536" s="0" t="n">
        <v>5.24</v>
      </c>
      <c r="BM1536" s="0" t="n">
        <v>524</v>
      </c>
      <c r="BN1536" s="0" t="s">
        <v>4702</v>
      </c>
    </row>
    <row r="1537" customFormat="false" ht="12.5" hidden="false" customHeight="false" outlineLevel="0" collapsed="false">
      <c r="A1537" s="0" t="s">
        <v>4703</v>
      </c>
      <c r="B1537" s="0" t="s">
        <v>4704</v>
      </c>
      <c r="N1537" s="0" t="n">
        <f aca="false">MAX(O1537,R1537,U1537,X1537,AA1537,AD1537)</f>
        <v>0</v>
      </c>
      <c r="AK1537" s="0" t="n">
        <v>1</v>
      </c>
      <c r="AL1537" s="0" t="n">
        <v>0</v>
      </c>
      <c r="AM1537" s="0" t="n">
        <v>0</v>
      </c>
      <c r="AN1537" s="0" t="n">
        <v>0</v>
      </c>
      <c r="AO1537" s="0" t="n">
        <v>0</v>
      </c>
      <c r="AP1537" s="0" t="n">
        <v>0</v>
      </c>
      <c r="AQ1537" s="0" t="n">
        <v>1</v>
      </c>
      <c r="AR1537" s="0" t="n">
        <f aca="false">MAX(AS1537,AV1537,AY1537,BB1537,BE1537,BH1537)</f>
        <v>57</v>
      </c>
      <c r="AS1537" s="0" t="n">
        <v>57</v>
      </c>
      <c r="AT1537" s="0" t="n">
        <v>1</v>
      </c>
      <c r="AU1537" s="0" t="n">
        <v>0.93</v>
      </c>
      <c r="BK1537" s="0" t="n">
        <v>92626.52</v>
      </c>
      <c r="BL1537" s="0" t="n">
        <v>5.58</v>
      </c>
      <c r="BM1537" s="0" t="n">
        <v>858</v>
      </c>
      <c r="BN1537" s="0" t="s">
        <v>4705</v>
      </c>
    </row>
    <row r="1538" customFormat="false" ht="12.5" hidden="false" customHeight="false" outlineLevel="0" collapsed="false">
      <c r="A1538" s="0" t="s">
        <v>4706</v>
      </c>
      <c r="B1538" s="0" t="s">
        <v>4707</v>
      </c>
      <c r="N1538" s="0" t="n">
        <f aca="false">MAX(O1538,R1538,U1538,X1538,AA1538,AD1538)</f>
        <v>0</v>
      </c>
      <c r="AK1538" s="0" t="n">
        <v>0</v>
      </c>
      <c r="AL1538" s="0" t="n">
        <v>0</v>
      </c>
      <c r="AM1538" s="0" t="n">
        <v>0</v>
      </c>
      <c r="AN1538" s="0" t="n">
        <v>0</v>
      </c>
      <c r="AO1538" s="0" t="n">
        <v>1</v>
      </c>
      <c r="AP1538" s="0" t="n">
        <v>0</v>
      </c>
      <c r="AQ1538" s="0" t="n">
        <v>1</v>
      </c>
      <c r="AR1538" s="0" t="n">
        <f aca="false">MAX(AS1538,AV1538,AY1538,BB1538,BE1538,BH1538)</f>
        <v>37</v>
      </c>
      <c r="BE1538" s="0" t="n">
        <v>37</v>
      </c>
      <c r="BF1538" s="0" t="n">
        <v>1</v>
      </c>
      <c r="BG1538" s="0" t="n">
        <v>6.06</v>
      </c>
      <c r="BK1538" s="0" t="n">
        <v>18847.16</v>
      </c>
      <c r="BL1538" s="0" t="n">
        <v>4.81</v>
      </c>
      <c r="BM1538" s="0" t="n">
        <v>165</v>
      </c>
      <c r="BN1538" s="0" t="s">
        <v>4708</v>
      </c>
    </row>
    <row r="1539" customFormat="false" ht="12.5" hidden="false" customHeight="false" outlineLevel="0" collapsed="false">
      <c r="B1539" s="0" t="s">
        <v>4709</v>
      </c>
      <c r="N1539" s="0" t="n">
        <f aca="false">MAX(O1539,R1539,U1539,X1539,AA1539,AD1539)</f>
        <v>0</v>
      </c>
      <c r="AK1539" s="0" t="n">
        <v>0</v>
      </c>
      <c r="AL1539" s="0" t="n">
        <v>0</v>
      </c>
      <c r="AM1539" s="0" t="n">
        <v>0</v>
      </c>
      <c r="AN1539" s="0" t="n">
        <v>0</v>
      </c>
      <c r="AO1539" s="0" t="n">
        <v>0</v>
      </c>
      <c r="AP1539" s="0" t="n">
        <v>1</v>
      </c>
      <c r="AQ1539" s="0" t="n">
        <v>1</v>
      </c>
      <c r="AR1539" s="0" t="n">
        <f aca="false">MAX(AS1539,AV1539,AY1539,BB1539,BE1539,BH1539)</f>
        <v>168</v>
      </c>
      <c r="BH1539" s="0" t="n">
        <v>168</v>
      </c>
      <c r="BI1539" s="0" t="n">
        <v>3</v>
      </c>
      <c r="BJ1539" s="0" t="n">
        <v>9.29</v>
      </c>
      <c r="BK1539" s="0" t="n">
        <v>25029.29</v>
      </c>
      <c r="BL1539" s="0" t="n">
        <v>5.27</v>
      </c>
      <c r="BM1539" s="0" t="n">
        <v>226</v>
      </c>
      <c r="BN1539" s="0" t="s">
        <v>4710</v>
      </c>
    </row>
    <row r="1540" customFormat="false" ht="12.5" hidden="false" customHeight="false" outlineLevel="0" collapsed="false">
      <c r="B1540" s="0" t="s">
        <v>4711</v>
      </c>
      <c r="E1540" s="0" t="s">
        <v>43</v>
      </c>
      <c r="N1540" s="0" t="n">
        <f aca="false">MAX(O1540,R1540,U1540,X1540,AA1540,AD1540)</f>
        <v>0</v>
      </c>
      <c r="AK1540" s="0" t="n">
        <v>0</v>
      </c>
      <c r="AL1540" s="0" t="n">
        <v>0</v>
      </c>
      <c r="AM1540" s="0" t="n">
        <v>0</v>
      </c>
      <c r="AN1540" s="0" t="n">
        <v>0</v>
      </c>
      <c r="AO1540" s="0" t="n">
        <v>0</v>
      </c>
      <c r="AP1540" s="0" t="n">
        <v>1</v>
      </c>
      <c r="AQ1540" s="0" t="n">
        <v>1</v>
      </c>
      <c r="AR1540" s="0" t="n">
        <f aca="false">MAX(AS1540,AV1540,AY1540,BB1540,BE1540,BH1540)</f>
        <v>39</v>
      </c>
      <c r="BH1540" s="0" t="n">
        <v>39</v>
      </c>
      <c r="BI1540" s="0" t="n">
        <v>1</v>
      </c>
      <c r="BJ1540" s="0" t="n">
        <v>3.67</v>
      </c>
      <c r="BK1540" s="0" t="n">
        <v>22173.97</v>
      </c>
      <c r="BL1540" s="0" t="n">
        <v>10.75</v>
      </c>
      <c r="BM1540" s="0" t="n">
        <v>218</v>
      </c>
      <c r="BN1540" s="0" t="s">
        <v>4712</v>
      </c>
    </row>
    <row r="1541" customFormat="false" ht="12.5" hidden="false" customHeight="false" outlineLevel="0" collapsed="false">
      <c r="B1541" s="0" t="s">
        <v>4713</v>
      </c>
      <c r="N1541" s="0" t="n">
        <f aca="false">MAX(O1541,R1541,U1541,X1541,AA1541,AD1541)</f>
        <v>0</v>
      </c>
      <c r="AK1541" s="0" t="n">
        <v>0</v>
      </c>
      <c r="AL1541" s="0" t="n">
        <v>1</v>
      </c>
      <c r="AM1541" s="0" t="n">
        <v>0</v>
      </c>
      <c r="AN1541" s="0" t="n">
        <v>0</v>
      </c>
      <c r="AO1541" s="0" t="n">
        <v>0</v>
      </c>
      <c r="AP1541" s="0" t="n">
        <v>0</v>
      </c>
      <c r="AQ1541" s="0" t="n">
        <v>1</v>
      </c>
      <c r="AR1541" s="0" t="n">
        <f aca="false">MAX(AS1541,AV1541,AY1541,BB1541,BE1541,BH1541)</f>
        <v>82</v>
      </c>
      <c r="AV1541" s="0" t="n">
        <v>82</v>
      </c>
      <c r="AW1541" s="0" t="n">
        <v>1</v>
      </c>
      <c r="AX1541" s="0" t="n">
        <v>7.14</v>
      </c>
      <c r="BK1541" s="0" t="n">
        <v>15452.15</v>
      </c>
      <c r="BL1541" s="0" t="n">
        <v>5.92</v>
      </c>
      <c r="BM1541" s="0" t="n">
        <v>140</v>
      </c>
      <c r="BN1541" s="0" t="s">
        <v>4714</v>
      </c>
    </row>
    <row r="1542" customFormat="false" ht="12.5" hidden="false" customHeight="false" outlineLevel="0" collapsed="false">
      <c r="B1542" s="0" t="s">
        <v>4715</v>
      </c>
      <c r="N1542" s="0" t="n">
        <f aca="false">MAX(O1542,R1542,U1542,X1542,AA1542,AD1542)</f>
        <v>0</v>
      </c>
      <c r="AK1542" s="0" t="n">
        <v>0</v>
      </c>
      <c r="AL1542" s="0" t="n">
        <v>1</v>
      </c>
      <c r="AM1542" s="0" t="n">
        <v>0</v>
      </c>
      <c r="AN1542" s="0" t="n">
        <v>0</v>
      </c>
      <c r="AO1542" s="0" t="n">
        <v>0</v>
      </c>
      <c r="AP1542" s="0" t="n">
        <v>0</v>
      </c>
      <c r="AQ1542" s="0" t="n">
        <v>1</v>
      </c>
      <c r="AR1542" s="0" t="n">
        <f aca="false">MAX(AS1542,AV1542,AY1542,BB1542,BE1542,BH1542)</f>
        <v>37</v>
      </c>
      <c r="AV1542" s="0" t="n">
        <v>37</v>
      </c>
      <c r="AW1542" s="0" t="n">
        <v>1</v>
      </c>
      <c r="AX1542" s="0" t="n">
        <v>8.93</v>
      </c>
      <c r="BK1542" s="0" t="n">
        <v>11856.09</v>
      </c>
      <c r="BL1542" s="0" t="n">
        <v>6.08</v>
      </c>
      <c r="BM1542" s="0" t="n">
        <v>112</v>
      </c>
      <c r="BN1542" s="0" t="s">
        <v>4716</v>
      </c>
    </row>
    <row r="1543" customFormat="false" ht="12.5" hidden="false" customHeight="false" outlineLevel="0" collapsed="false">
      <c r="B1543" s="0" t="s">
        <v>4717</v>
      </c>
      <c r="N1543" s="0" t="n">
        <f aca="false">MAX(O1543,R1543,U1543,X1543,AA1543,AD1543)</f>
        <v>0</v>
      </c>
      <c r="AK1543" s="0" t="n">
        <v>0</v>
      </c>
      <c r="AL1543" s="0" t="n">
        <v>0</v>
      </c>
      <c r="AM1543" s="0" t="n">
        <v>0</v>
      </c>
      <c r="AN1543" s="0" t="n">
        <v>0</v>
      </c>
      <c r="AO1543" s="0" t="n">
        <v>0</v>
      </c>
      <c r="AP1543" s="0" t="n">
        <v>1</v>
      </c>
      <c r="AQ1543" s="0" t="n">
        <v>1</v>
      </c>
      <c r="AR1543" s="0" t="n">
        <f aca="false">MAX(AS1543,AV1543,AY1543,BB1543,BE1543,BH1543)</f>
        <v>50</v>
      </c>
      <c r="BH1543" s="0" t="n">
        <v>50</v>
      </c>
      <c r="BI1543" s="0" t="n">
        <v>1</v>
      </c>
      <c r="BJ1543" s="0" t="n">
        <v>8.7</v>
      </c>
      <c r="BK1543" s="0" t="n">
        <v>22332.3</v>
      </c>
      <c r="BL1543" s="0" t="n">
        <v>5.16</v>
      </c>
      <c r="BM1543" s="0" t="n">
        <v>207</v>
      </c>
      <c r="BN1543" s="0" t="s">
        <v>4718</v>
      </c>
    </row>
    <row r="1544" customFormat="false" ht="12.5" hidden="false" customHeight="false" outlineLevel="0" collapsed="false">
      <c r="A1544" s="0" t="s">
        <v>4719</v>
      </c>
      <c r="B1544" s="0" t="s">
        <v>4720</v>
      </c>
      <c r="N1544" s="0" t="n">
        <f aca="false">MAX(O1544,R1544,U1544,X1544,AA1544,AD1544)</f>
        <v>0</v>
      </c>
      <c r="AK1544" s="0" t="n">
        <v>0</v>
      </c>
      <c r="AL1544" s="0" t="n">
        <v>0</v>
      </c>
      <c r="AM1544" s="0" t="n">
        <v>0</v>
      </c>
      <c r="AN1544" s="0" t="n">
        <v>1</v>
      </c>
      <c r="AO1544" s="0" t="n">
        <v>0</v>
      </c>
      <c r="AP1544" s="0" t="n">
        <v>0</v>
      </c>
      <c r="AQ1544" s="0" t="n">
        <v>1</v>
      </c>
      <c r="AR1544" s="0" t="n">
        <f aca="false">MAX(AS1544,AV1544,AY1544,BB1544,BE1544,BH1544)</f>
        <v>47</v>
      </c>
      <c r="BB1544" s="0" t="n">
        <v>47</v>
      </c>
      <c r="BC1544" s="0" t="n">
        <v>1</v>
      </c>
      <c r="BD1544" s="0" t="n">
        <v>3.83</v>
      </c>
      <c r="BK1544" s="0" t="n">
        <v>37750.36</v>
      </c>
      <c r="BL1544" s="0" t="n">
        <v>5.42</v>
      </c>
      <c r="BM1544" s="0" t="n">
        <v>366</v>
      </c>
      <c r="BN1544" s="0" t="s">
        <v>4721</v>
      </c>
    </row>
    <row r="1545" customFormat="false" ht="12.5" hidden="false" customHeight="false" outlineLevel="0" collapsed="false">
      <c r="A1545" s="0" t="s">
        <v>4722</v>
      </c>
      <c r="B1545" s="0" t="s">
        <v>4723</v>
      </c>
      <c r="N1545" s="0" t="n">
        <f aca="false">MAX(O1545,R1545,U1545,X1545,AA1545,AD1545)</f>
        <v>0</v>
      </c>
      <c r="AK1545" s="0" t="n">
        <v>0</v>
      </c>
      <c r="AL1545" s="0" t="n">
        <v>0</v>
      </c>
      <c r="AM1545" s="0" t="n">
        <v>0</v>
      </c>
      <c r="AN1545" s="0" t="n">
        <v>0</v>
      </c>
      <c r="AO1545" s="0" t="n">
        <v>1</v>
      </c>
      <c r="AP1545" s="0" t="n">
        <v>0</v>
      </c>
      <c r="AQ1545" s="0" t="n">
        <v>1</v>
      </c>
      <c r="AR1545" s="0" t="n">
        <f aca="false">MAX(AS1545,AV1545,AY1545,BB1545,BE1545,BH1545)</f>
        <v>39</v>
      </c>
      <c r="BE1545" s="0" t="n">
        <v>39</v>
      </c>
      <c r="BF1545" s="0" t="n">
        <v>1</v>
      </c>
      <c r="BG1545" s="0" t="n">
        <v>4.63</v>
      </c>
      <c r="BK1545" s="0" t="n">
        <v>33809.82</v>
      </c>
      <c r="BL1545" s="0" t="n">
        <v>5.3</v>
      </c>
      <c r="BM1545" s="0" t="n">
        <v>324</v>
      </c>
      <c r="BN1545" s="0" t="s">
        <v>4724</v>
      </c>
    </row>
    <row r="1546" customFormat="false" ht="12.5" hidden="false" customHeight="false" outlineLevel="0" collapsed="false">
      <c r="B1546" s="0" t="s">
        <v>4725</v>
      </c>
      <c r="E1546" s="0" t="s">
        <v>43</v>
      </c>
      <c r="N1546" s="0" t="n">
        <f aca="false">MAX(O1546,R1546,U1546,X1546,AA1546,AD1546)</f>
        <v>0</v>
      </c>
      <c r="AK1546" s="0" t="n">
        <v>0</v>
      </c>
      <c r="AL1546" s="0" t="n">
        <v>0</v>
      </c>
      <c r="AM1546" s="0" t="n">
        <v>0</v>
      </c>
      <c r="AN1546" s="0" t="n">
        <v>1</v>
      </c>
      <c r="AO1546" s="0" t="n">
        <v>0</v>
      </c>
      <c r="AP1546" s="0" t="n">
        <v>0</v>
      </c>
      <c r="AQ1546" s="0" t="n">
        <v>1</v>
      </c>
      <c r="AR1546" s="0" t="n">
        <f aca="false">MAX(AS1546,AV1546,AY1546,BB1546,BE1546,BH1546)</f>
        <v>44</v>
      </c>
      <c r="BB1546" s="0" t="n">
        <v>44</v>
      </c>
      <c r="BC1546" s="0" t="n">
        <v>1</v>
      </c>
      <c r="BD1546" s="0" t="n">
        <v>7</v>
      </c>
      <c r="BK1546" s="0" t="n">
        <v>23389.67</v>
      </c>
      <c r="BL1546" s="0" t="n">
        <v>11.57</v>
      </c>
      <c r="BM1546" s="0" t="n">
        <v>243</v>
      </c>
      <c r="BN1546" s="0" t="s">
        <v>4726</v>
      </c>
    </row>
    <row r="1547" customFormat="false" ht="12.5" hidden="false" customHeight="false" outlineLevel="0" collapsed="false">
      <c r="B1547" s="0" t="s">
        <v>4727</v>
      </c>
      <c r="N1547" s="0" t="n">
        <f aca="false">MAX(O1547,R1547,U1547,X1547,AA1547,AD1547)</f>
        <v>0</v>
      </c>
      <c r="AK1547" s="0" t="n">
        <v>0</v>
      </c>
      <c r="AL1547" s="0" t="n">
        <v>0</v>
      </c>
      <c r="AM1547" s="0" t="n">
        <v>0</v>
      </c>
      <c r="AN1547" s="0" t="n">
        <v>0</v>
      </c>
      <c r="AO1547" s="0" t="n">
        <v>1</v>
      </c>
      <c r="AP1547" s="0" t="n">
        <v>0</v>
      </c>
      <c r="AQ1547" s="0" t="n">
        <v>1</v>
      </c>
      <c r="AR1547" s="0" t="n">
        <f aca="false">MAX(AS1547,AV1547,AY1547,BB1547,BE1547,BH1547)</f>
        <v>40</v>
      </c>
      <c r="BE1547" s="0" t="n">
        <v>40</v>
      </c>
      <c r="BF1547" s="0" t="n">
        <v>1</v>
      </c>
      <c r="BG1547" s="0" t="n">
        <v>4.59</v>
      </c>
      <c r="BK1547" s="0" t="n">
        <v>20955.63</v>
      </c>
      <c r="BL1547" s="0" t="n">
        <v>4.65</v>
      </c>
      <c r="BM1547" s="0" t="n">
        <v>196</v>
      </c>
      <c r="BN1547" s="0" t="s">
        <v>4728</v>
      </c>
    </row>
    <row r="1548" customFormat="false" ht="12.5" hidden="false" customHeight="false" outlineLevel="0" collapsed="false">
      <c r="B1548" s="0" t="s">
        <v>4729</v>
      </c>
      <c r="N1548" s="0" t="n">
        <f aca="false">MAX(O1548,R1548,U1548,X1548,AA1548,AD1548)</f>
        <v>0</v>
      </c>
      <c r="AK1548" s="0" t="n">
        <v>0</v>
      </c>
      <c r="AL1548" s="0" t="n">
        <v>0</v>
      </c>
      <c r="AM1548" s="0" t="n">
        <v>0</v>
      </c>
      <c r="AN1548" s="0" t="n">
        <v>0</v>
      </c>
      <c r="AO1548" s="0" t="n">
        <v>0</v>
      </c>
      <c r="AP1548" s="0" t="n">
        <v>1</v>
      </c>
      <c r="AQ1548" s="0" t="n">
        <v>1</v>
      </c>
      <c r="AR1548" s="0" t="n">
        <f aca="false">MAX(AS1548,AV1548,AY1548,BB1548,BE1548,BH1548)</f>
        <v>53</v>
      </c>
      <c r="BH1548" s="0" t="n">
        <v>53</v>
      </c>
      <c r="BI1548" s="0" t="n">
        <v>1</v>
      </c>
      <c r="BJ1548" s="0" t="n">
        <v>3.66</v>
      </c>
      <c r="BK1548" s="0" t="n">
        <v>28313.89</v>
      </c>
      <c r="BL1548" s="0" t="n">
        <v>5.23</v>
      </c>
      <c r="BM1548" s="0" t="n">
        <v>273</v>
      </c>
      <c r="BN1548" s="0" t="s">
        <v>4730</v>
      </c>
    </row>
    <row r="1549" customFormat="false" ht="12.5" hidden="false" customHeight="false" outlineLevel="0" collapsed="false">
      <c r="B1549" s="0" t="s">
        <v>4731</v>
      </c>
      <c r="N1549" s="0" t="n">
        <f aca="false">MAX(O1549,R1549,U1549,X1549,AA1549,AD1549)</f>
        <v>0</v>
      </c>
      <c r="AK1549" s="0" t="n">
        <v>1</v>
      </c>
      <c r="AL1549" s="0" t="n">
        <v>0</v>
      </c>
      <c r="AM1549" s="0" t="n">
        <v>0</v>
      </c>
      <c r="AN1549" s="0" t="n">
        <v>0</v>
      </c>
      <c r="AO1549" s="0" t="n">
        <v>0</v>
      </c>
      <c r="AP1549" s="0" t="n">
        <v>0</v>
      </c>
      <c r="AQ1549" s="0" t="n">
        <v>1</v>
      </c>
      <c r="AR1549" s="0" t="n">
        <f aca="false">MAX(AS1549,AV1549,AY1549,BB1549,BE1549,BH1549)</f>
        <v>41</v>
      </c>
      <c r="AS1549" s="0" t="n">
        <v>41</v>
      </c>
      <c r="AT1549" s="0" t="n">
        <v>1</v>
      </c>
      <c r="AU1549" s="0" t="n">
        <v>8.47</v>
      </c>
      <c r="BK1549" s="0" t="n">
        <v>19403.02</v>
      </c>
      <c r="BL1549" s="0" t="n">
        <v>9.23</v>
      </c>
      <c r="BM1549" s="0" t="n">
        <v>177</v>
      </c>
      <c r="BN1549" s="0" t="s">
        <v>4732</v>
      </c>
    </row>
    <row r="1550" customFormat="false" ht="12.5" hidden="false" customHeight="false" outlineLevel="0" collapsed="false">
      <c r="A1550" s="0" t="s">
        <v>4733</v>
      </c>
      <c r="B1550" s="0" t="s">
        <v>4734</v>
      </c>
      <c r="N1550" s="0" t="n">
        <f aca="false">MAX(O1550,R1550,U1550,X1550,AA1550,AD1550)</f>
        <v>0</v>
      </c>
      <c r="AK1550" s="0" t="n">
        <v>0</v>
      </c>
      <c r="AL1550" s="0" t="n">
        <v>1</v>
      </c>
      <c r="AM1550" s="0" t="n">
        <v>0</v>
      </c>
      <c r="AN1550" s="0" t="n">
        <v>0</v>
      </c>
      <c r="AO1550" s="0" t="n">
        <v>0</v>
      </c>
      <c r="AP1550" s="0" t="n">
        <v>0</v>
      </c>
      <c r="AQ1550" s="0" t="n">
        <v>1</v>
      </c>
      <c r="AR1550" s="0" t="n">
        <f aca="false">MAX(AS1550,AV1550,AY1550,BB1550,BE1550,BH1550)</f>
        <v>89</v>
      </c>
      <c r="AV1550" s="0" t="n">
        <v>89</v>
      </c>
      <c r="AW1550" s="0" t="n">
        <v>2</v>
      </c>
      <c r="AX1550" s="0" t="n">
        <v>13.38</v>
      </c>
      <c r="BK1550" s="0" t="n">
        <v>15213.14</v>
      </c>
      <c r="BL1550" s="0" t="n">
        <v>5.81</v>
      </c>
      <c r="BM1550" s="0" t="n">
        <v>157</v>
      </c>
      <c r="BN1550" s="0" t="s">
        <v>4735</v>
      </c>
    </row>
    <row r="1551" customFormat="false" ht="12.5" hidden="false" customHeight="false" outlineLevel="0" collapsed="false">
      <c r="A1551" s="0" t="s">
        <v>4736</v>
      </c>
      <c r="B1551" s="0" t="s">
        <v>4737</v>
      </c>
      <c r="N1551" s="0" t="n">
        <f aca="false">MAX(O1551,R1551,U1551,X1551,AA1551,AD1551)</f>
        <v>0</v>
      </c>
      <c r="AK1551" s="0" t="n">
        <v>1</v>
      </c>
      <c r="AL1551" s="0" t="n">
        <v>0</v>
      </c>
      <c r="AM1551" s="0" t="n">
        <v>0</v>
      </c>
      <c r="AN1551" s="0" t="n">
        <v>0</v>
      </c>
      <c r="AO1551" s="0" t="n">
        <v>0</v>
      </c>
      <c r="AP1551" s="0" t="n">
        <v>0</v>
      </c>
      <c r="AQ1551" s="0" t="n">
        <v>1</v>
      </c>
      <c r="AR1551" s="0" t="n">
        <f aca="false">MAX(AS1551,AV1551,AY1551,BB1551,BE1551,BH1551)</f>
        <v>36</v>
      </c>
      <c r="AS1551" s="0" t="n">
        <v>36</v>
      </c>
      <c r="AT1551" s="0" t="n">
        <v>1</v>
      </c>
      <c r="AU1551" s="0" t="n">
        <v>6.91</v>
      </c>
      <c r="BK1551" s="0" t="n">
        <v>21130.02</v>
      </c>
      <c r="BL1551" s="0" t="n">
        <v>6.99</v>
      </c>
      <c r="BM1551" s="0" t="n">
        <v>188</v>
      </c>
      <c r="BN1551" s="0" t="s">
        <v>4738</v>
      </c>
    </row>
    <row r="1552" customFormat="false" ht="12.5" hidden="false" customHeight="false" outlineLevel="0" collapsed="false">
      <c r="B1552" s="0" t="s">
        <v>4739</v>
      </c>
      <c r="E1552" s="0" t="s">
        <v>43</v>
      </c>
      <c r="N1552" s="0" t="n">
        <f aca="false">MAX(O1552,R1552,U1552,X1552,AA1552,AD1552)</f>
        <v>0</v>
      </c>
      <c r="AK1552" s="0" t="n">
        <v>1</v>
      </c>
      <c r="AL1552" s="0" t="n">
        <v>0</v>
      </c>
      <c r="AM1552" s="0" t="n">
        <v>0</v>
      </c>
      <c r="AN1552" s="0" t="n">
        <v>0</v>
      </c>
      <c r="AO1552" s="0" t="n">
        <v>0</v>
      </c>
      <c r="AP1552" s="0" t="n">
        <v>0</v>
      </c>
      <c r="AQ1552" s="0" t="n">
        <v>1</v>
      </c>
      <c r="AR1552" s="0" t="n">
        <f aca="false">MAX(AS1552,AV1552,AY1552,BB1552,BE1552,BH1552)</f>
        <v>40</v>
      </c>
      <c r="AS1552" s="0" t="n">
        <v>40</v>
      </c>
      <c r="AT1552" s="0" t="n">
        <v>1</v>
      </c>
      <c r="AU1552" s="0" t="n">
        <v>1.66</v>
      </c>
      <c r="BK1552" s="0" t="n">
        <v>56013.08</v>
      </c>
      <c r="BL1552" s="0" t="n">
        <v>6.1</v>
      </c>
      <c r="BM1552" s="0" t="n">
        <v>542</v>
      </c>
      <c r="BN1552" s="0" t="s">
        <v>4740</v>
      </c>
    </row>
    <row r="1553" customFormat="false" ht="12.5" hidden="false" customHeight="false" outlineLevel="0" collapsed="false">
      <c r="B1553" s="0" t="s">
        <v>4741</v>
      </c>
      <c r="N1553" s="0" t="n">
        <f aca="false">MAX(O1553,R1553,U1553,X1553,AA1553,AD1553)</f>
        <v>0</v>
      </c>
      <c r="AK1553" s="0" t="n">
        <v>0</v>
      </c>
      <c r="AL1553" s="0" t="n">
        <v>1</v>
      </c>
      <c r="AM1553" s="0" t="n">
        <v>0</v>
      </c>
      <c r="AN1553" s="0" t="n">
        <v>0</v>
      </c>
      <c r="AO1553" s="0" t="n">
        <v>0</v>
      </c>
      <c r="AP1553" s="0" t="n">
        <v>0</v>
      </c>
      <c r="AQ1553" s="0" t="n">
        <v>1</v>
      </c>
      <c r="AR1553" s="0" t="n">
        <f aca="false">MAX(AS1553,AV1553,AY1553,BB1553,BE1553,BH1553)</f>
        <v>54</v>
      </c>
      <c r="AV1553" s="0" t="n">
        <v>54</v>
      </c>
      <c r="AW1553" s="0" t="n">
        <v>2</v>
      </c>
      <c r="AX1553" s="0" t="n">
        <v>8.96</v>
      </c>
      <c r="BK1553" s="0" t="n">
        <v>13879.04</v>
      </c>
      <c r="BL1553" s="0" t="n">
        <v>5.8</v>
      </c>
      <c r="BM1553" s="0" t="n">
        <v>134</v>
      </c>
      <c r="BN1553" s="0" t="s">
        <v>4742</v>
      </c>
    </row>
    <row r="1554" customFormat="false" ht="12.5" hidden="false" customHeight="false" outlineLevel="0" collapsed="false">
      <c r="A1554" s="0" t="s">
        <v>4743</v>
      </c>
      <c r="B1554" s="0" t="s">
        <v>4744</v>
      </c>
      <c r="N1554" s="0" t="n">
        <f aca="false">MAX(O1554,R1554,U1554,X1554,AA1554,AD1554)</f>
        <v>0</v>
      </c>
      <c r="AK1554" s="0" t="n">
        <v>1</v>
      </c>
      <c r="AL1554" s="0" t="n">
        <v>0</v>
      </c>
      <c r="AM1554" s="0" t="n">
        <v>0</v>
      </c>
      <c r="AN1554" s="0" t="n">
        <v>0</v>
      </c>
      <c r="AO1554" s="0" t="n">
        <v>0</v>
      </c>
      <c r="AP1554" s="0" t="n">
        <v>0</v>
      </c>
      <c r="AQ1554" s="0" t="n">
        <v>1</v>
      </c>
      <c r="AR1554" s="0" t="n">
        <f aca="false">MAX(AS1554,AV1554,AY1554,BB1554,BE1554,BH1554)</f>
        <v>36</v>
      </c>
      <c r="AS1554" s="0" t="n">
        <v>36</v>
      </c>
      <c r="AT1554" s="0" t="n">
        <v>1</v>
      </c>
      <c r="AU1554" s="0" t="n">
        <v>2.04</v>
      </c>
      <c r="BK1554" s="0" t="n">
        <v>42117.14</v>
      </c>
      <c r="BL1554" s="0" t="n">
        <v>9.89</v>
      </c>
      <c r="BM1554" s="0" t="n">
        <v>393</v>
      </c>
      <c r="BN1554" s="0" t="s">
        <v>4745</v>
      </c>
    </row>
    <row r="1555" customFormat="false" ht="12.5" hidden="false" customHeight="false" outlineLevel="0" collapsed="false">
      <c r="A1555" s="0" t="s">
        <v>4746</v>
      </c>
      <c r="B1555" s="0" t="s">
        <v>4747</v>
      </c>
      <c r="N1555" s="0" t="n">
        <f aca="false">MAX(O1555,R1555,U1555,X1555,AA1555,AD1555)</f>
        <v>0</v>
      </c>
      <c r="AK1555" s="0" t="n">
        <v>0</v>
      </c>
      <c r="AL1555" s="0" t="n">
        <v>0</v>
      </c>
      <c r="AM1555" s="0" t="n">
        <v>0</v>
      </c>
      <c r="AN1555" s="0" t="n">
        <v>0</v>
      </c>
      <c r="AO1555" s="0" t="n">
        <v>1</v>
      </c>
      <c r="AP1555" s="0" t="n">
        <v>0</v>
      </c>
      <c r="AQ1555" s="0" t="n">
        <v>1</v>
      </c>
      <c r="AR1555" s="0" t="n">
        <f aca="false">MAX(AS1555,AV1555,AY1555,BB1555,BE1555,BH1555)</f>
        <v>49</v>
      </c>
      <c r="BE1555" s="0" t="n">
        <v>49</v>
      </c>
      <c r="BF1555" s="0" t="n">
        <v>2</v>
      </c>
      <c r="BG1555" s="0" t="n">
        <v>0.6</v>
      </c>
      <c r="BK1555" s="0" t="n">
        <v>125692.75</v>
      </c>
      <c r="BL1555" s="0" t="n">
        <v>5.94</v>
      </c>
      <c r="BM1555" s="0" t="n">
        <v>1173</v>
      </c>
      <c r="BN1555" s="0" t="s">
        <v>4748</v>
      </c>
    </row>
    <row r="1556" customFormat="false" ht="12.5" hidden="false" customHeight="false" outlineLevel="0" collapsed="false">
      <c r="A1556" s="0" t="s">
        <v>4749</v>
      </c>
      <c r="B1556" s="0" t="s">
        <v>4750</v>
      </c>
      <c r="N1556" s="0" t="n">
        <f aca="false">MAX(O1556,R1556,U1556,X1556,AA1556,AD1556)</f>
        <v>0</v>
      </c>
      <c r="AK1556" s="0" t="n">
        <v>0</v>
      </c>
      <c r="AL1556" s="0" t="n">
        <v>0</v>
      </c>
      <c r="AM1556" s="0" t="n">
        <v>0</v>
      </c>
      <c r="AN1556" s="0" t="n">
        <v>0</v>
      </c>
      <c r="AO1556" s="0" t="n">
        <v>0</v>
      </c>
      <c r="AP1556" s="0" t="n">
        <v>1</v>
      </c>
      <c r="AQ1556" s="0" t="n">
        <v>1</v>
      </c>
      <c r="AR1556" s="0" t="n">
        <f aca="false">MAX(AS1556,AV1556,AY1556,BB1556,BE1556,BH1556)</f>
        <v>37</v>
      </c>
      <c r="BH1556" s="0" t="n">
        <v>37</v>
      </c>
      <c r="BI1556" s="0" t="n">
        <v>1</v>
      </c>
      <c r="BJ1556" s="0" t="n">
        <v>3.02</v>
      </c>
      <c r="BK1556" s="0" t="n">
        <v>27175.21</v>
      </c>
      <c r="BL1556" s="0" t="n">
        <v>4.63</v>
      </c>
      <c r="BM1556" s="0" t="n">
        <v>265</v>
      </c>
      <c r="BN1556" s="0" t="s">
        <v>4751</v>
      </c>
    </row>
    <row r="1557" customFormat="false" ht="12.5" hidden="false" customHeight="false" outlineLevel="0" collapsed="false">
      <c r="A1557" s="0" t="s">
        <v>4752</v>
      </c>
      <c r="B1557" s="0" t="s">
        <v>4753</v>
      </c>
      <c r="N1557" s="0" t="n">
        <f aca="false">MAX(O1557,R1557,U1557,X1557,AA1557,AD1557)</f>
        <v>0</v>
      </c>
      <c r="AK1557" s="0" t="n">
        <v>0</v>
      </c>
      <c r="AL1557" s="0" t="n">
        <v>0</v>
      </c>
      <c r="AM1557" s="0" t="n">
        <v>0</v>
      </c>
      <c r="AN1557" s="0" t="n">
        <v>0</v>
      </c>
      <c r="AO1557" s="0" t="n">
        <v>0</v>
      </c>
      <c r="AP1557" s="0" t="n">
        <v>1</v>
      </c>
      <c r="AQ1557" s="0" t="n">
        <v>1</v>
      </c>
      <c r="AR1557" s="0" t="n">
        <f aca="false">MAX(AS1557,AV1557,AY1557,BB1557,BE1557,BH1557)</f>
        <v>36</v>
      </c>
      <c r="BH1557" s="0" t="n">
        <v>36</v>
      </c>
      <c r="BI1557" s="0" t="n">
        <v>1</v>
      </c>
      <c r="BJ1557" s="0" t="n">
        <v>3.86</v>
      </c>
      <c r="BK1557" s="0" t="n">
        <v>22145.55</v>
      </c>
      <c r="BL1557" s="0" t="n">
        <v>7.83</v>
      </c>
      <c r="BM1557" s="0" t="n">
        <v>207</v>
      </c>
      <c r="BN1557" s="0" t="s">
        <v>4754</v>
      </c>
    </row>
    <row r="1558" customFormat="false" ht="12.5" hidden="false" customHeight="false" outlineLevel="0" collapsed="false">
      <c r="B1558" s="0" t="s">
        <v>4755</v>
      </c>
      <c r="N1558" s="0" t="n">
        <f aca="false">MAX(O1558,R1558,U1558,X1558,AA1558,AD1558)</f>
        <v>0</v>
      </c>
      <c r="AK1558" s="0" t="n">
        <v>1</v>
      </c>
      <c r="AL1558" s="0" t="n">
        <v>0</v>
      </c>
      <c r="AM1558" s="0" t="n">
        <v>0</v>
      </c>
      <c r="AN1558" s="0" t="n">
        <v>0</v>
      </c>
      <c r="AO1558" s="0" t="n">
        <v>0</v>
      </c>
      <c r="AP1558" s="0" t="n">
        <v>0</v>
      </c>
      <c r="AQ1558" s="0" t="n">
        <v>1</v>
      </c>
      <c r="AR1558" s="0" t="n">
        <f aca="false">MAX(AS1558,AV1558,AY1558,BB1558,BE1558,BH1558)</f>
        <v>38</v>
      </c>
      <c r="AS1558" s="0" t="n">
        <v>38</v>
      </c>
      <c r="AT1558" s="0" t="n">
        <v>1</v>
      </c>
      <c r="AU1558" s="0" t="n">
        <v>1.59</v>
      </c>
      <c r="BK1558" s="0" t="n">
        <v>53949.34</v>
      </c>
      <c r="BL1558" s="0" t="n">
        <v>5.7</v>
      </c>
      <c r="BM1558" s="0" t="n">
        <v>503</v>
      </c>
      <c r="BN1558" s="0" t="s">
        <v>4756</v>
      </c>
    </row>
    <row r="1559" customFormat="false" ht="12.5" hidden="false" customHeight="false" outlineLevel="0" collapsed="false">
      <c r="A1559" s="0" t="s">
        <v>4757</v>
      </c>
      <c r="B1559" s="0" t="s">
        <v>4758</v>
      </c>
      <c r="N1559" s="0" t="n">
        <f aca="false">MAX(O1559,R1559,U1559,X1559,AA1559,AD1559)</f>
        <v>0</v>
      </c>
      <c r="AK1559" s="0" t="n">
        <v>0</v>
      </c>
      <c r="AL1559" s="0" t="n">
        <v>0</v>
      </c>
      <c r="AM1559" s="0" t="n">
        <v>0</v>
      </c>
      <c r="AN1559" s="0" t="n">
        <v>0</v>
      </c>
      <c r="AO1559" s="0" t="n">
        <v>0</v>
      </c>
      <c r="AP1559" s="0" t="n">
        <v>1</v>
      </c>
      <c r="AQ1559" s="0" t="n">
        <v>1</v>
      </c>
      <c r="AR1559" s="0" t="n">
        <f aca="false">MAX(AS1559,AV1559,AY1559,BB1559,BE1559,BH1559)</f>
        <v>98</v>
      </c>
      <c r="BH1559" s="0" t="n">
        <v>98</v>
      </c>
      <c r="BI1559" s="0" t="n">
        <v>3</v>
      </c>
      <c r="BJ1559" s="0" t="n">
        <v>10.33</v>
      </c>
      <c r="BK1559" s="0" t="n">
        <v>21692.43</v>
      </c>
      <c r="BL1559" s="0" t="n">
        <v>5.95</v>
      </c>
      <c r="BM1559" s="0" t="n">
        <v>213</v>
      </c>
      <c r="BN1559" s="0" t="s">
        <v>4759</v>
      </c>
    </row>
    <row r="1560" customFormat="false" ht="12.5" hidden="false" customHeight="false" outlineLevel="0" collapsed="false">
      <c r="A1560" s="0" t="s">
        <v>4760</v>
      </c>
      <c r="B1560" s="0" t="s">
        <v>4761</v>
      </c>
      <c r="N1560" s="0" t="n">
        <f aca="false">MAX(O1560,R1560,U1560,X1560,AA1560,AD1560)</f>
        <v>0</v>
      </c>
      <c r="AK1560" s="0" t="n">
        <v>0</v>
      </c>
      <c r="AL1560" s="0" t="n">
        <v>0</v>
      </c>
      <c r="AM1560" s="0" t="n">
        <v>0</v>
      </c>
      <c r="AN1560" s="0" t="n">
        <v>0</v>
      </c>
      <c r="AO1560" s="0" t="n">
        <v>0</v>
      </c>
      <c r="AP1560" s="0" t="n">
        <v>1</v>
      </c>
      <c r="AQ1560" s="0" t="n">
        <v>1</v>
      </c>
      <c r="AR1560" s="0" t="n">
        <f aca="false">MAX(AS1560,AV1560,AY1560,BB1560,BE1560,BH1560)</f>
        <v>35</v>
      </c>
      <c r="BH1560" s="0" t="n">
        <v>35</v>
      </c>
      <c r="BI1560" s="0" t="n">
        <v>1</v>
      </c>
      <c r="BJ1560" s="0" t="n">
        <v>4.21</v>
      </c>
      <c r="BK1560" s="0" t="n">
        <v>19627.29</v>
      </c>
      <c r="BL1560" s="0" t="n">
        <v>4.93</v>
      </c>
      <c r="BM1560" s="0" t="n">
        <v>190</v>
      </c>
      <c r="BN1560" s="0" t="s">
        <v>4762</v>
      </c>
    </row>
    <row r="1561" customFormat="false" ht="12.5" hidden="false" customHeight="false" outlineLevel="0" collapsed="false">
      <c r="B1561" s="0" t="s">
        <v>4763</v>
      </c>
      <c r="E1561" s="0" t="s">
        <v>43</v>
      </c>
      <c r="N1561" s="0" t="n">
        <f aca="false">MAX(O1561,R1561,U1561,X1561,AA1561,AD1561)</f>
        <v>0</v>
      </c>
      <c r="AK1561" s="0" t="n">
        <v>0</v>
      </c>
      <c r="AL1561" s="0" t="n">
        <v>1</v>
      </c>
      <c r="AM1561" s="0" t="n">
        <v>0</v>
      </c>
      <c r="AN1561" s="0" t="n">
        <v>0</v>
      </c>
      <c r="AO1561" s="0" t="n">
        <v>0</v>
      </c>
      <c r="AP1561" s="0" t="n">
        <v>0</v>
      </c>
      <c r="AQ1561" s="0" t="n">
        <v>1</v>
      </c>
      <c r="AR1561" s="0" t="n">
        <f aca="false">MAX(AS1561,AV1561,AY1561,BB1561,BE1561,BH1561)</f>
        <v>46</v>
      </c>
      <c r="AV1561" s="0" t="n">
        <v>46</v>
      </c>
      <c r="AW1561" s="0" t="n">
        <v>1</v>
      </c>
      <c r="AX1561" s="0" t="n">
        <v>4.3</v>
      </c>
      <c r="BK1561" s="0" t="n">
        <v>30439.19</v>
      </c>
      <c r="BL1561" s="0" t="n">
        <v>9.77</v>
      </c>
      <c r="BM1561" s="0" t="n">
        <v>279</v>
      </c>
      <c r="BN1561" s="0" t="s">
        <v>4764</v>
      </c>
    </row>
    <row r="1562" customFormat="false" ht="12.5" hidden="false" customHeight="false" outlineLevel="0" collapsed="false">
      <c r="B1562" s="0" t="s">
        <v>4765</v>
      </c>
      <c r="N1562" s="0" t="n">
        <f aca="false">MAX(O1562,R1562,U1562,X1562,AA1562,AD1562)</f>
        <v>0</v>
      </c>
      <c r="AK1562" s="0" t="n">
        <v>0</v>
      </c>
      <c r="AL1562" s="0" t="n">
        <v>0</v>
      </c>
      <c r="AM1562" s="0" t="n">
        <v>0</v>
      </c>
      <c r="AN1562" s="0" t="n">
        <v>0</v>
      </c>
      <c r="AO1562" s="0" t="n">
        <v>0</v>
      </c>
      <c r="AP1562" s="0" t="n">
        <v>1</v>
      </c>
      <c r="AQ1562" s="0" t="n">
        <v>1</v>
      </c>
      <c r="AR1562" s="0" t="n">
        <f aca="false">MAX(AS1562,AV1562,AY1562,BB1562,BE1562,BH1562)</f>
        <v>37</v>
      </c>
      <c r="BH1562" s="0" t="n">
        <v>37</v>
      </c>
      <c r="BI1562" s="0" t="n">
        <v>1</v>
      </c>
      <c r="BJ1562" s="0" t="n">
        <v>2.09</v>
      </c>
      <c r="BK1562" s="0" t="n">
        <v>40969.67</v>
      </c>
      <c r="BL1562" s="0" t="n">
        <v>10.81</v>
      </c>
      <c r="BM1562" s="0" t="n">
        <v>383</v>
      </c>
      <c r="BN1562" s="0" t="s">
        <v>4766</v>
      </c>
    </row>
    <row r="1563" customFormat="false" ht="12.5" hidden="false" customHeight="false" outlineLevel="0" collapsed="false">
      <c r="A1563" s="0" t="s">
        <v>4767</v>
      </c>
      <c r="B1563" s="0" t="s">
        <v>4768</v>
      </c>
      <c r="E1563" s="0" t="s">
        <v>43</v>
      </c>
      <c r="F1563" s="0" t="s">
        <v>43</v>
      </c>
      <c r="N1563" s="0" t="n">
        <f aca="false">MAX(O1563,R1563,U1563,X1563,AA1563,AD1563)</f>
        <v>0</v>
      </c>
      <c r="AK1563" s="0" t="n">
        <v>0</v>
      </c>
      <c r="AL1563" s="0" t="n">
        <v>0</v>
      </c>
      <c r="AM1563" s="0" t="n">
        <v>0</v>
      </c>
      <c r="AN1563" s="0" t="n">
        <v>0</v>
      </c>
      <c r="AO1563" s="0" t="n">
        <v>0</v>
      </c>
      <c r="AP1563" s="0" t="n">
        <v>1</v>
      </c>
      <c r="AQ1563" s="0" t="n">
        <v>1</v>
      </c>
      <c r="AR1563" s="0" t="n">
        <f aca="false">MAX(AS1563,AV1563,AY1563,BB1563,BE1563,BH1563)</f>
        <v>37</v>
      </c>
      <c r="BH1563" s="0" t="n">
        <v>37</v>
      </c>
      <c r="BI1563" s="0" t="n">
        <v>1</v>
      </c>
      <c r="BJ1563" s="0" t="n">
        <v>1.64</v>
      </c>
      <c r="BK1563" s="0" t="n">
        <v>95527.88</v>
      </c>
      <c r="BL1563" s="0" t="n">
        <v>5.57</v>
      </c>
      <c r="BM1563" s="0" t="n">
        <v>912</v>
      </c>
      <c r="BN1563" s="0" t="s">
        <v>4769</v>
      </c>
    </row>
    <row r="1564" customFormat="false" ht="12.5" hidden="false" customHeight="false" outlineLevel="0" collapsed="false">
      <c r="A1564" s="0" t="s">
        <v>4770</v>
      </c>
      <c r="B1564" s="0" t="s">
        <v>4771</v>
      </c>
      <c r="N1564" s="0" t="n">
        <f aca="false">MAX(O1564,R1564,U1564,X1564,AA1564,AD1564)</f>
        <v>0</v>
      </c>
      <c r="AK1564" s="0" t="n">
        <v>0</v>
      </c>
      <c r="AL1564" s="0" t="n">
        <v>0</v>
      </c>
      <c r="AM1564" s="0" t="n">
        <v>0</v>
      </c>
      <c r="AN1564" s="0" t="n">
        <v>0</v>
      </c>
      <c r="AO1564" s="0" t="n">
        <v>0</v>
      </c>
      <c r="AP1564" s="0" t="n">
        <v>1</v>
      </c>
      <c r="AQ1564" s="0" t="n">
        <v>1</v>
      </c>
      <c r="AR1564" s="0" t="n">
        <f aca="false">MAX(AS1564,AV1564,AY1564,BB1564,BE1564,BH1564)</f>
        <v>53</v>
      </c>
      <c r="BH1564" s="0" t="n">
        <v>53</v>
      </c>
      <c r="BI1564" s="0" t="n">
        <v>1</v>
      </c>
      <c r="BJ1564" s="0" t="n">
        <v>14.71</v>
      </c>
      <c r="BK1564" s="0" t="n">
        <v>14823.31</v>
      </c>
      <c r="BL1564" s="0" t="n">
        <v>4.47</v>
      </c>
      <c r="BM1564" s="0" t="n">
        <v>136</v>
      </c>
      <c r="BN1564" s="0" t="s">
        <v>4772</v>
      </c>
    </row>
    <row r="1565" customFormat="false" ht="12.5" hidden="false" customHeight="false" outlineLevel="0" collapsed="false">
      <c r="B1565" s="0" t="s">
        <v>4773</v>
      </c>
      <c r="N1565" s="0" t="n">
        <f aca="false">MAX(O1565,R1565,U1565,X1565,AA1565,AD1565)</f>
        <v>0</v>
      </c>
      <c r="AK1565" s="0" t="n">
        <v>1</v>
      </c>
      <c r="AL1565" s="0" t="n">
        <v>0</v>
      </c>
      <c r="AM1565" s="0" t="n">
        <v>0</v>
      </c>
      <c r="AN1565" s="0" t="n">
        <v>0</v>
      </c>
      <c r="AO1565" s="0" t="n">
        <v>0</v>
      </c>
      <c r="AP1565" s="0" t="n">
        <v>0</v>
      </c>
      <c r="AQ1565" s="0" t="n">
        <v>1</v>
      </c>
      <c r="AR1565" s="0" t="n">
        <f aca="false">MAX(AS1565,AV1565,AY1565,BB1565,BE1565,BH1565)</f>
        <v>37</v>
      </c>
      <c r="AS1565" s="0" t="n">
        <v>37</v>
      </c>
      <c r="AT1565" s="0" t="n">
        <v>1</v>
      </c>
      <c r="AU1565" s="0" t="n">
        <v>26.09</v>
      </c>
      <c r="BK1565" s="0" t="n">
        <v>4885.58</v>
      </c>
      <c r="BL1565" s="0" t="n">
        <v>6.53</v>
      </c>
      <c r="BM1565" s="0" t="n">
        <v>46</v>
      </c>
      <c r="BN1565" s="0" t="s">
        <v>4774</v>
      </c>
    </row>
    <row r="1566" customFormat="false" ht="12.5" hidden="false" customHeight="false" outlineLevel="0" collapsed="false">
      <c r="B1566" s="0" t="s">
        <v>4775</v>
      </c>
      <c r="N1566" s="0" t="n">
        <f aca="false">MAX(O1566,R1566,U1566,X1566,AA1566,AD1566)</f>
        <v>0</v>
      </c>
      <c r="AK1566" s="0" t="n">
        <v>0</v>
      </c>
      <c r="AL1566" s="0" t="n">
        <v>0</v>
      </c>
      <c r="AM1566" s="0" t="n">
        <v>0</v>
      </c>
      <c r="AN1566" s="0" t="n">
        <v>0</v>
      </c>
      <c r="AO1566" s="0" t="n">
        <v>0</v>
      </c>
      <c r="AP1566" s="0" t="n">
        <v>1</v>
      </c>
      <c r="AQ1566" s="0" t="n">
        <v>1</v>
      </c>
      <c r="AR1566" s="0" t="n">
        <f aca="false">MAX(AS1566,AV1566,AY1566,BB1566,BE1566,BH1566)</f>
        <v>36</v>
      </c>
      <c r="BH1566" s="0" t="n">
        <v>36</v>
      </c>
      <c r="BI1566" s="0" t="n">
        <v>1</v>
      </c>
      <c r="BJ1566" s="0" t="n">
        <v>7.69</v>
      </c>
      <c r="BK1566" s="0" t="n">
        <v>12605.67</v>
      </c>
      <c r="BL1566" s="0" t="n">
        <v>5.81</v>
      </c>
      <c r="BM1566" s="0" t="n">
        <v>130</v>
      </c>
      <c r="BN1566" s="0" t="s">
        <v>4776</v>
      </c>
    </row>
    <row r="1567" customFormat="false" ht="12.5" hidden="false" customHeight="false" outlineLevel="0" collapsed="false">
      <c r="A1567" s="0" t="s">
        <v>4777</v>
      </c>
      <c r="B1567" s="0" t="s">
        <v>4778</v>
      </c>
      <c r="N1567" s="0" t="n">
        <f aca="false">MAX(O1567,R1567,U1567,X1567,AA1567,AD1567)</f>
        <v>0</v>
      </c>
      <c r="AK1567" s="0" t="n">
        <v>0</v>
      </c>
      <c r="AL1567" s="0" t="n">
        <v>0</v>
      </c>
      <c r="AM1567" s="0" t="n">
        <v>1</v>
      </c>
      <c r="AN1567" s="0" t="n">
        <v>0</v>
      </c>
      <c r="AO1567" s="0" t="n">
        <v>0</v>
      </c>
      <c r="AP1567" s="0" t="n">
        <v>0</v>
      </c>
      <c r="AQ1567" s="0" t="n">
        <v>1</v>
      </c>
      <c r="AR1567" s="0" t="n">
        <f aca="false">MAX(AS1567,AV1567,AY1567,BB1567,BE1567,BH1567)</f>
        <v>36</v>
      </c>
      <c r="AY1567" s="0" t="n">
        <v>36</v>
      </c>
      <c r="AZ1567" s="0" t="n">
        <v>1</v>
      </c>
      <c r="BA1567" s="0" t="n">
        <v>2.23</v>
      </c>
      <c r="BK1567" s="0" t="n">
        <v>56998.3</v>
      </c>
      <c r="BL1567" s="0" t="n">
        <v>6.48</v>
      </c>
      <c r="BM1567" s="0" t="n">
        <v>538</v>
      </c>
      <c r="BN1567" s="0" t="s">
        <v>4779</v>
      </c>
    </row>
    <row r="1568" customFormat="false" ht="12.5" hidden="false" customHeight="false" outlineLevel="0" collapsed="false">
      <c r="A1568" s="0" t="s">
        <v>4780</v>
      </c>
      <c r="B1568" s="0" t="s">
        <v>4781</v>
      </c>
      <c r="F1568" s="0" t="s">
        <v>43</v>
      </c>
      <c r="N1568" s="0" t="n">
        <f aca="false">MAX(O1568,R1568,U1568,X1568,AA1568,AD1568)</f>
        <v>0</v>
      </c>
      <c r="AK1568" s="0" t="n">
        <v>0</v>
      </c>
      <c r="AL1568" s="0" t="n">
        <v>0</v>
      </c>
      <c r="AM1568" s="0" t="n">
        <v>0</v>
      </c>
      <c r="AN1568" s="0" t="n">
        <v>0</v>
      </c>
      <c r="AO1568" s="0" t="n">
        <v>0</v>
      </c>
      <c r="AP1568" s="0" t="n">
        <v>1</v>
      </c>
      <c r="AQ1568" s="0" t="n">
        <v>1</v>
      </c>
      <c r="AR1568" s="0" t="n">
        <f aca="false">MAX(AS1568,AV1568,AY1568,BB1568,BE1568,BH1568)</f>
        <v>41</v>
      </c>
      <c r="BH1568" s="0" t="n">
        <v>41</v>
      </c>
      <c r="BI1568" s="0" t="n">
        <v>1</v>
      </c>
      <c r="BJ1568" s="0" t="n">
        <v>9.6</v>
      </c>
      <c r="BK1568" s="0" t="n">
        <v>18786.61</v>
      </c>
      <c r="BL1568" s="0" t="n">
        <v>5.78</v>
      </c>
      <c r="BM1568" s="0" t="n">
        <v>177</v>
      </c>
      <c r="BN1568" s="0" t="s">
        <v>4782</v>
      </c>
    </row>
    <row r="1569" customFormat="false" ht="12.5" hidden="false" customHeight="false" outlineLevel="0" collapsed="false">
      <c r="A1569" s="0" t="s">
        <v>4783</v>
      </c>
      <c r="B1569" s="0" t="s">
        <v>4784</v>
      </c>
      <c r="N1569" s="0" t="n">
        <f aca="false">MAX(O1569,R1569,U1569,X1569,AA1569,AD1569)</f>
        <v>0</v>
      </c>
      <c r="AK1569" s="0" t="n">
        <v>1</v>
      </c>
      <c r="AL1569" s="0" t="n">
        <v>0</v>
      </c>
      <c r="AM1569" s="0" t="n">
        <v>0</v>
      </c>
      <c r="AN1569" s="0" t="n">
        <v>0</v>
      </c>
      <c r="AO1569" s="0" t="n">
        <v>0</v>
      </c>
      <c r="AP1569" s="0" t="n">
        <v>0</v>
      </c>
      <c r="AQ1569" s="0" t="n">
        <v>1</v>
      </c>
      <c r="AR1569" s="0" t="n">
        <f aca="false">MAX(AS1569,AV1569,AY1569,BB1569,BE1569,BH1569)</f>
        <v>35</v>
      </c>
      <c r="AS1569" s="0" t="n">
        <v>35</v>
      </c>
      <c r="AT1569" s="0" t="n">
        <v>1</v>
      </c>
      <c r="AU1569" s="0" t="n">
        <v>2.6</v>
      </c>
      <c r="BK1569" s="0" t="n">
        <v>36863.37</v>
      </c>
      <c r="BL1569" s="0" t="n">
        <v>5.76</v>
      </c>
      <c r="BM1569" s="0" t="n">
        <v>346</v>
      </c>
      <c r="BN1569" s="0" t="s">
        <v>4785</v>
      </c>
    </row>
    <row r="1570" customFormat="false" ht="12.5" hidden="false" customHeight="false" outlineLevel="0" collapsed="false">
      <c r="B1570" s="0" t="s">
        <v>4786</v>
      </c>
      <c r="N1570" s="0" t="n">
        <f aca="false">MAX(O1570,R1570,U1570,X1570,AA1570,AD1570)</f>
        <v>0</v>
      </c>
      <c r="AK1570" s="0" t="n">
        <v>0</v>
      </c>
      <c r="AL1570" s="0" t="n">
        <v>1</v>
      </c>
      <c r="AM1570" s="0" t="n">
        <v>0</v>
      </c>
      <c r="AN1570" s="0" t="n">
        <v>0</v>
      </c>
      <c r="AO1570" s="0" t="n">
        <v>0</v>
      </c>
      <c r="AP1570" s="0" t="n">
        <v>0</v>
      </c>
      <c r="AQ1570" s="0" t="n">
        <v>1</v>
      </c>
      <c r="AR1570" s="0" t="n">
        <f aca="false">MAX(AS1570,AV1570,AY1570,BB1570,BE1570,BH1570)</f>
        <v>250</v>
      </c>
      <c r="AV1570" s="0" t="n">
        <v>250</v>
      </c>
      <c r="AW1570" s="0" t="n">
        <v>4</v>
      </c>
      <c r="AX1570" s="0" t="n">
        <v>24.11</v>
      </c>
      <c r="BK1570" s="0" t="n">
        <v>22619.77</v>
      </c>
      <c r="BL1570" s="0" t="n">
        <v>5.05</v>
      </c>
      <c r="BM1570" s="0" t="n">
        <v>224</v>
      </c>
      <c r="BN1570" s="0" t="s">
        <v>4787</v>
      </c>
    </row>
    <row r="1571" customFormat="false" ht="12.5" hidden="false" customHeight="false" outlineLevel="0" collapsed="false">
      <c r="A1571" s="0" t="s">
        <v>4788</v>
      </c>
      <c r="B1571" s="0" t="s">
        <v>4789</v>
      </c>
      <c r="N1571" s="0" t="n">
        <f aca="false">MAX(O1571,R1571,U1571,X1571,AA1571,AD1571)</f>
        <v>0</v>
      </c>
      <c r="AK1571" s="0" t="n">
        <v>0</v>
      </c>
      <c r="AL1571" s="0" t="n">
        <v>0</v>
      </c>
      <c r="AM1571" s="0" t="n">
        <v>0</v>
      </c>
      <c r="AN1571" s="0" t="n">
        <v>0</v>
      </c>
      <c r="AO1571" s="0" t="n">
        <v>0</v>
      </c>
      <c r="AP1571" s="0" t="n">
        <v>1</v>
      </c>
      <c r="AQ1571" s="0" t="n">
        <v>1</v>
      </c>
      <c r="AR1571" s="0" t="n">
        <f aca="false">MAX(AS1571,AV1571,AY1571,BB1571,BE1571,BH1571)</f>
        <v>63</v>
      </c>
      <c r="BH1571" s="0" t="n">
        <v>63</v>
      </c>
      <c r="BI1571" s="0" t="n">
        <v>1</v>
      </c>
      <c r="BJ1571" s="0" t="n">
        <v>13.91</v>
      </c>
      <c r="BK1571" s="0" t="n">
        <v>16665.63</v>
      </c>
      <c r="BL1571" s="0" t="n">
        <v>4.62</v>
      </c>
      <c r="BM1571" s="0" t="n">
        <v>151</v>
      </c>
      <c r="BN1571" s="0" t="s">
        <v>4790</v>
      </c>
    </row>
    <row r="1572" customFormat="false" ht="12.5" hidden="false" customHeight="false" outlineLevel="0" collapsed="false">
      <c r="B1572" s="0" t="s">
        <v>4791</v>
      </c>
      <c r="N1572" s="0" t="n">
        <f aca="false">MAX(O1572,R1572,U1572,X1572,AA1572,AD1572)</f>
        <v>0</v>
      </c>
      <c r="AK1572" s="0" t="n">
        <v>0</v>
      </c>
      <c r="AL1572" s="0" t="n">
        <v>0</v>
      </c>
      <c r="AM1572" s="0" t="n">
        <v>0</v>
      </c>
      <c r="AN1572" s="0" t="n">
        <v>1</v>
      </c>
      <c r="AO1572" s="0" t="n">
        <v>0</v>
      </c>
      <c r="AP1572" s="0" t="n">
        <v>0</v>
      </c>
      <c r="AQ1572" s="0" t="n">
        <v>1</v>
      </c>
      <c r="AR1572" s="0" t="n">
        <f aca="false">MAX(AS1572,AV1572,AY1572,BB1572,BE1572,BH1572)</f>
        <v>94</v>
      </c>
      <c r="BB1572" s="0" t="n">
        <v>94</v>
      </c>
      <c r="BC1572" s="0" t="n">
        <v>1</v>
      </c>
      <c r="BD1572" s="0" t="n">
        <v>5.12</v>
      </c>
      <c r="BK1572" s="0" t="n">
        <v>27938.02</v>
      </c>
      <c r="BL1572" s="0" t="n">
        <v>4.81</v>
      </c>
      <c r="BM1572" s="0" t="n">
        <v>254</v>
      </c>
      <c r="BN1572" s="0" t="s">
        <v>4792</v>
      </c>
    </row>
    <row r="1573" customFormat="false" ht="12.5" hidden="false" customHeight="false" outlineLevel="0" collapsed="false">
      <c r="A1573" s="0" t="s">
        <v>4793</v>
      </c>
      <c r="B1573" s="0" t="s">
        <v>4794</v>
      </c>
      <c r="N1573" s="0" t="n">
        <f aca="false">MAX(O1573,R1573,U1573,X1573,AA1573,AD1573)</f>
        <v>0</v>
      </c>
      <c r="AK1573" s="0" t="n">
        <v>0</v>
      </c>
      <c r="AL1573" s="0" t="n">
        <v>0</v>
      </c>
      <c r="AM1573" s="0" t="n">
        <v>0</v>
      </c>
      <c r="AN1573" s="0" t="n">
        <v>1</v>
      </c>
      <c r="AO1573" s="0" t="n">
        <v>0</v>
      </c>
      <c r="AP1573" s="0" t="n">
        <v>0</v>
      </c>
      <c r="AQ1573" s="0" t="n">
        <v>1</v>
      </c>
      <c r="AR1573" s="0" t="n">
        <f aca="false">MAX(AS1573,AV1573,AY1573,BB1573,BE1573,BH1573)</f>
        <v>41</v>
      </c>
      <c r="BB1573" s="0" t="n">
        <v>41</v>
      </c>
      <c r="BC1573" s="0" t="n">
        <v>1</v>
      </c>
      <c r="BD1573" s="0" t="n">
        <v>3.96</v>
      </c>
      <c r="BK1573" s="0" t="n">
        <v>32711.03</v>
      </c>
      <c r="BL1573" s="0" t="n">
        <v>5.2</v>
      </c>
      <c r="BM1573" s="0" t="n">
        <v>303</v>
      </c>
      <c r="BN1573" s="0" t="s">
        <v>4795</v>
      </c>
    </row>
    <row r="1574" customFormat="false" ht="12.5" hidden="false" customHeight="false" outlineLevel="0" collapsed="false">
      <c r="B1574" s="0" t="s">
        <v>4796</v>
      </c>
      <c r="E1574" s="0" t="s">
        <v>43</v>
      </c>
      <c r="N1574" s="0" t="n">
        <f aca="false">MAX(O1574,R1574,U1574,X1574,AA1574,AD1574)</f>
        <v>0</v>
      </c>
      <c r="AK1574" s="0" t="n">
        <v>1</v>
      </c>
      <c r="AL1574" s="0" t="n">
        <v>0</v>
      </c>
      <c r="AM1574" s="0" t="n">
        <v>0</v>
      </c>
      <c r="AN1574" s="0" t="n">
        <v>0</v>
      </c>
      <c r="AO1574" s="0" t="n">
        <v>0</v>
      </c>
      <c r="AP1574" s="0" t="n">
        <v>0</v>
      </c>
      <c r="AQ1574" s="0" t="n">
        <v>1</v>
      </c>
      <c r="AR1574" s="0" t="n">
        <f aca="false">MAX(AS1574,AV1574,AY1574,BB1574,BE1574,BH1574)</f>
        <v>37</v>
      </c>
      <c r="AS1574" s="0" t="n">
        <v>37</v>
      </c>
      <c r="AT1574" s="0" t="n">
        <v>1</v>
      </c>
      <c r="AU1574" s="0" t="n">
        <v>2</v>
      </c>
      <c r="BK1574" s="0" t="n">
        <v>52991.88</v>
      </c>
      <c r="BL1574" s="0" t="n">
        <v>5.74</v>
      </c>
      <c r="BM1574" s="0" t="n">
        <v>500</v>
      </c>
      <c r="BN1574" s="0" t="s">
        <v>4797</v>
      </c>
    </row>
    <row r="1575" customFormat="false" ht="12.5" hidden="false" customHeight="false" outlineLevel="0" collapsed="false">
      <c r="B1575" s="0" t="s">
        <v>4798</v>
      </c>
      <c r="E1575" s="0" t="s">
        <v>43</v>
      </c>
      <c r="N1575" s="0" t="n">
        <f aca="false">MAX(O1575,R1575,U1575,X1575,AA1575,AD1575)</f>
        <v>0</v>
      </c>
      <c r="AK1575" s="0" t="n">
        <v>1</v>
      </c>
      <c r="AL1575" s="0" t="n">
        <v>0</v>
      </c>
      <c r="AM1575" s="0" t="n">
        <v>0</v>
      </c>
      <c r="AN1575" s="0" t="n">
        <v>0</v>
      </c>
      <c r="AO1575" s="0" t="n">
        <v>0</v>
      </c>
      <c r="AP1575" s="0" t="n">
        <v>0</v>
      </c>
      <c r="AQ1575" s="0" t="n">
        <v>1</v>
      </c>
      <c r="AR1575" s="0" t="n">
        <f aca="false">MAX(AS1575,AV1575,AY1575,BB1575,BE1575,BH1575)</f>
        <v>80</v>
      </c>
      <c r="AS1575" s="0" t="n">
        <v>80</v>
      </c>
      <c r="AT1575" s="0" t="n">
        <v>2</v>
      </c>
      <c r="AU1575" s="0" t="n">
        <v>2.17</v>
      </c>
      <c r="BK1575" s="0" t="n">
        <v>51251.33</v>
      </c>
      <c r="BL1575" s="0" t="n">
        <v>4.92</v>
      </c>
      <c r="BM1575" s="0" t="n">
        <v>507</v>
      </c>
      <c r="BN1575" s="0" t="s">
        <v>4799</v>
      </c>
    </row>
    <row r="1576" customFormat="false" ht="12.5" hidden="false" customHeight="false" outlineLevel="0" collapsed="false">
      <c r="A1576" s="0" t="s">
        <v>4800</v>
      </c>
      <c r="B1576" s="0" t="s">
        <v>4801</v>
      </c>
      <c r="N1576" s="0" t="n">
        <f aca="false">MAX(O1576,R1576,U1576,X1576,AA1576,AD1576)</f>
        <v>0</v>
      </c>
      <c r="AK1576" s="0" t="n">
        <v>1</v>
      </c>
      <c r="AL1576" s="0" t="n">
        <v>0</v>
      </c>
      <c r="AM1576" s="0" t="n">
        <v>0</v>
      </c>
      <c r="AN1576" s="0" t="n">
        <v>0</v>
      </c>
      <c r="AO1576" s="0" t="n">
        <v>0</v>
      </c>
      <c r="AP1576" s="0" t="n">
        <v>0</v>
      </c>
      <c r="AQ1576" s="0" t="n">
        <v>1</v>
      </c>
      <c r="AR1576" s="0" t="n">
        <f aca="false">MAX(AS1576,AV1576,AY1576,BB1576,BE1576,BH1576)</f>
        <v>41</v>
      </c>
      <c r="AS1576" s="0" t="n">
        <v>41</v>
      </c>
      <c r="AT1576" s="0" t="n">
        <v>1</v>
      </c>
      <c r="AU1576" s="0" t="n">
        <v>4.8</v>
      </c>
      <c r="BK1576" s="0" t="n">
        <v>36017.83</v>
      </c>
      <c r="BL1576" s="0" t="n">
        <v>5.41</v>
      </c>
      <c r="BM1576" s="0" t="n">
        <v>333</v>
      </c>
      <c r="BN1576" s="0" t="s">
        <v>4802</v>
      </c>
    </row>
    <row r="1577" customFormat="false" ht="12.5" hidden="false" customHeight="false" outlineLevel="0" collapsed="false">
      <c r="B1577" s="0" t="s">
        <v>4803</v>
      </c>
      <c r="N1577" s="0" t="n">
        <f aca="false">MAX(O1577,R1577,U1577,X1577,AA1577,AD1577)</f>
        <v>0</v>
      </c>
      <c r="AK1577" s="0" t="n">
        <v>0</v>
      </c>
      <c r="AL1577" s="0" t="n">
        <v>0</v>
      </c>
      <c r="AM1577" s="0" t="n">
        <v>0</v>
      </c>
      <c r="AN1577" s="0" t="n">
        <v>0</v>
      </c>
      <c r="AO1577" s="0" t="n">
        <v>0</v>
      </c>
      <c r="AP1577" s="0" t="n">
        <v>1</v>
      </c>
      <c r="AQ1577" s="0" t="n">
        <v>1</v>
      </c>
      <c r="AR1577" s="0" t="n">
        <f aca="false">MAX(AS1577,AV1577,AY1577,BB1577,BE1577,BH1577)</f>
        <v>35</v>
      </c>
      <c r="BH1577" s="0" t="n">
        <v>35</v>
      </c>
      <c r="BI1577" s="0" t="n">
        <v>1</v>
      </c>
      <c r="BJ1577" s="0" t="n">
        <v>2.3</v>
      </c>
      <c r="BK1577" s="0" t="n">
        <v>40751.84</v>
      </c>
      <c r="BL1577" s="0" t="n">
        <v>4.8</v>
      </c>
      <c r="BM1577" s="0" t="n">
        <v>392</v>
      </c>
      <c r="BN1577" s="0" t="s">
        <v>4804</v>
      </c>
    </row>
    <row r="1578" customFormat="false" ht="12.5" hidden="false" customHeight="false" outlineLevel="0" collapsed="false">
      <c r="A1578" s="0" t="s">
        <v>4805</v>
      </c>
      <c r="B1578" s="0" t="s">
        <v>4806</v>
      </c>
      <c r="N1578" s="0" t="n">
        <f aca="false">MAX(O1578,R1578,U1578,X1578,AA1578,AD1578)</f>
        <v>0</v>
      </c>
      <c r="AK1578" s="0" t="n">
        <v>0</v>
      </c>
      <c r="AL1578" s="0" t="n">
        <v>0</v>
      </c>
      <c r="AM1578" s="0" t="n">
        <v>0</v>
      </c>
      <c r="AN1578" s="0" t="n">
        <v>0</v>
      </c>
      <c r="AO1578" s="0" t="n">
        <v>1</v>
      </c>
      <c r="AP1578" s="0" t="n">
        <v>0</v>
      </c>
      <c r="AQ1578" s="0" t="n">
        <v>1</v>
      </c>
      <c r="AR1578" s="0" t="n">
        <f aca="false">MAX(AS1578,AV1578,AY1578,BB1578,BE1578,BH1578)</f>
        <v>37</v>
      </c>
      <c r="BE1578" s="0" t="n">
        <v>37</v>
      </c>
      <c r="BF1578" s="0" t="n">
        <v>1</v>
      </c>
      <c r="BG1578" s="0" t="n">
        <v>4.62</v>
      </c>
      <c r="BK1578" s="0" t="n">
        <v>33312.33</v>
      </c>
      <c r="BL1578" s="0" t="n">
        <v>9.29</v>
      </c>
      <c r="BM1578" s="0" t="n">
        <v>325</v>
      </c>
      <c r="BN1578" s="0" t="s">
        <v>4807</v>
      </c>
    </row>
    <row r="1579" customFormat="false" ht="12.5" hidden="false" customHeight="false" outlineLevel="0" collapsed="false">
      <c r="A1579" s="0" t="s">
        <v>4808</v>
      </c>
      <c r="B1579" s="0" t="s">
        <v>4809</v>
      </c>
      <c r="N1579" s="0" t="n">
        <f aca="false">MAX(O1579,R1579,U1579,X1579,AA1579,AD1579)</f>
        <v>0</v>
      </c>
      <c r="AK1579" s="0" t="n">
        <v>1</v>
      </c>
      <c r="AL1579" s="0" t="n">
        <v>0</v>
      </c>
      <c r="AM1579" s="0" t="n">
        <v>0</v>
      </c>
      <c r="AN1579" s="0" t="n">
        <v>0</v>
      </c>
      <c r="AO1579" s="0" t="n">
        <v>0</v>
      </c>
      <c r="AP1579" s="0" t="n">
        <v>0</v>
      </c>
      <c r="AQ1579" s="0" t="n">
        <v>1</v>
      </c>
      <c r="AR1579" s="0" t="n">
        <f aca="false">MAX(AS1579,AV1579,AY1579,BB1579,BE1579,BH1579)</f>
        <v>37</v>
      </c>
      <c r="AS1579" s="0" t="n">
        <v>37</v>
      </c>
      <c r="AT1579" s="0" t="n">
        <v>1</v>
      </c>
      <c r="AU1579" s="0" t="n">
        <v>12.5</v>
      </c>
      <c r="BK1579" s="0" t="n">
        <v>7001.31</v>
      </c>
      <c r="BL1579" s="0" t="n">
        <v>4.18</v>
      </c>
      <c r="BM1579" s="0" t="n">
        <v>64</v>
      </c>
      <c r="BN1579" s="0" t="s">
        <v>4810</v>
      </c>
    </row>
    <row r="1580" customFormat="false" ht="12.5" hidden="false" customHeight="false" outlineLevel="0" collapsed="false">
      <c r="A1580" s="0" t="s">
        <v>4811</v>
      </c>
      <c r="B1580" s="0" t="s">
        <v>4812</v>
      </c>
      <c r="E1580" s="0" t="s">
        <v>43</v>
      </c>
      <c r="N1580" s="0" t="n">
        <f aca="false">MAX(O1580,R1580,U1580,X1580,AA1580,AD1580)</f>
        <v>0</v>
      </c>
      <c r="AK1580" s="0" t="n">
        <v>1</v>
      </c>
      <c r="AL1580" s="0" t="n">
        <v>0</v>
      </c>
      <c r="AM1580" s="0" t="n">
        <v>0</v>
      </c>
      <c r="AN1580" s="0" t="n">
        <v>0</v>
      </c>
      <c r="AO1580" s="0" t="n">
        <v>0</v>
      </c>
      <c r="AP1580" s="0" t="n">
        <v>0</v>
      </c>
      <c r="AQ1580" s="0" t="n">
        <v>1</v>
      </c>
      <c r="AR1580" s="0" t="n">
        <f aca="false">MAX(AS1580,AV1580,AY1580,BB1580,BE1580,BH1580)</f>
        <v>38</v>
      </c>
      <c r="AS1580" s="0" t="n">
        <v>38</v>
      </c>
      <c r="AT1580" s="0" t="n">
        <v>1</v>
      </c>
      <c r="AU1580" s="0" t="n">
        <v>2.39</v>
      </c>
      <c r="BK1580" s="0" t="n">
        <v>59997.22</v>
      </c>
      <c r="BL1580" s="0" t="n">
        <v>10.02</v>
      </c>
      <c r="BM1580" s="0" t="n">
        <v>545</v>
      </c>
      <c r="BN1580" s="0" t="s">
        <v>4813</v>
      </c>
    </row>
    <row r="1581" customFormat="false" ht="12.5" hidden="false" customHeight="false" outlineLevel="0" collapsed="false">
      <c r="B1581" s="0" t="s">
        <v>4814</v>
      </c>
      <c r="N1581" s="0" t="n">
        <f aca="false">MAX(O1581,R1581,U1581,X1581,AA1581,AD1581)</f>
        <v>0</v>
      </c>
      <c r="AK1581" s="0" t="n">
        <v>0</v>
      </c>
      <c r="AL1581" s="0" t="n">
        <v>0</v>
      </c>
      <c r="AM1581" s="0" t="n">
        <v>0</v>
      </c>
      <c r="AN1581" s="0" t="n">
        <v>0</v>
      </c>
      <c r="AO1581" s="0" t="n">
        <v>0</v>
      </c>
      <c r="AP1581" s="0" t="n">
        <v>1</v>
      </c>
      <c r="AQ1581" s="0" t="n">
        <v>1</v>
      </c>
      <c r="AR1581" s="0" t="n">
        <f aca="false">MAX(AS1581,AV1581,AY1581,BB1581,BE1581,BH1581)</f>
        <v>56</v>
      </c>
      <c r="BH1581" s="0" t="n">
        <v>56</v>
      </c>
      <c r="BI1581" s="0" t="n">
        <v>3</v>
      </c>
      <c r="BJ1581" s="0" t="n">
        <v>2.99</v>
      </c>
      <c r="BK1581" s="0" t="n">
        <v>29694.78</v>
      </c>
      <c r="BL1581" s="0" t="n">
        <v>5.17</v>
      </c>
      <c r="BM1581" s="0" t="n">
        <v>301</v>
      </c>
      <c r="BN1581" s="0" t="s">
        <v>4815</v>
      </c>
    </row>
    <row r="1582" customFormat="false" ht="12.5" hidden="false" customHeight="false" outlineLevel="0" collapsed="false">
      <c r="A1582" s="0" t="s">
        <v>4816</v>
      </c>
      <c r="B1582" s="0" t="s">
        <v>4817</v>
      </c>
      <c r="N1582" s="0" t="n">
        <f aca="false">MAX(O1582,R1582,U1582,X1582,AA1582,AD1582)</f>
        <v>0</v>
      </c>
      <c r="AK1582" s="0" t="n">
        <v>0</v>
      </c>
      <c r="AL1582" s="0" t="n">
        <v>0</v>
      </c>
      <c r="AM1582" s="0" t="n">
        <v>1</v>
      </c>
      <c r="AN1582" s="0" t="n">
        <v>0</v>
      </c>
      <c r="AO1582" s="0" t="n">
        <v>0</v>
      </c>
      <c r="AP1582" s="0" t="n">
        <v>0</v>
      </c>
      <c r="AQ1582" s="0" t="n">
        <v>1</v>
      </c>
      <c r="AR1582" s="0" t="n">
        <f aca="false">MAX(AS1582,AV1582,AY1582,BB1582,BE1582,BH1582)</f>
        <v>35</v>
      </c>
      <c r="AY1582" s="0" t="n">
        <v>35</v>
      </c>
      <c r="AZ1582" s="0" t="n">
        <v>1</v>
      </c>
      <c r="BA1582" s="0" t="n">
        <v>7.5</v>
      </c>
      <c r="BK1582" s="0" t="n">
        <v>22698.83</v>
      </c>
      <c r="BL1582" s="0" t="n">
        <v>9.98</v>
      </c>
      <c r="BM1582" s="0" t="n">
        <v>200</v>
      </c>
      <c r="BN1582" s="0" t="s">
        <v>4818</v>
      </c>
    </row>
    <row r="1583" customFormat="false" ht="12.5" hidden="false" customHeight="false" outlineLevel="0" collapsed="false">
      <c r="A1583" s="0" t="s">
        <v>4819</v>
      </c>
      <c r="B1583" s="0" t="s">
        <v>4820</v>
      </c>
      <c r="N1583" s="0" t="n">
        <f aca="false">MAX(O1583,R1583,U1583,X1583,AA1583,AD1583)</f>
        <v>0</v>
      </c>
      <c r="AK1583" s="0" t="n">
        <v>0</v>
      </c>
      <c r="AL1583" s="0" t="n">
        <v>0</v>
      </c>
      <c r="AM1583" s="0" t="n">
        <v>0</v>
      </c>
      <c r="AN1583" s="0" t="n">
        <v>1</v>
      </c>
      <c r="AO1583" s="0" t="n">
        <v>0</v>
      </c>
      <c r="AP1583" s="0" t="n">
        <v>0</v>
      </c>
      <c r="AQ1583" s="0" t="n">
        <v>1</v>
      </c>
      <c r="AR1583" s="0" t="n">
        <f aca="false">MAX(AS1583,AV1583,AY1583,BB1583,BE1583,BH1583)</f>
        <v>111</v>
      </c>
      <c r="BB1583" s="0" t="n">
        <v>111</v>
      </c>
      <c r="BC1583" s="0" t="n">
        <v>2</v>
      </c>
      <c r="BD1583" s="0" t="n">
        <v>12.08</v>
      </c>
      <c r="BK1583" s="0" t="n">
        <v>30984.82</v>
      </c>
      <c r="BL1583" s="0" t="n">
        <v>4.45</v>
      </c>
      <c r="BM1583" s="0" t="n">
        <v>298</v>
      </c>
      <c r="BN1583" s="0" t="s">
        <v>4821</v>
      </c>
    </row>
    <row r="1584" customFormat="false" ht="12.5" hidden="false" customHeight="false" outlineLevel="0" collapsed="false">
      <c r="B1584" s="0" t="s">
        <v>4822</v>
      </c>
      <c r="N1584" s="0" t="n">
        <f aca="false">MAX(O1584,R1584,U1584,X1584,AA1584,AD1584)</f>
        <v>0</v>
      </c>
      <c r="AK1584" s="0" t="n">
        <v>0</v>
      </c>
      <c r="AL1584" s="0" t="n">
        <v>1</v>
      </c>
      <c r="AM1584" s="0" t="n">
        <v>0</v>
      </c>
      <c r="AN1584" s="0" t="n">
        <v>0</v>
      </c>
      <c r="AO1584" s="0" t="n">
        <v>0</v>
      </c>
      <c r="AP1584" s="0" t="n">
        <v>0</v>
      </c>
      <c r="AQ1584" s="0" t="n">
        <v>1</v>
      </c>
      <c r="AR1584" s="0" t="n">
        <f aca="false">MAX(AS1584,AV1584,AY1584,BB1584,BE1584,BH1584)</f>
        <v>57</v>
      </c>
      <c r="AV1584" s="0" t="n">
        <v>57</v>
      </c>
      <c r="AW1584" s="0" t="n">
        <v>2</v>
      </c>
      <c r="AX1584" s="0" t="n">
        <v>3.47</v>
      </c>
      <c r="BK1584" s="0" t="n">
        <v>33075.06</v>
      </c>
      <c r="BL1584" s="0" t="n">
        <v>5.25</v>
      </c>
      <c r="BM1584" s="0" t="n">
        <v>317</v>
      </c>
      <c r="BN1584" s="0" t="s">
        <v>4823</v>
      </c>
    </row>
    <row r="1585" customFormat="false" ht="12.5" hidden="false" customHeight="false" outlineLevel="0" collapsed="false">
      <c r="A1585" s="0" t="s">
        <v>4824</v>
      </c>
      <c r="B1585" s="0" t="s">
        <v>4825</v>
      </c>
      <c r="E1585" s="0" t="s">
        <v>43</v>
      </c>
      <c r="F1585" s="0" t="s">
        <v>43</v>
      </c>
      <c r="N1585" s="0" t="n">
        <f aca="false">MAX(O1585,R1585,U1585,X1585,AA1585,AD1585)</f>
        <v>0</v>
      </c>
      <c r="AK1585" s="0" t="n">
        <v>0</v>
      </c>
      <c r="AL1585" s="0" t="n">
        <v>0</v>
      </c>
      <c r="AM1585" s="0" t="n">
        <v>0</v>
      </c>
      <c r="AN1585" s="0" t="n">
        <v>0</v>
      </c>
      <c r="AO1585" s="0" t="n">
        <v>1</v>
      </c>
      <c r="AP1585" s="0" t="n">
        <v>0</v>
      </c>
      <c r="AQ1585" s="0" t="n">
        <v>1</v>
      </c>
      <c r="AR1585" s="0" t="n">
        <f aca="false">MAX(AS1585,AV1585,AY1585,BB1585,BE1585,BH1585)</f>
        <v>35</v>
      </c>
      <c r="BE1585" s="0" t="n">
        <v>35</v>
      </c>
      <c r="BF1585" s="0" t="n">
        <v>1</v>
      </c>
      <c r="BG1585" s="0" t="n">
        <v>1.3</v>
      </c>
      <c r="BK1585" s="0" t="n">
        <v>71953.31</v>
      </c>
      <c r="BL1585" s="0" t="n">
        <v>9.55</v>
      </c>
      <c r="BM1585" s="0" t="n">
        <v>692</v>
      </c>
      <c r="BN1585" s="0" t="s">
        <v>4826</v>
      </c>
    </row>
    <row r="1586" customFormat="false" ht="12.5" hidden="false" customHeight="false" outlineLevel="0" collapsed="false">
      <c r="A1586" s="0" t="s">
        <v>4827</v>
      </c>
      <c r="B1586" s="0" t="s">
        <v>4828</v>
      </c>
      <c r="N1586" s="0" t="n">
        <f aca="false">MAX(O1586,R1586,U1586,X1586,AA1586,AD1586)</f>
        <v>0</v>
      </c>
      <c r="AK1586" s="0" t="n">
        <v>0</v>
      </c>
      <c r="AL1586" s="0" t="n">
        <v>0</v>
      </c>
      <c r="AM1586" s="0" t="n">
        <v>0</v>
      </c>
      <c r="AN1586" s="0" t="n">
        <v>0</v>
      </c>
      <c r="AO1586" s="0" t="n">
        <v>1</v>
      </c>
      <c r="AP1586" s="0" t="n">
        <v>0</v>
      </c>
      <c r="AQ1586" s="0" t="n">
        <v>1</v>
      </c>
      <c r="AR1586" s="0" t="n">
        <f aca="false">MAX(AS1586,AV1586,AY1586,BB1586,BE1586,BH1586)</f>
        <v>36</v>
      </c>
      <c r="BE1586" s="0" t="n">
        <v>36</v>
      </c>
      <c r="BF1586" s="0" t="n">
        <v>1</v>
      </c>
      <c r="BG1586" s="0" t="n">
        <v>1.33</v>
      </c>
      <c r="BK1586" s="0" t="n">
        <v>64987.47</v>
      </c>
      <c r="BL1586" s="0" t="n">
        <v>6.17</v>
      </c>
      <c r="BM1586" s="0" t="n">
        <v>601</v>
      </c>
      <c r="BN1586" s="0" t="s">
        <v>4829</v>
      </c>
    </row>
    <row r="1587" customFormat="false" ht="12.5" hidden="false" customHeight="false" outlineLevel="0" collapsed="false">
      <c r="B1587" s="0" t="s">
        <v>4830</v>
      </c>
      <c r="E1587" s="0" t="s">
        <v>43</v>
      </c>
      <c r="N1587" s="0" t="n">
        <f aca="false">MAX(O1587,R1587,U1587,X1587,AA1587,AD1587)</f>
        <v>0</v>
      </c>
      <c r="AK1587" s="0" t="n">
        <v>0</v>
      </c>
      <c r="AL1587" s="0" t="n">
        <v>0</v>
      </c>
      <c r="AM1587" s="0" t="n">
        <v>0</v>
      </c>
      <c r="AN1587" s="0" t="n">
        <v>1</v>
      </c>
      <c r="AO1587" s="0" t="n">
        <v>0</v>
      </c>
      <c r="AP1587" s="0" t="n">
        <v>0</v>
      </c>
      <c r="AQ1587" s="0" t="n">
        <v>1</v>
      </c>
      <c r="AR1587" s="0" t="n">
        <f aca="false">MAX(AS1587,AV1587,AY1587,BB1587,BE1587,BH1587)</f>
        <v>100</v>
      </c>
      <c r="BB1587" s="0" t="n">
        <v>100</v>
      </c>
      <c r="BC1587" s="0" t="n">
        <v>2</v>
      </c>
      <c r="BD1587" s="0" t="n">
        <v>4.6</v>
      </c>
      <c r="BK1587" s="0" t="n">
        <v>35609.2</v>
      </c>
      <c r="BL1587" s="0" t="n">
        <v>5.82</v>
      </c>
      <c r="BM1587" s="0" t="n">
        <v>348</v>
      </c>
      <c r="BN1587" s="0" t="s">
        <v>4831</v>
      </c>
    </row>
    <row r="1588" customFormat="false" ht="12.5" hidden="false" customHeight="false" outlineLevel="0" collapsed="false">
      <c r="A1588" s="0" t="s">
        <v>4832</v>
      </c>
      <c r="B1588" s="0" t="s">
        <v>4833</v>
      </c>
      <c r="N1588" s="0" t="n">
        <f aca="false">MAX(O1588,R1588,U1588,X1588,AA1588,AD1588)</f>
        <v>0</v>
      </c>
      <c r="AK1588" s="0" t="n">
        <v>0</v>
      </c>
      <c r="AL1588" s="0" t="n">
        <v>0</v>
      </c>
      <c r="AM1588" s="0" t="n">
        <v>0</v>
      </c>
      <c r="AN1588" s="0" t="n">
        <v>0</v>
      </c>
      <c r="AO1588" s="0" t="n">
        <v>0</v>
      </c>
      <c r="AP1588" s="0" t="n">
        <v>1</v>
      </c>
      <c r="AQ1588" s="0" t="n">
        <v>1</v>
      </c>
      <c r="AR1588" s="0" t="n">
        <f aca="false">MAX(AS1588,AV1588,AY1588,BB1588,BE1588,BH1588)</f>
        <v>35</v>
      </c>
      <c r="BH1588" s="0" t="n">
        <v>35</v>
      </c>
      <c r="BI1588" s="0" t="n">
        <v>1</v>
      </c>
      <c r="BJ1588" s="0" t="n">
        <v>9.38</v>
      </c>
      <c r="BK1588" s="0" t="n">
        <v>13734.03</v>
      </c>
      <c r="BL1588" s="0" t="n">
        <v>5.84</v>
      </c>
      <c r="BM1588" s="0" t="n">
        <v>128</v>
      </c>
      <c r="BN1588" s="0" t="s">
        <v>4834</v>
      </c>
    </row>
    <row r="1589" customFormat="false" ht="12.5" hidden="false" customHeight="false" outlineLevel="0" collapsed="false">
      <c r="A1589" s="0" t="s">
        <v>4835</v>
      </c>
      <c r="B1589" s="0" t="s">
        <v>4836</v>
      </c>
      <c r="N1589" s="0" t="n">
        <f aca="false">MAX(O1589,R1589,U1589,X1589,AA1589,AD1589)</f>
        <v>0</v>
      </c>
      <c r="AK1589" s="0" t="n">
        <v>0</v>
      </c>
      <c r="AL1589" s="0" t="n">
        <v>0</v>
      </c>
      <c r="AM1589" s="0" t="n">
        <v>0</v>
      </c>
      <c r="AN1589" s="0" t="n">
        <v>1</v>
      </c>
      <c r="AO1589" s="0" t="n">
        <v>0</v>
      </c>
      <c r="AP1589" s="0" t="n">
        <v>0</v>
      </c>
      <c r="AQ1589" s="0" t="n">
        <v>1</v>
      </c>
      <c r="AR1589" s="0" t="n">
        <f aca="false">MAX(AS1589,AV1589,AY1589,BB1589,BE1589,BH1589)</f>
        <v>35</v>
      </c>
      <c r="BB1589" s="0" t="n">
        <v>35</v>
      </c>
      <c r="BC1589" s="0" t="n">
        <v>1</v>
      </c>
      <c r="BD1589" s="0" t="n">
        <v>5.8</v>
      </c>
      <c r="BK1589" s="0" t="n">
        <v>22530.64</v>
      </c>
      <c r="BL1589" s="0" t="n">
        <v>5.09</v>
      </c>
      <c r="BM1589" s="0" t="n">
        <v>207</v>
      </c>
      <c r="BN1589" s="0" t="s">
        <v>4837</v>
      </c>
    </row>
    <row r="1590" customFormat="false" ht="12.5" hidden="false" customHeight="false" outlineLevel="0" collapsed="false">
      <c r="B1590" s="0" t="s">
        <v>4838</v>
      </c>
      <c r="N1590" s="0" t="n">
        <f aca="false">MAX(O1590,R1590,U1590,X1590,AA1590,AD1590)</f>
        <v>0</v>
      </c>
      <c r="AK1590" s="0" t="n">
        <v>0</v>
      </c>
      <c r="AL1590" s="0" t="n">
        <v>0</v>
      </c>
      <c r="AM1590" s="0" t="n">
        <v>0</v>
      </c>
      <c r="AN1590" s="0" t="n">
        <v>0</v>
      </c>
      <c r="AO1590" s="0" t="n">
        <v>1</v>
      </c>
      <c r="AP1590" s="0" t="n">
        <v>0</v>
      </c>
      <c r="AQ1590" s="0" t="n">
        <v>1</v>
      </c>
      <c r="AR1590" s="0" t="n">
        <f aca="false">MAX(AS1590,AV1590,AY1590,BB1590,BE1590,BH1590)</f>
        <v>38</v>
      </c>
      <c r="BE1590" s="0" t="n">
        <v>38</v>
      </c>
      <c r="BF1590" s="0" t="n">
        <v>1</v>
      </c>
      <c r="BG1590" s="0" t="n">
        <v>1.7</v>
      </c>
      <c r="BK1590" s="0" t="n">
        <v>56765.25</v>
      </c>
      <c r="BL1590" s="0" t="n">
        <v>6.11</v>
      </c>
      <c r="BM1590" s="0" t="n">
        <v>530</v>
      </c>
      <c r="BN1590" s="0" t="s">
        <v>4839</v>
      </c>
    </row>
    <row r="1591" customFormat="false" ht="12.5" hidden="false" customHeight="false" outlineLevel="0" collapsed="false">
      <c r="A1591" s="0" t="s">
        <v>4840</v>
      </c>
      <c r="B1591" s="0" t="s">
        <v>4841</v>
      </c>
      <c r="N1591" s="0" t="n">
        <f aca="false">MAX(O1591,R1591,U1591,X1591,AA1591,AD1591)</f>
        <v>0</v>
      </c>
      <c r="AK1591" s="0" t="n">
        <v>0</v>
      </c>
      <c r="AL1591" s="0" t="n">
        <v>0</v>
      </c>
      <c r="AM1591" s="0" t="n">
        <v>0</v>
      </c>
      <c r="AN1591" s="0" t="n">
        <v>0</v>
      </c>
      <c r="AO1591" s="0" t="n">
        <v>0</v>
      </c>
      <c r="AP1591" s="0" t="n">
        <v>1</v>
      </c>
      <c r="AQ1591" s="0" t="n">
        <v>1</v>
      </c>
      <c r="AR1591" s="0" t="n">
        <f aca="false">MAX(AS1591,AV1591,AY1591,BB1591,BE1591,BH1591)</f>
        <v>39</v>
      </c>
      <c r="BH1591" s="0" t="n">
        <v>39</v>
      </c>
      <c r="BI1591" s="0" t="n">
        <v>1</v>
      </c>
      <c r="BJ1591" s="0" t="n">
        <v>4.23</v>
      </c>
      <c r="BK1591" s="0" t="n">
        <v>20941.46</v>
      </c>
      <c r="BL1591" s="0" t="n">
        <v>4.59</v>
      </c>
      <c r="BM1591" s="0" t="n">
        <v>189</v>
      </c>
      <c r="BN1591" s="0" t="s">
        <v>4842</v>
      </c>
    </row>
    <row r="1592" customFormat="false" ht="12.5" hidden="false" customHeight="false" outlineLevel="0" collapsed="false">
      <c r="A1592" s="0" t="s">
        <v>4843</v>
      </c>
      <c r="B1592" s="0" t="s">
        <v>4844</v>
      </c>
      <c r="N1592" s="0" t="n">
        <f aca="false">MAX(O1592,R1592,U1592,X1592,AA1592,AD1592)</f>
        <v>0</v>
      </c>
      <c r="AK1592" s="0" t="n">
        <v>0</v>
      </c>
      <c r="AL1592" s="0" t="n">
        <v>1</v>
      </c>
      <c r="AM1592" s="0" t="n">
        <v>0</v>
      </c>
      <c r="AN1592" s="0" t="n">
        <v>0</v>
      </c>
      <c r="AO1592" s="0" t="n">
        <v>0</v>
      </c>
      <c r="AP1592" s="0" t="n">
        <v>0</v>
      </c>
      <c r="AQ1592" s="0" t="n">
        <v>1</v>
      </c>
      <c r="AR1592" s="0" t="n">
        <f aca="false">MAX(AS1592,AV1592,AY1592,BB1592,BE1592,BH1592)</f>
        <v>36</v>
      </c>
      <c r="AV1592" s="0" t="n">
        <v>36</v>
      </c>
      <c r="AW1592" s="0" t="n">
        <v>1</v>
      </c>
      <c r="AX1592" s="0" t="n">
        <v>1.28</v>
      </c>
      <c r="BK1592" s="0" t="n">
        <v>58869.5</v>
      </c>
      <c r="BL1592" s="0" t="n">
        <v>5.14</v>
      </c>
      <c r="BM1592" s="0" t="n">
        <v>548</v>
      </c>
      <c r="BN1592" s="0" t="s">
        <v>4845</v>
      </c>
    </row>
    <row r="1593" customFormat="false" ht="12.5" hidden="false" customHeight="false" outlineLevel="0" collapsed="false">
      <c r="B1593" s="0" t="s">
        <v>4846</v>
      </c>
      <c r="N1593" s="0" t="n">
        <f aca="false">MAX(O1593,R1593,U1593,X1593,AA1593,AD1593)</f>
        <v>0</v>
      </c>
      <c r="AK1593" s="0" t="n">
        <v>0</v>
      </c>
      <c r="AL1593" s="0" t="n">
        <v>0</v>
      </c>
      <c r="AM1593" s="0" t="n">
        <v>0</v>
      </c>
      <c r="AN1593" s="0" t="n">
        <v>1</v>
      </c>
      <c r="AO1593" s="0" t="n">
        <v>0</v>
      </c>
      <c r="AP1593" s="0" t="n">
        <v>0</v>
      </c>
      <c r="AQ1593" s="0" t="n">
        <v>1</v>
      </c>
      <c r="AR1593" s="0" t="n">
        <f aca="false">MAX(AS1593,AV1593,AY1593,BB1593,BE1593,BH1593)</f>
        <v>38</v>
      </c>
      <c r="BB1593" s="0" t="n">
        <v>38</v>
      </c>
      <c r="BC1593" s="0" t="n">
        <v>1</v>
      </c>
      <c r="BD1593" s="0" t="n">
        <v>22.73</v>
      </c>
      <c r="BK1593" s="0" t="n">
        <v>9084.21</v>
      </c>
      <c r="BL1593" s="0" t="n">
        <v>10.24</v>
      </c>
      <c r="BM1593" s="0" t="n">
        <v>88</v>
      </c>
      <c r="BN1593" s="0" t="s">
        <v>4847</v>
      </c>
    </row>
    <row r="1594" customFormat="false" ht="12.5" hidden="false" customHeight="false" outlineLevel="0" collapsed="false">
      <c r="A1594" s="0" t="s">
        <v>4848</v>
      </c>
      <c r="B1594" s="0" t="s">
        <v>4849</v>
      </c>
      <c r="N1594" s="0" t="n">
        <f aca="false">MAX(O1594,R1594,U1594,X1594,AA1594,AD1594)</f>
        <v>0</v>
      </c>
      <c r="AK1594" s="0" t="n">
        <v>0</v>
      </c>
      <c r="AL1594" s="0" t="n">
        <v>0</v>
      </c>
      <c r="AM1594" s="0" t="n">
        <v>0</v>
      </c>
      <c r="AN1594" s="0" t="n">
        <v>0</v>
      </c>
      <c r="AO1594" s="0" t="n">
        <v>0</v>
      </c>
      <c r="AP1594" s="0" t="n">
        <v>1</v>
      </c>
      <c r="AQ1594" s="0" t="n">
        <v>1</v>
      </c>
      <c r="AR1594" s="0" t="n">
        <f aca="false">MAX(AS1594,AV1594,AY1594,BB1594,BE1594,BH1594)</f>
        <v>132</v>
      </c>
      <c r="BH1594" s="0" t="n">
        <v>132</v>
      </c>
      <c r="BI1594" s="0" t="n">
        <v>2</v>
      </c>
      <c r="BJ1594" s="0" t="n">
        <v>10.19</v>
      </c>
      <c r="BK1594" s="0" t="n">
        <v>17532.83</v>
      </c>
      <c r="BL1594" s="0" t="n">
        <v>5.4</v>
      </c>
      <c r="BM1594" s="0" t="n">
        <v>157</v>
      </c>
      <c r="BN1594" s="0" t="s">
        <v>4850</v>
      </c>
    </row>
    <row r="1595" customFormat="false" ht="12.5" hidden="false" customHeight="false" outlineLevel="0" collapsed="false">
      <c r="B1595" s="0" t="s">
        <v>4851</v>
      </c>
      <c r="C1595" s="0" t="s">
        <v>673</v>
      </c>
      <c r="E1595" s="0" t="s">
        <v>43</v>
      </c>
      <c r="N1595" s="0" t="n">
        <f aca="false">MAX(O1595,R1595,U1595,X1595,AA1595,AD1595)</f>
        <v>0</v>
      </c>
      <c r="AK1595" s="0" t="n">
        <v>1</v>
      </c>
      <c r="AL1595" s="0" t="n">
        <v>0</v>
      </c>
      <c r="AM1595" s="0" t="n">
        <v>0</v>
      </c>
      <c r="AN1595" s="0" t="n">
        <v>0</v>
      </c>
      <c r="AO1595" s="0" t="n">
        <v>0</v>
      </c>
      <c r="AP1595" s="0" t="n">
        <v>0</v>
      </c>
      <c r="AQ1595" s="0" t="n">
        <v>1</v>
      </c>
      <c r="AR1595" s="0" t="n">
        <f aca="false">MAX(AS1595,AV1595,AY1595,BB1595,BE1595,BH1595)</f>
        <v>41</v>
      </c>
      <c r="AS1595" s="0" t="n">
        <v>41</v>
      </c>
      <c r="AT1595" s="0" t="n">
        <v>1</v>
      </c>
      <c r="AU1595" s="0" t="n">
        <v>14.86</v>
      </c>
      <c r="BK1595" s="0" t="n">
        <v>17881.91</v>
      </c>
      <c r="BL1595" s="0" t="n">
        <v>7.8</v>
      </c>
      <c r="BM1595" s="0" t="n">
        <v>175</v>
      </c>
      <c r="BN1595" s="0" t="s">
        <v>4852</v>
      </c>
    </row>
    <row r="1596" customFormat="false" ht="12.5" hidden="false" customHeight="false" outlineLevel="0" collapsed="false">
      <c r="B1596" s="0" t="s">
        <v>4853</v>
      </c>
      <c r="E1596" s="0" t="s">
        <v>43</v>
      </c>
      <c r="N1596" s="0" t="n">
        <f aca="false">MAX(O1596,R1596,U1596,X1596,AA1596,AD1596)</f>
        <v>0</v>
      </c>
      <c r="AK1596" s="0" t="n">
        <v>0</v>
      </c>
      <c r="AL1596" s="0" t="n">
        <v>0</v>
      </c>
      <c r="AM1596" s="0" t="n">
        <v>0</v>
      </c>
      <c r="AN1596" s="0" t="n">
        <v>0</v>
      </c>
      <c r="AO1596" s="0" t="n">
        <v>0</v>
      </c>
      <c r="AP1596" s="0" t="n">
        <v>1</v>
      </c>
      <c r="AQ1596" s="0" t="n">
        <v>1</v>
      </c>
      <c r="AR1596" s="0" t="n">
        <f aca="false">MAX(AS1596,AV1596,AY1596,BB1596,BE1596,BH1596)</f>
        <v>40</v>
      </c>
      <c r="BH1596" s="0" t="n">
        <v>40</v>
      </c>
      <c r="BI1596" s="0" t="n">
        <v>1</v>
      </c>
      <c r="BJ1596" s="0" t="n">
        <v>3.74</v>
      </c>
      <c r="BK1596" s="0" t="n">
        <v>34354.77</v>
      </c>
      <c r="BL1596" s="0" t="n">
        <v>9.38</v>
      </c>
      <c r="BM1596" s="0" t="n">
        <v>321</v>
      </c>
      <c r="BN1596" s="0" t="s">
        <v>4854</v>
      </c>
    </row>
    <row r="1597" customFormat="false" ht="12.5" hidden="false" customHeight="false" outlineLevel="0" collapsed="false">
      <c r="B1597" s="0" t="s">
        <v>4855</v>
      </c>
      <c r="N1597" s="0" t="n">
        <f aca="false">MAX(O1597,R1597,U1597,X1597,AA1597,AD1597)</f>
        <v>0</v>
      </c>
      <c r="AK1597" s="0" t="n">
        <v>1</v>
      </c>
      <c r="AL1597" s="0" t="n">
        <v>0</v>
      </c>
      <c r="AM1597" s="0" t="n">
        <v>0</v>
      </c>
      <c r="AN1597" s="0" t="n">
        <v>0</v>
      </c>
      <c r="AO1597" s="0" t="n">
        <v>0</v>
      </c>
      <c r="AP1597" s="0" t="n">
        <v>0</v>
      </c>
      <c r="AQ1597" s="0" t="n">
        <v>1</v>
      </c>
      <c r="AR1597" s="0" t="n">
        <f aca="false">MAX(AS1597,AV1597,AY1597,BB1597,BE1597,BH1597)</f>
        <v>36</v>
      </c>
      <c r="AS1597" s="0" t="n">
        <v>36</v>
      </c>
      <c r="AT1597" s="0" t="n">
        <v>1</v>
      </c>
      <c r="AU1597" s="0" t="n">
        <v>1.5</v>
      </c>
      <c r="BK1597" s="0" t="n">
        <v>80755.86</v>
      </c>
      <c r="BL1597" s="0" t="n">
        <v>5.78</v>
      </c>
      <c r="BM1597" s="0" t="n">
        <v>734</v>
      </c>
      <c r="BN1597" s="0" t="s">
        <v>4856</v>
      </c>
    </row>
    <row r="1598" customFormat="false" ht="12.5" hidden="false" customHeight="false" outlineLevel="0" collapsed="false">
      <c r="A1598" s="0" t="s">
        <v>4857</v>
      </c>
      <c r="B1598" s="0" t="s">
        <v>4858</v>
      </c>
      <c r="N1598" s="0" t="n">
        <f aca="false">MAX(O1598,R1598,U1598,X1598,AA1598,AD1598)</f>
        <v>0</v>
      </c>
      <c r="AK1598" s="0" t="n">
        <v>0</v>
      </c>
      <c r="AL1598" s="0" t="n">
        <v>0</v>
      </c>
      <c r="AM1598" s="0" t="n">
        <v>0</v>
      </c>
      <c r="AN1598" s="0" t="n">
        <v>0</v>
      </c>
      <c r="AO1598" s="0" t="n">
        <v>0</v>
      </c>
      <c r="AP1598" s="0" t="n">
        <v>1</v>
      </c>
      <c r="AQ1598" s="0" t="n">
        <v>1</v>
      </c>
      <c r="AR1598" s="0" t="n">
        <f aca="false">MAX(AS1598,AV1598,AY1598,BB1598,BE1598,BH1598)</f>
        <v>37</v>
      </c>
      <c r="BH1598" s="0" t="n">
        <v>37</v>
      </c>
      <c r="BI1598" s="0" t="n">
        <v>1</v>
      </c>
      <c r="BJ1598" s="0" t="n">
        <v>2.01</v>
      </c>
      <c r="BK1598" s="0" t="n">
        <v>42596.54</v>
      </c>
      <c r="BL1598" s="0" t="n">
        <v>6.56</v>
      </c>
      <c r="BM1598" s="0" t="n">
        <v>398</v>
      </c>
      <c r="BN1598" s="0" t="s">
        <v>4859</v>
      </c>
    </row>
    <row r="1599" customFormat="false" ht="12.5" hidden="false" customHeight="false" outlineLevel="0" collapsed="false">
      <c r="A1599" s="0" t="s">
        <v>4860</v>
      </c>
      <c r="B1599" s="0" t="s">
        <v>4861</v>
      </c>
      <c r="E1599" s="0" t="s">
        <v>43</v>
      </c>
      <c r="F1599" s="0" t="s">
        <v>43</v>
      </c>
      <c r="N1599" s="0" t="n">
        <f aca="false">MAX(O1599,R1599,U1599,X1599,AA1599,AD1599)</f>
        <v>0</v>
      </c>
      <c r="AK1599" s="0" t="n">
        <v>0</v>
      </c>
      <c r="AL1599" s="0" t="n">
        <v>1</v>
      </c>
      <c r="AM1599" s="0" t="n">
        <v>0</v>
      </c>
      <c r="AN1599" s="0" t="n">
        <v>0</v>
      </c>
      <c r="AO1599" s="0" t="n">
        <v>0</v>
      </c>
      <c r="AP1599" s="0" t="n">
        <v>0</v>
      </c>
      <c r="AQ1599" s="0" t="n">
        <v>1</v>
      </c>
      <c r="AR1599" s="0" t="n">
        <f aca="false">MAX(AS1599,AV1599,AY1599,BB1599,BE1599,BH1599)</f>
        <v>39</v>
      </c>
      <c r="AV1599" s="0" t="n">
        <v>39</v>
      </c>
      <c r="AW1599" s="0" t="n">
        <v>1</v>
      </c>
      <c r="AX1599" s="0" t="n">
        <v>16.98</v>
      </c>
      <c r="BK1599" s="0" t="n">
        <v>5798.05</v>
      </c>
      <c r="BL1599" s="0" t="n">
        <v>6.51</v>
      </c>
      <c r="BM1599" s="0" t="n">
        <v>53</v>
      </c>
      <c r="BN1599" s="0" t="s">
        <v>4862</v>
      </c>
    </row>
    <row r="1600" customFormat="false" ht="12.5" hidden="false" customHeight="false" outlineLevel="0" collapsed="false">
      <c r="B1600" s="0" t="s">
        <v>4863</v>
      </c>
      <c r="E1600" s="0" t="s">
        <v>43</v>
      </c>
      <c r="N1600" s="0" t="n">
        <f aca="false">MAX(O1600,R1600,U1600,X1600,AA1600,AD1600)</f>
        <v>0</v>
      </c>
      <c r="AK1600" s="0" t="n">
        <v>0</v>
      </c>
      <c r="AL1600" s="0" t="n">
        <v>0</v>
      </c>
      <c r="AM1600" s="0" t="n">
        <v>1</v>
      </c>
      <c r="AN1600" s="0" t="n">
        <v>0</v>
      </c>
      <c r="AO1600" s="0" t="n">
        <v>0</v>
      </c>
      <c r="AP1600" s="0" t="n">
        <v>0</v>
      </c>
      <c r="AQ1600" s="0" t="n">
        <v>1</v>
      </c>
      <c r="AR1600" s="0" t="n">
        <f aca="false">MAX(AS1600,AV1600,AY1600,BB1600,BE1600,BH1600)</f>
        <v>37</v>
      </c>
      <c r="AY1600" s="0" t="n">
        <v>37</v>
      </c>
      <c r="AZ1600" s="0" t="n">
        <v>1</v>
      </c>
      <c r="BA1600" s="0" t="n">
        <v>1.95</v>
      </c>
      <c r="BK1600" s="0" t="n">
        <v>59602.66</v>
      </c>
      <c r="BL1600" s="0" t="n">
        <v>4.38</v>
      </c>
      <c r="BM1600" s="0" t="n">
        <v>615</v>
      </c>
      <c r="BN1600" s="0" t="s">
        <v>4864</v>
      </c>
    </row>
    <row r="1601" customFormat="false" ht="12.5" hidden="false" customHeight="false" outlineLevel="0" collapsed="false">
      <c r="B1601" s="0" t="s">
        <v>4865</v>
      </c>
      <c r="N1601" s="0" t="n">
        <f aca="false">MAX(O1601,R1601,U1601,X1601,AA1601,AD1601)</f>
        <v>0</v>
      </c>
      <c r="AK1601" s="0" t="n">
        <v>0</v>
      </c>
      <c r="AL1601" s="0" t="n">
        <v>0</v>
      </c>
      <c r="AM1601" s="0" t="n">
        <v>0</v>
      </c>
      <c r="AN1601" s="0" t="n">
        <v>0</v>
      </c>
      <c r="AO1601" s="0" t="n">
        <v>0</v>
      </c>
      <c r="AP1601" s="0" t="n">
        <v>1</v>
      </c>
      <c r="AQ1601" s="0" t="n">
        <v>1</v>
      </c>
      <c r="AR1601" s="0" t="n">
        <f aca="false">MAX(AS1601,AV1601,AY1601,BB1601,BE1601,BH1601)</f>
        <v>43</v>
      </c>
      <c r="BH1601" s="0" t="n">
        <v>43</v>
      </c>
      <c r="BI1601" s="0" t="n">
        <v>1</v>
      </c>
      <c r="BJ1601" s="0" t="n">
        <v>0.46</v>
      </c>
      <c r="BK1601" s="0" t="n">
        <v>208671.11</v>
      </c>
      <c r="BL1601" s="0" t="n">
        <v>4.94</v>
      </c>
      <c r="BM1601" s="0" t="n">
        <v>1953</v>
      </c>
      <c r="BN1601" s="0" t="s">
        <v>4866</v>
      </c>
    </row>
    <row r="1602" customFormat="false" ht="12.5" hidden="false" customHeight="false" outlineLevel="0" collapsed="false">
      <c r="A1602" s="0" t="s">
        <v>4867</v>
      </c>
      <c r="B1602" s="0" t="s">
        <v>4868</v>
      </c>
      <c r="N1602" s="0" t="n">
        <f aca="false">MAX(O1602,R1602,U1602,X1602,AA1602,AD1602)</f>
        <v>0</v>
      </c>
      <c r="AK1602" s="0" t="n">
        <v>0</v>
      </c>
      <c r="AL1602" s="0" t="n">
        <v>0</v>
      </c>
      <c r="AM1602" s="0" t="n">
        <v>0</v>
      </c>
      <c r="AN1602" s="0" t="n">
        <v>0</v>
      </c>
      <c r="AO1602" s="0" t="n">
        <v>0</v>
      </c>
      <c r="AP1602" s="0" t="n">
        <v>1</v>
      </c>
      <c r="AQ1602" s="0" t="n">
        <v>1</v>
      </c>
      <c r="AR1602" s="0" t="n">
        <f aca="false">MAX(AS1602,AV1602,AY1602,BB1602,BE1602,BH1602)</f>
        <v>72</v>
      </c>
      <c r="BH1602" s="0" t="n">
        <v>72</v>
      </c>
      <c r="BI1602" s="0" t="n">
        <v>1</v>
      </c>
      <c r="BJ1602" s="0" t="n">
        <v>3.73</v>
      </c>
      <c r="BK1602" s="0" t="n">
        <v>29122.84</v>
      </c>
      <c r="BL1602" s="0" t="n">
        <v>4.93</v>
      </c>
      <c r="BM1602" s="0" t="n">
        <v>268</v>
      </c>
      <c r="BN1602" s="0" t="s">
        <v>4869</v>
      </c>
    </row>
    <row r="1603" customFormat="false" ht="12.5" hidden="false" customHeight="false" outlineLevel="0" collapsed="false">
      <c r="A1603" s="0" t="s">
        <v>4870</v>
      </c>
      <c r="B1603" s="0" t="s">
        <v>4871</v>
      </c>
      <c r="N1603" s="0" t="n">
        <f aca="false">MAX(O1603,R1603,U1603,X1603,AA1603,AD1603)</f>
        <v>0</v>
      </c>
      <c r="AK1603" s="0" t="n">
        <v>0</v>
      </c>
      <c r="AL1603" s="0" t="n">
        <v>0</v>
      </c>
      <c r="AM1603" s="0" t="n">
        <v>0</v>
      </c>
      <c r="AN1603" s="0" t="n">
        <v>0</v>
      </c>
      <c r="AO1603" s="0" t="n">
        <v>0</v>
      </c>
      <c r="AP1603" s="0" t="n">
        <v>1</v>
      </c>
      <c r="AQ1603" s="0" t="n">
        <v>1</v>
      </c>
      <c r="AR1603" s="0" t="n">
        <f aca="false">MAX(AS1603,AV1603,AY1603,BB1603,BE1603,BH1603)</f>
        <v>35</v>
      </c>
      <c r="BH1603" s="0" t="n">
        <v>35</v>
      </c>
      <c r="BI1603" s="0" t="n">
        <v>1</v>
      </c>
      <c r="BJ1603" s="0" t="n">
        <v>3.08</v>
      </c>
      <c r="BK1603" s="0" t="n">
        <v>39385.15</v>
      </c>
      <c r="BL1603" s="0" t="n">
        <v>6.14</v>
      </c>
      <c r="BM1603" s="0" t="n">
        <v>389</v>
      </c>
      <c r="BN1603" s="0" t="s">
        <v>4872</v>
      </c>
    </row>
    <row r="1604" customFormat="false" ht="12.5" hidden="false" customHeight="false" outlineLevel="0" collapsed="false">
      <c r="A1604" s="0" t="s">
        <v>4873</v>
      </c>
      <c r="B1604" s="0" t="s">
        <v>4874</v>
      </c>
      <c r="N1604" s="0" t="n">
        <f aca="false">MAX(O1604,R1604,U1604,X1604,AA1604,AD1604)</f>
        <v>0</v>
      </c>
      <c r="AK1604" s="0" t="n">
        <v>0</v>
      </c>
      <c r="AL1604" s="0" t="n">
        <v>0</v>
      </c>
      <c r="AM1604" s="0" t="n">
        <v>0</v>
      </c>
      <c r="AN1604" s="0" t="n">
        <v>0</v>
      </c>
      <c r="AO1604" s="0" t="n">
        <v>0</v>
      </c>
      <c r="AP1604" s="0" t="n">
        <v>1</v>
      </c>
      <c r="AQ1604" s="0" t="n">
        <v>1</v>
      </c>
      <c r="AR1604" s="0" t="n">
        <f aca="false">MAX(AS1604,AV1604,AY1604,BB1604,BE1604,BH1604)</f>
        <v>36</v>
      </c>
      <c r="BH1604" s="0" t="n">
        <v>36</v>
      </c>
      <c r="BI1604" s="0" t="n">
        <v>1</v>
      </c>
      <c r="BJ1604" s="0" t="n">
        <v>1.77</v>
      </c>
      <c r="BK1604" s="0" t="n">
        <v>47248.56</v>
      </c>
      <c r="BL1604" s="0" t="n">
        <v>5.96</v>
      </c>
      <c r="BM1604" s="0" t="n">
        <v>453</v>
      </c>
      <c r="BN1604" s="0" t="s">
        <v>4875</v>
      </c>
    </row>
    <row r="1605" customFormat="false" ht="12.5" hidden="false" customHeight="false" outlineLevel="0" collapsed="false">
      <c r="A1605" s="0" t="s">
        <v>4876</v>
      </c>
      <c r="B1605" s="0" t="s">
        <v>4877</v>
      </c>
      <c r="N1605" s="0" t="n">
        <f aca="false">MAX(O1605,R1605,U1605,X1605,AA1605,AD1605)</f>
        <v>0</v>
      </c>
      <c r="AK1605" s="0" t="n">
        <v>0</v>
      </c>
      <c r="AL1605" s="0" t="n">
        <v>0</v>
      </c>
      <c r="AM1605" s="0" t="n">
        <v>0</v>
      </c>
      <c r="AN1605" s="0" t="n">
        <v>0</v>
      </c>
      <c r="AO1605" s="0" t="n">
        <v>0</v>
      </c>
      <c r="AP1605" s="0" t="n">
        <v>1</v>
      </c>
      <c r="AQ1605" s="0" t="n">
        <v>1</v>
      </c>
      <c r="AR1605" s="0" t="n">
        <f aca="false">MAX(AS1605,AV1605,AY1605,BB1605,BE1605,BH1605)</f>
        <v>36</v>
      </c>
      <c r="BH1605" s="0" t="n">
        <v>36</v>
      </c>
      <c r="BI1605" s="0" t="n">
        <v>1</v>
      </c>
      <c r="BJ1605" s="0" t="n">
        <v>3.93</v>
      </c>
      <c r="BK1605" s="0" t="n">
        <v>25484.97</v>
      </c>
      <c r="BL1605" s="0" t="n">
        <v>5.57</v>
      </c>
      <c r="BM1605" s="0" t="n">
        <v>229</v>
      </c>
      <c r="BN1605" s="0" t="s">
        <v>4878</v>
      </c>
    </row>
    <row r="1606" customFormat="false" ht="12.5" hidden="false" customHeight="false" outlineLevel="0" collapsed="false">
      <c r="A1606" s="0" t="s">
        <v>4879</v>
      </c>
      <c r="B1606" s="0" t="s">
        <v>4880</v>
      </c>
      <c r="N1606" s="0" t="n">
        <f aca="false">MAX(O1606,R1606,U1606,X1606,AA1606,AD1606)</f>
        <v>0</v>
      </c>
      <c r="AK1606" s="0" t="n">
        <v>0</v>
      </c>
      <c r="AL1606" s="0" t="n">
        <v>1</v>
      </c>
      <c r="AM1606" s="0" t="n">
        <v>0</v>
      </c>
      <c r="AN1606" s="0" t="n">
        <v>0</v>
      </c>
      <c r="AO1606" s="0" t="n">
        <v>0</v>
      </c>
      <c r="AP1606" s="0" t="n">
        <v>0</v>
      </c>
      <c r="AQ1606" s="0" t="n">
        <v>1</v>
      </c>
      <c r="AR1606" s="0" t="n">
        <f aca="false">MAX(AS1606,AV1606,AY1606,BB1606,BE1606,BH1606)</f>
        <v>45</v>
      </c>
      <c r="AV1606" s="0" t="n">
        <v>45</v>
      </c>
      <c r="AW1606" s="0" t="n">
        <v>1</v>
      </c>
      <c r="AX1606" s="0" t="n">
        <v>5.44</v>
      </c>
      <c r="BK1606" s="0" t="n">
        <v>15738.79</v>
      </c>
      <c r="BL1606" s="0" t="n">
        <v>4.92</v>
      </c>
      <c r="BM1606" s="0" t="n">
        <v>147</v>
      </c>
      <c r="BN1606" s="0" t="s">
        <v>4881</v>
      </c>
    </row>
    <row r="1607" customFormat="false" ht="12.5" hidden="false" customHeight="false" outlineLevel="0" collapsed="false">
      <c r="B1607" s="0" t="s">
        <v>4882</v>
      </c>
      <c r="N1607" s="0" t="n">
        <f aca="false">MAX(O1607,R1607,U1607,X1607,AA1607,AD1607)</f>
        <v>0</v>
      </c>
      <c r="AK1607" s="0" t="n">
        <v>0</v>
      </c>
      <c r="AL1607" s="0" t="n">
        <v>0</v>
      </c>
      <c r="AM1607" s="0" t="n">
        <v>0</v>
      </c>
      <c r="AN1607" s="0" t="n">
        <v>0</v>
      </c>
      <c r="AO1607" s="0" t="n">
        <v>0</v>
      </c>
      <c r="AP1607" s="0" t="n">
        <v>1</v>
      </c>
      <c r="AQ1607" s="0" t="n">
        <v>1</v>
      </c>
      <c r="AR1607" s="0" t="n">
        <f aca="false">MAX(AS1607,AV1607,AY1607,BB1607,BE1607,BH1607)</f>
        <v>42</v>
      </c>
      <c r="BH1607" s="0" t="n">
        <v>42</v>
      </c>
      <c r="BI1607" s="0" t="n">
        <v>1</v>
      </c>
      <c r="BJ1607" s="0" t="n">
        <v>3.58</v>
      </c>
      <c r="BK1607" s="0" t="n">
        <v>29724.33</v>
      </c>
      <c r="BL1607" s="0" t="n">
        <v>4.93</v>
      </c>
      <c r="BM1607" s="0" t="n">
        <v>279</v>
      </c>
      <c r="BN1607" s="0" t="s">
        <v>4883</v>
      </c>
    </row>
    <row r="1608" customFormat="false" ht="12.5" hidden="false" customHeight="false" outlineLevel="0" collapsed="false">
      <c r="A1608" s="0" t="s">
        <v>4884</v>
      </c>
      <c r="B1608" s="0" t="s">
        <v>4885</v>
      </c>
      <c r="E1608" s="0" t="s">
        <v>43</v>
      </c>
      <c r="F1608" s="0" t="s">
        <v>43</v>
      </c>
      <c r="N1608" s="0" t="n">
        <f aca="false">MAX(O1608,R1608,U1608,X1608,AA1608,AD1608)</f>
        <v>0</v>
      </c>
      <c r="AK1608" s="0" t="n">
        <v>0</v>
      </c>
      <c r="AL1608" s="0" t="n">
        <v>0</v>
      </c>
      <c r="AM1608" s="0" t="n">
        <v>0</v>
      </c>
      <c r="AN1608" s="0" t="n">
        <v>0</v>
      </c>
      <c r="AO1608" s="0" t="n">
        <v>1</v>
      </c>
      <c r="AP1608" s="0" t="n">
        <v>0</v>
      </c>
      <c r="AQ1608" s="0" t="n">
        <v>1</v>
      </c>
      <c r="AR1608" s="0" t="n">
        <f aca="false">MAX(AS1608,AV1608,AY1608,BB1608,BE1608,BH1608)</f>
        <v>35</v>
      </c>
      <c r="BE1608" s="0" t="n">
        <v>35</v>
      </c>
      <c r="BF1608" s="0" t="n">
        <v>1</v>
      </c>
      <c r="BG1608" s="0" t="n">
        <v>8.66</v>
      </c>
      <c r="BK1608" s="0" t="n">
        <v>13334.18</v>
      </c>
      <c r="BL1608" s="0" t="n">
        <v>6.72</v>
      </c>
      <c r="BM1608" s="0" t="n">
        <v>127</v>
      </c>
      <c r="BN1608" s="0" t="s">
        <v>4886</v>
      </c>
    </row>
    <row r="1609" customFormat="false" ht="12.5" hidden="false" customHeight="false" outlineLevel="0" collapsed="false">
      <c r="A1609" s="0" t="s">
        <v>4887</v>
      </c>
      <c r="B1609" s="0" t="s">
        <v>4888</v>
      </c>
      <c r="N1609" s="0" t="n">
        <f aca="false">MAX(O1609,R1609,U1609,X1609,AA1609,AD1609)</f>
        <v>0</v>
      </c>
      <c r="AK1609" s="0" t="n">
        <v>0</v>
      </c>
      <c r="AL1609" s="0" t="n">
        <v>0</v>
      </c>
      <c r="AM1609" s="0" t="n">
        <v>0</v>
      </c>
      <c r="AN1609" s="0" t="n">
        <v>0</v>
      </c>
      <c r="AO1609" s="0" t="n">
        <v>1</v>
      </c>
      <c r="AP1609" s="0" t="n">
        <v>0</v>
      </c>
      <c r="AQ1609" s="0" t="n">
        <v>1</v>
      </c>
      <c r="AR1609" s="0" t="n">
        <f aca="false">MAX(AS1609,AV1609,AY1609,BB1609,BE1609,BH1609)</f>
        <v>37</v>
      </c>
      <c r="BE1609" s="0" t="n">
        <v>37</v>
      </c>
      <c r="BF1609" s="0" t="n">
        <v>1</v>
      </c>
      <c r="BG1609" s="0" t="n">
        <v>2.03</v>
      </c>
      <c r="BK1609" s="0" t="n">
        <v>62456.95</v>
      </c>
      <c r="BL1609" s="0" t="n">
        <v>5.04</v>
      </c>
      <c r="BM1609" s="0" t="n">
        <v>590</v>
      </c>
      <c r="BN1609" s="0" t="s">
        <v>4889</v>
      </c>
    </row>
    <row r="1610" customFormat="false" ht="12.5" hidden="false" customHeight="false" outlineLevel="0" collapsed="false">
      <c r="A1610" s="0" t="s">
        <v>4890</v>
      </c>
      <c r="B1610" s="0" t="s">
        <v>4891</v>
      </c>
      <c r="N1610" s="0" t="n">
        <f aca="false">MAX(O1610,R1610,U1610,X1610,AA1610,AD1610)</f>
        <v>0</v>
      </c>
      <c r="AK1610" s="0" t="n">
        <v>0</v>
      </c>
      <c r="AL1610" s="0" t="n">
        <v>0</v>
      </c>
      <c r="AM1610" s="0" t="n">
        <v>0</v>
      </c>
      <c r="AN1610" s="0" t="n">
        <v>0</v>
      </c>
      <c r="AO1610" s="0" t="n">
        <v>0</v>
      </c>
      <c r="AP1610" s="0" t="n">
        <v>1</v>
      </c>
      <c r="AQ1610" s="0" t="n">
        <v>1</v>
      </c>
      <c r="AR1610" s="0" t="n">
        <f aca="false">MAX(AS1610,AV1610,AY1610,BB1610,BE1610,BH1610)</f>
        <v>47</v>
      </c>
      <c r="BH1610" s="0" t="n">
        <v>47</v>
      </c>
      <c r="BI1610" s="0" t="n">
        <v>1</v>
      </c>
      <c r="BJ1610" s="0" t="n">
        <v>3.21</v>
      </c>
      <c r="BK1610" s="0" t="n">
        <v>29446.34</v>
      </c>
      <c r="BL1610" s="0" t="n">
        <v>5.37</v>
      </c>
      <c r="BM1610" s="0" t="n">
        <v>280</v>
      </c>
      <c r="BN1610" s="0" t="s">
        <v>4892</v>
      </c>
    </row>
    <row r="1611" customFormat="false" ht="12.5" hidden="false" customHeight="false" outlineLevel="0" collapsed="false">
      <c r="B1611" s="0" t="s">
        <v>4893</v>
      </c>
      <c r="N1611" s="0" t="n">
        <f aca="false">MAX(O1611,R1611,U1611,X1611,AA1611,AD1611)</f>
        <v>0</v>
      </c>
      <c r="AK1611" s="0" t="n">
        <v>0</v>
      </c>
      <c r="AL1611" s="0" t="n">
        <v>1</v>
      </c>
      <c r="AM1611" s="0" t="n">
        <v>0</v>
      </c>
      <c r="AN1611" s="0" t="n">
        <v>0</v>
      </c>
      <c r="AO1611" s="0" t="n">
        <v>0</v>
      </c>
      <c r="AP1611" s="0" t="n">
        <v>0</v>
      </c>
      <c r="AQ1611" s="0" t="n">
        <v>1</v>
      </c>
      <c r="AR1611" s="0" t="n">
        <f aca="false">MAX(AS1611,AV1611,AY1611,BB1611,BE1611,BH1611)</f>
        <v>37</v>
      </c>
      <c r="AV1611" s="0" t="n">
        <v>37</v>
      </c>
      <c r="AW1611" s="0" t="n">
        <v>1</v>
      </c>
      <c r="AX1611" s="0" t="n">
        <v>6.67</v>
      </c>
      <c r="BK1611" s="0" t="n">
        <v>22521.44</v>
      </c>
      <c r="BL1611" s="0" t="n">
        <v>7.11</v>
      </c>
      <c r="BM1611" s="0" t="n">
        <v>210</v>
      </c>
      <c r="BN1611" s="0" t="s">
        <v>4894</v>
      </c>
    </row>
    <row r="1612" customFormat="false" ht="12.5" hidden="false" customHeight="false" outlineLevel="0" collapsed="false">
      <c r="B1612" s="0" t="s">
        <v>4895</v>
      </c>
      <c r="E1612" s="0" t="s">
        <v>43</v>
      </c>
      <c r="N1612" s="0" t="n">
        <f aca="false">MAX(O1612,R1612,U1612,X1612,AA1612,AD1612)</f>
        <v>0</v>
      </c>
      <c r="AK1612" s="0" t="n">
        <v>0</v>
      </c>
      <c r="AL1612" s="0" t="n">
        <v>0</v>
      </c>
      <c r="AM1612" s="0" t="n">
        <v>0</v>
      </c>
      <c r="AN1612" s="0" t="n">
        <v>1</v>
      </c>
      <c r="AO1612" s="0" t="n">
        <v>0</v>
      </c>
      <c r="AP1612" s="0" t="n">
        <v>0</v>
      </c>
      <c r="AQ1612" s="0" t="n">
        <v>1</v>
      </c>
      <c r="AR1612" s="0" t="n">
        <f aca="false">MAX(AS1612,AV1612,AY1612,BB1612,BE1612,BH1612)</f>
        <v>213</v>
      </c>
      <c r="BB1612" s="0" t="n">
        <v>213</v>
      </c>
      <c r="BC1612" s="0" t="n">
        <v>4</v>
      </c>
      <c r="BD1612" s="0" t="n">
        <v>21.33</v>
      </c>
      <c r="BK1612" s="0" t="n">
        <v>30710.8</v>
      </c>
      <c r="BL1612" s="0" t="n">
        <v>4.37</v>
      </c>
      <c r="BM1612" s="0" t="n">
        <v>300</v>
      </c>
      <c r="BN1612" s="0" t="s">
        <v>4896</v>
      </c>
    </row>
    <row r="1613" customFormat="false" ht="12.5" hidden="false" customHeight="false" outlineLevel="0" collapsed="false">
      <c r="A1613" s="0" t="s">
        <v>4897</v>
      </c>
      <c r="B1613" s="0" t="s">
        <v>4898</v>
      </c>
      <c r="F1613" s="0" t="s">
        <v>43</v>
      </c>
      <c r="N1613" s="0" t="n">
        <f aca="false">MAX(O1613,R1613,U1613,X1613,AA1613,AD1613)</f>
        <v>0</v>
      </c>
      <c r="AK1613" s="0" t="n">
        <v>0</v>
      </c>
      <c r="AL1613" s="0" t="n">
        <v>0</v>
      </c>
      <c r="AM1613" s="0" t="n">
        <v>0</v>
      </c>
      <c r="AN1613" s="0" t="n">
        <v>1</v>
      </c>
      <c r="AO1613" s="0" t="n">
        <v>0</v>
      </c>
      <c r="AP1613" s="0" t="n">
        <v>0</v>
      </c>
      <c r="AQ1613" s="0" t="n">
        <v>1</v>
      </c>
      <c r="AR1613" s="0" t="n">
        <f aca="false">MAX(AS1613,AV1613,AY1613,BB1613,BE1613,BH1613)</f>
        <v>40</v>
      </c>
      <c r="BB1613" s="0" t="n">
        <v>40</v>
      </c>
      <c r="BC1613" s="0" t="n">
        <v>1</v>
      </c>
      <c r="BD1613" s="0" t="n">
        <v>1.63</v>
      </c>
      <c r="BK1613" s="0" t="n">
        <v>92630.75</v>
      </c>
      <c r="BL1613" s="0" t="n">
        <v>5.65</v>
      </c>
      <c r="BM1613" s="0" t="n">
        <v>857</v>
      </c>
      <c r="BN1613" s="0" t="s">
        <v>4899</v>
      </c>
    </row>
    <row r="1614" customFormat="false" ht="12.5" hidden="false" customHeight="false" outlineLevel="0" collapsed="false">
      <c r="B1614" s="0" t="s">
        <v>4900</v>
      </c>
      <c r="E1614" s="0" t="s">
        <v>43</v>
      </c>
      <c r="N1614" s="0" t="n">
        <f aca="false">MAX(O1614,R1614,U1614,X1614,AA1614,AD1614)</f>
        <v>0</v>
      </c>
      <c r="AK1614" s="0" t="n">
        <v>0</v>
      </c>
      <c r="AL1614" s="0" t="n">
        <v>0</v>
      </c>
      <c r="AM1614" s="0" t="n">
        <v>0</v>
      </c>
      <c r="AN1614" s="0" t="n">
        <v>0</v>
      </c>
      <c r="AO1614" s="0" t="n">
        <v>0</v>
      </c>
      <c r="AP1614" s="0" t="n">
        <v>1</v>
      </c>
      <c r="AQ1614" s="0" t="n">
        <v>1</v>
      </c>
      <c r="AR1614" s="0" t="n">
        <f aca="false">MAX(AS1614,AV1614,AY1614,BB1614,BE1614,BH1614)</f>
        <v>37</v>
      </c>
      <c r="BH1614" s="0" t="n">
        <v>37</v>
      </c>
      <c r="BI1614" s="0" t="n">
        <v>1</v>
      </c>
      <c r="BJ1614" s="0" t="n">
        <v>2.76</v>
      </c>
      <c r="BK1614" s="0" t="n">
        <v>56258.37</v>
      </c>
      <c r="BL1614" s="0" t="n">
        <v>4.56</v>
      </c>
      <c r="BM1614" s="0" t="n">
        <v>543</v>
      </c>
      <c r="BN1614" s="0" t="s">
        <v>4901</v>
      </c>
    </row>
    <row r="1615" customFormat="false" ht="12.5" hidden="false" customHeight="false" outlineLevel="0" collapsed="false">
      <c r="B1615" s="0" t="s">
        <v>4902</v>
      </c>
      <c r="N1615" s="0" t="n">
        <f aca="false">MAX(O1615,R1615,U1615,X1615,AA1615,AD1615)</f>
        <v>0</v>
      </c>
      <c r="AK1615" s="0" t="n">
        <v>0</v>
      </c>
      <c r="AL1615" s="0" t="n">
        <v>0</v>
      </c>
      <c r="AM1615" s="0" t="n">
        <v>0</v>
      </c>
      <c r="AN1615" s="0" t="n">
        <v>0</v>
      </c>
      <c r="AO1615" s="0" t="n">
        <v>0</v>
      </c>
      <c r="AP1615" s="0" t="n">
        <v>1</v>
      </c>
      <c r="AQ1615" s="0" t="n">
        <v>1</v>
      </c>
      <c r="AR1615" s="0" t="n">
        <f aca="false">MAX(AS1615,AV1615,AY1615,BB1615,BE1615,BH1615)</f>
        <v>42</v>
      </c>
      <c r="BH1615" s="0" t="n">
        <v>42</v>
      </c>
      <c r="BI1615" s="0" t="n">
        <v>1</v>
      </c>
      <c r="BJ1615" s="0" t="n">
        <v>2.39</v>
      </c>
      <c r="BK1615" s="0" t="n">
        <v>36273.16</v>
      </c>
      <c r="BL1615" s="0" t="n">
        <v>11.54</v>
      </c>
      <c r="BM1615" s="0" t="n">
        <v>335</v>
      </c>
      <c r="BN1615" s="0" t="s">
        <v>4903</v>
      </c>
    </row>
    <row r="1616" customFormat="false" ht="12.5" hidden="false" customHeight="false" outlineLevel="0" collapsed="false">
      <c r="B1616" s="0" t="s">
        <v>4904</v>
      </c>
      <c r="N1616" s="0" t="n">
        <f aca="false">MAX(O1616,R1616,U1616,X1616,AA1616,AD1616)</f>
        <v>0</v>
      </c>
      <c r="AK1616" s="0" t="n">
        <v>0</v>
      </c>
      <c r="AL1616" s="0" t="n">
        <v>0</v>
      </c>
      <c r="AM1616" s="0" t="n">
        <v>0</v>
      </c>
      <c r="AN1616" s="0" t="n">
        <v>0</v>
      </c>
      <c r="AO1616" s="0" t="n">
        <v>0</v>
      </c>
      <c r="AP1616" s="0" t="n">
        <v>1</v>
      </c>
      <c r="AQ1616" s="0" t="n">
        <v>1</v>
      </c>
      <c r="AR1616" s="0" t="n">
        <f aca="false">MAX(AS1616,AV1616,AY1616,BB1616,BE1616,BH1616)</f>
        <v>39</v>
      </c>
      <c r="BH1616" s="0" t="n">
        <v>39</v>
      </c>
      <c r="BI1616" s="0" t="n">
        <v>1</v>
      </c>
      <c r="BJ1616" s="0" t="n">
        <v>7.45</v>
      </c>
      <c r="BK1616" s="0" t="n">
        <v>16930.23</v>
      </c>
      <c r="BL1616" s="0" t="n">
        <v>6.84</v>
      </c>
      <c r="BM1616" s="0" t="n">
        <v>161</v>
      </c>
      <c r="BN1616" s="0" t="s">
        <v>4905</v>
      </c>
    </row>
    <row r="1617" customFormat="false" ht="12.5" hidden="false" customHeight="false" outlineLevel="0" collapsed="false">
      <c r="B1617" s="0" t="s">
        <v>4906</v>
      </c>
      <c r="E1617" s="0" t="s">
        <v>43</v>
      </c>
      <c r="N1617" s="0" t="n">
        <f aca="false">MAX(O1617,R1617,U1617,X1617,AA1617,AD1617)</f>
        <v>0</v>
      </c>
      <c r="AK1617" s="0" t="n">
        <v>0</v>
      </c>
      <c r="AL1617" s="0" t="n">
        <v>0</v>
      </c>
      <c r="AM1617" s="0" t="n">
        <v>0</v>
      </c>
      <c r="AN1617" s="0" t="n">
        <v>0</v>
      </c>
      <c r="AO1617" s="0" t="n">
        <v>0</v>
      </c>
      <c r="AP1617" s="0" t="n">
        <v>1</v>
      </c>
      <c r="AQ1617" s="0" t="n">
        <v>1</v>
      </c>
      <c r="AR1617" s="0" t="n">
        <f aca="false">MAX(AS1617,AV1617,AY1617,BB1617,BE1617,BH1617)</f>
        <v>37</v>
      </c>
      <c r="BH1617" s="0" t="n">
        <v>37</v>
      </c>
      <c r="BI1617" s="0" t="n">
        <v>1</v>
      </c>
      <c r="BJ1617" s="0" t="n">
        <v>8.9</v>
      </c>
      <c r="BK1617" s="0" t="n">
        <v>14791.35</v>
      </c>
      <c r="BL1617" s="0" t="n">
        <v>4.43</v>
      </c>
      <c r="BM1617" s="0" t="n">
        <v>146</v>
      </c>
      <c r="BN1617" s="0" t="s">
        <v>4907</v>
      </c>
    </row>
    <row r="1618" customFormat="false" ht="12.5" hidden="false" customHeight="false" outlineLevel="0" collapsed="false">
      <c r="A1618" s="0" t="s">
        <v>4908</v>
      </c>
      <c r="B1618" s="0" t="s">
        <v>4909</v>
      </c>
      <c r="N1618" s="0" t="n">
        <f aca="false">MAX(O1618,R1618,U1618,X1618,AA1618,AD1618)</f>
        <v>0</v>
      </c>
      <c r="AK1618" s="0" t="n">
        <v>0</v>
      </c>
      <c r="AL1618" s="0" t="n">
        <v>0</v>
      </c>
      <c r="AM1618" s="0" t="n">
        <v>0</v>
      </c>
      <c r="AN1618" s="0" t="n">
        <v>0</v>
      </c>
      <c r="AO1618" s="0" t="n">
        <v>0</v>
      </c>
      <c r="AP1618" s="0" t="n">
        <v>1</v>
      </c>
      <c r="AQ1618" s="0" t="n">
        <v>1</v>
      </c>
      <c r="AR1618" s="0" t="n">
        <f aca="false">MAX(AS1618,AV1618,AY1618,BB1618,BE1618,BH1618)</f>
        <v>48</v>
      </c>
      <c r="BH1618" s="0" t="n">
        <v>48</v>
      </c>
      <c r="BI1618" s="0" t="n">
        <v>1</v>
      </c>
      <c r="BJ1618" s="0" t="n">
        <v>9.39</v>
      </c>
      <c r="BK1618" s="0" t="n">
        <v>20089.11</v>
      </c>
      <c r="BL1618" s="0" t="n">
        <v>5.3</v>
      </c>
      <c r="BM1618" s="0" t="n">
        <v>181</v>
      </c>
      <c r="BN1618" s="0" t="s">
        <v>4910</v>
      </c>
    </row>
    <row r="1619" customFormat="false" ht="12.5" hidden="false" customHeight="false" outlineLevel="0" collapsed="false">
      <c r="A1619" s="0" t="s">
        <v>4911</v>
      </c>
      <c r="B1619" s="0" t="s">
        <v>4912</v>
      </c>
      <c r="E1619" s="0" t="s">
        <v>43</v>
      </c>
      <c r="F1619" s="0" t="s">
        <v>43</v>
      </c>
      <c r="N1619" s="0" t="n">
        <f aca="false">MAX(O1619,R1619,U1619,X1619,AA1619,AD1619)</f>
        <v>0</v>
      </c>
      <c r="AK1619" s="0" t="n">
        <v>0</v>
      </c>
      <c r="AL1619" s="0" t="n">
        <v>1</v>
      </c>
      <c r="AM1619" s="0" t="n">
        <v>0</v>
      </c>
      <c r="AN1619" s="0" t="n">
        <v>0</v>
      </c>
      <c r="AO1619" s="0" t="n">
        <v>0</v>
      </c>
      <c r="AP1619" s="0" t="n">
        <v>0</v>
      </c>
      <c r="AQ1619" s="0" t="n">
        <v>1</v>
      </c>
      <c r="AR1619" s="0" t="n">
        <f aca="false">MAX(AS1619,AV1619,AY1619,BB1619,BE1619,BH1619)</f>
        <v>37</v>
      </c>
      <c r="AV1619" s="0" t="n">
        <v>37</v>
      </c>
      <c r="AW1619" s="0" t="n">
        <v>1</v>
      </c>
      <c r="AX1619" s="0" t="n">
        <v>4.37</v>
      </c>
      <c r="BK1619" s="0" t="n">
        <v>21708.9</v>
      </c>
      <c r="BL1619" s="0" t="n">
        <v>6.82</v>
      </c>
      <c r="BM1619" s="0" t="n">
        <v>206</v>
      </c>
      <c r="BN1619" s="0" t="s">
        <v>4913</v>
      </c>
    </row>
    <row r="1620" customFormat="false" ht="12.5" hidden="false" customHeight="false" outlineLevel="0" collapsed="false">
      <c r="B1620" s="0" t="s">
        <v>4914</v>
      </c>
      <c r="N1620" s="0" t="n">
        <f aca="false">MAX(O1620,R1620,U1620,X1620,AA1620,AD1620)</f>
        <v>0</v>
      </c>
      <c r="AK1620" s="0" t="n">
        <v>0</v>
      </c>
      <c r="AL1620" s="0" t="n">
        <v>1</v>
      </c>
      <c r="AM1620" s="0" t="n">
        <v>0</v>
      </c>
      <c r="AN1620" s="0" t="n">
        <v>0</v>
      </c>
      <c r="AO1620" s="0" t="n">
        <v>0</v>
      </c>
      <c r="AP1620" s="0" t="n">
        <v>0</v>
      </c>
      <c r="AQ1620" s="0" t="n">
        <v>1</v>
      </c>
      <c r="AR1620" s="0" t="n">
        <f aca="false">MAX(AS1620,AV1620,AY1620,BB1620,BE1620,BH1620)</f>
        <v>35</v>
      </c>
      <c r="AV1620" s="0" t="n">
        <v>35</v>
      </c>
      <c r="AW1620" s="0" t="n">
        <v>1</v>
      </c>
      <c r="AX1620" s="0" t="n">
        <v>8.99</v>
      </c>
      <c r="BK1620" s="0" t="n">
        <v>9449.86</v>
      </c>
      <c r="BL1620" s="0" t="n">
        <v>4.64</v>
      </c>
      <c r="BM1620" s="0" t="n">
        <v>89</v>
      </c>
      <c r="BN1620" s="0" t="s">
        <v>4915</v>
      </c>
    </row>
    <row r="1621" customFormat="false" ht="12.5" hidden="false" customHeight="false" outlineLevel="0" collapsed="false">
      <c r="A1621" s="0" t="s">
        <v>4916</v>
      </c>
      <c r="B1621" s="0" t="s">
        <v>4917</v>
      </c>
      <c r="E1621" s="0" t="s">
        <v>43</v>
      </c>
      <c r="F1621" s="0" t="s">
        <v>43</v>
      </c>
      <c r="N1621" s="0" t="n">
        <f aca="false">MAX(O1621,R1621,U1621,X1621,AA1621,AD1621)</f>
        <v>0</v>
      </c>
      <c r="AK1621" s="0" t="n">
        <v>0</v>
      </c>
      <c r="AL1621" s="0" t="n">
        <v>0</v>
      </c>
      <c r="AM1621" s="0" t="n">
        <v>0</v>
      </c>
      <c r="AN1621" s="0" t="n">
        <v>0</v>
      </c>
      <c r="AO1621" s="0" t="n">
        <v>0</v>
      </c>
      <c r="AP1621" s="0" t="n">
        <v>1</v>
      </c>
      <c r="AQ1621" s="0" t="n">
        <v>1</v>
      </c>
      <c r="AR1621" s="0" t="n">
        <f aca="false">MAX(AS1621,AV1621,AY1621,BB1621,BE1621,BH1621)</f>
        <v>37</v>
      </c>
      <c r="BH1621" s="0" t="n">
        <v>37</v>
      </c>
      <c r="BI1621" s="0" t="n">
        <v>1</v>
      </c>
      <c r="BJ1621" s="0" t="n">
        <v>2.46</v>
      </c>
      <c r="BK1621" s="0" t="n">
        <v>38127.22</v>
      </c>
      <c r="BL1621" s="0" t="n">
        <v>5.1</v>
      </c>
      <c r="BM1621" s="0" t="n">
        <v>366</v>
      </c>
      <c r="BN1621" s="0" t="s">
        <v>4918</v>
      </c>
    </row>
    <row r="1622" customFormat="false" ht="12.5" hidden="false" customHeight="false" outlineLevel="0" collapsed="false">
      <c r="B1622" s="0" t="s">
        <v>4919</v>
      </c>
      <c r="E1622" s="0" t="s">
        <v>43</v>
      </c>
      <c r="N1622" s="0" t="n">
        <f aca="false">MAX(O1622,R1622,U1622,X1622,AA1622,AD1622)</f>
        <v>0</v>
      </c>
      <c r="AK1622" s="0" t="n">
        <v>0</v>
      </c>
      <c r="AL1622" s="0" t="n">
        <v>0</v>
      </c>
      <c r="AM1622" s="0" t="n">
        <v>0</v>
      </c>
      <c r="AN1622" s="0" t="n">
        <v>0</v>
      </c>
      <c r="AO1622" s="0" t="n">
        <v>0</v>
      </c>
      <c r="AP1622" s="0" t="n">
        <v>1</v>
      </c>
      <c r="AQ1622" s="0" t="n">
        <v>1</v>
      </c>
      <c r="AR1622" s="0" t="n">
        <f aca="false">MAX(AS1622,AV1622,AY1622,BB1622,BE1622,BH1622)</f>
        <v>35</v>
      </c>
      <c r="BH1622" s="0" t="n">
        <v>35</v>
      </c>
      <c r="BI1622" s="0" t="n">
        <v>1</v>
      </c>
      <c r="BJ1622" s="0" t="n">
        <v>2.65</v>
      </c>
      <c r="BK1622" s="0" t="n">
        <v>40049.66</v>
      </c>
      <c r="BL1622" s="0" t="n">
        <v>10.32</v>
      </c>
      <c r="BM1622" s="0" t="n">
        <v>378</v>
      </c>
      <c r="BN1622" s="0" t="s">
        <v>4920</v>
      </c>
    </row>
    <row r="1623" customFormat="false" ht="12.5" hidden="false" customHeight="false" outlineLevel="0" collapsed="false">
      <c r="B1623" s="0" t="s">
        <v>4921</v>
      </c>
      <c r="N1623" s="0" t="n">
        <f aca="false">MAX(O1623,R1623,U1623,X1623,AA1623,AD1623)</f>
        <v>0</v>
      </c>
      <c r="AK1623" s="0" t="n">
        <v>0</v>
      </c>
      <c r="AL1623" s="0" t="n">
        <v>0</v>
      </c>
      <c r="AM1623" s="0" t="n">
        <v>0</v>
      </c>
      <c r="AN1623" s="0" t="n">
        <v>0</v>
      </c>
      <c r="AO1623" s="0" t="n">
        <v>1</v>
      </c>
      <c r="AP1623" s="0" t="n">
        <v>0</v>
      </c>
      <c r="AQ1623" s="0" t="n">
        <v>1</v>
      </c>
      <c r="AR1623" s="0" t="n">
        <f aca="false">MAX(AS1623,AV1623,AY1623,BB1623,BE1623,BH1623)</f>
        <v>36</v>
      </c>
      <c r="BE1623" s="0" t="n">
        <v>36</v>
      </c>
      <c r="BF1623" s="0" t="n">
        <v>1</v>
      </c>
      <c r="BG1623" s="0" t="n">
        <v>5.73</v>
      </c>
      <c r="BK1623" s="0" t="n">
        <v>16820.47</v>
      </c>
      <c r="BL1623" s="0" t="n">
        <v>4.43</v>
      </c>
      <c r="BM1623" s="0" t="n">
        <v>157</v>
      </c>
      <c r="BN1623" s="0" t="s">
        <v>4922</v>
      </c>
    </row>
    <row r="1624" customFormat="false" ht="12.5" hidden="false" customHeight="false" outlineLevel="0" collapsed="false">
      <c r="B1624" s="0" t="s">
        <v>4923</v>
      </c>
      <c r="N1624" s="0" t="n">
        <f aca="false">MAX(O1624,R1624,U1624,X1624,AA1624,AD1624)</f>
        <v>0</v>
      </c>
      <c r="AK1624" s="0" t="n">
        <v>0</v>
      </c>
      <c r="AL1624" s="0" t="n">
        <v>0</v>
      </c>
      <c r="AM1624" s="0" t="n">
        <v>0</v>
      </c>
      <c r="AN1624" s="0" t="n">
        <v>1</v>
      </c>
      <c r="AO1624" s="0" t="n">
        <v>0</v>
      </c>
      <c r="AP1624" s="0" t="n">
        <v>0</v>
      </c>
      <c r="AQ1624" s="0" t="n">
        <v>1</v>
      </c>
      <c r="AR1624" s="0" t="n">
        <f aca="false">MAX(AS1624,AV1624,AY1624,BB1624,BE1624,BH1624)</f>
        <v>39</v>
      </c>
      <c r="BB1624" s="0" t="n">
        <v>39</v>
      </c>
      <c r="BC1624" s="0" t="n">
        <v>1</v>
      </c>
      <c r="BD1624" s="0" t="n">
        <v>2.35</v>
      </c>
      <c r="BK1624" s="0" t="n">
        <v>51667.78</v>
      </c>
      <c r="BL1624" s="0" t="n">
        <v>5.46</v>
      </c>
      <c r="BM1624" s="0" t="n">
        <v>469</v>
      </c>
      <c r="BN1624" s="0" t="s">
        <v>4924</v>
      </c>
    </row>
    <row r="1625" customFormat="false" ht="12.5" hidden="false" customHeight="false" outlineLevel="0" collapsed="false">
      <c r="B1625" s="0" t="s">
        <v>4925</v>
      </c>
      <c r="N1625" s="0" t="n">
        <f aca="false">MAX(O1625,R1625,U1625,X1625,AA1625,AD1625)</f>
        <v>0</v>
      </c>
      <c r="AK1625" s="0" t="n">
        <v>0</v>
      </c>
      <c r="AL1625" s="0" t="n">
        <v>0</v>
      </c>
      <c r="AM1625" s="0" t="n">
        <v>0</v>
      </c>
      <c r="AN1625" s="0" t="n">
        <v>0</v>
      </c>
      <c r="AO1625" s="0" t="n">
        <v>0</v>
      </c>
      <c r="AP1625" s="0" t="n">
        <v>1</v>
      </c>
      <c r="AQ1625" s="0" t="n">
        <v>1</v>
      </c>
      <c r="AR1625" s="0" t="n">
        <f aca="false">MAX(AS1625,AV1625,AY1625,BB1625,BE1625,BH1625)</f>
        <v>36</v>
      </c>
      <c r="BH1625" s="0" t="n">
        <v>36</v>
      </c>
      <c r="BI1625" s="0" t="n">
        <v>1</v>
      </c>
      <c r="BJ1625" s="0" t="n">
        <v>2.97</v>
      </c>
      <c r="BK1625" s="0" t="n">
        <v>25736.15</v>
      </c>
      <c r="BL1625" s="0" t="n">
        <v>10.84</v>
      </c>
      <c r="BM1625" s="0" t="n">
        <v>236</v>
      </c>
      <c r="BN1625" s="0" t="s">
        <v>4926</v>
      </c>
    </row>
    <row r="1626" customFormat="false" ht="12.5" hidden="false" customHeight="false" outlineLevel="0" collapsed="false">
      <c r="A1626" s="0" t="s">
        <v>4927</v>
      </c>
      <c r="B1626" s="0" t="s">
        <v>4928</v>
      </c>
      <c r="N1626" s="0" t="n">
        <f aca="false">MAX(O1626,R1626,U1626,X1626,AA1626,AD1626)</f>
        <v>0</v>
      </c>
      <c r="AK1626" s="0" t="n">
        <v>0</v>
      </c>
      <c r="AL1626" s="0" t="n">
        <v>1</v>
      </c>
      <c r="AM1626" s="0" t="n">
        <v>0</v>
      </c>
      <c r="AN1626" s="0" t="n">
        <v>0</v>
      </c>
      <c r="AO1626" s="0" t="n">
        <v>0</v>
      </c>
      <c r="AP1626" s="0" t="n">
        <v>0</v>
      </c>
      <c r="AQ1626" s="0" t="n">
        <v>1</v>
      </c>
      <c r="AR1626" s="0" t="n">
        <f aca="false">MAX(AS1626,AV1626,AY1626,BB1626,BE1626,BH1626)</f>
        <v>38</v>
      </c>
      <c r="AV1626" s="0" t="n">
        <v>38</v>
      </c>
      <c r="AW1626" s="0" t="n">
        <v>1</v>
      </c>
      <c r="AX1626" s="0" t="n">
        <v>3.06</v>
      </c>
      <c r="BK1626" s="0" t="n">
        <v>37927.19</v>
      </c>
      <c r="BL1626" s="0" t="n">
        <v>5.08</v>
      </c>
      <c r="BM1626" s="0" t="n">
        <v>359</v>
      </c>
      <c r="BN1626" s="0" t="s">
        <v>4929</v>
      </c>
    </row>
    <row r="1627" customFormat="false" ht="12.5" hidden="false" customHeight="false" outlineLevel="0" collapsed="false">
      <c r="B1627" s="0" t="s">
        <v>4930</v>
      </c>
      <c r="N1627" s="0" t="n">
        <f aca="false">MAX(O1627,R1627,U1627,X1627,AA1627,AD1627)</f>
        <v>0</v>
      </c>
      <c r="AK1627" s="0" t="n">
        <v>0</v>
      </c>
      <c r="AL1627" s="0" t="n">
        <v>1</v>
      </c>
      <c r="AM1627" s="0" t="n">
        <v>0</v>
      </c>
      <c r="AN1627" s="0" t="n">
        <v>0</v>
      </c>
      <c r="AO1627" s="0" t="n">
        <v>0</v>
      </c>
      <c r="AP1627" s="0" t="n">
        <v>0</v>
      </c>
      <c r="AQ1627" s="0" t="n">
        <v>1</v>
      </c>
      <c r="AR1627" s="0" t="n">
        <f aca="false">MAX(AS1627,AV1627,AY1627,BB1627,BE1627,BH1627)</f>
        <v>37</v>
      </c>
      <c r="AV1627" s="0" t="n">
        <v>37</v>
      </c>
      <c r="AW1627" s="0" t="n">
        <v>1</v>
      </c>
      <c r="AX1627" s="0" t="n">
        <v>5.32</v>
      </c>
      <c r="BK1627" s="0" t="n">
        <v>19933.18</v>
      </c>
      <c r="BL1627" s="0" t="n">
        <v>4.84</v>
      </c>
      <c r="BM1627" s="0" t="n">
        <v>188</v>
      </c>
      <c r="BN1627" s="0" t="s">
        <v>4931</v>
      </c>
    </row>
    <row r="1628" customFormat="false" ht="12.5" hidden="false" customHeight="false" outlineLevel="0" collapsed="false">
      <c r="B1628" s="0" t="s">
        <v>4932</v>
      </c>
      <c r="N1628" s="0" t="n">
        <f aca="false">MAX(O1628,R1628,U1628,X1628,AA1628,AD1628)</f>
        <v>0</v>
      </c>
      <c r="AK1628" s="0" t="n">
        <v>1</v>
      </c>
      <c r="AL1628" s="0" t="n">
        <v>0</v>
      </c>
      <c r="AM1628" s="0" t="n">
        <v>0</v>
      </c>
      <c r="AN1628" s="0" t="n">
        <v>0</v>
      </c>
      <c r="AO1628" s="0" t="n">
        <v>0</v>
      </c>
      <c r="AP1628" s="0" t="n">
        <v>0</v>
      </c>
      <c r="AQ1628" s="0" t="n">
        <v>1</v>
      </c>
      <c r="AR1628" s="0" t="n">
        <f aca="false">MAX(AS1628,AV1628,AY1628,BB1628,BE1628,BH1628)</f>
        <v>39</v>
      </c>
      <c r="AS1628" s="0" t="n">
        <v>39</v>
      </c>
      <c r="AT1628" s="0" t="n">
        <v>1</v>
      </c>
      <c r="AU1628" s="0" t="n">
        <v>1.48</v>
      </c>
      <c r="BK1628" s="0" t="n">
        <v>73816.69</v>
      </c>
      <c r="BL1628" s="0" t="n">
        <v>5.52</v>
      </c>
      <c r="BM1628" s="0" t="n">
        <v>677</v>
      </c>
      <c r="BN1628" s="0" t="s">
        <v>4933</v>
      </c>
    </row>
    <row r="1629" customFormat="false" ht="12.5" hidden="false" customHeight="false" outlineLevel="0" collapsed="false">
      <c r="A1629" s="0" t="s">
        <v>4934</v>
      </c>
      <c r="B1629" s="0" t="s">
        <v>4935</v>
      </c>
      <c r="N1629" s="0" t="n">
        <f aca="false">MAX(O1629,R1629,U1629,X1629,AA1629,AD1629)</f>
        <v>0</v>
      </c>
      <c r="AK1629" s="0" t="n">
        <v>0</v>
      </c>
      <c r="AL1629" s="0" t="n">
        <v>1</v>
      </c>
      <c r="AM1629" s="0" t="n">
        <v>0</v>
      </c>
      <c r="AN1629" s="0" t="n">
        <v>0</v>
      </c>
      <c r="AO1629" s="0" t="n">
        <v>0</v>
      </c>
      <c r="AP1629" s="0" t="n">
        <v>0</v>
      </c>
      <c r="AQ1629" s="0" t="n">
        <v>1</v>
      </c>
      <c r="AR1629" s="0" t="n">
        <f aca="false">MAX(AS1629,AV1629,AY1629,BB1629,BE1629,BH1629)</f>
        <v>36</v>
      </c>
      <c r="AV1629" s="0" t="n">
        <v>36</v>
      </c>
      <c r="AW1629" s="0" t="n">
        <v>1</v>
      </c>
      <c r="AX1629" s="0" t="n">
        <v>3.62</v>
      </c>
      <c r="BK1629" s="0" t="n">
        <v>21617.52</v>
      </c>
      <c r="BL1629" s="0" t="n">
        <v>7.84</v>
      </c>
      <c r="BM1629" s="0" t="n">
        <v>221</v>
      </c>
      <c r="BN1629" s="0" t="s">
        <v>4936</v>
      </c>
    </row>
    <row r="1630" customFormat="false" ht="12.5" hidden="false" customHeight="false" outlineLevel="0" collapsed="false">
      <c r="A1630" s="0" t="s">
        <v>4937</v>
      </c>
      <c r="B1630" s="0" t="s">
        <v>4938</v>
      </c>
      <c r="E1630" s="0" t="s">
        <v>43</v>
      </c>
      <c r="F1630" s="0" t="s">
        <v>43</v>
      </c>
      <c r="N1630" s="0" t="n">
        <f aca="false">MAX(O1630,R1630,U1630,X1630,AA1630,AD1630)</f>
        <v>0</v>
      </c>
      <c r="AK1630" s="0" t="n">
        <v>0</v>
      </c>
      <c r="AL1630" s="0" t="n">
        <v>0</v>
      </c>
      <c r="AM1630" s="0" t="n">
        <v>0</v>
      </c>
      <c r="AN1630" s="0" t="n">
        <v>0</v>
      </c>
      <c r="AO1630" s="0" t="n">
        <v>0</v>
      </c>
      <c r="AP1630" s="0" t="n">
        <v>1</v>
      </c>
      <c r="AQ1630" s="0" t="n">
        <v>1</v>
      </c>
      <c r="AR1630" s="0" t="n">
        <f aca="false">MAX(AS1630,AV1630,AY1630,BB1630,BE1630,BH1630)</f>
        <v>36</v>
      </c>
      <c r="BH1630" s="0" t="n">
        <v>36</v>
      </c>
      <c r="BI1630" s="0" t="n">
        <v>1</v>
      </c>
      <c r="BJ1630" s="0" t="n">
        <v>1.03</v>
      </c>
      <c r="BK1630" s="0" t="n">
        <v>63548.39</v>
      </c>
      <c r="BL1630" s="0" t="n">
        <v>5.66</v>
      </c>
      <c r="BM1630" s="0" t="n">
        <v>581</v>
      </c>
      <c r="BN1630" s="0" t="s">
        <v>4939</v>
      </c>
    </row>
    <row r="1631" customFormat="false" ht="12.5" hidden="false" customHeight="false" outlineLevel="0" collapsed="false">
      <c r="A1631" s="0" t="s">
        <v>4940</v>
      </c>
      <c r="B1631" s="0" t="s">
        <v>4941</v>
      </c>
      <c r="N1631" s="0" t="n">
        <f aca="false">MAX(O1631,R1631,U1631,X1631,AA1631,AD1631)</f>
        <v>0</v>
      </c>
      <c r="AK1631" s="0" t="n">
        <v>0</v>
      </c>
      <c r="AL1631" s="0" t="n">
        <v>0</v>
      </c>
      <c r="AM1631" s="0" t="n">
        <v>0</v>
      </c>
      <c r="AN1631" s="0" t="n">
        <v>0</v>
      </c>
      <c r="AO1631" s="0" t="n">
        <v>1</v>
      </c>
      <c r="AP1631" s="0" t="n">
        <v>0</v>
      </c>
      <c r="AQ1631" s="0" t="n">
        <v>1</v>
      </c>
      <c r="AR1631" s="0" t="n">
        <f aca="false">MAX(AS1631,AV1631,AY1631,BB1631,BE1631,BH1631)</f>
        <v>36</v>
      </c>
      <c r="BE1631" s="0" t="n">
        <v>36</v>
      </c>
      <c r="BF1631" s="0" t="n">
        <v>1</v>
      </c>
      <c r="BG1631" s="0" t="n">
        <v>1.54</v>
      </c>
      <c r="BK1631" s="0" t="n">
        <v>77192.08</v>
      </c>
      <c r="BL1631" s="0" t="n">
        <v>6.62</v>
      </c>
      <c r="BM1631" s="0" t="n">
        <v>713</v>
      </c>
      <c r="BN1631" s="0" t="s">
        <v>4942</v>
      </c>
    </row>
    <row r="1632" customFormat="false" ht="12.5" hidden="false" customHeight="false" outlineLevel="0" collapsed="false">
      <c r="B1632" s="0" t="s">
        <v>4943</v>
      </c>
      <c r="N1632" s="0" t="n">
        <f aca="false">MAX(O1632,R1632,U1632,X1632,AA1632,AD1632)</f>
        <v>0</v>
      </c>
      <c r="AK1632" s="0" t="n">
        <v>0</v>
      </c>
      <c r="AL1632" s="0" t="n">
        <v>0</v>
      </c>
      <c r="AM1632" s="0" t="n">
        <v>0</v>
      </c>
      <c r="AN1632" s="0" t="n">
        <v>1</v>
      </c>
      <c r="AO1632" s="0" t="n">
        <v>0</v>
      </c>
      <c r="AP1632" s="0" t="n">
        <v>0</v>
      </c>
      <c r="AQ1632" s="0" t="n">
        <v>1</v>
      </c>
      <c r="AR1632" s="0" t="n">
        <f aca="false">MAX(AS1632,AV1632,AY1632,BB1632,BE1632,BH1632)</f>
        <v>82</v>
      </c>
      <c r="BB1632" s="0" t="n">
        <v>82</v>
      </c>
      <c r="BC1632" s="0" t="n">
        <v>1</v>
      </c>
      <c r="BD1632" s="0" t="n">
        <v>6.45</v>
      </c>
      <c r="BK1632" s="0" t="n">
        <v>23152</v>
      </c>
      <c r="BL1632" s="0" t="n">
        <v>6.92</v>
      </c>
      <c r="BM1632" s="0" t="n">
        <v>217</v>
      </c>
      <c r="BN1632" s="0" t="s">
        <v>4944</v>
      </c>
    </row>
    <row r="1633" customFormat="false" ht="12.5" hidden="false" customHeight="false" outlineLevel="0" collapsed="false">
      <c r="A1633" s="0" t="s">
        <v>4945</v>
      </c>
      <c r="B1633" s="0" t="s">
        <v>4946</v>
      </c>
      <c r="N1633" s="0" t="n">
        <f aca="false">MAX(O1633,R1633,U1633,X1633,AA1633,AD1633)</f>
        <v>0</v>
      </c>
      <c r="AK1633" s="0" t="n">
        <v>0</v>
      </c>
      <c r="AL1633" s="0" t="n">
        <v>0</v>
      </c>
      <c r="AM1633" s="0" t="n">
        <v>0</v>
      </c>
      <c r="AN1633" s="0" t="n">
        <v>0</v>
      </c>
      <c r="AO1633" s="0" t="n">
        <v>0</v>
      </c>
      <c r="AP1633" s="0" t="n">
        <v>1</v>
      </c>
      <c r="AQ1633" s="0" t="n">
        <v>1</v>
      </c>
      <c r="AR1633" s="0" t="n">
        <f aca="false">MAX(AS1633,AV1633,AY1633,BB1633,BE1633,BH1633)</f>
        <v>54</v>
      </c>
      <c r="BH1633" s="0" t="n">
        <v>54</v>
      </c>
      <c r="BI1633" s="0" t="n">
        <v>2</v>
      </c>
      <c r="BJ1633" s="0" t="n">
        <v>6.04</v>
      </c>
      <c r="BK1633" s="0" t="n">
        <v>27989.18</v>
      </c>
      <c r="BL1633" s="0" t="n">
        <v>4.62</v>
      </c>
      <c r="BM1633" s="0" t="n">
        <v>265</v>
      </c>
      <c r="BN1633" s="0" t="s">
        <v>4947</v>
      </c>
    </row>
    <row r="1634" customFormat="false" ht="12.5" hidden="false" customHeight="false" outlineLevel="0" collapsed="false">
      <c r="B1634" s="0" t="s">
        <v>4948</v>
      </c>
      <c r="E1634" s="0" t="s">
        <v>43</v>
      </c>
      <c r="N1634" s="0" t="n">
        <f aca="false">MAX(O1634,R1634,U1634,X1634,AA1634,AD1634)</f>
        <v>0</v>
      </c>
      <c r="AK1634" s="0" t="n">
        <v>0</v>
      </c>
      <c r="AL1634" s="0" t="n">
        <v>0</v>
      </c>
      <c r="AM1634" s="0" t="n">
        <v>0</v>
      </c>
      <c r="AN1634" s="0" t="n">
        <v>0</v>
      </c>
      <c r="AO1634" s="0" t="n">
        <v>0</v>
      </c>
      <c r="AP1634" s="0" t="n">
        <v>1</v>
      </c>
      <c r="AQ1634" s="0" t="n">
        <v>1</v>
      </c>
      <c r="AR1634" s="0" t="n">
        <f aca="false">MAX(AS1634,AV1634,AY1634,BB1634,BE1634,BH1634)</f>
        <v>38</v>
      </c>
      <c r="BH1634" s="0" t="n">
        <v>38</v>
      </c>
      <c r="BI1634" s="0" t="n">
        <v>1</v>
      </c>
      <c r="BJ1634" s="0" t="n">
        <v>10.22</v>
      </c>
      <c r="BK1634" s="0" t="n">
        <v>13238.33</v>
      </c>
      <c r="BL1634" s="0" t="n">
        <v>9.18</v>
      </c>
      <c r="BM1634" s="0" t="n">
        <v>137</v>
      </c>
      <c r="BN1634" s="0" t="s">
        <v>4949</v>
      </c>
    </row>
    <row r="1635" customFormat="false" ht="12.5" hidden="false" customHeight="false" outlineLevel="0" collapsed="false">
      <c r="A1635" s="0" t="s">
        <v>4950</v>
      </c>
      <c r="B1635" s="0" t="s">
        <v>4951</v>
      </c>
      <c r="N1635" s="0" t="n">
        <f aca="false">MAX(O1635,R1635,U1635,X1635,AA1635,AD1635)</f>
        <v>0</v>
      </c>
      <c r="AK1635" s="0" t="n">
        <v>0</v>
      </c>
      <c r="AL1635" s="0" t="n">
        <v>0</v>
      </c>
      <c r="AM1635" s="0" t="n">
        <v>0</v>
      </c>
      <c r="AN1635" s="0" t="n">
        <v>0</v>
      </c>
      <c r="AO1635" s="0" t="n">
        <v>0</v>
      </c>
      <c r="AP1635" s="0" t="n">
        <v>1</v>
      </c>
      <c r="AQ1635" s="0" t="n">
        <v>1</v>
      </c>
      <c r="AR1635" s="0" t="n">
        <f aca="false">MAX(AS1635,AV1635,AY1635,BB1635,BE1635,BH1635)</f>
        <v>40</v>
      </c>
      <c r="BH1635" s="0" t="n">
        <v>40</v>
      </c>
      <c r="BI1635" s="0" t="n">
        <v>1</v>
      </c>
      <c r="BJ1635" s="0" t="n">
        <v>3.72</v>
      </c>
      <c r="BK1635" s="0" t="n">
        <v>22632.45</v>
      </c>
      <c r="BL1635" s="0" t="n">
        <v>5.03</v>
      </c>
      <c r="BM1635" s="0" t="n">
        <v>215</v>
      </c>
      <c r="BN1635" s="0" t="s">
        <v>4952</v>
      </c>
    </row>
    <row r="1636" customFormat="false" ht="12.5" hidden="false" customHeight="false" outlineLevel="0" collapsed="false">
      <c r="B1636" s="0" t="s">
        <v>4953</v>
      </c>
      <c r="N1636" s="0" t="n">
        <f aca="false">MAX(O1636,R1636,U1636,X1636,AA1636,AD1636)</f>
        <v>0</v>
      </c>
      <c r="AK1636" s="0" t="n">
        <v>0</v>
      </c>
      <c r="AL1636" s="0" t="n">
        <v>0</v>
      </c>
      <c r="AM1636" s="0" t="n">
        <v>0</v>
      </c>
      <c r="AN1636" s="0" t="n">
        <v>0</v>
      </c>
      <c r="AO1636" s="0" t="n">
        <v>1</v>
      </c>
      <c r="AP1636" s="0" t="n">
        <v>0</v>
      </c>
      <c r="AQ1636" s="0" t="n">
        <v>1</v>
      </c>
      <c r="AR1636" s="0" t="n">
        <f aca="false">MAX(AS1636,AV1636,AY1636,BB1636,BE1636,BH1636)</f>
        <v>38</v>
      </c>
      <c r="BE1636" s="0" t="n">
        <v>38</v>
      </c>
      <c r="BF1636" s="0" t="n">
        <v>1</v>
      </c>
      <c r="BG1636" s="0" t="n">
        <v>2.59</v>
      </c>
      <c r="BK1636" s="0" t="n">
        <v>77962.79</v>
      </c>
      <c r="BL1636" s="0" t="n">
        <v>5.53</v>
      </c>
      <c r="BM1636" s="0" t="n">
        <v>733</v>
      </c>
      <c r="BN1636" s="0" t="s">
        <v>4954</v>
      </c>
    </row>
    <row r="1637" customFormat="false" ht="12.5" hidden="false" customHeight="false" outlineLevel="0" collapsed="false">
      <c r="A1637" s="0" t="s">
        <v>4955</v>
      </c>
      <c r="B1637" s="0" t="s">
        <v>4956</v>
      </c>
      <c r="N1637" s="0" t="n">
        <f aca="false">MAX(O1637,R1637,U1637,X1637,AA1637,AD1637)</f>
        <v>0</v>
      </c>
      <c r="AK1637" s="0" t="n">
        <v>0</v>
      </c>
      <c r="AL1637" s="0" t="n">
        <v>0</v>
      </c>
      <c r="AM1637" s="0" t="n">
        <v>0</v>
      </c>
      <c r="AN1637" s="0" t="n">
        <v>0</v>
      </c>
      <c r="AO1637" s="0" t="n">
        <v>0</v>
      </c>
      <c r="AP1637" s="0" t="n">
        <v>1</v>
      </c>
      <c r="AQ1637" s="0" t="n">
        <v>1</v>
      </c>
      <c r="AR1637" s="0" t="n">
        <f aca="false">MAX(AS1637,AV1637,AY1637,BB1637,BE1637,BH1637)</f>
        <v>184</v>
      </c>
      <c r="BH1637" s="0" t="n">
        <v>184</v>
      </c>
      <c r="BI1637" s="0" t="n">
        <v>2</v>
      </c>
      <c r="BJ1637" s="0" t="n">
        <v>9.74</v>
      </c>
      <c r="BK1637" s="0" t="n">
        <v>35749.45</v>
      </c>
      <c r="BL1637" s="0" t="n">
        <v>5.39</v>
      </c>
      <c r="BM1637" s="0" t="n">
        <v>349</v>
      </c>
      <c r="BN1637" s="0" t="s">
        <v>4957</v>
      </c>
    </row>
    <row r="1638" customFormat="false" ht="12.5" hidden="false" customHeight="false" outlineLevel="0" collapsed="false">
      <c r="A1638" s="0" t="s">
        <v>4958</v>
      </c>
      <c r="B1638" s="0" t="s">
        <v>4959</v>
      </c>
      <c r="N1638" s="0" t="n">
        <f aca="false">MAX(O1638,R1638,U1638,X1638,AA1638,AD1638)</f>
        <v>0</v>
      </c>
      <c r="AK1638" s="0" t="n">
        <v>0</v>
      </c>
      <c r="AL1638" s="0" t="n">
        <v>0</v>
      </c>
      <c r="AM1638" s="0" t="n">
        <v>0</v>
      </c>
      <c r="AN1638" s="0" t="n">
        <v>0</v>
      </c>
      <c r="AO1638" s="0" t="n">
        <v>0</v>
      </c>
      <c r="AP1638" s="0" t="n">
        <v>1</v>
      </c>
      <c r="AQ1638" s="0" t="n">
        <v>1</v>
      </c>
      <c r="AR1638" s="0" t="n">
        <f aca="false">MAX(AS1638,AV1638,AY1638,BB1638,BE1638,BH1638)</f>
        <v>48</v>
      </c>
      <c r="BH1638" s="0" t="n">
        <v>48</v>
      </c>
      <c r="BI1638" s="0" t="n">
        <v>1</v>
      </c>
      <c r="BJ1638" s="0" t="n">
        <v>3.54</v>
      </c>
      <c r="BK1638" s="0" t="n">
        <v>32755.15</v>
      </c>
      <c r="BL1638" s="0" t="n">
        <v>6.26</v>
      </c>
      <c r="BM1638" s="0" t="n">
        <v>311</v>
      </c>
      <c r="BN1638" s="0" t="s">
        <v>4960</v>
      </c>
    </row>
    <row r="1639" customFormat="false" ht="12.5" hidden="false" customHeight="false" outlineLevel="0" collapsed="false">
      <c r="A1639" s="0" t="s">
        <v>4961</v>
      </c>
      <c r="B1639" s="0" t="s">
        <v>4962</v>
      </c>
      <c r="N1639" s="0" t="n">
        <f aca="false">MAX(O1639,R1639,U1639,X1639,AA1639,AD1639)</f>
        <v>0</v>
      </c>
      <c r="AK1639" s="0" t="n">
        <v>0</v>
      </c>
      <c r="AL1639" s="0" t="n">
        <v>0</v>
      </c>
      <c r="AM1639" s="0" t="n">
        <v>0</v>
      </c>
      <c r="AN1639" s="0" t="n">
        <v>1</v>
      </c>
      <c r="AO1639" s="0" t="n">
        <v>0</v>
      </c>
      <c r="AP1639" s="0" t="n">
        <v>0</v>
      </c>
      <c r="AQ1639" s="0" t="n">
        <v>1</v>
      </c>
      <c r="AR1639" s="0" t="n">
        <f aca="false">MAX(AS1639,AV1639,AY1639,BB1639,BE1639,BH1639)</f>
        <v>36</v>
      </c>
      <c r="BB1639" s="0" t="n">
        <v>36</v>
      </c>
      <c r="BC1639" s="0" t="n">
        <v>1</v>
      </c>
      <c r="BD1639" s="0" t="n">
        <v>5.88</v>
      </c>
      <c r="BK1639" s="0" t="n">
        <v>26307.87</v>
      </c>
      <c r="BL1639" s="0" t="n">
        <v>6.99</v>
      </c>
      <c r="BM1639" s="0" t="n">
        <v>255</v>
      </c>
      <c r="BN1639" s="0" t="s">
        <v>4963</v>
      </c>
    </row>
    <row r="1640" customFormat="false" ht="12.5" hidden="false" customHeight="false" outlineLevel="0" collapsed="false">
      <c r="A1640" s="0" t="s">
        <v>4964</v>
      </c>
      <c r="B1640" s="0" t="s">
        <v>4965</v>
      </c>
      <c r="N1640" s="0" t="n">
        <f aca="false">MAX(O1640,R1640,U1640,X1640,AA1640,AD1640)</f>
        <v>0</v>
      </c>
      <c r="AK1640" s="0" t="n">
        <v>0</v>
      </c>
      <c r="AL1640" s="0" t="n">
        <v>0</v>
      </c>
      <c r="AM1640" s="0" t="n">
        <v>0</v>
      </c>
      <c r="AN1640" s="0" t="n">
        <v>0</v>
      </c>
      <c r="AO1640" s="0" t="n">
        <v>1</v>
      </c>
      <c r="AP1640" s="0" t="n">
        <v>0</v>
      </c>
      <c r="AQ1640" s="0" t="n">
        <v>1</v>
      </c>
      <c r="AR1640" s="0" t="n">
        <f aca="false">MAX(AS1640,AV1640,AY1640,BB1640,BE1640,BH1640)</f>
        <v>35</v>
      </c>
      <c r="BE1640" s="0" t="n">
        <v>35</v>
      </c>
      <c r="BF1640" s="0" t="n">
        <v>1</v>
      </c>
      <c r="BG1640" s="0" t="n">
        <v>6.1</v>
      </c>
      <c r="BK1640" s="0" t="n">
        <v>17977.87</v>
      </c>
      <c r="BL1640" s="0" t="n">
        <v>4.75</v>
      </c>
      <c r="BM1640" s="0" t="n">
        <v>164</v>
      </c>
      <c r="BN1640" s="0" t="s">
        <v>4966</v>
      </c>
    </row>
    <row r="1641" customFormat="false" ht="12.5" hidden="false" customHeight="false" outlineLevel="0" collapsed="false">
      <c r="A1641" s="0" t="s">
        <v>4967</v>
      </c>
      <c r="B1641" s="0" t="s">
        <v>4968</v>
      </c>
      <c r="E1641" s="0" t="s">
        <v>43</v>
      </c>
      <c r="F1641" s="0" t="s">
        <v>43</v>
      </c>
      <c r="N1641" s="0" t="n">
        <f aca="false">MAX(O1641,R1641,U1641,X1641,AA1641,AD1641)</f>
        <v>0</v>
      </c>
      <c r="AK1641" s="0" t="n">
        <v>1</v>
      </c>
      <c r="AL1641" s="0" t="n">
        <v>0</v>
      </c>
      <c r="AM1641" s="0" t="n">
        <v>0</v>
      </c>
      <c r="AN1641" s="0" t="n">
        <v>0</v>
      </c>
      <c r="AO1641" s="0" t="n">
        <v>0</v>
      </c>
      <c r="AP1641" s="0" t="n">
        <v>0</v>
      </c>
      <c r="AQ1641" s="0" t="n">
        <v>1</v>
      </c>
      <c r="AR1641" s="0" t="n">
        <f aca="false">MAX(AS1641,AV1641,AY1641,BB1641,BE1641,BH1641)</f>
        <v>35</v>
      </c>
      <c r="AS1641" s="0" t="n">
        <v>35</v>
      </c>
      <c r="AT1641" s="0" t="n">
        <v>1</v>
      </c>
      <c r="AU1641" s="0" t="n">
        <v>2.8</v>
      </c>
      <c r="BK1641" s="0" t="n">
        <v>46518.05</v>
      </c>
      <c r="BL1641" s="0" t="n">
        <v>11.92</v>
      </c>
      <c r="BM1641" s="0" t="n">
        <v>464</v>
      </c>
      <c r="BN1641" s="0" t="s">
        <v>4969</v>
      </c>
    </row>
    <row r="1642" customFormat="false" ht="12.5" hidden="false" customHeight="false" outlineLevel="0" collapsed="false">
      <c r="B1642" s="0" t="s">
        <v>4970</v>
      </c>
      <c r="N1642" s="0" t="n">
        <f aca="false">MAX(O1642,R1642,U1642,X1642,AA1642,AD1642)</f>
        <v>0</v>
      </c>
      <c r="AK1642" s="0" t="n">
        <v>0</v>
      </c>
      <c r="AL1642" s="0" t="n">
        <v>0</v>
      </c>
      <c r="AM1642" s="0" t="n">
        <v>0</v>
      </c>
      <c r="AN1642" s="0" t="n">
        <v>0</v>
      </c>
      <c r="AO1642" s="0" t="n">
        <v>1</v>
      </c>
      <c r="AP1642" s="0" t="n">
        <v>0</v>
      </c>
      <c r="AQ1642" s="0" t="n">
        <v>1</v>
      </c>
      <c r="AR1642" s="0" t="n">
        <f aca="false">MAX(AS1642,AV1642,AY1642,BB1642,BE1642,BH1642)</f>
        <v>36</v>
      </c>
      <c r="BE1642" s="0" t="n">
        <v>36</v>
      </c>
      <c r="BF1642" s="0" t="n">
        <v>1</v>
      </c>
      <c r="BG1642" s="0" t="n">
        <v>0.62</v>
      </c>
      <c r="BK1642" s="0" t="n">
        <v>153121.85</v>
      </c>
      <c r="BL1642" s="0" t="n">
        <v>6.05</v>
      </c>
      <c r="BM1642" s="0" t="n">
        <v>1456</v>
      </c>
      <c r="BN1642" s="0" t="s">
        <v>4971</v>
      </c>
    </row>
    <row r="1643" customFormat="false" ht="12.5" hidden="false" customHeight="false" outlineLevel="0" collapsed="false">
      <c r="A1643" s="0" t="s">
        <v>4972</v>
      </c>
      <c r="B1643" s="0" t="s">
        <v>4973</v>
      </c>
      <c r="E1643" s="0" t="s">
        <v>43</v>
      </c>
      <c r="F1643" s="0" t="s">
        <v>43</v>
      </c>
      <c r="N1643" s="0" t="n">
        <f aca="false">MAX(O1643,R1643,U1643,X1643,AA1643,AD1643)</f>
        <v>0</v>
      </c>
      <c r="AK1643" s="0" t="n">
        <v>1</v>
      </c>
      <c r="AL1643" s="0" t="n">
        <v>0</v>
      </c>
      <c r="AM1643" s="0" t="n">
        <v>0</v>
      </c>
      <c r="AN1643" s="0" t="n">
        <v>0</v>
      </c>
      <c r="AO1643" s="0" t="n">
        <v>0</v>
      </c>
      <c r="AP1643" s="0" t="n">
        <v>0</v>
      </c>
      <c r="AQ1643" s="0" t="n">
        <v>1</v>
      </c>
      <c r="AR1643" s="0" t="n">
        <f aca="false">MAX(AS1643,AV1643,AY1643,BB1643,BE1643,BH1643)</f>
        <v>35</v>
      </c>
      <c r="AS1643" s="0" t="n">
        <v>35</v>
      </c>
      <c r="AT1643" s="0" t="n">
        <v>1</v>
      </c>
      <c r="AU1643" s="0" t="n">
        <v>2.47</v>
      </c>
      <c r="BK1643" s="0" t="n">
        <v>40871.67</v>
      </c>
      <c r="BL1643" s="0" t="n">
        <v>10.36</v>
      </c>
      <c r="BM1643" s="0" t="n">
        <v>364</v>
      </c>
      <c r="BN1643" s="0" t="s">
        <v>4974</v>
      </c>
    </row>
    <row r="1644" customFormat="false" ht="12.5" hidden="false" customHeight="false" outlineLevel="0" collapsed="false">
      <c r="A1644" s="0" t="s">
        <v>4975</v>
      </c>
      <c r="B1644" s="0" t="s">
        <v>4976</v>
      </c>
      <c r="N1644" s="0" t="n">
        <f aca="false">MAX(O1644,R1644,U1644,X1644,AA1644,AD1644)</f>
        <v>0</v>
      </c>
      <c r="AK1644" s="0" t="n">
        <v>0</v>
      </c>
      <c r="AL1644" s="0" t="n">
        <v>0</v>
      </c>
      <c r="AM1644" s="0" t="n">
        <v>0</v>
      </c>
      <c r="AN1644" s="0" t="n">
        <v>0</v>
      </c>
      <c r="AO1644" s="0" t="n">
        <v>0</v>
      </c>
      <c r="AP1644" s="0" t="n">
        <v>1</v>
      </c>
      <c r="AQ1644" s="0" t="n">
        <v>1</v>
      </c>
      <c r="AR1644" s="0" t="n">
        <f aca="false">MAX(AS1644,AV1644,AY1644,BB1644,BE1644,BH1644)</f>
        <v>44</v>
      </c>
      <c r="BH1644" s="0" t="n">
        <v>44</v>
      </c>
      <c r="BI1644" s="0" t="n">
        <v>1</v>
      </c>
      <c r="BJ1644" s="0" t="n">
        <v>13.33</v>
      </c>
      <c r="BK1644" s="0" t="n">
        <v>16142.09</v>
      </c>
      <c r="BL1644" s="0" t="n">
        <v>5.11</v>
      </c>
      <c r="BM1644" s="0" t="n">
        <v>150</v>
      </c>
      <c r="BN1644" s="0" t="s">
        <v>4977</v>
      </c>
    </row>
    <row r="1645" customFormat="false" ht="12.5" hidden="false" customHeight="false" outlineLevel="0" collapsed="false">
      <c r="A1645" s="0" t="s">
        <v>4978</v>
      </c>
      <c r="B1645" s="0" t="s">
        <v>4979</v>
      </c>
      <c r="N1645" s="0" t="n">
        <f aca="false">MAX(O1645,R1645,U1645,X1645,AA1645,AD1645)</f>
        <v>0</v>
      </c>
      <c r="AK1645" s="0" t="n">
        <v>0</v>
      </c>
      <c r="AL1645" s="0" t="n">
        <v>0</v>
      </c>
      <c r="AM1645" s="0" t="n">
        <v>0</v>
      </c>
      <c r="AN1645" s="0" t="n">
        <v>0</v>
      </c>
      <c r="AO1645" s="0" t="n">
        <v>0</v>
      </c>
      <c r="AP1645" s="0" t="n">
        <v>1</v>
      </c>
      <c r="AQ1645" s="0" t="n">
        <v>1</v>
      </c>
      <c r="AR1645" s="0" t="n">
        <f aca="false">MAX(AS1645,AV1645,AY1645,BB1645,BE1645,BH1645)</f>
        <v>36</v>
      </c>
      <c r="BH1645" s="0" t="n">
        <v>36</v>
      </c>
      <c r="BI1645" s="0" t="n">
        <v>1</v>
      </c>
      <c r="BJ1645" s="0" t="n">
        <v>7.02</v>
      </c>
      <c r="BK1645" s="0" t="n">
        <v>12924.54</v>
      </c>
      <c r="BL1645" s="0" t="n">
        <v>6.08</v>
      </c>
      <c r="BM1645" s="0" t="n">
        <v>114</v>
      </c>
      <c r="BN1645" s="0" t="s">
        <v>4980</v>
      </c>
    </row>
    <row r="1646" customFormat="false" ht="12.5" hidden="false" customHeight="false" outlineLevel="0" collapsed="false">
      <c r="B1646" s="0" t="s">
        <v>4981</v>
      </c>
      <c r="N1646" s="0" t="n">
        <f aca="false">MAX(O1646,R1646,U1646,X1646,AA1646,AD1646)</f>
        <v>0</v>
      </c>
      <c r="AK1646" s="0" t="n">
        <v>0</v>
      </c>
      <c r="AL1646" s="0" t="n">
        <v>0</v>
      </c>
      <c r="AM1646" s="0" t="n">
        <v>0</v>
      </c>
      <c r="AN1646" s="0" t="n">
        <v>0</v>
      </c>
      <c r="AO1646" s="0" t="n">
        <v>0</v>
      </c>
      <c r="AP1646" s="0" t="n">
        <v>1</v>
      </c>
      <c r="AQ1646" s="0" t="n">
        <v>1</v>
      </c>
      <c r="AR1646" s="0" t="n">
        <f aca="false">MAX(AS1646,AV1646,AY1646,BB1646,BE1646,BH1646)</f>
        <v>35</v>
      </c>
      <c r="BH1646" s="0" t="n">
        <v>35</v>
      </c>
      <c r="BI1646" s="0" t="n">
        <v>1</v>
      </c>
      <c r="BJ1646" s="0" t="n">
        <v>1.86</v>
      </c>
      <c r="BK1646" s="0" t="n">
        <v>36111.3</v>
      </c>
      <c r="BL1646" s="0" t="n">
        <v>5.93</v>
      </c>
      <c r="BM1646" s="0" t="n">
        <v>376</v>
      </c>
      <c r="BN1646" s="0" t="s">
        <v>4982</v>
      </c>
    </row>
    <row r="1647" customFormat="false" ht="12.5" hidden="false" customHeight="false" outlineLevel="0" collapsed="false">
      <c r="B1647" s="0" t="s">
        <v>4983</v>
      </c>
      <c r="N1647" s="0" t="n">
        <f aca="false">MAX(O1647,R1647,U1647,X1647,AA1647,AD1647)</f>
        <v>0</v>
      </c>
      <c r="AK1647" s="0" t="n">
        <v>1</v>
      </c>
      <c r="AL1647" s="0" t="n">
        <v>0</v>
      </c>
      <c r="AM1647" s="0" t="n">
        <v>0</v>
      </c>
      <c r="AN1647" s="0" t="n">
        <v>0</v>
      </c>
      <c r="AO1647" s="0" t="n">
        <v>0</v>
      </c>
      <c r="AP1647" s="0" t="n">
        <v>0</v>
      </c>
      <c r="AQ1647" s="0" t="n">
        <v>1</v>
      </c>
      <c r="AR1647" s="0" t="n">
        <f aca="false">MAX(AS1647,AV1647,AY1647,BB1647,BE1647,BH1647)</f>
        <v>36</v>
      </c>
      <c r="AS1647" s="0" t="n">
        <v>36</v>
      </c>
      <c r="AT1647" s="0" t="n">
        <v>1</v>
      </c>
      <c r="AU1647" s="0" t="n">
        <v>4.68</v>
      </c>
      <c r="BK1647" s="0" t="n">
        <v>36109.4</v>
      </c>
      <c r="BL1647" s="0" t="n">
        <v>11.03</v>
      </c>
      <c r="BM1647" s="0" t="n">
        <v>342</v>
      </c>
      <c r="BN1647" s="0" t="s">
        <v>4984</v>
      </c>
    </row>
    <row r="1648" customFormat="false" ht="12.5" hidden="false" customHeight="false" outlineLevel="0" collapsed="false">
      <c r="B1648" s="0" t="s">
        <v>4985</v>
      </c>
      <c r="E1648" s="0" t="s">
        <v>43</v>
      </c>
      <c r="N1648" s="0" t="n">
        <f aca="false">MAX(O1648,R1648,U1648,X1648,AA1648,AD1648)</f>
        <v>0</v>
      </c>
      <c r="AK1648" s="0" t="n">
        <v>1</v>
      </c>
      <c r="AL1648" s="0" t="n">
        <v>0</v>
      </c>
      <c r="AM1648" s="0" t="n">
        <v>0</v>
      </c>
      <c r="AN1648" s="0" t="n">
        <v>0</v>
      </c>
      <c r="AO1648" s="0" t="n">
        <v>0</v>
      </c>
      <c r="AP1648" s="0" t="n">
        <v>0</v>
      </c>
      <c r="AQ1648" s="0" t="n">
        <v>1</v>
      </c>
      <c r="AR1648" s="0" t="n">
        <f aca="false">MAX(AS1648,AV1648,AY1648,BB1648,BE1648,BH1648)</f>
        <v>39</v>
      </c>
      <c r="AS1648" s="0" t="n">
        <v>39</v>
      </c>
      <c r="AT1648" s="0" t="n">
        <v>1</v>
      </c>
      <c r="AU1648" s="0" t="n">
        <v>2.23</v>
      </c>
      <c r="BK1648" s="0" t="n">
        <v>77758.42</v>
      </c>
      <c r="BL1648" s="0" t="n">
        <v>6.59</v>
      </c>
      <c r="BM1648" s="0" t="n">
        <v>764</v>
      </c>
      <c r="BN1648" s="0" t="s">
        <v>4986</v>
      </c>
    </row>
    <row r="1649" customFormat="false" ht="12.5" hidden="false" customHeight="false" outlineLevel="0" collapsed="false">
      <c r="A1649" s="0" t="s">
        <v>4987</v>
      </c>
      <c r="B1649" s="0" t="s">
        <v>4988</v>
      </c>
      <c r="E1649" s="0" t="s">
        <v>43</v>
      </c>
      <c r="F1649" s="0" t="s">
        <v>43</v>
      </c>
      <c r="N1649" s="0" t="n">
        <f aca="false">MAX(O1649,R1649,U1649,X1649,AA1649,AD1649)</f>
        <v>0</v>
      </c>
      <c r="AK1649" s="0" t="n">
        <v>1</v>
      </c>
      <c r="AL1649" s="0" t="n">
        <v>0</v>
      </c>
      <c r="AM1649" s="0" t="n">
        <v>0</v>
      </c>
      <c r="AN1649" s="0" t="n">
        <v>0</v>
      </c>
      <c r="AO1649" s="0" t="n">
        <v>0</v>
      </c>
      <c r="AP1649" s="0" t="n">
        <v>0</v>
      </c>
      <c r="AQ1649" s="0" t="n">
        <v>1</v>
      </c>
      <c r="AR1649" s="0" t="n">
        <f aca="false">MAX(AS1649,AV1649,AY1649,BB1649,BE1649,BH1649)</f>
        <v>39</v>
      </c>
      <c r="AS1649" s="0" t="n">
        <v>39</v>
      </c>
      <c r="AT1649" s="0" t="n">
        <v>1</v>
      </c>
      <c r="AU1649" s="0" t="n">
        <v>6.4</v>
      </c>
      <c r="BK1649" s="0" t="n">
        <v>35864.39</v>
      </c>
      <c r="BL1649" s="0" t="n">
        <v>10.09</v>
      </c>
      <c r="BM1649" s="0" t="n">
        <v>328</v>
      </c>
      <c r="BN1649" s="0" t="s">
        <v>4989</v>
      </c>
    </row>
    <row r="1650" customFormat="false" ht="12.5" hidden="false" customHeight="false" outlineLevel="0" collapsed="false">
      <c r="A1650" s="0" t="s">
        <v>4990</v>
      </c>
      <c r="B1650" s="0" t="s">
        <v>4991</v>
      </c>
      <c r="N1650" s="0" t="n">
        <f aca="false">MAX(O1650,R1650,U1650,X1650,AA1650,AD1650)</f>
        <v>0</v>
      </c>
      <c r="AK1650" s="0" t="n">
        <v>0</v>
      </c>
      <c r="AL1650" s="0" t="n">
        <v>0</v>
      </c>
      <c r="AM1650" s="0" t="n">
        <v>0</v>
      </c>
      <c r="AN1650" s="0" t="n">
        <v>0</v>
      </c>
      <c r="AO1650" s="0" t="n">
        <v>0</v>
      </c>
      <c r="AP1650" s="0" t="n">
        <v>1</v>
      </c>
      <c r="AQ1650" s="0" t="n">
        <v>1</v>
      </c>
      <c r="AR1650" s="0" t="n">
        <f aca="false">MAX(AS1650,AV1650,AY1650,BB1650,BE1650,BH1650)</f>
        <v>78</v>
      </c>
      <c r="BH1650" s="0" t="n">
        <v>78</v>
      </c>
      <c r="BI1650" s="0" t="n">
        <v>3</v>
      </c>
      <c r="BJ1650" s="0" t="n">
        <v>4.52</v>
      </c>
      <c r="BK1650" s="0" t="n">
        <v>21257.78</v>
      </c>
      <c r="BL1650" s="0" t="n">
        <v>4.83</v>
      </c>
      <c r="BM1650" s="0" t="n">
        <v>199</v>
      </c>
      <c r="BN1650" s="0" t="s">
        <v>4992</v>
      </c>
    </row>
    <row r="1651" customFormat="false" ht="12.5" hidden="false" customHeight="false" outlineLevel="0" collapsed="false">
      <c r="A1651" s="0" t="s">
        <v>4993</v>
      </c>
      <c r="B1651" s="0" t="s">
        <v>4994</v>
      </c>
      <c r="N1651" s="0" t="n">
        <f aca="false">MAX(O1651,R1651,U1651,X1651,AA1651,AD1651)</f>
        <v>0</v>
      </c>
      <c r="AK1651" s="0" t="n">
        <v>0</v>
      </c>
      <c r="AL1651" s="0" t="n">
        <v>0</v>
      </c>
      <c r="AM1651" s="0" t="n">
        <v>0</v>
      </c>
      <c r="AN1651" s="0" t="n">
        <v>0</v>
      </c>
      <c r="AO1651" s="0" t="n">
        <v>0</v>
      </c>
      <c r="AP1651" s="0" t="n">
        <v>1</v>
      </c>
      <c r="AQ1651" s="0" t="n">
        <v>1</v>
      </c>
      <c r="AR1651" s="0" t="n">
        <f aca="false">MAX(AS1651,AV1651,AY1651,BB1651,BE1651,BH1651)</f>
        <v>89</v>
      </c>
      <c r="BH1651" s="0" t="n">
        <v>89</v>
      </c>
      <c r="BI1651" s="0" t="n">
        <v>1</v>
      </c>
      <c r="BJ1651" s="0" t="n">
        <v>4.09</v>
      </c>
      <c r="BK1651" s="0" t="n">
        <v>42422.66</v>
      </c>
      <c r="BL1651" s="0" t="n">
        <v>5.75</v>
      </c>
      <c r="BM1651" s="0" t="n">
        <v>416</v>
      </c>
      <c r="BN1651" s="0" t="s">
        <v>4995</v>
      </c>
    </row>
    <row r="1652" customFormat="false" ht="12.5" hidden="false" customHeight="false" outlineLevel="0" collapsed="false">
      <c r="A1652" s="0" t="s">
        <v>4996</v>
      </c>
      <c r="B1652" s="0" t="s">
        <v>4997</v>
      </c>
      <c r="N1652" s="0" t="n">
        <f aca="false">MAX(O1652,R1652,U1652,X1652,AA1652,AD1652)</f>
        <v>0</v>
      </c>
      <c r="AK1652" s="0" t="n">
        <v>0</v>
      </c>
      <c r="AL1652" s="0" t="n">
        <v>1</v>
      </c>
      <c r="AM1652" s="0" t="n">
        <v>0</v>
      </c>
      <c r="AN1652" s="0" t="n">
        <v>0</v>
      </c>
      <c r="AO1652" s="0" t="n">
        <v>0</v>
      </c>
      <c r="AP1652" s="0" t="n">
        <v>0</v>
      </c>
      <c r="AQ1652" s="0" t="n">
        <v>1</v>
      </c>
      <c r="AR1652" s="0" t="n">
        <f aca="false">MAX(AS1652,AV1652,AY1652,BB1652,BE1652,BH1652)</f>
        <v>35</v>
      </c>
      <c r="AV1652" s="0" t="n">
        <v>35</v>
      </c>
      <c r="AW1652" s="0" t="n">
        <v>1</v>
      </c>
      <c r="AX1652" s="0" t="n">
        <v>2.41</v>
      </c>
      <c r="BK1652" s="0" t="n">
        <v>50604.86</v>
      </c>
      <c r="BL1652" s="0" t="n">
        <v>7.37</v>
      </c>
      <c r="BM1652" s="0" t="n">
        <v>457</v>
      </c>
      <c r="BN1652" s="0" t="s">
        <v>4998</v>
      </c>
    </row>
    <row r="1653" customFormat="false" ht="12.5" hidden="false" customHeight="false" outlineLevel="0" collapsed="false">
      <c r="A1653" s="0" t="s">
        <v>4999</v>
      </c>
      <c r="B1653" s="0" t="s">
        <v>5000</v>
      </c>
      <c r="N1653" s="0" t="n">
        <f aca="false">MAX(O1653,R1653,U1653,X1653,AA1653,AD1653)</f>
        <v>0</v>
      </c>
      <c r="AK1653" s="0" t="n">
        <v>0</v>
      </c>
      <c r="AL1653" s="0" t="n">
        <v>0</v>
      </c>
      <c r="AM1653" s="0" t="n">
        <v>0</v>
      </c>
      <c r="AN1653" s="0" t="n">
        <v>0</v>
      </c>
      <c r="AO1653" s="0" t="n">
        <v>1</v>
      </c>
      <c r="AP1653" s="0" t="n">
        <v>0</v>
      </c>
      <c r="AQ1653" s="0" t="n">
        <v>1</v>
      </c>
      <c r="AR1653" s="0" t="n">
        <f aca="false">MAX(AS1653,AV1653,AY1653,BB1653,BE1653,BH1653)</f>
        <v>37</v>
      </c>
      <c r="BE1653" s="0" t="n">
        <v>37</v>
      </c>
      <c r="BF1653" s="0" t="n">
        <v>1</v>
      </c>
      <c r="BG1653" s="0" t="n">
        <v>3.81</v>
      </c>
      <c r="BK1653" s="0" t="n">
        <v>36103.03</v>
      </c>
      <c r="BL1653" s="0" t="n">
        <v>9.34</v>
      </c>
      <c r="BM1653" s="0" t="n">
        <v>341</v>
      </c>
      <c r="BN1653" s="0" t="s">
        <v>5001</v>
      </c>
    </row>
    <row r="1654" customFormat="false" ht="12.5" hidden="false" customHeight="false" outlineLevel="0" collapsed="false">
      <c r="B1654" s="0" t="s">
        <v>5002</v>
      </c>
      <c r="C1654" s="0" t="s">
        <v>5003</v>
      </c>
      <c r="N1654" s="0" t="n">
        <f aca="false">MAX(O1654,R1654,U1654,X1654,AA1654,AD1654)</f>
        <v>0</v>
      </c>
      <c r="AK1654" s="0" t="n">
        <v>0</v>
      </c>
      <c r="AL1654" s="0" t="n">
        <v>1</v>
      </c>
      <c r="AM1654" s="0" t="n">
        <v>0</v>
      </c>
      <c r="AN1654" s="0" t="n">
        <v>0</v>
      </c>
      <c r="AO1654" s="0" t="n">
        <v>0</v>
      </c>
      <c r="AP1654" s="0" t="n">
        <v>0</v>
      </c>
      <c r="AQ1654" s="0" t="n">
        <v>1</v>
      </c>
      <c r="AR1654" s="0" t="n">
        <f aca="false">MAX(AS1654,AV1654,AY1654,BB1654,BE1654,BH1654)</f>
        <v>44</v>
      </c>
      <c r="AV1654" s="0" t="n">
        <v>44</v>
      </c>
      <c r="AW1654" s="0" t="n">
        <v>1</v>
      </c>
      <c r="AX1654" s="0" t="n">
        <v>2.56</v>
      </c>
      <c r="BK1654" s="0" t="n">
        <v>45986.46</v>
      </c>
      <c r="BL1654" s="0" t="n">
        <v>5.14</v>
      </c>
      <c r="BM1654" s="0" t="n">
        <v>430</v>
      </c>
      <c r="BN1654" s="0" t="s">
        <v>5004</v>
      </c>
    </row>
    <row r="1655" customFormat="false" ht="12.5" hidden="false" customHeight="false" outlineLevel="0" collapsed="false">
      <c r="B1655" s="0" t="s">
        <v>5005</v>
      </c>
      <c r="N1655" s="0" t="n">
        <f aca="false">MAX(O1655,R1655,U1655,X1655,AA1655,AD1655)</f>
        <v>0</v>
      </c>
      <c r="AK1655" s="0" t="n">
        <v>0</v>
      </c>
      <c r="AL1655" s="0" t="n">
        <v>0</v>
      </c>
      <c r="AM1655" s="0" t="n">
        <v>0</v>
      </c>
      <c r="AN1655" s="0" t="n">
        <v>0</v>
      </c>
      <c r="AO1655" s="0" t="n">
        <v>0</v>
      </c>
      <c r="AP1655" s="0" t="n">
        <v>1</v>
      </c>
      <c r="AQ1655" s="0" t="n">
        <v>1</v>
      </c>
      <c r="AR1655" s="0" t="n">
        <f aca="false">MAX(AS1655,AV1655,AY1655,BB1655,BE1655,BH1655)</f>
        <v>35</v>
      </c>
      <c r="BH1655" s="0" t="n">
        <v>35</v>
      </c>
      <c r="BI1655" s="0" t="n">
        <v>1</v>
      </c>
      <c r="BJ1655" s="0" t="n">
        <v>3.08</v>
      </c>
      <c r="BK1655" s="0" t="n">
        <v>31481.94</v>
      </c>
      <c r="BL1655" s="0" t="n">
        <v>5.48</v>
      </c>
      <c r="BM1655" s="0" t="n">
        <v>292</v>
      </c>
      <c r="BN1655" s="0" t="s">
        <v>5006</v>
      </c>
    </row>
    <row r="1656" customFormat="false" ht="12.5" hidden="false" customHeight="false" outlineLevel="0" collapsed="false">
      <c r="B1656" s="0" t="s">
        <v>5007</v>
      </c>
      <c r="E1656" s="0" t="s">
        <v>43</v>
      </c>
      <c r="N1656" s="0" t="n">
        <f aca="false">MAX(O1656,R1656,U1656,X1656,AA1656,AD1656)</f>
        <v>0</v>
      </c>
      <c r="AK1656" s="0" t="n">
        <v>0</v>
      </c>
      <c r="AL1656" s="0" t="n">
        <v>0</v>
      </c>
      <c r="AM1656" s="0" t="n">
        <v>0</v>
      </c>
      <c r="AN1656" s="0" t="n">
        <v>1</v>
      </c>
      <c r="AO1656" s="0" t="n">
        <v>0</v>
      </c>
      <c r="AP1656" s="0" t="n">
        <v>0</v>
      </c>
      <c r="AQ1656" s="0" t="n">
        <v>1</v>
      </c>
      <c r="AR1656" s="0" t="n">
        <f aca="false">MAX(AS1656,AV1656,AY1656,BB1656,BE1656,BH1656)</f>
        <v>43</v>
      </c>
      <c r="BB1656" s="0" t="n">
        <v>43</v>
      </c>
      <c r="BC1656" s="0" t="n">
        <v>1</v>
      </c>
      <c r="BD1656" s="0" t="n">
        <v>4.85</v>
      </c>
      <c r="BK1656" s="0" t="n">
        <v>44738.63</v>
      </c>
      <c r="BL1656" s="0" t="n">
        <v>3.9</v>
      </c>
      <c r="BM1656" s="0" t="n">
        <v>433</v>
      </c>
      <c r="BN1656" s="0" t="s">
        <v>5008</v>
      </c>
    </row>
    <row r="1657" customFormat="false" ht="12.5" hidden="false" customHeight="false" outlineLevel="0" collapsed="false">
      <c r="A1657" s="0" t="s">
        <v>5009</v>
      </c>
      <c r="B1657" s="0" t="s">
        <v>5010</v>
      </c>
      <c r="N1657" s="0" t="n">
        <f aca="false">MAX(O1657,R1657,U1657,X1657,AA1657,AD1657)</f>
        <v>0</v>
      </c>
      <c r="AK1657" s="0" t="n">
        <v>1</v>
      </c>
      <c r="AL1657" s="0" t="n">
        <v>0</v>
      </c>
      <c r="AM1657" s="0" t="n">
        <v>0</v>
      </c>
      <c r="AN1657" s="0" t="n">
        <v>0</v>
      </c>
      <c r="AO1657" s="0" t="n">
        <v>0</v>
      </c>
      <c r="AP1657" s="0" t="n">
        <v>0</v>
      </c>
      <c r="AQ1657" s="0" t="n">
        <v>1</v>
      </c>
      <c r="AR1657" s="0" t="n">
        <f aca="false">MAX(AS1657,AV1657,AY1657,BB1657,BE1657,BH1657)</f>
        <v>36</v>
      </c>
      <c r="AS1657" s="0" t="n">
        <v>36</v>
      </c>
      <c r="AT1657" s="0" t="n">
        <v>1</v>
      </c>
      <c r="AU1657" s="0" t="n">
        <v>2.88</v>
      </c>
      <c r="BK1657" s="0" t="n">
        <v>30311.21</v>
      </c>
      <c r="BL1657" s="0" t="n">
        <v>11.2</v>
      </c>
      <c r="BM1657" s="0" t="n">
        <v>278</v>
      </c>
      <c r="BN1657" s="0" t="s">
        <v>5011</v>
      </c>
    </row>
    <row r="1658" customFormat="false" ht="12.5" hidden="false" customHeight="false" outlineLevel="0" collapsed="false">
      <c r="A1658" s="0" t="s">
        <v>5012</v>
      </c>
      <c r="B1658" s="0" t="s">
        <v>5013</v>
      </c>
      <c r="N1658" s="0" t="n">
        <f aca="false">MAX(O1658,R1658,U1658,X1658,AA1658,AD1658)</f>
        <v>0</v>
      </c>
      <c r="AK1658" s="0" t="n">
        <v>0</v>
      </c>
      <c r="AL1658" s="0" t="n">
        <v>0</v>
      </c>
      <c r="AM1658" s="0" t="n">
        <v>0</v>
      </c>
      <c r="AN1658" s="0" t="n">
        <v>0</v>
      </c>
      <c r="AO1658" s="0" t="n">
        <v>0</v>
      </c>
      <c r="AP1658" s="0" t="n">
        <v>1</v>
      </c>
      <c r="AQ1658" s="0" t="n">
        <v>1</v>
      </c>
      <c r="AR1658" s="0" t="n">
        <f aca="false">MAX(AS1658,AV1658,AY1658,BB1658,BE1658,BH1658)</f>
        <v>48</v>
      </c>
      <c r="BH1658" s="0" t="n">
        <v>48</v>
      </c>
      <c r="BI1658" s="0" t="n">
        <v>1</v>
      </c>
      <c r="BJ1658" s="0" t="n">
        <v>4.98</v>
      </c>
      <c r="BK1658" s="0" t="n">
        <v>21962.17</v>
      </c>
      <c r="BL1658" s="0" t="n">
        <v>4.46</v>
      </c>
      <c r="BM1658" s="0" t="n">
        <v>201</v>
      </c>
      <c r="BN1658" s="0" t="s">
        <v>5014</v>
      </c>
    </row>
    <row r="1659" customFormat="false" ht="12.5" hidden="false" customHeight="false" outlineLevel="0" collapsed="false">
      <c r="A1659" s="0" t="s">
        <v>5015</v>
      </c>
      <c r="B1659" s="0" t="s">
        <v>5016</v>
      </c>
      <c r="N1659" s="0" t="n">
        <f aca="false">MAX(O1659,R1659,U1659,X1659,AA1659,AD1659)</f>
        <v>0</v>
      </c>
      <c r="AK1659" s="0" t="n">
        <v>1</v>
      </c>
      <c r="AL1659" s="0" t="n">
        <v>0</v>
      </c>
      <c r="AM1659" s="0" t="n">
        <v>0</v>
      </c>
      <c r="AN1659" s="0" t="n">
        <v>0</v>
      </c>
      <c r="AO1659" s="0" t="n">
        <v>0</v>
      </c>
      <c r="AP1659" s="0" t="n">
        <v>0</v>
      </c>
      <c r="AQ1659" s="0" t="n">
        <v>1</v>
      </c>
      <c r="AR1659" s="0" t="n">
        <f aca="false">MAX(AS1659,AV1659,AY1659,BB1659,BE1659,BH1659)</f>
        <v>52</v>
      </c>
      <c r="AS1659" s="0" t="n">
        <v>52</v>
      </c>
      <c r="AT1659" s="0" t="n">
        <v>1</v>
      </c>
      <c r="AU1659" s="0" t="n">
        <v>7.29</v>
      </c>
      <c r="BK1659" s="0" t="n">
        <v>11132.94</v>
      </c>
      <c r="BL1659" s="0" t="n">
        <v>9.87</v>
      </c>
      <c r="BM1659" s="0" t="n">
        <v>96</v>
      </c>
      <c r="BN1659" s="0" t="s">
        <v>5017</v>
      </c>
    </row>
    <row r="1660" customFormat="false" ht="12.5" hidden="false" customHeight="false" outlineLevel="0" collapsed="false">
      <c r="B1660" s="0" t="s">
        <v>5018</v>
      </c>
      <c r="N1660" s="0" t="n">
        <f aca="false">MAX(O1660,R1660,U1660,X1660,AA1660,AD1660)</f>
        <v>0</v>
      </c>
      <c r="AK1660" s="0" t="n">
        <v>0</v>
      </c>
      <c r="AL1660" s="0" t="n">
        <v>0</v>
      </c>
      <c r="AM1660" s="0" t="n">
        <v>0</v>
      </c>
      <c r="AN1660" s="0" t="n">
        <v>0</v>
      </c>
      <c r="AO1660" s="0" t="n">
        <v>0</v>
      </c>
      <c r="AP1660" s="0" t="n">
        <v>1</v>
      </c>
      <c r="AQ1660" s="0" t="n">
        <v>1</v>
      </c>
      <c r="AR1660" s="0" t="n">
        <f aca="false">MAX(AS1660,AV1660,AY1660,BB1660,BE1660,BH1660)</f>
        <v>61</v>
      </c>
      <c r="BH1660" s="0" t="n">
        <v>61</v>
      </c>
      <c r="BI1660" s="0" t="n">
        <v>2</v>
      </c>
      <c r="BJ1660" s="0" t="n">
        <v>4.3</v>
      </c>
      <c r="BK1660" s="0" t="n">
        <v>19651.85</v>
      </c>
      <c r="BL1660" s="0" t="n">
        <v>4.76</v>
      </c>
      <c r="BM1660" s="0" t="n">
        <v>186</v>
      </c>
      <c r="BN1660" s="0" t="s">
        <v>5019</v>
      </c>
    </row>
    <row r="1661" customFormat="false" ht="12.5" hidden="false" customHeight="false" outlineLevel="0" collapsed="false">
      <c r="A1661" s="0" t="s">
        <v>5020</v>
      </c>
      <c r="B1661" s="0" t="s">
        <v>5021</v>
      </c>
      <c r="N1661" s="0" t="n">
        <f aca="false">MAX(O1661,R1661,U1661,X1661,AA1661,AD1661)</f>
        <v>0</v>
      </c>
      <c r="AK1661" s="0" t="n">
        <v>0</v>
      </c>
      <c r="AL1661" s="0" t="n">
        <v>0</v>
      </c>
      <c r="AM1661" s="0" t="n">
        <v>0</v>
      </c>
      <c r="AN1661" s="0" t="n">
        <v>0</v>
      </c>
      <c r="AO1661" s="0" t="n">
        <v>1</v>
      </c>
      <c r="AP1661" s="0" t="n">
        <v>0</v>
      </c>
      <c r="AQ1661" s="0" t="n">
        <v>1</v>
      </c>
      <c r="AR1661" s="0" t="n">
        <f aca="false">MAX(AS1661,AV1661,AY1661,BB1661,BE1661,BH1661)</f>
        <v>39</v>
      </c>
      <c r="BE1661" s="0" t="n">
        <v>39</v>
      </c>
      <c r="BF1661" s="0" t="n">
        <v>1</v>
      </c>
      <c r="BG1661" s="0" t="n">
        <v>3.25</v>
      </c>
      <c r="BK1661" s="0" t="n">
        <v>32777.95</v>
      </c>
      <c r="BL1661" s="0" t="n">
        <v>5.17</v>
      </c>
      <c r="BM1661" s="0" t="n">
        <v>308</v>
      </c>
      <c r="BN1661" s="0" t="s">
        <v>5022</v>
      </c>
    </row>
    <row r="1662" customFormat="false" ht="12.5" hidden="false" customHeight="false" outlineLevel="0" collapsed="false">
      <c r="B1662" s="0" t="s">
        <v>5023</v>
      </c>
      <c r="N1662" s="0" t="n">
        <f aca="false">MAX(O1662,R1662,U1662,X1662,AA1662,AD1662)</f>
        <v>0</v>
      </c>
      <c r="AK1662" s="0" t="n">
        <v>0</v>
      </c>
      <c r="AL1662" s="0" t="n">
        <v>1</v>
      </c>
      <c r="AM1662" s="0" t="n">
        <v>0</v>
      </c>
      <c r="AN1662" s="0" t="n">
        <v>0</v>
      </c>
      <c r="AO1662" s="0" t="n">
        <v>0</v>
      </c>
      <c r="AP1662" s="0" t="n">
        <v>0</v>
      </c>
      <c r="AQ1662" s="0" t="n">
        <v>1</v>
      </c>
      <c r="AR1662" s="0" t="n">
        <f aca="false">MAX(AS1662,AV1662,AY1662,BB1662,BE1662,BH1662)</f>
        <v>43</v>
      </c>
      <c r="AV1662" s="0" t="n">
        <v>43</v>
      </c>
      <c r="AW1662" s="0" t="n">
        <v>1</v>
      </c>
      <c r="AX1662" s="0" t="n">
        <v>18.18</v>
      </c>
      <c r="BK1662" s="0" t="n">
        <v>6989.79</v>
      </c>
      <c r="BL1662" s="0" t="n">
        <v>9.07</v>
      </c>
      <c r="BM1662" s="0" t="n">
        <v>66</v>
      </c>
      <c r="BN1662" s="0" t="s">
        <v>5024</v>
      </c>
    </row>
    <row r="1663" customFormat="false" ht="12.5" hidden="false" customHeight="false" outlineLevel="0" collapsed="false">
      <c r="B1663" s="0" t="s">
        <v>5025</v>
      </c>
      <c r="E1663" s="0" t="s">
        <v>43</v>
      </c>
      <c r="N1663" s="0" t="n">
        <f aca="false">MAX(O1663,R1663,U1663,X1663,AA1663,AD1663)</f>
        <v>0</v>
      </c>
      <c r="AK1663" s="0" t="n">
        <v>0</v>
      </c>
      <c r="AL1663" s="0" t="n">
        <v>0</v>
      </c>
      <c r="AM1663" s="0" t="n">
        <v>0</v>
      </c>
      <c r="AN1663" s="0" t="n">
        <v>0</v>
      </c>
      <c r="AO1663" s="0" t="n">
        <v>0</v>
      </c>
      <c r="AP1663" s="0" t="n">
        <v>1</v>
      </c>
      <c r="AQ1663" s="0" t="n">
        <v>1</v>
      </c>
      <c r="AR1663" s="0" t="n">
        <f aca="false">MAX(AS1663,AV1663,AY1663,BB1663,BE1663,BH1663)</f>
        <v>41</v>
      </c>
      <c r="BH1663" s="0" t="n">
        <v>41</v>
      </c>
      <c r="BI1663" s="0" t="n">
        <v>1</v>
      </c>
      <c r="BJ1663" s="0" t="n">
        <v>2.51</v>
      </c>
      <c r="BK1663" s="0" t="n">
        <v>37775.04</v>
      </c>
      <c r="BL1663" s="0" t="n">
        <v>4.1</v>
      </c>
      <c r="BM1663" s="0" t="n">
        <v>359</v>
      </c>
      <c r="BN1663" s="0" t="s">
        <v>5026</v>
      </c>
    </row>
    <row r="1664" customFormat="false" ht="12.5" hidden="false" customHeight="false" outlineLevel="0" collapsed="false">
      <c r="A1664" s="0" t="s">
        <v>5027</v>
      </c>
      <c r="B1664" s="0" t="s">
        <v>5028</v>
      </c>
      <c r="N1664" s="0" t="n">
        <f aca="false">MAX(O1664,R1664,U1664,X1664,AA1664,AD1664)</f>
        <v>0</v>
      </c>
      <c r="AK1664" s="0" t="n">
        <v>0</v>
      </c>
      <c r="AL1664" s="0" t="n">
        <v>0</v>
      </c>
      <c r="AM1664" s="0" t="n">
        <v>0</v>
      </c>
      <c r="AN1664" s="0" t="n">
        <v>0</v>
      </c>
      <c r="AO1664" s="0" t="n">
        <v>1</v>
      </c>
      <c r="AP1664" s="0" t="n">
        <v>0</v>
      </c>
      <c r="AQ1664" s="0" t="n">
        <v>1</v>
      </c>
      <c r="AR1664" s="0" t="n">
        <f aca="false">MAX(AS1664,AV1664,AY1664,BB1664,BE1664,BH1664)</f>
        <v>38</v>
      </c>
      <c r="BE1664" s="0" t="n">
        <v>38</v>
      </c>
      <c r="BF1664" s="0" t="n">
        <v>1</v>
      </c>
      <c r="BG1664" s="0" t="n">
        <v>6.7</v>
      </c>
      <c r="BK1664" s="0" t="n">
        <v>22090.89</v>
      </c>
      <c r="BL1664" s="0" t="n">
        <v>5.45</v>
      </c>
      <c r="BM1664" s="0" t="n">
        <v>209</v>
      </c>
      <c r="BN1664" s="0" t="s">
        <v>5029</v>
      </c>
    </row>
    <row r="1665" customFormat="false" ht="12.5" hidden="false" customHeight="false" outlineLevel="0" collapsed="false">
      <c r="A1665" s="0" t="s">
        <v>5030</v>
      </c>
      <c r="B1665" s="0" t="s">
        <v>5031</v>
      </c>
      <c r="E1665" s="0" t="s">
        <v>43</v>
      </c>
      <c r="F1665" s="0" t="s">
        <v>43</v>
      </c>
      <c r="N1665" s="0" t="n">
        <f aca="false">MAX(O1665,R1665,U1665,X1665,AA1665,AD1665)</f>
        <v>0</v>
      </c>
      <c r="AK1665" s="0" t="n">
        <v>0</v>
      </c>
      <c r="AL1665" s="0" t="n">
        <v>0</v>
      </c>
      <c r="AM1665" s="0" t="n">
        <v>0</v>
      </c>
      <c r="AN1665" s="0" t="n">
        <v>0</v>
      </c>
      <c r="AO1665" s="0" t="n">
        <v>0</v>
      </c>
      <c r="AP1665" s="0" t="n">
        <v>1</v>
      </c>
      <c r="AQ1665" s="0" t="n">
        <v>1</v>
      </c>
      <c r="AR1665" s="0" t="n">
        <f aca="false">MAX(AS1665,AV1665,AY1665,BB1665,BE1665,BH1665)</f>
        <v>40</v>
      </c>
      <c r="BH1665" s="0" t="n">
        <v>40</v>
      </c>
      <c r="BI1665" s="0" t="n">
        <v>1</v>
      </c>
      <c r="BJ1665" s="0" t="n">
        <v>6.32</v>
      </c>
      <c r="BK1665" s="0" t="n">
        <v>30842.26</v>
      </c>
      <c r="BL1665" s="0" t="n">
        <v>9.98</v>
      </c>
      <c r="BM1665" s="0" t="n">
        <v>285</v>
      </c>
      <c r="BN1665" s="0" t="s">
        <v>5032</v>
      </c>
    </row>
    <row r="1666" customFormat="false" ht="12.5" hidden="false" customHeight="false" outlineLevel="0" collapsed="false">
      <c r="A1666" s="0" t="s">
        <v>5033</v>
      </c>
      <c r="B1666" s="0" t="s">
        <v>5034</v>
      </c>
      <c r="N1666" s="0" t="n">
        <f aca="false">MAX(O1666,R1666,U1666,X1666,AA1666,AD1666)</f>
        <v>0</v>
      </c>
      <c r="AK1666" s="0" t="n">
        <v>0</v>
      </c>
      <c r="AL1666" s="0" t="n">
        <v>1</v>
      </c>
      <c r="AM1666" s="0" t="n">
        <v>0</v>
      </c>
      <c r="AN1666" s="0" t="n">
        <v>0</v>
      </c>
      <c r="AO1666" s="0" t="n">
        <v>0</v>
      </c>
      <c r="AP1666" s="0" t="n">
        <v>0</v>
      </c>
      <c r="AQ1666" s="0" t="n">
        <v>1</v>
      </c>
      <c r="AR1666" s="0" t="n">
        <f aca="false">MAX(AS1666,AV1666,AY1666,BB1666,BE1666,BH1666)</f>
        <v>42</v>
      </c>
      <c r="AV1666" s="0" t="n">
        <v>42</v>
      </c>
      <c r="AW1666" s="0" t="n">
        <v>1</v>
      </c>
      <c r="AX1666" s="0" t="n">
        <v>4.38</v>
      </c>
      <c r="BK1666" s="0" t="n">
        <v>31799.64</v>
      </c>
      <c r="BL1666" s="0" t="n">
        <v>5.59</v>
      </c>
      <c r="BM1666" s="0" t="n">
        <v>297</v>
      </c>
      <c r="BN1666" s="0" t="s">
        <v>5035</v>
      </c>
    </row>
    <row r="1667" customFormat="false" ht="12.5" hidden="false" customHeight="false" outlineLevel="0" collapsed="false">
      <c r="B1667" s="0" t="s">
        <v>5036</v>
      </c>
      <c r="N1667" s="0" t="n">
        <f aca="false">MAX(O1667,R1667,U1667,X1667,AA1667,AD1667)</f>
        <v>0</v>
      </c>
      <c r="AK1667" s="0" t="n">
        <v>1</v>
      </c>
      <c r="AL1667" s="0" t="n">
        <v>0</v>
      </c>
      <c r="AM1667" s="0" t="n">
        <v>0</v>
      </c>
      <c r="AN1667" s="0" t="n">
        <v>0</v>
      </c>
      <c r="AO1667" s="0" t="n">
        <v>0</v>
      </c>
      <c r="AP1667" s="0" t="n">
        <v>0</v>
      </c>
      <c r="AQ1667" s="0" t="n">
        <v>1</v>
      </c>
      <c r="AR1667" s="0" t="n">
        <f aca="false">MAX(AS1667,AV1667,AY1667,BB1667,BE1667,BH1667)</f>
        <v>37</v>
      </c>
      <c r="AS1667" s="0" t="n">
        <v>37</v>
      </c>
      <c r="AT1667" s="0" t="n">
        <v>1</v>
      </c>
      <c r="AU1667" s="0" t="n">
        <v>2.85</v>
      </c>
      <c r="BK1667" s="0" t="n">
        <v>32653.97</v>
      </c>
      <c r="BL1667" s="0" t="n">
        <v>8.51</v>
      </c>
      <c r="BM1667" s="0" t="n">
        <v>316</v>
      </c>
      <c r="BN1667" s="0" t="s">
        <v>5037</v>
      </c>
    </row>
    <row r="1668" customFormat="false" ht="12.5" hidden="false" customHeight="false" outlineLevel="0" collapsed="false">
      <c r="B1668" s="0" t="s">
        <v>5038</v>
      </c>
      <c r="N1668" s="0" t="n">
        <f aca="false">MAX(O1668,R1668,U1668,X1668,AA1668,AD1668)</f>
        <v>0</v>
      </c>
      <c r="AK1668" s="0" t="n">
        <v>0</v>
      </c>
      <c r="AL1668" s="0" t="n">
        <v>0</v>
      </c>
      <c r="AM1668" s="0" t="n">
        <v>0</v>
      </c>
      <c r="AN1668" s="0" t="n">
        <v>0</v>
      </c>
      <c r="AO1668" s="0" t="n">
        <v>1</v>
      </c>
      <c r="AP1668" s="0" t="n">
        <v>0</v>
      </c>
      <c r="AQ1668" s="0" t="n">
        <v>1</v>
      </c>
      <c r="AR1668" s="0" t="n">
        <f aca="false">MAX(AS1668,AV1668,AY1668,BB1668,BE1668,BH1668)</f>
        <v>35</v>
      </c>
      <c r="BE1668" s="0" t="n">
        <v>35</v>
      </c>
      <c r="BF1668" s="0" t="n">
        <v>1</v>
      </c>
      <c r="BG1668" s="0" t="n">
        <v>1.28</v>
      </c>
      <c r="BK1668" s="0" t="n">
        <v>62165.82</v>
      </c>
      <c r="BL1668" s="0" t="n">
        <v>5.13</v>
      </c>
      <c r="BM1668" s="0" t="n">
        <v>549</v>
      </c>
      <c r="BN1668" s="0" t="s">
        <v>5039</v>
      </c>
    </row>
    <row r="1669" customFormat="false" ht="12.5" hidden="false" customHeight="false" outlineLevel="0" collapsed="false">
      <c r="B1669" s="0" t="s">
        <v>5040</v>
      </c>
      <c r="E1669" s="0" t="s">
        <v>43</v>
      </c>
      <c r="N1669" s="0" t="n">
        <f aca="false">MAX(O1669,R1669,U1669,X1669,AA1669,AD1669)</f>
        <v>0</v>
      </c>
      <c r="AK1669" s="0" t="n">
        <v>1</v>
      </c>
      <c r="AL1669" s="0" t="n">
        <v>0</v>
      </c>
      <c r="AM1669" s="0" t="n">
        <v>0</v>
      </c>
      <c r="AN1669" s="0" t="n">
        <v>0</v>
      </c>
      <c r="AO1669" s="0" t="n">
        <v>0</v>
      </c>
      <c r="AP1669" s="0" t="n">
        <v>0</v>
      </c>
      <c r="AQ1669" s="0" t="n">
        <v>1</v>
      </c>
      <c r="AR1669" s="0" t="n">
        <f aca="false">MAX(AS1669,AV1669,AY1669,BB1669,BE1669,BH1669)</f>
        <v>1623</v>
      </c>
      <c r="AS1669" s="0" t="n">
        <v>1623</v>
      </c>
      <c r="AT1669" s="0" t="n">
        <v>27</v>
      </c>
      <c r="AU1669" s="0" t="n">
        <v>36.59</v>
      </c>
      <c r="BK1669" s="0" t="n">
        <v>41206.79</v>
      </c>
      <c r="BL1669" s="0" t="n">
        <v>4.41</v>
      </c>
      <c r="BM1669" s="0" t="n">
        <v>399</v>
      </c>
      <c r="BN1669" s="0" t="s">
        <v>5041</v>
      </c>
    </row>
    <row r="1670" customFormat="false" ht="12.5" hidden="false" customHeight="false" outlineLevel="0" collapsed="false">
      <c r="B1670" s="0" t="s">
        <v>5042</v>
      </c>
      <c r="N1670" s="0" t="n">
        <f aca="false">MAX(O1670,R1670,U1670,X1670,AA1670,AD1670)</f>
        <v>0</v>
      </c>
      <c r="AK1670" s="0" t="n">
        <v>0</v>
      </c>
      <c r="AL1670" s="0" t="n">
        <v>0</v>
      </c>
      <c r="AM1670" s="0" t="n">
        <v>0</v>
      </c>
      <c r="AN1670" s="0" t="n">
        <v>0</v>
      </c>
      <c r="AO1670" s="0" t="n">
        <v>0</v>
      </c>
      <c r="AP1670" s="0" t="n">
        <v>1</v>
      </c>
      <c r="AQ1670" s="0" t="n">
        <v>1</v>
      </c>
      <c r="AR1670" s="0" t="n">
        <f aca="false">MAX(AS1670,AV1670,AY1670,BB1670,BE1670,BH1670)</f>
        <v>50</v>
      </c>
      <c r="BH1670" s="0" t="n">
        <v>50</v>
      </c>
      <c r="BI1670" s="0" t="n">
        <v>2</v>
      </c>
      <c r="BJ1670" s="0" t="n">
        <v>18.31</v>
      </c>
      <c r="BK1670" s="0" t="n">
        <v>7940.89</v>
      </c>
      <c r="BL1670" s="0" t="n">
        <v>4.84</v>
      </c>
      <c r="BM1670" s="0" t="n">
        <v>71</v>
      </c>
      <c r="BN1670" s="0" t="s">
        <v>5043</v>
      </c>
    </row>
    <row r="1671" customFormat="false" ht="12.5" hidden="false" customHeight="false" outlineLevel="0" collapsed="false">
      <c r="B1671" s="0" t="s">
        <v>5044</v>
      </c>
      <c r="N1671" s="0" t="n">
        <f aca="false">MAX(O1671,R1671,U1671,X1671,AA1671,AD1671)</f>
        <v>0</v>
      </c>
      <c r="AK1671" s="0" t="n">
        <v>1</v>
      </c>
      <c r="AL1671" s="0" t="n">
        <v>0</v>
      </c>
      <c r="AM1671" s="0" t="n">
        <v>0</v>
      </c>
      <c r="AN1671" s="0" t="n">
        <v>0</v>
      </c>
      <c r="AO1671" s="0" t="n">
        <v>0</v>
      </c>
      <c r="AP1671" s="0" t="n">
        <v>0</v>
      </c>
      <c r="AQ1671" s="0" t="n">
        <v>1</v>
      </c>
      <c r="AR1671" s="0" t="n">
        <f aca="false">MAX(AS1671,AV1671,AY1671,BB1671,BE1671,BH1671)</f>
        <v>38</v>
      </c>
      <c r="AS1671" s="0" t="n">
        <v>38</v>
      </c>
      <c r="AT1671" s="0" t="n">
        <v>1</v>
      </c>
      <c r="AU1671" s="0" t="n">
        <v>6.96</v>
      </c>
      <c r="BK1671" s="0" t="n">
        <v>11697.88</v>
      </c>
      <c r="BL1671" s="0" t="n">
        <v>4.35</v>
      </c>
      <c r="BM1671" s="0" t="n">
        <v>115</v>
      </c>
      <c r="BN1671" s="0" t="s">
        <v>5045</v>
      </c>
    </row>
    <row r="1672" customFormat="false" ht="12.5" hidden="false" customHeight="false" outlineLevel="0" collapsed="false">
      <c r="B1672" s="0" t="s">
        <v>5046</v>
      </c>
      <c r="N1672" s="0" t="n">
        <f aca="false">MAX(O1672,R1672,U1672,X1672,AA1672,AD1672)</f>
        <v>0</v>
      </c>
      <c r="AK1672" s="0" t="n">
        <v>0</v>
      </c>
      <c r="AL1672" s="0" t="n">
        <v>0</v>
      </c>
      <c r="AM1672" s="0" t="n">
        <v>1</v>
      </c>
      <c r="AN1672" s="0" t="n">
        <v>0</v>
      </c>
      <c r="AO1672" s="0" t="n">
        <v>0</v>
      </c>
      <c r="AP1672" s="0" t="n">
        <v>0</v>
      </c>
      <c r="AQ1672" s="0" t="n">
        <v>1</v>
      </c>
      <c r="AR1672" s="0" t="n">
        <f aca="false">MAX(AS1672,AV1672,AY1672,BB1672,BE1672,BH1672)</f>
        <v>38</v>
      </c>
      <c r="AY1672" s="0" t="n">
        <v>38</v>
      </c>
      <c r="AZ1672" s="0" t="n">
        <v>1</v>
      </c>
      <c r="BA1672" s="0" t="n">
        <v>9.35</v>
      </c>
      <c r="BK1672" s="0" t="n">
        <v>15057.52</v>
      </c>
      <c r="BL1672" s="0" t="n">
        <v>6.02</v>
      </c>
      <c r="BM1672" s="0" t="n">
        <v>139</v>
      </c>
      <c r="BN1672" s="0" t="s">
        <v>5047</v>
      </c>
    </row>
    <row r="1673" customFormat="false" ht="12.5" hidden="false" customHeight="false" outlineLevel="0" collapsed="false">
      <c r="B1673" s="0" t="s">
        <v>5048</v>
      </c>
      <c r="E1673" s="0" t="s">
        <v>43</v>
      </c>
      <c r="N1673" s="0" t="n">
        <f aca="false">MAX(O1673,R1673,U1673,X1673,AA1673,AD1673)</f>
        <v>0</v>
      </c>
      <c r="AK1673" s="0" t="n">
        <v>0</v>
      </c>
      <c r="AL1673" s="0" t="n">
        <v>0</v>
      </c>
      <c r="AM1673" s="0" t="n">
        <v>1</v>
      </c>
      <c r="AN1673" s="0" t="n">
        <v>0</v>
      </c>
      <c r="AO1673" s="0" t="n">
        <v>0</v>
      </c>
      <c r="AP1673" s="0" t="n">
        <v>0</v>
      </c>
      <c r="AQ1673" s="0" t="n">
        <v>1</v>
      </c>
      <c r="AR1673" s="0" t="n">
        <f aca="false">MAX(AS1673,AV1673,AY1673,BB1673,BE1673,BH1673)</f>
        <v>38</v>
      </c>
      <c r="AY1673" s="0" t="n">
        <v>38</v>
      </c>
      <c r="AZ1673" s="0" t="n">
        <v>1</v>
      </c>
      <c r="BA1673" s="0" t="n">
        <v>3.86</v>
      </c>
      <c r="BK1673" s="0" t="n">
        <v>21320.12</v>
      </c>
      <c r="BL1673" s="0" t="n">
        <v>4.72</v>
      </c>
      <c r="BM1673" s="0" t="n">
        <v>207</v>
      </c>
      <c r="BN1673" s="0" t="s">
        <v>5049</v>
      </c>
    </row>
    <row r="1674" customFormat="false" ht="12.5" hidden="false" customHeight="false" outlineLevel="0" collapsed="false">
      <c r="A1674" s="0" t="s">
        <v>5050</v>
      </c>
      <c r="B1674" s="0" t="s">
        <v>5051</v>
      </c>
      <c r="E1674" s="0" t="s">
        <v>43</v>
      </c>
      <c r="F1674" s="0" t="s">
        <v>43</v>
      </c>
      <c r="N1674" s="0" t="n">
        <f aca="false">MAX(O1674,R1674,U1674,X1674,AA1674,AD1674)</f>
        <v>0</v>
      </c>
      <c r="AK1674" s="0" t="n">
        <v>1</v>
      </c>
      <c r="AL1674" s="0" t="n">
        <v>0</v>
      </c>
      <c r="AM1674" s="0" t="n">
        <v>0</v>
      </c>
      <c r="AN1674" s="0" t="n">
        <v>0</v>
      </c>
      <c r="AO1674" s="0" t="n">
        <v>0</v>
      </c>
      <c r="AP1674" s="0" t="n">
        <v>0</v>
      </c>
      <c r="AQ1674" s="0" t="n">
        <v>1</v>
      </c>
      <c r="AR1674" s="0" t="n">
        <f aca="false">MAX(AS1674,AV1674,AY1674,BB1674,BE1674,BH1674)</f>
        <v>37</v>
      </c>
      <c r="AS1674" s="0" t="n">
        <v>37</v>
      </c>
      <c r="AT1674" s="0" t="n">
        <v>1</v>
      </c>
      <c r="AU1674" s="0" t="n">
        <v>2.13</v>
      </c>
      <c r="BK1674" s="0" t="n">
        <v>44401.77</v>
      </c>
      <c r="BL1674" s="0" t="n">
        <v>8.62</v>
      </c>
      <c r="BM1674" s="0" t="n">
        <v>422</v>
      </c>
      <c r="BN1674" s="0" t="s">
        <v>5052</v>
      </c>
    </row>
    <row r="1675" customFormat="false" ht="12.5" hidden="false" customHeight="false" outlineLevel="0" collapsed="false">
      <c r="A1675" s="0" t="s">
        <v>5053</v>
      </c>
      <c r="B1675" s="0" t="s">
        <v>5054</v>
      </c>
      <c r="N1675" s="0" t="n">
        <f aca="false">MAX(O1675,R1675,U1675,X1675,AA1675,AD1675)</f>
        <v>0</v>
      </c>
      <c r="AK1675" s="0" t="n">
        <v>0</v>
      </c>
      <c r="AL1675" s="0" t="n">
        <v>0</v>
      </c>
      <c r="AM1675" s="0" t="n">
        <v>0</v>
      </c>
      <c r="AN1675" s="0" t="n">
        <v>0</v>
      </c>
      <c r="AO1675" s="0" t="n">
        <v>0</v>
      </c>
      <c r="AP1675" s="0" t="n">
        <v>1</v>
      </c>
      <c r="AQ1675" s="0" t="n">
        <v>1</v>
      </c>
      <c r="AR1675" s="0" t="n">
        <f aca="false">MAX(AS1675,AV1675,AY1675,BB1675,BE1675,BH1675)</f>
        <v>38</v>
      </c>
      <c r="BH1675" s="0" t="n">
        <v>38</v>
      </c>
      <c r="BI1675" s="0" t="n">
        <v>1</v>
      </c>
      <c r="BJ1675" s="0" t="n">
        <v>2.38</v>
      </c>
      <c r="BK1675" s="0" t="n">
        <v>36204.96</v>
      </c>
      <c r="BL1675" s="0" t="n">
        <v>10.94</v>
      </c>
      <c r="BM1675" s="0" t="n">
        <v>336</v>
      </c>
      <c r="BN1675" s="0" t="s">
        <v>5055</v>
      </c>
    </row>
    <row r="1676" customFormat="false" ht="12.5" hidden="false" customHeight="false" outlineLevel="0" collapsed="false">
      <c r="A1676" s="0" t="s">
        <v>5056</v>
      </c>
      <c r="B1676" s="0" t="s">
        <v>5057</v>
      </c>
      <c r="N1676" s="0" t="n">
        <f aca="false">MAX(O1676,R1676,U1676,X1676,AA1676,AD1676)</f>
        <v>0</v>
      </c>
      <c r="AK1676" s="0" t="n">
        <v>0</v>
      </c>
      <c r="AL1676" s="0" t="n">
        <v>0</v>
      </c>
      <c r="AM1676" s="0" t="n">
        <v>0</v>
      </c>
      <c r="AN1676" s="0" t="n">
        <v>0</v>
      </c>
      <c r="AO1676" s="0" t="n">
        <v>0</v>
      </c>
      <c r="AP1676" s="0" t="n">
        <v>1</v>
      </c>
      <c r="AQ1676" s="0" t="n">
        <v>1</v>
      </c>
      <c r="AR1676" s="0" t="n">
        <f aca="false">MAX(AS1676,AV1676,AY1676,BB1676,BE1676,BH1676)</f>
        <v>43</v>
      </c>
      <c r="BH1676" s="0" t="n">
        <v>43</v>
      </c>
      <c r="BI1676" s="0" t="n">
        <v>1</v>
      </c>
      <c r="BJ1676" s="0" t="n">
        <v>1.2</v>
      </c>
      <c r="BK1676" s="0" t="n">
        <v>79823.06</v>
      </c>
      <c r="BL1676" s="0" t="n">
        <v>5.75</v>
      </c>
      <c r="BM1676" s="0" t="n">
        <v>747</v>
      </c>
      <c r="BN1676" s="0" t="s">
        <v>5058</v>
      </c>
    </row>
    <row r="1677" customFormat="false" ht="12.5" hidden="false" customHeight="false" outlineLevel="0" collapsed="false">
      <c r="A1677" s="0" t="s">
        <v>5059</v>
      </c>
      <c r="B1677" s="0" t="s">
        <v>5060</v>
      </c>
      <c r="N1677" s="0" t="n">
        <f aca="false">MAX(O1677,R1677,U1677,X1677,AA1677,AD1677)</f>
        <v>0</v>
      </c>
      <c r="AK1677" s="0" t="n">
        <v>1</v>
      </c>
      <c r="AL1677" s="0" t="n">
        <v>0</v>
      </c>
      <c r="AM1677" s="0" t="n">
        <v>0</v>
      </c>
      <c r="AN1677" s="0" t="n">
        <v>0</v>
      </c>
      <c r="AO1677" s="0" t="n">
        <v>0</v>
      </c>
      <c r="AP1677" s="0" t="n">
        <v>0</v>
      </c>
      <c r="AQ1677" s="0" t="n">
        <v>1</v>
      </c>
      <c r="AR1677" s="0" t="n">
        <f aca="false">MAX(AS1677,AV1677,AY1677,BB1677,BE1677,BH1677)</f>
        <v>35</v>
      </c>
      <c r="AS1677" s="0" t="n">
        <v>35</v>
      </c>
      <c r="AT1677" s="0" t="n">
        <v>1</v>
      </c>
      <c r="AU1677" s="0" t="n">
        <v>2.92</v>
      </c>
      <c r="BK1677" s="0" t="n">
        <v>34436.32</v>
      </c>
      <c r="BL1677" s="0" t="n">
        <v>5.45</v>
      </c>
      <c r="BM1677" s="0" t="n">
        <v>342</v>
      </c>
      <c r="BN1677" s="0" t="s">
        <v>5061</v>
      </c>
    </row>
    <row r="1678" customFormat="false" ht="12.5" hidden="false" customHeight="false" outlineLevel="0" collapsed="false">
      <c r="B1678" s="0" t="s">
        <v>5062</v>
      </c>
      <c r="N1678" s="0" t="n">
        <f aca="false">MAX(O1678,R1678,U1678,X1678,AA1678,AD1678)</f>
        <v>0</v>
      </c>
      <c r="AK1678" s="0" t="n">
        <v>0</v>
      </c>
      <c r="AL1678" s="0" t="n">
        <v>0</v>
      </c>
      <c r="AM1678" s="0" t="n">
        <v>0</v>
      </c>
      <c r="AN1678" s="0" t="n">
        <v>0</v>
      </c>
      <c r="AO1678" s="0" t="n">
        <v>0</v>
      </c>
      <c r="AP1678" s="0" t="n">
        <v>1</v>
      </c>
      <c r="AQ1678" s="0" t="n">
        <v>1</v>
      </c>
      <c r="AR1678" s="0" t="n">
        <f aca="false">MAX(AS1678,AV1678,AY1678,BB1678,BE1678,BH1678)</f>
        <v>137</v>
      </c>
      <c r="BH1678" s="0" t="n">
        <v>137</v>
      </c>
      <c r="BI1678" s="0" t="n">
        <v>4</v>
      </c>
      <c r="BJ1678" s="0" t="n">
        <v>3.43</v>
      </c>
      <c r="BK1678" s="0" t="n">
        <v>34857.55</v>
      </c>
      <c r="BL1678" s="0" t="n">
        <v>4.96</v>
      </c>
      <c r="BM1678" s="0" t="n">
        <v>321</v>
      </c>
      <c r="BN1678" s="0" t="s">
        <v>5063</v>
      </c>
    </row>
    <row r="1679" customFormat="false" ht="12.5" hidden="false" customHeight="false" outlineLevel="0" collapsed="false">
      <c r="A1679" s="0" t="s">
        <v>5064</v>
      </c>
      <c r="B1679" s="0" t="s">
        <v>5065</v>
      </c>
      <c r="N1679" s="0" t="n">
        <f aca="false">MAX(O1679,R1679,U1679,X1679,AA1679,AD1679)</f>
        <v>0</v>
      </c>
      <c r="AK1679" s="0" t="n">
        <v>0</v>
      </c>
      <c r="AL1679" s="0" t="n">
        <v>0</v>
      </c>
      <c r="AM1679" s="0" t="n">
        <v>0</v>
      </c>
      <c r="AN1679" s="0" t="n">
        <v>0</v>
      </c>
      <c r="AO1679" s="0" t="n">
        <v>0</v>
      </c>
      <c r="AP1679" s="0" t="n">
        <v>1</v>
      </c>
      <c r="AQ1679" s="0" t="n">
        <v>1</v>
      </c>
      <c r="AR1679" s="0" t="n">
        <f aca="false">MAX(AS1679,AV1679,AY1679,BB1679,BE1679,BH1679)</f>
        <v>38</v>
      </c>
      <c r="BH1679" s="0" t="n">
        <v>38</v>
      </c>
      <c r="BI1679" s="0" t="n">
        <v>1</v>
      </c>
      <c r="BJ1679" s="0" t="n">
        <v>6.01</v>
      </c>
      <c r="BK1679" s="0" t="n">
        <v>19813.2</v>
      </c>
      <c r="BL1679" s="0" t="n">
        <v>5.02</v>
      </c>
      <c r="BM1679" s="0" t="n">
        <v>183</v>
      </c>
      <c r="BN1679" s="0" t="s">
        <v>5066</v>
      </c>
    </row>
    <row r="1680" customFormat="false" ht="12.5" hidden="false" customHeight="false" outlineLevel="0" collapsed="false">
      <c r="A1680" s="0" t="s">
        <v>5067</v>
      </c>
      <c r="B1680" s="0" t="s">
        <v>5068</v>
      </c>
      <c r="N1680" s="0" t="n">
        <f aca="false">MAX(O1680,R1680,U1680,X1680,AA1680,AD1680)</f>
        <v>0</v>
      </c>
      <c r="AK1680" s="0" t="n">
        <v>0</v>
      </c>
      <c r="AL1680" s="0" t="n">
        <v>0</v>
      </c>
      <c r="AM1680" s="0" t="n">
        <v>0</v>
      </c>
      <c r="AN1680" s="0" t="n">
        <v>0</v>
      </c>
      <c r="AO1680" s="0" t="n">
        <v>1</v>
      </c>
      <c r="AP1680" s="0" t="n">
        <v>0</v>
      </c>
      <c r="AQ1680" s="0" t="n">
        <v>1</v>
      </c>
      <c r="AR1680" s="0" t="n">
        <f aca="false">MAX(AS1680,AV1680,AY1680,BB1680,BE1680,BH1680)</f>
        <v>39</v>
      </c>
      <c r="BE1680" s="0" t="n">
        <v>39</v>
      </c>
      <c r="BF1680" s="0" t="n">
        <v>1</v>
      </c>
      <c r="BG1680" s="0" t="n">
        <v>4.47</v>
      </c>
      <c r="BK1680" s="0" t="n">
        <v>30664.99</v>
      </c>
      <c r="BL1680" s="0" t="n">
        <v>5.83</v>
      </c>
      <c r="BM1680" s="0" t="n">
        <v>291</v>
      </c>
      <c r="BN1680" s="0" t="s">
        <v>5069</v>
      </c>
    </row>
    <row r="1681" customFormat="false" ht="12.5" hidden="false" customHeight="false" outlineLevel="0" collapsed="false">
      <c r="B1681" s="0" t="s">
        <v>5070</v>
      </c>
      <c r="N1681" s="0" t="n">
        <f aca="false">MAX(O1681,R1681,U1681,X1681,AA1681,AD1681)</f>
        <v>0</v>
      </c>
      <c r="AK1681" s="0" t="n">
        <v>0</v>
      </c>
      <c r="AL1681" s="0" t="n">
        <v>0</v>
      </c>
      <c r="AM1681" s="0" t="n">
        <v>0</v>
      </c>
      <c r="AN1681" s="0" t="n">
        <v>1</v>
      </c>
      <c r="AO1681" s="0" t="n">
        <v>0</v>
      </c>
      <c r="AP1681" s="0" t="n">
        <v>0</v>
      </c>
      <c r="AQ1681" s="0" t="n">
        <v>1</v>
      </c>
      <c r="AR1681" s="0" t="n">
        <f aca="false">MAX(AS1681,AV1681,AY1681,BB1681,BE1681,BH1681)</f>
        <v>57</v>
      </c>
      <c r="BB1681" s="0" t="n">
        <v>57</v>
      </c>
      <c r="BC1681" s="0" t="n">
        <v>1</v>
      </c>
      <c r="BD1681" s="0" t="n">
        <v>9</v>
      </c>
      <c r="BK1681" s="0" t="n">
        <v>31419.51</v>
      </c>
      <c r="BL1681" s="0" t="n">
        <v>5.74</v>
      </c>
      <c r="BM1681" s="0" t="n">
        <v>289</v>
      </c>
      <c r="BN1681" s="0" t="s">
        <v>5071</v>
      </c>
    </row>
    <row r="1682" customFormat="false" ht="12.5" hidden="false" customHeight="false" outlineLevel="0" collapsed="false">
      <c r="B1682" s="0" t="s">
        <v>5072</v>
      </c>
      <c r="N1682" s="0" t="n">
        <f aca="false">MAX(O1682,R1682,U1682,X1682,AA1682,AD1682)</f>
        <v>0</v>
      </c>
      <c r="AK1682" s="0" t="n">
        <v>0</v>
      </c>
      <c r="AL1682" s="0" t="n">
        <v>0</v>
      </c>
      <c r="AM1682" s="0" t="n">
        <v>0</v>
      </c>
      <c r="AN1682" s="0" t="n">
        <v>0</v>
      </c>
      <c r="AO1682" s="0" t="n">
        <v>0</v>
      </c>
      <c r="AP1682" s="0" t="n">
        <v>1</v>
      </c>
      <c r="AQ1682" s="0" t="n">
        <v>1</v>
      </c>
      <c r="AR1682" s="0" t="n">
        <f aca="false">MAX(AS1682,AV1682,AY1682,BB1682,BE1682,BH1682)</f>
        <v>35</v>
      </c>
      <c r="BH1682" s="0" t="n">
        <v>35</v>
      </c>
      <c r="BI1682" s="0" t="n">
        <v>1</v>
      </c>
      <c r="BJ1682" s="0" t="n">
        <v>6.96</v>
      </c>
      <c r="BK1682" s="0" t="n">
        <v>12879.54</v>
      </c>
      <c r="BL1682" s="0" t="n">
        <v>5.23</v>
      </c>
      <c r="BM1682" s="0" t="n">
        <v>115</v>
      </c>
      <c r="BN1682" s="0" t="s">
        <v>5073</v>
      </c>
    </row>
    <row r="1683" customFormat="false" ht="12.5" hidden="false" customHeight="false" outlineLevel="0" collapsed="false">
      <c r="A1683" s="0" t="s">
        <v>5074</v>
      </c>
      <c r="B1683" s="0" t="s">
        <v>5075</v>
      </c>
      <c r="F1683" s="0" t="s">
        <v>43</v>
      </c>
      <c r="N1683" s="0" t="n">
        <f aca="false">MAX(O1683,R1683,U1683,X1683,AA1683,AD1683)</f>
        <v>0</v>
      </c>
      <c r="AK1683" s="0" t="n">
        <v>0</v>
      </c>
      <c r="AL1683" s="0" t="n">
        <v>0</v>
      </c>
      <c r="AM1683" s="0" t="n">
        <v>0</v>
      </c>
      <c r="AN1683" s="0" t="n">
        <v>0</v>
      </c>
      <c r="AO1683" s="0" t="n">
        <v>0</v>
      </c>
      <c r="AP1683" s="0" t="n">
        <v>1</v>
      </c>
      <c r="AQ1683" s="0" t="n">
        <v>1</v>
      </c>
      <c r="AR1683" s="0" t="n">
        <f aca="false">MAX(AS1683,AV1683,AY1683,BB1683,BE1683,BH1683)</f>
        <v>38</v>
      </c>
      <c r="BH1683" s="0" t="n">
        <v>38</v>
      </c>
      <c r="BI1683" s="0" t="n">
        <v>1</v>
      </c>
      <c r="BJ1683" s="0" t="n">
        <v>5.45</v>
      </c>
      <c r="BK1683" s="0" t="n">
        <v>39438.77</v>
      </c>
      <c r="BL1683" s="0" t="n">
        <v>5.96</v>
      </c>
      <c r="BM1683" s="0" t="n">
        <v>367</v>
      </c>
      <c r="BN1683" s="0" t="s">
        <v>5076</v>
      </c>
    </row>
    <row r="1684" customFormat="false" ht="12.5" hidden="false" customHeight="false" outlineLevel="0" collapsed="false">
      <c r="A1684" s="0" t="s">
        <v>5077</v>
      </c>
      <c r="B1684" s="0" t="s">
        <v>5078</v>
      </c>
      <c r="N1684" s="0" t="n">
        <f aca="false">MAX(O1684,R1684,U1684,X1684,AA1684,AD1684)</f>
        <v>0</v>
      </c>
      <c r="AK1684" s="0" t="n">
        <v>1</v>
      </c>
      <c r="AL1684" s="0" t="n">
        <v>0</v>
      </c>
      <c r="AM1684" s="0" t="n">
        <v>0</v>
      </c>
      <c r="AN1684" s="0" t="n">
        <v>0</v>
      </c>
      <c r="AO1684" s="0" t="n">
        <v>0</v>
      </c>
      <c r="AP1684" s="0" t="n">
        <v>0</v>
      </c>
      <c r="AQ1684" s="0" t="n">
        <v>1</v>
      </c>
      <c r="AR1684" s="0" t="n">
        <f aca="false">MAX(AS1684,AV1684,AY1684,BB1684,BE1684,BH1684)</f>
        <v>52</v>
      </c>
      <c r="AS1684" s="0" t="n">
        <v>52</v>
      </c>
      <c r="AT1684" s="0" t="n">
        <v>2</v>
      </c>
      <c r="AU1684" s="0" t="n">
        <v>4.89</v>
      </c>
      <c r="BK1684" s="0" t="n">
        <v>27288.52</v>
      </c>
      <c r="BL1684" s="0" t="n">
        <v>5.81</v>
      </c>
      <c r="BM1684" s="0" t="n">
        <v>266</v>
      </c>
      <c r="BN1684" s="0" t="s">
        <v>5079</v>
      </c>
    </row>
    <row r="1685" customFormat="false" ht="12.5" hidden="false" customHeight="false" outlineLevel="0" collapsed="false">
      <c r="A1685" s="0" t="s">
        <v>5080</v>
      </c>
      <c r="B1685" s="0" t="s">
        <v>5081</v>
      </c>
      <c r="E1685" s="0" t="s">
        <v>43</v>
      </c>
      <c r="F1685" s="0" t="s">
        <v>43</v>
      </c>
      <c r="N1685" s="0" t="n">
        <f aca="false">MAX(O1685,R1685,U1685,X1685,AA1685,AD1685)</f>
        <v>0</v>
      </c>
      <c r="AK1685" s="0" t="n">
        <v>0</v>
      </c>
      <c r="AL1685" s="0" t="n">
        <v>0</v>
      </c>
      <c r="AM1685" s="0" t="n">
        <v>1</v>
      </c>
      <c r="AN1685" s="0" t="n">
        <v>0</v>
      </c>
      <c r="AO1685" s="0" t="n">
        <v>0</v>
      </c>
      <c r="AP1685" s="0" t="n">
        <v>0</v>
      </c>
      <c r="AQ1685" s="0" t="n">
        <v>1</v>
      </c>
      <c r="AR1685" s="0" t="n">
        <f aca="false">MAX(AS1685,AV1685,AY1685,BB1685,BE1685,BH1685)</f>
        <v>36</v>
      </c>
      <c r="AY1685" s="0" t="n">
        <v>36</v>
      </c>
      <c r="AZ1685" s="0" t="n">
        <v>1</v>
      </c>
      <c r="BA1685" s="0" t="n">
        <v>2.92</v>
      </c>
      <c r="BK1685" s="0" t="n">
        <v>50923.48</v>
      </c>
      <c r="BL1685" s="0" t="n">
        <v>5.91</v>
      </c>
      <c r="BM1685" s="0" t="n">
        <v>479</v>
      </c>
      <c r="BN1685" s="0" t="s">
        <v>5082</v>
      </c>
    </row>
    <row r="1686" customFormat="false" ht="12.5" hidden="false" customHeight="false" outlineLevel="0" collapsed="false">
      <c r="A1686" s="0" t="s">
        <v>5083</v>
      </c>
      <c r="B1686" s="0" t="s">
        <v>5084</v>
      </c>
      <c r="E1686" s="0" t="s">
        <v>43</v>
      </c>
      <c r="F1686" s="0" t="s">
        <v>43</v>
      </c>
      <c r="N1686" s="0" t="n">
        <f aca="false">MAX(O1686,R1686,U1686,X1686,AA1686,AD1686)</f>
        <v>0</v>
      </c>
      <c r="AK1686" s="0" t="n">
        <v>0</v>
      </c>
      <c r="AL1686" s="0" t="n">
        <v>0</v>
      </c>
      <c r="AM1686" s="0" t="n">
        <v>0</v>
      </c>
      <c r="AN1686" s="0" t="n">
        <v>1</v>
      </c>
      <c r="AO1686" s="0" t="n">
        <v>0</v>
      </c>
      <c r="AP1686" s="0" t="n">
        <v>0</v>
      </c>
      <c r="AQ1686" s="0" t="n">
        <v>1</v>
      </c>
      <c r="AR1686" s="0" t="n">
        <f aca="false">MAX(AS1686,AV1686,AY1686,BB1686,BE1686,BH1686)</f>
        <v>39</v>
      </c>
      <c r="BB1686" s="0" t="n">
        <v>39</v>
      </c>
      <c r="BC1686" s="0" t="n">
        <v>1</v>
      </c>
      <c r="BD1686" s="0" t="n">
        <v>1.15</v>
      </c>
      <c r="BK1686" s="0" t="n">
        <v>91977.23</v>
      </c>
      <c r="BL1686" s="0" t="n">
        <v>10.1</v>
      </c>
      <c r="BM1686" s="0" t="n">
        <v>873</v>
      </c>
      <c r="BN1686" s="0" t="s">
        <v>5085</v>
      </c>
    </row>
    <row r="1687" customFormat="false" ht="12.5" hidden="false" customHeight="false" outlineLevel="0" collapsed="false">
      <c r="A1687" s="0" t="s">
        <v>5086</v>
      </c>
      <c r="B1687" s="0" t="s">
        <v>5087</v>
      </c>
      <c r="E1687" s="0" t="s">
        <v>43</v>
      </c>
      <c r="N1687" s="0" t="n">
        <f aca="false">MAX(O1687,R1687,U1687,X1687,AA1687,AD1687)</f>
        <v>0</v>
      </c>
      <c r="AK1687" s="0" t="n">
        <v>0</v>
      </c>
      <c r="AL1687" s="0" t="n">
        <v>0</v>
      </c>
      <c r="AM1687" s="0" t="n">
        <v>0</v>
      </c>
      <c r="AN1687" s="0" t="n">
        <v>0</v>
      </c>
      <c r="AO1687" s="0" t="n">
        <v>0</v>
      </c>
      <c r="AP1687" s="0" t="n">
        <v>1</v>
      </c>
      <c r="AQ1687" s="0" t="n">
        <v>1</v>
      </c>
      <c r="AR1687" s="0" t="n">
        <f aca="false">MAX(AS1687,AV1687,AY1687,BB1687,BE1687,BH1687)</f>
        <v>59</v>
      </c>
      <c r="BH1687" s="0" t="n">
        <v>59</v>
      </c>
      <c r="BI1687" s="0" t="n">
        <v>2</v>
      </c>
      <c r="BJ1687" s="0" t="n">
        <v>4.93</v>
      </c>
      <c r="BK1687" s="0" t="n">
        <v>29129.79</v>
      </c>
      <c r="BL1687" s="0" t="n">
        <v>11.65</v>
      </c>
      <c r="BM1687" s="0" t="n">
        <v>284</v>
      </c>
      <c r="BN1687" s="0" t="s">
        <v>5088</v>
      </c>
    </row>
    <row r="1688" customFormat="false" ht="12.5" hidden="false" customHeight="false" outlineLevel="0" collapsed="false">
      <c r="B1688" s="0" t="s">
        <v>5089</v>
      </c>
      <c r="N1688" s="0" t="n">
        <f aca="false">MAX(O1688,R1688,U1688,X1688,AA1688,AD1688)</f>
        <v>0</v>
      </c>
      <c r="AK1688" s="0" t="n">
        <v>0</v>
      </c>
      <c r="AL1688" s="0" t="n">
        <v>0</v>
      </c>
      <c r="AM1688" s="0" t="n">
        <v>0</v>
      </c>
      <c r="AN1688" s="0" t="n">
        <v>1</v>
      </c>
      <c r="AO1688" s="0" t="n">
        <v>0</v>
      </c>
      <c r="AP1688" s="0" t="n">
        <v>0</v>
      </c>
      <c r="AQ1688" s="0" t="n">
        <v>1</v>
      </c>
      <c r="AR1688" s="0" t="n">
        <f aca="false">MAX(AS1688,AV1688,AY1688,BB1688,BE1688,BH1688)</f>
        <v>73</v>
      </c>
      <c r="BB1688" s="0" t="n">
        <v>73</v>
      </c>
      <c r="BC1688" s="0" t="n">
        <v>1</v>
      </c>
      <c r="BD1688" s="0" t="n">
        <v>6.54</v>
      </c>
      <c r="BK1688" s="0" t="n">
        <v>32666.37</v>
      </c>
      <c r="BL1688" s="0" t="n">
        <v>10.08</v>
      </c>
      <c r="BM1688" s="0" t="n">
        <v>306</v>
      </c>
      <c r="BN1688" s="0" t="s">
        <v>5090</v>
      </c>
    </row>
    <row r="1689" customFormat="false" ht="12.5" hidden="false" customHeight="false" outlineLevel="0" collapsed="false">
      <c r="A1689" s="0" t="s">
        <v>5091</v>
      </c>
      <c r="B1689" s="0" t="s">
        <v>5092</v>
      </c>
      <c r="E1689" s="0" t="s">
        <v>43</v>
      </c>
      <c r="F1689" s="0" t="s">
        <v>43</v>
      </c>
      <c r="N1689" s="0" t="n">
        <f aca="false">MAX(O1689,R1689,U1689,X1689,AA1689,AD1689)</f>
        <v>0</v>
      </c>
      <c r="AK1689" s="0" t="n">
        <v>0</v>
      </c>
      <c r="AL1689" s="0" t="n">
        <v>0</v>
      </c>
      <c r="AM1689" s="0" t="n">
        <v>0</v>
      </c>
      <c r="AN1689" s="0" t="n">
        <v>0</v>
      </c>
      <c r="AO1689" s="0" t="n">
        <v>0</v>
      </c>
      <c r="AP1689" s="0" t="n">
        <v>1</v>
      </c>
      <c r="AQ1689" s="0" t="n">
        <v>1</v>
      </c>
      <c r="AR1689" s="0" t="n">
        <f aca="false">MAX(AS1689,AV1689,AY1689,BB1689,BE1689,BH1689)</f>
        <v>36</v>
      </c>
      <c r="BH1689" s="0" t="n">
        <v>36</v>
      </c>
      <c r="BI1689" s="0" t="n">
        <v>1</v>
      </c>
      <c r="BJ1689" s="0" t="n">
        <v>3.01</v>
      </c>
      <c r="BK1689" s="0" t="n">
        <v>40666.54</v>
      </c>
      <c r="BL1689" s="0" t="n">
        <v>11.2</v>
      </c>
      <c r="BM1689" s="0" t="n">
        <v>399</v>
      </c>
      <c r="BN1689" s="0" t="s">
        <v>5093</v>
      </c>
    </row>
    <row r="1690" customFormat="false" ht="12.5" hidden="false" customHeight="false" outlineLevel="0" collapsed="false">
      <c r="B1690" s="0" t="s">
        <v>5094</v>
      </c>
      <c r="N1690" s="0" t="n">
        <f aca="false">MAX(O1690,R1690,U1690,X1690,AA1690,AD1690)</f>
        <v>0</v>
      </c>
      <c r="AK1690" s="0" t="n">
        <v>0</v>
      </c>
      <c r="AL1690" s="0" t="n">
        <v>0</v>
      </c>
      <c r="AM1690" s="0" t="n">
        <v>0</v>
      </c>
      <c r="AN1690" s="0" t="n">
        <v>0</v>
      </c>
      <c r="AO1690" s="0" t="n">
        <v>0</v>
      </c>
      <c r="AP1690" s="0" t="n">
        <v>1</v>
      </c>
      <c r="AQ1690" s="0" t="n">
        <v>1</v>
      </c>
      <c r="AR1690" s="0" t="n">
        <f aca="false">MAX(AS1690,AV1690,AY1690,BB1690,BE1690,BH1690)</f>
        <v>64</v>
      </c>
      <c r="BH1690" s="0" t="n">
        <v>64</v>
      </c>
      <c r="BI1690" s="0" t="n">
        <v>1</v>
      </c>
      <c r="BJ1690" s="0" t="n">
        <v>5.46</v>
      </c>
      <c r="BK1690" s="0" t="n">
        <v>20253</v>
      </c>
      <c r="BL1690" s="0" t="n">
        <v>5.65</v>
      </c>
      <c r="BM1690" s="0" t="n">
        <v>183</v>
      </c>
      <c r="BN1690" s="0" t="s">
        <v>5095</v>
      </c>
    </row>
    <row r="1691" customFormat="false" ht="12.5" hidden="false" customHeight="false" outlineLevel="0" collapsed="false">
      <c r="A1691" s="0" t="s">
        <v>5096</v>
      </c>
      <c r="B1691" s="0" t="s">
        <v>5097</v>
      </c>
      <c r="E1691" s="0" t="s">
        <v>43</v>
      </c>
      <c r="F1691" s="0" t="s">
        <v>43</v>
      </c>
      <c r="N1691" s="0" t="n">
        <f aca="false">MAX(O1691,R1691,U1691,X1691,AA1691,AD1691)</f>
        <v>0</v>
      </c>
      <c r="AK1691" s="0" t="n">
        <v>1</v>
      </c>
      <c r="AL1691" s="0" t="n">
        <v>0</v>
      </c>
      <c r="AM1691" s="0" t="n">
        <v>0</v>
      </c>
      <c r="AN1691" s="0" t="n">
        <v>0</v>
      </c>
      <c r="AO1691" s="0" t="n">
        <v>0</v>
      </c>
      <c r="AP1691" s="0" t="n">
        <v>0</v>
      </c>
      <c r="AQ1691" s="0" t="n">
        <v>1</v>
      </c>
      <c r="AR1691" s="0" t="n">
        <f aca="false">MAX(AS1691,AV1691,AY1691,BB1691,BE1691,BH1691)</f>
        <v>35</v>
      </c>
      <c r="AS1691" s="0" t="n">
        <v>35</v>
      </c>
      <c r="AT1691" s="0" t="n">
        <v>1</v>
      </c>
      <c r="AU1691" s="0" t="n">
        <v>3.09</v>
      </c>
      <c r="BK1691" s="0" t="n">
        <v>32879.02</v>
      </c>
      <c r="BL1691" s="0" t="n">
        <v>9.39</v>
      </c>
      <c r="BM1691" s="0" t="n">
        <v>324</v>
      </c>
      <c r="BN1691" s="0" t="s">
        <v>5098</v>
      </c>
    </row>
    <row r="1692" customFormat="false" ht="12.5" hidden="false" customHeight="false" outlineLevel="0" collapsed="false">
      <c r="A1692" s="0" t="s">
        <v>5099</v>
      </c>
      <c r="B1692" s="0" t="s">
        <v>5100</v>
      </c>
      <c r="N1692" s="0" t="n">
        <f aca="false">MAX(O1692,R1692,U1692,X1692,AA1692,AD1692)</f>
        <v>0</v>
      </c>
      <c r="AK1692" s="0" t="n">
        <v>0</v>
      </c>
      <c r="AL1692" s="0" t="n">
        <v>0</v>
      </c>
      <c r="AM1692" s="0" t="n">
        <v>0</v>
      </c>
      <c r="AN1692" s="0" t="n">
        <v>1</v>
      </c>
      <c r="AO1692" s="0" t="n">
        <v>0</v>
      </c>
      <c r="AP1692" s="0" t="n">
        <v>0</v>
      </c>
      <c r="AQ1692" s="0" t="n">
        <v>1</v>
      </c>
      <c r="AR1692" s="0" t="n">
        <f aca="false">MAX(AS1692,AV1692,AY1692,BB1692,BE1692,BH1692)</f>
        <v>39</v>
      </c>
      <c r="BB1692" s="0" t="n">
        <v>39</v>
      </c>
      <c r="BC1692" s="0" t="n">
        <v>1</v>
      </c>
      <c r="BD1692" s="0" t="n">
        <v>10.42</v>
      </c>
      <c r="BK1692" s="0" t="n">
        <v>28169.27</v>
      </c>
      <c r="BL1692" s="0" t="n">
        <v>4.94</v>
      </c>
      <c r="BM1692" s="0" t="n">
        <v>259</v>
      </c>
      <c r="BN1692" s="0" t="s">
        <v>5101</v>
      </c>
    </row>
    <row r="1693" customFormat="false" ht="12.5" hidden="false" customHeight="false" outlineLevel="0" collapsed="false">
      <c r="B1693" s="0" t="s">
        <v>5102</v>
      </c>
      <c r="E1693" s="0" t="s">
        <v>43</v>
      </c>
      <c r="N1693" s="0" t="n">
        <f aca="false">MAX(O1693,R1693,U1693,X1693,AA1693,AD1693)</f>
        <v>0</v>
      </c>
      <c r="AK1693" s="0" t="n">
        <v>1</v>
      </c>
      <c r="AL1693" s="0" t="n">
        <v>0</v>
      </c>
      <c r="AM1693" s="0" t="n">
        <v>0</v>
      </c>
      <c r="AN1693" s="0" t="n">
        <v>0</v>
      </c>
      <c r="AO1693" s="0" t="n">
        <v>0</v>
      </c>
      <c r="AP1693" s="0" t="n">
        <v>0</v>
      </c>
      <c r="AQ1693" s="0" t="n">
        <v>1</v>
      </c>
      <c r="AR1693" s="0" t="n">
        <f aca="false">MAX(AS1693,AV1693,AY1693,BB1693,BE1693,BH1693)</f>
        <v>129</v>
      </c>
      <c r="AS1693" s="0" t="n">
        <v>129</v>
      </c>
      <c r="AT1693" s="0" t="n">
        <v>4</v>
      </c>
      <c r="AU1693" s="0" t="n">
        <v>10.98</v>
      </c>
      <c r="BK1693" s="0" t="n">
        <v>27485.27</v>
      </c>
      <c r="BL1693" s="0" t="n">
        <v>9.4</v>
      </c>
      <c r="BM1693" s="0" t="n">
        <v>255</v>
      </c>
      <c r="BN1693" s="0" t="s">
        <v>5103</v>
      </c>
    </row>
    <row r="1694" customFormat="false" ht="12.5" hidden="false" customHeight="false" outlineLevel="0" collapsed="false">
      <c r="A1694" s="0" t="s">
        <v>5104</v>
      </c>
      <c r="B1694" s="0" t="s">
        <v>5105</v>
      </c>
      <c r="F1694" s="0" t="s">
        <v>43</v>
      </c>
      <c r="N1694" s="0" t="n">
        <f aca="false">MAX(O1694,R1694,U1694,X1694,AA1694,AD1694)</f>
        <v>0</v>
      </c>
      <c r="AK1694" s="0" t="n">
        <v>0</v>
      </c>
      <c r="AL1694" s="0" t="n">
        <v>0</v>
      </c>
      <c r="AM1694" s="0" t="n">
        <v>0</v>
      </c>
      <c r="AN1694" s="0" t="n">
        <v>0</v>
      </c>
      <c r="AO1694" s="0" t="n">
        <v>0</v>
      </c>
      <c r="AP1694" s="0" t="n">
        <v>1</v>
      </c>
      <c r="AQ1694" s="0" t="n">
        <v>1</v>
      </c>
      <c r="AR1694" s="0" t="n">
        <f aca="false">MAX(AS1694,AV1694,AY1694,BB1694,BE1694,BH1694)</f>
        <v>36</v>
      </c>
      <c r="BH1694" s="0" t="n">
        <v>36</v>
      </c>
      <c r="BI1694" s="0" t="n">
        <v>1</v>
      </c>
      <c r="BJ1694" s="0" t="n">
        <v>1.58</v>
      </c>
      <c r="BK1694" s="0" t="n">
        <v>58719.81</v>
      </c>
      <c r="BL1694" s="0" t="n">
        <v>5.57</v>
      </c>
      <c r="BM1694" s="0" t="n">
        <v>568</v>
      </c>
      <c r="BN1694" s="0" t="s">
        <v>5106</v>
      </c>
    </row>
    <row r="1695" customFormat="false" ht="12.5" hidden="false" customHeight="false" outlineLevel="0" collapsed="false">
      <c r="A1695" s="0" t="s">
        <v>5107</v>
      </c>
      <c r="B1695" s="0" t="s">
        <v>5108</v>
      </c>
      <c r="N1695" s="0" t="n">
        <f aca="false">MAX(O1695,R1695,U1695,X1695,AA1695,AD1695)</f>
        <v>0</v>
      </c>
      <c r="AK1695" s="0" t="n">
        <v>1</v>
      </c>
      <c r="AL1695" s="0" t="n">
        <v>0</v>
      </c>
      <c r="AM1695" s="0" t="n">
        <v>0</v>
      </c>
      <c r="AN1695" s="0" t="n">
        <v>0</v>
      </c>
      <c r="AO1695" s="0" t="n">
        <v>0</v>
      </c>
      <c r="AP1695" s="0" t="n">
        <v>0</v>
      </c>
      <c r="AQ1695" s="0" t="n">
        <v>1</v>
      </c>
      <c r="AR1695" s="0" t="n">
        <f aca="false">MAX(AS1695,AV1695,AY1695,BB1695,BE1695,BH1695)</f>
        <v>36</v>
      </c>
      <c r="AS1695" s="0" t="n">
        <v>36</v>
      </c>
      <c r="AT1695" s="0" t="n">
        <v>1</v>
      </c>
      <c r="AU1695" s="0" t="n">
        <v>2.75</v>
      </c>
      <c r="BK1695" s="0" t="n">
        <v>32369.88</v>
      </c>
      <c r="BL1695" s="0" t="n">
        <v>8.56</v>
      </c>
      <c r="BM1695" s="0" t="n">
        <v>291</v>
      </c>
      <c r="BN1695" s="0" t="s">
        <v>5109</v>
      </c>
    </row>
    <row r="1696" customFormat="false" ht="12.5" hidden="false" customHeight="false" outlineLevel="0" collapsed="false">
      <c r="B1696" s="0" t="s">
        <v>5110</v>
      </c>
      <c r="E1696" s="0" t="s">
        <v>43</v>
      </c>
      <c r="N1696" s="0" t="n">
        <f aca="false">MAX(O1696,R1696,U1696,X1696,AA1696,AD1696)</f>
        <v>0</v>
      </c>
      <c r="AK1696" s="0" t="n">
        <v>0</v>
      </c>
      <c r="AL1696" s="0" t="n">
        <v>1</v>
      </c>
      <c r="AM1696" s="0" t="n">
        <v>0</v>
      </c>
      <c r="AN1696" s="0" t="n">
        <v>0</v>
      </c>
      <c r="AO1696" s="0" t="n">
        <v>0</v>
      </c>
      <c r="AP1696" s="0" t="n">
        <v>0</v>
      </c>
      <c r="AQ1696" s="0" t="n">
        <v>1</v>
      </c>
      <c r="AR1696" s="0" t="n">
        <f aca="false">MAX(AS1696,AV1696,AY1696,BB1696,BE1696,BH1696)</f>
        <v>37</v>
      </c>
      <c r="AV1696" s="0" t="n">
        <v>37</v>
      </c>
      <c r="AW1696" s="0" t="n">
        <v>1</v>
      </c>
      <c r="AX1696" s="0" t="n">
        <v>3.9</v>
      </c>
      <c r="BK1696" s="0" t="n">
        <v>24180.34</v>
      </c>
      <c r="BL1696" s="0" t="n">
        <v>4.98</v>
      </c>
      <c r="BM1696" s="0" t="n">
        <v>231</v>
      </c>
      <c r="BN1696" s="0" t="s">
        <v>5111</v>
      </c>
    </row>
    <row r="1697" customFormat="false" ht="12.5" hidden="false" customHeight="false" outlineLevel="0" collapsed="false">
      <c r="A1697" s="0" t="s">
        <v>5112</v>
      </c>
      <c r="B1697" s="0" t="s">
        <v>5113</v>
      </c>
      <c r="N1697" s="0" t="n">
        <f aca="false">MAX(O1697,R1697,U1697,X1697,AA1697,AD1697)</f>
        <v>0</v>
      </c>
      <c r="AK1697" s="0" t="n">
        <v>1</v>
      </c>
      <c r="AL1697" s="0" t="n">
        <v>0</v>
      </c>
      <c r="AM1697" s="0" t="n">
        <v>0</v>
      </c>
      <c r="AN1697" s="0" t="n">
        <v>0</v>
      </c>
      <c r="AO1697" s="0" t="n">
        <v>0</v>
      </c>
      <c r="AP1697" s="0" t="n">
        <v>0</v>
      </c>
      <c r="AQ1697" s="0" t="n">
        <v>1</v>
      </c>
      <c r="AR1697" s="0" t="n">
        <f aca="false">MAX(AS1697,AV1697,AY1697,BB1697,BE1697,BH1697)</f>
        <v>48</v>
      </c>
      <c r="AS1697" s="0" t="n">
        <v>48</v>
      </c>
      <c r="AT1697" s="0" t="n">
        <v>1</v>
      </c>
      <c r="AU1697" s="0" t="n">
        <v>2.48</v>
      </c>
      <c r="BK1697" s="0" t="n">
        <v>34618.8</v>
      </c>
      <c r="BL1697" s="0" t="n">
        <v>8.96</v>
      </c>
      <c r="BM1697" s="0" t="n">
        <v>322</v>
      </c>
      <c r="BN1697" s="0" t="s">
        <v>5114</v>
      </c>
    </row>
    <row r="1698" customFormat="false" ht="12.5" hidden="false" customHeight="false" outlineLevel="0" collapsed="false">
      <c r="A1698" s="0" t="s">
        <v>5115</v>
      </c>
      <c r="B1698" s="0" t="s">
        <v>5116</v>
      </c>
      <c r="C1698" s="0" t="s">
        <v>461</v>
      </c>
      <c r="D1698" s="0" t="s">
        <v>461</v>
      </c>
      <c r="N1698" s="0" t="n">
        <f aca="false">MAX(O1698,R1698,U1698,X1698,AA1698,AD1698)</f>
        <v>0</v>
      </c>
      <c r="AK1698" s="0" t="n">
        <v>0</v>
      </c>
      <c r="AL1698" s="0" t="n">
        <v>0</v>
      </c>
      <c r="AM1698" s="0" t="n">
        <v>0</v>
      </c>
      <c r="AN1698" s="0" t="n">
        <v>0</v>
      </c>
      <c r="AO1698" s="0" t="n">
        <v>0</v>
      </c>
      <c r="AP1698" s="0" t="n">
        <v>1</v>
      </c>
      <c r="AQ1698" s="0" t="n">
        <v>1</v>
      </c>
      <c r="AR1698" s="0" t="n">
        <f aca="false">MAX(AS1698,AV1698,AY1698,BB1698,BE1698,BH1698)</f>
        <v>151</v>
      </c>
      <c r="BH1698" s="0" t="n">
        <v>151</v>
      </c>
      <c r="BI1698" s="0" t="n">
        <v>3</v>
      </c>
      <c r="BJ1698" s="0" t="n">
        <v>5.81</v>
      </c>
      <c r="BK1698" s="0" t="n">
        <v>45871.12</v>
      </c>
      <c r="BL1698" s="0" t="n">
        <v>5.38</v>
      </c>
      <c r="BM1698" s="0" t="n">
        <v>413</v>
      </c>
      <c r="BN1698" s="0" t="s">
        <v>5117</v>
      </c>
    </row>
    <row r="1699" customFormat="false" ht="12.5" hidden="false" customHeight="false" outlineLevel="0" collapsed="false">
      <c r="A1699" s="0" t="s">
        <v>5118</v>
      </c>
      <c r="B1699" s="0" t="s">
        <v>5119</v>
      </c>
      <c r="N1699" s="0" t="n">
        <f aca="false">MAX(O1699,R1699,U1699,X1699,AA1699,AD1699)</f>
        <v>0</v>
      </c>
      <c r="AK1699" s="0" t="n">
        <v>0</v>
      </c>
      <c r="AL1699" s="0" t="n">
        <v>0</v>
      </c>
      <c r="AM1699" s="0" t="n">
        <v>0</v>
      </c>
      <c r="AN1699" s="0" t="n">
        <v>0</v>
      </c>
      <c r="AO1699" s="0" t="n">
        <v>0</v>
      </c>
      <c r="AP1699" s="0" t="n">
        <v>1</v>
      </c>
      <c r="AQ1699" s="0" t="n">
        <v>1</v>
      </c>
      <c r="AR1699" s="0" t="n">
        <f aca="false">MAX(AS1699,AV1699,AY1699,BB1699,BE1699,BH1699)</f>
        <v>42</v>
      </c>
      <c r="BH1699" s="0" t="n">
        <v>42</v>
      </c>
      <c r="BI1699" s="0" t="n">
        <v>1</v>
      </c>
      <c r="BJ1699" s="0" t="n">
        <v>2.91</v>
      </c>
      <c r="BK1699" s="0" t="n">
        <v>29004.67</v>
      </c>
      <c r="BL1699" s="0" t="n">
        <v>4.79</v>
      </c>
      <c r="BM1699" s="0" t="n">
        <v>275</v>
      </c>
      <c r="BN1699" s="0" t="s">
        <v>5120</v>
      </c>
    </row>
    <row r="1700" customFormat="false" ht="12.5" hidden="false" customHeight="false" outlineLevel="0" collapsed="false">
      <c r="A1700" s="0" t="s">
        <v>5121</v>
      </c>
      <c r="B1700" s="0" t="s">
        <v>5122</v>
      </c>
      <c r="E1700" s="0" t="s">
        <v>43</v>
      </c>
      <c r="F1700" s="0" t="s">
        <v>43</v>
      </c>
      <c r="N1700" s="0" t="n">
        <f aca="false">MAX(O1700,R1700,U1700,X1700,AA1700,AD1700)</f>
        <v>0</v>
      </c>
      <c r="AK1700" s="0" t="n">
        <v>0</v>
      </c>
      <c r="AL1700" s="0" t="n">
        <v>0</v>
      </c>
      <c r="AM1700" s="0" t="n">
        <v>0</v>
      </c>
      <c r="AN1700" s="0" t="n">
        <v>0</v>
      </c>
      <c r="AO1700" s="0" t="n">
        <v>0</v>
      </c>
      <c r="AP1700" s="0" t="n">
        <v>1</v>
      </c>
      <c r="AQ1700" s="0" t="n">
        <v>1</v>
      </c>
      <c r="AR1700" s="0" t="n">
        <f aca="false">MAX(AS1700,AV1700,AY1700,BB1700,BE1700,BH1700)</f>
        <v>45</v>
      </c>
      <c r="BH1700" s="0" t="n">
        <v>45</v>
      </c>
      <c r="BI1700" s="0" t="n">
        <v>1</v>
      </c>
      <c r="BJ1700" s="0" t="n">
        <v>3.07</v>
      </c>
      <c r="BK1700" s="0" t="n">
        <v>69369.14</v>
      </c>
      <c r="BL1700" s="0" t="n">
        <v>5</v>
      </c>
      <c r="BM1700" s="0" t="n">
        <v>651</v>
      </c>
      <c r="BN1700" s="0" t="s">
        <v>5123</v>
      </c>
    </row>
    <row r="1701" customFormat="false" ht="12.5" hidden="false" customHeight="false" outlineLevel="0" collapsed="false">
      <c r="A1701" s="0" t="s">
        <v>5124</v>
      </c>
      <c r="B1701" s="0" t="s">
        <v>5125</v>
      </c>
      <c r="E1701" s="0" t="s">
        <v>43</v>
      </c>
      <c r="F1701" s="0" t="s">
        <v>43</v>
      </c>
      <c r="N1701" s="0" t="n">
        <f aca="false">MAX(O1701,R1701,U1701,X1701,AA1701,AD1701)</f>
        <v>0</v>
      </c>
      <c r="AK1701" s="0" t="n">
        <v>0</v>
      </c>
      <c r="AL1701" s="0" t="n">
        <v>0</v>
      </c>
      <c r="AM1701" s="0" t="n">
        <v>0</v>
      </c>
      <c r="AN1701" s="0" t="n">
        <v>0</v>
      </c>
      <c r="AO1701" s="0" t="n">
        <v>1</v>
      </c>
      <c r="AP1701" s="0" t="n">
        <v>0</v>
      </c>
      <c r="AQ1701" s="0" t="n">
        <v>1</v>
      </c>
      <c r="AR1701" s="0" t="n">
        <f aca="false">MAX(AS1701,AV1701,AY1701,BB1701,BE1701,BH1701)</f>
        <v>39</v>
      </c>
      <c r="BE1701" s="0" t="n">
        <v>39</v>
      </c>
      <c r="BF1701" s="0" t="n">
        <v>1</v>
      </c>
      <c r="BG1701" s="0" t="n">
        <v>3.11</v>
      </c>
      <c r="BK1701" s="0" t="n">
        <v>53355.76</v>
      </c>
      <c r="BL1701" s="0" t="n">
        <v>5.36</v>
      </c>
      <c r="BM1701" s="0" t="n">
        <v>515</v>
      </c>
      <c r="BN1701" s="0" t="s">
        <v>5126</v>
      </c>
    </row>
    <row r="1702" customFormat="false" ht="12.5" hidden="false" customHeight="false" outlineLevel="0" collapsed="false">
      <c r="B1702" s="0" t="s">
        <v>5127</v>
      </c>
      <c r="E1702" s="0" t="s">
        <v>43</v>
      </c>
      <c r="N1702" s="0" t="n">
        <f aca="false">MAX(O1702,R1702,U1702,X1702,AA1702,AD1702)</f>
        <v>0</v>
      </c>
      <c r="AK1702" s="0" t="n">
        <v>1</v>
      </c>
      <c r="AL1702" s="0" t="n">
        <v>0</v>
      </c>
      <c r="AM1702" s="0" t="n">
        <v>0</v>
      </c>
      <c r="AN1702" s="0" t="n">
        <v>0</v>
      </c>
      <c r="AO1702" s="0" t="n">
        <v>0</v>
      </c>
      <c r="AP1702" s="0" t="n">
        <v>0</v>
      </c>
      <c r="AQ1702" s="0" t="n">
        <v>1</v>
      </c>
      <c r="AR1702" s="0" t="n">
        <f aca="false">MAX(AS1702,AV1702,AY1702,BB1702,BE1702,BH1702)</f>
        <v>189</v>
      </c>
      <c r="AS1702" s="0" t="n">
        <v>189</v>
      </c>
      <c r="AT1702" s="0" t="n">
        <v>3</v>
      </c>
      <c r="AU1702" s="0" t="n">
        <v>12.78</v>
      </c>
      <c r="BK1702" s="0" t="n">
        <v>23091.31</v>
      </c>
      <c r="BL1702" s="0" t="n">
        <v>3.9</v>
      </c>
      <c r="BM1702" s="0" t="n">
        <v>227</v>
      </c>
      <c r="BN1702" s="0" t="s">
        <v>5128</v>
      </c>
    </row>
    <row r="1703" customFormat="false" ht="12.5" hidden="false" customHeight="false" outlineLevel="0" collapsed="false">
      <c r="A1703" s="0" t="s">
        <v>5129</v>
      </c>
      <c r="B1703" s="0" t="s">
        <v>5130</v>
      </c>
      <c r="N1703" s="0" t="n">
        <f aca="false">MAX(O1703,R1703,U1703,X1703,AA1703,AD1703)</f>
        <v>0</v>
      </c>
      <c r="AK1703" s="0" t="n">
        <v>0</v>
      </c>
      <c r="AL1703" s="0" t="n">
        <v>0</v>
      </c>
      <c r="AM1703" s="0" t="n">
        <v>0</v>
      </c>
      <c r="AN1703" s="0" t="n">
        <v>0</v>
      </c>
      <c r="AO1703" s="0" t="n">
        <v>1</v>
      </c>
      <c r="AP1703" s="0" t="n">
        <v>0</v>
      </c>
      <c r="AQ1703" s="0" t="n">
        <v>1</v>
      </c>
      <c r="AR1703" s="0" t="n">
        <f aca="false">MAX(AS1703,AV1703,AY1703,BB1703,BE1703,BH1703)</f>
        <v>39</v>
      </c>
      <c r="BE1703" s="0" t="n">
        <v>39</v>
      </c>
      <c r="BF1703" s="0" t="n">
        <v>1</v>
      </c>
      <c r="BG1703" s="0" t="n">
        <v>8.6</v>
      </c>
      <c r="BK1703" s="0" t="n">
        <v>10126.33</v>
      </c>
      <c r="BL1703" s="0" t="n">
        <v>7.87</v>
      </c>
      <c r="BM1703" s="0" t="n">
        <v>93</v>
      </c>
      <c r="BN1703" s="0" t="s">
        <v>5131</v>
      </c>
    </row>
    <row r="1704" customFormat="false" ht="12.5" hidden="false" customHeight="false" outlineLevel="0" collapsed="false">
      <c r="A1704" s="0" t="s">
        <v>5132</v>
      </c>
      <c r="B1704" s="0" t="s">
        <v>5133</v>
      </c>
      <c r="N1704" s="0" t="n">
        <f aca="false">MAX(O1704,R1704,U1704,X1704,AA1704,AD1704)</f>
        <v>0</v>
      </c>
      <c r="AK1704" s="0" t="n">
        <v>0</v>
      </c>
      <c r="AL1704" s="0" t="n">
        <v>0</v>
      </c>
      <c r="AM1704" s="0" t="n">
        <v>0</v>
      </c>
      <c r="AN1704" s="0" t="n">
        <v>0</v>
      </c>
      <c r="AO1704" s="0" t="n">
        <v>1</v>
      </c>
      <c r="AP1704" s="0" t="n">
        <v>0</v>
      </c>
      <c r="AQ1704" s="0" t="n">
        <v>1</v>
      </c>
      <c r="AR1704" s="0" t="n">
        <f aca="false">MAX(AS1704,AV1704,AY1704,BB1704,BE1704,BH1704)</f>
        <v>36</v>
      </c>
      <c r="BE1704" s="0" t="n">
        <v>36</v>
      </c>
      <c r="BF1704" s="0" t="n">
        <v>1</v>
      </c>
      <c r="BG1704" s="0" t="n">
        <v>10.17</v>
      </c>
      <c r="BK1704" s="0" t="n">
        <v>12997.98</v>
      </c>
      <c r="BL1704" s="0" t="n">
        <v>9.83</v>
      </c>
      <c r="BM1704" s="0" t="n">
        <v>118</v>
      </c>
      <c r="BN1704" s="0" t="s">
        <v>5134</v>
      </c>
    </row>
    <row r="1705" customFormat="false" ht="12.5" hidden="false" customHeight="false" outlineLevel="0" collapsed="false">
      <c r="B1705" s="0" t="s">
        <v>5135</v>
      </c>
      <c r="E1705" s="0" t="s">
        <v>43</v>
      </c>
      <c r="N1705" s="0" t="n">
        <f aca="false">MAX(O1705,R1705,U1705,X1705,AA1705,AD1705)</f>
        <v>0</v>
      </c>
      <c r="AK1705" s="0" t="n">
        <v>0</v>
      </c>
      <c r="AL1705" s="0" t="n">
        <v>1</v>
      </c>
      <c r="AM1705" s="0" t="n">
        <v>0</v>
      </c>
      <c r="AN1705" s="0" t="n">
        <v>0</v>
      </c>
      <c r="AO1705" s="0" t="n">
        <v>0</v>
      </c>
      <c r="AP1705" s="0" t="n">
        <v>0</v>
      </c>
      <c r="AQ1705" s="0" t="n">
        <v>1</v>
      </c>
      <c r="AR1705" s="0" t="n">
        <f aca="false">MAX(AS1705,AV1705,AY1705,BB1705,BE1705,BH1705)</f>
        <v>38</v>
      </c>
      <c r="AV1705" s="0" t="n">
        <v>38</v>
      </c>
      <c r="AW1705" s="0" t="n">
        <v>1</v>
      </c>
      <c r="AX1705" s="0" t="n">
        <v>2.68</v>
      </c>
      <c r="BK1705" s="0" t="n">
        <v>27452.71</v>
      </c>
      <c r="BL1705" s="0" t="n">
        <v>6.91</v>
      </c>
      <c r="BM1705" s="0" t="n">
        <v>261</v>
      </c>
      <c r="BN1705" s="0" t="s">
        <v>5136</v>
      </c>
    </row>
    <row r="1706" customFormat="false" ht="12.5" hidden="false" customHeight="false" outlineLevel="0" collapsed="false">
      <c r="A1706" s="0" t="s">
        <v>5137</v>
      </c>
      <c r="B1706" s="0" t="s">
        <v>5138</v>
      </c>
      <c r="E1706" s="0" t="s">
        <v>43</v>
      </c>
      <c r="F1706" s="0" t="s">
        <v>43</v>
      </c>
      <c r="N1706" s="0" t="n">
        <f aca="false">MAX(O1706,R1706,U1706,X1706,AA1706,AD1706)</f>
        <v>0</v>
      </c>
      <c r="AK1706" s="0" t="n">
        <v>0</v>
      </c>
      <c r="AL1706" s="0" t="n">
        <v>0</v>
      </c>
      <c r="AM1706" s="0" t="n">
        <v>0</v>
      </c>
      <c r="AN1706" s="0" t="n">
        <v>0</v>
      </c>
      <c r="AO1706" s="0" t="n">
        <v>1</v>
      </c>
      <c r="AP1706" s="0" t="n">
        <v>0</v>
      </c>
      <c r="AQ1706" s="0" t="n">
        <v>1</v>
      </c>
      <c r="AR1706" s="0" t="n">
        <f aca="false">MAX(AS1706,AV1706,AY1706,BB1706,BE1706,BH1706)</f>
        <v>36</v>
      </c>
      <c r="BE1706" s="0" t="n">
        <v>36</v>
      </c>
      <c r="BF1706" s="0" t="n">
        <v>1</v>
      </c>
      <c r="BG1706" s="0" t="n">
        <v>2.1</v>
      </c>
      <c r="BK1706" s="0" t="n">
        <v>35000.86</v>
      </c>
      <c r="BL1706" s="0" t="n">
        <v>9.86</v>
      </c>
      <c r="BM1706" s="0" t="n">
        <v>334</v>
      </c>
      <c r="BN1706" s="0" t="s">
        <v>5139</v>
      </c>
    </row>
    <row r="1707" customFormat="false" ht="12.5" hidden="false" customHeight="false" outlineLevel="0" collapsed="false">
      <c r="A1707" s="0" t="s">
        <v>5140</v>
      </c>
      <c r="B1707" s="0" t="s">
        <v>5141</v>
      </c>
      <c r="E1707" s="0" t="s">
        <v>43</v>
      </c>
      <c r="F1707" s="0" t="s">
        <v>43</v>
      </c>
      <c r="N1707" s="0" t="n">
        <f aca="false">MAX(O1707,R1707,U1707,X1707,AA1707,AD1707)</f>
        <v>0</v>
      </c>
      <c r="AK1707" s="0" t="n">
        <v>1</v>
      </c>
      <c r="AL1707" s="0" t="n">
        <v>0</v>
      </c>
      <c r="AM1707" s="0" t="n">
        <v>0</v>
      </c>
      <c r="AN1707" s="0" t="n">
        <v>0</v>
      </c>
      <c r="AO1707" s="0" t="n">
        <v>0</v>
      </c>
      <c r="AP1707" s="0" t="n">
        <v>0</v>
      </c>
      <c r="AQ1707" s="0" t="n">
        <v>1</v>
      </c>
      <c r="AR1707" s="0" t="n">
        <f aca="false">MAX(AS1707,AV1707,AY1707,BB1707,BE1707,BH1707)</f>
        <v>37</v>
      </c>
      <c r="AS1707" s="0" t="n">
        <v>37</v>
      </c>
      <c r="AT1707" s="0" t="n">
        <v>1</v>
      </c>
      <c r="AU1707" s="0" t="n">
        <v>2.79</v>
      </c>
      <c r="BK1707" s="0" t="n">
        <v>65409.82</v>
      </c>
      <c r="BL1707" s="0" t="n">
        <v>8.96</v>
      </c>
      <c r="BM1707" s="0" t="n">
        <v>646</v>
      </c>
      <c r="BN1707" s="0" t="s">
        <v>5142</v>
      </c>
    </row>
    <row r="1708" customFormat="false" ht="12.5" hidden="false" customHeight="false" outlineLevel="0" collapsed="false">
      <c r="A1708" s="0" t="s">
        <v>5143</v>
      </c>
      <c r="B1708" s="0" t="s">
        <v>5144</v>
      </c>
      <c r="N1708" s="0" t="n">
        <f aca="false">MAX(O1708,R1708,U1708,X1708,AA1708,AD1708)</f>
        <v>0</v>
      </c>
      <c r="AK1708" s="0" t="n">
        <v>0</v>
      </c>
      <c r="AL1708" s="0" t="n">
        <v>0</v>
      </c>
      <c r="AM1708" s="0" t="n">
        <v>0</v>
      </c>
      <c r="AN1708" s="0" t="n">
        <v>0</v>
      </c>
      <c r="AO1708" s="0" t="n">
        <v>0</v>
      </c>
      <c r="AP1708" s="0" t="n">
        <v>1</v>
      </c>
      <c r="AQ1708" s="0" t="n">
        <v>1</v>
      </c>
      <c r="AR1708" s="0" t="n">
        <f aca="false">MAX(AS1708,AV1708,AY1708,BB1708,BE1708,BH1708)</f>
        <v>46</v>
      </c>
      <c r="BH1708" s="0" t="n">
        <v>46</v>
      </c>
      <c r="BI1708" s="0" t="n">
        <v>1</v>
      </c>
      <c r="BJ1708" s="0" t="n">
        <v>2.76</v>
      </c>
      <c r="BK1708" s="0" t="n">
        <v>38731.98</v>
      </c>
      <c r="BL1708" s="0" t="n">
        <v>5.43</v>
      </c>
      <c r="BM1708" s="0" t="n">
        <v>362</v>
      </c>
      <c r="BN1708" s="0" t="s">
        <v>5145</v>
      </c>
    </row>
    <row r="1709" customFormat="false" ht="12.5" hidden="false" customHeight="false" outlineLevel="0" collapsed="false">
      <c r="A1709" s="0" t="s">
        <v>5146</v>
      </c>
      <c r="B1709" s="0" t="s">
        <v>5147</v>
      </c>
      <c r="N1709" s="0" t="n">
        <f aca="false">MAX(O1709,R1709,U1709,X1709,AA1709,AD1709)</f>
        <v>0</v>
      </c>
      <c r="AK1709" s="0" t="n">
        <v>0</v>
      </c>
      <c r="AL1709" s="0" t="n">
        <v>1</v>
      </c>
      <c r="AM1709" s="0" t="n">
        <v>0</v>
      </c>
      <c r="AN1709" s="0" t="n">
        <v>0</v>
      </c>
      <c r="AO1709" s="0" t="n">
        <v>0</v>
      </c>
      <c r="AP1709" s="0" t="n">
        <v>0</v>
      </c>
      <c r="AQ1709" s="0" t="n">
        <v>1</v>
      </c>
      <c r="AR1709" s="0" t="n">
        <f aca="false">MAX(AS1709,AV1709,AY1709,BB1709,BE1709,BH1709)</f>
        <v>47</v>
      </c>
      <c r="AV1709" s="0" t="n">
        <v>47</v>
      </c>
      <c r="AW1709" s="0" t="n">
        <v>1</v>
      </c>
      <c r="AX1709" s="0" t="n">
        <v>6.56</v>
      </c>
      <c r="BK1709" s="0" t="n">
        <v>13208.26</v>
      </c>
      <c r="BL1709" s="0" t="n">
        <v>4.24</v>
      </c>
      <c r="BM1709" s="0" t="n">
        <v>122</v>
      </c>
      <c r="BN1709" s="0" t="s">
        <v>5148</v>
      </c>
    </row>
    <row r="1710" customFormat="false" ht="12.5" hidden="false" customHeight="false" outlineLevel="0" collapsed="false">
      <c r="B1710" s="0" t="s">
        <v>5149</v>
      </c>
      <c r="E1710" s="0" t="s">
        <v>43</v>
      </c>
      <c r="N1710" s="0" t="n">
        <f aca="false">MAX(O1710,R1710,U1710,X1710,AA1710,AD1710)</f>
        <v>0</v>
      </c>
      <c r="AK1710" s="0" t="n">
        <v>0</v>
      </c>
      <c r="AL1710" s="0" t="n">
        <v>0</v>
      </c>
      <c r="AM1710" s="0" t="n">
        <v>0</v>
      </c>
      <c r="AN1710" s="0" t="n">
        <v>0</v>
      </c>
      <c r="AO1710" s="0" t="n">
        <v>0</v>
      </c>
      <c r="AP1710" s="0" t="n">
        <v>1</v>
      </c>
      <c r="AQ1710" s="0" t="n">
        <v>1</v>
      </c>
      <c r="AR1710" s="0" t="n">
        <f aca="false">MAX(AS1710,AV1710,AY1710,BB1710,BE1710,BH1710)</f>
        <v>36</v>
      </c>
      <c r="BH1710" s="0" t="n">
        <v>36</v>
      </c>
      <c r="BI1710" s="0" t="n">
        <v>1</v>
      </c>
      <c r="BJ1710" s="0" t="n">
        <v>1.76</v>
      </c>
      <c r="BK1710" s="0" t="n">
        <v>52307.75</v>
      </c>
      <c r="BL1710" s="0" t="n">
        <v>9.82</v>
      </c>
      <c r="BM1710" s="0" t="n">
        <v>510</v>
      </c>
      <c r="BN1710" s="0" t="s">
        <v>5150</v>
      </c>
    </row>
    <row r="1711" customFormat="false" ht="12.5" hidden="false" customHeight="false" outlineLevel="0" collapsed="false">
      <c r="B1711" s="0" t="s">
        <v>5151</v>
      </c>
      <c r="C1711" s="0" t="s">
        <v>5152</v>
      </c>
      <c r="E1711" s="0" t="s">
        <v>43</v>
      </c>
      <c r="N1711" s="0" t="n">
        <f aca="false">MAX(O1711,R1711,U1711,X1711,AA1711,AD1711)</f>
        <v>0</v>
      </c>
      <c r="AK1711" s="0" t="n">
        <v>0</v>
      </c>
      <c r="AL1711" s="0" t="n">
        <v>1</v>
      </c>
      <c r="AM1711" s="0" t="n">
        <v>0</v>
      </c>
      <c r="AN1711" s="0" t="n">
        <v>0</v>
      </c>
      <c r="AO1711" s="0" t="n">
        <v>0</v>
      </c>
      <c r="AP1711" s="0" t="n">
        <v>0</v>
      </c>
      <c r="AQ1711" s="0" t="n">
        <v>1</v>
      </c>
      <c r="AR1711" s="0" t="n">
        <f aca="false">MAX(AS1711,AV1711,AY1711,BB1711,BE1711,BH1711)</f>
        <v>39</v>
      </c>
      <c r="AV1711" s="0" t="n">
        <v>39</v>
      </c>
      <c r="AW1711" s="0" t="n">
        <v>1</v>
      </c>
      <c r="AX1711" s="0" t="n">
        <v>2.76</v>
      </c>
      <c r="BK1711" s="0" t="n">
        <v>42496.75</v>
      </c>
      <c r="BL1711" s="0" t="n">
        <v>9.23</v>
      </c>
      <c r="BM1711" s="0" t="n">
        <v>399</v>
      </c>
      <c r="BN1711" s="0" t="s">
        <v>5153</v>
      </c>
    </row>
    <row r="1712" customFormat="false" ht="12.5" hidden="false" customHeight="false" outlineLevel="0" collapsed="false">
      <c r="B1712" s="0" t="s">
        <v>5154</v>
      </c>
      <c r="E1712" s="0" t="s">
        <v>43</v>
      </c>
      <c r="N1712" s="0" t="n">
        <f aca="false">MAX(O1712,R1712,U1712,X1712,AA1712,AD1712)</f>
        <v>0</v>
      </c>
      <c r="AK1712" s="0" t="n">
        <v>0</v>
      </c>
      <c r="AL1712" s="0" t="n">
        <v>0</v>
      </c>
      <c r="AM1712" s="0" t="n">
        <v>0</v>
      </c>
      <c r="AN1712" s="0" t="n">
        <v>1</v>
      </c>
      <c r="AO1712" s="0" t="n">
        <v>0</v>
      </c>
      <c r="AP1712" s="0" t="n">
        <v>0</v>
      </c>
      <c r="AQ1712" s="0" t="n">
        <v>1</v>
      </c>
      <c r="AR1712" s="0" t="n">
        <f aca="false">MAX(AS1712,AV1712,AY1712,BB1712,BE1712,BH1712)</f>
        <v>90</v>
      </c>
      <c r="BB1712" s="0" t="n">
        <v>90</v>
      </c>
      <c r="BC1712" s="0" t="n">
        <v>1</v>
      </c>
      <c r="BD1712" s="0" t="n">
        <v>6.47</v>
      </c>
      <c r="BK1712" s="0" t="n">
        <v>31143.04</v>
      </c>
      <c r="BL1712" s="0" t="n">
        <v>5.08</v>
      </c>
      <c r="BM1712" s="0" t="n">
        <v>309</v>
      </c>
      <c r="BN1712" s="0" t="s">
        <v>5155</v>
      </c>
    </row>
    <row r="1713" customFormat="false" ht="12.5" hidden="false" customHeight="false" outlineLevel="0" collapsed="false">
      <c r="A1713" s="0" t="s">
        <v>5156</v>
      </c>
      <c r="B1713" s="0" t="s">
        <v>5157</v>
      </c>
      <c r="N1713" s="0" t="n">
        <f aca="false">MAX(O1713,R1713,U1713,X1713,AA1713,AD1713)</f>
        <v>0</v>
      </c>
      <c r="AK1713" s="0" t="n">
        <v>0</v>
      </c>
      <c r="AL1713" s="0" t="n">
        <v>0</v>
      </c>
      <c r="AM1713" s="0" t="n">
        <v>0</v>
      </c>
      <c r="AN1713" s="0" t="n">
        <v>0</v>
      </c>
      <c r="AO1713" s="0" t="n">
        <v>0</v>
      </c>
      <c r="AP1713" s="0" t="n">
        <v>1</v>
      </c>
      <c r="AQ1713" s="0" t="n">
        <v>1</v>
      </c>
      <c r="AR1713" s="0" t="n">
        <f aca="false">MAX(AS1713,AV1713,AY1713,BB1713,BE1713,BH1713)</f>
        <v>38</v>
      </c>
      <c r="BH1713" s="0" t="n">
        <v>38</v>
      </c>
      <c r="BI1713" s="0" t="n">
        <v>1</v>
      </c>
      <c r="BJ1713" s="0" t="n">
        <v>3.07</v>
      </c>
      <c r="BK1713" s="0" t="n">
        <v>34274.1</v>
      </c>
      <c r="BL1713" s="0" t="n">
        <v>4.83</v>
      </c>
      <c r="BM1713" s="0" t="n">
        <v>326</v>
      </c>
      <c r="BN1713" s="0" t="s">
        <v>5158</v>
      </c>
    </row>
    <row r="1714" customFormat="false" ht="12.5" hidden="false" customHeight="false" outlineLevel="0" collapsed="false">
      <c r="B1714" s="0" t="s">
        <v>5159</v>
      </c>
      <c r="E1714" s="0" t="s">
        <v>43</v>
      </c>
      <c r="N1714" s="0" t="n">
        <f aca="false">MAX(O1714,R1714,U1714,X1714,AA1714,AD1714)</f>
        <v>0</v>
      </c>
      <c r="AK1714" s="0" t="n">
        <v>0</v>
      </c>
      <c r="AL1714" s="0" t="n">
        <v>1</v>
      </c>
      <c r="AM1714" s="0" t="n">
        <v>0</v>
      </c>
      <c r="AN1714" s="0" t="n">
        <v>0</v>
      </c>
      <c r="AO1714" s="0" t="n">
        <v>0</v>
      </c>
      <c r="AP1714" s="0" t="n">
        <v>0</v>
      </c>
      <c r="AQ1714" s="0" t="n">
        <v>1</v>
      </c>
      <c r="AR1714" s="0" t="n">
        <f aca="false">MAX(AS1714,AV1714,AY1714,BB1714,BE1714,BH1714)</f>
        <v>35</v>
      </c>
      <c r="AV1714" s="0" t="n">
        <v>35</v>
      </c>
      <c r="AW1714" s="0" t="n">
        <v>1</v>
      </c>
      <c r="AX1714" s="0" t="n">
        <v>5.7</v>
      </c>
      <c r="BK1714" s="0" t="n">
        <v>15853.98</v>
      </c>
      <c r="BL1714" s="0" t="n">
        <v>7.79</v>
      </c>
      <c r="BM1714" s="0" t="n">
        <v>158</v>
      </c>
      <c r="BN1714" s="0" t="s">
        <v>5160</v>
      </c>
    </row>
    <row r="1715" customFormat="false" ht="12.5" hidden="false" customHeight="false" outlineLevel="0" collapsed="false">
      <c r="A1715" s="0" t="s">
        <v>5161</v>
      </c>
      <c r="B1715" s="0" t="s">
        <v>5162</v>
      </c>
      <c r="N1715" s="0" t="n">
        <f aca="false">MAX(O1715,R1715,U1715,X1715,AA1715,AD1715)</f>
        <v>0</v>
      </c>
      <c r="AK1715" s="0" t="n">
        <v>0</v>
      </c>
      <c r="AL1715" s="0" t="n">
        <v>0</v>
      </c>
      <c r="AM1715" s="0" t="n">
        <v>0</v>
      </c>
      <c r="AN1715" s="0" t="n">
        <v>0</v>
      </c>
      <c r="AO1715" s="0" t="n">
        <v>0</v>
      </c>
      <c r="AP1715" s="0" t="n">
        <v>1</v>
      </c>
      <c r="AQ1715" s="0" t="n">
        <v>1</v>
      </c>
      <c r="AR1715" s="0" t="n">
        <f aca="false">MAX(AS1715,AV1715,AY1715,BB1715,BE1715,BH1715)</f>
        <v>40</v>
      </c>
      <c r="BH1715" s="0" t="n">
        <v>40</v>
      </c>
      <c r="BI1715" s="0" t="n">
        <v>1</v>
      </c>
      <c r="BJ1715" s="0" t="n">
        <v>7.46</v>
      </c>
      <c r="BK1715" s="0" t="n">
        <v>14685.8</v>
      </c>
      <c r="BL1715" s="0" t="n">
        <v>10.91</v>
      </c>
      <c r="BM1715" s="0" t="n">
        <v>134</v>
      </c>
      <c r="BN1715" s="0" t="s">
        <v>5163</v>
      </c>
    </row>
    <row r="1716" customFormat="false" ht="12.5" hidden="false" customHeight="false" outlineLevel="0" collapsed="false">
      <c r="B1716" s="0" t="s">
        <v>5164</v>
      </c>
      <c r="N1716" s="0" t="n">
        <f aca="false">MAX(O1716,R1716,U1716,X1716,AA1716,AD1716)</f>
        <v>0</v>
      </c>
      <c r="AK1716" s="0" t="n">
        <v>0</v>
      </c>
      <c r="AL1716" s="0" t="n">
        <v>0</v>
      </c>
      <c r="AM1716" s="0" t="n">
        <v>0</v>
      </c>
      <c r="AN1716" s="0" t="n">
        <v>0</v>
      </c>
      <c r="AO1716" s="0" t="n">
        <v>0</v>
      </c>
      <c r="AP1716" s="0" t="n">
        <v>1</v>
      </c>
      <c r="AQ1716" s="0" t="n">
        <v>1</v>
      </c>
      <c r="AR1716" s="0" t="n">
        <f aca="false">MAX(AS1716,AV1716,AY1716,BB1716,BE1716,BH1716)</f>
        <v>42</v>
      </c>
      <c r="BH1716" s="0" t="n">
        <v>42</v>
      </c>
      <c r="BI1716" s="0" t="n">
        <v>1</v>
      </c>
      <c r="BJ1716" s="0" t="n">
        <v>3.15</v>
      </c>
      <c r="BK1716" s="0" t="n">
        <v>30973.55</v>
      </c>
      <c r="BL1716" s="0" t="n">
        <v>5.44</v>
      </c>
      <c r="BM1716" s="0" t="n">
        <v>286</v>
      </c>
      <c r="BN1716" s="0" t="s">
        <v>5165</v>
      </c>
    </row>
    <row r="1717" customFormat="false" ht="12.5" hidden="false" customHeight="false" outlineLevel="0" collapsed="false">
      <c r="A1717" s="0" t="s">
        <v>5166</v>
      </c>
      <c r="B1717" s="0" t="s">
        <v>5167</v>
      </c>
      <c r="N1717" s="0" t="n">
        <f aca="false">MAX(O1717,R1717,U1717,X1717,AA1717,AD1717)</f>
        <v>0</v>
      </c>
      <c r="AK1717" s="0" t="n">
        <v>0</v>
      </c>
      <c r="AL1717" s="0" t="n">
        <v>0</v>
      </c>
      <c r="AM1717" s="0" t="n">
        <v>0</v>
      </c>
      <c r="AN1717" s="0" t="n">
        <v>0</v>
      </c>
      <c r="AO1717" s="0" t="n">
        <v>0</v>
      </c>
      <c r="AP1717" s="0" t="n">
        <v>1</v>
      </c>
      <c r="AQ1717" s="0" t="n">
        <v>1</v>
      </c>
      <c r="AR1717" s="0" t="n">
        <f aca="false">MAX(AS1717,AV1717,AY1717,BB1717,BE1717,BH1717)</f>
        <v>36</v>
      </c>
      <c r="BH1717" s="0" t="n">
        <v>36</v>
      </c>
      <c r="BI1717" s="0" t="n">
        <v>1</v>
      </c>
      <c r="BJ1717" s="0" t="n">
        <v>10</v>
      </c>
      <c r="BK1717" s="0" t="n">
        <v>9321.61</v>
      </c>
      <c r="BL1717" s="0" t="n">
        <v>4.16</v>
      </c>
      <c r="BM1717" s="0" t="n">
        <v>90</v>
      </c>
      <c r="BN1717" s="0" t="s">
        <v>5168</v>
      </c>
    </row>
    <row r="1718" customFormat="false" ht="12.5" hidden="false" customHeight="false" outlineLevel="0" collapsed="false">
      <c r="B1718" s="0" t="s">
        <v>5169</v>
      </c>
      <c r="E1718" s="0" t="s">
        <v>43</v>
      </c>
      <c r="N1718" s="0" t="n">
        <f aca="false">MAX(O1718,R1718,U1718,X1718,AA1718,AD1718)</f>
        <v>0</v>
      </c>
      <c r="AK1718" s="0" t="n">
        <v>1</v>
      </c>
      <c r="AL1718" s="0" t="n">
        <v>0</v>
      </c>
      <c r="AM1718" s="0" t="n">
        <v>0</v>
      </c>
      <c r="AN1718" s="0" t="n">
        <v>0</v>
      </c>
      <c r="AO1718" s="0" t="n">
        <v>0</v>
      </c>
      <c r="AP1718" s="0" t="n">
        <v>0</v>
      </c>
      <c r="AQ1718" s="0" t="n">
        <v>1</v>
      </c>
      <c r="AR1718" s="0" t="n">
        <f aca="false">MAX(AS1718,AV1718,AY1718,BB1718,BE1718,BH1718)</f>
        <v>80</v>
      </c>
      <c r="AS1718" s="0" t="n">
        <v>80</v>
      </c>
      <c r="AT1718" s="0" t="n">
        <v>2</v>
      </c>
      <c r="AU1718" s="0" t="n">
        <v>4.08</v>
      </c>
      <c r="BK1718" s="0" t="n">
        <v>35764.69</v>
      </c>
      <c r="BL1718" s="0" t="n">
        <v>11.5</v>
      </c>
      <c r="BM1718" s="0" t="n">
        <v>343</v>
      </c>
      <c r="BN1718" s="0" t="s">
        <v>5170</v>
      </c>
    </row>
    <row r="1719" customFormat="false" ht="12.5" hidden="false" customHeight="false" outlineLevel="0" collapsed="false">
      <c r="B1719" s="0" t="s">
        <v>5171</v>
      </c>
      <c r="E1719" s="0" t="s">
        <v>43</v>
      </c>
      <c r="N1719" s="0" t="n">
        <f aca="false">MAX(O1719,R1719,U1719,X1719,AA1719,AD1719)</f>
        <v>0</v>
      </c>
      <c r="AK1719" s="0" t="n">
        <v>0</v>
      </c>
      <c r="AL1719" s="0" t="n">
        <v>0</v>
      </c>
      <c r="AM1719" s="0" t="n">
        <v>1</v>
      </c>
      <c r="AN1719" s="0" t="n">
        <v>0</v>
      </c>
      <c r="AO1719" s="0" t="n">
        <v>0</v>
      </c>
      <c r="AP1719" s="0" t="n">
        <v>0</v>
      </c>
      <c r="AQ1719" s="0" t="n">
        <v>1</v>
      </c>
      <c r="AR1719" s="0" t="n">
        <f aca="false">MAX(AS1719,AV1719,AY1719,BB1719,BE1719,BH1719)</f>
        <v>35</v>
      </c>
      <c r="AY1719" s="0" t="n">
        <v>35</v>
      </c>
      <c r="AZ1719" s="0" t="n">
        <v>1</v>
      </c>
      <c r="BA1719" s="0" t="n">
        <v>3.1</v>
      </c>
      <c r="BK1719" s="0" t="n">
        <v>57204.83</v>
      </c>
      <c r="BL1719" s="0" t="n">
        <v>4.89</v>
      </c>
      <c r="BM1719" s="0" t="n">
        <v>549</v>
      </c>
      <c r="BN1719" s="0" t="s">
        <v>5172</v>
      </c>
    </row>
    <row r="1720" customFormat="false" ht="12.5" hidden="false" customHeight="false" outlineLevel="0" collapsed="false">
      <c r="A1720" s="0" t="s">
        <v>5173</v>
      </c>
      <c r="B1720" s="0" t="s">
        <v>5174</v>
      </c>
      <c r="N1720" s="0" t="n">
        <f aca="false">MAX(O1720,R1720,U1720,X1720,AA1720,AD1720)</f>
        <v>0</v>
      </c>
      <c r="AK1720" s="0" t="n">
        <v>0</v>
      </c>
      <c r="AL1720" s="0" t="n">
        <v>0</v>
      </c>
      <c r="AM1720" s="0" t="n">
        <v>0</v>
      </c>
      <c r="AN1720" s="0" t="n">
        <v>0</v>
      </c>
      <c r="AO1720" s="0" t="n">
        <v>0</v>
      </c>
      <c r="AP1720" s="0" t="n">
        <v>1</v>
      </c>
      <c r="AQ1720" s="0" t="n">
        <v>1</v>
      </c>
      <c r="AR1720" s="0" t="n">
        <f aca="false">MAX(AS1720,AV1720,AY1720,BB1720,BE1720,BH1720)</f>
        <v>35</v>
      </c>
      <c r="BH1720" s="0" t="n">
        <v>35</v>
      </c>
      <c r="BI1720" s="0" t="n">
        <v>1</v>
      </c>
      <c r="BJ1720" s="0" t="n">
        <v>9.82</v>
      </c>
      <c r="BK1720" s="0" t="n">
        <v>11675.89</v>
      </c>
      <c r="BL1720" s="0" t="n">
        <v>4.7</v>
      </c>
      <c r="BM1720" s="0" t="n">
        <v>112</v>
      </c>
      <c r="BN1720" s="0" t="s">
        <v>5175</v>
      </c>
    </row>
    <row r="1721" customFormat="false" ht="12.5" hidden="false" customHeight="false" outlineLevel="0" collapsed="false">
      <c r="B1721" s="0" t="s">
        <v>5176</v>
      </c>
      <c r="N1721" s="0" t="n">
        <f aca="false">MAX(O1721,R1721,U1721,X1721,AA1721,AD1721)</f>
        <v>0</v>
      </c>
      <c r="AK1721" s="0" t="n">
        <v>0</v>
      </c>
      <c r="AL1721" s="0" t="n">
        <v>0</v>
      </c>
      <c r="AM1721" s="0" t="n">
        <v>0</v>
      </c>
      <c r="AN1721" s="0" t="n">
        <v>0</v>
      </c>
      <c r="AO1721" s="0" t="n">
        <v>1</v>
      </c>
      <c r="AP1721" s="0" t="n">
        <v>0</v>
      </c>
      <c r="AQ1721" s="0" t="n">
        <v>1</v>
      </c>
      <c r="AR1721" s="0" t="n">
        <f aca="false">MAX(AS1721,AV1721,AY1721,BB1721,BE1721,BH1721)</f>
        <v>36</v>
      </c>
      <c r="BE1721" s="0" t="n">
        <v>36</v>
      </c>
      <c r="BF1721" s="0" t="n">
        <v>1</v>
      </c>
      <c r="BG1721" s="0" t="n">
        <v>0.81</v>
      </c>
      <c r="BK1721" s="0" t="n">
        <v>122349.89</v>
      </c>
      <c r="BL1721" s="0" t="n">
        <v>5.48</v>
      </c>
      <c r="BM1721" s="0" t="n">
        <v>1118</v>
      </c>
      <c r="BN1721" s="0" t="s">
        <v>5177</v>
      </c>
    </row>
    <row r="1722" customFormat="false" ht="12.5" hidden="false" customHeight="false" outlineLevel="0" collapsed="false">
      <c r="A1722" s="0" t="s">
        <v>5178</v>
      </c>
      <c r="B1722" s="0" t="s">
        <v>5179</v>
      </c>
      <c r="N1722" s="0" t="n">
        <f aca="false">MAX(O1722,R1722,U1722,X1722,AA1722,AD1722)</f>
        <v>0</v>
      </c>
      <c r="AK1722" s="0" t="n">
        <v>0</v>
      </c>
      <c r="AL1722" s="0" t="n">
        <v>0</v>
      </c>
      <c r="AM1722" s="0" t="n">
        <v>0</v>
      </c>
      <c r="AN1722" s="0" t="n">
        <v>0</v>
      </c>
      <c r="AO1722" s="0" t="n">
        <v>0</v>
      </c>
      <c r="AP1722" s="0" t="n">
        <v>1</v>
      </c>
      <c r="AQ1722" s="0" t="n">
        <v>1</v>
      </c>
      <c r="AR1722" s="0" t="n">
        <f aca="false">MAX(AS1722,AV1722,AY1722,BB1722,BE1722,BH1722)</f>
        <v>84</v>
      </c>
      <c r="BH1722" s="0" t="n">
        <v>84</v>
      </c>
      <c r="BI1722" s="0" t="n">
        <v>1</v>
      </c>
      <c r="BJ1722" s="0" t="n">
        <v>3.45</v>
      </c>
      <c r="BK1722" s="0" t="n">
        <v>37506.85</v>
      </c>
      <c r="BL1722" s="0" t="n">
        <v>6.51</v>
      </c>
      <c r="BM1722" s="0" t="n">
        <v>348</v>
      </c>
      <c r="BN1722" s="0" t="s">
        <v>5180</v>
      </c>
    </row>
    <row r="1723" customFormat="false" ht="12.5" hidden="false" customHeight="false" outlineLevel="0" collapsed="false">
      <c r="B1723" s="0" t="s">
        <v>5181</v>
      </c>
      <c r="N1723" s="0" t="n">
        <f aca="false">MAX(O1723,R1723,U1723,X1723,AA1723,AD1723)</f>
        <v>0</v>
      </c>
      <c r="AK1723" s="0" t="n">
        <v>0</v>
      </c>
      <c r="AL1723" s="0" t="n">
        <v>0</v>
      </c>
      <c r="AM1723" s="0" t="n">
        <v>0</v>
      </c>
      <c r="AN1723" s="0" t="n">
        <v>0</v>
      </c>
      <c r="AO1723" s="0" t="n">
        <v>1</v>
      </c>
      <c r="AP1723" s="0" t="n">
        <v>0</v>
      </c>
      <c r="AQ1723" s="0" t="n">
        <v>1</v>
      </c>
      <c r="AR1723" s="0" t="n">
        <f aca="false">MAX(AS1723,AV1723,AY1723,BB1723,BE1723,BH1723)</f>
        <v>37</v>
      </c>
      <c r="BE1723" s="0" t="n">
        <v>37</v>
      </c>
      <c r="BF1723" s="0" t="n">
        <v>1</v>
      </c>
      <c r="BG1723" s="0" t="n">
        <v>1.72</v>
      </c>
      <c r="BK1723" s="0" t="n">
        <v>57909.54</v>
      </c>
      <c r="BL1723" s="0" t="n">
        <v>4.86</v>
      </c>
      <c r="BM1723" s="0" t="n">
        <v>522</v>
      </c>
      <c r="BN1723" s="0" t="s">
        <v>5182</v>
      </c>
    </row>
    <row r="1724" customFormat="false" ht="12.5" hidden="false" customHeight="false" outlineLevel="0" collapsed="false">
      <c r="B1724" s="0" t="s">
        <v>5183</v>
      </c>
      <c r="N1724" s="0" t="n">
        <f aca="false">MAX(O1724,R1724,U1724,X1724,AA1724,AD1724)</f>
        <v>0</v>
      </c>
      <c r="AK1724" s="0" t="n">
        <v>0</v>
      </c>
      <c r="AL1724" s="0" t="n">
        <v>0</v>
      </c>
      <c r="AM1724" s="0" t="n">
        <v>0</v>
      </c>
      <c r="AN1724" s="0" t="n">
        <v>0</v>
      </c>
      <c r="AO1724" s="0" t="n">
        <v>0</v>
      </c>
      <c r="AP1724" s="0" t="n">
        <v>1</v>
      </c>
      <c r="AQ1724" s="0" t="n">
        <v>1</v>
      </c>
      <c r="AR1724" s="0" t="n">
        <f aca="false">MAX(AS1724,AV1724,AY1724,BB1724,BE1724,BH1724)</f>
        <v>45</v>
      </c>
      <c r="BH1724" s="0" t="n">
        <v>45</v>
      </c>
      <c r="BI1724" s="0" t="n">
        <v>1</v>
      </c>
      <c r="BJ1724" s="0" t="n">
        <v>2.78</v>
      </c>
      <c r="BK1724" s="0" t="n">
        <v>46041.73</v>
      </c>
      <c r="BL1724" s="0" t="n">
        <v>4.89</v>
      </c>
      <c r="BM1724" s="0" t="n">
        <v>432</v>
      </c>
      <c r="BN1724" s="0" t="s">
        <v>5184</v>
      </c>
    </row>
    <row r="1725" customFormat="false" ht="12.5" hidden="false" customHeight="false" outlineLevel="0" collapsed="false">
      <c r="B1725" s="0" t="s">
        <v>5185</v>
      </c>
      <c r="N1725" s="0" t="n">
        <f aca="false">MAX(O1725,R1725,U1725,X1725,AA1725,AD1725)</f>
        <v>0</v>
      </c>
      <c r="AK1725" s="0" t="n">
        <v>0</v>
      </c>
      <c r="AL1725" s="0" t="n">
        <v>0</v>
      </c>
      <c r="AM1725" s="0" t="n">
        <v>0</v>
      </c>
      <c r="AN1725" s="0" t="n">
        <v>1</v>
      </c>
      <c r="AO1725" s="0" t="n">
        <v>0</v>
      </c>
      <c r="AP1725" s="0" t="n">
        <v>0</v>
      </c>
      <c r="AQ1725" s="0" t="n">
        <v>1</v>
      </c>
      <c r="AR1725" s="0" t="n">
        <f aca="false">MAX(AS1725,AV1725,AY1725,BB1725,BE1725,BH1725)</f>
        <v>35</v>
      </c>
      <c r="BB1725" s="0" t="n">
        <v>35</v>
      </c>
      <c r="BC1725" s="0" t="n">
        <v>1</v>
      </c>
      <c r="BD1725" s="0" t="n">
        <v>0.98</v>
      </c>
      <c r="BK1725" s="0" t="n">
        <v>131251.8</v>
      </c>
      <c r="BL1725" s="0" t="n">
        <v>5.38</v>
      </c>
      <c r="BM1725" s="0" t="n">
        <v>1228</v>
      </c>
      <c r="BN1725" s="0" t="s">
        <v>5186</v>
      </c>
    </row>
    <row r="1726" customFormat="false" ht="12.5" hidden="false" customHeight="false" outlineLevel="0" collapsed="false">
      <c r="A1726" s="0" t="s">
        <v>5187</v>
      </c>
      <c r="B1726" s="0" t="s">
        <v>5188</v>
      </c>
      <c r="N1726" s="0" t="n">
        <f aca="false">MAX(O1726,R1726,U1726,X1726,AA1726,AD1726)</f>
        <v>0</v>
      </c>
      <c r="AK1726" s="0" t="n">
        <v>0</v>
      </c>
      <c r="AL1726" s="0" t="n">
        <v>1</v>
      </c>
      <c r="AM1726" s="0" t="n">
        <v>0</v>
      </c>
      <c r="AN1726" s="0" t="n">
        <v>0</v>
      </c>
      <c r="AO1726" s="0" t="n">
        <v>0</v>
      </c>
      <c r="AP1726" s="0" t="n">
        <v>0</v>
      </c>
      <c r="AQ1726" s="0" t="n">
        <v>1</v>
      </c>
      <c r="AR1726" s="0" t="n">
        <f aca="false">MAX(AS1726,AV1726,AY1726,BB1726,BE1726,BH1726)</f>
        <v>35</v>
      </c>
      <c r="AV1726" s="0" t="n">
        <v>35</v>
      </c>
      <c r="AW1726" s="0" t="n">
        <v>1</v>
      </c>
      <c r="AX1726" s="0" t="n">
        <v>1.7</v>
      </c>
      <c r="BK1726" s="0" t="n">
        <v>44484.29</v>
      </c>
      <c r="BL1726" s="0" t="n">
        <v>5.07</v>
      </c>
      <c r="BM1726" s="0" t="n">
        <v>411</v>
      </c>
      <c r="BN1726" s="0" t="s">
        <v>5189</v>
      </c>
    </row>
    <row r="1727" customFormat="false" ht="12.5" hidden="false" customHeight="false" outlineLevel="0" collapsed="false">
      <c r="A1727" s="0" t="s">
        <v>5190</v>
      </c>
      <c r="B1727" s="0" t="s">
        <v>5191</v>
      </c>
      <c r="N1727" s="0" t="n">
        <f aca="false">MAX(O1727,R1727,U1727,X1727,AA1727,AD1727)</f>
        <v>0</v>
      </c>
      <c r="AK1727" s="0" t="n">
        <v>0</v>
      </c>
      <c r="AL1727" s="0" t="n">
        <v>1</v>
      </c>
      <c r="AM1727" s="0" t="n">
        <v>0</v>
      </c>
      <c r="AN1727" s="0" t="n">
        <v>0</v>
      </c>
      <c r="AO1727" s="0" t="n">
        <v>0</v>
      </c>
      <c r="AP1727" s="0" t="n">
        <v>0</v>
      </c>
      <c r="AQ1727" s="0" t="n">
        <v>1</v>
      </c>
      <c r="AR1727" s="0" t="n">
        <f aca="false">MAX(AS1727,AV1727,AY1727,BB1727,BE1727,BH1727)</f>
        <v>145</v>
      </c>
      <c r="AV1727" s="0" t="n">
        <v>145</v>
      </c>
      <c r="AW1727" s="0" t="n">
        <v>2</v>
      </c>
      <c r="AX1727" s="0" t="n">
        <v>6.37</v>
      </c>
      <c r="BK1727" s="0" t="n">
        <v>25867.47</v>
      </c>
      <c r="BL1727" s="0" t="n">
        <v>6.14</v>
      </c>
      <c r="BM1727" s="0" t="n">
        <v>251</v>
      </c>
      <c r="BN1727" s="0" t="s">
        <v>5192</v>
      </c>
    </row>
    <row r="1728" customFormat="false" ht="12.5" hidden="false" customHeight="false" outlineLevel="0" collapsed="false">
      <c r="A1728" s="0" t="s">
        <v>4972</v>
      </c>
      <c r="B1728" s="0" t="s">
        <v>5193</v>
      </c>
      <c r="E1728" s="0" t="s">
        <v>43</v>
      </c>
      <c r="F1728" s="0" t="s">
        <v>43</v>
      </c>
      <c r="N1728" s="0" t="n">
        <f aca="false">MAX(O1728,R1728,U1728,X1728,AA1728,AD1728)</f>
        <v>0</v>
      </c>
      <c r="AK1728" s="0" t="n">
        <v>0</v>
      </c>
      <c r="AL1728" s="0" t="n">
        <v>0</v>
      </c>
      <c r="AM1728" s="0" t="n">
        <v>0</v>
      </c>
      <c r="AN1728" s="0" t="n">
        <v>0</v>
      </c>
      <c r="AO1728" s="0" t="n">
        <v>1</v>
      </c>
      <c r="AP1728" s="0" t="n">
        <v>0</v>
      </c>
      <c r="AQ1728" s="0" t="n">
        <v>1</v>
      </c>
      <c r="AR1728" s="0" t="n">
        <f aca="false">MAX(AS1728,AV1728,AY1728,BB1728,BE1728,BH1728)</f>
        <v>43</v>
      </c>
      <c r="BE1728" s="0" t="n">
        <v>43</v>
      </c>
      <c r="BF1728" s="0" t="n">
        <v>1</v>
      </c>
      <c r="BG1728" s="0" t="n">
        <v>3.29</v>
      </c>
      <c r="BK1728" s="0" t="n">
        <v>39955.29</v>
      </c>
      <c r="BL1728" s="0" t="n">
        <v>10.56</v>
      </c>
      <c r="BM1728" s="0" t="n">
        <v>365</v>
      </c>
      <c r="BN1728" s="0" t="s">
        <v>5194</v>
      </c>
    </row>
    <row r="1729" customFormat="false" ht="12.5" hidden="false" customHeight="false" outlineLevel="0" collapsed="false">
      <c r="A1729" s="0" t="s">
        <v>5195</v>
      </c>
      <c r="B1729" s="0" t="s">
        <v>5196</v>
      </c>
      <c r="E1729" s="0" t="s">
        <v>43</v>
      </c>
      <c r="N1729" s="0" t="n">
        <f aca="false">MAX(O1729,R1729,U1729,X1729,AA1729,AD1729)</f>
        <v>0</v>
      </c>
      <c r="AK1729" s="0" t="n">
        <v>0</v>
      </c>
      <c r="AL1729" s="0" t="n">
        <v>1</v>
      </c>
      <c r="AM1729" s="0" t="n">
        <v>0</v>
      </c>
      <c r="AN1729" s="0" t="n">
        <v>0</v>
      </c>
      <c r="AO1729" s="0" t="n">
        <v>0</v>
      </c>
      <c r="AP1729" s="0" t="n">
        <v>0</v>
      </c>
      <c r="AQ1729" s="0" t="n">
        <v>1</v>
      </c>
      <c r="AR1729" s="0" t="n">
        <f aca="false">MAX(AS1729,AV1729,AY1729,BB1729,BE1729,BH1729)</f>
        <v>37</v>
      </c>
      <c r="AV1729" s="0" t="n">
        <v>37</v>
      </c>
      <c r="AW1729" s="0" t="n">
        <v>1</v>
      </c>
      <c r="AX1729" s="0" t="n">
        <v>7.87</v>
      </c>
      <c r="BK1729" s="0" t="n">
        <v>13479.99</v>
      </c>
      <c r="BL1729" s="0" t="n">
        <v>6.81</v>
      </c>
      <c r="BM1729" s="0" t="n">
        <v>127</v>
      </c>
      <c r="BN1729" s="0" t="s">
        <v>5197</v>
      </c>
    </row>
    <row r="1730" customFormat="false" ht="12.5" hidden="false" customHeight="false" outlineLevel="0" collapsed="false">
      <c r="A1730" s="0" t="s">
        <v>5198</v>
      </c>
      <c r="B1730" s="0" t="s">
        <v>5199</v>
      </c>
      <c r="E1730" s="0" t="s">
        <v>43</v>
      </c>
      <c r="F1730" s="0" t="s">
        <v>43</v>
      </c>
      <c r="N1730" s="0" t="n">
        <f aca="false">MAX(O1730,R1730,U1730,X1730,AA1730,AD1730)</f>
        <v>0</v>
      </c>
      <c r="AK1730" s="0" t="n">
        <v>0</v>
      </c>
      <c r="AL1730" s="0" t="n">
        <v>0</v>
      </c>
      <c r="AM1730" s="0" t="n">
        <v>0</v>
      </c>
      <c r="AN1730" s="0" t="n">
        <v>0</v>
      </c>
      <c r="AO1730" s="0" t="n">
        <v>0</v>
      </c>
      <c r="AP1730" s="0" t="n">
        <v>1</v>
      </c>
      <c r="AQ1730" s="0" t="n">
        <v>1</v>
      </c>
      <c r="AR1730" s="0" t="n">
        <f aca="false">MAX(AS1730,AV1730,AY1730,BB1730,BE1730,BH1730)</f>
        <v>56</v>
      </c>
      <c r="BH1730" s="0" t="n">
        <v>56</v>
      </c>
      <c r="BI1730" s="0" t="n">
        <v>2</v>
      </c>
      <c r="BJ1730" s="0" t="n">
        <v>2.94</v>
      </c>
      <c r="BK1730" s="0" t="n">
        <v>31615.48</v>
      </c>
      <c r="BL1730" s="0" t="n">
        <v>4.93</v>
      </c>
      <c r="BM1730" s="0" t="n">
        <v>306</v>
      </c>
      <c r="BN1730" s="0" t="s">
        <v>5200</v>
      </c>
    </row>
    <row r="1731" customFormat="false" ht="12.5" hidden="false" customHeight="false" outlineLevel="0" collapsed="false">
      <c r="B1731" s="0" t="s">
        <v>5201</v>
      </c>
      <c r="N1731" s="0" t="n">
        <f aca="false">MAX(O1731,R1731,U1731,X1731,AA1731,AD1731)</f>
        <v>0</v>
      </c>
      <c r="AK1731" s="0" t="n">
        <v>0</v>
      </c>
      <c r="AL1731" s="0" t="n">
        <v>0</v>
      </c>
      <c r="AM1731" s="0" t="n">
        <v>0</v>
      </c>
      <c r="AN1731" s="0" t="n">
        <v>1</v>
      </c>
      <c r="AO1731" s="0" t="n">
        <v>0</v>
      </c>
      <c r="AP1731" s="0" t="n">
        <v>0</v>
      </c>
      <c r="AQ1731" s="0" t="n">
        <v>1</v>
      </c>
      <c r="AR1731" s="0" t="n">
        <f aca="false">MAX(AS1731,AV1731,AY1731,BB1731,BE1731,BH1731)</f>
        <v>40</v>
      </c>
      <c r="BB1731" s="0" t="n">
        <v>40</v>
      </c>
      <c r="BC1731" s="0" t="n">
        <v>1</v>
      </c>
      <c r="BD1731" s="0" t="n">
        <v>3.16</v>
      </c>
      <c r="BK1731" s="0" t="n">
        <v>49793.44</v>
      </c>
      <c r="BL1731" s="0" t="n">
        <v>5.26</v>
      </c>
      <c r="BM1731" s="0" t="n">
        <v>474</v>
      </c>
      <c r="BN1731" s="0" t="s">
        <v>5202</v>
      </c>
    </row>
    <row r="1732" customFormat="false" ht="12.5" hidden="false" customHeight="false" outlineLevel="0" collapsed="false">
      <c r="A1732" s="0" t="s">
        <v>5203</v>
      </c>
      <c r="B1732" s="0" t="s">
        <v>5204</v>
      </c>
      <c r="N1732" s="0" t="n">
        <f aca="false">MAX(O1732,R1732,U1732,X1732,AA1732,AD1732)</f>
        <v>0</v>
      </c>
      <c r="AK1732" s="0" t="n">
        <v>0</v>
      </c>
      <c r="AL1732" s="0" t="n">
        <v>0</v>
      </c>
      <c r="AM1732" s="0" t="n">
        <v>0</v>
      </c>
      <c r="AN1732" s="0" t="n">
        <v>0</v>
      </c>
      <c r="AO1732" s="0" t="n">
        <v>0</v>
      </c>
      <c r="AP1732" s="0" t="n">
        <v>1</v>
      </c>
      <c r="AQ1732" s="0" t="n">
        <v>1</v>
      </c>
      <c r="AR1732" s="0" t="n">
        <f aca="false">MAX(AS1732,AV1732,AY1732,BB1732,BE1732,BH1732)</f>
        <v>35</v>
      </c>
      <c r="BH1732" s="0" t="n">
        <v>35</v>
      </c>
      <c r="BI1732" s="0" t="n">
        <v>1</v>
      </c>
      <c r="BJ1732" s="0" t="n">
        <v>5.65</v>
      </c>
      <c r="BK1732" s="0" t="n">
        <v>24024.86</v>
      </c>
      <c r="BL1732" s="0" t="n">
        <v>5.97</v>
      </c>
      <c r="BM1732" s="0" t="n">
        <v>230</v>
      </c>
      <c r="BN1732" s="0" t="s">
        <v>5205</v>
      </c>
    </row>
    <row r="1733" customFormat="false" ht="12.5" hidden="false" customHeight="false" outlineLevel="0" collapsed="false">
      <c r="B1733" s="0" t="s">
        <v>5206</v>
      </c>
      <c r="N1733" s="0" t="n">
        <f aca="false">MAX(O1733,R1733,U1733,X1733,AA1733,AD1733)</f>
        <v>0</v>
      </c>
      <c r="AK1733" s="0" t="n">
        <v>0</v>
      </c>
      <c r="AL1733" s="0" t="n">
        <v>0</v>
      </c>
      <c r="AM1733" s="0" t="n">
        <v>0</v>
      </c>
      <c r="AN1733" s="0" t="n">
        <v>0</v>
      </c>
      <c r="AO1733" s="0" t="n">
        <v>0</v>
      </c>
      <c r="AP1733" s="0" t="n">
        <v>1</v>
      </c>
      <c r="AQ1733" s="0" t="n">
        <v>1</v>
      </c>
      <c r="AR1733" s="0" t="n">
        <f aca="false">MAX(AS1733,AV1733,AY1733,BB1733,BE1733,BH1733)</f>
        <v>42</v>
      </c>
      <c r="BH1733" s="0" t="n">
        <v>42</v>
      </c>
      <c r="BI1733" s="0" t="n">
        <v>1</v>
      </c>
      <c r="BJ1733" s="0" t="n">
        <v>1.65</v>
      </c>
      <c r="BK1733" s="0" t="n">
        <v>59019.97</v>
      </c>
      <c r="BL1733" s="0" t="n">
        <v>6.31</v>
      </c>
      <c r="BM1733" s="0" t="n">
        <v>545</v>
      </c>
      <c r="BN1733" s="0" t="s">
        <v>5207</v>
      </c>
    </row>
    <row r="1734" customFormat="false" ht="12.5" hidden="false" customHeight="false" outlineLevel="0" collapsed="false">
      <c r="A1734" s="0" t="s">
        <v>5208</v>
      </c>
      <c r="B1734" s="0" t="s">
        <v>5209</v>
      </c>
      <c r="E1734" s="0" t="s">
        <v>43</v>
      </c>
      <c r="F1734" s="0" t="s">
        <v>43</v>
      </c>
      <c r="N1734" s="0" t="n">
        <f aca="false">MAX(O1734,R1734,U1734,X1734,AA1734,AD1734)</f>
        <v>0</v>
      </c>
      <c r="AK1734" s="0" t="n">
        <v>0</v>
      </c>
      <c r="AL1734" s="0" t="n">
        <v>0</v>
      </c>
      <c r="AM1734" s="0" t="n">
        <v>0</v>
      </c>
      <c r="AN1734" s="0" t="n">
        <v>1</v>
      </c>
      <c r="AO1734" s="0" t="n">
        <v>0</v>
      </c>
      <c r="AP1734" s="0" t="n">
        <v>0</v>
      </c>
      <c r="AQ1734" s="0" t="n">
        <v>1</v>
      </c>
      <c r="AR1734" s="0" t="n">
        <f aca="false">MAX(AS1734,AV1734,AY1734,BB1734,BE1734,BH1734)</f>
        <v>39</v>
      </c>
      <c r="BB1734" s="0" t="n">
        <v>39</v>
      </c>
      <c r="BC1734" s="0" t="n">
        <v>1</v>
      </c>
      <c r="BD1734" s="0" t="n">
        <v>3.25</v>
      </c>
      <c r="BK1734" s="0" t="n">
        <v>42742.74</v>
      </c>
      <c r="BL1734" s="0" t="n">
        <v>4.69</v>
      </c>
      <c r="BM1734" s="0" t="n">
        <v>400</v>
      </c>
      <c r="BN1734" s="0" t="s">
        <v>5210</v>
      </c>
    </row>
    <row r="1735" customFormat="false" ht="12.5" hidden="false" customHeight="false" outlineLevel="0" collapsed="false">
      <c r="A1735" s="0" t="s">
        <v>5211</v>
      </c>
      <c r="B1735" s="0" t="s">
        <v>5212</v>
      </c>
      <c r="N1735" s="0" t="n">
        <f aca="false">MAX(O1735,R1735,U1735,X1735,AA1735,AD1735)</f>
        <v>0</v>
      </c>
      <c r="AK1735" s="0" t="n">
        <v>0</v>
      </c>
      <c r="AL1735" s="0" t="n">
        <v>0</v>
      </c>
      <c r="AM1735" s="0" t="n">
        <v>0</v>
      </c>
      <c r="AN1735" s="0" t="n">
        <v>0</v>
      </c>
      <c r="AO1735" s="0" t="n">
        <v>0</v>
      </c>
      <c r="AP1735" s="0" t="n">
        <v>1</v>
      </c>
      <c r="AQ1735" s="0" t="n">
        <v>1</v>
      </c>
      <c r="AR1735" s="0" t="n">
        <f aca="false">MAX(AS1735,AV1735,AY1735,BB1735,BE1735,BH1735)</f>
        <v>45</v>
      </c>
      <c r="BH1735" s="0" t="n">
        <v>45</v>
      </c>
      <c r="BI1735" s="0" t="n">
        <v>1</v>
      </c>
      <c r="BJ1735" s="0" t="n">
        <v>2.94</v>
      </c>
      <c r="BK1735" s="0" t="n">
        <v>43620.96</v>
      </c>
      <c r="BL1735" s="0" t="n">
        <v>7.05</v>
      </c>
      <c r="BM1735" s="0" t="n">
        <v>408</v>
      </c>
      <c r="BN1735" s="0" t="s">
        <v>5213</v>
      </c>
    </row>
    <row r="1736" customFormat="false" ht="12.5" hidden="false" customHeight="false" outlineLevel="0" collapsed="false">
      <c r="B1736" s="0" t="s">
        <v>5214</v>
      </c>
      <c r="E1736" s="0" t="s">
        <v>43</v>
      </c>
      <c r="N1736" s="0" t="n">
        <f aca="false">MAX(O1736,R1736,U1736,X1736,AA1736,AD1736)</f>
        <v>0</v>
      </c>
      <c r="AK1736" s="0" t="n">
        <v>0</v>
      </c>
      <c r="AL1736" s="0" t="n">
        <v>0</v>
      </c>
      <c r="AM1736" s="0" t="n">
        <v>0</v>
      </c>
      <c r="AN1736" s="0" t="n">
        <v>0</v>
      </c>
      <c r="AO1736" s="0" t="n">
        <v>0</v>
      </c>
      <c r="AP1736" s="0" t="n">
        <v>1</v>
      </c>
      <c r="AQ1736" s="0" t="n">
        <v>1</v>
      </c>
      <c r="AR1736" s="0" t="n">
        <f aca="false">MAX(AS1736,AV1736,AY1736,BB1736,BE1736,BH1736)</f>
        <v>35</v>
      </c>
      <c r="BH1736" s="0" t="n">
        <v>35</v>
      </c>
      <c r="BI1736" s="0" t="n">
        <v>1</v>
      </c>
      <c r="BJ1736" s="0" t="n">
        <v>4.21</v>
      </c>
      <c r="BK1736" s="0" t="n">
        <v>29416.92</v>
      </c>
      <c r="BL1736" s="0" t="n">
        <v>10.91</v>
      </c>
      <c r="BM1736" s="0" t="n">
        <v>285</v>
      </c>
      <c r="BN1736" s="0" t="s">
        <v>5215</v>
      </c>
    </row>
    <row r="1737" customFormat="false" ht="12.5" hidden="false" customHeight="false" outlineLevel="0" collapsed="false">
      <c r="A1737" s="0" t="s">
        <v>5216</v>
      </c>
      <c r="B1737" s="0" t="s">
        <v>5217</v>
      </c>
      <c r="N1737" s="0" t="n">
        <f aca="false">MAX(O1737,R1737,U1737,X1737,AA1737,AD1737)</f>
        <v>0</v>
      </c>
      <c r="AK1737" s="0" t="n">
        <v>0</v>
      </c>
      <c r="AL1737" s="0" t="n">
        <v>0</v>
      </c>
      <c r="AM1737" s="0" t="n">
        <v>0</v>
      </c>
      <c r="AN1737" s="0" t="n">
        <v>0</v>
      </c>
      <c r="AO1737" s="0" t="n">
        <v>0</v>
      </c>
      <c r="AP1737" s="0" t="n">
        <v>1</v>
      </c>
      <c r="AQ1737" s="0" t="n">
        <v>1</v>
      </c>
      <c r="AR1737" s="0" t="n">
        <f aca="false">MAX(AS1737,AV1737,AY1737,BB1737,BE1737,BH1737)</f>
        <v>68</v>
      </c>
      <c r="BH1737" s="0" t="n">
        <v>68</v>
      </c>
      <c r="BI1737" s="0" t="n">
        <v>1</v>
      </c>
      <c r="BJ1737" s="0" t="n">
        <v>4.35</v>
      </c>
      <c r="BK1737" s="0" t="n">
        <v>34075.06</v>
      </c>
      <c r="BL1737" s="0" t="n">
        <v>5.07</v>
      </c>
      <c r="BM1737" s="0" t="n">
        <v>322</v>
      </c>
      <c r="BN1737" s="0" t="s">
        <v>5218</v>
      </c>
    </row>
    <row r="1738" customFormat="false" ht="12.5" hidden="false" customHeight="false" outlineLevel="0" collapsed="false">
      <c r="B1738" s="0" t="s">
        <v>5219</v>
      </c>
      <c r="E1738" s="0" t="s">
        <v>43</v>
      </c>
      <c r="N1738" s="0" t="n">
        <f aca="false">MAX(O1738,R1738,U1738,X1738,AA1738,AD1738)</f>
        <v>0</v>
      </c>
      <c r="AK1738" s="0" t="n">
        <v>0</v>
      </c>
      <c r="AL1738" s="0" t="n">
        <v>0</v>
      </c>
      <c r="AM1738" s="0" t="n">
        <v>0</v>
      </c>
      <c r="AN1738" s="0" t="n">
        <v>0</v>
      </c>
      <c r="AO1738" s="0" t="n">
        <v>0</v>
      </c>
      <c r="AP1738" s="0" t="n">
        <v>1</v>
      </c>
      <c r="AQ1738" s="0" t="n">
        <v>1</v>
      </c>
      <c r="AR1738" s="0" t="n">
        <f aca="false">MAX(AS1738,AV1738,AY1738,BB1738,BE1738,BH1738)</f>
        <v>40</v>
      </c>
      <c r="BH1738" s="0" t="n">
        <v>40</v>
      </c>
      <c r="BI1738" s="0" t="n">
        <v>1</v>
      </c>
      <c r="BJ1738" s="0" t="n">
        <v>2.91</v>
      </c>
      <c r="BK1738" s="0" t="n">
        <v>48709.21</v>
      </c>
      <c r="BL1738" s="0" t="n">
        <v>8.78</v>
      </c>
      <c r="BM1738" s="0" t="n">
        <v>447</v>
      </c>
      <c r="BN1738" s="0" t="s">
        <v>5220</v>
      </c>
    </row>
    <row r="1739" customFormat="false" ht="12.5" hidden="false" customHeight="false" outlineLevel="0" collapsed="false">
      <c r="B1739" s="0" t="s">
        <v>5221</v>
      </c>
      <c r="N1739" s="0" t="n">
        <f aca="false">MAX(O1739,R1739,U1739,X1739,AA1739,AD1739)</f>
        <v>0</v>
      </c>
      <c r="AK1739" s="0" t="n">
        <v>0</v>
      </c>
      <c r="AL1739" s="0" t="n">
        <v>0</v>
      </c>
      <c r="AM1739" s="0" t="n">
        <v>0</v>
      </c>
      <c r="AN1739" s="0" t="n">
        <v>1</v>
      </c>
      <c r="AO1739" s="0" t="n">
        <v>0</v>
      </c>
      <c r="AP1739" s="0" t="n">
        <v>0</v>
      </c>
      <c r="AQ1739" s="0" t="n">
        <v>1</v>
      </c>
      <c r="AR1739" s="0" t="n">
        <f aca="false">MAX(AS1739,AV1739,AY1739,BB1739,BE1739,BH1739)</f>
        <v>157</v>
      </c>
      <c r="BB1739" s="0" t="n">
        <v>157</v>
      </c>
      <c r="BC1739" s="0" t="n">
        <v>3</v>
      </c>
      <c r="BD1739" s="0" t="n">
        <v>14.59</v>
      </c>
      <c r="BK1739" s="0" t="n">
        <v>31082.62</v>
      </c>
      <c r="BL1739" s="0" t="n">
        <v>5.38</v>
      </c>
      <c r="BM1739" s="0" t="n">
        <v>281</v>
      </c>
      <c r="BN1739" s="0" t="s">
        <v>5222</v>
      </c>
    </row>
    <row r="1740" customFormat="false" ht="12.5" hidden="false" customHeight="false" outlineLevel="0" collapsed="false">
      <c r="A1740" s="0" t="s">
        <v>5223</v>
      </c>
      <c r="B1740" s="0" t="s">
        <v>5224</v>
      </c>
      <c r="E1740" s="0" t="s">
        <v>43</v>
      </c>
      <c r="F1740" s="0" t="s">
        <v>43</v>
      </c>
      <c r="N1740" s="0" t="n">
        <f aca="false">MAX(O1740,R1740,U1740,X1740,AA1740,AD1740)</f>
        <v>0</v>
      </c>
      <c r="AK1740" s="0" t="n">
        <v>0</v>
      </c>
      <c r="AL1740" s="0" t="n">
        <v>0</v>
      </c>
      <c r="AM1740" s="0" t="n">
        <v>0</v>
      </c>
      <c r="AN1740" s="0" t="n">
        <v>0</v>
      </c>
      <c r="AO1740" s="0" t="n">
        <v>1</v>
      </c>
      <c r="AP1740" s="0" t="n">
        <v>0</v>
      </c>
      <c r="AQ1740" s="0" t="n">
        <v>1</v>
      </c>
      <c r="AR1740" s="0" t="n">
        <f aca="false">MAX(AS1740,AV1740,AY1740,BB1740,BE1740,BH1740)</f>
        <v>37</v>
      </c>
      <c r="BE1740" s="0" t="n">
        <v>37</v>
      </c>
      <c r="BF1740" s="0" t="n">
        <v>1</v>
      </c>
      <c r="BG1740" s="0" t="n">
        <v>1.44</v>
      </c>
      <c r="BK1740" s="0" t="n">
        <v>57431.06</v>
      </c>
      <c r="BL1740" s="0" t="n">
        <v>4.56</v>
      </c>
      <c r="BM1740" s="0" t="n">
        <v>556</v>
      </c>
      <c r="BN1740" s="0" t="s">
        <v>5225</v>
      </c>
    </row>
    <row r="1741" customFormat="false" ht="12.5" hidden="false" customHeight="false" outlineLevel="0" collapsed="false">
      <c r="A1741" s="0" t="s">
        <v>5226</v>
      </c>
      <c r="B1741" s="0" t="s">
        <v>5227</v>
      </c>
      <c r="F1741" s="0" t="s">
        <v>43</v>
      </c>
      <c r="N1741" s="0" t="n">
        <f aca="false">MAX(O1741,R1741,U1741,X1741,AA1741,AD1741)</f>
        <v>0</v>
      </c>
      <c r="AK1741" s="0" t="n">
        <v>0</v>
      </c>
      <c r="AL1741" s="0" t="n">
        <v>1</v>
      </c>
      <c r="AM1741" s="0" t="n">
        <v>0</v>
      </c>
      <c r="AN1741" s="0" t="n">
        <v>0</v>
      </c>
      <c r="AO1741" s="0" t="n">
        <v>0</v>
      </c>
      <c r="AP1741" s="0" t="n">
        <v>0</v>
      </c>
      <c r="AQ1741" s="0" t="n">
        <v>1</v>
      </c>
      <c r="AR1741" s="0" t="n">
        <f aca="false">MAX(AS1741,AV1741,AY1741,BB1741,BE1741,BH1741)</f>
        <v>43</v>
      </c>
      <c r="AV1741" s="0" t="n">
        <v>43</v>
      </c>
      <c r="AW1741" s="0" t="n">
        <v>1</v>
      </c>
      <c r="AX1741" s="0" t="n">
        <v>1.34</v>
      </c>
      <c r="BK1741" s="0" t="n">
        <v>55117</v>
      </c>
      <c r="BL1741" s="0" t="n">
        <v>5.63</v>
      </c>
      <c r="BM1741" s="0" t="n">
        <v>522</v>
      </c>
      <c r="BN1741" s="0" t="s">
        <v>5228</v>
      </c>
    </row>
    <row r="1742" customFormat="false" ht="12.5" hidden="false" customHeight="false" outlineLevel="0" collapsed="false">
      <c r="B1742" s="0" t="s">
        <v>5229</v>
      </c>
      <c r="N1742" s="0" t="n">
        <f aca="false">MAX(O1742,R1742,U1742,X1742,AA1742,AD1742)</f>
        <v>0</v>
      </c>
      <c r="AK1742" s="0" t="n">
        <v>0</v>
      </c>
      <c r="AL1742" s="0" t="n">
        <v>0</v>
      </c>
      <c r="AM1742" s="0" t="n">
        <v>0</v>
      </c>
      <c r="AN1742" s="0" t="n">
        <v>1</v>
      </c>
      <c r="AO1742" s="0" t="n">
        <v>0</v>
      </c>
      <c r="AP1742" s="0" t="n">
        <v>0</v>
      </c>
      <c r="AQ1742" s="0" t="n">
        <v>1</v>
      </c>
      <c r="AR1742" s="0" t="n">
        <f aca="false">MAX(AS1742,AV1742,AY1742,BB1742,BE1742,BH1742)</f>
        <v>35</v>
      </c>
      <c r="BB1742" s="0" t="n">
        <v>35</v>
      </c>
      <c r="BC1742" s="0" t="n">
        <v>1</v>
      </c>
      <c r="BD1742" s="0" t="n">
        <v>23.81</v>
      </c>
      <c r="BK1742" s="0" t="n">
        <v>6701.34</v>
      </c>
      <c r="BL1742" s="0" t="n">
        <v>5.6</v>
      </c>
      <c r="BM1742" s="0" t="n">
        <v>63</v>
      </c>
      <c r="BN1742" s="0" t="s">
        <v>5230</v>
      </c>
    </row>
    <row r="1743" customFormat="false" ht="12.5" hidden="false" customHeight="false" outlineLevel="0" collapsed="false">
      <c r="B1743" s="0" t="s">
        <v>5231</v>
      </c>
      <c r="N1743" s="0" t="n">
        <f aca="false">MAX(O1743,R1743,U1743,X1743,AA1743,AD1743)</f>
        <v>0</v>
      </c>
      <c r="AK1743" s="0" t="n">
        <v>0</v>
      </c>
      <c r="AL1743" s="0" t="n">
        <v>0</v>
      </c>
      <c r="AM1743" s="0" t="n">
        <v>0</v>
      </c>
      <c r="AN1743" s="0" t="n">
        <v>0</v>
      </c>
      <c r="AO1743" s="0" t="n">
        <v>0</v>
      </c>
      <c r="AP1743" s="0" t="n">
        <v>1</v>
      </c>
      <c r="AQ1743" s="0" t="n">
        <v>1</v>
      </c>
      <c r="AR1743" s="0" t="n">
        <f aca="false">MAX(AS1743,AV1743,AY1743,BB1743,BE1743,BH1743)</f>
        <v>44</v>
      </c>
      <c r="BH1743" s="0" t="n">
        <v>44</v>
      </c>
      <c r="BI1743" s="0" t="n">
        <v>1</v>
      </c>
      <c r="BJ1743" s="0" t="n">
        <v>6.25</v>
      </c>
      <c r="BK1743" s="0" t="n">
        <v>17208.73</v>
      </c>
      <c r="BL1743" s="0" t="n">
        <v>5.91</v>
      </c>
      <c r="BM1743" s="0" t="n">
        <v>160</v>
      </c>
      <c r="BN1743" s="0" t="s">
        <v>5232</v>
      </c>
    </row>
    <row r="1744" customFormat="false" ht="12.5" hidden="false" customHeight="false" outlineLevel="0" collapsed="false">
      <c r="B1744" s="0" t="s">
        <v>5233</v>
      </c>
      <c r="C1744" s="0" t="s">
        <v>534</v>
      </c>
      <c r="N1744" s="0" t="n">
        <f aca="false">MAX(O1744,R1744,U1744,X1744,AA1744,AD1744)</f>
        <v>0</v>
      </c>
      <c r="AK1744" s="0" t="n">
        <v>0</v>
      </c>
      <c r="AL1744" s="0" t="n">
        <v>0</v>
      </c>
      <c r="AM1744" s="0" t="n">
        <v>0</v>
      </c>
      <c r="AN1744" s="0" t="n">
        <v>0</v>
      </c>
      <c r="AO1744" s="0" t="n">
        <v>0</v>
      </c>
      <c r="AP1744" s="0" t="n">
        <v>1</v>
      </c>
      <c r="AQ1744" s="0" t="n">
        <v>1</v>
      </c>
      <c r="AR1744" s="0" t="n">
        <f aca="false">MAX(AS1744,AV1744,AY1744,BB1744,BE1744,BH1744)</f>
        <v>87</v>
      </c>
      <c r="BH1744" s="0" t="n">
        <v>87</v>
      </c>
      <c r="BI1744" s="0" t="n">
        <v>1</v>
      </c>
      <c r="BJ1744" s="0" t="n">
        <v>2.19</v>
      </c>
      <c r="BK1744" s="0" t="n">
        <v>54965.93</v>
      </c>
      <c r="BL1744" s="0" t="n">
        <v>5.62</v>
      </c>
      <c r="BM1744" s="0" t="n">
        <v>503</v>
      </c>
      <c r="BN1744" s="0" t="s">
        <v>5234</v>
      </c>
    </row>
    <row r="1745" customFormat="false" ht="12.5" hidden="false" customHeight="false" outlineLevel="0" collapsed="false">
      <c r="B1745" s="0" t="s">
        <v>5235</v>
      </c>
      <c r="N1745" s="0" t="n">
        <f aca="false">MAX(O1745,R1745,U1745,X1745,AA1745,AD1745)</f>
        <v>0</v>
      </c>
      <c r="AK1745" s="0" t="n">
        <v>0</v>
      </c>
      <c r="AL1745" s="0" t="n">
        <v>0</v>
      </c>
      <c r="AM1745" s="0" t="n">
        <v>0</v>
      </c>
      <c r="AN1745" s="0" t="n">
        <v>0</v>
      </c>
      <c r="AO1745" s="0" t="n">
        <v>0</v>
      </c>
      <c r="AP1745" s="0" t="n">
        <v>1</v>
      </c>
      <c r="AQ1745" s="0" t="n">
        <v>1</v>
      </c>
      <c r="AR1745" s="0" t="n">
        <f aca="false">MAX(AS1745,AV1745,AY1745,BB1745,BE1745,BH1745)</f>
        <v>85</v>
      </c>
      <c r="BH1745" s="0" t="n">
        <v>85</v>
      </c>
      <c r="BI1745" s="0" t="n">
        <v>1</v>
      </c>
      <c r="BJ1745" s="0" t="n">
        <v>6.43</v>
      </c>
      <c r="BK1745" s="0" t="n">
        <v>25679.42</v>
      </c>
      <c r="BL1745" s="0" t="n">
        <v>6.52</v>
      </c>
      <c r="BM1745" s="0" t="n">
        <v>249</v>
      </c>
      <c r="BN1745" s="0" t="s">
        <v>5236</v>
      </c>
    </row>
    <row r="1746" customFormat="false" ht="12.5" hidden="false" customHeight="false" outlineLevel="0" collapsed="false">
      <c r="B1746" s="0" t="s">
        <v>5237</v>
      </c>
      <c r="E1746" s="0" t="s">
        <v>43</v>
      </c>
      <c r="N1746" s="0" t="n">
        <f aca="false">MAX(O1746,R1746,U1746,X1746,AA1746,AD1746)</f>
        <v>0</v>
      </c>
      <c r="AK1746" s="0" t="n">
        <v>0</v>
      </c>
      <c r="AL1746" s="0" t="n">
        <v>0</v>
      </c>
      <c r="AM1746" s="0" t="n">
        <v>0</v>
      </c>
      <c r="AN1746" s="0" t="n">
        <v>0</v>
      </c>
      <c r="AO1746" s="0" t="n">
        <v>0</v>
      </c>
      <c r="AP1746" s="0" t="n">
        <v>1</v>
      </c>
      <c r="AQ1746" s="0" t="n">
        <v>1</v>
      </c>
      <c r="AR1746" s="0" t="n">
        <f aca="false">MAX(AS1746,AV1746,AY1746,BB1746,BE1746,BH1746)</f>
        <v>45</v>
      </c>
      <c r="BH1746" s="0" t="n">
        <v>45</v>
      </c>
      <c r="BI1746" s="0" t="n">
        <v>1</v>
      </c>
      <c r="BJ1746" s="0" t="n">
        <v>4.44</v>
      </c>
      <c r="BK1746" s="0" t="n">
        <v>19406.48</v>
      </c>
      <c r="BL1746" s="0" t="n">
        <v>11.57</v>
      </c>
      <c r="BM1746" s="0" t="n">
        <v>180</v>
      </c>
      <c r="BN1746" s="0" t="s">
        <v>5238</v>
      </c>
    </row>
    <row r="1747" customFormat="false" ht="12.5" hidden="false" customHeight="false" outlineLevel="0" collapsed="false">
      <c r="A1747" s="0" t="s">
        <v>5239</v>
      </c>
      <c r="B1747" s="0" t="s">
        <v>5240</v>
      </c>
      <c r="N1747" s="0" t="n">
        <f aca="false">MAX(O1747,R1747,U1747,X1747,AA1747,AD1747)</f>
        <v>0</v>
      </c>
      <c r="AK1747" s="0" t="n">
        <v>0</v>
      </c>
      <c r="AL1747" s="0" t="n">
        <v>0</v>
      </c>
      <c r="AM1747" s="0" t="n">
        <v>0</v>
      </c>
      <c r="AN1747" s="0" t="n">
        <v>0</v>
      </c>
      <c r="AO1747" s="0" t="n">
        <v>0</v>
      </c>
      <c r="AP1747" s="0" t="n">
        <v>1</v>
      </c>
      <c r="AQ1747" s="0" t="n">
        <v>1</v>
      </c>
      <c r="AR1747" s="0" t="n">
        <f aca="false">MAX(AS1747,AV1747,AY1747,BB1747,BE1747,BH1747)</f>
        <v>36</v>
      </c>
      <c r="BH1747" s="0" t="n">
        <v>36</v>
      </c>
      <c r="BI1747" s="0" t="n">
        <v>1</v>
      </c>
      <c r="BJ1747" s="0" t="n">
        <v>2.12</v>
      </c>
      <c r="BK1747" s="0" t="n">
        <v>49891.65</v>
      </c>
      <c r="BL1747" s="0" t="n">
        <v>4.98</v>
      </c>
      <c r="BM1747" s="0" t="n">
        <v>471</v>
      </c>
      <c r="BN1747" s="0" t="s">
        <v>5241</v>
      </c>
    </row>
    <row r="1748" customFormat="false" ht="12.5" hidden="false" customHeight="false" outlineLevel="0" collapsed="false">
      <c r="B1748" s="0" t="s">
        <v>5242</v>
      </c>
      <c r="E1748" s="0" t="s">
        <v>43</v>
      </c>
      <c r="N1748" s="0" t="n">
        <f aca="false">MAX(O1748,R1748,U1748,X1748,AA1748,AD1748)</f>
        <v>0</v>
      </c>
      <c r="AK1748" s="0" t="n">
        <v>0</v>
      </c>
      <c r="AL1748" s="0" t="n">
        <v>0</v>
      </c>
      <c r="AM1748" s="0" t="n">
        <v>0</v>
      </c>
      <c r="AN1748" s="0" t="n">
        <v>0</v>
      </c>
      <c r="AO1748" s="0" t="n">
        <v>1</v>
      </c>
      <c r="AP1748" s="0" t="n">
        <v>0</v>
      </c>
      <c r="AQ1748" s="0" t="n">
        <v>1</v>
      </c>
      <c r="AR1748" s="0" t="n">
        <f aca="false">MAX(AS1748,AV1748,AY1748,BB1748,BE1748,BH1748)</f>
        <v>36</v>
      </c>
      <c r="BE1748" s="0" t="n">
        <v>36</v>
      </c>
      <c r="BF1748" s="0" t="n">
        <v>1</v>
      </c>
      <c r="BG1748" s="0" t="n">
        <v>0.56</v>
      </c>
      <c r="BK1748" s="0" t="n">
        <v>127647.46</v>
      </c>
      <c r="BL1748" s="0" t="n">
        <v>4.9</v>
      </c>
      <c r="BM1748" s="0" t="n">
        <v>1247</v>
      </c>
      <c r="BN1748" s="0" t="s">
        <v>5243</v>
      </c>
    </row>
    <row r="1749" customFormat="false" ht="12.5" hidden="false" customHeight="false" outlineLevel="0" collapsed="false">
      <c r="A1749" s="0" t="s">
        <v>5244</v>
      </c>
      <c r="B1749" s="0" t="s">
        <v>5245</v>
      </c>
      <c r="N1749" s="0" t="n">
        <f aca="false">MAX(O1749,R1749,U1749,X1749,AA1749,AD1749)</f>
        <v>0</v>
      </c>
      <c r="AK1749" s="0" t="n">
        <v>1</v>
      </c>
      <c r="AL1749" s="0" t="n">
        <v>0</v>
      </c>
      <c r="AM1749" s="0" t="n">
        <v>0</v>
      </c>
      <c r="AN1749" s="0" t="n">
        <v>0</v>
      </c>
      <c r="AO1749" s="0" t="n">
        <v>0</v>
      </c>
      <c r="AP1749" s="0" t="n">
        <v>0</v>
      </c>
      <c r="AQ1749" s="0" t="n">
        <v>1</v>
      </c>
      <c r="AR1749" s="0" t="n">
        <f aca="false">MAX(AS1749,AV1749,AY1749,BB1749,BE1749,BH1749)</f>
        <v>80</v>
      </c>
      <c r="AS1749" s="0" t="n">
        <v>80</v>
      </c>
      <c r="AT1749" s="0" t="n">
        <v>3</v>
      </c>
      <c r="AU1749" s="0" t="n">
        <v>3.74</v>
      </c>
      <c r="BK1749" s="0" t="n">
        <v>39000.76</v>
      </c>
      <c r="BL1749" s="0" t="n">
        <v>5.53</v>
      </c>
      <c r="BM1749" s="0" t="n">
        <v>348</v>
      </c>
      <c r="BN1749" s="0" t="s">
        <v>5246</v>
      </c>
    </row>
    <row r="1750" customFormat="false" ht="12.5" hidden="false" customHeight="false" outlineLevel="0" collapsed="false">
      <c r="B1750" s="0" t="s">
        <v>5247</v>
      </c>
      <c r="N1750" s="0" t="n">
        <f aca="false">MAX(O1750,R1750,U1750,X1750,AA1750,AD1750)</f>
        <v>0</v>
      </c>
      <c r="AK1750" s="0" t="n">
        <v>1</v>
      </c>
      <c r="AL1750" s="0" t="n">
        <v>0</v>
      </c>
      <c r="AM1750" s="0" t="n">
        <v>0</v>
      </c>
      <c r="AN1750" s="0" t="n">
        <v>0</v>
      </c>
      <c r="AO1750" s="0" t="n">
        <v>0</v>
      </c>
      <c r="AP1750" s="0" t="n">
        <v>0</v>
      </c>
      <c r="AQ1750" s="0" t="n">
        <v>1</v>
      </c>
      <c r="AR1750" s="0" t="n">
        <f aca="false">MAX(AS1750,AV1750,AY1750,BB1750,BE1750,BH1750)</f>
        <v>39</v>
      </c>
      <c r="AS1750" s="0" t="n">
        <v>39</v>
      </c>
      <c r="AT1750" s="0" t="n">
        <v>1</v>
      </c>
      <c r="AU1750" s="0" t="n">
        <v>8.25</v>
      </c>
      <c r="BK1750" s="0" t="n">
        <v>10457.79</v>
      </c>
      <c r="BL1750" s="0" t="n">
        <v>11.53</v>
      </c>
      <c r="BM1750" s="0" t="n">
        <v>97</v>
      </c>
      <c r="BN1750" s="0" t="s">
        <v>5248</v>
      </c>
    </row>
    <row r="1751" customFormat="false" ht="12.5" hidden="false" customHeight="false" outlineLevel="0" collapsed="false">
      <c r="B1751" s="0" t="s">
        <v>5249</v>
      </c>
      <c r="C1751" s="0" t="s">
        <v>534</v>
      </c>
      <c r="N1751" s="0" t="n">
        <f aca="false">MAX(O1751,R1751,U1751,X1751,AA1751,AD1751)</f>
        <v>0</v>
      </c>
      <c r="AK1751" s="0" t="n">
        <v>1</v>
      </c>
      <c r="AL1751" s="0" t="n">
        <v>0</v>
      </c>
      <c r="AM1751" s="0" t="n">
        <v>0</v>
      </c>
      <c r="AN1751" s="0" t="n">
        <v>0</v>
      </c>
      <c r="AO1751" s="0" t="n">
        <v>0</v>
      </c>
      <c r="AP1751" s="0" t="n">
        <v>0</v>
      </c>
      <c r="AQ1751" s="0" t="n">
        <v>1</v>
      </c>
      <c r="AR1751" s="0" t="n">
        <f aca="false">MAX(AS1751,AV1751,AY1751,BB1751,BE1751,BH1751)</f>
        <v>38</v>
      </c>
      <c r="AS1751" s="0" t="n">
        <v>38</v>
      </c>
      <c r="AT1751" s="0" t="n">
        <v>1</v>
      </c>
      <c r="AU1751" s="0" t="n">
        <v>2.39</v>
      </c>
      <c r="BK1751" s="0" t="n">
        <v>39811.83</v>
      </c>
      <c r="BL1751" s="0" t="n">
        <v>6.71</v>
      </c>
      <c r="BM1751" s="0" t="n">
        <v>377</v>
      </c>
      <c r="BN1751" s="0" t="s">
        <v>5250</v>
      </c>
    </row>
    <row r="1752" customFormat="false" ht="12.5" hidden="false" customHeight="false" outlineLevel="0" collapsed="false">
      <c r="A1752" s="0" t="s">
        <v>5251</v>
      </c>
      <c r="B1752" s="0" t="s">
        <v>5252</v>
      </c>
      <c r="N1752" s="0" t="n">
        <f aca="false">MAX(O1752,R1752,U1752,X1752,AA1752,AD1752)</f>
        <v>0</v>
      </c>
      <c r="AK1752" s="0" t="n">
        <v>1</v>
      </c>
      <c r="AL1752" s="0" t="n">
        <v>0</v>
      </c>
      <c r="AM1752" s="0" t="n">
        <v>0</v>
      </c>
      <c r="AN1752" s="0" t="n">
        <v>0</v>
      </c>
      <c r="AO1752" s="0" t="n">
        <v>0</v>
      </c>
      <c r="AP1752" s="0" t="n">
        <v>0</v>
      </c>
      <c r="AQ1752" s="0" t="n">
        <v>1</v>
      </c>
      <c r="AR1752" s="0" t="n">
        <f aca="false">MAX(AS1752,AV1752,AY1752,BB1752,BE1752,BH1752)</f>
        <v>36</v>
      </c>
      <c r="AS1752" s="0" t="n">
        <v>36</v>
      </c>
      <c r="AT1752" s="0" t="n">
        <v>1</v>
      </c>
      <c r="AU1752" s="0" t="n">
        <v>3.57</v>
      </c>
      <c r="BK1752" s="0" t="n">
        <v>33249.67</v>
      </c>
      <c r="BL1752" s="0" t="n">
        <v>5.38</v>
      </c>
      <c r="BM1752" s="0" t="n">
        <v>308</v>
      </c>
      <c r="BN1752" s="0" t="s">
        <v>5253</v>
      </c>
    </row>
    <row r="1753" customFormat="false" ht="12.5" hidden="false" customHeight="false" outlineLevel="0" collapsed="false">
      <c r="B1753" s="0" t="s">
        <v>5254</v>
      </c>
      <c r="C1753" s="0" t="s">
        <v>534</v>
      </c>
      <c r="N1753" s="0" t="n">
        <f aca="false">MAX(O1753,R1753,U1753,X1753,AA1753,AD1753)</f>
        <v>0</v>
      </c>
      <c r="AK1753" s="0" t="n">
        <v>0</v>
      </c>
      <c r="AL1753" s="0" t="n">
        <v>0</v>
      </c>
      <c r="AM1753" s="0" t="n">
        <v>0</v>
      </c>
      <c r="AN1753" s="0" t="n">
        <v>0</v>
      </c>
      <c r="AO1753" s="0" t="n">
        <v>0</v>
      </c>
      <c r="AP1753" s="0" t="n">
        <v>1</v>
      </c>
      <c r="AQ1753" s="0" t="n">
        <v>1</v>
      </c>
      <c r="AR1753" s="0" t="n">
        <f aca="false">MAX(AS1753,AV1753,AY1753,BB1753,BE1753,BH1753)</f>
        <v>35</v>
      </c>
      <c r="BH1753" s="0" t="n">
        <v>35</v>
      </c>
      <c r="BI1753" s="0" t="n">
        <v>1</v>
      </c>
      <c r="BJ1753" s="0" t="n">
        <v>1.55</v>
      </c>
      <c r="BK1753" s="0" t="n">
        <v>82390.06</v>
      </c>
      <c r="BL1753" s="0" t="n">
        <v>5.5</v>
      </c>
      <c r="BM1753" s="0" t="n">
        <v>774</v>
      </c>
      <c r="BN1753" s="0" t="s">
        <v>5255</v>
      </c>
    </row>
    <row r="1754" customFormat="false" ht="12.5" hidden="false" customHeight="false" outlineLevel="0" collapsed="false">
      <c r="B1754" s="0" t="s">
        <v>5256</v>
      </c>
      <c r="E1754" s="0" t="s">
        <v>43</v>
      </c>
      <c r="N1754" s="0" t="n">
        <f aca="false">MAX(O1754,R1754,U1754,X1754,AA1754,AD1754)</f>
        <v>0</v>
      </c>
      <c r="AK1754" s="0" t="n">
        <v>0</v>
      </c>
      <c r="AL1754" s="0" t="n">
        <v>0</v>
      </c>
      <c r="AM1754" s="0" t="n">
        <v>0</v>
      </c>
      <c r="AN1754" s="0" t="n">
        <v>1</v>
      </c>
      <c r="AO1754" s="0" t="n">
        <v>0</v>
      </c>
      <c r="AP1754" s="0" t="n">
        <v>0</v>
      </c>
      <c r="AQ1754" s="0" t="n">
        <v>1</v>
      </c>
      <c r="AR1754" s="0" t="n">
        <f aca="false">MAX(AS1754,AV1754,AY1754,BB1754,BE1754,BH1754)</f>
        <v>40</v>
      </c>
      <c r="BB1754" s="0" t="n">
        <v>40</v>
      </c>
      <c r="BC1754" s="0" t="n">
        <v>1</v>
      </c>
      <c r="BD1754" s="0" t="n">
        <v>3.86</v>
      </c>
      <c r="BK1754" s="0" t="n">
        <v>56380.56</v>
      </c>
      <c r="BL1754" s="0" t="n">
        <v>10.54</v>
      </c>
      <c r="BM1754" s="0" t="n">
        <v>544</v>
      </c>
      <c r="BN1754" s="0" t="s">
        <v>5257</v>
      </c>
    </row>
    <row r="1755" customFormat="false" ht="12.5" hidden="false" customHeight="false" outlineLevel="0" collapsed="false">
      <c r="A1755" s="0" t="s">
        <v>5258</v>
      </c>
      <c r="B1755" s="0" t="s">
        <v>5259</v>
      </c>
      <c r="N1755" s="0" t="n">
        <f aca="false">MAX(O1755,R1755,U1755,X1755,AA1755,AD1755)</f>
        <v>0</v>
      </c>
      <c r="AK1755" s="0" t="n">
        <v>0</v>
      </c>
      <c r="AL1755" s="0" t="n">
        <v>0</v>
      </c>
      <c r="AM1755" s="0" t="n">
        <v>0</v>
      </c>
      <c r="AN1755" s="0" t="n">
        <v>0</v>
      </c>
      <c r="AO1755" s="0" t="n">
        <v>0</v>
      </c>
      <c r="AP1755" s="0" t="n">
        <v>1</v>
      </c>
      <c r="AQ1755" s="0" t="n">
        <v>1</v>
      </c>
      <c r="AR1755" s="0" t="n">
        <f aca="false">MAX(AS1755,AV1755,AY1755,BB1755,BE1755,BH1755)</f>
        <v>52</v>
      </c>
      <c r="BH1755" s="0" t="n">
        <v>52</v>
      </c>
      <c r="BI1755" s="0" t="n">
        <v>1</v>
      </c>
      <c r="BJ1755" s="0" t="n">
        <v>2.36</v>
      </c>
      <c r="BK1755" s="0" t="n">
        <v>44559.07</v>
      </c>
      <c r="BL1755" s="0" t="n">
        <v>5.72</v>
      </c>
      <c r="BM1755" s="0" t="n">
        <v>423</v>
      </c>
      <c r="BN1755" s="0" t="s">
        <v>5260</v>
      </c>
    </row>
    <row r="1756" customFormat="false" ht="12.5" hidden="false" customHeight="false" outlineLevel="0" collapsed="false">
      <c r="A1756" s="0" t="s">
        <v>5067</v>
      </c>
      <c r="B1756" s="0" t="s">
        <v>5261</v>
      </c>
      <c r="N1756" s="0" t="n">
        <f aca="false">MAX(O1756,R1756,U1756,X1756,AA1756,AD1756)</f>
        <v>0</v>
      </c>
      <c r="AK1756" s="0" t="n">
        <v>0</v>
      </c>
      <c r="AL1756" s="0" t="n">
        <v>1</v>
      </c>
      <c r="AM1756" s="0" t="n">
        <v>0</v>
      </c>
      <c r="AN1756" s="0" t="n">
        <v>0</v>
      </c>
      <c r="AO1756" s="0" t="n">
        <v>0</v>
      </c>
      <c r="AP1756" s="0" t="n">
        <v>0</v>
      </c>
      <c r="AQ1756" s="0" t="n">
        <v>1</v>
      </c>
      <c r="AR1756" s="0" t="n">
        <f aca="false">MAX(AS1756,AV1756,AY1756,BB1756,BE1756,BH1756)</f>
        <v>42</v>
      </c>
      <c r="AV1756" s="0" t="n">
        <v>42</v>
      </c>
      <c r="AW1756" s="0" t="n">
        <v>1</v>
      </c>
      <c r="AX1756" s="0" t="n">
        <v>2.7</v>
      </c>
      <c r="BK1756" s="0" t="n">
        <v>27729.7</v>
      </c>
      <c r="BL1756" s="0" t="n">
        <v>6.8</v>
      </c>
      <c r="BM1756" s="0" t="n">
        <v>259</v>
      </c>
      <c r="BN1756" s="0" t="s">
        <v>5262</v>
      </c>
    </row>
    <row r="1757" customFormat="false" ht="12.5" hidden="false" customHeight="false" outlineLevel="0" collapsed="false">
      <c r="B1757" s="0" t="s">
        <v>5263</v>
      </c>
      <c r="E1757" s="0" t="s">
        <v>43</v>
      </c>
      <c r="N1757" s="0" t="n">
        <f aca="false">MAX(O1757,R1757,U1757,X1757,AA1757,AD1757)</f>
        <v>0</v>
      </c>
      <c r="AK1757" s="0" t="n">
        <v>0</v>
      </c>
      <c r="AL1757" s="0" t="n">
        <v>0</v>
      </c>
      <c r="AM1757" s="0" t="n">
        <v>0</v>
      </c>
      <c r="AN1757" s="0" t="n">
        <v>1</v>
      </c>
      <c r="AO1757" s="0" t="n">
        <v>0</v>
      </c>
      <c r="AP1757" s="0" t="n">
        <v>0</v>
      </c>
      <c r="AQ1757" s="0" t="n">
        <v>1</v>
      </c>
      <c r="AR1757" s="0" t="n">
        <f aca="false">MAX(AS1757,AV1757,AY1757,BB1757,BE1757,BH1757)</f>
        <v>36</v>
      </c>
      <c r="BB1757" s="0" t="n">
        <v>36</v>
      </c>
      <c r="BC1757" s="0" t="n">
        <v>1</v>
      </c>
      <c r="BD1757" s="0" t="n">
        <v>1.91</v>
      </c>
      <c r="BK1757" s="0" t="n">
        <v>54420.33</v>
      </c>
      <c r="BL1757" s="0" t="n">
        <v>11.58</v>
      </c>
      <c r="BM1757" s="0" t="n">
        <v>523</v>
      </c>
      <c r="BN1757" s="0" t="s">
        <v>5264</v>
      </c>
    </row>
    <row r="1758" customFormat="false" ht="12.5" hidden="false" customHeight="false" outlineLevel="0" collapsed="false">
      <c r="A1758" s="0" t="s">
        <v>5265</v>
      </c>
      <c r="B1758" s="0" t="s">
        <v>5266</v>
      </c>
      <c r="N1758" s="0" t="n">
        <f aca="false">MAX(O1758,R1758,U1758,X1758,AA1758,AD1758)</f>
        <v>0</v>
      </c>
      <c r="AK1758" s="0" t="n">
        <v>0</v>
      </c>
      <c r="AL1758" s="0" t="n">
        <v>1</v>
      </c>
      <c r="AM1758" s="0" t="n">
        <v>0</v>
      </c>
      <c r="AN1758" s="0" t="n">
        <v>0</v>
      </c>
      <c r="AO1758" s="0" t="n">
        <v>0</v>
      </c>
      <c r="AP1758" s="0" t="n">
        <v>0</v>
      </c>
      <c r="AQ1758" s="0" t="n">
        <v>1</v>
      </c>
      <c r="AR1758" s="0" t="n">
        <f aca="false">MAX(AS1758,AV1758,AY1758,BB1758,BE1758,BH1758)</f>
        <v>35</v>
      </c>
      <c r="AV1758" s="0" t="n">
        <v>35</v>
      </c>
      <c r="AW1758" s="0" t="n">
        <v>1</v>
      </c>
      <c r="AX1758" s="0" t="n">
        <v>3.75</v>
      </c>
      <c r="BK1758" s="0" t="n">
        <v>25422.13</v>
      </c>
      <c r="BL1758" s="0" t="n">
        <v>10.19</v>
      </c>
      <c r="BM1758" s="0" t="n">
        <v>240</v>
      </c>
      <c r="BN1758" s="0" t="s">
        <v>5267</v>
      </c>
    </row>
    <row r="1759" customFormat="false" ht="12.5" hidden="false" customHeight="false" outlineLevel="0" collapsed="false">
      <c r="A1759" s="0" t="s">
        <v>5268</v>
      </c>
      <c r="B1759" s="0" t="s">
        <v>5269</v>
      </c>
      <c r="F1759" s="0" t="s">
        <v>43</v>
      </c>
      <c r="N1759" s="0" t="n">
        <f aca="false">MAX(O1759,R1759,U1759,X1759,AA1759,AD1759)</f>
        <v>0</v>
      </c>
      <c r="AK1759" s="0" t="n">
        <v>0</v>
      </c>
      <c r="AL1759" s="0" t="n">
        <v>0</v>
      </c>
      <c r="AM1759" s="0" t="n">
        <v>0</v>
      </c>
      <c r="AN1759" s="0" t="n">
        <v>0</v>
      </c>
      <c r="AO1759" s="0" t="n">
        <v>0</v>
      </c>
      <c r="AP1759" s="0" t="n">
        <v>1</v>
      </c>
      <c r="AQ1759" s="0" t="n">
        <v>1</v>
      </c>
      <c r="AR1759" s="0" t="n">
        <f aca="false">MAX(AS1759,AV1759,AY1759,BB1759,BE1759,BH1759)</f>
        <v>50</v>
      </c>
      <c r="BH1759" s="0" t="n">
        <v>50</v>
      </c>
      <c r="BI1759" s="0" t="n">
        <v>1</v>
      </c>
      <c r="BJ1759" s="0" t="n">
        <v>2.4</v>
      </c>
      <c r="BK1759" s="0" t="n">
        <v>52449.52</v>
      </c>
      <c r="BL1759" s="0" t="n">
        <v>5.8</v>
      </c>
      <c r="BM1759" s="0" t="n">
        <v>501</v>
      </c>
      <c r="BN1759" s="0" t="s">
        <v>5270</v>
      </c>
    </row>
    <row r="1760" customFormat="false" ht="12.5" hidden="false" customHeight="false" outlineLevel="0" collapsed="false">
      <c r="B1760" s="0" t="s">
        <v>5271</v>
      </c>
      <c r="N1760" s="0" t="n">
        <f aca="false">MAX(O1760,R1760,U1760,X1760,AA1760,AD1760)</f>
        <v>0</v>
      </c>
      <c r="AK1760" s="0" t="n">
        <v>0</v>
      </c>
      <c r="AL1760" s="0" t="n">
        <v>0</v>
      </c>
      <c r="AM1760" s="0" t="n">
        <v>0</v>
      </c>
      <c r="AN1760" s="0" t="n">
        <v>0</v>
      </c>
      <c r="AO1760" s="0" t="n">
        <v>0</v>
      </c>
      <c r="AP1760" s="0" t="n">
        <v>1</v>
      </c>
      <c r="AQ1760" s="0" t="n">
        <v>1</v>
      </c>
      <c r="AR1760" s="0" t="n">
        <f aca="false">MAX(AS1760,AV1760,AY1760,BB1760,BE1760,BH1760)</f>
        <v>38</v>
      </c>
      <c r="BH1760" s="0" t="n">
        <v>38</v>
      </c>
      <c r="BI1760" s="0" t="n">
        <v>1</v>
      </c>
      <c r="BJ1760" s="0" t="n">
        <v>2.6</v>
      </c>
      <c r="BK1760" s="0" t="n">
        <v>33527.16</v>
      </c>
      <c r="BL1760" s="0" t="n">
        <v>5.95</v>
      </c>
      <c r="BM1760" s="0" t="n">
        <v>308</v>
      </c>
      <c r="BN1760" s="0" t="s">
        <v>5272</v>
      </c>
    </row>
    <row r="1761" customFormat="false" ht="12.5" hidden="false" customHeight="false" outlineLevel="0" collapsed="false">
      <c r="B1761" s="0" t="s">
        <v>5273</v>
      </c>
      <c r="N1761" s="0" t="n">
        <f aca="false">MAX(O1761,R1761,U1761,X1761,AA1761,AD1761)</f>
        <v>0</v>
      </c>
      <c r="AK1761" s="0" t="n">
        <v>0</v>
      </c>
      <c r="AL1761" s="0" t="n">
        <v>0</v>
      </c>
      <c r="AM1761" s="0" t="n">
        <v>0</v>
      </c>
      <c r="AN1761" s="0" t="n">
        <v>0</v>
      </c>
      <c r="AO1761" s="0" t="n">
        <v>0</v>
      </c>
      <c r="AP1761" s="0" t="n">
        <v>1</v>
      </c>
      <c r="AQ1761" s="0" t="n">
        <v>1</v>
      </c>
      <c r="AR1761" s="0" t="n">
        <f aca="false">MAX(AS1761,AV1761,AY1761,BB1761,BE1761,BH1761)</f>
        <v>56</v>
      </c>
      <c r="BH1761" s="0" t="n">
        <v>56</v>
      </c>
      <c r="BI1761" s="0" t="n">
        <v>2</v>
      </c>
      <c r="BJ1761" s="0" t="n">
        <v>6.86</v>
      </c>
      <c r="BK1761" s="0" t="n">
        <v>21398.12</v>
      </c>
      <c r="BL1761" s="0" t="n">
        <v>6.64</v>
      </c>
      <c r="BM1761" s="0" t="n">
        <v>204</v>
      </c>
      <c r="BN1761" s="0" t="s">
        <v>5274</v>
      </c>
    </row>
    <row r="1762" customFormat="false" ht="12.5" hidden="false" customHeight="false" outlineLevel="0" collapsed="false">
      <c r="B1762" s="0" t="s">
        <v>5275</v>
      </c>
      <c r="N1762" s="0" t="n">
        <f aca="false">MAX(O1762,R1762,U1762,X1762,AA1762,AD1762)</f>
        <v>0</v>
      </c>
      <c r="AK1762" s="0" t="n">
        <v>0</v>
      </c>
      <c r="AL1762" s="0" t="n">
        <v>0</v>
      </c>
      <c r="AM1762" s="0" t="n">
        <v>0</v>
      </c>
      <c r="AN1762" s="0" t="n">
        <v>0</v>
      </c>
      <c r="AO1762" s="0" t="n">
        <v>1</v>
      </c>
      <c r="AP1762" s="0" t="n">
        <v>0</v>
      </c>
      <c r="AQ1762" s="0" t="n">
        <v>1</v>
      </c>
      <c r="AR1762" s="0" t="n">
        <f aca="false">MAX(AS1762,AV1762,AY1762,BB1762,BE1762,BH1762)</f>
        <v>38</v>
      </c>
      <c r="BE1762" s="0" t="n">
        <v>38</v>
      </c>
      <c r="BF1762" s="0" t="n">
        <v>1</v>
      </c>
      <c r="BG1762" s="0" t="n">
        <v>10.09</v>
      </c>
      <c r="BK1762" s="0" t="n">
        <v>11654.02</v>
      </c>
      <c r="BL1762" s="0" t="n">
        <v>9.5</v>
      </c>
      <c r="BM1762" s="0" t="n">
        <v>109</v>
      </c>
      <c r="BN1762" s="0" t="s">
        <v>5276</v>
      </c>
    </row>
    <row r="1763" customFormat="false" ht="12.5" hidden="false" customHeight="false" outlineLevel="0" collapsed="false">
      <c r="B1763" s="0" t="s">
        <v>5277</v>
      </c>
      <c r="C1763" s="0" t="s">
        <v>5278</v>
      </c>
      <c r="E1763" s="0" t="s">
        <v>43</v>
      </c>
      <c r="N1763" s="0" t="n">
        <f aca="false">MAX(O1763,R1763,U1763,X1763,AA1763,AD1763)</f>
        <v>0</v>
      </c>
      <c r="AK1763" s="0" t="n">
        <v>1</v>
      </c>
      <c r="AL1763" s="0" t="n">
        <v>0</v>
      </c>
      <c r="AM1763" s="0" t="n">
        <v>0</v>
      </c>
      <c r="AN1763" s="0" t="n">
        <v>0</v>
      </c>
      <c r="AO1763" s="0" t="n">
        <v>0</v>
      </c>
      <c r="AP1763" s="0" t="n">
        <v>0</v>
      </c>
      <c r="AQ1763" s="0" t="n">
        <v>1</v>
      </c>
      <c r="AR1763" s="0" t="n">
        <f aca="false">MAX(AS1763,AV1763,AY1763,BB1763,BE1763,BH1763)</f>
        <v>156</v>
      </c>
      <c r="AS1763" s="0" t="n">
        <v>156</v>
      </c>
      <c r="AT1763" s="0" t="n">
        <v>3</v>
      </c>
      <c r="AU1763" s="0" t="n">
        <v>2.59</v>
      </c>
      <c r="BK1763" s="0" t="n">
        <v>90658.96</v>
      </c>
      <c r="BL1763" s="0" t="n">
        <v>4.93</v>
      </c>
      <c r="BM1763" s="0" t="n">
        <v>851</v>
      </c>
      <c r="BN1763" s="0" t="s">
        <v>5279</v>
      </c>
    </row>
    <row r="1764" customFormat="false" ht="12.5" hidden="false" customHeight="false" outlineLevel="0" collapsed="false">
      <c r="A1764" s="0" t="s">
        <v>5280</v>
      </c>
      <c r="B1764" s="0" t="s">
        <v>5281</v>
      </c>
      <c r="E1764" s="0" t="s">
        <v>43</v>
      </c>
      <c r="F1764" s="0" t="s">
        <v>43</v>
      </c>
      <c r="N1764" s="0" t="n">
        <f aca="false">MAX(O1764,R1764,U1764,X1764,AA1764,AD1764)</f>
        <v>0</v>
      </c>
      <c r="AK1764" s="0" t="n">
        <v>0</v>
      </c>
      <c r="AL1764" s="0" t="n">
        <v>0</v>
      </c>
      <c r="AM1764" s="0" t="n">
        <v>0</v>
      </c>
      <c r="AN1764" s="0" t="n">
        <v>0</v>
      </c>
      <c r="AO1764" s="0" t="n">
        <v>0</v>
      </c>
      <c r="AP1764" s="0" t="n">
        <v>1</v>
      </c>
      <c r="AQ1764" s="0" t="n">
        <v>1</v>
      </c>
      <c r="AR1764" s="0" t="n">
        <f aca="false">MAX(AS1764,AV1764,AY1764,BB1764,BE1764,BH1764)</f>
        <v>36</v>
      </c>
      <c r="BH1764" s="0" t="n">
        <v>36</v>
      </c>
      <c r="BI1764" s="0" t="n">
        <v>1</v>
      </c>
      <c r="BJ1764" s="0" t="n">
        <v>1.8</v>
      </c>
      <c r="BK1764" s="0" t="n">
        <v>40539.21</v>
      </c>
      <c r="BL1764" s="0" t="n">
        <v>6.41</v>
      </c>
      <c r="BM1764" s="0" t="n">
        <v>389</v>
      </c>
      <c r="BN1764" s="0" t="s">
        <v>5282</v>
      </c>
    </row>
    <row r="1765" customFormat="false" ht="12.5" hidden="false" customHeight="false" outlineLevel="0" collapsed="false">
      <c r="B1765" s="0" t="s">
        <v>5283</v>
      </c>
      <c r="E1765" s="0" t="s">
        <v>43</v>
      </c>
      <c r="N1765" s="0" t="n">
        <f aca="false">MAX(O1765,R1765,U1765,X1765,AA1765,AD1765)</f>
        <v>0</v>
      </c>
      <c r="AK1765" s="0" t="n">
        <v>0</v>
      </c>
      <c r="AL1765" s="0" t="n">
        <v>0</v>
      </c>
      <c r="AM1765" s="0" t="n">
        <v>0</v>
      </c>
      <c r="AN1765" s="0" t="n">
        <v>0</v>
      </c>
      <c r="AO1765" s="0" t="n">
        <v>0</v>
      </c>
      <c r="AP1765" s="0" t="n">
        <v>1</v>
      </c>
      <c r="AQ1765" s="0" t="n">
        <v>1</v>
      </c>
      <c r="AR1765" s="0" t="n">
        <f aca="false">MAX(AS1765,AV1765,AY1765,BB1765,BE1765,BH1765)</f>
        <v>36</v>
      </c>
      <c r="BH1765" s="0" t="n">
        <v>36</v>
      </c>
      <c r="BI1765" s="0" t="n">
        <v>1</v>
      </c>
      <c r="BJ1765" s="0" t="n">
        <v>2.71</v>
      </c>
      <c r="BK1765" s="0" t="n">
        <v>45372.03</v>
      </c>
      <c r="BL1765" s="0" t="n">
        <v>4.87</v>
      </c>
      <c r="BM1765" s="0" t="n">
        <v>443</v>
      </c>
      <c r="BN1765" s="0" t="s">
        <v>5284</v>
      </c>
    </row>
    <row r="1766" customFormat="false" ht="12.5" hidden="false" customHeight="false" outlineLevel="0" collapsed="false">
      <c r="A1766" s="0" t="s">
        <v>5285</v>
      </c>
      <c r="B1766" s="0" t="s">
        <v>5286</v>
      </c>
      <c r="N1766" s="0" t="n">
        <f aca="false">MAX(O1766,R1766,U1766,X1766,AA1766,AD1766)</f>
        <v>0</v>
      </c>
      <c r="AK1766" s="0" t="n">
        <v>0</v>
      </c>
      <c r="AL1766" s="0" t="n">
        <v>0</v>
      </c>
      <c r="AM1766" s="0" t="n">
        <v>0</v>
      </c>
      <c r="AN1766" s="0" t="n">
        <v>0</v>
      </c>
      <c r="AO1766" s="0" t="n">
        <v>0</v>
      </c>
      <c r="AP1766" s="0" t="n">
        <v>1</v>
      </c>
      <c r="AQ1766" s="0" t="n">
        <v>1</v>
      </c>
      <c r="AR1766" s="0" t="n">
        <f aca="false">MAX(AS1766,AV1766,AY1766,BB1766,BE1766,BH1766)</f>
        <v>138</v>
      </c>
      <c r="BH1766" s="0" t="n">
        <v>138</v>
      </c>
      <c r="BI1766" s="0" t="n">
        <v>2</v>
      </c>
      <c r="BJ1766" s="0" t="n">
        <v>8.07</v>
      </c>
      <c r="BK1766" s="0" t="n">
        <v>28932.93</v>
      </c>
      <c r="BL1766" s="0" t="n">
        <v>5.15</v>
      </c>
      <c r="BM1766" s="0" t="n">
        <v>285</v>
      </c>
      <c r="BN1766" s="0" t="s">
        <v>5287</v>
      </c>
    </row>
    <row r="1767" customFormat="false" ht="12.5" hidden="false" customHeight="false" outlineLevel="0" collapsed="false">
      <c r="B1767" s="0" t="s">
        <v>5288</v>
      </c>
      <c r="E1767" s="0" t="s">
        <v>43</v>
      </c>
      <c r="N1767" s="0" t="n">
        <f aca="false">MAX(O1767,R1767,U1767,X1767,AA1767,AD1767)</f>
        <v>0</v>
      </c>
      <c r="AK1767" s="0" t="n">
        <v>0</v>
      </c>
      <c r="AL1767" s="0" t="n">
        <v>0</v>
      </c>
      <c r="AM1767" s="0" t="n">
        <v>0</v>
      </c>
      <c r="AN1767" s="0" t="n">
        <v>0</v>
      </c>
      <c r="AO1767" s="0" t="n">
        <v>0</v>
      </c>
      <c r="AP1767" s="0" t="n">
        <v>1</v>
      </c>
      <c r="AQ1767" s="0" t="n">
        <v>1</v>
      </c>
      <c r="AR1767" s="0" t="n">
        <f aca="false">MAX(AS1767,AV1767,AY1767,BB1767,BE1767,BH1767)</f>
        <v>35</v>
      </c>
      <c r="BH1767" s="0" t="n">
        <v>35</v>
      </c>
      <c r="BI1767" s="0" t="n">
        <v>1</v>
      </c>
      <c r="BJ1767" s="0" t="n">
        <v>12.1</v>
      </c>
      <c r="BK1767" s="0" t="n">
        <v>12400.26</v>
      </c>
      <c r="BL1767" s="0" t="n">
        <v>5.39</v>
      </c>
      <c r="BM1767" s="0" t="n">
        <v>124</v>
      </c>
      <c r="BN1767" s="0" t="s">
        <v>5289</v>
      </c>
    </row>
  </sheetData>
  <conditionalFormatting sqref="G3:L1330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0</formula>
    </cfRule>
  </conditionalFormatting>
  <conditionalFormatting sqref="AK3:AP1767">
    <cfRule type="cellIs" priority="4" operator="equal" aboveAverage="0" equalAverage="0" bottom="0" percent="0" rank="0" text="" dxfId="2">
      <formula>1</formula>
    </cfRule>
    <cfRule type="cellIs" priority="5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7T13:35:41Z</dcterms:created>
  <dc:creator>Wakarchuk, Warren</dc:creator>
  <dc:description/>
  <dc:language>en-US</dc:language>
  <cp:lastModifiedBy>Warren Wakarchuk</cp:lastModifiedBy>
  <dcterms:modified xsi:type="dcterms:W3CDTF">2016-02-28T16:28:31Z</dcterms:modified>
  <cp:revision>0</cp:revision>
  <dc:subject/>
  <dc:title/>
</cp:coreProperties>
</file>